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C:\Users\Hossein\Desktop\"/>
    </mc:Choice>
  </mc:AlternateContent>
  <xr:revisionPtr revIDLastSave="0" documentId="13_ncr:1_{A5763DF4-6C63-4C8D-916F-8CCCC00BB261}" xr6:coauthVersionLast="47" xr6:coauthVersionMax="47" xr10:uidLastSave="{00000000-0000-0000-0000-000000000000}"/>
  <bookViews>
    <workbookView xWindow="-28920" yWindow="-120" windowWidth="29040" windowHeight="15720" tabRatio="757" xr2:uid="{00000000-000D-0000-FFFF-FFFF00000000}"/>
  </bookViews>
  <sheets>
    <sheet name="2" sheetId="1" r:id="rId1"/>
    <sheet name="3" sheetId="2" r:id="rId2"/>
    <sheet name="4" sheetId="3" r:id="rId3"/>
    <sheet name="5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12" i="4" l="1"/>
  <c r="Y12" i="4"/>
  <c r="X12" i="4"/>
  <c r="Y11" i="4"/>
  <c r="Z11" i="4"/>
  <c r="X11" i="4"/>
  <c r="AA7" i="4" l="1"/>
  <c r="Z7" i="4"/>
  <c r="Y7" i="4"/>
  <c r="X7" i="4"/>
  <c r="AA6" i="4"/>
  <c r="Z6" i="4"/>
  <c r="Y6" i="4"/>
  <c r="X6" i="4"/>
  <c r="T6" i="4"/>
  <c r="T7" i="4"/>
  <c r="S7" i="4"/>
  <c r="R7" i="4"/>
  <c r="Q7" i="4"/>
  <c r="S6" i="4"/>
  <c r="R6" i="4"/>
  <c r="Q6" i="4"/>
  <c r="E6" i="3" l="1"/>
  <c r="E7" i="3"/>
  <c r="D7" i="3"/>
  <c r="C7" i="3"/>
  <c r="D6" i="3"/>
  <c r="C6" i="3"/>
  <c r="D12" i="3" l="1"/>
  <c r="C11" i="3"/>
  <c r="C12" i="3"/>
  <c r="D11" i="3"/>
  <c r="P6" i="2" l="1"/>
  <c r="P7" i="2"/>
  <c r="O6" i="2"/>
  <c r="O7" i="2"/>
  <c r="N7" i="2"/>
  <c r="M7" i="2"/>
  <c r="N6" i="2"/>
  <c r="M6" i="2"/>
  <c r="I6" i="2"/>
  <c r="I7" i="2"/>
  <c r="H7" i="2"/>
  <c r="H6" i="2"/>
</calcChain>
</file>

<file path=xl/sharedStrings.xml><?xml version="1.0" encoding="utf-8"?>
<sst xmlns="http://schemas.openxmlformats.org/spreadsheetml/2006/main" count="152" uniqueCount="84">
  <si>
    <t>Wavelength [nm]</t>
  </si>
  <si>
    <t>0 h</t>
  </si>
  <si>
    <t>3 h</t>
  </si>
  <si>
    <t>24 h</t>
  </si>
  <si>
    <t>Fig. 2b</t>
  </si>
  <si>
    <t>AlgS0.5</t>
  </si>
  <si>
    <t>AlgS1</t>
  </si>
  <si>
    <t>AlgS2</t>
  </si>
  <si>
    <t>STD</t>
  </si>
  <si>
    <t>Avg</t>
  </si>
  <si>
    <t>Reaction time (h)</t>
  </si>
  <si>
    <t>Fig. 2c</t>
  </si>
  <si>
    <t>Retention time (min)</t>
  </si>
  <si>
    <t>Fig. 3b</t>
  </si>
  <si>
    <t>PEDOT:PSS</t>
  </si>
  <si>
    <t>PEDOT:AlgS</t>
  </si>
  <si>
    <t>Size (nm)</t>
  </si>
  <si>
    <t>AlgS</t>
  </si>
  <si>
    <t>PSS</t>
  </si>
  <si>
    <t>Fig. 3c</t>
  </si>
  <si>
    <t>Zeta Potential (mV)</t>
  </si>
  <si>
    <t>Fig. 3f</t>
  </si>
  <si>
    <t>Shear Rate</t>
  </si>
  <si>
    <t>Crosslinking time</t>
  </si>
  <si>
    <t>G' (PEDOT:AlgS)</t>
  </si>
  <si>
    <t>G'' (PEDOT:AlgS)</t>
  </si>
  <si>
    <t>G' (PEDOT:PSS)</t>
  </si>
  <si>
    <t>G'' (PEDOT:PSS)</t>
  </si>
  <si>
    <t>Number (%)</t>
  </si>
  <si>
    <t>Viscosity (mPa.s)</t>
  </si>
  <si>
    <t>Modulus (Pa)</t>
  </si>
  <si>
    <t>Fig. 3i</t>
  </si>
  <si>
    <t>PEDOT:AlgS (before)</t>
  </si>
  <si>
    <t>PEDOT:AlgS (after)</t>
  </si>
  <si>
    <t>PEDOT:PSS (before)</t>
  </si>
  <si>
    <t>PEDOT:PSS (after)</t>
  </si>
  <si>
    <t>Alginate</t>
  </si>
  <si>
    <t>Alginate + PEDOT:PSS</t>
  </si>
  <si>
    <t>Alginate + PEDOT:AlgS</t>
  </si>
  <si>
    <t>STD (propagation of uncertainty)</t>
  </si>
  <si>
    <t>(σ-σ_Alginate)/σ_Alginate</t>
  </si>
  <si>
    <t>Fig. 4b</t>
  </si>
  <si>
    <t>Frequency (Hz)</t>
  </si>
  <si>
    <t>Alginate+PEDOT:PSS</t>
  </si>
  <si>
    <t>Alginate+PEDOT:AlgS</t>
  </si>
  <si>
    <t>|Z| (Ω)</t>
  </si>
  <si>
    <t>Inset, -Z_img (Ω)</t>
  </si>
  <si>
    <t>Z_real (Ω)</t>
  </si>
  <si>
    <t>Fig. 4g</t>
  </si>
  <si>
    <t>Temperature (°C)</t>
  </si>
  <si>
    <t>Fig. 4h</t>
  </si>
  <si>
    <t>GelCA+PEDOT:AlgS</t>
  </si>
  <si>
    <t>GelCA+PEDOT:PSS</t>
  </si>
  <si>
    <t>Time (s)</t>
  </si>
  <si>
    <t>Fig. 4i</t>
  </si>
  <si>
    <t>Fig. 5c</t>
  </si>
  <si>
    <t>GelCA</t>
  </si>
  <si>
    <t>Shear rate (1/s)</t>
  </si>
  <si>
    <t>Fig. 5d</t>
  </si>
  <si>
    <t>GelCA+PEDOT:AlgS (20 wt.%)</t>
  </si>
  <si>
    <t>GelCA+PEDOT:PSS (4 wt.%)</t>
  </si>
  <si>
    <t>Fig. 5e</t>
  </si>
  <si>
    <t>CoSeal™</t>
  </si>
  <si>
    <t>Burst pressure (kPa)</t>
  </si>
  <si>
    <t>Decrease in clotting time (%)</t>
  </si>
  <si>
    <t>Clotting time (min)</t>
  </si>
  <si>
    <t>Blood control</t>
  </si>
  <si>
    <t>p-value vs. GelCA</t>
  </si>
  <si>
    <t>p-value vs. GelCA+PEDPT:PSS</t>
  </si>
  <si>
    <t>p-value vs. GelCA+PEDPT:AlgS</t>
  </si>
  <si>
    <t>P value</t>
  </si>
  <si>
    <t>P value summary</t>
  </si>
  <si>
    <t>*</t>
  </si>
  <si>
    <t>One- or two-tailed P value?</t>
  </si>
  <si>
    <t>Two-tailed</t>
  </si>
  <si>
    <t>t, df</t>
  </si>
  <si>
    <t>t=2.905, df=4</t>
  </si>
  <si>
    <t>Fig. 5g</t>
  </si>
  <si>
    <t>pH</t>
  </si>
  <si>
    <t>Current (µA)</t>
  </si>
  <si>
    <t>Inset, Average hydrodynamic diameter (µm)</t>
  </si>
  <si>
    <t>Fig. 5h</t>
  </si>
  <si>
    <t>Day</t>
  </si>
  <si>
    <t>σ (S/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/>
    <xf numFmtId="0" fontId="3" fillId="0" borderId="0"/>
    <xf numFmtId="0" fontId="3" fillId="0" borderId="0"/>
    <xf numFmtId="0" fontId="2" fillId="0" borderId="0"/>
    <xf numFmtId="0" fontId="3" fillId="0" borderId="0"/>
    <xf numFmtId="0" fontId="3" fillId="0" borderId="0"/>
  </cellStyleXfs>
  <cellXfs count="28">
    <xf numFmtId="0" fontId="0" fillId="0" borderId="0" xfId="0"/>
    <xf numFmtId="0" fontId="2" fillId="0" borderId="0" xfId="1"/>
    <xf numFmtId="0" fontId="1" fillId="2" borderId="0" xfId="0" applyFont="1" applyFill="1"/>
    <xf numFmtId="0" fontId="3" fillId="0" borderId="0" xfId="2"/>
    <xf numFmtId="2" fontId="3" fillId="0" borderId="0" xfId="2" applyNumberFormat="1"/>
    <xf numFmtId="166" fontId="3" fillId="0" borderId="0" xfId="2" applyNumberFormat="1"/>
    <xf numFmtId="164" fontId="2" fillId="0" borderId="0" xfId="1" applyNumberFormat="1"/>
    <xf numFmtId="2" fontId="0" fillId="0" borderId="0" xfId="0" applyNumberFormat="1"/>
    <xf numFmtId="0" fontId="3" fillId="0" borderId="0" xfId="3"/>
    <xf numFmtId="0" fontId="0" fillId="0" borderId="0" xfId="0" applyAlignment="1">
      <alignment horizontal="right"/>
    </xf>
    <xf numFmtId="2" fontId="2" fillId="0" borderId="0" xfId="4" applyNumberFormat="1"/>
    <xf numFmtId="2" fontId="3" fillId="0" borderId="0" xfId="4" applyNumberFormat="1" applyFont="1"/>
    <xf numFmtId="11" fontId="0" fillId="0" borderId="0" xfId="0" applyNumberFormat="1"/>
    <xf numFmtId="0" fontId="3" fillId="0" borderId="0" xfId="5"/>
    <xf numFmtId="2" fontId="3" fillId="0" borderId="0" xfId="5" applyNumberFormat="1"/>
    <xf numFmtId="166" fontId="3" fillId="0" borderId="0" xfId="5" applyNumberFormat="1"/>
    <xf numFmtId="166" fontId="0" fillId="0" borderId="0" xfId="0" applyNumberFormat="1"/>
    <xf numFmtId="164" fontId="3" fillId="0" borderId="0" xfId="5" applyNumberFormat="1"/>
    <xf numFmtId="164" fontId="0" fillId="0" borderId="0" xfId="0" applyNumberFormat="1"/>
    <xf numFmtId="0" fontId="3" fillId="0" borderId="0" xfId="6"/>
    <xf numFmtId="2" fontId="3" fillId="0" borderId="0" xfId="6" applyNumberFormat="1"/>
    <xf numFmtId="166" fontId="3" fillId="0" borderId="0" xfId="6" applyNumberFormat="1"/>
    <xf numFmtId="2" fontId="0" fillId="0" borderId="0" xfId="0" applyNumberFormat="1" applyAlignment="1">
      <alignment horizontal="right"/>
    </xf>
    <xf numFmtId="0" fontId="3" fillId="0" borderId="0" xfId="0" applyFont="1"/>
    <xf numFmtId="0" fontId="3" fillId="0" borderId="0" xfId="0" applyFont="1" applyAlignment="1">
      <alignment horizontal="left"/>
    </xf>
    <xf numFmtId="165" fontId="3" fillId="0" borderId="0" xfId="6" applyNumberFormat="1"/>
    <xf numFmtId="0" fontId="3" fillId="0" borderId="0" xfId="2" applyAlignment="1">
      <alignment horizontal="center"/>
    </xf>
    <xf numFmtId="165" fontId="0" fillId="0" borderId="0" xfId="0" applyNumberFormat="1"/>
  </cellXfs>
  <cellStyles count="7">
    <cellStyle name="Normal" xfId="0" builtinId="0"/>
    <cellStyle name="Normal_2" xfId="1" xr:uid="{326D21AD-2087-4C5E-9D08-A8D6AB7D282D}"/>
    <cellStyle name="Normal_2_1" xfId="2" xr:uid="{3ECEADDA-B9E4-4E3C-9AC0-94AAC8254BC2}"/>
    <cellStyle name="Normal_3" xfId="3" xr:uid="{01F1523F-08DA-4216-A330-CB5F1C5B426C}"/>
    <cellStyle name="Normal_3_1" xfId="4" xr:uid="{8F29F22C-2EF7-4573-A743-C2C4CC2A6E68}"/>
    <cellStyle name="Normal_4" xfId="5" xr:uid="{093E1D9B-A10F-48BF-ADBF-6E5FFF3C42DB}"/>
    <cellStyle name="Normal_5" xfId="6" xr:uid="{6D7240C9-DC6C-47DF-8189-7A3908B662B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622"/>
  <sheetViews>
    <sheetView tabSelected="1" workbookViewId="0">
      <selection activeCell="N21" sqref="N21"/>
    </sheetView>
  </sheetViews>
  <sheetFormatPr defaultRowHeight="14.25" x14ac:dyDescent="0.45"/>
  <cols>
    <col min="13" max="13" width="9.06640625" customWidth="1"/>
    <col min="16" max="19" width="9.06640625" style="7"/>
  </cols>
  <sheetData>
    <row r="1" spans="1:19" x14ac:dyDescent="0.45">
      <c r="A1" s="2" t="s">
        <v>4</v>
      </c>
      <c r="B1" s="1" t="s">
        <v>0</v>
      </c>
      <c r="C1" s="1" t="s">
        <v>1</v>
      </c>
      <c r="D1" s="1" t="s">
        <v>2</v>
      </c>
      <c r="E1" s="1" t="s">
        <v>3</v>
      </c>
      <c r="G1" s="3" t="s">
        <v>10</v>
      </c>
      <c r="H1" s="26" t="s">
        <v>5</v>
      </c>
      <c r="I1" s="26"/>
      <c r="J1" s="26" t="s">
        <v>6</v>
      </c>
      <c r="K1" s="26"/>
      <c r="L1" s="26" t="s">
        <v>7</v>
      </c>
      <c r="M1" s="26"/>
      <c r="N1" s="3"/>
      <c r="O1" s="2" t="s">
        <v>11</v>
      </c>
      <c r="P1" s="4" t="s">
        <v>12</v>
      </c>
      <c r="Q1" s="4" t="s">
        <v>5</v>
      </c>
      <c r="R1" s="4" t="s">
        <v>6</v>
      </c>
      <c r="S1" s="4" t="s">
        <v>7</v>
      </c>
    </row>
    <row r="2" spans="1:19" x14ac:dyDescent="0.45">
      <c r="B2" s="1">
        <v>220</v>
      </c>
      <c r="C2" s="6">
        <v>0.95764660000000001</v>
      </c>
      <c r="D2" s="6">
        <v>0.84516000000000002</v>
      </c>
      <c r="E2" s="6">
        <v>0.76917000000000002</v>
      </c>
      <c r="H2" t="s">
        <v>9</v>
      </c>
      <c r="I2" t="s">
        <v>8</v>
      </c>
      <c r="J2" t="s">
        <v>9</v>
      </c>
      <c r="K2" t="s">
        <v>8</v>
      </c>
      <c r="L2" t="s">
        <v>9</v>
      </c>
      <c r="M2" t="s">
        <v>8</v>
      </c>
      <c r="P2" s="4">
        <v>2.5039500000000001</v>
      </c>
      <c r="Q2" s="4">
        <v>-1.1756944933224558E-2</v>
      </c>
      <c r="R2" s="4">
        <v>-7.3284885819476821E-3</v>
      </c>
      <c r="S2" s="4">
        <v>2.821345822954647E-3</v>
      </c>
    </row>
    <row r="3" spans="1:19" x14ac:dyDescent="0.45">
      <c r="B3" s="1">
        <v>221</v>
      </c>
      <c r="C3" s="6">
        <v>0.78698869999999999</v>
      </c>
      <c r="D3" s="6">
        <v>0.70404</v>
      </c>
      <c r="E3" s="6">
        <v>0.59004000000000001</v>
      </c>
      <c r="G3" s="3">
        <v>0</v>
      </c>
      <c r="H3" s="5">
        <v>1.2</v>
      </c>
      <c r="I3" s="5">
        <v>0.1</v>
      </c>
      <c r="J3" s="5">
        <v>2.6</v>
      </c>
      <c r="K3" s="5">
        <v>0.2</v>
      </c>
      <c r="L3" s="5">
        <v>2.4</v>
      </c>
      <c r="M3" s="5">
        <v>0.2</v>
      </c>
      <c r="P3" s="4">
        <v>2.51061666666667</v>
      </c>
      <c r="Q3" s="4">
        <v>-1.1727963146207646E-2</v>
      </c>
      <c r="R3" s="4">
        <v>-7.4223355872656688E-3</v>
      </c>
      <c r="S3" s="4">
        <v>3.3642468025368976E-3</v>
      </c>
    </row>
    <row r="4" spans="1:19" x14ac:dyDescent="0.45">
      <c r="B4" s="1">
        <v>222</v>
      </c>
      <c r="C4" s="6">
        <v>0.75772300000000004</v>
      </c>
      <c r="D4" s="6">
        <v>0.67532000000000003</v>
      </c>
      <c r="E4" s="6">
        <v>0.55093999999999999</v>
      </c>
      <c r="G4" s="3">
        <v>3</v>
      </c>
      <c r="H4" s="5">
        <v>30.2</v>
      </c>
      <c r="I4" s="5">
        <v>2</v>
      </c>
      <c r="J4" s="5">
        <v>49.2</v>
      </c>
      <c r="K4" s="5">
        <v>3.6</v>
      </c>
      <c r="L4" s="5">
        <v>43.1</v>
      </c>
      <c r="M4" s="5">
        <v>3.2</v>
      </c>
      <c r="P4" s="4">
        <v>2.51728333333334</v>
      </c>
      <c r="Q4" s="4">
        <v>-1.1697601274094489E-2</v>
      </c>
      <c r="R4" s="4">
        <v>-7.4415862550232421E-3</v>
      </c>
      <c r="S4" s="4">
        <v>3.9816879623820788E-3</v>
      </c>
    </row>
    <row r="5" spans="1:19" x14ac:dyDescent="0.45">
      <c r="B5" s="1">
        <v>223</v>
      </c>
      <c r="C5" s="6">
        <v>0.76915129999999998</v>
      </c>
      <c r="D5" s="6">
        <v>0.67312000000000005</v>
      </c>
      <c r="E5" s="6">
        <v>0.54671999999999998</v>
      </c>
      <c r="G5" s="3">
        <v>9</v>
      </c>
      <c r="H5" s="5">
        <v>45.6</v>
      </c>
      <c r="I5" s="5">
        <v>3.2</v>
      </c>
      <c r="J5" s="5">
        <v>79</v>
      </c>
      <c r="K5" s="5">
        <v>4.4000000000000004</v>
      </c>
      <c r="L5" s="5">
        <v>107.8</v>
      </c>
      <c r="M5" s="5">
        <v>6.7</v>
      </c>
      <c r="P5" s="4">
        <v>2.5239500000000001</v>
      </c>
      <c r="Q5" s="4">
        <v>-1.1696221188998426E-2</v>
      </c>
      <c r="R5" s="4">
        <v>-7.4187260870610932E-3</v>
      </c>
      <c r="S5" s="4">
        <v>4.6513072484113951E-3</v>
      </c>
    </row>
    <row r="6" spans="1:19" x14ac:dyDescent="0.45">
      <c r="B6" s="1">
        <v>224</v>
      </c>
      <c r="C6" s="6">
        <v>0.8068379</v>
      </c>
      <c r="D6" s="6">
        <v>0.68786000000000003</v>
      </c>
      <c r="E6" s="6">
        <v>0.56583000000000006</v>
      </c>
      <c r="G6" s="3">
        <v>18</v>
      </c>
      <c r="H6" s="5">
        <v>79.099999999999994</v>
      </c>
      <c r="I6" s="5">
        <v>4.2</v>
      </c>
      <c r="J6" s="5">
        <v>102.1</v>
      </c>
      <c r="K6" s="5">
        <v>6</v>
      </c>
      <c r="L6" s="5">
        <v>135.69999999999999</v>
      </c>
      <c r="M6" s="5">
        <v>8</v>
      </c>
      <c r="P6" s="4">
        <v>2.5306166666666701</v>
      </c>
      <c r="Q6" s="4">
        <v>-1.1693461018806488E-2</v>
      </c>
      <c r="R6" s="4">
        <v>-7.316456914599259E-3</v>
      </c>
      <c r="S6" s="4">
        <v>5.3408039158442154E-3</v>
      </c>
    </row>
    <row r="7" spans="1:19" x14ac:dyDescent="0.45">
      <c r="B7" s="1">
        <v>225</v>
      </c>
      <c r="C7" s="6">
        <v>0.85070539999999994</v>
      </c>
      <c r="D7" s="6">
        <v>0.70638000000000001</v>
      </c>
      <c r="E7" s="6">
        <v>0.59492999999999996</v>
      </c>
      <c r="G7" s="3">
        <v>24</v>
      </c>
      <c r="H7" s="5">
        <v>91.8</v>
      </c>
      <c r="I7" s="5">
        <v>5</v>
      </c>
      <c r="J7" s="5">
        <v>123.3</v>
      </c>
      <c r="K7" s="5">
        <v>11.1</v>
      </c>
      <c r="L7" s="5">
        <v>139.6</v>
      </c>
      <c r="M7" s="5">
        <v>7.6</v>
      </c>
      <c r="P7" s="4">
        <v>2.53728333333334</v>
      </c>
      <c r="Q7" s="4">
        <v>-1.1661719061597268E-2</v>
      </c>
      <c r="R7" s="4">
        <v>-7.1347787376374143E-3</v>
      </c>
      <c r="S7" s="4">
        <v>5.9942728294830492E-3</v>
      </c>
    </row>
    <row r="8" spans="1:19" x14ac:dyDescent="0.45">
      <c r="B8" s="1">
        <v>226</v>
      </c>
      <c r="C8" s="6">
        <v>0.87841550000000002</v>
      </c>
      <c r="D8" s="6">
        <v>0.71923999999999999</v>
      </c>
      <c r="E8" s="6">
        <v>0.61587999999999998</v>
      </c>
      <c r="P8" s="4">
        <v>2.5439500000000002</v>
      </c>
      <c r="Q8" s="4">
        <v>-1.1583054211122708E-2</v>
      </c>
      <c r="R8" s="4">
        <v>-6.9182087253651598E-3</v>
      </c>
      <c r="S8" s="4">
        <v>6.6701037972010128E-3</v>
      </c>
    </row>
    <row r="9" spans="1:19" x14ac:dyDescent="0.45">
      <c r="B9" s="1">
        <v>227</v>
      </c>
      <c r="C9" s="6">
        <v>0.91668289999999997</v>
      </c>
      <c r="D9" s="6">
        <v>0.73638000000000003</v>
      </c>
      <c r="E9" s="6">
        <v>0.64442999999999995</v>
      </c>
      <c r="P9" s="4">
        <v>2.5506166666666701</v>
      </c>
      <c r="Q9" s="4">
        <v>-1.1451946126998199E-2</v>
      </c>
      <c r="R9" s="4">
        <v>-6.7064513800321789E-3</v>
      </c>
      <c r="S9" s="4">
        <v>7.3484194375942682E-3</v>
      </c>
    </row>
    <row r="10" spans="1:19" x14ac:dyDescent="0.45">
      <c r="B10" s="1">
        <v>228</v>
      </c>
      <c r="C10" s="6">
        <v>0.94086709999999996</v>
      </c>
      <c r="D10" s="6">
        <v>0.75007999999999997</v>
      </c>
      <c r="E10" s="6">
        <v>0.66776999999999997</v>
      </c>
      <c r="P10" s="4">
        <v>2.55728333333334</v>
      </c>
      <c r="Q10" s="4">
        <v>-1.1156607916444079E-2</v>
      </c>
      <c r="R10" s="4">
        <v>-6.5440238708280689E-3</v>
      </c>
      <c r="S10" s="4">
        <v>8.0577934864305926E-3</v>
      </c>
    </row>
    <row r="11" spans="1:19" x14ac:dyDescent="0.45">
      <c r="B11" s="1">
        <v>229</v>
      </c>
      <c r="C11" s="6">
        <v>0.95111319999999999</v>
      </c>
      <c r="D11" s="6">
        <v>0.75758999999999999</v>
      </c>
      <c r="E11" s="6">
        <v>0.68050999999999995</v>
      </c>
      <c r="H11" s="16"/>
      <c r="I11" s="16"/>
      <c r="J11" s="16"/>
      <c r="K11" s="16"/>
      <c r="L11" s="16"/>
      <c r="M11" s="16"/>
      <c r="P11" s="4">
        <v>2.5639500000000002</v>
      </c>
      <c r="Q11" s="4">
        <v>-1.0764663749166794E-2</v>
      </c>
      <c r="R11" s="4">
        <v>-6.3707678610102339E-3</v>
      </c>
      <c r="S11" s="4">
        <v>8.8615850969333502E-3</v>
      </c>
    </row>
    <row r="12" spans="1:19" x14ac:dyDescent="0.45">
      <c r="B12" s="1">
        <v>230</v>
      </c>
      <c r="C12" s="6">
        <v>0.96206449999999999</v>
      </c>
      <c r="D12" s="6">
        <v>0.76873000000000002</v>
      </c>
      <c r="E12" s="6">
        <v>0.69930000000000003</v>
      </c>
      <c r="H12" s="16"/>
      <c r="I12" s="16"/>
      <c r="J12" s="16"/>
      <c r="K12" s="16"/>
      <c r="L12" s="16"/>
      <c r="M12" s="16"/>
      <c r="P12" s="4">
        <v>2.5706166666666701</v>
      </c>
      <c r="Q12" s="4">
        <v>-1.03257966886238E-2</v>
      </c>
      <c r="R12" s="4">
        <v>-6.2299973530332512E-3</v>
      </c>
      <c r="S12" s="4">
        <v>9.7858833321945293E-3</v>
      </c>
    </row>
    <row r="13" spans="1:19" x14ac:dyDescent="0.45">
      <c r="B13" s="1">
        <v>231</v>
      </c>
      <c r="C13" s="6">
        <v>0.96700090000000005</v>
      </c>
      <c r="D13" s="6">
        <v>0.78059999999999996</v>
      </c>
      <c r="E13" s="6">
        <v>0.71787000000000001</v>
      </c>
      <c r="H13" s="16"/>
      <c r="I13" s="16"/>
      <c r="J13" s="16"/>
      <c r="K13" s="16"/>
      <c r="L13" s="16"/>
      <c r="M13" s="16"/>
      <c r="P13" s="4">
        <v>2.57728333333334</v>
      </c>
      <c r="Q13" s="4">
        <v>-9.9393728617305742E-3</v>
      </c>
      <c r="R13" s="4">
        <v>-6.1265250138363972E-3</v>
      </c>
      <c r="S13" s="4">
        <v>1.0877896973047509E-2</v>
      </c>
    </row>
    <row r="14" spans="1:19" x14ac:dyDescent="0.45">
      <c r="B14" s="1">
        <v>232</v>
      </c>
      <c r="C14" s="6">
        <v>0.96376530000000005</v>
      </c>
      <c r="D14" s="6">
        <v>0.79347999999999996</v>
      </c>
      <c r="E14" s="6">
        <v>0.73736000000000002</v>
      </c>
      <c r="H14" s="16"/>
      <c r="I14" s="16"/>
      <c r="J14" s="16"/>
      <c r="K14" s="16"/>
      <c r="L14" s="16"/>
      <c r="M14" s="16"/>
      <c r="P14" s="4">
        <v>2.5839500000000002</v>
      </c>
      <c r="Q14" s="4">
        <v>-9.6316138853120899E-3</v>
      </c>
      <c r="R14" s="4">
        <v>-6.0711793440335554E-3</v>
      </c>
      <c r="S14" s="4">
        <v>1.2085447893308159E-2</v>
      </c>
    </row>
    <row r="15" spans="1:19" x14ac:dyDescent="0.45">
      <c r="B15" s="1">
        <v>233</v>
      </c>
      <c r="C15" s="6">
        <v>0.95530289999999995</v>
      </c>
      <c r="D15" s="6">
        <v>0.80330000000000001</v>
      </c>
      <c r="E15" s="6">
        <v>0.75260000000000005</v>
      </c>
      <c r="H15" s="16"/>
      <c r="I15" s="16"/>
      <c r="J15" s="16"/>
      <c r="K15" s="16"/>
      <c r="L15" s="16"/>
      <c r="M15" s="16"/>
      <c r="P15" s="4">
        <v>2.5906166666666701</v>
      </c>
      <c r="Q15" s="4">
        <v>-9.3776782276394355E-3</v>
      </c>
      <c r="R15" s="4">
        <v>-6.0025988401472717E-3</v>
      </c>
      <c r="S15" s="4">
        <v>1.3392385720586162E-2</v>
      </c>
    </row>
    <row r="16" spans="1:19" x14ac:dyDescent="0.45">
      <c r="B16" s="1">
        <v>234</v>
      </c>
      <c r="C16" s="6">
        <v>0.93555730000000004</v>
      </c>
      <c r="D16" s="6">
        <v>0.82028999999999996</v>
      </c>
      <c r="E16" s="6">
        <v>0.77534000000000003</v>
      </c>
      <c r="H16" s="16"/>
      <c r="I16" s="16"/>
      <c r="J16" s="16"/>
      <c r="K16" s="16"/>
      <c r="L16" s="16"/>
      <c r="M16" s="16"/>
      <c r="P16" s="4">
        <v>2.59728333333334</v>
      </c>
      <c r="Q16" s="4">
        <v>-9.1527243569838792E-3</v>
      </c>
      <c r="R16" s="4">
        <v>-5.8834853333975803E-3</v>
      </c>
      <c r="S16" s="4">
        <v>1.4785044755166492E-2</v>
      </c>
    </row>
    <row r="17" spans="2:19" x14ac:dyDescent="0.45">
      <c r="B17" s="1">
        <v>235</v>
      </c>
      <c r="C17" s="6">
        <v>0.91359250000000003</v>
      </c>
      <c r="D17" s="6">
        <v>0.84096000000000004</v>
      </c>
      <c r="E17" s="6">
        <v>0.80176999999999998</v>
      </c>
      <c r="H17" s="16"/>
      <c r="I17" s="16"/>
      <c r="J17" s="16"/>
      <c r="K17" s="16"/>
      <c r="L17" s="16"/>
      <c r="M17" s="16"/>
      <c r="P17" s="4">
        <v>2.6039500000000002</v>
      </c>
      <c r="Q17" s="4">
        <v>-8.8629064868140043E-3</v>
      </c>
      <c r="R17" s="4">
        <v>-5.7800129942007263E-3</v>
      </c>
      <c r="S17" s="4">
        <v>1.6206277525514432E-2</v>
      </c>
    </row>
    <row r="18" spans="2:19" x14ac:dyDescent="0.45">
      <c r="B18" s="1">
        <v>236</v>
      </c>
      <c r="C18" s="6">
        <v>0.90189450000000004</v>
      </c>
      <c r="D18" s="6">
        <v>0.85501000000000005</v>
      </c>
      <c r="E18" s="6">
        <v>0.82011999999999996</v>
      </c>
      <c r="H18" s="16"/>
      <c r="I18" s="16"/>
      <c r="J18" s="16"/>
      <c r="K18" s="16"/>
      <c r="L18" s="16"/>
      <c r="M18" s="16"/>
      <c r="P18" s="4">
        <v>2.6106166666666701</v>
      </c>
      <c r="Q18" s="4">
        <v>-8.4792428301129E-3</v>
      </c>
      <c r="R18" s="4">
        <v>-5.6837596554130208E-3</v>
      </c>
      <c r="S18" s="4">
        <v>1.7626267959524641E-2</v>
      </c>
    </row>
    <row r="19" spans="2:19" x14ac:dyDescent="0.45">
      <c r="B19" s="1">
        <v>237</v>
      </c>
      <c r="C19" s="6">
        <v>0.89619070000000001</v>
      </c>
      <c r="D19" s="6">
        <v>0.87692999999999999</v>
      </c>
      <c r="E19" s="6">
        <v>0.84923999999999999</v>
      </c>
      <c r="P19" s="4">
        <v>2.6172833333333401</v>
      </c>
      <c r="Q19" s="4">
        <v>-8.0155342378411768E-3</v>
      </c>
      <c r="R19" s="4">
        <v>-5.55742714825418E-3</v>
      </c>
      <c r="S19" s="4">
        <v>1.90102306397412E-2</v>
      </c>
    </row>
    <row r="20" spans="2:19" x14ac:dyDescent="0.45">
      <c r="B20" s="1">
        <v>238</v>
      </c>
      <c r="C20" s="6">
        <v>0.90556570000000003</v>
      </c>
      <c r="D20" s="6">
        <v>0.89998999999999996</v>
      </c>
      <c r="E20" s="6">
        <v>0.87878000000000001</v>
      </c>
      <c r="P20" s="4">
        <v>2.6239499999999998</v>
      </c>
      <c r="Q20" s="4">
        <v>-7.5021425821116218E-3</v>
      </c>
      <c r="R20" s="4">
        <v>-5.3432634694516425E-3</v>
      </c>
      <c r="S20" s="4">
        <v>2.0410343692347906E-2</v>
      </c>
    </row>
    <row r="21" spans="2:19" x14ac:dyDescent="0.45">
      <c r="B21" s="1">
        <v>239</v>
      </c>
      <c r="C21" s="6">
        <v>0.91365470000000004</v>
      </c>
      <c r="D21" s="6">
        <v>0.91451000000000005</v>
      </c>
      <c r="E21" s="6">
        <v>0.90017000000000003</v>
      </c>
      <c r="P21" s="4">
        <v>2.6306166666666702</v>
      </c>
      <c r="Q21" s="4">
        <v>-6.9763301605177035E-3</v>
      </c>
      <c r="R21" s="4">
        <v>-5.0833794547248089E-3</v>
      </c>
      <c r="S21" s="4">
        <v>2.1887481597893003E-2</v>
      </c>
    </row>
    <row r="22" spans="2:19" x14ac:dyDescent="0.45">
      <c r="B22" s="1">
        <v>240</v>
      </c>
      <c r="C22" s="6">
        <v>0.92599569999999998</v>
      </c>
      <c r="D22" s="6">
        <v>0.93447999999999998</v>
      </c>
      <c r="E22" s="6">
        <v>0.93205000000000005</v>
      </c>
      <c r="P22" s="4">
        <v>2.6372833333333401</v>
      </c>
      <c r="Q22" s="4">
        <v>-6.4753592706526981E-3</v>
      </c>
      <c r="R22" s="4">
        <v>-4.8367302740814173E-3</v>
      </c>
      <c r="S22" s="4">
        <v>2.3440402020038928E-2</v>
      </c>
    </row>
    <row r="23" spans="2:19" x14ac:dyDescent="0.45">
      <c r="B23" s="1">
        <v>241</v>
      </c>
      <c r="C23" s="6">
        <v>0.93980929999999996</v>
      </c>
      <c r="D23" s="6">
        <v>0.95065999999999995</v>
      </c>
      <c r="E23" s="6">
        <v>0.95445000000000002</v>
      </c>
      <c r="P23" s="4">
        <v>2.6439499999999998</v>
      </c>
      <c r="Q23" s="4">
        <v>-6.0254515293412169E-3</v>
      </c>
      <c r="R23" s="4">
        <v>-4.5840652597637331E-3</v>
      </c>
      <c r="S23" s="4">
        <v>2.5023138514290024E-2</v>
      </c>
    </row>
    <row r="24" spans="2:19" x14ac:dyDescent="0.45">
      <c r="B24" s="1">
        <v>242</v>
      </c>
      <c r="C24" s="6">
        <v>0.9524821</v>
      </c>
      <c r="D24" s="6">
        <v>0.96355999999999997</v>
      </c>
      <c r="E24" s="6">
        <v>0.97633999999999999</v>
      </c>
      <c r="P24" s="4">
        <v>2.6506166666666702</v>
      </c>
      <c r="Q24" s="4">
        <v>-5.6404077875442356E-3</v>
      </c>
      <c r="R24" s="4">
        <v>-4.2736482421733306E-3</v>
      </c>
      <c r="S24" s="4">
        <v>2.6633206407970834E-2</v>
      </c>
    </row>
    <row r="25" spans="2:19" x14ac:dyDescent="0.45">
      <c r="B25" s="1">
        <v>243</v>
      </c>
      <c r="C25" s="6">
        <v>0.96494749999999996</v>
      </c>
      <c r="D25" s="6">
        <v>0.97065999999999997</v>
      </c>
      <c r="E25" s="6">
        <v>0.98426000000000002</v>
      </c>
      <c r="P25" s="4">
        <v>2.6572833333333401</v>
      </c>
      <c r="Q25" s="4">
        <v>-5.2222420034419735E-3</v>
      </c>
      <c r="R25" s="4">
        <v>-3.9102918882498033E-3</v>
      </c>
      <c r="S25" s="4">
        <v>2.8327753172616408E-2</v>
      </c>
    </row>
    <row r="26" spans="2:19" x14ac:dyDescent="0.45">
      <c r="B26" s="1">
        <v>244</v>
      </c>
      <c r="C26" s="6">
        <v>0.9850042</v>
      </c>
      <c r="D26" s="6">
        <v>0.98028999999999999</v>
      </c>
      <c r="E26" s="6">
        <v>0.99351</v>
      </c>
      <c r="P26" s="4">
        <v>2.6639499999999998</v>
      </c>
      <c r="Q26" s="4">
        <v>-4.7488728154978215E-3</v>
      </c>
      <c r="R26" s="4">
        <v>-3.5505450345308513E-3</v>
      </c>
      <c r="S26" s="4">
        <v>3.01241715169548E-2</v>
      </c>
    </row>
    <row r="27" spans="2:19" x14ac:dyDescent="0.45">
      <c r="B27" s="1">
        <v>245</v>
      </c>
      <c r="C27" s="6">
        <v>0.9970755</v>
      </c>
      <c r="D27" s="6">
        <v>0.98804999999999998</v>
      </c>
      <c r="E27" s="6">
        <v>1</v>
      </c>
      <c r="P27" s="4">
        <v>2.6706166666666702</v>
      </c>
      <c r="Q27" s="4">
        <v>-4.2147798833275353E-3</v>
      </c>
      <c r="R27" s="4">
        <v>-3.2196741824481777E-3</v>
      </c>
      <c r="S27" s="4">
        <v>3.1971525651139587E-2</v>
      </c>
    </row>
    <row r="28" spans="2:19" x14ac:dyDescent="0.45">
      <c r="B28" s="1">
        <v>246</v>
      </c>
      <c r="C28" s="6">
        <v>1</v>
      </c>
      <c r="D28" s="6">
        <v>0.99136999999999997</v>
      </c>
      <c r="E28" s="6">
        <v>0.99756999999999996</v>
      </c>
      <c r="P28" s="4">
        <v>2.6772833333333401</v>
      </c>
      <c r="Q28" s="4">
        <v>-3.6310038876997898E-3</v>
      </c>
      <c r="R28" s="4">
        <v>-2.8743653295473653E-3</v>
      </c>
      <c r="S28" s="4">
        <v>3.3807698758284814E-2</v>
      </c>
    </row>
    <row r="29" spans="2:19" x14ac:dyDescent="0.45">
      <c r="B29" s="1">
        <v>247</v>
      </c>
      <c r="C29" s="6">
        <v>0.99736590000000003</v>
      </c>
      <c r="D29" s="6">
        <v>0.99426999999999999</v>
      </c>
      <c r="E29" s="6">
        <v>0.98931999999999998</v>
      </c>
      <c r="P29" s="4">
        <v>2.6839499999999998</v>
      </c>
      <c r="Q29" s="4">
        <v>-3.0141058497667622E-3</v>
      </c>
      <c r="R29" s="4">
        <v>-2.4676949731694191E-3</v>
      </c>
      <c r="S29" s="4">
        <v>3.569480765527662E-2</v>
      </c>
    </row>
    <row r="30" spans="2:19" x14ac:dyDescent="0.45">
      <c r="B30" s="1">
        <v>248</v>
      </c>
      <c r="C30" s="6">
        <v>0.99141319999999999</v>
      </c>
      <c r="D30" s="6">
        <v>0.99680000000000002</v>
      </c>
      <c r="E30" s="6">
        <v>0.97333999999999998</v>
      </c>
      <c r="P30" s="4">
        <v>2.6906166666666702</v>
      </c>
      <c r="Q30" s="4">
        <v>-2.3006018551103811E-3</v>
      </c>
      <c r="R30" s="4">
        <v>-2.0068821137233291E-3</v>
      </c>
      <c r="S30" s="4">
        <v>3.7663910750557562E-2</v>
      </c>
    </row>
    <row r="31" spans="2:19" x14ac:dyDescent="0.45">
      <c r="B31" s="1">
        <v>249</v>
      </c>
      <c r="C31" s="6">
        <v>0.98234929999999998</v>
      </c>
      <c r="D31" s="6">
        <v>0.99950000000000006</v>
      </c>
      <c r="E31" s="6">
        <v>0.95516000000000001</v>
      </c>
      <c r="P31" s="4">
        <v>2.6972833333333401</v>
      </c>
      <c r="Q31" s="4">
        <v>-1.5429351373805998E-3</v>
      </c>
      <c r="R31" s="4">
        <v>-1.5292249199893825E-3</v>
      </c>
      <c r="S31" s="4">
        <v>3.9723704398491912E-2</v>
      </c>
    </row>
    <row r="32" spans="2:19" x14ac:dyDescent="0.45">
      <c r="B32" s="1">
        <v>250</v>
      </c>
      <c r="C32" s="6">
        <v>0.97253880000000004</v>
      </c>
      <c r="D32" s="6">
        <v>1</v>
      </c>
      <c r="E32" s="6">
        <v>0.94086000000000003</v>
      </c>
      <c r="P32" s="4">
        <v>2.7039499999999999</v>
      </c>
      <c r="Q32" s="4">
        <v>-7.5352646244159784E-4</v>
      </c>
      <c r="R32" s="4">
        <v>-1.0154727242101679E-3</v>
      </c>
      <c r="S32" s="4">
        <v>4.1826979818246297E-2</v>
      </c>
    </row>
    <row r="33" spans="2:19" x14ac:dyDescent="0.45">
      <c r="B33" s="1">
        <v>251</v>
      </c>
      <c r="C33" s="6">
        <v>0.94823020000000002</v>
      </c>
      <c r="D33" s="6">
        <v>0.99811000000000005</v>
      </c>
      <c r="E33" s="6">
        <v>0.91678000000000004</v>
      </c>
      <c r="P33" s="4">
        <v>2.7106166666666698</v>
      </c>
      <c r="Q33" s="4">
        <v>6.072374422613407E-5</v>
      </c>
      <c r="R33" s="4">
        <v>-4.5118752556722285E-4</v>
      </c>
      <c r="S33" s="4">
        <v>4.3943920937715535E-2</v>
      </c>
    </row>
    <row r="34" spans="2:19" x14ac:dyDescent="0.45">
      <c r="B34" s="1">
        <v>252</v>
      </c>
      <c r="C34" s="6">
        <v>0.91531399999999996</v>
      </c>
      <c r="D34" s="6">
        <v>0.99458999999999997</v>
      </c>
      <c r="E34" s="6">
        <v>0.89219000000000004</v>
      </c>
      <c r="P34" s="4">
        <v>2.7172833333333402</v>
      </c>
      <c r="Q34" s="4">
        <v>8.5841292974131759E-4</v>
      </c>
      <c r="R34" s="4">
        <v>1.5280217532540397E-4</v>
      </c>
      <c r="S34" s="4">
        <v>4.6094405138303145E-2</v>
      </c>
    </row>
    <row r="35" spans="2:19" x14ac:dyDescent="0.45">
      <c r="B35" s="1">
        <v>253</v>
      </c>
      <c r="C35" s="6">
        <v>0.89380550000000003</v>
      </c>
      <c r="D35" s="6">
        <v>0.99063999999999997</v>
      </c>
      <c r="E35" s="6">
        <v>0.87609000000000004</v>
      </c>
      <c r="P35" s="4">
        <v>2.7239499999999999</v>
      </c>
      <c r="Q35" s="4">
        <v>1.6768033916970478E-3</v>
      </c>
      <c r="R35" s="4">
        <v>7.3994754193033592E-4</v>
      </c>
      <c r="S35" s="4">
        <v>4.8270978401982897E-2</v>
      </c>
    </row>
    <row r="36" spans="2:19" x14ac:dyDescent="0.45">
      <c r="B36" s="1">
        <v>254</v>
      </c>
      <c r="C36" s="6">
        <v>0.87011910000000003</v>
      </c>
      <c r="D36" s="6">
        <v>0.98575000000000002</v>
      </c>
      <c r="E36" s="6">
        <v>0.85853999999999997</v>
      </c>
      <c r="P36" s="4">
        <v>2.7306166666666698</v>
      </c>
      <c r="Q36" s="4">
        <v>2.5131349599015725E-3</v>
      </c>
      <c r="R36" s="4">
        <v>1.2885915730201215E-3</v>
      </c>
      <c r="S36" s="4">
        <v>5.0534515209302702E-2</v>
      </c>
    </row>
    <row r="37" spans="2:19" x14ac:dyDescent="0.45">
      <c r="B37" s="1">
        <v>255</v>
      </c>
      <c r="C37" s="6">
        <v>0.86246560000000005</v>
      </c>
      <c r="D37" s="6">
        <v>0.98192000000000002</v>
      </c>
      <c r="E37" s="6">
        <v>0.84887999999999997</v>
      </c>
      <c r="P37" s="4">
        <v>2.7372833333333402</v>
      </c>
      <c r="Q37" s="4">
        <v>3.3963894213718047E-3</v>
      </c>
      <c r="R37" s="4">
        <v>1.8336261039054935E-3</v>
      </c>
      <c r="S37" s="4">
        <v>5.2935951350109145E-2</v>
      </c>
    </row>
    <row r="38" spans="2:19" x14ac:dyDescent="0.45">
      <c r="B38" s="1">
        <v>256</v>
      </c>
      <c r="C38" s="6">
        <v>0.8708243</v>
      </c>
      <c r="D38" s="6">
        <v>0.97540000000000004</v>
      </c>
      <c r="E38" s="6">
        <v>0.84379999999999999</v>
      </c>
      <c r="P38" s="4">
        <v>2.7439499999999999</v>
      </c>
      <c r="Q38" s="4">
        <v>4.3776299246610821E-3</v>
      </c>
      <c r="R38" s="4">
        <v>2.4183651370407087E-3</v>
      </c>
      <c r="S38" s="4">
        <v>5.555852335902909E-2</v>
      </c>
    </row>
    <row r="39" spans="2:19" x14ac:dyDescent="0.45">
      <c r="B39" s="1">
        <v>257</v>
      </c>
      <c r="C39" s="6">
        <v>0.88013710000000001</v>
      </c>
      <c r="D39" s="6">
        <v>0.97119</v>
      </c>
      <c r="E39" s="6">
        <v>0.84077000000000002</v>
      </c>
      <c r="P39" s="4">
        <v>2.7506166666666698</v>
      </c>
      <c r="Q39" s="4">
        <v>5.5051594481315413E-3</v>
      </c>
      <c r="R39" s="4">
        <v>3.0752941742666212E-3</v>
      </c>
      <c r="S39" s="4">
        <v>5.8492921788715943E-2</v>
      </c>
    </row>
    <row r="40" spans="2:19" x14ac:dyDescent="0.45">
      <c r="B40" s="1">
        <v>258</v>
      </c>
      <c r="C40" s="6">
        <v>0.89567220000000003</v>
      </c>
      <c r="D40" s="6">
        <v>0.96289999999999998</v>
      </c>
      <c r="E40" s="6">
        <v>0.83448</v>
      </c>
      <c r="P40" s="4">
        <v>2.7572833333333402</v>
      </c>
      <c r="Q40" s="4">
        <v>6.8328013105288269E-3</v>
      </c>
      <c r="R40" s="4">
        <v>3.7959910484395452E-3</v>
      </c>
      <c r="S40" s="4">
        <v>6.1823625510134476E-2</v>
      </c>
    </row>
    <row r="41" spans="2:19" x14ac:dyDescent="0.45">
      <c r="B41" s="1">
        <v>259</v>
      </c>
      <c r="C41" s="6">
        <v>0.90778499999999995</v>
      </c>
      <c r="D41" s="6">
        <v>0.95462999999999998</v>
      </c>
      <c r="E41" s="6">
        <v>0.82960999999999996</v>
      </c>
      <c r="P41" s="4">
        <v>2.7639499999999999</v>
      </c>
      <c r="Q41" s="4">
        <v>8.3260533844515955E-3</v>
      </c>
      <c r="R41" s="4">
        <v>4.5973000938470147E-3</v>
      </c>
      <c r="S41" s="4">
        <v>6.5627659376222919E-2</v>
      </c>
    </row>
    <row r="42" spans="2:19" x14ac:dyDescent="0.45">
      <c r="B42" s="1">
        <v>260</v>
      </c>
      <c r="C42" s="6">
        <v>0.91062650000000001</v>
      </c>
      <c r="D42" s="6">
        <v>0.94916</v>
      </c>
      <c r="E42" s="6">
        <v>0.82648999999999995</v>
      </c>
      <c r="P42" s="4">
        <v>2.7706166666666698</v>
      </c>
      <c r="Q42" s="4">
        <v>9.9269520958662084E-3</v>
      </c>
      <c r="R42" s="4">
        <v>5.5357701470270509E-3</v>
      </c>
      <c r="S42" s="4">
        <v>6.9977078894569236E-2</v>
      </c>
    </row>
    <row r="43" spans="2:19" x14ac:dyDescent="0.45">
      <c r="B43" s="1">
        <v>261</v>
      </c>
      <c r="C43" s="6">
        <v>0.90672719999999996</v>
      </c>
      <c r="D43" s="6">
        <v>0.94062999999999997</v>
      </c>
      <c r="E43" s="6">
        <v>0.82396000000000003</v>
      </c>
      <c r="P43" s="4">
        <v>2.7772833333333402</v>
      </c>
      <c r="Q43" s="4">
        <v>1.1672759742365757E-2</v>
      </c>
      <c r="R43" s="4">
        <v>6.6450898765550446E-3</v>
      </c>
      <c r="S43" s="4">
        <v>7.4979967326554389E-2</v>
      </c>
    </row>
    <row r="44" spans="2:19" x14ac:dyDescent="0.45">
      <c r="B44" s="1">
        <v>262</v>
      </c>
      <c r="C44" s="6">
        <v>0.88963650000000005</v>
      </c>
      <c r="D44" s="6">
        <v>0.92840999999999996</v>
      </c>
      <c r="E44" s="6">
        <v>0.82011000000000001</v>
      </c>
      <c r="P44" s="4">
        <v>2.7839499999999999</v>
      </c>
      <c r="Q44" s="4">
        <v>1.3555195813373876E-2</v>
      </c>
      <c r="R44" s="4">
        <v>7.9180402820223303E-3</v>
      </c>
      <c r="S44" s="4">
        <v>8.0725772888494224E-2</v>
      </c>
    </row>
    <row r="45" spans="2:19" x14ac:dyDescent="0.45">
      <c r="B45" s="1">
        <v>263</v>
      </c>
      <c r="C45" s="6">
        <v>0.8505395</v>
      </c>
      <c r="D45" s="6">
        <v>0.91108</v>
      </c>
      <c r="E45" s="6">
        <v>0.81133</v>
      </c>
      <c r="P45" s="4">
        <v>2.7906166666666699</v>
      </c>
      <c r="Q45" s="4">
        <v>1.5581160734370872E-2</v>
      </c>
      <c r="R45" s="4">
        <v>9.3594340303678556E-3</v>
      </c>
      <c r="S45" s="4">
        <v>8.7244311652493745E-2</v>
      </c>
    </row>
    <row r="46" spans="2:19" x14ac:dyDescent="0.45">
      <c r="B46" s="1">
        <v>264</v>
      </c>
      <c r="C46" s="6">
        <v>0.81162909999999999</v>
      </c>
      <c r="D46" s="6">
        <v>0.89710000000000001</v>
      </c>
      <c r="E46" s="6">
        <v>0.80323999999999995</v>
      </c>
      <c r="P46" s="4">
        <v>2.7972833333333398</v>
      </c>
      <c r="Q46" s="4">
        <v>1.7725812973628009E-2</v>
      </c>
      <c r="R46" s="4">
        <v>1.102221045792523E-2</v>
      </c>
      <c r="S46" s="4">
        <v>9.4543037636579508E-2</v>
      </c>
    </row>
    <row r="47" spans="2:19" x14ac:dyDescent="0.45">
      <c r="B47" s="1">
        <v>265</v>
      </c>
      <c r="C47" s="6">
        <v>0.73797740000000001</v>
      </c>
      <c r="D47" s="6">
        <v>0.87256</v>
      </c>
      <c r="E47" s="6">
        <v>0.79090000000000005</v>
      </c>
      <c r="P47" s="4">
        <v>2.8039499999999999</v>
      </c>
      <c r="Q47" s="4">
        <v>2.0000193211913417E-2</v>
      </c>
      <c r="R47" s="4">
        <v>1.3005029236951715E-2</v>
      </c>
      <c r="S47" s="4">
        <v>0.1026231931770889</v>
      </c>
    </row>
    <row r="48" spans="2:19" x14ac:dyDescent="0.45">
      <c r="B48" s="1">
        <v>266</v>
      </c>
      <c r="C48" s="6">
        <v>0.64908100000000002</v>
      </c>
      <c r="D48" s="6">
        <v>0.84706000000000004</v>
      </c>
      <c r="E48" s="6">
        <v>0.77881</v>
      </c>
      <c r="P48" s="4">
        <v>2.8106166666666699</v>
      </c>
      <c r="Q48" s="4">
        <v>2.2405681534323516E-2</v>
      </c>
      <c r="R48" s="4">
        <v>1.5374064537863712E-2</v>
      </c>
      <c r="S48" s="4">
        <v>0.11135184828588653</v>
      </c>
    </row>
    <row r="49" spans="2:19" x14ac:dyDescent="0.45">
      <c r="B49" s="1">
        <v>267</v>
      </c>
      <c r="C49" s="6">
        <v>0.55848370000000003</v>
      </c>
      <c r="D49" s="6">
        <v>0.82226999999999995</v>
      </c>
      <c r="E49" s="6">
        <v>0.76793999999999996</v>
      </c>
      <c r="P49" s="4">
        <v>2.8172833333333398</v>
      </c>
      <c r="Q49" s="4">
        <v>2.4871893600959382E-2</v>
      </c>
      <c r="R49" s="4">
        <v>1.818947469740366E-2</v>
      </c>
      <c r="S49" s="4">
        <v>0.12045320429599916</v>
      </c>
    </row>
    <row r="50" spans="2:19" x14ac:dyDescent="0.45">
      <c r="B50" s="1">
        <v>268</v>
      </c>
      <c r="C50" s="6">
        <v>0.50194340000000004</v>
      </c>
      <c r="D50" s="6">
        <v>0.80679999999999996</v>
      </c>
      <c r="E50" s="6">
        <v>0.76105999999999996</v>
      </c>
      <c r="P50" s="4">
        <v>2.82395</v>
      </c>
      <c r="Q50" s="4">
        <v>2.7317404391154699E-2</v>
      </c>
      <c r="R50" s="4">
        <v>2.1552325721298535E-2</v>
      </c>
      <c r="S50" s="4">
        <v>0.12967133992185717</v>
      </c>
    </row>
    <row r="51" spans="2:19" x14ac:dyDescent="0.45">
      <c r="B51" s="1">
        <v>269</v>
      </c>
      <c r="C51" s="6">
        <v>0.4252843</v>
      </c>
      <c r="D51" s="6">
        <v>0.78583000000000003</v>
      </c>
      <c r="E51" s="6">
        <v>0.74873000000000001</v>
      </c>
      <c r="P51" s="4">
        <v>2.8306166666666699</v>
      </c>
      <c r="Q51" s="4">
        <v>2.9691150756355575E-2</v>
      </c>
      <c r="R51" s="4">
        <v>2.558293428303305E-2</v>
      </c>
      <c r="S51" s="4">
        <v>0.13893419965587298</v>
      </c>
    </row>
    <row r="52" spans="2:19" x14ac:dyDescent="0.45">
      <c r="B52" s="1">
        <v>270</v>
      </c>
      <c r="C52" s="6">
        <v>0.36187859999999999</v>
      </c>
      <c r="D52" s="6">
        <v>0.76865000000000006</v>
      </c>
      <c r="E52" s="6">
        <v>0.73751</v>
      </c>
      <c r="P52" s="4">
        <v>2.8372833333333398</v>
      </c>
      <c r="Q52" s="4">
        <v>3.2055236525884219E-2</v>
      </c>
      <c r="R52" s="4">
        <v>3.0372741054455313E-2</v>
      </c>
      <c r="S52" s="4">
        <v>0.14822314845298074</v>
      </c>
    </row>
    <row r="53" spans="2:19" x14ac:dyDescent="0.45">
      <c r="B53" s="1">
        <v>271</v>
      </c>
      <c r="C53" s="6">
        <v>0.32688840000000002</v>
      </c>
      <c r="D53" s="6">
        <v>0.75902999999999998</v>
      </c>
      <c r="E53" s="6">
        <v>0.73109000000000002</v>
      </c>
      <c r="P53" s="4">
        <v>2.84395</v>
      </c>
      <c r="Q53" s="4">
        <v>3.4484186294926986E-2</v>
      </c>
      <c r="R53" s="4">
        <v>3.5951825203936777E-2</v>
      </c>
      <c r="S53" s="4">
        <v>0.15748352351432107</v>
      </c>
    </row>
    <row r="54" spans="2:19" x14ac:dyDescent="0.45">
      <c r="B54" s="1">
        <v>272</v>
      </c>
      <c r="C54" s="6">
        <v>0.2817557</v>
      </c>
      <c r="D54" s="6">
        <v>0.74675999999999998</v>
      </c>
      <c r="E54" s="6">
        <v>0.72372000000000003</v>
      </c>
      <c r="P54" s="4">
        <v>2.8506166666666699</v>
      </c>
      <c r="Q54" s="4">
        <v>3.6991800914444317E-2</v>
      </c>
      <c r="R54" s="4">
        <v>4.2296123396780287E-2</v>
      </c>
      <c r="S54" s="4">
        <v>0.16673271754862198</v>
      </c>
    </row>
    <row r="55" spans="2:19" x14ac:dyDescent="0.45">
      <c r="B55" s="1">
        <v>273</v>
      </c>
      <c r="C55" s="6">
        <v>0.24373719999999999</v>
      </c>
      <c r="D55" s="6">
        <v>0.73658999999999997</v>
      </c>
      <c r="E55" s="6">
        <v>0.71740999999999999</v>
      </c>
      <c r="P55" s="4">
        <v>2.8572833333333398</v>
      </c>
      <c r="Q55" s="4">
        <v>3.9524257065690745E-2</v>
      </c>
      <c r="R55" s="4">
        <v>4.9367134297471013E-2</v>
      </c>
      <c r="S55" s="4">
        <v>0.17607632914459032</v>
      </c>
    </row>
    <row r="56" spans="2:19" x14ac:dyDescent="0.45">
      <c r="B56" s="1">
        <v>274</v>
      </c>
      <c r="C56" s="6">
        <v>0.2116507</v>
      </c>
      <c r="D56" s="6">
        <v>0.72716999999999998</v>
      </c>
      <c r="E56" s="6">
        <v>0.71143000000000001</v>
      </c>
      <c r="P56" s="4">
        <v>2.86395</v>
      </c>
      <c r="Q56" s="4">
        <v>4.2088455174146014E-2</v>
      </c>
      <c r="R56" s="4">
        <v>5.70782299010998E-2</v>
      </c>
      <c r="S56" s="4">
        <v>0.18563859193599541</v>
      </c>
    </row>
    <row r="57" spans="2:19" x14ac:dyDescent="0.45">
      <c r="B57" s="1">
        <v>275</v>
      </c>
      <c r="C57" s="6">
        <v>0.19312889999999999</v>
      </c>
      <c r="D57" s="6">
        <v>0.72123000000000004</v>
      </c>
      <c r="E57" s="6">
        <v>0.70694999999999997</v>
      </c>
      <c r="P57" s="4">
        <v>2.8706166666666699</v>
      </c>
      <c r="Q57" s="4">
        <v>4.4703716431155192E-2</v>
      </c>
      <c r="R57" s="4">
        <v>6.5366845537454643E-2</v>
      </c>
      <c r="S57" s="4">
        <v>0.19544062564058043</v>
      </c>
    </row>
    <row r="58" spans="2:19" x14ac:dyDescent="0.45">
      <c r="B58" s="1">
        <v>276</v>
      </c>
      <c r="C58" s="6">
        <v>0.16958770000000001</v>
      </c>
      <c r="D58" s="6">
        <v>0.71297999999999995</v>
      </c>
      <c r="E58" s="6">
        <v>0.69840000000000002</v>
      </c>
      <c r="P58" s="4">
        <v>2.8772833333333399</v>
      </c>
      <c r="Q58" s="4">
        <v>4.733415862422085E-2</v>
      </c>
      <c r="R58" s="4">
        <v>7.4254638207762846E-2</v>
      </c>
      <c r="S58" s="4">
        <v>0.20549112661270799</v>
      </c>
    </row>
    <row r="59" spans="2:19" x14ac:dyDescent="0.45">
      <c r="B59" s="1">
        <v>277</v>
      </c>
      <c r="C59" s="6">
        <v>0.15063029999999999</v>
      </c>
      <c r="D59" s="6">
        <v>0.70435000000000003</v>
      </c>
      <c r="E59" s="6">
        <v>0.69096999999999997</v>
      </c>
      <c r="P59" s="4">
        <v>2.88395</v>
      </c>
      <c r="Q59" s="4">
        <v>4.9869374945659205E-2</v>
      </c>
      <c r="R59" s="4">
        <v>8.381500108285013E-2</v>
      </c>
      <c r="S59" s="4">
        <v>0.21581494157913433</v>
      </c>
    </row>
    <row r="60" spans="2:19" x14ac:dyDescent="0.45">
      <c r="B60" s="1">
        <v>278</v>
      </c>
      <c r="C60" s="6">
        <v>0.13631889999999999</v>
      </c>
      <c r="D60" s="6">
        <v>0.69616</v>
      </c>
      <c r="E60" s="6">
        <v>0.68461000000000005</v>
      </c>
      <c r="P60" s="4">
        <v>2.8906166666666699</v>
      </c>
      <c r="Q60" s="4">
        <v>5.2324546331526778E-2</v>
      </c>
      <c r="R60" s="4">
        <v>9.4080419664557158E-2</v>
      </c>
      <c r="S60" s="4">
        <v>0.22643567493027419</v>
      </c>
    </row>
    <row r="61" spans="2:19" x14ac:dyDescent="0.45">
      <c r="B61" s="1">
        <v>279</v>
      </c>
      <c r="C61" s="6">
        <v>0.12924620000000001</v>
      </c>
      <c r="D61" s="6">
        <v>0.69113000000000002</v>
      </c>
      <c r="E61" s="6">
        <v>0.68045999999999995</v>
      </c>
      <c r="P61" s="4">
        <v>2.8972833333333399</v>
      </c>
      <c r="Q61" s="4">
        <v>5.4825260525563982E-2</v>
      </c>
      <c r="R61" s="4">
        <v>0.10514835045840652</v>
      </c>
      <c r="S61" s="4">
        <v>0.23735456900246577</v>
      </c>
    </row>
    <row r="62" spans="2:19" x14ac:dyDescent="0.45">
      <c r="B62" s="1">
        <v>280</v>
      </c>
      <c r="C62" s="6">
        <v>0.1213439</v>
      </c>
      <c r="D62" s="6">
        <v>0.68286999999999998</v>
      </c>
      <c r="E62" s="6">
        <v>0.67444999999999999</v>
      </c>
      <c r="P62" s="4">
        <v>2.90395</v>
      </c>
      <c r="Q62" s="4">
        <v>5.7484684505646547E-2</v>
      </c>
      <c r="R62" s="4">
        <v>0.11713911013788292</v>
      </c>
      <c r="S62" s="4">
        <v>0.24859150117711409</v>
      </c>
    </row>
    <row r="63" spans="2:19" x14ac:dyDescent="0.45">
      <c r="B63" s="1">
        <v>281</v>
      </c>
      <c r="C63" s="6">
        <v>0.1157852</v>
      </c>
      <c r="D63" s="6">
        <v>0.67491000000000001</v>
      </c>
      <c r="E63" s="6">
        <v>0.66693000000000002</v>
      </c>
      <c r="P63" s="4">
        <v>2.91061666666667</v>
      </c>
      <c r="Q63" s="4">
        <v>6.0268316144373515E-2</v>
      </c>
      <c r="R63" s="4">
        <v>0.13018625021055419</v>
      </c>
      <c r="S63" s="4">
        <v>0.26018374154434937</v>
      </c>
    </row>
    <row r="64" spans="2:19" x14ac:dyDescent="0.45">
      <c r="B64" s="1">
        <v>282</v>
      </c>
      <c r="C64" s="6">
        <v>0.11296440000000001</v>
      </c>
      <c r="D64" s="6">
        <v>0.66957999999999995</v>
      </c>
      <c r="E64" s="6">
        <v>0.66086</v>
      </c>
      <c r="P64" s="4">
        <v>2.9172833333333399</v>
      </c>
      <c r="Q64" s="4">
        <v>6.3101630846557941E-2</v>
      </c>
      <c r="R64" s="4">
        <v>0.14430902134417792</v>
      </c>
      <c r="S64" s="4">
        <v>0.27209774702305267</v>
      </c>
    </row>
    <row r="65" spans="2:19" x14ac:dyDescent="0.45">
      <c r="B65" s="1">
        <v>283</v>
      </c>
      <c r="C65" s="6">
        <v>0.1096251</v>
      </c>
      <c r="D65" s="6">
        <v>0.66176999999999997</v>
      </c>
      <c r="E65" s="6">
        <v>0.65214000000000005</v>
      </c>
      <c r="P65" s="4">
        <v>2.92395</v>
      </c>
      <c r="Q65" s="4">
        <v>6.5988768867488362E-2</v>
      </c>
      <c r="R65" s="4">
        <v>0.15943403036792853</v>
      </c>
      <c r="S65" s="4">
        <v>0.28424903874225949</v>
      </c>
    </row>
    <row r="66" spans="2:19" x14ac:dyDescent="0.45">
      <c r="B66" s="1">
        <v>284</v>
      </c>
      <c r="C66" s="6">
        <v>0.1070532</v>
      </c>
      <c r="D66" s="6">
        <v>0.65417000000000003</v>
      </c>
      <c r="E66" s="6">
        <v>0.64275000000000004</v>
      </c>
      <c r="P66" s="4">
        <v>2.93061666666667</v>
      </c>
      <c r="Q66" s="4">
        <v>6.8949051398509306E-2</v>
      </c>
      <c r="R66" s="4">
        <v>0.17554322978078413</v>
      </c>
      <c r="S66" s="4">
        <v>0.29656059184903122</v>
      </c>
    </row>
    <row r="67" spans="2:19" x14ac:dyDescent="0.45">
      <c r="B67" s="1">
        <v>285</v>
      </c>
      <c r="C67" s="6">
        <v>0.10506210000000001</v>
      </c>
      <c r="D67" s="6">
        <v>0.64605999999999997</v>
      </c>
      <c r="E67" s="6">
        <v>0.63190999999999997</v>
      </c>
      <c r="P67" s="4">
        <v>2.9372833333333399</v>
      </c>
      <c r="Q67" s="4">
        <v>7.2008700056445524E-2</v>
      </c>
      <c r="R67" s="4">
        <v>0.19258368024640929</v>
      </c>
      <c r="S67" s="4">
        <v>0.30899762092591415</v>
      </c>
    </row>
    <row r="68" spans="2:19" x14ac:dyDescent="0.45">
      <c r="B68" s="1">
        <v>286</v>
      </c>
      <c r="C68" s="6">
        <v>0.10387979999999999</v>
      </c>
      <c r="D68" s="6">
        <v>0.64005000000000001</v>
      </c>
      <c r="E68" s="6">
        <v>0.62417</v>
      </c>
      <c r="P68" s="4">
        <v>2.9439500000000001</v>
      </c>
      <c r="Q68" s="4">
        <v>7.510423092687897E-2</v>
      </c>
      <c r="R68" s="4">
        <v>0.21053853743051715</v>
      </c>
      <c r="S68" s="4">
        <v>0.32145949672954999</v>
      </c>
    </row>
    <row r="69" spans="2:19" x14ac:dyDescent="0.45">
      <c r="B69" s="1">
        <v>287</v>
      </c>
      <c r="C69" s="6">
        <v>0.10224129999999999</v>
      </c>
      <c r="D69" s="6">
        <v>0.63049999999999995</v>
      </c>
      <c r="E69" s="6">
        <v>0.61167000000000005</v>
      </c>
      <c r="P69" s="4">
        <v>2.95061666666667</v>
      </c>
      <c r="Q69" s="4">
        <v>7.8220463073753146E-2</v>
      </c>
      <c r="R69" s="4">
        <v>0.22931997016146485</v>
      </c>
      <c r="S69" s="4">
        <v>0.33378347319969903</v>
      </c>
    </row>
    <row r="70" spans="2:19" x14ac:dyDescent="0.45">
      <c r="B70" s="1">
        <v>288</v>
      </c>
      <c r="C70" s="6">
        <v>0.1007687</v>
      </c>
      <c r="D70" s="6">
        <v>0.62065000000000003</v>
      </c>
      <c r="E70" s="6">
        <v>0.59877000000000002</v>
      </c>
      <c r="P70" s="4">
        <v>2.9572833333333399</v>
      </c>
      <c r="Q70" s="4">
        <v>8.1380857943700896E-2</v>
      </c>
      <c r="R70" s="4">
        <v>0.24884495993454767</v>
      </c>
      <c r="S70" s="4">
        <v>0.34589128314708617</v>
      </c>
    </row>
    <row r="71" spans="2:19" x14ac:dyDescent="0.45">
      <c r="B71" s="1">
        <v>289</v>
      </c>
      <c r="C71" s="6">
        <v>9.9482719999999997E-2</v>
      </c>
      <c r="D71" s="6">
        <v>0.61041000000000001</v>
      </c>
      <c r="E71" s="6">
        <v>0.58581000000000005</v>
      </c>
      <c r="P71" s="4">
        <v>2.9639500000000001</v>
      </c>
      <c r="Q71" s="4">
        <v>8.4639238855467883E-2</v>
      </c>
      <c r="R71" s="4">
        <v>0.26906538008037112</v>
      </c>
      <c r="S71" s="4">
        <v>0.35772826377285089</v>
      </c>
    </row>
    <row r="72" spans="2:19" x14ac:dyDescent="0.45">
      <c r="B72" s="1">
        <v>290</v>
      </c>
      <c r="C72" s="6">
        <v>9.8673810000000001E-2</v>
      </c>
      <c r="D72" s="6">
        <v>0.60316000000000003</v>
      </c>
      <c r="E72" s="6">
        <v>0.57606999999999997</v>
      </c>
      <c r="P72" s="4">
        <v>2.97061666666667</v>
      </c>
      <c r="Q72" s="4">
        <v>8.7977664702805491E-2</v>
      </c>
      <c r="R72" s="4">
        <v>0.28987053925933071</v>
      </c>
      <c r="S72" s="4">
        <v>0.36924223695080938</v>
      </c>
    </row>
    <row r="73" spans="2:19" x14ac:dyDescent="0.45">
      <c r="B73" s="1">
        <v>291</v>
      </c>
      <c r="C73" s="6">
        <v>9.7574530000000007E-2</v>
      </c>
      <c r="D73" s="6">
        <v>0.59135000000000004</v>
      </c>
      <c r="E73" s="6">
        <v>0.55972</v>
      </c>
      <c r="P73" s="4">
        <v>2.9772833333333399</v>
      </c>
      <c r="Q73" s="4">
        <v>9.1258126976109286E-2</v>
      </c>
      <c r="R73" s="4">
        <v>0.31106793079385053</v>
      </c>
      <c r="S73" s="4">
        <v>0.38033505811028306</v>
      </c>
    </row>
    <row r="74" spans="2:19" x14ac:dyDescent="0.45">
      <c r="B74" s="1">
        <v>292</v>
      </c>
      <c r="C74" s="6">
        <v>9.6516740000000004E-2</v>
      </c>
      <c r="D74" s="6">
        <v>0.57821</v>
      </c>
      <c r="E74" s="6">
        <v>0.54193999999999998</v>
      </c>
      <c r="P74" s="4">
        <v>2.9839500000000001</v>
      </c>
      <c r="Q74" s="4">
        <v>9.4410241335480677E-2</v>
      </c>
      <c r="R74" s="4">
        <v>0.33242053083716339</v>
      </c>
      <c r="S74" s="4">
        <v>0.39099927323324263</v>
      </c>
    </row>
    <row r="75" spans="2:19" x14ac:dyDescent="0.45">
      <c r="B75" s="1">
        <v>293</v>
      </c>
      <c r="C75" s="6">
        <v>9.5438200000000001E-2</v>
      </c>
      <c r="D75" s="6">
        <v>0.56454000000000004</v>
      </c>
      <c r="E75" s="6">
        <v>0.52234000000000003</v>
      </c>
      <c r="P75" s="4">
        <v>2.99061666666667</v>
      </c>
      <c r="Q75" s="4">
        <v>9.7420206929959258E-2</v>
      </c>
      <c r="R75" s="4">
        <v>0.35377914671415134</v>
      </c>
      <c r="S75" s="4">
        <v>0.40129202979122663</v>
      </c>
    </row>
    <row r="76" spans="2:19" x14ac:dyDescent="0.45">
      <c r="B76" s="1">
        <v>294</v>
      </c>
      <c r="C76" s="6">
        <v>9.4753740000000003E-2</v>
      </c>
      <c r="D76" s="6">
        <v>0.55542000000000002</v>
      </c>
      <c r="E76" s="6">
        <v>0.50919000000000003</v>
      </c>
      <c r="P76" s="4">
        <v>2.99728333333334</v>
      </c>
      <c r="Q76" s="4">
        <v>0.10030182461050544</v>
      </c>
      <c r="R76" s="4">
        <v>0.37506797892051841</v>
      </c>
      <c r="S76" s="4">
        <v>0.41122699348394715</v>
      </c>
    </row>
    <row r="77" spans="2:19" x14ac:dyDescent="0.45">
      <c r="B77" s="1">
        <v>295</v>
      </c>
      <c r="C77" s="6">
        <v>9.36752E-2</v>
      </c>
      <c r="D77" s="6">
        <v>0.54174</v>
      </c>
      <c r="E77" s="6">
        <v>0.48956</v>
      </c>
      <c r="P77" s="4">
        <v>3.0039500000000001</v>
      </c>
      <c r="Q77" s="4">
        <v>0.10305509437711924</v>
      </c>
      <c r="R77" s="4">
        <v>0.39614144428134962</v>
      </c>
      <c r="S77" s="4">
        <v>0.4208426767378744</v>
      </c>
    </row>
    <row r="78" spans="2:19" x14ac:dyDescent="0.45">
      <c r="B78" s="1">
        <v>296</v>
      </c>
      <c r="C78" s="6">
        <v>9.2617409999999997E-2</v>
      </c>
      <c r="D78" s="6">
        <v>0.52847999999999995</v>
      </c>
      <c r="E78" s="6">
        <v>0.4703</v>
      </c>
      <c r="P78" s="4">
        <v>3.01061666666667</v>
      </c>
      <c r="Q78" s="4">
        <v>0.10568829674037702</v>
      </c>
      <c r="R78" s="4">
        <v>0.41690449262458834</v>
      </c>
      <c r="S78" s="4">
        <v>0.43015522992539873</v>
      </c>
    </row>
    <row r="79" spans="2:19" x14ac:dyDescent="0.45">
      <c r="B79" s="1">
        <v>297</v>
      </c>
      <c r="C79" s="6">
        <v>9.155961E-2</v>
      </c>
      <c r="D79" s="6">
        <v>0.51568999999999998</v>
      </c>
      <c r="E79" s="6">
        <v>0.45178000000000001</v>
      </c>
      <c r="P79" s="4">
        <v>3.01728333333334</v>
      </c>
      <c r="Q79" s="4">
        <v>0.10824697450844824</v>
      </c>
      <c r="R79" s="4">
        <v>0.43730418461390363</v>
      </c>
      <c r="S79" s="4">
        <v>0.43918577276426157</v>
      </c>
    </row>
    <row r="80" spans="2:19" x14ac:dyDescent="0.45">
      <c r="B80" s="1">
        <v>298</v>
      </c>
      <c r="C80" s="6">
        <v>9.081293E-2</v>
      </c>
      <c r="D80" s="6">
        <v>0.50739999999999996</v>
      </c>
      <c r="E80" s="6">
        <v>0.43967000000000001</v>
      </c>
      <c r="P80" s="4">
        <v>3.0239500000000001</v>
      </c>
      <c r="Q80" s="4">
        <v>0.1107601094683498</v>
      </c>
      <c r="R80" s="4">
        <v>0.45734172341603091</v>
      </c>
      <c r="S80" s="4">
        <v>0.44792188189108412</v>
      </c>
    </row>
    <row r="81" spans="2:19" x14ac:dyDescent="0.45">
      <c r="B81" s="1">
        <v>299</v>
      </c>
      <c r="C81" s="6">
        <v>8.9609939999999999E-2</v>
      </c>
      <c r="D81" s="6">
        <v>0.49519999999999997</v>
      </c>
      <c r="E81" s="6">
        <v>0.42165999999999998</v>
      </c>
      <c r="P81" s="4">
        <v>3.0306166666666701</v>
      </c>
      <c r="Q81" s="4">
        <v>0.11325668340709882</v>
      </c>
      <c r="R81" s="4">
        <v>0.4769810140289244</v>
      </c>
      <c r="S81" s="4">
        <v>0.45638840403262421</v>
      </c>
    </row>
    <row r="82" spans="2:19" x14ac:dyDescent="0.45">
      <c r="B82" s="1">
        <v>300</v>
      </c>
      <c r="C82" s="6">
        <v>8.8344729999999996E-2</v>
      </c>
      <c r="D82" s="6">
        <v>0.48304999999999998</v>
      </c>
      <c r="E82" s="6">
        <v>0.40306999999999998</v>
      </c>
      <c r="P82" s="4">
        <v>3.03728333333334</v>
      </c>
      <c r="Q82" s="4">
        <v>0.11574359675017562</v>
      </c>
      <c r="R82" s="4">
        <v>0.49606203527684972</v>
      </c>
      <c r="S82" s="4">
        <v>0.46469218011392283</v>
      </c>
    </row>
    <row r="83" spans="2:19" x14ac:dyDescent="0.45">
      <c r="B83" s="1">
        <v>301</v>
      </c>
      <c r="C83" s="6">
        <v>8.7017300000000006E-2</v>
      </c>
      <c r="D83" s="6">
        <v>0.47038000000000002</v>
      </c>
      <c r="E83" s="6">
        <v>0.38352000000000003</v>
      </c>
      <c r="P83" s="4">
        <v>3.0439500000000002</v>
      </c>
      <c r="Q83" s="4">
        <v>0.11818082702979456</v>
      </c>
      <c r="R83" s="4">
        <v>0.51459922516062295</v>
      </c>
      <c r="S83" s="4">
        <v>0.47297235180480512</v>
      </c>
    </row>
    <row r="84" spans="2:19" x14ac:dyDescent="0.45">
      <c r="B84" s="1">
        <v>302</v>
      </c>
      <c r="C84" s="6">
        <v>8.6229139999999996E-2</v>
      </c>
      <c r="D84" s="6">
        <v>0.46173999999999998</v>
      </c>
      <c r="E84" s="6">
        <v>0.36995</v>
      </c>
      <c r="P84" s="4">
        <v>3.0506166666666701</v>
      </c>
      <c r="Q84" s="4">
        <v>0.12057389458634012</v>
      </c>
      <c r="R84" s="4">
        <v>0.53264552301657975</v>
      </c>
      <c r="S84" s="4">
        <v>0.48126743153173962</v>
      </c>
    </row>
    <row r="85" spans="2:19" x14ac:dyDescent="0.45">
      <c r="B85" s="1">
        <v>303</v>
      </c>
      <c r="C85" s="6">
        <v>8.5150600000000007E-2</v>
      </c>
      <c r="D85" s="6">
        <v>0.44867000000000001</v>
      </c>
      <c r="E85" s="6">
        <v>0.34943000000000002</v>
      </c>
      <c r="P85" s="4">
        <v>3.05728333333334</v>
      </c>
      <c r="Q85" s="4">
        <v>0.12297248248326992</v>
      </c>
      <c r="R85" s="4">
        <v>0.55029357268330281</v>
      </c>
      <c r="S85" s="4">
        <v>0.48966314050202892</v>
      </c>
    </row>
    <row r="86" spans="2:19" x14ac:dyDescent="0.45">
      <c r="B86" s="1">
        <v>304</v>
      </c>
      <c r="C86" s="6">
        <v>8.4113549999999995E-2</v>
      </c>
      <c r="D86" s="6">
        <v>0.43583</v>
      </c>
      <c r="E86" s="6">
        <v>0.32895999999999997</v>
      </c>
      <c r="P86" s="4">
        <v>3.0639500000000002</v>
      </c>
      <c r="Q86" s="4">
        <v>0.12541799327346523</v>
      </c>
      <c r="R86" s="4">
        <v>0.56755540582814068</v>
      </c>
      <c r="S86" s="4">
        <v>0.49812469329821774</v>
      </c>
    </row>
    <row r="87" spans="2:19" x14ac:dyDescent="0.45">
      <c r="B87" s="1">
        <v>305</v>
      </c>
      <c r="C87" s="6">
        <v>8.3553530000000001E-2</v>
      </c>
      <c r="D87" s="6">
        <v>0.42775999999999997</v>
      </c>
      <c r="E87" s="6">
        <v>0.31612000000000001</v>
      </c>
      <c r="P87" s="4">
        <v>3.0706166666666701</v>
      </c>
      <c r="Q87" s="4">
        <v>0.12791042695692609</v>
      </c>
      <c r="R87" s="4">
        <v>0.58441177178333426</v>
      </c>
      <c r="S87" s="4">
        <v>0.50661233515749771</v>
      </c>
    </row>
    <row r="88" spans="2:19" x14ac:dyDescent="0.45">
      <c r="B88" s="1">
        <v>306</v>
      </c>
      <c r="C88" s="6">
        <v>8.2931299999999999E-2</v>
      </c>
      <c r="D88" s="6">
        <v>0.41624</v>
      </c>
      <c r="E88" s="6">
        <v>0.29830000000000001</v>
      </c>
      <c r="P88" s="4">
        <v>3.07728333333334</v>
      </c>
      <c r="Q88" s="4">
        <v>0.1304939462567262</v>
      </c>
      <c r="R88" s="4">
        <v>0.60101547272421085</v>
      </c>
      <c r="S88" s="4">
        <v>0.51498071272835766</v>
      </c>
    </row>
    <row r="89" spans="2:19" x14ac:dyDescent="0.45">
      <c r="B89" s="1">
        <v>307</v>
      </c>
      <c r="C89" s="6">
        <v>8.2516480000000003E-2</v>
      </c>
      <c r="D89" s="6">
        <v>0.40564</v>
      </c>
      <c r="E89" s="6">
        <v>0.28193000000000001</v>
      </c>
      <c r="P89" s="4">
        <v>3.0839500000000002</v>
      </c>
      <c r="Q89" s="4">
        <v>0.13323479525747564</v>
      </c>
      <c r="R89" s="4">
        <v>0.61741343215342781</v>
      </c>
      <c r="S89" s="4">
        <v>0.52311553106772712</v>
      </c>
    </row>
    <row r="90" spans="2:19" x14ac:dyDescent="0.45">
      <c r="B90" s="1">
        <v>308</v>
      </c>
      <c r="C90" s="6">
        <v>8.2205360000000005E-2</v>
      </c>
      <c r="D90" s="6">
        <v>0.39605000000000001</v>
      </c>
      <c r="E90" s="6">
        <v>0.26729000000000003</v>
      </c>
      <c r="P90" s="4">
        <v>3.0906166666666701</v>
      </c>
      <c r="Q90" s="4">
        <v>0.13617989685243989</v>
      </c>
      <c r="R90" s="4">
        <v>0.63352864739995696</v>
      </c>
      <c r="S90" s="4">
        <v>0.53103045587532005</v>
      </c>
    </row>
    <row r="91" spans="2:19" x14ac:dyDescent="0.45">
      <c r="B91" s="1">
        <v>309</v>
      </c>
      <c r="C91" s="6">
        <v>8.1977209999999995E-2</v>
      </c>
      <c r="D91" s="6">
        <v>0.39028000000000002</v>
      </c>
      <c r="E91" s="6">
        <v>0.25846000000000002</v>
      </c>
      <c r="P91" s="4">
        <v>3.09728333333334</v>
      </c>
      <c r="Q91" s="4">
        <v>0.13932649087142704</v>
      </c>
      <c r="R91" s="4">
        <v>0.64923719229010823</v>
      </c>
      <c r="S91" s="4">
        <v>0.53863728127115862</v>
      </c>
    </row>
    <row r="92" spans="2:19" x14ac:dyDescent="0.45">
      <c r="B92" s="1">
        <v>310</v>
      </c>
      <c r="C92" s="6">
        <v>8.1479419999999997E-2</v>
      </c>
      <c r="D92" s="6">
        <v>0.38246999999999998</v>
      </c>
      <c r="E92" s="6">
        <v>0.24637000000000001</v>
      </c>
      <c r="P92" s="4">
        <v>3.1039500000000002</v>
      </c>
      <c r="Q92" s="4">
        <v>0.14272978071827916</v>
      </c>
      <c r="R92" s="4">
        <v>0.66448853382101658</v>
      </c>
      <c r="S92" s="4">
        <v>0.54598694304509043</v>
      </c>
    </row>
    <row r="93" spans="2:19" x14ac:dyDescent="0.45">
      <c r="B93" s="1">
        <v>311</v>
      </c>
      <c r="C93" s="6">
        <v>8.0774219999999994E-2</v>
      </c>
      <c r="D93" s="6">
        <v>0.37528</v>
      </c>
      <c r="E93" s="6">
        <v>0.23577999999999999</v>
      </c>
      <c r="P93" s="4">
        <v>3.1106166666666701</v>
      </c>
      <c r="Q93" s="4">
        <v>0.14648085200933478</v>
      </c>
      <c r="R93" s="4">
        <v>0.67931275116105583</v>
      </c>
      <c r="S93" s="4">
        <v>0.55309434923316925</v>
      </c>
    </row>
    <row r="94" spans="2:19" x14ac:dyDescent="0.45">
      <c r="B94" s="1">
        <v>312</v>
      </c>
      <c r="C94" s="6">
        <v>7.9861619999999994E-2</v>
      </c>
      <c r="D94" s="6">
        <v>0.36859999999999998</v>
      </c>
      <c r="E94" s="6">
        <v>0.22638</v>
      </c>
      <c r="P94" s="4">
        <v>3.1172833333333401</v>
      </c>
      <c r="Q94" s="4">
        <v>0.15057832465949844</v>
      </c>
      <c r="R94" s="4">
        <v>0.69362321630531687</v>
      </c>
      <c r="S94" s="4">
        <v>0.56010858019591747</v>
      </c>
    </row>
    <row r="95" spans="2:19" x14ac:dyDescent="0.45">
      <c r="B95" s="1">
        <v>313</v>
      </c>
      <c r="C95" s="6">
        <v>7.9156420000000005E-2</v>
      </c>
      <c r="D95" s="6">
        <v>0.36436000000000002</v>
      </c>
      <c r="E95" s="6">
        <v>0.22058</v>
      </c>
      <c r="P95" s="4">
        <v>3.1239499999999998</v>
      </c>
      <c r="Q95" s="4">
        <v>0.1549918367966569</v>
      </c>
      <c r="R95" s="4">
        <v>0.70732126958153851</v>
      </c>
      <c r="S95" s="4">
        <v>0.56703833228770106</v>
      </c>
    </row>
    <row r="96" spans="2:19" x14ac:dyDescent="0.45">
      <c r="B96" s="1">
        <v>314</v>
      </c>
      <c r="C96" s="6">
        <v>7.7994910000000001E-2</v>
      </c>
      <c r="D96" s="6">
        <v>0.35822999999999999</v>
      </c>
      <c r="E96" s="6">
        <v>0.21254999999999999</v>
      </c>
      <c r="P96" s="4">
        <v>3.1306166666666702</v>
      </c>
      <c r="Q96" s="4">
        <v>0.15971448799532975</v>
      </c>
      <c r="R96" s="4">
        <v>0.72040209832278623</v>
      </c>
      <c r="S96" s="4">
        <v>0.57386869747246805</v>
      </c>
    </row>
    <row r="97" spans="2:19" x14ac:dyDescent="0.45">
      <c r="B97" s="1">
        <v>315</v>
      </c>
      <c r="C97" s="6">
        <v>7.6729710000000007E-2</v>
      </c>
      <c r="D97" s="6">
        <v>0.35219</v>
      </c>
      <c r="E97" s="6">
        <v>0.20496</v>
      </c>
      <c r="P97" s="4">
        <v>3.1372833333333401</v>
      </c>
      <c r="Q97" s="4">
        <v>0.16488152659492986</v>
      </c>
      <c r="R97" s="4">
        <v>0.73290300069783754</v>
      </c>
      <c r="S97" s="4">
        <v>0.58063943051302325</v>
      </c>
    </row>
    <row r="98" spans="2:19" x14ac:dyDescent="0.45">
      <c r="B98" s="1">
        <v>316</v>
      </c>
      <c r="C98" s="6">
        <v>7.5381530000000002E-2</v>
      </c>
      <c r="D98" s="6">
        <v>0.34648000000000001</v>
      </c>
      <c r="E98" s="6">
        <v>0.19819999999999999</v>
      </c>
      <c r="P98" s="4">
        <v>3.1439499999999998</v>
      </c>
      <c r="Q98" s="4">
        <v>0.17056057676516323</v>
      </c>
      <c r="R98" s="4">
        <v>0.74484443054118532</v>
      </c>
      <c r="S98" s="4">
        <v>0.58735674309105801</v>
      </c>
    </row>
    <row r="99" spans="2:19" x14ac:dyDescent="0.45">
      <c r="B99" s="1">
        <v>317</v>
      </c>
      <c r="C99" s="6">
        <v>7.3971140000000005E-2</v>
      </c>
      <c r="D99" s="6">
        <v>0.34115000000000001</v>
      </c>
      <c r="E99" s="6">
        <v>0.19228999999999999</v>
      </c>
      <c r="P99" s="4">
        <v>3.1506166666666702</v>
      </c>
      <c r="Q99" s="4">
        <v>0.17674887833583819</v>
      </c>
      <c r="R99" s="4">
        <v>0.7561902928507841</v>
      </c>
      <c r="S99" s="4">
        <v>0.59407778267810585</v>
      </c>
    </row>
    <row r="100" spans="2:19" x14ac:dyDescent="0.45">
      <c r="B100" s="1">
        <v>318</v>
      </c>
      <c r="C100" s="6">
        <v>7.3100010000000007E-2</v>
      </c>
      <c r="D100" s="6">
        <v>0.33787</v>
      </c>
      <c r="E100" s="6">
        <v>0.18867999999999999</v>
      </c>
      <c r="P100" s="4">
        <v>3.1572833333333401</v>
      </c>
      <c r="Q100" s="4">
        <v>0.18339122790311241</v>
      </c>
      <c r="R100" s="4">
        <v>0.76696344779459524</v>
      </c>
      <c r="S100" s="4">
        <v>0.60079882226515191</v>
      </c>
    </row>
    <row r="101" spans="2:19" x14ac:dyDescent="0.45">
      <c r="B101" s="1">
        <v>319</v>
      </c>
      <c r="C101" s="6">
        <v>7.2125179999999997E-2</v>
      </c>
      <c r="D101" s="6">
        <v>0.33356000000000002</v>
      </c>
      <c r="E101" s="6">
        <v>0.18353</v>
      </c>
      <c r="P101" s="4">
        <v>3.1639499999999998</v>
      </c>
      <c r="Q101" s="4">
        <v>0.19045726359487392</v>
      </c>
      <c r="R101" s="4">
        <v>0.77714344153812931</v>
      </c>
      <c r="S101" s="4">
        <v>0.60757576698739657</v>
      </c>
    </row>
    <row r="102" spans="2:19" x14ac:dyDescent="0.45">
      <c r="B102" s="1">
        <v>320</v>
      </c>
      <c r="C102" s="6">
        <v>7.1523680000000006E-2</v>
      </c>
      <c r="D102" s="6">
        <v>0.32934000000000002</v>
      </c>
      <c r="E102" s="6">
        <v>0.17813999999999999</v>
      </c>
      <c r="P102" s="4">
        <v>3.1706166666666702</v>
      </c>
      <c r="Q102" s="4">
        <v>0.19796768668756187</v>
      </c>
      <c r="R102" s="4">
        <v>0.7867302740813833</v>
      </c>
      <c r="S102" s="4">
        <v>0.61444340226229544</v>
      </c>
    </row>
    <row r="103" spans="2:19" x14ac:dyDescent="0.45">
      <c r="B103" s="1">
        <v>321</v>
      </c>
      <c r="C103" s="6">
        <v>7.1025900000000003E-2</v>
      </c>
      <c r="D103" s="6">
        <v>0.32523999999999997</v>
      </c>
      <c r="E103" s="6">
        <v>0.17265</v>
      </c>
      <c r="P103" s="4">
        <v>3.1772833333333401</v>
      </c>
      <c r="Q103" s="4">
        <v>0.20591697684079252</v>
      </c>
      <c r="R103" s="4">
        <v>0.79569627258945552</v>
      </c>
      <c r="S103" s="4">
        <v>0.62147999527912179</v>
      </c>
    </row>
    <row r="104" spans="2:19" x14ac:dyDescent="0.45">
      <c r="B104" s="1">
        <v>322</v>
      </c>
      <c r="C104" s="6">
        <v>7.0652560000000003E-2</v>
      </c>
      <c r="D104" s="6">
        <v>0.32291999999999998</v>
      </c>
      <c r="E104" s="6">
        <v>0.16916999999999999</v>
      </c>
      <c r="P104" s="4">
        <v>3.1839499999999998</v>
      </c>
      <c r="Q104" s="4">
        <v>0.21433687601177498</v>
      </c>
      <c r="R104" s="4">
        <v>0.80409798589888615</v>
      </c>
      <c r="S104" s="4">
        <v>0.6286954847285815</v>
      </c>
    </row>
    <row r="105" spans="2:19" x14ac:dyDescent="0.45">
      <c r="B105" s="1">
        <v>323</v>
      </c>
      <c r="C105" s="6">
        <v>6.9864389999999998E-2</v>
      </c>
      <c r="D105" s="6">
        <v>0.31990000000000002</v>
      </c>
      <c r="E105" s="6">
        <v>0.16458</v>
      </c>
      <c r="P105" s="4">
        <v>3.1906166666666702</v>
      </c>
      <c r="Q105" s="4">
        <v>0.22327016683848772</v>
      </c>
      <c r="R105" s="4">
        <v>0.81204249584907529</v>
      </c>
      <c r="S105" s="4">
        <v>0.63606626622025486</v>
      </c>
    </row>
    <row r="106" spans="2:19" x14ac:dyDescent="0.45">
      <c r="B106" s="1">
        <v>324</v>
      </c>
      <c r="C106" s="6">
        <v>6.9096969999999994E-2</v>
      </c>
      <c r="D106" s="6">
        <v>0.31759999999999999</v>
      </c>
      <c r="E106" s="6">
        <v>0.16095999999999999</v>
      </c>
      <c r="P106" s="4">
        <v>3.1972833333333401</v>
      </c>
      <c r="Q106" s="4">
        <v>0.23278171332044395</v>
      </c>
      <c r="R106" s="4">
        <v>0.81956830377553802</v>
      </c>
      <c r="S106" s="4">
        <v>0.6435749470454134</v>
      </c>
    </row>
    <row r="107" spans="2:19" x14ac:dyDescent="0.45">
      <c r="B107" s="1">
        <v>325</v>
      </c>
      <c r="C107" s="6">
        <v>6.8454000000000001E-2</v>
      </c>
      <c r="D107" s="6">
        <v>0.31540000000000001</v>
      </c>
      <c r="E107" s="6">
        <v>0.15792</v>
      </c>
      <c r="P107" s="4">
        <v>3.2039499999999999</v>
      </c>
      <c r="Q107" s="4">
        <v>0.24287703579802833</v>
      </c>
      <c r="R107" s="4">
        <v>0.82667180017806985</v>
      </c>
      <c r="S107" s="4">
        <v>0.65125382794884112</v>
      </c>
    </row>
    <row r="108" spans="2:19" x14ac:dyDescent="0.45">
      <c r="B108" s="1">
        <v>326</v>
      </c>
      <c r="C108" s="6">
        <v>6.8018430000000005E-2</v>
      </c>
      <c r="D108" s="6">
        <v>0.31397000000000003</v>
      </c>
      <c r="E108" s="6">
        <v>0.15608</v>
      </c>
      <c r="P108" s="4">
        <v>3.2106166666666698</v>
      </c>
      <c r="Q108" s="4">
        <v>0.25353543299479897</v>
      </c>
      <c r="R108" s="4">
        <v>0.83332771855523813</v>
      </c>
      <c r="S108" s="4">
        <v>0.65913769434799152</v>
      </c>
    </row>
    <row r="109" spans="2:19" x14ac:dyDescent="0.45">
      <c r="B109" s="1">
        <v>327</v>
      </c>
      <c r="C109" s="6">
        <v>6.7396200000000003E-2</v>
      </c>
      <c r="D109" s="6">
        <v>0.31169000000000002</v>
      </c>
      <c r="E109" s="6">
        <v>0.15337999999999999</v>
      </c>
      <c r="P109" s="4">
        <v>3.2172833333333402</v>
      </c>
      <c r="Q109" s="4">
        <v>0.26469066082614606</v>
      </c>
      <c r="R109" s="4">
        <v>0.83958899824337696</v>
      </c>
      <c r="S109" s="4">
        <v>0.66720294185244855</v>
      </c>
    </row>
    <row r="110" spans="2:19" x14ac:dyDescent="0.45">
      <c r="B110" s="1">
        <v>328</v>
      </c>
      <c r="C110" s="6">
        <v>6.6711740000000005E-2</v>
      </c>
      <c r="D110" s="6">
        <v>0.30947999999999998</v>
      </c>
      <c r="E110" s="6">
        <v>0.15087999999999999</v>
      </c>
      <c r="P110" s="4">
        <v>3.2239499999999999</v>
      </c>
      <c r="Q110" s="4">
        <v>0.27623369256948321</v>
      </c>
      <c r="R110" s="4">
        <v>0.84553745458045604</v>
      </c>
      <c r="S110" s="4">
        <v>0.67547565952530308</v>
      </c>
    </row>
    <row r="111" spans="2:19" x14ac:dyDescent="0.45">
      <c r="B111" s="1">
        <v>329</v>
      </c>
      <c r="C111" s="6">
        <v>6.6172469999999997E-2</v>
      </c>
      <c r="D111" s="6">
        <v>0.30759999999999998</v>
      </c>
      <c r="E111" s="6">
        <v>0.14846999999999999</v>
      </c>
      <c r="P111" s="4">
        <v>3.2306166666666698</v>
      </c>
      <c r="Q111" s="4">
        <v>0.28808172311904851</v>
      </c>
      <c r="R111" s="4">
        <v>0.85121519840219584</v>
      </c>
      <c r="S111" s="4">
        <v>0.68393721232149185</v>
      </c>
    </row>
    <row r="112" spans="2:19" x14ac:dyDescent="0.45">
      <c r="B112" s="1">
        <v>330</v>
      </c>
      <c r="C112" s="6">
        <v>6.5923579999999996E-2</v>
      </c>
      <c r="D112" s="6">
        <v>0.30608999999999997</v>
      </c>
      <c r="E112" s="6">
        <v>0.14677999999999999</v>
      </c>
      <c r="P112" s="4">
        <v>3.2372833333333402</v>
      </c>
      <c r="Q112" s="4">
        <v>0.30028029528300826</v>
      </c>
      <c r="R112" s="4">
        <v>0.85669321654594954</v>
      </c>
      <c r="S112" s="4">
        <v>0.69253666445116746</v>
      </c>
    </row>
    <row r="113" spans="2:19" x14ac:dyDescent="0.45">
      <c r="B113" s="1">
        <v>331</v>
      </c>
      <c r="C113" s="6">
        <v>6.5736909999999996E-2</v>
      </c>
      <c r="D113" s="6">
        <v>0.30374000000000001</v>
      </c>
      <c r="E113" s="6">
        <v>0.14412</v>
      </c>
      <c r="P113" s="4">
        <v>3.2439499999999999</v>
      </c>
      <c r="Q113" s="4">
        <v>0.31297569808154435</v>
      </c>
      <c r="R113" s="4">
        <v>0.8620846066847957</v>
      </c>
      <c r="S113" s="4">
        <v>0.70122059545180782</v>
      </c>
    </row>
    <row r="114" spans="2:19" x14ac:dyDescent="0.45">
      <c r="B114" s="1">
        <v>332</v>
      </c>
      <c r="C114" s="6">
        <v>6.5508759999999999E-2</v>
      </c>
      <c r="D114" s="6">
        <v>0.30131000000000002</v>
      </c>
      <c r="E114" s="6">
        <v>0.14118</v>
      </c>
      <c r="P114" s="4">
        <v>3.2506166666666698</v>
      </c>
      <c r="Q114" s="4">
        <v>0.32619829338677137</v>
      </c>
      <c r="R114" s="4">
        <v>0.86739899415261046</v>
      </c>
      <c r="S114" s="4">
        <v>0.71003497176790709</v>
      </c>
    </row>
    <row r="115" spans="2:19" x14ac:dyDescent="0.45">
      <c r="B115" s="1">
        <v>333</v>
      </c>
      <c r="C115" s="6">
        <v>6.5239119999999998E-2</v>
      </c>
      <c r="D115" s="6">
        <v>0.29859999999999998</v>
      </c>
      <c r="E115" s="6">
        <v>0.13797999999999999</v>
      </c>
      <c r="P115" s="4">
        <v>3.2572833333333402</v>
      </c>
      <c r="Q115" s="4">
        <v>0.33987355660349977</v>
      </c>
      <c r="R115" s="4">
        <v>0.87258584594653243</v>
      </c>
      <c r="S115" s="4">
        <v>0.71896861237242815</v>
      </c>
    </row>
    <row r="116" spans="2:19" x14ac:dyDescent="0.45">
      <c r="B116" s="1">
        <v>334</v>
      </c>
      <c r="C116" s="6">
        <v>6.5031710000000006E-2</v>
      </c>
      <c r="D116" s="6">
        <v>0.29697000000000001</v>
      </c>
      <c r="E116" s="6">
        <v>0.13600999999999999</v>
      </c>
      <c r="P116" s="4">
        <v>3.2639499999999999</v>
      </c>
      <c r="Q116" s="4">
        <v>0.35400424790192653</v>
      </c>
      <c r="R116" s="4">
        <v>0.8776126765647182</v>
      </c>
      <c r="S116" s="4">
        <v>0.72809605744563277</v>
      </c>
    </row>
    <row r="117" spans="2:19" x14ac:dyDescent="0.45">
      <c r="B117" s="1">
        <v>335</v>
      </c>
      <c r="C117" s="6">
        <v>6.4616889999999996E-2</v>
      </c>
      <c r="D117" s="6">
        <v>0.29465000000000002</v>
      </c>
      <c r="E117" s="6">
        <v>0.13325000000000001</v>
      </c>
      <c r="P117" s="4">
        <v>3.2706166666666698</v>
      </c>
      <c r="Q117" s="4">
        <v>0.36862762957963985</v>
      </c>
      <c r="R117" s="4">
        <v>0.88250836200880822</v>
      </c>
      <c r="S117" s="4">
        <v>0.73741357997850843</v>
      </c>
    </row>
    <row r="118" spans="2:19" x14ac:dyDescent="0.45">
      <c r="B118" s="1">
        <v>336</v>
      </c>
      <c r="C118" s="6">
        <v>6.4160590000000003E-2</v>
      </c>
      <c r="D118" s="6">
        <v>0.29210999999999998</v>
      </c>
      <c r="E118" s="6">
        <v>0.13084000000000001</v>
      </c>
      <c r="P118" s="4">
        <v>3.2772833333333402</v>
      </c>
      <c r="Q118" s="4">
        <v>0.38369401857318569</v>
      </c>
      <c r="R118" s="4">
        <v>0.88731380994778297</v>
      </c>
      <c r="S118" s="4">
        <v>0.74690254492598784</v>
      </c>
    </row>
    <row r="119" spans="2:19" x14ac:dyDescent="0.45">
      <c r="B119" s="1">
        <v>337</v>
      </c>
      <c r="C119" s="6">
        <v>6.364206E-2</v>
      </c>
      <c r="D119" s="6">
        <v>0.28952</v>
      </c>
      <c r="E119" s="6">
        <v>0.12864999999999999</v>
      </c>
      <c r="P119" s="4">
        <v>3.2839499999999999</v>
      </c>
      <c r="Q119" s="4">
        <v>0.39903504450084337</v>
      </c>
      <c r="R119" s="4">
        <v>0.89197006521163813</v>
      </c>
      <c r="S119" s="4">
        <v>0.75650828948921434</v>
      </c>
    </row>
    <row r="120" spans="2:19" x14ac:dyDescent="0.45">
      <c r="B120" s="1">
        <v>338</v>
      </c>
      <c r="C120" s="6">
        <v>6.3227240000000004E-2</v>
      </c>
      <c r="D120" s="6">
        <v>0.28782000000000002</v>
      </c>
      <c r="E120" s="6">
        <v>0.12728</v>
      </c>
      <c r="P120" s="4">
        <v>3.2906166666666699</v>
      </c>
      <c r="Q120" s="4">
        <v>0.41459412387367767</v>
      </c>
      <c r="R120" s="4">
        <v>0.89648795630098543</v>
      </c>
      <c r="S120" s="4">
        <v>0.76619602825072886</v>
      </c>
    </row>
    <row r="121" spans="2:19" x14ac:dyDescent="0.45">
      <c r="B121" s="1">
        <v>339</v>
      </c>
      <c r="C121" s="6">
        <v>6.2708710000000001E-2</v>
      </c>
      <c r="D121" s="6">
        <v>0.28522999999999998</v>
      </c>
      <c r="E121" s="6">
        <v>0.12522</v>
      </c>
      <c r="P121" s="4">
        <v>3.2972833333333398</v>
      </c>
      <c r="Q121" s="4">
        <v>0.4304016185638011</v>
      </c>
      <c r="R121" s="4">
        <v>0.90089635921746025</v>
      </c>
      <c r="S121" s="4">
        <v>0.77603781671812067</v>
      </c>
    </row>
    <row r="122" spans="2:19" x14ac:dyDescent="0.45">
      <c r="B122" s="1">
        <v>340</v>
      </c>
      <c r="C122" s="6">
        <v>6.2273139999999998E-2</v>
      </c>
      <c r="D122" s="6">
        <v>0.28262999999999999</v>
      </c>
      <c r="E122" s="6">
        <v>0.1229</v>
      </c>
      <c r="P122" s="4">
        <v>3.3039499999999999</v>
      </c>
      <c r="Q122" s="4">
        <v>0.44647270950726897</v>
      </c>
      <c r="R122" s="4">
        <v>0.90525783863127751</v>
      </c>
      <c r="S122" s="4">
        <v>0.78594047966606051</v>
      </c>
    </row>
    <row r="123" spans="2:19" x14ac:dyDescent="0.45">
      <c r="B123" s="1">
        <v>341</v>
      </c>
      <c r="C123" s="6">
        <v>6.187906E-2</v>
      </c>
      <c r="D123" s="6">
        <v>0.28011000000000003</v>
      </c>
      <c r="E123" s="6">
        <v>0.12084</v>
      </c>
      <c r="P123" s="4">
        <v>3.3106166666666699</v>
      </c>
      <c r="Q123" s="4">
        <v>0.46275357338533563</v>
      </c>
      <c r="R123" s="4">
        <v>0.90959645787713306</v>
      </c>
      <c r="S123" s="4">
        <v>0.79584190027766222</v>
      </c>
    </row>
    <row r="124" spans="2:19" x14ac:dyDescent="0.45">
      <c r="B124" s="1">
        <v>342</v>
      </c>
      <c r="C124" s="6">
        <v>6.1443499999999998E-2</v>
      </c>
      <c r="D124" s="6">
        <v>0.27746999999999999</v>
      </c>
      <c r="E124" s="6">
        <v>0.11871</v>
      </c>
      <c r="P124" s="4">
        <v>3.3172833333333398</v>
      </c>
      <c r="Q124" s="4">
        <v>0.47914622415618197</v>
      </c>
      <c r="R124" s="4">
        <v>0.91388454412012521</v>
      </c>
      <c r="S124" s="4">
        <v>0.80571226248082151</v>
      </c>
    </row>
    <row r="125" spans="2:19" x14ac:dyDescent="0.45">
      <c r="B125" s="1">
        <v>343</v>
      </c>
      <c r="C125" s="6">
        <v>6.113238E-2</v>
      </c>
      <c r="D125" s="6">
        <v>0.27565000000000001</v>
      </c>
      <c r="E125" s="6">
        <v>0.1172</v>
      </c>
      <c r="P125" s="4">
        <v>3.32395</v>
      </c>
      <c r="Q125" s="4">
        <v>0.49563548088375065</v>
      </c>
      <c r="R125" s="4">
        <v>0.9181690208629113</v>
      </c>
      <c r="S125" s="4">
        <v>0.81562237944678739</v>
      </c>
    </row>
    <row r="126" spans="2:19" x14ac:dyDescent="0.45">
      <c r="B126" s="1">
        <v>344</v>
      </c>
      <c r="C126" s="6">
        <v>6.0717559999999997E-2</v>
      </c>
      <c r="D126" s="6">
        <v>0.27315</v>
      </c>
      <c r="E126" s="6">
        <v>0.11498999999999999</v>
      </c>
      <c r="P126" s="4">
        <v>3.3306166666666699</v>
      </c>
      <c r="Q126" s="4">
        <v>0.51220064229160367</v>
      </c>
      <c r="R126" s="4">
        <v>0.92252809394325952</v>
      </c>
      <c r="S126" s="4">
        <v>0.82558094752992606</v>
      </c>
    </row>
    <row r="127" spans="2:19" x14ac:dyDescent="0.45">
      <c r="B127" s="1">
        <v>345</v>
      </c>
      <c r="C127" s="6">
        <v>6.0427179999999997E-2</v>
      </c>
      <c r="D127" s="6">
        <v>0.27091999999999999</v>
      </c>
      <c r="E127" s="6">
        <v>0.11282</v>
      </c>
      <c r="P127" s="4">
        <v>3.3372833333333398</v>
      </c>
      <c r="Q127" s="4">
        <v>0.52885964948598774</v>
      </c>
      <c r="R127" s="4">
        <v>0.92699184252953903</v>
      </c>
      <c r="S127" s="4">
        <v>0.83550348785926931</v>
      </c>
    </row>
    <row r="128" spans="2:19" x14ac:dyDescent="0.45">
      <c r="B128" s="1">
        <v>346</v>
      </c>
      <c r="C128" s="6">
        <v>6.0302740000000001E-2</v>
      </c>
      <c r="D128" s="6">
        <v>0.26869999999999999</v>
      </c>
      <c r="E128" s="6">
        <v>0.11071</v>
      </c>
      <c r="P128" s="4">
        <v>3.34395</v>
      </c>
      <c r="Q128" s="4">
        <v>0.54554901855248439</v>
      </c>
      <c r="R128" s="4">
        <v>0.93147243545010527</v>
      </c>
      <c r="S128" s="4">
        <v>0.84533782230863486</v>
      </c>
    </row>
    <row r="129" spans="2:19" x14ac:dyDescent="0.45">
      <c r="B129" s="1">
        <v>347</v>
      </c>
      <c r="C129" s="6">
        <v>6.0219769999999999E-2</v>
      </c>
      <c r="D129" s="6">
        <v>0.26724999999999999</v>
      </c>
      <c r="E129" s="6">
        <v>0.10954</v>
      </c>
      <c r="P129" s="4">
        <v>3.3506166666666699</v>
      </c>
      <c r="Q129" s="4">
        <v>0.56220664566177181</v>
      </c>
      <c r="R129" s="4">
        <v>0.93586519719902872</v>
      </c>
      <c r="S129" s="4">
        <v>0.85504543845155279</v>
      </c>
    </row>
    <row r="130" spans="2:19" x14ac:dyDescent="0.45">
      <c r="B130" s="1">
        <v>348</v>
      </c>
      <c r="C130" s="6">
        <v>6.0157549999999997E-2</v>
      </c>
      <c r="D130" s="6">
        <v>0.26463999999999999</v>
      </c>
      <c r="E130" s="6">
        <v>0.10775</v>
      </c>
      <c r="P130" s="4">
        <v>3.3572833333333398</v>
      </c>
      <c r="Q130" s="4">
        <v>0.57885323209028994</v>
      </c>
      <c r="R130" s="4">
        <v>0.94016050244242966</v>
      </c>
      <c r="S130" s="4">
        <v>0.86463627497872553</v>
      </c>
    </row>
    <row r="131" spans="2:19" x14ac:dyDescent="0.45">
      <c r="B131" s="1">
        <v>349</v>
      </c>
      <c r="C131" s="6">
        <v>6.0053839999999997E-2</v>
      </c>
      <c r="D131" s="6">
        <v>0.26200000000000001</v>
      </c>
      <c r="E131" s="6">
        <v>0.10582</v>
      </c>
      <c r="P131" s="4">
        <v>3.36395</v>
      </c>
      <c r="Q131" s="4">
        <v>0.59553570073130724</v>
      </c>
      <c r="R131" s="4">
        <v>0.94442332218398928</v>
      </c>
      <c r="S131" s="4">
        <v>0.87407554647269758</v>
      </c>
    </row>
    <row r="132" spans="2:19" x14ac:dyDescent="0.45">
      <c r="B132" s="1">
        <v>350</v>
      </c>
      <c r="C132" s="6">
        <v>5.9950139999999999E-2</v>
      </c>
      <c r="D132" s="6">
        <v>0.25942999999999999</v>
      </c>
      <c r="E132" s="6">
        <v>0.10388</v>
      </c>
      <c r="P132" s="4">
        <v>3.3706166666666699</v>
      </c>
      <c r="Q132" s="4">
        <v>0.61231477532904699</v>
      </c>
      <c r="R132" s="4">
        <v>0.94867531342493561</v>
      </c>
      <c r="S132" s="4">
        <v>0.88332474050699872</v>
      </c>
    </row>
    <row r="133" spans="2:19" x14ac:dyDescent="0.45">
      <c r="B133" s="1">
        <v>351</v>
      </c>
      <c r="C133" s="6">
        <v>5.9887910000000003E-2</v>
      </c>
      <c r="D133" s="6">
        <v>0.25708999999999999</v>
      </c>
      <c r="E133" s="6">
        <v>0.10181999999999999</v>
      </c>
      <c r="P133" s="4">
        <v>3.3772833333333399</v>
      </c>
      <c r="Q133" s="4">
        <v>0.62909384992678674</v>
      </c>
      <c r="R133" s="4">
        <v>0.95292730466588194</v>
      </c>
      <c r="S133" s="4">
        <v>0.89233913297347134</v>
      </c>
    </row>
    <row r="134" spans="2:19" x14ac:dyDescent="0.45">
      <c r="B134" s="1">
        <v>352</v>
      </c>
      <c r="C134" s="6">
        <v>5.9763469999999999E-2</v>
      </c>
      <c r="D134" s="6">
        <v>0.25555</v>
      </c>
      <c r="E134" s="6">
        <v>0.1004</v>
      </c>
      <c r="P134" s="4">
        <v>3.38395</v>
      </c>
      <c r="Q134" s="4">
        <v>0.64579287958895593</v>
      </c>
      <c r="R134" s="4">
        <v>0.95714440407151624</v>
      </c>
      <c r="S134" s="4">
        <v>0.90112990489915434</v>
      </c>
    </row>
    <row r="135" spans="2:19" x14ac:dyDescent="0.45">
      <c r="B135" s="1">
        <v>353</v>
      </c>
      <c r="C135" s="6">
        <v>5.9556060000000001E-2</v>
      </c>
      <c r="D135" s="6">
        <v>0.25306000000000001</v>
      </c>
      <c r="E135" s="6">
        <v>9.8227999999999996E-2</v>
      </c>
      <c r="P135" s="4">
        <v>3.3906166666666699</v>
      </c>
      <c r="Q135" s="4">
        <v>0.66238840286892164</v>
      </c>
      <c r="R135" s="4">
        <v>0.96127487547224311</v>
      </c>
      <c r="S135" s="4">
        <v>0.90976662711896017</v>
      </c>
    </row>
    <row r="136" spans="2:19" x14ac:dyDescent="0.45">
      <c r="B136" s="1">
        <v>354</v>
      </c>
      <c r="C136" s="6">
        <v>5.9265680000000001E-2</v>
      </c>
      <c r="D136" s="6">
        <v>0.25063000000000002</v>
      </c>
      <c r="E136" s="6">
        <v>9.6091999999999997E-2</v>
      </c>
      <c r="P136" s="4">
        <v>3.3972833333333399</v>
      </c>
      <c r="Q136" s="4">
        <v>0.67886937908591438</v>
      </c>
      <c r="R136" s="4">
        <v>0.96530668720071211</v>
      </c>
      <c r="S136" s="4">
        <v>0.91820830253374564</v>
      </c>
    </row>
    <row r="137" spans="2:19" x14ac:dyDescent="0.45">
      <c r="B137" s="1">
        <v>355</v>
      </c>
      <c r="C137" s="6">
        <v>5.8809380000000001E-2</v>
      </c>
      <c r="D137" s="6">
        <v>0.24845</v>
      </c>
      <c r="E137" s="6">
        <v>9.4034999999999994E-2</v>
      </c>
      <c r="P137" s="4">
        <v>3.40395</v>
      </c>
      <c r="Q137" s="4">
        <v>0.69519440568705415</v>
      </c>
      <c r="R137" s="4">
        <v>0.969265105758356</v>
      </c>
      <c r="S137" s="4">
        <v>0.92640151068098697</v>
      </c>
    </row>
    <row r="138" spans="2:19" x14ac:dyDescent="0.45">
      <c r="B138" s="1">
        <v>356</v>
      </c>
      <c r="C138" s="6">
        <v>5.8560479999999998E-2</v>
      </c>
      <c r="D138" s="6">
        <v>0.24725</v>
      </c>
      <c r="E138" s="6">
        <v>9.2721999999999999E-2</v>
      </c>
      <c r="P138" s="4">
        <v>3.41061666666667</v>
      </c>
      <c r="Q138" s="4">
        <v>0.71121167331177626</v>
      </c>
      <c r="R138" s="4">
        <v>0.97317660081334068</v>
      </c>
      <c r="S138" s="4">
        <v>0.93421580624522493</v>
      </c>
    </row>
    <row r="139" spans="2:19" x14ac:dyDescent="0.45">
      <c r="B139" s="1">
        <v>357</v>
      </c>
      <c r="C139" s="6">
        <v>5.827011E-2</v>
      </c>
      <c r="D139" s="6">
        <v>0.24559</v>
      </c>
      <c r="E139" s="6">
        <v>9.0747999999999995E-2</v>
      </c>
      <c r="P139" s="4">
        <v>3.4172833333333399</v>
      </c>
      <c r="Q139" s="4">
        <v>0.72685079762018101</v>
      </c>
      <c r="R139" s="4">
        <v>0.97703635969872848</v>
      </c>
      <c r="S139" s="4">
        <v>0.94166858193518799</v>
      </c>
    </row>
    <row r="140" spans="2:19" x14ac:dyDescent="0.45">
      <c r="B140" s="1">
        <v>358</v>
      </c>
      <c r="C140" s="6">
        <v>5.797973E-2</v>
      </c>
      <c r="D140" s="6">
        <v>0.24407999999999999</v>
      </c>
      <c r="E140" s="6">
        <v>8.8706999999999994E-2</v>
      </c>
      <c r="P140" s="4">
        <v>3.42395</v>
      </c>
      <c r="Q140" s="4">
        <v>0.74212281929303758</v>
      </c>
      <c r="R140" s="4">
        <v>0.98077700507736409</v>
      </c>
      <c r="S140" s="4">
        <v>0.94879710784100668</v>
      </c>
    </row>
    <row r="141" spans="2:19" x14ac:dyDescent="0.45">
      <c r="B141" s="1">
        <v>359</v>
      </c>
      <c r="C141" s="6">
        <v>5.7627129999999999E-2</v>
      </c>
      <c r="D141" s="6">
        <v>0.24256</v>
      </c>
      <c r="E141" s="6">
        <v>8.6708999999999994E-2</v>
      </c>
      <c r="P141" s="4">
        <v>3.43061666666667</v>
      </c>
      <c r="Q141" s="4">
        <v>0.75708294173418644</v>
      </c>
      <c r="R141" s="4">
        <v>0.98435762928026682</v>
      </c>
      <c r="S141" s="4">
        <v>0.95560511097169398</v>
      </c>
    </row>
    <row r="142" spans="2:19" x14ac:dyDescent="0.45">
      <c r="B142" s="1">
        <v>360</v>
      </c>
      <c r="C142" s="6">
        <v>5.7108600000000002E-2</v>
      </c>
      <c r="D142" s="6">
        <v>0.24104999999999999</v>
      </c>
      <c r="E142" s="6">
        <v>8.4945000000000007E-2</v>
      </c>
      <c r="P142" s="4">
        <v>3.4372833333333399</v>
      </c>
      <c r="Q142" s="4">
        <v>0.77176152681574406</v>
      </c>
      <c r="R142" s="4">
        <v>0.98769040113579065</v>
      </c>
      <c r="S142" s="4">
        <v>0.96211246870865452</v>
      </c>
    </row>
    <row r="143" spans="2:19" x14ac:dyDescent="0.45">
      <c r="B143" s="1">
        <v>361</v>
      </c>
      <c r="C143" s="6">
        <v>5.6652300000000003E-2</v>
      </c>
      <c r="D143" s="6">
        <v>0.24009</v>
      </c>
      <c r="E143" s="6">
        <v>8.3819000000000005E-2</v>
      </c>
      <c r="P143" s="4">
        <v>3.4439500000000001</v>
      </c>
      <c r="Q143" s="4">
        <v>0.7861144118146316</v>
      </c>
      <c r="R143" s="4">
        <v>0.99071275597372366</v>
      </c>
      <c r="S143" s="4">
        <v>0.96821730947219387</v>
      </c>
    </row>
    <row r="144" spans="2:19" x14ac:dyDescent="0.45">
      <c r="B144" s="1">
        <v>362</v>
      </c>
      <c r="C144" s="6">
        <v>5.6154509999999998E-2</v>
      </c>
      <c r="D144" s="6">
        <v>0.23865</v>
      </c>
      <c r="E144" s="6">
        <v>8.2170000000000007E-2</v>
      </c>
      <c r="P144" s="4">
        <v>3.45061666666667</v>
      </c>
      <c r="Q144" s="4">
        <v>0.8000988140928762</v>
      </c>
      <c r="R144" s="4">
        <v>0.99347402363019555</v>
      </c>
      <c r="S144" s="4">
        <v>0.97389105952654587</v>
      </c>
    </row>
    <row r="145" spans="2:19" x14ac:dyDescent="0.45">
      <c r="B145" s="1">
        <v>363</v>
      </c>
      <c r="C145" s="6">
        <v>5.5822660000000003E-2</v>
      </c>
      <c r="D145" s="6">
        <v>0.23719999999999999</v>
      </c>
      <c r="E145" s="6">
        <v>8.0575999999999995E-2</v>
      </c>
      <c r="P145" s="4">
        <v>3.4572833333333399</v>
      </c>
      <c r="Q145" s="4">
        <v>0.81369541245913268</v>
      </c>
      <c r="R145" s="4">
        <v>0.99602594027480329</v>
      </c>
      <c r="S145" s="4">
        <v>0.97912874952635942</v>
      </c>
    </row>
    <row r="146" spans="2:19" x14ac:dyDescent="0.45">
      <c r="B146" s="1">
        <v>364</v>
      </c>
      <c r="C146" s="6">
        <v>5.5470060000000002E-2</v>
      </c>
      <c r="D146" s="6">
        <v>0.23576</v>
      </c>
      <c r="E146" s="6">
        <v>7.8907000000000005E-2</v>
      </c>
      <c r="P146" s="4">
        <v>3.4639500000000001</v>
      </c>
      <c r="Q146" s="4">
        <v>0.82686970478599675</v>
      </c>
      <c r="R146" s="4">
        <v>0.99843828957817093</v>
      </c>
      <c r="S146" s="4">
        <v>0.98396889189810444</v>
      </c>
    </row>
    <row r="147" spans="2:19" x14ac:dyDescent="0.45">
      <c r="B147" s="1">
        <v>365</v>
      </c>
      <c r="C147" s="6">
        <v>5.5179680000000002E-2</v>
      </c>
      <c r="D147" s="6">
        <v>0.23474999999999999</v>
      </c>
      <c r="E147" s="6">
        <v>7.7756000000000006E-2</v>
      </c>
      <c r="P147" s="4">
        <v>3.47061666666667</v>
      </c>
      <c r="Q147" s="4">
        <v>0.83961479064799061</v>
      </c>
      <c r="R147" s="4">
        <v>1.0006689607045747</v>
      </c>
      <c r="S147" s="4">
        <v>0.98840403262375343</v>
      </c>
    </row>
    <row r="148" spans="2:19" x14ac:dyDescent="0.45">
      <c r="B148" s="1">
        <v>366</v>
      </c>
      <c r="C148" s="6">
        <v>5.4806340000000002E-2</v>
      </c>
      <c r="D148" s="6">
        <v>0.23313</v>
      </c>
      <c r="E148" s="6">
        <v>7.5967999999999994E-2</v>
      </c>
      <c r="P148" s="4">
        <v>3.4772833333333399</v>
      </c>
      <c r="Q148" s="4">
        <v>0.85194033064078722</v>
      </c>
      <c r="R148" s="4">
        <v>1.0026782491517687</v>
      </c>
      <c r="S148" s="4">
        <v>0.99241553665823945</v>
      </c>
    </row>
    <row r="149" spans="2:19" x14ac:dyDescent="0.45">
      <c r="B149" s="1">
        <v>367</v>
      </c>
      <c r="C149" s="6">
        <v>5.4536710000000002E-2</v>
      </c>
      <c r="D149" s="6">
        <v>0.23147999999999999</v>
      </c>
      <c r="E149" s="6">
        <v>7.4148000000000006E-2</v>
      </c>
      <c r="P149" s="4">
        <v>3.4839500000000001</v>
      </c>
      <c r="Q149" s="4">
        <v>0.86386150570044173</v>
      </c>
      <c r="R149" s="4">
        <v>1.0044601390860752</v>
      </c>
      <c r="S149" s="4">
        <v>0.99602203904663111</v>
      </c>
    </row>
    <row r="150" spans="2:19" x14ac:dyDescent="0.45">
      <c r="B150" s="1">
        <v>368</v>
      </c>
      <c r="C150" s="6">
        <v>5.4433000000000002E-2</v>
      </c>
      <c r="D150" s="6">
        <v>0.22983000000000001</v>
      </c>
      <c r="E150" s="6">
        <v>7.2372000000000006E-2</v>
      </c>
      <c r="P150" s="4">
        <v>3.49061666666667</v>
      </c>
      <c r="Q150" s="4">
        <v>0.8753741755716663</v>
      </c>
      <c r="R150" s="4">
        <v>1.0059376278364658</v>
      </c>
      <c r="S150" s="4">
        <v>0.99928689894215139</v>
      </c>
    </row>
    <row r="151" spans="2:19" x14ac:dyDescent="0.45">
      <c r="B151" s="1">
        <v>369</v>
      </c>
      <c r="C151" s="6">
        <v>5.4391519999999999E-2</v>
      </c>
      <c r="D151" s="6">
        <v>0.22821</v>
      </c>
      <c r="E151" s="6">
        <v>7.0818999999999993E-2</v>
      </c>
      <c r="P151" s="4">
        <v>3.49728333333334</v>
      </c>
      <c r="Q151" s="4">
        <v>0.88645763897801899</v>
      </c>
      <c r="R151" s="4">
        <v>1.007169670572948</v>
      </c>
      <c r="S151" s="4">
        <v>1.0021989353177594</v>
      </c>
    </row>
    <row r="152" spans="2:19" x14ac:dyDescent="0.45">
      <c r="B152" s="1">
        <v>370</v>
      </c>
      <c r="C152" s="6">
        <v>5.4225589999999997E-2</v>
      </c>
      <c r="D152" s="6">
        <v>0.22711999999999999</v>
      </c>
      <c r="E152" s="6">
        <v>6.9700999999999999E-2</v>
      </c>
      <c r="P152" s="4">
        <v>3.5039500000000001</v>
      </c>
      <c r="Q152" s="4">
        <v>0.89709257472815807</v>
      </c>
      <c r="R152" s="4">
        <v>1.0081538609620535</v>
      </c>
      <c r="S152" s="4">
        <v>1.0047159087379738</v>
      </c>
    </row>
    <row r="153" spans="2:19" x14ac:dyDescent="0.45">
      <c r="B153" s="1">
        <v>371</v>
      </c>
      <c r="C153" s="6">
        <v>5.3872990000000003E-2</v>
      </c>
      <c r="D153" s="6">
        <v>0.22552</v>
      </c>
      <c r="E153" s="6">
        <v>6.8263000000000004E-2</v>
      </c>
      <c r="P153" s="4">
        <v>3.51061666666667</v>
      </c>
      <c r="Q153" s="4">
        <v>0.90725138112015913</v>
      </c>
      <c r="R153" s="4">
        <v>1.0089226845056194</v>
      </c>
      <c r="S153" s="4">
        <v>1.0068154571487149</v>
      </c>
    </row>
    <row r="154" spans="2:19" x14ac:dyDescent="0.45">
      <c r="B154" s="1">
        <v>372</v>
      </c>
      <c r="C154" s="6">
        <v>5.3561869999999998E-2</v>
      </c>
      <c r="D154" s="6">
        <v>0.22381000000000001</v>
      </c>
      <c r="E154" s="6">
        <v>6.6916000000000003E-2</v>
      </c>
      <c r="P154" s="4">
        <v>3.51728333333334</v>
      </c>
      <c r="Q154" s="4">
        <v>0.91691059670739217</v>
      </c>
      <c r="R154" s="4">
        <v>1.0094749380369141</v>
      </c>
      <c r="S154" s="4">
        <v>1.0084764608322425</v>
      </c>
    </row>
    <row r="155" spans="2:19" x14ac:dyDescent="0.45">
      <c r="B155" s="1">
        <v>373</v>
      </c>
      <c r="C155" s="6">
        <v>5.3292239999999998E-2</v>
      </c>
      <c r="D155" s="6">
        <v>0.222</v>
      </c>
      <c r="E155" s="6">
        <v>6.5750000000000003E-2</v>
      </c>
      <c r="P155" s="4">
        <v>3.5239500000000001</v>
      </c>
      <c r="Q155" s="4">
        <v>0.92608402234081821</v>
      </c>
      <c r="R155" s="4">
        <v>1.0097697138869504</v>
      </c>
      <c r="S155" s="4">
        <v>1.0097101008155944</v>
      </c>
    </row>
    <row r="156" spans="2:19" x14ac:dyDescent="0.45">
      <c r="B156" s="1">
        <v>374</v>
      </c>
      <c r="C156" s="6">
        <v>5.2960380000000001E-2</v>
      </c>
      <c r="D156" s="6">
        <v>0.22017999999999999</v>
      </c>
      <c r="E156" s="6">
        <v>6.4711000000000005E-2</v>
      </c>
      <c r="P156" s="4">
        <v>3.5306166666666701</v>
      </c>
      <c r="Q156" s="4">
        <v>0.93482824150937216</v>
      </c>
      <c r="R156" s="4">
        <v>1.0098984527275803</v>
      </c>
      <c r="S156" s="4">
        <v>1.0104716529906157</v>
      </c>
    </row>
    <row r="157" spans="2:19" x14ac:dyDescent="0.45">
      <c r="B157" s="1">
        <v>375</v>
      </c>
      <c r="C157" s="6">
        <v>5.2670000000000002E-2</v>
      </c>
      <c r="D157" s="6">
        <v>0.21895999999999999</v>
      </c>
      <c r="E157" s="6">
        <v>6.3951999999999995E-2</v>
      </c>
      <c r="P157" s="4">
        <v>3.53728333333334</v>
      </c>
      <c r="Q157" s="4">
        <v>0.94319017710632092</v>
      </c>
      <c r="R157" s="4">
        <v>1.009828669056958</v>
      </c>
      <c r="S157" s="4">
        <v>1.0107834794113812</v>
      </c>
    </row>
    <row r="158" spans="2:19" x14ac:dyDescent="0.45">
      <c r="B158" s="1">
        <v>376</v>
      </c>
      <c r="C158" s="6">
        <v>5.2275919999999997E-2</v>
      </c>
      <c r="D158" s="6">
        <v>0.21715000000000001</v>
      </c>
      <c r="E158" s="6">
        <v>6.2909999999999994E-2</v>
      </c>
      <c r="P158" s="4">
        <v>3.5439500000000002</v>
      </c>
      <c r="Q158" s="4">
        <v>0.95118224989752809</v>
      </c>
      <c r="R158" s="4">
        <v>1.0095723945424364</v>
      </c>
      <c r="S158" s="4">
        <v>1.0106965158677419</v>
      </c>
    </row>
    <row r="159" spans="2:19" x14ac:dyDescent="0.45">
      <c r="B159" s="1">
        <v>377</v>
      </c>
      <c r="C159" s="6">
        <v>5.1902579999999997E-2</v>
      </c>
      <c r="D159" s="6">
        <v>0.21543999999999999</v>
      </c>
      <c r="E159" s="6">
        <v>6.1844000000000003E-2</v>
      </c>
      <c r="P159" s="4">
        <v>3.5506166666666701</v>
      </c>
      <c r="Q159" s="4">
        <v>0.95872027469213716</v>
      </c>
      <c r="R159" s="4">
        <v>1.0091188006833993</v>
      </c>
      <c r="S159" s="4">
        <v>1.0102989682396719</v>
      </c>
    </row>
    <row r="160" spans="2:19" x14ac:dyDescent="0.45">
      <c r="B160" s="1">
        <v>378</v>
      </c>
      <c r="C160" s="6">
        <v>5.1715909999999997E-2</v>
      </c>
      <c r="D160" s="6">
        <v>0.21381</v>
      </c>
      <c r="E160" s="6">
        <v>6.0888999999999999E-2</v>
      </c>
      <c r="P160" s="4">
        <v>3.55728333333334</v>
      </c>
      <c r="Q160" s="4">
        <v>0.96581115191562783</v>
      </c>
      <c r="R160" s="4">
        <v>1.0084811223139309</v>
      </c>
      <c r="S160" s="4">
        <v>1.0096218949356168</v>
      </c>
    </row>
    <row r="161" spans="2:19" x14ac:dyDescent="0.45">
      <c r="B161" s="1">
        <v>379</v>
      </c>
      <c r="C161" s="6">
        <v>5.1570730000000002E-2</v>
      </c>
      <c r="D161" s="6">
        <v>0.21212</v>
      </c>
      <c r="E161" s="6">
        <v>5.9621E-2</v>
      </c>
      <c r="P161" s="4">
        <v>3.5639500000000002</v>
      </c>
      <c r="Q161" s="4">
        <v>0.97248800361030197</v>
      </c>
      <c r="R161" s="4">
        <v>1.0076521404336221</v>
      </c>
      <c r="S161" s="4">
        <v>1.0087013237093687</v>
      </c>
    </row>
    <row r="162" spans="2:19" x14ac:dyDescent="0.45">
      <c r="B162" s="1">
        <v>380</v>
      </c>
      <c r="C162" s="6">
        <v>5.1384060000000002E-2</v>
      </c>
      <c r="D162" s="6">
        <v>0.21103</v>
      </c>
      <c r="E162" s="6">
        <v>5.8749000000000003E-2</v>
      </c>
      <c r="P162" s="4">
        <v>3.5706166666666701</v>
      </c>
      <c r="Q162" s="4">
        <v>0.97879361241414176</v>
      </c>
      <c r="R162" s="4">
        <v>1.0065319922034797</v>
      </c>
      <c r="S162" s="4">
        <v>1.0075471932516304</v>
      </c>
    </row>
    <row r="163" spans="2:19" x14ac:dyDescent="0.45">
      <c r="B163" s="1">
        <v>381</v>
      </c>
      <c r="C163" s="6">
        <v>5.1093680000000002E-2</v>
      </c>
      <c r="D163" s="6">
        <v>0.20942</v>
      </c>
      <c r="E163" s="6">
        <v>5.7278999999999997E-2</v>
      </c>
      <c r="P163" s="4">
        <v>3.57728333333334</v>
      </c>
      <c r="Q163" s="4">
        <v>0.98466863466801302</v>
      </c>
      <c r="R163" s="4">
        <v>1.0051122554563612</v>
      </c>
      <c r="S163" s="4">
        <v>1.0061272028176191</v>
      </c>
    </row>
    <row r="164" spans="2:19" x14ac:dyDescent="0.45">
      <c r="B164" s="1">
        <v>382</v>
      </c>
      <c r="C164" s="6">
        <v>5.0844790000000001E-2</v>
      </c>
      <c r="D164" s="6">
        <v>0.20777000000000001</v>
      </c>
      <c r="E164" s="6">
        <v>5.5589E-2</v>
      </c>
      <c r="P164" s="4">
        <v>3.5839500000000002</v>
      </c>
      <c r="Q164" s="4">
        <v>0.99011031020172635</v>
      </c>
      <c r="R164" s="4">
        <v>1.0034964025314628</v>
      </c>
      <c r="S164" s="4">
        <v>1.0044015976445317</v>
      </c>
    </row>
    <row r="165" spans="2:19" x14ac:dyDescent="0.45">
      <c r="B165" s="1">
        <v>383</v>
      </c>
      <c r="C165" s="6">
        <v>5.0658120000000001E-2</v>
      </c>
      <c r="D165" s="6">
        <v>0.20627000000000001</v>
      </c>
      <c r="E165" s="6">
        <v>5.3901999999999999E-2</v>
      </c>
      <c r="P165" s="4">
        <v>3.5906166666666701</v>
      </c>
      <c r="Q165" s="4">
        <v>0.99521386488690922</v>
      </c>
      <c r="R165" s="4">
        <v>1.0017975311018612</v>
      </c>
      <c r="S165" s="4">
        <v>1.002335592314908</v>
      </c>
    </row>
    <row r="166" spans="2:19" x14ac:dyDescent="0.45">
      <c r="B166" s="1">
        <v>384</v>
      </c>
      <c r="C166" s="6">
        <v>5.0512929999999998E-2</v>
      </c>
      <c r="D166" s="6">
        <v>0.20494999999999999</v>
      </c>
      <c r="E166" s="6">
        <v>5.2037E-2</v>
      </c>
      <c r="P166" s="4">
        <v>3.59728333333334</v>
      </c>
      <c r="Q166" s="4">
        <v>1</v>
      </c>
      <c r="R166" s="4">
        <v>1</v>
      </c>
      <c r="S166" s="4">
        <v>1</v>
      </c>
    </row>
    <row r="167" spans="2:19" x14ac:dyDescent="0.45">
      <c r="B167" s="1">
        <v>385</v>
      </c>
      <c r="C167" s="6">
        <v>5.0429960000000003E-2</v>
      </c>
      <c r="D167" s="6">
        <v>0.20408999999999999</v>
      </c>
      <c r="E167" s="6">
        <v>5.0834999999999998E-2</v>
      </c>
      <c r="P167" s="4">
        <v>3.6039500000000002</v>
      </c>
      <c r="Q167" s="4">
        <v>1.0044093718818699</v>
      </c>
      <c r="R167" s="4">
        <v>0.99806651105710342</v>
      </c>
      <c r="S167" s="4">
        <v>0.99743457546261638</v>
      </c>
    </row>
    <row r="168" spans="2:19" x14ac:dyDescent="0.45">
      <c r="B168" s="1">
        <v>386</v>
      </c>
      <c r="C168" s="6">
        <v>5.0264030000000001E-2</v>
      </c>
      <c r="D168" s="6">
        <v>0.20286999999999999</v>
      </c>
      <c r="E168" s="6">
        <v>4.9057000000000003E-2</v>
      </c>
      <c r="P168" s="4">
        <v>3.6106166666666701</v>
      </c>
      <c r="Q168" s="4">
        <v>1.0083798767031973</v>
      </c>
      <c r="R168" s="4">
        <v>0.99602714344153853</v>
      </c>
      <c r="S168" s="4">
        <v>0.99466043842049501</v>
      </c>
    </row>
    <row r="169" spans="2:19" x14ac:dyDescent="0.45">
      <c r="B169" s="1">
        <v>387</v>
      </c>
      <c r="C169" s="6">
        <v>5.0035879999999998E-2</v>
      </c>
      <c r="D169" s="6">
        <v>0.20150999999999999</v>
      </c>
      <c r="E169" s="6">
        <v>4.7531999999999998E-2</v>
      </c>
      <c r="P169" s="4">
        <v>3.6172833333333401</v>
      </c>
      <c r="Q169" s="4">
        <v>1.0119791386336883</v>
      </c>
      <c r="R169" s="4">
        <v>0.99388310032004246</v>
      </c>
      <c r="S169" s="4">
        <v>0.99166143850124588</v>
      </c>
    </row>
    <row r="170" spans="2:19" x14ac:dyDescent="0.45">
      <c r="B170" s="1">
        <v>388</v>
      </c>
      <c r="C170" s="6">
        <v>4.9849209999999998E-2</v>
      </c>
      <c r="D170" s="6">
        <v>0.20008000000000001</v>
      </c>
      <c r="E170" s="6">
        <v>4.6233999999999997E-2</v>
      </c>
      <c r="P170" s="4">
        <v>3.6239499999999998</v>
      </c>
      <c r="Q170" s="4">
        <v>1.0152720216728566</v>
      </c>
      <c r="R170" s="4">
        <v>0.99154895685444144</v>
      </c>
      <c r="S170" s="4">
        <v>0.98842391000515673</v>
      </c>
    </row>
    <row r="171" spans="2:19" x14ac:dyDescent="0.45">
      <c r="B171" s="1">
        <v>389</v>
      </c>
      <c r="C171" s="6">
        <v>4.9600320000000003E-2</v>
      </c>
      <c r="D171" s="6">
        <v>0.19839999999999999</v>
      </c>
      <c r="E171" s="6">
        <v>4.5138999999999999E-2</v>
      </c>
      <c r="P171" s="4">
        <v>3.6306166666666702</v>
      </c>
      <c r="Q171" s="4">
        <v>1.0182654262461828</v>
      </c>
      <c r="R171" s="4">
        <v>0.98892003753880242</v>
      </c>
      <c r="S171" s="4">
        <v>0.98497766900433015</v>
      </c>
    </row>
    <row r="172" spans="2:19" x14ac:dyDescent="0.45">
      <c r="B172" s="1">
        <v>390</v>
      </c>
      <c r="C172" s="6">
        <v>4.937217E-2</v>
      </c>
      <c r="D172" s="6">
        <v>0.19719</v>
      </c>
      <c r="E172" s="6">
        <v>4.4544E-2</v>
      </c>
      <c r="P172" s="4">
        <v>3.6372833333333401</v>
      </c>
      <c r="Q172" s="4">
        <v>1.0209207099709772</v>
      </c>
      <c r="R172" s="4">
        <v>0.98608176721130103</v>
      </c>
      <c r="S172" s="4">
        <v>0.9813140191444033</v>
      </c>
    </row>
    <row r="173" spans="2:19" x14ac:dyDescent="0.45">
      <c r="B173" s="1">
        <v>391</v>
      </c>
      <c r="C173" s="6">
        <v>4.8936599999999997E-2</v>
      </c>
      <c r="D173" s="6">
        <v>0.19539999999999999</v>
      </c>
      <c r="E173" s="6">
        <v>4.3815E-2</v>
      </c>
      <c r="P173" s="4">
        <v>3.6439499999999998</v>
      </c>
      <c r="Q173" s="4">
        <v>1.0232640944640656</v>
      </c>
      <c r="R173" s="4">
        <v>0.98311716437664021</v>
      </c>
      <c r="S173" s="4">
        <v>0.97742426407101191</v>
      </c>
    </row>
    <row r="174" spans="2:19" x14ac:dyDescent="0.45">
      <c r="B174" s="1">
        <v>392</v>
      </c>
      <c r="C174" s="6">
        <v>4.8397330000000002E-2</v>
      </c>
      <c r="D174" s="6">
        <v>0.19345999999999999</v>
      </c>
      <c r="E174" s="6">
        <v>4.3121E-2</v>
      </c>
      <c r="P174" s="4">
        <v>3.6506166666666702</v>
      </c>
      <c r="Q174" s="4">
        <v>1.0253494030441921</v>
      </c>
      <c r="R174" s="4">
        <v>0.98005630820319078</v>
      </c>
      <c r="S174" s="4">
        <v>0.97330343443880663</v>
      </c>
    </row>
    <row r="175" spans="2:19" x14ac:dyDescent="0.45">
      <c r="B175" s="1">
        <v>393</v>
      </c>
      <c r="C175" s="6">
        <v>4.7692140000000001E-2</v>
      </c>
      <c r="D175" s="6">
        <v>0.19155</v>
      </c>
      <c r="E175" s="6">
        <v>4.2535999999999997E-2</v>
      </c>
      <c r="P175" s="4">
        <v>3.6572833333333401</v>
      </c>
      <c r="Q175" s="4">
        <v>1.0272166581791442</v>
      </c>
      <c r="R175" s="4">
        <v>0.97688355752340283</v>
      </c>
      <c r="S175" s="4">
        <v>0.96901613173734535</v>
      </c>
    </row>
    <row r="176" spans="2:19" x14ac:dyDescent="0.45">
      <c r="B176" s="1">
        <v>394</v>
      </c>
      <c r="C176" s="6">
        <v>4.6903970000000003E-2</v>
      </c>
      <c r="D176" s="6">
        <v>0.18965000000000001</v>
      </c>
      <c r="E176" s="6">
        <v>4.2020000000000002E-2</v>
      </c>
      <c r="P176" s="4">
        <v>3.6639499999999998</v>
      </c>
      <c r="Q176" s="4">
        <v>1.0288244573160379</v>
      </c>
      <c r="R176" s="4">
        <v>0.97361094400462034</v>
      </c>
      <c r="S176" s="4">
        <v>0.96460211072943791</v>
      </c>
    </row>
    <row r="177" spans="2:19" x14ac:dyDescent="0.45">
      <c r="B177" s="1">
        <v>395</v>
      </c>
      <c r="C177" s="6">
        <v>4.6468410000000002E-2</v>
      </c>
      <c r="D177" s="6">
        <v>0.18837999999999999</v>
      </c>
      <c r="E177" s="6">
        <v>4.1515000000000003E-2</v>
      </c>
      <c r="P177" s="4">
        <v>3.6706166666666702</v>
      </c>
      <c r="Q177" s="4">
        <v>1.0301672801144921</v>
      </c>
      <c r="R177" s="4">
        <v>0.97031667348461281</v>
      </c>
      <c r="S177" s="4">
        <v>0.96003279767931671</v>
      </c>
    </row>
    <row r="178" spans="2:19" x14ac:dyDescent="0.45">
      <c r="B178" s="1">
        <v>396</v>
      </c>
      <c r="C178" s="6">
        <v>4.582543E-2</v>
      </c>
      <c r="D178" s="6">
        <v>0.18648000000000001</v>
      </c>
      <c r="E178" s="6">
        <v>4.0740999999999999E-2</v>
      </c>
      <c r="P178" s="4">
        <v>3.6772833333333401</v>
      </c>
      <c r="Q178" s="4">
        <v>1.031311370659115</v>
      </c>
      <c r="R178" s="4">
        <v>0.9669971364631712</v>
      </c>
      <c r="S178" s="4">
        <v>0.95527713417853632</v>
      </c>
    </row>
    <row r="179" spans="2:19" x14ac:dyDescent="0.45">
      <c r="B179" s="1">
        <v>397</v>
      </c>
      <c r="C179" s="6">
        <v>4.5244680000000002E-2</v>
      </c>
      <c r="D179" s="6">
        <v>0.18492</v>
      </c>
      <c r="E179" s="6">
        <v>3.9820000000000001E-2</v>
      </c>
      <c r="P179" s="4">
        <v>3.6839499999999998</v>
      </c>
      <c r="Q179" s="4">
        <v>1.0322705298008674</v>
      </c>
      <c r="R179" s="4">
        <v>0.96361623793825457</v>
      </c>
      <c r="S179" s="4">
        <v>0.95036990564455515</v>
      </c>
    </row>
    <row r="180" spans="2:19" x14ac:dyDescent="0.45">
      <c r="B180" s="1">
        <v>398</v>
      </c>
      <c r="C180" s="6">
        <v>4.4912830000000001E-2</v>
      </c>
      <c r="D180" s="6">
        <v>0.18371000000000001</v>
      </c>
      <c r="E180" s="6">
        <v>3.8723E-2</v>
      </c>
      <c r="P180" s="4">
        <v>3.6906166666666702</v>
      </c>
      <c r="Q180" s="4">
        <v>1.0329785134551392</v>
      </c>
      <c r="R180" s="4">
        <v>0.96010178790576828</v>
      </c>
      <c r="S180" s="4">
        <v>0.94546019243789925</v>
      </c>
    </row>
    <row r="181" spans="2:19" x14ac:dyDescent="0.45">
      <c r="B181" s="1">
        <v>399</v>
      </c>
      <c r="C181" s="6">
        <v>4.4726149999999999E-2</v>
      </c>
      <c r="D181" s="6">
        <v>0.18265999999999999</v>
      </c>
      <c r="E181" s="6">
        <v>3.7610999999999999E-2</v>
      </c>
      <c r="P181" s="4">
        <v>3.6972833333333401</v>
      </c>
      <c r="Q181" s="4">
        <v>1.0333649372820326</v>
      </c>
      <c r="R181" s="4">
        <v>0.95640806602979167</v>
      </c>
      <c r="S181" s="4">
        <v>0.94057035661264665</v>
      </c>
    </row>
    <row r="182" spans="2:19" x14ac:dyDescent="0.45">
      <c r="B182" s="1">
        <v>400</v>
      </c>
      <c r="C182" s="6">
        <v>4.4726149999999999E-2</v>
      </c>
      <c r="D182" s="6">
        <v>0.182</v>
      </c>
      <c r="E182" s="6">
        <v>3.6750999999999999E-2</v>
      </c>
      <c r="P182" s="4">
        <v>3.7039499999999999</v>
      </c>
      <c r="Q182" s="4">
        <v>1.0334394618772185</v>
      </c>
      <c r="R182" s="4">
        <v>0.95258921481338943</v>
      </c>
      <c r="S182" s="4">
        <v>0.93568052078739394</v>
      </c>
    </row>
    <row r="183" spans="2:19" x14ac:dyDescent="0.45">
      <c r="B183" s="1">
        <v>401</v>
      </c>
      <c r="C183" s="6">
        <v>4.4746899999999999E-2</v>
      </c>
      <c r="D183" s="6">
        <v>0.18099000000000001</v>
      </c>
      <c r="E183" s="6">
        <v>3.5354999999999998E-2</v>
      </c>
      <c r="P183" s="4">
        <v>3.7106166666666698</v>
      </c>
      <c r="Q183" s="4">
        <v>1.0332490101339651</v>
      </c>
      <c r="R183" s="4">
        <v>0.94871020526024596</v>
      </c>
      <c r="S183" s="4">
        <v>0.9307186294545523</v>
      </c>
    </row>
    <row r="184" spans="2:19" x14ac:dyDescent="0.45">
      <c r="B184" s="1">
        <v>402</v>
      </c>
      <c r="C184" s="6">
        <v>4.4746899999999999E-2</v>
      </c>
      <c r="D184" s="6">
        <v>0.17974999999999999</v>
      </c>
      <c r="E184" s="6">
        <v>3.4001000000000003E-2</v>
      </c>
      <c r="P184" s="4">
        <v>3.7172833333333402</v>
      </c>
      <c r="Q184" s="4">
        <v>1.0327991023926533</v>
      </c>
      <c r="R184" s="4">
        <v>0.94479630387179037</v>
      </c>
      <c r="S184" s="4">
        <v>0.92568468261412518</v>
      </c>
    </row>
    <row r="185" spans="2:19" x14ac:dyDescent="0.45">
      <c r="B185" s="1">
        <v>403</v>
      </c>
      <c r="C185" s="6">
        <v>4.4539479999999999E-2</v>
      </c>
      <c r="D185" s="6">
        <v>0.17838999999999999</v>
      </c>
      <c r="E185" s="6">
        <v>3.2631E-2</v>
      </c>
      <c r="P185" s="4">
        <v>3.7239499999999999</v>
      </c>
      <c r="Q185" s="4">
        <v>1.0320855983979969</v>
      </c>
      <c r="R185" s="4">
        <v>0.94081983781312462</v>
      </c>
      <c r="S185" s="4">
        <v>0.92058613428413505</v>
      </c>
    </row>
    <row r="186" spans="2:19" x14ac:dyDescent="0.45">
      <c r="B186" s="1">
        <v>404</v>
      </c>
      <c r="C186" s="6">
        <v>4.416614E-2</v>
      </c>
      <c r="D186" s="6">
        <v>0.17698</v>
      </c>
      <c r="E186" s="6">
        <v>3.1458E-2</v>
      </c>
      <c r="P186" s="4">
        <v>3.7306166666666698</v>
      </c>
      <c r="Q186" s="4">
        <v>1.0312051041067203</v>
      </c>
      <c r="R186" s="4">
        <v>0.93679404191832905</v>
      </c>
      <c r="S186" s="4">
        <v>0.91539441072881778</v>
      </c>
    </row>
    <row r="187" spans="2:19" x14ac:dyDescent="0.45">
      <c r="B187" s="1">
        <v>405</v>
      </c>
      <c r="C187" s="6">
        <v>4.389651E-2</v>
      </c>
      <c r="D187" s="6">
        <v>0.17591000000000001</v>
      </c>
      <c r="E187" s="6">
        <v>3.0831000000000001E-2</v>
      </c>
      <c r="P187" s="4">
        <v>3.7372833333333402</v>
      </c>
      <c r="Q187" s="4">
        <v>1.0302321441140054</v>
      </c>
      <c r="R187" s="4">
        <v>0.9327501985225114</v>
      </c>
      <c r="S187" s="4">
        <v>0.9101095119481698</v>
      </c>
    </row>
    <row r="188" spans="2:19" x14ac:dyDescent="0.45">
      <c r="B188" s="1">
        <v>406</v>
      </c>
      <c r="C188" s="6">
        <v>4.341946E-2</v>
      </c>
      <c r="D188" s="6">
        <v>0.17437</v>
      </c>
      <c r="E188" s="6">
        <v>2.9950000000000001E-2</v>
      </c>
      <c r="P188" s="4">
        <v>3.7439499999999999</v>
      </c>
      <c r="Q188" s="4">
        <v>1.0291970802919705</v>
      </c>
      <c r="R188" s="4">
        <v>0.92868590129220097</v>
      </c>
      <c r="S188" s="4">
        <v>0.90474137663289733</v>
      </c>
    </row>
    <row r="189" spans="2:19" x14ac:dyDescent="0.45">
      <c r="B189" s="1">
        <v>407</v>
      </c>
      <c r="C189" s="6">
        <v>4.2900939999999999E-2</v>
      </c>
      <c r="D189" s="6">
        <v>0.17286000000000001</v>
      </c>
      <c r="E189" s="6">
        <v>2.9288999999999999E-2</v>
      </c>
      <c r="P189" s="4">
        <v>3.7506166666666698</v>
      </c>
      <c r="Q189" s="4">
        <v>1.0280433291516751</v>
      </c>
      <c r="R189" s="4">
        <v>0.92455542989147421</v>
      </c>
      <c r="S189" s="4">
        <v>0.89933100188213977</v>
      </c>
    </row>
    <row r="190" spans="2:19" x14ac:dyDescent="0.45">
      <c r="B190" s="1">
        <v>408</v>
      </c>
      <c r="C190" s="6">
        <v>4.2361669999999997E-2</v>
      </c>
      <c r="D190" s="6">
        <v>0.17136000000000001</v>
      </c>
      <c r="E190" s="6">
        <v>2.8822E-2</v>
      </c>
      <c r="P190" s="4">
        <v>3.7572833333333402</v>
      </c>
      <c r="Q190" s="4">
        <v>1.0267032665234139</v>
      </c>
      <c r="R190" s="4">
        <v>0.92033351781890005</v>
      </c>
      <c r="S190" s="4">
        <v>0.89387714535956431</v>
      </c>
    </row>
    <row r="191" spans="2:19" x14ac:dyDescent="0.45">
      <c r="B191" s="1">
        <v>409</v>
      </c>
      <c r="C191" s="6">
        <v>4.1863879999999999E-2</v>
      </c>
      <c r="D191" s="6">
        <v>0.17002</v>
      </c>
      <c r="E191" s="6">
        <v>2.8376999999999999E-2</v>
      </c>
      <c r="P191" s="4">
        <v>3.7639499999999999</v>
      </c>
      <c r="Q191" s="4">
        <v>1.0252086343643947</v>
      </c>
      <c r="R191" s="4">
        <v>0.91605265057631691</v>
      </c>
      <c r="S191" s="4">
        <v>0.88837980706516761</v>
      </c>
    </row>
    <row r="192" spans="2:19" x14ac:dyDescent="0.45">
      <c r="B192" s="1">
        <v>410</v>
      </c>
      <c r="C192" s="6">
        <v>4.1469800000000001E-2</v>
      </c>
      <c r="D192" s="6">
        <v>0.16872000000000001</v>
      </c>
      <c r="E192" s="6">
        <v>2.8048E-2</v>
      </c>
      <c r="P192" s="4">
        <v>3.7706166666666698</v>
      </c>
      <c r="Q192" s="4">
        <v>1.0235842742063472</v>
      </c>
      <c r="R192" s="4">
        <v>0.91174411049883353</v>
      </c>
      <c r="S192" s="4">
        <v>0.88282035195388608</v>
      </c>
    </row>
    <row r="193" spans="2:19" x14ac:dyDescent="0.45">
      <c r="B193" s="1">
        <v>411</v>
      </c>
      <c r="C193" s="6">
        <v>4.1324609999999998E-2</v>
      </c>
      <c r="D193" s="6">
        <v>0.16794000000000001</v>
      </c>
      <c r="E193" s="6">
        <v>2.7916E-2</v>
      </c>
      <c r="P193" s="4">
        <v>3.7772833333333402</v>
      </c>
      <c r="Q193" s="4">
        <v>1.0218646881766722</v>
      </c>
      <c r="R193" s="4">
        <v>0.90742955458767516</v>
      </c>
      <c r="S193" s="4">
        <v>0.87720996105275695</v>
      </c>
    </row>
    <row r="194" spans="2:19" x14ac:dyDescent="0.45">
      <c r="B194" s="1">
        <v>412</v>
      </c>
      <c r="C194" s="6">
        <v>4.11172E-2</v>
      </c>
      <c r="D194" s="6">
        <v>0.16683000000000001</v>
      </c>
      <c r="E194" s="6">
        <v>2.7657000000000001E-2</v>
      </c>
      <c r="P194" s="4">
        <v>3.7839499999999999</v>
      </c>
      <c r="Q194" s="4">
        <v>1.0200098538075861</v>
      </c>
      <c r="R194" s="4">
        <v>0.90308131000794178</v>
      </c>
      <c r="S194" s="4">
        <v>0.87158093510656298</v>
      </c>
    </row>
    <row r="195" spans="2:19" x14ac:dyDescent="0.45">
      <c r="B195" s="1">
        <v>413</v>
      </c>
      <c r="C195" s="6">
        <v>4.0992750000000001E-2</v>
      </c>
      <c r="D195" s="6">
        <v>0.1658</v>
      </c>
      <c r="E195" s="6">
        <v>2.7300000000000001E-2</v>
      </c>
      <c r="P195" s="4">
        <v>3.7906166666666699</v>
      </c>
      <c r="Q195" s="4">
        <v>1.0179976897375485</v>
      </c>
      <c r="R195" s="4">
        <v>0.89866328175758592</v>
      </c>
      <c r="S195" s="4">
        <v>0.86597799822346</v>
      </c>
    </row>
    <row r="196" spans="2:19" x14ac:dyDescent="0.45">
      <c r="B196" s="1">
        <v>414</v>
      </c>
      <c r="C196" s="6">
        <v>4.0992750000000001E-2</v>
      </c>
      <c r="D196" s="6">
        <v>0.16481999999999999</v>
      </c>
      <c r="E196" s="6">
        <v>2.6950999999999999E-2</v>
      </c>
      <c r="P196" s="4">
        <v>3.7972833333333398</v>
      </c>
      <c r="Q196" s="4">
        <v>1.0158640781790607</v>
      </c>
      <c r="R196" s="4">
        <v>0.89418870467069311</v>
      </c>
      <c r="S196" s="4">
        <v>0.86039369638542385</v>
      </c>
    </row>
    <row r="197" spans="2:19" x14ac:dyDescent="0.45">
      <c r="B197" s="1">
        <v>415</v>
      </c>
      <c r="C197" s="6">
        <v>4.1096460000000001E-2</v>
      </c>
      <c r="D197" s="6">
        <v>0.16374</v>
      </c>
      <c r="E197" s="6">
        <v>2.6512999999999998E-2</v>
      </c>
      <c r="P197" s="4">
        <v>3.8039499999999999</v>
      </c>
      <c r="Q197" s="4">
        <v>1.0136021187066393</v>
      </c>
      <c r="R197" s="4">
        <v>0.88968284524869445</v>
      </c>
      <c r="S197" s="4">
        <v>0.85477088212091745</v>
      </c>
    </row>
    <row r="198" spans="2:19" x14ac:dyDescent="0.45">
      <c r="B198" s="1">
        <v>416</v>
      </c>
      <c r="C198" s="6">
        <v>4.1137939999999998E-2</v>
      </c>
      <c r="D198" s="6">
        <v>0.16306999999999999</v>
      </c>
      <c r="E198" s="6">
        <v>2.6200999999999999E-2</v>
      </c>
      <c r="P198" s="4">
        <v>3.8106166666666699</v>
      </c>
      <c r="Q198" s="4">
        <v>1.0111428070654831</v>
      </c>
      <c r="R198" s="4">
        <v>0.88516014149240896</v>
      </c>
      <c r="S198" s="4">
        <v>0.84906110431277193</v>
      </c>
    </row>
    <row r="199" spans="2:19" x14ac:dyDescent="0.45">
      <c r="B199" s="1">
        <v>417</v>
      </c>
      <c r="C199" s="6">
        <v>4.120016E-2</v>
      </c>
      <c r="D199" s="6">
        <v>0.16189999999999999</v>
      </c>
      <c r="E199" s="6">
        <v>2.5828E-2</v>
      </c>
      <c r="P199" s="4">
        <v>3.8172833333333398</v>
      </c>
      <c r="Q199" s="4">
        <v>1.0085165051277067</v>
      </c>
      <c r="R199" s="4">
        <v>0.88058810789999376</v>
      </c>
      <c r="S199" s="4">
        <v>0.84331032940548123</v>
      </c>
    </row>
    <row r="200" spans="2:19" x14ac:dyDescent="0.45">
      <c r="B200" s="1">
        <v>418</v>
      </c>
      <c r="C200" s="6">
        <v>4.1262390000000003E-2</v>
      </c>
      <c r="D200" s="6">
        <v>0.16066</v>
      </c>
      <c r="E200" s="6">
        <v>2.5447999999999998E-2</v>
      </c>
      <c r="P200" s="4">
        <v>3.82395</v>
      </c>
      <c r="Q200" s="4">
        <v>1.0058488006370465</v>
      </c>
      <c r="R200" s="4">
        <v>0.8759787761387976</v>
      </c>
      <c r="S200" s="4">
        <v>0.83751731506270743</v>
      </c>
    </row>
    <row r="201" spans="2:19" x14ac:dyDescent="0.45">
      <c r="B201" s="1">
        <v>419</v>
      </c>
      <c r="C201" s="6">
        <v>4.1407579999999999E-2</v>
      </c>
      <c r="D201" s="6">
        <v>0.15934999999999999</v>
      </c>
      <c r="E201" s="6">
        <v>2.5038000000000001E-2</v>
      </c>
      <c r="P201" s="4">
        <v>3.8306166666666699</v>
      </c>
      <c r="Q201" s="4">
        <v>1.0031893766569644</v>
      </c>
      <c r="R201" s="4">
        <v>0.8713598190437235</v>
      </c>
      <c r="S201" s="4">
        <v>0.83166466857572374</v>
      </c>
    </row>
    <row r="202" spans="2:19" x14ac:dyDescent="0.45">
      <c r="B202" s="1">
        <v>420</v>
      </c>
      <c r="C202" s="6">
        <v>4.1697949999999998E-2</v>
      </c>
      <c r="D202" s="6">
        <v>0.15803</v>
      </c>
      <c r="E202" s="6">
        <v>2.462E-2</v>
      </c>
      <c r="P202" s="4">
        <v>3.8372833333333398</v>
      </c>
      <c r="Q202" s="4">
        <v>1.0004305865499667</v>
      </c>
      <c r="R202" s="4">
        <v>0.86673364294824051</v>
      </c>
      <c r="S202" s="4">
        <v>0.82574120891749092</v>
      </c>
    </row>
    <row r="203" spans="2:19" x14ac:dyDescent="0.45">
      <c r="B203" s="1">
        <v>421</v>
      </c>
      <c r="C203" s="6">
        <v>4.1946839999999999E-2</v>
      </c>
      <c r="D203" s="6">
        <v>0.15669</v>
      </c>
      <c r="E203" s="6">
        <v>2.4015000000000002E-2</v>
      </c>
      <c r="P203" s="4">
        <v>3.84395</v>
      </c>
      <c r="Q203" s="4">
        <v>0.99750756631653992</v>
      </c>
      <c r="R203" s="4">
        <v>0.86207979401785584</v>
      </c>
      <c r="S203" s="4">
        <v>0.81980781056855556</v>
      </c>
    </row>
    <row r="204" spans="2:19" x14ac:dyDescent="0.45">
      <c r="B204" s="1">
        <v>422</v>
      </c>
      <c r="C204" s="6">
        <v>4.2050549999999999E-2</v>
      </c>
      <c r="D204" s="6">
        <v>0.15586</v>
      </c>
      <c r="E204" s="6">
        <v>2.3571999999999999E-2</v>
      </c>
      <c r="P204" s="4">
        <v>3.8506166666666699</v>
      </c>
      <c r="Q204" s="4">
        <v>0.99448932021148362</v>
      </c>
      <c r="R204" s="4">
        <v>0.8574127102533875</v>
      </c>
      <c r="S204" s="4">
        <v>0.81391043997341395</v>
      </c>
    </row>
    <row r="205" spans="2:19" x14ac:dyDescent="0.45">
      <c r="B205" s="1">
        <v>423</v>
      </c>
      <c r="C205" s="6">
        <v>4.2092030000000002E-2</v>
      </c>
      <c r="D205" s="6">
        <v>0.15472</v>
      </c>
      <c r="E205" s="6">
        <v>2.2956000000000001E-2</v>
      </c>
      <c r="P205" s="4">
        <v>3.8572833333333398</v>
      </c>
      <c r="Q205" s="4">
        <v>0.9914338118088355</v>
      </c>
      <c r="R205" s="4">
        <v>0.8527564549895339</v>
      </c>
      <c r="S205" s="4">
        <v>0.80803046208700091</v>
      </c>
    </row>
    <row r="206" spans="2:19" x14ac:dyDescent="0.45">
      <c r="B206" s="1">
        <v>424</v>
      </c>
      <c r="C206" s="6">
        <v>4.1988329999999997E-2</v>
      </c>
      <c r="D206" s="6">
        <v>0.15362000000000001</v>
      </c>
      <c r="E206" s="6">
        <v>2.2348E-2</v>
      </c>
      <c r="P206" s="4">
        <v>3.86395</v>
      </c>
      <c r="Q206" s="4">
        <v>0.98831757966196199</v>
      </c>
      <c r="R206" s="4">
        <v>0.84809177755853438</v>
      </c>
      <c r="S206" s="4">
        <v>0.80215421120960084</v>
      </c>
    </row>
    <row r="207" spans="2:19" x14ac:dyDescent="0.45">
      <c r="B207" s="1">
        <v>425</v>
      </c>
      <c r="C207" s="6">
        <v>4.1801659999999997E-2</v>
      </c>
      <c r="D207" s="6">
        <v>0.15257000000000001</v>
      </c>
      <c r="E207" s="6">
        <v>2.1665E-2</v>
      </c>
      <c r="P207" s="4">
        <v>3.8706166666666699</v>
      </c>
      <c r="Q207" s="4">
        <v>0.98511854240932495</v>
      </c>
      <c r="R207" s="4">
        <v>0.84341145895998371</v>
      </c>
      <c r="S207" s="4">
        <v>0.79630901874064475</v>
      </c>
    </row>
    <row r="208" spans="2:19" x14ac:dyDescent="0.45">
      <c r="B208" s="1">
        <v>426</v>
      </c>
      <c r="C208" s="6">
        <v>4.1573499999999999E-2</v>
      </c>
      <c r="D208" s="6">
        <v>0.15165000000000001</v>
      </c>
      <c r="E208" s="6">
        <v>2.0972999999999999E-2</v>
      </c>
      <c r="P208" s="4">
        <v>3.8772833333333399</v>
      </c>
      <c r="Q208" s="4">
        <v>0.98190018396534251</v>
      </c>
      <c r="R208" s="4">
        <v>0.83872151502755332</v>
      </c>
      <c r="S208" s="4">
        <v>0.79054954747898998</v>
      </c>
    </row>
    <row r="209" spans="2:19" x14ac:dyDescent="0.45">
      <c r="B209" s="1">
        <v>427</v>
      </c>
      <c r="C209" s="6">
        <v>4.1179420000000001E-2</v>
      </c>
      <c r="D209" s="6">
        <v>0.15068000000000001</v>
      </c>
      <c r="E209" s="6">
        <v>2.0324999999999999E-2</v>
      </c>
      <c r="P209" s="4">
        <v>3.88395</v>
      </c>
      <c r="Q209" s="4">
        <v>0.97870942722328325</v>
      </c>
      <c r="R209" s="4">
        <v>0.83405804076328927</v>
      </c>
      <c r="S209" s="4">
        <v>0.78485095069788324</v>
      </c>
    </row>
    <row r="210" spans="2:19" x14ac:dyDescent="0.45">
      <c r="B210" s="1">
        <v>428</v>
      </c>
      <c r="C210" s="6">
        <v>4.0889050000000003E-2</v>
      </c>
      <c r="D210" s="6">
        <v>0.14999000000000001</v>
      </c>
      <c r="E210" s="6">
        <v>1.9990000000000001E-2</v>
      </c>
      <c r="P210" s="4">
        <v>3.8906166666666699</v>
      </c>
      <c r="Q210" s="4">
        <v>0.97554075184275879</v>
      </c>
      <c r="R210" s="4">
        <v>0.82942584883413273</v>
      </c>
      <c r="S210" s="4">
        <v>0.77919459335225816</v>
      </c>
    </row>
    <row r="211" spans="2:19" x14ac:dyDescent="0.45">
      <c r="B211" s="1">
        <v>429</v>
      </c>
      <c r="C211" s="6">
        <v>4.0391259999999998E-2</v>
      </c>
      <c r="D211" s="6">
        <v>0.14893999999999999</v>
      </c>
      <c r="E211" s="6">
        <v>1.9658999999999999E-2</v>
      </c>
      <c r="P211" s="4">
        <v>3.8972833333333399</v>
      </c>
      <c r="Q211" s="4">
        <v>0.97227685059060664</v>
      </c>
      <c r="R211" s="4">
        <v>0.82481531390620122</v>
      </c>
      <c r="S211" s="4">
        <v>0.77358668712380574</v>
      </c>
    </row>
    <row r="212" spans="2:19" x14ac:dyDescent="0.45">
      <c r="B212" s="1">
        <v>430</v>
      </c>
      <c r="C212" s="6">
        <v>3.9914209999999999E-2</v>
      </c>
      <c r="D212" s="6">
        <v>0.1477</v>
      </c>
      <c r="E212" s="6">
        <v>1.9456000000000001E-2</v>
      </c>
      <c r="P212" s="4">
        <v>3.90395</v>
      </c>
      <c r="Q212" s="4">
        <v>0.96887494082885206</v>
      </c>
      <c r="R212" s="4">
        <v>0.82020477897827127</v>
      </c>
      <c r="S212" s="4">
        <v>0.76803095902153706</v>
      </c>
    </row>
    <row r="213" spans="2:19" x14ac:dyDescent="0.45">
      <c r="B213" s="1">
        <v>431</v>
      </c>
      <c r="C213" s="6">
        <v>3.9499390000000002E-2</v>
      </c>
      <c r="D213" s="6">
        <v>0.14652999999999999</v>
      </c>
      <c r="E213" s="6">
        <v>1.9136E-2</v>
      </c>
      <c r="P213" s="4">
        <v>3.91061666666667</v>
      </c>
      <c r="Q213" s="4">
        <v>0.96535710391902796</v>
      </c>
      <c r="R213" s="4">
        <v>0.81558943138340156</v>
      </c>
      <c r="S213" s="4">
        <v>0.76253362072714026</v>
      </c>
    </row>
    <row r="214" spans="2:19" x14ac:dyDescent="0.45">
      <c r="B214" s="1">
        <v>432</v>
      </c>
      <c r="C214" s="6">
        <v>3.9167529999999999E-2</v>
      </c>
      <c r="D214" s="6">
        <v>0.14551</v>
      </c>
      <c r="E214" s="6">
        <v>1.8889E-2</v>
      </c>
      <c r="P214" s="4">
        <v>3.9172833333333399</v>
      </c>
      <c r="Q214" s="4">
        <v>0.96173576062700028</v>
      </c>
      <c r="R214" s="4">
        <v>0.81099935028996428</v>
      </c>
      <c r="S214" s="4">
        <v>0.7570859758862527</v>
      </c>
    </row>
    <row r="215" spans="2:19" x14ac:dyDescent="0.45">
      <c r="B215" s="1">
        <v>433</v>
      </c>
      <c r="C215" s="6">
        <v>3.8877160000000001E-2</v>
      </c>
      <c r="D215" s="6">
        <v>0.14463999999999999</v>
      </c>
      <c r="E215" s="6">
        <v>1.8530000000000001E-2</v>
      </c>
      <c r="P215" s="4">
        <v>3.92395</v>
      </c>
      <c r="Q215" s="4">
        <v>0.95805231350565079</v>
      </c>
      <c r="R215" s="4">
        <v>0.80641889453040505</v>
      </c>
      <c r="S215" s="4">
        <v>0.751690509171549</v>
      </c>
    </row>
    <row r="216" spans="2:19" x14ac:dyDescent="0.45">
      <c r="B216" s="1">
        <v>434</v>
      </c>
      <c r="C216" s="6">
        <v>3.8690490000000001E-2</v>
      </c>
      <c r="D216" s="6">
        <v>0.14407</v>
      </c>
      <c r="E216" s="6">
        <v>1.8218000000000002E-2</v>
      </c>
      <c r="P216" s="4">
        <v>3.93061666666667</v>
      </c>
      <c r="Q216" s="4">
        <v>0.95431780323574666</v>
      </c>
      <c r="R216" s="4">
        <v>0.80180234376879989</v>
      </c>
      <c r="S216" s="4">
        <v>0.74635715927373025</v>
      </c>
    </row>
    <row r="217" spans="2:19" x14ac:dyDescent="0.45">
      <c r="B217" s="1">
        <v>435</v>
      </c>
      <c r="C217" s="6">
        <v>3.8317150000000001E-2</v>
      </c>
      <c r="D217" s="6">
        <v>0.14329</v>
      </c>
      <c r="E217" s="6">
        <v>1.7717E-2</v>
      </c>
      <c r="P217" s="4">
        <v>3.9372833333333399</v>
      </c>
      <c r="Q217" s="4">
        <v>0.95059709381680513</v>
      </c>
      <c r="R217" s="4">
        <v>0.79714729167167997</v>
      </c>
      <c r="S217" s="4">
        <v>0.74104741376632932</v>
      </c>
    </row>
    <row r="218" spans="2:19" x14ac:dyDescent="0.45">
      <c r="B218" s="1">
        <v>436</v>
      </c>
      <c r="C218" s="6">
        <v>3.7943810000000001E-2</v>
      </c>
      <c r="D218" s="6">
        <v>0.14248</v>
      </c>
      <c r="E218" s="6">
        <v>1.7086E-2</v>
      </c>
      <c r="P218" s="4">
        <v>3.9439500000000001</v>
      </c>
      <c r="Q218" s="4">
        <v>0.94685706320651652</v>
      </c>
      <c r="R218" s="4">
        <v>0.79248622374088651</v>
      </c>
      <c r="S218" s="4">
        <v>0.73580475442116466</v>
      </c>
    </row>
    <row r="219" spans="2:19" x14ac:dyDescent="0.45">
      <c r="B219" s="1">
        <v>437</v>
      </c>
      <c r="C219" s="6">
        <v>3.7611949999999998E-2</v>
      </c>
      <c r="D219" s="6">
        <v>0.14163000000000001</v>
      </c>
      <c r="E219" s="6">
        <v>1.6496E-2</v>
      </c>
      <c r="P219" s="4">
        <v>3.95061666666667</v>
      </c>
      <c r="Q219" s="4">
        <v>0.94309771140488463</v>
      </c>
      <c r="R219" s="4">
        <v>0.78787207931275227</v>
      </c>
      <c r="S219" s="4">
        <v>0.73057079143036419</v>
      </c>
    </row>
    <row r="220" spans="2:19" x14ac:dyDescent="0.45">
      <c r="B220" s="1">
        <v>438</v>
      </c>
      <c r="C220" s="6">
        <v>3.7342319999999998E-2</v>
      </c>
      <c r="D220" s="6">
        <v>0.14069999999999999</v>
      </c>
      <c r="E220" s="6">
        <v>1.5887999999999999E-2</v>
      </c>
      <c r="P220" s="4">
        <v>3.9572833333333399</v>
      </c>
      <c r="Q220" s="4">
        <v>0.9393659613051738</v>
      </c>
      <c r="R220" s="4">
        <v>0.7832663570517604</v>
      </c>
      <c r="S220" s="4">
        <v>0.72530701236745954</v>
      </c>
    </row>
    <row r="221" spans="2:19" x14ac:dyDescent="0.45">
      <c r="B221" s="1">
        <v>439</v>
      </c>
      <c r="C221" s="6">
        <v>3.7197130000000002E-2</v>
      </c>
      <c r="D221" s="6">
        <v>0.13966000000000001</v>
      </c>
      <c r="E221" s="6">
        <v>1.5252E-2</v>
      </c>
      <c r="P221" s="4">
        <v>3.9639500000000001</v>
      </c>
      <c r="Q221" s="4">
        <v>0.93563973154584767</v>
      </c>
      <c r="R221" s="4">
        <v>0.77868229179199666</v>
      </c>
      <c r="S221" s="4">
        <v>0.72000844788709772</v>
      </c>
    </row>
    <row r="222" spans="2:19" x14ac:dyDescent="0.45">
      <c r="B222" s="1">
        <v>440</v>
      </c>
      <c r="C222" s="6">
        <v>3.711416E-2</v>
      </c>
      <c r="D222" s="6">
        <v>0.1389</v>
      </c>
      <c r="E222" s="6">
        <v>1.4815E-2</v>
      </c>
      <c r="P222" s="4">
        <v>3.97061666666667</v>
      </c>
      <c r="Q222" s="4">
        <v>0.93184725770190979</v>
      </c>
      <c r="R222" s="4">
        <v>0.77413672786774779</v>
      </c>
      <c r="S222" s="4">
        <v>0.71469621770702052</v>
      </c>
    </row>
    <row r="223" spans="2:19" x14ac:dyDescent="0.45">
      <c r="B223" s="1">
        <v>441</v>
      </c>
      <c r="C223" s="6">
        <v>3.7010460000000002E-2</v>
      </c>
      <c r="D223" s="6">
        <v>0.13771</v>
      </c>
      <c r="E223" s="6">
        <v>1.4145E-2</v>
      </c>
      <c r="P223" s="4">
        <v>3.9772833333333399</v>
      </c>
      <c r="Q223" s="4">
        <v>0.92790573466760029</v>
      </c>
      <c r="R223" s="4">
        <v>0.76968741728228751</v>
      </c>
      <c r="S223" s="4">
        <v>0.70942374228974991</v>
      </c>
    </row>
    <row r="224" spans="2:19" x14ac:dyDescent="0.45">
      <c r="B224" s="1">
        <v>442</v>
      </c>
      <c r="C224" s="6">
        <v>3.7134899999999998E-2</v>
      </c>
      <c r="D224" s="6">
        <v>0.13652</v>
      </c>
      <c r="E224" s="6">
        <v>1.3622E-2</v>
      </c>
      <c r="P224" s="4">
        <v>3.9839500000000001</v>
      </c>
      <c r="Q224" s="4">
        <v>0.92384690440012474</v>
      </c>
      <c r="R224" s="4">
        <v>0.76535120436990267</v>
      </c>
      <c r="S224" s="4">
        <v>0.70419226397162582</v>
      </c>
    </row>
    <row r="225" spans="2:19" x14ac:dyDescent="0.45">
      <c r="B225" s="1">
        <v>443</v>
      </c>
      <c r="C225" s="6">
        <v>3.7383800000000002E-2</v>
      </c>
      <c r="D225" s="6">
        <v>0.13524</v>
      </c>
      <c r="E225" s="6">
        <v>1.3122999999999999E-2</v>
      </c>
      <c r="P225" s="4">
        <v>3.99061666666667</v>
      </c>
      <c r="Q225" s="4">
        <v>0.91970526902688743</v>
      </c>
      <c r="R225" s="4">
        <v>0.76103424212527371</v>
      </c>
      <c r="S225" s="4">
        <v>0.69903781050643865</v>
      </c>
    </row>
    <row r="226" spans="2:19" x14ac:dyDescent="0.45">
      <c r="B226" s="1">
        <v>444</v>
      </c>
      <c r="C226" s="6">
        <v>3.759121E-2</v>
      </c>
      <c r="D226" s="6">
        <v>0.13396</v>
      </c>
      <c r="E226" s="6">
        <v>1.2527E-2</v>
      </c>
      <c r="P226" s="4">
        <v>3.99728333333334</v>
      </c>
      <c r="Q226" s="4">
        <v>0.9155470726324979</v>
      </c>
      <c r="R226" s="4">
        <v>0.75671126404697275</v>
      </c>
      <c r="S226" s="4">
        <v>0.69400634833868624</v>
      </c>
    </row>
    <row r="227" spans="2:19" x14ac:dyDescent="0.45">
      <c r="B227" s="1">
        <v>445</v>
      </c>
      <c r="C227" s="6">
        <v>3.7736400000000003E-2</v>
      </c>
      <c r="D227" s="6">
        <v>0.13267000000000001</v>
      </c>
      <c r="E227" s="6">
        <v>1.1944E-2</v>
      </c>
      <c r="P227" s="4">
        <v>4.0039499999999997</v>
      </c>
      <c r="Q227" s="4">
        <v>0.91139991691887778</v>
      </c>
      <c r="R227" s="4">
        <v>0.75236783213417746</v>
      </c>
      <c r="S227" s="4">
        <v>0.68912520886779782</v>
      </c>
    </row>
    <row r="228" spans="2:19" x14ac:dyDescent="0.45">
      <c r="B228" s="1">
        <v>446</v>
      </c>
      <c r="C228" s="6">
        <v>3.7715659999999998E-2</v>
      </c>
      <c r="D228" s="6">
        <v>0.13139999999999999</v>
      </c>
      <c r="E228" s="6">
        <v>1.1424999999999999E-2</v>
      </c>
      <c r="P228" s="4">
        <v>4.01061666666667</v>
      </c>
      <c r="Q228" s="4">
        <v>0.907292783673041</v>
      </c>
      <c r="R228" s="4">
        <v>0.74806290155689859</v>
      </c>
      <c r="S228" s="4">
        <v>0.6843757570487069</v>
      </c>
    </row>
    <row r="229" spans="2:19" x14ac:dyDescent="0.45">
      <c r="B229" s="1">
        <v>447</v>
      </c>
      <c r="C229" s="6">
        <v>3.7694909999999998E-2</v>
      </c>
      <c r="D229" s="6">
        <v>0.13048000000000001</v>
      </c>
      <c r="E229" s="6">
        <v>1.1143E-2</v>
      </c>
      <c r="P229" s="4">
        <v>4.0172833333333404</v>
      </c>
      <c r="Q229" s="4">
        <v>0.90325189451181576</v>
      </c>
      <c r="R229" s="4">
        <v>0.74375676781288436</v>
      </c>
      <c r="S229" s="4">
        <v>0.6796909067191772</v>
      </c>
    </row>
    <row r="230" spans="2:19" x14ac:dyDescent="0.45">
      <c r="B230" s="1">
        <v>448</v>
      </c>
      <c r="C230" s="6">
        <v>3.777788E-2</v>
      </c>
      <c r="D230" s="6">
        <v>0.12903999999999999</v>
      </c>
      <c r="E230" s="6">
        <v>1.0874E-2</v>
      </c>
      <c r="P230" s="4">
        <v>4.0239500000000001</v>
      </c>
      <c r="Q230" s="4">
        <v>0.89928138969048854</v>
      </c>
      <c r="R230" s="4">
        <v>0.73938445989845381</v>
      </c>
      <c r="S230" s="4">
        <v>0.67500729872598397</v>
      </c>
    </row>
    <row r="231" spans="2:19" x14ac:dyDescent="0.45">
      <c r="B231" s="1">
        <v>449</v>
      </c>
      <c r="C231" s="6">
        <v>3.7798619999999998E-2</v>
      </c>
      <c r="D231" s="6">
        <v>0.12742999999999999</v>
      </c>
      <c r="E231" s="6">
        <v>1.0677000000000001E-2</v>
      </c>
      <c r="P231" s="4">
        <v>4.0306166666666696</v>
      </c>
      <c r="Q231" s="4">
        <v>0.89536332810281039</v>
      </c>
      <c r="R231" s="4">
        <v>0.73497124431503769</v>
      </c>
      <c r="S231" s="4">
        <v>0.67028269363364745</v>
      </c>
    </row>
    <row r="232" spans="2:19" x14ac:dyDescent="0.45">
      <c r="B232" s="1">
        <v>450</v>
      </c>
      <c r="C232" s="6">
        <v>3.7715659999999998E-2</v>
      </c>
      <c r="D232" s="6">
        <v>0.12579000000000001</v>
      </c>
      <c r="E232" s="6">
        <v>1.0437E-2</v>
      </c>
      <c r="P232" s="4">
        <v>4.0372833333333302</v>
      </c>
      <c r="Q232" s="4">
        <v>0.89141490464301965</v>
      </c>
      <c r="R232" s="4">
        <v>0.73055201289794802</v>
      </c>
      <c r="S232" s="4">
        <v>0.66551460676949137</v>
      </c>
    </row>
    <row r="233" spans="2:19" x14ac:dyDescent="0.45">
      <c r="B233" s="1">
        <v>451</v>
      </c>
      <c r="C233" s="6">
        <v>3.7446019999999997E-2</v>
      </c>
      <c r="D233" s="6">
        <v>0.12426</v>
      </c>
      <c r="E233" s="6">
        <v>1.0283E-2</v>
      </c>
      <c r="P233" s="4">
        <v>4.0439499999999997</v>
      </c>
      <c r="Q233" s="4">
        <v>0.88743887948130973</v>
      </c>
      <c r="R233" s="4">
        <v>0.7261532353153497</v>
      </c>
      <c r="S233" s="4">
        <v>0.66072043084224252</v>
      </c>
    </row>
    <row r="234" spans="2:19" x14ac:dyDescent="0.45">
      <c r="B234" s="1">
        <v>452</v>
      </c>
      <c r="C234" s="6">
        <v>3.711416E-2</v>
      </c>
      <c r="D234" s="6">
        <v>0.12285</v>
      </c>
      <c r="E234" s="6">
        <v>1.0116999999999999E-2</v>
      </c>
      <c r="P234" s="4">
        <v>4.0506166666666701</v>
      </c>
      <c r="Q234" s="4">
        <v>0.88342145176671583</v>
      </c>
      <c r="R234" s="4">
        <v>0.72175566089948817</v>
      </c>
      <c r="S234" s="4">
        <v>0.65595110164174808</v>
      </c>
    </row>
    <row r="235" spans="2:19" x14ac:dyDescent="0.45">
      <c r="B235" s="1">
        <v>453</v>
      </c>
      <c r="C235" s="6">
        <v>3.6906750000000002E-2</v>
      </c>
      <c r="D235" s="6">
        <v>0.12204</v>
      </c>
      <c r="E235" s="6">
        <v>9.9767999999999992E-3</v>
      </c>
      <c r="P235" s="4">
        <v>4.0572833333333396</v>
      </c>
      <c r="Q235" s="4">
        <v>0.87934054013770557</v>
      </c>
      <c r="R235" s="4">
        <v>0.71738094665158691</v>
      </c>
      <c r="S235" s="4">
        <v>0.65118177244125375</v>
      </c>
    </row>
    <row r="236" spans="2:19" x14ac:dyDescent="0.45">
      <c r="B236" s="1">
        <v>454</v>
      </c>
      <c r="C236" s="6">
        <v>3.6512669999999997E-2</v>
      </c>
      <c r="D236" s="6">
        <v>0.12103999999999999</v>
      </c>
      <c r="E236" s="6">
        <v>9.7491000000000001E-3</v>
      </c>
      <c r="P236" s="4">
        <v>4.0639500000000002</v>
      </c>
      <c r="Q236" s="4">
        <v>0.87520718527504415</v>
      </c>
      <c r="R236" s="4">
        <v>0.71306037490675511</v>
      </c>
      <c r="S236" s="4">
        <v>0.64640250455005688</v>
      </c>
    </row>
    <row r="237" spans="2:19" x14ac:dyDescent="0.45">
      <c r="B237" s="1">
        <v>455</v>
      </c>
      <c r="C237" s="6">
        <v>3.6077110000000003E-2</v>
      </c>
      <c r="D237" s="6">
        <v>0.12028999999999999</v>
      </c>
      <c r="E237" s="6">
        <v>9.5704999999999991E-3</v>
      </c>
      <c r="P237" s="4">
        <v>4.0706166666666697</v>
      </c>
      <c r="Q237" s="4">
        <v>0.87100482615758157</v>
      </c>
      <c r="R237" s="4">
        <v>0.70879996149866453</v>
      </c>
      <c r="S237" s="4">
        <v>0.64167541478504564</v>
      </c>
    </row>
    <row r="238" spans="2:19" x14ac:dyDescent="0.45">
      <c r="B238" s="1">
        <v>456</v>
      </c>
      <c r="C238" s="6">
        <v>3.5371909999999999E-2</v>
      </c>
      <c r="D238" s="6">
        <v>0.11965000000000001</v>
      </c>
      <c r="E238" s="6">
        <v>9.3305000000000003E-3</v>
      </c>
      <c r="P238" s="4">
        <v>4.07728333333334</v>
      </c>
      <c r="Q238" s="4">
        <v>0.86673484287041058</v>
      </c>
      <c r="R238" s="4">
        <v>0.70462617609548317</v>
      </c>
      <c r="S238" s="4">
        <v>0.63702659220930957</v>
      </c>
    </row>
    <row r="239" spans="2:19" x14ac:dyDescent="0.45">
      <c r="B239" s="1">
        <v>457</v>
      </c>
      <c r="C239" s="6">
        <v>3.4459299999999998E-2</v>
      </c>
      <c r="D239" s="6">
        <v>0.11904000000000001</v>
      </c>
      <c r="E239" s="6">
        <v>9.1377999999999997E-3</v>
      </c>
      <c r="P239" s="4">
        <v>4.0839499999999997</v>
      </c>
      <c r="Q239" s="4">
        <v>0.86237377396690185</v>
      </c>
      <c r="R239" s="4">
        <v>0.70052337752965799</v>
      </c>
      <c r="S239" s="4">
        <v>0.63240510103300285</v>
      </c>
    </row>
    <row r="240" spans="2:19" x14ac:dyDescent="0.45">
      <c r="B240" s="1">
        <v>458</v>
      </c>
      <c r="C240" s="6">
        <v>3.3505210000000001E-2</v>
      </c>
      <c r="D240" s="6">
        <v>0.11838</v>
      </c>
      <c r="E240" s="6">
        <v>8.8506000000000001E-3</v>
      </c>
      <c r="P240" s="4">
        <v>4.0906166666666701</v>
      </c>
      <c r="Q240" s="4">
        <v>0.85798510336147382</v>
      </c>
      <c r="R240" s="4">
        <v>0.69645065813220508</v>
      </c>
      <c r="S240" s="4">
        <v>0.62769291930404369</v>
      </c>
    </row>
    <row r="241" spans="2:19" x14ac:dyDescent="0.45">
      <c r="B241" s="1">
        <v>459</v>
      </c>
      <c r="C241" s="6">
        <v>3.2737790000000003E-2</v>
      </c>
      <c r="D241" s="6">
        <v>0.11773</v>
      </c>
      <c r="E241" s="6">
        <v>8.5457999999999992E-3</v>
      </c>
      <c r="P241" s="4">
        <v>4.0972833333333396</v>
      </c>
      <c r="Q241" s="4">
        <v>0.85364749590459832</v>
      </c>
      <c r="R241" s="4">
        <v>0.69233101523209151</v>
      </c>
      <c r="S241" s="4">
        <v>0.62295837552100475</v>
      </c>
    </row>
    <row r="242" spans="2:19" x14ac:dyDescent="0.45">
      <c r="B242" s="1">
        <v>460</v>
      </c>
      <c r="C242" s="6">
        <v>3.2322959999999998E-2</v>
      </c>
      <c r="D242" s="6">
        <v>0.11718000000000001</v>
      </c>
      <c r="E242" s="6">
        <v>8.3917000000000002E-3</v>
      </c>
      <c r="P242" s="4">
        <v>4.1039500000000002</v>
      </c>
      <c r="Q242" s="4">
        <v>0.84939821389386927</v>
      </c>
      <c r="R242" s="4">
        <v>0.68813918232788795</v>
      </c>
      <c r="S242" s="4">
        <v>0.61829340257287835</v>
      </c>
    </row>
    <row r="243" spans="2:19" x14ac:dyDescent="0.45">
      <c r="B243" s="1">
        <v>461</v>
      </c>
      <c r="C243" s="6">
        <v>3.1970369999999998E-2</v>
      </c>
      <c r="D243" s="6">
        <v>0.11637</v>
      </c>
      <c r="E243" s="6">
        <v>8.2410000000000001E-3</v>
      </c>
      <c r="P243" s="4">
        <v>4.1106166666666697</v>
      </c>
      <c r="Q243" s="4">
        <v>0.84525381835043856</v>
      </c>
      <c r="R243" s="4">
        <v>0.68390403542122835</v>
      </c>
      <c r="S243" s="4">
        <v>0.61372284718641901</v>
      </c>
    </row>
    <row r="244" spans="2:19" x14ac:dyDescent="0.45">
      <c r="B244" s="1">
        <v>462</v>
      </c>
      <c r="C244" s="6">
        <v>3.1866659999999998E-2</v>
      </c>
      <c r="D244" s="6">
        <v>0.11536</v>
      </c>
      <c r="E244" s="6">
        <v>8.0624000000000008E-3</v>
      </c>
      <c r="P244" s="4">
        <v>4.1172833333333401</v>
      </c>
      <c r="Q244" s="4">
        <v>0.84119774825315818</v>
      </c>
      <c r="R244" s="4">
        <v>0.67962437134538201</v>
      </c>
      <c r="S244" s="4">
        <v>0.60921068160783154</v>
      </c>
    </row>
    <row r="245" spans="2:19" x14ac:dyDescent="0.45">
      <c r="B245" s="1">
        <v>463</v>
      </c>
      <c r="C245" s="6">
        <v>3.184592E-2</v>
      </c>
      <c r="D245" s="6">
        <v>0.11439000000000001</v>
      </c>
      <c r="E245" s="6">
        <v>7.8644000000000006E-3</v>
      </c>
      <c r="P245" s="4">
        <v>4.1239499999999998</v>
      </c>
      <c r="Q245" s="4">
        <v>0.83713063747510652</v>
      </c>
      <c r="R245" s="4">
        <v>0.67532184710157228</v>
      </c>
      <c r="S245" s="4">
        <v>0.60474572481007838</v>
      </c>
    </row>
    <row r="246" spans="2:19" x14ac:dyDescent="0.45">
      <c r="B246" s="1">
        <v>464</v>
      </c>
      <c r="C246" s="6">
        <v>3.203259E-2</v>
      </c>
      <c r="D246" s="6">
        <v>0.11337999999999999</v>
      </c>
      <c r="E246" s="6">
        <v>7.4983999999999997E-3</v>
      </c>
      <c r="P246" s="4">
        <v>4.1306166666666702</v>
      </c>
      <c r="Q246" s="4">
        <v>0.83301798388888704</v>
      </c>
      <c r="R246" s="4">
        <v>0.67102654185817134</v>
      </c>
      <c r="S246" s="4">
        <v>0.60039133594638094</v>
      </c>
    </row>
    <row r="247" spans="2:19" x14ac:dyDescent="0.45">
      <c r="B247" s="1">
        <v>465</v>
      </c>
      <c r="C247" s="6">
        <v>3.2385190000000001E-2</v>
      </c>
      <c r="D247" s="6">
        <v>0.11241</v>
      </c>
      <c r="E247" s="6">
        <v>7.0622000000000002E-3</v>
      </c>
      <c r="P247" s="4">
        <v>4.1372833333333396</v>
      </c>
      <c r="Q247" s="4">
        <v>0.82885564723920946</v>
      </c>
      <c r="R247" s="4">
        <v>0.6667877854513089</v>
      </c>
      <c r="S247" s="4">
        <v>0.59611024492660913</v>
      </c>
    </row>
    <row r="248" spans="2:19" x14ac:dyDescent="0.45">
      <c r="B248" s="1">
        <v>466</v>
      </c>
      <c r="C248" s="6">
        <v>3.2841490000000001E-2</v>
      </c>
      <c r="D248" s="6">
        <v>0.11131000000000001</v>
      </c>
      <c r="E248" s="6">
        <v>6.6715999999999998E-3</v>
      </c>
      <c r="P248" s="4">
        <v>4.1439500000000002</v>
      </c>
      <c r="Q248" s="4">
        <v>0.82465190803665034</v>
      </c>
      <c r="R248" s="4">
        <v>0.66264768871670265</v>
      </c>
      <c r="S248" s="4">
        <v>0.59184530427922755</v>
      </c>
    </row>
    <row r="249" spans="2:19" x14ac:dyDescent="0.45">
      <c r="B249" s="1">
        <v>467</v>
      </c>
      <c r="C249" s="6">
        <v>3.3111130000000003E-2</v>
      </c>
      <c r="D249" s="6">
        <v>0.11063000000000001</v>
      </c>
      <c r="E249" s="6">
        <v>6.3476000000000001E-3</v>
      </c>
      <c r="P249" s="4">
        <v>4.1506166666666697</v>
      </c>
      <c r="Q249" s="4">
        <v>0.82040538619611258</v>
      </c>
      <c r="R249" s="4">
        <v>0.65863272132252182</v>
      </c>
      <c r="S249" s="4">
        <v>0.58755303223241662</v>
      </c>
    </row>
    <row r="250" spans="2:19" x14ac:dyDescent="0.45">
      <c r="B250" s="1">
        <v>468</v>
      </c>
      <c r="C250" s="6">
        <v>3.3401500000000001E-2</v>
      </c>
      <c r="D250" s="6">
        <v>0.10962</v>
      </c>
      <c r="E250" s="6">
        <v>5.8992000000000003E-3</v>
      </c>
      <c r="P250" s="4">
        <v>4.1572833333333401</v>
      </c>
      <c r="Q250" s="4">
        <v>0.81610228086663783</v>
      </c>
      <c r="R250" s="4">
        <v>0.65470558509998411</v>
      </c>
      <c r="S250" s="4">
        <v>0.5832657295309569</v>
      </c>
    </row>
    <row r="251" spans="2:19" x14ac:dyDescent="0.45">
      <c r="B251" s="1">
        <v>469</v>
      </c>
      <c r="C251" s="6">
        <v>3.3339279999999999E-2</v>
      </c>
      <c r="D251" s="6">
        <v>0.10889</v>
      </c>
      <c r="E251" s="6">
        <v>5.4857999999999999E-3</v>
      </c>
      <c r="P251" s="4">
        <v>4.1639499999999998</v>
      </c>
      <c r="Q251" s="4">
        <v>0.81182953740927744</v>
      </c>
      <c r="R251" s="4">
        <v>0.65081935654643019</v>
      </c>
      <c r="S251" s="4">
        <v>0.57907284439116269</v>
      </c>
    </row>
    <row r="252" spans="2:19" x14ac:dyDescent="0.45">
      <c r="B252" s="1">
        <v>470</v>
      </c>
      <c r="C252" s="6">
        <v>3.2986679999999997E-2</v>
      </c>
      <c r="D252" s="6">
        <v>0.10823000000000001</v>
      </c>
      <c r="E252" s="6">
        <v>5.1862999999999996E-3</v>
      </c>
      <c r="P252" s="4">
        <v>4.1706166666666702</v>
      </c>
      <c r="Q252" s="4">
        <v>0.80758715582402774</v>
      </c>
      <c r="R252" s="4">
        <v>0.64692711215920273</v>
      </c>
      <c r="S252" s="4">
        <v>0.57493213737755244</v>
      </c>
    </row>
    <row r="253" spans="2:19" x14ac:dyDescent="0.45">
      <c r="B253" s="1">
        <v>471</v>
      </c>
      <c r="C253" s="6">
        <v>3.2426669999999998E-2</v>
      </c>
      <c r="D253" s="6">
        <v>0.10764</v>
      </c>
      <c r="E253" s="6">
        <v>5.1478000000000001E-3</v>
      </c>
      <c r="P253" s="4">
        <v>4.1772833333333397</v>
      </c>
      <c r="Q253" s="4">
        <v>0.80339307721714093</v>
      </c>
      <c r="R253" s="4">
        <v>0.64306735327381659</v>
      </c>
      <c r="S253" s="4">
        <v>0.57081627709069671</v>
      </c>
    </row>
    <row r="254" spans="2:19" x14ac:dyDescent="0.45">
      <c r="B254" s="1">
        <v>472</v>
      </c>
      <c r="C254" s="6">
        <v>3.1700730000000003E-2</v>
      </c>
      <c r="D254" s="6">
        <v>0.1072</v>
      </c>
      <c r="E254" s="6">
        <v>5.3246999999999999E-3</v>
      </c>
      <c r="P254" s="4">
        <v>4.1839500000000003</v>
      </c>
      <c r="Q254" s="4">
        <v>0.7992196998866945</v>
      </c>
      <c r="R254" s="4">
        <v>0.63925211155762052</v>
      </c>
      <c r="S254" s="4">
        <v>0.5667053861491923</v>
      </c>
    </row>
    <row r="255" spans="2:19" x14ac:dyDescent="0.45">
      <c r="B255" s="1">
        <v>473</v>
      </c>
      <c r="C255" s="6">
        <v>3.091257E-2</v>
      </c>
      <c r="D255" s="6">
        <v>0.1066</v>
      </c>
      <c r="E255" s="6">
        <v>5.5646999999999997E-3</v>
      </c>
      <c r="P255" s="4">
        <v>4.1906166666666698</v>
      </c>
      <c r="Q255" s="4">
        <v>0.79505322298172898</v>
      </c>
      <c r="R255" s="4">
        <v>0.63540679067305206</v>
      </c>
      <c r="S255" s="4">
        <v>0.56266530837893858</v>
      </c>
    </row>
    <row r="256" spans="2:19" x14ac:dyDescent="0.45">
      <c r="B256" s="1">
        <v>474</v>
      </c>
      <c r="C256" s="6">
        <v>3.0145149999999999E-2</v>
      </c>
      <c r="D256" s="6">
        <v>0.10614</v>
      </c>
      <c r="E256" s="6">
        <v>5.7695999999999997E-3</v>
      </c>
      <c r="P256" s="4">
        <v>4.1972833333333401</v>
      </c>
      <c r="Q256" s="4">
        <v>0.7909295287147402</v>
      </c>
      <c r="R256" s="4">
        <v>0.63152778111990859</v>
      </c>
      <c r="S256" s="4">
        <v>0.55868858976190627</v>
      </c>
    </row>
    <row r="257" spans="2:19" x14ac:dyDescent="0.45">
      <c r="B257" s="1">
        <v>475</v>
      </c>
      <c r="C257" s="6">
        <v>2.9668099999999999E-2</v>
      </c>
      <c r="D257" s="6">
        <v>0.10582</v>
      </c>
      <c r="E257" s="6">
        <v>5.8256000000000002E-3</v>
      </c>
      <c r="P257" s="4">
        <v>4.2039499999999999</v>
      </c>
      <c r="Q257" s="4">
        <v>0.78681687512852072</v>
      </c>
      <c r="R257" s="4">
        <v>0.62767524123493135</v>
      </c>
      <c r="S257" s="4">
        <v>0.55470814413586256</v>
      </c>
    </row>
    <row r="258" spans="2:19" x14ac:dyDescent="0.45">
      <c r="B258" s="1">
        <v>476</v>
      </c>
      <c r="C258" s="6">
        <v>2.9128830000000001E-2</v>
      </c>
      <c r="D258" s="6">
        <v>0.10523</v>
      </c>
      <c r="E258" s="6">
        <v>5.8309E-3</v>
      </c>
      <c r="P258" s="4">
        <v>4.2106166666666702</v>
      </c>
      <c r="Q258" s="4">
        <v>0.78275252452066224</v>
      </c>
      <c r="R258" s="4">
        <v>0.62391534518853675</v>
      </c>
      <c r="S258" s="4">
        <v>0.550746333554884</v>
      </c>
    </row>
    <row r="259" spans="2:19" x14ac:dyDescent="0.45">
      <c r="B259" s="1">
        <v>477</v>
      </c>
      <c r="C259" s="6">
        <v>2.8942160000000001E-2</v>
      </c>
      <c r="D259" s="6">
        <v>0.10460999999999999</v>
      </c>
      <c r="E259" s="6">
        <v>5.8028999999999997E-3</v>
      </c>
      <c r="P259" s="4">
        <v>4.2172833333333397</v>
      </c>
      <c r="Q259" s="4">
        <v>0.77867713323203469</v>
      </c>
      <c r="R259" s="4">
        <v>0.6202107948119453</v>
      </c>
      <c r="S259" s="4">
        <v>0.54682800474572513</v>
      </c>
    </row>
    <row r="260" spans="2:19" x14ac:dyDescent="0.45">
      <c r="B260" s="1">
        <v>478</v>
      </c>
      <c r="C260" s="6">
        <v>2.92118E-2</v>
      </c>
      <c r="D260" s="6">
        <v>0.10390000000000001</v>
      </c>
      <c r="E260" s="6">
        <v>5.7241000000000002E-3</v>
      </c>
      <c r="P260" s="4">
        <v>4.2239500000000003</v>
      </c>
      <c r="Q260" s="4">
        <v>0.77457414024148774</v>
      </c>
      <c r="R260" s="4">
        <v>0.61649060326780092</v>
      </c>
      <c r="S260" s="4">
        <v>0.54293203799064604</v>
      </c>
    </row>
    <row r="261" spans="2:19" x14ac:dyDescent="0.45">
      <c r="B261" s="1">
        <v>479</v>
      </c>
      <c r="C261" s="6">
        <v>2.9481429999999999E-2</v>
      </c>
      <c r="D261" s="6">
        <v>0.10285999999999999</v>
      </c>
      <c r="E261" s="6">
        <v>5.5944000000000002E-3</v>
      </c>
      <c r="P261" s="4">
        <v>4.2306166666666698</v>
      </c>
      <c r="Q261" s="4">
        <v>0.77048908835718755</v>
      </c>
      <c r="R261" s="4">
        <v>0.61278364655774042</v>
      </c>
      <c r="S261" s="4">
        <v>0.53896028871896495</v>
      </c>
    </row>
    <row r="262" spans="2:19" x14ac:dyDescent="0.45">
      <c r="B262" s="1">
        <v>480</v>
      </c>
      <c r="C262" s="6">
        <v>2.9232540000000001E-2</v>
      </c>
      <c r="D262" s="6">
        <v>0.10176</v>
      </c>
      <c r="E262" s="6">
        <v>5.5015999999999997E-3</v>
      </c>
      <c r="P262" s="4">
        <v>4.2372833333333402</v>
      </c>
      <c r="Q262" s="4">
        <v>0.766453719536347</v>
      </c>
      <c r="R262" s="4">
        <v>0.60913203551748307</v>
      </c>
      <c r="S262" s="4">
        <v>0.53490654524899572</v>
      </c>
    </row>
    <row r="263" spans="2:19" x14ac:dyDescent="0.45">
      <c r="B263" s="1">
        <v>481</v>
      </c>
      <c r="C263" s="6">
        <v>2.858956E-2</v>
      </c>
      <c r="D263" s="6">
        <v>0.10058</v>
      </c>
      <c r="E263" s="6">
        <v>5.5174000000000004E-3</v>
      </c>
      <c r="P263" s="4">
        <v>4.2439499999999999</v>
      </c>
      <c r="Q263" s="4">
        <v>0.76248873505540427</v>
      </c>
      <c r="R263" s="4">
        <v>0.60551892581273892</v>
      </c>
      <c r="S263" s="4">
        <v>0.53084907477001353</v>
      </c>
    </row>
    <row r="264" spans="2:19" x14ac:dyDescent="0.45">
      <c r="B264" s="1">
        <v>482</v>
      </c>
      <c r="C264" s="6">
        <v>2.7697690000000001E-2</v>
      </c>
      <c r="D264" s="6">
        <v>9.9558999999999995E-2</v>
      </c>
      <c r="E264" s="6">
        <v>5.6207000000000002E-3</v>
      </c>
      <c r="P264" s="4">
        <v>4.2506166666666703</v>
      </c>
      <c r="Q264" s="4">
        <v>0.75849614887253858</v>
      </c>
      <c r="R264" s="4">
        <v>0.60190701927473178</v>
      </c>
      <c r="S264" s="4">
        <v>0.52690589923410003</v>
      </c>
    </row>
    <row r="265" spans="2:19" x14ac:dyDescent="0.45">
      <c r="B265" s="1">
        <v>483</v>
      </c>
      <c r="C265" s="6">
        <v>2.7199910000000001E-2</v>
      </c>
      <c r="D265" s="6">
        <v>9.8921999999999996E-2</v>
      </c>
      <c r="E265" s="6">
        <v>5.7083000000000004E-3</v>
      </c>
      <c r="P265" s="4">
        <v>4.2572833333333397</v>
      </c>
      <c r="Q265" s="4">
        <v>0.75444007877525809</v>
      </c>
      <c r="R265" s="4">
        <v>0.59827947156916994</v>
      </c>
      <c r="S265" s="4">
        <v>0.52313416611279229</v>
      </c>
    </row>
    <row r="266" spans="2:19" x14ac:dyDescent="0.45">
      <c r="B266" s="1">
        <v>484</v>
      </c>
      <c r="C266" s="6">
        <v>2.6805829999999999E-2</v>
      </c>
      <c r="D266" s="6">
        <v>9.7947999999999993E-2</v>
      </c>
      <c r="E266" s="6">
        <v>5.7292999999999997E-3</v>
      </c>
      <c r="P266" s="4">
        <v>4.2639500000000004</v>
      </c>
      <c r="Q266" s="4">
        <v>0.75037434808230308</v>
      </c>
      <c r="R266" s="4">
        <v>0.59467839353177598</v>
      </c>
      <c r="S266" s="4">
        <v>0.51950157466130775</v>
      </c>
    </row>
    <row r="267" spans="2:19" x14ac:dyDescent="0.45">
      <c r="B267" s="1">
        <v>485</v>
      </c>
      <c r="C267" s="6">
        <v>2.641174E-2</v>
      </c>
      <c r="D267" s="6">
        <v>9.7070000000000004E-2</v>
      </c>
      <c r="E267" s="6">
        <v>5.6452000000000004E-3</v>
      </c>
      <c r="P267" s="4">
        <v>4.2706166666666698</v>
      </c>
      <c r="Q267" s="4">
        <v>0.74628653602781159</v>
      </c>
      <c r="R267" s="4">
        <v>0.59114348966479846</v>
      </c>
      <c r="S267" s="4">
        <v>0.51597209712585479</v>
      </c>
    </row>
    <row r="268" spans="2:19" x14ac:dyDescent="0.45">
      <c r="B268" s="1">
        <v>486</v>
      </c>
      <c r="C268" s="6">
        <v>2.60384E-2</v>
      </c>
      <c r="D268" s="6">
        <v>9.6179000000000001E-2</v>
      </c>
      <c r="E268" s="6">
        <v>5.5401000000000001E-3</v>
      </c>
      <c r="P268" s="4">
        <v>4.2772833333333402</v>
      </c>
      <c r="Q268" s="4">
        <v>0.74213662014399806</v>
      </c>
      <c r="R268" s="4">
        <v>0.58768318213538151</v>
      </c>
      <c r="S268" s="4">
        <v>0.51250473640728811</v>
      </c>
    </row>
    <row r="269" spans="2:19" x14ac:dyDescent="0.45">
      <c r="B269" s="1">
        <v>487</v>
      </c>
      <c r="C269" s="6">
        <v>2.614211E-2</v>
      </c>
      <c r="D269" s="6">
        <v>9.5468999999999998E-2</v>
      </c>
      <c r="E269" s="6">
        <v>5.4403000000000003E-3</v>
      </c>
      <c r="P269" s="4">
        <v>4.2839499999999999</v>
      </c>
      <c r="Q269" s="4">
        <v>0.73792322034576618</v>
      </c>
      <c r="R269" s="4">
        <v>0.58429747094352347</v>
      </c>
      <c r="S269" s="4">
        <v>0.50909079615124198</v>
      </c>
    </row>
    <row r="270" spans="2:19" x14ac:dyDescent="0.45">
      <c r="B270" s="1">
        <v>488</v>
      </c>
      <c r="C270" s="6">
        <v>2.6639900000000001E-2</v>
      </c>
      <c r="D270" s="6">
        <v>9.4866000000000006E-2</v>
      </c>
      <c r="E270" s="6">
        <v>5.2949E-3</v>
      </c>
      <c r="P270" s="4">
        <v>4.2906166666666703</v>
      </c>
      <c r="Q270" s="4">
        <v>0.73372500148359165</v>
      </c>
      <c r="R270" s="4">
        <v>0.58095026108718195</v>
      </c>
      <c r="S270" s="4">
        <v>0.50564082814140399</v>
      </c>
    </row>
    <row r="271" spans="2:19" x14ac:dyDescent="0.45">
      <c r="B271" s="1">
        <v>489</v>
      </c>
      <c r="C271" s="6">
        <v>2.7365839999999999E-2</v>
      </c>
      <c r="D271" s="6">
        <v>9.4246999999999997E-2</v>
      </c>
      <c r="E271" s="6">
        <v>5.1373E-3</v>
      </c>
      <c r="P271" s="4">
        <v>4.2972833333333398</v>
      </c>
      <c r="Q271" s="4">
        <v>0.72961648815266011</v>
      </c>
      <c r="R271" s="4">
        <v>0.57766320956758177</v>
      </c>
      <c r="S271" s="4">
        <v>0.50211383527862563</v>
      </c>
    </row>
    <row r="272" spans="2:19" x14ac:dyDescent="0.45">
      <c r="B272" s="1">
        <v>490</v>
      </c>
      <c r="C272" s="6">
        <v>2.798807E-2</v>
      </c>
      <c r="D272" s="6">
        <v>9.3737000000000001E-2</v>
      </c>
      <c r="E272" s="6">
        <v>4.9585999999999996E-3</v>
      </c>
      <c r="P272" s="4">
        <v>4.3039500000000004</v>
      </c>
      <c r="Q272" s="4">
        <v>0.72554109686403256</v>
      </c>
      <c r="R272" s="4">
        <v>0.57437736121471683</v>
      </c>
      <c r="S272" s="4">
        <v>0.49855081466205375</v>
      </c>
    </row>
    <row r="273" spans="2:19" x14ac:dyDescent="0.45">
      <c r="B273" s="1">
        <v>491</v>
      </c>
      <c r="C273" s="6">
        <v>2.821622E-2</v>
      </c>
      <c r="D273" s="6">
        <v>9.3465999999999994E-2</v>
      </c>
      <c r="E273" s="6">
        <v>4.8710999999999997E-3</v>
      </c>
      <c r="P273" s="4">
        <v>4.3106166666666699</v>
      </c>
      <c r="Q273" s="4">
        <v>0.72146432549031014</v>
      </c>
      <c r="R273" s="4">
        <v>0.57106023052674759</v>
      </c>
      <c r="S273" s="4">
        <v>0.49498282470013227</v>
      </c>
    </row>
    <row r="274" spans="2:19" x14ac:dyDescent="0.45">
      <c r="B274" s="1">
        <v>492</v>
      </c>
      <c r="C274" s="6">
        <v>2.854808E-2</v>
      </c>
      <c r="D274" s="6">
        <v>9.3112E-2</v>
      </c>
      <c r="E274" s="6">
        <v>4.8623E-3</v>
      </c>
      <c r="P274" s="4">
        <v>4.3172833333333402</v>
      </c>
      <c r="Q274" s="4">
        <v>0.71742481641417988</v>
      </c>
      <c r="R274" s="4">
        <v>0.56767692566836025</v>
      </c>
      <c r="S274" s="4">
        <v>0.49145334716467914</v>
      </c>
    </row>
    <row r="275" spans="2:19" x14ac:dyDescent="0.45">
      <c r="B275" s="1">
        <v>493</v>
      </c>
      <c r="C275" s="6">
        <v>2.8859200000000002E-2</v>
      </c>
      <c r="D275" s="6">
        <v>9.2885999999999996E-2</v>
      </c>
      <c r="E275" s="6">
        <v>4.9201000000000002E-3</v>
      </c>
      <c r="P275" s="4">
        <v>4.32395</v>
      </c>
      <c r="Q275" s="4">
        <v>0.71349709423083085</v>
      </c>
      <c r="R275" s="4">
        <v>0.56423346247323003</v>
      </c>
      <c r="S275" s="4">
        <v>0.4879735630827336</v>
      </c>
    </row>
    <row r="276" spans="2:19" x14ac:dyDescent="0.45">
      <c r="B276" s="1">
        <v>494</v>
      </c>
      <c r="C276" s="6">
        <v>2.881771E-2</v>
      </c>
      <c r="D276" s="6">
        <v>9.2590000000000006E-2</v>
      </c>
      <c r="E276" s="6">
        <v>5.0181999999999996E-3</v>
      </c>
      <c r="P276" s="4">
        <v>4.3306166666666703</v>
      </c>
      <c r="Q276" s="4">
        <v>0.70970462038689308</v>
      </c>
      <c r="R276" s="4">
        <v>0.56077074861034237</v>
      </c>
      <c r="S276" s="4">
        <v>0.48458695422611858</v>
      </c>
    </row>
    <row r="277" spans="2:19" x14ac:dyDescent="0.45">
      <c r="B277" s="1">
        <v>495</v>
      </c>
      <c r="C277" s="6">
        <v>2.85066E-2</v>
      </c>
      <c r="D277" s="6">
        <v>9.2199000000000003E-2</v>
      </c>
      <c r="E277" s="6">
        <v>5.1967999999999997E-3</v>
      </c>
      <c r="P277" s="4">
        <v>4.3372833333333398</v>
      </c>
      <c r="Q277" s="4">
        <v>0.70597839062756695</v>
      </c>
      <c r="R277" s="4">
        <v>0.55725148591091778</v>
      </c>
      <c r="S277" s="4">
        <v>0.48126991620441439</v>
      </c>
    </row>
    <row r="278" spans="2:19" x14ac:dyDescent="0.45">
      <c r="B278" s="1">
        <v>496</v>
      </c>
      <c r="C278" s="6">
        <v>2.8153999999999998E-2</v>
      </c>
      <c r="D278" s="6">
        <v>9.1797000000000004E-2</v>
      </c>
      <c r="E278" s="6">
        <v>5.5174000000000004E-3</v>
      </c>
      <c r="P278" s="4">
        <v>4.3439500000000004</v>
      </c>
      <c r="Q278" s="4">
        <v>0.70229632359131211</v>
      </c>
      <c r="R278" s="4">
        <v>0.5537189883774094</v>
      </c>
      <c r="S278" s="4">
        <v>0.47802866069931221</v>
      </c>
    </row>
    <row r="279" spans="2:19" x14ac:dyDescent="0.45">
      <c r="B279" s="1">
        <v>497</v>
      </c>
      <c r="C279" s="6">
        <v>2.790511E-2</v>
      </c>
      <c r="D279" s="6">
        <v>9.1313000000000005E-2</v>
      </c>
      <c r="E279" s="6">
        <v>5.8782000000000001E-3</v>
      </c>
      <c r="P279" s="4">
        <v>4.3506166666666699</v>
      </c>
      <c r="Q279" s="4">
        <v>0.69867498029928443</v>
      </c>
      <c r="R279" s="4">
        <v>0.55022619534615103</v>
      </c>
      <c r="S279" s="4">
        <v>0.47486815705615998</v>
      </c>
    </row>
    <row r="280" spans="2:19" x14ac:dyDescent="0.45">
      <c r="B280" s="1">
        <v>498</v>
      </c>
      <c r="C280" s="6">
        <v>2.7822139999999999E-2</v>
      </c>
      <c r="D280" s="6">
        <v>9.0928999999999996E-2</v>
      </c>
      <c r="E280" s="6">
        <v>6.2652999999999997E-3</v>
      </c>
      <c r="P280" s="4">
        <v>4.3572833333333403</v>
      </c>
      <c r="Q280" s="4">
        <v>0.69507157811350717</v>
      </c>
      <c r="R280" s="4">
        <v>0.54682243665327268</v>
      </c>
      <c r="S280" s="4">
        <v>0.47177473957524535</v>
      </c>
    </row>
    <row r="281" spans="2:19" x14ac:dyDescent="0.45">
      <c r="B281" s="1">
        <v>499</v>
      </c>
      <c r="C281" s="6">
        <v>2.7635469999999999E-2</v>
      </c>
      <c r="D281" s="6">
        <v>9.0412000000000006E-2</v>
      </c>
      <c r="E281" s="6">
        <v>6.5385E-3</v>
      </c>
      <c r="P281" s="4">
        <v>4.36395</v>
      </c>
      <c r="Q281" s="4">
        <v>0.69140469201330956</v>
      </c>
      <c r="R281" s="4">
        <v>0.5434776331304001</v>
      </c>
      <c r="S281" s="4">
        <v>0.46864777901321192</v>
      </c>
    </row>
    <row r="282" spans="2:19" x14ac:dyDescent="0.45">
      <c r="B282" s="1">
        <v>500</v>
      </c>
      <c r="C282" s="6">
        <v>2.7386580000000001E-2</v>
      </c>
      <c r="D282" s="6">
        <v>9.0110999999999997E-2</v>
      </c>
      <c r="E282" s="6">
        <v>6.6191000000000002E-3</v>
      </c>
      <c r="P282" s="4">
        <v>4.3706166666666704</v>
      </c>
      <c r="Q282" s="4">
        <v>0.68763705970110156</v>
      </c>
      <c r="R282" s="4">
        <v>0.54014726760834531</v>
      </c>
      <c r="S282" s="4">
        <v>0.46542267388050013</v>
      </c>
    </row>
    <row r="283" spans="2:19" x14ac:dyDescent="0.45">
      <c r="B283" s="1">
        <v>501</v>
      </c>
      <c r="C283" s="6">
        <v>2.7054720000000001E-2</v>
      </c>
      <c r="D283" s="6">
        <v>8.9616000000000001E-2</v>
      </c>
      <c r="E283" s="6">
        <v>6.6680999999999997E-3</v>
      </c>
      <c r="P283" s="4">
        <v>4.3772833333333399</v>
      </c>
      <c r="Q283" s="4">
        <v>0.68389150875043025</v>
      </c>
      <c r="R283" s="4">
        <v>0.53685780975527597</v>
      </c>
      <c r="S283" s="4">
        <v>0.46218017603905964</v>
      </c>
    </row>
    <row r="284" spans="2:19" x14ac:dyDescent="0.45">
      <c r="B284" s="1">
        <v>502</v>
      </c>
      <c r="C284" s="6">
        <v>2.6805829999999999E-2</v>
      </c>
      <c r="D284" s="6">
        <v>8.9028999999999997E-2</v>
      </c>
      <c r="E284" s="6">
        <v>6.6068000000000003E-3</v>
      </c>
      <c r="P284" s="4">
        <v>4.3839499999999996</v>
      </c>
      <c r="Q284" s="4">
        <v>0.68020668154398412</v>
      </c>
      <c r="R284" s="4">
        <v>0.53364655773997172</v>
      </c>
      <c r="S284" s="4">
        <v>0.45895879791536082</v>
      </c>
    </row>
    <row r="285" spans="2:19" x14ac:dyDescent="0.45">
      <c r="B285" s="1">
        <v>503</v>
      </c>
      <c r="C285" s="6">
        <v>2.6619159999999999E-2</v>
      </c>
      <c r="D285" s="6">
        <v>8.8409000000000001E-2</v>
      </c>
      <c r="E285" s="6">
        <v>6.4368999999999997E-3</v>
      </c>
      <c r="P285" s="4">
        <v>4.3906166666666699</v>
      </c>
      <c r="Q285" s="4">
        <v>0.67655083612455569</v>
      </c>
      <c r="R285" s="4">
        <v>0.53050869889549257</v>
      </c>
      <c r="S285" s="4">
        <v>0.45579953660854677</v>
      </c>
    </row>
    <row r="286" spans="2:19" x14ac:dyDescent="0.45">
      <c r="B286" s="1">
        <v>504</v>
      </c>
      <c r="C286" s="6">
        <v>2.6515449999999999E-2</v>
      </c>
      <c r="D286" s="6">
        <v>8.7555999999999995E-2</v>
      </c>
      <c r="E286" s="6">
        <v>6.1900000000000002E-3</v>
      </c>
      <c r="P286" s="4">
        <v>4.3972833333333403</v>
      </c>
      <c r="Q286" s="4">
        <v>0.67288671019455137</v>
      </c>
      <c r="R286" s="4">
        <v>0.52738768438530181</v>
      </c>
      <c r="S286" s="4">
        <v>0.45267133371017509</v>
      </c>
    </row>
    <row r="287" spans="2:19" x14ac:dyDescent="0.45">
      <c r="B287" s="1">
        <v>505</v>
      </c>
      <c r="C287" s="6">
        <v>2.637026E-2</v>
      </c>
      <c r="D287" s="6">
        <v>8.6562E-2</v>
      </c>
      <c r="E287" s="6">
        <v>5.9220000000000002E-3</v>
      </c>
      <c r="P287" s="4">
        <v>4.40395</v>
      </c>
      <c r="Q287" s="4">
        <v>0.66919360247752913</v>
      </c>
      <c r="R287" s="4">
        <v>0.5242377938734758</v>
      </c>
      <c r="S287" s="4">
        <v>0.44961021697404124</v>
      </c>
    </row>
    <row r="288" spans="2:19" x14ac:dyDescent="0.45">
      <c r="B288" s="1">
        <v>506</v>
      </c>
      <c r="C288" s="6">
        <v>2.624582E-2</v>
      </c>
      <c r="D288" s="6">
        <v>8.5596000000000005E-2</v>
      </c>
      <c r="E288" s="6">
        <v>5.6994999999999997E-3</v>
      </c>
      <c r="P288" s="4">
        <v>4.4106166666666704</v>
      </c>
      <c r="Q288" s="4">
        <v>0.66550739518598645</v>
      </c>
      <c r="R288" s="4">
        <v>0.52103737035878472</v>
      </c>
      <c r="S288" s="4">
        <v>0.44667209153534199</v>
      </c>
    </row>
    <row r="289" spans="2:19" x14ac:dyDescent="0.45">
      <c r="B289" s="1">
        <v>507</v>
      </c>
      <c r="C289" s="6">
        <v>2.624582E-2</v>
      </c>
      <c r="D289" s="6">
        <v>8.4614999999999996E-2</v>
      </c>
      <c r="E289" s="6">
        <v>5.5891999999999999E-3</v>
      </c>
      <c r="P289" s="4">
        <v>4.4172833333333399</v>
      </c>
      <c r="Q289" s="4">
        <v>0.66177288491608421</v>
      </c>
      <c r="R289" s="4">
        <v>0.51785138484491278</v>
      </c>
      <c r="S289" s="4">
        <v>0.44377372085944944</v>
      </c>
    </row>
    <row r="290" spans="2:19" x14ac:dyDescent="0.45">
      <c r="B290" s="1">
        <v>508</v>
      </c>
      <c r="C290" s="6">
        <v>2.62873E-2</v>
      </c>
      <c r="D290" s="6">
        <v>8.3698999999999996E-2</v>
      </c>
      <c r="E290" s="6">
        <v>5.5874000000000002E-3</v>
      </c>
      <c r="P290" s="4">
        <v>4.4239499999999996</v>
      </c>
      <c r="Q290" s="4">
        <v>0.65800939285916427</v>
      </c>
      <c r="R290" s="4">
        <v>0.51472194816757788</v>
      </c>
      <c r="S290" s="4">
        <v>0.44088156186524474</v>
      </c>
    </row>
    <row r="291" spans="2:19" x14ac:dyDescent="0.45">
      <c r="B291" s="1">
        <v>509</v>
      </c>
      <c r="C291" s="6">
        <v>2.6349520000000001E-2</v>
      </c>
      <c r="D291" s="6">
        <v>8.3101999999999995E-2</v>
      </c>
      <c r="E291" s="6">
        <v>5.6067000000000001E-3</v>
      </c>
      <c r="P291" s="4">
        <v>4.43061666666667</v>
      </c>
      <c r="Q291" s="4">
        <v>0.65426384190849296</v>
      </c>
      <c r="R291" s="4">
        <v>0.51163341915922689</v>
      </c>
      <c r="S291" s="4">
        <v>0.437981948853014</v>
      </c>
    </row>
    <row r="292" spans="2:19" x14ac:dyDescent="0.45">
      <c r="B292" s="1">
        <v>510</v>
      </c>
      <c r="C292" s="6">
        <v>2.6473969999999999E-2</v>
      </c>
      <c r="D292" s="6">
        <v>8.2217999999999999E-2</v>
      </c>
      <c r="E292" s="6">
        <v>5.5681999999999997E-3</v>
      </c>
      <c r="P292" s="4">
        <v>4.4372833333333404</v>
      </c>
      <c r="Q292" s="4">
        <v>0.65055693334051012</v>
      </c>
      <c r="R292" s="4">
        <v>0.50856414081863488</v>
      </c>
      <c r="S292" s="4">
        <v>0.43513327163062893</v>
      </c>
    </row>
    <row r="293" spans="2:19" x14ac:dyDescent="0.45">
      <c r="B293" s="1">
        <v>511</v>
      </c>
      <c r="C293" s="6">
        <v>2.6556929999999999E-2</v>
      </c>
      <c r="D293" s="6">
        <v>8.1515000000000004E-2</v>
      </c>
      <c r="E293" s="6">
        <v>5.5190999999999999E-3</v>
      </c>
      <c r="P293" s="4">
        <v>4.4439500000000001</v>
      </c>
      <c r="Q293" s="4">
        <v>0.64692454936771504</v>
      </c>
      <c r="R293" s="4">
        <v>0.50557667781601223</v>
      </c>
      <c r="S293" s="4">
        <v>0.43234795356146866</v>
      </c>
    </row>
    <row r="294" spans="2:19" x14ac:dyDescent="0.45">
      <c r="B294" s="1">
        <v>512</v>
      </c>
      <c r="C294" s="6">
        <v>2.6619159999999999E-2</v>
      </c>
      <c r="D294" s="6">
        <v>8.0961000000000005E-2</v>
      </c>
      <c r="E294" s="6">
        <v>5.4386E-3</v>
      </c>
      <c r="P294" s="4">
        <v>4.4506166666666704</v>
      </c>
      <c r="Q294" s="4">
        <v>0.64329354548001461</v>
      </c>
      <c r="R294" s="4">
        <v>0.50271795365401806</v>
      </c>
      <c r="S294" s="4">
        <v>0.42958996689173767</v>
      </c>
    </row>
    <row r="295" spans="2:19" x14ac:dyDescent="0.45">
      <c r="B295" s="1">
        <v>513</v>
      </c>
      <c r="C295" s="6">
        <v>2.6743599999999999E-2</v>
      </c>
      <c r="D295" s="6">
        <v>8.0406000000000005E-2</v>
      </c>
      <c r="E295" s="6">
        <v>5.3492000000000001E-3</v>
      </c>
      <c r="P295" s="4">
        <v>4.4572833333333399</v>
      </c>
      <c r="Q295" s="4">
        <v>0.63965702125192969</v>
      </c>
      <c r="R295" s="4">
        <v>0.49992059099550051</v>
      </c>
      <c r="S295" s="4">
        <v>0.4268916123662167</v>
      </c>
    </row>
    <row r="296" spans="2:19" x14ac:dyDescent="0.45">
      <c r="B296" s="1">
        <v>514</v>
      </c>
      <c r="C296" s="6">
        <v>2.6826570000000001E-2</v>
      </c>
      <c r="D296" s="6">
        <v>7.9766000000000004E-2</v>
      </c>
      <c r="E296" s="6">
        <v>5.1776000000000001E-3</v>
      </c>
      <c r="P296" s="4">
        <v>4.4639499999999996</v>
      </c>
      <c r="Q296" s="4">
        <v>0.63606051949163178</v>
      </c>
      <c r="R296" s="4">
        <v>0.49713285367086252</v>
      </c>
      <c r="S296" s="4">
        <v>0.42421686223111216</v>
      </c>
    </row>
    <row r="297" spans="2:19" x14ac:dyDescent="0.45">
      <c r="B297" s="1">
        <v>515</v>
      </c>
      <c r="C297" s="6">
        <v>2.6785079999999999E-2</v>
      </c>
      <c r="D297" s="6">
        <v>7.8992999999999994E-2</v>
      </c>
      <c r="E297" s="6">
        <v>4.7413999999999998E-3</v>
      </c>
      <c r="P297" s="4">
        <v>4.47061666666667</v>
      </c>
      <c r="Q297" s="4">
        <v>0.63251094062459856</v>
      </c>
      <c r="R297" s="4">
        <v>0.49433428784560957</v>
      </c>
      <c r="S297" s="4">
        <v>0.42154086975967103</v>
      </c>
    </row>
    <row r="298" spans="2:19" x14ac:dyDescent="0.45">
      <c r="B298" s="1">
        <v>516</v>
      </c>
      <c r="C298" s="6">
        <v>2.6639900000000001E-2</v>
      </c>
      <c r="D298" s="6">
        <v>7.8287999999999996E-2</v>
      </c>
      <c r="E298" s="6">
        <v>4.3106000000000004E-3</v>
      </c>
      <c r="P298" s="4">
        <v>4.4772833333333404</v>
      </c>
      <c r="Q298" s="4">
        <v>0.62900414439554364</v>
      </c>
      <c r="R298" s="4">
        <v>0.4915140650191302</v>
      </c>
      <c r="S298" s="4">
        <v>0.41883257654344758</v>
      </c>
    </row>
    <row r="299" spans="2:19" x14ac:dyDescent="0.45">
      <c r="B299" s="1">
        <v>517</v>
      </c>
      <c r="C299" s="6">
        <v>2.62873E-2</v>
      </c>
      <c r="D299" s="6">
        <v>7.7723E-2</v>
      </c>
      <c r="E299" s="6">
        <v>3.8779000000000001E-3</v>
      </c>
      <c r="P299" s="4">
        <v>4.4839500000000001</v>
      </c>
      <c r="Q299" s="4">
        <v>0.62549182782610424</v>
      </c>
      <c r="R299" s="4">
        <v>0.48864932502346248</v>
      </c>
      <c r="S299" s="4">
        <v>0.41612925267257705</v>
      </c>
    </row>
    <row r="300" spans="2:19" x14ac:dyDescent="0.45">
      <c r="B300" s="1">
        <v>518</v>
      </c>
      <c r="C300" s="6">
        <v>2.5830990000000002E-2</v>
      </c>
      <c r="D300" s="6">
        <v>7.7307000000000001E-2</v>
      </c>
      <c r="E300" s="6">
        <v>3.6415000000000002E-3</v>
      </c>
      <c r="P300" s="4">
        <v>4.4906166666666696</v>
      </c>
      <c r="Q300" s="4">
        <v>0.62198089134175949</v>
      </c>
      <c r="R300" s="4">
        <v>0.48576172485983138</v>
      </c>
      <c r="S300" s="4">
        <v>0.41345698721014729</v>
      </c>
    </row>
    <row r="301" spans="2:19" x14ac:dyDescent="0.45">
      <c r="B301" s="1">
        <v>519</v>
      </c>
      <c r="C301" s="6">
        <v>2.5333209999999998E-2</v>
      </c>
      <c r="D301" s="6">
        <v>7.6935000000000003E-2</v>
      </c>
      <c r="E301" s="6">
        <v>3.5189000000000002E-3</v>
      </c>
      <c r="P301" s="4">
        <v>4.4972833333333302</v>
      </c>
      <c r="Q301" s="4">
        <v>0.6185030768997225</v>
      </c>
      <c r="R301" s="4">
        <v>0.48291864186539013</v>
      </c>
      <c r="S301" s="4">
        <v>0.4108157801561616</v>
      </c>
    </row>
    <row r="302" spans="2:19" x14ac:dyDescent="0.45">
      <c r="B302" s="1">
        <v>520</v>
      </c>
      <c r="C302" s="6">
        <v>2.4939119999999999E-2</v>
      </c>
      <c r="D302" s="6">
        <v>7.6687000000000005E-2</v>
      </c>
      <c r="E302" s="6">
        <v>3.3998000000000001E-3</v>
      </c>
      <c r="P302" s="4">
        <v>4.5039499999999997</v>
      </c>
      <c r="Q302" s="4">
        <v>0.6150073213514351</v>
      </c>
      <c r="R302" s="4">
        <v>0.48007555887094899</v>
      </c>
      <c r="S302" s="4">
        <v>0.40823172057371104</v>
      </c>
    </row>
    <row r="303" spans="2:19" x14ac:dyDescent="0.45">
      <c r="B303" s="1">
        <v>521</v>
      </c>
      <c r="C303" s="6">
        <v>2.4358370000000001E-2</v>
      </c>
      <c r="D303" s="6">
        <v>7.6290999999999998E-2</v>
      </c>
      <c r="E303" s="6">
        <v>3.3647E-3</v>
      </c>
      <c r="P303" s="4">
        <v>4.51061666666667</v>
      </c>
      <c r="Q303" s="4">
        <v>0.61146878316516917</v>
      </c>
      <c r="R303" s="4">
        <v>0.47720600620834147</v>
      </c>
      <c r="S303" s="4">
        <v>0.40568741575406719</v>
      </c>
    </row>
    <row r="304" spans="2:19" x14ac:dyDescent="0.45">
      <c r="B304" s="1">
        <v>522</v>
      </c>
      <c r="C304" s="6">
        <v>2.3756880000000001E-2</v>
      </c>
      <c r="D304" s="6">
        <v>7.5824000000000003E-2</v>
      </c>
      <c r="E304" s="6">
        <v>3.4627999999999998E-3</v>
      </c>
      <c r="P304" s="4">
        <v>4.5172833333333404</v>
      </c>
      <c r="Q304" s="4">
        <v>0.60790264327698385</v>
      </c>
      <c r="R304" s="4">
        <v>0.47432081237817941</v>
      </c>
      <c r="S304" s="4">
        <v>0.40319901606962044</v>
      </c>
    </row>
    <row r="305" spans="2:19" x14ac:dyDescent="0.45">
      <c r="B305" s="1">
        <v>523</v>
      </c>
      <c r="C305" s="6">
        <v>2.325909E-2</v>
      </c>
      <c r="D305" s="6">
        <v>7.5165999999999997E-2</v>
      </c>
      <c r="E305" s="6">
        <v>3.5311000000000001E-3</v>
      </c>
      <c r="P305" s="4">
        <v>4.5239500000000001</v>
      </c>
      <c r="Q305" s="4">
        <v>0.60433098304841393</v>
      </c>
      <c r="R305" s="4">
        <v>0.471451259715572</v>
      </c>
      <c r="S305" s="4">
        <v>0.40071682806686304</v>
      </c>
    </row>
    <row r="306" spans="2:19" x14ac:dyDescent="0.45">
      <c r="B306" s="1">
        <v>524</v>
      </c>
      <c r="C306" s="6">
        <v>2.2823530000000002E-2</v>
      </c>
      <c r="D306" s="6">
        <v>7.4440999999999993E-2</v>
      </c>
      <c r="E306" s="6">
        <v>3.4925999999999998E-3</v>
      </c>
      <c r="P306" s="4">
        <v>4.5306166666666696</v>
      </c>
      <c r="Q306" s="4">
        <v>0.60081452622368647</v>
      </c>
      <c r="R306" s="4">
        <v>0.46862622422215283</v>
      </c>
      <c r="S306" s="4">
        <v>0.39821352034636415</v>
      </c>
    </row>
    <row r="307" spans="2:19" x14ac:dyDescent="0.45">
      <c r="B307" s="1">
        <v>525</v>
      </c>
      <c r="C307" s="6">
        <v>2.2367229999999998E-2</v>
      </c>
      <c r="D307" s="6">
        <v>7.3718000000000006E-2</v>
      </c>
      <c r="E307" s="6">
        <v>3.2176000000000001E-3</v>
      </c>
      <c r="P307" s="4">
        <v>4.5372833333333302</v>
      </c>
      <c r="Q307" s="4">
        <v>0.59728702871819161</v>
      </c>
      <c r="R307" s="4">
        <v>0.46584570589792362</v>
      </c>
      <c r="S307" s="4">
        <v>0.39565803449968123</v>
      </c>
    </row>
    <row r="308" spans="2:19" x14ac:dyDescent="0.45">
      <c r="B308" s="1">
        <v>526</v>
      </c>
      <c r="C308" s="6">
        <v>2.191092E-2</v>
      </c>
      <c r="D308" s="6">
        <v>7.3125999999999997E-2</v>
      </c>
      <c r="E308" s="6">
        <v>2.82E-3</v>
      </c>
      <c r="P308" s="4">
        <v>4.5439499999999997</v>
      </c>
      <c r="Q308" s="4">
        <v>0.59377333206365557</v>
      </c>
      <c r="R308" s="4">
        <v>0.46313376807757989</v>
      </c>
      <c r="S308" s="4">
        <v>0.39309633697130886</v>
      </c>
    </row>
    <row r="309" spans="2:19" x14ac:dyDescent="0.45">
      <c r="B309" s="1">
        <v>527</v>
      </c>
      <c r="C309" s="6">
        <v>2.1475359999999999E-2</v>
      </c>
      <c r="D309" s="6">
        <v>7.2628999999999999E-2</v>
      </c>
      <c r="E309" s="6">
        <v>2.5135000000000001E-3</v>
      </c>
      <c r="P309" s="4">
        <v>4.5506166666666701</v>
      </c>
      <c r="Q309" s="4">
        <v>0.59025135489854352</v>
      </c>
      <c r="R309" s="4">
        <v>0.46046394109295702</v>
      </c>
      <c r="S309" s="4">
        <v>0.39055824383335291</v>
      </c>
    </row>
    <row r="310" spans="2:19" x14ac:dyDescent="0.45">
      <c r="B310" s="1">
        <v>528</v>
      </c>
      <c r="C310" s="6">
        <v>2.1102019999999999E-2</v>
      </c>
      <c r="D310" s="6">
        <v>7.2209999999999996E-2</v>
      </c>
      <c r="E310" s="6">
        <v>2.1281E-3</v>
      </c>
      <c r="P310" s="4">
        <v>4.5572833333333396</v>
      </c>
      <c r="Q310" s="4">
        <v>0.58672247730795024</v>
      </c>
      <c r="R310" s="4">
        <v>0.45783742811078876</v>
      </c>
      <c r="S310" s="4">
        <v>0.38804499742215309</v>
      </c>
    </row>
    <row r="311" spans="2:19" x14ac:dyDescent="0.45">
      <c r="B311" s="1">
        <v>529</v>
      </c>
      <c r="C311" s="6">
        <v>2.0853119999999999E-2</v>
      </c>
      <c r="D311" s="6">
        <v>7.1792999999999996E-2</v>
      </c>
      <c r="E311" s="6">
        <v>1.7445E-3</v>
      </c>
      <c r="P311" s="4">
        <v>4.5639500000000002</v>
      </c>
      <c r="Q311" s="4">
        <v>0.58317979886639815</v>
      </c>
      <c r="R311" s="4">
        <v>0.45522174362923201</v>
      </c>
      <c r="S311" s="4">
        <v>0.38555038605601677</v>
      </c>
    </row>
    <row r="312" spans="2:19" x14ac:dyDescent="0.45">
      <c r="B312" s="1">
        <v>530</v>
      </c>
      <c r="C312" s="6">
        <v>2.0562750000000001E-2</v>
      </c>
      <c r="D312" s="6">
        <v>7.1418999999999996E-2</v>
      </c>
      <c r="E312" s="6">
        <v>1.3802E-3</v>
      </c>
      <c r="P312" s="4">
        <v>4.5706166666666697</v>
      </c>
      <c r="Q312" s="4">
        <v>0.57961227889311628</v>
      </c>
      <c r="R312" s="4">
        <v>0.45258319897971511</v>
      </c>
      <c r="S312" s="4">
        <v>0.38308434842564976</v>
      </c>
    </row>
    <row r="313" spans="2:19" x14ac:dyDescent="0.45">
      <c r="B313" s="1">
        <v>531</v>
      </c>
      <c r="C313" s="6">
        <v>2.025163E-2</v>
      </c>
      <c r="D313" s="6">
        <v>7.0974999999999996E-2</v>
      </c>
      <c r="E313" s="6">
        <v>1.0299E-3</v>
      </c>
      <c r="P313" s="4">
        <v>4.57728333333334</v>
      </c>
      <c r="Q313" s="4">
        <v>0.57605717968570025</v>
      </c>
      <c r="R313" s="4">
        <v>0.44988329282672002</v>
      </c>
      <c r="S313" s="4">
        <v>0.38067173125780324</v>
      </c>
    </row>
    <row r="314" spans="2:19" x14ac:dyDescent="0.45">
      <c r="B314" s="1">
        <v>532</v>
      </c>
      <c r="C314" s="6">
        <v>2.016867E-2</v>
      </c>
      <c r="D314" s="6">
        <v>7.0628999999999997E-2</v>
      </c>
      <c r="E314" s="6">
        <v>8.7752000000000001E-4</v>
      </c>
      <c r="P314" s="4">
        <v>4.5839499999999997</v>
      </c>
      <c r="Q314" s="4">
        <v>0.57251036098885832</v>
      </c>
      <c r="R314" s="4">
        <v>0.44714729167168071</v>
      </c>
      <c r="S314" s="4">
        <v>0.37828768782572608</v>
      </c>
    </row>
    <row r="315" spans="2:19" x14ac:dyDescent="0.45">
      <c r="B315" s="1">
        <v>533</v>
      </c>
      <c r="C315" s="6">
        <v>2.010644E-2</v>
      </c>
      <c r="D315" s="6">
        <v>7.0009000000000002E-2</v>
      </c>
      <c r="E315" s="6">
        <v>7.4790999999999996E-4</v>
      </c>
      <c r="P315" s="4">
        <v>4.5906166666666701</v>
      </c>
      <c r="Q315" s="4">
        <v>0.56899114399393946</v>
      </c>
      <c r="R315" s="4">
        <v>0.44444858868542086</v>
      </c>
      <c r="S315" s="4">
        <v>0.37598191158292393</v>
      </c>
    </row>
    <row r="316" spans="2:19" x14ac:dyDescent="0.45">
      <c r="B316" s="1">
        <v>534</v>
      </c>
      <c r="C316" s="6">
        <v>2.010644E-2</v>
      </c>
      <c r="D316" s="6">
        <v>6.9286E-2</v>
      </c>
      <c r="E316" s="6">
        <v>6.9536000000000001E-4</v>
      </c>
      <c r="P316" s="4">
        <v>4.5972833333333396</v>
      </c>
      <c r="Q316" s="4">
        <v>0.56550090878603665</v>
      </c>
      <c r="R316" s="4">
        <v>0.44183290420386423</v>
      </c>
      <c r="S316" s="4">
        <v>0.37374694851137091</v>
      </c>
    </row>
    <row r="317" spans="2:19" x14ac:dyDescent="0.45">
      <c r="B317" s="1">
        <v>535</v>
      </c>
      <c r="C317" s="6">
        <v>2.0147930000000001E-2</v>
      </c>
      <c r="D317" s="6">
        <v>6.8643999999999997E-2</v>
      </c>
      <c r="E317" s="6">
        <v>7.4266000000000002E-4</v>
      </c>
      <c r="P317" s="4">
        <v>4.6039500000000002</v>
      </c>
      <c r="Q317" s="4">
        <v>0.56209209859879894</v>
      </c>
      <c r="R317" s="4">
        <v>0.4393170825613022</v>
      </c>
      <c r="S317" s="4">
        <v>0.37159522197444583</v>
      </c>
    </row>
    <row r="318" spans="2:19" x14ac:dyDescent="0.45">
      <c r="B318" s="1">
        <v>536</v>
      </c>
      <c r="C318" s="6">
        <v>2.021015E-2</v>
      </c>
      <c r="D318" s="6">
        <v>6.8099000000000007E-2</v>
      </c>
      <c r="E318" s="6">
        <v>8.1446999999999997E-4</v>
      </c>
      <c r="P318" s="4">
        <v>4.6106166666666697</v>
      </c>
      <c r="Q318" s="4">
        <v>0.55873987190050223</v>
      </c>
      <c r="R318" s="4">
        <v>0.43688668575691242</v>
      </c>
      <c r="S318" s="4">
        <v>0.36946088814624778</v>
      </c>
    </row>
    <row r="319" spans="2:19" x14ac:dyDescent="0.45">
      <c r="B319" s="1">
        <v>537</v>
      </c>
      <c r="C319" s="6">
        <v>2.0500520000000001E-2</v>
      </c>
      <c r="D319" s="6">
        <v>6.7546999999999996E-2</v>
      </c>
      <c r="E319" s="6">
        <v>6.7960000000000004E-4</v>
      </c>
      <c r="P319" s="4">
        <v>4.6172833333333401</v>
      </c>
      <c r="Q319" s="4">
        <v>0.5554235274147008</v>
      </c>
      <c r="R319" s="4">
        <v>0.43454772962437155</v>
      </c>
      <c r="S319" s="4">
        <v>0.36728928422791945</v>
      </c>
    </row>
    <row r="320" spans="2:19" x14ac:dyDescent="0.45">
      <c r="B320" s="1">
        <v>538</v>
      </c>
      <c r="C320" s="6">
        <v>2.0915349999999999E-2</v>
      </c>
      <c r="D320" s="6">
        <v>6.6881999999999997E-2</v>
      </c>
      <c r="E320" s="6">
        <v>4.6415999999999997E-4</v>
      </c>
      <c r="P320" s="4">
        <v>4.6239499999999998</v>
      </c>
      <c r="Q320" s="4">
        <v>0.55211684352457202</v>
      </c>
      <c r="R320" s="4">
        <v>0.43230983949755747</v>
      </c>
      <c r="S320" s="4">
        <v>0.36507668321044617</v>
      </c>
    </row>
    <row r="321" spans="2:19" x14ac:dyDescent="0.45">
      <c r="B321" s="1">
        <v>539</v>
      </c>
      <c r="C321" s="6">
        <v>2.1205720000000001E-2</v>
      </c>
      <c r="D321" s="6">
        <v>6.6133999999999998E-2</v>
      </c>
      <c r="E321" s="6">
        <v>1.8040999999999999E-4</v>
      </c>
      <c r="P321" s="4">
        <v>4.6306166666666702</v>
      </c>
      <c r="Q321" s="4">
        <v>0.54884466176184388</v>
      </c>
      <c r="R321" s="4">
        <v>0.43012368554034225</v>
      </c>
      <c r="S321" s="4">
        <v>0.3628007230397482</v>
      </c>
    </row>
    <row r="322" spans="2:19" x14ac:dyDescent="0.45">
      <c r="B322" s="1">
        <v>540</v>
      </c>
      <c r="C322" s="6">
        <v>2.1226459999999999E-2</v>
      </c>
      <c r="D322" s="6">
        <v>6.5468999999999999E-2</v>
      </c>
      <c r="E322" s="6">
        <v>-6.4807000000000005E-5</v>
      </c>
      <c r="P322" s="4">
        <v>4.6372833333333396</v>
      </c>
      <c r="Q322" s="4">
        <v>0.5456028418712302</v>
      </c>
      <c r="R322" s="4">
        <v>0.427959188584355</v>
      </c>
      <c r="S322" s="4">
        <v>0.36052848987806502</v>
      </c>
    </row>
    <row r="323" spans="2:19" x14ac:dyDescent="0.45">
      <c r="B323" s="1">
        <v>541</v>
      </c>
      <c r="C323" s="6">
        <v>2.1039789999999999E-2</v>
      </c>
      <c r="D323" s="6">
        <v>6.5040000000000001E-2</v>
      </c>
      <c r="E323" s="6">
        <v>-1.6640000000000001E-4</v>
      </c>
      <c r="P323" s="4">
        <v>4.6439500000000002</v>
      </c>
      <c r="Q323" s="4">
        <v>0.54232789993831065</v>
      </c>
      <c r="R323" s="4">
        <v>0.42580311379551039</v>
      </c>
      <c r="S323" s="4">
        <v>0.35830967717890233</v>
      </c>
    </row>
    <row r="324" spans="2:19" x14ac:dyDescent="0.45">
      <c r="B324" s="1">
        <v>542</v>
      </c>
      <c r="C324" s="6">
        <v>2.0770159999999999E-2</v>
      </c>
      <c r="D324" s="6">
        <v>6.4786999999999997E-2</v>
      </c>
      <c r="E324" s="6">
        <v>-1.1035E-4</v>
      </c>
      <c r="P324" s="4">
        <v>4.6506166666666697</v>
      </c>
      <c r="Q324" s="4">
        <v>0.53899775460154875</v>
      </c>
      <c r="R324" s="4">
        <v>0.42367471184156735</v>
      </c>
      <c r="S324" s="4">
        <v>0.35617161634169281</v>
      </c>
    </row>
    <row r="325" spans="2:19" x14ac:dyDescent="0.45">
      <c r="B325" s="1">
        <v>543</v>
      </c>
      <c r="C325" s="6">
        <v>2.0334600000000001E-2</v>
      </c>
      <c r="D325" s="6">
        <v>6.4694000000000002E-2</v>
      </c>
      <c r="E325" s="6">
        <v>1.6113999999999999E-4</v>
      </c>
      <c r="P325" s="4">
        <v>4.6572833333333401</v>
      </c>
      <c r="Q325" s="4">
        <v>0.53568831054122856</v>
      </c>
      <c r="R325" s="4">
        <v>0.4215150275525183</v>
      </c>
      <c r="S325" s="4">
        <v>0.35410436867573242</v>
      </c>
    </row>
    <row r="326" spans="2:19" x14ac:dyDescent="0.45">
      <c r="B326" s="1">
        <v>544</v>
      </c>
      <c r="C326" s="6">
        <v>1.9587920000000002E-2</v>
      </c>
      <c r="D326" s="6">
        <v>6.4699000000000007E-2</v>
      </c>
      <c r="E326" s="6">
        <v>7.5491999999999996E-4</v>
      </c>
      <c r="P326" s="4">
        <v>4.6639499999999998</v>
      </c>
      <c r="Q326" s="4">
        <v>0.53244511056551824</v>
      </c>
      <c r="R326" s="4">
        <v>0.41927112159203073</v>
      </c>
      <c r="S326" s="4">
        <v>0.35207563343624043</v>
      </c>
    </row>
    <row r="327" spans="2:19" x14ac:dyDescent="0.45">
      <c r="B327" s="1">
        <v>545</v>
      </c>
      <c r="C327" s="6">
        <v>1.898642E-2</v>
      </c>
      <c r="D327" s="6">
        <v>6.4768999999999993E-2</v>
      </c>
      <c r="E327" s="6">
        <v>1.2646000000000001E-3</v>
      </c>
      <c r="P327" s="4">
        <v>4.6706166666666702</v>
      </c>
      <c r="Q327" s="4">
        <v>0.52924469322778445</v>
      </c>
      <c r="R327" s="4">
        <v>0.41699954279664159</v>
      </c>
      <c r="S327" s="4">
        <v>0.35007422959617956</v>
      </c>
    </row>
    <row r="328" spans="2:19" x14ac:dyDescent="0.45">
      <c r="B328" s="1">
        <v>546</v>
      </c>
      <c r="C328" s="6">
        <v>1.8094550000000001E-2</v>
      </c>
      <c r="D328" s="6">
        <v>6.4964999999999995E-2</v>
      </c>
      <c r="E328" s="6">
        <v>2.1649E-3</v>
      </c>
      <c r="P328" s="4">
        <v>4.6772833333333397</v>
      </c>
      <c r="Q328" s="4">
        <v>0.52606773733668399</v>
      </c>
      <c r="R328" s="4">
        <v>0.41469908799961563</v>
      </c>
      <c r="S328" s="4">
        <v>0.3480156782845818</v>
      </c>
    </row>
    <row r="329" spans="2:19" x14ac:dyDescent="0.45">
      <c r="B329" s="1">
        <v>547</v>
      </c>
      <c r="C329" s="6">
        <v>1.738936E-2</v>
      </c>
      <c r="D329" s="6">
        <v>6.5168000000000004E-2</v>
      </c>
      <c r="E329" s="6">
        <v>2.9951000000000001E-3</v>
      </c>
      <c r="P329" s="4">
        <v>4.6839500000000003</v>
      </c>
      <c r="Q329" s="4">
        <v>0.52292804374317736</v>
      </c>
      <c r="R329" s="4">
        <v>0.41235652236687032</v>
      </c>
      <c r="S329" s="4">
        <v>0.34584531670259167</v>
      </c>
    </row>
    <row r="330" spans="2:19" x14ac:dyDescent="0.45">
      <c r="B330" s="1">
        <v>548</v>
      </c>
      <c r="C330" s="6">
        <v>1.7036760000000001E-2</v>
      </c>
      <c r="D330" s="6">
        <v>6.5129999999999993E-2</v>
      </c>
      <c r="E330" s="6">
        <v>3.5907000000000001E-3</v>
      </c>
      <c r="P330" s="4">
        <v>4.6906166666666698</v>
      </c>
      <c r="Q330" s="4">
        <v>0.51982699253235931</v>
      </c>
      <c r="R330" s="4">
        <v>0.40999470606636768</v>
      </c>
      <c r="S330" s="4">
        <v>0.34364762372117053</v>
      </c>
    </row>
    <row r="331" spans="2:19" x14ac:dyDescent="0.45">
      <c r="B331" s="1">
        <v>549</v>
      </c>
      <c r="C331" s="6">
        <v>1.6974530000000002E-2</v>
      </c>
      <c r="D331" s="6">
        <v>6.4801999999999998E-2</v>
      </c>
      <c r="E331" s="6">
        <v>3.8849000000000002E-3</v>
      </c>
      <c r="P331" s="4">
        <v>4.6972833333333401</v>
      </c>
      <c r="Q331" s="4">
        <v>0.51667763834318003</v>
      </c>
      <c r="R331" s="4">
        <v>0.40768101643525767</v>
      </c>
      <c r="S331" s="4">
        <v>0.34155552932845551</v>
      </c>
    </row>
    <row r="332" spans="2:19" x14ac:dyDescent="0.45">
      <c r="B332" s="1">
        <v>550</v>
      </c>
      <c r="C332" s="6">
        <v>1.7036760000000001E-2</v>
      </c>
      <c r="D332" s="6">
        <v>6.4071000000000003E-2</v>
      </c>
      <c r="E332" s="6">
        <v>3.8884000000000002E-3</v>
      </c>
      <c r="P332" s="4">
        <v>4.7039499999999999</v>
      </c>
      <c r="Q332" s="4">
        <v>0.513453759558815</v>
      </c>
      <c r="R332" s="4">
        <v>0.40545034530885404</v>
      </c>
      <c r="S332" s="4">
        <v>0.33957648754247277</v>
      </c>
    </row>
    <row r="333" spans="2:19" x14ac:dyDescent="0.45">
      <c r="B333" s="1">
        <v>551</v>
      </c>
      <c r="C333" s="6">
        <v>1.724417E-2</v>
      </c>
      <c r="D333" s="6">
        <v>6.3174999999999995E-2</v>
      </c>
      <c r="E333" s="6">
        <v>3.8394000000000002E-3</v>
      </c>
      <c r="P333" s="4">
        <v>4.7106166666666702</v>
      </c>
      <c r="Q333" s="4">
        <v>0.5101857180513748</v>
      </c>
      <c r="R333" s="4">
        <v>0.40317154751305451</v>
      </c>
      <c r="S333" s="4">
        <v>0.33765707790069999</v>
      </c>
    </row>
    <row r="334" spans="2:19" x14ac:dyDescent="0.45">
      <c r="B334" s="1">
        <v>552</v>
      </c>
      <c r="C334" s="6">
        <v>1.7534540000000001E-2</v>
      </c>
      <c r="D334" s="6">
        <v>6.2281999999999997E-2</v>
      </c>
      <c r="E334" s="6">
        <v>3.8498999999999999E-3</v>
      </c>
      <c r="P334" s="4">
        <v>4.7172833333333397</v>
      </c>
      <c r="Q334" s="4">
        <v>0.50687489390595808</v>
      </c>
      <c r="R334" s="4">
        <v>0.40087470221623289</v>
      </c>
      <c r="S334" s="4">
        <v>0.33577493834905914</v>
      </c>
    </row>
    <row r="335" spans="2:19" x14ac:dyDescent="0.45">
      <c r="B335" s="1">
        <v>553</v>
      </c>
      <c r="C335" s="6">
        <v>1.7845659999999999E-2</v>
      </c>
      <c r="D335" s="6">
        <v>6.1466E-2</v>
      </c>
      <c r="E335" s="6">
        <v>3.8603999999999999E-3</v>
      </c>
      <c r="P335" s="4">
        <v>4.7239500000000003</v>
      </c>
      <c r="Q335" s="4">
        <v>0.50355026890958066</v>
      </c>
      <c r="R335" s="4">
        <v>0.39861154558798795</v>
      </c>
      <c r="S335" s="4">
        <v>0.33393503823290133</v>
      </c>
    </row>
    <row r="336" spans="2:19" x14ac:dyDescent="0.45">
      <c r="B336" s="1">
        <v>554</v>
      </c>
      <c r="C336" s="6">
        <v>1.8301970000000001E-2</v>
      </c>
      <c r="D336" s="6">
        <v>6.0661E-2</v>
      </c>
      <c r="E336" s="6">
        <v>3.9953000000000002E-3</v>
      </c>
      <c r="P336" s="4">
        <v>4.7306166666666698</v>
      </c>
      <c r="Q336" s="4">
        <v>0.50024496510454852</v>
      </c>
      <c r="R336" s="4">
        <v>0.39637365546117387</v>
      </c>
      <c r="S336" s="4">
        <v>0.33209389578040538</v>
      </c>
    </row>
    <row r="337" spans="2:19" x14ac:dyDescent="0.45">
      <c r="B337" s="1">
        <v>555</v>
      </c>
      <c r="C337" s="6">
        <v>1.8696049999999999E-2</v>
      </c>
      <c r="D337" s="6">
        <v>6.0058E-2</v>
      </c>
      <c r="E337" s="6">
        <v>4.1424000000000001E-3</v>
      </c>
      <c r="P337" s="4">
        <v>4.7372833333333402</v>
      </c>
      <c r="Q337" s="4">
        <v>0.49700452529902961</v>
      </c>
      <c r="R337" s="4">
        <v>0.39411410833313337</v>
      </c>
      <c r="S337" s="4">
        <v>0.33018690950200985</v>
      </c>
    </row>
    <row r="338" spans="2:19" x14ac:dyDescent="0.45">
      <c r="B338" s="1">
        <v>556</v>
      </c>
      <c r="C338" s="6">
        <v>1.9069389999999999E-2</v>
      </c>
      <c r="D338" s="6">
        <v>5.9285999999999998E-2</v>
      </c>
      <c r="E338" s="6">
        <v>4.3315999999999997E-3</v>
      </c>
      <c r="P338" s="4">
        <v>4.7439499999999999</v>
      </c>
      <c r="Q338" s="4">
        <v>0.49381100838677711</v>
      </c>
      <c r="R338" s="4">
        <v>0.3918256852034559</v>
      </c>
      <c r="S338" s="4">
        <v>0.32823271444278174</v>
      </c>
    </row>
    <row r="339" spans="2:19" x14ac:dyDescent="0.45">
      <c r="B339" s="1">
        <v>557</v>
      </c>
      <c r="C339" s="6">
        <v>1.950495E-2</v>
      </c>
      <c r="D339" s="6">
        <v>5.8451999999999997E-2</v>
      </c>
      <c r="E339" s="6">
        <v>4.5136999999999998E-3</v>
      </c>
      <c r="P339" s="4">
        <v>4.7506166666666703</v>
      </c>
      <c r="Q339" s="4">
        <v>0.49063129232548519</v>
      </c>
      <c r="R339" s="4">
        <v>0.3896166710782788</v>
      </c>
      <c r="S339" s="4">
        <v>0.32623006826638257</v>
      </c>
    </row>
    <row r="340" spans="2:19" x14ac:dyDescent="0.45">
      <c r="B340" s="1">
        <v>558</v>
      </c>
      <c r="C340" s="6">
        <v>1.9857550000000002E-2</v>
      </c>
      <c r="D340" s="6">
        <v>5.7652000000000002E-2</v>
      </c>
      <c r="E340" s="6">
        <v>4.5031999999999997E-3</v>
      </c>
      <c r="P340" s="4">
        <v>4.7572833333333397</v>
      </c>
      <c r="Q340" s="4">
        <v>0.48754266188053114</v>
      </c>
      <c r="R340" s="4">
        <v>0.38745097095555464</v>
      </c>
      <c r="S340" s="4">
        <v>0.32421748339928091</v>
      </c>
    </row>
    <row r="341" spans="2:19" x14ac:dyDescent="0.45">
      <c r="B341" s="1">
        <v>559</v>
      </c>
      <c r="C341" s="6">
        <v>2.0147930000000001E-2</v>
      </c>
      <c r="D341" s="6">
        <v>5.6854000000000002E-2</v>
      </c>
      <c r="E341" s="6">
        <v>4.3525999999999999E-3</v>
      </c>
      <c r="P341" s="4">
        <v>4.7639500000000004</v>
      </c>
      <c r="Q341" s="4">
        <v>0.48453683654134083</v>
      </c>
      <c r="R341" s="4">
        <v>0.38526481699833931</v>
      </c>
      <c r="S341" s="4">
        <v>0.32222974525893389</v>
      </c>
    </row>
    <row r="342" spans="2:19" x14ac:dyDescent="0.45">
      <c r="B342" s="1">
        <v>560</v>
      </c>
      <c r="C342" s="6">
        <v>2.0334600000000001E-2</v>
      </c>
      <c r="D342" s="6">
        <v>5.6231000000000003E-2</v>
      </c>
      <c r="E342" s="6">
        <v>4.1843999999999996E-3</v>
      </c>
      <c r="P342" s="4">
        <v>4.7706166666666698</v>
      </c>
      <c r="Q342" s="4">
        <v>0.48158621460599288</v>
      </c>
      <c r="R342" s="4">
        <v>0.38299323820295023</v>
      </c>
      <c r="S342" s="4">
        <v>0.32026064216365363</v>
      </c>
    </row>
    <row r="343" spans="2:19" x14ac:dyDescent="0.45">
      <c r="B343" s="1">
        <v>561</v>
      </c>
      <c r="C343" s="6">
        <v>2.0500520000000001E-2</v>
      </c>
      <c r="D343" s="6">
        <v>5.5787000000000003E-2</v>
      </c>
      <c r="E343" s="6">
        <v>4.1424000000000001E-3</v>
      </c>
      <c r="P343" s="4">
        <v>4.7772833333333402</v>
      </c>
      <c r="Q343" s="4">
        <v>0.47863421258554828</v>
      </c>
      <c r="R343" s="4">
        <v>0.38070000240633467</v>
      </c>
      <c r="S343" s="4">
        <v>0.31830520476808716</v>
      </c>
    </row>
    <row r="344" spans="2:19" x14ac:dyDescent="0.45">
      <c r="B344" s="1">
        <v>562</v>
      </c>
      <c r="C344" s="6">
        <v>2.0624969999999999E-2</v>
      </c>
      <c r="D344" s="6">
        <v>5.5453000000000002E-2</v>
      </c>
      <c r="E344" s="6">
        <v>4.2195000000000002E-3</v>
      </c>
      <c r="P344" s="4">
        <v>4.7839499999999999</v>
      </c>
      <c r="Q344" s="4">
        <v>0.47567254996943104</v>
      </c>
      <c r="R344" s="4">
        <v>0.37843804894482341</v>
      </c>
      <c r="S344" s="4">
        <v>0.31635349438153376</v>
      </c>
    </row>
    <row r="345" spans="2:19" x14ac:dyDescent="0.45">
      <c r="B345" s="1">
        <v>563</v>
      </c>
      <c r="C345" s="6">
        <v>2.0728679999999999E-2</v>
      </c>
      <c r="D345" s="6">
        <v>5.5156999999999998E-2</v>
      </c>
      <c r="E345" s="6">
        <v>4.4384000000000003E-3</v>
      </c>
      <c r="P345" s="4">
        <v>4.7906166666666703</v>
      </c>
      <c r="Q345" s="4">
        <v>0.47268190556629791</v>
      </c>
      <c r="R345" s="4">
        <v>0.37623625382005516</v>
      </c>
      <c r="S345" s="4">
        <v>0.31444402343046352</v>
      </c>
    </row>
    <row r="346" spans="2:19" x14ac:dyDescent="0.45">
      <c r="B346" s="1">
        <v>564</v>
      </c>
      <c r="C346" s="6">
        <v>2.0624969999999999E-2</v>
      </c>
      <c r="D346" s="6">
        <v>5.5053999999999999E-2</v>
      </c>
      <c r="E346" s="6">
        <v>4.7292000000000002E-3</v>
      </c>
      <c r="P346" s="4">
        <v>4.7972833333333398</v>
      </c>
      <c r="Q346" s="4">
        <v>0.46962501707855309</v>
      </c>
      <c r="R346" s="4">
        <v>0.37411025819958116</v>
      </c>
      <c r="S346" s="4">
        <v>0.31253952182474454</v>
      </c>
    </row>
    <row r="347" spans="2:19" x14ac:dyDescent="0.45">
      <c r="B347" s="1">
        <v>565</v>
      </c>
      <c r="C347" s="6">
        <v>2.0334600000000001E-2</v>
      </c>
      <c r="D347" s="6">
        <v>5.4998999999999999E-2</v>
      </c>
      <c r="E347" s="6">
        <v>5.0952000000000002E-3</v>
      </c>
      <c r="P347" s="4">
        <v>4.8039500000000004</v>
      </c>
      <c r="Q347" s="4">
        <v>0.46652810612302298</v>
      </c>
      <c r="R347" s="4">
        <v>0.37205043674952515</v>
      </c>
      <c r="S347" s="4">
        <v>0.3106275662009978</v>
      </c>
    </row>
    <row r="348" spans="2:19" x14ac:dyDescent="0.45">
      <c r="B348" s="1">
        <v>566</v>
      </c>
      <c r="C348" s="6">
        <v>1.9940510000000002E-2</v>
      </c>
      <c r="D348" s="6">
        <v>5.4979E-2</v>
      </c>
      <c r="E348" s="6">
        <v>5.5313999999999997E-3</v>
      </c>
      <c r="P348" s="4">
        <v>4.8106166666666699</v>
      </c>
      <c r="Q348" s="4">
        <v>0.46344085576316746</v>
      </c>
      <c r="R348" s="4">
        <v>0.37006039897009002</v>
      </c>
      <c r="S348" s="4">
        <v>0.30872554926795359</v>
      </c>
    </row>
    <row r="349" spans="2:19" x14ac:dyDescent="0.45">
      <c r="B349" s="1">
        <v>567</v>
      </c>
      <c r="C349" s="6">
        <v>1.9629400000000002E-2</v>
      </c>
      <c r="D349" s="6">
        <v>5.4806000000000001E-2</v>
      </c>
      <c r="E349" s="6">
        <v>5.9798000000000004E-3</v>
      </c>
      <c r="P349" s="4">
        <v>4.8172833333333402</v>
      </c>
      <c r="Q349" s="4">
        <v>0.46036740625427058</v>
      </c>
      <c r="R349" s="4">
        <v>0.36812089419351823</v>
      </c>
      <c r="S349" s="4">
        <v>0.30687198345208028</v>
      </c>
    </row>
    <row r="350" spans="2:19" x14ac:dyDescent="0.45">
      <c r="B350" s="1">
        <v>568</v>
      </c>
      <c r="C350" s="6">
        <v>1.92768E-2</v>
      </c>
      <c r="D350" s="6">
        <v>5.4557000000000001E-2</v>
      </c>
      <c r="E350" s="6">
        <v>6.3511000000000001E-3</v>
      </c>
      <c r="P350" s="4">
        <v>4.82395</v>
      </c>
      <c r="Q350" s="4">
        <v>0.45727049529874053</v>
      </c>
      <c r="R350" s="4">
        <v>0.36617176408306706</v>
      </c>
      <c r="S350" s="4">
        <v>0.30507556510774225</v>
      </c>
    </row>
    <row r="351" spans="2:19" x14ac:dyDescent="0.45">
      <c r="B351" s="1">
        <v>569</v>
      </c>
      <c r="C351" s="6">
        <v>1.875827E-2</v>
      </c>
      <c r="D351" s="6">
        <v>5.4271E-2</v>
      </c>
      <c r="E351" s="6">
        <v>6.5490000000000001E-3</v>
      </c>
      <c r="P351" s="4">
        <v>4.8306166666666703</v>
      </c>
      <c r="Q351" s="4">
        <v>0.45415150298167389</v>
      </c>
      <c r="R351" s="4">
        <v>0.36419977380465396</v>
      </c>
      <c r="S351" s="4">
        <v>0.30331268984452142</v>
      </c>
    </row>
    <row r="352" spans="2:19" x14ac:dyDescent="0.45">
      <c r="B352" s="1">
        <v>570</v>
      </c>
      <c r="C352" s="6">
        <v>1.8281220000000001E-2</v>
      </c>
      <c r="D352" s="6">
        <v>5.3744E-2</v>
      </c>
      <c r="E352" s="6">
        <v>6.6016E-3</v>
      </c>
      <c r="P352" s="4">
        <v>4.8372833333333398</v>
      </c>
      <c r="Q352" s="4">
        <v>0.45103665091989514</v>
      </c>
      <c r="R352" s="4">
        <v>0.36219409485766579</v>
      </c>
      <c r="S352" s="4">
        <v>0.30160199270748617</v>
      </c>
    </row>
    <row r="353" spans="2:19" x14ac:dyDescent="0.45">
      <c r="B353" s="1">
        <v>571</v>
      </c>
      <c r="C353" s="6">
        <v>1.7866400000000001E-2</v>
      </c>
      <c r="D353" s="6">
        <v>5.3092E-2</v>
      </c>
      <c r="E353" s="6">
        <v>6.6191000000000002E-3</v>
      </c>
      <c r="P353" s="4">
        <v>4.8439500000000004</v>
      </c>
      <c r="Q353" s="4">
        <v>0.44796182132590356</v>
      </c>
      <c r="R353" s="4">
        <v>0.36019082224414672</v>
      </c>
      <c r="S353" s="4">
        <v>0.29994223136029668</v>
      </c>
    </row>
    <row r="354" spans="2:19" x14ac:dyDescent="0.45">
      <c r="B354" s="1">
        <v>572</v>
      </c>
      <c r="C354" s="6">
        <v>1.7576029999999999E-2</v>
      </c>
      <c r="D354" s="6">
        <v>5.2388999999999998E-2</v>
      </c>
      <c r="E354" s="6">
        <v>6.7172000000000004E-3</v>
      </c>
      <c r="P354" s="4">
        <v>4.8506166666666699</v>
      </c>
      <c r="Q354" s="4">
        <v>0.44489527224248615</v>
      </c>
      <c r="R354" s="4">
        <v>0.35820559713165134</v>
      </c>
      <c r="S354" s="4">
        <v>0.29829240870380802</v>
      </c>
    </row>
    <row r="355" spans="2:19" x14ac:dyDescent="0.45">
      <c r="B355" s="1">
        <v>573</v>
      </c>
      <c r="C355" s="6">
        <v>1.732713E-2</v>
      </c>
      <c r="D355" s="6">
        <v>5.1684000000000001E-2</v>
      </c>
      <c r="E355" s="6">
        <v>6.8222999999999999E-3</v>
      </c>
      <c r="P355" s="4">
        <v>4.8572833333333403</v>
      </c>
      <c r="Q355" s="4">
        <v>0.44184252401003116</v>
      </c>
      <c r="R355" s="4">
        <v>0.35619871501792782</v>
      </c>
      <c r="S355" s="4">
        <v>0.29662022399324295</v>
      </c>
    </row>
    <row r="356" spans="2:19" x14ac:dyDescent="0.45">
      <c r="B356" s="1">
        <v>574</v>
      </c>
      <c r="C356" s="6">
        <v>1.695379E-2</v>
      </c>
      <c r="D356" s="6">
        <v>5.0993999999999998E-2</v>
      </c>
      <c r="E356" s="6">
        <v>6.9833999999999999E-3</v>
      </c>
      <c r="P356" s="4">
        <v>4.86395</v>
      </c>
      <c r="Q356" s="4">
        <v>0.43881737747949551</v>
      </c>
      <c r="R356" s="4">
        <v>0.35417017590297628</v>
      </c>
      <c r="S356" s="4">
        <v>0.29491449620155724</v>
      </c>
    </row>
    <row r="357" spans="2:19" x14ac:dyDescent="0.45">
      <c r="B357" s="1">
        <v>575</v>
      </c>
      <c r="C357" s="6">
        <v>1.6518229999999998E-2</v>
      </c>
      <c r="D357" s="6">
        <v>5.0284000000000002E-2</v>
      </c>
      <c r="E357" s="6">
        <v>7.1551000000000002E-3</v>
      </c>
      <c r="P357" s="4">
        <v>4.8706166666666704</v>
      </c>
      <c r="Q357" s="4">
        <v>0.43583363350184173</v>
      </c>
      <c r="R357" s="4">
        <v>0.35208869745169386</v>
      </c>
      <c r="S357" s="4">
        <v>0.29323609980930099</v>
      </c>
    </row>
    <row r="358" spans="2:19" x14ac:dyDescent="0.45">
      <c r="B358" s="1">
        <v>576</v>
      </c>
      <c r="C358" s="6">
        <v>1.624859E-2</v>
      </c>
      <c r="D358" s="6">
        <v>4.9611000000000002E-2</v>
      </c>
      <c r="E358" s="6">
        <v>7.4527999999999999E-3</v>
      </c>
      <c r="P358" s="4">
        <v>4.8772833333333399</v>
      </c>
      <c r="Q358" s="4">
        <v>0.43286093020495719</v>
      </c>
      <c r="R358" s="4">
        <v>0.35000240633346996</v>
      </c>
      <c r="S358" s="4">
        <v>0.29160242752520438</v>
      </c>
    </row>
    <row r="359" spans="2:19" x14ac:dyDescent="0.45">
      <c r="B359" s="1">
        <v>577</v>
      </c>
      <c r="C359" s="6">
        <v>1.608267E-2</v>
      </c>
      <c r="D359" s="6">
        <v>4.9265000000000003E-2</v>
      </c>
      <c r="E359" s="6">
        <v>7.8592000000000002E-3</v>
      </c>
      <c r="P359" s="4">
        <v>4.8839499999999996</v>
      </c>
      <c r="Q359" s="4">
        <v>0.42987580614220677</v>
      </c>
      <c r="R359" s="4">
        <v>0.34794378805014775</v>
      </c>
      <c r="S359" s="4">
        <v>0.28999235963152403</v>
      </c>
    </row>
    <row r="360" spans="2:19" x14ac:dyDescent="0.45">
      <c r="B360" s="1">
        <v>578</v>
      </c>
      <c r="C360" s="6">
        <v>1.5916739999999999E-2</v>
      </c>
      <c r="D360" s="6">
        <v>4.8995999999999998E-2</v>
      </c>
      <c r="E360" s="6">
        <v>8.3216000000000002E-3</v>
      </c>
      <c r="P360" s="4">
        <v>4.8906166666666699</v>
      </c>
      <c r="Q360" s="4">
        <v>0.42685341978186436</v>
      </c>
      <c r="R360" s="4">
        <v>0.34591524893519776</v>
      </c>
      <c r="S360" s="4">
        <v>0.28841831949163571</v>
      </c>
    </row>
    <row r="361" spans="2:19" x14ac:dyDescent="0.45">
      <c r="B361" s="1">
        <v>579</v>
      </c>
      <c r="C361" s="6">
        <v>1.5750810000000001E-2</v>
      </c>
      <c r="D361" s="6">
        <v>4.8712999999999999E-2</v>
      </c>
      <c r="E361" s="6">
        <v>8.7437000000000001E-3</v>
      </c>
      <c r="P361" s="4">
        <v>4.8972833333333403</v>
      </c>
      <c r="Q361" s="4">
        <v>0.42380757197488877</v>
      </c>
      <c r="R361" s="4">
        <v>0.34387588131963298</v>
      </c>
      <c r="S361" s="4">
        <v>0.28687285308751664</v>
      </c>
    </row>
    <row r="362" spans="2:19" x14ac:dyDescent="0.45">
      <c r="B362" s="1">
        <v>580</v>
      </c>
      <c r="C362" s="6">
        <v>1.579229E-2</v>
      </c>
      <c r="D362" s="6">
        <v>4.8381E-2</v>
      </c>
      <c r="E362" s="6">
        <v>8.9557000000000005E-3</v>
      </c>
      <c r="P362" s="4">
        <v>4.90395</v>
      </c>
      <c r="Q362" s="4">
        <v>0.42073412246599196</v>
      </c>
      <c r="R362" s="4">
        <v>0.34181485670284162</v>
      </c>
      <c r="S362" s="4">
        <v>0.28535968742817824</v>
      </c>
    </row>
    <row r="363" spans="2:19" x14ac:dyDescent="0.45">
      <c r="B363" s="1">
        <v>581</v>
      </c>
      <c r="C363" s="6">
        <v>1.608267E-2</v>
      </c>
      <c r="D363" s="6">
        <v>4.7843999999999998E-2</v>
      </c>
      <c r="E363" s="6">
        <v>9.0151999999999993E-3</v>
      </c>
      <c r="P363" s="4">
        <v>4.9106166666666704</v>
      </c>
      <c r="Q363" s="4">
        <v>0.41764273185084644</v>
      </c>
      <c r="R363" s="4">
        <v>0.33980917775585345</v>
      </c>
      <c r="S363" s="4">
        <v>0.2838440370961634</v>
      </c>
    </row>
    <row r="364" spans="2:19" x14ac:dyDescent="0.45">
      <c r="B364" s="1">
        <v>582</v>
      </c>
      <c r="C364" s="6">
        <v>1.653897E-2</v>
      </c>
      <c r="D364" s="6">
        <v>4.7260000000000003E-2</v>
      </c>
      <c r="E364" s="6">
        <v>8.8541000000000002E-3</v>
      </c>
      <c r="P364" s="4">
        <v>4.9172833333333399</v>
      </c>
      <c r="Q364" s="4">
        <v>0.41453892046983704</v>
      </c>
      <c r="R364" s="4">
        <v>0.33788290781336566</v>
      </c>
      <c r="S364" s="4">
        <v>0.2823432948002022</v>
      </c>
    </row>
    <row r="365" spans="2:19" x14ac:dyDescent="0.45">
      <c r="B365" s="1">
        <v>583</v>
      </c>
      <c r="C365" s="6">
        <v>1.6995280000000001E-2</v>
      </c>
      <c r="D365" s="6">
        <v>4.6553999999999998E-2</v>
      </c>
      <c r="E365" s="6">
        <v>8.5616000000000008E-3</v>
      </c>
      <c r="P365" s="4">
        <v>4.9239499999999996</v>
      </c>
      <c r="Q365" s="4">
        <v>0.41145443028017098</v>
      </c>
      <c r="R365" s="4">
        <v>0.33603725004211188</v>
      </c>
      <c r="S365" s="4">
        <v>0.28086739923099402</v>
      </c>
    </row>
    <row r="366" spans="2:19" x14ac:dyDescent="0.45">
      <c r="B366" s="1">
        <v>584</v>
      </c>
      <c r="C366" s="6">
        <v>1.724417E-2</v>
      </c>
      <c r="D366" s="6">
        <v>4.5716E-2</v>
      </c>
      <c r="E366" s="6">
        <v>8.3391000000000003E-3</v>
      </c>
      <c r="P366" s="4">
        <v>4.93061666666667</v>
      </c>
      <c r="Q366" s="4">
        <v>0.40838650111165875</v>
      </c>
      <c r="R366" s="4">
        <v>0.33420963977188023</v>
      </c>
      <c r="S366" s="4">
        <v>0.27940765403417783</v>
      </c>
    </row>
    <row r="367" spans="2:19" x14ac:dyDescent="0.45">
      <c r="B367" s="1">
        <v>585</v>
      </c>
      <c r="C367" s="6">
        <v>1.7347870000000001E-2</v>
      </c>
      <c r="D367" s="6">
        <v>4.4981E-2</v>
      </c>
      <c r="E367" s="6">
        <v>8.1726999999999998E-3</v>
      </c>
      <c r="P367" s="4">
        <v>4.9372833333333404</v>
      </c>
      <c r="Q367" s="4">
        <v>0.40534065330468316</v>
      </c>
      <c r="R367" s="4">
        <v>0.3324048896696104</v>
      </c>
      <c r="S367" s="4">
        <v>0.27795412051904778</v>
      </c>
    </row>
    <row r="368" spans="2:19" x14ac:dyDescent="0.45">
      <c r="B368" s="1">
        <v>586</v>
      </c>
      <c r="C368" s="6">
        <v>1.7347870000000001E-2</v>
      </c>
      <c r="D368" s="6">
        <v>4.4305999999999998E-2</v>
      </c>
      <c r="E368" s="6">
        <v>8.1393999999999998E-3</v>
      </c>
      <c r="P368" s="4">
        <v>4.9439500000000001</v>
      </c>
      <c r="Q368" s="4">
        <v>0.40235276907174133</v>
      </c>
      <c r="R368" s="4">
        <v>0.33062420290203931</v>
      </c>
      <c r="S368" s="4">
        <v>0.27650182934025758</v>
      </c>
    </row>
    <row r="369" spans="2:19" x14ac:dyDescent="0.45">
      <c r="B369" s="1">
        <v>587</v>
      </c>
      <c r="C369" s="6">
        <v>1.728565E-2</v>
      </c>
      <c r="D369" s="6">
        <v>4.3638000000000003E-2</v>
      </c>
      <c r="E369" s="6">
        <v>8.3549000000000002E-3</v>
      </c>
      <c r="P369" s="4">
        <v>4.9506166666666704</v>
      </c>
      <c r="Q369" s="4">
        <v>0.39941318781716079</v>
      </c>
      <c r="R369" s="4">
        <v>0.32882065596650473</v>
      </c>
      <c r="S369" s="4">
        <v>0.27500729872598428</v>
      </c>
    </row>
    <row r="370" spans="2:19" x14ac:dyDescent="0.45">
      <c r="B370" s="1">
        <v>588</v>
      </c>
      <c r="C370" s="6">
        <v>1.7161200000000001E-2</v>
      </c>
      <c r="D370" s="6">
        <v>4.3131000000000003E-2</v>
      </c>
      <c r="E370" s="6">
        <v>8.5562999999999993E-3</v>
      </c>
      <c r="P370" s="4">
        <v>4.9572833333333399</v>
      </c>
      <c r="Q370" s="4">
        <v>0.39657711294478387</v>
      </c>
      <c r="R370" s="4">
        <v>0.32691724619197721</v>
      </c>
      <c r="S370" s="4">
        <v>0.27343947026778542</v>
      </c>
    </row>
    <row r="371" spans="2:19" x14ac:dyDescent="0.45">
      <c r="B371" s="1">
        <v>589</v>
      </c>
      <c r="C371" s="6">
        <v>1.709898E-2</v>
      </c>
      <c r="D371" s="6">
        <v>4.2727000000000001E-2</v>
      </c>
      <c r="E371" s="6">
        <v>8.9399000000000006E-3</v>
      </c>
      <c r="P371" s="4">
        <v>4.9639499999999996</v>
      </c>
      <c r="Q371" s="4">
        <v>0.39379348130605807</v>
      </c>
      <c r="R371" s="4">
        <v>0.32488509757682277</v>
      </c>
      <c r="S371" s="4">
        <v>0.27183934106480762</v>
      </c>
    </row>
    <row r="372" spans="2:19" x14ac:dyDescent="0.45">
      <c r="B372" s="1">
        <v>590</v>
      </c>
      <c r="C372" s="6">
        <v>1.7078240000000001E-2</v>
      </c>
      <c r="D372" s="6">
        <v>4.2523999999999999E-2</v>
      </c>
      <c r="E372" s="6">
        <v>9.1728000000000001E-3</v>
      </c>
      <c r="P372" s="4">
        <v>4.97061666666667</v>
      </c>
      <c r="Q372" s="4">
        <v>0.39107471366684543</v>
      </c>
      <c r="R372" s="4">
        <v>0.3227843684577813</v>
      </c>
      <c r="S372" s="4">
        <v>0.27024045419816473</v>
      </c>
    </row>
    <row r="373" spans="2:19" x14ac:dyDescent="0.45">
      <c r="B373" s="1">
        <v>591</v>
      </c>
      <c r="C373" s="6">
        <v>1.7078240000000001E-2</v>
      </c>
      <c r="D373" s="6">
        <v>4.2331000000000001E-2</v>
      </c>
      <c r="E373" s="6">
        <v>9.4216000000000005E-3</v>
      </c>
      <c r="P373" s="4">
        <v>4.9772833333333404</v>
      </c>
      <c r="Q373" s="4">
        <v>0.38837388713388138</v>
      </c>
      <c r="R373" s="4">
        <v>0.32068484250547519</v>
      </c>
      <c r="S373" s="4">
        <v>0.2686614447129268</v>
      </c>
    </row>
    <row r="374" spans="2:19" x14ac:dyDescent="0.45">
      <c r="B374" s="1">
        <v>592</v>
      </c>
      <c r="C374" s="6">
        <v>1.7078240000000001E-2</v>
      </c>
      <c r="D374" s="6">
        <v>4.206E-2</v>
      </c>
      <c r="E374" s="6">
        <v>9.6790000000000001E-3</v>
      </c>
      <c r="P374" s="4">
        <v>4.9839500000000001</v>
      </c>
      <c r="Q374" s="4">
        <v>0.38565097923938069</v>
      </c>
      <c r="R374" s="4">
        <v>0.3185997545539867</v>
      </c>
      <c r="S374" s="4">
        <v>0.26707373887332631</v>
      </c>
    </row>
    <row r="375" spans="2:19" x14ac:dyDescent="0.45">
      <c r="B375" s="1">
        <v>593</v>
      </c>
      <c r="C375" s="6">
        <v>1.7036760000000001E-2</v>
      </c>
      <c r="D375" s="6">
        <v>4.1728000000000001E-2</v>
      </c>
      <c r="E375" s="6">
        <v>9.8770000000000004E-3</v>
      </c>
      <c r="P375" s="4">
        <v>4.9906166666666696</v>
      </c>
      <c r="Q375" s="4">
        <v>0.38290322981315028</v>
      </c>
      <c r="R375" s="4">
        <v>0.31652308876964241</v>
      </c>
      <c r="S375" s="4">
        <v>0.2655233031238543</v>
      </c>
    </row>
    <row r="376" spans="2:19" x14ac:dyDescent="0.45">
      <c r="B376" s="1">
        <v>594</v>
      </c>
      <c r="C376" s="6">
        <v>1.691231E-2</v>
      </c>
      <c r="D376" s="6">
        <v>4.1494999999999997E-2</v>
      </c>
      <c r="E376" s="6">
        <v>9.9539999999999993E-3</v>
      </c>
      <c r="P376" s="4">
        <v>4.99728333333334</v>
      </c>
      <c r="Q376" s="4">
        <v>0.38003679306866073</v>
      </c>
      <c r="R376" s="4">
        <v>0.3144608609861157</v>
      </c>
      <c r="S376" s="4">
        <v>0.2640784659630902</v>
      </c>
    </row>
    <row r="377" spans="2:19" x14ac:dyDescent="0.45">
      <c r="B377" s="1">
        <v>595</v>
      </c>
      <c r="C377" s="6">
        <v>1.672564E-2</v>
      </c>
      <c r="D377" s="6">
        <v>4.1633000000000003E-2</v>
      </c>
      <c r="E377" s="6">
        <v>1.0036E-2</v>
      </c>
      <c r="P377" s="4">
        <v>5.0039499999999997</v>
      </c>
      <c r="Q377" s="4">
        <v>0.37709169147369742</v>
      </c>
      <c r="R377" s="4">
        <v>0.31240224270279349</v>
      </c>
      <c r="S377" s="4">
        <v>0.26272556169131667</v>
      </c>
    </row>
    <row r="378" spans="2:19" x14ac:dyDescent="0.45">
      <c r="B378" s="1">
        <v>596</v>
      </c>
      <c r="C378" s="6">
        <v>1.63523E-2</v>
      </c>
      <c r="D378" s="6">
        <v>4.1820999999999997E-2</v>
      </c>
      <c r="E378" s="6">
        <v>1.0101000000000001E-2</v>
      </c>
      <c r="P378" s="4">
        <v>5.01061666666667</v>
      </c>
      <c r="Q378" s="4">
        <v>0.37412450851719559</v>
      </c>
      <c r="R378" s="4">
        <v>0.31036167192049491</v>
      </c>
      <c r="S378" s="4">
        <v>0.26142110853671413</v>
      </c>
    </row>
    <row r="379" spans="2:19" x14ac:dyDescent="0.45">
      <c r="B379" s="1">
        <v>597</v>
      </c>
      <c r="C379" s="6">
        <v>1.583377E-2</v>
      </c>
      <c r="D379" s="6">
        <v>4.1961999999999999E-2</v>
      </c>
      <c r="E379" s="6">
        <v>1.021E-2</v>
      </c>
      <c r="P379" s="4">
        <v>5.0172833333333404</v>
      </c>
      <c r="Q379" s="4">
        <v>0.37119320777319104</v>
      </c>
      <c r="R379" s="4">
        <v>0.30836922780759068</v>
      </c>
      <c r="S379" s="4">
        <v>0.26008186996465621</v>
      </c>
    </row>
    <row r="380" spans="2:19" x14ac:dyDescent="0.45">
      <c r="B380" s="1">
        <v>598</v>
      </c>
      <c r="C380" s="6">
        <v>1.5294500000000001E-2</v>
      </c>
      <c r="D380" s="6">
        <v>4.2064999999999998E-2</v>
      </c>
      <c r="E380" s="6">
        <v>1.038E-2</v>
      </c>
      <c r="P380" s="4">
        <v>5.0239500000000001</v>
      </c>
      <c r="Q380" s="4">
        <v>0.36831435026283754</v>
      </c>
      <c r="R380" s="4">
        <v>0.30643814519816148</v>
      </c>
      <c r="S380" s="4">
        <v>0.2587041189661281</v>
      </c>
    </row>
    <row r="381" spans="2:19" x14ac:dyDescent="0.45">
      <c r="B381" s="1">
        <v>599</v>
      </c>
      <c r="C381" s="6">
        <v>1.4796719999999999E-2</v>
      </c>
      <c r="D381" s="6">
        <v>4.2145000000000002E-2</v>
      </c>
      <c r="E381" s="6">
        <v>1.0612999999999999E-2</v>
      </c>
      <c r="P381" s="4">
        <v>5.0306166666666696</v>
      </c>
      <c r="Q381" s="4">
        <v>0.36545205377363599</v>
      </c>
      <c r="R381" s="4">
        <v>0.30454315759077971</v>
      </c>
      <c r="S381" s="4">
        <v>0.25733879133097731</v>
      </c>
    </row>
    <row r="382" spans="2:19" x14ac:dyDescent="0.45">
      <c r="B382" s="1">
        <v>600</v>
      </c>
      <c r="C382" s="6">
        <v>1.450634E-2</v>
      </c>
      <c r="D382" s="6">
        <v>4.2313000000000003E-2</v>
      </c>
      <c r="E382" s="6">
        <v>1.0826000000000001E-2</v>
      </c>
      <c r="P382" s="4">
        <v>5.03728333333334</v>
      </c>
      <c r="Q382" s="4">
        <v>0.36265324119885295</v>
      </c>
      <c r="R382" s="4">
        <v>0.30269749981952593</v>
      </c>
      <c r="S382" s="4">
        <v>0.25599209874089329</v>
      </c>
    </row>
    <row r="383" spans="2:19" x14ac:dyDescent="0.45">
      <c r="B383" s="1">
        <v>601</v>
      </c>
      <c r="C383" s="6">
        <v>1.442338E-2</v>
      </c>
      <c r="D383" s="6">
        <v>4.2388000000000002E-2</v>
      </c>
      <c r="E383" s="6">
        <v>1.1030999999999999E-2</v>
      </c>
      <c r="P383" s="4">
        <v>5.0439499999999997</v>
      </c>
      <c r="Q383" s="4">
        <v>0.3598668493899338</v>
      </c>
      <c r="R383" s="4">
        <v>0.30093004788603717</v>
      </c>
      <c r="S383" s="4">
        <v>0.25462055942405304</v>
      </c>
    </row>
    <row r="384" spans="2:19" x14ac:dyDescent="0.45">
      <c r="B384" s="1">
        <v>602</v>
      </c>
      <c r="C384" s="6">
        <v>1.440263E-2</v>
      </c>
      <c r="D384" s="6">
        <v>4.2165000000000001E-2</v>
      </c>
      <c r="E384" s="6">
        <v>1.1422E-2</v>
      </c>
      <c r="P384" s="4">
        <v>5.0506166666666701</v>
      </c>
      <c r="Q384" s="4">
        <v>0.35709425843197534</v>
      </c>
      <c r="R384" s="4">
        <v>0.29926967779194869</v>
      </c>
      <c r="S384" s="4">
        <v>0.25317696459962719</v>
      </c>
    </row>
    <row r="385" spans="2:19" x14ac:dyDescent="0.45">
      <c r="B385" s="1">
        <v>603</v>
      </c>
      <c r="C385" s="6">
        <v>1.442338E-2</v>
      </c>
      <c r="D385" s="6">
        <v>4.1607999999999999E-2</v>
      </c>
      <c r="E385" s="6">
        <v>1.1833E-2</v>
      </c>
      <c r="P385" s="4">
        <v>5.0572833333333396</v>
      </c>
      <c r="Q385" s="4">
        <v>0.35434098866536212</v>
      </c>
      <c r="R385" s="4">
        <v>0.29768510720215613</v>
      </c>
      <c r="S385" s="4">
        <v>0.25172218874816055</v>
      </c>
    </row>
    <row r="386" spans="2:19" x14ac:dyDescent="0.45">
      <c r="B386" s="1">
        <v>604</v>
      </c>
      <c r="C386" s="6">
        <v>1.438189E-2</v>
      </c>
      <c r="D386" s="6">
        <v>4.1131000000000001E-2</v>
      </c>
      <c r="E386" s="6">
        <v>1.2305E-2</v>
      </c>
      <c r="P386" s="4">
        <v>5.0639500000000002</v>
      </c>
      <c r="Q386" s="4">
        <v>0.35162360111124424</v>
      </c>
      <c r="R386" s="4">
        <v>0.29615588228216677</v>
      </c>
      <c r="S386" s="4">
        <v>0.25035934578568453</v>
      </c>
    </row>
    <row r="387" spans="2:19" x14ac:dyDescent="0.45">
      <c r="B387" s="1">
        <v>605</v>
      </c>
      <c r="C387" s="6">
        <v>1.429893E-2</v>
      </c>
      <c r="D387" s="6">
        <v>4.0710000000000003E-2</v>
      </c>
      <c r="E387" s="6">
        <v>1.2781000000000001E-2</v>
      </c>
      <c r="P387" s="4">
        <v>5.0706166666666697</v>
      </c>
      <c r="Q387" s="4">
        <v>0.34896969747154666</v>
      </c>
      <c r="R387" s="4">
        <v>0.29465433019707898</v>
      </c>
      <c r="S387" s="4">
        <v>0.24904371160404293</v>
      </c>
    </row>
    <row r="388" spans="2:19" x14ac:dyDescent="0.45">
      <c r="B388" s="1">
        <v>606</v>
      </c>
      <c r="C388" s="6">
        <v>1.419522E-2</v>
      </c>
      <c r="D388" s="6">
        <v>4.0488999999999997E-2</v>
      </c>
      <c r="E388" s="6">
        <v>1.3173000000000001E-2</v>
      </c>
      <c r="P388" s="4">
        <v>5.07728333333334</v>
      </c>
      <c r="Q388" s="4">
        <v>0.34632407434242507</v>
      </c>
      <c r="R388" s="4">
        <v>0.29314074644464261</v>
      </c>
      <c r="S388" s="4">
        <v>0.24768583798691821</v>
      </c>
    </row>
    <row r="389" spans="2:19" x14ac:dyDescent="0.45">
      <c r="B389" s="1">
        <v>607</v>
      </c>
      <c r="C389" s="6">
        <v>1.390485E-2</v>
      </c>
      <c r="D389" s="6">
        <v>4.0346E-2</v>
      </c>
      <c r="E389" s="6">
        <v>1.3487000000000001E-2</v>
      </c>
      <c r="P389" s="4">
        <v>5.0839499999999997</v>
      </c>
      <c r="Q389" s="4">
        <v>0.34372123385128006</v>
      </c>
      <c r="R389" s="4">
        <v>0.29156700435546329</v>
      </c>
      <c r="S389" s="4">
        <v>0.24625218185319311</v>
      </c>
    </row>
    <row r="390" spans="2:19" x14ac:dyDescent="0.45">
      <c r="B390" s="1">
        <v>608</v>
      </c>
      <c r="C390" s="6">
        <v>1.357299E-2</v>
      </c>
      <c r="D390" s="6">
        <v>4.011E-2</v>
      </c>
      <c r="E390" s="6">
        <v>1.3883E-2</v>
      </c>
      <c r="P390" s="4">
        <v>5.0906166666666701</v>
      </c>
      <c r="Q390" s="4">
        <v>0.34115427557263228</v>
      </c>
      <c r="R390" s="4">
        <v>0.2899270880958692</v>
      </c>
      <c r="S390" s="4">
        <v>0.24481852571946802</v>
      </c>
    </row>
    <row r="391" spans="2:19" x14ac:dyDescent="0.45">
      <c r="B391" s="1">
        <v>609</v>
      </c>
      <c r="C391" s="6">
        <v>1.334484E-2</v>
      </c>
      <c r="D391" s="6">
        <v>3.9788999999999998E-2</v>
      </c>
      <c r="E391" s="6">
        <v>1.4284E-2</v>
      </c>
      <c r="P391" s="4">
        <v>5.0972833333333396</v>
      </c>
      <c r="Q391" s="4">
        <v>0.33859835797475374</v>
      </c>
      <c r="R391" s="4">
        <v>0.28821016916524383</v>
      </c>
      <c r="S391" s="4">
        <v>0.24343083603023913</v>
      </c>
    </row>
    <row r="392" spans="2:19" x14ac:dyDescent="0.45">
      <c r="B392" s="1">
        <v>610</v>
      </c>
      <c r="C392" s="6">
        <v>1.324113E-2</v>
      </c>
      <c r="D392" s="6">
        <v>3.9600000000000003E-2</v>
      </c>
      <c r="E392" s="6">
        <v>1.4788000000000001E-2</v>
      </c>
      <c r="P392" s="4">
        <v>5.1039500000000002</v>
      </c>
      <c r="Q392" s="4">
        <v>0.33602587935572137</v>
      </c>
      <c r="R392" s="4">
        <v>0.28643549823134462</v>
      </c>
      <c r="S392" s="4">
        <v>0.24204314634100857</v>
      </c>
    </row>
    <row r="393" spans="2:19" x14ac:dyDescent="0.45">
      <c r="B393" s="1">
        <v>611</v>
      </c>
      <c r="C393" s="6">
        <v>1.322039E-2</v>
      </c>
      <c r="D393" s="6">
        <v>3.9255999999999999E-2</v>
      </c>
      <c r="E393" s="6">
        <v>1.5217E-2</v>
      </c>
      <c r="P393" s="4">
        <v>5.1106166666666697</v>
      </c>
      <c r="Q393" s="4">
        <v>0.33338991682227237</v>
      </c>
      <c r="R393" s="4">
        <v>0.28461631012825872</v>
      </c>
      <c r="S393" s="4">
        <v>0.24064800263375358</v>
      </c>
    </row>
    <row r="394" spans="2:19" x14ac:dyDescent="0.45">
      <c r="B394" s="1">
        <v>612</v>
      </c>
      <c r="C394" s="6">
        <v>1.315817E-2</v>
      </c>
      <c r="D394" s="6">
        <v>3.8942999999999998E-2</v>
      </c>
      <c r="E394" s="6">
        <v>1.5557E-2</v>
      </c>
      <c r="P394" s="4">
        <v>5.1172833333333401</v>
      </c>
      <c r="Q394" s="4">
        <v>0.33074015343786095</v>
      </c>
      <c r="R394" s="4">
        <v>0.28279832519190495</v>
      </c>
      <c r="S394" s="4">
        <v>0.23927025163522553</v>
      </c>
    </row>
    <row r="395" spans="2:19" x14ac:dyDescent="0.45">
      <c r="B395" s="1">
        <v>613</v>
      </c>
      <c r="C395" s="6">
        <v>1.303372E-2</v>
      </c>
      <c r="D395" s="6">
        <v>3.8450999999999999E-2</v>
      </c>
      <c r="E395" s="6">
        <v>1.5715E-2</v>
      </c>
      <c r="P395" s="4">
        <v>5.1239499999999998</v>
      </c>
      <c r="Q395" s="4">
        <v>0.32808072945777872</v>
      </c>
      <c r="R395" s="4">
        <v>0.28101523209086321</v>
      </c>
      <c r="S395" s="4">
        <v>0.23793722474485535</v>
      </c>
    </row>
    <row r="396" spans="2:19" x14ac:dyDescent="0.45">
      <c r="B396" s="1">
        <v>614</v>
      </c>
      <c r="C396" s="6">
        <v>1.293002E-2</v>
      </c>
      <c r="D396" s="6">
        <v>3.7991999999999998E-2</v>
      </c>
      <c r="E396" s="6">
        <v>1.5927E-2</v>
      </c>
      <c r="P396" s="4">
        <v>5.1306166666666702</v>
      </c>
      <c r="Q396" s="4">
        <v>0.32541026479692736</v>
      </c>
      <c r="R396" s="4">
        <v>0.27923815482349651</v>
      </c>
      <c r="S396" s="4">
        <v>0.23659301682744613</v>
      </c>
    </row>
    <row r="397" spans="2:19" x14ac:dyDescent="0.45">
      <c r="B397" s="1">
        <v>615</v>
      </c>
      <c r="C397" s="6">
        <v>1.284705E-2</v>
      </c>
      <c r="D397" s="6">
        <v>3.7582999999999998E-2</v>
      </c>
      <c r="E397" s="6">
        <v>1.6079E-2</v>
      </c>
      <c r="P397" s="4">
        <v>5.1372833333333396</v>
      </c>
      <c r="Q397" s="4">
        <v>0.32278258277405436</v>
      </c>
      <c r="R397" s="4">
        <v>0.27747190605674149</v>
      </c>
      <c r="S397" s="4">
        <v>0.23519041910216348</v>
      </c>
    </row>
    <row r="398" spans="2:19" x14ac:dyDescent="0.45">
      <c r="B398" s="1">
        <v>616</v>
      </c>
      <c r="C398" s="6">
        <v>1.2701860000000001E-2</v>
      </c>
      <c r="D398" s="6">
        <v>3.7106E-2</v>
      </c>
      <c r="E398" s="6">
        <v>1.6091000000000001E-2</v>
      </c>
      <c r="P398" s="4">
        <v>5.1439500000000002</v>
      </c>
      <c r="Q398" s="4">
        <v>0.32024736645261581</v>
      </c>
      <c r="R398" s="4">
        <v>0.27571768895733667</v>
      </c>
      <c r="S398" s="4">
        <v>0.23375179362308718</v>
      </c>
    </row>
    <row r="399" spans="2:19" x14ac:dyDescent="0.45">
      <c r="B399" s="1">
        <v>617</v>
      </c>
      <c r="C399" s="6">
        <v>1.2473710000000001E-2</v>
      </c>
      <c r="D399" s="6">
        <v>3.6706999999999997E-2</v>
      </c>
      <c r="E399" s="6">
        <v>1.5969000000000001E-2</v>
      </c>
      <c r="P399" s="4">
        <v>5.1506166666666697</v>
      </c>
      <c r="Q399" s="4">
        <v>0.31783635778982089</v>
      </c>
      <c r="R399" s="4">
        <v>0.2739983636932406</v>
      </c>
      <c r="S399" s="4">
        <v>0.23238398131526158</v>
      </c>
    </row>
    <row r="400" spans="2:19" x14ac:dyDescent="0.45">
      <c r="B400" s="1">
        <v>618</v>
      </c>
      <c r="C400" s="6">
        <v>1.2287040000000001E-2</v>
      </c>
      <c r="D400" s="6">
        <v>3.6268000000000002E-2</v>
      </c>
      <c r="E400" s="6">
        <v>1.5862000000000001E-2</v>
      </c>
      <c r="P400" s="4">
        <v>5.1572833333333401</v>
      </c>
      <c r="Q400" s="4">
        <v>0.31553023559432625</v>
      </c>
      <c r="R400" s="4">
        <v>0.27224655292730487</v>
      </c>
      <c r="S400" s="4">
        <v>0.2311217675961422</v>
      </c>
    </row>
    <row r="401" spans="2:19" x14ac:dyDescent="0.45">
      <c r="B401" s="1">
        <v>619</v>
      </c>
      <c r="C401" s="6">
        <v>1.2266300000000001E-2</v>
      </c>
      <c r="D401" s="6">
        <v>3.5785999999999998E-2</v>
      </c>
      <c r="E401" s="6">
        <v>1.5768999999999998E-2</v>
      </c>
      <c r="P401" s="4">
        <v>5.1639499999999998</v>
      </c>
      <c r="Q401" s="4">
        <v>0.31326413586661683</v>
      </c>
      <c r="R401" s="4">
        <v>0.27047549149361166</v>
      </c>
      <c r="S401" s="4">
        <v>0.22992664003925883</v>
      </c>
    </row>
    <row r="402" spans="2:19" x14ac:dyDescent="0.45">
      <c r="B402" s="1">
        <v>620</v>
      </c>
      <c r="C402" s="6">
        <v>1.2390750000000001E-2</v>
      </c>
      <c r="D402" s="6">
        <v>3.5320999999999998E-2</v>
      </c>
      <c r="E402" s="6">
        <v>1.5828999999999999E-2</v>
      </c>
      <c r="P402" s="4">
        <v>5.1706166666666702</v>
      </c>
      <c r="Q402" s="4">
        <v>0.3110063166494853</v>
      </c>
      <c r="R402" s="4">
        <v>0.2687525567293112</v>
      </c>
      <c r="S402" s="4">
        <v>0.22877375191785693</v>
      </c>
    </row>
    <row r="403" spans="2:19" x14ac:dyDescent="0.45">
      <c r="B403" s="1">
        <v>621</v>
      </c>
      <c r="C403" s="6">
        <v>1.2722600000000001E-2</v>
      </c>
      <c r="D403" s="6">
        <v>3.4872E-2</v>
      </c>
      <c r="E403" s="6">
        <v>1.5970999999999999E-2</v>
      </c>
      <c r="P403" s="4">
        <v>5.1772833333333397</v>
      </c>
      <c r="Q403" s="4">
        <v>0.30869053385831807</v>
      </c>
      <c r="R403" s="4">
        <v>0.26709699930216413</v>
      </c>
      <c r="S403" s="4">
        <v>0.22764571052320964</v>
      </c>
    </row>
    <row r="404" spans="2:19" x14ac:dyDescent="0.45">
      <c r="B404" s="1">
        <v>622</v>
      </c>
      <c r="C404" s="6">
        <v>1.328261E-2</v>
      </c>
      <c r="D404" s="6">
        <v>3.4561000000000001E-2</v>
      </c>
      <c r="E404" s="6">
        <v>1.6005999999999999E-2</v>
      </c>
      <c r="P404" s="4">
        <v>5.1839500000000003</v>
      </c>
      <c r="Q404" s="4">
        <v>0.30634300910994161</v>
      </c>
      <c r="R404" s="4">
        <v>0.26547152104338606</v>
      </c>
      <c r="S404" s="4">
        <v>0.2265363041736291</v>
      </c>
    </row>
    <row r="405" spans="2:19" x14ac:dyDescent="0.45">
      <c r="B405" s="1">
        <v>623</v>
      </c>
      <c r="C405" s="6">
        <v>1.394633E-2</v>
      </c>
      <c r="D405" s="6">
        <v>3.4692000000000001E-2</v>
      </c>
      <c r="E405" s="6">
        <v>1.6198000000000001E-2</v>
      </c>
      <c r="P405" s="4">
        <v>5.1906166666666698</v>
      </c>
      <c r="Q405" s="4">
        <v>0.30401480555291038</v>
      </c>
      <c r="R405" s="4">
        <v>0.26388454412012441</v>
      </c>
      <c r="S405" s="4">
        <v>0.22534366128942054</v>
      </c>
    </row>
    <row r="406" spans="2:19" x14ac:dyDescent="0.45">
      <c r="B406" s="1">
        <v>624</v>
      </c>
      <c r="C406" s="6">
        <v>1.4630789999999999E-2</v>
      </c>
      <c r="D406" s="6">
        <v>3.4939999999999999E-2</v>
      </c>
      <c r="E406" s="6">
        <v>1.6454E-2</v>
      </c>
      <c r="P406" s="4">
        <v>5.1972833333333401</v>
      </c>
      <c r="Q406" s="4">
        <v>0.30171006344251239</v>
      </c>
      <c r="R406" s="4">
        <v>0.26242871237096027</v>
      </c>
      <c r="S406" s="4">
        <v>0.22404541981650747</v>
      </c>
    </row>
    <row r="407" spans="2:19" x14ac:dyDescent="0.45">
      <c r="B407" s="1">
        <v>625</v>
      </c>
      <c r="C407" s="6">
        <v>1.5128569999999999E-2</v>
      </c>
      <c r="D407" s="6">
        <v>3.5353999999999997E-2</v>
      </c>
      <c r="E407" s="6">
        <v>1.6674999999999999E-2</v>
      </c>
      <c r="P407" s="4">
        <v>5.2039499999999999</v>
      </c>
      <c r="Q407" s="4">
        <v>0.29938323997057775</v>
      </c>
      <c r="R407" s="4">
        <v>0.26107996246119808</v>
      </c>
      <c r="S407" s="4">
        <v>0.22269996956276006</v>
      </c>
    </row>
    <row r="408" spans="2:19" x14ac:dyDescent="0.45">
      <c r="B408" s="1">
        <v>626</v>
      </c>
      <c r="C408" s="6">
        <v>1.5315240000000001E-2</v>
      </c>
      <c r="D408" s="6">
        <v>3.5665000000000002E-2</v>
      </c>
      <c r="E408" s="6">
        <v>1.7000999999999999E-2</v>
      </c>
      <c r="P408" s="4">
        <v>5.2106166666666702</v>
      </c>
      <c r="Q408" s="4">
        <v>0.29698741224384007</v>
      </c>
      <c r="R408" s="4">
        <v>0.25973722838510926</v>
      </c>
      <c r="S408" s="4">
        <v>0.22138185070844199</v>
      </c>
    </row>
    <row r="409" spans="2:19" x14ac:dyDescent="0.45">
      <c r="B409" s="1">
        <v>627</v>
      </c>
      <c r="C409" s="6">
        <v>1.5232280000000001E-2</v>
      </c>
      <c r="D409" s="6">
        <v>3.5737999999999999E-2</v>
      </c>
      <c r="E409" s="6">
        <v>1.7364999999999998E-2</v>
      </c>
      <c r="P409" s="4">
        <v>5.2172833333333397</v>
      </c>
      <c r="Q409" s="4">
        <v>0.29454604170893256</v>
      </c>
      <c r="R409" s="4">
        <v>0.2583620088071808</v>
      </c>
      <c r="S409" s="4">
        <v>0.22011963698932255</v>
      </c>
    </row>
    <row r="410" spans="2:19" x14ac:dyDescent="0.45">
      <c r="B410" s="1">
        <v>628</v>
      </c>
      <c r="C410" s="6">
        <v>1.4817459999999999E-2</v>
      </c>
      <c r="D410" s="6">
        <v>3.5514999999999998E-2</v>
      </c>
      <c r="E410" s="6">
        <v>1.7725999999999999E-2</v>
      </c>
      <c r="P410" s="4">
        <v>5.2239500000000003</v>
      </c>
      <c r="Q410" s="4">
        <v>0.29208811015287306</v>
      </c>
      <c r="R410" s="4">
        <v>0.25698678922925233</v>
      </c>
      <c r="S410" s="4">
        <v>0.21888102766061951</v>
      </c>
    </row>
    <row r="411" spans="2:19" x14ac:dyDescent="0.45">
      <c r="B411" s="1">
        <v>629</v>
      </c>
      <c r="C411" s="6">
        <v>1.425745E-2</v>
      </c>
      <c r="D411" s="6">
        <v>3.5033000000000002E-2</v>
      </c>
      <c r="E411" s="6">
        <v>1.8290000000000001E-2</v>
      </c>
      <c r="P411" s="4">
        <v>5.2306166666666698</v>
      </c>
      <c r="Q411" s="4">
        <v>0.28962741842662032</v>
      </c>
      <c r="R411" s="4">
        <v>0.25562119498520175</v>
      </c>
      <c r="S411" s="4">
        <v>0.21766850739500762</v>
      </c>
    </row>
    <row r="412" spans="2:19" x14ac:dyDescent="0.45">
      <c r="B412" s="1">
        <v>630</v>
      </c>
      <c r="C412" s="6">
        <v>1.349003E-2</v>
      </c>
      <c r="D412" s="6">
        <v>3.4216999999999997E-2</v>
      </c>
      <c r="E412" s="6">
        <v>1.8948E-2</v>
      </c>
      <c r="P412" s="4">
        <v>5.2372833333333402</v>
      </c>
      <c r="Q412" s="4">
        <v>0.28718190763642487</v>
      </c>
      <c r="R412" s="4">
        <v>0.25419784873787893</v>
      </c>
      <c r="S412" s="4">
        <v>0.21648953021051459</v>
      </c>
    </row>
    <row r="413" spans="2:19" x14ac:dyDescent="0.45">
      <c r="B413" s="1">
        <v>631</v>
      </c>
      <c r="C413" s="6">
        <v>1.301298E-2</v>
      </c>
      <c r="D413" s="6">
        <v>3.3702999999999997E-2</v>
      </c>
      <c r="E413" s="6">
        <v>1.9283000000000002E-2</v>
      </c>
      <c r="P413" s="4">
        <v>5.2439499999999999</v>
      </c>
      <c r="Q413" s="4">
        <v>0.284827482462569</v>
      </c>
      <c r="R413" s="4">
        <v>0.25270953148687347</v>
      </c>
      <c r="S413" s="4">
        <v>0.21534533844347697</v>
      </c>
    </row>
    <row r="414" spans="2:19" x14ac:dyDescent="0.45">
      <c r="B414" s="1">
        <v>632</v>
      </c>
      <c r="C414" s="6">
        <v>1.2743350000000001E-2</v>
      </c>
      <c r="D414" s="6">
        <v>3.3308999999999998E-2</v>
      </c>
      <c r="E414" s="6">
        <v>1.9310999999999998E-2</v>
      </c>
      <c r="P414" s="4">
        <v>5.2506166666666703</v>
      </c>
      <c r="Q414" s="4">
        <v>0.28259726494735682</v>
      </c>
      <c r="R414" s="4">
        <v>0.2511959477344371</v>
      </c>
      <c r="S414" s="4">
        <v>0.21422599340319393</v>
      </c>
    </row>
    <row r="415" spans="2:19" x14ac:dyDescent="0.45">
      <c r="B415" s="1">
        <v>633</v>
      </c>
      <c r="C415" s="6">
        <v>1.2618900000000001E-2</v>
      </c>
      <c r="D415" s="6">
        <v>3.2967000000000003E-2</v>
      </c>
      <c r="E415" s="6">
        <v>1.9181E-2</v>
      </c>
      <c r="P415" s="4">
        <v>5.2572833333333397</v>
      </c>
      <c r="Q415" s="4">
        <v>0.2805064360268455</v>
      </c>
      <c r="R415" s="4">
        <v>0.24971364631710669</v>
      </c>
      <c r="S415" s="4">
        <v>0.21312155639896466</v>
      </c>
    </row>
    <row r="416" spans="2:19" x14ac:dyDescent="0.45">
      <c r="B416" s="1">
        <v>634</v>
      </c>
      <c r="C416" s="6">
        <v>1.2701860000000001E-2</v>
      </c>
      <c r="D416" s="6">
        <v>3.2565999999999998E-2</v>
      </c>
      <c r="E416" s="6">
        <v>1.8970999999999998E-2</v>
      </c>
      <c r="P416" s="4">
        <v>5.2639500000000004</v>
      </c>
      <c r="Q416" s="4">
        <v>0.27845424948902464</v>
      </c>
      <c r="R416" s="4">
        <v>0.24827706523569998</v>
      </c>
      <c r="S416" s="4">
        <v>0.21204320845782651</v>
      </c>
    </row>
    <row r="417" spans="2:19" x14ac:dyDescent="0.45">
      <c r="B417" s="1">
        <v>635</v>
      </c>
      <c r="C417" s="6">
        <v>1.295076E-2</v>
      </c>
      <c r="D417" s="6">
        <v>3.2372999999999999E-2</v>
      </c>
      <c r="E417" s="6">
        <v>1.8749999999999999E-2</v>
      </c>
      <c r="P417" s="4">
        <v>5.2706166666666698</v>
      </c>
      <c r="Q417" s="4">
        <v>0.27636204048341667</v>
      </c>
      <c r="R417" s="4">
        <v>0.24682724932021091</v>
      </c>
      <c r="S417" s="4">
        <v>0.2109797685527405</v>
      </c>
    </row>
    <row r="418" spans="2:19" x14ac:dyDescent="0.45">
      <c r="B418" s="1">
        <v>636</v>
      </c>
      <c r="C418" s="6">
        <v>1.305446E-2</v>
      </c>
      <c r="D418" s="6">
        <v>3.2159E-2</v>
      </c>
      <c r="E418" s="6">
        <v>1.8442E-2</v>
      </c>
      <c r="P418" s="4">
        <v>5.2772833333333402</v>
      </c>
      <c r="Q418" s="4">
        <v>0.27425603062684817</v>
      </c>
      <c r="R418" s="4">
        <v>0.24539909040594834</v>
      </c>
      <c r="S418" s="4">
        <v>0.20990763229329187</v>
      </c>
    </row>
    <row r="419" spans="2:19" x14ac:dyDescent="0.45">
      <c r="B419" s="1">
        <v>637</v>
      </c>
      <c r="C419" s="6">
        <v>1.305446E-2</v>
      </c>
      <c r="D419" s="6">
        <v>3.1636999999999998E-2</v>
      </c>
      <c r="E419" s="6">
        <v>1.8192E-2</v>
      </c>
      <c r="P419" s="4">
        <v>5.2839499999999999</v>
      </c>
      <c r="Q419" s="4">
        <v>0.27218866315297008</v>
      </c>
      <c r="R419" s="4">
        <v>0.24399258849291389</v>
      </c>
      <c r="S419" s="4">
        <v>0.20881686098877644</v>
      </c>
    </row>
    <row r="420" spans="2:19" x14ac:dyDescent="0.45">
      <c r="B420" s="1">
        <v>638</v>
      </c>
      <c r="C420" s="6">
        <v>1.288853E-2</v>
      </c>
      <c r="D420" s="6">
        <v>3.1064999999999999E-2</v>
      </c>
      <c r="E420" s="6">
        <v>1.8113000000000001E-2</v>
      </c>
      <c r="P420" s="4">
        <v>5.2906166666666703</v>
      </c>
      <c r="Q420" s="4">
        <v>0.27019720035937445</v>
      </c>
      <c r="R420" s="4">
        <v>0.24264744808335606</v>
      </c>
      <c r="S420" s="4">
        <v>0.20776832911974247</v>
      </c>
    </row>
    <row r="421" spans="2:19" x14ac:dyDescent="0.45">
      <c r="B421" s="1">
        <v>639</v>
      </c>
      <c r="C421" s="6">
        <v>1.2577420000000001E-2</v>
      </c>
      <c r="D421" s="6">
        <v>3.0227E-2</v>
      </c>
      <c r="E421" s="6">
        <v>1.8279E-2</v>
      </c>
      <c r="P421" s="4">
        <v>5.2972833333333398</v>
      </c>
      <c r="Q421" s="4">
        <v>0.2682278189273154</v>
      </c>
      <c r="R421" s="4">
        <v>0.24130230767379823</v>
      </c>
      <c r="S421" s="4">
        <v>0.20679557976731053</v>
      </c>
    </row>
    <row r="422" spans="2:19" x14ac:dyDescent="0.45">
      <c r="B422" s="1">
        <v>640</v>
      </c>
      <c r="C422" s="6">
        <v>1.2266300000000001E-2</v>
      </c>
      <c r="D422" s="6">
        <v>2.9486999999999999E-2</v>
      </c>
      <c r="E422" s="6">
        <v>1.8696000000000001E-2</v>
      </c>
      <c r="P422" s="4">
        <v>5.3039500000000004</v>
      </c>
      <c r="Q422" s="4">
        <v>0.26628603919717753</v>
      </c>
      <c r="R422" s="4">
        <v>0.23994393243015649</v>
      </c>
      <c r="S422" s="4">
        <v>0.20584891947797138</v>
      </c>
    </row>
    <row r="423" spans="2:19" x14ac:dyDescent="0.45">
      <c r="B423" s="1">
        <v>641</v>
      </c>
      <c r="C423" s="6">
        <v>1.1872219999999999E-2</v>
      </c>
      <c r="D423" s="6">
        <v>2.8965000000000001E-2</v>
      </c>
      <c r="E423" s="6">
        <v>1.8953000000000001E-2</v>
      </c>
      <c r="P423" s="4">
        <v>5.3106166666666699</v>
      </c>
      <c r="Q423" s="4">
        <v>0.26442982474299481</v>
      </c>
      <c r="R423" s="4">
        <v>0.23858074451957659</v>
      </c>
      <c r="S423" s="4">
        <v>0.20491965189735911</v>
      </c>
    </row>
    <row r="424" spans="2:19" x14ac:dyDescent="0.45">
      <c r="B424" s="1">
        <v>642</v>
      </c>
      <c r="C424" s="6">
        <v>1.133295E-2</v>
      </c>
      <c r="D424" s="6">
        <v>2.845E-2</v>
      </c>
      <c r="E424" s="6">
        <v>1.9158000000000001E-2</v>
      </c>
      <c r="P424" s="4">
        <v>5.3172833333333402</v>
      </c>
      <c r="Q424" s="4">
        <v>0.26264399462870985</v>
      </c>
      <c r="R424" s="4">
        <v>0.23722718194287462</v>
      </c>
      <c r="S424" s="4">
        <v>0.20402144272518927</v>
      </c>
    </row>
    <row r="425" spans="2:19" x14ac:dyDescent="0.45">
      <c r="B425" s="1">
        <v>643</v>
      </c>
      <c r="C425" s="6">
        <v>1.073146E-2</v>
      </c>
      <c r="D425" s="6">
        <v>2.8121E-2</v>
      </c>
      <c r="E425" s="6">
        <v>1.9453000000000002E-2</v>
      </c>
      <c r="P425" s="4">
        <v>5.32395</v>
      </c>
      <c r="Q425" s="4">
        <v>0.26086782511009565</v>
      </c>
      <c r="R425" s="4">
        <v>0.23594701253699785</v>
      </c>
      <c r="S425" s="4">
        <v>0.20317541167920505</v>
      </c>
    </row>
    <row r="426" spans="2:19" x14ac:dyDescent="0.45">
      <c r="B426" s="1">
        <v>644</v>
      </c>
      <c r="C426" s="6">
        <v>1.010922E-2</v>
      </c>
      <c r="D426" s="6">
        <v>2.8084000000000001E-2</v>
      </c>
      <c r="E426" s="6">
        <v>1.9820999999999998E-2</v>
      </c>
      <c r="P426" s="4">
        <v>5.3306166666666703</v>
      </c>
      <c r="Q426" s="4">
        <v>0.25903369201744952</v>
      </c>
      <c r="R426" s="4">
        <v>0.23472218880092424</v>
      </c>
      <c r="S426" s="4">
        <v>0.20231323026082884</v>
      </c>
    </row>
    <row r="427" spans="2:19" x14ac:dyDescent="0.45">
      <c r="B427" s="1">
        <v>645</v>
      </c>
      <c r="C427" s="6">
        <v>9.4869889999999995E-3</v>
      </c>
      <c r="D427" s="6">
        <v>2.8094000000000001E-2</v>
      </c>
      <c r="E427" s="6">
        <v>2.0310999999999999E-2</v>
      </c>
      <c r="P427" s="4">
        <v>5.3372833333333398</v>
      </c>
      <c r="Q427" s="4">
        <v>0.25718161781855475</v>
      </c>
      <c r="R427" s="4">
        <v>0.23354789806771409</v>
      </c>
      <c r="S427" s="4">
        <v>0.20137775099852875</v>
      </c>
    </row>
    <row r="428" spans="2:19" x14ac:dyDescent="0.45">
      <c r="B428" s="1">
        <v>646</v>
      </c>
      <c r="C428" s="6">
        <v>8.989202E-3</v>
      </c>
      <c r="D428" s="6">
        <v>2.8076E-2</v>
      </c>
      <c r="E428" s="6">
        <v>2.0777E-2</v>
      </c>
      <c r="P428" s="4">
        <v>5.3439500000000004</v>
      </c>
      <c r="Q428" s="4">
        <v>0.25531712285379593</v>
      </c>
      <c r="R428" s="4">
        <v>0.23233871549919349</v>
      </c>
      <c r="S428" s="4">
        <v>0.20043730239087743</v>
      </c>
    </row>
    <row r="429" spans="2:19" x14ac:dyDescent="0.45">
      <c r="B429" s="1">
        <v>647</v>
      </c>
      <c r="C429" s="6">
        <v>8.6158620000000002E-3</v>
      </c>
      <c r="D429" s="6">
        <v>2.8004000000000001E-2</v>
      </c>
      <c r="E429" s="6">
        <v>2.1201999999999999E-2</v>
      </c>
      <c r="P429" s="4">
        <v>5.3506166666666699</v>
      </c>
      <c r="Q429" s="4">
        <v>0.2534098452510587</v>
      </c>
      <c r="R429" s="4">
        <v>0.2311138917631215</v>
      </c>
      <c r="S429" s="4">
        <v>0.19952418518265549</v>
      </c>
    </row>
    <row r="430" spans="2:19" x14ac:dyDescent="0.45">
      <c r="B430" s="1">
        <v>648</v>
      </c>
      <c r="C430" s="6">
        <v>8.3462269999999995E-3</v>
      </c>
      <c r="D430" s="6">
        <v>2.7956000000000002E-2</v>
      </c>
      <c r="E430" s="6">
        <v>2.1801999999999998E-2</v>
      </c>
      <c r="P430" s="4">
        <v>5.3572833333333403</v>
      </c>
      <c r="Q430" s="4">
        <v>0.25141286211707847</v>
      </c>
      <c r="R430" s="4">
        <v>0.2299047091946009</v>
      </c>
      <c r="S430" s="4">
        <v>0.19864212638287593</v>
      </c>
    </row>
    <row r="431" spans="2:19" x14ac:dyDescent="0.45">
      <c r="B431" s="1">
        <v>649</v>
      </c>
      <c r="C431" s="6">
        <v>8.2217809999999992E-3</v>
      </c>
      <c r="D431" s="6">
        <v>2.7906E-2</v>
      </c>
      <c r="E431" s="6">
        <v>2.2620999999999999E-2</v>
      </c>
      <c r="P431" s="4">
        <v>5.36395</v>
      </c>
      <c r="Q431" s="4">
        <v>0.24941587898309819</v>
      </c>
      <c r="R431" s="4">
        <v>0.2287268089611863</v>
      </c>
      <c r="S431" s="4">
        <v>0.19777497561915014</v>
      </c>
    </row>
    <row r="432" spans="2:19" x14ac:dyDescent="0.45">
      <c r="B432" s="1">
        <v>650</v>
      </c>
      <c r="C432" s="6">
        <v>8.2010399999999997E-3</v>
      </c>
      <c r="D432" s="6">
        <v>2.7810000000000001E-2</v>
      </c>
      <c r="E432" s="6">
        <v>2.3470999999999999E-2</v>
      </c>
      <c r="P432" s="4">
        <v>5.3706166666666704</v>
      </c>
      <c r="Q432" s="4">
        <v>0.24750998146545758</v>
      </c>
      <c r="R432" s="4">
        <v>0.22754650239430263</v>
      </c>
      <c r="S432" s="4">
        <v>0.19691030952809915</v>
      </c>
    </row>
    <row r="433" spans="2:19" x14ac:dyDescent="0.45">
      <c r="B433" s="1">
        <v>651</v>
      </c>
      <c r="C433" s="6">
        <v>8.1388160000000001E-3</v>
      </c>
      <c r="D433" s="6">
        <v>2.7622000000000001E-2</v>
      </c>
      <c r="E433" s="6">
        <v>2.4170000000000001E-2</v>
      </c>
      <c r="P433" s="4">
        <v>5.3772833333333399</v>
      </c>
      <c r="Q433" s="4">
        <v>0.2456551470963696</v>
      </c>
      <c r="R433" s="4">
        <v>0.22631325649108486</v>
      </c>
      <c r="S433" s="4">
        <v>0.19605682446408723</v>
      </c>
    </row>
    <row r="434" spans="2:19" x14ac:dyDescent="0.45">
      <c r="B434" s="1">
        <v>652</v>
      </c>
      <c r="C434" s="6">
        <v>8.0558520000000005E-3</v>
      </c>
      <c r="D434" s="6">
        <v>2.7272999999999999E-2</v>
      </c>
      <c r="E434" s="6">
        <v>2.4693E-2</v>
      </c>
      <c r="P434" s="4">
        <v>5.3839499999999996</v>
      </c>
      <c r="Q434" s="4">
        <v>0.24383895510997206</v>
      </c>
      <c r="R434" s="4">
        <v>0.22507760425439799</v>
      </c>
      <c r="S434" s="4">
        <v>0.19517849267332235</v>
      </c>
    </row>
    <row r="435" spans="2:19" x14ac:dyDescent="0.45">
      <c r="B435" s="1">
        <v>653</v>
      </c>
      <c r="C435" s="6">
        <v>7.9728869999999997E-3</v>
      </c>
      <c r="D435" s="6">
        <v>2.7237999999999998E-2</v>
      </c>
      <c r="E435" s="6">
        <v>2.5153999999999999E-2</v>
      </c>
      <c r="P435" s="4">
        <v>5.3906166666666699</v>
      </c>
      <c r="Q435" s="4">
        <v>0.24204070422982307</v>
      </c>
      <c r="R435" s="4">
        <v>0.22383232668383166</v>
      </c>
      <c r="S435" s="4">
        <v>0.19425419443806136</v>
      </c>
    </row>
    <row r="436" spans="2:19" x14ac:dyDescent="0.45">
      <c r="B436" s="1">
        <v>654</v>
      </c>
      <c r="C436" s="6">
        <v>7.9314050000000007E-3</v>
      </c>
      <c r="D436" s="6">
        <v>2.7328000000000002E-2</v>
      </c>
      <c r="E436" s="6">
        <v>2.5728000000000001E-2</v>
      </c>
      <c r="P436" s="4">
        <v>5.3972833333333403</v>
      </c>
      <c r="Q436" s="4">
        <v>0.24036804109341439</v>
      </c>
      <c r="R436" s="4">
        <v>0.22256900161224324</v>
      </c>
      <c r="S436" s="4">
        <v>0.19332989620279867</v>
      </c>
    </row>
    <row r="437" spans="2:19" x14ac:dyDescent="0.45">
      <c r="B437" s="1">
        <v>655</v>
      </c>
      <c r="C437" s="6">
        <v>7.9521460000000002E-3</v>
      </c>
      <c r="D437" s="6">
        <v>2.7588999999999999E-2</v>
      </c>
      <c r="E437" s="6">
        <v>2.6445E-2</v>
      </c>
      <c r="P437" s="4">
        <v>5.40395</v>
      </c>
      <c r="Q437" s="4">
        <v>0.23878232331805554</v>
      </c>
      <c r="R437" s="4">
        <v>0.22125033087085169</v>
      </c>
      <c r="S437" s="4">
        <v>0.19241926366725318</v>
      </c>
    </row>
    <row r="438" spans="2:19" x14ac:dyDescent="0.45">
      <c r="B438" s="1">
        <v>656</v>
      </c>
      <c r="C438" s="6">
        <v>8.0143690000000004E-3</v>
      </c>
      <c r="D438" s="6">
        <v>2.7931000000000001E-2</v>
      </c>
      <c r="E438" s="6">
        <v>2.7175000000000001E-2</v>
      </c>
      <c r="P438" s="4">
        <v>5.4106166666666704</v>
      </c>
      <c r="Q438" s="4">
        <v>0.23720764622346591</v>
      </c>
      <c r="R438" s="4">
        <v>0.21990879996149826</v>
      </c>
      <c r="S438" s="4">
        <v>0.19156950561225428</v>
      </c>
    </row>
    <row r="439" spans="2:19" x14ac:dyDescent="0.45">
      <c r="B439" s="1">
        <v>657</v>
      </c>
      <c r="C439" s="6">
        <v>7.8069580000000001E-3</v>
      </c>
      <c r="D439" s="6">
        <v>2.8392000000000001E-2</v>
      </c>
      <c r="E439" s="6">
        <v>2.7727000000000002E-2</v>
      </c>
      <c r="P439" s="4">
        <v>5.4172833333333399</v>
      </c>
      <c r="Q439" s="4">
        <v>0.23559846700147566</v>
      </c>
      <c r="R439" s="4">
        <v>0.21859855138725084</v>
      </c>
      <c r="S439" s="4">
        <v>0.1907731680197792</v>
      </c>
    </row>
    <row r="440" spans="2:19" x14ac:dyDescent="0.45">
      <c r="B440" s="1">
        <v>658</v>
      </c>
      <c r="C440" s="6">
        <v>7.5995469999999999E-3</v>
      </c>
      <c r="D440" s="6">
        <v>2.8833999999999999E-2</v>
      </c>
      <c r="E440" s="6">
        <v>2.8039000000000001E-2</v>
      </c>
      <c r="P440" s="4">
        <v>5.4239499999999996</v>
      </c>
      <c r="Q440" s="4">
        <v>0.2339782470987162</v>
      </c>
      <c r="R440" s="4">
        <v>0.21733642948239779</v>
      </c>
      <c r="S440" s="4">
        <v>0.19000291949039366</v>
      </c>
    </row>
    <row r="441" spans="2:19" x14ac:dyDescent="0.45">
      <c r="B441" s="1">
        <v>659</v>
      </c>
      <c r="C441" s="6">
        <v>7.3299120000000001E-3</v>
      </c>
      <c r="D441" s="6">
        <v>2.9078E-2</v>
      </c>
      <c r="E441" s="6">
        <v>2.8209999999999999E-2</v>
      </c>
      <c r="P441" s="4">
        <v>5.43061666666667</v>
      </c>
      <c r="Q441" s="4">
        <v>0.23237320813201395</v>
      </c>
      <c r="R441" s="4">
        <v>0.21614890391510527</v>
      </c>
      <c r="S441" s="4">
        <v>0.18929727245057101</v>
      </c>
    </row>
    <row r="442" spans="2:19" x14ac:dyDescent="0.45">
      <c r="B442" s="1">
        <v>660</v>
      </c>
      <c r="C442" s="6">
        <v>7.0602779999999997E-3</v>
      </c>
      <c r="D442" s="6">
        <v>2.8972000000000001E-2</v>
      </c>
      <c r="E442" s="6">
        <v>2.8447E-2</v>
      </c>
      <c r="P442" s="4">
        <v>5.4372833333333404</v>
      </c>
      <c r="Q442" s="4">
        <v>0.23071710601675724</v>
      </c>
      <c r="R442" s="4">
        <v>0.21503236518516733</v>
      </c>
      <c r="S442" s="4">
        <v>0.1886537422276332</v>
      </c>
    </row>
    <row r="443" spans="2:19" x14ac:dyDescent="0.45">
      <c r="B443" s="1">
        <v>661</v>
      </c>
      <c r="C443" s="6">
        <v>6.749161E-3</v>
      </c>
      <c r="D443" s="6">
        <v>2.8541E-2</v>
      </c>
      <c r="E443" s="6">
        <v>2.861E-2</v>
      </c>
      <c r="P443" s="4">
        <v>5.4439500000000001</v>
      </c>
      <c r="Q443" s="4">
        <v>0.22901132083804276</v>
      </c>
      <c r="R443" s="4">
        <v>0.21400004812666945</v>
      </c>
      <c r="S443" s="4">
        <v>0.18810214489368765</v>
      </c>
    </row>
    <row r="444" spans="2:19" x14ac:dyDescent="0.45">
      <c r="B444" s="1">
        <v>662</v>
      </c>
      <c r="C444" s="6">
        <v>6.272115E-3</v>
      </c>
      <c r="D444" s="6">
        <v>2.7716999999999999E-2</v>
      </c>
      <c r="E444" s="6">
        <v>2.8736000000000001E-2</v>
      </c>
      <c r="P444" s="4">
        <v>5.4506166666666704</v>
      </c>
      <c r="Q444" s="4">
        <v>0.22730139540404026</v>
      </c>
      <c r="R444" s="4">
        <v>0.21303270207185426</v>
      </c>
      <c r="S444" s="4">
        <v>0.18759527166789838</v>
      </c>
    </row>
    <row r="445" spans="2:19" x14ac:dyDescent="0.45">
      <c r="B445" s="1">
        <v>663</v>
      </c>
      <c r="C445" s="6">
        <v>5.7743279999999996E-3</v>
      </c>
      <c r="D445" s="6">
        <v>2.7105000000000001E-2</v>
      </c>
      <c r="E445" s="6">
        <v>2.8917999999999999E-2</v>
      </c>
      <c r="P445" s="4">
        <v>5.4572833333333399</v>
      </c>
      <c r="Q445" s="4">
        <v>0.22569635643733799</v>
      </c>
      <c r="R445" s="4">
        <v>0.21211348268643182</v>
      </c>
      <c r="S445" s="4">
        <v>0.18708715610577256</v>
      </c>
    </row>
    <row r="446" spans="2:19" x14ac:dyDescent="0.45">
      <c r="B446" s="1">
        <v>664</v>
      </c>
      <c r="C446" s="6">
        <v>5.6291400000000004E-3</v>
      </c>
      <c r="D446" s="6">
        <v>2.6608E-2</v>
      </c>
      <c r="E446" s="6">
        <v>2.9246999999999999E-2</v>
      </c>
      <c r="P446" s="4">
        <v>5.4639499999999996</v>
      </c>
      <c r="Q446" s="4">
        <v>0.22421276495908804</v>
      </c>
      <c r="R446" s="4">
        <v>0.21126525013836389</v>
      </c>
      <c r="S446" s="4">
        <v>0.18659146390702405</v>
      </c>
    </row>
    <row r="447" spans="2:19" x14ac:dyDescent="0.45">
      <c r="B447" s="1">
        <v>665</v>
      </c>
      <c r="C447" s="6">
        <v>5.8365520000000001E-3</v>
      </c>
      <c r="D447" s="6">
        <v>2.6279E-2</v>
      </c>
      <c r="E447" s="6">
        <v>2.9655000000000001E-2</v>
      </c>
      <c r="P447" s="4">
        <v>5.47061666666667</v>
      </c>
      <c r="Q447" s="4">
        <v>0.2228078383313119</v>
      </c>
      <c r="R447" s="4">
        <v>0.2104916139278582</v>
      </c>
      <c r="S447" s="4">
        <v>0.18606595563616965</v>
      </c>
    </row>
    <row r="448" spans="2:19" x14ac:dyDescent="0.45">
      <c r="B448" s="1">
        <v>666</v>
      </c>
      <c r="C448" s="6">
        <v>6.4795260000000002E-3</v>
      </c>
      <c r="D448" s="6">
        <v>2.6044000000000001E-2</v>
      </c>
      <c r="E448" s="6">
        <v>3.0106000000000001E-2</v>
      </c>
      <c r="P448" s="4">
        <v>5.4772833333333404</v>
      </c>
      <c r="Q448" s="4">
        <v>0.22143465366074494</v>
      </c>
      <c r="R448" s="4">
        <v>0.20975527588613194</v>
      </c>
      <c r="S448" s="4">
        <v>0.18548578456645651</v>
      </c>
    </row>
    <row r="449" spans="2:19" x14ac:dyDescent="0.45">
      <c r="B449" s="1">
        <v>667</v>
      </c>
      <c r="C449" s="6">
        <v>7.3713950000000002E-3</v>
      </c>
      <c r="D449" s="6">
        <v>2.5808000000000001E-2</v>
      </c>
      <c r="E449" s="6">
        <v>3.0585999999999999E-2</v>
      </c>
      <c r="P449" s="4">
        <v>5.4839500000000001</v>
      </c>
      <c r="Q449" s="4">
        <v>0.22006008890508141</v>
      </c>
      <c r="R449" s="4">
        <v>0.20901292201073221</v>
      </c>
      <c r="S449" s="4">
        <v>0.18482983098014139</v>
      </c>
    </row>
    <row r="450" spans="2:19" x14ac:dyDescent="0.45">
      <c r="B450" s="1">
        <v>668</v>
      </c>
      <c r="C450" s="6">
        <v>8.1802980000000008E-3</v>
      </c>
      <c r="D450" s="6">
        <v>2.5918E-2</v>
      </c>
      <c r="E450" s="6">
        <v>3.1018E-2</v>
      </c>
      <c r="P450" s="4">
        <v>5.4906166666666696</v>
      </c>
      <c r="Q450" s="4">
        <v>0.21873658729797227</v>
      </c>
      <c r="R450" s="4">
        <v>0.20826094280145457</v>
      </c>
      <c r="S450" s="4">
        <v>0.18413039562200659</v>
      </c>
    </row>
    <row r="451" spans="2:19" x14ac:dyDescent="0.45">
      <c r="B451" s="1">
        <v>669</v>
      </c>
      <c r="C451" s="6">
        <v>9.0099429999999994E-3</v>
      </c>
      <c r="D451" s="6">
        <v>2.6173999999999999E-2</v>
      </c>
      <c r="E451" s="6">
        <v>3.1322999999999997E-2</v>
      </c>
      <c r="P451" s="4">
        <v>5.49728333333334</v>
      </c>
      <c r="Q451" s="4">
        <v>0.21744344756297765</v>
      </c>
      <c r="R451" s="4">
        <v>0.2075137762591151</v>
      </c>
      <c r="S451" s="4">
        <v>0.18352289315286408</v>
      </c>
    </row>
    <row r="452" spans="2:19" x14ac:dyDescent="0.45">
      <c r="B452" s="1">
        <v>670</v>
      </c>
      <c r="C452" s="6">
        <v>9.7151410000000001E-3</v>
      </c>
      <c r="D452" s="6">
        <v>2.6287000000000001E-2</v>
      </c>
      <c r="E452" s="6">
        <v>3.1591000000000001E-2</v>
      </c>
      <c r="P452" s="4"/>
      <c r="Q452" s="4"/>
      <c r="R452" s="4"/>
      <c r="S452" s="4"/>
    </row>
    <row r="453" spans="2:19" x14ac:dyDescent="0.45">
      <c r="B453" s="1">
        <v>671</v>
      </c>
      <c r="C453" s="6">
        <v>1.017145E-2</v>
      </c>
      <c r="D453" s="6">
        <v>2.6120999999999998E-2</v>
      </c>
      <c r="E453" s="6">
        <v>3.1889000000000001E-2</v>
      </c>
    </row>
    <row r="454" spans="2:19" x14ac:dyDescent="0.45">
      <c r="B454" s="1">
        <v>672</v>
      </c>
      <c r="C454" s="6">
        <v>1.044108E-2</v>
      </c>
      <c r="D454" s="6">
        <v>2.5725000000000001E-2</v>
      </c>
      <c r="E454" s="6">
        <v>3.2221E-2</v>
      </c>
    </row>
    <row r="455" spans="2:19" x14ac:dyDescent="0.45">
      <c r="B455" s="1">
        <v>673</v>
      </c>
      <c r="C455" s="6">
        <v>1.027515E-2</v>
      </c>
      <c r="D455" s="6">
        <v>2.5436E-2</v>
      </c>
      <c r="E455" s="6">
        <v>3.3051999999999998E-2</v>
      </c>
    </row>
    <row r="456" spans="2:19" x14ac:dyDescent="0.45">
      <c r="B456" s="1">
        <v>674</v>
      </c>
      <c r="C456" s="6">
        <v>9.9225530000000006E-3</v>
      </c>
      <c r="D456" s="6">
        <v>2.5173000000000001E-2</v>
      </c>
      <c r="E456" s="6">
        <v>3.3399999999999999E-2</v>
      </c>
    </row>
    <row r="457" spans="2:19" x14ac:dyDescent="0.45">
      <c r="B457" s="1">
        <v>675</v>
      </c>
      <c r="C457" s="6">
        <v>9.5284710000000002E-3</v>
      </c>
      <c r="D457" s="6">
        <v>2.4813999999999999E-2</v>
      </c>
      <c r="E457" s="6">
        <v>3.3911999999999998E-2</v>
      </c>
    </row>
    <row r="458" spans="2:19" x14ac:dyDescent="0.45">
      <c r="B458" s="1">
        <v>676</v>
      </c>
      <c r="C458" s="6">
        <v>9.2795780000000001E-3</v>
      </c>
      <c r="D458" s="6">
        <v>2.4407000000000002E-2</v>
      </c>
      <c r="E458" s="6">
        <v>3.4375999999999997E-2</v>
      </c>
    </row>
    <row r="459" spans="2:19" x14ac:dyDescent="0.45">
      <c r="B459" s="1">
        <v>677</v>
      </c>
      <c r="C459" s="6">
        <v>9.1136489999999997E-3</v>
      </c>
      <c r="D459" s="6">
        <v>2.4095999999999999E-2</v>
      </c>
      <c r="E459" s="6">
        <v>3.4950000000000002E-2</v>
      </c>
    </row>
    <row r="460" spans="2:19" x14ac:dyDescent="0.45">
      <c r="B460" s="1">
        <v>678</v>
      </c>
      <c r="C460" s="6">
        <v>8.989202E-3</v>
      </c>
      <c r="D460" s="6">
        <v>2.4084000000000001E-2</v>
      </c>
      <c r="E460" s="6">
        <v>3.569E-2</v>
      </c>
    </row>
    <row r="461" spans="2:19" x14ac:dyDescent="0.45">
      <c r="B461" s="1">
        <v>679</v>
      </c>
      <c r="C461" s="6">
        <v>8.8232729999999995E-3</v>
      </c>
      <c r="D461" s="6">
        <v>2.4178999999999999E-2</v>
      </c>
      <c r="E461" s="6">
        <v>3.6183E-2</v>
      </c>
    </row>
    <row r="462" spans="2:19" x14ac:dyDescent="0.45">
      <c r="B462" s="1">
        <v>680</v>
      </c>
      <c r="C462" s="6">
        <v>8.6366029999999996E-3</v>
      </c>
      <c r="D462" s="6">
        <v>2.4351999999999999E-2</v>
      </c>
      <c r="E462" s="6">
        <v>3.6577999999999999E-2</v>
      </c>
    </row>
    <row r="463" spans="2:19" x14ac:dyDescent="0.45">
      <c r="B463" s="1">
        <v>681</v>
      </c>
      <c r="C463" s="6">
        <v>8.4706739999999992E-3</v>
      </c>
      <c r="D463" s="6">
        <v>2.4774000000000001E-2</v>
      </c>
      <c r="E463" s="6">
        <v>3.7033000000000003E-2</v>
      </c>
    </row>
    <row r="464" spans="2:19" x14ac:dyDescent="0.45">
      <c r="B464" s="1">
        <v>682</v>
      </c>
      <c r="C464" s="6">
        <v>8.4499329999999997E-3</v>
      </c>
      <c r="D464" s="6">
        <v>2.5012E-2</v>
      </c>
      <c r="E464" s="6">
        <v>3.7399000000000002E-2</v>
      </c>
    </row>
    <row r="465" spans="2:5" x14ac:dyDescent="0.45">
      <c r="B465" s="1">
        <v>683</v>
      </c>
      <c r="C465" s="6">
        <v>8.4706739999999992E-3</v>
      </c>
      <c r="D465" s="6">
        <v>2.5045000000000001E-2</v>
      </c>
      <c r="E465" s="6">
        <v>3.7692000000000003E-2</v>
      </c>
    </row>
    <row r="466" spans="2:5" x14ac:dyDescent="0.45">
      <c r="B466" s="1">
        <v>684</v>
      </c>
      <c r="C466" s="6">
        <v>8.5951210000000007E-3</v>
      </c>
      <c r="D466" s="6">
        <v>2.4829E-2</v>
      </c>
      <c r="E466" s="6">
        <v>3.7762999999999998E-2</v>
      </c>
    </row>
    <row r="467" spans="2:5" x14ac:dyDescent="0.45">
      <c r="B467" s="1">
        <v>685</v>
      </c>
      <c r="C467" s="6">
        <v>8.7610499999999994E-3</v>
      </c>
      <c r="D467" s="6">
        <v>2.4131E-2</v>
      </c>
      <c r="E467" s="6">
        <v>3.7578E-2</v>
      </c>
    </row>
    <row r="468" spans="2:5" x14ac:dyDescent="0.45">
      <c r="B468" s="1">
        <v>686</v>
      </c>
      <c r="C468" s="6">
        <v>8.9062380000000003E-3</v>
      </c>
      <c r="D468" s="6">
        <v>2.3496E-2</v>
      </c>
      <c r="E468" s="6">
        <v>3.7508E-2</v>
      </c>
    </row>
    <row r="469" spans="2:5" x14ac:dyDescent="0.45">
      <c r="B469" s="1">
        <v>687</v>
      </c>
      <c r="C469" s="6">
        <v>9.0929080000000002E-3</v>
      </c>
      <c r="D469" s="6">
        <v>2.2668000000000001E-2</v>
      </c>
      <c r="E469" s="6">
        <v>3.7627000000000001E-2</v>
      </c>
    </row>
    <row r="470" spans="2:5" x14ac:dyDescent="0.45">
      <c r="B470" s="1">
        <v>688</v>
      </c>
      <c r="C470" s="6">
        <v>9.2588370000000007E-3</v>
      </c>
      <c r="D470" s="6">
        <v>2.1852E-2</v>
      </c>
      <c r="E470" s="6">
        <v>3.7866999999999998E-2</v>
      </c>
    </row>
    <row r="471" spans="2:5" x14ac:dyDescent="0.45">
      <c r="B471" s="1">
        <v>689</v>
      </c>
      <c r="C471" s="6">
        <v>9.3418010000000003E-3</v>
      </c>
      <c r="D471" s="6">
        <v>2.1263000000000001E-2</v>
      </c>
      <c r="E471" s="6">
        <v>3.8137999999999998E-2</v>
      </c>
    </row>
    <row r="472" spans="2:5" x14ac:dyDescent="0.45">
      <c r="B472" s="1">
        <v>690</v>
      </c>
      <c r="C472" s="6">
        <v>9.3418010000000003E-3</v>
      </c>
      <c r="D472" s="6">
        <v>2.0702999999999999E-2</v>
      </c>
      <c r="E472" s="6">
        <v>3.8559999999999997E-2</v>
      </c>
    </row>
    <row r="473" spans="2:5" x14ac:dyDescent="0.45">
      <c r="B473" s="1">
        <v>691</v>
      </c>
      <c r="C473" s="6">
        <v>9.1551310000000004E-3</v>
      </c>
      <c r="D473" s="6">
        <v>2.0244000000000002E-2</v>
      </c>
      <c r="E473" s="6">
        <v>3.9192999999999999E-2</v>
      </c>
    </row>
    <row r="474" spans="2:5" x14ac:dyDescent="0.45">
      <c r="B474" s="1">
        <v>692</v>
      </c>
      <c r="C474" s="6">
        <v>8.7610499999999994E-3</v>
      </c>
      <c r="D474" s="6">
        <v>1.9814999999999999E-2</v>
      </c>
      <c r="E474" s="6">
        <v>3.9885999999999998E-2</v>
      </c>
    </row>
    <row r="475" spans="2:5" x14ac:dyDescent="0.45">
      <c r="B475" s="1">
        <v>693</v>
      </c>
      <c r="C475" s="6">
        <v>8.2010399999999997E-3</v>
      </c>
      <c r="D475" s="6">
        <v>1.9387999999999999E-2</v>
      </c>
      <c r="E475" s="6">
        <v>4.0572999999999998E-2</v>
      </c>
    </row>
    <row r="476" spans="2:5" x14ac:dyDescent="0.45">
      <c r="B476" s="1">
        <v>694</v>
      </c>
      <c r="C476" s="6">
        <v>7.6410289999999997E-3</v>
      </c>
      <c r="D476" s="6">
        <v>1.9408000000000002E-2</v>
      </c>
      <c r="E476" s="6">
        <v>4.1091000000000003E-2</v>
      </c>
    </row>
    <row r="477" spans="2:5" x14ac:dyDescent="0.45">
      <c r="B477" s="1">
        <v>695</v>
      </c>
      <c r="C477" s="6">
        <v>7.2469479999999996E-3</v>
      </c>
      <c r="D477" s="6">
        <v>1.9647000000000001E-2</v>
      </c>
      <c r="E477" s="6">
        <v>4.1734E-2</v>
      </c>
    </row>
    <row r="478" spans="2:5" x14ac:dyDescent="0.45">
      <c r="B478" s="1">
        <v>696</v>
      </c>
      <c r="C478" s="6">
        <v>7.2884300000000003E-3</v>
      </c>
      <c r="D478" s="6">
        <v>1.985E-2</v>
      </c>
      <c r="E478" s="6">
        <v>4.2181000000000003E-2</v>
      </c>
    </row>
    <row r="479" spans="2:5" x14ac:dyDescent="0.45">
      <c r="B479" s="1">
        <v>697</v>
      </c>
      <c r="C479" s="6">
        <v>7.4336180000000003E-3</v>
      </c>
      <c r="D479" s="6">
        <v>1.9970000000000002E-2</v>
      </c>
      <c r="E479" s="6">
        <v>4.2856999999999999E-2</v>
      </c>
    </row>
    <row r="480" spans="2:5" x14ac:dyDescent="0.45">
      <c r="B480" s="1">
        <v>698</v>
      </c>
      <c r="C480" s="6">
        <v>7.6202880000000002E-3</v>
      </c>
      <c r="D480" s="6">
        <v>1.984E-2</v>
      </c>
      <c r="E480" s="6">
        <v>4.3421000000000001E-2</v>
      </c>
    </row>
    <row r="481" spans="2:5" x14ac:dyDescent="0.45">
      <c r="B481" s="1">
        <v>699</v>
      </c>
      <c r="C481" s="6">
        <v>7.8484399999999999E-3</v>
      </c>
      <c r="D481" s="6">
        <v>1.9706999999999999E-2</v>
      </c>
      <c r="E481" s="6">
        <v>4.3997000000000001E-2</v>
      </c>
    </row>
    <row r="482" spans="2:5" x14ac:dyDescent="0.45">
      <c r="B482" s="1">
        <v>700</v>
      </c>
      <c r="C482" s="6">
        <v>8.1802980000000008E-3</v>
      </c>
      <c r="D482" s="6">
        <v>1.9441E-2</v>
      </c>
      <c r="E482" s="6">
        <v>4.4579000000000001E-2</v>
      </c>
    </row>
    <row r="483" spans="2:5" x14ac:dyDescent="0.45">
      <c r="B483" s="1">
        <v>701</v>
      </c>
      <c r="C483" s="6">
        <v>8.4706739999999992E-3</v>
      </c>
      <c r="D483" s="6">
        <v>1.8797999999999999E-2</v>
      </c>
      <c r="E483" s="6">
        <v>4.5185000000000003E-2</v>
      </c>
    </row>
    <row r="484" spans="2:5" x14ac:dyDescent="0.45">
      <c r="B484" s="1">
        <v>702</v>
      </c>
      <c r="C484" s="6">
        <v>8.6573440000000008E-3</v>
      </c>
      <c r="D484" s="6">
        <v>1.8235999999999999E-2</v>
      </c>
      <c r="E484" s="6">
        <v>4.5954000000000002E-2</v>
      </c>
    </row>
    <row r="485" spans="2:5" x14ac:dyDescent="0.45">
      <c r="B485" s="1">
        <v>703</v>
      </c>
      <c r="C485" s="6">
        <v>8.6988259999999998E-3</v>
      </c>
      <c r="D485" s="6">
        <v>1.7817E-2</v>
      </c>
      <c r="E485" s="6">
        <v>4.684E-2</v>
      </c>
    </row>
    <row r="486" spans="2:5" x14ac:dyDescent="0.45">
      <c r="B486" s="1">
        <v>704</v>
      </c>
      <c r="C486" s="6">
        <v>8.6780850000000003E-3</v>
      </c>
      <c r="D486" s="6">
        <v>1.7325E-2</v>
      </c>
      <c r="E486" s="6">
        <v>4.7204000000000003E-2</v>
      </c>
    </row>
    <row r="487" spans="2:5" x14ac:dyDescent="0.45">
      <c r="B487" s="1">
        <v>705</v>
      </c>
      <c r="C487" s="6">
        <v>8.5328969999999994E-3</v>
      </c>
      <c r="D487" s="6">
        <v>1.7037E-2</v>
      </c>
      <c r="E487" s="6">
        <v>4.7451E-2</v>
      </c>
    </row>
    <row r="488" spans="2:5" x14ac:dyDescent="0.45">
      <c r="B488" s="1">
        <v>706</v>
      </c>
      <c r="C488" s="6">
        <v>8.2840039999999993E-3</v>
      </c>
      <c r="D488" s="6">
        <v>1.6735E-2</v>
      </c>
      <c r="E488" s="6">
        <v>4.7468999999999997E-2</v>
      </c>
    </row>
    <row r="489" spans="2:5" x14ac:dyDescent="0.45">
      <c r="B489" s="1">
        <v>707</v>
      </c>
      <c r="C489" s="6">
        <v>8.0143690000000004E-3</v>
      </c>
      <c r="D489" s="6">
        <v>1.6565E-2</v>
      </c>
      <c r="E489" s="6">
        <v>4.7493E-2</v>
      </c>
    </row>
    <row r="490" spans="2:5" x14ac:dyDescent="0.45">
      <c r="B490" s="1">
        <v>708</v>
      </c>
      <c r="C490" s="6">
        <v>7.7654760000000003E-3</v>
      </c>
      <c r="D490" s="6">
        <v>1.6753000000000001E-2</v>
      </c>
      <c r="E490" s="6">
        <v>4.7489999999999997E-2</v>
      </c>
    </row>
    <row r="491" spans="2:5" x14ac:dyDescent="0.45">
      <c r="B491" s="1">
        <v>709</v>
      </c>
      <c r="C491" s="6">
        <v>7.4958409999999996E-3</v>
      </c>
      <c r="D491" s="6">
        <v>1.6948999999999999E-2</v>
      </c>
      <c r="E491" s="6">
        <v>4.7440999999999997E-2</v>
      </c>
    </row>
    <row r="492" spans="2:5" x14ac:dyDescent="0.45">
      <c r="B492" s="1">
        <v>710</v>
      </c>
      <c r="C492" s="6">
        <v>7.1847250000000003E-3</v>
      </c>
      <c r="D492" s="6">
        <v>1.7006E-2</v>
      </c>
      <c r="E492" s="6">
        <v>4.7420999999999998E-2</v>
      </c>
    </row>
    <row r="493" spans="2:5" x14ac:dyDescent="0.45">
      <c r="B493" s="1">
        <v>711</v>
      </c>
      <c r="C493" s="6">
        <v>6.7076790000000002E-3</v>
      </c>
      <c r="D493" s="6">
        <v>1.7128999999999998E-2</v>
      </c>
      <c r="E493" s="6">
        <v>4.7807000000000002E-2</v>
      </c>
    </row>
    <row r="494" spans="2:5" x14ac:dyDescent="0.45">
      <c r="B494" s="1">
        <v>712</v>
      </c>
      <c r="C494" s="6">
        <v>6.272115E-3</v>
      </c>
      <c r="D494" s="6">
        <v>1.6979000000000001E-2</v>
      </c>
      <c r="E494" s="6">
        <v>4.8665E-2</v>
      </c>
    </row>
    <row r="495" spans="2:5" x14ac:dyDescent="0.45">
      <c r="B495" s="1">
        <v>713</v>
      </c>
      <c r="C495" s="6">
        <v>6.2098919999999998E-3</v>
      </c>
      <c r="D495" s="6">
        <v>1.6916E-2</v>
      </c>
      <c r="E495" s="6">
        <v>5.0056999999999997E-2</v>
      </c>
    </row>
    <row r="496" spans="2:5" x14ac:dyDescent="0.45">
      <c r="B496" s="1">
        <v>714</v>
      </c>
      <c r="C496" s="6">
        <v>6.3965619999999997E-3</v>
      </c>
      <c r="D496" s="6">
        <v>1.6537E-2</v>
      </c>
      <c r="E496" s="6">
        <v>5.1198E-2</v>
      </c>
    </row>
    <row r="497" spans="2:5" x14ac:dyDescent="0.45">
      <c r="B497" s="1">
        <v>715</v>
      </c>
      <c r="C497" s="6">
        <v>6.6247140000000003E-3</v>
      </c>
      <c r="D497" s="6">
        <v>1.6015000000000001E-2</v>
      </c>
      <c r="E497" s="6">
        <v>5.2097999999999998E-2</v>
      </c>
    </row>
    <row r="498" spans="2:5" x14ac:dyDescent="0.45">
      <c r="B498" s="1">
        <v>716</v>
      </c>
      <c r="C498" s="6">
        <v>6.8528670000000003E-3</v>
      </c>
      <c r="D498" s="6">
        <v>1.537E-2</v>
      </c>
      <c r="E498" s="6">
        <v>5.3172999999999998E-2</v>
      </c>
    </row>
    <row r="499" spans="2:5" x14ac:dyDescent="0.45">
      <c r="B499" s="1">
        <v>717</v>
      </c>
      <c r="C499" s="6">
        <v>7.2054659999999998E-3</v>
      </c>
      <c r="D499" s="6">
        <v>1.4938999999999999E-2</v>
      </c>
      <c r="E499" s="6">
        <v>5.4072000000000002E-2</v>
      </c>
    </row>
    <row r="500" spans="2:5" x14ac:dyDescent="0.45">
      <c r="B500" s="1">
        <v>718</v>
      </c>
      <c r="C500" s="6">
        <v>7.8276990000000005E-3</v>
      </c>
      <c r="D500" s="6">
        <v>1.4590000000000001E-2</v>
      </c>
      <c r="E500" s="6">
        <v>5.4403E-2</v>
      </c>
    </row>
    <row r="501" spans="2:5" x14ac:dyDescent="0.45">
      <c r="B501" s="1">
        <v>719</v>
      </c>
      <c r="C501" s="6">
        <v>8.4914150000000004E-3</v>
      </c>
      <c r="D501" s="6">
        <v>1.4492E-2</v>
      </c>
      <c r="E501" s="6">
        <v>5.4198000000000003E-2</v>
      </c>
    </row>
    <row r="502" spans="2:5" x14ac:dyDescent="0.45">
      <c r="B502" s="1">
        <v>720</v>
      </c>
      <c r="C502" s="6">
        <v>9.0306840000000006E-3</v>
      </c>
      <c r="D502" s="6">
        <v>1.4973999999999999E-2</v>
      </c>
      <c r="E502" s="6">
        <v>5.3193999999999998E-2</v>
      </c>
    </row>
    <row r="503" spans="2:5" x14ac:dyDescent="0.45">
      <c r="B503" s="1">
        <v>721</v>
      </c>
      <c r="C503" s="6">
        <v>9.4455070000000006E-3</v>
      </c>
      <c r="D503" s="6">
        <v>1.6025000000000001E-2</v>
      </c>
      <c r="E503" s="6">
        <v>5.2069999999999998E-2</v>
      </c>
    </row>
    <row r="504" spans="2:5" x14ac:dyDescent="0.45">
      <c r="B504" s="1">
        <v>722</v>
      </c>
      <c r="C504" s="6">
        <v>9.6321770000000004E-3</v>
      </c>
      <c r="D504" s="6">
        <v>1.6945999999999999E-2</v>
      </c>
      <c r="E504" s="6">
        <v>5.1443000000000003E-2</v>
      </c>
    </row>
    <row r="505" spans="2:5" x14ac:dyDescent="0.45">
      <c r="B505" s="1">
        <v>723</v>
      </c>
      <c r="C505" s="6">
        <v>9.7358830000000007E-3</v>
      </c>
      <c r="D505" s="6">
        <v>1.7988000000000001E-2</v>
      </c>
      <c r="E505" s="6">
        <v>5.0720000000000001E-2</v>
      </c>
    </row>
    <row r="506" spans="2:5" x14ac:dyDescent="0.45">
      <c r="B506" s="1">
        <v>724</v>
      </c>
      <c r="C506" s="6">
        <v>9.6529179999999999E-3</v>
      </c>
      <c r="D506" s="6">
        <v>1.8716E-2</v>
      </c>
      <c r="E506" s="6">
        <v>5.0185E-2</v>
      </c>
    </row>
    <row r="507" spans="2:5" x14ac:dyDescent="0.45">
      <c r="B507" s="1">
        <v>725</v>
      </c>
      <c r="C507" s="6">
        <v>9.4247659999999994E-3</v>
      </c>
      <c r="D507" s="6">
        <v>1.9303000000000001E-2</v>
      </c>
      <c r="E507" s="6">
        <v>5.015E-2</v>
      </c>
    </row>
    <row r="508" spans="2:5" x14ac:dyDescent="0.45">
      <c r="B508" s="1">
        <v>726</v>
      </c>
      <c r="C508" s="6">
        <v>9.1966129999999993E-3</v>
      </c>
      <c r="D508" s="6">
        <v>1.9543999999999999E-2</v>
      </c>
      <c r="E508" s="6">
        <v>5.0900000000000001E-2</v>
      </c>
    </row>
    <row r="509" spans="2:5" x14ac:dyDescent="0.45">
      <c r="B509" s="1">
        <v>727</v>
      </c>
      <c r="C509" s="6">
        <v>9.0099429999999994E-3</v>
      </c>
      <c r="D509" s="6">
        <v>1.9179999999999999E-2</v>
      </c>
      <c r="E509" s="6">
        <v>5.2374999999999998E-2</v>
      </c>
    </row>
    <row r="510" spans="2:5" x14ac:dyDescent="0.45">
      <c r="B510" s="1">
        <v>728</v>
      </c>
      <c r="C510" s="6">
        <v>8.9062380000000003E-3</v>
      </c>
      <c r="D510" s="6">
        <v>1.8703000000000001E-2</v>
      </c>
      <c r="E510" s="6">
        <v>5.4028E-2</v>
      </c>
    </row>
    <row r="511" spans="2:5" x14ac:dyDescent="0.45">
      <c r="B511" s="1">
        <v>729</v>
      </c>
      <c r="C511" s="6">
        <v>8.9269789999999998E-3</v>
      </c>
      <c r="D511" s="6">
        <v>1.8429000000000001E-2</v>
      </c>
      <c r="E511" s="6">
        <v>5.5002000000000002E-2</v>
      </c>
    </row>
    <row r="512" spans="2:5" x14ac:dyDescent="0.45">
      <c r="B512" s="1">
        <v>730</v>
      </c>
      <c r="C512" s="6">
        <v>8.8232729999999995E-3</v>
      </c>
      <c r="D512" s="6">
        <v>1.8349000000000001E-2</v>
      </c>
      <c r="E512" s="6">
        <v>5.6151E-2</v>
      </c>
    </row>
    <row r="513" spans="2:5" x14ac:dyDescent="0.45">
      <c r="B513" s="1">
        <v>731</v>
      </c>
      <c r="C513" s="6">
        <v>8.7610499999999994E-3</v>
      </c>
      <c r="D513" s="6">
        <v>1.8432E-2</v>
      </c>
      <c r="E513" s="6">
        <v>5.7364999999999999E-2</v>
      </c>
    </row>
    <row r="514" spans="2:5" x14ac:dyDescent="0.45">
      <c r="B514" s="1">
        <v>732</v>
      </c>
      <c r="C514" s="6">
        <v>8.4914150000000004E-3</v>
      </c>
      <c r="D514" s="6">
        <v>1.8474999999999998E-2</v>
      </c>
      <c r="E514" s="6">
        <v>5.8389999999999997E-2</v>
      </c>
    </row>
    <row r="515" spans="2:5" x14ac:dyDescent="0.45">
      <c r="B515" s="1">
        <v>733</v>
      </c>
      <c r="C515" s="6">
        <v>8.0558520000000005E-3</v>
      </c>
      <c r="D515" s="6">
        <v>1.8155999999999999E-2</v>
      </c>
      <c r="E515" s="6">
        <v>5.8873000000000002E-2</v>
      </c>
    </row>
    <row r="516" spans="2:5" x14ac:dyDescent="0.45">
      <c r="B516" s="1">
        <v>734</v>
      </c>
      <c r="C516" s="6">
        <v>7.5165830000000003E-3</v>
      </c>
      <c r="D516" s="6">
        <v>1.7656000000000002E-2</v>
      </c>
      <c r="E516" s="6">
        <v>5.8845000000000001E-2</v>
      </c>
    </row>
    <row r="517" spans="2:5" x14ac:dyDescent="0.45">
      <c r="B517" s="1">
        <v>735</v>
      </c>
      <c r="C517" s="6">
        <v>6.8943490000000001E-3</v>
      </c>
      <c r="D517" s="6">
        <v>1.7028999999999999E-2</v>
      </c>
      <c r="E517" s="6">
        <v>5.8631000000000003E-2</v>
      </c>
    </row>
    <row r="518" spans="2:5" x14ac:dyDescent="0.45">
      <c r="B518" s="1">
        <v>736</v>
      </c>
      <c r="C518" s="6">
        <v>6.3758210000000003E-3</v>
      </c>
      <c r="D518" s="6">
        <v>1.6507000000000001E-2</v>
      </c>
      <c r="E518" s="6">
        <v>5.8327999999999998E-2</v>
      </c>
    </row>
    <row r="519" spans="2:5" x14ac:dyDescent="0.45">
      <c r="B519" s="1">
        <v>737</v>
      </c>
      <c r="C519" s="6">
        <v>6.0647039999999998E-3</v>
      </c>
      <c r="D519" s="6">
        <v>1.5819E-2</v>
      </c>
      <c r="E519" s="6">
        <v>5.8109000000000001E-2</v>
      </c>
    </row>
    <row r="520" spans="2:5" x14ac:dyDescent="0.45">
      <c r="B520" s="1">
        <v>738</v>
      </c>
      <c r="C520" s="6">
        <v>5.7950689999999999E-3</v>
      </c>
      <c r="D520" s="6">
        <v>1.5139E-2</v>
      </c>
      <c r="E520" s="6">
        <v>5.7834000000000003E-2</v>
      </c>
    </row>
    <row r="521" spans="2:5" x14ac:dyDescent="0.45">
      <c r="B521" s="1">
        <v>739</v>
      </c>
      <c r="C521" s="6">
        <v>5.9195159999999997E-3</v>
      </c>
      <c r="D521" s="6">
        <v>1.4836E-2</v>
      </c>
      <c r="E521" s="6">
        <v>5.7833000000000002E-2</v>
      </c>
    </row>
    <row r="522" spans="2:5" x14ac:dyDescent="0.45">
      <c r="B522" s="1">
        <v>740</v>
      </c>
      <c r="C522" s="6">
        <v>6.1476680000000002E-3</v>
      </c>
      <c r="D522" s="6">
        <v>1.4725E-2</v>
      </c>
      <c r="E522" s="6">
        <v>5.8153000000000003E-2</v>
      </c>
    </row>
    <row r="523" spans="2:5" x14ac:dyDescent="0.45">
      <c r="B523" s="1">
        <v>741</v>
      </c>
      <c r="C523" s="6">
        <v>6.4587849999999999E-3</v>
      </c>
      <c r="D523" s="6">
        <v>1.4991000000000001E-2</v>
      </c>
      <c r="E523" s="6">
        <v>5.8826000000000003E-2</v>
      </c>
    </row>
    <row r="524" spans="2:5" x14ac:dyDescent="0.45">
      <c r="B524" s="1">
        <v>742</v>
      </c>
      <c r="C524" s="6">
        <v>6.8528670000000003E-3</v>
      </c>
      <c r="D524" s="6">
        <v>1.4912999999999999E-2</v>
      </c>
      <c r="E524" s="6">
        <v>5.9344000000000001E-2</v>
      </c>
    </row>
    <row r="525" spans="2:5" x14ac:dyDescent="0.45">
      <c r="B525" s="1">
        <v>743</v>
      </c>
      <c r="C525" s="6">
        <v>7.1639829999999996E-3</v>
      </c>
      <c r="D525" s="6">
        <v>1.4793000000000001E-2</v>
      </c>
      <c r="E525" s="6">
        <v>5.9820999999999999E-2</v>
      </c>
    </row>
    <row r="526" spans="2:5" x14ac:dyDescent="0.45">
      <c r="B526" s="1">
        <v>744</v>
      </c>
      <c r="C526" s="6">
        <v>7.4958409999999996E-3</v>
      </c>
      <c r="D526" s="6">
        <v>1.4981E-2</v>
      </c>
      <c r="E526" s="6">
        <v>5.9646999999999999E-2</v>
      </c>
    </row>
    <row r="527" spans="2:5" x14ac:dyDescent="0.45">
      <c r="B527" s="1">
        <v>745</v>
      </c>
      <c r="C527" s="6">
        <v>7.6825119999999998E-3</v>
      </c>
      <c r="D527" s="6">
        <v>1.4921E-2</v>
      </c>
      <c r="E527" s="6">
        <v>5.9206000000000002E-2</v>
      </c>
    </row>
    <row r="528" spans="2:5" x14ac:dyDescent="0.45">
      <c r="B528" s="1">
        <v>746</v>
      </c>
      <c r="C528" s="6">
        <v>7.8899230000000001E-3</v>
      </c>
      <c r="D528" s="6">
        <v>1.4775E-2</v>
      </c>
      <c r="E528" s="6">
        <v>5.8693000000000002E-2</v>
      </c>
    </row>
    <row r="529" spans="2:5" x14ac:dyDescent="0.45">
      <c r="B529" s="1">
        <v>747</v>
      </c>
      <c r="C529" s="6">
        <v>8.4084510000000008E-3</v>
      </c>
      <c r="D529" s="6">
        <v>1.401E-2</v>
      </c>
      <c r="E529" s="6">
        <v>5.7711999999999999E-2</v>
      </c>
    </row>
    <row r="530" spans="2:5" x14ac:dyDescent="0.45">
      <c r="B530" s="1">
        <v>748</v>
      </c>
      <c r="C530" s="6">
        <v>8.9269789999999998E-3</v>
      </c>
      <c r="D530" s="6">
        <v>1.3094E-2</v>
      </c>
      <c r="E530" s="6">
        <v>5.7078999999999998E-2</v>
      </c>
    </row>
    <row r="531" spans="2:5" x14ac:dyDescent="0.45">
      <c r="B531" s="1">
        <v>749</v>
      </c>
      <c r="C531" s="6">
        <v>9.4455070000000006E-3</v>
      </c>
      <c r="D531" s="6">
        <v>1.2532E-2</v>
      </c>
      <c r="E531" s="6">
        <v>5.6528000000000002E-2</v>
      </c>
    </row>
    <row r="532" spans="2:5" x14ac:dyDescent="0.45">
      <c r="B532" s="1">
        <v>750</v>
      </c>
      <c r="C532" s="6">
        <v>9.6944000000000006E-3</v>
      </c>
      <c r="D532" s="6">
        <v>1.197E-2</v>
      </c>
      <c r="E532" s="6">
        <v>5.6508000000000003E-2</v>
      </c>
    </row>
    <row r="533" spans="2:5" x14ac:dyDescent="0.45">
      <c r="B533" s="1">
        <v>751</v>
      </c>
      <c r="C533" s="6">
        <v>9.7981059999999991E-3</v>
      </c>
      <c r="D533" s="6">
        <v>1.1580999999999999E-2</v>
      </c>
      <c r="E533" s="6">
        <v>5.6316999999999999E-2</v>
      </c>
    </row>
    <row r="534" spans="2:5" x14ac:dyDescent="0.45">
      <c r="B534" s="1">
        <v>752</v>
      </c>
      <c r="C534" s="6">
        <v>9.5492119999999996E-3</v>
      </c>
      <c r="D534" s="6">
        <v>1.132E-2</v>
      </c>
      <c r="E534" s="6">
        <v>5.6418999999999997E-2</v>
      </c>
    </row>
    <row r="535" spans="2:5" x14ac:dyDescent="0.45">
      <c r="B535" s="1">
        <v>753</v>
      </c>
      <c r="C535" s="6">
        <v>9.0721670000000008E-3</v>
      </c>
      <c r="D535" s="6">
        <v>1.1508000000000001E-2</v>
      </c>
      <c r="E535" s="6">
        <v>5.6748E-2</v>
      </c>
    </row>
    <row r="536" spans="2:5" x14ac:dyDescent="0.45">
      <c r="B536" s="1">
        <v>754</v>
      </c>
      <c r="C536" s="6">
        <v>8.2632629999999999E-3</v>
      </c>
      <c r="D536" s="6">
        <v>1.2026999999999999E-2</v>
      </c>
      <c r="E536" s="6">
        <v>5.7262E-2</v>
      </c>
    </row>
    <row r="537" spans="2:5" x14ac:dyDescent="0.45">
      <c r="B537" s="1">
        <v>755</v>
      </c>
      <c r="C537" s="6">
        <v>7.1432420000000002E-3</v>
      </c>
      <c r="D537" s="6">
        <v>1.2529E-2</v>
      </c>
      <c r="E537" s="6">
        <v>5.8402000000000003E-2</v>
      </c>
    </row>
    <row r="538" spans="2:5" x14ac:dyDescent="0.45">
      <c r="B538" s="1">
        <v>756</v>
      </c>
      <c r="C538" s="6">
        <v>6.1476680000000002E-3</v>
      </c>
      <c r="D538" s="6">
        <v>1.3143999999999999E-2</v>
      </c>
      <c r="E538" s="6">
        <v>5.901E-2</v>
      </c>
    </row>
    <row r="539" spans="2:5" x14ac:dyDescent="0.45">
      <c r="B539" s="1">
        <v>757</v>
      </c>
      <c r="C539" s="6">
        <v>5.3802470000000003E-3</v>
      </c>
      <c r="D539" s="6">
        <v>1.3174E-2</v>
      </c>
      <c r="E539" s="6">
        <v>5.9379000000000001E-2</v>
      </c>
    </row>
    <row r="540" spans="2:5" x14ac:dyDescent="0.45">
      <c r="B540" s="1">
        <v>758</v>
      </c>
      <c r="C540" s="6">
        <v>4.69579E-3</v>
      </c>
      <c r="D540" s="6">
        <v>1.3167E-2</v>
      </c>
      <c r="E540" s="6">
        <v>5.9912E-2</v>
      </c>
    </row>
    <row r="541" spans="2:5" x14ac:dyDescent="0.45">
      <c r="B541" s="1">
        <v>759</v>
      </c>
      <c r="C541" s="6">
        <v>4.4883789999999998E-3</v>
      </c>
      <c r="D541" s="6">
        <v>1.3214E-2</v>
      </c>
      <c r="E541" s="6">
        <v>5.9972999999999999E-2</v>
      </c>
    </row>
    <row r="542" spans="2:5" x14ac:dyDescent="0.45">
      <c r="B542" s="1">
        <v>760</v>
      </c>
      <c r="C542" s="6">
        <v>4.4054139999999999E-3</v>
      </c>
      <c r="D542" s="6">
        <v>1.2945999999999999E-2</v>
      </c>
      <c r="E542" s="6">
        <v>6.0131999999999998E-2</v>
      </c>
    </row>
    <row r="543" spans="2:5" x14ac:dyDescent="0.45">
      <c r="B543" s="1">
        <v>761</v>
      </c>
      <c r="C543" s="6">
        <v>4.3846730000000004E-3</v>
      </c>
      <c r="D543" s="6">
        <v>1.2612E-2</v>
      </c>
      <c r="E543" s="6">
        <v>5.9799999999999999E-2</v>
      </c>
    </row>
    <row r="544" spans="2:5" x14ac:dyDescent="0.45">
      <c r="B544" s="1">
        <v>762</v>
      </c>
      <c r="C544" s="6">
        <v>4.5091200000000001E-3</v>
      </c>
      <c r="D544" s="6">
        <v>1.2338999999999999E-2</v>
      </c>
      <c r="E544" s="6">
        <v>5.9820999999999999E-2</v>
      </c>
    </row>
    <row r="545" spans="2:5" x14ac:dyDescent="0.45">
      <c r="B545" s="1">
        <v>763</v>
      </c>
      <c r="C545" s="6">
        <v>4.5713430000000003E-3</v>
      </c>
      <c r="D545" s="6">
        <v>1.2024999999999999E-2</v>
      </c>
      <c r="E545" s="6">
        <v>6.0759000000000001E-2</v>
      </c>
    </row>
    <row r="546" spans="2:5" x14ac:dyDescent="0.45">
      <c r="B546" s="1">
        <v>764</v>
      </c>
      <c r="C546" s="6">
        <v>4.7787539999999996E-3</v>
      </c>
      <c r="D546" s="6">
        <v>1.2534E-2</v>
      </c>
      <c r="E546" s="6">
        <v>6.1705000000000003E-2</v>
      </c>
    </row>
    <row r="547" spans="2:5" x14ac:dyDescent="0.45">
      <c r="B547" s="1">
        <v>765</v>
      </c>
      <c r="C547" s="6">
        <v>5.2350590000000002E-3</v>
      </c>
      <c r="D547" s="6">
        <v>1.2632000000000001E-2</v>
      </c>
      <c r="E547" s="6">
        <v>6.2895000000000006E-2</v>
      </c>
    </row>
    <row r="548" spans="2:5" x14ac:dyDescent="0.45">
      <c r="B548" s="1">
        <v>766</v>
      </c>
      <c r="C548" s="6">
        <v>5.8365520000000001E-3</v>
      </c>
      <c r="D548" s="6">
        <v>1.2805E-2</v>
      </c>
      <c r="E548" s="6">
        <v>6.4149999999999999E-2</v>
      </c>
    </row>
    <row r="549" spans="2:5" x14ac:dyDescent="0.45">
      <c r="B549" s="1">
        <v>767</v>
      </c>
      <c r="C549" s="6">
        <v>6.7906429999999999E-3</v>
      </c>
      <c r="D549" s="6">
        <v>1.3041000000000001E-2</v>
      </c>
      <c r="E549" s="6">
        <v>6.5613000000000005E-2</v>
      </c>
    </row>
    <row r="550" spans="2:5" x14ac:dyDescent="0.45">
      <c r="B550" s="1">
        <v>768</v>
      </c>
      <c r="C550" s="6">
        <v>8.0351109999999993E-3</v>
      </c>
      <c r="D550" s="6">
        <v>1.2886E-2</v>
      </c>
      <c r="E550" s="6">
        <v>6.7017999999999994E-2</v>
      </c>
    </row>
    <row r="551" spans="2:5" x14ac:dyDescent="0.45">
      <c r="B551" s="1">
        <v>769</v>
      </c>
      <c r="C551" s="6">
        <v>8.9477199999999993E-3</v>
      </c>
      <c r="D551" s="6">
        <v>1.3099E-2</v>
      </c>
      <c r="E551" s="6">
        <v>6.7710000000000006E-2</v>
      </c>
    </row>
    <row r="552" spans="2:5" x14ac:dyDescent="0.45">
      <c r="B552" s="1">
        <v>770</v>
      </c>
      <c r="C552" s="6">
        <v>9.5077300000000007E-3</v>
      </c>
      <c r="D552" s="6">
        <v>1.2994E-2</v>
      </c>
      <c r="E552" s="6">
        <v>6.8045999999999995E-2</v>
      </c>
    </row>
    <row r="553" spans="2:5" x14ac:dyDescent="0.45">
      <c r="B553" s="1">
        <v>771</v>
      </c>
      <c r="C553" s="6">
        <v>9.5077300000000007E-3</v>
      </c>
      <c r="D553" s="6">
        <v>1.2557E-2</v>
      </c>
      <c r="E553" s="6">
        <v>6.7946000000000006E-2</v>
      </c>
    </row>
    <row r="554" spans="2:5" x14ac:dyDescent="0.45">
      <c r="B554" s="1">
        <v>772</v>
      </c>
      <c r="C554" s="6">
        <v>9.1966129999999993E-3</v>
      </c>
      <c r="D554" s="6">
        <v>1.2153000000000001E-2</v>
      </c>
      <c r="E554" s="6">
        <v>6.6655000000000006E-2</v>
      </c>
    </row>
    <row r="555" spans="2:5" x14ac:dyDescent="0.45">
      <c r="B555" s="1">
        <v>773</v>
      </c>
      <c r="C555" s="6">
        <v>8.7195680000000005E-3</v>
      </c>
      <c r="D555" s="6">
        <v>1.1237E-2</v>
      </c>
      <c r="E555" s="6">
        <v>6.5603999999999996E-2</v>
      </c>
    </row>
    <row r="556" spans="2:5" x14ac:dyDescent="0.45">
      <c r="B556" s="1">
        <v>774</v>
      </c>
      <c r="C556" s="6">
        <v>8.5121559999999999E-3</v>
      </c>
      <c r="D556" s="6">
        <v>1.0873000000000001E-2</v>
      </c>
      <c r="E556" s="6">
        <v>6.5008999999999997E-2</v>
      </c>
    </row>
    <row r="557" spans="2:5" x14ac:dyDescent="0.45">
      <c r="B557" s="1">
        <v>775</v>
      </c>
      <c r="C557" s="6">
        <v>8.4499329999999997E-3</v>
      </c>
      <c r="D557" s="6">
        <v>1.0371E-2</v>
      </c>
      <c r="E557" s="6">
        <v>6.4633999999999997E-2</v>
      </c>
    </row>
    <row r="558" spans="2:5" x14ac:dyDescent="0.45">
      <c r="B558" s="1">
        <v>776</v>
      </c>
      <c r="C558" s="6">
        <v>8.3462269999999995E-3</v>
      </c>
      <c r="D558" s="6">
        <v>1.0042000000000001E-2</v>
      </c>
      <c r="E558" s="6">
        <v>6.4683000000000004E-2</v>
      </c>
    </row>
    <row r="559" spans="2:5" x14ac:dyDescent="0.45">
      <c r="B559" s="1">
        <v>777</v>
      </c>
      <c r="C559" s="6">
        <v>8.989202E-3</v>
      </c>
      <c r="D559" s="6">
        <v>9.6106999999999998E-3</v>
      </c>
      <c r="E559" s="6">
        <v>6.4431000000000002E-2</v>
      </c>
    </row>
    <row r="560" spans="2:5" x14ac:dyDescent="0.45">
      <c r="B560" s="1">
        <v>778</v>
      </c>
      <c r="C560" s="6">
        <v>9.5077300000000007E-3</v>
      </c>
      <c r="D560" s="6">
        <v>9.5154000000000002E-3</v>
      </c>
      <c r="E560" s="6">
        <v>6.4707000000000001E-2</v>
      </c>
    </row>
    <row r="561" spans="2:5" x14ac:dyDescent="0.45">
      <c r="B561" s="1">
        <v>779</v>
      </c>
      <c r="C561" s="6">
        <v>1.023367E-2</v>
      </c>
      <c r="D561" s="6">
        <v>9.7988999999999993E-3</v>
      </c>
      <c r="E561" s="6">
        <v>6.4681000000000002E-2</v>
      </c>
    </row>
    <row r="562" spans="2:5" x14ac:dyDescent="0.45">
      <c r="B562" s="1">
        <v>780</v>
      </c>
      <c r="C562" s="6">
        <v>1.083516E-2</v>
      </c>
      <c r="D562" s="6">
        <v>1.0182999999999999E-2</v>
      </c>
      <c r="E562" s="6">
        <v>6.4560000000000006E-2</v>
      </c>
    </row>
    <row r="563" spans="2:5" x14ac:dyDescent="0.45">
      <c r="B563" s="1">
        <v>781</v>
      </c>
      <c r="C563" s="6">
        <v>1.08559E-2</v>
      </c>
      <c r="D563" s="6">
        <v>1.1132E-2</v>
      </c>
      <c r="E563" s="6">
        <v>6.4288999999999999E-2</v>
      </c>
    </row>
    <row r="564" spans="2:5" x14ac:dyDescent="0.45">
      <c r="B564" s="1">
        <v>782</v>
      </c>
      <c r="C564" s="6">
        <v>1.08559E-2</v>
      </c>
      <c r="D564" s="6">
        <v>1.2133E-2</v>
      </c>
      <c r="E564" s="6">
        <v>6.4042000000000002E-2</v>
      </c>
    </row>
    <row r="565" spans="2:5" x14ac:dyDescent="0.45">
      <c r="B565" s="1">
        <v>783</v>
      </c>
      <c r="C565" s="6">
        <v>1.08559E-2</v>
      </c>
      <c r="D565" s="6">
        <v>1.3311999999999999E-2</v>
      </c>
      <c r="E565" s="6">
        <v>6.4543000000000003E-2</v>
      </c>
    </row>
    <row r="566" spans="2:5" x14ac:dyDescent="0.45">
      <c r="B566" s="1">
        <v>784</v>
      </c>
      <c r="C566" s="6">
        <v>1.08559E-2</v>
      </c>
      <c r="D566" s="6">
        <v>1.4030000000000001E-2</v>
      </c>
      <c r="E566" s="6">
        <v>6.4627000000000004E-2</v>
      </c>
    </row>
    <row r="567" spans="2:5" x14ac:dyDescent="0.45">
      <c r="B567" s="1">
        <v>785</v>
      </c>
      <c r="C567" s="6">
        <v>1.116702E-2</v>
      </c>
      <c r="D567" s="6">
        <v>1.4271000000000001E-2</v>
      </c>
      <c r="E567" s="6">
        <v>6.4560000000000006E-2</v>
      </c>
    </row>
    <row r="568" spans="2:5" x14ac:dyDescent="0.45">
      <c r="B568" s="1">
        <v>786</v>
      </c>
      <c r="C568" s="6">
        <v>1.114628E-2</v>
      </c>
      <c r="D568" s="6">
        <v>1.4146000000000001E-2</v>
      </c>
      <c r="E568" s="6">
        <v>6.497E-2</v>
      </c>
    </row>
    <row r="569" spans="2:5" x14ac:dyDescent="0.45">
      <c r="B569" s="1">
        <v>787</v>
      </c>
      <c r="C569" s="6">
        <v>1.116702E-2</v>
      </c>
      <c r="D569" s="6">
        <v>1.3547999999999999E-2</v>
      </c>
      <c r="E569" s="6">
        <v>6.4451999999999995E-2</v>
      </c>
    </row>
    <row r="570" spans="2:5" x14ac:dyDescent="0.45">
      <c r="B570" s="1">
        <v>788</v>
      </c>
      <c r="C570" s="6">
        <v>1.093887E-2</v>
      </c>
      <c r="D570" s="6">
        <v>1.2898E-2</v>
      </c>
      <c r="E570" s="6">
        <v>6.4305000000000001E-2</v>
      </c>
    </row>
    <row r="571" spans="2:5" x14ac:dyDescent="0.45">
      <c r="B571" s="1">
        <v>789</v>
      </c>
      <c r="C571" s="6">
        <v>1.056553E-2</v>
      </c>
      <c r="D571" s="6">
        <v>1.2662E-2</v>
      </c>
      <c r="E571" s="6">
        <v>6.404E-2</v>
      </c>
    </row>
    <row r="572" spans="2:5" x14ac:dyDescent="0.45">
      <c r="B572" s="1">
        <v>790</v>
      </c>
      <c r="C572" s="6">
        <v>1.0047E-2</v>
      </c>
      <c r="D572" s="6">
        <v>1.1684E-2</v>
      </c>
      <c r="E572" s="6">
        <v>6.3922999999999994E-2</v>
      </c>
    </row>
    <row r="573" spans="2:5" x14ac:dyDescent="0.45">
      <c r="B573" s="1">
        <v>791</v>
      </c>
      <c r="C573" s="6">
        <v>9.5077300000000007E-3</v>
      </c>
      <c r="D573" s="6">
        <v>1.1429999999999999E-2</v>
      </c>
      <c r="E573" s="6">
        <v>6.3995999999999997E-2</v>
      </c>
    </row>
    <row r="574" spans="2:5" x14ac:dyDescent="0.45">
      <c r="B574" s="1">
        <v>792</v>
      </c>
      <c r="C574" s="6">
        <v>9.3003189999999996E-3</v>
      </c>
      <c r="D574" s="6">
        <v>1.1435000000000001E-2</v>
      </c>
      <c r="E574" s="6">
        <v>6.4320000000000002E-2</v>
      </c>
    </row>
    <row r="575" spans="2:5" x14ac:dyDescent="0.45">
      <c r="B575" s="1">
        <v>793</v>
      </c>
      <c r="C575" s="6">
        <v>9.2380959999999995E-3</v>
      </c>
      <c r="D575" s="6">
        <v>1.1731E-2</v>
      </c>
      <c r="E575" s="6">
        <v>6.5143999999999994E-2</v>
      </c>
    </row>
    <row r="576" spans="2:5" x14ac:dyDescent="0.45">
      <c r="B576" s="1">
        <v>794</v>
      </c>
      <c r="C576" s="6">
        <v>9.6321770000000004E-3</v>
      </c>
      <c r="D576" s="6">
        <v>1.1558000000000001E-2</v>
      </c>
      <c r="E576" s="6">
        <v>6.7349999999999993E-2</v>
      </c>
    </row>
    <row r="577" spans="2:5" x14ac:dyDescent="0.45">
      <c r="B577" s="1">
        <v>795</v>
      </c>
      <c r="C577" s="6">
        <v>1.031663E-2</v>
      </c>
      <c r="D577" s="6">
        <v>1.1379999999999999E-2</v>
      </c>
      <c r="E577" s="6">
        <v>6.9167000000000006E-2</v>
      </c>
    </row>
    <row r="578" spans="2:5" x14ac:dyDescent="0.45">
      <c r="B578" s="1">
        <v>796</v>
      </c>
      <c r="C578" s="6">
        <v>1.100109E-2</v>
      </c>
      <c r="D578" s="6">
        <v>1.1294999999999999E-2</v>
      </c>
      <c r="E578" s="6">
        <v>7.0526000000000005E-2</v>
      </c>
    </row>
    <row r="579" spans="2:5" x14ac:dyDescent="0.45">
      <c r="B579" s="1">
        <v>797</v>
      </c>
      <c r="C579" s="6">
        <v>1.1789249999999999E-2</v>
      </c>
      <c r="D579" s="6">
        <v>1.1018999999999999E-2</v>
      </c>
      <c r="E579" s="6">
        <v>7.1614999999999998E-2</v>
      </c>
    </row>
    <row r="580" spans="2:5" x14ac:dyDescent="0.45">
      <c r="B580" s="1">
        <v>798</v>
      </c>
      <c r="C580" s="6">
        <v>1.2121109999999999E-2</v>
      </c>
      <c r="D580" s="6">
        <v>1.1523E-2</v>
      </c>
      <c r="E580" s="6">
        <v>7.2983000000000006E-2</v>
      </c>
    </row>
    <row r="581" spans="2:5" x14ac:dyDescent="0.45">
      <c r="B581" s="1">
        <v>799</v>
      </c>
      <c r="C581" s="6">
        <v>1.1830739999999999E-2</v>
      </c>
      <c r="D581" s="6">
        <v>1.1464999999999999E-2</v>
      </c>
      <c r="E581" s="6">
        <v>7.3918999999999999E-2</v>
      </c>
    </row>
    <row r="582" spans="2:5" x14ac:dyDescent="0.45">
      <c r="B582" s="1">
        <v>800</v>
      </c>
      <c r="C582" s="6">
        <v>1.114628E-2</v>
      </c>
      <c r="D582" s="6">
        <v>1.1016E-2</v>
      </c>
      <c r="E582" s="6">
        <v>7.4778999999999998E-2</v>
      </c>
    </row>
    <row r="583" spans="2:5" x14ac:dyDescent="0.45">
      <c r="B583" s="1">
        <v>801</v>
      </c>
      <c r="C583" s="6">
        <v>1.031663E-2</v>
      </c>
      <c r="D583" s="6">
        <v>1.0418999999999999E-2</v>
      </c>
      <c r="E583" s="6">
        <v>7.4439000000000005E-2</v>
      </c>
    </row>
    <row r="584" spans="2:5" x14ac:dyDescent="0.45">
      <c r="B584" s="1">
        <v>802</v>
      </c>
      <c r="C584" s="6">
        <v>9.1966129999999993E-3</v>
      </c>
      <c r="D584" s="6">
        <v>8.8553E-3</v>
      </c>
      <c r="E584" s="6">
        <v>7.3148000000000005E-2</v>
      </c>
    </row>
    <row r="585" spans="2:5" x14ac:dyDescent="0.45">
      <c r="B585" s="1">
        <v>803</v>
      </c>
      <c r="C585" s="6">
        <v>8.2010399999999997E-3</v>
      </c>
      <c r="D585" s="6">
        <v>8.0347000000000005E-3</v>
      </c>
      <c r="E585" s="6">
        <v>7.2347999999999996E-2</v>
      </c>
    </row>
    <row r="586" spans="2:5" x14ac:dyDescent="0.45">
      <c r="B586" s="1">
        <v>804</v>
      </c>
      <c r="C586" s="6">
        <v>7.2676889999999999E-3</v>
      </c>
      <c r="D586" s="6">
        <v>7.1614000000000001E-3</v>
      </c>
      <c r="E586" s="6">
        <v>7.2434999999999999E-2</v>
      </c>
    </row>
    <row r="587" spans="2:5" x14ac:dyDescent="0.45">
      <c r="B587" s="1">
        <v>805</v>
      </c>
      <c r="C587" s="6">
        <v>6.6454549999999998E-3</v>
      </c>
      <c r="D587" s="6">
        <v>6.4386000000000001E-3</v>
      </c>
      <c r="E587" s="6">
        <v>7.1805999999999995E-2</v>
      </c>
    </row>
    <row r="588" spans="2:5" x14ac:dyDescent="0.45">
      <c r="B588" s="1">
        <v>806</v>
      </c>
      <c r="C588" s="6">
        <v>6.1269269999999999E-3</v>
      </c>
      <c r="D588" s="6">
        <v>5.7885999999999996E-3</v>
      </c>
      <c r="E588" s="6">
        <v>6.9624000000000005E-2</v>
      </c>
    </row>
    <row r="589" spans="2:5" x14ac:dyDescent="0.45">
      <c r="B589" s="1">
        <v>807</v>
      </c>
      <c r="C589" s="6">
        <v>5.940257E-3</v>
      </c>
      <c r="D589" s="6">
        <v>5.6406E-3</v>
      </c>
      <c r="E589" s="6">
        <v>6.7840999999999999E-2</v>
      </c>
    </row>
    <row r="590" spans="2:5" x14ac:dyDescent="0.45">
      <c r="B590" s="1">
        <v>808</v>
      </c>
      <c r="C590" s="6">
        <v>6.2098919999999998E-3</v>
      </c>
      <c r="D590" s="6">
        <v>5.2817000000000003E-3</v>
      </c>
      <c r="E590" s="6">
        <v>6.6611000000000004E-2</v>
      </c>
    </row>
    <row r="591" spans="2:5" x14ac:dyDescent="0.45">
      <c r="B591" s="1">
        <v>809</v>
      </c>
      <c r="C591" s="6">
        <v>6.5210090000000004E-3</v>
      </c>
      <c r="D591" s="6">
        <v>4.0695000000000002E-3</v>
      </c>
      <c r="E591" s="6">
        <v>6.5487000000000004E-2</v>
      </c>
    </row>
    <row r="592" spans="2:5" x14ac:dyDescent="0.45">
      <c r="B592" s="1">
        <v>810</v>
      </c>
      <c r="C592" s="6">
        <v>7.2469479999999996E-3</v>
      </c>
      <c r="D592" s="6">
        <v>3.3793999999999999E-3</v>
      </c>
      <c r="E592" s="6">
        <v>6.4208000000000001E-2</v>
      </c>
    </row>
    <row r="593" spans="2:5" x14ac:dyDescent="0.45">
      <c r="B593" s="1">
        <v>811</v>
      </c>
      <c r="C593" s="6">
        <v>7.5580650000000001E-3</v>
      </c>
      <c r="D593" s="6">
        <v>3.2263000000000001E-3</v>
      </c>
      <c r="E593" s="6">
        <v>6.3325000000000006E-2</v>
      </c>
    </row>
    <row r="594" spans="2:5" x14ac:dyDescent="0.45">
      <c r="B594" s="1">
        <v>812</v>
      </c>
      <c r="C594" s="6">
        <v>7.9521460000000002E-3</v>
      </c>
      <c r="D594" s="6">
        <v>3.4345999999999999E-3</v>
      </c>
      <c r="E594" s="6">
        <v>6.2781000000000003E-2</v>
      </c>
    </row>
    <row r="595" spans="2:5" x14ac:dyDescent="0.45">
      <c r="B595" s="1">
        <v>813</v>
      </c>
      <c r="C595" s="6">
        <v>8.4084510000000008E-3</v>
      </c>
      <c r="D595" s="6">
        <v>3.4370999999999998E-3</v>
      </c>
      <c r="E595" s="6">
        <v>6.3781000000000004E-2</v>
      </c>
    </row>
    <row r="596" spans="2:5" x14ac:dyDescent="0.45">
      <c r="B596" s="1">
        <v>814</v>
      </c>
      <c r="C596" s="6">
        <v>8.8647550000000002E-3</v>
      </c>
      <c r="D596" s="6">
        <v>3.0758000000000001E-3</v>
      </c>
      <c r="E596" s="6">
        <v>6.4807000000000003E-2</v>
      </c>
    </row>
    <row r="597" spans="2:5" x14ac:dyDescent="0.45">
      <c r="B597" s="1">
        <v>815</v>
      </c>
      <c r="C597" s="6">
        <v>9.217355E-3</v>
      </c>
      <c r="D597" s="6">
        <v>3.274E-3</v>
      </c>
      <c r="E597" s="6">
        <v>6.5046999999999994E-2</v>
      </c>
    </row>
    <row r="598" spans="2:5" x14ac:dyDescent="0.45">
      <c r="B598" s="1">
        <v>816</v>
      </c>
      <c r="C598" s="6">
        <v>8.989202E-3</v>
      </c>
      <c r="D598" s="6">
        <v>3.1183999999999999E-3</v>
      </c>
      <c r="E598" s="6">
        <v>6.5291000000000002E-2</v>
      </c>
    </row>
    <row r="599" spans="2:5" x14ac:dyDescent="0.45">
      <c r="B599" s="1">
        <v>817</v>
      </c>
      <c r="C599" s="6">
        <v>8.3669690000000001E-3</v>
      </c>
      <c r="D599" s="6">
        <v>1.6428E-3</v>
      </c>
      <c r="E599" s="6">
        <v>6.5387000000000001E-2</v>
      </c>
    </row>
    <row r="600" spans="2:5" x14ac:dyDescent="0.45">
      <c r="B600" s="1">
        <v>818</v>
      </c>
      <c r="C600" s="6">
        <v>7.8276990000000005E-3</v>
      </c>
      <c r="D600" s="6">
        <v>4.8335000000000001E-4</v>
      </c>
      <c r="E600" s="6">
        <v>6.5437999999999996E-2</v>
      </c>
    </row>
    <row r="601" spans="2:5" x14ac:dyDescent="0.45">
      <c r="B601" s="1">
        <v>819</v>
      </c>
      <c r="C601" s="6">
        <v>7.5788060000000004E-3</v>
      </c>
      <c r="D601" s="6">
        <v>-2.8207999999999998E-4</v>
      </c>
      <c r="E601" s="6">
        <v>6.5286999999999998E-2</v>
      </c>
    </row>
    <row r="602" spans="2:5" x14ac:dyDescent="0.45">
      <c r="B602" s="1">
        <v>820</v>
      </c>
      <c r="C602" s="6">
        <v>7.412877E-3</v>
      </c>
      <c r="D602" s="6">
        <v>-3.2474000000000001E-4</v>
      </c>
      <c r="E602" s="6">
        <v>6.4659999999999995E-2</v>
      </c>
    </row>
    <row r="603" spans="2:5" x14ac:dyDescent="0.45">
      <c r="B603" s="1">
        <v>821</v>
      </c>
      <c r="C603" s="6">
        <v>7.0395370000000002E-3</v>
      </c>
      <c r="D603" s="6">
        <v>4.4168999999999997E-5</v>
      </c>
      <c r="E603" s="6">
        <v>6.4925999999999998E-2</v>
      </c>
    </row>
    <row r="604" spans="2:5" x14ac:dyDescent="0.45">
      <c r="B604" s="1">
        <v>822</v>
      </c>
      <c r="C604" s="6">
        <v>6.4795260000000002E-3</v>
      </c>
      <c r="D604" s="6">
        <v>1.8722000000000001E-4</v>
      </c>
      <c r="E604" s="6">
        <v>6.4605999999999997E-2</v>
      </c>
    </row>
    <row r="605" spans="2:5" x14ac:dyDescent="0.45">
      <c r="B605" s="1">
        <v>823</v>
      </c>
      <c r="C605" s="6">
        <v>5.8987750000000002E-3</v>
      </c>
      <c r="D605" s="6">
        <v>3.7543E-4</v>
      </c>
      <c r="E605" s="6">
        <v>6.4288999999999999E-2</v>
      </c>
    </row>
    <row r="606" spans="2:5" x14ac:dyDescent="0.45">
      <c r="B606" s="1">
        <v>824</v>
      </c>
      <c r="C606" s="6">
        <v>5.3180240000000002E-3</v>
      </c>
      <c r="D606" s="6">
        <v>4.1810000000000003E-4</v>
      </c>
      <c r="E606" s="6">
        <v>6.3997999999999999E-2</v>
      </c>
    </row>
    <row r="607" spans="2:5" x14ac:dyDescent="0.45">
      <c r="B607" s="1">
        <v>825</v>
      </c>
      <c r="C607" s="6">
        <v>4.9654249999999999E-3</v>
      </c>
      <c r="D607" s="6">
        <v>6.1886000000000005E-4</v>
      </c>
      <c r="E607" s="6">
        <v>6.3839000000000007E-2</v>
      </c>
    </row>
    <row r="608" spans="2:5" x14ac:dyDescent="0.45">
      <c r="B608" s="1">
        <v>826</v>
      </c>
      <c r="C608" s="6">
        <v>4.1980029999999996E-3</v>
      </c>
      <c r="D608" s="6">
        <v>9.9529999999999996E-4</v>
      </c>
      <c r="E608" s="6">
        <v>6.4277000000000001E-2</v>
      </c>
    </row>
    <row r="609" spans="2:5" x14ac:dyDescent="0.45">
      <c r="B609" s="1">
        <v>827</v>
      </c>
      <c r="C609" s="6">
        <v>3.0157589999999998E-3</v>
      </c>
      <c r="D609" s="6">
        <v>2.1170999999999998E-3</v>
      </c>
      <c r="E609" s="6">
        <v>6.4454999999999998E-2</v>
      </c>
    </row>
    <row r="610" spans="2:5" x14ac:dyDescent="0.45">
      <c r="B610" s="1">
        <v>828</v>
      </c>
      <c r="C610" s="6">
        <v>2.2483379999999999E-3</v>
      </c>
      <c r="D610" s="6">
        <v>3.1310000000000001E-3</v>
      </c>
      <c r="E610" s="6">
        <v>6.4689999999999998E-2</v>
      </c>
    </row>
    <row r="611" spans="2:5" x14ac:dyDescent="0.45">
      <c r="B611" s="1">
        <v>829</v>
      </c>
      <c r="C611" s="6">
        <v>1.874997E-3</v>
      </c>
      <c r="D611" s="6">
        <v>3.6454E-3</v>
      </c>
      <c r="E611" s="6">
        <v>6.4942E-2</v>
      </c>
    </row>
    <row r="612" spans="2:5" x14ac:dyDescent="0.45">
      <c r="B612" s="1">
        <v>830</v>
      </c>
      <c r="C612" s="6">
        <v>1.72981E-3</v>
      </c>
      <c r="D612" s="6">
        <v>4.7873000000000004E-3</v>
      </c>
      <c r="E612" s="6">
        <v>6.4635999999999999E-2</v>
      </c>
    </row>
    <row r="613" spans="2:5" x14ac:dyDescent="0.45">
      <c r="B613" s="1">
        <v>831</v>
      </c>
      <c r="C613" s="6">
        <v>1.4809160000000001E-3</v>
      </c>
      <c r="D613" s="6">
        <v>4.7797999999999998E-3</v>
      </c>
      <c r="E613" s="6">
        <v>6.3364000000000004E-2</v>
      </c>
    </row>
    <row r="614" spans="2:5" x14ac:dyDescent="0.45">
      <c r="B614" s="1">
        <v>832</v>
      </c>
      <c r="C614" s="6">
        <v>9.8312919999999997E-4</v>
      </c>
      <c r="D614" s="6">
        <v>4.2553000000000001E-3</v>
      </c>
      <c r="E614" s="6">
        <v>6.1080000000000002E-2</v>
      </c>
    </row>
    <row r="615" spans="2:5" x14ac:dyDescent="0.45">
      <c r="B615" s="1">
        <v>833</v>
      </c>
      <c r="C615" s="6">
        <v>6.5127119999999999E-4</v>
      </c>
      <c r="D615" s="6">
        <v>3.0506999999999999E-3</v>
      </c>
      <c r="E615" s="6">
        <v>5.7423000000000002E-2</v>
      </c>
    </row>
    <row r="616" spans="2:5" x14ac:dyDescent="0.45">
      <c r="B616" s="1">
        <v>834</v>
      </c>
      <c r="C616" s="6">
        <v>6.9275350000000001E-4</v>
      </c>
      <c r="D616" s="6">
        <v>2.7319000000000002E-3</v>
      </c>
      <c r="E616" s="6">
        <v>5.5558999999999997E-2</v>
      </c>
    </row>
    <row r="617" spans="2:5" x14ac:dyDescent="0.45">
      <c r="B617" s="1">
        <v>835</v>
      </c>
      <c r="C617" s="6">
        <v>1.0246109999999999E-3</v>
      </c>
      <c r="D617" s="6">
        <v>3.3568000000000001E-3</v>
      </c>
      <c r="E617" s="6">
        <v>5.4515000000000001E-2</v>
      </c>
    </row>
    <row r="618" spans="2:5" x14ac:dyDescent="0.45">
      <c r="B618" s="1">
        <v>836</v>
      </c>
      <c r="C618" s="6">
        <v>1.2112819999999999E-3</v>
      </c>
      <c r="D618" s="6">
        <v>4.5814999999999996E-3</v>
      </c>
      <c r="E618" s="6">
        <v>5.3707999999999999E-2</v>
      </c>
    </row>
    <row r="619" spans="2:5" x14ac:dyDescent="0.45">
      <c r="B619" s="1">
        <v>837</v>
      </c>
      <c r="C619" s="6">
        <v>6.0978900000000001E-4</v>
      </c>
      <c r="D619" s="6">
        <v>6.8677E-3</v>
      </c>
      <c r="E619" s="6">
        <v>5.5300000000000002E-2</v>
      </c>
    </row>
    <row r="620" spans="2:5" x14ac:dyDescent="0.45">
      <c r="B620" s="1">
        <v>838</v>
      </c>
      <c r="C620" s="6">
        <v>1.9496650000000001E-4</v>
      </c>
      <c r="D620" s="6">
        <v>9.1915999999999994E-3</v>
      </c>
      <c r="E620" s="6">
        <v>5.8101E-2</v>
      </c>
    </row>
    <row r="621" spans="2:5" x14ac:dyDescent="0.45">
      <c r="B621" s="1">
        <v>839</v>
      </c>
      <c r="C621" s="6">
        <v>-3.3185790000000003E-5</v>
      </c>
      <c r="D621" s="6">
        <v>1.0717000000000001E-2</v>
      </c>
      <c r="E621" s="6">
        <v>6.1558000000000002E-2</v>
      </c>
    </row>
    <row r="622" spans="2:5" x14ac:dyDescent="0.45">
      <c r="B622" s="1">
        <v>840</v>
      </c>
      <c r="C622" s="6">
        <v>-3.235615E-4</v>
      </c>
      <c r="D622" s="6">
        <v>1.0845E-2</v>
      </c>
      <c r="E622" s="6">
        <v>6.8238999999999994E-2</v>
      </c>
    </row>
  </sheetData>
  <mergeCells count="3">
    <mergeCell ref="H1:I1"/>
    <mergeCell ref="J1:K1"/>
    <mergeCell ref="L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3891E-79CD-47CB-A449-BA368809479C}">
  <dimension ref="A1:AL962"/>
  <sheetViews>
    <sheetView workbookViewId="0">
      <selection activeCell="H4" sqref="H4"/>
    </sheetView>
  </sheetViews>
  <sheetFormatPr defaultRowHeight="14.25" x14ac:dyDescent="0.45"/>
  <cols>
    <col min="7" max="7" width="11.73046875" customWidth="1"/>
    <col min="20" max="20" width="9.1328125" style="7" bestFit="1" customWidth="1"/>
    <col min="21" max="21" width="10.265625" style="7" bestFit="1" customWidth="1"/>
    <col min="22" max="22" width="9.1328125" style="7" bestFit="1" customWidth="1"/>
    <col min="26" max="26" width="9.1328125" style="7" bestFit="1" customWidth="1"/>
    <col min="27" max="27" width="9.265625" style="7" bestFit="1" customWidth="1"/>
    <col min="28" max="30" width="9.1328125" style="7" bestFit="1" customWidth="1"/>
  </cols>
  <sheetData>
    <row r="1" spans="1:38" x14ac:dyDescent="0.45">
      <c r="A1" s="2" t="s">
        <v>13</v>
      </c>
      <c r="B1" t="s">
        <v>28</v>
      </c>
      <c r="C1" s="8" t="s">
        <v>16</v>
      </c>
      <c r="D1" s="8" t="s">
        <v>14</v>
      </c>
      <c r="E1" s="8" t="s">
        <v>15</v>
      </c>
      <c r="G1" s="8" t="s">
        <v>80</v>
      </c>
      <c r="H1" t="s">
        <v>18</v>
      </c>
      <c r="I1" t="s">
        <v>17</v>
      </c>
      <c r="K1" s="2" t="s">
        <v>19</v>
      </c>
      <c r="L1" t="s">
        <v>20</v>
      </c>
      <c r="M1" t="s">
        <v>5</v>
      </c>
      <c r="N1" t="s">
        <v>6</v>
      </c>
      <c r="O1" t="s">
        <v>7</v>
      </c>
      <c r="P1" t="s">
        <v>18</v>
      </c>
      <c r="R1" s="2" t="s">
        <v>21</v>
      </c>
      <c r="S1" t="s">
        <v>29</v>
      </c>
      <c r="T1" s="10" t="s">
        <v>22</v>
      </c>
      <c r="U1" s="10" t="s">
        <v>14</v>
      </c>
      <c r="V1" s="10" t="s">
        <v>15</v>
      </c>
      <c r="X1" s="2" t="s">
        <v>21</v>
      </c>
      <c r="Y1" s="11" t="s">
        <v>30</v>
      </c>
      <c r="Z1" s="10" t="s">
        <v>23</v>
      </c>
      <c r="AA1" s="11" t="s">
        <v>24</v>
      </c>
      <c r="AB1" s="11" t="s">
        <v>25</v>
      </c>
      <c r="AC1" s="11" t="s">
        <v>26</v>
      </c>
      <c r="AD1" s="11" t="s">
        <v>27</v>
      </c>
      <c r="AF1" s="2" t="s">
        <v>31</v>
      </c>
      <c r="AH1" t="s">
        <v>12</v>
      </c>
      <c r="AI1" t="s">
        <v>32</v>
      </c>
      <c r="AJ1" t="s">
        <v>33</v>
      </c>
      <c r="AK1" t="s">
        <v>34</v>
      </c>
      <c r="AL1" t="s">
        <v>35</v>
      </c>
    </row>
    <row r="2" spans="1:38" x14ac:dyDescent="0.45">
      <c r="C2" s="8">
        <v>0.4</v>
      </c>
      <c r="D2" s="8">
        <v>0</v>
      </c>
      <c r="E2" s="8">
        <v>0</v>
      </c>
      <c r="H2">
        <v>5.1950000000000003</v>
      </c>
      <c r="I2">
        <v>0.81</v>
      </c>
      <c r="M2">
        <v>-40.200000000000003</v>
      </c>
      <c r="N2">
        <v>-50.9</v>
      </c>
      <c r="O2">
        <v>-59.5</v>
      </c>
      <c r="P2">
        <v>-32.6</v>
      </c>
      <c r="T2" s="10">
        <v>0.1</v>
      </c>
      <c r="U2" s="10">
        <v>4703200</v>
      </c>
      <c r="V2" s="10">
        <v>-2263.6</v>
      </c>
      <c r="Z2" s="10">
        <v>0</v>
      </c>
      <c r="AA2" s="10">
        <v>256.99</v>
      </c>
      <c r="AB2" s="10">
        <v>344.32</v>
      </c>
      <c r="AC2" s="10">
        <v>79.653000000000006</v>
      </c>
      <c r="AD2" s="10">
        <v>366.92</v>
      </c>
      <c r="AH2">
        <v>2.5029166666666698</v>
      </c>
      <c r="AI2">
        <v>3.7394521627189349E-2</v>
      </c>
      <c r="AJ2">
        <v>3.3064163705800738E-2</v>
      </c>
      <c r="AK2">
        <v>-1.8849769251873288E-2</v>
      </c>
      <c r="AL2">
        <v>7.9705205321020968E-3</v>
      </c>
    </row>
    <row r="3" spans="1:38" x14ac:dyDescent="0.45">
      <c r="C3" s="8">
        <v>0.46300000000000002</v>
      </c>
      <c r="D3" s="8">
        <v>0</v>
      </c>
      <c r="E3" s="8">
        <v>0</v>
      </c>
      <c r="H3">
        <v>5.718</v>
      </c>
      <c r="I3">
        <v>0.80300000000000005</v>
      </c>
      <c r="M3">
        <v>-39.799999999999997</v>
      </c>
      <c r="N3">
        <v>-51.8</v>
      </c>
      <c r="O3">
        <v>-59.4</v>
      </c>
      <c r="P3">
        <v>-32.9</v>
      </c>
      <c r="T3" s="10">
        <v>0.105</v>
      </c>
      <c r="U3" s="10">
        <v>4666300</v>
      </c>
      <c r="V3" s="10">
        <v>848.89</v>
      </c>
      <c r="Z3" s="10">
        <v>0.01</v>
      </c>
      <c r="AA3" s="10">
        <v>1149.2</v>
      </c>
      <c r="AB3" s="10">
        <v>1125.0999999999999</v>
      </c>
      <c r="AC3" s="10">
        <v>61.543999999999997</v>
      </c>
      <c r="AD3" s="10">
        <v>353.03</v>
      </c>
      <c r="AH3">
        <v>2.5095833333333402</v>
      </c>
      <c r="AI3">
        <v>3.7922266892089281E-2</v>
      </c>
      <c r="AJ3">
        <v>3.3085697276003391E-2</v>
      </c>
      <c r="AK3">
        <v>-1.9011929011423179E-2</v>
      </c>
      <c r="AL3">
        <v>8.5302204380653356E-3</v>
      </c>
    </row>
    <row r="4" spans="1:38" x14ac:dyDescent="0.45">
      <c r="C4" s="8">
        <v>0.53600000000000003</v>
      </c>
      <c r="D4" s="8">
        <v>0</v>
      </c>
      <c r="E4" s="8">
        <v>0</v>
      </c>
      <c r="H4">
        <v>5.3019999999999996</v>
      </c>
      <c r="I4">
        <v>0.78400000000000003</v>
      </c>
      <c r="M4">
        <v>-40.4</v>
      </c>
      <c r="N4">
        <v>-55</v>
      </c>
      <c r="O4">
        <v>-59.7</v>
      </c>
      <c r="P4">
        <v>-33.299999999999997</v>
      </c>
      <c r="T4" s="10">
        <v>0.11</v>
      </c>
      <c r="U4" s="10">
        <v>4471500</v>
      </c>
      <c r="V4" s="10">
        <v>1028.7</v>
      </c>
      <c r="Z4" s="10">
        <v>0.02</v>
      </c>
      <c r="AA4" s="10">
        <v>2854.9</v>
      </c>
      <c r="AB4" s="10">
        <v>1764.7</v>
      </c>
      <c r="AC4" s="10">
        <v>53.494999999999997</v>
      </c>
      <c r="AD4" s="10">
        <v>328.23</v>
      </c>
      <c r="AH4">
        <v>2.5162499999999999</v>
      </c>
      <c r="AI4">
        <v>3.8423624893744075E-2</v>
      </c>
      <c r="AJ4">
        <v>3.3451767969447689E-2</v>
      </c>
      <c r="AK4">
        <v>-1.9140675890460888E-2</v>
      </c>
      <c r="AL4">
        <v>9.0482953210341329E-3</v>
      </c>
    </row>
    <row r="5" spans="1:38" x14ac:dyDescent="0.45">
      <c r="C5" s="8">
        <v>0.621</v>
      </c>
      <c r="D5" s="8">
        <v>0</v>
      </c>
      <c r="E5" s="8">
        <v>0</v>
      </c>
      <c r="T5" s="10">
        <v>0.115</v>
      </c>
      <c r="U5" s="10">
        <v>4290200</v>
      </c>
      <c r="V5" s="10">
        <v>1386.2</v>
      </c>
      <c r="Z5" s="10">
        <v>0.03</v>
      </c>
      <c r="AA5" s="10">
        <v>4329.3999999999996</v>
      </c>
      <c r="AB5" s="10">
        <v>2187.4</v>
      </c>
      <c r="AC5" s="10">
        <v>43.298999999999999</v>
      </c>
      <c r="AD5" s="10">
        <v>306.33999999999997</v>
      </c>
      <c r="AH5">
        <v>2.5229166666666698</v>
      </c>
      <c r="AI5">
        <v>3.8992835858028922E-2</v>
      </c>
      <c r="AJ5">
        <v>3.4187709398136701E-2</v>
      </c>
      <c r="AK5">
        <v>-1.9208114731861584E-2</v>
      </c>
      <c r="AL5">
        <v>9.5153459822677634E-3</v>
      </c>
    </row>
    <row r="6" spans="1:38" x14ac:dyDescent="0.45">
      <c r="C6" s="8">
        <v>0.71899999999999997</v>
      </c>
      <c r="D6" s="8">
        <v>0</v>
      </c>
      <c r="E6" s="8">
        <v>0</v>
      </c>
      <c r="G6" s="9" t="s">
        <v>9</v>
      </c>
      <c r="H6">
        <f>AVERAGE(H2:H4)</f>
        <v>5.4050000000000002</v>
      </c>
      <c r="I6">
        <f>AVERAGE(I2:I4)</f>
        <v>0.79900000000000004</v>
      </c>
      <c r="L6" s="9" t="s">
        <v>9</v>
      </c>
      <c r="M6">
        <f>AVERAGE(M2:M4)</f>
        <v>-40.133333333333333</v>
      </c>
      <c r="N6">
        <f>AVERAGE(N2:N4)</f>
        <v>-52.566666666666663</v>
      </c>
      <c r="O6">
        <f>AVERAGE(O2:O4)</f>
        <v>-59.533333333333339</v>
      </c>
      <c r="P6">
        <f>AVERAGE(P2:P4)</f>
        <v>-32.93333333333333</v>
      </c>
      <c r="T6" s="10">
        <v>0.12</v>
      </c>
      <c r="U6" s="10">
        <v>4099100</v>
      </c>
      <c r="V6" s="10">
        <v>1561.6</v>
      </c>
      <c r="Z6" s="10">
        <v>0.03</v>
      </c>
      <c r="AA6" s="10">
        <v>5634.9</v>
      </c>
      <c r="AB6" s="10">
        <v>2760.6</v>
      </c>
      <c r="AC6" s="10">
        <v>42.011000000000003</v>
      </c>
      <c r="AD6" s="10">
        <v>292.36</v>
      </c>
      <c r="AH6">
        <v>2.5295833333333402</v>
      </c>
      <c r="AI6">
        <v>3.9709061574678704E-2</v>
      </c>
      <c r="AJ6">
        <v>3.5218787406661463E-2</v>
      </c>
      <c r="AK6">
        <v>-1.9210873593555233E-2</v>
      </c>
      <c r="AL6">
        <v>9.9405478300607121E-3</v>
      </c>
    </row>
    <row r="7" spans="1:38" x14ac:dyDescent="0.45">
      <c r="C7" s="8">
        <v>0.83299999999999996</v>
      </c>
      <c r="D7" s="8">
        <v>0</v>
      </c>
      <c r="E7" s="8">
        <v>0</v>
      </c>
      <c r="G7" s="9" t="s">
        <v>8</v>
      </c>
      <c r="H7">
        <f>STDEV(H2:H4)</f>
        <v>0.27629513205990436</v>
      </c>
      <c r="I7">
        <f>STDEV(I2:I4)</f>
        <v>1.3453624047073722E-2</v>
      </c>
      <c r="L7" s="9" t="s">
        <v>8</v>
      </c>
      <c r="M7">
        <f>STDEV(M2:M4)</f>
        <v>0.30550504633039061</v>
      </c>
      <c r="N7">
        <f>STDEV(N2:N4)</f>
        <v>2.1548395145191992</v>
      </c>
      <c r="O7">
        <f>STDEV(O2:O4)</f>
        <v>0.15275252316519683</v>
      </c>
      <c r="P7">
        <f>STDEV(P2:P4)</f>
        <v>0.3511884584284225</v>
      </c>
      <c r="T7" s="10">
        <v>0.126</v>
      </c>
      <c r="U7" s="10">
        <v>3921300</v>
      </c>
      <c r="V7" s="10">
        <v>1608.8</v>
      </c>
      <c r="Z7" s="10">
        <v>0.04</v>
      </c>
      <c r="AA7" s="10">
        <v>6718.3</v>
      </c>
      <c r="AB7" s="10">
        <v>2727.5</v>
      </c>
      <c r="AC7" s="10">
        <v>32.996000000000002</v>
      </c>
      <c r="AD7" s="10">
        <v>279.36</v>
      </c>
      <c r="AH7">
        <v>2.5362499999999999</v>
      </c>
      <c r="AI7">
        <v>4.0627903776959726E-2</v>
      </c>
      <c r="AJ7">
        <v>3.6437334144008952E-2</v>
      </c>
      <c r="AK7">
        <v>-1.9154163658741043E-2</v>
      </c>
      <c r="AL7">
        <v>1.0320320217273691E-2</v>
      </c>
    </row>
    <row r="8" spans="1:38" x14ac:dyDescent="0.45">
      <c r="C8" s="8">
        <v>0.96499999999999997</v>
      </c>
      <c r="D8" s="8">
        <v>0</v>
      </c>
      <c r="E8" s="8">
        <v>0</v>
      </c>
      <c r="T8" s="10">
        <v>0.13200000000000001</v>
      </c>
      <c r="U8" s="10">
        <v>3756600</v>
      </c>
      <c r="V8" s="10">
        <v>1706.9</v>
      </c>
      <c r="Z8" s="10">
        <v>0.05</v>
      </c>
      <c r="AA8" s="10">
        <v>7472.5</v>
      </c>
      <c r="AB8" s="10">
        <v>3108.7</v>
      </c>
      <c r="AC8" s="10">
        <v>15.622999999999999</v>
      </c>
      <c r="AD8" s="10">
        <v>255.34</v>
      </c>
      <c r="AH8">
        <v>2.5429166666666698</v>
      </c>
      <c r="AI8">
        <v>4.1755016878424422E-2</v>
      </c>
      <c r="AJ8">
        <v>3.7752148606967968E-2</v>
      </c>
      <c r="AK8">
        <v>-1.9071704348119247E-2</v>
      </c>
      <c r="AL8">
        <v>1.0653320401229448E-2</v>
      </c>
    </row>
    <row r="9" spans="1:38" x14ac:dyDescent="0.45">
      <c r="C9" s="8">
        <v>1.1200000000000001</v>
      </c>
      <c r="D9" s="8">
        <v>0</v>
      </c>
      <c r="E9" s="8">
        <v>0</v>
      </c>
      <c r="T9" s="10">
        <v>0.13800000000000001</v>
      </c>
      <c r="U9" s="10">
        <v>3583700</v>
      </c>
      <c r="V9" s="10">
        <v>1922.7</v>
      </c>
      <c r="Z9" s="10">
        <v>0.06</v>
      </c>
      <c r="AA9" s="10">
        <v>8598.5</v>
      </c>
      <c r="AB9" s="10">
        <v>3604.3</v>
      </c>
      <c r="AC9" s="10">
        <v>27.204999999999998</v>
      </c>
      <c r="AD9" s="10">
        <v>246.28</v>
      </c>
      <c r="AH9">
        <v>2.5495833333333402</v>
      </c>
      <c r="AI9">
        <v>4.3102652108436529E-2</v>
      </c>
      <c r="AJ9">
        <v>3.9049862881825E-2</v>
      </c>
      <c r="AK9">
        <v>-1.8970239545830003E-2</v>
      </c>
      <c r="AL9">
        <v>1.0941786286390013E-2</v>
      </c>
    </row>
    <row r="10" spans="1:38" x14ac:dyDescent="0.45">
      <c r="C10" s="8">
        <v>1.29</v>
      </c>
      <c r="D10" s="8">
        <v>0</v>
      </c>
      <c r="E10" s="8">
        <v>0</v>
      </c>
      <c r="T10" s="10">
        <v>0.14499999999999999</v>
      </c>
      <c r="U10" s="10">
        <v>3413900</v>
      </c>
      <c r="V10" s="10">
        <v>1929.2</v>
      </c>
      <c r="Z10" s="10">
        <v>7.0000000000000007E-2</v>
      </c>
      <c r="AA10" s="10">
        <v>9781.7999999999993</v>
      </c>
      <c r="AB10" s="10">
        <v>3894.4</v>
      </c>
      <c r="AC10" s="10">
        <v>46.929000000000002</v>
      </c>
      <c r="AD10" s="10">
        <v>239.38</v>
      </c>
      <c r="AH10">
        <v>2.5562499999999999</v>
      </c>
      <c r="AI10">
        <v>4.46632702489261E-2</v>
      </c>
      <c r="AJ10">
        <v>4.0284876466974484E-2</v>
      </c>
      <c r="AK10">
        <v>-1.8864483180906198E-2</v>
      </c>
      <c r="AL10">
        <v>1.1204740060683041E-2</v>
      </c>
    </row>
    <row r="11" spans="1:38" x14ac:dyDescent="0.45">
      <c r="C11" s="8">
        <v>1.5</v>
      </c>
      <c r="D11" s="8">
        <v>0</v>
      </c>
      <c r="E11" s="8">
        <v>0</v>
      </c>
      <c r="T11" s="10">
        <v>0.152</v>
      </c>
      <c r="U11" s="10">
        <v>3244300</v>
      </c>
      <c r="V11" s="10">
        <v>1527.8</v>
      </c>
      <c r="Z11" s="10">
        <v>0.08</v>
      </c>
      <c r="AA11" s="10">
        <v>10867</v>
      </c>
      <c r="AB11" s="10">
        <v>4266.2</v>
      </c>
      <c r="AC11" s="10">
        <v>50.53</v>
      </c>
      <c r="AD11" s="10">
        <v>231.59</v>
      </c>
      <c r="AH11">
        <v>2.5629166666666698</v>
      </c>
      <c r="AI11">
        <v>4.6407656829871857E-2</v>
      </c>
      <c r="AJ11">
        <v>4.1445789237014918E-2</v>
      </c>
      <c r="AK11">
        <v>-1.8777119227273438E-2</v>
      </c>
      <c r="AL11">
        <v>1.1462994235605707E-2</v>
      </c>
    </row>
    <row r="12" spans="1:38" x14ac:dyDescent="0.45">
      <c r="C12" s="8">
        <v>1.74</v>
      </c>
      <c r="D12" s="8">
        <v>0</v>
      </c>
      <c r="E12" s="8">
        <v>0</v>
      </c>
      <c r="T12" s="10">
        <v>0.159</v>
      </c>
      <c r="U12" s="10">
        <v>3089200</v>
      </c>
      <c r="V12" s="10">
        <v>1491.4</v>
      </c>
      <c r="Z12" s="10">
        <v>0.08</v>
      </c>
      <c r="AA12" s="10">
        <v>11674</v>
      </c>
      <c r="AB12" s="10">
        <v>4570.1000000000004</v>
      </c>
      <c r="AC12" s="10">
        <v>47.476999999999997</v>
      </c>
      <c r="AD12" s="10">
        <v>231.35</v>
      </c>
      <c r="AH12">
        <v>2.5695833333333402</v>
      </c>
      <c r="AI12">
        <v>4.8324503024168811E-2</v>
      </c>
      <c r="AJ12">
        <v>4.2550334720348561E-2</v>
      </c>
      <c r="AK12">
        <v>-1.8720715832647394E-2</v>
      </c>
      <c r="AL12">
        <v>1.170692582197114E-2</v>
      </c>
    </row>
    <row r="13" spans="1:38" x14ac:dyDescent="0.45">
      <c r="C13" s="8">
        <v>2.0099999999999998</v>
      </c>
      <c r="D13" s="8">
        <v>0</v>
      </c>
      <c r="E13" s="8">
        <v>0</v>
      </c>
      <c r="T13" s="10">
        <v>0.16700000000000001</v>
      </c>
      <c r="U13" s="10">
        <v>2949800</v>
      </c>
      <c r="V13" s="10">
        <v>1272.0999999999999</v>
      </c>
      <c r="Z13" s="10">
        <v>0.09</v>
      </c>
      <c r="AA13" s="10">
        <v>12406</v>
      </c>
      <c r="AB13" s="10">
        <v>5052.3</v>
      </c>
      <c r="AC13" s="10">
        <v>45.744999999999997</v>
      </c>
      <c r="AD13" s="10">
        <v>227.03</v>
      </c>
      <c r="AH13">
        <v>2.5762499999999999</v>
      </c>
      <c r="AI13">
        <v>5.0303547767543241E-2</v>
      </c>
      <c r="AJ13">
        <v>4.3650446821581694E-2</v>
      </c>
      <c r="AK13">
        <v>-1.8689755273640717E-2</v>
      </c>
      <c r="AL13">
        <v>1.193205901085519E-2</v>
      </c>
    </row>
    <row r="14" spans="1:38" x14ac:dyDescent="0.45">
      <c r="C14" s="8">
        <v>2.33</v>
      </c>
      <c r="D14" s="8">
        <v>0</v>
      </c>
      <c r="E14" s="8">
        <v>0</v>
      </c>
      <c r="T14" s="10">
        <v>0.17399999999999999</v>
      </c>
      <c r="U14" s="10">
        <v>2820700</v>
      </c>
      <c r="V14" s="10">
        <v>1093.9000000000001</v>
      </c>
      <c r="Z14" s="10">
        <v>0.1</v>
      </c>
      <c r="AA14" s="10">
        <v>13071</v>
      </c>
      <c r="AB14" s="10">
        <v>4850.8</v>
      </c>
      <c r="AC14" s="10">
        <v>44.128</v>
      </c>
      <c r="AD14" s="10">
        <v>221.16</v>
      </c>
      <c r="AH14">
        <v>2.5829166666666699</v>
      </c>
      <c r="AI14">
        <v>5.2219451559581437E-2</v>
      </c>
      <c r="AJ14">
        <v>4.4771459152717324E-2</v>
      </c>
      <c r="AK14">
        <v>-1.865572931275216E-2</v>
      </c>
      <c r="AL14">
        <v>1.2140855497166154E-2</v>
      </c>
    </row>
    <row r="15" spans="1:38" x14ac:dyDescent="0.45">
      <c r="C15" s="8">
        <v>2.7</v>
      </c>
      <c r="D15" s="8">
        <v>0</v>
      </c>
      <c r="E15" s="8">
        <v>0</v>
      </c>
      <c r="T15" s="10">
        <v>0.183</v>
      </c>
      <c r="U15" s="10">
        <v>2697500</v>
      </c>
      <c r="V15" s="10">
        <v>633.69000000000005</v>
      </c>
      <c r="Z15" s="10">
        <v>0.11</v>
      </c>
      <c r="AA15" s="10">
        <v>13490</v>
      </c>
      <c r="AB15" s="10">
        <v>5057.6000000000004</v>
      </c>
      <c r="AC15" s="10">
        <v>41.924999999999997</v>
      </c>
      <c r="AD15" s="10">
        <v>216.83</v>
      </c>
      <c r="AH15">
        <v>2.5895833333333398</v>
      </c>
      <c r="AI15">
        <v>5.3993052610548473E-2</v>
      </c>
      <c r="AJ15">
        <v>4.5977339084063235E-2</v>
      </c>
      <c r="AK15">
        <v>-1.8592888574174252E-2</v>
      </c>
      <c r="AL15">
        <v>1.2350323354815746E-2</v>
      </c>
    </row>
    <row r="16" spans="1:38" x14ac:dyDescent="0.45">
      <c r="C16" s="8">
        <v>3.12</v>
      </c>
      <c r="D16" s="8">
        <v>0</v>
      </c>
      <c r="E16" s="8">
        <v>0</v>
      </c>
      <c r="T16" s="10">
        <v>0.191</v>
      </c>
      <c r="U16" s="10">
        <v>2582900</v>
      </c>
      <c r="V16" s="10">
        <v>480.63</v>
      </c>
      <c r="Z16" s="10">
        <v>0.12</v>
      </c>
      <c r="AA16" s="10">
        <v>14378</v>
      </c>
      <c r="AB16" s="10">
        <v>5497.5</v>
      </c>
      <c r="AC16" s="10">
        <v>40.585999999999999</v>
      </c>
      <c r="AD16" s="10">
        <v>213.51</v>
      </c>
      <c r="AH16">
        <v>2.5962499999999999</v>
      </c>
      <c r="AI16">
        <v>5.5611157288821739E-2</v>
      </c>
      <c r="AJ16">
        <v>4.725161976781745E-2</v>
      </c>
      <c r="AK16">
        <v>-1.8491730312073185E-2</v>
      </c>
      <c r="AL16">
        <v>1.2572547267899106E-2</v>
      </c>
    </row>
    <row r="17" spans="3:38" x14ac:dyDescent="0.45">
      <c r="C17" s="8">
        <v>3.62</v>
      </c>
      <c r="D17" s="8">
        <v>0</v>
      </c>
      <c r="E17" s="8">
        <v>0</v>
      </c>
      <c r="T17" s="10">
        <v>0.2</v>
      </c>
      <c r="U17" s="10">
        <v>2462400</v>
      </c>
      <c r="V17" s="10">
        <v>519.16999999999996</v>
      </c>
      <c r="Z17" s="10">
        <v>0.13</v>
      </c>
      <c r="AA17" s="10">
        <v>15440</v>
      </c>
      <c r="AB17" s="10">
        <v>5611.4</v>
      </c>
      <c r="AC17" s="10">
        <v>39.917000000000002</v>
      </c>
      <c r="AD17" s="10">
        <v>209.86</v>
      </c>
      <c r="AH17">
        <v>2.6029166666666699</v>
      </c>
      <c r="AI17">
        <v>5.7074707996660118E-2</v>
      </c>
      <c r="AJ17">
        <v>4.8608234690581613E-2</v>
      </c>
      <c r="AK17">
        <v>-1.8342138700238889E-2</v>
      </c>
      <c r="AL17">
        <v>1.2807751026862475E-2</v>
      </c>
    </row>
    <row r="18" spans="3:38" x14ac:dyDescent="0.45">
      <c r="C18" s="8">
        <v>4.1900000000000004</v>
      </c>
      <c r="D18" s="8">
        <v>0</v>
      </c>
      <c r="E18" s="8">
        <v>0</v>
      </c>
      <c r="T18" s="10">
        <v>0.21</v>
      </c>
      <c r="U18" s="10">
        <v>2356500</v>
      </c>
      <c r="V18" s="10">
        <v>372.65</v>
      </c>
      <c r="Z18" s="10">
        <v>0.13</v>
      </c>
      <c r="AA18" s="10">
        <v>16467</v>
      </c>
      <c r="AB18" s="10">
        <v>6031</v>
      </c>
      <c r="AC18" s="10">
        <v>39.125</v>
      </c>
      <c r="AD18" s="10">
        <v>206.45</v>
      </c>
      <c r="AH18">
        <v>2.6095833333333398</v>
      </c>
      <c r="AI18">
        <v>5.834035423016104E-2</v>
      </c>
      <c r="AJ18">
        <v>5.006618406135805E-2</v>
      </c>
      <c r="AK18">
        <v>-1.8127560568509404E-2</v>
      </c>
      <c r="AL18">
        <v>1.3060410440629973E-2</v>
      </c>
    </row>
    <row r="19" spans="3:38" x14ac:dyDescent="0.45">
      <c r="C19" s="8">
        <v>4.8499999999999996</v>
      </c>
      <c r="D19" s="8">
        <v>0</v>
      </c>
      <c r="E19" s="8">
        <v>0</v>
      </c>
      <c r="T19" s="10">
        <v>0.22</v>
      </c>
      <c r="U19" s="10">
        <v>2242400</v>
      </c>
      <c r="V19" s="10">
        <v>84.286000000000001</v>
      </c>
      <c r="Z19" s="10">
        <v>0.14000000000000001</v>
      </c>
      <c r="AA19" s="10">
        <v>17567</v>
      </c>
      <c r="AB19" s="10">
        <v>6262.7</v>
      </c>
      <c r="AC19" s="10">
        <v>38.281999999999996</v>
      </c>
      <c r="AD19" s="10">
        <v>203.07</v>
      </c>
      <c r="AH19">
        <v>2.61625</v>
      </c>
      <c r="AI19">
        <v>5.9393959955443262E-2</v>
      </c>
      <c r="AJ19">
        <v>5.162356785924644E-2</v>
      </c>
      <c r="AK19">
        <v>-1.7855046341212894E-2</v>
      </c>
      <c r="AL19">
        <v>1.3321350100907119E-2</v>
      </c>
    </row>
    <row r="20" spans="3:38" x14ac:dyDescent="0.45">
      <c r="C20" s="8">
        <v>5.61</v>
      </c>
      <c r="D20" s="8">
        <v>0</v>
      </c>
      <c r="E20" s="8">
        <v>0</v>
      </c>
      <c r="T20" s="10">
        <v>0.23</v>
      </c>
      <c r="U20" s="10">
        <v>2127800</v>
      </c>
      <c r="V20" s="10">
        <v>85.253</v>
      </c>
      <c r="Z20" s="10">
        <v>0.15</v>
      </c>
      <c r="AA20" s="10">
        <v>18441</v>
      </c>
      <c r="AB20" s="10">
        <v>6530.5</v>
      </c>
      <c r="AC20" s="10">
        <v>37.162999999999997</v>
      </c>
      <c r="AD20" s="10">
        <v>199.65</v>
      </c>
      <c r="AH20">
        <v>2.6229166666666699</v>
      </c>
      <c r="AI20">
        <v>6.0315629364500439E-2</v>
      </c>
      <c r="AJ20">
        <v>5.3215152033339062E-2</v>
      </c>
      <c r="AK20">
        <v>-1.7546973452086966E-2</v>
      </c>
      <c r="AL20">
        <v>1.3582289761184295E-2</v>
      </c>
    </row>
    <row r="21" spans="3:38" x14ac:dyDescent="0.45">
      <c r="C21" s="8">
        <v>6.5</v>
      </c>
      <c r="D21" s="8">
        <v>0</v>
      </c>
      <c r="E21" s="8">
        <v>0</v>
      </c>
      <c r="T21" s="10">
        <v>0.24099999999999999</v>
      </c>
      <c r="U21" s="10">
        <v>2021800</v>
      </c>
      <c r="V21" s="10">
        <v>-120.98</v>
      </c>
      <c r="Z21" s="10">
        <v>0.16</v>
      </c>
      <c r="AA21" s="10">
        <v>19121</v>
      </c>
      <c r="AB21" s="10">
        <v>6772.9</v>
      </c>
      <c r="AC21" s="10">
        <v>36.159999999999997</v>
      </c>
      <c r="AD21" s="10">
        <v>196.94</v>
      </c>
      <c r="AH21">
        <v>2.6295833333333398</v>
      </c>
      <c r="AI21">
        <v>6.1226932348711391E-2</v>
      </c>
      <c r="AJ21">
        <v>5.4724401968421633E-2</v>
      </c>
      <c r="AK21">
        <v>-1.7236448241455531E-2</v>
      </c>
      <c r="AL21">
        <v>1.3844795954584873E-2</v>
      </c>
    </row>
    <row r="22" spans="3:38" x14ac:dyDescent="0.45">
      <c r="C22" s="8">
        <v>7.53</v>
      </c>
      <c r="D22" s="8">
        <v>0</v>
      </c>
      <c r="E22" s="8">
        <v>0</v>
      </c>
      <c r="T22" s="10">
        <v>0.253</v>
      </c>
      <c r="U22" s="10">
        <v>1922600</v>
      </c>
      <c r="V22" s="10">
        <v>-167.01</v>
      </c>
      <c r="Z22" s="10">
        <v>0.17</v>
      </c>
      <c r="AA22" s="10">
        <v>19910</v>
      </c>
      <c r="AB22" s="10">
        <v>6960.9</v>
      </c>
      <c r="AC22" s="10">
        <v>35.622</v>
      </c>
      <c r="AD22" s="10">
        <v>194.52</v>
      </c>
      <c r="AH22">
        <v>2.63625</v>
      </c>
      <c r="AI22">
        <v>6.2287134889804932E-2</v>
      </c>
      <c r="AJ22">
        <v>5.6094317037487455E-2</v>
      </c>
      <c r="AK22">
        <v>-1.6915807204614011E-2</v>
      </c>
      <c r="AL22">
        <v>1.4108421100216529E-2</v>
      </c>
    </row>
    <row r="23" spans="3:38" x14ac:dyDescent="0.45">
      <c r="C23" s="8">
        <v>8.7200000000000006</v>
      </c>
      <c r="D23" s="8">
        <v>0</v>
      </c>
      <c r="E23" s="8">
        <v>0</v>
      </c>
      <c r="T23" s="10">
        <v>0.26500000000000001</v>
      </c>
      <c r="U23" s="10">
        <v>1841800</v>
      </c>
      <c r="V23" s="10">
        <v>-12.795</v>
      </c>
      <c r="Z23" s="10">
        <v>0.18</v>
      </c>
      <c r="AA23" s="10">
        <v>20884</v>
      </c>
      <c r="AB23" s="10">
        <v>7163.2</v>
      </c>
      <c r="AC23" s="10">
        <v>35.009</v>
      </c>
      <c r="AD23" s="10">
        <v>191.79</v>
      </c>
      <c r="AH23">
        <v>2.6429166666666699</v>
      </c>
      <c r="AI23">
        <v>6.362817330400572E-2</v>
      </c>
      <c r="AJ23">
        <v>5.7323630559936195E-2</v>
      </c>
      <c r="AK23">
        <v>-1.6572788734034966E-2</v>
      </c>
      <c r="AL23">
        <v>1.4376969635664694E-2</v>
      </c>
    </row>
    <row r="24" spans="3:38" x14ac:dyDescent="0.45">
      <c r="C24" s="8">
        <v>10.1</v>
      </c>
      <c r="D24" s="8">
        <v>0</v>
      </c>
      <c r="E24" s="8">
        <v>0</v>
      </c>
      <c r="T24" s="10">
        <v>0.27700000000000002</v>
      </c>
      <c r="U24" s="10">
        <v>1771400</v>
      </c>
      <c r="V24" s="10">
        <v>190.68</v>
      </c>
      <c r="Z24" s="10">
        <v>0.18</v>
      </c>
      <c r="AA24" s="10">
        <v>21862</v>
      </c>
      <c r="AB24" s="10">
        <v>7378.5</v>
      </c>
      <c r="AC24" s="10">
        <v>33.777000000000001</v>
      </c>
      <c r="AD24" s="10">
        <v>189.7</v>
      </c>
      <c r="AH24">
        <v>2.6495833333333398</v>
      </c>
      <c r="AI24">
        <v>6.5358423851070213E-2</v>
      </c>
      <c r="AJ24">
        <v>5.8454776335873065E-2</v>
      </c>
      <c r="AK24">
        <v>-1.6185935016545465E-2</v>
      </c>
      <c r="AL24">
        <v>1.4646189542451516E-2</v>
      </c>
    </row>
    <row r="25" spans="3:38" x14ac:dyDescent="0.45">
      <c r="C25" s="8">
        <v>11.7</v>
      </c>
      <c r="D25" s="8">
        <v>0</v>
      </c>
      <c r="E25" s="8">
        <v>0</v>
      </c>
      <c r="T25" s="10">
        <v>0.28999999999999998</v>
      </c>
      <c r="U25" s="10">
        <v>1703700</v>
      </c>
      <c r="V25" s="10">
        <v>193.06</v>
      </c>
      <c r="Z25" s="10">
        <v>0.19</v>
      </c>
      <c r="AA25" s="10">
        <v>22814</v>
      </c>
      <c r="AB25" s="10">
        <v>7604</v>
      </c>
      <c r="AC25" s="10">
        <v>32.984999999999999</v>
      </c>
      <c r="AD25" s="10">
        <v>187.56</v>
      </c>
      <c r="AH25">
        <v>2.65625</v>
      </c>
      <c r="AI25">
        <v>6.7572126756873449E-2</v>
      </c>
      <c r="AJ25">
        <v>5.9508021254900477E-2</v>
      </c>
      <c r="AK25">
        <v>-1.572643127445611E-2</v>
      </c>
      <c r="AL25">
        <v>1.4908471945405887E-2</v>
      </c>
    </row>
    <row r="26" spans="3:38" x14ac:dyDescent="0.45">
      <c r="C26" s="8">
        <v>13.5</v>
      </c>
      <c r="D26" s="8">
        <v>0</v>
      </c>
      <c r="E26" s="8">
        <v>0</v>
      </c>
      <c r="T26" s="10">
        <v>0.30399999999999999</v>
      </c>
      <c r="U26" s="10">
        <v>1640600</v>
      </c>
      <c r="V26" s="10">
        <v>653.20000000000005</v>
      </c>
      <c r="Z26" s="10">
        <v>0.2</v>
      </c>
      <c r="AA26" s="10">
        <v>23729</v>
      </c>
      <c r="AB26" s="10">
        <v>7815.7</v>
      </c>
      <c r="AC26" s="10">
        <v>32.987000000000002</v>
      </c>
      <c r="AD26" s="10">
        <v>185.83</v>
      </c>
      <c r="AH26">
        <v>2.6629166666666699</v>
      </c>
      <c r="AI26">
        <v>7.0239125149135134E-2</v>
      </c>
      <c r="AJ26">
        <v>6.0520732394722998E-2</v>
      </c>
      <c r="AK26">
        <v>-1.5168528131959385E-2</v>
      </c>
      <c r="AL26">
        <v>1.5149494255970631E-2</v>
      </c>
    </row>
    <row r="27" spans="3:38" x14ac:dyDescent="0.45">
      <c r="C27" s="8">
        <v>15.7</v>
      </c>
      <c r="D27" s="8">
        <v>0</v>
      </c>
      <c r="E27" s="8">
        <v>0</v>
      </c>
      <c r="T27" s="10">
        <v>0.31900000000000001</v>
      </c>
      <c r="U27" s="10">
        <v>1565400</v>
      </c>
      <c r="V27" s="10">
        <v>642.74</v>
      </c>
      <c r="Z27" s="10">
        <v>0.21</v>
      </c>
      <c r="AA27" s="10">
        <v>24620</v>
      </c>
      <c r="AB27" s="10">
        <v>8030.8</v>
      </c>
      <c r="AC27" s="10">
        <v>33.136000000000003</v>
      </c>
      <c r="AD27" s="10">
        <v>184.01</v>
      </c>
      <c r="AH27">
        <v>2.6695833333333399</v>
      </c>
      <c r="AI27">
        <v>7.3217116286784262E-2</v>
      </c>
      <c r="AJ27">
        <v>6.1527110131544778E-2</v>
      </c>
      <c r="AK27">
        <v>-1.4512225589055256E-2</v>
      </c>
      <c r="AL27">
        <v>1.5341282668369885E-2</v>
      </c>
    </row>
    <row r="28" spans="3:38" x14ac:dyDescent="0.45">
      <c r="C28" s="8">
        <v>18.2</v>
      </c>
      <c r="D28" s="8">
        <v>0</v>
      </c>
      <c r="E28" s="8">
        <v>0</v>
      </c>
      <c r="T28" s="10">
        <v>0.33400000000000002</v>
      </c>
      <c r="U28" s="10">
        <v>1483500</v>
      </c>
      <c r="V28" s="10">
        <v>886.45</v>
      </c>
      <c r="Z28" s="10">
        <v>0.22</v>
      </c>
      <c r="AA28" s="10">
        <v>25525</v>
      </c>
      <c r="AB28" s="10">
        <v>8240.2000000000007</v>
      </c>
      <c r="AC28" s="10">
        <v>32.75</v>
      </c>
      <c r="AD28" s="10">
        <v>181.81</v>
      </c>
      <c r="AH28">
        <v>2.67625</v>
      </c>
      <c r="AI28">
        <v>7.629594446611962E-2</v>
      </c>
      <c r="AJ28">
        <v>6.2556921459469367E-2</v>
      </c>
      <c r="AK28">
        <v>-1.3785418802868585E-2</v>
      </c>
      <c r="AL28">
        <v>1.5479808954571909E-2</v>
      </c>
    </row>
    <row r="29" spans="3:38" x14ac:dyDescent="0.45">
      <c r="C29" s="8">
        <v>21</v>
      </c>
      <c r="D29" s="8">
        <v>0</v>
      </c>
      <c r="E29" s="8">
        <v>0</v>
      </c>
      <c r="T29" s="10">
        <v>0.35</v>
      </c>
      <c r="U29" s="10">
        <v>1410800</v>
      </c>
      <c r="V29" s="10">
        <v>977.58</v>
      </c>
      <c r="Z29" s="10">
        <v>0.23</v>
      </c>
      <c r="AA29" s="10">
        <v>26433</v>
      </c>
      <c r="AB29" s="10">
        <v>8460.4</v>
      </c>
      <c r="AC29" s="10">
        <v>31.646000000000001</v>
      </c>
      <c r="AD29" s="10">
        <v>180.06</v>
      </c>
      <c r="AH29">
        <v>2.6829166666666699</v>
      </c>
      <c r="AI29">
        <v>7.9244721133747587E-2</v>
      </c>
      <c r="AJ29">
        <v>6.3570899279892054E-2</v>
      </c>
      <c r="AK29">
        <v>-1.30153898501478E-2</v>
      </c>
      <c r="AL29">
        <v>1.55744723133174E-2</v>
      </c>
    </row>
    <row r="30" spans="3:38" x14ac:dyDescent="0.45">
      <c r="C30" s="8">
        <v>24.4</v>
      </c>
      <c r="D30" s="8">
        <v>0</v>
      </c>
      <c r="E30" s="8">
        <v>0</v>
      </c>
      <c r="T30" s="10">
        <v>0.36599999999999999</v>
      </c>
      <c r="U30" s="10">
        <v>1339500</v>
      </c>
      <c r="V30" s="10">
        <v>963.99</v>
      </c>
      <c r="Z30" s="10">
        <v>0.23</v>
      </c>
      <c r="AA30" s="10">
        <v>27314</v>
      </c>
      <c r="AB30" s="10">
        <v>8645.2000000000007</v>
      </c>
      <c r="AC30" s="10">
        <v>30.599</v>
      </c>
      <c r="AD30" s="10">
        <v>178.27</v>
      </c>
      <c r="AH30">
        <v>2.6895833333333399</v>
      </c>
      <c r="AI30">
        <v>8.1921143548596864E-2</v>
      </c>
      <c r="AJ30">
        <v>6.4509509604605622E-2</v>
      </c>
      <c r="AK30">
        <v>-1.2232792749711424E-2</v>
      </c>
      <c r="AL30">
        <v>1.5632881619777377E-2</v>
      </c>
    </row>
    <row r="31" spans="3:38" x14ac:dyDescent="0.45">
      <c r="C31" s="8">
        <v>28.2</v>
      </c>
      <c r="D31" s="8">
        <v>0</v>
      </c>
      <c r="E31" s="8">
        <v>0</v>
      </c>
      <c r="T31" s="10">
        <v>0.38400000000000001</v>
      </c>
      <c r="U31" s="10">
        <v>1268200</v>
      </c>
      <c r="V31" s="10">
        <v>819.05</v>
      </c>
      <c r="Z31" s="10">
        <v>0.24</v>
      </c>
      <c r="AA31" s="10">
        <v>28173</v>
      </c>
      <c r="AB31" s="10">
        <v>8841.4</v>
      </c>
      <c r="AC31" s="10">
        <v>30.148</v>
      </c>
      <c r="AD31" s="10">
        <v>176.28</v>
      </c>
      <c r="AH31">
        <v>2.69625</v>
      </c>
      <c r="AI31">
        <v>8.4246049920932445E-2</v>
      </c>
      <c r="AJ31">
        <v>6.5344885460406746E-2</v>
      </c>
      <c r="AK31">
        <v>-1.147533194470627E-2</v>
      </c>
      <c r="AL31">
        <v>1.5663764701353902E-2</v>
      </c>
    </row>
    <row r="32" spans="3:38" x14ac:dyDescent="0.45">
      <c r="C32" s="8">
        <v>32.700000000000003</v>
      </c>
      <c r="D32" s="8">
        <v>0</v>
      </c>
      <c r="E32" s="8">
        <v>0</v>
      </c>
      <c r="T32" s="10">
        <v>0.40200000000000002</v>
      </c>
      <c r="U32" s="10">
        <v>1215200</v>
      </c>
      <c r="V32" s="10">
        <v>579.16999999999996</v>
      </c>
      <c r="Z32" s="10">
        <v>0.25</v>
      </c>
      <c r="AA32" s="10">
        <v>29026</v>
      </c>
      <c r="AB32" s="10">
        <v>9026.2999999999993</v>
      </c>
      <c r="AC32" s="10">
        <v>30.015000000000001</v>
      </c>
      <c r="AD32" s="10">
        <v>174.65</v>
      </c>
      <c r="AH32">
        <v>2.70291666666667</v>
      </c>
      <c r="AI32">
        <v>8.6262790754656885E-2</v>
      </c>
      <c r="AJ32">
        <v>6.6014326157587705E-2</v>
      </c>
      <c r="AK32">
        <v>-1.0771822212821615E-2</v>
      </c>
      <c r="AL32">
        <v>1.5689053021775291E-2</v>
      </c>
    </row>
    <row r="33" spans="3:38" x14ac:dyDescent="0.45">
      <c r="C33" s="8">
        <v>37.799999999999997</v>
      </c>
      <c r="D33" s="8">
        <v>0</v>
      </c>
      <c r="E33" s="8">
        <v>0</v>
      </c>
      <c r="T33" s="10">
        <v>0.42099999999999999</v>
      </c>
      <c r="U33" s="10">
        <v>1166400</v>
      </c>
      <c r="V33" s="10">
        <v>327.85</v>
      </c>
      <c r="Z33" s="10">
        <v>0.26</v>
      </c>
      <c r="AA33" s="10">
        <v>29871</v>
      </c>
      <c r="AB33" s="10">
        <v>9224.2999999999993</v>
      </c>
      <c r="AC33" s="10">
        <v>29.847000000000001</v>
      </c>
      <c r="AD33" s="10">
        <v>173.51</v>
      </c>
      <c r="AH33">
        <v>2.7095833333333399</v>
      </c>
      <c r="AI33">
        <v>8.8049585437246294E-2</v>
      </c>
      <c r="AJ33">
        <v>6.6474131215443377E-2</v>
      </c>
      <c r="AK33">
        <v>-1.0102644982013742E-2</v>
      </c>
      <c r="AL33">
        <v>1.574634337600422E-2</v>
      </c>
    </row>
    <row r="34" spans="3:38" x14ac:dyDescent="0.45">
      <c r="C34" s="8">
        <v>43.8</v>
      </c>
      <c r="D34" s="8">
        <v>0</v>
      </c>
      <c r="E34" s="8">
        <v>0</v>
      </c>
      <c r="T34" s="10">
        <v>0.441</v>
      </c>
      <c r="U34" s="10">
        <v>1111300</v>
      </c>
      <c r="V34" s="10">
        <v>206.39</v>
      </c>
      <c r="Z34" s="10">
        <v>0.27</v>
      </c>
      <c r="AA34" s="10">
        <v>30708</v>
      </c>
      <c r="AB34" s="10">
        <v>9382.4</v>
      </c>
      <c r="AC34" s="10">
        <v>29.77</v>
      </c>
      <c r="AD34" s="10">
        <v>172.19</v>
      </c>
      <c r="AH34">
        <v>2.7162500000000001</v>
      </c>
      <c r="AI34">
        <v>8.9672402126813364E-2</v>
      </c>
      <c r="AJ34">
        <v>6.674836756537654E-2</v>
      </c>
      <c r="AK34">
        <v>-9.4350004521467721E-3</v>
      </c>
      <c r="AL34">
        <v>1.5849958352597986E-2</v>
      </c>
    </row>
    <row r="35" spans="3:38" x14ac:dyDescent="0.45">
      <c r="C35" s="8">
        <v>50.7</v>
      </c>
      <c r="D35" s="8">
        <v>0</v>
      </c>
      <c r="E35" s="8">
        <v>0</v>
      </c>
      <c r="T35" s="10">
        <v>0.46200000000000002</v>
      </c>
      <c r="U35" s="10">
        <v>1052200</v>
      </c>
      <c r="V35" s="10">
        <v>167.06</v>
      </c>
      <c r="Z35" s="10">
        <v>0.28000000000000003</v>
      </c>
      <c r="AA35" s="10">
        <v>31519</v>
      </c>
      <c r="AB35" s="10">
        <v>9534.7999999999993</v>
      </c>
      <c r="AC35" s="10">
        <v>29.391999999999999</v>
      </c>
      <c r="AD35" s="10">
        <v>170.62</v>
      </c>
      <c r="AH35">
        <v>2.72291666666667</v>
      </c>
      <c r="AI35">
        <v>9.1200036188246736E-2</v>
      </c>
      <c r="AJ35">
        <v>6.692823621059836E-2</v>
      </c>
      <c r="AK35">
        <v>-8.7458981091068366E-3</v>
      </c>
      <c r="AL35">
        <v>1.5995422142632405E-2</v>
      </c>
    </row>
    <row r="36" spans="3:38" x14ac:dyDescent="0.45">
      <c r="C36" s="8">
        <v>58.8</v>
      </c>
      <c r="D36" s="8">
        <v>0</v>
      </c>
      <c r="E36" s="8">
        <v>0</v>
      </c>
      <c r="T36" s="10">
        <v>0.48399999999999999</v>
      </c>
      <c r="U36" s="10">
        <v>1000500</v>
      </c>
      <c r="V36" s="10">
        <v>308.25</v>
      </c>
      <c r="Z36" s="10">
        <v>0.28000000000000003</v>
      </c>
      <c r="AA36" s="10">
        <v>32350</v>
      </c>
      <c r="AB36" s="10">
        <v>9735.2000000000007</v>
      </c>
      <c r="AC36" s="10">
        <v>28.593</v>
      </c>
      <c r="AD36" s="10">
        <v>169.26</v>
      </c>
      <c r="AH36">
        <v>2.7295833333333399</v>
      </c>
      <c r="AI36">
        <v>9.2622121196700075E-2</v>
      </c>
      <c r="AJ36">
        <v>6.7116338279721091E-2</v>
      </c>
      <c r="AK36">
        <v>-8.0457603192922496E-3</v>
      </c>
      <c r="AL36">
        <v>1.6183629907892343E-2</v>
      </c>
    </row>
    <row r="37" spans="3:38" x14ac:dyDescent="0.45">
      <c r="C37" s="8">
        <v>68.099999999999994</v>
      </c>
      <c r="D37" s="8">
        <v>0</v>
      </c>
      <c r="E37" s="8">
        <v>0</v>
      </c>
      <c r="T37" s="10">
        <v>0.50700000000000001</v>
      </c>
      <c r="U37" s="10">
        <v>971840</v>
      </c>
      <c r="V37" s="10">
        <v>402.5</v>
      </c>
      <c r="Z37" s="10">
        <v>0.28999999999999998</v>
      </c>
      <c r="AA37" s="10">
        <v>33201</v>
      </c>
      <c r="AB37" s="10">
        <v>9897.1</v>
      </c>
      <c r="AC37" s="10">
        <v>28.193999999999999</v>
      </c>
      <c r="AD37" s="10">
        <v>168.06</v>
      </c>
      <c r="AH37">
        <v>2.7362500000000001</v>
      </c>
      <c r="AI37">
        <v>9.3932060336362186E-2</v>
      </c>
      <c r="AJ37">
        <v>6.7338007384747892E-2</v>
      </c>
      <c r="AK37">
        <v>-7.3204862340464812E-3</v>
      </c>
      <c r="AL37">
        <v>1.6412791324808124E-2</v>
      </c>
    </row>
    <row r="38" spans="3:38" x14ac:dyDescent="0.45">
      <c r="C38" s="8">
        <v>78.8</v>
      </c>
      <c r="D38" s="8">
        <v>0</v>
      </c>
      <c r="E38" s="8">
        <v>0</v>
      </c>
      <c r="T38" s="10">
        <v>0.53100000000000003</v>
      </c>
      <c r="U38" s="10">
        <v>938730</v>
      </c>
      <c r="V38" s="10">
        <v>605.5</v>
      </c>
      <c r="Z38" s="10">
        <v>0.3</v>
      </c>
      <c r="AA38" s="10">
        <v>34024</v>
      </c>
      <c r="AB38" s="10">
        <v>10062</v>
      </c>
      <c r="AC38" s="10">
        <v>28.306999999999999</v>
      </c>
      <c r="AD38" s="10">
        <v>166.46</v>
      </c>
      <c r="AH38">
        <v>2.74291666666667</v>
      </c>
      <c r="AI38">
        <v>9.5050691817498173E-2</v>
      </c>
      <c r="AJ38">
        <v>6.7647077451185297E-2</v>
      </c>
      <c r="AK38">
        <v>-6.5529096028312007E-3</v>
      </c>
      <c r="AL38">
        <v>1.6671269290176999E-2</v>
      </c>
    </row>
    <row r="39" spans="3:38" x14ac:dyDescent="0.45">
      <c r="C39" s="8">
        <v>91.3</v>
      </c>
      <c r="D39" s="8">
        <v>0</v>
      </c>
      <c r="E39" s="8">
        <v>0</v>
      </c>
      <c r="T39" s="10">
        <v>0.55600000000000005</v>
      </c>
      <c r="U39" s="10">
        <v>886870</v>
      </c>
      <c r="V39" s="10">
        <v>799.68</v>
      </c>
      <c r="Z39" s="10">
        <v>0.31</v>
      </c>
      <c r="AA39" s="10">
        <v>34824</v>
      </c>
      <c r="AB39" s="10">
        <v>10228</v>
      </c>
      <c r="AC39" s="10">
        <v>28.135000000000002</v>
      </c>
      <c r="AD39" s="10">
        <v>164.93</v>
      </c>
      <c r="AH39">
        <v>2.7495833333333399</v>
      </c>
      <c r="AI39">
        <v>9.5920529102324084E-2</v>
      </c>
      <c r="AJ39">
        <v>6.8070782111936567E-2</v>
      </c>
      <c r="AK39">
        <v>-5.7595835958083605E-3</v>
      </c>
      <c r="AL39">
        <v>1.693892266384036E-2</v>
      </c>
    </row>
    <row r="40" spans="3:38" x14ac:dyDescent="0.45">
      <c r="C40" s="8">
        <v>106</v>
      </c>
      <c r="D40" s="8">
        <v>0</v>
      </c>
      <c r="E40" s="8">
        <v>0</v>
      </c>
      <c r="T40" s="10">
        <v>0.58199999999999996</v>
      </c>
      <c r="U40" s="10">
        <v>837340</v>
      </c>
      <c r="V40" s="10">
        <v>754.44</v>
      </c>
      <c r="Z40" s="10">
        <v>0.32</v>
      </c>
      <c r="AA40" s="10">
        <v>35549</v>
      </c>
      <c r="AB40" s="10">
        <v>10435</v>
      </c>
      <c r="AC40" s="10">
        <v>27.308</v>
      </c>
      <c r="AD40" s="10">
        <v>163.66999999999999</v>
      </c>
      <c r="AH40">
        <v>2.7562500000000001</v>
      </c>
      <c r="AI40">
        <v>9.6466180010140193E-2</v>
      </c>
      <c r="AJ40">
        <v>6.8578087692297951E-2</v>
      </c>
      <c r="AK40">
        <v>-4.9907808038403287E-3</v>
      </c>
      <c r="AL40">
        <v>1.7201428857240967E-2</v>
      </c>
    </row>
    <row r="41" spans="3:38" x14ac:dyDescent="0.45">
      <c r="C41" s="8">
        <v>122</v>
      </c>
      <c r="D41" s="8">
        <v>0</v>
      </c>
      <c r="E41" s="8">
        <v>0</v>
      </c>
      <c r="T41" s="10">
        <v>0.61</v>
      </c>
      <c r="U41" s="10">
        <v>787750</v>
      </c>
      <c r="V41" s="10">
        <v>621.1</v>
      </c>
      <c r="Z41" s="10">
        <v>0.33</v>
      </c>
      <c r="AA41" s="10">
        <v>36284</v>
      </c>
      <c r="AB41" s="10">
        <v>10717</v>
      </c>
      <c r="AC41" s="10">
        <v>26.747</v>
      </c>
      <c r="AD41" s="10">
        <v>162.44999999999999</v>
      </c>
      <c r="AH41">
        <v>2.76291666666667</v>
      </c>
      <c r="AI41">
        <v>9.6657487668666456E-2</v>
      </c>
      <c r="AJ41">
        <v>6.9080326550258753E-2</v>
      </c>
      <c r="AK41">
        <v>-4.3127139075750422E-3</v>
      </c>
      <c r="AL41">
        <v>1.7447150767176043E-2</v>
      </c>
    </row>
    <row r="42" spans="3:38" x14ac:dyDescent="0.45">
      <c r="C42" s="8">
        <v>142</v>
      </c>
      <c r="D42" s="8">
        <v>0</v>
      </c>
      <c r="E42" s="8">
        <v>0</v>
      </c>
      <c r="T42" s="10">
        <v>0.63900000000000001</v>
      </c>
      <c r="U42" s="10">
        <v>758260</v>
      </c>
      <c r="V42" s="10">
        <v>391.4</v>
      </c>
      <c r="Z42" s="10">
        <v>0.33</v>
      </c>
      <c r="AA42" s="10">
        <v>37123</v>
      </c>
      <c r="AB42" s="10">
        <v>10751</v>
      </c>
      <c r="AC42" s="10">
        <v>26.474</v>
      </c>
      <c r="AD42" s="10">
        <v>161.6</v>
      </c>
      <c r="AH42">
        <v>2.7695833333333399</v>
      </c>
      <c r="AI42">
        <v>9.656418984505015E-2</v>
      </c>
      <c r="AJ42">
        <v>6.9451463966103633E-2</v>
      </c>
      <c r="AK42">
        <v>-3.775042417498532E-3</v>
      </c>
      <c r="AL42">
        <v>1.7662437176427011E-2</v>
      </c>
    </row>
    <row r="43" spans="3:38" x14ac:dyDescent="0.45">
      <c r="C43" s="8">
        <v>164</v>
      </c>
      <c r="D43" s="8">
        <v>0</v>
      </c>
      <c r="E43" s="8">
        <v>0</v>
      </c>
      <c r="T43" s="10">
        <v>0.66900000000000004</v>
      </c>
      <c r="U43" s="10">
        <v>722660</v>
      </c>
      <c r="V43" s="10">
        <v>252.39</v>
      </c>
      <c r="Z43" s="10">
        <v>0.34</v>
      </c>
      <c r="AA43" s="10">
        <v>37881</v>
      </c>
      <c r="AB43" s="10">
        <v>10794</v>
      </c>
      <c r="AC43" s="10">
        <v>26.282</v>
      </c>
      <c r="AD43" s="10">
        <v>160.49</v>
      </c>
      <c r="AH43">
        <v>2.7762500000000001</v>
      </c>
      <c r="AI43">
        <v>9.6357803750384011E-2</v>
      </c>
      <c r="AJ43">
        <v>6.964969948002761E-2</v>
      </c>
      <c r="AK43">
        <v>-3.4501098180224213E-3</v>
      </c>
      <c r="AL43">
        <v>1.7831846544205564E-2</v>
      </c>
    </row>
    <row r="44" spans="3:38" x14ac:dyDescent="0.45">
      <c r="C44" s="8">
        <v>190</v>
      </c>
      <c r="D44" s="8">
        <v>0</v>
      </c>
      <c r="E44" s="8">
        <v>0.1</v>
      </c>
      <c r="T44" s="10">
        <v>0.70099999999999996</v>
      </c>
      <c r="U44" s="10">
        <v>684530</v>
      </c>
      <c r="V44" s="10">
        <v>414.75</v>
      </c>
      <c r="Z44" s="10">
        <v>0.35</v>
      </c>
      <c r="AA44" s="10">
        <v>38619</v>
      </c>
      <c r="AB44" s="10">
        <v>11016</v>
      </c>
      <c r="AC44" s="10">
        <v>26.131</v>
      </c>
      <c r="AD44" s="10">
        <v>159.30000000000001</v>
      </c>
      <c r="AH44">
        <v>2.78291666666667</v>
      </c>
      <c r="AI44">
        <v>9.6262621122250328E-2</v>
      </c>
      <c r="AJ44">
        <v>6.9668699689029931E-2</v>
      </c>
      <c r="AK44">
        <v>-3.3888017803854059E-3</v>
      </c>
      <c r="AL44">
        <v>1.7933447406783477E-2</v>
      </c>
    </row>
    <row r="45" spans="3:38" x14ac:dyDescent="0.45">
      <c r="C45" s="8">
        <v>220</v>
      </c>
      <c r="D45" s="8">
        <v>0</v>
      </c>
      <c r="E45" s="8">
        <v>3</v>
      </c>
      <c r="T45" s="10">
        <v>0.73399999999999999</v>
      </c>
      <c r="U45" s="10">
        <v>667960</v>
      </c>
      <c r="V45" s="10">
        <v>519.69000000000005</v>
      </c>
      <c r="Z45" s="10">
        <v>0.36</v>
      </c>
      <c r="AA45" s="10">
        <v>39420</v>
      </c>
      <c r="AB45" s="10">
        <v>11149</v>
      </c>
      <c r="AC45" s="10">
        <v>25.766999999999999</v>
      </c>
      <c r="AD45" s="10">
        <v>158.29</v>
      </c>
      <c r="AH45">
        <v>2.78958333333334</v>
      </c>
      <c r="AI45">
        <v>9.6424714310755166E-2</v>
      </c>
      <c r="AJ45">
        <v>6.9567998581317722E-2</v>
      </c>
      <c r="AK45">
        <v>-3.6144153588895857E-3</v>
      </c>
      <c r="AL45">
        <v>1.7957169194081402E-2</v>
      </c>
    </row>
    <row r="46" spans="3:38" x14ac:dyDescent="0.45">
      <c r="C46" s="8">
        <v>255</v>
      </c>
      <c r="D46" s="8">
        <v>0</v>
      </c>
      <c r="E46" s="8">
        <v>10.3</v>
      </c>
      <c r="T46" s="10">
        <v>0.76900000000000002</v>
      </c>
      <c r="U46" s="10">
        <v>639540</v>
      </c>
      <c r="V46" s="10">
        <v>681.06</v>
      </c>
      <c r="Z46" s="10">
        <v>0.37</v>
      </c>
      <c r="AA46" s="10">
        <v>40195</v>
      </c>
      <c r="AB46" s="10">
        <v>11302</v>
      </c>
      <c r="AC46" s="10">
        <v>25.398</v>
      </c>
      <c r="AD46" s="10">
        <v>157.12</v>
      </c>
      <c r="AH46">
        <v>2.7962500000000001</v>
      </c>
      <c r="AI46">
        <v>9.6956229184690018E-2</v>
      </c>
      <c r="AJ46">
        <v>6.9400796742097495E-2</v>
      </c>
      <c r="AK46">
        <v>-4.104266579609237E-3</v>
      </c>
      <c r="AL46">
        <v>1.7918453446887615E-2</v>
      </c>
    </row>
    <row r="47" spans="3:38" x14ac:dyDescent="0.45">
      <c r="C47" s="8">
        <v>295</v>
      </c>
      <c r="D47" s="8">
        <v>0</v>
      </c>
      <c r="E47" s="8">
        <v>17.8</v>
      </c>
      <c r="T47" s="10">
        <v>0.80500000000000005</v>
      </c>
      <c r="U47" s="10">
        <v>599810</v>
      </c>
      <c r="V47" s="10">
        <v>594.41999999999996</v>
      </c>
      <c r="Z47" s="10">
        <v>0.38</v>
      </c>
      <c r="AA47" s="10">
        <v>40960</v>
      </c>
      <c r="AB47" s="10">
        <v>11442</v>
      </c>
      <c r="AC47" s="10">
        <v>25.163</v>
      </c>
      <c r="AD47" s="10">
        <v>156.11000000000001</v>
      </c>
      <c r="AH47">
        <v>2.8029166666666701</v>
      </c>
      <c r="AI47">
        <v>9.7906170661509834E-2</v>
      </c>
      <c r="AJ47">
        <v>6.922662815957642E-2</v>
      </c>
      <c r="AK47">
        <v>-4.816972517139413E-3</v>
      </c>
      <c r="AL47">
        <v>1.7840126790715241E-2</v>
      </c>
    </row>
    <row r="48" spans="3:38" x14ac:dyDescent="0.45">
      <c r="C48" s="8">
        <v>342</v>
      </c>
      <c r="D48" s="8">
        <v>0</v>
      </c>
      <c r="E48" s="8">
        <v>20.7</v>
      </c>
      <c r="T48" s="10">
        <v>0.84399999999999997</v>
      </c>
      <c r="U48" s="10">
        <v>567580</v>
      </c>
      <c r="V48" s="10">
        <v>392.53</v>
      </c>
      <c r="Z48" s="10">
        <v>0.38</v>
      </c>
      <c r="AA48" s="10">
        <v>41684</v>
      </c>
      <c r="AB48" s="10">
        <v>11568</v>
      </c>
      <c r="AC48" s="10">
        <v>24.960999999999999</v>
      </c>
      <c r="AD48" s="10">
        <v>155.27000000000001</v>
      </c>
      <c r="AH48">
        <v>2.80958333333334</v>
      </c>
      <c r="AI48">
        <v>9.9297156395424385E-2</v>
      </c>
      <c r="AJ48">
        <v>6.9109460204062237E-2</v>
      </c>
      <c r="AK48">
        <v>-5.70440636193507E-3</v>
      </c>
      <c r="AL48">
        <v>1.7725322291811139E-2</v>
      </c>
    </row>
    <row r="49" spans="3:38" x14ac:dyDescent="0.45">
      <c r="C49" s="8">
        <v>396</v>
      </c>
      <c r="D49" s="8">
        <v>0</v>
      </c>
      <c r="E49" s="8">
        <v>18.600000000000001</v>
      </c>
      <c r="T49" s="10">
        <v>0.88400000000000001</v>
      </c>
      <c r="U49" s="10">
        <v>544920</v>
      </c>
      <c r="V49" s="10">
        <v>328.5</v>
      </c>
      <c r="Z49" s="10">
        <v>0.39</v>
      </c>
      <c r="AA49" s="10">
        <v>42413</v>
      </c>
      <c r="AB49" s="10">
        <v>11723</v>
      </c>
      <c r="AC49" s="10">
        <v>24.975000000000001</v>
      </c>
      <c r="AD49" s="10">
        <v>154.21</v>
      </c>
      <c r="AH49">
        <v>2.8162500000000001</v>
      </c>
      <c r="AI49">
        <v>0.10097463241599897</v>
      </c>
      <c r="AJ49">
        <v>6.9136060496665472E-2</v>
      </c>
      <c r="AK49">
        <v>-6.6966769510899641E-3</v>
      </c>
      <c r="AL49">
        <v>1.758075366356153E-2</v>
      </c>
    </row>
    <row r="50" spans="3:38" x14ac:dyDescent="0.45">
      <c r="C50" s="8">
        <v>459</v>
      </c>
      <c r="D50" s="8">
        <v>0</v>
      </c>
      <c r="E50" s="8">
        <v>13.2</v>
      </c>
      <c r="T50" s="10">
        <v>0.92600000000000005</v>
      </c>
      <c r="U50" s="10">
        <v>516220</v>
      </c>
      <c r="V50" s="10">
        <v>402.89</v>
      </c>
      <c r="Z50" s="10">
        <v>0.4</v>
      </c>
      <c r="AA50" s="10">
        <v>43161</v>
      </c>
      <c r="AB50" s="10">
        <v>11873</v>
      </c>
      <c r="AC50" s="10">
        <v>24.553999999999998</v>
      </c>
      <c r="AD50" s="10">
        <v>153.53</v>
      </c>
      <c r="AH50">
        <v>2.8229166666666701</v>
      </c>
      <c r="AI50">
        <v>0.10276519670762342</v>
      </c>
      <c r="AJ50">
        <v>6.9382429873395254E-2</v>
      </c>
      <c r="AK50">
        <v>-7.7398332114835986E-3</v>
      </c>
      <c r="AL50">
        <v>1.7422086237200894E-2</v>
      </c>
    </row>
    <row r="51" spans="3:38" x14ac:dyDescent="0.45">
      <c r="C51" s="8">
        <v>531</v>
      </c>
      <c r="D51" s="8">
        <v>0</v>
      </c>
      <c r="E51" s="8">
        <v>7.7</v>
      </c>
      <c r="T51" s="10">
        <v>0.97</v>
      </c>
      <c r="U51" s="10">
        <v>506530</v>
      </c>
      <c r="V51" s="10">
        <v>625.78</v>
      </c>
      <c r="Z51" s="10">
        <v>0.41</v>
      </c>
      <c r="AA51" s="10">
        <v>43913</v>
      </c>
      <c r="AB51" s="10">
        <v>12017</v>
      </c>
      <c r="AC51" s="10">
        <v>24.131</v>
      </c>
      <c r="AD51" s="10">
        <v>152.93</v>
      </c>
      <c r="AH51">
        <v>2.82958333333334</v>
      </c>
      <c r="AI51">
        <v>0.10454633697666042</v>
      </c>
      <c r="AJ51">
        <v>6.9828301444649257E-2</v>
      </c>
      <c r="AK51">
        <v>-8.7744063466080463E-3</v>
      </c>
      <c r="AL51">
        <v>1.7242382508896814E-2</v>
      </c>
    </row>
    <row r="52" spans="3:38" x14ac:dyDescent="0.45">
      <c r="C52" s="8">
        <v>615</v>
      </c>
      <c r="D52" s="8">
        <v>0</v>
      </c>
      <c r="E52" s="8">
        <v>4.3</v>
      </c>
      <c r="T52" s="10">
        <v>1.02</v>
      </c>
      <c r="U52" s="10">
        <v>474980</v>
      </c>
      <c r="V52" s="10">
        <v>555.57000000000005</v>
      </c>
      <c r="Z52" s="10">
        <v>0.42</v>
      </c>
      <c r="AA52" s="10">
        <v>44656</v>
      </c>
      <c r="AB52" s="10">
        <v>12149</v>
      </c>
      <c r="AC52" s="10">
        <v>24.23</v>
      </c>
      <c r="AD52" s="10">
        <v>151.84</v>
      </c>
      <c r="AH52">
        <v>2.8362500000000002</v>
      </c>
      <c r="AI52">
        <v>0.10626527869661992</v>
      </c>
      <c r="AJ52">
        <v>7.044390821632375E-2</v>
      </c>
      <c r="AK52">
        <v>-9.7577872703055665E-3</v>
      </c>
      <c r="AL52">
        <v>1.7016354158227928E-2</v>
      </c>
    </row>
    <row r="53" spans="3:38" x14ac:dyDescent="0.45">
      <c r="C53" s="8">
        <v>712</v>
      </c>
      <c r="D53" s="8">
        <v>0</v>
      </c>
      <c r="E53" s="8">
        <v>2.2999999999999998</v>
      </c>
      <c r="T53" s="10">
        <v>1.06</v>
      </c>
      <c r="U53" s="10">
        <v>449300</v>
      </c>
      <c r="V53" s="10">
        <v>387.67</v>
      </c>
      <c r="Z53" s="10">
        <v>0.43</v>
      </c>
      <c r="AA53" s="10">
        <v>45371</v>
      </c>
      <c r="AB53" s="10">
        <v>12290</v>
      </c>
      <c r="AC53" s="10">
        <v>23.89</v>
      </c>
      <c r="AD53" s="10">
        <v>150.63</v>
      </c>
      <c r="AH53">
        <v>2.8429166666666701</v>
      </c>
      <c r="AI53">
        <v>0.10797008438269817</v>
      </c>
      <c r="AJ53">
        <v>7.1226716827218484E-2</v>
      </c>
      <c r="AK53">
        <v>-1.0650125758112189E-2</v>
      </c>
      <c r="AL53">
        <v>1.6734601986453546E-2</v>
      </c>
    </row>
    <row r="54" spans="3:38" x14ac:dyDescent="0.45">
      <c r="C54" s="8">
        <v>825</v>
      </c>
      <c r="D54" s="8">
        <v>0</v>
      </c>
      <c r="E54" s="8">
        <v>0.9</v>
      </c>
      <c r="T54" s="10">
        <v>1.1100000000000001</v>
      </c>
      <c r="U54" s="10">
        <v>430000</v>
      </c>
      <c r="V54" s="10">
        <v>339.36</v>
      </c>
      <c r="Z54" s="10">
        <v>0.43</v>
      </c>
      <c r="AA54" s="10">
        <v>46069</v>
      </c>
      <c r="AB54" s="10">
        <v>12428</v>
      </c>
      <c r="AC54" s="10">
        <v>23.213000000000001</v>
      </c>
      <c r="AD54" s="10">
        <v>149.91</v>
      </c>
      <c r="AH54">
        <v>2.84958333333334</v>
      </c>
      <c r="AI54">
        <v>0.10975310945625269</v>
      </c>
      <c r="AJ54">
        <v>7.2213461014737843E-2</v>
      </c>
      <c r="AK54">
        <v>-1.1416476228574718E-2</v>
      </c>
      <c r="AL54">
        <v>1.6430694560504673E-2</v>
      </c>
    </row>
    <row r="55" spans="3:38" x14ac:dyDescent="0.45">
      <c r="C55" s="8">
        <v>955</v>
      </c>
      <c r="D55" s="8">
        <v>0</v>
      </c>
      <c r="E55" s="8">
        <v>0.3</v>
      </c>
      <c r="T55" s="10">
        <v>1.17</v>
      </c>
      <c r="U55" s="10">
        <v>416900</v>
      </c>
      <c r="V55" s="10">
        <v>530.01</v>
      </c>
      <c r="Z55" s="10">
        <v>0.44</v>
      </c>
      <c r="AA55" s="10">
        <v>46759</v>
      </c>
      <c r="AB55" s="10">
        <v>12553</v>
      </c>
      <c r="AC55" s="10">
        <v>22.789000000000001</v>
      </c>
      <c r="AD55" s="10">
        <v>149.21</v>
      </c>
      <c r="AH55">
        <v>2.8562500000000002</v>
      </c>
      <c r="AI55">
        <v>0.11183770325260715</v>
      </c>
      <c r="AJ55">
        <v>7.340920750128252E-2</v>
      </c>
      <c r="AK55">
        <v>-1.2051014418117739E-2</v>
      </c>
      <c r="AL55">
        <v>1.6120968582954451E-2</v>
      </c>
    </row>
    <row r="56" spans="3:38" x14ac:dyDescent="0.45">
      <c r="C56" s="8">
        <v>1110</v>
      </c>
      <c r="D56" s="8">
        <v>0</v>
      </c>
      <c r="E56" s="8">
        <v>0.2</v>
      </c>
      <c r="T56" s="10">
        <v>1.22</v>
      </c>
      <c r="U56" s="10">
        <v>399530</v>
      </c>
      <c r="V56" s="10">
        <v>536.62</v>
      </c>
      <c r="Z56" s="10">
        <v>0.45</v>
      </c>
      <c r="AA56" s="10">
        <v>47450</v>
      </c>
      <c r="AB56" s="10">
        <v>12681</v>
      </c>
      <c r="AC56" s="10">
        <v>22.704999999999998</v>
      </c>
      <c r="AD56" s="10">
        <v>148.18</v>
      </c>
      <c r="AH56">
        <v>2.8629166666666701</v>
      </c>
      <c r="AI56">
        <v>0.1143906709715601</v>
      </c>
      <c r="AJ56">
        <v>7.4786089313649093E-2</v>
      </c>
      <c r="AK56">
        <v>-1.2540559098649203E-2</v>
      </c>
      <c r="AL56">
        <v>1.5813032928973847E-2</v>
      </c>
    </row>
    <row r="57" spans="3:38" x14ac:dyDescent="0.45">
      <c r="C57" s="8">
        <v>1280</v>
      </c>
      <c r="D57" s="8">
        <v>0</v>
      </c>
      <c r="E57" s="8">
        <v>0.1</v>
      </c>
      <c r="T57" s="10">
        <v>1.28</v>
      </c>
      <c r="U57" s="10">
        <v>375620</v>
      </c>
      <c r="V57" s="10">
        <v>356.87</v>
      </c>
      <c r="Z57" s="10">
        <v>0.46</v>
      </c>
      <c r="AA57" s="10">
        <v>48155</v>
      </c>
      <c r="AB57" s="10">
        <v>12820</v>
      </c>
      <c r="AC57" s="10">
        <v>22.762</v>
      </c>
      <c r="AD57" s="10">
        <v>147.44999999999999</v>
      </c>
      <c r="AH57">
        <v>2.86958333333334</v>
      </c>
      <c r="AI57">
        <v>0.11751756166609181</v>
      </c>
      <c r="AJ57">
        <v>7.6376406807141542E-2</v>
      </c>
      <c r="AK57">
        <v>-1.2904422302024841E-2</v>
      </c>
      <c r="AL57">
        <v>1.5528371481398776E-2</v>
      </c>
    </row>
    <row r="58" spans="3:38" x14ac:dyDescent="0.45">
      <c r="C58" s="8">
        <v>1480</v>
      </c>
      <c r="D58" s="8">
        <v>2.2999999999999998</v>
      </c>
      <c r="E58" s="8">
        <v>0.1</v>
      </c>
      <c r="T58" s="10">
        <v>1.34</v>
      </c>
      <c r="U58" s="10">
        <v>358540</v>
      </c>
      <c r="V58" s="10">
        <v>357.35</v>
      </c>
      <c r="Z58" s="10">
        <v>0.47</v>
      </c>
      <c r="AA58" s="10">
        <v>48837</v>
      </c>
      <c r="AB58" s="10">
        <v>12943</v>
      </c>
      <c r="AC58" s="10">
        <v>22.702999999999999</v>
      </c>
      <c r="AD58" s="10">
        <v>146.57</v>
      </c>
      <c r="AH58">
        <v>2.8762500000000002</v>
      </c>
      <c r="AI58">
        <v>0.12127303466720944</v>
      </c>
      <c r="AJ58">
        <v>7.8209293635563351E-2</v>
      </c>
      <c r="AK58">
        <v>-1.3166514162922997E-2</v>
      </c>
      <c r="AL58">
        <v>1.530972821545473E-2</v>
      </c>
    </row>
    <row r="59" spans="3:38" x14ac:dyDescent="0.45">
      <c r="C59" s="8">
        <v>1720</v>
      </c>
      <c r="D59" s="8">
        <v>12</v>
      </c>
      <c r="E59" s="8">
        <v>0.1</v>
      </c>
      <c r="T59" s="10">
        <v>1.4</v>
      </c>
      <c r="U59" s="10">
        <v>349580</v>
      </c>
      <c r="V59" s="10">
        <v>499.88</v>
      </c>
      <c r="Z59" s="10">
        <v>0.48</v>
      </c>
      <c r="AA59" s="10">
        <v>49578</v>
      </c>
      <c r="AB59" s="10">
        <v>13122</v>
      </c>
      <c r="AC59" s="10">
        <v>22.366</v>
      </c>
      <c r="AD59" s="10">
        <v>145.79</v>
      </c>
      <c r="AH59">
        <v>2.8829166666666701</v>
      </c>
      <c r="AI59">
        <v>0.12565426276813696</v>
      </c>
      <c r="AJ59">
        <v>8.0303750007916772E-2</v>
      </c>
      <c r="AK59">
        <v>-1.3347679414140343E-2</v>
      </c>
      <c r="AL59">
        <v>1.5170530557914074E-2</v>
      </c>
    </row>
    <row r="60" spans="3:38" x14ac:dyDescent="0.45">
      <c r="C60" s="8">
        <v>1990</v>
      </c>
      <c r="D60" s="8">
        <v>25.8</v>
      </c>
      <c r="E60" s="8">
        <v>0.1</v>
      </c>
      <c r="T60" s="10">
        <v>1.47</v>
      </c>
      <c r="U60" s="10">
        <v>327250</v>
      </c>
      <c r="V60" s="10">
        <v>414.54</v>
      </c>
      <c r="Z60" s="10">
        <v>0.48</v>
      </c>
      <c r="AA60" s="10">
        <v>50166</v>
      </c>
      <c r="AB60" s="10">
        <v>13142</v>
      </c>
      <c r="AC60" s="10">
        <v>21.998000000000001</v>
      </c>
      <c r="AD60" s="10">
        <v>145.21</v>
      </c>
      <c r="AH60">
        <v>2.8895833333333401</v>
      </c>
      <c r="AI60">
        <v>0.13054344568653059</v>
      </c>
      <c r="AJ60">
        <v>8.2686376216805038E-2</v>
      </c>
      <c r="AK60">
        <v>-1.3470908569790749E-2</v>
      </c>
      <c r="AL60">
        <v>1.5092651482634119E-2</v>
      </c>
    </row>
    <row r="61" spans="3:38" x14ac:dyDescent="0.45">
      <c r="C61" s="8">
        <v>2300</v>
      </c>
      <c r="D61" s="8">
        <v>29.7</v>
      </c>
      <c r="E61" s="8">
        <v>0.1</v>
      </c>
      <c r="T61" s="10">
        <v>1.54</v>
      </c>
      <c r="U61" s="10">
        <v>311280</v>
      </c>
      <c r="V61" s="10">
        <v>366.27</v>
      </c>
      <c r="Z61" s="10">
        <v>0.49</v>
      </c>
      <c r="AA61" s="10">
        <v>50622</v>
      </c>
      <c r="AB61" s="10">
        <v>13395</v>
      </c>
      <c r="AC61" s="10">
        <v>21.792999999999999</v>
      </c>
      <c r="AD61" s="10">
        <v>144.52000000000001</v>
      </c>
      <c r="AH61">
        <v>2.8962500000000002</v>
      </c>
      <c r="AI61">
        <v>0.13577189341807405</v>
      </c>
      <c r="AJ61">
        <v>8.5379972513030949E-2</v>
      </c>
      <c r="AK61">
        <v>-1.3530070826110446E-2</v>
      </c>
      <c r="AL61">
        <v>1.5067586952658939E-2</v>
      </c>
    </row>
    <row r="62" spans="3:38" x14ac:dyDescent="0.45">
      <c r="C62" s="8">
        <v>2670</v>
      </c>
      <c r="D62" s="8">
        <v>20.5</v>
      </c>
      <c r="E62" s="8">
        <v>0</v>
      </c>
      <c r="T62" s="10">
        <v>1.61</v>
      </c>
      <c r="U62" s="10">
        <v>303170</v>
      </c>
      <c r="V62" s="10">
        <v>494.76</v>
      </c>
      <c r="Z62" s="10">
        <v>0.5</v>
      </c>
      <c r="AA62" s="10">
        <v>51316</v>
      </c>
      <c r="AB62" s="10">
        <v>13529</v>
      </c>
      <c r="AC62" s="10">
        <v>21.838000000000001</v>
      </c>
      <c r="AD62" s="10">
        <v>143.88999999999999</v>
      </c>
      <c r="AH62">
        <v>2.9029166666666701</v>
      </c>
      <c r="AI62">
        <v>0.14123876892108125</v>
      </c>
      <c r="AJ62">
        <v>8.8361738645791804E-2</v>
      </c>
      <c r="AK62">
        <v>-1.353896049156782E-2</v>
      </c>
      <c r="AL62">
        <v>1.5084371236124442E-2</v>
      </c>
    </row>
    <row r="63" spans="3:38" x14ac:dyDescent="0.45">
      <c r="C63" s="8">
        <v>3090</v>
      </c>
      <c r="D63" s="8">
        <v>8.1999999999999993</v>
      </c>
      <c r="E63" s="8">
        <v>0</v>
      </c>
      <c r="T63" s="10">
        <v>1.69</v>
      </c>
      <c r="U63" s="10">
        <v>285450</v>
      </c>
      <c r="V63" s="10">
        <v>390.06</v>
      </c>
      <c r="Z63" s="10">
        <v>0.51</v>
      </c>
      <c r="AA63" s="10">
        <v>51976</v>
      </c>
      <c r="AB63" s="10">
        <v>13543</v>
      </c>
      <c r="AC63" s="10">
        <v>21.925000000000001</v>
      </c>
      <c r="AD63" s="10">
        <v>143.24</v>
      </c>
      <c r="AH63">
        <v>2.9095833333333401</v>
      </c>
      <c r="AI63">
        <v>0.14698271068816091</v>
      </c>
      <c r="AJ63">
        <v>9.1562007182079019E-2</v>
      </c>
      <c r="AK63">
        <v>-1.3494512164280992E-2</v>
      </c>
      <c r="AL63">
        <v>1.5120625288409958E-2</v>
      </c>
    </row>
    <row r="64" spans="3:38" x14ac:dyDescent="0.45">
      <c r="C64" s="8">
        <v>3580</v>
      </c>
      <c r="D64" s="8">
        <v>1.5</v>
      </c>
      <c r="E64" s="8">
        <v>0</v>
      </c>
      <c r="T64" s="10">
        <v>1.77</v>
      </c>
      <c r="U64" s="10">
        <v>270310</v>
      </c>
      <c r="V64" s="10">
        <v>391.26</v>
      </c>
      <c r="Z64" s="10">
        <v>0.52</v>
      </c>
      <c r="AA64" s="10">
        <v>52373</v>
      </c>
      <c r="AB64" s="10">
        <v>13684</v>
      </c>
      <c r="AC64" s="10">
        <v>21.74</v>
      </c>
      <c r="AD64" s="10">
        <v>142.54</v>
      </c>
      <c r="AH64">
        <v>2.9162499999999998</v>
      </c>
      <c r="AI64">
        <v>0.15301879715545291</v>
      </c>
      <c r="AJ64">
        <v>9.4916810751585326E-2</v>
      </c>
      <c r="AK64">
        <v>-1.3392127741427177E-2</v>
      </c>
      <c r="AL64">
        <v>1.5132038601166502E-2</v>
      </c>
    </row>
    <row r="65" spans="3:38" x14ac:dyDescent="0.45">
      <c r="C65" s="8">
        <v>4150</v>
      </c>
      <c r="D65" s="8">
        <v>0</v>
      </c>
      <c r="E65" s="8">
        <v>0</v>
      </c>
      <c r="T65" s="10">
        <v>1.86</v>
      </c>
      <c r="U65" s="10">
        <v>264870</v>
      </c>
      <c r="V65" s="10">
        <v>490.48</v>
      </c>
      <c r="Z65" s="10">
        <v>0.53</v>
      </c>
      <c r="AA65" s="10">
        <v>52782</v>
      </c>
      <c r="AB65" s="10">
        <v>13795</v>
      </c>
      <c r="AC65" s="10">
        <v>21.588999999999999</v>
      </c>
      <c r="AD65" s="10">
        <v>141.74</v>
      </c>
      <c r="AH65">
        <v>2.9229166666666702</v>
      </c>
      <c r="AI65">
        <v>0.15934043150714614</v>
      </c>
      <c r="AJ65">
        <v>9.8365982025802073E-2</v>
      </c>
      <c r="AK65">
        <v>-1.3225676419242733E-2</v>
      </c>
      <c r="AL65">
        <v>1.510451237628308E-2</v>
      </c>
    </row>
    <row r="66" spans="3:38" x14ac:dyDescent="0.45">
      <c r="C66" s="8">
        <v>4800</v>
      </c>
      <c r="D66" s="8">
        <v>0</v>
      </c>
      <c r="E66" s="8">
        <v>0</v>
      </c>
      <c r="T66" s="10">
        <v>1.94</v>
      </c>
      <c r="U66" s="10">
        <v>247690</v>
      </c>
      <c r="V66" s="10">
        <v>366.76</v>
      </c>
      <c r="Z66" s="10">
        <v>0.53</v>
      </c>
      <c r="AA66" s="10">
        <v>53396</v>
      </c>
      <c r="AB66" s="10">
        <v>13916</v>
      </c>
      <c r="AC66" s="10">
        <v>21.501999999999999</v>
      </c>
      <c r="AD66" s="10">
        <v>141.11000000000001</v>
      </c>
      <c r="AH66">
        <v>2.9295833333333401</v>
      </c>
      <c r="AI66">
        <v>0.16595703776582801</v>
      </c>
      <c r="AJ66">
        <v>0.101810719917919</v>
      </c>
      <c r="AK66">
        <v>-1.2983203130388372E-2</v>
      </c>
      <c r="AL66">
        <v>1.503513733795895E-2</v>
      </c>
    </row>
    <row r="67" spans="3:38" x14ac:dyDescent="0.45">
      <c r="C67" s="8">
        <v>5560</v>
      </c>
      <c r="D67" s="8">
        <v>0</v>
      </c>
      <c r="E67" s="8">
        <v>0</v>
      </c>
      <c r="T67" s="10">
        <v>2.04</v>
      </c>
      <c r="U67" s="10">
        <v>239960</v>
      </c>
      <c r="V67" s="10">
        <v>478.01</v>
      </c>
      <c r="Z67" s="10">
        <v>0.54</v>
      </c>
      <c r="AA67" s="10">
        <v>53834</v>
      </c>
      <c r="AB67" s="10">
        <v>13936</v>
      </c>
      <c r="AC67" s="10">
        <v>21.257999999999999</v>
      </c>
      <c r="AD67" s="10">
        <v>140.66999999999999</v>
      </c>
      <c r="AH67">
        <v>2.9362499999999998</v>
      </c>
      <c r="AI67">
        <v>0.17284694067954703</v>
      </c>
      <c r="AJ67">
        <v>0.10514842329932297</v>
      </c>
      <c r="AK67">
        <v>-1.2676662942203347E-2</v>
      </c>
      <c r="AL67">
        <v>1.4933984056273483E-2</v>
      </c>
    </row>
    <row r="68" spans="3:38" x14ac:dyDescent="0.45">
      <c r="C68" s="8">
        <v>6440</v>
      </c>
      <c r="D68" s="8">
        <v>0</v>
      </c>
      <c r="E68" s="8">
        <v>0</v>
      </c>
      <c r="T68" s="10">
        <v>2.13</v>
      </c>
      <c r="U68" s="10">
        <v>228410</v>
      </c>
      <c r="V68" s="10">
        <v>388.42</v>
      </c>
      <c r="Z68" s="10">
        <v>0.55000000000000004</v>
      </c>
      <c r="AA68" s="10">
        <v>53102</v>
      </c>
      <c r="AB68" s="10">
        <v>13460</v>
      </c>
      <c r="AC68" s="10">
        <v>20.873000000000001</v>
      </c>
      <c r="AD68" s="10">
        <v>140.21</v>
      </c>
      <c r="AH68">
        <v>2.9429166666666702</v>
      </c>
      <c r="AI68">
        <v>0.18000165862797554</v>
      </c>
      <c r="AJ68">
        <v>0.10834299177291004</v>
      </c>
      <c r="AK68">
        <v>-1.2321076323908706E-2</v>
      </c>
      <c r="AL68">
        <v>1.4826564642094194E-2</v>
      </c>
    </row>
    <row r="69" spans="3:38" x14ac:dyDescent="0.45">
      <c r="C69" s="8">
        <v>7460</v>
      </c>
      <c r="D69" s="8">
        <v>0</v>
      </c>
      <c r="E69" s="8">
        <v>0</v>
      </c>
      <c r="T69" s="10">
        <v>2.23</v>
      </c>
      <c r="U69" s="10">
        <v>217880</v>
      </c>
      <c r="V69" s="10">
        <v>442.81</v>
      </c>
      <c r="Z69" s="10">
        <v>0.56000000000000005</v>
      </c>
      <c r="AA69" s="10">
        <v>52519</v>
      </c>
      <c r="AB69" s="10">
        <v>13778</v>
      </c>
      <c r="AC69" s="10">
        <v>20.527000000000001</v>
      </c>
      <c r="AD69" s="10">
        <v>139.72</v>
      </c>
      <c r="AH69">
        <v>2.9495833333333401</v>
      </c>
      <c r="AI69">
        <v>0.18734862663718871</v>
      </c>
      <c r="AJ69">
        <v>0.11140392544318019</v>
      </c>
      <c r="AK69">
        <v>-1.1959358901850386E-2</v>
      </c>
      <c r="AL69">
        <v>1.4738391206288707E-2</v>
      </c>
    </row>
    <row r="70" spans="3:38" x14ac:dyDescent="0.45">
      <c r="C70" s="8">
        <v>8630</v>
      </c>
      <c r="D70" s="8">
        <v>0</v>
      </c>
      <c r="E70" s="8">
        <v>0</v>
      </c>
      <c r="T70" s="10">
        <v>2.34</v>
      </c>
      <c r="U70" s="10">
        <v>210370</v>
      </c>
      <c r="V70" s="10">
        <v>380.11</v>
      </c>
      <c r="Z70" s="10">
        <v>0.56999999999999995</v>
      </c>
      <c r="AA70" s="10">
        <v>53552</v>
      </c>
      <c r="AB70" s="10">
        <v>14537</v>
      </c>
      <c r="AC70" s="10">
        <v>20.327999999999999</v>
      </c>
      <c r="AD70" s="10">
        <v>139.12</v>
      </c>
      <c r="AH70">
        <v>2.9562499999999998</v>
      </c>
      <c r="AI70">
        <v>0.19482470375584945</v>
      </c>
      <c r="AJ70">
        <v>0.11438505823564088</v>
      </c>
      <c r="AK70">
        <v>-1.1629215119175118E-2</v>
      </c>
      <c r="AL70">
        <v>1.4687590774999751E-2</v>
      </c>
    </row>
    <row r="71" spans="3:38" x14ac:dyDescent="0.45">
      <c r="T71" s="10">
        <v>2.4500000000000002</v>
      </c>
      <c r="U71" s="10">
        <v>200290</v>
      </c>
      <c r="V71" s="10">
        <v>432.16</v>
      </c>
      <c r="Z71" s="10">
        <v>0.57999999999999996</v>
      </c>
      <c r="AA71" s="10">
        <v>54273</v>
      </c>
      <c r="AB71" s="10">
        <v>13876</v>
      </c>
      <c r="AC71" s="10">
        <v>20.077999999999999</v>
      </c>
      <c r="AD71" s="10">
        <v>138.26</v>
      </c>
      <c r="AH71">
        <v>2.9629166666666702</v>
      </c>
      <c r="AI71">
        <v>0.20238842428457601</v>
      </c>
      <c r="AJ71">
        <v>0.11729779027569309</v>
      </c>
      <c r="AK71">
        <v>-1.1349650467550402E-2</v>
      </c>
      <c r="AL71">
        <v>1.4669911329749411E-2</v>
      </c>
    </row>
    <row r="72" spans="3:38" x14ac:dyDescent="0.45">
      <c r="T72" s="10">
        <v>2.57</v>
      </c>
      <c r="U72" s="10">
        <v>192840</v>
      </c>
      <c r="V72" s="10">
        <v>381.68</v>
      </c>
      <c r="Z72" s="10">
        <v>0.57999999999999996</v>
      </c>
      <c r="AA72" s="10">
        <v>54188</v>
      </c>
      <c r="AB72" s="10">
        <v>13875</v>
      </c>
      <c r="AC72" s="10">
        <v>19.571000000000002</v>
      </c>
      <c r="AD72" s="10">
        <v>137.58000000000001</v>
      </c>
      <c r="AH72">
        <v>2.9695833333333401</v>
      </c>
      <c r="AI72">
        <v>0.2099709928584752</v>
      </c>
      <c r="AJ72">
        <v>0.1201965888291438</v>
      </c>
      <c r="AK72">
        <v>-1.1138137737702714E-2</v>
      </c>
      <c r="AL72">
        <v>1.468512908009148E-2</v>
      </c>
    </row>
    <row r="73" spans="3:38" x14ac:dyDescent="0.45">
      <c r="T73" s="10">
        <v>2.69</v>
      </c>
      <c r="U73" s="10">
        <v>184970</v>
      </c>
      <c r="V73" s="10">
        <v>425.63</v>
      </c>
      <c r="Z73" s="10">
        <v>0.59</v>
      </c>
      <c r="AA73" s="10">
        <v>54678</v>
      </c>
      <c r="AB73" s="10">
        <v>14289</v>
      </c>
      <c r="AC73" s="10">
        <v>19.791</v>
      </c>
      <c r="AD73" s="10">
        <v>137.33000000000001</v>
      </c>
      <c r="AH73">
        <v>2.9762499999999998</v>
      </c>
      <c r="AI73">
        <v>0.21764591685373333</v>
      </c>
      <c r="AJ73">
        <v>0.123155554711102</v>
      </c>
      <c r="AK73">
        <v>-1.1013988961487786E-2</v>
      </c>
      <c r="AL73">
        <v>1.4734810559149391E-2</v>
      </c>
    </row>
    <row r="74" spans="3:38" x14ac:dyDescent="0.45">
      <c r="T74" s="10">
        <v>2.82</v>
      </c>
      <c r="U74" s="10">
        <v>174840</v>
      </c>
      <c r="V74" s="10">
        <v>386.39</v>
      </c>
      <c r="Z74" s="10">
        <v>0.6</v>
      </c>
      <c r="AA74" s="10">
        <v>55407</v>
      </c>
      <c r="AB74" s="10">
        <v>14319</v>
      </c>
      <c r="AC74" s="10">
        <v>20.059999999999999</v>
      </c>
      <c r="AD74" s="10">
        <v>136.63</v>
      </c>
      <c r="AH74">
        <v>2.9829166666666702</v>
      </c>
      <c r="AI74">
        <v>0.22543769872907662</v>
      </c>
      <c r="AJ74">
        <v>0.12624245533367581</v>
      </c>
      <c r="AK74">
        <v>-1.0995903090384892E-2</v>
      </c>
      <c r="AL74">
        <v>1.4804409387919732E-2</v>
      </c>
    </row>
    <row r="75" spans="3:38" x14ac:dyDescent="0.45">
      <c r="T75" s="10">
        <v>2.95</v>
      </c>
      <c r="U75" s="10">
        <v>169820</v>
      </c>
      <c r="V75" s="10">
        <v>400.14</v>
      </c>
      <c r="Z75" s="10">
        <v>0.61</v>
      </c>
      <c r="AA75" s="10">
        <v>55973</v>
      </c>
      <c r="AB75" s="10">
        <v>14372</v>
      </c>
      <c r="AC75" s="10">
        <v>19.071999999999999</v>
      </c>
      <c r="AD75" s="10">
        <v>135.5</v>
      </c>
      <c r="AH75">
        <v>2.9895833333333401</v>
      </c>
      <c r="AI75">
        <v>0.23335953211612664</v>
      </c>
      <c r="AJ75">
        <v>0.12944715725206316</v>
      </c>
      <c r="AK75">
        <v>-1.1055984967269152E-2</v>
      </c>
      <c r="AL75">
        <v>1.4892806614171429E-2</v>
      </c>
    </row>
    <row r="76" spans="3:38" x14ac:dyDescent="0.45">
      <c r="T76" s="10">
        <v>3.09</v>
      </c>
      <c r="U76" s="10">
        <v>160830</v>
      </c>
      <c r="V76" s="10">
        <v>413.15</v>
      </c>
      <c r="Z76" s="10">
        <v>0.62</v>
      </c>
      <c r="AA76" s="10">
        <v>56524</v>
      </c>
      <c r="AB76" s="10">
        <v>14465</v>
      </c>
      <c r="AC76" s="10">
        <v>18.084</v>
      </c>
      <c r="AD76" s="10">
        <v>134.88999999999999</v>
      </c>
      <c r="AH76">
        <v>2.9962499999999999</v>
      </c>
      <c r="AI76">
        <v>0.2413897417629334</v>
      </c>
      <c r="AJ76">
        <v>0.13273736011096135</v>
      </c>
      <c r="AK76">
        <v>-1.1151318965794681E-2</v>
      </c>
      <c r="AL76">
        <v>1.5008282484414126E-2</v>
      </c>
    </row>
    <row r="77" spans="3:38" x14ac:dyDescent="0.45">
      <c r="T77" s="10">
        <v>3.24</v>
      </c>
      <c r="U77" s="10">
        <v>154670</v>
      </c>
      <c r="V77" s="10">
        <v>385.91</v>
      </c>
      <c r="Z77" s="10">
        <v>0.63</v>
      </c>
      <c r="AA77" s="10">
        <v>57120</v>
      </c>
      <c r="AB77" s="10">
        <v>14621</v>
      </c>
      <c r="AC77" s="10">
        <v>18.451000000000001</v>
      </c>
      <c r="AD77" s="10">
        <v>135.29</v>
      </c>
      <c r="AH77">
        <v>3.0029166666666698</v>
      </c>
      <c r="AI77">
        <v>0.24949345878592261</v>
      </c>
      <c r="AJ77">
        <v>0.13613903086267315</v>
      </c>
      <c r="AK77">
        <v>-1.1260753812976742E-2</v>
      </c>
      <c r="AL77">
        <v>1.5162474101850639E-2</v>
      </c>
    </row>
    <row r="78" spans="3:38" x14ac:dyDescent="0.45">
      <c r="T78" s="10">
        <v>3.39</v>
      </c>
      <c r="U78" s="10">
        <v>149230</v>
      </c>
      <c r="V78" s="10">
        <v>395.43</v>
      </c>
      <c r="Z78" s="10">
        <v>0.63</v>
      </c>
      <c r="AA78" s="10">
        <v>57680</v>
      </c>
      <c r="AB78" s="10">
        <v>14707</v>
      </c>
      <c r="AC78" s="10">
        <v>19.84</v>
      </c>
      <c r="AD78" s="10">
        <v>134.91</v>
      </c>
      <c r="AH78">
        <v>3.0095833333333402</v>
      </c>
      <c r="AI78">
        <v>0.25766125916250671</v>
      </c>
      <c r="AJ78">
        <v>0.13961986915189403</v>
      </c>
      <c r="AK78">
        <v>-1.1374480222793392E-2</v>
      </c>
      <c r="AL78">
        <v>1.5360081065851267E-2</v>
      </c>
    </row>
    <row r="79" spans="3:38" x14ac:dyDescent="0.45">
      <c r="T79" s="10">
        <v>3.55</v>
      </c>
      <c r="U79" s="10">
        <v>141340</v>
      </c>
      <c r="V79" s="10">
        <v>410.96</v>
      </c>
      <c r="Z79" s="10">
        <v>0.64</v>
      </c>
      <c r="AA79" s="10">
        <v>58185</v>
      </c>
      <c r="AB79" s="10">
        <v>14862</v>
      </c>
      <c r="AC79" s="10">
        <v>20.238</v>
      </c>
      <c r="AD79" s="10">
        <v>133.66</v>
      </c>
      <c r="AH79">
        <v>3.0162499999999999</v>
      </c>
      <c r="AI79">
        <v>0.26581209629843255</v>
      </c>
      <c r="AJ79">
        <v>0.14308424059331379</v>
      </c>
      <c r="AK79">
        <v>-1.1486980471857295E-2</v>
      </c>
      <c r="AL79">
        <v>1.5603341280878072E-2</v>
      </c>
    </row>
    <row r="80" spans="3:38" x14ac:dyDescent="0.45">
      <c r="T80" s="10">
        <v>3.72</v>
      </c>
      <c r="U80" s="10">
        <v>134810</v>
      </c>
      <c r="V80" s="10">
        <v>397.79</v>
      </c>
      <c r="Z80" s="10">
        <v>0.65</v>
      </c>
      <c r="AA80" s="10">
        <v>58784</v>
      </c>
      <c r="AB80" s="10">
        <v>14937</v>
      </c>
      <c r="AC80" s="10">
        <v>19.263999999999999</v>
      </c>
      <c r="AD80" s="10">
        <v>133.22</v>
      </c>
      <c r="AH80">
        <v>3.0229166666666698</v>
      </c>
      <c r="AI80">
        <v>0.27382251549780501</v>
      </c>
      <c r="AJ80">
        <v>0.14645677769122106</v>
      </c>
      <c r="AK80">
        <v>-1.1581701390006449E-2</v>
      </c>
      <c r="AL80">
        <v>1.5911948306197281E-2</v>
      </c>
    </row>
    <row r="81" spans="20:38" x14ac:dyDescent="0.45">
      <c r="T81" s="10">
        <v>3.9</v>
      </c>
      <c r="U81" s="10">
        <v>129970</v>
      </c>
      <c r="V81" s="10">
        <v>395.02</v>
      </c>
      <c r="Z81" s="10">
        <v>0.66</v>
      </c>
      <c r="AA81" s="10">
        <v>59384</v>
      </c>
      <c r="AB81" s="10">
        <v>14997</v>
      </c>
      <c r="AC81" s="10">
        <v>18.673999999999999</v>
      </c>
      <c r="AD81" s="10">
        <v>132.9</v>
      </c>
      <c r="AH81">
        <v>3.0295833333333402</v>
      </c>
      <c r="AI81">
        <v>0.2815822556963502</v>
      </c>
      <c r="AJ81">
        <v>0.14979638109352522</v>
      </c>
      <c r="AK81">
        <v>-1.165741681648814E-2</v>
      </c>
      <c r="AL81">
        <v>1.6288811417609541E-2</v>
      </c>
    </row>
    <row r="82" spans="20:38" x14ac:dyDescent="0.45">
      <c r="T82" s="10">
        <v>4.08</v>
      </c>
      <c r="U82" s="10">
        <v>124470</v>
      </c>
      <c r="V82" s="10">
        <v>384.19</v>
      </c>
      <c r="Z82" s="10">
        <v>0.67</v>
      </c>
      <c r="AA82" s="10">
        <v>59954</v>
      </c>
      <c r="AB82" s="10">
        <v>15159</v>
      </c>
      <c r="AC82" s="10">
        <v>18.614000000000001</v>
      </c>
      <c r="AD82" s="10">
        <v>132.13</v>
      </c>
      <c r="AH82">
        <v>3.0362499999999999</v>
      </c>
      <c r="AI82">
        <v>0.28903100314950858</v>
      </c>
      <c r="AJ82">
        <v>0.15316005142723288</v>
      </c>
      <c r="AK82">
        <v>-1.1749378872943682E-2</v>
      </c>
      <c r="AL82">
        <v>1.6717817702988011E-2</v>
      </c>
    </row>
    <row r="83" spans="20:38" x14ac:dyDescent="0.45">
      <c r="T83" s="10">
        <v>4.2699999999999996</v>
      </c>
      <c r="U83" s="10">
        <v>119540</v>
      </c>
      <c r="V83" s="10">
        <v>385.55</v>
      </c>
      <c r="Z83" s="10">
        <v>0.68</v>
      </c>
      <c r="AA83" s="10">
        <v>60565</v>
      </c>
      <c r="AB83" s="10">
        <v>15339</v>
      </c>
      <c r="AC83" s="10">
        <v>18.454000000000001</v>
      </c>
      <c r="AD83" s="10">
        <v>131.35</v>
      </c>
      <c r="AH83">
        <v>3.0429166666666698</v>
      </c>
      <c r="AI83">
        <v>0.2961272921578933</v>
      </c>
      <c r="AJ83">
        <v>0.15652182174003951</v>
      </c>
      <c r="AK83">
        <v>-1.189559854270791E-2</v>
      </c>
      <c r="AL83">
        <v>1.718531594511406E-2</v>
      </c>
    </row>
    <row r="84" spans="20:38" x14ac:dyDescent="0.45">
      <c r="T84" s="10">
        <v>4.4800000000000004</v>
      </c>
      <c r="U84" s="10">
        <v>114620</v>
      </c>
      <c r="V84" s="10">
        <v>382.91</v>
      </c>
      <c r="Z84" s="10">
        <v>0.68</v>
      </c>
      <c r="AA84" s="10">
        <v>61190</v>
      </c>
      <c r="AB84" s="10">
        <v>15456</v>
      </c>
      <c r="AC84" s="10">
        <v>18.189</v>
      </c>
      <c r="AD84" s="10">
        <v>131.15</v>
      </c>
      <c r="AH84">
        <v>3.0495833333333402</v>
      </c>
      <c r="AI84">
        <v>0.3028598138944022</v>
      </c>
      <c r="AJ84">
        <v>0.15984242493334114</v>
      </c>
      <c r="AK84">
        <v>-1.2128875625916712E-2</v>
      </c>
      <c r="AL84">
        <v>1.7691306143987683E-2</v>
      </c>
    </row>
    <row r="85" spans="20:38" x14ac:dyDescent="0.45">
      <c r="T85" s="10">
        <v>4.6900000000000004</v>
      </c>
      <c r="U85" s="10">
        <v>109080</v>
      </c>
      <c r="V85" s="10">
        <v>386.13</v>
      </c>
      <c r="Z85" s="10">
        <v>0.69</v>
      </c>
      <c r="AA85" s="10">
        <v>61804</v>
      </c>
      <c r="AB85" s="10">
        <v>15546</v>
      </c>
      <c r="AC85" s="10">
        <v>18.297000000000001</v>
      </c>
      <c r="AD85" s="10">
        <v>130.9</v>
      </c>
      <c r="AH85">
        <v>3.0562499999999999</v>
      </c>
      <c r="AI85">
        <v>0.30916636980995482</v>
      </c>
      <c r="AJ85">
        <v>0.16314022787583998</v>
      </c>
      <c r="AK85">
        <v>-1.2452582064640106E-2</v>
      </c>
      <c r="AL85">
        <v>1.8233774185593035E-2</v>
      </c>
    </row>
    <row r="86" spans="20:38" x14ac:dyDescent="0.45">
      <c r="T86" s="10">
        <v>4.91</v>
      </c>
      <c r="U86" s="10">
        <v>104290</v>
      </c>
      <c r="V86" s="10">
        <v>384.49</v>
      </c>
      <c r="Z86" s="10">
        <v>0.7</v>
      </c>
      <c r="AA86" s="10">
        <v>62423</v>
      </c>
      <c r="AB86" s="10">
        <v>15696</v>
      </c>
      <c r="AC86" s="10">
        <v>18.096</v>
      </c>
      <c r="AD86" s="10">
        <v>130.4</v>
      </c>
      <c r="AH86">
        <v>3.0629166666666698</v>
      </c>
      <c r="AI86">
        <v>0.31509502241974968</v>
      </c>
      <c r="AJ86">
        <v>0.16644689758254014</v>
      </c>
      <c r="AK86">
        <v>-1.2856295492479752E-2</v>
      </c>
      <c r="AL86">
        <v>1.878989344441696E-2</v>
      </c>
    </row>
    <row r="87" spans="20:38" x14ac:dyDescent="0.45">
      <c r="T87" s="10">
        <v>5.15</v>
      </c>
      <c r="U87" s="10">
        <v>99689</v>
      </c>
      <c r="V87" s="10">
        <v>381.75</v>
      </c>
      <c r="Z87" s="10">
        <v>0.71</v>
      </c>
      <c r="AA87" s="10">
        <v>63083</v>
      </c>
      <c r="AB87" s="10">
        <v>15805</v>
      </c>
      <c r="AC87" s="10">
        <v>17.602</v>
      </c>
      <c r="AD87" s="10">
        <v>130.12</v>
      </c>
      <c r="AH87">
        <v>3.0695833333333402</v>
      </c>
      <c r="AI87">
        <v>0.32067404379154824</v>
      </c>
      <c r="AJ87">
        <v>0.16970163338463384</v>
      </c>
      <c r="AK87">
        <v>-1.3324995440214671E-2</v>
      </c>
      <c r="AL87">
        <v>1.9337508666285055E-2</v>
      </c>
    </row>
    <row r="88" spans="20:38" x14ac:dyDescent="0.45">
      <c r="T88" s="10">
        <v>5.39</v>
      </c>
      <c r="U88" s="10">
        <v>95493</v>
      </c>
      <c r="V88" s="10">
        <v>381.05</v>
      </c>
      <c r="Z88" s="10">
        <v>0.72</v>
      </c>
      <c r="AA88" s="10">
        <v>63733</v>
      </c>
      <c r="AB88" s="10">
        <v>15946</v>
      </c>
      <c r="AC88" s="10">
        <v>17.733000000000001</v>
      </c>
      <c r="AD88" s="10">
        <v>130</v>
      </c>
      <c r="AH88">
        <v>3.0762499999999999</v>
      </c>
      <c r="AI88">
        <v>0.32591474275245502</v>
      </c>
      <c r="AJ88">
        <v>0.17280880089680997</v>
      </c>
      <c r="AK88">
        <v>-1.3813313959993422E-2</v>
      </c>
      <c r="AL88">
        <v>1.9878633965213152E-2</v>
      </c>
    </row>
    <row r="89" spans="20:38" x14ac:dyDescent="0.45">
      <c r="T89" s="10">
        <v>5.65</v>
      </c>
      <c r="U89" s="10">
        <v>91210</v>
      </c>
      <c r="V89" s="10">
        <v>374.56</v>
      </c>
      <c r="Z89" s="10">
        <v>0.73</v>
      </c>
      <c r="AA89" s="10">
        <v>64401</v>
      </c>
      <c r="AB89" s="10">
        <v>16084</v>
      </c>
      <c r="AC89" s="10">
        <v>18.018000000000001</v>
      </c>
      <c r="AD89" s="10">
        <v>129.35</v>
      </c>
      <c r="AH89">
        <v>3.0829166666666699</v>
      </c>
      <c r="AI89">
        <v>0.33083219773861139</v>
      </c>
      <c r="AJ89">
        <v>0.17574876656976562</v>
      </c>
      <c r="AK89">
        <v>-1.4285079309610137E-2</v>
      </c>
      <c r="AL89">
        <v>2.0411479017631566E-2</v>
      </c>
    </row>
    <row r="90" spans="20:38" x14ac:dyDescent="0.45">
      <c r="T90" s="10">
        <v>5.91</v>
      </c>
      <c r="U90" s="10">
        <v>88291</v>
      </c>
      <c r="V90" s="10">
        <v>379.91</v>
      </c>
      <c r="Z90" s="10">
        <v>0.73</v>
      </c>
      <c r="AA90" s="10">
        <v>65067</v>
      </c>
      <c r="AB90" s="10">
        <v>16215</v>
      </c>
      <c r="AC90" s="10">
        <v>17.844000000000001</v>
      </c>
      <c r="AD90" s="10">
        <v>128.44999999999999</v>
      </c>
      <c r="AH90">
        <v>3.0895833333333398</v>
      </c>
      <c r="AI90">
        <v>0.33550274333297575</v>
      </c>
      <c r="AJ90">
        <v>0.17856079750210574</v>
      </c>
      <c r="AK90">
        <v>-1.4713622492692814E-2</v>
      </c>
      <c r="AL90">
        <v>2.0924406720337612E-2</v>
      </c>
    </row>
    <row r="91" spans="20:38" x14ac:dyDescent="0.45">
      <c r="T91" s="10">
        <v>6.19</v>
      </c>
      <c r="U91" s="10">
        <v>83785</v>
      </c>
      <c r="V91" s="10">
        <v>377.57</v>
      </c>
      <c r="Z91" s="10">
        <v>0.74</v>
      </c>
      <c r="AA91" s="10">
        <v>65712</v>
      </c>
      <c r="AB91" s="10">
        <v>16350</v>
      </c>
      <c r="AC91" s="10">
        <v>17.701000000000001</v>
      </c>
      <c r="AD91" s="10">
        <v>128</v>
      </c>
      <c r="AH91">
        <v>3.0962499999999999</v>
      </c>
      <c r="AI91">
        <v>0.34004889182918441</v>
      </c>
      <c r="AJ91">
        <v>0.18128036075063472</v>
      </c>
      <c r="AK91">
        <v>-1.5070435271740165E-2</v>
      </c>
      <c r="AL91">
        <v>2.1428830386087776E-2</v>
      </c>
    </row>
    <row r="92" spans="20:38" x14ac:dyDescent="0.45">
      <c r="T92" s="10">
        <v>6.49</v>
      </c>
      <c r="U92" s="10">
        <v>79851</v>
      </c>
      <c r="V92" s="10">
        <v>375.19</v>
      </c>
      <c r="Z92" s="10">
        <v>0.75</v>
      </c>
      <c r="AA92" s="10">
        <v>66366</v>
      </c>
      <c r="AB92" s="10">
        <v>16477</v>
      </c>
      <c r="AC92" s="10">
        <v>17.817</v>
      </c>
      <c r="AD92" s="10">
        <v>127.78</v>
      </c>
      <c r="AH92">
        <v>3.1029166666666699</v>
      </c>
      <c r="AI92">
        <v>0.34450833931758768</v>
      </c>
      <c r="AJ92">
        <v>0.18388275604364962</v>
      </c>
      <c r="AK92">
        <v>-1.5316587042852745E-2</v>
      </c>
      <c r="AL92">
        <v>2.1959213743597921E-2</v>
      </c>
    </row>
    <row r="93" spans="20:38" x14ac:dyDescent="0.45">
      <c r="T93" s="10">
        <v>6.8</v>
      </c>
      <c r="U93" s="10">
        <v>77243</v>
      </c>
      <c r="V93" s="10">
        <v>377.68</v>
      </c>
      <c r="Z93" s="10">
        <v>0.76</v>
      </c>
      <c r="AA93" s="10">
        <v>66999</v>
      </c>
      <c r="AB93" s="10">
        <v>16591</v>
      </c>
      <c r="AC93" s="10">
        <v>17.591999999999999</v>
      </c>
      <c r="AD93" s="10">
        <v>127.21</v>
      </c>
      <c r="AH93">
        <v>3.1095833333333398</v>
      </c>
      <c r="AI93">
        <v>0.34882171445588517</v>
      </c>
      <c r="AJ93">
        <v>0.18637558346475191</v>
      </c>
      <c r="AK93">
        <v>-1.5415292983448341E-2</v>
      </c>
      <c r="AL93">
        <v>2.255225842604602E-2</v>
      </c>
    </row>
    <row r="94" spans="20:38" x14ac:dyDescent="0.45">
      <c r="T94" s="10">
        <v>7.12</v>
      </c>
      <c r="U94" s="10">
        <v>72842</v>
      </c>
      <c r="V94" s="10">
        <v>375.56</v>
      </c>
      <c r="Z94" s="10">
        <v>0.77</v>
      </c>
      <c r="AA94" s="10">
        <v>67602</v>
      </c>
      <c r="AB94" s="10">
        <v>16731</v>
      </c>
      <c r="AC94" s="10">
        <v>17.010999999999999</v>
      </c>
      <c r="AD94" s="10">
        <v>126.69</v>
      </c>
      <c r="AH94">
        <v>3.11625</v>
      </c>
      <c r="AI94">
        <v>0.35289948902949531</v>
      </c>
      <c r="AJ94">
        <v>0.18881267693944656</v>
      </c>
      <c r="AK94">
        <v>-1.5379121241242508E-2</v>
      </c>
      <c r="AL94">
        <v>2.320326483406164E-2</v>
      </c>
    </row>
    <row r="95" spans="20:38" x14ac:dyDescent="0.45">
      <c r="T95" s="10">
        <v>7.46</v>
      </c>
      <c r="U95" s="10">
        <v>70874</v>
      </c>
      <c r="V95" s="10">
        <v>371.98</v>
      </c>
      <c r="Z95" s="10">
        <v>0.78</v>
      </c>
      <c r="AA95" s="10">
        <v>68226</v>
      </c>
      <c r="AB95" s="10">
        <v>16847</v>
      </c>
      <c r="AC95" s="10">
        <v>16.847000000000001</v>
      </c>
      <c r="AD95" s="10">
        <v>126.33</v>
      </c>
      <c r="AH95">
        <v>3.1229166666666699</v>
      </c>
      <c r="AI95">
        <v>0.35663140197414445</v>
      </c>
      <c r="AJ95">
        <v>0.1912238034618384</v>
      </c>
      <c r="AK95">
        <v>-1.5219413803198086E-2</v>
      </c>
      <c r="AL95">
        <v>2.387374101089728E-2</v>
      </c>
    </row>
    <row r="96" spans="20:38" x14ac:dyDescent="0.45">
      <c r="T96" s="10">
        <v>7.81</v>
      </c>
      <c r="U96" s="10">
        <v>66903</v>
      </c>
      <c r="V96" s="10">
        <v>376.75</v>
      </c>
      <c r="Z96" s="10">
        <v>0.78</v>
      </c>
      <c r="AA96" s="10">
        <v>68855</v>
      </c>
      <c r="AB96" s="10">
        <v>16962</v>
      </c>
      <c r="AC96" s="10">
        <v>17.198</v>
      </c>
      <c r="AD96" s="10">
        <v>125.97</v>
      </c>
      <c r="AH96">
        <v>3.1295833333333398</v>
      </c>
      <c r="AI96">
        <v>0.35988834418038368</v>
      </c>
      <c r="AJ96">
        <v>0.19360516299012626</v>
      </c>
      <c r="AK96">
        <v>-1.495088459834802E-2</v>
      </c>
      <c r="AL96">
        <v>2.4506844183216355E-2</v>
      </c>
    </row>
    <row r="97" spans="20:38" x14ac:dyDescent="0.45">
      <c r="T97" s="10">
        <v>8.18</v>
      </c>
      <c r="U97" s="10">
        <v>64635</v>
      </c>
      <c r="V97" s="10">
        <v>372.44</v>
      </c>
      <c r="Z97" s="10">
        <v>0.79</v>
      </c>
      <c r="AA97" s="10">
        <v>69491</v>
      </c>
      <c r="AB97" s="10">
        <v>17096</v>
      </c>
      <c r="AC97" s="10">
        <v>17.177</v>
      </c>
      <c r="AD97" s="10">
        <v>125.6</v>
      </c>
      <c r="AH97">
        <v>3.13625</v>
      </c>
      <c r="AI97">
        <v>0.36259303866299525</v>
      </c>
      <c r="AJ97">
        <v>0.19590418827940498</v>
      </c>
      <c r="AK97">
        <v>-1.4595911060429758E-2</v>
      </c>
      <c r="AL97">
        <v>2.5024247694846527E-2</v>
      </c>
    </row>
    <row r="98" spans="20:38" x14ac:dyDescent="0.45">
      <c r="T98" s="10">
        <v>8.57</v>
      </c>
      <c r="U98" s="10">
        <v>61892</v>
      </c>
      <c r="V98" s="10">
        <v>377.15</v>
      </c>
      <c r="Z98" s="10">
        <v>0.8</v>
      </c>
      <c r="AA98" s="10">
        <v>70114</v>
      </c>
      <c r="AB98" s="10">
        <v>17226</v>
      </c>
      <c r="AC98" s="10">
        <v>16.681000000000001</v>
      </c>
      <c r="AD98" s="10">
        <v>125.07</v>
      </c>
      <c r="AH98">
        <v>3.1429166666666699</v>
      </c>
      <c r="AI98">
        <v>0.36473229179035749</v>
      </c>
      <c r="AJ98">
        <v>0.19811391258637173</v>
      </c>
      <c r="AK98">
        <v>-1.4199248056918358E-2</v>
      </c>
      <c r="AL98">
        <v>2.5361947478172612E-2</v>
      </c>
    </row>
    <row r="99" spans="20:38" x14ac:dyDescent="0.45">
      <c r="T99" s="10">
        <v>8.98</v>
      </c>
      <c r="U99" s="10">
        <v>59164</v>
      </c>
      <c r="V99" s="10">
        <v>368.64</v>
      </c>
      <c r="Z99" s="10">
        <v>0.81</v>
      </c>
      <c r="AA99" s="10">
        <v>70721</v>
      </c>
      <c r="AB99" s="10">
        <v>17347</v>
      </c>
      <c r="AC99" s="10">
        <v>16.431999999999999</v>
      </c>
      <c r="AD99" s="10">
        <v>124.78</v>
      </c>
      <c r="AH99">
        <v>3.1495833333333398</v>
      </c>
      <c r="AI99">
        <v>0.36644557909676356</v>
      </c>
      <c r="AJ99">
        <v>0.20024256933492923</v>
      </c>
      <c r="AK99">
        <v>-1.379400192813773E-2</v>
      </c>
      <c r="AL99">
        <v>2.5485256014032568E-2</v>
      </c>
    </row>
    <row r="100" spans="20:38" x14ac:dyDescent="0.45">
      <c r="T100" s="10">
        <v>9.4</v>
      </c>
      <c r="U100" s="10">
        <v>56956</v>
      </c>
      <c r="V100" s="10">
        <v>368.35</v>
      </c>
      <c r="Z100" s="10">
        <v>0.82</v>
      </c>
      <c r="AA100" s="10">
        <v>71313</v>
      </c>
      <c r="AB100" s="10">
        <v>17450</v>
      </c>
      <c r="AC100" s="10">
        <v>16.556999999999999</v>
      </c>
      <c r="AD100" s="10">
        <v>124.62</v>
      </c>
      <c r="AH100">
        <v>3.15625</v>
      </c>
      <c r="AI100">
        <v>0.3678742609210286</v>
      </c>
      <c r="AJ100">
        <v>0.20228002508027626</v>
      </c>
      <c r="AK100">
        <v>-1.3373122249759714E-2</v>
      </c>
      <c r="AL100">
        <v>2.5408272100537446E-2</v>
      </c>
    </row>
    <row r="101" spans="20:38" x14ac:dyDescent="0.45">
      <c r="T101" s="10">
        <v>9.85</v>
      </c>
      <c r="U101" s="10">
        <v>54407</v>
      </c>
      <c r="V101" s="10">
        <v>370.67</v>
      </c>
      <c r="Z101" s="10">
        <v>0.83</v>
      </c>
      <c r="AA101" s="10">
        <v>71891</v>
      </c>
      <c r="AB101" s="10">
        <v>17561</v>
      </c>
      <c r="AC101" s="10">
        <v>16.986000000000001</v>
      </c>
      <c r="AD101" s="10">
        <v>124.49</v>
      </c>
      <c r="AH101">
        <v>3.1629166666666699</v>
      </c>
      <c r="AI101">
        <v>0.36916912162455034</v>
      </c>
      <c r="AJ101">
        <v>0.20418764606410669</v>
      </c>
      <c r="AK101">
        <v>-1.2922201632939549E-2</v>
      </c>
      <c r="AL101">
        <v>2.5194328433963704E-2</v>
      </c>
    </row>
    <row r="102" spans="20:38" x14ac:dyDescent="0.45">
      <c r="T102" s="10">
        <v>10.3</v>
      </c>
      <c r="U102" s="10">
        <v>51494</v>
      </c>
      <c r="V102" s="10">
        <v>365.13</v>
      </c>
      <c r="Z102" s="10">
        <v>0.83</v>
      </c>
      <c r="AA102" s="10">
        <v>72477</v>
      </c>
      <c r="AB102" s="10">
        <v>17693</v>
      </c>
      <c r="AC102" s="10">
        <v>17.12</v>
      </c>
      <c r="AD102" s="10">
        <v>124.27</v>
      </c>
      <c r="AH102">
        <v>3.1695833333333399</v>
      </c>
      <c r="AI102">
        <v>0.37040838059480685</v>
      </c>
      <c r="AJ102">
        <v>0.20594326537591889</v>
      </c>
      <c r="AK102">
        <v>-1.2419169184127931E-2</v>
      </c>
      <c r="AL102">
        <v>2.4923765784499657E-2</v>
      </c>
    </row>
    <row r="103" spans="20:38" x14ac:dyDescent="0.45">
      <c r="T103" s="10">
        <v>10.8</v>
      </c>
      <c r="U103" s="10">
        <v>49647</v>
      </c>
      <c r="V103" s="10">
        <v>366.29</v>
      </c>
      <c r="Z103" s="10">
        <v>0.84</v>
      </c>
      <c r="AA103" s="10">
        <v>73061</v>
      </c>
      <c r="AB103" s="10">
        <v>17806</v>
      </c>
      <c r="AC103" s="10">
        <v>16.584</v>
      </c>
      <c r="AD103" s="10">
        <v>124.04</v>
      </c>
      <c r="AH103">
        <v>3.17625</v>
      </c>
      <c r="AI103">
        <v>0.37167968124186024</v>
      </c>
      <c r="AJ103">
        <v>0.20760515032332014</v>
      </c>
      <c r="AK103">
        <v>-1.1858813720125703E-2</v>
      </c>
      <c r="AL103">
        <v>2.4674239436979054E-2</v>
      </c>
    </row>
    <row r="104" spans="20:38" x14ac:dyDescent="0.45">
      <c r="T104" s="10">
        <v>11.3</v>
      </c>
      <c r="U104" s="10">
        <v>47878</v>
      </c>
      <c r="V104" s="10">
        <v>366.82</v>
      </c>
      <c r="Z104" s="10">
        <v>0.85</v>
      </c>
      <c r="AA104" s="10">
        <v>73652</v>
      </c>
      <c r="AB104" s="10">
        <v>17925</v>
      </c>
      <c r="AC104" s="10">
        <v>16.274999999999999</v>
      </c>
      <c r="AD104" s="10">
        <v>124</v>
      </c>
      <c r="AH104">
        <v>3.1829166666666699</v>
      </c>
      <c r="AI104">
        <v>0.3729981020018503</v>
      </c>
      <c r="AJ104">
        <v>0.20920306790041357</v>
      </c>
      <c r="AK104">
        <v>-1.124512026337931E-2</v>
      </c>
      <c r="AL104">
        <v>2.448088449145637E-2</v>
      </c>
    </row>
    <row r="105" spans="20:38" x14ac:dyDescent="0.45">
      <c r="T105" s="10">
        <v>11.9</v>
      </c>
      <c r="U105" s="10">
        <v>45229</v>
      </c>
      <c r="V105" s="10">
        <v>363.75</v>
      </c>
      <c r="Z105" s="10">
        <v>0.86</v>
      </c>
      <c r="AA105" s="10">
        <v>74263</v>
      </c>
      <c r="AB105" s="10">
        <v>18044</v>
      </c>
      <c r="AC105" s="10">
        <v>16.571000000000002</v>
      </c>
      <c r="AD105" s="10">
        <v>123.67</v>
      </c>
      <c r="AH105">
        <v>3.1895833333333399</v>
      </c>
      <c r="AI105">
        <v>0.37428825069407884</v>
      </c>
      <c r="AJ105">
        <v>0.21073448474599871</v>
      </c>
      <c r="AK105">
        <v>-1.0593415823297961E-2</v>
      </c>
      <c r="AL105">
        <v>2.435354772756471E-2</v>
      </c>
    </row>
    <row r="106" spans="20:38" x14ac:dyDescent="0.45">
      <c r="T106" s="10">
        <v>12.4</v>
      </c>
      <c r="U106" s="10">
        <v>44221</v>
      </c>
      <c r="V106" s="10">
        <v>363.53</v>
      </c>
      <c r="Z106" s="10">
        <v>0.87</v>
      </c>
      <c r="AA106" s="10">
        <v>74852</v>
      </c>
      <c r="AB106" s="10">
        <v>18149</v>
      </c>
      <c r="AC106" s="10">
        <v>16.68</v>
      </c>
      <c r="AD106" s="10">
        <v>123.3</v>
      </c>
      <c r="AH106">
        <v>3.19625</v>
      </c>
      <c r="AI106">
        <v>0.37550394960786704</v>
      </c>
      <c r="AJ106">
        <v>0.21218863407497493</v>
      </c>
      <c r="AK106">
        <v>-9.9285301551246385E-3</v>
      </c>
      <c r="AL106">
        <v>2.4284620270132996E-2</v>
      </c>
    </row>
    <row r="107" spans="20:38" x14ac:dyDescent="0.45">
      <c r="T107" s="10">
        <v>13</v>
      </c>
      <c r="U107" s="10">
        <v>42433</v>
      </c>
      <c r="V107" s="10">
        <v>365.74</v>
      </c>
      <c r="Z107" s="10">
        <v>0.88</v>
      </c>
      <c r="AA107" s="10">
        <v>75428</v>
      </c>
      <c r="AB107" s="10">
        <v>18269</v>
      </c>
      <c r="AC107" s="10">
        <v>16.41</v>
      </c>
      <c r="AD107" s="10">
        <v>123.27</v>
      </c>
      <c r="AH107">
        <v>3.20291666666667</v>
      </c>
      <c r="AI107">
        <v>0.3766188114799679</v>
      </c>
      <c r="AJ107">
        <v>0.21361238306954766</v>
      </c>
      <c r="AK107">
        <v>-9.2829565188069698E-3</v>
      </c>
      <c r="AL107">
        <v>2.424321903758473E-2</v>
      </c>
    </row>
    <row r="108" spans="20:38" x14ac:dyDescent="0.45">
      <c r="T108" s="10">
        <v>13.6</v>
      </c>
      <c r="U108" s="10">
        <v>39928</v>
      </c>
      <c r="V108" s="10">
        <v>363.38</v>
      </c>
      <c r="Z108" s="10">
        <v>0.88</v>
      </c>
      <c r="AA108" s="10">
        <v>76008</v>
      </c>
      <c r="AB108" s="10">
        <v>18378</v>
      </c>
      <c r="AC108" s="10">
        <v>16.233000000000001</v>
      </c>
      <c r="AD108" s="10">
        <v>123.02</v>
      </c>
      <c r="AH108">
        <v>3.2095833333333399</v>
      </c>
      <c r="AI108">
        <v>0.37772142212270499</v>
      </c>
      <c r="AJ108">
        <v>0.21502156523721769</v>
      </c>
      <c r="AK108">
        <v>-8.6913339556098802E-3</v>
      </c>
      <c r="AL108">
        <v>2.4201370224144047E-2</v>
      </c>
    </row>
    <row r="109" spans="20:38" x14ac:dyDescent="0.45">
      <c r="T109" s="10">
        <v>14.3</v>
      </c>
      <c r="U109" s="10">
        <v>36413</v>
      </c>
      <c r="V109" s="10">
        <v>361.92</v>
      </c>
      <c r="Z109" s="10">
        <v>0.89</v>
      </c>
      <c r="AA109" s="10">
        <v>76590</v>
      </c>
      <c r="AB109" s="10">
        <v>18508</v>
      </c>
      <c r="AC109" s="10">
        <v>16.292999999999999</v>
      </c>
      <c r="AD109" s="10">
        <v>122.79</v>
      </c>
      <c r="AH109">
        <v>3.2162500000000001</v>
      </c>
      <c r="AI109">
        <v>0.37879953030671454</v>
      </c>
      <c r="AJ109">
        <v>0.21640478045258493</v>
      </c>
      <c r="AK109">
        <v>-8.1702156356953659E-3</v>
      </c>
      <c r="AL109">
        <v>2.4142513336791651E-2</v>
      </c>
    </row>
    <row r="110" spans="20:38" x14ac:dyDescent="0.45">
      <c r="T110" s="10">
        <v>14.9</v>
      </c>
      <c r="U110" s="10">
        <v>35395</v>
      </c>
      <c r="V110" s="10">
        <v>361.82</v>
      </c>
      <c r="Z110" s="10">
        <v>0.9</v>
      </c>
      <c r="AA110" s="10">
        <v>77177</v>
      </c>
      <c r="AB110" s="10">
        <v>18610</v>
      </c>
      <c r="AC110" s="10">
        <v>16.187000000000001</v>
      </c>
      <c r="AD110" s="10">
        <v>122.42</v>
      </c>
      <c r="AH110">
        <v>3.22291666666667</v>
      </c>
      <c r="AI110">
        <v>0.37992381620140298</v>
      </c>
      <c r="AJ110">
        <v>0.21776329539624917</v>
      </c>
      <c r="AK110">
        <v>-7.7196015590633845E-3</v>
      </c>
      <c r="AL110">
        <v>2.4082089916315823E-2</v>
      </c>
    </row>
    <row r="111" spans="20:38" x14ac:dyDescent="0.45">
      <c r="T111" s="10">
        <v>15.7</v>
      </c>
      <c r="U111" s="10">
        <v>35107</v>
      </c>
      <c r="V111" s="10">
        <v>364.02</v>
      </c>
      <c r="Z111" s="10">
        <v>0.91</v>
      </c>
      <c r="AA111" s="10">
        <v>77733</v>
      </c>
      <c r="AB111" s="10">
        <v>18716</v>
      </c>
      <c r="AC111" s="10">
        <v>15.926</v>
      </c>
      <c r="AD111" s="10">
        <v>122.1</v>
      </c>
      <c r="AH111">
        <v>3.2295833333333399</v>
      </c>
      <c r="AI111">
        <v>0.38118663522812785</v>
      </c>
      <c r="AJ111">
        <v>0.21912751040261477</v>
      </c>
      <c r="AK111">
        <v>-7.3701457445324685E-3</v>
      </c>
      <c r="AL111">
        <v>2.402323302896343E-2</v>
      </c>
    </row>
    <row r="112" spans="20:38" x14ac:dyDescent="0.45">
      <c r="T112" s="10">
        <v>16.399999999999999</v>
      </c>
      <c r="U112" s="10">
        <v>33676</v>
      </c>
      <c r="V112" s="10">
        <v>357.67</v>
      </c>
      <c r="Z112" s="10">
        <v>0.92</v>
      </c>
      <c r="AA112" s="10">
        <v>78297</v>
      </c>
      <c r="AB112" s="10">
        <v>18848</v>
      </c>
      <c r="AC112" s="10">
        <v>16.145</v>
      </c>
      <c r="AD112" s="10">
        <v>121.77</v>
      </c>
      <c r="AH112">
        <v>3.2362500000000001</v>
      </c>
      <c r="AI112">
        <v>0.38267186118791718</v>
      </c>
      <c r="AJ112">
        <v>0.22052149240308347</v>
      </c>
      <c r="AK112">
        <v>-7.1675226801421561E-3</v>
      </c>
      <c r="AL112">
        <v>2.3961243075364139E-2</v>
      </c>
    </row>
    <row r="113" spans="20:38" x14ac:dyDescent="0.45">
      <c r="T113" s="10">
        <v>17.2</v>
      </c>
      <c r="U113" s="10">
        <v>31815</v>
      </c>
      <c r="V113" s="10">
        <v>359.84</v>
      </c>
      <c r="Z113" s="10">
        <v>0.93</v>
      </c>
      <c r="AA113" s="10">
        <v>78862</v>
      </c>
      <c r="AB113" s="10">
        <v>18933</v>
      </c>
      <c r="AC113" s="10">
        <v>16.116</v>
      </c>
      <c r="AD113" s="10">
        <v>120.97</v>
      </c>
      <c r="AH113">
        <v>3.24291666666667</v>
      </c>
      <c r="AI113">
        <v>0.38442001737789744</v>
      </c>
      <c r="AJ113">
        <v>0.2219161077438517</v>
      </c>
      <c r="AK113">
        <v>-7.132883638877264E-3</v>
      </c>
      <c r="AL113">
        <v>2.3902833768904161E-2</v>
      </c>
    </row>
    <row r="114" spans="20:38" x14ac:dyDescent="0.45">
      <c r="T114" s="10">
        <v>18</v>
      </c>
      <c r="U114" s="10">
        <v>30327</v>
      </c>
      <c r="V114" s="10">
        <v>360.3</v>
      </c>
      <c r="Z114" s="10">
        <v>0.93</v>
      </c>
      <c r="AA114" s="10">
        <v>79410</v>
      </c>
      <c r="AB114" s="10">
        <v>19039</v>
      </c>
      <c r="AC114" s="10">
        <v>15.331</v>
      </c>
      <c r="AD114" s="10">
        <v>120.62</v>
      </c>
      <c r="AH114">
        <v>3.2495833333333399</v>
      </c>
      <c r="AI114">
        <v>0.38634534519252378</v>
      </c>
      <c r="AJ114">
        <v>0.22329932295921978</v>
      </c>
      <c r="AK114">
        <v>-7.2487558300111934E-3</v>
      </c>
      <c r="AL114">
        <v>2.3843081719766932E-2</v>
      </c>
    </row>
    <row r="115" spans="20:38" x14ac:dyDescent="0.45">
      <c r="T115" s="10">
        <v>18.8</v>
      </c>
      <c r="U115" s="10">
        <v>28342</v>
      </c>
      <c r="V115" s="10">
        <v>358.06</v>
      </c>
      <c r="Z115" s="10">
        <v>0.94</v>
      </c>
      <c r="AA115" s="10">
        <v>79967</v>
      </c>
      <c r="AB115" s="10">
        <v>19145</v>
      </c>
      <c r="AC115" s="10">
        <v>14.816000000000001</v>
      </c>
      <c r="AD115" s="10">
        <v>120.73</v>
      </c>
      <c r="AH115">
        <v>3.2562500000000001</v>
      </c>
      <c r="AI115">
        <v>0.38837056764657701</v>
      </c>
      <c r="AJ115">
        <v>0.22466037126408367</v>
      </c>
      <c r="AK115">
        <v>-7.4841786945372682E-3</v>
      </c>
      <c r="AL115">
        <v>2.3775497005012473E-2</v>
      </c>
    </row>
    <row r="116" spans="20:38" x14ac:dyDescent="0.45">
      <c r="T116" s="10">
        <v>19.7</v>
      </c>
      <c r="U116" s="10">
        <v>27486</v>
      </c>
      <c r="V116" s="10">
        <v>361.36</v>
      </c>
      <c r="Z116" s="10">
        <v>0.95</v>
      </c>
      <c r="AA116" s="10">
        <v>80542</v>
      </c>
      <c r="AB116" s="10">
        <v>19239</v>
      </c>
      <c r="AC116" s="10">
        <v>15.154999999999999</v>
      </c>
      <c r="AD116" s="10">
        <v>120.63</v>
      </c>
      <c r="AH116">
        <v>3.26291666666667</v>
      </c>
      <c r="AI116">
        <v>0.39037034523964365</v>
      </c>
      <c r="AJ116">
        <v>0.2259834191509443</v>
      </c>
      <c r="AK116">
        <v>-7.8155486379652903E-3</v>
      </c>
      <c r="AL116">
        <v>2.3681057436713192E-2</v>
      </c>
    </row>
    <row r="117" spans="20:38" x14ac:dyDescent="0.45">
      <c r="T117" s="10">
        <v>20.7</v>
      </c>
      <c r="U117" s="10">
        <v>26182</v>
      </c>
      <c r="V117" s="10">
        <v>357.01</v>
      </c>
      <c r="Z117" s="10">
        <v>0.96</v>
      </c>
      <c r="AA117" s="10">
        <v>81140</v>
      </c>
      <c r="AB117" s="10">
        <v>19350</v>
      </c>
      <c r="AC117" s="10">
        <v>15.571999999999999</v>
      </c>
      <c r="AD117" s="10">
        <v>120.62</v>
      </c>
      <c r="AH117">
        <v>3.2695833333333399</v>
      </c>
      <c r="AI117">
        <v>0.39224289852777966</v>
      </c>
      <c r="AJ117">
        <v>0.22728240010640138</v>
      </c>
      <c r="AK117">
        <v>-8.2112920209121646E-3</v>
      </c>
      <c r="AL117">
        <v>2.3559315433976699E-2</v>
      </c>
    </row>
    <row r="118" spans="20:38" x14ac:dyDescent="0.45">
      <c r="T118" s="10">
        <v>21.7</v>
      </c>
      <c r="U118" s="10">
        <v>25051</v>
      </c>
      <c r="V118" s="10">
        <v>361.08</v>
      </c>
      <c r="Z118" s="10">
        <v>0.97</v>
      </c>
      <c r="AA118" s="10">
        <v>81706</v>
      </c>
      <c r="AB118" s="10">
        <v>19429</v>
      </c>
      <c r="AC118" s="10">
        <v>15.497999999999999</v>
      </c>
      <c r="AD118" s="10">
        <v>120.46</v>
      </c>
      <c r="AH118">
        <v>3.2762500000000001</v>
      </c>
      <c r="AI118">
        <v>0.39392602896190593</v>
      </c>
      <c r="AJ118">
        <v>0.22856618089465633</v>
      </c>
      <c r="AK118">
        <v>-8.6214427927037204E-3</v>
      </c>
      <c r="AL118">
        <v>2.341608954840434E-2</v>
      </c>
    </row>
    <row r="119" spans="20:38" x14ac:dyDescent="0.45">
      <c r="T119" s="10">
        <v>22.7</v>
      </c>
      <c r="U119" s="10">
        <v>23774</v>
      </c>
      <c r="V119" s="10">
        <v>358.51</v>
      </c>
      <c r="Z119" s="10">
        <v>0.98</v>
      </c>
      <c r="AA119" s="10">
        <v>82235</v>
      </c>
      <c r="AB119" s="10">
        <v>19535</v>
      </c>
      <c r="AC119" s="10">
        <v>15.361000000000001</v>
      </c>
      <c r="AD119" s="10">
        <v>120.02</v>
      </c>
      <c r="AH119">
        <v>3.28291666666667</v>
      </c>
      <c r="AI119">
        <v>0.39540748531266129</v>
      </c>
      <c r="AJ119">
        <v>0.22987466195461514</v>
      </c>
      <c r="AK119">
        <v>-9.016573095274219E-3</v>
      </c>
      <c r="AL119">
        <v>2.3239742676793369E-2</v>
      </c>
    </row>
    <row r="120" spans="20:38" x14ac:dyDescent="0.45">
      <c r="T120" s="10">
        <v>23.8</v>
      </c>
      <c r="U120" s="10">
        <v>22601</v>
      </c>
      <c r="V120" s="10">
        <v>357.42</v>
      </c>
      <c r="Z120" s="10">
        <v>0.98</v>
      </c>
      <c r="AA120" s="10">
        <v>82778</v>
      </c>
      <c r="AB120" s="10">
        <v>19641</v>
      </c>
      <c r="AC120" s="10">
        <v>15.183</v>
      </c>
      <c r="AD120" s="10">
        <v>119.58</v>
      </c>
      <c r="AH120">
        <v>3.28958333333334</v>
      </c>
      <c r="AI120">
        <v>0.39678904702398832</v>
      </c>
      <c r="AJ120">
        <v>0.23118377635487339</v>
      </c>
      <c r="AK120">
        <v>-9.3893259641071904E-3</v>
      </c>
      <c r="AL120">
        <v>2.3031393771374822E-2</v>
      </c>
    </row>
    <row r="121" spans="20:38" x14ac:dyDescent="0.45">
      <c r="T121" s="10">
        <v>24.9</v>
      </c>
      <c r="U121" s="10">
        <v>21778</v>
      </c>
      <c r="V121" s="10">
        <v>354.88</v>
      </c>
      <c r="Z121" s="10">
        <v>0.99</v>
      </c>
      <c r="AA121" s="10">
        <v>83291</v>
      </c>
      <c r="AB121" s="10">
        <v>19744</v>
      </c>
      <c r="AC121" s="10">
        <v>15.355</v>
      </c>
      <c r="AD121" s="10">
        <v>119.06</v>
      </c>
      <c r="AH121">
        <v>3.2962500000000001</v>
      </c>
      <c r="AI121">
        <v>0.3982375192956864</v>
      </c>
      <c r="AJ121">
        <v>0.23244982361472649</v>
      </c>
      <c r="AK121">
        <v>-9.7194697467824567E-3</v>
      </c>
      <c r="AL121">
        <v>2.2783881537870074E-2</v>
      </c>
    </row>
    <row r="122" spans="20:38" x14ac:dyDescent="0.45">
      <c r="T122" s="10">
        <v>26.1</v>
      </c>
      <c r="U122" s="10">
        <v>20992</v>
      </c>
      <c r="V122" s="10">
        <v>356.95</v>
      </c>
      <c r="Z122" s="10">
        <v>1</v>
      </c>
      <c r="AA122" s="10">
        <v>83779</v>
      </c>
      <c r="AB122" s="10">
        <v>19843</v>
      </c>
      <c r="AC122" s="10">
        <v>15.491</v>
      </c>
      <c r="AD122" s="10">
        <v>118.68</v>
      </c>
      <c r="AH122">
        <v>3.3029166666666701</v>
      </c>
      <c r="AI122">
        <v>0.39986504799654754</v>
      </c>
      <c r="AJ122">
        <v>0.23361960314896821</v>
      </c>
      <c r="AK122">
        <v>-9.9879989516325242E-3</v>
      </c>
      <c r="AL122">
        <v>2.2503024527880496E-2</v>
      </c>
    </row>
    <row r="123" spans="20:38" x14ac:dyDescent="0.45">
      <c r="T123" s="10">
        <v>27.3</v>
      </c>
      <c r="U123" s="10">
        <v>20302</v>
      </c>
      <c r="V123" s="10">
        <v>357.07</v>
      </c>
      <c r="Z123" s="10">
        <v>1.01</v>
      </c>
      <c r="AA123" s="10">
        <v>84245</v>
      </c>
      <c r="AB123" s="10">
        <v>19926</v>
      </c>
      <c r="AC123" s="10">
        <v>15.173999999999999</v>
      </c>
      <c r="AD123" s="10">
        <v>118.27</v>
      </c>
      <c r="AH123">
        <v>3.30958333333334</v>
      </c>
      <c r="AI123">
        <v>0.40177341257051563</v>
      </c>
      <c r="AJ123">
        <v>0.23465384785899365</v>
      </c>
      <c r="AK123">
        <v>-1.0168857662661684E-2</v>
      </c>
      <c r="AL123">
        <v>2.2201131215947502E-2</v>
      </c>
    </row>
    <row r="124" spans="20:38" x14ac:dyDescent="0.45">
      <c r="T124" s="10">
        <v>28.6</v>
      </c>
      <c r="U124" s="10">
        <v>19887</v>
      </c>
      <c r="V124" s="10">
        <v>351.43</v>
      </c>
      <c r="Z124" s="10">
        <v>1.02</v>
      </c>
      <c r="AA124" s="10">
        <v>84698</v>
      </c>
      <c r="AB124" s="10">
        <v>20011</v>
      </c>
      <c r="AC124" s="10">
        <v>14.864000000000001</v>
      </c>
      <c r="AD124" s="10">
        <v>118.11</v>
      </c>
      <c r="AH124">
        <v>3.3162500000000001</v>
      </c>
      <c r="AI124">
        <v>0.40403517799151412</v>
      </c>
      <c r="AJ124">
        <v>0.23549745713869549</v>
      </c>
      <c r="AK124">
        <v>-1.0260206638740848E-2</v>
      </c>
      <c r="AL124">
        <v>2.1887153219919343E-2</v>
      </c>
    </row>
    <row r="125" spans="20:38" x14ac:dyDescent="0.45">
      <c r="T125" s="10">
        <v>30</v>
      </c>
      <c r="U125" s="10">
        <v>19420</v>
      </c>
      <c r="V125" s="10">
        <v>357.6</v>
      </c>
      <c r="Z125" s="10">
        <v>1.03</v>
      </c>
      <c r="AA125" s="10">
        <v>85176</v>
      </c>
      <c r="AB125" s="10">
        <v>20101</v>
      </c>
      <c r="AC125" s="10">
        <v>14.708</v>
      </c>
      <c r="AD125" s="10">
        <v>118.23</v>
      </c>
      <c r="AH125">
        <v>3.3229166666666701</v>
      </c>
      <c r="AI125">
        <v>0.40668992515441277</v>
      </c>
      <c r="AJ125">
        <v>0.23609089699986752</v>
      </c>
      <c r="AK125">
        <v>-1.026204587986994E-2</v>
      </c>
      <c r="AL125">
        <v>2.1587945393340829E-2</v>
      </c>
    </row>
    <row r="126" spans="20:38" x14ac:dyDescent="0.45">
      <c r="T126" s="10">
        <v>31.4</v>
      </c>
      <c r="U126" s="10">
        <v>18533</v>
      </c>
      <c r="V126" s="10">
        <v>354.62</v>
      </c>
      <c r="Z126" s="10">
        <v>1.03</v>
      </c>
      <c r="AA126" s="10">
        <v>85647</v>
      </c>
      <c r="AB126" s="10">
        <v>20190</v>
      </c>
      <c r="AC126" s="10">
        <v>14.88</v>
      </c>
      <c r="AD126" s="10">
        <v>117.93</v>
      </c>
      <c r="AH126">
        <v>3.32958333333334</v>
      </c>
      <c r="AI126">
        <v>0.40967922511916666</v>
      </c>
      <c r="AJ126">
        <v>0.23642150063650716</v>
      </c>
      <c r="AK126">
        <v>-1.0197978980539269E-2</v>
      </c>
      <c r="AL126">
        <v>2.1314249677629887E-2</v>
      </c>
    </row>
    <row r="127" spans="20:38" x14ac:dyDescent="0.45">
      <c r="T127" s="10">
        <v>32.9</v>
      </c>
      <c r="U127" s="10">
        <v>17988</v>
      </c>
      <c r="V127" s="10">
        <v>352.23</v>
      </c>
      <c r="Z127" s="10">
        <v>1.04</v>
      </c>
      <c r="AA127" s="10">
        <v>86090</v>
      </c>
      <c r="AB127" s="10">
        <v>20318</v>
      </c>
      <c r="AC127" s="10">
        <v>14.797000000000001</v>
      </c>
      <c r="AD127" s="10">
        <v>117.39</v>
      </c>
      <c r="AH127">
        <v>3.3362500000000002</v>
      </c>
      <c r="AI127">
        <v>0.41285135112211885</v>
      </c>
      <c r="AJ127">
        <v>0.23655070205772255</v>
      </c>
      <c r="AK127">
        <v>-1.0138510184031385E-2</v>
      </c>
      <c r="AL127">
        <v>2.1091801974100315E-2</v>
      </c>
    </row>
    <row r="128" spans="20:38" x14ac:dyDescent="0.45">
      <c r="T128" s="10">
        <v>34.4</v>
      </c>
      <c r="U128" s="10">
        <v>17309</v>
      </c>
      <c r="V128" s="10">
        <v>350.46</v>
      </c>
      <c r="Z128" s="10">
        <v>1.05</v>
      </c>
      <c r="AA128" s="10">
        <v>86488</v>
      </c>
      <c r="AB128" s="10">
        <v>20400</v>
      </c>
      <c r="AC128" s="10">
        <v>14.349</v>
      </c>
      <c r="AD128" s="10">
        <v>117.27</v>
      </c>
      <c r="AH128">
        <v>3.3429166666666701</v>
      </c>
      <c r="AI128">
        <v>0.41611394774191035</v>
      </c>
      <c r="AJ128">
        <v>0.23659250251752789</v>
      </c>
      <c r="AK128">
        <v>-1.0142495206477791E-2</v>
      </c>
      <c r="AL128">
        <v>2.0926197043907257E-2</v>
      </c>
    </row>
    <row r="129" spans="20:38" x14ac:dyDescent="0.45">
      <c r="T129" s="10">
        <v>36.1</v>
      </c>
      <c r="U129" s="10">
        <v>16868</v>
      </c>
      <c r="V129" s="10">
        <v>351.65</v>
      </c>
      <c r="Z129" s="10">
        <v>1.06</v>
      </c>
      <c r="AA129" s="10">
        <v>86841</v>
      </c>
      <c r="AB129" s="10">
        <v>20456</v>
      </c>
      <c r="AC129" s="10">
        <v>14.36</v>
      </c>
      <c r="AD129" s="10">
        <v>117.07</v>
      </c>
      <c r="AH129">
        <v>3.34958333333334</v>
      </c>
      <c r="AI129">
        <v>0.41931434581262406</v>
      </c>
      <c r="AJ129">
        <v>0.23660200262202874</v>
      </c>
      <c r="AK129">
        <v>-1.026204587986994E-2</v>
      </c>
      <c r="AL129">
        <v>2.0811840125895573E-2</v>
      </c>
    </row>
    <row r="130" spans="20:38" x14ac:dyDescent="0.45">
      <c r="T130" s="10">
        <v>37.799999999999997</v>
      </c>
      <c r="U130" s="10">
        <v>17131</v>
      </c>
      <c r="V130" s="10">
        <v>355.15</v>
      </c>
      <c r="Z130" s="10">
        <v>1.07</v>
      </c>
      <c r="AA130" s="10">
        <v>87166</v>
      </c>
      <c r="AB130" s="10">
        <v>20546</v>
      </c>
      <c r="AC130" s="10">
        <v>14.412000000000001</v>
      </c>
      <c r="AD130" s="10">
        <v>116.74</v>
      </c>
      <c r="AH130">
        <v>3.3562500000000002</v>
      </c>
      <c r="AI130">
        <v>0.42228385532994478</v>
      </c>
      <c r="AJ130">
        <v>0.2366222695116319</v>
      </c>
      <c r="AK130">
        <v>-1.0523831200579948E-2</v>
      </c>
      <c r="AL130">
        <v>2.0741122344894218E-2</v>
      </c>
    </row>
    <row r="131" spans="20:38" x14ac:dyDescent="0.45">
      <c r="T131" s="10">
        <v>39.6</v>
      </c>
      <c r="U131" s="10">
        <v>17984</v>
      </c>
      <c r="V131" s="10">
        <v>349.59</v>
      </c>
      <c r="Z131" s="10">
        <v>1.08</v>
      </c>
      <c r="AA131" s="10">
        <v>87415</v>
      </c>
      <c r="AB131" s="10">
        <v>20673</v>
      </c>
      <c r="AC131" s="10">
        <v>14.345000000000001</v>
      </c>
      <c r="AD131" s="10">
        <v>116.56</v>
      </c>
      <c r="AH131">
        <v>3.3629166666666701</v>
      </c>
      <c r="AI131">
        <v>0.42489148237990554</v>
      </c>
      <c r="AJ131">
        <v>0.2366577365684355</v>
      </c>
      <c r="AK131">
        <v>-1.0952680923850815E-2</v>
      </c>
      <c r="AL131">
        <v>2.069367877029837E-2</v>
      </c>
    </row>
    <row r="132" spans="20:38" x14ac:dyDescent="0.45">
      <c r="T132" s="10">
        <v>41.5</v>
      </c>
      <c r="U132" s="10">
        <v>17932</v>
      </c>
      <c r="V132" s="10">
        <v>353.6</v>
      </c>
      <c r="Z132" s="10">
        <v>1.08</v>
      </c>
      <c r="AA132" s="10">
        <v>87676</v>
      </c>
      <c r="AB132" s="10">
        <v>20718</v>
      </c>
      <c r="AC132" s="10">
        <v>14.785</v>
      </c>
      <c r="AD132" s="10">
        <v>116.19</v>
      </c>
      <c r="AH132">
        <v>3.36958333333334</v>
      </c>
      <c r="AI132">
        <v>0.42704298673663027</v>
      </c>
      <c r="AJ132">
        <v>0.23674133748804616</v>
      </c>
      <c r="AK132">
        <v>-1.1522232593498565E-2</v>
      </c>
      <c r="AL132">
        <v>2.0691664656282516E-2</v>
      </c>
    </row>
    <row r="133" spans="20:38" x14ac:dyDescent="0.45">
      <c r="T133" s="10">
        <v>43.4</v>
      </c>
      <c r="U133" s="10">
        <v>17269</v>
      </c>
      <c r="V133" s="10">
        <v>358.28</v>
      </c>
      <c r="Z133" s="10">
        <v>1.0900000000000001</v>
      </c>
      <c r="AA133" s="10">
        <v>88038</v>
      </c>
      <c r="AB133" s="10">
        <v>20787</v>
      </c>
      <c r="AC133" s="10">
        <v>14.971</v>
      </c>
      <c r="AD133" s="10">
        <v>115.73</v>
      </c>
      <c r="AH133">
        <v>3.3762500000000002</v>
      </c>
      <c r="AI133">
        <v>0.42873742599786246</v>
      </c>
      <c r="AJ133">
        <v>0.23687370561076157</v>
      </c>
      <c r="AK133">
        <v>-1.2162595046617077E-2</v>
      </c>
      <c r="AL133">
        <v>2.0740450973555591E-2</v>
      </c>
    </row>
    <row r="134" spans="20:38" x14ac:dyDescent="0.45">
      <c r="T134" s="10">
        <v>45.5</v>
      </c>
      <c r="U134" s="10">
        <v>15563</v>
      </c>
      <c r="V134" s="10">
        <v>353.37</v>
      </c>
      <c r="Z134" s="10">
        <v>1.1000000000000001</v>
      </c>
      <c r="AA134" s="10">
        <v>88468</v>
      </c>
      <c r="AB134" s="10">
        <v>20948</v>
      </c>
      <c r="AC134" s="10">
        <v>14.792</v>
      </c>
      <c r="AD134" s="10">
        <v>115.39</v>
      </c>
      <c r="AH134">
        <v>3.3829166666666701</v>
      </c>
      <c r="AI134">
        <v>0.42991731362581731</v>
      </c>
      <c r="AJ134">
        <v>0.23703140734548114</v>
      </c>
      <c r="AK134">
        <v>-1.2800811718418272E-2</v>
      </c>
      <c r="AL134">
        <v>2.0836680865424548E-2</v>
      </c>
    </row>
    <row r="135" spans="20:38" x14ac:dyDescent="0.45">
      <c r="T135" s="10">
        <v>47.6</v>
      </c>
      <c r="U135" s="10">
        <v>13887</v>
      </c>
      <c r="V135" s="10">
        <v>349.53</v>
      </c>
      <c r="Z135" s="10">
        <v>1.1100000000000001</v>
      </c>
      <c r="AA135" s="10">
        <v>89143</v>
      </c>
      <c r="AB135" s="10">
        <v>21203</v>
      </c>
      <c r="AC135" s="10">
        <v>14.823</v>
      </c>
      <c r="AD135" s="10">
        <v>115.16</v>
      </c>
      <c r="AH135">
        <v>3.3895833333333401</v>
      </c>
      <c r="AI135">
        <v>0.43059584325211769</v>
      </c>
      <c r="AJ135">
        <v>0.23718530903839957</v>
      </c>
      <c r="AK135">
        <v>-1.3385077317098931E-2</v>
      </c>
      <c r="AL135">
        <v>2.0956856335037605E-2</v>
      </c>
    </row>
    <row r="136" spans="20:38" x14ac:dyDescent="0.45">
      <c r="T136" s="10">
        <v>49.9</v>
      </c>
      <c r="U136" s="10">
        <v>12758</v>
      </c>
      <c r="V136" s="10">
        <v>354.9</v>
      </c>
      <c r="Z136" s="10">
        <v>1.1200000000000001</v>
      </c>
      <c r="AA136" s="10">
        <v>89923</v>
      </c>
      <c r="AB136" s="10">
        <v>21295</v>
      </c>
      <c r="AC136" s="10">
        <v>14.579000000000001</v>
      </c>
      <c r="AD136" s="10">
        <v>114.7</v>
      </c>
      <c r="AH136">
        <v>3.3962500000000002</v>
      </c>
      <c r="AI136">
        <v>0.43083615582809814</v>
      </c>
      <c r="AJ136">
        <v>0.23732781060591696</v>
      </c>
      <c r="AK136">
        <v>-1.3901290994002514E-2</v>
      </c>
      <c r="AL136">
        <v>2.1094487459454792E-2</v>
      </c>
    </row>
    <row r="137" spans="20:38" x14ac:dyDescent="0.45">
      <c r="T137" s="10">
        <v>52.3</v>
      </c>
      <c r="U137" s="10">
        <v>12131</v>
      </c>
      <c r="V137" s="10">
        <v>351.76</v>
      </c>
      <c r="Z137" s="10">
        <v>1.1299999999999999</v>
      </c>
      <c r="AA137" s="10">
        <v>90627</v>
      </c>
      <c r="AB137" s="10">
        <v>21401</v>
      </c>
      <c r="AC137" s="10">
        <v>14.221</v>
      </c>
      <c r="AD137" s="10">
        <v>114.55</v>
      </c>
      <c r="AH137">
        <v>3.4029166666666701</v>
      </c>
      <c r="AI137">
        <v>0.43075699403836343</v>
      </c>
      <c r="AJ137">
        <v>0.23748741236153589</v>
      </c>
      <c r="AK137">
        <v>-1.4321864132192344E-2</v>
      </c>
      <c r="AL137">
        <v>2.1269939169280931E-2</v>
      </c>
    </row>
    <row r="138" spans="20:38" x14ac:dyDescent="0.45">
      <c r="T138" s="10">
        <v>54.7</v>
      </c>
      <c r="U138" s="10">
        <v>11615</v>
      </c>
      <c r="V138" s="10">
        <v>350.43</v>
      </c>
      <c r="Z138" s="10">
        <v>1.1299999999999999</v>
      </c>
      <c r="AA138" s="10">
        <v>91361</v>
      </c>
      <c r="AB138" s="10">
        <v>21647</v>
      </c>
      <c r="AC138" s="10">
        <v>13.984999999999999</v>
      </c>
      <c r="AD138" s="10">
        <v>114.8</v>
      </c>
      <c r="AH138">
        <v>3.4095833333333401</v>
      </c>
      <c r="AI138">
        <v>0.43046956134944497</v>
      </c>
      <c r="AJ138">
        <v>0.23769324795906077</v>
      </c>
      <c r="AK138">
        <v>-1.4654460236373118E-2</v>
      </c>
      <c r="AL138">
        <v>2.1459265886771915E-2</v>
      </c>
    </row>
    <row r="139" spans="20:38" x14ac:dyDescent="0.45">
      <c r="T139" s="10">
        <v>57.3</v>
      </c>
      <c r="U139" s="10">
        <v>11088</v>
      </c>
      <c r="V139" s="10">
        <v>354.83</v>
      </c>
      <c r="Z139" s="10">
        <v>1.1399999999999999</v>
      </c>
      <c r="AA139" s="10">
        <v>91998</v>
      </c>
      <c r="AB139" s="10">
        <v>21719</v>
      </c>
      <c r="AC139" s="10">
        <v>14.003</v>
      </c>
      <c r="AD139" s="10">
        <v>114.77</v>
      </c>
      <c r="AH139">
        <v>3.4162499999999998</v>
      </c>
      <c r="AI139">
        <v>0.42999459061103507</v>
      </c>
      <c r="AJ139">
        <v>0.23795228414179279</v>
      </c>
      <c r="AK139">
        <v>-1.4931879106680559E-2</v>
      </c>
      <c r="AL139">
        <v>2.16327034825822E-2</v>
      </c>
    </row>
    <row r="140" spans="20:38" x14ac:dyDescent="0.45">
      <c r="T140" s="10">
        <v>60.1</v>
      </c>
      <c r="U140" s="10">
        <v>10578</v>
      </c>
      <c r="V140" s="10">
        <v>352.08</v>
      </c>
      <c r="Z140" s="10">
        <v>1.1499999999999999</v>
      </c>
      <c r="AA140" s="10">
        <v>92513</v>
      </c>
      <c r="AB140" s="10">
        <v>21853</v>
      </c>
      <c r="AC140" s="10">
        <v>14.153</v>
      </c>
      <c r="AD140" s="10">
        <v>114.64</v>
      </c>
      <c r="AH140">
        <v>3.4229166666666702</v>
      </c>
      <c r="AI140">
        <v>0.42934810266153267</v>
      </c>
      <c r="AJ140">
        <v>0.23821638704692413</v>
      </c>
      <c r="AK140">
        <v>-1.5211443758305274E-2</v>
      </c>
      <c r="AL140">
        <v>2.1783538243325577E-2</v>
      </c>
    </row>
    <row r="141" spans="20:38" x14ac:dyDescent="0.45">
      <c r="T141" s="10">
        <v>62.9</v>
      </c>
      <c r="U141" s="10">
        <v>9072.6</v>
      </c>
      <c r="V141" s="10">
        <v>355.77</v>
      </c>
      <c r="Z141" s="10">
        <v>1.1599999999999999</v>
      </c>
      <c r="AA141" s="10">
        <v>93095</v>
      </c>
      <c r="AB141" s="10">
        <v>21987</v>
      </c>
      <c r="AC141" s="10">
        <v>14.096</v>
      </c>
      <c r="AD141" s="10">
        <v>114.39</v>
      </c>
      <c r="AH141">
        <v>3.4295833333333401</v>
      </c>
      <c r="AI141">
        <v>0.42855742716644152</v>
      </c>
      <c r="AJ141">
        <v>0.23846718980575435</v>
      </c>
      <c r="AK141">
        <v>-1.5525340911006736E-2</v>
      </c>
      <c r="AL141">
        <v>2.1926987919344144E-2</v>
      </c>
    </row>
    <row r="142" spans="20:38" x14ac:dyDescent="0.45">
      <c r="T142" s="10">
        <v>65.900000000000006</v>
      </c>
      <c r="U142" s="10">
        <v>8448</v>
      </c>
      <c r="V142" s="10">
        <v>347.89</v>
      </c>
      <c r="Z142" s="10">
        <v>1.17</v>
      </c>
      <c r="AA142" s="10">
        <v>93702</v>
      </c>
      <c r="AB142" s="10">
        <v>22114</v>
      </c>
      <c r="AC142" s="10">
        <v>14.042</v>
      </c>
      <c r="AD142" s="10">
        <v>114.52</v>
      </c>
      <c r="AH142">
        <v>3.4362499999999998</v>
      </c>
      <c r="AI142">
        <v>0.42761219770091485</v>
      </c>
      <c r="AJ142">
        <v>0.23865909191667775</v>
      </c>
      <c r="AK142">
        <v>-1.5867439761021219E-2</v>
      </c>
      <c r="AL142">
        <v>2.2063276301084105E-2</v>
      </c>
    </row>
    <row r="143" spans="20:38" x14ac:dyDescent="0.45">
      <c r="T143" s="10">
        <v>69</v>
      </c>
      <c r="U143" s="10">
        <v>8466.7999999999993</v>
      </c>
      <c r="V143" s="10">
        <v>350.81</v>
      </c>
      <c r="Z143" s="10">
        <v>1.18</v>
      </c>
      <c r="AA143" s="10">
        <v>94280</v>
      </c>
      <c r="AB143" s="10">
        <v>22244</v>
      </c>
      <c r="AC143" s="10">
        <v>14.077999999999999</v>
      </c>
      <c r="AD143" s="10">
        <v>114.39</v>
      </c>
      <c r="AH143">
        <v>3.4429166666666702</v>
      </c>
      <c r="AI143">
        <v>0.42650864465591998</v>
      </c>
      <c r="AJ143">
        <v>0.23877562653189233</v>
      </c>
      <c r="AK143">
        <v>-1.6238046848536913E-2</v>
      </c>
      <c r="AL143">
        <v>2.2170919505709576E-2</v>
      </c>
    </row>
    <row r="144" spans="20:38" x14ac:dyDescent="0.45">
      <c r="T144" s="10">
        <v>72.3</v>
      </c>
      <c r="U144" s="10">
        <v>8155.5</v>
      </c>
      <c r="V144" s="10">
        <v>352.75</v>
      </c>
      <c r="Z144" s="10">
        <v>1.18</v>
      </c>
      <c r="AA144" s="10">
        <v>94863</v>
      </c>
      <c r="AB144" s="10">
        <v>22372</v>
      </c>
      <c r="AC144" s="10">
        <v>14.209</v>
      </c>
      <c r="AD144" s="10">
        <v>113.61</v>
      </c>
      <c r="AH144">
        <v>3.4495833333333401</v>
      </c>
      <c r="AI144">
        <v>0.42531839060311838</v>
      </c>
      <c r="AJ144">
        <v>0.23879272671999385</v>
      </c>
      <c r="AK144">
        <v>-1.6628272508096443E-2</v>
      </c>
      <c r="AL144">
        <v>2.2241413496264725E-2</v>
      </c>
    </row>
    <row r="145" spans="20:38" x14ac:dyDescent="0.45">
      <c r="T145" s="10">
        <v>75.7</v>
      </c>
      <c r="U145" s="10">
        <v>7656.5</v>
      </c>
      <c r="V145" s="10">
        <v>353.58</v>
      </c>
      <c r="Z145" s="10">
        <v>1.19</v>
      </c>
      <c r="AA145" s="10">
        <v>95442</v>
      </c>
      <c r="AB145" s="10">
        <v>22497</v>
      </c>
      <c r="AC145" s="10">
        <v>13.852</v>
      </c>
      <c r="AD145" s="10">
        <v>113.1</v>
      </c>
      <c r="AH145">
        <v>3.4562499999999998</v>
      </c>
      <c r="AI145">
        <v>0.42413002135483507</v>
      </c>
      <c r="AJ145">
        <v>0.23874079281538821</v>
      </c>
      <c r="AK145">
        <v>-1.7022789730290568E-2</v>
      </c>
      <c r="AL145">
        <v>2.2286171585506095E-2</v>
      </c>
    </row>
    <row r="146" spans="20:38" x14ac:dyDescent="0.45">
      <c r="T146" s="10">
        <v>79.3</v>
      </c>
      <c r="U146" s="10">
        <v>7766.5</v>
      </c>
      <c r="V146" s="10">
        <v>349.68</v>
      </c>
      <c r="Z146" s="10">
        <v>1.2</v>
      </c>
      <c r="AA146" s="10">
        <v>96013</v>
      </c>
      <c r="AB146" s="10">
        <v>22613</v>
      </c>
      <c r="AC146" s="10">
        <v>13.715</v>
      </c>
      <c r="AD146" s="10">
        <v>112.99</v>
      </c>
      <c r="AH146">
        <v>3.4629166666666702</v>
      </c>
      <c r="AI146">
        <v>0.42306793400922449</v>
      </c>
      <c r="AJ146">
        <v>0.23867555876447974</v>
      </c>
      <c r="AK146">
        <v>-1.7389105255171667E-2</v>
      </c>
      <c r="AL146">
        <v>2.2307431677895749E-2</v>
      </c>
    </row>
    <row r="147" spans="20:38" x14ac:dyDescent="0.45">
      <c r="T147" s="10">
        <v>83.1</v>
      </c>
      <c r="U147" s="10">
        <v>7239.5</v>
      </c>
      <c r="V147" s="10">
        <v>350.91</v>
      </c>
      <c r="Z147" s="10">
        <v>1.21</v>
      </c>
      <c r="AA147" s="10">
        <v>96586</v>
      </c>
      <c r="AB147" s="10">
        <v>22734</v>
      </c>
      <c r="AC147" s="10">
        <v>13.847</v>
      </c>
      <c r="AD147" s="10">
        <v>112.84</v>
      </c>
      <c r="AH147">
        <v>3.4695833333333401</v>
      </c>
      <c r="AI147">
        <v>0.42220280873569177</v>
      </c>
      <c r="AJ147">
        <v>0.23858689112246895</v>
      </c>
      <c r="AK147">
        <v>-1.7707907050884097E-2</v>
      </c>
      <c r="AL147">
        <v>2.229758489826264E-2</v>
      </c>
    </row>
    <row r="148" spans="20:38" x14ac:dyDescent="0.45">
      <c r="T148" s="10">
        <v>87</v>
      </c>
      <c r="U148" s="10">
        <v>6889.1</v>
      </c>
      <c r="V148" s="10">
        <v>352.14</v>
      </c>
      <c r="Z148" s="10">
        <v>1.22</v>
      </c>
      <c r="AA148" s="10">
        <v>97094</v>
      </c>
      <c r="AB148" s="10">
        <v>22799</v>
      </c>
      <c r="AC148" s="10">
        <v>13.856999999999999</v>
      </c>
      <c r="AD148" s="10">
        <v>112.8</v>
      </c>
      <c r="AH148">
        <v>3.4762499999999998</v>
      </c>
      <c r="AI148">
        <v>0.42159967129009207</v>
      </c>
      <c r="AJ148">
        <v>0.23847478988935586</v>
      </c>
      <c r="AK148">
        <v>-1.7969079291217733E-2</v>
      </c>
      <c r="AL148">
        <v>2.2252155437682671E-2</v>
      </c>
    </row>
    <row r="149" spans="20:38" x14ac:dyDescent="0.45">
      <c r="T149" s="10">
        <v>91.2</v>
      </c>
      <c r="U149" s="10">
        <v>6508.7</v>
      </c>
      <c r="V149" s="10">
        <v>352.8</v>
      </c>
      <c r="Z149" s="10">
        <v>1.23</v>
      </c>
      <c r="AA149" s="10">
        <v>97589</v>
      </c>
      <c r="AB149" s="10">
        <v>22931</v>
      </c>
      <c r="AC149" s="10">
        <v>14.032</v>
      </c>
      <c r="AD149" s="10">
        <v>112.93</v>
      </c>
      <c r="AH149">
        <v>3.4829166666666702</v>
      </c>
      <c r="AI149">
        <v>0.42121328636400451</v>
      </c>
      <c r="AJ149">
        <v>0.23834052174573941</v>
      </c>
      <c r="AK149">
        <v>-1.8160666908833355E-2</v>
      </c>
      <c r="AL149">
        <v>2.2172709829279248E-2</v>
      </c>
    </row>
    <row r="150" spans="20:38" x14ac:dyDescent="0.45">
      <c r="T150" s="10">
        <v>95.5</v>
      </c>
      <c r="U150" s="10">
        <v>6243.4</v>
      </c>
      <c r="V150" s="10">
        <v>354.14</v>
      </c>
      <c r="Z150" s="10">
        <v>1.23</v>
      </c>
      <c r="AA150" s="10">
        <v>98028</v>
      </c>
      <c r="AB150" s="10">
        <v>23118</v>
      </c>
      <c r="AC150" s="10">
        <v>13.991</v>
      </c>
      <c r="AD150" s="10">
        <v>112.74</v>
      </c>
      <c r="AH150">
        <v>3.4895833333333401</v>
      </c>
      <c r="AI150">
        <v>0.42090417842313477</v>
      </c>
      <c r="AJ150">
        <v>0.23820688694242334</v>
      </c>
      <c r="AK150">
        <v>-1.8264277492439921E-2</v>
      </c>
      <c r="AL150">
        <v>2.2079389213211009E-2</v>
      </c>
    </row>
    <row r="151" spans="20:38" x14ac:dyDescent="0.45">
      <c r="T151" s="10">
        <v>100</v>
      </c>
      <c r="U151" s="10">
        <v>5959.2</v>
      </c>
      <c r="V151" s="10">
        <v>350.18</v>
      </c>
      <c r="Z151" s="10">
        <v>1.24</v>
      </c>
      <c r="AA151" s="10">
        <v>98509</v>
      </c>
      <c r="AB151" s="10">
        <v>23207</v>
      </c>
      <c r="AC151" s="10">
        <v>13.654</v>
      </c>
      <c r="AD151" s="10">
        <v>112.48</v>
      </c>
      <c r="AH151">
        <v>3.4962499999999999</v>
      </c>
      <c r="AI151">
        <v>0.42057716483934893</v>
      </c>
      <c r="AJ151">
        <v>0.23802575161660142</v>
      </c>
      <c r="AK151">
        <v>-1.827561947940276E-2</v>
      </c>
      <c r="AL151">
        <v>2.1968165361446197E-2</v>
      </c>
    </row>
    <row r="152" spans="20:38" x14ac:dyDescent="0.45">
      <c r="Z152" s="10">
        <v>1.25</v>
      </c>
      <c r="AA152" s="10">
        <v>99081</v>
      </c>
      <c r="AB152" s="10">
        <v>23281</v>
      </c>
      <c r="AC152" s="10">
        <v>13.632999999999999</v>
      </c>
      <c r="AD152" s="10">
        <v>112.25</v>
      </c>
      <c r="AH152">
        <v>3.5029166666666698</v>
      </c>
      <c r="AI152">
        <v>0.42012198454837207</v>
      </c>
      <c r="AJ152">
        <v>0.23779711576827373</v>
      </c>
      <c r="AK152">
        <v>-1.8193160168780972E-2</v>
      </c>
      <c r="AL152">
        <v>2.1846423358709705E-2</v>
      </c>
    </row>
    <row r="153" spans="20:38" x14ac:dyDescent="0.45">
      <c r="Z153" s="10">
        <v>1.26</v>
      </c>
      <c r="AA153" s="10">
        <v>99526</v>
      </c>
      <c r="AB153" s="10">
        <v>23394</v>
      </c>
      <c r="AC153" s="10">
        <v>13.898999999999999</v>
      </c>
      <c r="AD153" s="10">
        <v>112.11</v>
      </c>
      <c r="AH153">
        <v>3.5095833333333402</v>
      </c>
      <c r="AI153">
        <v>0.41940481642946342</v>
      </c>
      <c r="AJ153">
        <v>0.23756341319754501</v>
      </c>
      <c r="AK153">
        <v>-1.8020578042832809E-2</v>
      </c>
      <c r="AL153">
        <v>2.1719310385264222E-2</v>
      </c>
    </row>
    <row r="154" spans="20:38" x14ac:dyDescent="0.45">
      <c r="Z154" s="10">
        <v>1.27</v>
      </c>
      <c r="AA154" s="10">
        <v>99791</v>
      </c>
      <c r="AB154" s="10">
        <v>23536</v>
      </c>
      <c r="AC154" s="10">
        <v>13.853</v>
      </c>
      <c r="AD154" s="10">
        <v>112.07</v>
      </c>
      <c r="AH154">
        <v>3.5162499999999999</v>
      </c>
      <c r="AI154">
        <v>0.41836534673806336</v>
      </c>
      <c r="AJ154">
        <v>0.23739684469862493</v>
      </c>
      <c r="AK154">
        <v>-1.7781783236236703E-2</v>
      </c>
      <c r="AL154">
        <v>2.1598687334758747E-2</v>
      </c>
    </row>
    <row r="155" spans="20:38" x14ac:dyDescent="0.45">
      <c r="Z155" s="10">
        <v>1.28</v>
      </c>
      <c r="AA155" s="10">
        <v>100080</v>
      </c>
      <c r="AB155" s="10">
        <v>23712</v>
      </c>
      <c r="AC155" s="10">
        <v>13.518000000000001</v>
      </c>
      <c r="AD155" s="10">
        <v>111.66</v>
      </c>
      <c r="AH155">
        <v>3.5229166666666698</v>
      </c>
      <c r="AI155">
        <v>0.41704786838033114</v>
      </c>
      <c r="AJ155">
        <v>0.23728727682671236</v>
      </c>
      <c r="AK155">
        <v>-1.752245023703216E-2</v>
      </c>
      <c r="AL155">
        <v>2.1487911063886381E-2</v>
      </c>
    </row>
    <row r="156" spans="20:38" x14ac:dyDescent="0.45">
      <c r="Z156" s="10">
        <v>1.28</v>
      </c>
      <c r="AA156" s="10">
        <v>100540</v>
      </c>
      <c r="AB156" s="10">
        <v>23836</v>
      </c>
      <c r="AC156" s="10">
        <v>13.061999999999999</v>
      </c>
      <c r="AD156" s="10">
        <v>111.24</v>
      </c>
      <c r="AH156">
        <v>3.5295833333333402</v>
      </c>
      <c r="AI156">
        <v>0.41556923923635197</v>
      </c>
      <c r="AJ156">
        <v>0.23718277567719903</v>
      </c>
      <c r="AK156">
        <v>-1.7285188131376954E-2</v>
      </c>
      <c r="AL156">
        <v>2.1381163021045719E-2</v>
      </c>
    </row>
    <row r="157" spans="20:38" x14ac:dyDescent="0.45">
      <c r="Z157" s="10">
        <v>1.29</v>
      </c>
      <c r="AA157" s="10">
        <v>101020</v>
      </c>
      <c r="AB157" s="10">
        <v>23949</v>
      </c>
      <c r="AC157" s="10">
        <v>12.875</v>
      </c>
      <c r="AD157" s="10">
        <v>110.93</v>
      </c>
      <c r="AH157">
        <v>3.5362499999999999</v>
      </c>
      <c r="AI157">
        <v>0.41388987841126101</v>
      </c>
      <c r="AJ157">
        <v>0.2371080415217906</v>
      </c>
      <c r="AK157">
        <v>-1.7082871607174831E-2</v>
      </c>
      <c r="AL157">
        <v>2.1297241603718171E-2</v>
      </c>
    </row>
    <row r="158" spans="20:38" x14ac:dyDescent="0.45">
      <c r="Z158" s="10">
        <v>1.3</v>
      </c>
      <c r="AA158" s="10">
        <v>101420</v>
      </c>
      <c r="AB158" s="10">
        <v>24065</v>
      </c>
      <c r="AC158" s="10">
        <v>13.06</v>
      </c>
      <c r="AD158" s="10">
        <v>110.78</v>
      </c>
      <c r="AH158">
        <v>3.5429166666666698</v>
      </c>
      <c r="AI158">
        <v>0.41206067562702769</v>
      </c>
      <c r="AJ158">
        <v>0.2370972747366891</v>
      </c>
      <c r="AK158">
        <v>-1.6948607004749813E-2</v>
      </c>
      <c r="AL158">
        <v>2.1236818183242311E-2</v>
      </c>
    </row>
    <row r="159" spans="20:38" x14ac:dyDescent="0.45">
      <c r="Z159" s="10">
        <v>1.31</v>
      </c>
      <c r="AA159" s="10">
        <v>101920</v>
      </c>
      <c r="AB159" s="10">
        <v>24172</v>
      </c>
      <c r="AC159" s="10">
        <v>13.301</v>
      </c>
      <c r="AD159" s="10">
        <v>110.89</v>
      </c>
      <c r="AH159">
        <v>3.5495833333333402</v>
      </c>
      <c r="AI159">
        <v>0.41019660395922009</v>
      </c>
      <c r="AJ159">
        <v>0.23719227578170071</v>
      </c>
      <c r="AK159">
        <v>-1.6887298967112802E-2</v>
      </c>
      <c r="AL159">
        <v>2.1203249616311311E-2</v>
      </c>
    </row>
    <row r="160" spans="20:38" x14ac:dyDescent="0.45">
      <c r="Z160" s="10">
        <v>1.32</v>
      </c>
      <c r="AA160" s="10">
        <v>102440</v>
      </c>
      <c r="AB160" s="10">
        <v>24329</v>
      </c>
      <c r="AC160" s="10">
        <v>13.254</v>
      </c>
      <c r="AD160" s="10">
        <v>110.42</v>
      </c>
      <c r="AH160">
        <v>3.5562499999999999</v>
      </c>
      <c r="AI160">
        <v>0.40839190363371425</v>
      </c>
      <c r="AJ160">
        <v>0.23738734459412414</v>
      </c>
      <c r="AK160">
        <v>-1.6875956980149962E-2</v>
      </c>
      <c r="AL160">
        <v>2.1189822189538882E-2</v>
      </c>
    </row>
    <row r="161" spans="26:38" x14ac:dyDescent="0.45">
      <c r="Z161" s="10">
        <v>1.33</v>
      </c>
      <c r="AA161" s="10">
        <v>102850</v>
      </c>
      <c r="AB161" s="10">
        <v>24401</v>
      </c>
      <c r="AC161" s="10">
        <v>13.317</v>
      </c>
      <c r="AD161" s="10">
        <v>110.32</v>
      </c>
      <c r="AH161">
        <v>3.5629166666666698</v>
      </c>
      <c r="AI161">
        <v>0.40658720330820841</v>
      </c>
      <c r="AJ161">
        <v>0.23766791434705831</v>
      </c>
      <c r="AK161">
        <v>-1.6868600015633485E-2</v>
      </c>
      <c r="AL161">
        <v>2.1190717351323718E-2</v>
      </c>
    </row>
    <row r="162" spans="26:38" x14ac:dyDescent="0.45">
      <c r="Z162" s="10">
        <v>1.33</v>
      </c>
      <c r="AA162" s="10">
        <v>103190</v>
      </c>
      <c r="AB162" s="10">
        <v>24540</v>
      </c>
      <c r="AC162" s="10">
        <v>13.585000000000001</v>
      </c>
      <c r="AD162" s="10">
        <v>110.45</v>
      </c>
      <c r="AH162">
        <v>3.5695833333333402</v>
      </c>
      <c r="AI162">
        <v>0.40468449314779265</v>
      </c>
      <c r="AJ162">
        <v>0.23803588506140261</v>
      </c>
      <c r="AK162">
        <v>-1.6838252537003193E-2</v>
      </c>
      <c r="AL162">
        <v>2.1200787921403039E-2</v>
      </c>
    </row>
    <row r="163" spans="26:38" x14ac:dyDescent="0.45">
      <c r="Z163" s="10">
        <v>1.34</v>
      </c>
      <c r="AA163" s="10">
        <v>103460</v>
      </c>
      <c r="AB163" s="10">
        <v>24756</v>
      </c>
      <c r="AC163" s="10">
        <v>13.395</v>
      </c>
      <c r="AD163" s="10">
        <v>110.08</v>
      </c>
      <c r="AH163">
        <v>3.5762499999999999</v>
      </c>
      <c r="AI163">
        <v>0.40274597170154469</v>
      </c>
      <c r="AJ163">
        <v>0.23843045606835003</v>
      </c>
      <c r="AK163">
        <v>-1.6780316441436207E-2</v>
      </c>
      <c r="AL163">
        <v>2.1215558090852689E-2</v>
      </c>
    </row>
    <row r="164" spans="26:38" x14ac:dyDescent="0.45">
      <c r="Z164" s="10">
        <v>1.35</v>
      </c>
      <c r="AA164" s="10">
        <v>103340</v>
      </c>
      <c r="AB164" s="10">
        <v>24699</v>
      </c>
      <c r="AC164" s="10">
        <v>13.406000000000001</v>
      </c>
      <c r="AD164" s="10">
        <v>111.25</v>
      </c>
      <c r="AH164">
        <v>3.5829166666666699</v>
      </c>
      <c r="AI164">
        <v>0.400846088747905</v>
      </c>
      <c r="AJ164">
        <v>0.23879969346329499</v>
      </c>
      <c r="AK164">
        <v>-1.6683143201781589E-2</v>
      </c>
      <c r="AL164">
        <v>2.1228761727178878E-2</v>
      </c>
    </row>
    <row r="165" spans="26:38" x14ac:dyDescent="0.45">
      <c r="Z165" s="10">
        <v>1.36</v>
      </c>
      <c r="AA165" s="10">
        <v>103610</v>
      </c>
      <c r="AB165" s="10">
        <v>25019</v>
      </c>
      <c r="AC165" s="10">
        <v>13.823</v>
      </c>
      <c r="AD165" s="10">
        <v>109.01</v>
      </c>
      <c r="AH165">
        <v>3.5895833333333398</v>
      </c>
      <c r="AI165">
        <v>0.39899521071172162</v>
      </c>
      <c r="AJ165">
        <v>0.23908342991772916</v>
      </c>
      <c r="AK165">
        <v>-1.6546426277851072E-2</v>
      </c>
      <c r="AL165">
        <v>2.1234804069226461E-2</v>
      </c>
    </row>
    <row r="166" spans="26:38" x14ac:dyDescent="0.45">
      <c r="Z166" s="10">
        <v>1.37</v>
      </c>
      <c r="AA166" s="10">
        <v>104620</v>
      </c>
      <c r="AB166" s="10">
        <v>25448</v>
      </c>
      <c r="AC166" s="10">
        <v>14.036</v>
      </c>
      <c r="AD166" s="10">
        <v>107.98</v>
      </c>
      <c r="AH166">
        <v>3.5962499999999999</v>
      </c>
      <c r="AI166">
        <v>0.39714810228457093</v>
      </c>
      <c r="AJ166">
        <v>0.23922656482554694</v>
      </c>
      <c r="AK166">
        <v>-1.6391316942629429E-2</v>
      </c>
      <c r="AL166">
        <v>2.123278995521061E-2</v>
      </c>
    </row>
    <row r="167" spans="26:38" x14ac:dyDescent="0.45">
      <c r="Z167" s="10">
        <v>1.38</v>
      </c>
      <c r="AA167" s="10">
        <v>105060</v>
      </c>
      <c r="AB167" s="10">
        <v>25311</v>
      </c>
      <c r="AC167" s="10">
        <v>13.727</v>
      </c>
      <c r="AD167" s="10">
        <v>110.09</v>
      </c>
      <c r="AH167">
        <v>3.6029166666666699</v>
      </c>
      <c r="AI167">
        <v>0.39539900369233155</v>
      </c>
      <c r="AJ167">
        <v>0.23922846484644711</v>
      </c>
      <c r="AK167">
        <v>-1.6227931022326829E-2</v>
      </c>
      <c r="AL167">
        <v>2.1226523822716815E-2</v>
      </c>
    </row>
    <row r="168" spans="26:38" x14ac:dyDescent="0.45">
      <c r="Z168" s="10">
        <v>1.38</v>
      </c>
      <c r="AA168" s="10">
        <v>104690</v>
      </c>
      <c r="AB168" s="10">
        <v>25419</v>
      </c>
      <c r="AC168" s="10">
        <v>13.231</v>
      </c>
      <c r="AD168" s="10">
        <v>109.21</v>
      </c>
      <c r="AH168">
        <v>3.6095833333333398</v>
      </c>
      <c r="AI168">
        <v>0.39385063678120646</v>
      </c>
      <c r="AJ168">
        <v>0.23908469659832984</v>
      </c>
      <c r="AK168">
        <v>-1.6074967468422505E-2</v>
      </c>
      <c r="AL168">
        <v>2.1209515748805103E-2</v>
      </c>
    </row>
    <row r="169" spans="26:38" x14ac:dyDescent="0.45">
      <c r="Z169" s="10">
        <v>1.39</v>
      </c>
      <c r="AA169" s="10">
        <v>104680</v>
      </c>
      <c r="AB169" s="10">
        <v>25603</v>
      </c>
      <c r="AC169" s="10">
        <v>12.599</v>
      </c>
      <c r="AD169" s="10">
        <v>109.05</v>
      </c>
      <c r="AH169">
        <v>3.61625</v>
      </c>
      <c r="AI169">
        <v>0.39251431037829909</v>
      </c>
      <c r="AJ169">
        <v>0.23881172692899633</v>
      </c>
      <c r="AK169">
        <v>-1.5941009406185636E-2</v>
      </c>
      <c r="AL169">
        <v>2.1168114516256841E-2</v>
      </c>
    </row>
    <row r="170" spans="26:38" x14ac:dyDescent="0.45">
      <c r="Z170" s="10">
        <v>1.4</v>
      </c>
      <c r="AA170" s="10">
        <v>105360</v>
      </c>
      <c r="AB170" s="10">
        <v>25824</v>
      </c>
      <c r="AC170" s="10">
        <v>12.500999999999999</v>
      </c>
      <c r="AD170" s="10">
        <v>109.47</v>
      </c>
      <c r="AH170">
        <v>3.6229166666666699</v>
      </c>
      <c r="AI170">
        <v>0.39128070582159613</v>
      </c>
      <c r="AJ170">
        <v>0.23837852216374358</v>
      </c>
      <c r="AK170">
        <v>-1.5823297973922582E-2</v>
      </c>
      <c r="AL170">
        <v>2.1117537875414091E-2</v>
      </c>
    </row>
    <row r="171" spans="26:38" x14ac:dyDescent="0.45">
      <c r="Z171" s="10">
        <v>1.41</v>
      </c>
      <c r="AA171" s="10">
        <v>106100</v>
      </c>
      <c r="AB171" s="10">
        <v>25943</v>
      </c>
      <c r="AC171" s="10">
        <v>12.771000000000001</v>
      </c>
      <c r="AD171" s="10">
        <v>109.47</v>
      </c>
      <c r="AH171">
        <v>3.6295833333333398</v>
      </c>
      <c r="AI171">
        <v>0.39010553020493444</v>
      </c>
      <c r="AJ171">
        <v>0.23776354873236938</v>
      </c>
      <c r="AK171">
        <v>-1.5713556586552328E-2</v>
      </c>
      <c r="AL171">
        <v>2.1067185025017553E-2</v>
      </c>
    </row>
    <row r="172" spans="26:38" x14ac:dyDescent="0.45">
      <c r="Z172" s="10">
        <v>1.42</v>
      </c>
      <c r="AA172" s="10">
        <v>106640</v>
      </c>
      <c r="AB172" s="10">
        <v>25971</v>
      </c>
      <c r="AC172" s="10">
        <v>12.727</v>
      </c>
      <c r="AD172" s="10">
        <v>109.06</v>
      </c>
      <c r="AH172">
        <v>3.63625</v>
      </c>
      <c r="AI172">
        <v>0.3890066891712326</v>
      </c>
      <c r="AJ172">
        <v>0.23703584072758183</v>
      </c>
      <c r="AK172">
        <v>-1.5598297475794779E-2</v>
      </c>
      <c r="AL172">
        <v>2.1015489431943788E-2</v>
      </c>
    </row>
    <row r="173" spans="26:38" x14ac:dyDescent="0.45">
      <c r="Z173" s="10">
        <v>1.43</v>
      </c>
      <c r="AA173" s="10">
        <v>107090</v>
      </c>
      <c r="AB173" s="10">
        <v>26119</v>
      </c>
      <c r="AC173" s="10">
        <v>12.515000000000001</v>
      </c>
      <c r="AD173" s="10">
        <v>108.73</v>
      </c>
      <c r="AH173">
        <v>3.6429166666666699</v>
      </c>
      <c r="AI173">
        <v>0.38789465450590799</v>
      </c>
      <c r="AJ173">
        <v>0.23622833184498393</v>
      </c>
      <c r="AK173">
        <v>-1.5487023387483631E-2</v>
      </c>
      <c r="AL173">
        <v>2.0969836180917582E-2</v>
      </c>
    </row>
    <row r="174" spans="26:38" x14ac:dyDescent="0.45">
      <c r="Z174" s="10">
        <v>1.43</v>
      </c>
      <c r="AA174" s="10">
        <v>107590</v>
      </c>
      <c r="AB174" s="10">
        <v>26257</v>
      </c>
      <c r="AC174" s="10">
        <v>12.568</v>
      </c>
      <c r="AD174" s="10">
        <v>108.57</v>
      </c>
      <c r="AH174">
        <v>3.6495833333333398</v>
      </c>
      <c r="AI174">
        <v>0.3867486933592682</v>
      </c>
      <c r="AJ174">
        <v>0.23539105596828289</v>
      </c>
      <c r="AK174">
        <v>-1.538065394218341E-2</v>
      </c>
      <c r="AL174">
        <v>2.0950813992990019E-2</v>
      </c>
    </row>
    <row r="175" spans="26:38" x14ac:dyDescent="0.45">
      <c r="Z175" s="10">
        <v>1.44</v>
      </c>
      <c r="AA175" s="10">
        <v>108050</v>
      </c>
      <c r="AB175" s="10">
        <v>26380</v>
      </c>
      <c r="AC175" s="10">
        <v>12.997999999999999</v>
      </c>
      <c r="AD175" s="10">
        <v>108.15</v>
      </c>
      <c r="AH175">
        <v>3.65625</v>
      </c>
      <c r="AI175">
        <v>0.38564137070523669</v>
      </c>
      <c r="AJ175">
        <v>0.23453794658407937</v>
      </c>
      <c r="AK175">
        <v>-1.5290224586668852E-2</v>
      </c>
      <c r="AL175">
        <v>2.0974983361180331E-2</v>
      </c>
    </row>
    <row r="176" spans="26:38" x14ac:dyDescent="0.45">
      <c r="Z176" s="10">
        <v>1.45</v>
      </c>
      <c r="AA176" s="10">
        <v>108390</v>
      </c>
      <c r="AB176" s="10">
        <v>26467</v>
      </c>
      <c r="AC176" s="10">
        <v>12.951000000000001</v>
      </c>
      <c r="AD176" s="10">
        <v>107.69</v>
      </c>
      <c r="AH176">
        <v>3.6629166666666699</v>
      </c>
      <c r="AI176">
        <v>0.38467823559679526</v>
      </c>
      <c r="AJ176">
        <v>0.23372030425668031</v>
      </c>
      <c r="AK176">
        <v>-1.5213282999434403E-2</v>
      </c>
      <c r="AL176">
        <v>2.1024217259345855E-2</v>
      </c>
    </row>
    <row r="177" spans="26:38" x14ac:dyDescent="0.45">
      <c r="Z177" s="10">
        <v>1.46</v>
      </c>
      <c r="AA177" s="10">
        <v>108600</v>
      </c>
      <c r="AB177" s="10">
        <v>26559</v>
      </c>
      <c r="AC177" s="10">
        <v>12.545999999999999</v>
      </c>
      <c r="AD177" s="10">
        <v>107.63</v>
      </c>
      <c r="AH177">
        <v>3.6695833333333399</v>
      </c>
      <c r="AI177">
        <v>0.38390735054913722</v>
      </c>
      <c r="AJ177">
        <v>0.23298436282799087</v>
      </c>
      <c r="AK177">
        <v>-1.5143085296340014E-2</v>
      </c>
      <c r="AL177">
        <v>2.1088221326960997E-2</v>
      </c>
    </row>
    <row r="178" spans="26:38" x14ac:dyDescent="0.45">
      <c r="Z178" s="10">
        <v>1.47</v>
      </c>
      <c r="AA178" s="10">
        <v>108780</v>
      </c>
      <c r="AB178" s="10">
        <v>26677</v>
      </c>
      <c r="AC178" s="10">
        <v>12.457000000000001</v>
      </c>
      <c r="AD178" s="10">
        <v>107.65</v>
      </c>
      <c r="AH178">
        <v>3.67625</v>
      </c>
      <c r="AI178">
        <v>0.38330798271257283</v>
      </c>
      <c r="AJ178">
        <v>0.23233392233981226</v>
      </c>
      <c r="AK178">
        <v>-1.5063691387600107E-2</v>
      </c>
      <c r="AL178">
        <v>2.1163862497778897E-2</v>
      </c>
    </row>
    <row r="179" spans="26:38" x14ac:dyDescent="0.45">
      <c r="Z179" s="10">
        <v>1.48</v>
      </c>
      <c r="AA179" s="10">
        <v>109180</v>
      </c>
      <c r="AB179" s="10">
        <v>26844</v>
      </c>
      <c r="AC179" s="10">
        <v>12.605</v>
      </c>
      <c r="AD179" s="10">
        <v>107.79</v>
      </c>
      <c r="AH179">
        <v>3.6829166666666699</v>
      </c>
      <c r="AI179">
        <v>0.38291594337293294</v>
      </c>
      <c r="AJ179">
        <v>0.23177088281304459</v>
      </c>
      <c r="AK179">
        <v>-1.4945673415148861E-2</v>
      </c>
      <c r="AL179">
        <v>2.1235251650118882E-2</v>
      </c>
    </row>
    <row r="180" spans="26:38" x14ac:dyDescent="0.45">
      <c r="Z180" s="10">
        <v>1.48</v>
      </c>
      <c r="AA180" s="10">
        <v>109770</v>
      </c>
      <c r="AB180" s="10">
        <v>26986</v>
      </c>
      <c r="AC180" s="10">
        <v>12.715</v>
      </c>
      <c r="AD180" s="10">
        <v>107.75</v>
      </c>
      <c r="AH180">
        <v>3.6895833333333399</v>
      </c>
      <c r="AI180">
        <v>0.38261531705239166</v>
      </c>
      <c r="AJ180">
        <v>0.23123317689827935</v>
      </c>
      <c r="AK180">
        <v>-1.4752553096592298E-2</v>
      </c>
      <c r="AL180">
        <v>2.1291423052116797E-2</v>
      </c>
    </row>
    <row r="181" spans="26:38" x14ac:dyDescent="0.45">
      <c r="Z181" s="10">
        <v>1.49</v>
      </c>
      <c r="AA181" s="10">
        <v>110310</v>
      </c>
      <c r="AB181" s="10">
        <v>27130</v>
      </c>
      <c r="AC181" s="10">
        <v>13.05</v>
      </c>
      <c r="AD181" s="10">
        <v>107.61</v>
      </c>
      <c r="AH181">
        <v>3.69625</v>
      </c>
      <c r="AI181">
        <v>0.38221479609242331</v>
      </c>
      <c r="AJ181">
        <v>0.23069547098351414</v>
      </c>
      <c r="AK181">
        <v>-1.443651016257356E-2</v>
      </c>
      <c r="AL181">
        <v>2.1324767828601592E-2</v>
      </c>
    </row>
    <row r="182" spans="26:38" x14ac:dyDescent="0.45">
      <c r="Z182" s="10">
        <v>1.5</v>
      </c>
      <c r="AA182" s="10">
        <v>110670</v>
      </c>
      <c r="AB182" s="10">
        <v>27224</v>
      </c>
      <c r="AC182" s="10">
        <v>13.472</v>
      </c>
      <c r="AD182" s="10">
        <v>107.44</v>
      </c>
      <c r="AH182">
        <v>3.70291666666667</v>
      </c>
      <c r="AI182">
        <v>0.38158150177454386</v>
      </c>
      <c r="AJ182">
        <v>0.23011279790744366</v>
      </c>
      <c r="AK182">
        <v>-1.3975473719543266E-2</v>
      </c>
      <c r="AL182">
        <v>2.1346251711437458E-2</v>
      </c>
    </row>
    <row r="183" spans="26:38" x14ac:dyDescent="0.45">
      <c r="Z183" s="10">
        <v>1.51</v>
      </c>
      <c r="AA183" s="10">
        <v>110960</v>
      </c>
      <c r="AB183" s="10">
        <v>27429</v>
      </c>
      <c r="AC183" s="10">
        <v>13.178000000000001</v>
      </c>
      <c r="AD183" s="10">
        <v>107.02</v>
      </c>
      <c r="AH183">
        <v>3.7095833333333399</v>
      </c>
      <c r="AI183">
        <v>0.38067302599710845</v>
      </c>
      <c r="AJ183">
        <v>0.22950795792087064</v>
      </c>
      <c r="AK183">
        <v>-1.3373735330136093E-2</v>
      </c>
      <c r="AL183">
        <v>2.1374449307659533E-2</v>
      </c>
    </row>
    <row r="184" spans="26:38" x14ac:dyDescent="0.45">
      <c r="Z184" s="10">
        <v>1.52</v>
      </c>
      <c r="AA184" s="10">
        <v>111140</v>
      </c>
      <c r="AB184" s="10">
        <v>27600</v>
      </c>
      <c r="AC184" s="10">
        <v>12.333</v>
      </c>
      <c r="AD184" s="10">
        <v>107.36</v>
      </c>
      <c r="AH184">
        <v>3.7162500000000001</v>
      </c>
      <c r="AI184">
        <v>0.3795148136211049</v>
      </c>
      <c r="AJ184">
        <v>0.22889108446859635</v>
      </c>
      <c r="AK184">
        <v>-1.2643863142067542E-2</v>
      </c>
      <c r="AL184">
        <v>2.1430620709657417E-2</v>
      </c>
    </row>
    <row r="185" spans="26:38" x14ac:dyDescent="0.45">
      <c r="Z185" s="10">
        <v>1.53</v>
      </c>
      <c r="AA185" s="10">
        <v>111150</v>
      </c>
      <c r="AB185" s="10">
        <v>27615</v>
      </c>
      <c r="AC185" s="10">
        <v>12.127000000000001</v>
      </c>
      <c r="AD185" s="10">
        <v>108.02</v>
      </c>
      <c r="AH185">
        <v>3.72291666666667</v>
      </c>
      <c r="AI185">
        <v>0.37810780704879254</v>
      </c>
      <c r="AJ185">
        <v>0.22828054441932197</v>
      </c>
      <c r="AK185">
        <v>-1.1807008428322439E-2</v>
      </c>
      <c r="AL185">
        <v>2.1533116734020169E-2</v>
      </c>
    </row>
    <row r="186" spans="26:38" x14ac:dyDescent="0.45">
      <c r="Z186" s="10">
        <v>1.53</v>
      </c>
      <c r="AA186" s="10">
        <v>111470</v>
      </c>
      <c r="AB186" s="10">
        <v>27854</v>
      </c>
      <c r="AC186" s="10">
        <v>12.564</v>
      </c>
      <c r="AD186" s="10">
        <v>108.15</v>
      </c>
      <c r="AH186">
        <v>3.7295833333333399</v>
      </c>
      <c r="AI186">
        <v>0.37652080164505791</v>
      </c>
      <c r="AJ186">
        <v>0.22773017169855511</v>
      </c>
      <c r="AK186">
        <v>-1.0910071837693073E-2</v>
      </c>
      <c r="AL186">
        <v>2.1671643020222162E-2</v>
      </c>
    </row>
    <row r="187" spans="26:38" x14ac:dyDescent="0.45">
      <c r="Z187" s="10">
        <v>1.54</v>
      </c>
      <c r="AA187" s="10">
        <v>112190</v>
      </c>
      <c r="AB187" s="10">
        <v>28094</v>
      </c>
      <c r="AC187" s="10">
        <v>12.829000000000001</v>
      </c>
      <c r="AD187" s="10">
        <v>107.98</v>
      </c>
      <c r="AH187">
        <v>3.7362500000000001</v>
      </c>
      <c r="AI187">
        <v>0.37487725210579775</v>
      </c>
      <c r="AJ187">
        <v>0.22728240010640138</v>
      </c>
      <c r="AK187">
        <v>-1.0034899600424819E-2</v>
      </c>
      <c r="AL187">
        <v>2.1839709645323491E-2</v>
      </c>
    </row>
    <row r="188" spans="26:38" x14ac:dyDescent="0.45">
      <c r="Z188" s="10">
        <v>1.55</v>
      </c>
      <c r="AA188" s="10">
        <v>112880</v>
      </c>
      <c r="AB188" s="10">
        <v>28176</v>
      </c>
      <c r="AC188" s="10">
        <v>12.829000000000001</v>
      </c>
      <c r="AD188" s="10">
        <v>107.77</v>
      </c>
      <c r="AH188">
        <v>3.74291666666667</v>
      </c>
      <c r="AI188">
        <v>0.37326197463430039</v>
      </c>
      <c r="AJ188">
        <v>0.22699866365196722</v>
      </c>
      <c r="AK188">
        <v>-9.2746799337259725E-3</v>
      </c>
      <c r="AL188">
        <v>2.2041792418248243E-2</v>
      </c>
    </row>
    <row r="189" spans="26:38" x14ac:dyDescent="0.45">
      <c r="Z189" s="10">
        <v>1.56</v>
      </c>
      <c r="AA189" s="10">
        <v>113250</v>
      </c>
      <c r="AB189" s="10">
        <v>28222</v>
      </c>
      <c r="AC189" s="10">
        <v>12.614000000000001</v>
      </c>
      <c r="AD189" s="10">
        <v>107.45</v>
      </c>
      <c r="AH189">
        <v>3.7495833333333399</v>
      </c>
      <c r="AI189">
        <v>0.37168722045992958</v>
      </c>
      <c r="AJ189">
        <v>0.2268232283888458</v>
      </c>
      <c r="AK189">
        <v>-8.6873489331634746E-3</v>
      </c>
      <c r="AL189">
        <v>2.226692560713232E-2</v>
      </c>
    </row>
    <row r="190" spans="26:38" x14ac:dyDescent="0.45">
      <c r="Z190" s="10">
        <v>1.57</v>
      </c>
      <c r="AA190" s="10">
        <v>113450</v>
      </c>
      <c r="AB190" s="10">
        <v>28325</v>
      </c>
      <c r="AC190" s="10">
        <v>12.775</v>
      </c>
      <c r="AD190" s="10">
        <v>107.59</v>
      </c>
      <c r="AH190">
        <v>3.7562500000000001</v>
      </c>
      <c r="AI190">
        <v>0.3701426231578398</v>
      </c>
      <c r="AJ190">
        <v>0.22669529364823021</v>
      </c>
      <c r="AK190">
        <v>-8.3004952156739715E-3</v>
      </c>
      <c r="AL190">
        <v>2.2496087024048105E-2</v>
      </c>
    </row>
    <row r="191" spans="26:38" x14ac:dyDescent="0.45">
      <c r="Z191" s="10">
        <v>1.58</v>
      </c>
      <c r="AA191" s="10">
        <v>113630</v>
      </c>
      <c r="AB191" s="10">
        <v>28507</v>
      </c>
      <c r="AC191" s="10">
        <v>12.887</v>
      </c>
      <c r="AD191" s="10">
        <v>107.67</v>
      </c>
      <c r="AH191">
        <v>3.76291666666667</v>
      </c>
      <c r="AI191">
        <v>0.36864985797997984</v>
      </c>
      <c r="AJ191">
        <v>0.22658382575541661</v>
      </c>
      <c r="AK191">
        <v>-8.1282196299139985E-3</v>
      </c>
      <c r="AL191">
        <v>2.2710702061960443E-2</v>
      </c>
    </row>
    <row r="192" spans="26:38" x14ac:dyDescent="0.45">
      <c r="Z192" s="10">
        <v>1.58</v>
      </c>
      <c r="AA192" s="10">
        <v>113950</v>
      </c>
      <c r="AB192" s="10">
        <v>28613</v>
      </c>
      <c r="AC192" s="10">
        <v>12.930999999999999</v>
      </c>
      <c r="AD192" s="10">
        <v>107.34</v>
      </c>
      <c r="AH192">
        <v>3.7695833333333399</v>
      </c>
      <c r="AI192">
        <v>0.3672343697873377</v>
      </c>
      <c r="AJ192">
        <v>0.22649515811340584</v>
      </c>
      <c r="AK192">
        <v>-8.1585671085443387E-3</v>
      </c>
      <c r="AL192">
        <v>2.2903161845698294E-2</v>
      </c>
    </row>
    <row r="193" spans="26:38" x14ac:dyDescent="0.45">
      <c r="Z193" s="10">
        <v>1.59</v>
      </c>
      <c r="AA193" s="10">
        <v>114330</v>
      </c>
      <c r="AB193" s="10">
        <v>28727</v>
      </c>
      <c r="AC193" s="10">
        <v>13.009</v>
      </c>
      <c r="AD193" s="10">
        <v>107.46</v>
      </c>
      <c r="AH193">
        <v>3.7762500000000001</v>
      </c>
      <c r="AI193">
        <v>0.36591783383186466</v>
      </c>
      <c r="AJ193">
        <v>0.22641852393709722</v>
      </c>
      <c r="AK193">
        <v>-8.3599640121818971E-3</v>
      </c>
      <c r="AL193">
        <v>2.3054220396887912E-2</v>
      </c>
    </row>
    <row r="194" spans="26:38" x14ac:dyDescent="0.45">
      <c r="Z194" s="10">
        <v>1.6</v>
      </c>
      <c r="AA194" s="10">
        <v>114600</v>
      </c>
      <c r="AB194" s="10">
        <v>28836</v>
      </c>
      <c r="AC194" s="10">
        <v>12.894</v>
      </c>
      <c r="AD194" s="10">
        <v>107.12</v>
      </c>
      <c r="AH194">
        <v>3.78291666666667</v>
      </c>
      <c r="AI194">
        <v>0.36475019743327358</v>
      </c>
      <c r="AJ194">
        <v>0.22631022274578361</v>
      </c>
      <c r="AK194">
        <v>-8.6815246695879818E-3</v>
      </c>
      <c r="AL194">
        <v>2.3136351490645808E-2</v>
      </c>
    </row>
    <row r="195" spans="26:38" x14ac:dyDescent="0.45">
      <c r="Z195" s="10">
        <v>1.61</v>
      </c>
      <c r="AA195" s="10">
        <v>114730</v>
      </c>
      <c r="AB195" s="10">
        <v>28898</v>
      </c>
      <c r="AC195" s="10">
        <v>12.717000000000001</v>
      </c>
      <c r="AD195" s="10">
        <v>106.72</v>
      </c>
      <c r="AH195">
        <v>3.78958333333334</v>
      </c>
      <c r="AI195">
        <v>0.36376727187739777</v>
      </c>
      <c r="AJ195">
        <v>0.22619115476936932</v>
      </c>
      <c r="AK195">
        <v>-9.1079220713533443E-3</v>
      </c>
      <c r="AL195">
        <v>2.3126728501458908E-2</v>
      </c>
    </row>
    <row r="196" spans="26:38" x14ac:dyDescent="0.45">
      <c r="Z196" s="10">
        <v>1.62</v>
      </c>
      <c r="AA196" s="10">
        <v>114870</v>
      </c>
      <c r="AB196" s="10">
        <v>29027</v>
      </c>
      <c r="AC196" s="10">
        <v>12.584</v>
      </c>
      <c r="AD196" s="10">
        <v>107.14</v>
      </c>
      <c r="AH196">
        <v>3.7962500000000001</v>
      </c>
      <c r="AI196">
        <v>0.36298790520941127</v>
      </c>
      <c r="AJ196">
        <v>0.22612275401696086</v>
      </c>
      <c r="AK196">
        <v>-9.6446739408652896E-3</v>
      </c>
      <c r="AL196">
        <v>2.301930908727965E-2</v>
      </c>
    </row>
    <row r="197" spans="26:38" x14ac:dyDescent="0.45">
      <c r="Z197" s="10">
        <v>1.63</v>
      </c>
      <c r="AA197" s="10">
        <v>115130</v>
      </c>
      <c r="AB197" s="10">
        <v>29145</v>
      </c>
      <c r="AC197" s="10">
        <v>12.635999999999999</v>
      </c>
      <c r="AD197" s="10">
        <v>107.19</v>
      </c>
      <c r="AH197">
        <v>3.8029166666666701</v>
      </c>
      <c r="AI197">
        <v>0.36237251653444785</v>
      </c>
      <c r="AJ197">
        <v>0.22615885441406566</v>
      </c>
      <c r="AK197">
        <v>-1.0294232599629367E-2</v>
      </c>
      <c r="AL197">
        <v>2.2810512600968686E-2</v>
      </c>
    </row>
    <row r="198" spans="26:38" x14ac:dyDescent="0.45">
      <c r="Z198" s="10">
        <v>1.63</v>
      </c>
      <c r="AA198" s="10">
        <v>115370</v>
      </c>
      <c r="AB198" s="10">
        <v>29264</v>
      </c>
      <c r="AC198" s="10">
        <v>12.669</v>
      </c>
      <c r="AD198" s="10">
        <v>107.32</v>
      </c>
      <c r="AH198">
        <v>3.80958333333334</v>
      </c>
      <c r="AI198">
        <v>0.36187681294634577</v>
      </c>
      <c r="AJ198">
        <v>0.22630958940548326</v>
      </c>
      <c r="AK198">
        <v>-1.1040044877483531E-2</v>
      </c>
      <c r="AL198">
        <v>2.2520032601792236E-2</v>
      </c>
    </row>
    <row r="199" spans="26:38" x14ac:dyDescent="0.45">
      <c r="Z199" s="10">
        <v>1.64</v>
      </c>
      <c r="AA199" s="10">
        <v>115510</v>
      </c>
      <c r="AB199" s="10">
        <v>29382</v>
      </c>
      <c r="AC199" s="10">
        <v>12.929</v>
      </c>
      <c r="AD199" s="10">
        <v>107.37</v>
      </c>
      <c r="AH199">
        <v>3.8162500000000001</v>
      </c>
      <c r="AI199">
        <v>0.36145178952764867</v>
      </c>
      <c r="AJ199">
        <v>0.22656545888671445</v>
      </c>
      <c r="AK199">
        <v>-1.1858507179937514E-2</v>
      </c>
      <c r="AL199">
        <v>2.217517152418752E-2</v>
      </c>
    </row>
    <row r="200" spans="26:38" x14ac:dyDescent="0.45">
      <c r="Z200" s="10">
        <v>1.65</v>
      </c>
      <c r="AA200" s="10">
        <v>115600</v>
      </c>
      <c r="AB200" s="10">
        <v>29508</v>
      </c>
      <c r="AC200" s="10">
        <v>13.147</v>
      </c>
      <c r="AD200" s="10">
        <v>106.98</v>
      </c>
      <c r="AH200">
        <v>3.8229166666666701</v>
      </c>
      <c r="AI200">
        <v>0.36101074527055388</v>
      </c>
      <c r="AJ200">
        <v>0.22692202947565776</v>
      </c>
      <c r="AK200">
        <v>-1.272662899287752E-2</v>
      </c>
      <c r="AL200">
        <v>2.1800993898129707E-2</v>
      </c>
    </row>
    <row r="201" spans="26:38" x14ac:dyDescent="0.45">
      <c r="Z201" s="10">
        <v>1.66</v>
      </c>
      <c r="AA201" s="10">
        <v>115770</v>
      </c>
      <c r="AB201" s="10">
        <v>29607</v>
      </c>
      <c r="AC201" s="10">
        <v>13.007</v>
      </c>
      <c r="AD201" s="10">
        <v>107.21</v>
      </c>
      <c r="AH201">
        <v>3.82958333333334</v>
      </c>
      <c r="AI201">
        <v>0.36053106252085076</v>
      </c>
      <c r="AJ201">
        <v>0.22741666825001783</v>
      </c>
      <c r="AK201">
        <v>-1.3584634979607402E-2</v>
      </c>
      <c r="AL201">
        <v>2.1434648937689153E-2</v>
      </c>
    </row>
    <row r="202" spans="26:38" x14ac:dyDescent="0.45">
      <c r="Z202" s="10">
        <v>1.67</v>
      </c>
      <c r="AA202" s="10">
        <v>116010</v>
      </c>
      <c r="AB202" s="10">
        <v>29664</v>
      </c>
      <c r="AC202" s="10">
        <v>12.891999999999999</v>
      </c>
      <c r="AD202" s="10">
        <v>107.25</v>
      </c>
      <c r="AH202">
        <v>3.8362500000000002</v>
      </c>
      <c r="AI202">
        <v>0.35999200842884593</v>
      </c>
      <c r="AJ202">
        <v>0.22801517483358999</v>
      </c>
      <c r="AK202">
        <v>-1.4374589044560172E-2</v>
      </c>
      <c r="AL202">
        <v>2.1109033838458236E-2</v>
      </c>
    </row>
    <row r="203" spans="26:38" x14ac:dyDescent="0.45">
      <c r="Z203" s="10">
        <v>1.68</v>
      </c>
      <c r="AA203" s="10">
        <v>116440</v>
      </c>
      <c r="AB203" s="10">
        <v>29919</v>
      </c>
      <c r="AC203" s="10">
        <v>12.753</v>
      </c>
      <c r="AD203" s="10">
        <v>107.2</v>
      </c>
      <c r="AH203">
        <v>3.8429166666666701</v>
      </c>
      <c r="AI203">
        <v>0.3594275094758545</v>
      </c>
      <c r="AJ203">
        <v>0.22867068204416963</v>
      </c>
      <c r="AK203">
        <v>-1.504437935574446E-2</v>
      </c>
      <c r="AL203">
        <v>2.0854807891567274E-2</v>
      </c>
    </row>
    <row r="204" spans="26:38" x14ac:dyDescent="0.45">
      <c r="Z204" s="10">
        <v>1.68</v>
      </c>
      <c r="AA204" s="10">
        <v>117540</v>
      </c>
      <c r="AB204" s="10">
        <v>30253</v>
      </c>
      <c r="AC204" s="10">
        <v>12.781000000000001</v>
      </c>
      <c r="AD204" s="10">
        <v>107.28</v>
      </c>
      <c r="AH204">
        <v>3.84958333333334</v>
      </c>
      <c r="AI204">
        <v>0.35886772253415755</v>
      </c>
      <c r="AJ204">
        <v>0.22934138942195056</v>
      </c>
      <c r="AK204">
        <v>-1.5575613501869102E-2</v>
      </c>
      <c r="AL204">
        <v>2.0687860218696993E-2</v>
      </c>
    </row>
    <row r="205" spans="26:38" x14ac:dyDescent="0.45">
      <c r="Z205" s="10">
        <v>1.69</v>
      </c>
      <c r="AA205" s="10">
        <v>118900</v>
      </c>
      <c r="AB205" s="10">
        <v>30292</v>
      </c>
      <c r="AC205" s="10">
        <v>12.808</v>
      </c>
      <c r="AD205" s="10">
        <v>107.33</v>
      </c>
      <c r="AH205">
        <v>3.8562500000000002</v>
      </c>
      <c r="AI205">
        <v>0.35828908754728533</v>
      </c>
      <c r="AJ205">
        <v>0.23001779686243204</v>
      </c>
      <c r="AK205">
        <v>-1.5953577553901227E-2</v>
      </c>
      <c r="AL205">
        <v>2.0621394456173576E-2</v>
      </c>
    </row>
    <row r="206" spans="26:38" x14ac:dyDescent="0.45">
      <c r="Z206" s="10">
        <v>1.7</v>
      </c>
      <c r="AA206" s="10">
        <v>119540</v>
      </c>
      <c r="AB206" s="10">
        <v>30058</v>
      </c>
      <c r="AC206" s="10">
        <v>12.244</v>
      </c>
      <c r="AD206" s="10">
        <v>107.12</v>
      </c>
      <c r="AH206">
        <v>3.8629166666666701</v>
      </c>
      <c r="AI206">
        <v>0.35763129077067712</v>
      </c>
      <c r="AJ206">
        <v>0.23068470419841267</v>
      </c>
      <c r="AK206">
        <v>-1.6160185640737946E-2</v>
      </c>
      <c r="AL206">
        <v>2.066369085050665E-2</v>
      </c>
    </row>
    <row r="207" spans="26:38" x14ac:dyDescent="0.45">
      <c r="Z207" s="10">
        <v>1.71</v>
      </c>
      <c r="AA207" s="10">
        <v>119640</v>
      </c>
      <c r="AB207" s="10">
        <v>30170</v>
      </c>
      <c r="AC207" s="10">
        <v>11.999000000000001</v>
      </c>
      <c r="AD207" s="10">
        <v>106.53</v>
      </c>
      <c r="AH207">
        <v>3.86958333333334</v>
      </c>
      <c r="AI207">
        <v>0.35680103438071864</v>
      </c>
      <c r="AJ207">
        <v>0.23125597714908219</v>
      </c>
      <c r="AK207">
        <v>-1.6200955485766517E-2</v>
      </c>
      <c r="AL207">
        <v>2.0801769555816255E-2</v>
      </c>
    </row>
    <row r="208" spans="26:38" x14ac:dyDescent="0.45">
      <c r="Z208" s="10">
        <v>1.72</v>
      </c>
      <c r="AA208" s="10">
        <v>119730</v>
      </c>
      <c r="AB208" s="10">
        <v>30334</v>
      </c>
      <c r="AC208" s="10">
        <v>12.804</v>
      </c>
      <c r="AD208" s="10">
        <v>106.53</v>
      </c>
      <c r="AH208">
        <v>3.8762500000000002</v>
      </c>
      <c r="AI208">
        <v>0.35579737597515065</v>
      </c>
      <c r="AJ208">
        <v>0.23169741533823596</v>
      </c>
      <c r="AK208">
        <v>-1.6086922535761716E-2</v>
      </c>
      <c r="AL208">
        <v>2.1018398707744478E-2</v>
      </c>
    </row>
    <row r="209" spans="26:38" x14ac:dyDescent="0.45">
      <c r="Z209" s="10">
        <v>1.73</v>
      </c>
      <c r="AA209" s="10">
        <v>119810</v>
      </c>
      <c r="AB209" s="10">
        <v>30544</v>
      </c>
      <c r="AC209" s="10">
        <v>13.331</v>
      </c>
      <c r="AD209" s="10">
        <v>106.75</v>
      </c>
      <c r="AH209">
        <v>3.8829166666666701</v>
      </c>
      <c r="AI209">
        <v>0.35468062929853278</v>
      </c>
      <c r="AJ209">
        <v>0.23199761864047214</v>
      </c>
      <c r="AK209">
        <v>-1.5861922037633914E-2</v>
      </c>
      <c r="AL209">
        <v>2.1290975471224376E-2</v>
      </c>
    </row>
    <row r="210" spans="26:38" x14ac:dyDescent="0.45">
      <c r="Z210" s="10">
        <v>1.73</v>
      </c>
      <c r="AA210" s="10">
        <v>120050</v>
      </c>
      <c r="AB210" s="10">
        <v>30679</v>
      </c>
      <c r="AC210" s="10">
        <v>14.635999999999999</v>
      </c>
      <c r="AD210" s="10">
        <v>106.75</v>
      </c>
      <c r="AH210">
        <v>3.8895833333333401</v>
      </c>
      <c r="AI210">
        <v>0.35343006150117168</v>
      </c>
      <c r="AJ210">
        <v>0.23218382068869417</v>
      </c>
      <c r="AK210">
        <v>-1.5575306961680913E-2</v>
      </c>
      <c r="AL210">
        <v>2.1605177257698751E-2</v>
      </c>
    </row>
    <row r="211" spans="26:38" x14ac:dyDescent="0.45">
      <c r="Z211" s="10">
        <v>1.74</v>
      </c>
      <c r="AA211" s="10">
        <v>120360</v>
      </c>
      <c r="AB211" s="10">
        <v>30763</v>
      </c>
      <c r="AC211" s="10">
        <v>12.382</v>
      </c>
      <c r="AD211" s="10">
        <v>106.76</v>
      </c>
      <c r="AH211">
        <v>3.8962500000000002</v>
      </c>
      <c r="AI211">
        <v>0.35204284537629227</v>
      </c>
      <c r="AJ211">
        <v>0.23229782194270826</v>
      </c>
      <c r="AK211">
        <v>-1.5268153693119508E-2</v>
      </c>
      <c r="AL211">
        <v>2.1947576640395171E-2</v>
      </c>
    </row>
    <row r="212" spans="26:38" x14ac:dyDescent="0.45">
      <c r="Z212" s="10">
        <v>1.75</v>
      </c>
      <c r="AA212" s="10">
        <v>120810</v>
      </c>
      <c r="AB212" s="10">
        <v>30919</v>
      </c>
      <c r="AC212" s="10">
        <v>11.087</v>
      </c>
      <c r="AD212" s="10">
        <v>105.41</v>
      </c>
      <c r="AH212">
        <v>3.9029166666666701</v>
      </c>
      <c r="AI212">
        <v>0.35054631058939711</v>
      </c>
      <c r="AJ212">
        <v>0.2323769894802174</v>
      </c>
      <c r="AK212">
        <v>-1.4956402321735365E-2</v>
      </c>
      <c r="AL212">
        <v>2.2307655468341958E-2</v>
      </c>
    </row>
    <row r="213" spans="26:38" x14ac:dyDescent="0.45">
      <c r="Z213" s="10">
        <v>1.76</v>
      </c>
      <c r="AA213" s="10">
        <v>121380</v>
      </c>
      <c r="AB213" s="10">
        <v>31002</v>
      </c>
      <c r="AC213" s="10">
        <v>11.792</v>
      </c>
      <c r="AD213" s="10">
        <v>105</v>
      </c>
      <c r="AH213">
        <v>3.9095833333333401</v>
      </c>
      <c r="AI213">
        <v>0.3490780478702647</v>
      </c>
      <c r="AJ213">
        <v>0.23243969016992536</v>
      </c>
      <c r="AK213">
        <v>-1.464127900828115E-2</v>
      </c>
      <c r="AL213">
        <v>2.2684966160646639E-2</v>
      </c>
    </row>
    <row r="214" spans="26:38" x14ac:dyDescent="0.45">
      <c r="Z214" s="10">
        <v>1.77</v>
      </c>
      <c r="AA214" s="10">
        <v>121870</v>
      </c>
      <c r="AB214" s="10">
        <v>31084</v>
      </c>
      <c r="AC214" s="10">
        <v>10.43</v>
      </c>
      <c r="AD214" s="10">
        <v>106.33</v>
      </c>
      <c r="AH214">
        <v>3.9162499999999998</v>
      </c>
      <c r="AI214">
        <v>0.34768988934312739</v>
      </c>
      <c r="AJ214">
        <v>0.23247515722672984</v>
      </c>
      <c r="AK214">
        <v>-1.4347000427623526E-2</v>
      </c>
      <c r="AL214">
        <v>2.3071899842138248E-2</v>
      </c>
    </row>
    <row r="215" spans="26:38" x14ac:dyDescent="0.45">
      <c r="Z215" s="10">
        <v>1.78</v>
      </c>
      <c r="AA215" s="10">
        <v>122330</v>
      </c>
      <c r="AB215" s="10">
        <v>31246</v>
      </c>
      <c r="AC215" s="10">
        <v>11.885999999999999</v>
      </c>
      <c r="AD215" s="10">
        <v>106.05</v>
      </c>
      <c r="AH215">
        <v>3.9229166666666702</v>
      </c>
      <c r="AI215">
        <v>0.34636298696280765</v>
      </c>
      <c r="AJ215">
        <v>0.23248212397003015</v>
      </c>
      <c r="AK215">
        <v>-1.4097476714440917E-2</v>
      </c>
      <c r="AL215">
        <v>2.3477631921111214E-2</v>
      </c>
    </row>
    <row r="216" spans="26:38" x14ac:dyDescent="0.45">
      <c r="Z216" s="10">
        <v>1.78</v>
      </c>
      <c r="AA216" s="10">
        <v>122670</v>
      </c>
      <c r="AB216" s="10">
        <v>31249</v>
      </c>
      <c r="AC216" s="10">
        <v>12.84</v>
      </c>
      <c r="AD216" s="10">
        <v>105.38</v>
      </c>
      <c r="AH216">
        <v>3.9295833333333401</v>
      </c>
      <c r="AI216">
        <v>0.34507849268413138</v>
      </c>
      <c r="AJ216">
        <v>0.23246629046252851</v>
      </c>
      <c r="AK216">
        <v>-1.3881978962146867E-2</v>
      </c>
      <c r="AL216">
        <v>2.388851118034693E-2</v>
      </c>
    </row>
    <row r="217" spans="26:38" x14ac:dyDescent="0.45">
      <c r="Z217" s="10">
        <v>1.79</v>
      </c>
      <c r="AA217" s="10">
        <v>122940</v>
      </c>
      <c r="AB217" s="10">
        <v>31323</v>
      </c>
      <c r="AC217" s="10">
        <v>12.311999999999999</v>
      </c>
      <c r="AD217" s="10">
        <v>105.41</v>
      </c>
      <c r="AH217">
        <v>3.9362499999999998</v>
      </c>
      <c r="AI217">
        <v>0.3437704383489868</v>
      </c>
      <c r="AJ217">
        <v>0.23240675647432135</v>
      </c>
      <c r="AK217">
        <v>-1.369621560810674E-2</v>
      </c>
      <c r="AL217">
        <v>2.4281487203886096E-2</v>
      </c>
    </row>
    <row r="218" spans="26:38" x14ac:dyDescent="0.45">
      <c r="Z218" s="10">
        <v>1.8</v>
      </c>
      <c r="AA218" s="10">
        <v>123360</v>
      </c>
      <c r="AB218" s="10">
        <v>31471</v>
      </c>
      <c r="AC218" s="10">
        <v>12.013999999999999</v>
      </c>
      <c r="AD218" s="10">
        <v>105.03</v>
      </c>
      <c r="AH218">
        <v>3.9429166666666702</v>
      </c>
      <c r="AI218">
        <v>0.34239641585572905</v>
      </c>
      <c r="AJ218">
        <v>0.23225728816350363</v>
      </c>
      <c r="AK218">
        <v>-1.355980522436441E-2</v>
      </c>
      <c r="AL218">
        <v>2.4637314013354943E-2</v>
      </c>
    </row>
    <row r="219" spans="26:38" x14ac:dyDescent="0.45">
      <c r="Z219" s="10">
        <v>1.81</v>
      </c>
      <c r="AA219" s="10">
        <v>123830</v>
      </c>
      <c r="AB219" s="10">
        <v>31514</v>
      </c>
      <c r="AC219" s="10">
        <v>12.148999999999999</v>
      </c>
      <c r="AD219" s="10">
        <v>104.89</v>
      </c>
      <c r="AH219">
        <v>3.9495833333333401</v>
      </c>
      <c r="AI219">
        <v>0.34083202810620494</v>
      </c>
      <c r="AJ219">
        <v>0.23199191857777163</v>
      </c>
      <c r="AK219">
        <v>-1.3502788749361987E-2</v>
      </c>
      <c r="AL219">
        <v>2.4954201285183795E-2</v>
      </c>
    </row>
    <row r="220" spans="26:38" x14ac:dyDescent="0.45">
      <c r="Z220" s="10">
        <v>1.82</v>
      </c>
      <c r="AA220" s="10">
        <v>124240</v>
      </c>
      <c r="AB220" s="10">
        <v>31628</v>
      </c>
      <c r="AC220" s="10">
        <v>12.291</v>
      </c>
      <c r="AD220" s="10">
        <v>105.27</v>
      </c>
      <c r="AH220">
        <v>3.9562499999999998</v>
      </c>
      <c r="AI220">
        <v>0.33904240621683901</v>
      </c>
      <c r="AJ220">
        <v>0.23163028126642729</v>
      </c>
      <c r="AK220">
        <v>-1.3509532633502044E-2</v>
      </c>
      <c r="AL220">
        <v>2.5243114751236809E-2</v>
      </c>
    </row>
    <row r="221" spans="26:38" x14ac:dyDescent="0.45">
      <c r="Z221" s="10">
        <v>1.83</v>
      </c>
      <c r="AA221" s="10">
        <v>124640</v>
      </c>
      <c r="AB221" s="10">
        <v>31720</v>
      </c>
      <c r="AC221" s="10">
        <v>12.265000000000001</v>
      </c>
      <c r="AD221" s="10">
        <v>105.26</v>
      </c>
      <c r="AH221">
        <v>3.9629166666666702</v>
      </c>
      <c r="AI221">
        <v>0.33705016784184294</v>
      </c>
      <c r="AJ221">
        <v>0.23119200977877438</v>
      </c>
      <c r="AK221">
        <v>-1.3535895089685978E-2</v>
      </c>
      <c r="AL221">
        <v>2.5494879003219468E-2</v>
      </c>
    </row>
    <row r="222" spans="26:38" x14ac:dyDescent="0.45">
      <c r="Z222" s="10">
        <v>1.83</v>
      </c>
      <c r="AA222" s="10">
        <v>125030</v>
      </c>
      <c r="AB222" s="10">
        <v>31819</v>
      </c>
      <c r="AC222" s="10">
        <v>12.949</v>
      </c>
      <c r="AD222" s="10">
        <v>105.73</v>
      </c>
      <c r="AH222">
        <v>3.9695833333333401</v>
      </c>
      <c r="AI222">
        <v>0.33497217086129938</v>
      </c>
      <c r="AJ222">
        <v>0.23069800434471466</v>
      </c>
      <c r="AK222">
        <v>-1.3551528639283409E-2</v>
      </c>
      <c r="AL222">
        <v>2.5688457739188365E-2</v>
      </c>
    </row>
    <row r="223" spans="26:38" x14ac:dyDescent="0.45">
      <c r="Z223" s="10">
        <v>1.84</v>
      </c>
      <c r="AA223" s="10">
        <v>125440</v>
      </c>
      <c r="AB223" s="10">
        <v>31938</v>
      </c>
      <c r="AC223" s="10">
        <v>13.698</v>
      </c>
      <c r="AD223" s="10">
        <v>106.31</v>
      </c>
      <c r="AH223">
        <v>3.9762499999999998</v>
      </c>
      <c r="AI223">
        <v>0.33289605868527289</v>
      </c>
      <c r="AJ223">
        <v>0.23014446492244781</v>
      </c>
      <c r="AK223">
        <v>-1.3532829687804096E-2</v>
      </c>
      <c r="AL223">
        <v>2.5836383224131083E-2</v>
      </c>
    </row>
    <row r="224" spans="26:38" x14ac:dyDescent="0.45">
      <c r="Z224" s="10">
        <v>1.85</v>
      </c>
      <c r="AA224" s="10">
        <v>125870</v>
      </c>
      <c r="AB224" s="10">
        <v>32041</v>
      </c>
      <c r="AC224" s="10">
        <v>13.887</v>
      </c>
      <c r="AD224" s="10">
        <v>106</v>
      </c>
      <c r="AH224">
        <v>3.9829166666666702</v>
      </c>
      <c r="AI224">
        <v>0.3308180617047306</v>
      </c>
      <c r="AJ224">
        <v>0.2295643252075778</v>
      </c>
      <c r="AK224">
        <v>-1.3463245065086128E-2</v>
      </c>
      <c r="AL224">
        <v>2.5952082884819989E-2</v>
      </c>
    </row>
    <row r="225" spans="26:38" x14ac:dyDescent="0.45">
      <c r="Z225" s="10">
        <v>1.86</v>
      </c>
      <c r="AA225" s="10">
        <v>126260</v>
      </c>
      <c r="AB225" s="10">
        <v>32122</v>
      </c>
      <c r="AC225" s="10">
        <v>13.419</v>
      </c>
      <c r="AD225" s="10">
        <v>106.16</v>
      </c>
      <c r="AH225">
        <v>3.9895833333333401</v>
      </c>
      <c r="AI225">
        <v>0.32875231595355081</v>
      </c>
      <c r="AJ225">
        <v>0.22895188513740328</v>
      </c>
      <c r="AK225">
        <v>-1.3328367382284696E-2</v>
      </c>
      <c r="AL225">
        <v>2.6032647445454461E-2</v>
      </c>
    </row>
    <row r="226" spans="26:38" x14ac:dyDescent="0.45">
      <c r="Z226" s="10">
        <v>1.87</v>
      </c>
      <c r="AA226" s="10">
        <v>126630</v>
      </c>
      <c r="AB226" s="10">
        <v>32214</v>
      </c>
      <c r="AC226" s="10">
        <v>12.987</v>
      </c>
      <c r="AD226" s="10">
        <v>104.61</v>
      </c>
      <c r="AH226">
        <v>3.9962499999999999</v>
      </c>
      <c r="AI226">
        <v>0.32669033981140627</v>
      </c>
      <c r="AJ226">
        <v>0.22827801105812148</v>
      </c>
      <c r="AK226">
        <v>-1.3133101282410856E-2</v>
      </c>
      <c r="AL226">
        <v>2.6068453916847555E-2</v>
      </c>
    </row>
    <row r="227" spans="26:38" x14ac:dyDescent="0.45">
      <c r="Z227" s="10">
        <v>1.88</v>
      </c>
      <c r="AA227" s="10">
        <v>127000</v>
      </c>
      <c r="AB227" s="10">
        <v>32324</v>
      </c>
      <c r="AC227" s="10">
        <v>10.705</v>
      </c>
      <c r="AD227" s="10">
        <v>105.05</v>
      </c>
      <c r="AH227">
        <v>4.0029166666666702</v>
      </c>
      <c r="AI227">
        <v>0.3246208244511925</v>
      </c>
      <c r="AJ227">
        <v>0.22755853647723492</v>
      </c>
      <c r="AK227">
        <v>-1.2886336430921902E-2</v>
      </c>
      <c r="AL227">
        <v>2.6073601097110304E-2</v>
      </c>
    </row>
    <row r="228" spans="26:38" x14ac:dyDescent="0.45">
      <c r="Z228" s="10">
        <v>1.88</v>
      </c>
      <c r="AA228" s="10">
        <v>127360</v>
      </c>
      <c r="AB228" s="10">
        <v>32439</v>
      </c>
      <c r="AC228" s="10">
        <v>10.611000000000001</v>
      </c>
      <c r="AD228" s="10">
        <v>106.89</v>
      </c>
      <c r="AH228">
        <v>4.0095833333333397</v>
      </c>
      <c r="AI228">
        <v>0.32247308970350175</v>
      </c>
      <c r="AJ228">
        <v>0.2268232283888458</v>
      </c>
      <c r="AK228">
        <v>-1.2591138229699712E-2</v>
      </c>
      <c r="AL228">
        <v>2.6104707969133039E-2</v>
      </c>
    </row>
    <row r="229" spans="26:38" x14ac:dyDescent="0.45">
      <c r="Z229" s="10">
        <v>1.89</v>
      </c>
      <c r="AA229" s="10">
        <v>127710</v>
      </c>
      <c r="AB229" s="10">
        <v>32527</v>
      </c>
      <c r="AC229" s="10">
        <v>12.702999999999999</v>
      </c>
      <c r="AD229" s="10">
        <v>105.55</v>
      </c>
      <c r="AH229">
        <v>4.0162500000000003</v>
      </c>
      <c r="AI229">
        <v>0.3202631564067332</v>
      </c>
      <c r="AJ229">
        <v>0.22615062099016467</v>
      </c>
      <c r="AK229">
        <v>-1.2234325450652362E-2</v>
      </c>
      <c r="AL229">
        <v>2.618974833869166E-2</v>
      </c>
    </row>
    <row r="230" spans="26:38" x14ac:dyDescent="0.45">
      <c r="Z230" s="10">
        <v>1.9</v>
      </c>
      <c r="AA230" s="10">
        <v>128030</v>
      </c>
      <c r="AB230" s="10">
        <v>32622</v>
      </c>
      <c r="AC230" s="10">
        <v>12.692</v>
      </c>
      <c r="AD230" s="10">
        <v>105.8</v>
      </c>
      <c r="AH230">
        <v>4.0229166666666698</v>
      </c>
      <c r="AI230">
        <v>0.31807772556869207</v>
      </c>
      <c r="AJ230">
        <v>0.22555908114989284</v>
      </c>
      <c r="AK230">
        <v>-1.1805169187193352E-2</v>
      </c>
      <c r="AL230">
        <v>2.6340583099435034E-2</v>
      </c>
    </row>
    <row r="231" spans="26:38" x14ac:dyDescent="0.45">
      <c r="Z231" s="10">
        <v>1.91</v>
      </c>
      <c r="AA231" s="10">
        <v>128360</v>
      </c>
      <c r="AB231" s="10">
        <v>32733</v>
      </c>
      <c r="AC231" s="10">
        <v>12.695</v>
      </c>
      <c r="AD231" s="10">
        <v>106.17</v>
      </c>
      <c r="AH231">
        <v>4.0295833333333402</v>
      </c>
      <c r="AI231">
        <v>0.31598747735878607</v>
      </c>
      <c r="AJ231">
        <v>0.22506697573673329</v>
      </c>
      <c r="AK231">
        <v>-1.1320529149672815E-2</v>
      </c>
      <c r="AL231">
        <v>2.6563254593410815E-2</v>
      </c>
    </row>
    <row r="232" spans="26:38" x14ac:dyDescent="0.45">
      <c r="Z232" s="10">
        <v>1.92</v>
      </c>
      <c r="AA232" s="10">
        <v>128610</v>
      </c>
      <c r="AB232" s="10">
        <v>32839</v>
      </c>
      <c r="AC232" s="10">
        <v>12.308999999999999</v>
      </c>
      <c r="AD232" s="10">
        <v>105.99</v>
      </c>
      <c r="AH232">
        <v>4.0362499999999999</v>
      </c>
      <c r="AI232">
        <v>0.31406686155545421</v>
      </c>
      <c r="AJ232">
        <v>0.22470407174478915</v>
      </c>
      <c r="AK232">
        <v>-1.0800023910134637E-2</v>
      </c>
      <c r="AL232">
        <v>2.6866043067128642E-2</v>
      </c>
    </row>
    <row r="233" spans="26:38" x14ac:dyDescent="0.45">
      <c r="Z233" s="10">
        <v>1.93</v>
      </c>
      <c r="AA233" s="10">
        <v>128850</v>
      </c>
      <c r="AB233" s="10">
        <v>32953</v>
      </c>
      <c r="AC233" s="10">
        <v>12.009</v>
      </c>
      <c r="AD233" s="10">
        <v>106.37</v>
      </c>
      <c r="AH233">
        <v>4.0429166666666703</v>
      </c>
      <c r="AI233">
        <v>0.31241106078683034</v>
      </c>
      <c r="AJ233">
        <v>0.22446150240985996</v>
      </c>
      <c r="AK233">
        <v>-1.0256528156482632E-2</v>
      </c>
      <c r="AL233">
        <v>2.7241787226309887E-2</v>
      </c>
    </row>
    <row r="234" spans="26:38" x14ac:dyDescent="0.45">
      <c r="Z234" s="10">
        <v>1.93</v>
      </c>
      <c r="AA234" s="10">
        <v>129210</v>
      </c>
      <c r="AB234" s="10">
        <v>33005</v>
      </c>
      <c r="AC234" s="10">
        <v>12.483000000000001</v>
      </c>
      <c r="AD234" s="10">
        <v>106.29</v>
      </c>
      <c r="AH234">
        <v>4.0495833333333398</v>
      </c>
      <c r="AI234">
        <v>0.31114070254203607</v>
      </c>
      <c r="AJ234">
        <v>0.22428163376463789</v>
      </c>
      <c r="AK234">
        <v>-9.7096604607605184E-3</v>
      </c>
      <c r="AL234">
        <v>2.7671017302134567E-2</v>
      </c>
    </row>
    <row r="235" spans="26:38" x14ac:dyDescent="0.45">
      <c r="Z235" s="10">
        <v>1.94</v>
      </c>
      <c r="AA235" s="10">
        <v>129610</v>
      </c>
      <c r="AB235" s="10">
        <v>33054</v>
      </c>
      <c r="AC235" s="10">
        <v>13.039</v>
      </c>
      <c r="AD235" s="10">
        <v>105.94</v>
      </c>
      <c r="AH235">
        <v>4.0562500000000004</v>
      </c>
      <c r="AI235">
        <v>0.3103292941972528</v>
      </c>
      <c r="AJ235">
        <v>0.22403463104760798</v>
      </c>
      <c r="AK235">
        <v>-9.1971252661151911E-3</v>
      </c>
      <c r="AL235">
        <v>2.8137620382475782E-2</v>
      </c>
    </row>
    <row r="236" spans="26:38" x14ac:dyDescent="0.45">
      <c r="Z236" s="10">
        <v>1.95</v>
      </c>
      <c r="AA236" s="10">
        <v>129960</v>
      </c>
      <c r="AB236" s="10">
        <v>33174</v>
      </c>
      <c r="AC236" s="10">
        <v>12.866</v>
      </c>
      <c r="AD236" s="10">
        <v>105.42</v>
      </c>
      <c r="AH236">
        <v>4.0629166666666698</v>
      </c>
      <c r="AI236">
        <v>0.30996741172989273</v>
      </c>
      <c r="AJ236">
        <v>0.22367679377806488</v>
      </c>
      <c r="AK236">
        <v>-8.7458981091068366E-3</v>
      </c>
      <c r="AL236">
        <v>2.8646519857150096E-2</v>
      </c>
    </row>
    <row r="237" spans="26:38" x14ac:dyDescent="0.45">
      <c r="Z237" s="10">
        <v>1.96</v>
      </c>
      <c r="AA237" s="10">
        <v>130270</v>
      </c>
      <c r="AB237" s="10">
        <v>33276</v>
      </c>
      <c r="AC237" s="10">
        <v>12.673</v>
      </c>
      <c r="AD237" s="10">
        <v>105.29</v>
      </c>
      <c r="AH237">
        <v>4.0695833333333402</v>
      </c>
      <c r="AI237">
        <v>0.30993160044406065</v>
      </c>
      <c r="AJ237">
        <v>0.22324232233221228</v>
      </c>
      <c r="AK237">
        <v>-8.3400388999498743E-3</v>
      </c>
      <c r="AL237">
        <v>2.9206891134451962E-2</v>
      </c>
    </row>
    <row r="238" spans="26:38" x14ac:dyDescent="0.45">
      <c r="Z238" s="10">
        <v>1.97</v>
      </c>
      <c r="AA238" s="10">
        <v>130520</v>
      </c>
      <c r="AB238" s="10">
        <v>33415</v>
      </c>
      <c r="AC238" s="10">
        <v>12.452</v>
      </c>
      <c r="AD238" s="10">
        <v>105.34</v>
      </c>
      <c r="AH238">
        <v>4.0762499999999999</v>
      </c>
      <c r="AI238">
        <v>0.31002584066993527</v>
      </c>
      <c r="AJ238">
        <v>0.22277745055195622</v>
      </c>
      <c r="AK238">
        <v>-7.9743364554451506E-3</v>
      </c>
      <c r="AL238">
        <v>2.9824552765982792E-2</v>
      </c>
    </row>
    <row r="239" spans="26:38" x14ac:dyDescent="0.45">
      <c r="Z239" s="10">
        <v>1.98</v>
      </c>
      <c r="AA239" s="10">
        <v>130810</v>
      </c>
      <c r="AB239" s="10">
        <v>33515</v>
      </c>
      <c r="AC239" s="10">
        <v>12.273</v>
      </c>
      <c r="AD239" s="10">
        <v>105.12</v>
      </c>
      <c r="AH239">
        <v>4.0829166666666703</v>
      </c>
      <c r="AI239">
        <v>0.31002772547445234</v>
      </c>
      <c r="AJ239">
        <v>0.22229991196569848</v>
      </c>
      <c r="AK239">
        <v>-7.6540019587917792E-3</v>
      </c>
      <c r="AL239">
        <v>3.0509799112268077E-2</v>
      </c>
    </row>
    <row r="240" spans="26:38" x14ac:dyDescent="0.45">
      <c r="Z240" s="10">
        <v>1.98</v>
      </c>
      <c r="AA240" s="10">
        <v>131110</v>
      </c>
      <c r="AB240" s="10">
        <v>33585</v>
      </c>
      <c r="AC240" s="10">
        <v>12.413</v>
      </c>
      <c r="AD240" s="10">
        <v>105.2</v>
      </c>
      <c r="AH240">
        <v>4.0895833333333398</v>
      </c>
      <c r="AI240">
        <v>0.30981756977075164</v>
      </c>
      <c r="AJ240">
        <v>0.22182807344214123</v>
      </c>
      <c r="AK240">
        <v>-7.3839400530007716E-3</v>
      </c>
      <c r="AL240">
        <v>3.1250993070105072E-2</v>
      </c>
    </row>
    <row r="241" spans="26:38" x14ac:dyDescent="0.45">
      <c r="Z241" s="10">
        <v>1.99</v>
      </c>
      <c r="AA241" s="10">
        <v>131390</v>
      </c>
      <c r="AB241" s="10">
        <v>33673</v>
      </c>
      <c r="AC241" s="10">
        <v>12.706</v>
      </c>
      <c r="AD241" s="10">
        <v>105.26</v>
      </c>
      <c r="AH241">
        <v>4.0962500000000004</v>
      </c>
      <c r="AI241">
        <v>0.30930113333295606</v>
      </c>
      <c r="AJ241">
        <v>0.22145186930389599</v>
      </c>
      <c r="AK241">
        <v>-7.148517188474696E-3</v>
      </c>
      <c r="AL241">
        <v>3.2035602374506186E-2</v>
      </c>
    </row>
    <row r="242" spans="26:38" x14ac:dyDescent="0.45">
      <c r="Z242" s="10">
        <v>2</v>
      </c>
      <c r="AA242" s="10">
        <v>131700</v>
      </c>
      <c r="AB242" s="10">
        <v>33739</v>
      </c>
      <c r="AC242" s="10">
        <v>13</v>
      </c>
      <c r="AD242" s="10">
        <v>105.12</v>
      </c>
      <c r="AH242">
        <v>4.1029166666666699</v>
      </c>
      <c r="AI242">
        <v>0.30844166247297683</v>
      </c>
      <c r="AJ242">
        <v>0.22122196677496841</v>
      </c>
      <c r="AK242">
        <v>-6.9186120473359262E-3</v>
      </c>
      <c r="AL242">
        <v>3.2844828627990021E-2</v>
      </c>
    </row>
    <row r="243" spans="26:38" x14ac:dyDescent="0.45">
      <c r="Z243" s="10">
        <v>2.0099999999999998</v>
      </c>
      <c r="AA243" s="10">
        <v>132060</v>
      </c>
      <c r="AB243" s="10">
        <v>33828</v>
      </c>
      <c r="AC243" s="10">
        <v>12.855</v>
      </c>
      <c r="AD243" s="10">
        <v>105.13</v>
      </c>
      <c r="AH243">
        <v>4.1095833333333402</v>
      </c>
      <c r="AI243">
        <v>0.30732962780765216</v>
      </c>
      <c r="AJ243">
        <v>0.22119979986446509</v>
      </c>
      <c r="AK243">
        <v>-6.6651033117069141E-3</v>
      </c>
      <c r="AL243">
        <v>3.3671286745831808E-2</v>
      </c>
    </row>
    <row r="244" spans="26:38" x14ac:dyDescent="0.45">
      <c r="Z244" s="10">
        <v>2.02</v>
      </c>
      <c r="AA244" s="10">
        <v>132440</v>
      </c>
      <c r="AB244" s="10">
        <v>33911</v>
      </c>
      <c r="AC244" s="10">
        <v>12.44</v>
      </c>
      <c r="AD244" s="10">
        <v>104.98</v>
      </c>
      <c r="AH244">
        <v>4.11625</v>
      </c>
      <c r="AI244">
        <v>0.30615162498421433</v>
      </c>
      <c r="AJ244">
        <v>0.22138346855148752</v>
      </c>
      <c r="AK244">
        <v>-6.3306679663970517E-3</v>
      </c>
      <c r="AL244">
        <v>3.4519676327401917E-2</v>
      </c>
    </row>
    <row r="245" spans="26:38" x14ac:dyDescent="0.45">
      <c r="Z245" s="10">
        <v>2.0299999999999998</v>
      </c>
      <c r="AA245" s="10">
        <v>132820</v>
      </c>
      <c r="AB245" s="10">
        <v>33990</v>
      </c>
      <c r="AC245" s="10">
        <v>12.331</v>
      </c>
      <c r="AD245" s="10">
        <v>105.06</v>
      </c>
      <c r="AH245">
        <v>4.1229166666666703</v>
      </c>
      <c r="AI245">
        <v>0.30503110869856126</v>
      </c>
      <c r="AJ245">
        <v>0.22175587264793245</v>
      </c>
      <c r="AK245">
        <v>-5.8708576841195095E-3</v>
      </c>
      <c r="AL245">
        <v>3.5389102210915437E-2</v>
      </c>
    </row>
    <row r="246" spans="26:38" x14ac:dyDescent="0.45">
      <c r="Z246" s="10">
        <v>2.0299999999999998</v>
      </c>
      <c r="AA246" s="10">
        <v>133190</v>
      </c>
      <c r="AB246" s="10">
        <v>34090</v>
      </c>
      <c r="AC246" s="10">
        <v>12.12</v>
      </c>
      <c r="AD246" s="10">
        <v>105.17</v>
      </c>
      <c r="AH246">
        <v>4.1295833333333398</v>
      </c>
      <c r="AI246">
        <v>0.3039577125258448</v>
      </c>
      <c r="AJ246">
        <v>0.2222422779983915</v>
      </c>
      <c r="AK246">
        <v>-5.2602296292549597E-3</v>
      </c>
      <c r="AL246">
        <v>3.6301719650546682E-2</v>
      </c>
    </row>
    <row r="247" spans="26:38" x14ac:dyDescent="0.45">
      <c r="Z247" s="10">
        <v>2.04</v>
      </c>
      <c r="AA247" s="10">
        <v>133550</v>
      </c>
      <c r="AB247" s="10">
        <v>34183</v>
      </c>
      <c r="AC247" s="10">
        <v>11.868</v>
      </c>
      <c r="AD247" s="10">
        <v>105.37</v>
      </c>
      <c r="AH247">
        <v>4.1362500000000004</v>
      </c>
      <c r="AI247">
        <v>0.30282965702212239</v>
      </c>
      <c r="AJ247">
        <v>0.22279201737885806</v>
      </c>
      <c r="AK247">
        <v>-4.4932660784160533E-3</v>
      </c>
      <c r="AL247">
        <v>3.7272522606191995E-2</v>
      </c>
    </row>
    <row r="248" spans="26:38" x14ac:dyDescent="0.45">
      <c r="Z248" s="10">
        <v>2.0499999999999998</v>
      </c>
      <c r="AA248" s="10">
        <v>133920</v>
      </c>
      <c r="AB248" s="10">
        <v>34280</v>
      </c>
      <c r="AC248" s="10">
        <v>12.686</v>
      </c>
      <c r="AD248" s="10">
        <v>105.47</v>
      </c>
      <c r="AH248">
        <v>4.1429166666666699</v>
      </c>
      <c r="AI248">
        <v>0.30158662844283052</v>
      </c>
      <c r="AJ248">
        <v>0.22334872350262575</v>
      </c>
      <c r="AK248">
        <v>-3.5975556485394002E-3</v>
      </c>
      <c r="AL248">
        <v>3.831180543837634E-2</v>
      </c>
    </row>
    <row r="249" spans="26:38" x14ac:dyDescent="0.45">
      <c r="Z249" s="10">
        <v>2.06</v>
      </c>
      <c r="AA249" s="10">
        <v>134320</v>
      </c>
      <c r="AB249" s="10">
        <v>34364</v>
      </c>
      <c r="AC249" s="10">
        <v>13.381</v>
      </c>
      <c r="AD249" s="10">
        <v>104.73</v>
      </c>
      <c r="AH249">
        <v>4.1495833333333403</v>
      </c>
      <c r="AI249">
        <v>0.30017302505470667</v>
      </c>
      <c r="AJ249">
        <v>0.22382942879038348</v>
      </c>
      <c r="AK249">
        <v>-2.6068177603254068E-3</v>
      </c>
      <c r="AL249">
        <v>3.9404126606311971E-2</v>
      </c>
    </row>
    <row r="250" spans="26:38" x14ac:dyDescent="0.45">
      <c r="Z250" s="10">
        <v>2.0699999999999998</v>
      </c>
      <c r="AA250" s="10">
        <v>134710</v>
      </c>
      <c r="AB250" s="10">
        <v>34441</v>
      </c>
      <c r="AC250" s="10">
        <v>13.119</v>
      </c>
      <c r="AD250" s="10">
        <v>104.56</v>
      </c>
      <c r="AH250">
        <v>4.15625</v>
      </c>
      <c r="AI250">
        <v>0.29849177942509741</v>
      </c>
      <c r="AJ250">
        <v>0.22415243234342244</v>
      </c>
      <c r="AK250">
        <v>-1.57040538407187E-3</v>
      </c>
      <c r="AL250">
        <v>4.0532254245640449E-2</v>
      </c>
    </row>
    <row r="251" spans="26:38" x14ac:dyDescent="0.45">
      <c r="Z251" s="10">
        <v>2.08</v>
      </c>
      <c r="AA251" s="10">
        <v>135080</v>
      </c>
      <c r="AB251" s="10">
        <v>34530</v>
      </c>
      <c r="AC251" s="10">
        <v>12.707000000000001</v>
      </c>
      <c r="AD251" s="10">
        <v>105.12</v>
      </c>
      <c r="AH251">
        <v>4.1629166666666704</v>
      </c>
      <c r="AI251">
        <v>0.29647126898233728</v>
      </c>
      <c r="AJ251">
        <v>0.22429620059153973</v>
      </c>
      <c r="AK251">
        <v>-5.2357064142001986E-4</v>
      </c>
      <c r="AL251">
        <v>4.1704244812425559E-2</v>
      </c>
    </row>
    <row r="252" spans="26:38" x14ac:dyDescent="0.45">
      <c r="Z252" s="10">
        <v>2.08</v>
      </c>
      <c r="AA252" s="10">
        <v>135430</v>
      </c>
      <c r="AB252" s="10">
        <v>34615</v>
      </c>
      <c r="AC252" s="10">
        <v>12.571999999999999</v>
      </c>
      <c r="AD252" s="10">
        <v>105.46</v>
      </c>
      <c r="AH252">
        <v>4.1695833333333399</v>
      </c>
      <c r="AI252">
        <v>0.29411055132416974</v>
      </c>
      <c r="AJ252">
        <v>0.22433926773194485</v>
      </c>
      <c r="AK252">
        <v>5.1284173483355782E-4</v>
      </c>
      <c r="AL252">
        <v>4.2926812020053565E-2</v>
      </c>
    </row>
    <row r="253" spans="26:38" x14ac:dyDescent="0.45">
      <c r="Z253" s="10">
        <v>2.09</v>
      </c>
      <c r="AA253" s="10">
        <v>135810</v>
      </c>
      <c r="AB253" s="10">
        <v>34704</v>
      </c>
      <c r="AC253" s="10">
        <v>12.625</v>
      </c>
      <c r="AD253" s="10">
        <v>105.55</v>
      </c>
      <c r="AH253">
        <v>4.1762499999999996</v>
      </c>
      <c r="AI253">
        <v>0.29155287159392312</v>
      </c>
      <c r="AJ253">
        <v>0.2243095007378417</v>
      </c>
      <c r="AK253">
        <v>1.5360728829951261E-3</v>
      </c>
      <c r="AL253">
        <v>4.4223006284483377E-2</v>
      </c>
    </row>
    <row r="254" spans="26:38" x14ac:dyDescent="0.45">
      <c r="Z254" s="10">
        <v>2.1</v>
      </c>
      <c r="AA254" s="10">
        <v>136210</v>
      </c>
      <c r="AB254" s="10">
        <v>34799</v>
      </c>
      <c r="AC254" s="10">
        <v>12.654999999999999</v>
      </c>
      <c r="AD254" s="10">
        <v>105.44</v>
      </c>
      <c r="AH254">
        <v>4.1829166666666699</v>
      </c>
      <c r="AI254">
        <v>0.28899236465689909</v>
      </c>
      <c r="AJ254">
        <v>0.22424490002723355</v>
      </c>
      <c r="AK254">
        <v>2.5730983396250796E-3</v>
      </c>
      <c r="AL254">
        <v>4.5606926403826437E-2</v>
      </c>
    </row>
    <row r="255" spans="26:38" x14ac:dyDescent="0.45">
      <c r="Z255" s="10">
        <v>2.11</v>
      </c>
      <c r="AA255" s="10">
        <v>136600</v>
      </c>
      <c r="AB255" s="10">
        <v>34877</v>
      </c>
      <c r="AC255" s="10">
        <v>12.707000000000001</v>
      </c>
      <c r="AD255" s="10">
        <v>105.72</v>
      </c>
      <c r="AH255">
        <v>4.1895833333333403</v>
      </c>
      <c r="AI255">
        <v>0.28654777319770236</v>
      </c>
      <c r="AJ255">
        <v>0.22416509914942412</v>
      </c>
      <c r="AK255">
        <v>3.630048908487016E-3</v>
      </c>
      <c r="AL255">
        <v>4.7095356661547981E-2</v>
      </c>
    </row>
    <row r="256" spans="26:38" x14ac:dyDescent="0.45">
      <c r="Z256" s="10">
        <v>2.12</v>
      </c>
      <c r="AA256" s="10">
        <v>136980</v>
      </c>
      <c r="AB256" s="10">
        <v>34957</v>
      </c>
      <c r="AC256" s="10">
        <v>12.712999999999999</v>
      </c>
      <c r="AD256" s="10">
        <v>105.99</v>
      </c>
      <c r="AH256">
        <v>4.19625</v>
      </c>
      <c r="AI256">
        <v>0.28431427984446539</v>
      </c>
      <c r="AJ256">
        <v>0.22411949864781847</v>
      </c>
      <c r="AK256">
        <v>4.7060049690164536E-3</v>
      </c>
      <c r="AL256">
        <v>4.8687401895863104E-2</v>
      </c>
    </row>
    <row r="257" spans="26:38" x14ac:dyDescent="0.45">
      <c r="Z257" s="10">
        <v>2.13</v>
      </c>
      <c r="AA257" s="10">
        <v>137360</v>
      </c>
      <c r="AB257" s="10">
        <v>35052</v>
      </c>
      <c r="AC257" s="10">
        <v>12.813000000000001</v>
      </c>
      <c r="AD257" s="10">
        <v>105.79</v>
      </c>
      <c r="AH257">
        <v>4.2029166666666704</v>
      </c>
      <c r="AI257">
        <v>0.28230884783784649</v>
      </c>
      <c r="AJ257">
        <v>0.22413596549562045</v>
      </c>
      <c r="AK257">
        <v>5.808630025917973E-3</v>
      </c>
      <c r="AL257">
        <v>5.0367396775537782E-2</v>
      </c>
    </row>
    <row r="258" spans="26:38" x14ac:dyDescent="0.45">
      <c r="Z258" s="10">
        <v>2.13</v>
      </c>
      <c r="AA258" s="10">
        <v>137750</v>
      </c>
      <c r="AB258" s="10">
        <v>35150</v>
      </c>
      <c r="AC258" s="10">
        <v>12.667999999999999</v>
      </c>
      <c r="AD258" s="10">
        <v>105.48</v>
      </c>
      <c r="AH258">
        <v>4.2095833333333399</v>
      </c>
      <c r="AI258">
        <v>0.28047870265135399</v>
      </c>
      <c r="AJ258">
        <v>0.22418536603902642</v>
      </c>
      <c r="AK258">
        <v>6.9630603746227548E-3</v>
      </c>
      <c r="AL258">
        <v>5.2125942101831045E-2</v>
      </c>
    </row>
    <row r="259" spans="26:38" x14ac:dyDescent="0.45">
      <c r="Z259" s="10">
        <v>2.14</v>
      </c>
      <c r="AA259" s="10">
        <v>138150</v>
      </c>
      <c r="AB259" s="10">
        <v>35239</v>
      </c>
      <c r="AC259" s="10">
        <v>12.337</v>
      </c>
      <c r="AD259" s="10">
        <v>105.28</v>
      </c>
      <c r="AH259">
        <v>4.2162499999999996</v>
      </c>
      <c r="AI259">
        <v>0.27878049378108782</v>
      </c>
      <c r="AJ259">
        <v>0.22423983330483344</v>
      </c>
      <c r="AK259">
        <v>8.1984173330083877E-3</v>
      </c>
      <c r="AL259">
        <v>5.3946701172169653E-2</v>
      </c>
    </row>
    <row r="260" spans="26:38" x14ac:dyDescent="0.45">
      <c r="Z260" s="10">
        <v>2.15</v>
      </c>
      <c r="AA260" s="10">
        <v>138540</v>
      </c>
      <c r="AB260" s="10">
        <v>35313</v>
      </c>
      <c r="AC260" s="10">
        <v>12.451000000000001</v>
      </c>
      <c r="AD260" s="10">
        <v>105.23</v>
      </c>
      <c r="AH260">
        <v>4.22291666666667</v>
      </c>
      <c r="AI260">
        <v>0.27719348837735319</v>
      </c>
      <c r="AJ260">
        <v>0.22426896695863707</v>
      </c>
      <c r="AK260">
        <v>9.5376914151887333E-3</v>
      </c>
      <c r="AL260">
        <v>5.5808413894164202E-2</v>
      </c>
    </row>
    <row r="261" spans="26:38" x14ac:dyDescent="0.45">
      <c r="Z261" s="10">
        <v>2.16</v>
      </c>
      <c r="AA261" s="10">
        <v>138900</v>
      </c>
      <c r="AB261" s="10">
        <v>35396</v>
      </c>
      <c r="AC261" s="10">
        <v>12.723000000000001</v>
      </c>
      <c r="AD261" s="10">
        <v>105.23</v>
      </c>
      <c r="AH261">
        <v>4.2295833333333404</v>
      </c>
      <c r="AI261">
        <v>0.27572051364692768</v>
      </c>
      <c r="AJ261">
        <v>0.22428416712583837</v>
      </c>
      <c r="AK261">
        <v>1.1004486215654077E-2</v>
      </c>
      <c r="AL261">
        <v>5.7704142763982121E-2</v>
      </c>
    </row>
    <row r="262" spans="26:38" x14ac:dyDescent="0.45">
      <c r="Z262" s="10">
        <v>2.17</v>
      </c>
      <c r="AA262" s="10">
        <v>139260</v>
      </c>
      <c r="AB262" s="10">
        <v>35475</v>
      </c>
      <c r="AC262" s="10">
        <v>12.795</v>
      </c>
      <c r="AD262" s="10">
        <v>105.06</v>
      </c>
      <c r="AH262">
        <v>4.2362500000000001</v>
      </c>
      <c r="AI262">
        <v>0.27430408305202636</v>
      </c>
      <c r="AJ262">
        <v>0.22427276700043738</v>
      </c>
      <c r="AK262">
        <v>1.2590831689511566E-2</v>
      </c>
      <c r="AL262">
        <v>5.9637244638316683E-2</v>
      </c>
    </row>
    <row r="263" spans="26:38" x14ac:dyDescent="0.45">
      <c r="Z263" s="10">
        <v>2.1800000000000002</v>
      </c>
      <c r="AA263" s="10">
        <v>139610</v>
      </c>
      <c r="AB263" s="10">
        <v>35558</v>
      </c>
      <c r="AC263" s="10">
        <v>12.77</v>
      </c>
      <c r="AD263" s="10">
        <v>104.95</v>
      </c>
      <c r="AH263">
        <v>4.2429166666666696</v>
      </c>
      <c r="AI263">
        <v>0.27291592452488783</v>
      </c>
      <c r="AJ263">
        <v>0.22418029931662625</v>
      </c>
      <c r="AK263">
        <v>1.4272204621706398E-2</v>
      </c>
      <c r="AL263">
        <v>6.1609509840737382E-2</v>
      </c>
    </row>
    <row r="264" spans="26:38" x14ac:dyDescent="0.45">
      <c r="Z264" s="10">
        <v>2.1800000000000002</v>
      </c>
      <c r="AA264" s="10">
        <v>139980</v>
      </c>
      <c r="AB264" s="10">
        <v>35654</v>
      </c>
      <c r="AC264" s="10">
        <v>12.89</v>
      </c>
      <c r="AD264" s="10">
        <v>105.26</v>
      </c>
      <c r="AH264">
        <v>4.2495833333333399</v>
      </c>
      <c r="AI264">
        <v>0.27160221577619093</v>
      </c>
      <c r="AJ264">
        <v>0.2239554635100989</v>
      </c>
      <c r="AK264">
        <v>1.601059402890365E-2</v>
      </c>
      <c r="AL264">
        <v>6.3620266999905639E-2</v>
      </c>
    </row>
    <row r="265" spans="26:38" x14ac:dyDescent="0.45">
      <c r="Z265" s="10">
        <v>2.19</v>
      </c>
      <c r="AA265" s="10">
        <v>140360</v>
      </c>
      <c r="AB265" s="10">
        <v>35745</v>
      </c>
      <c r="AC265" s="10">
        <v>12.957000000000001</v>
      </c>
      <c r="AD265" s="10">
        <v>105.05</v>
      </c>
      <c r="AH265">
        <v>4.2562499999999996</v>
      </c>
      <c r="AI265">
        <v>0.27039876809176772</v>
      </c>
      <c r="AJ265">
        <v>0.2236077596853569</v>
      </c>
      <c r="AK265">
        <v>1.7781783236236703E-2</v>
      </c>
      <c r="AL265">
        <v>6.5680705638131887E-2</v>
      </c>
    </row>
    <row r="266" spans="26:38" x14ac:dyDescent="0.45">
      <c r="Z266" s="10">
        <v>2.2000000000000002</v>
      </c>
      <c r="AA266" s="10">
        <v>140720</v>
      </c>
      <c r="AB266" s="10">
        <v>35832</v>
      </c>
      <c r="AC266" s="10">
        <v>12.551</v>
      </c>
      <c r="AD266" s="10">
        <v>104.68</v>
      </c>
      <c r="AH266">
        <v>4.26291666666667</v>
      </c>
      <c r="AI266">
        <v>0.2692716549903032</v>
      </c>
      <c r="AJ266">
        <v>0.22317328823950433</v>
      </c>
      <c r="AK266">
        <v>1.9552972443569756E-2</v>
      </c>
      <c r="AL266">
        <v>6.7836479006441963E-2</v>
      </c>
    </row>
    <row r="267" spans="26:38" x14ac:dyDescent="0.45">
      <c r="Z267" s="10">
        <v>2.21</v>
      </c>
      <c r="AA267" s="10">
        <v>141040</v>
      </c>
      <c r="AB267" s="10">
        <v>35908</v>
      </c>
      <c r="AC267" s="10">
        <v>12.331</v>
      </c>
      <c r="AD267" s="10">
        <v>104.77</v>
      </c>
      <c r="AH267">
        <v>4.2695833333333404</v>
      </c>
      <c r="AI267">
        <v>0.26818412278370596</v>
      </c>
      <c r="AJ267">
        <v>0.22267294940244375</v>
      </c>
      <c r="AK267">
        <v>2.1302090757353471E-2</v>
      </c>
      <c r="AL267">
        <v>7.0128093175599787E-2</v>
      </c>
    </row>
    <row r="268" spans="26:38" x14ac:dyDescent="0.45">
      <c r="Z268" s="10">
        <v>2.2200000000000002</v>
      </c>
      <c r="AA268" s="10">
        <v>141350</v>
      </c>
      <c r="AB268" s="10">
        <v>35980</v>
      </c>
      <c r="AC268" s="10">
        <v>12.423999999999999</v>
      </c>
      <c r="AD268" s="10">
        <v>104.76</v>
      </c>
      <c r="AH268">
        <v>4.2762500000000001</v>
      </c>
      <c r="AI268">
        <v>0.26714653789682169</v>
      </c>
      <c r="AJ268">
        <v>0.2221365101682784</v>
      </c>
      <c r="AK268">
        <v>2.3052741772078125E-2</v>
      </c>
      <c r="AL268">
        <v>7.2596949378153613E-2</v>
      </c>
    </row>
    <row r="269" spans="26:38" x14ac:dyDescent="0.45">
      <c r="Z269" s="10">
        <v>2.23</v>
      </c>
      <c r="AA269" s="10">
        <v>141640</v>
      </c>
      <c r="AB269" s="10">
        <v>36067</v>
      </c>
      <c r="AC269" s="10">
        <v>12.616</v>
      </c>
      <c r="AD269" s="10">
        <v>104.71</v>
      </c>
      <c r="AH269">
        <v>4.2829166666666696</v>
      </c>
      <c r="AI269">
        <v>0.26620319323581332</v>
      </c>
      <c r="AJ269">
        <v>0.22163680467151819</v>
      </c>
      <c r="AK269">
        <v>2.4837725287879482E-2</v>
      </c>
      <c r="AL269">
        <v>7.5281091989958068E-2</v>
      </c>
    </row>
    <row r="270" spans="26:38" x14ac:dyDescent="0.45">
      <c r="Z270" s="10">
        <v>2.23</v>
      </c>
      <c r="AA270" s="10">
        <v>141930</v>
      </c>
      <c r="AB270" s="10">
        <v>36148</v>
      </c>
      <c r="AC270" s="10">
        <v>12.645</v>
      </c>
      <c r="AD270" s="10">
        <v>104.88</v>
      </c>
      <c r="AH270">
        <v>4.28958333333334</v>
      </c>
      <c r="AI270">
        <v>0.26537293684585472</v>
      </c>
      <c r="AJ270">
        <v>0.22123526692126957</v>
      </c>
      <c r="AK270">
        <v>2.6677886037554173E-2</v>
      </c>
      <c r="AL270">
        <v>7.8200662151172273E-2</v>
      </c>
    </row>
    <row r="271" spans="26:38" x14ac:dyDescent="0.45">
      <c r="Z271" s="10">
        <v>2.2400000000000002</v>
      </c>
      <c r="AA271" s="10">
        <v>142250</v>
      </c>
      <c r="AB271" s="10">
        <v>36220</v>
      </c>
      <c r="AC271" s="10">
        <v>12.679</v>
      </c>
      <c r="AD271" s="10">
        <v>105.29</v>
      </c>
      <c r="AH271">
        <v>4.2962499999999997</v>
      </c>
      <c r="AI271">
        <v>0.26461524542982084</v>
      </c>
      <c r="AJ271">
        <v>0.2209147967294311</v>
      </c>
      <c r="AK271">
        <v>2.8576595963172184E-2</v>
      </c>
      <c r="AL271">
        <v>8.1365506641429206E-2</v>
      </c>
    </row>
    <row r="272" spans="26:38" x14ac:dyDescent="0.45">
      <c r="Z272" s="10">
        <v>2.25</v>
      </c>
      <c r="AA272" s="10">
        <v>142560</v>
      </c>
      <c r="AB272" s="10">
        <v>36296</v>
      </c>
      <c r="AC272" s="10">
        <v>12.837999999999999</v>
      </c>
      <c r="AD272" s="10">
        <v>105.57</v>
      </c>
      <c r="AH272">
        <v>4.3029166666666701</v>
      </c>
      <c r="AI272">
        <v>0.26384718758893894</v>
      </c>
      <c r="AJ272">
        <v>0.22063296029589707</v>
      </c>
      <c r="AK272">
        <v>3.0550408234895549E-2</v>
      </c>
      <c r="AL272">
        <v>8.474228068424379E-2</v>
      </c>
    </row>
    <row r="273" spans="26:38" x14ac:dyDescent="0.45">
      <c r="Z273" s="10">
        <v>2.2599999999999998</v>
      </c>
      <c r="AA273" s="10">
        <v>142790</v>
      </c>
      <c r="AB273" s="10">
        <v>36349</v>
      </c>
      <c r="AC273" s="10">
        <v>12.875999999999999</v>
      </c>
      <c r="AD273" s="10">
        <v>105.52</v>
      </c>
      <c r="AH273">
        <v>4.3095833333333404</v>
      </c>
      <c r="AI273">
        <v>0.26305556969158994</v>
      </c>
      <c r="AJ273">
        <v>0.22033402367426075</v>
      </c>
      <c r="AK273">
        <v>3.2620780665897194E-2</v>
      </c>
      <c r="AL273">
        <v>8.8307486282764816E-2</v>
      </c>
    </row>
    <row r="274" spans="26:38" x14ac:dyDescent="0.45">
      <c r="Z274" s="10">
        <v>2.27</v>
      </c>
      <c r="AA274" s="10">
        <v>142980</v>
      </c>
      <c r="AB274" s="10">
        <v>36409</v>
      </c>
      <c r="AC274" s="10">
        <v>12.939</v>
      </c>
      <c r="AD274" s="10">
        <v>105.86</v>
      </c>
      <c r="AH274">
        <v>4.3162500000000001</v>
      </c>
      <c r="AI274">
        <v>0.26226489419649879</v>
      </c>
      <c r="AJ274">
        <v>0.21999075323161943</v>
      </c>
      <c r="AK274">
        <v>3.4778823590719717E-2</v>
      </c>
      <c r="AL274">
        <v>9.203784923058618E-2</v>
      </c>
    </row>
    <row r="275" spans="26:38" x14ac:dyDescent="0.45">
      <c r="Z275" s="10">
        <v>2.2799999999999998</v>
      </c>
      <c r="AA275" s="10">
        <v>143200</v>
      </c>
      <c r="AB275" s="10">
        <v>36485</v>
      </c>
      <c r="AC275" s="10">
        <v>13.010999999999999</v>
      </c>
      <c r="AD275" s="10">
        <v>105.76</v>
      </c>
      <c r="AH275">
        <v>4.3229166666666696</v>
      </c>
      <c r="AI275">
        <v>0.26146102506978469</v>
      </c>
      <c r="AJ275">
        <v>0.21955754846636669</v>
      </c>
      <c r="AK275">
        <v>3.7021471607481336E-2</v>
      </c>
      <c r="AL275">
        <v>9.5917032825135251E-2</v>
      </c>
    </row>
    <row r="276" spans="26:38" x14ac:dyDescent="0.45">
      <c r="Z276" s="10">
        <v>2.2799999999999998</v>
      </c>
      <c r="AA276" s="10">
        <v>143480</v>
      </c>
      <c r="AB276" s="10">
        <v>36534</v>
      </c>
      <c r="AC276" s="10">
        <v>12.847</v>
      </c>
      <c r="AD276" s="10">
        <v>105.22</v>
      </c>
      <c r="AH276">
        <v>4.32958333333334</v>
      </c>
      <c r="AI276">
        <v>0.26052427722458782</v>
      </c>
      <c r="AJ276">
        <v>0.21898184213359734</v>
      </c>
      <c r="AK276">
        <v>3.9356694761074833E-2</v>
      </c>
      <c r="AL276">
        <v>9.9936085448563375E-2</v>
      </c>
    </row>
    <row r="277" spans="26:38" x14ac:dyDescent="0.45">
      <c r="Z277" s="10">
        <v>2.29</v>
      </c>
      <c r="AA277" s="10">
        <v>143800</v>
      </c>
      <c r="AB277" s="10">
        <v>36599</v>
      </c>
      <c r="AC277" s="10">
        <v>12.930999999999999</v>
      </c>
      <c r="AD277" s="10">
        <v>105.74</v>
      </c>
      <c r="AH277">
        <v>4.3362499999999997</v>
      </c>
      <c r="AI277">
        <v>0.25938774010053561</v>
      </c>
      <c r="AJ277">
        <v>0.21824146732280725</v>
      </c>
      <c r="AK277">
        <v>4.1815760150695068E-2</v>
      </c>
      <c r="AL277">
        <v>0.10408180346454489</v>
      </c>
    </row>
    <row r="278" spans="26:38" x14ac:dyDescent="0.45">
      <c r="Z278" s="10">
        <v>2.2999999999999998</v>
      </c>
      <c r="AA278" s="10">
        <v>144090</v>
      </c>
      <c r="AB278" s="10">
        <v>36678</v>
      </c>
      <c r="AC278" s="10">
        <v>13.058999999999999</v>
      </c>
      <c r="AD278" s="10">
        <v>106.16</v>
      </c>
      <c r="AH278">
        <v>4.3429166666666701</v>
      </c>
      <c r="AI278">
        <v>0.25808628258120248</v>
      </c>
      <c r="AJ278">
        <v>0.21739405800130504</v>
      </c>
      <c r="AK278">
        <v>4.4418899428762267E-2</v>
      </c>
      <c r="AL278">
        <v>0.10836761429985142</v>
      </c>
    </row>
    <row r="279" spans="26:38" x14ac:dyDescent="0.45">
      <c r="Z279" s="10">
        <v>2.31</v>
      </c>
      <c r="AA279" s="10">
        <v>144370</v>
      </c>
      <c r="AB279" s="10">
        <v>36755</v>
      </c>
      <c r="AC279" s="10">
        <v>13.08</v>
      </c>
      <c r="AD279" s="10">
        <v>105.93</v>
      </c>
      <c r="AH279">
        <v>4.3495833333333396</v>
      </c>
      <c r="AI279">
        <v>0.25669529684728781</v>
      </c>
      <c r="AJ279">
        <v>0.2165346152141007</v>
      </c>
      <c r="AK279">
        <v>4.7168871456970053E-2</v>
      </c>
      <c r="AL279">
        <v>0.11280403610545547</v>
      </c>
    </row>
    <row r="280" spans="26:38" x14ac:dyDescent="0.45">
      <c r="Z280" s="10">
        <v>2.3199999999999998</v>
      </c>
      <c r="AA280" s="10">
        <v>144620</v>
      </c>
      <c r="AB280" s="10">
        <v>36832</v>
      </c>
      <c r="AC280" s="10">
        <v>13.131</v>
      </c>
      <c r="AD280" s="10">
        <v>105.72</v>
      </c>
      <c r="AH280">
        <v>4.3562500000000002</v>
      </c>
      <c r="AI280">
        <v>0.25529677189530259</v>
      </c>
      <c r="AJ280">
        <v>0.21574040647780476</v>
      </c>
      <c r="AK280">
        <v>5.0089586369996962E-2</v>
      </c>
      <c r="AL280">
        <v>0.11739823017563528</v>
      </c>
    </row>
    <row r="281" spans="26:38" x14ac:dyDescent="0.45">
      <c r="Z281" s="10">
        <v>2.33</v>
      </c>
      <c r="AA281" s="10">
        <v>144890</v>
      </c>
      <c r="AB281" s="10">
        <v>36909</v>
      </c>
      <c r="AC281" s="10">
        <v>12.895</v>
      </c>
      <c r="AD281" s="10">
        <v>105.54</v>
      </c>
      <c r="AH281">
        <v>4.3629166666666697</v>
      </c>
      <c r="AI281">
        <v>0.25394630945851443</v>
      </c>
      <c r="AJ281">
        <v>0.21503549872381919</v>
      </c>
      <c r="AK281">
        <v>5.321997477174243E-2</v>
      </c>
      <c r="AL281">
        <v>0.12213229327469442</v>
      </c>
    </row>
    <row r="282" spans="26:38" x14ac:dyDescent="0.45">
      <c r="Z282" s="10">
        <v>2.33</v>
      </c>
      <c r="AA282" s="10">
        <v>145210</v>
      </c>
      <c r="AB282" s="10">
        <v>36981</v>
      </c>
      <c r="AC282" s="10">
        <v>12.834</v>
      </c>
      <c r="AD282" s="10">
        <v>105.46</v>
      </c>
      <c r="AH282">
        <v>4.36958333333334</v>
      </c>
      <c r="AI282">
        <v>0.25273532255602066</v>
      </c>
      <c r="AJ282">
        <v>0.21449462610755399</v>
      </c>
      <c r="AK282">
        <v>5.6624103561537117E-2</v>
      </c>
      <c r="AL282">
        <v>0.12699481208987617</v>
      </c>
    </row>
    <row r="283" spans="26:38" x14ac:dyDescent="0.45">
      <c r="Z283" s="10">
        <v>2.34</v>
      </c>
      <c r="AA283" s="10">
        <v>145510</v>
      </c>
      <c r="AB283" s="10">
        <v>37041</v>
      </c>
      <c r="AC283" s="10">
        <v>12.843999999999999</v>
      </c>
      <c r="AD283" s="10">
        <v>105.65</v>
      </c>
      <c r="AH283">
        <v>4.3762499999999998</v>
      </c>
      <c r="AI283">
        <v>0.25171847051882978</v>
      </c>
      <c r="AJ283">
        <v>0.21416972253361483</v>
      </c>
      <c r="AK283">
        <v>6.0333239838575942E-2</v>
      </c>
      <c r="AL283">
        <v>0.13198019186002541</v>
      </c>
    </row>
    <row r="284" spans="26:38" x14ac:dyDescent="0.45">
      <c r="Z284" s="10">
        <v>2.35</v>
      </c>
      <c r="AA284" s="10">
        <v>145800</v>
      </c>
      <c r="AB284" s="10">
        <v>37112</v>
      </c>
      <c r="AC284" s="10">
        <v>12.579000000000001</v>
      </c>
      <c r="AD284" s="10">
        <v>105.87</v>
      </c>
      <c r="AH284">
        <v>4.3829166666666701</v>
      </c>
      <c r="AI284">
        <v>0.2509570094937606</v>
      </c>
      <c r="AJ284">
        <v>0.21402278758399676</v>
      </c>
      <c r="AK284">
        <v>6.43706806571607E-2</v>
      </c>
      <c r="AL284">
        <v>0.13709134186094285</v>
      </c>
    </row>
    <row r="285" spans="26:38" x14ac:dyDescent="0.45">
      <c r="Z285" s="10">
        <v>2.36</v>
      </c>
      <c r="AA285" s="10">
        <v>146060</v>
      </c>
      <c r="AB285" s="10">
        <v>37189</v>
      </c>
      <c r="AC285" s="10">
        <v>12.839</v>
      </c>
      <c r="AD285" s="10">
        <v>105.47</v>
      </c>
      <c r="AH285">
        <v>4.3895833333333396</v>
      </c>
      <c r="AI285">
        <v>0.25046601791695161</v>
      </c>
      <c r="AJ285">
        <v>0.21395628685248927</v>
      </c>
      <c r="AK285">
        <v>6.8754205348206462E-2</v>
      </c>
      <c r="AL285">
        <v>0.14232512902638181</v>
      </c>
    </row>
    <row r="286" spans="26:38" x14ac:dyDescent="0.45">
      <c r="Z286" s="10">
        <v>2.37</v>
      </c>
      <c r="AA286" s="10">
        <v>146340</v>
      </c>
      <c r="AB286" s="10">
        <v>37256</v>
      </c>
      <c r="AC286" s="10">
        <v>13.101000000000001</v>
      </c>
      <c r="AD286" s="10">
        <v>104.91</v>
      </c>
      <c r="AH286">
        <v>4.3962500000000002</v>
      </c>
      <c r="AI286">
        <v>0.25019554846869008</v>
      </c>
      <c r="AJ286">
        <v>0.2138878861000808</v>
      </c>
      <c r="AK286">
        <v>7.3481974670584191E-2</v>
      </c>
      <c r="AL286">
        <v>0.14768110577544966</v>
      </c>
    </row>
    <row r="287" spans="26:38" x14ac:dyDescent="0.45">
      <c r="Z287" s="10">
        <v>2.38</v>
      </c>
      <c r="AA287" s="10">
        <v>146640</v>
      </c>
      <c r="AB287" s="10">
        <v>37320</v>
      </c>
      <c r="AC287" s="10">
        <v>12.606</v>
      </c>
      <c r="AD287" s="10">
        <v>104.59</v>
      </c>
      <c r="AH287">
        <v>4.4029166666666697</v>
      </c>
      <c r="AI287">
        <v>0.25007397857731178</v>
      </c>
      <c r="AJ287">
        <v>0.21382518541037285</v>
      </c>
      <c r="AK287">
        <v>7.8536515833567119E-2</v>
      </c>
      <c r="AL287">
        <v>0.15318545559035265</v>
      </c>
    </row>
    <row r="288" spans="26:38" x14ac:dyDescent="0.45">
      <c r="Z288" s="10">
        <v>2.38</v>
      </c>
      <c r="AA288" s="10">
        <v>146930</v>
      </c>
      <c r="AB288" s="10">
        <v>37387</v>
      </c>
      <c r="AC288" s="10">
        <v>12.384</v>
      </c>
      <c r="AD288" s="10">
        <v>104.42</v>
      </c>
      <c r="AH288">
        <v>4.4095833333333401</v>
      </c>
      <c r="AI288">
        <v>0.25004759131406729</v>
      </c>
      <c r="AJ288">
        <v>0.21374601787286376</v>
      </c>
      <c r="AK288">
        <v>8.3880737474384764E-2</v>
      </c>
      <c r="AL288">
        <v>0.15885518654500225</v>
      </c>
    </row>
    <row r="289" spans="26:38" x14ac:dyDescent="0.45">
      <c r="Z289" s="10">
        <v>2.39</v>
      </c>
      <c r="AA289" s="10">
        <v>147190</v>
      </c>
      <c r="AB289" s="10">
        <v>37473</v>
      </c>
      <c r="AC289" s="10">
        <v>12.731</v>
      </c>
      <c r="AD289" s="10">
        <v>104.73</v>
      </c>
      <c r="AH289">
        <v>4.4162499999999998</v>
      </c>
      <c r="AI289">
        <v>0.25007397857731178</v>
      </c>
      <c r="AJ289">
        <v>0.21363074993824982</v>
      </c>
      <c r="AK289">
        <v>8.9494101400428488E-2</v>
      </c>
      <c r="AL289">
        <v>0.16469925025724713</v>
      </c>
    </row>
    <row r="290" spans="26:38" x14ac:dyDescent="0.45">
      <c r="Z290" s="10">
        <v>2.4</v>
      </c>
      <c r="AA290" s="10">
        <v>147290</v>
      </c>
      <c r="AB290" s="10">
        <v>37588</v>
      </c>
      <c r="AC290" s="10">
        <v>12.887</v>
      </c>
      <c r="AD290" s="10">
        <v>104.82</v>
      </c>
      <c r="AH290">
        <v>4.4229166666666702</v>
      </c>
      <c r="AI290">
        <v>0.25008622980667555</v>
      </c>
      <c r="AJ290">
        <v>0.21349014839163252</v>
      </c>
      <c r="AK290">
        <v>9.5352390936832773E-2</v>
      </c>
      <c r="AL290">
        <v>0.17071988463154916</v>
      </c>
    </row>
    <row r="291" spans="26:38" x14ac:dyDescent="0.45">
      <c r="Z291" s="10">
        <v>2.41</v>
      </c>
      <c r="AA291" s="10">
        <v>147090</v>
      </c>
      <c r="AB291" s="10">
        <v>37621</v>
      </c>
      <c r="AC291" s="10">
        <v>12.930999999999999</v>
      </c>
      <c r="AD291" s="10">
        <v>104.56</v>
      </c>
      <c r="AH291">
        <v>4.4295833333333396</v>
      </c>
      <c r="AI291">
        <v>0.24998539276498943</v>
      </c>
      <c r="AJ291">
        <v>0.21331154642701114</v>
      </c>
      <c r="AK291">
        <v>0.10143322864985869</v>
      </c>
      <c r="AL291">
        <v>0.17694215419788353</v>
      </c>
    </row>
    <row r="292" spans="26:38" x14ac:dyDescent="0.45">
      <c r="Z292" s="10">
        <v>2.42</v>
      </c>
      <c r="AA292" s="10">
        <v>146880</v>
      </c>
      <c r="AB292" s="10">
        <v>37580</v>
      </c>
      <c r="AC292" s="10">
        <v>13.101000000000001</v>
      </c>
      <c r="AD292" s="10">
        <v>104.81</v>
      </c>
      <c r="AH292">
        <v>4.4362500000000002</v>
      </c>
      <c r="AI292">
        <v>0.24976298583192499</v>
      </c>
      <c r="AJ292">
        <v>0.2130936773637841</v>
      </c>
      <c r="AK292">
        <v>0.10773845378063655</v>
      </c>
      <c r="AL292">
        <v>0.18339806099005793</v>
      </c>
    </row>
    <row r="293" spans="26:38" x14ac:dyDescent="0.45">
      <c r="Z293" s="10">
        <v>2.4300000000000002</v>
      </c>
      <c r="AA293" s="10">
        <v>146820</v>
      </c>
      <c r="AB293" s="10">
        <v>37611</v>
      </c>
      <c r="AC293" s="10">
        <v>13.164999999999999</v>
      </c>
      <c r="AD293" s="10">
        <v>105.19</v>
      </c>
      <c r="AH293">
        <v>4.4429166666666697</v>
      </c>
      <c r="AI293">
        <v>0.24944728107524375</v>
      </c>
      <c r="AJ293">
        <v>0.21281184093025007</v>
      </c>
      <c r="AK293">
        <v>0.11427603637405831</v>
      </c>
      <c r="AL293">
        <v>0.19010528445332267</v>
      </c>
    </row>
    <row r="294" spans="26:38" x14ac:dyDescent="0.45">
      <c r="Z294" s="10">
        <v>2.4300000000000002</v>
      </c>
      <c r="AA294" s="10">
        <v>146760</v>
      </c>
      <c r="AB294" s="10">
        <v>37662</v>
      </c>
      <c r="AC294" s="10">
        <v>12.919</v>
      </c>
      <c r="AD294" s="10">
        <v>105.08</v>
      </c>
      <c r="AH294">
        <v>4.4495833333333401</v>
      </c>
      <c r="AI294">
        <v>0.24911649788242263</v>
      </c>
      <c r="AJ294">
        <v>0.21249770414141242</v>
      </c>
      <c r="AK294">
        <v>0.1210625296002866</v>
      </c>
      <c r="AL294">
        <v>0.19707993749980446</v>
      </c>
    </row>
    <row r="295" spans="26:38" x14ac:dyDescent="0.45">
      <c r="Z295" s="10">
        <v>2.44</v>
      </c>
      <c r="AA295" s="10">
        <v>146740</v>
      </c>
      <c r="AB295" s="10">
        <v>37688</v>
      </c>
      <c r="AC295" s="10">
        <v>12.782</v>
      </c>
      <c r="AD295" s="10">
        <v>105.12</v>
      </c>
      <c r="AH295">
        <v>4.4562499999999998</v>
      </c>
      <c r="AI295">
        <v>0.24885639485900785</v>
      </c>
      <c r="AJ295">
        <v>0.21218800073467459</v>
      </c>
      <c r="AK295">
        <v>0.12812000435287044</v>
      </c>
      <c r="AL295">
        <v>0.20435939313401963</v>
      </c>
    </row>
    <row r="296" spans="26:38" x14ac:dyDescent="0.45">
      <c r="Z296" s="10">
        <v>2.4500000000000002</v>
      </c>
      <c r="AA296" s="10">
        <v>146850</v>
      </c>
      <c r="AB296" s="10">
        <v>37736</v>
      </c>
      <c r="AC296" s="10">
        <v>12.736000000000001</v>
      </c>
      <c r="AD296" s="10">
        <v>105.49</v>
      </c>
      <c r="AH296">
        <v>4.4629166666666702</v>
      </c>
      <c r="AI296">
        <v>0.24869524407276089</v>
      </c>
      <c r="AJ296">
        <v>0.21192833121164392</v>
      </c>
      <c r="AK296">
        <v>0.13549658744135459</v>
      </c>
      <c r="AL296">
        <v>0.2119799054082542</v>
      </c>
    </row>
    <row r="297" spans="26:38" x14ac:dyDescent="0.45">
      <c r="Z297" s="10">
        <v>2.46</v>
      </c>
      <c r="AA297" s="10">
        <v>147010</v>
      </c>
      <c r="AB297" s="10">
        <v>37792</v>
      </c>
      <c r="AC297" s="10">
        <v>12.888</v>
      </c>
      <c r="AD297" s="10">
        <v>105.59</v>
      </c>
      <c r="AH297">
        <v>4.4695833333333397</v>
      </c>
      <c r="AI297">
        <v>0.24863116071916599</v>
      </c>
      <c r="AJ297">
        <v>0.21178709632472631</v>
      </c>
      <c r="AK297">
        <v>0.14325573268469399</v>
      </c>
      <c r="AL297">
        <v>0.21995400658749559</v>
      </c>
    </row>
    <row r="298" spans="26:38" x14ac:dyDescent="0.45">
      <c r="Z298" s="10">
        <v>2.4700000000000002</v>
      </c>
      <c r="AA298" s="10">
        <v>147110</v>
      </c>
      <c r="AB298" s="10">
        <v>37838</v>
      </c>
      <c r="AC298" s="10">
        <v>13.083</v>
      </c>
      <c r="AD298" s="10">
        <v>105.36</v>
      </c>
      <c r="AH298">
        <v>4.4762500000000003</v>
      </c>
      <c r="AI298">
        <v>0.2485557685384665</v>
      </c>
      <c r="AJ298">
        <v>0.21178836300532616</v>
      </c>
      <c r="AK298">
        <v>0.15147376858974618</v>
      </c>
      <c r="AL298">
        <v>0.22827766844371217</v>
      </c>
    </row>
    <row r="299" spans="26:38" x14ac:dyDescent="0.45">
      <c r="Z299" s="10">
        <v>2.48</v>
      </c>
      <c r="AA299" s="10">
        <v>147180</v>
      </c>
      <c r="AB299" s="10">
        <v>37896</v>
      </c>
      <c r="AC299" s="10">
        <v>12.548</v>
      </c>
      <c r="AD299" s="10">
        <v>105.17</v>
      </c>
      <c r="AH299">
        <v>4.4829166666666698</v>
      </c>
      <c r="AI299">
        <v>0.24843514104934608</v>
      </c>
      <c r="AJ299">
        <v>0.21194289803854491</v>
      </c>
      <c r="AK299">
        <v>0.16021598821659475</v>
      </c>
      <c r="AL299">
        <v>0.2369401490354858</v>
      </c>
    </row>
    <row r="300" spans="26:38" x14ac:dyDescent="0.45">
      <c r="Z300" s="10">
        <v>2.48</v>
      </c>
      <c r="AA300" s="10">
        <v>147230</v>
      </c>
      <c r="AB300" s="10">
        <v>37955</v>
      </c>
      <c r="AC300" s="10">
        <v>12.638999999999999</v>
      </c>
      <c r="AD300" s="10">
        <v>105.15</v>
      </c>
      <c r="AH300">
        <v>4.4895833333333401</v>
      </c>
      <c r="AI300">
        <v>0.24821461892079866</v>
      </c>
      <c r="AJ300">
        <v>0.21222220111087925</v>
      </c>
      <c r="AK300">
        <v>0.1695084474812355</v>
      </c>
      <c r="AL300">
        <v>0.24593137779273688</v>
      </c>
    </row>
    <row r="301" spans="26:38" x14ac:dyDescent="0.45">
      <c r="Z301" s="10">
        <v>2.4900000000000002</v>
      </c>
      <c r="AA301" s="10">
        <v>147110</v>
      </c>
      <c r="AB301" s="10">
        <v>37971</v>
      </c>
      <c r="AC301" s="10">
        <v>13.003</v>
      </c>
      <c r="AD301" s="10">
        <v>105.19</v>
      </c>
      <c r="AH301">
        <v>4.4962499999999999</v>
      </c>
      <c r="AI301">
        <v>0.24788195092346052</v>
      </c>
      <c r="AJ301">
        <v>0.21261233873572602</v>
      </c>
      <c r="AK301">
        <v>0.17933183435181266</v>
      </c>
      <c r="AL301">
        <v>0.2552242760714753</v>
      </c>
    </row>
    <row r="302" spans="26:38" x14ac:dyDescent="0.45">
      <c r="Z302" s="10">
        <v>2.5</v>
      </c>
      <c r="AA302" s="10">
        <v>146990</v>
      </c>
      <c r="AB302" s="10">
        <v>37975</v>
      </c>
      <c r="AC302" s="10">
        <v>12.8</v>
      </c>
      <c r="AD302" s="10">
        <v>105.39</v>
      </c>
      <c r="AH302">
        <v>4.5029166666666702</v>
      </c>
      <c r="AI302">
        <v>0.24741734660989609</v>
      </c>
      <c r="AJ302">
        <v>0.21305314358457947</v>
      </c>
      <c r="AK302">
        <v>0.18962759965238291</v>
      </c>
      <c r="AL302">
        <v>0.26478840837101603</v>
      </c>
    </row>
    <row r="303" spans="26:38" x14ac:dyDescent="0.45">
      <c r="Z303" s="10">
        <v>2.5099999999999998</v>
      </c>
      <c r="AA303" s="10">
        <v>146970</v>
      </c>
      <c r="AB303" s="10">
        <v>38027</v>
      </c>
      <c r="AC303" s="10">
        <v>12.715999999999999</v>
      </c>
      <c r="AD303" s="10">
        <v>105.39</v>
      </c>
      <c r="AH303">
        <v>4.5095833333333397</v>
      </c>
      <c r="AI303">
        <v>0.24684813564561148</v>
      </c>
      <c r="AJ303">
        <v>0.21352688212903687</v>
      </c>
      <c r="AK303">
        <v>0.20034976235471849</v>
      </c>
      <c r="AL303">
        <v>0.27460475250343197</v>
      </c>
    </row>
    <row r="304" spans="26:38" x14ac:dyDescent="0.45">
      <c r="Z304" s="10">
        <v>2.52</v>
      </c>
      <c r="AA304" s="10">
        <v>146970</v>
      </c>
      <c r="AB304" s="10">
        <v>38069</v>
      </c>
      <c r="AC304" s="10">
        <v>12.763</v>
      </c>
      <c r="AD304" s="10">
        <v>105.17</v>
      </c>
      <c r="AH304">
        <v>4.5162500000000003</v>
      </c>
      <c r="AI304">
        <v>0.24624594060227095</v>
      </c>
      <c r="AJ304">
        <v>0.21399175390929293</v>
      </c>
      <c r="AK304">
        <v>0.21143640134080638</v>
      </c>
      <c r="AL304">
        <v>0.2846757701636311</v>
      </c>
    </row>
    <row r="305" spans="26:38" x14ac:dyDescent="0.45">
      <c r="Z305" s="10">
        <v>2.5299999999999998</v>
      </c>
      <c r="AA305" s="10">
        <v>146970</v>
      </c>
      <c r="AB305" s="10">
        <v>38105</v>
      </c>
      <c r="AC305" s="10">
        <v>12.852</v>
      </c>
      <c r="AD305" s="10">
        <v>105.29</v>
      </c>
      <c r="AH305">
        <v>4.5229166666666698</v>
      </c>
      <c r="AI305">
        <v>0.24567955684476253</v>
      </c>
      <c r="AJ305">
        <v>0.21442495867454567</v>
      </c>
      <c r="AK305">
        <v>0.22283877672072439</v>
      </c>
      <c r="AL305">
        <v>0.2950260783006966</v>
      </c>
    </row>
    <row r="306" spans="26:38" x14ac:dyDescent="0.45">
      <c r="Z306" s="10">
        <v>2.5299999999999998</v>
      </c>
      <c r="AA306" s="10">
        <v>146970</v>
      </c>
      <c r="AB306" s="10">
        <v>38142</v>
      </c>
      <c r="AC306" s="10">
        <v>12.406000000000001</v>
      </c>
      <c r="AD306" s="10">
        <v>105.17</v>
      </c>
      <c r="AH306">
        <v>4.5295833333333402</v>
      </c>
      <c r="AI306">
        <v>0.24519516208376502</v>
      </c>
      <c r="AJ306">
        <v>0.2147739291798875</v>
      </c>
      <c r="AK306">
        <v>0.23453205873923033</v>
      </c>
      <c r="AL306">
        <v>0.30568029386371198</v>
      </c>
    </row>
    <row r="307" spans="26:38" x14ac:dyDescent="0.45">
      <c r="Z307" s="10">
        <v>2.54</v>
      </c>
      <c r="AA307" s="10">
        <v>147000</v>
      </c>
      <c r="AB307" s="10">
        <v>38198</v>
      </c>
      <c r="AC307" s="10">
        <v>12.426</v>
      </c>
      <c r="AD307" s="10">
        <v>105.19</v>
      </c>
      <c r="AH307">
        <v>4.5362499999999999</v>
      </c>
      <c r="AI307">
        <v>0.24476542665377476</v>
      </c>
      <c r="AJ307">
        <v>0.21501459849391655</v>
      </c>
      <c r="AK307">
        <v>0.24651348853463026</v>
      </c>
      <c r="AL307">
        <v>0.31665766283104868</v>
      </c>
    </row>
    <row r="308" spans="26:38" x14ac:dyDescent="0.45">
      <c r="Z308" s="10">
        <v>2.5499999999999998</v>
      </c>
      <c r="AA308" s="10">
        <v>147010</v>
      </c>
      <c r="AB308" s="10">
        <v>38240</v>
      </c>
      <c r="AC308" s="10">
        <v>13.099</v>
      </c>
      <c r="AD308" s="10">
        <v>105.69</v>
      </c>
      <c r="AH308">
        <v>4.5429166666666703</v>
      </c>
      <c r="AI308">
        <v>0.24434700005089044</v>
      </c>
      <c r="AJ308">
        <v>0.21514569993603297</v>
      </c>
      <c r="AK308">
        <v>0.25881341358555382</v>
      </c>
      <c r="AL308">
        <v>0.32795482834601475</v>
      </c>
    </row>
    <row r="309" spans="26:38" x14ac:dyDescent="0.45">
      <c r="Z309" s="10">
        <v>2.56</v>
      </c>
      <c r="AA309" s="10">
        <v>146990</v>
      </c>
      <c r="AB309" s="10">
        <v>38293</v>
      </c>
      <c r="AC309" s="10">
        <v>13.653</v>
      </c>
      <c r="AD309" s="10">
        <v>105.58</v>
      </c>
      <c r="AH309">
        <v>4.5495833333333398</v>
      </c>
      <c r="AI309">
        <v>0.24387297171473837</v>
      </c>
      <c r="AJ309">
        <v>0.21514063321363194</v>
      </c>
      <c r="AK309">
        <v>0.27147904108098259</v>
      </c>
      <c r="AL309">
        <v>0.33956619564745583</v>
      </c>
    </row>
    <row r="310" spans="26:38" x14ac:dyDescent="0.45">
      <c r="Z310" s="10">
        <v>2.57</v>
      </c>
      <c r="AA310" s="10">
        <v>147030</v>
      </c>
      <c r="AB310" s="10">
        <v>38344</v>
      </c>
      <c r="AC310" s="10">
        <v>13.686</v>
      </c>
      <c r="AD310" s="10">
        <v>105.33</v>
      </c>
      <c r="AH310">
        <v>4.5562500000000004</v>
      </c>
      <c r="AI310">
        <v>0.24330941516400609</v>
      </c>
      <c r="AJ310">
        <v>0.21500446504911536</v>
      </c>
      <c r="AK310">
        <v>0.28454807546406274</v>
      </c>
      <c r="AL310">
        <v>0.35148527481243208</v>
      </c>
    </row>
    <row r="311" spans="26:38" x14ac:dyDescent="0.45">
      <c r="Z311" s="10">
        <v>2.58</v>
      </c>
      <c r="AA311" s="10">
        <v>147080</v>
      </c>
      <c r="AB311" s="10">
        <v>38384</v>
      </c>
      <c r="AC311" s="10">
        <v>12.922000000000001</v>
      </c>
      <c r="AD311" s="10">
        <v>105.9</v>
      </c>
      <c r="AH311">
        <v>4.5629166666666698</v>
      </c>
      <c r="AI311">
        <v>0.24262805833093079</v>
      </c>
      <c r="AJ311">
        <v>0.21470806178867952</v>
      </c>
      <c r="AK311">
        <v>0.29802174289554711</v>
      </c>
      <c r="AL311">
        <v>0.36370915656513875</v>
      </c>
    </row>
    <row r="312" spans="26:38" x14ac:dyDescent="0.45">
      <c r="Z312" s="10">
        <v>2.58</v>
      </c>
      <c r="AA312" s="10">
        <v>147040</v>
      </c>
      <c r="AB312" s="10">
        <v>38434</v>
      </c>
      <c r="AC312" s="10">
        <v>12.760999999999999</v>
      </c>
      <c r="AD312" s="10">
        <v>106.22</v>
      </c>
      <c r="AH312">
        <v>4.5695833333333402</v>
      </c>
      <c r="AI312">
        <v>0.24183172842228737</v>
      </c>
      <c r="AJ312">
        <v>0.21430462401753075</v>
      </c>
      <c r="AK312">
        <v>0.31189452565204867</v>
      </c>
      <c r="AL312">
        <v>0.37622508485014877</v>
      </c>
    </row>
    <row r="313" spans="26:38" x14ac:dyDescent="0.45">
      <c r="Z313" s="10">
        <v>2.59</v>
      </c>
      <c r="AA313" s="10">
        <v>146890</v>
      </c>
      <c r="AB313" s="10">
        <v>38472</v>
      </c>
      <c r="AC313" s="10">
        <v>13.12</v>
      </c>
      <c r="AD313" s="10">
        <v>105.81</v>
      </c>
      <c r="AH313">
        <v>4.5762499999999999</v>
      </c>
      <c r="AI313">
        <v>0.2410118384571743</v>
      </c>
      <c r="AJ313">
        <v>0.21386698587017816</v>
      </c>
      <c r="AK313">
        <v>0.32617745918034152</v>
      </c>
      <c r="AL313">
        <v>0.3890050858616807</v>
      </c>
    </row>
    <row r="314" spans="26:38" x14ac:dyDescent="0.45">
      <c r="Z314" s="10">
        <v>2.6</v>
      </c>
      <c r="AA314" s="10">
        <v>146710</v>
      </c>
      <c r="AB314" s="10">
        <v>38519</v>
      </c>
      <c r="AC314" s="10">
        <v>13.401</v>
      </c>
      <c r="AD314" s="10">
        <v>105.52</v>
      </c>
      <c r="AH314">
        <v>4.5829166666666703</v>
      </c>
      <c r="AI314">
        <v>0.2403210576015114</v>
      </c>
      <c r="AJ314">
        <v>0.21349584845433303</v>
      </c>
      <c r="AK314">
        <v>0.34086318651590924</v>
      </c>
      <c r="AL314">
        <v>0.40202655676467036</v>
      </c>
    </row>
    <row r="315" spans="26:38" x14ac:dyDescent="0.45">
      <c r="Z315" s="10">
        <v>2.61</v>
      </c>
      <c r="AA315" s="10">
        <v>146520</v>
      </c>
      <c r="AB315" s="10">
        <v>38609</v>
      </c>
      <c r="AC315" s="10">
        <v>13.377000000000001</v>
      </c>
      <c r="AD315" s="10">
        <v>105.35</v>
      </c>
      <c r="AH315">
        <v>4.5895833333333398</v>
      </c>
      <c r="AI315">
        <v>0.23985645328794694</v>
      </c>
      <c r="AJ315">
        <v>0.21325581248060432</v>
      </c>
      <c r="AK315">
        <v>0.35588641459866893</v>
      </c>
      <c r="AL315">
        <v>0.41527875561770144</v>
      </c>
    </row>
    <row r="316" spans="26:38" x14ac:dyDescent="0.45">
      <c r="Z316" s="10">
        <v>2.62</v>
      </c>
      <c r="AA316" s="10">
        <v>145960</v>
      </c>
      <c r="AB316" s="10">
        <v>38617</v>
      </c>
      <c r="AC316" s="10">
        <v>13.122999999999999</v>
      </c>
      <c r="AD316" s="10">
        <v>105.3</v>
      </c>
      <c r="AH316">
        <v>4.5962500000000004</v>
      </c>
      <c r="AI316">
        <v>0.23957090540354678</v>
      </c>
      <c r="AJ316">
        <v>0.21319247845059688</v>
      </c>
      <c r="AK316">
        <v>0.37121434362848443</v>
      </c>
      <c r="AL316">
        <v>0.42876906750549271</v>
      </c>
    </row>
    <row r="317" spans="26:38" x14ac:dyDescent="0.45">
      <c r="Z317" s="10">
        <v>2.63</v>
      </c>
      <c r="AA317" s="10">
        <v>145000</v>
      </c>
      <c r="AB317" s="10">
        <v>38586</v>
      </c>
      <c r="AC317" s="10">
        <v>12.949</v>
      </c>
      <c r="AD317" s="10">
        <v>105.17</v>
      </c>
      <c r="AH317">
        <v>4.6029166666666699</v>
      </c>
      <c r="AI317">
        <v>0.23935038327499938</v>
      </c>
      <c r="AJ317">
        <v>0.21340908083322241</v>
      </c>
      <c r="AK317">
        <v>0.38686965757928171</v>
      </c>
      <c r="AL317">
        <v>0.44249861138028179</v>
      </c>
    </row>
    <row r="318" spans="26:38" x14ac:dyDescent="0.45">
      <c r="Z318" s="10">
        <v>2.63</v>
      </c>
      <c r="AA318" s="10">
        <v>144300</v>
      </c>
      <c r="AB318" s="10">
        <v>38667</v>
      </c>
      <c r="AC318" s="10">
        <v>13.064</v>
      </c>
      <c r="AD318" s="10">
        <v>105.13</v>
      </c>
      <c r="AH318">
        <v>4.6095833333333402</v>
      </c>
      <c r="AI318">
        <v>0.23920713813166847</v>
      </c>
      <c r="AJ318">
        <v>0.21394678674798764</v>
      </c>
      <c r="AK318">
        <v>0.40285879379501255</v>
      </c>
      <c r="AL318">
        <v>0.4564561977197536</v>
      </c>
    </row>
    <row r="319" spans="26:38" x14ac:dyDescent="0.45">
      <c r="Z319" s="10">
        <v>2.64</v>
      </c>
      <c r="AA319" s="10">
        <v>144030</v>
      </c>
      <c r="AB319" s="10">
        <v>38721</v>
      </c>
      <c r="AC319" s="10">
        <v>13.154999999999999</v>
      </c>
      <c r="AD319" s="10">
        <v>105.55</v>
      </c>
      <c r="AH319">
        <v>4.61625</v>
      </c>
      <c r="AI319">
        <v>0.23913551556000426</v>
      </c>
      <c r="AJ319">
        <v>0.21483662986959545</v>
      </c>
      <c r="AK319">
        <v>0.41916366640457386</v>
      </c>
      <c r="AL319">
        <v>0.47063600797231042</v>
      </c>
    </row>
    <row r="320" spans="26:38" x14ac:dyDescent="0.45">
      <c r="Z320" s="10">
        <v>2.65</v>
      </c>
      <c r="AA320" s="10">
        <v>143890</v>
      </c>
      <c r="AB320" s="10">
        <v>38704</v>
      </c>
      <c r="AC320" s="10">
        <v>13.007</v>
      </c>
      <c r="AD320" s="10">
        <v>105.45</v>
      </c>
      <c r="AH320">
        <v>4.6229166666666703</v>
      </c>
      <c r="AI320">
        <v>0.23913174595096895</v>
      </c>
      <c r="AJ320">
        <v>0.21609191034434708</v>
      </c>
      <c r="AK320">
        <v>0.4357710941798757</v>
      </c>
      <c r="AL320">
        <v>0.48505549779275464</v>
      </c>
    </row>
    <row r="321" spans="26:38" x14ac:dyDescent="0.45">
      <c r="Z321" s="10">
        <v>2.66</v>
      </c>
      <c r="AA321" s="10">
        <v>143740</v>
      </c>
      <c r="AB321" s="10">
        <v>38748</v>
      </c>
      <c r="AC321" s="10">
        <v>12.749000000000001</v>
      </c>
      <c r="AD321" s="10">
        <v>105.06</v>
      </c>
      <c r="AH321">
        <v>4.6295833333333398</v>
      </c>
      <c r="AI321">
        <v>0.23915059399614413</v>
      </c>
      <c r="AJ321">
        <v>0.21778229560525164</v>
      </c>
      <c r="AK321">
        <v>0.4527141834612351</v>
      </c>
      <c r="AL321">
        <v>0.49971444339063986</v>
      </c>
    </row>
    <row r="322" spans="26:38" x14ac:dyDescent="0.45">
      <c r="Z322" s="10">
        <v>2.67</v>
      </c>
      <c r="AA322" s="10">
        <v>143450</v>
      </c>
      <c r="AB322" s="10">
        <v>38837</v>
      </c>
      <c r="AC322" s="10">
        <v>12.646000000000001</v>
      </c>
      <c r="AD322" s="10">
        <v>105.09</v>
      </c>
      <c r="AH322">
        <v>4.6362500000000004</v>
      </c>
      <c r="AI322">
        <v>0.23922127416555047</v>
      </c>
      <c r="AJ322">
        <v>0.21997555306441727</v>
      </c>
      <c r="AK322">
        <v>0.46998557728414458</v>
      </c>
      <c r="AL322">
        <v>0.51458106652260671</v>
      </c>
    </row>
    <row r="323" spans="26:38" x14ac:dyDescent="0.45">
      <c r="Z323" s="10">
        <v>2.68</v>
      </c>
      <c r="AA323" s="10">
        <v>142870</v>
      </c>
      <c r="AB323" s="10">
        <v>38909</v>
      </c>
      <c r="AC323" s="10">
        <v>12.708</v>
      </c>
      <c r="AD323" s="10">
        <v>105.09</v>
      </c>
      <c r="AH323">
        <v>4.6429166666666699</v>
      </c>
      <c r="AI323">
        <v>0.23940127299697134</v>
      </c>
      <c r="AJ323">
        <v>0.2226824495069446</v>
      </c>
      <c r="AK323">
        <v>0.48754879736620738</v>
      </c>
      <c r="AL323">
        <v>0.52961598007011834</v>
      </c>
    </row>
    <row r="324" spans="26:38" x14ac:dyDescent="0.45">
      <c r="Z324" s="10">
        <v>2.68</v>
      </c>
      <c r="AA324" s="10">
        <v>142290</v>
      </c>
      <c r="AB324" s="10">
        <v>38840</v>
      </c>
      <c r="AC324" s="10">
        <v>12.885</v>
      </c>
      <c r="AD324" s="10">
        <v>104.94</v>
      </c>
      <c r="AH324">
        <v>4.6495833333333403</v>
      </c>
      <c r="AI324">
        <v>0.23970189931751268</v>
      </c>
      <c r="AJ324">
        <v>0.22591755175973632</v>
      </c>
      <c r="AK324">
        <v>0.5053756420101071</v>
      </c>
      <c r="AL324">
        <v>0.54482298847076505</v>
      </c>
    </row>
    <row r="325" spans="26:38" x14ac:dyDescent="0.45">
      <c r="Z325" s="10">
        <v>2.69</v>
      </c>
      <c r="AA325" s="10">
        <v>141870</v>
      </c>
      <c r="AB325" s="10">
        <v>38849</v>
      </c>
      <c r="AC325" s="10">
        <v>12.991</v>
      </c>
      <c r="AD325" s="10">
        <v>104.76</v>
      </c>
      <c r="AH325">
        <v>4.65625</v>
      </c>
      <c r="AI325">
        <v>0.24009770826618781</v>
      </c>
      <c r="AJ325">
        <v>0.22961309241068345</v>
      </c>
      <c r="AK325">
        <v>0.52343821605871965</v>
      </c>
      <c r="AL325">
        <v>0.56022670867362467</v>
      </c>
    </row>
    <row r="326" spans="26:38" x14ac:dyDescent="0.45">
      <c r="Z326" s="10">
        <v>2.7</v>
      </c>
      <c r="AA326" s="10">
        <v>141520</v>
      </c>
      <c r="AB326" s="10">
        <v>38893</v>
      </c>
      <c r="AC326" s="10">
        <v>12.949</v>
      </c>
      <c r="AD326" s="10">
        <v>104.54</v>
      </c>
      <c r="AH326">
        <v>4.6629166666666704</v>
      </c>
      <c r="AI326">
        <v>0.24051896207584833</v>
      </c>
      <c r="AJ326">
        <v>0.23364810346247153</v>
      </c>
      <c r="AK326">
        <v>0.54170709165398356</v>
      </c>
      <c r="AL326">
        <v>0.57582333624111925</v>
      </c>
    </row>
    <row r="327" spans="26:38" x14ac:dyDescent="0.45">
      <c r="Z327" s="10">
        <v>2.71</v>
      </c>
      <c r="AA327" s="10">
        <v>141170</v>
      </c>
      <c r="AB327" s="10">
        <v>38926</v>
      </c>
      <c r="AC327" s="10">
        <v>12.714</v>
      </c>
      <c r="AD327" s="10">
        <v>104.5</v>
      </c>
      <c r="AH327">
        <v>4.6695833333333399</v>
      </c>
      <c r="AI327">
        <v>0.24094963990809642</v>
      </c>
      <c r="AJ327">
        <v>0.23782308272057651</v>
      </c>
      <c r="AK327">
        <v>0.56015621287989648</v>
      </c>
      <c r="AL327">
        <v>0.59159452035665194</v>
      </c>
    </row>
    <row r="328" spans="26:38" x14ac:dyDescent="0.45">
      <c r="Z328" s="10">
        <v>2.72</v>
      </c>
      <c r="AA328" s="10">
        <v>140630</v>
      </c>
      <c r="AB328" s="10">
        <v>38957</v>
      </c>
      <c r="AC328" s="10">
        <v>12.701000000000001</v>
      </c>
      <c r="AD328" s="10">
        <v>104.44</v>
      </c>
      <c r="AH328">
        <v>4.6762499999999996</v>
      </c>
      <c r="AI328">
        <v>0.24144157388716453</v>
      </c>
      <c r="AJ328">
        <v>0.24195436149797692</v>
      </c>
      <c r="AK328">
        <v>0.57878741897759656</v>
      </c>
      <c r="AL328">
        <v>0.60751631544248108</v>
      </c>
    </row>
    <row r="329" spans="26:38" x14ac:dyDescent="0.45">
      <c r="Z329" s="10">
        <v>2.73</v>
      </c>
      <c r="AA329" s="10">
        <v>139900</v>
      </c>
      <c r="AB329" s="10">
        <v>39016</v>
      </c>
      <c r="AC329" s="10">
        <v>12.766</v>
      </c>
      <c r="AD329" s="10">
        <v>104.47</v>
      </c>
      <c r="AH329">
        <v>4.6829166666666699</v>
      </c>
      <c r="AI329">
        <v>0.24201172725370826</v>
      </c>
      <c r="AJ329">
        <v>0.24588550474055207</v>
      </c>
      <c r="AK329">
        <v>0.59756637744599705</v>
      </c>
      <c r="AL329">
        <v>0.62357395132915971</v>
      </c>
    </row>
    <row r="330" spans="26:38" x14ac:dyDescent="0.45">
      <c r="Z330" s="10">
        <v>2.73</v>
      </c>
      <c r="AA330" s="10">
        <v>139290</v>
      </c>
      <c r="AB330" s="10">
        <v>39026</v>
      </c>
      <c r="AC330" s="10">
        <v>12.709</v>
      </c>
      <c r="AD330" s="10">
        <v>104.24</v>
      </c>
      <c r="AH330">
        <v>4.6895833333333403</v>
      </c>
      <c r="AI330">
        <v>0.24260921028575561</v>
      </c>
      <c r="AJ330">
        <v>0.2494645107762854</v>
      </c>
      <c r="AK330">
        <v>0.61643729797085811</v>
      </c>
      <c r="AL330">
        <v>0.63972938364082899</v>
      </c>
    </row>
    <row r="331" spans="26:38" x14ac:dyDescent="0.45">
      <c r="Z331" s="10">
        <v>2.74</v>
      </c>
      <c r="AA331" s="10">
        <v>138710</v>
      </c>
      <c r="AB331" s="10">
        <v>39020</v>
      </c>
      <c r="AC331" s="10">
        <v>12.726000000000001</v>
      </c>
      <c r="AD331" s="10">
        <v>104.1</v>
      </c>
      <c r="AH331">
        <v>4.69625</v>
      </c>
      <c r="AI331">
        <v>0.24323025337427134</v>
      </c>
      <c r="AJ331">
        <v>0.25259701190046402</v>
      </c>
      <c r="AK331">
        <v>0.63533335479114428</v>
      </c>
      <c r="AL331">
        <v>0.65592621718504873</v>
      </c>
    </row>
    <row r="332" spans="26:38" x14ac:dyDescent="0.45">
      <c r="Z332" s="10">
        <v>2.75</v>
      </c>
      <c r="AA332" s="10">
        <v>138080</v>
      </c>
      <c r="AB332" s="10">
        <v>39070</v>
      </c>
      <c r="AC332" s="10">
        <v>12.696999999999999</v>
      </c>
      <c r="AD332" s="10">
        <v>104.44</v>
      </c>
      <c r="AH332">
        <v>4.7029166666666704</v>
      </c>
      <c r="AI332">
        <v>0.24392291903445251</v>
      </c>
      <c r="AJ332">
        <v>0.25523297422938318</v>
      </c>
      <c r="AK332">
        <v>0.65420396877581699</v>
      </c>
      <c r="AL332">
        <v>0.67211611322543308</v>
      </c>
    </row>
    <row r="333" spans="26:38" x14ac:dyDescent="0.45">
      <c r="Z333" s="10">
        <v>2.76</v>
      </c>
      <c r="AA333" s="10">
        <v>137660</v>
      </c>
      <c r="AB333" s="10">
        <v>39384</v>
      </c>
      <c r="AC333" s="10">
        <v>12.6</v>
      </c>
      <c r="AD333" s="10">
        <v>104.55</v>
      </c>
      <c r="AH333">
        <v>4.7095833333333399</v>
      </c>
      <c r="AI333">
        <v>0.24471642173631983</v>
      </c>
      <c r="AJ333">
        <v>0.25740913150044653</v>
      </c>
      <c r="AK333">
        <v>0.67296760023481006</v>
      </c>
      <c r="AL333">
        <v>0.68825252334917597</v>
      </c>
    </row>
    <row r="334" spans="26:38" x14ac:dyDescent="0.45">
      <c r="Z334" s="10">
        <v>2.77</v>
      </c>
      <c r="AA334" s="10">
        <v>137390</v>
      </c>
      <c r="AB334" s="10">
        <v>39713</v>
      </c>
      <c r="AC334" s="10">
        <v>12.723000000000001</v>
      </c>
      <c r="AD334" s="10">
        <v>104.89</v>
      </c>
      <c r="AH334">
        <v>4.7162499999999996</v>
      </c>
      <c r="AI334">
        <v>0.24562018550246081</v>
      </c>
      <c r="AJ334">
        <v>0.25922618482136683</v>
      </c>
      <c r="AK334">
        <v>0.69150255271341743</v>
      </c>
      <c r="AL334">
        <v>0.70429449390461973</v>
      </c>
    </row>
    <row r="335" spans="26:38" x14ac:dyDescent="0.45">
      <c r="Z335" s="10">
        <v>2.78</v>
      </c>
      <c r="AA335" s="10">
        <v>136820</v>
      </c>
      <c r="AB335" s="10">
        <v>39812</v>
      </c>
      <c r="AC335" s="10">
        <v>12.871</v>
      </c>
      <c r="AD335" s="10">
        <v>105.27</v>
      </c>
      <c r="AH335">
        <v>4.72291666666667</v>
      </c>
      <c r="AI335">
        <v>0.24661253508092418</v>
      </c>
      <c r="AJ335">
        <v>0.26077090181325313</v>
      </c>
      <c r="AK335">
        <v>0.70970552216821892</v>
      </c>
      <c r="AL335">
        <v>0.72018697244199859</v>
      </c>
    </row>
    <row r="336" spans="26:38" x14ac:dyDescent="0.45">
      <c r="Z336" s="10">
        <v>2.78</v>
      </c>
      <c r="AA336" s="10">
        <v>136440</v>
      </c>
      <c r="AB336" s="10">
        <v>39943</v>
      </c>
      <c r="AC336" s="10">
        <v>12.862</v>
      </c>
      <c r="AD336" s="10">
        <v>105.63</v>
      </c>
      <c r="AH336">
        <v>4.7295833333333404</v>
      </c>
      <c r="AI336">
        <v>0.24765106237006637</v>
      </c>
      <c r="AJ336">
        <v>0.26212878341661788</v>
      </c>
      <c r="AK336">
        <v>0.72751795942327213</v>
      </c>
      <c r="AL336">
        <v>0.73589034805232967</v>
      </c>
    </row>
    <row r="337" spans="26:38" x14ac:dyDescent="0.45">
      <c r="Z337" s="10">
        <v>2.79</v>
      </c>
      <c r="AA337" s="10">
        <v>136400</v>
      </c>
      <c r="AB337" s="10">
        <v>40033</v>
      </c>
      <c r="AC337" s="10">
        <v>12.864000000000001</v>
      </c>
      <c r="AD337" s="10">
        <v>105.55</v>
      </c>
      <c r="AH337">
        <v>4.7362500000000001</v>
      </c>
      <c r="AI337">
        <v>0.24854257490684362</v>
      </c>
      <c r="AJ337">
        <v>0.26335303021666573</v>
      </c>
      <c r="AK337">
        <v>0.74491687396446571</v>
      </c>
      <c r="AL337">
        <v>0.75136433845530026</v>
      </c>
    </row>
    <row r="338" spans="26:38" x14ac:dyDescent="0.45">
      <c r="Z338" s="10">
        <v>2.8</v>
      </c>
      <c r="AA338" s="10">
        <v>136100</v>
      </c>
      <c r="AB338" s="10">
        <v>40204</v>
      </c>
      <c r="AC338" s="10">
        <v>12.888</v>
      </c>
      <c r="AD338" s="10">
        <v>105.4</v>
      </c>
      <c r="AH338">
        <v>4.7429166666666696</v>
      </c>
      <c r="AI338">
        <v>0.24913817313437397</v>
      </c>
      <c r="AJ338">
        <v>0.26452470977180759</v>
      </c>
      <c r="AK338">
        <v>0.76185751092432286</v>
      </c>
      <c r="AL338">
        <v>0.76656508072345364</v>
      </c>
    </row>
    <row r="339" spans="26:38" x14ac:dyDescent="0.45">
      <c r="Z339" s="10">
        <v>2.81</v>
      </c>
      <c r="AA339" s="10">
        <v>135630</v>
      </c>
      <c r="AB339" s="10">
        <v>40442</v>
      </c>
      <c r="AC339" s="10">
        <v>12.827999999999999</v>
      </c>
      <c r="AD339" s="10">
        <v>105.59</v>
      </c>
      <c r="AH339">
        <v>4.7495833333333399</v>
      </c>
      <c r="AI339">
        <v>0.24940110336456495</v>
      </c>
      <c r="AJ339">
        <v>0.26571665621655172</v>
      </c>
      <c r="AK339">
        <v>0.7782963415961236</v>
      </c>
      <c r="AL339">
        <v>0.78145385910959209</v>
      </c>
    </row>
    <row r="340" spans="26:38" x14ac:dyDescent="0.45">
      <c r="Z340" s="10">
        <v>2.82</v>
      </c>
      <c r="AA340" s="10">
        <v>136230</v>
      </c>
      <c r="AB340" s="10">
        <v>41367</v>
      </c>
      <c r="AC340" s="10">
        <v>12.930999999999999</v>
      </c>
      <c r="AD340" s="10">
        <v>105.52</v>
      </c>
      <c r="AH340">
        <v>4.7562499999999996</v>
      </c>
      <c r="AI340">
        <v>0.24929649671384352</v>
      </c>
      <c r="AJ340">
        <v>0.26693836965539991</v>
      </c>
      <c r="AK340">
        <v>0.79420822968443072</v>
      </c>
      <c r="AL340">
        <v>0.79599419577098673</v>
      </c>
    </row>
    <row r="341" spans="26:38" x14ac:dyDescent="0.45">
      <c r="Z341" s="10">
        <v>2.83</v>
      </c>
      <c r="AA341" s="10">
        <v>137790</v>
      </c>
      <c r="AB341" s="10">
        <v>42188</v>
      </c>
      <c r="AC341" s="10">
        <v>12.891</v>
      </c>
      <c r="AD341" s="10">
        <v>105.31</v>
      </c>
      <c r="AH341">
        <v>4.76291666666667</v>
      </c>
      <c r="AI341">
        <v>0.24886770368611244</v>
      </c>
      <c r="AJ341">
        <v>0.26818921674805085</v>
      </c>
      <c r="AK341">
        <v>0.80959286864905999</v>
      </c>
      <c r="AL341">
        <v>0.81016124996811045</v>
      </c>
    </row>
    <row r="342" spans="26:38" x14ac:dyDescent="0.45">
      <c r="Z342" s="10">
        <v>2.83</v>
      </c>
      <c r="AA342" s="10">
        <v>139010</v>
      </c>
      <c r="AB342" s="10">
        <v>42505</v>
      </c>
      <c r="AC342" s="10">
        <v>12.778</v>
      </c>
      <c r="AD342" s="10">
        <v>105.47</v>
      </c>
      <c r="AH342">
        <v>4.7695833333333404</v>
      </c>
      <c r="AI342">
        <v>0.24816090199205051</v>
      </c>
      <c r="AJ342">
        <v>0.26944956394520347</v>
      </c>
      <c r="AK342">
        <v>0.8244373838021064</v>
      </c>
      <c r="AL342">
        <v>0.82392391482893679</v>
      </c>
    </row>
    <row r="343" spans="26:38" x14ac:dyDescent="0.45">
      <c r="Z343" s="10">
        <v>2.84</v>
      </c>
      <c r="AA343" s="10">
        <v>139680</v>
      </c>
      <c r="AB343" s="10">
        <v>42925</v>
      </c>
      <c r="AC343" s="10">
        <v>12.94</v>
      </c>
      <c r="AD343" s="10">
        <v>105.57</v>
      </c>
      <c r="AH343">
        <v>4.7762500000000001</v>
      </c>
      <c r="AI343">
        <v>0.24735703286533647</v>
      </c>
      <c r="AJ343">
        <v>0.270683310849753</v>
      </c>
      <c r="AK343">
        <v>0.83871755846870577</v>
      </c>
      <c r="AL343">
        <v>0.83725578308081738</v>
      </c>
    </row>
    <row r="344" spans="26:38" x14ac:dyDescent="0.45">
      <c r="Z344" s="10">
        <v>2.85</v>
      </c>
      <c r="AA344" s="10">
        <v>140040</v>
      </c>
      <c r="AB344" s="10">
        <v>43081</v>
      </c>
      <c r="AC344" s="10">
        <v>13.138999999999999</v>
      </c>
      <c r="AD344" s="10">
        <v>105.34</v>
      </c>
      <c r="AH344">
        <v>4.7829166666666696</v>
      </c>
      <c r="AI344">
        <v>0.24653714290022469</v>
      </c>
      <c r="AJ344">
        <v>0.27186575718999634</v>
      </c>
      <c r="AK344">
        <v>0.85242021142076474</v>
      </c>
      <c r="AL344">
        <v>0.85014275592563537</v>
      </c>
    </row>
    <row r="345" spans="26:38" x14ac:dyDescent="0.45">
      <c r="Z345" s="10">
        <v>2.86</v>
      </c>
      <c r="AA345" s="10">
        <v>140320</v>
      </c>
      <c r="AB345" s="10">
        <v>43354</v>
      </c>
      <c r="AC345" s="10">
        <v>12.936</v>
      </c>
      <c r="AD345" s="10">
        <v>105.29</v>
      </c>
      <c r="AH345">
        <v>4.78958333333334</v>
      </c>
      <c r="AI345">
        <v>0.24570782891252402</v>
      </c>
      <c r="AJ345">
        <v>0.27294940244342686</v>
      </c>
      <c r="AK345">
        <v>0.86555300616298692</v>
      </c>
      <c r="AL345">
        <v>0.86255350270092668</v>
      </c>
    </row>
    <row r="346" spans="26:38" x14ac:dyDescent="0.45">
      <c r="Z346" s="10">
        <v>2.87</v>
      </c>
      <c r="AA346" s="10">
        <v>140630</v>
      </c>
      <c r="AB346" s="10">
        <v>43512</v>
      </c>
      <c r="AC346" s="10">
        <v>12.914999999999999</v>
      </c>
      <c r="AD346" s="10">
        <v>105.39</v>
      </c>
      <c r="AH346">
        <v>4.7962499999999997</v>
      </c>
      <c r="AI346">
        <v>0.24488793894741223</v>
      </c>
      <c r="AJ346">
        <v>0.27388421272634</v>
      </c>
      <c r="AK346">
        <v>0.87813065662440726</v>
      </c>
      <c r="AL346">
        <v>0.87446072097225513</v>
      </c>
    </row>
    <row r="347" spans="26:38" x14ac:dyDescent="0.45">
      <c r="Z347" s="10">
        <v>2.88</v>
      </c>
      <c r="AA347" s="10">
        <v>140890</v>
      </c>
      <c r="AB347" s="10">
        <v>43652</v>
      </c>
      <c r="AC347" s="10">
        <v>12.997</v>
      </c>
      <c r="AD347" s="10">
        <v>105.82</v>
      </c>
      <c r="AH347">
        <v>4.8029166666666701</v>
      </c>
      <c r="AI347">
        <v>0.24404920093712526</v>
      </c>
      <c r="AJ347">
        <v>0.27460812068932816</v>
      </c>
      <c r="AK347">
        <v>0.89013814233580257</v>
      </c>
      <c r="AL347">
        <v>0.88582502362108095</v>
      </c>
    </row>
    <row r="348" spans="26:38" x14ac:dyDescent="0.45">
      <c r="Z348" s="10">
        <v>2.88</v>
      </c>
      <c r="AA348" s="10">
        <v>141100</v>
      </c>
      <c r="AB348" s="10">
        <v>43764</v>
      </c>
      <c r="AC348" s="10">
        <v>12.897</v>
      </c>
      <c r="AD348" s="10">
        <v>105.96</v>
      </c>
      <c r="AH348">
        <v>4.8095833333333404</v>
      </c>
      <c r="AI348">
        <v>0.24318596046811078</v>
      </c>
      <c r="AJ348">
        <v>0.27506285902478306</v>
      </c>
      <c r="AK348">
        <v>0.90154205041666347</v>
      </c>
      <c r="AL348">
        <v>0.89662089853654403</v>
      </c>
    </row>
    <row r="349" spans="26:38" x14ac:dyDescent="0.45">
      <c r="Z349" s="10">
        <v>2.89</v>
      </c>
      <c r="AA349" s="10">
        <v>141320</v>
      </c>
      <c r="AB349" s="10">
        <v>43889</v>
      </c>
      <c r="AC349" s="10">
        <v>12.971</v>
      </c>
      <c r="AD349" s="10">
        <v>105.65</v>
      </c>
      <c r="AH349">
        <v>4.8162500000000001</v>
      </c>
      <c r="AI349">
        <v>0.24225769424324231</v>
      </c>
      <c r="AJ349">
        <v>0.27526806128200759</v>
      </c>
      <c r="AK349">
        <v>0.91229210827612306</v>
      </c>
      <c r="AL349">
        <v>0.90684588402373523</v>
      </c>
    </row>
    <row r="350" spans="26:38" x14ac:dyDescent="0.45">
      <c r="Z350" s="10">
        <v>2.9</v>
      </c>
      <c r="AA350" s="10">
        <v>141580</v>
      </c>
      <c r="AB350" s="10">
        <v>43986</v>
      </c>
      <c r="AC350" s="10">
        <v>13.090999999999999</v>
      </c>
      <c r="AD350" s="10">
        <v>105.29</v>
      </c>
      <c r="AH350">
        <v>4.8229166666666696</v>
      </c>
      <c r="AI350">
        <v>0.2412474390218616</v>
      </c>
      <c r="AJ350">
        <v>0.2752123273356008</v>
      </c>
      <c r="AK350">
        <v>0.92236103383743817</v>
      </c>
      <c r="AL350">
        <v>0.91649684701640299</v>
      </c>
    </row>
    <row r="351" spans="26:38" x14ac:dyDescent="0.45">
      <c r="Z351" s="10">
        <v>2.91</v>
      </c>
      <c r="AA351" s="10">
        <v>141870</v>
      </c>
      <c r="AB351" s="10">
        <v>44101</v>
      </c>
      <c r="AC351" s="10">
        <v>12.978999999999999</v>
      </c>
      <c r="AD351" s="10">
        <v>105.4</v>
      </c>
      <c r="AH351">
        <v>4.82958333333334</v>
      </c>
      <c r="AI351">
        <v>0.24016179161978268</v>
      </c>
      <c r="AJ351">
        <v>0.27490009056766329</v>
      </c>
      <c r="AK351">
        <v>0.93173196739025166</v>
      </c>
      <c r="AL351">
        <v>0.925585200827309</v>
      </c>
    </row>
    <row r="352" spans="26:38" x14ac:dyDescent="0.45">
      <c r="Z352" s="10">
        <v>2.92</v>
      </c>
      <c r="AA352" s="10">
        <v>142150</v>
      </c>
      <c r="AB352" s="10">
        <v>44207</v>
      </c>
      <c r="AC352" s="10">
        <v>12.715999999999999</v>
      </c>
      <c r="AD352" s="10">
        <v>105.6</v>
      </c>
      <c r="AH352">
        <v>4.8362499999999997</v>
      </c>
      <c r="AI352">
        <v>0.23898096158956872</v>
      </c>
      <c r="AJ352">
        <v>0.27434908450659612</v>
      </c>
      <c r="AK352">
        <v>0.9404211555645442</v>
      </c>
      <c r="AL352">
        <v>0.93411788296028209</v>
      </c>
    </row>
    <row r="353" spans="26:38" x14ac:dyDescent="0.45">
      <c r="Z353" s="10">
        <v>2.93</v>
      </c>
      <c r="AA353" s="10">
        <v>142400</v>
      </c>
      <c r="AB353" s="10">
        <v>44300</v>
      </c>
      <c r="AC353" s="10">
        <v>12.58</v>
      </c>
      <c r="AD353" s="10">
        <v>105.64</v>
      </c>
      <c r="AH353">
        <v>4.8429166666666701</v>
      </c>
      <c r="AI353">
        <v>0.23773227859672585</v>
      </c>
      <c r="AJ353">
        <v>0.27361504309880769</v>
      </c>
      <c r="AK353">
        <v>0.94845925237913431</v>
      </c>
      <c r="AL353">
        <v>0.94212667165868524</v>
      </c>
    </row>
    <row r="354" spans="26:38" x14ac:dyDescent="0.45">
      <c r="Z354" s="10">
        <v>2.93</v>
      </c>
      <c r="AA354" s="10">
        <v>142620</v>
      </c>
      <c r="AB354" s="10">
        <v>44380</v>
      </c>
      <c r="AC354" s="10">
        <v>12.641999999999999</v>
      </c>
      <c r="AD354" s="10">
        <v>105.77</v>
      </c>
      <c r="AH354">
        <v>4.8495833333333396</v>
      </c>
      <c r="AI354">
        <v>0.23636014090798638</v>
      </c>
      <c r="AJ354">
        <v>0.27277966724300684</v>
      </c>
      <c r="AK354">
        <v>0.95587721839302131</v>
      </c>
      <c r="AL354">
        <v>0.94961492377921253</v>
      </c>
    </row>
    <row r="355" spans="26:38" x14ac:dyDescent="0.45">
      <c r="Z355" s="10">
        <v>2.94</v>
      </c>
      <c r="AA355" s="10">
        <v>142840</v>
      </c>
      <c r="AB355" s="10">
        <v>44477</v>
      </c>
      <c r="AC355" s="10">
        <v>12.616</v>
      </c>
      <c r="AD355" s="10">
        <v>105.52</v>
      </c>
      <c r="AH355">
        <v>4.8562500000000002</v>
      </c>
      <c r="AI355">
        <v>0.23481931321493063</v>
      </c>
      <c r="AJ355">
        <v>0.27192149113640229</v>
      </c>
      <c r="AK355">
        <v>0.96271183842879393</v>
      </c>
      <c r="AL355">
        <v>0.95656809294285772</v>
      </c>
    </row>
    <row r="356" spans="26:38" x14ac:dyDescent="0.45">
      <c r="Z356" s="10">
        <v>2.95</v>
      </c>
      <c r="AA356" s="10">
        <v>143100</v>
      </c>
      <c r="AB356" s="10">
        <v>44597</v>
      </c>
      <c r="AC356" s="10">
        <v>12.074999999999999</v>
      </c>
      <c r="AD356" s="10">
        <v>105.01</v>
      </c>
      <c r="AH356">
        <v>4.8629166666666697</v>
      </c>
      <c r="AI356">
        <v>0.23307492663398435</v>
      </c>
      <c r="AJ356">
        <v>0.27107091511340009</v>
      </c>
      <c r="AK356">
        <v>0.96897476101360414</v>
      </c>
      <c r="AL356">
        <v>0.96297163277062037</v>
      </c>
    </row>
    <row r="357" spans="26:38" x14ac:dyDescent="0.45">
      <c r="Z357" s="10">
        <v>2.96</v>
      </c>
      <c r="AA357" s="10">
        <v>143360</v>
      </c>
      <c r="AB357" s="10">
        <v>44660</v>
      </c>
      <c r="AC357" s="10">
        <v>11.801</v>
      </c>
      <c r="AD357" s="10">
        <v>105.01</v>
      </c>
      <c r="AH357">
        <v>4.86958333333334</v>
      </c>
      <c r="AI357">
        <v>0.23113075077418413</v>
      </c>
      <c r="AJ357">
        <v>0.27021780572919657</v>
      </c>
      <c r="AK357">
        <v>0.97466843846895412</v>
      </c>
      <c r="AL357">
        <v>0.96883382350900737</v>
      </c>
    </row>
    <row r="358" spans="26:38" x14ac:dyDescent="0.45">
      <c r="Z358" s="10">
        <v>2.97</v>
      </c>
      <c r="AA358" s="10">
        <v>143600</v>
      </c>
      <c r="AB358" s="10">
        <v>44745</v>
      </c>
      <c r="AC358" s="10">
        <v>12.339</v>
      </c>
      <c r="AD358" s="10">
        <v>105.51</v>
      </c>
      <c r="AH358">
        <v>4.8762499999999998</v>
      </c>
      <c r="AI358">
        <v>0.22899526725585717</v>
      </c>
      <c r="AJ358">
        <v>0.26935709626139237</v>
      </c>
      <c r="AK358">
        <v>0.97976558871809261</v>
      </c>
      <c r="AL358">
        <v>0.97415623169114585</v>
      </c>
    </row>
    <row r="359" spans="26:38" x14ac:dyDescent="0.45">
      <c r="Z359" s="10">
        <v>2.98</v>
      </c>
      <c r="AA359" s="10">
        <v>143810</v>
      </c>
      <c r="AB359" s="10">
        <v>44846</v>
      </c>
      <c r="AC359" s="10">
        <v>12.867000000000001</v>
      </c>
      <c r="AD359" s="10">
        <v>105.59</v>
      </c>
      <c r="AH359">
        <v>4.8829166666666701</v>
      </c>
      <c r="AI359">
        <v>0.22670146015805939</v>
      </c>
      <c r="AJ359">
        <v>0.26854578733699414</v>
      </c>
      <c r="AK359">
        <v>0.98425303053293445</v>
      </c>
      <c r="AL359">
        <v>0.9789218492431202</v>
      </c>
    </row>
    <row r="360" spans="26:38" x14ac:dyDescent="0.45">
      <c r="Z360" s="10">
        <v>2.98</v>
      </c>
      <c r="AA360" s="10">
        <v>143990</v>
      </c>
      <c r="AB360" s="10">
        <v>44924</v>
      </c>
      <c r="AC360" s="10">
        <v>13.38</v>
      </c>
      <c r="AD360" s="10">
        <v>105.33</v>
      </c>
      <c r="AH360">
        <v>4.8895833333333396</v>
      </c>
      <c r="AI360">
        <v>0.22436147534958406</v>
      </c>
      <c r="AJ360">
        <v>0.26780667920680473</v>
      </c>
      <c r="AK360">
        <v>0.98813965357893252</v>
      </c>
      <c r="AL360">
        <v>0.9831434322203636</v>
      </c>
    </row>
    <row r="361" spans="26:38" x14ac:dyDescent="0.45">
      <c r="Z361" s="10">
        <v>2.99</v>
      </c>
      <c r="AA361" s="10">
        <v>144160</v>
      </c>
      <c r="AB361" s="10">
        <v>45008</v>
      </c>
      <c r="AC361" s="10">
        <v>13.151999999999999</v>
      </c>
      <c r="AD361" s="10">
        <v>104.76</v>
      </c>
      <c r="AH361">
        <v>4.8962500000000002</v>
      </c>
      <c r="AI361">
        <v>0.22208463149244442</v>
      </c>
      <c r="AJ361">
        <v>0.26707390447961615</v>
      </c>
      <c r="AK361">
        <v>0.99144568950850687</v>
      </c>
      <c r="AL361">
        <v>0.98684716410508688</v>
      </c>
    </row>
    <row r="362" spans="26:38" x14ac:dyDescent="0.45">
      <c r="Z362" s="10">
        <v>3</v>
      </c>
      <c r="AA362" s="10">
        <v>144350</v>
      </c>
      <c r="AB362" s="10">
        <v>45095</v>
      </c>
      <c r="AC362" s="10">
        <v>12.138</v>
      </c>
      <c r="AD362" s="10">
        <v>105.65</v>
      </c>
      <c r="AH362">
        <v>4.9029166666666697</v>
      </c>
      <c r="AI362">
        <v>0.2199048550679569</v>
      </c>
      <c r="AJ362">
        <v>0.26627716238211979</v>
      </c>
      <c r="AK362">
        <v>0.99419566153671457</v>
      </c>
      <c r="AL362">
        <v>0.99005967596038746</v>
      </c>
    </row>
    <row r="363" spans="26:38" x14ac:dyDescent="0.45">
      <c r="Z363" s="10">
        <v>3.01</v>
      </c>
      <c r="AA363" s="10">
        <v>144540</v>
      </c>
      <c r="AB363" s="10">
        <v>45159</v>
      </c>
      <c r="AC363" s="10">
        <v>12.241</v>
      </c>
      <c r="AD363" s="10">
        <v>106.64</v>
      </c>
      <c r="AH363">
        <v>4.9095833333333401</v>
      </c>
      <c r="AI363">
        <v>0.21777219875640608</v>
      </c>
      <c r="AJ363">
        <v>0.2654253196785169</v>
      </c>
      <c r="AK363">
        <v>0.99639570046731762</v>
      </c>
      <c r="AL363">
        <v>0.99278768149964858</v>
      </c>
    </row>
    <row r="364" spans="26:38" x14ac:dyDescent="0.45">
      <c r="Z364" s="10">
        <v>3.02</v>
      </c>
      <c r="AA364" s="10">
        <v>144740</v>
      </c>
      <c r="AB364" s="10">
        <v>45227</v>
      </c>
      <c r="AC364" s="10">
        <v>13.929</v>
      </c>
      <c r="AD364" s="10">
        <v>106.21</v>
      </c>
      <c r="AH364">
        <v>4.9162499999999998</v>
      </c>
      <c r="AI364">
        <v>0.2156555632832543</v>
      </c>
      <c r="AJ364">
        <v>0.26454497666140986</v>
      </c>
      <c r="AK364">
        <v>0.99805377634521197</v>
      </c>
      <c r="AL364">
        <v>0.99505266460570585</v>
      </c>
    </row>
    <row r="365" spans="26:38" x14ac:dyDescent="0.45">
      <c r="Z365" s="10">
        <v>3.03</v>
      </c>
      <c r="AA365" s="10">
        <v>144920</v>
      </c>
      <c r="AB365" s="10">
        <v>45293</v>
      </c>
      <c r="AC365" s="10">
        <v>14.067</v>
      </c>
      <c r="AD365" s="10">
        <v>105.46</v>
      </c>
      <c r="AH365">
        <v>4.9229166666666702</v>
      </c>
      <c r="AI365">
        <v>0.21356060306205385</v>
      </c>
      <c r="AJ365">
        <v>0.26359243285009493</v>
      </c>
      <c r="AK365">
        <v>0.99918337693867521</v>
      </c>
      <c r="AL365">
        <v>0.99688573215058573</v>
      </c>
    </row>
    <row r="366" spans="26:38" x14ac:dyDescent="0.45">
      <c r="Z366" s="10">
        <v>3.03</v>
      </c>
      <c r="AA366" s="10">
        <v>145130</v>
      </c>
      <c r="AB366" s="10">
        <v>45366</v>
      </c>
      <c r="AC366" s="10">
        <v>12.669</v>
      </c>
      <c r="AD366" s="10">
        <v>105.56</v>
      </c>
      <c r="AH366">
        <v>4.9295833333333396</v>
      </c>
      <c r="AI366">
        <v>0.21154103502155289</v>
      </c>
      <c r="AJ366">
        <v>0.262549321375869</v>
      </c>
      <c r="AK366">
        <v>0.99982006090953512</v>
      </c>
      <c r="AL366">
        <v>0.99828733171518091</v>
      </c>
    </row>
    <row r="367" spans="26:38" x14ac:dyDescent="0.45">
      <c r="Z367" s="10">
        <v>3.04</v>
      </c>
      <c r="AA367" s="10">
        <v>145390</v>
      </c>
      <c r="AB367" s="10">
        <v>45443</v>
      </c>
      <c r="AC367" s="10">
        <v>12.598000000000001</v>
      </c>
      <c r="AD367" s="10">
        <v>105.85</v>
      </c>
      <c r="AH367">
        <v>4.9362500000000002</v>
      </c>
      <c r="AI367">
        <v>0.20959120474819912</v>
      </c>
      <c r="AJ367">
        <v>0.26145364265673626</v>
      </c>
      <c r="AK367">
        <v>1</v>
      </c>
      <c r="AL367">
        <v>0.99926663870778087</v>
      </c>
    </row>
    <row r="368" spans="26:38" x14ac:dyDescent="0.45">
      <c r="Z368" s="10">
        <v>3.05</v>
      </c>
      <c r="AA368" s="10">
        <v>145660</v>
      </c>
      <c r="AB368" s="10">
        <v>45525</v>
      </c>
      <c r="AC368" s="10">
        <v>12.683</v>
      </c>
      <c r="AD368" s="10">
        <v>105.48</v>
      </c>
      <c r="AH368">
        <v>4.9429166666666697</v>
      </c>
      <c r="AI368">
        <v>0.20767247374938552</v>
      </c>
      <c r="AJ368">
        <v>0.26039089763320755</v>
      </c>
      <c r="AK368">
        <v>0.99975476784944939</v>
      </c>
      <c r="AL368">
        <v>0.99983282853668376</v>
      </c>
    </row>
    <row r="369" spans="26:38" x14ac:dyDescent="0.45">
      <c r="Z369" s="10">
        <v>3.06</v>
      </c>
      <c r="AA369" s="10">
        <v>145900</v>
      </c>
      <c r="AB369" s="10">
        <v>45595</v>
      </c>
      <c r="AC369" s="10">
        <v>12.336</v>
      </c>
      <c r="AD369" s="10">
        <v>105.59</v>
      </c>
      <c r="AH369">
        <v>4.9495833333333401</v>
      </c>
      <c r="AI369">
        <v>0.20578861163414491</v>
      </c>
      <c r="AJ369">
        <v>0.25937881983368538</v>
      </c>
      <c r="AK369">
        <v>0.99913494358893851</v>
      </c>
      <c r="AL369">
        <v>1</v>
      </c>
    </row>
    <row r="370" spans="26:38" x14ac:dyDescent="0.45">
      <c r="Z370" s="10">
        <v>3.07</v>
      </c>
      <c r="AA370" s="10">
        <v>146110</v>
      </c>
      <c r="AB370" s="10">
        <v>45669</v>
      </c>
      <c r="AC370" s="10">
        <v>12.375999999999999</v>
      </c>
      <c r="AD370" s="10">
        <v>105.7</v>
      </c>
      <c r="AH370">
        <v>4.9562499999999998</v>
      </c>
      <c r="AI370">
        <v>0.20400747136510741</v>
      </c>
      <c r="AJ370">
        <v>0.2584066424730676</v>
      </c>
      <c r="AK370">
        <v>0.99818436246537923</v>
      </c>
      <c r="AL370">
        <v>0.99976837688817655</v>
      </c>
    </row>
    <row r="371" spans="26:38" x14ac:dyDescent="0.45">
      <c r="Z371" s="10">
        <v>3.08</v>
      </c>
      <c r="AA371" s="10">
        <v>146330</v>
      </c>
      <c r="AB371" s="10">
        <v>45753</v>
      </c>
      <c r="AC371" s="10">
        <v>12.666</v>
      </c>
      <c r="AD371" s="10">
        <v>105.67</v>
      </c>
      <c r="AH371">
        <v>4.9629166666666702</v>
      </c>
      <c r="AI371">
        <v>0.20237805785972929</v>
      </c>
      <c r="AJ371">
        <v>0.25748576567675596</v>
      </c>
      <c r="AK371">
        <v>0.99693337195739395</v>
      </c>
      <c r="AL371">
        <v>0.99911625152793093</v>
      </c>
    </row>
    <row r="372" spans="26:38" x14ac:dyDescent="0.45">
      <c r="Z372" s="10">
        <v>3.08</v>
      </c>
      <c r="AA372" s="10">
        <v>146580</v>
      </c>
      <c r="AB372" s="10">
        <v>45840</v>
      </c>
      <c r="AC372" s="10">
        <v>12.753</v>
      </c>
      <c r="AD372" s="10">
        <v>105.5</v>
      </c>
      <c r="AH372">
        <v>4.9695833333333397</v>
      </c>
      <c r="AI372">
        <v>0.20080895809891075</v>
      </c>
      <c r="AJ372">
        <v>0.25661808946565062</v>
      </c>
      <c r="AK372">
        <v>0.99537246931915735</v>
      </c>
      <c r="AL372">
        <v>0.99804362391926016</v>
      </c>
    </row>
    <row r="373" spans="26:38" x14ac:dyDescent="0.45">
      <c r="Z373" s="10">
        <v>3.09</v>
      </c>
      <c r="AA373" s="10">
        <v>146830</v>
      </c>
      <c r="AB373" s="10">
        <v>45917</v>
      </c>
      <c r="AC373" s="10">
        <v>12.823</v>
      </c>
      <c r="AD373" s="10">
        <v>105.64</v>
      </c>
      <c r="AH373">
        <v>4.9762500000000003</v>
      </c>
      <c r="AI373">
        <v>0.19924645515390366</v>
      </c>
      <c r="AJ373">
        <v>0.25579158037405109</v>
      </c>
      <c r="AK373">
        <v>0.99347713133560844</v>
      </c>
      <c r="AL373">
        <v>0.99654221381565755</v>
      </c>
    </row>
    <row r="374" spans="26:38" x14ac:dyDescent="0.45">
      <c r="Z374" s="10">
        <v>3.1</v>
      </c>
      <c r="AA374" s="10">
        <v>147090</v>
      </c>
      <c r="AB374" s="10">
        <v>45987</v>
      </c>
      <c r="AC374" s="10">
        <v>12.938000000000001</v>
      </c>
      <c r="AD374" s="10">
        <v>106.05</v>
      </c>
      <c r="AH374">
        <v>4.9829166666666698</v>
      </c>
      <c r="AI374">
        <v>0.19774803556249146</v>
      </c>
      <c r="AJ374">
        <v>0.25500053833925518</v>
      </c>
      <c r="AK374">
        <v>0.9912219151711299</v>
      </c>
      <c r="AL374">
        <v>0.99462791033880704</v>
      </c>
    </row>
    <row r="375" spans="26:38" x14ac:dyDescent="0.45">
      <c r="Z375" s="10">
        <v>3.11</v>
      </c>
      <c r="AA375" s="10">
        <v>147320</v>
      </c>
      <c r="AB375" s="10">
        <v>46057</v>
      </c>
      <c r="AC375" s="10">
        <v>12.999000000000001</v>
      </c>
      <c r="AD375" s="10">
        <v>105.97</v>
      </c>
      <c r="AH375">
        <v>4.9895833333333401</v>
      </c>
      <c r="AI375">
        <v>0.19637872508052812</v>
      </c>
      <c r="AJ375">
        <v>0.25424243000006325</v>
      </c>
      <c r="AK375">
        <v>0.98857524718634227</v>
      </c>
      <c r="AL375">
        <v>0.99232421148555205</v>
      </c>
    </row>
    <row r="376" spans="26:38" x14ac:dyDescent="0.45">
      <c r="Z376" s="10">
        <v>3.12</v>
      </c>
      <c r="AA376" s="10">
        <v>147510</v>
      </c>
      <c r="AB376" s="10">
        <v>46138</v>
      </c>
      <c r="AC376" s="10">
        <v>13.247</v>
      </c>
      <c r="AD376" s="10">
        <v>106.05</v>
      </c>
      <c r="AH376">
        <v>4.9962499999999999</v>
      </c>
      <c r="AI376">
        <v>0.19509140359507574</v>
      </c>
      <c r="AJ376">
        <v>0.25356032249688132</v>
      </c>
      <c r="AK376">
        <v>0.98551168454561944</v>
      </c>
      <c r="AL376">
        <v>0.98965304871962712</v>
      </c>
    </row>
    <row r="377" spans="26:38" x14ac:dyDescent="0.45">
      <c r="Z377" s="10">
        <v>3.13</v>
      </c>
      <c r="AA377" s="10">
        <v>147680</v>
      </c>
      <c r="AB377" s="10">
        <v>46226</v>
      </c>
      <c r="AC377" s="10">
        <v>13.109</v>
      </c>
      <c r="AD377" s="10">
        <v>106.16</v>
      </c>
      <c r="AH377">
        <v>5.0029166666666702</v>
      </c>
      <c r="AI377">
        <v>0.19380879412091775</v>
      </c>
      <c r="AJ377">
        <v>0.2529858828447118</v>
      </c>
      <c r="AK377">
        <v>0.98200609095353619</v>
      </c>
      <c r="AL377">
        <v>0.9866412768945757</v>
      </c>
    </row>
    <row r="378" spans="26:38" x14ac:dyDescent="0.45">
      <c r="Z378" s="10">
        <v>3.13</v>
      </c>
      <c r="AA378" s="10">
        <v>147910</v>
      </c>
      <c r="AB378" s="10">
        <v>46296</v>
      </c>
      <c r="AC378" s="10">
        <v>13.117000000000001</v>
      </c>
      <c r="AD378" s="10">
        <v>106</v>
      </c>
      <c r="AH378">
        <v>5.0095833333333397</v>
      </c>
      <c r="AI378">
        <v>0.19257141995517948</v>
      </c>
      <c r="AJ378">
        <v>0.25255014471825854</v>
      </c>
      <c r="AK378">
        <v>0.97804927020444365</v>
      </c>
      <c r="AL378">
        <v>0.98330209964672377</v>
      </c>
    </row>
    <row r="379" spans="26:38" x14ac:dyDescent="0.45">
      <c r="Z379" s="10">
        <v>3.14</v>
      </c>
      <c r="AA379" s="10">
        <v>148170</v>
      </c>
      <c r="AB379" s="10">
        <v>46374</v>
      </c>
      <c r="AC379" s="10">
        <v>13.311999999999999</v>
      </c>
      <c r="AD379" s="10">
        <v>105.59</v>
      </c>
      <c r="AH379">
        <v>5.0162500000000003</v>
      </c>
      <c r="AI379">
        <v>0.1914575004853378</v>
      </c>
      <c r="AJ379">
        <v>0.25229364189672782</v>
      </c>
      <c r="AK379">
        <v>0.97367953982186828</v>
      </c>
      <c r="AL379">
        <v>0.97964961577418508</v>
      </c>
    </row>
    <row r="380" spans="26:38" x14ac:dyDescent="0.45">
      <c r="Z380" s="10">
        <v>3.15</v>
      </c>
      <c r="AA380" s="10">
        <v>148420</v>
      </c>
      <c r="AB380" s="10">
        <v>46450</v>
      </c>
      <c r="AC380" s="10">
        <v>12.827999999999999</v>
      </c>
      <c r="AD380" s="10">
        <v>105.4</v>
      </c>
      <c r="AH380">
        <v>5.0229166666666698</v>
      </c>
      <c r="AI380">
        <v>0.19054619750112622</v>
      </c>
      <c r="AJ380">
        <v>0.25224487469362222</v>
      </c>
      <c r="AK380">
        <v>0.96894839855742165</v>
      </c>
      <c r="AL380">
        <v>0.9756943434279236</v>
      </c>
    </row>
    <row r="381" spans="26:38" x14ac:dyDescent="0.45">
      <c r="Z381" s="10">
        <v>3.16</v>
      </c>
      <c r="AA381" s="10">
        <v>148630</v>
      </c>
      <c r="AB381" s="10">
        <v>46542</v>
      </c>
      <c r="AC381" s="10">
        <v>12.457000000000001</v>
      </c>
      <c r="AD381" s="10">
        <v>105.53</v>
      </c>
      <c r="AH381">
        <v>5.0295833333333402</v>
      </c>
      <c r="AI381">
        <v>0.18990913357421144</v>
      </c>
      <c r="AJ381">
        <v>0.25246211041654809</v>
      </c>
      <c r="AK381">
        <v>0.96389017891217821</v>
      </c>
      <c r="AL381">
        <v>0.97145463342453608</v>
      </c>
    </row>
    <row r="382" spans="26:38" x14ac:dyDescent="0.45">
      <c r="Z382" s="10">
        <v>3.17</v>
      </c>
      <c r="AA382" s="10">
        <v>148800</v>
      </c>
      <c r="AB382" s="10">
        <v>46613</v>
      </c>
      <c r="AC382" s="10">
        <v>12.414</v>
      </c>
      <c r="AD382" s="10">
        <v>105.3</v>
      </c>
      <c r="AH382">
        <v>5.0362499999999999</v>
      </c>
      <c r="AI382">
        <v>0.18961887367851687</v>
      </c>
      <c r="AJ382">
        <v>0.2529143153908025</v>
      </c>
      <c r="AK382">
        <v>0.95854748997230088</v>
      </c>
      <c r="AL382">
        <v>0.96696696360675116</v>
      </c>
    </row>
    <row r="383" spans="26:38" x14ac:dyDescent="0.45">
      <c r="Z383" s="10">
        <v>3.18</v>
      </c>
      <c r="AA383" s="10">
        <v>149020</v>
      </c>
      <c r="AB383" s="10">
        <v>46685</v>
      </c>
      <c r="AC383" s="10">
        <v>12.903</v>
      </c>
      <c r="AD383" s="10">
        <v>105.32</v>
      </c>
      <c r="AH383">
        <v>5.0429166666666703</v>
      </c>
      <c r="AI383">
        <v>0.18973950116763605</v>
      </c>
      <c r="AJ383">
        <v>0.25357742268498279</v>
      </c>
      <c r="AK383">
        <v>0.95298010707448566</v>
      </c>
      <c r="AL383">
        <v>0.96227698722559585</v>
      </c>
    </row>
    <row r="384" spans="26:38" x14ac:dyDescent="0.45">
      <c r="Z384" s="10">
        <v>3.18</v>
      </c>
      <c r="AA384" s="10">
        <v>149290</v>
      </c>
      <c r="AB384" s="10">
        <v>46770</v>
      </c>
      <c r="AC384" s="10">
        <v>13.226000000000001</v>
      </c>
      <c r="AD384" s="10">
        <v>104.84</v>
      </c>
      <c r="AH384">
        <v>5.0495833333333398</v>
      </c>
      <c r="AI384">
        <v>0.19032473297031965</v>
      </c>
      <c r="AJ384">
        <v>0.25448373265439261</v>
      </c>
      <c r="AK384">
        <v>0.94727202223029316</v>
      </c>
      <c r="AL384">
        <v>0.95743729503592645</v>
      </c>
    </row>
    <row r="385" spans="26:38" x14ac:dyDescent="0.45">
      <c r="Z385" s="10">
        <v>3.19</v>
      </c>
      <c r="AA385" s="10">
        <v>149530</v>
      </c>
      <c r="AB385" s="10">
        <v>46850</v>
      </c>
      <c r="AC385" s="10">
        <v>12.301</v>
      </c>
      <c r="AD385" s="10">
        <v>104.47</v>
      </c>
      <c r="AH385">
        <v>5.0562500000000004</v>
      </c>
      <c r="AI385">
        <v>0.1914000139475531</v>
      </c>
      <c r="AJ385">
        <v>0.25567821246033728</v>
      </c>
      <c r="AK385">
        <v>0.941446839034211</v>
      </c>
      <c r="AL385">
        <v>0.95250338706840409</v>
      </c>
    </row>
    <row r="386" spans="26:38" x14ac:dyDescent="0.45">
      <c r="Z386" s="10">
        <v>3.2</v>
      </c>
      <c r="AA386" s="10">
        <v>149760</v>
      </c>
      <c r="AB386" s="10">
        <v>46927</v>
      </c>
      <c r="AC386" s="10">
        <v>11.968999999999999</v>
      </c>
      <c r="AD386" s="10">
        <v>105.05</v>
      </c>
      <c r="AH386">
        <v>5.0629166666666698</v>
      </c>
      <c r="AI386">
        <v>0.19292105119317579</v>
      </c>
      <c r="AJ386">
        <v>0.25721722938952307</v>
      </c>
      <c r="AK386">
        <v>0.93554042268826321</v>
      </c>
      <c r="AL386">
        <v>0.94752158794539476</v>
      </c>
    </row>
    <row r="387" spans="26:38" x14ac:dyDescent="0.45">
      <c r="Z387" s="10">
        <v>3.21</v>
      </c>
      <c r="AA387" s="10">
        <v>149960</v>
      </c>
      <c r="AB387" s="10">
        <v>47018</v>
      </c>
      <c r="AC387" s="10">
        <v>13.412000000000001</v>
      </c>
      <c r="AD387" s="10">
        <v>105.08</v>
      </c>
      <c r="AH387">
        <v>5.0695833333333402</v>
      </c>
      <c r="AI387">
        <v>0.19484072459424853</v>
      </c>
      <c r="AJ387">
        <v>0.25914638394355655</v>
      </c>
      <c r="AK387">
        <v>0.92961530739083653</v>
      </c>
      <c r="AL387">
        <v>0.94251942389177812</v>
      </c>
    </row>
    <row r="388" spans="26:38" x14ac:dyDescent="0.45">
      <c r="Z388" s="10">
        <v>3.22</v>
      </c>
      <c r="AA388" s="10">
        <v>150130</v>
      </c>
      <c r="AB388" s="10">
        <v>47121</v>
      </c>
      <c r="AC388" s="10">
        <v>14.048</v>
      </c>
      <c r="AD388" s="10">
        <v>105.05</v>
      </c>
      <c r="AH388">
        <v>5.0762499999999999</v>
      </c>
      <c r="AI388">
        <v>0.19714489811689176</v>
      </c>
      <c r="AJ388">
        <v>0.261619577815356</v>
      </c>
      <c r="AK388">
        <v>0.92372881615711666</v>
      </c>
      <c r="AL388">
        <v>0.9375085320107619</v>
      </c>
    </row>
    <row r="389" spans="26:38" x14ac:dyDescent="0.45">
      <c r="Z389" s="10">
        <v>3.23</v>
      </c>
      <c r="AA389" s="10">
        <v>150350</v>
      </c>
      <c r="AB389" s="10">
        <v>47218</v>
      </c>
      <c r="AC389" s="10">
        <v>12.593</v>
      </c>
      <c r="AD389" s="10">
        <v>105.5</v>
      </c>
      <c r="AH389">
        <v>5.0829166666666703</v>
      </c>
      <c r="AI389">
        <v>0.19979964527979047</v>
      </c>
      <c r="AJ389">
        <v>0.26477614587093806</v>
      </c>
      <c r="AK389">
        <v>0.91790761798348652</v>
      </c>
      <c r="AL389">
        <v>0.9325090534425009</v>
      </c>
    </row>
    <row r="390" spans="26:38" x14ac:dyDescent="0.45">
      <c r="Z390" s="10">
        <v>3.23</v>
      </c>
      <c r="AA390" s="10">
        <v>150600</v>
      </c>
      <c r="AB390" s="10">
        <v>47300</v>
      </c>
      <c r="AC390" s="10">
        <v>12.111000000000001</v>
      </c>
      <c r="AD390" s="10">
        <v>106.02</v>
      </c>
      <c r="AH390">
        <v>5.0895833333333398</v>
      </c>
      <c r="AI390">
        <v>0.20276255798129855</v>
      </c>
      <c r="AJ390">
        <v>0.26868828890451157</v>
      </c>
      <c r="AK390">
        <v>0.91212443079318639</v>
      </c>
      <c r="AL390">
        <v>0.92754470997429694</v>
      </c>
    </row>
    <row r="391" spans="26:38" x14ac:dyDescent="0.45">
      <c r="Z391" s="10">
        <v>3.24</v>
      </c>
      <c r="AA391" s="10">
        <v>150850</v>
      </c>
      <c r="AB391" s="10">
        <v>47377</v>
      </c>
      <c r="AC391" s="10">
        <v>12.789</v>
      </c>
      <c r="AD391" s="10">
        <v>106.3</v>
      </c>
      <c r="AH391">
        <v>5.0962500000000004</v>
      </c>
      <c r="AI391">
        <v>0.20601573057850375</v>
      </c>
      <c r="AJ391">
        <v>0.27337437378477863</v>
      </c>
      <c r="AK391">
        <v>0.90637005838057527</v>
      </c>
      <c r="AL391">
        <v>0.92262154394819085</v>
      </c>
    </row>
    <row r="392" spans="26:38" x14ac:dyDescent="0.45">
      <c r="Z392" s="10">
        <v>3.25</v>
      </c>
      <c r="AA392" s="10">
        <v>151100</v>
      </c>
      <c r="AB392" s="10">
        <v>47451</v>
      </c>
      <c r="AC392" s="10">
        <v>12.747999999999999</v>
      </c>
      <c r="AD392" s="10">
        <v>105.85</v>
      </c>
      <c r="AH392">
        <v>5.1029166666666699</v>
      </c>
      <c r="AI392">
        <v>0.2096157072069266</v>
      </c>
      <c r="AJ392">
        <v>0.27887050090884324</v>
      </c>
      <c r="AK392">
        <v>0.90060618322213482</v>
      </c>
      <c r="AL392">
        <v>0.91775231141962488</v>
      </c>
    </row>
    <row r="393" spans="26:38" x14ac:dyDescent="0.45">
      <c r="Z393" s="10">
        <v>3.26</v>
      </c>
      <c r="AA393" s="10">
        <v>151330</v>
      </c>
      <c r="AB393" s="10">
        <v>47535</v>
      </c>
      <c r="AC393" s="10">
        <v>13.016999999999999</v>
      </c>
      <c r="AD393" s="10">
        <v>105.58</v>
      </c>
      <c r="AH393">
        <v>5.1095833333333402</v>
      </c>
      <c r="AI393">
        <v>0.21366520971277525</v>
      </c>
      <c r="AJ393">
        <v>0.28521467069471124</v>
      </c>
      <c r="AK393">
        <v>0.89479264855320428</v>
      </c>
      <c r="AL393">
        <v>0.91296073417588886</v>
      </c>
    </row>
    <row r="394" spans="26:38" x14ac:dyDescent="0.45">
      <c r="Z394" s="10">
        <v>3.27</v>
      </c>
      <c r="AA394" s="10">
        <v>151540</v>
      </c>
      <c r="AB394" s="10">
        <v>47589</v>
      </c>
      <c r="AC394" s="10">
        <v>12.547000000000001</v>
      </c>
      <c r="AD394" s="10">
        <v>105.74</v>
      </c>
      <c r="AH394">
        <v>5.11625</v>
      </c>
      <c r="AI394">
        <v>0.21823397586319312</v>
      </c>
      <c r="AJ394">
        <v>0.29243475011558473</v>
      </c>
      <c r="AK394">
        <v>0.88886508093427119</v>
      </c>
      <c r="AL394">
        <v>0.90827568118454916</v>
      </c>
    </row>
    <row r="395" spans="26:38" x14ac:dyDescent="0.45">
      <c r="Z395" s="10">
        <v>3.28</v>
      </c>
      <c r="AA395" s="10">
        <v>151750</v>
      </c>
      <c r="AB395" s="10">
        <v>47673</v>
      </c>
      <c r="AC395" s="10">
        <v>11.724</v>
      </c>
      <c r="AD395" s="10">
        <v>106.75</v>
      </c>
      <c r="AH395">
        <v>5.1229166666666703</v>
      </c>
      <c r="AI395">
        <v>0.22336441375982752</v>
      </c>
      <c r="AJ395">
        <v>0.30054403931776574</v>
      </c>
      <c r="AK395">
        <v>0.88276952929221331</v>
      </c>
      <c r="AL395">
        <v>0.90369782381694463</v>
      </c>
    </row>
    <row r="396" spans="26:38" x14ac:dyDescent="0.45">
      <c r="Z396" s="10">
        <v>3.28</v>
      </c>
      <c r="AA396" s="10">
        <v>152000</v>
      </c>
      <c r="AB396" s="10">
        <v>47763</v>
      </c>
      <c r="AC396" s="10">
        <v>13.356999999999999</v>
      </c>
      <c r="AD396" s="10">
        <v>106.22</v>
      </c>
      <c r="AH396">
        <v>5.1295833333333398</v>
      </c>
      <c r="AI396">
        <v>0.22903296334620629</v>
      </c>
      <c r="AJ396">
        <v>0.30956280519085744</v>
      </c>
      <c r="AK396">
        <v>0.87649005353724263</v>
      </c>
      <c r="AL396">
        <v>0.89921104916094186</v>
      </c>
    </row>
    <row r="397" spans="26:38" x14ac:dyDescent="0.45">
      <c r="Z397" s="10">
        <v>3.29</v>
      </c>
      <c r="AA397" s="10">
        <v>152260</v>
      </c>
      <c r="AB397" s="10">
        <v>47844</v>
      </c>
      <c r="AC397" s="10">
        <v>14.548</v>
      </c>
      <c r="AD397" s="10">
        <v>104.82</v>
      </c>
      <c r="AH397">
        <v>5.1362500000000004</v>
      </c>
      <c r="AI397">
        <v>0.23525187585169574</v>
      </c>
      <c r="AJ397">
        <v>0.31949611445725906</v>
      </c>
      <c r="AK397">
        <v>0.87004167413858202</v>
      </c>
      <c r="AL397">
        <v>0.89482542778662733</v>
      </c>
    </row>
    <row r="398" spans="26:38" x14ac:dyDescent="0.45">
      <c r="Z398" s="10">
        <v>3.3</v>
      </c>
      <c r="AA398" s="10">
        <v>152500</v>
      </c>
      <c r="AB398" s="10">
        <v>47908</v>
      </c>
      <c r="AC398" s="10">
        <v>13.561</v>
      </c>
      <c r="AD398" s="10">
        <v>105.08</v>
      </c>
      <c r="AH398">
        <v>5.1429166666666699</v>
      </c>
      <c r="AI398">
        <v>0.24200230323112065</v>
      </c>
      <c r="AJ398">
        <v>0.33032560024826935</v>
      </c>
      <c r="AK398">
        <v>0.86344584890940546</v>
      </c>
      <c r="AL398">
        <v>0.89052618952454821</v>
      </c>
    </row>
    <row r="399" spans="26:38" x14ac:dyDescent="0.45">
      <c r="Z399" s="10">
        <v>3.31</v>
      </c>
      <c r="AA399" s="10">
        <v>152730</v>
      </c>
      <c r="AB399" s="10">
        <v>47993</v>
      </c>
      <c r="AC399" s="10">
        <v>12.433</v>
      </c>
      <c r="AD399" s="10">
        <v>105.48</v>
      </c>
      <c r="AH399">
        <v>5.1495833333333403</v>
      </c>
      <c r="AI399">
        <v>0.24918906285634596</v>
      </c>
      <c r="AJ399">
        <v>0.34198982855478111</v>
      </c>
      <c r="AK399">
        <v>0.85669000970199594</v>
      </c>
      <c r="AL399">
        <v>0.88629408839633195</v>
      </c>
    </row>
    <row r="400" spans="26:38" x14ac:dyDescent="0.45">
      <c r="Z400" s="10">
        <v>3.32</v>
      </c>
      <c r="AA400" s="10">
        <v>152930</v>
      </c>
      <c r="AB400" s="10">
        <v>48083</v>
      </c>
      <c r="AC400" s="10">
        <v>12.185</v>
      </c>
      <c r="AD400" s="10">
        <v>105.45</v>
      </c>
      <c r="AH400">
        <v>5.15625</v>
      </c>
      <c r="AI400">
        <v>0.25668587282470029</v>
      </c>
      <c r="AJ400">
        <v>0.35434693114957627</v>
      </c>
      <c r="AK400">
        <v>0.84979653395009203</v>
      </c>
      <c r="AL400">
        <v>0.88210607398601848</v>
      </c>
    </row>
    <row r="401" spans="26:38" x14ac:dyDescent="0.45">
      <c r="Z401" s="10">
        <v>3.33</v>
      </c>
      <c r="AA401" s="10">
        <v>153130</v>
      </c>
      <c r="AB401" s="10">
        <v>48168</v>
      </c>
      <c r="AC401" s="10">
        <v>12.321</v>
      </c>
      <c r="AD401" s="10">
        <v>105.54</v>
      </c>
      <c r="AH401">
        <v>5.1629166666666704</v>
      </c>
      <c r="AI401">
        <v>0.26438247207190968</v>
      </c>
      <c r="AJ401">
        <v>0.36720627260233207</v>
      </c>
      <c r="AK401">
        <v>0.8428233577492561</v>
      </c>
      <c r="AL401">
        <v>0.87796393661717531</v>
      </c>
    </row>
    <row r="402" spans="26:38" x14ac:dyDescent="0.45">
      <c r="Z402" s="10">
        <v>3.33</v>
      </c>
      <c r="AA402" s="10">
        <v>153340</v>
      </c>
      <c r="AB402" s="10">
        <v>48242</v>
      </c>
      <c r="AC402" s="10">
        <v>12.597</v>
      </c>
      <c r="AD402" s="10">
        <v>105.66</v>
      </c>
      <c r="AH402">
        <v>5.1695833333333399</v>
      </c>
      <c r="AI402">
        <v>0.27221195003760207</v>
      </c>
      <c r="AJ402">
        <v>0.38041965128283078</v>
      </c>
      <c r="AK402">
        <v>0.83585294041011893</v>
      </c>
      <c r="AL402">
        <v>0.87388580331594967</v>
      </c>
    </row>
    <row r="403" spans="26:38" x14ac:dyDescent="0.45">
      <c r="Z403" s="10">
        <v>3.34</v>
      </c>
      <c r="AA403" s="10">
        <v>153540</v>
      </c>
      <c r="AB403" s="10">
        <v>48308</v>
      </c>
      <c r="AC403" s="10">
        <v>13.098000000000001</v>
      </c>
      <c r="AD403" s="10">
        <v>105.47</v>
      </c>
      <c r="AH403">
        <v>5.1762499999999996</v>
      </c>
      <c r="AI403">
        <v>0.28012341699980536</v>
      </c>
      <c r="AJ403">
        <v>0.39393513328646668</v>
      </c>
      <c r="AK403">
        <v>0.82892727793845478</v>
      </c>
      <c r="AL403">
        <v>0.86985041398994634</v>
      </c>
    </row>
    <row r="404" spans="26:38" x14ac:dyDescent="0.45">
      <c r="Z404" s="10">
        <v>3.35</v>
      </c>
      <c r="AA404" s="10">
        <v>153720</v>
      </c>
      <c r="AB404" s="10">
        <v>48365</v>
      </c>
      <c r="AC404" s="10">
        <v>12.901999999999999</v>
      </c>
      <c r="AD404" s="10">
        <v>105.4</v>
      </c>
      <c r="AH404">
        <v>5.1829166666666699</v>
      </c>
      <c r="AI404">
        <v>0.28809896731560486</v>
      </c>
      <c r="AJ404">
        <v>0.40769445130563148</v>
      </c>
      <c r="AK404">
        <v>0.82202675176221984</v>
      </c>
      <c r="AL404">
        <v>0.86585530694426172</v>
      </c>
    </row>
    <row r="405" spans="26:38" x14ac:dyDescent="0.45">
      <c r="Z405" s="10">
        <v>3.36</v>
      </c>
      <c r="AA405" s="10">
        <v>153890</v>
      </c>
      <c r="AB405" s="10">
        <v>48433</v>
      </c>
      <c r="AC405" s="10">
        <v>12.635</v>
      </c>
      <c r="AD405" s="10">
        <v>105.76</v>
      </c>
      <c r="AH405">
        <v>5.1895833333333403</v>
      </c>
      <c r="AI405">
        <v>0.29610938651497726</v>
      </c>
      <c r="AJ405">
        <v>0.42163553799091774</v>
      </c>
      <c r="AK405">
        <v>0.81513818065332899</v>
      </c>
      <c r="AL405">
        <v>0.86190137734068106</v>
      </c>
    </row>
    <row r="406" spans="26:38" x14ac:dyDescent="0.45">
      <c r="Z406" s="10">
        <v>3.37</v>
      </c>
      <c r="AA406" s="10">
        <v>154070</v>
      </c>
      <c r="AB406" s="10">
        <v>48512</v>
      </c>
      <c r="AC406" s="10">
        <v>12.792</v>
      </c>
      <c r="AD406" s="10">
        <v>106</v>
      </c>
      <c r="AH406">
        <v>5.19625</v>
      </c>
      <c r="AI406">
        <v>0.30417352264309905</v>
      </c>
      <c r="AJ406">
        <v>0.43570075937502006</v>
      </c>
      <c r="AK406">
        <v>0.8082539011070704</v>
      </c>
      <c r="AL406">
        <v>0.85800115744418837</v>
      </c>
    </row>
    <row r="407" spans="26:38" x14ac:dyDescent="0.45">
      <c r="Z407" s="10">
        <v>3.38</v>
      </c>
      <c r="AA407" s="10">
        <v>154290</v>
      </c>
      <c r="AB407" s="10">
        <v>48583</v>
      </c>
      <c r="AC407" s="10">
        <v>12.718</v>
      </c>
      <c r="AD407" s="10">
        <v>106.22</v>
      </c>
      <c r="AH407">
        <v>5.2029166666666704</v>
      </c>
      <c r="AI407">
        <v>0.31234320782420011</v>
      </c>
      <c r="AJ407">
        <v>0.44990784898633962</v>
      </c>
      <c r="AK407">
        <v>0.80137912430664127</v>
      </c>
      <c r="AL407">
        <v>0.85414301015158178</v>
      </c>
    </row>
    <row r="408" spans="26:38" x14ac:dyDescent="0.45">
      <c r="Z408" s="10">
        <v>3.38</v>
      </c>
      <c r="AA408" s="10">
        <v>154510</v>
      </c>
      <c r="AB408" s="10">
        <v>48659</v>
      </c>
      <c r="AC408" s="10">
        <v>12.74</v>
      </c>
      <c r="AD408" s="10">
        <v>106.2</v>
      </c>
      <c r="AH408">
        <v>5.2095833333333399</v>
      </c>
      <c r="AI408">
        <v>0.32067875580284139</v>
      </c>
      <c r="AJ408">
        <v>0.46424984008157499</v>
      </c>
      <c r="AK408">
        <v>0.7944963774613244</v>
      </c>
      <c r="AL408">
        <v>0.85029448584816314</v>
      </c>
    </row>
    <row r="409" spans="26:38" x14ac:dyDescent="0.45">
      <c r="Z409" s="10">
        <v>3.39</v>
      </c>
      <c r="AA409" s="10">
        <v>154700</v>
      </c>
      <c r="AB409" s="10">
        <v>48716</v>
      </c>
      <c r="AC409" s="10">
        <v>12.271000000000001</v>
      </c>
      <c r="AD409" s="10">
        <v>105.62</v>
      </c>
      <c r="AH409">
        <v>5.2162499999999996</v>
      </c>
      <c r="AI409">
        <v>0.32911419842091083</v>
      </c>
      <c r="AJ409">
        <v>0.47862413153211397</v>
      </c>
      <c r="AK409">
        <v>0.78758083081587027</v>
      </c>
      <c r="AL409">
        <v>0.84644506638295924</v>
      </c>
    </row>
    <row r="410" spans="26:38" x14ac:dyDescent="0.45">
      <c r="Z410" s="10">
        <v>3.4</v>
      </c>
      <c r="AA410" s="10">
        <v>154890</v>
      </c>
      <c r="AB410" s="10">
        <v>48797</v>
      </c>
      <c r="AC410" s="10">
        <v>11.978</v>
      </c>
      <c r="AD410" s="10">
        <v>105.23</v>
      </c>
      <c r="AH410">
        <v>5.22291666666667</v>
      </c>
      <c r="AI410">
        <v>0.33758450992255329</v>
      </c>
      <c r="AJ410">
        <v>0.49293698897354565</v>
      </c>
      <c r="AK410">
        <v>0.78067325421530831</v>
      </c>
      <c r="AL410">
        <v>0.84258244328142962</v>
      </c>
    </row>
    <row r="411" spans="26:38" x14ac:dyDescent="0.45">
      <c r="Z411" s="10">
        <v>3.41</v>
      </c>
      <c r="AA411" s="10">
        <v>155120</v>
      </c>
      <c r="AB411" s="10">
        <v>48875</v>
      </c>
      <c r="AC411" s="10">
        <v>13.154999999999999</v>
      </c>
      <c r="AD411" s="10">
        <v>105.63</v>
      </c>
      <c r="AH411">
        <v>5.2295833333333404</v>
      </c>
      <c r="AI411">
        <v>0.34607932388292317</v>
      </c>
      <c r="AJ411">
        <v>0.50712887841766296</v>
      </c>
      <c r="AK411">
        <v>0.77383372953652674</v>
      </c>
      <c r="AL411">
        <v>0.83869251774546361</v>
      </c>
    </row>
    <row r="412" spans="26:38" x14ac:dyDescent="0.45">
      <c r="Z412" s="10">
        <v>3.42</v>
      </c>
      <c r="AA412" s="10">
        <v>155340</v>
      </c>
      <c r="AB412" s="10">
        <v>48922</v>
      </c>
      <c r="AC412" s="10">
        <v>13.397</v>
      </c>
      <c r="AD412" s="10">
        <v>106.16</v>
      </c>
      <c r="AH412">
        <v>5.2362500000000001</v>
      </c>
      <c r="AI412">
        <v>0.35462031555397194</v>
      </c>
      <c r="AJ412">
        <v>0.52124286700487099</v>
      </c>
      <c r="AK412">
        <v>0.76711498169188641</v>
      </c>
      <c r="AL412">
        <v>0.83475895307248726</v>
      </c>
    </row>
    <row r="413" spans="26:38" x14ac:dyDescent="0.45">
      <c r="Z413" s="10">
        <v>3.43</v>
      </c>
      <c r="AA413" s="10">
        <v>155530</v>
      </c>
      <c r="AB413" s="10">
        <v>48996</v>
      </c>
      <c r="AC413" s="10">
        <v>12.137</v>
      </c>
      <c r="AD413" s="10">
        <v>106.08</v>
      </c>
      <c r="AH413">
        <v>5.2429166666666696</v>
      </c>
      <c r="AI413">
        <v>0.36316224962727983</v>
      </c>
      <c r="AJ413">
        <v>0.53529668826357146</v>
      </c>
      <c r="AK413">
        <v>0.7604961659485947</v>
      </c>
      <c r="AL413">
        <v>0.8308088279064908</v>
      </c>
    </row>
    <row r="414" spans="26:38" x14ac:dyDescent="0.45">
      <c r="Z414" s="10">
        <v>3.43</v>
      </c>
      <c r="AA414" s="10">
        <v>155740</v>
      </c>
      <c r="AB414" s="10">
        <v>49072</v>
      </c>
      <c r="AC414" s="10">
        <v>12.337</v>
      </c>
      <c r="AD414" s="10">
        <v>106.64</v>
      </c>
      <c r="AH414">
        <v>5.2495833333333399</v>
      </c>
      <c r="AI414">
        <v>0.3716627180012021</v>
      </c>
      <c r="AJ414">
        <v>0.54929160887436446</v>
      </c>
      <c r="AK414">
        <v>0.75394417596633012</v>
      </c>
      <c r="AL414">
        <v>0.82687660597618928</v>
      </c>
    </row>
    <row r="415" spans="26:38" x14ac:dyDescent="0.45">
      <c r="Z415" s="10">
        <v>3.44</v>
      </c>
      <c r="AA415" s="10">
        <v>155950</v>
      </c>
      <c r="AB415" s="10">
        <v>49144</v>
      </c>
      <c r="AC415" s="10">
        <v>13.051</v>
      </c>
      <c r="AD415" s="10">
        <v>106.26</v>
      </c>
      <c r="AH415">
        <v>5.2562499999999996</v>
      </c>
      <c r="AI415">
        <v>0.38022726972872045</v>
      </c>
      <c r="AJ415">
        <v>0.56325866251195433</v>
      </c>
      <c r="AK415">
        <v>0.74745410710207572</v>
      </c>
      <c r="AL415">
        <v>0.82297325301345126</v>
      </c>
    </row>
    <row r="416" spans="26:38" x14ac:dyDescent="0.45">
      <c r="Z416" s="10">
        <v>3.45</v>
      </c>
      <c r="AA416" s="10">
        <v>156150</v>
      </c>
      <c r="AB416" s="10">
        <v>49209</v>
      </c>
      <c r="AC416" s="10">
        <v>13.157</v>
      </c>
      <c r="AD416" s="10">
        <v>105.79</v>
      </c>
      <c r="AH416">
        <v>5.26291666666667</v>
      </c>
      <c r="AI416">
        <v>0.38900480436671564</v>
      </c>
      <c r="AJ416">
        <v>0.57721114932264328</v>
      </c>
      <c r="AK416">
        <v>0.74103392940072754</v>
      </c>
      <c r="AL416">
        <v>0.81909966418005609</v>
      </c>
    </row>
    <row r="417" spans="26:38" x14ac:dyDescent="0.45">
      <c r="Z417" s="10">
        <v>3.46</v>
      </c>
      <c r="AA417" s="10">
        <v>156340</v>
      </c>
      <c r="AB417" s="10">
        <v>49287</v>
      </c>
      <c r="AC417" s="10">
        <v>13.108000000000001</v>
      </c>
      <c r="AD417" s="10">
        <v>106.02</v>
      </c>
      <c r="AH417">
        <v>5.2695833333333404</v>
      </c>
      <c r="AI417">
        <v>0.39811594940430811</v>
      </c>
      <c r="AJ417">
        <v>0.59117250289753187</v>
      </c>
      <c r="AK417">
        <v>0.73469927641188537</v>
      </c>
      <c r="AL417">
        <v>0.81525785359002334</v>
      </c>
    </row>
    <row r="418" spans="26:38" x14ac:dyDescent="0.45">
      <c r="Z418" s="10">
        <v>3.47</v>
      </c>
      <c r="AA418" s="10">
        <v>156570</v>
      </c>
      <c r="AB418" s="10">
        <v>49359</v>
      </c>
      <c r="AC418" s="10">
        <v>12.837999999999999</v>
      </c>
      <c r="AD418" s="10">
        <v>105.75</v>
      </c>
      <c r="AH418">
        <v>5.2762500000000001</v>
      </c>
      <c r="AI418">
        <v>0.40751735433759517</v>
      </c>
      <c r="AJ418">
        <v>0.6050907893320161</v>
      </c>
      <c r="AK418">
        <v>0.72843451458594943</v>
      </c>
      <c r="AL418">
        <v>0.81144871640513827</v>
      </c>
    </row>
    <row r="419" spans="26:38" x14ac:dyDescent="0.45">
      <c r="Z419" s="10">
        <v>3.48</v>
      </c>
      <c r="AA419" s="10">
        <v>156790</v>
      </c>
      <c r="AB419" s="10">
        <v>49411</v>
      </c>
      <c r="AC419" s="10">
        <v>12.403</v>
      </c>
      <c r="AD419" s="10">
        <v>105.69</v>
      </c>
      <c r="AH419">
        <v>5.2829166666666696</v>
      </c>
      <c r="AI419">
        <v>0.4171779198920379</v>
      </c>
      <c r="AJ419">
        <v>0.61889634119308701</v>
      </c>
      <c r="AK419">
        <v>0.72225619709308031</v>
      </c>
      <c r="AL419">
        <v>0.80763734131579024</v>
      </c>
    </row>
    <row r="420" spans="26:38" x14ac:dyDescent="0.45">
      <c r="Z420" s="10">
        <v>3.48</v>
      </c>
      <c r="AA420" s="10">
        <v>156970</v>
      </c>
      <c r="AB420" s="10">
        <v>49468</v>
      </c>
      <c r="AC420" s="10">
        <v>12.247</v>
      </c>
      <c r="AD420" s="10">
        <v>105.54</v>
      </c>
      <c r="AH420">
        <v>5.28958333333334</v>
      </c>
      <c r="AI420">
        <v>0.42704487154114856</v>
      </c>
      <c r="AJ420">
        <v>0.63255115806273943</v>
      </c>
      <c r="AK420">
        <v>0.71617014819685187</v>
      </c>
      <c r="AL420">
        <v>0.80380067790601939</v>
      </c>
    </row>
    <row r="421" spans="26:38" x14ac:dyDescent="0.45">
      <c r="Z421" s="10">
        <v>3.49</v>
      </c>
      <c r="AA421" s="10">
        <v>157140</v>
      </c>
      <c r="AB421" s="10">
        <v>49553</v>
      </c>
      <c r="AC421" s="10">
        <v>12.417</v>
      </c>
      <c r="AD421" s="10">
        <v>105.39</v>
      </c>
      <c r="AH421">
        <v>5.2962499999999997</v>
      </c>
      <c r="AI421">
        <v>0.43692690162639786</v>
      </c>
      <c r="AJ421">
        <v>0.64602103956476875</v>
      </c>
      <c r="AK421">
        <v>0.71015736240560512</v>
      </c>
      <c r="AL421">
        <v>0.79993648827136576</v>
      </c>
    </row>
    <row r="422" spans="26:38" x14ac:dyDescent="0.45">
      <c r="Z422" s="10">
        <v>3.5</v>
      </c>
      <c r="AA422" s="10">
        <v>157350</v>
      </c>
      <c r="AB422" s="10">
        <v>49619</v>
      </c>
      <c r="AC422" s="10">
        <v>9.8812999999999995</v>
      </c>
      <c r="AD422" s="10">
        <v>105.44</v>
      </c>
      <c r="AH422">
        <v>5.3029166666666701</v>
      </c>
      <c r="AI422">
        <v>0.44659312159439413</v>
      </c>
      <c r="AJ422">
        <v>0.65930978574097698</v>
      </c>
      <c r="AK422">
        <v>0.70415285319943466</v>
      </c>
      <c r="AL422">
        <v>0.79603156877550374</v>
      </c>
    </row>
    <row r="423" spans="26:38" x14ac:dyDescent="0.45">
      <c r="Z423" s="10">
        <v>3.51</v>
      </c>
      <c r="AA423" s="10">
        <v>157580</v>
      </c>
      <c r="AB423" s="10">
        <v>49707</v>
      </c>
      <c r="AC423" s="10">
        <v>7.6755000000000004</v>
      </c>
      <c r="AD423" s="10">
        <v>104.85</v>
      </c>
      <c r="AH423">
        <v>5.3095833333333404</v>
      </c>
      <c r="AI423">
        <v>0.45586541741823233</v>
      </c>
      <c r="AJ423">
        <v>0.67238889627785936</v>
      </c>
      <c r="AK423">
        <v>0.69808059861168015</v>
      </c>
      <c r="AL423">
        <v>0.79206689723050372</v>
      </c>
    </row>
    <row r="424" spans="26:38" x14ac:dyDescent="0.45">
      <c r="Z424" s="10">
        <v>3.52</v>
      </c>
      <c r="AA424" s="10">
        <v>157790</v>
      </c>
      <c r="AB424" s="10">
        <v>49792</v>
      </c>
      <c r="AC424" s="10">
        <v>10.137</v>
      </c>
      <c r="AD424" s="10">
        <v>105.64</v>
      </c>
      <c r="AH424">
        <v>5.3162500000000001</v>
      </c>
      <c r="AI424">
        <v>0.46474567390243066</v>
      </c>
      <c r="AJ424">
        <v>0.68518617038120744</v>
      </c>
      <c r="AK424">
        <v>0.69190749230200832</v>
      </c>
      <c r="AL424">
        <v>0.78803665508476517</v>
      </c>
    </row>
    <row r="425" spans="26:38" x14ac:dyDescent="0.45">
      <c r="Z425" s="10">
        <v>3.53</v>
      </c>
      <c r="AA425" s="10">
        <v>157940</v>
      </c>
      <c r="AB425" s="10">
        <v>49852</v>
      </c>
      <c r="AC425" s="10">
        <v>13.69</v>
      </c>
      <c r="AD425" s="10">
        <v>106</v>
      </c>
      <c r="AH425">
        <v>5.3229166666666696</v>
      </c>
      <c r="AI425">
        <v>0.47324143026505971</v>
      </c>
      <c r="AJ425">
        <v>0.6976636076330176</v>
      </c>
      <c r="AK425">
        <v>0.68565437900322401</v>
      </c>
      <c r="AL425">
        <v>0.78395964073577107</v>
      </c>
    </row>
    <row r="426" spans="26:38" x14ac:dyDescent="0.45">
      <c r="Z426" s="10">
        <v>3.53</v>
      </c>
      <c r="AA426" s="10">
        <v>158060</v>
      </c>
      <c r="AB426" s="10">
        <v>49915</v>
      </c>
      <c r="AC426" s="10">
        <v>13.512</v>
      </c>
      <c r="AD426" s="10">
        <v>105.23</v>
      </c>
      <c r="AH426">
        <v>5.32958333333334</v>
      </c>
      <c r="AI426">
        <v>0.48141771226197227</v>
      </c>
      <c r="AJ426">
        <v>0.70978890767798497</v>
      </c>
      <c r="AK426">
        <v>0.67936601358279636</v>
      </c>
      <c r="AL426">
        <v>0.77985375741921337</v>
      </c>
    </row>
    <row r="427" spans="26:38" x14ac:dyDescent="0.45">
      <c r="Z427" s="10">
        <v>3.54</v>
      </c>
      <c r="AA427" s="10">
        <v>158170</v>
      </c>
      <c r="AB427" s="10">
        <v>49986</v>
      </c>
      <c r="AC427" s="10">
        <v>11.58</v>
      </c>
      <c r="AD427" s="10">
        <v>105.46</v>
      </c>
      <c r="AH427">
        <v>5.3362499999999997</v>
      </c>
      <c r="AI427">
        <v>0.48947053956298947</v>
      </c>
      <c r="AJ427">
        <v>0.72156523721760979</v>
      </c>
      <c r="AK427">
        <v>0.67309634711384736</v>
      </c>
      <c r="AL427">
        <v>0.77572012408732671</v>
      </c>
    </row>
    <row r="428" spans="26:38" x14ac:dyDescent="0.45">
      <c r="Z428" s="10">
        <v>3.55</v>
      </c>
      <c r="AA428" s="10">
        <v>158300</v>
      </c>
      <c r="AB428" s="10">
        <v>50055</v>
      </c>
      <c r="AC428" s="10">
        <v>11.999000000000001</v>
      </c>
      <c r="AD428" s="10">
        <v>105.64</v>
      </c>
      <c r="AH428">
        <v>5.3429166666666701</v>
      </c>
      <c r="AI428">
        <v>0.49756012055209664</v>
      </c>
      <c r="AJ428">
        <v>0.73296979600109002</v>
      </c>
      <c r="AK428">
        <v>0.66692232118361072</v>
      </c>
      <c r="AL428">
        <v>0.771568587519745</v>
      </c>
    </row>
    <row r="429" spans="26:38" x14ac:dyDescent="0.45">
      <c r="Z429" s="10">
        <v>3.56</v>
      </c>
      <c r="AA429" s="10">
        <v>158420</v>
      </c>
      <c r="AB429" s="10">
        <v>50126</v>
      </c>
      <c r="AC429" s="10">
        <v>12.93</v>
      </c>
      <c r="AD429" s="10">
        <v>105.79</v>
      </c>
      <c r="AH429">
        <v>5.3495833333333396</v>
      </c>
      <c r="AI429">
        <v>0.50581933394777923</v>
      </c>
      <c r="AJ429">
        <v>0.74396395027012019</v>
      </c>
      <c r="AK429">
        <v>0.66091444003537281</v>
      </c>
      <c r="AL429">
        <v>0.76742712152224069</v>
      </c>
    </row>
    <row r="430" spans="26:38" x14ac:dyDescent="0.45">
      <c r="Z430" s="10">
        <v>3.57</v>
      </c>
      <c r="AA430" s="10">
        <v>158500</v>
      </c>
      <c r="AB430" s="10">
        <v>50214</v>
      </c>
      <c r="AC430" s="10">
        <v>13.311999999999999</v>
      </c>
      <c r="AD430" s="10">
        <v>105.61</v>
      </c>
      <c r="AH430">
        <v>5.3562500000000002</v>
      </c>
      <c r="AI430">
        <v>0.51423687092293269</v>
      </c>
      <c r="AJ430">
        <v>0.75459330052630624</v>
      </c>
      <c r="AK430">
        <v>0.65511868469736023</v>
      </c>
      <c r="AL430">
        <v>0.76331653860631388</v>
      </c>
    </row>
    <row r="431" spans="26:38" x14ac:dyDescent="0.45">
      <c r="Z431" s="10">
        <v>3.58</v>
      </c>
      <c r="AA431" s="10">
        <v>158450</v>
      </c>
      <c r="AB431" s="10">
        <v>50253</v>
      </c>
      <c r="AC431" s="10">
        <v>13.39</v>
      </c>
      <c r="AD431" s="10">
        <v>105.65</v>
      </c>
      <c r="AH431">
        <v>5.3629166666666697</v>
      </c>
      <c r="AI431">
        <v>0.5228146162820726</v>
      </c>
      <c r="AJ431">
        <v>0.76490534729215365</v>
      </c>
      <c r="AK431">
        <v>0.64951329081620679</v>
      </c>
      <c r="AL431">
        <v>0.7592627984637228</v>
      </c>
    </row>
    <row r="432" spans="26:38" x14ac:dyDescent="0.45">
      <c r="Z432" s="10">
        <v>3.58</v>
      </c>
      <c r="AA432" s="10">
        <v>158370</v>
      </c>
      <c r="AB432" s="10">
        <v>50242</v>
      </c>
      <c r="AC432" s="10">
        <v>13.317</v>
      </c>
      <c r="AD432" s="10">
        <v>105.73</v>
      </c>
      <c r="AH432">
        <v>5.36958333333334</v>
      </c>
      <c r="AI432">
        <v>0.5315233555551786</v>
      </c>
      <c r="AJ432">
        <v>0.77494949111106948</v>
      </c>
      <c r="AK432">
        <v>0.64408936872646394</v>
      </c>
      <c r="AL432">
        <v>0.75528850392953806</v>
      </c>
    </row>
    <row r="433" spans="26:38" x14ac:dyDescent="0.45">
      <c r="Z433" s="10">
        <v>3.59</v>
      </c>
      <c r="AA433" s="10">
        <v>158440</v>
      </c>
      <c r="AB433" s="10">
        <v>50332</v>
      </c>
      <c r="AC433" s="10">
        <v>13.339</v>
      </c>
      <c r="AD433" s="10">
        <v>105.93</v>
      </c>
      <c r="AH433">
        <v>5.3762499999999998</v>
      </c>
      <c r="AI433">
        <v>0.54033293186997056</v>
      </c>
      <c r="AJ433">
        <v>0.78475866567865582</v>
      </c>
      <c r="AK433">
        <v>0.63887358742449418</v>
      </c>
      <c r="AL433">
        <v>0.75143483244585452</v>
      </c>
    </row>
    <row r="434" spans="26:38" x14ac:dyDescent="0.45">
      <c r="Z434" s="10">
        <v>3.6</v>
      </c>
      <c r="AA434" s="10">
        <v>158620</v>
      </c>
      <c r="AB434" s="10">
        <v>50420</v>
      </c>
      <c r="AC434" s="10">
        <v>13.234</v>
      </c>
      <c r="AD434" s="10">
        <v>106.38</v>
      </c>
      <c r="AH434">
        <v>5.3829166666666701</v>
      </c>
      <c r="AI434">
        <v>0.54926784768517745</v>
      </c>
      <c r="AJ434">
        <v>0.79439557168462249</v>
      </c>
      <c r="AK434">
        <v>0.63389721400949695</v>
      </c>
      <c r="AL434">
        <v>0.74775862678601712</v>
      </c>
    </row>
    <row r="435" spans="26:38" x14ac:dyDescent="0.45">
      <c r="Z435" s="10">
        <v>3.61</v>
      </c>
      <c r="AA435" s="10">
        <v>158780</v>
      </c>
      <c r="AB435" s="10">
        <v>50458</v>
      </c>
      <c r="AC435" s="10">
        <v>13.185</v>
      </c>
      <c r="AD435" s="10">
        <v>106.56</v>
      </c>
      <c r="AH435">
        <v>5.3895833333333396</v>
      </c>
      <c r="AI435">
        <v>0.55834035423016037</v>
      </c>
      <c r="AJ435">
        <v>0.8039602768963795</v>
      </c>
      <c r="AK435">
        <v>0.62918293245540324</v>
      </c>
      <c r="AL435">
        <v>0.74429994543988942</v>
      </c>
    </row>
    <row r="436" spans="26:38" x14ac:dyDescent="0.45">
      <c r="Z436" s="10">
        <v>3.62</v>
      </c>
      <c r="AA436" s="10">
        <v>158910</v>
      </c>
      <c r="AB436" s="10">
        <v>50525</v>
      </c>
      <c r="AC436" s="10">
        <v>13.084</v>
      </c>
      <c r="AD436" s="10">
        <v>106.24</v>
      </c>
      <c r="AH436">
        <v>5.3962500000000002</v>
      </c>
      <c r="AI436">
        <v>0.56764186452402055</v>
      </c>
      <c r="AJ436">
        <v>0.81350471521853418</v>
      </c>
      <c r="AK436">
        <v>0.62473963242765762</v>
      </c>
      <c r="AL436">
        <v>0.74107333478648096</v>
      </c>
    </row>
    <row r="437" spans="26:38" x14ac:dyDescent="0.45">
      <c r="Z437" s="10">
        <v>3.63</v>
      </c>
      <c r="AA437" s="10">
        <v>159040</v>
      </c>
      <c r="AB437" s="10">
        <v>50583</v>
      </c>
      <c r="AC437" s="10">
        <v>12.845000000000001</v>
      </c>
      <c r="AD437" s="10">
        <v>106.1</v>
      </c>
      <c r="AH437">
        <v>5.4029166666666697</v>
      </c>
      <c r="AI437">
        <v>0.57725248275875041</v>
      </c>
      <c r="AJ437">
        <v>0.82304788686008912</v>
      </c>
      <c r="AK437">
        <v>0.62060287258810443</v>
      </c>
      <c r="AL437">
        <v>0.73805865368562773</v>
      </c>
    </row>
    <row r="438" spans="26:38" x14ac:dyDescent="0.45">
      <c r="Z438" s="10">
        <v>3.63</v>
      </c>
      <c r="AA438" s="10">
        <v>159160</v>
      </c>
      <c r="AB438" s="10">
        <v>50648</v>
      </c>
      <c r="AC438" s="10">
        <v>12.708</v>
      </c>
      <c r="AD438" s="10">
        <v>106</v>
      </c>
      <c r="AH438">
        <v>5.4095833333333401</v>
      </c>
      <c r="AI438">
        <v>0.58722875306987565</v>
      </c>
      <c r="AJ438">
        <v>0.83259675856434434</v>
      </c>
      <c r="AK438">
        <v>0.6167861407050127</v>
      </c>
      <c r="AL438">
        <v>0.73522255736084918</v>
      </c>
    </row>
    <row r="439" spans="26:38" x14ac:dyDescent="0.45">
      <c r="Z439" s="10">
        <v>3.64</v>
      </c>
      <c r="AA439" s="10">
        <v>159270</v>
      </c>
      <c r="AB439" s="10">
        <v>50707</v>
      </c>
      <c r="AC439" s="10">
        <v>12.468</v>
      </c>
      <c r="AD439" s="10">
        <v>105.9</v>
      </c>
      <c r="AH439">
        <v>5.4162499999999998</v>
      </c>
      <c r="AI439">
        <v>0.59754146098737293</v>
      </c>
      <c r="AJ439">
        <v>0.84216526381790258</v>
      </c>
      <c r="AK439">
        <v>0.61325295849598982</v>
      </c>
      <c r="AL439">
        <v>0.73253953370127622</v>
      </c>
    </row>
    <row r="440" spans="26:38" x14ac:dyDescent="0.45">
      <c r="Z440" s="10">
        <v>3.65</v>
      </c>
      <c r="AA440" s="10">
        <v>159380</v>
      </c>
      <c r="AB440" s="10">
        <v>50771</v>
      </c>
      <c r="AC440" s="10">
        <v>12.375</v>
      </c>
      <c r="AD440" s="10">
        <v>105.7</v>
      </c>
      <c r="AH440">
        <v>5.4229166666666702</v>
      </c>
      <c r="AI440">
        <v>0.6081368895824969</v>
      </c>
      <c r="AJ440">
        <v>0.85173630243266052</v>
      </c>
      <c r="AK440">
        <v>0.60993956560189999</v>
      </c>
      <c r="AL440">
        <v>0.72997847583488529</v>
      </c>
    </row>
    <row r="441" spans="26:38" x14ac:dyDescent="0.45">
      <c r="Z441" s="10">
        <v>3.66</v>
      </c>
      <c r="AA441" s="10">
        <v>159510</v>
      </c>
      <c r="AB441" s="10">
        <v>50838</v>
      </c>
      <c r="AC441" s="10">
        <v>12.502000000000001</v>
      </c>
      <c r="AD441" s="10">
        <v>105.77</v>
      </c>
      <c r="AH441">
        <v>5.4295833333333396</v>
      </c>
      <c r="AI441">
        <v>0.61898865159200034</v>
      </c>
      <c r="AJ441">
        <v>0.86128517413691996</v>
      </c>
      <c r="AK441">
        <v>0.60678802592716863</v>
      </c>
      <c r="AL441">
        <v>0.72750066801448166</v>
      </c>
    </row>
    <row r="442" spans="26:38" x14ac:dyDescent="0.45">
      <c r="Z442" s="10">
        <v>3.67</v>
      </c>
      <c r="AA442" s="10">
        <v>159610</v>
      </c>
      <c r="AB442" s="10">
        <v>50911</v>
      </c>
      <c r="AC442" s="10">
        <v>12.685</v>
      </c>
      <c r="AD442" s="10">
        <v>106.07</v>
      </c>
      <c r="AH442">
        <v>5.4362500000000002</v>
      </c>
      <c r="AI442">
        <v>0.63007224455715594</v>
      </c>
      <c r="AJ442">
        <v>0.87077197849176613</v>
      </c>
      <c r="AK442">
        <v>0.60377841435956803</v>
      </c>
      <c r="AL442">
        <v>0.72507634611072536</v>
      </c>
    </row>
    <row r="443" spans="26:38" x14ac:dyDescent="0.45">
      <c r="Z443" s="10">
        <v>3.68</v>
      </c>
      <c r="AA443" s="10">
        <v>159470</v>
      </c>
      <c r="AB443" s="10">
        <v>51048</v>
      </c>
      <c r="AC443" s="10">
        <v>12.804</v>
      </c>
      <c r="AD443" s="10">
        <v>106.13</v>
      </c>
      <c r="AH443">
        <v>5.4429166666666697</v>
      </c>
      <c r="AI443">
        <v>0.64138107166215186</v>
      </c>
      <c r="AJ443">
        <v>0.88014478159260234</v>
      </c>
      <c r="AK443">
        <v>0.60088222266159752</v>
      </c>
      <c r="AL443">
        <v>0.72270148189557737</v>
      </c>
    </row>
    <row r="444" spans="26:38" x14ac:dyDescent="0.45">
      <c r="Z444" s="10">
        <v>3.68</v>
      </c>
      <c r="AA444" s="10">
        <v>158750</v>
      </c>
      <c r="AB444" s="10">
        <v>51220</v>
      </c>
      <c r="AC444" s="10">
        <v>12.92</v>
      </c>
      <c r="AD444" s="10">
        <v>106.16</v>
      </c>
      <c r="AH444">
        <v>5.4495833333333401</v>
      </c>
      <c r="AI444">
        <v>0.65289816966633285</v>
      </c>
      <c r="AJ444">
        <v>0.88932504924221212</v>
      </c>
      <c r="AK444">
        <v>0.59807554069857283</v>
      </c>
      <c r="AL444">
        <v>0.72039957336589266</v>
      </c>
    </row>
    <row r="445" spans="26:38" x14ac:dyDescent="0.45">
      <c r="Z445" s="10">
        <v>3.69</v>
      </c>
      <c r="AA445" s="10">
        <v>157990</v>
      </c>
      <c r="AB445" s="10">
        <v>51328</v>
      </c>
      <c r="AC445" s="10">
        <v>13.005000000000001</v>
      </c>
      <c r="AD445" s="10">
        <v>106.44</v>
      </c>
      <c r="AH445">
        <v>5.4562499999999998</v>
      </c>
      <c r="AI445">
        <v>0.66459903611097004</v>
      </c>
      <c r="AJ445">
        <v>0.8982203137567889</v>
      </c>
      <c r="AK445">
        <v>0.5953488657246685</v>
      </c>
      <c r="AL445">
        <v>0.71818360036755391</v>
      </c>
    </row>
    <row r="446" spans="26:38" x14ac:dyDescent="0.45">
      <c r="Z446" s="10">
        <v>3.7</v>
      </c>
      <c r="AA446" s="10">
        <v>157730</v>
      </c>
      <c r="AB446" s="10">
        <v>51568</v>
      </c>
      <c r="AC446" s="10">
        <v>12.943</v>
      </c>
      <c r="AD446" s="10">
        <v>106.64</v>
      </c>
      <c r="AH446">
        <v>5.4629166666666702</v>
      </c>
      <c r="AI446">
        <v>0.67645445652604153</v>
      </c>
      <c r="AJ446">
        <v>0.90674824089732253</v>
      </c>
      <c r="AK446">
        <v>0.59270127811931583</v>
      </c>
      <c r="AL446">
        <v>0.71604573023494067</v>
      </c>
    </row>
    <row r="447" spans="26:38" x14ac:dyDescent="0.45">
      <c r="Z447" s="10">
        <v>3.71</v>
      </c>
      <c r="AA447" s="10">
        <v>157430</v>
      </c>
      <c r="AB447" s="10">
        <v>51503</v>
      </c>
      <c r="AC447" s="10">
        <v>12.734999999999999</v>
      </c>
      <c r="AD447" s="10">
        <v>106.69</v>
      </c>
      <c r="AH447">
        <v>5.4695833333333397</v>
      </c>
      <c r="AI447">
        <v>0.68842861962571511</v>
      </c>
      <c r="AJ447">
        <v>0.914813196278496</v>
      </c>
      <c r="AK447">
        <v>0.59014994413305177</v>
      </c>
      <c r="AL447">
        <v>0.71397387828395853</v>
      </c>
    </row>
    <row r="448" spans="26:38" x14ac:dyDescent="0.45">
      <c r="Z448" s="10">
        <v>3.72</v>
      </c>
      <c r="AA448" s="10">
        <v>157090</v>
      </c>
      <c r="AB448" s="10">
        <v>51446</v>
      </c>
      <c r="AC448" s="10">
        <v>12.65</v>
      </c>
      <c r="AD448" s="10">
        <v>106.59</v>
      </c>
      <c r="AH448">
        <v>5.4762500000000003</v>
      </c>
      <c r="AI448">
        <v>0.70049796535352371</v>
      </c>
      <c r="AJ448">
        <v>0.92237844616290676</v>
      </c>
      <c r="AK448">
        <v>0.58767831059571585</v>
      </c>
      <c r="AL448">
        <v>0.71196334491523539</v>
      </c>
    </row>
    <row r="449" spans="26:38" x14ac:dyDescent="0.45">
      <c r="Z449" s="10">
        <v>3.73</v>
      </c>
      <c r="AA449" s="10">
        <v>157070</v>
      </c>
      <c r="AB449" s="10">
        <v>51562</v>
      </c>
      <c r="AC449" s="10">
        <v>12.808</v>
      </c>
      <c r="AD449" s="10">
        <v>106.43</v>
      </c>
      <c r="AH449">
        <v>5.4829166666666698</v>
      </c>
      <c r="AI449">
        <v>0.71265966650268875</v>
      </c>
      <c r="AJ449">
        <v>0.92945222397446758</v>
      </c>
      <c r="AK449">
        <v>0.58527687476147439</v>
      </c>
      <c r="AL449">
        <v>0.71000428334914012</v>
      </c>
    </row>
    <row r="450" spans="26:38" x14ac:dyDescent="0.45">
      <c r="Z450" s="10">
        <v>3.73</v>
      </c>
      <c r="AA450" s="10">
        <v>157110</v>
      </c>
      <c r="AB450" s="10">
        <v>51498</v>
      </c>
      <c r="AC450" s="10">
        <v>13.026999999999999</v>
      </c>
      <c r="AD450" s="10">
        <v>106.7</v>
      </c>
      <c r="AH450">
        <v>5.4895833333333401</v>
      </c>
      <c r="AI450">
        <v>0.7249316287161276</v>
      </c>
      <c r="AJ450">
        <v>0.93606999676996339</v>
      </c>
      <c r="AK450">
        <v>0.58292111341527086</v>
      </c>
      <c r="AL450">
        <v>0.70806603429454451</v>
      </c>
    </row>
    <row r="451" spans="26:38" x14ac:dyDescent="0.45">
      <c r="Z451" s="10">
        <v>3.74</v>
      </c>
      <c r="AA451" s="10">
        <v>157050</v>
      </c>
      <c r="AB451" s="10">
        <v>51496</v>
      </c>
      <c r="AC451" s="10">
        <v>13.086</v>
      </c>
      <c r="AD451" s="10">
        <v>106.94</v>
      </c>
      <c r="AH451">
        <v>5.4962499999999999</v>
      </c>
      <c r="AI451">
        <v>0.73734400886611973</v>
      </c>
      <c r="AJ451">
        <v>0.94223683127181412</v>
      </c>
      <c r="AK451">
        <v>0.58060612191409633</v>
      </c>
      <c r="AL451">
        <v>0.70611860983165065</v>
      </c>
    </row>
    <row r="452" spans="26:38" x14ac:dyDescent="0.45">
      <c r="Z452" s="10">
        <v>3.75</v>
      </c>
      <c r="AA452" s="10">
        <v>157000</v>
      </c>
      <c r="AB452" s="10">
        <v>51515</v>
      </c>
      <c r="AC452" s="10">
        <v>12.964</v>
      </c>
      <c r="AD452" s="10">
        <v>106.96</v>
      </c>
      <c r="AH452">
        <v>5.5029166666666702</v>
      </c>
      <c r="AI452">
        <v>0.74983932041488333</v>
      </c>
      <c r="AJ452">
        <v>0.94795716086210491</v>
      </c>
      <c r="AK452">
        <v>0.57833833760190523</v>
      </c>
      <c r="AL452">
        <v>0.70413940712540046</v>
      </c>
    </row>
    <row r="453" spans="26:38" x14ac:dyDescent="0.45">
      <c r="Z453" s="10">
        <v>3.76</v>
      </c>
      <c r="AA453" s="10">
        <v>156990</v>
      </c>
      <c r="AB453" s="10">
        <v>51509</v>
      </c>
      <c r="AC453" s="10">
        <v>12.994999999999999</v>
      </c>
      <c r="AD453" s="10">
        <v>106.92</v>
      </c>
      <c r="AH453">
        <v>5.5095833333333397</v>
      </c>
      <c r="AI453">
        <v>0.76230164788458965</v>
      </c>
      <c r="AJ453">
        <v>0.95327468602155074</v>
      </c>
      <c r="AK453">
        <v>0.5761005942281523</v>
      </c>
      <c r="AL453">
        <v>0.70212797859489207</v>
      </c>
    </row>
    <row r="454" spans="26:38" x14ac:dyDescent="0.45">
      <c r="Z454" s="10">
        <v>3.77</v>
      </c>
      <c r="AA454" s="10">
        <v>157060</v>
      </c>
      <c r="AB454" s="10">
        <v>51536</v>
      </c>
      <c r="AC454" s="10">
        <v>13.03</v>
      </c>
      <c r="AD454" s="10">
        <v>106.72</v>
      </c>
      <c r="AH454">
        <v>5.5162500000000003</v>
      </c>
      <c r="AI454">
        <v>0.7746405206583995</v>
      </c>
      <c r="AJ454">
        <v>0.95824387401594646</v>
      </c>
      <c r="AK454">
        <v>0.57388676098908353</v>
      </c>
      <c r="AL454">
        <v>0.7000805198025446</v>
      </c>
    </row>
    <row r="455" spans="26:38" x14ac:dyDescent="0.45">
      <c r="Z455" s="10">
        <v>3.78</v>
      </c>
      <c r="AA455" s="10">
        <v>157200</v>
      </c>
      <c r="AB455" s="10">
        <v>51577</v>
      </c>
      <c r="AC455" s="10">
        <v>13.044</v>
      </c>
      <c r="AD455" s="10">
        <v>106.59</v>
      </c>
      <c r="AH455">
        <v>5.5229166666666698</v>
      </c>
      <c r="AI455">
        <v>0.78676264091269721</v>
      </c>
      <c r="AJ455">
        <v>0.96290715864541498</v>
      </c>
      <c r="AK455">
        <v>0.57167599315188966</v>
      </c>
      <c r="AL455">
        <v>0.69799747832925352</v>
      </c>
    </row>
    <row r="456" spans="26:38" x14ac:dyDescent="0.45">
      <c r="Z456" s="10">
        <v>3.78</v>
      </c>
      <c r="AA456" s="10">
        <v>157360</v>
      </c>
      <c r="AB456" s="10">
        <v>51623</v>
      </c>
      <c r="AC456" s="10">
        <v>12.943</v>
      </c>
      <c r="AD456" s="10">
        <v>106.77</v>
      </c>
      <c r="AH456">
        <v>5.5295833333333402</v>
      </c>
      <c r="AI456">
        <v>0.79858130763967738</v>
      </c>
      <c r="AJ456">
        <v>0.96730190698764218</v>
      </c>
      <c r="AK456">
        <v>0.56945694872961961</v>
      </c>
      <c r="AL456">
        <v>0.69586855981448614</v>
      </c>
    </row>
    <row r="457" spans="26:38" x14ac:dyDescent="0.45">
      <c r="Z457" s="10">
        <v>3.79</v>
      </c>
      <c r="AA457" s="10">
        <v>157530</v>
      </c>
      <c r="AB457" s="10">
        <v>51681</v>
      </c>
      <c r="AC457" s="10">
        <v>12.827</v>
      </c>
      <c r="AD457" s="10">
        <v>106.74</v>
      </c>
      <c r="AH457">
        <v>5.5362499999999999</v>
      </c>
      <c r="AI457">
        <v>0.8099900293841017</v>
      </c>
      <c r="AJ457">
        <v>0.97147751958605422</v>
      </c>
      <c r="AK457">
        <v>0.5672020391053294</v>
      </c>
      <c r="AL457">
        <v>0.69366623803336558</v>
      </c>
    </row>
    <row r="458" spans="26:38" x14ac:dyDescent="0.45">
      <c r="Z458" s="10">
        <v>3.8</v>
      </c>
      <c r="AA458" s="10">
        <v>157700</v>
      </c>
      <c r="AB458" s="10">
        <v>51744</v>
      </c>
      <c r="AC458" s="10">
        <v>12.893000000000001</v>
      </c>
      <c r="AD458" s="10">
        <v>106.51</v>
      </c>
      <c r="AH458">
        <v>5.5429166666666703</v>
      </c>
      <c r="AI458">
        <v>0.82098692134145312</v>
      </c>
      <c r="AJ458">
        <v>0.97550049717213605</v>
      </c>
      <c r="AK458">
        <v>0.56487509253681889</v>
      </c>
      <c r="AL458">
        <v>0.69137059563617742</v>
      </c>
    </row>
    <row r="459" spans="26:38" x14ac:dyDescent="0.45">
      <c r="Z459" s="10">
        <v>3.81</v>
      </c>
      <c r="AA459" s="10">
        <v>157880</v>
      </c>
      <c r="AB459" s="10">
        <v>51800</v>
      </c>
      <c r="AC459" s="10">
        <v>12.852</v>
      </c>
      <c r="AD459" s="10">
        <v>106.44</v>
      </c>
      <c r="AH459">
        <v>5.5495833333333398</v>
      </c>
      <c r="AI459">
        <v>0.83167753256470944</v>
      </c>
      <c r="AJ459">
        <v>0.97939110663550644</v>
      </c>
      <c r="AK459">
        <v>0.56246078201467264</v>
      </c>
      <c r="AL459">
        <v>0.68896529592034461</v>
      </c>
    </row>
    <row r="460" spans="26:38" x14ac:dyDescent="0.45">
      <c r="Z460" s="10">
        <v>3.82</v>
      </c>
      <c r="AA460" s="10">
        <v>158050</v>
      </c>
      <c r="AB460" s="10">
        <v>51838</v>
      </c>
      <c r="AC460" s="10">
        <v>12.887</v>
      </c>
      <c r="AD460" s="10">
        <v>106.53</v>
      </c>
      <c r="AH460">
        <v>5.5562500000000004</v>
      </c>
      <c r="AI460">
        <v>0.84215987288878358</v>
      </c>
      <c r="AJ460">
        <v>0.98313414780895769</v>
      </c>
      <c r="AK460">
        <v>0.55995144403419073</v>
      </c>
      <c r="AL460">
        <v>0.68644944372408812</v>
      </c>
    </row>
    <row r="461" spans="26:38" x14ac:dyDescent="0.45">
      <c r="Z461" s="10">
        <v>3.83</v>
      </c>
      <c r="AA461" s="10">
        <v>158210</v>
      </c>
      <c r="AB461" s="10">
        <v>51879</v>
      </c>
      <c r="AC461" s="10">
        <v>13.108000000000001</v>
      </c>
      <c r="AD461" s="10">
        <v>106.63</v>
      </c>
      <c r="AH461">
        <v>5.5629166666666698</v>
      </c>
      <c r="AI461">
        <v>0.85247069600176395</v>
      </c>
      <c r="AJ461">
        <v>0.98664855313408883</v>
      </c>
      <c r="AK461">
        <v>0.55734554589443197</v>
      </c>
      <c r="AL461">
        <v>0.68380871645884767</v>
      </c>
    </row>
    <row r="462" spans="26:38" x14ac:dyDescent="0.45">
      <c r="Z462" s="10">
        <v>3.83</v>
      </c>
      <c r="AA462" s="10">
        <v>158350</v>
      </c>
      <c r="AB462" s="10">
        <v>51953</v>
      </c>
      <c r="AC462" s="10">
        <v>13.257999999999999</v>
      </c>
      <c r="AD462" s="10">
        <v>106.46</v>
      </c>
      <c r="AH462">
        <v>5.5695833333333402</v>
      </c>
      <c r="AI462">
        <v>0.86259398106525409</v>
      </c>
      <c r="AJ462">
        <v>0.98984375494797716</v>
      </c>
      <c r="AK462">
        <v>0.55465872114498771</v>
      </c>
      <c r="AL462">
        <v>0.68102991048829775</v>
      </c>
    </row>
    <row r="463" spans="26:38" x14ac:dyDescent="0.45">
      <c r="Z463" s="10">
        <v>3.84</v>
      </c>
      <c r="AA463" s="10">
        <v>158500</v>
      </c>
      <c r="AB463" s="10">
        <v>52025</v>
      </c>
      <c r="AC463" s="10">
        <v>13.154999999999999</v>
      </c>
      <c r="AD463" s="10">
        <v>106.66</v>
      </c>
      <c r="AH463">
        <v>5.5762499999999999</v>
      </c>
      <c r="AI463">
        <v>0.87253915210183919</v>
      </c>
      <c r="AJ463">
        <v>0.99265388585941283</v>
      </c>
      <c r="AK463">
        <v>0.55189035670548947</v>
      </c>
      <c r="AL463">
        <v>0.67812488670608606</v>
      </c>
    </row>
    <row r="464" spans="26:38" x14ac:dyDescent="0.45">
      <c r="Z464" s="10">
        <v>3.85</v>
      </c>
      <c r="AA464" s="10">
        <v>158690</v>
      </c>
      <c r="AB464" s="10">
        <v>52086</v>
      </c>
      <c r="AC464" s="10">
        <v>13.065</v>
      </c>
      <c r="AD464" s="10">
        <v>107.33</v>
      </c>
      <c r="AH464">
        <v>5.5829166666666703</v>
      </c>
      <c r="AI464">
        <v>0.8823137483295922</v>
      </c>
      <c r="AJ464">
        <v>0.99500927843540121</v>
      </c>
      <c r="AK464">
        <v>0.54904014603574502</v>
      </c>
      <c r="AL464">
        <v>0.67510819149121915</v>
      </c>
    </row>
    <row r="465" spans="26:38" x14ac:dyDescent="0.45">
      <c r="Z465" s="10">
        <v>3.86</v>
      </c>
      <c r="AA465" s="10">
        <v>158890</v>
      </c>
      <c r="AB465" s="10">
        <v>52144</v>
      </c>
      <c r="AC465" s="10">
        <v>13.452</v>
      </c>
      <c r="AD465" s="10">
        <v>107.51</v>
      </c>
      <c r="AH465">
        <v>5.5895833333333398</v>
      </c>
      <c r="AI465">
        <v>0.89186311041750332</v>
      </c>
      <c r="AJ465">
        <v>0.99691183269682637</v>
      </c>
      <c r="AK465">
        <v>0.54608601824220415</v>
      </c>
      <c r="AL465">
        <v>0.67198161516726429</v>
      </c>
    </row>
    <row r="466" spans="26:38" x14ac:dyDescent="0.45">
      <c r="Z466" s="10">
        <v>3.87</v>
      </c>
      <c r="AA466" s="10">
        <v>159060</v>
      </c>
      <c r="AB466" s="10">
        <v>52194</v>
      </c>
      <c r="AC466" s="10">
        <v>13.778</v>
      </c>
      <c r="AD466" s="10">
        <v>107.36</v>
      </c>
      <c r="AH466">
        <v>5.5962500000000004</v>
      </c>
      <c r="AI466">
        <v>0.90105907165838295</v>
      </c>
      <c r="AJ466">
        <v>0.99833431501079939</v>
      </c>
      <c r="AK466">
        <v>0.5430025304892534</v>
      </c>
      <c r="AL466">
        <v>0.66872031699469148</v>
      </c>
    </row>
    <row r="467" spans="26:38" x14ac:dyDescent="0.45">
      <c r="Z467" s="10">
        <v>3.88</v>
      </c>
      <c r="AA467" s="10">
        <v>159200</v>
      </c>
      <c r="AB467" s="10">
        <v>52226</v>
      </c>
      <c r="AC467" s="10">
        <v>13.122999999999999</v>
      </c>
      <c r="AD467" s="10">
        <v>107.32</v>
      </c>
      <c r="AH467">
        <v>5.6029166666666699</v>
      </c>
      <c r="AI467">
        <v>0.90980739182635617</v>
      </c>
      <c r="AJ467">
        <v>0.99930269232961666</v>
      </c>
      <c r="AK467">
        <v>0.53980562286667255</v>
      </c>
      <c r="AL467">
        <v>0.66530303688111414</v>
      </c>
    </row>
    <row r="468" spans="26:38" x14ac:dyDescent="0.45">
      <c r="Z468" s="10">
        <v>3.88</v>
      </c>
      <c r="AA468" s="10">
        <v>159340</v>
      </c>
      <c r="AB468" s="10">
        <v>52281</v>
      </c>
      <c r="AC468" s="10">
        <v>12.722</v>
      </c>
      <c r="AD468" s="10">
        <v>107.34</v>
      </c>
      <c r="AH468">
        <v>5.6095833333333402</v>
      </c>
      <c r="AI468">
        <v>0.9180920500830253</v>
      </c>
      <c r="AJ468">
        <v>0.99984229826528381</v>
      </c>
      <c r="AK468">
        <v>0.53650847660255496</v>
      </c>
      <c r="AL468">
        <v>0.66174208330106976</v>
      </c>
    </row>
    <row r="469" spans="26:38" x14ac:dyDescent="0.45">
      <c r="Z469" s="10">
        <v>3.89</v>
      </c>
      <c r="AA469" s="10">
        <v>159490</v>
      </c>
      <c r="AB469" s="10">
        <v>52352</v>
      </c>
      <c r="AC469" s="10">
        <v>12.688000000000001</v>
      </c>
      <c r="AD469" s="10">
        <v>107.46</v>
      </c>
      <c r="AH469">
        <v>5.61625</v>
      </c>
      <c r="AI469">
        <v>0.92592718246227013</v>
      </c>
      <c r="AJ469">
        <v>1</v>
      </c>
      <c r="AK469">
        <v>0.5331395999344013</v>
      </c>
      <c r="AL469">
        <v>0.65805222642401417</v>
      </c>
    </row>
    <row r="470" spans="26:38" x14ac:dyDescent="0.45">
      <c r="Z470" s="10">
        <v>3.9</v>
      </c>
      <c r="AA470" s="10">
        <v>159670</v>
      </c>
      <c r="AB470" s="10">
        <v>52418</v>
      </c>
      <c r="AC470" s="10">
        <v>12.281000000000001</v>
      </c>
      <c r="AD470" s="10">
        <v>107.64</v>
      </c>
      <c r="AH470">
        <v>5.6229166666666703</v>
      </c>
      <c r="AI470">
        <v>0.93328451689632996</v>
      </c>
      <c r="AJ470">
        <v>0.99980746454878233</v>
      </c>
      <c r="AK470">
        <v>0.52973087304178357</v>
      </c>
      <c r="AL470">
        <v>0.65425651666589812</v>
      </c>
    </row>
    <row r="471" spans="26:38" x14ac:dyDescent="0.45">
      <c r="Z471" s="10">
        <v>3.91</v>
      </c>
      <c r="AA471" s="10">
        <v>159860</v>
      </c>
      <c r="AB471" s="10">
        <v>52467</v>
      </c>
      <c r="AC471" s="10">
        <v>12.579000000000001</v>
      </c>
      <c r="AD471" s="10">
        <v>107.72</v>
      </c>
      <c r="AH471">
        <v>5.6295833333333398</v>
      </c>
      <c r="AI471">
        <v>0.94016593818972083</v>
      </c>
      <c r="AJ471">
        <v>0.99922099143090715</v>
      </c>
      <c r="AK471">
        <v>0.5263316488949995</v>
      </c>
      <c r="AL471">
        <v>0.65038248025161327</v>
      </c>
    </row>
    <row r="472" spans="26:38" x14ac:dyDescent="0.45">
      <c r="Z472" s="10">
        <v>3.92</v>
      </c>
      <c r="AA472" s="10">
        <v>160030</v>
      </c>
      <c r="AB472" s="10">
        <v>52534</v>
      </c>
      <c r="AC472" s="10">
        <v>13.292999999999999</v>
      </c>
      <c r="AD472" s="10">
        <v>107.49</v>
      </c>
      <c r="AH472">
        <v>5.6362500000000004</v>
      </c>
      <c r="AI472">
        <v>0.94663835690281362</v>
      </c>
      <c r="AJ472">
        <v>0.998212080332885</v>
      </c>
      <c r="AK472">
        <v>0.52296798341004302</v>
      </c>
      <c r="AL472">
        <v>0.64646055268183855</v>
      </c>
    </row>
    <row r="473" spans="26:38" x14ac:dyDescent="0.45">
      <c r="Z473" s="10">
        <v>3.93</v>
      </c>
      <c r="AA473" s="10">
        <v>160210</v>
      </c>
      <c r="AB473" s="10">
        <v>52591</v>
      </c>
      <c r="AC473" s="10">
        <v>13.388999999999999</v>
      </c>
      <c r="AD473" s="10">
        <v>107.55</v>
      </c>
      <c r="AH473">
        <v>5.6429166666666699</v>
      </c>
      <c r="AI473">
        <v>0.95285161499475068</v>
      </c>
      <c r="AJ473">
        <v>0.99681999835331991</v>
      </c>
      <c r="AK473">
        <v>0.51960646370640873</v>
      </c>
      <c r="AL473">
        <v>0.6425166936483353</v>
      </c>
    </row>
    <row r="474" spans="26:38" x14ac:dyDescent="0.45">
      <c r="Z474" s="10">
        <v>3.93</v>
      </c>
      <c r="AA474" s="10">
        <v>160380</v>
      </c>
      <c r="AB474" s="10">
        <v>52664</v>
      </c>
      <c r="AC474" s="10">
        <v>13.363</v>
      </c>
      <c r="AD474" s="10">
        <v>107.7</v>
      </c>
      <c r="AH474">
        <v>5.6495833333333403</v>
      </c>
      <c r="AI474">
        <v>0.95886885341686801</v>
      </c>
      <c r="AJ474">
        <v>0.99512201300881031</v>
      </c>
      <c r="AK474">
        <v>0.5161925256305897</v>
      </c>
      <c r="AL474">
        <v>0.63852919547782194</v>
      </c>
    </row>
    <row r="475" spans="26:38" x14ac:dyDescent="0.45">
      <c r="Z475" s="10">
        <v>3.94</v>
      </c>
      <c r="AA475" s="10">
        <v>160540</v>
      </c>
      <c r="AB475" s="10">
        <v>52714</v>
      </c>
      <c r="AC475" s="10">
        <v>13.587</v>
      </c>
      <c r="AD475" s="10">
        <v>107.53</v>
      </c>
      <c r="AH475">
        <v>5.65625</v>
      </c>
      <c r="AI475">
        <v>0.96466839691721384</v>
      </c>
      <c r="AJ475">
        <v>0.99318969175327776</v>
      </c>
      <c r="AK475">
        <v>0.5127044048292323</v>
      </c>
      <c r="AL475">
        <v>0.63447075573586165</v>
      </c>
    </row>
    <row r="476" spans="26:38" x14ac:dyDescent="0.45">
      <c r="Z476" s="10">
        <v>3.95</v>
      </c>
      <c r="AA476" s="10">
        <v>160720</v>
      </c>
      <c r="AB476" s="10">
        <v>52776</v>
      </c>
      <c r="AC476" s="10">
        <v>12.699</v>
      </c>
      <c r="AD476" s="10">
        <v>108.14</v>
      </c>
      <c r="AH476">
        <v>5.6629166666666704</v>
      </c>
      <c r="AI476">
        <v>0.97019370136026295</v>
      </c>
      <c r="AJ476">
        <v>0.99102050122551222</v>
      </c>
      <c r="AK476">
        <v>0.5091332116368793</v>
      </c>
      <c r="AL476">
        <v>0.63028699334402483</v>
      </c>
    </row>
    <row r="477" spans="26:38" x14ac:dyDescent="0.45">
      <c r="Z477" s="10">
        <v>3.96</v>
      </c>
      <c r="AA477" s="10">
        <v>160910</v>
      </c>
      <c r="AB477" s="10">
        <v>52855</v>
      </c>
      <c r="AC477" s="10">
        <v>12.965</v>
      </c>
      <c r="AD477" s="10">
        <v>108.61</v>
      </c>
      <c r="AH477">
        <v>5.6695833333333399</v>
      </c>
      <c r="AI477">
        <v>0.97542403389632448</v>
      </c>
      <c r="AJ477">
        <v>0.98860684134192667</v>
      </c>
      <c r="AK477">
        <v>0.50548293107597086</v>
      </c>
      <c r="AL477">
        <v>0.62592755545191536</v>
      </c>
    </row>
    <row r="478" spans="26:38" x14ac:dyDescent="0.45">
      <c r="Z478" s="10">
        <v>3.97</v>
      </c>
      <c r="AA478" s="10">
        <v>161100</v>
      </c>
      <c r="AB478" s="10">
        <v>52919</v>
      </c>
      <c r="AC478" s="10">
        <v>14.218999999999999</v>
      </c>
      <c r="AD478" s="10">
        <v>108.1</v>
      </c>
      <c r="AH478">
        <v>5.6762499999999996</v>
      </c>
      <c r="AI478">
        <v>0.98031887122827022</v>
      </c>
      <c r="AJ478">
        <v>0.98598164579810488</v>
      </c>
      <c r="AK478">
        <v>0.50179647877285805</v>
      </c>
      <c r="AL478">
        <v>0.62137051059580772</v>
      </c>
    </row>
    <row r="479" spans="26:38" x14ac:dyDescent="0.45">
      <c r="Z479" s="10">
        <v>3.98</v>
      </c>
      <c r="AA479" s="10">
        <v>161310</v>
      </c>
      <c r="AB479" s="10">
        <v>52975</v>
      </c>
      <c r="AC479" s="10">
        <v>13.475</v>
      </c>
      <c r="AD479" s="10">
        <v>107.98</v>
      </c>
      <c r="AH479">
        <v>5.6829166666666699</v>
      </c>
      <c r="AI479">
        <v>0.98474910424665285</v>
      </c>
      <c r="AJ479">
        <v>0.98314808129556519</v>
      </c>
      <c r="AK479">
        <v>0.49814834399326774</v>
      </c>
      <c r="AL479">
        <v>0.61662011079417556</v>
      </c>
    </row>
    <row r="480" spans="26:38" x14ac:dyDescent="0.45">
      <c r="Z480" s="10">
        <v>3.98</v>
      </c>
      <c r="AA480" s="10">
        <v>161500</v>
      </c>
      <c r="AB480" s="10">
        <v>53037</v>
      </c>
      <c r="AC480" s="10">
        <v>12.598000000000001</v>
      </c>
      <c r="AD480" s="10">
        <v>108.13</v>
      </c>
      <c r="AH480">
        <v>5.6895833333333403</v>
      </c>
      <c r="AI480">
        <v>0.98860729909397471</v>
      </c>
      <c r="AJ480">
        <v>0.98007764752079241</v>
      </c>
      <c r="AK480">
        <v>0.49461945334688118</v>
      </c>
      <c r="AL480">
        <v>0.61171820486046202</v>
      </c>
    </row>
    <row r="481" spans="26:38" x14ac:dyDescent="0.45">
      <c r="Z481" s="10">
        <v>3.99</v>
      </c>
      <c r="AA481" s="10">
        <v>161650</v>
      </c>
      <c r="AB481" s="10">
        <v>53098</v>
      </c>
      <c r="AC481" s="10">
        <v>12.1</v>
      </c>
      <c r="AD481" s="10">
        <v>108.03</v>
      </c>
      <c r="AH481">
        <v>5.69625</v>
      </c>
      <c r="AI481">
        <v>0.99188120454087092</v>
      </c>
      <c r="AJ481">
        <v>0.97670574376318642</v>
      </c>
      <c r="AK481">
        <v>0.49124781781703686</v>
      </c>
      <c r="AL481">
        <v>0.606688738372409</v>
      </c>
    </row>
    <row r="482" spans="26:38" x14ac:dyDescent="0.45">
      <c r="Z482" s="10">
        <v>4</v>
      </c>
      <c r="AA482" s="10">
        <v>161820</v>
      </c>
      <c r="AB482" s="10">
        <v>53168</v>
      </c>
      <c r="AC482" s="10">
        <v>12.035</v>
      </c>
      <c r="AD482" s="10">
        <v>108.73</v>
      </c>
      <c r="AH482">
        <v>5.7029166666666704</v>
      </c>
      <c r="AI482">
        <v>0.99460474706865765</v>
      </c>
      <c r="AJ482">
        <v>0.97305073689143962</v>
      </c>
      <c r="AK482">
        <v>0.48805489521689999</v>
      </c>
      <c r="AL482">
        <v>0.60157176981988902</v>
      </c>
    </row>
    <row r="483" spans="26:38" x14ac:dyDescent="0.45">
      <c r="Z483" s="10">
        <v>4.01</v>
      </c>
      <c r="AA483" s="10">
        <v>161990</v>
      </c>
      <c r="AB483" s="10">
        <v>53238</v>
      </c>
      <c r="AC483" s="10">
        <v>13.339</v>
      </c>
      <c r="AD483" s="10">
        <v>109.4</v>
      </c>
      <c r="AH483">
        <v>5.7095833333333399</v>
      </c>
      <c r="AI483">
        <v>0.99674965460957221</v>
      </c>
      <c r="AJ483">
        <v>0.96914809396237112</v>
      </c>
      <c r="AK483">
        <v>0.48502811739876212</v>
      </c>
      <c r="AL483">
        <v>0.5964080290641135</v>
      </c>
    </row>
    <row r="484" spans="26:38" x14ac:dyDescent="0.45">
      <c r="Z484" s="10">
        <v>4.0199999999999996</v>
      </c>
      <c r="AA484" s="10">
        <v>162170</v>
      </c>
      <c r="AB484" s="10">
        <v>53296</v>
      </c>
      <c r="AC484" s="10">
        <v>14.922000000000001</v>
      </c>
      <c r="AD484" s="10">
        <v>109.38</v>
      </c>
      <c r="AH484">
        <v>5.7162499999999996</v>
      </c>
      <c r="AI484">
        <v>0.9983017911297325</v>
      </c>
      <c r="AJ484">
        <v>0.96497374804455971</v>
      </c>
      <c r="AK484">
        <v>0.48210004552121954</v>
      </c>
      <c r="AL484">
        <v>0.59121944756880773</v>
      </c>
    </row>
    <row r="485" spans="26:38" x14ac:dyDescent="0.45">
      <c r="Z485" s="10">
        <v>4.03</v>
      </c>
      <c r="AA485" s="10">
        <v>162370</v>
      </c>
      <c r="AB485" s="10">
        <v>53362</v>
      </c>
      <c r="AC485" s="10">
        <v>14.723000000000001</v>
      </c>
      <c r="AD485" s="10">
        <v>109.46</v>
      </c>
      <c r="AH485">
        <v>5.72291666666667</v>
      </c>
      <c r="AI485">
        <v>0.99932335517821791</v>
      </c>
      <c r="AJ485">
        <v>0.96049413210212131</v>
      </c>
      <c r="AK485">
        <v>0.47915971203614854</v>
      </c>
      <c r="AL485">
        <v>0.58601676727539109</v>
      </c>
    </row>
    <row r="486" spans="26:38" x14ac:dyDescent="0.45">
      <c r="Z486" s="10">
        <v>4.03</v>
      </c>
      <c r="AA486" s="10">
        <v>162540</v>
      </c>
      <c r="AB486" s="10">
        <v>53403</v>
      </c>
      <c r="AC486" s="10">
        <v>13.86</v>
      </c>
      <c r="AD486" s="10">
        <v>109.87</v>
      </c>
      <c r="AH486">
        <v>5.7295833333333404</v>
      </c>
      <c r="AI486">
        <v>0.99990293256734786</v>
      </c>
      <c r="AJ486">
        <v>0.9557504132545438</v>
      </c>
      <c r="AK486">
        <v>0.47609216437297758</v>
      </c>
      <c r="AL486">
        <v>0.58079819786029629</v>
      </c>
    </row>
    <row r="487" spans="26:38" x14ac:dyDescent="0.45">
      <c r="Z487" s="10">
        <v>4.04</v>
      </c>
      <c r="AA487" s="10">
        <v>162670</v>
      </c>
      <c r="AB487" s="10">
        <v>53477</v>
      </c>
      <c r="AC487" s="10">
        <v>13.93</v>
      </c>
      <c r="AD487" s="10">
        <v>110.14</v>
      </c>
      <c r="AH487">
        <v>5.7362500000000001</v>
      </c>
      <c r="AI487">
        <v>1</v>
      </c>
      <c r="AJ487">
        <v>0.95079325872584597</v>
      </c>
      <c r="AK487">
        <v>0.47280850587714163</v>
      </c>
      <c r="AL487">
        <v>0.57557157198913478</v>
      </c>
    </row>
    <row r="488" spans="26:38" x14ac:dyDescent="0.45">
      <c r="Z488" s="10">
        <v>4.05</v>
      </c>
      <c r="AA488" s="10">
        <v>162780</v>
      </c>
      <c r="AB488" s="10">
        <v>53572</v>
      </c>
      <c r="AC488" s="10">
        <v>14.754</v>
      </c>
      <c r="AD488" s="10">
        <v>110.67</v>
      </c>
      <c r="AH488">
        <v>5.7429166666666696</v>
      </c>
      <c r="AI488">
        <v>0.99959288222422027</v>
      </c>
      <c r="AJ488">
        <v>0.94560113494581621</v>
      </c>
      <c r="AK488">
        <v>0.46925570509607506</v>
      </c>
      <c r="AL488">
        <v>0.57033465175744935</v>
      </c>
    </row>
    <row r="489" spans="26:38" x14ac:dyDescent="0.45">
      <c r="Z489" s="10">
        <v>4.0599999999999996</v>
      </c>
      <c r="AA489" s="10">
        <v>162920</v>
      </c>
      <c r="AB489" s="10">
        <v>53626</v>
      </c>
      <c r="AC489" s="10">
        <v>15.159000000000001</v>
      </c>
      <c r="AD489" s="10">
        <v>110.68</v>
      </c>
      <c r="AH489">
        <v>5.7495833333333399</v>
      </c>
      <c r="AI489">
        <v>0.99873435376649899</v>
      </c>
      <c r="AJ489">
        <v>0.94013857485766095</v>
      </c>
      <c r="AK489">
        <v>0.46541506307830732</v>
      </c>
      <c r="AL489">
        <v>0.56507893312828095</v>
      </c>
    </row>
    <row r="490" spans="26:38" x14ac:dyDescent="0.45">
      <c r="Z490" s="10">
        <v>4.07</v>
      </c>
      <c r="AA490" s="10">
        <v>163090</v>
      </c>
      <c r="AB490" s="10">
        <v>53667</v>
      </c>
      <c r="AC490" s="10">
        <v>14.249000000000001</v>
      </c>
      <c r="AD490" s="10">
        <v>110.33</v>
      </c>
      <c r="AH490">
        <v>5.7562499999999996</v>
      </c>
      <c r="AI490">
        <v>0.99745080189008184</v>
      </c>
      <c r="AJ490">
        <v>0.93447017917197239</v>
      </c>
      <c r="AK490">
        <v>0.46133593279412788</v>
      </c>
      <c r="AL490">
        <v>0.55980374473029637</v>
      </c>
    </row>
    <row r="491" spans="26:38" x14ac:dyDescent="0.45">
      <c r="Z491" s="10">
        <v>4.08</v>
      </c>
      <c r="AA491" s="10">
        <v>163270</v>
      </c>
      <c r="AB491" s="10">
        <v>53727</v>
      </c>
      <c r="AC491" s="10">
        <v>13.337</v>
      </c>
      <c r="AD491" s="10">
        <v>111.09</v>
      </c>
      <c r="AH491">
        <v>5.76291666666667</v>
      </c>
      <c r="AI491">
        <v>0.99564892877135214</v>
      </c>
      <c r="AJ491">
        <v>0.92865611521726554</v>
      </c>
      <c r="AK491">
        <v>0.45708544654475625</v>
      </c>
      <c r="AL491">
        <v>0.5545050583354566</v>
      </c>
    </row>
    <row r="492" spans="26:38" x14ac:dyDescent="0.45">
      <c r="Z492" s="10">
        <v>4.08</v>
      </c>
      <c r="AA492" s="10">
        <v>163450</v>
      </c>
      <c r="AB492" s="10">
        <v>53811</v>
      </c>
      <c r="AC492" s="10">
        <v>13.733000000000001</v>
      </c>
      <c r="AD492" s="10">
        <v>111.46</v>
      </c>
      <c r="AH492">
        <v>5.7695833333333404</v>
      </c>
      <c r="AI492">
        <v>0.99327030547026729</v>
      </c>
      <c r="AJ492">
        <v>0.92268118282634937</v>
      </c>
      <c r="AK492">
        <v>0.45274391785948898</v>
      </c>
      <c r="AL492">
        <v>0.54918578321956613</v>
      </c>
    </row>
    <row r="493" spans="26:38" x14ac:dyDescent="0.45">
      <c r="Z493" s="10">
        <v>4.09</v>
      </c>
      <c r="AA493" s="10">
        <v>163600</v>
      </c>
      <c r="AB493" s="10">
        <v>53866</v>
      </c>
      <c r="AC493" s="10">
        <v>14.206</v>
      </c>
      <c r="AD493" s="10">
        <v>111.26</v>
      </c>
      <c r="AH493">
        <v>5.7762500000000001</v>
      </c>
      <c r="AI493">
        <v>0.99048267958888569</v>
      </c>
      <c r="AJ493">
        <v>0.91649978149759936</v>
      </c>
      <c r="AK493">
        <v>0.44836008662825533</v>
      </c>
      <c r="AL493">
        <v>0.54384838107753453</v>
      </c>
    </row>
    <row r="494" spans="26:38" x14ac:dyDescent="0.45">
      <c r="Z494" s="10">
        <v>4.0999999999999996</v>
      </c>
      <c r="AA494" s="10">
        <v>163750</v>
      </c>
      <c r="AB494" s="10">
        <v>53944</v>
      </c>
      <c r="AC494" s="10">
        <v>13.999000000000001</v>
      </c>
      <c r="AD494" s="10">
        <v>111.12</v>
      </c>
      <c r="AH494">
        <v>5.7829166666666696</v>
      </c>
      <c r="AI494">
        <v>0.98742646906376075</v>
      </c>
      <c r="AJ494">
        <v>0.91014231156543202</v>
      </c>
      <c r="AK494">
        <v>0.44397748155777489</v>
      </c>
      <c r="AL494">
        <v>0.53850337006032867</v>
      </c>
    </row>
    <row r="495" spans="26:38" x14ac:dyDescent="0.45">
      <c r="Z495" s="10">
        <v>4.1100000000000003</v>
      </c>
      <c r="AA495" s="10">
        <v>163920</v>
      </c>
      <c r="AB495" s="10">
        <v>54004</v>
      </c>
      <c r="AC495" s="10">
        <v>14.15</v>
      </c>
      <c r="AD495" s="10">
        <v>111.46</v>
      </c>
      <c r="AH495">
        <v>5.78958333333334</v>
      </c>
      <c r="AI495">
        <v>0.98407434422938767</v>
      </c>
      <c r="AJ495">
        <v>0.90363410664184352</v>
      </c>
      <c r="AK495">
        <v>0.43963472671175852</v>
      </c>
      <c r="AL495">
        <v>0.5331637300138341</v>
      </c>
    </row>
    <row r="496" spans="26:38" x14ac:dyDescent="0.45">
      <c r="Z496" s="10">
        <v>4.12</v>
      </c>
      <c r="AA496" s="10">
        <v>164060</v>
      </c>
      <c r="AB496" s="10">
        <v>54070</v>
      </c>
      <c r="AC496" s="10">
        <v>14.6</v>
      </c>
      <c r="AD496" s="10">
        <v>111.31</v>
      </c>
      <c r="AH496">
        <v>5.7962499999999997</v>
      </c>
      <c r="AI496">
        <v>0.98036316413443203</v>
      </c>
      <c r="AJ496">
        <v>0.89691499939832764</v>
      </c>
      <c r="AK496">
        <v>0.43532017356305452</v>
      </c>
      <c r="AL496">
        <v>0.52783102747117172</v>
      </c>
    </row>
    <row r="497" spans="26:38" x14ac:dyDescent="0.45">
      <c r="Z497" s="10">
        <v>4.13</v>
      </c>
      <c r="AA497" s="10">
        <v>164230</v>
      </c>
      <c r="AB497" s="10">
        <v>54118</v>
      </c>
      <c r="AC497" s="10">
        <v>14.547000000000001</v>
      </c>
      <c r="AD497" s="10">
        <v>110.83</v>
      </c>
      <c r="AH497">
        <v>5.8029166666666701</v>
      </c>
      <c r="AI497">
        <v>0.97636549375281456</v>
      </c>
      <c r="AJ497">
        <v>0.88991975578398319</v>
      </c>
      <c r="AK497">
        <v>0.4310126708386775</v>
      </c>
      <c r="AL497">
        <v>0.52249183500556973</v>
      </c>
    </row>
    <row r="498" spans="26:38" x14ac:dyDescent="0.45">
      <c r="Z498" s="10">
        <v>4.13</v>
      </c>
      <c r="AA498" s="10">
        <v>164380</v>
      </c>
      <c r="AB498" s="10">
        <v>54181</v>
      </c>
      <c r="AC498" s="10">
        <v>14.071</v>
      </c>
      <c r="AD498" s="10">
        <v>110.57</v>
      </c>
      <c r="AH498">
        <v>5.8095833333333404</v>
      </c>
      <c r="AI498">
        <v>0.97214353163361689</v>
      </c>
      <c r="AJ498">
        <v>0.8826236755270972</v>
      </c>
      <c r="AK498">
        <v>0.42667328793473253</v>
      </c>
      <c r="AL498">
        <v>0.51712892075267192</v>
      </c>
    </row>
    <row r="499" spans="26:38" x14ac:dyDescent="0.45">
      <c r="Z499" s="10">
        <v>4.1399999999999997</v>
      </c>
      <c r="AA499" s="10">
        <v>164500</v>
      </c>
      <c r="AB499" s="10">
        <v>54254</v>
      </c>
      <c r="AC499" s="10">
        <v>13.691000000000001</v>
      </c>
      <c r="AD499" s="10">
        <v>110.51</v>
      </c>
      <c r="AH499">
        <v>5.8162500000000001</v>
      </c>
      <c r="AI499">
        <v>0.96766240889326094</v>
      </c>
      <c r="AJ499">
        <v>0.87504702551728042</v>
      </c>
      <c r="AK499">
        <v>0.42229650712782596</v>
      </c>
      <c r="AL499">
        <v>0.5117290810761469</v>
      </c>
    </row>
    <row r="500" spans="26:38" x14ac:dyDescent="0.45">
      <c r="Z500" s="10">
        <v>4.1500000000000004</v>
      </c>
      <c r="AA500" s="10">
        <v>164620</v>
      </c>
      <c r="AB500" s="10">
        <v>54307</v>
      </c>
      <c r="AC500" s="10">
        <v>14.12</v>
      </c>
      <c r="AD500" s="10">
        <v>111</v>
      </c>
      <c r="AH500">
        <v>5.8229166666666696</v>
      </c>
      <c r="AI500">
        <v>0.96286181178718988</v>
      </c>
      <c r="AJ500">
        <v>0.86715497203803116</v>
      </c>
      <c r="AK500">
        <v>0.41787251913193824</v>
      </c>
      <c r="AL500">
        <v>0.50628157403458107</v>
      </c>
    </row>
    <row r="501" spans="26:38" x14ac:dyDescent="0.45">
      <c r="Z501" s="10">
        <v>4.16</v>
      </c>
      <c r="AA501" s="10">
        <v>164750</v>
      </c>
      <c r="AB501" s="10">
        <v>54363</v>
      </c>
      <c r="AC501" s="10">
        <v>14.595000000000001</v>
      </c>
      <c r="AD501" s="10">
        <v>111.22</v>
      </c>
      <c r="AH501">
        <v>5.82958333333334</v>
      </c>
      <c r="AI501">
        <v>0.95781147808255063</v>
      </c>
      <c r="AJ501">
        <v>0.85900071567454406</v>
      </c>
      <c r="AK501">
        <v>0.41338446423672143</v>
      </c>
      <c r="AL501">
        <v>0.50077923833369298</v>
      </c>
    </row>
    <row r="502" spans="26:38" x14ac:dyDescent="0.45">
      <c r="Z502" s="10">
        <v>4.17</v>
      </c>
      <c r="AA502" s="10">
        <v>164890</v>
      </c>
      <c r="AB502" s="10">
        <v>54403</v>
      </c>
      <c r="AC502" s="10">
        <v>14.39</v>
      </c>
      <c r="AD502" s="10">
        <v>110.87</v>
      </c>
      <c r="AH502">
        <v>5.8362499999999997</v>
      </c>
      <c r="AI502">
        <v>0.95257831833971307</v>
      </c>
      <c r="AJ502">
        <v>0.85068875757633389</v>
      </c>
      <c r="AK502">
        <v>0.40885073485346513</v>
      </c>
      <c r="AL502">
        <v>0.49522364050660977</v>
      </c>
    </row>
    <row r="503" spans="26:38" x14ac:dyDescent="0.45">
      <c r="Z503" s="10">
        <v>4.18</v>
      </c>
      <c r="AA503" s="10">
        <v>165020</v>
      </c>
      <c r="AB503" s="10">
        <v>54441</v>
      </c>
      <c r="AC503" s="10">
        <v>13.930999999999999</v>
      </c>
      <c r="AD503" s="10">
        <v>110.77</v>
      </c>
      <c r="AH503">
        <v>5.8429166666666701</v>
      </c>
      <c r="AI503">
        <v>0.94717835339707757</v>
      </c>
      <c r="AJ503">
        <v>0.84232613225412223</v>
      </c>
      <c r="AK503">
        <v>0.40429217571496545</v>
      </c>
      <c r="AL503">
        <v>0.48964745395847298</v>
      </c>
    </row>
    <row r="504" spans="26:38" x14ac:dyDescent="0.45">
      <c r="Z504" s="10">
        <v>4.18</v>
      </c>
      <c r="AA504" s="10">
        <v>165190</v>
      </c>
      <c r="AB504" s="10">
        <v>54506</v>
      </c>
      <c r="AC504" s="10">
        <v>14.063000000000001</v>
      </c>
      <c r="AD504" s="10">
        <v>110.96</v>
      </c>
      <c r="AH504">
        <v>5.8495833333333396</v>
      </c>
      <c r="AI504">
        <v>0.94160215923205515</v>
      </c>
      <c r="AJ504">
        <v>0.8339388066602067</v>
      </c>
      <c r="AK504">
        <v>0.39973514927740694</v>
      </c>
      <c r="AL504">
        <v>0.48407328152435286</v>
      </c>
    </row>
    <row r="505" spans="26:38" x14ac:dyDescent="0.45">
      <c r="Z505" s="10">
        <v>4.1900000000000004</v>
      </c>
      <c r="AA505" s="10">
        <v>165380</v>
      </c>
      <c r="AB505" s="10">
        <v>54561</v>
      </c>
      <c r="AC505" s="10">
        <v>14.208</v>
      </c>
      <c r="AD505" s="10">
        <v>111.01</v>
      </c>
      <c r="AH505">
        <v>5.8562500000000002</v>
      </c>
      <c r="AI505">
        <v>0.93582052137462524</v>
      </c>
      <c r="AJ505">
        <v>0.82557174795589428</v>
      </c>
      <c r="AK505">
        <v>0.39517168549589676</v>
      </c>
      <c r="AL505">
        <v>0.47850962724120583</v>
      </c>
    </row>
    <row r="506" spans="26:38" x14ac:dyDescent="0.45">
      <c r="Z506" s="10">
        <v>4.2</v>
      </c>
      <c r="AA506" s="10">
        <v>165550</v>
      </c>
      <c r="AB506" s="10">
        <v>54619</v>
      </c>
      <c r="AC506" s="10">
        <v>14.016999999999999</v>
      </c>
      <c r="AD506" s="10">
        <v>110.9</v>
      </c>
      <c r="AH506">
        <v>5.8629166666666697</v>
      </c>
      <c r="AI506">
        <v>0.92981553418187179</v>
      </c>
      <c r="AJ506">
        <v>0.81734845749969909</v>
      </c>
      <c r="AK506">
        <v>0.39060883479476272</v>
      </c>
      <c r="AL506">
        <v>0.47297998910588129</v>
      </c>
    </row>
    <row r="507" spans="26:38" x14ac:dyDescent="0.45">
      <c r="Z507" s="10">
        <v>4.21</v>
      </c>
      <c r="AA507" s="10">
        <v>165730</v>
      </c>
      <c r="AB507" s="10">
        <v>54667</v>
      </c>
      <c r="AC507" s="10">
        <v>14.038</v>
      </c>
      <c r="AD507" s="10">
        <v>110.85</v>
      </c>
      <c r="AH507">
        <v>5.86958333333334</v>
      </c>
      <c r="AI507">
        <v>0.92352405670245907</v>
      </c>
      <c r="AJ507">
        <v>0.80932086919622781</v>
      </c>
      <c r="AK507">
        <v>0.3860619241834144</v>
      </c>
      <c r="AL507">
        <v>0.46751860705665094</v>
      </c>
    </row>
    <row r="508" spans="26:38" x14ac:dyDescent="0.45">
      <c r="Z508" s="10">
        <v>4.22</v>
      </c>
      <c r="AA508" s="10">
        <v>165880</v>
      </c>
      <c r="AB508" s="10">
        <v>54714</v>
      </c>
      <c r="AC508" s="10">
        <v>14.316000000000001</v>
      </c>
      <c r="AD508" s="10">
        <v>110.85</v>
      </c>
      <c r="AH508">
        <v>5.8762499999999998</v>
      </c>
      <c r="AI508">
        <v>0.91696870659059615</v>
      </c>
      <c r="AJ508">
        <v>0.80148391632308003</v>
      </c>
      <c r="AK508">
        <v>0.3815137874113132</v>
      </c>
      <c r="AL508">
        <v>0.46216173514579728</v>
      </c>
    </row>
    <row r="509" spans="26:38" x14ac:dyDescent="0.45">
      <c r="Z509" s="10">
        <v>4.2300000000000004</v>
      </c>
      <c r="AA509" s="10">
        <v>166010</v>
      </c>
      <c r="AB509" s="10">
        <v>54779</v>
      </c>
      <c r="AC509" s="10">
        <v>14.179</v>
      </c>
      <c r="AD509" s="10">
        <v>110.42</v>
      </c>
      <c r="AH509">
        <v>5.8829166666666701</v>
      </c>
      <c r="AI509">
        <v>0.910213567199878</v>
      </c>
      <c r="AJ509">
        <v>0.79379263171894965</v>
      </c>
      <c r="AK509">
        <v>0.37693959472321625</v>
      </c>
      <c r="AL509">
        <v>0.45689616973699765</v>
      </c>
    </row>
    <row r="510" spans="26:38" x14ac:dyDescent="0.45">
      <c r="Z510" s="10">
        <v>4.2300000000000004</v>
      </c>
      <c r="AA510" s="10">
        <v>166190</v>
      </c>
      <c r="AB510" s="10">
        <v>54842</v>
      </c>
      <c r="AC510" s="10">
        <v>14.18</v>
      </c>
      <c r="AD510" s="10">
        <v>110.66</v>
      </c>
      <c r="AH510">
        <v>5.8895833333333396</v>
      </c>
      <c r="AI510">
        <v>0.90329633462065506</v>
      </c>
      <c r="AJ510">
        <v>0.78624638204353625</v>
      </c>
      <c r="AK510">
        <v>0.37232309948914988</v>
      </c>
      <c r="AL510">
        <v>0.45170535033723191</v>
      </c>
    </row>
    <row r="511" spans="26:38" x14ac:dyDescent="0.45">
      <c r="Z511" s="10">
        <v>4.24</v>
      </c>
      <c r="AA511" s="10">
        <v>166370</v>
      </c>
      <c r="AB511" s="10">
        <v>54890</v>
      </c>
      <c r="AC511" s="10">
        <v>14.489000000000001</v>
      </c>
      <c r="AD511" s="10">
        <v>110.97</v>
      </c>
      <c r="AH511">
        <v>5.8962500000000002</v>
      </c>
      <c r="AI511">
        <v>0.89626318656360493</v>
      </c>
      <c r="AJ511">
        <v>0.77882236704603802</v>
      </c>
      <c r="AK511">
        <v>0.3676814679596524</v>
      </c>
      <c r="AL511">
        <v>0.44658010153820182</v>
      </c>
    </row>
    <row r="512" spans="26:38" x14ac:dyDescent="0.45">
      <c r="Z512" s="10">
        <v>4.25</v>
      </c>
      <c r="AA512" s="10">
        <v>166570</v>
      </c>
      <c r="AB512" s="10">
        <v>54967</v>
      </c>
      <c r="AC512" s="10">
        <v>14.042</v>
      </c>
      <c r="AD512" s="10">
        <v>110.58</v>
      </c>
      <c r="AH512">
        <v>5.9029166666666697</v>
      </c>
      <c r="AI512">
        <v>0.88918574560039532</v>
      </c>
      <c r="AJ512">
        <v>0.77145598601584686</v>
      </c>
      <c r="AK512">
        <v>0.36302604212168654</v>
      </c>
      <c r="AL512">
        <v>0.44150766728447732</v>
      </c>
    </row>
    <row r="513" spans="26:38" x14ac:dyDescent="0.45">
      <c r="Z513" s="10">
        <v>4.26</v>
      </c>
      <c r="AA513" s="10">
        <v>166780</v>
      </c>
      <c r="AB513" s="10">
        <v>55023</v>
      </c>
      <c r="AC513" s="10">
        <v>13.289</v>
      </c>
      <c r="AD513" s="10">
        <v>110.75</v>
      </c>
      <c r="AH513">
        <v>5.9095833333333401</v>
      </c>
      <c r="AI513">
        <v>0.88220160246080015</v>
      </c>
      <c r="AJ513">
        <v>0.76408073822145417</v>
      </c>
      <c r="AK513">
        <v>0.3583632593192041</v>
      </c>
      <c r="AL513">
        <v>0.43646566853143753</v>
      </c>
    </row>
    <row r="514" spans="26:38" x14ac:dyDescent="0.45">
      <c r="Z514" s="10">
        <v>4.2699999999999996</v>
      </c>
      <c r="AA514" s="10">
        <v>166930</v>
      </c>
      <c r="AB514" s="10">
        <v>55089</v>
      </c>
      <c r="AC514" s="10">
        <v>13.55</v>
      </c>
      <c r="AD514" s="10">
        <v>111.1</v>
      </c>
      <c r="AH514">
        <v>5.9162499999999998</v>
      </c>
      <c r="AI514">
        <v>0.87535505005098357</v>
      </c>
      <c r="AJ514">
        <v>0.75663012293135301</v>
      </c>
      <c r="AK514">
        <v>0.35370507461954431</v>
      </c>
      <c r="AL514">
        <v>0.43142635526375328</v>
      </c>
    </row>
    <row r="515" spans="26:38" x14ac:dyDescent="0.45">
      <c r="Z515" s="10">
        <v>4.28</v>
      </c>
      <c r="AA515" s="10">
        <v>167090</v>
      </c>
      <c r="AB515" s="10">
        <v>55161</v>
      </c>
      <c r="AC515" s="10">
        <v>14.124000000000001</v>
      </c>
      <c r="AD515" s="10">
        <v>111.38</v>
      </c>
      <c r="AH515">
        <v>5.9229166666666702</v>
      </c>
      <c r="AI515">
        <v>0.86861121948737008</v>
      </c>
      <c r="AJ515">
        <v>0.74905473960213587</v>
      </c>
      <c r="AK515">
        <v>0.34909041862660711</v>
      </c>
      <c r="AL515">
        <v>0.42638793715785422</v>
      </c>
    </row>
    <row r="516" spans="26:38" x14ac:dyDescent="0.45">
      <c r="Z516" s="10">
        <v>4.28</v>
      </c>
      <c r="AA516" s="10">
        <v>167270</v>
      </c>
      <c r="AB516" s="10">
        <v>55212</v>
      </c>
      <c r="AC516" s="10">
        <v>15.176</v>
      </c>
      <c r="AD516" s="10">
        <v>111.14</v>
      </c>
      <c r="AH516">
        <v>5.9295833333333396</v>
      </c>
      <c r="AI516">
        <v>0.86199084361965317</v>
      </c>
      <c r="AJ516">
        <v>0.74135585491440403</v>
      </c>
      <c r="AK516">
        <v>0.34455423692184511</v>
      </c>
      <c r="AL516">
        <v>0.42135354727998559</v>
      </c>
    </row>
    <row r="517" spans="26:38" x14ac:dyDescent="0.45">
      <c r="Z517" s="10">
        <v>4.29</v>
      </c>
      <c r="AA517" s="10">
        <v>167470</v>
      </c>
      <c r="AB517" s="10">
        <v>55277</v>
      </c>
      <c r="AC517" s="10">
        <v>15.731</v>
      </c>
      <c r="AD517" s="10">
        <v>110.75</v>
      </c>
      <c r="AH517">
        <v>5.9362500000000002</v>
      </c>
      <c r="AI517">
        <v>0.85552784892914802</v>
      </c>
      <c r="AJ517">
        <v>0.73353600222935855</v>
      </c>
      <c r="AK517">
        <v>0.34012166580068964</v>
      </c>
      <c r="AL517">
        <v>0.4163361654760267</v>
      </c>
    </row>
    <row r="518" spans="26:38" x14ac:dyDescent="0.45">
      <c r="Z518" s="10">
        <v>4.3</v>
      </c>
      <c r="AA518" s="10">
        <v>167670</v>
      </c>
      <c r="AB518" s="10">
        <v>55341</v>
      </c>
      <c r="AC518" s="10">
        <v>14.833</v>
      </c>
      <c r="AD518" s="10">
        <v>110.83</v>
      </c>
      <c r="AH518">
        <v>5.9429166666666697</v>
      </c>
      <c r="AI518">
        <v>0.84920527217519637</v>
      </c>
      <c r="AJ518">
        <v>0.72560594833209846</v>
      </c>
      <c r="AK518">
        <v>0.33578381559768378</v>
      </c>
      <c r="AL518">
        <v>0.4113375820695509</v>
      </c>
    </row>
    <row r="519" spans="26:38" x14ac:dyDescent="0.45">
      <c r="Z519" s="10">
        <v>4.3099999999999996</v>
      </c>
      <c r="AA519" s="10">
        <v>167840</v>
      </c>
      <c r="AB519" s="10">
        <v>55397</v>
      </c>
      <c r="AC519" s="10">
        <v>13.772</v>
      </c>
      <c r="AD519" s="10">
        <v>111.36</v>
      </c>
      <c r="AH519">
        <v>5.9495833333333401</v>
      </c>
      <c r="AI519">
        <v>0.84289494665060838</v>
      </c>
      <c r="AJ519">
        <v>0.71757392664652642</v>
      </c>
      <c r="AK519">
        <v>0.3315140173164543</v>
      </c>
      <c r="AL519">
        <v>0.40634593616691039</v>
      </c>
    </row>
    <row r="520" spans="26:38" x14ac:dyDescent="0.45">
      <c r="Z520" s="10">
        <v>4.32</v>
      </c>
      <c r="AA520" s="10">
        <v>167980</v>
      </c>
      <c r="AB520" s="10">
        <v>55432</v>
      </c>
      <c r="AC520" s="10">
        <v>13.601000000000001</v>
      </c>
      <c r="AD520" s="10">
        <v>112.54</v>
      </c>
      <c r="AH520">
        <v>5.9562499999999998</v>
      </c>
      <c r="AI520">
        <v>0.83650828654306053</v>
      </c>
      <c r="AJ520">
        <v>0.70947477088914657</v>
      </c>
      <c r="AK520">
        <v>0.32730307475135673</v>
      </c>
      <c r="AL520">
        <v>0.40134668138909568</v>
      </c>
    </row>
    <row r="521" spans="26:38" x14ac:dyDescent="0.45">
      <c r="Z521" s="10">
        <v>4.33</v>
      </c>
      <c r="AA521" s="10">
        <v>168140</v>
      </c>
      <c r="AB521" s="10">
        <v>55483</v>
      </c>
      <c r="AC521" s="10">
        <v>14.420999999999999</v>
      </c>
      <c r="AD521" s="10">
        <v>113.18</v>
      </c>
      <c r="AH521">
        <v>5.9629166666666702</v>
      </c>
      <c r="AI521">
        <v>0.83002927101415624</v>
      </c>
      <c r="AJ521">
        <v>0.70138194853476743</v>
      </c>
      <c r="AK521">
        <v>0.32314547017900325</v>
      </c>
      <c r="AL521">
        <v>0.39634921693485137</v>
      </c>
    </row>
    <row r="522" spans="26:38" x14ac:dyDescent="0.45">
      <c r="Z522" s="10">
        <v>4.33</v>
      </c>
      <c r="AA522" s="10">
        <v>168320</v>
      </c>
      <c r="AB522" s="10">
        <v>55553</v>
      </c>
      <c r="AC522" s="10">
        <v>13.57</v>
      </c>
      <c r="AD522" s="10">
        <v>113.54</v>
      </c>
      <c r="AH522">
        <v>5.9695833333333397</v>
      </c>
      <c r="AI522">
        <v>0.82343339760516687</v>
      </c>
      <c r="AJ522">
        <v>0.69332712659839268</v>
      </c>
      <c r="AK522">
        <v>0.31903016815261948</v>
      </c>
      <c r="AL522">
        <v>0.39138017386727508</v>
      </c>
    </row>
    <row r="523" spans="26:38" x14ac:dyDescent="0.45">
      <c r="Z523" s="10">
        <v>4.34</v>
      </c>
      <c r="AA523" s="10">
        <v>168500</v>
      </c>
      <c r="AB523" s="10">
        <v>55608</v>
      </c>
      <c r="AC523" s="10">
        <v>12.548999999999999</v>
      </c>
      <c r="AD523" s="10">
        <v>108.28</v>
      </c>
      <c r="AH523">
        <v>5.9762500000000003</v>
      </c>
      <c r="AI523">
        <v>0.81664998614668727</v>
      </c>
      <c r="AJ523">
        <v>0.68531410512182311</v>
      </c>
      <c r="AK523">
        <v>0.31494460052448953</v>
      </c>
      <c r="AL523">
        <v>0.38645991711697097</v>
      </c>
    </row>
    <row r="524" spans="26:38" x14ac:dyDescent="0.45">
      <c r="Z524" s="10">
        <v>4.3499999999999996</v>
      </c>
      <c r="AA524" s="10">
        <v>168680</v>
      </c>
      <c r="AB524" s="10">
        <v>55662</v>
      </c>
      <c r="AC524" s="10">
        <v>12.128</v>
      </c>
      <c r="AD524" s="10">
        <v>108.91</v>
      </c>
      <c r="AH524">
        <v>5.9829166666666698</v>
      </c>
      <c r="AI524">
        <v>0.80966490060483409</v>
      </c>
      <c r="AJ524">
        <v>0.67732958395875686</v>
      </c>
      <c r="AK524">
        <v>0.31088447573197875</v>
      </c>
      <c r="AL524">
        <v>0.38160187411071406</v>
      </c>
    </row>
    <row r="525" spans="26:38" x14ac:dyDescent="0.45">
      <c r="Z525" s="10">
        <v>4.3600000000000003</v>
      </c>
      <c r="AA525" s="10">
        <v>168850</v>
      </c>
      <c r="AB525" s="10">
        <v>55725</v>
      </c>
      <c r="AC525" s="10">
        <v>8.6240000000000006</v>
      </c>
      <c r="AD525" s="10">
        <v>115.1</v>
      </c>
      <c r="AH525">
        <v>5.9895833333333401</v>
      </c>
      <c r="AI525">
        <v>0.80252997310383989</v>
      </c>
      <c r="AJ525">
        <v>0.66941663024959996</v>
      </c>
      <c r="AK525">
        <v>0.30687002542750791</v>
      </c>
      <c r="AL525">
        <v>0.37681812953259536</v>
      </c>
    </row>
    <row r="526" spans="26:38" x14ac:dyDescent="0.45">
      <c r="Z526" s="10">
        <v>4.37</v>
      </c>
      <c r="AA526" s="10">
        <v>169050</v>
      </c>
      <c r="AB526" s="10">
        <v>55810</v>
      </c>
      <c r="AC526" s="10">
        <v>10.807</v>
      </c>
      <c r="AD526" s="10">
        <v>113.02</v>
      </c>
      <c r="AH526">
        <v>5.9962499999999999</v>
      </c>
      <c r="AI526">
        <v>0.79530457498600515</v>
      </c>
      <c r="AJ526">
        <v>0.66165251151096038</v>
      </c>
      <c r="AK526">
        <v>0.302913817758792</v>
      </c>
      <c r="AL526">
        <v>0.37212479629474554</v>
      </c>
    </row>
    <row r="527" spans="26:38" x14ac:dyDescent="0.45">
      <c r="Z527" s="10">
        <v>4.38</v>
      </c>
      <c r="AA527" s="10">
        <v>169250</v>
      </c>
      <c r="AB527" s="10">
        <v>55866</v>
      </c>
      <c r="AC527" s="10">
        <v>16.062000000000001</v>
      </c>
      <c r="AD527" s="10">
        <v>109.48</v>
      </c>
      <c r="AH527">
        <v>6.0029166666666702</v>
      </c>
      <c r="AI527">
        <v>0.78800284228521167</v>
      </c>
      <c r="AJ527">
        <v>0.65401822753383665</v>
      </c>
      <c r="AK527">
        <v>0.29902320969034762</v>
      </c>
      <c r="AL527">
        <v>0.36752097923537941</v>
      </c>
    </row>
    <row r="528" spans="26:38" x14ac:dyDescent="0.45">
      <c r="Z528" s="10">
        <v>4.38</v>
      </c>
      <c r="AA528" s="10">
        <v>169410</v>
      </c>
      <c r="AB528" s="10">
        <v>55906</v>
      </c>
      <c r="AC528" s="10">
        <v>8.1097999999999999</v>
      </c>
      <c r="AD528" s="10">
        <v>108.04</v>
      </c>
      <c r="AH528">
        <v>6.0095833333333397</v>
      </c>
      <c r="AI528">
        <v>0.78065210466696455</v>
      </c>
      <c r="AJ528">
        <v>0.64644664424641995</v>
      </c>
      <c r="AK528">
        <v>0.29520525164650341</v>
      </c>
      <c r="AL528">
        <v>0.36300287391690977</v>
      </c>
    </row>
    <row r="529" spans="26:38" x14ac:dyDescent="0.45">
      <c r="Z529" s="10">
        <v>4.3899999999999997</v>
      </c>
      <c r="AA529" s="10">
        <v>169580</v>
      </c>
      <c r="AB529" s="10">
        <v>55966</v>
      </c>
      <c r="AC529" s="10">
        <v>5.5325000000000001E-3</v>
      </c>
      <c r="AD529" s="10">
        <v>110.65</v>
      </c>
      <c r="AH529">
        <v>6.0162500000000003</v>
      </c>
      <c r="AI529">
        <v>0.77331267587582186</v>
      </c>
      <c r="AJ529">
        <v>0.63893269492631122</v>
      </c>
      <c r="AK529">
        <v>0.29147005945346882</v>
      </c>
      <c r="AL529">
        <v>0.35855839565524256</v>
      </c>
    </row>
    <row r="530" spans="26:38" x14ac:dyDescent="0.45">
      <c r="Z530" s="10">
        <v>4.4000000000000004</v>
      </c>
      <c r="AA530" s="10">
        <v>169780</v>
      </c>
      <c r="AB530" s="10">
        <v>56028</v>
      </c>
      <c r="AC530" s="10">
        <v>6.9313000000000002</v>
      </c>
      <c r="AD530" s="10">
        <v>112.83</v>
      </c>
      <c r="AH530">
        <v>6.0229166666666698</v>
      </c>
      <c r="AI530">
        <v>0.76593743579884599</v>
      </c>
      <c r="AJ530">
        <v>0.63152198007511406</v>
      </c>
      <c r="AK530">
        <v>0.28782008543274989</v>
      </c>
      <c r="AL530">
        <v>0.35417299807137431</v>
      </c>
    </row>
    <row r="531" spans="26:38" x14ac:dyDescent="0.45">
      <c r="Z531" s="10">
        <v>4.41</v>
      </c>
      <c r="AA531" s="10">
        <v>169960</v>
      </c>
      <c r="AB531" s="10">
        <v>56085</v>
      </c>
      <c r="AC531" s="10">
        <v>15.478999999999999</v>
      </c>
      <c r="AD531" s="10">
        <v>111.76</v>
      </c>
      <c r="AH531">
        <v>6.0295833333333402</v>
      </c>
      <c r="AI531">
        <v>0.75847737951858296</v>
      </c>
      <c r="AJ531">
        <v>0.62423413324213251</v>
      </c>
      <c r="AK531">
        <v>0.28425624920491066</v>
      </c>
      <c r="AL531">
        <v>0.34985317108824471</v>
      </c>
    </row>
    <row r="532" spans="26:38" x14ac:dyDescent="0.45">
      <c r="Z532" s="10">
        <v>4.42</v>
      </c>
      <c r="AA532" s="10">
        <v>170160</v>
      </c>
      <c r="AB532" s="10">
        <v>56156</v>
      </c>
      <c r="AC532" s="10">
        <v>15.981</v>
      </c>
      <c r="AD532" s="10">
        <v>111.89</v>
      </c>
      <c r="AH532">
        <v>6.0362499999999999</v>
      </c>
      <c r="AI532">
        <v>0.75091365898985774</v>
      </c>
      <c r="AJ532">
        <v>0.61706598772586552</v>
      </c>
      <c r="AK532">
        <v>0.28076169105960147</v>
      </c>
      <c r="AL532">
        <v>0.34559913849630003</v>
      </c>
    </row>
    <row r="533" spans="26:38" x14ac:dyDescent="0.45">
      <c r="Z533" s="10">
        <v>4.43</v>
      </c>
      <c r="AA533" s="10">
        <v>170360</v>
      </c>
      <c r="AB533" s="10">
        <v>56211</v>
      </c>
      <c r="AC533" s="10">
        <v>15.597</v>
      </c>
      <c r="AD533" s="10">
        <v>112.94</v>
      </c>
      <c r="AH533">
        <v>6.0429166666666703</v>
      </c>
      <c r="AI533">
        <v>0.74335370807016765</v>
      </c>
      <c r="AJ533">
        <v>0.61005237724281636</v>
      </c>
      <c r="AK533">
        <v>0.27733028019305817</v>
      </c>
      <c r="AL533">
        <v>0.34142320877008075</v>
      </c>
    </row>
    <row r="534" spans="26:38" x14ac:dyDescent="0.45">
      <c r="Z534" s="10">
        <v>4.43</v>
      </c>
      <c r="AA534" s="10">
        <v>170540</v>
      </c>
      <c r="AB534" s="10">
        <v>56267</v>
      </c>
      <c r="AC534" s="10">
        <v>16.579000000000001</v>
      </c>
      <c r="AD534" s="10">
        <v>113.32</v>
      </c>
      <c r="AH534">
        <v>6.0495833333333398</v>
      </c>
      <c r="AI534">
        <v>0.73587291894021256</v>
      </c>
      <c r="AJ534">
        <v>0.60321483536318898</v>
      </c>
      <c r="AK534">
        <v>0.27396600162772794</v>
      </c>
      <c r="AL534">
        <v>0.33733500489877472</v>
      </c>
    </row>
    <row r="535" spans="26:38" x14ac:dyDescent="0.45">
      <c r="Z535" s="10">
        <v>4.4400000000000004</v>
      </c>
      <c r="AA535" s="10">
        <v>170710</v>
      </c>
      <c r="AB535" s="10">
        <v>56334</v>
      </c>
      <c r="AC535" s="10">
        <v>17.27</v>
      </c>
      <c r="AD535" s="10">
        <v>112.39</v>
      </c>
      <c r="AH535">
        <v>6.0562500000000004</v>
      </c>
      <c r="AI535">
        <v>0.72847788841580352</v>
      </c>
      <c r="AJ535">
        <v>0.59649826148087692</v>
      </c>
      <c r="AK535">
        <v>0.27066149839909337</v>
      </c>
      <c r="AL535">
        <v>0.33336093415503326</v>
      </c>
    </row>
    <row r="536" spans="26:38" x14ac:dyDescent="0.45">
      <c r="Z536" s="10">
        <v>4.45</v>
      </c>
      <c r="AA536" s="10">
        <v>170880</v>
      </c>
      <c r="AB536" s="10">
        <v>56382</v>
      </c>
      <c r="AC536" s="10">
        <v>13.661</v>
      </c>
      <c r="AD536" s="10">
        <v>114.36</v>
      </c>
      <c r="AH536">
        <v>6.0629166666666698</v>
      </c>
      <c r="AI536">
        <v>0.72117709811726916</v>
      </c>
      <c r="AJ536">
        <v>0.58989315549137755</v>
      </c>
      <c r="AK536">
        <v>0.26739561923416999</v>
      </c>
      <c r="AL536">
        <v>0.32952046630767828</v>
      </c>
    </row>
    <row r="537" spans="26:38" x14ac:dyDescent="0.45">
      <c r="Z537" s="10">
        <v>4.46</v>
      </c>
      <c r="AA537" s="10">
        <v>171080</v>
      </c>
      <c r="AB537" s="10">
        <v>56431</v>
      </c>
      <c r="AC537" s="10">
        <v>8.2330000000000005</v>
      </c>
      <c r="AD537" s="10">
        <v>111.76</v>
      </c>
      <c r="AH537">
        <v>6.0695833333333402</v>
      </c>
      <c r="AI537">
        <v>0.71397808726268008</v>
      </c>
      <c r="AJ537">
        <v>0.58340141741559204</v>
      </c>
      <c r="AK537">
        <v>0.26411165419814409</v>
      </c>
      <c r="AL537">
        <v>0.3257923412643175</v>
      </c>
    </row>
    <row r="538" spans="26:38" x14ac:dyDescent="0.45">
      <c r="Z538" s="10">
        <v>4.47</v>
      </c>
      <c r="AA538" s="10">
        <v>171270</v>
      </c>
      <c r="AB538" s="10">
        <v>56493</v>
      </c>
      <c r="AC538" s="10">
        <v>9.0466999999999995</v>
      </c>
      <c r="AD538" s="10">
        <v>112.91</v>
      </c>
      <c r="AH538">
        <v>6.0762499999999999</v>
      </c>
      <c r="AI538">
        <v>0.70685823819782578</v>
      </c>
      <c r="AJ538">
        <v>0.57698631351611585</v>
      </c>
      <c r="AK538">
        <v>0.26078630623671295</v>
      </c>
      <c r="AL538">
        <v>0.3221537323994404</v>
      </c>
    </row>
    <row r="539" spans="26:38" x14ac:dyDescent="0.45">
      <c r="Z539" s="10">
        <v>4.4800000000000004</v>
      </c>
      <c r="AA539" s="10">
        <v>171450</v>
      </c>
      <c r="AB539" s="10">
        <v>56559</v>
      </c>
      <c r="AC539" s="10">
        <v>16.367999999999999</v>
      </c>
      <c r="AD539" s="10">
        <v>117.36</v>
      </c>
      <c r="AH539">
        <v>6.0829166666666703</v>
      </c>
      <c r="AI539">
        <v>0.69969786583584492</v>
      </c>
      <c r="AJ539">
        <v>0.57060414331224374</v>
      </c>
      <c r="AK539">
        <v>0.25740363526009102</v>
      </c>
      <c r="AL539">
        <v>0.31857577074548632</v>
      </c>
    </row>
    <row r="540" spans="26:38" x14ac:dyDescent="0.45">
      <c r="Z540" s="10">
        <v>4.4800000000000004</v>
      </c>
      <c r="AA540" s="10">
        <v>171630</v>
      </c>
      <c r="AB540" s="10">
        <v>56622</v>
      </c>
      <c r="AC540" s="10">
        <v>19.141999999999999</v>
      </c>
      <c r="AD540" s="10">
        <v>113.33</v>
      </c>
      <c r="AH540">
        <v>6.0895833333333398</v>
      </c>
      <c r="AI540">
        <v>0.6923933059282753</v>
      </c>
      <c r="AJ540">
        <v>0.56427770705477764</v>
      </c>
      <c r="AK540">
        <v>0.25395444506263309</v>
      </c>
      <c r="AL540">
        <v>0.3150333917724788</v>
      </c>
    </row>
    <row r="541" spans="26:38" x14ac:dyDescent="0.45">
      <c r="Z541" s="10">
        <v>4.49</v>
      </c>
      <c r="AA541" s="10">
        <v>171810</v>
      </c>
      <c r="AB541" s="10">
        <v>56686</v>
      </c>
      <c r="AC541" s="10">
        <v>15.273999999999999</v>
      </c>
      <c r="AD541" s="10">
        <v>113.36</v>
      </c>
      <c r="AH541">
        <v>6.0962500000000004</v>
      </c>
      <c r="AI541">
        <v>0.68485503026053673</v>
      </c>
      <c r="AJ541">
        <v>0.55808363892002855</v>
      </c>
      <c r="AK541">
        <v>0.2504433337471621</v>
      </c>
      <c r="AL541">
        <v>0.31150913982561551</v>
      </c>
    </row>
    <row r="542" spans="26:38" x14ac:dyDescent="0.45">
      <c r="Z542" s="10">
        <v>4.5</v>
      </c>
      <c r="AA542" s="10">
        <v>172020</v>
      </c>
      <c r="AB542" s="10">
        <v>56748</v>
      </c>
      <c r="AC542" s="10">
        <v>13.608000000000001</v>
      </c>
      <c r="AD542" s="10">
        <v>115.13</v>
      </c>
      <c r="AH542">
        <v>6.1029166666666699</v>
      </c>
      <c r="AI542">
        <v>0.67708115402810953</v>
      </c>
      <c r="AJ542">
        <v>0.55200420537959316</v>
      </c>
      <c r="AK542">
        <v>0.24690953845776506</v>
      </c>
      <c r="AL542">
        <v>0.30799272054436672</v>
      </c>
    </row>
    <row r="543" spans="26:38" x14ac:dyDescent="0.45">
      <c r="Z543" s="10">
        <v>4.51</v>
      </c>
      <c r="AA543" s="10">
        <v>172220</v>
      </c>
      <c r="AB543" s="10">
        <v>56800</v>
      </c>
      <c r="AC543" s="10">
        <v>14.593999999999999</v>
      </c>
      <c r="AD543" s="10">
        <v>114.76</v>
      </c>
      <c r="AH543">
        <v>6.1095833333333402</v>
      </c>
      <c r="AI543">
        <v>0.66907921644906554</v>
      </c>
      <c r="AJ543">
        <v>0.54599253925126578</v>
      </c>
      <c r="AK543">
        <v>0.24341375415170308</v>
      </c>
      <c r="AL543">
        <v>0.3045096460396044</v>
      </c>
    </row>
    <row r="544" spans="26:38" x14ac:dyDescent="0.45">
      <c r="Z544" s="10">
        <v>4.5199999999999996</v>
      </c>
      <c r="AA544" s="10">
        <v>172410</v>
      </c>
      <c r="AB544" s="10">
        <v>56848</v>
      </c>
      <c r="AC544" s="10">
        <v>15.782</v>
      </c>
      <c r="AD544" s="10">
        <v>114.35</v>
      </c>
      <c r="AH544">
        <v>6.11625</v>
      </c>
      <c r="AI544">
        <v>0.66091518568151675</v>
      </c>
      <c r="AJ544">
        <v>0.54002964032604406</v>
      </c>
      <c r="AK544">
        <v>0.2400034945581446</v>
      </c>
      <c r="AL544">
        <v>0.30109594657316396</v>
      </c>
    </row>
    <row r="545" spans="26:38" x14ac:dyDescent="0.45">
      <c r="Z545" s="10">
        <v>4.53</v>
      </c>
      <c r="AA545" s="10">
        <v>172610</v>
      </c>
      <c r="AB545" s="10">
        <v>56900</v>
      </c>
      <c r="AC545" s="10">
        <v>15.443</v>
      </c>
      <c r="AD545" s="10">
        <v>114.16</v>
      </c>
      <c r="AH545">
        <v>6.1229166666666703</v>
      </c>
      <c r="AI545">
        <v>0.65269838038747763</v>
      </c>
      <c r="AJ545">
        <v>0.53416237578613435</v>
      </c>
      <c r="AK545">
        <v>0.23669991095007498</v>
      </c>
      <c r="AL545">
        <v>0.29776594473360674</v>
      </c>
    </row>
    <row r="546" spans="26:38" x14ac:dyDescent="0.45">
      <c r="Z546" s="10">
        <v>4.53</v>
      </c>
      <c r="AA546" s="10">
        <v>172820</v>
      </c>
      <c r="AB546" s="10">
        <v>56992</v>
      </c>
      <c r="AC546" s="10">
        <v>14.698</v>
      </c>
      <c r="AD546" s="10">
        <v>114.05</v>
      </c>
      <c r="AH546">
        <v>6.1295833333333398</v>
      </c>
      <c r="AI546">
        <v>0.6445230407928243</v>
      </c>
      <c r="AJ546">
        <v>0.52840404577783684</v>
      </c>
      <c r="AK546">
        <v>0.23352997886405363</v>
      </c>
      <c r="AL546">
        <v>0.29452702560565536</v>
      </c>
    </row>
    <row r="547" spans="26:38" x14ac:dyDescent="0.45">
      <c r="Z547" s="10">
        <v>4.54</v>
      </c>
      <c r="AA547" s="10">
        <v>173020</v>
      </c>
      <c r="AB547" s="10">
        <v>57050</v>
      </c>
      <c r="AC547" s="10">
        <v>14.999000000000001</v>
      </c>
      <c r="AD547" s="10">
        <v>114.08</v>
      </c>
      <c r="AH547">
        <v>6.1362500000000004</v>
      </c>
      <c r="AI547">
        <v>0.63655031768380099</v>
      </c>
      <c r="AJ547">
        <v>0.52272678332795031</v>
      </c>
      <c r="AK547">
        <v>0.23050994493005456</v>
      </c>
      <c r="AL547">
        <v>0.29135748151602825</v>
      </c>
    </row>
    <row r="548" spans="26:38" x14ac:dyDescent="0.45">
      <c r="Z548" s="10">
        <v>4.55</v>
      </c>
      <c r="AA548" s="10">
        <v>173190</v>
      </c>
      <c r="AB548" s="10">
        <v>57089</v>
      </c>
      <c r="AC548" s="10">
        <v>14.942</v>
      </c>
      <c r="AD548" s="10">
        <v>114.32</v>
      </c>
      <c r="AH548">
        <v>6.1429166666666699</v>
      </c>
      <c r="AI548">
        <v>0.62890083854952938</v>
      </c>
      <c r="AJ548">
        <v>0.51710905486627012</v>
      </c>
      <c r="AK548">
        <v>0.22764808573315923</v>
      </c>
      <c r="AL548">
        <v>0.28826827819658923</v>
      </c>
    </row>
    <row r="549" spans="26:38" x14ac:dyDescent="0.45">
      <c r="Z549" s="10">
        <v>4.5599999999999996</v>
      </c>
      <c r="AA549" s="10">
        <v>173380</v>
      </c>
      <c r="AB549" s="10">
        <v>57174</v>
      </c>
      <c r="AC549" s="10">
        <v>14.45</v>
      </c>
      <c r="AD549" s="10">
        <v>115.35</v>
      </c>
      <c r="AH549">
        <v>6.1495833333333403</v>
      </c>
      <c r="AI549">
        <v>0.62169617328138804</v>
      </c>
      <c r="AJ549">
        <v>0.51155086039279785</v>
      </c>
      <c r="AK549">
        <v>0.22493520506772205</v>
      </c>
      <c r="AL549">
        <v>0.28525314951484493</v>
      </c>
    </row>
    <row r="550" spans="26:38" x14ac:dyDescent="0.45">
      <c r="Z550" s="10">
        <v>4.57</v>
      </c>
      <c r="AA550" s="10">
        <v>173590</v>
      </c>
      <c r="AB550" s="10">
        <v>57238</v>
      </c>
      <c r="AC550" s="10">
        <v>12.305999999999999</v>
      </c>
      <c r="AD550" s="10">
        <v>114.02</v>
      </c>
      <c r="AH550">
        <v>6.15625</v>
      </c>
      <c r="AI550">
        <v>0.61497872998102043</v>
      </c>
      <c r="AJ550">
        <v>0.50608133356133633</v>
      </c>
      <c r="AK550">
        <v>0.22233635735228946</v>
      </c>
      <c r="AL550">
        <v>0.28228882126438914</v>
      </c>
    </row>
    <row r="551" spans="26:38" x14ac:dyDescent="0.45">
      <c r="Z551" s="10">
        <v>4.58</v>
      </c>
      <c r="AA551" s="10">
        <v>173770</v>
      </c>
      <c r="AB551" s="10">
        <v>57278</v>
      </c>
      <c r="AC551" s="10">
        <v>13.53</v>
      </c>
      <c r="AD551" s="10">
        <v>101.23</v>
      </c>
      <c r="AH551">
        <v>6.1629166666666704</v>
      </c>
      <c r="AI551">
        <v>0.60871740937388619</v>
      </c>
      <c r="AJ551">
        <v>0.50069097426738407</v>
      </c>
      <c r="AK551">
        <v>0.21982058202785473</v>
      </c>
      <c r="AL551">
        <v>0.27936410392291244</v>
      </c>
    </row>
    <row r="552" spans="26:38" x14ac:dyDescent="0.45">
      <c r="Z552" s="10">
        <v>4.58</v>
      </c>
      <c r="AA552" s="10">
        <v>173920</v>
      </c>
      <c r="AB552" s="10">
        <v>57328</v>
      </c>
      <c r="AC552" s="10">
        <v>17.789000000000001</v>
      </c>
      <c r="AD552" s="10">
        <v>98.061000000000007</v>
      </c>
      <c r="AH552">
        <v>6.1695833333333399</v>
      </c>
      <c r="AI552">
        <v>0.60281891363637241</v>
      </c>
      <c r="AJ552">
        <v>0.49537661580944087</v>
      </c>
      <c r="AK552">
        <v>0.2173345411016743</v>
      </c>
      <c r="AL552">
        <v>0.27647944507130651</v>
      </c>
    </row>
    <row r="553" spans="26:38" x14ac:dyDescent="0.45">
      <c r="Z553" s="10">
        <v>4.59</v>
      </c>
      <c r="AA553" s="10">
        <v>174070</v>
      </c>
      <c r="AB553" s="10">
        <v>57393</v>
      </c>
      <c r="AC553" s="10">
        <v>4.2464000000000004</v>
      </c>
      <c r="AD553" s="10">
        <v>107.11</v>
      </c>
      <c r="AH553">
        <v>6.1762499999999996</v>
      </c>
      <c r="AI553">
        <v>0.59710795594834876</v>
      </c>
      <c r="AJ553">
        <v>0.49016929186221053</v>
      </c>
      <c r="AK553">
        <v>0.21482428350062716</v>
      </c>
      <c r="AL553">
        <v>0.273655881011515</v>
      </c>
    </row>
    <row r="554" spans="26:38" x14ac:dyDescent="0.45">
      <c r="Z554" s="10">
        <v>4.5999999999999996</v>
      </c>
      <c r="AA554" s="10">
        <v>174250</v>
      </c>
      <c r="AB554" s="10">
        <v>57462</v>
      </c>
      <c r="AC554" s="10">
        <v>5.1862999999999996E-3</v>
      </c>
      <c r="AD554" s="10">
        <v>103.73</v>
      </c>
      <c r="AH554">
        <v>6.1829166666666699</v>
      </c>
      <c r="AI554">
        <v>0.59141584630550037</v>
      </c>
      <c r="AJ554">
        <v>0.48512346969150016</v>
      </c>
      <c r="AK554">
        <v>0.21223616469178092</v>
      </c>
      <c r="AL554">
        <v>0.27087461334605661</v>
      </c>
    </row>
    <row r="555" spans="26:38" x14ac:dyDescent="0.45">
      <c r="Z555" s="10">
        <v>4.6100000000000003</v>
      </c>
      <c r="AA555" s="10">
        <v>174440</v>
      </c>
      <c r="AB555" s="10">
        <v>57524</v>
      </c>
      <c r="AC555" s="10">
        <v>5.5281999999999996E-3</v>
      </c>
      <c r="AD555" s="10">
        <v>110.56</v>
      </c>
      <c r="AH555">
        <v>6.1895833333333403</v>
      </c>
      <c r="AI555">
        <v>0.58560499397804988</v>
      </c>
      <c r="AJ555">
        <v>0.48027018297201268</v>
      </c>
      <c r="AK555">
        <v>0.20955240534422098</v>
      </c>
      <c r="AL555">
        <v>0.26811505335388031</v>
      </c>
    </row>
    <row r="556" spans="26:38" x14ac:dyDescent="0.45">
      <c r="Z556" s="10">
        <v>4.62</v>
      </c>
      <c r="AA556" s="10">
        <v>174630</v>
      </c>
      <c r="AB556" s="10">
        <v>57585</v>
      </c>
      <c r="AC556" s="10">
        <v>20.725999999999999</v>
      </c>
      <c r="AD556" s="10">
        <v>121</v>
      </c>
      <c r="AH556">
        <v>6.19625</v>
      </c>
      <c r="AI556">
        <v>0.57961037321014175</v>
      </c>
      <c r="AJ556">
        <v>0.47558283141114582</v>
      </c>
      <c r="AK556">
        <v>0.20681469492354085</v>
      </c>
      <c r="AL556">
        <v>0.26536399739866001</v>
      </c>
    </row>
    <row r="557" spans="26:38" x14ac:dyDescent="0.45">
      <c r="Z557" s="10">
        <v>4.63</v>
      </c>
      <c r="AA557" s="10">
        <v>174830</v>
      </c>
      <c r="AB557" s="10">
        <v>57629</v>
      </c>
      <c r="AC557" s="10">
        <v>28.789000000000001</v>
      </c>
      <c r="AD557" s="10">
        <v>114.85</v>
      </c>
      <c r="AH557">
        <v>6.2029166666666704</v>
      </c>
      <c r="AI557">
        <v>0.573434811208555</v>
      </c>
      <c r="AJ557">
        <v>0.47098984755499024</v>
      </c>
      <c r="AK557">
        <v>0.20407821066361315</v>
      </c>
      <c r="AL557">
        <v>0.26259727611220507</v>
      </c>
    </row>
    <row r="558" spans="26:38" x14ac:dyDescent="0.45">
      <c r="Z558" s="10">
        <v>4.63</v>
      </c>
      <c r="AA558" s="10">
        <v>174990</v>
      </c>
      <c r="AB558" s="10">
        <v>57679</v>
      </c>
      <c r="AC558" s="10">
        <v>21.524000000000001</v>
      </c>
      <c r="AD558" s="10">
        <v>113.16</v>
      </c>
      <c r="AH558">
        <v>6.2095833333333399</v>
      </c>
      <c r="AI558">
        <v>0.56714898814269454</v>
      </c>
      <c r="AJ558">
        <v>0.46645386432584124</v>
      </c>
      <c r="AK558">
        <v>0.20138127008796114</v>
      </c>
      <c r="AL558">
        <v>0.25978646810784722</v>
      </c>
    </row>
    <row r="559" spans="26:38" x14ac:dyDescent="0.45">
      <c r="Z559" s="10">
        <v>4.6399999999999997</v>
      </c>
      <c r="AA559" s="10">
        <v>175140</v>
      </c>
      <c r="AB559" s="10">
        <v>57749</v>
      </c>
      <c r="AC559" s="10">
        <v>16.152999999999999</v>
      </c>
      <c r="AD559" s="10">
        <v>115.6</v>
      </c>
      <c r="AH559">
        <v>6.2162499999999996</v>
      </c>
      <c r="AI559">
        <v>0.56086410747909321</v>
      </c>
      <c r="AJ559">
        <v>0.4619520814728969</v>
      </c>
      <c r="AK559">
        <v>0.198746250630323</v>
      </c>
      <c r="AL559">
        <v>0.25691478910212151</v>
      </c>
    </row>
    <row r="560" spans="26:38" x14ac:dyDescent="0.45">
      <c r="Z560" s="10">
        <v>4.6500000000000004</v>
      </c>
      <c r="AA560" s="10">
        <v>175320</v>
      </c>
      <c r="AB560" s="10">
        <v>57806</v>
      </c>
      <c r="AC560" s="10">
        <v>15.561</v>
      </c>
      <c r="AD560" s="10">
        <v>116.11</v>
      </c>
      <c r="AH560">
        <v>6.22291666666667</v>
      </c>
      <c r="AI560">
        <v>0.55470833592493951</v>
      </c>
      <c r="AJ560">
        <v>0.4574591653841531</v>
      </c>
      <c r="AK560">
        <v>0.19620227360857515</v>
      </c>
      <c r="AL560">
        <v>0.2539954427313536</v>
      </c>
    </row>
    <row r="561" spans="26:38" x14ac:dyDescent="0.45">
      <c r="Z561" s="10">
        <v>4.66</v>
      </c>
      <c r="AA561" s="10">
        <v>175500</v>
      </c>
      <c r="AB561" s="10">
        <v>57873</v>
      </c>
      <c r="AC561" s="10">
        <v>15.292</v>
      </c>
      <c r="AD561" s="10">
        <v>115.57</v>
      </c>
      <c r="AH561">
        <v>6.2295833333333404</v>
      </c>
      <c r="AI561">
        <v>0.54870240632992695</v>
      </c>
      <c r="AJ561">
        <v>0.4529497824476072</v>
      </c>
      <c r="AK561">
        <v>0.19377937996116096</v>
      </c>
      <c r="AL561">
        <v>0.25105931207712012</v>
      </c>
    </row>
    <row r="562" spans="26:38" x14ac:dyDescent="0.45">
      <c r="Z562" s="10">
        <v>4.67</v>
      </c>
      <c r="AA562" s="10">
        <v>175650</v>
      </c>
      <c r="AB562" s="10">
        <v>57950</v>
      </c>
      <c r="AC562" s="10">
        <v>15.317</v>
      </c>
      <c r="AD562" s="10">
        <v>115.55</v>
      </c>
      <c r="AH562">
        <v>6.2362500000000001</v>
      </c>
      <c r="AI562">
        <v>0.542783177742721</v>
      </c>
      <c r="AJ562">
        <v>0.44839163230795576</v>
      </c>
      <c r="AK562">
        <v>0.19146101651791747</v>
      </c>
      <c r="AL562">
        <v>0.24814332256304522</v>
      </c>
    </row>
    <row r="563" spans="26:38" x14ac:dyDescent="0.45">
      <c r="Z563" s="10">
        <v>4.68</v>
      </c>
      <c r="AA563" s="10">
        <v>175820</v>
      </c>
      <c r="AB563" s="10">
        <v>58014</v>
      </c>
      <c r="AC563" s="10">
        <v>15.676</v>
      </c>
      <c r="AD563" s="10">
        <v>115.64</v>
      </c>
      <c r="AH563">
        <v>6.2429166666666696</v>
      </c>
      <c r="AI563">
        <v>0.53684227390356232</v>
      </c>
      <c r="AJ563">
        <v>0.44381321527870193</v>
      </c>
      <c r="AK563">
        <v>0.18919231258516025</v>
      </c>
      <c r="AL563">
        <v>0.24530588349558888</v>
      </c>
    </row>
    <row r="564" spans="26:38" x14ac:dyDescent="0.45">
      <c r="Z564" s="10">
        <v>4.68</v>
      </c>
      <c r="AA564" s="10">
        <v>176000</v>
      </c>
      <c r="AB564" s="10">
        <v>58057</v>
      </c>
      <c r="AC564" s="10">
        <v>15.622</v>
      </c>
      <c r="AD564" s="10">
        <v>115.45</v>
      </c>
      <c r="AH564">
        <v>6.2495833333333399</v>
      </c>
      <c r="AI564">
        <v>0.53080901464304608</v>
      </c>
      <c r="AJ564">
        <v>0.4392037645747443</v>
      </c>
      <c r="AK564">
        <v>0.18693924220200034</v>
      </c>
      <c r="AL564">
        <v>0.24258682957417618</v>
      </c>
    </row>
    <row r="565" spans="26:38" x14ac:dyDescent="0.45">
      <c r="Z565" s="10">
        <v>4.6900000000000004</v>
      </c>
      <c r="AA565" s="10">
        <v>176190</v>
      </c>
      <c r="AB565" s="10">
        <v>58099</v>
      </c>
      <c r="AC565" s="10">
        <v>15.214</v>
      </c>
      <c r="AD565" s="10">
        <v>115.32</v>
      </c>
      <c r="AH565">
        <v>6.2562499999999996</v>
      </c>
      <c r="AI565">
        <v>0.52466926392729141</v>
      </c>
      <c r="AJ565">
        <v>0.43452147973627764</v>
      </c>
      <c r="AK565">
        <v>0.18468617181884048</v>
      </c>
      <c r="AL565">
        <v>0.24001637250904459</v>
      </c>
    </row>
    <row r="566" spans="26:38" x14ac:dyDescent="0.45">
      <c r="Z566" s="10">
        <v>4.7</v>
      </c>
      <c r="AA566" s="10">
        <v>176350</v>
      </c>
      <c r="AB566" s="10">
        <v>58154</v>
      </c>
      <c r="AC566" s="10">
        <v>15.231</v>
      </c>
      <c r="AD566" s="10">
        <v>115.43</v>
      </c>
      <c r="AH566">
        <v>6.26291666666667</v>
      </c>
      <c r="AI566">
        <v>0.51843904259469742</v>
      </c>
      <c r="AJ566">
        <v>0.42975686065880092</v>
      </c>
      <c r="AK566">
        <v>0.18241900058702398</v>
      </c>
      <c r="AL566">
        <v>0.23759406471930206</v>
      </c>
    </row>
    <row r="567" spans="26:38" x14ac:dyDescent="0.45">
      <c r="Z567" s="10">
        <v>4.71</v>
      </c>
      <c r="AA567" s="10">
        <v>176520</v>
      </c>
      <c r="AB567" s="10">
        <v>58232</v>
      </c>
      <c r="AC567" s="10">
        <v>15.715</v>
      </c>
      <c r="AD567" s="10">
        <v>115.74</v>
      </c>
      <c r="AH567">
        <v>6.2695833333333404</v>
      </c>
      <c r="AI567">
        <v>0.51215887394238913</v>
      </c>
      <c r="AJ567">
        <v>0.42493270759311708</v>
      </c>
      <c r="AK567">
        <v>0.18011259221112011</v>
      </c>
      <c r="AL567">
        <v>0.23530535982594494</v>
      </c>
    </row>
    <row r="568" spans="26:38" x14ac:dyDescent="0.45">
      <c r="Z568" s="10">
        <v>4.72</v>
      </c>
      <c r="AA568" s="10">
        <v>176730</v>
      </c>
      <c r="AB568" s="10">
        <v>58298</v>
      </c>
      <c r="AC568" s="10">
        <v>15.802</v>
      </c>
      <c r="AD568" s="10">
        <v>115.87</v>
      </c>
      <c r="AH568">
        <v>6.2762500000000001</v>
      </c>
      <c r="AI568">
        <v>0.50588718691040946</v>
      </c>
      <c r="AJ568">
        <v>0.42017315523804138</v>
      </c>
      <c r="AK568">
        <v>0.17776357474905818</v>
      </c>
      <c r="AL568">
        <v>0.2331173606333807</v>
      </c>
    </row>
    <row r="569" spans="26:38" x14ac:dyDescent="0.45">
      <c r="Z569" s="10">
        <v>4.7300000000000004</v>
      </c>
      <c r="AA569" s="10">
        <v>176920</v>
      </c>
      <c r="AB569" s="10">
        <v>58322</v>
      </c>
      <c r="AC569" s="10">
        <v>15.571</v>
      </c>
      <c r="AD569" s="10">
        <v>115.73</v>
      </c>
      <c r="AH569">
        <v>6.2829166666666696</v>
      </c>
      <c r="AI569">
        <v>0.49970314328849424</v>
      </c>
      <c r="AJ569">
        <v>0.41554913770718194</v>
      </c>
      <c r="AK569">
        <v>0.17539800411683443</v>
      </c>
      <c r="AL569">
        <v>0.23099649857467888</v>
      </c>
    </row>
    <row r="570" spans="26:38" x14ac:dyDescent="0.45">
      <c r="Z570" s="10">
        <v>4.7300000000000004</v>
      </c>
      <c r="AA570" s="10">
        <v>177070</v>
      </c>
      <c r="AB570" s="10">
        <v>58375</v>
      </c>
      <c r="AC570" s="10">
        <v>15.551</v>
      </c>
      <c r="AD570" s="10">
        <v>115.71</v>
      </c>
      <c r="AH570">
        <v>6.28958333333334</v>
      </c>
      <c r="AI570">
        <v>0.4937028681070339</v>
      </c>
      <c r="AJ570">
        <v>0.41110942220364444</v>
      </c>
      <c r="AK570">
        <v>0.17304929319496082</v>
      </c>
      <c r="AL570">
        <v>0.22891770911986362</v>
      </c>
    </row>
    <row r="571" spans="26:38" x14ac:dyDescent="0.45">
      <c r="Z571" s="10">
        <v>4.74</v>
      </c>
      <c r="AA571" s="10">
        <v>177210</v>
      </c>
      <c r="AB571" s="10">
        <v>58461</v>
      </c>
      <c r="AC571" s="10">
        <v>15.734</v>
      </c>
      <c r="AD571" s="10">
        <v>115.79</v>
      </c>
      <c r="AH571">
        <v>6.2962499999999997</v>
      </c>
      <c r="AI571">
        <v>0.48794102069703832</v>
      </c>
      <c r="AJ571">
        <v>0.40688060902003276</v>
      </c>
      <c r="AK571">
        <v>0.17074319135924482</v>
      </c>
      <c r="AL571">
        <v>0.2268431716835265</v>
      </c>
    </row>
    <row r="572" spans="26:38" x14ac:dyDescent="0.45">
      <c r="Z572" s="10">
        <v>4.75</v>
      </c>
      <c r="AA572" s="10">
        <v>177380</v>
      </c>
      <c r="AB572" s="10">
        <v>58534</v>
      </c>
      <c r="AC572" s="10">
        <v>15.919</v>
      </c>
      <c r="AD572" s="10">
        <v>115.68</v>
      </c>
      <c r="AH572">
        <v>6.3029166666666701</v>
      </c>
      <c r="AI572">
        <v>0.48237707776137972</v>
      </c>
      <c r="AJ572">
        <v>0.40286269815634695</v>
      </c>
      <c r="AK572">
        <v>0.16850881992756411</v>
      </c>
      <c r="AL572">
        <v>0.22473663221338155</v>
      </c>
    </row>
    <row r="573" spans="26:38" x14ac:dyDescent="0.45">
      <c r="Z573" s="10">
        <v>4.76</v>
      </c>
      <c r="AA573" s="10">
        <v>177570</v>
      </c>
      <c r="AB573" s="10">
        <v>58575</v>
      </c>
      <c r="AC573" s="10">
        <v>15.923</v>
      </c>
      <c r="AD573" s="10">
        <v>115.65</v>
      </c>
      <c r="AH573">
        <v>6.3095833333333404</v>
      </c>
      <c r="AI573">
        <v>0.47708077706720642</v>
      </c>
      <c r="AJ573">
        <v>0.39906138967528682</v>
      </c>
      <c r="AK573">
        <v>0.16634556581954246</v>
      </c>
      <c r="AL573">
        <v>0.22258667739667287</v>
      </c>
    </row>
    <row r="574" spans="26:38" x14ac:dyDescent="0.45">
      <c r="Z574" s="10">
        <v>4.7699999999999996</v>
      </c>
      <c r="AA574" s="10">
        <v>177760</v>
      </c>
      <c r="AB574" s="10">
        <v>58626</v>
      </c>
      <c r="AC574" s="10">
        <v>15.503</v>
      </c>
      <c r="AD574" s="10">
        <v>115.46</v>
      </c>
      <c r="AH574">
        <v>6.3162500000000001</v>
      </c>
      <c r="AI574">
        <v>0.4721812277239662</v>
      </c>
      <c r="AJ574">
        <v>0.39541334954684543</v>
      </c>
      <c r="AK574">
        <v>0.1642494440127335</v>
      </c>
      <c r="AL574">
        <v>0.22041591006846645</v>
      </c>
    </row>
    <row r="575" spans="26:38" x14ac:dyDescent="0.45">
      <c r="Z575" s="10">
        <v>4.78</v>
      </c>
      <c r="AA575" s="10">
        <v>177950</v>
      </c>
      <c r="AB575" s="10">
        <v>58685</v>
      </c>
      <c r="AC575" s="10">
        <v>15.151</v>
      </c>
      <c r="AD575" s="10">
        <v>115.45</v>
      </c>
      <c r="AH575">
        <v>6.3229166666666696</v>
      </c>
      <c r="AI575">
        <v>0.46776890034850088</v>
      </c>
      <c r="AJ575">
        <v>0.39189641086051974</v>
      </c>
      <c r="AK575">
        <v>0.16219930323415196</v>
      </c>
      <c r="AL575">
        <v>0.21823104394214948</v>
      </c>
    </row>
    <row r="576" spans="26:38" x14ac:dyDescent="0.45">
      <c r="Z576" s="10">
        <v>4.78</v>
      </c>
      <c r="AA576" s="10">
        <v>178110</v>
      </c>
      <c r="AB576" s="10">
        <v>58740</v>
      </c>
      <c r="AC576" s="10">
        <v>15.257999999999999</v>
      </c>
      <c r="AD576" s="10">
        <v>115.45</v>
      </c>
      <c r="AH576">
        <v>6.32958333333334</v>
      </c>
      <c r="AI576">
        <v>0.46380609885045759</v>
      </c>
      <c r="AJ576">
        <v>0.3885321071865126</v>
      </c>
      <c r="AK576">
        <v>0.1601715398893081</v>
      </c>
      <c r="AL576">
        <v>0.2160242463521039</v>
      </c>
    </row>
    <row r="577" spans="26:38" x14ac:dyDescent="0.45">
      <c r="Z577" s="10">
        <v>4.79</v>
      </c>
      <c r="AA577" s="10">
        <v>178250</v>
      </c>
      <c r="AB577" s="10">
        <v>58786</v>
      </c>
      <c r="AC577" s="10">
        <v>15.443</v>
      </c>
      <c r="AD577" s="10">
        <v>115.3</v>
      </c>
      <c r="AH577">
        <v>6.3362499999999997</v>
      </c>
      <c r="AI577">
        <v>0.46020894942880963</v>
      </c>
      <c r="AJ577">
        <v>0.38535337222042804</v>
      </c>
      <c r="AK577">
        <v>0.15814622886596949</v>
      </c>
      <c r="AL577">
        <v>0.21379551729833032</v>
      </c>
    </row>
    <row r="578" spans="26:38" x14ac:dyDescent="0.45">
      <c r="Z578" s="10">
        <v>4.8</v>
      </c>
      <c r="AA578" s="10">
        <v>178400</v>
      </c>
      <c r="AB578" s="10">
        <v>58864</v>
      </c>
      <c r="AC578" s="10">
        <v>15.314</v>
      </c>
      <c r="AD578" s="10">
        <v>115.34</v>
      </c>
      <c r="AH578">
        <v>6.3429166666666701</v>
      </c>
      <c r="AI578">
        <v>0.45697933688807402</v>
      </c>
      <c r="AJ578">
        <v>0.38237477278916787</v>
      </c>
      <c r="AK578">
        <v>0.15610589737341019</v>
      </c>
      <c r="AL578">
        <v>0.21158043946177499</v>
      </c>
    </row>
    <row r="579" spans="26:38" x14ac:dyDescent="0.45">
      <c r="Z579" s="10">
        <v>4.8099999999999996</v>
      </c>
      <c r="AA579" s="10">
        <v>178600</v>
      </c>
      <c r="AB579" s="10">
        <v>58928</v>
      </c>
      <c r="AC579" s="10">
        <v>15.298999999999999</v>
      </c>
      <c r="AD579" s="10">
        <v>115.33</v>
      </c>
      <c r="AH579">
        <v>6.3495833333333396</v>
      </c>
      <c r="AI579">
        <v>0.4539645920623348</v>
      </c>
      <c r="AJ579">
        <v>0.37957287530162892</v>
      </c>
      <c r="AK579">
        <v>0.15406955090329688</v>
      </c>
      <c r="AL579">
        <v>0.20939960156348963</v>
      </c>
    </row>
    <row r="580" spans="26:38" x14ac:dyDescent="0.45">
      <c r="Z580" s="10">
        <v>4.82</v>
      </c>
      <c r="AA580" s="10">
        <v>178800</v>
      </c>
      <c r="AB580" s="10">
        <v>58952</v>
      </c>
      <c r="AC580" s="10">
        <v>15.366</v>
      </c>
      <c r="AD580" s="10">
        <v>115.23</v>
      </c>
      <c r="AH580">
        <v>6.3562500000000002</v>
      </c>
      <c r="AI580">
        <v>0.4509309991914191</v>
      </c>
      <c r="AJ580">
        <v>0.37694577973691101</v>
      </c>
      <c r="AK580">
        <v>0.1520482249024051</v>
      </c>
      <c r="AL580">
        <v>0.2072594935264139</v>
      </c>
    </row>
    <row r="581" spans="26:38" x14ac:dyDescent="0.45">
      <c r="Z581" s="10">
        <v>4.83</v>
      </c>
      <c r="AA581" s="10">
        <v>178960</v>
      </c>
      <c r="AB581" s="10">
        <v>59020</v>
      </c>
      <c r="AC581" s="10">
        <v>15.289</v>
      </c>
      <c r="AD581" s="10">
        <v>114.87</v>
      </c>
      <c r="AH581">
        <v>6.3629166666666697</v>
      </c>
      <c r="AI581">
        <v>0.44769290503035508</v>
      </c>
      <c r="AJ581">
        <v>0.37443205208590613</v>
      </c>
      <c r="AK581">
        <v>0.15004835671468567</v>
      </c>
      <c r="AL581">
        <v>0.20517712342445935</v>
      </c>
    </row>
    <row r="582" spans="26:38" x14ac:dyDescent="0.45">
      <c r="Z582" s="10">
        <v>4.83</v>
      </c>
      <c r="AA582" s="10">
        <v>179110</v>
      </c>
      <c r="AB582" s="10">
        <v>59088</v>
      </c>
      <c r="AC582" s="10">
        <v>15.19</v>
      </c>
      <c r="AD582" s="10">
        <v>114.68</v>
      </c>
      <c r="AH582">
        <v>6.36958333333334</v>
      </c>
      <c r="AI582">
        <v>0.44422392231589686</v>
      </c>
      <c r="AJ582">
        <v>0.37190945767070155</v>
      </c>
      <c r="AK582">
        <v>0.14805707165223606</v>
      </c>
      <c r="AL582">
        <v>0.20317531788313944</v>
      </c>
    </row>
    <row r="583" spans="26:38" x14ac:dyDescent="0.45">
      <c r="Z583" s="10">
        <v>4.84</v>
      </c>
      <c r="AA583" s="10">
        <v>179250</v>
      </c>
      <c r="AB583" s="10">
        <v>59140</v>
      </c>
      <c r="AC583" s="10">
        <v>14.726000000000001</v>
      </c>
      <c r="AD583" s="10">
        <v>114.77</v>
      </c>
      <c r="AH583">
        <v>6.3762499999999998</v>
      </c>
      <c r="AI583">
        <v>0.44055703512710176</v>
      </c>
      <c r="AJ583">
        <v>0.36930769571798616</v>
      </c>
      <c r="AK583">
        <v>0.14608693786277091</v>
      </c>
      <c r="AL583">
        <v>0.20126056682539389</v>
      </c>
    </row>
    <row r="584" spans="26:38" x14ac:dyDescent="0.45">
      <c r="Z584" s="10">
        <v>4.8499999999999996</v>
      </c>
      <c r="AA584" s="10">
        <v>179390</v>
      </c>
      <c r="AB584" s="10">
        <v>59183</v>
      </c>
      <c r="AC584" s="10">
        <v>14.414999999999999</v>
      </c>
      <c r="AD584" s="10">
        <v>114.52</v>
      </c>
      <c r="AH584">
        <v>6.3829166666666701</v>
      </c>
      <c r="AI584">
        <v>0.43667622262557065</v>
      </c>
      <c r="AJ584">
        <v>0.36663816635316343</v>
      </c>
      <c r="AK584">
        <v>0.14415910661927506</v>
      </c>
      <c r="AL584">
        <v>0.19941026741615581</v>
      </c>
    </row>
    <row r="585" spans="26:38" x14ac:dyDescent="0.45">
      <c r="Z585" s="10">
        <v>4.8600000000000003</v>
      </c>
      <c r="AA585" s="10">
        <v>179550</v>
      </c>
      <c r="AB585" s="10">
        <v>59243</v>
      </c>
      <c r="AC585" s="10">
        <v>14.891999999999999</v>
      </c>
      <c r="AD585" s="10">
        <v>114.5</v>
      </c>
      <c r="AH585">
        <v>6.3895833333333396</v>
      </c>
      <c r="AI585">
        <v>0.43265499218748477</v>
      </c>
      <c r="AJ585">
        <v>0.36392240314643476</v>
      </c>
      <c r="AK585">
        <v>0.14228032180588931</v>
      </c>
      <c r="AL585">
        <v>0.19762262933185598</v>
      </c>
    </row>
    <row r="586" spans="26:38" x14ac:dyDescent="0.45">
      <c r="Z586" s="10">
        <v>4.87</v>
      </c>
      <c r="AA586" s="10">
        <v>179700</v>
      </c>
      <c r="AB586" s="10">
        <v>59329</v>
      </c>
      <c r="AC586" s="10">
        <v>15.382</v>
      </c>
      <c r="AD586" s="10">
        <v>114.51</v>
      </c>
      <c r="AH586">
        <v>6.3962500000000002</v>
      </c>
      <c r="AI586">
        <v>0.42861679850874329</v>
      </c>
      <c r="AJ586">
        <v>0.36113887252759802</v>
      </c>
      <c r="AK586">
        <v>0.14044261337772004</v>
      </c>
      <c r="AL586">
        <v>0.19589832394383236</v>
      </c>
    </row>
    <row r="587" spans="26:38" x14ac:dyDescent="0.45">
      <c r="Z587" s="10">
        <v>4.88</v>
      </c>
      <c r="AA587" s="10">
        <v>179880</v>
      </c>
      <c r="AB587" s="10">
        <v>59375</v>
      </c>
      <c r="AC587" s="10">
        <v>15.021000000000001</v>
      </c>
      <c r="AD587" s="10">
        <v>113.9</v>
      </c>
      <c r="AH587">
        <v>6.4029166666666697</v>
      </c>
      <c r="AI587">
        <v>0.42466624824006372</v>
      </c>
      <c r="AJ587">
        <v>0.35830657470565552</v>
      </c>
      <c r="AK587">
        <v>0.13862697584310019</v>
      </c>
      <c r="AL587">
        <v>0.19422951858646817</v>
      </c>
    </row>
    <row r="588" spans="26:38" x14ac:dyDescent="0.45">
      <c r="Z588" s="10">
        <v>4.88</v>
      </c>
      <c r="AA588" s="10">
        <v>180030</v>
      </c>
      <c r="AB588" s="10">
        <v>59434</v>
      </c>
      <c r="AC588" s="10">
        <v>14.821</v>
      </c>
      <c r="AD588" s="10">
        <v>113.71</v>
      </c>
      <c r="AH588">
        <v>6.4095833333333401</v>
      </c>
      <c r="AI588">
        <v>0.42076187568206425</v>
      </c>
      <c r="AJ588">
        <v>0.35551481066291779</v>
      </c>
      <c r="AK588">
        <v>0.13682421299638403</v>
      </c>
      <c r="AL588">
        <v>0.19262203181136439</v>
      </c>
    </row>
    <row r="589" spans="26:38" x14ac:dyDescent="0.45">
      <c r="Z589" s="10">
        <v>4.8899999999999997</v>
      </c>
      <c r="AA589" s="10">
        <v>180140</v>
      </c>
      <c r="AB589" s="10">
        <v>59497</v>
      </c>
      <c r="AC589" s="10">
        <v>15.243</v>
      </c>
      <c r="AD589" s="10">
        <v>113.47</v>
      </c>
      <c r="AH589">
        <v>6.4162499999999998</v>
      </c>
      <c r="AI589">
        <v>0.41681792222919611</v>
      </c>
      <c r="AJ589">
        <v>0.35279334739348867</v>
      </c>
      <c r="AK589">
        <v>0.13501378664496338</v>
      </c>
      <c r="AL589">
        <v>0.19108503902681603</v>
      </c>
    </row>
    <row r="590" spans="26:38" x14ac:dyDescent="0.45">
      <c r="Z590" s="10">
        <v>4.9000000000000004</v>
      </c>
      <c r="AA590" s="10">
        <v>180250</v>
      </c>
      <c r="AB590" s="10">
        <v>59564</v>
      </c>
      <c r="AC590" s="10">
        <v>14.702999999999999</v>
      </c>
      <c r="AD590" s="10">
        <v>112.9</v>
      </c>
      <c r="AH590">
        <v>6.4229166666666702</v>
      </c>
      <c r="AI590">
        <v>0.41279574938885238</v>
      </c>
      <c r="AJ590">
        <v>0.35008898431216096</v>
      </c>
      <c r="AK590">
        <v>0.13319017906545069</v>
      </c>
      <c r="AL590">
        <v>0.18962077813728492</v>
      </c>
    </row>
    <row r="591" spans="26:38" x14ac:dyDescent="0.45">
      <c r="Z591" s="10">
        <v>4.91</v>
      </c>
      <c r="AA591" s="10">
        <v>180340</v>
      </c>
      <c r="AB591" s="10">
        <v>59587</v>
      </c>
      <c r="AC591" s="10">
        <v>14.404</v>
      </c>
      <c r="AD591" s="10">
        <v>113.1</v>
      </c>
      <c r="AH591">
        <v>6.4295833333333396</v>
      </c>
      <c r="AI591">
        <v>0.40870195397684317</v>
      </c>
      <c r="AJ591">
        <v>0.3473485208337293</v>
      </c>
      <c r="AK591">
        <v>0.13135339025784595</v>
      </c>
      <c r="AL591">
        <v>0.18820642251725775</v>
      </c>
    </row>
    <row r="592" spans="26:38" x14ac:dyDescent="0.45">
      <c r="Z592" s="10">
        <v>4.92</v>
      </c>
      <c r="AA592" s="10">
        <v>180420</v>
      </c>
      <c r="AB592" s="10">
        <v>59622</v>
      </c>
      <c r="AC592" s="10">
        <v>14.747999999999999</v>
      </c>
      <c r="AD592" s="10">
        <v>113.5</v>
      </c>
      <c r="AH592">
        <v>6.4362500000000002</v>
      </c>
      <c r="AI592">
        <v>0.40454596001575738</v>
      </c>
      <c r="AJ592">
        <v>0.34456942359699316</v>
      </c>
      <c r="AK592">
        <v>0.1295205864726876</v>
      </c>
      <c r="AL592">
        <v>0.1868225023979147</v>
      </c>
    </row>
    <row r="593" spans="26:38" x14ac:dyDescent="0.45">
      <c r="Z593" s="10">
        <v>4.93</v>
      </c>
      <c r="AA593" s="10">
        <v>180560</v>
      </c>
      <c r="AB593" s="10">
        <v>59709</v>
      </c>
      <c r="AC593" s="10">
        <v>15.083</v>
      </c>
      <c r="AD593" s="10">
        <v>113.61</v>
      </c>
      <c r="AH593">
        <v>6.4429166666666697</v>
      </c>
      <c r="AI593">
        <v>0.4002778201858796</v>
      </c>
      <c r="AJ593">
        <v>0.34177069281095424</v>
      </c>
      <c r="AK593">
        <v>0.12771046666145527</v>
      </c>
      <c r="AL593">
        <v>0.1854493242199898</v>
      </c>
    </row>
    <row r="594" spans="26:38" x14ac:dyDescent="0.45">
      <c r="Z594" s="10">
        <v>4.93</v>
      </c>
      <c r="AA594" s="10">
        <v>180740</v>
      </c>
      <c r="AB594" s="10">
        <v>59767</v>
      </c>
      <c r="AC594" s="10">
        <v>15.398</v>
      </c>
      <c r="AD594" s="10">
        <v>113.55</v>
      </c>
      <c r="AH594">
        <v>6.4495833333333401</v>
      </c>
      <c r="AI594">
        <v>0.39599648672437887</v>
      </c>
      <c r="AJ594">
        <v>0.33894536173231293</v>
      </c>
      <c r="AK594">
        <v>0.12594234285600392</v>
      </c>
      <c r="AL594">
        <v>0.18404996255985839</v>
      </c>
    </row>
    <row r="595" spans="26:38" x14ac:dyDescent="0.45">
      <c r="Z595" s="10">
        <v>4.9400000000000004</v>
      </c>
      <c r="AA595" s="10">
        <v>180870</v>
      </c>
      <c r="AB595" s="10">
        <v>59804</v>
      </c>
      <c r="AC595" s="10">
        <v>14.804</v>
      </c>
      <c r="AD595" s="10">
        <v>112.87</v>
      </c>
      <c r="AH595">
        <v>6.4562499999999998</v>
      </c>
      <c r="AI595">
        <v>0.39182447192489406</v>
      </c>
      <c r="AJ595">
        <v>0.33612129733427065</v>
      </c>
      <c r="AK595">
        <v>0.12421498889558158</v>
      </c>
      <c r="AL595">
        <v>0.18259801014486862</v>
      </c>
    </row>
    <row r="596" spans="26:38" x14ac:dyDescent="0.45">
      <c r="Z596" s="10">
        <v>4.95</v>
      </c>
      <c r="AA596" s="10">
        <v>180970</v>
      </c>
      <c r="AB596" s="10">
        <v>59850</v>
      </c>
      <c r="AC596" s="10">
        <v>13.712</v>
      </c>
      <c r="AD596" s="10">
        <v>113.47</v>
      </c>
      <c r="AH596">
        <v>6.4629166666666702</v>
      </c>
      <c r="AI596">
        <v>0.38790407852849557</v>
      </c>
      <c r="AJ596">
        <v>0.33337640047373834</v>
      </c>
      <c r="AK596">
        <v>0.12250173578381539</v>
      </c>
      <c r="AL596">
        <v>0.18109704762215942</v>
      </c>
    </row>
    <row r="597" spans="26:38" x14ac:dyDescent="0.45">
      <c r="Z597" s="10">
        <v>4.96</v>
      </c>
      <c r="AA597" s="10">
        <v>181090</v>
      </c>
      <c r="AB597" s="10">
        <v>59911</v>
      </c>
      <c r="AC597" s="10">
        <v>15.009</v>
      </c>
      <c r="AD597" s="10">
        <v>114.33</v>
      </c>
      <c r="AH597">
        <v>6.4695833333333397</v>
      </c>
      <c r="AI597">
        <v>0.38427771463682697</v>
      </c>
      <c r="AJ597">
        <v>0.33077463852102379</v>
      </c>
      <c r="AK597">
        <v>0.12079062845336655</v>
      </c>
      <c r="AL597">
        <v>0.17956363548475035</v>
      </c>
    </row>
    <row r="598" spans="26:38" x14ac:dyDescent="0.45">
      <c r="Z598" s="10">
        <v>4.97</v>
      </c>
      <c r="AA598" s="10">
        <v>181230</v>
      </c>
      <c r="AB598" s="10">
        <v>59965</v>
      </c>
      <c r="AC598" s="10">
        <v>16.465</v>
      </c>
      <c r="AD598" s="10">
        <v>114.03</v>
      </c>
      <c r="AH598">
        <v>6.4762500000000003</v>
      </c>
      <c r="AI598">
        <v>0.38095009226118137</v>
      </c>
      <c r="AJ598">
        <v>0.32834894517173013</v>
      </c>
      <c r="AK598">
        <v>0.11907400339953057</v>
      </c>
      <c r="AL598">
        <v>0.17799038864791655</v>
      </c>
    </row>
    <row r="599" spans="26:38" x14ac:dyDescent="0.45">
      <c r="Z599" s="10">
        <v>4.9800000000000004</v>
      </c>
      <c r="AA599" s="10">
        <v>181370</v>
      </c>
      <c r="AB599" s="10">
        <v>60022</v>
      </c>
      <c r="AC599" s="10">
        <v>15.677</v>
      </c>
      <c r="AD599" s="10">
        <v>114.29</v>
      </c>
      <c r="AH599">
        <v>6.4829166666666698</v>
      </c>
      <c r="AI599">
        <v>0.37795608028513317</v>
      </c>
      <c r="AJ599">
        <v>0.32606512004965443</v>
      </c>
      <c r="AK599">
        <v>0.11736350914945796</v>
      </c>
      <c r="AL599">
        <v>0.17638357324415141</v>
      </c>
    </row>
    <row r="600" spans="26:38" x14ac:dyDescent="0.45">
      <c r="Z600" s="10">
        <v>4.9800000000000004</v>
      </c>
      <c r="AA600" s="10">
        <v>181530</v>
      </c>
      <c r="AB600" s="10">
        <v>60085</v>
      </c>
      <c r="AC600" s="10">
        <v>15.266999999999999</v>
      </c>
      <c r="AD600" s="10">
        <v>114.38</v>
      </c>
      <c r="AH600">
        <v>6.4895833333333401</v>
      </c>
      <c r="AI600">
        <v>0.37522405613701793</v>
      </c>
      <c r="AJ600">
        <v>0.32391556307119429</v>
      </c>
      <c r="AK600">
        <v>0.11566129148446645</v>
      </c>
      <c r="AL600">
        <v>0.1747781005830637</v>
      </c>
    </row>
    <row r="601" spans="26:38" x14ac:dyDescent="0.45">
      <c r="Z601" s="10">
        <v>4.99</v>
      </c>
      <c r="AA601" s="10">
        <v>181690</v>
      </c>
      <c r="AB601" s="10">
        <v>60131</v>
      </c>
      <c r="AC601" s="10">
        <v>15.414</v>
      </c>
      <c r="AD601" s="10">
        <v>114.63</v>
      </c>
      <c r="AH601">
        <v>6.4962499999999999</v>
      </c>
      <c r="AI601">
        <v>0.37270501489937957</v>
      </c>
      <c r="AJ601">
        <v>0.32191294104235135</v>
      </c>
      <c r="AK601">
        <v>0.11397746623076624</v>
      </c>
      <c r="AL601">
        <v>0.17322768037174283</v>
      </c>
    </row>
    <row r="602" spans="26:38" x14ac:dyDescent="0.45">
      <c r="Z602" s="10">
        <v>5</v>
      </c>
      <c r="AA602" s="10">
        <v>181830</v>
      </c>
      <c r="AB602" s="10">
        <v>60166</v>
      </c>
      <c r="AC602" s="10">
        <v>15.513999999999999</v>
      </c>
      <c r="AD602" s="10">
        <v>114.9</v>
      </c>
      <c r="AH602">
        <v>6.5029166666666702</v>
      </c>
      <c r="AI602">
        <v>0.37035466366605746</v>
      </c>
      <c r="AJ602">
        <v>0.3200249536078229</v>
      </c>
      <c r="AK602">
        <v>0.11231755111174446</v>
      </c>
      <c r="AL602">
        <v>0.17174641140829985</v>
      </c>
    </row>
    <row r="603" spans="26:38" x14ac:dyDescent="0.45">
      <c r="Z603" s="10">
        <v>5.01</v>
      </c>
      <c r="AA603" s="10">
        <v>181940</v>
      </c>
      <c r="AB603" s="10">
        <v>60207</v>
      </c>
      <c r="AC603" s="10">
        <v>15.215999999999999</v>
      </c>
      <c r="AD603" s="10">
        <v>114.8</v>
      </c>
      <c r="AH603">
        <v>6.5095833333333397</v>
      </c>
      <c r="AI603">
        <v>0.36815603919639478</v>
      </c>
      <c r="AJ603">
        <v>0.31821676705110474</v>
      </c>
      <c r="AK603">
        <v>0.11069227503398749</v>
      </c>
      <c r="AL603">
        <v>0.17031594287614607</v>
      </c>
    </row>
    <row r="604" spans="26:38" x14ac:dyDescent="0.45">
      <c r="Z604" s="10">
        <v>5.0199999999999996</v>
      </c>
      <c r="AA604" s="10">
        <v>182060</v>
      </c>
      <c r="AB604" s="10">
        <v>60257</v>
      </c>
      <c r="AC604" s="10">
        <v>14.956</v>
      </c>
      <c r="AD604" s="10">
        <v>114.82</v>
      </c>
      <c r="AH604">
        <v>6.5162500000000003</v>
      </c>
      <c r="AI604">
        <v>0.36610914149039014</v>
      </c>
      <c r="AJ604">
        <v>0.31643518078698896</v>
      </c>
      <c r="AK604">
        <v>0.10911420614521074</v>
      </c>
      <c r="AL604">
        <v>0.16892307113895466</v>
      </c>
    </row>
    <row r="605" spans="26:38" x14ac:dyDescent="0.45">
      <c r="Z605" s="10">
        <v>5.03</v>
      </c>
      <c r="AA605" s="10">
        <v>182180</v>
      </c>
      <c r="AB605" s="10">
        <v>60319</v>
      </c>
      <c r="AC605" s="10">
        <v>15.03</v>
      </c>
      <c r="AD605" s="10">
        <v>114.67</v>
      </c>
      <c r="AH605">
        <v>6.5229166666666698</v>
      </c>
      <c r="AI605">
        <v>0.36417156244640142</v>
      </c>
      <c r="AJ605">
        <v>0.31469159494087806</v>
      </c>
      <c r="AK605">
        <v>0.10758242482485054</v>
      </c>
      <c r="AL605">
        <v>0.16756309659735599</v>
      </c>
    </row>
    <row r="606" spans="26:38" x14ac:dyDescent="0.45">
      <c r="Z606" s="10">
        <v>5.03</v>
      </c>
      <c r="AA606" s="10">
        <v>182320</v>
      </c>
      <c r="AB606" s="10">
        <v>60383</v>
      </c>
      <c r="AC606" s="10">
        <v>15.266</v>
      </c>
      <c r="AD606" s="10">
        <v>114.17</v>
      </c>
      <c r="AH606">
        <v>6.5295833333333402</v>
      </c>
      <c r="AI606">
        <v>0.36226979468824344</v>
      </c>
      <c r="AJ606">
        <v>0.31295814253956838</v>
      </c>
      <c r="AK606">
        <v>0.10607761904105023</v>
      </c>
      <c r="AL606">
        <v>0.16623243860421022</v>
      </c>
    </row>
    <row r="607" spans="26:38" x14ac:dyDescent="0.45">
      <c r="Z607" s="10">
        <v>5.04</v>
      </c>
      <c r="AA607" s="10">
        <v>182500</v>
      </c>
      <c r="AB607" s="10">
        <v>60436</v>
      </c>
      <c r="AC607" s="10">
        <v>15.237</v>
      </c>
      <c r="AD607" s="10">
        <v>113.62</v>
      </c>
      <c r="AH607">
        <v>6.5362499999999999</v>
      </c>
      <c r="AI607">
        <v>0.36031242519682033</v>
      </c>
      <c r="AJ607">
        <v>0.31115185600374956</v>
      </c>
      <c r="AK607">
        <v>0.10461143732096115</v>
      </c>
      <c r="AL607">
        <v>0.16492505481746997</v>
      </c>
    </row>
    <row r="608" spans="26:38" x14ac:dyDescent="0.45">
      <c r="Z608" s="10">
        <v>5.05</v>
      </c>
      <c r="AA608" s="10">
        <v>182640</v>
      </c>
      <c r="AB608" s="10">
        <v>60482</v>
      </c>
      <c r="AC608" s="10">
        <v>15.006</v>
      </c>
      <c r="AD608" s="10">
        <v>113.71</v>
      </c>
      <c r="AH608">
        <v>6.5429166666666703</v>
      </c>
      <c r="AI608">
        <v>0.3581769416784934</v>
      </c>
      <c r="AJ608">
        <v>0.30921383468551478</v>
      </c>
      <c r="AK608">
        <v>0.10322097102735375</v>
      </c>
      <c r="AL608">
        <v>0.16364184039892007</v>
      </c>
    </row>
    <row r="609" spans="26:38" x14ac:dyDescent="0.45">
      <c r="Z609" s="10">
        <v>5.0599999999999996</v>
      </c>
      <c r="AA609" s="10">
        <v>182740</v>
      </c>
      <c r="AB609" s="10">
        <v>60530</v>
      </c>
      <c r="AC609" s="10">
        <v>15.164999999999999</v>
      </c>
      <c r="AD609" s="10">
        <v>113.93</v>
      </c>
      <c r="AH609">
        <v>6.5495833333333398</v>
      </c>
      <c r="AI609">
        <v>0.35575119826447182</v>
      </c>
      <c r="AJ609">
        <v>0.30716117877296639</v>
      </c>
      <c r="AK609">
        <v>0.10192216025001408</v>
      </c>
      <c r="AL609">
        <v>0.16240472681228865</v>
      </c>
    </row>
    <row r="610" spans="26:38" x14ac:dyDescent="0.45">
      <c r="Z610" s="10">
        <v>5.07</v>
      </c>
      <c r="AA610" s="10">
        <v>182890</v>
      </c>
      <c r="AB610" s="10">
        <v>60572</v>
      </c>
      <c r="AC610" s="10">
        <v>15.138999999999999</v>
      </c>
      <c r="AD610" s="10">
        <v>113.8</v>
      </c>
      <c r="AH610">
        <v>6.5562500000000004</v>
      </c>
      <c r="AI610">
        <v>0.35294849394695027</v>
      </c>
      <c r="AJ610">
        <v>0.30505975565731241</v>
      </c>
      <c r="AK610">
        <v>0.10070182376084925</v>
      </c>
      <c r="AL610">
        <v>0.16122579874167126</v>
      </c>
    </row>
    <row r="611" spans="26:38" x14ac:dyDescent="0.45">
      <c r="Z611" s="10">
        <v>5.08</v>
      </c>
      <c r="AA611" s="10">
        <v>183050</v>
      </c>
      <c r="AB611" s="10">
        <v>60619</v>
      </c>
      <c r="AC611" s="10">
        <v>14.628</v>
      </c>
      <c r="AD611" s="10">
        <v>113.52</v>
      </c>
      <c r="AH611">
        <v>6.5629166666666698</v>
      </c>
      <c r="AI611">
        <v>0.3497471534739775</v>
      </c>
      <c r="AJ611">
        <v>0.30295009911775744</v>
      </c>
      <c r="AK611">
        <v>9.956118772061294E-2</v>
      </c>
      <c r="AL611">
        <v>0.16008737674181722</v>
      </c>
    </row>
    <row r="612" spans="26:38" x14ac:dyDescent="0.45">
      <c r="Z612" s="10">
        <v>5.08</v>
      </c>
      <c r="AA612" s="10">
        <v>183180</v>
      </c>
      <c r="AB612" s="10">
        <v>60686</v>
      </c>
      <c r="AC612" s="10">
        <v>14.391999999999999</v>
      </c>
      <c r="AD612" s="10">
        <v>113.75</v>
      </c>
      <c r="AH612">
        <v>6.5695833333333402</v>
      </c>
      <c r="AI612">
        <v>0.3462272810375473</v>
      </c>
      <c r="AJ612">
        <v>0.3008398092379021</v>
      </c>
      <c r="AK612">
        <v>9.8529679987370292E-2</v>
      </c>
      <c r="AL612">
        <v>0.15895141643687125</v>
      </c>
    </row>
    <row r="613" spans="26:38" x14ac:dyDescent="0.45">
      <c r="Z613" s="10">
        <v>5.09</v>
      </c>
      <c r="AA613" s="10">
        <v>183310</v>
      </c>
      <c r="AB613" s="10">
        <v>60745</v>
      </c>
      <c r="AC613" s="10">
        <v>14.706</v>
      </c>
      <c r="AD613" s="10">
        <v>113.95</v>
      </c>
      <c r="AH613">
        <v>6.5762499999999999</v>
      </c>
      <c r="AI613">
        <v>0.34248028965675825</v>
      </c>
      <c r="AJ613">
        <v>0.29874788622674892</v>
      </c>
      <c r="AK613">
        <v>9.7588601609642528E-2</v>
      </c>
      <c r="AL613">
        <v>0.15777047425223778</v>
      </c>
    </row>
    <row r="614" spans="26:38" x14ac:dyDescent="0.45">
      <c r="Z614" s="10">
        <v>5.0999999999999996</v>
      </c>
      <c r="AA614" s="10">
        <v>183480</v>
      </c>
      <c r="AB614" s="10">
        <v>60782</v>
      </c>
      <c r="AC614" s="10">
        <v>15.178000000000001</v>
      </c>
      <c r="AD614" s="10">
        <v>113.64</v>
      </c>
      <c r="AH614">
        <v>6.5829166666666703</v>
      </c>
      <c r="AI614">
        <v>0.33857497469649961</v>
      </c>
      <c r="AJ614">
        <v>0.29670536375900169</v>
      </c>
      <c r="AK614">
        <v>9.6664689482452812E-2</v>
      </c>
      <c r="AL614">
        <v>0.15652866106623614</v>
      </c>
    </row>
    <row r="615" spans="26:38" x14ac:dyDescent="0.45">
      <c r="Z615" s="10">
        <v>5.1100000000000003</v>
      </c>
      <c r="AA615" s="10">
        <v>183640</v>
      </c>
      <c r="AB615" s="10">
        <v>60827</v>
      </c>
      <c r="AC615" s="10">
        <v>15.193</v>
      </c>
      <c r="AD615" s="10">
        <v>113.58</v>
      </c>
      <c r="AH615">
        <v>6.5895833333333398</v>
      </c>
      <c r="AI615">
        <v>0.33461688520975075</v>
      </c>
      <c r="AJ615">
        <v>0.29471034181376032</v>
      </c>
      <c r="AK615">
        <v>9.5684680500825112E-2</v>
      </c>
      <c r="AL615">
        <v>0.1552188155845878</v>
      </c>
    </row>
    <row r="616" spans="26:38" x14ac:dyDescent="0.45">
      <c r="Z616" s="10">
        <v>5.12</v>
      </c>
      <c r="AA616" s="10">
        <v>183750</v>
      </c>
      <c r="AB616" s="10">
        <v>60888</v>
      </c>
      <c r="AC616" s="10">
        <v>14.978</v>
      </c>
      <c r="AD616" s="10">
        <v>113.7</v>
      </c>
      <c r="AH616">
        <v>6.5962500000000004</v>
      </c>
      <c r="AI616">
        <v>0.33074172712177197</v>
      </c>
      <c r="AJ616">
        <v>0.29274382018202222</v>
      </c>
      <c r="AK616">
        <v>9.4619453346882182E-2</v>
      </c>
      <c r="AL616">
        <v>0.15385212732960257</v>
      </c>
    </row>
    <row r="617" spans="26:38" x14ac:dyDescent="0.45">
      <c r="Z617" s="10">
        <v>5.13</v>
      </c>
      <c r="AA617" s="10">
        <v>183860</v>
      </c>
      <c r="AB617" s="10">
        <v>60916</v>
      </c>
      <c r="AC617" s="10">
        <v>14.968</v>
      </c>
      <c r="AD617" s="10">
        <v>113.59</v>
      </c>
      <c r="AH617">
        <v>6.6029166666666699</v>
      </c>
      <c r="AI617">
        <v>0.32704279825617877</v>
      </c>
      <c r="AJ617">
        <v>0.29077476518908363</v>
      </c>
      <c r="AK617">
        <v>9.3445404426133485E-2</v>
      </c>
      <c r="AL617">
        <v>0.15244672332742379</v>
      </c>
    </row>
    <row r="618" spans="26:38" x14ac:dyDescent="0.45">
      <c r="Z618" s="10">
        <v>5.13</v>
      </c>
      <c r="AA618" s="10">
        <v>184030</v>
      </c>
      <c r="AB618" s="10">
        <v>60978</v>
      </c>
      <c r="AC618" s="10">
        <v>14.696999999999999</v>
      </c>
      <c r="AD618" s="10">
        <v>113.39</v>
      </c>
      <c r="AH618">
        <v>6.6095833333333402</v>
      </c>
      <c r="AI618">
        <v>0.32353234984233614</v>
      </c>
      <c r="AJ618">
        <v>0.28883611053054942</v>
      </c>
      <c r="AK618">
        <v>9.2154563693686617E-2</v>
      </c>
      <c r="AL618">
        <v>0.15102677294624159</v>
      </c>
    </row>
    <row r="619" spans="26:38" x14ac:dyDescent="0.45">
      <c r="Z619" s="10">
        <v>5.14</v>
      </c>
      <c r="AA619" s="10">
        <v>184200</v>
      </c>
      <c r="AB619" s="10">
        <v>61029</v>
      </c>
      <c r="AC619" s="10">
        <v>14.571</v>
      </c>
      <c r="AD619" s="10">
        <v>113.38</v>
      </c>
      <c r="AH619">
        <v>6.61625</v>
      </c>
      <c r="AI619">
        <v>0.32018587942151544</v>
      </c>
      <c r="AJ619">
        <v>0.28699119023642611</v>
      </c>
      <c r="AK619">
        <v>9.0742333046718152E-2</v>
      </c>
      <c r="AL619">
        <v>0.1496240544294172</v>
      </c>
    </row>
    <row r="620" spans="26:38" x14ac:dyDescent="0.45">
      <c r="Z620" s="10">
        <v>5.15</v>
      </c>
      <c r="AA620" s="10">
        <v>184320</v>
      </c>
      <c r="AB620" s="10">
        <v>61071</v>
      </c>
      <c r="AC620" s="10">
        <v>14.669</v>
      </c>
      <c r="AD620" s="10">
        <v>113.11</v>
      </c>
      <c r="AH620">
        <v>6.6229166666666703</v>
      </c>
      <c r="AI620">
        <v>0.31700715660275308</v>
      </c>
      <c r="AJ620">
        <v>0.28526913796051739</v>
      </c>
      <c r="AK620">
        <v>8.9239673044235204E-2</v>
      </c>
      <c r="AL620">
        <v>0.14826855569674244</v>
      </c>
    </row>
    <row r="621" spans="26:38" x14ac:dyDescent="0.45">
      <c r="Z621" s="10">
        <v>5.16</v>
      </c>
      <c r="AA621" s="10">
        <v>184470</v>
      </c>
      <c r="AB621" s="10">
        <v>61144</v>
      </c>
      <c r="AC621" s="10">
        <v>14.646000000000001</v>
      </c>
      <c r="AD621" s="10">
        <v>112.81</v>
      </c>
      <c r="AH621">
        <v>6.6295833333333398</v>
      </c>
      <c r="AI621">
        <v>0.31403387747639699</v>
      </c>
      <c r="AJ621">
        <v>0.28365475353562281</v>
      </c>
      <c r="AK621">
        <v>8.768060964712597E-2</v>
      </c>
      <c r="AL621">
        <v>0.14698198442149957</v>
      </c>
    </row>
    <row r="622" spans="26:38" x14ac:dyDescent="0.45">
      <c r="Z622" s="10">
        <v>5.17</v>
      </c>
      <c r="AA622" s="10">
        <v>184620</v>
      </c>
      <c r="AB622" s="10">
        <v>61209</v>
      </c>
      <c r="AC622" s="10">
        <v>14.635999999999999</v>
      </c>
      <c r="AD622" s="10">
        <v>112.8</v>
      </c>
      <c r="AH622">
        <v>6.6362500000000004</v>
      </c>
      <c r="AI622">
        <v>0.31127546606503731</v>
      </c>
      <c r="AJ622">
        <v>0.28211256990493616</v>
      </c>
      <c r="AK622">
        <v>8.6089052990069678E-2</v>
      </c>
      <c r="AL622">
        <v>0.14575068938646951</v>
      </c>
    </row>
    <row r="623" spans="26:38" x14ac:dyDescent="0.45">
      <c r="Z623" s="10">
        <v>5.18</v>
      </c>
      <c r="AA623" s="10">
        <v>184740</v>
      </c>
      <c r="AB623" s="10">
        <v>61236</v>
      </c>
      <c r="AC623" s="10">
        <v>14.558999999999999</v>
      </c>
      <c r="AD623" s="10">
        <v>112.35</v>
      </c>
      <c r="AH623">
        <v>6.6429166666666699</v>
      </c>
      <c r="AI623">
        <v>0.30877056086127974</v>
      </c>
      <c r="AJ623">
        <v>0.28063942036695744</v>
      </c>
      <c r="AK623">
        <v>8.4483395484356419E-2</v>
      </c>
      <c r="AL623">
        <v>0.14455050122346239</v>
      </c>
    </row>
    <row r="624" spans="26:38" x14ac:dyDescent="0.45">
      <c r="Z624" s="10">
        <v>5.18</v>
      </c>
      <c r="AA624" s="10">
        <v>184850</v>
      </c>
      <c r="AB624" s="10">
        <v>61271</v>
      </c>
      <c r="AC624" s="10">
        <v>14.36</v>
      </c>
      <c r="AD624" s="10">
        <v>111.94</v>
      </c>
      <c r="AH624">
        <v>6.6495833333333403</v>
      </c>
      <c r="AI624">
        <v>0.30655874275999412</v>
      </c>
      <c r="AJ624">
        <v>0.27926253855459104</v>
      </c>
      <c r="AK624">
        <v>8.287957721977221E-2</v>
      </c>
      <c r="AL624">
        <v>0.14336888766749034</v>
      </c>
    </row>
    <row r="625" spans="26:38" x14ac:dyDescent="0.45">
      <c r="Z625" s="10">
        <v>5.19</v>
      </c>
      <c r="AA625" s="10">
        <v>184980</v>
      </c>
      <c r="AB625" s="10">
        <v>61341</v>
      </c>
      <c r="AC625" s="10">
        <v>14.176</v>
      </c>
      <c r="AD625" s="10">
        <v>111.83</v>
      </c>
      <c r="AH625">
        <v>6.65625</v>
      </c>
      <c r="AI625">
        <v>0.3046296453363338</v>
      </c>
      <c r="AJ625">
        <v>0.27799269125293757</v>
      </c>
      <c r="AK625">
        <v>8.1319287661910558E-2</v>
      </c>
      <c r="AL625">
        <v>0.1422004777478445</v>
      </c>
    </row>
    <row r="626" spans="26:38" x14ac:dyDescent="0.45">
      <c r="Z626" s="10">
        <v>5.2</v>
      </c>
      <c r="AA626" s="10">
        <v>185130</v>
      </c>
      <c r="AB626" s="10">
        <v>61405</v>
      </c>
      <c r="AC626" s="10">
        <v>14.269</v>
      </c>
      <c r="AD626" s="10">
        <v>111.67</v>
      </c>
      <c r="AH626">
        <v>6.6629166666666704</v>
      </c>
      <c r="AI626">
        <v>0.30295688132705295</v>
      </c>
      <c r="AJ626">
        <v>0.27682671176049622</v>
      </c>
      <c r="AK626">
        <v>7.9837165852035846E-2</v>
      </c>
      <c r="AL626">
        <v>0.14103050129507549</v>
      </c>
    </row>
    <row r="627" spans="26:38" x14ac:dyDescent="0.45">
      <c r="Z627" s="10">
        <v>5.21</v>
      </c>
      <c r="AA627" s="10">
        <v>185270</v>
      </c>
      <c r="AB627" s="10">
        <v>61452</v>
      </c>
      <c r="AC627" s="10">
        <v>14.44</v>
      </c>
      <c r="AD627" s="10">
        <v>111.4</v>
      </c>
      <c r="AH627">
        <v>6.6695833333333399</v>
      </c>
      <c r="AI627">
        <v>0.30143678648368943</v>
      </c>
      <c r="AJ627">
        <v>0.27575509997276615</v>
      </c>
      <c r="AK627">
        <v>7.8457121924826928E-2</v>
      </c>
      <c r="AL627">
        <v>0.13984217402571716</v>
      </c>
    </row>
    <row r="628" spans="26:38" x14ac:dyDescent="0.45">
      <c r="Z628" s="10">
        <v>5.22</v>
      </c>
      <c r="AA628" s="10">
        <v>185400</v>
      </c>
      <c r="AB628" s="10">
        <v>61506</v>
      </c>
      <c r="AC628" s="10">
        <v>14.180999999999999</v>
      </c>
      <c r="AD628" s="10">
        <v>111.48</v>
      </c>
      <c r="AH628">
        <v>6.6762499999999996</v>
      </c>
      <c r="AI628">
        <v>0.29995909974197066</v>
      </c>
      <c r="AJ628">
        <v>0.27479368939724985</v>
      </c>
      <c r="AK628">
        <v>7.7176703558778134E-2</v>
      </c>
      <c r="AL628">
        <v>0.13865295159457422</v>
      </c>
    </row>
    <row r="629" spans="26:38" x14ac:dyDescent="0.45">
      <c r="Z629" s="10">
        <v>5.23</v>
      </c>
      <c r="AA629" s="10">
        <v>185510</v>
      </c>
      <c r="AB629" s="10">
        <v>61550</v>
      </c>
      <c r="AC629" s="10">
        <v>14.188000000000001</v>
      </c>
      <c r="AD629" s="10">
        <v>111.74</v>
      </c>
      <c r="AH629">
        <v>6.6829166666666699</v>
      </c>
      <c r="AI629">
        <v>0.29838811517663516</v>
      </c>
      <c r="AJ629">
        <v>0.27397224702805045</v>
      </c>
      <c r="AK629">
        <v>7.6012770464239598E-2</v>
      </c>
      <c r="AL629">
        <v>0.13750266870107111</v>
      </c>
    </row>
    <row r="630" spans="26:38" x14ac:dyDescent="0.45">
      <c r="Z630" s="10">
        <v>5.23</v>
      </c>
      <c r="AA630" s="10">
        <v>185610</v>
      </c>
      <c r="AB630" s="10">
        <v>61582</v>
      </c>
      <c r="AC630" s="10">
        <v>14.635999999999999</v>
      </c>
      <c r="AD630" s="10">
        <v>111.67</v>
      </c>
      <c r="AH630">
        <v>6.6895833333333403</v>
      </c>
      <c r="AI630">
        <v>0.2966456134002059</v>
      </c>
      <c r="AJ630">
        <v>0.27324770572476287</v>
      </c>
      <c r="AK630">
        <v>7.4974212306668647E-2</v>
      </c>
      <c r="AL630">
        <v>0.1364049765624267</v>
      </c>
    </row>
    <row r="631" spans="26:38" x14ac:dyDescent="0.45">
      <c r="Z631" s="10">
        <v>5.24</v>
      </c>
      <c r="AA631" s="10">
        <v>185710</v>
      </c>
      <c r="AB631" s="10">
        <v>61656</v>
      </c>
      <c r="AC631" s="10">
        <v>14.537000000000001</v>
      </c>
      <c r="AD631" s="10">
        <v>111.84</v>
      </c>
      <c r="AH631">
        <v>6.69625</v>
      </c>
      <c r="AI631">
        <v>0.29479190815724504</v>
      </c>
      <c r="AJ631">
        <v>0.27255799813797943</v>
      </c>
      <c r="AK631">
        <v>7.4061948706630257E-2</v>
      </c>
      <c r="AL631">
        <v>0.13535472799837792</v>
      </c>
    </row>
    <row r="632" spans="26:38" x14ac:dyDescent="0.45">
      <c r="Z632" s="10">
        <v>5.25</v>
      </c>
      <c r="AA632" s="10">
        <v>185790</v>
      </c>
      <c r="AB632" s="10">
        <v>61721</v>
      </c>
      <c r="AC632" s="10">
        <v>14.141999999999999</v>
      </c>
      <c r="AD632" s="10">
        <v>111.9</v>
      </c>
      <c r="AH632">
        <v>6.7029166666666704</v>
      </c>
      <c r="AI632">
        <v>0.29287600436520761</v>
      </c>
      <c r="AJ632">
        <v>0.27186449050939565</v>
      </c>
      <c r="AK632">
        <v>7.3245325645305157E-2</v>
      </c>
      <c r="AL632">
        <v>0.13434431413375414</v>
      </c>
    </row>
    <row r="633" spans="26:38" x14ac:dyDescent="0.45">
      <c r="Z633" s="10">
        <v>5.26</v>
      </c>
      <c r="AA633" s="10">
        <v>185840</v>
      </c>
      <c r="AB633" s="10">
        <v>61771</v>
      </c>
      <c r="AC633" s="10">
        <v>14.037000000000001</v>
      </c>
      <c r="AD633" s="10">
        <v>112.01</v>
      </c>
      <c r="AH633">
        <v>6.7095833333333399</v>
      </c>
      <c r="AI633">
        <v>0.2909337133099244</v>
      </c>
      <c r="AJ633">
        <v>0.27112538237920619</v>
      </c>
      <c r="AK633">
        <v>7.2507176872155729E-2</v>
      </c>
      <c r="AL633">
        <v>0.13337686803480212</v>
      </c>
    </row>
    <row r="634" spans="26:38" x14ac:dyDescent="0.45">
      <c r="Z634" s="10">
        <v>5.27</v>
      </c>
      <c r="AA634" s="10">
        <v>185940</v>
      </c>
      <c r="AB634" s="10">
        <v>61809</v>
      </c>
      <c r="AC634" s="10">
        <v>13.879</v>
      </c>
      <c r="AD634" s="10">
        <v>112.14</v>
      </c>
      <c r="AH634">
        <v>6.7162499999999996</v>
      </c>
      <c r="AI634">
        <v>0.28896315018687846</v>
      </c>
      <c r="AJ634">
        <v>0.27029570658610585</v>
      </c>
      <c r="AK634">
        <v>7.1849954708687241E-2</v>
      </c>
      <c r="AL634">
        <v>0.13244701873081277</v>
      </c>
    </row>
    <row r="635" spans="26:38" x14ac:dyDescent="0.45">
      <c r="Z635" s="10">
        <v>5.28</v>
      </c>
      <c r="AA635" s="10">
        <v>186050</v>
      </c>
      <c r="AB635" s="10">
        <v>61833</v>
      </c>
      <c r="AC635" s="10">
        <v>13.63</v>
      </c>
      <c r="AD635" s="10">
        <v>112.14</v>
      </c>
      <c r="AH635">
        <v>6.72291666666667</v>
      </c>
      <c r="AI635">
        <v>0.28708588488744929</v>
      </c>
      <c r="AJ635">
        <v>0.26933492935088993</v>
      </c>
      <c r="AK635">
        <v>7.12632367885008E-2</v>
      </c>
      <c r="AL635">
        <v>0.13154290532813728</v>
      </c>
    </row>
    <row r="636" spans="26:38" x14ac:dyDescent="0.45">
      <c r="Z636" s="10">
        <v>5.28</v>
      </c>
      <c r="AA636" s="10">
        <v>186150</v>
      </c>
      <c r="AB636" s="10">
        <v>61872</v>
      </c>
      <c r="AC636" s="10">
        <v>13.949</v>
      </c>
      <c r="AD636" s="10">
        <v>111.86</v>
      </c>
      <c r="AH636">
        <v>6.7295833333333404</v>
      </c>
      <c r="AI636">
        <v>0.28541217847590927</v>
      </c>
      <c r="AJ636">
        <v>0.26828801783486284</v>
      </c>
      <c r="AK636">
        <v>7.0722499896542557E-2</v>
      </c>
      <c r="AL636">
        <v>0.13066363266499079</v>
      </c>
    </row>
    <row r="637" spans="26:38" x14ac:dyDescent="0.45">
      <c r="Z637" s="10">
        <v>5.29</v>
      </c>
      <c r="AA637" s="10">
        <v>186250</v>
      </c>
      <c r="AB637" s="10">
        <v>61907</v>
      </c>
      <c r="AC637" s="10">
        <v>14.429</v>
      </c>
      <c r="AD637" s="10">
        <v>111.99</v>
      </c>
      <c r="AH637">
        <v>6.7362500000000001</v>
      </c>
      <c r="AI637">
        <v>0.28394203095225989</v>
      </c>
      <c r="AJ637">
        <v>0.26721133932473257</v>
      </c>
      <c r="AK637">
        <v>7.0198009634557856E-2</v>
      </c>
      <c r="AL637">
        <v>0.12980763420824951</v>
      </c>
    </row>
    <row r="638" spans="26:38" x14ac:dyDescent="0.45">
      <c r="Z638" s="10">
        <v>5.3</v>
      </c>
      <c r="AA638" s="10">
        <v>186350</v>
      </c>
      <c r="AB638" s="10">
        <v>61960</v>
      </c>
      <c r="AC638" s="10">
        <v>14.776</v>
      </c>
      <c r="AD638" s="10">
        <v>112.3</v>
      </c>
      <c r="AH638">
        <v>6.7429166666666696</v>
      </c>
      <c r="AI638">
        <v>0.28263963103066758</v>
      </c>
      <c r="AJ638">
        <v>0.26614036087730286</v>
      </c>
      <c r="AK638">
        <v>6.9702027610074616E-2</v>
      </c>
      <c r="AL638">
        <v>0.1289666297114043</v>
      </c>
    </row>
    <row r="639" spans="26:38" x14ac:dyDescent="0.45">
      <c r="Z639" s="10">
        <v>5.31</v>
      </c>
      <c r="AA639" s="10">
        <v>186490</v>
      </c>
      <c r="AB639" s="10">
        <v>62021</v>
      </c>
      <c r="AC639" s="10">
        <v>14.548999999999999</v>
      </c>
      <c r="AD639" s="10">
        <v>111.39</v>
      </c>
      <c r="AH639">
        <v>6.7495833333333399</v>
      </c>
      <c r="AI639">
        <v>0.2815417323992237</v>
      </c>
      <c r="AJ639">
        <v>0.26511561627177904</v>
      </c>
      <c r="AK639">
        <v>6.9240684626856161E-2</v>
      </c>
      <c r="AL639">
        <v>0.12813233892794532</v>
      </c>
    </row>
    <row r="640" spans="26:38" x14ac:dyDescent="0.45">
      <c r="Z640" s="10">
        <v>5.32</v>
      </c>
      <c r="AA640" s="10">
        <v>186640</v>
      </c>
      <c r="AB640" s="10">
        <v>62060</v>
      </c>
      <c r="AC640" s="10">
        <v>14.115</v>
      </c>
      <c r="AD640" s="10">
        <v>111.37</v>
      </c>
      <c r="AH640">
        <v>6.7562499999999996</v>
      </c>
      <c r="AI640">
        <v>0.28072372723862893</v>
      </c>
      <c r="AJ640">
        <v>0.26416687250226439</v>
      </c>
      <c r="AK640">
        <v>6.8805704099821827E-2</v>
      </c>
      <c r="AL640">
        <v>0.12731639896107538</v>
      </c>
    </row>
    <row r="641" spans="26:38" x14ac:dyDescent="0.45">
      <c r="Z641" s="10">
        <v>5.33</v>
      </c>
      <c r="AA641" s="10">
        <v>186740</v>
      </c>
      <c r="AB641" s="10">
        <v>62108</v>
      </c>
      <c r="AC641" s="10">
        <v>14.337999999999999</v>
      </c>
      <c r="AD641" s="10">
        <v>111.74</v>
      </c>
      <c r="AH641">
        <v>6.76291666666667</v>
      </c>
      <c r="AI641">
        <v>0.28011870498851221</v>
      </c>
      <c r="AJ641">
        <v>0.26331946318076221</v>
      </c>
      <c r="AK641">
        <v>6.8380839398997237E-2</v>
      </c>
      <c r="AL641">
        <v>0.12652753763819624</v>
      </c>
    </row>
    <row r="642" spans="26:38" x14ac:dyDescent="0.45">
      <c r="Z642" s="10">
        <v>5.33</v>
      </c>
      <c r="AA642" s="10">
        <v>186800</v>
      </c>
      <c r="AB642" s="10">
        <v>62172</v>
      </c>
      <c r="AC642" s="10">
        <v>14.209</v>
      </c>
      <c r="AD642" s="10">
        <v>111.1</v>
      </c>
      <c r="AH642">
        <v>6.7695833333333404</v>
      </c>
      <c r="AI642">
        <v>0.27955891804681526</v>
      </c>
      <c r="AJ642">
        <v>0.26253728791016684</v>
      </c>
      <c r="AK642">
        <v>6.7959653180431151E-2</v>
      </c>
      <c r="AL642">
        <v>0.12577246867269445</v>
      </c>
    </row>
    <row r="643" spans="26:38" x14ac:dyDescent="0.45">
      <c r="Z643" s="10">
        <v>5.34</v>
      </c>
      <c r="AA643" s="10">
        <v>186880</v>
      </c>
      <c r="AB643" s="10">
        <v>62209</v>
      </c>
      <c r="AC643" s="10">
        <v>13.875999999999999</v>
      </c>
      <c r="AD643" s="10">
        <v>110.83</v>
      </c>
      <c r="AH643">
        <v>6.7762500000000001</v>
      </c>
      <c r="AI643">
        <v>0.27889452445439683</v>
      </c>
      <c r="AJ643">
        <v>0.26178804633517622</v>
      </c>
      <c r="AK643">
        <v>6.7548582788074837E-2</v>
      </c>
      <c r="AL643">
        <v>0.12505141585501606</v>
      </c>
    </row>
    <row r="644" spans="26:38" x14ac:dyDescent="0.45">
      <c r="Z644" s="10">
        <v>5.35</v>
      </c>
      <c r="AA644" s="10">
        <v>186980</v>
      </c>
      <c r="AB644" s="10">
        <v>62250</v>
      </c>
      <c r="AC644" s="10">
        <v>13.872</v>
      </c>
      <c r="AD644" s="10">
        <v>110.78</v>
      </c>
      <c r="AH644">
        <v>6.7829166666666696</v>
      </c>
      <c r="AI644">
        <v>0.27813212102706719</v>
      </c>
      <c r="AJ644">
        <v>0.26104703818408664</v>
      </c>
      <c r="AK644">
        <v>6.7133833913460422E-2</v>
      </c>
      <c r="AL644">
        <v>0.1243643791851613</v>
      </c>
    </row>
    <row r="645" spans="26:38" x14ac:dyDescent="0.45">
      <c r="Z645" s="10">
        <v>5.36</v>
      </c>
      <c r="AA645" s="10">
        <v>187100</v>
      </c>
      <c r="AB645" s="10">
        <v>62288</v>
      </c>
      <c r="AC645" s="10">
        <v>13.837</v>
      </c>
      <c r="AD645" s="10">
        <v>110.67</v>
      </c>
      <c r="AH645">
        <v>6.78958333333334</v>
      </c>
      <c r="AI645">
        <v>0.27728867100548704</v>
      </c>
      <c r="AJ645">
        <v>0.26032629692259934</v>
      </c>
      <c r="AK645">
        <v>6.6690883341533266E-2</v>
      </c>
      <c r="AL645">
        <v>0.12370531632108195</v>
      </c>
    </row>
    <row r="646" spans="26:38" x14ac:dyDescent="0.45">
      <c r="Z646" s="10">
        <v>5.37</v>
      </c>
      <c r="AA646" s="10">
        <v>187230</v>
      </c>
      <c r="AB646" s="10">
        <v>62344</v>
      </c>
      <c r="AC646" s="10">
        <v>13.68</v>
      </c>
      <c r="AD646" s="10">
        <v>110.84</v>
      </c>
      <c r="AH646">
        <v>6.7962499999999997</v>
      </c>
      <c r="AI646">
        <v>0.27639715846870977</v>
      </c>
      <c r="AJ646">
        <v>0.25960745568201227</v>
      </c>
      <c r="AK646">
        <v>6.621360026852921E-2</v>
      </c>
      <c r="AL646">
        <v>0.12306482806403822</v>
      </c>
    </row>
    <row r="647" spans="26:38" x14ac:dyDescent="0.45">
      <c r="Z647" s="10">
        <v>5.38</v>
      </c>
      <c r="AA647" s="10">
        <v>187370</v>
      </c>
      <c r="AB647" s="10">
        <v>62395</v>
      </c>
      <c r="AC647" s="10">
        <v>13.882999999999999</v>
      </c>
      <c r="AD647" s="10">
        <v>110.89</v>
      </c>
      <c r="AH647">
        <v>6.8029166666666701</v>
      </c>
      <c r="AI647">
        <v>0.27557821090585588</v>
      </c>
      <c r="AJ647">
        <v>0.25886454751002252</v>
      </c>
      <c r="AK647">
        <v>6.5714246301975754E-2</v>
      </c>
      <c r="AL647">
        <v>0.12244157167135231</v>
      </c>
    </row>
    <row r="648" spans="26:38" x14ac:dyDescent="0.45">
      <c r="Z648" s="10">
        <v>5.38</v>
      </c>
      <c r="AA648" s="10">
        <v>187500</v>
      </c>
      <c r="AB648" s="10">
        <v>62433</v>
      </c>
      <c r="AC648" s="10">
        <v>14.211</v>
      </c>
      <c r="AD648" s="10">
        <v>110.77</v>
      </c>
      <c r="AH648">
        <v>6.8095833333333404</v>
      </c>
      <c r="AI648">
        <v>0.27509193134034138</v>
      </c>
      <c r="AJ648">
        <v>0.25806653873192631</v>
      </c>
      <c r="AK648">
        <v>6.5206615750341188E-2</v>
      </c>
      <c r="AL648">
        <v>0.12183375681945442</v>
      </c>
    </row>
    <row r="649" spans="26:38" x14ac:dyDescent="0.45">
      <c r="Z649" s="10">
        <v>5.39</v>
      </c>
      <c r="AA649" s="10">
        <v>187620</v>
      </c>
      <c r="AB649" s="10">
        <v>62484</v>
      </c>
      <c r="AC649" s="10">
        <v>13.775</v>
      </c>
      <c r="AD649" s="10">
        <v>110.84</v>
      </c>
      <c r="AH649">
        <v>6.8162500000000001</v>
      </c>
      <c r="AI649">
        <v>0.27511172178777443</v>
      </c>
      <c r="AJ649">
        <v>0.25720646260442248</v>
      </c>
      <c r="AK649">
        <v>6.4681205867792371E-2</v>
      </c>
      <c r="AL649">
        <v>0.12123176051915824</v>
      </c>
    </row>
    <row r="650" spans="26:38" x14ac:dyDescent="0.45">
      <c r="Z650" s="10">
        <v>5.4</v>
      </c>
      <c r="AA650" s="10">
        <v>187710</v>
      </c>
      <c r="AB650" s="10">
        <v>62532</v>
      </c>
      <c r="AC650" s="10">
        <v>13.154</v>
      </c>
      <c r="AD650" s="10">
        <v>110.7</v>
      </c>
      <c r="AH650">
        <v>6.8229166666666696</v>
      </c>
      <c r="AI650">
        <v>0.27558480772166732</v>
      </c>
      <c r="AJ650">
        <v>0.25631345278131379</v>
      </c>
      <c r="AK650">
        <v>6.414598669922128E-2</v>
      </c>
      <c r="AL650">
        <v>0.12062663115261477</v>
      </c>
    </row>
    <row r="651" spans="26:38" x14ac:dyDescent="0.45">
      <c r="Z651" s="10">
        <v>5.41</v>
      </c>
      <c r="AA651" s="10">
        <v>187790</v>
      </c>
      <c r="AB651" s="10">
        <v>62577</v>
      </c>
      <c r="AC651" s="10">
        <v>14.305</v>
      </c>
      <c r="AD651" s="10">
        <v>110.16</v>
      </c>
      <c r="AH651">
        <v>6.82958333333334</v>
      </c>
      <c r="AI651">
        <v>0.27635286556254801</v>
      </c>
      <c r="AJ651">
        <v>0.25542867638210692</v>
      </c>
      <c r="AK651">
        <v>6.3650311214925939E-2</v>
      </c>
      <c r="AL651">
        <v>0.12001724976759369</v>
      </c>
    </row>
    <row r="652" spans="26:38" x14ac:dyDescent="0.45">
      <c r="Z652" s="10">
        <v>5.42</v>
      </c>
      <c r="AA652" s="10">
        <v>187890</v>
      </c>
      <c r="AB652" s="10">
        <v>62643</v>
      </c>
      <c r="AC652" s="10">
        <v>14.75</v>
      </c>
      <c r="AD652" s="10">
        <v>109.33</v>
      </c>
      <c r="AH652">
        <v>6.8362499999999997</v>
      </c>
      <c r="AI652">
        <v>0.27726605335127658</v>
      </c>
      <c r="AJ652">
        <v>0.25461420075620872</v>
      </c>
      <c r="AK652">
        <v>6.3231883858053423E-2</v>
      </c>
      <c r="AL652">
        <v>0.11940451152587934</v>
      </c>
    </row>
    <row r="653" spans="26:38" x14ac:dyDescent="0.45">
      <c r="Z653" s="10">
        <v>5.43</v>
      </c>
      <c r="AA653" s="10">
        <v>187960</v>
      </c>
      <c r="AB653" s="10">
        <v>62671</v>
      </c>
      <c r="AC653" s="10">
        <v>13.497999999999999</v>
      </c>
      <c r="AD653" s="10">
        <v>109.75</v>
      </c>
      <c r="AH653">
        <v>6.8429166666666701</v>
      </c>
      <c r="AI653">
        <v>0.27815096907224235</v>
      </c>
      <c r="AJ653">
        <v>0.25388902611262082</v>
      </c>
      <c r="AK653">
        <v>6.2881508422958116E-2</v>
      </c>
      <c r="AL653">
        <v>0.11879020675104181</v>
      </c>
    </row>
    <row r="654" spans="26:38" x14ac:dyDescent="0.45">
      <c r="Z654" s="10">
        <v>5.43</v>
      </c>
      <c r="AA654" s="10">
        <v>188010</v>
      </c>
      <c r="AB654" s="10">
        <v>62689</v>
      </c>
      <c r="AC654" s="10">
        <v>13.14</v>
      </c>
      <c r="AD654" s="10">
        <v>110.37</v>
      </c>
      <c r="AH654">
        <v>6.8495833333333396</v>
      </c>
      <c r="AI654">
        <v>0.27878237858560478</v>
      </c>
      <c r="AJ654">
        <v>0.2532936862305486</v>
      </c>
      <c r="AK654">
        <v>6.2563932787998142E-2</v>
      </c>
      <c r="AL654">
        <v>0.11816784552014049</v>
      </c>
    </row>
    <row r="655" spans="26:38" x14ac:dyDescent="0.45">
      <c r="Z655" s="10">
        <v>5.44</v>
      </c>
      <c r="AA655" s="10">
        <v>188110</v>
      </c>
      <c r="AB655" s="10">
        <v>62731</v>
      </c>
      <c r="AC655" s="10">
        <v>13.500999999999999</v>
      </c>
      <c r="AD655" s="10">
        <v>110.47</v>
      </c>
      <c r="AH655">
        <v>6.8562500000000002</v>
      </c>
      <c r="AI655">
        <v>0.27905473283838339</v>
      </c>
      <c r="AJ655">
        <v>0.25286554818769685</v>
      </c>
      <c r="AK655">
        <v>6.2248196394167642E-2</v>
      </c>
      <c r="AL655">
        <v>0.11753921815674552</v>
      </c>
    </row>
    <row r="656" spans="26:38" x14ac:dyDescent="0.45">
      <c r="Z656" s="10">
        <v>5.45</v>
      </c>
      <c r="AA656" s="10">
        <v>188230</v>
      </c>
      <c r="AB656" s="10">
        <v>62771</v>
      </c>
      <c r="AC656" s="10">
        <v>13.795999999999999</v>
      </c>
      <c r="AD656" s="10">
        <v>110.74</v>
      </c>
      <c r="AH656">
        <v>6.8629166666666697</v>
      </c>
      <c r="AI656">
        <v>0.27904530881579576</v>
      </c>
      <c r="AJ656">
        <v>0.25254381131525772</v>
      </c>
      <c r="AK656">
        <v>6.1899353660013055E-2</v>
      </c>
      <c r="AL656">
        <v>0.11690723393665754</v>
      </c>
    </row>
    <row r="657" spans="26:38" x14ac:dyDescent="0.45">
      <c r="Z657" s="10">
        <v>5.46</v>
      </c>
      <c r="AA657" s="10">
        <v>188310</v>
      </c>
      <c r="AB657" s="10">
        <v>62833</v>
      </c>
      <c r="AC657" s="10">
        <v>13.891</v>
      </c>
      <c r="AD657" s="10">
        <v>110.8</v>
      </c>
      <c r="AH657">
        <v>6.86958333333334</v>
      </c>
      <c r="AI657">
        <v>0.2788916972476207</v>
      </c>
      <c r="AJ657">
        <v>0.25221510769951822</v>
      </c>
      <c r="AK657">
        <v>6.145149844507497E-2</v>
      </c>
      <c r="AL657">
        <v>0.11626875979362961</v>
      </c>
    </row>
    <row r="658" spans="26:38" x14ac:dyDescent="0.45">
      <c r="Z658" s="10">
        <v>5.47</v>
      </c>
      <c r="AA658" s="10">
        <v>188290</v>
      </c>
      <c r="AB658" s="10">
        <v>62880</v>
      </c>
      <c r="AC658" s="10">
        <v>13.831</v>
      </c>
      <c r="AD658" s="10">
        <v>111.16</v>
      </c>
      <c r="AH658">
        <v>6.8762499999999998</v>
      </c>
      <c r="AI658">
        <v>0.27869190796876547</v>
      </c>
      <c r="AJ658">
        <v>0.25180976990746928</v>
      </c>
      <c r="AK658">
        <v>6.0848840435102899E-2</v>
      </c>
      <c r="AL658">
        <v>0.11561797717606</v>
      </c>
    </row>
    <row r="659" spans="26:38" x14ac:dyDescent="0.45">
      <c r="Z659" s="10">
        <v>5.48</v>
      </c>
      <c r="AA659" s="10">
        <v>188310</v>
      </c>
      <c r="AB659" s="10">
        <v>62945</v>
      </c>
      <c r="AC659" s="10">
        <v>13.821999999999999</v>
      </c>
      <c r="AD659" s="10">
        <v>111.34</v>
      </c>
      <c r="AH659">
        <v>6.8829166666666701</v>
      </c>
      <c r="AI659">
        <v>0.27847798265602947</v>
      </c>
      <c r="AJ659">
        <v>0.25136136497501521</v>
      </c>
      <c r="AK659">
        <v>6.0069002196360383E-2</v>
      </c>
      <c r="AL659">
        <v>0.11492847881129686</v>
      </c>
    </row>
    <row r="660" spans="26:38" x14ac:dyDescent="0.45">
      <c r="Z660" s="10">
        <v>5.48</v>
      </c>
      <c r="AA660" s="10">
        <v>188530</v>
      </c>
      <c r="AB660" s="10">
        <v>62994</v>
      </c>
      <c r="AC660" s="10">
        <v>13.84</v>
      </c>
      <c r="AD660" s="10">
        <v>111.53</v>
      </c>
      <c r="AH660">
        <v>6.8895833333333396</v>
      </c>
      <c r="AI660">
        <v>0.27830552304267792</v>
      </c>
      <c r="AJ660">
        <v>0.25087685964545631</v>
      </c>
      <c r="AK660">
        <v>5.9116888371857523E-2</v>
      </c>
      <c r="AL660">
        <v>0.11419936953755498</v>
      </c>
    </row>
    <row r="661" spans="26:38" x14ac:dyDescent="0.45">
      <c r="Z661" s="10">
        <v>5.49</v>
      </c>
      <c r="AA661" s="10">
        <v>188730</v>
      </c>
      <c r="AB661" s="10">
        <v>62996</v>
      </c>
      <c r="AC661" s="10">
        <v>14.167999999999999</v>
      </c>
      <c r="AD661" s="10">
        <v>111.68</v>
      </c>
      <c r="AH661">
        <v>6.8962500000000002</v>
      </c>
      <c r="AI661">
        <v>0.27821316762132026</v>
      </c>
      <c r="AJ661">
        <v>0.25032142020228926</v>
      </c>
      <c r="AK661">
        <v>5.8036947288881806E-2</v>
      </c>
      <c r="AL661">
        <v>0.1134420626675911</v>
      </c>
    </row>
    <row r="662" spans="26:38" x14ac:dyDescent="0.45">
      <c r="Z662" s="10">
        <v>5.5</v>
      </c>
      <c r="AA662" s="10">
        <v>188690</v>
      </c>
      <c r="AB662" s="10">
        <v>63061</v>
      </c>
      <c r="AC662" s="10">
        <v>14.491</v>
      </c>
      <c r="AD662" s="10">
        <v>111.48</v>
      </c>
      <c r="AH662">
        <v>6.9029166666666697</v>
      </c>
      <c r="AI662">
        <v>0.27820374359873268</v>
      </c>
      <c r="AJ662">
        <v>0.24973304706351826</v>
      </c>
      <c r="AK662">
        <v>5.6890180444881727E-2</v>
      </c>
      <c r="AL662">
        <v>0.11266036263899083</v>
      </c>
    </row>
    <row r="663" spans="26:38" x14ac:dyDescent="0.45">
      <c r="Z663" s="10">
        <v>5.51</v>
      </c>
      <c r="AA663" s="10">
        <v>188610</v>
      </c>
      <c r="AB663" s="10">
        <v>63162</v>
      </c>
      <c r="AC663" s="10">
        <v>14.250999999999999</v>
      </c>
      <c r="AD663" s="10">
        <v>111.33</v>
      </c>
      <c r="AH663">
        <v>6.9095833333333401</v>
      </c>
      <c r="AI663">
        <v>0.27824332449360006</v>
      </c>
      <c r="AJ663">
        <v>0.24918014098155092</v>
      </c>
      <c r="AK663">
        <v>5.5736976256929568E-2</v>
      </c>
      <c r="AL663">
        <v>0.11184240855810482</v>
      </c>
    </row>
    <row r="664" spans="26:38" x14ac:dyDescent="0.45">
      <c r="Z664" s="10">
        <v>5.52</v>
      </c>
      <c r="AA664" s="10">
        <v>188690</v>
      </c>
      <c r="AB664" s="10">
        <v>63170</v>
      </c>
      <c r="AC664" s="10">
        <v>14.02</v>
      </c>
      <c r="AD664" s="10">
        <v>111.46</v>
      </c>
      <c r="AH664">
        <v>6.9162499999999998</v>
      </c>
      <c r="AI664">
        <v>0.27827253896362197</v>
      </c>
      <c r="AJ664">
        <v>0.24868170216539051</v>
      </c>
      <c r="AK664">
        <v>5.4607682203655854E-2</v>
      </c>
      <c r="AL664">
        <v>0.11097589195039198</v>
      </c>
    </row>
    <row r="665" spans="26:38" x14ac:dyDescent="0.45">
      <c r="Z665" s="10">
        <v>5.53</v>
      </c>
      <c r="AA665" s="10">
        <v>188790</v>
      </c>
      <c r="AB665" s="10">
        <v>63190</v>
      </c>
      <c r="AC665" s="10">
        <v>13.879</v>
      </c>
      <c r="AD665" s="10">
        <v>111.47</v>
      </c>
      <c r="AH665">
        <v>6.9229166666666702</v>
      </c>
      <c r="AI665">
        <v>0.27827536617039811</v>
      </c>
      <c r="AJ665">
        <v>0.24815602971632747</v>
      </c>
      <c r="AK665">
        <v>5.3535098085196728E-2</v>
      </c>
      <c r="AL665">
        <v>0.11007893984199507</v>
      </c>
    </row>
    <row r="666" spans="26:38" x14ac:dyDescent="0.45">
      <c r="Z666" s="10">
        <v>5.53</v>
      </c>
      <c r="AA666" s="10">
        <v>188860</v>
      </c>
      <c r="AB666" s="10">
        <v>63271</v>
      </c>
      <c r="AC666" s="10">
        <v>13.819000000000001</v>
      </c>
      <c r="AD666" s="10">
        <v>111.68</v>
      </c>
      <c r="AH666">
        <v>6.9295833333333396</v>
      </c>
      <c r="AI666">
        <v>0.27825934533199903</v>
      </c>
      <c r="AJ666">
        <v>0.24753725624315215</v>
      </c>
      <c r="AK666">
        <v>5.2557847965263013E-2</v>
      </c>
      <c r="AL666">
        <v>0.10916028006031615</v>
      </c>
    </row>
    <row r="667" spans="26:38" x14ac:dyDescent="0.45">
      <c r="Z667" s="10">
        <v>5.54</v>
      </c>
      <c r="AA667" s="10">
        <v>188920</v>
      </c>
      <c r="AB667" s="10">
        <v>63260</v>
      </c>
      <c r="AC667" s="10">
        <v>14.069000000000001</v>
      </c>
      <c r="AD667" s="10">
        <v>111.76</v>
      </c>
      <c r="AH667">
        <v>6.9362500000000002</v>
      </c>
      <c r="AI667">
        <v>0.27819243477162803</v>
      </c>
      <c r="AJ667">
        <v>0.24681588164136453</v>
      </c>
      <c r="AK667">
        <v>5.169095231307539E-2</v>
      </c>
      <c r="AL667">
        <v>0.10821700332955424</v>
      </c>
    </row>
    <row r="668" spans="26:38" x14ac:dyDescent="0.45">
      <c r="Z668" s="10">
        <v>5.55</v>
      </c>
      <c r="AA668" s="10">
        <v>188890</v>
      </c>
      <c r="AB668" s="10">
        <v>63306</v>
      </c>
      <c r="AC668" s="10">
        <v>14.228999999999999</v>
      </c>
      <c r="AD668" s="10">
        <v>111.56</v>
      </c>
      <c r="AH668">
        <v>6.9429166666666697</v>
      </c>
      <c r="AI668">
        <v>0.27799170309051369</v>
      </c>
      <c r="AJ668">
        <v>0.24596910566016267</v>
      </c>
      <c r="AK668">
        <v>5.092613454355388E-2</v>
      </c>
      <c r="AL668">
        <v>0.10725627094398847</v>
      </c>
    </row>
    <row r="669" spans="26:38" x14ac:dyDescent="0.45">
      <c r="Z669" s="10">
        <v>5.56</v>
      </c>
      <c r="AA669" s="10">
        <v>188860</v>
      </c>
      <c r="AB669" s="10">
        <v>63331</v>
      </c>
      <c r="AC669" s="10">
        <v>14.004</v>
      </c>
      <c r="AD669" s="10">
        <v>111.76</v>
      </c>
      <c r="AH669">
        <v>6.9495833333333401</v>
      </c>
      <c r="AI669">
        <v>0.27757139168311107</v>
      </c>
      <c r="AJ669">
        <v>0.24500009500104489</v>
      </c>
      <c r="AK669">
        <v>5.0256037692181399E-2</v>
      </c>
      <c r="AL669">
        <v>0.1063011333195778</v>
      </c>
    </row>
    <row r="670" spans="26:38" x14ac:dyDescent="0.45">
      <c r="Z670" s="10">
        <v>5.57</v>
      </c>
      <c r="AA670" s="10">
        <v>188880</v>
      </c>
      <c r="AB670" s="10">
        <v>63342</v>
      </c>
      <c r="AC670" s="10">
        <v>14.023</v>
      </c>
      <c r="AD670" s="10">
        <v>111.76</v>
      </c>
      <c r="AH670">
        <v>6.9562499999999998</v>
      </c>
      <c r="AI670">
        <v>0.27689474686132892</v>
      </c>
      <c r="AJ670">
        <v>0.24387971601021002</v>
      </c>
      <c r="AK670">
        <v>4.9681274839334495E-2</v>
      </c>
      <c r="AL670">
        <v>0.10535740900792358</v>
      </c>
    </row>
    <row r="671" spans="26:38" x14ac:dyDescent="0.45">
      <c r="Z671" s="10">
        <v>5.58</v>
      </c>
      <c r="AA671" s="10">
        <v>188950</v>
      </c>
      <c r="AB671" s="10">
        <v>63381</v>
      </c>
      <c r="AC671" s="10">
        <v>13.926</v>
      </c>
      <c r="AD671" s="10">
        <v>111.5</v>
      </c>
      <c r="AH671">
        <v>6.9629166666666702</v>
      </c>
      <c r="AI671">
        <v>0.2759137061099714</v>
      </c>
      <c r="AJ671">
        <v>0.24260543532645504</v>
      </c>
      <c r="AK671">
        <v>4.9188971297109342E-2</v>
      </c>
      <c r="AL671">
        <v>0.10442644075170331</v>
      </c>
    </row>
    <row r="672" spans="26:38" x14ac:dyDescent="0.45">
      <c r="Z672" s="10">
        <v>5.58</v>
      </c>
      <c r="AA672" s="10">
        <v>189070</v>
      </c>
      <c r="AB672" s="10">
        <v>63437</v>
      </c>
      <c r="AC672" s="10">
        <v>13.747999999999999</v>
      </c>
      <c r="AD672" s="10">
        <v>111.74</v>
      </c>
      <c r="AH672">
        <v>6.9695833333333397</v>
      </c>
      <c r="AI672">
        <v>0.2746301542335543</v>
      </c>
      <c r="AJ672">
        <v>0.24118041965128337</v>
      </c>
      <c r="AK672">
        <v>4.8739276841041929E-2</v>
      </c>
      <c r="AL672">
        <v>0.10351113782671736</v>
      </c>
    </row>
    <row r="673" spans="26:38" x14ac:dyDescent="0.45">
      <c r="Z673" s="10">
        <v>5.59</v>
      </c>
      <c r="AA673" s="10">
        <v>189190</v>
      </c>
      <c r="AB673" s="10">
        <v>63478</v>
      </c>
      <c r="AC673" s="10">
        <v>14.102</v>
      </c>
      <c r="AD673" s="10">
        <v>112.24</v>
      </c>
      <c r="AH673">
        <v>6.9762500000000003</v>
      </c>
      <c r="AI673">
        <v>0.2731053473788963</v>
      </c>
      <c r="AJ673">
        <v>0.2396129024085934</v>
      </c>
      <c r="AK673">
        <v>4.82816123400817E-2</v>
      </c>
      <c r="AL673">
        <v>0.10262224217438391</v>
      </c>
    </row>
    <row r="674" spans="26:38" x14ac:dyDescent="0.45">
      <c r="Z674" s="10">
        <v>5.6</v>
      </c>
      <c r="AA674" s="10">
        <v>189310</v>
      </c>
      <c r="AB674" s="10">
        <v>63495</v>
      </c>
      <c r="AC674" s="10">
        <v>14.494999999999999</v>
      </c>
      <c r="AD674" s="10">
        <v>112.09</v>
      </c>
      <c r="AH674">
        <v>6.9829166666666698</v>
      </c>
      <c r="AI674">
        <v>0.27142692895606324</v>
      </c>
      <c r="AJ674">
        <v>0.2379446840581913</v>
      </c>
      <c r="AK674">
        <v>4.7762946341672656E-2</v>
      </c>
      <c r="AL674">
        <v>0.10175460661443989</v>
      </c>
    </row>
    <row r="675" spans="26:38" x14ac:dyDescent="0.45">
      <c r="Z675" s="10">
        <v>5.61</v>
      </c>
      <c r="AA675" s="10">
        <v>189440</v>
      </c>
      <c r="AB675" s="10">
        <v>63547</v>
      </c>
      <c r="AC675" s="10">
        <v>14.579000000000001</v>
      </c>
      <c r="AD675" s="10">
        <v>111.52</v>
      </c>
      <c r="AH675">
        <v>6.9895833333333401</v>
      </c>
      <c r="AI675">
        <v>0.26970798723610362</v>
      </c>
      <c r="AJ675">
        <v>0.23619033142697896</v>
      </c>
      <c r="AK675">
        <v>4.7136378197022481E-2</v>
      </c>
      <c r="AL675">
        <v>0.10090867872777819</v>
      </c>
    </row>
    <row r="676" spans="26:38" x14ac:dyDescent="0.45">
      <c r="Z676" s="10">
        <v>5.62</v>
      </c>
      <c r="AA676" s="10">
        <v>189570</v>
      </c>
      <c r="AB676" s="10">
        <v>63597</v>
      </c>
      <c r="AC676" s="10">
        <v>14.372999999999999</v>
      </c>
      <c r="AD676" s="10">
        <v>111.36</v>
      </c>
      <c r="AH676">
        <v>6.9962499999999999</v>
      </c>
      <c r="AI676">
        <v>0.26810024898267681</v>
      </c>
      <c r="AJ676">
        <v>0.23440114507926244</v>
      </c>
      <c r="AK676">
        <v>4.6381982793899129E-2</v>
      </c>
      <c r="AL676">
        <v>0.1001014665883103</v>
      </c>
    </row>
    <row r="677" spans="26:38" x14ac:dyDescent="0.45">
      <c r="Z677" s="10">
        <v>5.63</v>
      </c>
      <c r="AA677" s="10">
        <v>189690</v>
      </c>
      <c r="AB677" s="10">
        <v>63646</v>
      </c>
      <c r="AC677" s="10">
        <v>13.973000000000001</v>
      </c>
      <c r="AD677" s="10">
        <v>111.63</v>
      </c>
      <c r="AH677">
        <v>7.0029166666666702</v>
      </c>
      <c r="AI677">
        <v>0.2667827706249446</v>
      </c>
      <c r="AJ677">
        <v>0.2326664259973529</v>
      </c>
      <c r="AK677">
        <v>4.5492096627598004E-2</v>
      </c>
      <c r="AL677">
        <v>9.9349306898609227E-2</v>
      </c>
    </row>
    <row r="678" spans="26:38" x14ac:dyDescent="0.45">
      <c r="Z678" s="10">
        <v>5.63</v>
      </c>
      <c r="AA678" s="10">
        <v>189810</v>
      </c>
      <c r="AB678" s="10">
        <v>63675</v>
      </c>
      <c r="AC678" s="10">
        <v>13.669</v>
      </c>
      <c r="AD678" s="10">
        <v>111.58</v>
      </c>
      <c r="AH678">
        <v>7.0095833333333397</v>
      </c>
      <c r="AI678">
        <v>0.26576780339227074</v>
      </c>
      <c r="AJ678">
        <v>0.23108497526806143</v>
      </c>
      <c r="AK678">
        <v>4.4516379208605107E-2</v>
      </c>
      <c r="AL678">
        <v>9.8656675467599098E-2</v>
      </c>
    </row>
    <row r="679" spans="26:38" x14ac:dyDescent="0.45">
      <c r="Z679" s="10">
        <v>5.64</v>
      </c>
      <c r="AA679" s="10">
        <v>189960</v>
      </c>
      <c r="AB679" s="10">
        <v>63719</v>
      </c>
      <c r="AC679" s="10">
        <v>13.66</v>
      </c>
      <c r="AD679" s="10">
        <v>111.5</v>
      </c>
      <c r="AH679">
        <v>7.0162500000000003</v>
      </c>
      <c r="AI679">
        <v>0.26499220633332082</v>
      </c>
      <c r="AJ679">
        <v>0.22972899368559768</v>
      </c>
      <c r="AK679">
        <v>4.3525947860579298E-2</v>
      </c>
      <c r="AL679">
        <v>9.8014620677431566E-2</v>
      </c>
    </row>
    <row r="680" spans="26:38" x14ac:dyDescent="0.45">
      <c r="Z680" s="10">
        <v>5.65</v>
      </c>
      <c r="AA680" s="10">
        <v>190080</v>
      </c>
      <c r="AB680" s="10">
        <v>63761</v>
      </c>
      <c r="AC680" s="10">
        <v>13.691000000000001</v>
      </c>
      <c r="AD680" s="10">
        <v>111.45</v>
      </c>
      <c r="AH680">
        <v>7.0229166666666698</v>
      </c>
      <c r="AI680">
        <v>0.26437681765835608</v>
      </c>
      <c r="AJ680">
        <v>0.22858961448575948</v>
      </c>
      <c r="AK680">
        <v>4.2606940376400594E-2</v>
      </c>
      <c r="AL680">
        <v>9.742291873766093E-2</v>
      </c>
    </row>
    <row r="681" spans="26:38" x14ac:dyDescent="0.45">
      <c r="Z681" s="10">
        <v>5.66</v>
      </c>
      <c r="AA681" s="10">
        <v>190160</v>
      </c>
      <c r="AB681" s="10">
        <v>63784</v>
      </c>
      <c r="AC681" s="10">
        <v>14.007</v>
      </c>
      <c r="AD681" s="10">
        <v>111.28</v>
      </c>
      <c r="AH681">
        <v>7.0295833333333402</v>
      </c>
      <c r="AI681">
        <v>0.26381703071665913</v>
      </c>
      <c r="AJ681">
        <v>0.22765797090434717</v>
      </c>
      <c r="AK681">
        <v>4.1823117115211507E-2</v>
      </c>
      <c r="AL681">
        <v>9.6871722868653337E-2</v>
      </c>
    </row>
    <row r="682" spans="26:38" x14ac:dyDescent="0.45">
      <c r="Z682" s="10">
        <v>5.67</v>
      </c>
      <c r="AA682" s="10">
        <v>190260</v>
      </c>
      <c r="AB682" s="10">
        <v>63847</v>
      </c>
      <c r="AC682" s="10">
        <v>14.372</v>
      </c>
      <c r="AD682" s="10">
        <v>111.26</v>
      </c>
      <c r="AH682">
        <v>7.0362499999999999</v>
      </c>
      <c r="AI682">
        <v>0.263142270699394</v>
      </c>
      <c r="AJ682">
        <v>0.22692899621895893</v>
      </c>
      <c r="AK682">
        <v>4.1235173034272626E-2</v>
      </c>
      <c r="AL682">
        <v>9.6344696367836449E-2</v>
      </c>
    </row>
    <row r="683" spans="26:38" x14ac:dyDescent="0.45">
      <c r="Z683" s="10">
        <v>5.68</v>
      </c>
      <c r="AA683" s="10">
        <v>190420</v>
      </c>
      <c r="AB683" s="10">
        <v>63902</v>
      </c>
      <c r="AC683" s="10">
        <v>14.217000000000001</v>
      </c>
      <c r="AD683" s="10">
        <v>111.43</v>
      </c>
      <c r="AH683">
        <v>7.0429166666666703</v>
      </c>
      <c r="AI683">
        <v>0.26216971156836494</v>
      </c>
      <c r="AJ683">
        <v>0.22639129030419372</v>
      </c>
      <c r="AK683">
        <v>4.0872229451461559E-2</v>
      </c>
      <c r="AL683">
        <v>9.5799319050430223E-2</v>
      </c>
    </row>
    <row r="684" spans="26:38" x14ac:dyDescent="0.45">
      <c r="Z684" s="10">
        <v>5.68</v>
      </c>
      <c r="AA684" s="10">
        <v>190540</v>
      </c>
      <c r="AB684" s="10">
        <v>63939</v>
      </c>
      <c r="AC684" s="10">
        <v>13.927</v>
      </c>
      <c r="AD684" s="10">
        <v>111.72</v>
      </c>
      <c r="AH684">
        <v>7.0495833333333398</v>
      </c>
      <c r="AI684">
        <v>0.26083055795868143</v>
      </c>
      <c r="AJ684">
        <v>0.22599101923454495</v>
      </c>
      <c r="AK684">
        <v>4.0701486566642527E-2</v>
      </c>
      <c r="AL684">
        <v>9.5229996155280217E-2</v>
      </c>
    </row>
    <row r="685" spans="26:38" x14ac:dyDescent="0.45">
      <c r="Z685" s="10">
        <v>5.69</v>
      </c>
      <c r="AA685" s="10">
        <v>190610</v>
      </c>
      <c r="AB685" s="10">
        <v>64003</v>
      </c>
      <c r="AC685" s="10">
        <v>13.919</v>
      </c>
      <c r="AD685" s="10">
        <v>111.92</v>
      </c>
      <c r="AH685">
        <v>7.0562500000000004</v>
      </c>
      <c r="AI685">
        <v>0.25911161623872181</v>
      </c>
      <c r="AJ685">
        <v>0.22563508198590196</v>
      </c>
      <c r="AK685">
        <v>4.0653666297285625E-2</v>
      </c>
      <c r="AL685">
        <v>9.4649931318712036E-2</v>
      </c>
    </row>
    <row r="686" spans="26:38" x14ac:dyDescent="0.45">
      <c r="Z686" s="10">
        <v>5.7</v>
      </c>
      <c r="AA686" s="10">
        <v>190730</v>
      </c>
      <c r="AB686" s="10">
        <v>64033</v>
      </c>
      <c r="AC686" s="10">
        <v>14.186999999999999</v>
      </c>
      <c r="AD686" s="10">
        <v>111.99</v>
      </c>
      <c r="AH686">
        <v>7.0629166666666698</v>
      </c>
      <c r="AI686">
        <v>0.25704869769431815</v>
      </c>
      <c r="AJ686">
        <v>0.22528801150146033</v>
      </c>
      <c r="AK686">
        <v>4.0663475583307566E-2</v>
      </c>
      <c r="AL686">
        <v>9.4079713261777109E-2</v>
      </c>
    </row>
    <row r="687" spans="26:38" x14ac:dyDescent="0.45">
      <c r="Z687" s="10">
        <v>5.71</v>
      </c>
      <c r="AA687" s="10">
        <v>190840</v>
      </c>
      <c r="AB687" s="10">
        <v>64064</v>
      </c>
      <c r="AC687" s="10">
        <v>14.398</v>
      </c>
      <c r="AD687" s="10">
        <v>111.7</v>
      </c>
      <c r="AH687">
        <v>7.0695833333333402</v>
      </c>
      <c r="AI687">
        <v>0.25478975948009586</v>
      </c>
      <c r="AJ687">
        <v>0.22497767475442215</v>
      </c>
      <c r="AK687">
        <v>4.0687998798362365E-2</v>
      </c>
      <c r="AL687">
        <v>9.3518223032244274E-2</v>
      </c>
    </row>
    <row r="688" spans="26:38" x14ac:dyDescent="0.45">
      <c r="Z688" s="10">
        <v>5.72</v>
      </c>
      <c r="AA688" s="10">
        <v>190960</v>
      </c>
      <c r="AB688" s="10">
        <v>64107</v>
      </c>
      <c r="AC688" s="10">
        <v>14.297000000000001</v>
      </c>
      <c r="AD688" s="10">
        <v>111.52</v>
      </c>
      <c r="AH688">
        <v>7.0762499999999999</v>
      </c>
      <c r="AI688">
        <v>0.25248464355519346</v>
      </c>
      <c r="AJ688">
        <v>0.22472117193289148</v>
      </c>
      <c r="AK688">
        <v>4.0667154065565786E-2</v>
      </c>
      <c r="AL688">
        <v>9.2953599736464429E-2</v>
      </c>
    </row>
    <row r="689" spans="26:38" x14ac:dyDescent="0.45">
      <c r="Z689" s="10">
        <v>5.73</v>
      </c>
      <c r="AA689" s="10">
        <v>191110</v>
      </c>
      <c r="AB689" s="10">
        <v>64147</v>
      </c>
      <c r="AC689" s="10">
        <v>14.192</v>
      </c>
      <c r="AD689" s="10">
        <v>111.96</v>
      </c>
      <c r="AH689">
        <v>7.0829166666666703</v>
      </c>
      <c r="AI689">
        <v>0.25025680461550881</v>
      </c>
      <c r="AJ689">
        <v>0.22450203618906459</v>
      </c>
      <c r="AK689">
        <v>4.055312111556094E-2</v>
      </c>
      <c r="AL689">
        <v>9.2402180077010829E-2</v>
      </c>
    </row>
    <row r="690" spans="26:38" x14ac:dyDescent="0.45">
      <c r="Z690" s="10">
        <v>5.73</v>
      </c>
      <c r="AA690" s="10">
        <v>191260</v>
      </c>
      <c r="AB690" s="10">
        <v>64193</v>
      </c>
      <c r="AC690" s="10">
        <v>14.238</v>
      </c>
      <c r="AD690" s="10">
        <v>112.35</v>
      </c>
      <c r="AH690">
        <v>7.0895833333333398</v>
      </c>
      <c r="AI690">
        <v>0.24810058824748965</v>
      </c>
      <c r="AJ690">
        <v>0.22430570069604136</v>
      </c>
      <c r="AK690">
        <v>4.0341608385713296E-2</v>
      </c>
      <c r="AL690">
        <v>9.1863292682544881E-2</v>
      </c>
    </row>
    <row r="691" spans="26:38" x14ac:dyDescent="0.45">
      <c r="Z691" s="10">
        <v>5.74</v>
      </c>
      <c r="AA691" s="10">
        <v>191390</v>
      </c>
      <c r="AB691" s="10">
        <v>64240</v>
      </c>
      <c r="AC691" s="10">
        <v>14.304</v>
      </c>
      <c r="AD691" s="10">
        <v>112.15</v>
      </c>
      <c r="AH691">
        <v>7.0962500000000004</v>
      </c>
      <c r="AI691">
        <v>0.24602824568049969</v>
      </c>
      <c r="AJ691">
        <v>0.22418473269872696</v>
      </c>
      <c r="AK691">
        <v>4.0061737193900389E-2</v>
      </c>
      <c r="AL691">
        <v>9.1340070619313291E-2</v>
      </c>
    </row>
    <row r="692" spans="26:38" x14ac:dyDescent="0.45">
      <c r="Z692" s="10">
        <v>5.75</v>
      </c>
      <c r="AA692" s="10">
        <v>191480</v>
      </c>
      <c r="AB692" s="10">
        <v>64298</v>
      </c>
      <c r="AC692" s="10">
        <v>14.111000000000001</v>
      </c>
      <c r="AD692" s="10">
        <v>111.82</v>
      </c>
      <c r="AH692">
        <v>7.1029166666666699</v>
      </c>
      <c r="AI692">
        <v>0.24406522177552303</v>
      </c>
      <c r="AJ692">
        <v>0.22417586593452563</v>
      </c>
      <c r="AK692">
        <v>3.9738337295365175E-2</v>
      </c>
      <c r="AL692">
        <v>9.0826695335714941E-2</v>
      </c>
    </row>
    <row r="693" spans="26:38" x14ac:dyDescent="0.45">
      <c r="Z693" s="10">
        <v>5.76</v>
      </c>
      <c r="AA693" s="10">
        <v>191580</v>
      </c>
      <c r="AB693" s="10">
        <v>64359</v>
      </c>
      <c r="AC693" s="10">
        <v>13.923999999999999</v>
      </c>
      <c r="AD693" s="10">
        <v>111.83</v>
      </c>
      <c r="AH693">
        <v>7.1095833333333402</v>
      </c>
      <c r="AI693">
        <v>0.24220680452126903</v>
      </c>
      <c r="AJ693">
        <v>0.22421069965102974</v>
      </c>
      <c r="AK693">
        <v>3.9362519024650329E-2</v>
      </c>
      <c r="AL693">
        <v>9.0323166831749555E-2</v>
      </c>
    </row>
    <row r="694" spans="26:38" x14ac:dyDescent="0.45">
      <c r="Z694" s="10">
        <v>5.77</v>
      </c>
      <c r="AA694" s="10">
        <v>191700</v>
      </c>
      <c r="AB694" s="10">
        <v>64417</v>
      </c>
      <c r="AC694" s="10">
        <v>13.866</v>
      </c>
      <c r="AD694" s="10">
        <v>111.96</v>
      </c>
      <c r="AH694">
        <v>7.11625</v>
      </c>
      <c r="AI694">
        <v>0.24040587380479847</v>
      </c>
      <c r="AJ694">
        <v>0.22419043276142744</v>
      </c>
      <c r="AK694">
        <v>3.8932749680814942E-2</v>
      </c>
      <c r="AL694">
        <v>8.9829037526524824E-2</v>
      </c>
    </row>
    <row r="695" spans="26:38" x14ac:dyDescent="0.45">
      <c r="Z695" s="10">
        <v>5.78</v>
      </c>
      <c r="AA695" s="10">
        <v>191820</v>
      </c>
      <c r="AB695" s="10">
        <v>64436</v>
      </c>
      <c r="AC695" s="10">
        <v>13.968</v>
      </c>
      <c r="AD695" s="10">
        <v>111.91</v>
      </c>
      <c r="AH695">
        <v>7.1229166666666703</v>
      </c>
      <c r="AI695">
        <v>0.23862850314479625</v>
      </c>
      <c r="AJ695">
        <v>0.22405236457601066</v>
      </c>
      <c r="AK695">
        <v>3.84686478359028E-2</v>
      </c>
      <c r="AL695">
        <v>8.9332222735945724E-2</v>
      </c>
    </row>
    <row r="696" spans="26:38" x14ac:dyDescent="0.45">
      <c r="Z696" s="10">
        <v>5.78</v>
      </c>
      <c r="AA696" s="10">
        <v>191920</v>
      </c>
      <c r="AB696" s="10">
        <v>64458</v>
      </c>
      <c r="AC696" s="10">
        <v>14.234</v>
      </c>
      <c r="AD696" s="10">
        <v>111.85</v>
      </c>
      <c r="AH696">
        <v>7.1295833333333398</v>
      </c>
      <c r="AI696">
        <v>0.23698589600779524</v>
      </c>
      <c r="AJ696">
        <v>0.22379142837237934</v>
      </c>
      <c r="AK696">
        <v>3.8005465611555267E-2</v>
      </c>
      <c r="AL696">
        <v>8.8815714386100378E-2</v>
      </c>
    </row>
    <row r="697" spans="26:38" x14ac:dyDescent="0.45">
      <c r="Z697" s="10">
        <v>5.79</v>
      </c>
      <c r="AA697" s="10">
        <v>192020</v>
      </c>
      <c r="AB697" s="10">
        <v>64503</v>
      </c>
      <c r="AC697" s="10">
        <v>14.378</v>
      </c>
      <c r="AD697" s="10">
        <v>111.94</v>
      </c>
      <c r="AH697">
        <v>7.1362500000000004</v>
      </c>
      <c r="AI697">
        <v>0.23557511982644755</v>
      </c>
      <c r="AJ697">
        <v>0.22337975717732872</v>
      </c>
      <c r="AK697">
        <v>3.7561288878875165E-2</v>
      </c>
      <c r="AL697">
        <v>8.8248181814519863E-2</v>
      </c>
    </row>
    <row r="698" spans="26:38" x14ac:dyDescent="0.45">
      <c r="Z698" s="10">
        <v>5.8</v>
      </c>
      <c r="AA698" s="10">
        <v>192120</v>
      </c>
      <c r="AB698" s="10">
        <v>64553</v>
      </c>
      <c r="AC698" s="10">
        <v>14.177</v>
      </c>
      <c r="AD698" s="10">
        <v>111.97</v>
      </c>
      <c r="AH698">
        <v>7.1429166666666699</v>
      </c>
      <c r="AI698">
        <v>0.23445366113853527</v>
      </c>
      <c r="AJ698">
        <v>0.22275718366235392</v>
      </c>
      <c r="AK698">
        <v>3.7142248441626231E-2</v>
      </c>
      <c r="AL698">
        <v>8.7610602833276513E-2</v>
      </c>
    </row>
    <row r="699" spans="26:38" x14ac:dyDescent="0.45">
      <c r="Z699" s="10">
        <v>5.81</v>
      </c>
      <c r="AA699" s="10">
        <v>192230</v>
      </c>
      <c r="AB699" s="10">
        <v>64600</v>
      </c>
      <c r="AC699" s="10">
        <v>14.032999999999999</v>
      </c>
      <c r="AD699" s="10">
        <v>112.48</v>
      </c>
      <c r="AH699">
        <v>7.1495833333333403</v>
      </c>
      <c r="AI699">
        <v>0.23356026379724101</v>
      </c>
      <c r="AJ699">
        <v>0.22190850766025103</v>
      </c>
      <c r="AK699">
        <v>3.6776545997121511E-2</v>
      </c>
      <c r="AL699">
        <v>8.6916852450035484E-2</v>
      </c>
    </row>
    <row r="700" spans="26:38" x14ac:dyDescent="0.45">
      <c r="Z700" s="10">
        <v>5.82</v>
      </c>
      <c r="AA700" s="10">
        <v>192340</v>
      </c>
      <c r="AB700" s="10">
        <v>64664</v>
      </c>
      <c r="AC700" s="10">
        <v>14.275</v>
      </c>
      <c r="AD700" s="10">
        <v>113.04</v>
      </c>
      <c r="AH700">
        <v>7.15625</v>
      </c>
      <c r="AI700">
        <v>0.23290623662966808</v>
      </c>
      <c r="AJ700">
        <v>0.22088629641592777</v>
      </c>
      <c r="AK700">
        <v>3.6497900966061314E-2</v>
      </c>
      <c r="AL700">
        <v>8.6196471003695679E-2</v>
      </c>
    </row>
    <row r="701" spans="26:38" x14ac:dyDescent="0.45">
      <c r="Z701" s="10">
        <v>5.83</v>
      </c>
      <c r="AA701" s="10">
        <v>192430</v>
      </c>
      <c r="AB701" s="10">
        <v>64716</v>
      </c>
      <c r="AC701" s="10">
        <v>14.601000000000001</v>
      </c>
      <c r="AD701" s="10">
        <v>112.76</v>
      </c>
      <c r="AH701">
        <v>7.1629166666666704</v>
      </c>
      <c r="AI701">
        <v>0.23248027080871314</v>
      </c>
      <c r="AJ701">
        <v>0.2197671841056919</v>
      </c>
      <c r="AK701">
        <v>3.6340952389710579E-2</v>
      </c>
      <c r="AL701">
        <v>8.5489740774574705E-2</v>
      </c>
    </row>
    <row r="702" spans="26:38" x14ac:dyDescent="0.45">
      <c r="Z702" s="10">
        <v>5.83</v>
      </c>
      <c r="AA702" s="10">
        <v>192510</v>
      </c>
      <c r="AB702" s="10">
        <v>64741</v>
      </c>
      <c r="AC702" s="10">
        <v>15.003</v>
      </c>
      <c r="AD702" s="10">
        <v>112.52</v>
      </c>
      <c r="AH702">
        <v>7.1695833333333399</v>
      </c>
      <c r="AI702">
        <v>0.2322588062779066</v>
      </c>
      <c r="AJ702">
        <v>0.21862590488495351</v>
      </c>
      <c r="AK702">
        <v>3.6297730223176512E-2</v>
      </c>
      <c r="AL702">
        <v>8.483537750986582E-2</v>
      </c>
    </row>
    <row r="703" spans="26:38" x14ac:dyDescent="0.45">
      <c r="Z703" s="10">
        <v>5.84</v>
      </c>
      <c r="AA703" s="10">
        <v>192590</v>
      </c>
      <c r="AB703" s="10">
        <v>64780</v>
      </c>
      <c r="AC703" s="10">
        <v>14.778</v>
      </c>
      <c r="AD703" s="10">
        <v>112.54</v>
      </c>
      <c r="AH703">
        <v>7.1762499999999996</v>
      </c>
      <c r="AI703">
        <v>0.23218718370624239</v>
      </c>
      <c r="AJ703">
        <v>0.2175118592971195</v>
      </c>
      <c r="AK703">
        <v>3.6338193528016934E-2</v>
      </c>
      <c r="AL703">
        <v>8.4259117110883228E-2</v>
      </c>
    </row>
    <row r="704" spans="26:38" x14ac:dyDescent="0.45">
      <c r="Z704" s="10">
        <v>5.85</v>
      </c>
      <c r="AA704" s="10">
        <v>192700</v>
      </c>
      <c r="AB704" s="10">
        <v>64826</v>
      </c>
      <c r="AC704" s="10">
        <v>13.862</v>
      </c>
      <c r="AD704" s="10">
        <v>112.69</v>
      </c>
      <c r="AH704">
        <v>7.1829166666666699</v>
      </c>
      <c r="AI704">
        <v>0.2322578638756487</v>
      </c>
      <c r="AJ704">
        <v>0.21647761458709405</v>
      </c>
      <c r="AK704">
        <v>3.6412376253557678E-2</v>
      </c>
      <c r="AL704">
        <v>8.3762749901196698E-2</v>
      </c>
    </row>
    <row r="705" spans="26:38" x14ac:dyDescent="0.45">
      <c r="Z705" s="10">
        <v>5.86</v>
      </c>
      <c r="AA705" s="10">
        <v>192810</v>
      </c>
      <c r="AB705" s="10">
        <v>64869</v>
      </c>
      <c r="AC705" s="10">
        <v>13.782</v>
      </c>
      <c r="AD705" s="10">
        <v>112.8</v>
      </c>
      <c r="AH705">
        <v>7.1895833333333403</v>
      </c>
      <c r="AI705">
        <v>0.23250477326744062</v>
      </c>
      <c r="AJ705">
        <v>0.21553393753997957</v>
      </c>
      <c r="AK705">
        <v>3.6455598420091807E-2</v>
      </c>
      <c r="AL705">
        <v>8.3328596435555249E-2</v>
      </c>
    </row>
    <row r="706" spans="26:38" x14ac:dyDescent="0.45">
      <c r="Z706" s="10">
        <v>5.87</v>
      </c>
      <c r="AA706" s="10">
        <v>192880</v>
      </c>
      <c r="AB706" s="10">
        <v>64904</v>
      </c>
      <c r="AC706" s="10">
        <v>14.068</v>
      </c>
      <c r="AD706" s="10">
        <v>112.5</v>
      </c>
      <c r="AH706">
        <v>7.19625</v>
      </c>
      <c r="AI706">
        <v>0.23294110551324229</v>
      </c>
      <c r="AJ706">
        <v>0.21467639477367623</v>
      </c>
      <c r="AK706">
        <v>3.6402873507723969E-2</v>
      </c>
      <c r="AL706">
        <v>8.2946138562987881E-2</v>
      </c>
    </row>
    <row r="707" spans="26:38" x14ac:dyDescent="0.45">
      <c r="Z707" s="10">
        <v>5.88</v>
      </c>
      <c r="AA707" s="10">
        <v>192950</v>
      </c>
      <c r="AB707" s="10">
        <v>64939</v>
      </c>
      <c r="AC707" s="10">
        <v>14.042999999999999</v>
      </c>
      <c r="AD707" s="10">
        <v>112.41</v>
      </c>
      <c r="AH707">
        <v>7.2029166666666704</v>
      </c>
      <c r="AI707">
        <v>0.23353858854528967</v>
      </c>
      <c r="AJ707">
        <v>0.21388281937767981</v>
      </c>
      <c r="AK707">
        <v>3.6193200019005417E-2</v>
      </c>
      <c r="AL707">
        <v>8.2596801676458984E-2</v>
      </c>
    </row>
    <row r="708" spans="26:38" x14ac:dyDescent="0.45">
      <c r="Z708" s="10">
        <v>5.88</v>
      </c>
      <c r="AA708" s="10">
        <v>193050</v>
      </c>
      <c r="AB708" s="10">
        <v>64973</v>
      </c>
      <c r="AC708" s="10">
        <v>14.363</v>
      </c>
      <c r="AD708" s="10">
        <v>112.76</v>
      </c>
      <c r="AH708">
        <v>7.2095833333333399</v>
      </c>
      <c r="AI708">
        <v>0.23422088778062414</v>
      </c>
      <c r="AJ708">
        <v>0.21315827807439222</v>
      </c>
      <c r="AK708">
        <v>3.5801135118316757E-2</v>
      </c>
      <c r="AL708">
        <v>8.2254626084208957E-2</v>
      </c>
    </row>
    <row r="709" spans="26:38" x14ac:dyDescent="0.45">
      <c r="Z709" s="10">
        <v>5.89</v>
      </c>
      <c r="AA709" s="10">
        <v>193150</v>
      </c>
      <c r="AB709" s="10">
        <v>65025</v>
      </c>
      <c r="AC709" s="10">
        <v>14.911</v>
      </c>
      <c r="AD709" s="10">
        <v>112.82</v>
      </c>
      <c r="AH709">
        <v>7.2162499999999996</v>
      </c>
      <c r="AI709">
        <v>0.2349361710950145</v>
      </c>
      <c r="AJ709">
        <v>0.21253570455941742</v>
      </c>
      <c r="AK709">
        <v>3.5230970368292633E-2</v>
      </c>
      <c r="AL709">
        <v>8.1911555330173719E-2</v>
      </c>
    </row>
    <row r="710" spans="26:38" x14ac:dyDescent="0.45">
      <c r="Z710" s="10">
        <v>5.9</v>
      </c>
      <c r="AA710" s="10">
        <v>193250</v>
      </c>
      <c r="AB710" s="10">
        <v>65087</v>
      </c>
      <c r="AC710" s="10">
        <v>14.557</v>
      </c>
      <c r="AD710" s="10">
        <v>112.26</v>
      </c>
      <c r="AH710">
        <v>7.22291666666667</v>
      </c>
      <c r="AI710">
        <v>0.2355798318377407</v>
      </c>
      <c r="AJ710">
        <v>0.21203726574325704</v>
      </c>
      <c r="AK710">
        <v>3.4518877511138836E-2</v>
      </c>
      <c r="AL710">
        <v>8.1583926116927122E-2</v>
      </c>
    </row>
    <row r="711" spans="26:38" x14ac:dyDescent="0.45">
      <c r="Z711" s="10">
        <v>5.91</v>
      </c>
      <c r="AA711" s="10">
        <v>193320</v>
      </c>
      <c r="AB711" s="10">
        <v>65124</v>
      </c>
      <c r="AC711" s="10">
        <v>13.772</v>
      </c>
      <c r="AD711" s="10">
        <v>112.06</v>
      </c>
      <c r="AH711">
        <v>7.2295833333333404</v>
      </c>
      <c r="AI711">
        <v>0.23606516900099736</v>
      </c>
      <c r="AJ711">
        <v>0.2116806951543137</v>
      </c>
      <c r="AK711">
        <v>3.3698882507743916E-2</v>
      </c>
      <c r="AL711">
        <v>8.1295460231766398E-2</v>
      </c>
    </row>
    <row r="712" spans="26:38" x14ac:dyDescent="0.45">
      <c r="Z712" s="10">
        <v>5.92</v>
      </c>
      <c r="AA712" s="10">
        <v>193350</v>
      </c>
      <c r="AB712" s="10">
        <v>65146</v>
      </c>
      <c r="AC712" s="10">
        <v>13.667</v>
      </c>
      <c r="AD712" s="10">
        <v>112.2</v>
      </c>
      <c r="AH712">
        <v>7.2362500000000001</v>
      </c>
      <c r="AI712">
        <v>0.23633469604699975</v>
      </c>
      <c r="AJ712">
        <v>0.21144382588208499</v>
      </c>
      <c r="AK712">
        <v>3.2814207524641911E-2</v>
      </c>
      <c r="AL712">
        <v>8.1045038722460896E-2</v>
      </c>
    </row>
    <row r="713" spans="26:38" x14ac:dyDescent="0.45">
      <c r="Z713" s="10">
        <v>5.93</v>
      </c>
      <c r="AA713" s="10">
        <v>193390</v>
      </c>
      <c r="AB713" s="10">
        <v>65192</v>
      </c>
      <c r="AC713" s="10">
        <v>13.858000000000001</v>
      </c>
      <c r="AD713" s="10">
        <v>111.96</v>
      </c>
      <c r="AH713">
        <v>7.2429166666666696</v>
      </c>
      <c r="AI713">
        <v>0.23634223526506906</v>
      </c>
      <c r="AJ713">
        <v>0.21129942429366741</v>
      </c>
      <c r="AK713">
        <v>3.1888762696511329E-2</v>
      </c>
      <c r="AL713">
        <v>8.081274423929842E-2</v>
      </c>
    </row>
    <row r="714" spans="26:38" x14ac:dyDescent="0.45">
      <c r="Z714" s="10">
        <v>5.93</v>
      </c>
      <c r="AA714" s="10">
        <v>193420</v>
      </c>
      <c r="AB714" s="10">
        <v>65232</v>
      </c>
      <c r="AC714" s="10">
        <v>14.064</v>
      </c>
      <c r="AD714" s="10">
        <v>111.92</v>
      </c>
      <c r="AH714">
        <v>7.2495833333333399</v>
      </c>
      <c r="AI714">
        <v>0.23602653050838782</v>
      </c>
      <c r="AJ714">
        <v>0.21119175644265417</v>
      </c>
      <c r="AK714">
        <v>3.0949217019724265E-2</v>
      </c>
      <c r="AL714">
        <v>8.0566350958024502E-2</v>
      </c>
    </row>
    <row r="715" spans="26:38" x14ac:dyDescent="0.45">
      <c r="Z715" s="10">
        <v>5.94</v>
      </c>
      <c r="AA715" s="10">
        <v>193440</v>
      </c>
      <c r="AB715" s="10">
        <v>65280</v>
      </c>
      <c r="AC715" s="10">
        <v>14.321999999999999</v>
      </c>
      <c r="AD715" s="10">
        <v>111.53</v>
      </c>
      <c r="AH715">
        <v>7.2562499999999996</v>
      </c>
      <c r="AI715">
        <v>0.23536967613404003</v>
      </c>
      <c r="AJ715">
        <v>0.21105558827813753</v>
      </c>
      <c r="AK715">
        <v>3.0017334847641779E-2</v>
      </c>
      <c r="AL715">
        <v>8.0271171359477783E-2</v>
      </c>
    </row>
    <row r="716" spans="26:38" x14ac:dyDescent="0.45">
      <c r="Z716" s="10">
        <v>5.95</v>
      </c>
      <c r="AA716" s="10">
        <v>193470</v>
      </c>
      <c r="AB716" s="10">
        <v>65337</v>
      </c>
      <c r="AC716" s="10">
        <v>14.44</v>
      </c>
      <c r="AD716" s="10">
        <v>110.81</v>
      </c>
      <c r="AH716">
        <v>7.26291666666667</v>
      </c>
      <c r="AI716">
        <v>0.23445177633401698</v>
      </c>
      <c r="AJ716">
        <v>0.21083645253431152</v>
      </c>
      <c r="AK716">
        <v>2.9092503099887583E-2</v>
      </c>
      <c r="AL716">
        <v>7.9888713486910415E-2</v>
      </c>
    </row>
    <row r="717" spans="26:38" x14ac:dyDescent="0.45">
      <c r="Z717" s="10">
        <v>5.96</v>
      </c>
      <c r="AA717" s="10">
        <v>193480</v>
      </c>
      <c r="AB717" s="10">
        <v>65402</v>
      </c>
      <c r="AC717" s="10">
        <v>13.93</v>
      </c>
      <c r="AD717" s="10">
        <v>110.75</v>
      </c>
      <c r="AH717">
        <v>7.2695833333333404</v>
      </c>
      <c r="AI717">
        <v>0.23338214977033714</v>
      </c>
      <c r="AJ717">
        <v>0.21052104906487321</v>
      </c>
      <c r="AK717">
        <v>2.818391798210719E-2</v>
      </c>
      <c r="AL717">
        <v>7.9390108372761503E-2</v>
      </c>
    </row>
    <row r="718" spans="26:38" x14ac:dyDescent="0.45">
      <c r="Z718" s="10">
        <v>5.97</v>
      </c>
      <c r="AA718" s="10">
        <v>193440</v>
      </c>
      <c r="AB718" s="10">
        <v>65467</v>
      </c>
      <c r="AC718" s="10">
        <v>13.430999999999999</v>
      </c>
      <c r="AD718" s="10">
        <v>111.19</v>
      </c>
      <c r="AH718">
        <v>7.2762500000000001</v>
      </c>
      <c r="AI718">
        <v>0.23220980136045161</v>
      </c>
      <c r="AJ718">
        <v>0.21016764517743072</v>
      </c>
      <c r="AK718">
        <v>2.7286981391477817E-2</v>
      </c>
      <c r="AL718">
        <v>7.8774460855246475E-2</v>
      </c>
    </row>
    <row r="719" spans="26:38" x14ac:dyDescent="0.45">
      <c r="Z719" s="10">
        <v>5.98</v>
      </c>
      <c r="AA719" s="10">
        <v>193340</v>
      </c>
      <c r="AB719" s="10">
        <v>65515</v>
      </c>
      <c r="AC719" s="10">
        <v>13.53</v>
      </c>
      <c r="AD719" s="10">
        <v>111.73</v>
      </c>
      <c r="AH719">
        <v>7.2829166666666696</v>
      </c>
      <c r="AI719">
        <v>0.23105441619122427</v>
      </c>
      <c r="AJ719">
        <v>0.20983450817958973</v>
      </c>
      <c r="AK719">
        <v>2.6422231520607884E-2</v>
      </c>
      <c r="AL719">
        <v>7.8071087482818491E-2</v>
      </c>
    </row>
    <row r="720" spans="26:38" x14ac:dyDescent="0.45">
      <c r="Z720" s="10">
        <v>5.98</v>
      </c>
      <c r="AA720" s="10">
        <v>193340</v>
      </c>
      <c r="AB720" s="10">
        <v>65513</v>
      </c>
      <c r="AC720" s="10">
        <v>13.75</v>
      </c>
      <c r="AD720" s="10">
        <v>111.88</v>
      </c>
      <c r="AH720">
        <v>7.28958333333334</v>
      </c>
      <c r="AI720">
        <v>0.23004227616532782</v>
      </c>
      <c r="AJ720">
        <v>0.20951467132805157</v>
      </c>
      <c r="AK720">
        <v>2.560591499947118E-2</v>
      </c>
      <c r="AL720">
        <v>7.7327655620519464E-2</v>
      </c>
    </row>
    <row r="721" spans="26:38" x14ac:dyDescent="0.45">
      <c r="Z721" s="10">
        <v>5.99</v>
      </c>
      <c r="AA721" s="10">
        <v>193430</v>
      </c>
      <c r="AB721" s="10">
        <v>65479</v>
      </c>
      <c r="AC721" s="10">
        <v>13.851000000000001</v>
      </c>
      <c r="AD721" s="10">
        <v>111.32</v>
      </c>
      <c r="AH721">
        <v>7.2962499999999997</v>
      </c>
      <c r="AI721">
        <v>0.22921767418892158</v>
      </c>
      <c r="AJ721">
        <v>0.20915240067640778</v>
      </c>
      <c r="AK721">
        <v>2.4847841114089608E-2</v>
      </c>
      <c r="AL721">
        <v>7.6590042309821832E-2</v>
      </c>
    </row>
    <row r="722" spans="26:38" x14ac:dyDescent="0.45">
      <c r="Z722" s="10">
        <v>6</v>
      </c>
      <c r="AA722" s="10">
        <v>193470</v>
      </c>
      <c r="AB722" s="10">
        <v>65495</v>
      </c>
      <c r="AC722" s="10">
        <v>13.786</v>
      </c>
      <c r="AD722" s="10">
        <v>111.33</v>
      </c>
      <c r="AH722">
        <v>7.3029166666666701</v>
      </c>
      <c r="AI722">
        <v>0.2285174693106711</v>
      </c>
      <c r="AJ722">
        <v>0.20874896290525899</v>
      </c>
      <c r="AK722">
        <v>2.4168241516883422E-2</v>
      </c>
      <c r="AL722">
        <v>7.5909047982014449E-2</v>
      </c>
    </row>
    <row r="723" spans="26:38" x14ac:dyDescent="0.45">
      <c r="Z723" s="10">
        <v>6.01</v>
      </c>
      <c r="AA723" s="10">
        <v>193520</v>
      </c>
      <c r="AB723" s="10">
        <v>65533</v>
      </c>
      <c r="AC723" s="10">
        <v>13.914</v>
      </c>
      <c r="AD723" s="10">
        <v>112.01</v>
      </c>
      <c r="AH723">
        <v>7.3095833333333404</v>
      </c>
      <c r="AI723">
        <v>0.22782480365048993</v>
      </c>
      <c r="AJ723">
        <v>0.20836009196101204</v>
      </c>
      <c r="AK723">
        <v>2.3571714310675364E-2</v>
      </c>
      <c r="AL723">
        <v>7.5326521450538184E-2</v>
      </c>
    </row>
    <row r="724" spans="26:38" x14ac:dyDescent="0.45">
      <c r="Z724" s="10">
        <v>6.02</v>
      </c>
      <c r="AA724" s="10">
        <v>193580</v>
      </c>
      <c r="AB724" s="10">
        <v>65577</v>
      </c>
      <c r="AC724" s="10">
        <v>14.183</v>
      </c>
      <c r="AD724" s="10">
        <v>111.84</v>
      </c>
      <c r="AH724">
        <v>7.3162500000000001</v>
      </c>
      <c r="AI724">
        <v>0.22702187692603507</v>
      </c>
      <c r="AJ724">
        <v>0.20800225469146807</v>
      </c>
      <c r="AK724">
        <v>2.3061018357159124E-2</v>
      </c>
      <c r="AL724">
        <v>7.4852085704579685E-2</v>
      </c>
    </row>
    <row r="725" spans="26:38" x14ac:dyDescent="0.45">
      <c r="Z725" s="10">
        <v>6.03</v>
      </c>
      <c r="AA725" s="10">
        <v>193640</v>
      </c>
      <c r="AB725" s="10">
        <v>65605</v>
      </c>
      <c r="AC725" s="10">
        <v>14.122999999999999</v>
      </c>
      <c r="AD725" s="10">
        <v>111.65</v>
      </c>
      <c r="AH725">
        <v>7.3229166666666696</v>
      </c>
      <c r="AI725">
        <v>0.22600690969336121</v>
      </c>
      <c r="AJ725">
        <v>0.20767228439512875</v>
      </c>
      <c r="AK725">
        <v>2.2635540575958325E-2</v>
      </c>
      <c r="AL725">
        <v>7.4483279049230855E-2</v>
      </c>
    </row>
    <row r="726" spans="26:38" x14ac:dyDescent="0.45">
      <c r="Z726" s="10">
        <v>6.03</v>
      </c>
      <c r="AA726" s="10">
        <v>193720</v>
      </c>
      <c r="AB726" s="10">
        <v>65662</v>
      </c>
      <c r="AC726" s="10">
        <v>13.928000000000001</v>
      </c>
      <c r="AD726" s="10">
        <v>112</v>
      </c>
      <c r="AH726">
        <v>7.32958333333334</v>
      </c>
      <c r="AI726">
        <v>0.22475257228696474</v>
      </c>
      <c r="AJ726">
        <v>0.20741008151089674</v>
      </c>
      <c r="AK726">
        <v>2.2270451211829936E-2</v>
      </c>
      <c r="AL726">
        <v>7.4211373657089644E-2</v>
      </c>
    </row>
    <row r="727" spans="26:38" x14ac:dyDescent="0.45">
      <c r="Z727" s="10">
        <v>6.04</v>
      </c>
      <c r="AA727" s="10">
        <v>193810</v>
      </c>
      <c r="AB727" s="10">
        <v>65688</v>
      </c>
      <c r="AC727" s="10">
        <v>13.798999999999999</v>
      </c>
      <c r="AD727" s="10">
        <v>112.41</v>
      </c>
      <c r="AH727">
        <v>7.3362499999999997</v>
      </c>
      <c r="AI727">
        <v>0.22328242476331533</v>
      </c>
      <c r="AJ727">
        <v>0.20728658015238183</v>
      </c>
      <c r="AK727">
        <v>2.195072979555298E-2</v>
      </c>
      <c r="AL727">
        <v>7.4033684042801362E-2</v>
      </c>
    </row>
    <row r="728" spans="26:38" x14ac:dyDescent="0.45">
      <c r="Z728" s="10">
        <v>6.05</v>
      </c>
      <c r="AA728" s="10">
        <v>193870</v>
      </c>
      <c r="AB728" s="10">
        <v>65687</v>
      </c>
      <c r="AC728" s="10">
        <v>14.57</v>
      </c>
      <c r="AD728" s="10">
        <v>112.48</v>
      </c>
      <c r="AH728">
        <v>7.3429166666666701</v>
      </c>
      <c r="AI728">
        <v>0.22162850879920967</v>
      </c>
      <c r="AJ728">
        <v>0.20732521391068631</v>
      </c>
      <c r="AK728">
        <v>2.1661662398094514E-2</v>
      </c>
      <c r="AL728">
        <v>7.3937677941378635E-2</v>
      </c>
    </row>
    <row r="729" spans="26:38" x14ac:dyDescent="0.45">
      <c r="Z729" s="10">
        <v>6.06</v>
      </c>
      <c r="AA729" s="10">
        <v>193950</v>
      </c>
      <c r="AB729" s="10">
        <v>65729</v>
      </c>
      <c r="AC729" s="10">
        <v>14.973000000000001</v>
      </c>
      <c r="AD729" s="10">
        <v>112.56</v>
      </c>
      <c r="AH729">
        <v>7.3495833333333396</v>
      </c>
      <c r="AI729">
        <v>0.21983700210532672</v>
      </c>
      <c r="AJ729">
        <v>0.20749431577080688</v>
      </c>
      <c r="AK729">
        <v>2.1425013372815646E-2</v>
      </c>
      <c r="AL729">
        <v>7.3917313010773811E-2</v>
      </c>
    </row>
    <row r="730" spans="26:38" x14ac:dyDescent="0.45">
      <c r="Z730" s="10">
        <v>6.07</v>
      </c>
      <c r="AA730" s="10">
        <v>194040</v>
      </c>
      <c r="AB730" s="10">
        <v>65780</v>
      </c>
      <c r="AC730" s="10">
        <v>14.513</v>
      </c>
      <c r="AD730" s="10">
        <v>112.71</v>
      </c>
      <c r="AH730">
        <v>7.3562500000000002</v>
      </c>
      <c r="AI730">
        <v>0.21796821842622599</v>
      </c>
      <c r="AJ730">
        <v>0.20776791878043988</v>
      </c>
      <c r="AK730">
        <v>2.1274502140416825E-2</v>
      </c>
      <c r="AL730">
        <v>7.3990716277129623E-2</v>
      </c>
    </row>
    <row r="731" spans="26:38" x14ac:dyDescent="0.45">
      <c r="Z731" s="10">
        <v>6.08</v>
      </c>
      <c r="AA731" s="10">
        <v>194110</v>
      </c>
      <c r="AB731" s="10">
        <v>65822</v>
      </c>
      <c r="AC731" s="10">
        <v>14.337999999999999</v>
      </c>
      <c r="AD731" s="10">
        <v>112.73</v>
      </c>
      <c r="AH731">
        <v>7.3629166666666697</v>
      </c>
      <c r="AI731">
        <v>0.21609943474712529</v>
      </c>
      <c r="AJ731">
        <v>0.20810548916038069</v>
      </c>
      <c r="AK731">
        <v>2.1224229549554462E-2</v>
      </c>
      <c r="AL731">
        <v>7.4156992578661152E-2</v>
      </c>
    </row>
    <row r="732" spans="26:38" x14ac:dyDescent="0.45">
      <c r="Z732" s="10">
        <v>6.08</v>
      </c>
      <c r="AA732" s="10">
        <v>194160</v>
      </c>
      <c r="AB732" s="10">
        <v>65856</v>
      </c>
      <c r="AC732" s="10">
        <v>14.000999999999999</v>
      </c>
      <c r="AD732" s="10">
        <v>112.88</v>
      </c>
      <c r="AH732">
        <v>7.36958333333334</v>
      </c>
      <c r="AI732">
        <v>0.21424195989512917</v>
      </c>
      <c r="AJ732">
        <v>0.20846965983292465</v>
      </c>
      <c r="AK732">
        <v>2.1293507632084284E-2</v>
      </c>
      <c r="AL732">
        <v>7.4396224565656505E-2</v>
      </c>
    </row>
    <row r="733" spans="26:38" x14ac:dyDescent="0.45">
      <c r="Z733" s="10">
        <v>6.09</v>
      </c>
      <c r="AA733" s="10">
        <v>194230</v>
      </c>
      <c r="AB733" s="10">
        <v>65887</v>
      </c>
      <c r="AC733" s="10">
        <v>13.999000000000001</v>
      </c>
      <c r="AD733" s="10">
        <v>112.99</v>
      </c>
      <c r="AH733">
        <v>7.3762499999999998</v>
      </c>
      <c r="AI733">
        <v>0.21242500834025957</v>
      </c>
      <c r="AJ733">
        <v>0.20884143058907012</v>
      </c>
      <c r="AK733">
        <v>2.1496743776850971E-2</v>
      </c>
      <c r="AL733">
        <v>7.4682452546354861E-2</v>
      </c>
    </row>
    <row r="734" spans="26:38" x14ac:dyDescent="0.45">
      <c r="Z734" s="10">
        <v>6.1</v>
      </c>
      <c r="AA734" s="10">
        <v>194300</v>
      </c>
      <c r="AB734" s="10">
        <v>65914</v>
      </c>
      <c r="AC734" s="10">
        <v>14.394</v>
      </c>
      <c r="AD734" s="10">
        <v>112.94</v>
      </c>
      <c r="AH734">
        <v>7.3829166666666701</v>
      </c>
      <c r="AI734">
        <v>0.21069193058641916</v>
      </c>
      <c r="AJ734">
        <v>0.20922903485271724</v>
      </c>
      <c r="AK734">
        <v>2.184282764931186E-2</v>
      </c>
      <c r="AL734">
        <v>7.4997325704167797E-2</v>
      </c>
    </row>
    <row r="735" spans="26:38" x14ac:dyDescent="0.45">
      <c r="Z735" s="10">
        <v>6.11</v>
      </c>
      <c r="AA735" s="10">
        <v>194350</v>
      </c>
      <c r="AB735" s="10">
        <v>65947</v>
      </c>
      <c r="AC735" s="10">
        <v>14.468</v>
      </c>
      <c r="AD735" s="10">
        <v>113.12</v>
      </c>
      <c r="AH735">
        <v>7.3895833333333396</v>
      </c>
      <c r="AI735">
        <v>0.20915769970917486</v>
      </c>
      <c r="AJ735">
        <v>0.20964323940896668</v>
      </c>
      <c r="AK735">
        <v>2.2313979918552242E-2</v>
      </c>
      <c r="AL735">
        <v>7.5315779509120315E-2</v>
      </c>
    </row>
    <row r="736" spans="26:38" x14ac:dyDescent="0.45">
      <c r="Z736" s="10">
        <v>6.12</v>
      </c>
      <c r="AA736" s="10">
        <v>194420</v>
      </c>
      <c r="AB736" s="10">
        <v>66000</v>
      </c>
      <c r="AC736" s="10">
        <v>13.977</v>
      </c>
      <c r="AD736" s="10">
        <v>113.51</v>
      </c>
      <c r="AH736">
        <v>7.3962500000000002</v>
      </c>
      <c r="AI736">
        <v>0.20792221034795361</v>
      </c>
      <c r="AJ736">
        <v>0.21005681062491743</v>
      </c>
      <c r="AK736">
        <v>2.2863913016156156E-2</v>
      </c>
      <c r="AL736">
        <v>7.5592384500631715E-2</v>
      </c>
    </row>
    <row r="737" spans="26:38" x14ac:dyDescent="0.45">
      <c r="Z737" s="10">
        <v>6.13</v>
      </c>
      <c r="AA737" s="10">
        <v>194490</v>
      </c>
      <c r="AB737" s="10">
        <v>66032</v>
      </c>
      <c r="AC737" s="10">
        <v>13.83</v>
      </c>
      <c r="AD737" s="10">
        <v>113.94</v>
      </c>
      <c r="AH737">
        <v>7.4029166666666697</v>
      </c>
      <c r="AI737">
        <v>0.20700242574341357</v>
      </c>
      <c r="AJ737">
        <v>0.21044188152736323</v>
      </c>
      <c r="AK737">
        <v>2.3428866582981166E-2</v>
      </c>
      <c r="AL737">
        <v>7.5808118490775248E-2</v>
      </c>
    </row>
    <row r="738" spans="26:38" x14ac:dyDescent="0.45">
      <c r="Z738" s="10">
        <v>6.13</v>
      </c>
      <c r="AA738" s="10">
        <v>194590</v>
      </c>
      <c r="AB738" s="10">
        <v>66071</v>
      </c>
      <c r="AC738" s="10">
        <v>14.19</v>
      </c>
      <c r="AD738" s="10">
        <v>114.4</v>
      </c>
      <c r="AH738">
        <v>7.4095833333333401</v>
      </c>
      <c r="AI738">
        <v>0.2063559377939112</v>
      </c>
      <c r="AJ738">
        <v>0.21076615176100288</v>
      </c>
      <c r="AK738">
        <v>2.3940788697250116E-2</v>
      </c>
      <c r="AL738">
        <v>7.5967233498028211E-2</v>
      </c>
    </row>
    <row r="739" spans="26:38" x14ac:dyDescent="0.45">
      <c r="Z739" s="10">
        <v>6.14</v>
      </c>
      <c r="AA739" s="10">
        <v>194710</v>
      </c>
      <c r="AB739" s="10">
        <v>66094</v>
      </c>
      <c r="AC739" s="10">
        <v>14.42</v>
      </c>
      <c r="AD739" s="10">
        <v>114.34</v>
      </c>
      <c r="AH739">
        <v>7.4162499999999998</v>
      </c>
      <c r="AI739">
        <v>0.20587813984872513</v>
      </c>
      <c r="AJ739">
        <v>0.21104482149303691</v>
      </c>
      <c r="AK739">
        <v>2.4346647906407077E-2</v>
      </c>
      <c r="AL739">
        <v>7.6073757750422785E-2</v>
      </c>
    </row>
    <row r="740" spans="26:38" x14ac:dyDescent="0.45">
      <c r="Z740" s="10">
        <v>6.15</v>
      </c>
      <c r="AA740" s="10">
        <v>194780</v>
      </c>
      <c r="AB740" s="10">
        <v>66100</v>
      </c>
      <c r="AC740" s="10">
        <v>14.407</v>
      </c>
      <c r="AD740" s="10">
        <v>114.34</v>
      </c>
      <c r="AH740">
        <v>7.4229166666666702</v>
      </c>
      <c r="AI740">
        <v>0.20548798531360357</v>
      </c>
      <c r="AJ740">
        <v>0.21129309089066661</v>
      </c>
      <c r="AK740">
        <v>2.4624679857090895E-2</v>
      </c>
      <c r="AL740">
        <v>7.6106878736461256E-2</v>
      </c>
    </row>
    <row r="741" spans="26:38" x14ac:dyDescent="0.45">
      <c r="Z741" s="10">
        <v>6.16</v>
      </c>
      <c r="AA741" s="10">
        <v>194830</v>
      </c>
      <c r="AB741" s="10">
        <v>66137</v>
      </c>
      <c r="AC741" s="10">
        <v>14.398</v>
      </c>
      <c r="AD741" s="10">
        <v>114.48</v>
      </c>
      <c r="AH741">
        <v>7.4295833333333396</v>
      </c>
      <c r="AI741">
        <v>0.20507992513556467</v>
      </c>
      <c r="AJ741">
        <v>0.21151285997479297</v>
      </c>
      <c r="AK741">
        <v>2.4787146156828969E-2</v>
      </c>
      <c r="AL741">
        <v>7.606167306632744E-2</v>
      </c>
    </row>
    <row r="742" spans="26:38" x14ac:dyDescent="0.45">
      <c r="Z742" s="10">
        <v>6.17</v>
      </c>
      <c r="AA742" s="10">
        <v>194890</v>
      </c>
      <c r="AB742" s="10">
        <v>66157</v>
      </c>
      <c r="AC742" s="10">
        <v>14.45</v>
      </c>
      <c r="AD742" s="10">
        <v>114.39</v>
      </c>
      <c r="AH742">
        <v>7.4362500000000002</v>
      </c>
      <c r="AI742">
        <v>0.20462097523555381</v>
      </c>
      <c r="AJ742">
        <v>0.21172692899621884</v>
      </c>
      <c r="AK742">
        <v>2.4871444708579847E-2</v>
      </c>
      <c r="AL742">
        <v>7.5970814145167501E-2</v>
      </c>
    </row>
    <row r="743" spans="26:38" x14ac:dyDescent="0.45">
      <c r="Z743" s="10">
        <v>6.18</v>
      </c>
      <c r="AA743" s="10">
        <v>194970</v>
      </c>
      <c r="AB743" s="10">
        <v>66206</v>
      </c>
      <c r="AC743" s="10">
        <v>14.727</v>
      </c>
      <c r="AD743" s="10">
        <v>114.62</v>
      </c>
      <c r="AH743">
        <v>7.4429166666666697</v>
      </c>
      <c r="AI743">
        <v>0.20416485254231909</v>
      </c>
      <c r="AJ743">
        <v>0.21196443160874787</v>
      </c>
      <c r="AK743">
        <v>2.494930591637886E-2</v>
      </c>
      <c r="AL743">
        <v>7.5866975378127616E-2</v>
      </c>
    </row>
    <row r="744" spans="26:38" x14ac:dyDescent="0.45">
      <c r="Z744" s="10">
        <v>6.18</v>
      </c>
      <c r="AA744" s="10">
        <v>195030</v>
      </c>
      <c r="AB744" s="10">
        <v>66227</v>
      </c>
      <c r="AC744" s="10">
        <v>15.196</v>
      </c>
      <c r="AD744" s="10">
        <v>115.04</v>
      </c>
      <c r="AH744">
        <v>7.4495833333333401</v>
      </c>
      <c r="AI744">
        <v>0.20378600683430084</v>
      </c>
      <c r="AJ744">
        <v>0.21224246800048155</v>
      </c>
      <c r="AK744">
        <v>2.5082037817862973E-2</v>
      </c>
      <c r="AL744">
        <v>7.5765150725103522E-2</v>
      </c>
    </row>
    <row r="745" spans="26:38" x14ac:dyDescent="0.45">
      <c r="Z745" s="10">
        <v>6.19</v>
      </c>
      <c r="AA745" s="10">
        <v>195060</v>
      </c>
      <c r="AB745" s="10">
        <v>66258</v>
      </c>
      <c r="AC745" s="10">
        <v>15.298999999999999</v>
      </c>
      <c r="AD745" s="10">
        <v>115.23</v>
      </c>
      <c r="AH745">
        <v>7.4562499999999998</v>
      </c>
      <c r="AI745">
        <v>0.20357490872834103</v>
      </c>
      <c r="AJ745">
        <v>0.21252810447581588</v>
      </c>
      <c r="AK745">
        <v>2.5286193583194186E-2</v>
      </c>
      <c r="AL745">
        <v>7.5670263575911709E-2</v>
      </c>
    </row>
    <row r="746" spans="26:38" x14ac:dyDescent="0.45">
      <c r="Z746" s="10">
        <v>6.2</v>
      </c>
      <c r="AA746" s="10">
        <v>195120</v>
      </c>
      <c r="AB746" s="10">
        <v>66326</v>
      </c>
      <c r="AC746" s="10">
        <v>15.26</v>
      </c>
      <c r="AD746" s="10">
        <v>115.62</v>
      </c>
      <c r="AH746">
        <v>7.4629166666666702</v>
      </c>
      <c r="AI746">
        <v>0.20356077269446027</v>
      </c>
      <c r="AJ746">
        <v>0.21278207393614693</v>
      </c>
      <c r="AK746">
        <v>2.5542461180516847E-2</v>
      </c>
      <c r="AL746">
        <v>7.5614539754806323E-2</v>
      </c>
    </row>
    <row r="747" spans="26:38" x14ac:dyDescent="0.45">
      <c r="Z747" s="10">
        <v>6.21</v>
      </c>
      <c r="AA747" s="10">
        <v>195180</v>
      </c>
      <c r="AB747" s="10">
        <v>66345</v>
      </c>
      <c r="AC747" s="10">
        <v>15.362</v>
      </c>
      <c r="AD747" s="10">
        <v>115.84</v>
      </c>
      <c r="AH747">
        <v>7.4695833333333397</v>
      </c>
      <c r="AI747">
        <v>0.20372286588296512</v>
      </c>
      <c r="AJ747">
        <v>0.21299550961727248</v>
      </c>
      <c r="AK747">
        <v>2.5807924983485074E-2</v>
      </c>
      <c r="AL747">
        <v>7.5608944993651256E-2</v>
      </c>
    </row>
    <row r="748" spans="26:38" x14ac:dyDescent="0.45">
      <c r="Z748" s="10">
        <v>6.22</v>
      </c>
      <c r="AA748" s="10">
        <v>195280</v>
      </c>
      <c r="AB748" s="10">
        <v>66374</v>
      </c>
      <c r="AC748" s="10">
        <v>15.366</v>
      </c>
      <c r="AD748" s="10">
        <v>116.06</v>
      </c>
      <c r="AH748">
        <v>7.4762500000000003</v>
      </c>
      <c r="AI748">
        <v>0.20395658164313543</v>
      </c>
      <c r="AJ748">
        <v>0.21310064410708524</v>
      </c>
      <c r="AK748">
        <v>2.6027407758225575E-2</v>
      </c>
      <c r="AL748">
        <v>7.5629309924256066E-2</v>
      </c>
    </row>
    <row r="749" spans="26:38" x14ac:dyDescent="0.45">
      <c r="Z749" s="10">
        <v>6.23</v>
      </c>
      <c r="AA749" s="10">
        <v>195410</v>
      </c>
      <c r="AB749" s="10">
        <v>66431</v>
      </c>
      <c r="AC749" s="10">
        <v>15.625999999999999</v>
      </c>
      <c r="AD749" s="10">
        <v>116.67</v>
      </c>
      <c r="AH749">
        <v>7.4829166666666698</v>
      </c>
      <c r="AI749">
        <v>0.20411773242938111</v>
      </c>
      <c r="AJ749">
        <v>0.21303287669497711</v>
      </c>
      <c r="AK749">
        <v>2.6137149145595819E-2</v>
      </c>
      <c r="AL749">
        <v>7.5637366380319537E-2</v>
      </c>
    </row>
    <row r="750" spans="26:38" x14ac:dyDescent="0.45">
      <c r="Z750" s="10">
        <v>6.23</v>
      </c>
      <c r="AA750" s="10">
        <v>195490</v>
      </c>
      <c r="AB750" s="10">
        <v>66462</v>
      </c>
      <c r="AC750" s="10">
        <v>15.863</v>
      </c>
      <c r="AD750" s="10">
        <v>116.93</v>
      </c>
      <c r="AH750">
        <v>7.4895833333333401</v>
      </c>
      <c r="AI750">
        <v>0.20418087338071683</v>
      </c>
      <c r="AJ750">
        <v>0.21273457341364113</v>
      </c>
      <c r="AK750">
        <v>2.6098525081884483E-2</v>
      </c>
      <c r="AL750">
        <v>7.5619463144622812E-2</v>
      </c>
    </row>
    <row r="751" spans="26:38" x14ac:dyDescent="0.45">
      <c r="Z751" s="10">
        <v>6.24</v>
      </c>
      <c r="AA751" s="10">
        <v>195570</v>
      </c>
      <c r="AB751" s="10">
        <v>66478</v>
      </c>
      <c r="AC751" s="10">
        <v>15.805999999999999</v>
      </c>
      <c r="AD751" s="10">
        <v>117.07</v>
      </c>
      <c r="AH751">
        <v>7.4962499999999999</v>
      </c>
      <c r="AI751">
        <v>0.20416391014005994</v>
      </c>
      <c r="AJ751">
        <v>0.21218166733167376</v>
      </c>
      <c r="AK751">
        <v>2.5918585991419888E-2</v>
      </c>
      <c r="AL751">
        <v>7.5565529647086918E-2</v>
      </c>
    </row>
    <row r="752" spans="26:38" x14ac:dyDescent="0.45">
      <c r="Z752" s="10">
        <v>6.25</v>
      </c>
      <c r="AA752" s="10">
        <v>195650</v>
      </c>
      <c r="AB752" s="10">
        <v>66513</v>
      </c>
      <c r="AC752" s="10">
        <v>15.785</v>
      </c>
      <c r="AD752" s="10">
        <v>117.63</v>
      </c>
      <c r="AH752">
        <v>7.5029166666666702</v>
      </c>
      <c r="AI752">
        <v>0.20410076918872422</v>
      </c>
      <c r="AJ752">
        <v>0.21135135819827389</v>
      </c>
      <c r="AK752">
        <v>2.5618789687374917E-2</v>
      </c>
      <c r="AL752">
        <v>7.5466838060309821E-2</v>
      </c>
    </row>
    <row r="753" spans="26:38" x14ac:dyDescent="0.45">
      <c r="Z753" s="10">
        <v>6.26</v>
      </c>
      <c r="AA753" s="10">
        <v>195700</v>
      </c>
      <c r="AB753" s="10">
        <v>66570</v>
      </c>
      <c r="AC753" s="10">
        <v>15.933</v>
      </c>
      <c r="AD753" s="10">
        <v>118.49</v>
      </c>
      <c r="AH753">
        <v>7.5095833333333397</v>
      </c>
      <c r="AI753">
        <v>0.20401878019221201</v>
      </c>
      <c r="AJ753">
        <v>0.2102335125686387</v>
      </c>
      <c r="AK753">
        <v>2.5222739764239895E-2</v>
      </c>
      <c r="AL753">
        <v>7.5323388384291187E-2</v>
      </c>
    </row>
    <row r="754" spans="26:38" x14ac:dyDescent="0.45">
      <c r="Z754" s="10">
        <v>6.27</v>
      </c>
      <c r="AA754" s="10">
        <v>195740</v>
      </c>
      <c r="AB754" s="10">
        <v>66594</v>
      </c>
      <c r="AC754" s="10">
        <v>15.829000000000001</v>
      </c>
      <c r="AD754" s="10">
        <v>118.77</v>
      </c>
      <c r="AH754">
        <v>7.5162500000000003</v>
      </c>
      <c r="AI754">
        <v>0.20396223605668773</v>
      </c>
      <c r="AJ754">
        <v>0.20892756486988043</v>
      </c>
      <c r="AK754">
        <v>2.4764155642715106E-2</v>
      </c>
      <c r="AL754">
        <v>7.5158007244544259E-2</v>
      </c>
    </row>
    <row r="755" spans="26:38" x14ac:dyDescent="0.45">
      <c r="Z755" s="10">
        <v>6.28</v>
      </c>
      <c r="AA755" s="10">
        <v>195800</v>
      </c>
      <c r="AB755" s="10">
        <v>66658</v>
      </c>
      <c r="AC755" s="10">
        <v>15.742000000000001</v>
      </c>
      <c r="AD755" s="10">
        <v>118.69</v>
      </c>
      <c r="AH755">
        <v>7.5229166666666698</v>
      </c>
      <c r="AI755">
        <v>0.20392359756407819</v>
      </c>
      <c r="AJ755">
        <v>0.2075449829948135</v>
      </c>
      <c r="AK755">
        <v>2.4277676364065481E-2</v>
      </c>
      <c r="AL755">
        <v>7.4993968847474807E-2</v>
      </c>
    </row>
    <row r="756" spans="26:38" x14ac:dyDescent="0.45">
      <c r="Z756" s="10">
        <v>6.28</v>
      </c>
      <c r="AA756" s="10">
        <v>195860</v>
      </c>
      <c r="AB756" s="10">
        <v>66714</v>
      </c>
      <c r="AC756" s="10">
        <v>16.047000000000001</v>
      </c>
      <c r="AD756" s="10">
        <v>118.8</v>
      </c>
      <c r="AH756">
        <v>7.5295833333333402</v>
      </c>
      <c r="AI756">
        <v>0.2038321845449797</v>
      </c>
      <c r="AJ756">
        <v>0.20616303446004611</v>
      </c>
      <c r="AK756">
        <v>2.3772191593748358E-2</v>
      </c>
      <c r="AL756">
        <v>7.4830601821743961E-2</v>
      </c>
    </row>
    <row r="757" spans="26:38" x14ac:dyDescent="0.45">
      <c r="Z757" s="10">
        <v>6.29</v>
      </c>
      <c r="AA757" s="10">
        <v>195850</v>
      </c>
      <c r="AB757" s="10">
        <v>66726</v>
      </c>
      <c r="AC757" s="10">
        <v>16.091999999999999</v>
      </c>
      <c r="AD757" s="10">
        <v>118.92</v>
      </c>
      <c r="AH757">
        <v>7.5362499999999999</v>
      </c>
      <c r="AI757">
        <v>0.20362014403676199</v>
      </c>
      <c r="AJ757">
        <v>0.20481148625968218</v>
      </c>
      <c r="AK757">
        <v>2.3230535081225443E-2</v>
      </c>
      <c r="AL757">
        <v>7.4662758987088629E-2</v>
      </c>
    </row>
    <row r="758" spans="26:38" x14ac:dyDescent="0.45">
      <c r="Z758" s="10">
        <v>6.3</v>
      </c>
      <c r="AA758" s="10">
        <v>195800</v>
      </c>
      <c r="AB758" s="10">
        <v>66756</v>
      </c>
      <c r="AC758" s="10">
        <v>15.912000000000001</v>
      </c>
      <c r="AD758" s="10">
        <v>118.95</v>
      </c>
      <c r="AH758">
        <v>7.5429166666666703</v>
      </c>
      <c r="AI758">
        <v>0.20332046011847854</v>
      </c>
      <c r="AJ758">
        <v>0.20351060528332493</v>
      </c>
      <c r="AK758">
        <v>2.2649947964803002E-2</v>
      </c>
      <c r="AL758">
        <v>7.4463137909072344E-2</v>
      </c>
    </row>
    <row r="759" spans="26:38" x14ac:dyDescent="0.45">
      <c r="Z759" s="10">
        <v>6.31</v>
      </c>
      <c r="AA759" s="10">
        <v>195790</v>
      </c>
      <c r="AB759" s="10">
        <v>66817</v>
      </c>
      <c r="AC759" s="10">
        <v>15.558999999999999</v>
      </c>
      <c r="AD759" s="10">
        <v>118.8</v>
      </c>
      <c r="AH759">
        <v>7.5495833333333398</v>
      </c>
      <c r="AI759">
        <v>0.20297554089177663</v>
      </c>
      <c r="AJ759">
        <v>0.20230725871317973</v>
      </c>
      <c r="AK759">
        <v>2.2060164642735039E-2</v>
      </c>
      <c r="AL759">
        <v>7.4209807123966146E-2</v>
      </c>
    </row>
    <row r="760" spans="26:38" x14ac:dyDescent="0.45">
      <c r="Z760" s="10">
        <v>6.32</v>
      </c>
      <c r="AA760" s="10">
        <v>195780</v>
      </c>
      <c r="AB760" s="10">
        <v>66869</v>
      </c>
      <c r="AC760" s="10">
        <v>15.531000000000001</v>
      </c>
      <c r="AD760" s="10">
        <v>118.89</v>
      </c>
      <c r="AH760">
        <v>7.5562500000000004</v>
      </c>
      <c r="AI760">
        <v>0.20259857998827668</v>
      </c>
      <c r="AJ760">
        <v>0.20119511314624502</v>
      </c>
      <c r="AK760">
        <v>2.1510231545131087E-2</v>
      </c>
      <c r="AL760">
        <v>7.3871659759747701E-2</v>
      </c>
    </row>
    <row r="761" spans="26:38" x14ac:dyDescent="0.45">
      <c r="Z761" s="10">
        <v>6.33</v>
      </c>
      <c r="AA761" s="10">
        <v>195680</v>
      </c>
      <c r="AB761" s="10">
        <v>66921</v>
      </c>
      <c r="AC761" s="10">
        <v>15.946</v>
      </c>
      <c r="AD761" s="10">
        <v>119.12</v>
      </c>
      <c r="AH761">
        <v>7.5629166666666698</v>
      </c>
      <c r="AI761">
        <v>0.20228570243837163</v>
      </c>
      <c r="AJ761">
        <v>0.20014630160931776</v>
      </c>
      <c r="AK761">
        <v>2.1028656909492436E-2</v>
      </c>
      <c r="AL761">
        <v>7.3442429683923019E-2</v>
      </c>
    </row>
    <row r="762" spans="26:38" x14ac:dyDescent="0.45">
      <c r="Z762" s="10">
        <v>6.33</v>
      </c>
      <c r="AA762" s="10">
        <v>195540</v>
      </c>
      <c r="AB762" s="10">
        <v>66943</v>
      </c>
      <c r="AC762" s="10">
        <v>15.986000000000001</v>
      </c>
      <c r="AD762" s="10">
        <v>119.26</v>
      </c>
      <c r="AH762">
        <v>7.5695833333333402</v>
      </c>
      <c r="AI762">
        <v>0.20210381880243247</v>
      </c>
      <c r="AJ762">
        <v>0.19913739051129564</v>
      </c>
      <c r="AK762">
        <v>2.0629541584475532E-2</v>
      </c>
      <c r="AL762">
        <v>7.2926145124523695E-2</v>
      </c>
    </row>
    <row r="763" spans="26:38" x14ac:dyDescent="0.45">
      <c r="Z763" s="10">
        <v>6.34</v>
      </c>
      <c r="AA763" s="10">
        <v>195380</v>
      </c>
      <c r="AB763" s="10">
        <v>66979</v>
      </c>
      <c r="AC763" s="10">
        <v>16.081</v>
      </c>
      <c r="AD763" s="10">
        <v>119.45</v>
      </c>
      <c r="AH763">
        <v>7.5762499999999999</v>
      </c>
      <c r="AI763">
        <v>0.20206612271208335</v>
      </c>
      <c r="AJ763">
        <v>0.19818041331788006</v>
      </c>
      <c r="AK763">
        <v>2.0326066798172383E-2</v>
      </c>
      <c r="AL763">
        <v>7.2339366574569533E-2</v>
      </c>
    </row>
    <row r="764" spans="26:38" x14ac:dyDescent="0.45">
      <c r="Z764" s="10">
        <v>6.35</v>
      </c>
      <c r="AA764" s="10">
        <v>195170</v>
      </c>
      <c r="AB764" s="10">
        <v>67022</v>
      </c>
      <c r="AC764" s="10">
        <v>16.363</v>
      </c>
      <c r="AD764" s="10">
        <v>119.7</v>
      </c>
      <c r="AH764">
        <v>7.5829166666666703</v>
      </c>
      <c r="AI764">
        <v>0.2020708347233765</v>
      </c>
      <c r="AJ764">
        <v>0.19732033719037617</v>
      </c>
      <c r="AK764">
        <v>2.0113327907571945E-2</v>
      </c>
      <c r="AL764">
        <v>7.1712081953851745E-2</v>
      </c>
    </row>
    <row r="765" spans="26:38" x14ac:dyDescent="0.45">
      <c r="Z765" s="10">
        <v>6.36</v>
      </c>
      <c r="AA765" s="10">
        <v>194970</v>
      </c>
      <c r="AB765" s="10">
        <v>67018</v>
      </c>
      <c r="AC765" s="10">
        <v>16.23</v>
      </c>
      <c r="AD765" s="10">
        <v>119.89</v>
      </c>
      <c r="AH765">
        <v>7.5895833333333398</v>
      </c>
      <c r="AI765">
        <v>0.20206894991885951</v>
      </c>
      <c r="AJ765">
        <v>0.19659516254678824</v>
      </c>
      <c r="AK765">
        <v>1.9981209086464207E-2</v>
      </c>
      <c r="AL765">
        <v>7.1063313450298232E-2</v>
      </c>
    </row>
    <row r="766" spans="26:38" x14ac:dyDescent="0.45">
      <c r="Z766" s="10">
        <v>6.37</v>
      </c>
      <c r="AA766" s="10">
        <v>194790</v>
      </c>
      <c r="AB766" s="10">
        <v>67041</v>
      </c>
      <c r="AC766" s="10">
        <v>16.268999999999998</v>
      </c>
      <c r="AD766" s="10">
        <v>120.03</v>
      </c>
      <c r="AH766">
        <v>7.5962500000000004</v>
      </c>
      <c r="AI766">
        <v>0.2021292636634191</v>
      </c>
      <c r="AJ766">
        <v>0.19604352314542156</v>
      </c>
      <c r="AK766">
        <v>1.9892925512266922E-2</v>
      </c>
      <c r="AL766">
        <v>7.0413873575406141E-2</v>
      </c>
    </row>
    <row r="767" spans="26:38" x14ac:dyDescent="0.45">
      <c r="Z767" s="10">
        <v>6.38</v>
      </c>
      <c r="AA767" s="10">
        <v>194670</v>
      </c>
      <c r="AB767" s="10">
        <v>67019</v>
      </c>
      <c r="AC767" s="10">
        <v>16.631</v>
      </c>
      <c r="AD767" s="10">
        <v>120.01</v>
      </c>
      <c r="AH767">
        <v>7.6029166666666699</v>
      </c>
      <c r="AI767">
        <v>0.20224989115253955</v>
      </c>
      <c r="AJ767">
        <v>0.19564515209667294</v>
      </c>
      <c r="AK767">
        <v>1.9800656915623233E-2</v>
      </c>
      <c r="AL767">
        <v>6.9751901435526398E-2</v>
      </c>
    </row>
    <row r="768" spans="26:38" x14ac:dyDescent="0.45">
      <c r="Z768" s="10">
        <v>6.38</v>
      </c>
      <c r="AA768" s="10">
        <v>194600</v>
      </c>
      <c r="AB768" s="10">
        <v>67017</v>
      </c>
      <c r="AC768" s="10">
        <v>16.507999999999999</v>
      </c>
      <c r="AD768" s="10">
        <v>120.06</v>
      </c>
      <c r="AH768">
        <v>7.6095833333333402</v>
      </c>
      <c r="AI768">
        <v>0.20244119881106504</v>
      </c>
      <c r="AJ768">
        <v>0.19536648236463974</v>
      </c>
      <c r="AK768">
        <v>1.9659341888869936E-2</v>
      </c>
      <c r="AL768">
        <v>6.9066655089241133E-2</v>
      </c>
    </row>
    <row r="769" spans="26:38" x14ac:dyDescent="0.45">
      <c r="Z769" s="10">
        <v>6.39</v>
      </c>
      <c r="AA769" s="10">
        <v>194530</v>
      </c>
      <c r="AB769" s="10">
        <v>66977</v>
      </c>
      <c r="AC769" s="10">
        <v>16.36</v>
      </c>
      <c r="AD769" s="10">
        <v>120.36</v>
      </c>
      <c r="AH769">
        <v>7.61625</v>
      </c>
      <c r="AI769">
        <v>0.20272863149998474</v>
      </c>
      <c r="AJ769">
        <v>0.19510491282070808</v>
      </c>
      <c r="AK769">
        <v>1.9441698355258569E-2</v>
      </c>
      <c r="AL769">
        <v>6.8366862363952133E-2</v>
      </c>
    </row>
    <row r="770" spans="26:38" x14ac:dyDescent="0.45">
      <c r="Z770" s="10">
        <v>6.4</v>
      </c>
      <c r="AA770" s="10">
        <v>194480</v>
      </c>
      <c r="AB770" s="10">
        <v>66999</v>
      </c>
      <c r="AC770" s="10">
        <v>16.46</v>
      </c>
      <c r="AD770" s="10">
        <v>120.38</v>
      </c>
      <c r="AH770">
        <v>7.6229166666666703</v>
      </c>
      <c r="AI770">
        <v>0.20316779095256127</v>
      </c>
      <c r="AJ770">
        <v>0.19474327550936377</v>
      </c>
      <c r="AK770">
        <v>1.9140062810084509E-2</v>
      </c>
      <c r="AL770">
        <v>6.7673335771157403E-2</v>
      </c>
    </row>
    <row r="771" spans="26:38" x14ac:dyDescent="0.45">
      <c r="Z771" s="10">
        <v>6.41</v>
      </c>
      <c r="AA771" s="10">
        <v>194470</v>
      </c>
      <c r="AB771" s="10">
        <v>67030</v>
      </c>
      <c r="AC771" s="10">
        <v>16.457999999999998</v>
      </c>
      <c r="AD771" s="10">
        <v>120.2</v>
      </c>
      <c r="AH771">
        <v>7.6295833333333398</v>
      </c>
      <c r="AI771">
        <v>0.20371249945811837</v>
      </c>
      <c r="AJ771">
        <v>0.19415363568999291</v>
      </c>
      <c r="AK771">
        <v>1.8732057819610272E-2</v>
      </c>
      <c r="AL771">
        <v>6.7014049116632057E-2</v>
      </c>
    </row>
    <row r="772" spans="26:38" x14ac:dyDescent="0.45">
      <c r="Z772" s="10">
        <v>6.42</v>
      </c>
      <c r="AA772" s="10">
        <v>194470</v>
      </c>
      <c r="AB772" s="10">
        <v>67049</v>
      </c>
      <c r="AC772" s="10">
        <v>16.344999999999999</v>
      </c>
      <c r="AD772" s="10">
        <v>120.35</v>
      </c>
      <c r="AH772">
        <v>7.6362500000000004</v>
      </c>
      <c r="AI772">
        <v>0.2042769984111098</v>
      </c>
      <c r="AJ772">
        <v>0.19325872584598411</v>
      </c>
      <c r="AK772">
        <v>1.8193466708969156E-2</v>
      </c>
      <c r="AL772">
        <v>6.6391911676177043E-2</v>
      </c>
    </row>
    <row r="773" spans="26:38" x14ac:dyDescent="0.45">
      <c r="Z773" s="10">
        <v>6.43</v>
      </c>
      <c r="AA773" s="10">
        <v>194430</v>
      </c>
      <c r="AB773" s="10">
        <v>67052</v>
      </c>
      <c r="AC773" s="10">
        <v>16.61</v>
      </c>
      <c r="AD773" s="10">
        <v>120.61</v>
      </c>
      <c r="AH773">
        <v>7.6429166666666699</v>
      </c>
      <c r="AI773">
        <v>0.20480945568730313</v>
      </c>
      <c r="AJ773">
        <v>0.19211491326404609</v>
      </c>
      <c r="AK773">
        <v>1.7554943496979773E-2</v>
      </c>
      <c r="AL773">
        <v>6.5807818611577279E-2</v>
      </c>
    </row>
    <row r="774" spans="26:38" x14ac:dyDescent="0.45">
      <c r="Z774" s="10">
        <v>6.43</v>
      </c>
      <c r="AA774" s="10">
        <v>194360</v>
      </c>
      <c r="AB774" s="10">
        <v>67031</v>
      </c>
      <c r="AC774" s="10">
        <v>16.684999999999999</v>
      </c>
      <c r="AD774" s="10">
        <v>120.4</v>
      </c>
      <c r="AH774">
        <v>7.6495833333333403</v>
      </c>
      <c r="AI774">
        <v>0.20524767273762182</v>
      </c>
      <c r="AJ774">
        <v>0.19083999923999159</v>
      </c>
      <c r="AK774">
        <v>1.6875650439961778E-2</v>
      </c>
      <c r="AL774">
        <v>6.527385460692782E-2</v>
      </c>
    </row>
    <row r="775" spans="26:38" x14ac:dyDescent="0.45">
      <c r="Z775" s="10">
        <v>6.44</v>
      </c>
      <c r="AA775" s="10">
        <v>194300</v>
      </c>
      <c r="AB775" s="10">
        <v>67044</v>
      </c>
      <c r="AC775" s="10">
        <v>16.46</v>
      </c>
      <c r="AD775" s="10">
        <v>120.31</v>
      </c>
      <c r="AH775">
        <v>7.65625</v>
      </c>
      <c r="AI775">
        <v>0.20550683335877876</v>
      </c>
      <c r="AJ775">
        <v>0.18955431843083648</v>
      </c>
      <c r="AK775">
        <v>1.6199116244637431E-2</v>
      </c>
      <c r="AL775">
        <v>6.4784201110627285E-2</v>
      </c>
    </row>
    <row r="776" spans="26:38" x14ac:dyDescent="0.45">
      <c r="Z776" s="10">
        <v>6.45</v>
      </c>
      <c r="AA776" s="10">
        <v>194250</v>
      </c>
      <c r="AB776" s="10">
        <v>67088</v>
      </c>
      <c r="AC776" s="10">
        <v>16.513999999999999</v>
      </c>
      <c r="AD776" s="10">
        <v>120.73</v>
      </c>
      <c r="AH776">
        <v>7.6629166666666704</v>
      </c>
      <c r="AI776">
        <v>0.2055247390016948</v>
      </c>
      <c r="AJ776">
        <v>0.18837503879209314</v>
      </c>
      <c r="AK776">
        <v>1.5532697875523213E-2</v>
      </c>
      <c r="AL776">
        <v>6.4318940772963434E-2</v>
      </c>
    </row>
    <row r="777" spans="26:38" x14ac:dyDescent="0.45">
      <c r="Z777" s="10">
        <v>6.46</v>
      </c>
      <c r="AA777" s="10">
        <v>194210</v>
      </c>
      <c r="AB777" s="10">
        <v>67106</v>
      </c>
      <c r="AC777" s="10">
        <v>16.641999999999999</v>
      </c>
      <c r="AD777" s="10">
        <v>120.53</v>
      </c>
      <c r="AH777">
        <v>7.6695833333333399</v>
      </c>
      <c r="AI777">
        <v>0.20535416419286026</v>
      </c>
      <c r="AJ777">
        <v>0.18739969472997536</v>
      </c>
      <c r="AK777">
        <v>1.4886511158829163E-2</v>
      </c>
      <c r="AL777">
        <v>6.3841819541650247E-2</v>
      </c>
    </row>
    <row r="778" spans="26:38" x14ac:dyDescent="0.45">
      <c r="Z778" s="10">
        <v>6.47</v>
      </c>
      <c r="AA778" s="10">
        <v>194180</v>
      </c>
      <c r="AB778" s="10">
        <v>67110</v>
      </c>
      <c r="AC778" s="10">
        <v>16.484999999999999</v>
      </c>
      <c r="AD778" s="10">
        <v>120.25</v>
      </c>
      <c r="AH778">
        <v>7.6762499999999996</v>
      </c>
      <c r="AI778">
        <v>0.20495081602611578</v>
      </c>
      <c r="AJ778">
        <v>0.18670365374019104</v>
      </c>
      <c r="AK778">
        <v>1.4284159689045612E-2</v>
      </c>
      <c r="AL778">
        <v>6.333963378036235E-2</v>
      </c>
    </row>
    <row r="779" spans="26:38" x14ac:dyDescent="0.45">
      <c r="Z779" s="10">
        <v>6.48</v>
      </c>
      <c r="AA779" s="10">
        <v>194120</v>
      </c>
      <c r="AB779" s="10">
        <v>67101</v>
      </c>
      <c r="AC779" s="10">
        <v>16.463000000000001</v>
      </c>
      <c r="AD779" s="10">
        <v>120.19</v>
      </c>
      <c r="AH779">
        <v>7.6829166666666699</v>
      </c>
      <c r="AI779">
        <v>0.2043128096969419</v>
      </c>
      <c r="AJ779">
        <v>0.18626348223163799</v>
      </c>
      <c r="AK779">
        <v>1.3740970475581758E-2</v>
      </c>
      <c r="AL779">
        <v>6.2819544783377729E-2</v>
      </c>
    </row>
    <row r="780" spans="26:38" x14ac:dyDescent="0.45">
      <c r="Z780" s="10">
        <v>6.48</v>
      </c>
      <c r="AA780" s="10">
        <v>194010</v>
      </c>
      <c r="AB780" s="10">
        <v>67105</v>
      </c>
      <c r="AC780" s="10">
        <v>16.710999999999999</v>
      </c>
      <c r="AD780" s="10">
        <v>120.09</v>
      </c>
      <c r="AH780">
        <v>7.6895833333333403</v>
      </c>
      <c r="AI780">
        <v>0.20350140135215858</v>
      </c>
      <c r="AJ780">
        <v>0.1859879792011048</v>
      </c>
      <c r="AK780">
        <v>1.325357157636757E-2</v>
      </c>
      <c r="AL780">
        <v>6.2285356988281977E-2</v>
      </c>
    </row>
    <row r="781" spans="26:38" x14ac:dyDescent="0.45">
      <c r="Z781" s="10">
        <v>6.49</v>
      </c>
      <c r="AA781" s="10">
        <v>193750</v>
      </c>
      <c r="AB781" s="10">
        <v>67224</v>
      </c>
      <c r="AC781" s="10">
        <v>16.617999999999999</v>
      </c>
      <c r="AD781" s="10">
        <v>120.16</v>
      </c>
      <c r="AH781">
        <v>7.69625</v>
      </c>
      <c r="AI781">
        <v>0.20262590965378036</v>
      </c>
      <c r="AJ781">
        <v>0.18583851089028622</v>
      </c>
      <c r="AK781">
        <v>1.2813686406322052E-2</v>
      </c>
      <c r="AL781">
        <v>6.1731251843474E-2</v>
      </c>
    </row>
    <row r="782" spans="26:38" x14ac:dyDescent="0.45">
      <c r="Z782" s="10">
        <v>6.5</v>
      </c>
      <c r="AA782" s="10">
        <v>193280</v>
      </c>
      <c r="AB782" s="10">
        <v>67195</v>
      </c>
      <c r="AC782" s="10">
        <v>16.420999999999999</v>
      </c>
      <c r="AD782" s="10">
        <v>120.14</v>
      </c>
      <c r="AH782">
        <v>7.7029166666666704</v>
      </c>
      <c r="AI782">
        <v>0.2017212034853802</v>
      </c>
      <c r="AJ782">
        <v>0.18576631009607827</v>
      </c>
      <c r="AK782">
        <v>1.2414877621493335E-2</v>
      </c>
      <c r="AL782">
        <v>6.1173342261080135E-2</v>
      </c>
    </row>
    <row r="783" spans="26:38" x14ac:dyDescent="0.45">
      <c r="Z783" s="10">
        <v>6.51</v>
      </c>
      <c r="AA783" s="10">
        <v>192830</v>
      </c>
      <c r="AB783" s="10">
        <v>67170</v>
      </c>
      <c r="AC783" s="10">
        <v>16.408999999999999</v>
      </c>
      <c r="AD783" s="10">
        <v>120.09</v>
      </c>
      <c r="AH783">
        <v>7.7095833333333399</v>
      </c>
      <c r="AI783">
        <v>0.20069869703463702</v>
      </c>
      <c r="AJ783">
        <v>0.18574224316467478</v>
      </c>
      <c r="AK783">
        <v>1.205254711905864E-2</v>
      </c>
      <c r="AL783">
        <v>6.0648329874279032E-2</v>
      </c>
    </row>
    <row r="784" spans="26:38" x14ac:dyDescent="0.45">
      <c r="Z784" s="10">
        <v>6.52</v>
      </c>
      <c r="AA784" s="10">
        <v>192430</v>
      </c>
      <c r="AB784" s="10">
        <v>67235</v>
      </c>
      <c r="AC784" s="10">
        <v>16.393999999999998</v>
      </c>
      <c r="AD784" s="10">
        <v>120.09</v>
      </c>
      <c r="AH784">
        <v>7.7162499999999996</v>
      </c>
      <c r="AI784">
        <v>0.19961681924159216</v>
      </c>
      <c r="AJ784">
        <v>0.18572134293477213</v>
      </c>
      <c r="AK784">
        <v>1.1736504185039902E-2</v>
      </c>
      <c r="AL784">
        <v>6.0185531231523287E-2</v>
      </c>
    </row>
    <row r="785" spans="26:38" x14ac:dyDescent="0.45">
      <c r="Z785" s="10">
        <v>6.53</v>
      </c>
      <c r="AA785" s="10">
        <v>191510</v>
      </c>
      <c r="AB785" s="10">
        <v>67187</v>
      </c>
      <c r="AC785" s="10">
        <v>16.404</v>
      </c>
      <c r="AD785" s="10">
        <v>120.43</v>
      </c>
      <c r="AH785">
        <v>7.72291666666667</v>
      </c>
      <c r="AI785">
        <v>0.19850949658756192</v>
      </c>
      <c r="AJ785">
        <v>0.18571247617057163</v>
      </c>
      <c r="AK785">
        <v>1.1460924555861549E-2</v>
      </c>
      <c r="AL785">
        <v>5.9784274961474586E-2</v>
      </c>
    </row>
    <row r="786" spans="26:38" x14ac:dyDescent="0.45">
      <c r="Z786" s="10">
        <v>6.53</v>
      </c>
      <c r="AA786" s="10">
        <v>190040</v>
      </c>
      <c r="AB786" s="10">
        <v>66862</v>
      </c>
      <c r="AC786" s="10">
        <v>16.462</v>
      </c>
      <c r="AD786" s="10">
        <v>120.24</v>
      </c>
      <c r="AH786">
        <v>7.7295833333333404</v>
      </c>
      <c r="AI786">
        <v>0.19734280259122997</v>
      </c>
      <c r="AJ786">
        <v>0.18577327683937858</v>
      </c>
      <c r="AK786">
        <v>1.1219983967948129E-2</v>
      </c>
      <c r="AL786">
        <v>5.9426434037989924E-2</v>
      </c>
    </row>
    <row r="787" spans="26:38" x14ac:dyDescent="0.45">
      <c r="Z787" s="10">
        <v>6.54</v>
      </c>
      <c r="AA787" s="10">
        <v>188980</v>
      </c>
      <c r="AB787" s="10">
        <v>66617</v>
      </c>
      <c r="AC787" s="10">
        <v>16.234000000000002</v>
      </c>
      <c r="AD787" s="10">
        <v>119.89</v>
      </c>
      <c r="AH787">
        <v>7.7362500000000001</v>
      </c>
      <c r="AI787">
        <v>0.1960517114967423</v>
      </c>
      <c r="AJ787">
        <v>0.18592654519199753</v>
      </c>
      <c r="AK787">
        <v>1.1018280524122381E-2</v>
      </c>
      <c r="AL787">
        <v>5.910081893875882E-2</v>
      </c>
    </row>
    <row r="788" spans="26:38" x14ac:dyDescent="0.45">
      <c r="Z788" s="10">
        <v>6.55</v>
      </c>
      <c r="AA788" s="10">
        <v>188770</v>
      </c>
      <c r="AB788" s="10">
        <v>66665</v>
      </c>
      <c r="AC788" s="10">
        <v>16.015000000000001</v>
      </c>
      <c r="AD788" s="10">
        <v>120.01</v>
      </c>
      <c r="AH788">
        <v>7.7429166666666696</v>
      </c>
      <c r="AI788">
        <v>0.19468051621026194</v>
      </c>
      <c r="AJ788">
        <v>0.18618494803442837</v>
      </c>
      <c r="AK788">
        <v>1.0871141233793589E-2</v>
      </c>
      <c r="AL788">
        <v>5.8786393361838482E-2</v>
      </c>
    </row>
    <row r="789" spans="26:38" x14ac:dyDescent="0.45">
      <c r="Z789" s="10">
        <v>6.56</v>
      </c>
      <c r="AA789" s="10">
        <v>188830</v>
      </c>
      <c r="AB789" s="10">
        <v>66637</v>
      </c>
      <c r="AC789" s="10">
        <v>15.962999999999999</v>
      </c>
      <c r="AD789" s="10">
        <v>119.73</v>
      </c>
      <c r="AH789">
        <v>7.7495833333333399</v>
      </c>
      <c r="AI789">
        <v>0.19339225232255042</v>
      </c>
      <c r="AJ789">
        <v>0.18654088528307133</v>
      </c>
      <c r="AK789">
        <v>1.0781938039031741E-2</v>
      </c>
      <c r="AL789">
        <v>5.8471296413579246E-2</v>
      </c>
    </row>
    <row r="790" spans="26:38" x14ac:dyDescent="0.45">
      <c r="Z790" s="10">
        <v>6.57</v>
      </c>
      <c r="AA790" s="10">
        <v>188750</v>
      </c>
      <c r="AB790" s="10">
        <v>66545</v>
      </c>
      <c r="AC790" s="10">
        <v>15.917</v>
      </c>
      <c r="AD790" s="10">
        <v>119.47</v>
      </c>
      <c r="AH790">
        <v>7.7562499999999996</v>
      </c>
      <c r="AI790">
        <v>0.19225288799172208</v>
      </c>
      <c r="AJ790">
        <v>0.18699435693792643</v>
      </c>
      <c r="AK790">
        <v>1.0729826207040287E-2</v>
      </c>
      <c r="AL790">
        <v>5.8145457523902155E-2</v>
      </c>
    </row>
    <row r="791" spans="26:38" x14ac:dyDescent="0.45">
      <c r="Z791" s="10">
        <v>6.58</v>
      </c>
      <c r="AA791" s="10">
        <v>188580</v>
      </c>
      <c r="AB791" s="10">
        <v>66548</v>
      </c>
      <c r="AC791" s="10">
        <v>15.942</v>
      </c>
      <c r="AD791" s="10">
        <v>119.49</v>
      </c>
      <c r="AH791">
        <v>7.76291666666667</v>
      </c>
      <c r="AI791">
        <v>0.19122378472516749</v>
      </c>
      <c r="AJ791">
        <v>0.18750419587948777</v>
      </c>
      <c r="AK791">
        <v>1.0711740335937353E-2</v>
      </c>
      <c r="AL791">
        <v>5.7817156939316661E-2</v>
      </c>
    </row>
    <row r="792" spans="26:38" x14ac:dyDescent="0.45">
      <c r="Z792" s="10">
        <v>6.58</v>
      </c>
      <c r="AA792" s="10">
        <v>188490</v>
      </c>
      <c r="AB792" s="10">
        <v>66548</v>
      </c>
      <c r="AC792" s="10">
        <v>15.972</v>
      </c>
      <c r="AD792" s="10">
        <v>119.59</v>
      </c>
      <c r="AH792">
        <v>7.7695833333333404</v>
      </c>
      <c r="AI792">
        <v>0.19023803196251557</v>
      </c>
      <c r="AJ792">
        <v>0.18802163490465068</v>
      </c>
      <c r="AK792">
        <v>1.0742700894944068E-2</v>
      </c>
      <c r="AL792">
        <v>5.7501836200611126E-2</v>
      </c>
    </row>
    <row r="793" spans="26:38" x14ac:dyDescent="0.45">
      <c r="Z793" s="10">
        <v>6.59</v>
      </c>
      <c r="AA793" s="10">
        <v>188440</v>
      </c>
      <c r="AB793" s="10">
        <v>66564</v>
      </c>
      <c r="AC793" s="10">
        <v>16.263999999999999</v>
      </c>
      <c r="AD793" s="10">
        <v>119.84</v>
      </c>
      <c r="AH793">
        <v>7.7762500000000001</v>
      </c>
      <c r="AI793">
        <v>0.18924850959082837</v>
      </c>
      <c r="AJ793">
        <v>0.18852007372081106</v>
      </c>
      <c r="AK793">
        <v>1.0818722861613948E-2</v>
      </c>
      <c r="AL793">
        <v>5.7228364275346423E-2</v>
      </c>
    </row>
    <row r="794" spans="26:38" x14ac:dyDescent="0.45">
      <c r="Z794" s="10">
        <v>6.6</v>
      </c>
      <c r="AA794" s="10">
        <v>188420</v>
      </c>
      <c r="AB794" s="10">
        <v>66582</v>
      </c>
      <c r="AC794" s="10">
        <v>16.596</v>
      </c>
      <c r="AD794" s="10">
        <v>120.05</v>
      </c>
      <c r="AH794">
        <v>7.7829166666666696</v>
      </c>
      <c r="AI794">
        <v>0.18818547984295866</v>
      </c>
      <c r="AJ794">
        <v>0.18895961188906468</v>
      </c>
      <c r="AK794">
        <v>1.0925705387290504E-2</v>
      </c>
      <c r="AL794">
        <v>5.7014868189665273E-2</v>
      </c>
    </row>
    <row r="795" spans="26:38" x14ac:dyDescent="0.45">
      <c r="Z795" s="10">
        <v>6.61</v>
      </c>
      <c r="AA795" s="10">
        <v>188450</v>
      </c>
      <c r="AB795" s="10">
        <v>66566</v>
      </c>
      <c r="AC795" s="10">
        <v>16.306999999999999</v>
      </c>
      <c r="AD795" s="10">
        <v>120.21</v>
      </c>
      <c r="AH795">
        <v>7.78958333333334</v>
      </c>
      <c r="AI795">
        <v>0.18692925763204521</v>
      </c>
      <c r="AJ795">
        <v>0.18929971563020512</v>
      </c>
      <c r="AK795">
        <v>1.1049241083129095E-2</v>
      </c>
      <c r="AL795">
        <v>5.6859781410443899E-2</v>
      </c>
    </row>
    <row r="796" spans="26:38" x14ac:dyDescent="0.45">
      <c r="Z796" s="10">
        <v>6.62</v>
      </c>
      <c r="AA796" s="10">
        <v>188440</v>
      </c>
      <c r="AB796" s="10">
        <v>66556</v>
      </c>
      <c r="AC796" s="10">
        <v>16.149000000000001</v>
      </c>
      <c r="AD796" s="10">
        <v>120.18</v>
      </c>
      <c r="AH796">
        <v>7.7962499999999997</v>
      </c>
      <c r="AI796">
        <v>0.18539314195028261</v>
      </c>
      <c r="AJ796">
        <v>0.18948971772022835</v>
      </c>
      <c r="AK796">
        <v>1.1174002939720399E-2</v>
      </c>
      <c r="AL796">
        <v>5.6753928529387918E-2</v>
      </c>
    </row>
    <row r="797" spans="26:38" x14ac:dyDescent="0.45">
      <c r="Z797" s="10">
        <v>6.63</v>
      </c>
      <c r="AA797" s="10">
        <v>188330</v>
      </c>
      <c r="AB797" s="10">
        <v>66537</v>
      </c>
      <c r="AC797" s="10">
        <v>16.562999999999999</v>
      </c>
      <c r="AD797" s="10">
        <v>120.14</v>
      </c>
      <c r="AH797">
        <v>7.8029166666666701</v>
      </c>
      <c r="AI797">
        <v>0.18365158257611375</v>
      </c>
      <c r="AJ797">
        <v>0.18953215152033315</v>
      </c>
      <c r="AK797">
        <v>1.1267804237304987E-2</v>
      </c>
      <c r="AL797">
        <v>5.6684329700617694E-2</v>
      </c>
    </row>
    <row r="798" spans="26:38" x14ac:dyDescent="0.45">
      <c r="Z798" s="10">
        <v>6.63</v>
      </c>
      <c r="AA798" s="10">
        <v>188200</v>
      </c>
      <c r="AB798" s="10">
        <v>66549</v>
      </c>
      <c r="AC798" s="10">
        <v>16.629000000000001</v>
      </c>
      <c r="AD798" s="10">
        <v>120.57</v>
      </c>
      <c r="AH798">
        <v>7.8095833333333404</v>
      </c>
      <c r="AI798">
        <v>0.18186101828448867</v>
      </c>
      <c r="AJ798">
        <v>0.18938774993191643</v>
      </c>
      <c r="AK798">
        <v>1.1301523658005356E-2</v>
      </c>
      <c r="AL798">
        <v>5.663822886869898E-2</v>
      </c>
    </row>
    <row r="799" spans="26:38" x14ac:dyDescent="0.45">
      <c r="Z799" s="10">
        <v>6.64</v>
      </c>
      <c r="AA799" s="10">
        <v>188160</v>
      </c>
      <c r="AB799" s="10">
        <v>66636</v>
      </c>
      <c r="AC799" s="10">
        <v>16.369</v>
      </c>
      <c r="AD799" s="10">
        <v>120.91</v>
      </c>
      <c r="AH799">
        <v>7.8162500000000001</v>
      </c>
      <c r="AI799">
        <v>0.18011663170354242</v>
      </c>
      <c r="AJ799">
        <v>0.18899951232796897</v>
      </c>
      <c r="AK799">
        <v>1.1285277028031547E-2</v>
      </c>
      <c r="AL799">
        <v>5.6593470779457762E-2</v>
      </c>
    </row>
    <row r="800" spans="26:38" x14ac:dyDescent="0.45">
      <c r="Z800" s="10">
        <v>6.65</v>
      </c>
      <c r="AA800" s="10">
        <v>188160</v>
      </c>
      <c r="AB800" s="10">
        <v>66622</v>
      </c>
      <c r="AC800" s="10">
        <v>16.398</v>
      </c>
      <c r="AD800" s="10">
        <v>121.18</v>
      </c>
      <c r="AH800">
        <v>7.8229166666666696</v>
      </c>
      <c r="AI800">
        <v>0.178432558867157</v>
      </c>
      <c r="AJ800">
        <v>0.18839783904289595</v>
      </c>
      <c r="AK800">
        <v>1.1242974482061994E-2</v>
      </c>
      <c r="AL800">
        <v>5.6543341719507458E-2</v>
      </c>
    </row>
    <row r="801" spans="26:38" x14ac:dyDescent="0.45">
      <c r="Z801" s="10">
        <v>6.66</v>
      </c>
      <c r="AA801" s="10">
        <v>188160</v>
      </c>
      <c r="AB801" s="10">
        <v>66603</v>
      </c>
      <c r="AC801" s="10">
        <v>16.448</v>
      </c>
      <c r="AD801" s="10">
        <v>121.33</v>
      </c>
      <c r="AH801">
        <v>7.82958333333334</v>
      </c>
      <c r="AI801">
        <v>0.1769096368170173</v>
      </c>
      <c r="AJ801">
        <v>0.18762516387680306</v>
      </c>
      <c r="AK801">
        <v>1.1188103788376889E-2</v>
      </c>
      <c r="AL801">
        <v>5.6483589670370198E-2</v>
      </c>
    </row>
    <row r="802" spans="26:38" x14ac:dyDescent="0.45">
      <c r="Z802" s="10">
        <v>6.67</v>
      </c>
      <c r="AA802" s="10">
        <v>188160</v>
      </c>
      <c r="AB802" s="10">
        <v>66607</v>
      </c>
      <c r="AC802" s="10">
        <v>16.308</v>
      </c>
      <c r="AD802" s="10">
        <v>121.06</v>
      </c>
      <c r="AH802">
        <v>7.8362499999999997</v>
      </c>
      <c r="AI802">
        <v>0.17565906901965742</v>
      </c>
      <c r="AJ802">
        <v>0.18673848745669519</v>
      </c>
      <c r="AK802">
        <v>1.1121891107728947E-2</v>
      </c>
      <c r="AL802">
        <v>5.6432565448635008E-2</v>
      </c>
    </row>
    <row r="803" spans="26:38" x14ac:dyDescent="0.45">
      <c r="Z803" s="10">
        <v>6.68</v>
      </c>
      <c r="AA803" s="10">
        <v>188140</v>
      </c>
      <c r="AB803" s="10">
        <v>66633</v>
      </c>
      <c r="AC803" s="10">
        <v>16.283999999999999</v>
      </c>
      <c r="AD803" s="10">
        <v>120.89</v>
      </c>
      <c r="AH803">
        <v>7.8429166666666701</v>
      </c>
      <c r="AI803">
        <v>0.17469027949766236</v>
      </c>
      <c r="AJ803">
        <v>0.18573970980347426</v>
      </c>
      <c r="AK803">
        <v>1.1055678427080965E-2</v>
      </c>
      <c r="AL803">
        <v>5.6410857775352992E-2</v>
      </c>
    </row>
    <row r="804" spans="26:38" x14ac:dyDescent="0.45">
      <c r="Z804" s="10">
        <v>6.68</v>
      </c>
      <c r="AA804" s="10">
        <v>188100</v>
      </c>
      <c r="AB804" s="10">
        <v>66645</v>
      </c>
      <c r="AC804" s="10">
        <v>16.456</v>
      </c>
      <c r="AD804" s="10">
        <v>120.95</v>
      </c>
      <c r="AH804">
        <v>7.8495833333333396</v>
      </c>
      <c r="AI804">
        <v>0.17391374003645199</v>
      </c>
      <c r="AJ804">
        <v>0.1847117984964505</v>
      </c>
      <c r="AK804">
        <v>1.1013988961487786E-2</v>
      </c>
      <c r="AL804">
        <v>5.6444426342284061E-2</v>
      </c>
    </row>
    <row r="805" spans="26:38" x14ac:dyDescent="0.45">
      <c r="Z805" s="10">
        <v>6.69</v>
      </c>
      <c r="AA805" s="10">
        <v>188020</v>
      </c>
      <c r="AB805" s="10">
        <v>66681</v>
      </c>
      <c r="AC805" s="10">
        <v>16.693999999999999</v>
      </c>
      <c r="AD805" s="10">
        <v>120.89</v>
      </c>
      <c r="AH805">
        <v>7.8562500000000002</v>
      </c>
      <c r="AI805">
        <v>0.17328233052308953</v>
      </c>
      <c r="AJ805">
        <v>0.18377128815083688</v>
      </c>
      <c r="AK805">
        <v>1.0999581572643108E-2</v>
      </c>
      <c r="AL805">
        <v>5.6534613892105394E-2</v>
      </c>
    </row>
    <row r="806" spans="26:38" x14ac:dyDescent="0.45">
      <c r="Z806" s="10">
        <v>6.7</v>
      </c>
      <c r="AA806" s="10">
        <v>187910</v>
      </c>
      <c r="AB806" s="10">
        <v>66695</v>
      </c>
      <c r="AC806" s="10">
        <v>16.652000000000001</v>
      </c>
      <c r="AD806" s="10">
        <v>120.64</v>
      </c>
      <c r="AH806">
        <v>7.8629166666666697</v>
      </c>
      <c r="AI806">
        <v>0.172843171070513</v>
      </c>
      <c r="AJ806">
        <v>0.18297834609514083</v>
      </c>
      <c r="AK806">
        <v>1.0998355411890356E-2</v>
      </c>
      <c r="AL806">
        <v>5.6667321626705867E-2</v>
      </c>
    </row>
    <row r="807" spans="26:38" x14ac:dyDescent="0.45">
      <c r="Z807" s="10">
        <v>6.71</v>
      </c>
      <c r="AA807" s="10">
        <v>187810</v>
      </c>
      <c r="AB807" s="10">
        <v>66765</v>
      </c>
      <c r="AC807" s="10">
        <v>16.52</v>
      </c>
      <c r="AD807" s="10">
        <v>120.58</v>
      </c>
      <c r="AH807">
        <v>7.86958333333334</v>
      </c>
      <c r="AI807">
        <v>0.17256704720869917</v>
      </c>
      <c r="AJ807">
        <v>0.18234247243386401</v>
      </c>
      <c r="AK807">
        <v>1.1001114273584049E-2</v>
      </c>
      <c r="AL807">
        <v>5.6818380177895658E-2</v>
      </c>
    </row>
    <row r="808" spans="26:38" x14ac:dyDescent="0.45">
      <c r="Z808" s="10">
        <v>6.72</v>
      </c>
      <c r="AA808" s="10">
        <v>187570</v>
      </c>
      <c r="AB808" s="10">
        <v>66975</v>
      </c>
      <c r="AC808" s="10">
        <v>16.507999999999999</v>
      </c>
      <c r="AD808" s="10">
        <v>120.59</v>
      </c>
      <c r="AH808">
        <v>7.8762499999999998</v>
      </c>
      <c r="AI808">
        <v>0.17236537312532693</v>
      </c>
      <c r="AJ808">
        <v>0.1818560670834049</v>
      </c>
      <c r="AK808">
        <v>1.1019506684875132E-2</v>
      </c>
      <c r="AL808">
        <v>5.6952430655173324E-2</v>
      </c>
    </row>
    <row r="809" spans="26:38" x14ac:dyDescent="0.45">
      <c r="Z809" s="10">
        <v>6.73</v>
      </c>
      <c r="AA809" s="10">
        <v>186790</v>
      </c>
      <c r="AB809" s="10">
        <v>66876</v>
      </c>
      <c r="AC809" s="10">
        <v>16.670000000000002</v>
      </c>
      <c r="AD809" s="10">
        <v>120.36</v>
      </c>
      <c r="AH809">
        <v>7.8829166666666701</v>
      </c>
      <c r="AI809">
        <v>0.17219008630519922</v>
      </c>
      <c r="AJ809">
        <v>0.18155333041996824</v>
      </c>
      <c r="AK809">
        <v>1.1049547623317241E-2</v>
      </c>
      <c r="AL809">
        <v>5.7052464984627918E-2</v>
      </c>
    </row>
    <row r="810" spans="26:38" x14ac:dyDescent="0.45">
      <c r="Z810" s="10">
        <v>6.73</v>
      </c>
      <c r="AA810" s="10">
        <v>185750</v>
      </c>
      <c r="AB810" s="10">
        <v>66930</v>
      </c>
      <c r="AC810" s="10">
        <v>16.338999999999999</v>
      </c>
      <c r="AD810" s="10">
        <v>120.42</v>
      </c>
      <c r="AH810">
        <v>7.8895833333333396</v>
      </c>
      <c r="AI810">
        <v>0.17203553233476368</v>
      </c>
      <c r="AJ810">
        <v>0.18143552912415384</v>
      </c>
      <c r="AK810">
        <v>1.1063648471973775E-2</v>
      </c>
      <c r="AL810">
        <v>5.710192267323963E-2</v>
      </c>
    </row>
    <row r="811" spans="26:38" x14ac:dyDescent="0.45">
      <c r="Z811" s="10">
        <v>6.74</v>
      </c>
      <c r="AA811" s="10">
        <v>185270</v>
      </c>
      <c r="AB811" s="10">
        <v>66775</v>
      </c>
      <c r="AC811" s="10">
        <v>16.311</v>
      </c>
      <c r="AD811" s="10">
        <v>120.61</v>
      </c>
      <c r="AH811">
        <v>7.8962500000000002</v>
      </c>
      <c r="AI811">
        <v>0.17192338646597297</v>
      </c>
      <c r="AJ811">
        <v>0.18145579601375614</v>
      </c>
      <c r="AK811">
        <v>1.1043110279365375E-2</v>
      </c>
      <c r="AL811">
        <v>5.709588033119195E-2</v>
      </c>
    </row>
    <row r="812" spans="26:38" x14ac:dyDescent="0.45">
      <c r="Z812" s="10">
        <v>6.75</v>
      </c>
      <c r="AA812" s="10">
        <v>184980</v>
      </c>
      <c r="AB812" s="10">
        <v>66530</v>
      </c>
      <c r="AC812" s="10">
        <v>16.324000000000002</v>
      </c>
      <c r="AD812" s="10">
        <v>119.75</v>
      </c>
      <c r="AH812">
        <v>7.9029166666666697</v>
      </c>
      <c r="AI812">
        <v>0.1718536486988258</v>
      </c>
      <c r="AJ812">
        <v>0.18154826369756724</v>
      </c>
      <c r="AK812">
        <v>1.100264697452495E-2</v>
      </c>
      <c r="AL812">
        <v>5.7022924645728744E-2</v>
      </c>
    </row>
    <row r="813" spans="26:38" x14ac:dyDescent="0.45">
      <c r="Z813" s="10">
        <v>6.76</v>
      </c>
      <c r="AA813" s="10">
        <v>184700</v>
      </c>
      <c r="AB813" s="10">
        <v>66554</v>
      </c>
      <c r="AC813" s="10">
        <v>16.433</v>
      </c>
      <c r="AD813" s="10">
        <v>120.14</v>
      </c>
      <c r="AH813">
        <v>7.9095833333333401</v>
      </c>
      <c r="AI813">
        <v>0.17181312540169924</v>
      </c>
      <c r="AJ813">
        <v>0.18172686566218951</v>
      </c>
      <c r="AK813">
        <v>1.0950535142533498E-2</v>
      </c>
      <c r="AL813">
        <v>5.6900063690760935E-2</v>
      </c>
    </row>
    <row r="814" spans="26:38" x14ac:dyDescent="0.45">
      <c r="Z814" s="10">
        <v>6.77</v>
      </c>
      <c r="AA814" s="10">
        <v>184520</v>
      </c>
      <c r="AB814" s="10">
        <v>66411</v>
      </c>
      <c r="AC814" s="10">
        <v>16.303999999999998</v>
      </c>
      <c r="AD814" s="10">
        <v>121.13</v>
      </c>
      <c r="AH814">
        <v>7.9162499999999998</v>
      </c>
      <c r="AI814">
        <v>0.17185459110108367</v>
      </c>
      <c r="AJ814">
        <v>0.18198906854642066</v>
      </c>
      <c r="AK814">
        <v>1.0881563600191862E-2</v>
      </c>
      <c r="AL814">
        <v>5.6756166433850015E-2</v>
      </c>
    </row>
    <row r="815" spans="26:38" x14ac:dyDescent="0.45">
      <c r="Z815" s="10">
        <v>6.78</v>
      </c>
      <c r="AA815" s="10">
        <v>184330</v>
      </c>
      <c r="AB815" s="10">
        <v>66429</v>
      </c>
      <c r="AC815" s="10">
        <v>16.253</v>
      </c>
      <c r="AD815" s="10">
        <v>120.81</v>
      </c>
      <c r="AH815">
        <v>7.9229166666666702</v>
      </c>
      <c r="AI815">
        <v>0.17197050657891091</v>
      </c>
      <c r="AJ815">
        <v>0.18230827205765932</v>
      </c>
      <c r="AK815">
        <v>1.0794199646559142E-2</v>
      </c>
      <c r="AL815">
        <v>5.6605779253999108E-2</v>
      </c>
    </row>
    <row r="816" spans="26:38" x14ac:dyDescent="0.45">
      <c r="Z816" s="10">
        <v>6.78</v>
      </c>
      <c r="AA816" s="10">
        <v>184240</v>
      </c>
      <c r="AB816" s="10">
        <v>66339</v>
      </c>
      <c r="AC816" s="10">
        <v>16.373000000000001</v>
      </c>
      <c r="AD816" s="10">
        <v>120.73</v>
      </c>
      <c r="AH816">
        <v>7.9295833333333396</v>
      </c>
      <c r="AI816">
        <v>0.17220045273004467</v>
      </c>
      <c r="AJ816">
        <v>0.18264077571519999</v>
      </c>
      <c r="AK816">
        <v>1.0690589062952617E-2</v>
      </c>
      <c r="AL816">
        <v>5.6449797312992836E-2</v>
      </c>
    </row>
    <row r="817" spans="26:38" x14ac:dyDescent="0.45">
      <c r="Z817" s="10">
        <v>6.79</v>
      </c>
      <c r="AA817" s="10">
        <v>184130</v>
      </c>
      <c r="AB817" s="10">
        <v>66341</v>
      </c>
      <c r="AC817" s="10">
        <v>16.079999999999998</v>
      </c>
      <c r="AD817" s="10">
        <v>120.47</v>
      </c>
      <c r="AH817">
        <v>7.9362500000000002</v>
      </c>
      <c r="AI817">
        <v>0.17254819916352399</v>
      </c>
      <c r="AJ817">
        <v>0.18300494638774398</v>
      </c>
      <c r="AK817">
        <v>1.0581460755958744E-2</v>
      </c>
      <c r="AL817">
        <v>5.6290234724847572E-2</v>
      </c>
    </row>
    <row r="818" spans="26:38" x14ac:dyDescent="0.45">
      <c r="Z818" s="10">
        <v>6.8</v>
      </c>
      <c r="AA818" s="10">
        <v>184090</v>
      </c>
      <c r="AB818" s="10">
        <v>66312</v>
      </c>
      <c r="AC818" s="10">
        <v>16.466999999999999</v>
      </c>
      <c r="AD818" s="10">
        <v>120.25</v>
      </c>
      <c r="AH818">
        <v>7.9429166666666697</v>
      </c>
      <c r="AI818">
        <v>0.17302788191322704</v>
      </c>
      <c r="AJ818">
        <v>0.18342738436789524</v>
      </c>
      <c r="AK818">
        <v>1.0463749323695684E-2</v>
      </c>
      <c r="AL818">
        <v>5.6142085449458465E-2</v>
      </c>
    </row>
    <row r="819" spans="26:38" x14ac:dyDescent="0.45">
      <c r="Z819" s="10">
        <v>6.81</v>
      </c>
      <c r="AA819" s="10">
        <v>183960</v>
      </c>
      <c r="AB819" s="10">
        <v>66343</v>
      </c>
      <c r="AC819" s="10">
        <v>16.795000000000002</v>
      </c>
      <c r="AD819" s="10">
        <v>120.24</v>
      </c>
      <c r="AH819">
        <v>7.9495833333333401</v>
      </c>
      <c r="AI819">
        <v>0.17364327058819046</v>
      </c>
      <c r="AJ819">
        <v>0.18388845610635099</v>
      </c>
      <c r="AK819">
        <v>1.0353394855949062E-2</v>
      </c>
      <c r="AL819">
        <v>5.5999083354332443E-2</v>
      </c>
    </row>
    <row r="820" spans="26:38" x14ac:dyDescent="0.45">
      <c r="Z820" s="10">
        <v>6.82</v>
      </c>
      <c r="AA820" s="10">
        <v>183540</v>
      </c>
      <c r="AB820" s="10">
        <v>66402</v>
      </c>
      <c r="AC820" s="10">
        <v>16.013999999999999</v>
      </c>
      <c r="AD820" s="10">
        <v>120.06</v>
      </c>
      <c r="AH820">
        <v>7.9562499999999998</v>
      </c>
      <c r="AI820">
        <v>0.1743623235116174</v>
      </c>
      <c r="AJ820">
        <v>0.18438879494341154</v>
      </c>
      <c r="AK820">
        <v>1.0261432799493561E-2</v>
      </c>
      <c r="AL820">
        <v>5.5849815126712436E-2</v>
      </c>
    </row>
    <row r="821" spans="26:38" x14ac:dyDescent="0.45">
      <c r="Z821" s="10">
        <v>6.83</v>
      </c>
      <c r="AA821" s="10">
        <v>182850</v>
      </c>
      <c r="AB821" s="10">
        <v>66373</v>
      </c>
      <c r="AC821" s="10">
        <v>16.045000000000002</v>
      </c>
      <c r="AD821" s="10">
        <v>120.41</v>
      </c>
      <c r="AH821">
        <v>7.9629166666666702</v>
      </c>
      <c r="AI821">
        <v>0.17514828699541413</v>
      </c>
      <c r="AJ821">
        <v>0.18490623396857356</v>
      </c>
      <c r="AK821">
        <v>1.0188476234705521E-2</v>
      </c>
      <c r="AL821">
        <v>5.567346825510134E-2</v>
      </c>
    </row>
    <row r="822" spans="26:38" x14ac:dyDescent="0.45">
      <c r="Z822" s="10">
        <v>6.83</v>
      </c>
      <c r="AA822" s="10">
        <v>182030</v>
      </c>
      <c r="AB822" s="10">
        <v>66463</v>
      </c>
      <c r="AC822" s="10">
        <v>16.852</v>
      </c>
      <c r="AD822" s="10">
        <v>120.77</v>
      </c>
      <c r="AH822">
        <v>7.9695833333333397</v>
      </c>
      <c r="AI822">
        <v>0.1758937271820856</v>
      </c>
      <c r="AJ822">
        <v>0.18543823982063828</v>
      </c>
      <c r="AK822">
        <v>1.0139123264407763E-2</v>
      </c>
      <c r="AL822">
        <v>5.5466462092360176E-2</v>
      </c>
    </row>
    <row r="823" spans="26:38" x14ac:dyDescent="0.45">
      <c r="Z823" s="10">
        <v>6.84</v>
      </c>
      <c r="AA823" s="10">
        <v>181440</v>
      </c>
      <c r="AB823" s="10">
        <v>66588</v>
      </c>
      <c r="AC823" s="10">
        <v>16.443999999999999</v>
      </c>
      <c r="AD823" s="10">
        <v>120.84</v>
      </c>
      <c r="AH823">
        <v>7.9762500000000003</v>
      </c>
      <c r="AI823">
        <v>0.17655152395869253</v>
      </c>
      <c r="AJ823">
        <v>0.18594111201889932</v>
      </c>
      <c r="AK823">
        <v>1.0105097303519207E-2</v>
      </c>
      <c r="AL823">
        <v>5.5230810752504411E-2</v>
      </c>
    </row>
    <row r="824" spans="26:38" x14ac:dyDescent="0.45">
      <c r="Z824" s="10">
        <v>6.85</v>
      </c>
      <c r="AA824" s="10">
        <v>181250</v>
      </c>
      <c r="AB824" s="10">
        <v>66496</v>
      </c>
      <c r="AC824" s="10">
        <v>16.335999999999999</v>
      </c>
      <c r="AD824" s="10">
        <v>121.82</v>
      </c>
      <c r="AH824">
        <v>7.9829166666666698</v>
      </c>
      <c r="AI824">
        <v>0.17708209643036885</v>
      </c>
      <c r="AJ824">
        <v>0.18640661713945575</v>
      </c>
      <c r="AK824">
        <v>1.0075056365077098E-2</v>
      </c>
      <c r="AL824">
        <v>5.4972780368028051E-2</v>
      </c>
    </row>
    <row r="825" spans="26:38" x14ac:dyDescent="0.45">
      <c r="Z825" s="10">
        <v>6.86</v>
      </c>
      <c r="AA825" s="10">
        <v>181240</v>
      </c>
      <c r="AB825" s="10">
        <v>66377</v>
      </c>
      <c r="AC825" s="10">
        <v>16.462</v>
      </c>
      <c r="AD825" s="10">
        <v>121.52</v>
      </c>
      <c r="AH825">
        <v>7.9895833333333401</v>
      </c>
      <c r="AI825">
        <v>0.17748073258582017</v>
      </c>
      <c r="AJ825">
        <v>0.18681765499420519</v>
      </c>
      <c r="AK825">
        <v>1.0032140738731167E-2</v>
      </c>
      <c r="AL825">
        <v>5.4699084652317043E-2</v>
      </c>
    </row>
    <row r="826" spans="26:38" x14ac:dyDescent="0.45">
      <c r="Z826" s="10">
        <v>6.87</v>
      </c>
      <c r="AA826" s="10">
        <v>181320</v>
      </c>
      <c r="AB826" s="10">
        <v>66486</v>
      </c>
      <c r="AC826" s="10">
        <v>16.317</v>
      </c>
      <c r="AD826" s="10">
        <v>121.34</v>
      </c>
      <c r="AH826">
        <v>7.9962499999999999</v>
      </c>
      <c r="AI826">
        <v>0.17767109784208779</v>
      </c>
      <c r="AJ826">
        <v>0.18717675894434899</v>
      </c>
      <c r="AK826">
        <v>9.9662345982714125E-3</v>
      </c>
      <c r="AL826">
        <v>5.4415318366526778E-2</v>
      </c>
    </row>
    <row r="827" spans="26:38" x14ac:dyDescent="0.45">
      <c r="Z827" s="10">
        <v>6.88</v>
      </c>
      <c r="AA827" s="10">
        <v>181380</v>
      </c>
      <c r="AB827" s="10">
        <v>66438</v>
      </c>
      <c r="AC827" s="10">
        <v>16.422000000000001</v>
      </c>
      <c r="AD827" s="10">
        <v>121.86</v>
      </c>
      <c r="AH827">
        <v>8.0029166666666693</v>
      </c>
      <c r="AI827">
        <v>0.17763057454496126</v>
      </c>
      <c r="AJ827">
        <v>0.18749406243468661</v>
      </c>
      <c r="AK827">
        <v>9.8678351978640031E-3</v>
      </c>
      <c r="AL827">
        <v>5.4134685146983504E-2</v>
      </c>
    </row>
    <row r="828" spans="26:38" x14ac:dyDescent="0.45">
      <c r="Z828" s="10">
        <v>6.88</v>
      </c>
      <c r="AA828" s="10">
        <v>181410</v>
      </c>
      <c r="AB828" s="10">
        <v>66439</v>
      </c>
      <c r="AC828" s="10">
        <v>16.329000000000001</v>
      </c>
      <c r="AD828" s="10">
        <v>121.05</v>
      </c>
    </row>
    <row r="829" spans="26:38" x14ac:dyDescent="0.45">
      <c r="Z829" s="10">
        <v>6.89</v>
      </c>
      <c r="AA829" s="10">
        <v>181500</v>
      </c>
      <c r="AB829" s="10">
        <v>66479</v>
      </c>
      <c r="AC829" s="10">
        <v>16.076000000000001</v>
      </c>
      <c r="AD829" s="10">
        <v>120.64</v>
      </c>
    </row>
    <row r="830" spans="26:38" x14ac:dyDescent="0.45">
      <c r="Z830" s="10">
        <v>6.9</v>
      </c>
      <c r="AA830" s="10">
        <v>181520</v>
      </c>
      <c r="AB830" s="10">
        <v>66477</v>
      </c>
      <c r="AC830" s="10">
        <v>16.052</v>
      </c>
      <c r="AD830" s="10">
        <v>120.4</v>
      </c>
    </row>
    <row r="831" spans="26:38" x14ac:dyDescent="0.45">
      <c r="Z831" s="10">
        <v>6.91</v>
      </c>
      <c r="AA831" s="10">
        <v>181470</v>
      </c>
      <c r="AB831" s="10">
        <v>66478</v>
      </c>
      <c r="AC831" s="10">
        <v>15.821999999999999</v>
      </c>
      <c r="AD831" s="10">
        <v>119.76</v>
      </c>
    </row>
    <row r="832" spans="26:38" x14ac:dyDescent="0.45">
      <c r="Z832" s="10">
        <v>6.92</v>
      </c>
      <c r="AA832" s="10">
        <v>181430</v>
      </c>
      <c r="AB832" s="10">
        <v>66533</v>
      </c>
      <c r="AC832" s="10">
        <v>15.582000000000001</v>
      </c>
      <c r="AD832" s="10">
        <v>119.43</v>
      </c>
    </row>
    <row r="833" spans="26:30" x14ac:dyDescent="0.45">
      <c r="Z833" s="10">
        <v>6.93</v>
      </c>
      <c r="AA833" s="10">
        <v>181460</v>
      </c>
      <c r="AB833" s="10">
        <v>66549</v>
      </c>
      <c r="AC833" s="10">
        <v>15.565</v>
      </c>
      <c r="AD833" s="10">
        <v>119.26</v>
      </c>
    </row>
    <row r="834" spans="26:30" x14ac:dyDescent="0.45">
      <c r="Z834" s="10">
        <v>6.93</v>
      </c>
      <c r="AA834" s="10">
        <v>181550</v>
      </c>
      <c r="AB834" s="10">
        <v>66567</v>
      </c>
      <c r="AC834" s="10">
        <v>15.561999999999999</v>
      </c>
      <c r="AD834" s="10">
        <v>119.18</v>
      </c>
    </row>
    <row r="835" spans="26:30" x14ac:dyDescent="0.45">
      <c r="Z835" s="10">
        <v>6.94</v>
      </c>
      <c r="AA835" s="10">
        <v>181600</v>
      </c>
      <c r="AB835" s="10">
        <v>66587</v>
      </c>
      <c r="AC835" s="10">
        <v>15.688000000000001</v>
      </c>
      <c r="AD835" s="10">
        <v>119.15</v>
      </c>
    </row>
    <row r="836" spans="26:30" x14ac:dyDescent="0.45">
      <c r="Z836" s="10">
        <v>6.95</v>
      </c>
      <c r="AA836" s="10">
        <v>181630</v>
      </c>
      <c r="AB836" s="10">
        <v>66615</v>
      </c>
      <c r="AC836" s="10">
        <v>15.911</v>
      </c>
      <c r="AD836" s="10">
        <v>118.88</v>
      </c>
    </row>
    <row r="837" spans="26:30" x14ac:dyDescent="0.45">
      <c r="Z837" s="10">
        <v>6.96</v>
      </c>
      <c r="AA837" s="10">
        <v>181720</v>
      </c>
      <c r="AB837" s="10">
        <v>66610</v>
      </c>
      <c r="AC837" s="10">
        <v>15.816000000000001</v>
      </c>
      <c r="AD837" s="10">
        <v>118.72</v>
      </c>
    </row>
    <row r="838" spans="26:30" x14ac:dyDescent="0.45">
      <c r="Z838" s="10">
        <v>6.97</v>
      </c>
      <c r="AA838" s="10">
        <v>181770</v>
      </c>
      <c r="AB838" s="10">
        <v>66613</v>
      </c>
      <c r="AC838" s="10">
        <v>15.874000000000001</v>
      </c>
      <c r="AD838" s="10">
        <v>118.91</v>
      </c>
    </row>
    <row r="839" spans="26:30" x14ac:dyDescent="0.45">
      <c r="Z839" s="10">
        <v>6.98</v>
      </c>
      <c r="AA839" s="10">
        <v>181770</v>
      </c>
      <c r="AB839" s="10">
        <v>66637</v>
      </c>
      <c r="AC839" s="10">
        <v>15.87</v>
      </c>
      <c r="AD839" s="10">
        <v>118.92</v>
      </c>
    </row>
    <row r="840" spans="26:30" x14ac:dyDescent="0.45">
      <c r="Z840" s="10">
        <v>6.98</v>
      </c>
      <c r="AA840" s="10">
        <v>181790</v>
      </c>
      <c r="AB840" s="10">
        <v>66674</v>
      </c>
      <c r="AC840" s="10">
        <v>15.73</v>
      </c>
      <c r="AD840" s="10">
        <v>118.83</v>
      </c>
    </row>
    <row r="841" spans="26:30" x14ac:dyDescent="0.45">
      <c r="Z841" s="10">
        <v>6.99</v>
      </c>
      <c r="AA841" s="10">
        <v>181840</v>
      </c>
      <c r="AB841" s="10">
        <v>66683</v>
      </c>
      <c r="AC841" s="10">
        <v>15.965999999999999</v>
      </c>
      <c r="AD841" s="10">
        <v>119.03</v>
      </c>
    </row>
    <row r="842" spans="26:30" x14ac:dyDescent="0.45">
      <c r="Z842" s="10">
        <v>7</v>
      </c>
      <c r="AA842" s="10">
        <v>181880</v>
      </c>
      <c r="AB842" s="10">
        <v>66698</v>
      </c>
      <c r="AC842" s="10">
        <v>16.347999999999999</v>
      </c>
      <c r="AD842" s="10">
        <v>119.11</v>
      </c>
    </row>
    <row r="843" spans="26:30" x14ac:dyDescent="0.45">
      <c r="Z843" s="10">
        <v>7.01</v>
      </c>
      <c r="AA843" s="10">
        <v>181960</v>
      </c>
      <c r="AB843" s="10">
        <v>66702</v>
      </c>
      <c r="AC843" s="10">
        <v>16.260999999999999</v>
      </c>
      <c r="AD843" s="10">
        <v>118.97</v>
      </c>
    </row>
    <row r="844" spans="26:30" x14ac:dyDescent="0.45">
      <c r="Z844" s="10">
        <v>7.02</v>
      </c>
      <c r="AA844" s="10">
        <v>181990</v>
      </c>
      <c r="AB844" s="10">
        <v>66740</v>
      </c>
      <c r="AC844" s="10">
        <v>15.78</v>
      </c>
      <c r="AD844" s="10">
        <v>118.71</v>
      </c>
    </row>
    <row r="845" spans="26:30" x14ac:dyDescent="0.45">
      <c r="Z845" s="10">
        <v>7.03</v>
      </c>
      <c r="AA845" s="10">
        <v>181960</v>
      </c>
      <c r="AB845" s="10">
        <v>66782</v>
      </c>
      <c r="AC845" s="10">
        <v>15.753</v>
      </c>
      <c r="AD845" s="10">
        <v>119.01</v>
      </c>
    </row>
    <row r="846" spans="26:30" x14ac:dyDescent="0.45">
      <c r="Z846" s="10">
        <v>7.03</v>
      </c>
      <c r="AA846" s="10">
        <v>182020</v>
      </c>
      <c r="AB846" s="10">
        <v>66836</v>
      </c>
      <c r="AC846" s="10">
        <v>15.923999999999999</v>
      </c>
      <c r="AD846" s="10">
        <v>119.11</v>
      </c>
    </row>
    <row r="847" spans="26:30" x14ac:dyDescent="0.45">
      <c r="Z847" s="10">
        <v>7.04</v>
      </c>
      <c r="AA847" s="10">
        <v>182070</v>
      </c>
      <c r="AB847" s="10">
        <v>66840</v>
      </c>
      <c r="AC847" s="10">
        <v>15.776</v>
      </c>
      <c r="AD847" s="10">
        <v>118.99</v>
      </c>
    </row>
    <row r="848" spans="26:30" x14ac:dyDescent="0.45">
      <c r="Z848" s="10">
        <v>7.05</v>
      </c>
      <c r="AA848" s="10">
        <v>182010</v>
      </c>
      <c r="AB848" s="10">
        <v>66892</v>
      </c>
      <c r="AC848" s="10">
        <v>15.651</v>
      </c>
      <c r="AD848" s="10">
        <v>119.18</v>
      </c>
    </row>
    <row r="849" spans="26:30" x14ac:dyDescent="0.45">
      <c r="Z849" s="10">
        <v>7.06</v>
      </c>
      <c r="AA849" s="10">
        <v>181970</v>
      </c>
      <c r="AB849" s="10">
        <v>66916</v>
      </c>
      <c r="AC849" s="10">
        <v>15.74</v>
      </c>
      <c r="AD849" s="10">
        <v>119.44</v>
      </c>
    </row>
    <row r="850" spans="26:30" x14ac:dyDescent="0.45">
      <c r="Z850" s="10">
        <v>7.07</v>
      </c>
      <c r="AA850" s="10">
        <v>181920</v>
      </c>
      <c r="AB850" s="10">
        <v>66934</v>
      </c>
      <c r="AC850" s="10">
        <v>15.755000000000001</v>
      </c>
      <c r="AD850" s="10">
        <v>119.44</v>
      </c>
    </row>
    <row r="851" spans="26:30" x14ac:dyDescent="0.45">
      <c r="Z851" s="10">
        <v>7.08</v>
      </c>
      <c r="AA851" s="10">
        <v>181880</v>
      </c>
      <c r="AB851" s="10">
        <v>66961</v>
      </c>
      <c r="AC851" s="10">
        <v>15.561999999999999</v>
      </c>
      <c r="AD851" s="10">
        <v>119.17</v>
      </c>
    </row>
    <row r="852" spans="26:30" x14ac:dyDescent="0.45">
      <c r="Z852" s="10">
        <v>7.08</v>
      </c>
      <c r="AA852" s="10">
        <v>181920</v>
      </c>
      <c r="AB852" s="10">
        <v>66962</v>
      </c>
      <c r="AC852" s="10">
        <v>15.664</v>
      </c>
      <c r="AD852" s="10">
        <v>119.34</v>
      </c>
    </row>
    <row r="853" spans="26:30" x14ac:dyDescent="0.45">
      <c r="Z853" s="10">
        <v>7.09</v>
      </c>
      <c r="AA853" s="10">
        <v>181990</v>
      </c>
      <c r="AB853" s="10">
        <v>66976</v>
      </c>
      <c r="AC853" s="10">
        <v>16.007000000000001</v>
      </c>
      <c r="AD853" s="10">
        <v>119.57</v>
      </c>
    </row>
    <row r="854" spans="26:30" x14ac:dyDescent="0.45">
      <c r="Z854" s="10">
        <v>7.1</v>
      </c>
      <c r="AA854" s="10">
        <v>182000</v>
      </c>
      <c r="AB854" s="10">
        <v>66979</v>
      </c>
      <c r="AC854" s="10">
        <v>16.02</v>
      </c>
      <c r="AD854" s="10">
        <v>119.35</v>
      </c>
    </row>
    <row r="855" spans="26:30" x14ac:dyDescent="0.45">
      <c r="Z855" s="10">
        <v>7.11</v>
      </c>
      <c r="AA855" s="10">
        <v>181990</v>
      </c>
      <c r="AB855" s="10">
        <v>66989</v>
      </c>
      <c r="AC855" s="10">
        <v>15.842000000000001</v>
      </c>
      <c r="AD855" s="10">
        <v>119.09</v>
      </c>
    </row>
    <row r="856" spans="26:30" x14ac:dyDescent="0.45">
      <c r="Z856" s="10">
        <v>7.12</v>
      </c>
      <c r="AA856" s="10">
        <v>182040</v>
      </c>
      <c r="AB856" s="10">
        <v>66966</v>
      </c>
      <c r="AC856" s="10">
        <v>15.760999999999999</v>
      </c>
      <c r="AD856" s="10">
        <v>119.19</v>
      </c>
    </row>
    <row r="857" spans="26:30" x14ac:dyDescent="0.45">
      <c r="Z857" s="10">
        <v>7.13</v>
      </c>
      <c r="AA857" s="10">
        <v>182120</v>
      </c>
      <c r="AB857" s="10">
        <v>66948</v>
      </c>
      <c r="AC857" s="10">
        <v>15.868</v>
      </c>
      <c r="AD857" s="10">
        <v>119.24</v>
      </c>
    </row>
    <row r="858" spans="26:30" x14ac:dyDescent="0.45">
      <c r="Z858" s="10">
        <v>7.13</v>
      </c>
      <c r="AA858" s="10">
        <v>182050</v>
      </c>
      <c r="AB858" s="10">
        <v>66965</v>
      </c>
      <c r="AC858" s="10">
        <v>15.983000000000001</v>
      </c>
      <c r="AD858" s="10">
        <v>119.24</v>
      </c>
    </row>
    <row r="859" spans="26:30" x14ac:dyDescent="0.45">
      <c r="Z859" s="10">
        <v>7.14</v>
      </c>
      <c r="AA859" s="10">
        <v>181970</v>
      </c>
      <c r="AB859" s="10">
        <v>67007</v>
      </c>
      <c r="AC859" s="10">
        <v>16.094000000000001</v>
      </c>
      <c r="AD859" s="10">
        <v>119.54</v>
      </c>
    </row>
    <row r="860" spans="26:30" x14ac:dyDescent="0.45">
      <c r="Z860" s="10">
        <v>7.15</v>
      </c>
      <c r="AA860" s="10">
        <v>182010</v>
      </c>
      <c r="AB860" s="10">
        <v>67037</v>
      </c>
      <c r="AC860" s="10">
        <v>16.297999999999998</v>
      </c>
      <c r="AD860" s="10">
        <v>119.99</v>
      </c>
    </row>
    <row r="861" spans="26:30" x14ac:dyDescent="0.45">
      <c r="Z861" s="10">
        <v>7.16</v>
      </c>
      <c r="AA861" s="10">
        <v>182090</v>
      </c>
      <c r="AB861" s="10">
        <v>67048</v>
      </c>
      <c r="AC861" s="10">
        <v>16.518000000000001</v>
      </c>
      <c r="AD861" s="10">
        <v>120.2</v>
      </c>
    </row>
    <row r="862" spans="26:30" x14ac:dyDescent="0.45">
      <c r="Z862" s="10">
        <v>7.17</v>
      </c>
      <c r="AA862" s="10">
        <v>182120</v>
      </c>
      <c r="AB862" s="10">
        <v>67040</v>
      </c>
      <c r="AC862" s="10">
        <v>16.318999999999999</v>
      </c>
      <c r="AD862" s="10">
        <v>120.29</v>
      </c>
    </row>
    <row r="863" spans="26:30" x14ac:dyDescent="0.45">
      <c r="Z863" s="10">
        <v>7.18</v>
      </c>
      <c r="AA863" s="10">
        <v>182080</v>
      </c>
      <c r="AB863" s="10">
        <v>67019</v>
      </c>
      <c r="AC863" s="10">
        <v>16.170000000000002</v>
      </c>
      <c r="AD863" s="10">
        <v>120.32</v>
      </c>
    </row>
    <row r="864" spans="26:30" x14ac:dyDescent="0.45">
      <c r="Z864" s="10">
        <v>7.18</v>
      </c>
      <c r="AA864" s="10">
        <v>182050</v>
      </c>
      <c r="AB864" s="10">
        <v>67025</v>
      </c>
      <c r="AC864" s="10">
        <v>16.181000000000001</v>
      </c>
      <c r="AD864" s="10">
        <v>120.34</v>
      </c>
    </row>
    <row r="865" spans="26:30" x14ac:dyDescent="0.45">
      <c r="Z865" s="10">
        <v>7.19</v>
      </c>
      <c r="AA865" s="10">
        <v>182130</v>
      </c>
      <c r="AB865" s="10">
        <v>67052</v>
      </c>
      <c r="AC865" s="10">
        <v>16.222999999999999</v>
      </c>
      <c r="AD865" s="10">
        <v>120.27</v>
      </c>
    </row>
    <row r="866" spans="26:30" x14ac:dyDescent="0.45">
      <c r="Z866" s="10">
        <v>7.2</v>
      </c>
      <c r="AA866" s="10">
        <v>182240</v>
      </c>
      <c r="AB866" s="10">
        <v>67057</v>
      </c>
      <c r="AC866" s="10">
        <v>16.263999999999999</v>
      </c>
      <c r="AD866" s="10">
        <v>120.18</v>
      </c>
    </row>
    <row r="867" spans="26:30" x14ac:dyDescent="0.45">
      <c r="Z867" s="10">
        <v>7.21</v>
      </c>
      <c r="AA867" s="10">
        <v>182280</v>
      </c>
      <c r="AB867" s="10">
        <v>67071</v>
      </c>
      <c r="AC867" s="10">
        <v>16.242000000000001</v>
      </c>
      <c r="AD867" s="10">
        <v>120.38</v>
      </c>
    </row>
    <row r="868" spans="26:30" x14ac:dyDescent="0.45">
      <c r="Z868" s="10">
        <v>7.22</v>
      </c>
      <c r="AA868" s="10">
        <v>182280</v>
      </c>
      <c r="AB868" s="10">
        <v>67111</v>
      </c>
      <c r="AC868" s="10">
        <v>16.326000000000001</v>
      </c>
      <c r="AD868" s="10">
        <v>120.46</v>
      </c>
    </row>
    <row r="869" spans="26:30" x14ac:dyDescent="0.45">
      <c r="Z869" s="10">
        <v>7.23</v>
      </c>
      <c r="AA869" s="10">
        <v>182280</v>
      </c>
      <c r="AB869" s="10">
        <v>67129</v>
      </c>
      <c r="AC869" s="10">
        <v>16.375</v>
      </c>
      <c r="AD869" s="10">
        <v>120.53</v>
      </c>
    </row>
    <row r="870" spans="26:30" x14ac:dyDescent="0.45">
      <c r="Z870" s="10">
        <v>7.23</v>
      </c>
      <c r="AA870" s="10">
        <v>182340</v>
      </c>
      <c r="AB870" s="10">
        <v>67181</v>
      </c>
      <c r="AC870" s="10">
        <v>16.241</v>
      </c>
      <c r="AD870" s="10">
        <v>120.76</v>
      </c>
    </row>
    <row r="871" spans="26:30" x14ac:dyDescent="0.45">
      <c r="Z871" s="10">
        <v>7.24</v>
      </c>
      <c r="AA871" s="10">
        <v>182480</v>
      </c>
      <c r="AB871" s="10">
        <v>67224</v>
      </c>
      <c r="AC871" s="10">
        <v>15.821999999999999</v>
      </c>
      <c r="AD871" s="10">
        <v>120.34</v>
      </c>
    </row>
    <row r="872" spans="26:30" x14ac:dyDescent="0.45">
      <c r="Z872" s="10">
        <v>7.25</v>
      </c>
      <c r="AA872" s="10">
        <v>182600</v>
      </c>
      <c r="AB872" s="10">
        <v>67221</v>
      </c>
      <c r="AC872" s="10">
        <v>16.033000000000001</v>
      </c>
      <c r="AD872" s="10">
        <v>120.83</v>
      </c>
    </row>
    <row r="873" spans="26:30" x14ac:dyDescent="0.45">
      <c r="Z873" s="10">
        <v>7.26</v>
      </c>
      <c r="AA873" s="10">
        <v>182710</v>
      </c>
      <c r="AB873" s="10">
        <v>67231</v>
      </c>
      <c r="AC873" s="10">
        <v>16.443999999999999</v>
      </c>
      <c r="AD873" s="10">
        <v>121.64</v>
      </c>
    </row>
    <row r="874" spans="26:30" x14ac:dyDescent="0.45">
      <c r="Z874" s="10">
        <v>7.27</v>
      </c>
      <c r="AA874" s="10">
        <v>182830</v>
      </c>
      <c r="AB874" s="10">
        <v>67261</v>
      </c>
      <c r="AC874" s="10">
        <v>16.640999999999998</v>
      </c>
      <c r="AD874" s="10">
        <v>121.28</v>
      </c>
    </row>
    <row r="875" spans="26:30" x14ac:dyDescent="0.45">
      <c r="Z875" s="10">
        <v>7.28</v>
      </c>
      <c r="AA875" s="10">
        <v>182820</v>
      </c>
      <c r="AB875" s="10">
        <v>67313</v>
      </c>
      <c r="AC875" s="10">
        <v>16.856999999999999</v>
      </c>
      <c r="AD875" s="10">
        <v>121.06</v>
      </c>
    </row>
    <row r="876" spans="26:30" x14ac:dyDescent="0.45">
      <c r="Z876" s="10">
        <v>7.28</v>
      </c>
      <c r="AA876" s="10">
        <v>182750</v>
      </c>
      <c r="AB876" s="10">
        <v>67341</v>
      </c>
      <c r="AC876" s="10">
        <v>16.427</v>
      </c>
      <c r="AD876" s="10">
        <v>120.96</v>
      </c>
    </row>
    <row r="877" spans="26:30" x14ac:dyDescent="0.45">
      <c r="Z877" s="10">
        <v>7.29</v>
      </c>
      <c r="AA877" s="10">
        <v>182820</v>
      </c>
      <c r="AB877" s="10">
        <v>67373</v>
      </c>
      <c r="AC877" s="10">
        <v>15.935</v>
      </c>
      <c r="AD877" s="10">
        <v>121.2</v>
      </c>
    </row>
    <row r="878" spans="26:30" x14ac:dyDescent="0.45">
      <c r="Z878" s="10">
        <v>7.3</v>
      </c>
      <c r="AA878" s="10">
        <v>182970</v>
      </c>
      <c r="AB878" s="10">
        <v>67403</v>
      </c>
      <c r="AC878" s="10">
        <v>16.026</v>
      </c>
      <c r="AD878" s="10">
        <v>121.61</v>
      </c>
    </row>
    <row r="879" spans="26:30" x14ac:dyDescent="0.45">
      <c r="Z879" s="10">
        <v>7.31</v>
      </c>
      <c r="AA879" s="10">
        <v>183060</v>
      </c>
      <c r="AB879" s="10">
        <v>67437</v>
      </c>
      <c r="AC879" s="10">
        <v>16.132000000000001</v>
      </c>
      <c r="AD879" s="10">
        <v>121.6</v>
      </c>
    </row>
    <row r="880" spans="26:30" x14ac:dyDescent="0.45">
      <c r="Z880" s="10">
        <v>7.32</v>
      </c>
      <c r="AA880" s="10">
        <v>183140</v>
      </c>
      <c r="AB880" s="10">
        <v>67471</v>
      </c>
      <c r="AC880" s="10">
        <v>16.373999999999999</v>
      </c>
      <c r="AD880" s="10">
        <v>121.65</v>
      </c>
    </row>
    <row r="881" spans="26:30" x14ac:dyDescent="0.45">
      <c r="Z881" s="10">
        <v>7.33</v>
      </c>
      <c r="AA881" s="10">
        <v>183210</v>
      </c>
      <c r="AB881" s="10">
        <v>67481</v>
      </c>
      <c r="AC881" s="10">
        <v>16.670999999999999</v>
      </c>
      <c r="AD881" s="10">
        <v>121.7</v>
      </c>
    </row>
    <row r="882" spans="26:30" x14ac:dyDescent="0.45">
      <c r="Z882" s="10">
        <v>7.33</v>
      </c>
      <c r="AA882" s="10">
        <v>183210</v>
      </c>
      <c r="AB882" s="10">
        <v>67531</v>
      </c>
      <c r="AC882" s="10">
        <v>16.567</v>
      </c>
      <c r="AD882" s="10">
        <v>121.36</v>
      </c>
    </row>
    <row r="883" spans="26:30" x14ac:dyDescent="0.45">
      <c r="Z883" s="10">
        <v>7.34</v>
      </c>
      <c r="AA883" s="10">
        <v>183260</v>
      </c>
      <c r="AB883" s="10">
        <v>67573</v>
      </c>
      <c r="AC883" s="10">
        <v>16.376999999999999</v>
      </c>
      <c r="AD883" s="10">
        <v>120.77</v>
      </c>
    </row>
    <row r="884" spans="26:30" x14ac:dyDescent="0.45">
      <c r="Z884" s="10">
        <v>7.35</v>
      </c>
      <c r="AA884" s="10">
        <v>183370</v>
      </c>
      <c r="AB884" s="10">
        <v>67572</v>
      </c>
      <c r="AC884" s="10">
        <v>16.149000000000001</v>
      </c>
      <c r="AD884" s="10">
        <v>120.4</v>
      </c>
    </row>
    <row r="885" spans="26:30" x14ac:dyDescent="0.45">
      <c r="Z885" s="10">
        <v>7.36</v>
      </c>
      <c r="AA885" s="10">
        <v>183460</v>
      </c>
      <c r="AB885" s="10">
        <v>67581</v>
      </c>
      <c r="AC885" s="10">
        <v>16.204000000000001</v>
      </c>
      <c r="AD885" s="10">
        <v>120.53</v>
      </c>
    </row>
    <row r="886" spans="26:30" x14ac:dyDescent="0.45">
      <c r="Z886" s="10">
        <v>7.37</v>
      </c>
      <c r="AA886" s="10">
        <v>183600</v>
      </c>
      <c r="AB886" s="10">
        <v>67624</v>
      </c>
      <c r="AC886" s="10">
        <v>16.626000000000001</v>
      </c>
      <c r="AD886" s="10">
        <v>120.72</v>
      </c>
    </row>
    <row r="887" spans="26:30" x14ac:dyDescent="0.45">
      <c r="Z887" s="10">
        <v>7.38</v>
      </c>
      <c r="AA887" s="10">
        <v>183730</v>
      </c>
      <c r="AB887" s="10">
        <v>67656</v>
      </c>
      <c r="AC887" s="10">
        <v>16.663</v>
      </c>
      <c r="AD887" s="10">
        <v>120.7</v>
      </c>
    </row>
    <row r="888" spans="26:30" x14ac:dyDescent="0.45">
      <c r="Z888" s="10">
        <v>7.38</v>
      </c>
      <c r="AA888" s="10">
        <v>183790</v>
      </c>
      <c r="AB888" s="10">
        <v>67661</v>
      </c>
      <c r="AC888" s="10">
        <v>16.273</v>
      </c>
      <c r="AD888" s="10">
        <v>120.91</v>
      </c>
    </row>
    <row r="889" spans="26:30" x14ac:dyDescent="0.45">
      <c r="Z889" s="10">
        <v>7.39</v>
      </c>
      <c r="AA889" s="10">
        <v>183830</v>
      </c>
      <c r="AB889" s="10">
        <v>67686</v>
      </c>
      <c r="AC889" s="10">
        <v>16.082999999999998</v>
      </c>
      <c r="AD889" s="10">
        <v>120.44</v>
      </c>
    </row>
    <row r="890" spans="26:30" x14ac:dyDescent="0.45">
      <c r="Z890" s="10">
        <v>7.4</v>
      </c>
      <c r="AA890" s="10">
        <v>183900</v>
      </c>
      <c r="AB890" s="10">
        <v>67736</v>
      </c>
      <c r="AC890" s="10">
        <v>16.327999999999999</v>
      </c>
      <c r="AD890" s="10">
        <v>121.17</v>
      </c>
    </row>
    <row r="891" spans="26:30" x14ac:dyDescent="0.45">
      <c r="Z891" s="10">
        <v>7.41</v>
      </c>
      <c r="AA891" s="10">
        <v>183970</v>
      </c>
      <c r="AB891" s="10">
        <v>67771</v>
      </c>
      <c r="AC891" s="10">
        <v>16.238</v>
      </c>
      <c r="AD891" s="10">
        <v>122.37</v>
      </c>
    </row>
    <row r="892" spans="26:30" x14ac:dyDescent="0.45">
      <c r="Z892" s="10">
        <v>7.42</v>
      </c>
      <c r="AA892" s="10">
        <v>183970</v>
      </c>
      <c r="AB892" s="10">
        <v>67833</v>
      </c>
      <c r="AC892" s="10">
        <v>16.2</v>
      </c>
      <c r="AD892" s="10">
        <v>122.17</v>
      </c>
    </row>
    <row r="893" spans="26:30" x14ac:dyDescent="0.45">
      <c r="Z893" s="10">
        <v>7.43</v>
      </c>
      <c r="AA893" s="10">
        <v>183970</v>
      </c>
      <c r="AB893" s="10">
        <v>67882</v>
      </c>
      <c r="AC893" s="10">
        <v>16.766999999999999</v>
      </c>
      <c r="AD893" s="10">
        <v>122.41</v>
      </c>
    </row>
    <row r="894" spans="26:30" x14ac:dyDescent="0.45">
      <c r="Z894" s="10">
        <v>7.43</v>
      </c>
      <c r="AA894" s="10">
        <v>184170</v>
      </c>
      <c r="AB894" s="10">
        <v>67917</v>
      </c>
      <c r="AC894" s="10">
        <v>16.518999999999998</v>
      </c>
      <c r="AD894" s="10">
        <v>122.22</v>
      </c>
    </row>
    <row r="895" spans="26:30" x14ac:dyDescent="0.45">
      <c r="Z895" s="10">
        <v>7.44</v>
      </c>
      <c r="AA895" s="10">
        <v>184410</v>
      </c>
      <c r="AB895" s="10">
        <v>67922</v>
      </c>
      <c r="AC895" s="10">
        <v>16.065000000000001</v>
      </c>
      <c r="AD895" s="10">
        <v>121.96</v>
      </c>
    </row>
    <row r="896" spans="26:30" x14ac:dyDescent="0.45">
      <c r="Z896" s="10">
        <v>7.45</v>
      </c>
      <c r="AA896" s="10">
        <v>184450</v>
      </c>
      <c r="AB896" s="10">
        <v>67923</v>
      </c>
      <c r="AC896" s="10">
        <v>16.248000000000001</v>
      </c>
      <c r="AD896" s="10">
        <v>121.7</v>
      </c>
    </row>
    <row r="897" spans="26:30" x14ac:dyDescent="0.45">
      <c r="Z897" s="10">
        <v>7.46</v>
      </c>
      <c r="AA897" s="10">
        <v>184440</v>
      </c>
      <c r="AB897" s="10">
        <v>67959</v>
      </c>
      <c r="AC897" s="10">
        <v>16.199000000000002</v>
      </c>
      <c r="AD897" s="10">
        <v>121.23</v>
      </c>
    </row>
    <row r="898" spans="26:30" x14ac:dyDescent="0.45">
      <c r="Z898" s="10">
        <v>7.47</v>
      </c>
      <c r="AA898" s="10">
        <v>184500</v>
      </c>
      <c r="AB898" s="10">
        <v>67992</v>
      </c>
      <c r="AC898" s="10">
        <v>16.094999999999999</v>
      </c>
      <c r="AD898" s="10">
        <v>121.36</v>
      </c>
    </row>
    <row r="899" spans="26:30" x14ac:dyDescent="0.45">
      <c r="Z899" s="10">
        <v>7.48</v>
      </c>
      <c r="AA899" s="10">
        <v>184590</v>
      </c>
      <c r="AB899" s="10">
        <v>68030</v>
      </c>
      <c r="AC899" s="10">
        <v>16.117000000000001</v>
      </c>
      <c r="AD899" s="10">
        <v>121.13</v>
      </c>
    </row>
    <row r="900" spans="26:30" x14ac:dyDescent="0.45">
      <c r="Z900" s="10">
        <v>7.48</v>
      </c>
      <c r="AA900" s="10">
        <v>184750</v>
      </c>
      <c r="AB900" s="10">
        <v>68034</v>
      </c>
      <c r="AC900" s="10">
        <v>16.077000000000002</v>
      </c>
      <c r="AD900" s="10">
        <v>120.56</v>
      </c>
    </row>
    <row r="901" spans="26:30" x14ac:dyDescent="0.45">
      <c r="Z901" s="10">
        <v>7.49</v>
      </c>
      <c r="AA901" s="10">
        <v>184880</v>
      </c>
      <c r="AB901" s="10">
        <v>68072</v>
      </c>
      <c r="AC901" s="10">
        <v>16.138000000000002</v>
      </c>
      <c r="AD901" s="10">
        <v>120.32</v>
      </c>
    </row>
    <row r="902" spans="26:30" x14ac:dyDescent="0.45">
      <c r="Z902" s="10">
        <v>7.5</v>
      </c>
      <c r="AA902" s="10">
        <v>184880</v>
      </c>
      <c r="AB902" s="10">
        <v>68099</v>
      </c>
      <c r="AC902" s="10">
        <v>16.268999999999998</v>
      </c>
      <c r="AD902" s="10">
        <v>120.13</v>
      </c>
    </row>
    <row r="903" spans="26:30" x14ac:dyDescent="0.45">
      <c r="Z903" s="10">
        <v>7.51</v>
      </c>
      <c r="AA903" s="10">
        <v>184900</v>
      </c>
      <c r="AB903" s="10">
        <v>68148</v>
      </c>
      <c r="AC903" s="10">
        <v>16.393999999999998</v>
      </c>
      <c r="AD903" s="10">
        <v>120.27</v>
      </c>
    </row>
    <row r="904" spans="26:30" x14ac:dyDescent="0.45">
      <c r="Z904" s="10">
        <v>7.52</v>
      </c>
      <c r="AA904" s="10">
        <v>184930</v>
      </c>
      <c r="AB904" s="10">
        <v>68203</v>
      </c>
      <c r="AC904" s="10">
        <v>16.353000000000002</v>
      </c>
      <c r="AD904" s="10">
        <v>120.4</v>
      </c>
    </row>
    <row r="905" spans="26:30" x14ac:dyDescent="0.45">
      <c r="Z905" s="10">
        <v>7.53</v>
      </c>
      <c r="AA905" s="10">
        <v>184820</v>
      </c>
      <c r="AB905" s="10">
        <v>68198</v>
      </c>
      <c r="AC905" s="10">
        <v>16.238</v>
      </c>
      <c r="AD905" s="10">
        <v>120.12</v>
      </c>
    </row>
    <row r="906" spans="26:30" x14ac:dyDescent="0.45">
      <c r="Z906" s="10">
        <v>7.53</v>
      </c>
      <c r="AA906" s="10">
        <v>184850</v>
      </c>
      <c r="AB906" s="10">
        <v>68235</v>
      </c>
      <c r="AC906" s="10">
        <v>16.193000000000001</v>
      </c>
      <c r="AD906" s="10">
        <v>120.09</v>
      </c>
    </row>
    <row r="907" spans="26:30" x14ac:dyDescent="0.45">
      <c r="Z907" s="10">
        <v>7.54</v>
      </c>
      <c r="AA907" s="10">
        <v>185060</v>
      </c>
      <c r="AB907" s="10">
        <v>68266</v>
      </c>
      <c r="AC907" s="10">
        <v>16.123999999999999</v>
      </c>
      <c r="AD907" s="10">
        <v>120.58</v>
      </c>
    </row>
    <row r="908" spans="26:30" x14ac:dyDescent="0.45">
      <c r="Z908" s="10">
        <v>7.55</v>
      </c>
      <c r="AA908" s="10">
        <v>185250</v>
      </c>
      <c r="AB908" s="10">
        <v>68250</v>
      </c>
      <c r="AC908" s="10">
        <v>16.302</v>
      </c>
      <c r="AD908" s="10">
        <v>120.03</v>
      </c>
    </row>
    <row r="909" spans="26:30" x14ac:dyDescent="0.45">
      <c r="Z909" s="10">
        <v>7.56</v>
      </c>
      <c r="AA909" s="10">
        <v>185380</v>
      </c>
      <c r="AB909" s="10">
        <v>68279</v>
      </c>
      <c r="AC909" s="10">
        <v>16.277000000000001</v>
      </c>
      <c r="AD909" s="10">
        <v>119.31</v>
      </c>
    </row>
    <row r="910" spans="26:30" x14ac:dyDescent="0.45">
      <c r="Z910" s="10">
        <v>7.57</v>
      </c>
      <c r="AA910" s="10">
        <v>185430</v>
      </c>
      <c r="AB910" s="10">
        <v>68336</v>
      </c>
      <c r="AC910" s="10">
        <v>15.946</v>
      </c>
      <c r="AD910" s="10">
        <v>119.5</v>
      </c>
    </row>
    <row r="911" spans="26:30" x14ac:dyDescent="0.45">
      <c r="Z911" s="10">
        <v>7.58</v>
      </c>
      <c r="AA911" s="10">
        <v>185460</v>
      </c>
      <c r="AB911" s="10">
        <v>68366</v>
      </c>
      <c r="AC911" s="10">
        <v>15.428000000000001</v>
      </c>
      <c r="AD911" s="10">
        <v>119.67</v>
      </c>
    </row>
    <row r="912" spans="26:30" x14ac:dyDescent="0.45">
      <c r="Z912" s="10">
        <v>7.58</v>
      </c>
      <c r="AA912" s="10">
        <v>185490</v>
      </c>
      <c r="AB912" s="10">
        <v>68402</v>
      </c>
      <c r="AC912" s="10">
        <v>15.278</v>
      </c>
      <c r="AD912" s="10">
        <v>120.14</v>
      </c>
    </row>
    <row r="913" spans="26:30" x14ac:dyDescent="0.45">
      <c r="Z913" s="10">
        <v>7.59</v>
      </c>
      <c r="AA913" s="10">
        <v>185580</v>
      </c>
      <c r="AB913" s="10">
        <v>68441</v>
      </c>
      <c r="AC913" s="10">
        <v>16.093</v>
      </c>
      <c r="AD913" s="10">
        <v>121.15</v>
      </c>
    </row>
    <row r="914" spans="26:30" x14ac:dyDescent="0.45">
      <c r="Z914" s="10">
        <v>7.6</v>
      </c>
      <c r="AA914" s="10">
        <v>185710</v>
      </c>
      <c r="AB914" s="10">
        <v>68457</v>
      </c>
      <c r="AC914" s="10">
        <v>15.788</v>
      </c>
      <c r="AD914" s="10">
        <v>120.46</v>
      </c>
    </row>
    <row r="915" spans="26:30" x14ac:dyDescent="0.45">
      <c r="Z915" s="10">
        <v>7.61</v>
      </c>
      <c r="AA915" s="10">
        <v>185810</v>
      </c>
      <c r="AB915" s="10">
        <v>68474</v>
      </c>
      <c r="AC915" s="10">
        <v>15.358000000000001</v>
      </c>
      <c r="AD915" s="10">
        <v>119.75</v>
      </c>
    </row>
    <row r="916" spans="26:30" x14ac:dyDescent="0.45">
      <c r="Z916" s="10">
        <v>7.62</v>
      </c>
      <c r="AA916" s="10">
        <v>185900</v>
      </c>
      <c r="AB916" s="10">
        <v>68482</v>
      </c>
      <c r="AC916" s="10">
        <v>15.420999999999999</v>
      </c>
      <c r="AD916" s="10">
        <v>120.44</v>
      </c>
    </row>
    <row r="917" spans="26:30" x14ac:dyDescent="0.45">
      <c r="Z917" s="10">
        <v>7.63</v>
      </c>
      <c r="AA917" s="10">
        <v>185970</v>
      </c>
      <c r="AB917" s="10">
        <v>68505</v>
      </c>
      <c r="AC917" s="10">
        <v>16.678000000000001</v>
      </c>
      <c r="AD917" s="10">
        <v>121.8</v>
      </c>
    </row>
    <row r="918" spans="26:30" x14ac:dyDescent="0.45">
      <c r="Z918" s="10">
        <v>7.63</v>
      </c>
      <c r="AA918" s="10">
        <v>185990</v>
      </c>
      <c r="AB918" s="10">
        <v>68545</v>
      </c>
      <c r="AC918" s="10">
        <v>17.934999999999999</v>
      </c>
      <c r="AD918" s="10">
        <v>122.61</v>
      </c>
    </row>
    <row r="919" spans="26:30" x14ac:dyDescent="0.45">
      <c r="Z919" s="10">
        <v>7.64</v>
      </c>
      <c r="AA919" s="10">
        <v>186070</v>
      </c>
      <c r="AB919" s="10">
        <v>68593</v>
      </c>
      <c r="AC919" s="10">
        <v>16.614000000000001</v>
      </c>
      <c r="AD919" s="10">
        <v>121.58</v>
      </c>
    </row>
    <row r="920" spans="26:30" x14ac:dyDescent="0.45">
      <c r="Z920" s="10">
        <v>7.65</v>
      </c>
      <c r="AA920" s="10">
        <v>186210</v>
      </c>
      <c r="AB920" s="10">
        <v>68587</v>
      </c>
      <c r="AC920" s="10">
        <v>15.794</v>
      </c>
      <c r="AD920" s="10">
        <v>121.16</v>
      </c>
    </row>
    <row r="921" spans="26:30" x14ac:dyDescent="0.45">
      <c r="Z921" s="10">
        <v>7.66</v>
      </c>
      <c r="AA921" s="10">
        <v>186340</v>
      </c>
      <c r="AB921" s="10">
        <v>68586</v>
      </c>
      <c r="AC921" s="10">
        <v>15.895</v>
      </c>
      <c r="AD921" s="10">
        <v>121.62</v>
      </c>
    </row>
    <row r="922" spans="26:30" x14ac:dyDescent="0.45">
      <c r="Z922" s="10">
        <v>7.67</v>
      </c>
      <c r="AA922" s="10">
        <v>186320</v>
      </c>
      <c r="AB922" s="10">
        <v>68589</v>
      </c>
      <c r="AC922" s="10">
        <v>16.164999999999999</v>
      </c>
      <c r="AD922" s="10">
        <v>121.89</v>
      </c>
    </row>
    <row r="923" spans="26:30" x14ac:dyDescent="0.45">
      <c r="Z923" s="10">
        <v>7.68</v>
      </c>
      <c r="AA923" s="10">
        <v>186240</v>
      </c>
      <c r="AB923" s="10">
        <v>68651</v>
      </c>
      <c r="AC923" s="10">
        <v>16.387</v>
      </c>
      <c r="AD923" s="10">
        <v>121.08</v>
      </c>
    </row>
    <row r="924" spans="26:30" x14ac:dyDescent="0.45">
      <c r="Z924" s="10">
        <v>7.68</v>
      </c>
      <c r="AA924" s="10">
        <v>186260</v>
      </c>
      <c r="AB924" s="10">
        <v>68736</v>
      </c>
      <c r="AC924" s="10">
        <v>16.518999999999998</v>
      </c>
      <c r="AD924" s="10">
        <v>121.24</v>
      </c>
    </row>
    <row r="925" spans="26:30" x14ac:dyDescent="0.45">
      <c r="Z925" s="10">
        <v>7.69</v>
      </c>
      <c r="AA925" s="10">
        <v>186410</v>
      </c>
      <c r="AB925" s="10">
        <v>68743</v>
      </c>
      <c r="AC925" s="10">
        <v>16.696000000000002</v>
      </c>
      <c r="AD925" s="10">
        <v>121.94</v>
      </c>
    </row>
    <row r="926" spans="26:30" x14ac:dyDescent="0.45">
      <c r="Z926" s="10">
        <v>7.7</v>
      </c>
      <c r="AA926" s="10">
        <v>186600</v>
      </c>
      <c r="AB926" s="10">
        <v>68754</v>
      </c>
      <c r="AC926" s="10">
        <v>16.471</v>
      </c>
      <c r="AD926" s="10">
        <v>121.12</v>
      </c>
    </row>
    <row r="927" spans="26:30" x14ac:dyDescent="0.45">
      <c r="Z927" s="10">
        <v>7.71</v>
      </c>
      <c r="AA927" s="10">
        <v>186710</v>
      </c>
      <c r="AB927" s="10">
        <v>68717</v>
      </c>
      <c r="AC927" s="10">
        <v>15.981</v>
      </c>
      <c r="AD927" s="10">
        <v>120.64</v>
      </c>
    </row>
    <row r="928" spans="26:30" x14ac:dyDescent="0.45">
      <c r="Z928" s="10">
        <v>7.72</v>
      </c>
      <c r="AA928" s="10">
        <v>186810</v>
      </c>
      <c r="AB928" s="10">
        <v>68717</v>
      </c>
      <c r="AC928" s="10">
        <v>15.567</v>
      </c>
      <c r="AD928" s="10">
        <v>120.76</v>
      </c>
    </row>
    <row r="929" spans="26:30" x14ac:dyDescent="0.45">
      <c r="Z929" s="10">
        <v>7.73</v>
      </c>
      <c r="AA929" s="10">
        <v>186860</v>
      </c>
      <c r="AB929" s="10">
        <v>68775</v>
      </c>
      <c r="AC929" s="10">
        <v>15.692</v>
      </c>
      <c r="AD929" s="10">
        <v>120.55</v>
      </c>
    </row>
    <row r="930" spans="26:30" x14ac:dyDescent="0.45">
      <c r="Z930" s="10">
        <v>7.73</v>
      </c>
      <c r="AA930" s="10">
        <v>186870</v>
      </c>
      <c r="AB930" s="10">
        <v>68804</v>
      </c>
      <c r="AC930" s="10">
        <v>16.099</v>
      </c>
      <c r="AD930" s="10">
        <v>120.3</v>
      </c>
    </row>
    <row r="931" spans="26:30" x14ac:dyDescent="0.45">
      <c r="Z931" s="10">
        <v>7.74</v>
      </c>
      <c r="AA931" s="10">
        <v>186930</v>
      </c>
      <c r="AB931" s="10">
        <v>68832</v>
      </c>
      <c r="AC931" s="10">
        <v>16.288</v>
      </c>
      <c r="AD931" s="10">
        <v>120.33</v>
      </c>
    </row>
    <row r="932" spans="26:30" x14ac:dyDescent="0.45">
      <c r="Z932" s="10">
        <v>7.75</v>
      </c>
      <c r="AA932" s="10">
        <v>187000</v>
      </c>
      <c r="AB932" s="10">
        <v>68857</v>
      </c>
      <c r="AC932" s="10">
        <v>16.305</v>
      </c>
      <c r="AD932" s="10">
        <v>120.21</v>
      </c>
    </row>
    <row r="933" spans="26:30" x14ac:dyDescent="0.45">
      <c r="Z933" s="10">
        <v>7.76</v>
      </c>
      <c r="AA933" s="10">
        <v>187060</v>
      </c>
      <c r="AB933" s="10">
        <v>68896</v>
      </c>
      <c r="AC933" s="10">
        <v>16.071999999999999</v>
      </c>
      <c r="AD933" s="10">
        <v>120.18</v>
      </c>
    </row>
    <row r="934" spans="26:30" x14ac:dyDescent="0.45">
      <c r="Z934" s="10">
        <v>7.77</v>
      </c>
      <c r="AA934" s="10">
        <v>187140</v>
      </c>
      <c r="AB934" s="10">
        <v>68914</v>
      </c>
      <c r="AC934" s="10">
        <v>15.919</v>
      </c>
      <c r="AD934" s="10">
        <v>120.28</v>
      </c>
    </row>
    <row r="935" spans="26:30" x14ac:dyDescent="0.45">
      <c r="Z935" s="10">
        <v>7.78</v>
      </c>
      <c r="AA935" s="10">
        <v>187230</v>
      </c>
      <c r="AB935" s="10">
        <v>68941</v>
      </c>
      <c r="AC935" s="10">
        <v>15.964</v>
      </c>
      <c r="AD935" s="10">
        <v>120.38</v>
      </c>
    </row>
    <row r="936" spans="26:30" x14ac:dyDescent="0.45">
      <c r="Z936" s="10">
        <v>7.78</v>
      </c>
      <c r="AA936" s="10">
        <v>187320</v>
      </c>
      <c r="AB936" s="10">
        <v>68987</v>
      </c>
      <c r="AC936" s="10">
        <v>15.875</v>
      </c>
      <c r="AD936" s="10">
        <v>120.32</v>
      </c>
    </row>
    <row r="937" spans="26:30" x14ac:dyDescent="0.45">
      <c r="Z937" s="10">
        <v>7.79</v>
      </c>
      <c r="AA937" s="10">
        <v>187260</v>
      </c>
      <c r="AB937" s="10">
        <v>68979</v>
      </c>
      <c r="AC937" s="10">
        <v>15.858000000000001</v>
      </c>
      <c r="AD937" s="10">
        <v>120.27</v>
      </c>
    </row>
    <row r="938" spans="26:30" x14ac:dyDescent="0.45">
      <c r="Z938" s="10">
        <v>7.8</v>
      </c>
      <c r="AA938" s="10">
        <v>187190</v>
      </c>
      <c r="AB938" s="10">
        <v>69028</v>
      </c>
      <c r="AC938" s="10">
        <v>16.045000000000002</v>
      </c>
      <c r="AD938" s="10">
        <v>120.45</v>
      </c>
    </row>
    <row r="939" spans="26:30" x14ac:dyDescent="0.45">
      <c r="Z939" s="10">
        <v>7.81</v>
      </c>
      <c r="AA939" s="10">
        <v>187330</v>
      </c>
      <c r="AB939" s="10">
        <v>69093</v>
      </c>
      <c r="AC939" s="10">
        <v>16.222000000000001</v>
      </c>
      <c r="AD939" s="10">
        <v>120.59</v>
      </c>
    </row>
    <row r="940" spans="26:30" x14ac:dyDescent="0.45">
      <c r="Z940" s="10">
        <v>7.82</v>
      </c>
      <c r="AA940" s="10">
        <v>187500</v>
      </c>
      <c r="AB940" s="10">
        <v>69092</v>
      </c>
      <c r="AC940" s="10">
        <v>16.13</v>
      </c>
      <c r="AD940" s="10">
        <v>120.79</v>
      </c>
    </row>
    <row r="941" spans="26:30" x14ac:dyDescent="0.45">
      <c r="Z941" s="10">
        <v>7.83</v>
      </c>
      <c r="AA941" s="10">
        <v>187560</v>
      </c>
      <c r="AB941" s="10">
        <v>69093</v>
      </c>
      <c r="AC941" s="10">
        <v>16.088999999999999</v>
      </c>
      <c r="AD941" s="10">
        <v>120.93</v>
      </c>
    </row>
    <row r="942" spans="26:30" x14ac:dyDescent="0.45">
      <c r="Z942" s="10">
        <v>7.83</v>
      </c>
      <c r="AA942" s="10">
        <v>187640</v>
      </c>
      <c r="AB942" s="10">
        <v>69111</v>
      </c>
      <c r="AC942" s="10">
        <v>16.332000000000001</v>
      </c>
      <c r="AD942" s="10">
        <v>121.13</v>
      </c>
    </row>
    <row r="943" spans="26:30" x14ac:dyDescent="0.45">
      <c r="Z943" s="10">
        <v>7.84</v>
      </c>
      <c r="AA943" s="10">
        <v>187760</v>
      </c>
      <c r="AB943" s="10">
        <v>69135</v>
      </c>
      <c r="AC943" s="10">
        <v>16.379000000000001</v>
      </c>
      <c r="AD943" s="10">
        <v>121.31</v>
      </c>
    </row>
    <row r="944" spans="26:30" x14ac:dyDescent="0.45">
      <c r="Z944" s="10">
        <v>7.85</v>
      </c>
      <c r="AA944" s="10">
        <v>187860</v>
      </c>
      <c r="AB944" s="10">
        <v>69161</v>
      </c>
      <c r="AC944" s="10">
        <v>16.263000000000002</v>
      </c>
      <c r="AD944" s="10">
        <v>121.09</v>
      </c>
    </row>
    <row r="945" spans="26:30" x14ac:dyDescent="0.45">
      <c r="Z945" s="10">
        <v>7.86</v>
      </c>
      <c r="AA945" s="10">
        <v>187920</v>
      </c>
      <c r="AB945" s="10">
        <v>69213</v>
      </c>
      <c r="AC945" s="10">
        <v>16.192</v>
      </c>
      <c r="AD945" s="10">
        <v>120.59</v>
      </c>
    </row>
    <row r="946" spans="26:30" x14ac:dyDescent="0.45">
      <c r="Z946" s="10">
        <v>7.87</v>
      </c>
      <c r="AA946" s="10">
        <v>187980</v>
      </c>
      <c r="AB946" s="10">
        <v>69235</v>
      </c>
      <c r="AC946" s="10">
        <v>16.259</v>
      </c>
      <c r="AD946" s="10">
        <v>120.41</v>
      </c>
    </row>
    <row r="947" spans="26:30" x14ac:dyDescent="0.45">
      <c r="Z947" s="10">
        <v>7.88</v>
      </c>
      <c r="AA947" s="10">
        <v>188080</v>
      </c>
      <c r="AB947" s="10">
        <v>69211</v>
      </c>
      <c r="AC947" s="10">
        <v>16.105</v>
      </c>
      <c r="AD947" s="10">
        <v>120.15</v>
      </c>
    </row>
    <row r="948" spans="26:30" x14ac:dyDescent="0.45">
      <c r="Z948" s="10">
        <v>7.88</v>
      </c>
      <c r="AA948" s="10">
        <v>188120</v>
      </c>
      <c r="AB948" s="10">
        <v>69223</v>
      </c>
      <c r="AC948" s="10">
        <v>15.741</v>
      </c>
      <c r="AD948" s="10">
        <v>119.73</v>
      </c>
    </row>
    <row r="949" spans="26:30" x14ac:dyDescent="0.45">
      <c r="Z949" s="10">
        <v>7.89</v>
      </c>
      <c r="AA949" s="10">
        <v>188090</v>
      </c>
      <c r="AB949" s="10">
        <v>69293</v>
      </c>
      <c r="AC949" s="10">
        <v>15.739000000000001</v>
      </c>
      <c r="AD949" s="10">
        <v>118.94</v>
      </c>
    </row>
    <row r="950" spans="26:30" x14ac:dyDescent="0.45">
      <c r="Z950" s="10">
        <v>7.9</v>
      </c>
      <c r="AA950" s="10">
        <v>188150</v>
      </c>
      <c r="AB950" s="10">
        <v>69338</v>
      </c>
      <c r="AC950" s="10">
        <v>15.298999999999999</v>
      </c>
      <c r="AD950" s="10">
        <v>117.84</v>
      </c>
    </row>
    <row r="951" spans="26:30" x14ac:dyDescent="0.45">
      <c r="Z951" s="10">
        <v>7.91</v>
      </c>
      <c r="AA951" s="10">
        <v>188250</v>
      </c>
      <c r="AB951" s="10">
        <v>69390</v>
      </c>
      <c r="AC951" s="10">
        <v>14.786</v>
      </c>
      <c r="AD951" s="10">
        <v>117.56</v>
      </c>
    </row>
    <row r="952" spans="26:30" x14ac:dyDescent="0.45">
      <c r="Z952" s="10">
        <v>7.92</v>
      </c>
      <c r="AA952" s="10">
        <v>188180</v>
      </c>
      <c r="AB952" s="10">
        <v>69390</v>
      </c>
      <c r="AC952" s="10">
        <v>14.975</v>
      </c>
      <c r="AD952" s="10">
        <v>117.38</v>
      </c>
    </row>
    <row r="953" spans="26:30" x14ac:dyDescent="0.45">
      <c r="Z953" s="10">
        <v>7.93</v>
      </c>
      <c r="AA953" s="10">
        <v>188200</v>
      </c>
      <c r="AB953" s="10">
        <v>69385</v>
      </c>
      <c r="AC953" s="10">
        <v>14.901999999999999</v>
      </c>
      <c r="AD953" s="10">
        <v>116.83</v>
      </c>
    </row>
    <row r="954" spans="26:30" x14ac:dyDescent="0.45">
      <c r="Z954" s="10">
        <v>7.93</v>
      </c>
      <c r="AA954" s="10">
        <v>188410</v>
      </c>
      <c r="AB954" s="10">
        <v>69443</v>
      </c>
      <c r="AC954" s="10">
        <v>14.51</v>
      </c>
      <c r="AD954" s="10">
        <v>116.53</v>
      </c>
    </row>
    <row r="955" spans="26:30" x14ac:dyDescent="0.45">
      <c r="Z955" s="10">
        <v>7.94</v>
      </c>
      <c r="AA955" s="10">
        <v>188470</v>
      </c>
      <c r="AB955" s="10">
        <v>69470</v>
      </c>
      <c r="AC955" s="10">
        <v>14.47</v>
      </c>
      <c r="AD955" s="10">
        <v>116.19</v>
      </c>
    </row>
    <row r="956" spans="26:30" x14ac:dyDescent="0.45">
      <c r="Z956" s="10">
        <v>7.95</v>
      </c>
      <c r="AA956" s="10">
        <v>188500</v>
      </c>
      <c r="AB956" s="10">
        <v>69490</v>
      </c>
      <c r="AC956" s="10">
        <v>14.824</v>
      </c>
      <c r="AD956" s="10">
        <v>116.96</v>
      </c>
    </row>
    <row r="957" spans="26:30" x14ac:dyDescent="0.45">
      <c r="Z957" s="10">
        <v>7.96</v>
      </c>
      <c r="AA957" s="10">
        <v>188680</v>
      </c>
      <c r="AB957" s="10">
        <v>69507</v>
      </c>
      <c r="AC957" s="10">
        <v>15.439</v>
      </c>
      <c r="AD957" s="10">
        <v>117.14</v>
      </c>
    </row>
    <row r="958" spans="26:30" x14ac:dyDescent="0.45">
      <c r="Z958" s="10">
        <v>7.97</v>
      </c>
      <c r="AA958" s="10">
        <v>188850</v>
      </c>
      <c r="AB958" s="10">
        <v>69529</v>
      </c>
      <c r="AC958" s="10">
        <v>15.257</v>
      </c>
      <c r="AD958" s="10">
        <v>116.58</v>
      </c>
    </row>
    <row r="959" spans="26:30" x14ac:dyDescent="0.45">
      <c r="Z959" s="10">
        <v>7.98</v>
      </c>
      <c r="AA959" s="10">
        <v>188890</v>
      </c>
      <c r="AB959" s="10">
        <v>69560</v>
      </c>
      <c r="AC959" s="10">
        <v>14.695</v>
      </c>
      <c r="AD959" s="10">
        <v>117.19</v>
      </c>
    </row>
    <row r="960" spans="26:30" x14ac:dyDescent="0.45">
      <c r="Z960" s="10">
        <v>7.98</v>
      </c>
      <c r="AA960" s="10">
        <v>188900</v>
      </c>
      <c r="AB960" s="10">
        <v>69598</v>
      </c>
      <c r="AC960" s="10">
        <v>14.538</v>
      </c>
      <c r="AD960" s="10">
        <v>117.24</v>
      </c>
    </row>
    <row r="961" spans="26:30" x14ac:dyDescent="0.45">
      <c r="Z961" s="10">
        <v>7.99</v>
      </c>
      <c r="AA961" s="10">
        <v>188940</v>
      </c>
      <c r="AB961" s="10">
        <v>69605</v>
      </c>
      <c r="AC961" s="10">
        <v>14.928000000000001</v>
      </c>
      <c r="AD961" s="10">
        <v>117.39</v>
      </c>
    </row>
    <row r="962" spans="26:30" x14ac:dyDescent="0.45">
      <c r="Z962" s="10">
        <v>8</v>
      </c>
      <c r="AA962" s="10">
        <v>188970</v>
      </c>
      <c r="AB962" s="10">
        <v>69587</v>
      </c>
      <c r="AC962" s="10">
        <v>15.305</v>
      </c>
      <c r="AD962" s="10">
        <v>117.5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8583CD-4320-49DA-9400-D28377A691B7}">
  <dimension ref="A1:AK9556"/>
  <sheetViews>
    <sheetView zoomScale="115" zoomScaleNormal="115" workbookViewId="0">
      <selection activeCell="X14" sqref="X14:AA31"/>
    </sheetView>
  </sheetViews>
  <sheetFormatPr defaultRowHeight="14.25" x14ac:dyDescent="0.45"/>
  <cols>
    <col min="9" max="9" width="10.265625" bestFit="1" customWidth="1"/>
    <col min="10" max="10" width="9.265625" bestFit="1" customWidth="1"/>
    <col min="11" max="12" width="9.1328125" bestFit="1" customWidth="1"/>
    <col min="30" max="32" width="9.06640625" style="18"/>
    <col min="35" max="37" width="9.06640625" style="18"/>
  </cols>
  <sheetData>
    <row r="1" spans="1:37" x14ac:dyDescent="0.45">
      <c r="A1" s="2" t="s">
        <v>41</v>
      </c>
      <c r="B1" t="s">
        <v>83</v>
      </c>
      <c r="C1" t="s">
        <v>36</v>
      </c>
      <c r="D1" t="s">
        <v>37</v>
      </c>
      <c r="E1" t="s">
        <v>38</v>
      </c>
      <c r="G1" s="2" t="s">
        <v>41</v>
      </c>
      <c r="H1" t="s">
        <v>45</v>
      </c>
      <c r="I1" s="14" t="s">
        <v>42</v>
      </c>
      <c r="J1" s="14" t="s">
        <v>36</v>
      </c>
      <c r="K1" s="14" t="s">
        <v>43</v>
      </c>
      <c r="L1" s="14" t="s">
        <v>44</v>
      </c>
      <c r="N1" s="13" t="s">
        <v>46</v>
      </c>
      <c r="O1" s="13" t="s">
        <v>47</v>
      </c>
      <c r="P1" s="13" t="s">
        <v>36</v>
      </c>
      <c r="Q1" s="13" t="s">
        <v>47</v>
      </c>
      <c r="R1" s="13" t="s">
        <v>44</v>
      </c>
      <c r="S1" s="13" t="s">
        <v>47</v>
      </c>
      <c r="T1" s="13" t="s">
        <v>43</v>
      </c>
      <c r="V1" s="2" t="s">
        <v>48</v>
      </c>
      <c r="W1" s="13" t="s">
        <v>49</v>
      </c>
      <c r="X1" s="13" t="s">
        <v>44</v>
      </c>
      <c r="Y1" s="13" t="s">
        <v>8</v>
      </c>
      <c r="Z1" s="13" t="s">
        <v>43</v>
      </c>
      <c r="AA1" s="13" t="s">
        <v>8</v>
      </c>
      <c r="AC1" s="2" t="s">
        <v>50</v>
      </c>
      <c r="AD1" s="17" t="s">
        <v>53</v>
      </c>
      <c r="AE1" s="17" t="s">
        <v>44</v>
      </c>
      <c r="AF1" s="17" t="s">
        <v>43</v>
      </c>
      <c r="AH1" s="2" t="s">
        <v>54</v>
      </c>
      <c r="AI1" s="17" t="s">
        <v>53</v>
      </c>
      <c r="AJ1" s="17" t="s">
        <v>44</v>
      </c>
      <c r="AK1" s="17" t="s">
        <v>43</v>
      </c>
    </row>
    <row r="2" spans="1:37" x14ac:dyDescent="0.45">
      <c r="C2" s="12">
        <v>7.131599999999999E-4</v>
      </c>
      <c r="D2" s="12">
        <v>3.4734000000000002E-3</v>
      </c>
      <c r="E2" s="12">
        <v>9.9652000000000004E-2</v>
      </c>
      <c r="I2" s="14">
        <v>1000000</v>
      </c>
      <c r="J2" s="15">
        <v>3234</v>
      </c>
      <c r="K2" s="15">
        <v>585.20000000000005</v>
      </c>
      <c r="L2" s="15">
        <v>296.2</v>
      </c>
      <c r="O2" s="15">
        <v>3230</v>
      </c>
      <c r="P2" s="15">
        <v>160.1</v>
      </c>
      <c r="Q2" s="15">
        <v>295.8</v>
      </c>
      <c r="R2" s="15">
        <v>15.14</v>
      </c>
      <c r="S2" s="15">
        <v>578.70000000000005</v>
      </c>
      <c r="T2" s="15">
        <v>87.08</v>
      </c>
      <c r="W2" s="13">
        <v>20</v>
      </c>
      <c r="X2" s="14">
        <v>0</v>
      </c>
      <c r="Y2" s="14">
        <v>0</v>
      </c>
      <c r="Z2" s="14">
        <v>0</v>
      </c>
      <c r="AA2" s="14">
        <v>0</v>
      </c>
      <c r="AD2" s="17">
        <v>30.001000000000001</v>
      </c>
      <c r="AE2" s="17">
        <v>0.10184</v>
      </c>
      <c r="AF2" s="17">
        <v>-0.39684999999999998</v>
      </c>
      <c r="AI2" s="17">
        <v>0</v>
      </c>
      <c r="AJ2" s="17">
        <v>1.6819999999999999</v>
      </c>
      <c r="AK2" s="17">
        <v>1.5698000000000001</v>
      </c>
    </row>
    <row r="3" spans="1:37" x14ac:dyDescent="0.45">
      <c r="C3" s="12">
        <v>3.9913999999999998E-4</v>
      </c>
      <c r="D3" s="12">
        <v>3.2690000000000002E-3</v>
      </c>
      <c r="E3" s="12">
        <v>6.6443999999999989E-2</v>
      </c>
      <c r="I3" s="14">
        <v>794400</v>
      </c>
      <c r="J3" s="15">
        <v>3248</v>
      </c>
      <c r="K3" s="15">
        <v>603</v>
      </c>
      <c r="L3" s="15">
        <v>301.2</v>
      </c>
      <c r="O3" s="15">
        <v>3245</v>
      </c>
      <c r="P3" s="15">
        <v>136.80000000000001</v>
      </c>
      <c r="Q3" s="15">
        <v>300.7</v>
      </c>
      <c r="R3" s="15">
        <v>17.14</v>
      </c>
      <c r="S3" s="15">
        <v>594.9</v>
      </c>
      <c r="T3" s="15">
        <v>98.4</v>
      </c>
      <c r="W3" s="13">
        <v>25</v>
      </c>
      <c r="X3" s="14">
        <v>-0.3</v>
      </c>
      <c r="Y3" s="14">
        <v>0.09</v>
      </c>
      <c r="Z3" s="14">
        <v>-0.1</v>
      </c>
      <c r="AA3" s="14">
        <v>0.06</v>
      </c>
      <c r="AD3" s="17">
        <v>30.003</v>
      </c>
      <c r="AE3" s="17">
        <v>9.8968E-2</v>
      </c>
      <c r="AF3" s="17">
        <v>-0.35410000000000003</v>
      </c>
      <c r="AI3" s="17">
        <v>0</v>
      </c>
      <c r="AJ3" s="17">
        <v>1.6617</v>
      </c>
      <c r="AK3" s="17">
        <v>1.5699000000000001</v>
      </c>
    </row>
    <row r="4" spans="1:37" x14ac:dyDescent="0.45">
      <c r="C4" s="12">
        <v>2.6936000000000001E-4</v>
      </c>
      <c r="D4" s="12">
        <v>3.0814000000000002E-3</v>
      </c>
      <c r="E4" s="12">
        <v>6.0115999999999989E-2</v>
      </c>
      <c r="I4" s="14">
        <v>631000</v>
      </c>
      <c r="J4" s="15">
        <v>3266</v>
      </c>
      <c r="K4" s="15">
        <v>620.4</v>
      </c>
      <c r="L4" s="15">
        <v>305.5</v>
      </c>
      <c r="O4" s="15">
        <v>3264</v>
      </c>
      <c r="P4" s="15">
        <v>108.7</v>
      </c>
      <c r="Q4" s="15">
        <v>304.89999999999998</v>
      </c>
      <c r="R4" s="15">
        <v>18.72</v>
      </c>
      <c r="S4" s="15">
        <v>610.79999999999995</v>
      </c>
      <c r="T4" s="15">
        <v>108.8</v>
      </c>
      <c r="W4" s="13">
        <v>30</v>
      </c>
      <c r="X4" s="14">
        <v>-0.42</v>
      </c>
      <c r="Y4" s="14">
        <v>0.11</v>
      </c>
      <c r="Z4" s="14">
        <v>-0.16</v>
      </c>
      <c r="AA4" s="14">
        <v>0.11</v>
      </c>
      <c r="AD4" s="17">
        <v>30.004999999999999</v>
      </c>
      <c r="AE4" s="17">
        <v>9.6404000000000004E-2</v>
      </c>
      <c r="AF4" s="17">
        <v>-0.30293999999999999</v>
      </c>
      <c r="AI4" s="17">
        <v>0</v>
      </c>
      <c r="AJ4" s="17">
        <v>1.6318999999999999</v>
      </c>
      <c r="AK4" s="17">
        <v>1.5794999999999999</v>
      </c>
    </row>
    <row r="5" spans="1:37" x14ac:dyDescent="0.45">
      <c r="I5" s="14">
        <v>501200</v>
      </c>
      <c r="J5" s="15">
        <v>3255</v>
      </c>
      <c r="K5" s="15">
        <v>640</v>
      </c>
      <c r="L5" s="15">
        <v>309.5</v>
      </c>
      <c r="O5" s="15">
        <v>3254</v>
      </c>
      <c r="P5" s="15">
        <v>99.04</v>
      </c>
      <c r="Q5" s="15">
        <v>308.89999999999998</v>
      </c>
      <c r="R5" s="15">
        <v>20.09</v>
      </c>
      <c r="S5" s="15">
        <v>628.6</v>
      </c>
      <c r="T5" s="15">
        <v>120.3</v>
      </c>
      <c r="W5" s="13">
        <v>35</v>
      </c>
      <c r="X5" s="14">
        <v>-0.52</v>
      </c>
      <c r="Y5" s="14">
        <v>0.14000000000000001</v>
      </c>
      <c r="Z5" s="14">
        <v>-0.28000000000000003</v>
      </c>
      <c r="AA5" s="14">
        <v>7.0000000000000007E-2</v>
      </c>
      <c r="AD5" s="17">
        <v>30.007000000000001</v>
      </c>
      <c r="AE5" s="17">
        <v>9.4475000000000003E-2</v>
      </c>
      <c r="AF5" s="17">
        <v>-0.24798999999999999</v>
      </c>
      <c r="AI5" s="17">
        <v>0</v>
      </c>
      <c r="AJ5" s="17">
        <v>1.5945</v>
      </c>
      <c r="AK5" s="17">
        <v>1.5969</v>
      </c>
    </row>
    <row r="6" spans="1:37" x14ac:dyDescent="0.45">
      <c r="B6" s="9" t="s">
        <v>9</v>
      </c>
      <c r="C6" s="12">
        <f>AVERAGE(C2:C4)</f>
        <v>4.6055333333333326E-4</v>
      </c>
      <c r="D6" s="12">
        <f>AVERAGE(D2:D4)</f>
        <v>3.2746000000000003E-3</v>
      </c>
      <c r="E6" s="12">
        <f>AVERAGE(E2:E4)</f>
        <v>7.5403999999999985E-2</v>
      </c>
      <c r="I6" s="14">
        <v>398100</v>
      </c>
      <c r="J6" s="15">
        <v>3257</v>
      </c>
      <c r="K6" s="15">
        <v>662.2</v>
      </c>
      <c r="L6" s="15">
        <v>313.8</v>
      </c>
      <c r="O6" s="15">
        <v>3256</v>
      </c>
      <c r="P6" s="15">
        <v>89.99</v>
      </c>
      <c r="Q6" s="15">
        <v>313.10000000000002</v>
      </c>
      <c r="R6" s="15">
        <v>21.49</v>
      </c>
      <c r="S6" s="15">
        <v>648.70000000000005</v>
      </c>
      <c r="T6" s="15">
        <v>133.19999999999999</v>
      </c>
      <c r="W6" s="13">
        <v>40</v>
      </c>
      <c r="X6" s="14">
        <v>-0.57999999999999996</v>
      </c>
      <c r="Y6" s="14">
        <v>0.14000000000000001</v>
      </c>
      <c r="Z6" s="14">
        <v>-0.4</v>
      </c>
      <c r="AA6" s="14">
        <v>0.1</v>
      </c>
      <c r="AD6" s="17">
        <v>30.009</v>
      </c>
      <c r="AE6" s="17">
        <v>9.3326000000000006E-2</v>
      </c>
      <c r="AF6" s="17">
        <v>-0.19353999999999999</v>
      </c>
      <c r="AI6" s="17">
        <v>0</v>
      </c>
      <c r="AJ6" s="17">
        <v>1.552</v>
      </c>
      <c r="AK6" s="17">
        <v>1.6194999999999999</v>
      </c>
    </row>
    <row r="7" spans="1:37" x14ac:dyDescent="0.45">
      <c r="B7" s="9" t="s">
        <v>8</v>
      </c>
      <c r="C7" s="12">
        <f>STDEV(C2:C4)</f>
        <v>2.2818481135547411E-4</v>
      </c>
      <c r="D7" s="12">
        <f>STDEV(D2:D4)</f>
        <v>1.9605999081913678E-4</v>
      </c>
      <c r="E7" s="12">
        <f>STDEV(E2:E4)</f>
        <v>2.1236407982519138E-2</v>
      </c>
      <c r="I7" s="14">
        <v>316300</v>
      </c>
      <c r="J7" s="15">
        <v>3271</v>
      </c>
      <c r="K7" s="15">
        <v>685.5</v>
      </c>
      <c r="L7" s="15">
        <v>317.60000000000002</v>
      </c>
      <c r="O7" s="15">
        <v>3270</v>
      </c>
      <c r="P7" s="15">
        <v>87.32</v>
      </c>
      <c r="Q7" s="15">
        <v>316.8</v>
      </c>
      <c r="R7" s="15">
        <v>22.4</v>
      </c>
      <c r="S7" s="15">
        <v>669.7</v>
      </c>
      <c r="T7" s="15">
        <v>146.6</v>
      </c>
      <c r="W7" s="13">
        <v>45</v>
      </c>
      <c r="X7" s="14">
        <v>-0.62</v>
      </c>
      <c r="Y7" s="14">
        <v>0.16</v>
      </c>
      <c r="Z7" s="14">
        <v>-0.43</v>
      </c>
      <c r="AA7" s="14">
        <v>0.18</v>
      </c>
      <c r="AD7" s="17">
        <v>30.010999999999999</v>
      </c>
      <c r="AE7" s="17">
        <v>9.2993999999999993E-2</v>
      </c>
      <c r="AF7" s="17">
        <v>-0.14326</v>
      </c>
      <c r="AI7" s="17">
        <v>9.9999999999908998E-3</v>
      </c>
      <c r="AJ7" s="17">
        <v>1.5066999999999999</v>
      </c>
      <c r="AK7" s="17">
        <v>1.6449</v>
      </c>
    </row>
    <row r="8" spans="1:37" x14ac:dyDescent="0.45">
      <c r="I8" s="14">
        <v>251200</v>
      </c>
      <c r="J8" s="15">
        <v>3271</v>
      </c>
      <c r="K8" s="15">
        <v>712.2</v>
      </c>
      <c r="L8" s="15">
        <v>321.7</v>
      </c>
      <c r="O8" s="15">
        <v>3271</v>
      </c>
      <c r="P8" s="15">
        <v>72.8</v>
      </c>
      <c r="Q8" s="15">
        <v>320.8</v>
      </c>
      <c r="R8" s="15">
        <v>23.1</v>
      </c>
      <c r="S8" s="15">
        <v>694.5</v>
      </c>
      <c r="T8" s="15">
        <v>157.69999999999999</v>
      </c>
      <c r="W8" s="13">
        <v>50</v>
      </c>
      <c r="X8" s="14">
        <v>-0.68</v>
      </c>
      <c r="Y8" s="14">
        <v>0.14000000000000001</v>
      </c>
      <c r="Z8" s="14">
        <v>-0.48</v>
      </c>
      <c r="AA8" s="14">
        <v>0.19</v>
      </c>
      <c r="AD8" s="17">
        <v>30.013000000000002</v>
      </c>
      <c r="AE8" s="17">
        <v>9.3420000000000003E-2</v>
      </c>
      <c r="AF8" s="17">
        <v>-9.9884000000000001E-2</v>
      </c>
      <c r="AI8" s="17">
        <v>9.9999999999908998E-3</v>
      </c>
      <c r="AJ8" s="17">
        <v>1.4612000000000001</v>
      </c>
      <c r="AK8" s="17">
        <v>1.6708000000000001</v>
      </c>
    </row>
    <row r="9" spans="1:37" x14ac:dyDescent="0.45">
      <c r="I9" s="14">
        <v>199500</v>
      </c>
      <c r="J9" s="15">
        <v>3295</v>
      </c>
      <c r="K9" s="15">
        <v>741.7</v>
      </c>
      <c r="L9" s="15">
        <v>325.60000000000002</v>
      </c>
      <c r="O9" s="15">
        <v>3294</v>
      </c>
      <c r="P9" s="15">
        <v>74.180000000000007</v>
      </c>
      <c r="Q9" s="15">
        <v>324.7</v>
      </c>
      <c r="R9" s="15">
        <v>23.8</v>
      </c>
      <c r="S9" s="15">
        <v>721.4</v>
      </c>
      <c r="T9" s="15">
        <v>172.1</v>
      </c>
      <c r="W9" s="13">
        <v>55</v>
      </c>
      <c r="X9" s="14">
        <v>-0.74</v>
      </c>
      <c r="Y9" s="14">
        <v>0.11</v>
      </c>
      <c r="Z9" s="14">
        <v>-0.54</v>
      </c>
      <c r="AA9" s="14">
        <v>0.19</v>
      </c>
      <c r="AD9" s="17">
        <v>30.015000000000001</v>
      </c>
      <c r="AE9" s="17">
        <v>9.4388E-2</v>
      </c>
      <c r="AF9" s="17">
        <v>-6.5017000000000005E-2</v>
      </c>
      <c r="AI9" s="17">
        <v>9.9999999999908998E-3</v>
      </c>
      <c r="AJ9" s="17">
        <v>1.4175</v>
      </c>
      <c r="AK9" s="17">
        <v>1.6952</v>
      </c>
    </row>
    <row r="10" spans="1:37" x14ac:dyDescent="0.45">
      <c r="C10" t="s">
        <v>14</v>
      </c>
      <c r="D10" t="s">
        <v>15</v>
      </c>
      <c r="I10" s="14">
        <v>158600</v>
      </c>
      <c r="J10" s="15">
        <v>3289</v>
      </c>
      <c r="K10" s="15">
        <v>774.9</v>
      </c>
      <c r="L10" s="15">
        <v>329.3</v>
      </c>
      <c r="O10" s="15">
        <v>3288</v>
      </c>
      <c r="P10" s="15">
        <v>76.569999999999993</v>
      </c>
      <c r="Q10" s="15">
        <v>328.5</v>
      </c>
      <c r="R10" s="15">
        <v>24</v>
      </c>
      <c r="S10" s="15">
        <v>752.4</v>
      </c>
      <c r="T10" s="15">
        <v>185.5</v>
      </c>
      <c r="W10" s="13">
        <v>60</v>
      </c>
      <c r="X10" s="14">
        <v>-0.76</v>
      </c>
      <c r="Y10" s="14">
        <v>0.1</v>
      </c>
      <c r="Z10" s="14">
        <v>-0.61</v>
      </c>
      <c r="AA10" s="14">
        <v>0.14000000000000001</v>
      </c>
      <c r="AD10" s="17">
        <v>30.016999999999999</v>
      </c>
      <c r="AE10" s="17">
        <v>9.5597000000000001E-2</v>
      </c>
      <c r="AF10" s="17">
        <v>-3.9176999999999997E-2</v>
      </c>
      <c r="AI10" s="17">
        <v>9.9999999999908998E-3</v>
      </c>
      <c r="AJ10" s="17">
        <v>1.3778999999999999</v>
      </c>
      <c r="AK10" s="17">
        <v>1.7165999999999999</v>
      </c>
    </row>
    <row r="11" spans="1:37" x14ac:dyDescent="0.45">
      <c r="B11" t="s">
        <v>40</v>
      </c>
      <c r="C11" s="7">
        <f>(D6-C6)/C6</f>
        <v>6.1101428716181996</v>
      </c>
      <c r="D11" s="7">
        <f>(E6-C6)/C6</f>
        <v>162.72479481203769</v>
      </c>
      <c r="I11" s="14">
        <v>126000</v>
      </c>
      <c r="J11" s="15">
        <v>3303</v>
      </c>
      <c r="K11" s="15">
        <v>809.2</v>
      </c>
      <c r="L11" s="15">
        <v>333</v>
      </c>
      <c r="O11" s="15">
        <v>3302</v>
      </c>
      <c r="P11" s="15">
        <v>87.09</v>
      </c>
      <c r="Q11" s="15">
        <v>332.1</v>
      </c>
      <c r="R11" s="15">
        <v>24.31</v>
      </c>
      <c r="S11" s="15">
        <v>784.7</v>
      </c>
      <c r="T11" s="15">
        <v>197.6</v>
      </c>
      <c r="W11" s="13">
        <v>65</v>
      </c>
      <c r="X11" s="14">
        <v>-0.79</v>
      </c>
      <c r="Y11" s="14">
        <v>0.09</v>
      </c>
      <c r="Z11" s="14">
        <v>-0.63</v>
      </c>
      <c r="AA11" s="14">
        <v>0.14000000000000001</v>
      </c>
      <c r="AD11" s="17">
        <v>30.018999999999998</v>
      </c>
      <c r="AE11" s="17">
        <v>9.6689999999999998E-2</v>
      </c>
      <c r="AF11" s="17">
        <v>-2.1892999999999999E-2</v>
      </c>
      <c r="AI11" s="17">
        <v>9.9999999999908998E-3</v>
      </c>
      <c r="AJ11" s="17">
        <v>1.3436999999999999</v>
      </c>
      <c r="AK11" s="17">
        <v>1.7337</v>
      </c>
    </row>
    <row r="12" spans="1:37" x14ac:dyDescent="0.45">
      <c r="B12" t="s">
        <v>39</v>
      </c>
      <c r="C12" s="7">
        <f>SQRT((D6/(C6^2)*C7)^2 + (D7/C6)^2)</f>
        <v>3.5484054956656723</v>
      </c>
      <c r="D12" s="7">
        <f>SQRT((E6/(C6^2)*C7)^2 + (E7/C6)^2)</f>
        <v>93.308321056313503</v>
      </c>
      <c r="I12" s="14">
        <v>100100</v>
      </c>
      <c r="J12" s="15">
        <v>3314</v>
      </c>
      <c r="K12" s="15">
        <v>847.3</v>
      </c>
      <c r="L12" s="15">
        <v>336.9</v>
      </c>
      <c r="O12" s="15">
        <v>3313</v>
      </c>
      <c r="P12" s="15">
        <v>93.78</v>
      </c>
      <c r="Q12" s="15">
        <v>336</v>
      </c>
      <c r="R12" s="15">
        <v>24.45</v>
      </c>
      <c r="S12" s="15">
        <v>822.2</v>
      </c>
      <c r="T12" s="15">
        <v>204.6</v>
      </c>
      <c r="W12" s="13">
        <v>70</v>
      </c>
      <c r="X12" s="14">
        <v>-0.79</v>
      </c>
      <c r="Y12" s="14">
        <v>0.09</v>
      </c>
      <c r="Z12" s="14">
        <v>-0.66</v>
      </c>
      <c r="AA12" s="14">
        <v>0.13</v>
      </c>
      <c r="AD12" s="17">
        <v>30.021000000000001</v>
      </c>
      <c r="AE12" s="17">
        <v>9.7341999999999998E-2</v>
      </c>
      <c r="AF12" s="17">
        <v>-1.1979999999999999E-2</v>
      </c>
      <c r="AI12" s="17">
        <v>2.0000000000009999E-2</v>
      </c>
      <c r="AJ12" s="17">
        <v>1.3161</v>
      </c>
      <c r="AK12" s="17">
        <v>1.746</v>
      </c>
    </row>
    <row r="13" spans="1:37" x14ac:dyDescent="0.45">
      <c r="I13" s="14">
        <v>79450</v>
      </c>
      <c r="J13" s="15">
        <v>3325</v>
      </c>
      <c r="K13" s="15">
        <v>886.3</v>
      </c>
      <c r="L13" s="15">
        <v>340.5</v>
      </c>
      <c r="O13" s="15">
        <v>3323</v>
      </c>
      <c r="P13" s="15">
        <v>101.9</v>
      </c>
      <c r="Q13" s="15">
        <v>339.6</v>
      </c>
      <c r="R13" s="15">
        <v>24.66</v>
      </c>
      <c r="S13" s="15">
        <v>860.8</v>
      </c>
      <c r="T13" s="15">
        <v>211.3</v>
      </c>
      <c r="AD13" s="17">
        <v>30.023</v>
      </c>
      <c r="AE13" s="17">
        <v>9.7295000000000006E-2</v>
      </c>
      <c r="AF13" s="17">
        <v>-7.8434999999999998E-3</v>
      </c>
      <c r="AI13" s="17">
        <v>2.0000000000009999E-2</v>
      </c>
      <c r="AJ13" s="17">
        <v>1.2957000000000001</v>
      </c>
      <c r="AK13" s="17">
        <v>1.7531000000000001</v>
      </c>
    </row>
    <row r="14" spans="1:37" x14ac:dyDescent="0.45">
      <c r="B14" s="24" t="s">
        <v>70</v>
      </c>
      <c r="C14" s="23">
        <v>4.3900000000000002E-2</v>
      </c>
      <c r="I14" s="14">
        <v>63140</v>
      </c>
      <c r="J14" s="15">
        <v>3338</v>
      </c>
      <c r="K14" s="15">
        <v>925.5</v>
      </c>
      <c r="L14" s="15">
        <v>344</v>
      </c>
      <c r="O14" s="15">
        <v>3336</v>
      </c>
      <c r="P14" s="15">
        <v>111.1</v>
      </c>
      <c r="Q14" s="15">
        <v>343.1</v>
      </c>
      <c r="R14" s="15">
        <v>24.89</v>
      </c>
      <c r="S14" s="15">
        <v>900.4</v>
      </c>
      <c r="T14" s="15">
        <v>214.1</v>
      </c>
      <c r="X14" s="7"/>
      <c r="Y14" s="7"/>
      <c r="Z14" s="7"/>
      <c r="AA14" s="7"/>
      <c r="AD14" s="17">
        <v>30.024999999999999</v>
      </c>
      <c r="AE14" s="17">
        <v>9.6324999999999994E-2</v>
      </c>
      <c r="AF14" s="17">
        <v>-7.7812000000000003E-3</v>
      </c>
      <c r="AI14" s="17">
        <v>2.0000000000009999E-2</v>
      </c>
      <c r="AJ14" s="17">
        <v>1.2825</v>
      </c>
      <c r="AK14" s="17">
        <v>1.7549999999999999</v>
      </c>
    </row>
    <row r="15" spans="1:37" x14ac:dyDescent="0.45">
      <c r="B15" s="24" t="s">
        <v>71</v>
      </c>
      <c r="C15" s="23" t="s">
        <v>72</v>
      </c>
      <c r="I15" s="14">
        <v>50200</v>
      </c>
      <c r="J15" s="15">
        <v>3352</v>
      </c>
      <c r="K15" s="15">
        <v>963.2</v>
      </c>
      <c r="L15" s="15">
        <v>347.6</v>
      </c>
      <c r="O15" s="15">
        <v>3350</v>
      </c>
      <c r="P15" s="15">
        <v>121.8</v>
      </c>
      <c r="Q15" s="15">
        <v>346.7</v>
      </c>
      <c r="R15" s="15">
        <v>25.14</v>
      </c>
      <c r="S15" s="15">
        <v>939.5</v>
      </c>
      <c r="T15" s="15">
        <v>212.3</v>
      </c>
      <c r="X15" s="7"/>
      <c r="Y15" s="7"/>
      <c r="Z15" s="7"/>
      <c r="AA15" s="7"/>
      <c r="AD15" s="17">
        <v>30.027000000000001</v>
      </c>
      <c r="AE15" s="17">
        <v>9.4265000000000002E-2</v>
      </c>
      <c r="AF15" s="17">
        <v>-1.0107E-2</v>
      </c>
      <c r="AI15" s="17">
        <v>2.0000000000009999E-2</v>
      </c>
      <c r="AJ15" s="17">
        <v>1.2759</v>
      </c>
      <c r="AK15" s="17">
        <v>1.7517</v>
      </c>
    </row>
    <row r="16" spans="1:37" x14ac:dyDescent="0.45">
      <c r="B16" s="24" t="s">
        <v>73</v>
      </c>
      <c r="C16" s="23" t="s">
        <v>74</v>
      </c>
      <c r="I16" s="14">
        <v>39890</v>
      </c>
      <c r="J16" s="15">
        <v>3366</v>
      </c>
      <c r="K16" s="15">
        <v>997.8</v>
      </c>
      <c r="L16" s="15">
        <v>351.2</v>
      </c>
      <c r="O16" s="15">
        <v>3364</v>
      </c>
      <c r="P16" s="15">
        <v>131.19999999999999</v>
      </c>
      <c r="Q16" s="15">
        <v>350.3</v>
      </c>
      <c r="R16" s="15">
        <v>25.44</v>
      </c>
      <c r="S16" s="15">
        <v>976.3</v>
      </c>
      <c r="T16" s="15">
        <v>206.3</v>
      </c>
      <c r="X16" s="7"/>
      <c r="Y16" s="7"/>
      <c r="Z16" s="7"/>
      <c r="AA16" s="7"/>
      <c r="AD16" s="17">
        <v>30.029</v>
      </c>
      <c r="AE16" s="17">
        <v>9.1086E-2</v>
      </c>
      <c r="AF16" s="17">
        <v>-1.3481E-2</v>
      </c>
      <c r="AI16" s="17">
        <v>3.0000000000001002E-2</v>
      </c>
      <c r="AJ16" s="17">
        <v>1.2750999999999999</v>
      </c>
      <c r="AK16" s="17">
        <v>1.7438</v>
      </c>
    </row>
    <row r="17" spans="2:37" x14ac:dyDescent="0.45">
      <c r="B17" s="24" t="s">
        <v>75</v>
      </c>
      <c r="C17" s="23" t="s">
        <v>76</v>
      </c>
      <c r="I17" s="14">
        <v>31640</v>
      </c>
      <c r="J17" s="15">
        <v>3384</v>
      </c>
      <c r="K17" s="15">
        <v>1030</v>
      </c>
      <c r="L17" s="15">
        <v>354.9</v>
      </c>
      <c r="O17" s="15">
        <v>3381</v>
      </c>
      <c r="P17" s="15">
        <v>144.5</v>
      </c>
      <c r="Q17" s="15">
        <v>354</v>
      </c>
      <c r="R17" s="15">
        <v>25.83</v>
      </c>
      <c r="S17" s="15">
        <v>1011</v>
      </c>
      <c r="T17" s="15">
        <v>196.9</v>
      </c>
      <c r="X17" s="7"/>
      <c r="Y17" s="7"/>
      <c r="Z17" s="7"/>
      <c r="AA17" s="7"/>
      <c r="AD17" s="17">
        <v>30.030999999999999</v>
      </c>
      <c r="AE17" s="17">
        <v>8.6792999999999995E-2</v>
      </c>
      <c r="AF17" s="17">
        <v>-1.6913000000000001E-2</v>
      </c>
      <c r="AI17" s="17">
        <v>3.0000000000001002E-2</v>
      </c>
      <c r="AJ17" s="17">
        <v>1.2790999999999999</v>
      </c>
      <c r="AK17" s="17">
        <v>1.7314000000000001</v>
      </c>
    </row>
    <row r="18" spans="2:37" x14ac:dyDescent="0.45">
      <c r="I18" s="14">
        <v>25170</v>
      </c>
      <c r="J18" s="15">
        <v>3403</v>
      </c>
      <c r="K18" s="15">
        <v>1059</v>
      </c>
      <c r="L18" s="15">
        <v>358.3</v>
      </c>
      <c r="O18" s="15">
        <v>3399</v>
      </c>
      <c r="P18" s="15">
        <v>159.19999999999999</v>
      </c>
      <c r="Q18" s="15">
        <v>357.3</v>
      </c>
      <c r="R18" s="15">
        <v>26.08</v>
      </c>
      <c r="S18" s="15">
        <v>1042</v>
      </c>
      <c r="T18" s="15">
        <v>186.6</v>
      </c>
      <c r="X18" s="7"/>
      <c r="Y18" s="7"/>
      <c r="Z18" s="7"/>
      <c r="AA18" s="7"/>
      <c r="AD18" s="17">
        <v>30.032</v>
      </c>
      <c r="AE18" s="17">
        <v>8.1430000000000002E-2</v>
      </c>
      <c r="AF18" s="17">
        <v>-1.9789000000000001E-2</v>
      </c>
      <c r="AI18" s="17">
        <v>3.0000000000001002E-2</v>
      </c>
      <c r="AJ18" s="17">
        <v>1.2867999999999999</v>
      </c>
      <c r="AK18" s="17">
        <v>1.7151000000000001</v>
      </c>
    </row>
    <row r="19" spans="2:37" x14ac:dyDescent="0.45">
      <c r="I19" s="14">
        <v>20020</v>
      </c>
      <c r="J19" s="15">
        <v>3423</v>
      </c>
      <c r="K19" s="15">
        <v>1083</v>
      </c>
      <c r="L19" s="15">
        <v>362.1</v>
      </c>
      <c r="O19" s="15">
        <v>3419</v>
      </c>
      <c r="P19" s="15">
        <v>174.8</v>
      </c>
      <c r="Q19" s="15">
        <v>361.1</v>
      </c>
      <c r="R19" s="15">
        <v>26.76</v>
      </c>
      <c r="S19" s="15">
        <v>1069</v>
      </c>
      <c r="T19" s="15">
        <v>176.2</v>
      </c>
      <c r="X19" s="7"/>
      <c r="Y19" s="7"/>
      <c r="Z19" s="7"/>
      <c r="AA19" s="7"/>
      <c r="AD19" s="17">
        <v>30.033999999999999</v>
      </c>
      <c r="AE19" s="17">
        <v>7.5081999999999996E-2</v>
      </c>
      <c r="AF19" s="17">
        <v>-2.1847999999999999E-2</v>
      </c>
      <c r="AI19" s="17">
        <v>3.0000000000001002E-2</v>
      </c>
      <c r="AJ19" s="17">
        <v>1.2969999999999999</v>
      </c>
      <c r="AK19" s="17">
        <v>1.6953</v>
      </c>
    </row>
    <row r="20" spans="2:37" x14ac:dyDescent="0.45">
      <c r="I20" s="14">
        <v>15890</v>
      </c>
      <c r="J20" s="15">
        <v>3446</v>
      </c>
      <c r="K20" s="15">
        <v>1105</v>
      </c>
      <c r="L20" s="15">
        <v>366</v>
      </c>
      <c r="O20" s="15">
        <v>3440</v>
      </c>
      <c r="P20" s="15">
        <v>194.6</v>
      </c>
      <c r="Q20" s="15">
        <v>365</v>
      </c>
      <c r="R20" s="15">
        <v>27.49</v>
      </c>
      <c r="S20" s="15">
        <v>1092</v>
      </c>
      <c r="T20" s="15">
        <v>167.3</v>
      </c>
      <c r="X20" s="7"/>
      <c r="Y20" s="7"/>
      <c r="Z20" s="7"/>
      <c r="AA20" s="7"/>
      <c r="AD20" s="17">
        <v>30.036000000000001</v>
      </c>
      <c r="AE20" s="17">
        <v>6.7900000000000002E-2</v>
      </c>
      <c r="AF20" s="17">
        <v>-2.3036999999999998E-2</v>
      </c>
      <c r="AI20" s="17">
        <v>3.0000000000001002E-2</v>
      </c>
      <c r="AJ20" s="17">
        <v>1.3088</v>
      </c>
      <c r="AK20" s="17">
        <v>1.6726000000000001</v>
      </c>
    </row>
    <row r="21" spans="2:37" x14ac:dyDescent="0.45">
      <c r="I21" s="14">
        <v>12610</v>
      </c>
      <c r="J21" s="15">
        <v>3470</v>
      </c>
      <c r="K21" s="15">
        <v>1126</v>
      </c>
      <c r="L21" s="15">
        <v>370</v>
      </c>
      <c r="O21" s="15">
        <v>3464</v>
      </c>
      <c r="P21" s="15">
        <v>214.6</v>
      </c>
      <c r="Q21" s="15">
        <v>368.9</v>
      </c>
      <c r="R21" s="15">
        <v>28.31</v>
      </c>
      <c r="S21" s="15">
        <v>1115</v>
      </c>
      <c r="T21" s="15">
        <v>160.80000000000001</v>
      </c>
      <c r="X21" s="7"/>
      <c r="Y21" s="7"/>
      <c r="Z21" s="7"/>
      <c r="AA21" s="7"/>
      <c r="AD21" s="17">
        <v>30.038</v>
      </c>
      <c r="AE21" s="17">
        <v>6.0138999999999998E-2</v>
      </c>
      <c r="AF21" s="17">
        <v>-2.3387000000000002E-2</v>
      </c>
      <c r="AI21" s="17">
        <v>3.9999999999992E-2</v>
      </c>
      <c r="AJ21" s="17">
        <v>1.3217000000000001</v>
      </c>
      <c r="AK21" s="17">
        <v>1.6478999999999999</v>
      </c>
    </row>
    <row r="22" spans="2:37" x14ac:dyDescent="0.45">
      <c r="I22" s="14">
        <v>10080</v>
      </c>
      <c r="J22" s="15">
        <v>3496</v>
      </c>
      <c r="K22" s="15">
        <v>1147</v>
      </c>
      <c r="L22" s="15">
        <v>374</v>
      </c>
      <c r="O22" s="15">
        <v>3488</v>
      </c>
      <c r="P22" s="15">
        <v>237.6</v>
      </c>
      <c r="Q22" s="15">
        <v>372.8</v>
      </c>
      <c r="R22" s="15">
        <v>29.16</v>
      </c>
      <c r="S22" s="15">
        <v>1136</v>
      </c>
      <c r="T22" s="15">
        <v>156.9</v>
      </c>
      <c r="X22" s="7"/>
      <c r="Y22" s="7"/>
      <c r="Z22" s="7"/>
      <c r="AA22" s="7"/>
      <c r="AD22" s="17">
        <v>30.04</v>
      </c>
      <c r="AE22" s="17">
        <v>5.2117999999999998E-2</v>
      </c>
      <c r="AF22" s="17">
        <v>-2.3126000000000001E-2</v>
      </c>
      <c r="AI22" s="17">
        <v>3.9999999999992E-2</v>
      </c>
      <c r="AJ22" s="17">
        <v>1.3354999999999999</v>
      </c>
      <c r="AK22" s="17">
        <v>1.6220000000000001</v>
      </c>
    </row>
    <row r="23" spans="2:37" x14ac:dyDescent="0.45">
      <c r="I23" s="14">
        <v>8016</v>
      </c>
      <c r="J23" s="15">
        <v>3527</v>
      </c>
      <c r="K23" s="15">
        <v>1165</v>
      </c>
      <c r="L23" s="15">
        <v>378.2</v>
      </c>
      <c r="O23" s="15">
        <v>3518</v>
      </c>
      <c r="P23" s="15">
        <v>263.3</v>
      </c>
      <c r="Q23" s="15">
        <v>377</v>
      </c>
      <c r="R23" s="15">
        <v>30.15</v>
      </c>
      <c r="S23" s="15">
        <v>1155</v>
      </c>
      <c r="T23" s="15">
        <v>155</v>
      </c>
      <c r="X23" s="7"/>
      <c r="Y23" s="7"/>
      <c r="Z23" s="7"/>
      <c r="AA23" s="7"/>
      <c r="AD23" s="17">
        <v>30.042000000000002</v>
      </c>
      <c r="AE23" s="17">
        <v>4.4158999999999997E-2</v>
      </c>
      <c r="AF23" s="17">
        <v>-2.2511E-2</v>
      </c>
      <c r="AI23" s="17">
        <v>3.9999999999992E-2</v>
      </c>
      <c r="AJ23" s="17">
        <v>1.3502000000000001</v>
      </c>
      <c r="AK23" s="17">
        <v>1.5959000000000001</v>
      </c>
    </row>
    <row r="24" spans="2:37" x14ac:dyDescent="0.45">
      <c r="C24" s="12"/>
      <c r="D24" s="12"/>
      <c r="E24" s="12"/>
      <c r="I24" s="14">
        <v>6328</v>
      </c>
      <c r="J24" s="15">
        <v>3563</v>
      </c>
      <c r="K24" s="15">
        <v>1184</v>
      </c>
      <c r="L24" s="15">
        <v>382.7</v>
      </c>
      <c r="O24" s="15">
        <v>3551</v>
      </c>
      <c r="P24" s="15">
        <v>293.60000000000002</v>
      </c>
      <c r="Q24" s="15">
        <v>381.5</v>
      </c>
      <c r="R24" s="15">
        <v>31.26</v>
      </c>
      <c r="S24" s="15">
        <v>1174</v>
      </c>
      <c r="T24" s="15">
        <v>155.6</v>
      </c>
      <c r="X24" s="7"/>
      <c r="Y24" s="7"/>
      <c r="Z24" s="7"/>
      <c r="AA24" s="7"/>
      <c r="AD24" s="17">
        <v>30.044</v>
      </c>
      <c r="AE24" s="17">
        <v>3.6655E-2</v>
      </c>
      <c r="AF24" s="17">
        <v>-2.1784999999999999E-2</v>
      </c>
      <c r="AI24" s="17">
        <v>3.9999999999992E-2</v>
      </c>
      <c r="AJ24" s="17">
        <v>1.3664000000000001</v>
      </c>
      <c r="AK24" s="17">
        <v>1.5707</v>
      </c>
    </row>
    <row r="25" spans="2:37" x14ac:dyDescent="0.45">
      <c r="C25" s="12"/>
      <c r="D25" s="12"/>
      <c r="E25" s="12"/>
      <c r="I25" s="14">
        <v>5016</v>
      </c>
      <c r="J25" s="15">
        <v>3603</v>
      </c>
      <c r="K25" s="15">
        <v>1205</v>
      </c>
      <c r="L25" s="15">
        <v>387.3</v>
      </c>
      <c r="O25" s="15">
        <v>3588</v>
      </c>
      <c r="P25" s="15">
        <v>328</v>
      </c>
      <c r="Q25" s="15">
        <v>385.9</v>
      </c>
      <c r="R25" s="15">
        <v>32.44</v>
      </c>
      <c r="S25" s="15">
        <v>1194</v>
      </c>
      <c r="T25" s="15">
        <v>158.30000000000001</v>
      </c>
      <c r="X25" s="7"/>
      <c r="Y25" s="7"/>
      <c r="Z25" s="7"/>
      <c r="AA25" s="7"/>
      <c r="AD25" s="17">
        <v>30.045999999999999</v>
      </c>
      <c r="AE25" s="17">
        <v>2.9982000000000002E-2</v>
      </c>
      <c r="AF25" s="17">
        <v>-2.1135000000000001E-2</v>
      </c>
      <c r="AI25" s="17">
        <v>3.9999999999992E-2</v>
      </c>
      <c r="AJ25" s="17">
        <v>1.3847</v>
      </c>
      <c r="AK25" s="17">
        <v>1.5476000000000001</v>
      </c>
    </row>
    <row r="26" spans="2:37" x14ac:dyDescent="0.45">
      <c r="C26" s="12"/>
      <c r="D26" s="12"/>
      <c r="E26" s="12"/>
      <c r="I26" s="14">
        <v>3984</v>
      </c>
      <c r="J26" s="15">
        <v>3651</v>
      </c>
      <c r="K26" s="15">
        <v>1228</v>
      </c>
      <c r="L26" s="15">
        <v>391.9</v>
      </c>
      <c r="O26" s="15">
        <v>3633</v>
      </c>
      <c r="P26" s="15">
        <v>363.7</v>
      </c>
      <c r="Q26" s="15">
        <v>390.5</v>
      </c>
      <c r="R26" s="15">
        <v>33.700000000000003</v>
      </c>
      <c r="S26" s="15">
        <v>1217</v>
      </c>
      <c r="T26" s="15">
        <v>162.69999999999999</v>
      </c>
      <c r="X26" s="7"/>
      <c r="Y26" s="7"/>
      <c r="Z26" s="7"/>
      <c r="AA26" s="7"/>
      <c r="AD26" s="17">
        <v>30.047999999999998</v>
      </c>
      <c r="AE26" s="17">
        <v>2.4441999999999998E-2</v>
      </c>
      <c r="AF26" s="17">
        <v>-2.0646000000000001E-2</v>
      </c>
      <c r="AI26" s="17">
        <v>5.0000000000011001E-2</v>
      </c>
      <c r="AJ26" s="17">
        <v>1.4058999999999999</v>
      </c>
      <c r="AK26" s="17">
        <v>1.5278</v>
      </c>
    </row>
    <row r="27" spans="2:37" x14ac:dyDescent="0.45">
      <c r="I27" s="14">
        <v>3171</v>
      </c>
      <c r="J27" s="15">
        <v>3700</v>
      </c>
      <c r="K27" s="15">
        <v>1252</v>
      </c>
      <c r="L27" s="15">
        <v>396.7</v>
      </c>
      <c r="O27" s="15">
        <v>3678</v>
      </c>
      <c r="P27" s="15">
        <v>406.8</v>
      </c>
      <c r="Q27" s="15">
        <v>395.2</v>
      </c>
      <c r="R27" s="15">
        <v>35.06</v>
      </c>
      <c r="S27" s="15">
        <v>1241</v>
      </c>
      <c r="T27" s="15">
        <v>168.4</v>
      </c>
      <c r="X27" s="7"/>
      <c r="Y27" s="7"/>
      <c r="Z27" s="7"/>
      <c r="AA27" s="7"/>
      <c r="AD27" s="17">
        <v>30.05</v>
      </c>
      <c r="AE27" s="17">
        <v>2.0227999999999999E-2</v>
      </c>
      <c r="AF27" s="17">
        <v>-2.0365000000000001E-2</v>
      </c>
      <c r="AI27" s="17">
        <v>5.0000000000011001E-2</v>
      </c>
      <c r="AJ27" s="17">
        <v>1.4306000000000001</v>
      </c>
      <c r="AK27" s="17">
        <v>1.5125999999999999</v>
      </c>
    </row>
    <row r="28" spans="2:37" x14ac:dyDescent="0.45">
      <c r="I28" s="14">
        <v>2528</v>
      </c>
      <c r="J28" s="15">
        <v>3756</v>
      </c>
      <c r="K28" s="15">
        <v>1267</v>
      </c>
      <c r="L28" s="15">
        <v>401.7</v>
      </c>
      <c r="O28" s="15">
        <v>3728</v>
      </c>
      <c r="P28" s="15">
        <v>453.9</v>
      </c>
      <c r="Q28" s="15">
        <v>400.1</v>
      </c>
      <c r="R28" s="15">
        <v>36.520000000000003</v>
      </c>
      <c r="S28" s="15">
        <v>1255</v>
      </c>
      <c r="T28" s="15">
        <v>175.6</v>
      </c>
      <c r="X28" s="7"/>
      <c r="Y28" s="7"/>
      <c r="Z28" s="7"/>
      <c r="AA28" s="7"/>
      <c r="AD28" s="17">
        <v>30.052</v>
      </c>
      <c r="AE28" s="17">
        <v>1.7389000000000002E-2</v>
      </c>
      <c r="AF28" s="17">
        <v>-2.0295000000000001E-2</v>
      </c>
      <c r="AI28" s="17">
        <v>5.0000000000011001E-2</v>
      </c>
      <c r="AJ28" s="17">
        <v>1.4589000000000001</v>
      </c>
      <c r="AK28" s="17">
        <v>1.5026999999999999</v>
      </c>
    </row>
    <row r="29" spans="2:37" x14ac:dyDescent="0.45">
      <c r="I29" s="14">
        <v>1976</v>
      </c>
      <c r="J29" s="15">
        <v>3825</v>
      </c>
      <c r="K29" s="15">
        <v>1296</v>
      </c>
      <c r="L29" s="15">
        <v>407.4</v>
      </c>
      <c r="O29" s="15">
        <v>3790</v>
      </c>
      <c r="P29" s="15">
        <v>511.1</v>
      </c>
      <c r="Q29" s="15">
        <v>405.6</v>
      </c>
      <c r="R29" s="15">
        <v>38.24</v>
      </c>
      <c r="S29" s="15">
        <v>1283</v>
      </c>
      <c r="T29" s="15">
        <v>184</v>
      </c>
      <c r="X29" s="7"/>
      <c r="Y29" s="7"/>
      <c r="Z29" s="7"/>
      <c r="AA29" s="7"/>
      <c r="AD29" s="17">
        <v>30.053999999999998</v>
      </c>
      <c r="AE29" s="17">
        <v>1.5873000000000002E-2</v>
      </c>
      <c r="AF29" s="17">
        <v>-2.0306000000000001E-2</v>
      </c>
      <c r="AI29" s="17">
        <v>5.0000000000011001E-2</v>
      </c>
      <c r="AJ29" s="17">
        <v>1.4906999999999999</v>
      </c>
      <c r="AK29" s="17">
        <v>1.4988999999999999</v>
      </c>
    </row>
    <row r="30" spans="2:37" x14ac:dyDescent="0.45">
      <c r="I30" s="14">
        <v>1578</v>
      </c>
      <c r="J30" s="15">
        <v>3896</v>
      </c>
      <c r="K30" s="15">
        <v>1324</v>
      </c>
      <c r="L30" s="15">
        <v>413</v>
      </c>
      <c r="O30" s="15">
        <v>3854</v>
      </c>
      <c r="P30" s="15">
        <v>568.9</v>
      </c>
      <c r="Q30" s="15">
        <v>411.1</v>
      </c>
      <c r="R30" s="15">
        <v>39.94</v>
      </c>
      <c r="S30" s="15">
        <v>1310</v>
      </c>
      <c r="T30" s="15">
        <v>192.4</v>
      </c>
      <c r="X30" s="7"/>
      <c r="Y30" s="7"/>
      <c r="Z30" s="7"/>
      <c r="AA30" s="7"/>
      <c r="AD30" s="17">
        <v>30.056000000000001</v>
      </c>
      <c r="AE30" s="17">
        <v>1.5525000000000001E-2</v>
      </c>
      <c r="AF30" s="17">
        <v>-2.0299000000000001E-2</v>
      </c>
      <c r="AI30" s="17">
        <v>5.0000000000011001E-2</v>
      </c>
      <c r="AJ30" s="17">
        <v>1.5250999999999999</v>
      </c>
      <c r="AK30" s="17">
        <v>1.5014000000000001</v>
      </c>
    </row>
    <row r="31" spans="2:37" x14ac:dyDescent="0.45">
      <c r="I31" s="14">
        <v>1266</v>
      </c>
      <c r="J31" s="15">
        <v>3976</v>
      </c>
      <c r="K31" s="15">
        <v>1352</v>
      </c>
      <c r="L31" s="15">
        <v>419.6</v>
      </c>
      <c r="O31" s="15">
        <v>3925</v>
      </c>
      <c r="P31" s="15">
        <v>633</v>
      </c>
      <c r="Q31" s="15">
        <v>417.5</v>
      </c>
      <c r="R31" s="15">
        <v>41.81</v>
      </c>
      <c r="S31" s="15">
        <v>1337</v>
      </c>
      <c r="T31" s="15">
        <v>201.5</v>
      </c>
      <c r="X31" s="7"/>
      <c r="Y31" s="7"/>
      <c r="Z31" s="7"/>
      <c r="AA31" s="7"/>
      <c r="AD31" s="17">
        <v>30.058</v>
      </c>
      <c r="AE31" s="17">
        <v>1.6049000000000001E-2</v>
      </c>
      <c r="AF31" s="17">
        <v>-2.0212999999999998E-2</v>
      </c>
      <c r="AI31" s="17">
        <v>6.0000000000002003E-2</v>
      </c>
      <c r="AJ31" s="17">
        <v>1.5605</v>
      </c>
      <c r="AK31" s="17">
        <v>1.51</v>
      </c>
    </row>
    <row r="32" spans="2:37" x14ac:dyDescent="0.45">
      <c r="I32" s="14">
        <v>998.3</v>
      </c>
      <c r="J32" s="15">
        <v>4071</v>
      </c>
      <c r="K32" s="15">
        <v>1384</v>
      </c>
      <c r="L32" s="15">
        <v>426.5</v>
      </c>
      <c r="O32" s="15">
        <v>4009</v>
      </c>
      <c r="P32" s="15">
        <v>708.3</v>
      </c>
      <c r="Q32" s="15">
        <v>424.3</v>
      </c>
      <c r="R32" s="15">
        <v>43.89</v>
      </c>
      <c r="S32" s="15">
        <v>1368</v>
      </c>
      <c r="T32" s="15">
        <v>211.1</v>
      </c>
      <c r="AD32" s="17">
        <v>30.06</v>
      </c>
      <c r="AE32" s="17">
        <v>1.7065E-2</v>
      </c>
      <c r="AF32" s="17">
        <v>-1.9935999999999999E-2</v>
      </c>
      <c r="AI32" s="17">
        <v>6.0000000000002003E-2</v>
      </c>
      <c r="AJ32" s="17">
        <v>1.5951</v>
      </c>
      <c r="AK32" s="17">
        <v>1.5242</v>
      </c>
    </row>
    <row r="33" spans="9:37" x14ac:dyDescent="0.45">
      <c r="I33" s="14">
        <v>796.9</v>
      </c>
      <c r="J33" s="15">
        <v>4173</v>
      </c>
      <c r="K33" s="15">
        <v>1418</v>
      </c>
      <c r="L33" s="15">
        <v>433.1</v>
      </c>
      <c r="O33" s="15">
        <v>4098</v>
      </c>
      <c r="P33" s="15">
        <v>788</v>
      </c>
      <c r="Q33" s="15">
        <v>430.7</v>
      </c>
      <c r="R33" s="15">
        <v>45.94</v>
      </c>
      <c r="S33" s="15">
        <v>1401</v>
      </c>
      <c r="T33" s="15">
        <v>220.3</v>
      </c>
      <c r="AD33" s="17">
        <v>30.062000000000001</v>
      </c>
      <c r="AE33" s="17">
        <v>1.8218000000000002E-2</v>
      </c>
      <c r="AF33" s="17">
        <v>-1.9389E-2</v>
      </c>
      <c r="AI33" s="17">
        <v>6.0000000000002003E-2</v>
      </c>
      <c r="AJ33" s="17">
        <v>1.6264000000000001</v>
      </c>
      <c r="AK33" s="17">
        <v>1.5431999999999999</v>
      </c>
    </row>
    <row r="34" spans="9:37" x14ac:dyDescent="0.45">
      <c r="I34" s="14">
        <v>627.79999999999995</v>
      </c>
      <c r="J34" s="15">
        <v>4294</v>
      </c>
      <c r="K34" s="15">
        <v>1456</v>
      </c>
      <c r="L34" s="15">
        <v>440.2</v>
      </c>
      <c r="O34" s="15">
        <v>4203</v>
      </c>
      <c r="P34" s="15">
        <v>881.7</v>
      </c>
      <c r="Q34" s="15">
        <v>437.6</v>
      </c>
      <c r="R34" s="15">
        <v>48.21</v>
      </c>
      <c r="S34" s="15">
        <v>1438</v>
      </c>
      <c r="T34" s="15">
        <v>229.2</v>
      </c>
      <c r="AD34" s="17">
        <v>30.064</v>
      </c>
      <c r="AE34" s="17">
        <v>1.9126000000000001E-2</v>
      </c>
      <c r="AF34" s="17">
        <v>-1.8475999999999999E-2</v>
      </c>
      <c r="AI34" s="17">
        <v>6.0000000000002003E-2</v>
      </c>
      <c r="AJ34" s="17">
        <v>1.6518999999999999</v>
      </c>
      <c r="AK34" s="17">
        <v>1.5657000000000001</v>
      </c>
    </row>
    <row r="35" spans="9:37" x14ac:dyDescent="0.45">
      <c r="I35" s="14">
        <v>505.5</v>
      </c>
      <c r="J35" s="15">
        <v>4417</v>
      </c>
      <c r="K35" s="15">
        <v>1493</v>
      </c>
      <c r="L35" s="15">
        <v>447</v>
      </c>
      <c r="O35" s="15">
        <v>4308</v>
      </c>
      <c r="P35" s="15">
        <v>975.5</v>
      </c>
      <c r="Q35" s="15">
        <v>444.2</v>
      </c>
      <c r="R35" s="15">
        <v>50.4</v>
      </c>
      <c r="S35" s="15">
        <v>1475</v>
      </c>
      <c r="T35" s="15">
        <v>235.3</v>
      </c>
      <c r="AD35" s="17">
        <v>30.065999999999999</v>
      </c>
      <c r="AE35" s="17">
        <v>1.9439999999999999E-2</v>
      </c>
      <c r="AF35" s="17">
        <v>-1.7134E-2</v>
      </c>
      <c r="AI35" s="17">
        <v>6.0000000000002003E-2</v>
      </c>
      <c r="AJ35" s="17">
        <v>1.6692</v>
      </c>
      <c r="AK35" s="17">
        <v>1.5905</v>
      </c>
    </row>
    <row r="36" spans="9:37" x14ac:dyDescent="0.45">
      <c r="I36" s="14">
        <v>398</v>
      </c>
      <c r="J36" s="15">
        <v>4569</v>
      </c>
      <c r="K36" s="15">
        <v>1537</v>
      </c>
      <c r="L36" s="15">
        <v>454.7</v>
      </c>
      <c r="O36" s="15">
        <v>4438</v>
      </c>
      <c r="P36" s="15">
        <v>1088</v>
      </c>
      <c r="Q36" s="15">
        <v>451.6</v>
      </c>
      <c r="R36" s="15">
        <v>52.86</v>
      </c>
      <c r="S36" s="15">
        <v>1518</v>
      </c>
      <c r="T36" s="15">
        <v>239.5</v>
      </c>
      <c r="AD36" s="17">
        <v>30.068000000000001</v>
      </c>
      <c r="AE36" s="17">
        <v>1.8891000000000002E-2</v>
      </c>
      <c r="AF36" s="17">
        <v>-1.5395000000000001E-2</v>
      </c>
      <c r="AI36" s="17">
        <v>6.9999999999992998E-2</v>
      </c>
      <c r="AJ36" s="17">
        <v>1.6762999999999999</v>
      </c>
      <c r="AK36" s="17">
        <v>1.6163000000000001</v>
      </c>
    </row>
    <row r="37" spans="9:37" x14ac:dyDescent="0.45">
      <c r="I37" s="14">
        <v>315.5</v>
      </c>
      <c r="J37" s="15">
        <v>4732</v>
      </c>
      <c r="K37" s="15">
        <v>1579</v>
      </c>
      <c r="L37" s="15">
        <v>462.3</v>
      </c>
      <c r="O37" s="15">
        <v>4576</v>
      </c>
      <c r="P37" s="15">
        <v>1207</v>
      </c>
      <c r="Q37" s="15">
        <v>459</v>
      </c>
      <c r="R37" s="15">
        <v>55.37</v>
      </c>
      <c r="S37" s="15">
        <v>1560</v>
      </c>
      <c r="T37" s="15">
        <v>239.9</v>
      </c>
      <c r="AD37" s="17">
        <v>30.07</v>
      </c>
      <c r="AE37" s="17">
        <v>1.7357999999999998E-2</v>
      </c>
      <c r="AF37" s="17">
        <v>-1.3292999999999999E-2</v>
      </c>
      <c r="AI37" s="17">
        <v>6.9999999999992998E-2</v>
      </c>
      <c r="AJ37" s="17">
        <v>1.6718999999999999</v>
      </c>
      <c r="AK37" s="17">
        <v>1.6417999999999999</v>
      </c>
    </row>
    <row r="38" spans="9:37" x14ac:dyDescent="0.45">
      <c r="I38" s="14">
        <v>252.4</v>
      </c>
      <c r="J38" s="15">
        <v>4902</v>
      </c>
      <c r="K38" s="15">
        <v>1618</v>
      </c>
      <c r="L38" s="15">
        <v>470.4</v>
      </c>
      <c r="O38" s="15">
        <v>4719</v>
      </c>
      <c r="P38" s="15">
        <v>1329</v>
      </c>
      <c r="Q38" s="15">
        <v>466.8</v>
      </c>
      <c r="R38" s="15">
        <v>57.95</v>
      </c>
      <c r="S38" s="15">
        <v>1601</v>
      </c>
      <c r="T38" s="15">
        <v>236.7</v>
      </c>
      <c r="AD38" s="17">
        <v>30.071999999999999</v>
      </c>
      <c r="AE38" s="17">
        <v>1.4926999999999999E-2</v>
      </c>
      <c r="AF38" s="17">
        <v>-1.0939000000000001E-2</v>
      </c>
      <c r="AI38" s="17">
        <v>6.9999999999992998E-2</v>
      </c>
      <c r="AJ38" s="17">
        <v>1.6552</v>
      </c>
      <c r="AK38" s="17">
        <v>1.6659999999999999</v>
      </c>
    </row>
    <row r="39" spans="9:37" x14ac:dyDescent="0.45">
      <c r="I39" s="14">
        <v>198.6</v>
      </c>
      <c r="J39" s="15">
        <v>5096</v>
      </c>
      <c r="K39" s="15">
        <v>1659</v>
      </c>
      <c r="L39" s="15">
        <v>479.4</v>
      </c>
      <c r="O39" s="15">
        <v>4878</v>
      </c>
      <c r="P39" s="15">
        <v>1472</v>
      </c>
      <c r="Q39" s="15">
        <v>475.5</v>
      </c>
      <c r="R39" s="15">
        <v>60.81</v>
      </c>
      <c r="S39" s="15">
        <v>1643</v>
      </c>
      <c r="T39" s="15">
        <v>229.9</v>
      </c>
      <c r="AD39" s="17">
        <v>30.074000000000002</v>
      </c>
      <c r="AE39" s="17">
        <v>1.1835E-2</v>
      </c>
      <c r="AF39" s="17">
        <v>-8.6148000000000006E-3</v>
      </c>
      <c r="AI39" s="17">
        <v>6.9999999999992998E-2</v>
      </c>
      <c r="AJ39" s="17">
        <v>1.6266</v>
      </c>
      <c r="AK39" s="17">
        <v>1.6880999999999999</v>
      </c>
    </row>
    <row r="40" spans="9:37" x14ac:dyDescent="0.45">
      <c r="I40" s="14">
        <v>158.4</v>
      </c>
      <c r="J40" s="15">
        <v>5285</v>
      </c>
      <c r="K40" s="15">
        <v>1695</v>
      </c>
      <c r="L40" s="15">
        <v>488.1</v>
      </c>
      <c r="O40" s="15">
        <v>5030</v>
      </c>
      <c r="P40" s="15">
        <v>1623</v>
      </c>
      <c r="Q40" s="15">
        <v>483.9</v>
      </c>
      <c r="R40" s="15">
        <v>63.5</v>
      </c>
      <c r="S40" s="15">
        <v>1681</v>
      </c>
      <c r="T40" s="15">
        <v>220.2</v>
      </c>
      <c r="AD40" s="17">
        <v>30.076000000000001</v>
      </c>
      <c r="AE40" s="17">
        <v>8.3876000000000003E-3</v>
      </c>
      <c r="AF40" s="17">
        <v>-6.5598000000000002E-3</v>
      </c>
      <c r="AI40" s="17">
        <v>6.9999999999992998E-2</v>
      </c>
      <c r="AJ40" s="17">
        <v>1.5874999999999999</v>
      </c>
      <c r="AK40" s="17">
        <v>1.7075</v>
      </c>
    </row>
    <row r="41" spans="9:37" x14ac:dyDescent="0.45">
      <c r="I41" s="14">
        <v>125.6</v>
      </c>
      <c r="J41" s="15">
        <v>5485</v>
      </c>
      <c r="K41" s="15">
        <v>1729</v>
      </c>
      <c r="L41" s="15">
        <v>497.4</v>
      </c>
      <c r="O41" s="15">
        <v>5180</v>
      </c>
      <c r="P41" s="15">
        <v>1805</v>
      </c>
      <c r="Q41" s="15">
        <v>493</v>
      </c>
      <c r="R41" s="15">
        <v>66.37</v>
      </c>
      <c r="S41" s="15">
        <v>1717</v>
      </c>
      <c r="T41" s="15">
        <v>207.9</v>
      </c>
      <c r="AD41" s="17">
        <v>30.077999999999999</v>
      </c>
      <c r="AE41" s="17">
        <v>4.9935999999999999E-3</v>
      </c>
      <c r="AF41" s="17">
        <v>-5.0355E-3</v>
      </c>
      <c r="AI41" s="17">
        <v>8.0000000000013005E-2</v>
      </c>
      <c r="AJ41" s="17">
        <v>1.54</v>
      </c>
      <c r="AK41" s="17">
        <v>1.7242</v>
      </c>
    </row>
    <row r="42" spans="9:37" x14ac:dyDescent="0.45">
      <c r="I42" s="14">
        <v>100.4</v>
      </c>
      <c r="J42" s="15">
        <v>5687</v>
      </c>
      <c r="K42" s="15">
        <v>1759</v>
      </c>
      <c r="L42" s="15">
        <v>506.8</v>
      </c>
      <c r="O42" s="15">
        <v>5316</v>
      </c>
      <c r="P42" s="15">
        <v>2019</v>
      </c>
      <c r="Q42" s="15">
        <v>502</v>
      </c>
      <c r="R42" s="15">
        <v>69.239999999999995</v>
      </c>
      <c r="S42" s="15">
        <v>1748</v>
      </c>
      <c r="T42" s="15">
        <v>194.7</v>
      </c>
      <c r="AD42" s="17">
        <v>30.08</v>
      </c>
      <c r="AE42" s="17">
        <v>2.0141999999999998E-3</v>
      </c>
      <c r="AF42" s="17">
        <v>-4.2678999999999998E-3</v>
      </c>
      <c r="AI42" s="17">
        <v>8.0000000000013005E-2</v>
      </c>
      <c r="AJ42" s="17">
        <v>1.4869000000000001</v>
      </c>
      <c r="AK42" s="17">
        <v>1.7383</v>
      </c>
    </row>
    <row r="43" spans="9:37" x14ac:dyDescent="0.45">
      <c r="I43" s="14">
        <v>79</v>
      </c>
      <c r="J43" s="15">
        <v>5926</v>
      </c>
      <c r="K43" s="15">
        <v>1786</v>
      </c>
      <c r="L43" s="15">
        <v>517.29999999999995</v>
      </c>
      <c r="O43" s="15">
        <v>5456</v>
      </c>
      <c r="P43" s="15">
        <v>2313</v>
      </c>
      <c r="Q43" s="15">
        <v>512.20000000000005</v>
      </c>
      <c r="R43" s="15">
        <v>72.44</v>
      </c>
      <c r="S43" s="15">
        <v>1777</v>
      </c>
      <c r="T43" s="15">
        <v>179.5</v>
      </c>
      <c r="AD43" s="17">
        <v>30.082000000000001</v>
      </c>
      <c r="AE43" s="17">
        <v>-3.1121000000000002E-4</v>
      </c>
      <c r="AF43" s="17">
        <v>-4.3663E-3</v>
      </c>
      <c r="AI43" s="17">
        <v>8.0000000000013005E-2</v>
      </c>
      <c r="AJ43" s="17">
        <v>1.4316</v>
      </c>
      <c r="AK43" s="17">
        <v>1.7499</v>
      </c>
    </row>
    <row r="44" spans="9:37" x14ac:dyDescent="0.45">
      <c r="I44" s="14">
        <v>63.34</v>
      </c>
      <c r="J44" s="15">
        <v>6182</v>
      </c>
      <c r="K44" s="15">
        <v>1809</v>
      </c>
      <c r="L44" s="15">
        <v>527.29999999999995</v>
      </c>
      <c r="O44" s="15">
        <v>5581</v>
      </c>
      <c r="P44" s="15">
        <v>2659</v>
      </c>
      <c r="Q44" s="15">
        <v>521.9</v>
      </c>
      <c r="R44" s="15">
        <v>75.45</v>
      </c>
      <c r="S44" s="15">
        <v>1802</v>
      </c>
      <c r="T44" s="15">
        <v>165.8</v>
      </c>
      <c r="AD44" s="17">
        <v>30.084</v>
      </c>
      <c r="AE44" s="17">
        <v>-1.8342E-3</v>
      </c>
      <c r="AF44" s="17">
        <v>-5.3566999999999998E-3</v>
      </c>
      <c r="AI44" s="17">
        <v>8.0000000000013005E-2</v>
      </c>
      <c r="AJ44" s="17">
        <v>1.3777999999999999</v>
      </c>
      <c r="AK44" s="17">
        <v>1.7595000000000001</v>
      </c>
    </row>
    <row r="45" spans="9:37" x14ac:dyDescent="0.45">
      <c r="I45" s="14">
        <v>49.87</v>
      </c>
      <c r="J45" s="15">
        <v>6524</v>
      </c>
      <c r="K45" s="15">
        <v>1832</v>
      </c>
      <c r="L45" s="15">
        <v>538.5</v>
      </c>
      <c r="O45" s="15">
        <v>5719</v>
      </c>
      <c r="P45" s="15">
        <v>3140</v>
      </c>
      <c r="Q45" s="15">
        <v>532.70000000000005</v>
      </c>
      <c r="R45" s="15">
        <v>78.84</v>
      </c>
      <c r="S45" s="15">
        <v>1825</v>
      </c>
      <c r="T45" s="15">
        <v>151.69999999999999</v>
      </c>
      <c r="AD45" s="17">
        <v>30.085999999999999</v>
      </c>
      <c r="AE45" s="17">
        <v>-2.5704E-3</v>
      </c>
      <c r="AF45" s="17">
        <v>-7.1364999999999996E-3</v>
      </c>
      <c r="AI45" s="17">
        <v>8.0000000000013005E-2</v>
      </c>
      <c r="AJ45" s="17">
        <v>1.3287</v>
      </c>
      <c r="AK45" s="17">
        <v>1.7673000000000001</v>
      </c>
    </row>
    <row r="46" spans="9:37" x14ac:dyDescent="0.45">
      <c r="I46" s="14">
        <v>39.72</v>
      </c>
      <c r="J46" s="15">
        <v>6941</v>
      </c>
      <c r="K46" s="15">
        <v>1851</v>
      </c>
      <c r="L46" s="15">
        <v>550</v>
      </c>
      <c r="O46" s="15">
        <v>5858</v>
      </c>
      <c r="P46" s="15">
        <v>3723</v>
      </c>
      <c r="Q46" s="15">
        <v>543.79999999999995</v>
      </c>
      <c r="R46" s="15">
        <v>82.3</v>
      </c>
      <c r="S46" s="15">
        <v>1845</v>
      </c>
      <c r="T46" s="15">
        <v>139.5</v>
      </c>
      <c r="AD46" s="17">
        <v>30.088000000000001</v>
      </c>
      <c r="AE46" s="17">
        <v>-2.6218999999999999E-3</v>
      </c>
      <c r="AF46" s="17">
        <v>-9.4181000000000004E-3</v>
      </c>
      <c r="AI46" s="17">
        <v>9.0000000000002994E-2</v>
      </c>
      <c r="AJ46" s="17">
        <v>1.2874000000000001</v>
      </c>
      <c r="AK46" s="17">
        <v>1.7735000000000001</v>
      </c>
    </row>
    <row r="47" spans="9:37" x14ac:dyDescent="0.45">
      <c r="I47" s="14">
        <v>31.67</v>
      </c>
      <c r="J47" s="15">
        <v>7483</v>
      </c>
      <c r="K47" s="15">
        <v>1865</v>
      </c>
      <c r="L47" s="15">
        <v>561.9</v>
      </c>
      <c r="O47" s="15">
        <v>6011</v>
      </c>
      <c r="P47" s="15">
        <v>4458</v>
      </c>
      <c r="Q47" s="15">
        <v>555.29999999999995</v>
      </c>
      <c r="R47" s="15">
        <v>85.97</v>
      </c>
      <c r="S47" s="15">
        <v>1861</v>
      </c>
      <c r="T47" s="15">
        <v>129.19999999999999</v>
      </c>
      <c r="AD47" s="17">
        <v>30.09</v>
      </c>
      <c r="AE47" s="17">
        <v>-2.1308E-3</v>
      </c>
      <c r="AF47" s="17">
        <v>-1.1949E-2</v>
      </c>
      <c r="AI47" s="17">
        <v>9.0000000000002994E-2</v>
      </c>
      <c r="AJ47" s="17">
        <v>1.256</v>
      </c>
      <c r="AK47" s="17">
        <v>1.7781</v>
      </c>
    </row>
    <row r="48" spans="9:37" x14ac:dyDescent="0.45">
      <c r="I48" s="14">
        <v>24.93</v>
      </c>
      <c r="J48" s="15">
        <v>8250</v>
      </c>
      <c r="K48" s="15">
        <v>1879</v>
      </c>
      <c r="L48" s="15">
        <v>574.6</v>
      </c>
      <c r="O48" s="15">
        <v>6205</v>
      </c>
      <c r="P48" s="15">
        <v>5437</v>
      </c>
      <c r="Q48" s="15">
        <v>567.5</v>
      </c>
      <c r="R48" s="15">
        <v>89.95</v>
      </c>
      <c r="S48" s="15">
        <v>1876</v>
      </c>
      <c r="T48" s="15">
        <v>120.2</v>
      </c>
      <c r="AD48" s="17">
        <v>30.091999999999999</v>
      </c>
      <c r="AE48" s="17">
        <v>-1.2689999999999999E-3</v>
      </c>
      <c r="AF48" s="17">
        <v>-1.4426E-2</v>
      </c>
      <c r="AI48" s="17">
        <v>9.0000000000002994E-2</v>
      </c>
      <c r="AJ48" s="17">
        <v>1.2361</v>
      </c>
      <c r="AK48" s="17">
        <v>1.7808999999999999</v>
      </c>
    </row>
    <row r="49" spans="9:37" x14ac:dyDescent="0.45">
      <c r="I49" s="14">
        <v>19.86</v>
      </c>
      <c r="J49" s="15">
        <v>9219</v>
      </c>
      <c r="K49" s="15">
        <v>1894</v>
      </c>
      <c r="L49" s="15">
        <v>588.20000000000005</v>
      </c>
      <c r="O49" s="15">
        <v>6469</v>
      </c>
      <c r="P49" s="15">
        <v>6569</v>
      </c>
      <c r="Q49" s="15">
        <v>580.6</v>
      </c>
      <c r="R49" s="15">
        <v>94.01</v>
      </c>
      <c r="S49" s="15">
        <v>1890</v>
      </c>
      <c r="T49" s="15">
        <v>113.6</v>
      </c>
      <c r="AD49" s="17">
        <v>30.094000000000001</v>
      </c>
      <c r="AE49" s="17">
        <v>-1.1826E-4</v>
      </c>
      <c r="AF49" s="17">
        <v>-1.6521999999999998E-2</v>
      </c>
      <c r="AI49" s="17">
        <v>9.0000000000002994E-2</v>
      </c>
      <c r="AJ49" s="17">
        <v>1.2282999999999999</v>
      </c>
      <c r="AK49" s="17">
        <v>1.7814000000000001</v>
      </c>
    </row>
    <row r="50" spans="9:37" x14ac:dyDescent="0.45">
      <c r="I50" s="14">
        <v>15.84</v>
      </c>
      <c r="J50" s="15">
        <v>10480</v>
      </c>
      <c r="K50" s="15">
        <v>1906</v>
      </c>
      <c r="L50" s="15">
        <v>601</v>
      </c>
      <c r="O50" s="15">
        <v>6763</v>
      </c>
      <c r="P50" s="15">
        <v>8006</v>
      </c>
      <c r="Q50" s="15">
        <v>592.9</v>
      </c>
      <c r="R50" s="15">
        <v>98.34</v>
      </c>
      <c r="S50" s="15">
        <v>1902</v>
      </c>
      <c r="T50" s="15">
        <v>109.2</v>
      </c>
      <c r="AD50" s="17">
        <v>30.096</v>
      </c>
      <c r="AE50" s="17">
        <v>1.4582E-3</v>
      </c>
      <c r="AF50" s="17">
        <v>-1.7982999999999999E-2</v>
      </c>
      <c r="AI50" s="17">
        <v>9.0000000000002994E-2</v>
      </c>
      <c r="AJ50" s="17">
        <v>1.2323999999999999</v>
      </c>
      <c r="AK50" s="17">
        <v>1.7793000000000001</v>
      </c>
    </row>
    <row r="51" spans="9:37" x14ac:dyDescent="0.45">
      <c r="I51" s="14">
        <v>12.4</v>
      </c>
      <c r="J51" s="15">
        <v>12250</v>
      </c>
      <c r="K51" s="15">
        <v>1918</v>
      </c>
      <c r="L51" s="15">
        <v>615.29999999999995</v>
      </c>
      <c r="O51" s="15">
        <v>7173</v>
      </c>
      <c r="P51" s="15">
        <v>9932</v>
      </c>
      <c r="Q51" s="15">
        <v>606.5</v>
      </c>
      <c r="R51" s="15">
        <v>103.6</v>
      </c>
      <c r="S51" s="15">
        <v>1915</v>
      </c>
      <c r="T51" s="15">
        <v>107.2</v>
      </c>
      <c r="AD51" s="17">
        <v>30.097000000000001</v>
      </c>
      <c r="AE51" s="17">
        <v>3.7978999999999999E-3</v>
      </c>
      <c r="AF51" s="17">
        <v>-1.8603999999999999E-2</v>
      </c>
      <c r="AI51" s="17">
        <v>9.9999999999993996E-2</v>
      </c>
      <c r="AJ51" s="17">
        <v>1.2479</v>
      </c>
      <c r="AK51" s="17">
        <v>1.7741</v>
      </c>
    </row>
    <row r="52" spans="9:37" x14ac:dyDescent="0.45">
      <c r="I52" s="14">
        <v>9.9309999999999992</v>
      </c>
      <c r="J52" s="15">
        <v>14330</v>
      </c>
      <c r="K52" s="15">
        <v>1928</v>
      </c>
      <c r="L52" s="15">
        <v>627.9</v>
      </c>
      <c r="O52" s="15">
        <v>7645</v>
      </c>
      <c r="P52" s="15">
        <v>12120</v>
      </c>
      <c r="Q52" s="15">
        <v>618.4</v>
      </c>
      <c r="R52" s="15">
        <v>108.8</v>
      </c>
      <c r="S52" s="15">
        <v>1925</v>
      </c>
      <c r="T52" s="15">
        <v>107.6</v>
      </c>
      <c r="AD52" s="17">
        <v>30.099</v>
      </c>
      <c r="AE52" s="17">
        <v>7.4199000000000001E-3</v>
      </c>
      <c r="AF52" s="17">
        <v>-1.8277000000000002E-2</v>
      </c>
      <c r="AI52" s="17">
        <v>9.9999999999993996E-2</v>
      </c>
      <c r="AJ52" s="17">
        <v>1.2735000000000001</v>
      </c>
      <c r="AK52" s="17">
        <v>1.7652000000000001</v>
      </c>
    </row>
    <row r="53" spans="9:37" x14ac:dyDescent="0.45">
      <c r="I53" s="14">
        <v>7.9450000000000003</v>
      </c>
      <c r="J53" s="15">
        <v>16930</v>
      </c>
      <c r="K53" s="15">
        <v>1940</v>
      </c>
      <c r="L53" s="15">
        <v>641.6</v>
      </c>
      <c r="O53" s="15">
        <v>8271</v>
      </c>
      <c r="P53" s="15">
        <v>14770</v>
      </c>
      <c r="Q53" s="15">
        <v>631.20000000000005</v>
      </c>
      <c r="R53" s="15">
        <v>114.9</v>
      </c>
      <c r="S53" s="15">
        <v>1937</v>
      </c>
      <c r="T53" s="15">
        <v>110</v>
      </c>
      <c r="AD53" s="17">
        <v>30.100999999999999</v>
      </c>
      <c r="AE53" s="17">
        <v>1.2984000000000001E-2</v>
      </c>
      <c r="AF53" s="17">
        <v>-1.7041000000000001E-2</v>
      </c>
      <c r="AI53" s="17">
        <v>9.9999999999993996E-2</v>
      </c>
      <c r="AJ53" s="17">
        <v>1.3075000000000001</v>
      </c>
      <c r="AK53" s="17">
        <v>1.7524999999999999</v>
      </c>
    </row>
    <row r="54" spans="9:37" x14ac:dyDescent="0.45">
      <c r="I54" s="14">
        <v>6.3170000000000002</v>
      </c>
      <c r="J54" s="15">
        <v>20270</v>
      </c>
      <c r="K54" s="15">
        <v>1954</v>
      </c>
      <c r="L54" s="15">
        <v>655.7</v>
      </c>
      <c r="O54" s="15">
        <v>9089</v>
      </c>
      <c r="P54" s="15">
        <v>18120</v>
      </c>
      <c r="Q54" s="15">
        <v>644.20000000000005</v>
      </c>
      <c r="R54" s="15">
        <v>122.1</v>
      </c>
      <c r="S54" s="15">
        <v>1950</v>
      </c>
      <c r="T54" s="15">
        <v>115</v>
      </c>
      <c r="AD54" s="17">
        <v>30.103000000000002</v>
      </c>
      <c r="AE54" s="17">
        <v>2.1271000000000002E-2</v>
      </c>
      <c r="AF54" s="17">
        <v>-1.4975E-2</v>
      </c>
      <c r="AI54" s="17">
        <v>9.9999999999993996E-2</v>
      </c>
      <c r="AJ54" s="17">
        <v>1.3479000000000001</v>
      </c>
      <c r="AK54" s="17">
        <v>1.7358</v>
      </c>
    </row>
    <row r="55" spans="9:37" x14ac:dyDescent="0.45">
      <c r="I55" s="14">
        <v>5.008</v>
      </c>
      <c r="J55" s="15">
        <v>24470</v>
      </c>
      <c r="K55" s="15">
        <v>1967</v>
      </c>
      <c r="L55" s="15">
        <v>670.9</v>
      </c>
      <c r="O55" s="15">
        <v>10150</v>
      </c>
      <c r="P55" s="15">
        <v>22270</v>
      </c>
      <c r="Q55" s="15">
        <v>658.1</v>
      </c>
      <c r="R55" s="15">
        <v>130.69999999999999</v>
      </c>
      <c r="S55" s="15">
        <v>1963</v>
      </c>
      <c r="T55" s="15">
        <v>122.4</v>
      </c>
      <c r="AD55" s="17">
        <v>30.105</v>
      </c>
      <c r="AE55" s="17">
        <v>3.3069000000000001E-2</v>
      </c>
      <c r="AF55" s="17">
        <v>-1.2290000000000001E-2</v>
      </c>
      <c r="AI55" s="17">
        <v>9.9999999999993996E-2</v>
      </c>
      <c r="AJ55" s="17">
        <v>1.3928</v>
      </c>
      <c r="AK55" s="17">
        <v>1.7155</v>
      </c>
    </row>
    <row r="56" spans="9:37" x14ac:dyDescent="0.45">
      <c r="I56" s="14">
        <v>3.9460000000000002</v>
      </c>
      <c r="J56" s="15">
        <v>29870</v>
      </c>
      <c r="K56" s="15">
        <v>1982</v>
      </c>
      <c r="L56" s="15">
        <v>688</v>
      </c>
      <c r="O56" s="15">
        <v>11640</v>
      </c>
      <c r="P56" s="15">
        <v>27500</v>
      </c>
      <c r="Q56" s="15">
        <v>673.2</v>
      </c>
      <c r="R56" s="15">
        <v>141.69999999999999</v>
      </c>
      <c r="S56" s="15">
        <v>1978</v>
      </c>
      <c r="T56" s="15">
        <v>132.4</v>
      </c>
      <c r="AD56" s="17">
        <v>30.106999999999999</v>
      </c>
      <c r="AE56" s="17">
        <v>4.8946000000000003E-2</v>
      </c>
      <c r="AF56" s="17">
        <v>-9.3542999999999994E-3</v>
      </c>
      <c r="AI56" s="17">
        <v>0.11000000000001001</v>
      </c>
      <c r="AJ56" s="17">
        <v>1.4401999999999999</v>
      </c>
      <c r="AK56" s="17">
        <v>1.6922999999999999</v>
      </c>
    </row>
    <row r="57" spans="9:37" x14ac:dyDescent="0.45">
      <c r="I57" s="14">
        <v>3.1589999999999998</v>
      </c>
      <c r="J57" s="15">
        <v>36090</v>
      </c>
      <c r="K57" s="15">
        <v>1997</v>
      </c>
      <c r="L57" s="15">
        <v>705.9</v>
      </c>
      <c r="O57" s="15">
        <v>13540</v>
      </c>
      <c r="P57" s="15">
        <v>33450</v>
      </c>
      <c r="Q57" s="15">
        <v>688.8</v>
      </c>
      <c r="R57" s="15">
        <v>154.1</v>
      </c>
      <c r="S57" s="15">
        <v>1992</v>
      </c>
      <c r="T57" s="15">
        <v>144.19999999999999</v>
      </c>
      <c r="AD57" s="17">
        <v>30.109000000000002</v>
      </c>
      <c r="AE57" s="17">
        <v>6.9057999999999994E-2</v>
      </c>
      <c r="AF57" s="17">
        <v>-6.4872000000000003E-3</v>
      </c>
      <c r="AI57" s="17">
        <v>0.11000000000001001</v>
      </c>
      <c r="AJ57" s="17">
        <v>1.4883</v>
      </c>
      <c r="AK57" s="17">
        <v>1.6674</v>
      </c>
    </row>
    <row r="58" spans="9:37" x14ac:dyDescent="0.45">
      <c r="I58" s="14">
        <v>2.504</v>
      </c>
      <c r="J58" s="15">
        <v>43880</v>
      </c>
      <c r="K58" s="15">
        <v>2016</v>
      </c>
      <c r="L58" s="15">
        <v>723.9</v>
      </c>
      <c r="O58" s="15">
        <v>16150</v>
      </c>
      <c r="P58" s="15">
        <v>40800</v>
      </c>
      <c r="Q58" s="15">
        <v>704.4</v>
      </c>
      <c r="R58" s="15">
        <v>166.7</v>
      </c>
      <c r="S58" s="15">
        <v>2009</v>
      </c>
      <c r="T58" s="15">
        <v>156.80000000000001</v>
      </c>
      <c r="AD58" s="17">
        <v>30.111000000000001</v>
      </c>
      <c r="AE58" s="17">
        <v>9.3066999999999997E-2</v>
      </c>
      <c r="AF58" s="17">
        <v>-4.0200000000000001E-3</v>
      </c>
      <c r="AI58" s="17">
        <v>0.11000000000001001</v>
      </c>
      <c r="AJ58" s="17">
        <v>1.5349999999999999</v>
      </c>
      <c r="AK58" s="17">
        <v>1.6422000000000001</v>
      </c>
    </row>
    <row r="59" spans="9:37" x14ac:dyDescent="0.45">
      <c r="I59" s="14">
        <v>1.998</v>
      </c>
      <c r="J59" s="15">
        <v>52570</v>
      </c>
      <c r="K59" s="15">
        <v>2039</v>
      </c>
      <c r="L59" s="15">
        <v>742.9</v>
      </c>
      <c r="O59" s="15">
        <v>19230</v>
      </c>
      <c r="P59" s="15">
        <v>48930</v>
      </c>
      <c r="Q59" s="15">
        <v>720</v>
      </c>
      <c r="R59" s="15">
        <v>183.1</v>
      </c>
      <c r="S59" s="15">
        <v>2031</v>
      </c>
      <c r="T59" s="15">
        <v>174.2</v>
      </c>
      <c r="AD59" s="17">
        <v>30.113</v>
      </c>
      <c r="AE59" s="17">
        <v>0.12</v>
      </c>
      <c r="AF59" s="17">
        <v>-2.2301000000000001E-3</v>
      </c>
      <c r="AI59" s="17">
        <v>0.11000000000001001</v>
      </c>
      <c r="AJ59" s="17">
        <v>1.5789</v>
      </c>
      <c r="AK59" s="17">
        <v>1.6183000000000001</v>
      </c>
    </row>
    <row r="60" spans="9:37" x14ac:dyDescent="0.45">
      <c r="I60" s="14">
        <v>1.585</v>
      </c>
      <c r="J60" s="15">
        <v>64020</v>
      </c>
      <c r="K60" s="15">
        <v>2072</v>
      </c>
      <c r="L60" s="15">
        <v>764.8</v>
      </c>
      <c r="O60" s="15">
        <v>23690</v>
      </c>
      <c r="P60" s="15">
        <v>59480</v>
      </c>
      <c r="Q60" s="15">
        <v>737.4</v>
      </c>
      <c r="R60" s="15">
        <v>202.9</v>
      </c>
      <c r="S60" s="15">
        <v>2063</v>
      </c>
      <c r="T60" s="15">
        <v>194.7</v>
      </c>
      <c r="AD60" s="17">
        <v>30.114999999999998</v>
      </c>
      <c r="AE60" s="17">
        <v>0.14815</v>
      </c>
      <c r="AF60" s="17">
        <v>-1.2497999999999999E-3</v>
      </c>
      <c r="AI60" s="17">
        <v>0.12</v>
      </c>
      <c r="AJ60" s="17">
        <v>1.6185</v>
      </c>
      <c r="AK60" s="17">
        <v>1.597</v>
      </c>
    </row>
    <row r="61" spans="9:37" x14ac:dyDescent="0.45">
      <c r="I61" s="14">
        <v>1.2669999999999999</v>
      </c>
      <c r="J61" s="15">
        <v>76960</v>
      </c>
      <c r="K61" s="15">
        <v>2105</v>
      </c>
      <c r="L61" s="15">
        <v>786.6</v>
      </c>
      <c r="O61" s="15">
        <v>29200</v>
      </c>
      <c r="P61" s="15">
        <v>71210</v>
      </c>
      <c r="Q61" s="15">
        <v>754</v>
      </c>
      <c r="R61" s="15">
        <v>224.1</v>
      </c>
      <c r="S61" s="15">
        <v>2094</v>
      </c>
      <c r="T61" s="15">
        <v>217</v>
      </c>
      <c r="AD61" s="17">
        <v>30.117000000000001</v>
      </c>
      <c r="AE61" s="17">
        <v>0.17516999999999999</v>
      </c>
      <c r="AF61" s="17">
        <v>-1.1031000000000001E-3</v>
      </c>
      <c r="AI61" s="17">
        <v>0.12</v>
      </c>
      <c r="AJ61" s="17">
        <v>1.6525000000000001</v>
      </c>
      <c r="AK61" s="17">
        <v>1.5799000000000001</v>
      </c>
    </row>
    <row r="62" spans="9:37" x14ac:dyDescent="0.45">
      <c r="I62" s="14">
        <v>0.999</v>
      </c>
      <c r="J62" s="15">
        <v>93120</v>
      </c>
      <c r="K62" s="15">
        <v>2134</v>
      </c>
      <c r="L62" s="15">
        <v>812.7</v>
      </c>
      <c r="O62" s="15">
        <v>36800</v>
      </c>
      <c r="P62" s="15">
        <v>85540</v>
      </c>
      <c r="Q62" s="15">
        <v>773.2</v>
      </c>
      <c r="R62" s="15">
        <v>250.4</v>
      </c>
      <c r="S62" s="15">
        <v>2120</v>
      </c>
      <c r="T62" s="15">
        <v>243.7</v>
      </c>
      <c r="AD62" s="17">
        <v>30.119</v>
      </c>
      <c r="AE62" s="17">
        <v>0.19817000000000001</v>
      </c>
      <c r="AF62" s="17">
        <v>-1.6551000000000001E-3</v>
      </c>
      <c r="AI62" s="17">
        <v>0.12</v>
      </c>
      <c r="AJ62" s="17">
        <v>1.6798</v>
      </c>
      <c r="AK62" s="17">
        <v>1.5677000000000001</v>
      </c>
    </row>
    <row r="63" spans="9:37" x14ac:dyDescent="0.45">
      <c r="I63" s="14">
        <v>0.7923</v>
      </c>
      <c r="J63" s="15">
        <v>111700</v>
      </c>
      <c r="K63" s="15">
        <v>2169</v>
      </c>
      <c r="L63" s="15">
        <v>844.5</v>
      </c>
      <c r="O63" s="15">
        <v>46370</v>
      </c>
      <c r="P63" s="15">
        <v>101600</v>
      </c>
      <c r="Q63" s="15">
        <v>795.9</v>
      </c>
      <c r="R63" s="15">
        <v>282.10000000000002</v>
      </c>
      <c r="S63" s="15">
        <v>2152</v>
      </c>
      <c r="T63" s="15">
        <v>274.5</v>
      </c>
      <c r="AD63" s="17">
        <v>30.120999999999999</v>
      </c>
      <c r="AE63" s="17">
        <v>0.21412</v>
      </c>
      <c r="AF63" s="17">
        <v>-2.5769E-3</v>
      </c>
      <c r="AI63" s="17">
        <v>0.12</v>
      </c>
      <c r="AJ63" s="17">
        <v>1.6995</v>
      </c>
      <c r="AK63" s="17">
        <v>1.5610999999999999</v>
      </c>
    </row>
    <row r="64" spans="9:37" x14ac:dyDescent="0.45">
      <c r="I64" s="14">
        <v>0.63339999999999996</v>
      </c>
      <c r="J64" s="15">
        <v>132400</v>
      </c>
      <c r="K64" s="15">
        <v>2216</v>
      </c>
      <c r="L64" s="15">
        <v>877.8</v>
      </c>
      <c r="O64" s="15">
        <v>57890</v>
      </c>
      <c r="P64" s="15">
        <v>119000</v>
      </c>
      <c r="Q64" s="15">
        <v>819</v>
      </c>
      <c r="R64" s="15">
        <v>315.89999999999998</v>
      </c>
      <c r="S64" s="15">
        <v>2195</v>
      </c>
      <c r="T64" s="15">
        <v>309.10000000000002</v>
      </c>
      <c r="AD64" s="17">
        <v>30.123000000000001</v>
      </c>
      <c r="AE64" s="17">
        <v>0.22009999999999999</v>
      </c>
      <c r="AF64" s="17">
        <v>-3.5809000000000001E-3</v>
      </c>
      <c r="AI64" s="17">
        <v>0.12</v>
      </c>
      <c r="AJ64" s="17">
        <v>1.7108000000000001</v>
      </c>
      <c r="AK64" s="17">
        <v>1.5601</v>
      </c>
    </row>
    <row r="65" spans="9:37" x14ac:dyDescent="0.45">
      <c r="I65" s="14">
        <v>0.504</v>
      </c>
      <c r="J65" s="15">
        <v>156200</v>
      </c>
      <c r="K65" s="15">
        <v>2265</v>
      </c>
      <c r="L65" s="15">
        <v>915.5</v>
      </c>
      <c r="O65" s="15">
        <v>72360</v>
      </c>
      <c r="P65" s="15">
        <v>138400</v>
      </c>
      <c r="Q65" s="15">
        <v>844.2</v>
      </c>
      <c r="R65" s="15">
        <v>354.1</v>
      </c>
      <c r="S65" s="15">
        <v>2238</v>
      </c>
      <c r="T65" s="15">
        <v>349.6</v>
      </c>
      <c r="AD65" s="17">
        <v>30.125</v>
      </c>
      <c r="AE65" s="17">
        <v>0.21357999999999999</v>
      </c>
      <c r="AF65" s="17">
        <v>-4.3080999999999996E-3</v>
      </c>
      <c r="AI65" s="17">
        <v>0.13</v>
      </c>
      <c r="AJ65" s="17">
        <v>1.7135</v>
      </c>
      <c r="AK65" s="17">
        <v>1.5644</v>
      </c>
    </row>
    <row r="66" spans="9:37" x14ac:dyDescent="0.45">
      <c r="I66" s="14">
        <v>0.40060000000000001</v>
      </c>
      <c r="J66" s="15">
        <v>183800</v>
      </c>
      <c r="K66" s="15">
        <v>2339</v>
      </c>
      <c r="L66" s="15">
        <v>953.8</v>
      </c>
      <c r="O66" s="15">
        <v>90600</v>
      </c>
      <c r="P66" s="15">
        <v>160000</v>
      </c>
      <c r="Q66" s="15">
        <v>868.5</v>
      </c>
      <c r="R66" s="15">
        <v>394.4</v>
      </c>
      <c r="S66" s="15">
        <v>2305</v>
      </c>
      <c r="T66" s="15">
        <v>397.6</v>
      </c>
      <c r="AD66" s="17">
        <v>30.126999999999999</v>
      </c>
      <c r="AE66" s="17">
        <v>0.19286</v>
      </c>
      <c r="AF66" s="17">
        <v>-4.3899000000000004E-3</v>
      </c>
      <c r="AI66" s="17">
        <v>0.13</v>
      </c>
      <c r="AJ66" s="17">
        <v>1.7074</v>
      </c>
      <c r="AK66" s="17">
        <v>1.5731999999999999</v>
      </c>
    </row>
    <row r="67" spans="9:37" x14ac:dyDescent="0.45">
      <c r="I67" s="14">
        <v>0.31669999999999998</v>
      </c>
      <c r="J67" s="15">
        <v>215500</v>
      </c>
      <c r="K67" s="15">
        <v>2425</v>
      </c>
      <c r="L67" s="15">
        <v>992.6</v>
      </c>
      <c r="O67" s="15">
        <v>112900</v>
      </c>
      <c r="P67" s="15">
        <v>183600</v>
      </c>
      <c r="Q67" s="15">
        <v>891.1</v>
      </c>
      <c r="R67" s="15">
        <v>437.4</v>
      </c>
      <c r="S67" s="15">
        <v>2381</v>
      </c>
      <c r="T67" s="15">
        <v>456.6</v>
      </c>
      <c r="AD67" s="17">
        <v>30.129000000000001</v>
      </c>
      <c r="AE67" s="17">
        <v>0.15733</v>
      </c>
      <c r="AF67" s="17">
        <v>-3.5531E-3</v>
      </c>
      <c r="AI67" s="17">
        <v>0.13</v>
      </c>
      <c r="AJ67" s="17">
        <v>1.6928000000000001</v>
      </c>
      <c r="AK67" s="17">
        <v>1.5852999999999999</v>
      </c>
    </row>
    <row r="68" spans="9:37" x14ac:dyDescent="0.45">
      <c r="I68" s="14">
        <v>0.252</v>
      </c>
      <c r="J68" s="15">
        <v>248800</v>
      </c>
      <c r="K68" s="15">
        <v>2569</v>
      </c>
      <c r="L68" s="15">
        <v>1038</v>
      </c>
      <c r="O68" s="15">
        <v>137600</v>
      </c>
      <c r="P68" s="15">
        <v>207200</v>
      </c>
      <c r="Q68" s="15">
        <v>917.8</v>
      </c>
      <c r="R68" s="15">
        <v>484.2</v>
      </c>
      <c r="S68" s="15">
        <v>2515</v>
      </c>
      <c r="T68" s="15">
        <v>524.70000000000005</v>
      </c>
      <c r="AD68" s="17">
        <v>30.131</v>
      </c>
      <c r="AE68" s="17">
        <v>0.10761999999999999</v>
      </c>
      <c r="AF68" s="17">
        <v>-1.6061999999999999E-3</v>
      </c>
      <c r="AI68" s="17">
        <v>0.13</v>
      </c>
      <c r="AJ68" s="17">
        <v>1.6705000000000001</v>
      </c>
      <c r="AK68" s="17">
        <v>1.5993999999999999</v>
      </c>
    </row>
    <row r="69" spans="9:37" x14ac:dyDescent="0.45">
      <c r="I69" s="14">
        <v>0.20030000000000001</v>
      </c>
      <c r="J69" s="15">
        <v>285600</v>
      </c>
      <c r="K69" s="15">
        <v>2820</v>
      </c>
      <c r="L69" s="15">
        <v>1086</v>
      </c>
      <c r="O69" s="15">
        <v>166300</v>
      </c>
      <c r="P69" s="15">
        <v>232200</v>
      </c>
      <c r="Q69" s="15">
        <v>945.8</v>
      </c>
      <c r="R69" s="15">
        <v>533</v>
      </c>
      <c r="S69" s="15">
        <v>2753</v>
      </c>
      <c r="T69" s="15">
        <v>610.79999999999995</v>
      </c>
      <c r="AD69" s="17">
        <v>30.132999999999999</v>
      </c>
      <c r="AE69" s="17">
        <v>4.5610999999999999E-2</v>
      </c>
      <c r="AF69" s="17">
        <v>1.5104999999999999E-3</v>
      </c>
      <c r="AI69" s="17">
        <v>0.13</v>
      </c>
      <c r="AJ69" s="17">
        <v>1.6415999999999999</v>
      </c>
      <c r="AK69" s="17">
        <v>1.6141000000000001</v>
      </c>
    </row>
    <row r="70" spans="9:37" x14ac:dyDescent="0.45">
      <c r="I70" s="14">
        <v>0.15890000000000001</v>
      </c>
      <c r="J70" s="15">
        <v>328300</v>
      </c>
      <c r="K70" s="15">
        <v>3390</v>
      </c>
      <c r="L70" s="15">
        <v>1139</v>
      </c>
      <c r="O70" s="15">
        <v>200900</v>
      </c>
      <c r="P70" s="15">
        <v>259700</v>
      </c>
      <c r="Q70" s="15">
        <v>977.7</v>
      </c>
      <c r="R70" s="15">
        <v>583.79999999999995</v>
      </c>
      <c r="S70" s="15">
        <v>3313</v>
      </c>
      <c r="T70" s="15">
        <v>717.8</v>
      </c>
      <c r="AD70" s="17">
        <v>30.135000000000002</v>
      </c>
      <c r="AE70" s="17">
        <v>-2.5666999999999999E-2</v>
      </c>
      <c r="AF70" s="17">
        <v>5.6781999999999996E-3</v>
      </c>
      <c r="AI70" s="17">
        <v>0.13999999999998999</v>
      </c>
      <c r="AJ70" s="17">
        <v>1.6075999999999999</v>
      </c>
      <c r="AK70" s="17">
        <v>1.6284000000000001</v>
      </c>
    </row>
    <row r="71" spans="9:37" x14ac:dyDescent="0.45">
      <c r="I71" s="14">
        <v>0.126</v>
      </c>
      <c r="J71" s="15">
        <v>374200</v>
      </c>
      <c r="K71" s="15">
        <v>4426</v>
      </c>
      <c r="L71" s="15">
        <v>1183</v>
      </c>
      <c r="O71" s="15">
        <v>236200</v>
      </c>
      <c r="P71" s="15">
        <v>290200</v>
      </c>
      <c r="Q71" s="15">
        <v>999.6</v>
      </c>
      <c r="R71" s="15">
        <v>632.70000000000005</v>
      </c>
      <c r="S71" s="15">
        <v>4338</v>
      </c>
      <c r="T71" s="15">
        <v>882.3</v>
      </c>
      <c r="AD71" s="17">
        <v>30.137</v>
      </c>
      <c r="AE71" s="17">
        <v>-0.1022</v>
      </c>
      <c r="AF71" s="17">
        <v>1.0714E-2</v>
      </c>
      <c r="AI71" s="17">
        <v>0.13999999999998999</v>
      </c>
      <c r="AJ71" s="17">
        <v>1.5704</v>
      </c>
      <c r="AK71" s="17">
        <v>1.6413</v>
      </c>
    </row>
    <row r="72" spans="9:37" x14ac:dyDescent="0.45">
      <c r="I72" s="14">
        <v>0.1002</v>
      </c>
      <c r="J72" s="15">
        <v>422500</v>
      </c>
      <c r="K72" s="15">
        <v>10440</v>
      </c>
      <c r="L72" s="15">
        <v>1236</v>
      </c>
      <c r="O72" s="15">
        <v>276400</v>
      </c>
      <c r="P72" s="15">
        <v>319500</v>
      </c>
      <c r="Q72" s="15">
        <v>1028</v>
      </c>
      <c r="R72" s="15">
        <v>685.6</v>
      </c>
      <c r="S72" s="15">
        <v>10340</v>
      </c>
      <c r="T72" s="15">
        <v>1497</v>
      </c>
      <c r="AD72" s="17">
        <v>30.138999999999999</v>
      </c>
      <c r="AE72" s="17">
        <v>-0.17931</v>
      </c>
      <c r="AF72" s="17">
        <v>1.6277E-2</v>
      </c>
      <c r="AI72" s="17">
        <v>0.13999999999998999</v>
      </c>
      <c r="AJ72" s="17">
        <v>1.5318000000000001</v>
      </c>
      <c r="AK72" s="17">
        <v>1.6524000000000001</v>
      </c>
    </row>
    <row r="73" spans="9:37" x14ac:dyDescent="0.45">
      <c r="AD73" s="17">
        <v>30.140999999999998</v>
      </c>
      <c r="AE73" s="17">
        <v>-0.25216</v>
      </c>
      <c r="AF73" s="17">
        <v>2.1871999999999999E-2</v>
      </c>
      <c r="AI73" s="17">
        <v>0.13999999999998999</v>
      </c>
      <c r="AJ73" s="17">
        <v>1.4939</v>
      </c>
      <c r="AK73" s="17">
        <v>1.6612</v>
      </c>
    </row>
    <row r="74" spans="9:37" x14ac:dyDescent="0.45">
      <c r="AD74" s="17">
        <v>30.143000000000001</v>
      </c>
      <c r="AE74" s="17">
        <v>-0.31623000000000001</v>
      </c>
      <c r="AF74" s="17">
        <v>2.7054999999999999E-2</v>
      </c>
      <c r="AI74" s="17">
        <v>0.13999999999998999</v>
      </c>
      <c r="AJ74" s="17">
        <v>1.4584999999999999</v>
      </c>
      <c r="AK74" s="17">
        <v>1.6678999999999999</v>
      </c>
    </row>
    <row r="75" spans="9:37" x14ac:dyDescent="0.45">
      <c r="AD75" s="17">
        <v>30.145</v>
      </c>
      <c r="AE75" s="17">
        <v>-0.36763000000000001</v>
      </c>
      <c r="AF75" s="17">
        <v>3.1411000000000001E-2</v>
      </c>
      <c r="AI75" s="17">
        <v>0.15000000000000999</v>
      </c>
      <c r="AJ75" s="17">
        <v>1.427</v>
      </c>
      <c r="AK75" s="17">
        <v>1.6726000000000001</v>
      </c>
    </row>
    <row r="76" spans="9:37" x14ac:dyDescent="0.45">
      <c r="AD76" s="17">
        <v>30.146999999999998</v>
      </c>
      <c r="AE76" s="17">
        <v>-0.40354000000000001</v>
      </c>
      <c r="AF76" s="17">
        <v>3.4615E-2</v>
      </c>
      <c r="AI76" s="17">
        <v>0.15000000000000999</v>
      </c>
      <c r="AJ76" s="17">
        <v>1.4009</v>
      </c>
      <c r="AK76" s="17">
        <v>1.6758</v>
      </c>
    </row>
    <row r="77" spans="9:37" x14ac:dyDescent="0.45">
      <c r="AD77" s="17">
        <v>30.149000000000001</v>
      </c>
      <c r="AE77" s="17">
        <v>-0.42252000000000001</v>
      </c>
      <c r="AF77" s="17">
        <v>3.6511000000000002E-2</v>
      </c>
      <c r="AI77" s="17">
        <v>0.15000000000000999</v>
      </c>
      <c r="AJ77" s="17">
        <v>1.3808</v>
      </c>
      <c r="AK77" s="17">
        <v>1.6780999999999999</v>
      </c>
    </row>
    <row r="78" spans="9:37" x14ac:dyDescent="0.45">
      <c r="AD78" s="17">
        <v>30.151</v>
      </c>
      <c r="AE78" s="17">
        <v>-0.42452000000000001</v>
      </c>
      <c r="AF78" s="17">
        <v>3.7082999999999998E-2</v>
      </c>
      <c r="AI78" s="17">
        <v>0.15000000000000999</v>
      </c>
      <c r="AJ78" s="17">
        <v>1.3672</v>
      </c>
      <c r="AK78" s="17">
        <v>1.6798999999999999</v>
      </c>
    </row>
    <row r="79" spans="9:37" x14ac:dyDescent="0.45">
      <c r="AD79" s="17">
        <v>30.152999999999999</v>
      </c>
      <c r="AE79" s="17">
        <v>-0.41083999999999998</v>
      </c>
      <c r="AF79" s="17">
        <v>3.6498999999999997E-2</v>
      </c>
      <c r="AI79" s="17">
        <v>0.15000000000000999</v>
      </c>
      <c r="AJ79" s="17">
        <v>1.36</v>
      </c>
      <c r="AK79" s="17">
        <v>1.6819</v>
      </c>
    </row>
    <row r="80" spans="9:37" x14ac:dyDescent="0.45">
      <c r="AD80" s="17">
        <v>30.155000000000001</v>
      </c>
      <c r="AE80" s="17">
        <v>-0.38384000000000001</v>
      </c>
      <c r="AF80" s="17">
        <v>3.5111000000000003E-2</v>
      </c>
      <c r="AI80" s="17">
        <v>0.16</v>
      </c>
      <c r="AJ80" s="17">
        <v>1.359</v>
      </c>
      <c r="AK80" s="17">
        <v>1.6842999999999999</v>
      </c>
    </row>
    <row r="81" spans="30:37" x14ac:dyDescent="0.45">
      <c r="AD81" s="17">
        <v>30.157</v>
      </c>
      <c r="AE81" s="17">
        <v>-0.34666000000000002</v>
      </c>
      <c r="AF81" s="17">
        <v>3.3217000000000003E-2</v>
      </c>
      <c r="AI81" s="17">
        <v>0.16</v>
      </c>
      <c r="AJ81" s="17">
        <v>1.3635999999999999</v>
      </c>
      <c r="AK81" s="17">
        <v>1.6872</v>
      </c>
    </row>
    <row r="82" spans="30:37" x14ac:dyDescent="0.45">
      <c r="AD82" s="17">
        <v>30.158999999999999</v>
      </c>
      <c r="AE82" s="17">
        <v>-0.30292000000000002</v>
      </c>
      <c r="AF82" s="17">
        <v>3.1206999999999999E-2</v>
      </c>
      <c r="AI82" s="17">
        <v>0.16</v>
      </c>
      <c r="AJ82" s="17">
        <v>1.3733</v>
      </c>
      <c r="AK82" s="17">
        <v>1.6907000000000001</v>
      </c>
    </row>
    <row r="83" spans="30:37" x14ac:dyDescent="0.45">
      <c r="AD83" s="17">
        <v>30.161000000000001</v>
      </c>
      <c r="AE83" s="17">
        <v>-0.25625999999999999</v>
      </c>
      <c r="AF83" s="17">
        <v>2.9465000000000002E-2</v>
      </c>
      <c r="AI83" s="17">
        <v>0.16</v>
      </c>
      <c r="AJ83" s="17">
        <v>1.387</v>
      </c>
      <c r="AK83" s="17">
        <v>1.6944999999999999</v>
      </c>
    </row>
    <row r="84" spans="30:37" x14ac:dyDescent="0.45">
      <c r="AD84" s="17">
        <v>30.161999999999999</v>
      </c>
      <c r="AE84" s="17">
        <v>-0.20993000000000001</v>
      </c>
      <c r="AF84" s="17">
        <v>2.8291E-2</v>
      </c>
      <c r="AI84" s="17">
        <v>0.16</v>
      </c>
      <c r="AJ84" s="17">
        <v>1.4039999999999999</v>
      </c>
      <c r="AK84" s="17">
        <v>1.6983999999999999</v>
      </c>
    </row>
    <row r="85" spans="30:37" x14ac:dyDescent="0.45">
      <c r="AD85" s="17">
        <v>30.164000000000001</v>
      </c>
      <c r="AE85" s="17">
        <v>-0.16667999999999999</v>
      </c>
      <c r="AF85" s="17">
        <v>2.7927E-2</v>
      </c>
      <c r="AI85" s="17">
        <v>0.16999999999998999</v>
      </c>
      <c r="AJ85" s="17">
        <v>1.4234</v>
      </c>
      <c r="AK85" s="17">
        <v>1.7019</v>
      </c>
    </row>
    <row r="86" spans="30:37" x14ac:dyDescent="0.45">
      <c r="AD86" s="17">
        <v>30.166</v>
      </c>
      <c r="AE86" s="17">
        <v>-0.12851000000000001</v>
      </c>
      <c r="AF86" s="17">
        <v>2.8521999999999999E-2</v>
      </c>
      <c r="AI86" s="17">
        <v>0.16999999999998999</v>
      </c>
      <c r="AJ86" s="17">
        <v>1.444</v>
      </c>
      <c r="AK86" s="17">
        <v>1.7044999999999999</v>
      </c>
    </row>
    <row r="87" spans="30:37" x14ac:dyDescent="0.45">
      <c r="AD87" s="17">
        <v>30.167999999999999</v>
      </c>
      <c r="AE87" s="17">
        <v>-9.6655000000000005E-2</v>
      </c>
      <c r="AF87" s="17">
        <v>3.0109E-2</v>
      </c>
      <c r="AI87" s="17">
        <v>0.16999999999998999</v>
      </c>
      <c r="AJ87" s="17">
        <v>1.4649000000000001</v>
      </c>
      <c r="AK87" s="17">
        <v>1.7058</v>
      </c>
    </row>
    <row r="88" spans="30:37" x14ac:dyDescent="0.45">
      <c r="AD88" s="17">
        <v>30.17</v>
      </c>
      <c r="AE88" s="17">
        <v>-7.1501999999999996E-2</v>
      </c>
      <c r="AF88" s="17">
        <v>3.2718999999999998E-2</v>
      </c>
      <c r="AI88" s="17">
        <v>0.16999999999998999</v>
      </c>
      <c r="AJ88" s="17">
        <v>1.4850000000000001</v>
      </c>
      <c r="AK88" s="17">
        <v>1.7056</v>
      </c>
    </row>
    <row r="89" spans="30:37" x14ac:dyDescent="0.45">
      <c r="AD89" s="17">
        <v>30.172000000000001</v>
      </c>
      <c r="AE89" s="17">
        <v>-5.2748999999999997E-2</v>
      </c>
      <c r="AF89" s="17">
        <v>3.6243999999999998E-2</v>
      </c>
      <c r="AI89" s="17">
        <v>0.16999999999998999</v>
      </c>
      <c r="AJ89" s="17">
        <v>1.5034000000000001</v>
      </c>
      <c r="AK89" s="17">
        <v>1.7036</v>
      </c>
    </row>
    <row r="90" spans="30:37" x14ac:dyDescent="0.45">
      <c r="AD90" s="17">
        <v>30.173999999999999</v>
      </c>
      <c r="AE90" s="17">
        <v>-3.9622999999999998E-2</v>
      </c>
      <c r="AF90" s="17">
        <v>4.0479000000000001E-2</v>
      </c>
      <c r="AI90" s="17">
        <v>0.18000000000001001</v>
      </c>
      <c r="AJ90" s="17">
        <v>1.5192000000000001</v>
      </c>
      <c r="AK90" s="17">
        <v>1.6996</v>
      </c>
    </row>
    <row r="91" spans="30:37" x14ac:dyDescent="0.45">
      <c r="AD91" s="17">
        <v>30.175999999999998</v>
      </c>
      <c r="AE91" s="17">
        <v>-3.1066E-2</v>
      </c>
      <c r="AF91" s="17">
        <v>4.5268999999999997E-2</v>
      </c>
      <c r="AI91" s="17">
        <v>0.18000000000001001</v>
      </c>
      <c r="AJ91" s="17">
        <v>1.5317000000000001</v>
      </c>
      <c r="AK91" s="17">
        <v>1.6937</v>
      </c>
    </row>
    <row r="92" spans="30:37" x14ac:dyDescent="0.45">
      <c r="AD92" s="17">
        <v>30.178000000000001</v>
      </c>
      <c r="AE92" s="17">
        <v>-2.5901E-2</v>
      </c>
      <c r="AF92" s="17">
        <v>5.0441E-2</v>
      </c>
      <c r="AI92" s="17">
        <v>0.18000000000001001</v>
      </c>
      <c r="AJ92" s="17">
        <v>1.5401</v>
      </c>
      <c r="AK92" s="17">
        <v>1.6859</v>
      </c>
    </row>
    <row r="93" spans="30:37" x14ac:dyDescent="0.45">
      <c r="AD93" s="17">
        <v>30.18</v>
      </c>
      <c r="AE93" s="17">
        <v>-2.3046000000000001E-2</v>
      </c>
      <c r="AF93" s="17">
        <v>5.5815999999999998E-2</v>
      </c>
      <c r="AI93" s="17">
        <v>0.18000000000001001</v>
      </c>
      <c r="AJ93" s="17">
        <v>1.5441</v>
      </c>
      <c r="AK93" s="17">
        <v>1.6763999999999999</v>
      </c>
    </row>
    <row r="94" spans="30:37" x14ac:dyDescent="0.45">
      <c r="AD94" s="17">
        <v>30.181999999999999</v>
      </c>
      <c r="AE94" s="17">
        <v>-2.1576000000000001E-2</v>
      </c>
      <c r="AF94" s="17">
        <v>6.1255999999999998E-2</v>
      </c>
      <c r="AI94" s="17">
        <v>0.18000000000001001</v>
      </c>
      <c r="AJ94" s="17">
        <v>1.5435000000000001</v>
      </c>
      <c r="AK94" s="17">
        <v>1.6657999999999999</v>
      </c>
    </row>
    <row r="95" spans="30:37" x14ac:dyDescent="0.45">
      <c r="AD95" s="17">
        <v>30.184000000000001</v>
      </c>
      <c r="AE95" s="17">
        <v>-2.086E-2</v>
      </c>
      <c r="AF95" s="17">
        <v>6.6618999999999998E-2</v>
      </c>
      <c r="AI95" s="17">
        <v>0.19</v>
      </c>
      <c r="AJ95" s="17">
        <v>1.5382</v>
      </c>
      <c r="AK95" s="17">
        <v>1.6545000000000001</v>
      </c>
    </row>
    <row r="96" spans="30:37" x14ac:dyDescent="0.45">
      <c r="AD96" s="17">
        <v>30.186</v>
      </c>
      <c r="AE96" s="17">
        <v>-2.053E-2</v>
      </c>
      <c r="AF96" s="17">
        <v>7.1812000000000001E-2</v>
      </c>
      <c r="AI96" s="17">
        <v>0.19</v>
      </c>
      <c r="AJ96" s="17">
        <v>1.5287999999999999</v>
      </c>
      <c r="AK96" s="17">
        <v>1.6432</v>
      </c>
    </row>
    <row r="97" spans="30:37" x14ac:dyDescent="0.45">
      <c r="AD97" s="17">
        <v>30.187999999999999</v>
      </c>
      <c r="AE97" s="17">
        <v>-2.0382000000000001E-2</v>
      </c>
      <c r="AF97" s="17">
        <v>7.6789999999999997E-2</v>
      </c>
      <c r="AI97" s="17">
        <v>0.19</v>
      </c>
      <c r="AJ97" s="17">
        <v>1.5157</v>
      </c>
      <c r="AK97" s="17">
        <v>1.6327</v>
      </c>
    </row>
    <row r="98" spans="30:37" x14ac:dyDescent="0.45">
      <c r="AD98" s="17">
        <v>30.19</v>
      </c>
      <c r="AE98" s="17">
        <v>-2.0338999999999999E-2</v>
      </c>
      <c r="AF98" s="17">
        <v>8.1397999999999998E-2</v>
      </c>
      <c r="AI98" s="17">
        <v>0.19</v>
      </c>
      <c r="AJ98" s="17">
        <v>1.4999</v>
      </c>
      <c r="AK98" s="17">
        <v>1.6236999999999999</v>
      </c>
    </row>
    <row r="99" spans="30:37" x14ac:dyDescent="0.45">
      <c r="AD99" s="17">
        <v>30.192</v>
      </c>
      <c r="AE99" s="17">
        <v>-2.0414000000000002E-2</v>
      </c>
      <c r="AF99" s="17">
        <v>8.5538000000000003E-2</v>
      </c>
      <c r="AI99" s="17">
        <v>0.19999999999998999</v>
      </c>
      <c r="AJ99" s="17">
        <v>1.4825999999999999</v>
      </c>
      <c r="AK99" s="17">
        <v>1.6169</v>
      </c>
    </row>
    <row r="100" spans="30:37" x14ac:dyDescent="0.45">
      <c r="AD100" s="17">
        <v>30.193999999999999</v>
      </c>
      <c r="AE100" s="17">
        <v>-2.0604999999999998E-2</v>
      </c>
      <c r="AF100" s="17">
        <v>8.9144000000000001E-2</v>
      </c>
      <c r="AI100" s="17">
        <v>0.19999999999998999</v>
      </c>
      <c r="AJ100" s="17">
        <v>1.4649000000000001</v>
      </c>
      <c r="AK100" s="17">
        <v>1.613</v>
      </c>
    </row>
    <row r="101" spans="30:37" x14ac:dyDescent="0.45">
      <c r="AD101" s="17">
        <v>30.196000000000002</v>
      </c>
      <c r="AE101" s="17">
        <v>-2.0820999999999999E-2</v>
      </c>
      <c r="AF101" s="17">
        <v>9.2147000000000007E-2</v>
      </c>
      <c r="AI101" s="17">
        <v>0.19999999999998999</v>
      </c>
      <c r="AJ101" s="17">
        <v>1.4480999999999999</v>
      </c>
      <c r="AK101" s="17">
        <v>1.6124000000000001</v>
      </c>
    </row>
    <row r="102" spans="30:37" x14ac:dyDescent="0.45">
      <c r="AD102" s="17">
        <v>30.198</v>
      </c>
      <c r="AE102" s="17">
        <v>-2.0962999999999999E-2</v>
      </c>
      <c r="AF102" s="17">
        <v>9.4532000000000005E-2</v>
      </c>
      <c r="AI102" s="17">
        <v>0.19999999999998999</v>
      </c>
      <c r="AJ102" s="17">
        <v>1.4335</v>
      </c>
      <c r="AK102" s="17">
        <v>1.6153</v>
      </c>
    </row>
    <row r="103" spans="30:37" x14ac:dyDescent="0.45">
      <c r="AD103" s="17">
        <v>30.2</v>
      </c>
      <c r="AE103" s="17">
        <v>-2.0964E-2</v>
      </c>
      <c r="AF103" s="17">
        <v>9.6332000000000001E-2</v>
      </c>
      <c r="AI103" s="17">
        <v>0.19999999999998999</v>
      </c>
      <c r="AJ103" s="17">
        <v>1.4221999999999999</v>
      </c>
      <c r="AK103" s="17">
        <v>1.6215999999999999</v>
      </c>
    </row>
    <row r="104" spans="30:37" x14ac:dyDescent="0.45">
      <c r="AD104" s="17">
        <v>30.202000000000002</v>
      </c>
      <c r="AE104" s="17">
        <v>-2.0785999999999999E-2</v>
      </c>
      <c r="AF104" s="17">
        <v>9.7608E-2</v>
      </c>
      <c r="AI104" s="17">
        <v>0.21000000000001001</v>
      </c>
      <c r="AJ104" s="17">
        <v>1.4149</v>
      </c>
      <c r="AK104" s="17">
        <v>1.6308</v>
      </c>
    </row>
    <row r="105" spans="30:37" x14ac:dyDescent="0.45">
      <c r="AD105" s="17">
        <v>30.204000000000001</v>
      </c>
      <c r="AE105" s="17">
        <v>-2.0386999999999999E-2</v>
      </c>
      <c r="AF105" s="17">
        <v>9.8532999999999996E-2</v>
      </c>
      <c r="AI105" s="17">
        <v>0.21000000000001001</v>
      </c>
      <c r="AJ105" s="17">
        <v>1.4121999999999999</v>
      </c>
      <c r="AK105" s="17">
        <v>1.6424000000000001</v>
      </c>
    </row>
    <row r="106" spans="30:37" x14ac:dyDescent="0.45">
      <c r="AD106" s="17">
        <v>30.206</v>
      </c>
      <c r="AE106" s="17">
        <v>-1.9744999999999999E-2</v>
      </c>
      <c r="AF106" s="17">
        <v>9.9262000000000003E-2</v>
      </c>
      <c r="AI106" s="17">
        <v>0.21000000000001001</v>
      </c>
      <c r="AJ106" s="17">
        <v>1.4138999999999999</v>
      </c>
      <c r="AK106" s="17">
        <v>1.6555</v>
      </c>
    </row>
    <row r="107" spans="30:37" x14ac:dyDescent="0.45">
      <c r="AD107" s="17">
        <v>30.207999999999998</v>
      </c>
      <c r="AE107" s="17">
        <v>-1.8925999999999998E-2</v>
      </c>
      <c r="AF107" s="17">
        <v>9.9890999999999994E-2</v>
      </c>
      <c r="AI107" s="17">
        <v>0.21000000000001001</v>
      </c>
      <c r="AJ107" s="17">
        <v>1.42</v>
      </c>
      <c r="AK107" s="17">
        <v>1.6692</v>
      </c>
    </row>
    <row r="108" spans="30:37" x14ac:dyDescent="0.45">
      <c r="AD108" s="17">
        <v>30.21</v>
      </c>
      <c r="AE108" s="17">
        <v>-1.8085E-2</v>
      </c>
      <c r="AF108" s="17">
        <v>0.10056</v>
      </c>
      <c r="AI108" s="17">
        <v>0.21000000000001001</v>
      </c>
      <c r="AJ108" s="17">
        <v>1.4295</v>
      </c>
      <c r="AK108" s="17">
        <v>1.6823999999999999</v>
      </c>
    </row>
    <row r="109" spans="30:37" x14ac:dyDescent="0.45">
      <c r="AD109" s="17">
        <v>30.212</v>
      </c>
      <c r="AE109" s="17">
        <v>-1.7371000000000001E-2</v>
      </c>
      <c r="AF109" s="17">
        <v>0.10135</v>
      </c>
      <c r="AI109" s="17">
        <v>0.22</v>
      </c>
      <c r="AJ109" s="17">
        <v>1.4415</v>
      </c>
      <c r="AK109" s="17">
        <v>1.6941999999999999</v>
      </c>
    </row>
    <row r="110" spans="30:37" x14ac:dyDescent="0.45">
      <c r="AD110" s="17">
        <v>30.213999999999999</v>
      </c>
      <c r="AE110" s="17">
        <v>-1.694E-2</v>
      </c>
      <c r="AF110" s="17">
        <v>0.10227</v>
      </c>
      <c r="AI110" s="17">
        <v>0.22</v>
      </c>
      <c r="AJ110" s="17">
        <v>1.4547000000000001</v>
      </c>
      <c r="AK110" s="17">
        <v>1.7039</v>
      </c>
    </row>
    <row r="111" spans="30:37" x14ac:dyDescent="0.45">
      <c r="AD111" s="17">
        <v>30.216000000000001</v>
      </c>
      <c r="AE111" s="17">
        <v>-1.7006E-2</v>
      </c>
      <c r="AF111" s="17">
        <v>0.10327</v>
      </c>
      <c r="AI111" s="17">
        <v>0.22</v>
      </c>
      <c r="AJ111" s="17">
        <v>1.4676</v>
      </c>
      <c r="AK111" s="17">
        <v>1.7109000000000001</v>
      </c>
    </row>
    <row r="112" spans="30:37" x14ac:dyDescent="0.45">
      <c r="AD112" s="17">
        <v>30.218</v>
      </c>
      <c r="AE112" s="17">
        <v>-1.7767000000000002E-2</v>
      </c>
      <c r="AF112" s="17">
        <v>0.10427</v>
      </c>
      <c r="AI112" s="17">
        <v>0.22</v>
      </c>
      <c r="AJ112" s="17">
        <v>1.4784999999999999</v>
      </c>
      <c r="AK112" s="17">
        <v>1.7148000000000001</v>
      </c>
    </row>
    <row r="113" spans="30:37" x14ac:dyDescent="0.45">
      <c r="AD113" s="17">
        <v>30.22</v>
      </c>
      <c r="AE113" s="17">
        <v>-1.9347E-2</v>
      </c>
      <c r="AF113" s="17">
        <v>0.10516</v>
      </c>
      <c r="AI113" s="17">
        <v>0.22</v>
      </c>
      <c r="AJ113" s="17">
        <v>1.4863</v>
      </c>
      <c r="AK113" s="17">
        <v>1.7156</v>
      </c>
    </row>
    <row r="114" spans="30:37" x14ac:dyDescent="0.45">
      <c r="AD114" s="17">
        <v>30.222000000000001</v>
      </c>
      <c r="AE114" s="17">
        <v>-2.1715999999999999E-2</v>
      </c>
      <c r="AF114" s="17">
        <v>0.10584</v>
      </c>
      <c r="AI114" s="17">
        <v>0.22999999999998999</v>
      </c>
      <c r="AJ114" s="17">
        <v>1.4896</v>
      </c>
      <c r="AK114" s="17">
        <v>1.7136</v>
      </c>
    </row>
    <row r="115" spans="30:37" x14ac:dyDescent="0.45">
      <c r="AD115" s="17">
        <v>30.224</v>
      </c>
      <c r="AE115" s="17">
        <v>-2.4722000000000001E-2</v>
      </c>
      <c r="AF115" s="17">
        <v>0.10614</v>
      </c>
      <c r="AI115" s="17">
        <v>0.22999999999998999</v>
      </c>
      <c r="AJ115" s="17">
        <v>1.4875</v>
      </c>
      <c r="AK115" s="17">
        <v>1.7091000000000001</v>
      </c>
    </row>
    <row r="116" spans="30:37" x14ac:dyDescent="0.45">
      <c r="AD116" s="17">
        <v>30.225999999999999</v>
      </c>
      <c r="AE116" s="17">
        <v>-2.8146000000000001E-2</v>
      </c>
      <c r="AF116" s="17">
        <v>0.10593</v>
      </c>
      <c r="AI116" s="17">
        <v>0.22999999999998999</v>
      </c>
      <c r="AJ116" s="17">
        <v>1.4793000000000001</v>
      </c>
      <c r="AK116" s="17">
        <v>1.7024999999999999</v>
      </c>
    </row>
    <row r="117" spans="30:37" x14ac:dyDescent="0.45">
      <c r="AD117" s="17">
        <v>30.227</v>
      </c>
      <c r="AE117" s="17">
        <v>-3.1667000000000001E-2</v>
      </c>
      <c r="AF117" s="17">
        <v>0.1051</v>
      </c>
      <c r="AI117" s="17">
        <v>0.22999999999998999</v>
      </c>
      <c r="AJ117" s="17">
        <v>1.4651000000000001</v>
      </c>
      <c r="AK117" s="17">
        <v>1.6941999999999999</v>
      </c>
    </row>
    <row r="118" spans="30:37" x14ac:dyDescent="0.45">
      <c r="AD118" s="17">
        <v>30.228999999999999</v>
      </c>
      <c r="AE118" s="17">
        <v>-3.4876999999999998E-2</v>
      </c>
      <c r="AF118" s="17">
        <v>0.10358000000000001</v>
      </c>
      <c r="AI118" s="17">
        <v>0.22999999999998999</v>
      </c>
      <c r="AJ118" s="17">
        <v>1.4449000000000001</v>
      </c>
      <c r="AK118" s="17">
        <v>1.6843999999999999</v>
      </c>
    </row>
    <row r="119" spans="30:37" x14ac:dyDescent="0.45">
      <c r="AD119" s="17">
        <v>30.231000000000002</v>
      </c>
      <c r="AE119" s="17">
        <v>-3.7433000000000001E-2</v>
      </c>
      <c r="AF119" s="17">
        <v>0.10133</v>
      </c>
      <c r="AI119" s="17">
        <v>0.24000000000001001</v>
      </c>
      <c r="AJ119" s="17">
        <v>1.4194</v>
      </c>
      <c r="AK119" s="17">
        <v>1.6735</v>
      </c>
    </row>
    <row r="120" spans="30:37" x14ac:dyDescent="0.45">
      <c r="AD120" s="17">
        <v>30.233000000000001</v>
      </c>
      <c r="AE120" s="17">
        <v>-3.9086999999999997E-2</v>
      </c>
      <c r="AF120" s="17">
        <v>9.8351999999999995E-2</v>
      </c>
      <c r="AI120" s="17">
        <v>0.24000000000001001</v>
      </c>
      <c r="AJ120" s="17">
        <v>1.3897999999999999</v>
      </c>
      <c r="AK120" s="17">
        <v>1.6617</v>
      </c>
    </row>
    <row r="121" spans="30:37" x14ac:dyDescent="0.45">
      <c r="AD121" s="17">
        <v>30.234999999999999</v>
      </c>
      <c r="AE121" s="17">
        <v>-3.9709000000000001E-2</v>
      </c>
      <c r="AF121" s="17">
        <v>9.4675999999999996E-2</v>
      </c>
      <c r="AI121" s="17">
        <v>0.24000000000001001</v>
      </c>
      <c r="AJ121" s="17">
        <v>1.3573999999999999</v>
      </c>
      <c r="AK121" s="17">
        <v>1.6492</v>
      </c>
    </row>
    <row r="122" spans="30:37" x14ac:dyDescent="0.45">
      <c r="AD122" s="17">
        <v>30.236999999999998</v>
      </c>
      <c r="AE122" s="17">
        <v>-3.9251000000000001E-2</v>
      </c>
      <c r="AF122" s="17">
        <v>9.0423000000000003E-2</v>
      </c>
      <c r="AI122" s="17">
        <v>0.24000000000001001</v>
      </c>
      <c r="AJ122" s="17">
        <v>1.3237000000000001</v>
      </c>
      <c r="AK122" s="17">
        <v>1.6362000000000001</v>
      </c>
    </row>
    <row r="123" spans="30:37" x14ac:dyDescent="0.45">
      <c r="AD123" s="17">
        <v>30.239000000000001</v>
      </c>
      <c r="AE123" s="17">
        <v>-3.7746000000000002E-2</v>
      </c>
      <c r="AF123" s="17">
        <v>8.5694000000000006E-2</v>
      </c>
      <c r="AI123" s="17">
        <v>0.24000000000001001</v>
      </c>
      <c r="AJ123" s="17">
        <v>1.2906</v>
      </c>
      <c r="AK123" s="17">
        <v>1.6227</v>
      </c>
    </row>
    <row r="124" spans="30:37" x14ac:dyDescent="0.45">
      <c r="AD124" s="17">
        <v>30.241</v>
      </c>
      <c r="AE124" s="17">
        <v>-3.5366000000000002E-2</v>
      </c>
      <c r="AF124" s="17">
        <v>8.0556000000000003E-2</v>
      </c>
      <c r="AI124" s="17">
        <v>0.25</v>
      </c>
      <c r="AJ124" s="17">
        <v>1.2599</v>
      </c>
      <c r="AK124" s="17">
        <v>1.609</v>
      </c>
    </row>
    <row r="125" spans="30:37" x14ac:dyDescent="0.45">
      <c r="AD125" s="17">
        <v>30.242999999999999</v>
      </c>
      <c r="AE125" s="17">
        <v>-3.2389000000000001E-2</v>
      </c>
      <c r="AF125" s="17">
        <v>7.5123999999999996E-2</v>
      </c>
      <c r="AI125" s="17">
        <v>0.25</v>
      </c>
      <c r="AJ125" s="17">
        <v>1.2333000000000001</v>
      </c>
      <c r="AK125" s="17">
        <v>1.5955999999999999</v>
      </c>
    </row>
    <row r="126" spans="30:37" x14ac:dyDescent="0.45">
      <c r="AD126" s="17">
        <v>30.245000000000001</v>
      </c>
      <c r="AE126" s="17">
        <v>-2.9094999999999999E-2</v>
      </c>
      <c r="AF126" s="17">
        <v>6.9467000000000001E-2</v>
      </c>
      <c r="AI126" s="17">
        <v>0.25</v>
      </c>
      <c r="AJ126" s="17">
        <v>1.2125999999999999</v>
      </c>
      <c r="AK126" s="17">
        <v>1.5832999999999999</v>
      </c>
    </row>
    <row r="127" spans="30:37" x14ac:dyDescent="0.45">
      <c r="AD127" s="17">
        <v>30.247</v>
      </c>
      <c r="AE127" s="17">
        <v>-2.5836999999999999E-2</v>
      </c>
      <c r="AF127" s="17">
        <v>6.3616000000000006E-2</v>
      </c>
      <c r="AI127" s="17">
        <v>0.25</v>
      </c>
      <c r="AJ127" s="17">
        <v>1.1991000000000001</v>
      </c>
      <c r="AK127" s="17">
        <v>1.5730999999999999</v>
      </c>
    </row>
    <row r="128" spans="30:37" x14ac:dyDescent="0.45">
      <c r="AD128" s="17">
        <v>30.248999999999999</v>
      </c>
      <c r="AE128" s="17">
        <v>-2.3001000000000001E-2</v>
      </c>
      <c r="AF128" s="17">
        <v>5.7615E-2</v>
      </c>
      <c r="AI128" s="17">
        <v>0.25</v>
      </c>
      <c r="AJ128" s="17">
        <v>1.194</v>
      </c>
      <c r="AK128" s="17">
        <v>1.5659000000000001</v>
      </c>
    </row>
    <row r="129" spans="30:37" x14ac:dyDescent="0.45">
      <c r="AD129" s="17">
        <v>30.251000000000001</v>
      </c>
      <c r="AE129" s="17">
        <v>-2.0944000000000001E-2</v>
      </c>
      <c r="AF129" s="17">
        <v>5.1468E-2</v>
      </c>
      <c r="AI129" s="17">
        <v>0.25999999999999002</v>
      </c>
      <c r="AJ129" s="17">
        <v>1.1980999999999999</v>
      </c>
      <c r="AK129" s="17">
        <v>1.5628</v>
      </c>
    </row>
    <row r="130" spans="30:37" x14ac:dyDescent="0.45">
      <c r="AD130" s="17">
        <v>30.253</v>
      </c>
      <c r="AE130" s="17">
        <v>-1.9934E-2</v>
      </c>
      <c r="AF130" s="17">
        <v>4.5218000000000001E-2</v>
      </c>
      <c r="AI130" s="17">
        <v>0.25999999999999002</v>
      </c>
      <c r="AJ130" s="17">
        <v>1.2117</v>
      </c>
      <c r="AK130" s="17">
        <v>1.5647</v>
      </c>
    </row>
    <row r="131" spans="30:37" x14ac:dyDescent="0.45">
      <c r="AD131" s="17">
        <v>30.254999999999999</v>
      </c>
      <c r="AE131" s="17">
        <v>-2.0073000000000001E-2</v>
      </c>
      <c r="AF131" s="17">
        <v>3.8905000000000002E-2</v>
      </c>
      <c r="AI131" s="17">
        <v>0.25999999999999002</v>
      </c>
      <c r="AJ131" s="17">
        <v>1.2347999999999999</v>
      </c>
      <c r="AK131" s="17">
        <v>1.5721000000000001</v>
      </c>
    </row>
    <row r="132" spans="30:37" x14ac:dyDescent="0.45">
      <c r="AD132" s="17">
        <v>30.257000000000001</v>
      </c>
      <c r="AE132" s="17">
        <v>-2.1318E-2</v>
      </c>
      <c r="AF132" s="17">
        <v>3.2564999999999997E-2</v>
      </c>
      <c r="AI132" s="17">
        <v>0.25999999999999002</v>
      </c>
      <c r="AJ132" s="17">
        <v>1.2665999999999999</v>
      </c>
      <c r="AK132" s="17">
        <v>1.5851999999999999</v>
      </c>
    </row>
    <row r="133" spans="30:37" x14ac:dyDescent="0.45">
      <c r="AD133" s="17">
        <v>30.259</v>
      </c>
      <c r="AE133" s="17">
        <v>-2.3517E-2</v>
      </c>
      <c r="AF133" s="17">
        <v>2.6203000000000001E-2</v>
      </c>
      <c r="AI133" s="17">
        <v>0.25999999999999002</v>
      </c>
      <c r="AJ133" s="17">
        <v>1.3062</v>
      </c>
      <c r="AK133" s="17">
        <v>1.6034999999999999</v>
      </c>
    </row>
    <row r="134" spans="30:37" x14ac:dyDescent="0.45">
      <c r="AD134" s="17">
        <v>30.260999999999999</v>
      </c>
      <c r="AE134" s="17">
        <v>-2.6352E-2</v>
      </c>
      <c r="AF134" s="17">
        <v>1.9861E-2</v>
      </c>
      <c r="AI134" s="17">
        <v>0.27000000000001001</v>
      </c>
      <c r="AJ134" s="17">
        <v>1.3522000000000001</v>
      </c>
      <c r="AK134" s="17">
        <v>1.6261000000000001</v>
      </c>
    </row>
    <row r="135" spans="30:37" x14ac:dyDescent="0.45">
      <c r="AD135" s="17">
        <v>30.263000000000002</v>
      </c>
      <c r="AE135" s="17">
        <v>-2.9366E-2</v>
      </c>
      <c r="AF135" s="17">
        <v>1.3516E-2</v>
      </c>
      <c r="AI135" s="17">
        <v>0.27000000000001001</v>
      </c>
      <c r="AJ135" s="17">
        <v>1.4029</v>
      </c>
      <c r="AK135" s="17">
        <v>1.6515</v>
      </c>
    </row>
    <row r="136" spans="30:37" x14ac:dyDescent="0.45">
      <c r="AD136" s="17">
        <v>30.265000000000001</v>
      </c>
      <c r="AE136" s="17">
        <v>-3.2132000000000001E-2</v>
      </c>
      <c r="AF136" s="17">
        <v>7.1688000000000003E-3</v>
      </c>
      <c r="AI136" s="17">
        <v>0.27000000000001001</v>
      </c>
      <c r="AJ136" s="17">
        <v>1.4561999999999999</v>
      </c>
      <c r="AK136" s="17">
        <v>1.6779999999999999</v>
      </c>
    </row>
    <row r="137" spans="30:37" x14ac:dyDescent="0.45">
      <c r="AD137" s="17">
        <v>30.266999999999999</v>
      </c>
      <c r="AE137" s="17">
        <v>-3.4223999999999997E-2</v>
      </c>
      <c r="AF137" s="17">
        <v>8.1837000000000001E-4</v>
      </c>
      <c r="AI137" s="17">
        <v>0.27000000000001001</v>
      </c>
      <c r="AJ137" s="17">
        <v>1.5102</v>
      </c>
      <c r="AK137" s="17">
        <v>1.7035</v>
      </c>
    </row>
    <row r="138" spans="30:37" x14ac:dyDescent="0.45">
      <c r="AD138" s="17">
        <v>30.268999999999998</v>
      </c>
      <c r="AE138" s="17">
        <v>-3.5291000000000003E-2</v>
      </c>
      <c r="AF138" s="17">
        <v>-5.5431999999999999E-3</v>
      </c>
      <c r="AI138" s="17">
        <v>0.28000000000000003</v>
      </c>
      <c r="AJ138" s="17">
        <v>1.5624</v>
      </c>
      <c r="AK138" s="17">
        <v>1.7262</v>
      </c>
    </row>
    <row r="139" spans="30:37" x14ac:dyDescent="0.45">
      <c r="AD139" s="17">
        <v>30.271000000000001</v>
      </c>
      <c r="AE139" s="17">
        <v>-3.5050999999999999E-2</v>
      </c>
      <c r="AF139" s="17">
        <v>-1.1856E-2</v>
      </c>
      <c r="AI139" s="17">
        <v>0.28000000000000003</v>
      </c>
      <c r="AJ139" s="17">
        <v>1.6108</v>
      </c>
      <c r="AK139" s="17">
        <v>1.7441</v>
      </c>
    </row>
    <row r="140" spans="30:37" x14ac:dyDescent="0.45">
      <c r="AD140" s="17">
        <v>30.273</v>
      </c>
      <c r="AE140" s="17">
        <v>-3.3338E-2</v>
      </c>
      <c r="AF140" s="17">
        <v>-1.8072999999999999E-2</v>
      </c>
      <c r="AI140" s="17">
        <v>0.28000000000000003</v>
      </c>
      <c r="AJ140" s="17">
        <v>1.6533</v>
      </c>
      <c r="AK140" s="17">
        <v>1.7562</v>
      </c>
    </row>
    <row r="141" spans="30:37" x14ac:dyDescent="0.45">
      <c r="AD141" s="17">
        <v>30.274999999999999</v>
      </c>
      <c r="AE141" s="17">
        <v>-3.0162999999999999E-2</v>
      </c>
      <c r="AF141" s="17">
        <v>-2.4170000000000001E-2</v>
      </c>
      <c r="AI141" s="17">
        <v>0.28000000000000003</v>
      </c>
      <c r="AJ141" s="17">
        <v>1.6879999999999999</v>
      </c>
      <c r="AK141" s="17">
        <v>1.7618</v>
      </c>
    </row>
    <row r="142" spans="30:37" x14ac:dyDescent="0.45">
      <c r="AD142" s="17">
        <v>30.277000000000001</v>
      </c>
      <c r="AE142" s="17">
        <v>-2.5718000000000001E-2</v>
      </c>
      <c r="AF142" s="17">
        <v>-3.0068999999999999E-2</v>
      </c>
      <c r="AI142" s="17">
        <v>0.28000000000000003</v>
      </c>
      <c r="AJ142" s="17">
        <v>1.7135</v>
      </c>
      <c r="AK142" s="17">
        <v>1.7608999999999999</v>
      </c>
    </row>
    <row r="143" spans="30:37" x14ac:dyDescent="0.45">
      <c r="AD143" s="17">
        <v>30.279</v>
      </c>
      <c r="AE143" s="17">
        <v>-2.0285000000000001E-2</v>
      </c>
      <c r="AF143" s="17">
        <v>-3.5725E-2</v>
      </c>
      <c r="AI143" s="17">
        <v>0.28999999999998999</v>
      </c>
      <c r="AJ143" s="17">
        <v>1.7286999999999999</v>
      </c>
      <c r="AK143" s="17">
        <v>1.7542</v>
      </c>
    </row>
    <row r="144" spans="30:37" x14ac:dyDescent="0.45">
      <c r="AD144" s="17">
        <v>30.280999999999999</v>
      </c>
      <c r="AE144" s="17">
        <v>-1.4283000000000001E-2</v>
      </c>
      <c r="AF144" s="17">
        <v>-4.1117000000000001E-2</v>
      </c>
      <c r="AI144" s="17">
        <v>0.28999999999998999</v>
      </c>
      <c r="AJ144" s="17">
        <v>1.7333000000000001</v>
      </c>
      <c r="AK144" s="17">
        <v>1.7431000000000001</v>
      </c>
    </row>
    <row r="145" spans="30:37" x14ac:dyDescent="0.45">
      <c r="AD145" s="17">
        <v>30.283000000000001</v>
      </c>
      <c r="AE145" s="17">
        <v>-8.2553999999999995E-3</v>
      </c>
      <c r="AF145" s="17">
        <v>-4.6189000000000001E-2</v>
      </c>
      <c r="AI145" s="17">
        <v>0.28999999999998999</v>
      </c>
      <c r="AJ145" s="17">
        <v>1.7273000000000001</v>
      </c>
      <c r="AK145" s="17">
        <v>1.7293000000000001</v>
      </c>
    </row>
    <row r="146" spans="30:37" x14ac:dyDescent="0.45">
      <c r="AD146" s="17">
        <v>30.285</v>
      </c>
      <c r="AE146" s="17">
        <v>-2.7315E-3</v>
      </c>
      <c r="AF146" s="17">
        <v>-5.0902000000000003E-2</v>
      </c>
      <c r="AI146" s="17">
        <v>0.28999999999998999</v>
      </c>
      <c r="AJ146" s="17">
        <v>1.7115</v>
      </c>
      <c r="AK146" s="17">
        <v>1.7145999999999999</v>
      </c>
    </row>
    <row r="147" spans="30:37" x14ac:dyDescent="0.45">
      <c r="AD147" s="17">
        <v>30.286999999999999</v>
      </c>
      <c r="AE147" s="17">
        <v>1.8431999999999999E-3</v>
      </c>
      <c r="AF147" s="17">
        <v>-5.5164999999999999E-2</v>
      </c>
      <c r="AI147" s="17">
        <v>0.28999999999998999</v>
      </c>
      <c r="AJ147" s="17">
        <v>1.6872</v>
      </c>
      <c r="AK147" s="17">
        <v>1.7004999999999999</v>
      </c>
    </row>
    <row r="148" spans="30:37" x14ac:dyDescent="0.45">
      <c r="AD148" s="17">
        <v>30.289000000000001</v>
      </c>
      <c r="AE148" s="17">
        <v>5.2224000000000003E-3</v>
      </c>
      <c r="AF148" s="17">
        <v>-5.8867000000000003E-2</v>
      </c>
      <c r="AI148" s="17">
        <v>0.30000000000000998</v>
      </c>
      <c r="AJ148" s="17">
        <v>1.6563000000000001</v>
      </c>
      <c r="AK148" s="17">
        <v>1.6883999999999999</v>
      </c>
    </row>
    <row r="149" spans="30:37" x14ac:dyDescent="0.45">
      <c r="AD149" s="17">
        <v>30.291</v>
      </c>
      <c r="AE149" s="17">
        <v>7.3464999999999997E-3</v>
      </c>
      <c r="AF149" s="17">
        <v>-6.1915999999999999E-2</v>
      </c>
      <c r="AI149" s="17">
        <v>0.30000000000000998</v>
      </c>
      <c r="AJ149" s="17">
        <v>1.6206</v>
      </c>
      <c r="AK149" s="17">
        <v>1.679</v>
      </c>
    </row>
    <row r="150" spans="30:37" x14ac:dyDescent="0.45">
      <c r="AD150" s="17">
        <v>30.292000000000002</v>
      </c>
      <c r="AE150" s="17">
        <v>8.3137999999999997E-3</v>
      </c>
      <c r="AF150" s="17">
        <v>-6.4256999999999995E-2</v>
      </c>
      <c r="AI150" s="17">
        <v>0.30000000000000998</v>
      </c>
      <c r="AJ150" s="17">
        <v>1.5824</v>
      </c>
      <c r="AK150" s="17">
        <v>1.6721999999999999</v>
      </c>
    </row>
    <row r="151" spans="30:37" x14ac:dyDescent="0.45">
      <c r="AD151" s="17">
        <v>30.294</v>
      </c>
      <c r="AE151" s="17">
        <v>8.4322000000000008E-3</v>
      </c>
      <c r="AF151" s="17">
        <v>-6.5832000000000002E-2</v>
      </c>
      <c r="AI151" s="17">
        <v>0.30000000000000998</v>
      </c>
      <c r="AJ151" s="17">
        <v>1.5437000000000001</v>
      </c>
      <c r="AK151" s="17">
        <v>1.6677999999999999</v>
      </c>
    </row>
    <row r="152" spans="30:37" x14ac:dyDescent="0.45">
      <c r="AD152" s="17">
        <v>30.295999999999999</v>
      </c>
      <c r="AE152" s="17">
        <v>8.1779999999999995E-3</v>
      </c>
      <c r="AF152" s="17">
        <v>-6.6685999999999995E-2</v>
      </c>
      <c r="AI152" s="17">
        <v>0.30000000000000998</v>
      </c>
      <c r="AJ152" s="17">
        <v>1.5065999999999999</v>
      </c>
      <c r="AK152" s="17">
        <v>1.6649</v>
      </c>
    </row>
    <row r="153" spans="30:37" x14ac:dyDescent="0.45">
      <c r="AD153" s="17">
        <v>30.297999999999998</v>
      </c>
      <c r="AE153" s="17">
        <v>7.9976000000000005E-3</v>
      </c>
      <c r="AF153" s="17">
        <v>-6.6885E-2</v>
      </c>
      <c r="AI153" s="17">
        <v>0.31</v>
      </c>
      <c r="AJ153" s="17">
        <v>1.4725999999999999</v>
      </c>
      <c r="AK153" s="17">
        <v>1.6624000000000001</v>
      </c>
    </row>
    <row r="154" spans="30:37" x14ac:dyDescent="0.45">
      <c r="AD154" s="17">
        <v>30.3</v>
      </c>
      <c r="AE154" s="17">
        <v>8.3374E-3</v>
      </c>
      <c r="AF154" s="17">
        <v>-6.6544000000000006E-2</v>
      </c>
      <c r="AI154" s="17">
        <v>0.31</v>
      </c>
      <c r="AJ154" s="17">
        <v>1.4432</v>
      </c>
      <c r="AK154" s="17">
        <v>1.6592</v>
      </c>
    </row>
    <row r="155" spans="30:37" x14ac:dyDescent="0.45">
      <c r="AD155" s="17">
        <v>30.302</v>
      </c>
      <c r="AE155" s="17">
        <v>9.5373999999999997E-3</v>
      </c>
      <c r="AF155" s="17">
        <v>-6.5833000000000003E-2</v>
      </c>
      <c r="AI155" s="17">
        <v>0.31</v>
      </c>
      <c r="AJ155" s="17">
        <v>1.419</v>
      </c>
      <c r="AK155" s="17">
        <v>1.6545000000000001</v>
      </c>
    </row>
    <row r="156" spans="30:37" x14ac:dyDescent="0.45">
      <c r="AD156" s="17">
        <v>30.303999999999998</v>
      </c>
      <c r="AE156" s="17">
        <v>1.1842E-2</v>
      </c>
      <c r="AF156" s="17">
        <v>-6.4877000000000004E-2</v>
      </c>
      <c r="AI156" s="17">
        <v>0.31</v>
      </c>
      <c r="AJ156" s="17">
        <v>1.4003000000000001</v>
      </c>
      <c r="AK156" s="17">
        <v>1.6476999999999999</v>
      </c>
    </row>
    <row r="157" spans="30:37" x14ac:dyDescent="0.45">
      <c r="AD157" s="17">
        <v>30.306000000000001</v>
      </c>
      <c r="AE157" s="17">
        <v>1.5363999999999999E-2</v>
      </c>
      <c r="AF157" s="17">
        <v>-6.3857999999999998E-2</v>
      </c>
      <c r="AI157" s="17">
        <v>0.31</v>
      </c>
      <c r="AJ157" s="17">
        <v>1.3872</v>
      </c>
      <c r="AK157" s="17">
        <v>1.6389</v>
      </c>
    </row>
    <row r="158" spans="30:37" x14ac:dyDescent="0.45">
      <c r="AD158" s="17">
        <v>30.308</v>
      </c>
      <c r="AE158" s="17">
        <v>2.0025999999999999E-2</v>
      </c>
      <c r="AF158" s="17">
        <v>-6.3013E-2</v>
      </c>
      <c r="AI158" s="17">
        <v>0.31999999999999001</v>
      </c>
      <c r="AJ158" s="17">
        <v>1.3789</v>
      </c>
      <c r="AK158" s="17">
        <v>1.6288</v>
      </c>
    </row>
    <row r="159" spans="30:37" x14ac:dyDescent="0.45">
      <c r="AD159" s="17">
        <v>30.31</v>
      </c>
      <c r="AE159" s="17">
        <v>2.5596000000000001E-2</v>
      </c>
      <c r="AF159" s="17">
        <v>-6.2506000000000006E-2</v>
      </c>
      <c r="AI159" s="17">
        <v>0.31999999999999001</v>
      </c>
      <c r="AJ159" s="17">
        <v>1.3748</v>
      </c>
      <c r="AK159" s="17">
        <v>1.6184000000000001</v>
      </c>
    </row>
    <row r="160" spans="30:37" x14ac:dyDescent="0.45">
      <c r="AD160" s="17">
        <v>30.312000000000001</v>
      </c>
      <c r="AE160" s="17">
        <v>3.1796999999999999E-2</v>
      </c>
      <c r="AF160" s="17">
        <v>-6.2520000000000006E-2</v>
      </c>
      <c r="AI160" s="17">
        <v>0.31999999999999001</v>
      </c>
      <c r="AJ160" s="17">
        <v>1.3736999999999999</v>
      </c>
      <c r="AK160" s="17">
        <v>1.6091</v>
      </c>
    </row>
    <row r="161" spans="30:37" x14ac:dyDescent="0.45">
      <c r="AD161" s="17">
        <v>30.314</v>
      </c>
      <c r="AE161" s="17">
        <v>3.8235999999999999E-2</v>
      </c>
      <c r="AF161" s="17">
        <v>-6.318E-2</v>
      </c>
      <c r="AI161" s="17">
        <v>0.31999999999999001</v>
      </c>
      <c r="AJ161" s="17">
        <v>1.3747</v>
      </c>
      <c r="AK161" s="17">
        <v>1.6022000000000001</v>
      </c>
    </row>
    <row r="162" spans="30:37" x14ac:dyDescent="0.45">
      <c r="AD162" s="17">
        <v>30.315999999999999</v>
      </c>
      <c r="AE162" s="17">
        <v>4.4505999999999997E-2</v>
      </c>
      <c r="AF162" s="17">
        <v>-6.4507999999999996E-2</v>
      </c>
      <c r="AI162" s="17">
        <v>0.31999999999999001</v>
      </c>
      <c r="AJ162" s="17">
        <v>1.3767</v>
      </c>
      <c r="AK162" s="17">
        <v>1.5989</v>
      </c>
    </row>
    <row r="163" spans="30:37" x14ac:dyDescent="0.45">
      <c r="AD163" s="17">
        <v>30.318000000000001</v>
      </c>
      <c r="AE163" s="17">
        <v>5.0261E-2</v>
      </c>
      <c r="AF163" s="17">
        <v>-6.6463999999999995E-2</v>
      </c>
      <c r="AI163" s="17">
        <v>0.33000000000001001</v>
      </c>
      <c r="AJ163" s="17">
        <v>1.3787</v>
      </c>
      <c r="AK163" s="17">
        <v>1.6001000000000001</v>
      </c>
    </row>
    <row r="164" spans="30:37" x14ac:dyDescent="0.45">
      <c r="AD164" s="17">
        <v>30.32</v>
      </c>
      <c r="AE164" s="17">
        <v>5.5256E-2</v>
      </c>
      <c r="AF164" s="17">
        <v>-6.8890000000000007E-2</v>
      </c>
      <c r="AI164" s="17">
        <v>0.33000000000001001</v>
      </c>
      <c r="AJ164" s="17">
        <v>1.38</v>
      </c>
      <c r="AK164" s="17">
        <v>1.6061000000000001</v>
      </c>
    </row>
    <row r="165" spans="30:37" x14ac:dyDescent="0.45">
      <c r="AD165" s="17">
        <v>30.321999999999999</v>
      </c>
      <c r="AE165" s="17">
        <v>5.9427000000000001E-2</v>
      </c>
      <c r="AF165" s="17">
        <v>-7.1502999999999997E-2</v>
      </c>
      <c r="AI165" s="17">
        <v>0.33000000000001001</v>
      </c>
      <c r="AJ165" s="17">
        <v>1.3801000000000001</v>
      </c>
      <c r="AK165" s="17">
        <v>1.6166</v>
      </c>
    </row>
    <row r="166" spans="30:37" x14ac:dyDescent="0.45">
      <c r="AD166" s="17">
        <v>30.324000000000002</v>
      </c>
      <c r="AE166" s="17">
        <v>6.2850000000000003E-2</v>
      </c>
      <c r="AF166" s="17">
        <v>-7.4049000000000004E-2</v>
      </c>
      <c r="AI166" s="17">
        <v>0.33000000000001001</v>
      </c>
      <c r="AJ166" s="17">
        <v>1.3787</v>
      </c>
      <c r="AK166" s="17">
        <v>1.6307</v>
      </c>
    </row>
    <row r="167" spans="30:37" x14ac:dyDescent="0.45">
      <c r="AD167" s="17">
        <v>30.326000000000001</v>
      </c>
      <c r="AE167" s="17">
        <v>6.5692E-2</v>
      </c>
      <c r="AF167" s="17">
        <v>-7.6249999999999998E-2</v>
      </c>
      <c r="AI167" s="17">
        <v>0.33000000000001001</v>
      </c>
      <c r="AJ167" s="17">
        <v>1.3756999999999999</v>
      </c>
      <c r="AK167" s="17">
        <v>1.6471</v>
      </c>
    </row>
    <row r="168" spans="30:37" x14ac:dyDescent="0.45">
      <c r="AD168" s="17">
        <v>30.327999999999999</v>
      </c>
      <c r="AE168" s="17">
        <v>6.8246000000000001E-2</v>
      </c>
      <c r="AF168" s="17">
        <v>-7.7841999999999995E-2</v>
      </c>
      <c r="AI168" s="17">
        <v>0.34</v>
      </c>
      <c r="AJ168" s="17">
        <v>1.3713</v>
      </c>
      <c r="AK168" s="17">
        <v>1.6637</v>
      </c>
    </row>
    <row r="169" spans="30:37" x14ac:dyDescent="0.45">
      <c r="AD169" s="17">
        <v>30.33</v>
      </c>
      <c r="AE169" s="17">
        <v>7.0860999999999993E-2</v>
      </c>
      <c r="AF169" s="17">
        <v>-7.8669000000000003E-2</v>
      </c>
      <c r="AI169" s="17">
        <v>0.34</v>
      </c>
      <c r="AJ169" s="17">
        <v>1.3657999999999999</v>
      </c>
      <c r="AK169" s="17">
        <v>1.6785000000000001</v>
      </c>
    </row>
    <row r="170" spans="30:37" x14ac:dyDescent="0.45">
      <c r="AD170" s="17">
        <v>30.332000000000001</v>
      </c>
      <c r="AE170" s="17">
        <v>7.3777999999999996E-2</v>
      </c>
      <c r="AF170" s="17">
        <v>-7.8613000000000002E-2</v>
      </c>
      <c r="AI170" s="17">
        <v>0.34</v>
      </c>
      <c r="AJ170" s="17">
        <v>1.3595999999999999</v>
      </c>
      <c r="AK170" s="17">
        <v>1.6898</v>
      </c>
    </row>
    <row r="171" spans="30:37" x14ac:dyDescent="0.45">
      <c r="AD171" s="17">
        <v>30.334</v>
      </c>
      <c r="AE171" s="17">
        <v>7.7216000000000007E-2</v>
      </c>
      <c r="AF171" s="17">
        <v>-7.7646000000000007E-2</v>
      </c>
      <c r="AI171" s="17">
        <v>0.34</v>
      </c>
      <c r="AJ171" s="17">
        <v>1.353</v>
      </c>
      <c r="AK171" s="17">
        <v>1.6960999999999999</v>
      </c>
    </row>
    <row r="172" spans="30:37" x14ac:dyDescent="0.45">
      <c r="AD172" s="17">
        <v>30.335999999999999</v>
      </c>
      <c r="AE172" s="17">
        <v>8.1282999999999994E-2</v>
      </c>
      <c r="AF172" s="17">
        <v>-7.5859999999999997E-2</v>
      </c>
      <c r="AI172" s="17">
        <v>0.34</v>
      </c>
      <c r="AJ172" s="17">
        <v>1.3465</v>
      </c>
      <c r="AK172" s="17">
        <v>1.6964999999999999</v>
      </c>
    </row>
    <row r="173" spans="30:37" x14ac:dyDescent="0.45">
      <c r="AD173" s="17">
        <v>30.338000000000001</v>
      </c>
      <c r="AE173" s="17">
        <v>8.6013999999999993E-2</v>
      </c>
      <c r="AF173" s="17">
        <v>-7.3338E-2</v>
      </c>
      <c r="AI173" s="17">
        <v>0.34999999999998999</v>
      </c>
      <c r="AJ173" s="17">
        <v>1.3404</v>
      </c>
      <c r="AK173" s="17">
        <v>1.6909000000000001</v>
      </c>
    </row>
    <row r="174" spans="30:37" x14ac:dyDescent="0.45">
      <c r="AD174" s="17">
        <v>30.34</v>
      </c>
      <c r="AE174" s="17">
        <v>9.1365000000000002E-2</v>
      </c>
      <c r="AF174" s="17">
        <v>-7.0237999999999995E-2</v>
      </c>
      <c r="AI174" s="17">
        <v>0.34999999999998999</v>
      </c>
      <c r="AJ174" s="17">
        <v>1.3349</v>
      </c>
      <c r="AK174" s="17">
        <v>1.68</v>
      </c>
    </row>
    <row r="175" spans="30:37" x14ac:dyDescent="0.45">
      <c r="AD175" s="17">
        <v>30.341999999999999</v>
      </c>
      <c r="AE175" s="17">
        <v>9.7171999999999994E-2</v>
      </c>
      <c r="AF175" s="17">
        <v>-6.6820000000000004E-2</v>
      </c>
      <c r="AI175" s="17">
        <v>0.34999999999998999</v>
      </c>
      <c r="AJ175" s="17">
        <v>1.3302</v>
      </c>
      <c r="AK175" s="17">
        <v>1.6649</v>
      </c>
    </row>
    <row r="176" spans="30:37" x14ac:dyDescent="0.45">
      <c r="AD176" s="17">
        <v>30.344000000000001</v>
      </c>
      <c r="AE176" s="17">
        <v>0.1032</v>
      </c>
      <c r="AF176" s="17">
        <v>-6.3300999999999996E-2</v>
      </c>
      <c r="AI176" s="17">
        <v>0.34999999999998999</v>
      </c>
      <c r="AJ176" s="17">
        <v>1.3264</v>
      </c>
      <c r="AK176" s="17">
        <v>1.6475</v>
      </c>
    </row>
    <row r="177" spans="30:37" x14ac:dyDescent="0.45">
      <c r="AD177" s="17">
        <v>30.346</v>
      </c>
      <c r="AE177" s="17">
        <v>0.10924</v>
      </c>
      <c r="AF177" s="17">
        <v>-5.9929000000000003E-2</v>
      </c>
      <c r="AI177" s="17">
        <v>0.34999999999998999</v>
      </c>
      <c r="AJ177" s="17">
        <v>1.3237000000000001</v>
      </c>
      <c r="AK177" s="17">
        <v>1.6296999999999999</v>
      </c>
    </row>
    <row r="178" spans="30:37" x14ac:dyDescent="0.45">
      <c r="AD178" s="17">
        <v>30.347999999999999</v>
      </c>
      <c r="AE178" s="17">
        <v>0.115</v>
      </c>
      <c r="AF178" s="17">
        <v>-5.6894E-2</v>
      </c>
      <c r="AI178" s="17">
        <v>0.36000000000000998</v>
      </c>
      <c r="AJ178" s="17">
        <v>1.3220000000000001</v>
      </c>
      <c r="AK178" s="17">
        <v>1.6133999999999999</v>
      </c>
    </row>
    <row r="179" spans="30:37" x14ac:dyDescent="0.45">
      <c r="AD179" s="17">
        <v>30.35</v>
      </c>
      <c r="AE179" s="17">
        <v>0.12021999999999999</v>
      </c>
      <c r="AF179" s="17">
        <v>-5.4300000000000001E-2</v>
      </c>
      <c r="AI179" s="17">
        <v>0.36000000000000998</v>
      </c>
      <c r="AJ179" s="17">
        <v>1.3212999999999999</v>
      </c>
      <c r="AK179" s="17">
        <v>1.6004</v>
      </c>
    </row>
    <row r="180" spans="30:37" x14ac:dyDescent="0.45">
      <c r="AD180" s="17">
        <v>30.350999999999999</v>
      </c>
      <c r="AE180" s="17">
        <v>0.12467</v>
      </c>
      <c r="AF180" s="17">
        <v>-5.2204E-2</v>
      </c>
      <c r="AI180" s="17">
        <v>0.36000000000000998</v>
      </c>
      <c r="AJ180" s="17">
        <v>1.3216000000000001</v>
      </c>
      <c r="AK180" s="17">
        <v>1.5920000000000001</v>
      </c>
    </row>
    <row r="181" spans="30:37" x14ac:dyDescent="0.45">
      <c r="AD181" s="17">
        <v>30.353000000000002</v>
      </c>
      <c r="AE181" s="17">
        <v>0.12820000000000001</v>
      </c>
      <c r="AF181" s="17">
        <v>-5.0569000000000003E-2</v>
      </c>
      <c r="AI181" s="17">
        <v>0.36000000000000998</v>
      </c>
      <c r="AJ181" s="17">
        <v>1.3228</v>
      </c>
      <c r="AK181" s="17">
        <v>1.589</v>
      </c>
    </row>
    <row r="182" spans="30:37" x14ac:dyDescent="0.45">
      <c r="AD182" s="17">
        <v>30.355</v>
      </c>
      <c r="AE182" s="17">
        <v>0.1308</v>
      </c>
      <c r="AF182" s="17">
        <v>-4.9224999999999998E-2</v>
      </c>
      <c r="AI182" s="17">
        <v>0.37</v>
      </c>
      <c r="AJ182" s="17">
        <v>1.3249</v>
      </c>
      <c r="AK182" s="17">
        <v>1.5919000000000001</v>
      </c>
    </row>
    <row r="183" spans="30:37" x14ac:dyDescent="0.45">
      <c r="AD183" s="17">
        <v>30.356999999999999</v>
      </c>
      <c r="AE183" s="17">
        <v>0.13256000000000001</v>
      </c>
      <c r="AF183" s="17">
        <v>-4.8076000000000001E-2</v>
      </c>
      <c r="AI183" s="17">
        <v>0.37</v>
      </c>
      <c r="AJ183" s="17">
        <v>1.3280000000000001</v>
      </c>
      <c r="AK183" s="17">
        <v>1.6003000000000001</v>
      </c>
    </row>
    <row r="184" spans="30:37" x14ac:dyDescent="0.45">
      <c r="AD184" s="17">
        <v>30.359000000000002</v>
      </c>
      <c r="AE184" s="17">
        <v>0.13363</v>
      </c>
      <c r="AF184" s="17">
        <v>-4.7008000000000001E-2</v>
      </c>
      <c r="AI184" s="17">
        <v>0.37</v>
      </c>
      <c r="AJ184" s="17">
        <v>1.3321000000000001</v>
      </c>
      <c r="AK184" s="17">
        <v>1.6133</v>
      </c>
    </row>
    <row r="185" spans="30:37" x14ac:dyDescent="0.45">
      <c r="AD185" s="17">
        <v>30.361000000000001</v>
      </c>
      <c r="AE185" s="17">
        <v>0.13427</v>
      </c>
      <c r="AF185" s="17">
        <v>-4.5914999999999997E-2</v>
      </c>
      <c r="AI185" s="17">
        <v>0.37</v>
      </c>
      <c r="AJ185" s="17">
        <v>1.3373999999999999</v>
      </c>
      <c r="AK185" s="17">
        <v>1.6297999999999999</v>
      </c>
    </row>
    <row r="186" spans="30:37" x14ac:dyDescent="0.45">
      <c r="AD186" s="17">
        <v>30.363</v>
      </c>
      <c r="AE186" s="17">
        <v>0.13478000000000001</v>
      </c>
      <c r="AF186" s="17">
        <v>-4.4768000000000002E-2</v>
      </c>
      <c r="AI186" s="17">
        <v>0.37</v>
      </c>
      <c r="AJ186" s="17">
        <v>1.3440000000000001</v>
      </c>
      <c r="AK186" s="17">
        <v>1.6483000000000001</v>
      </c>
    </row>
    <row r="187" spans="30:37" x14ac:dyDescent="0.45">
      <c r="AD187" s="17">
        <v>30.364999999999998</v>
      </c>
      <c r="AE187" s="17">
        <v>0.13541</v>
      </c>
      <c r="AF187" s="17">
        <v>-4.3549999999999998E-2</v>
      </c>
      <c r="AI187" s="17">
        <v>0.38</v>
      </c>
      <c r="AJ187" s="17">
        <v>1.3519000000000001</v>
      </c>
      <c r="AK187" s="17">
        <v>1.6674</v>
      </c>
    </row>
    <row r="188" spans="30:37" x14ac:dyDescent="0.45">
      <c r="AD188" s="17">
        <v>30.367000000000001</v>
      </c>
      <c r="AE188" s="17">
        <v>0.13636999999999999</v>
      </c>
      <c r="AF188" s="17">
        <v>-4.2298000000000002E-2</v>
      </c>
      <c r="AI188" s="17">
        <v>0.38</v>
      </c>
      <c r="AJ188" s="17">
        <v>1.3613</v>
      </c>
      <c r="AK188" s="17">
        <v>1.6857</v>
      </c>
    </row>
    <row r="189" spans="30:37" x14ac:dyDescent="0.45">
      <c r="AD189" s="17">
        <v>30.369</v>
      </c>
      <c r="AE189" s="17">
        <v>0.13774</v>
      </c>
      <c r="AF189" s="17">
        <v>-4.1119999999999997E-2</v>
      </c>
      <c r="AI189" s="17">
        <v>0.38</v>
      </c>
      <c r="AJ189" s="17">
        <v>1.3722000000000001</v>
      </c>
      <c r="AK189" s="17">
        <v>1.7021999999999999</v>
      </c>
    </row>
    <row r="190" spans="30:37" x14ac:dyDescent="0.45">
      <c r="AD190" s="17">
        <v>30.370999999999999</v>
      </c>
      <c r="AE190" s="17">
        <v>0.13951</v>
      </c>
      <c r="AF190" s="17">
        <v>-4.0072000000000003E-2</v>
      </c>
      <c r="AI190" s="17">
        <v>0.38</v>
      </c>
      <c r="AJ190" s="17">
        <v>1.3845000000000001</v>
      </c>
      <c r="AK190" s="17">
        <v>1.7159</v>
      </c>
    </row>
    <row r="191" spans="30:37" x14ac:dyDescent="0.45">
      <c r="AD191" s="17">
        <v>30.373000000000001</v>
      </c>
      <c r="AE191" s="17">
        <v>0.14158000000000001</v>
      </c>
      <c r="AF191" s="17">
        <v>-3.9245000000000002E-2</v>
      </c>
      <c r="AI191" s="17">
        <v>0.38</v>
      </c>
      <c r="AJ191" s="17">
        <v>1.3978999999999999</v>
      </c>
      <c r="AK191" s="17">
        <v>1.7265999999999999</v>
      </c>
    </row>
    <row r="192" spans="30:37" x14ac:dyDescent="0.45">
      <c r="AD192" s="17">
        <v>30.375</v>
      </c>
      <c r="AE192" s="17">
        <v>0.14365</v>
      </c>
      <c r="AF192" s="17">
        <v>-3.8807000000000001E-2</v>
      </c>
      <c r="AI192" s="17">
        <v>0.38999999999999002</v>
      </c>
      <c r="AJ192" s="17">
        <v>1.4120999999999999</v>
      </c>
      <c r="AK192" s="17">
        <v>1.7338</v>
      </c>
    </row>
    <row r="193" spans="30:37" x14ac:dyDescent="0.45">
      <c r="AD193" s="17">
        <v>30.376999999999999</v>
      </c>
      <c r="AE193" s="17">
        <v>0.14535999999999999</v>
      </c>
      <c r="AF193" s="17">
        <v>-3.8843000000000003E-2</v>
      </c>
      <c r="AI193" s="17">
        <v>0.38999999999999002</v>
      </c>
      <c r="AJ193" s="17">
        <v>1.4268000000000001</v>
      </c>
      <c r="AK193" s="17">
        <v>1.7379</v>
      </c>
    </row>
    <row r="194" spans="30:37" x14ac:dyDescent="0.45">
      <c r="AD194" s="17">
        <v>30.379000000000001</v>
      </c>
      <c r="AE194" s="17">
        <v>0.14631</v>
      </c>
      <c r="AF194" s="17">
        <v>-3.9440999999999997E-2</v>
      </c>
      <c r="AI194" s="17">
        <v>0.38999999999999002</v>
      </c>
      <c r="AJ194" s="17">
        <v>1.4413</v>
      </c>
      <c r="AK194" s="17">
        <v>1.7391000000000001</v>
      </c>
    </row>
    <row r="195" spans="30:37" x14ac:dyDescent="0.45">
      <c r="AD195" s="17">
        <v>30.381</v>
      </c>
      <c r="AE195" s="17">
        <v>0.14604</v>
      </c>
      <c r="AF195" s="17">
        <v>-4.0601999999999999E-2</v>
      </c>
      <c r="AI195" s="17">
        <v>0.38999999999999002</v>
      </c>
      <c r="AJ195" s="17">
        <v>1.4549000000000001</v>
      </c>
      <c r="AK195" s="17">
        <v>1.7377</v>
      </c>
    </row>
    <row r="196" spans="30:37" x14ac:dyDescent="0.45">
      <c r="AD196" s="17">
        <v>30.382999999999999</v>
      </c>
      <c r="AE196" s="17">
        <v>0.14413000000000001</v>
      </c>
      <c r="AF196" s="17">
        <v>-4.2217999999999999E-2</v>
      </c>
      <c r="AI196" s="17">
        <v>0.38999999999999002</v>
      </c>
      <c r="AJ196" s="17">
        <v>1.4669000000000001</v>
      </c>
      <c r="AK196" s="17">
        <v>1.7343</v>
      </c>
    </row>
    <row r="197" spans="30:37" x14ac:dyDescent="0.45">
      <c r="AD197" s="17">
        <v>30.385000000000002</v>
      </c>
      <c r="AE197" s="17">
        <v>0.14022999999999999</v>
      </c>
      <c r="AF197" s="17">
        <v>-4.4134E-2</v>
      </c>
      <c r="AI197" s="17">
        <v>0.40000000000001001</v>
      </c>
      <c r="AJ197" s="17">
        <v>1.4766999999999999</v>
      </c>
      <c r="AK197" s="17">
        <v>1.7293000000000001</v>
      </c>
    </row>
    <row r="198" spans="30:37" x14ac:dyDescent="0.45">
      <c r="AD198" s="17">
        <v>30.387</v>
      </c>
      <c r="AE198" s="17">
        <v>0.13414000000000001</v>
      </c>
      <c r="AF198" s="17">
        <v>-4.6094999999999997E-2</v>
      </c>
      <c r="AI198" s="17">
        <v>0.40000000000001001</v>
      </c>
      <c r="AJ198" s="17">
        <v>1.4837</v>
      </c>
      <c r="AK198" s="17">
        <v>1.7231000000000001</v>
      </c>
    </row>
    <row r="199" spans="30:37" x14ac:dyDescent="0.45">
      <c r="AD199" s="17">
        <v>30.388999999999999</v>
      </c>
      <c r="AE199" s="17">
        <v>0.12592</v>
      </c>
      <c r="AF199" s="17">
        <v>-4.7732999999999998E-2</v>
      </c>
      <c r="AI199" s="17">
        <v>0.40000000000001001</v>
      </c>
      <c r="AJ199" s="17">
        <v>1.4875</v>
      </c>
      <c r="AK199" s="17">
        <v>1.7157</v>
      </c>
    </row>
    <row r="200" spans="30:37" x14ac:dyDescent="0.45">
      <c r="AD200" s="17">
        <v>30.390999999999998</v>
      </c>
      <c r="AE200" s="17">
        <v>0.11577</v>
      </c>
      <c r="AF200" s="17">
        <v>-4.8779999999999997E-2</v>
      </c>
      <c r="AI200" s="17">
        <v>0.40000000000001001</v>
      </c>
      <c r="AJ200" s="17">
        <v>1.4877</v>
      </c>
      <c r="AK200" s="17">
        <v>1.7075</v>
      </c>
    </row>
    <row r="201" spans="30:37" x14ac:dyDescent="0.45">
      <c r="AD201" s="17">
        <v>30.393000000000001</v>
      </c>
      <c r="AE201" s="17">
        <v>0.10408000000000001</v>
      </c>
      <c r="AF201" s="17">
        <v>-4.8988999999999998E-2</v>
      </c>
      <c r="AI201" s="17">
        <v>0.40000000000001001</v>
      </c>
      <c r="AJ201" s="17">
        <v>1.4844999999999999</v>
      </c>
      <c r="AK201" s="17">
        <v>1.6984999999999999</v>
      </c>
    </row>
    <row r="202" spans="30:37" x14ac:dyDescent="0.45">
      <c r="AD202" s="17">
        <v>30.395</v>
      </c>
      <c r="AE202" s="17">
        <v>9.1424000000000005E-2</v>
      </c>
      <c r="AF202" s="17">
        <v>-4.8183999999999998E-2</v>
      </c>
      <c r="AI202" s="17">
        <v>0.41</v>
      </c>
      <c r="AJ202" s="17">
        <v>1.4781</v>
      </c>
      <c r="AK202" s="17">
        <v>1.6887000000000001</v>
      </c>
    </row>
    <row r="203" spans="30:37" x14ac:dyDescent="0.45">
      <c r="AD203" s="17">
        <v>30.396999999999998</v>
      </c>
      <c r="AE203" s="17">
        <v>7.8423999999999994E-2</v>
      </c>
      <c r="AF203" s="17">
        <v>-4.6321000000000001E-2</v>
      </c>
      <c r="AI203" s="17">
        <v>0.41</v>
      </c>
      <c r="AJ203" s="17">
        <v>1.4688000000000001</v>
      </c>
      <c r="AK203" s="17">
        <v>1.6782999999999999</v>
      </c>
    </row>
    <row r="204" spans="30:37" x14ac:dyDescent="0.45">
      <c r="AD204" s="17">
        <v>30.399000000000001</v>
      </c>
      <c r="AE204" s="17">
        <v>6.5705E-2</v>
      </c>
      <c r="AF204" s="17">
        <v>-4.3428000000000001E-2</v>
      </c>
      <c r="AI204" s="17">
        <v>0.41</v>
      </c>
      <c r="AJ204" s="17">
        <v>1.4575</v>
      </c>
      <c r="AK204" s="17">
        <v>1.6676</v>
      </c>
    </row>
    <row r="205" spans="30:37" x14ac:dyDescent="0.45">
      <c r="AD205" s="17">
        <v>30.4</v>
      </c>
      <c r="AE205" s="17">
        <v>5.3789999999999998E-2</v>
      </c>
      <c r="AF205" s="17">
        <v>-3.9654000000000002E-2</v>
      </c>
      <c r="AI205" s="17">
        <v>0.41</v>
      </c>
      <c r="AJ205" s="17">
        <v>1.4448000000000001</v>
      </c>
      <c r="AK205" s="17">
        <v>1.6567000000000001</v>
      </c>
    </row>
    <row r="206" spans="30:37" x14ac:dyDescent="0.45">
      <c r="AD206" s="17">
        <v>30.402000000000001</v>
      </c>
      <c r="AE206" s="17">
        <v>4.3045E-2</v>
      </c>
      <c r="AF206" s="17">
        <v>-3.5261000000000001E-2</v>
      </c>
      <c r="AI206" s="17">
        <v>0.41</v>
      </c>
      <c r="AJ206" s="17">
        <v>1.4318</v>
      </c>
      <c r="AK206" s="17">
        <v>1.6460999999999999</v>
      </c>
    </row>
    <row r="207" spans="30:37" x14ac:dyDescent="0.45">
      <c r="AD207" s="17">
        <v>30.404</v>
      </c>
      <c r="AE207" s="17">
        <v>3.3699E-2</v>
      </c>
      <c r="AF207" s="17">
        <v>-3.0498999999999998E-2</v>
      </c>
      <c r="AI207" s="17">
        <v>0.41999999999998999</v>
      </c>
      <c r="AJ207" s="17">
        <v>1.4192</v>
      </c>
      <c r="AK207" s="17">
        <v>1.6358999999999999</v>
      </c>
    </row>
    <row r="208" spans="30:37" x14ac:dyDescent="0.45">
      <c r="AD208" s="17">
        <v>30.405999999999999</v>
      </c>
      <c r="AE208" s="17">
        <v>2.5822999999999999E-2</v>
      </c>
      <c r="AF208" s="17">
        <v>-2.5694999999999999E-2</v>
      </c>
      <c r="AI208" s="17">
        <v>0.41999999999998999</v>
      </c>
      <c r="AJ208" s="17">
        <v>1.4079999999999999</v>
      </c>
      <c r="AK208" s="17">
        <v>1.6267</v>
      </c>
    </row>
    <row r="209" spans="30:37" x14ac:dyDescent="0.45">
      <c r="AD209" s="17">
        <v>30.408000000000001</v>
      </c>
      <c r="AE209" s="17">
        <v>1.9288E-2</v>
      </c>
      <c r="AF209" s="17">
        <v>-2.1243000000000001E-2</v>
      </c>
      <c r="AI209" s="17">
        <v>0.41999999999998999</v>
      </c>
      <c r="AJ209" s="17">
        <v>1.3989</v>
      </c>
      <c r="AK209" s="17">
        <v>1.6188</v>
      </c>
    </row>
    <row r="210" spans="30:37" x14ac:dyDescent="0.45">
      <c r="AD210" s="17">
        <v>30.41</v>
      </c>
      <c r="AE210" s="17">
        <v>1.3868E-2</v>
      </c>
      <c r="AF210" s="17">
        <v>-1.7447000000000001E-2</v>
      </c>
      <c r="AI210" s="17">
        <v>0.41999999999998999</v>
      </c>
      <c r="AJ210" s="17">
        <v>1.3924000000000001</v>
      </c>
      <c r="AK210" s="17">
        <v>1.6126</v>
      </c>
    </row>
    <row r="211" spans="30:37" x14ac:dyDescent="0.45">
      <c r="AD211" s="17">
        <v>30.411999999999999</v>
      </c>
      <c r="AE211" s="17">
        <v>9.2802000000000006E-3</v>
      </c>
      <c r="AF211" s="17">
        <v>-1.4581E-2</v>
      </c>
      <c r="AI211" s="17">
        <v>0.41999999999998999</v>
      </c>
      <c r="AJ211" s="17">
        <v>1.3888</v>
      </c>
      <c r="AK211" s="17">
        <v>1.6084000000000001</v>
      </c>
    </row>
    <row r="212" spans="30:37" x14ac:dyDescent="0.45">
      <c r="AD212" s="17">
        <v>30.414000000000001</v>
      </c>
      <c r="AE212" s="17">
        <v>5.1987999999999999E-3</v>
      </c>
      <c r="AF212" s="17">
        <v>-1.2807000000000001E-2</v>
      </c>
      <c r="AI212" s="17">
        <v>0.43000000000000999</v>
      </c>
      <c r="AJ212" s="17">
        <v>1.3878999999999999</v>
      </c>
      <c r="AK212" s="17">
        <v>1.6065</v>
      </c>
    </row>
    <row r="213" spans="30:37" x14ac:dyDescent="0.45">
      <c r="AD213" s="17">
        <v>30.416</v>
      </c>
      <c r="AE213" s="17">
        <v>1.3079000000000001E-3</v>
      </c>
      <c r="AF213" s="17">
        <v>-1.2156E-2</v>
      </c>
      <c r="AI213" s="17">
        <v>0.43000000000000999</v>
      </c>
      <c r="AJ213" s="17">
        <v>1.3894</v>
      </c>
      <c r="AK213" s="17">
        <v>1.6069</v>
      </c>
    </row>
    <row r="214" spans="30:37" x14ac:dyDescent="0.45">
      <c r="AD214" s="17">
        <v>30.417999999999999</v>
      </c>
      <c r="AE214" s="17">
        <v>-2.6775000000000002E-3</v>
      </c>
      <c r="AF214" s="17">
        <v>-1.2584E-2</v>
      </c>
      <c r="AI214" s="17">
        <v>0.43000000000000999</v>
      </c>
      <c r="AJ214" s="17">
        <v>1.3926000000000001</v>
      </c>
      <c r="AK214" s="17">
        <v>1.6097999999999999</v>
      </c>
    </row>
    <row r="215" spans="30:37" x14ac:dyDescent="0.45">
      <c r="AD215" s="17">
        <v>30.42</v>
      </c>
      <c r="AE215" s="17">
        <v>-6.9560999999999998E-3</v>
      </c>
      <c r="AF215" s="17">
        <v>-1.3913E-2</v>
      </c>
      <c r="AI215" s="17">
        <v>0.43000000000000999</v>
      </c>
      <c r="AJ215" s="17">
        <v>1.3967000000000001</v>
      </c>
      <c r="AK215" s="17">
        <v>1.6151</v>
      </c>
    </row>
    <row r="216" spans="30:37" x14ac:dyDescent="0.45">
      <c r="AD216" s="17">
        <v>30.422000000000001</v>
      </c>
      <c r="AE216" s="17">
        <v>-1.1594999999999999E-2</v>
      </c>
      <c r="AF216" s="17">
        <v>-1.5844E-2</v>
      </c>
      <c r="AI216" s="17">
        <v>0.43000000000000999</v>
      </c>
      <c r="AJ216" s="17">
        <v>1.4007000000000001</v>
      </c>
      <c r="AK216" s="17">
        <v>1.6224000000000001</v>
      </c>
    </row>
    <row r="217" spans="30:37" x14ac:dyDescent="0.45">
      <c r="AD217" s="17">
        <v>30.423999999999999</v>
      </c>
      <c r="AE217" s="17">
        <v>-1.6586E-2</v>
      </c>
      <c r="AF217" s="17">
        <v>-1.8134999999999998E-2</v>
      </c>
      <c r="AI217" s="17">
        <v>0.44</v>
      </c>
      <c r="AJ217" s="17">
        <v>1.4035</v>
      </c>
      <c r="AK217" s="17">
        <v>1.6315</v>
      </c>
    </row>
    <row r="218" spans="30:37" x14ac:dyDescent="0.45">
      <c r="AD218" s="17">
        <v>30.425999999999998</v>
      </c>
      <c r="AE218" s="17">
        <v>-2.1866E-2</v>
      </c>
      <c r="AF218" s="17">
        <v>-2.0518999999999999E-2</v>
      </c>
      <c r="AI218" s="17">
        <v>0.44</v>
      </c>
      <c r="AJ218" s="17">
        <v>1.4040999999999999</v>
      </c>
      <c r="AK218" s="17">
        <v>1.6415</v>
      </c>
    </row>
    <row r="219" spans="30:37" x14ac:dyDescent="0.45">
      <c r="AD219" s="17">
        <v>30.428000000000001</v>
      </c>
      <c r="AE219" s="17">
        <v>-2.7252999999999999E-2</v>
      </c>
      <c r="AF219" s="17">
        <v>-2.2764E-2</v>
      </c>
      <c r="AI219" s="17">
        <v>0.44</v>
      </c>
      <c r="AJ219" s="17">
        <v>1.4016</v>
      </c>
      <c r="AK219" s="17">
        <v>1.6518999999999999</v>
      </c>
    </row>
    <row r="220" spans="30:37" x14ac:dyDescent="0.45">
      <c r="AD220" s="17">
        <v>30.43</v>
      </c>
      <c r="AE220" s="17">
        <v>-3.2583000000000001E-2</v>
      </c>
      <c r="AF220" s="17">
        <v>-2.4695999999999999E-2</v>
      </c>
      <c r="AI220" s="17">
        <v>0.44</v>
      </c>
      <c r="AJ220" s="17">
        <v>1.3952</v>
      </c>
      <c r="AK220" s="17">
        <v>1.6616</v>
      </c>
    </row>
    <row r="221" spans="30:37" x14ac:dyDescent="0.45">
      <c r="AD221" s="17">
        <v>30.431999999999999</v>
      </c>
      <c r="AE221" s="17">
        <v>-3.7684000000000002E-2</v>
      </c>
      <c r="AF221" s="17">
        <v>-2.6147E-2</v>
      </c>
      <c r="AI221" s="17">
        <v>0.44999999999999002</v>
      </c>
      <c r="AJ221" s="17">
        <v>1.3847</v>
      </c>
      <c r="AK221" s="17">
        <v>1.6702999999999999</v>
      </c>
    </row>
    <row r="222" spans="30:37" x14ac:dyDescent="0.45">
      <c r="AD222" s="17">
        <v>30.434000000000001</v>
      </c>
      <c r="AE222" s="17">
        <v>-4.2430000000000002E-2</v>
      </c>
      <c r="AF222" s="17">
        <v>-2.7011E-2</v>
      </c>
      <c r="AI222" s="17">
        <v>0.44999999999999002</v>
      </c>
      <c r="AJ222" s="17">
        <v>1.37</v>
      </c>
      <c r="AK222" s="17">
        <v>1.6772</v>
      </c>
    </row>
    <row r="223" spans="30:37" x14ac:dyDescent="0.45">
      <c r="AD223" s="17">
        <v>30.436</v>
      </c>
      <c r="AE223" s="17">
        <v>-4.6764E-2</v>
      </c>
      <c r="AF223" s="17">
        <v>-2.7241999999999999E-2</v>
      </c>
      <c r="AI223" s="17">
        <v>0.44999999999999002</v>
      </c>
      <c r="AJ223" s="17">
        <v>1.3514999999999999</v>
      </c>
      <c r="AK223" s="17">
        <v>1.6819</v>
      </c>
    </row>
    <row r="224" spans="30:37" x14ac:dyDescent="0.45">
      <c r="AD224" s="17">
        <v>30.437999999999999</v>
      </c>
      <c r="AE224" s="17">
        <v>-5.0633999999999998E-2</v>
      </c>
      <c r="AF224" s="17">
        <v>-2.6737E-2</v>
      </c>
      <c r="AI224" s="17">
        <v>0.44999999999999002</v>
      </c>
      <c r="AJ224" s="17">
        <v>1.3297000000000001</v>
      </c>
      <c r="AK224" s="17">
        <v>1.6842999999999999</v>
      </c>
    </row>
    <row r="225" spans="30:37" x14ac:dyDescent="0.45">
      <c r="AD225" s="17">
        <v>30.44</v>
      </c>
      <c r="AE225" s="17">
        <v>-5.4003000000000002E-2</v>
      </c>
      <c r="AF225" s="17">
        <v>-2.5475000000000001E-2</v>
      </c>
      <c r="AI225" s="17">
        <v>0.44999999999999002</v>
      </c>
      <c r="AJ225" s="17">
        <v>1.3059000000000001</v>
      </c>
      <c r="AK225" s="17">
        <v>1.6840999999999999</v>
      </c>
    </row>
    <row r="226" spans="30:37" x14ac:dyDescent="0.45">
      <c r="AD226" s="17">
        <v>30.442</v>
      </c>
      <c r="AE226" s="17">
        <v>-5.6884999999999998E-2</v>
      </c>
      <c r="AF226" s="17">
        <v>-2.3540999999999999E-2</v>
      </c>
      <c r="AI226" s="17">
        <v>0.46000000000001001</v>
      </c>
      <c r="AJ226" s="17">
        <v>1.2811999999999999</v>
      </c>
      <c r="AK226" s="17">
        <v>1.6817</v>
      </c>
    </row>
    <row r="227" spans="30:37" x14ac:dyDescent="0.45">
      <c r="AD227" s="17">
        <v>30.443999999999999</v>
      </c>
      <c r="AE227" s="17">
        <v>-5.9285999999999998E-2</v>
      </c>
      <c r="AF227" s="17">
        <v>-2.1009E-2</v>
      </c>
      <c r="AI227" s="17">
        <v>0.46000000000001001</v>
      </c>
      <c r="AJ227" s="17">
        <v>1.2568999999999999</v>
      </c>
      <c r="AK227" s="17">
        <v>1.6772</v>
      </c>
    </row>
    <row r="228" spans="30:37" x14ac:dyDescent="0.45">
      <c r="AD228" s="17">
        <v>30.446000000000002</v>
      </c>
      <c r="AE228" s="17">
        <v>-6.1165999999999998E-2</v>
      </c>
      <c r="AF228" s="17">
        <v>-1.8041000000000001E-2</v>
      </c>
      <c r="AI228" s="17">
        <v>0.46000000000001001</v>
      </c>
      <c r="AJ228" s="17">
        <v>1.2343999999999999</v>
      </c>
      <c r="AK228" s="17">
        <v>1.6716</v>
      </c>
    </row>
    <row r="229" spans="30:37" x14ac:dyDescent="0.45">
      <c r="AD229" s="17">
        <v>30.448</v>
      </c>
      <c r="AE229" s="17">
        <v>-6.2528E-2</v>
      </c>
      <c r="AF229" s="17">
        <v>-1.4808999999999999E-2</v>
      </c>
      <c r="AI229" s="17">
        <v>0.46000000000001001</v>
      </c>
      <c r="AJ229" s="17">
        <v>1.2151000000000001</v>
      </c>
      <c r="AK229" s="17">
        <v>1.6655</v>
      </c>
    </row>
    <row r="230" spans="30:37" x14ac:dyDescent="0.45">
      <c r="AD230" s="17">
        <v>30.45</v>
      </c>
      <c r="AE230" s="17">
        <v>-6.3407000000000005E-2</v>
      </c>
      <c r="AF230" s="17">
        <v>-1.1490999999999999E-2</v>
      </c>
      <c r="AI230" s="17">
        <v>0.46000000000001001</v>
      </c>
      <c r="AJ230" s="17">
        <v>1.2000999999999999</v>
      </c>
      <c r="AK230" s="17">
        <v>1.6600999999999999</v>
      </c>
    </row>
    <row r="231" spans="30:37" x14ac:dyDescent="0.45">
      <c r="AD231" s="17">
        <v>30.452000000000002</v>
      </c>
      <c r="AE231" s="17">
        <v>-6.3885999999999998E-2</v>
      </c>
      <c r="AF231" s="17">
        <v>-8.3117E-3</v>
      </c>
      <c r="AI231" s="17">
        <v>0.47</v>
      </c>
      <c r="AJ231" s="17">
        <v>1.1902999999999999</v>
      </c>
      <c r="AK231" s="17">
        <v>1.6563000000000001</v>
      </c>
    </row>
    <row r="232" spans="30:37" x14ac:dyDescent="0.45">
      <c r="AD232" s="17">
        <v>30.454000000000001</v>
      </c>
      <c r="AE232" s="17">
        <v>-6.4059000000000005E-2</v>
      </c>
      <c r="AF232" s="17">
        <v>-5.4565999999999998E-3</v>
      </c>
      <c r="AI232" s="17">
        <v>0.47</v>
      </c>
      <c r="AJ232" s="17">
        <v>1.1861999999999999</v>
      </c>
      <c r="AK232" s="17">
        <v>1.6549</v>
      </c>
    </row>
    <row r="233" spans="30:37" x14ac:dyDescent="0.45">
      <c r="AD233" s="17">
        <v>30.456</v>
      </c>
      <c r="AE233" s="17">
        <v>-6.3987000000000002E-2</v>
      </c>
      <c r="AF233" s="17">
        <v>-3.0439999999999998E-3</v>
      </c>
      <c r="AI233" s="17">
        <v>0.47</v>
      </c>
      <c r="AJ233" s="17">
        <v>1.1880999999999999</v>
      </c>
      <c r="AK233" s="17">
        <v>1.6563000000000001</v>
      </c>
    </row>
    <row r="234" spans="30:37" x14ac:dyDescent="0.45">
      <c r="AD234" s="17">
        <v>30.457999999999998</v>
      </c>
      <c r="AE234" s="17">
        <v>-6.3756999999999994E-2</v>
      </c>
      <c r="AF234" s="17">
        <v>-1.2844E-3</v>
      </c>
      <c r="AI234" s="17">
        <v>0.47</v>
      </c>
      <c r="AJ234" s="17">
        <v>1.1959</v>
      </c>
      <c r="AK234" s="17">
        <v>1.6605000000000001</v>
      </c>
    </row>
    <row r="235" spans="30:37" x14ac:dyDescent="0.45">
      <c r="AD235" s="17">
        <v>30.46</v>
      </c>
      <c r="AE235" s="17">
        <v>-6.3472000000000001E-2</v>
      </c>
      <c r="AF235" s="17">
        <v>-2.7730000000000002E-4</v>
      </c>
      <c r="AI235" s="17">
        <v>0.47</v>
      </c>
      <c r="AJ235" s="17">
        <v>1.2093</v>
      </c>
      <c r="AK235" s="17">
        <v>1.6673</v>
      </c>
    </row>
    <row r="236" spans="30:37" x14ac:dyDescent="0.45">
      <c r="AD236" s="17">
        <v>30.460999999999999</v>
      </c>
      <c r="AE236" s="17">
        <v>-6.3157000000000005E-2</v>
      </c>
      <c r="AF236" s="17">
        <v>-5.9261000000000001E-5</v>
      </c>
      <c r="AI236" s="17">
        <v>0.47999999999998999</v>
      </c>
      <c r="AJ236" s="17">
        <v>1.2276</v>
      </c>
      <c r="AK236" s="17">
        <v>1.6759999999999999</v>
      </c>
    </row>
    <row r="237" spans="30:37" x14ac:dyDescent="0.45">
      <c r="AD237" s="17">
        <v>30.463000000000001</v>
      </c>
      <c r="AE237" s="17">
        <v>-6.2835000000000002E-2</v>
      </c>
      <c r="AF237" s="17">
        <v>-6.0515000000000005E-4</v>
      </c>
      <c r="AI237" s="17">
        <v>0.47999999999998999</v>
      </c>
      <c r="AJ237" s="17">
        <v>1.2499</v>
      </c>
      <c r="AK237" s="17">
        <v>1.6856</v>
      </c>
    </row>
    <row r="238" spans="30:37" x14ac:dyDescent="0.45">
      <c r="AD238" s="17">
        <v>30.465</v>
      </c>
      <c r="AE238" s="17">
        <v>-6.2536999999999995E-2</v>
      </c>
      <c r="AF238" s="17">
        <v>-1.7602E-3</v>
      </c>
      <c r="AI238" s="17">
        <v>0.47999999999998999</v>
      </c>
      <c r="AJ238" s="17">
        <v>1.2753000000000001</v>
      </c>
      <c r="AK238" s="17">
        <v>1.6951000000000001</v>
      </c>
    </row>
    <row r="239" spans="30:37" x14ac:dyDescent="0.45">
      <c r="AD239" s="17">
        <v>30.466999999999999</v>
      </c>
      <c r="AE239" s="17">
        <v>-6.2308000000000002E-2</v>
      </c>
      <c r="AF239" s="17">
        <v>-3.3053000000000002E-3</v>
      </c>
      <c r="AI239" s="17">
        <v>0.47999999999998999</v>
      </c>
      <c r="AJ239" s="17">
        <v>1.3027</v>
      </c>
      <c r="AK239" s="17">
        <v>1.7032</v>
      </c>
    </row>
    <row r="240" spans="30:37" x14ac:dyDescent="0.45">
      <c r="AD240" s="17">
        <v>30.469000000000001</v>
      </c>
      <c r="AE240" s="17">
        <v>-6.2193999999999999E-2</v>
      </c>
      <c r="AF240" s="17">
        <v>-4.9769000000000002E-3</v>
      </c>
      <c r="AI240" s="17">
        <v>0.47999999999998999</v>
      </c>
      <c r="AJ240" s="17">
        <v>1.3311999999999999</v>
      </c>
      <c r="AK240" s="17">
        <v>1.7087000000000001</v>
      </c>
    </row>
    <row r="241" spans="30:37" x14ac:dyDescent="0.45">
      <c r="AD241" s="17">
        <v>30.471</v>
      </c>
      <c r="AE241" s="17">
        <v>-6.2185999999999998E-2</v>
      </c>
      <c r="AF241" s="17">
        <v>-6.3949999999999996E-3</v>
      </c>
      <c r="AI241" s="17">
        <v>0.49000000000000998</v>
      </c>
      <c r="AJ241" s="17">
        <v>1.3597999999999999</v>
      </c>
      <c r="AK241" s="17">
        <v>1.7109000000000001</v>
      </c>
    </row>
    <row r="242" spans="30:37" x14ac:dyDescent="0.45">
      <c r="AD242" s="17">
        <v>30.472999999999999</v>
      </c>
      <c r="AE242" s="17">
        <v>-6.2246999999999997E-2</v>
      </c>
      <c r="AF242" s="17">
        <v>-7.2664000000000001E-3</v>
      </c>
      <c r="AI242" s="17">
        <v>0.49000000000000998</v>
      </c>
      <c r="AJ242" s="17">
        <v>1.3875999999999999</v>
      </c>
      <c r="AK242" s="17">
        <v>1.7089000000000001</v>
      </c>
    </row>
    <row r="243" spans="30:37" x14ac:dyDescent="0.45">
      <c r="AD243" s="17">
        <v>30.475000000000001</v>
      </c>
      <c r="AE243" s="17">
        <v>-6.2356000000000002E-2</v>
      </c>
      <c r="AF243" s="17">
        <v>-7.3860000000000002E-3</v>
      </c>
      <c r="AI243" s="17">
        <v>0.49000000000000998</v>
      </c>
      <c r="AJ243" s="17">
        <v>1.4139999999999999</v>
      </c>
      <c r="AK243" s="17">
        <v>1.7025999999999999</v>
      </c>
    </row>
    <row r="244" spans="30:37" x14ac:dyDescent="0.45">
      <c r="AD244" s="17">
        <v>30.477</v>
      </c>
      <c r="AE244" s="17">
        <v>-6.2467000000000002E-2</v>
      </c>
      <c r="AF244" s="17">
        <v>-6.5719999999999997E-3</v>
      </c>
      <c r="AI244" s="17">
        <v>0.49000000000000998</v>
      </c>
      <c r="AJ244" s="17">
        <v>1.4380999999999999</v>
      </c>
      <c r="AK244" s="17">
        <v>1.6922999999999999</v>
      </c>
    </row>
    <row r="245" spans="30:37" x14ac:dyDescent="0.45">
      <c r="AD245" s="17">
        <v>30.478999999999999</v>
      </c>
      <c r="AE245" s="17">
        <v>-6.2465E-2</v>
      </c>
      <c r="AF245" s="17">
        <v>-4.7730000000000003E-3</v>
      </c>
      <c r="AI245" s="17">
        <v>0.49000000000000998</v>
      </c>
      <c r="AJ245" s="17">
        <v>1.4597</v>
      </c>
      <c r="AK245" s="17">
        <v>1.6787000000000001</v>
      </c>
    </row>
    <row r="246" spans="30:37" x14ac:dyDescent="0.45">
      <c r="AD246" s="17">
        <v>30.481000000000002</v>
      </c>
      <c r="AE246" s="17">
        <v>-6.2269999999999999E-2</v>
      </c>
      <c r="AF246" s="17">
        <v>-1.9873E-3</v>
      </c>
      <c r="AI246" s="17">
        <v>0.5</v>
      </c>
      <c r="AJ246" s="17">
        <v>1.4782</v>
      </c>
      <c r="AK246" s="17">
        <v>1.6627000000000001</v>
      </c>
    </row>
    <row r="247" spans="30:37" x14ac:dyDescent="0.45">
      <c r="AD247" s="17">
        <v>30.483000000000001</v>
      </c>
      <c r="AE247" s="17">
        <v>-6.1850000000000002E-2</v>
      </c>
      <c r="AF247" s="17">
        <v>1.7355999999999999E-3</v>
      </c>
      <c r="AI247" s="17">
        <v>0.5</v>
      </c>
      <c r="AJ247" s="17">
        <v>1.4932000000000001</v>
      </c>
      <c r="AK247" s="17">
        <v>1.6459999999999999</v>
      </c>
    </row>
    <row r="248" spans="30:37" x14ac:dyDescent="0.45">
      <c r="AD248" s="17">
        <v>30.484999999999999</v>
      </c>
      <c r="AE248" s="17">
        <v>-6.1201999999999999E-2</v>
      </c>
      <c r="AF248" s="17">
        <v>6.2731000000000002E-3</v>
      </c>
      <c r="AI248" s="17">
        <v>0.5</v>
      </c>
      <c r="AJ248" s="17">
        <v>1.5044999999999999</v>
      </c>
      <c r="AK248" s="17">
        <v>1.6297999999999999</v>
      </c>
    </row>
    <row r="249" spans="30:37" x14ac:dyDescent="0.45">
      <c r="AD249" s="17">
        <v>30.486999999999998</v>
      </c>
      <c r="AE249" s="17">
        <v>-6.0317000000000003E-2</v>
      </c>
      <c r="AF249" s="17">
        <v>1.1534000000000001E-2</v>
      </c>
      <c r="AI249" s="17">
        <v>0.5</v>
      </c>
      <c r="AJ249" s="17">
        <v>1.5119</v>
      </c>
      <c r="AK249" s="17">
        <v>1.6156999999999999</v>
      </c>
    </row>
    <row r="250" spans="30:37" x14ac:dyDescent="0.45">
      <c r="AD250" s="17">
        <v>30.489000000000001</v>
      </c>
      <c r="AE250" s="17">
        <v>-5.9177E-2</v>
      </c>
      <c r="AF250" s="17">
        <v>1.7474E-2</v>
      </c>
      <c r="AI250" s="17">
        <v>0.5</v>
      </c>
      <c r="AJ250" s="17">
        <v>1.5153000000000001</v>
      </c>
      <c r="AK250" s="17">
        <v>1.605</v>
      </c>
    </row>
    <row r="251" spans="30:37" x14ac:dyDescent="0.45">
      <c r="AD251" s="17">
        <v>30.491</v>
      </c>
      <c r="AE251" s="17">
        <v>-5.781E-2</v>
      </c>
      <c r="AF251" s="17">
        <v>2.3945999999999999E-2</v>
      </c>
      <c r="AI251" s="17">
        <v>0.50999999999999002</v>
      </c>
      <c r="AJ251" s="17">
        <v>1.5146999999999999</v>
      </c>
      <c r="AK251" s="17">
        <v>1.5985</v>
      </c>
    </row>
    <row r="252" spans="30:37" x14ac:dyDescent="0.45">
      <c r="AD252" s="17">
        <v>30.492999999999999</v>
      </c>
      <c r="AE252" s="17">
        <v>-5.6307999999999997E-2</v>
      </c>
      <c r="AF252" s="17">
        <v>3.0870000000000002E-2</v>
      </c>
      <c r="AI252" s="17">
        <v>0.50999999999999002</v>
      </c>
      <c r="AJ252" s="17">
        <v>1.51</v>
      </c>
      <c r="AK252" s="17">
        <v>1.5969</v>
      </c>
    </row>
    <row r="253" spans="30:37" x14ac:dyDescent="0.45">
      <c r="AD253" s="17">
        <v>30.495000000000001</v>
      </c>
      <c r="AE253" s="17">
        <v>-5.4746000000000003E-2</v>
      </c>
      <c r="AF253" s="17">
        <v>3.8161E-2</v>
      </c>
      <c r="AI253" s="17">
        <v>0.50999999999999002</v>
      </c>
      <c r="AJ253" s="17">
        <v>1.5016</v>
      </c>
      <c r="AK253" s="17">
        <v>1.6002000000000001</v>
      </c>
    </row>
    <row r="254" spans="30:37" x14ac:dyDescent="0.45">
      <c r="AD254" s="17">
        <v>30.497</v>
      </c>
      <c r="AE254" s="17">
        <v>-5.3232000000000002E-2</v>
      </c>
      <c r="AF254" s="17">
        <v>4.5716E-2</v>
      </c>
      <c r="AI254" s="17">
        <v>0.50999999999999002</v>
      </c>
      <c r="AJ254" s="17">
        <v>1.4899</v>
      </c>
      <c r="AK254" s="17">
        <v>1.6079000000000001</v>
      </c>
    </row>
    <row r="255" spans="30:37" x14ac:dyDescent="0.45">
      <c r="AD255" s="17">
        <v>30.498999999999999</v>
      </c>
      <c r="AE255" s="17">
        <v>-5.1957000000000003E-2</v>
      </c>
      <c r="AF255" s="17">
        <v>5.3460000000000001E-2</v>
      </c>
      <c r="AI255" s="17">
        <v>0.50999999999999002</v>
      </c>
      <c r="AJ255" s="17">
        <v>1.4752000000000001</v>
      </c>
      <c r="AK255" s="17">
        <v>1.6192</v>
      </c>
    </row>
    <row r="256" spans="30:37" x14ac:dyDescent="0.45">
      <c r="AD256" s="17">
        <v>30.501000000000001</v>
      </c>
      <c r="AE256" s="17">
        <v>-5.1142E-2</v>
      </c>
      <c r="AF256" s="17">
        <v>6.1275999999999997E-2</v>
      </c>
      <c r="AI256" s="17">
        <v>0.52000000000001001</v>
      </c>
      <c r="AJ256" s="17">
        <v>1.4582999999999999</v>
      </c>
      <c r="AK256" s="17">
        <v>1.6331</v>
      </c>
    </row>
    <row r="257" spans="30:37" x14ac:dyDescent="0.45">
      <c r="AD257" s="17">
        <v>30.503</v>
      </c>
      <c r="AE257" s="17">
        <v>-5.1006999999999997E-2</v>
      </c>
      <c r="AF257" s="17">
        <v>6.9004999999999997E-2</v>
      </c>
      <c r="AI257" s="17">
        <v>0.52000000000001001</v>
      </c>
      <c r="AJ257" s="17">
        <v>1.44</v>
      </c>
      <c r="AK257" s="17">
        <v>1.6480999999999999</v>
      </c>
    </row>
    <row r="258" spans="30:37" x14ac:dyDescent="0.45">
      <c r="AD258" s="17">
        <v>30.504999999999999</v>
      </c>
      <c r="AE258" s="17">
        <v>-5.1657000000000002E-2</v>
      </c>
      <c r="AF258" s="17">
        <v>7.6547000000000004E-2</v>
      </c>
      <c r="AI258" s="17">
        <v>0.52000000000001001</v>
      </c>
      <c r="AJ258" s="17">
        <v>1.421</v>
      </c>
      <c r="AK258" s="17">
        <v>1.6629</v>
      </c>
    </row>
    <row r="259" spans="30:37" x14ac:dyDescent="0.45">
      <c r="AD259" s="17">
        <v>30.507000000000001</v>
      </c>
      <c r="AE259" s="17">
        <v>-5.3101000000000002E-2</v>
      </c>
      <c r="AF259" s="17">
        <v>8.3699999999999997E-2</v>
      </c>
      <c r="AI259" s="17">
        <v>0.52000000000001001</v>
      </c>
      <c r="AJ259" s="17">
        <v>1.4024000000000001</v>
      </c>
      <c r="AK259" s="17">
        <v>1.6762999999999999</v>
      </c>
    </row>
    <row r="260" spans="30:37" x14ac:dyDescent="0.45">
      <c r="AD260" s="17">
        <v>30.509</v>
      </c>
      <c r="AE260" s="17">
        <v>-5.5264000000000001E-2</v>
      </c>
      <c r="AF260" s="17">
        <v>9.0204999999999994E-2</v>
      </c>
      <c r="AI260" s="17">
        <v>0.53</v>
      </c>
      <c r="AJ260" s="17">
        <v>1.3848</v>
      </c>
      <c r="AK260" s="17">
        <v>1.6872</v>
      </c>
    </row>
    <row r="261" spans="30:37" x14ac:dyDescent="0.45">
      <c r="AD261" s="17">
        <v>30.510999999999999</v>
      </c>
      <c r="AE261" s="17">
        <v>-5.7930000000000002E-2</v>
      </c>
      <c r="AF261" s="17">
        <v>9.5845E-2</v>
      </c>
      <c r="AI261" s="17">
        <v>0.53</v>
      </c>
      <c r="AJ261" s="17">
        <v>1.369</v>
      </c>
      <c r="AK261" s="17">
        <v>1.6949000000000001</v>
      </c>
    </row>
    <row r="262" spans="30:37" x14ac:dyDescent="0.45">
      <c r="AD262" s="17">
        <v>30.513000000000002</v>
      </c>
      <c r="AE262" s="17">
        <v>-6.0725000000000001E-2</v>
      </c>
      <c r="AF262" s="17">
        <v>0.10038</v>
      </c>
      <c r="AI262" s="17">
        <v>0.53</v>
      </c>
      <c r="AJ262" s="17">
        <v>1.3556999999999999</v>
      </c>
      <c r="AK262" s="17">
        <v>1.6991000000000001</v>
      </c>
    </row>
    <row r="263" spans="30:37" x14ac:dyDescent="0.45">
      <c r="AD263" s="17">
        <v>30.515000000000001</v>
      </c>
      <c r="AE263" s="17">
        <v>-6.3252000000000003E-2</v>
      </c>
      <c r="AF263" s="17">
        <v>0.10367</v>
      </c>
      <c r="AI263" s="17">
        <v>0.53</v>
      </c>
      <c r="AJ263" s="17">
        <v>1.3453999999999999</v>
      </c>
      <c r="AK263" s="17">
        <v>1.6997</v>
      </c>
    </row>
    <row r="264" spans="30:37" x14ac:dyDescent="0.45">
      <c r="AD264" s="17">
        <v>30.516999999999999</v>
      </c>
      <c r="AE264" s="17">
        <v>-6.5123E-2</v>
      </c>
      <c r="AF264" s="17">
        <v>0.10564</v>
      </c>
      <c r="AI264" s="17">
        <v>0.53</v>
      </c>
      <c r="AJ264" s="17">
        <v>1.3383</v>
      </c>
      <c r="AK264" s="17">
        <v>1.6974</v>
      </c>
    </row>
    <row r="265" spans="30:37" x14ac:dyDescent="0.45">
      <c r="AD265" s="17">
        <v>30.518999999999998</v>
      </c>
      <c r="AE265" s="17">
        <v>-6.6004999999999994E-2</v>
      </c>
      <c r="AF265" s="17">
        <v>0.10628</v>
      </c>
      <c r="AI265" s="17">
        <v>0.53999999999999004</v>
      </c>
      <c r="AJ265" s="17">
        <v>1.3347</v>
      </c>
      <c r="AK265" s="17">
        <v>1.6927000000000001</v>
      </c>
    </row>
    <row r="266" spans="30:37" x14ac:dyDescent="0.45">
      <c r="AD266" s="17">
        <v>30.52</v>
      </c>
      <c r="AE266" s="17">
        <v>-6.5623000000000001E-2</v>
      </c>
      <c r="AF266" s="17">
        <v>0.10571999999999999</v>
      </c>
      <c r="AI266" s="17">
        <v>0.53999999999999004</v>
      </c>
      <c r="AJ266" s="17">
        <v>1.3343</v>
      </c>
      <c r="AK266" s="17">
        <v>1.6867000000000001</v>
      </c>
    </row>
    <row r="267" spans="30:37" x14ac:dyDescent="0.45">
      <c r="AD267" s="17">
        <v>30.521999999999998</v>
      </c>
      <c r="AE267" s="17">
        <v>-6.3802999999999999E-2</v>
      </c>
      <c r="AF267" s="17">
        <v>0.10417999999999999</v>
      </c>
      <c r="AI267" s="17">
        <v>0.53999999999999004</v>
      </c>
      <c r="AJ267" s="17">
        <v>1.337</v>
      </c>
      <c r="AK267" s="17">
        <v>1.6805000000000001</v>
      </c>
    </row>
    <row r="268" spans="30:37" x14ac:dyDescent="0.45">
      <c r="AD268" s="17">
        <v>30.524000000000001</v>
      </c>
      <c r="AE268" s="17">
        <v>-6.0560999999999997E-2</v>
      </c>
      <c r="AF268" s="17">
        <v>0.10181999999999999</v>
      </c>
      <c r="AI268" s="17">
        <v>0.53999999999999004</v>
      </c>
      <c r="AJ268" s="17">
        <v>1.3423</v>
      </c>
      <c r="AK268" s="17">
        <v>1.6752</v>
      </c>
    </row>
    <row r="269" spans="30:37" x14ac:dyDescent="0.45">
      <c r="AD269" s="17">
        <v>30.526</v>
      </c>
      <c r="AE269" s="17">
        <v>-5.6098000000000002E-2</v>
      </c>
      <c r="AF269" s="17">
        <v>9.8852999999999996E-2</v>
      </c>
      <c r="AI269" s="17">
        <v>0.53999999999999004</v>
      </c>
      <c r="AJ269" s="17">
        <v>1.3496999999999999</v>
      </c>
      <c r="AK269" s="17">
        <v>1.6716</v>
      </c>
    </row>
    <row r="270" spans="30:37" x14ac:dyDescent="0.45">
      <c r="AD270" s="17">
        <v>30.527999999999999</v>
      </c>
      <c r="AE270" s="17">
        <v>-5.0717999999999999E-2</v>
      </c>
      <c r="AF270" s="17">
        <v>9.5454999999999998E-2</v>
      </c>
      <c r="AI270" s="17">
        <v>0.55000000000001004</v>
      </c>
      <c r="AJ270" s="17">
        <v>1.3586</v>
      </c>
      <c r="AK270" s="17">
        <v>1.6702999999999999</v>
      </c>
    </row>
    <row r="271" spans="30:37" x14ac:dyDescent="0.45">
      <c r="AD271" s="17">
        <v>30.53</v>
      </c>
      <c r="AE271" s="17">
        <v>-4.4864000000000001E-2</v>
      </c>
      <c r="AF271" s="17">
        <v>9.1758000000000006E-2</v>
      </c>
      <c r="AI271" s="17">
        <v>0.55000000000001004</v>
      </c>
      <c r="AJ271" s="17">
        <v>1.3683000000000001</v>
      </c>
      <c r="AK271" s="17">
        <v>1.6714</v>
      </c>
    </row>
    <row r="272" spans="30:37" x14ac:dyDescent="0.45">
      <c r="AD272" s="17">
        <v>30.532</v>
      </c>
      <c r="AE272" s="17">
        <v>-3.9100999999999997E-2</v>
      </c>
      <c r="AF272" s="17">
        <v>8.7887999999999994E-2</v>
      </c>
      <c r="AI272" s="17">
        <v>0.55000000000001004</v>
      </c>
      <c r="AJ272" s="17">
        <v>1.3783000000000001</v>
      </c>
      <c r="AK272" s="17">
        <v>1.6748000000000001</v>
      </c>
    </row>
    <row r="273" spans="30:37" x14ac:dyDescent="0.45">
      <c r="AD273" s="17">
        <v>30.533999999999999</v>
      </c>
      <c r="AE273" s="17">
        <v>-3.4012000000000001E-2</v>
      </c>
      <c r="AF273" s="17">
        <v>8.3910999999999999E-2</v>
      </c>
      <c r="AI273" s="17">
        <v>0.55000000000001004</v>
      </c>
      <c r="AJ273" s="17">
        <v>1.3877999999999999</v>
      </c>
      <c r="AK273" s="17">
        <v>1.6798</v>
      </c>
    </row>
    <row r="274" spans="30:37" x14ac:dyDescent="0.45">
      <c r="AD274" s="17">
        <v>30.536000000000001</v>
      </c>
      <c r="AE274" s="17">
        <v>-3.0110000000000001E-2</v>
      </c>
      <c r="AF274" s="17">
        <v>7.9853999999999994E-2</v>
      </c>
      <c r="AI274" s="17">
        <v>0.55000000000001004</v>
      </c>
      <c r="AJ274" s="17">
        <v>1.3966000000000001</v>
      </c>
      <c r="AK274" s="17">
        <v>1.6856</v>
      </c>
    </row>
    <row r="275" spans="30:37" x14ac:dyDescent="0.45">
      <c r="AD275" s="17">
        <v>30.538</v>
      </c>
      <c r="AE275" s="17">
        <v>-2.7705E-2</v>
      </c>
      <c r="AF275" s="17">
        <v>7.5813000000000005E-2</v>
      </c>
      <c r="AI275" s="17">
        <v>0.56000000000000005</v>
      </c>
      <c r="AJ275" s="17">
        <v>1.4038999999999999</v>
      </c>
      <c r="AK275" s="17">
        <v>1.6908000000000001</v>
      </c>
    </row>
    <row r="276" spans="30:37" x14ac:dyDescent="0.45">
      <c r="AD276" s="17">
        <v>30.54</v>
      </c>
      <c r="AE276" s="17">
        <v>-2.6894000000000001E-2</v>
      </c>
      <c r="AF276" s="17">
        <v>7.1790999999999994E-2</v>
      </c>
      <c r="AI276" s="17">
        <v>0.56000000000000005</v>
      </c>
      <c r="AJ276" s="17">
        <v>1.4096</v>
      </c>
      <c r="AK276" s="17">
        <v>1.6946000000000001</v>
      </c>
    </row>
    <row r="277" spans="30:37" x14ac:dyDescent="0.45">
      <c r="AD277" s="17">
        <v>30.542000000000002</v>
      </c>
      <c r="AE277" s="17">
        <v>-2.758E-2</v>
      </c>
      <c r="AF277" s="17">
        <v>6.7757999999999999E-2</v>
      </c>
      <c r="AI277" s="17">
        <v>0.56000000000000005</v>
      </c>
      <c r="AJ277" s="17">
        <v>1.4134</v>
      </c>
      <c r="AK277" s="17">
        <v>1.6957</v>
      </c>
    </row>
    <row r="278" spans="30:37" x14ac:dyDescent="0.45">
      <c r="AD278" s="17">
        <v>30.544</v>
      </c>
      <c r="AE278" s="17">
        <v>-2.9426000000000001E-2</v>
      </c>
      <c r="AF278" s="17">
        <v>6.3725000000000004E-2</v>
      </c>
      <c r="AI278" s="17">
        <v>0.56000000000000005</v>
      </c>
      <c r="AJ278" s="17">
        <v>1.4151</v>
      </c>
      <c r="AK278" s="17">
        <v>1.6936</v>
      </c>
    </row>
    <row r="279" spans="30:37" x14ac:dyDescent="0.45">
      <c r="AD279" s="17">
        <v>30.545999999999999</v>
      </c>
      <c r="AE279" s="17">
        <v>-3.1879999999999999E-2</v>
      </c>
      <c r="AF279" s="17">
        <v>5.9660999999999999E-2</v>
      </c>
      <c r="AI279" s="17">
        <v>0.56000000000000005</v>
      </c>
      <c r="AJ279" s="17">
        <v>1.4148000000000001</v>
      </c>
      <c r="AK279" s="17">
        <v>1.6879</v>
      </c>
    </row>
    <row r="280" spans="30:37" x14ac:dyDescent="0.45">
      <c r="AD280" s="17">
        <v>30.547999999999998</v>
      </c>
      <c r="AE280" s="17">
        <v>-3.4335999999999998E-2</v>
      </c>
      <c r="AF280" s="17">
        <v>5.5586000000000003E-2</v>
      </c>
      <c r="AI280" s="17">
        <v>0.56999999999998996</v>
      </c>
      <c r="AJ280" s="17">
        <v>1.4126000000000001</v>
      </c>
      <c r="AK280" s="17">
        <v>1.6785000000000001</v>
      </c>
    </row>
    <row r="281" spans="30:37" x14ac:dyDescent="0.45">
      <c r="AD281" s="17">
        <v>30.55</v>
      </c>
      <c r="AE281" s="17">
        <v>-3.6206000000000002E-2</v>
      </c>
      <c r="AF281" s="17">
        <v>5.1535999999999998E-2</v>
      </c>
      <c r="AI281" s="17">
        <v>0.56999999999998996</v>
      </c>
      <c r="AJ281" s="17">
        <v>1.4088000000000001</v>
      </c>
      <c r="AK281" s="17">
        <v>1.6660999999999999</v>
      </c>
    </row>
    <row r="282" spans="30:37" x14ac:dyDescent="0.45">
      <c r="AD282" s="17">
        <v>30.552</v>
      </c>
      <c r="AE282" s="17">
        <v>-3.7003000000000001E-2</v>
      </c>
      <c r="AF282" s="17">
        <v>4.7524999999999998E-2</v>
      </c>
      <c r="AI282" s="17">
        <v>0.56999999999998996</v>
      </c>
      <c r="AJ282" s="17">
        <v>1.4036999999999999</v>
      </c>
      <c r="AK282" s="17">
        <v>1.6516999999999999</v>
      </c>
    </row>
    <row r="283" spans="30:37" x14ac:dyDescent="0.45">
      <c r="AD283" s="17">
        <v>30.553999999999998</v>
      </c>
      <c r="AE283" s="17">
        <v>-3.6367999999999998E-2</v>
      </c>
      <c r="AF283" s="17">
        <v>4.3640999999999999E-2</v>
      </c>
      <c r="AI283" s="17">
        <v>0.56999999999998996</v>
      </c>
      <c r="AJ283" s="17">
        <v>1.3975</v>
      </c>
      <c r="AK283" s="17">
        <v>1.6364000000000001</v>
      </c>
    </row>
    <row r="284" spans="30:37" x14ac:dyDescent="0.45">
      <c r="AD284" s="17">
        <v>30.556000000000001</v>
      </c>
      <c r="AE284" s="17">
        <v>-3.4114999999999999E-2</v>
      </c>
      <c r="AF284" s="17">
        <v>3.9961000000000003E-2</v>
      </c>
      <c r="AI284" s="17">
        <v>0.56999999999998996</v>
      </c>
      <c r="AJ284" s="17">
        <v>1.3905000000000001</v>
      </c>
      <c r="AK284" s="17">
        <v>1.6217999999999999</v>
      </c>
    </row>
    <row r="285" spans="30:37" x14ac:dyDescent="0.45">
      <c r="AD285" s="17">
        <v>30.558</v>
      </c>
      <c r="AE285" s="17">
        <v>-3.0321000000000001E-2</v>
      </c>
      <c r="AF285" s="17">
        <v>3.6484000000000003E-2</v>
      </c>
      <c r="AI285" s="17">
        <v>0.58000000000000995</v>
      </c>
      <c r="AJ285" s="17">
        <v>1.3832</v>
      </c>
      <c r="AK285" s="17">
        <v>1.6092</v>
      </c>
    </row>
    <row r="286" spans="30:37" x14ac:dyDescent="0.45">
      <c r="AD286" s="17">
        <v>30.56</v>
      </c>
      <c r="AE286" s="17">
        <v>-2.53E-2</v>
      </c>
      <c r="AF286" s="17">
        <v>3.3237999999999997E-2</v>
      </c>
      <c r="AI286" s="17">
        <v>0.58000000000000995</v>
      </c>
      <c r="AJ286" s="17">
        <v>1.3757999999999999</v>
      </c>
      <c r="AK286" s="17">
        <v>1.5998000000000001</v>
      </c>
    </row>
    <row r="287" spans="30:37" x14ac:dyDescent="0.45">
      <c r="AD287" s="17">
        <v>30.562000000000001</v>
      </c>
      <c r="AE287" s="17">
        <v>-1.9497E-2</v>
      </c>
      <c r="AF287" s="17">
        <v>3.0213E-2</v>
      </c>
      <c r="AI287" s="17">
        <v>0.58000000000000995</v>
      </c>
      <c r="AJ287" s="17">
        <v>1.3685</v>
      </c>
      <c r="AK287" s="17">
        <v>1.5946</v>
      </c>
    </row>
    <row r="288" spans="30:37" x14ac:dyDescent="0.45">
      <c r="AD288" s="17">
        <v>30.564</v>
      </c>
      <c r="AE288" s="17">
        <v>-1.3491E-2</v>
      </c>
      <c r="AF288" s="17">
        <v>2.7389E-2</v>
      </c>
      <c r="AI288" s="17">
        <v>0.58000000000000995</v>
      </c>
      <c r="AJ288" s="17">
        <v>1.3614999999999999</v>
      </c>
      <c r="AK288" s="17">
        <v>1.5939000000000001</v>
      </c>
    </row>
    <row r="289" spans="30:37" x14ac:dyDescent="0.45">
      <c r="AD289" s="17">
        <v>30.565999999999999</v>
      </c>
      <c r="AE289" s="17">
        <v>-7.9477000000000003E-3</v>
      </c>
      <c r="AF289" s="17">
        <v>2.4788999999999999E-2</v>
      </c>
      <c r="AI289" s="17">
        <v>0.58000000000000995</v>
      </c>
      <c r="AJ289" s="17">
        <v>1.355</v>
      </c>
      <c r="AK289" s="17">
        <v>1.5976999999999999</v>
      </c>
    </row>
    <row r="290" spans="30:37" x14ac:dyDescent="0.45">
      <c r="AD290" s="17">
        <v>30.568000000000001</v>
      </c>
      <c r="AE290" s="17">
        <v>-3.5100999999999999E-3</v>
      </c>
      <c r="AF290" s="17">
        <v>2.2425E-2</v>
      </c>
      <c r="AI290" s="17">
        <v>0.59</v>
      </c>
      <c r="AJ290" s="17">
        <v>1.3492</v>
      </c>
      <c r="AK290" s="17">
        <v>1.6053999999999999</v>
      </c>
    </row>
    <row r="291" spans="30:37" x14ac:dyDescent="0.45">
      <c r="AD291" s="17">
        <v>30.57</v>
      </c>
      <c r="AE291" s="17">
        <v>-6.9185000000000004E-4</v>
      </c>
      <c r="AF291" s="17">
        <v>2.0330000000000001E-2</v>
      </c>
      <c r="AI291" s="17">
        <v>0.59</v>
      </c>
      <c r="AJ291" s="17">
        <v>1.3440000000000001</v>
      </c>
      <c r="AK291" s="17">
        <v>1.6161000000000001</v>
      </c>
    </row>
    <row r="292" spans="30:37" x14ac:dyDescent="0.45">
      <c r="AD292" s="17">
        <v>30.571999999999999</v>
      </c>
      <c r="AE292" s="17">
        <v>2.4340000000000001E-4</v>
      </c>
      <c r="AF292" s="17">
        <v>1.8630000000000001E-2</v>
      </c>
      <c r="AI292" s="17">
        <v>0.59</v>
      </c>
      <c r="AJ292" s="17">
        <v>1.3396999999999999</v>
      </c>
      <c r="AK292" s="17">
        <v>1.6287</v>
      </c>
    </row>
    <row r="293" spans="30:37" x14ac:dyDescent="0.45">
      <c r="AD293" s="17">
        <v>30.574000000000002</v>
      </c>
      <c r="AE293" s="17">
        <v>-7.3035000000000005E-4</v>
      </c>
      <c r="AF293" s="17">
        <v>1.7378000000000001E-2</v>
      </c>
      <c r="AI293" s="17">
        <v>0.59</v>
      </c>
      <c r="AJ293" s="17">
        <v>1.3362000000000001</v>
      </c>
      <c r="AK293" s="17">
        <v>1.6417999999999999</v>
      </c>
    </row>
    <row r="294" spans="30:37" x14ac:dyDescent="0.45">
      <c r="AD294" s="17">
        <v>30.576000000000001</v>
      </c>
      <c r="AE294" s="17">
        <v>-3.444E-3</v>
      </c>
      <c r="AF294" s="17">
        <v>1.6589E-2</v>
      </c>
      <c r="AI294" s="17">
        <v>0.59</v>
      </c>
      <c r="AJ294" s="17">
        <v>1.3337000000000001</v>
      </c>
      <c r="AK294" s="17">
        <v>1.6539999999999999</v>
      </c>
    </row>
    <row r="295" spans="30:37" x14ac:dyDescent="0.45">
      <c r="AD295" s="17">
        <v>30.577999999999999</v>
      </c>
      <c r="AE295" s="17">
        <v>-7.5056999999999997E-3</v>
      </c>
      <c r="AF295" s="17">
        <v>1.6282000000000001E-2</v>
      </c>
      <c r="AI295" s="17">
        <v>0.59999999999998999</v>
      </c>
      <c r="AJ295" s="17">
        <v>1.3324</v>
      </c>
      <c r="AK295" s="17">
        <v>1.6644000000000001</v>
      </c>
    </row>
    <row r="296" spans="30:37" x14ac:dyDescent="0.45">
      <c r="AD296" s="17">
        <v>30.58</v>
      </c>
      <c r="AE296" s="17">
        <v>-1.2352E-2</v>
      </c>
      <c r="AF296" s="17">
        <v>1.6393000000000001E-2</v>
      </c>
      <c r="AI296" s="17">
        <v>0.59999999999998999</v>
      </c>
      <c r="AJ296" s="17">
        <v>1.3324</v>
      </c>
      <c r="AK296" s="17">
        <v>1.6720999999999999</v>
      </c>
    </row>
    <row r="297" spans="30:37" x14ac:dyDescent="0.45">
      <c r="AD297" s="17">
        <v>30.582000000000001</v>
      </c>
      <c r="AE297" s="17">
        <v>-1.7423999999999999E-2</v>
      </c>
      <c r="AF297" s="17">
        <v>1.6854000000000001E-2</v>
      </c>
      <c r="AI297" s="17">
        <v>0.59999999999998999</v>
      </c>
      <c r="AJ297" s="17">
        <v>1.3339000000000001</v>
      </c>
      <c r="AK297" s="17">
        <v>1.6767000000000001</v>
      </c>
    </row>
    <row r="298" spans="30:37" x14ac:dyDescent="0.45">
      <c r="AD298" s="17">
        <v>30.582999999999998</v>
      </c>
      <c r="AE298" s="17">
        <v>-2.2238999999999998E-2</v>
      </c>
      <c r="AF298" s="17">
        <v>1.7568E-2</v>
      </c>
      <c r="AI298" s="17">
        <v>0.59999999999998999</v>
      </c>
      <c r="AJ298" s="17">
        <v>1.3371</v>
      </c>
      <c r="AK298" s="17">
        <v>1.6780999999999999</v>
      </c>
    </row>
    <row r="299" spans="30:37" x14ac:dyDescent="0.45">
      <c r="AD299" s="17">
        <v>30.585000000000001</v>
      </c>
      <c r="AE299" s="17">
        <v>-2.6433000000000002E-2</v>
      </c>
      <c r="AF299" s="17">
        <v>1.8395000000000002E-2</v>
      </c>
      <c r="AI299" s="17">
        <v>0.61000000000000998</v>
      </c>
      <c r="AJ299" s="17">
        <v>1.3421000000000001</v>
      </c>
      <c r="AK299" s="17">
        <v>1.677</v>
      </c>
    </row>
    <row r="300" spans="30:37" x14ac:dyDescent="0.45">
      <c r="AD300" s="17">
        <v>30.587</v>
      </c>
      <c r="AE300" s="17">
        <v>-2.9756999999999999E-2</v>
      </c>
      <c r="AF300" s="17">
        <v>1.9255000000000001E-2</v>
      </c>
      <c r="AI300" s="17">
        <v>0.61000000000000998</v>
      </c>
      <c r="AJ300" s="17">
        <v>1.3489</v>
      </c>
      <c r="AK300" s="17">
        <v>1.6740999999999999</v>
      </c>
    </row>
    <row r="301" spans="30:37" x14ac:dyDescent="0.45">
      <c r="AD301" s="17">
        <v>30.588999999999999</v>
      </c>
      <c r="AE301" s="17">
        <v>-3.2088999999999999E-2</v>
      </c>
      <c r="AF301" s="17">
        <v>2.0070999999999999E-2</v>
      </c>
      <c r="AI301" s="17">
        <v>0.61000000000000998</v>
      </c>
      <c r="AJ301" s="17">
        <v>1.3573999999999999</v>
      </c>
      <c r="AK301" s="17">
        <v>1.6702999999999999</v>
      </c>
    </row>
    <row r="302" spans="30:37" x14ac:dyDescent="0.45">
      <c r="AD302" s="17">
        <v>30.591000000000001</v>
      </c>
      <c r="AE302" s="17">
        <v>-3.3485000000000001E-2</v>
      </c>
      <c r="AF302" s="17">
        <v>2.0698000000000001E-2</v>
      </c>
      <c r="AI302" s="17">
        <v>0.61000000000000998</v>
      </c>
      <c r="AJ302" s="17">
        <v>1.3675999999999999</v>
      </c>
      <c r="AK302" s="17">
        <v>1.6666000000000001</v>
      </c>
    </row>
    <row r="303" spans="30:37" x14ac:dyDescent="0.45">
      <c r="AD303" s="17">
        <v>30.593</v>
      </c>
      <c r="AE303" s="17">
        <v>-3.4125000000000003E-2</v>
      </c>
      <c r="AF303" s="17">
        <v>2.1072E-2</v>
      </c>
      <c r="AI303" s="17">
        <v>0.61000000000000998</v>
      </c>
      <c r="AJ303" s="17">
        <v>1.3792</v>
      </c>
      <c r="AK303" s="17">
        <v>1.6639999999999999</v>
      </c>
    </row>
    <row r="304" spans="30:37" x14ac:dyDescent="0.45">
      <c r="AD304" s="17">
        <v>30.594999999999999</v>
      </c>
      <c r="AE304" s="17">
        <v>-3.4190999999999999E-2</v>
      </c>
      <c r="AF304" s="17">
        <v>2.1159000000000001E-2</v>
      </c>
      <c r="AI304" s="17">
        <v>0.62</v>
      </c>
      <c r="AJ304" s="17">
        <v>1.3917999999999999</v>
      </c>
      <c r="AK304" s="17">
        <v>1.6632</v>
      </c>
    </row>
    <row r="305" spans="30:37" x14ac:dyDescent="0.45">
      <c r="AD305" s="17">
        <v>30.597000000000001</v>
      </c>
      <c r="AE305" s="17">
        <v>-3.3910000000000003E-2</v>
      </c>
      <c r="AF305" s="17">
        <v>2.0955999999999999E-2</v>
      </c>
      <c r="AI305" s="17">
        <v>0.62</v>
      </c>
      <c r="AJ305" s="17">
        <v>1.4049</v>
      </c>
      <c r="AK305" s="17">
        <v>1.6646000000000001</v>
      </c>
    </row>
    <row r="306" spans="30:37" x14ac:dyDescent="0.45">
      <c r="AD306" s="17">
        <v>30.599</v>
      </c>
      <c r="AE306" s="17">
        <v>-3.3520000000000001E-2</v>
      </c>
      <c r="AF306" s="17">
        <v>2.0528999999999999E-2</v>
      </c>
      <c r="AI306" s="17">
        <v>0.62</v>
      </c>
      <c r="AJ306" s="17">
        <v>1.4179999999999999</v>
      </c>
      <c r="AK306" s="17">
        <v>1.6681999999999999</v>
      </c>
    </row>
    <row r="307" spans="30:37" x14ac:dyDescent="0.45">
      <c r="AD307" s="17">
        <v>30.600999999999999</v>
      </c>
      <c r="AE307" s="17">
        <v>-3.3228000000000001E-2</v>
      </c>
      <c r="AF307" s="17">
        <v>1.9941E-2</v>
      </c>
      <c r="AI307" s="17">
        <v>0.62</v>
      </c>
      <c r="AJ307" s="17">
        <v>1.4303999999999999</v>
      </c>
      <c r="AK307" s="17">
        <v>1.6739999999999999</v>
      </c>
    </row>
    <row r="308" spans="30:37" x14ac:dyDescent="0.45">
      <c r="AD308" s="17">
        <v>30.603000000000002</v>
      </c>
      <c r="AE308" s="17">
        <v>-3.3140000000000003E-2</v>
      </c>
      <c r="AF308" s="17">
        <v>1.9258000000000001E-2</v>
      </c>
      <c r="AI308" s="17">
        <v>0.62</v>
      </c>
      <c r="AJ308" s="17">
        <v>1.4417</v>
      </c>
      <c r="AK308" s="17">
        <v>1.6813</v>
      </c>
    </row>
    <row r="309" spans="30:37" x14ac:dyDescent="0.45">
      <c r="AD309" s="17">
        <v>30.605</v>
      </c>
      <c r="AE309" s="17">
        <v>-3.3208000000000001E-2</v>
      </c>
      <c r="AF309" s="17">
        <v>1.8610999999999999E-2</v>
      </c>
      <c r="AI309" s="17">
        <v>0.63</v>
      </c>
      <c r="AJ309" s="17">
        <v>1.4512</v>
      </c>
      <c r="AK309" s="17">
        <v>1.6895</v>
      </c>
    </row>
    <row r="310" spans="30:37" x14ac:dyDescent="0.45">
      <c r="AD310" s="17">
        <v>30.606999999999999</v>
      </c>
      <c r="AE310" s="17">
        <v>-3.3294999999999998E-2</v>
      </c>
      <c r="AF310" s="17">
        <v>1.7956E-2</v>
      </c>
      <c r="AI310" s="17">
        <v>0.63</v>
      </c>
      <c r="AJ310" s="17">
        <v>1.4585999999999999</v>
      </c>
      <c r="AK310" s="17">
        <v>1.6975</v>
      </c>
    </row>
    <row r="311" spans="30:37" x14ac:dyDescent="0.45">
      <c r="AD311" s="17">
        <v>30.609000000000002</v>
      </c>
      <c r="AE311" s="17">
        <v>-3.3241E-2</v>
      </c>
      <c r="AF311" s="17">
        <v>1.7257000000000002E-2</v>
      </c>
      <c r="AI311" s="17">
        <v>0.63</v>
      </c>
      <c r="AJ311" s="17">
        <v>1.4634</v>
      </c>
      <c r="AK311" s="17">
        <v>1.7044999999999999</v>
      </c>
    </row>
    <row r="312" spans="30:37" x14ac:dyDescent="0.45">
      <c r="AD312" s="17">
        <v>30.611000000000001</v>
      </c>
      <c r="AE312" s="17">
        <v>-3.2827000000000002E-2</v>
      </c>
      <c r="AF312" s="17">
        <v>1.6455999999999998E-2</v>
      </c>
      <c r="AI312" s="17">
        <v>0.63</v>
      </c>
      <c r="AJ312" s="17">
        <v>1.4655</v>
      </c>
      <c r="AK312" s="17">
        <v>1.7095</v>
      </c>
    </row>
    <row r="313" spans="30:37" x14ac:dyDescent="0.45">
      <c r="AD313" s="17">
        <v>30.613</v>
      </c>
      <c r="AE313" s="17">
        <v>-3.1822999999999997E-2</v>
      </c>
      <c r="AF313" s="17">
        <v>1.5466000000000001E-2</v>
      </c>
      <c r="AI313" s="17">
        <v>0.63</v>
      </c>
      <c r="AJ313" s="17">
        <v>1.4648000000000001</v>
      </c>
      <c r="AK313" s="17">
        <v>1.7118</v>
      </c>
    </row>
    <row r="314" spans="30:37" x14ac:dyDescent="0.45">
      <c r="AD314" s="17">
        <v>30.614999999999998</v>
      </c>
      <c r="AE314" s="17">
        <v>-3.0112E-2</v>
      </c>
      <c r="AF314" s="17">
        <v>1.4318000000000001E-2</v>
      </c>
      <c r="AI314" s="17">
        <v>0.63999999999999002</v>
      </c>
      <c r="AJ314" s="17">
        <v>1.4617</v>
      </c>
      <c r="AK314" s="17">
        <v>1.7110000000000001</v>
      </c>
    </row>
    <row r="315" spans="30:37" x14ac:dyDescent="0.45">
      <c r="AD315" s="17">
        <v>30.617000000000001</v>
      </c>
      <c r="AE315" s="17">
        <v>-2.7689999999999999E-2</v>
      </c>
      <c r="AF315" s="17">
        <v>1.3193E-2</v>
      </c>
      <c r="AI315" s="17">
        <v>0.63999999999999002</v>
      </c>
      <c r="AJ315" s="17">
        <v>1.4561999999999999</v>
      </c>
      <c r="AK315" s="17">
        <v>1.7068000000000001</v>
      </c>
    </row>
    <row r="316" spans="30:37" x14ac:dyDescent="0.45">
      <c r="AD316" s="17">
        <v>30.619</v>
      </c>
      <c r="AE316" s="17">
        <v>-2.4662E-2</v>
      </c>
      <c r="AF316" s="17">
        <v>1.2435E-2</v>
      </c>
      <c r="AI316" s="17">
        <v>0.63999999999999002</v>
      </c>
      <c r="AJ316" s="17">
        <v>1.4490000000000001</v>
      </c>
      <c r="AK316" s="17">
        <v>1.6992</v>
      </c>
    </row>
    <row r="317" spans="30:37" x14ac:dyDescent="0.45">
      <c r="AD317" s="17">
        <v>30.620999999999999</v>
      </c>
      <c r="AE317" s="17">
        <v>-2.1173000000000001E-2</v>
      </c>
      <c r="AF317" s="17">
        <v>1.2674E-2</v>
      </c>
      <c r="AI317" s="17">
        <v>0.63999999999999002</v>
      </c>
      <c r="AJ317" s="17">
        <v>1.4403999999999999</v>
      </c>
      <c r="AK317" s="17">
        <v>1.6887000000000001</v>
      </c>
    </row>
    <row r="318" spans="30:37" x14ac:dyDescent="0.45">
      <c r="AD318" s="17">
        <v>30.623000000000001</v>
      </c>
      <c r="AE318" s="17">
        <v>-1.7403999999999999E-2</v>
      </c>
      <c r="AF318" s="17">
        <v>1.4754E-2</v>
      </c>
      <c r="AI318" s="17">
        <v>0.63999999999999002</v>
      </c>
      <c r="AJ318" s="17">
        <v>1.431</v>
      </c>
      <c r="AK318" s="17">
        <v>1.6757</v>
      </c>
    </row>
    <row r="319" spans="30:37" x14ac:dyDescent="0.45">
      <c r="AD319" s="17">
        <v>30.625</v>
      </c>
      <c r="AE319" s="17">
        <v>-1.3604E-2</v>
      </c>
      <c r="AF319" s="17">
        <v>1.9623999999999999E-2</v>
      </c>
      <c r="AI319" s="17">
        <v>0.65000000000001001</v>
      </c>
      <c r="AJ319" s="17">
        <v>1.4213</v>
      </c>
      <c r="AK319" s="17">
        <v>1.6611</v>
      </c>
    </row>
    <row r="320" spans="30:37" x14ac:dyDescent="0.45">
      <c r="AD320" s="17">
        <v>30.626999999999999</v>
      </c>
      <c r="AE320" s="17">
        <v>-1.0012E-2</v>
      </c>
      <c r="AF320" s="17">
        <v>2.8212000000000001E-2</v>
      </c>
      <c r="AI320" s="17">
        <v>0.65000000000001001</v>
      </c>
      <c r="AJ320" s="17">
        <v>1.4117999999999999</v>
      </c>
      <c r="AK320" s="17">
        <v>1.6459999999999999</v>
      </c>
    </row>
    <row r="321" spans="30:37" x14ac:dyDescent="0.45">
      <c r="AD321" s="17">
        <v>30.629000000000001</v>
      </c>
      <c r="AE321" s="17">
        <v>-6.7850999999999996E-3</v>
      </c>
      <c r="AF321" s="17">
        <v>4.1236000000000002E-2</v>
      </c>
      <c r="AI321" s="17">
        <v>0.65000000000001001</v>
      </c>
      <c r="AJ321" s="17">
        <v>1.4029</v>
      </c>
      <c r="AK321" s="17">
        <v>1.6314</v>
      </c>
    </row>
    <row r="322" spans="30:37" x14ac:dyDescent="0.45">
      <c r="AD322" s="17">
        <v>30.631</v>
      </c>
      <c r="AE322" s="17">
        <v>-4.0740000000000004E-3</v>
      </c>
      <c r="AF322" s="17">
        <v>5.9080000000000001E-2</v>
      </c>
      <c r="AI322" s="17">
        <v>0.65000000000001001</v>
      </c>
      <c r="AJ322" s="17">
        <v>1.395</v>
      </c>
      <c r="AK322" s="17">
        <v>1.6183000000000001</v>
      </c>
    </row>
    <row r="323" spans="30:37" x14ac:dyDescent="0.45">
      <c r="AD323" s="17">
        <v>30.632999999999999</v>
      </c>
      <c r="AE323" s="17">
        <v>-2.0122E-3</v>
      </c>
      <c r="AF323" s="17">
        <v>8.1628999999999993E-2</v>
      </c>
      <c r="AI323" s="17">
        <v>0.65000000000001001</v>
      </c>
      <c r="AJ323" s="17">
        <v>1.3880999999999999</v>
      </c>
      <c r="AK323" s="17">
        <v>1.6077999999999999</v>
      </c>
    </row>
    <row r="324" spans="30:37" x14ac:dyDescent="0.45">
      <c r="AD324" s="17">
        <v>30.635000000000002</v>
      </c>
      <c r="AE324" s="17">
        <v>-6.8336000000000004E-4</v>
      </c>
      <c r="AF324" s="17">
        <v>0.10807</v>
      </c>
      <c r="AI324" s="17">
        <v>0.66</v>
      </c>
      <c r="AJ324" s="17">
        <v>1.3822000000000001</v>
      </c>
      <c r="AK324" s="17">
        <v>1.6006</v>
      </c>
    </row>
    <row r="325" spans="30:37" x14ac:dyDescent="0.45">
      <c r="AD325" s="17">
        <v>30.637</v>
      </c>
      <c r="AE325" s="17">
        <v>-9.8991000000000001E-5</v>
      </c>
      <c r="AF325" s="17">
        <v>0.13688</v>
      </c>
      <c r="AI325" s="17">
        <v>0.66</v>
      </c>
      <c r="AJ325" s="17">
        <v>1.3773</v>
      </c>
      <c r="AK325" s="17">
        <v>1.5972999999999999</v>
      </c>
    </row>
    <row r="326" spans="30:37" x14ac:dyDescent="0.45">
      <c r="AD326" s="17">
        <v>30.638999999999999</v>
      </c>
      <c r="AE326" s="17">
        <v>-1.6268000000000001E-4</v>
      </c>
      <c r="AF326" s="17">
        <v>0.16589999999999999</v>
      </c>
      <c r="AI326" s="17">
        <v>0.66</v>
      </c>
      <c r="AJ326" s="17">
        <v>1.3731</v>
      </c>
      <c r="AK326" s="17">
        <v>1.5982000000000001</v>
      </c>
    </row>
    <row r="327" spans="30:37" x14ac:dyDescent="0.45">
      <c r="AD327" s="17">
        <v>30.640999999999998</v>
      </c>
      <c r="AE327" s="17">
        <v>-7.3260000000000003E-4</v>
      </c>
      <c r="AF327" s="17">
        <v>0.19233</v>
      </c>
      <c r="AI327" s="17">
        <v>0.66</v>
      </c>
      <c r="AJ327" s="17">
        <v>1.3695999999999999</v>
      </c>
      <c r="AK327" s="17">
        <v>1.6032</v>
      </c>
    </row>
    <row r="328" spans="30:37" x14ac:dyDescent="0.45">
      <c r="AD328" s="17">
        <v>30.643000000000001</v>
      </c>
      <c r="AE328" s="17">
        <v>-1.6624999999999999E-3</v>
      </c>
      <c r="AF328" s="17">
        <v>0.21304000000000001</v>
      </c>
      <c r="AI328" s="17">
        <v>0.66</v>
      </c>
      <c r="AJ328" s="17">
        <v>1.3663000000000001</v>
      </c>
      <c r="AK328" s="17">
        <v>1.6119000000000001</v>
      </c>
    </row>
    <row r="329" spans="30:37" x14ac:dyDescent="0.45">
      <c r="AD329" s="17">
        <v>30.645</v>
      </c>
      <c r="AE329" s="17">
        <v>-2.7384000000000002E-3</v>
      </c>
      <c r="AF329" s="17">
        <v>0.22484999999999999</v>
      </c>
      <c r="AI329" s="17">
        <v>0.66999999999999005</v>
      </c>
      <c r="AJ329" s="17">
        <v>1.3633</v>
      </c>
      <c r="AK329" s="17">
        <v>1.6235999999999999</v>
      </c>
    </row>
    <row r="330" spans="30:37" x14ac:dyDescent="0.45">
      <c r="AD330" s="17">
        <v>30.646999999999998</v>
      </c>
      <c r="AE330" s="17">
        <v>-3.7238000000000002E-3</v>
      </c>
      <c r="AF330" s="17">
        <v>0.22492999999999999</v>
      </c>
      <c r="AI330" s="17">
        <v>0.66999999999999005</v>
      </c>
      <c r="AJ330" s="17">
        <v>1.3602000000000001</v>
      </c>
      <c r="AK330" s="17">
        <v>1.6372</v>
      </c>
    </row>
    <row r="331" spans="30:37" x14ac:dyDescent="0.45">
      <c r="AD331" s="17">
        <v>30.649000000000001</v>
      </c>
      <c r="AE331" s="17">
        <v>-4.4605000000000001E-3</v>
      </c>
      <c r="AF331" s="17">
        <v>0.21113000000000001</v>
      </c>
      <c r="AI331" s="17">
        <v>0.66999999999999005</v>
      </c>
      <c r="AJ331" s="17">
        <v>1.3572</v>
      </c>
      <c r="AK331" s="17">
        <v>1.6516</v>
      </c>
    </row>
    <row r="332" spans="30:37" x14ac:dyDescent="0.45">
      <c r="AD332" s="17">
        <v>30.651</v>
      </c>
      <c r="AE332" s="17">
        <v>-4.8452E-3</v>
      </c>
      <c r="AF332" s="17">
        <v>0.18234</v>
      </c>
      <c r="AI332" s="17">
        <v>0.66999999999999005</v>
      </c>
      <c r="AJ332" s="17">
        <v>1.3541000000000001</v>
      </c>
      <c r="AK332" s="17">
        <v>1.6656</v>
      </c>
    </row>
    <row r="333" spans="30:37" x14ac:dyDescent="0.45">
      <c r="AD333" s="17">
        <v>30.652000000000001</v>
      </c>
      <c r="AE333" s="17">
        <v>-4.8403999999999999E-3</v>
      </c>
      <c r="AF333" s="17">
        <v>0.13864000000000001</v>
      </c>
      <c r="AI333" s="17">
        <v>0.66999999999999005</v>
      </c>
      <c r="AJ333" s="17">
        <v>1.351</v>
      </c>
      <c r="AK333" s="17">
        <v>1.6780999999999999</v>
      </c>
    </row>
    <row r="334" spans="30:37" x14ac:dyDescent="0.45">
      <c r="AD334" s="17">
        <v>30.654</v>
      </c>
      <c r="AE334" s="17">
        <v>-4.3984999999999996E-3</v>
      </c>
      <c r="AF334" s="17">
        <v>8.1474000000000005E-2</v>
      </c>
      <c r="AI334" s="17">
        <v>0.68000000000001004</v>
      </c>
      <c r="AJ334" s="17">
        <v>1.3483000000000001</v>
      </c>
      <c r="AK334" s="17">
        <v>1.6879</v>
      </c>
    </row>
    <row r="335" spans="30:37" x14ac:dyDescent="0.45">
      <c r="AD335" s="17">
        <v>30.655999999999999</v>
      </c>
      <c r="AE335" s="17">
        <v>-3.4788000000000002E-3</v>
      </c>
      <c r="AF335" s="17">
        <v>1.3535E-2</v>
      </c>
      <c r="AI335" s="17">
        <v>0.68000000000001004</v>
      </c>
      <c r="AJ335" s="17">
        <v>1.3461000000000001</v>
      </c>
      <c r="AK335" s="17">
        <v>1.6942999999999999</v>
      </c>
    </row>
    <row r="336" spans="30:37" x14ac:dyDescent="0.45">
      <c r="AD336" s="17">
        <v>30.658000000000001</v>
      </c>
      <c r="AE336" s="17">
        <v>-2.0928000000000001E-3</v>
      </c>
      <c r="AF336" s="17">
        <v>-6.1522E-2</v>
      </c>
      <c r="AI336" s="17">
        <v>0.68000000000001004</v>
      </c>
      <c r="AJ336" s="17">
        <v>1.3447</v>
      </c>
      <c r="AK336" s="17">
        <v>1.6966000000000001</v>
      </c>
    </row>
    <row r="337" spans="30:37" x14ac:dyDescent="0.45">
      <c r="AD337" s="17">
        <v>30.66</v>
      </c>
      <c r="AE337" s="17">
        <v>-2.6243000000000002E-4</v>
      </c>
      <c r="AF337" s="17">
        <v>-0.13929</v>
      </c>
      <c r="AI337" s="17">
        <v>0.68000000000001004</v>
      </c>
      <c r="AJ337" s="17">
        <v>1.3445</v>
      </c>
      <c r="AK337" s="17">
        <v>1.6947000000000001</v>
      </c>
    </row>
    <row r="338" spans="30:37" x14ac:dyDescent="0.45">
      <c r="AD338" s="17">
        <v>30.661999999999999</v>
      </c>
      <c r="AE338" s="17">
        <v>2.0393999999999998E-3</v>
      </c>
      <c r="AF338" s="17">
        <v>-0.21509</v>
      </c>
      <c r="AI338" s="17">
        <v>0.68000000000001004</v>
      </c>
      <c r="AJ338" s="17">
        <v>1.3456999999999999</v>
      </c>
      <c r="AK338" s="17">
        <v>1.6887000000000001</v>
      </c>
    </row>
    <row r="339" spans="30:37" x14ac:dyDescent="0.45">
      <c r="AD339" s="17">
        <v>30.664000000000001</v>
      </c>
      <c r="AE339" s="17">
        <v>4.7853000000000001E-3</v>
      </c>
      <c r="AF339" s="17">
        <v>-0.28433999999999998</v>
      </c>
      <c r="AI339" s="17">
        <v>0.69</v>
      </c>
      <c r="AJ339" s="17">
        <v>1.3484</v>
      </c>
      <c r="AK339" s="17">
        <v>1.679</v>
      </c>
    </row>
    <row r="340" spans="30:37" x14ac:dyDescent="0.45">
      <c r="AD340" s="17">
        <v>30.666</v>
      </c>
      <c r="AE340" s="17">
        <v>7.8846999999999997E-3</v>
      </c>
      <c r="AF340" s="17">
        <v>-0.34292</v>
      </c>
      <c r="AI340" s="17">
        <v>0.69</v>
      </c>
      <c r="AJ340" s="17">
        <v>1.3526</v>
      </c>
      <c r="AK340" s="17">
        <v>1.6664000000000001</v>
      </c>
    </row>
    <row r="341" spans="30:37" x14ac:dyDescent="0.45">
      <c r="AD341" s="17">
        <v>30.667999999999999</v>
      </c>
      <c r="AE341" s="17">
        <v>1.1207E-2</v>
      </c>
      <c r="AF341" s="17">
        <v>-0.38764999999999999</v>
      </c>
      <c r="AI341" s="17">
        <v>0.69</v>
      </c>
      <c r="AJ341" s="17">
        <v>1.3581000000000001</v>
      </c>
      <c r="AK341" s="17">
        <v>1.6519999999999999</v>
      </c>
    </row>
    <row r="342" spans="30:37" x14ac:dyDescent="0.45">
      <c r="AD342" s="17">
        <v>30.67</v>
      </c>
      <c r="AE342" s="17">
        <v>1.4609E-2</v>
      </c>
      <c r="AF342" s="17">
        <v>-0.41642000000000001</v>
      </c>
      <c r="AI342" s="17">
        <v>0.69</v>
      </c>
      <c r="AJ342" s="17">
        <v>1.3645</v>
      </c>
      <c r="AK342" s="17">
        <v>1.6369</v>
      </c>
    </row>
    <row r="343" spans="30:37" x14ac:dyDescent="0.45">
      <c r="AD343" s="17">
        <v>30.672000000000001</v>
      </c>
      <c r="AE343" s="17">
        <v>1.7974E-2</v>
      </c>
      <c r="AF343" s="17">
        <v>-0.42829</v>
      </c>
      <c r="AI343" s="17">
        <v>0.69999999999998996</v>
      </c>
      <c r="AJ343" s="17">
        <v>1.3714999999999999</v>
      </c>
      <c r="AK343" s="17">
        <v>1.6223000000000001</v>
      </c>
    </row>
    <row r="344" spans="30:37" x14ac:dyDescent="0.45">
      <c r="AD344" s="17">
        <v>30.673999999999999</v>
      </c>
      <c r="AE344" s="17">
        <v>2.1163999999999999E-2</v>
      </c>
      <c r="AF344" s="17">
        <v>-0.42365000000000003</v>
      </c>
      <c r="AI344" s="17">
        <v>0.69999999999998996</v>
      </c>
      <c r="AJ344" s="17">
        <v>1.3785000000000001</v>
      </c>
      <c r="AK344" s="17">
        <v>1.6092</v>
      </c>
    </row>
    <row r="345" spans="30:37" x14ac:dyDescent="0.45">
      <c r="AD345" s="17">
        <v>30.675999999999998</v>
      </c>
      <c r="AE345" s="17">
        <v>2.4003E-2</v>
      </c>
      <c r="AF345" s="17">
        <v>-0.40404000000000001</v>
      </c>
      <c r="AI345" s="17">
        <v>0.69999999999998996</v>
      </c>
      <c r="AJ345" s="17">
        <v>1.3849</v>
      </c>
      <c r="AK345" s="17">
        <v>1.5986</v>
      </c>
    </row>
    <row r="346" spans="30:37" x14ac:dyDescent="0.45">
      <c r="AD346" s="17">
        <v>30.678000000000001</v>
      </c>
      <c r="AE346" s="17">
        <v>2.6369E-2</v>
      </c>
      <c r="AF346" s="17">
        <v>-0.37190000000000001</v>
      </c>
      <c r="AI346" s="17">
        <v>0.69999999999998996</v>
      </c>
      <c r="AJ346" s="17">
        <v>1.3900999999999999</v>
      </c>
      <c r="AK346" s="17">
        <v>1.5913999999999999</v>
      </c>
    </row>
    <row r="347" spans="30:37" x14ac:dyDescent="0.45">
      <c r="AD347" s="17">
        <v>30.68</v>
      </c>
      <c r="AE347" s="17">
        <v>2.8178000000000002E-2</v>
      </c>
      <c r="AF347" s="17">
        <v>-0.33034000000000002</v>
      </c>
      <c r="AI347" s="17">
        <v>0.69999999999998996</v>
      </c>
      <c r="AJ347" s="17">
        <v>1.3936999999999999</v>
      </c>
      <c r="AK347" s="17">
        <v>1.5882000000000001</v>
      </c>
    </row>
    <row r="348" spans="30:37" x14ac:dyDescent="0.45">
      <c r="AD348" s="17">
        <v>30.681999999999999</v>
      </c>
      <c r="AE348" s="17">
        <v>2.9295999999999999E-2</v>
      </c>
      <c r="AF348" s="17">
        <v>-0.28275</v>
      </c>
      <c r="AI348" s="17">
        <v>0.71000000000000996</v>
      </c>
      <c r="AJ348" s="17">
        <v>1.3951</v>
      </c>
      <c r="AK348" s="17">
        <v>1.5894999999999999</v>
      </c>
    </row>
    <row r="349" spans="30:37" x14ac:dyDescent="0.45">
      <c r="AD349" s="17">
        <v>30.684000000000001</v>
      </c>
      <c r="AE349" s="17">
        <v>2.9652999999999999E-2</v>
      </c>
      <c r="AF349" s="17">
        <v>-0.23255000000000001</v>
      </c>
      <c r="AI349" s="17">
        <v>0.71000000000000996</v>
      </c>
      <c r="AJ349" s="17">
        <v>1.3940999999999999</v>
      </c>
      <c r="AK349" s="17">
        <v>1.5952999999999999</v>
      </c>
    </row>
    <row r="350" spans="30:37" x14ac:dyDescent="0.45">
      <c r="AD350" s="17">
        <v>30.686</v>
      </c>
      <c r="AE350" s="17">
        <v>2.9222000000000001E-2</v>
      </c>
      <c r="AF350" s="17">
        <v>-0.18293000000000001</v>
      </c>
      <c r="AI350" s="17">
        <v>0.71000000000000996</v>
      </c>
      <c r="AJ350" s="17">
        <v>1.3906000000000001</v>
      </c>
      <c r="AK350" s="17">
        <v>1.6054999999999999</v>
      </c>
    </row>
    <row r="351" spans="30:37" x14ac:dyDescent="0.45">
      <c r="AD351" s="17">
        <v>30.687999999999999</v>
      </c>
      <c r="AE351" s="17">
        <v>2.8107E-2</v>
      </c>
      <c r="AF351" s="17">
        <v>-0.13650999999999999</v>
      </c>
      <c r="AI351" s="17">
        <v>0.71000000000000996</v>
      </c>
      <c r="AJ351" s="17">
        <v>1.3848</v>
      </c>
      <c r="AK351" s="17">
        <v>1.6195999999999999</v>
      </c>
    </row>
    <row r="352" spans="30:37" x14ac:dyDescent="0.45">
      <c r="AD352" s="17">
        <v>30.69</v>
      </c>
      <c r="AE352" s="17">
        <v>2.6522E-2</v>
      </c>
      <c r="AF352" s="17">
        <v>-9.5344999999999999E-2</v>
      </c>
      <c r="AI352" s="17">
        <v>0.71000000000000996</v>
      </c>
      <c r="AJ352" s="17">
        <v>1.3772</v>
      </c>
      <c r="AK352" s="17">
        <v>1.6371</v>
      </c>
    </row>
    <row r="353" spans="30:37" x14ac:dyDescent="0.45">
      <c r="AD353" s="17">
        <v>30.692</v>
      </c>
      <c r="AE353" s="17">
        <v>2.4715999999999998E-2</v>
      </c>
      <c r="AF353" s="17">
        <v>-6.0851000000000002E-2</v>
      </c>
      <c r="AI353" s="17">
        <v>0.72</v>
      </c>
      <c r="AJ353" s="17">
        <v>1.3684000000000001</v>
      </c>
      <c r="AK353" s="17">
        <v>1.6568000000000001</v>
      </c>
    </row>
    <row r="354" spans="30:37" x14ac:dyDescent="0.45">
      <c r="AD354" s="17">
        <v>30.693999999999999</v>
      </c>
      <c r="AE354" s="17">
        <v>2.2997E-2</v>
      </c>
      <c r="AF354" s="17">
        <v>-3.3695000000000003E-2</v>
      </c>
      <c r="AI354" s="17">
        <v>0.72</v>
      </c>
      <c r="AJ354" s="17">
        <v>1.3592</v>
      </c>
      <c r="AK354" s="17">
        <v>1.6776</v>
      </c>
    </row>
    <row r="355" spans="30:37" x14ac:dyDescent="0.45">
      <c r="AD355" s="17">
        <v>30.696000000000002</v>
      </c>
      <c r="AE355" s="17">
        <v>2.1746000000000001E-2</v>
      </c>
      <c r="AF355" s="17">
        <v>-1.3946999999999999E-2</v>
      </c>
      <c r="AI355" s="17">
        <v>0.72</v>
      </c>
      <c r="AJ355" s="17">
        <v>1.3505</v>
      </c>
      <c r="AK355" s="17">
        <v>1.6982999999999999</v>
      </c>
    </row>
    <row r="356" spans="30:37" x14ac:dyDescent="0.45">
      <c r="AD356" s="17">
        <v>30.698</v>
      </c>
      <c r="AE356" s="17">
        <v>2.1276E-2</v>
      </c>
      <c r="AF356" s="17">
        <v>-1.1325E-3</v>
      </c>
      <c r="AI356" s="17">
        <v>0.72</v>
      </c>
      <c r="AJ356" s="17">
        <v>1.3431999999999999</v>
      </c>
      <c r="AK356" s="17">
        <v>1.7175</v>
      </c>
    </row>
    <row r="357" spans="30:37" x14ac:dyDescent="0.45">
      <c r="AD357" s="17">
        <v>30.7</v>
      </c>
      <c r="AE357" s="17">
        <v>2.1802999999999999E-2</v>
      </c>
      <c r="AF357" s="17">
        <v>5.6680000000000003E-3</v>
      </c>
      <c r="AI357" s="17">
        <v>0.72</v>
      </c>
      <c r="AJ357" s="17">
        <v>1.3381000000000001</v>
      </c>
      <c r="AK357" s="17">
        <v>1.7339</v>
      </c>
    </row>
    <row r="358" spans="30:37" x14ac:dyDescent="0.45">
      <c r="AD358" s="17">
        <v>30.702000000000002</v>
      </c>
      <c r="AE358" s="17">
        <v>2.3442999999999999E-2</v>
      </c>
      <c r="AF358" s="17">
        <v>7.6125999999999997E-3</v>
      </c>
      <c r="AI358" s="17">
        <v>0.72999999999998999</v>
      </c>
      <c r="AJ358" s="17">
        <v>1.3358000000000001</v>
      </c>
      <c r="AK358" s="17">
        <v>1.7462</v>
      </c>
    </row>
    <row r="359" spans="30:37" x14ac:dyDescent="0.45">
      <c r="AD359" s="17">
        <v>30.704000000000001</v>
      </c>
      <c r="AE359" s="17">
        <v>2.6238999999999998E-2</v>
      </c>
      <c r="AF359" s="17">
        <v>6.0337999999999998E-3</v>
      </c>
      <c r="AI359" s="17">
        <v>0.72999999999998999</v>
      </c>
      <c r="AJ359" s="17">
        <v>1.3369</v>
      </c>
      <c r="AK359" s="17">
        <v>1.7534000000000001</v>
      </c>
    </row>
    <row r="360" spans="30:37" x14ac:dyDescent="0.45">
      <c r="AD360" s="17">
        <v>30.706</v>
      </c>
      <c r="AE360" s="17">
        <v>3.0189000000000001E-2</v>
      </c>
      <c r="AF360" s="17">
        <v>2.2756E-3</v>
      </c>
      <c r="AI360" s="17">
        <v>0.72999999999998999</v>
      </c>
      <c r="AJ360" s="17">
        <v>1.3414999999999999</v>
      </c>
      <c r="AK360" s="17">
        <v>1.7544999999999999</v>
      </c>
    </row>
    <row r="361" spans="30:37" x14ac:dyDescent="0.45">
      <c r="AD361" s="17">
        <v>30.707999999999998</v>
      </c>
      <c r="AE361" s="17">
        <v>3.5195999999999998E-2</v>
      </c>
      <c r="AF361" s="17">
        <v>-2.4754999999999998E-3</v>
      </c>
      <c r="AI361" s="17">
        <v>0.72999999999998999</v>
      </c>
      <c r="AJ361" s="17">
        <v>1.3495999999999999</v>
      </c>
      <c r="AK361" s="17">
        <v>1.7493000000000001</v>
      </c>
    </row>
    <row r="362" spans="30:37" x14ac:dyDescent="0.45">
      <c r="AD362" s="17">
        <v>30.71</v>
      </c>
      <c r="AE362" s="17">
        <v>4.1068E-2</v>
      </c>
      <c r="AF362" s="17">
        <v>-7.2427000000000004E-3</v>
      </c>
      <c r="AI362" s="17">
        <v>0.72999999999998999</v>
      </c>
      <c r="AJ362" s="17">
        <v>1.3607</v>
      </c>
      <c r="AK362" s="17">
        <v>1.7379</v>
      </c>
    </row>
    <row r="363" spans="30:37" x14ac:dyDescent="0.45">
      <c r="AD363" s="17">
        <v>30.712</v>
      </c>
      <c r="AE363" s="17">
        <v>4.7627999999999997E-2</v>
      </c>
      <c r="AF363" s="17">
        <v>-1.1329000000000001E-2</v>
      </c>
      <c r="AI363" s="17">
        <v>0.74000000000000998</v>
      </c>
      <c r="AJ363" s="17">
        <v>1.3742000000000001</v>
      </c>
      <c r="AK363" s="17">
        <v>1.7208000000000001</v>
      </c>
    </row>
    <row r="364" spans="30:37" x14ac:dyDescent="0.45">
      <c r="AD364" s="17">
        <v>30.713999999999999</v>
      </c>
      <c r="AE364" s="17">
        <v>5.4684000000000003E-2</v>
      </c>
      <c r="AF364" s="17">
        <v>-1.4341E-2</v>
      </c>
      <c r="AI364" s="17">
        <v>0.74000000000000998</v>
      </c>
      <c r="AJ364" s="17">
        <v>1.3892</v>
      </c>
      <c r="AK364" s="17">
        <v>1.6992</v>
      </c>
    </row>
    <row r="365" spans="30:37" x14ac:dyDescent="0.45">
      <c r="AD365" s="17">
        <v>30.716000000000001</v>
      </c>
      <c r="AE365" s="17">
        <v>6.1975000000000002E-2</v>
      </c>
      <c r="AF365" s="17">
        <v>-1.6088999999999999E-2</v>
      </c>
      <c r="AI365" s="17">
        <v>0.74000000000000998</v>
      </c>
      <c r="AJ365" s="17">
        <v>1.4047000000000001</v>
      </c>
      <c r="AK365" s="17">
        <v>1.6747000000000001</v>
      </c>
    </row>
    <row r="366" spans="30:37" x14ac:dyDescent="0.45">
      <c r="AD366" s="17">
        <v>30.716999999999999</v>
      </c>
      <c r="AE366" s="17">
        <v>6.9222000000000006E-2</v>
      </c>
      <c r="AF366" s="17">
        <v>-1.6604000000000001E-2</v>
      </c>
      <c r="AI366" s="17">
        <v>0.74000000000000998</v>
      </c>
      <c r="AJ366" s="17">
        <v>1.4195</v>
      </c>
      <c r="AK366" s="17">
        <v>1.649</v>
      </c>
    </row>
    <row r="367" spans="30:37" x14ac:dyDescent="0.45">
      <c r="AD367" s="17">
        <v>30.719000000000001</v>
      </c>
      <c r="AE367" s="17">
        <v>7.6155E-2</v>
      </c>
      <c r="AF367" s="17">
        <v>-1.6093E-2</v>
      </c>
      <c r="AI367" s="17">
        <v>0.74000000000000998</v>
      </c>
      <c r="AJ367" s="17">
        <v>1.4328000000000001</v>
      </c>
      <c r="AK367" s="17">
        <v>1.6240000000000001</v>
      </c>
    </row>
    <row r="368" spans="30:37" x14ac:dyDescent="0.45">
      <c r="AD368" s="17">
        <v>30.721</v>
      </c>
      <c r="AE368" s="17">
        <v>8.2581000000000002E-2</v>
      </c>
      <c r="AF368" s="17">
        <v>-1.4789999999999999E-2</v>
      </c>
      <c r="AI368" s="17">
        <v>0.75</v>
      </c>
      <c r="AJ368" s="17">
        <v>1.4435</v>
      </c>
      <c r="AK368" s="17">
        <v>1.6016999999999999</v>
      </c>
    </row>
    <row r="369" spans="30:37" x14ac:dyDescent="0.45">
      <c r="AD369" s="17">
        <v>30.722999999999999</v>
      </c>
      <c r="AE369" s="17">
        <v>8.8348999999999997E-2</v>
      </c>
      <c r="AF369" s="17">
        <v>-1.2931E-2</v>
      </c>
      <c r="AI369" s="17">
        <v>0.75</v>
      </c>
      <c r="AJ369" s="17">
        <v>1.4510000000000001</v>
      </c>
      <c r="AK369" s="17">
        <v>1.5837000000000001</v>
      </c>
    </row>
    <row r="370" spans="30:37" x14ac:dyDescent="0.45">
      <c r="AD370" s="17">
        <v>30.725000000000001</v>
      </c>
      <c r="AE370" s="17">
        <v>9.3315999999999996E-2</v>
      </c>
      <c r="AF370" s="17">
        <v>-1.0874999999999999E-2</v>
      </c>
      <c r="AI370" s="17">
        <v>0.75</v>
      </c>
      <c r="AJ370" s="17">
        <v>1.4548000000000001</v>
      </c>
      <c r="AK370" s="17">
        <v>1.5712999999999999</v>
      </c>
    </row>
    <row r="371" spans="30:37" x14ac:dyDescent="0.45">
      <c r="AD371" s="17">
        <v>30.727</v>
      </c>
      <c r="AE371" s="17">
        <v>9.7414000000000001E-2</v>
      </c>
      <c r="AF371" s="17">
        <v>-8.9195999999999998E-3</v>
      </c>
      <c r="AI371" s="17">
        <v>0.75</v>
      </c>
      <c r="AJ371" s="17">
        <v>1.4549000000000001</v>
      </c>
      <c r="AK371" s="17">
        <v>1.5649999999999999</v>
      </c>
    </row>
    <row r="372" spans="30:37" x14ac:dyDescent="0.45">
      <c r="AD372" s="17">
        <v>30.728999999999999</v>
      </c>
      <c r="AE372" s="17">
        <v>0.10067</v>
      </c>
      <c r="AF372" s="17">
        <v>-7.3400999999999996E-3</v>
      </c>
      <c r="AI372" s="17">
        <v>0.75</v>
      </c>
      <c r="AJ372" s="17">
        <v>1.4514</v>
      </c>
      <c r="AK372" s="17">
        <v>1.5651999999999999</v>
      </c>
    </row>
    <row r="373" spans="30:37" x14ac:dyDescent="0.45">
      <c r="AD373" s="17">
        <v>30.731000000000002</v>
      </c>
      <c r="AE373" s="17">
        <v>0.10310999999999999</v>
      </c>
      <c r="AF373" s="17">
        <v>-6.2865000000000004E-3</v>
      </c>
      <c r="AI373" s="17">
        <v>0.75999999999999002</v>
      </c>
      <c r="AJ373" s="17">
        <v>1.4447000000000001</v>
      </c>
      <c r="AK373" s="17">
        <v>1.5713999999999999</v>
      </c>
    </row>
    <row r="374" spans="30:37" x14ac:dyDescent="0.45">
      <c r="AD374" s="17">
        <v>30.733000000000001</v>
      </c>
      <c r="AE374" s="17">
        <v>0.10474</v>
      </c>
      <c r="AF374" s="17">
        <v>-5.8025000000000004E-3</v>
      </c>
      <c r="AI374" s="17">
        <v>0.75999999999999002</v>
      </c>
      <c r="AJ374" s="17">
        <v>1.4354</v>
      </c>
      <c r="AK374" s="17">
        <v>1.5824</v>
      </c>
    </row>
    <row r="375" spans="30:37" x14ac:dyDescent="0.45">
      <c r="AD375" s="17">
        <v>30.734999999999999</v>
      </c>
      <c r="AE375" s="17">
        <v>0.10557999999999999</v>
      </c>
      <c r="AF375" s="17">
        <v>-5.8913999999999998E-3</v>
      </c>
      <c r="AI375" s="17">
        <v>0.75999999999999002</v>
      </c>
      <c r="AJ375" s="17">
        <v>1.4242999999999999</v>
      </c>
      <c r="AK375" s="17">
        <v>1.5969</v>
      </c>
    </row>
    <row r="376" spans="30:37" x14ac:dyDescent="0.45">
      <c r="AD376" s="17">
        <v>30.736999999999998</v>
      </c>
      <c r="AE376" s="17">
        <v>0.10567</v>
      </c>
      <c r="AF376" s="17">
        <v>-6.4707999999999996E-3</v>
      </c>
      <c r="AI376" s="17">
        <v>0.75999999999999002</v>
      </c>
      <c r="AJ376" s="17">
        <v>1.4124000000000001</v>
      </c>
      <c r="AK376" s="17">
        <v>1.6134999999999999</v>
      </c>
    </row>
    <row r="377" spans="30:37" x14ac:dyDescent="0.45">
      <c r="AD377" s="17">
        <v>30.739000000000001</v>
      </c>
      <c r="AE377" s="17">
        <v>0.1051</v>
      </c>
      <c r="AF377" s="17">
        <v>-7.3257000000000001E-3</v>
      </c>
      <c r="AI377" s="17">
        <v>0.75999999999999002</v>
      </c>
      <c r="AJ377" s="17">
        <v>1.4004000000000001</v>
      </c>
      <c r="AK377" s="17">
        <v>1.6305000000000001</v>
      </c>
    </row>
    <row r="378" spans="30:37" x14ac:dyDescent="0.45">
      <c r="AD378" s="17">
        <v>30.741</v>
      </c>
      <c r="AE378" s="17">
        <v>0.10390000000000001</v>
      </c>
      <c r="AF378" s="17">
        <v>-8.3490999999999999E-3</v>
      </c>
      <c r="AI378" s="17">
        <v>0.77000000000001001</v>
      </c>
      <c r="AJ378" s="17">
        <v>1.3894</v>
      </c>
      <c r="AK378" s="17">
        <v>1.6466000000000001</v>
      </c>
    </row>
    <row r="379" spans="30:37" x14ac:dyDescent="0.45">
      <c r="AD379" s="17">
        <v>30.742999999999999</v>
      </c>
      <c r="AE379" s="17">
        <v>0.10205</v>
      </c>
      <c r="AF379" s="17">
        <v>-9.4046000000000008E-3</v>
      </c>
      <c r="AI379" s="17">
        <v>0.77000000000001001</v>
      </c>
      <c r="AJ379" s="17">
        <v>1.38</v>
      </c>
      <c r="AK379" s="17">
        <v>1.6607000000000001</v>
      </c>
    </row>
    <row r="380" spans="30:37" x14ac:dyDescent="0.45">
      <c r="AD380" s="17">
        <v>30.745000000000001</v>
      </c>
      <c r="AE380" s="17">
        <v>9.9568000000000004E-2</v>
      </c>
      <c r="AF380" s="17">
        <v>-1.0381E-2</v>
      </c>
      <c r="AI380" s="17">
        <v>0.77000000000001001</v>
      </c>
      <c r="AJ380" s="17">
        <v>1.3727</v>
      </c>
      <c r="AK380" s="17">
        <v>1.6719999999999999</v>
      </c>
    </row>
    <row r="381" spans="30:37" x14ac:dyDescent="0.45">
      <c r="AD381" s="17">
        <v>30.747</v>
      </c>
      <c r="AE381" s="17">
        <v>9.6404000000000004E-2</v>
      </c>
      <c r="AF381" s="17">
        <v>-1.1205E-2</v>
      </c>
      <c r="AI381" s="17">
        <v>0.77000000000001001</v>
      </c>
      <c r="AJ381" s="17">
        <v>1.3677999999999999</v>
      </c>
      <c r="AK381" s="17">
        <v>1.6805000000000001</v>
      </c>
    </row>
    <row r="382" spans="30:37" x14ac:dyDescent="0.45">
      <c r="AD382" s="17">
        <v>30.748999999999999</v>
      </c>
      <c r="AE382" s="17">
        <v>9.2442999999999997E-2</v>
      </c>
      <c r="AF382" s="17">
        <v>-1.1789000000000001E-2</v>
      </c>
      <c r="AI382" s="17">
        <v>0.78</v>
      </c>
      <c r="AJ382" s="17">
        <v>1.3653999999999999</v>
      </c>
      <c r="AK382" s="17">
        <v>1.6861999999999999</v>
      </c>
    </row>
    <row r="383" spans="30:37" x14ac:dyDescent="0.45">
      <c r="AD383" s="17">
        <v>30.751000000000001</v>
      </c>
      <c r="AE383" s="17">
        <v>8.7537000000000004E-2</v>
      </c>
      <c r="AF383" s="17">
        <v>-1.2090999999999999E-2</v>
      </c>
      <c r="AI383" s="17">
        <v>0.78</v>
      </c>
      <c r="AJ383" s="17">
        <v>1.3655999999999999</v>
      </c>
      <c r="AK383" s="17">
        <v>1.6898</v>
      </c>
    </row>
    <row r="384" spans="30:37" x14ac:dyDescent="0.45">
      <c r="AD384" s="17">
        <v>30.753</v>
      </c>
      <c r="AE384" s="17">
        <v>8.1572000000000006E-2</v>
      </c>
      <c r="AF384" s="17">
        <v>-1.2128999999999999E-2</v>
      </c>
      <c r="AI384" s="17">
        <v>0.78</v>
      </c>
      <c r="AJ384" s="17">
        <v>1.3680000000000001</v>
      </c>
      <c r="AK384" s="17">
        <v>1.6919999999999999</v>
      </c>
    </row>
    <row r="385" spans="30:37" x14ac:dyDescent="0.45">
      <c r="AD385" s="17">
        <v>30.754999999999999</v>
      </c>
      <c r="AE385" s="17">
        <v>7.4561000000000002E-2</v>
      </c>
      <c r="AF385" s="17">
        <v>-1.187E-2</v>
      </c>
      <c r="AI385" s="17">
        <v>0.78</v>
      </c>
      <c r="AJ385" s="17">
        <v>1.3725000000000001</v>
      </c>
      <c r="AK385" s="17">
        <v>1.6937</v>
      </c>
    </row>
    <row r="386" spans="30:37" x14ac:dyDescent="0.45">
      <c r="AD386" s="17">
        <v>30.757000000000001</v>
      </c>
      <c r="AE386" s="17">
        <v>6.6641000000000006E-2</v>
      </c>
      <c r="AF386" s="17">
        <v>-1.1363E-2</v>
      </c>
      <c r="AI386" s="17">
        <v>0.78</v>
      </c>
      <c r="AJ386" s="17">
        <v>1.3788</v>
      </c>
      <c r="AK386" s="17">
        <v>1.6956</v>
      </c>
    </row>
    <row r="387" spans="30:37" x14ac:dyDescent="0.45">
      <c r="AD387" s="17">
        <v>30.759</v>
      </c>
      <c r="AE387" s="17">
        <v>5.8046E-2</v>
      </c>
      <c r="AF387" s="17">
        <v>-1.0765E-2</v>
      </c>
      <c r="AI387" s="17">
        <v>0.78999999999999004</v>
      </c>
      <c r="AJ387" s="17">
        <v>1.3864000000000001</v>
      </c>
      <c r="AK387" s="17">
        <v>1.6981999999999999</v>
      </c>
    </row>
    <row r="388" spans="30:37" x14ac:dyDescent="0.45">
      <c r="AD388" s="17">
        <v>30.760999999999999</v>
      </c>
      <c r="AE388" s="17">
        <v>4.9173000000000001E-2</v>
      </c>
      <c r="AF388" s="17">
        <v>-1.0194999999999999E-2</v>
      </c>
      <c r="AI388" s="17">
        <v>0.78999999999999004</v>
      </c>
      <c r="AJ388" s="17">
        <v>1.3949</v>
      </c>
      <c r="AK388" s="17">
        <v>1.7018</v>
      </c>
    </row>
    <row r="389" spans="30:37" x14ac:dyDescent="0.45">
      <c r="AD389" s="17">
        <v>30.763000000000002</v>
      </c>
      <c r="AE389" s="17">
        <v>4.0564999999999997E-2</v>
      </c>
      <c r="AF389" s="17">
        <v>-9.8201E-3</v>
      </c>
      <c r="AI389" s="17">
        <v>0.78999999999999004</v>
      </c>
      <c r="AJ389" s="17">
        <v>1.4040999999999999</v>
      </c>
      <c r="AK389" s="17">
        <v>1.7062999999999999</v>
      </c>
    </row>
    <row r="390" spans="30:37" x14ac:dyDescent="0.45">
      <c r="AD390" s="17">
        <v>30.765000000000001</v>
      </c>
      <c r="AE390" s="17">
        <v>3.2751000000000002E-2</v>
      </c>
      <c r="AF390" s="17">
        <v>-9.7388000000000006E-3</v>
      </c>
      <c r="AI390" s="17">
        <v>0.78999999999999004</v>
      </c>
      <c r="AJ390" s="17">
        <v>1.4136</v>
      </c>
      <c r="AK390" s="17">
        <v>1.7114</v>
      </c>
    </row>
    <row r="391" spans="30:37" x14ac:dyDescent="0.45">
      <c r="AD391" s="17">
        <v>30.766999999999999</v>
      </c>
      <c r="AE391" s="17">
        <v>2.6225999999999999E-2</v>
      </c>
      <c r="AF391" s="17">
        <v>-9.9801000000000004E-3</v>
      </c>
      <c r="AI391" s="17">
        <v>0.78999999999999004</v>
      </c>
      <c r="AJ391" s="17">
        <v>1.4231</v>
      </c>
      <c r="AK391" s="17">
        <v>1.7163999999999999</v>
      </c>
    </row>
    <row r="392" spans="30:37" x14ac:dyDescent="0.45">
      <c r="AD392" s="17">
        <v>30.768999999999998</v>
      </c>
      <c r="AE392" s="17">
        <v>2.1357999999999999E-2</v>
      </c>
      <c r="AF392" s="17">
        <v>-1.0544E-2</v>
      </c>
      <c r="AI392" s="17">
        <v>0.80000000000001004</v>
      </c>
      <c r="AJ392" s="17">
        <v>1.4323999999999999</v>
      </c>
      <c r="AK392" s="17">
        <v>1.7205999999999999</v>
      </c>
    </row>
    <row r="393" spans="30:37" x14ac:dyDescent="0.45">
      <c r="AD393" s="17">
        <v>30.771000000000001</v>
      </c>
      <c r="AE393" s="17">
        <v>1.8386E-2</v>
      </c>
      <c r="AF393" s="17">
        <v>-1.1322E-2</v>
      </c>
      <c r="AI393" s="17">
        <v>0.80000000000001004</v>
      </c>
      <c r="AJ393" s="17">
        <v>1.4413</v>
      </c>
      <c r="AK393" s="17">
        <v>1.7233000000000001</v>
      </c>
    </row>
    <row r="394" spans="30:37" x14ac:dyDescent="0.45">
      <c r="AD394" s="17">
        <v>30.773</v>
      </c>
      <c r="AE394" s="17">
        <v>1.738E-2</v>
      </c>
      <c r="AF394" s="17">
        <v>-1.21E-2</v>
      </c>
      <c r="AI394" s="17">
        <v>0.80000000000001004</v>
      </c>
      <c r="AJ394" s="17">
        <v>1.4494</v>
      </c>
      <c r="AK394" s="17">
        <v>1.724</v>
      </c>
    </row>
    <row r="395" spans="30:37" x14ac:dyDescent="0.45">
      <c r="AD395" s="17">
        <v>30.774999999999999</v>
      </c>
      <c r="AE395" s="17">
        <v>1.8149999999999999E-2</v>
      </c>
      <c r="AF395" s="17">
        <v>-1.2763999999999999E-2</v>
      </c>
      <c r="AI395" s="17">
        <v>0.80000000000001004</v>
      </c>
      <c r="AJ395" s="17">
        <v>1.4567000000000001</v>
      </c>
      <c r="AK395" s="17">
        <v>1.7221</v>
      </c>
    </row>
    <row r="396" spans="30:37" x14ac:dyDescent="0.45">
      <c r="AD396" s="17">
        <v>30.777000000000001</v>
      </c>
      <c r="AE396" s="17">
        <v>2.0282999999999999E-2</v>
      </c>
      <c r="AF396" s="17">
        <v>-1.3147000000000001E-2</v>
      </c>
      <c r="AI396" s="17">
        <v>0.80000000000001004</v>
      </c>
      <c r="AJ396" s="17">
        <v>1.4628000000000001</v>
      </c>
      <c r="AK396" s="17">
        <v>1.7174</v>
      </c>
    </row>
    <row r="397" spans="30:37" x14ac:dyDescent="0.45">
      <c r="AD397" s="17">
        <v>30.779</v>
      </c>
      <c r="AE397" s="17">
        <v>2.3279000000000001E-2</v>
      </c>
      <c r="AF397" s="17">
        <v>-1.3127E-2</v>
      </c>
      <c r="AI397" s="17">
        <v>0.81</v>
      </c>
      <c r="AJ397" s="17">
        <v>1.4675</v>
      </c>
      <c r="AK397" s="17">
        <v>1.7101999999999999</v>
      </c>
    </row>
    <row r="398" spans="30:37" x14ac:dyDescent="0.45">
      <c r="AD398" s="17">
        <v>30.780999999999999</v>
      </c>
      <c r="AE398" s="17">
        <v>2.6481000000000001E-2</v>
      </c>
      <c r="AF398" s="17">
        <v>-1.2628E-2</v>
      </c>
      <c r="AI398" s="17">
        <v>0.81</v>
      </c>
      <c r="AJ398" s="17">
        <v>1.4704999999999999</v>
      </c>
      <c r="AK398" s="17">
        <v>1.7009000000000001</v>
      </c>
    </row>
    <row r="399" spans="30:37" x14ac:dyDescent="0.45">
      <c r="AD399" s="17">
        <v>30.783000000000001</v>
      </c>
      <c r="AE399" s="17">
        <v>2.9214E-2</v>
      </c>
      <c r="AF399" s="17">
        <v>-1.1582E-2</v>
      </c>
      <c r="AI399" s="17">
        <v>0.81</v>
      </c>
      <c r="AJ399" s="17">
        <v>1.4719</v>
      </c>
      <c r="AK399" s="17">
        <v>1.6902999999999999</v>
      </c>
    </row>
    <row r="400" spans="30:37" x14ac:dyDescent="0.45">
      <c r="AD400" s="17">
        <v>30.783999999999999</v>
      </c>
      <c r="AE400" s="17">
        <v>3.0869000000000001E-2</v>
      </c>
      <c r="AF400" s="17">
        <v>-9.9965000000000002E-3</v>
      </c>
      <c r="AI400" s="17">
        <v>0.81</v>
      </c>
      <c r="AJ400" s="17">
        <v>1.4715</v>
      </c>
      <c r="AK400" s="17">
        <v>1.6792</v>
      </c>
    </row>
    <row r="401" spans="30:37" x14ac:dyDescent="0.45">
      <c r="AD401" s="17">
        <v>30.786000000000001</v>
      </c>
      <c r="AE401" s="17">
        <v>3.0998000000000001E-2</v>
      </c>
      <c r="AF401" s="17">
        <v>-7.9588999999999997E-3</v>
      </c>
      <c r="AI401" s="17">
        <v>0.81</v>
      </c>
      <c r="AJ401" s="17">
        <v>1.4695</v>
      </c>
      <c r="AK401" s="17">
        <v>1.6686000000000001</v>
      </c>
    </row>
    <row r="402" spans="30:37" x14ac:dyDescent="0.45">
      <c r="AD402" s="17">
        <v>30.788</v>
      </c>
      <c r="AE402" s="17">
        <v>2.9437000000000001E-2</v>
      </c>
      <c r="AF402" s="17">
        <v>-5.5109E-3</v>
      </c>
      <c r="AI402" s="17">
        <v>0.81999999999998996</v>
      </c>
      <c r="AJ402" s="17">
        <v>1.466</v>
      </c>
      <c r="AK402" s="17">
        <v>1.6593</v>
      </c>
    </row>
    <row r="403" spans="30:37" x14ac:dyDescent="0.45">
      <c r="AD403" s="17">
        <v>30.79</v>
      </c>
      <c r="AE403" s="17">
        <v>2.6290999999999998E-2</v>
      </c>
      <c r="AF403" s="17">
        <v>-2.8238999999999998E-3</v>
      </c>
      <c r="AI403" s="17">
        <v>0.81999999999998996</v>
      </c>
      <c r="AJ403" s="17">
        <v>1.4615</v>
      </c>
      <c r="AK403" s="17">
        <v>1.6520999999999999</v>
      </c>
    </row>
    <row r="404" spans="30:37" x14ac:dyDescent="0.45">
      <c r="AD404" s="17">
        <v>30.792000000000002</v>
      </c>
      <c r="AE404" s="17">
        <v>2.1878999999999999E-2</v>
      </c>
      <c r="AF404" s="17">
        <v>-1.4253000000000001E-4</v>
      </c>
      <c r="AI404" s="17">
        <v>0.81999999999998996</v>
      </c>
      <c r="AJ404" s="17">
        <v>1.4562999999999999</v>
      </c>
      <c r="AK404" s="17">
        <v>1.6474</v>
      </c>
    </row>
    <row r="405" spans="30:37" x14ac:dyDescent="0.45">
      <c r="AD405" s="17">
        <v>30.794</v>
      </c>
      <c r="AE405" s="17">
        <v>1.6754000000000002E-2</v>
      </c>
      <c r="AF405" s="17">
        <v>2.3299000000000002E-3</v>
      </c>
      <c r="AI405" s="17">
        <v>0.81999999999998996</v>
      </c>
      <c r="AJ405" s="17">
        <v>1.4510000000000001</v>
      </c>
      <c r="AK405" s="17">
        <v>1.6453</v>
      </c>
    </row>
    <row r="406" spans="30:37" x14ac:dyDescent="0.45">
      <c r="AD406" s="17">
        <v>30.795999999999999</v>
      </c>
      <c r="AE406" s="17">
        <v>1.1624000000000001E-2</v>
      </c>
      <c r="AF406" s="17">
        <v>4.3568000000000001E-3</v>
      </c>
      <c r="AI406" s="17">
        <v>0.81999999999998996</v>
      </c>
      <c r="AJ406" s="17">
        <v>1.446</v>
      </c>
      <c r="AK406" s="17">
        <v>1.6456</v>
      </c>
    </row>
    <row r="407" spans="30:37" x14ac:dyDescent="0.45">
      <c r="AD407" s="17">
        <v>30.797999999999998</v>
      </c>
      <c r="AE407" s="17">
        <v>7.1419999999999999E-3</v>
      </c>
      <c r="AF407" s="17">
        <v>5.7856000000000001E-3</v>
      </c>
      <c r="AI407" s="17">
        <v>0.83000000000000995</v>
      </c>
      <c r="AJ407" s="17">
        <v>1.4418</v>
      </c>
      <c r="AK407" s="17">
        <v>1.6478999999999999</v>
      </c>
    </row>
    <row r="408" spans="30:37" x14ac:dyDescent="0.45">
      <c r="AD408" s="17">
        <v>30.8</v>
      </c>
      <c r="AE408" s="17">
        <v>3.8831999999999998E-3</v>
      </c>
      <c r="AF408" s="17">
        <v>6.5484000000000002E-3</v>
      </c>
      <c r="AI408" s="17">
        <v>0.83000000000000995</v>
      </c>
      <c r="AJ408" s="17">
        <v>1.4390000000000001</v>
      </c>
      <c r="AK408" s="17">
        <v>1.6513</v>
      </c>
    </row>
    <row r="409" spans="30:37" x14ac:dyDescent="0.45">
      <c r="AD409" s="17">
        <v>30.802</v>
      </c>
      <c r="AE409" s="17">
        <v>2.2447000000000001E-3</v>
      </c>
      <c r="AF409" s="17">
        <v>6.6302000000000002E-3</v>
      </c>
      <c r="AI409" s="17">
        <v>0.83000000000000995</v>
      </c>
      <c r="AJ409" s="17">
        <v>1.4379</v>
      </c>
      <c r="AK409" s="17">
        <v>1.655</v>
      </c>
    </row>
    <row r="410" spans="30:37" x14ac:dyDescent="0.45">
      <c r="AD410" s="17">
        <v>30.803999999999998</v>
      </c>
      <c r="AE410" s="17">
        <v>2.4453000000000001E-3</v>
      </c>
      <c r="AF410" s="17">
        <v>6.1517999999999998E-3</v>
      </c>
      <c r="AI410" s="17">
        <v>0.83000000000000995</v>
      </c>
      <c r="AJ410" s="17">
        <v>1.4386000000000001</v>
      </c>
      <c r="AK410" s="17">
        <v>1.6584000000000001</v>
      </c>
    </row>
    <row r="411" spans="30:37" x14ac:dyDescent="0.45">
      <c r="AD411" s="17">
        <v>30.806000000000001</v>
      </c>
      <c r="AE411" s="17">
        <v>4.5044000000000004E-3</v>
      </c>
      <c r="AF411" s="17">
        <v>5.3416000000000002E-3</v>
      </c>
      <c r="AI411" s="17">
        <v>0.83000000000000995</v>
      </c>
      <c r="AJ411" s="17">
        <v>1.4413</v>
      </c>
      <c r="AK411" s="17">
        <v>1.6606000000000001</v>
      </c>
    </row>
    <row r="412" spans="30:37" x14ac:dyDescent="0.45">
      <c r="AD412" s="17">
        <v>30.808</v>
      </c>
      <c r="AE412" s="17">
        <v>8.1910999999999998E-3</v>
      </c>
      <c r="AF412" s="17">
        <v>4.3337000000000002E-3</v>
      </c>
      <c r="AI412" s="17">
        <v>0.84</v>
      </c>
      <c r="AJ412" s="17">
        <v>1.4458</v>
      </c>
      <c r="AK412" s="17">
        <v>1.6613</v>
      </c>
    </row>
    <row r="413" spans="30:37" x14ac:dyDescent="0.45">
      <c r="AD413" s="17">
        <v>30.81</v>
      </c>
      <c r="AE413" s="17">
        <v>1.3084E-2</v>
      </c>
      <c r="AF413" s="17">
        <v>3.3471999999999998E-3</v>
      </c>
      <c r="AI413" s="17">
        <v>0.84</v>
      </c>
      <c r="AJ413" s="17">
        <v>1.4518</v>
      </c>
      <c r="AK413" s="17">
        <v>1.6600999999999999</v>
      </c>
    </row>
    <row r="414" spans="30:37" x14ac:dyDescent="0.45">
      <c r="AD414" s="17">
        <v>30.812000000000001</v>
      </c>
      <c r="AE414" s="17">
        <v>1.8700999999999999E-2</v>
      </c>
      <c r="AF414" s="17">
        <v>2.5820000000000001E-3</v>
      </c>
      <c r="AI414" s="17">
        <v>0.84</v>
      </c>
      <c r="AJ414" s="17">
        <v>1.4588000000000001</v>
      </c>
      <c r="AK414" s="17">
        <v>1.6572</v>
      </c>
    </row>
    <row r="415" spans="30:37" x14ac:dyDescent="0.45">
      <c r="AD415" s="17">
        <v>30.814</v>
      </c>
      <c r="AE415" s="17">
        <v>2.4451000000000001E-2</v>
      </c>
      <c r="AF415" s="17">
        <v>2.2051000000000002E-3</v>
      </c>
      <c r="AI415" s="17">
        <v>0.84</v>
      </c>
      <c r="AJ415" s="17">
        <v>1.4663999999999999</v>
      </c>
      <c r="AK415" s="17">
        <v>1.6529</v>
      </c>
    </row>
    <row r="416" spans="30:37" x14ac:dyDescent="0.45">
      <c r="AD416" s="17">
        <v>30.815999999999999</v>
      </c>
      <c r="AE416" s="17">
        <v>2.9749000000000001E-2</v>
      </c>
      <c r="AF416" s="17">
        <v>2.3796999999999998E-3</v>
      </c>
      <c r="AI416" s="17">
        <v>0.84</v>
      </c>
      <c r="AJ416" s="17">
        <v>1.474</v>
      </c>
      <c r="AK416" s="17">
        <v>1.6477999999999999</v>
      </c>
    </row>
    <row r="417" spans="30:37" x14ac:dyDescent="0.45">
      <c r="AD417" s="17">
        <v>30.818000000000001</v>
      </c>
      <c r="AE417" s="17">
        <v>3.4077999999999997E-2</v>
      </c>
      <c r="AF417" s="17">
        <v>3.1906999999999999E-3</v>
      </c>
      <c r="AI417" s="17">
        <v>0.84999999999998999</v>
      </c>
      <c r="AJ417" s="17">
        <v>1.4811000000000001</v>
      </c>
      <c r="AK417" s="17">
        <v>1.6425000000000001</v>
      </c>
    </row>
    <row r="418" spans="30:37" x14ac:dyDescent="0.45">
      <c r="AD418" s="17">
        <v>30.82</v>
      </c>
      <c r="AE418" s="17">
        <v>3.7099E-2</v>
      </c>
      <c r="AF418" s="17">
        <v>4.6493999999999997E-3</v>
      </c>
      <c r="AI418" s="17">
        <v>0.84999999999998999</v>
      </c>
      <c r="AJ418" s="17">
        <v>1.4874000000000001</v>
      </c>
      <c r="AK418" s="17">
        <v>1.6378999999999999</v>
      </c>
    </row>
    <row r="419" spans="30:37" x14ac:dyDescent="0.45">
      <c r="AD419" s="17">
        <v>30.821999999999999</v>
      </c>
      <c r="AE419" s="17">
        <v>3.8760000000000003E-2</v>
      </c>
      <c r="AF419" s="17">
        <v>6.7917999999999997E-3</v>
      </c>
      <c r="AI419" s="17">
        <v>0.84999999999998999</v>
      </c>
      <c r="AJ419" s="17">
        <v>1.4923999999999999</v>
      </c>
      <c r="AK419" s="17">
        <v>1.6346000000000001</v>
      </c>
    </row>
    <row r="420" spans="30:37" x14ac:dyDescent="0.45">
      <c r="AD420" s="17">
        <v>30.824000000000002</v>
      </c>
      <c r="AE420" s="17">
        <v>3.9293000000000002E-2</v>
      </c>
      <c r="AF420" s="17">
        <v>9.4745999999999997E-3</v>
      </c>
      <c r="AI420" s="17">
        <v>0.84999999999998999</v>
      </c>
      <c r="AJ420" s="17">
        <v>1.496</v>
      </c>
      <c r="AK420" s="17">
        <v>1.633</v>
      </c>
    </row>
    <row r="421" spans="30:37" x14ac:dyDescent="0.45">
      <c r="AD421" s="17">
        <v>30.826000000000001</v>
      </c>
      <c r="AE421" s="17">
        <v>3.9190000000000003E-2</v>
      </c>
      <c r="AF421" s="17">
        <v>1.2499E-2</v>
      </c>
      <c r="AI421" s="17">
        <v>0.86000000000000998</v>
      </c>
      <c r="AJ421" s="17">
        <v>1.4982</v>
      </c>
      <c r="AK421" s="17">
        <v>1.6335</v>
      </c>
    </row>
    <row r="422" spans="30:37" x14ac:dyDescent="0.45">
      <c r="AD422" s="17">
        <v>30.827999999999999</v>
      </c>
      <c r="AE422" s="17">
        <v>3.9251000000000001E-2</v>
      </c>
      <c r="AF422" s="17">
        <v>1.5667E-2</v>
      </c>
      <c r="AI422" s="17">
        <v>0.86000000000000998</v>
      </c>
      <c r="AJ422" s="17">
        <v>1.4987999999999999</v>
      </c>
      <c r="AK422" s="17">
        <v>1.6361000000000001</v>
      </c>
    </row>
    <row r="423" spans="30:37" x14ac:dyDescent="0.45">
      <c r="AD423" s="17">
        <v>30.83</v>
      </c>
      <c r="AE423" s="17">
        <v>4.0511999999999999E-2</v>
      </c>
      <c r="AF423" s="17">
        <v>1.8754E-2</v>
      </c>
      <c r="AI423" s="17">
        <v>0.86000000000000998</v>
      </c>
      <c r="AJ423" s="17">
        <v>1.4982</v>
      </c>
      <c r="AK423" s="17">
        <v>1.6404000000000001</v>
      </c>
    </row>
    <row r="424" spans="30:37" x14ac:dyDescent="0.45">
      <c r="AD424" s="17">
        <v>30.832000000000001</v>
      </c>
      <c r="AE424" s="17">
        <v>4.4052000000000001E-2</v>
      </c>
      <c r="AF424" s="17">
        <v>2.1610999999999998E-2</v>
      </c>
      <c r="AI424" s="17">
        <v>0.86000000000000998</v>
      </c>
      <c r="AJ424" s="17">
        <v>1.4964</v>
      </c>
      <c r="AK424" s="17">
        <v>1.6459999999999999</v>
      </c>
    </row>
    <row r="425" spans="30:37" x14ac:dyDescent="0.45">
      <c r="AD425" s="17">
        <v>30.834</v>
      </c>
      <c r="AE425" s="17">
        <v>5.0833999999999997E-2</v>
      </c>
      <c r="AF425" s="17">
        <v>2.4171000000000002E-2</v>
      </c>
      <c r="AI425" s="17">
        <v>0.86000000000000998</v>
      </c>
      <c r="AJ425" s="17">
        <v>1.4938</v>
      </c>
      <c r="AK425" s="17">
        <v>1.6521999999999999</v>
      </c>
    </row>
    <row r="426" spans="30:37" x14ac:dyDescent="0.45">
      <c r="AD426" s="17">
        <v>30.835999999999999</v>
      </c>
      <c r="AE426" s="17">
        <v>6.1578000000000001E-2</v>
      </c>
      <c r="AF426" s="17">
        <v>2.6422000000000001E-2</v>
      </c>
      <c r="AI426" s="17">
        <v>0.87</v>
      </c>
      <c r="AJ426" s="17">
        <v>1.4906999999999999</v>
      </c>
      <c r="AK426" s="17">
        <v>1.6585000000000001</v>
      </c>
    </row>
    <row r="427" spans="30:37" x14ac:dyDescent="0.45">
      <c r="AD427" s="17">
        <v>30.838000000000001</v>
      </c>
      <c r="AE427" s="17">
        <v>7.6632000000000006E-2</v>
      </c>
      <c r="AF427" s="17">
        <v>2.8499E-2</v>
      </c>
      <c r="AI427" s="17">
        <v>0.87</v>
      </c>
      <c r="AJ427" s="17">
        <v>1.4873000000000001</v>
      </c>
      <c r="AK427" s="17">
        <v>1.6639999999999999</v>
      </c>
    </row>
    <row r="428" spans="30:37" x14ac:dyDescent="0.45">
      <c r="AD428" s="17">
        <v>30.84</v>
      </c>
      <c r="AE428" s="17">
        <v>9.5821000000000003E-2</v>
      </c>
      <c r="AF428" s="17">
        <v>3.0623999999999998E-2</v>
      </c>
      <c r="AI428" s="17">
        <v>0.87</v>
      </c>
      <c r="AJ428" s="17">
        <v>1.4838</v>
      </c>
      <c r="AK428" s="17">
        <v>1.6682999999999999</v>
      </c>
    </row>
    <row r="429" spans="30:37" x14ac:dyDescent="0.45">
      <c r="AD429" s="17">
        <v>30.841999999999999</v>
      </c>
      <c r="AE429" s="17">
        <v>0.11826</v>
      </c>
      <c r="AF429" s="17">
        <v>3.2932000000000003E-2</v>
      </c>
      <c r="AI429" s="17">
        <v>0.87</v>
      </c>
      <c r="AJ429" s="17">
        <v>1.4803999999999999</v>
      </c>
      <c r="AK429" s="17">
        <v>1.6709000000000001</v>
      </c>
    </row>
    <row r="430" spans="30:37" x14ac:dyDescent="0.45">
      <c r="AD430" s="17">
        <v>30.844000000000001</v>
      </c>
      <c r="AE430" s="17">
        <v>0.14238000000000001</v>
      </c>
      <c r="AF430" s="17">
        <v>3.5639999999999998E-2</v>
      </c>
      <c r="AI430" s="17">
        <v>0.87</v>
      </c>
      <c r="AJ430" s="17">
        <v>1.4771000000000001</v>
      </c>
      <c r="AK430" s="17">
        <v>1.6717</v>
      </c>
    </row>
    <row r="431" spans="30:37" x14ac:dyDescent="0.45">
      <c r="AD431" s="17">
        <v>30.846</v>
      </c>
      <c r="AE431" s="17">
        <v>0.16600000000000001</v>
      </c>
      <c r="AF431" s="17">
        <v>3.891E-2</v>
      </c>
      <c r="AI431" s="17">
        <v>0.88</v>
      </c>
      <c r="AJ431" s="17">
        <v>1.4739</v>
      </c>
      <c r="AK431" s="17">
        <v>1.6708000000000001</v>
      </c>
    </row>
    <row r="432" spans="30:37" x14ac:dyDescent="0.45">
      <c r="AD432" s="17">
        <v>30.847999999999999</v>
      </c>
      <c r="AE432" s="17">
        <v>0.18643000000000001</v>
      </c>
      <c r="AF432" s="17">
        <v>4.2833999999999997E-2</v>
      </c>
      <c r="AI432" s="17">
        <v>0.88</v>
      </c>
      <c r="AJ432" s="17">
        <v>1.4708000000000001</v>
      </c>
      <c r="AK432" s="17">
        <v>1.6685000000000001</v>
      </c>
    </row>
    <row r="433" spans="30:37" x14ac:dyDescent="0.45">
      <c r="AD433" s="17">
        <v>30.849</v>
      </c>
      <c r="AE433" s="17">
        <v>0.20066000000000001</v>
      </c>
      <c r="AF433" s="17">
        <v>4.7461999999999997E-2</v>
      </c>
      <c r="AI433" s="17">
        <v>0.88</v>
      </c>
      <c r="AJ433" s="17">
        <v>1.4679</v>
      </c>
      <c r="AK433" s="17">
        <v>1.6653</v>
      </c>
    </row>
    <row r="434" spans="30:37" x14ac:dyDescent="0.45">
      <c r="AD434" s="17">
        <v>30.850999999999999</v>
      </c>
      <c r="AE434" s="17">
        <v>0.20566999999999999</v>
      </c>
      <c r="AF434" s="17">
        <v>5.2715999999999999E-2</v>
      </c>
      <c r="AI434" s="17">
        <v>0.88</v>
      </c>
      <c r="AJ434" s="17">
        <v>1.4649000000000001</v>
      </c>
      <c r="AK434" s="17">
        <v>1.6617</v>
      </c>
    </row>
    <row r="435" spans="30:37" x14ac:dyDescent="0.45">
      <c r="AD435" s="17">
        <v>30.853000000000002</v>
      </c>
      <c r="AE435" s="17">
        <v>0.19883000000000001</v>
      </c>
      <c r="AF435" s="17">
        <v>5.8434E-2</v>
      </c>
      <c r="AI435" s="17">
        <v>0.88</v>
      </c>
      <c r="AJ435" s="17">
        <v>1.462</v>
      </c>
      <c r="AK435" s="17">
        <v>1.6583000000000001</v>
      </c>
    </row>
    <row r="436" spans="30:37" x14ac:dyDescent="0.45">
      <c r="AD436" s="17">
        <v>30.855</v>
      </c>
      <c r="AE436" s="17">
        <v>0.17829999999999999</v>
      </c>
      <c r="AF436" s="17">
        <v>6.4455999999999999E-2</v>
      </c>
      <c r="AI436" s="17">
        <v>0.88999999999999002</v>
      </c>
      <c r="AJ436" s="17">
        <v>1.4590000000000001</v>
      </c>
      <c r="AK436" s="17">
        <v>1.6556999999999999</v>
      </c>
    </row>
    <row r="437" spans="30:37" x14ac:dyDescent="0.45">
      <c r="AD437" s="17">
        <v>30.856999999999999</v>
      </c>
      <c r="AE437" s="17">
        <v>0.14324000000000001</v>
      </c>
      <c r="AF437" s="17">
        <v>7.0447999999999997E-2</v>
      </c>
      <c r="AI437" s="17">
        <v>0.88999999999999002</v>
      </c>
      <c r="AJ437" s="17">
        <v>1.4560999999999999</v>
      </c>
      <c r="AK437" s="17">
        <v>1.6540999999999999</v>
      </c>
    </row>
    <row r="438" spans="30:37" x14ac:dyDescent="0.45">
      <c r="AD438" s="17">
        <v>30.859000000000002</v>
      </c>
      <c r="AE438" s="17">
        <v>9.3990000000000004E-2</v>
      </c>
      <c r="AF438" s="17">
        <v>7.6073000000000002E-2</v>
      </c>
      <c r="AI438" s="17">
        <v>0.88999999999999002</v>
      </c>
      <c r="AJ438" s="17">
        <v>1.4530000000000001</v>
      </c>
      <c r="AK438" s="17">
        <v>1.6539999999999999</v>
      </c>
    </row>
    <row r="439" spans="30:37" x14ac:dyDescent="0.45">
      <c r="AD439" s="17">
        <v>30.861000000000001</v>
      </c>
      <c r="AE439" s="17">
        <v>3.2240999999999999E-2</v>
      </c>
      <c r="AF439" s="17">
        <v>8.1041000000000002E-2</v>
      </c>
      <c r="AI439" s="17">
        <v>0.88999999999999002</v>
      </c>
      <c r="AJ439" s="17">
        <v>1.4499</v>
      </c>
      <c r="AK439" s="17">
        <v>1.6552</v>
      </c>
    </row>
    <row r="440" spans="30:37" x14ac:dyDescent="0.45">
      <c r="AD440" s="17">
        <v>30.863</v>
      </c>
      <c r="AE440" s="17">
        <v>-3.9121000000000003E-2</v>
      </c>
      <c r="AF440" s="17">
        <v>8.5097999999999993E-2</v>
      </c>
      <c r="AI440" s="17">
        <v>0.88999999999999002</v>
      </c>
      <c r="AJ440" s="17">
        <v>1.4470000000000001</v>
      </c>
      <c r="AK440" s="17">
        <v>1.6577</v>
      </c>
    </row>
    <row r="441" spans="30:37" x14ac:dyDescent="0.45">
      <c r="AD441" s="17">
        <v>30.864999999999998</v>
      </c>
      <c r="AE441" s="17">
        <v>-0.11627999999999999</v>
      </c>
      <c r="AF441" s="17">
        <v>8.8110999999999995E-2</v>
      </c>
      <c r="AI441" s="17">
        <v>0.90000000000001001</v>
      </c>
      <c r="AJ441" s="17">
        <v>1.4442999999999999</v>
      </c>
      <c r="AK441" s="17">
        <v>1.6614</v>
      </c>
    </row>
    <row r="442" spans="30:37" x14ac:dyDescent="0.45">
      <c r="AD442" s="17">
        <v>30.867000000000001</v>
      </c>
      <c r="AE442" s="17">
        <v>-0.19478000000000001</v>
      </c>
      <c r="AF442" s="17">
        <v>9.0067999999999995E-2</v>
      </c>
      <c r="AI442" s="17">
        <v>0.90000000000001001</v>
      </c>
      <c r="AJ442" s="17">
        <v>1.4419999999999999</v>
      </c>
      <c r="AK442" s="17">
        <v>1.6657999999999999</v>
      </c>
    </row>
    <row r="443" spans="30:37" x14ac:dyDescent="0.45">
      <c r="AD443" s="17">
        <v>30.869</v>
      </c>
      <c r="AE443" s="17">
        <v>-0.26999000000000001</v>
      </c>
      <c r="AF443" s="17">
        <v>9.1045000000000001E-2</v>
      </c>
      <c r="AI443" s="17">
        <v>0.90000000000001001</v>
      </c>
      <c r="AJ443" s="17">
        <v>1.4401999999999999</v>
      </c>
      <c r="AK443" s="17">
        <v>1.6707000000000001</v>
      </c>
    </row>
    <row r="444" spans="30:37" x14ac:dyDescent="0.45">
      <c r="AD444" s="17">
        <v>30.870999999999999</v>
      </c>
      <c r="AE444" s="17">
        <v>-0.33740999999999999</v>
      </c>
      <c r="AF444" s="17">
        <v>9.1286000000000006E-2</v>
      </c>
      <c r="AI444" s="17">
        <v>0.90000000000001001</v>
      </c>
      <c r="AJ444" s="17">
        <v>1.4389000000000001</v>
      </c>
      <c r="AK444" s="17">
        <v>1.6758</v>
      </c>
    </row>
    <row r="445" spans="30:37" x14ac:dyDescent="0.45">
      <c r="AD445" s="17">
        <v>30.873000000000001</v>
      </c>
      <c r="AE445" s="17">
        <v>-0.39312000000000002</v>
      </c>
      <c r="AF445" s="17">
        <v>9.1088000000000002E-2</v>
      </c>
      <c r="AI445" s="17">
        <v>0.90000000000001001</v>
      </c>
      <c r="AJ445" s="17">
        <v>1.4382999999999999</v>
      </c>
      <c r="AK445" s="17">
        <v>1.6807000000000001</v>
      </c>
    </row>
    <row r="446" spans="30:37" x14ac:dyDescent="0.45">
      <c r="AD446" s="17">
        <v>30.875</v>
      </c>
      <c r="AE446" s="17">
        <v>-0.43420999999999998</v>
      </c>
      <c r="AF446" s="17">
        <v>9.0674000000000005E-2</v>
      </c>
      <c r="AI446" s="17">
        <v>0.91</v>
      </c>
      <c r="AJ446" s="17">
        <v>1.4383999999999999</v>
      </c>
      <c r="AK446" s="17">
        <v>1.6852</v>
      </c>
    </row>
    <row r="447" spans="30:37" x14ac:dyDescent="0.45">
      <c r="AD447" s="17">
        <v>30.876999999999999</v>
      </c>
      <c r="AE447" s="17">
        <v>-0.45889000000000002</v>
      </c>
      <c r="AF447" s="17">
        <v>9.0311000000000002E-2</v>
      </c>
      <c r="AI447" s="17">
        <v>0.91</v>
      </c>
      <c r="AJ447" s="17">
        <v>1.4392</v>
      </c>
      <c r="AK447" s="17">
        <v>1.6891</v>
      </c>
    </row>
    <row r="448" spans="30:37" x14ac:dyDescent="0.45">
      <c r="AD448" s="17">
        <v>30.879000000000001</v>
      </c>
      <c r="AE448" s="17">
        <v>-0.46661999999999998</v>
      </c>
      <c r="AF448" s="17">
        <v>9.0187000000000003E-2</v>
      </c>
      <c r="AI448" s="17">
        <v>0.91</v>
      </c>
      <c r="AJ448" s="17">
        <v>1.4407000000000001</v>
      </c>
      <c r="AK448" s="17">
        <v>1.6921999999999999</v>
      </c>
    </row>
    <row r="449" spans="30:37" x14ac:dyDescent="0.45">
      <c r="AD449" s="17">
        <v>30.881</v>
      </c>
      <c r="AE449" s="17">
        <v>-0.45811000000000002</v>
      </c>
      <c r="AF449" s="17">
        <v>9.0412999999999993E-2</v>
      </c>
      <c r="AI449" s="17">
        <v>0.91</v>
      </c>
      <c r="AJ449" s="17">
        <v>1.4429000000000001</v>
      </c>
      <c r="AK449" s="17">
        <v>1.6942999999999999</v>
      </c>
    </row>
    <row r="450" spans="30:37" x14ac:dyDescent="0.45">
      <c r="AD450" s="17">
        <v>30.882999999999999</v>
      </c>
      <c r="AE450" s="17">
        <v>-0.43520999999999999</v>
      </c>
      <c r="AF450" s="17">
        <v>9.1056999999999999E-2</v>
      </c>
      <c r="AI450" s="17">
        <v>0.91</v>
      </c>
      <c r="AJ450" s="17">
        <v>1.4455</v>
      </c>
      <c r="AK450" s="17">
        <v>1.6953</v>
      </c>
    </row>
    <row r="451" spans="30:37" x14ac:dyDescent="0.45">
      <c r="AD451" s="17">
        <v>30.885000000000002</v>
      </c>
      <c r="AE451" s="17">
        <v>-0.40062999999999999</v>
      </c>
      <c r="AF451" s="17">
        <v>9.2076000000000005E-2</v>
      </c>
      <c r="AI451" s="17">
        <v>0.91999999999999005</v>
      </c>
      <c r="AJ451" s="17">
        <v>1.4486000000000001</v>
      </c>
      <c r="AK451" s="17">
        <v>1.6950000000000001</v>
      </c>
    </row>
    <row r="452" spans="30:37" x14ac:dyDescent="0.45">
      <c r="AD452" s="17">
        <v>30.887</v>
      </c>
      <c r="AE452" s="17">
        <v>-0.35754999999999998</v>
      </c>
      <c r="AF452" s="17">
        <v>9.3395000000000006E-2</v>
      </c>
      <c r="AI452" s="17">
        <v>0.91999999999999005</v>
      </c>
      <c r="AJ452" s="17">
        <v>1.4519</v>
      </c>
      <c r="AK452" s="17">
        <v>1.6936</v>
      </c>
    </row>
    <row r="453" spans="30:37" x14ac:dyDescent="0.45">
      <c r="AD453" s="17">
        <v>30.888999999999999</v>
      </c>
      <c r="AE453" s="17">
        <v>-0.30936999999999998</v>
      </c>
      <c r="AF453" s="17">
        <v>9.4961000000000004E-2</v>
      </c>
      <c r="AI453" s="17">
        <v>0.91999999999999005</v>
      </c>
      <c r="AJ453" s="17">
        <v>1.4554</v>
      </c>
      <c r="AK453" s="17">
        <v>1.6908000000000001</v>
      </c>
    </row>
    <row r="454" spans="30:37" x14ac:dyDescent="0.45">
      <c r="AD454" s="17">
        <v>30.890999999999998</v>
      </c>
      <c r="AE454" s="17">
        <v>-0.25935000000000002</v>
      </c>
      <c r="AF454" s="17">
        <v>9.6610000000000001E-2</v>
      </c>
      <c r="AI454" s="17">
        <v>0.91999999999999005</v>
      </c>
      <c r="AJ454" s="17">
        <v>1.4585999999999999</v>
      </c>
      <c r="AK454" s="17">
        <v>1.6866000000000001</v>
      </c>
    </row>
    <row r="455" spans="30:37" x14ac:dyDescent="0.45">
      <c r="AD455" s="17">
        <v>30.893000000000001</v>
      </c>
      <c r="AE455" s="17">
        <v>-0.21046000000000001</v>
      </c>
      <c r="AF455" s="17">
        <v>9.8184999999999995E-2</v>
      </c>
      <c r="AI455" s="17">
        <v>0.91999999999999005</v>
      </c>
      <c r="AJ455" s="17">
        <v>1.4614</v>
      </c>
      <c r="AK455" s="17">
        <v>1.6811</v>
      </c>
    </row>
    <row r="456" spans="30:37" x14ac:dyDescent="0.45">
      <c r="AD456" s="17">
        <v>30.895</v>
      </c>
      <c r="AE456" s="17">
        <v>-0.16506000000000001</v>
      </c>
      <c r="AF456" s="17">
        <v>9.9554000000000004E-2</v>
      </c>
      <c r="AI456" s="17">
        <v>0.93000000000001004</v>
      </c>
      <c r="AJ456" s="17">
        <v>1.4637</v>
      </c>
      <c r="AK456" s="17">
        <v>1.6746000000000001</v>
      </c>
    </row>
    <row r="457" spans="30:37" x14ac:dyDescent="0.45">
      <c r="AD457" s="17">
        <v>30.896999999999998</v>
      </c>
      <c r="AE457" s="17">
        <v>-0.1249</v>
      </c>
      <c r="AF457" s="17">
        <v>0.10056</v>
      </c>
      <c r="AI457" s="17">
        <v>0.93000000000001004</v>
      </c>
      <c r="AJ457" s="17">
        <v>1.4653</v>
      </c>
      <c r="AK457" s="17">
        <v>1.6673</v>
      </c>
    </row>
    <row r="458" spans="30:37" x14ac:dyDescent="0.45">
      <c r="AD458" s="17">
        <v>30.899000000000001</v>
      </c>
      <c r="AE458" s="17">
        <v>-9.1076000000000004E-2</v>
      </c>
      <c r="AF458" s="17">
        <v>0.10113</v>
      </c>
      <c r="AI458" s="17">
        <v>0.93000000000001004</v>
      </c>
      <c r="AJ458" s="17">
        <v>1.4661</v>
      </c>
      <c r="AK458" s="17">
        <v>1.6597</v>
      </c>
    </row>
    <row r="459" spans="30:37" x14ac:dyDescent="0.45">
      <c r="AD459" s="17">
        <v>30.901</v>
      </c>
      <c r="AE459" s="17">
        <v>-6.4080999999999999E-2</v>
      </c>
      <c r="AF459" s="17">
        <v>0.1012</v>
      </c>
      <c r="AI459" s="17">
        <v>0.93000000000001004</v>
      </c>
      <c r="AJ459" s="17">
        <v>1.4661</v>
      </c>
      <c r="AK459" s="17">
        <v>1.6521999999999999</v>
      </c>
    </row>
    <row r="460" spans="30:37" x14ac:dyDescent="0.45">
      <c r="AD460" s="17">
        <v>30.902999999999999</v>
      </c>
      <c r="AE460" s="17">
        <v>-4.3847999999999998E-2</v>
      </c>
      <c r="AF460" s="17">
        <v>0.10070999999999999</v>
      </c>
      <c r="AI460" s="17">
        <v>0.93000000000001004</v>
      </c>
      <c r="AJ460" s="17">
        <v>1.4653</v>
      </c>
      <c r="AK460" s="17">
        <v>1.6453</v>
      </c>
    </row>
    <row r="461" spans="30:37" x14ac:dyDescent="0.45">
      <c r="AD461" s="17">
        <v>30.905000000000001</v>
      </c>
      <c r="AE461" s="17">
        <v>-2.9801000000000001E-2</v>
      </c>
      <c r="AF461" s="17">
        <v>9.9712999999999996E-2</v>
      </c>
      <c r="AI461" s="17">
        <v>0.94</v>
      </c>
      <c r="AJ461" s="17">
        <v>1.4638</v>
      </c>
      <c r="AK461" s="17">
        <v>1.6395999999999999</v>
      </c>
    </row>
    <row r="462" spans="30:37" x14ac:dyDescent="0.45">
      <c r="AD462" s="17">
        <v>30.907</v>
      </c>
      <c r="AE462" s="17">
        <v>-2.1000999999999999E-2</v>
      </c>
      <c r="AF462" s="17">
        <v>9.8228999999999997E-2</v>
      </c>
      <c r="AI462" s="17">
        <v>0.94</v>
      </c>
      <c r="AJ462" s="17">
        <v>1.4618</v>
      </c>
      <c r="AK462" s="17">
        <v>1.6355999999999999</v>
      </c>
    </row>
    <row r="463" spans="30:37" x14ac:dyDescent="0.45">
      <c r="AD463" s="17">
        <v>30.908999999999999</v>
      </c>
      <c r="AE463" s="17">
        <v>-1.6323000000000001E-2</v>
      </c>
      <c r="AF463" s="17">
        <v>9.6227999999999994E-2</v>
      </c>
      <c r="AI463" s="17">
        <v>0.94</v>
      </c>
      <c r="AJ463" s="17">
        <v>1.4594</v>
      </c>
      <c r="AK463" s="17">
        <v>1.6335999999999999</v>
      </c>
    </row>
    <row r="464" spans="30:37" x14ac:dyDescent="0.45">
      <c r="AD464" s="17">
        <v>30.911000000000001</v>
      </c>
      <c r="AE464" s="17">
        <v>-1.4532E-2</v>
      </c>
      <c r="AF464" s="17">
        <v>9.3728000000000006E-2</v>
      </c>
      <c r="AI464" s="17">
        <v>0.94</v>
      </c>
      <c r="AJ464" s="17">
        <v>1.4570000000000001</v>
      </c>
      <c r="AK464" s="17">
        <v>1.6337999999999999</v>
      </c>
    </row>
    <row r="465" spans="30:37" x14ac:dyDescent="0.45">
      <c r="AD465" s="17">
        <v>30.913</v>
      </c>
      <c r="AE465" s="17">
        <v>-1.4382000000000001E-2</v>
      </c>
      <c r="AF465" s="17">
        <v>9.0691999999999995E-2</v>
      </c>
      <c r="AI465" s="17">
        <v>0.94999999999998996</v>
      </c>
      <c r="AJ465" s="17">
        <v>1.4548000000000001</v>
      </c>
      <c r="AK465" s="17">
        <v>1.6361000000000001</v>
      </c>
    </row>
    <row r="466" spans="30:37" x14ac:dyDescent="0.45">
      <c r="AD466" s="17">
        <v>30.914999999999999</v>
      </c>
      <c r="AE466" s="17">
        <v>-1.4789E-2</v>
      </c>
      <c r="AF466" s="17">
        <v>8.7090000000000001E-2</v>
      </c>
      <c r="AI466" s="17">
        <v>0.94999999999998996</v>
      </c>
      <c r="AJ466" s="17">
        <v>1.4531000000000001</v>
      </c>
      <c r="AK466" s="17">
        <v>1.6402000000000001</v>
      </c>
    </row>
    <row r="467" spans="30:37" x14ac:dyDescent="0.45">
      <c r="AD467" s="17">
        <v>30.916</v>
      </c>
      <c r="AE467" s="17">
        <v>-1.4925000000000001E-2</v>
      </c>
      <c r="AF467" s="17">
        <v>8.2920999999999995E-2</v>
      </c>
      <c r="AI467" s="17">
        <v>0.94999999999998996</v>
      </c>
      <c r="AJ467" s="17">
        <v>1.4520999999999999</v>
      </c>
      <c r="AK467" s="17">
        <v>1.6458999999999999</v>
      </c>
    </row>
    <row r="468" spans="30:37" x14ac:dyDescent="0.45">
      <c r="AD468" s="17">
        <v>30.917999999999999</v>
      </c>
      <c r="AE468" s="17">
        <v>-1.4264000000000001E-2</v>
      </c>
      <c r="AF468" s="17">
        <v>7.8164999999999998E-2</v>
      </c>
      <c r="AI468" s="17">
        <v>0.94999999999998996</v>
      </c>
      <c r="AJ468" s="17">
        <v>1.4520999999999999</v>
      </c>
      <c r="AK468" s="17">
        <v>1.6525000000000001</v>
      </c>
    </row>
    <row r="469" spans="30:37" x14ac:dyDescent="0.45">
      <c r="AD469" s="17">
        <v>30.92</v>
      </c>
      <c r="AE469" s="17">
        <v>-1.2557E-2</v>
      </c>
      <c r="AF469" s="17">
        <v>7.2844000000000006E-2</v>
      </c>
      <c r="AI469" s="17">
        <v>0.94999999999998996</v>
      </c>
      <c r="AJ469" s="17">
        <v>1.4532</v>
      </c>
      <c r="AK469" s="17">
        <v>1.6593</v>
      </c>
    </row>
    <row r="470" spans="30:37" x14ac:dyDescent="0.45">
      <c r="AD470" s="17">
        <v>30.922000000000001</v>
      </c>
      <c r="AE470" s="17">
        <v>-9.7867000000000006E-3</v>
      </c>
      <c r="AF470" s="17">
        <v>6.7030999999999993E-2</v>
      </c>
      <c r="AI470" s="17">
        <v>0.96000000000000996</v>
      </c>
      <c r="AJ470" s="17">
        <v>1.4553</v>
      </c>
      <c r="AK470" s="17">
        <v>1.6658999999999999</v>
      </c>
    </row>
    <row r="471" spans="30:37" x14ac:dyDescent="0.45">
      <c r="AD471" s="17">
        <v>30.923999999999999</v>
      </c>
      <c r="AE471" s="17">
        <v>-6.1900000000000002E-3</v>
      </c>
      <c r="AF471" s="17">
        <v>6.0758E-2</v>
      </c>
      <c r="AI471" s="17">
        <v>0.96000000000000996</v>
      </c>
      <c r="AJ471" s="17">
        <v>1.4584999999999999</v>
      </c>
      <c r="AK471" s="17">
        <v>1.6716</v>
      </c>
    </row>
    <row r="472" spans="30:37" x14ac:dyDescent="0.45">
      <c r="AD472" s="17">
        <v>30.925999999999998</v>
      </c>
      <c r="AE472" s="17">
        <v>-2.2014999999999999E-3</v>
      </c>
      <c r="AF472" s="17">
        <v>5.4052999999999997E-2</v>
      </c>
      <c r="AI472" s="17">
        <v>0.96000000000000996</v>
      </c>
      <c r="AJ472" s="17">
        <v>1.4625999999999999</v>
      </c>
      <c r="AK472" s="17">
        <v>1.6758</v>
      </c>
    </row>
    <row r="473" spans="30:37" x14ac:dyDescent="0.45">
      <c r="AD473" s="17">
        <v>30.928000000000001</v>
      </c>
      <c r="AE473" s="17">
        <v>1.7036E-3</v>
      </c>
      <c r="AF473" s="17">
        <v>4.6953000000000002E-2</v>
      </c>
      <c r="AI473" s="17">
        <v>0.96000000000000996</v>
      </c>
      <c r="AJ473" s="17">
        <v>1.4674</v>
      </c>
      <c r="AK473" s="17">
        <v>1.6783999999999999</v>
      </c>
    </row>
    <row r="474" spans="30:37" x14ac:dyDescent="0.45">
      <c r="AD474" s="17">
        <v>30.93</v>
      </c>
      <c r="AE474" s="17">
        <v>5.0530000000000002E-3</v>
      </c>
      <c r="AF474" s="17">
        <v>3.9454000000000003E-2</v>
      </c>
      <c r="AI474" s="17">
        <v>0.96000000000000996</v>
      </c>
      <c r="AJ474" s="17">
        <v>1.4726999999999999</v>
      </c>
      <c r="AK474" s="17">
        <v>1.6793</v>
      </c>
    </row>
    <row r="475" spans="30:37" x14ac:dyDescent="0.45">
      <c r="AD475" s="17">
        <v>30.931999999999999</v>
      </c>
      <c r="AE475" s="17">
        <v>7.3663000000000001E-3</v>
      </c>
      <c r="AF475" s="17">
        <v>3.1602999999999999E-2</v>
      </c>
      <c r="AI475" s="17">
        <v>0.97</v>
      </c>
      <c r="AJ475" s="17">
        <v>1.4782</v>
      </c>
      <c r="AK475" s="17">
        <v>1.6783999999999999</v>
      </c>
    </row>
    <row r="476" spans="30:37" x14ac:dyDescent="0.45">
      <c r="AD476" s="17">
        <v>30.934000000000001</v>
      </c>
      <c r="AE476" s="17">
        <v>8.2730000000000008E-3</v>
      </c>
      <c r="AF476" s="17">
        <v>2.3453999999999999E-2</v>
      </c>
      <c r="AI476" s="17">
        <v>0.97</v>
      </c>
      <c r="AJ476" s="17">
        <v>1.4835</v>
      </c>
      <c r="AK476" s="17">
        <v>1.6760999999999999</v>
      </c>
    </row>
    <row r="477" spans="30:37" x14ac:dyDescent="0.45">
      <c r="AD477" s="17">
        <v>30.936</v>
      </c>
      <c r="AE477" s="17">
        <v>7.5655999999999996E-3</v>
      </c>
      <c r="AF477" s="17">
        <v>1.507E-2</v>
      </c>
      <c r="AI477" s="17">
        <v>0.97</v>
      </c>
      <c r="AJ477" s="17">
        <v>1.4884999999999999</v>
      </c>
      <c r="AK477" s="17">
        <v>1.6729000000000001</v>
      </c>
    </row>
    <row r="478" spans="30:37" x14ac:dyDescent="0.45">
      <c r="AD478" s="17">
        <v>30.937999999999999</v>
      </c>
      <c r="AE478" s="17">
        <v>5.2902000000000001E-3</v>
      </c>
      <c r="AF478" s="17">
        <v>6.6309000000000003E-3</v>
      </c>
      <c r="AI478" s="17">
        <v>0.97</v>
      </c>
      <c r="AJ478" s="17">
        <v>1.4927999999999999</v>
      </c>
      <c r="AK478" s="17">
        <v>1.669</v>
      </c>
    </row>
    <row r="479" spans="30:37" x14ac:dyDescent="0.45">
      <c r="AD479" s="17">
        <v>30.94</v>
      </c>
      <c r="AE479" s="17">
        <v>1.7026999999999999E-3</v>
      </c>
      <c r="AF479" s="17">
        <v>-1.7060000000000001E-3</v>
      </c>
      <c r="AI479" s="17">
        <v>0.97</v>
      </c>
      <c r="AJ479" s="17">
        <v>1.4961</v>
      </c>
      <c r="AK479" s="17">
        <v>1.665</v>
      </c>
    </row>
    <row r="480" spans="30:37" x14ac:dyDescent="0.45">
      <c r="AD480" s="17">
        <v>30.942</v>
      </c>
      <c r="AE480" s="17">
        <v>-2.8224000000000001E-3</v>
      </c>
      <c r="AF480" s="17">
        <v>-9.8026999999999993E-3</v>
      </c>
      <c r="AI480" s="17">
        <v>0.97999999999998999</v>
      </c>
      <c r="AJ480" s="17">
        <v>1.4983</v>
      </c>
      <c r="AK480" s="17">
        <v>1.6613</v>
      </c>
    </row>
    <row r="481" spans="30:37" x14ac:dyDescent="0.45">
      <c r="AD481" s="17">
        <v>30.943999999999999</v>
      </c>
      <c r="AE481" s="17">
        <v>-7.7945999999999996E-3</v>
      </c>
      <c r="AF481" s="17">
        <v>-1.7472999999999999E-2</v>
      </c>
      <c r="AI481" s="17">
        <v>0.97999999999998999</v>
      </c>
      <c r="AJ481" s="17">
        <v>1.4992000000000001</v>
      </c>
      <c r="AK481" s="17">
        <v>1.6578999999999999</v>
      </c>
    </row>
    <row r="482" spans="30:37" x14ac:dyDescent="0.45">
      <c r="AD482" s="17">
        <v>30.946000000000002</v>
      </c>
      <c r="AE482" s="17">
        <v>-1.2643E-2</v>
      </c>
      <c r="AF482" s="17">
        <v>-2.4605999999999999E-2</v>
      </c>
      <c r="AI482" s="17">
        <v>0.97999999999998999</v>
      </c>
      <c r="AJ482" s="17">
        <v>1.4986999999999999</v>
      </c>
      <c r="AK482" s="17">
        <v>1.6552</v>
      </c>
    </row>
    <row r="483" spans="30:37" x14ac:dyDescent="0.45">
      <c r="AD483" s="17">
        <v>30.948</v>
      </c>
      <c r="AE483" s="17">
        <v>-1.6886000000000002E-2</v>
      </c>
      <c r="AF483" s="17">
        <v>-3.1106000000000002E-2</v>
      </c>
      <c r="AI483" s="17">
        <v>0.97999999999998999</v>
      </c>
      <c r="AJ483" s="17">
        <v>1.4967999999999999</v>
      </c>
      <c r="AK483" s="17">
        <v>1.6532</v>
      </c>
    </row>
    <row r="484" spans="30:37" x14ac:dyDescent="0.45">
      <c r="AD484" s="17">
        <v>30.95</v>
      </c>
      <c r="AE484" s="17">
        <v>-2.0195999999999999E-2</v>
      </c>
      <c r="AF484" s="17">
        <v>-3.6885000000000001E-2</v>
      </c>
      <c r="AI484" s="17">
        <v>0.97999999999998999</v>
      </c>
      <c r="AJ484" s="17">
        <v>1.4936</v>
      </c>
      <c r="AK484" s="17">
        <v>1.6518999999999999</v>
      </c>
    </row>
    <row r="485" spans="30:37" x14ac:dyDescent="0.45">
      <c r="AD485" s="17">
        <v>30.952000000000002</v>
      </c>
      <c r="AE485" s="17">
        <v>-2.2408000000000001E-2</v>
      </c>
      <c r="AF485" s="17">
        <v>-4.1931000000000003E-2</v>
      </c>
      <c r="AI485" s="17">
        <v>0.99000000000000998</v>
      </c>
      <c r="AJ485" s="17">
        <v>1.4890000000000001</v>
      </c>
      <c r="AK485" s="17">
        <v>1.6511</v>
      </c>
    </row>
    <row r="486" spans="30:37" x14ac:dyDescent="0.45">
      <c r="AD486" s="17">
        <v>30.954000000000001</v>
      </c>
      <c r="AE486" s="17">
        <v>-2.349E-2</v>
      </c>
      <c r="AF486" s="17">
        <v>-4.6235999999999999E-2</v>
      </c>
      <c r="AI486" s="17">
        <v>0.99000000000000998</v>
      </c>
      <c r="AJ486" s="17">
        <v>1.4832000000000001</v>
      </c>
      <c r="AK486" s="17">
        <v>1.6509</v>
      </c>
    </row>
    <row r="487" spans="30:37" x14ac:dyDescent="0.45">
      <c r="AD487" s="17">
        <v>30.956</v>
      </c>
      <c r="AE487" s="17">
        <v>-2.3522000000000001E-2</v>
      </c>
      <c r="AF487" s="17">
        <v>-4.9792000000000003E-2</v>
      </c>
      <c r="AI487" s="17">
        <v>0.99000000000000998</v>
      </c>
      <c r="AJ487" s="17">
        <v>1.4762</v>
      </c>
      <c r="AK487" s="17">
        <v>1.6511</v>
      </c>
    </row>
    <row r="488" spans="30:37" x14ac:dyDescent="0.45">
      <c r="AD488" s="17">
        <v>30.957999999999998</v>
      </c>
      <c r="AE488" s="17">
        <v>-2.2720000000000001E-2</v>
      </c>
      <c r="AF488" s="17">
        <v>-5.2680999999999999E-2</v>
      </c>
      <c r="AI488" s="17">
        <v>0.99000000000000998</v>
      </c>
      <c r="AJ488" s="17">
        <v>1.4681999999999999</v>
      </c>
      <c r="AK488" s="17">
        <v>1.6516999999999999</v>
      </c>
    </row>
    <row r="489" spans="30:37" x14ac:dyDescent="0.45">
      <c r="AD489" s="17">
        <v>30.96</v>
      </c>
      <c r="AE489" s="17">
        <v>-2.1395000000000001E-2</v>
      </c>
      <c r="AF489" s="17">
        <v>-5.5017999999999997E-2</v>
      </c>
      <c r="AI489" s="17">
        <v>0.99000000000000998</v>
      </c>
      <c r="AJ489" s="17">
        <v>1.4595</v>
      </c>
      <c r="AK489" s="17">
        <v>1.6527000000000001</v>
      </c>
    </row>
    <row r="490" spans="30:37" x14ac:dyDescent="0.45">
      <c r="AD490" s="17">
        <v>30.962</v>
      </c>
      <c r="AE490" s="17">
        <v>-1.9831000000000001E-2</v>
      </c>
      <c r="AF490" s="17">
        <v>-5.6931000000000002E-2</v>
      </c>
      <c r="AI490" s="17">
        <v>1</v>
      </c>
      <c r="AJ490" s="17">
        <v>1.4502999999999999</v>
      </c>
      <c r="AK490" s="17">
        <v>1.6540999999999999</v>
      </c>
    </row>
    <row r="491" spans="30:37" x14ac:dyDescent="0.45">
      <c r="AD491" s="17">
        <v>30.963999999999999</v>
      </c>
      <c r="AE491" s="17">
        <v>-1.8319999999999999E-2</v>
      </c>
      <c r="AF491" s="17">
        <v>-5.8598999999999998E-2</v>
      </c>
      <c r="AI491" s="17">
        <v>1</v>
      </c>
      <c r="AJ491" s="17">
        <v>1.4410000000000001</v>
      </c>
      <c r="AK491" s="17">
        <v>1.6560999999999999</v>
      </c>
    </row>
    <row r="492" spans="30:37" x14ac:dyDescent="0.45">
      <c r="AD492" s="17">
        <v>30.966000000000001</v>
      </c>
      <c r="AE492" s="17">
        <v>-1.7167000000000002E-2</v>
      </c>
      <c r="AF492" s="17">
        <v>-6.0153999999999999E-2</v>
      </c>
      <c r="AI492" s="17">
        <v>1</v>
      </c>
      <c r="AJ492" s="17">
        <v>1.4319999999999999</v>
      </c>
      <c r="AK492" s="17">
        <v>1.6587000000000001</v>
      </c>
    </row>
    <row r="493" spans="30:37" x14ac:dyDescent="0.45">
      <c r="AD493" s="17">
        <v>30.968</v>
      </c>
      <c r="AE493" s="17">
        <v>-1.6589E-2</v>
      </c>
      <c r="AF493" s="17">
        <v>-6.1710000000000001E-2</v>
      </c>
      <c r="AI493" s="17">
        <v>1</v>
      </c>
      <c r="AJ493" s="17">
        <v>1.4236</v>
      </c>
      <c r="AK493" s="17">
        <v>1.6618999999999999</v>
      </c>
    </row>
    <row r="494" spans="30:37" x14ac:dyDescent="0.45">
      <c r="AD494" s="17">
        <v>30.97</v>
      </c>
      <c r="AE494" s="17">
        <v>-1.6719000000000001E-2</v>
      </c>
      <c r="AF494" s="17">
        <v>-6.3367000000000007E-2</v>
      </c>
      <c r="AI494" s="17">
        <v>1</v>
      </c>
      <c r="AJ494" s="17">
        <v>1.4160999999999999</v>
      </c>
      <c r="AK494" s="17">
        <v>1.6657</v>
      </c>
    </row>
    <row r="495" spans="30:37" x14ac:dyDescent="0.45">
      <c r="AD495" s="17">
        <v>30.972000000000001</v>
      </c>
      <c r="AE495" s="17">
        <v>-1.7516E-2</v>
      </c>
      <c r="AF495" s="17">
        <v>-6.5090999999999996E-2</v>
      </c>
      <c r="AI495" s="17">
        <v>1.01</v>
      </c>
      <c r="AJ495" s="17">
        <v>1.4098999999999999</v>
      </c>
      <c r="AK495" s="17">
        <v>1.6698999999999999</v>
      </c>
    </row>
    <row r="496" spans="30:37" x14ac:dyDescent="0.45">
      <c r="AD496" s="17">
        <v>30.974</v>
      </c>
      <c r="AE496" s="17">
        <v>-1.8815999999999999E-2</v>
      </c>
      <c r="AF496" s="17">
        <v>-6.6854999999999998E-2</v>
      </c>
      <c r="AI496" s="17">
        <v>1.01</v>
      </c>
      <c r="AJ496" s="17">
        <v>1.4053</v>
      </c>
      <c r="AK496" s="17">
        <v>1.6742999999999999</v>
      </c>
    </row>
    <row r="497" spans="30:37" x14ac:dyDescent="0.45">
      <c r="AD497" s="17">
        <v>30.975999999999999</v>
      </c>
      <c r="AE497" s="17">
        <v>-2.0402E-2</v>
      </c>
      <c r="AF497" s="17">
        <v>-6.8658999999999998E-2</v>
      </c>
      <c r="AI497" s="17">
        <v>1.01</v>
      </c>
      <c r="AJ497" s="17">
        <v>1.4026000000000001</v>
      </c>
      <c r="AK497" s="17">
        <v>1.6783999999999999</v>
      </c>
    </row>
    <row r="498" spans="30:37" x14ac:dyDescent="0.45">
      <c r="AD498" s="17">
        <v>30.978000000000002</v>
      </c>
      <c r="AE498" s="17">
        <v>-2.1954999999999999E-2</v>
      </c>
      <c r="AF498" s="17">
        <v>-7.0440000000000003E-2</v>
      </c>
      <c r="AI498" s="17">
        <v>1.01</v>
      </c>
      <c r="AJ498" s="17">
        <v>1.4019999999999999</v>
      </c>
      <c r="AK498" s="17">
        <v>1.6819999999999999</v>
      </c>
    </row>
    <row r="499" spans="30:37" x14ac:dyDescent="0.45">
      <c r="AD499" s="17">
        <v>30.98</v>
      </c>
      <c r="AE499" s="17">
        <v>-2.3094E-2</v>
      </c>
      <c r="AF499" s="17">
        <v>-7.2193999999999994E-2</v>
      </c>
      <c r="AI499" s="17">
        <v>1.01</v>
      </c>
      <c r="AJ499" s="17">
        <v>1.4035</v>
      </c>
      <c r="AK499" s="17">
        <v>1.6847000000000001</v>
      </c>
    </row>
    <row r="500" spans="30:37" x14ac:dyDescent="0.45">
      <c r="AD500" s="17">
        <v>30.981000000000002</v>
      </c>
      <c r="AE500" s="17">
        <v>-2.3525000000000001E-2</v>
      </c>
      <c r="AF500" s="17">
        <v>-7.3888999999999996E-2</v>
      </c>
      <c r="AI500" s="17">
        <v>1.02</v>
      </c>
      <c r="AJ500" s="17">
        <v>1.4073</v>
      </c>
      <c r="AK500" s="17">
        <v>1.6859999999999999</v>
      </c>
    </row>
    <row r="501" spans="30:37" x14ac:dyDescent="0.45">
      <c r="AD501" s="17">
        <v>30.983000000000001</v>
      </c>
      <c r="AE501" s="17">
        <v>-2.3002999999999999E-2</v>
      </c>
      <c r="AF501" s="17">
        <v>-7.5477000000000002E-2</v>
      </c>
      <c r="AI501" s="17">
        <v>1.02</v>
      </c>
      <c r="AJ501" s="17">
        <v>1.413</v>
      </c>
      <c r="AK501" s="17">
        <v>1.6858</v>
      </c>
    </row>
    <row r="502" spans="30:37" x14ac:dyDescent="0.45">
      <c r="AD502" s="17">
        <v>30.984999999999999</v>
      </c>
      <c r="AE502" s="17">
        <v>-2.1392999999999999E-2</v>
      </c>
      <c r="AF502" s="17">
        <v>-7.6942999999999998E-2</v>
      </c>
      <c r="AI502" s="17">
        <v>1.02</v>
      </c>
      <c r="AJ502" s="17">
        <v>1.4206000000000001</v>
      </c>
      <c r="AK502" s="17">
        <v>1.6839999999999999</v>
      </c>
    </row>
    <row r="503" spans="30:37" x14ac:dyDescent="0.45">
      <c r="AD503" s="17">
        <v>30.986999999999998</v>
      </c>
      <c r="AE503" s="17">
        <v>-1.864E-2</v>
      </c>
      <c r="AF503" s="17">
        <v>-7.8242000000000006E-2</v>
      </c>
      <c r="AI503" s="17">
        <v>1.02</v>
      </c>
      <c r="AJ503" s="17">
        <v>1.4294</v>
      </c>
      <c r="AK503" s="17">
        <v>1.6807000000000001</v>
      </c>
    </row>
    <row r="504" spans="30:37" x14ac:dyDescent="0.45">
      <c r="AD504" s="17">
        <v>30.989000000000001</v>
      </c>
      <c r="AE504" s="17">
        <v>-1.4777999999999999E-2</v>
      </c>
      <c r="AF504" s="17">
        <v>-7.9266000000000003E-2</v>
      </c>
      <c r="AI504" s="17">
        <v>1.03</v>
      </c>
      <c r="AJ504" s="17">
        <v>1.4390000000000001</v>
      </c>
      <c r="AK504" s="17">
        <v>1.6760999999999999</v>
      </c>
    </row>
    <row r="505" spans="30:37" x14ac:dyDescent="0.45">
      <c r="AD505" s="17">
        <v>30.991</v>
      </c>
      <c r="AE505" s="17">
        <v>-9.9740999999999996E-3</v>
      </c>
      <c r="AF505" s="17">
        <v>-8.0007999999999996E-2</v>
      </c>
      <c r="AI505" s="17">
        <v>1.03</v>
      </c>
      <c r="AJ505" s="17">
        <v>1.4489000000000001</v>
      </c>
      <c r="AK505" s="17">
        <v>1.6705000000000001</v>
      </c>
    </row>
    <row r="506" spans="30:37" x14ac:dyDescent="0.45">
      <c r="AD506" s="17">
        <v>30.992999999999999</v>
      </c>
      <c r="AE506" s="17">
        <v>-4.5211000000000001E-3</v>
      </c>
      <c r="AF506" s="17">
        <v>-8.0461000000000005E-2</v>
      </c>
      <c r="AI506" s="17">
        <v>1.03</v>
      </c>
      <c r="AJ506" s="17">
        <v>1.4583999999999999</v>
      </c>
      <c r="AK506" s="17">
        <v>1.6645000000000001</v>
      </c>
    </row>
    <row r="507" spans="30:37" x14ac:dyDescent="0.45">
      <c r="AD507" s="17">
        <v>30.995000000000001</v>
      </c>
      <c r="AE507" s="17">
        <v>1.2597000000000001E-3</v>
      </c>
      <c r="AF507" s="17">
        <v>-8.0638000000000001E-2</v>
      </c>
      <c r="AI507" s="17">
        <v>1.03</v>
      </c>
      <c r="AJ507" s="17">
        <v>1.4668000000000001</v>
      </c>
      <c r="AK507" s="17">
        <v>1.6585000000000001</v>
      </c>
    </row>
    <row r="508" spans="30:37" x14ac:dyDescent="0.45">
      <c r="AD508" s="17">
        <v>30.997</v>
      </c>
      <c r="AE508" s="17">
        <v>6.9763000000000004E-3</v>
      </c>
      <c r="AF508" s="17">
        <v>-8.0588999999999994E-2</v>
      </c>
      <c r="AI508" s="17">
        <v>1.03</v>
      </c>
      <c r="AJ508" s="17">
        <v>1.4735</v>
      </c>
      <c r="AK508" s="17">
        <v>1.6532</v>
      </c>
    </row>
    <row r="509" spans="30:37" x14ac:dyDescent="0.45">
      <c r="AD509" s="17">
        <v>30.998999999999999</v>
      </c>
      <c r="AE509" s="17">
        <v>1.2158E-2</v>
      </c>
      <c r="AF509" s="17">
        <v>-8.0325999999999995E-2</v>
      </c>
      <c r="AI509" s="17">
        <v>1.04</v>
      </c>
      <c r="AJ509" s="17">
        <v>1.478</v>
      </c>
      <c r="AK509" s="17">
        <v>1.649</v>
      </c>
    </row>
    <row r="510" spans="30:37" x14ac:dyDescent="0.45">
      <c r="AD510" s="17">
        <v>31.001000000000001</v>
      </c>
      <c r="AE510" s="17">
        <v>1.6386999999999999E-2</v>
      </c>
      <c r="AF510" s="17">
        <v>-7.9867999999999995E-2</v>
      </c>
      <c r="AI510" s="17">
        <v>1.04</v>
      </c>
      <c r="AJ510" s="17">
        <v>1.4799</v>
      </c>
      <c r="AK510" s="17">
        <v>1.6462000000000001</v>
      </c>
    </row>
    <row r="511" spans="30:37" x14ac:dyDescent="0.45">
      <c r="AD511" s="17">
        <v>31.003</v>
      </c>
      <c r="AE511" s="17">
        <v>1.9317000000000001E-2</v>
      </c>
      <c r="AF511" s="17">
        <v>-7.9245999999999997E-2</v>
      </c>
      <c r="AI511" s="17">
        <v>1.04</v>
      </c>
      <c r="AJ511" s="17">
        <v>1.4787999999999999</v>
      </c>
      <c r="AK511" s="17">
        <v>1.6452</v>
      </c>
    </row>
    <row r="512" spans="30:37" x14ac:dyDescent="0.45">
      <c r="AD512" s="17">
        <v>31.004999999999999</v>
      </c>
      <c r="AE512" s="17">
        <v>2.0767999999999998E-2</v>
      </c>
      <c r="AF512" s="17">
        <v>-7.8382999999999994E-2</v>
      </c>
      <c r="AI512" s="17">
        <v>1.04</v>
      </c>
      <c r="AJ512" s="17">
        <v>1.4746999999999999</v>
      </c>
      <c r="AK512" s="17">
        <v>1.6458999999999999</v>
      </c>
    </row>
    <row r="513" spans="30:37" x14ac:dyDescent="0.45">
      <c r="AD513" s="17">
        <v>31.007000000000001</v>
      </c>
      <c r="AE513" s="17">
        <v>2.0708000000000001E-2</v>
      </c>
      <c r="AF513" s="17">
        <v>-7.7218999999999996E-2</v>
      </c>
      <c r="AI513" s="17">
        <v>1.04</v>
      </c>
      <c r="AJ513" s="17">
        <v>1.4677</v>
      </c>
      <c r="AK513" s="17">
        <v>1.6483000000000001</v>
      </c>
    </row>
    <row r="514" spans="30:37" x14ac:dyDescent="0.45">
      <c r="AD514" s="17">
        <v>31.009</v>
      </c>
      <c r="AE514" s="17">
        <v>1.9227000000000001E-2</v>
      </c>
      <c r="AF514" s="17">
        <v>-7.5752E-2</v>
      </c>
      <c r="AI514" s="17">
        <v>1.05</v>
      </c>
      <c r="AJ514" s="17">
        <v>1.4581</v>
      </c>
      <c r="AK514" s="17">
        <v>1.6520999999999999</v>
      </c>
    </row>
    <row r="515" spans="30:37" x14ac:dyDescent="0.45">
      <c r="AD515" s="17">
        <v>31.010999999999999</v>
      </c>
      <c r="AE515" s="17">
        <v>1.6596E-2</v>
      </c>
      <c r="AF515" s="17">
        <v>-7.3949000000000001E-2</v>
      </c>
      <c r="AI515" s="17">
        <v>1.05</v>
      </c>
      <c r="AJ515" s="17">
        <v>1.4464999999999999</v>
      </c>
      <c r="AK515" s="17">
        <v>1.6568000000000001</v>
      </c>
    </row>
    <row r="516" spans="30:37" x14ac:dyDescent="0.45">
      <c r="AD516" s="17">
        <v>31.013000000000002</v>
      </c>
      <c r="AE516" s="17">
        <v>1.3225000000000001E-2</v>
      </c>
      <c r="AF516" s="17">
        <v>-7.1831000000000006E-2</v>
      </c>
      <c r="AI516" s="17">
        <v>1.05</v>
      </c>
      <c r="AJ516" s="17">
        <v>1.4334</v>
      </c>
      <c r="AK516" s="17">
        <v>1.6619999999999999</v>
      </c>
    </row>
    <row r="517" spans="30:37" x14ac:dyDescent="0.45">
      <c r="AD517" s="17">
        <v>31.015000000000001</v>
      </c>
      <c r="AE517" s="17">
        <v>9.4961999999999998E-3</v>
      </c>
      <c r="AF517" s="17">
        <v>-6.9385000000000002E-2</v>
      </c>
      <c r="AI517" s="17">
        <v>1.05</v>
      </c>
      <c r="AJ517" s="17">
        <v>1.4197</v>
      </c>
      <c r="AK517" s="17">
        <v>1.6672</v>
      </c>
    </row>
    <row r="518" spans="30:37" x14ac:dyDescent="0.45">
      <c r="AD518" s="17">
        <v>31.016999999999999</v>
      </c>
      <c r="AE518" s="17">
        <v>5.8383000000000003E-3</v>
      </c>
      <c r="AF518" s="17">
        <v>-6.6596000000000002E-2</v>
      </c>
      <c r="AI518" s="17">
        <v>1.05</v>
      </c>
      <c r="AJ518" s="17">
        <v>1.4060999999999999</v>
      </c>
      <c r="AK518" s="17">
        <v>1.6718</v>
      </c>
    </row>
    <row r="519" spans="30:37" x14ac:dyDescent="0.45">
      <c r="AD519" s="17">
        <v>31.018999999999998</v>
      </c>
      <c r="AE519" s="17">
        <v>2.6334000000000002E-3</v>
      </c>
      <c r="AF519" s="17">
        <v>-6.3492000000000007E-2</v>
      </c>
      <c r="AI519" s="17">
        <v>1.06</v>
      </c>
      <c r="AJ519" s="17">
        <v>1.3933</v>
      </c>
      <c r="AK519" s="17">
        <v>1.6754</v>
      </c>
    </row>
    <row r="520" spans="30:37" x14ac:dyDescent="0.45">
      <c r="AD520" s="17">
        <v>31.021000000000001</v>
      </c>
      <c r="AE520" s="17">
        <v>2.3955999999999999E-4</v>
      </c>
      <c r="AF520" s="17">
        <v>-6.0087000000000002E-2</v>
      </c>
      <c r="AI520" s="17">
        <v>1.06</v>
      </c>
      <c r="AJ520" s="17">
        <v>1.3822000000000001</v>
      </c>
      <c r="AK520" s="17">
        <v>1.6778</v>
      </c>
    </row>
    <row r="521" spans="30:37" x14ac:dyDescent="0.45">
      <c r="AD521" s="17">
        <v>31.023</v>
      </c>
      <c r="AE521" s="17">
        <v>-1.0357000000000001E-3</v>
      </c>
      <c r="AF521" s="17">
        <v>-5.6349000000000003E-2</v>
      </c>
      <c r="AI521" s="17">
        <v>1.06</v>
      </c>
      <c r="AJ521" s="17">
        <v>1.3734999999999999</v>
      </c>
      <c r="AK521" s="17">
        <v>1.6788000000000001</v>
      </c>
    </row>
    <row r="522" spans="30:37" x14ac:dyDescent="0.45">
      <c r="AD522" s="17">
        <v>31.024999999999999</v>
      </c>
      <c r="AE522" s="17">
        <v>-1.0013000000000001E-3</v>
      </c>
      <c r="AF522" s="17">
        <v>-5.2378000000000001E-2</v>
      </c>
      <c r="AI522" s="17">
        <v>1.06</v>
      </c>
      <c r="AJ522" s="17">
        <v>1.3674999999999999</v>
      </c>
      <c r="AK522" s="17">
        <v>1.6781999999999999</v>
      </c>
    </row>
    <row r="523" spans="30:37" x14ac:dyDescent="0.45">
      <c r="AD523" s="17">
        <v>31.027000000000001</v>
      </c>
      <c r="AE523" s="17">
        <v>4.3687000000000001E-4</v>
      </c>
      <c r="AF523" s="17">
        <v>-4.8285000000000002E-2</v>
      </c>
      <c r="AI523" s="17">
        <v>1.06</v>
      </c>
      <c r="AJ523" s="17">
        <v>1.3646</v>
      </c>
      <c r="AK523" s="17">
        <v>1.6762999999999999</v>
      </c>
    </row>
    <row r="524" spans="30:37" x14ac:dyDescent="0.45">
      <c r="AD524" s="17">
        <v>31.029</v>
      </c>
      <c r="AE524" s="17">
        <v>3.3346999999999999E-3</v>
      </c>
      <c r="AF524" s="17">
        <v>-4.4221000000000003E-2</v>
      </c>
      <c r="AI524" s="17">
        <v>1.07</v>
      </c>
      <c r="AJ524" s="17">
        <v>1.3649</v>
      </c>
      <c r="AK524" s="17">
        <v>1.6733</v>
      </c>
    </row>
    <row r="525" spans="30:37" x14ac:dyDescent="0.45">
      <c r="AD525" s="17">
        <v>31.030999999999999</v>
      </c>
      <c r="AE525" s="17">
        <v>7.6081999999999999E-3</v>
      </c>
      <c r="AF525" s="17">
        <v>-4.0369000000000002E-2</v>
      </c>
      <c r="AI525" s="17">
        <v>1.07</v>
      </c>
      <c r="AJ525" s="17">
        <v>1.3682000000000001</v>
      </c>
      <c r="AK525" s="17">
        <v>1.6695</v>
      </c>
    </row>
    <row r="526" spans="30:37" x14ac:dyDescent="0.45">
      <c r="AD526" s="17">
        <v>31.033000000000001</v>
      </c>
      <c r="AE526" s="17">
        <v>1.3084999999999999E-2</v>
      </c>
      <c r="AF526" s="17">
        <v>-3.6865000000000002E-2</v>
      </c>
      <c r="AI526" s="17">
        <v>1.07</v>
      </c>
      <c r="AJ526" s="17">
        <v>1.3742000000000001</v>
      </c>
      <c r="AK526" s="17">
        <v>1.6654</v>
      </c>
    </row>
    <row r="527" spans="30:37" x14ac:dyDescent="0.45">
      <c r="AD527" s="17">
        <v>31.035</v>
      </c>
      <c r="AE527" s="17">
        <v>1.9557999999999999E-2</v>
      </c>
      <c r="AF527" s="17">
        <v>-3.3855000000000003E-2</v>
      </c>
      <c r="AI527" s="17">
        <v>1.07</v>
      </c>
      <c r="AJ527" s="17">
        <v>1.3824000000000001</v>
      </c>
      <c r="AK527" s="17">
        <v>1.6616</v>
      </c>
    </row>
    <row r="528" spans="30:37" x14ac:dyDescent="0.45">
      <c r="AD528" s="17">
        <v>31.036999999999999</v>
      </c>
      <c r="AE528" s="17">
        <v>2.6772000000000001E-2</v>
      </c>
      <c r="AF528" s="17">
        <v>-3.1473000000000001E-2</v>
      </c>
      <c r="AI528" s="17">
        <v>1.07</v>
      </c>
      <c r="AJ528" s="17">
        <v>1.3920999999999999</v>
      </c>
      <c r="AK528" s="17">
        <v>1.6584000000000001</v>
      </c>
    </row>
    <row r="529" spans="30:37" x14ac:dyDescent="0.45">
      <c r="AD529" s="17">
        <v>31.039000000000001</v>
      </c>
      <c r="AE529" s="17">
        <v>3.4497E-2</v>
      </c>
      <c r="AF529" s="17">
        <v>-2.9722999999999999E-2</v>
      </c>
      <c r="AI529" s="17">
        <v>1.08</v>
      </c>
      <c r="AJ529" s="17">
        <v>1.4027000000000001</v>
      </c>
      <c r="AK529" s="17">
        <v>1.6563000000000001</v>
      </c>
    </row>
    <row r="530" spans="30:37" x14ac:dyDescent="0.45">
      <c r="AD530" s="17">
        <v>31.04</v>
      </c>
      <c r="AE530" s="17">
        <v>4.2498000000000001E-2</v>
      </c>
      <c r="AF530" s="17">
        <v>-2.8601000000000001E-2</v>
      </c>
      <c r="AI530" s="17">
        <v>1.08</v>
      </c>
      <c r="AJ530" s="17">
        <v>1.4136</v>
      </c>
      <c r="AK530" s="17">
        <v>1.6555</v>
      </c>
    </row>
    <row r="531" spans="30:37" x14ac:dyDescent="0.45">
      <c r="AD531" s="17">
        <v>31.042000000000002</v>
      </c>
      <c r="AE531" s="17">
        <v>5.0505000000000001E-2</v>
      </c>
      <c r="AF531" s="17">
        <v>-2.8128E-2</v>
      </c>
      <c r="AI531" s="17">
        <v>1.08</v>
      </c>
      <c r="AJ531" s="17">
        <v>1.4241999999999999</v>
      </c>
      <c r="AK531" s="17">
        <v>1.6563000000000001</v>
      </c>
    </row>
    <row r="532" spans="30:37" x14ac:dyDescent="0.45">
      <c r="AD532" s="17">
        <v>31.044</v>
      </c>
      <c r="AE532" s="17">
        <v>5.8284999999999997E-2</v>
      </c>
      <c r="AF532" s="17">
        <v>-2.8243000000000001E-2</v>
      </c>
      <c r="AI532" s="17">
        <v>1.08</v>
      </c>
      <c r="AJ532" s="17">
        <v>1.4339999999999999</v>
      </c>
      <c r="AK532" s="17">
        <v>1.6586000000000001</v>
      </c>
    </row>
    <row r="533" spans="30:37" x14ac:dyDescent="0.45">
      <c r="AD533" s="17">
        <v>31.045999999999999</v>
      </c>
      <c r="AE533" s="17">
        <v>6.5641000000000005E-2</v>
      </c>
      <c r="AF533" s="17">
        <v>-2.8891E-2</v>
      </c>
      <c r="AI533" s="17">
        <v>1.08</v>
      </c>
      <c r="AJ533" s="17">
        <v>1.4427000000000001</v>
      </c>
      <c r="AK533" s="17">
        <v>1.6623000000000001</v>
      </c>
    </row>
    <row r="534" spans="30:37" x14ac:dyDescent="0.45">
      <c r="AD534" s="17">
        <v>31.047999999999998</v>
      </c>
      <c r="AE534" s="17">
        <v>7.2315000000000004E-2</v>
      </c>
      <c r="AF534" s="17">
        <v>-2.9950000000000001E-2</v>
      </c>
      <c r="AI534" s="17">
        <v>1.0900000000000001</v>
      </c>
      <c r="AJ534" s="17">
        <v>1.4501999999999999</v>
      </c>
      <c r="AK534" s="17">
        <v>1.667</v>
      </c>
    </row>
    <row r="535" spans="30:37" x14ac:dyDescent="0.45">
      <c r="AD535" s="17">
        <v>31.05</v>
      </c>
      <c r="AE535" s="17">
        <v>7.8119999999999995E-2</v>
      </c>
      <c r="AF535" s="17">
        <v>-3.1252000000000002E-2</v>
      </c>
      <c r="AI535" s="17">
        <v>1.0900000000000001</v>
      </c>
      <c r="AJ535" s="17">
        <v>1.4563999999999999</v>
      </c>
      <c r="AK535" s="17">
        <v>1.6725000000000001</v>
      </c>
    </row>
    <row r="536" spans="30:37" x14ac:dyDescent="0.45">
      <c r="AD536" s="17">
        <v>31.052</v>
      </c>
      <c r="AE536" s="17">
        <v>8.2921999999999996E-2</v>
      </c>
      <c r="AF536" s="17">
        <v>-3.2654000000000002E-2</v>
      </c>
      <c r="AI536" s="17">
        <v>1.0900000000000001</v>
      </c>
      <c r="AJ536" s="17">
        <v>1.4614</v>
      </c>
      <c r="AK536" s="17">
        <v>1.6780999999999999</v>
      </c>
    </row>
    <row r="537" spans="30:37" x14ac:dyDescent="0.45">
      <c r="AD537" s="17">
        <v>31.053999999999998</v>
      </c>
      <c r="AE537" s="17">
        <v>8.6679000000000006E-2</v>
      </c>
      <c r="AF537" s="17">
        <v>-3.3974999999999998E-2</v>
      </c>
      <c r="AI537" s="17">
        <v>1.0900000000000001</v>
      </c>
      <c r="AJ537" s="17">
        <v>1.4654</v>
      </c>
      <c r="AK537" s="17">
        <v>1.6834</v>
      </c>
    </row>
    <row r="538" spans="30:37" x14ac:dyDescent="0.45">
      <c r="AD538" s="17">
        <v>31.056000000000001</v>
      </c>
      <c r="AE538" s="17">
        <v>8.9479000000000003E-2</v>
      </c>
      <c r="AF538" s="17">
        <v>-3.4988999999999999E-2</v>
      </c>
      <c r="AI538" s="17">
        <v>1.0900000000000001</v>
      </c>
      <c r="AJ538" s="17">
        <v>1.4689000000000001</v>
      </c>
      <c r="AK538" s="17">
        <v>1.6877</v>
      </c>
    </row>
    <row r="539" spans="30:37" x14ac:dyDescent="0.45">
      <c r="AD539" s="17">
        <v>31.058</v>
      </c>
      <c r="AE539" s="17">
        <v>9.1477000000000003E-2</v>
      </c>
      <c r="AF539" s="17">
        <v>-3.5611999999999998E-2</v>
      </c>
      <c r="AI539" s="17">
        <v>1.1000000000000001</v>
      </c>
      <c r="AJ539" s="17">
        <v>1.4719</v>
      </c>
      <c r="AK539" s="17">
        <v>1.6906000000000001</v>
      </c>
    </row>
    <row r="540" spans="30:37" x14ac:dyDescent="0.45">
      <c r="AD540" s="17">
        <v>31.06</v>
      </c>
      <c r="AE540" s="17">
        <v>9.2909000000000005E-2</v>
      </c>
      <c r="AF540" s="17">
        <v>-3.5781E-2</v>
      </c>
      <c r="AI540" s="17">
        <v>1.1000000000000001</v>
      </c>
      <c r="AJ540" s="17">
        <v>1.4750000000000001</v>
      </c>
      <c r="AK540" s="17">
        <v>1.6917</v>
      </c>
    </row>
    <row r="541" spans="30:37" x14ac:dyDescent="0.45">
      <c r="AD541" s="17">
        <v>31.062000000000001</v>
      </c>
      <c r="AE541" s="17">
        <v>9.4117000000000006E-2</v>
      </c>
      <c r="AF541" s="17">
        <v>-3.5493999999999998E-2</v>
      </c>
      <c r="AI541" s="17">
        <v>1.1000000000000001</v>
      </c>
      <c r="AJ541" s="17">
        <v>1.4782</v>
      </c>
      <c r="AK541" s="17">
        <v>1.6910000000000001</v>
      </c>
    </row>
    <row r="542" spans="30:37" x14ac:dyDescent="0.45">
      <c r="AD542" s="17">
        <v>31.064</v>
      </c>
      <c r="AE542" s="17">
        <v>9.5404000000000003E-2</v>
      </c>
      <c r="AF542" s="17">
        <v>-3.4800999999999999E-2</v>
      </c>
      <c r="AI542" s="17">
        <v>1.1000000000000001</v>
      </c>
      <c r="AJ542" s="17">
        <v>1.4818</v>
      </c>
      <c r="AK542" s="17">
        <v>1.6882999999999999</v>
      </c>
    </row>
    <row r="543" spans="30:37" x14ac:dyDescent="0.45">
      <c r="AD543" s="17">
        <v>31.065999999999999</v>
      </c>
      <c r="AE543" s="17">
        <v>9.7045999999999993E-2</v>
      </c>
      <c r="AF543" s="17">
        <v>-3.3737999999999997E-2</v>
      </c>
      <c r="AI543" s="17">
        <v>1.1100000000000001</v>
      </c>
      <c r="AJ543" s="17">
        <v>1.4857</v>
      </c>
      <c r="AK543" s="17">
        <v>1.6838</v>
      </c>
    </row>
    <row r="544" spans="30:37" x14ac:dyDescent="0.45">
      <c r="AD544" s="17">
        <v>31.068000000000001</v>
      </c>
      <c r="AE544" s="17">
        <v>9.9278000000000005E-2</v>
      </c>
      <c r="AF544" s="17">
        <v>-3.2382000000000001E-2</v>
      </c>
      <c r="AI544" s="17">
        <v>1.1100000000000001</v>
      </c>
      <c r="AJ544" s="17">
        <v>1.49</v>
      </c>
      <c r="AK544" s="17">
        <v>1.6778999999999999</v>
      </c>
    </row>
    <row r="545" spans="30:37" x14ac:dyDescent="0.45">
      <c r="AD545" s="17">
        <v>31.07</v>
      </c>
      <c r="AE545" s="17">
        <v>0.10223</v>
      </c>
      <c r="AF545" s="17">
        <v>-3.0821000000000001E-2</v>
      </c>
      <c r="AI545" s="17">
        <v>1.1100000000000001</v>
      </c>
      <c r="AJ545" s="17">
        <v>1.4944</v>
      </c>
      <c r="AK545" s="17">
        <v>1.6711</v>
      </c>
    </row>
    <row r="546" spans="30:37" x14ac:dyDescent="0.45">
      <c r="AD546" s="17">
        <v>31.071999999999999</v>
      </c>
      <c r="AE546" s="17">
        <v>0.10596999999999999</v>
      </c>
      <c r="AF546" s="17">
        <v>-2.904E-2</v>
      </c>
      <c r="AI546" s="17">
        <v>1.1100000000000001</v>
      </c>
      <c r="AJ546" s="17">
        <v>1.4986999999999999</v>
      </c>
      <c r="AK546" s="17">
        <v>1.6639999999999999</v>
      </c>
    </row>
    <row r="547" spans="30:37" x14ac:dyDescent="0.45">
      <c r="AD547" s="17">
        <v>31.074000000000002</v>
      </c>
      <c r="AE547" s="17">
        <v>0.11047</v>
      </c>
      <c r="AF547" s="17">
        <v>-2.7068999999999999E-2</v>
      </c>
      <c r="AI547" s="17">
        <v>1.1100000000000001</v>
      </c>
      <c r="AJ547" s="17">
        <v>1.5027999999999999</v>
      </c>
      <c r="AK547" s="17">
        <v>1.6572</v>
      </c>
    </row>
    <row r="548" spans="30:37" x14ac:dyDescent="0.45">
      <c r="AD548" s="17">
        <v>31.076000000000001</v>
      </c>
      <c r="AE548" s="17">
        <v>0.11555</v>
      </c>
      <c r="AF548" s="17">
        <v>-2.4976000000000002E-2</v>
      </c>
      <c r="AI548" s="17">
        <v>1.1200000000000001</v>
      </c>
      <c r="AJ548" s="17">
        <v>1.5062</v>
      </c>
      <c r="AK548" s="17">
        <v>1.6512</v>
      </c>
    </row>
    <row r="549" spans="30:37" x14ac:dyDescent="0.45">
      <c r="AD549" s="17">
        <v>31.077999999999999</v>
      </c>
      <c r="AE549" s="17">
        <v>0.12102</v>
      </c>
      <c r="AF549" s="17">
        <v>-2.2797000000000001E-2</v>
      </c>
      <c r="AI549" s="17">
        <v>1.1200000000000001</v>
      </c>
      <c r="AJ549" s="17">
        <v>1.5087999999999999</v>
      </c>
      <c r="AK549" s="17">
        <v>1.6466000000000001</v>
      </c>
    </row>
    <row r="550" spans="30:37" x14ac:dyDescent="0.45">
      <c r="AD550" s="17">
        <v>31.08</v>
      </c>
      <c r="AE550" s="17">
        <v>0.12659000000000001</v>
      </c>
      <c r="AF550" s="17">
        <v>-2.06E-2</v>
      </c>
      <c r="AI550" s="17">
        <v>1.1200000000000001</v>
      </c>
      <c r="AJ550" s="17">
        <v>1.5103</v>
      </c>
      <c r="AK550" s="17">
        <v>1.6435</v>
      </c>
    </row>
    <row r="551" spans="30:37" x14ac:dyDescent="0.45">
      <c r="AD551" s="17">
        <v>31.082000000000001</v>
      </c>
      <c r="AE551" s="17">
        <v>0.13194</v>
      </c>
      <c r="AF551" s="17">
        <v>-1.8412000000000001E-2</v>
      </c>
      <c r="AI551" s="17">
        <v>1.1200000000000001</v>
      </c>
      <c r="AJ551" s="17">
        <v>1.5105</v>
      </c>
      <c r="AK551" s="17">
        <v>1.6420999999999999</v>
      </c>
    </row>
    <row r="552" spans="30:37" x14ac:dyDescent="0.45">
      <c r="AD552" s="17">
        <v>31.084</v>
      </c>
      <c r="AE552" s="17">
        <v>0.13674</v>
      </c>
      <c r="AF552" s="17">
        <v>-1.6251000000000002E-2</v>
      </c>
      <c r="AI552" s="17">
        <v>1.1200000000000001</v>
      </c>
      <c r="AJ552" s="17">
        <v>1.5093000000000001</v>
      </c>
      <c r="AK552" s="17">
        <v>1.6422000000000001</v>
      </c>
    </row>
    <row r="553" spans="30:37" x14ac:dyDescent="0.45">
      <c r="AD553" s="17">
        <v>31.085999999999999</v>
      </c>
      <c r="AE553" s="17">
        <v>0.14068</v>
      </c>
      <c r="AF553" s="17">
        <v>-1.418E-2</v>
      </c>
      <c r="AI553" s="17">
        <v>1.1299999999999999</v>
      </c>
      <c r="AJ553" s="17">
        <v>1.5067999999999999</v>
      </c>
      <c r="AK553" s="17">
        <v>1.6436999999999999</v>
      </c>
    </row>
    <row r="554" spans="30:37" x14ac:dyDescent="0.45">
      <c r="AD554" s="17">
        <v>31.088000000000001</v>
      </c>
      <c r="AE554" s="17">
        <v>0.14352000000000001</v>
      </c>
      <c r="AF554" s="17">
        <v>-1.2208999999999999E-2</v>
      </c>
      <c r="AI554" s="17">
        <v>1.1299999999999999</v>
      </c>
      <c r="AJ554" s="17">
        <v>1.5029999999999999</v>
      </c>
      <c r="AK554" s="17">
        <v>1.6462000000000001</v>
      </c>
    </row>
    <row r="555" spans="30:37" x14ac:dyDescent="0.45">
      <c r="AD555" s="17">
        <v>31.088999999999999</v>
      </c>
      <c r="AE555" s="17">
        <v>0.14516000000000001</v>
      </c>
      <c r="AF555" s="17">
        <v>-1.0325000000000001E-2</v>
      </c>
      <c r="AI555" s="17">
        <v>1.1299999999999999</v>
      </c>
      <c r="AJ555" s="17">
        <v>1.4981</v>
      </c>
      <c r="AK555" s="17">
        <v>1.6491</v>
      </c>
    </row>
    <row r="556" spans="30:37" x14ac:dyDescent="0.45">
      <c r="AD556" s="17">
        <v>31.091000000000001</v>
      </c>
      <c r="AE556" s="17">
        <v>0.14552999999999999</v>
      </c>
      <c r="AF556" s="17">
        <v>-8.6323000000000007E-3</v>
      </c>
      <c r="AI556" s="17">
        <v>1.1299999999999999</v>
      </c>
      <c r="AJ556" s="17">
        <v>1.4923</v>
      </c>
      <c r="AK556" s="17">
        <v>1.6519999999999999</v>
      </c>
    </row>
    <row r="557" spans="30:37" x14ac:dyDescent="0.45">
      <c r="AD557" s="17">
        <v>31.093</v>
      </c>
      <c r="AE557" s="17">
        <v>0.1447</v>
      </c>
      <c r="AF557" s="17">
        <v>-7.2081999999999997E-3</v>
      </c>
      <c r="AI557" s="17">
        <v>1.1299999999999999</v>
      </c>
      <c r="AJ557" s="17">
        <v>1.4859</v>
      </c>
      <c r="AK557" s="17">
        <v>1.6544000000000001</v>
      </c>
    </row>
    <row r="558" spans="30:37" x14ac:dyDescent="0.45">
      <c r="AD558" s="17">
        <v>31.094999999999999</v>
      </c>
      <c r="AE558" s="17">
        <v>0.14282</v>
      </c>
      <c r="AF558" s="17">
        <v>-6.1685000000000004E-3</v>
      </c>
      <c r="AI558" s="17">
        <v>1.1399999999999999</v>
      </c>
      <c r="AJ558" s="17">
        <v>1.4791000000000001</v>
      </c>
      <c r="AK558" s="17">
        <v>1.6558999999999999</v>
      </c>
    </row>
    <row r="559" spans="30:37" x14ac:dyDescent="0.45">
      <c r="AD559" s="17">
        <v>31.097000000000001</v>
      </c>
      <c r="AE559" s="17">
        <v>0.14008999999999999</v>
      </c>
      <c r="AF559" s="17">
        <v>-5.6141999999999997E-3</v>
      </c>
      <c r="AI559" s="17">
        <v>1.1399999999999999</v>
      </c>
      <c r="AJ559" s="17">
        <v>1.4722</v>
      </c>
      <c r="AK559" s="17">
        <v>1.6565000000000001</v>
      </c>
    </row>
    <row r="560" spans="30:37" x14ac:dyDescent="0.45">
      <c r="AD560" s="17">
        <v>31.099</v>
      </c>
      <c r="AE560" s="17">
        <v>0.13669999999999999</v>
      </c>
      <c r="AF560" s="17">
        <v>-5.5731000000000001E-3</v>
      </c>
      <c r="AI560" s="17">
        <v>1.1399999999999999</v>
      </c>
      <c r="AJ560" s="17">
        <v>1.4654</v>
      </c>
      <c r="AK560" s="17">
        <v>1.6558999999999999</v>
      </c>
    </row>
    <row r="561" spans="30:37" x14ac:dyDescent="0.45">
      <c r="AD561" s="17">
        <v>31.100999999999999</v>
      </c>
      <c r="AE561" s="17">
        <v>0.13285</v>
      </c>
      <c r="AF561" s="17">
        <v>-6.0534999999999999E-3</v>
      </c>
      <c r="AI561" s="17">
        <v>1.1399999999999999</v>
      </c>
      <c r="AJ561" s="17">
        <v>1.4590000000000001</v>
      </c>
      <c r="AK561" s="17">
        <v>1.6545000000000001</v>
      </c>
    </row>
    <row r="562" spans="30:37" x14ac:dyDescent="0.45">
      <c r="AD562" s="17">
        <v>31.103000000000002</v>
      </c>
      <c r="AE562" s="17">
        <v>0.12869</v>
      </c>
      <c r="AF562" s="17">
        <v>-7.0188999999999998E-3</v>
      </c>
      <c r="AI562" s="17">
        <v>1.1399999999999999</v>
      </c>
      <c r="AJ562" s="17">
        <v>1.4531000000000001</v>
      </c>
      <c r="AK562" s="17">
        <v>1.6525000000000001</v>
      </c>
    </row>
    <row r="563" spans="30:37" x14ac:dyDescent="0.45">
      <c r="AD563" s="17">
        <v>31.105</v>
      </c>
      <c r="AE563" s="17">
        <v>0.12435</v>
      </c>
      <c r="AF563" s="17">
        <v>-8.2921999999999996E-3</v>
      </c>
      <c r="AI563" s="17">
        <v>1.1499999999999999</v>
      </c>
      <c r="AJ563" s="17">
        <v>1.448</v>
      </c>
      <c r="AK563" s="17">
        <v>1.6503000000000001</v>
      </c>
    </row>
    <row r="564" spans="30:37" x14ac:dyDescent="0.45">
      <c r="AD564" s="17">
        <v>31.106999999999999</v>
      </c>
      <c r="AE564" s="17">
        <v>0.11992</v>
      </c>
      <c r="AF564" s="17">
        <v>-9.7251999999999998E-3</v>
      </c>
      <c r="AI564" s="17">
        <v>1.1499999999999999</v>
      </c>
      <c r="AJ564" s="17">
        <v>1.4437</v>
      </c>
      <c r="AK564" s="17">
        <v>1.6483000000000001</v>
      </c>
    </row>
    <row r="565" spans="30:37" x14ac:dyDescent="0.45">
      <c r="AD565" s="17">
        <v>31.109000000000002</v>
      </c>
      <c r="AE565" s="17">
        <v>0.11536</v>
      </c>
      <c r="AF565" s="17">
        <v>-1.1195E-2</v>
      </c>
      <c r="AI565" s="17">
        <v>1.1499999999999999</v>
      </c>
      <c r="AJ565" s="17">
        <v>1.4403999999999999</v>
      </c>
      <c r="AK565" s="17">
        <v>1.6469</v>
      </c>
    </row>
    <row r="566" spans="30:37" x14ac:dyDescent="0.45">
      <c r="AD566" s="17">
        <v>31.111000000000001</v>
      </c>
      <c r="AE566" s="17">
        <v>0.11061</v>
      </c>
      <c r="AF566" s="17">
        <v>-1.2557E-2</v>
      </c>
      <c r="AI566" s="17">
        <v>1.1499999999999999</v>
      </c>
      <c r="AJ566" s="17">
        <v>1.4379999999999999</v>
      </c>
      <c r="AK566" s="17">
        <v>1.6463000000000001</v>
      </c>
    </row>
    <row r="567" spans="30:37" x14ac:dyDescent="0.45">
      <c r="AD567" s="17">
        <v>31.113</v>
      </c>
      <c r="AE567" s="17">
        <v>0.10553</v>
      </c>
      <c r="AF567" s="17">
        <v>-1.3726E-2</v>
      </c>
      <c r="AI567" s="17">
        <v>1.1499999999999999</v>
      </c>
      <c r="AJ567" s="17">
        <v>1.4365000000000001</v>
      </c>
      <c r="AK567" s="17">
        <v>1.6469</v>
      </c>
    </row>
    <row r="568" spans="30:37" x14ac:dyDescent="0.45">
      <c r="AD568" s="17">
        <v>31.114999999999998</v>
      </c>
      <c r="AE568" s="17">
        <v>9.9942000000000003E-2</v>
      </c>
      <c r="AF568" s="17">
        <v>-1.46E-2</v>
      </c>
      <c r="AI568" s="17">
        <v>1.1599999999999999</v>
      </c>
      <c r="AJ568" s="17">
        <v>1.4359999999999999</v>
      </c>
      <c r="AK568" s="17">
        <v>1.6487000000000001</v>
      </c>
    </row>
    <row r="569" spans="30:37" x14ac:dyDescent="0.45">
      <c r="AD569" s="17">
        <v>31.117000000000001</v>
      </c>
      <c r="AE569" s="17">
        <v>9.3630000000000005E-2</v>
      </c>
      <c r="AF569" s="17">
        <v>-1.5112E-2</v>
      </c>
      <c r="AI569" s="17">
        <v>1.1599999999999999</v>
      </c>
      <c r="AJ569" s="17">
        <v>1.4362999999999999</v>
      </c>
      <c r="AK569" s="17">
        <v>1.6517999999999999</v>
      </c>
    </row>
    <row r="570" spans="30:37" x14ac:dyDescent="0.45">
      <c r="AD570" s="17">
        <v>31.119</v>
      </c>
      <c r="AE570" s="17">
        <v>8.6399000000000004E-2</v>
      </c>
      <c r="AF570" s="17">
        <v>-1.5270000000000001E-2</v>
      </c>
      <c r="AI570" s="17">
        <v>1.1599999999999999</v>
      </c>
      <c r="AJ570" s="17">
        <v>1.4374</v>
      </c>
      <c r="AK570" s="17">
        <v>1.6559999999999999</v>
      </c>
    </row>
    <row r="571" spans="30:37" x14ac:dyDescent="0.45">
      <c r="AD571" s="17">
        <v>31.120999999999999</v>
      </c>
      <c r="AE571" s="17">
        <v>7.8144000000000005E-2</v>
      </c>
      <c r="AF571" s="17">
        <v>-1.5066E-2</v>
      </c>
      <c r="AI571" s="17">
        <v>1.1599999999999999</v>
      </c>
      <c r="AJ571" s="17">
        <v>1.4393</v>
      </c>
      <c r="AK571" s="17">
        <v>1.6611</v>
      </c>
    </row>
    <row r="572" spans="30:37" x14ac:dyDescent="0.45">
      <c r="AD572" s="17">
        <v>31.123000000000001</v>
      </c>
      <c r="AE572" s="17">
        <v>6.8887000000000004E-2</v>
      </c>
      <c r="AF572" s="17">
        <v>-1.4500000000000001E-2</v>
      </c>
      <c r="AI572" s="17">
        <v>1.1599999999999999</v>
      </c>
      <c r="AJ572" s="17">
        <v>1.4418</v>
      </c>
      <c r="AK572" s="17">
        <v>1.6669</v>
      </c>
    </row>
    <row r="573" spans="30:37" x14ac:dyDescent="0.45">
      <c r="AD573" s="17">
        <v>31.125</v>
      </c>
      <c r="AE573" s="17">
        <v>5.8763000000000003E-2</v>
      </c>
      <c r="AF573" s="17">
        <v>-1.37E-2</v>
      </c>
      <c r="AI573" s="17">
        <v>1.17</v>
      </c>
      <c r="AJ573" s="17">
        <v>1.4450000000000001</v>
      </c>
      <c r="AK573" s="17">
        <v>1.6728000000000001</v>
      </c>
    </row>
    <row r="574" spans="30:37" x14ac:dyDescent="0.45">
      <c r="AD574" s="17">
        <v>31.126999999999999</v>
      </c>
      <c r="AE574" s="17">
        <v>4.8055E-2</v>
      </c>
      <c r="AF574" s="17">
        <v>-1.2768E-2</v>
      </c>
      <c r="AI574" s="17">
        <v>1.17</v>
      </c>
      <c r="AJ574" s="17">
        <v>1.4488000000000001</v>
      </c>
      <c r="AK574" s="17">
        <v>1.6787000000000001</v>
      </c>
    </row>
    <row r="575" spans="30:37" x14ac:dyDescent="0.45">
      <c r="AD575" s="17">
        <v>31.129000000000001</v>
      </c>
      <c r="AE575" s="17">
        <v>3.7186999999999998E-2</v>
      </c>
      <c r="AF575" s="17">
        <v>-1.1841000000000001E-2</v>
      </c>
      <c r="AI575" s="17">
        <v>1.17</v>
      </c>
      <c r="AJ575" s="17">
        <v>1.4533</v>
      </c>
      <c r="AK575" s="17">
        <v>1.6842999999999999</v>
      </c>
    </row>
    <row r="576" spans="30:37" x14ac:dyDescent="0.45">
      <c r="AD576" s="17">
        <v>31.131</v>
      </c>
      <c r="AE576" s="17">
        <v>2.6647000000000001E-2</v>
      </c>
      <c r="AF576" s="17">
        <v>-1.1022000000000001E-2</v>
      </c>
      <c r="AI576" s="17">
        <v>1.17</v>
      </c>
      <c r="AJ576" s="17">
        <v>1.4584999999999999</v>
      </c>
      <c r="AK576" s="17">
        <v>1.6892</v>
      </c>
    </row>
    <row r="577" spans="30:37" x14ac:dyDescent="0.45">
      <c r="AD577" s="17">
        <v>31.132999999999999</v>
      </c>
      <c r="AE577" s="17">
        <v>1.6934000000000001E-2</v>
      </c>
      <c r="AF577" s="17">
        <v>-1.034E-2</v>
      </c>
      <c r="AI577" s="17">
        <v>1.17</v>
      </c>
      <c r="AJ577" s="17">
        <v>1.4641999999999999</v>
      </c>
      <c r="AK577" s="17">
        <v>1.6934</v>
      </c>
    </row>
    <row r="578" spans="30:37" x14ac:dyDescent="0.45">
      <c r="AD578" s="17">
        <v>31.134</v>
      </c>
      <c r="AE578" s="17">
        <v>8.4769000000000008E-3</v>
      </c>
      <c r="AF578" s="17">
        <v>-9.7993000000000004E-3</v>
      </c>
      <c r="AI578" s="17">
        <v>1.18</v>
      </c>
      <c r="AJ578" s="17">
        <v>1.4706999999999999</v>
      </c>
      <c r="AK578" s="17">
        <v>1.6968000000000001</v>
      </c>
    </row>
    <row r="579" spans="30:37" x14ac:dyDescent="0.45">
      <c r="AD579" s="17">
        <v>31.135999999999999</v>
      </c>
      <c r="AE579" s="17">
        <v>1.5782999999999999E-3</v>
      </c>
      <c r="AF579" s="17">
        <v>-9.3489999999999997E-3</v>
      </c>
      <c r="AI579" s="17">
        <v>1.18</v>
      </c>
      <c r="AJ579" s="17">
        <v>1.4777</v>
      </c>
      <c r="AK579" s="17">
        <v>1.6994</v>
      </c>
    </row>
    <row r="580" spans="30:37" x14ac:dyDescent="0.45">
      <c r="AD580" s="17">
        <v>31.138000000000002</v>
      </c>
      <c r="AE580" s="17">
        <v>-3.5871000000000002E-3</v>
      </c>
      <c r="AF580" s="17">
        <v>-8.8024000000000002E-3</v>
      </c>
      <c r="AI580" s="17">
        <v>1.18</v>
      </c>
      <c r="AJ580" s="17">
        <v>1.4853000000000001</v>
      </c>
      <c r="AK580" s="17">
        <v>1.7012</v>
      </c>
    </row>
    <row r="581" spans="30:37" x14ac:dyDescent="0.45">
      <c r="AD581" s="17">
        <v>31.14</v>
      </c>
      <c r="AE581" s="17">
        <v>-7.0473000000000003E-3</v>
      </c>
      <c r="AF581" s="17">
        <v>-8.0596000000000001E-3</v>
      </c>
      <c r="AI581" s="17">
        <v>1.18</v>
      </c>
      <c r="AJ581" s="17">
        <v>1.4934000000000001</v>
      </c>
      <c r="AK581" s="17">
        <v>1.7020999999999999</v>
      </c>
    </row>
    <row r="582" spans="30:37" x14ac:dyDescent="0.45">
      <c r="AD582" s="17">
        <v>31.141999999999999</v>
      </c>
      <c r="AE582" s="17">
        <v>-9.0500000000000008E-3</v>
      </c>
      <c r="AF582" s="17">
        <v>-7.0359000000000003E-3</v>
      </c>
      <c r="AI582" s="17">
        <v>1.18</v>
      </c>
      <c r="AJ582" s="17">
        <v>1.5018</v>
      </c>
      <c r="AK582" s="17">
        <v>1.7021999999999999</v>
      </c>
    </row>
    <row r="583" spans="30:37" x14ac:dyDescent="0.45">
      <c r="AD583" s="17">
        <v>31.143999999999998</v>
      </c>
      <c r="AE583" s="17">
        <v>-9.9605000000000006E-3</v>
      </c>
      <c r="AF583" s="17">
        <v>-5.6464999999999996E-3</v>
      </c>
      <c r="AI583" s="17">
        <v>1.19</v>
      </c>
      <c r="AJ583" s="17">
        <v>1.5104</v>
      </c>
      <c r="AK583" s="17">
        <v>1.7013</v>
      </c>
    </row>
    <row r="584" spans="30:37" x14ac:dyDescent="0.45">
      <c r="AD584" s="17">
        <v>31.146000000000001</v>
      </c>
      <c r="AE584" s="17">
        <v>-1.0300999999999999E-2</v>
      </c>
      <c r="AF584" s="17">
        <v>-3.8871000000000001E-3</v>
      </c>
      <c r="AI584" s="17">
        <v>1.19</v>
      </c>
      <c r="AJ584" s="17">
        <v>1.5187999999999999</v>
      </c>
      <c r="AK584" s="17">
        <v>1.6995</v>
      </c>
    </row>
    <row r="585" spans="30:37" x14ac:dyDescent="0.45">
      <c r="AD585" s="17">
        <v>31.148</v>
      </c>
      <c r="AE585" s="17">
        <v>-1.0645999999999999E-2</v>
      </c>
      <c r="AF585" s="17">
        <v>-1.7549E-3</v>
      </c>
      <c r="AI585" s="17">
        <v>1.19</v>
      </c>
      <c r="AJ585" s="17">
        <v>1.5266999999999999</v>
      </c>
      <c r="AK585" s="17">
        <v>1.6968000000000001</v>
      </c>
    </row>
    <row r="586" spans="30:37" x14ac:dyDescent="0.45">
      <c r="AD586" s="17">
        <v>31.15</v>
      </c>
      <c r="AE586" s="17">
        <v>-1.1568E-2</v>
      </c>
      <c r="AF586" s="17">
        <v>7.0801999999999996E-4</v>
      </c>
      <c r="AI586" s="17">
        <v>1.19</v>
      </c>
      <c r="AJ586" s="17">
        <v>1.534</v>
      </c>
      <c r="AK586" s="17">
        <v>1.6930000000000001</v>
      </c>
    </row>
    <row r="587" spans="30:37" x14ac:dyDescent="0.45">
      <c r="AD587" s="17">
        <v>31.152000000000001</v>
      </c>
      <c r="AE587" s="17">
        <v>-1.3589E-2</v>
      </c>
      <c r="AF587" s="17">
        <v>3.3854000000000002E-3</v>
      </c>
      <c r="AI587" s="17">
        <v>1.2</v>
      </c>
      <c r="AJ587" s="17">
        <v>1.5402</v>
      </c>
      <c r="AK587" s="17">
        <v>1.6883999999999999</v>
      </c>
    </row>
    <row r="588" spans="30:37" x14ac:dyDescent="0.45">
      <c r="AD588" s="17">
        <v>31.154</v>
      </c>
      <c r="AE588" s="17">
        <v>-1.7044E-2</v>
      </c>
      <c r="AF588" s="17">
        <v>6.2005999999999997E-3</v>
      </c>
      <c r="AI588" s="17">
        <v>1.2</v>
      </c>
      <c r="AJ588" s="17">
        <v>1.5450999999999999</v>
      </c>
      <c r="AK588" s="17">
        <v>1.6829000000000001</v>
      </c>
    </row>
    <row r="589" spans="30:37" x14ac:dyDescent="0.45">
      <c r="AD589" s="17">
        <v>31.155999999999999</v>
      </c>
      <c r="AE589" s="17">
        <v>-2.2037000000000001E-2</v>
      </c>
      <c r="AF589" s="17">
        <v>9.0792000000000008E-3</v>
      </c>
      <c r="AI589" s="17">
        <v>1.2</v>
      </c>
      <c r="AJ589" s="17">
        <v>1.5483</v>
      </c>
      <c r="AK589" s="17">
        <v>1.6767000000000001</v>
      </c>
    </row>
    <row r="590" spans="30:37" x14ac:dyDescent="0.45">
      <c r="AD590" s="17">
        <v>31.158000000000001</v>
      </c>
      <c r="AE590" s="17">
        <v>-2.8476999999999999E-2</v>
      </c>
      <c r="AF590" s="17">
        <v>1.1851E-2</v>
      </c>
      <c r="AI590" s="17">
        <v>1.2</v>
      </c>
      <c r="AJ590" s="17">
        <v>1.5498000000000001</v>
      </c>
      <c r="AK590" s="17">
        <v>1.6698999999999999</v>
      </c>
    </row>
    <row r="591" spans="30:37" x14ac:dyDescent="0.45">
      <c r="AD591" s="17">
        <v>31.16</v>
      </c>
      <c r="AE591" s="17">
        <v>-3.6055999999999998E-2</v>
      </c>
      <c r="AF591" s="17">
        <v>1.443E-2</v>
      </c>
      <c r="AI591" s="17">
        <v>1.2</v>
      </c>
      <c r="AJ591" s="17">
        <v>1.5494000000000001</v>
      </c>
      <c r="AK591" s="17">
        <v>1.6627000000000001</v>
      </c>
    </row>
    <row r="592" spans="30:37" x14ac:dyDescent="0.45">
      <c r="AD592" s="17">
        <v>31.161999999999999</v>
      </c>
      <c r="AE592" s="17">
        <v>-4.4254000000000002E-2</v>
      </c>
      <c r="AF592" s="17">
        <v>1.6728E-2</v>
      </c>
      <c r="AI592" s="17">
        <v>1.21</v>
      </c>
      <c r="AJ592" s="17">
        <v>1.5469999999999999</v>
      </c>
      <c r="AK592" s="17">
        <v>1.6555</v>
      </c>
    </row>
    <row r="593" spans="30:37" x14ac:dyDescent="0.45">
      <c r="AD593" s="17">
        <v>31.164000000000001</v>
      </c>
      <c r="AE593" s="17">
        <v>-5.2493999999999999E-2</v>
      </c>
      <c r="AF593" s="17">
        <v>1.8742999999999999E-2</v>
      </c>
      <c r="AI593" s="17">
        <v>1.21</v>
      </c>
      <c r="AJ593" s="17">
        <v>1.5427999999999999</v>
      </c>
      <c r="AK593" s="17">
        <v>1.6486000000000001</v>
      </c>
    </row>
    <row r="594" spans="30:37" x14ac:dyDescent="0.45">
      <c r="AD594" s="17">
        <v>31.166</v>
      </c>
      <c r="AE594" s="17">
        <v>-6.0193000000000003E-2</v>
      </c>
      <c r="AF594" s="17">
        <v>2.0589E-2</v>
      </c>
      <c r="AI594" s="17">
        <v>1.21</v>
      </c>
      <c r="AJ594" s="17">
        <v>1.5370999999999999</v>
      </c>
      <c r="AK594" s="17">
        <v>1.6420999999999999</v>
      </c>
    </row>
    <row r="595" spans="30:37" x14ac:dyDescent="0.45">
      <c r="AD595" s="17">
        <v>31.167999999999999</v>
      </c>
      <c r="AE595" s="17">
        <v>-6.6886000000000001E-2</v>
      </c>
      <c r="AF595" s="17">
        <v>2.2421E-2</v>
      </c>
      <c r="AI595" s="17">
        <v>1.21</v>
      </c>
      <c r="AJ595" s="17">
        <v>1.5302</v>
      </c>
      <c r="AK595" s="17">
        <v>1.6364000000000001</v>
      </c>
    </row>
    <row r="596" spans="30:37" x14ac:dyDescent="0.45">
      <c r="AD596" s="17">
        <v>31.17</v>
      </c>
      <c r="AE596" s="17">
        <v>-7.2256000000000001E-2</v>
      </c>
      <c r="AF596" s="17">
        <v>2.4465000000000001E-2</v>
      </c>
      <c r="AI596" s="17">
        <v>1.21</v>
      </c>
      <c r="AJ596" s="17">
        <v>1.5224</v>
      </c>
      <c r="AK596" s="17">
        <v>1.6317999999999999</v>
      </c>
    </row>
    <row r="597" spans="30:37" x14ac:dyDescent="0.45">
      <c r="AD597" s="17">
        <v>31.172000000000001</v>
      </c>
      <c r="AE597" s="17">
        <v>-7.6110999999999998E-2</v>
      </c>
      <c r="AF597" s="17">
        <v>2.7066E-2</v>
      </c>
      <c r="AI597" s="17">
        <v>1.22</v>
      </c>
      <c r="AJ597" s="17">
        <v>1.5143</v>
      </c>
      <c r="AK597" s="17">
        <v>1.6285000000000001</v>
      </c>
    </row>
    <row r="598" spans="30:37" x14ac:dyDescent="0.45">
      <c r="AD598" s="17">
        <v>31.173999999999999</v>
      </c>
      <c r="AE598" s="17">
        <v>-7.8449000000000005E-2</v>
      </c>
      <c r="AF598" s="17">
        <v>3.0460000000000001E-2</v>
      </c>
      <c r="AI598" s="17">
        <v>1.22</v>
      </c>
      <c r="AJ598" s="17">
        <v>1.5064</v>
      </c>
      <c r="AK598" s="17">
        <v>1.6265000000000001</v>
      </c>
    </row>
    <row r="599" spans="30:37" x14ac:dyDescent="0.45">
      <c r="AD599" s="17">
        <v>31.175999999999998</v>
      </c>
      <c r="AE599" s="17">
        <v>-7.9479999999999995E-2</v>
      </c>
      <c r="AF599" s="17">
        <v>3.4813999999999998E-2</v>
      </c>
      <c r="AI599" s="17">
        <v>1.22</v>
      </c>
      <c r="AJ599" s="17">
        <v>1.4991000000000001</v>
      </c>
      <c r="AK599" s="17">
        <v>1.6258999999999999</v>
      </c>
    </row>
    <row r="600" spans="30:37" x14ac:dyDescent="0.45">
      <c r="AD600" s="17">
        <v>31.178000000000001</v>
      </c>
      <c r="AE600" s="17">
        <v>-7.9486000000000001E-2</v>
      </c>
      <c r="AF600" s="17">
        <v>4.0212999999999999E-2</v>
      </c>
      <c r="AI600" s="17">
        <v>1.22</v>
      </c>
      <c r="AJ600" s="17">
        <v>1.4927999999999999</v>
      </c>
      <c r="AK600" s="17">
        <v>1.6266</v>
      </c>
    </row>
    <row r="601" spans="30:37" x14ac:dyDescent="0.45">
      <c r="AD601" s="17">
        <v>31.18</v>
      </c>
      <c r="AE601" s="17">
        <v>-7.8830999999999998E-2</v>
      </c>
      <c r="AF601" s="17">
        <v>4.6587999999999997E-2</v>
      </c>
      <c r="AI601" s="17">
        <v>1.22</v>
      </c>
      <c r="AJ601" s="17">
        <v>1.4879</v>
      </c>
      <c r="AK601" s="17">
        <v>1.6287</v>
      </c>
    </row>
    <row r="602" spans="30:37" x14ac:dyDescent="0.45">
      <c r="AD602" s="17">
        <v>31.181999999999999</v>
      </c>
      <c r="AE602" s="17">
        <v>-7.7922000000000005E-2</v>
      </c>
      <c r="AF602" s="17">
        <v>5.3794000000000002E-2</v>
      </c>
      <c r="AI602" s="17">
        <v>1.23</v>
      </c>
      <c r="AJ602" s="17">
        <v>1.4844999999999999</v>
      </c>
      <c r="AK602" s="17">
        <v>1.6318999999999999</v>
      </c>
    </row>
    <row r="603" spans="30:37" x14ac:dyDescent="0.45">
      <c r="AD603" s="17">
        <v>31.184000000000001</v>
      </c>
      <c r="AE603" s="17">
        <v>-7.7156000000000002E-2</v>
      </c>
      <c r="AF603" s="17">
        <v>6.1558000000000002E-2</v>
      </c>
      <c r="AI603" s="17">
        <v>1.23</v>
      </c>
      <c r="AJ603" s="17">
        <v>1.4826999999999999</v>
      </c>
      <c r="AK603" s="17">
        <v>1.6361000000000001</v>
      </c>
    </row>
    <row r="604" spans="30:37" x14ac:dyDescent="0.45">
      <c r="AD604" s="17">
        <v>31.186</v>
      </c>
      <c r="AE604" s="17">
        <v>-7.6871999999999996E-2</v>
      </c>
      <c r="AF604" s="17">
        <v>6.9486999999999993E-2</v>
      </c>
      <c r="AI604" s="17">
        <v>1.23</v>
      </c>
      <c r="AJ604" s="17">
        <v>1.4823</v>
      </c>
      <c r="AK604" s="17">
        <v>1.6412</v>
      </c>
    </row>
    <row r="605" spans="30:37" x14ac:dyDescent="0.45">
      <c r="AD605" s="17">
        <v>31.187999999999999</v>
      </c>
      <c r="AE605" s="17">
        <v>-7.7276999999999998E-2</v>
      </c>
      <c r="AF605" s="17">
        <v>7.7200000000000005E-2</v>
      </c>
      <c r="AI605" s="17">
        <v>1.23</v>
      </c>
      <c r="AJ605" s="17">
        <v>1.4832000000000001</v>
      </c>
      <c r="AK605" s="17">
        <v>1.6469</v>
      </c>
    </row>
    <row r="606" spans="30:37" x14ac:dyDescent="0.45">
      <c r="AD606" s="17">
        <v>31.19</v>
      </c>
      <c r="AE606" s="17">
        <v>-7.8431000000000001E-2</v>
      </c>
      <c r="AF606" s="17">
        <v>8.43E-2</v>
      </c>
      <c r="AI606" s="17">
        <v>1.23</v>
      </c>
      <c r="AJ606" s="17">
        <v>1.4851000000000001</v>
      </c>
      <c r="AK606" s="17">
        <v>1.653</v>
      </c>
    </row>
    <row r="607" spans="30:37" x14ac:dyDescent="0.45">
      <c r="AD607" s="17">
        <v>31.192</v>
      </c>
      <c r="AE607" s="17">
        <v>-8.0291000000000001E-2</v>
      </c>
      <c r="AF607" s="17">
        <v>9.0333999999999998E-2</v>
      </c>
      <c r="AI607" s="17">
        <v>1.24</v>
      </c>
      <c r="AJ607" s="17">
        <v>1.4877</v>
      </c>
      <c r="AK607" s="17">
        <v>1.6594</v>
      </c>
    </row>
    <row r="608" spans="30:37" x14ac:dyDescent="0.45">
      <c r="AD608" s="17">
        <v>31.193999999999999</v>
      </c>
      <c r="AE608" s="17">
        <v>-8.2701999999999998E-2</v>
      </c>
      <c r="AF608" s="17">
        <v>9.4957E-2</v>
      </c>
      <c r="AI608" s="17">
        <v>1.24</v>
      </c>
      <c r="AJ608" s="17">
        <v>1.4903999999999999</v>
      </c>
      <c r="AK608" s="17">
        <v>1.6656</v>
      </c>
    </row>
    <row r="609" spans="30:37" x14ac:dyDescent="0.45">
      <c r="AD609" s="17">
        <v>31.196000000000002</v>
      </c>
      <c r="AE609" s="17">
        <v>-8.5379999999999998E-2</v>
      </c>
      <c r="AF609" s="17">
        <v>9.7888000000000003E-2</v>
      </c>
      <c r="AI609" s="17">
        <v>1.24</v>
      </c>
      <c r="AJ609" s="17">
        <v>1.4928999999999999</v>
      </c>
      <c r="AK609" s="17">
        <v>1.6716</v>
      </c>
    </row>
    <row r="610" spans="30:37" x14ac:dyDescent="0.45">
      <c r="AD610" s="17">
        <v>31.196999999999999</v>
      </c>
      <c r="AE610" s="17">
        <v>-8.8051000000000004E-2</v>
      </c>
      <c r="AF610" s="17">
        <v>9.9009E-2</v>
      </c>
      <c r="AI610" s="17">
        <v>1.24</v>
      </c>
      <c r="AJ610" s="17">
        <v>1.4947999999999999</v>
      </c>
      <c r="AK610" s="17">
        <v>1.6771</v>
      </c>
    </row>
    <row r="611" spans="30:37" x14ac:dyDescent="0.45">
      <c r="AD611" s="17">
        <v>31.199000000000002</v>
      </c>
      <c r="AE611" s="17">
        <v>-9.0463000000000002E-2</v>
      </c>
      <c r="AF611" s="17">
        <v>9.8381999999999997E-2</v>
      </c>
      <c r="AI611" s="17">
        <v>1.24</v>
      </c>
      <c r="AJ611" s="17">
        <v>1.496</v>
      </c>
      <c r="AK611" s="17">
        <v>1.6818</v>
      </c>
    </row>
    <row r="612" spans="30:37" x14ac:dyDescent="0.45">
      <c r="AD612" s="17">
        <v>31.201000000000001</v>
      </c>
      <c r="AE612" s="17">
        <v>-9.2428999999999997E-2</v>
      </c>
      <c r="AF612" s="17">
        <v>9.6169000000000004E-2</v>
      </c>
      <c r="AI612" s="17">
        <v>1.25</v>
      </c>
      <c r="AJ612" s="17">
        <v>1.4963</v>
      </c>
      <c r="AK612" s="17">
        <v>1.6856</v>
      </c>
    </row>
    <row r="613" spans="30:37" x14ac:dyDescent="0.45">
      <c r="AD613" s="17">
        <v>31.202999999999999</v>
      </c>
      <c r="AE613" s="17">
        <v>-9.3810000000000004E-2</v>
      </c>
      <c r="AF613" s="17">
        <v>9.2654E-2</v>
      </c>
      <c r="AI613" s="17">
        <v>1.25</v>
      </c>
      <c r="AJ613" s="17">
        <v>1.4957</v>
      </c>
      <c r="AK613" s="17">
        <v>1.6882999999999999</v>
      </c>
    </row>
    <row r="614" spans="30:37" x14ac:dyDescent="0.45">
      <c r="AD614" s="17">
        <v>31.204999999999998</v>
      </c>
      <c r="AE614" s="17">
        <v>-9.4474000000000002E-2</v>
      </c>
      <c r="AF614" s="17">
        <v>8.8277999999999995E-2</v>
      </c>
      <c r="AI614" s="17">
        <v>1.25</v>
      </c>
      <c r="AJ614" s="17">
        <v>1.4943</v>
      </c>
      <c r="AK614" s="17">
        <v>1.6899</v>
      </c>
    </row>
    <row r="615" spans="30:37" x14ac:dyDescent="0.45">
      <c r="AD615" s="17">
        <v>31.207000000000001</v>
      </c>
      <c r="AE615" s="17">
        <v>-9.4362000000000001E-2</v>
      </c>
      <c r="AF615" s="17">
        <v>8.3402000000000004E-2</v>
      </c>
      <c r="AI615" s="17">
        <v>1.25</v>
      </c>
      <c r="AJ615" s="17">
        <v>1.4923999999999999</v>
      </c>
      <c r="AK615" s="17">
        <v>1.6900999999999999</v>
      </c>
    </row>
    <row r="616" spans="30:37" x14ac:dyDescent="0.45">
      <c r="AD616" s="17">
        <v>31.209</v>
      </c>
      <c r="AE616" s="17">
        <v>-9.3498999999999999E-2</v>
      </c>
      <c r="AF616" s="17">
        <v>7.8357999999999997E-2</v>
      </c>
      <c r="AI616" s="17">
        <v>1.25</v>
      </c>
      <c r="AJ616" s="17">
        <v>1.4902</v>
      </c>
      <c r="AK616" s="17">
        <v>1.6891</v>
      </c>
    </row>
    <row r="617" spans="30:37" x14ac:dyDescent="0.45">
      <c r="AD617" s="17">
        <v>31.210999999999999</v>
      </c>
      <c r="AE617" s="17">
        <v>-9.1911999999999994E-2</v>
      </c>
      <c r="AF617" s="17">
        <v>7.3400000000000007E-2</v>
      </c>
      <c r="AI617" s="17">
        <v>1.26</v>
      </c>
      <c r="AJ617" s="17">
        <v>1.4881</v>
      </c>
      <c r="AK617" s="17">
        <v>1.6869000000000001</v>
      </c>
    </row>
    <row r="618" spans="30:37" x14ac:dyDescent="0.45">
      <c r="AD618" s="17">
        <v>31.213000000000001</v>
      </c>
      <c r="AE618" s="17">
        <v>-8.9635000000000006E-2</v>
      </c>
      <c r="AF618" s="17">
        <v>6.8682000000000007E-2</v>
      </c>
      <c r="AI618" s="17">
        <v>1.26</v>
      </c>
      <c r="AJ618" s="17">
        <v>1.4863999999999999</v>
      </c>
      <c r="AK618" s="17">
        <v>1.6836</v>
      </c>
    </row>
    <row r="619" spans="30:37" x14ac:dyDescent="0.45">
      <c r="AD619" s="17">
        <v>31.215</v>
      </c>
      <c r="AE619" s="17">
        <v>-8.6776000000000006E-2</v>
      </c>
      <c r="AF619" s="17">
        <v>6.4321000000000003E-2</v>
      </c>
      <c r="AI619" s="17">
        <v>1.26</v>
      </c>
      <c r="AJ619" s="17">
        <v>1.4852000000000001</v>
      </c>
      <c r="AK619" s="17">
        <v>1.6794</v>
      </c>
    </row>
    <row r="620" spans="30:37" x14ac:dyDescent="0.45">
      <c r="AD620" s="17">
        <v>31.216999999999999</v>
      </c>
      <c r="AE620" s="17">
        <v>-8.3477999999999997E-2</v>
      </c>
      <c r="AF620" s="17">
        <v>6.0351000000000002E-2</v>
      </c>
      <c r="AI620" s="17">
        <v>1.26</v>
      </c>
      <c r="AJ620" s="17">
        <v>1.4846999999999999</v>
      </c>
      <c r="AK620" s="17">
        <v>1.6746000000000001</v>
      </c>
    </row>
    <row r="621" spans="30:37" x14ac:dyDescent="0.45">
      <c r="AD621" s="17">
        <v>31.219000000000001</v>
      </c>
      <c r="AE621" s="17">
        <v>-7.9920000000000005E-2</v>
      </c>
      <c r="AF621" s="17">
        <v>5.6723000000000003E-2</v>
      </c>
      <c r="AI621" s="17">
        <v>1.26</v>
      </c>
      <c r="AJ621" s="17">
        <v>1.4850000000000001</v>
      </c>
      <c r="AK621" s="17">
        <v>1.6694</v>
      </c>
    </row>
    <row r="622" spans="30:37" x14ac:dyDescent="0.45">
      <c r="AD622" s="17">
        <v>31.221</v>
      </c>
      <c r="AE622" s="17">
        <v>-7.6241000000000003E-2</v>
      </c>
      <c r="AF622" s="17">
        <v>5.3441000000000002E-2</v>
      </c>
      <c r="AI622" s="17">
        <v>1.27</v>
      </c>
      <c r="AJ622" s="17">
        <v>1.486</v>
      </c>
      <c r="AK622" s="17">
        <v>1.6641999999999999</v>
      </c>
    </row>
    <row r="623" spans="30:37" x14ac:dyDescent="0.45">
      <c r="AD623" s="17">
        <v>31.222999999999999</v>
      </c>
      <c r="AE623" s="17">
        <v>-7.2558999999999998E-2</v>
      </c>
      <c r="AF623" s="17">
        <v>5.0473999999999998E-2</v>
      </c>
      <c r="AI623" s="17">
        <v>1.27</v>
      </c>
      <c r="AJ623" s="17">
        <v>1.4875</v>
      </c>
      <c r="AK623" s="17">
        <v>1.6591</v>
      </c>
    </row>
    <row r="624" spans="30:37" x14ac:dyDescent="0.45">
      <c r="AD624" s="17">
        <v>31.225000000000001</v>
      </c>
      <c r="AE624" s="17">
        <v>-6.9012000000000004E-2</v>
      </c>
      <c r="AF624" s="17">
        <v>4.7731999999999997E-2</v>
      </c>
      <c r="AI624" s="17">
        <v>1.27</v>
      </c>
      <c r="AJ624" s="17">
        <v>1.4891000000000001</v>
      </c>
      <c r="AK624" s="17">
        <v>1.6545000000000001</v>
      </c>
    </row>
    <row r="625" spans="30:37" x14ac:dyDescent="0.45">
      <c r="AD625" s="17">
        <v>31.227</v>
      </c>
      <c r="AE625" s="17">
        <v>-6.5715999999999997E-2</v>
      </c>
      <c r="AF625" s="17">
        <v>4.5166999999999999E-2</v>
      </c>
      <c r="AI625" s="17">
        <v>1.27</v>
      </c>
      <c r="AJ625" s="17">
        <v>1.4905999999999999</v>
      </c>
      <c r="AK625" s="17">
        <v>1.6505000000000001</v>
      </c>
    </row>
    <row r="626" spans="30:37" x14ac:dyDescent="0.45">
      <c r="AD626" s="17">
        <v>31.228999999999999</v>
      </c>
      <c r="AE626" s="17">
        <v>-6.2694E-2</v>
      </c>
      <c r="AF626" s="17">
        <v>4.2700000000000002E-2</v>
      </c>
      <c r="AI626" s="17">
        <v>1.28</v>
      </c>
      <c r="AJ626" s="17">
        <v>1.4916</v>
      </c>
      <c r="AK626" s="17">
        <v>1.6473</v>
      </c>
    </row>
    <row r="627" spans="30:37" x14ac:dyDescent="0.45">
      <c r="AD627" s="17">
        <v>31.231000000000002</v>
      </c>
      <c r="AE627" s="17">
        <v>-5.9998000000000003E-2</v>
      </c>
      <c r="AF627" s="17">
        <v>4.0308999999999998E-2</v>
      </c>
      <c r="AI627" s="17">
        <v>1.28</v>
      </c>
      <c r="AJ627" s="17">
        <v>1.4917</v>
      </c>
      <c r="AK627" s="17">
        <v>1.6451</v>
      </c>
    </row>
    <row r="628" spans="30:37" x14ac:dyDescent="0.45">
      <c r="AD628" s="17">
        <v>31.233000000000001</v>
      </c>
      <c r="AE628" s="17">
        <v>-5.7686000000000001E-2</v>
      </c>
      <c r="AF628" s="17">
        <v>3.8012999999999998E-2</v>
      </c>
      <c r="AI628" s="17">
        <v>1.28</v>
      </c>
      <c r="AJ628" s="17">
        <v>1.4907999999999999</v>
      </c>
      <c r="AK628" s="17">
        <v>1.6439999999999999</v>
      </c>
    </row>
    <row r="629" spans="30:37" x14ac:dyDescent="0.45">
      <c r="AD629" s="17">
        <v>31.234999999999999</v>
      </c>
      <c r="AE629" s="17">
        <v>-5.5807000000000002E-2</v>
      </c>
      <c r="AF629" s="17">
        <v>3.5811999999999997E-2</v>
      </c>
      <c r="AI629" s="17">
        <v>1.28</v>
      </c>
      <c r="AJ629" s="17">
        <v>1.4886999999999999</v>
      </c>
      <c r="AK629" s="17">
        <v>1.6440999999999999</v>
      </c>
    </row>
    <row r="630" spans="30:37" x14ac:dyDescent="0.45">
      <c r="AD630" s="17">
        <v>31.236999999999998</v>
      </c>
      <c r="AE630" s="17">
        <v>-5.4369000000000001E-2</v>
      </c>
      <c r="AF630" s="17">
        <v>3.3745999999999998E-2</v>
      </c>
      <c r="AI630" s="17">
        <v>1.28</v>
      </c>
      <c r="AJ630" s="17">
        <v>1.4855</v>
      </c>
      <c r="AK630" s="17">
        <v>1.6453</v>
      </c>
    </row>
    <row r="631" spans="30:37" x14ac:dyDescent="0.45">
      <c r="AD631" s="17">
        <v>31.239000000000001</v>
      </c>
      <c r="AE631" s="17">
        <v>-5.3310999999999997E-2</v>
      </c>
      <c r="AF631" s="17">
        <v>3.1913999999999998E-2</v>
      </c>
      <c r="AI631" s="17">
        <v>1.29</v>
      </c>
      <c r="AJ631" s="17">
        <v>1.4814000000000001</v>
      </c>
      <c r="AK631" s="17">
        <v>1.6476999999999999</v>
      </c>
    </row>
    <row r="632" spans="30:37" x14ac:dyDescent="0.45">
      <c r="AD632" s="17">
        <v>31.241</v>
      </c>
      <c r="AE632" s="17">
        <v>-5.2547999999999997E-2</v>
      </c>
      <c r="AF632" s="17">
        <v>3.0322000000000002E-2</v>
      </c>
      <c r="AI632" s="17">
        <v>1.29</v>
      </c>
      <c r="AJ632" s="17">
        <v>1.4766999999999999</v>
      </c>
      <c r="AK632" s="17">
        <v>1.6512</v>
      </c>
    </row>
    <row r="633" spans="30:37" x14ac:dyDescent="0.45">
      <c r="AD633" s="17">
        <v>31.242999999999999</v>
      </c>
      <c r="AE633" s="17">
        <v>-5.1985999999999997E-2</v>
      </c>
      <c r="AF633" s="17">
        <v>2.8974E-2</v>
      </c>
      <c r="AI633" s="17">
        <v>1.29</v>
      </c>
      <c r="AJ633" s="17">
        <v>1.4717</v>
      </c>
      <c r="AK633" s="17">
        <v>1.6556999999999999</v>
      </c>
    </row>
    <row r="634" spans="30:37" x14ac:dyDescent="0.45">
      <c r="AD634" s="17">
        <v>31.245000000000001</v>
      </c>
      <c r="AE634" s="17">
        <v>-5.1461E-2</v>
      </c>
      <c r="AF634" s="17">
        <v>2.785E-2</v>
      </c>
      <c r="AI634" s="17">
        <v>1.29</v>
      </c>
      <c r="AJ634" s="17">
        <v>1.4671000000000001</v>
      </c>
      <c r="AK634" s="17">
        <v>1.661</v>
      </c>
    </row>
    <row r="635" spans="30:37" x14ac:dyDescent="0.45">
      <c r="AD635" s="17">
        <v>31.247</v>
      </c>
      <c r="AE635" s="17">
        <v>-5.0791999999999997E-2</v>
      </c>
      <c r="AF635" s="17">
        <v>2.6903E-2</v>
      </c>
      <c r="AI635" s="17">
        <v>1.29</v>
      </c>
      <c r="AJ635" s="17">
        <v>1.4633</v>
      </c>
      <c r="AK635" s="17">
        <v>1.6667000000000001</v>
      </c>
    </row>
    <row r="636" spans="30:37" x14ac:dyDescent="0.45">
      <c r="AD636" s="17">
        <v>31.248999999999999</v>
      </c>
      <c r="AE636" s="17">
        <v>-4.9874000000000002E-2</v>
      </c>
      <c r="AF636" s="17">
        <v>2.6126E-2</v>
      </c>
      <c r="AI636" s="17">
        <v>1.3</v>
      </c>
      <c r="AJ636" s="17">
        <v>1.4607000000000001</v>
      </c>
      <c r="AK636" s="17">
        <v>1.6727000000000001</v>
      </c>
    </row>
    <row r="637" spans="30:37" x14ac:dyDescent="0.45">
      <c r="AD637" s="17">
        <v>31.251000000000001</v>
      </c>
      <c r="AE637" s="17">
        <v>-4.8639000000000002E-2</v>
      </c>
      <c r="AF637" s="17">
        <v>2.5496000000000001E-2</v>
      </c>
      <c r="AI637" s="17">
        <v>1.3</v>
      </c>
      <c r="AJ637" s="17">
        <v>1.4599</v>
      </c>
      <c r="AK637" s="17">
        <v>1.6787000000000001</v>
      </c>
    </row>
    <row r="638" spans="30:37" x14ac:dyDescent="0.45">
      <c r="AD638" s="17">
        <v>31.253</v>
      </c>
      <c r="AE638" s="17">
        <v>-4.7083E-2</v>
      </c>
      <c r="AF638" s="17">
        <v>2.4974E-2</v>
      </c>
      <c r="AI638" s="17">
        <v>1.3</v>
      </c>
      <c r="AJ638" s="17">
        <v>1.4609000000000001</v>
      </c>
      <c r="AK638" s="17">
        <v>1.6842999999999999</v>
      </c>
    </row>
    <row r="639" spans="30:37" x14ac:dyDescent="0.45">
      <c r="AD639" s="17">
        <v>31.254999999999999</v>
      </c>
      <c r="AE639" s="17">
        <v>-4.5204000000000001E-2</v>
      </c>
      <c r="AF639" s="17">
        <v>2.4614E-2</v>
      </c>
      <c r="AI639" s="17">
        <v>1.3</v>
      </c>
      <c r="AJ639" s="17">
        <v>1.464</v>
      </c>
      <c r="AK639" s="17">
        <v>1.6891</v>
      </c>
    </row>
    <row r="640" spans="30:37" x14ac:dyDescent="0.45">
      <c r="AD640" s="17">
        <v>31.257000000000001</v>
      </c>
      <c r="AE640" s="17">
        <v>-4.3040000000000002E-2</v>
      </c>
      <c r="AF640" s="17">
        <v>2.4420000000000001E-2</v>
      </c>
      <c r="AI640" s="17">
        <v>1.3</v>
      </c>
      <c r="AJ640" s="17">
        <v>1.4689000000000001</v>
      </c>
      <c r="AK640" s="17">
        <v>1.6928000000000001</v>
      </c>
    </row>
    <row r="641" spans="30:37" x14ac:dyDescent="0.45">
      <c r="AD641" s="17">
        <v>31.259</v>
      </c>
      <c r="AE641" s="17">
        <v>-4.0724000000000003E-2</v>
      </c>
      <c r="AF641" s="17">
        <v>2.4323999999999998E-2</v>
      </c>
      <c r="AI641" s="17">
        <v>1.31</v>
      </c>
      <c r="AJ641" s="17">
        <v>1.4753000000000001</v>
      </c>
      <c r="AK641" s="17">
        <v>1.6951000000000001</v>
      </c>
    </row>
    <row r="642" spans="30:37" x14ac:dyDescent="0.45">
      <c r="AD642" s="17">
        <v>31.260999999999999</v>
      </c>
      <c r="AE642" s="17">
        <v>-3.8429999999999999E-2</v>
      </c>
      <c r="AF642" s="17">
        <v>2.4264999999999998E-2</v>
      </c>
      <c r="AI642" s="17">
        <v>1.31</v>
      </c>
      <c r="AJ642" s="17">
        <v>1.4826999999999999</v>
      </c>
      <c r="AK642" s="17">
        <v>1.6957</v>
      </c>
    </row>
    <row r="643" spans="30:37" x14ac:dyDescent="0.45">
      <c r="AD643" s="17">
        <v>31.262</v>
      </c>
      <c r="AE643" s="17">
        <v>-3.6297999999999997E-2</v>
      </c>
      <c r="AF643" s="17">
        <v>2.4112000000000001E-2</v>
      </c>
      <c r="AI643" s="17">
        <v>1.31</v>
      </c>
      <c r="AJ643" s="17">
        <v>1.4906999999999999</v>
      </c>
      <c r="AK643" s="17">
        <v>1.6946000000000001</v>
      </c>
    </row>
    <row r="644" spans="30:37" x14ac:dyDescent="0.45">
      <c r="AD644" s="17">
        <v>31.263999999999999</v>
      </c>
      <c r="AE644" s="17">
        <v>-3.4518E-2</v>
      </c>
      <c r="AF644" s="17">
        <v>2.3772000000000001E-2</v>
      </c>
      <c r="AI644" s="17">
        <v>1.31</v>
      </c>
      <c r="AJ644" s="17">
        <v>1.4983</v>
      </c>
      <c r="AK644" s="17">
        <v>1.6918</v>
      </c>
    </row>
    <row r="645" spans="30:37" x14ac:dyDescent="0.45">
      <c r="AD645" s="17">
        <v>31.265999999999998</v>
      </c>
      <c r="AE645" s="17">
        <v>-3.3300000000000003E-2</v>
      </c>
      <c r="AF645" s="17">
        <v>2.3177E-2</v>
      </c>
      <c r="AI645" s="17">
        <v>1.31</v>
      </c>
      <c r="AJ645" s="17">
        <v>1.5051000000000001</v>
      </c>
      <c r="AK645" s="17">
        <v>1.6874</v>
      </c>
    </row>
    <row r="646" spans="30:37" x14ac:dyDescent="0.45">
      <c r="AD646" s="17">
        <v>31.268000000000001</v>
      </c>
      <c r="AE646" s="17">
        <v>-3.2835999999999997E-2</v>
      </c>
      <c r="AF646" s="17">
        <v>2.2244E-2</v>
      </c>
      <c r="AI646" s="17">
        <v>1.32</v>
      </c>
      <c r="AJ646" s="17">
        <v>1.5102</v>
      </c>
      <c r="AK646" s="17">
        <v>1.6817</v>
      </c>
    </row>
    <row r="647" spans="30:37" x14ac:dyDescent="0.45">
      <c r="AD647" s="17">
        <v>31.27</v>
      </c>
      <c r="AE647" s="17">
        <v>-3.3202000000000002E-2</v>
      </c>
      <c r="AF647" s="17">
        <v>2.0974E-2</v>
      </c>
      <c r="AI647" s="17">
        <v>1.32</v>
      </c>
      <c r="AJ647" s="17">
        <v>1.5133000000000001</v>
      </c>
      <c r="AK647" s="17">
        <v>1.6752</v>
      </c>
    </row>
    <row r="648" spans="30:37" x14ac:dyDescent="0.45">
      <c r="AD648" s="17">
        <v>31.271999999999998</v>
      </c>
      <c r="AE648" s="17">
        <v>-3.4327000000000003E-2</v>
      </c>
      <c r="AF648" s="17">
        <v>1.9467000000000002E-2</v>
      </c>
      <c r="AI648" s="17">
        <v>1.32</v>
      </c>
      <c r="AJ648" s="17">
        <v>1.5138</v>
      </c>
      <c r="AK648" s="17">
        <v>1.6681999999999999</v>
      </c>
    </row>
    <row r="649" spans="30:37" x14ac:dyDescent="0.45">
      <c r="AD649" s="17">
        <v>31.274000000000001</v>
      </c>
      <c r="AE649" s="17">
        <v>-3.6059000000000001E-2</v>
      </c>
      <c r="AF649" s="17">
        <v>1.7711999999999999E-2</v>
      </c>
      <c r="AI649" s="17">
        <v>1.32</v>
      </c>
      <c r="AJ649" s="17">
        <v>1.5117</v>
      </c>
      <c r="AK649" s="17">
        <v>1.6611</v>
      </c>
    </row>
    <row r="650" spans="30:37" x14ac:dyDescent="0.45">
      <c r="AD650" s="17">
        <v>31.276</v>
      </c>
      <c r="AE650" s="17">
        <v>-3.8159999999999999E-2</v>
      </c>
      <c r="AF650" s="17">
        <v>1.5778E-2</v>
      </c>
      <c r="AI650" s="17">
        <v>1.32</v>
      </c>
      <c r="AJ650" s="17">
        <v>1.5068999999999999</v>
      </c>
      <c r="AK650" s="17">
        <v>1.6545000000000001</v>
      </c>
    </row>
    <row r="651" spans="30:37" x14ac:dyDescent="0.45">
      <c r="AD651" s="17">
        <v>31.277999999999999</v>
      </c>
      <c r="AE651" s="17">
        <v>-4.0250000000000001E-2</v>
      </c>
      <c r="AF651" s="17">
        <v>1.3759E-2</v>
      </c>
      <c r="AI651" s="17">
        <v>1.33</v>
      </c>
      <c r="AJ651" s="17">
        <v>1.4997</v>
      </c>
      <c r="AK651" s="17">
        <v>1.6487000000000001</v>
      </c>
    </row>
    <row r="652" spans="30:37" x14ac:dyDescent="0.45">
      <c r="AD652" s="17">
        <v>31.28</v>
      </c>
      <c r="AE652" s="17">
        <v>-4.1921E-2</v>
      </c>
      <c r="AF652" s="17">
        <v>1.1743E-2</v>
      </c>
      <c r="AI652" s="17">
        <v>1.33</v>
      </c>
      <c r="AJ652" s="17">
        <v>1.4903999999999999</v>
      </c>
      <c r="AK652" s="17">
        <v>1.6439999999999999</v>
      </c>
    </row>
    <row r="653" spans="30:37" x14ac:dyDescent="0.45">
      <c r="AD653" s="17">
        <v>31.282</v>
      </c>
      <c r="AE653" s="17">
        <v>-4.2837E-2</v>
      </c>
      <c r="AF653" s="17">
        <v>9.8309999999999995E-3</v>
      </c>
      <c r="AI653" s="17">
        <v>1.33</v>
      </c>
      <c r="AJ653" s="17">
        <v>1.4797</v>
      </c>
      <c r="AK653" s="17">
        <v>1.6407</v>
      </c>
    </row>
    <row r="654" spans="30:37" x14ac:dyDescent="0.45">
      <c r="AD654" s="17">
        <v>31.283999999999999</v>
      </c>
      <c r="AE654" s="17">
        <v>-4.2738999999999999E-2</v>
      </c>
      <c r="AF654" s="17">
        <v>8.0777000000000002E-3</v>
      </c>
      <c r="AI654" s="17">
        <v>1.33</v>
      </c>
      <c r="AJ654" s="17">
        <v>1.4682999999999999</v>
      </c>
      <c r="AK654" s="17">
        <v>1.6388</v>
      </c>
    </row>
    <row r="655" spans="30:37" x14ac:dyDescent="0.45">
      <c r="AD655" s="17">
        <v>31.286000000000001</v>
      </c>
      <c r="AE655" s="17">
        <v>-4.1505E-2</v>
      </c>
      <c r="AF655" s="17">
        <v>6.4679000000000004E-3</v>
      </c>
      <c r="AI655" s="17">
        <v>1.33</v>
      </c>
      <c r="AJ655" s="17">
        <v>1.4570000000000001</v>
      </c>
      <c r="AK655" s="17">
        <v>1.6385000000000001</v>
      </c>
    </row>
    <row r="656" spans="30:37" x14ac:dyDescent="0.45">
      <c r="AD656" s="17">
        <v>31.288</v>
      </c>
      <c r="AE656" s="17">
        <v>-3.9105000000000001E-2</v>
      </c>
      <c r="AF656" s="17">
        <v>5.0296999999999998E-3</v>
      </c>
      <c r="AI656" s="17">
        <v>1.34</v>
      </c>
      <c r="AJ656" s="17">
        <v>1.4463999999999999</v>
      </c>
      <c r="AK656" s="17">
        <v>1.6395999999999999</v>
      </c>
    </row>
    <row r="657" spans="30:37" x14ac:dyDescent="0.45">
      <c r="AD657" s="17">
        <v>31.29</v>
      </c>
      <c r="AE657" s="17">
        <v>-3.5646999999999998E-2</v>
      </c>
      <c r="AF657" s="17">
        <v>3.7174999999999999E-3</v>
      </c>
      <c r="AI657" s="17">
        <v>1.34</v>
      </c>
      <c r="AJ657" s="17">
        <v>1.4372</v>
      </c>
      <c r="AK657" s="17">
        <v>1.6418999999999999</v>
      </c>
    </row>
    <row r="658" spans="30:37" x14ac:dyDescent="0.45">
      <c r="AD658" s="17">
        <v>31.292000000000002</v>
      </c>
      <c r="AE658" s="17">
        <v>-3.1399999999999997E-2</v>
      </c>
      <c r="AF658" s="17">
        <v>2.4666000000000002E-3</v>
      </c>
      <c r="AI658" s="17">
        <v>1.34</v>
      </c>
      <c r="AJ658" s="17">
        <v>1.4300999999999999</v>
      </c>
      <c r="AK658" s="17">
        <v>1.6452</v>
      </c>
    </row>
    <row r="659" spans="30:37" x14ac:dyDescent="0.45">
      <c r="AD659" s="17">
        <v>31.294</v>
      </c>
      <c r="AE659" s="17">
        <v>-2.6716E-2</v>
      </c>
      <c r="AF659" s="17">
        <v>1.1944E-3</v>
      </c>
      <c r="AI659" s="17">
        <v>1.34</v>
      </c>
      <c r="AJ659" s="17">
        <v>1.4254</v>
      </c>
      <c r="AK659" s="17">
        <v>1.6491</v>
      </c>
    </row>
    <row r="660" spans="30:37" x14ac:dyDescent="0.45">
      <c r="AD660" s="17">
        <v>31.295999999999999</v>
      </c>
      <c r="AE660" s="17">
        <v>-2.1942E-2</v>
      </c>
      <c r="AF660" s="17">
        <v>-1.0632999999999999E-4</v>
      </c>
      <c r="AI660" s="17">
        <v>1.34</v>
      </c>
      <c r="AJ660" s="17">
        <v>1.4233</v>
      </c>
      <c r="AK660" s="17">
        <v>1.6533</v>
      </c>
    </row>
    <row r="661" spans="30:37" x14ac:dyDescent="0.45">
      <c r="AD661" s="17">
        <v>31.297999999999998</v>
      </c>
      <c r="AE661" s="17">
        <v>-1.7472999999999999E-2</v>
      </c>
      <c r="AF661" s="17">
        <v>-1.2298000000000001E-3</v>
      </c>
      <c r="AI661" s="17">
        <v>1.35</v>
      </c>
      <c r="AJ661" s="17">
        <v>1.4237</v>
      </c>
      <c r="AK661" s="17">
        <v>1.6575</v>
      </c>
    </row>
    <row r="662" spans="30:37" x14ac:dyDescent="0.45">
      <c r="AD662" s="17">
        <v>31.3</v>
      </c>
      <c r="AE662" s="17">
        <v>-1.3681E-2</v>
      </c>
      <c r="AF662" s="17">
        <v>-1.7393E-3</v>
      </c>
      <c r="AI662" s="17">
        <v>1.35</v>
      </c>
      <c r="AJ662" s="17">
        <v>1.4267000000000001</v>
      </c>
      <c r="AK662" s="17">
        <v>1.6614</v>
      </c>
    </row>
    <row r="663" spans="30:37" x14ac:dyDescent="0.45">
      <c r="AD663" s="17">
        <v>31.302</v>
      </c>
      <c r="AE663" s="17">
        <v>-1.0857E-2</v>
      </c>
      <c r="AF663" s="17">
        <v>-9.9792000000000001E-4</v>
      </c>
      <c r="AI663" s="17">
        <v>1.35</v>
      </c>
      <c r="AJ663" s="17">
        <v>1.4317</v>
      </c>
      <c r="AK663" s="17">
        <v>1.6648000000000001</v>
      </c>
    </row>
    <row r="664" spans="30:37" x14ac:dyDescent="0.45">
      <c r="AD664" s="17">
        <v>31.303999999999998</v>
      </c>
      <c r="AE664" s="17">
        <v>-9.1375999999999992E-3</v>
      </c>
      <c r="AF664" s="17">
        <v>1.8862E-3</v>
      </c>
      <c r="AI664" s="17">
        <v>1.35</v>
      </c>
      <c r="AJ664" s="17">
        <v>1.4383999999999999</v>
      </c>
      <c r="AK664" s="17">
        <v>1.6675</v>
      </c>
    </row>
    <row r="665" spans="30:37" x14ac:dyDescent="0.45">
      <c r="AD665" s="17">
        <v>31.306000000000001</v>
      </c>
      <c r="AE665" s="17">
        <v>-8.4755000000000004E-3</v>
      </c>
      <c r="AF665" s="17">
        <v>7.9851999999999996E-3</v>
      </c>
      <c r="AI665" s="17">
        <v>1.36</v>
      </c>
      <c r="AJ665" s="17">
        <v>1.4460999999999999</v>
      </c>
      <c r="AK665" s="17">
        <v>1.6694</v>
      </c>
    </row>
    <row r="666" spans="30:37" x14ac:dyDescent="0.45">
      <c r="AD666" s="17">
        <v>31.308</v>
      </c>
      <c r="AE666" s="17">
        <v>-8.7110999999999994E-3</v>
      </c>
      <c r="AF666" s="17">
        <v>1.8294000000000001E-2</v>
      </c>
      <c r="AI666" s="17">
        <v>1.36</v>
      </c>
      <c r="AJ666" s="17">
        <v>1.4542999999999999</v>
      </c>
      <c r="AK666" s="17">
        <v>1.6706000000000001</v>
      </c>
    </row>
    <row r="667" spans="30:37" x14ac:dyDescent="0.45">
      <c r="AD667" s="17">
        <v>31.31</v>
      </c>
      <c r="AE667" s="17">
        <v>-9.6065999999999999E-3</v>
      </c>
      <c r="AF667" s="17">
        <v>3.3563999999999997E-2</v>
      </c>
      <c r="AI667" s="17">
        <v>1.36</v>
      </c>
      <c r="AJ667" s="17">
        <v>1.4623999999999999</v>
      </c>
      <c r="AK667" s="17">
        <v>1.671</v>
      </c>
    </row>
    <row r="668" spans="30:37" x14ac:dyDescent="0.45">
      <c r="AD668" s="17">
        <v>31.312000000000001</v>
      </c>
      <c r="AE668" s="17">
        <v>-1.0808999999999999E-2</v>
      </c>
      <c r="AF668" s="17">
        <v>5.4057000000000001E-2</v>
      </c>
      <c r="AI668" s="17">
        <v>1.36</v>
      </c>
      <c r="AJ668" s="17">
        <v>1.4699</v>
      </c>
      <c r="AK668" s="17">
        <v>1.6708000000000001</v>
      </c>
    </row>
    <row r="669" spans="30:37" x14ac:dyDescent="0.45">
      <c r="AD669" s="17">
        <v>31.314</v>
      </c>
      <c r="AE669" s="17">
        <v>-1.1965E-2</v>
      </c>
      <c r="AF669" s="17">
        <v>7.9416E-2</v>
      </c>
      <c r="AI669" s="17">
        <v>1.36</v>
      </c>
      <c r="AJ669" s="17">
        <v>1.4764999999999999</v>
      </c>
      <c r="AK669" s="17">
        <v>1.6702999999999999</v>
      </c>
    </row>
    <row r="670" spans="30:37" x14ac:dyDescent="0.45">
      <c r="AD670" s="17">
        <v>31.315999999999999</v>
      </c>
      <c r="AE670" s="17">
        <v>-1.2812E-2</v>
      </c>
      <c r="AF670" s="17">
        <v>0.10853</v>
      </c>
      <c r="AI670" s="17">
        <v>1.37</v>
      </c>
      <c r="AJ670" s="17">
        <v>1.4818</v>
      </c>
      <c r="AK670" s="17">
        <v>1.6696</v>
      </c>
    </row>
    <row r="671" spans="30:37" x14ac:dyDescent="0.45">
      <c r="AD671" s="17">
        <v>31.318000000000001</v>
      </c>
      <c r="AE671" s="17">
        <v>-1.3195999999999999E-2</v>
      </c>
      <c r="AF671" s="17">
        <v>0.13941999999999999</v>
      </c>
      <c r="AI671" s="17">
        <v>1.37</v>
      </c>
      <c r="AJ671" s="17">
        <v>1.486</v>
      </c>
      <c r="AK671" s="17">
        <v>1.6691</v>
      </c>
    </row>
    <row r="672" spans="30:37" x14ac:dyDescent="0.45">
      <c r="AD672" s="17">
        <v>31.32</v>
      </c>
      <c r="AE672" s="17">
        <v>-1.3084999999999999E-2</v>
      </c>
      <c r="AF672" s="17">
        <v>0.16932</v>
      </c>
      <c r="AI672" s="17">
        <v>1.37</v>
      </c>
      <c r="AJ672" s="17">
        <v>1.4887999999999999</v>
      </c>
      <c r="AK672" s="17">
        <v>1.6691</v>
      </c>
    </row>
    <row r="673" spans="30:37" x14ac:dyDescent="0.45">
      <c r="AD673" s="17">
        <v>31.321999999999999</v>
      </c>
      <c r="AE673" s="17">
        <v>-1.251E-2</v>
      </c>
      <c r="AF673" s="17">
        <v>0.19497</v>
      </c>
      <c r="AI673" s="17">
        <v>1.37</v>
      </c>
      <c r="AJ673" s="17">
        <v>1.4904999999999999</v>
      </c>
      <c r="AK673" s="17">
        <v>1.6698999999999999</v>
      </c>
    </row>
    <row r="674" spans="30:37" x14ac:dyDescent="0.45">
      <c r="AD674" s="17">
        <v>31.324000000000002</v>
      </c>
      <c r="AE674" s="17">
        <v>-1.1582E-2</v>
      </c>
      <c r="AF674" s="17">
        <v>0.21282999999999999</v>
      </c>
      <c r="AI674" s="17">
        <v>1.37</v>
      </c>
      <c r="AJ674" s="17">
        <v>1.4912000000000001</v>
      </c>
      <c r="AK674" s="17">
        <v>1.6716</v>
      </c>
    </row>
    <row r="675" spans="30:37" x14ac:dyDescent="0.45">
      <c r="AD675" s="17">
        <v>31.324999999999999</v>
      </c>
      <c r="AE675" s="17">
        <v>-1.0503E-2</v>
      </c>
      <c r="AF675" s="17">
        <v>0.21942999999999999</v>
      </c>
      <c r="AI675" s="17">
        <v>1.38</v>
      </c>
      <c r="AJ675" s="17">
        <v>1.4911000000000001</v>
      </c>
      <c r="AK675" s="17">
        <v>1.6742999999999999</v>
      </c>
    </row>
    <row r="676" spans="30:37" x14ac:dyDescent="0.45">
      <c r="AD676" s="17">
        <v>31.327000000000002</v>
      </c>
      <c r="AE676" s="17">
        <v>-9.4719999999999995E-3</v>
      </c>
      <c r="AF676" s="17">
        <v>0.21193999999999999</v>
      </c>
      <c r="AI676" s="17">
        <v>1.38</v>
      </c>
      <c r="AJ676" s="17">
        <v>1.4904999999999999</v>
      </c>
      <c r="AK676" s="17">
        <v>1.6778</v>
      </c>
    </row>
    <row r="677" spans="30:37" x14ac:dyDescent="0.45">
      <c r="AD677" s="17">
        <v>31.329000000000001</v>
      </c>
      <c r="AE677" s="17">
        <v>-8.6266999999999993E-3</v>
      </c>
      <c r="AF677" s="17">
        <v>0.18854000000000001</v>
      </c>
      <c r="AI677" s="17">
        <v>1.38</v>
      </c>
      <c r="AJ677" s="17">
        <v>1.4895</v>
      </c>
      <c r="AK677" s="17">
        <v>1.6819999999999999</v>
      </c>
    </row>
    <row r="678" spans="30:37" x14ac:dyDescent="0.45">
      <c r="AD678" s="17">
        <v>31.331</v>
      </c>
      <c r="AE678" s="17">
        <v>-8.1338999999999995E-3</v>
      </c>
      <c r="AF678" s="17">
        <v>0.14882000000000001</v>
      </c>
      <c r="AI678" s="17">
        <v>1.38</v>
      </c>
      <c r="AJ678" s="17">
        <v>1.4881</v>
      </c>
      <c r="AK678" s="17">
        <v>1.6865000000000001</v>
      </c>
    </row>
    <row r="679" spans="30:37" x14ac:dyDescent="0.45">
      <c r="AD679" s="17">
        <v>31.332999999999998</v>
      </c>
      <c r="AE679" s="17">
        <v>-8.1233999999999994E-3</v>
      </c>
      <c r="AF679" s="17">
        <v>9.3961000000000003E-2</v>
      </c>
      <c r="AI679" s="17">
        <v>1.38</v>
      </c>
      <c r="AJ679" s="17">
        <v>1.4863999999999999</v>
      </c>
      <c r="AK679" s="17">
        <v>1.6910000000000001</v>
      </c>
    </row>
    <row r="680" spans="30:37" x14ac:dyDescent="0.45">
      <c r="AD680" s="17">
        <v>31.335000000000001</v>
      </c>
      <c r="AE680" s="17">
        <v>-8.6818999999999993E-3</v>
      </c>
      <c r="AF680" s="17">
        <v>2.6679999999999999E-2</v>
      </c>
      <c r="AI680" s="17">
        <v>1.39</v>
      </c>
      <c r="AJ680" s="17">
        <v>1.4842</v>
      </c>
      <c r="AK680" s="17">
        <v>1.6951000000000001</v>
      </c>
    </row>
    <row r="681" spans="30:37" x14ac:dyDescent="0.45">
      <c r="AD681" s="17">
        <v>31.337</v>
      </c>
      <c r="AE681" s="17">
        <v>-9.8040999999999996E-3</v>
      </c>
      <c r="AF681" s="17">
        <v>-4.8876999999999997E-2</v>
      </c>
      <c r="AI681" s="17">
        <v>1.39</v>
      </c>
      <c r="AJ681" s="17">
        <v>1.4815</v>
      </c>
      <c r="AK681" s="17">
        <v>1.698</v>
      </c>
    </row>
    <row r="682" spans="30:37" x14ac:dyDescent="0.45">
      <c r="AD682" s="17">
        <v>31.338999999999999</v>
      </c>
      <c r="AE682" s="17">
        <v>-1.1391E-2</v>
      </c>
      <c r="AF682" s="17">
        <v>-0.12753</v>
      </c>
      <c r="AI682" s="17">
        <v>1.39</v>
      </c>
      <c r="AJ682" s="17">
        <v>1.4779</v>
      </c>
      <c r="AK682" s="17">
        <v>1.6995</v>
      </c>
    </row>
    <row r="683" spans="30:37" x14ac:dyDescent="0.45">
      <c r="AD683" s="17">
        <v>31.341000000000001</v>
      </c>
      <c r="AE683" s="17">
        <v>-1.3308E-2</v>
      </c>
      <c r="AF683" s="17">
        <v>-0.20374999999999999</v>
      </c>
      <c r="AI683" s="17">
        <v>1.39</v>
      </c>
      <c r="AJ683" s="17">
        <v>1.4735</v>
      </c>
      <c r="AK683" s="17">
        <v>1.6991000000000001</v>
      </c>
    </row>
    <row r="684" spans="30:37" x14ac:dyDescent="0.45">
      <c r="AD684" s="17">
        <v>31.343</v>
      </c>
      <c r="AE684" s="17">
        <v>-1.5403E-2</v>
      </c>
      <c r="AF684" s="17">
        <v>-0.27212999999999998</v>
      </c>
      <c r="AI684" s="17">
        <v>1.39</v>
      </c>
      <c r="AJ684" s="17">
        <v>1.4679</v>
      </c>
      <c r="AK684" s="17">
        <v>1.6964999999999999</v>
      </c>
    </row>
    <row r="685" spans="30:37" x14ac:dyDescent="0.45">
      <c r="AD685" s="17">
        <v>31.344999999999999</v>
      </c>
      <c r="AE685" s="17">
        <v>-1.7451999999999999E-2</v>
      </c>
      <c r="AF685" s="17">
        <v>-0.32801000000000002</v>
      </c>
      <c r="AI685" s="17">
        <v>1.4</v>
      </c>
      <c r="AJ685" s="17">
        <v>1.4613</v>
      </c>
      <c r="AK685" s="17">
        <v>1.6919</v>
      </c>
    </row>
    <row r="686" spans="30:37" x14ac:dyDescent="0.45">
      <c r="AD686" s="17">
        <v>31.347000000000001</v>
      </c>
      <c r="AE686" s="17">
        <v>-1.9272999999999998E-2</v>
      </c>
      <c r="AF686" s="17">
        <v>-0.36792999999999998</v>
      </c>
      <c r="AI686" s="17">
        <v>1.4</v>
      </c>
      <c r="AJ686" s="17">
        <v>1.4536</v>
      </c>
      <c r="AK686" s="17">
        <v>1.6854</v>
      </c>
    </row>
    <row r="687" spans="30:37" x14ac:dyDescent="0.45">
      <c r="AD687" s="17">
        <v>31.349</v>
      </c>
      <c r="AE687" s="17">
        <v>-2.0750000000000001E-2</v>
      </c>
      <c r="AF687" s="17">
        <v>-0.38993</v>
      </c>
      <c r="AI687" s="17">
        <v>1.4</v>
      </c>
      <c r="AJ687" s="17">
        <v>1.4453</v>
      </c>
      <c r="AK687" s="17">
        <v>1.6774</v>
      </c>
    </row>
    <row r="688" spans="30:37" x14ac:dyDescent="0.45">
      <c r="AD688" s="17">
        <v>31.350999999999999</v>
      </c>
      <c r="AE688" s="17">
        <v>-2.1808999999999999E-2</v>
      </c>
      <c r="AF688" s="17">
        <v>-0.39373000000000002</v>
      </c>
      <c r="AI688" s="17">
        <v>1.4</v>
      </c>
      <c r="AJ688" s="17">
        <v>1.4366000000000001</v>
      </c>
      <c r="AK688" s="17">
        <v>1.6682999999999999</v>
      </c>
    </row>
    <row r="689" spans="30:37" x14ac:dyDescent="0.45">
      <c r="AD689" s="17">
        <v>31.353000000000002</v>
      </c>
      <c r="AE689" s="17">
        <v>-2.2422999999999998E-2</v>
      </c>
      <c r="AF689" s="17">
        <v>-0.38063999999999998</v>
      </c>
      <c r="AI689" s="17">
        <v>1.4</v>
      </c>
      <c r="AJ689" s="17">
        <v>1.4280999999999999</v>
      </c>
      <c r="AK689" s="17">
        <v>1.6588000000000001</v>
      </c>
    </row>
    <row r="690" spans="30:37" x14ac:dyDescent="0.45">
      <c r="AD690" s="17">
        <v>31.355</v>
      </c>
      <c r="AE690" s="17">
        <v>-2.2547000000000001E-2</v>
      </c>
      <c r="AF690" s="17">
        <v>-0.35322999999999999</v>
      </c>
      <c r="AI690" s="17">
        <v>1.41</v>
      </c>
      <c r="AJ690" s="17">
        <v>1.4204000000000001</v>
      </c>
      <c r="AK690" s="17">
        <v>1.6494</v>
      </c>
    </row>
    <row r="691" spans="30:37" x14ac:dyDescent="0.45">
      <c r="AD691" s="17">
        <v>31.356999999999999</v>
      </c>
      <c r="AE691" s="17">
        <v>-2.2152999999999999E-2</v>
      </c>
      <c r="AF691" s="17">
        <v>-0.31506000000000001</v>
      </c>
      <c r="AI691" s="17">
        <v>1.41</v>
      </c>
      <c r="AJ691" s="17">
        <v>1.4140999999999999</v>
      </c>
      <c r="AK691" s="17">
        <v>1.6406000000000001</v>
      </c>
    </row>
    <row r="692" spans="30:37" x14ac:dyDescent="0.45">
      <c r="AD692" s="17">
        <v>31.359000000000002</v>
      </c>
      <c r="AE692" s="17">
        <v>-2.1256000000000001E-2</v>
      </c>
      <c r="AF692" s="17">
        <v>-0.27021000000000001</v>
      </c>
      <c r="AI692" s="17">
        <v>1.41</v>
      </c>
      <c r="AJ692" s="17">
        <v>1.4097999999999999</v>
      </c>
      <c r="AK692" s="17">
        <v>1.6331</v>
      </c>
    </row>
    <row r="693" spans="30:37" x14ac:dyDescent="0.45">
      <c r="AD693" s="17">
        <v>31.361000000000001</v>
      </c>
      <c r="AE693" s="17">
        <v>-1.9848999999999999E-2</v>
      </c>
      <c r="AF693" s="17">
        <v>-0.22273000000000001</v>
      </c>
      <c r="AI693" s="17">
        <v>1.41</v>
      </c>
      <c r="AJ693" s="17">
        <v>1.4079999999999999</v>
      </c>
      <c r="AK693" s="17">
        <v>1.627</v>
      </c>
    </row>
    <row r="694" spans="30:37" x14ac:dyDescent="0.45">
      <c r="AD694" s="17">
        <v>31.363</v>
      </c>
      <c r="AE694" s="17">
        <v>-1.7877000000000001E-2</v>
      </c>
      <c r="AF694" s="17">
        <v>-0.17630999999999999</v>
      </c>
      <c r="AI694" s="17">
        <v>1.41</v>
      </c>
      <c r="AJ694" s="17">
        <v>1.409</v>
      </c>
      <c r="AK694" s="17">
        <v>1.6228</v>
      </c>
    </row>
    <row r="695" spans="30:37" x14ac:dyDescent="0.45">
      <c r="AD695" s="17">
        <v>31.364999999999998</v>
      </c>
      <c r="AE695" s="17">
        <v>-1.5362000000000001E-2</v>
      </c>
      <c r="AF695" s="17">
        <v>-0.13385</v>
      </c>
      <c r="AI695" s="17">
        <v>1.42</v>
      </c>
      <c r="AJ695" s="17">
        <v>1.413</v>
      </c>
      <c r="AK695" s="17">
        <v>1.6202000000000001</v>
      </c>
    </row>
    <row r="696" spans="30:37" x14ac:dyDescent="0.45">
      <c r="AD696" s="17">
        <v>31.367000000000001</v>
      </c>
      <c r="AE696" s="17">
        <v>-1.2344000000000001E-2</v>
      </c>
      <c r="AF696" s="17">
        <v>-9.7354999999999997E-2</v>
      </c>
      <c r="AI696" s="17">
        <v>1.42</v>
      </c>
      <c r="AJ696" s="17">
        <v>1.4198999999999999</v>
      </c>
      <c r="AK696" s="17">
        <v>1.6194</v>
      </c>
    </row>
    <row r="697" spans="30:37" x14ac:dyDescent="0.45">
      <c r="AD697" s="17">
        <v>31.369</v>
      </c>
      <c r="AE697" s="17">
        <v>-8.8877999999999995E-3</v>
      </c>
      <c r="AF697" s="17">
        <v>-6.7900000000000002E-2</v>
      </c>
      <c r="AI697" s="17">
        <v>1.42</v>
      </c>
      <c r="AJ697" s="17">
        <v>1.4293</v>
      </c>
      <c r="AK697" s="17">
        <v>1.6198999999999999</v>
      </c>
    </row>
    <row r="698" spans="30:37" x14ac:dyDescent="0.45">
      <c r="AD698" s="17">
        <v>31.370999999999999</v>
      </c>
      <c r="AE698" s="17">
        <v>-5.0442999999999998E-3</v>
      </c>
      <c r="AF698" s="17">
        <v>-4.5624999999999999E-2</v>
      </c>
      <c r="AI698" s="17">
        <v>1.42</v>
      </c>
      <c r="AJ698" s="17">
        <v>1.4407000000000001</v>
      </c>
      <c r="AK698" s="17">
        <v>1.6215999999999999</v>
      </c>
    </row>
    <row r="699" spans="30:37" x14ac:dyDescent="0.45">
      <c r="AD699" s="17">
        <v>31.373000000000001</v>
      </c>
      <c r="AE699" s="17">
        <v>-8.4522999999999998E-4</v>
      </c>
      <c r="AF699" s="17">
        <v>-3.0003999999999999E-2</v>
      </c>
      <c r="AI699" s="17">
        <v>1.42</v>
      </c>
      <c r="AJ699" s="17">
        <v>1.4534</v>
      </c>
      <c r="AK699" s="17">
        <v>1.6240000000000001</v>
      </c>
    </row>
    <row r="700" spans="30:37" x14ac:dyDescent="0.45">
      <c r="AD700" s="17">
        <v>31.375</v>
      </c>
      <c r="AE700" s="17">
        <v>3.6397999999999999E-3</v>
      </c>
      <c r="AF700" s="17">
        <v>-2.0114E-2</v>
      </c>
      <c r="AI700" s="17">
        <v>1.43</v>
      </c>
      <c r="AJ700" s="17">
        <v>1.4666999999999999</v>
      </c>
      <c r="AK700" s="17">
        <v>1.6269</v>
      </c>
    </row>
    <row r="701" spans="30:37" x14ac:dyDescent="0.45">
      <c r="AD701" s="17">
        <v>31.376999999999999</v>
      </c>
      <c r="AE701" s="17">
        <v>8.3167999999999992E-3</v>
      </c>
      <c r="AF701" s="17">
        <v>-1.4737999999999999E-2</v>
      </c>
      <c r="AI701" s="17">
        <v>1.43</v>
      </c>
      <c r="AJ701" s="17">
        <v>1.4795</v>
      </c>
      <c r="AK701" s="17">
        <v>1.6302000000000001</v>
      </c>
    </row>
    <row r="702" spans="30:37" x14ac:dyDescent="0.45">
      <c r="AD702" s="17">
        <v>31.379000000000001</v>
      </c>
      <c r="AE702" s="17">
        <v>1.3141E-2</v>
      </c>
      <c r="AF702" s="17">
        <v>-1.265E-2</v>
      </c>
      <c r="AI702" s="17">
        <v>1.43</v>
      </c>
      <c r="AJ702" s="17">
        <v>1.4911000000000001</v>
      </c>
      <c r="AK702" s="17">
        <v>1.6336999999999999</v>
      </c>
    </row>
    <row r="703" spans="30:37" x14ac:dyDescent="0.45">
      <c r="AD703" s="17">
        <v>31.381</v>
      </c>
      <c r="AE703" s="17">
        <v>1.8016999999999998E-2</v>
      </c>
      <c r="AF703" s="17">
        <v>-1.2736000000000001E-2</v>
      </c>
      <c r="AI703" s="17">
        <v>1.43</v>
      </c>
      <c r="AJ703" s="17">
        <v>1.5007999999999999</v>
      </c>
      <c r="AK703" s="17">
        <v>1.6375</v>
      </c>
    </row>
    <row r="704" spans="30:37" x14ac:dyDescent="0.45">
      <c r="AD704" s="17">
        <v>31.382999999999999</v>
      </c>
      <c r="AE704" s="17">
        <v>2.2803E-2</v>
      </c>
      <c r="AF704" s="17">
        <v>-1.4049000000000001E-2</v>
      </c>
      <c r="AI704" s="17">
        <v>1.44</v>
      </c>
      <c r="AJ704" s="17">
        <v>1.5082</v>
      </c>
      <c r="AK704" s="17">
        <v>1.6415999999999999</v>
      </c>
    </row>
    <row r="705" spans="30:37" x14ac:dyDescent="0.45">
      <c r="AD705" s="17">
        <v>31.385000000000002</v>
      </c>
      <c r="AE705" s="17">
        <v>2.7362999999999998E-2</v>
      </c>
      <c r="AF705" s="17">
        <v>-1.5896E-2</v>
      </c>
      <c r="AI705" s="17">
        <v>1.44</v>
      </c>
      <c r="AJ705" s="17">
        <v>1.5128999999999999</v>
      </c>
      <c r="AK705" s="17">
        <v>1.6459999999999999</v>
      </c>
    </row>
    <row r="706" spans="30:37" x14ac:dyDescent="0.45">
      <c r="AD706" s="17">
        <v>31.385999999999999</v>
      </c>
      <c r="AE706" s="17">
        <v>3.1581999999999999E-2</v>
      </c>
      <c r="AF706" s="17">
        <v>-1.7794000000000001E-2</v>
      </c>
      <c r="AI706" s="17">
        <v>1.44</v>
      </c>
      <c r="AJ706" s="17">
        <v>1.5147999999999999</v>
      </c>
      <c r="AK706" s="17">
        <v>1.6509</v>
      </c>
    </row>
    <row r="707" spans="30:37" x14ac:dyDescent="0.45">
      <c r="AD707" s="17">
        <v>31.388000000000002</v>
      </c>
      <c r="AE707" s="17">
        <v>3.5434E-2</v>
      </c>
      <c r="AF707" s="17">
        <v>-1.9365E-2</v>
      </c>
      <c r="AI707" s="17">
        <v>1.44</v>
      </c>
      <c r="AJ707" s="17">
        <v>1.5142</v>
      </c>
      <c r="AK707" s="17">
        <v>1.6560999999999999</v>
      </c>
    </row>
    <row r="708" spans="30:37" x14ac:dyDescent="0.45">
      <c r="AD708" s="17">
        <v>31.39</v>
      </c>
      <c r="AE708" s="17">
        <v>3.8963999999999999E-2</v>
      </c>
      <c r="AF708" s="17">
        <v>-2.0390999999999999E-2</v>
      </c>
      <c r="AI708" s="17">
        <v>1.44</v>
      </c>
      <c r="AJ708" s="17">
        <v>1.5113000000000001</v>
      </c>
      <c r="AK708" s="17">
        <v>1.6616</v>
      </c>
    </row>
    <row r="709" spans="30:37" x14ac:dyDescent="0.45">
      <c r="AD709" s="17">
        <v>31.391999999999999</v>
      </c>
      <c r="AE709" s="17">
        <v>4.2250000000000003E-2</v>
      </c>
      <c r="AF709" s="17">
        <v>-2.0864000000000001E-2</v>
      </c>
      <c r="AI709" s="17">
        <v>1.45</v>
      </c>
      <c r="AJ709" s="17">
        <v>1.5067999999999999</v>
      </c>
      <c r="AK709" s="17">
        <v>1.6672</v>
      </c>
    </row>
    <row r="710" spans="30:37" x14ac:dyDescent="0.45">
      <c r="AD710" s="17">
        <v>31.393999999999998</v>
      </c>
      <c r="AE710" s="17">
        <v>4.5469999999999997E-2</v>
      </c>
      <c r="AF710" s="17">
        <v>-2.0827999999999999E-2</v>
      </c>
      <c r="AI710" s="17">
        <v>1.45</v>
      </c>
      <c r="AJ710" s="17">
        <v>1.5012000000000001</v>
      </c>
      <c r="AK710" s="17">
        <v>1.6725000000000001</v>
      </c>
    </row>
    <row r="711" spans="30:37" x14ac:dyDescent="0.45">
      <c r="AD711" s="17">
        <v>31.396000000000001</v>
      </c>
      <c r="AE711" s="17">
        <v>4.8884999999999998E-2</v>
      </c>
      <c r="AF711" s="17">
        <v>-2.0396999999999998E-2</v>
      </c>
      <c r="AI711" s="17">
        <v>1.45</v>
      </c>
      <c r="AJ711" s="17">
        <v>1.4952000000000001</v>
      </c>
      <c r="AK711" s="17">
        <v>1.6773</v>
      </c>
    </row>
    <row r="712" spans="30:37" x14ac:dyDescent="0.45">
      <c r="AD712" s="17">
        <v>31.398</v>
      </c>
      <c r="AE712" s="17">
        <v>5.2673999999999999E-2</v>
      </c>
      <c r="AF712" s="17">
        <v>-1.9664000000000001E-2</v>
      </c>
      <c r="AI712" s="17">
        <v>1.45</v>
      </c>
      <c r="AJ712" s="17">
        <v>1.4895</v>
      </c>
      <c r="AK712" s="17">
        <v>1.6814</v>
      </c>
    </row>
    <row r="713" spans="30:37" x14ac:dyDescent="0.45">
      <c r="AD713" s="17">
        <v>31.4</v>
      </c>
      <c r="AE713" s="17">
        <v>5.6998E-2</v>
      </c>
      <c r="AF713" s="17">
        <v>-1.8735999999999999E-2</v>
      </c>
      <c r="AI713" s="17">
        <v>1.45</v>
      </c>
      <c r="AJ713" s="17">
        <v>1.4844999999999999</v>
      </c>
      <c r="AK713" s="17">
        <v>1.6845000000000001</v>
      </c>
    </row>
    <row r="714" spans="30:37" x14ac:dyDescent="0.45">
      <c r="AD714" s="17">
        <v>31.402000000000001</v>
      </c>
      <c r="AE714" s="17">
        <v>6.1927999999999997E-2</v>
      </c>
      <c r="AF714" s="17">
        <v>-1.7748E-2</v>
      </c>
      <c r="AI714" s="17">
        <v>1.46</v>
      </c>
      <c r="AJ714" s="17">
        <v>1.4806999999999999</v>
      </c>
      <c r="AK714" s="17">
        <v>1.6865000000000001</v>
      </c>
    </row>
    <row r="715" spans="30:37" x14ac:dyDescent="0.45">
      <c r="AD715" s="17">
        <v>31.404</v>
      </c>
      <c r="AE715" s="17">
        <v>6.7475999999999994E-2</v>
      </c>
      <c r="AF715" s="17">
        <v>-1.6764999999999999E-2</v>
      </c>
      <c r="AI715" s="17">
        <v>1.46</v>
      </c>
      <c r="AJ715" s="17">
        <v>1.4783999999999999</v>
      </c>
      <c r="AK715" s="17">
        <v>1.6874</v>
      </c>
    </row>
    <row r="716" spans="30:37" x14ac:dyDescent="0.45">
      <c r="AD716" s="17">
        <v>31.405999999999999</v>
      </c>
      <c r="AE716" s="17">
        <v>7.3593000000000006E-2</v>
      </c>
      <c r="AF716" s="17">
        <v>-1.5767E-2</v>
      </c>
      <c r="AI716" s="17">
        <v>1.46</v>
      </c>
      <c r="AJ716" s="17">
        <v>1.4775</v>
      </c>
      <c r="AK716" s="17">
        <v>1.6874</v>
      </c>
    </row>
    <row r="717" spans="30:37" x14ac:dyDescent="0.45">
      <c r="AD717" s="17">
        <v>31.408000000000001</v>
      </c>
      <c r="AE717" s="17">
        <v>8.0114000000000005E-2</v>
      </c>
      <c r="AF717" s="17">
        <v>-1.4811E-2</v>
      </c>
      <c r="AI717" s="17">
        <v>1.46</v>
      </c>
      <c r="AJ717" s="17">
        <v>1.4779</v>
      </c>
      <c r="AK717" s="17">
        <v>1.6865000000000001</v>
      </c>
    </row>
    <row r="718" spans="30:37" x14ac:dyDescent="0.45">
      <c r="AD718" s="17">
        <v>31.41</v>
      </c>
      <c r="AE718" s="17">
        <v>8.6785000000000001E-2</v>
      </c>
      <c r="AF718" s="17">
        <v>-1.3920999999999999E-2</v>
      </c>
      <c r="AI718" s="17">
        <v>1.46</v>
      </c>
      <c r="AJ718" s="17">
        <v>1.4795</v>
      </c>
      <c r="AK718" s="17">
        <v>1.6852</v>
      </c>
    </row>
    <row r="719" spans="30:37" x14ac:dyDescent="0.45">
      <c r="AD719" s="17">
        <v>31.411999999999999</v>
      </c>
      <c r="AE719" s="17">
        <v>9.3368000000000007E-2</v>
      </c>
      <c r="AF719" s="17">
        <v>-1.3096999999999999E-2</v>
      </c>
      <c r="AI719" s="17">
        <v>1.47</v>
      </c>
      <c r="AJ719" s="17">
        <v>1.4817</v>
      </c>
      <c r="AK719" s="17">
        <v>1.6837</v>
      </c>
    </row>
    <row r="720" spans="30:37" x14ac:dyDescent="0.45">
      <c r="AD720" s="17">
        <v>31.414000000000001</v>
      </c>
      <c r="AE720" s="17">
        <v>9.9579000000000001E-2</v>
      </c>
      <c r="AF720" s="17">
        <v>-1.2292000000000001E-2</v>
      </c>
      <c r="AI720" s="17">
        <v>1.47</v>
      </c>
      <c r="AJ720" s="17">
        <v>1.4843999999999999</v>
      </c>
      <c r="AK720" s="17">
        <v>1.6825000000000001</v>
      </c>
    </row>
    <row r="721" spans="30:37" x14ac:dyDescent="0.45">
      <c r="AD721" s="17">
        <v>31.416</v>
      </c>
      <c r="AE721" s="17">
        <v>0.10511</v>
      </c>
      <c r="AF721" s="17">
        <v>-1.1407E-2</v>
      </c>
      <c r="AI721" s="17">
        <v>1.47</v>
      </c>
      <c r="AJ721" s="17">
        <v>1.4869000000000001</v>
      </c>
      <c r="AK721" s="17">
        <v>1.6816</v>
      </c>
    </row>
    <row r="722" spans="30:37" x14ac:dyDescent="0.45">
      <c r="AD722" s="17">
        <v>31.417999999999999</v>
      </c>
      <c r="AE722" s="17">
        <v>0.10967</v>
      </c>
      <c r="AF722" s="17">
        <v>-1.0383999999999999E-2</v>
      </c>
      <c r="AI722" s="17">
        <v>1.47</v>
      </c>
      <c r="AJ722" s="17">
        <v>1.4888999999999999</v>
      </c>
      <c r="AK722" s="17">
        <v>1.6813</v>
      </c>
    </row>
    <row r="723" spans="30:37" x14ac:dyDescent="0.45">
      <c r="AD723" s="17">
        <v>31.42</v>
      </c>
      <c r="AE723" s="17">
        <v>0.11307</v>
      </c>
      <c r="AF723" s="17">
        <v>-9.1903000000000002E-3</v>
      </c>
      <c r="AI723" s="17">
        <v>1.47</v>
      </c>
      <c r="AJ723" s="17">
        <v>1.4902</v>
      </c>
      <c r="AK723" s="17">
        <v>1.6816</v>
      </c>
    </row>
    <row r="724" spans="30:37" x14ac:dyDescent="0.45">
      <c r="AD724" s="17">
        <v>31.422000000000001</v>
      </c>
      <c r="AE724" s="17">
        <v>0.11526</v>
      </c>
      <c r="AF724" s="17">
        <v>-7.7470999999999998E-3</v>
      </c>
      <c r="AI724" s="17">
        <v>1.48</v>
      </c>
      <c r="AJ724" s="17">
        <v>1.4903999999999999</v>
      </c>
      <c r="AK724" s="17">
        <v>1.6821999999999999</v>
      </c>
    </row>
    <row r="725" spans="30:37" x14ac:dyDescent="0.45">
      <c r="AD725" s="17">
        <v>31.423999999999999</v>
      </c>
      <c r="AE725" s="17">
        <v>0.11627999999999999</v>
      </c>
      <c r="AF725" s="17">
        <v>-6.1240000000000001E-3</v>
      </c>
      <c r="AI725" s="17">
        <v>1.48</v>
      </c>
      <c r="AJ725" s="17">
        <v>1.4894000000000001</v>
      </c>
      <c r="AK725" s="17">
        <v>1.6828000000000001</v>
      </c>
    </row>
    <row r="726" spans="30:37" x14ac:dyDescent="0.45">
      <c r="AD726" s="17">
        <v>31.425999999999998</v>
      </c>
      <c r="AE726" s="17">
        <v>0.11620999999999999</v>
      </c>
      <c r="AF726" s="17">
        <v>-4.4780999999999996E-3</v>
      </c>
      <c r="AI726" s="17">
        <v>1.48</v>
      </c>
      <c r="AJ726" s="17">
        <v>1.4874000000000001</v>
      </c>
      <c r="AK726" s="17">
        <v>1.6832</v>
      </c>
    </row>
    <row r="727" spans="30:37" x14ac:dyDescent="0.45">
      <c r="AD727" s="17">
        <v>31.428000000000001</v>
      </c>
      <c r="AE727" s="17">
        <v>0.11523</v>
      </c>
      <c r="AF727" s="17">
        <v>-2.9916999999999999E-3</v>
      </c>
      <c r="AI727" s="17">
        <v>1.48</v>
      </c>
      <c r="AJ727" s="17">
        <v>1.4844999999999999</v>
      </c>
      <c r="AK727" s="17">
        <v>1.6831</v>
      </c>
    </row>
    <row r="728" spans="30:37" x14ac:dyDescent="0.45">
      <c r="AD728" s="17">
        <v>31.43</v>
      </c>
      <c r="AE728" s="17">
        <v>0.11355</v>
      </c>
      <c r="AF728" s="17">
        <v>-1.8871000000000001E-3</v>
      </c>
      <c r="AI728" s="17">
        <v>1.48</v>
      </c>
      <c r="AJ728" s="17">
        <v>1.4810000000000001</v>
      </c>
      <c r="AK728" s="17">
        <v>1.6819999999999999</v>
      </c>
    </row>
    <row r="729" spans="30:37" x14ac:dyDescent="0.45">
      <c r="AD729" s="17">
        <v>31.431999999999999</v>
      </c>
      <c r="AE729" s="17">
        <v>0.11135</v>
      </c>
      <c r="AF729" s="17">
        <v>-1.3174E-3</v>
      </c>
      <c r="AI729" s="17">
        <v>1.49</v>
      </c>
      <c r="AJ729" s="17">
        <v>1.4772000000000001</v>
      </c>
      <c r="AK729" s="17">
        <v>1.68</v>
      </c>
    </row>
    <row r="730" spans="30:37" x14ac:dyDescent="0.45">
      <c r="AD730" s="17">
        <v>31.434000000000001</v>
      </c>
      <c r="AE730" s="17">
        <v>0.10871</v>
      </c>
      <c r="AF730" s="17">
        <v>-1.3979000000000001E-3</v>
      </c>
      <c r="AI730" s="17">
        <v>1.49</v>
      </c>
      <c r="AJ730" s="17">
        <v>1.4735</v>
      </c>
      <c r="AK730" s="17">
        <v>1.6769000000000001</v>
      </c>
    </row>
    <row r="731" spans="30:37" x14ac:dyDescent="0.45">
      <c r="AD731" s="17">
        <v>31.436</v>
      </c>
      <c r="AE731" s="17">
        <v>0.10568</v>
      </c>
      <c r="AF731" s="17">
        <v>-2.2039999999999998E-3</v>
      </c>
      <c r="AI731" s="17">
        <v>1.49</v>
      </c>
      <c r="AJ731" s="17">
        <v>1.4702</v>
      </c>
      <c r="AK731" s="17">
        <v>1.673</v>
      </c>
    </row>
    <row r="732" spans="30:37" x14ac:dyDescent="0.45">
      <c r="AD732" s="17">
        <v>31.437999999999999</v>
      </c>
      <c r="AE732" s="17">
        <v>0.10227</v>
      </c>
      <c r="AF732" s="17">
        <v>-3.6648000000000002E-3</v>
      </c>
      <c r="AI732" s="17">
        <v>1.49</v>
      </c>
      <c r="AJ732" s="17">
        <v>1.4677</v>
      </c>
      <c r="AK732" s="17">
        <v>1.6686000000000001</v>
      </c>
    </row>
    <row r="733" spans="30:37" x14ac:dyDescent="0.45">
      <c r="AD733" s="17">
        <v>31.44</v>
      </c>
      <c r="AE733" s="17">
        <v>9.8514000000000004E-2</v>
      </c>
      <c r="AF733" s="17">
        <v>-5.6391999999999996E-3</v>
      </c>
      <c r="AI733" s="17">
        <v>1.49</v>
      </c>
      <c r="AJ733" s="17">
        <v>1.4663999999999999</v>
      </c>
      <c r="AK733" s="17">
        <v>1.6638999999999999</v>
      </c>
    </row>
    <row r="734" spans="30:37" x14ac:dyDescent="0.45">
      <c r="AD734" s="17">
        <v>31.442</v>
      </c>
      <c r="AE734" s="17">
        <v>9.4418000000000002E-2</v>
      </c>
      <c r="AF734" s="17">
        <v>-8.0266999999999995E-3</v>
      </c>
      <c r="AI734" s="17">
        <v>1.5</v>
      </c>
      <c r="AJ734" s="17">
        <v>1.4663999999999999</v>
      </c>
      <c r="AK734" s="17">
        <v>1.6593</v>
      </c>
    </row>
    <row r="735" spans="30:37" x14ac:dyDescent="0.45">
      <c r="AD735" s="17">
        <v>31.443999999999999</v>
      </c>
      <c r="AE735" s="17">
        <v>9.0009000000000006E-2</v>
      </c>
      <c r="AF735" s="17">
        <v>-1.0655E-2</v>
      </c>
      <c r="AI735" s="17">
        <v>1.5</v>
      </c>
      <c r="AJ735" s="17">
        <v>1.4678</v>
      </c>
      <c r="AK735" s="17">
        <v>1.6554</v>
      </c>
    </row>
    <row r="736" spans="30:37" x14ac:dyDescent="0.45">
      <c r="AD736" s="17">
        <v>31.446000000000002</v>
      </c>
      <c r="AE736" s="17">
        <v>8.5421999999999998E-2</v>
      </c>
      <c r="AF736" s="17">
        <v>-1.3372999999999999E-2</v>
      </c>
      <c r="AI736" s="17">
        <v>1.5</v>
      </c>
      <c r="AJ736" s="17">
        <v>1.4708000000000001</v>
      </c>
      <c r="AK736" s="17">
        <v>1.6523000000000001</v>
      </c>
    </row>
    <row r="737" spans="30:37" x14ac:dyDescent="0.45">
      <c r="AD737" s="17">
        <v>31.448</v>
      </c>
      <c r="AE737" s="17">
        <v>8.0787999999999999E-2</v>
      </c>
      <c r="AF737" s="17">
        <v>-1.6015999999999999E-2</v>
      </c>
      <c r="AI737" s="17">
        <v>1.5</v>
      </c>
      <c r="AJ737" s="17">
        <v>1.4752000000000001</v>
      </c>
      <c r="AK737" s="17">
        <v>1.6500999999999999</v>
      </c>
    </row>
    <row r="738" spans="30:37" x14ac:dyDescent="0.45">
      <c r="AD738" s="17">
        <v>31.449000000000002</v>
      </c>
      <c r="AE738" s="17">
        <v>7.6244000000000006E-2</v>
      </c>
      <c r="AF738" s="17">
        <v>-1.8402000000000002E-2</v>
      </c>
      <c r="AI738" s="17">
        <v>1.5</v>
      </c>
      <c r="AJ738" s="17">
        <v>1.4809000000000001</v>
      </c>
      <c r="AK738" s="17">
        <v>1.6489</v>
      </c>
    </row>
    <row r="739" spans="30:37" x14ac:dyDescent="0.45">
      <c r="AD739" s="17">
        <v>31.451000000000001</v>
      </c>
      <c r="AE739" s="17">
        <v>7.1929999999999994E-2</v>
      </c>
      <c r="AF739" s="17">
        <v>-2.0414000000000002E-2</v>
      </c>
      <c r="AI739" s="17">
        <v>1.51</v>
      </c>
      <c r="AJ739" s="17">
        <v>1.4875</v>
      </c>
      <c r="AK739" s="17">
        <v>1.6485000000000001</v>
      </c>
    </row>
    <row r="740" spans="30:37" x14ac:dyDescent="0.45">
      <c r="AD740" s="17">
        <v>31.452999999999999</v>
      </c>
      <c r="AE740" s="17">
        <v>6.7948999999999996E-2</v>
      </c>
      <c r="AF740" s="17">
        <v>-2.1947000000000001E-2</v>
      </c>
      <c r="AI740" s="17">
        <v>1.51</v>
      </c>
      <c r="AJ740" s="17">
        <v>1.4946999999999999</v>
      </c>
      <c r="AK740" s="17">
        <v>1.6486000000000001</v>
      </c>
    </row>
    <row r="741" spans="30:37" x14ac:dyDescent="0.45">
      <c r="AD741" s="17">
        <v>31.454999999999998</v>
      </c>
      <c r="AE741" s="17">
        <v>6.4403000000000002E-2</v>
      </c>
      <c r="AF741" s="17">
        <v>-2.2837E-2</v>
      </c>
      <c r="AI741" s="17">
        <v>1.51</v>
      </c>
      <c r="AJ741" s="17">
        <v>1.502</v>
      </c>
      <c r="AK741" s="17">
        <v>1.6489</v>
      </c>
    </row>
    <row r="742" spans="30:37" x14ac:dyDescent="0.45">
      <c r="AD742" s="17">
        <v>31.457000000000001</v>
      </c>
      <c r="AE742" s="17">
        <v>6.1316000000000002E-2</v>
      </c>
      <c r="AF742" s="17">
        <v>-2.3068999999999999E-2</v>
      </c>
      <c r="AI742" s="17">
        <v>1.51</v>
      </c>
      <c r="AJ742" s="17">
        <v>1.5092000000000001</v>
      </c>
      <c r="AK742" s="17">
        <v>1.6489</v>
      </c>
    </row>
    <row r="743" spans="30:37" x14ac:dyDescent="0.45">
      <c r="AD743" s="17">
        <v>31.459</v>
      </c>
      <c r="AE743" s="17">
        <v>5.8591999999999998E-2</v>
      </c>
      <c r="AF743" s="17">
        <v>-2.265E-2</v>
      </c>
      <c r="AI743" s="17">
        <v>1.51</v>
      </c>
      <c r="AJ743" s="17">
        <v>1.5156000000000001</v>
      </c>
      <c r="AK743" s="17">
        <v>1.6482000000000001</v>
      </c>
    </row>
    <row r="744" spans="30:37" x14ac:dyDescent="0.45">
      <c r="AD744" s="17">
        <v>31.460999999999999</v>
      </c>
      <c r="AE744" s="17">
        <v>5.6093999999999998E-2</v>
      </c>
      <c r="AF744" s="17">
        <v>-2.1602E-2</v>
      </c>
      <c r="AI744" s="17">
        <v>1.52</v>
      </c>
      <c r="AJ744" s="17">
        <v>1.5210999999999999</v>
      </c>
      <c r="AK744" s="17">
        <v>1.6468</v>
      </c>
    </row>
    <row r="745" spans="30:37" x14ac:dyDescent="0.45">
      <c r="AD745" s="17">
        <v>31.463000000000001</v>
      </c>
      <c r="AE745" s="17">
        <v>5.3627000000000001E-2</v>
      </c>
      <c r="AF745" s="17">
        <v>-1.9994999999999999E-2</v>
      </c>
      <c r="AI745" s="17">
        <v>1.52</v>
      </c>
      <c r="AJ745" s="17">
        <v>1.5251999999999999</v>
      </c>
      <c r="AK745" s="17">
        <v>1.6444000000000001</v>
      </c>
    </row>
    <row r="746" spans="30:37" x14ac:dyDescent="0.45">
      <c r="AD746" s="17">
        <v>31.465</v>
      </c>
      <c r="AE746" s="17">
        <v>5.0930000000000003E-2</v>
      </c>
      <c r="AF746" s="17">
        <v>-1.7866E-2</v>
      </c>
      <c r="AI746" s="17">
        <v>1.52</v>
      </c>
      <c r="AJ746" s="17">
        <v>1.5277000000000001</v>
      </c>
      <c r="AK746" s="17">
        <v>1.6413</v>
      </c>
    </row>
    <row r="747" spans="30:37" x14ac:dyDescent="0.45">
      <c r="AD747" s="17">
        <v>31.466999999999999</v>
      </c>
      <c r="AE747" s="17">
        <v>4.7744000000000002E-2</v>
      </c>
      <c r="AF747" s="17">
        <v>-1.5282E-2</v>
      </c>
      <c r="AI747" s="17">
        <v>1.52</v>
      </c>
      <c r="AJ747" s="17">
        <v>1.5286</v>
      </c>
      <c r="AK747" s="17">
        <v>1.6375999999999999</v>
      </c>
    </row>
    <row r="748" spans="30:37" x14ac:dyDescent="0.45">
      <c r="AD748" s="17">
        <v>31.469000000000001</v>
      </c>
      <c r="AE748" s="17">
        <v>4.3853999999999997E-2</v>
      </c>
      <c r="AF748" s="17">
        <v>-1.2351000000000001E-2</v>
      </c>
      <c r="AI748" s="17">
        <v>1.53</v>
      </c>
      <c r="AJ748" s="17">
        <v>1.5279</v>
      </c>
      <c r="AK748" s="17">
        <v>1.6337999999999999</v>
      </c>
    </row>
    <row r="749" spans="30:37" x14ac:dyDescent="0.45">
      <c r="AD749" s="17">
        <v>31.471</v>
      </c>
      <c r="AE749" s="17">
        <v>3.9175000000000001E-2</v>
      </c>
      <c r="AF749" s="17">
        <v>-9.1319999999999995E-3</v>
      </c>
      <c r="AI749" s="17">
        <v>1.53</v>
      </c>
      <c r="AJ749" s="17">
        <v>1.5258</v>
      </c>
      <c r="AK749" s="17">
        <v>1.6302000000000001</v>
      </c>
    </row>
    <row r="750" spans="30:37" x14ac:dyDescent="0.45">
      <c r="AD750" s="17">
        <v>31.472999999999999</v>
      </c>
      <c r="AE750" s="17">
        <v>3.3799000000000003E-2</v>
      </c>
      <c r="AF750" s="17">
        <v>-5.7368000000000002E-3</v>
      </c>
      <c r="AI750" s="17">
        <v>1.53</v>
      </c>
      <c r="AJ750" s="17">
        <v>1.5226999999999999</v>
      </c>
      <c r="AK750" s="17">
        <v>1.6272</v>
      </c>
    </row>
    <row r="751" spans="30:37" x14ac:dyDescent="0.45">
      <c r="AD751" s="17">
        <v>31.475000000000001</v>
      </c>
      <c r="AE751" s="17">
        <v>2.7934E-2</v>
      </c>
      <c r="AF751" s="17">
        <v>-2.4034999999999998E-3</v>
      </c>
      <c r="AI751" s="17">
        <v>1.53</v>
      </c>
      <c r="AJ751" s="17">
        <v>1.5187999999999999</v>
      </c>
      <c r="AK751" s="17">
        <v>1.6252</v>
      </c>
    </row>
    <row r="752" spans="30:37" x14ac:dyDescent="0.45">
      <c r="AD752" s="17">
        <v>31.477</v>
      </c>
      <c r="AE752" s="17">
        <v>2.1937999999999999E-2</v>
      </c>
      <c r="AF752" s="17">
        <v>6.7135999999999997E-4</v>
      </c>
      <c r="AI752" s="17">
        <v>1.53</v>
      </c>
      <c r="AJ752" s="17">
        <v>1.5147999999999999</v>
      </c>
      <c r="AK752" s="17">
        <v>1.6243000000000001</v>
      </c>
    </row>
    <row r="753" spans="30:37" x14ac:dyDescent="0.45">
      <c r="AD753" s="17">
        <v>31.478999999999999</v>
      </c>
      <c r="AE753" s="17">
        <v>1.6330000000000001E-2</v>
      </c>
      <c r="AF753" s="17">
        <v>3.2591E-3</v>
      </c>
      <c r="AI753" s="17">
        <v>1.54</v>
      </c>
      <c r="AJ753" s="17">
        <v>1.5109999999999999</v>
      </c>
      <c r="AK753" s="17">
        <v>1.6248</v>
      </c>
    </row>
    <row r="754" spans="30:37" x14ac:dyDescent="0.45">
      <c r="AD754" s="17">
        <v>31.481000000000002</v>
      </c>
      <c r="AE754" s="17">
        <v>1.1606999999999999E-2</v>
      </c>
      <c r="AF754" s="17">
        <v>5.1818999999999997E-3</v>
      </c>
      <c r="AI754" s="17">
        <v>1.54</v>
      </c>
      <c r="AJ754" s="17">
        <v>1.508</v>
      </c>
      <c r="AK754" s="17">
        <v>1.6266</v>
      </c>
    </row>
    <row r="755" spans="30:37" x14ac:dyDescent="0.45">
      <c r="AD755" s="17">
        <v>31.483000000000001</v>
      </c>
      <c r="AE755" s="17">
        <v>8.2053000000000004E-3</v>
      </c>
      <c r="AF755" s="17">
        <v>6.3486999999999997E-3</v>
      </c>
      <c r="AI755" s="17">
        <v>1.54</v>
      </c>
      <c r="AJ755" s="17">
        <v>1.5061</v>
      </c>
      <c r="AK755" s="17">
        <v>1.6296999999999999</v>
      </c>
    </row>
    <row r="756" spans="30:37" x14ac:dyDescent="0.45">
      <c r="AD756" s="17">
        <v>31.484999999999999</v>
      </c>
      <c r="AE756" s="17">
        <v>6.4308999999999998E-3</v>
      </c>
      <c r="AF756" s="17">
        <v>6.7146000000000003E-3</v>
      </c>
      <c r="AI756" s="17">
        <v>1.54</v>
      </c>
      <c r="AJ756" s="17">
        <v>1.5056</v>
      </c>
      <c r="AK756" s="17">
        <v>1.6338999999999999</v>
      </c>
    </row>
    <row r="757" spans="30:37" x14ac:dyDescent="0.45">
      <c r="AD757" s="17">
        <v>31.486999999999998</v>
      </c>
      <c r="AE757" s="17">
        <v>6.4337999999999999E-3</v>
      </c>
      <c r="AF757" s="17">
        <v>6.3514000000000001E-3</v>
      </c>
      <c r="AI757" s="17">
        <v>1.54</v>
      </c>
      <c r="AJ757" s="17">
        <v>1.5067999999999999</v>
      </c>
      <c r="AK757" s="17">
        <v>1.6392</v>
      </c>
    </row>
    <row r="758" spans="30:37" x14ac:dyDescent="0.45">
      <c r="AD758" s="17">
        <v>31.489000000000001</v>
      </c>
      <c r="AE758" s="17">
        <v>8.2094000000000004E-3</v>
      </c>
      <c r="AF758" s="17">
        <v>5.4831999999999997E-3</v>
      </c>
      <c r="AI758" s="17">
        <v>1.55</v>
      </c>
      <c r="AJ758" s="17">
        <v>1.5095000000000001</v>
      </c>
      <c r="AK758" s="17">
        <v>1.6455</v>
      </c>
    </row>
    <row r="759" spans="30:37" x14ac:dyDescent="0.45">
      <c r="AD759" s="17">
        <v>31.491</v>
      </c>
      <c r="AE759" s="17">
        <v>1.1549E-2</v>
      </c>
      <c r="AF759" s="17">
        <v>4.2586999999999998E-3</v>
      </c>
      <c r="AI759" s="17">
        <v>1.55</v>
      </c>
      <c r="AJ759" s="17">
        <v>1.5137</v>
      </c>
      <c r="AK759" s="17">
        <v>1.6526000000000001</v>
      </c>
    </row>
    <row r="760" spans="30:37" x14ac:dyDescent="0.45">
      <c r="AD760" s="17">
        <v>31.492999999999999</v>
      </c>
      <c r="AE760" s="17">
        <v>1.6049999999999998E-2</v>
      </c>
      <c r="AF760" s="17">
        <v>2.9199999999999999E-3</v>
      </c>
      <c r="AI760" s="17">
        <v>1.55</v>
      </c>
      <c r="AJ760" s="17">
        <v>1.5190999999999999</v>
      </c>
      <c r="AK760" s="17">
        <v>1.6604000000000001</v>
      </c>
    </row>
    <row r="761" spans="30:37" x14ac:dyDescent="0.45">
      <c r="AD761" s="17">
        <v>31.495000000000001</v>
      </c>
      <c r="AE761" s="17">
        <v>2.1252E-2</v>
      </c>
      <c r="AF761" s="17">
        <v>1.7195999999999999E-3</v>
      </c>
      <c r="AI761" s="17">
        <v>1.55</v>
      </c>
      <c r="AJ761" s="17">
        <v>1.5251999999999999</v>
      </c>
      <c r="AK761" s="17">
        <v>1.6687000000000001</v>
      </c>
    </row>
    <row r="762" spans="30:37" x14ac:dyDescent="0.45">
      <c r="AD762" s="17">
        <v>31.497</v>
      </c>
      <c r="AE762" s="17">
        <v>2.6603000000000002E-2</v>
      </c>
      <c r="AF762" s="17">
        <v>8.7542999999999996E-4</v>
      </c>
      <c r="AI762" s="17">
        <v>1.55</v>
      </c>
      <c r="AJ762" s="17">
        <v>1.5315000000000001</v>
      </c>
      <c r="AK762" s="17">
        <v>1.6776</v>
      </c>
    </row>
    <row r="763" spans="30:37" x14ac:dyDescent="0.45">
      <c r="AD763" s="17">
        <v>31.498999999999999</v>
      </c>
      <c r="AE763" s="17">
        <v>3.1482000000000003E-2</v>
      </c>
      <c r="AF763" s="17">
        <v>6.1875000000000005E-4</v>
      </c>
      <c r="AI763" s="17">
        <v>1.56</v>
      </c>
      <c r="AJ763" s="17">
        <v>1.5375000000000001</v>
      </c>
      <c r="AK763" s="17">
        <v>1.6867000000000001</v>
      </c>
    </row>
    <row r="764" spans="30:37" x14ac:dyDescent="0.45">
      <c r="AD764" s="17">
        <v>31.501000000000001</v>
      </c>
      <c r="AE764" s="17">
        <v>3.5374000000000003E-2</v>
      </c>
      <c r="AF764" s="17">
        <v>1.1157000000000001E-3</v>
      </c>
      <c r="AI764" s="17">
        <v>1.56</v>
      </c>
      <c r="AJ764" s="17">
        <v>1.5427</v>
      </c>
      <c r="AK764" s="17">
        <v>1.6959</v>
      </c>
    </row>
    <row r="765" spans="30:37" x14ac:dyDescent="0.45">
      <c r="AD765" s="17">
        <v>31.503</v>
      </c>
      <c r="AE765" s="17">
        <v>3.7857000000000002E-2</v>
      </c>
      <c r="AF765" s="17">
        <v>2.4631000000000002E-3</v>
      </c>
      <c r="AI765" s="17">
        <v>1.56</v>
      </c>
      <c r="AJ765" s="17">
        <v>1.5467</v>
      </c>
      <c r="AK765" s="17">
        <v>1.7048000000000001</v>
      </c>
    </row>
    <row r="766" spans="30:37" x14ac:dyDescent="0.45">
      <c r="AD766" s="17">
        <v>31.504999999999999</v>
      </c>
      <c r="AE766" s="17">
        <v>3.8709E-2</v>
      </c>
      <c r="AF766" s="17">
        <v>4.7756999999999999E-3</v>
      </c>
      <c r="AI766" s="17">
        <v>1.56</v>
      </c>
      <c r="AJ766" s="17">
        <v>1.5491999999999999</v>
      </c>
      <c r="AK766" s="17">
        <v>1.7129000000000001</v>
      </c>
    </row>
    <row r="767" spans="30:37" x14ac:dyDescent="0.45">
      <c r="AD767" s="17">
        <v>31.507000000000001</v>
      </c>
      <c r="AE767" s="17">
        <v>3.7907000000000003E-2</v>
      </c>
      <c r="AF767" s="17">
        <v>8.0091999999999993E-3</v>
      </c>
      <c r="AI767" s="17">
        <v>1.56</v>
      </c>
      <c r="AJ767" s="17">
        <v>1.5502</v>
      </c>
      <c r="AK767" s="17">
        <v>1.7196</v>
      </c>
    </row>
    <row r="768" spans="30:37" x14ac:dyDescent="0.45">
      <c r="AD768" s="17">
        <v>31.509</v>
      </c>
      <c r="AE768" s="17">
        <v>3.5549999999999998E-2</v>
      </c>
      <c r="AF768" s="17">
        <v>1.1996E-2</v>
      </c>
      <c r="AI768" s="17">
        <v>1.57</v>
      </c>
      <c r="AJ768" s="17">
        <v>1.5496000000000001</v>
      </c>
      <c r="AK768" s="17">
        <v>1.7243999999999999</v>
      </c>
    </row>
    <row r="769" spans="30:37" x14ac:dyDescent="0.45">
      <c r="AD769" s="17">
        <v>31.510999999999999</v>
      </c>
      <c r="AE769" s="17">
        <v>3.1891000000000003E-2</v>
      </c>
      <c r="AF769" s="17">
        <v>1.6569E-2</v>
      </c>
      <c r="AI769" s="17">
        <v>1.57</v>
      </c>
      <c r="AJ769" s="17">
        <v>1.5477000000000001</v>
      </c>
      <c r="AK769" s="17">
        <v>1.7267999999999999</v>
      </c>
    </row>
    <row r="770" spans="30:37" x14ac:dyDescent="0.45">
      <c r="AD770" s="17">
        <v>31.512</v>
      </c>
      <c r="AE770" s="17">
        <v>2.734E-2</v>
      </c>
      <c r="AF770" s="17">
        <v>2.1484E-2</v>
      </c>
      <c r="AI770" s="17">
        <v>1.57</v>
      </c>
      <c r="AJ770" s="17">
        <v>1.5448</v>
      </c>
      <c r="AK770" s="17">
        <v>1.7261</v>
      </c>
    </row>
    <row r="771" spans="30:37" x14ac:dyDescent="0.45">
      <c r="AD771" s="17">
        <v>31.513999999999999</v>
      </c>
      <c r="AE771" s="17">
        <v>2.2315999999999999E-2</v>
      </c>
      <c r="AF771" s="17">
        <v>2.6525E-2</v>
      </c>
      <c r="AI771" s="17">
        <v>1.57</v>
      </c>
      <c r="AJ771" s="17">
        <v>1.5414000000000001</v>
      </c>
      <c r="AK771" s="17">
        <v>1.7222999999999999</v>
      </c>
    </row>
    <row r="772" spans="30:37" x14ac:dyDescent="0.45">
      <c r="AD772" s="17">
        <v>31.515999999999998</v>
      </c>
      <c r="AE772" s="17">
        <v>1.7232999999999998E-2</v>
      </c>
      <c r="AF772" s="17">
        <v>3.1510999999999997E-2</v>
      </c>
      <c r="AI772" s="17">
        <v>1.57</v>
      </c>
      <c r="AJ772" s="17">
        <v>1.5377000000000001</v>
      </c>
      <c r="AK772" s="17">
        <v>1.7153</v>
      </c>
    </row>
    <row r="773" spans="30:37" x14ac:dyDescent="0.45">
      <c r="AD773" s="17">
        <v>31.518000000000001</v>
      </c>
      <c r="AE773" s="17">
        <v>1.2468E-2</v>
      </c>
      <c r="AF773" s="17">
        <v>3.6269999999999997E-2</v>
      </c>
      <c r="AI773" s="17">
        <v>1.58</v>
      </c>
      <c r="AJ773" s="17">
        <v>1.5344</v>
      </c>
      <c r="AK773" s="17">
        <v>1.7054</v>
      </c>
    </row>
    <row r="774" spans="30:37" x14ac:dyDescent="0.45">
      <c r="AD774" s="17">
        <v>31.52</v>
      </c>
      <c r="AE774" s="17">
        <v>8.4458999999999992E-3</v>
      </c>
      <c r="AF774" s="17">
        <v>4.0714E-2</v>
      </c>
      <c r="AI774" s="17">
        <v>1.58</v>
      </c>
      <c r="AJ774" s="17">
        <v>1.5316000000000001</v>
      </c>
      <c r="AK774" s="17">
        <v>1.6932</v>
      </c>
    </row>
    <row r="775" spans="30:37" x14ac:dyDescent="0.45">
      <c r="AD775" s="17">
        <v>31.521999999999998</v>
      </c>
      <c r="AE775" s="17">
        <v>5.6718000000000003E-3</v>
      </c>
      <c r="AF775" s="17">
        <v>4.4865000000000002E-2</v>
      </c>
      <c r="AI775" s="17">
        <v>1.58</v>
      </c>
      <c r="AJ775" s="17">
        <v>1.5296000000000001</v>
      </c>
      <c r="AK775" s="17">
        <v>1.6794</v>
      </c>
    </row>
    <row r="776" spans="30:37" x14ac:dyDescent="0.45">
      <c r="AD776" s="17">
        <v>31.524000000000001</v>
      </c>
      <c r="AE776" s="17">
        <v>4.6981999999999996E-3</v>
      </c>
      <c r="AF776" s="17">
        <v>4.8638000000000001E-2</v>
      </c>
      <c r="AI776" s="17">
        <v>1.58</v>
      </c>
      <c r="AJ776" s="17">
        <v>1.5285</v>
      </c>
      <c r="AK776" s="17">
        <v>1.6651</v>
      </c>
    </row>
    <row r="777" spans="30:37" x14ac:dyDescent="0.45">
      <c r="AD777" s="17">
        <v>31.526</v>
      </c>
      <c r="AE777" s="17">
        <v>6.1247999999999997E-3</v>
      </c>
      <c r="AF777" s="17">
        <v>5.2051E-2</v>
      </c>
      <c r="AI777" s="17">
        <v>1.58</v>
      </c>
      <c r="AJ777" s="17">
        <v>1.5283</v>
      </c>
      <c r="AK777" s="17">
        <v>1.6515</v>
      </c>
    </row>
    <row r="778" spans="30:37" x14ac:dyDescent="0.45">
      <c r="AD778" s="17">
        <v>31.527999999999999</v>
      </c>
      <c r="AE778" s="17">
        <v>1.0664999999999999E-2</v>
      </c>
      <c r="AF778" s="17">
        <v>5.5139000000000001E-2</v>
      </c>
      <c r="AI778" s="17">
        <v>1.59</v>
      </c>
      <c r="AJ778" s="17">
        <v>1.5286999999999999</v>
      </c>
      <c r="AK778" s="17">
        <v>1.6395</v>
      </c>
    </row>
    <row r="779" spans="30:37" x14ac:dyDescent="0.45">
      <c r="AD779" s="17">
        <v>31.53</v>
      </c>
      <c r="AE779" s="17">
        <v>1.9042E-2</v>
      </c>
      <c r="AF779" s="17">
        <v>5.7950000000000002E-2</v>
      </c>
      <c r="AI779" s="17">
        <v>1.59</v>
      </c>
      <c r="AJ779" s="17">
        <v>1.5295000000000001</v>
      </c>
      <c r="AK779" s="17">
        <v>1.6301000000000001</v>
      </c>
    </row>
    <row r="780" spans="30:37" x14ac:dyDescent="0.45">
      <c r="AD780" s="17">
        <v>31.532</v>
      </c>
      <c r="AE780" s="17">
        <v>3.1831999999999999E-2</v>
      </c>
      <c r="AF780" s="17">
        <v>6.0592E-2</v>
      </c>
      <c r="AI780" s="17">
        <v>1.59</v>
      </c>
      <c r="AJ780" s="17">
        <v>1.5301</v>
      </c>
      <c r="AK780" s="17">
        <v>1.6237999999999999</v>
      </c>
    </row>
    <row r="781" spans="30:37" x14ac:dyDescent="0.45">
      <c r="AD781" s="17">
        <v>31.533999999999999</v>
      </c>
      <c r="AE781" s="17">
        <v>4.9308999999999999E-2</v>
      </c>
      <c r="AF781" s="17">
        <v>6.3163999999999998E-2</v>
      </c>
      <c r="AI781" s="17">
        <v>1.59</v>
      </c>
      <c r="AJ781" s="17">
        <v>1.5303</v>
      </c>
      <c r="AK781" s="17">
        <v>1.621</v>
      </c>
    </row>
    <row r="782" spans="30:37" x14ac:dyDescent="0.45">
      <c r="AD782" s="17">
        <v>31.536000000000001</v>
      </c>
      <c r="AE782" s="17">
        <v>7.1336999999999998E-2</v>
      </c>
      <c r="AF782" s="17">
        <v>6.5749000000000002E-2</v>
      </c>
      <c r="AI782" s="17">
        <v>1.59</v>
      </c>
      <c r="AJ782" s="17">
        <v>1.5297000000000001</v>
      </c>
      <c r="AK782" s="17">
        <v>1.6216999999999999</v>
      </c>
    </row>
    <row r="783" spans="30:37" x14ac:dyDescent="0.45">
      <c r="AD783" s="17">
        <v>31.538</v>
      </c>
      <c r="AE783" s="17">
        <v>9.7283999999999995E-2</v>
      </c>
      <c r="AF783" s="17">
        <v>6.8498000000000003E-2</v>
      </c>
      <c r="AI783" s="17">
        <v>1.6</v>
      </c>
      <c r="AJ783" s="17">
        <v>1.5279</v>
      </c>
      <c r="AK783" s="17">
        <v>1.6254</v>
      </c>
    </row>
    <row r="784" spans="30:37" x14ac:dyDescent="0.45">
      <c r="AD784" s="17">
        <v>31.54</v>
      </c>
      <c r="AE784" s="17">
        <v>0.12590000000000001</v>
      </c>
      <c r="AF784" s="17">
        <v>7.1455000000000005E-2</v>
      </c>
      <c r="AI784" s="17">
        <v>1.6</v>
      </c>
      <c r="AJ784" s="17">
        <v>1.5246999999999999</v>
      </c>
      <c r="AK784" s="17">
        <v>1.6314</v>
      </c>
    </row>
    <row r="785" spans="30:37" x14ac:dyDescent="0.45">
      <c r="AD785" s="17">
        <v>31.542000000000002</v>
      </c>
      <c r="AE785" s="17">
        <v>0.15520999999999999</v>
      </c>
      <c r="AF785" s="17">
        <v>7.4586E-2</v>
      </c>
      <c r="AI785" s="17">
        <v>1.6</v>
      </c>
      <c r="AJ785" s="17">
        <v>1.5202</v>
      </c>
      <c r="AK785" s="17">
        <v>1.6388</v>
      </c>
    </row>
    <row r="786" spans="30:37" x14ac:dyDescent="0.45">
      <c r="AD786" s="17">
        <v>31.544</v>
      </c>
      <c r="AE786" s="17">
        <v>0.18267</v>
      </c>
      <c r="AF786" s="17">
        <v>7.7862000000000001E-2</v>
      </c>
      <c r="AI786" s="17">
        <v>1.6</v>
      </c>
      <c r="AJ786" s="17">
        <v>1.5143</v>
      </c>
      <c r="AK786" s="17">
        <v>1.6467000000000001</v>
      </c>
    </row>
    <row r="787" spans="30:37" x14ac:dyDescent="0.45">
      <c r="AD787" s="17">
        <v>31.545999999999999</v>
      </c>
      <c r="AE787" s="17">
        <v>0.20533999999999999</v>
      </c>
      <c r="AF787" s="17">
        <v>8.1180000000000002E-2</v>
      </c>
      <c r="AI787" s="17">
        <v>1.61</v>
      </c>
      <c r="AJ787" s="17">
        <v>1.5073000000000001</v>
      </c>
      <c r="AK787" s="17">
        <v>1.6539999999999999</v>
      </c>
    </row>
    <row r="788" spans="30:37" x14ac:dyDescent="0.45">
      <c r="AD788" s="17">
        <v>31.547999999999998</v>
      </c>
      <c r="AE788" s="17">
        <v>0.22003</v>
      </c>
      <c r="AF788" s="17">
        <v>8.4437999999999999E-2</v>
      </c>
      <c r="AI788" s="17">
        <v>1.61</v>
      </c>
      <c r="AJ788" s="17">
        <v>1.4996</v>
      </c>
      <c r="AK788" s="17">
        <v>1.6600999999999999</v>
      </c>
    </row>
    <row r="789" spans="30:37" x14ac:dyDescent="0.45">
      <c r="AD789" s="17">
        <v>31.55</v>
      </c>
      <c r="AE789" s="17">
        <v>0.22370000000000001</v>
      </c>
      <c r="AF789" s="17">
        <v>8.7548000000000001E-2</v>
      </c>
      <c r="AI789" s="17">
        <v>1.61</v>
      </c>
      <c r="AJ789" s="17">
        <v>1.4916</v>
      </c>
      <c r="AK789" s="17">
        <v>1.6642999999999999</v>
      </c>
    </row>
    <row r="790" spans="30:37" x14ac:dyDescent="0.45">
      <c r="AD790" s="17">
        <v>31.552</v>
      </c>
      <c r="AE790" s="17">
        <v>0.21381</v>
      </c>
      <c r="AF790" s="17">
        <v>9.0399999999999994E-2</v>
      </c>
      <c r="AI790" s="17">
        <v>1.61</v>
      </c>
      <c r="AJ790" s="17">
        <v>1.4837</v>
      </c>
      <c r="AK790" s="17">
        <v>1.6666000000000001</v>
      </c>
    </row>
    <row r="791" spans="30:37" x14ac:dyDescent="0.45">
      <c r="AD791" s="17">
        <v>31.553999999999998</v>
      </c>
      <c r="AE791" s="17">
        <v>0.18869</v>
      </c>
      <c r="AF791" s="17">
        <v>9.2955999999999997E-2</v>
      </c>
      <c r="AI791" s="17">
        <v>1.61</v>
      </c>
      <c r="AJ791" s="17">
        <v>1.4763999999999999</v>
      </c>
      <c r="AK791" s="17">
        <v>1.667</v>
      </c>
    </row>
    <row r="792" spans="30:37" x14ac:dyDescent="0.45">
      <c r="AD792" s="17">
        <v>31.556000000000001</v>
      </c>
      <c r="AE792" s="17">
        <v>0.14793000000000001</v>
      </c>
      <c r="AF792" s="17">
        <v>9.5243999999999995E-2</v>
      </c>
      <c r="AI792" s="17">
        <v>1.62</v>
      </c>
      <c r="AJ792" s="17">
        <v>1.4702</v>
      </c>
      <c r="AK792" s="17">
        <v>1.6657999999999999</v>
      </c>
    </row>
    <row r="793" spans="30:37" x14ac:dyDescent="0.45">
      <c r="AD793" s="17">
        <v>31.558</v>
      </c>
      <c r="AE793" s="17">
        <v>9.2460000000000001E-2</v>
      </c>
      <c r="AF793" s="17">
        <v>9.7191E-2</v>
      </c>
      <c r="AI793" s="17">
        <v>1.62</v>
      </c>
      <c r="AJ793" s="17">
        <v>1.4653</v>
      </c>
      <c r="AK793" s="17">
        <v>1.6636</v>
      </c>
    </row>
    <row r="794" spans="30:37" x14ac:dyDescent="0.45">
      <c r="AD794" s="17">
        <v>31.56</v>
      </c>
      <c r="AE794" s="17">
        <v>2.4565E-2</v>
      </c>
      <c r="AF794" s="17">
        <v>9.8806000000000005E-2</v>
      </c>
      <c r="AI794" s="17">
        <v>1.62</v>
      </c>
      <c r="AJ794" s="17">
        <v>1.462</v>
      </c>
      <c r="AK794" s="17">
        <v>1.6608000000000001</v>
      </c>
    </row>
    <row r="795" spans="30:37" x14ac:dyDescent="0.45">
      <c r="AD795" s="17">
        <v>31.562000000000001</v>
      </c>
      <c r="AE795" s="17">
        <v>-5.2163000000000001E-2</v>
      </c>
      <c r="AF795" s="17">
        <v>0.10008</v>
      </c>
      <c r="AI795" s="17">
        <v>1.62</v>
      </c>
      <c r="AJ795" s="17">
        <v>1.4601999999999999</v>
      </c>
      <c r="AK795" s="17">
        <v>1.6580999999999999</v>
      </c>
    </row>
    <row r="796" spans="30:37" x14ac:dyDescent="0.45">
      <c r="AD796" s="17">
        <v>31.564</v>
      </c>
      <c r="AE796" s="17">
        <v>-0.13320000000000001</v>
      </c>
      <c r="AF796" s="17">
        <v>0.10102</v>
      </c>
      <c r="AI796" s="17">
        <v>1.62</v>
      </c>
      <c r="AJ796" s="17">
        <v>1.4601</v>
      </c>
      <c r="AK796" s="17">
        <v>1.6560999999999999</v>
      </c>
    </row>
    <row r="797" spans="30:37" x14ac:dyDescent="0.45">
      <c r="AD797" s="17">
        <v>31.565999999999999</v>
      </c>
      <c r="AE797" s="17">
        <v>-0.21356</v>
      </c>
      <c r="AF797" s="17">
        <v>0.10166</v>
      </c>
      <c r="AI797" s="17">
        <v>1.63</v>
      </c>
      <c r="AJ797" s="17">
        <v>1.4613</v>
      </c>
      <c r="AK797" s="17">
        <v>1.6549</v>
      </c>
    </row>
    <row r="798" spans="30:37" x14ac:dyDescent="0.45">
      <c r="AD798" s="17">
        <v>31.568000000000001</v>
      </c>
      <c r="AE798" s="17">
        <v>-0.28824</v>
      </c>
      <c r="AF798" s="17">
        <v>0.10203</v>
      </c>
      <c r="AI798" s="17">
        <v>1.63</v>
      </c>
      <c r="AJ798" s="17">
        <v>1.4638</v>
      </c>
      <c r="AK798" s="17">
        <v>1.6548</v>
      </c>
    </row>
    <row r="799" spans="30:37" x14ac:dyDescent="0.45">
      <c r="AD799" s="17">
        <v>31.57</v>
      </c>
      <c r="AE799" s="17">
        <v>-0.35269</v>
      </c>
      <c r="AF799" s="17">
        <v>0.10213999999999999</v>
      </c>
      <c r="AI799" s="17">
        <v>1.63</v>
      </c>
      <c r="AJ799" s="17">
        <v>1.4671000000000001</v>
      </c>
      <c r="AK799" s="17">
        <v>1.6557999999999999</v>
      </c>
    </row>
    <row r="800" spans="30:37" x14ac:dyDescent="0.45">
      <c r="AD800" s="17">
        <v>31.571999999999999</v>
      </c>
      <c r="AE800" s="17">
        <v>-0.40325</v>
      </c>
      <c r="AF800" s="17">
        <v>0.10208</v>
      </c>
      <c r="AI800" s="17">
        <v>1.63</v>
      </c>
      <c r="AJ800" s="17">
        <v>1.4709000000000001</v>
      </c>
      <c r="AK800" s="17">
        <v>1.6575</v>
      </c>
    </row>
    <row r="801" spans="30:37" x14ac:dyDescent="0.45">
      <c r="AD801" s="17">
        <v>31.573</v>
      </c>
      <c r="AE801" s="17">
        <v>-0.43741000000000002</v>
      </c>
      <c r="AF801" s="17">
        <v>0.10183</v>
      </c>
      <c r="AI801" s="17">
        <v>1.63</v>
      </c>
      <c r="AJ801" s="17">
        <v>1.4749000000000001</v>
      </c>
      <c r="AK801" s="17">
        <v>1.6596</v>
      </c>
    </row>
    <row r="802" spans="30:37" x14ac:dyDescent="0.45">
      <c r="AD802" s="17">
        <v>31.574999999999999</v>
      </c>
      <c r="AE802" s="17">
        <v>-0.45412999999999998</v>
      </c>
      <c r="AF802" s="17">
        <v>0.10131999999999999</v>
      </c>
      <c r="AI802" s="17">
        <v>1.64</v>
      </c>
      <c r="AJ802" s="17">
        <v>1.4786999999999999</v>
      </c>
      <c r="AK802" s="17">
        <v>1.6618999999999999</v>
      </c>
    </row>
    <row r="803" spans="30:37" x14ac:dyDescent="0.45">
      <c r="AD803" s="17">
        <v>31.577000000000002</v>
      </c>
      <c r="AE803" s="17">
        <v>-0.45372000000000001</v>
      </c>
      <c r="AF803" s="17">
        <v>0.10050000000000001</v>
      </c>
      <c r="AI803" s="17">
        <v>1.64</v>
      </c>
      <c r="AJ803" s="17">
        <v>1.4821</v>
      </c>
      <c r="AK803" s="17">
        <v>1.6640999999999999</v>
      </c>
    </row>
    <row r="804" spans="30:37" x14ac:dyDescent="0.45">
      <c r="AD804" s="17">
        <v>31.579000000000001</v>
      </c>
      <c r="AE804" s="17">
        <v>-0.43774000000000002</v>
      </c>
      <c r="AF804" s="17">
        <v>9.9245E-2</v>
      </c>
      <c r="AI804" s="17">
        <v>1.64</v>
      </c>
      <c r="AJ804" s="17">
        <v>1.4850000000000001</v>
      </c>
      <c r="AK804" s="17">
        <v>1.6660999999999999</v>
      </c>
    </row>
    <row r="805" spans="30:37" x14ac:dyDescent="0.45">
      <c r="AD805" s="17">
        <v>31.581</v>
      </c>
      <c r="AE805" s="17">
        <v>-0.40877000000000002</v>
      </c>
      <c r="AF805" s="17">
        <v>9.7459000000000004E-2</v>
      </c>
      <c r="AI805" s="17">
        <v>1.64</v>
      </c>
      <c r="AJ805" s="17">
        <v>1.4871000000000001</v>
      </c>
      <c r="AK805" s="17">
        <v>1.6678999999999999</v>
      </c>
    </row>
    <row r="806" spans="30:37" x14ac:dyDescent="0.45">
      <c r="AD806" s="17">
        <v>31.582999999999998</v>
      </c>
      <c r="AE806" s="17">
        <v>-0.37010999999999999</v>
      </c>
      <c r="AF806" s="17">
        <v>9.5063999999999996E-2</v>
      </c>
      <c r="AI806" s="17">
        <v>1.64</v>
      </c>
      <c r="AJ806" s="17">
        <v>1.4885999999999999</v>
      </c>
      <c r="AK806" s="17">
        <v>1.6696</v>
      </c>
    </row>
    <row r="807" spans="30:37" x14ac:dyDescent="0.45">
      <c r="AD807" s="17">
        <v>31.585000000000001</v>
      </c>
      <c r="AE807" s="17">
        <v>-0.32534000000000002</v>
      </c>
      <c r="AF807" s="17">
        <v>9.1983999999999996E-2</v>
      </c>
      <c r="AI807" s="17">
        <v>1.65</v>
      </c>
      <c r="AJ807" s="17">
        <v>1.4895</v>
      </c>
      <c r="AK807" s="17">
        <v>1.6717</v>
      </c>
    </row>
    <row r="808" spans="30:37" x14ac:dyDescent="0.45">
      <c r="AD808" s="17">
        <v>31.587</v>
      </c>
      <c r="AE808" s="17">
        <v>-0.27793000000000001</v>
      </c>
      <c r="AF808" s="17">
        <v>8.8248999999999994E-2</v>
      </c>
      <c r="AI808" s="17">
        <v>1.65</v>
      </c>
      <c r="AJ808" s="17">
        <v>1.4898</v>
      </c>
      <c r="AK808" s="17">
        <v>1.6742999999999999</v>
      </c>
    </row>
    <row r="809" spans="30:37" x14ac:dyDescent="0.45">
      <c r="AD809" s="17">
        <v>31.588999999999999</v>
      </c>
      <c r="AE809" s="17">
        <v>-0.23091</v>
      </c>
      <c r="AF809" s="17">
        <v>8.3927000000000002E-2</v>
      </c>
      <c r="AI809" s="17">
        <v>1.65</v>
      </c>
      <c r="AJ809" s="17">
        <v>1.4896</v>
      </c>
      <c r="AK809" s="17">
        <v>1.6778999999999999</v>
      </c>
    </row>
    <row r="810" spans="30:37" x14ac:dyDescent="0.45">
      <c r="AD810" s="17">
        <v>31.591000000000001</v>
      </c>
      <c r="AE810" s="17">
        <v>-0.18673999999999999</v>
      </c>
      <c r="AF810" s="17">
        <v>7.9056000000000001E-2</v>
      </c>
      <c r="AI810" s="17">
        <v>1.65</v>
      </c>
      <c r="AJ810" s="17">
        <v>1.4892000000000001</v>
      </c>
      <c r="AK810" s="17">
        <v>1.6823999999999999</v>
      </c>
    </row>
    <row r="811" spans="30:37" x14ac:dyDescent="0.45">
      <c r="AD811" s="17">
        <v>31.593</v>
      </c>
      <c r="AE811" s="17">
        <v>-0.14713999999999999</v>
      </c>
      <c r="AF811" s="17">
        <v>7.3752999999999999E-2</v>
      </c>
      <c r="AI811" s="17">
        <v>1.65</v>
      </c>
      <c r="AJ811" s="17">
        <v>1.4884999999999999</v>
      </c>
      <c r="AK811" s="17">
        <v>1.6879999999999999</v>
      </c>
    </row>
    <row r="812" spans="30:37" x14ac:dyDescent="0.45">
      <c r="AD812" s="17">
        <v>31.594999999999999</v>
      </c>
      <c r="AE812" s="17">
        <v>-0.11305999999999999</v>
      </c>
      <c r="AF812" s="17">
        <v>6.8123000000000003E-2</v>
      </c>
      <c r="AI812" s="17">
        <v>1.66</v>
      </c>
      <c r="AJ812" s="17">
        <v>1.4878</v>
      </c>
      <c r="AK812" s="17">
        <v>1.6943999999999999</v>
      </c>
    </row>
    <row r="813" spans="30:37" x14ac:dyDescent="0.45">
      <c r="AD813" s="17">
        <v>31.597000000000001</v>
      </c>
      <c r="AE813" s="17">
        <v>-8.4899000000000002E-2</v>
      </c>
      <c r="AF813" s="17">
        <v>6.2281000000000003E-2</v>
      </c>
      <c r="AI813" s="17">
        <v>1.66</v>
      </c>
      <c r="AJ813" s="17">
        <v>1.4870000000000001</v>
      </c>
      <c r="AK813" s="17">
        <v>1.7011000000000001</v>
      </c>
    </row>
    <row r="814" spans="30:37" x14ac:dyDescent="0.45">
      <c r="AD814" s="17">
        <v>31.599</v>
      </c>
      <c r="AE814" s="17">
        <v>-6.2528E-2</v>
      </c>
      <c r="AF814" s="17">
        <v>5.6370999999999997E-2</v>
      </c>
      <c r="AI814" s="17">
        <v>1.66</v>
      </c>
      <c r="AJ814" s="17">
        <v>1.4862</v>
      </c>
      <c r="AK814" s="17">
        <v>1.7073</v>
      </c>
    </row>
    <row r="815" spans="30:37" x14ac:dyDescent="0.45">
      <c r="AD815" s="17">
        <v>31.600999999999999</v>
      </c>
      <c r="AE815" s="17">
        <v>-4.5495000000000001E-2</v>
      </c>
      <c r="AF815" s="17">
        <v>5.0509999999999999E-2</v>
      </c>
      <c r="AI815" s="17">
        <v>1.66</v>
      </c>
      <c r="AJ815" s="17">
        <v>1.4854000000000001</v>
      </c>
      <c r="AK815" s="17">
        <v>1.712</v>
      </c>
    </row>
    <row r="816" spans="30:37" x14ac:dyDescent="0.45">
      <c r="AD816" s="17">
        <v>31.603000000000002</v>
      </c>
      <c r="AE816" s="17">
        <v>-3.3161000000000003E-2</v>
      </c>
      <c r="AF816" s="17">
        <v>4.4803999999999997E-2</v>
      </c>
      <c r="AI816" s="17">
        <v>1.66</v>
      </c>
      <c r="AJ816" s="17">
        <v>1.4845999999999999</v>
      </c>
      <c r="AK816" s="17">
        <v>1.7144999999999999</v>
      </c>
    </row>
    <row r="817" spans="30:37" x14ac:dyDescent="0.45">
      <c r="AD817" s="17">
        <v>31.605</v>
      </c>
      <c r="AE817" s="17">
        <v>-2.4771000000000001E-2</v>
      </c>
      <c r="AF817" s="17">
        <v>3.9385999999999997E-2</v>
      </c>
      <c r="AI817" s="17">
        <v>1.67</v>
      </c>
      <c r="AJ817" s="17">
        <v>1.4838</v>
      </c>
      <c r="AK817" s="17">
        <v>1.7138</v>
      </c>
    </row>
    <row r="818" spans="30:37" x14ac:dyDescent="0.45">
      <c r="AD818" s="17">
        <v>31.606999999999999</v>
      </c>
      <c r="AE818" s="17">
        <v>-1.9581999999999999E-2</v>
      </c>
      <c r="AF818" s="17">
        <v>3.4287999999999999E-2</v>
      </c>
      <c r="AI818" s="17">
        <v>1.67</v>
      </c>
      <c r="AJ818" s="17">
        <v>1.4827999999999999</v>
      </c>
      <c r="AK818" s="17">
        <v>1.7091000000000001</v>
      </c>
    </row>
    <row r="819" spans="30:37" x14ac:dyDescent="0.45">
      <c r="AD819" s="17">
        <v>31.609000000000002</v>
      </c>
      <c r="AE819" s="17">
        <v>-1.695E-2</v>
      </c>
      <c r="AF819" s="17">
        <v>2.9472999999999999E-2</v>
      </c>
      <c r="AI819" s="17">
        <v>1.67</v>
      </c>
      <c r="AJ819" s="17">
        <v>1.4817</v>
      </c>
      <c r="AK819" s="17">
        <v>1.7002999999999999</v>
      </c>
    </row>
    <row r="820" spans="30:37" x14ac:dyDescent="0.45">
      <c r="AD820" s="17">
        <v>31.611000000000001</v>
      </c>
      <c r="AE820" s="17">
        <v>-1.6284E-2</v>
      </c>
      <c r="AF820" s="17">
        <v>2.4884E-2</v>
      </c>
      <c r="AI820" s="17">
        <v>1.67</v>
      </c>
      <c r="AJ820" s="17">
        <v>1.4804999999999999</v>
      </c>
      <c r="AK820" s="17">
        <v>1.6874</v>
      </c>
    </row>
    <row r="821" spans="30:37" x14ac:dyDescent="0.45">
      <c r="AD821" s="17">
        <v>31.613</v>
      </c>
      <c r="AE821" s="17">
        <v>-1.7042999999999999E-2</v>
      </c>
      <c r="AF821" s="17">
        <v>2.0382999999999998E-2</v>
      </c>
      <c r="AI821" s="17">
        <v>1.67</v>
      </c>
      <c r="AJ821" s="17">
        <v>1.4790000000000001</v>
      </c>
      <c r="AK821" s="17">
        <v>1.6709000000000001</v>
      </c>
    </row>
    <row r="822" spans="30:37" x14ac:dyDescent="0.45">
      <c r="AD822" s="17">
        <v>31.614999999999998</v>
      </c>
      <c r="AE822" s="17">
        <v>-1.8824E-2</v>
      </c>
      <c r="AF822" s="17">
        <v>1.5855999999999999E-2</v>
      </c>
      <c r="AI822" s="17">
        <v>1.68</v>
      </c>
      <c r="AJ822" s="17">
        <v>1.4775</v>
      </c>
      <c r="AK822" s="17">
        <v>1.6516999999999999</v>
      </c>
    </row>
    <row r="823" spans="30:37" x14ac:dyDescent="0.45">
      <c r="AD823" s="17">
        <v>31.617000000000001</v>
      </c>
      <c r="AE823" s="17">
        <v>-2.1322000000000001E-2</v>
      </c>
      <c r="AF823" s="17">
        <v>1.1195E-2</v>
      </c>
      <c r="AI823" s="17">
        <v>1.68</v>
      </c>
      <c r="AJ823" s="17">
        <v>1.4758</v>
      </c>
      <c r="AK823" s="17">
        <v>1.6311</v>
      </c>
    </row>
    <row r="824" spans="30:37" x14ac:dyDescent="0.45">
      <c r="AD824" s="17">
        <v>31.619</v>
      </c>
      <c r="AE824" s="17">
        <v>-2.4306000000000001E-2</v>
      </c>
      <c r="AF824" s="17">
        <v>6.2976999999999998E-3</v>
      </c>
      <c r="AI824" s="17">
        <v>1.68</v>
      </c>
      <c r="AJ824" s="17">
        <v>1.474</v>
      </c>
      <c r="AK824" s="17">
        <v>1.6106</v>
      </c>
    </row>
    <row r="825" spans="30:37" x14ac:dyDescent="0.45">
      <c r="AD825" s="17">
        <v>31.620999999999999</v>
      </c>
      <c r="AE825" s="17">
        <v>-2.7548E-2</v>
      </c>
      <c r="AF825" s="17">
        <v>1.1911999999999999E-3</v>
      </c>
      <c r="AI825" s="17">
        <v>1.68</v>
      </c>
      <c r="AJ825" s="17">
        <v>1.4722</v>
      </c>
      <c r="AK825" s="17">
        <v>1.5920000000000001</v>
      </c>
    </row>
    <row r="826" spans="30:37" x14ac:dyDescent="0.45">
      <c r="AD826" s="17">
        <v>31.623000000000001</v>
      </c>
      <c r="AE826" s="17">
        <v>-3.0813E-2</v>
      </c>
      <c r="AF826" s="17">
        <v>-4.0667000000000003E-3</v>
      </c>
      <c r="AI826" s="17">
        <v>1.69</v>
      </c>
      <c r="AJ826" s="17">
        <v>1.4704999999999999</v>
      </c>
      <c r="AK826" s="17">
        <v>1.5766</v>
      </c>
    </row>
    <row r="827" spans="30:37" x14ac:dyDescent="0.45">
      <c r="AD827" s="17">
        <v>31.625</v>
      </c>
      <c r="AE827" s="17">
        <v>-3.3923000000000002E-2</v>
      </c>
      <c r="AF827" s="17">
        <v>-9.4220999999999992E-3</v>
      </c>
      <c r="AI827" s="17">
        <v>1.69</v>
      </c>
      <c r="AJ827" s="17">
        <v>1.4690000000000001</v>
      </c>
      <c r="AK827" s="17">
        <v>1.5658000000000001</v>
      </c>
    </row>
    <row r="828" spans="30:37" x14ac:dyDescent="0.45">
      <c r="AD828" s="17">
        <v>31.626999999999999</v>
      </c>
      <c r="AE828" s="17">
        <v>-3.6746000000000001E-2</v>
      </c>
      <c r="AF828" s="17">
        <v>-1.4756E-2</v>
      </c>
      <c r="AI828" s="17">
        <v>1.69</v>
      </c>
      <c r="AJ828" s="17">
        <v>1.4677</v>
      </c>
      <c r="AK828" s="17">
        <v>1.5605</v>
      </c>
    </row>
    <row r="829" spans="30:37" x14ac:dyDescent="0.45">
      <c r="AD829" s="17">
        <v>31.629000000000001</v>
      </c>
      <c r="AE829" s="17">
        <v>-3.9130999999999999E-2</v>
      </c>
      <c r="AF829" s="17">
        <v>-1.9980000000000001E-2</v>
      </c>
      <c r="AI829" s="17">
        <v>1.69</v>
      </c>
      <c r="AJ829" s="17">
        <v>1.4665999999999999</v>
      </c>
      <c r="AK829" s="17">
        <v>1.5612999999999999</v>
      </c>
    </row>
    <row r="830" spans="30:37" x14ac:dyDescent="0.45">
      <c r="AD830" s="17">
        <v>31.631</v>
      </c>
      <c r="AE830" s="17">
        <v>-4.0978000000000001E-2</v>
      </c>
      <c r="AF830" s="17">
        <v>-2.5017000000000001E-2</v>
      </c>
      <c r="AI830" s="17">
        <v>1.69</v>
      </c>
      <c r="AJ830" s="17">
        <v>1.4659</v>
      </c>
      <c r="AK830" s="17">
        <v>1.5680000000000001</v>
      </c>
    </row>
    <row r="831" spans="30:37" x14ac:dyDescent="0.45">
      <c r="AD831" s="17">
        <v>31.632999999999999</v>
      </c>
      <c r="AE831" s="17">
        <v>-4.2292999999999997E-2</v>
      </c>
      <c r="AF831" s="17">
        <v>-2.9772E-2</v>
      </c>
      <c r="AI831" s="17">
        <v>1.7</v>
      </c>
      <c r="AJ831" s="17">
        <v>1.4656</v>
      </c>
      <c r="AK831" s="17">
        <v>1.5801000000000001</v>
      </c>
    </row>
    <row r="832" spans="30:37" x14ac:dyDescent="0.45">
      <c r="AD832" s="17">
        <v>31.635000000000002</v>
      </c>
      <c r="AE832" s="17">
        <v>-4.3112999999999999E-2</v>
      </c>
      <c r="AF832" s="17">
        <v>-3.4216000000000003E-2</v>
      </c>
      <c r="AI832" s="17">
        <v>1.7</v>
      </c>
      <c r="AJ832" s="17">
        <v>1.4656</v>
      </c>
      <c r="AK832" s="17">
        <v>1.5966</v>
      </c>
    </row>
    <row r="833" spans="30:37" x14ac:dyDescent="0.45">
      <c r="AD833" s="17">
        <v>31.637</v>
      </c>
      <c r="AE833" s="17">
        <v>-4.3485000000000003E-2</v>
      </c>
      <c r="AF833" s="17">
        <v>-3.8343000000000002E-2</v>
      </c>
      <c r="AI833" s="17">
        <v>1.7</v>
      </c>
      <c r="AJ833" s="17">
        <v>1.4659</v>
      </c>
      <c r="AK833" s="17">
        <v>1.6161000000000001</v>
      </c>
    </row>
    <row r="834" spans="30:37" x14ac:dyDescent="0.45">
      <c r="AD834" s="17">
        <v>31.638999999999999</v>
      </c>
      <c r="AE834" s="17">
        <v>-4.3403999999999998E-2</v>
      </c>
      <c r="AF834" s="17">
        <v>-4.2117000000000002E-2</v>
      </c>
      <c r="AI834" s="17">
        <v>1.7</v>
      </c>
      <c r="AJ834" s="17">
        <v>1.4664999999999999</v>
      </c>
      <c r="AK834" s="17">
        <v>1.6372</v>
      </c>
    </row>
    <row r="835" spans="30:37" x14ac:dyDescent="0.45">
      <c r="AD835" s="17">
        <v>31.640999999999998</v>
      </c>
      <c r="AE835" s="17">
        <v>-4.2841999999999998E-2</v>
      </c>
      <c r="AF835" s="17">
        <v>-4.5600000000000002E-2</v>
      </c>
      <c r="AI835" s="17">
        <v>1.7</v>
      </c>
      <c r="AJ835" s="17">
        <v>1.4673</v>
      </c>
      <c r="AK835" s="17">
        <v>1.6583000000000001</v>
      </c>
    </row>
    <row r="836" spans="30:37" x14ac:dyDescent="0.45">
      <c r="AD836" s="17">
        <v>31.643000000000001</v>
      </c>
      <c r="AE836" s="17">
        <v>-4.1785000000000003E-2</v>
      </c>
      <c r="AF836" s="17">
        <v>-4.8897000000000003E-2</v>
      </c>
      <c r="AI836" s="17">
        <v>1.71</v>
      </c>
      <c r="AJ836" s="17">
        <v>1.4681</v>
      </c>
      <c r="AK836" s="17">
        <v>1.6779999999999999</v>
      </c>
    </row>
    <row r="837" spans="30:37" x14ac:dyDescent="0.45">
      <c r="AD837" s="17">
        <v>31.643999999999998</v>
      </c>
      <c r="AE837" s="17">
        <v>-4.0161000000000002E-2</v>
      </c>
      <c r="AF837" s="17">
        <v>-5.2102999999999997E-2</v>
      </c>
      <c r="AI837" s="17">
        <v>1.71</v>
      </c>
      <c r="AJ837" s="17">
        <v>1.4689000000000001</v>
      </c>
      <c r="AK837" s="17">
        <v>1.6950000000000001</v>
      </c>
    </row>
    <row r="838" spans="30:37" x14ac:dyDescent="0.45">
      <c r="AD838" s="17">
        <v>31.646000000000001</v>
      </c>
      <c r="AE838" s="17">
        <v>-3.7839999999999999E-2</v>
      </c>
      <c r="AF838" s="17">
        <v>-5.5351999999999998E-2</v>
      </c>
      <c r="AI838" s="17">
        <v>1.71</v>
      </c>
      <c r="AJ838" s="17">
        <v>1.4694</v>
      </c>
      <c r="AK838" s="17">
        <v>1.7083999999999999</v>
      </c>
    </row>
    <row r="839" spans="30:37" x14ac:dyDescent="0.45">
      <c r="AD839" s="17">
        <v>31.648</v>
      </c>
      <c r="AE839" s="17">
        <v>-3.4757999999999997E-2</v>
      </c>
      <c r="AF839" s="17">
        <v>-5.8701000000000003E-2</v>
      </c>
      <c r="AI839" s="17">
        <v>1.71</v>
      </c>
      <c r="AJ839" s="17">
        <v>1.4695</v>
      </c>
      <c r="AK839" s="17">
        <v>1.718</v>
      </c>
    </row>
    <row r="840" spans="30:37" x14ac:dyDescent="0.45">
      <c r="AD840" s="17">
        <v>31.65</v>
      </c>
      <c r="AE840" s="17">
        <v>-3.0893E-2</v>
      </c>
      <c r="AF840" s="17">
        <v>-6.2153E-2</v>
      </c>
      <c r="AI840" s="17">
        <v>1.71</v>
      </c>
      <c r="AJ840" s="17">
        <v>1.4691000000000001</v>
      </c>
      <c r="AK840" s="17">
        <v>1.7234</v>
      </c>
    </row>
    <row r="841" spans="30:37" x14ac:dyDescent="0.45">
      <c r="AD841" s="17">
        <v>31.652000000000001</v>
      </c>
      <c r="AE841" s="17">
        <v>-2.6287999999999999E-2</v>
      </c>
      <c r="AF841" s="17">
        <v>-6.5672999999999995E-2</v>
      </c>
      <c r="AI841" s="17">
        <v>1.72</v>
      </c>
      <c r="AJ841" s="17">
        <v>1.4679</v>
      </c>
      <c r="AK841" s="17">
        <v>1.7249000000000001</v>
      </c>
    </row>
    <row r="842" spans="30:37" x14ac:dyDescent="0.45">
      <c r="AD842" s="17">
        <v>31.654</v>
      </c>
      <c r="AE842" s="17">
        <v>-2.1010999999999998E-2</v>
      </c>
      <c r="AF842" s="17">
        <v>-6.9083000000000006E-2</v>
      </c>
      <c r="AI842" s="17">
        <v>1.72</v>
      </c>
      <c r="AJ842" s="17">
        <v>1.466</v>
      </c>
      <c r="AK842" s="17">
        <v>1.7231000000000001</v>
      </c>
    </row>
    <row r="843" spans="30:37" x14ac:dyDescent="0.45">
      <c r="AD843" s="17">
        <v>31.655999999999999</v>
      </c>
      <c r="AE843" s="17">
        <v>-1.5169E-2</v>
      </c>
      <c r="AF843" s="17">
        <v>-7.2175000000000003E-2</v>
      </c>
      <c r="AI843" s="17">
        <v>1.72</v>
      </c>
      <c r="AJ843" s="17">
        <v>1.4633</v>
      </c>
      <c r="AK843" s="17">
        <v>1.7185999999999999</v>
      </c>
    </row>
    <row r="844" spans="30:37" x14ac:dyDescent="0.45">
      <c r="AD844" s="17">
        <v>31.658000000000001</v>
      </c>
      <c r="AE844" s="17">
        <v>-8.9602999999999992E-3</v>
      </c>
      <c r="AF844" s="17">
        <v>-7.4788999999999994E-2</v>
      </c>
      <c r="AI844" s="17">
        <v>1.72</v>
      </c>
      <c r="AJ844" s="17">
        <v>1.4601</v>
      </c>
      <c r="AK844" s="17">
        <v>1.7122999999999999</v>
      </c>
    </row>
    <row r="845" spans="30:37" x14ac:dyDescent="0.45">
      <c r="AD845" s="17">
        <v>31.66</v>
      </c>
      <c r="AE845" s="17">
        <v>-2.6698999999999998E-3</v>
      </c>
      <c r="AF845" s="17">
        <v>-7.6740000000000003E-2</v>
      </c>
      <c r="AI845" s="17">
        <v>1.72</v>
      </c>
      <c r="AJ845" s="17">
        <v>1.4563999999999999</v>
      </c>
      <c r="AK845" s="17">
        <v>1.7051000000000001</v>
      </c>
    </row>
    <row r="846" spans="30:37" x14ac:dyDescent="0.45">
      <c r="AD846" s="17">
        <v>31.661999999999999</v>
      </c>
      <c r="AE846" s="17">
        <v>3.4250000000000001E-3</v>
      </c>
      <c r="AF846" s="17">
        <v>-7.7932000000000001E-2</v>
      </c>
      <c r="AI846" s="17">
        <v>1.73</v>
      </c>
      <c r="AJ846" s="17">
        <v>1.4527000000000001</v>
      </c>
      <c r="AK846" s="17">
        <v>1.6978</v>
      </c>
    </row>
    <row r="847" spans="30:37" x14ac:dyDescent="0.45">
      <c r="AD847" s="17">
        <v>31.664000000000001</v>
      </c>
      <c r="AE847" s="17">
        <v>8.9601999999999998E-3</v>
      </c>
      <c r="AF847" s="17">
        <v>-7.8314999999999996E-2</v>
      </c>
      <c r="AI847" s="17">
        <v>1.73</v>
      </c>
      <c r="AJ847" s="17">
        <v>1.4491000000000001</v>
      </c>
      <c r="AK847" s="17">
        <v>1.6910000000000001</v>
      </c>
    </row>
    <row r="848" spans="30:37" x14ac:dyDescent="0.45">
      <c r="AD848" s="17">
        <v>31.666</v>
      </c>
      <c r="AE848" s="17">
        <v>1.3537E-2</v>
      </c>
      <c r="AF848" s="17">
        <v>-7.7879000000000004E-2</v>
      </c>
      <c r="AI848" s="17">
        <v>1.73</v>
      </c>
      <c r="AJ848" s="17">
        <v>1.4461999999999999</v>
      </c>
      <c r="AK848" s="17">
        <v>1.6853</v>
      </c>
    </row>
    <row r="849" spans="30:37" x14ac:dyDescent="0.45">
      <c r="AD849" s="17">
        <v>31.667999999999999</v>
      </c>
      <c r="AE849" s="17">
        <v>1.6802000000000001E-2</v>
      </c>
      <c r="AF849" s="17">
        <v>-7.671E-2</v>
      </c>
      <c r="AI849" s="17">
        <v>1.73</v>
      </c>
      <c r="AJ849" s="17">
        <v>1.4443999999999999</v>
      </c>
      <c r="AK849" s="17">
        <v>1.6809000000000001</v>
      </c>
    </row>
    <row r="850" spans="30:37" x14ac:dyDescent="0.45">
      <c r="AD850" s="17">
        <v>31.67</v>
      </c>
      <c r="AE850" s="17">
        <v>1.8467999999999998E-2</v>
      </c>
      <c r="AF850" s="17">
        <v>-7.4940999999999994E-2</v>
      </c>
      <c r="AI850" s="17">
        <v>1.73</v>
      </c>
      <c r="AJ850" s="17">
        <v>1.4440999999999999</v>
      </c>
      <c r="AK850" s="17">
        <v>1.6778999999999999</v>
      </c>
    </row>
    <row r="851" spans="30:37" x14ac:dyDescent="0.45">
      <c r="AD851" s="17">
        <v>31.672000000000001</v>
      </c>
      <c r="AE851" s="17">
        <v>1.8401000000000001E-2</v>
      </c>
      <c r="AF851" s="17">
        <v>-7.2672E-2</v>
      </c>
      <c r="AI851" s="17">
        <v>1.74</v>
      </c>
      <c r="AJ851" s="17">
        <v>1.4455</v>
      </c>
      <c r="AK851" s="17">
        <v>1.6761999999999999</v>
      </c>
    </row>
    <row r="852" spans="30:37" x14ac:dyDescent="0.45">
      <c r="AD852" s="17">
        <v>31.673999999999999</v>
      </c>
      <c r="AE852" s="17">
        <v>1.6604000000000001E-2</v>
      </c>
      <c r="AF852" s="17">
        <v>-7.0116999999999999E-2</v>
      </c>
      <c r="AI852" s="17">
        <v>1.74</v>
      </c>
      <c r="AJ852" s="17">
        <v>1.4489000000000001</v>
      </c>
      <c r="AK852" s="17">
        <v>1.6753</v>
      </c>
    </row>
    <row r="853" spans="30:37" x14ac:dyDescent="0.45">
      <c r="AD853" s="17">
        <v>31.675999999999998</v>
      </c>
      <c r="AE853" s="17">
        <v>1.3195E-2</v>
      </c>
      <c r="AF853" s="17">
        <v>-6.7496E-2</v>
      </c>
      <c r="AI853" s="17">
        <v>1.74</v>
      </c>
      <c r="AJ853" s="17">
        <v>1.4543999999999999</v>
      </c>
      <c r="AK853" s="17">
        <v>1.675</v>
      </c>
    </row>
    <row r="854" spans="30:37" x14ac:dyDescent="0.45">
      <c r="AD854" s="17">
        <v>31.678000000000001</v>
      </c>
      <c r="AE854" s="17">
        <v>8.4691000000000002E-3</v>
      </c>
      <c r="AF854" s="17">
        <v>-6.5008999999999997E-2</v>
      </c>
      <c r="AI854" s="17">
        <v>1.74</v>
      </c>
      <c r="AJ854" s="17">
        <v>1.4619</v>
      </c>
      <c r="AK854" s="17">
        <v>1.6746000000000001</v>
      </c>
    </row>
    <row r="855" spans="30:37" x14ac:dyDescent="0.45">
      <c r="AD855" s="17">
        <v>31.68</v>
      </c>
      <c r="AE855" s="17">
        <v>2.8687000000000001E-3</v>
      </c>
      <c r="AF855" s="17">
        <v>-6.2853000000000006E-2</v>
      </c>
      <c r="AI855" s="17">
        <v>1.74</v>
      </c>
      <c r="AJ855" s="17">
        <v>1.4710000000000001</v>
      </c>
      <c r="AK855" s="17">
        <v>1.6736</v>
      </c>
    </row>
    <row r="856" spans="30:37" x14ac:dyDescent="0.45">
      <c r="AD856" s="17">
        <v>31.681999999999999</v>
      </c>
      <c r="AE856" s="17">
        <v>-3.1790999999999998E-3</v>
      </c>
      <c r="AF856" s="17">
        <v>-6.1123999999999998E-2</v>
      </c>
      <c r="AI856" s="17">
        <v>1.75</v>
      </c>
      <c r="AJ856" s="17">
        <v>1.4814000000000001</v>
      </c>
      <c r="AK856" s="17">
        <v>1.6718</v>
      </c>
    </row>
    <row r="857" spans="30:37" x14ac:dyDescent="0.45">
      <c r="AD857" s="17">
        <v>31.684000000000001</v>
      </c>
      <c r="AE857" s="17">
        <v>-9.2019000000000007E-3</v>
      </c>
      <c r="AF857" s="17">
        <v>-5.9847999999999998E-2</v>
      </c>
      <c r="AI857" s="17">
        <v>1.75</v>
      </c>
      <c r="AJ857" s="17">
        <v>1.4923999999999999</v>
      </c>
      <c r="AK857" s="17">
        <v>1.6687000000000001</v>
      </c>
    </row>
    <row r="858" spans="30:37" x14ac:dyDescent="0.45">
      <c r="AD858" s="17">
        <v>31.686</v>
      </c>
      <c r="AE858" s="17">
        <v>-1.477E-2</v>
      </c>
      <c r="AF858" s="17">
        <v>-5.9005000000000002E-2</v>
      </c>
      <c r="AI858" s="17">
        <v>1.75</v>
      </c>
      <c r="AJ858" s="17">
        <v>1.5033000000000001</v>
      </c>
      <c r="AK858" s="17">
        <v>1.6641999999999999</v>
      </c>
    </row>
    <row r="859" spans="30:37" x14ac:dyDescent="0.45">
      <c r="AD859" s="17">
        <v>31.687999999999999</v>
      </c>
      <c r="AE859" s="17">
        <v>-1.9481999999999999E-2</v>
      </c>
      <c r="AF859" s="17">
        <v>-5.8431999999999998E-2</v>
      </c>
      <c r="AI859" s="17">
        <v>1.75</v>
      </c>
      <c r="AJ859" s="17">
        <v>1.5135000000000001</v>
      </c>
      <c r="AK859" s="17">
        <v>1.6583000000000001</v>
      </c>
    </row>
    <row r="860" spans="30:37" x14ac:dyDescent="0.45">
      <c r="AD860" s="17">
        <v>31.69</v>
      </c>
      <c r="AE860" s="17">
        <v>-2.3005000000000001E-2</v>
      </c>
      <c r="AF860" s="17">
        <v>-5.7931000000000003E-2</v>
      </c>
      <c r="AI860" s="17">
        <v>1.75</v>
      </c>
      <c r="AJ860" s="17">
        <v>1.5223</v>
      </c>
      <c r="AK860" s="17">
        <v>1.6511</v>
      </c>
    </row>
    <row r="861" spans="30:37" x14ac:dyDescent="0.45">
      <c r="AD861" s="17">
        <v>31.692</v>
      </c>
      <c r="AE861" s="17">
        <v>-2.5151E-2</v>
      </c>
      <c r="AF861" s="17">
        <v>-5.7357999999999999E-2</v>
      </c>
      <c r="AI861" s="17">
        <v>1.76</v>
      </c>
      <c r="AJ861" s="17">
        <v>1.5289999999999999</v>
      </c>
      <c r="AK861" s="17">
        <v>1.6431</v>
      </c>
    </row>
    <row r="862" spans="30:37" x14ac:dyDescent="0.45">
      <c r="AD862" s="17">
        <v>31.693999999999999</v>
      </c>
      <c r="AE862" s="17">
        <v>-2.5860999999999999E-2</v>
      </c>
      <c r="AF862" s="17">
        <v>-5.6542000000000002E-2</v>
      </c>
      <c r="AI862" s="17">
        <v>1.76</v>
      </c>
      <c r="AJ862" s="17">
        <v>1.5334000000000001</v>
      </c>
      <c r="AK862" s="17">
        <v>1.6347</v>
      </c>
    </row>
    <row r="863" spans="30:37" x14ac:dyDescent="0.45">
      <c r="AD863" s="17">
        <v>31.696000000000002</v>
      </c>
      <c r="AE863" s="17">
        <v>-2.5146000000000002E-2</v>
      </c>
      <c r="AF863" s="17">
        <v>-5.5391000000000003E-2</v>
      </c>
      <c r="AI863" s="17">
        <v>1.76</v>
      </c>
      <c r="AJ863" s="17">
        <v>1.5350999999999999</v>
      </c>
      <c r="AK863" s="17">
        <v>1.6266</v>
      </c>
    </row>
    <row r="864" spans="30:37" x14ac:dyDescent="0.45">
      <c r="AD864" s="17">
        <v>31.698</v>
      </c>
      <c r="AE864" s="17">
        <v>-2.3192000000000001E-2</v>
      </c>
      <c r="AF864" s="17">
        <v>-5.3832999999999999E-2</v>
      </c>
      <c r="AI864" s="17">
        <v>1.76</v>
      </c>
      <c r="AJ864" s="17">
        <v>1.5339</v>
      </c>
      <c r="AK864" s="17">
        <v>1.6194999999999999</v>
      </c>
    </row>
    <row r="865" spans="30:37" x14ac:dyDescent="0.45">
      <c r="AD865" s="17">
        <v>31.699000000000002</v>
      </c>
      <c r="AE865" s="17">
        <v>-2.0292000000000001E-2</v>
      </c>
      <c r="AF865" s="17">
        <v>-5.1824000000000002E-2</v>
      </c>
      <c r="AI865" s="17">
        <v>1.76</v>
      </c>
      <c r="AJ865" s="17">
        <v>1.5302</v>
      </c>
      <c r="AK865" s="17">
        <v>1.6142000000000001</v>
      </c>
    </row>
    <row r="866" spans="30:37" x14ac:dyDescent="0.45">
      <c r="AD866" s="17">
        <v>31.701000000000001</v>
      </c>
      <c r="AE866" s="17">
        <v>-1.6768000000000002E-2</v>
      </c>
      <c r="AF866" s="17">
        <v>-4.9415000000000001E-2</v>
      </c>
      <c r="AI866" s="17">
        <v>1.77</v>
      </c>
      <c r="AJ866" s="17">
        <v>1.5242</v>
      </c>
      <c r="AK866" s="17">
        <v>1.6113999999999999</v>
      </c>
    </row>
    <row r="867" spans="30:37" x14ac:dyDescent="0.45">
      <c r="AD867" s="17">
        <v>31.702999999999999</v>
      </c>
      <c r="AE867" s="17">
        <v>-1.2957E-2</v>
      </c>
      <c r="AF867" s="17">
        <v>-4.6689000000000001E-2</v>
      </c>
      <c r="AI867" s="17">
        <v>1.77</v>
      </c>
      <c r="AJ867" s="17">
        <v>1.5164</v>
      </c>
      <c r="AK867" s="17">
        <v>1.6113999999999999</v>
      </c>
    </row>
    <row r="868" spans="30:37" x14ac:dyDescent="0.45">
      <c r="AD868" s="17">
        <v>31.704999999999998</v>
      </c>
      <c r="AE868" s="17">
        <v>-9.1167000000000002E-3</v>
      </c>
      <c r="AF868" s="17">
        <v>-4.3688999999999999E-2</v>
      </c>
      <c r="AI868" s="17">
        <v>1.77</v>
      </c>
      <c r="AJ868" s="17">
        <v>1.5075000000000001</v>
      </c>
      <c r="AK868" s="17">
        <v>1.6147</v>
      </c>
    </row>
    <row r="869" spans="30:37" x14ac:dyDescent="0.45">
      <c r="AD869" s="17">
        <v>31.707000000000001</v>
      </c>
      <c r="AE869" s="17">
        <v>-5.4365999999999998E-3</v>
      </c>
      <c r="AF869" s="17">
        <v>-4.0600999999999998E-2</v>
      </c>
      <c r="AI869" s="17">
        <v>1.77</v>
      </c>
      <c r="AJ869" s="17">
        <v>1.4982</v>
      </c>
      <c r="AK869" s="17">
        <v>1.6212</v>
      </c>
    </row>
    <row r="870" spans="30:37" x14ac:dyDescent="0.45">
      <c r="AD870" s="17">
        <v>31.709</v>
      </c>
      <c r="AE870" s="17">
        <v>-2.0571999999999999E-3</v>
      </c>
      <c r="AF870" s="17">
        <v>-3.7636000000000003E-2</v>
      </c>
      <c r="AI870" s="17">
        <v>1.78</v>
      </c>
      <c r="AJ870" s="17">
        <v>1.4892000000000001</v>
      </c>
      <c r="AK870" s="17">
        <v>1.6305000000000001</v>
      </c>
    </row>
    <row r="871" spans="30:37" x14ac:dyDescent="0.45">
      <c r="AD871" s="17">
        <v>31.710999999999999</v>
      </c>
      <c r="AE871" s="17">
        <v>1.0070999999999999E-3</v>
      </c>
      <c r="AF871" s="17">
        <v>-3.5012000000000001E-2</v>
      </c>
      <c r="AI871" s="17">
        <v>1.78</v>
      </c>
      <c r="AJ871" s="17">
        <v>1.4812000000000001</v>
      </c>
      <c r="AK871" s="17">
        <v>1.6420999999999999</v>
      </c>
    </row>
    <row r="872" spans="30:37" x14ac:dyDescent="0.45">
      <c r="AD872" s="17">
        <v>31.713000000000001</v>
      </c>
      <c r="AE872" s="17">
        <v>3.8138E-3</v>
      </c>
      <c r="AF872" s="17">
        <v>-3.2945000000000002E-2</v>
      </c>
      <c r="AI872" s="17">
        <v>1.78</v>
      </c>
      <c r="AJ872" s="17">
        <v>1.4746999999999999</v>
      </c>
      <c r="AK872" s="17">
        <v>1.6551</v>
      </c>
    </row>
    <row r="873" spans="30:37" x14ac:dyDescent="0.45">
      <c r="AD873" s="17">
        <v>31.715</v>
      </c>
      <c r="AE873" s="17">
        <v>6.3956000000000004E-3</v>
      </c>
      <c r="AF873" s="17">
        <v>-3.1562E-2</v>
      </c>
      <c r="AI873" s="17">
        <v>1.78</v>
      </c>
      <c r="AJ873" s="17">
        <v>1.4702</v>
      </c>
      <c r="AK873" s="17">
        <v>1.6685000000000001</v>
      </c>
    </row>
    <row r="874" spans="30:37" x14ac:dyDescent="0.45">
      <c r="AD874" s="17">
        <v>31.716999999999999</v>
      </c>
      <c r="AE874" s="17">
        <v>8.8514000000000006E-3</v>
      </c>
      <c r="AF874" s="17">
        <v>-3.0929000000000002E-2</v>
      </c>
      <c r="AI874" s="17">
        <v>1.78</v>
      </c>
      <c r="AJ874" s="17">
        <v>1.4679</v>
      </c>
      <c r="AK874" s="17">
        <v>1.6814</v>
      </c>
    </row>
    <row r="875" spans="30:37" x14ac:dyDescent="0.45">
      <c r="AD875" s="17">
        <v>31.719000000000001</v>
      </c>
      <c r="AE875" s="17">
        <v>1.1278E-2</v>
      </c>
      <c r="AF875" s="17">
        <v>-3.1059E-2</v>
      </c>
      <c r="AI875" s="17">
        <v>1.79</v>
      </c>
      <c r="AJ875" s="17">
        <v>1.4677</v>
      </c>
      <c r="AK875" s="17">
        <v>1.6927000000000001</v>
      </c>
    </row>
    <row r="876" spans="30:37" x14ac:dyDescent="0.45">
      <c r="AD876" s="17">
        <v>31.721</v>
      </c>
      <c r="AE876" s="17">
        <v>1.3762999999999999E-2</v>
      </c>
      <c r="AF876" s="17">
        <v>-3.1806000000000001E-2</v>
      </c>
      <c r="AI876" s="17">
        <v>1.79</v>
      </c>
      <c r="AJ876" s="17">
        <v>1.4696</v>
      </c>
      <c r="AK876" s="17">
        <v>1.7018</v>
      </c>
    </row>
    <row r="877" spans="30:37" x14ac:dyDescent="0.45">
      <c r="AD877" s="17">
        <v>31.722999999999999</v>
      </c>
      <c r="AE877" s="17">
        <v>1.6390999999999999E-2</v>
      </c>
      <c r="AF877" s="17">
        <v>-3.2974000000000003E-2</v>
      </c>
      <c r="AI877" s="17">
        <v>1.79</v>
      </c>
      <c r="AJ877" s="17">
        <v>1.4734</v>
      </c>
      <c r="AK877" s="17">
        <v>1.7081</v>
      </c>
    </row>
    <row r="878" spans="30:37" x14ac:dyDescent="0.45">
      <c r="AD878" s="17">
        <v>31.725000000000001</v>
      </c>
      <c r="AE878" s="17">
        <v>1.9162999999999999E-2</v>
      </c>
      <c r="AF878" s="17">
        <v>-3.4403000000000003E-2</v>
      </c>
      <c r="AI878" s="17">
        <v>1.79</v>
      </c>
      <c r="AJ878" s="17">
        <v>1.4783999999999999</v>
      </c>
      <c r="AK878" s="17">
        <v>1.7114</v>
      </c>
    </row>
    <row r="879" spans="30:37" x14ac:dyDescent="0.45">
      <c r="AD879" s="17">
        <v>31.727</v>
      </c>
      <c r="AE879" s="17">
        <v>2.2037999999999999E-2</v>
      </c>
      <c r="AF879" s="17">
        <v>-3.5875999999999998E-2</v>
      </c>
      <c r="AI879" s="17">
        <v>1.79</v>
      </c>
      <c r="AJ879" s="17">
        <v>1.4843999999999999</v>
      </c>
      <c r="AK879" s="17">
        <v>1.7117</v>
      </c>
    </row>
    <row r="880" spans="30:37" x14ac:dyDescent="0.45">
      <c r="AD880" s="17">
        <v>31.728999999999999</v>
      </c>
      <c r="AE880" s="17">
        <v>2.4972999999999999E-2</v>
      </c>
      <c r="AF880" s="17">
        <v>-3.7226000000000002E-2</v>
      </c>
      <c r="AI880" s="17">
        <v>1.8</v>
      </c>
      <c r="AJ880" s="17">
        <v>1.4906999999999999</v>
      </c>
      <c r="AK880" s="17">
        <v>1.7094</v>
      </c>
    </row>
    <row r="881" spans="30:37" x14ac:dyDescent="0.45">
      <c r="AD881" s="17">
        <v>31.731000000000002</v>
      </c>
      <c r="AE881" s="17">
        <v>2.7826E-2</v>
      </c>
      <c r="AF881" s="17">
        <v>-3.8276999999999999E-2</v>
      </c>
      <c r="AI881" s="17">
        <v>1.8</v>
      </c>
      <c r="AJ881" s="17">
        <v>1.4968999999999999</v>
      </c>
      <c r="AK881" s="17">
        <v>1.7051000000000001</v>
      </c>
    </row>
    <row r="882" spans="30:37" x14ac:dyDescent="0.45">
      <c r="AD882" s="17">
        <v>31.733000000000001</v>
      </c>
      <c r="AE882" s="17">
        <v>3.0464999999999999E-2</v>
      </c>
      <c r="AF882" s="17">
        <v>-3.8878999999999997E-2</v>
      </c>
      <c r="AI882" s="17">
        <v>1.8</v>
      </c>
      <c r="AJ882" s="17">
        <v>1.5026999999999999</v>
      </c>
      <c r="AK882" s="17">
        <v>1.6994</v>
      </c>
    </row>
    <row r="883" spans="30:37" x14ac:dyDescent="0.45">
      <c r="AD883" s="17">
        <v>31.734999999999999</v>
      </c>
      <c r="AE883" s="17">
        <v>3.2798000000000001E-2</v>
      </c>
      <c r="AF883" s="17">
        <v>-3.8980000000000001E-2</v>
      </c>
      <c r="AI883" s="17">
        <v>1.8</v>
      </c>
      <c r="AJ883" s="17">
        <v>1.5079</v>
      </c>
      <c r="AK883" s="17">
        <v>1.6930000000000001</v>
      </c>
    </row>
    <row r="884" spans="30:37" x14ac:dyDescent="0.45">
      <c r="AD884" s="17">
        <v>31.736999999999998</v>
      </c>
      <c r="AE884" s="17">
        <v>3.4778999999999997E-2</v>
      </c>
      <c r="AF884" s="17">
        <v>-3.8557000000000001E-2</v>
      </c>
      <c r="AI884" s="17">
        <v>1.8</v>
      </c>
      <c r="AJ884" s="17">
        <v>1.5122</v>
      </c>
      <c r="AK884" s="17">
        <v>1.6866000000000001</v>
      </c>
    </row>
    <row r="885" spans="30:37" x14ac:dyDescent="0.45">
      <c r="AD885" s="17">
        <v>31.739000000000001</v>
      </c>
      <c r="AE885" s="17">
        <v>3.6502E-2</v>
      </c>
      <c r="AF885" s="17">
        <v>-3.7569999999999999E-2</v>
      </c>
      <c r="AI885" s="17">
        <v>1.81</v>
      </c>
      <c r="AJ885" s="17">
        <v>1.5159</v>
      </c>
      <c r="AK885" s="17">
        <v>1.6805000000000001</v>
      </c>
    </row>
    <row r="886" spans="30:37" x14ac:dyDescent="0.45">
      <c r="AD886" s="17">
        <v>31.741</v>
      </c>
      <c r="AE886" s="17">
        <v>3.8152999999999999E-2</v>
      </c>
      <c r="AF886" s="17">
        <v>-3.6144999999999997E-2</v>
      </c>
      <c r="AI886" s="17">
        <v>1.81</v>
      </c>
      <c r="AJ886" s="17">
        <v>1.5188999999999999</v>
      </c>
      <c r="AK886" s="17">
        <v>1.675</v>
      </c>
    </row>
    <row r="887" spans="30:37" x14ac:dyDescent="0.45">
      <c r="AD887" s="17">
        <v>31.742999999999999</v>
      </c>
      <c r="AE887" s="17">
        <v>3.9986000000000001E-2</v>
      </c>
      <c r="AF887" s="17">
        <v>-3.4436000000000001E-2</v>
      </c>
      <c r="AI887" s="17">
        <v>1.81</v>
      </c>
      <c r="AJ887" s="17">
        <v>1.5215000000000001</v>
      </c>
      <c r="AK887" s="17">
        <v>1.6702999999999999</v>
      </c>
    </row>
    <row r="888" spans="30:37" x14ac:dyDescent="0.45">
      <c r="AD888" s="17">
        <v>31.745000000000001</v>
      </c>
      <c r="AE888" s="17">
        <v>4.2370999999999999E-2</v>
      </c>
      <c r="AF888" s="17">
        <v>-3.2635999999999998E-2</v>
      </c>
      <c r="AI888" s="17">
        <v>1.81</v>
      </c>
      <c r="AJ888" s="17">
        <v>1.5241</v>
      </c>
      <c r="AK888" s="17">
        <v>1.6660999999999999</v>
      </c>
    </row>
    <row r="889" spans="30:37" x14ac:dyDescent="0.45">
      <c r="AD889" s="17">
        <v>31.747</v>
      </c>
      <c r="AE889" s="17">
        <v>4.5691000000000002E-2</v>
      </c>
      <c r="AF889" s="17">
        <v>-3.0932000000000001E-2</v>
      </c>
      <c r="AI889" s="17">
        <v>1.81</v>
      </c>
      <c r="AJ889" s="17">
        <v>1.5268999999999999</v>
      </c>
      <c r="AK889" s="17">
        <v>1.6624000000000001</v>
      </c>
    </row>
    <row r="890" spans="30:37" x14ac:dyDescent="0.45">
      <c r="AD890" s="17">
        <v>31.748999999999999</v>
      </c>
      <c r="AE890" s="17">
        <v>5.0222999999999997E-2</v>
      </c>
      <c r="AF890" s="17">
        <v>-2.9430999999999999E-2</v>
      </c>
      <c r="AI890" s="17">
        <v>1.82</v>
      </c>
      <c r="AJ890" s="17">
        <v>1.5303</v>
      </c>
      <c r="AK890" s="17">
        <v>1.6588000000000001</v>
      </c>
    </row>
    <row r="891" spans="30:37" x14ac:dyDescent="0.45">
      <c r="AD891" s="17">
        <v>31.751000000000001</v>
      </c>
      <c r="AE891" s="17">
        <v>5.6190999999999998E-2</v>
      </c>
      <c r="AF891" s="17">
        <v>-2.8199999999999999E-2</v>
      </c>
      <c r="AI891" s="17">
        <v>1.82</v>
      </c>
      <c r="AJ891" s="17">
        <v>1.5343</v>
      </c>
      <c r="AK891" s="17">
        <v>1.6549</v>
      </c>
    </row>
    <row r="892" spans="30:37" x14ac:dyDescent="0.45">
      <c r="AD892" s="17">
        <v>31.751999999999999</v>
      </c>
      <c r="AE892" s="17">
        <v>6.3666E-2</v>
      </c>
      <c r="AF892" s="17">
        <v>-2.7261000000000001E-2</v>
      </c>
      <c r="AI892" s="17">
        <v>1.82</v>
      </c>
      <c r="AJ892" s="17">
        <v>1.5389999999999999</v>
      </c>
      <c r="AK892" s="17">
        <v>1.6507000000000001</v>
      </c>
    </row>
    <row r="893" spans="30:37" x14ac:dyDescent="0.45">
      <c r="AD893" s="17">
        <v>31.754000000000001</v>
      </c>
      <c r="AE893" s="17">
        <v>7.2554999999999994E-2</v>
      </c>
      <c r="AF893" s="17">
        <v>-2.6488999999999999E-2</v>
      </c>
      <c r="AI893" s="17">
        <v>1.82</v>
      </c>
      <c r="AJ893" s="17">
        <v>1.5445</v>
      </c>
      <c r="AK893" s="17">
        <v>1.6458999999999999</v>
      </c>
    </row>
    <row r="894" spans="30:37" x14ac:dyDescent="0.45">
      <c r="AD894" s="17">
        <v>31.756</v>
      </c>
      <c r="AE894" s="17">
        <v>8.2621E-2</v>
      </c>
      <c r="AF894" s="17">
        <v>-2.5759000000000001E-2</v>
      </c>
      <c r="AI894" s="17">
        <v>1.82</v>
      </c>
      <c r="AJ894" s="17">
        <v>1.5504</v>
      </c>
      <c r="AK894" s="17">
        <v>1.6407</v>
      </c>
    </row>
    <row r="895" spans="30:37" x14ac:dyDescent="0.45">
      <c r="AD895" s="17">
        <v>31.757999999999999</v>
      </c>
      <c r="AE895" s="17">
        <v>9.3422000000000005E-2</v>
      </c>
      <c r="AF895" s="17">
        <v>-2.5000999999999999E-2</v>
      </c>
      <c r="AI895" s="17">
        <v>1.83</v>
      </c>
      <c r="AJ895" s="17">
        <v>1.5564</v>
      </c>
      <c r="AK895" s="17">
        <v>1.6352</v>
      </c>
    </row>
    <row r="896" spans="30:37" x14ac:dyDescent="0.45">
      <c r="AD896" s="17">
        <v>31.76</v>
      </c>
      <c r="AE896" s="17">
        <v>0.10439</v>
      </c>
      <c r="AF896" s="17">
        <v>-2.4124E-2</v>
      </c>
      <c r="AI896" s="17">
        <v>1.83</v>
      </c>
      <c r="AJ896" s="17">
        <v>1.5622</v>
      </c>
      <c r="AK896" s="17">
        <v>1.6297999999999999</v>
      </c>
    </row>
    <row r="897" spans="30:37" x14ac:dyDescent="0.45">
      <c r="AD897" s="17">
        <v>31.762</v>
      </c>
      <c r="AE897" s="17">
        <v>0.11494</v>
      </c>
      <c r="AF897" s="17">
        <v>-2.3123000000000001E-2</v>
      </c>
      <c r="AI897" s="17">
        <v>1.83</v>
      </c>
      <c r="AJ897" s="17">
        <v>1.5673999999999999</v>
      </c>
      <c r="AK897" s="17">
        <v>1.6248</v>
      </c>
    </row>
    <row r="898" spans="30:37" x14ac:dyDescent="0.45">
      <c r="AD898" s="17">
        <v>31.763999999999999</v>
      </c>
      <c r="AE898" s="17">
        <v>0.12436</v>
      </c>
      <c r="AF898" s="17">
        <v>-2.2002000000000001E-2</v>
      </c>
      <c r="AI898" s="17">
        <v>1.83</v>
      </c>
      <c r="AJ898" s="17">
        <v>1.5714999999999999</v>
      </c>
      <c r="AK898" s="17">
        <v>1.6208</v>
      </c>
    </row>
    <row r="899" spans="30:37" x14ac:dyDescent="0.45">
      <c r="AD899" s="17">
        <v>31.765999999999998</v>
      </c>
      <c r="AE899" s="17">
        <v>0.13206000000000001</v>
      </c>
      <c r="AF899" s="17">
        <v>-2.0802000000000001E-2</v>
      </c>
      <c r="AI899" s="17">
        <v>1.83</v>
      </c>
      <c r="AJ899" s="17">
        <v>1.5745</v>
      </c>
      <c r="AK899" s="17">
        <v>1.6182000000000001</v>
      </c>
    </row>
    <row r="900" spans="30:37" x14ac:dyDescent="0.45">
      <c r="AD900" s="17">
        <v>31.768000000000001</v>
      </c>
      <c r="AE900" s="17">
        <v>0.13761999999999999</v>
      </c>
      <c r="AF900" s="17">
        <v>-1.9640000000000001E-2</v>
      </c>
      <c r="AI900" s="17">
        <v>1.84</v>
      </c>
      <c r="AJ900" s="17">
        <v>1.5759000000000001</v>
      </c>
      <c r="AK900" s="17">
        <v>1.6172</v>
      </c>
    </row>
    <row r="901" spans="30:37" x14ac:dyDescent="0.45">
      <c r="AD901" s="17">
        <v>31.77</v>
      </c>
      <c r="AE901" s="17">
        <v>0.14077000000000001</v>
      </c>
      <c r="AF901" s="17">
        <v>-1.8631000000000002E-2</v>
      </c>
      <c r="AI901" s="17">
        <v>1.84</v>
      </c>
      <c r="AJ901" s="17">
        <v>1.5759000000000001</v>
      </c>
      <c r="AK901" s="17">
        <v>1.6181000000000001</v>
      </c>
    </row>
    <row r="902" spans="30:37" x14ac:dyDescent="0.45">
      <c r="AD902" s="17">
        <v>31.771999999999998</v>
      </c>
      <c r="AE902" s="17">
        <v>0.14154</v>
      </c>
      <c r="AF902" s="17">
        <v>-1.7836000000000001E-2</v>
      </c>
      <c r="AI902" s="17">
        <v>1.84</v>
      </c>
      <c r="AJ902" s="17">
        <v>1.5745</v>
      </c>
      <c r="AK902" s="17">
        <v>1.6208</v>
      </c>
    </row>
    <row r="903" spans="30:37" x14ac:dyDescent="0.45">
      <c r="AD903" s="17">
        <v>31.774000000000001</v>
      </c>
      <c r="AE903" s="17">
        <v>0.14018</v>
      </c>
      <c r="AF903" s="17">
        <v>-1.7413999999999999E-2</v>
      </c>
      <c r="AI903" s="17">
        <v>1.84</v>
      </c>
      <c r="AJ903" s="17">
        <v>1.5719000000000001</v>
      </c>
      <c r="AK903" s="17">
        <v>1.625</v>
      </c>
    </row>
    <row r="904" spans="30:37" x14ac:dyDescent="0.45">
      <c r="AD904" s="17">
        <v>31.776</v>
      </c>
      <c r="AE904" s="17">
        <v>0.13714000000000001</v>
      </c>
      <c r="AF904" s="17">
        <v>-1.7464E-2</v>
      </c>
      <c r="AI904" s="17">
        <v>1.84</v>
      </c>
      <c r="AJ904" s="17">
        <v>1.5684</v>
      </c>
      <c r="AK904" s="17">
        <v>1.6305000000000001</v>
      </c>
    </row>
    <row r="905" spans="30:37" x14ac:dyDescent="0.45">
      <c r="AD905" s="17">
        <v>31.777999999999999</v>
      </c>
      <c r="AE905" s="17">
        <v>0.13303000000000001</v>
      </c>
      <c r="AF905" s="17">
        <v>-1.8054000000000001E-2</v>
      </c>
      <c r="AI905" s="17">
        <v>1.85</v>
      </c>
      <c r="AJ905" s="17">
        <v>1.5644</v>
      </c>
      <c r="AK905" s="17">
        <v>1.6369</v>
      </c>
    </row>
    <row r="906" spans="30:37" x14ac:dyDescent="0.45">
      <c r="AD906" s="17">
        <v>31.78</v>
      </c>
      <c r="AE906" s="17">
        <v>0.12855</v>
      </c>
      <c r="AF906" s="17">
        <v>-1.9196000000000001E-2</v>
      </c>
      <c r="AI906" s="17">
        <v>1.85</v>
      </c>
      <c r="AJ906" s="17">
        <v>1.5604</v>
      </c>
      <c r="AK906" s="17">
        <v>1.6436999999999999</v>
      </c>
    </row>
    <row r="907" spans="30:37" x14ac:dyDescent="0.45">
      <c r="AD907" s="17">
        <v>31.782</v>
      </c>
      <c r="AE907" s="17">
        <v>0.12432</v>
      </c>
      <c r="AF907" s="17">
        <v>-2.0782999999999999E-2</v>
      </c>
      <c r="AI907" s="17">
        <v>1.85</v>
      </c>
      <c r="AJ907" s="17">
        <v>1.5568</v>
      </c>
      <c r="AK907" s="17">
        <v>1.6508</v>
      </c>
    </row>
    <row r="908" spans="30:37" x14ac:dyDescent="0.45">
      <c r="AD908" s="17">
        <v>31.783999999999999</v>
      </c>
      <c r="AE908" s="17">
        <v>0.12092</v>
      </c>
      <c r="AF908" s="17">
        <v>-2.2662999999999999E-2</v>
      </c>
      <c r="AI908" s="17">
        <v>1.85</v>
      </c>
      <c r="AJ908" s="17">
        <v>1.5538000000000001</v>
      </c>
      <c r="AK908" s="17">
        <v>1.6577</v>
      </c>
    </row>
    <row r="909" spans="30:37" x14ac:dyDescent="0.45">
      <c r="AD909" s="17">
        <v>31.786000000000001</v>
      </c>
      <c r="AE909" s="17">
        <v>0.11873</v>
      </c>
      <c r="AF909" s="17">
        <v>-2.4639999999999999E-2</v>
      </c>
      <c r="AI909" s="17">
        <v>1.86</v>
      </c>
      <c r="AJ909" s="17">
        <v>1.5518000000000001</v>
      </c>
      <c r="AK909" s="17">
        <v>1.6644000000000001</v>
      </c>
    </row>
    <row r="910" spans="30:37" x14ac:dyDescent="0.45">
      <c r="AD910" s="17">
        <v>31.788</v>
      </c>
      <c r="AE910" s="17">
        <v>0.11797000000000001</v>
      </c>
      <c r="AF910" s="17">
        <v>-2.6402999999999999E-2</v>
      </c>
      <c r="AI910" s="17">
        <v>1.86</v>
      </c>
      <c r="AJ910" s="17">
        <v>1.5507</v>
      </c>
      <c r="AK910" s="17">
        <v>1.6707000000000001</v>
      </c>
    </row>
    <row r="911" spans="30:37" x14ac:dyDescent="0.45">
      <c r="AD911" s="17">
        <v>31.79</v>
      </c>
      <c r="AE911" s="17">
        <v>0.11867999999999999</v>
      </c>
      <c r="AF911" s="17">
        <v>-2.7687E-2</v>
      </c>
      <c r="AI911" s="17">
        <v>1.86</v>
      </c>
      <c r="AJ911" s="17">
        <v>1.5506</v>
      </c>
      <c r="AK911" s="17">
        <v>1.6765000000000001</v>
      </c>
    </row>
    <row r="912" spans="30:37" x14ac:dyDescent="0.45">
      <c r="AD912" s="17">
        <v>31.792000000000002</v>
      </c>
      <c r="AE912" s="17">
        <v>0.12071</v>
      </c>
      <c r="AF912" s="17">
        <v>-2.8333000000000001E-2</v>
      </c>
      <c r="AI912" s="17">
        <v>1.86</v>
      </c>
      <c r="AJ912" s="17">
        <v>1.5512999999999999</v>
      </c>
      <c r="AK912" s="17">
        <v>1.6819999999999999</v>
      </c>
    </row>
    <row r="913" spans="30:37" x14ac:dyDescent="0.45">
      <c r="AD913" s="17">
        <v>31.794</v>
      </c>
      <c r="AE913" s="17">
        <v>0.12379</v>
      </c>
      <c r="AF913" s="17">
        <v>-2.8208E-2</v>
      </c>
      <c r="AI913" s="17">
        <v>1.86</v>
      </c>
      <c r="AJ913" s="17">
        <v>1.5526</v>
      </c>
      <c r="AK913" s="17">
        <v>1.6871</v>
      </c>
    </row>
    <row r="914" spans="30:37" x14ac:dyDescent="0.45">
      <c r="AD914" s="17">
        <v>31.795999999999999</v>
      </c>
      <c r="AE914" s="17">
        <v>0.12759000000000001</v>
      </c>
      <c r="AF914" s="17">
        <v>-2.7300000000000001E-2</v>
      </c>
      <c r="AI914" s="17">
        <v>1.87</v>
      </c>
      <c r="AJ914" s="17">
        <v>1.5541</v>
      </c>
      <c r="AK914" s="17">
        <v>1.6917</v>
      </c>
    </row>
    <row r="915" spans="30:37" x14ac:dyDescent="0.45">
      <c r="AD915" s="17">
        <v>31.797999999999998</v>
      </c>
      <c r="AE915" s="17">
        <v>0.13167999999999999</v>
      </c>
      <c r="AF915" s="17">
        <v>-2.5638000000000001E-2</v>
      </c>
      <c r="AI915" s="17">
        <v>1.87</v>
      </c>
      <c r="AJ915" s="17">
        <v>1.5556000000000001</v>
      </c>
      <c r="AK915" s="17">
        <v>1.6958</v>
      </c>
    </row>
    <row r="916" spans="30:37" x14ac:dyDescent="0.45">
      <c r="AD916" s="17">
        <v>31.798999999999999</v>
      </c>
      <c r="AE916" s="17">
        <v>0.13564000000000001</v>
      </c>
      <c r="AF916" s="17">
        <v>-2.3303000000000001E-2</v>
      </c>
      <c r="AI916" s="17">
        <v>1.87</v>
      </c>
      <c r="AJ916" s="17">
        <v>1.5568</v>
      </c>
      <c r="AK916" s="17">
        <v>1.6990000000000001</v>
      </c>
    </row>
    <row r="917" spans="30:37" x14ac:dyDescent="0.45">
      <c r="AD917" s="17">
        <v>31.800999999999998</v>
      </c>
      <c r="AE917" s="17">
        <v>0.13907</v>
      </c>
      <c r="AF917" s="17">
        <v>-2.0452999999999999E-2</v>
      </c>
      <c r="AI917" s="17">
        <v>1.87</v>
      </c>
      <c r="AJ917" s="17">
        <v>1.5573999999999999</v>
      </c>
      <c r="AK917" s="17">
        <v>1.7013</v>
      </c>
    </row>
    <row r="918" spans="30:37" x14ac:dyDescent="0.45">
      <c r="AD918" s="17">
        <v>31.803000000000001</v>
      </c>
      <c r="AE918" s="17">
        <v>0.1416</v>
      </c>
      <c r="AF918" s="17">
        <v>-1.7224E-2</v>
      </c>
      <c r="AI918" s="17">
        <v>1.87</v>
      </c>
      <c r="AJ918" s="17">
        <v>1.5571999999999999</v>
      </c>
      <c r="AK918" s="17">
        <v>1.7020999999999999</v>
      </c>
    </row>
    <row r="919" spans="30:37" x14ac:dyDescent="0.45">
      <c r="AD919" s="17">
        <v>31.805</v>
      </c>
      <c r="AE919" s="17">
        <v>0.14294999999999999</v>
      </c>
      <c r="AF919" s="17">
        <v>-1.3712999999999999E-2</v>
      </c>
      <c r="AI919" s="17">
        <v>1.88</v>
      </c>
      <c r="AJ919" s="17">
        <v>1.5562</v>
      </c>
      <c r="AK919" s="17">
        <v>1.7014</v>
      </c>
    </row>
    <row r="920" spans="30:37" x14ac:dyDescent="0.45">
      <c r="AD920" s="17">
        <v>31.806999999999999</v>
      </c>
      <c r="AE920" s="17">
        <v>0.14285999999999999</v>
      </c>
      <c r="AF920" s="17">
        <v>-1.0111E-2</v>
      </c>
      <c r="AI920" s="17">
        <v>1.88</v>
      </c>
      <c r="AJ920" s="17">
        <v>1.5544</v>
      </c>
      <c r="AK920" s="17">
        <v>1.6990000000000001</v>
      </c>
    </row>
    <row r="921" spans="30:37" x14ac:dyDescent="0.45">
      <c r="AD921" s="17">
        <v>31.809000000000001</v>
      </c>
      <c r="AE921" s="17">
        <v>0.14112</v>
      </c>
      <c r="AF921" s="17">
        <v>-6.561E-3</v>
      </c>
      <c r="AI921" s="17">
        <v>1.88</v>
      </c>
      <c r="AJ921" s="17">
        <v>1.5516000000000001</v>
      </c>
      <c r="AK921" s="17">
        <v>1.6947000000000001</v>
      </c>
    </row>
    <row r="922" spans="30:37" x14ac:dyDescent="0.45">
      <c r="AD922" s="17">
        <v>31.811</v>
      </c>
      <c r="AE922" s="17">
        <v>0.13761999999999999</v>
      </c>
      <c r="AF922" s="17">
        <v>-3.2101E-3</v>
      </c>
      <c r="AI922" s="17">
        <v>1.88</v>
      </c>
      <c r="AJ922" s="17">
        <v>1.5482</v>
      </c>
      <c r="AK922" s="17">
        <v>1.6887000000000001</v>
      </c>
    </row>
    <row r="923" spans="30:37" x14ac:dyDescent="0.45">
      <c r="AD923" s="17">
        <v>31.812999999999999</v>
      </c>
      <c r="AE923" s="17">
        <v>0.13222999999999999</v>
      </c>
      <c r="AF923" s="17">
        <v>-1.7463999999999999E-4</v>
      </c>
      <c r="AI923" s="17">
        <v>1.88</v>
      </c>
      <c r="AJ923" s="17">
        <v>1.5442</v>
      </c>
      <c r="AK923" s="17">
        <v>1.6812</v>
      </c>
    </row>
    <row r="924" spans="30:37" x14ac:dyDescent="0.45">
      <c r="AD924" s="17">
        <v>31.815000000000001</v>
      </c>
      <c r="AE924" s="17">
        <v>0.12489</v>
      </c>
      <c r="AF924" s="17">
        <v>2.5014E-3</v>
      </c>
      <c r="AI924" s="17">
        <v>1.89</v>
      </c>
      <c r="AJ924" s="17">
        <v>1.5398000000000001</v>
      </c>
      <c r="AK924" s="17">
        <v>1.6726000000000001</v>
      </c>
    </row>
    <row r="925" spans="30:37" x14ac:dyDescent="0.45">
      <c r="AD925" s="17">
        <v>31.817</v>
      </c>
      <c r="AE925" s="17">
        <v>0.11559999999999999</v>
      </c>
      <c r="AF925" s="17">
        <v>4.7857000000000004E-3</v>
      </c>
      <c r="AI925" s="17">
        <v>1.89</v>
      </c>
      <c r="AJ925" s="17">
        <v>1.5353000000000001</v>
      </c>
      <c r="AK925" s="17">
        <v>1.6634</v>
      </c>
    </row>
    <row r="926" spans="30:37" x14ac:dyDescent="0.45">
      <c r="AD926" s="17">
        <v>31.818999999999999</v>
      </c>
      <c r="AE926" s="17">
        <v>0.10441</v>
      </c>
      <c r="AF926" s="17">
        <v>6.6636000000000004E-3</v>
      </c>
      <c r="AI926" s="17">
        <v>1.89</v>
      </c>
      <c r="AJ926" s="17">
        <v>1.5307999999999999</v>
      </c>
      <c r="AK926" s="17">
        <v>1.6540999999999999</v>
      </c>
    </row>
    <row r="927" spans="30:37" x14ac:dyDescent="0.45">
      <c r="AD927" s="17">
        <v>31.821000000000002</v>
      </c>
      <c r="AE927" s="17">
        <v>9.1505000000000003E-2</v>
      </c>
      <c r="AF927" s="17">
        <v>8.2263000000000006E-3</v>
      </c>
      <c r="AI927" s="17">
        <v>1.89</v>
      </c>
      <c r="AJ927" s="17">
        <v>1.5265</v>
      </c>
      <c r="AK927" s="17">
        <v>1.6453</v>
      </c>
    </row>
    <row r="928" spans="30:37" x14ac:dyDescent="0.45">
      <c r="AD928" s="17">
        <v>31.823</v>
      </c>
      <c r="AE928" s="17">
        <v>7.7195E-2</v>
      </c>
      <c r="AF928" s="17">
        <v>9.4740999999999992E-3</v>
      </c>
      <c r="AI928" s="17">
        <v>1.89</v>
      </c>
      <c r="AJ928" s="17">
        <v>1.5226</v>
      </c>
      <c r="AK928" s="17">
        <v>1.6375999999999999</v>
      </c>
    </row>
    <row r="929" spans="30:37" x14ac:dyDescent="0.45">
      <c r="AD929" s="17">
        <v>31.824999999999999</v>
      </c>
      <c r="AE929" s="17">
        <v>6.1915999999999999E-2</v>
      </c>
      <c r="AF929" s="17">
        <v>1.0364999999999999E-2</v>
      </c>
      <c r="AI929" s="17">
        <v>1.9</v>
      </c>
      <c r="AJ929" s="17">
        <v>1.5193000000000001</v>
      </c>
      <c r="AK929" s="17">
        <v>1.6315999999999999</v>
      </c>
    </row>
    <row r="930" spans="30:37" x14ac:dyDescent="0.45">
      <c r="AD930" s="17">
        <v>31.827000000000002</v>
      </c>
      <c r="AE930" s="17">
        <v>4.6240999999999997E-2</v>
      </c>
      <c r="AF930" s="17">
        <v>1.0886E-2</v>
      </c>
      <c r="AI930" s="17">
        <v>1.9</v>
      </c>
      <c r="AJ930" s="17">
        <v>1.5168999999999999</v>
      </c>
      <c r="AK930" s="17">
        <v>1.6279999999999999</v>
      </c>
    </row>
    <row r="931" spans="30:37" x14ac:dyDescent="0.45">
      <c r="AD931" s="17">
        <v>31.829000000000001</v>
      </c>
      <c r="AE931" s="17">
        <v>3.0834E-2</v>
      </c>
      <c r="AF931" s="17">
        <v>1.0976E-2</v>
      </c>
      <c r="AI931" s="17">
        <v>1.9</v>
      </c>
      <c r="AJ931" s="17">
        <v>1.5153000000000001</v>
      </c>
      <c r="AK931" s="17">
        <v>1.6269</v>
      </c>
    </row>
    <row r="932" spans="30:37" x14ac:dyDescent="0.45">
      <c r="AD932" s="17">
        <v>31.831</v>
      </c>
      <c r="AE932" s="17">
        <v>1.6338999999999999E-2</v>
      </c>
      <c r="AF932" s="17">
        <v>1.0619999999999999E-2</v>
      </c>
      <c r="AI932" s="17">
        <v>1.9</v>
      </c>
      <c r="AJ932" s="17">
        <v>1.5146999999999999</v>
      </c>
      <c r="AK932" s="17">
        <v>1.6285000000000001</v>
      </c>
    </row>
    <row r="933" spans="30:37" x14ac:dyDescent="0.45">
      <c r="AD933" s="17">
        <v>31.832999999999998</v>
      </c>
      <c r="AE933" s="17">
        <v>3.3430000000000001E-3</v>
      </c>
      <c r="AF933" s="17">
        <v>9.8244999999999999E-3</v>
      </c>
      <c r="AI933" s="17">
        <v>1.9</v>
      </c>
      <c r="AJ933" s="17">
        <v>1.5150999999999999</v>
      </c>
      <c r="AK933" s="17">
        <v>1.6327</v>
      </c>
    </row>
    <row r="934" spans="30:37" x14ac:dyDescent="0.45">
      <c r="AD934" s="17">
        <v>31.835000000000001</v>
      </c>
      <c r="AE934" s="17">
        <v>-7.7235999999999997E-3</v>
      </c>
      <c r="AF934" s="17">
        <v>8.5962E-3</v>
      </c>
      <c r="AI934" s="17">
        <v>1.91</v>
      </c>
      <c r="AJ934" s="17">
        <v>1.5164</v>
      </c>
      <c r="AK934" s="17">
        <v>1.6392</v>
      </c>
    </row>
    <row r="935" spans="30:37" x14ac:dyDescent="0.45">
      <c r="AD935" s="17">
        <v>31.837</v>
      </c>
      <c r="AE935" s="17">
        <v>-1.6626999999999999E-2</v>
      </c>
      <c r="AF935" s="17">
        <v>7.0415E-3</v>
      </c>
      <c r="AI935" s="17">
        <v>1.91</v>
      </c>
      <c r="AJ935" s="17">
        <v>1.5185999999999999</v>
      </c>
      <c r="AK935" s="17">
        <v>1.6474</v>
      </c>
    </row>
    <row r="936" spans="30:37" x14ac:dyDescent="0.45">
      <c r="AD936" s="17">
        <v>31.838999999999999</v>
      </c>
      <c r="AE936" s="17">
        <v>-2.332E-2</v>
      </c>
      <c r="AF936" s="17">
        <v>5.3273000000000001E-3</v>
      </c>
      <c r="AI936" s="17">
        <v>1.91</v>
      </c>
      <c r="AJ936" s="17">
        <v>1.5214000000000001</v>
      </c>
      <c r="AK936" s="17">
        <v>1.6566000000000001</v>
      </c>
    </row>
    <row r="937" spans="30:37" x14ac:dyDescent="0.45">
      <c r="AD937" s="17">
        <v>31.841000000000001</v>
      </c>
      <c r="AE937" s="17">
        <v>-2.7975E-2</v>
      </c>
      <c r="AF937" s="17">
        <v>3.5444000000000001E-3</v>
      </c>
      <c r="AI937" s="17">
        <v>1.91</v>
      </c>
      <c r="AJ937" s="17">
        <v>1.5245</v>
      </c>
      <c r="AK937" s="17">
        <v>1.6658999999999999</v>
      </c>
    </row>
    <row r="938" spans="30:37" x14ac:dyDescent="0.45">
      <c r="AD938" s="17">
        <v>31.843</v>
      </c>
      <c r="AE938" s="17">
        <v>-3.0977999999999999E-2</v>
      </c>
      <c r="AF938" s="17">
        <v>1.8531999999999999E-3</v>
      </c>
      <c r="AI938" s="17">
        <v>1.91</v>
      </c>
      <c r="AJ938" s="17">
        <v>1.5278</v>
      </c>
      <c r="AK938" s="17">
        <v>1.6744000000000001</v>
      </c>
    </row>
    <row r="939" spans="30:37" x14ac:dyDescent="0.45">
      <c r="AD939" s="17">
        <v>31.844999999999999</v>
      </c>
      <c r="AE939" s="17">
        <v>-3.2798000000000001E-2</v>
      </c>
      <c r="AF939" s="17">
        <v>4.0391E-4</v>
      </c>
      <c r="AI939" s="17">
        <v>1.92</v>
      </c>
      <c r="AJ939" s="17">
        <v>1.5307999999999999</v>
      </c>
      <c r="AK939" s="17">
        <v>1.6811</v>
      </c>
    </row>
    <row r="940" spans="30:37" x14ac:dyDescent="0.45">
      <c r="AD940" s="17">
        <v>31.847000000000001</v>
      </c>
      <c r="AE940" s="17">
        <v>-3.4001999999999998E-2</v>
      </c>
      <c r="AF940" s="17">
        <v>-6.1854E-4</v>
      </c>
      <c r="AI940" s="17">
        <v>1.92</v>
      </c>
      <c r="AJ940" s="17">
        <v>1.5331999999999999</v>
      </c>
      <c r="AK940" s="17">
        <v>1.6854</v>
      </c>
    </row>
    <row r="941" spans="30:37" x14ac:dyDescent="0.45">
      <c r="AD941" s="17">
        <v>31.849</v>
      </c>
      <c r="AE941" s="17">
        <v>-3.5151000000000002E-2</v>
      </c>
      <c r="AF941" s="17">
        <v>-9.7426000000000001E-4</v>
      </c>
      <c r="AI941" s="17">
        <v>1.92</v>
      </c>
      <c r="AJ941" s="17">
        <v>1.5347999999999999</v>
      </c>
      <c r="AK941" s="17">
        <v>1.6866000000000001</v>
      </c>
    </row>
    <row r="942" spans="30:37" x14ac:dyDescent="0.45">
      <c r="AD942" s="17">
        <v>31.850999999999999</v>
      </c>
      <c r="AE942" s="17">
        <v>-3.6721999999999998E-2</v>
      </c>
      <c r="AF942" s="17">
        <v>-4.3909E-4</v>
      </c>
      <c r="AI942" s="17">
        <v>1.92</v>
      </c>
      <c r="AJ942" s="17">
        <v>1.5351999999999999</v>
      </c>
      <c r="AK942" s="17">
        <v>1.6845000000000001</v>
      </c>
    </row>
    <row r="943" spans="30:37" x14ac:dyDescent="0.45">
      <c r="AD943" s="17">
        <v>31.853000000000002</v>
      </c>
      <c r="AE943" s="17">
        <v>-3.9104E-2</v>
      </c>
      <c r="AF943" s="17">
        <v>1.2075E-3</v>
      </c>
      <c r="AI943" s="17">
        <v>1.92</v>
      </c>
      <c r="AJ943" s="17">
        <v>1.5345</v>
      </c>
      <c r="AK943" s="17">
        <v>1.679</v>
      </c>
    </row>
    <row r="944" spans="30:37" x14ac:dyDescent="0.45">
      <c r="AD944" s="17">
        <v>31.855</v>
      </c>
      <c r="AE944" s="17">
        <v>-4.2483E-2</v>
      </c>
      <c r="AF944" s="17">
        <v>4.2509999999999996E-3</v>
      </c>
      <c r="AI944" s="17">
        <v>1.93</v>
      </c>
      <c r="AJ944" s="17">
        <v>1.5324</v>
      </c>
      <c r="AK944" s="17">
        <v>1.6705000000000001</v>
      </c>
    </row>
    <row r="945" spans="30:37" x14ac:dyDescent="0.45">
      <c r="AD945" s="17">
        <v>31.856000000000002</v>
      </c>
      <c r="AE945" s="17">
        <v>-4.6841000000000001E-2</v>
      </c>
      <c r="AF945" s="17">
        <v>8.8281000000000002E-3</v>
      </c>
      <c r="AI945" s="17">
        <v>1.93</v>
      </c>
      <c r="AJ945" s="17">
        <v>1.5293000000000001</v>
      </c>
      <c r="AK945" s="17">
        <v>1.6596</v>
      </c>
    </row>
    <row r="946" spans="30:37" x14ac:dyDescent="0.45">
      <c r="AD946" s="17">
        <v>31.858000000000001</v>
      </c>
      <c r="AE946" s="17">
        <v>-5.2016E-2</v>
      </c>
      <c r="AF946" s="17">
        <v>1.4964999999999999E-2</v>
      </c>
      <c r="AI946" s="17">
        <v>1.93</v>
      </c>
      <c r="AJ946" s="17">
        <v>1.5253000000000001</v>
      </c>
      <c r="AK946" s="17">
        <v>1.6472</v>
      </c>
    </row>
    <row r="947" spans="30:37" x14ac:dyDescent="0.45">
      <c r="AD947" s="17">
        <v>31.86</v>
      </c>
      <c r="AE947" s="17">
        <v>-5.7683999999999999E-2</v>
      </c>
      <c r="AF947" s="17">
        <v>2.2599999999999999E-2</v>
      </c>
      <c r="AI947" s="17">
        <v>1.93</v>
      </c>
      <c r="AJ947" s="17">
        <v>1.5206999999999999</v>
      </c>
      <c r="AK947" s="17">
        <v>1.6344000000000001</v>
      </c>
    </row>
    <row r="948" spans="30:37" x14ac:dyDescent="0.45">
      <c r="AD948" s="17">
        <v>31.861999999999998</v>
      </c>
      <c r="AE948" s="17">
        <v>-6.3441999999999998E-2</v>
      </c>
      <c r="AF948" s="17">
        <v>3.1508000000000001E-2</v>
      </c>
      <c r="AI948" s="17">
        <v>1.94</v>
      </c>
      <c r="AJ948" s="17">
        <v>1.516</v>
      </c>
      <c r="AK948" s="17">
        <v>1.6225000000000001</v>
      </c>
    </row>
    <row r="949" spans="30:37" x14ac:dyDescent="0.45">
      <c r="AD949" s="17">
        <v>31.864000000000001</v>
      </c>
      <c r="AE949" s="17">
        <v>-6.8904999999999994E-2</v>
      </c>
      <c r="AF949" s="17">
        <v>4.1375000000000002E-2</v>
      </c>
      <c r="AI949" s="17">
        <v>1.94</v>
      </c>
      <c r="AJ949" s="17">
        <v>1.5114000000000001</v>
      </c>
      <c r="AK949" s="17">
        <v>1.6127</v>
      </c>
    </row>
    <row r="950" spans="30:37" x14ac:dyDescent="0.45">
      <c r="AD950" s="17">
        <v>31.866</v>
      </c>
      <c r="AE950" s="17">
        <v>-7.3741000000000001E-2</v>
      </c>
      <c r="AF950" s="17">
        <v>5.1776000000000003E-2</v>
      </c>
      <c r="AI950" s="17">
        <v>1.94</v>
      </c>
      <c r="AJ950" s="17">
        <v>1.5075000000000001</v>
      </c>
      <c r="AK950" s="17">
        <v>1.6064000000000001</v>
      </c>
    </row>
    <row r="951" spans="30:37" x14ac:dyDescent="0.45">
      <c r="AD951" s="17">
        <v>31.867999999999999</v>
      </c>
      <c r="AE951" s="17">
        <v>-7.7743999999999994E-2</v>
      </c>
      <c r="AF951" s="17">
        <v>6.216E-2</v>
      </c>
      <c r="AI951" s="17">
        <v>1.94</v>
      </c>
      <c r="AJ951" s="17">
        <v>1.5044</v>
      </c>
      <c r="AK951" s="17">
        <v>1.6044</v>
      </c>
    </row>
    <row r="952" spans="30:37" x14ac:dyDescent="0.45">
      <c r="AD952" s="17">
        <v>31.87</v>
      </c>
      <c r="AE952" s="17">
        <v>-8.0853999999999995E-2</v>
      </c>
      <c r="AF952" s="17">
        <v>7.2006000000000001E-2</v>
      </c>
      <c r="AI952" s="17">
        <v>1.94</v>
      </c>
      <c r="AJ952" s="17">
        <v>1.5025999999999999</v>
      </c>
      <c r="AK952" s="17">
        <v>1.6074999999999999</v>
      </c>
    </row>
    <row r="953" spans="30:37" x14ac:dyDescent="0.45">
      <c r="AD953" s="17">
        <v>31.872</v>
      </c>
      <c r="AE953" s="17">
        <v>-8.3097000000000004E-2</v>
      </c>
      <c r="AF953" s="17">
        <v>8.0810000000000007E-2</v>
      </c>
      <c r="AI953" s="17">
        <v>1.95</v>
      </c>
      <c r="AJ953" s="17">
        <v>1.5021</v>
      </c>
      <c r="AK953" s="17">
        <v>1.6156999999999999</v>
      </c>
    </row>
    <row r="954" spans="30:37" x14ac:dyDescent="0.45">
      <c r="AD954" s="17">
        <v>31.873999999999999</v>
      </c>
      <c r="AE954" s="17">
        <v>-8.4594000000000003E-2</v>
      </c>
      <c r="AF954" s="17">
        <v>8.8034000000000001E-2</v>
      </c>
      <c r="AI954" s="17">
        <v>1.95</v>
      </c>
      <c r="AJ954" s="17">
        <v>1.5028999999999999</v>
      </c>
      <c r="AK954" s="17">
        <v>1.6286</v>
      </c>
    </row>
    <row r="955" spans="30:37" x14ac:dyDescent="0.45">
      <c r="AD955" s="17">
        <v>31.876000000000001</v>
      </c>
      <c r="AE955" s="17">
        <v>-8.5536000000000001E-2</v>
      </c>
      <c r="AF955" s="17">
        <v>9.3292E-2</v>
      </c>
      <c r="AI955" s="17">
        <v>1.95</v>
      </c>
      <c r="AJ955" s="17">
        <v>1.5049999999999999</v>
      </c>
      <c r="AK955" s="17">
        <v>1.6454</v>
      </c>
    </row>
    <row r="956" spans="30:37" x14ac:dyDescent="0.45">
      <c r="AD956" s="17">
        <v>31.878</v>
      </c>
      <c r="AE956" s="17">
        <v>-8.6042999999999994E-2</v>
      </c>
      <c r="AF956" s="17">
        <v>9.6301999999999999E-2</v>
      </c>
      <c r="AI956" s="17">
        <v>1.95</v>
      </c>
      <c r="AJ956" s="17">
        <v>1.5083</v>
      </c>
      <c r="AK956" s="17">
        <v>1.6648000000000001</v>
      </c>
    </row>
    <row r="957" spans="30:37" x14ac:dyDescent="0.45">
      <c r="AD957" s="17">
        <v>31.88</v>
      </c>
      <c r="AE957" s="17">
        <v>-8.6215E-2</v>
      </c>
      <c r="AF957" s="17">
        <v>9.6998000000000001E-2</v>
      </c>
      <c r="AI957" s="17">
        <v>1.95</v>
      </c>
      <c r="AJ957" s="17">
        <v>1.5123</v>
      </c>
      <c r="AK957" s="17">
        <v>1.6851</v>
      </c>
    </row>
    <row r="958" spans="30:37" x14ac:dyDescent="0.45">
      <c r="AD958" s="17">
        <v>31.882000000000001</v>
      </c>
      <c r="AE958" s="17">
        <v>-8.6120000000000002E-2</v>
      </c>
      <c r="AF958" s="17">
        <v>9.5543000000000003E-2</v>
      </c>
      <c r="AI958" s="17">
        <v>1.96</v>
      </c>
      <c r="AJ958" s="17">
        <v>1.5169999999999999</v>
      </c>
      <c r="AK958" s="17">
        <v>1.7045999999999999</v>
      </c>
    </row>
    <row r="959" spans="30:37" x14ac:dyDescent="0.45">
      <c r="AD959" s="17">
        <v>31.884</v>
      </c>
      <c r="AE959" s="17">
        <v>-8.5760000000000003E-2</v>
      </c>
      <c r="AF959" s="17">
        <v>9.2259999999999995E-2</v>
      </c>
      <c r="AI959" s="17">
        <v>1.96</v>
      </c>
      <c r="AJ959" s="17">
        <v>1.5219</v>
      </c>
      <c r="AK959" s="17">
        <v>1.7214</v>
      </c>
    </row>
    <row r="960" spans="30:37" x14ac:dyDescent="0.45">
      <c r="AD960" s="17">
        <v>31.885999999999999</v>
      </c>
      <c r="AE960" s="17">
        <v>-8.5125000000000006E-2</v>
      </c>
      <c r="AF960" s="17">
        <v>8.7631000000000001E-2</v>
      </c>
      <c r="AI960" s="17">
        <v>1.96</v>
      </c>
      <c r="AJ960" s="17">
        <v>1.5267999999999999</v>
      </c>
      <c r="AK960" s="17">
        <v>1.7338</v>
      </c>
    </row>
    <row r="961" spans="30:37" x14ac:dyDescent="0.45">
      <c r="AD961" s="17">
        <v>31.888000000000002</v>
      </c>
      <c r="AE961" s="17">
        <v>-8.4136000000000002E-2</v>
      </c>
      <c r="AF961" s="17">
        <v>8.2314999999999999E-2</v>
      </c>
      <c r="AI961" s="17">
        <v>1.96</v>
      </c>
      <c r="AJ961" s="17">
        <v>1.5317000000000001</v>
      </c>
      <c r="AK961" s="17">
        <v>1.7406999999999999</v>
      </c>
    </row>
    <row r="962" spans="30:37" x14ac:dyDescent="0.45">
      <c r="AD962" s="17">
        <v>31.89</v>
      </c>
      <c r="AE962" s="17">
        <v>-8.2685999999999996E-2</v>
      </c>
      <c r="AF962" s="17">
        <v>7.6898999999999995E-2</v>
      </c>
      <c r="AI962" s="17">
        <v>1.96</v>
      </c>
      <c r="AJ962" s="17">
        <v>1.5362</v>
      </c>
      <c r="AK962" s="17">
        <v>1.7413000000000001</v>
      </c>
    </row>
    <row r="963" spans="30:37" x14ac:dyDescent="0.45">
      <c r="AD963" s="17">
        <v>31.891999999999999</v>
      </c>
      <c r="AE963" s="17">
        <v>-8.0725000000000005E-2</v>
      </c>
      <c r="AF963" s="17">
        <v>7.1887000000000006E-2</v>
      </c>
      <c r="AI963" s="17">
        <v>1.97</v>
      </c>
      <c r="AJ963" s="17">
        <v>1.5405</v>
      </c>
      <c r="AK963" s="17">
        <v>1.7354000000000001</v>
      </c>
    </row>
    <row r="964" spans="30:37" x14ac:dyDescent="0.45">
      <c r="AD964" s="17">
        <v>31.893999999999998</v>
      </c>
      <c r="AE964" s="17">
        <v>-7.8240000000000004E-2</v>
      </c>
      <c r="AF964" s="17">
        <v>6.7666000000000004E-2</v>
      </c>
      <c r="AI964" s="17">
        <v>1.97</v>
      </c>
      <c r="AJ964" s="17">
        <v>1.5445</v>
      </c>
      <c r="AK964" s="17">
        <v>1.7235</v>
      </c>
    </row>
    <row r="965" spans="30:37" x14ac:dyDescent="0.45">
      <c r="AD965" s="17">
        <v>31.896000000000001</v>
      </c>
      <c r="AE965" s="17">
        <v>-7.5257000000000004E-2</v>
      </c>
      <c r="AF965" s="17">
        <v>6.4417000000000002E-2</v>
      </c>
      <c r="AI965" s="17">
        <v>1.97</v>
      </c>
      <c r="AJ965" s="17">
        <v>1.5481</v>
      </c>
      <c r="AK965" s="17">
        <v>1.7065999999999999</v>
      </c>
    </row>
    <row r="966" spans="30:37" x14ac:dyDescent="0.45">
      <c r="AD966" s="17">
        <v>31.898</v>
      </c>
      <c r="AE966" s="17">
        <v>-7.1953000000000003E-2</v>
      </c>
      <c r="AF966" s="17">
        <v>6.2190000000000002E-2</v>
      </c>
      <c r="AI966" s="17">
        <v>1.97</v>
      </c>
      <c r="AJ966" s="17">
        <v>1.5516000000000001</v>
      </c>
      <c r="AK966" s="17">
        <v>1.6859</v>
      </c>
    </row>
    <row r="967" spans="30:37" x14ac:dyDescent="0.45">
      <c r="AD967" s="17">
        <v>31.9</v>
      </c>
      <c r="AE967" s="17">
        <v>-6.8570999999999993E-2</v>
      </c>
      <c r="AF967" s="17">
        <v>6.0857000000000001E-2</v>
      </c>
      <c r="AI967" s="17">
        <v>1.97</v>
      </c>
      <c r="AJ967" s="17">
        <v>1.5548</v>
      </c>
      <c r="AK967" s="17">
        <v>1.6633</v>
      </c>
    </row>
    <row r="968" spans="30:37" x14ac:dyDescent="0.45">
      <c r="AD968" s="17">
        <v>31.902000000000001</v>
      </c>
      <c r="AE968" s="17">
        <v>-6.5417000000000003E-2</v>
      </c>
      <c r="AF968" s="17">
        <v>6.0122000000000002E-2</v>
      </c>
      <c r="AI968" s="17">
        <v>1.98</v>
      </c>
      <c r="AJ968" s="17">
        <v>1.5580000000000001</v>
      </c>
      <c r="AK968" s="17">
        <v>1.6404000000000001</v>
      </c>
    </row>
    <row r="969" spans="30:37" x14ac:dyDescent="0.45">
      <c r="AD969" s="17">
        <v>31.904</v>
      </c>
      <c r="AE969" s="17">
        <v>-6.2813999999999995E-2</v>
      </c>
      <c r="AF969" s="17">
        <v>5.9679000000000003E-2</v>
      </c>
      <c r="AI969" s="17">
        <v>1.98</v>
      </c>
      <c r="AJ969" s="17">
        <v>1.5611999999999999</v>
      </c>
      <c r="AK969" s="17">
        <v>1.6189</v>
      </c>
    </row>
    <row r="970" spans="30:37" x14ac:dyDescent="0.45">
      <c r="AD970" s="17">
        <v>31.905999999999999</v>
      </c>
      <c r="AE970" s="17">
        <v>-6.0996000000000002E-2</v>
      </c>
      <c r="AF970" s="17">
        <v>5.9186000000000002E-2</v>
      </c>
      <c r="AI970" s="17">
        <v>1.98</v>
      </c>
      <c r="AJ970" s="17">
        <v>1.5644</v>
      </c>
      <c r="AK970" s="17">
        <v>1.6004</v>
      </c>
    </row>
    <row r="971" spans="30:37" x14ac:dyDescent="0.45">
      <c r="AD971" s="17">
        <v>31.908000000000001</v>
      </c>
      <c r="AE971" s="17">
        <v>-6.0122000000000002E-2</v>
      </c>
      <c r="AF971" s="17">
        <v>5.8255000000000001E-2</v>
      </c>
      <c r="AI971" s="17">
        <v>1.98</v>
      </c>
      <c r="AJ971" s="17">
        <v>1.5677000000000001</v>
      </c>
      <c r="AK971" s="17">
        <v>1.5858000000000001</v>
      </c>
    </row>
    <row r="972" spans="30:37" x14ac:dyDescent="0.45">
      <c r="AD972" s="17">
        <v>31.91</v>
      </c>
      <c r="AE972" s="17">
        <v>-6.0257999999999999E-2</v>
      </c>
      <c r="AF972" s="17">
        <v>5.6603000000000001E-2</v>
      </c>
      <c r="AI972" s="17">
        <v>1.98</v>
      </c>
      <c r="AJ972" s="17">
        <v>1.5710999999999999</v>
      </c>
      <c r="AK972" s="17">
        <v>1.5758000000000001</v>
      </c>
    </row>
    <row r="973" spans="30:37" x14ac:dyDescent="0.45">
      <c r="AD973" s="17">
        <v>31.911999999999999</v>
      </c>
      <c r="AE973" s="17">
        <v>-6.1275000000000003E-2</v>
      </c>
      <c r="AF973" s="17">
        <v>5.4015000000000001E-2</v>
      </c>
      <c r="AI973" s="17">
        <v>1.99</v>
      </c>
      <c r="AJ973" s="17">
        <v>1.5744</v>
      </c>
      <c r="AK973" s="17">
        <v>1.5705</v>
      </c>
    </row>
    <row r="974" spans="30:37" x14ac:dyDescent="0.45">
      <c r="AD974" s="17">
        <v>31.914000000000001</v>
      </c>
      <c r="AE974" s="17">
        <v>-6.2937000000000007E-2</v>
      </c>
      <c r="AF974" s="17">
        <v>5.0449000000000001E-2</v>
      </c>
      <c r="AI974" s="17">
        <v>1.99</v>
      </c>
      <c r="AJ974" s="17">
        <v>1.5775999999999999</v>
      </c>
      <c r="AK974" s="17">
        <v>1.5698000000000001</v>
      </c>
    </row>
    <row r="975" spans="30:37" x14ac:dyDescent="0.45">
      <c r="AD975" s="17">
        <v>31.916</v>
      </c>
      <c r="AE975" s="17">
        <v>-6.4933000000000005E-2</v>
      </c>
      <c r="AF975" s="17">
        <v>4.6039999999999998E-2</v>
      </c>
      <c r="AI975" s="17">
        <v>1.99</v>
      </c>
      <c r="AJ975" s="17">
        <v>1.5805</v>
      </c>
      <c r="AK975" s="17">
        <v>1.573</v>
      </c>
    </row>
    <row r="976" spans="30:37" x14ac:dyDescent="0.45">
      <c r="AD976" s="17">
        <v>31.917999999999999</v>
      </c>
      <c r="AE976" s="17">
        <v>-6.6903000000000004E-2</v>
      </c>
      <c r="AF976" s="17">
        <v>4.1022999999999997E-2</v>
      </c>
      <c r="AI976" s="17">
        <v>1.99</v>
      </c>
      <c r="AJ976" s="17">
        <v>1.583</v>
      </c>
      <c r="AK976" s="17">
        <v>1.5793999999999999</v>
      </c>
    </row>
    <row r="977" spans="30:37" x14ac:dyDescent="0.45">
      <c r="AD977" s="17">
        <v>31.919</v>
      </c>
      <c r="AE977" s="17">
        <v>-6.8489999999999995E-2</v>
      </c>
      <c r="AF977" s="17">
        <v>3.5746E-2</v>
      </c>
      <c r="AI977" s="17">
        <v>1.99</v>
      </c>
      <c r="AJ977" s="17">
        <v>1.5849</v>
      </c>
      <c r="AK977" s="17">
        <v>1.5879000000000001</v>
      </c>
    </row>
    <row r="978" spans="30:37" x14ac:dyDescent="0.45">
      <c r="AD978" s="17">
        <v>31.920999999999999</v>
      </c>
      <c r="AE978" s="17">
        <v>-6.9305000000000005E-2</v>
      </c>
      <c r="AF978" s="17">
        <v>3.0664E-2</v>
      </c>
      <c r="AI978" s="17">
        <v>2</v>
      </c>
      <c r="AJ978" s="17">
        <v>1.5860000000000001</v>
      </c>
      <c r="AK978" s="17">
        <v>1.5978000000000001</v>
      </c>
    </row>
    <row r="979" spans="30:37" x14ac:dyDescent="0.45">
      <c r="AD979" s="17">
        <v>31.922999999999998</v>
      </c>
      <c r="AE979" s="17">
        <v>-6.8987999999999994E-2</v>
      </c>
      <c r="AF979" s="17">
        <v>2.6123E-2</v>
      </c>
      <c r="AI979" s="17">
        <v>2</v>
      </c>
      <c r="AJ979" s="17">
        <v>1.5860000000000001</v>
      </c>
      <c r="AK979" s="17">
        <v>1.6081000000000001</v>
      </c>
    </row>
    <row r="980" spans="30:37" x14ac:dyDescent="0.45">
      <c r="AD980" s="17">
        <v>31.925000000000001</v>
      </c>
      <c r="AE980" s="17">
        <v>-6.7294999999999994E-2</v>
      </c>
      <c r="AF980" s="17">
        <v>2.2412999999999999E-2</v>
      </c>
      <c r="AI980" s="17">
        <v>2</v>
      </c>
      <c r="AJ980" s="17">
        <v>1.5848</v>
      </c>
      <c r="AK980" s="17">
        <v>1.6182000000000001</v>
      </c>
    </row>
    <row r="981" spans="30:37" x14ac:dyDescent="0.45">
      <c r="AD981" s="17">
        <v>31.927</v>
      </c>
      <c r="AE981" s="17">
        <v>-6.4072000000000004E-2</v>
      </c>
      <c r="AF981" s="17">
        <v>1.9708E-2</v>
      </c>
      <c r="AI981" s="17">
        <v>2</v>
      </c>
      <c r="AJ981" s="17">
        <v>1.5822000000000001</v>
      </c>
      <c r="AK981" s="17">
        <v>1.6279999999999999</v>
      </c>
    </row>
    <row r="982" spans="30:37" x14ac:dyDescent="0.45">
      <c r="AD982" s="17">
        <v>31.928999999999998</v>
      </c>
      <c r="AE982" s="17">
        <v>-5.9263000000000003E-2</v>
      </c>
      <c r="AF982" s="17">
        <v>1.804E-2</v>
      </c>
      <c r="AI982" s="17">
        <v>2</v>
      </c>
      <c r="AJ982" s="17">
        <v>1.5778000000000001</v>
      </c>
      <c r="AK982" s="17">
        <v>1.6371</v>
      </c>
    </row>
    <row r="983" spans="30:37" x14ac:dyDescent="0.45">
      <c r="AD983" s="17">
        <v>31.931000000000001</v>
      </c>
      <c r="AE983" s="17">
        <v>-5.3010000000000002E-2</v>
      </c>
      <c r="AF983" s="17">
        <v>1.736E-2</v>
      </c>
      <c r="AI983" s="17">
        <v>2.0099999999999998</v>
      </c>
      <c r="AJ983" s="17">
        <v>1.5718000000000001</v>
      </c>
      <c r="AK983" s="17">
        <v>1.6457999999999999</v>
      </c>
    </row>
    <row r="984" spans="30:37" x14ac:dyDescent="0.45">
      <c r="AD984" s="17">
        <v>31.933</v>
      </c>
      <c r="AE984" s="17">
        <v>-4.5592000000000001E-2</v>
      </c>
      <c r="AF984" s="17">
        <v>1.7500999999999999E-2</v>
      </c>
      <c r="AI984" s="17">
        <v>2.0099999999999998</v>
      </c>
      <c r="AJ984" s="17">
        <v>1.5641</v>
      </c>
      <c r="AK984" s="17">
        <v>1.6543000000000001</v>
      </c>
    </row>
    <row r="985" spans="30:37" x14ac:dyDescent="0.45">
      <c r="AD985" s="17">
        <v>31.934999999999999</v>
      </c>
      <c r="AE985" s="17">
        <v>-3.7435000000000003E-2</v>
      </c>
      <c r="AF985" s="17">
        <v>1.8193999999999998E-2</v>
      </c>
      <c r="AI985" s="17">
        <v>2.0099999999999998</v>
      </c>
      <c r="AJ985" s="17">
        <v>1.5548</v>
      </c>
      <c r="AK985" s="17">
        <v>1.663</v>
      </c>
    </row>
    <row r="986" spans="30:37" x14ac:dyDescent="0.45">
      <c r="AD986" s="17">
        <v>31.937000000000001</v>
      </c>
      <c r="AE986" s="17">
        <v>-2.9055999999999998E-2</v>
      </c>
      <c r="AF986" s="17">
        <v>1.9217000000000001E-2</v>
      </c>
      <c r="AI986" s="17">
        <v>2.0099999999999998</v>
      </c>
      <c r="AJ986" s="17">
        <v>1.5442</v>
      </c>
      <c r="AK986" s="17">
        <v>1.6719999999999999</v>
      </c>
    </row>
    <row r="987" spans="30:37" x14ac:dyDescent="0.45">
      <c r="AD987" s="17">
        <v>31.939</v>
      </c>
      <c r="AE987" s="17">
        <v>-2.0989000000000001E-2</v>
      </c>
      <c r="AF987" s="17">
        <v>2.0305E-2</v>
      </c>
      <c r="AI987" s="17">
        <v>2.02</v>
      </c>
      <c r="AJ987" s="17">
        <v>1.5327</v>
      </c>
      <c r="AK987" s="17">
        <v>1.6816</v>
      </c>
    </row>
    <row r="988" spans="30:37" x14ac:dyDescent="0.45">
      <c r="AD988" s="17">
        <v>31.940999999999999</v>
      </c>
      <c r="AE988" s="17">
        <v>-1.3801000000000001E-2</v>
      </c>
      <c r="AF988" s="17">
        <v>2.1137E-2</v>
      </c>
      <c r="AI988" s="17">
        <v>2.02</v>
      </c>
      <c r="AJ988" s="17">
        <v>1.5207999999999999</v>
      </c>
      <c r="AK988" s="17">
        <v>1.6916</v>
      </c>
    </row>
    <row r="989" spans="30:37" x14ac:dyDescent="0.45">
      <c r="AD989" s="17">
        <v>31.943000000000001</v>
      </c>
      <c r="AE989" s="17">
        <v>-8.0572000000000005E-3</v>
      </c>
      <c r="AF989" s="17">
        <v>2.1489999999999999E-2</v>
      </c>
      <c r="AI989" s="17">
        <v>2.02</v>
      </c>
      <c r="AJ989" s="17">
        <v>1.5089999999999999</v>
      </c>
      <c r="AK989" s="17">
        <v>1.7019</v>
      </c>
    </row>
    <row r="990" spans="30:37" x14ac:dyDescent="0.45">
      <c r="AD990" s="17">
        <v>31.945</v>
      </c>
      <c r="AE990" s="17">
        <v>-4.1776000000000001E-3</v>
      </c>
      <c r="AF990" s="17">
        <v>2.1156999999999999E-2</v>
      </c>
      <c r="AI990" s="17">
        <v>2.02</v>
      </c>
      <c r="AJ990" s="17">
        <v>1.4979</v>
      </c>
      <c r="AK990" s="17">
        <v>1.7121</v>
      </c>
    </row>
    <row r="991" spans="30:37" x14ac:dyDescent="0.45">
      <c r="AD991" s="17">
        <v>31.946999999999999</v>
      </c>
      <c r="AE991" s="17">
        <v>-2.4711999999999998E-3</v>
      </c>
      <c r="AF991" s="17">
        <v>2.0053000000000001E-2</v>
      </c>
      <c r="AI991" s="17">
        <v>2.02</v>
      </c>
      <c r="AJ991" s="17">
        <v>1.4883</v>
      </c>
      <c r="AK991" s="17">
        <v>1.7217</v>
      </c>
    </row>
    <row r="992" spans="30:37" x14ac:dyDescent="0.45">
      <c r="AD992" s="17">
        <v>31.949000000000002</v>
      </c>
      <c r="AE992" s="17">
        <v>-3.1478999999999999E-3</v>
      </c>
      <c r="AF992" s="17">
        <v>1.8207000000000001E-2</v>
      </c>
      <c r="AI992" s="17">
        <v>2.0299999999999998</v>
      </c>
      <c r="AJ992" s="17">
        <v>1.4806999999999999</v>
      </c>
      <c r="AK992" s="17">
        <v>1.7303999999999999</v>
      </c>
    </row>
    <row r="993" spans="30:37" x14ac:dyDescent="0.45">
      <c r="AD993" s="17">
        <v>31.951000000000001</v>
      </c>
      <c r="AE993" s="17">
        <v>-6.2135000000000003E-3</v>
      </c>
      <c r="AF993" s="17">
        <v>1.5702000000000001E-2</v>
      </c>
      <c r="AI993" s="17">
        <v>2.0299999999999998</v>
      </c>
      <c r="AJ993" s="17">
        <v>1.4756</v>
      </c>
      <c r="AK993" s="17">
        <v>1.7376</v>
      </c>
    </row>
    <row r="994" spans="30:37" x14ac:dyDescent="0.45">
      <c r="AD994" s="17">
        <v>31.952999999999999</v>
      </c>
      <c r="AE994" s="17">
        <v>-1.1501000000000001E-2</v>
      </c>
      <c r="AF994" s="17">
        <v>1.2744E-2</v>
      </c>
      <c r="AI994" s="17">
        <v>2.0299999999999998</v>
      </c>
      <c r="AJ994" s="17">
        <v>1.4733000000000001</v>
      </c>
      <c r="AK994" s="17">
        <v>1.7428999999999999</v>
      </c>
    </row>
    <row r="995" spans="30:37" x14ac:dyDescent="0.45">
      <c r="AD995" s="17">
        <v>31.954999999999998</v>
      </c>
      <c r="AE995" s="17">
        <v>-1.8605E-2</v>
      </c>
      <c r="AF995" s="17">
        <v>9.6544000000000005E-3</v>
      </c>
      <c r="AI995" s="17">
        <v>2.0299999999999998</v>
      </c>
      <c r="AJ995" s="17">
        <v>1.4742</v>
      </c>
      <c r="AK995" s="17">
        <v>1.7459</v>
      </c>
    </row>
    <row r="996" spans="30:37" x14ac:dyDescent="0.45">
      <c r="AD996" s="17">
        <v>31.957000000000001</v>
      </c>
      <c r="AE996" s="17">
        <v>-2.6935000000000001E-2</v>
      </c>
      <c r="AF996" s="17">
        <v>6.6483999999999996E-3</v>
      </c>
      <c r="AI996" s="17">
        <v>2.0299999999999998</v>
      </c>
      <c r="AJ996" s="17">
        <v>1.4782</v>
      </c>
      <c r="AK996" s="17">
        <v>1.7464999999999999</v>
      </c>
    </row>
    <row r="997" spans="30:37" x14ac:dyDescent="0.45">
      <c r="AD997" s="17">
        <v>31.959</v>
      </c>
      <c r="AE997" s="17">
        <v>-3.5805999999999998E-2</v>
      </c>
      <c r="AF997" s="17">
        <v>3.9772000000000002E-3</v>
      </c>
      <c r="AI997" s="17">
        <v>2.04</v>
      </c>
      <c r="AJ997" s="17">
        <v>1.4850000000000001</v>
      </c>
      <c r="AK997" s="17">
        <v>1.7444999999999999</v>
      </c>
    </row>
    <row r="998" spans="30:37" x14ac:dyDescent="0.45">
      <c r="AD998" s="17">
        <v>31.960999999999999</v>
      </c>
      <c r="AE998" s="17">
        <v>-4.4445999999999999E-2</v>
      </c>
      <c r="AF998" s="17">
        <v>1.8764000000000001E-3</v>
      </c>
      <c r="AI998" s="17">
        <v>2.04</v>
      </c>
      <c r="AJ998" s="17">
        <v>1.4944</v>
      </c>
      <c r="AK998" s="17">
        <v>1.74</v>
      </c>
    </row>
    <row r="999" spans="30:37" x14ac:dyDescent="0.45">
      <c r="AD999" s="17">
        <v>31.963000000000001</v>
      </c>
      <c r="AE999" s="17">
        <v>-5.2067000000000002E-2</v>
      </c>
      <c r="AF999" s="17">
        <v>5.2362999999999997E-4</v>
      </c>
      <c r="AI999" s="17">
        <v>2.04</v>
      </c>
      <c r="AJ999" s="17">
        <v>1.5059</v>
      </c>
      <c r="AK999" s="17">
        <v>1.7332000000000001</v>
      </c>
    </row>
    <row r="1000" spans="30:37" x14ac:dyDescent="0.45">
      <c r="AD1000" s="17">
        <v>31.965</v>
      </c>
      <c r="AE1000" s="17">
        <v>-5.8029999999999998E-2</v>
      </c>
      <c r="AF1000" s="17">
        <v>7.0900000000000002E-5</v>
      </c>
      <c r="AI1000" s="17">
        <v>2.04</v>
      </c>
      <c r="AJ1000" s="17">
        <v>1.5188999999999999</v>
      </c>
      <c r="AK1000" s="17">
        <v>1.7244999999999999</v>
      </c>
    </row>
    <row r="1001" spans="30:37" x14ac:dyDescent="0.45">
      <c r="AD1001" s="17">
        <v>31.966999999999999</v>
      </c>
      <c r="AE1001" s="17">
        <v>-6.1865000000000003E-2</v>
      </c>
      <c r="AF1001" s="17">
        <v>5.6924999999999999E-4</v>
      </c>
      <c r="AI1001" s="17">
        <v>2.04</v>
      </c>
      <c r="AJ1001" s="17">
        <v>1.5328999999999999</v>
      </c>
      <c r="AK1001" s="17">
        <v>1.7143999999999999</v>
      </c>
    </row>
    <row r="1002" spans="30:37" x14ac:dyDescent="0.45">
      <c r="AD1002" s="17">
        <v>31.969000000000001</v>
      </c>
      <c r="AE1002" s="17">
        <v>-6.3337000000000004E-2</v>
      </c>
      <c r="AF1002" s="17">
        <v>1.9553999999999999E-3</v>
      </c>
      <c r="AI1002" s="17">
        <v>2.0499999999999998</v>
      </c>
      <c r="AJ1002" s="17">
        <v>1.5471999999999999</v>
      </c>
      <c r="AK1002" s="17">
        <v>1.7032</v>
      </c>
    </row>
    <row r="1003" spans="30:37" x14ac:dyDescent="0.45">
      <c r="AD1003" s="17">
        <v>31.971</v>
      </c>
      <c r="AE1003" s="17">
        <v>-6.2428999999999998E-2</v>
      </c>
      <c r="AF1003" s="17">
        <v>4.1485999999999997E-3</v>
      </c>
      <c r="AI1003" s="17">
        <v>2.0499999999999998</v>
      </c>
      <c r="AJ1003" s="17">
        <v>1.5612999999999999</v>
      </c>
      <c r="AK1003" s="17">
        <v>1.6914</v>
      </c>
    </row>
    <row r="1004" spans="30:37" x14ac:dyDescent="0.45">
      <c r="AD1004" s="17">
        <v>31.972999999999999</v>
      </c>
      <c r="AE1004" s="17">
        <v>-5.9297000000000002E-2</v>
      </c>
      <c r="AF1004" s="17">
        <v>6.9402999999999999E-3</v>
      </c>
      <c r="AI1004" s="17">
        <v>2.0499999999999998</v>
      </c>
      <c r="AJ1004" s="17">
        <v>1.5747</v>
      </c>
      <c r="AK1004" s="17">
        <v>1.6794</v>
      </c>
    </row>
    <row r="1005" spans="30:37" x14ac:dyDescent="0.45">
      <c r="AD1005" s="17">
        <v>31.975000000000001</v>
      </c>
      <c r="AE1005" s="17">
        <v>-5.4301000000000002E-2</v>
      </c>
      <c r="AF1005" s="17">
        <v>1.0012999999999999E-2</v>
      </c>
      <c r="AI1005" s="17">
        <v>2.0499999999999998</v>
      </c>
      <c r="AJ1005" s="17">
        <v>1.5871999999999999</v>
      </c>
      <c r="AK1005" s="17">
        <v>1.6673</v>
      </c>
    </row>
    <row r="1006" spans="30:37" x14ac:dyDescent="0.45">
      <c r="AD1006" s="17">
        <v>31.977</v>
      </c>
      <c r="AE1006" s="17">
        <v>-4.7947999999999998E-2</v>
      </c>
      <c r="AF1006" s="17">
        <v>1.304E-2</v>
      </c>
      <c r="AI1006" s="17">
        <v>2.0499999999999998</v>
      </c>
      <c r="AJ1006" s="17">
        <v>1.5983000000000001</v>
      </c>
      <c r="AK1006" s="17">
        <v>1.6553</v>
      </c>
    </row>
    <row r="1007" spans="30:37" x14ac:dyDescent="0.45">
      <c r="AD1007" s="17">
        <v>31.978999999999999</v>
      </c>
      <c r="AE1007" s="17">
        <v>-4.0746999999999998E-2</v>
      </c>
      <c r="AF1007" s="17">
        <v>1.5696999999999999E-2</v>
      </c>
      <c r="AI1007" s="17">
        <v>2.06</v>
      </c>
      <c r="AJ1007" s="17">
        <v>1.6080000000000001</v>
      </c>
      <c r="AK1007" s="17">
        <v>1.6434</v>
      </c>
    </row>
    <row r="1008" spans="30:37" x14ac:dyDescent="0.45">
      <c r="AD1008" s="17">
        <v>31.98</v>
      </c>
      <c r="AE1008" s="17">
        <v>-3.3249000000000001E-2</v>
      </c>
      <c r="AF1008" s="17">
        <v>1.7846999999999998E-2</v>
      </c>
      <c r="AI1008" s="17">
        <v>2.06</v>
      </c>
      <c r="AJ1008" s="17">
        <v>1.6162000000000001</v>
      </c>
      <c r="AK1008" s="17">
        <v>1.6317999999999999</v>
      </c>
    </row>
    <row r="1009" spans="30:37" x14ac:dyDescent="0.45">
      <c r="AD1009" s="17">
        <v>31.981999999999999</v>
      </c>
      <c r="AE1009" s="17">
        <v>-2.6006000000000001E-2</v>
      </c>
      <c r="AF1009" s="17">
        <v>1.9602999999999999E-2</v>
      </c>
      <c r="AI1009" s="17">
        <v>2.06</v>
      </c>
      <c r="AJ1009" s="17">
        <v>1.6229</v>
      </c>
      <c r="AK1009" s="17">
        <v>1.6205000000000001</v>
      </c>
    </row>
    <row r="1010" spans="30:37" x14ac:dyDescent="0.45">
      <c r="AD1010" s="17">
        <v>31.984000000000002</v>
      </c>
      <c r="AE1010" s="17">
        <v>-1.9480999999999998E-2</v>
      </c>
      <c r="AF1010" s="17">
        <v>2.1333000000000001E-2</v>
      </c>
      <c r="AI1010" s="17">
        <v>2.06</v>
      </c>
      <c r="AJ1010" s="17">
        <v>1.6281000000000001</v>
      </c>
      <c r="AK1010" s="17">
        <v>1.6095999999999999</v>
      </c>
    </row>
    <row r="1011" spans="30:37" x14ac:dyDescent="0.45">
      <c r="AD1011" s="17">
        <v>31.986000000000001</v>
      </c>
      <c r="AE1011" s="17">
        <v>-1.4038E-2</v>
      </c>
      <c r="AF1011" s="17">
        <v>2.3761000000000001E-2</v>
      </c>
      <c r="AI1011" s="17">
        <v>2.06</v>
      </c>
      <c r="AJ1011" s="17">
        <v>1.6317999999999999</v>
      </c>
      <c r="AK1011" s="17">
        <v>1.599</v>
      </c>
    </row>
    <row r="1012" spans="30:37" x14ac:dyDescent="0.45">
      <c r="AD1012" s="17">
        <v>31.988</v>
      </c>
      <c r="AE1012" s="17">
        <v>-9.8659999999999998E-3</v>
      </c>
      <c r="AF1012" s="17">
        <v>2.7955000000000001E-2</v>
      </c>
      <c r="AI1012" s="17">
        <v>2.0699999999999998</v>
      </c>
      <c r="AJ1012" s="17">
        <v>1.6341000000000001</v>
      </c>
      <c r="AK1012" s="17">
        <v>1.5889</v>
      </c>
    </row>
    <row r="1013" spans="30:37" x14ac:dyDescent="0.45">
      <c r="AD1013" s="17">
        <v>31.99</v>
      </c>
      <c r="AE1013" s="17">
        <v>-7.0315000000000004E-3</v>
      </c>
      <c r="AF1013" s="17">
        <v>3.5075000000000002E-2</v>
      </c>
      <c r="AI1013" s="17">
        <v>2.0699999999999998</v>
      </c>
      <c r="AJ1013" s="17">
        <v>1.6349</v>
      </c>
      <c r="AK1013" s="17">
        <v>1.5794999999999999</v>
      </c>
    </row>
    <row r="1014" spans="30:37" x14ac:dyDescent="0.45">
      <c r="AD1014" s="17">
        <v>31.992000000000001</v>
      </c>
      <c r="AE1014" s="17">
        <v>-5.5361999999999998E-3</v>
      </c>
      <c r="AF1014" s="17">
        <v>4.6257E-2</v>
      </c>
      <c r="AI1014" s="17">
        <v>2.0699999999999998</v>
      </c>
      <c r="AJ1014" s="17">
        <v>1.6342000000000001</v>
      </c>
      <c r="AK1014" s="17">
        <v>1.5712999999999999</v>
      </c>
    </row>
    <row r="1015" spans="30:37" x14ac:dyDescent="0.45">
      <c r="AD1015" s="17">
        <v>31.994</v>
      </c>
      <c r="AE1015" s="17">
        <v>-5.2804999999999996E-3</v>
      </c>
      <c r="AF1015" s="17">
        <v>6.2336000000000003E-2</v>
      </c>
      <c r="AI1015" s="17">
        <v>2.0699999999999998</v>
      </c>
      <c r="AJ1015" s="17">
        <v>1.6317999999999999</v>
      </c>
      <c r="AK1015" s="17">
        <v>1.5648</v>
      </c>
    </row>
    <row r="1016" spans="30:37" x14ac:dyDescent="0.45">
      <c r="AD1016" s="17">
        <v>31.995999999999999</v>
      </c>
      <c r="AE1016" s="17">
        <v>-6.0883999999999999E-3</v>
      </c>
      <c r="AF1016" s="17">
        <v>8.3681000000000005E-2</v>
      </c>
      <c r="AI1016" s="17">
        <v>2.0699999999999998</v>
      </c>
      <c r="AJ1016" s="17">
        <v>1.6276999999999999</v>
      </c>
      <c r="AK1016" s="17">
        <v>1.5606</v>
      </c>
    </row>
    <row r="1017" spans="30:37" x14ac:dyDescent="0.45">
      <c r="AD1017" s="17">
        <v>31.998000000000001</v>
      </c>
      <c r="AE1017" s="17">
        <v>-7.8192000000000001E-3</v>
      </c>
      <c r="AF1017" s="17">
        <v>0.11</v>
      </c>
      <c r="AI1017" s="17">
        <v>2.08</v>
      </c>
      <c r="AJ1017" s="17">
        <v>1.6217999999999999</v>
      </c>
      <c r="AK1017" s="17">
        <v>1.5592999999999999</v>
      </c>
    </row>
    <row r="1018" spans="30:37" x14ac:dyDescent="0.45">
      <c r="AD1018" s="17">
        <v>32</v>
      </c>
      <c r="AE1018" s="17">
        <v>-1.0315E-2</v>
      </c>
      <c r="AF1018" s="17">
        <v>0.14011999999999999</v>
      </c>
      <c r="AI1018" s="17">
        <v>2.08</v>
      </c>
      <c r="AJ1018" s="17">
        <v>1.6142000000000001</v>
      </c>
      <c r="AK1018" s="17">
        <v>1.5615000000000001</v>
      </c>
    </row>
    <row r="1019" spans="30:37" x14ac:dyDescent="0.45">
      <c r="AD1019" s="17">
        <v>32.002000000000002</v>
      </c>
      <c r="AE1019" s="17">
        <v>-1.3438E-2</v>
      </c>
      <c r="AF1019" s="17">
        <v>0.17199</v>
      </c>
      <c r="AI1019" s="17">
        <v>2.08</v>
      </c>
      <c r="AJ1019" s="17">
        <v>1.6048</v>
      </c>
      <c r="AK1019" s="17">
        <v>1.5674999999999999</v>
      </c>
    </row>
    <row r="1020" spans="30:37" x14ac:dyDescent="0.45">
      <c r="AD1020" s="17">
        <v>32.003999999999998</v>
      </c>
      <c r="AE1020" s="17">
        <v>-1.7010999999999998E-2</v>
      </c>
      <c r="AF1020" s="17">
        <v>0.20277999999999999</v>
      </c>
      <c r="AI1020" s="17">
        <v>2.08</v>
      </c>
      <c r="AJ1020" s="17">
        <v>1.5936999999999999</v>
      </c>
      <c r="AK1020" s="17">
        <v>1.5775999999999999</v>
      </c>
    </row>
    <row r="1021" spans="30:37" x14ac:dyDescent="0.45">
      <c r="AD1021" s="17">
        <v>32.006</v>
      </c>
      <c r="AE1021" s="17">
        <v>-2.0795999999999999E-2</v>
      </c>
      <c r="AF1021" s="17">
        <v>0.2291</v>
      </c>
      <c r="AI1021" s="17">
        <v>2.08</v>
      </c>
      <c r="AJ1021" s="17">
        <v>1.5811999999999999</v>
      </c>
      <c r="AK1021" s="17">
        <v>1.5918000000000001</v>
      </c>
    </row>
    <row r="1022" spans="30:37" x14ac:dyDescent="0.45">
      <c r="AD1022" s="17">
        <v>32.008000000000003</v>
      </c>
      <c r="AE1022" s="17">
        <v>-2.4535000000000001E-2</v>
      </c>
      <c r="AF1022" s="17">
        <v>0.24722</v>
      </c>
      <c r="AI1022" s="17">
        <v>2.09</v>
      </c>
      <c r="AJ1022" s="17">
        <v>1.5676000000000001</v>
      </c>
      <c r="AK1022" s="17">
        <v>1.6093999999999999</v>
      </c>
    </row>
    <row r="1023" spans="30:37" x14ac:dyDescent="0.45">
      <c r="AD1023" s="17">
        <v>32.01</v>
      </c>
      <c r="AE1023" s="17">
        <v>-2.7937E-2</v>
      </c>
      <c r="AF1023" s="17">
        <v>0.25363000000000002</v>
      </c>
      <c r="AI1023" s="17">
        <v>2.09</v>
      </c>
      <c r="AJ1023" s="17">
        <v>1.5532999999999999</v>
      </c>
      <c r="AK1023" s="17">
        <v>1.6298999999999999</v>
      </c>
    </row>
    <row r="1024" spans="30:37" x14ac:dyDescent="0.45">
      <c r="AD1024" s="17">
        <v>32.012</v>
      </c>
      <c r="AE1024" s="17">
        <v>-3.0619E-2</v>
      </c>
      <c r="AF1024" s="17">
        <v>0.24542</v>
      </c>
      <c r="AI1024" s="17">
        <v>2.09</v>
      </c>
      <c r="AJ1024" s="17">
        <v>1.5387999999999999</v>
      </c>
      <c r="AK1024" s="17">
        <v>1.6521999999999999</v>
      </c>
    </row>
    <row r="1025" spans="30:37" x14ac:dyDescent="0.45">
      <c r="AD1025" s="17">
        <v>32.014000000000003</v>
      </c>
      <c r="AE1025" s="17">
        <v>-3.2216000000000002E-2</v>
      </c>
      <c r="AF1025" s="17">
        <v>0.22083</v>
      </c>
      <c r="AI1025" s="17">
        <v>2.09</v>
      </c>
      <c r="AJ1025" s="17">
        <v>1.5246999999999999</v>
      </c>
      <c r="AK1025" s="17">
        <v>1.6747000000000001</v>
      </c>
    </row>
    <row r="1026" spans="30:37" x14ac:dyDescent="0.45">
      <c r="AD1026" s="17">
        <v>32.015999999999998</v>
      </c>
      <c r="AE1026" s="17">
        <v>-3.2466000000000002E-2</v>
      </c>
      <c r="AF1026" s="17">
        <v>0.17949000000000001</v>
      </c>
      <c r="AI1026" s="17">
        <v>2.09</v>
      </c>
      <c r="AJ1026" s="17">
        <v>1.5117</v>
      </c>
      <c r="AK1026" s="17">
        <v>1.6960999999999999</v>
      </c>
    </row>
    <row r="1027" spans="30:37" x14ac:dyDescent="0.45">
      <c r="AD1027" s="17">
        <v>32.018000000000001</v>
      </c>
      <c r="AE1027" s="17">
        <v>-3.1192000000000001E-2</v>
      </c>
      <c r="AF1027" s="17">
        <v>0.1226</v>
      </c>
      <c r="AI1027" s="17">
        <v>2.1</v>
      </c>
      <c r="AJ1027" s="17">
        <v>1.5004</v>
      </c>
      <c r="AK1027" s="17">
        <v>1.7148000000000001</v>
      </c>
    </row>
    <row r="1028" spans="30:37" x14ac:dyDescent="0.45">
      <c r="AD1028" s="17">
        <v>32.020000000000003</v>
      </c>
      <c r="AE1028" s="17">
        <v>-2.8344000000000001E-2</v>
      </c>
      <c r="AF1028" s="17">
        <v>5.2944999999999999E-2</v>
      </c>
      <c r="AI1028" s="17">
        <v>2.1</v>
      </c>
      <c r="AJ1028" s="17">
        <v>1.4914000000000001</v>
      </c>
      <c r="AK1028" s="17">
        <v>1.7295</v>
      </c>
    </row>
    <row r="1029" spans="30:37" x14ac:dyDescent="0.45">
      <c r="AD1029" s="17">
        <v>32.021999999999998</v>
      </c>
      <c r="AE1029" s="17">
        <v>-2.3976999999999998E-2</v>
      </c>
      <c r="AF1029" s="17">
        <v>-2.5305000000000001E-2</v>
      </c>
      <c r="AI1029" s="17">
        <v>2.1</v>
      </c>
      <c r="AJ1029" s="17">
        <v>1.4851000000000001</v>
      </c>
      <c r="AK1029" s="17">
        <v>1.7390000000000001</v>
      </c>
    </row>
    <row r="1030" spans="30:37" x14ac:dyDescent="0.45">
      <c r="AD1030" s="17">
        <v>32.024000000000001</v>
      </c>
      <c r="AE1030" s="17">
        <v>-1.8280000000000001E-2</v>
      </c>
      <c r="AF1030" s="17">
        <v>-0.10713</v>
      </c>
      <c r="AI1030" s="17">
        <v>2.1</v>
      </c>
      <c r="AJ1030" s="17">
        <v>1.482</v>
      </c>
      <c r="AK1030" s="17">
        <v>1.7426999999999999</v>
      </c>
    </row>
    <row r="1031" spans="30:37" x14ac:dyDescent="0.45">
      <c r="AD1031" s="17">
        <v>32.026000000000003</v>
      </c>
      <c r="AE1031" s="17">
        <v>-1.1611E-2</v>
      </c>
      <c r="AF1031" s="17">
        <v>-0.18708</v>
      </c>
      <c r="AI1031" s="17">
        <v>2.11</v>
      </c>
      <c r="AJ1031" s="17">
        <v>1.4823999999999999</v>
      </c>
      <c r="AK1031" s="17">
        <v>1.7405999999999999</v>
      </c>
    </row>
    <row r="1032" spans="30:37" x14ac:dyDescent="0.45">
      <c r="AD1032" s="17">
        <v>32.027999999999999</v>
      </c>
      <c r="AE1032" s="17">
        <v>-4.3872E-3</v>
      </c>
      <c r="AF1032" s="17">
        <v>-0.25988</v>
      </c>
      <c r="AI1032" s="17">
        <v>2.11</v>
      </c>
      <c r="AJ1032" s="17">
        <v>1.4862</v>
      </c>
      <c r="AK1032" s="17">
        <v>1.7330000000000001</v>
      </c>
    </row>
    <row r="1033" spans="30:37" x14ac:dyDescent="0.45">
      <c r="AD1033" s="17">
        <v>32.03</v>
      </c>
      <c r="AE1033" s="17">
        <v>2.9470999999999998E-3</v>
      </c>
      <c r="AF1033" s="17">
        <v>-0.32090999999999997</v>
      </c>
      <c r="AI1033" s="17">
        <v>2.11</v>
      </c>
      <c r="AJ1033" s="17">
        <v>1.4933000000000001</v>
      </c>
      <c r="AK1033" s="17">
        <v>1.7211000000000001</v>
      </c>
    </row>
    <row r="1034" spans="30:37" x14ac:dyDescent="0.45">
      <c r="AD1034" s="17">
        <v>32.031999999999996</v>
      </c>
      <c r="AE1034" s="17">
        <v>9.8843000000000004E-3</v>
      </c>
      <c r="AF1034" s="17">
        <v>-0.36663000000000001</v>
      </c>
      <c r="AI1034" s="17">
        <v>2.11</v>
      </c>
      <c r="AJ1034" s="17">
        <v>1.5034000000000001</v>
      </c>
      <c r="AK1034" s="17">
        <v>1.7063999999999999</v>
      </c>
    </row>
    <row r="1035" spans="30:37" x14ac:dyDescent="0.45">
      <c r="AD1035" s="17">
        <v>32.033999999999999</v>
      </c>
      <c r="AE1035" s="17">
        <v>1.5953999999999999E-2</v>
      </c>
      <c r="AF1035" s="17">
        <v>-0.39495999999999998</v>
      </c>
      <c r="AI1035" s="17">
        <v>2.11</v>
      </c>
      <c r="AJ1035" s="17">
        <v>1.5161</v>
      </c>
      <c r="AK1035" s="17">
        <v>1.6906000000000001</v>
      </c>
    </row>
    <row r="1036" spans="30:37" x14ac:dyDescent="0.45">
      <c r="AD1036" s="17">
        <v>32.036000000000001</v>
      </c>
      <c r="AE1036" s="17">
        <v>2.0753000000000001E-2</v>
      </c>
      <c r="AF1036" s="17">
        <v>-0.40532000000000001</v>
      </c>
      <c r="AI1036" s="17">
        <v>2.12</v>
      </c>
      <c r="AJ1036" s="17">
        <v>1.5306</v>
      </c>
      <c r="AK1036" s="17">
        <v>1.6756</v>
      </c>
    </row>
    <row r="1037" spans="30:37" x14ac:dyDescent="0.45">
      <c r="AD1037" s="17">
        <v>32.037999999999997</v>
      </c>
      <c r="AE1037" s="17">
        <v>2.401E-2</v>
      </c>
      <c r="AF1037" s="17">
        <v>-0.39853</v>
      </c>
      <c r="AI1037" s="17">
        <v>2.12</v>
      </c>
      <c r="AJ1037" s="17">
        <v>1.5462</v>
      </c>
      <c r="AK1037" s="17">
        <v>1.6631</v>
      </c>
    </row>
    <row r="1038" spans="30:37" x14ac:dyDescent="0.45">
      <c r="AD1038" s="17">
        <v>32.04</v>
      </c>
      <c r="AE1038" s="17">
        <v>2.5609E-2</v>
      </c>
      <c r="AF1038" s="17">
        <v>-0.37673000000000001</v>
      </c>
      <c r="AI1038" s="17">
        <v>2.12</v>
      </c>
      <c r="AJ1038" s="17">
        <v>1.5621</v>
      </c>
      <c r="AK1038" s="17">
        <v>1.6546000000000001</v>
      </c>
    </row>
    <row r="1039" spans="30:37" x14ac:dyDescent="0.45">
      <c r="AD1039" s="17">
        <v>32.042000000000002</v>
      </c>
      <c r="AE1039" s="17">
        <v>2.5531999999999999E-2</v>
      </c>
      <c r="AF1039" s="17">
        <v>-0.34300999999999998</v>
      </c>
      <c r="AI1039" s="17">
        <v>2.12</v>
      </c>
      <c r="AJ1039" s="17">
        <v>1.5774999999999999</v>
      </c>
      <c r="AK1039" s="17">
        <v>1.6512</v>
      </c>
    </row>
    <row r="1040" spans="30:37" x14ac:dyDescent="0.45">
      <c r="AD1040" s="17">
        <v>32.042999999999999</v>
      </c>
      <c r="AE1040" s="17">
        <v>2.3859000000000002E-2</v>
      </c>
      <c r="AF1040" s="17">
        <v>-0.30099999999999999</v>
      </c>
      <c r="AI1040" s="17">
        <v>2.12</v>
      </c>
      <c r="AJ1040" s="17">
        <v>1.5918000000000001</v>
      </c>
      <c r="AK1040" s="17">
        <v>1.653</v>
      </c>
    </row>
    <row r="1041" spans="30:37" x14ac:dyDescent="0.45">
      <c r="AD1041" s="17">
        <v>32.045000000000002</v>
      </c>
      <c r="AE1041" s="17">
        <v>2.0816000000000001E-2</v>
      </c>
      <c r="AF1041" s="17">
        <v>-0.25445000000000001</v>
      </c>
      <c r="AI1041" s="17">
        <v>2.13</v>
      </c>
      <c r="AJ1041" s="17">
        <v>1.6042000000000001</v>
      </c>
      <c r="AK1041" s="17">
        <v>1.6598999999999999</v>
      </c>
    </row>
    <row r="1042" spans="30:37" x14ac:dyDescent="0.45">
      <c r="AD1042" s="17">
        <v>32.046999999999997</v>
      </c>
      <c r="AE1042" s="17">
        <v>1.6621E-2</v>
      </c>
      <c r="AF1042" s="17">
        <v>-0.20688000000000001</v>
      </c>
      <c r="AI1042" s="17">
        <v>2.13</v>
      </c>
      <c r="AJ1042" s="17">
        <v>1.6144000000000001</v>
      </c>
      <c r="AK1042" s="17">
        <v>1.671</v>
      </c>
    </row>
    <row r="1043" spans="30:37" x14ac:dyDescent="0.45">
      <c r="AD1043" s="17">
        <v>32.048999999999999</v>
      </c>
      <c r="AE1043" s="17">
        <v>1.1488E-2</v>
      </c>
      <c r="AF1043" s="17">
        <v>-0.16125</v>
      </c>
      <c r="AI1043" s="17">
        <v>2.13</v>
      </c>
      <c r="AJ1043" s="17">
        <v>1.6220000000000001</v>
      </c>
      <c r="AK1043" s="17">
        <v>1.6846000000000001</v>
      </c>
    </row>
    <row r="1044" spans="30:37" x14ac:dyDescent="0.45">
      <c r="AD1044" s="17">
        <v>32.051000000000002</v>
      </c>
      <c r="AE1044" s="17">
        <v>5.6211999999999998E-3</v>
      </c>
      <c r="AF1044" s="17">
        <v>-0.11991</v>
      </c>
      <c r="AI1044" s="17">
        <v>2.13</v>
      </c>
      <c r="AJ1044" s="17">
        <v>1.6269</v>
      </c>
      <c r="AK1044" s="17">
        <v>1.6991000000000001</v>
      </c>
    </row>
    <row r="1045" spans="30:37" x14ac:dyDescent="0.45">
      <c r="AD1045" s="17">
        <v>32.052999999999997</v>
      </c>
      <c r="AE1045" s="17">
        <v>-7.8034999999999997E-4</v>
      </c>
      <c r="AF1045" s="17">
        <v>-8.4381999999999999E-2</v>
      </c>
      <c r="AI1045" s="17">
        <v>2.13</v>
      </c>
      <c r="AJ1045" s="17">
        <v>1.6292</v>
      </c>
      <c r="AK1045" s="17">
        <v>1.7123999999999999</v>
      </c>
    </row>
    <row r="1046" spans="30:37" x14ac:dyDescent="0.45">
      <c r="AD1046" s="17">
        <v>32.055</v>
      </c>
      <c r="AE1046" s="17">
        <v>-7.4561000000000002E-3</v>
      </c>
      <c r="AF1046" s="17">
        <v>-5.5428999999999999E-2</v>
      </c>
      <c r="AI1046" s="17">
        <v>2.14</v>
      </c>
      <c r="AJ1046" s="17">
        <v>1.629</v>
      </c>
      <c r="AK1046" s="17">
        <v>1.7226999999999999</v>
      </c>
    </row>
    <row r="1047" spans="30:37" x14ac:dyDescent="0.45">
      <c r="AD1047" s="17">
        <v>32.057000000000002</v>
      </c>
      <c r="AE1047" s="17">
        <v>-1.4108000000000001E-2</v>
      </c>
      <c r="AF1047" s="17">
        <v>-3.3295999999999999E-2</v>
      </c>
      <c r="AI1047" s="17">
        <v>2.14</v>
      </c>
      <c r="AJ1047" s="17">
        <v>1.6267</v>
      </c>
      <c r="AK1047" s="17">
        <v>1.7282999999999999</v>
      </c>
    </row>
    <row r="1048" spans="30:37" x14ac:dyDescent="0.45">
      <c r="AD1048" s="17">
        <v>32.058999999999997</v>
      </c>
      <c r="AE1048" s="17">
        <v>-2.0421999999999999E-2</v>
      </c>
      <c r="AF1048" s="17">
        <v>-1.7668E-2</v>
      </c>
      <c r="AI1048" s="17">
        <v>2.14</v>
      </c>
      <c r="AJ1048" s="17">
        <v>1.6226</v>
      </c>
      <c r="AK1048" s="17">
        <v>1.7282</v>
      </c>
    </row>
    <row r="1049" spans="30:37" x14ac:dyDescent="0.45">
      <c r="AD1049" s="17">
        <v>32.061</v>
      </c>
      <c r="AE1049" s="17">
        <v>-2.6006000000000001E-2</v>
      </c>
      <c r="AF1049" s="17">
        <v>-7.9042999999999995E-3</v>
      </c>
      <c r="AI1049" s="17">
        <v>2.14</v>
      </c>
      <c r="AJ1049" s="17">
        <v>1.6173</v>
      </c>
      <c r="AK1049" s="17">
        <v>1.7219</v>
      </c>
    </row>
    <row r="1050" spans="30:37" x14ac:dyDescent="0.45">
      <c r="AD1050" s="17">
        <v>32.063000000000002</v>
      </c>
      <c r="AE1050" s="17">
        <v>-3.0415999999999999E-2</v>
      </c>
      <c r="AF1050" s="17">
        <v>-3.1335E-3</v>
      </c>
      <c r="AI1050" s="17">
        <v>2.14</v>
      </c>
      <c r="AJ1050" s="17">
        <v>1.6111</v>
      </c>
      <c r="AK1050" s="17">
        <v>1.7098</v>
      </c>
    </row>
    <row r="1051" spans="30:37" x14ac:dyDescent="0.45">
      <c r="AD1051" s="17">
        <v>32.064999999999998</v>
      </c>
      <c r="AE1051" s="17">
        <v>-3.3295999999999999E-2</v>
      </c>
      <c r="AF1051" s="17">
        <v>-2.3354999999999999E-3</v>
      </c>
      <c r="AI1051" s="17">
        <v>2.15</v>
      </c>
      <c r="AJ1051" s="17">
        <v>1.6043000000000001</v>
      </c>
      <c r="AK1051" s="17">
        <v>1.6924999999999999</v>
      </c>
    </row>
    <row r="1052" spans="30:37" x14ac:dyDescent="0.45">
      <c r="AD1052" s="17">
        <v>32.067</v>
      </c>
      <c r="AE1052" s="17">
        <v>-3.4341000000000003E-2</v>
      </c>
      <c r="AF1052" s="17">
        <v>-4.4841000000000004E-3</v>
      </c>
      <c r="AI1052" s="17">
        <v>2.15</v>
      </c>
      <c r="AJ1052" s="17">
        <v>1.5972</v>
      </c>
      <c r="AK1052" s="17">
        <v>1.6715</v>
      </c>
    </row>
    <row r="1053" spans="30:37" x14ac:dyDescent="0.45">
      <c r="AD1053" s="17">
        <v>32.069000000000003</v>
      </c>
      <c r="AE1053" s="17">
        <v>-3.3397000000000003E-2</v>
      </c>
      <c r="AF1053" s="17">
        <v>-8.5733000000000007E-3</v>
      </c>
      <c r="AI1053" s="17">
        <v>2.15</v>
      </c>
      <c r="AJ1053" s="17">
        <v>1.59</v>
      </c>
      <c r="AK1053" s="17">
        <v>1.6483000000000001</v>
      </c>
    </row>
    <row r="1054" spans="30:37" x14ac:dyDescent="0.45">
      <c r="AD1054" s="17">
        <v>32.070999999999998</v>
      </c>
      <c r="AE1054" s="17">
        <v>-3.0433000000000002E-2</v>
      </c>
      <c r="AF1054" s="17">
        <v>-1.3584000000000001E-2</v>
      </c>
      <c r="AI1054" s="17">
        <v>2.15</v>
      </c>
      <c r="AJ1054" s="17">
        <v>1.5829</v>
      </c>
      <c r="AK1054" s="17">
        <v>1.6249</v>
      </c>
    </row>
    <row r="1055" spans="30:37" x14ac:dyDescent="0.45">
      <c r="AD1055" s="17">
        <v>32.073</v>
      </c>
      <c r="AE1055" s="17">
        <v>-2.5568E-2</v>
      </c>
      <c r="AF1055" s="17">
        <v>-1.8648000000000001E-2</v>
      </c>
      <c r="AI1055" s="17">
        <v>2.15</v>
      </c>
      <c r="AJ1055" s="17">
        <v>1.5757000000000001</v>
      </c>
      <c r="AK1055" s="17">
        <v>1.603</v>
      </c>
    </row>
    <row r="1056" spans="30:37" x14ac:dyDescent="0.45">
      <c r="AD1056" s="17">
        <v>32.075000000000003</v>
      </c>
      <c r="AE1056" s="17">
        <v>-1.9140999999999998E-2</v>
      </c>
      <c r="AF1056" s="17">
        <v>-2.3098E-2</v>
      </c>
      <c r="AI1056" s="17">
        <v>2.16</v>
      </c>
      <c r="AJ1056" s="17">
        <v>1.5685</v>
      </c>
      <c r="AK1056" s="17">
        <v>1.5842000000000001</v>
      </c>
    </row>
    <row r="1057" spans="30:37" x14ac:dyDescent="0.45">
      <c r="AD1057" s="17">
        <v>32.076999999999998</v>
      </c>
      <c r="AE1057" s="17">
        <v>-1.1653E-2</v>
      </c>
      <c r="AF1057" s="17">
        <v>-2.6442E-2</v>
      </c>
      <c r="AI1057" s="17">
        <v>2.16</v>
      </c>
      <c r="AJ1057" s="17">
        <v>1.5613999999999999</v>
      </c>
      <c r="AK1057" s="17">
        <v>1.5697000000000001</v>
      </c>
    </row>
    <row r="1058" spans="30:37" x14ac:dyDescent="0.45">
      <c r="AD1058" s="17">
        <v>32.079000000000001</v>
      </c>
      <c r="AE1058" s="17">
        <v>-3.6478999999999999E-3</v>
      </c>
      <c r="AF1058" s="17">
        <v>-2.8405E-2</v>
      </c>
      <c r="AI1058" s="17">
        <v>2.16</v>
      </c>
      <c r="AJ1058" s="17">
        <v>1.5541</v>
      </c>
      <c r="AK1058" s="17">
        <v>1.5605</v>
      </c>
    </row>
    <row r="1059" spans="30:37" x14ac:dyDescent="0.45">
      <c r="AD1059" s="17">
        <v>32.081000000000003</v>
      </c>
      <c r="AE1059" s="17">
        <v>4.2496000000000001E-3</v>
      </c>
      <c r="AF1059" s="17">
        <v>-2.8850000000000001E-2</v>
      </c>
      <c r="AI1059" s="17">
        <v>2.16</v>
      </c>
      <c r="AJ1059" s="17">
        <v>1.5468</v>
      </c>
      <c r="AK1059" s="17">
        <v>1.5567</v>
      </c>
    </row>
    <row r="1060" spans="30:37" x14ac:dyDescent="0.45">
      <c r="AD1060" s="17">
        <v>32.082999999999998</v>
      </c>
      <c r="AE1060" s="17">
        <v>1.1419E-2</v>
      </c>
      <c r="AF1060" s="17">
        <v>-2.7816E-2</v>
      </c>
      <c r="AI1060" s="17">
        <v>2.16</v>
      </c>
      <c r="AJ1060" s="17">
        <v>1.5394000000000001</v>
      </c>
      <c r="AK1060" s="17">
        <v>1.5582</v>
      </c>
    </row>
    <row r="1061" spans="30:37" x14ac:dyDescent="0.45">
      <c r="AD1061" s="17">
        <v>32.085000000000001</v>
      </c>
      <c r="AE1061" s="17">
        <v>1.7340999999999999E-2</v>
      </c>
      <c r="AF1061" s="17">
        <v>-2.5527000000000001E-2</v>
      </c>
      <c r="AI1061" s="17">
        <v>2.17</v>
      </c>
      <c r="AJ1061" s="17">
        <v>1.5321</v>
      </c>
      <c r="AK1061" s="17">
        <v>1.5643</v>
      </c>
    </row>
    <row r="1062" spans="30:37" x14ac:dyDescent="0.45">
      <c r="AD1062" s="17">
        <v>32.087000000000003</v>
      </c>
      <c r="AE1062" s="17">
        <v>2.1659000000000001E-2</v>
      </c>
      <c r="AF1062" s="17">
        <v>-2.2277999999999999E-2</v>
      </c>
      <c r="AI1062" s="17">
        <v>2.17</v>
      </c>
      <c r="AJ1062" s="17">
        <v>1.5250999999999999</v>
      </c>
      <c r="AK1062" s="17">
        <v>1.5739000000000001</v>
      </c>
    </row>
    <row r="1063" spans="30:37" x14ac:dyDescent="0.45">
      <c r="AD1063" s="17">
        <v>32.088999999999999</v>
      </c>
      <c r="AE1063" s="17">
        <v>2.4271999999999998E-2</v>
      </c>
      <c r="AF1063" s="17">
        <v>-1.8388999999999999E-2</v>
      </c>
      <c r="AI1063" s="17">
        <v>2.17</v>
      </c>
      <c r="AJ1063" s="17">
        <v>1.5186999999999999</v>
      </c>
      <c r="AK1063" s="17">
        <v>1.5860000000000001</v>
      </c>
    </row>
    <row r="1064" spans="30:37" x14ac:dyDescent="0.45">
      <c r="AD1064" s="17">
        <v>32.091000000000001</v>
      </c>
      <c r="AE1064" s="17">
        <v>2.528E-2</v>
      </c>
      <c r="AF1064" s="17">
        <v>-1.4307E-2</v>
      </c>
      <c r="AI1064" s="17">
        <v>2.17</v>
      </c>
      <c r="AJ1064" s="17">
        <v>1.5132000000000001</v>
      </c>
      <c r="AK1064" s="17">
        <v>1.5992999999999999</v>
      </c>
    </row>
    <row r="1065" spans="30:37" x14ac:dyDescent="0.45">
      <c r="AD1065" s="17">
        <v>32.093000000000004</v>
      </c>
      <c r="AE1065" s="17">
        <v>2.4923000000000001E-2</v>
      </c>
      <c r="AF1065" s="17">
        <v>-1.0477999999999999E-2</v>
      </c>
      <c r="AI1065" s="17">
        <v>2.17</v>
      </c>
      <c r="AJ1065" s="17">
        <v>1.5089999999999999</v>
      </c>
      <c r="AK1065" s="17">
        <v>1.6128</v>
      </c>
    </row>
    <row r="1066" spans="30:37" x14ac:dyDescent="0.45">
      <c r="AD1066" s="17">
        <v>32.094999999999999</v>
      </c>
      <c r="AE1066" s="17">
        <v>2.3602999999999999E-2</v>
      </c>
      <c r="AF1066" s="17">
        <v>-7.3162000000000001E-3</v>
      </c>
      <c r="AI1066" s="17">
        <v>2.1800000000000002</v>
      </c>
      <c r="AJ1066" s="17">
        <v>1.5063</v>
      </c>
      <c r="AK1066" s="17">
        <v>1.6254</v>
      </c>
    </row>
    <row r="1067" spans="30:37" x14ac:dyDescent="0.45">
      <c r="AD1067" s="17">
        <v>32.097000000000001</v>
      </c>
      <c r="AE1067" s="17">
        <v>2.1766000000000001E-2</v>
      </c>
      <c r="AF1067" s="17">
        <v>-5.0879999999999996E-3</v>
      </c>
      <c r="AI1067" s="17">
        <v>2.1800000000000002</v>
      </c>
      <c r="AJ1067" s="17">
        <v>1.5055000000000001</v>
      </c>
      <c r="AK1067" s="17">
        <v>1.6364000000000001</v>
      </c>
    </row>
    <row r="1068" spans="30:37" x14ac:dyDescent="0.45">
      <c r="AD1068" s="17">
        <v>32.098999999999997</v>
      </c>
      <c r="AE1068" s="17">
        <v>1.9758000000000001E-2</v>
      </c>
      <c r="AF1068" s="17">
        <v>-3.8934E-3</v>
      </c>
      <c r="AI1068" s="17">
        <v>2.1800000000000002</v>
      </c>
      <c r="AJ1068" s="17">
        <v>1.5068999999999999</v>
      </c>
      <c r="AK1068" s="17">
        <v>1.6451</v>
      </c>
    </row>
    <row r="1069" spans="30:37" x14ac:dyDescent="0.45">
      <c r="AD1069" s="17">
        <v>32.1</v>
      </c>
      <c r="AE1069" s="17">
        <v>1.7833999999999999E-2</v>
      </c>
      <c r="AF1069" s="17">
        <v>-3.7288E-3</v>
      </c>
      <c r="AI1069" s="17">
        <v>2.1800000000000002</v>
      </c>
      <c r="AJ1069" s="17">
        <v>1.5105999999999999</v>
      </c>
      <c r="AK1069" s="17">
        <v>1.6513</v>
      </c>
    </row>
    <row r="1070" spans="30:37" x14ac:dyDescent="0.45">
      <c r="AD1070" s="17">
        <v>32.101999999999997</v>
      </c>
      <c r="AE1070" s="17">
        <v>1.6084999999999999E-2</v>
      </c>
      <c r="AF1070" s="17">
        <v>-4.4637000000000001E-3</v>
      </c>
      <c r="AI1070" s="17">
        <v>2.19</v>
      </c>
      <c r="AJ1070" s="17">
        <v>1.5165999999999999</v>
      </c>
      <c r="AK1070" s="17">
        <v>1.6549</v>
      </c>
    </row>
    <row r="1071" spans="30:37" x14ac:dyDescent="0.45">
      <c r="AD1071" s="17">
        <v>32.103999999999999</v>
      </c>
      <c r="AE1071" s="17">
        <v>1.4504E-2</v>
      </c>
      <c r="AF1071" s="17">
        <v>-5.7859000000000001E-3</v>
      </c>
      <c r="AI1071" s="17">
        <v>2.19</v>
      </c>
      <c r="AJ1071" s="17">
        <v>1.5248999999999999</v>
      </c>
      <c r="AK1071" s="17">
        <v>1.6559999999999999</v>
      </c>
    </row>
    <row r="1072" spans="30:37" x14ac:dyDescent="0.45">
      <c r="AD1072" s="17">
        <v>32.106000000000002</v>
      </c>
      <c r="AE1072" s="17">
        <v>1.3018E-2</v>
      </c>
      <c r="AF1072" s="17">
        <v>-7.4082000000000002E-3</v>
      </c>
      <c r="AI1072" s="17">
        <v>2.19</v>
      </c>
      <c r="AJ1072" s="17">
        <v>1.5354000000000001</v>
      </c>
      <c r="AK1072" s="17">
        <v>1.6551</v>
      </c>
    </row>
    <row r="1073" spans="30:37" x14ac:dyDescent="0.45">
      <c r="AD1073" s="17">
        <v>32.107999999999997</v>
      </c>
      <c r="AE1073" s="17">
        <v>1.1492E-2</v>
      </c>
      <c r="AF1073" s="17">
        <v>-9.0749000000000003E-3</v>
      </c>
      <c r="AI1073" s="17">
        <v>2.19</v>
      </c>
      <c r="AJ1073" s="17">
        <v>1.5476000000000001</v>
      </c>
      <c r="AK1073" s="17">
        <v>1.6526000000000001</v>
      </c>
    </row>
    <row r="1074" spans="30:37" x14ac:dyDescent="0.45">
      <c r="AD1074" s="17">
        <v>32.11</v>
      </c>
      <c r="AE1074" s="17">
        <v>9.8095999999999999E-3</v>
      </c>
      <c r="AF1074" s="17">
        <v>-1.056E-2</v>
      </c>
      <c r="AI1074" s="17">
        <v>2.19</v>
      </c>
      <c r="AJ1074" s="17">
        <v>1.5611999999999999</v>
      </c>
      <c r="AK1074" s="17">
        <v>1.6492</v>
      </c>
    </row>
    <row r="1075" spans="30:37" x14ac:dyDescent="0.45">
      <c r="AD1075" s="17">
        <v>32.112000000000002</v>
      </c>
      <c r="AE1075" s="17">
        <v>7.9848999999999996E-3</v>
      </c>
      <c r="AF1075" s="17">
        <v>-1.1724E-2</v>
      </c>
      <c r="AI1075" s="17">
        <v>2.2000000000000002</v>
      </c>
      <c r="AJ1075" s="17">
        <v>1.5757000000000001</v>
      </c>
      <c r="AK1075" s="17">
        <v>1.6457999999999999</v>
      </c>
    </row>
    <row r="1076" spans="30:37" x14ac:dyDescent="0.45">
      <c r="AD1076" s="17">
        <v>32.113999999999997</v>
      </c>
      <c r="AE1076" s="17">
        <v>6.0477999999999999E-3</v>
      </c>
      <c r="AF1076" s="17">
        <v>-1.2456999999999999E-2</v>
      </c>
      <c r="AI1076" s="17">
        <v>2.2000000000000002</v>
      </c>
      <c r="AJ1076" s="17">
        <v>1.5905</v>
      </c>
      <c r="AK1076" s="17">
        <v>1.6432</v>
      </c>
    </row>
    <row r="1077" spans="30:37" x14ac:dyDescent="0.45">
      <c r="AD1077" s="17">
        <v>32.116</v>
      </c>
      <c r="AE1077" s="17">
        <v>4.1390000000000003E-3</v>
      </c>
      <c r="AF1077" s="17">
        <v>-1.2743000000000001E-2</v>
      </c>
      <c r="AI1077" s="17">
        <v>2.2000000000000002</v>
      </c>
      <c r="AJ1077" s="17">
        <v>1.6049</v>
      </c>
      <c r="AK1077" s="17">
        <v>1.6420999999999999</v>
      </c>
    </row>
    <row r="1078" spans="30:37" x14ac:dyDescent="0.45">
      <c r="AD1078" s="17">
        <v>32.118000000000002</v>
      </c>
      <c r="AE1078" s="17">
        <v>2.4881999999999999E-3</v>
      </c>
      <c r="AF1078" s="17">
        <v>-1.2678999999999999E-2</v>
      </c>
      <c r="AI1078" s="17">
        <v>2.2000000000000002</v>
      </c>
      <c r="AJ1078" s="17">
        <v>1.6185</v>
      </c>
      <c r="AK1078" s="17">
        <v>1.6433</v>
      </c>
    </row>
    <row r="1079" spans="30:37" x14ac:dyDescent="0.45">
      <c r="AD1079" s="17">
        <v>32.119999999999997</v>
      </c>
      <c r="AE1079" s="17">
        <v>1.3609E-3</v>
      </c>
      <c r="AF1079" s="17">
        <v>-1.2363000000000001E-2</v>
      </c>
      <c r="AI1079" s="17">
        <v>2.2000000000000002</v>
      </c>
      <c r="AJ1079" s="17">
        <v>1.6306</v>
      </c>
      <c r="AK1079" s="17">
        <v>1.6474</v>
      </c>
    </row>
    <row r="1080" spans="30:37" x14ac:dyDescent="0.45">
      <c r="AD1080" s="17">
        <v>32.122</v>
      </c>
      <c r="AE1080" s="17">
        <v>1.0734E-3</v>
      </c>
      <c r="AF1080" s="17">
        <v>-1.1918E-2</v>
      </c>
      <c r="AI1080" s="17">
        <v>2.21</v>
      </c>
      <c r="AJ1080" s="17">
        <v>1.6409</v>
      </c>
      <c r="AK1080" s="17">
        <v>1.6548</v>
      </c>
    </row>
    <row r="1081" spans="30:37" x14ac:dyDescent="0.45">
      <c r="AD1081" s="17">
        <v>32.124000000000002</v>
      </c>
      <c r="AE1081" s="17">
        <v>1.8862E-3</v>
      </c>
      <c r="AF1081" s="17">
        <v>-1.1587E-2</v>
      </c>
      <c r="AI1081" s="17">
        <v>2.21</v>
      </c>
      <c r="AJ1081" s="17">
        <v>1.6489</v>
      </c>
      <c r="AK1081" s="17">
        <v>1.6656</v>
      </c>
    </row>
    <row r="1082" spans="30:37" x14ac:dyDescent="0.45">
      <c r="AD1082" s="17">
        <v>32.125999999999998</v>
      </c>
      <c r="AE1082" s="17">
        <v>3.9288999999999999E-3</v>
      </c>
      <c r="AF1082" s="17">
        <v>-1.1568E-2</v>
      </c>
      <c r="AI1082" s="17">
        <v>2.21</v>
      </c>
      <c r="AJ1082" s="17">
        <v>1.6544000000000001</v>
      </c>
      <c r="AK1082" s="17">
        <v>1.6795</v>
      </c>
    </row>
    <row r="1083" spans="30:37" x14ac:dyDescent="0.45">
      <c r="AD1083" s="17">
        <v>32.128</v>
      </c>
      <c r="AE1083" s="17">
        <v>7.2534000000000001E-3</v>
      </c>
      <c r="AF1083" s="17">
        <v>-1.2061000000000001E-2</v>
      </c>
      <c r="AI1083" s="17">
        <v>2.21</v>
      </c>
      <c r="AJ1083" s="17">
        <v>1.6573</v>
      </c>
      <c r="AK1083" s="17">
        <v>1.6960999999999999</v>
      </c>
    </row>
    <row r="1084" spans="30:37" x14ac:dyDescent="0.45">
      <c r="AD1084" s="17">
        <v>32.130000000000003</v>
      </c>
      <c r="AE1084" s="17">
        <v>1.1776999999999999E-2</v>
      </c>
      <c r="AF1084" s="17">
        <v>-1.3159000000000001E-2</v>
      </c>
      <c r="AI1084" s="17">
        <v>2.21</v>
      </c>
      <c r="AJ1084" s="17">
        <v>1.6574</v>
      </c>
      <c r="AK1084" s="17">
        <v>1.7145999999999999</v>
      </c>
    </row>
    <row r="1085" spans="30:37" x14ac:dyDescent="0.45">
      <c r="AD1085" s="17">
        <v>32.131999999999998</v>
      </c>
      <c r="AE1085" s="17">
        <v>1.7231E-2</v>
      </c>
      <c r="AF1085" s="17">
        <v>-1.4834E-2</v>
      </c>
      <c r="AI1085" s="17">
        <v>2.2200000000000002</v>
      </c>
      <c r="AJ1085" s="17">
        <v>1.6551</v>
      </c>
      <c r="AK1085" s="17">
        <v>1.7339</v>
      </c>
    </row>
    <row r="1086" spans="30:37" x14ac:dyDescent="0.45">
      <c r="AD1086" s="17">
        <v>32.134</v>
      </c>
      <c r="AE1086" s="17">
        <v>2.3285E-2</v>
      </c>
      <c r="AF1086" s="17">
        <v>-1.7010999999999998E-2</v>
      </c>
      <c r="AI1086" s="17">
        <v>2.2200000000000002</v>
      </c>
      <c r="AJ1086" s="17">
        <v>1.6504000000000001</v>
      </c>
      <c r="AK1086" s="17">
        <v>1.7524999999999999</v>
      </c>
    </row>
    <row r="1087" spans="30:37" x14ac:dyDescent="0.45">
      <c r="AD1087" s="17">
        <v>32.136000000000003</v>
      </c>
      <c r="AE1087" s="17">
        <v>2.9547E-2</v>
      </c>
      <c r="AF1087" s="17">
        <v>-1.9522999999999999E-2</v>
      </c>
      <c r="AI1087" s="17">
        <v>2.2200000000000002</v>
      </c>
      <c r="AJ1087" s="17">
        <v>1.6438999999999999</v>
      </c>
      <c r="AK1087" s="17">
        <v>1.7690999999999999</v>
      </c>
    </row>
    <row r="1088" spans="30:37" x14ac:dyDescent="0.45">
      <c r="AD1088" s="17">
        <v>32.137999999999998</v>
      </c>
      <c r="AE1088" s="17">
        <v>3.5691000000000001E-2</v>
      </c>
      <c r="AF1088" s="17">
        <v>-2.2068999999999998E-2</v>
      </c>
      <c r="AI1088" s="17">
        <v>2.2200000000000002</v>
      </c>
      <c r="AJ1088" s="17">
        <v>1.6358999999999999</v>
      </c>
      <c r="AK1088" s="17">
        <v>1.7821</v>
      </c>
    </row>
    <row r="1089" spans="30:37" x14ac:dyDescent="0.45">
      <c r="AD1089" s="17">
        <v>32.14</v>
      </c>
      <c r="AE1089" s="17">
        <v>4.1494000000000003E-2</v>
      </c>
      <c r="AF1089" s="17">
        <v>-2.4466000000000002E-2</v>
      </c>
      <c r="AI1089" s="17">
        <v>2.2200000000000002</v>
      </c>
      <c r="AJ1089" s="17">
        <v>1.6269</v>
      </c>
      <c r="AK1089" s="17">
        <v>1.7903</v>
      </c>
    </row>
    <row r="1090" spans="30:37" x14ac:dyDescent="0.45">
      <c r="AD1090" s="17">
        <v>32.142000000000003</v>
      </c>
      <c r="AE1090" s="17">
        <v>4.6828000000000002E-2</v>
      </c>
      <c r="AF1090" s="17">
        <v>-2.6544999999999999E-2</v>
      </c>
      <c r="AI1090" s="17">
        <v>2.23</v>
      </c>
      <c r="AJ1090" s="17">
        <v>1.6173999999999999</v>
      </c>
      <c r="AK1090" s="17">
        <v>1.7927</v>
      </c>
    </row>
    <row r="1091" spans="30:37" x14ac:dyDescent="0.45">
      <c r="AD1091" s="17">
        <v>32.143999999999998</v>
      </c>
      <c r="AE1091" s="17">
        <v>5.1691000000000001E-2</v>
      </c>
      <c r="AF1091" s="17">
        <v>-2.8198999999999998E-2</v>
      </c>
      <c r="AI1091" s="17">
        <v>2.23</v>
      </c>
      <c r="AJ1091" s="17">
        <v>1.6079000000000001</v>
      </c>
      <c r="AK1091" s="17">
        <v>1.7887</v>
      </c>
    </row>
    <row r="1092" spans="30:37" x14ac:dyDescent="0.45">
      <c r="AD1092" s="17">
        <v>32.146000000000001</v>
      </c>
      <c r="AE1092" s="17">
        <v>5.6240999999999999E-2</v>
      </c>
      <c r="AF1092" s="17">
        <v>-2.9392000000000001E-2</v>
      </c>
      <c r="AI1092" s="17">
        <v>2.23</v>
      </c>
      <c r="AJ1092" s="17">
        <v>1.5989</v>
      </c>
      <c r="AK1092" s="17">
        <v>1.7781</v>
      </c>
    </row>
    <row r="1093" spans="30:37" x14ac:dyDescent="0.45">
      <c r="AD1093" s="17">
        <v>32.148000000000003</v>
      </c>
      <c r="AE1093" s="17">
        <v>6.0603999999999998E-2</v>
      </c>
      <c r="AF1093" s="17">
        <v>-3.0093999999999999E-2</v>
      </c>
      <c r="AI1093" s="17">
        <v>2.23</v>
      </c>
      <c r="AJ1093" s="17">
        <v>1.5908</v>
      </c>
      <c r="AK1093" s="17">
        <v>1.7614000000000001</v>
      </c>
    </row>
    <row r="1094" spans="30:37" x14ac:dyDescent="0.45">
      <c r="AD1094" s="17">
        <v>32.15</v>
      </c>
      <c r="AE1094" s="17">
        <v>6.4908999999999994E-2</v>
      </c>
      <c r="AF1094" s="17">
        <v>-3.0343999999999999E-2</v>
      </c>
      <c r="AI1094" s="17">
        <v>2.23</v>
      </c>
      <c r="AJ1094" s="17">
        <v>1.5839000000000001</v>
      </c>
      <c r="AK1094" s="17">
        <v>1.7394000000000001</v>
      </c>
    </row>
    <row r="1095" spans="30:37" x14ac:dyDescent="0.45">
      <c r="AD1095" s="17">
        <v>32.152000000000001</v>
      </c>
      <c r="AE1095" s="17">
        <v>6.9228999999999999E-2</v>
      </c>
      <c r="AF1095" s="17">
        <v>-3.0232999999999999E-2</v>
      </c>
      <c r="AI1095" s="17">
        <v>2.2400000000000002</v>
      </c>
      <c r="AJ1095" s="17">
        <v>1.5785</v>
      </c>
      <c r="AK1095" s="17">
        <v>1.7134</v>
      </c>
    </row>
    <row r="1096" spans="30:37" x14ac:dyDescent="0.45">
      <c r="AD1096" s="17">
        <v>32.154000000000003</v>
      </c>
      <c r="AE1096" s="17">
        <v>7.3556999999999997E-2</v>
      </c>
      <c r="AF1096" s="17">
        <v>-2.9770999999999999E-2</v>
      </c>
      <c r="AI1096" s="17">
        <v>2.2400000000000002</v>
      </c>
      <c r="AJ1096" s="17">
        <v>1.5747</v>
      </c>
      <c r="AK1096" s="17">
        <v>1.6848000000000001</v>
      </c>
    </row>
    <row r="1097" spans="30:37" x14ac:dyDescent="0.45">
      <c r="AD1097" s="17">
        <v>32.155999999999999</v>
      </c>
      <c r="AE1097" s="17">
        <v>7.7839000000000005E-2</v>
      </c>
      <c r="AF1097" s="17">
        <v>-2.8996000000000001E-2</v>
      </c>
      <c r="AI1097" s="17">
        <v>2.2400000000000002</v>
      </c>
      <c r="AJ1097" s="17">
        <v>1.5725</v>
      </c>
      <c r="AK1097" s="17">
        <v>1.6555</v>
      </c>
    </row>
    <row r="1098" spans="30:37" x14ac:dyDescent="0.45">
      <c r="AD1098" s="17">
        <v>32.158000000000001</v>
      </c>
      <c r="AE1098" s="17">
        <v>8.1938999999999998E-2</v>
      </c>
      <c r="AF1098" s="17">
        <v>-2.8027E-2</v>
      </c>
      <c r="AI1098" s="17">
        <v>2.2400000000000002</v>
      </c>
      <c r="AJ1098" s="17">
        <v>1.5721000000000001</v>
      </c>
      <c r="AK1098" s="17">
        <v>1.6272</v>
      </c>
    </row>
    <row r="1099" spans="30:37" x14ac:dyDescent="0.45">
      <c r="AD1099" s="17">
        <v>32.159999999999997</v>
      </c>
      <c r="AE1099" s="17">
        <v>8.5647000000000001E-2</v>
      </c>
      <c r="AF1099" s="17">
        <v>-2.6903E-2</v>
      </c>
      <c r="AI1099" s="17">
        <v>2.2400000000000002</v>
      </c>
      <c r="AJ1099" s="17">
        <v>1.5732999999999999</v>
      </c>
      <c r="AK1099" s="17">
        <v>1.6013999999999999</v>
      </c>
    </row>
    <row r="1100" spans="30:37" x14ac:dyDescent="0.45">
      <c r="AD1100" s="17">
        <v>32.161000000000001</v>
      </c>
      <c r="AE1100" s="17">
        <v>8.8796E-2</v>
      </c>
      <c r="AF1100" s="17">
        <v>-2.5684999999999999E-2</v>
      </c>
      <c r="AI1100" s="17">
        <v>2.25</v>
      </c>
      <c r="AJ1100" s="17">
        <v>1.5758000000000001</v>
      </c>
      <c r="AK1100" s="17">
        <v>1.5792999999999999</v>
      </c>
    </row>
    <row r="1101" spans="30:37" x14ac:dyDescent="0.45">
      <c r="AD1101" s="17">
        <v>32.162999999999997</v>
      </c>
      <c r="AE1101" s="17">
        <v>9.1232999999999995E-2</v>
      </c>
      <c r="AF1101" s="17">
        <v>-2.4368000000000001E-2</v>
      </c>
      <c r="AI1101" s="17">
        <v>2.25</v>
      </c>
      <c r="AJ1101" s="17">
        <v>1.5794999999999999</v>
      </c>
      <c r="AK1101" s="17">
        <v>1.5618000000000001</v>
      </c>
    </row>
    <row r="1102" spans="30:37" x14ac:dyDescent="0.45">
      <c r="AD1102" s="17">
        <v>32.164999999999999</v>
      </c>
      <c r="AE1102" s="17">
        <v>9.2824000000000004E-2</v>
      </c>
      <c r="AF1102" s="17">
        <v>-2.2904999999999998E-2</v>
      </c>
      <c r="AI1102" s="17">
        <v>2.25</v>
      </c>
      <c r="AJ1102" s="17">
        <v>1.5842000000000001</v>
      </c>
      <c r="AK1102" s="17">
        <v>1.5491999999999999</v>
      </c>
    </row>
    <row r="1103" spans="30:37" x14ac:dyDescent="0.45">
      <c r="AD1103" s="17">
        <v>32.167000000000002</v>
      </c>
      <c r="AE1103" s="17">
        <v>9.3522999999999995E-2</v>
      </c>
      <c r="AF1103" s="17">
        <v>-2.1269E-2</v>
      </c>
      <c r="AI1103" s="17">
        <v>2.25</v>
      </c>
      <c r="AJ1103" s="17">
        <v>1.5894999999999999</v>
      </c>
      <c r="AK1103" s="17">
        <v>1.5414000000000001</v>
      </c>
    </row>
    <row r="1104" spans="30:37" x14ac:dyDescent="0.45">
      <c r="AD1104" s="17">
        <v>32.168999999999997</v>
      </c>
      <c r="AE1104" s="17">
        <v>9.3352000000000004E-2</v>
      </c>
      <c r="AF1104" s="17">
        <v>-1.9404999999999999E-2</v>
      </c>
      <c r="AI1104" s="17">
        <v>2.25</v>
      </c>
      <c r="AJ1104" s="17">
        <v>1.5951</v>
      </c>
      <c r="AK1104" s="17">
        <v>1.538</v>
      </c>
    </row>
    <row r="1105" spans="30:37" x14ac:dyDescent="0.45">
      <c r="AD1105" s="17">
        <v>32.170999999999999</v>
      </c>
      <c r="AE1105" s="17">
        <v>9.2437000000000005E-2</v>
      </c>
      <c r="AF1105" s="17">
        <v>-1.7188999999999999E-2</v>
      </c>
      <c r="AI1105" s="17">
        <v>2.2599999999999998</v>
      </c>
      <c r="AJ1105" s="17">
        <v>1.6007</v>
      </c>
      <c r="AK1105" s="17">
        <v>1.5384</v>
      </c>
    </row>
    <row r="1106" spans="30:37" x14ac:dyDescent="0.45">
      <c r="AD1106" s="17">
        <v>32.173000000000002</v>
      </c>
      <c r="AE1106" s="17">
        <v>9.0969999999999995E-2</v>
      </c>
      <c r="AF1106" s="17">
        <v>-1.4662E-2</v>
      </c>
      <c r="AI1106" s="17">
        <v>2.2599999999999998</v>
      </c>
      <c r="AJ1106" s="17">
        <v>1.6061000000000001</v>
      </c>
      <c r="AK1106" s="17">
        <v>1.5416000000000001</v>
      </c>
    </row>
    <row r="1107" spans="30:37" x14ac:dyDescent="0.45">
      <c r="AD1107" s="17">
        <v>32.174999999999997</v>
      </c>
      <c r="AE1107" s="17">
        <v>8.9112999999999998E-2</v>
      </c>
      <c r="AF1107" s="17">
        <v>-1.1849E-2</v>
      </c>
      <c r="AI1107" s="17">
        <v>2.2599999999999998</v>
      </c>
      <c r="AJ1107" s="17">
        <v>1.6111</v>
      </c>
      <c r="AK1107" s="17">
        <v>1.5468</v>
      </c>
    </row>
    <row r="1108" spans="30:37" x14ac:dyDescent="0.45">
      <c r="AD1108" s="17">
        <v>32.177</v>
      </c>
      <c r="AE1108" s="17">
        <v>8.7013999999999994E-2</v>
      </c>
      <c r="AF1108" s="17">
        <v>-8.8097000000000002E-3</v>
      </c>
      <c r="AI1108" s="17">
        <v>2.2599999999999998</v>
      </c>
      <c r="AJ1108" s="17">
        <v>1.6153999999999999</v>
      </c>
      <c r="AK1108" s="17">
        <v>1.5532999999999999</v>
      </c>
    </row>
    <row r="1109" spans="30:37" x14ac:dyDescent="0.45">
      <c r="AD1109" s="17">
        <v>32.179000000000002</v>
      </c>
      <c r="AE1109" s="17">
        <v>8.4829000000000002E-2</v>
      </c>
      <c r="AF1109" s="17">
        <v>-5.6146E-3</v>
      </c>
      <c r="AI1109" s="17">
        <v>2.27</v>
      </c>
      <c r="AJ1109" s="17">
        <v>1.6189</v>
      </c>
      <c r="AK1109" s="17">
        <v>1.5604</v>
      </c>
    </row>
    <row r="1110" spans="30:37" x14ac:dyDescent="0.45">
      <c r="AD1110" s="17">
        <v>32.180999999999997</v>
      </c>
      <c r="AE1110" s="17">
        <v>8.2574999999999996E-2</v>
      </c>
      <c r="AF1110" s="17">
        <v>-2.2788000000000001E-3</v>
      </c>
      <c r="AI1110" s="17">
        <v>2.27</v>
      </c>
      <c r="AJ1110" s="17">
        <v>1.6215999999999999</v>
      </c>
      <c r="AK1110" s="17">
        <v>1.5678000000000001</v>
      </c>
    </row>
    <row r="1111" spans="30:37" x14ac:dyDescent="0.45">
      <c r="AD1111" s="17">
        <v>32.183</v>
      </c>
      <c r="AE1111" s="17">
        <v>8.0160999999999996E-2</v>
      </c>
      <c r="AF1111" s="17">
        <v>1.1849E-3</v>
      </c>
      <c r="AI1111" s="17">
        <v>2.27</v>
      </c>
      <c r="AJ1111" s="17">
        <v>1.6234999999999999</v>
      </c>
      <c r="AK1111" s="17">
        <v>1.5754999999999999</v>
      </c>
    </row>
    <row r="1112" spans="30:37" x14ac:dyDescent="0.45">
      <c r="AD1112" s="17">
        <v>32.185000000000002</v>
      </c>
      <c r="AE1112" s="17">
        <v>7.7428999999999998E-2</v>
      </c>
      <c r="AF1112" s="17">
        <v>4.7670000000000004E-3</v>
      </c>
      <c r="AI1112" s="17">
        <v>2.27</v>
      </c>
      <c r="AJ1112" s="17">
        <v>1.6248</v>
      </c>
      <c r="AK1112" s="17">
        <v>1.5837000000000001</v>
      </c>
    </row>
    <row r="1113" spans="30:37" x14ac:dyDescent="0.45">
      <c r="AD1113" s="17">
        <v>32.186999999999998</v>
      </c>
      <c r="AE1113" s="17">
        <v>7.4198E-2</v>
      </c>
      <c r="AF1113" s="17">
        <v>8.5562999999999993E-3</v>
      </c>
      <c r="AI1113" s="17">
        <v>2.27</v>
      </c>
      <c r="AJ1113" s="17">
        <v>1.6255999999999999</v>
      </c>
      <c r="AK1113" s="17">
        <v>1.5926</v>
      </c>
    </row>
    <row r="1114" spans="30:37" x14ac:dyDescent="0.45">
      <c r="AD1114" s="17">
        <v>32.189</v>
      </c>
      <c r="AE1114" s="17">
        <v>7.0350999999999997E-2</v>
      </c>
      <c r="AF1114" s="17">
        <v>1.2591E-2</v>
      </c>
      <c r="AI1114" s="17">
        <v>2.2799999999999998</v>
      </c>
      <c r="AJ1114" s="17">
        <v>1.6261000000000001</v>
      </c>
      <c r="AK1114" s="17">
        <v>1.6029</v>
      </c>
    </row>
    <row r="1115" spans="30:37" x14ac:dyDescent="0.45">
      <c r="AD1115" s="17">
        <v>32.191000000000003</v>
      </c>
      <c r="AE1115" s="17">
        <v>6.5841999999999998E-2</v>
      </c>
      <c r="AF1115" s="17">
        <v>1.6825E-2</v>
      </c>
      <c r="AI1115" s="17">
        <v>2.2799999999999998</v>
      </c>
      <c r="AJ1115" s="17">
        <v>1.6266</v>
      </c>
      <c r="AK1115" s="17">
        <v>1.615</v>
      </c>
    </row>
    <row r="1116" spans="30:37" x14ac:dyDescent="0.45">
      <c r="AD1116" s="17">
        <v>32.192999999999998</v>
      </c>
      <c r="AE1116" s="17">
        <v>6.0699000000000003E-2</v>
      </c>
      <c r="AF1116" s="17">
        <v>2.1231E-2</v>
      </c>
      <c r="AI1116" s="17">
        <v>2.2799999999999998</v>
      </c>
      <c r="AJ1116" s="17">
        <v>1.6273</v>
      </c>
      <c r="AK1116" s="17">
        <v>1.6294</v>
      </c>
    </row>
    <row r="1117" spans="30:37" x14ac:dyDescent="0.45">
      <c r="AD1117" s="17">
        <v>32.195</v>
      </c>
      <c r="AE1117" s="17">
        <v>5.5128999999999997E-2</v>
      </c>
      <c r="AF1117" s="17">
        <v>2.572E-2</v>
      </c>
      <c r="AI1117" s="17">
        <v>2.2799999999999998</v>
      </c>
      <c r="AJ1117" s="17">
        <v>1.6283000000000001</v>
      </c>
      <c r="AK1117" s="17">
        <v>1.6462000000000001</v>
      </c>
    </row>
    <row r="1118" spans="30:37" x14ac:dyDescent="0.45">
      <c r="AD1118" s="17">
        <v>32.197000000000003</v>
      </c>
      <c r="AE1118" s="17">
        <v>4.9417999999999997E-2</v>
      </c>
      <c r="AF1118" s="17">
        <v>3.0199E-2</v>
      </c>
      <c r="AI1118" s="17">
        <v>2.2799999999999998</v>
      </c>
      <c r="AJ1118" s="17">
        <v>1.6298999999999999</v>
      </c>
      <c r="AK1118" s="17">
        <v>1.6655</v>
      </c>
    </row>
    <row r="1119" spans="30:37" x14ac:dyDescent="0.45">
      <c r="AD1119" s="17">
        <v>32.198999999999998</v>
      </c>
      <c r="AE1119" s="17">
        <v>4.3887000000000002E-2</v>
      </c>
      <c r="AF1119" s="17">
        <v>3.4585999999999999E-2</v>
      </c>
      <c r="AI1119" s="17">
        <v>2.29</v>
      </c>
      <c r="AJ1119" s="17">
        <v>1.6321000000000001</v>
      </c>
      <c r="AK1119" s="17">
        <v>1.6869000000000001</v>
      </c>
    </row>
    <row r="1120" spans="30:37" x14ac:dyDescent="0.45">
      <c r="AD1120" s="17">
        <v>32.201000000000001</v>
      </c>
      <c r="AE1120" s="17">
        <v>3.8857000000000003E-2</v>
      </c>
      <c r="AF1120" s="17">
        <v>3.8762999999999999E-2</v>
      </c>
      <c r="AI1120" s="17">
        <v>2.29</v>
      </c>
      <c r="AJ1120" s="17">
        <v>1.6348</v>
      </c>
      <c r="AK1120" s="17">
        <v>1.7098</v>
      </c>
    </row>
    <row r="1121" spans="30:37" x14ac:dyDescent="0.45">
      <c r="AD1121" s="17">
        <v>32.203000000000003</v>
      </c>
      <c r="AE1121" s="17">
        <v>3.4589000000000002E-2</v>
      </c>
      <c r="AF1121" s="17">
        <v>4.2673999999999997E-2</v>
      </c>
      <c r="AI1121" s="17">
        <v>2.29</v>
      </c>
      <c r="AJ1121" s="17">
        <v>1.6379999999999999</v>
      </c>
      <c r="AK1121" s="17">
        <v>1.7332000000000001</v>
      </c>
    </row>
    <row r="1122" spans="30:37" x14ac:dyDescent="0.45">
      <c r="AD1122" s="17">
        <v>32.204999999999998</v>
      </c>
      <c r="AE1122" s="17">
        <v>3.1278E-2</v>
      </c>
      <c r="AF1122" s="17">
        <v>4.6351999999999997E-2</v>
      </c>
      <c r="AI1122" s="17">
        <v>2.29</v>
      </c>
      <c r="AJ1122" s="17">
        <v>1.6415</v>
      </c>
      <c r="AK1122" s="17">
        <v>1.7562</v>
      </c>
    </row>
    <row r="1123" spans="30:37" x14ac:dyDescent="0.45">
      <c r="AD1123" s="17">
        <v>32.207000000000001</v>
      </c>
      <c r="AE1123" s="17">
        <v>2.9016E-2</v>
      </c>
      <c r="AF1123" s="17">
        <v>4.9735000000000001E-2</v>
      </c>
      <c r="AI1123" s="17">
        <v>2.29</v>
      </c>
      <c r="AJ1123" s="17">
        <v>1.6449</v>
      </c>
      <c r="AK1123" s="17">
        <v>1.7773000000000001</v>
      </c>
    </row>
    <row r="1124" spans="30:37" x14ac:dyDescent="0.45">
      <c r="AD1124" s="17">
        <v>32.209000000000003</v>
      </c>
      <c r="AE1124" s="17">
        <v>2.7715E-2</v>
      </c>
      <c r="AF1124" s="17">
        <v>5.2851000000000002E-2</v>
      </c>
      <c r="AI1124" s="17">
        <v>2.2999999999999998</v>
      </c>
      <c r="AJ1124" s="17">
        <v>1.6478999999999999</v>
      </c>
      <c r="AK1124" s="17">
        <v>1.7955000000000001</v>
      </c>
    </row>
    <row r="1125" spans="30:37" x14ac:dyDescent="0.45">
      <c r="AD1125" s="17">
        <v>32.210999999999999</v>
      </c>
      <c r="AE1125" s="17">
        <v>2.717E-2</v>
      </c>
      <c r="AF1125" s="17">
        <v>5.5767999999999998E-2</v>
      </c>
      <c r="AI1125" s="17">
        <v>2.2999999999999998</v>
      </c>
      <c r="AJ1125" s="17">
        <v>1.6501999999999999</v>
      </c>
      <c r="AK1125" s="17">
        <v>1.8096000000000001</v>
      </c>
    </row>
    <row r="1126" spans="30:37" x14ac:dyDescent="0.45">
      <c r="AD1126" s="17">
        <v>32.213000000000001</v>
      </c>
      <c r="AE1126" s="17">
        <v>2.7078000000000001E-2</v>
      </c>
      <c r="AF1126" s="17">
        <v>5.8569999999999997E-2</v>
      </c>
      <c r="AI1126" s="17">
        <v>2.2999999999999998</v>
      </c>
      <c r="AJ1126" s="17">
        <v>1.6515</v>
      </c>
      <c r="AK1126" s="17">
        <v>1.8186</v>
      </c>
    </row>
    <row r="1127" spans="30:37" x14ac:dyDescent="0.45">
      <c r="AD1127" s="17">
        <v>32.215000000000003</v>
      </c>
      <c r="AE1127" s="17">
        <v>2.7030999999999999E-2</v>
      </c>
      <c r="AF1127" s="17">
        <v>6.1400000000000003E-2</v>
      </c>
      <c r="AI1127" s="17">
        <v>2.2999999999999998</v>
      </c>
      <c r="AJ1127" s="17">
        <v>1.6516</v>
      </c>
      <c r="AK1127" s="17">
        <v>1.8220000000000001</v>
      </c>
    </row>
    <row r="1128" spans="30:37" x14ac:dyDescent="0.45">
      <c r="AD1128" s="17">
        <v>32.216999999999999</v>
      </c>
      <c r="AE1128" s="17">
        <v>2.6610000000000002E-2</v>
      </c>
      <c r="AF1128" s="17">
        <v>6.4369999999999997E-2</v>
      </c>
      <c r="AI1128" s="17">
        <v>2.2999999999999998</v>
      </c>
      <c r="AJ1128" s="17">
        <v>1.6503000000000001</v>
      </c>
      <c r="AK1128" s="17">
        <v>1.8193999999999999</v>
      </c>
    </row>
    <row r="1129" spans="30:37" x14ac:dyDescent="0.45">
      <c r="AD1129" s="17">
        <v>32.219000000000001</v>
      </c>
      <c r="AE1129" s="17">
        <v>2.5411E-2</v>
      </c>
      <c r="AF1129" s="17">
        <v>6.7546999999999996E-2</v>
      </c>
      <c r="AI1129" s="17">
        <v>2.31</v>
      </c>
      <c r="AJ1129" s="17">
        <v>1.6475</v>
      </c>
      <c r="AK1129" s="17">
        <v>1.8109999999999999</v>
      </c>
    </row>
    <row r="1130" spans="30:37" x14ac:dyDescent="0.45">
      <c r="AD1130" s="17">
        <v>32.22</v>
      </c>
      <c r="AE1130" s="17">
        <v>2.3133999999999998E-2</v>
      </c>
      <c r="AF1130" s="17">
        <v>7.1035000000000001E-2</v>
      </c>
      <c r="AI1130" s="17">
        <v>2.31</v>
      </c>
      <c r="AJ1130" s="17">
        <v>1.6434</v>
      </c>
      <c r="AK1130" s="17">
        <v>1.7970999999999999</v>
      </c>
    </row>
    <row r="1131" spans="30:37" x14ac:dyDescent="0.45">
      <c r="AD1131" s="17">
        <v>32.222000000000001</v>
      </c>
      <c r="AE1131" s="17">
        <v>1.9664999999999998E-2</v>
      </c>
      <c r="AF1131" s="17">
        <v>7.4802999999999994E-2</v>
      </c>
      <c r="AI1131" s="17">
        <v>2.31</v>
      </c>
      <c r="AJ1131" s="17">
        <v>1.6380999999999999</v>
      </c>
      <c r="AK1131" s="17">
        <v>1.7784</v>
      </c>
    </row>
    <row r="1132" spans="30:37" x14ac:dyDescent="0.45">
      <c r="AD1132" s="17">
        <v>32.223999999999997</v>
      </c>
      <c r="AE1132" s="17">
        <v>1.5041000000000001E-2</v>
      </c>
      <c r="AF1132" s="17">
        <v>7.8698000000000004E-2</v>
      </c>
      <c r="AI1132" s="17">
        <v>2.31</v>
      </c>
      <c r="AJ1132" s="17">
        <v>1.6319999999999999</v>
      </c>
      <c r="AK1132" s="17">
        <v>1.7558</v>
      </c>
    </row>
    <row r="1133" spans="30:37" x14ac:dyDescent="0.45">
      <c r="AD1133" s="17">
        <v>32.225999999999999</v>
      </c>
      <c r="AE1133" s="17">
        <v>9.4438999999999999E-3</v>
      </c>
      <c r="AF1133" s="17">
        <v>8.2547999999999996E-2</v>
      </c>
      <c r="AI1133" s="17">
        <v>2.31</v>
      </c>
      <c r="AJ1133" s="17">
        <v>1.6253</v>
      </c>
      <c r="AK1133" s="17">
        <v>1.7303999999999999</v>
      </c>
    </row>
    <row r="1134" spans="30:37" x14ac:dyDescent="0.45">
      <c r="AD1134" s="17">
        <v>32.228000000000002</v>
      </c>
      <c r="AE1134" s="17">
        <v>3.2631000000000001E-3</v>
      </c>
      <c r="AF1134" s="17">
        <v>8.6109000000000005E-2</v>
      </c>
      <c r="AI1134" s="17">
        <v>2.3199999999999998</v>
      </c>
      <c r="AJ1134" s="17">
        <v>1.6186</v>
      </c>
      <c r="AK1134" s="17">
        <v>1.7035</v>
      </c>
    </row>
    <row r="1135" spans="30:37" x14ac:dyDescent="0.45">
      <c r="AD1135" s="17">
        <v>32.229999999999997</v>
      </c>
      <c r="AE1135" s="17">
        <v>-3.0481000000000002E-3</v>
      </c>
      <c r="AF1135" s="17">
        <v>8.9178999999999994E-2</v>
      </c>
      <c r="AI1135" s="17">
        <v>2.3199999999999998</v>
      </c>
      <c r="AJ1135" s="17">
        <v>1.6121000000000001</v>
      </c>
      <c r="AK1135" s="17">
        <v>1.6762999999999999</v>
      </c>
    </row>
    <row r="1136" spans="30:37" x14ac:dyDescent="0.45">
      <c r="AD1136" s="17">
        <v>32.231999999999999</v>
      </c>
      <c r="AE1136" s="17">
        <v>-9.0486000000000004E-3</v>
      </c>
      <c r="AF1136" s="17">
        <v>9.1606999999999994E-2</v>
      </c>
      <c r="AI1136" s="17">
        <v>2.3199999999999998</v>
      </c>
      <c r="AJ1136" s="17">
        <v>1.6062000000000001</v>
      </c>
      <c r="AK1136" s="17">
        <v>1.6501999999999999</v>
      </c>
    </row>
    <row r="1137" spans="30:37" x14ac:dyDescent="0.45">
      <c r="AD1137" s="17">
        <v>32.234000000000002</v>
      </c>
      <c r="AE1137" s="17">
        <v>-1.4309000000000001E-2</v>
      </c>
      <c r="AF1137" s="17">
        <v>9.3280000000000002E-2</v>
      </c>
      <c r="AI1137" s="17">
        <v>2.3199999999999998</v>
      </c>
      <c r="AJ1137" s="17">
        <v>1.6011</v>
      </c>
      <c r="AK1137" s="17">
        <v>1.6262000000000001</v>
      </c>
    </row>
    <row r="1138" spans="30:37" x14ac:dyDescent="0.45">
      <c r="AD1138" s="17">
        <v>32.235999999999997</v>
      </c>
      <c r="AE1138" s="17">
        <v>-1.8505000000000001E-2</v>
      </c>
      <c r="AF1138" s="17">
        <v>9.4229999999999994E-2</v>
      </c>
      <c r="AI1138" s="17">
        <v>2.3199999999999998</v>
      </c>
      <c r="AJ1138" s="17">
        <v>1.5971</v>
      </c>
      <c r="AK1138" s="17">
        <v>1.6051</v>
      </c>
    </row>
    <row r="1139" spans="30:37" x14ac:dyDescent="0.45">
      <c r="AD1139" s="17">
        <v>32.238</v>
      </c>
      <c r="AE1139" s="17">
        <v>-2.1391E-2</v>
      </c>
      <c r="AF1139" s="17">
        <v>9.4596E-2</v>
      </c>
      <c r="AI1139" s="17">
        <v>2.33</v>
      </c>
      <c r="AJ1139" s="17">
        <v>1.5943000000000001</v>
      </c>
      <c r="AK1139" s="17">
        <v>1.5871999999999999</v>
      </c>
    </row>
    <row r="1140" spans="30:37" x14ac:dyDescent="0.45">
      <c r="AD1140" s="17">
        <v>32.24</v>
      </c>
      <c r="AE1140" s="17">
        <v>-2.2841E-2</v>
      </c>
      <c r="AF1140" s="17">
        <v>9.4480999999999996E-2</v>
      </c>
      <c r="AI1140" s="17">
        <v>2.33</v>
      </c>
      <c r="AJ1140" s="17">
        <v>1.5926</v>
      </c>
      <c r="AK1140" s="17">
        <v>1.5729</v>
      </c>
    </row>
    <row r="1141" spans="30:37" x14ac:dyDescent="0.45">
      <c r="AD1141" s="17">
        <v>32.241999999999997</v>
      </c>
      <c r="AE1141" s="17">
        <v>-2.2887999999999999E-2</v>
      </c>
      <c r="AF1141" s="17">
        <v>9.4078999999999996E-2</v>
      </c>
      <c r="AI1141" s="17">
        <v>2.33</v>
      </c>
      <c r="AJ1141" s="17">
        <v>1.5920000000000001</v>
      </c>
      <c r="AK1141" s="17">
        <v>1.5621</v>
      </c>
    </row>
    <row r="1142" spans="30:37" x14ac:dyDescent="0.45">
      <c r="AD1142" s="17">
        <v>32.244</v>
      </c>
      <c r="AE1142" s="17">
        <v>-2.1659000000000001E-2</v>
      </c>
      <c r="AF1142" s="17">
        <v>9.3575000000000005E-2</v>
      </c>
      <c r="AI1142" s="17">
        <v>2.33</v>
      </c>
      <c r="AJ1142" s="17">
        <v>1.5925</v>
      </c>
      <c r="AK1142" s="17">
        <v>1.5546</v>
      </c>
    </row>
    <row r="1143" spans="30:37" x14ac:dyDescent="0.45">
      <c r="AD1143" s="17">
        <v>32.246000000000002</v>
      </c>
      <c r="AE1143" s="17">
        <v>-1.9413E-2</v>
      </c>
      <c r="AF1143" s="17">
        <v>9.3124999999999999E-2</v>
      </c>
      <c r="AI1143" s="17">
        <v>2.33</v>
      </c>
      <c r="AJ1143" s="17">
        <v>1.5939000000000001</v>
      </c>
      <c r="AK1143" s="17">
        <v>1.5498000000000001</v>
      </c>
    </row>
    <row r="1144" spans="30:37" x14ac:dyDescent="0.45">
      <c r="AD1144" s="17">
        <v>32.247999999999998</v>
      </c>
      <c r="AE1144" s="17">
        <v>-1.6573000000000001E-2</v>
      </c>
      <c r="AF1144" s="17">
        <v>9.2870999999999995E-2</v>
      </c>
      <c r="AI1144" s="17">
        <v>2.34</v>
      </c>
      <c r="AJ1144" s="17">
        <v>1.5962000000000001</v>
      </c>
      <c r="AK1144" s="17">
        <v>1.5474000000000001</v>
      </c>
    </row>
    <row r="1145" spans="30:37" x14ac:dyDescent="0.45">
      <c r="AD1145" s="17">
        <v>32.25</v>
      </c>
      <c r="AE1145" s="17">
        <v>-1.353E-2</v>
      </c>
      <c r="AF1145" s="17">
        <v>9.2864000000000002E-2</v>
      </c>
      <c r="AI1145" s="17">
        <v>2.34</v>
      </c>
      <c r="AJ1145" s="17">
        <v>1.5992999999999999</v>
      </c>
      <c r="AK1145" s="17">
        <v>1.5468</v>
      </c>
    </row>
    <row r="1146" spans="30:37" x14ac:dyDescent="0.45">
      <c r="AD1146" s="17">
        <v>32.252000000000002</v>
      </c>
      <c r="AE1146" s="17">
        <v>-1.0658000000000001E-2</v>
      </c>
      <c r="AF1146" s="17">
        <v>9.3085000000000001E-2</v>
      </c>
      <c r="AI1146" s="17">
        <v>2.34</v>
      </c>
      <c r="AJ1146" s="17">
        <v>1.6032999999999999</v>
      </c>
      <c r="AK1146" s="17">
        <v>1.5476000000000001</v>
      </c>
    </row>
    <row r="1147" spans="30:37" x14ac:dyDescent="0.45">
      <c r="AD1147" s="17">
        <v>32.253999999999998</v>
      </c>
      <c r="AE1147" s="17">
        <v>-8.2751000000000005E-3</v>
      </c>
      <c r="AF1147" s="17">
        <v>9.3534999999999993E-2</v>
      </c>
      <c r="AI1147" s="17">
        <v>2.34</v>
      </c>
      <c r="AJ1147" s="17">
        <v>1.6081000000000001</v>
      </c>
      <c r="AK1147" s="17">
        <v>1.5494000000000001</v>
      </c>
    </row>
    <row r="1148" spans="30:37" x14ac:dyDescent="0.45">
      <c r="AD1148" s="17">
        <v>32.256</v>
      </c>
      <c r="AE1148" s="17">
        <v>-6.5648E-3</v>
      </c>
      <c r="AF1148" s="17">
        <v>9.4081999999999999E-2</v>
      </c>
      <c r="AI1148" s="17">
        <v>2.34</v>
      </c>
      <c r="AJ1148" s="17">
        <v>1.6137999999999999</v>
      </c>
      <c r="AK1148" s="17">
        <v>1.5522</v>
      </c>
    </row>
    <row r="1149" spans="30:37" x14ac:dyDescent="0.45">
      <c r="AD1149" s="17">
        <v>32.258000000000003</v>
      </c>
      <c r="AE1149" s="17">
        <v>-5.5779000000000002E-3</v>
      </c>
      <c r="AF1149" s="17">
        <v>9.4539999999999999E-2</v>
      </c>
      <c r="AI1149" s="17">
        <v>2.35</v>
      </c>
      <c r="AJ1149" s="17">
        <v>1.6203000000000001</v>
      </c>
      <c r="AK1149" s="17">
        <v>1.5561</v>
      </c>
    </row>
    <row r="1150" spans="30:37" x14ac:dyDescent="0.45">
      <c r="AD1150" s="17">
        <v>32.26</v>
      </c>
      <c r="AE1150" s="17">
        <v>-5.2134E-3</v>
      </c>
      <c r="AF1150" s="17">
        <v>9.4742999999999994E-2</v>
      </c>
      <c r="AI1150" s="17">
        <v>2.35</v>
      </c>
      <c r="AJ1150" s="17">
        <v>1.6275999999999999</v>
      </c>
      <c r="AK1150" s="17">
        <v>1.5611999999999999</v>
      </c>
    </row>
    <row r="1151" spans="30:37" x14ac:dyDescent="0.45">
      <c r="AD1151" s="17">
        <v>32.262</v>
      </c>
      <c r="AE1151" s="17">
        <v>-5.1425000000000004E-3</v>
      </c>
      <c r="AF1151" s="17">
        <v>9.4506999999999994E-2</v>
      </c>
      <c r="AI1151" s="17">
        <v>2.35</v>
      </c>
      <c r="AJ1151" s="17">
        <v>1.6357999999999999</v>
      </c>
      <c r="AK1151" s="17">
        <v>1.5681</v>
      </c>
    </row>
    <row r="1152" spans="30:37" x14ac:dyDescent="0.45">
      <c r="AD1152" s="17">
        <v>32.264000000000003</v>
      </c>
      <c r="AE1152" s="17">
        <v>-4.9085999999999999E-3</v>
      </c>
      <c r="AF1152" s="17">
        <v>9.3729999999999994E-2</v>
      </c>
      <c r="AI1152" s="17">
        <v>2.35</v>
      </c>
      <c r="AJ1152" s="17">
        <v>1.6446000000000001</v>
      </c>
      <c r="AK1152" s="17">
        <v>1.577</v>
      </c>
    </row>
    <row r="1153" spans="30:37" x14ac:dyDescent="0.45">
      <c r="AD1153" s="17">
        <v>32.265999999999998</v>
      </c>
      <c r="AE1153" s="17">
        <v>-3.9316000000000004E-3</v>
      </c>
      <c r="AF1153" s="17">
        <v>9.2367000000000005E-2</v>
      </c>
      <c r="AI1153" s="17">
        <v>2.36</v>
      </c>
      <c r="AJ1153" s="17">
        <v>1.6538999999999999</v>
      </c>
      <c r="AK1153" s="17">
        <v>1.5885</v>
      </c>
    </row>
    <row r="1154" spans="30:37" x14ac:dyDescent="0.45">
      <c r="AD1154" s="17">
        <v>32.268000000000001</v>
      </c>
      <c r="AE1154" s="17">
        <v>-1.5878000000000001E-3</v>
      </c>
      <c r="AF1154" s="17">
        <v>9.0399999999999994E-2</v>
      </c>
      <c r="AI1154" s="17">
        <v>2.36</v>
      </c>
      <c r="AJ1154" s="17">
        <v>1.6634</v>
      </c>
      <c r="AK1154" s="17">
        <v>1.603</v>
      </c>
    </row>
    <row r="1155" spans="30:37" x14ac:dyDescent="0.45">
      <c r="AD1155" s="17">
        <v>32.270000000000003</v>
      </c>
      <c r="AE1155" s="17">
        <v>2.7729E-3</v>
      </c>
      <c r="AF1155" s="17">
        <v>8.7931999999999996E-2</v>
      </c>
      <c r="AI1155" s="17">
        <v>2.36</v>
      </c>
      <c r="AJ1155" s="17">
        <v>1.6729000000000001</v>
      </c>
      <c r="AK1155" s="17">
        <v>1.6204000000000001</v>
      </c>
    </row>
    <row r="1156" spans="30:37" x14ac:dyDescent="0.45">
      <c r="AD1156" s="17">
        <v>32.271999999999998</v>
      </c>
      <c r="AE1156" s="17">
        <v>9.8054000000000006E-3</v>
      </c>
      <c r="AF1156" s="17">
        <v>8.5097999999999993E-2</v>
      </c>
      <c r="AI1156" s="17">
        <v>2.36</v>
      </c>
      <c r="AJ1156" s="17">
        <v>1.6819999999999999</v>
      </c>
      <c r="AK1156" s="17">
        <v>1.6406000000000001</v>
      </c>
    </row>
    <row r="1157" spans="30:37" x14ac:dyDescent="0.45">
      <c r="AD1157" s="17">
        <v>32.274000000000001</v>
      </c>
      <c r="AE1157" s="17">
        <v>2.0079E-2</v>
      </c>
      <c r="AF1157" s="17">
        <v>8.1975999999999993E-2</v>
      </c>
      <c r="AI1157" s="17">
        <v>2.36</v>
      </c>
      <c r="AJ1157" s="17">
        <v>1.6902999999999999</v>
      </c>
      <c r="AK1157" s="17">
        <v>1.663</v>
      </c>
    </row>
    <row r="1158" spans="30:37" x14ac:dyDescent="0.45">
      <c r="AD1158" s="17">
        <v>32.276000000000003</v>
      </c>
      <c r="AE1158" s="17">
        <v>3.3950000000000001E-2</v>
      </c>
      <c r="AF1158" s="17">
        <v>7.8647999999999996E-2</v>
      </c>
      <c r="AI1158" s="17">
        <v>2.37</v>
      </c>
      <c r="AJ1158" s="17">
        <v>1.6976</v>
      </c>
      <c r="AK1158" s="17">
        <v>1.6869000000000001</v>
      </c>
    </row>
    <row r="1159" spans="30:37" x14ac:dyDescent="0.45">
      <c r="AD1159" s="17">
        <v>32.277999999999999</v>
      </c>
      <c r="AE1159" s="17">
        <v>5.1547999999999997E-2</v>
      </c>
      <c r="AF1159" s="17">
        <v>7.5120999999999993E-2</v>
      </c>
      <c r="AI1159" s="17">
        <v>2.37</v>
      </c>
      <c r="AJ1159" s="17">
        <v>1.7035</v>
      </c>
      <c r="AK1159" s="17">
        <v>1.7111000000000001</v>
      </c>
    </row>
    <row r="1160" spans="30:37" x14ac:dyDescent="0.45">
      <c r="AD1160" s="17">
        <v>32.28</v>
      </c>
      <c r="AE1160" s="17">
        <v>7.2700000000000001E-2</v>
      </c>
      <c r="AF1160" s="17">
        <v>7.1370000000000003E-2</v>
      </c>
      <c r="AI1160" s="17">
        <v>2.37</v>
      </c>
      <c r="AJ1160" s="17">
        <v>1.708</v>
      </c>
      <c r="AK1160" s="17">
        <v>1.7343</v>
      </c>
    </row>
    <row r="1161" spans="30:37" x14ac:dyDescent="0.45">
      <c r="AD1161" s="17">
        <v>32.281999999999996</v>
      </c>
      <c r="AE1161" s="17">
        <v>9.6775E-2</v>
      </c>
      <c r="AF1161" s="17">
        <v>6.7359000000000002E-2</v>
      </c>
      <c r="AI1161" s="17">
        <v>2.37</v>
      </c>
      <c r="AJ1161" s="17">
        <v>1.7109000000000001</v>
      </c>
      <c r="AK1161" s="17">
        <v>1.7554000000000001</v>
      </c>
    </row>
    <row r="1162" spans="30:37" x14ac:dyDescent="0.45">
      <c r="AD1162" s="17">
        <v>32.283999999999999</v>
      </c>
      <c r="AE1162" s="17">
        <v>0.12266000000000001</v>
      </c>
      <c r="AF1162" s="17">
        <v>6.3003000000000003E-2</v>
      </c>
      <c r="AI1162" s="17">
        <v>2.37</v>
      </c>
      <c r="AJ1162" s="17">
        <v>1.7122999999999999</v>
      </c>
      <c r="AK1162" s="17">
        <v>1.7728999999999999</v>
      </c>
    </row>
    <row r="1163" spans="30:37" x14ac:dyDescent="0.45">
      <c r="AD1163" s="17">
        <v>32.284999999999997</v>
      </c>
      <c r="AE1163" s="17">
        <v>0.14873</v>
      </c>
      <c r="AF1163" s="17">
        <v>5.8227000000000001E-2</v>
      </c>
      <c r="AI1163" s="17">
        <v>2.38</v>
      </c>
      <c r="AJ1163" s="17">
        <v>1.7121</v>
      </c>
      <c r="AK1163" s="17">
        <v>1.786</v>
      </c>
    </row>
    <row r="1164" spans="30:37" x14ac:dyDescent="0.45">
      <c r="AD1164" s="17">
        <v>32.286999999999999</v>
      </c>
      <c r="AE1164" s="17">
        <v>0.17294999999999999</v>
      </c>
      <c r="AF1164" s="17">
        <v>5.3038000000000002E-2</v>
      </c>
      <c r="AI1164" s="17">
        <v>2.38</v>
      </c>
      <c r="AJ1164" s="17">
        <v>1.7105999999999999</v>
      </c>
      <c r="AK1164" s="17">
        <v>1.7939000000000001</v>
      </c>
    </row>
    <row r="1165" spans="30:37" x14ac:dyDescent="0.45">
      <c r="AD1165" s="17">
        <v>32.289000000000001</v>
      </c>
      <c r="AE1165" s="17">
        <v>0.19298999999999999</v>
      </c>
      <c r="AF1165" s="17">
        <v>4.7400999999999999E-2</v>
      </c>
      <c r="AI1165" s="17">
        <v>2.38</v>
      </c>
      <c r="AJ1165" s="17">
        <v>1.7079</v>
      </c>
      <c r="AK1165" s="17">
        <v>1.7963</v>
      </c>
    </row>
    <row r="1166" spans="30:37" x14ac:dyDescent="0.45">
      <c r="AD1166" s="17">
        <v>32.290999999999997</v>
      </c>
      <c r="AE1166" s="17">
        <v>0.20635999999999999</v>
      </c>
      <c r="AF1166" s="17">
        <v>4.1305000000000001E-2</v>
      </c>
      <c r="AI1166" s="17">
        <v>2.38</v>
      </c>
      <c r="AJ1166" s="17">
        <v>1.7041999999999999</v>
      </c>
      <c r="AK1166" s="17">
        <v>1.7932999999999999</v>
      </c>
    </row>
    <row r="1167" spans="30:37" x14ac:dyDescent="0.45">
      <c r="AD1167" s="17">
        <v>32.292999999999999</v>
      </c>
      <c r="AE1167" s="17">
        <v>0.21063999999999999</v>
      </c>
      <c r="AF1167" s="17">
        <v>3.4784000000000002E-2</v>
      </c>
      <c r="AI1167" s="17">
        <v>2.38</v>
      </c>
      <c r="AJ1167" s="17">
        <v>1.6996</v>
      </c>
      <c r="AK1167" s="17">
        <v>1.7851999999999999</v>
      </c>
    </row>
    <row r="1168" spans="30:37" x14ac:dyDescent="0.45">
      <c r="AD1168" s="17">
        <v>32.295000000000002</v>
      </c>
      <c r="AE1168" s="17">
        <v>0.20377999999999999</v>
      </c>
      <c r="AF1168" s="17">
        <v>2.7862999999999999E-2</v>
      </c>
      <c r="AI1168" s="17">
        <v>2.39</v>
      </c>
      <c r="AJ1168" s="17">
        <v>1.6943999999999999</v>
      </c>
      <c r="AK1168" s="17">
        <v>1.7726</v>
      </c>
    </row>
    <row r="1169" spans="30:37" x14ac:dyDescent="0.45">
      <c r="AD1169" s="17">
        <v>32.296999999999997</v>
      </c>
      <c r="AE1169" s="17">
        <v>0.18432999999999999</v>
      </c>
      <c r="AF1169" s="17">
        <v>2.0643999999999999E-2</v>
      </c>
      <c r="AI1169" s="17">
        <v>2.39</v>
      </c>
      <c r="AJ1169" s="17">
        <v>1.6886000000000001</v>
      </c>
      <c r="AK1169" s="17">
        <v>1.7565999999999999</v>
      </c>
    </row>
    <row r="1170" spans="30:37" x14ac:dyDescent="0.45">
      <c r="AD1170" s="17">
        <v>32.298999999999999</v>
      </c>
      <c r="AE1170" s="17">
        <v>0.15160999999999999</v>
      </c>
      <c r="AF1170" s="17">
        <v>1.3259999999999999E-2</v>
      </c>
      <c r="AI1170" s="17">
        <v>2.39</v>
      </c>
      <c r="AJ1170" s="17">
        <v>1.6823999999999999</v>
      </c>
      <c r="AK1170" s="17">
        <v>1.7383</v>
      </c>
    </row>
    <row r="1171" spans="30:37" x14ac:dyDescent="0.45">
      <c r="AD1171" s="17">
        <v>32.301000000000002</v>
      </c>
      <c r="AE1171" s="17">
        <v>0.10596</v>
      </c>
      <c r="AF1171" s="17">
        <v>5.8355000000000004E-3</v>
      </c>
      <c r="AI1171" s="17">
        <v>2.39</v>
      </c>
      <c r="AJ1171" s="17">
        <v>1.6758</v>
      </c>
      <c r="AK1171" s="17">
        <v>1.7185999999999999</v>
      </c>
    </row>
    <row r="1172" spans="30:37" x14ac:dyDescent="0.45">
      <c r="AD1172" s="17">
        <v>32.302999999999997</v>
      </c>
      <c r="AE1172" s="17">
        <v>4.8811E-2</v>
      </c>
      <c r="AF1172" s="17">
        <v>-1.4189999999999999E-3</v>
      </c>
      <c r="AI1172" s="17">
        <v>2.39</v>
      </c>
      <c r="AJ1172" s="17">
        <v>1.669</v>
      </c>
      <c r="AK1172" s="17">
        <v>1.6986000000000001</v>
      </c>
    </row>
    <row r="1173" spans="30:37" x14ac:dyDescent="0.45">
      <c r="AD1173" s="17">
        <v>32.305</v>
      </c>
      <c r="AE1173" s="17">
        <v>-1.7253000000000001E-2</v>
      </c>
      <c r="AF1173" s="17">
        <v>-8.3193999999999994E-3</v>
      </c>
      <c r="AI1173" s="17">
        <v>2.4</v>
      </c>
      <c r="AJ1173" s="17">
        <v>1.6618999999999999</v>
      </c>
      <c r="AK1173" s="17">
        <v>1.6791</v>
      </c>
    </row>
    <row r="1174" spans="30:37" x14ac:dyDescent="0.45">
      <c r="AD1174" s="17">
        <v>32.307000000000002</v>
      </c>
      <c r="AE1174" s="17">
        <v>-8.8716000000000003E-2</v>
      </c>
      <c r="AF1174" s="17">
        <v>-1.4761E-2</v>
      </c>
      <c r="AI1174" s="17">
        <v>2.4</v>
      </c>
      <c r="AJ1174" s="17">
        <v>1.6548</v>
      </c>
      <c r="AK1174" s="17">
        <v>1.6607000000000001</v>
      </c>
    </row>
    <row r="1175" spans="30:37" x14ac:dyDescent="0.45">
      <c r="AD1175" s="17">
        <v>32.308999999999997</v>
      </c>
      <c r="AE1175" s="17">
        <v>-0.16142000000000001</v>
      </c>
      <c r="AF1175" s="17">
        <v>-2.0643999999999999E-2</v>
      </c>
      <c r="AI1175" s="17">
        <v>2.4</v>
      </c>
      <c r="AJ1175" s="17">
        <v>1.6477999999999999</v>
      </c>
      <c r="AK1175" s="17">
        <v>1.6437999999999999</v>
      </c>
    </row>
    <row r="1176" spans="30:37" x14ac:dyDescent="0.45">
      <c r="AD1176" s="17">
        <v>32.311</v>
      </c>
      <c r="AE1176" s="17">
        <v>-0.23089999999999999</v>
      </c>
      <c r="AF1176" s="17">
        <v>-2.5968999999999999E-2</v>
      </c>
      <c r="AI1176" s="17">
        <v>2.4</v>
      </c>
      <c r="AJ1176" s="17">
        <v>1.6412</v>
      </c>
      <c r="AK1176" s="17">
        <v>1.6287</v>
      </c>
    </row>
    <row r="1177" spans="30:37" x14ac:dyDescent="0.45">
      <c r="AD1177" s="17">
        <v>32.313000000000002</v>
      </c>
      <c r="AE1177" s="17">
        <v>-0.29276000000000002</v>
      </c>
      <c r="AF1177" s="17">
        <v>-3.0769999999999999E-2</v>
      </c>
      <c r="AI1177" s="17">
        <v>2.4</v>
      </c>
      <c r="AJ1177" s="17">
        <v>1.6352</v>
      </c>
      <c r="AK1177" s="17">
        <v>1.6154999999999999</v>
      </c>
    </row>
    <row r="1178" spans="30:37" x14ac:dyDescent="0.45">
      <c r="AD1178" s="17">
        <v>32.314999999999998</v>
      </c>
      <c r="AE1178" s="17">
        <v>-0.34322000000000003</v>
      </c>
      <c r="AF1178" s="17">
        <v>-3.5084999999999998E-2</v>
      </c>
      <c r="AI1178" s="17">
        <v>2.41</v>
      </c>
      <c r="AJ1178" s="17">
        <v>1.6302000000000001</v>
      </c>
      <c r="AK1178" s="17">
        <v>1.6042000000000001</v>
      </c>
    </row>
    <row r="1179" spans="30:37" x14ac:dyDescent="0.45">
      <c r="AD1179" s="17">
        <v>32.317</v>
      </c>
      <c r="AE1179" s="17">
        <v>-0.37945000000000001</v>
      </c>
      <c r="AF1179" s="17">
        <v>-3.9002000000000002E-2</v>
      </c>
      <c r="AI1179" s="17">
        <v>2.41</v>
      </c>
      <c r="AJ1179" s="17">
        <v>1.6264000000000001</v>
      </c>
      <c r="AK1179" s="17">
        <v>1.5947</v>
      </c>
    </row>
    <row r="1180" spans="30:37" x14ac:dyDescent="0.45">
      <c r="AD1180" s="17">
        <v>32.319000000000003</v>
      </c>
      <c r="AE1180" s="17">
        <v>-0.39979999999999999</v>
      </c>
      <c r="AF1180" s="17">
        <v>-4.2595000000000001E-2</v>
      </c>
      <c r="AI1180" s="17">
        <v>2.41</v>
      </c>
      <c r="AJ1180" s="17">
        <v>1.6242000000000001</v>
      </c>
      <c r="AK1180" s="17">
        <v>1.587</v>
      </c>
    </row>
    <row r="1181" spans="30:37" x14ac:dyDescent="0.45">
      <c r="AD1181" s="17">
        <v>32.320999999999998</v>
      </c>
      <c r="AE1181" s="17">
        <v>-0.40394999999999998</v>
      </c>
      <c r="AF1181" s="17">
        <v>-4.5850000000000002E-2</v>
      </c>
      <c r="AI1181" s="17">
        <v>2.41</v>
      </c>
      <c r="AJ1181" s="17">
        <v>1.6237999999999999</v>
      </c>
      <c r="AK1181" s="17">
        <v>1.581</v>
      </c>
    </row>
    <row r="1182" spans="30:37" x14ac:dyDescent="0.45">
      <c r="AD1182" s="17">
        <v>32.323</v>
      </c>
      <c r="AE1182" s="17">
        <v>-0.39284999999999998</v>
      </c>
      <c r="AF1182" s="17">
        <v>-4.8826000000000001E-2</v>
      </c>
      <c r="AI1182" s="17">
        <v>2.41</v>
      </c>
      <c r="AJ1182" s="17">
        <v>1.6253</v>
      </c>
      <c r="AK1182" s="17">
        <v>1.5767</v>
      </c>
    </row>
    <row r="1183" spans="30:37" x14ac:dyDescent="0.45">
      <c r="AD1183" s="17">
        <v>32.325000000000003</v>
      </c>
      <c r="AE1183" s="17">
        <v>-0.36860999999999999</v>
      </c>
      <c r="AF1183" s="17">
        <v>-5.1579E-2</v>
      </c>
      <c r="AI1183" s="17">
        <v>2.42</v>
      </c>
      <c r="AJ1183" s="17">
        <v>1.6287</v>
      </c>
      <c r="AK1183" s="17">
        <v>1.5739000000000001</v>
      </c>
    </row>
    <row r="1184" spans="30:37" x14ac:dyDescent="0.45">
      <c r="AD1184" s="17">
        <v>32.326999999999998</v>
      </c>
      <c r="AE1184" s="17">
        <v>-0.33418999999999999</v>
      </c>
      <c r="AF1184" s="17">
        <v>-5.4139E-2</v>
      </c>
      <c r="AI1184" s="17">
        <v>2.42</v>
      </c>
      <c r="AJ1184" s="17">
        <v>1.6338999999999999</v>
      </c>
      <c r="AK1184" s="17">
        <v>1.5728</v>
      </c>
    </row>
    <row r="1185" spans="30:37" x14ac:dyDescent="0.45">
      <c r="AD1185" s="17">
        <v>32.329000000000001</v>
      </c>
      <c r="AE1185" s="17">
        <v>-0.29302</v>
      </c>
      <c r="AF1185" s="17">
        <v>-5.6559999999999999E-2</v>
      </c>
      <c r="AI1185" s="17">
        <v>2.42</v>
      </c>
      <c r="AJ1185" s="17">
        <v>1.6407</v>
      </c>
      <c r="AK1185" s="17">
        <v>1.5733999999999999</v>
      </c>
    </row>
    <row r="1186" spans="30:37" x14ac:dyDescent="0.45">
      <c r="AD1186" s="17">
        <v>32.331000000000003</v>
      </c>
      <c r="AE1186" s="17">
        <v>-0.24868999999999999</v>
      </c>
      <c r="AF1186" s="17">
        <v>-5.8835999999999999E-2</v>
      </c>
      <c r="AI1186" s="17">
        <v>2.42</v>
      </c>
      <c r="AJ1186" s="17">
        <v>1.6486000000000001</v>
      </c>
      <c r="AK1186" s="17">
        <v>1.5754999999999999</v>
      </c>
    </row>
    <row r="1187" spans="30:37" x14ac:dyDescent="0.45">
      <c r="AD1187" s="17">
        <v>32.332999999999998</v>
      </c>
      <c r="AE1187" s="17">
        <v>-0.20457</v>
      </c>
      <c r="AF1187" s="17">
        <v>-6.0939E-2</v>
      </c>
      <c r="AI1187" s="17">
        <v>2.42</v>
      </c>
      <c r="AJ1187" s="17">
        <v>1.6572</v>
      </c>
      <c r="AK1187" s="17">
        <v>1.5791999999999999</v>
      </c>
    </row>
    <row r="1188" spans="30:37" x14ac:dyDescent="0.45">
      <c r="AD1188" s="17">
        <v>32.335000000000001</v>
      </c>
      <c r="AE1188" s="17">
        <v>-0.16347999999999999</v>
      </c>
      <c r="AF1188" s="17">
        <v>-6.2845999999999999E-2</v>
      </c>
      <c r="AI1188" s="17">
        <v>2.4300000000000002</v>
      </c>
      <c r="AJ1188" s="17">
        <v>1.6659999999999999</v>
      </c>
      <c r="AK1188" s="17">
        <v>1.5844</v>
      </c>
    </row>
    <row r="1189" spans="30:37" x14ac:dyDescent="0.45">
      <c r="AD1189" s="17">
        <v>32.337000000000003</v>
      </c>
      <c r="AE1189" s="17">
        <v>-0.12753</v>
      </c>
      <c r="AF1189" s="17">
        <v>-6.4440999999999998E-2</v>
      </c>
      <c r="AI1189" s="17">
        <v>2.4300000000000002</v>
      </c>
      <c r="AJ1189" s="17">
        <v>1.6741999999999999</v>
      </c>
      <c r="AK1189" s="17">
        <v>1.5907</v>
      </c>
    </row>
    <row r="1190" spans="30:37" x14ac:dyDescent="0.45">
      <c r="AD1190" s="17">
        <v>32.338999999999999</v>
      </c>
      <c r="AE1190" s="17">
        <v>-9.7939999999999999E-2</v>
      </c>
      <c r="AF1190" s="17">
        <v>-6.5615999999999994E-2</v>
      </c>
      <c r="AI1190" s="17">
        <v>2.4300000000000002</v>
      </c>
      <c r="AJ1190" s="17">
        <v>1.6813</v>
      </c>
      <c r="AK1190" s="17">
        <v>1.5980000000000001</v>
      </c>
    </row>
    <row r="1191" spans="30:37" x14ac:dyDescent="0.45">
      <c r="AD1191" s="17">
        <v>32.341000000000001</v>
      </c>
      <c r="AE1191" s="17">
        <v>-7.5075000000000003E-2</v>
      </c>
      <c r="AF1191" s="17">
        <v>-6.6325999999999996E-2</v>
      </c>
      <c r="AI1191" s="17">
        <v>2.4300000000000002</v>
      </c>
      <c r="AJ1191" s="17">
        <v>1.6869000000000001</v>
      </c>
      <c r="AK1191" s="17">
        <v>1.6059000000000001</v>
      </c>
    </row>
    <row r="1192" spans="30:37" x14ac:dyDescent="0.45">
      <c r="AD1192" s="17">
        <v>32.343000000000004</v>
      </c>
      <c r="AE1192" s="17">
        <v>-5.8617000000000002E-2</v>
      </c>
      <c r="AF1192" s="17">
        <v>-6.6514000000000004E-2</v>
      </c>
      <c r="AI1192" s="17">
        <v>2.44</v>
      </c>
      <c r="AJ1192" s="17">
        <v>1.6904999999999999</v>
      </c>
      <c r="AK1192" s="17">
        <v>1.6144000000000001</v>
      </c>
    </row>
    <row r="1193" spans="30:37" x14ac:dyDescent="0.45">
      <c r="AD1193" s="17">
        <v>32.344000000000001</v>
      </c>
      <c r="AE1193" s="17">
        <v>-4.7654000000000002E-2</v>
      </c>
      <c r="AF1193" s="17">
        <v>-6.6199999999999995E-2</v>
      </c>
      <c r="AI1193" s="17">
        <v>2.44</v>
      </c>
      <c r="AJ1193" s="17">
        <v>1.6919999999999999</v>
      </c>
      <c r="AK1193" s="17">
        <v>1.6231</v>
      </c>
    </row>
    <row r="1194" spans="30:37" x14ac:dyDescent="0.45">
      <c r="AD1194" s="17">
        <v>32.345999999999997</v>
      </c>
      <c r="AE1194" s="17">
        <v>-4.0968999999999998E-2</v>
      </c>
      <c r="AF1194" s="17">
        <v>-6.5419000000000005E-2</v>
      </c>
      <c r="AI1194" s="17">
        <v>2.44</v>
      </c>
      <c r="AJ1194" s="17">
        <v>1.6912</v>
      </c>
      <c r="AK1194" s="17">
        <v>1.6318999999999999</v>
      </c>
    </row>
    <row r="1195" spans="30:37" x14ac:dyDescent="0.45">
      <c r="AD1195" s="17">
        <v>32.347999999999999</v>
      </c>
      <c r="AE1195" s="17">
        <v>-3.7238E-2</v>
      </c>
      <c r="AF1195" s="17">
        <v>-6.4209000000000002E-2</v>
      </c>
      <c r="AI1195" s="17">
        <v>2.44</v>
      </c>
      <c r="AJ1195" s="17">
        <v>1.6882999999999999</v>
      </c>
      <c r="AK1195" s="17">
        <v>1.6408</v>
      </c>
    </row>
    <row r="1196" spans="30:37" x14ac:dyDescent="0.45">
      <c r="AD1196" s="17">
        <v>32.35</v>
      </c>
      <c r="AE1196" s="17">
        <v>-3.5153999999999998E-2</v>
      </c>
      <c r="AF1196" s="17">
        <v>-6.2669000000000002E-2</v>
      </c>
      <c r="AI1196" s="17">
        <v>2.44</v>
      </c>
      <c r="AJ1196" s="17">
        <v>1.6835</v>
      </c>
      <c r="AK1196" s="17">
        <v>1.6496</v>
      </c>
    </row>
    <row r="1197" spans="30:37" x14ac:dyDescent="0.45">
      <c r="AD1197" s="17">
        <v>32.351999999999997</v>
      </c>
      <c r="AE1197" s="17">
        <v>-3.3672000000000001E-2</v>
      </c>
      <c r="AF1197" s="17">
        <v>-6.0907000000000003E-2</v>
      </c>
      <c r="AI1197" s="17">
        <v>2.4500000000000002</v>
      </c>
      <c r="AJ1197" s="17">
        <v>1.6772</v>
      </c>
      <c r="AK1197" s="17">
        <v>1.6581999999999999</v>
      </c>
    </row>
    <row r="1198" spans="30:37" x14ac:dyDescent="0.45">
      <c r="AD1198" s="17">
        <v>32.353999999999999</v>
      </c>
      <c r="AE1198" s="17">
        <v>-3.2042000000000001E-2</v>
      </c>
      <c r="AF1198" s="17">
        <v>-5.8970000000000002E-2</v>
      </c>
      <c r="AI1198" s="17">
        <v>2.4500000000000002</v>
      </c>
      <c r="AJ1198" s="17">
        <v>1.6698999999999999</v>
      </c>
      <c r="AK1198" s="17">
        <v>1.6667000000000001</v>
      </c>
    </row>
    <row r="1199" spans="30:37" x14ac:dyDescent="0.45">
      <c r="AD1199" s="17">
        <v>32.356000000000002</v>
      </c>
      <c r="AE1199" s="17">
        <v>-2.98E-2</v>
      </c>
      <c r="AF1199" s="17">
        <v>-5.7008999999999997E-2</v>
      </c>
      <c r="AI1199" s="17">
        <v>2.4500000000000002</v>
      </c>
      <c r="AJ1199" s="17">
        <v>1.6620999999999999</v>
      </c>
      <c r="AK1199" s="17">
        <v>1.6751</v>
      </c>
    </row>
    <row r="1200" spans="30:37" x14ac:dyDescent="0.45">
      <c r="AD1200" s="17">
        <v>32.357999999999997</v>
      </c>
      <c r="AE1200" s="17">
        <v>-2.6797999999999999E-2</v>
      </c>
      <c r="AF1200" s="17">
        <v>-5.5197000000000003E-2</v>
      </c>
      <c r="AI1200" s="17">
        <v>2.4500000000000002</v>
      </c>
      <c r="AJ1200" s="17">
        <v>1.6541999999999999</v>
      </c>
      <c r="AK1200" s="17">
        <v>1.6833</v>
      </c>
    </row>
    <row r="1201" spans="30:37" x14ac:dyDescent="0.45">
      <c r="AD1201" s="17">
        <v>32.36</v>
      </c>
      <c r="AE1201" s="17">
        <v>-2.3127999999999999E-2</v>
      </c>
      <c r="AF1201" s="17">
        <v>-5.3707999999999999E-2</v>
      </c>
      <c r="AI1201" s="17">
        <v>2.4500000000000002</v>
      </c>
      <c r="AJ1201" s="17">
        <v>1.6468</v>
      </c>
      <c r="AK1201" s="17">
        <v>1.6914</v>
      </c>
    </row>
    <row r="1202" spans="30:37" x14ac:dyDescent="0.45">
      <c r="AD1202" s="17">
        <v>32.362000000000002</v>
      </c>
      <c r="AE1202" s="17">
        <v>-1.9005000000000001E-2</v>
      </c>
      <c r="AF1202" s="17">
        <v>-5.271E-2</v>
      </c>
      <c r="AI1202" s="17">
        <v>2.46</v>
      </c>
      <c r="AJ1202" s="17">
        <v>1.6400999999999999</v>
      </c>
      <c r="AK1202" s="17">
        <v>1.6993</v>
      </c>
    </row>
    <row r="1203" spans="30:37" x14ac:dyDescent="0.45">
      <c r="AD1203" s="17">
        <v>32.363999999999997</v>
      </c>
      <c r="AE1203" s="17">
        <v>-1.4744999999999999E-2</v>
      </c>
      <c r="AF1203" s="17">
        <v>-5.2273E-2</v>
      </c>
      <c r="AI1203" s="17">
        <v>2.46</v>
      </c>
      <c r="AJ1203" s="17">
        <v>1.6344000000000001</v>
      </c>
      <c r="AK1203" s="17">
        <v>1.7068000000000001</v>
      </c>
    </row>
    <row r="1204" spans="30:37" x14ac:dyDescent="0.45">
      <c r="AD1204" s="17">
        <v>32.366</v>
      </c>
      <c r="AE1204" s="17">
        <v>-1.0784E-2</v>
      </c>
      <c r="AF1204" s="17">
        <v>-5.2399000000000001E-2</v>
      </c>
      <c r="AI1204" s="17">
        <v>2.46</v>
      </c>
      <c r="AJ1204" s="17">
        <v>1.6295999999999999</v>
      </c>
      <c r="AK1204" s="17">
        <v>1.7136</v>
      </c>
    </row>
    <row r="1205" spans="30:37" x14ac:dyDescent="0.45">
      <c r="AD1205" s="17">
        <v>32.368000000000002</v>
      </c>
      <c r="AE1205" s="17">
        <v>-7.5221000000000003E-3</v>
      </c>
      <c r="AF1205" s="17">
        <v>-5.3030000000000001E-2</v>
      </c>
      <c r="AI1205" s="17">
        <v>2.46</v>
      </c>
      <c r="AJ1205" s="17">
        <v>1.6257999999999999</v>
      </c>
      <c r="AK1205" s="17">
        <v>1.7198</v>
      </c>
    </row>
    <row r="1206" spans="30:37" x14ac:dyDescent="0.45">
      <c r="AD1206" s="17">
        <v>32.369999999999997</v>
      </c>
      <c r="AE1206" s="17">
        <v>-5.3064000000000002E-3</v>
      </c>
      <c r="AF1206" s="17">
        <v>-5.3953000000000001E-2</v>
      </c>
      <c r="AI1206" s="17">
        <v>2.46</v>
      </c>
      <c r="AJ1206" s="17">
        <v>1.6227</v>
      </c>
      <c r="AK1206" s="17">
        <v>1.7250000000000001</v>
      </c>
    </row>
    <row r="1207" spans="30:37" x14ac:dyDescent="0.45">
      <c r="AD1207" s="17">
        <v>32.372</v>
      </c>
      <c r="AE1207" s="17">
        <v>-4.3327000000000001E-3</v>
      </c>
      <c r="AF1207" s="17">
        <v>-5.4887999999999999E-2</v>
      </c>
      <c r="AI1207" s="17">
        <v>2.4700000000000002</v>
      </c>
      <c r="AJ1207" s="17">
        <v>1.62</v>
      </c>
      <c r="AK1207" s="17">
        <v>1.7293000000000001</v>
      </c>
    </row>
    <row r="1208" spans="30:37" x14ac:dyDescent="0.45">
      <c r="AD1208" s="17">
        <v>32.374000000000002</v>
      </c>
      <c r="AE1208" s="17">
        <v>-4.6689000000000001E-3</v>
      </c>
      <c r="AF1208" s="17">
        <v>-5.5599999999999997E-2</v>
      </c>
      <c r="AI1208" s="17">
        <v>2.4700000000000002</v>
      </c>
      <c r="AJ1208" s="17">
        <v>1.6174999999999999</v>
      </c>
      <c r="AK1208" s="17">
        <v>1.7323</v>
      </c>
    </row>
    <row r="1209" spans="30:37" x14ac:dyDescent="0.45">
      <c r="AD1209" s="17">
        <v>32.375999999999998</v>
      </c>
      <c r="AE1209" s="17">
        <v>-6.2794000000000001E-3</v>
      </c>
      <c r="AF1209" s="17">
        <v>-5.5830999999999999E-2</v>
      </c>
      <c r="AI1209" s="17">
        <v>2.4700000000000002</v>
      </c>
      <c r="AJ1209" s="17">
        <v>1.6148</v>
      </c>
      <c r="AK1209" s="17">
        <v>1.7342</v>
      </c>
    </row>
    <row r="1210" spans="30:37" x14ac:dyDescent="0.45">
      <c r="AD1210" s="17">
        <v>32.378</v>
      </c>
      <c r="AE1210" s="17">
        <v>-8.9800000000000001E-3</v>
      </c>
      <c r="AF1210" s="17">
        <v>-5.5404000000000002E-2</v>
      </c>
      <c r="AI1210" s="17">
        <v>2.4700000000000002</v>
      </c>
      <c r="AJ1210" s="17">
        <v>1.6119000000000001</v>
      </c>
      <c r="AK1210" s="17">
        <v>1.7345999999999999</v>
      </c>
    </row>
    <row r="1211" spans="30:37" x14ac:dyDescent="0.45">
      <c r="AD1211" s="17">
        <v>32.380000000000003</v>
      </c>
      <c r="AE1211" s="17">
        <v>-1.2454E-2</v>
      </c>
      <c r="AF1211" s="17">
        <v>-5.4190000000000002E-2</v>
      </c>
      <c r="AI1211" s="17">
        <v>2.4700000000000002</v>
      </c>
      <c r="AJ1211" s="17">
        <v>1.6087</v>
      </c>
      <c r="AK1211" s="17">
        <v>1.7336</v>
      </c>
    </row>
    <row r="1212" spans="30:37" x14ac:dyDescent="0.45">
      <c r="AD1212" s="17">
        <v>32.381999999999998</v>
      </c>
      <c r="AE1212" s="17">
        <v>-1.6396999999999998E-2</v>
      </c>
      <c r="AF1212" s="17">
        <v>-5.2130999999999997E-2</v>
      </c>
      <c r="AI1212" s="17">
        <v>2.48</v>
      </c>
      <c r="AJ1212" s="17">
        <v>1.6051</v>
      </c>
      <c r="AK1212" s="17">
        <v>1.7310000000000001</v>
      </c>
    </row>
    <row r="1213" spans="30:37" x14ac:dyDescent="0.45">
      <c r="AD1213" s="17">
        <v>32.384</v>
      </c>
      <c r="AE1213" s="17">
        <v>-2.0490000000000001E-2</v>
      </c>
      <c r="AF1213" s="17">
        <v>-4.9306000000000003E-2</v>
      </c>
      <c r="AI1213" s="17">
        <v>2.48</v>
      </c>
      <c r="AJ1213" s="17">
        <v>1.6014999999999999</v>
      </c>
      <c r="AK1213" s="17">
        <v>1.7266999999999999</v>
      </c>
    </row>
    <row r="1214" spans="30:37" x14ac:dyDescent="0.45">
      <c r="AD1214" s="17">
        <v>32.386000000000003</v>
      </c>
      <c r="AE1214" s="17">
        <v>-2.4445999999999999E-2</v>
      </c>
      <c r="AF1214" s="17">
        <v>-4.5871000000000002E-2</v>
      </c>
      <c r="AI1214" s="17">
        <v>2.48</v>
      </c>
      <c r="AJ1214" s="17">
        <v>1.5980000000000001</v>
      </c>
      <c r="AK1214" s="17">
        <v>1.7206999999999999</v>
      </c>
    </row>
    <row r="1215" spans="30:37" x14ac:dyDescent="0.45">
      <c r="AD1215" s="17">
        <v>32.387999999999998</v>
      </c>
      <c r="AE1215" s="17">
        <v>-2.7994999999999999E-2</v>
      </c>
      <c r="AF1215" s="17">
        <v>-4.1981999999999998E-2</v>
      </c>
      <c r="AI1215" s="17">
        <v>2.48</v>
      </c>
      <c r="AJ1215" s="17">
        <v>1.5952</v>
      </c>
      <c r="AK1215" s="17">
        <v>1.7129000000000001</v>
      </c>
    </row>
    <row r="1216" spans="30:37" x14ac:dyDescent="0.45">
      <c r="AD1216" s="17">
        <v>32.39</v>
      </c>
      <c r="AE1216" s="17">
        <v>-3.0890999999999998E-2</v>
      </c>
      <c r="AF1216" s="17">
        <v>-3.7926000000000001E-2</v>
      </c>
      <c r="AI1216" s="17">
        <v>2.48</v>
      </c>
      <c r="AJ1216" s="17">
        <v>1.5933999999999999</v>
      </c>
      <c r="AK1216" s="17">
        <v>1.7034</v>
      </c>
    </row>
    <row r="1217" spans="30:37" x14ac:dyDescent="0.45">
      <c r="AD1217" s="17">
        <v>32.392000000000003</v>
      </c>
      <c r="AE1217" s="17">
        <v>-3.2985E-2</v>
      </c>
      <c r="AF1217" s="17">
        <v>-3.4028999999999997E-2</v>
      </c>
      <c r="AI1217" s="17">
        <v>2.4900000000000002</v>
      </c>
      <c r="AJ1217" s="17">
        <v>1.5931999999999999</v>
      </c>
      <c r="AK1217" s="17">
        <v>1.6922999999999999</v>
      </c>
    </row>
    <row r="1218" spans="30:37" x14ac:dyDescent="0.45">
      <c r="AD1218" s="17">
        <v>32.393999999999998</v>
      </c>
      <c r="AE1218" s="17">
        <v>-3.4209000000000003E-2</v>
      </c>
      <c r="AF1218" s="17">
        <v>-3.0581000000000001E-2</v>
      </c>
      <c r="AI1218" s="17">
        <v>2.4900000000000002</v>
      </c>
      <c r="AJ1218" s="17">
        <v>1.5949</v>
      </c>
      <c r="AK1218" s="17">
        <v>1.6795</v>
      </c>
    </row>
    <row r="1219" spans="30:37" x14ac:dyDescent="0.45">
      <c r="AD1219" s="17">
        <v>32.396000000000001</v>
      </c>
      <c r="AE1219" s="17">
        <v>-3.4507000000000003E-2</v>
      </c>
      <c r="AF1219" s="17">
        <v>-2.7820000000000001E-2</v>
      </c>
      <c r="AI1219" s="17">
        <v>2.4900000000000002</v>
      </c>
      <c r="AJ1219" s="17">
        <v>1.5988</v>
      </c>
      <c r="AK1219" s="17">
        <v>1.6655</v>
      </c>
    </row>
    <row r="1220" spans="30:37" x14ac:dyDescent="0.45">
      <c r="AD1220" s="17">
        <v>32.398000000000003</v>
      </c>
      <c r="AE1220" s="17">
        <v>-3.3965000000000002E-2</v>
      </c>
      <c r="AF1220" s="17">
        <v>-2.5836999999999999E-2</v>
      </c>
      <c r="AI1220" s="17">
        <v>2.4900000000000002</v>
      </c>
      <c r="AJ1220" s="17">
        <v>1.605</v>
      </c>
      <c r="AK1220" s="17">
        <v>1.6504000000000001</v>
      </c>
    </row>
    <row r="1221" spans="30:37" x14ac:dyDescent="0.45">
      <c r="AD1221" s="17">
        <v>32.399000000000001</v>
      </c>
      <c r="AE1221" s="17">
        <v>-3.2752999999999997E-2</v>
      </c>
      <c r="AF1221" s="17">
        <v>-2.4636000000000002E-2</v>
      </c>
      <c r="AI1221" s="17">
        <v>2.4900000000000002</v>
      </c>
      <c r="AJ1221" s="17">
        <v>1.6133999999999999</v>
      </c>
      <c r="AK1221" s="17">
        <v>1.6349</v>
      </c>
    </row>
    <row r="1222" spans="30:37" x14ac:dyDescent="0.45">
      <c r="AD1222" s="17">
        <v>32.401000000000003</v>
      </c>
      <c r="AE1222" s="17">
        <v>-3.1071000000000001E-2</v>
      </c>
      <c r="AF1222" s="17">
        <v>-2.4147999999999999E-2</v>
      </c>
      <c r="AI1222" s="17">
        <v>2.5</v>
      </c>
      <c r="AJ1222" s="17">
        <v>1.6238999999999999</v>
      </c>
      <c r="AK1222" s="17">
        <v>1.6194999999999999</v>
      </c>
    </row>
    <row r="1223" spans="30:37" x14ac:dyDescent="0.45">
      <c r="AD1223" s="17">
        <v>32.402999999999999</v>
      </c>
      <c r="AE1223" s="17">
        <v>-2.9146999999999999E-2</v>
      </c>
      <c r="AF1223" s="17">
        <v>-2.4153000000000001E-2</v>
      </c>
      <c r="AI1223" s="17">
        <v>2.5</v>
      </c>
      <c r="AJ1223" s="17">
        <v>1.6359999999999999</v>
      </c>
      <c r="AK1223" s="17">
        <v>1.6048</v>
      </c>
    </row>
    <row r="1224" spans="30:37" x14ac:dyDescent="0.45">
      <c r="AD1224" s="17">
        <v>32.405000000000001</v>
      </c>
      <c r="AE1224" s="17">
        <v>-2.7168999999999999E-2</v>
      </c>
      <c r="AF1224" s="17">
        <v>-2.4403999999999999E-2</v>
      </c>
      <c r="AI1224" s="17">
        <v>2.5</v>
      </c>
      <c r="AJ1224" s="17">
        <v>1.6492</v>
      </c>
      <c r="AK1224" s="17">
        <v>1.5911999999999999</v>
      </c>
    </row>
    <row r="1225" spans="30:37" x14ac:dyDescent="0.45">
      <c r="AD1225" s="17">
        <v>32.406999999999996</v>
      </c>
      <c r="AE1225" s="17">
        <v>-2.5305000000000001E-2</v>
      </c>
      <c r="AF1225" s="17">
        <v>-2.4726999999999999E-2</v>
      </c>
      <c r="AI1225" s="17">
        <v>2.5</v>
      </c>
      <c r="AJ1225" s="17">
        <v>1.663</v>
      </c>
      <c r="AK1225" s="17">
        <v>1.5794999999999999</v>
      </c>
    </row>
    <row r="1226" spans="30:37" x14ac:dyDescent="0.45">
      <c r="AD1226" s="17">
        <v>32.408999999999999</v>
      </c>
      <c r="AE1226" s="17">
        <v>-2.3713999999999999E-2</v>
      </c>
      <c r="AF1226" s="17">
        <v>-2.4974E-2</v>
      </c>
      <c r="AI1226" s="17">
        <v>2.5</v>
      </c>
      <c r="AJ1226" s="17">
        <v>1.6766000000000001</v>
      </c>
      <c r="AK1226" s="17">
        <v>1.5699000000000001</v>
      </c>
    </row>
    <row r="1227" spans="30:37" x14ac:dyDescent="0.45">
      <c r="AD1227" s="17">
        <v>32.411000000000001</v>
      </c>
      <c r="AE1227" s="17">
        <v>-2.2474999999999998E-2</v>
      </c>
      <c r="AF1227" s="17">
        <v>-2.5090999999999999E-2</v>
      </c>
      <c r="AI1227" s="17">
        <v>2.5099999999999998</v>
      </c>
      <c r="AJ1227" s="17">
        <v>1.6896</v>
      </c>
      <c r="AK1227" s="17">
        <v>1.5629</v>
      </c>
    </row>
    <row r="1228" spans="30:37" x14ac:dyDescent="0.45">
      <c r="AD1228" s="17">
        <v>32.412999999999997</v>
      </c>
      <c r="AE1228" s="17">
        <v>-2.1610000000000001E-2</v>
      </c>
      <c r="AF1228" s="17">
        <v>-2.5052000000000001E-2</v>
      </c>
      <c r="AI1228" s="17">
        <v>2.5099999999999998</v>
      </c>
      <c r="AJ1228" s="17">
        <v>1.7013</v>
      </c>
      <c r="AK1228" s="17">
        <v>1.5588</v>
      </c>
    </row>
    <row r="1229" spans="30:37" x14ac:dyDescent="0.45">
      <c r="AD1229" s="17">
        <v>32.414999999999999</v>
      </c>
      <c r="AE1229" s="17">
        <v>-2.1176E-2</v>
      </c>
      <c r="AF1229" s="17">
        <v>-2.4858999999999999E-2</v>
      </c>
      <c r="AI1229" s="17">
        <v>2.5099999999999998</v>
      </c>
      <c r="AJ1229" s="17">
        <v>1.7112000000000001</v>
      </c>
      <c r="AK1229" s="17">
        <v>1.5576000000000001</v>
      </c>
    </row>
    <row r="1230" spans="30:37" x14ac:dyDescent="0.45">
      <c r="AD1230" s="17">
        <v>32.417000000000002</v>
      </c>
      <c r="AE1230" s="17">
        <v>-2.1160000000000002E-2</v>
      </c>
      <c r="AF1230" s="17">
        <v>-2.4590000000000001E-2</v>
      </c>
      <c r="AI1230" s="17">
        <v>2.5099999999999998</v>
      </c>
      <c r="AJ1230" s="17">
        <v>1.7191000000000001</v>
      </c>
      <c r="AK1230" s="17">
        <v>1.5592999999999999</v>
      </c>
    </row>
    <row r="1231" spans="30:37" x14ac:dyDescent="0.45">
      <c r="AD1231" s="17">
        <v>32.418999999999997</v>
      </c>
      <c r="AE1231" s="17">
        <v>-2.1541000000000001E-2</v>
      </c>
      <c r="AF1231" s="17">
        <v>-2.4292000000000001E-2</v>
      </c>
      <c r="AI1231" s="17">
        <v>2.52</v>
      </c>
      <c r="AJ1231" s="17">
        <v>1.7246999999999999</v>
      </c>
      <c r="AK1231" s="17">
        <v>1.5638000000000001</v>
      </c>
    </row>
    <row r="1232" spans="30:37" x14ac:dyDescent="0.45">
      <c r="AD1232" s="17">
        <v>32.420999999999999</v>
      </c>
      <c r="AE1232" s="17">
        <v>-2.2218999999999999E-2</v>
      </c>
      <c r="AF1232" s="17">
        <v>-2.3938000000000001E-2</v>
      </c>
      <c r="AI1232" s="17">
        <v>2.52</v>
      </c>
      <c r="AJ1232" s="17">
        <v>1.728</v>
      </c>
      <c r="AK1232" s="17">
        <v>1.5706</v>
      </c>
    </row>
    <row r="1233" spans="30:37" x14ac:dyDescent="0.45">
      <c r="AD1233" s="17">
        <v>32.423000000000002</v>
      </c>
      <c r="AE1233" s="17">
        <v>-2.3032E-2</v>
      </c>
      <c r="AF1233" s="17">
        <v>-2.3567999999999999E-2</v>
      </c>
      <c r="AI1233" s="17">
        <v>2.52</v>
      </c>
      <c r="AJ1233" s="17">
        <v>1.7289000000000001</v>
      </c>
      <c r="AK1233" s="17">
        <v>1.5794999999999999</v>
      </c>
    </row>
    <row r="1234" spans="30:37" x14ac:dyDescent="0.45">
      <c r="AD1234" s="17">
        <v>32.424999999999997</v>
      </c>
      <c r="AE1234" s="17">
        <v>-2.3827999999999998E-2</v>
      </c>
      <c r="AF1234" s="17">
        <v>-2.3195E-2</v>
      </c>
      <c r="AI1234" s="17">
        <v>2.52</v>
      </c>
      <c r="AJ1234" s="17">
        <v>1.7276</v>
      </c>
      <c r="AK1234" s="17">
        <v>1.5901000000000001</v>
      </c>
    </row>
    <row r="1235" spans="30:37" x14ac:dyDescent="0.45">
      <c r="AD1235" s="17">
        <v>32.427</v>
      </c>
      <c r="AE1235" s="17">
        <v>-2.445E-2</v>
      </c>
      <c r="AF1235" s="17">
        <v>-2.2818999999999999E-2</v>
      </c>
      <c r="AI1235" s="17">
        <v>2.52</v>
      </c>
      <c r="AJ1235" s="17">
        <v>1.7242999999999999</v>
      </c>
      <c r="AK1235" s="17">
        <v>1.6021000000000001</v>
      </c>
    </row>
    <row r="1236" spans="30:37" x14ac:dyDescent="0.45">
      <c r="AD1236" s="17">
        <v>32.429000000000002</v>
      </c>
      <c r="AE1236" s="17">
        <v>-2.4691000000000001E-2</v>
      </c>
      <c r="AF1236" s="17">
        <v>-2.2429999999999999E-2</v>
      </c>
      <c r="AI1236" s="17">
        <v>2.5299999999999998</v>
      </c>
      <c r="AJ1236" s="17">
        <v>1.7192000000000001</v>
      </c>
      <c r="AK1236" s="17">
        <v>1.615</v>
      </c>
    </row>
    <row r="1237" spans="30:37" x14ac:dyDescent="0.45">
      <c r="AD1237" s="17">
        <v>32.430999999999997</v>
      </c>
      <c r="AE1237" s="17">
        <v>-2.4434000000000001E-2</v>
      </c>
      <c r="AF1237" s="17">
        <v>-2.1972999999999999E-2</v>
      </c>
      <c r="AI1237" s="17">
        <v>2.5299999999999998</v>
      </c>
      <c r="AJ1237" s="17">
        <v>1.7128000000000001</v>
      </c>
      <c r="AK1237" s="17">
        <v>1.6286</v>
      </c>
    </row>
    <row r="1238" spans="30:37" x14ac:dyDescent="0.45">
      <c r="AD1238" s="17">
        <v>32.433</v>
      </c>
      <c r="AE1238" s="17">
        <v>-2.3619999999999999E-2</v>
      </c>
      <c r="AF1238" s="17">
        <v>-2.1422E-2</v>
      </c>
      <c r="AI1238" s="17">
        <v>2.5299999999999998</v>
      </c>
      <c r="AJ1238" s="17">
        <v>1.7053</v>
      </c>
      <c r="AK1238" s="17">
        <v>1.6425000000000001</v>
      </c>
    </row>
    <row r="1239" spans="30:37" x14ac:dyDescent="0.45">
      <c r="AD1239" s="17">
        <v>32.435000000000002</v>
      </c>
      <c r="AE1239" s="17">
        <v>-2.2231999999999998E-2</v>
      </c>
      <c r="AF1239" s="17">
        <v>-2.0789999999999999E-2</v>
      </c>
      <c r="AI1239" s="17">
        <v>2.5299999999999998</v>
      </c>
      <c r="AJ1239" s="17">
        <v>1.6970000000000001</v>
      </c>
      <c r="AK1239" s="17">
        <v>1.6563000000000001</v>
      </c>
    </row>
    <row r="1240" spans="30:37" x14ac:dyDescent="0.45">
      <c r="AD1240" s="17">
        <v>32.436999999999998</v>
      </c>
      <c r="AE1240" s="17">
        <v>-2.0323000000000001E-2</v>
      </c>
      <c r="AF1240" s="17">
        <v>-2.0035000000000001E-2</v>
      </c>
      <c r="AI1240" s="17">
        <v>2.5299999999999998</v>
      </c>
      <c r="AJ1240" s="17">
        <v>1.6882999999999999</v>
      </c>
      <c r="AK1240" s="17">
        <v>1.6698999999999999</v>
      </c>
    </row>
    <row r="1241" spans="30:37" x14ac:dyDescent="0.45">
      <c r="AD1241" s="17">
        <v>32.439</v>
      </c>
      <c r="AE1241" s="17">
        <v>-1.7940000000000001E-2</v>
      </c>
      <c r="AF1241" s="17">
        <v>-1.9171000000000001E-2</v>
      </c>
      <c r="AI1241" s="17">
        <v>2.54</v>
      </c>
      <c r="AJ1241" s="17">
        <v>1.6795</v>
      </c>
      <c r="AK1241" s="17">
        <v>1.6829000000000001</v>
      </c>
    </row>
    <row r="1242" spans="30:37" x14ac:dyDescent="0.45">
      <c r="AD1242" s="17">
        <v>32.441000000000003</v>
      </c>
      <c r="AE1242" s="17">
        <v>-1.5162999999999999E-2</v>
      </c>
      <c r="AF1242" s="17">
        <v>-1.8301999999999999E-2</v>
      </c>
      <c r="AI1242" s="17">
        <v>2.54</v>
      </c>
      <c r="AJ1242" s="17">
        <v>1.6708000000000001</v>
      </c>
      <c r="AK1242" s="17">
        <v>1.6952</v>
      </c>
    </row>
    <row r="1243" spans="30:37" x14ac:dyDescent="0.45">
      <c r="AD1243" s="17">
        <v>32.442999999999998</v>
      </c>
      <c r="AE1243" s="17">
        <v>-1.2104999999999999E-2</v>
      </c>
      <c r="AF1243" s="17">
        <v>-1.7526E-2</v>
      </c>
      <c r="AI1243" s="17">
        <v>2.54</v>
      </c>
      <c r="AJ1243" s="17">
        <v>1.6623000000000001</v>
      </c>
      <c r="AK1243" s="17">
        <v>1.7063999999999999</v>
      </c>
    </row>
    <row r="1244" spans="30:37" x14ac:dyDescent="0.45">
      <c r="AD1244" s="17">
        <v>32.445</v>
      </c>
      <c r="AE1244" s="17">
        <v>-8.8366999999999994E-3</v>
      </c>
      <c r="AF1244" s="17">
        <v>-1.6972999999999999E-2</v>
      </c>
      <c r="AI1244" s="17">
        <v>2.54</v>
      </c>
      <c r="AJ1244" s="17">
        <v>1.6544000000000001</v>
      </c>
      <c r="AK1244" s="17">
        <v>1.7165999999999999</v>
      </c>
    </row>
    <row r="1245" spans="30:37" x14ac:dyDescent="0.45">
      <c r="AD1245" s="17">
        <v>32.447000000000003</v>
      </c>
      <c r="AE1245" s="17">
        <v>-5.4324999999999998E-3</v>
      </c>
      <c r="AF1245" s="17">
        <v>-1.6705000000000001E-2</v>
      </c>
      <c r="AI1245" s="17">
        <v>2.54</v>
      </c>
      <c r="AJ1245" s="17">
        <v>1.6471</v>
      </c>
      <c r="AK1245" s="17">
        <v>1.7254</v>
      </c>
    </row>
    <row r="1246" spans="30:37" x14ac:dyDescent="0.45">
      <c r="AD1246" s="17">
        <v>32.448999999999998</v>
      </c>
      <c r="AE1246" s="17">
        <v>-2.0198999999999998E-3</v>
      </c>
      <c r="AF1246" s="17">
        <v>-1.6726999999999999E-2</v>
      </c>
      <c r="AI1246" s="17">
        <v>2.5499999999999998</v>
      </c>
      <c r="AJ1246" s="17">
        <v>1.6405000000000001</v>
      </c>
      <c r="AK1246" s="17">
        <v>1.7327999999999999</v>
      </c>
    </row>
    <row r="1247" spans="30:37" x14ac:dyDescent="0.45">
      <c r="AD1247" s="17">
        <v>32.451000000000001</v>
      </c>
      <c r="AE1247" s="17">
        <v>1.3282000000000001E-3</v>
      </c>
      <c r="AF1247" s="17">
        <v>-1.7035000000000002E-2</v>
      </c>
      <c r="AI1247" s="17">
        <v>2.5499999999999998</v>
      </c>
      <c r="AJ1247" s="17">
        <v>1.6347</v>
      </c>
      <c r="AK1247" s="17">
        <v>1.7386999999999999</v>
      </c>
    </row>
    <row r="1248" spans="30:37" x14ac:dyDescent="0.45">
      <c r="AD1248" s="17">
        <v>32.453000000000003</v>
      </c>
      <c r="AE1248" s="17">
        <v>4.5442E-3</v>
      </c>
      <c r="AF1248" s="17">
        <v>-1.755E-2</v>
      </c>
      <c r="AI1248" s="17">
        <v>2.5499999999999998</v>
      </c>
      <c r="AJ1248" s="17">
        <v>1.6297999999999999</v>
      </c>
      <c r="AK1248" s="17">
        <v>1.7430000000000001</v>
      </c>
    </row>
    <row r="1249" spans="30:37" x14ac:dyDescent="0.45">
      <c r="AD1249" s="17">
        <v>32.454999999999998</v>
      </c>
      <c r="AE1249" s="17">
        <v>7.5910999999999999E-3</v>
      </c>
      <c r="AF1249" s="17">
        <v>-1.8105E-2</v>
      </c>
      <c r="AI1249" s="17">
        <v>2.5499999999999998</v>
      </c>
      <c r="AJ1249" s="17">
        <v>1.6256999999999999</v>
      </c>
      <c r="AK1249" s="17">
        <v>1.7456</v>
      </c>
    </row>
    <row r="1250" spans="30:37" x14ac:dyDescent="0.45">
      <c r="AD1250" s="17">
        <v>32.457000000000001</v>
      </c>
      <c r="AE1250" s="17">
        <v>1.0477999999999999E-2</v>
      </c>
      <c r="AF1250" s="17">
        <v>-1.8620000000000001E-2</v>
      </c>
      <c r="AI1250" s="17">
        <v>2.5499999999999998</v>
      </c>
      <c r="AJ1250" s="17">
        <v>1.6225000000000001</v>
      </c>
      <c r="AK1250" s="17">
        <v>1.7464999999999999</v>
      </c>
    </row>
    <row r="1251" spans="30:37" x14ac:dyDescent="0.45">
      <c r="AD1251" s="17">
        <v>32.457999999999998</v>
      </c>
      <c r="AE1251" s="17">
        <v>1.319E-2</v>
      </c>
      <c r="AF1251" s="17">
        <v>-1.9033000000000001E-2</v>
      </c>
      <c r="AI1251" s="17">
        <v>2.56</v>
      </c>
      <c r="AJ1251" s="17">
        <v>1.6201000000000001</v>
      </c>
      <c r="AK1251" s="17">
        <v>1.7458</v>
      </c>
    </row>
    <row r="1252" spans="30:37" x14ac:dyDescent="0.45">
      <c r="AD1252" s="17">
        <v>32.46</v>
      </c>
      <c r="AE1252" s="17">
        <v>1.5724999999999999E-2</v>
      </c>
      <c r="AF1252" s="17">
        <v>-1.9338999999999999E-2</v>
      </c>
      <c r="AI1252" s="17">
        <v>2.56</v>
      </c>
      <c r="AJ1252" s="17">
        <v>1.6185</v>
      </c>
      <c r="AK1252" s="17">
        <v>1.7434000000000001</v>
      </c>
    </row>
    <row r="1253" spans="30:37" x14ac:dyDescent="0.45">
      <c r="AD1253" s="17">
        <v>32.462000000000003</v>
      </c>
      <c r="AE1253" s="17">
        <v>1.8145999999999999E-2</v>
      </c>
      <c r="AF1253" s="17">
        <v>-1.9560000000000001E-2</v>
      </c>
      <c r="AI1253" s="17">
        <v>2.56</v>
      </c>
      <c r="AJ1253" s="17">
        <v>1.6176999999999999</v>
      </c>
      <c r="AK1253" s="17">
        <v>1.7396</v>
      </c>
    </row>
    <row r="1254" spans="30:37" x14ac:dyDescent="0.45">
      <c r="AD1254" s="17">
        <v>32.463999999999999</v>
      </c>
      <c r="AE1254" s="17">
        <v>2.0431000000000001E-2</v>
      </c>
      <c r="AF1254" s="17">
        <v>-1.9702000000000001E-2</v>
      </c>
      <c r="AI1254" s="17">
        <v>2.56</v>
      </c>
      <c r="AJ1254" s="17">
        <v>1.6177999999999999</v>
      </c>
      <c r="AK1254" s="17">
        <v>1.7342</v>
      </c>
    </row>
    <row r="1255" spans="30:37" x14ac:dyDescent="0.45">
      <c r="AD1255" s="17">
        <v>32.466000000000001</v>
      </c>
      <c r="AE1255" s="17">
        <v>2.2591E-2</v>
      </c>
      <c r="AF1255" s="17">
        <v>-1.9805E-2</v>
      </c>
      <c r="AI1255" s="17">
        <v>2.56</v>
      </c>
      <c r="AJ1255" s="17">
        <v>1.6187</v>
      </c>
      <c r="AK1255" s="17">
        <v>1.7274</v>
      </c>
    </row>
    <row r="1256" spans="30:37" x14ac:dyDescent="0.45">
      <c r="AD1256" s="17">
        <v>32.468000000000004</v>
      </c>
      <c r="AE1256" s="17">
        <v>2.4662E-2</v>
      </c>
      <c r="AF1256" s="17">
        <v>-1.9921999999999999E-2</v>
      </c>
      <c r="AI1256" s="17">
        <v>2.57</v>
      </c>
      <c r="AJ1256" s="17">
        <v>1.6203000000000001</v>
      </c>
      <c r="AK1256" s="17">
        <v>1.7193000000000001</v>
      </c>
    </row>
    <row r="1257" spans="30:37" x14ac:dyDescent="0.45">
      <c r="AD1257" s="17">
        <v>32.47</v>
      </c>
      <c r="AE1257" s="17">
        <v>2.6690999999999999E-2</v>
      </c>
      <c r="AF1257" s="17">
        <v>-2.0008000000000001E-2</v>
      </c>
      <c r="AI1257" s="17">
        <v>2.57</v>
      </c>
      <c r="AJ1257" s="17">
        <v>1.6227</v>
      </c>
      <c r="AK1257" s="17">
        <v>1.7099</v>
      </c>
    </row>
    <row r="1258" spans="30:37" x14ac:dyDescent="0.45">
      <c r="AD1258" s="17">
        <v>32.472000000000001</v>
      </c>
      <c r="AE1258" s="17">
        <v>2.8799999999999999E-2</v>
      </c>
      <c r="AF1258" s="17">
        <v>-2.0034E-2</v>
      </c>
      <c r="AI1258" s="17">
        <v>2.57</v>
      </c>
      <c r="AJ1258" s="17">
        <v>1.6257999999999999</v>
      </c>
      <c r="AK1258" s="17">
        <v>1.6994</v>
      </c>
    </row>
    <row r="1259" spans="30:37" x14ac:dyDescent="0.45">
      <c r="AD1259" s="17">
        <v>32.473999999999997</v>
      </c>
      <c r="AE1259" s="17">
        <v>3.1146E-2</v>
      </c>
      <c r="AF1259" s="17">
        <v>-2.0003E-2</v>
      </c>
      <c r="AI1259" s="17">
        <v>2.57</v>
      </c>
      <c r="AJ1259" s="17">
        <v>1.6294999999999999</v>
      </c>
      <c r="AK1259" s="17">
        <v>1.6878</v>
      </c>
    </row>
    <row r="1260" spans="30:37" x14ac:dyDescent="0.45">
      <c r="AD1260" s="17">
        <v>32.475999999999999</v>
      </c>
      <c r="AE1260" s="17">
        <v>3.3889000000000002E-2</v>
      </c>
      <c r="AF1260" s="17">
        <v>-1.9882E-2</v>
      </c>
      <c r="AI1260" s="17">
        <v>2.57</v>
      </c>
      <c r="AJ1260" s="17">
        <v>1.6336999999999999</v>
      </c>
      <c r="AK1260" s="17">
        <v>1.6754</v>
      </c>
    </row>
    <row r="1261" spans="30:37" x14ac:dyDescent="0.45">
      <c r="AD1261" s="17">
        <v>32.478000000000002</v>
      </c>
      <c r="AE1261" s="17">
        <v>3.7222999999999999E-2</v>
      </c>
      <c r="AF1261" s="17">
        <v>-1.9671000000000001E-2</v>
      </c>
      <c r="AI1261" s="17">
        <v>2.58</v>
      </c>
      <c r="AJ1261" s="17">
        <v>1.6380999999999999</v>
      </c>
      <c r="AK1261" s="17">
        <v>1.6624000000000001</v>
      </c>
    </row>
    <row r="1262" spans="30:37" x14ac:dyDescent="0.45">
      <c r="AD1262" s="17">
        <v>32.479999999999997</v>
      </c>
      <c r="AE1262" s="17">
        <v>4.1293999999999997E-2</v>
      </c>
      <c r="AF1262" s="17">
        <v>-1.933E-2</v>
      </c>
      <c r="AI1262" s="17">
        <v>2.58</v>
      </c>
      <c r="AJ1262" s="17">
        <v>1.6427</v>
      </c>
      <c r="AK1262" s="17">
        <v>1.6491</v>
      </c>
    </row>
    <row r="1263" spans="30:37" x14ac:dyDescent="0.45">
      <c r="AD1263" s="17">
        <v>32.481999999999999</v>
      </c>
      <c r="AE1263" s="17">
        <v>4.6134000000000001E-2</v>
      </c>
      <c r="AF1263" s="17">
        <v>-1.882E-2</v>
      </c>
      <c r="AI1263" s="17">
        <v>2.58</v>
      </c>
      <c r="AJ1263" s="17">
        <v>1.6473</v>
      </c>
      <c r="AK1263" s="17">
        <v>1.6358999999999999</v>
      </c>
    </row>
    <row r="1264" spans="30:37" x14ac:dyDescent="0.45">
      <c r="AD1264" s="17">
        <v>32.484000000000002</v>
      </c>
      <c r="AE1264" s="17">
        <v>5.1736999999999998E-2</v>
      </c>
      <c r="AF1264" s="17">
        <v>-1.8162000000000001E-2</v>
      </c>
      <c r="AI1264" s="17">
        <v>2.58</v>
      </c>
      <c r="AJ1264" s="17">
        <v>1.6516999999999999</v>
      </c>
      <c r="AK1264" s="17">
        <v>1.6231</v>
      </c>
    </row>
    <row r="1265" spans="30:37" x14ac:dyDescent="0.45">
      <c r="AD1265" s="17">
        <v>32.485999999999997</v>
      </c>
      <c r="AE1265" s="17">
        <v>5.7986999999999997E-2</v>
      </c>
      <c r="AF1265" s="17">
        <v>-1.7356E-2</v>
      </c>
      <c r="AI1265" s="17">
        <v>2.58</v>
      </c>
      <c r="AJ1265" s="17">
        <v>1.6559999999999999</v>
      </c>
      <c r="AK1265" s="17">
        <v>1.6111</v>
      </c>
    </row>
    <row r="1266" spans="30:37" x14ac:dyDescent="0.45">
      <c r="AD1266" s="17">
        <v>32.488</v>
      </c>
      <c r="AE1266" s="17">
        <v>6.4696000000000004E-2</v>
      </c>
      <c r="AF1266" s="17">
        <v>-1.6379000000000001E-2</v>
      </c>
      <c r="AI1266" s="17">
        <v>2.59</v>
      </c>
      <c r="AJ1266" s="17">
        <v>1.66</v>
      </c>
      <c r="AK1266" s="17">
        <v>1.6</v>
      </c>
    </row>
    <row r="1267" spans="30:37" x14ac:dyDescent="0.45">
      <c r="AD1267" s="17">
        <v>32.49</v>
      </c>
      <c r="AE1267" s="17">
        <v>7.1637999999999993E-2</v>
      </c>
      <c r="AF1267" s="17">
        <v>-1.5325E-2</v>
      </c>
      <c r="AI1267" s="17">
        <v>2.59</v>
      </c>
      <c r="AJ1267" s="17">
        <v>1.6637</v>
      </c>
      <c r="AK1267" s="17">
        <v>1.5901000000000001</v>
      </c>
    </row>
    <row r="1268" spans="30:37" x14ac:dyDescent="0.45">
      <c r="AD1268" s="17">
        <v>32.491999999999997</v>
      </c>
      <c r="AE1268" s="17">
        <v>7.8512999999999999E-2</v>
      </c>
      <c r="AF1268" s="17">
        <v>-1.4291E-2</v>
      </c>
      <c r="AI1268" s="17">
        <v>2.59</v>
      </c>
      <c r="AJ1268" s="17">
        <v>1.6671</v>
      </c>
      <c r="AK1268" s="17">
        <v>1.5817000000000001</v>
      </c>
    </row>
    <row r="1269" spans="30:37" x14ac:dyDescent="0.45">
      <c r="AD1269" s="17">
        <v>32.494</v>
      </c>
      <c r="AE1269" s="17">
        <v>8.5016999999999995E-2</v>
      </c>
      <c r="AF1269" s="17">
        <v>-1.3396999999999999E-2</v>
      </c>
      <c r="AI1269" s="17">
        <v>2.59</v>
      </c>
      <c r="AJ1269" s="17">
        <v>1.6702999999999999</v>
      </c>
      <c r="AK1269" s="17">
        <v>1.575</v>
      </c>
    </row>
    <row r="1270" spans="30:37" x14ac:dyDescent="0.45">
      <c r="AD1270" s="17">
        <v>32.496000000000002</v>
      </c>
      <c r="AE1270" s="17">
        <v>9.0907000000000002E-2</v>
      </c>
      <c r="AF1270" s="17">
        <v>-1.2725E-2</v>
      </c>
      <c r="AI1270" s="17">
        <v>2.6</v>
      </c>
      <c r="AJ1270" s="17">
        <v>1.6733</v>
      </c>
      <c r="AK1270" s="17">
        <v>1.5703</v>
      </c>
    </row>
    <row r="1271" spans="30:37" x14ac:dyDescent="0.45">
      <c r="AD1271" s="17">
        <v>32.497999999999998</v>
      </c>
      <c r="AE1271" s="17">
        <v>9.5899999999999999E-2</v>
      </c>
      <c r="AF1271" s="17">
        <v>-1.2278000000000001E-2</v>
      </c>
      <c r="AI1271" s="17">
        <v>2.6</v>
      </c>
      <c r="AJ1271" s="17">
        <v>1.6762999999999999</v>
      </c>
      <c r="AK1271" s="17">
        <v>1.5679000000000001</v>
      </c>
    </row>
    <row r="1272" spans="30:37" x14ac:dyDescent="0.45">
      <c r="AD1272" s="17">
        <v>32.5</v>
      </c>
      <c r="AE1272" s="17">
        <v>9.9831000000000003E-2</v>
      </c>
      <c r="AF1272" s="17">
        <v>-1.2029E-2</v>
      </c>
      <c r="AI1272" s="17">
        <v>2.6</v>
      </c>
      <c r="AJ1272" s="17">
        <v>1.6792</v>
      </c>
      <c r="AK1272" s="17">
        <v>1.5678000000000001</v>
      </c>
    </row>
    <row r="1273" spans="30:37" x14ac:dyDescent="0.45">
      <c r="AD1273" s="17">
        <v>32.502000000000002</v>
      </c>
      <c r="AE1273" s="17">
        <v>0.10265000000000001</v>
      </c>
      <c r="AF1273" s="17">
        <v>-1.1911E-2</v>
      </c>
      <c r="AI1273" s="17">
        <v>2.6</v>
      </c>
      <c r="AJ1273" s="17">
        <v>1.6821999999999999</v>
      </c>
      <c r="AK1273" s="17">
        <v>1.5702</v>
      </c>
    </row>
    <row r="1274" spans="30:37" x14ac:dyDescent="0.45">
      <c r="AD1274" s="17">
        <v>32.503</v>
      </c>
      <c r="AE1274" s="17">
        <v>0.10438</v>
      </c>
      <c r="AF1274" s="17">
        <v>-1.1735000000000001E-2</v>
      </c>
      <c r="AI1274" s="17">
        <v>2.6</v>
      </c>
      <c r="AJ1274" s="17">
        <v>1.6853</v>
      </c>
      <c r="AK1274" s="17">
        <v>1.575</v>
      </c>
    </row>
    <row r="1275" spans="30:37" x14ac:dyDescent="0.45">
      <c r="AD1275" s="17">
        <v>32.505000000000003</v>
      </c>
      <c r="AE1275" s="17">
        <v>0.10519000000000001</v>
      </c>
      <c r="AF1275" s="17">
        <v>-1.1344999999999999E-2</v>
      </c>
      <c r="AI1275" s="17">
        <v>2.61</v>
      </c>
      <c r="AJ1275" s="17">
        <v>1.6882999999999999</v>
      </c>
      <c r="AK1275" s="17">
        <v>1.5822000000000001</v>
      </c>
    </row>
    <row r="1276" spans="30:37" x14ac:dyDescent="0.45">
      <c r="AD1276" s="17">
        <v>32.506999999999998</v>
      </c>
      <c r="AE1276" s="17">
        <v>0.10531</v>
      </c>
      <c r="AF1276" s="17">
        <v>-1.0658000000000001E-2</v>
      </c>
      <c r="AI1276" s="17">
        <v>2.61</v>
      </c>
      <c r="AJ1276" s="17">
        <v>1.6912</v>
      </c>
      <c r="AK1276" s="17">
        <v>1.5916999999999999</v>
      </c>
    </row>
    <row r="1277" spans="30:37" x14ac:dyDescent="0.45">
      <c r="AD1277" s="17">
        <v>32.509</v>
      </c>
      <c r="AE1277" s="17">
        <v>0.10502</v>
      </c>
      <c r="AF1277" s="17">
        <v>-9.6082000000000008E-3</v>
      </c>
      <c r="AI1277" s="17">
        <v>2.61</v>
      </c>
      <c r="AJ1277" s="17">
        <v>1.6938</v>
      </c>
      <c r="AK1277" s="17">
        <v>1.6032</v>
      </c>
    </row>
    <row r="1278" spans="30:37" x14ac:dyDescent="0.45">
      <c r="AD1278" s="17">
        <v>32.511000000000003</v>
      </c>
      <c r="AE1278" s="17">
        <v>0.10464</v>
      </c>
      <c r="AF1278" s="17">
        <v>-8.2185000000000001E-3</v>
      </c>
      <c r="AI1278" s="17">
        <v>2.61</v>
      </c>
      <c r="AJ1278" s="17">
        <v>1.6959</v>
      </c>
      <c r="AK1278" s="17">
        <v>1.6166</v>
      </c>
    </row>
    <row r="1279" spans="30:37" x14ac:dyDescent="0.45">
      <c r="AD1279" s="17">
        <v>32.512999999999998</v>
      </c>
      <c r="AE1279" s="17">
        <v>0.10441</v>
      </c>
      <c r="AF1279" s="17">
        <v>-6.5263999999999999E-3</v>
      </c>
      <c r="AI1279" s="17">
        <v>2.61</v>
      </c>
      <c r="AJ1279" s="17">
        <v>1.6973</v>
      </c>
      <c r="AK1279" s="17">
        <v>1.6314</v>
      </c>
    </row>
    <row r="1280" spans="30:37" x14ac:dyDescent="0.45">
      <c r="AD1280" s="17">
        <v>32.515000000000001</v>
      </c>
      <c r="AE1280" s="17">
        <v>0.10446999999999999</v>
      </c>
      <c r="AF1280" s="17">
        <v>-4.6156000000000001E-3</v>
      </c>
      <c r="AI1280" s="17">
        <v>2.62</v>
      </c>
      <c r="AJ1280" s="17">
        <v>1.6978</v>
      </c>
      <c r="AK1280" s="17">
        <v>1.6473</v>
      </c>
    </row>
    <row r="1281" spans="30:37" x14ac:dyDescent="0.45">
      <c r="AD1281" s="17">
        <v>32.517000000000003</v>
      </c>
      <c r="AE1281" s="17">
        <v>0.10494000000000001</v>
      </c>
      <c r="AF1281" s="17">
        <v>-2.6416999999999999E-3</v>
      </c>
      <c r="AI1281" s="17">
        <v>2.62</v>
      </c>
      <c r="AJ1281" s="17">
        <v>1.6973</v>
      </c>
      <c r="AK1281" s="17">
        <v>1.6637</v>
      </c>
    </row>
    <row r="1282" spans="30:37" x14ac:dyDescent="0.45">
      <c r="AD1282" s="17">
        <v>32.518999999999998</v>
      </c>
      <c r="AE1282" s="17">
        <v>0.10582999999999999</v>
      </c>
      <c r="AF1282" s="17">
        <v>-7.2592999999999996E-4</v>
      </c>
      <c r="AI1282" s="17">
        <v>2.62</v>
      </c>
      <c r="AJ1282" s="17">
        <v>1.6956</v>
      </c>
      <c r="AK1282" s="17">
        <v>1.68</v>
      </c>
    </row>
    <row r="1283" spans="30:37" x14ac:dyDescent="0.45">
      <c r="AD1283" s="17">
        <v>32.521000000000001</v>
      </c>
      <c r="AE1283" s="17">
        <v>0.10707</v>
      </c>
      <c r="AF1283" s="17">
        <v>1.0535E-3</v>
      </c>
      <c r="AI1283" s="17">
        <v>2.62</v>
      </c>
      <c r="AJ1283" s="17">
        <v>1.6928000000000001</v>
      </c>
      <c r="AK1283" s="17">
        <v>1.6955</v>
      </c>
    </row>
    <row r="1284" spans="30:37" x14ac:dyDescent="0.45">
      <c r="AD1284" s="17">
        <v>32.523000000000003</v>
      </c>
      <c r="AE1284" s="17">
        <v>0.10861999999999999</v>
      </c>
      <c r="AF1284" s="17">
        <v>2.5194000000000002E-3</v>
      </c>
      <c r="AI1284" s="17">
        <v>2.62</v>
      </c>
      <c r="AJ1284" s="17">
        <v>1.6890000000000001</v>
      </c>
      <c r="AK1284" s="17">
        <v>1.7098</v>
      </c>
    </row>
    <row r="1285" spans="30:37" x14ac:dyDescent="0.45">
      <c r="AD1285" s="17">
        <v>32.524999999999999</v>
      </c>
      <c r="AE1285" s="17">
        <v>0.11036</v>
      </c>
      <c r="AF1285" s="17">
        <v>3.5799E-3</v>
      </c>
      <c r="AI1285" s="17">
        <v>2.63</v>
      </c>
      <c r="AJ1285" s="17">
        <v>1.6842999999999999</v>
      </c>
      <c r="AK1285" s="17">
        <v>1.7222999999999999</v>
      </c>
    </row>
    <row r="1286" spans="30:37" x14ac:dyDescent="0.45">
      <c r="AD1286" s="17">
        <v>32.527000000000001</v>
      </c>
      <c r="AE1286" s="17">
        <v>0.11224000000000001</v>
      </c>
      <c r="AF1286" s="17">
        <v>4.1808000000000001E-3</v>
      </c>
      <c r="AI1286" s="17">
        <v>2.63</v>
      </c>
      <c r="AJ1286" s="17">
        <v>1.6791</v>
      </c>
      <c r="AK1286" s="17">
        <v>1.7325999999999999</v>
      </c>
    </row>
    <row r="1287" spans="30:37" x14ac:dyDescent="0.45">
      <c r="AD1287" s="17">
        <v>32.529000000000003</v>
      </c>
      <c r="AE1287" s="17">
        <v>0.11426</v>
      </c>
      <c r="AF1287" s="17">
        <v>4.3419000000000001E-3</v>
      </c>
      <c r="AI1287" s="17">
        <v>2.63</v>
      </c>
      <c r="AJ1287" s="17">
        <v>1.6738</v>
      </c>
      <c r="AK1287" s="17">
        <v>1.7407999999999999</v>
      </c>
    </row>
    <row r="1288" spans="30:37" x14ac:dyDescent="0.45">
      <c r="AD1288" s="17">
        <v>32.530999999999999</v>
      </c>
      <c r="AE1288" s="17">
        <v>0.11641</v>
      </c>
      <c r="AF1288" s="17">
        <v>4.1951999999999996E-3</v>
      </c>
      <c r="AI1288" s="17">
        <v>2.63</v>
      </c>
      <c r="AJ1288" s="17">
        <v>1.6687000000000001</v>
      </c>
      <c r="AK1288" s="17">
        <v>1.7465999999999999</v>
      </c>
    </row>
    <row r="1289" spans="30:37" x14ac:dyDescent="0.45">
      <c r="AD1289" s="17">
        <v>32.533000000000001</v>
      </c>
      <c r="AE1289" s="17">
        <v>0.11874</v>
      </c>
      <c r="AF1289" s="17">
        <v>3.9100999999999997E-3</v>
      </c>
      <c r="AI1289" s="17">
        <v>2.63</v>
      </c>
      <c r="AJ1289" s="17">
        <v>1.6644000000000001</v>
      </c>
      <c r="AK1289" s="17">
        <v>1.7502</v>
      </c>
    </row>
    <row r="1290" spans="30:37" x14ac:dyDescent="0.45">
      <c r="AD1290" s="17">
        <v>32.534999999999997</v>
      </c>
      <c r="AE1290" s="17">
        <v>0.12130000000000001</v>
      </c>
      <c r="AF1290" s="17">
        <v>3.7012E-3</v>
      </c>
      <c r="AI1290" s="17">
        <v>2.64</v>
      </c>
      <c r="AJ1290" s="17">
        <v>1.6612</v>
      </c>
      <c r="AK1290" s="17">
        <v>1.7515000000000001</v>
      </c>
    </row>
    <row r="1291" spans="30:37" x14ac:dyDescent="0.45">
      <c r="AD1291" s="17">
        <v>32.536999999999999</v>
      </c>
      <c r="AE1291" s="17">
        <v>0.12408</v>
      </c>
      <c r="AF1291" s="17">
        <v>3.8861999999999998E-3</v>
      </c>
      <c r="AI1291" s="17">
        <v>2.64</v>
      </c>
      <c r="AJ1291" s="17">
        <v>1.6597</v>
      </c>
      <c r="AK1291" s="17">
        <v>1.7505999999999999</v>
      </c>
    </row>
    <row r="1292" spans="30:37" x14ac:dyDescent="0.45">
      <c r="AD1292" s="17">
        <v>32.539000000000001</v>
      </c>
      <c r="AE1292" s="17">
        <v>0.12711</v>
      </c>
      <c r="AF1292" s="17">
        <v>4.7048999999999997E-3</v>
      </c>
      <c r="AI1292" s="17">
        <v>2.64</v>
      </c>
      <c r="AJ1292" s="17">
        <v>1.6600999999999999</v>
      </c>
      <c r="AK1292" s="17">
        <v>1.7476</v>
      </c>
    </row>
    <row r="1293" spans="30:37" x14ac:dyDescent="0.45">
      <c r="AD1293" s="17">
        <v>32.540999999999997</v>
      </c>
      <c r="AE1293" s="17">
        <v>0.1303</v>
      </c>
      <c r="AF1293" s="17">
        <v>6.313E-3</v>
      </c>
      <c r="AI1293" s="17">
        <v>2.64</v>
      </c>
      <c r="AJ1293" s="17">
        <v>1.6626000000000001</v>
      </c>
      <c r="AK1293" s="17">
        <v>1.7423999999999999</v>
      </c>
    </row>
    <row r="1294" spans="30:37" x14ac:dyDescent="0.45">
      <c r="AD1294" s="17">
        <v>32.542999999999999</v>
      </c>
      <c r="AE1294" s="17">
        <v>0.13346</v>
      </c>
      <c r="AF1294" s="17">
        <v>8.8231999999999998E-3</v>
      </c>
      <c r="AI1294" s="17">
        <v>2.64</v>
      </c>
      <c r="AJ1294" s="17">
        <v>1.6675</v>
      </c>
      <c r="AK1294" s="17">
        <v>1.7350000000000001</v>
      </c>
    </row>
    <row r="1295" spans="30:37" x14ac:dyDescent="0.45">
      <c r="AD1295" s="17">
        <v>32.545000000000002</v>
      </c>
      <c r="AE1295" s="17">
        <v>0.13633999999999999</v>
      </c>
      <c r="AF1295" s="17">
        <v>1.225E-2</v>
      </c>
      <c r="AI1295" s="17">
        <v>2.65</v>
      </c>
      <c r="AJ1295" s="17">
        <v>1.6745000000000001</v>
      </c>
      <c r="AK1295" s="17">
        <v>1.7253000000000001</v>
      </c>
    </row>
    <row r="1296" spans="30:37" x14ac:dyDescent="0.45">
      <c r="AD1296" s="17">
        <v>32.546999999999997</v>
      </c>
      <c r="AE1296" s="17">
        <v>0.13858999999999999</v>
      </c>
      <c r="AF1296" s="17">
        <v>1.6590000000000001E-2</v>
      </c>
      <c r="AI1296" s="17">
        <v>2.65</v>
      </c>
      <c r="AJ1296" s="17">
        <v>1.6836</v>
      </c>
      <c r="AK1296" s="17">
        <v>1.7133</v>
      </c>
    </row>
    <row r="1297" spans="30:37" x14ac:dyDescent="0.45">
      <c r="AD1297" s="17">
        <v>32.548999999999999</v>
      </c>
      <c r="AE1297" s="17">
        <v>0.13980000000000001</v>
      </c>
      <c r="AF1297" s="17">
        <v>2.1779E-2</v>
      </c>
      <c r="AI1297" s="17">
        <v>2.65</v>
      </c>
      <c r="AJ1297" s="17">
        <v>1.6943999999999999</v>
      </c>
      <c r="AK1297" s="17">
        <v>1.6990000000000001</v>
      </c>
    </row>
    <row r="1298" spans="30:37" x14ac:dyDescent="0.45">
      <c r="AD1298" s="17">
        <v>32.551000000000002</v>
      </c>
      <c r="AE1298" s="17">
        <v>0.13957</v>
      </c>
      <c r="AF1298" s="17">
        <v>2.7677E-2</v>
      </c>
      <c r="AI1298" s="17">
        <v>2.65</v>
      </c>
      <c r="AJ1298" s="17">
        <v>1.7063999999999999</v>
      </c>
      <c r="AK1298" s="17">
        <v>1.6826000000000001</v>
      </c>
    </row>
    <row r="1299" spans="30:37" x14ac:dyDescent="0.45">
      <c r="AD1299" s="17">
        <v>32.552</v>
      </c>
      <c r="AE1299" s="17">
        <v>0.13752</v>
      </c>
      <c r="AF1299" s="17">
        <v>3.4167000000000003E-2</v>
      </c>
      <c r="AI1299" s="17">
        <v>2.65</v>
      </c>
      <c r="AJ1299" s="17">
        <v>1.7191000000000001</v>
      </c>
      <c r="AK1299" s="17">
        <v>1.6644000000000001</v>
      </c>
    </row>
    <row r="1300" spans="30:37" x14ac:dyDescent="0.45">
      <c r="AD1300" s="17">
        <v>32.554000000000002</v>
      </c>
      <c r="AE1300" s="17">
        <v>0.13339999999999999</v>
      </c>
      <c r="AF1300" s="17">
        <v>4.1137E-2</v>
      </c>
      <c r="AI1300" s="17">
        <v>2.66</v>
      </c>
      <c r="AJ1300" s="17">
        <v>1.7319</v>
      </c>
      <c r="AK1300" s="17">
        <v>1.6448</v>
      </c>
    </row>
    <row r="1301" spans="30:37" x14ac:dyDescent="0.45">
      <c r="AD1301" s="17">
        <v>32.555999999999997</v>
      </c>
      <c r="AE1301" s="17">
        <v>0.12712999999999999</v>
      </c>
      <c r="AF1301" s="17">
        <v>4.8363999999999997E-2</v>
      </c>
      <c r="AI1301" s="17">
        <v>2.66</v>
      </c>
      <c r="AJ1301" s="17">
        <v>1.7442</v>
      </c>
      <c r="AK1301" s="17">
        <v>1.6247</v>
      </c>
    </row>
    <row r="1302" spans="30:37" x14ac:dyDescent="0.45">
      <c r="AD1302" s="17">
        <v>32.558</v>
      </c>
      <c r="AE1302" s="17">
        <v>0.11881</v>
      </c>
      <c r="AF1302" s="17">
        <v>5.5641000000000003E-2</v>
      </c>
      <c r="AI1302" s="17">
        <v>2.66</v>
      </c>
      <c r="AJ1302" s="17">
        <v>1.7553000000000001</v>
      </c>
      <c r="AK1302" s="17">
        <v>1.6049</v>
      </c>
    </row>
    <row r="1303" spans="30:37" x14ac:dyDescent="0.45">
      <c r="AD1303" s="17">
        <v>32.56</v>
      </c>
      <c r="AE1303" s="17">
        <v>0.10877000000000001</v>
      </c>
      <c r="AF1303" s="17">
        <v>6.2719999999999998E-2</v>
      </c>
      <c r="AI1303" s="17">
        <v>2.66</v>
      </c>
      <c r="AJ1303" s="17">
        <v>1.7649999999999999</v>
      </c>
      <c r="AK1303" s="17">
        <v>1.5865</v>
      </c>
    </row>
    <row r="1304" spans="30:37" x14ac:dyDescent="0.45">
      <c r="AD1304" s="17">
        <v>32.561999999999998</v>
      </c>
      <c r="AE1304" s="17">
        <v>9.7535999999999998E-2</v>
      </c>
      <c r="AF1304" s="17">
        <v>6.9388000000000005E-2</v>
      </c>
      <c r="AI1304" s="17">
        <v>2.66</v>
      </c>
      <c r="AJ1304" s="17">
        <v>1.7727999999999999</v>
      </c>
      <c r="AK1304" s="17">
        <v>1.5708</v>
      </c>
    </row>
    <row r="1305" spans="30:37" x14ac:dyDescent="0.45">
      <c r="AD1305" s="17">
        <v>32.564</v>
      </c>
      <c r="AE1305" s="17">
        <v>8.5732000000000003E-2</v>
      </c>
      <c r="AF1305" s="17">
        <v>7.5482999999999995E-2</v>
      </c>
      <c r="AI1305" s="17">
        <v>2.67</v>
      </c>
      <c r="AJ1305" s="17">
        <v>1.7785</v>
      </c>
      <c r="AK1305" s="17">
        <v>1.5587</v>
      </c>
    </row>
    <row r="1306" spans="30:37" x14ac:dyDescent="0.45">
      <c r="AD1306" s="17">
        <v>32.566000000000003</v>
      </c>
      <c r="AE1306" s="17">
        <v>7.4031E-2</v>
      </c>
      <c r="AF1306" s="17">
        <v>8.0840999999999996E-2</v>
      </c>
      <c r="AI1306" s="17">
        <v>2.67</v>
      </c>
      <c r="AJ1306" s="17">
        <v>1.7819</v>
      </c>
      <c r="AK1306" s="17">
        <v>1.5513999999999999</v>
      </c>
    </row>
    <row r="1307" spans="30:37" x14ac:dyDescent="0.45">
      <c r="AD1307" s="17">
        <v>32.567999999999998</v>
      </c>
      <c r="AE1307" s="17">
        <v>6.3066999999999998E-2</v>
      </c>
      <c r="AF1307" s="17">
        <v>8.5338999999999998E-2</v>
      </c>
      <c r="AI1307" s="17">
        <v>2.67</v>
      </c>
      <c r="AJ1307" s="17">
        <v>1.7833000000000001</v>
      </c>
      <c r="AK1307" s="17">
        <v>1.5492999999999999</v>
      </c>
    </row>
    <row r="1308" spans="30:37" x14ac:dyDescent="0.45">
      <c r="AD1308" s="17">
        <v>32.57</v>
      </c>
      <c r="AE1308" s="17">
        <v>5.3330000000000002E-2</v>
      </c>
      <c r="AF1308" s="17">
        <v>8.8979000000000003E-2</v>
      </c>
      <c r="AI1308" s="17">
        <v>2.67</v>
      </c>
      <c r="AJ1308" s="17">
        <v>1.7827</v>
      </c>
      <c r="AK1308" s="17">
        <v>1.5528999999999999</v>
      </c>
    </row>
    <row r="1309" spans="30:37" x14ac:dyDescent="0.45">
      <c r="AD1309" s="17">
        <v>32.572000000000003</v>
      </c>
      <c r="AE1309" s="17">
        <v>4.5157000000000003E-2</v>
      </c>
      <c r="AF1309" s="17">
        <v>9.1727000000000003E-2</v>
      </c>
      <c r="AI1309" s="17">
        <v>2.67</v>
      </c>
      <c r="AJ1309" s="17">
        <v>1.7805</v>
      </c>
      <c r="AK1309" s="17">
        <v>1.5619000000000001</v>
      </c>
    </row>
    <row r="1310" spans="30:37" x14ac:dyDescent="0.45">
      <c r="AD1310" s="17">
        <v>32.573999999999998</v>
      </c>
      <c r="AE1310" s="17">
        <v>3.8668000000000001E-2</v>
      </c>
      <c r="AF1310" s="17">
        <v>9.3549999999999994E-2</v>
      </c>
      <c r="AI1310" s="17">
        <v>2.68</v>
      </c>
      <c r="AJ1310" s="17">
        <v>1.7768999999999999</v>
      </c>
      <c r="AK1310" s="17">
        <v>1.5758000000000001</v>
      </c>
    </row>
    <row r="1311" spans="30:37" x14ac:dyDescent="0.45">
      <c r="AD1311" s="17">
        <v>32.576000000000001</v>
      </c>
      <c r="AE1311" s="17">
        <v>3.3736000000000002E-2</v>
      </c>
      <c r="AF1311" s="17">
        <v>9.4448000000000004E-2</v>
      </c>
      <c r="AI1311" s="17">
        <v>2.68</v>
      </c>
      <c r="AJ1311" s="17">
        <v>1.7723</v>
      </c>
      <c r="AK1311" s="17">
        <v>1.5935999999999999</v>
      </c>
    </row>
    <row r="1312" spans="30:37" x14ac:dyDescent="0.45">
      <c r="AD1312" s="17">
        <v>32.578000000000003</v>
      </c>
      <c r="AE1312" s="17">
        <v>3.0082000000000001E-2</v>
      </c>
      <c r="AF1312" s="17">
        <v>9.4420000000000004E-2</v>
      </c>
      <c r="AI1312" s="17">
        <v>2.68</v>
      </c>
      <c r="AJ1312" s="17">
        <v>1.7669999999999999</v>
      </c>
      <c r="AK1312" s="17">
        <v>1.6140000000000001</v>
      </c>
    </row>
    <row r="1313" spans="30:37" x14ac:dyDescent="0.45">
      <c r="AD1313" s="17">
        <v>32.58</v>
      </c>
      <c r="AE1313" s="17">
        <v>2.7247E-2</v>
      </c>
      <c r="AF1313" s="17">
        <v>9.3529000000000001E-2</v>
      </c>
      <c r="AI1313" s="17">
        <v>2.68</v>
      </c>
      <c r="AJ1313" s="17">
        <v>1.7612000000000001</v>
      </c>
      <c r="AK1313" s="17">
        <v>1.6354</v>
      </c>
    </row>
    <row r="1314" spans="30:37" x14ac:dyDescent="0.45">
      <c r="AD1314" s="17">
        <v>32.582000000000001</v>
      </c>
      <c r="AE1314" s="17">
        <v>2.4698999999999999E-2</v>
      </c>
      <c r="AF1314" s="17">
        <v>9.1853000000000004E-2</v>
      </c>
      <c r="AI1314" s="17">
        <v>2.69</v>
      </c>
      <c r="AJ1314" s="17">
        <v>1.7548999999999999</v>
      </c>
      <c r="AK1314" s="17">
        <v>1.6563000000000001</v>
      </c>
    </row>
    <row r="1315" spans="30:37" x14ac:dyDescent="0.45">
      <c r="AD1315" s="17">
        <v>32.584000000000003</v>
      </c>
      <c r="AE1315" s="17">
        <v>2.1898999999999998E-2</v>
      </c>
      <c r="AF1315" s="17">
        <v>8.9453000000000005E-2</v>
      </c>
      <c r="AI1315" s="17">
        <v>2.69</v>
      </c>
      <c r="AJ1315" s="17">
        <v>1.7484</v>
      </c>
      <c r="AK1315" s="17">
        <v>1.6753</v>
      </c>
    </row>
    <row r="1316" spans="30:37" x14ac:dyDescent="0.45">
      <c r="AD1316" s="17">
        <v>32.585999999999999</v>
      </c>
      <c r="AE1316" s="17">
        <v>1.8350999999999999E-2</v>
      </c>
      <c r="AF1316" s="17">
        <v>8.6455000000000004E-2</v>
      </c>
      <c r="AI1316" s="17">
        <v>2.69</v>
      </c>
      <c r="AJ1316" s="17">
        <v>1.7414000000000001</v>
      </c>
      <c r="AK1316" s="17">
        <v>1.6912</v>
      </c>
    </row>
    <row r="1317" spans="30:37" x14ac:dyDescent="0.45">
      <c r="AD1317" s="17">
        <v>32.588000000000001</v>
      </c>
      <c r="AE1317" s="17">
        <v>1.3698999999999999E-2</v>
      </c>
      <c r="AF1317" s="17">
        <v>8.2999000000000003E-2</v>
      </c>
      <c r="AI1317" s="17">
        <v>2.69</v>
      </c>
      <c r="AJ1317" s="17">
        <v>1.734</v>
      </c>
      <c r="AK1317" s="17">
        <v>1.7033</v>
      </c>
    </row>
    <row r="1318" spans="30:37" x14ac:dyDescent="0.45">
      <c r="AD1318" s="17">
        <v>32.590000000000003</v>
      </c>
      <c r="AE1318" s="17">
        <v>7.7914000000000004E-3</v>
      </c>
      <c r="AF1318" s="17">
        <v>7.9131000000000007E-2</v>
      </c>
      <c r="AI1318" s="17">
        <v>2.69</v>
      </c>
      <c r="AJ1318" s="17">
        <v>1.726</v>
      </c>
      <c r="AK1318" s="17">
        <v>1.7110000000000001</v>
      </c>
    </row>
    <row r="1319" spans="30:37" x14ac:dyDescent="0.45">
      <c r="AD1319" s="17">
        <v>32.591999999999999</v>
      </c>
      <c r="AE1319" s="17">
        <v>6.4006000000000002E-4</v>
      </c>
      <c r="AF1319" s="17">
        <v>7.4895000000000003E-2</v>
      </c>
      <c r="AI1319" s="17">
        <v>2.7</v>
      </c>
      <c r="AJ1319" s="17">
        <v>1.7175</v>
      </c>
      <c r="AK1319" s="17">
        <v>1.7145999999999999</v>
      </c>
    </row>
    <row r="1320" spans="30:37" x14ac:dyDescent="0.45">
      <c r="AD1320" s="17">
        <v>32.594000000000001</v>
      </c>
      <c r="AE1320" s="17">
        <v>-7.5336999999999999E-3</v>
      </c>
      <c r="AF1320" s="17">
        <v>7.0292999999999994E-2</v>
      </c>
      <c r="AI1320" s="17">
        <v>2.7</v>
      </c>
      <c r="AJ1320" s="17">
        <v>1.7082999999999999</v>
      </c>
      <c r="AK1320" s="17">
        <v>1.7143999999999999</v>
      </c>
    </row>
    <row r="1321" spans="30:37" x14ac:dyDescent="0.45">
      <c r="AD1321" s="17">
        <v>32.595999999999997</v>
      </c>
      <c r="AE1321" s="17">
        <v>-1.6371E-2</v>
      </c>
      <c r="AF1321" s="17">
        <v>6.5348000000000003E-2</v>
      </c>
      <c r="AI1321" s="17">
        <v>2.7</v>
      </c>
      <c r="AJ1321" s="17">
        <v>1.6986000000000001</v>
      </c>
      <c r="AK1321" s="17">
        <v>1.7111000000000001</v>
      </c>
    </row>
    <row r="1322" spans="30:37" x14ac:dyDescent="0.45">
      <c r="AD1322" s="17">
        <v>32.597999999999999</v>
      </c>
      <c r="AE1322" s="17">
        <v>-2.5444999999999999E-2</v>
      </c>
      <c r="AF1322" s="17">
        <v>6.0115000000000002E-2</v>
      </c>
      <c r="AI1322" s="17">
        <v>2.7</v>
      </c>
      <c r="AJ1322" s="17">
        <v>1.6886000000000001</v>
      </c>
      <c r="AK1322" s="17">
        <v>1.7059</v>
      </c>
    </row>
    <row r="1323" spans="30:37" x14ac:dyDescent="0.45">
      <c r="AD1323" s="17">
        <v>32.6</v>
      </c>
      <c r="AE1323" s="17">
        <v>-3.4332000000000001E-2</v>
      </c>
      <c r="AF1323" s="17">
        <v>5.4628000000000003E-2</v>
      </c>
      <c r="AI1323" s="17">
        <v>2.7</v>
      </c>
      <c r="AJ1323" s="17">
        <v>1.6783999999999999</v>
      </c>
      <c r="AK1323" s="17">
        <v>1.6995</v>
      </c>
    </row>
    <row r="1324" spans="30:37" x14ac:dyDescent="0.45">
      <c r="AD1324" s="17">
        <v>32.601999999999997</v>
      </c>
      <c r="AE1324" s="17">
        <v>-4.2678000000000001E-2</v>
      </c>
      <c r="AF1324" s="17">
        <v>4.8954999999999999E-2</v>
      </c>
      <c r="AI1324" s="17">
        <v>2.71</v>
      </c>
      <c r="AJ1324" s="17">
        <v>1.6682999999999999</v>
      </c>
      <c r="AK1324" s="17">
        <v>1.6931</v>
      </c>
    </row>
    <row r="1325" spans="30:37" x14ac:dyDescent="0.45">
      <c r="AD1325" s="17">
        <v>32.603999999999999</v>
      </c>
      <c r="AE1325" s="17">
        <v>-5.0258999999999998E-2</v>
      </c>
      <c r="AF1325" s="17">
        <v>4.3270999999999997E-2</v>
      </c>
      <c r="AI1325" s="17">
        <v>2.71</v>
      </c>
      <c r="AJ1325" s="17">
        <v>1.6586000000000001</v>
      </c>
      <c r="AK1325" s="17">
        <v>1.6872</v>
      </c>
    </row>
    <row r="1326" spans="30:37" x14ac:dyDescent="0.45">
      <c r="AD1326" s="17">
        <v>32.606000000000002</v>
      </c>
      <c r="AE1326" s="17">
        <v>-5.6942E-2</v>
      </c>
      <c r="AF1326" s="17">
        <v>3.7685000000000003E-2</v>
      </c>
      <c r="AI1326" s="17">
        <v>2.71</v>
      </c>
      <c r="AJ1326" s="17">
        <v>1.6496</v>
      </c>
      <c r="AK1326" s="17">
        <v>1.6825000000000001</v>
      </c>
    </row>
    <row r="1327" spans="30:37" x14ac:dyDescent="0.45">
      <c r="AD1327" s="17">
        <v>32.606999999999999</v>
      </c>
      <c r="AE1327" s="17">
        <v>-6.2709000000000001E-2</v>
      </c>
      <c r="AF1327" s="17">
        <v>3.2287000000000003E-2</v>
      </c>
      <c r="AI1327" s="17">
        <v>2.71</v>
      </c>
      <c r="AJ1327" s="17">
        <v>1.6415</v>
      </c>
      <c r="AK1327" s="17">
        <v>1.6793</v>
      </c>
    </row>
    <row r="1328" spans="30:37" x14ac:dyDescent="0.45">
      <c r="AD1328" s="17">
        <v>32.609000000000002</v>
      </c>
      <c r="AE1328" s="17">
        <v>-6.7644999999999997E-2</v>
      </c>
      <c r="AF1328" s="17">
        <v>2.7163E-2</v>
      </c>
      <c r="AI1328" s="17">
        <v>2.71</v>
      </c>
      <c r="AJ1328" s="17">
        <v>1.6345000000000001</v>
      </c>
      <c r="AK1328" s="17">
        <v>1.6776</v>
      </c>
    </row>
    <row r="1329" spans="30:37" x14ac:dyDescent="0.45">
      <c r="AD1329" s="17">
        <v>32.610999999999997</v>
      </c>
      <c r="AE1329" s="17">
        <v>-7.1837999999999999E-2</v>
      </c>
      <c r="AF1329" s="17">
        <v>2.2367999999999999E-2</v>
      </c>
      <c r="AI1329" s="17">
        <v>2.72</v>
      </c>
      <c r="AJ1329" s="17">
        <v>1.6287</v>
      </c>
      <c r="AK1329" s="17">
        <v>1.6772</v>
      </c>
    </row>
    <row r="1330" spans="30:37" x14ac:dyDescent="0.45">
      <c r="AD1330" s="17">
        <v>32.613</v>
      </c>
      <c r="AE1330" s="17">
        <v>-7.5416999999999998E-2</v>
      </c>
      <c r="AF1330" s="17">
        <v>1.7992999999999999E-2</v>
      </c>
      <c r="AI1330" s="17">
        <v>2.72</v>
      </c>
      <c r="AJ1330" s="17">
        <v>1.6241000000000001</v>
      </c>
      <c r="AK1330" s="17">
        <v>1.6777</v>
      </c>
    </row>
    <row r="1331" spans="30:37" x14ac:dyDescent="0.45">
      <c r="AD1331" s="17">
        <v>32.615000000000002</v>
      </c>
      <c r="AE1331" s="17">
        <v>-7.8506000000000006E-2</v>
      </c>
      <c r="AF1331" s="17">
        <v>1.4108000000000001E-2</v>
      </c>
      <c r="AI1331" s="17">
        <v>2.72</v>
      </c>
      <c r="AJ1331" s="17">
        <v>1.6206</v>
      </c>
      <c r="AK1331" s="17">
        <v>1.6786000000000001</v>
      </c>
    </row>
    <row r="1332" spans="30:37" x14ac:dyDescent="0.45">
      <c r="AD1332" s="17">
        <v>32.616999999999997</v>
      </c>
      <c r="AE1332" s="17">
        <v>-8.1184000000000006E-2</v>
      </c>
      <c r="AF1332" s="17">
        <v>1.0744E-2</v>
      </c>
      <c r="AI1332" s="17">
        <v>2.72</v>
      </c>
      <c r="AJ1332" s="17">
        <v>1.6183000000000001</v>
      </c>
      <c r="AK1332" s="17">
        <v>1.6796</v>
      </c>
    </row>
    <row r="1333" spans="30:37" x14ac:dyDescent="0.45">
      <c r="AD1333" s="17">
        <v>32.619</v>
      </c>
      <c r="AE1333" s="17">
        <v>-8.3525000000000002E-2</v>
      </c>
      <c r="AF1333" s="17">
        <v>8.0017999999999999E-3</v>
      </c>
      <c r="AI1333" s="17">
        <v>2.72</v>
      </c>
      <c r="AJ1333" s="17">
        <v>1.617</v>
      </c>
      <c r="AK1333" s="17">
        <v>1.6801999999999999</v>
      </c>
    </row>
    <row r="1334" spans="30:37" x14ac:dyDescent="0.45">
      <c r="AD1334" s="17">
        <v>32.621000000000002</v>
      </c>
      <c r="AE1334" s="17">
        <v>-8.5554000000000005E-2</v>
      </c>
      <c r="AF1334" s="17">
        <v>5.9242000000000001E-3</v>
      </c>
      <c r="AI1334" s="17">
        <v>2.73</v>
      </c>
      <c r="AJ1334" s="17">
        <v>1.6168</v>
      </c>
      <c r="AK1334" s="17">
        <v>1.68</v>
      </c>
    </row>
    <row r="1335" spans="30:37" x14ac:dyDescent="0.45">
      <c r="AD1335" s="17">
        <v>32.622999999999998</v>
      </c>
      <c r="AE1335" s="17">
        <v>-8.7240999999999999E-2</v>
      </c>
      <c r="AF1335" s="17">
        <v>4.4717000000000003E-3</v>
      </c>
      <c r="AI1335" s="17">
        <v>2.73</v>
      </c>
      <c r="AJ1335" s="17">
        <v>1.6176999999999999</v>
      </c>
      <c r="AK1335" s="17">
        <v>1.679</v>
      </c>
    </row>
    <row r="1336" spans="30:37" x14ac:dyDescent="0.45">
      <c r="AD1336" s="17">
        <v>32.625</v>
      </c>
      <c r="AE1336" s="17">
        <v>-8.8572999999999999E-2</v>
      </c>
      <c r="AF1336" s="17">
        <v>3.5988000000000001E-3</v>
      </c>
      <c r="AI1336" s="17">
        <v>2.73</v>
      </c>
      <c r="AJ1336" s="17">
        <v>1.6198999999999999</v>
      </c>
      <c r="AK1336" s="17">
        <v>1.6771</v>
      </c>
    </row>
    <row r="1337" spans="30:37" x14ac:dyDescent="0.45">
      <c r="AD1337" s="17">
        <v>32.627000000000002</v>
      </c>
      <c r="AE1337" s="17">
        <v>-8.9533000000000001E-2</v>
      </c>
      <c r="AF1337" s="17">
        <v>3.1771999999999998E-3</v>
      </c>
      <c r="AI1337" s="17">
        <v>2.73</v>
      </c>
      <c r="AJ1337" s="17">
        <v>1.6234</v>
      </c>
      <c r="AK1337" s="17">
        <v>1.6744000000000001</v>
      </c>
    </row>
    <row r="1338" spans="30:37" x14ac:dyDescent="0.45">
      <c r="AD1338" s="17">
        <v>32.628999999999998</v>
      </c>
      <c r="AE1338" s="17">
        <v>-9.0084999999999998E-2</v>
      </c>
      <c r="AF1338" s="17">
        <v>3.0839999999999999E-3</v>
      </c>
      <c r="AI1338" s="17">
        <v>2.73</v>
      </c>
      <c r="AJ1338" s="17">
        <v>1.6285000000000001</v>
      </c>
      <c r="AK1338" s="17">
        <v>1.6711</v>
      </c>
    </row>
    <row r="1339" spans="30:37" x14ac:dyDescent="0.45">
      <c r="AD1339" s="17">
        <v>32.631</v>
      </c>
      <c r="AE1339" s="17">
        <v>-9.0278999999999998E-2</v>
      </c>
      <c r="AF1339" s="17">
        <v>3.1990999999999999E-3</v>
      </c>
      <c r="AI1339" s="17">
        <v>2.74</v>
      </c>
      <c r="AJ1339" s="17">
        <v>1.6354</v>
      </c>
      <c r="AK1339" s="17">
        <v>1.6674</v>
      </c>
    </row>
    <row r="1340" spans="30:37" x14ac:dyDescent="0.45">
      <c r="AD1340" s="17">
        <v>32.633000000000003</v>
      </c>
      <c r="AE1340" s="17">
        <v>-9.0213000000000002E-2</v>
      </c>
      <c r="AF1340" s="17">
        <v>3.3666E-3</v>
      </c>
      <c r="AI1340" s="17">
        <v>2.74</v>
      </c>
      <c r="AJ1340" s="17">
        <v>1.6440999999999999</v>
      </c>
      <c r="AK1340" s="17">
        <v>1.6637</v>
      </c>
    </row>
    <row r="1341" spans="30:37" x14ac:dyDescent="0.45">
      <c r="AD1341" s="17">
        <v>32.634999999999998</v>
      </c>
      <c r="AE1341" s="17">
        <v>-9.0023000000000006E-2</v>
      </c>
      <c r="AF1341" s="17">
        <v>3.4629999999999999E-3</v>
      </c>
      <c r="AI1341" s="17">
        <v>2.74</v>
      </c>
      <c r="AJ1341" s="17">
        <v>1.6546000000000001</v>
      </c>
      <c r="AK1341" s="17">
        <v>1.66</v>
      </c>
    </row>
    <row r="1342" spans="30:37" x14ac:dyDescent="0.45">
      <c r="AD1342" s="17">
        <v>32.637</v>
      </c>
      <c r="AE1342" s="17">
        <v>-8.9858999999999994E-2</v>
      </c>
      <c r="AF1342" s="17">
        <v>3.4634000000000002E-3</v>
      </c>
      <c r="AI1342" s="17">
        <v>2.74</v>
      </c>
      <c r="AJ1342" s="17">
        <v>1.6669</v>
      </c>
      <c r="AK1342" s="17">
        <v>1.6566000000000001</v>
      </c>
    </row>
    <row r="1343" spans="30:37" x14ac:dyDescent="0.45">
      <c r="AD1343" s="17">
        <v>32.639000000000003</v>
      </c>
      <c r="AE1343" s="17">
        <v>-8.9806999999999998E-2</v>
      </c>
      <c r="AF1343" s="17">
        <v>3.2707999999999999E-3</v>
      </c>
      <c r="AI1343" s="17">
        <v>2.74</v>
      </c>
      <c r="AJ1343" s="17">
        <v>1.6803999999999999</v>
      </c>
      <c r="AK1343" s="17">
        <v>1.6535</v>
      </c>
    </row>
    <row r="1344" spans="30:37" x14ac:dyDescent="0.45">
      <c r="AD1344" s="17">
        <v>32.640999999999998</v>
      </c>
      <c r="AE1344" s="17">
        <v>-8.9910000000000004E-2</v>
      </c>
      <c r="AF1344" s="17">
        <v>2.8175000000000001E-3</v>
      </c>
      <c r="AI1344" s="17">
        <v>2.75</v>
      </c>
      <c r="AJ1344" s="17">
        <v>1.6946000000000001</v>
      </c>
      <c r="AK1344" s="17">
        <v>1.6509</v>
      </c>
    </row>
    <row r="1345" spans="30:37" x14ac:dyDescent="0.45">
      <c r="AD1345" s="17">
        <v>32.643000000000001</v>
      </c>
      <c r="AE1345" s="17">
        <v>-9.0164999999999995E-2</v>
      </c>
      <c r="AF1345" s="17">
        <v>2.0688E-3</v>
      </c>
      <c r="AI1345" s="17">
        <v>2.75</v>
      </c>
      <c r="AJ1345" s="17">
        <v>1.7087000000000001</v>
      </c>
      <c r="AK1345" s="17">
        <v>1.6486000000000001</v>
      </c>
    </row>
    <row r="1346" spans="30:37" x14ac:dyDescent="0.45">
      <c r="AD1346" s="17">
        <v>32.645000000000003</v>
      </c>
      <c r="AE1346" s="17">
        <v>-9.0429999999999996E-2</v>
      </c>
      <c r="AF1346" s="17">
        <v>1.0231000000000001E-3</v>
      </c>
      <c r="AI1346" s="17">
        <v>2.75</v>
      </c>
      <c r="AJ1346" s="17">
        <v>1.7217</v>
      </c>
      <c r="AK1346" s="17">
        <v>1.6467000000000001</v>
      </c>
    </row>
    <row r="1347" spans="30:37" x14ac:dyDescent="0.45">
      <c r="AD1347" s="17">
        <v>32.646999999999998</v>
      </c>
      <c r="AE1347" s="17">
        <v>-9.0511999999999995E-2</v>
      </c>
      <c r="AF1347" s="17">
        <v>-2.3368999999999999E-4</v>
      </c>
      <c r="AI1347" s="17">
        <v>2.75</v>
      </c>
      <c r="AJ1347" s="17">
        <v>1.7326999999999999</v>
      </c>
      <c r="AK1347" s="17">
        <v>1.6448</v>
      </c>
    </row>
    <row r="1348" spans="30:37" x14ac:dyDescent="0.45">
      <c r="AD1348" s="17">
        <v>32.649000000000001</v>
      </c>
      <c r="AE1348" s="17">
        <v>-9.0233999999999995E-2</v>
      </c>
      <c r="AF1348" s="17">
        <v>-1.5788E-3</v>
      </c>
      <c r="AI1348" s="17">
        <v>2.75</v>
      </c>
      <c r="AJ1348" s="17">
        <v>1.7407999999999999</v>
      </c>
      <c r="AK1348" s="17">
        <v>1.6429</v>
      </c>
    </row>
    <row r="1349" spans="30:37" x14ac:dyDescent="0.45">
      <c r="AD1349" s="17">
        <v>32.651000000000003</v>
      </c>
      <c r="AE1349" s="17">
        <v>-8.9411000000000004E-2</v>
      </c>
      <c r="AF1349" s="17">
        <v>-2.8823E-3</v>
      </c>
      <c r="AI1349" s="17">
        <v>2.76</v>
      </c>
      <c r="AJ1349" s="17">
        <v>1.7451000000000001</v>
      </c>
      <c r="AK1349" s="17">
        <v>1.6409</v>
      </c>
    </row>
    <row r="1350" spans="30:37" x14ac:dyDescent="0.45">
      <c r="AD1350" s="17">
        <v>32.652999999999999</v>
      </c>
      <c r="AE1350" s="17">
        <v>-8.7936E-2</v>
      </c>
      <c r="AF1350" s="17">
        <v>-3.9256999999999998E-3</v>
      </c>
      <c r="AI1350" s="17">
        <v>2.76</v>
      </c>
      <c r="AJ1350" s="17">
        <v>1.7451000000000001</v>
      </c>
      <c r="AK1350" s="17">
        <v>1.6385000000000001</v>
      </c>
    </row>
    <row r="1351" spans="30:37" x14ac:dyDescent="0.45">
      <c r="AD1351" s="17">
        <v>32.655000000000001</v>
      </c>
      <c r="AE1351" s="17">
        <v>-8.5741999999999999E-2</v>
      </c>
      <c r="AF1351" s="17">
        <v>-4.5989999999999998E-3</v>
      </c>
      <c r="AI1351" s="17">
        <v>2.76</v>
      </c>
      <c r="AJ1351" s="17">
        <v>1.7403</v>
      </c>
      <c r="AK1351" s="17">
        <v>1.6358999999999999</v>
      </c>
    </row>
    <row r="1352" spans="30:37" x14ac:dyDescent="0.45">
      <c r="AD1352" s="17">
        <v>32.656999999999996</v>
      </c>
      <c r="AE1352" s="17">
        <v>-8.2831000000000002E-2</v>
      </c>
      <c r="AF1352" s="17">
        <v>-4.8887000000000002E-3</v>
      </c>
      <c r="AI1352" s="17">
        <v>2.76</v>
      </c>
      <c r="AJ1352" s="17">
        <v>1.7306999999999999</v>
      </c>
      <c r="AK1352" s="17">
        <v>1.6329</v>
      </c>
    </row>
    <row r="1353" spans="30:37" x14ac:dyDescent="0.45">
      <c r="AD1353" s="17">
        <v>32.658999999999999</v>
      </c>
      <c r="AE1353" s="17">
        <v>-7.9321000000000003E-2</v>
      </c>
      <c r="AF1353" s="17">
        <v>-4.7914000000000003E-3</v>
      </c>
      <c r="AI1353" s="17">
        <v>2.77</v>
      </c>
      <c r="AJ1353" s="17">
        <v>1.7164999999999999</v>
      </c>
      <c r="AK1353" s="17">
        <v>1.6294999999999999</v>
      </c>
    </row>
    <row r="1354" spans="30:37" x14ac:dyDescent="0.45">
      <c r="AD1354" s="17">
        <v>32.661000000000001</v>
      </c>
      <c r="AE1354" s="17">
        <v>-7.5403999999999999E-2</v>
      </c>
      <c r="AF1354" s="17">
        <v>-4.3778000000000003E-3</v>
      </c>
      <c r="AI1354" s="17">
        <v>2.77</v>
      </c>
      <c r="AJ1354" s="17">
        <v>1.6981999999999999</v>
      </c>
      <c r="AK1354" s="17">
        <v>1.6259999999999999</v>
      </c>
    </row>
    <row r="1355" spans="30:37" x14ac:dyDescent="0.45">
      <c r="AD1355" s="17">
        <v>32.662999999999997</v>
      </c>
      <c r="AE1355" s="17">
        <v>-7.1285000000000001E-2</v>
      </c>
      <c r="AF1355" s="17">
        <v>-3.7464999999999998E-3</v>
      </c>
      <c r="AI1355" s="17">
        <v>2.77</v>
      </c>
      <c r="AJ1355" s="17">
        <v>1.6762999999999999</v>
      </c>
      <c r="AK1355" s="17">
        <v>1.6222000000000001</v>
      </c>
    </row>
    <row r="1356" spans="30:37" x14ac:dyDescent="0.45">
      <c r="AD1356" s="17">
        <v>32.664999999999999</v>
      </c>
      <c r="AE1356" s="17">
        <v>-6.7261000000000001E-2</v>
      </c>
      <c r="AF1356" s="17">
        <v>-2.9886000000000001E-3</v>
      </c>
      <c r="AI1356" s="17">
        <v>2.77</v>
      </c>
      <c r="AJ1356" s="17">
        <v>1.6519999999999999</v>
      </c>
      <c r="AK1356" s="17">
        <v>1.6184000000000001</v>
      </c>
    </row>
    <row r="1357" spans="30:37" x14ac:dyDescent="0.45">
      <c r="AD1357" s="17">
        <v>32.665999999999997</v>
      </c>
      <c r="AE1357" s="17">
        <v>-6.3625000000000001E-2</v>
      </c>
      <c r="AF1357" s="17">
        <v>-2.2052999999999999E-3</v>
      </c>
      <c r="AI1357" s="17">
        <v>2.77</v>
      </c>
      <c r="AJ1357" s="17">
        <v>1.6259999999999999</v>
      </c>
      <c r="AK1357" s="17">
        <v>1.6147</v>
      </c>
    </row>
    <row r="1358" spans="30:37" x14ac:dyDescent="0.45">
      <c r="AD1358" s="17">
        <v>32.667999999999999</v>
      </c>
      <c r="AE1358" s="17">
        <v>-6.0643000000000002E-2</v>
      </c>
      <c r="AF1358" s="17">
        <v>-1.4044999999999999E-3</v>
      </c>
      <c r="AI1358" s="17">
        <v>2.78</v>
      </c>
      <c r="AJ1358" s="17">
        <v>1.5993999999999999</v>
      </c>
      <c r="AK1358" s="17">
        <v>1.6113999999999999</v>
      </c>
    </row>
    <row r="1359" spans="30:37" x14ac:dyDescent="0.45">
      <c r="AD1359" s="17">
        <v>32.67</v>
      </c>
      <c r="AE1359" s="17">
        <v>-5.8507999999999998E-2</v>
      </c>
      <c r="AF1359" s="17">
        <v>-4.2329999999999999E-4</v>
      </c>
      <c r="AI1359" s="17">
        <v>2.78</v>
      </c>
      <c r="AJ1359" s="17">
        <v>1.5730999999999999</v>
      </c>
      <c r="AK1359" s="17">
        <v>1.6087</v>
      </c>
    </row>
    <row r="1360" spans="30:37" x14ac:dyDescent="0.45">
      <c r="AD1360" s="17">
        <v>32.671999999999997</v>
      </c>
      <c r="AE1360" s="17">
        <v>-5.7246999999999999E-2</v>
      </c>
      <c r="AF1360" s="17">
        <v>9.4932000000000002E-4</v>
      </c>
      <c r="AI1360" s="17">
        <v>2.78</v>
      </c>
      <c r="AJ1360" s="17">
        <v>1.5479000000000001</v>
      </c>
      <c r="AK1360" s="17">
        <v>1.6071</v>
      </c>
    </row>
    <row r="1361" spans="30:37" x14ac:dyDescent="0.45">
      <c r="AD1361" s="17">
        <v>32.673999999999999</v>
      </c>
      <c r="AE1361" s="17">
        <v>-5.6759999999999998E-2</v>
      </c>
      <c r="AF1361" s="17">
        <v>3.0352000000000001E-3</v>
      </c>
      <c r="AI1361" s="17">
        <v>2.78</v>
      </c>
      <c r="AJ1361" s="17">
        <v>1.5245</v>
      </c>
      <c r="AK1361" s="17">
        <v>1.6067</v>
      </c>
    </row>
    <row r="1362" spans="30:37" x14ac:dyDescent="0.45">
      <c r="AD1362" s="17">
        <v>32.676000000000002</v>
      </c>
      <c r="AE1362" s="17">
        <v>-5.6836999999999999E-2</v>
      </c>
      <c r="AF1362" s="17">
        <v>6.2243999999999997E-3</v>
      </c>
      <c r="AI1362" s="17">
        <v>2.78</v>
      </c>
      <c r="AJ1362" s="17">
        <v>1.5033000000000001</v>
      </c>
      <c r="AK1362" s="17">
        <v>1.6080000000000001</v>
      </c>
    </row>
    <row r="1363" spans="30:37" x14ac:dyDescent="0.45">
      <c r="AD1363" s="17">
        <v>32.677999999999997</v>
      </c>
      <c r="AE1363" s="17">
        <v>-5.7112000000000003E-2</v>
      </c>
      <c r="AF1363" s="17">
        <v>1.1011999999999999E-2</v>
      </c>
      <c r="AI1363" s="17">
        <v>2.79</v>
      </c>
      <c r="AJ1363" s="17">
        <v>1.4845999999999999</v>
      </c>
      <c r="AK1363" s="17">
        <v>1.6112</v>
      </c>
    </row>
    <row r="1364" spans="30:37" x14ac:dyDescent="0.45">
      <c r="AD1364" s="17">
        <v>32.68</v>
      </c>
      <c r="AE1364" s="17">
        <v>-5.7167999999999997E-2</v>
      </c>
      <c r="AF1364" s="17">
        <v>1.7984E-2</v>
      </c>
      <c r="AI1364" s="17">
        <v>2.79</v>
      </c>
      <c r="AJ1364" s="17">
        <v>1.4684999999999999</v>
      </c>
      <c r="AK1364" s="17">
        <v>1.6162000000000001</v>
      </c>
    </row>
    <row r="1365" spans="30:37" x14ac:dyDescent="0.45">
      <c r="AD1365" s="17">
        <v>32.682000000000002</v>
      </c>
      <c r="AE1365" s="17">
        <v>-5.6662999999999998E-2</v>
      </c>
      <c r="AF1365" s="17">
        <v>2.7682999999999999E-2</v>
      </c>
      <c r="AI1365" s="17">
        <v>2.79</v>
      </c>
      <c r="AJ1365" s="17">
        <v>1.4550000000000001</v>
      </c>
      <c r="AK1365" s="17">
        <v>1.6231</v>
      </c>
    </row>
    <row r="1366" spans="30:37" x14ac:dyDescent="0.45">
      <c r="AD1366" s="17">
        <v>32.683999999999997</v>
      </c>
      <c r="AE1366" s="17">
        <v>-5.5284E-2</v>
      </c>
      <c r="AF1366" s="17">
        <v>4.0522000000000002E-2</v>
      </c>
      <c r="AI1366" s="17">
        <v>2.79</v>
      </c>
      <c r="AJ1366" s="17">
        <v>1.4440999999999999</v>
      </c>
      <c r="AK1366" s="17">
        <v>1.6315</v>
      </c>
    </row>
    <row r="1367" spans="30:37" x14ac:dyDescent="0.45">
      <c r="AD1367" s="17">
        <v>32.686</v>
      </c>
      <c r="AE1367" s="17">
        <v>-5.2878000000000001E-2</v>
      </c>
      <c r="AF1367" s="17">
        <v>5.6779000000000003E-2</v>
      </c>
      <c r="AI1367" s="17">
        <v>2.79</v>
      </c>
      <c r="AJ1367" s="17">
        <v>1.4357</v>
      </c>
      <c r="AK1367" s="17">
        <v>1.6411</v>
      </c>
    </row>
    <row r="1368" spans="30:37" x14ac:dyDescent="0.45">
      <c r="AD1368" s="17">
        <v>32.688000000000002</v>
      </c>
      <c r="AE1368" s="17">
        <v>-4.9403000000000002E-2</v>
      </c>
      <c r="AF1368" s="17">
        <v>7.6384999999999995E-2</v>
      </c>
      <c r="AI1368" s="17">
        <v>2.8</v>
      </c>
      <c r="AJ1368" s="17">
        <v>1.4296</v>
      </c>
      <c r="AK1368" s="17">
        <v>1.6513</v>
      </c>
    </row>
    <row r="1369" spans="30:37" x14ac:dyDescent="0.45">
      <c r="AD1369" s="17">
        <v>32.69</v>
      </c>
      <c r="AE1369" s="17">
        <v>-4.4957999999999998E-2</v>
      </c>
      <c r="AF1369" s="17">
        <v>9.8816000000000001E-2</v>
      </c>
      <c r="AI1369" s="17">
        <v>2.8</v>
      </c>
      <c r="AJ1369" s="17">
        <v>1.4258999999999999</v>
      </c>
      <c r="AK1369" s="17">
        <v>1.6613</v>
      </c>
    </row>
    <row r="1370" spans="30:37" x14ac:dyDescent="0.45">
      <c r="AD1370" s="17">
        <v>32.692</v>
      </c>
      <c r="AE1370" s="17">
        <v>-3.9836000000000003E-2</v>
      </c>
      <c r="AF1370" s="17">
        <v>0.12300999999999999</v>
      </c>
      <c r="AI1370" s="17">
        <v>2.8</v>
      </c>
      <c r="AJ1370" s="17">
        <v>1.4246000000000001</v>
      </c>
      <c r="AK1370" s="17">
        <v>1.6705000000000001</v>
      </c>
    </row>
    <row r="1371" spans="30:37" x14ac:dyDescent="0.45">
      <c r="AD1371" s="17">
        <v>32.694000000000003</v>
      </c>
      <c r="AE1371" s="17">
        <v>-3.4445000000000003E-2</v>
      </c>
      <c r="AF1371" s="17">
        <v>0.14735999999999999</v>
      </c>
      <c r="AI1371" s="17">
        <v>2.8</v>
      </c>
      <c r="AJ1371" s="17">
        <v>1.4258999999999999</v>
      </c>
      <c r="AK1371" s="17">
        <v>1.6779999999999999</v>
      </c>
    </row>
    <row r="1372" spans="30:37" x14ac:dyDescent="0.45">
      <c r="AD1372" s="17">
        <v>32.695999999999998</v>
      </c>
      <c r="AE1372" s="17">
        <v>-2.9217E-2</v>
      </c>
      <c r="AF1372" s="17">
        <v>0.16986000000000001</v>
      </c>
      <c r="AI1372" s="17">
        <v>2.8</v>
      </c>
      <c r="AJ1372" s="17">
        <v>1.4297</v>
      </c>
      <c r="AK1372" s="17">
        <v>1.6834</v>
      </c>
    </row>
    <row r="1373" spans="30:37" x14ac:dyDescent="0.45">
      <c r="AD1373" s="17">
        <v>32.698</v>
      </c>
      <c r="AE1373" s="17">
        <v>-2.4677000000000001E-2</v>
      </c>
      <c r="AF1373" s="17">
        <v>0.18812000000000001</v>
      </c>
      <c r="AI1373" s="17">
        <v>2.81</v>
      </c>
      <c r="AJ1373" s="17">
        <v>1.4360999999999999</v>
      </c>
      <c r="AK1373" s="17">
        <v>1.6859999999999999</v>
      </c>
    </row>
    <row r="1374" spans="30:37" x14ac:dyDescent="0.45">
      <c r="AD1374" s="17">
        <v>32.700000000000003</v>
      </c>
      <c r="AE1374" s="17">
        <v>-2.1302999999999999E-2</v>
      </c>
      <c r="AF1374" s="17">
        <v>0.1996</v>
      </c>
      <c r="AI1374" s="17">
        <v>2.81</v>
      </c>
      <c r="AJ1374" s="17">
        <v>1.4453</v>
      </c>
      <c r="AK1374" s="17">
        <v>1.6858</v>
      </c>
    </row>
    <row r="1375" spans="30:37" x14ac:dyDescent="0.45">
      <c r="AD1375" s="17">
        <v>32.701999999999998</v>
      </c>
      <c r="AE1375" s="17">
        <v>-1.9480000000000001E-2</v>
      </c>
      <c r="AF1375" s="17">
        <v>0.20183000000000001</v>
      </c>
      <c r="AI1375" s="17">
        <v>2.81</v>
      </c>
      <c r="AJ1375" s="17">
        <v>1.4573</v>
      </c>
      <c r="AK1375" s="17">
        <v>1.6829000000000001</v>
      </c>
    </row>
    <row r="1376" spans="30:37" x14ac:dyDescent="0.45">
      <c r="AD1376" s="17">
        <v>32.704000000000001</v>
      </c>
      <c r="AE1376" s="17">
        <v>-1.9422999999999999E-2</v>
      </c>
      <c r="AF1376" s="17">
        <v>0.19281000000000001</v>
      </c>
      <c r="AI1376" s="17">
        <v>2.81</v>
      </c>
      <c r="AJ1376" s="17">
        <v>1.4717</v>
      </c>
      <c r="AK1376" s="17">
        <v>1.6776</v>
      </c>
    </row>
    <row r="1377" spans="30:37" x14ac:dyDescent="0.45">
      <c r="AD1377" s="17">
        <v>32.706000000000003</v>
      </c>
      <c r="AE1377" s="17">
        <v>-2.1094000000000002E-2</v>
      </c>
      <c r="AF1377" s="17">
        <v>0.17108000000000001</v>
      </c>
      <c r="AI1377" s="17">
        <v>2.81</v>
      </c>
      <c r="AJ1377" s="17">
        <v>1.4883999999999999</v>
      </c>
      <c r="AK1377" s="17">
        <v>1.6706000000000001</v>
      </c>
    </row>
    <row r="1378" spans="30:37" x14ac:dyDescent="0.45">
      <c r="AD1378" s="17">
        <v>32.707999999999998</v>
      </c>
      <c r="AE1378" s="17">
        <v>-2.4268000000000001E-2</v>
      </c>
      <c r="AF1378" s="17">
        <v>0.13608999999999999</v>
      </c>
      <c r="AI1378" s="17">
        <v>2.82</v>
      </c>
      <c r="AJ1378" s="17">
        <v>1.5068999999999999</v>
      </c>
      <c r="AK1378" s="17">
        <v>1.6628000000000001</v>
      </c>
    </row>
    <row r="1379" spans="30:37" x14ac:dyDescent="0.45">
      <c r="AD1379" s="17">
        <v>32.71</v>
      </c>
      <c r="AE1379" s="17">
        <v>-2.8551E-2</v>
      </c>
      <c r="AF1379" s="17">
        <v>8.8336999999999999E-2</v>
      </c>
      <c r="AI1379" s="17">
        <v>2.82</v>
      </c>
      <c r="AJ1379" s="17">
        <v>1.5263</v>
      </c>
      <c r="AK1379" s="17">
        <v>1.6553</v>
      </c>
    </row>
    <row r="1380" spans="30:37" x14ac:dyDescent="0.45">
      <c r="AD1380" s="17">
        <v>32.712000000000003</v>
      </c>
      <c r="AE1380" s="17">
        <v>-3.3356999999999998E-2</v>
      </c>
      <c r="AF1380" s="17">
        <v>2.9526E-2</v>
      </c>
      <c r="AI1380" s="17">
        <v>2.82</v>
      </c>
      <c r="AJ1380" s="17">
        <v>1.546</v>
      </c>
      <c r="AK1380" s="17">
        <v>1.6492</v>
      </c>
    </row>
    <row r="1381" spans="30:37" x14ac:dyDescent="0.45">
      <c r="AD1381" s="17">
        <v>32.713999999999999</v>
      </c>
      <c r="AE1381" s="17">
        <v>-3.8060999999999998E-2</v>
      </c>
      <c r="AF1381" s="17">
        <v>-3.7478999999999998E-2</v>
      </c>
      <c r="AI1381" s="17">
        <v>2.82</v>
      </c>
      <c r="AJ1381" s="17">
        <v>1.5647</v>
      </c>
      <c r="AK1381" s="17">
        <v>1.6453</v>
      </c>
    </row>
    <row r="1382" spans="30:37" x14ac:dyDescent="0.45">
      <c r="AD1382" s="17">
        <v>32.716000000000001</v>
      </c>
      <c r="AE1382" s="17">
        <v>-4.2116000000000001E-2</v>
      </c>
      <c r="AF1382" s="17">
        <v>-0.1089</v>
      </c>
      <c r="AI1382" s="17">
        <v>2.82</v>
      </c>
      <c r="AJ1382" s="17">
        <v>1.5818000000000001</v>
      </c>
      <c r="AK1382" s="17">
        <v>1.6444000000000001</v>
      </c>
    </row>
    <row r="1383" spans="30:37" x14ac:dyDescent="0.45">
      <c r="AD1383" s="17">
        <v>32.718000000000004</v>
      </c>
      <c r="AE1383" s="17">
        <v>-4.5048999999999999E-2</v>
      </c>
      <c r="AF1383" s="17">
        <v>-0.18034</v>
      </c>
      <c r="AI1383" s="17">
        <v>2.83</v>
      </c>
      <c r="AJ1383" s="17">
        <v>1.5962000000000001</v>
      </c>
      <c r="AK1383" s="17">
        <v>1.6469</v>
      </c>
    </row>
    <row r="1384" spans="30:37" x14ac:dyDescent="0.45">
      <c r="AD1384" s="17">
        <v>32.72</v>
      </c>
      <c r="AE1384" s="17">
        <v>-4.6582999999999999E-2</v>
      </c>
      <c r="AF1384" s="17">
        <v>-0.24711</v>
      </c>
      <c r="AI1384" s="17">
        <v>2.83</v>
      </c>
      <c r="AJ1384" s="17">
        <v>1.6072</v>
      </c>
      <c r="AK1384" s="17">
        <v>1.6529</v>
      </c>
    </row>
    <row r="1385" spans="30:37" x14ac:dyDescent="0.45">
      <c r="AD1385" s="17">
        <v>32.722000000000001</v>
      </c>
      <c r="AE1385" s="17">
        <v>-4.6589999999999999E-2</v>
      </c>
      <c r="AF1385" s="17">
        <v>-0.30481000000000003</v>
      </c>
      <c r="AI1385" s="17">
        <v>2.83</v>
      </c>
      <c r="AJ1385" s="17">
        <v>1.6144000000000001</v>
      </c>
      <c r="AK1385" s="17">
        <v>1.6617999999999999</v>
      </c>
    </row>
    <row r="1386" spans="30:37" x14ac:dyDescent="0.45">
      <c r="AD1386" s="17">
        <v>32.723999999999997</v>
      </c>
      <c r="AE1386" s="17">
        <v>-4.5123999999999997E-2</v>
      </c>
      <c r="AF1386" s="17">
        <v>-0.34978999999999999</v>
      </c>
      <c r="AI1386" s="17">
        <v>2.83</v>
      </c>
      <c r="AJ1386" s="17">
        <v>1.6175999999999999</v>
      </c>
      <c r="AK1386" s="17">
        <v>1.6729000000000001</v>
      </c>
    </row>
    <row r="1387" spans="30:37" x14ac:dyDescent="0.45">
      <c r="AD1387" s="17">
        <v>32.725999999999999</v>
      </c>
      <c r="AE1387" s="17">
        <v>-4.2441E-2</v>
      </c>
      <c r="AF1387" s="17">
        <v>-0.37945000000000001</v>
      </c>
      <c r="AI1387" s="17">
        <v>2.83</v>
      </c>
      <c r="AJ1387" s="17">
        <v>1.6169</v>
      </c>
      <c r="AK1387" s="17">
        <v>1.6852</v>
      </c>
    </row>
    <row r="1388" spans="30:37" x14ac:dyDescent="0.45">
      <c r="AD1388" s="17">
        <v>32.726999999999997</v>
      </c>
      <c r="AE1388" s="17">
        <v>-3.8915999999999999E-2</v>
      </c>
      <c r="AF1388" s="17">
        <v>-0.39254</v>
      </c>
      <c r="AI1388" s="17">
        <v>2.84</v>
      </c>
      <c r="AJ1388" s="17">
        <v>1.6126</v>
      </c>
      <c r="AK1388" s="17">
        <v>1.6972</v>
      </c>
    </row>
    <row r="1389" spans="30:37" x14ac:dyDescent="0.45">
      <c r="AD1389" s="17">
        <v>32.728999999999999</v>
      </c>
      <c r="AE1389" s="17">
        <v>-3.4962E-2</v>
      </c>
      <c r="AF1389" s="17">
        <v>-0.38915</v>
      </c>
      <c r="AI1389" s="17">
        <v>2.84</v>
      </c>
      <c r="AJ1389" s="17">
        <v>1.6054999999999999</v>
      </c>
      <c r="AK1389" s="17">
        <v>1.7078</v>
      </c>
    </row>
    <row r="1390" spans="30:37" x14ac:dyDescent="0.45">
      <c r="AD1390" s="17">
        <v>32.731000000000002</v>
      </c>
      <c r="AE1390" s="17">
        <v>-3.1078999999999999E-2</v>
      </c>
      <c r="AF1390" s="17">
        <v>-0.37074000000000001</v>
      </c>
      <c r="AI1390" s="17">
        <v>2.84</v>
      </c>
      <c r="AJ1390" s="17">
        <v>1.5964</v>
      </c>
      <c r="AK1390" s="17">
        <v>1.7157</v>
      </c>
    </row>
    <row r="1391" spans="30:37" x14ac:dyDescent="0.45">
      <c r="AD1391" s="17">
        <v>32.732999999999997</v>
      </c>
      <c r="AE1391" s="17">
        <v>-2.7718E-2</v>
      </c>
      <c r="AF1391" s="17">
        <v>-0.33989999999999998</v>
      </c>
      <c r="AI1391" s="17">
        <v>2.84</v>
      </c>
      <c r="AJ1391" s="17">
        <v>1.5862000000000001</v>
      </c>
      <c r="AK1391" s="17">
        <v>1.7199</v>
      </c>
    </row>
    <row r="1392" spans="30:37" x14ac:dyDescent="0.45">
      <c r="AD1392" s="17">
        <v>32.734999999999999</v>
      </c>
      <c r="AE1392" s="17">
        <v>-2.5253999999999999E-2</v>
      </c>
      <c r="AF1392" s="17">
        <v>-0.29992999999999997</v>
      </c>
      <c r="AI1392" s="17">
        <v>2.85</v>
      </c>
      <c r="AJ1392" s="17">
        <v>1.5757000000000001</v>
      </c>
      <c r="AK1392" s="17">
        <v>1.7197</v>
      </c>
    </row>
    <row r="1393" spans="30:37" x14ac:dyDescent="0.45">
      <c r="AD1393" s="17">
        <v>32.737000000000002</v>
      </c>
      <c r="AE1393" s="17">
        <v>-2.3911999999999999E-2</v>
      </c>
      <c r="AF1393" s="17">
        <v>-0.25451000000000001</v>
      </c>
      <c r="AI1393" s="17">
        <v>2.85</v>
      </c>
      <c r="AJ1393" s="17">
        <v>1.5654999999999999</v>
      </c>
      <c r="AK1393" s="17">
        <v>1.7150000000000001</v>
      </c>
    </row>
    <row r="1394" spans="30:37" x14ac:dyDescent="0.45">
      <c r="AD1394" s="17">
        <v>32.738999999999997</v>
      </c>
      <c r="AE1394" s="17">
        <v>-2.3716000000000001E-2</v>
      </c>
      <c r="AF1394" s="17">
        <v>-0.20738000000000001</v>
      </c>
      <c r="AI1394" s="17">
        <v>2.85</v>
      </c>
      <c r="AJ1394" s="17">
        <v>1.5565</v>
      </c>
      <c r="AK1394" s="17">
        <v>1.7059</v>
      </c>
    </row>
    <row r="1395" spans="30:37" x14ac:dyDescent="0.45">
      <c r="AD1395" s="17">
        <v>32.741</v>
      </c>
      <c r="AE1395" s="17">
        <v>-2.4545000000000001E-2</v>
      </c>
      <c r="AF1395" s="17">
        <v>-0.16186</v>
      </c>
      <c r="AI1395" s="17">
        <v>2.85</v>
      </c>
      <c r="AJ1395" s="17">
        <v>1.5488</v>
      </c>
      <c r="AK1395" s="17">
        <v>1.6932</v>
      </c>
    </row>
    <row r="1396" spans="30:37" x14ac:dyDescent="0.45">
      <c r="AD1396" s="17">
        <v>32.743000000000002</v>
      </c>
      <c r="AE1396" s="17">
        <v>-2.6145999999999999E-2</v>
      </c>
      <c r="AF1396" s="17">
        <v>-0.12062</v>
      </c>
      <c r="AI1396" s="17">
        <v>2.85</v>
      </c>
      <c r="AJ1396" s="17">
        <v>1.5427</v>
      </c>
      <c r="AK1396" s="17">
        <v>1.6778999999999999</v>
      </c>
    </row>
    <row r="1397" spans="30:37" x14ac:dyDescent="0.45">
      <c r="AD1397" s="17">
        <v>32.744999999999997</v>
      </c>
      <c r="AE1397" s="17">
        <v>-2.8098999999999999E-2</v>
      </c>
      <c r="AF1397" s="17">
        <v>-8.5477999999999998E-2</v>
      </c>
      <c r="AI1397" s="17">
        <v>2.86</v>
      </c>
      <c r="AJ1397" s="17">
        <v>1.5381</v>
      </c>
      <c r="AK1397" s="17">
        <v>1.6615</v>
      </c>
    </row>
    <row r="1398" spans="30:37" x14ac:dyDescent="0.45">
      <c r="AD1398" s="17">
        <v>32.747</v>
      </c>
      <c r="AE1398" s="17">
        <v>-2.997E-2</v>
      </c>
      <c r="AF1398" s="17">
        <v>-5.7304000000000001E-2</v>
      </c>
      <c r="AI1398" s="17">
        <v>2.86</v>
      </c>
      <c r="AJ1398" s="17">
        <v>1.5344</v>
      </c>
      <c r="AK1398" s="17">
        <v>1.6452</v>
      </c>
    </row>
    <row r="1399" spans="30:37" x14ac:dyDescent="0.45">
      <c r="AD1399" s="17">
        <v>32.749000000000002</v>
      </c>
      <c r="AE1399" s="17">
        <v>-3.1362000000000001E-2</v>
      </c>
      <c r="AF1399" s="17">
        <v>-3.6164000000000002E-2</v>
      </c>
      <c r="AI1399" s="17">
        <v>2.86</v>
      </c>
      <c r="AJ1399" s="17">
        <v>1.5311999999999999</v>
      </c>
      <c r="AK1399" s="17">
        <v>1.6305000000000001</v>
      </c>
    </row>
    <row r="1400" spans="30:37" x14ac:dyDescent="0.45">
      <c r="AD1400" s="17">
        <v>32.750999999999998</v>
      </c>
      <c r="AE1400" s="17">
        <v>-3.1941999999999998E-2</v>
      </c>
      <c r="AF1400" s="17">
        <v>-2.1434000000000002E-2</v>
      </c>
      <c r="AI1400" s="17">
        <v>2.86</v>
      </c>
      <c r="AJ1400" s="17">
        <v>1.5275000000000001</v>
      </c>
      <c r="AK1400" s="17">
        <v>1.6185</v>
      </c>
    </row>
    <row r="1401" spans="30:37" x14ac:dyDescent="0.45">
      <c r="AD1401" s="17">
        <v>32.753</v>
      </c>
      <c r="AE1401" s="17">
        <v>-3.1496000000000003E-2</v>
      </c>
      <c r="AF1401" s="17">
        <v>-1.1998999999999999E-2</v>
      </c>
      <c r="AI1401" s="17">
        <v>2.86</v>
      </c>
      <c r="AJ1401" s="17">
        <v>1.5226999999999999</v>
      </c>
      <c r="AK1401" s="17">
        <v>1.6102000000000001</v>
      </c>
    </row>
    <row r="1402" spans="30:37" x14ac:dyDescent="0.45">
      <c r="AD1402" s="17">
        <v>32.755000000000003</v>
      </c>
      <c r="AE1402" s="17">
        <v>-2.9901E-2</v>
      </c>
      <c r="AF1402" s="17">
        <v>-6.5700999999999997E-3</v>
      </c>
      <c r="AI1402" s="17">
        <v>2.87</v>
      </c>
      <c r="AJ1402" s="17">
        <v>1.5159</v>
      </c>
      <c r="AK1402" s="17">
        <v>1.6061000000000001</v>
      </c>
    </row>
    <row r="1403" spans="30:37" x14ac:dyDescent="0.45">
      <c r="AD1403" s="17">
        <v>32.756999999999998</v>
      </c>
      <c r="AE1403" s="17">
        <v>-2.7154000000000001E-2</v>
      </c>
      <c r="AF1403" s="17">
        <v>-3.8682E-3</v>
      </c>
      <c r="AI1403" s="17">
        <v>2.87</v>
      </c>
      <c r="AJ1403" s="17">
        <v>1.5066999999999999</v>
      </c>
      <c r="AK1403" s="17">
        <v>1.6061000000000001</v>
      </c>
    </row>
    <row r="1404" spans="30:37" x14ac:dyDescent="0.45">
      <c r="AD1404" s="17">
        <v>32.759</v>
      </c>
      <c r="AE1404" s="17">
        <v>-2.3422999999999999E-2</v>
      </c>
      <c r="AF1404" s="17">
        <v>-2.7331999999999999E-3</v>
      </c>
      <c r="AI1404" s="17">
        <v>2.87</v>
      </c>
      <c r="AJ1404" s="17">
        <v>1.4947999999999999</v>
      </c>
      <c r="AK1404" s="17">
        <v>1.6099000000000001</v>
      </c>
    </row>
    <row r="1405" spans="30:37" x14ac:dyDescent="0.45">
      <c r="AD1405" s="17">
        <v>32.761000000000003</v>
      </c>
      <c r="AE1405" s="17">
        <v>-1.8967000000000001E-2</v>
      </c>
      <c r="AF1405" s="17">
        <v>-2.3227E-3</v>
      </c>
      <c r="AI1405" s="17">
        <v>2.87</v>
      </c>
      <c r="AJ1405" s="17">
        <v>1.4799</v>
      </c>
      <c r="AK1405" s="17">
        <v>1.6169</v>
      </c>
    </row>
    <row r="1406" spans="30:37" x14ac:dyDescent="0.45">
      <c r="AD1406" s="17">
        <v>32.762999999999998</v>
      </c>
      <c r="AE1406" s="17">
        <v>-1.4092E-2</v>
      </c>
      <c r="AF1406" s="17">
        <v>-2.0471E-3</v>
      </c>
      <c r="AI1406" s="17">
        <v>2.87</v>
      </c>
      <c r="AJ1406" s="17">
        <v>1.4622999999999999</v>
      </c>
      <c r="AK1406" s="17">
        <v>1.6258999999999999</v>
      </c>
    </row>
    <row r="1407" spans="30:37" x14ac:dyDescent="0.45">
      <c r="AD1407" s="17">
        <v>32.765000000000001</v>
      </c>
      <c r="AE1407" s="17">
        <v>-9.2271000000000002E-3</v>
      </c>
      <c r="AF1407" s="17">
        <v>-1.5805000000000001E-3</v>
      </c>
      <c r="AI1407" s="17">
        <v>2.88</v>
      </c>
      <c r="AJ1407" s="17">
        <v>1.4421999999999999</v>
      </c>
      <c r="AK1407" s="17">
        <v>1.6357999999999999</v>
      </c>
    </row>
    <row r="1408" spans="30:37" x14ac:dyDescent="0.45">
      <c r="AD1408" s="17">
        <v>32.767000000000003</v>
      </c>
      <c r="AE1408" s="17">
        <v>-4.8053000000000002E-3</v>
      </c>
      <c r="AF1408" s="17">
        <v>-8.2286999999999996E-4</v>
      </c>
      <c r="AI1408" s="17">
        <v>2.88</v>
      </c>
      <c r="AJ1408" s="17">
        <v>1.42</v>
      </c>
      <c r="AK1408" s="17">
        <v>1.6454</v>
      </c>
    </row>
    <row r="1409" spans="30:37" x14ac:dyDescent="0.45">
      <c r="AD1409" s="17">
        <v>32.768999999999998</v>
      </c>
      <c r="AE1409" s="17">
        <v>-1.2526E-3</v>
      </c>
      <c r="AF1409" s="17">
        <v>2.5539999999999997E-4</v>
      </c>
      <c r="AI1409" s="17">
        <v>2.88</v>
      </c>
      <c r="AJ1409" s="17">
        <v>1.3959999999999999</v>
      </c>
      <c r="AK1409" s="17">
        <v>1.6536</v>
      </c>
    </row>
    <row r="1410" spans="30:37" x14ac:dyDescent="0.45">
      <c r="AD1410" s="17">
        <v>32.771000000000001</v>
      </c>
      <c r="AE1410" s="17">
        <v>1.1035000000000001E-3</v>
      </c>
      <c r="AF1410" s="17">
        <v>1.6766000000000001E-3</v>
      </c>
      <c r="AI1410" s="17">
        <v>2.88</v>
      </c>
      <c r="AJ1410" s="17">
        <v>1.3707</v>
      </c>
      <c r="AK1410" s="17">
        <v>1.6596</v>
      </c>
    </row>
    <row r="1411" spans="30:37" x14ac:dyDescent="0.45">
      <c r="AD1411" s="17">
        <v>32.773000000000003</v>
      </c>
      <c r="AE1411" s="17">
        <v>2.0926E-3</v>
      </c>
      <c r="AF1411" s="17">
        <v>3.3241E-3</v>
      </c>
      <c r="AI1411" s="17">
        <v>2.88</v>
      </c>
      <c r="AJ1411" s="17">
        <v>1.3444</v>
      </c>
      <c r="AK1411" s="17">
        <v>1.6629</v>
      </c>
    </row>
    <row r="1412" spans="30:37" x14ac:dyDescent="0.45">
      <c r="AD1412" s="17">
        <v>32.774999999999999</v>
      </c>
      <c r="AE1412" s="17">
        <v>1.6704999999999999E-3</v>
      </c>
      <c r="AF1412" s="17">
        <v>5.0939999999999996E-3</v>
      </c>
      <c r="AI1412" s="17">
        <v>2.89</v>
      </c>
      <c r="AJ1412" s="17">
        <v>1.3173999999999999</v>
      </c>
      <c r="AK1412" s="17">
        <v>1.6633</v>
      </c>
    </row>
    <row r="1413" spans="30:37" x14ac:dyDescent="0.45">
      <c r="AD1413" s="17">
        <v>32.777000000000001</v>
      </c>
      <c r="AE1413" s="17">
        <v>-7.1885999999999996E-5</v>
      </c>
      <c r="AF1413" s="17">
        <v>6.8618000000000004E-3</v>
      </c>
      <c r="AI1413" s="17">
        <v>2.89</v>
      </c>
      <c r="AJ1413" s="17">
        <v>1.2902</v>
      </c>
      <c r="AK1413" s="17">
        <v>1.6609</v>
      </c>
    </row>
    <row r="1414" spans="30:37" x14ac:dyDescent="0.45">
      <c r="AD1414" s="17">
        <v>32.779000000000003</v>
      </c>
      <c r="AE1414" s="17">
        <v>-2.8390999999999998E-3</v>
      </c>
      <c r="AF1414" s="17">
        <v>8.5439999999999995E-3</v>
      </c>
      <c r="AI1414" s="17">
        <v>2.89</v>
      </c>
      <c r="AJ1414" s="17">
        <v>1.2632000000000001</v>
      </c>
      <c r="AK1414" s="17">
        <v>1.6564000000000001</v>
      </c>
    </row>
    <row r="1415" spans="30:37" x14ac:dyDescent="0.45">
      <c r="AD1415" s="17">
        <v>32.780999999999999</v>
      </c>
      <c r="AE1415" s="17">
        <v>-6.2773000000000004E-3</v>
      </c>
      <c r="AF1415" s="17">
        <v>1.0093E-2</v>
      </c>
      <c r="AI1415" s="17">
        <v>2.89</v>
      </c>
      <c r="AJ1415" s="17">
        <v>1.2369000000000001</v>
      </c>
      <c r="AK1415" s="17">
        <v>1.6506000000000001</v>
      </c>
    </row>
    <row r="1416" spans="30:37" x14ac:dyDescent="0.45">
      <c r="AD1416" s="17">
        <v>32.783000000000001</v>
      </c>
      <c r="AE1416" s="17">
        <v>-9.9830000000000006E-3</v>
      </c>
      <c r="AF1416" s="17">
        <v>1.1424E-2</v>
      </c>
      <c r="AI1416" s="17">
        <v>2.89</v>
      </c>
      <c r="AJ1416" s="17">
        <v>1.2121999999999999</v>
      </c>
      <c r="AK1416" s="17">
        <v>1.6443000000000001</v>
      </c>
    </row>
    <row r="1417" spans="30:37" x14ac:dyDescent="0.45">
      <c r="AD1417" s="17">
        <v>32.784999999999997</v>
      </c>
      <c r="AE1417" s="17">
        <v>-1.3544E-2</v>
      </c>
      <c r="AF1417" s="17">
        <v>1.2444999999999999E-2</v>
      </c>
      <c r="AI1417" s="17">
        <v>2.9</v>
      </c>
      <c r="AJ1417" s="17">
        <v>1.1898</v>
      </c>
      <c r="AK1417" s="17">
        <v>1.6387</v>
      </c>
    </row>
    <row r="1418" spans="30:37" x14ac:dyDescent="0.45">
      <c r="AD1418" s="17">
        <v>32.786000000000001</v>
      </c>
      <c r="AE1418" s="17">
        <v>-1.6589E-2</v>
      </c>
      <c r="AF1418" s="17">
        <v>1.3131E-2</v>
      </c>
      <c r="AI1418" s="17">
        <v>2.9</v>
      </c>
      <c r="AJ1418" s="17">
        <v>1.1708000000000001</v>
      </c>
      <c r="AK1418" s="17">
        <v>1.6345000000000001</v>
      </c>
    </row>
    <row r="1419" spans="30:37" x14ac:dyDescent="0.45">
      <c r="AD1419" s="17">
        <v>32.787999999999997</v>
      </c>
      <c r="AE1419" s="17">
        <v>-1.8769000000000001E-2</v>
      </c>
      <c r="AF1419" s="17">
        <v>1.3433E-2</v>
      </c>
      <c r="AI1419" s="17">
        <v>2.9</v>
      </c>
      <c r="AJ1419" s="17">
        <v>1.1564000000000001</v>
      </c>
      <c r="AK1419" s="17">
        <v>1.6326000000000001</v>
      </c>
    </row>
    <row r="1420" spans="30:37" x14ac:dyDescent="0.45">
      <c r="AD1420" s="17">
        <v>32.79</v>
      </c>
      <c r="AE1420" s="17">
        <v>-1.9819E-2</v>
      </c>
      <c r="AF1420" s="17">
        <v>1.3226E-2</v>
      </c>
      <c r="AI1420" s="17">
        <v>2.9</v>
      </c>
      <c r="AJ1420" s="17">
        <v>1.1480999999999999</v>
      </c>
      <c r="AK1420" s="17">
        <v>1.6335</v>
      </c>
    </row>
    <row r="1421" spans="30:37" x14ac:dyDescent="0.45">
      <c r="AD1421" s="17">
        <v>32.792000000000002</v>
      </c>
      <c r="AE1421" s="17">
        <v>-1.9619000000000001E-2</v>
      </c>
      <c r="AF1421" s="17">
        <v>1.2442999999999999E-2</v>
      </c>
      <c r="AI1421" s="17">
        <v>2.9</v>
      </c>
      <c r="AJ1421" s="17">
        <v>1.1472</v>
      </c>
      <c r="AK1421" s="17">
        <v>1.6373</v>
      </c>
    </row>
    <row r="1422" spans="30:37" x14ac:dyDescent="0.45">
      <c r="AD1422" s="17">
        <v>32.793999999999997</v>
      </c>
      <c r="AE1422" s="17">
        <v>-1.8117999999999999E-2</v>
      </c>
      <c r="AF1422" s="17">
        <v>1.1051999999999999E-2</v>
      </c>
      <c r="AI1422" s="17">
        <v>2.91</v>
      </c>
      <c r="AJ1422" s="17">
        <v>1.1553</v>
      </c>
      <c r="AK1422" s="17">
        <v>1.6439999999999999</v>
      </c>
    </row>
    <row r="1423" spans="30:37" x14ac:dyDescent="0.45">
      <c r="AD1423" s="17">
        <v>32.795999999999999</v>
      </c>
      <c r="AE1423" s="17">
        <v>-1.5343000000000001E-2</v>
      </c>
      <c r="AF1423" s="17">
        <v>9.1497999999999996E-3</v>
      </c>
      <c r="AI1423" s="17">
        <v>2.91</v>
      </c>
      <c r="AJ1423" s="17">
        <v>1.1735</v>
      </c>
      <c r="AK1423" s="17">
        <v>1.6531</v>
      </c>
    </row>
    <row r="1424" spans="30:37" x14ac:dyDescent="0.45">
      <c r="AD1424" s="17">
        <v>32.798000000000002</v>
      </c>
      <c r="AE1424" s="17">
        <v>-1.1481E-2</v>
      </c>
      <c r="AF1424" s="17">
        <v>6.8954000000000003E-3</v>
      </c>
      <c r="AI1424" s="17">
        <v>2.91</v>
      </c>
      <c r="AJ1424" s="17">
        <v>1.2022999999999999</v>
      </c>
      <c r="AK1424" s="17">
        <v>1.6640999999999999</v>
      </c>
    </row>
    <row r="1425" spans="30:37" x14ac:dyDescent="0.45">
      <c r="AD1425" s="17">
        <v>32.799999999999997</v>
      </c>
      <c r="AE1425" s="17">
        <v>-6.7901999999999997E-3</v>
      </c>
      <c r="AF1425" s="17">
        <v>4.4705999999999999E-3</v>
      </c>
      <c r="AI1425" s="17">
        <v>2.91</v>
      </c>
      <c r="AJ1425" s="17">
        <v>1.242</v>
      </c>
      <c r="AK1425" s="17">
        <v>1.6760999999999999</v>
      </c>
    </row>
    <row r="1426" spans="30:37" x14ac:dyDescent="0.45">
      <c r="AD1426" s="17">
        <v>32.802</v>
      </c>
      <c r="AE1426" s="17">
        <v>-1.6102E-3</v>
      </c>
      <c r="AF1426" s="17">
        <v>2.1496000000000002E-3</v>
      </c>
      <c r="AI1426" s="17">
        <v>2.91</v>
      </c>
      <c r="AJ1426" s="17">
        <v>1.2917000000000001</v>
      </c>
      <c r="AK1426" s="17">
        <v>1.6880999999999999</v>
      </c>
    </row>
    <row r="1427" spans="30:37" x14ac:dyDescent="0.45">
      <c r="AD1427" s="17">
        <v>32.804000000000002</v>
      </c>
      <c r="AE1427" s="17">
        <v>3.7079999999999999E-3</v>
      </c>
      <c r="AF1427" s="17">
        <v>2.2541E-4</v>
      </c>
      <c r="AI1427" s="17">
        <v>2.92</v>
      </c>
      <c r="AJ1427" s="17">
        <v>1.3503000000000001</v>
      </c>
      <c r="AK1427" s="17">
        <v>1.6992</v>
      </c>
    </row>
    <row r="1428" spans="30:37" x14ac:dyDescent="0.45">
      <c r="AD1428" s="17">
        <v>32.805999999999997</v>
      </c>
      <c r="AE1428" s="17">
        <v>8.8474000000000001E-3</v>
      </c>
      <c r="AF1428" s="17">
        <v>-1.1585E-3</v>
      </c>
      <c r="AI1428" s="17">
        <v>2.92</v>
      </c>
      <c r="AJ1428" s="17">
        <v>1.4155</v>
      </c>
      <c r="AK1428" s="17">
        <v>1.7084999999999999</v>
      </c>
    </row>
    <row r="1429" spans="30:37" x14ac:dyDescent="0.45">
      <c r="AD1429" s="17">
        <v>32.808</v>
      </c>
      <c r="AE1429" s="17">
        <v>1.349E-2</v>
      </c>
      <c r="AF1429" s="17">
        <v>-1.8948000000000001E-3</v>
      </c>
      <c r="AI1429" s="17">
        <v>2.92</v>
      </c>
      <c r="AJ1429" s="17">
        <v>1.4847999999999999</v>
      </c>
      <c r="AK1429" s="17">
        <v>1.7155</v>
      </c>
    </row>
    <row r="1430" spans="30:37" x14ac:dyDescent="0.45">
      <c r="AD1430" s="17">
        <v>32.81</v>
      </c>
      <c r="AE1430" s="17">
        <v>1.7343000000000001E-2</v>
      </c>
      <c r="AF1430" s="17">
        <v>-1.9960999999999998E-3</v>
      </c>
      <c r="AI1430" s="17">
        <v>2.92</v>
      </c>
      <c r="AJ1430" s="17">
        <v>1.5550999999999999</v>
      </c>
      <c r="AK1430" s="17">
        <v>1.7195</v>
      </c>
    </row>
    <row r="1431" spans="30:37" x14ac:dyDescent="0.45">
      <c r="AD1431" s="17">
        <v>32.811999999999998</v>
      </c>
      <c r="AE1431" s="17">
        <v>2.0237999999999999E-2</v>
      </c>
      <c r="AF1431" s="17">
        <v>-1.5271E-3</v>
      </c>
      <c r="AI1431" s="17">
        <v>2.92</v>
      </c>
      <c r="AJ1431" s="17">
        <v>1.6227</v>
      </c>
      <c r="AK1431" s="17">
        <v>1.7204999999999999</v>
      </c>
    </row>
    <row r="1432" spans="30:37" x14ac:dyDescent="0.45">
      <c r="AD1432" s="17">
        <v>32.814</v>
      </c>
      <c r="AE1432" s="17">
        <v>2.2006000000000001E-2</v>
      </c>
      <c r="AF1432" s="17">
        <v>-5.9522000000000004E-4</v>
      </c>
      <c r="AI1432" s="17">
        <v>2.93</v>
      </c>
      <c r="AJ1432" s="17">
        <v>1.6842999999999999</v>
      </c>
      <c r="AK1432" s="17">
        <v>1.7184999999999999</v>
      </c>
    </row>
    <row r="1433" spans="30:37" x14ac:dyDescent="0.45">
      <c r="AD1433" s="17">
        <v>32.816000000000003</v>
      </c>
      <c r="AE1433" s="17">
        <v>2.2523000000000001E-2</v>
      </c>
      <c r="AF1433" s="17">
        <v>6.0921E-4</v>
      </c>
      <c r="AI1433" s="17">
        <v>2.93</v>
      </c>
      <c r="AJ1433" s="17">
        <v>1.7363999999999999</v>
      </c>
      <c r="AK1433" s="17">
        <v>1.7139</v>
      </c>
    </row>
    <row r="1434" spans="30:37" x14ac:dyDescent="0.45">
      <c r="AD1434" s="17">
        <v>32.817999999999998</v>
      </c>
      <c r="AE1434" s="17">
        <v>2.1755E-2</v>
      </c>
      <c r="AF1434" s="17">
        <v>1.8866E-3</v>
      </c>
      <c r="AI1434" s="17">
        <v>2.93</v>
      </c>
      <c r="AJ1434" s="17">
        <v>1.7759</v>
      </c>
      <c r="AK1434" s="17">
        <v>1.7072000000000001</v>
      </c>
    </row>
    <row r="1435" spans="30:37" x14ac:dyDescent="0.45">
      <c r="AD1435" s="17">
        <v>32.82</v>
      </c>
      <c r="AE1435" s="17">
        <v>1.9727999999999999E-2</v>
      </c>
      <c r="AF1435" s="17">
        <v>3.1275999999999999E-3</v>
      </c>
      <c r="AI1435" s="17">
        <v>2.93</v>
      </c>
      <c r="AJ1435" s="17">
        <v>1.8006</v>
      </c>
      <c r="AK1435" s="17">
        <v>1.6991000000000001</v>
      </c>
    </row>
    <row r="1436" spans="30:37" x14ac:dyDescent="0.45">
      <c r="AD1436" s="17">
        <v>32.822000000000003</v>
      </c>
      <c r="AE1436" s="17">
        <v>1.6590000000000001E-2</v>
      </c>
      <c r="AF1436" s="17">
        <v>4.1573000000000001E-3</v>
      </c>
      <c r="AI1436" s="17">
        <v>2.94</v>
      </c>
      <c r="AJ1436" s="17">
        <v>1.8088</v>
      </c>
      <c r="AK1436" s="17">
        <v>1.6902999999999999</v>
      </c>
    </row>
    <row r="1437" spans="30:37" x14ac:dyDescent="0.45">
      <c r="AD1437" s="17">
        <v>32.823999999999998</v>
      </c>
      <c r="AE1437" s="17">
        <v>1.2592000000000001E-2</v>
      </c>
      <c r="AF1437" s="17">
        <v>4.8273999999999999E-3</v>
      </c>
      <c r="AI1437" s="17">
        <v>2.94</v>
      </c>
      <c r="AJ1437" s="17">
        <v>1.8</v>
      </c>
      <c r="AK1437" s="17">
        <v>1.6815</v>
      </c>
    </row>
    <row r="1438" spans="30:37" x14ac:dyDescent="0.45">
      <c r="AD1438" s="17">
        <v>32.826000000000001</v>
      </c>
      <c r="AE1438" s="17">
        <v>8.0307999999999994E-3</v>
      </c>
      <c r="AF1438" s="17">
        <v>5.0485E-3</v>
      </c>
      <c r="AI1438" s="17">
        <v>2.94</v>
      </c>
      <c r="AJ1438" s="17">
        <v>1.7748999999999999</v>
      </c>
      <c r="AK1438" s="17">
        <v>1.6735</v>
      </c>
    </row>
    <row r="1439" spans="30:37" x14ac:dyDescent="0.45">
      <c r="AD1439" s="17">
        <v>32.828000000000003</v>
      </c>
      <c r="AE1439" s="17">
        <v>3.29E-3</v>
      </c>
      <c r="AF1439" s="17">
        <v>4.7746000000000004E-3</v>
      </c>
      <c r="AI1439" s="17">
        <v>2.94</v>
      </c>
      <c r="AJ1439" s="17">
        <v>1.7350000000000001</v>
      </c>
      <c r="AK1439" s="17">
        <v>1.6666000000000001</v>
      </c>
    </row>
    <row r="1440" spans="30:37" x14ac:dyDescent="0.45">
      <c r="AD1440" s="17">
        <v>32.83</v>
      </c>
      <c r="AE1440" s="17">
        <v>-1.2044E-3</v>
      </c>
      <c r="AF1440" s="17">
        <v>4.0718000000000004E-3</v>
      </c>
      <c r="AI1440" s="17">
        <v>2.94</v>
      </c>
      <c r="AJ1440" s="17">
        <v>1.6827000000000001</v>
      </c>
      <c r="AK1440" s="17">
        <v>1.6612</v>
      </c>
    </row>
    <row r="1441" spans="30:37" x14ac:dyDescent="0.45">
      <c r="AD1441" s="17">
        <v>32.832000000000001</v>
      </c>
      <c r="AE1441" s="17">
        <v>-5.0930999999999997E-3</v>
      </c>
      <c r="AF1441" s="17">
        <v>3.0458E-3</v>
      </c>
      <c r="AI1441" s="17">
        <v>2.95</v>
      </c>
      <c r="AJ1441" s="17">
        <v>1.6212</v>
      </c>
      <c r="AK1441" s="17">
        <v>1.6576</v>
      </c>
    </row>
    <row r="1442" spans="30:37" x14ac:dyDescent="0.45">
      <c r="AD1442" s="17">
        <v>32.834000000000003</v>
      </c>
      <c r="AE1442" s="17">
        <v>-8.0491E-3</v>
      </c>
      <c r="AF1442" s="17">
        <v>1.8054E-3</v>
      </c>
      <c r="AI1442" s="17">
        <v>2.95</v>
      </c>
      <c r="AJ1442" s="17">
        <v>1.554</v>
      </c>
      <c r="AK1442" s="17">
        <v>1.6556</v>
      </c>
    </row>
    <row r="1443" spans="30:37" x14ac:dyDescent="0.45">
      <c r="AD1443" s="17">
        <v>32.835999999999999</v>
      </c>
      <c r="AE1443" s="17">
        <v>-9.8507000000000004E-3</v>
      </c>
      <c r="AF1443" s="17">
        <v>5.4257999999999997E-4</v>
      </c>
      <c r="AI1443" s="17">
        <v>2.95</v>
      </c>
      <c r="AJ1443" s="17">
        <v>1.4845999999999999</v>
      </c>
      <c r="AK1443" s="17">
        <v>1.655</v>
      </c>
    </row>
    <row r="1444" spans="30:37" x14ac:dyDescent="0.45">
      <c r="AD1444" s="17">
        <v>32.838000000000001</v>
      </c>
      <c r="AE1444" s="17">
        <v>-1.0342E-2</v>
      </c>
      <c r="AF1444" s="17">
        <v>-5.7914000000000002E-4</v>
      </c>
      <c r="AI1444" s="17">
        <v>2.95</v>
      </c>
      <c r="AJ1444" s="17">
        <v>1.4166000000000001</v>
      </c>
      <c r="AK1444" s="17">
        <v>1.6555</v>
      </c>
    </row>
    <row r="1445" spans="30:37" x14ac:dyDescent="0.45">
      <c r="AD1445" s="17">
        <v>32.840000000000003</v>
      </c>
      <c r="AE1445" s="17">
        <v>-9.4289000000000005E-3</v>
      </c>
      <c r="AF1445" s="17">
        <v>-1.5268E-3</v>
      </c>
      <c r="AI1445" s="17">
        <v>2.95</v>
      </c>
      <c r="AJ1445" s="17">
        <v>1.3532</v>
      </c>
      <c r="AK1445" s="17">
        <v>1.6568000000000001</v>
      </c>
    </row>
    <row r="1446" spans="30:37" x14ac:dyDescent="0.45">
      <c r="AD1446" s="17">
        <v>32.841999999999999</v>
      </c>
      <c r="AE1446" s="17">
        <v>-7.1260000000000004E-3</v>
      </c>
      <c r="AF1446" s="17">
        <v>-2.2718E-3</v>
      </c>
      <c r="AI1446" s="17">
        <v>2.96</v>
      </c>
      <c r="AJ1446" s="17">
        <v>1.2969999999999999</v>
      </c>
      <c r="AK1446" s="17">
        <v>1.6585000000000001</v>
      </c>
    </row>
    <row r="1447" spans="30:37" x14ac:dyDescent="0.45">
      <c r="AD1447" s="17">
        <v>32.843000000000004</v>
      </c>
      <c r="AE1447" s="17">
        <v>-3.5260000000000001E-3</v>
      </c>
      <c r="AF1447" s="17">
        <v>-2.8804E-3</v>
      </c>
      <c r="AI1447" s="17">
        <v>2.96</v>
      </c>
      <c r="AJ1447" s="17">
        <v>1.2497</v>
      </c>
      <c r="AK1447" s="17">
        <v>1.6600999999999999</v>
      </c>
    </row>
    <row r="1448" spans="30:37" x14ac:dyDescent="0.45">
      <c r="AD1448" s="17">
        <v>32.844999999999999</v>
      </c>
      <c r="AE1448" s="17">
        <v>1.2769999999999999E-3</v>
      </c>
      <c r="AF1448" s="17">
        <v>-3.4128000000000001E-3</v>
      </c>
      <c r="AI1448" s="17">
        <v>2.96</v>
      </c>
      <c r="AJ1448" s="17">
        <v>1.2123999999999999</v>
      </c>
      <c r="AK1448" s="17">
        <v>1.6616</v>
      </c>
    </row>
    <row r="1449" spans="30:37" x14ac:dyDescent="0.45">
      <c r="AD1449" s="17">
        <v>32.847000000000001</v>
      </c>
      <c r="AE1449" s="17">
        <v>7.1005E-3</v>
      </c>
      <c r="AF1449" s="17">
        <v>-3.9183000000000004E-3</v>
      </c>
      <c r="AI1449" s="17">
        <v>2.96</v>
      </c>
      <c r="AJ1449" s="17">
        <v>1.1850000000000001</v>
      </c>
      <c r="AK1449" s="17">
        <v>1.6626000000000001</v>
      </c>
    </row>
    <row r="1450" spans="30:37" x14ac:dyDescent="0.45">
      <c r="AD1450" s="17">
        <v>32.848999999999997</v>
      </c>
      <c r="AE1450" s="17">
        <v>1.3683000000000001E-2</v>
      </c>
      <c r="AF1450" s="17">
        <v>-4.4691000000000002E-3</v>
      </c>
      <c r="AI1450" s="17">
        <v>2.96</v>
      </c>
      <c r="AJ1450" s="17">
        <v>1.167</v>
      </c>
      <c r="AK1450" s="17">
        <v>1.663</v>
      </c>
    </row>
    <row r="1451" spans="30:37" x14ac:dyDescent="0.45">
      <c r="AD1451" s="17">
        <v>32.850999999999999</v>
      </c>
      <c r="AE1451" s="17">
        <v>2.0757000000000001E-2</v>
      </c>
      <c r="AF1451" s="17">
        <v>-5.0876999999999997E-3</v>
      </c>
      <c r="AI1451" s="17">
        <v>2.97</v>
      </c>
      <c r="AJ1451" s="17">
        <v>1.1571</v>
      </c>
      <c r="AK1451" s="17">
        <v>1.6629</v>
      </c>
    </row>
    <row r="1452" spans="30:37" x14ac:dyDescent="0.45">
      <c r="AD1452" s="17">
        <v>32.853000000000002</v>
      </c>
      <c r="AE1452" s="17">
        <v>2.8021000000000001E-2</v>
      </c>
      <c r="AF1452" s="17">
        <v>-5.6841000000000001E-3</v>
      </c>
      <c r="AI1452" s="17">
        <v>2.97</v>
      </c>
      <c r="AJ1452" s="17">
        <v>1.1539999999999999</v>
      </c>
      <c r="AK1452" s="17">
        <v>1.6621999999999999</v>
      </c>
    </row>
    <row r="1453" spans="30:37" x14ac:dyDescent="0.45">
      <c r="AD1453" s="17">
        <v>32.854999999999997</v>
      </c>
      <c r="AE1453" s="17">
        <v>3.5199000000000001E-2</v>
      </c>
      <c r="AF1453" s="17">
        <v>-6.2620999999999996E-3</v>
      </c>
      <c r="AI1453" s="17">
        <v>2.97</v>
      </c>
      <c r="AJ1453" s="17">
        <v>1.1560999999999999</v>
      </c>
      <c r="AK1453" s="17">
        <v>1.661</v>
      </c>
    </row>
    <row r="1454" spans="30:37" x14ac:dyDescent="0.45">
      <c r="AD1454" s="17">
        <v>32.856999999999999</v>
      </c>
      <c r="AE1454" s="17">
        <v>4.2012000000000001E-2</v>
      </c>
      <c r="AF1454" s="17">
        <v>-6.7800999999999998E-3</v>
      </c>
      <c r="AI1454" s="17">
        <v>2.97</v>
      </c>
      <c r="AJ1454" s="17">
        <v>1.1620999999999999</v>
      </c>
      <c r="AK1454" s="17">
        <v>1.6595</v>
      </c>
    </row>
    <row r="1455" spans="30:37" x14ac:dyDescent="0.45">
      <c r="AD1455" s="17">
        <v>32.859000000000002</v>
      </c>
      <c r="AE1455" s="17">
        <v>4.8142999999999998E-2</v>
      </c>
      <c r="AF1455" s="17">
        <v>-7.1874E-3</v>
      </c>
      <c r="AI1455" s="17">
        <v>2.97</v>
      </c>
      <c r="AJ1455" s="17">
        <v>1.1711</v>
      </c>
      <c r="AK1455" s="17">
        <v>1.6577</v>
      </c>
    </row>
    <row r="1456" spans="30:37" x14ac:dyDescent="0.45">
      <c r="AD1456" s="17">
        <v>32.860999999999997</v>
      </c>
      <c r="AE1456" s="17">
        <v>5.3324999999999997E-2</v>
      </c>
      <c r="AF1456" s="17">
        <v>-7.4305999999999999E-3</v>
      </c>
      <c r="AI1456" s="17">
        <v>2.98</v>
      </c>
      <c r="AJ1456" s="17">
        <v>1.1826000000000001</v>
      </c>
      <c r="AK1456" s="17">
        <v>1.6556999999999999</v>
      </c>
    </row>
    <row r="1457" spans="30:37" x14ac:dyDescent="0.45">
      <c r="AD1457" s="17">
        <v>32.863</v>
      </c>
      <c r="AE1457" s="17">
        <v>5.7308999999999999E-2</v>
      </c>
      <c r="AF1457" s="17">
        <v>-7.4133000000000003E-3</v>
      </c>
      <c r="AI1457" s="17">
        <v>2.98</v>
      </c>
      <c r="AJ1457" s="17">
        <v>1.1968000000000001</v>
      </c>
      <c r="AK1457" s="17">
        <v>1.6536</v>
      </c>
    </row>
    <row r="1458" spans="30:37" x14ac:dyDescent="0.45">
      <c r="AD1458" s="17">
        <v>32.865000000000002</v>
      </c>
      <c r="AE1458" s="17">
        <v>5.9811000000000003E-2</v>
      </c>
      <c r="AF1458" s="17">
        <v>-7.0585999999999999E-3</v>
      </c>
      <c r="AI1458" s="17">
        <v>2.98</v>
      </c>
      <c r="AJ1458" s="17">
        <v>1.2142999999999999</v>
      </c>
      <c r="AK1458" s="17">
        <v>1.6515</v>
      </c>
    </row>
    <row r="1459" spans="30:37" x14ac:dyDescent="0.45">
      <c r="AD1459" s="17">
        <v>32.866999999999997</v>
      </c>
      <c r="AE1459" s="17">
        <v>6.0644000000000003E-2</v>
      </c>
      <c r="AF1459" s="17">
        <v>-6.3217000000000004E-3</v>
      </c>
      <c r="AI1459" s="17">
        <v>2.98</v>
      </c>
      <c r="AJ1459" s="17">
        <v>1.236</v>
      </c>
      <c r="AK1459" s="17">
        <v>1.6494</v>
      </c>
    </row>
    <row r="1460" spans="30:37" x14ac:dyDescent="0.45">
      <c r="AD1460" s="17">
        <v>32.869</v>
      </c>
      <c r="AE1460" s="17">
        <v>5.9698000000000001E-2</v>
      </c>
      <c r="AF1460" s="17">
        <v>-5.0955000000000002E-3</v>
      </c>
      <c r="AI1460" s="17">
        <v>2.98</v>
      </c>
      <c r="AJ1460" s="17">
        <v>1.2630999999999999</v>
      </c>
      <c r="AK1460" s="17">
        <v>1.6473</v>
      </c>
    </row>
    <row r="1461" spans="30:37" x14ac:dyDescent="0.45">
      <c r="AD1461" s="17">
        <v>32.871000000000002</v>
      </c>
      <c r="AE1461" s="17">
        <v>5.7017999999999999E-2</v>
      </c>
      <c r="AF1461" s="17">
        <v>-3.3620999999999998E-3</v>
      </c>
      <c r="AI1461" s="17">
        <v>2.99</v>
      </c>
      <c r="AJ1461" s="17">
        <v>1.2967</v>
      </c>
      <c r="AK1461" s="17">
        <v>1.6453</v>
      </c>
    </row>
    <row r="1462" spans="30:37" x14ac:dyDescent="0.45">
      <c r="AD1462" s="17">
        <v>32.872999999999998</v>
      </c>
      <c r="AE1462" s="17">
        <v>5.2836000000000001E-2</v>
      </c>
      <c r="AF1462" s="17">
        <v>-1.2068999999999999E-3</v>
      </c>
      <c r="AI1462" s="17">
        <v>2.99</v>
      </c>
      <c r="AJ1462" s="17">
        <v>1.3373999999999999</v>
      </c>
      <c r="AK1462" s="17">
        <v>1.6434</v>
      </c>
    </row>
    <row r="1463" spans="30:37" x14ac:dyDescent="0.45">
      <c r="AD1463" s="17">
        <v>32.875</v>
      </c>
      <c r="AE1463" s="17">
        <v>4.7528000000000001E-2</v>
      </c>
      <c r="AF1463" s="17">
        <v>1.3093E-3</v>
      </c>
      <c r="AI1463" s="17">
        <v>2.99</v>
      </c>
      <c r="AJ1463" s="17">
        <v>1.3856999999999999</v>
      </c>
      <c r="AK1463" s="17">
        <v>1.6418999999999999</v>
      </c>
    </row>
    <row r="1464" spans="30:37" x14ac:dyDescent="0.45">
      <c r="AD1464" s="17">
        <v>32.877000000000002</v>
      </c>
      <c r="AE1464" s="17">
        <v>4.1614999999999999E-2</v>
      </c>
      <c r="AF1464" s="17">
        <v>4.0731999999999999E-3</v>
      </c>
      <c r="AI1464" s="17">
        <v>2.99</v>
      </c>
      <c r="AJ1464" s="17">
        <v>1.4408000000000001</v>
      </c>
      <c r="AK1464" s="17">
        <v>1.6407</v>
      </c>
    </row>
    <row r="1465" spans="30:37" x14ac:dyDescent="0.45">
      <c r="AD1465" s="17">
        <v>32.878999999999998</v>
      </c>
      <c r="AE1465" s="17">
        <v>3.5790000000000002E-2</v>
      </c>
      <c r="AF1465" s="17">
        <v>6.9960999999999999E-3</v>
      </c>
      <c r="AI1465" s="17">
        <v>2.99</v>
      </c>
      <c r="AJ1465" s="17">
        <v>1.5014000000000001</v>
      </c>
      <c r="AK1465" s="17">
        <v>1.6400999999999999</v>
      </c>
    </row>
    <row r="1466" spans="30:37" x14ac:dyDescent="0.45">
      <c r="AD1466" s="17">
        <v>32.881</v>
      </c>
      <c r="AE1466" s="17">
        <v>3.0757E-2</v>
      </c>
      <c r="AF1466" s="17">
        <v>1.0012999999999999E-2</v>
      </c>
      <c r="AI1466" s="17">
        <v>3</v>
      </c>
      <c r="AJ1466" s="17">
        <v>1.5652999999999999</v>
      </c>
      <c r="AK1466" s="17">
        <v>1.6400999999999999</v>
      </c>
    </row>
    <row r="1467" spans="30:37" x14ac:dyDescent="0.45">
      <c r="AD1467" s="17">
        <v>32.883000000000003</v>
      </c>
      <c r="AE1467" s="17">
        <v>2.7158000000000002E-2</v>
      </c>
      <c r="AF1467" s="17">
        <v>1.3037999999999999E-2</v>
      </c>
      <c r="AI1467" s="17">
        <v>3</v>
      </c>
      <c r="AJ1467" s="17">
        <v>1.6294999999999999</v>
      </c>
      <c r="AK1467" s="17">
        <v>1.6409</v>
      </c>
    </row>
    <row r="1468" spans="30:37" x14ac:dyDescent="0.45">
      <c r="AD1468" s="17">
        <v>32.884999999999998</v>
      </c>
      <c r="AE1468" s="17">
        <v>2.5534999999999999E-2</v>
      </c>
      <c r="AF1468" s="17">
        <v>1.6048E-2</v>
      </c>
      <c r="AI1468" s="17">
        <v>3</v>
      </c>
      <c r="AJ1468" s="17">
        <v>1.6908000000000001</v>
      </c>
      <c r="AK1468" s="17">
        <v>1.6425000000000001</v>
      </c>
    </row>
    <row r="1469" spans="30:37" x14ac:dyDescent="0.45">
      <c r="AD1469" s="17">
        <v>32.887</v>
      </c>
      <c r="AE1469" s="17">
        <v>2.6245999999999998E-2</v>
      </c>
      <c r="AF1469" s="17">
        <v>1.9099999999999999E-2</v>
      </c>
      <c r="AI1469" s="17">
        <v>3</v>
      </c>
      <c r="AJ1469" s="17">
        <v>1.7459</v>
      </c>
      <c r="AK1469" s="17">
        <v>1.6448</v>
      </c>
    </row>
    <row r="1470" spans="30:37" x14ac:dyDescent="0.45">
      <c r="AD1470" s="17">
        <v>32.889000000000003</v>
      </c>
      <c r="AE1470" s="17">
        <v>2.9475000000000001E-2</v>
      </c>
      <c r="AF1470" s="17">
        <v>2.2120000000000001E-2</v>
      </c>
      <c r="AI1470" s="17">
        <v>3</v>
      </c>
      <c r="AJ1470" s="17">
        <v>1.7916000000000001</v>
      </c>
      <c r="AK1470" s="17">
        <v>1.6478999999999999</v>
      </c>
    </row>
    <row r="1471" spans="30:37" x14ac:dyDescent="0.45">
      <c r="AD1471" s="17">
        <v>32.890999999999998</v>
      </c>
      <c r="AE1471" s="17">
        <v>3.5163E-2</v>
      </c>
      <c r="AF1471" s="17">
        <v>2.5097999999999999E-2</v>
      </c>
      <c r="AI1471" s="17">
        <v>3.01</v>
      </c>
      <c r="AJ1471" s="17">
        <v>1.8252999999999999</v>
      </c>
      <c r="AK1471" s="17">
        <v>1.6516</v>
      </c>
    </row>
    <row r="1472" spans="30:37" x14ac:dyDescent="0.45">
      <c r="AD1472" s="17">
        <v>32.893000000000001</v>
      </c>
      <c r="AE1472" s="17">
        <v>4.299E-2</v>
      </c>
      <c r="AF1472" s="17">
        <v>2.8018999999999999E-2</v>
      </c>
      <c r="AI1472" s="17">
        <v>3.01</v>
      </c>
      <c r="AJ1472" s="17">
        <v>1.845</v>
      </c>
      <c r="AK1472" s="17">
        <v>1.6556999999999999</v>
      </c>
    </row>
    <row r="1473" spans="30:37" x14ac:dyDescent="0.45">
      <c r="AD1473" s="17">
        <v>32.895000000000003</v>
      </c>
      <c r="AE1473" s="17">
        <v>5.2484000000000003E-2</v>
      </c>
      <c r="AF1473" s="17">
        <v>3.0873000000000001E-2</v>
      </c>
      <c r="AI1473" s="17">
        <v>3.01</v>
      </c>
      <c r="AJ1473" s="17">
        <v>1.8493999999999999</v>
      </c>
      <c r="AK1473" s="17">
        <v>1.6601999999999999</v>
      </c>
    </row>
    <row r="1474" spans="30:37" x14ac:dyDescent="0.45">
      <c r="AD1474" s="17">
        <v>32.896999999999998</v>
      </c>
      <c r="AE1474" s="17">
        <v>6.3030000000000003E-2</v>
      </c>
      <c r="AF1474" s="17">
        <v>3.3718999999999999E-2</v>
      </c>
      <c r="AI1474" s="17">
        <v>3.01</v>
      </c>
      <c r="AJ1474" s="17">
        <v>1.8384</v>
      </c>
      <c r="AK1474" s="17">
        <v>1.6647000000000001</v>
      </c>
    </row>
    <row r="1475" spans="30:37" x14ac:dyDescent="0.45">
      <c r="AD1475" s="17">
        <v>32.899000000000001</v>
      </c>
      <c r="AE1475" s="17">
        <v>7.3870000000000005E-2</v>
      </c>
      <c r="AF1475" s="17">
        <v>3.6621000000000001E-2</v>
      </c>
      <c r="AI1475" s="17">
        <v>3.02</v>
      </c>
      <c r="AJ1475" s="17">
        <v>1.8123</v>
      </c>
      <c r="AK1475" s="17">
        <v>1.6692</v>
      </c>
    </row>
    <row r="1476" spans="30:37" x14ac:dyDescent="0.45">
      <c r="AD1476" s="17">
        <v>32.9</v>
      </c>
      <c r="AE1476" s="17">
        <v>8.4255999999999998E-2</v>
      </c>
      <c r="AF1476" s="17">
        <v>3.9650999999999999E-2</v>
      </c>
      <c r="AI1476" s="17">
        <v>3.02</v>
      </c>
      <c r="AJ1476" s="17">
        <v>1.7726999999999999</v>
      </c>
      <c r="AK1476" s="17">
        <v>1.6735</v>
      </c>
    </row>
    <row r="1477" spans="30:37" x14ac:dyDescent="0.45">
      <c r="AD1477" s="17">
        <v>32.902000000000001</v>
      </c>
      <c r="AE1477" s="17">
        <v>9.3472E-2</v>
      </c>
      <c r="AF1477" s="17">
        <v>4.2977000000000001E-2</v>
      </c>
      <c r="AI1477" s="17">
        <v>3.02</v>
      </c>
      <c r="AJ1477" s="17">
        <v>1.7217</v>
      </c>
      <c r="AK1477" s="17">
        <v>1.6774</v>
      </c>
    </row>
    <row r="1478" spans="30:37" x14ac:dyDescent="0.45">
      <c r="AD1478" s="17">
        <v>32.904000000000003</v>
      </c>
      <c r="AE1478" s="17">
        <v>0.10095</v>
      </c>
      <c r="AF1478" s="17">
        <v>4.6695E-2</v>
      </c>
      <c r="AI1478" s="17">
        <v>3.02</v>
      </c>
      <c r="AJ1478" s="17">
        <v>1.6620999999999999</v>
      </c>
      <c r="AK1478" s="17">
        <v>1.681</v>
      </c>
    </row>
    <row r="1479" spans="30:37" x14ac:dyDescent="0.45">
      <c r="AD1479" s="17">
        <v>32.905999999999999</v>
      </c>
      <c r="AE1479" s="17">
        <v>0.10632</v>
      </c>
      <c r="AF1479" s="17">
        <v>5.0824000000000001E-2</v>
      </c>
      <c r="AI1479" s="17">
        <v>3.02</v>
      </c>
      <c r="AJ1479" s="17">
        <v>1.5968</v>
      </c>
      <c r="AK1479" s="17">
        <v>1.6840999999999999</v>
      </c>
    </row>
    <row r="1480" spans="30:37" x14ac:dyDescent="0.45">
      <c r="AD1480" s="17">
        <v>32.908000000000001</v>
      </c>
      <c r="AE1480" s="17">
        <v>0.10936</v>
      </c>
      <c r="AF1480" s="17">
        <v>5.5390000000000002E-2</v>
      </c>
      <c r="AI1480" s="17">
        <v>3.03</v>
      </c>
      <c r="AJ1480" s="17">
        <v>1.5286999999999999</v>
      </c>
      <c r="AK1480" s="17">
        <v>1.6867000000000001</v>
      </c>
    </row>
    <row r="1481" spans="30:37" x14ac:dyDescent="0.45">
      <c r="AD1481" s="17">
        <v>32.909999999999997</v>
      </c>
      <c r="AE1481" s="17">
        <v>0.11006000000000001</v>
      </c>
      <c r="AF1481" s="17">
        <v>6.0329000000000001E-2</v>
      </c>
      <c r="AI1481" s="17">
        <v>3.03</v>
      </c>
      <c r="AJ1481" s="17">
        <v>1.4609000000000001</v>
      </c>
      <c r="AK1481" s="17">
        <v>1.6887000000000001</v>
      </c>
    </row>
    <row r="1482" spans="30:37" x14ac:dyDescent="0.45">
      <c r="AD1482" s="17">
        <v>32.911999999999999</v>
      </c>
      <c r="AE1482" s="17">
        <v>0.10861999999999999</v>
      </c>
      <c r="AF1482" s="17">
        <v>6.5557000000000004E-2</v>
      </c>
      <c r="AI1482" s="17">
        <v>3.03</v>
      </c>
      <c r="AJ1482" s="17">
        <v>1.3957999999999999</v>
      </c>
      <c r="AK1482" s="17">
        <v>1.6901999999999999</v>
      </c>
    </row>
    <row r="1483" spans="30:37" x14ac:dyDescent="0.45">
      <c r="AD1483" s="17">
        <v>32.914000000000001</v>
      </c>
      <c r="AE1483" s="17">
        <v>0.1053</v>
      </c>
      <c r="AF1483" s="17">
        <v>7.0958999999999994E-2</v>
      </c>
      <c r="AI1483" s="17">
        <v>3.03</v>
      </c>
      <c r="AJ1483" s="17">
        <v>1.3358000000000001</v>
      </c>
      <c r="AK1483" s="17">
        <v>1.6911</v>
      </c>
    </row>
    <row r="1484" spans="30:37" x14ac:dyDescent="0.45">
      <c r="AD1484" s="17">
        <v>32.915999999999997</v>
      </c>
      <c r="AE1484" s="17">
        <v>0.10047</v>
      </c>
      <c r="AF1484" s="17">
        <v>7.6342999999999994E-2</v>
      </c>
      <c r="AI1484" s="17">
        <v>3.03</v>
      </c>
      <c r="AJ1484" s="17">
        <v>1.2830999999999999</v>
      </c>
      <c r="AK1484" s="17">
        <v>1.6912</v>
      </c>
    </row>
    <row r="1485" spans="30:37" x14ac:dyDescent="0.45">
      <c r="AD1485" s="17">
        <v>32.917999999999999</v>
      </c>
      <c r="AE1485" s="17">
        <v>9.4538999999999998E-2</v>
      </c>
      <c r="AF1485" s="17">
        <v>8.1528000000000003E-2</v>
      </c>
      <c r="AI1485" s="17">
        <v>3.04</v>
      </c>
      <c r="AJ1485" s="17">
        <v>1.2394000000000001</v>
      </c>
      <c r="AK1485" s="17">
        <v>1.6904999999999999</v>
      </c>
    </row>
    <row r="1486" spans="30:37" x14ac:dyDescent="0.45">
      <c r="AD1486" s="17">
        <v>32.92</v>
      </c>
      <c r="AE1486" s="17">
        <v>8.7895000000000001E-2</v>
      </c>
      <c r="AF1486" s="17">
        <v>8.6379999999999998E-2</v>
      </c>
      <c r="AI1486" s="17">
        <v>3.04</v>
      </c>
      <c r="AJ1486" s="17">
        <v>1.2063999999999999</v>
      </c>
      <c r="AK1486" s="17">
        <v>1.6889000000000001</v>
      </c>
    </row>
    <row r="1487" spans="30:37" x14ac:dyDescent="0.45">
      <c r="AD1487" s="17">
        <v>32.921999999999997</v>
      </c>
      <c r="AE1487" s="17">
        <v>8.0953999999999998E-2</v>
      </c>
      <c r="AF1487" s="17">
        <v>9.0632000000000004E-2</v>
      </c>
      <c r="AI1487" s="17">
        <v>3.04</v>
      </c>
      <c r="AJ1487" s="17">
        <v>1.1850000000000001</v>
      </c>
      <c r="AK1487" s="17">
        <v>1.6863999999999999</v>
      </c>
    </row>
    <row r="1488" spans="30:37" x14ac:dyDescent="0.45">
      <c r="AD1488" s="17">
        <v>32.923999999999999</v>
      </c>
      <c r="AE1488" s="17">
        <v>7.4098999999999998E-2</v>
      </c>
      <c r="AF1488" s="17">
        <v>9.4104999999999994E-2</v>
      </c>
      <c r="AI1488" s="17">
        <v>3.04</v>
      </c>
      <c r="AJ1488" s="17">
        <v>1.1760999999999999</v>
      </c>
      <c r="AK1488" s="17">
        <v>1.6829000000000001</v>
      </c>
    </row>
    <row r="1489" spans="30:37" x14ac:dyDescent="0.45">
      <c r="AD1489" s="17">
        <v>32.926000000000002</v>
      </c>
      <c r="AE1489" s="17">
        <v>6.7641999999999994E-2</v>
      </c>
      <c r="AF1489" s="17">
        <v>9.6646999999999997E-2</v>
      </c>
      <c r="AI1489" s="17">
        <v>3.04</v>
      </c>
      <c r="AJ1489" s="17">
        <v>1.1794</v>
      </c>
      <c r="AK1489" s="17">
        <v>1.6786000000000001</v>
      </c>
    </row>
    <row r="1490" spans="30:37" x14ac:dyDescent="0.45">
      <c r="AD1490" s="17">
        <v>32.927999999999997</v>
      </c>
      <c r="AE1490" s="17">
        <v>6.1891000000000002E-2</v>
      </c>
      <c r="AF1490" s="17">
        <v>9.8184999999999995E-2</v>
      </c>
      <c r="AI1490" s="17">
        <v>3.05</v>
      </c>
      <c r="AJ1490" s="17">
        <v>1.1944999999999999</v>
      </c>
      <c r="AK1490" s="17">
        <v>1.6738</v>
      </c>
    </row>
    <row r="1491" spans="30:37" x14ac:dyDescent="0.45">
      <c r="AD1491" s="17">
        <v>32.93</v>
      </c>
      <c r="AE1491" s="17">
        <v>5.7093999999999999E-2</v>
      </c>
      <c r="AF1491" s="17">
        <v>9.8769999999999997E-2</v>
      </c>
      <c r="AI1491" s="17">
        <v>3.05</v>
      </c>
      <c r="AJ1491" s="17">
        <v>1.2197</v>
      </c>
      <c r="AK1491" s="17">
        <v>1.6685000000000001</v>
      </c>
    </row>
    <row r="1492" spans="30:37" x14ac:dyDescent="0.45">
      <c r="AD1492" s="17">
        <v>32.932000000000002</v>
      </c>
      <c r="AE1492" s="17">
        <v>5.3393999999999997E-2</v>
      </c>
      <c r="AF1492" s="17">
        <v>9.8521999999999998E-2</v>
      </c>
      <c r="AI1492" s="17">
        <v>3.05</v>
      </c>
      <c r="AJ1492" s="17">
        <v>1.2528999999999999</v>
      </c>
      <c r="AK1492" s="17">
        <v>1.6632</v>
      </c>
    </row>
    <row r="1493" spans="30:37" x14ac:dyDescent="0.45">
      <c r="AD1493" s="17">
        <v>32.933999999999997</v>
      </c>
      <c r="AE1493" s="17">
        <v>5.0854999999999997E-2</v>
      </c>
      <c r="AF1493" s="17">
        <v>9.7628000000000006E-2</v>
      </c>
      <c r="AI1493" s="17">
        <v>3.05</v>
      </c>
      <c r="AJ1493" s="17">
        <v>1.2915000000000001</v>
      </c>
      <c r="AK1493" s="17">
        <v>1.6580999999999999</v>
      </c>
    </row>
    <row r="1494" spans="30:37" x14ac:dyDescent="0.45">
      <c r="AD1494" s="17">
        <v>32.936</v>
      </c>
      <c r="AE1494" s="17">
        <v>4.9436000000000001E-2</v>
      </c>
      <c r="AF1494" s="17">
        <v>9.6417000000000003E-2</v>
      </c>
      <c r="AI1494" s="17">
        <v>3.05</v>
      </c>
      <c r="AJ1494" s="17">
        <v>1.3322000000000001</v>
      </c>
      <c r="AK1494" s="17">
        <v>1.6536</v>
      </c>
    </row>
    <row r="1495" spans="30:37" x14ac:dyDescent="0.45">
      <c r="AD1495" s="17">
        <v>32.938000000000002</v>
      </c>
      <c r="AE1495" s="17">
        <v>4.9038999999999999E-2</v>
      </c>
      <c r="AF1495" s="17">
        <v>9.5160999999999996E-2</v>
      </c>
      <c r="AI1495" s="17">
        <v>3.06</v>
      </c>
      <c r="AJ1495" s="17">
        <v>1.3715999999999999</v>
      </c>
      <c r="AK1495" s="17">
        <v>1.6498999999999999</v>
      </c>
    </row>
    <row r="1496" spans="30:37" x14ac:dyDescent="0.45">
      <c r="AD1496" s="17">
        <v>32.94</v>
      </c>
      <c r="AE1496" s="17">
        <v>4.9514000000000002E-2</v>
      </c>
      <c r="AF1496" s="17">
        <v>9.4066999999999998E-2</v>
      </c>
      <c r="AI1496" s="17">
        <v>3.06</v>
      </c>
      <c r="AJ1496" s="17">
        <v>1.4060999999999999</v>
      </c>
      <c r="AK1496" s="17">
        <v>1.6472</v>
      </c>
    </row>
    <row r="1497" spans="30:37" x14ac:dyDescent="0.45">
      <c r="AD1497" s="17">
        <v>32.942</v>
      </c>
      <c r="AE1497" s="17">
        <v>5.0617000000000002E-2</v>
      </c>
      <c r="AF1497" s="17">
        <v>9.3316999999999997E-2</v>
      </c>
      <c r="AI1497" s="17">
        <v>3.06</v>
      </c>
      <c r="AJ1497" s="17">
        <v>1.4328000000000001</v>
      </c>
      <c r="AK1497" s="17">
        <v>1.6456</v>
      </c>
    </row>
    <row r="1498" spans="30:37" x14ac:dyDescent="0.45">
      <c r="AD1498" s="17">
        <v>32.944000000000003</v>
      </c>
      <c r="AE1498" s="17">
        <v>5.2051E-2</v>
      </c>
      <c r="AF1498" s="17">
        <v>9.2969999999999997E-2</v>
      </c>
      <c r="AI1498" s="17">
        <v>3.06</v>
      </c>
      <c r="AJ1498" s="17">
        <v>1.4493</v>
      </c>
      <c r="AK1498" s="17">
        <v>1.645</v>
      </c>
    </row>
    <row r="1499" spans="30:37" x14ac:dyDescent="0.45">
      <c r="AD1499" s="17">
        <v>32.945999999999998</v>
      </c>
      <c r="AE1499" s="17">
        <v>5.3541999999999999E-2</v>
      </c>
      <c r="AF1499" s="17">
        <v>9.3028E-2</v>
      </c>
      <c r="AI1499" s="17">
        <v>3.06</v>
      </c>
      <c r="AJ1499" s="17">
        <v>1.4540999999999999</v>
      </c>
      <c r="AK1499" s="17">
        <v>1.6452</v>
      </c>
    </row>
    <row r="1500" spans="30:37" x14ac:dyDescent="0.45">
      <c r="AD1500" s="17">
        <v>32.948</v>
      </c>
      <c r="AE1500" s="17">
        <v>5.475E-2</v>
      </c>
      <c r="AF1500" s="17">
        <v>9.3414999999999998E-2</v>
      </c>
      <c r="AI1500" s="17">
        <v>3.07</v>
      </c>
      <c r="AJ1500" s="17">
        <v>1.4474</v>
      </c>
      <c r="AK1500" s="17">
        <v>1.6459999999999999</v>
      </c>
    </row>
    <row r="1501" spans="30:37" x14ac:dyDescent="0.45">
      <c r="AD1501" s="17">
        <v>32.950000000000003</v>
      </c>
      <c r="AE1501" s="17">
        <v>5.5333E-2</v>
      </c>
      <c r="AF1501" s="17">
        <v>9.3950000000000006E-2</v>
      </c>
      <c r="AI1501" s="17">
        <v>3.07</v>
      </c>
      <c r="AJ1501" s="17">
        <v>1.4306000000000001</v>
      </c>
      <c r="AK1501" s="17">
        <v>1.647</v>
      </c>
    </row>
    <row r="1502" spans="30:37" x14ac:dyDescent="0.45">
      <c r="AD1502" s="17">
        <v>32.951999999999998</v>
      </c>
      <c r="AE1502" s="17">
        <v>5.4990999999999998E-2</v>
      </c>
      <c r="AF1502" s="17">
        <v>9.4461000000000003E-2</v>
      </c>
      <c r="AI1502" s="17">
        <v>3.07</v>
      </c>
      <c r="AJ1502" s="17">
        <v>1.4064000000000001</v>
      </c>
      <c r="AK1502" s="17">
        <v>1.6477999999999999</v>
      </c>
    </row>
    <row r="1503" spans="30:37" x14ac:dyDescent="0.45">
      <c r="AD1503" s="17">
        <v>32.953000000000003</v>
      </c>
      <c r="AE1503" s="17">
        <v>5.3488000000000001E-2</v>
      </c>
      <c r="AF1503" s="17">
        <v>9.4756999999999994E-2</v>
      </c>
      <c r="AI1503" s="17">
        <v>3.07</v>
      </c>
      <c r="AJ1503" s="17">
        <v>1.3787</v>
      </c>
      <c r="AK1503" s="17">
        <v>1.6483000000000001</v>
      </c>
    </row>
    <row r="1504" spans="30:37" x14ac:dyDescent="0.45">
      <c r="AD1504" s="17">
        <v>32.954999999999998</v>
      </c>
      <c r="AE1504" s="17">
        <v>5.0727000000000001E-2</v>
      </c>
      <c r="AF1504" s="17">
        <v>9.4578999999999996E-2</v>
      </c>
      <c r="AI1504" s="17">
        <v>3.07</v>
      </c>
      <c r="AJ1504" s="17">
        <v>1.3522000000000001</v>
      </c>
      <c r="AK1504" s="17">
        <v>1.6482000000000001</v>
      </c>
    </row>
    <row r="1505" spans="30:37" x14ac:dyDescent="0.45">
      <c r="AD1505" s="17">
        <v>32.957000000000001</v>
      </c>
      <c r="AE1505" s="17">
        <v>4.6731000000000002E-2</v>
      </c>
      <c r="AF1505" s="17">
        <v>9.3720999999999999E-2</v>
      </c>
      <c r="AI1505" s="17">
        <v>3.08</v>
      </c>
      <c r="AJ1505" s="17">
        <v>1.3313999999999999</v>
      </c>
      <c r="AK1505" s="17">
        <v>1.6473</v>
      </c>
    </row>
    <row r="1506" spans="30:37" x14ac:dyDescent="0.45">
      <c r="AD1506" s="17">
        <v>32.959000000000003</v>
      </c>
      <c r="AE1506" s="17">
        <v>4.1621999999999999E-2</v>
      </c>
      <c r="AF1506" s="17">
        <v>9.2002E-2</v>
      </c>
      <c r="AI1506" s="17">
        <v>3.08</v>
      </c>
      <c r="AJ1506" s="17">
        <v>1.3207</v>
      </c>
      <c r="AK1506" s="17">
        <v>1.6457999999999999</v>
      </c>
    </row>
    <row r="1507" spans="30:37" x14ac:dyDescent="0.45">
      <c r="AD1507" s="17">
        <v>32.960999999999999</v>
      </c>
      <c r="AE1507" s="17">
        <v>3.5688999999999999E-2</v>
      </c>
      <c r="AF1507" s="17">
        <v>8.9307999999999998E-2</v>
      </c>
      <c r="AI1507" s="17">
        <v>3.08</v>
      </c>
      <c r="AJ1507" s="17">
        <v>1.3231999999999999</v>
      </c>
      <c r="AK1507" s="17">
        <v>1.6437999999999999</v>
      </c>
    </row>
    <row r="1508" spans="30:37" x14ac:dyDescent="0.45">
      <c r="AD1508" s="17">
        <v>32.963000000000001</v>
      </c>
      <c r="AE1508" s="17">
        <v>2.9284000000000001E-2</v>
      </c>
      <c r="AF1508" s="17">
        <v>8.5636000000000004E-2</v>
      </c>
      <c r="AI1508" s="17">
        <v>3.08</v>
      </c>
      <c r="AJ1508" s="17">
        <v>1.3406</v>
      </c>
      <c r="AK1508" s="17">
        <v>1.6415999999999999</v>
      </c>
    </row>
    <row r="1509" spans="30:37" x14ac:dyDescent="0.45">
      <c r="AD1509" s="17">
        <v>32.965000000000003</v>
      </c>
      <c r="AE1509" s="17">
        <v>2.2787000000000002E-2</v>
      </c>
      <c r="AF1509" s="17">
        <v>8.1032000000000007E-2</v>
      </c>
      <c r="AI1509" s="17">
        <v>3.08</v>
      </c>
      <c r="AJ1509" s="17">
        <v>1.3733</v>
      </c>
      <c r="AK1509" s="17">
        <v>1.6396999999999999</v>
      </c>
    </row>
    <row r="1510" spans="30:37" x14ac:dyDescent="0.45">
      <c r="AD1510" s="17">
        <v>32.966999999999999</v>
      </c>
      <c r="AE1510" s="17">
        <v>1.6583000000000001E-2</v>
      </c>
      <c r="AF1510" s="17">
        <v>7.5608999999999996E-2</v>
      </c>
      <c r="AI1510" s="17">
        <v>3.09</v>
      </c>
      <c r="AJ1510" s="17">
        <v>1.4195</v>
      </c>
      <c r="AK1510" s="17">
        <v>1.6383000000000001</v>
      </c>
    </row>
    <row r="1511" spans="30:37" x14ac:dyDescent="0.45">
      <c r="AD1511" s="17">
        <v>32.969000000000001</v>
      </c>
      <c r="AE1511" s="17">
        <v>1.0984000000000001E-2</v>
      </c>
      <c r="AF1511" s="17">
        <v>6.9611999999999993E-2</v>
      </c>
      <c r="AI1511" s="17">
        <v>3.09</v>
      </c>
      <c r="AJ1511" s="17">
        <v>1.4762999999999999</v>
      </c>
      <c r="AK1511" s="17">
        <v>1.6379999999999999</v>
      </c>
    </row>
    <row r="1512" spans="30:37" x14ac:dyDescent="0.45">
      <c r="AD1512" s="17">
        <v>32.970999999999997</v>
      </c>
      <c r="AE1512" s="17">
        <v>6.2399999999999999E-3</v>
      </c>
      <c r="AF1512" s="17">
        <v>6.3215999999999994E-2</v>
      </c>
      <c r="AI1512" s="17">
        <v>3.09</v>
      </c>
      <c r="AJ1512" s="17">
        <v>1.5391999999999999</v>
      </c>
      <c r="AK1512" s="17">
        <v>1.639</v>
      </c>
    </row>
    <row r="1513" spans="30:37" x14ac:dyDescent="0.45">
      <c r="AD1513" s="17">
        <v>32.972999999999999</v>
      </c>
      <c r="AE1513" s="17">
        <v>2.5263999999999998E-3</v>
      </c>
      <c r="AF1513" s="17">
        <v>5.6564999999999997E-2</v>
      </c>
      <c r="AI1513" s="17">
        <v>3.09</v>
      </c>
      <c r="AJ1513" s="17">
        <v>1.6031</v>
      </c>
      <c r="AK1513" s="17">
        <v>1.6414</v>
      </c>
    </row>
    <row r="1514" spans="30:37" x14ac:dyDescent="0.45">
      <c r="AD1514" s="17">
        <v>32.975000000000001</v>
      </c>
      <c r="AE1514" s="17">
        <v>-1.3376999999999999E-4</v>
      </c>
      <c r="AF1514" s="17">
        <v>4.9798000000000002E-2</v>
      </c>
      <c r="AI1514" s="17">
        <v>3.1</v>
      </c>
      <c r="AJ1514" s="17">
        <v>1.6626000000000001</v>
      </c>
      <c r="AK1514" s="17">
        <v>1.6455</v>
      </c>
    </row>
    <row r="1515" spans="30:37" x14ac:dyDescent="0.45">
      <c r="AD1515" s="17">
        <v>32.976999999999997</v>
      </c>
      <c r="AE1515" s="17">
        <v>-1.8167999999999999E-3</v>
      </c>
      <c r="AF1515" s="17">
        <v>4.2964000000000002E-2</v>
      </c>
      <c r="AI1515" s="17">
        <v>3.1</v>
      </c>
      <c r="AJ1515" s="17">
        <v>1.7124999999999999</v>
      </c>
      <c r="AK1515" s="17">
        <v>1.6509</v>
      </c>
    </row>
    <row r="1516" spans="30:37" x14ac:dyDescent="0.45">
      <c r="AD1516" s="17">
        <v>32.978999999999999</v>
      </c>
      <c r="AE1516" s="17">
        <v>-2.6315000000000002E-3</v>
      </c>
      <c r="AF1516" s="17">
        <v>3.6111999999999998E-2</v>
      </c>
      <c r="AI1516" s="17">
        <v>3.1</v>
      </c>
      <c r="AJ1516" s="17">
        <v>1.7486999999999999</v>
      </c>
      <c r="AK1516" s="17">
        <v>1.6573</v>
      </c>
    </row>
    <row r="1517" spans="30:37" x14ac:dyDescent="0.45">
      <c r="AD1517" s="17">
        <v>32.981000000000002</v>
      </c>
      <c r="AE1517" s="17">
        <v>-2.7992E-3</v>
      </c>
      <c r="AF1517" s="17">
        <v>2.9256000000000001E-2</v>
      </c>
      <c r="AI1517" s="17">
        <v>3.1</v>
      </c>
      <c r="AJ1517" s="17">
        <v>1.7687999999999999</v>
      </c>
      <c r="AK1517" s="17">
        <v>1.6645000000000001</v>
      </c>
    </row>
    <row r="1518" spans="30:37" x14ac:dyDescent="0.45">
      <c r="AD1518" s="17">
        <v>32.982999999999997</v>
      </c>
      <c r="AE1518" s="17">
        <v>-2.6004000000000001E-3</v>
      </c>
      <c r="AF1518" s="17">
        <v>2.2374000000000002E-2</v>
      </c>
      <c r="AI1518" s="17">
        <v>3.1</v>
      </c>
      <c r="AJ1518" s="17">
        <v>1.7717000000000001</v>
      </c>
      <c r="AK1518" s="17">
        <v>1.6718</v>
      </c>
    </row>
    <row r="1519" spans="30:37" x14ac:dyDescent="0.45">
      <c r="AD1519" s="17">
        <v>32.984999999999999</v>
      </c>
      <c r="AE1519" s="17">
        <v>-2.2920000000000002E-3</v>
      </c>
      <c r="AF1519" s="17">
        <v>1.5521E-2</v>
      </c>
      <c r="AI1519" s="17">
        <v>3.11</v>
      </c>
      <c r="AJ1519" s="17">
        <v>1.7581</v>
      </c>
      <c r="AK1519" s="17">
        <v>1.6787000000000001</v>
      </c>
    </row>
    <row r="1520" spans="30:37" x14ac:dyDescent="0.45">
      <c r="AD1520" s="17">
        <v>32.987000000000002</v>
      </c>
      <c r="AE1520" s="17">
        <v>-2.1048999999999998E-3</v>
      </c>
      <c r="AF1520" s="17">
        <v>8.7439000000000006E-3</v>
      </c>
      <c r="AI1520" s="17">
        <v>3.11</v>
      </c>
      <c r="AJ1520" s="17">
        <v>1.7301</v>
      </c>
      <c r="AK1520" s="17">
        <v>1.6847000000000001</v>
      </c>
    </row>
    <row r="1521" spans="30:37" x14ac:dyDescent="0.45">
      <c r="AD1521" s="17">
        <v>32.988999999999997</v>
      </c>
      <c r="AE1521" s="17">
        <v>-2.1646E-3</v>
      </c>
      <c r="AF1521" s="17">
        <v>2.0539999999999998E-3</v>
      </c>
      <c r="AI1521" s="17">
        <v>3.11</v>
      </c>
      <c r="AJ1521" s="17">
        <v>1.6911</v>
      </c>
      <c r="AK1521" s="17">
        <v>1.6895</v>
      </c>
    </row>
    <row r="1522" spans="30:37" x14ac:dyDescent="0.45">
      <c r="AD1522" s="17">
        <v>32.991</v>
      </c>
      <c r="AE1522" s="17">
        <v>-2.529E-3</v>
      </c>
      <c r="AF1522" s="17">
        <v>-4.4926999999999996E-3</v>
      </c>
      <c r="AI1522" s="17">
        <v>3.11</v>
      </c>
      <c r="AJ1522" s="17">
        <v>1.6445000000000001</v>
      </c>
      <c r="AK1522" s="17">
        <v>1.6927000000000001</v>
      </c>
    </row>
    <row r="1523" spans="30:37" x14ac:dyDescent="0.45">
      <c r="AD1523" s="17">
        <v>32.993000000000002</v>
      </c>
      <c r="AE1523" s="17">
        <v>-3.2166999999999999E-3</v>
      </c>
      <c r="AF1523" s="17">
        <v>-1.0873000000000001E-2</v>
      </c>
      <c r="AI1523" s="17">
        <v>3.11</v>
      </c>
      <c r="AJ1523" s="17">
        <v>1.5942000000000001</v>
      </c>
      <c r="AK1523" s="17">
        <v>1.6942999999999999</v>
      </c>
    </row>
    <row r="1524" spans="30:37" x14ac:dyDescent="0.45">
      <c r="AD1524" s="17">
        <v>32.994999999999997</v>
      </c>
      <c r="AE1524" s="17">
        <v>-4.1463000000000003E-3</v>
      </c>
      <c r="AF1524" s="17">
        <v>-1.7042999999999999E-2</v>
      </c>
      <c r="AI1524" s="17">
        <v>3.12</v>
      </c>
      <c r="AJ1524" s="17">
        <v>1.5432999999999999</v>
      </c>
      <c r="AK1524" s="17">
        <v>1.6941999999999999</v>
      </c>
    </row>
    <row r="1525" spans="30:37" x14ac:dyDescent="0.45">
      <c r="AD1525" s="17">
        <v>32.997</v>
      </c>
      <c r="AE1525" s="17">
        <v>-5.3089000000000001E-3</v>
      </c>
      <c r="AF1525" s="17">
        <v>-2.2924E-2</v>
      </c>
      <c r="AI1525" s="17">
        <v>3.12</v>
      </c>
      <c r="AJ1525" s="17">
        <v>1.4944</v>
      </c>
      <c r="AK1525" s="17">
        <v>1.6927000000000001</v>
      </c>
    </row>
    <row r="1526" spans="30:37" x14ac:dyDescent="0.45">
      <c r="AD1526" s="17">
        <v>32.999000000000002</v>
      </c>
      <c r="AE1526" s="17">
        <v>-6.7108000000000003E-3</v>
      </c>
      <c r="AF1526" s="17">
        <v>-2.8469000000000001E-2</v>
      </c>
      <c r="AI1526" s="17">
        <v>3.12</v>
      </c>
      <c r="AJ1526" s="17">
        <v>1.4494</v>
      </c>
      <c r="AK1526" s="17">
        <v>1.69</v>
      </c>
    </row>
    <row r="1527" spans="30:37" x14ac:dyDescent="0.45">
      <c r="AD1527" s="17"/>
      <c r="AE1527" s="17"/>
      <c r="AF1527" s="17"/>
      <c r="AI1527" s="17">
        <v>3.12</v>
      </c>
      <c r="AJ1527" s="17">
        <v>1.4091</v>
      </c>
      <c r="AK1527" s="17">
        <v>1.6863999999999999</v>
      </c>
    </row>
    <row r="1528" spans="30:37" x14ac:dyDescent="0.45">
      <c r="AD1528" s="17"/>
      <c r="AE1528" s="17"/>
      <c r="AF1528" s="17"/>
      <c r="AI1528" s="17">
        <v>3.12</v>
      </c>
      <c r="AJ1528" s="17">
        <v>1.3736999999999999</v>
      </c>
      <c r="AK1528" s="17">
        <v>1.6820999999999999</v>
      </c>
    </row>
    <row r="1529" spans="30:37" x14ac:dyDescent="0.45">
      <c r="AD1529" s="17"/>
      <c r="AE1529" s="17"/>
      <c r="AF1529" s="17"/>
      <c r="AI1529" s="17">
        <v>3.13</v>
      </c>
      <c r="AJ1529" s="17">
        <v>1.3425</v>
      </c>
      <c r="AK1529" s="17">
        <v>1.6776</v>
      </c>
    </row>
    <row r="1530" spans="30:37" x14ac:dyDescent="0.45">
      <c r="AD1530" s="17"/>
      <c r="AE1530" s="17"/>
      <c r="AF1530" s="17"/>
      <c r="AI1530" s="17">
        <v>3.13</v>
      </c>
      <c r="AJ1530" s="17">
        <v>1.3149999999999999</v>
      </c>
      <c r="AK1530" s="17">
        <v>1.673</v>
      </c>
    </row>
    <row r="1531" spans="30:37" x14ac:dyDescent="0.45">
      <c r="AD1531" s="17"/>
      <c r="AE1531" s="17"/>
      <c r="AF1531" s="17"/>
      <c r="AI1531" s="17">
        <v>3.13</v>
      </c>
      <c r="AJ1531" s="17">
        <v>1.2905</v>
      </c>
      <c r="AK1531" s="17">
        <v>1.6686000000000001</v>
      </c>
    </row>
    <row r="1532" spans="30:37" x14ac:dyDescent="0.45">
      <c r="AD1532" s="17"/>
      <c r="AE1532" s="17"/>
      <c r="AF1532" s="17"/>
      <c r="AI1532" s="17">
        <v>3.13</v>
      </c>
      <c r="AJ1532" s="17">
        <v>1.2689999999999999</v>
      </c>
      <c r="AK1532" s="17">
        <v>1.6646000000000001</v>
      </c>
    </row>
    <row r="1533" spans="30:37" x14ac:dyDescent="0.45">
      <c r="AD1533" s="17"/>
      <c r="AE1533" s="17"/>
      <c r="AF1533" s="17"/>
      <c r="AI1533" s="17">
        <v>3.13</v>
      </c>
      <c r="AJ1533" s="17">
        <v>1.2506999999999999</v>
      </c>
      <c r="AK1533" s="17">
        <v>1.6609</v>
      </c>
    </row>
    <row r="1534" spans="30:37" x14ac:dyDescent="0.45">
      <c r="AD1534" s="17"/>
      <c r="AE1534" s="17"/>
      <c r="AF1534" s="17"/>
      <c r="AI1534" s="17">
        <v>3.14</v>
      </c>
      <c r="AJ1534" s="17">
        <v>1.2362</v>
      </c>
      <c r="AK1534" s="17">
        <v>1.6577</v>
      </c>
    </row>
    <row r="1535" spans="30:37" x14ac:dyDescent="0.45">
      <c r="AD1535" s="17"/>
      <c r="AE1535" s="17"/>
      <c r="AF1535" s="17"/>
      <c r="AI1535" s="17">
        <v>3.14</v>
      </c>
      <c r="AJ1535" s="17">
        <v>1.2267999999999999</v>
      </c>
      <c r="AK1535" s="17">
        <v>1.6549</v>
      </c>
    </row>
    <row r="1536" spans="30:37" x14ac:dyDescent="0.45">
      <c r="AD1536" s="17"/>
      <c r="AE1536" s="17"/>
      <c r="AF1536" s="17"/>
      <c r="AI1536" s="17">
        <v>3.14</v>
      </c>
      <c r="AJ1536" s="17">
        <v>1.2237</v>
      </c>
      <c r="AK1536" s="17">
        <v>1.6525000000000001</v>
      </c>
    </row>
    <row r="1537" spans="35:37" x14ac:dyDescent="0.45">
      <c r="AI1537" s="17">
        <v>3.14</v>
      </c>
      <c r="AJ1537" s="17">
        <v>1.228</v>
      </c>
      <c r="AK1537" s="17">
        <v>1.6504000000000001</v>
      </c>
    </row>
    <row r="1538" spans="35:37" x14ac:dyDescent="0.45">
      <c r="AI1538" s="17">
        <v>3.14</v>
      </c>
      <c r="AJ1538" s="17">
        <v>1.24</v>
      </c>
      <c r="AK1538" s="17">
        <v>1.6484000000000001</v>
      </c>
    </row>
    <row r="1539" spans="35:37" x14ac:dyDescent="0.45">
      <c r="AI1539" s="17">
        <v>3.15</v>
      </c>
      <c r="AJ1539" s="17">
        <v>1.2597</v>
      </c>
      <c r="AK1539" s="17">
        <v>1.6468</v>
      </c>
    </row>
    <row r="1540" spans="35:37" x14ac:dyDescent="0.45">
      <c r="AI1540" s="17">
        <v>3.15</v>
      </c>
      <c r="AJ1540" s="17">
        <v>1.2859</v>
      </c>
      <c r="AK1540" s="17">
        <v>1.6454</v>
      </c>
    </row>
    <row r="1541" spans="35:37" x14ac:dyDescent="0.45">
      <c r="AI1541" s="17">
        <v>3.15</v>
      </c>
      <c r="AJ1541" s="17">
        <v>1.3169</v>
      </c>
      <c r="AK1541" s="17">
        <v>1.6443000000000001</v>
      </c>
    </row>
    <row r="1542" spans="35:37" x14ac:dyDescent="0.45">
      <c r="AI1542" s="17">
        <v>3.15</v>
      </c>
      <c r="AJ1542" s="17">
        <v>1.3501000000000001</v>
      </c>
      <c r="AK1542" s="17">
        <v>1.6436999999999999</v>
      </c>
    </row>
    <row r="1543" spans="35:37" x14ac:dyDescent="0.45">
      <c r="AI1543" s="17">
        <v>3.15</v>
      </c>
      <c r="AJ1543" s="17">
        <v>1.3825000000000001</v>
      </c>
      <c r="AK1543" s="17">
        <v>1.6435</v>
      </c>
    </row>
    <row r="1544" spans="35:37" x14ac:dyDescent="0.45">
      <c r="AI1544" s="17">
        <v>3.16</v>
      </c>
      <c r="AJ1544" s="17">
        <v>1.411</v>
      </c>
      <c r="AK1544" s="17">
        <v>1.6438999999999999</v>
      </c>
    </row>
    <row r="1545" spans="35:37" x14ac:dyDescent="0.45">
      <c r="AI1545" s="17">
        <v>3.16</v>
      </c>
      <c r="AJ1545" s="17">
        <v>1.4329000000000001</v>
      </c>
      <c r="AK1545" s="17">
        <v>1.6448</v>
      </c>
    </row>
    <row r="1546" spans="35:37" x14ac:dyDescent="0.45">
      <c r="AI1546" s="17">
        <v>3.16</v>
      </c>
      <c r="AJ1546" s="17">
        <v>1.4460999999999999</v>
      </c>
      <c r="AK1546" s="17">
        <v>1.6463000000000001</v>
      </c>
    </row>
    <row r="1547" spans="35:37" x14ac:dyDescent="0.45">
      <c r="AI1547" s="17">
        <v>3.16</v>
      </c>
      <c r="AJ1547" s="17">
        <v>1.4497</v>
      </c>
      <c r="AK1547" s="17">
        <v>1.6484000000000001</v>
      </c>
    </row>
    <row r="1548" spans="35:37" x14ac:dyDescent="0.45">
      <c r="AI1548" s="17">
        <v>3.16</v>
      </c>
      <c r="AJ1548" s="17">
        <v>1.4441999999999999</v>
      </c>
      <c r="AK1548" s="17">
        <v>1.651</v>
      </c>
    </row>
    <row r="1549" spans="35:37" x14ac:dyDescent="0.45">
      <c r="AI1549" s="17">
        <v>3.17</v>
      </c>
      <c r="AJ1549" s="17">
        <v>1.4311</v>
      </c>
      <c r="AK1549" s="17">
        <v>1.6540999999999999</v>
      </c>
    </row>
    <row r="1550" spans="35:37" x14ac:dyDescent="0.45">
      <c r="AI1550" s="17">
        <v>3.17</v>
      </c>
      <c r="AJ1550" s="17">
        <v>1.413</v>
      </c>
      <c r="AK1550" s="17">
        <v>1.6575</v>
      </c>
    </row>
    <row r="1551" spans="35:37" x14ac:dyDescent="0.45">
      <c r="AI1551" s="17">
        <v>3.17</v>
      </c>
      <c r="AJ1551" s="17">
        <v>1.3932</v>
      </c>
      <c r="AK1551" s="17">
        <v>1.6613</v>
      </c>
    </row>
    <row r="1552" spans="35:37" x14ac:dyDescent="0.45">
      <c r="AI1552" s="17">
        <v>3.17</v>
      </c>
      <c r="AJ1552" s="17">
        <v>1.3751</v>
      </c>
      <c r="AK1552" s="17">
        <v>1.6651</v>
      </c>
    </row>
    <row r="1553" spans="35:37" x14ac:dyDescent="0.45">
      <c r="AI1553" s="17">
        <v>3.18</v>
      </c>
      <c r="AJ1553" s="17">
        <v>1.3620000000000001</v>
      </c>
      <c r="AK1553" s="17">
        <v>1.6689000000000001</v>
      </c>
    </row>
    <row r="1554" spans="35:37" x14ac:dyDescent="0.45">
      <c r="AI1554" s="17">
        <v>3.18</v>
      </c>
      <c r="AJ1554" s="17">
        <v>1.3567</v>
      </c>
      <c r="AK1554" s="17">
        <v>1.6724000000000001</v>
      </c>
    </row>
    <row r="1555" spans="35:37" x14ac:dyDescent="0.45">
      <c r="AI1555" s="17">
        <v>3.18</v>
      </c>
      <c r="AJ1555" s="17">
        <v>1.3605</v>
      </c>
      <c r="AK1555" s="17">
        <v>1.6754</v>
      </c>
    </row>
    <row r="1556" spans="35:37" x14ac:dyDescent="0.45">
      <c r="AI1556" s="17">
        <v>3.18</v>
      </c>
      <c r="AJ1556" s="17">
        <v>1.3736999999999999</v>
      </c>
      <c r="AK1556" s="17">
        <v>1.6777</v>
      </c>
    </row>
    <row r="1557" spans="35:37" x14ac:dyDescent="0.45">
      <c r="AI1557" s="17">
        <v>3.18</v>
      </c>
      <c r="AJ1557" s="17">
        <v>1.3954</v>
      </c>
      <c r="AK1557" s="17">
        <v>1.6791</v>
      </c>
    </row>
    <row r="1558" spans="35:37" x14ac:dyDescent="0.45">
      <c r="AI1558" s="17">
        <v>3.19</v>
      </c>
      <c r="AJ1558" s="17">
        <v>1.4233</v>
      </c>
      <c r="AK1558" s="17">
        <v>1.6796</v>
      </c>
    </row>
    <row r="1559" spans="35:37" x14ac:dyDescent="0.45">
      <c r="AI1559" s="17">
        <v>3.19</v>
      </c>
      <c r="AJ1559" s="17">
        <v>1.4543999999999999</v>
      </c>
      <c r="AK1559" s="17">
        <v>1.6789000000000001</v>
      </c>
    </row>
    <row r="1560" spans="35:37" x14ac:dyDescent="0.45">
      <c r="AI1560" s="17">
        <v>3.19</v>
      </c>
      <c r="AJ1560" s="17">
        <v>1.4853000000000001</v>
      </c>
      <c r="AK1560" s="17">
        <v>1.6771</v>
      </c>
    </row>
    <row r="1561" spans="35:37" x14ac:dyDescent="0.45">
      <c r="AI1561" s="17">
        <v>3.19</v>
      </c>
      <c r="AJ1561" s="17">
        <v>1.5125</v>
      </c>
      <c r="AK1561" s="17">
        <v>1.6740999999999999</v>
      </c>
    </row>
    <row r="1562" spans="35:37" x14ac:dyDescent="0.45">
      <c r="AI1562" s="17">
        <v>3.19</v>
      </c>
      <c r="AJ1562" s="17">
        <v>1.5327999999999999</v>
      </c>
      <c r="AK1562" s="17">
        <v>1.67</v>
      </c>
    </row>
    <row r="1563" spans="35:37" x14ac:dyDescent="0.45">
      <c r="AI1563" s="17">
        <v>3.2</v>
      </c>
      <c r="AJ1563" s="17">
        <v>1.544</v>
      </c>
      <c r="AK1563" s="17">
        <v>1.6652</v>
      </c>
    </row>
    <row r="1564" spans="35:37" x14ac:dyDescent="0.45">
      <c r="AI1564" s="17">
        <v>3.2</v>
      </c>
      <c r="AJ1564" s="17">
        <v>1.5448</v>
      </c>
      <c r="AK1564" s="17">
        <v>1.6597</v>
      </c>
    </row>
    <row r="1565" spans="35:37" x14ac:dyDescent="0.45">
      <c r="AI1565" s="17">
        <v>3.2</v>
      </c>
      <c r="AJ1565" s="17">
        <v>1.5351999999999999</v>
      </c>
      <c r="AK1565" s="17">
        <v>1.6539999999999999</v>
      </c>
    </row>
    <row r="1566" spans="35:37" x14ac:dyDescent="0.45">
      <c r="AI1566" s="17">
        <v>3.2</v>
      </c>
      <c r="AJ1566" s="17">
        <v>1.5163</v>
      </c>
      <c r="AK1566" s="17">
        <v>1.6486000000000001</v>
      </c>
    </row>
    <row r="1567" spans="35:37" x14ac:dyDescent="0.45">
      <c r="AI1567" s="17">
        <v>3.2</v>
      </c>
      <c r="AJ1567" s="17">
        <v>1.4902</v>
      </c>
      <c r="AK1567" s="17">
        <v>1.6437999999999999</v>
      </c>
    </row>
    <row r="1568" spans="35:37" x14ac:dyDescent="0.45">
      <c r="AI1568" s="17">
        <v>3.21</v>
      </c>
      <c r="AJ1568" s="17">
        <v>1.4599</v>
      </c>
      <c r="AK1568" s="17">
        <v>1.6398999999999999</v>
      </c>
    </row>
    <row r="1569" spans="35:37" x14ac:dyDescent="0.45">
      <c r="AI1569" s="17">
        <v>3.21</v>
      </c>
      <c r="AJ1569" s="17">
        <v>1.4285000000000001</v>
      </c>
      <c r="AK1569" s="17">
        <v>1.6375</v>
      </c>
    </row>
    <row r="1570" spans="35:37" x14ac:dyDescent="0.45">
      <c r="AI1570" s="17">
        <v>3.21</v>
      </c>
      <c r="AJ1570" s="17">
        <v>1.3992</v>
      </c>
      <c r="AK1570" s="17">
        <v>1.6366000000000001</v>
      </c>
    </row>
    <row r="1571" spans="35:37" x14ac:dyDescent="0.45">
      <c r="AI1571" s="17">
        <v>3.21</v>
      </c>
      <c r="AJ1571" s="17">
        <v>1.3749</v>
      </c>
      <c r="AK1571" s="17">
        <v>1.6374</v>
      </c>
    </row>
    <row r="1572" spans="35:37" x14ac:dyDescent="0.45">
      <c r="AI1572" s="17">
        <v>3.21</v>
      </c>
      <c r="AJ1572" s="17">
        <v>1.3579000000000001</v>
      </c>
      <c r="AK1572" s="17">
        <v>1.6398999999999999</v>
      </c>
    </row>
    <row r="1573" spans="35:37" x14ac:dyDescent="0.45">
      <c r="AI1573" s="17">
        <v>3.22</v>
      </c>
      <c r="AJ1573" s="17">
        <v>1.3495999999999999</v>
      </c>
      <c r="AK1573" s="17">
        <v>1.6438999999999999</v>
      </c>
    </row>
    <row r="1574" spans="35:37" x14ac:dyDescent="0.45">
      <c r="AI1574" s="17">
        <v>3.22</v>
      </c>
      <c r="AJ1574" s="17">
        <v>1.3506</v>
      </c>
      <c r="AK1574" s="17">
        <v>1.6491</v>
      </c>
    </row>
    <row r="1575" spans="35:37" x14ac:dyDescent="0.45">
      <c r="AI1575" s="17">
        <v>3.22</v>
      </c>
      <c r="AJ1575" s="17">
        <v>1.3605</v>
      </c>
      <c r="AK1575" s="17">
        <v>1.6551</v>
      </c>
    </row>
    <row r="1576" spans="35:37" x14ac:dyDescent="0.45">
      <c r="AI1576" s="17">
        <v>3.22</v>
      </c>
      <c r="AJ1576" s="17">
        <v>1.3777999999999999</v>
      </c>
      <c r="AK1576" s="17">
        <v>1.6615</v>
      </c>
    </row>
    <row r="1577" spans="35:37" x14ac:dyDescent="0.45">
      <c r="AI1577" s="17">
        <v>3.22</v>
      </c>
      <c r="AJ1577" s="17">
        <v>1.4005000000000001</v>
      </c>
      <c r="AK1577" s="17">
        <v>1.6677999999999999</v>
      </c>
    </row>
    <row r="1578" spans="35:37" x14ac:dyDescent="0.45">
      <c r="AI1578" s="17">
        <v>3.23</v>
      </c>
      <c r="AJ1578" s="17">
        <v>1.4261999999999999</v>
      </c>
      <c r="AK1578" s="17">
        <v>1.6735</v>
      </c>
    </row>
    <row r="1579" spans="35:37" x14ac:dyDescent="0.45">
      <c r="AI1579" s="17">
        <v>3.23</v>
      </c>
      <c r="AJ1579" s="17">
        <v>1.4521999999999999</v>
      </c>
      <c r="AK1579" s="17">
        <v>1.6780999999999999</v>
      </c>
    </row>
    <row r="1580" spans="35:37" x14ac:dyDescent="0.45">
      <c r="AI1580" s="17">
        <v>3.23</v>
      </c>
      <c r="AJ1580" s="17">
        <v>1.4759</v>
      </c>
      <c r="AK1580" s="17">
        <v>1.6814</v>
      </c>
    </row>
    <row r="1581" spans="35:37" x14ac:dyDescent="0.45">
      <c r="AI1581" s="17">
        <v>3.23</v>
      </c>
      <c r="AJ1581" s="17">
        <v>1.4948999999999999</v>
      </c>
      <c r="AK1581" s="17">
        <v>1.6832</v>
      </c>
    </row>
    <row r="1582" spans="35:37" x14ac:dyDescent="0.45">
      <c r="AI1582" s="17">
        <v>3.23</v>
      </c>
      <c r="AJ1582" s="17">
        <v>1.5077</v>
      </c>
      <c r="AK1582" s="17">
        <v>1.6834</v>
      </c>
    </row>
    <row r="1583" spans="35:37" x14ac:dyDescent="0.45">
      <c r="AI1583" s="17">
        <v>3.24</v>
      </c>
      <c r="AJ1583" s="17">
        <v>1.5134000000000001</v>
      </c>
      <c r="AK1583" s="17">
        <v>1.6822999999999999</v>
      </c>
    </row>
    <row r="1584" spans="35:37" x14ac:dyDescent="0.45">
      <c r="AI1584" s="17">
        <v>3.24</v>
      </c>
      <c r="AJ1584" s="17">
        <v>1.5119</v>
      </c>
      <c r="AK1584" s="17">
        <v>1.68</v>
      </c>
    </row>
    <row r="1585" spans="35:37" x14ac:dyDescent="0.45">
      <c r="AI1585" s="17">
        <v>3.24</v>
      </c>
      <c r="AJ1585" s="17">
        <v>1.5038</v>
      </c>
      <c r="AK1585" s="17">
        <v>1.6768000000000001</v>
      </c>
    </row>
    <row r="1586" spans="35:37" x14ac:dyDescent="0.45">
      <c r="AI1586" s="17">
        <v>3.24</v>
      </c>
      <c r="AJ1586" s="17">
        <v>1.4905999999999999</v>
      </c>
      <c r="AK1586" s="17">
        <v>1.673</v>
      </c>
    </row>
    <row r="1587" spans="35:37" x14ac:dyDescent="0.45">
      <c r="AI1587" s="17">
        <v>3.24</v>
      </c>
      <c r="AJ1587" s="17">
        <v>1.4743999999999999</v>
      </c>
      <c r="AK1587" s="17">
        <v>1.6691</v>
      </c>
    </row>
    <row r="1588" spans="35:37" x14ac:dyDescent="0.45">
      <c r="AI1588" s="17">
        <v>3.25</v>
      </c>
      <c r="AJ1588" s="17">
        <v>1.4577</v>
      </c>
      <c r="AK1588" s="17">
        <v>1.6654</v>
      </c>
    </row>
    <row r="1589" spans="35:37" x14ac:dyDescent="0.45">
      <c r="AI1589" s="17">
        <v>3.25</v>
      </c>
      <c r="AJ1589" s="17">
        <v>1.4432</v>
      </c>
      <c r="AK1589" s="17">
        <v>1.6620999999999999</v>
      </c>
    </row>
    <row r="1590" spans="35:37" x14ac:dyDescent="0.45">
      <c r="AI1590" s="17">
        <v>3.25</v>
      </c>
      <c r="AJ1590" s="17">
        <v>1.4336</v>
      </c>
      <c r="AK1590" s="17">
        <v>1.6594</v>
      </c>
    </row>
    <row r="1591" spans="35:37" x14ac:dyDescent="0.45">
      <c r="AI1591" s="17">
        <v>3.25</v>
      </c>
      <c r="AJ1591" s="17">
        <v>1.431</v>
      </c>
      <c r="AK1591" s="17">
        <v>1.6575</v>
      </c>
    </row>
    <row r="1592" spans="35:37" x14ac:dyDescent="0.45">
      <c r="AI1592" s="17">
        <v>3.25</v>
      </c>
      <c r="AJ1592" s="17">
        <v>1.4368000000000001</v>
      </c>
      <c r="AK1592" s="17">
        <v>1.6564000000000001</v>
      </c>
    </row>
    <row r="1593" spans="35:37" x14ac:dyDescent="0.45">
      <c r="AI1593" s="17">
        <v>3.26</v>
      </c>
      <c r="AJ1593" s="17">
        <v>1.4515</v>
      </c>
      <c r="AK1593" s="17">
        <v>1.6558999999999999</v>
      </c>
    </row>
    <row r="1594" spans="35:37" x14ac:dyDescent="0.45">
      <c r="AI1594" s="17">
        <v>3.26</v>
      </c>
      <c r="AJ1594" s="17">
        <v>1.4745999999999999</v>
      </c>
      <c r="AK1594" s="17">
        <v>1.6560999999999999</v>
      </c>
    </row>
    <row r="1595" spans="35:37" x14ac:dyDescent="0.45">
      <c r="AI1595" s="17">
        <v>3.26</v>
      </c>
      <c r="AJ1595" s="17">
        <v>1.5044</v>
      </c>
      <c r="AK1595" s="17">
        <v>1.6567000000000001</v>
      </c>
    </row>
    <row r="1596" spans="35:37" x14ac:dyDescent="0.45">
      <c r="AI1596" s="17">
        <v>3.26</v>
      </c>
      <c r="AJ1596" s="17">
        <v>1.538</v>
      </c>
      <c r="AK1596" s="17">
        <v>1.6576</v>
      </c>
    </row>
    <row r="1597" spans="35:37" x14ac:dyDescent="0.45">
      <c r="AI1597" s="17">
        <v>3.27</v>
      </c>
      <c r="AJ1597" s="17">
        <v>1.5722</v>
      </c>
      <c r="AK1597" s="17">
        <v>1.6586000000000001</v>
      </c>
    </row>
    <row r="1598" spans="35:37" x14ac:dyDescent="0.45">
      <c r="AI1598" s="17">
        <v>3.27</v>
      </c>
      <c r="AJ1598" s="17">
        <v>1.6032</v>
      </c>
      <c r="AK1598" s="17">
        <v>1.6597</v>
      </c>
    </row>
    <row r="1599" spans="35:37" x14ac:dyDescent="0.45">
      <c r="AI1599" s="17">
        <v>3.27</v>
      </c>
      <c r="AJ1599" s="17">
        <v>1.6271</v>
      </c>
      <c r="AK1599" s="17">
        <v>1.6606000000000001</v>
      </c>
    </row>
    <row r="1600" spans="35:37" x14ac:dyDescent="0.45">
      <c r="AI1600" s="17">
        <v>3.27</v>
      </c>
      <c r="AJ1600" s="17">
        <v>1.6407</v>
      </c>
      <c r="AK1600" s="17">
        <v>1.6614</v>
      </c>
    </row>
    <row r="1601" spans="35:37" x14ac:dyDescent="0.45">
      <c r="AI1601" s="17">
        <v>3.27</v>
      </c>
      <c r="AJ1601" s="17">
        <v>1.6415999999999999</v>
      </c>
      <c r="AK1601" s="17">
        <v>1.6620999999999999</v>
      </c>
    </row>
    <row r="1602" spans="35:37" x14ac:dyDescent="0.45">
      <c r="AI1602" s="17">
        <v>3.28</v>
      </c>
      <c r="AJ1602" s="17">
        <v>1.6287</v>
      </c>
      <c r="AK1602" s="17">
        <v>1.6627000000000001</v>
      </c>
    </row>
    <row r="1603" spans="35:37" x14ac:dyDescent="0.45">
      <c r="AI1603" s="17">
        <v>3.28</v>
      </c>
      <c r="AJ1603" s="17">
        <v>1.6025</v>
      </c>
      <c r="AK1603" s="17">
        <v>1.6632</v>
      </c>
    </row>
    <row r="1604" spans="35:37" x14ac:dyDescent="0.45">
      <c r="AI1604" s="17">
        <v>3.28</v>
      </c>
      <c r="AJ1604" s="17">
        <v>1.5652999999999999</v>
      </c>
      <c r="AK1604" s="17">
        <v>1.6636</v>
      </c>
    </row>
    <row r="1605" spans="35:37" x14ac:dyDescent="0.45">
      <c r="AI1605" s="17">
        <v>3.28</v>
      </c>
      <c r="AJ1605" s="17">
        <v>1.5206999999999999</v>
      </c>
      <c r="AK1605" s="17">
        <v>1.6640999999999999</v>
      </c>
    </row>
    <row r="1606" spans="35:37" x14ac:dyDescent="0.45">
      <c r="AI1606" s="17">
        <v>3.28</v>
      </c>
      <c r="AJ1606" s="17">
        <v>1.4734</v>
      </c>
      <c r="AK1606" s="17">
        <v>1.6645000000000001</v>
      </c>
    </row>
    <row r="1607" spans="35:37" x14ac:dyDescent="0.45">
      <c r="AI1607" s="17">
        <v>3.29</v>
      </c>
      <c r="AJ1607" s="17">
        <v>1.4283999999999999</v>
      </c>
      <c r="AK1607" s="17">
        <v>1.6649</v>
      </c>
    </row>
    <row r="1608" spans="35:37" x14ac:dyDescent="0.45">
      <c r="AI1608" s="17">
        <v>3.29</v>
      </c>
      <c r="AJ1608" s="17">
        <v>1.3909</v>
      </c>
      <c r="AK1608" s="17">
        <v>1.6652</v>
      </c>
    </row>
    <row r="1609" spans="35:37" x14ac:dyDescent="0.45">
      <c r="AI1609" s="17">
        <v>3.29</v>
      </c>
      <c r="AJ1609" s="17">
        <v>1.3653999999999999</v>
      </c>
      <c r="AK1609" s="17">
        <v>1.6654</v>
      </c>
    </row>
    <row r="1610" spans="35:37" x14ac:dyDescent="0.45">
      <c r="AI1610" s="17">
        <v>3.29</v>
      </c>
      <c r="AJ1610" s="17">
        <v>1.3553999999999999</v>
      </c>
      <c r="AK1610" s="17">
        <v>1.6654</v>
      </c>
    </row>
    <row r="1611" spans="35:37" x14ac:dyDescent="0.45">
      <c r="AI1611" s="17">
        <v>3.29</v>
      </c>
      <c r="AJ1611" s="17">
        <v>1.3624000000000001</v>
      </c>
      <c r="AK1611" s="17">
        <v>1.6651</v>
      </c>
    </row>
    <row r="1612" spans="35:37" x14ac:dyDescent="0.45">
      <c r="AI1612" s="17">
        <v>3.3</v>
      </c>
      <c r="AJ1612" s="17">
        <v>1.3863000000000001</v>
      </c>
      <c r="AK1612" s="17">
        <v>1.6644000000000001</v>
      </c>
    </row>
    <row r="1613" spans="35:37" x14ac:dyDescent="0.45">
      <c r="AI1613" s="17">
        <v>3.3</v>
      </c>
      <c r="AJ1613" s="17">
        <v>1.4247000000000001</v>
      </c>
      <c r="AK1613" s="17">
        <v>1.6634</v>
      </c>
    </row>
    <row r="1614" spans="35:37" x14ac:dyDescent="0.45">
      <c r="AI1614" s="17">
        <v>3.3</v>
      </c>
      <c r="AJ1614" s="17">
        <v>1.474</v>
      </c>
      <c r="AK1614" s="17">
        <v>1.6618999999999999</v>
      </c>
    </row>
    <row r="1615" spans="35:37" x14ac:dyDescent="0.45">
      <c r="AI1615" s="17">
        <v>3.3</v>
      </c>
      <c r="AJ1615" s="17">
        <v>1.5288999999999999</v>
      </c>
      <c r="AK1615" s="17">
        <v>1.6600999999999999</v>
      </c>
    </row>
    <row r="1616" spans="35:37" x14ac:dyDescent="0.45">
      <c r="AI1616" s="17">
        <v>3.3</v>
      </c>
      <c r="AJ1616" s="17">
        <v>1.5835999999999999</v>
      </c>
      <c r="AK1616" s="17">
        <v>1.6580999999999999</v>
      </c>
    </row>
    <row r="1617" spans="35:37" x14ac:dyDescent="0.45">
      <c r="AI1617" s="17">
        <v>3.31</v>
      </c>
      <c r="AJ1617" s="17">
        <v>1.6321000000000001</v>
      </c>
      <c r="AK1617" s="17">
        <v>1.6558999999999999</v>
      </c>
    </row>
    <row r="1618" spans="35:37" x14ac:dyDescent="0.45">
      <c r="AI1618" s="17">
        <v>3.31</v>
      </c>
      <c r="AJ1618" s="17">
        <v>1.669</v>
      </c>
      <c r="AK1618" s="17">
        <v>1.6538999999999999</v>
      </c>
    </row>
    <row r="1619" spans="35:37" x14ac:dyDescent="0.45">
      <c r="AI1619" s="17">
        <v>3.31</v>
      </c>
      <c r="AJ1619" s="17">
        <v>1.6897</v>
      </c>
      <c r="AK1619" s="17">
        <v>1.6520999999999999</v>
      </c>
    </row>
    <row r="1620" spans="35:37" x14ac:dyDescent="0.45">
      <c r="AI1620" s="17">
        <v>3.31</v>
      </c>
      <c r="AJ1620" s="17">
        <v>1.6916</v>
      </c>
      <c r="AK1620" s="17">
        <v>1.6507000000000001</v>
      </c>
    </row>
    <row r="1621" spans="35:37" x14ac:dyDescent="0.45">
      <c r="AI1621" s="17">
        <v>3.31</v>
      </c>
      <c r="AJ1621" s="17">
        <v>1.6738</v>
      </c>
      <c r="AK1621" s="17">
        <v>1.65</v>
      </c>
    </row>
    <row r="1622" spans="35:37" x14ac:dyDescent="0.45">
      <c r="AI1622" s="17">
        <v>3.32</v>
      </c>
      <c r="AJ1622" s="17">
        <v>1.6375</v>
      </c>
      <c r="AK1622" s="17">
        <v>1.6498999999999999</v>
      </c>
    </row>
    <row r="1623" spans="35:37" x14ac:dyDescent="0.45">
      <c r="AI1623" s="17">
        <v>3.32</v>
      </c>
      <c r="AJ1623" s="17">
        <v>1.5857000000000001</v>
      </c>
      <c r="AK1623" s="17">
        <v>1.6506000000000001</v>
      </c>
    </row>
    <row r="1624" spans="35:37" x14ac:dyDescent="0.45">
      <c r="AI1624" s="17">
        <v>3.32</v>
      </c>
      <c r="AJ1624" s="17">
        <v>1.5225</v>
      </c>
      <c r="AK1624" s="17">
        <v>1.6519999999999999</v>
      </c>
    </row>
    <row r="1625" spans="35:37" x14ac:dyDescent="0.45">
      <c r="AI1625" s="17">
        <v>3.32</v>
      </c>
      <c r="AJ1625" s="17">
        <v>1.4533</v>
      </c>
      <c r="AK1625" s="17">
        <v>1.6540999999999999</v>
      </c>
    </row>
    <row r="1626" spans="35:37" x14ac:dyDescent="0.45">
      <c r="AI1626" s="17">
        <v>3.32</v>
      </c>
      <c r="AJ1626" s="17">
        <v>1.3835</v>
      </c>
      <c r="AK1626" s="17">
        <v>1.6568000000000001</v>
      </c>
    </row>
    <row r="1627" spans="35:37" x14ac:dyDescent="0.45">
      <c r="AI1627" s="17">
        <v>3.33</v>
      </c>
      <c r="AJ1627" s="17">
        <v>1.3187</v>
      </c>
      <c r="AK1627" s="17">
        <v>1.6597999999999999</v>
      </c>
    </row>
    <row r="1628" spans="35:37" x14ac:dyDescent="0.45">
      <c r="AI1628" s="17">
        <v>3.33</v>
      </c>
      <c r="AJ1628" s="17">
        <v>1.2638</v>
      </c>
      <c r="AK1628" s="17">
        <v>1.6629</v>
      </c>
    </row>
    <row r="1629" spans="35:37" x14ac:dyDescent="0.45">
      <c r="AI1629" s="17">
        <v>3.33</v>
      </c>
      <c r="AJ1629" s="17">
        <v>1.2224999999999999</v>
      </c>
      <c r="AK1629" s="17">
        <v>1.6657999999999999</v>
      </c>
    </row>
    <row r="1630" spans="35:37" x14ac:dyDescent="0.45">
      <c r="AI1630" s="17">
        <v>3.33</v>
      </c>
      <c r="AJ1630" s="17">
        <v>1.1975</v>
      </c>
      <c r="AK1630" s="17">
        <v>1.6682999999999999</v>
      </c>
    </row>
    <row r="1631" spans="35:37" x14ac:dyDescent="0.45">
      <c r="AI1631" s="17">
        <v>3.33</v>
      </c>
      <c r="AJ1631" s="17">
        <v>1.1896</v>
      </c>
      <c r="AK1631" s="17">
        <v>1.6700999999999999</v>
      </c>
    </row>
    <row r="1632" spans="35:37" x14ac:dyDescent="0.45">
      <c r="AI1632" s="17">
        <v>3.34</v>
      </c>
      <c r="AJ1632" s="17">
        <v>1.1984999999999999</v>
      </c>
      <c r="AK1632" s="17">
        <v>1.6712</v>
      </c>
    </row>
    <row r="1633" spans="35:37" x14ac:dyDescent="0.45">
      <c r="AI1633" s="17">
        <v>3.34</v>
      </c>
      <c r="AJ1633" s="17">
        <v>1.2228000000000001</v>
      </c>
      <c r="AK1633" s="17">
        <v>1.6715</v>
      </c>
    </row>
    <row r="1634" spans="35:37" x14ac:dyDescent="0.45">
      <c r="AI1634" s="17">
        <v>3.34</v>
      </c>
      <c r="AJ1634" s="17">
        <v>1.2602</v>
      </c>
      <c r="AK1634" s="17">
        <v>1.6709000000000001</v>
      </c>
    </row>
    <row r="1635" spans="35:37" x14ac:dyDescent="0.45">
      <c r="AI1635" s="17">
        <v>3.34</v>
      </c>
      <c r="AJ1635" s="17">
        <v>1.3076000000000001</v>
      </c>
      <c r="AK1635" s="17">
        <v>1.6697</v>
      </c>
    </row>
    <row r="1636" spans="35:37" x14ac:dyDescent="0.45">
      <c r="AI1636" s="17">
        <v>3.35</v>
      </c>
      <c r="AJ1636" s="17">
        <v>1.3616999999999999</v>
      </c>
      <c r="AK1636" s="17">
        <v>1.6678999999999999</v>
      </c>
    </row>
    <row r="1637" spans="35:37" x14ac:dyDescent="0.45">
      <c r="AI1637" s="17">
        <v>3.35</v>
      </c>
      <c r="AJ1637" s="17">
        <v>1.4194</v>
      </c>
      <c r="AK1637" s="17">
        <v>1.6657</v>
      </c>
    </row>
    <row r="1638" spans="35:37" x14ac:dyDescent="0.45">
      <c r="AI1638" s="17">
        <v>3.35</v>
      </c>
      <c r="AJ1638" s="17">
        <v>1.4772000000000001</v>
      </c>
      <c r="AK1638" s="17">
        <v>1.6634</v>
      </c>
    </row>
    <row r="1639" spans="35:37" x14ac:dyDescent="0.45">
      <c r="AI1639" s="17">
        <v>3.35</v>
      </c>
      <c r="AJ1639" s="17">
        <v>1.5324</v>
      </c>
      <c r="AK1639" s="17">
        <v>1.6612</v>
      </c>
    </row>
    <row r="1640" spans="35:37" x14ac:dyDescent="0.45">
      <c r="AI1640" s="17">
        <v>3.35</v>
      </c>
      <c r="AJ1640" s="17">
        <v>1.5823</v>
      </c>
      <c r="AK1640" s="17">
        <v>1.6594</v>
      </c>
    </row>
    <row r="1641" spans="35:37" x14ac:dyDescent="0.45">
      <c r="AI1641" s="17">
        <v>3.36</v>
      </c>
      <c r="AJ1641" s="17">
        <v>1.6247</v>
      </c>
      <c r="AK1641" s="17">
        <v>1.6579999999999999</v>
      </c>
    </row>
    <row r="1642" spans="35:37" x14ac:dyDescent="0.45">
      <c r="AI1642" s="17">
        <v>3.36</v>
      </c>
      <c r="AJ1642" s="17">
        <v>1.6580999999999999</v>
      </c>
      <c r="AK1642" s="17">
        <v>1.6572</v>
      </c>
    </row>
    <row r="1643" spans="35:37" x14ac:dyDescent="0.45">
      <c r="AI1643" s="17">
        <v>3.36</v>
      </c>
      <c r="AJ1643" s="17">
        <v>1.6811</v>
      </c>
      <c r="AK1643" s="17">
        <v>1.657</v>
      </c>
    </row>
    <row r="1644" spans="35:37" x14ac:dyDescent="0.45">
      <c r="AI1644" s="17">
        <v>3.36</v>
      </c>
      <c r="AJ1644" s="17">
        <v>1.6934</v>
      </c>
      <c r="AK1644" s="17">
        <v>1.6573</v>
      </c>
    </row>
    <row r="1645" spans="35:37" x14ac:dyDescent="0.45">
      <c r="AI1645" s="17">
        <v>3.36</v>
      </c>
      <c r="AJ1645" s="17">
        <v>1.6950000000000001</v>
      </c>
      <c r="AK1645" s="17">
        <v>1.6579999999999999</v>
      </c>
    </row>
    <row r="1646" spans="35:37" x14ac:dyDescent="0.45">
      <c r="AI1646" s="17">
        <v>3.37</v>
      </c>
      <c r="AJ1646" s="17">
        <v>1.6867000000000001</v>
      </c>
      <c r="AK1646" s="17">
        <v>1.659</v>
      </c>
    </row>
    <row r="1647" spans="35:37" x14ac:dyDescent="0.45">
      <c r="AI1647" s="17">
        <v>3.37</v>
      </c>
      <c r="AJ1647" s="17">
        <v>1.67</v>
      </c>
      <c r="AK1647" s="17">
        <v>1.6600999999999999</v>
      </c>
    </row>
    <row r="1648" spans="35:37" x14ac:dyDescent="0.45">
      <c r="AI1648" s="17">
        <v>3.37</v>
      </c>
      <c r="AJ1648" s="17">
        <v>1.6467000000000001</v>
      </c>
      <c r="AK1648" s="17">
        <v>1.6612</v>
      </c>
    </row>
    <row r="1649" spans="35:37" x14ac:dyDescent="0.45">
      <c r="AI1649" s="17">
        <v>3.37</v>
      </c>
      <c r="AJ1649" s="17">
        <v>1.6191</v>
      </c>
      <c r="AK1649" s="17">
        <v>1.6619999999999999</v>
      </c>
    </row>
    <row r="1650" spans="35:37" x14ac:dyDescent="0.45">
      <c r="AI1650" s="17">
        <v>3.37</v>
      </c>
      <c r="AJ1650" s="17">
        <v>1.5894999999999999</v>
      </c>
      <c r="AK1650" s="17">
        <v>1.6625000000000001</v>
      </c>
    </row>
    <row r="1651" spans="35:37" x14ac:dyDescent="0.45">
      <c r="AI1651" s="17">
        <v>3.38</v>
      </c>
      <c r="AJ1651" s="17">
        <v>1.5603</v>
      </c>
      <c r="AK1651" s="17">
        <v>1.6628000000000001</v>
      </c>
    </row>
    <row r="1652" spans="35:37" x14ac:dyDescent="0.45">
      <c r="AI1652" s="17">
        <v>3.38</v>
      </c>
      <c r="AJ1652" s="17">
        <v>1.5337000000000001</v>
      </c>
      <c r="AK1652" s="17">
        <v>1.6627000000000001</v>
      </c>
    </row>
    <row r="1653" spans="35:37" x14ac:dyDescent="0.45">
      <c r="AI1653" s="17">
        <v>3.38</v>
      </c>
      <c r="AJ1653" s="17">
        <v>1.5115000000000001</v>
      </c>
      <c r="AK1653" s="17">
        <v>1.6624000000000001</v>
      </c>
    </row>
    <row r="1654" spans="35:37" x14ac:dyDescent="0.45">
      <c r="AI1654" s="17">
        <v>3.38</v>
      </c>
      <c r="AJ1654" s="17">
        <v>1.4947999999999999</v>
      </c>
      <c r="AK1654" s="17">
        <v>1.6618999999999999</v>
      </c>
    </row>
    <row r="1655" spans="35:37" x14ac:dyDescent="0.45">
      <c r="AI1655" s="17">
        <v>3.38</v>
      </c>
      <c r="AJ1655" s="17">
        <v>1.4838</v>
      </c>
      <c r="AK1655" s="17">
        <v>1.6613</v>
      </c>
    </row>
    <row r="1656" spans="35:37" x14ac:dyDescent="0.45">
      <c r="AI1656" s="17">
        <v>3.39</v>
      </c>
      <c r="AJ1656" s="17">
        <v>1.478</v>
      </c>
      <c r="AK1656" s="17">
        <v>1.6608000000000001</v>
      </c>
    </row>
    <row r="1657" spans="35:37" x14ac:dyDescent="0.45">
      <c r="AI1657" s="17">
        <v>3.39</v>
      </c>
      <c r="AJ1657" s="17">
        <v>1.476</v>
      </c>
      <c r="AK1657" s="17">
        <v>1.6604000000000001</v>
      </c>
    </row>
    <row r="1658" spans="35:37" x14ac:dyDescent="0.45">
      <c r="AI1658" s="17">
        <v>3.39</v>
      </c>
      <c r="AJ1658" s="17">
        <v>1.4759</v>
      </c>
      <c r="AK1658" s="17">
        <v>1.6603000000000001</v>
      </c>
    </row>
    <row r="1659" spans="35:37" x14ac:dyDescent="0.45">
      <c r="AI1659" s="17">
        <v>3.39</v>
      </c>
      <c r="AJ1659" s="17">
        <v>1.4752000000000001</v>
      </c>
      <c r="AK1659" s="17">
        <v>1.6605000000000001</v>
      </c>
    </row>
    <row r="1660" spans="35:37" x14ac:dyDescent="0.45">
      <c r="AI1660" s="17">
        <v>3.39</v>
      </c>
      <c r="AJ1660" s="17">
        <v>1.4719</v>
      </c>
      <c r="AK1660" s="17">
        <v>1.661</v>
      </c>
    </row>
    <row r="1661" spans="35:37" x14ac:dyDescent="0.45">
      <c r="AI1661" s="17">
        <v>3.4</v>
      </c>
      <c r="AJ1661" s="17">
        <v>1.4643999999999999</v>
      </c>
      <c r="AK1661" s="17">
        <v>1.6617</v>
      </c>
    </row>
    <row r="1662" spans="35:37" x14ac:dyDescent="0.45">
      <c r="AI1662" s="17">
        <v>3.4</v>
      </c>
      <c r="AJ1662" s="17">
        <v>1.4519</v>
      </c>
      <c r="AK1662" s="17">
        <v>1.6627000000000001</v>
      </c>
    </row>
    <row r="1663" spans="35:37" x14ac:dyDescent="0.45">
      <c r="AI1663" s="17">
        <v>3.4</v>
      </c>
      <c r="AJ1663" s="17">
        <v>1.4345000000000001</v>
      </c>
      <c r="AK1663" s="17">
        <v>1.6636</v>
      </c>
    </row>
    <row r="1664" spans="35:37" x14ac:dyDescent="0.45">
      <c r="AI1664" s="17">
        <v>3.4</v>
      </c>
      <c r="AJ1664" s="17">
        <v>1.4135</v>
      </c>
      <c r="AK1664" s="17">
        <v>1.6646000000000001</v>
      </c>
    </row>
    <row r="1665" spans="35:37" x14ac:dyDescent="0.45">
      <c r="AI1665" s="17">
        <v>3.4</v>
      </c>
      <c r="AJ1665" s="17">
        <v>1.3908</v>
      </c>
      <c r="AK1665" s="17">
        <v>1.6653</v>
      </c>
    </row>
    <row r="1666" spans="35:37" x14ac:dyDescent="0.45">
      <c r="AI1666" s="17">
        <v>3.41</v>
      </c>
      <c r="AJ1666" s="17">
        <v>1.3694</v>
      </c>
      <c r="AK1666" s="17">
        <v>1.6657</v>
      </c>
    </row>
    <row r="1667" spans="35:37" x14ac:dyDescent="0.45">
      <c r="AI1667" s="17">
        <v>3.41</v>
      </c>
      <c r="AJ1667" s="17">
        <v>1.3528</v>
      </c>
      <c r="AK1667" s="17">
        <v>1.6657999999999999</v>
      </c>
    </row>
    <row r="1668" spans="35:37" x14ac:dyDescent="0.45">
      <c r="AI1668" s="17">
        <v>3.41</v>
      </c>
      <c r="AJ1668" s="17">
        <v>1.3442000000000001</v>
      </c>
      <c r="AK1668" s="17">
        <v>1.6654</v>
      </c>
    </row>
    <row r="1669" spans="35:37" x14ac:dyDescent="0.45">
      <c r="AI1669" s="17">
        <v>3.41</v>
      </c>
      <c r="AJ1669" s="17">
        <v>1.3463000000000001</v>
      </c>
      <c r="AK1669" s="17">
        <v>1.6647000000000001</v>
      </c>
    </row>
    <row r="1670" spans="35:37" x14ac:dyDescent="0.45">
      <c r="AI1670" s="17">
        <v>3.41</v>
      </c>
      <c r="AJ1670" s="17">
        <v>1.3606</v>
      </c>
      <c r="AK1670" s="17">
        <v>1.6636</v>
      </c>
    </row>
    <row r="1671" spans="35:37" x14ac:dyDescent="0.45">
      <c r="AI1671" s="17">
        <v>3.42</v>
      </c>
      <c r="AJ1671" s="17">
        <v>1.3877999999999999</v>
      </c>
      <c r="AK1671" s="17">
        <v>1.6621999999999999</v>
      </c>
    </row>
    <row r="1672" spans="35:37" x14ac:dyDescent="0.45">
      <c r="AI1672" s="17">
        <v>3.42</v>
      </c>
      <c r="AJ1672" s="17">
        <v>1.4263999999999999</v>
      </c>
      <c r="AK1672" s="17">
        <v>1.6607000000000001</v>
      </c>
    </row>
    <row r="1673" spans="35:37" x14ac:dyDescent="0.45">
      <c r="AI1673" s="17">
        <v>3.42</v>
      </c>
      <c r="AJ1673" s="17">
        <v>1.4742</v>
      </c>
      <c r="AK1673" s="17">
        <v>1.659</v>
      </c>
    </row>
    <row r="1674" spans="35:37" x14ac:dyDescent="0.45">
      <c r="AI1674" s="17">
        <v>3.42</v>
      </c>
      <c r="AJ1674" s="17">
        <v>1.5269999999999999</v>
      </c>
      <c r="AK1674" s="17">
        <v>1.6574</v>
      </c>
    </row>
    <row r="1675" spans="35:37" x14ac:dyDescent="0.45">
      <c r="AI1675" s="17">
        <v>3.43</v>
      </c>
      <c r="AJ1675" s="17">
        <v>1.5801000000000001</v>
      </c>
      <c r="AK1675" s="17">
        <v>1.6558999999999999</v>
      </c>
    </row>
    <row r="1676" spans="35:37" x14ac:dyDescent="0.45">
      <c r="AI1676" s="17">
        <v>3.43</v>
      </c>
      <c r="AJ1676" s="17">
        <v>1.6282000000000001</v>
      </c>
      <c r="AK1676" s="17">
        <v>1.6547000000000001</v>
      </c>
    </row>
    <row r="1677" spans="35:37" x14ac:dyDescent="0.45">
      <c r="AI1677" s="17">
        <v>3.43</v>
      </c>
      <c r="AJ1677" s="17">
        <v>1.6662999999999999</v>
      </c>
      <c r="AK1677" s="17">
        <v>1.6537999999999999</v>
      </c>
    </row>
    <row r="1678" spans="35:37" x14ac:dyDescent="0.45">
      <c r="AI1678" s="17">
        <v>3.43</v>
      </c>
      <c r="AJ1678" s="17">
        <v>1.6904999999999999</v>
      </c>
      <c r="AK1678" s="17">
        <v>1.6533</v>
      </c>
    </row>
    <row r="1679" spans="35:37" x14ac:dyDescent="0.45">
      <c r="AI1679" s="17">
        <v>3.43</v>
      </c>
      <c r="AJ1679" s="17">
        <v>1.6978</v>
      </c>
      <c r="AK1679" s="17">
        <v>1.6532</v>
      </c>
    </row>
    <row r="1680" spans="35:37" x14ac:dyDescent="0.45">
      <c r="AI1680" s="17">
        <v>3.44</v>
      </c>
      <c r="AJ1680" s="17">
        <v>1.6872</v>
      </c>
      <c r="AK1680" s="17">
        <v>1.6534</v>
      </c>
    </row>
    <row r="1681" spans="35:37" x14ac:dyDescent="0.45">
      <c r="AI1681" s="17">
        <v>3.44</v>
      </c>
      <c r="AJ1681" s="17">
        <v>1.6593</v>
      </c>
      <c r="AK1681" s="17">
        <v>1.6537999999999999</v>
      </c>
    </row>
    <row r="1682" spans="35:37" x14ac:dyDescent="0.45">
      <c r="AI1682" s="17">
        <v>3.44</v>
      </c>
      <c r="AJ1682" s="17">
        <v>1.6165</v>
      </c>
      <c r="AK1682" s="17">
        <v>1.6544000000000001</v>
      </c>
    </row>
    <row r="1683" spans="35:37" x14ac:dyDescent="0.45">
      <c r="AI1683" s="17">
        <v>3.44</v>
      </c>
      <c r="AJ1683" s="17">
        <v>1.5628</v>
      </c>
      <c r="AK1683" s="17">
        <v>1.6552</v>
      </c>
    </row>
    <row r="1684" spans="35:37" x14ac:dyDescent="0.45">
      <c r="AI1684" s="17">
        <v>3.44</v>
      </c>
      <c r="AJ1684" s="17">
        <v>1.5033000000000001</v>
      </c>
      <c r="AK1684" s="17">
        <v>1.6559999999999999</v>
      </c>
    </row>
    <row r="1685" spans="35:37" x14ac:dyDescent="0.45">
      <c r="AI1685" s="17">
        <v>3.45</v>
      </c>
      <c r="AJ1685" s="17">
        <v>1.4436</v>
      </c>
      <c r="AK1685" s="17">
        <v>1.6569</v>
      </c>
    </row>
    <row r="1686" spans="35:37" x14ac:dyDescent="0.45">
      <c r="AI1686" s="17">
        <v>3.45</v>
      </c>
      <c r="AJ1686" s="17">
        <v>1.3891</v>
      </c>
      <c r="AK1686" s="17">
        <v>1.6577999999999999</v>
      </c>
    </row>
    <row r="1687" spans="35:37" x14ac:dyDescent="0.45">
      <c r="AI1687" s="17">
        <v>3.45</v>
      </c>
      <c r="AJ1687" s="17">
        <v>1.3446</v>
      </c>
      <c r="AK1687" s="17">
        <v>1.6587000000000001</v>
      </c>
    </row>
    <row r="1688" spans="35:37" x14ac:dyDescent="0.45">
      <c r="AI1688" s="17">
        <v>3.45</v>
      </c>
      <c r="AJ1688" s="17">
        <v>1.3134999999999999</v>
      </c>
      <c r="AK1688" s="17">
        <v>1.6596</v>
      </c>
    </row>
    <row r="1689" spans="35:37" x14ac:dyDescent="0.45">
      <c r="AI1689" s="17">
        <v>3.45</v>
      </c>
      <c r="AJ1689" s="17">
        <v>1.2978000000000001</v>
      </c>
      <c r="AK1689" s="17">
        <v>1.6605000000000001</v>
      </c>
    </row>
    <row r="1690" spans="35:37" x14ac:dyDescent="0.45">
      <c r="AI1690" s="17">
        <v>3.46</v>
      </c>
      <c r="AJ1690" s="17">
        <v>1.2979000000000001</v>
      </c>
      <c r="AK1690" s="17">
        <v>1.6615</v>
      </c>
    </row>
    <row r="1691" spans="35:37" x14ac:dyDescent="0.45">
      <c r="AI1691" s="17">
        <v>3.46</v>
      </c>
      <c r="AJ1691" s="17">
        <v>1.3123</v>
      </c>
      <c r="AK1691" s="17">
        <v>1.6625000000000001</v>
      </c>
    </row>
    <row r="1692" spans="35:37" x14ac:dyDescent="0.45">
      <c r="AI1692" s="17">
        <v>3.46</v>
      </c>
      <c r="AJ1692" s="17">
        <v>1.3385</v>
      </c>
      <c r="AK1692" s="17">
        <v>1.6637</v>
      </c>
    </row>
    <row r="1693" spans="35:37" x14ac:dyDescent="0.45">
      <c r="AI1693" s="17">
        <v>3.46</v>
      </c>
      <c r="AJ1693" s="17">
        <v>1.3727</v>
      </c>
      <c r="AK1693" s="17">
        <v>1.665</v>
      </c>
    </row>
    <row r="1694" spans="35:37" x14ac:dyDescent="0.45">
      <c r="AI1694" s="17">
        <v>3.46</v>
      </c>
      <c r="AJ1694" s="17">
        <v>1.4108000000000001</v>
      </c>
      <c r="AK1694" s="17">
        <v>1.6666000000000001</v>
      </c>
    </row>
    <row r="1695" spans="35:37" x14ac:dyDescent="0.45">
      <c r="AI1695" s="17">
        <v>3.47</v>
      </c>
      <c r="AJ1695" s="17">
        <v>1.4484999999999999</v>
      </c>
      <c r="AK1695" s="17">
        <v>1.6681999999999999</v>
      </c>
    </row>
    <row r="1696" spans="35:37" x14ac:dyDescent="0.45">
      <c r="AI1696" s="17">
        <v>3.47</v>
      </c>
      <c r="AJ1696" s="17">
        <v>1.4822</v>
      </c>
      <c r="AK1696" s="17">
        <v>1.6698999999999999</v>
      </c>
    </row>
    <row r="1697" spans="35:37" x14ac:dyDescent="0.45">
      <c r="AI1697" s="17">
        <v>3.47</v>
      </c>
      <c r="AJ1697" s="17">
        <v>1.5092000000000001</v>
      </c>
      <c r="AK1697" s="17">
        <v>1.6715</v>
      </c>
    </row>
    <row r="1698" spans="35:37" x14ac:dyDescent="0.45">
      <c r="AI1698" s="17">
        <v>3.47</v>
      </c>
      <c r="AJ1698" s="17">
        <v>1.5277000000000001</v>
      </c>
      <c r="AK1698" s="17">
        <v>1.6727000000000001</v>
      </c>
    </row>
    <row r="1699" spans="35:37" x14ac:dyDescent="0.45">
      <c r="AI1699" s="17">
        <v>3.47</v>
      </c>
      <c r="AJ1699" s="17">
        <v>1.5375000000000001</v>
      </c>
      <c r="AK1699" s="17">
        <v>1.6735</v>
      </c>
    </row>
    <row r="1700" spans="35:37" x14ac:dyDescent="0.45">
      <c r="AI1700" s="17">
        <v>3.48</v>
      </c>
      <c r="AJ1700" s="17">
        <v>1.5390999999999999</v>
      </c>
      <c r="AK1700" s="17">
        <v>1.6737</v>
      </c>
    </row>
    <row r="1701" spans="35:37" x14ac:dyDescent="0.45">
      <c r="AI1701" s="17">
        <v>3.48</v>
      </c>
      <c r="AJ1701" s="17">
        <v>1.5343</v>
      </c>
      <c r="AK1701" s="17">
        <v>1.673</v>
      </c>
    </row>
    <row r="1702" spans="35:37" x14ac:dyDescent="0.45">
      <c r="AI1702" s="17">
        <v>3.48</v>
      </c>
      <c r="AJ1702" s="17">
        <v>1.5255000000000001</v>
      </c>
      <c r="AK1702" s="17">
        <v>1.6714</v>
      </c>
    </row>
    <row r="1703" spans="35:37" x14ac:dyDescent="0.45">
      <c r="AI1703" s="17">
        <v>3.48</v>
      </c>
      <c r="AJ1703" s="17">
        <v>1.5153000000000001</v>
      </c>
      <c r="AK1703" s="17">
        <v>1.6689000000000001</v>
      </c>
    </row>
    <row r="1704" spans="35:37" x14ac:dyDescent="0.45">
      <c r="AI1704" s="17">
        <v>3.48</v>
      </c>
      <c r="AJ1704" s="17">
        <v>1.5061</v>
      </c>
      <c r="AK1704" s="17">
        <v>1.6655</v>
      </c>
    </row>
    <row r="1705" spans="35:37" x14ac:dyDescent="0.45">
      <c r="AI1705" s="17">
        <v>3.49</v>
      </c>
      <c r="AJ1705" s="17">
        <v>1.4999</v>
      </c>
      <c r="AK1705" s="17">
        <v>1.6612</v>
      </c>
    </row>
    <row r="1706" spans="35:37" x14ac:dyDescent="0.45">
      <c r="AI1706" s="17">
        <v>3.49</v>
      </c>
      <c r="AJ1706" s="17">
        <v>1.4983</v>
      </c>
      <c r="AK1706" s="17">
        <v>1.6564000000000001</v>
      </c>
    </row>
    <row r="1707" spans="35:37" x14ac:dyDescent="0.45">
      <c r="AI1707" s="17">
        <v>3.49</v>
      </c>
      <c r="AJ1707" s="17">
        <v>1.5017</v>
      </c>
      <c r="AK1707" s="17">
        <v>1.6511</v>
      </c>
    </row>
    <row r="1708" spans="35:37" x14ac:dyDescent="0.45">
      <c r="AI1708" s="17">
        <v>3.49</v>
      </c>
      <c r="AJ1708" s="17">
        <v>1.5101</v>
      </c>
      <c r="AK1708" s="17">
        <v>1.6457999999999999</v>
      </c>
    </row>
    <row r="1709" spans="35:37" x14ac:dyDescent="0.45">
      <c r="AI1709" s="17">
        <v>3.49</v>
      </c>
      <c r="AJ1709" s="17">
        <v>1.5225</v>
      </c>
      <c r="AK1709" s="17">
        <v>1.6408</v>
      </c>
    </row>
    <row r="1710" spans="35:37" x14ac:dyDescent="0.45">
      <c r="AI1710" s="17">
        <v>3.5</v>
      </c>
      <c r="AJ1710" s="17">
        <v>1.5374000000000001</v>
      </c>
      <c r="AK1710" s="17">
        <v>1.6366000000000001</v>
      </c>
    </row>
    <row r="1711" spans="35:37" x14ac:dyDescent="0.45">
      <c r="AI1711" s="17">
        <v>3.5</v>
      </c>
      <c r="AJ1711" s="17">
        <v>1.5529999999999999</v>
      </c>
      <c r="AK1711" s="17">
        <v>1.6333</v>
      </c>
    </row>
    <row r="1712" spans="35:37" x14ac:dyDescent="0.45">
      <c r="AI1712" s="17">
        <v>3.5</v>
      </c>
      <c r="AJ1712" s="17">
        <v>1.5677000000000001</v>
      </c>
      <c r="AK1712" s="17">
        <v>1.6314</v>
      </c>
    </row>
    <row r="1713" spans="35:37" x14ac:dyDescent="0.45">
      <c r="AI1713" s="17">
        <v>3.5</v>
      </c>
      <c r="AJ1713" s="17">
        <v>1.58</v>
      </c>
      <c r="AK1713" s="17">
        <v>1.631</v>
      </c>
    </row>
    <row r="1714" spans="35:37" x14ac:dyDescent="0.45">
      <c r="AI1714" s="17">
        <v>3.5</v>
      </c>
      <c r="AJ1714" s="17">
        <v>1.5884</v>
      </c>
      <c r="AK1714" s="17">
        <v>1.6321000000000001</v>
      </c>
    </row>
    <row r="1715" spans="35:37" x14ac:dyDescent="0.45">
      <c r="AI1715" s="17">
        <v>3.51</v>
      </c>
      <c r="AJ1715" s="17">
        <v>1.5922000000000001</v>
      </c>
      <c r="AK1715" s="17">
        <v>1.6348</v>
      </c>
    </row>
    <row r="1716" spans="35:37" x14ac:dyDescent="0.45">
      <c r="AI1716" s="17">
        <v>3.51</v>
      </c>
      <c r="AJ1716" s="17">
        <v>1.591</v>
      </c>
      <c r="AK1716" s="17">
        <v>1.6387</v>
      </c>
    </row>
    <row r="1717" spans="35:37" x14ac:dyDescent="0.45">
      <c r="AI1717" s="17">
        <v>3.51</v>
      </c>
      <c r="AJ1717" s="17">
        <v>1.5848</v>
      </c>
      <c r="AK1717" s="17">
        <v>1.6437999999999999</v>
      </c>
    </row>
    <row r="1718" spans="35:37" x14ac:dyDescent="0.45">
      <c r="AI1718" s="17">
        <v>3.51</v>
      </c>
      <c r="AJ1718" s="17">
        <v>1.5742</v>
      </c>
      <c r="AK1718" s="17">
        <v>1.6496999999999999</v>
      </c>
    </row>
    <row r="1719" spans="35:37" x14ac:dyDescent="0.45">
      <c r="AI1719" s="17">
        <v>3.52</v>
      </c>
      <c r="AJ1719" s="17">
        <v>1.5602</v>
      </c>
      <c r="AK1719" s="17">
        <v>1.6557999999999999</v>
      </c>
    </row>
    <row r="1720" spans="35:37" x14ac:dyDescent="0.45">
      <c r="AI1720" s="17">
        <v>3.52</v>
      </c>
      <c r="AJ1720" s="17">
        <v>1.5438000000000001</v>
      </c>
      <c r="AK1720" s="17">
        <v>1.6618999999999999</v>
      </c>
    </row>
    <row r="1721" spans="35:37" x14ac:dyDescent="0.45">
      <c r="AI1721" s="17">
        <v>3.52</v>
      </c>
      <c r="AJ1721" s="17">
        <v>1.5261</v>
      </c>
      <c r="AK1721" s="17">
        <v>1.6675</v>
      </c>
    </row>
    <row r="1722" spans="35:37" x14ac:dyDescent="0.45">
      <c r="AI1722" s="17">
        <v>3.52</v>
      </c>
      <c r="AJ1722" s="17">
        <v>1.5081</v>
      </c>
      <c r="AK1722" s="17">
        <v>1.6722999999999999</v>
      </c>
    </row>
    <row r="1723" spans="35:37" x14ac:dyDescent="0.45">
      <c r="AI1723" s="17">
        <v>3.52</v>
      </c>
      <c r="AJ1723" s="17">
        <v>1.4907999999999999</v>
      </c>
      <c r="AK1723" s="17">
        <v>1.6758</v>
      </c>
    </row>
    <row r="1724" spans="35:37" x14ac:dyDescent="0.45">
      <c r="AI1724" s="17">
        <v>3.53</v>
      </c>
      <c r="AJ1724" s="17">
        <v>1.4751000000000001</v>
      </c>
      <c r="AK1724" s="17">
        <v>1.6779999999999999</v>
      </c>
    </row>
    <row r="1725" spans="35:37" x14ac:dyDescent="0.45">
      <c r="AI1725" s="17">
        <v>3.53</v>
      </c>
      <c r="AJ1725" s="17">
        <v>1.4618</v>
      </c>
      <c r="AK1725" s="17">
        <v>1.6787000000000001</v>
      </c>
    </row>
    <row r="1726" spans="35:37" x14ac:dyDescent="0.45">
      <c r="AI1726" s="17">
        <v>3.53</v>
      </c>
      <c r="AJ1726" s="17">
        <v>1.4515</v>
      </c>
      <c r="AK1726" s="17">
        <v>1.6779999999999999</v>
      </c>
    </row>
    <row r="1727" spans="35:37" x14ac:dyDescent="0.45">
      <c r="AI1727" s="17">
        <v>3.53</v>
      </c>
      <c r="AJ1727" s="17">
        <v>1.4446000000000001</v>
      </c>
      <c r="AK1727" s="17">
        <v>1.6760999999999999</v>
      </c>
    </row>
    <row r="1728" spans="35:37" x14ac:dyDescent="0.45">
      <c r="AI1728" s="17">
        <v>3.53</v>
      </c>
      <c r="AJ1728" s="17">
        <v>1.4417</v>
      </c>
      <c r="AK1728" s="17">
        <v>1.6732</v>
      </c>
    </row>
    <row r="1729" spans="35:37" x14ac:dyDescent="0.45">
      <c r="AI1729" s="17">
        <v>3.54</v>
      </c>
      <c r="AJ1729" s="17">
        <v>1.4428000000000001</v>
      </c>
      <c r="AK1729" s="17">
        <v>1.6697</v>
      </c>
    </row>
    <row r="1730" spans="35:37" x14ac:dyDescent="0.45">
      <c r="AI1730" s="17">
        <v>3.54</v>
      </c>
      <c r="AJ1730" s="17">
        <v>1.4481999999999999</v>
      </c>
      <c r="AK1730" s="17">
        <v>1.6657</v>
      </c>
    </row>
    <row r="1731" spans="35:37" x14ac:dyDescent="0.45">
      <c r="AI1731" s="17">
        <v>3.54</v>
      </c>
      <c r="AJ1731" s="17">
        <v>1.4577</v>
      </c>
      <c r="AK1731" s="17">
        <v>1.6617999999999999</v>
      </c>
    </row>
    <row r="1732" spans="35:37" x14ac:dyDescent="0.45">
      <c r="AI1732" s="17">
        <v>3.54</v>
      </c>
      <c r="AJ1732" s="17">
        <v>1.4710000000000001</v>
      </c>
      <c r="AK1732" s="17">
        <v>1.6580999999999999</v>
      </c>
    </row>
    <row r="1733" spans="35:37" x14ac:dyDescent="0.45">
      <c r="AI1733" s="17">
        <v>3.54</v>
      </c>
      <c r="AJ1733" s="17">
        <v>1.4872000000000001</v>
      </c>
      <c r="AK1733" s="17">
        <v>1.655</v>
      </c>
    </row>
    <row r="1734" spans="35:37" x14ac:dyDescent="0.45">
      <c r="AI1734" s="17">
        <v>3.55</v>
      </c>
      <c r="AJ1734" s="17">
        <v>1.5053000000000001</v>
      </c>
      <c r="AK1734" s="17">
        <v>1.6527000000000001</v>
      </c>
    </row>
    <row r="1735" spans="35:37" x14ac:dyDescent="0.45">
      <c r="AI1735" s="17">
        <v>3.55</v>
      </c>
      <c r="AJ1735" s="17">
        <v>1.524</v>
      </c>
      <c r="AK1735" s="17">
        <v>1.6514</v>
      </c>
    </row>
    <row r="1736" spans="35:37" x14ac:dyDescent="0.45">
      <c r="AI1736" s="17">
        <v>3.55</v>
      </c>
      <c r="AJ1736" s="17">
        <v>1.5417000000000001</v>
      </c>
      <c r="AK1736" s="17">
        <v>1.6512</v>
      </c>
    </row>
    <row r="1737" spans="35:37" x14ac:dyDescent="0.45">
      <c r="AI1737" s="17">
        <v>3.55</v>
      </c>
      <c r="AJ1737" s="17">
        <v>1.5566</v>
      </c>
      <c r="AK1737" s="17">
        <v>1.6518999999999999</v>
      </c>
    </row>
    <row r="1738" spans="35:37" x14ac:dyDescent="0.45">
      <c r="AI1738" s="17">
        <v>3.55</v>
      </c>
      <c r="AJ1738" s="17">
        <v>1.5670999999999999</v>
      </c>
      <c r="AK1738" s="17">
        <v>1.6536</v>
      </c>
    </row>
    <row r="1739" spans="35:37" x14ac:dyDescent="0.45">
      <c r="AI1739" s="17">
        <v>3.56</v>
      </c>
      <c r="AJ1739" s="17">
        <v>1.5714999999999999</v>
      </c>
      <c r="AK1739" s="17">
        <v>1.6559999999999999</v>
      </c>
    </row>
    <row r="1740" spans="35:37" x14ac:dyDescent="0.45">
      <c r="AI1740" s="17">
        <v>3.56</v>
      </c>
      <c r="AJ1740" s="17">
        <v>1.5688</v>
      </c>
      <c r="AK1740" s="17">
        <v>1.659</v>
      </c>
    </row>
    <row r="1741" spans="35:37" x14ac:dyDescent="0.45">
      <c r="AI1741" s="17">
        <v>3.56</v>
      </c>
      <c r="AJ1741" s="17">
        <v>1.5582</v>
      </c>
      <c r="AK1741" s="17">
        <v>1.6621999999999999</v>
      </c>
    </row>
    <row r="1742" spans="35:37" x14ac:dyDescent="0.45">
      <c r="AI1742" s="17">
        <v>3.56</v>
      </c>
      <c r="AJ1742" s="17">
        <v>1.5397000000000001</v>
      </c>
      <c r="AK1742" s="17">
        <v>1.6655</v>
      </c>
    </row>
    <row r="1743" spans="35:37" x14ac:dyDescent="0.45">
      <c r="AI1743" s="17">
        <v>3.56</v>
      </c>
      <c r="AJ1743" s="17">
        <v>1.5142</v>
      </c>
      <c r="AK1743" s="17">
        <v>1.6686000000000001</v>
      </c>
    </row>
    <row r="1744" spans="35:37" x14ac:dyDescent="0.45">
      <c r="AI1744" s="17">
        <v>3.57</v>
      </c>
      <c r="AJ1744" s="17">
        <v>1.4833000000000001</v>
      </c>
      <c r="AK1744" s="17">
        <v>1.6714</v>
      </c>
    </row>
    <row r="1745" spans="35:37" x14ac:dyDescent="0.45">
      <c r="AI1745" s="17">
        <v>3.57</v>
      </c>
      <c r="AJ1745" s="17">
        <v>1.4492</v>
      </c>
      <c r="AK1745" s="17">
        <v>1.6735</v>
      </c>
    </row>
    <row r="1746" spans="35:37" x14ac:dyDescent="0.45">
      <c r="AI1746" s="17">
        <v>3.57</v>
      </c>
      <c r="AJ1746" s="17">
        <v>1.4149</v>
      </c>
      <c r="AK1746" s="17">
        <v>1.6749000000000001</v>
      </c>
    </row>
    <row r="1747" spans="35:37" x14ac:dyDescent="0.45">
      <c r="AI1747" s="17">
        <v>3.57</v>
      </c>
      <c r="AJ1747" s="17">
        <v>1.3834</v>
      </c>
      <c r="AK1747" s="17">
        <v>1.6756</v>
      </c>
    </row>
    <row r="1748" spans="35:37" x14ac:dyDescent="0.45">
      <c r="AI1748" s="17">
        <v>3.57</v>
      </c>
      <c r="AJ1748" s="17">
        <v>1.3576999999999999</v>
      </c>
      <c r="AK1748" s="17">
        <v>1.6755</v>
      </c>
    </row>
    <row r="1749" spans="35:37" x14ac:dyDescent="0.45">
      <c r="AI1749" s="17">
        <v>3.58</v>
      </c>
      <c r="AJ1749" s="17">
        <v>1.3403</v>
      </c>
      <c r="AK1749" s="17">
        <v>1.6747000000000001</v>
      </c>
    </row>
    <row r="1750" spans="35:37" x14ac:dyDescent="0.45">
      <c r="AI1750" s="17">
        <v>3.58</v>
      </c>
      <c r="AJ1750" s="17">
        <v>1.3331</v>
      </c>
      <c r="AK1750" s="17">
        <v>1.6733</v>
      </c>
    </row>
    <row r="1751" spans="35:37" x14ac:dyDescent="0.45">
      <c r="AI1751" s="17">
        <v>3.58</v>
      </c>
      <c r="AJ1751" s="17">
        <v>1.337</v>
      </c>
      <c r="AK1751" s="17">
        <v>1.6715</v>
      </c>
    </row>
    <row r="1752" spans="35:37" x14ac:dyDescent="0.45">
      <c r="AI1752" s="17">
        <v>3.58</v>
      </c>
      <c r="AJ1752" s="17">
        <v>1.3516999999999999</v>
      </c>
      <c r="AK1752" s="17">
        <v>1.6693</v>
      </c>
    </row>
    <row r="1753" spans="35:37" x14ac:dyDescent="0.45">
      <c r="AI1753" s="17">
        <v>3.58</v>
      </c>
      <c r="AJ1753" s="17">
        <v>1.3761000000000001</v>
      </c>
      <c r="AK1753" s="17">
        <v>1.6672</v>
      </c>
    </row>
    <row r="1754" spans="35:37" x14ac:dyDescent="0.45">
      <c r="AI1754" s="17">
        <v>3.59</v>
      </c>
      <c r="AJ1754" s="17">
        <v>1.4078999999999999</v>
      </c>
      <c r="AK1754" s="17">
        <v>1.6651</v>
      </c>
    </row>
    <row r="1755" spans="35:37" x14ac:dyDescent="0.45">
      <c r="AI1755" s="17">
        <v>3.59</v>
      </c>
      <c r="AJ1755" s="17">
        <v>1.4440999999999999</v>
      </c>
      <c r="AK1755" s="17">
        <v>1.6632</v>
      </c>
    </row>
    <row r="1756" spans="35:37" x14ac:dyDescent="0.45">
      <c r="AI1756" s="17">
        <v>3.59</v>
      </c>
      <c r="AJ1756" s="17">
        <v>1.4813000000000001</v>
      </c>
      <c r="AK1756" s="17">
        <v>1.6617</v>
      </c>
    </row>
    <row r="1757" spans="35:37" x14ac:dyDescent="0.45">
      <c r="AI1757" s="17">
        <v>3.59</v>
      </c>
      <c r="AJ1757" s="17">
        <v>1.5162</v>
      </c>
      <c r="AK1757" s="17">
        <v>1.6606000000000001</v>
      </c>
    </row>
    <row r="1758" spans="35:37" x14ac:dyDescent="0.45">
      <c r="AI1758" s="17">
        <v>3.6</v>
      </c>
      <c r="AJ1758" s="17">
        <v>1.5456000000000001</v>
      </c>
      <c r="AK1758" s="17">
        <v>1.6598999999999999</v>
      </c>
    </row>
    <row r="1759" spans="35:37" x14ac:dyDescent="0.45">
      <c r="AI1759" s="17">
        <v>3.6</v>
      </c>
      <c r="AJ1759" s="17">
        <v>1.5669999999999999</v>
      </c>
      <c r="AK1759" s="17">
        <v>1.6596</v>
      </c>
    </row>
    <row r="1760" spans="35:37" x14ac:dyDescent="0.45">
      <c r="AI1760" s="17">
        <v>3.6</v>
      </c>
      <c r="AJ1760" s="17">
        <v>1.579</v>
      </c>
      <c r="AK1760" s="17">
        <v>1.6597999999999999</v>
      </c>
    </row>
    <row r="1761" spans="35:37" x14ac:dyDescent="0.45">
      <c r="AI1761" s="17">
        <v>3.6</v>
      </c>
      <c r="AJ1761" s="17">
        <v>1.5809</v>
      </c>
      <c r="AK1761" s="17">
        <v>1.6601999999999999</v>
      </c>
    </row>
    <row r="1762" spans="35:37" x14ac:dyDescent="0.45">
      <c r="AI1762" s="17">
        <v>3.6</v>
      </c>
      <c r="AJ1762" s="17">
        <v>1.5730999999999999</v>
      </c>
      <c r="AK1762" s="17">
        <v>1.6608000000000001</v>
      </c>
    </row>
    <row r="1763" spans="35:37" x14ac:dyDescent="0.45">
      <c r="AI1763" s="17">
        <v>3.61</v>
      </c>
      <c r="AJ1763" s="17">
        <v>1.5569</v>
      </c>
      <c r="AK1763" s="17">
        <v>1.6614</v>
      </c>
    </row>
    <row r="1764" spans="35:37" x14ac:dyDescent="0.45">
      <c r="AI1764" s="17">
        <v>3.61</v>
      </c>
      <c r="AJ1764" s="17">
        <v>1.5347</v>
      </c>
      <c r="AK1764" s="17">
        <v>1.6619999999999999</v>
      </c>
    </row>
    <row r="1765" spans="35:37" x14ac:dyDescent="0.45">
      <c r="AI1765" s="17">
        <v>3.61</v>
      </c>
      <c r="AJ1765" s="17">
        <v>1.5086999999999999</v>
      </c>
      <c r="AK1765" s="17">
        <v>1.6624000000000001</v>
      </c>
    </row>
    <row r="1766" spans="35:37" x14ac:dyDescent="0.45">
      <c r="AI1766" s="17">
        <v>3.61</v>
      </c>
      <c r="AJ1766" s="17">
        <v>1.4817</v>
      </c>
      <c r="AK1766" s="17">
        <v>1.6625000000000001</v>
      </c>
    </row>
    <row r="1767" spans="35:37" x14ac:dyDescent="0.45">
      <c r="AI1767" s="17">
        <v>3.61</v>
      </c>
      <c r="AJ1767" s="17">
        <v>1.4560999999999999</v>
      </c>
      <c r="AK1767" s="17">
        <v>1.6624000000000001</v>
      </c>
    </row>
    <row r="1768" spans="35:37" x14ac:dyDescent="0.45">
      <c r="AI1768" s="17">
        <v>3.62</v>
      </c>
      <c r="AJ1768" s="17">
        <v>1.4339</v>
      </c>
      <c r="AK1768" s="17">
        <v>1.6620999999999999</v>
      </c>
    </row>
    <row r="1769" spans="35:37" x14ac:dyDescent="0.45">
      <c r="AI1769" s="17">
        <v>3.62</v>
      </c>
      <c r="AJ1769" s="17">
        <v>1.4167000000000001</v>
      </c>
      <c r="AK1769" s="17">
        <v>1.6615</v>
      </c>
    </row>
    <row r="1770" spans="35:37" x14ac:dyDescent="0.45">
      <c r="AI1770" s="17">
        <v>3.62</v>
      </c>
      <c r="AJ1770" s="17">
        <v>1.4053</v>
      </c>
      <c r="AK1770" s="17">
        <v>1.6609</v>
      </c>
    </row>
    <row r="1771" spans="35:37" x14ac:dyDescent="0.45">
      <c r="AI1771" s="17">
        <v>3.62</v>
      </c>
      <c r="AJ1771" s="17">
        <v>1.3998999999999999</v>
      </c>
      <c r="AK1771" s="17">
        <v>1.6601999999999999</v>
      </c>
    </row>
    <row r="1772" spans="35:37" x14ac:dyDescent="0.45">
      <c r="AI1772" s="17">
        <v>3.62</v>
      </c>
      <c r="AJ1772" s="17">
        <v>1.3998999999999999</v>
      </c>
      <c r="AK1772" s="17">
        <v>1.6595</v>
      </c>
    </row>
    <row r="1773" spans="35:37" x14ac:dyDescent="0.45">
      <c r="AI1773" s="17">
        <v>3.63</v>
      </c>
      <c r="AJ1773" s="17">
        <v>1.4040999999999999</v>
      </c>
      <c r="AK1773" s="17">
        <v>1.659</v>
      </c>
    </row>
    <row r="1774" spans="35:37" x14ac:dyDescent="0.45">
      <c r="AI1774" s="17">
        <v>3.63</v>
      </c>
      <c r="AJ1774" s="17">
        <v>1.4114</v>
      </c>
      <c r="AK1774" s="17">
        <v>1.6586000000000001</v>
      </c>
    </row>
    <row r="1775" spans="35:37" x14ac:dyDescent="0.45">
      <c r="AI1775" s="17">
        <v>3.63</v>
      </c>
      <c r="AJ1775" s="17">
        <v>1.4202999999999999</v>
      </c>
      <c r="AK1775" s="17">
        <v>1.6585000000000001</v>
      </c>
    </row>
    <row r="1776" spans="35:37" x14ac:dyDescent="0.45">
      <c r="AI1776" s="17">
        <v>3.63</v>
      </c>
      <c r="AJ1776" s="17">
        <v>1.4295</v>
      </c>
      <c r="AK1776" s="17">
        <v>1.6586000000000001</v>
      </c>
    </row>
    <row r="1777" spans="35:37" x14ac:dyDescent="0.45">
      <c r="AI1777" s="17">
        <v>3.63</v>
      </c>
      <c r="AJ1777" s="17">
        <v>1.4379999999999999</v>
      </c>
      <c r="AK1777" s="17">
        <v>1.6589</v>
      </c>
    </row>
    <row r="1778" spans="35:37" x14ac:dyDescent="0.45">
      <c r="AI1778" s="17">
        <v>3.64</v>
      </c>
      <c r="AJ1778" s="17">
        <v>1.4449000000000001</v>
      </c>
      <c r="AK1778" s="17">
        <v>1.6595</v>
      </c>
    </row>
    <row r="1779" spans="35:37" x14ac:dyDescent="0.45">
      <c r="AI1779" s="17">
        <v>3.64</v>
      </c>
      <c r="AJ1779" s="17">
        <v>1.4497</v>
      </c>
      <c r="AK1779" s="17">
        <v>1.6600999999999999</v>
      </c>
    </row>
    <row r="1780" spans="35:37" x14ac:dyDescent="0.45">
      <c r="AI1780" s="17">
        <v>3.64</v>
      </c>
      <c r="AJ1780" s="17">
        <v>1.4520999999999999</v>
      </c>
      <c r="AK1780" s="17">
        <v>1.6609</v>
      </c>
    </row>
    <row r="1781" spans="35:37" x14ac:dyDescent="0.45">
      <c r="AI1781" s="17">
        <v>3.64</v>
      </c>
      <c r="AJ1781" s="17">
        <v>1.4522999999999999</v>
      </c>
      <c r="AK1781" s="17">
        <v>1.6616</v>
      </c>
    </row>
    <row r="1782" spans="35:37" x14ac:dyDescent="0.45">
      <c r="AI1782" s="17">
        <v>3.64</v>
      </c>
      <c r="AJ1782" s="17">
        <v>1.4504999999999999</v>
      </c>
      <c r="AK1782" s="17">
        <v>1.6621999999999999</v>
      </c>
    </row>
    <row r="1783" spans="35:37" x14ac:dyDescent="0.45">
      <c r="AI1783" s="17">
        <v>3.65</v>
      </c>
      <c r="AJ1783" s="17">
        <v>1.4471000000000001</v>
      </c>
      <c r="AK1783" s="17">
        <v>1.6628000000000001</v>
      </c>
    </row>
    <row r="1784" spans="35:37" x14ac:dyDescent="0.45">
      <c r="AI1784" s="17">
        <v>3.65</v>
      </c>
      <c r="AJ1784" s="17">
        <v>1.4423999999999999</v>
      </c>
      <c r="AK1784" s="17">
        <v>1.6631</v>
      </c>
    </row>
    <row r="1785" spans="35:37" x14ac:dyDescent="0.45">
      <c r="AI1785" s="17">
        <v>3.65</v>
      </c>
      <c r="AJ1785" s="17">
        <v>1.4367000000000001</v>
      </c>
      <c r="AK1785" s="17">
        <v>1.6633</v>
      </c>
    </row>
    <row r="1786" spans="35:37" x14ac:dyDescent="0.45">
      <c r="AI1786" s="17">
        <v>3.65</v>
      </c>
      <c r="AJ1786" s="17">
        <v>1.4301999999999999</v>
      </c>
      <c r="AK1786" s="17">
        <v>1.6634</v>
      </c>
    </row>
    <row r="1787" spans="35:37" x14ac:dyDescent="0.45">
      <c r="AI1787" s="17">
        <v>3.65</v>
      </c>
      <c r="AJ1787" s="17">
        <v>1.4232</v>
      </c>
      <c r="AK1787" s="17">
        <v>1.6634</v>
      </c>
    </row>
    <row r="1788" spans="35:37" x14ac:dyDescent="0.45">
      <c r="AI1788" s="17">
        <v>3.66</v>
      </c>
      <c r="AJ1788" s="17">
        <v>1.4156</v>
      </c>
      <c r="AK1788" s="17">
        <v>1.6634</v>
      </c>
    </row>
    <row r="1789" spans="35:37" x14ac:dyDescent="0.45">
      <c r="AI1789" s="17">
        <v>3.66</v>
      </c>
      <c r="AJ1789" s="17">
        <v>1.4075</v>
      </c>
      <c r="AK1789" s="17">
        <v>1.6633</v>
      </c>
    </row>
    <row r="1790" spans="35:37" x14ac:dyDescent="0.45">
      <c r="AI1790" s="17">
        <v>3.66</v>
      </c>
      <c r="AJ1790" s="17">
        <v>1.399</v>
      </c>
      <c r="AK1790" s="17">
        <v>1.6633</v>
      </c>
    </row>
    <row r="1791" spans="35:37" x14ac:dyDescent="0.45">
      <c r="AI1791" s="17">
        <v>3.66</v>
      </c>
      <c r="AJ1791" s="17">
        <v>1.3902000000000001</v>
      </c>
      <c r="AK1791" s="17">
        <v>1.6633</v>
      </c>
    </row>
    <row r="1792" spans="35:37" x14ac:dyDescent="0.45">
      <c r="AI1792" s="17">
        <v>3.66</v>
      </c>
      <c r="AJ1792" s="17">
        <v>1.3813</v>
      </c>
      <c r="AK1792" s="17">
        <v>1.6633</v>
      </c>
    </row>
    <row r="1793" spans="35:37" x14ac:dyDescent="0.45">
      <c r="AI1793" s="17">
        <v>3.67</v>
      </c>
      <c r="AJ1793" s="17">
        <v>1.3728</v>
      </c>
      <c r="AK1793" s="17">
        <v>1.6635</v>
      </c>
    </row>
    <row r="1794" spans="35:37" x14ac:dyDescent="0.45">
      <c r="AI1794" s="17">
        <v>3.67</v>
      </c>
      <c r="AJ1794" s="17">
        <v>1.3651</v>
      </c>
      <c r="AK1794" s="17">
        <v>1.6636</v>
      </c>
    </row>
    <row r="1795" spans="35:37" x14ac:dyDescent="0.45">
      <c r="AI1795" s="17">
        <v>3.67</v>
      </c>
      <c r="AJ1795" s="17">
        <v>1.3589</v>
      </c>
      <c r="AK1795" s="17">
        <v>1.6637999999999999</v>
      </c>
    </row>
    <row r="1796" spans="35:37" x14ac:dyDescent="0.45">
      <c r="AI1796" s="17">
        <v>3.67</v>
      </c>
      <c r="AJ1796" s="17">
        <v>1.3545</v>
      </c>
      <c r="AK1796" s="17">
        <v>1.6637999999999999</v>
      </c>
    </row>
    <row r="1797" spans="35:37" x14ac:dyDescent="0.45">
      <c r="AI1797" s="17">
        <v>3.68</v>
      </c>
      <c r="AJ1797" s="17">
        <v>1.3521000000000001</v>
      </c>
      <c r="AK1797" s="17">
        <v>1.6637</v>
      </c>
    </row>
    <row r="1798" spans="35:37" x14ac:dyDescent="0.45">
      <c r="AI1798" s="17">
        <v>3.68</v>
      </c>
      <c r="AJ1798" s="17">
        <v>1.3517999999999999</v>
      </c>
      <c r="AK1798" s="17">
        <v>1.6633</v>
      </c>
    </row>
    <row r="1799" spans="35:37" x14ac:dyDescent="0.45">
      <c r="AI1799" s="17">
        <v>3.68</v>
      </c>
      <c r="AJ1799" s="17">
        <v>1.3536999999999999</v>
      </c>
      <c r="AK1799" s="17">
        <v>1.6626000000000001</v>
      </c>
    </row>
    <row r="1800" spans="35:37" x14ac:dyDescent="0.45">
      <c r="AI1800" s="17">
        <v>3.68</v>
      </c>
      <c r="AJ1800" s="17">
        <v>1.3573999999999999</v>
      </c>
      <c r="AK1800" s="17">
        <v>1.6616</v>
      </c>
    </row>
    <row r="1801" spans="35:37" x14ac:dyDescent="0.45">
      <c r="AI1801" s="17">
        <v>3.68</v>
      </c>
      <c r="AJ1801" s="17">
        <v>1.3625</v>
      </c>
      <c r="AK1801" s="17">
        <v>1.6604000000000001</v>
      </c>
    </row>
    <row r="1802" spans="35:37" x14ac:dyDescent="0.45">
      <c r="AI1802" s="17">
        <v>3.69</v>
      </c>
      <c r="AJ1802" s="17">
        <v>1.3688</v>
      </c>
      <c r="AK1802" s="17">
        <v>1.6591</v>
      </c>
    </row>
    <row r="1803" spans="35:37" x14ac:dyDescent="0.45">
      <c r="AI1803" s="17">
        <v>3.69</v>
      </c>
      <c r="AJ1803" s="17">
        <v>1.3755999999999999</v>
      </c>
      <c r="AK1803" s="17">
        <v>1.6577</v>
      </c>
    </row>
    <row r="1804" spans="35:37" x14ac:dyDescent="0.45">
      <c r="AI1804" s="17">
        <v>3.69</v>
      </c>
      <c r="AJ1804" s="17">
        <v>1.3823000000000001</v>
      </c>
      <c r="AK1804" s="17">
        <v>1.6563000000000001</v>
      </c>
    </row>
    <row r="1805" spans="35:37" x14ac:dyDescent="0.45">
      <c r="AI1805" s="17">
        <v>3.69</v>
      </c>
      <c r="AJ1805" s="17">
        <v>1.3883000000000001</v>
      </c>
      <c r="AK1805" s="17">
        <v>1.6551</v>
      </c>
    </row>
    <row r="1806" spans="35:37" x14ac:dyDescent="0.45">
      <c r="AI1806" s="17">
        <v>3.69</v>
      </c>
      <c r="AJ1806" s="17">
        <v>1.3932</v>
      </c>
      <c r="AK1806" s="17">
        <v>1.6543000000000001</v>
      </c>
    </row>
    <row r="1807" spans="35:37" x14ac:dyDescent="0.45">
      <c r="AI1807" s="17">
        <v>3.7</v>
      </c>
      <c r="AJ1807" s="17">
        <v>1.3967000000000001</v>
      </c>
      <c r="AK1807" s="17">
        <v>1.6537999999999999</v>
      </c>
    </row>
    <row r="1808" spans="35:37" x14ac:dyDescent="0.45">
      <c r="AI1808" s="17">
        <v>3.7</v>
      </c>
      <c r="AJ1808" s="17">
        <v>1.3986000000000001</v>
      </c>
      <c r="AK1808" s="17">
        <v>1.6537999999999999</v>
      </c>
    </row>
    <row r="1809" spans="35:37" x14ac:dyDescent="0.45">
      <c r="AI1809" s="17">
        <v>3.7</v>
      </c>
      <c r="AJ1809" s="17">
        <v>1.3988</v>
      </c>
      <c r="AK1809" s="17">
        <v>1.6541999999999999</v>
      </c>
    </row>
    <row r="1810" spans="35:37" x14ac:dyDescent="0.45">
      <c r="AI1810" s="17">
        <v>3.7</v>
      </c>
      <c r="AJ1810" s="17">
        <v>1.3973</v>
      </c>
      <c r="AK1810" s="17">
        <v>1.655</v>
      </c>
    </row>
    <row r="1811" spans="35:37" x14ac:dyDescent="0.45">
      <c r="AI1811" s="17">
        <v>3.7</v>
      </c>
      <c r="AJ1811" s="17">
        <v>1.3943000000000001</v>
      </c>
      <c r="AK1811" s="17">
        <v>1.6561999999999999</v>
      </c>
    </row>
    <row r="1812" spans="35:37" x14ac:dyDescent="0.45">
      <c r="AI1812" s="17">
        <v>3.71</v>
      </c>
      <c r="AJ1812" s="17">
        <v>1.3898999999999999</v>
      </c>
      <c r="AK1812" s="17">
        <v>1.6576</v>
      </c>
    </row>
    <row r="1813" spans="35:37" x14ac:dyDescent="0.45">
      <c r="AI1813" s="17">
        <v>3.71</v>
      </c>
      <c r="AJ1813" s="17">
        <v>1.3844000000000001</v>
      </c>
      <c r="AK1813" s="17">
        <v>1.6591</v>
      </c>
    </row>
    <row r="1814" spans="35:37" x14ac:dyDescent="0.45">
      <c r="AI1814" s="17">
        <v>3.71</v>
      </c>
      <c r="AJ1814" s="17">
        <v>1.3781000000000001</v>
      </c>
      <c r="AK1814" s="17">
        <v>1.6606000000000001</v>
      </c>
    </row>
    <row r="1815" spans="35:37" x14ac:dyDescent="0.45">
      <c r="AI1815" s="17">
        <v>3.71</v>
      </c>
      <c r="AJ1815" s="17">
        <v>1.3714</v>
      </c>
      <c r="AK1815" s="17">
        <v>1.6617999999999999</v>
      </c>
    </row>
    <row r="1816" spans="35:37" x14ac:dyDescent="0.45">
      <c r="AI1816" s="17">
        <v>3.71</v>
      </c>
      <c r="AJ1816" s="17">
        <v>1.3648</v>
      </c>
      <c r="AK1816" s="17">
        <v>1.6627000000000001</v>
      </c>
    </row>
    <row r="1817" spans="35:37" x14ac:dyDescent="0.45">
      <c r="AI1817" s="17">
        <v>3.72</v>
      </c>
      <c r="AJ1817" s="17">
        <v>1.3587</v>
      </c>
      <c r="AK1817" s="17">
        <v>1.6632</v>
      </c>
    </row>
    <row r="1818" spans="35:37" x14ac:dyDescent="0.45">
      <c r="AI1818" s="17">
        <v>3.72</v>
      </c>
      <c r="AJ1818" s="17">
        <v>1.3539000000000001</v>
      </c>
      <c r="AK1818" s="17">
        <v>1.6632</v>
      </c>
    </row>
    <row r="1819" spans="35:37" x14ac:dyDescent="0.45">
      <c r="AI1819" s="17">
        <v>3.72</v>
      </c>
      <c r="AJ1819" s="17">
        <v>1.3508</v>
      </c>
      <c r="AK1819" s="17">
        <v>1.6628000000000001</v>
      </c>
    </row>
    <row r="1820" spans="35:37" x14ac:dyDescent="0.45">
      <c r="AI1820" s="17">
        <v>3.72</v>
      </c>
      <c r="AJ1820" s="17">
        <v>1.3499000000000001</v>
      </c>
      <c r="AK1820" s="17">
        <v>1.6619999999999999</v>
      </c>
    </row>
    <row r="1821" spans="35:37" x14ac:dyDescent="0.45">
      <c r="AI1821" s="17">
        <v>3.72</v>
      </c>
      <c r="AJ1821" s="17">
        <v>1.3515999999999999</v>
      </c>
      <c r="AK1821" s="17">
        <v>1.6611</v>
      </c>
    </row>
    <row r="1822" spans="35:37" x14ac:dyDescent="0.45">
      <c r="AI1822" s="17">
        <v>3.73</v>
      </c>
      <c r="AJ1822" s="17">
        <v>1.3559000000000001</v>
      </c>
      <c r="AK1822" s="17">
        <v>1.66</v>
      </c>
    </row>
    <row r="1823" spans="35:37" x14ac:dyDescent="0.45">
      <c r="AI1823" s="17">
        <v>3.73</v>
      </c>
      <c r="AJ1823" s="17">
        <v>1.3629</v>
      </c>
      <c r="AK1823" s="17">
        <v>1.6589</v>
      </c>
    </row>
    <row r="1824" spans="35:37" x14ac:dyDescent="0.45">
      <c r="AI1824" s="17">
        <v>3.73</v>
      </c>
      <c r="AJ1824" s="17">
        <v>1.3722000000000001</v>
      </c>
      <c r="AK1824" s="17">
        <v>1.6578999999999999</v>
      </c>
    </row>
    <row r="1825" spans="35:37" x14ac:dyDescent="0.45">
      <c r="AI1825" s="17">
        <v>3.73</v>
      </c>
      <c r="AJ1825" s="17">
        <v>1.383</v>
      </c>
      <c r="AK1825" s="17">
        <v>1.6571</v>
      </c>
    </row>
    <row r="1826" spans="35:37" x14ac:dyDescent="0.45">
      <c r="AI1826" s="17">
        <v>3.73</v>
      </c>
      <c r="AJ1826" s="17">
        <v>1.3946000000000001</v>
      </c>
      <c r="AK1826" s="17">
        <v>1.6566000000000001</v>
      </c>
    </row>
    <row r="1827" spans="35:37" x14ac:dyDescent="0.45">
      <c r="AI1827" s="17">
        <v>3.74</v>
      </c>
      <c r="AJ1827" s="17">
        <v>1.4056</v>
      </c>
      <c r="AK1827" s="17">
        <v>1.6564000000000001</v>
      </c>
    </row>
    <row r="1828" spans="35:37" x14ac:dyDescent="0.45">
      <c r="AI1828" s="17">
        <v>3.74</v>
      </c>
      <c r="AJ1828" s="17">
        <v>1.4149</v>
      </c>
      <c r="AK1828" s="17">
        <v>1.6565000000000001</v>
      </c>
    </row>
    <row r="1829" spans="35:37" x14ac:dyDescent="0.45">
      <c r="AI1829" s="17">
        <v>3.74</v>
      </c>
      <c r="AJ1829" s="17">
        <v>1.4212</v>
      </c>
      <c r="AK1829" s="17">
        <v>1.6569</v>
      </c>
    </row>
    <row r="1830" spans="35:37" x14ac:dyDescent="0.45">
      <c r="AI1830" s="17">
        <v>3.74</v>
      </c>
      <c r="AJ1830" s="17">
        <v>1.4232</v>
      </c>
      <c r="AK1830" s="17">
        <v>1.6575</v>
      </c>
    </row>
    <row r="1831" spans="35:37" x14ac:dyDescent="0.45">
      <c r="AI1831" s="17">
        <v>3.74</v>
      </c>
      <c r="AJ1831" s="17">
        <v>1.4201999999999999</v>
      </c>
      <c r="AK1831" s="17">
        <v>1.6580999999999999</v>
      </c>
    </row>
    <row r="1832" spans="35:37" x14ac:dyDescent="0.45">
      <c r="AI1832" s="17">
        <v>3.75</v>
      </c>
      <c r="AJ1832" s="17">
        <v>1.4115</v>
      </c>
      <c r="AK1832" s="17">
        <v>1.6588000000000001</v>
      </c>
    </row>
    <row r="1833" spans="35:37" x14ac:dyDescent="0.45">
      <c r="AI1833" s="17">
        <v>3.75</v>
      </c>
      <c r="AJ1833" s="17">
        <v>1.3971</v>
      </c>
      <c r="AK1833" s="17">
        <v>1.6594</v>
      </c>
    </row>
    <row r="1834" spans="35:37" x14ac:dyDescent="0.45">
      <c r="AI1834" s="17">
        <v>3.75</v>
      </c>
      <c r="AJ1834" s="17">
        <v>1.3774999999999999</v>
      </c>
      <c r="AK1834" s="17">
        <v>1.66</v>
      </c>
    </row>
    <row r="1835" spans="35:37" x14ac:dyDescent="0.45">
      <c r="AI1835" s="17">
        <v>3.75</v>
      </c>
      <c r="AJ1835" s="17">
        <v>1.3535999999999999</v>
      </c>
      <c r="AK1835" s="17">
        <v>1.6604000000000001</v>
      </c>
    </row>
    <row r="1836" spans="35:37" x14ac:dyDescent="0.45">
      <c r="AI1836" s="17">
        <v>3.75</v>
      </c>
      <c r="AJ1836" s="17">
        <v>1.3266</v>
      </c>
      <c r="AK1836" s="17">
        <v>1.6607000000000001</v>
      </c>
    </row>
    <row r="1837" spans="35:37" x14ac:dyDescent="0.45">
      <c r="AI1837" s="17">
        <v>3.76</v>
      </c>
      <c r="AJ1837" s="17">
        <v>1.2984</v>
      </c>
      <c r="AK1837" s="17">
        <v>1.6611</v>
      </c>
    </row>
    <row r="1838" spans="35:37" x14ac:dyDescent="0.45">
      <c r="AI1838" s="17">
        <v>3.76</v>
      </c>
      <c r="AJ1838" s="17">
        <v>1.2708999999999999</v>
      </c>
      <c r="AK1838" s="17">
        <v>1.6614</v>
      </c>
    </row>
    <row r="1839" spans="35:37" x14ac:dyDescent="0.45">
      <c r="AI1839" s="17">
        <v>3.76</v>
      </c>
      <c r="AJ1839" s="17">
        <v>1.2462</v>
      </c>
      <c r="AK1839" s="17">
        <v>1.6617</v>
      </c>
    </row>
    <row r="1840" spans="35:37" x14ac:dyDescent="0.45">
      <c r="AI1840" s="17">
        <v>3.76</v>
      </c>
      <c r="AJ1840" s="17">
        <v>1.2262</v>
      </c>
      <c r="AK1840" s="17">
        <v>1.6620999999999999</v>
      </c>
    </row>
    <row r="1841" spans="35:37" x14ac:dyDescent="0.45">
      <c r="AI1841" s="17">
        <v>3.77</v>
      </c>
      <c r="AJ1841" s="17">
        <v>1.2125999999999999</v>
      </c>
      <c r="AK1841" s="17">
        <v>1.6626000000000001</v>
      </c>
    </row>
    <row r="1842" spans="35:37" x14ac:dyDescent="0.45">
      <c r="AI1842" s="17">
        <v>3.77</v>
      </c>
      <c r="AJ1842" s="17">
        <v>1.2069000000000001</v>
      </c>
      <c r="AK1842" s="17">
        <v>1.663</v>
      </c>
    </row>
    <row r="1843" spans="35:37" x14ac:dyDescent="0.45">
      <c r="AI1843" s="17">
        <v>3.77</v>
      </c>
      <c r="AJ1843" s="17">
        <v>1.21</v>
      </c>
      <c r="AK1843" s="17">
        <v>1.6635</v>
      </c>
    </row>
    <row r="1844" spans="35:37" x14ac:dyDescent="0.45">
      <c r="AI1844" s="17">
        <v>3.77</v>
      </c>
      <c r="AJ1844" s="17">
        <v>1.2223999999999999</v>
      </c>
      <c r="AK1844" s="17">
        <v>1.6638999999999999</v>
      </c>
    </row>
    <row r="1845" spans="35:37" x14ac:dyDescent="0.45">
      <c r="AI1845" s="17">
        <v>3.77</v>
      </c>
      <c r="AJ1845" s="17">
        <v>1.2438</v>
      </c>
      <c r="AK1845" s="17">
        <v>1.6642999999999999</v>
      </c>
    </row>
    <row r="1846" spans="35:37" x14ac:dyDescent="0.45">
      <c r="AI1846" s="17">
        <v>3.78</v>
      </c>
      <c r="AJ1846" s="17">
        <v>1.2735000000000001</v>
      </c>
      <c r="AK1846" s="17">
        <v>1.6645000000000001</v>
      </c>
    </row>
    <row r="1847" spans="35:37" x14ac:dyDescent="0.45">
      <c r="AI1847" s="17">
        <v>3.78</v>
      </c>
      <c r="AJ1847" s="17">
        <v>1.31</v>
      </c>
      <c r="AK1847" s="17">
        <v>1.6645000000000001</v>
      </c>
    </row>
    <row r="1848" spans="35:37" x14ac:dyDescent="0.45">
      <c r="AI1848" s="17">
        <v>3.78</v>
      </c>
      <c r="AJ1848" s="17">
        <v>1.3513999999999999</v>
      </c>
      <c r="AK1848" s="17">
        <v>1.6642999999999999</v>
      </c>
    </row>
    <row r="1849" spans="35:37" x14ac:dyDescent="0.45">
      <c r="AI1849" s="17">
        <v>3.78</v>
      </c>
      <c r="AJ1849" s="17">
        <v>1.3954</v>
      </c>
      <c r="AK1849" s="17">
        <v>1.6638999999999999</v>
      </c>
    </row>
    <row r="1850" spans="35:37" x14ac:dyDescent="0.45">
      <c r="AI1850" s="17">
        <v>3.78</v>
      </c>
      <c r="AJ1850" s="17">
        <v>1.4393</v>
      </c>
      <c r="AK1850" s="17">
        <v>1.6632</v>
      </c>
    </row>
    <row r="1851" spans="35:37" x14ac:dyDescent="0.45">
      <c r="AI1851" s="17">
        <v>3.79</v>
      </c>
      <c r="AJ1851" s="17">
        <v>1.4802999999999999</v>
      </c>
      <c r="AK1851" s="17">
        <v>1.6624000000000001</v>
      </c>
    </row>
    <row r="1852" spans="35:37" x14ac:dyDescent="0.45">
      <c r="AI1852" s="17">
        <v>3.79</v>
      </c>
      <c r="AJ1852" s="17">
        <v>1.5156000000000001</v>
      </c>
      <c r="AK1852" s="17">
        <v>1.6614</v>
      </c>
    </row>
    <row r="1853" spans="35:37" x14ac:dyDescent="0.45">
      <c r="AI1853" s="17">
        <v>3.79</v>
      </c>
      <c r="AJ1853" s="17">
        <v>1.5426</v>
      </c>
      <c r="AK1853" s="17">
        <v>1.6605000000000001</v>
      </c>
    </row>
    <row r="1854" spans="35:37" x14ac:dyDescent="0.45">
      <c r="AI1854" s="17">
        <v>3.79</v>
      </c>
      <c r="AJ1854" s="17">
        <v>1.5593999999999999</v>
      </c>
      <c r="AK1854" s="17">
        <v>1.6597</v>
      </c>
    </row>
    <row r="1855" spans="35:37" x14ac:dyDescent="0.45">
      <c r="AI1855" s="17">
        <v>3.79</v>
      </c>
      <c r="AJ1855" s="17">
        <v>1.5646</v>
      </c>
      <c r="AK1855" s="17">
        <v>1.6591</v>
      </c>
    </row>
    <row r="1856" spans="35:37" x14ac:dyDescent="0.45">
      <c r="AI1856" s="17">
        <v>3.8</v>
      </c>
      <c r="AJ1856" s="17">
        <v>1.5578000000000001</v>
      </c>
      <c r="AK1856" s="17">
        <v>1.6587000000000001</v>
      </c>
    </row>
    <row r="1857" spans="35:37" x14ac:dyDescent="0.45">
      <c r="AI1857" s="17">
        <v>3.8</v>
      </c>
      <c r="AJ1857" s="17">
        <v>1.5394000000000001</v>
      </c>
      <c r="AK1857" s="17">
        <v>1.6587000000000001</v>
      </c>
    </row>
    <row r="1858" spans="35:37" x14ac:dyDescent="0.45">
      <c r="AI1858" s="17">
        <v>3.8</v>
      </c>
      <c r="AJ1858" s="17">
        <v>1.5107999999999999</v>
      </c>
      <c r="AK1858" s="17">
        <v>1.6589</v>
      </c>
    </row>
    <row r="1859" spans="35:37" x14ac:dyDescent="0.45">
      <c r="AI1859" s="17">
        <v>3.8</v>
      </c>
      <c r="AJ1859" s="17">
        <v>1.474</v>
      </c>
      <c r="AK1859" s="17">
        <v>1.6593</v>
      </c>
    </row>
    <row r="1860" spans="35:37" x14ac:dyDescent="0.45">
      <c r="AI1860" s="17">
        <v>3.8</v>
      </c>
      <c r="AJ1860" s="17">
        <v>1.4320999999999999</v>
      </c>
      <c r="AK1860" s="17">
        <v>1.6597999999999999</v>
      </c>
    </row>
    <row r="1861" spans="35:37" x14ac:dyDescent="0.45">
      <c r="AI1861" s="17">
        <v>3.81</v>
      </c>
      <c r="AJ1861" s="17">
        <v>1.3882000000000001</v>
      </c>
      <c r="AK1861" s="17">
        <v>1.6603000000000001</v>
      </c>
    </row>
    <row r="1862" spans="35:37" x14ac:dyDescent="0.45">
      <c r="AI1862" s="17">
        <v>3.81</v>
      </c>
      <c r="AJ1862" s="17">
        <v>1.3455999999999999</v>
      </c>
      <c r="AK1862" s="17">
        <v>1.6609</v>
      </c>
    </row>
    <row r="1863" spans="35:37" x14ac:dyDescent="0.45">
      <c r="AI1863" s="17">
        <v>3.81</v>
      </c>
      <c r="AJ1863" s="17">
        <v>1.3075000000000001</v>
      </c>
      <c r="AK1863" s="17">
        <v>1.6612</v>
      </c>
    </row>
    <row r="1864" spans="35:37" x14ac:dyDescent="0.45">
      <c r="AI1864" s="17">
        <v>3.81</v>
      </c>
      <c r="AJ1864" s="17">
        <v>1.2766</v>
      </c>
      <c r="AK1864" s="17">
        <v>1.6613</v>
      </c>
    </row>
    <row r="1865" spans="35:37" x14ac:dyDescent="0.45">
      <c r="AI1865" s="17">
        <v>3.81</v>
      </c>
      <c r="AJ1865" s="17">
        <v>1.2547999999999999</v>
      </c>
      <c r="AK1865" s="17">
        <v>1.6611</v>
      </c>
    </row>
    <row r="1866" spans="35:37" x14ac:dyDescent="0.45">
      <c r="AI1866" s="17">
        <v>3.82</v>
      </c>
      <c r="AJ1866" s="17">
        <v>1.2432000000000001</v>
      </c>
      <c r="AK1866" s="17">
        <v>1.6606000000000001</v>
      </c>
    </row>
    <row r="1867" spans="35:37" x14ac:dyDescent="0.45">
      <c r="AI1867" s="17">
        <v>3.82</v>
      </c>
      <c r="AJ1867" s="17">
        <v>1.2419</v>
      </c>
      <c r="AK1867" s="17">
        <v>1.6597999999999999</v>
      </c>
    </row>
    <row r="1868" spans="35:37" x14ac:dyDescent="0.45">
      <c r="AI1868" s="17">
        <v>3.82</v>
      </c>
      <c r="AJ1868" s="17">
        <v>1.2499</v>
      </c>
      <c r="AK1868" s="17">
        <v>1.6588000000000001</v>
      </c>
    </row>
    <row r="1869" spans="35:37" x14ac:dyDescent="0.45">
      <c r="AI1869" s="17">
        <v>3.82</v>
      </c>
      <c r="AJ1869" s="17">
        <v>1.2656000000000001</v>
      </c>
      <c r="AK1869" s="17">
        <v>1.6577999999999999</v>
      </c>
    </row>
    <row r="1870" spans="35:37" x14ac:dyDescent="0.45">
      <c r="AI1870" s="17">
        <v>3.82</v>
      </c>
      <c r="AJ1870" s="17">
        <v>1.2867</v>
      </c>
      <c r="AK1870" s="17">
        <v>1.6568000000000001</v>
      </c>
    </row>
    <row r="1871" spans="35:37" x14ac:dyDescent="0.45">
      <c r="AI1871" s="17">
        <v>3.83</v>
      </c>
      <c r="AJ1871" s="17">
        <v>1.3107</v>
      </c>
      <c r="AK1871" s="17">
        <v>1.6559999999999999</v>
      </c>
    </row>
    <row r="1872" spans="35:37" x14ac:dyDescent="0.45">
      <c r="AI1872" s="17">
        <v>3.83</v>
      </c>
      <c r="AJ1872" s="17">
        <v>1.3349</v>
      </c>
      <c r="AK1872" s="17">
        <v>1.6555</v>
      </c>
    </row>
    <row r="1873" spans="35:37" x14ac:dyDescent="0.45">
      <c r="AI1873" s="17">
        <v>3.83</v>
      </c>
      <c r="AJ1873" s="17">
        <v>1.3569</v>
      </c>
      <c r="AK1873" s="17">
        <v>1.6554</v>
      </c>
    </row>
    <row r="1874" spans="35:37" x14ac:dyDescent="0.45">
      <c r="AI1874" s="17">
        <v>3.83</v>
      </c>
      <c r="AJ1874" s="17">
        <v>1.3748</v>
      </c>
      <c r="AK1874" s="17">
        <v>1.6557999999999999</v>
      </c>
    </row>
    <row r="1875" spans="35:37" x14ac:dyDescent="0.45">
      <c r="AI1875" s="17">
        <v>3.83</v>
      </c>
      <c r="AJ1875" s="17">
        <v>1.3874</v>
      </c>
      <c r="AK1875" s="17">
        <v>1.6565000000000001</v>
      </c>
    </row>
    <row r="1876" spans="35:37" x14ac:dyDescent="0.45">
      <c r="AI1876" s="17">
        <v>3.84</v>
      </c>
      <c r="AJ1876" s="17">
        <v>1.3943000000000001</v>
      </c>
      <c r="AK1876" s="17">
        <v>1.6575</v>
      </c>
    </row>
    <row r="1877" spans="35:37" x14ac:dyDescent="0.45">
      <c r="AI1877" s="17">
        <v>3.84</v>
      </c>
      <c r="AJ1877" s="17">
        <v>1.3956999999999999</v>
      </c>
      <c r="AK1877" s="17">
        <v>1.6587000000000001</v>
      </c>
    </row>
    <row r="1878" spans="35:37" x14ac:dyDescent="0.45">
      <c r="AI1878" s="17">
        <v>3.84</v>
      </c>
      <c r="AJ1878" s="17">
        <v>1.3924000000000001</v>
      </c>
      <c r="AK1878" s="17">
        <v>1.6598999999999999</v>
      </c>
    </row>
    <row r="1879" spans="35:37" x14ac:dyDescent="0.45">
      <c r="AI1879" s="17">
        <v>3.84</v>
      </c>
      <c r="AJ1879" s="17">
        <v>1.3858999999999999</v>
      </c>
      <c r="AK1879" s="17">
        <v>1.6611</v>
      </c>
    </row>
    <row r="1880" spans="35:37" x14ac:dyDescent="0.45">
      <c r="AI1880" s="17">
        <v>3.85</v>
      </c>
      <c r="AJ1880" s="17">
        <v>1.3776999999999999</v>
      </c>
      <c r="AK1880" s="17">
        <v>1.6620999999999999</v>
      </c>
    </row>
    <row r="1881" spans="35:37" x14ac:dyDescent="0.45">
      <c r="AI1881" s="17">
        <v>3.85</v>
      </c>
      <c r="AJ1881" s="17">
        <v>1.3693</v>
      </c>
      <c r="AK1881" s="17">
        <v>1.6627000000000001</v>
      </c>
    </row>
    <row r="1882" spans="35:37" x14ac:dyDescent="0.45">
      <c r="AI1882" s="17">
        <v>3.85</v>
      </c>
      <c r="AJ1882" s="17">
        <v>1.3622000000000001</v>
      </c>
      <c r="AK1882" s="17">
        <v>1.6629</v>
      </c>
    </row>
    <row r="1883" spans="35:37" x14ac:dyDescent="0.45">
      <c r="AI1883" s="17">
        <v>3.85</v>
      </c>
      <c r="AJ1883" s="17">
        <v>1.3572</v>
      </c>
      <c r="AK1883" s="17">
        <v>1.6625000000000001</v>
      </c>
    </row>
    <row r="1884" spans="35:37" x14ac:dyDescent="0.45">
      <c r="AI1884" s="17">
        <v>3.85</v>
      </c>
      <c r="AJ1884" s="17">
        <v>1.3545</v>
      </c>
      <c r="AK1884" s="17">
        <v>1.6617</v>
      </c>
    </row>
    <row r="1885" spans="35:37" x14ac:dyDescent="0.45">
      <c r="AI1885" s="17">
        <v>3.86</v>
      </c>
      <c r="AJ1885" s="17">
        <v>1.3540000000000001</v>
      </c>
      <c r="AK1885" s="17">
        <v>1.6605000000000001</v>
      </c>
    </row>
    <row r="1886" spans="35:37" x14ac:dyDescent="0.45">
      <c r="AI1886" s="17">
        <v>3.86</v>
      </c>
      <c r="AJ1886" s="17">
        <v>1.3551</v>
      </c>
      <c r="AK1886" s="17">
        <v>1.659</v>
      </c>
    </row>
    <row r="1887" spans="35:37" x14ac:dyDescent="0.45">
      <c r="AI1887" s="17">
        <v>3.86</v>
      </c>
      <c r="AJ1887" s="17">
        <v>1.3567</v>
      </c>
      <c r="AK1887" s="17">
        <v>1.6572</v>
      </c>
    </row>
    <row r="1888" spans="35:37" x14ac:dyDescent="0.45">
      <c r="AI1888" s="17">
        <v>3.86</v>
      </c>
      <c r="AJ1888" s="17">
        <v>1.3577999999999999</v>
      </c>
      <c r="AK1888" s="17">
        <v>1.6554</v>
      </c>
    </row>
    <row r="1889" spans="35:37" x14ac:dyDescent="0.45">
      <c r="AI1889" s="17">
        <v>3.86</v>
      </c>
      <c r="AJ1889" s="17">
        <v>1.3572</v>
      </c>
      <c r="AK1889" s="17">
        <v>1.6536999999999999</v>
      </c>
    </row>
    <row r="1890" spans="35:37" x14ac:dyDescent="0.45">
      <c r="AI1890" s="17">
        <v>3.87</v>
      </c>
      <c r="AJ1890" s="17">
        <v>1.3539000000000001</v>
      </c>
      <c r="AK1890" s="17">
        <v>1.6523000000000001</v>
      </c>
    </row>
    <row r="1891" spans="35:37" x14ac:dyDescent="0.45">
      <c r="AI1891" s="17">
        <v>3.87</v>
      </c>
      <c r="AJ1891" s="17">
        <v>1.3474999999999999</v>
      </c>
      <c r="AK1891" s="17">
        <v>1.6511</v>
      </c>
    </row>
    <row r="1892" spans="35:37" x14ac:dyDescent="0.45">
      <c r="AI1892" s="17">
        <v>3.87</v>
      </c>
      <c r="AJ1892" s="17">
        <v>1.3376999999999999</v>
      </c>
      <c r="AK1892" s="17">
        <v>1.6503000000000001</v>
      </c>
    </row>
    <row r="1893" spans="35:37" x14ac:dyDescent="0.45">
      <c r="AI1893" s="17">
        <v>3.87</v>
      </c>
      <c r="AJ1893" s="17">
        <v>1.325</v>
      </c>
      <c r="AK1893" s="17">
        <v>1.65</v>
      </c>
    </row>
    <row r="1894" spans="35:37" x14ac:dyDescent="0.45">
      <c r="AI1894" s="17">
        <v>3.87</v>
      </c>
      <c r="AJ1894" s="17">
        <v>1.3099000000000001</v>
      </c>
      <c r="AK1894" s="17">
        <v>1.6500999999999999</v>
      </c>
    </row>
    <row r="1895" spans="35:37" x14ac:dyDescent="0.45">
      <c r="AI1895" s="17">
        <v>3.88</v>
      </c>
      <c r="AJ1895" s="17">
        <v>1.2937000000000001</v>
      </c>
      <c r="AK1895" s="17">
        <v>1.6507000000000001</v>
      </c>
    </row>
    <row r="1896" spans="35:37" x14ac:dyDescent="0.45">
      <c r="AI1896" s="17">
        <v>3.88</v>
      </c>
      <c r="AJ1896" s="17">
        <v>1.2774000000000001</v>
      </c>
      <c r="AK1896" s="17">
        <v>1.6517999999999999</v>
      </c>
    </row>
    <row r="1897" spans="35:37" x14ac:dyDescent="0.45">
      <c r="AI1897" s="17">
        <v>3.88</v>
      </c>
      <c r="AJ1897" s="17">
        <v>1.2624</v>
      </c>
      <c r="AK1897" s="17">
        <v>1.6533</v>
      </c>
    </row>
    <row r="1898" spans="35:37" x14ac:dyDescent="0.45">
      <c r="AI1898" s="17">
        <v>3.88</v>
      </c>
      <c r="AJ1898" s="17">
        <v>1.2502</v>
      </c>
      <c r="AK1898" s="17">
        <v>1.655</v>
      </c>
    </row>
    <row r="1899" spans="35:37" x14ac:dyDescent="0.45">
      <c r="AI1899" s="17">
        <v>3.88</v>
      </c>
      <c r="AJ1899" s="17">
        <v>1.2421</v>
      </c>
      <c r="AK1899" s="17">
        <v>1.6569</v>
      </c>
    </row>
    <row r="1900" spans="35:37" x14ac:dyDescent="0.45">
      <c r="AI1900" s="17">
        <v>3.89</v>
      </c>
      <c r="AJ1900" s="17">
        <v>1.2392000000000001</v>
      </c>
      <c r="AK1900" s="17">
        <v>1.6588000000000001</v>
      </c>
    </row>
    <row r="1901" spans="35:37" x14ac:dyDescent="0.45">
      <c r="AI1901" s="17">
        <v>3.89</v>
      </c>
      <c r="AJ1901" s="17">
        <v>1.2421</v>
      </c>
      <c r="AK1901" s="17">
        <v>1.6607000000000001</v>
      </c>
    </row>
    <row r="1902" spans="35:37" x14ac:dyDescent="0.45">
      <c r="AI1902" s="17">
        <v>3.89</v>
      </c>
      <c r="AJ1902" s="17">
        <v>1.2513000000000001</v>
      </c>
      <c r="AK1902" s="17">
        <v>1.6623000000000001</v>
      </c>
    </row>
    <row r="1903" spans="35:37" x14ac:dyDescent="0.45">
      <c r="AI1903" s="17">
        <v>3.89</v>
      </c>
      <c r="AJ1903" s="17">
        <v>1.2665999999999999</v>
      </c>
      <c r="AK1903" s="17">
        <v>1.6637</v>
      </c>
    </row>
    <row r="1904" spans="35:37" x14ac:dyDescent="0.45">
      <c r="AI1904" s="17">
        <v>3.89</v>
      </c>
      <c r="AJ1904" s="17">
        <v>1.2876000000000001</v>
      </c>
      <c r="AK1904" s="17">
        <v>1.6647000000000001</v>
      </c>
    </row>
    <row r="1905" spans="35:37" x14ac:dyDescent="0.45">
      <c r="AI1905" s="17">
        <v>3.9</v>
      </c>
      <c r="AJ1905" s="17">
        <v>1.3132999999999999</v>
      </c>
      <c r="AK1905" s="17">
        <v>1.6653</v>
      </c>
    </row>
    <row r="1906" spans="35:37" x14ac:dyDescent="0.45">
      <c r="AI1906" s="17">
        <v>3.9</v>
      </c>
      <c r="AJ1906" s="17">
        <v>1.3425</v>
      </c>
      <c r="AK1906" s="17">
        <v>1.6654</v>
      </c>
    </row>
    <row r="1907" spans="35:37" x14ac:dyDescent="0.45">
      <c r="AI1907" s="17">
        <v>3.9</v>
      </c>
      <c r="AJ1907" s="17">
        <v>1.3738999999999999</v>
      </c>
      <c r="AK1907" s="17">
        <v>1.665</v>
      </c>
    </row>
    <row r="1908" spans="35:37" x14ac:dyDescent="0.45">
      <c r="AI1908" s="17">
        <v>3.9</v>
      </c>
      <c r="AJ1908" s="17">
        <v>1.4057999999999999</v>
      </c>
      <c r="AK1908" s="17">
        <v>1.6641999999999999</v>
      </c>
    </row>
    <row r="1909" spans="35:37" x14ac:dyDescent="0.45">
      <c r="AI1909" s="17">
        <v>3.9</v>
      </c>
      <c r="AJ1909" s="17">
        <v>1.4367000000000001</v>
      </c>
      <c r="AK1909" s="17">
        <v>1.6629</v>
      </c>
    </row>
    <row r="1910" spans="35:37" x14ac:dyDescent="0.45">
      <c r="AI1910" s="17">
        <v>3.91</v>
      </c>
      <c r="AJ1910" s="17">
        <v>1.4649000000000001</v>
      </c>
      <c r="AK1910" s="17">
        <v>1.6614</v>
      </c>
    </row>
    <row r="1911" spans="35:37" x14ac:dyDescent="0.45">
      <c r="AI1911" s="17">
        <v>3.91</v>
      </c>
      <c r="AJ1911" s="17">
        <v>1.4892000000000001</v>
      </c>
      <c r="AK1911" s="17">
        <v>1.6597999999999999</v>
      </c>
    </row>
    <row r="1912" spans="35:37" x14ac:dyDescent="0.45">
      <c r="AI1912" s="17">
        <v>3.91</v>
      </c>
      <c r="AJ1912" s="17">
        <v>1.5082</v>
      </c>
      <c r="AK1912" s="17">
        <v>1.6581999999999999</v>
      </c>
    </row>
    <row r="1913" spans="35:37" x14ac:dyDescent="0.45">
      <c r="AI1913" s="17">
        <v>3.91</v>
      </c>
      <c r="AJ1913" s="17">
        <v>1.5210999999999999</v>
      </c>
      <c r="AK1913" s="17">
        <v>1.6568000000000001</v>
      </c>
    </row>
    <row r="1914" spans="35:37" x14ac:dyDescent="0.45">
      <c r="AI1914" s="17">
        <v>3.91</v>
      </c>
      <c r="AJ1914" s="17">
        <v>1.5278</v>
      </c>
      <c r="AK1914" s="17">
        <v>1.6556</v>
      </c>
    </row>
    <row r="1915" spans="35:37" x14ac:dyDescent="0.45">
      <c r="AI1915" s="17">
        <v>3.92</v>
      </c>
      <c r="AJ1915" s="17">
        <v>1.5281</v>
      </c>
      <c r="AK1915" s="17">
        <v>1.6549</v>
      </c>
    </row>
    <row r="1916" spans="35:37" x14ac:dyDescent="0.45">
      <c r="AI1916" s="17">
        <v>3.92</v>
      </c>
      <c r="AJ1916" s="17">
        <v>1.5226</v>
      </c>
      <c r="AK1916" s="17">
        <v>1.6546000000000001</v>
      </c>
    </row>
    <row r="1917" spans="35:37" x14ac:dyDescent="0.45">
      <c r="AI1917" s="17">
        <v>3.92</v>
      </c>
      <c r="AJ1917" s="17">
        <v>1.5123</v>
      </c>
      <c r="AK1917" s="17">
        <v>1.6547000000000001</v>
      </c>
    </row>
    <row r="1918" spans="35:37" x14ac:dyDescent="0.45">
      <c r="AI1918" s="17">
        <v>3.92</v>
      </c>
      <c r="AJ1918" s="17">
        <v>1.4982</v>
      </c>
      <c r="AK1918" s="17">
        <v>1.6552</v>
      </c>
    </row>
    <row r="1919" spans="35:37" x14ac:dyDescent="0.45">
      <c r="AI1919" s="17">
        <v>3.93</v>
      </c>
      <c r="AJ1919" s="17">
        <v>1.4817</v>
      </c>
      <c r="AK1919" s="17">
        <v>1.6560999999999999</v>
      </c>
    </row>
    <row r="1920" spans="35:37" x14ac:dyDescent="0.45">
      <c r="AI1920" s="17">
        <v>3.93</v>
      </c>
      <c r="AJ1920" s="17">
        <v>1.4638</v>
      </c>
      <c r="AK1920" s="17">
        <v>1.6572</v>
      </c>
    </row>
    <row r="1921" spans="35:37" x14ac:dyDescent="0.45">
      <c r="AI1921" s="17">
        <v>3.93</v>
      </c>
      <c r="AJ1921" s="17">
        <v>1.4458</v>
      </c>
      <c r="AK1921" s="17">
        <v>1.6584000000000001</v>
      </c>
    </row>
    <row r="1922" spans="35:37" x14ac:dyDescent="0.45">
      <c r="AI1922" s="17">
        <v>3.93</v>
      </c>
      <c r="AJ1922" s="17">
        <v>1.4286000000000001</v>
      </c>
      <c r="AK1922" s="17">
        <v>1.6595</v>
      </c>
    </row>
    <row r="1923" spans="35:37" x14ac:dyDescent="0.45">
      <c r="AI1923" s="17">
        <v>3.93</v>
      </c>
      <c r="AJ1923" s="17">
        <v>1.4126000000000001</v>
      </c>
      <c r="AK1923" s="17">
        <v>1.6605000000000001</v>
      </c>
    </row>
    <row r="1924" spans="35:37" x14ac:dyDescent="0.45">
      <c r="AI1924" s="17">
        <v>3.94</v>
      </c>
      <c r="AJ1924" s="17">
        <v>1.3979999999999999</v>
      </c>
      <c r="AK1924" s="17">
        <v>1.6612</v>
      </c>
    </row>
    <row r="1925" spans="35:37" x14ac:dyDescent="0.45">
      <c r="AI1925" s="17">
        <v>3.94</v>
      </c>
      <c r="AJ1925" s="17">
        <v>1.3849</v>
      </c>
      <c r="AK1925" s="17">
        <v>1.6615</v>
      </c>
    </row>
    <row r="1926" spans="35:37" x14ac:dyDescent="0.45">
      <c r="AI1926" s="17">
        <v>3.94</v>
      </c>
      <c r="AJ1926" s="17">
        <v>1.3728</v>
      </c>
      <c r="AK1926" s="17">
        <v>1.6614</v>
      </c>
    </row>
    <row r="1927" spans="35:37" x14ac:dyDescent="0.45">
      <c r="AI1927" s="17">
        <v>3.94</v>
      </c>
      <c r="AJ1927" s="17">
        <v>1.3614999999999999</v>
      </c>
      <c r="AK1927" s="17">
        <v>1.6609</v>
      </c>
    </row>
    <row r="1928" spans="35:37" x14ac:dyDescent="0.45">
      <c r="AI1928" s="17">
        <v>3.94</v>
      </c>
      <c r="AJ1928" s="17">
        <v>1.3505</v>
      </c>
      <c r="AK1928" s="17">
        <v>1.66</v>
      </c>
    </row>
    <row r="1929" spans="35:37" x14ac:dyDescent="0.45">
      <c r="AI1929" s="17">
        <v>3.95</v>
      </c>
      <c r="AJ1929" s="17">
        <v>1.3392999999999999</v>
      </c>
      <c r="AK1929" s="17">
        <v>1.6589</v>
      </c>
    </row>
    <row r="1930" spans="35:37" x14ac:dyDescent="0.45">
      <c r="AI1930" s="17">
        <v>3.95</v>
      </c>
      <c r="AJ1930" s="17">
        <v>1.3279000000000001</v>
      </c>
      <c r="AK1930" s="17">
        <v>1.6577</v>
      </c>
    </row>
    <row r="1931" spans="35:37" x14ac:dyDescent="0.45">
      <c r="AI1931" s="17">
        <v>3.95</v>
      </c>
      <c r="AJ1931" s="17">
        <v>1.3163</v>
      </c>
      <c r="AK1931" s="17">
        <v>1.6564000000000001</v>
      </c>
    </row>
    <row r="1932" spans="35:37" x14ac:dyDescent="0.45">
      <c r="AI1932" s="17">
        <v>3.95</v>
      </c>
      <c r="AJ1932" s="17">
        <v>1.3048999999999999</v>
      </c>
      <c r="AK1932" s="17">
        <v>1.6552</v>
      </c>
    </row>
    <row r="1933" spans="35:37" x14ac:dyDescent="0.45">
      <c r="AI1933" s="17">
        <v>3.95</v>
      </c>
      <c r="AJ1933" s="17">
        <v>1.2943</v>
      </c>
      <c r="AK1933" s="17">
        <v>1.6541999999999999</v>
      </c>
    </row>
    <row r="1934" spans="35:37" x14ac:dyDescent="0.45">
      <c r="AI1934" s="17">
        <v>3.96</v>
      </c>
      <c r="AJ1934" s="17">
        <v>1.2851999999999999</v>
      </c>
      <c r="AK1934" s="17">
        <v>1.6535</v>
      </c>
    </row>
    <row r="1935" spans="35:37" x14ac:dyDescent="0.45">
      <c r="AI1935" s="17">
        <v>3.96</v>
      </c>
      <c r="AJ1935" s="17">
        <v>1.2786</v>
      </c>
      <c r="AK1935" s="17">
        <v>1.6531</v>
      </c>
    </row>
    <row r="1936" spans="35:37" x14ac:dyDescent="0.45">
      <c r="AI1936" s="17">
        <v>3.96</v>
      </c>
      <c r="AJ1936" s="17">
        <v>1.2749999999999999</v>
      </c>
      <c r="AK1936" s="17">
        <v>1.6532</v>
      </c>
    </row>
    <row r="1937" spans="35:37" x14ac:dyDescent="0.45">
      <c r="AI1937" s="17">
        <v>3.96</v>
      </c>
      <c r="AJ1937" s="17">
        <v>1.2751999999999999</v>
      </c>
      <c r="AK1937" s="17">
        <v>1.6536</v>
      </c>
    </row>
    <row r="1938" spans="35:37" x14ac:dyDescent="0.45">
      <c r="AI1938" s="17">
        <v>3.96</v>
      </c>
      <c r="AJ1938" s="17">
        <v>1.2794000000000001</v>
      </c>
      <c r="AK1938" s="17">
        <v>1.6545000000000001</v>
      </c>
    </row>
    <row r="1939" spans="35:37" x14ac:dyDescent="0.45">
      <c r="AI1939" s="17">
        <v>3.97</v>
      </c>
      <c r="AJ1939" s="17">
        <v>1.2878000000000001</v>
      </c>
      <c r="AK1939" s="17">
        <v>1.6556999999999999</v>
      </c>
    </row>
    <row r="1940" spans="35:37" x14ac:dyDescent="0.45">
      <c r="AI1940" s="17">
        <v>3.97</v>
      </c>
      <c r="AJ1940" s="17">
        <v>1.3003</v>
      </c>
      <c r="AK1940" s="17">
        <v>1.6572</v>
      </c>
    </row>
    <row r="1941" spans="35:37" x14ac:dyDescent="0.45">
      <c r="AI1941" s="17">
        <v>3.97</v>
      </c>
      <c r="AJ1941" s="17">
        <v>1.3164</v>
      </c>
      <c r="AK1941" s="17">
        <v>1.6588000000000001</v>
      </c>
    </row>
    <row r="1942" spans="35:37" x14ac:dyDescent="0.45">
      <c r="AI1942" s="17">
        <v>3.97</v>
      </c>
      <c r="AJ1942" s="17">
        <v>1.3352999999999999</v>
      </c>
      <c r="AK1942" s="17">
        <v>1.6606000000000001</v>
      </c>
    </row>
    <row r="1943" spans="35:37" x14ac:dyDescent="0.45">
      <c r="AI1943" s="17">
        <v>3.97</v>
      </c>
      <c r="AJ1943" s="17">
        <v>1.3562000000000001</v>
      </c>
      <c r="AK1943" s="17">
        <v>1.6623000000000001</v>
      </c>
    </row>
    <row r="1944" spans="35:37" x14ac:dyDescent="0.45">
      <c r="AI1944" s="17">
        <v>3.98</v>
      </c>
      <c r="AJ1944" s="17">
        <v>1.3782000000000001</v>
      </c>
      <c r="AK1944" s="17">
        <v>1.6638999999999999</v>
      </c>
    </row>
    <row r="1945" spans="35:37" x14ac:dyDescent="0.45">
      <c r="AI1945" s="17">
        <v>3.98</v>
      </c>
      <c r="AJ1945" s="17">
        <v>1.4004000000000001</v>
      </c>
      <c r="AK1945" s="17">
        <v>1.6652</v>
      </c>
    </row>
    <row r="1946" spans="35:37" x14ac:dyDescent="0.45">
      <c r="AI1946" s="17">
        <v>3.98</v>
      </c>
      <c r="AJ1946" s="17">
        <v>1.4217</v>
      </c>
      <c r="AK1946" s="17">
        <v>1.6661999999999999</v>
      </c>
    </row>
    <row r="1947" spans="35:37" x14ac:dyDescent="0.45">
      <c r="AI1947" s="17">
        <v>3.98</v>
      </c>
      <c r="AJ1947" s="17">
        <v>1.4416</v>
      </c>
      <c r="AK1947" s="17">
        <v>1.6668000000000001</v>
      </c>
    </row>
    <row r="1948" spans="35:37" x14ac:dyDescent="0.45">
      <c r="AI1948" s="17">
        <v>3.98</v>
      </c>
      <c r="AJ1948" s="17">
        <v>1.4595</v>
      </c>
      <c r="AK1948" s="17">
        <v>1.667</v>
      </c>
    </row>
    <row r="1949" spans="35:37" x14ac:dyDescent="0.45">
      <c r="AI1949" s="17">
        <v>3.99</v>
      </c>
      <c r="AJ1949" s="17">
        <v>1.4749000000000001</v>
      </c>
      <c r="AK1949" s="17">
        <v>1.6667000000000001</v>
      </c>
    </row>
    <row r="1950" spans="35:37" x14ac:dyDescent="0.45">
      <c r="AI1950" s="17">
        <v>3.99</v>
      </c>
      <c r="AJ1950" s="17">
        <v>1.4876</v>
      </c>
      <c r="AK1950" s="17">
        <v>1.6658999999999999</v>
      </c>
    </row>
    <row r="1951" spans="35:37" x14ac:dyDescent="0.45">
      <c r="AI1951" s="17">
        <v>3.99</v>
      </c>
      <c r="AJ1951" s="17">
        <v>1.4976</v>
      </c>
      <c r="AK1951" s="17">
        <v>1.6647000000000001</v>
      </c>
    </row>
    <row r="1952" spans="35:37" x14ac:dyDescent="0.45">
      <c r="AI1952" s="17">
        <v>3.99</v>
      </c>
      <c r="AJ1952" s="17">
        <v>1.5046999999999999</v>
      </c>
      <c r="AK1952" s="17">
        <v>1.663</v>
      </c>
    </row>
    <row r="1953" spans="35:37" x14ac:dyDescent="0.45">
      <c r="AI1953" s="17">
        <v>3.99</v>
      </c>
      <c r="AJ1953" s="17">
        <v>1.5091000000000001</v>
      </c>
      <c r="AK1953" s="17">
        <v>1.6612</v>
      </c>
    </row>
    <row r="1954" spans="35:37" x14ac:dyDescent="0.45">
      <c r="AI1954" s="17">
        <v>4</v>
      </c>
      <c r="AJ1954" s="17">
        <v>1.5111000000000001</v>
      </c>
      <c r="AK1954" s="17">
        <v>1.6592</v>
      </c>
    </row>
    <row r="1955" spans="35:37" x14ac:dyDescent="0.45">
      <c r="AI1955" s="17">
        <v>4</v>
      </c>
      <c r="AJ1955" s="17">
        <v>1.5106999999999999</v>
      </c>
      <c r="AK1955" s="17">
        <v>1.6573</v>
      </c>
    </row>
    <row r="1956" spans="35:37" x14ac:dyDescent="0.45">
      <c r="AI1956" s="17">
        <v>4</v>
      </c>
      <c r="AJ1956" s="17">
        <v>1.5083</v>
      </c>
      <c r="AK1956" s="17">
        <v>1.6556</v>
      </c>
    </row>
    <row r="1957" spans="35:37" x14ac:dyDescent="0.45">
      <c r="AI1957" s="17">
        <v>4</v>
      </c>
      <c r="AJ1957" s="17">
        <v>1.5042</v>
      </c>
      <c r="AK1957" s="17">
        <v>1.6541999999999999</v>
      </c>
    </row>
    <row r="1958" spans="35:37" x14ac:dyDescent="0.45">
      <c r="AI1958" s="17">
        <v>4.01</v>
      </c>
      <c r="AJ1958" s="17">
        <v>1.4987999999999999</v>
      </c>
      <c r="AK1958" s="17">
        <v>1.6532</v>
      </c>
    </row>
    <row r="1959" spans="35:37" x14ac:dyDescent="0.45">
      <c r="AI1959" s="17">
        <v>4.01</v>
      </c>
      <c r="AJ1959" s="17">
        <v>1.4923999999999999</v>
      </c>
      <c r="AK1959" s="17">
        <v>1.6527000000000001</v>
      </c>
    </row>
    <row r="1960" spans="35:37" x14ac:dyDescent="0.45">
      <c r="AI1960" s="17">
        <v>4.01</v>
      </c>
      <c r="AJ1960" s="17">
        <v>1.4855</v>
      </c>
      <c r="AK1960" s="17">
        <v>1.6528</v>
      </c>
    </row>
    <row r="1961" spans="35:37" x14ac:dyDescent="0.45">
      <c r="AI1961" s="17">
        <v>4.01</v>
      </c>
      <c r="AJ1961" s="17">
        <v>1.4782</v>
      </c>
      <c r="AK1961" s="17">
        <v>1.6534</v>
      </c>
    </row>
    <row r="1962" spans="35:37" x14ac:dyDescent="0.45">
      <c r="AI1962" s="17">
        <v>4.01</v>
      </c>
      <c r="AJ1962" s="17">
        <v>1.4710000000000001</v>
      </c>
      <c r="AK1962" s="17">
        <v>1.6546000000000001</v>
      </c>
    </row>
    <row r="1963" spans="35:37" x14ac:dyDescent="0.45">
      <c r="AI1963" s="17">
        <v>4.0199999999999996</v>
      </c>
      <c r="AJ1963" s="17">
        <v>1.4639</v>
      </c>
      <c r="AK1963" s="17">
        <v>1.6561999999999999</v>
      </c>
    </row>
    <row r="1964" spans="35:37" x14ac:dyDescent="0.45">
      <c r="AI1964" s="17">
        <v>4.0199999999999996</v>
      </c>
      <c r="AJ1964" s="17">
        <v>1.4572000000000001</v>
      </c>
      <c r="AK1964" s="17">
        <v>1.6581999999999999</v>
      </c>
    </row>
    <row r="1965" spans="35:37" x14ac:dyDescent="0.45">
      <c r="AI1965" s="17">
        <v>4.0199999999999996</v>
      </c>
      <c r="AJ1965" s="17">
        <v>1.4507000000000001</v>
      </c>
      <c r="AK1965" s="17">
        <v>1.6605000000000001</v>
      </c>
    </row>
    <row r="1966" spans="35:37" x14ac:dyDescent="0.45">
      <c r="AI1966" s="17">
        <v>4.0199999999999996</v>
      </c>
      <c r="AJ1966" s="17">
        <v>1.4444999999999999</v>
      </c>
      <c r="AK1966" s="17">
        <v>1.6629</v>
      </c>
    </row>
    <row r="1967" spans="35:37" x14ac:dyDescent="0.45">
      <c r="AI1967" s="17">
        <v>4.0199999999999996</v>
      </c>
      <c r="AJ1967" s="17">
        <v>1.4382999999999999</v>
      </c>
      <c r="AK1967" s="17">
        <v>1.6654</v>
      </c>
    </row>
    <row r="1968" spans="35:37" x14ac:dyDescent="0.45">
      <c r="AI1968" s="17">
        <v>4.03</v>
      </c>
      <c r="AJ1968" s="17">
        <v>1.4319</v>
      </c>
      <c r="AK1968" s="17">
        <v>1.6678999999999999</v>
      </c>
    </row>
    <row r="1969" spans="35:37" x14ac:dyDescent="0.45">
      <c r="AI1969" s="17">
        <v>4.03</v>
      </c>
      <c r="AJ1969" s="17">
        <v>1.425</v>
      </c>
      <c r="AK1969" s="17">
        <v>1.6700999999999999</v>
      </c>
    </row>
    <row r="1970" spans="35:37" x14ac:dyDescent="0.45">
      <c r="AI1970" s="17">
        <v>4.03</v>
      </c>
      <c r="AJ1970" s="17">
        <v>1.4174</v>
      </c>
      <c r="AK1970" s="17">
        <v>1.6720999999999999</v>
      </c>
    </row>
    <row r="1971" spans="35:37" x14ac:dyDescent="0.45">
      <c r="AI1971" s="17">
        <v>4.03</v>
      </c>
      <c r="AJ1971" s="17">
        <v>1.4091</v>
      </c>
      <c r="AK1971" s="17">
        <v>1.6738</v>
      </c>
    </row>
    <row r="1972" spans="35:37" x14ac:dyDescent="0.45">
      <c r="AI1972" s="17">
        <v>4.03</v>
      </c>
      <c r="AJ1972" s="17">
        <v>1.4001999999999999</v>
      </c>
      <c r="AK1972" s="17">
        <v>1.6752</v>
      </c>
    </row>
    <row r="1973" spans="35:37" x14ac:dyDescent="0.45">
      <c r="AI1973" s="17">
        <v>4.04</v>
      </c>
      <c r="AJ1973" s="17">
        <v>1.3911</v>
      </c>
      <c r="AK1973" s="17">
        <v>1.6759999999999999</v>
      </c>
    </row>
    <row r="1974" spans="35:37" x14ac:dyDescent="0.45">
      <c r="AI1974" s="17">
        <v>4.04</v>
      </c>
      <c r="AJ1974" s="17">
        <v>1.3822000000000001</v>
      </c>
      <c r="AK1974" s="17">
        <v>1.6763999999999999</v>
      </c>
    </row>
    <row r="1975" spans="35:37" x14ac:dyDescent="0.45">
      <c r="AI1975" s="17">
        <v>4.04</v>
      </c>
      <c r="AJ1975" s="17">
        <v>1.3738999999999999</v>
      </c>
      <c r="AK1975" s="17">
        <v>1.6762999999999999</v>
      </c>
    </row>
    <row r="1976" spans="35:37" x14ac:dyDescent="0.45">
      <c r="AI1976" s="17">
        <v>4.04</v>
      </c>
      <c r="AJ1976" s="17">
        <v>1.3668</v>
      </c>
      <c r="AK1976" s="17">
        <v>1.6757</v>
      </c>
    </row>
    <row r="1977" spans="35:37" x14ac:dyDescent="0.45">
      <c r="AI1977" s="17">
        <v>4.04</v>
      </c>
      <c r="AJ1977" s="17">
        <v>1.3613</v>
      </c>
      <c r="AK1977" s="17">
        <v>1.6745000000000001</v>
      </c>
    </row>
    <row r="1978" spans="35:37" x14ac:dyDescent="0.45">
      <c r="AI1978" s="17">
        <v>4.05</v>
      </c>
      <c r="AJ1978" s="17">
        <v>1.3577999999999999</v>
      </c>
      <c r="AK1978" s="17">
        <v>1.6728000000000001</v>
      </c>
    </row>
    <row r="1979" spans="35:37" x14ac:dyDescent="0.45">
      <c r="AI1979" s="17">
        <v>4.05</v>
      </c>
      <c r="AJ1979" s="17">
        <v>1.3565</v>
      </c>
      <c r="AK1979" s="17">
        <v>1.6708000000000001</v>
      </c>
    </row>
    <row r="1980" spans="35:37" x14ac:dyDescent="0.45">
      <c r="AI1980" s="17">
        <v>4.05</v>
      </c>
      <c r="AJ1980" s="17">
        <v>1.3573</v>
      </c>
      <c r="AK1980" s="17">
        <v>1.6685000000000001</v>
      </c>
    </row>
    <row r="1981" spans="35:37" x14ac:dyDescent="0.45">
      <c r="AI1981" s="17">
        <v>4.05</v>
      </c>
      <c r="AJ1981" s="17">
        <v>1.3602000000000001</v>
      </c>
      <c r="AK1981" s="17">
        <v>1.6659999999999999</v>
      </c>
    </row>
    <row r="1982" spans="35:37" x14ac:dyDescent="0.45">
      <c r="AI1982" s="17">
        <v>4.05</v>
      </c>
      <c r="AJ1982" s="17">
        <v>1.3646</v>
      </c>
      <c r="AK1982" s="17">
        <v>1.6636</v>
      </c>
    </row>
    <row r="1983" spans="35:37" x14ac:dyDescent="0.45">
      <c r="AI1983" s="17">
        <v>4.0599999999999996</v>
      </c>
      <c r="AJ1983" s="17">
        <v>1.3701000000000001</v>
      </c>
      <c r="AK1983" s="17">
        <v>1.6614</v>
      </c>
    </row>
    <row r="1984" spans="35:37" x14ac:dyDescent="0.45">
      <c r="AI1984" s="17">
        <v>4.0599999999999996</v>
      </c>
      <c r="AJ1984" s="17">
        <v>1.3761000000000001</v>
      </c>
      <c r="AK1984" s="17">
        <v>1.6595</v>
      </c>
    </row>
    <row r="1985" spans="35:37" x14ac:dyDescent="0.45">
      <c r="AI1985" s="17">
        <v>4.0599999999999996</v>
      </c>
      <c r="AJ1985" s="17">
        <v>1.3819999999999999</v>
      </c>
      <c r="AK1985" s="17">
        <v>1.6579999999999999</v>
      </c>
    </row>
    <row r="1986" spans="35:37" x14ac:dyDescent="0.45">
      <c r="AI1986" s="17">
        <v>4.0599999999999996</v>
      </c>
      <c r="AJ1986" s="17">
        <v>1.3871</v>
      </c>
      <c r="AK1986" s="17">
        <v>1.6571</v>
      </c>
    </row>
    <row r="1987" spans="35:37" x14ac:dyDescent="0.45">
      <c r="AI1987" s="17">
        <v>4.0599999999999996</v>
      </c>
      <c r="AJ1987" s="17">
        <v>1.3912</v>
      </c>
      <c r="AK1987" s="17">
        <v>1.6566000000000001</v>
      </c>
    </row>
    <row r="1988" spans="35:37" x14ac:dyDescent="0.45">
      <c r="AI1988" s="17">
        <v>4.07</v>
      </c>
      <c r="AJ1988" s="17">
        <v>1.3942000000000001</v>
      </c>
      <c r="AK1988" s="17">
        <v>1.6568000000000001</v>
      </c>
    </row>
    <row r="1989" spans="35:37" x14ac:dyDescent="0.45">
      <c r="AI1989" s="17">
        <v>4.07</v>
      </c>
      <c r="AJ1989" s="17">
        <v>1.3962000000000001</v>
      </c>
      <c r="AK1989" s="17">
        <v>1.6573</v>
      </c>
    </row>
    <row r="1990" spans="35:37" x14ac:dyDescent="0.45">
      <c r="AI1990" s="17">
        <v>4.07</v>
      </c>
      <c r="AJ1990" s="17">
        <v>1.3975</v>
      </c>
      <c r="AK1990" s="17">
        <v>1.6583000000000001</v>
      </c>
    </row>
    <row r="1991" spans="35:37" x14ac:dyDescent="0.45">
      <c r="AI1991" s="17">
        <v>4.07</v>
      </c>
      <c r="AJ1991" s="17">
        <v>1.3986000000000001</v>
      </c>
      <c r="AK1991" s="17">
        <v>1.6594</v>
      </c>
    </row>
    <row r="1992" spans="35:37" x14ac:dyDescent="0.45">
      <c r="AI1992" s="17">
        <v>4.07</v>
      </c>
      <c r="AJ1992" s="17">
        <v>1.4000999999999999</v>
      </c>
      <c r="AK1992" s="17">
        <v>1.6605000000000001</v>
      </c>
    </row>
    <row r="1993" spans="35:37" x14ac:dyDescent="0.45">
      <c r="AI1993" s="17">
        <v>4.08</v>
      </c>
      <c r="AJ1993" s="17">
        <v>1.4023000000000001</v>
      </c>
      <c r="AK1993" s="17">
        <v>1.6614</v>
      </c>
    </row>
    <row r="1994" spans="35:37" x14ac:dyDescent="0.45">
      <c r="AI1994" s="17">
        <v>4.08</v>
      </c>
      <c r="AJ1994" s="17">
        <v>1.4056999999999999</v>
      </c>
      <c r="AK1994" s="17">
        <v>1.6619999999999999</v>
      </c>
    </row>
    <row r="1995" spans="35:37" x14ac:dyDescent="0.45">
      <c r="AI1995" s="17">
        <v>4.08</v>
      </c>
      <c r="AJ1995" s="17">
        <v>1.4107000000000001</v>
      </c>
      <c r="AK1995" s="17">
        <v>1.6621999999999999</v>
      </c>
    </row>
    <row r="1996" spans="35:37" x14ac:dyDescent="0.45">
      <c r="AI1996" s="17">
        <v>4.08</v>
      </c>
      <c r="AJ1996" s="17">
        <v>1.4174</v>
      </c>
      <c r="AK1996" s="17">
        <v>1.6618999999999999</v>
      </c>
    </row>
    <row r="1997" spans="35:37" x14ac:dyDescent="0.45">
      <c r="AI1997" s="17">
        <v>4.08</v>
      </c>
      <c r="AJ1997" s="17">
        <v>1.4254</v>
      </c>
      <c r="AK1997" s="17">
        <v>1.6612</v>
      </c>
    </row>
    <row r="1998" spans="35:37" x14ac:dyDescent="0.45">
      <c r="AI1998" s="17">
        <v>4.09</v>
      </c>
      <c r="AJ1998" s="17">
        <v>1.4346000000000001</v>
      </c>
      <c r="AK1998" s="17">
        <v>1.6600999999999999</v>
      </c>
    </row>
    <row r="1999" spans="35:37" x14ac:dyDescent="0.45">
      <c r="AI1999" s="17">
        <v>4.09</v>
      </c>
      <c r="AJ1999" s="17">
        <v>1.4441999999999999</v>
      </c>
      <c r="AK1999" s="17">
        <v>1.6588000000000001</v>
      </c>
    </row>
    <row r="2000" spans="35:37" x14ac:dyDescent="0.45">
      <c r="AI2000" s="17">
        <v>4.09</v>
      </c>
      <c r="AJ2000" s="17">
        <v>1.4537</v>
      </c>
      <c r="AK2000" s="17">
        <v>1.6575</v>
      </c>
    </row>
    <row r="2001" spans="35:37" x14ac:dyDescent="0.45">
      <c r="AI2001" s="17">
        <v>4.09</v>
      </c>
      <c r="AJ2001" s="17">
        <v>1.4622999999999999</v>
      </c>
      <c r="AK2001" s="17">
        <v>1.6561999999999999</v>
      </c>
    </row>
    <row r="2002" spans="35:37" x14ac:dyDescent="0.45">
      <c r="AI2002" s="17">
        <v>4.0999999999999996</v>
      </c>
      <c r="AJ2002" s="17">
        <v>1.4694</v>
      </c>
      <c r="AK2002" s="17">
        <v>1.6552</v>
      </c>
    </row>
    <row r="2003" spans="35:37" x14ac:dyDescent="0.45">
      <c r="AI2003" s="17">
        <v>4.0999999999999996</v>
      </c>
      <c r="AJ2003" s="17">
        <v>1.4744999999999999</v>
      </c>
      <c r="AK2003" s="17">
        <v>1.6545000000000001</v>
      </c>
    </row>
    <row r="2004" spans="35:37" x14ac:dyDescent="0.45">
      <c r="AI2004" s="17">
        <v>4.0999999999999996</v>
      </c>
      <c r="AJ2004" s="17">
        <v>1.4773000000000001</v>
      </c>
      <c r="AK2004" s="17">
        <v>1.6544000000000001</v>
      </c>
    </row>
    <row r="2005" spans="35:37" x14ac:dyDescent="0.45">
      <c r="AI2005" s="17">
        <v>4.0999999999999996</v>
      </c>
      <c r="AJ2005" s="17">
        <v>1.4776</v>
      </c>
      <c r="AK2005" s="17">
        <v>1.6548</v>
      </c>
    </row>
    <row r="2006" spans="35:37" x14ac:dyDescent="0.45">
      <c r="AI2006" s="17">
        <v>4.0999999999999996</v>
      </c>
      <c r="AJ2006" s="17">
        <v>1.4757</v>
      </c>
      <c r="AK2006" s="17">
        <v>1.6557999999999999</v>
      </c>
    </row>
    <row r="2007" spans="35:37" x14ac:dyDescent="0.45">
      <c r="AI2007" s="17">
        <v>4.1100000000000003</v>
      </c>
      <c r="AJ2007" s="17">
        <v>1.4719</v>
      </c>
      <c r="AK2007" s="17">
        <v>1.6572</v>
      </c>
    </row>
    <row r="2008" spans="35:37" x14ac:dyDescent="0.45">
      <c r="AI2008" s="17">
        <v>4.1100000000000003</v>
      </c>
      <c r="AJ2008" s="17">
        <v>1.4665999999999999</v>
      </c>
      <c r="AK2008" s="17">
        <v>1.6589</v>
      </c>
    </row>
    <row r="2009" spans="35:37" x14ac:dyDescent="0.45">
      <c r="AI2009" s="17">
        <v>4.1100000000000003</v>
      </c>
      <c r="AJ2009" s="17">
        <v>1.4604999999999999</v>
      </c>
      <c r="AK2009" s="17">
        <v>1.6608000000000001</v>
      </c>
    </row>
    <row r="2010" spans="35:37" x14ac:dyDescent="0.45">
      <c r="AI2010" s="17">
        <v>4.1100000000000003</v>
      </c>
      <c r="AJ2010" s="17">
        <v>1.4541999999999999</v>
      </c>
      <c r="AK2010" s="17">
        <v>1.6626000000000001</v>
      </c>
    </row>
    <row r="2011" spans="35:37" x14ac:dyDescent="0.45">
      <c r="AI2011" s="17">
        <v>4.1100000000000003</v>
      </c>
      <c r="AJ2011" s="17">
        <v>1.4481999999999999</v>
      </c>
      <c r="AK2011" s="17">
        <v>1.6642999999999999</v>
      </c>
    </row>
    <row r="2012" spans="35:37" x14ac:dyDescent="0.45">
      <c r="AI2012" s="17">
        <v>4.12</v>
      </c>
      <c r="AJ2012" s="17">
        <v>1.4431</v>
      </c>
      <c r="AK2012" s="17">
        <v>1.6656</v>
      </c>
    </row>
    <row r="2013" spans="35:37" x14ac:dyDescent="0.45">
      <c r="AI2013" s="17">
        <v>4.12</v>
      </c>
      <c r="AJ2013" s="17">
        <v>1.4393</v>
      </c>
      <c r="AK2013" s="17">
        <v>1.6664000000000001</v>
      </c>
    </row>
    <row r="2014" spans="35:37" x14ac:dyDescent="0.45">
      <c r="AI2014" s="17">
        <v>4.12</v>
      </c>
      <c r="AJ2014" s="17">
        <v>1.4369000000000001</v>
      </c>
      <c r="AK2014" s="17">
        <v>1.6667000000000001</v>
      </c>
    </row>
    <row r="2015" spans="35:37" x14ac:dyDescent="0.45">
      <c r="AI2015" s="17">
        <v>4.12</v>
      </c>
      <c r="AJ2015" s="17">
        <v>1.4359</v>
      </c>
      <c r="AK2015" s="17">
        <v>1.6665000000000001</v>
      </c>
    </row>
    <row r="2016" spans="35:37" x14ac:dyDescent="0.45">
      <c r="AI2016" s="17">
        <v>4.12</v>
      </c>
      <c r="AJ2016" s="17">
        <v>1.4362999999999999</v>
      </c>
      <c r="AK2016" s="17">
        <v>1.6657</v>
      </c>
    </row>
    <row r="2017" spans="35:37" x14ac:dyDescent="0.45">
      <c r="AI2017" s="17">
        <v>4.13</v>
      </c>
      <c r="AJ2017" s="17">
        <v>1.4378</v>
      </c>
      <c r="AK2017" s="17">
        <v>1.6644000000000001</v>
      </c>
    </row>
    <row r="2018" spans="35:37" x14ac:dyDescent="0.45">
      <c r="AI2018" s="17">
        <v>4.13</v>
      </c>
      <c r="AJ2018" s="17">
        <v>1.4400999999999999</v>
      </c>
      <c r="AK2018" s="17">
        <v>1.6628000000000001</v>
      </c>
    </row>
    <row r="2019" spans="35:37" x14ac:dyDescent="0.45">
      <c r="AI2019" s="17">
        <v>4.13</v>
      </c>
      <c r="AJ2019" s="17">
        <v>1.4427000000000001</v>
      </c>
      <c r="AK2019" s="17">
        <v>1.6609</v>
      </c>
    </row>
    <row r="2020" spans="35:37" x14ac:dyDescent="0.45">
      <c r="AI2020" s="17">
        <v>4.13</v>
      </c>
      <c r="AJ2020" s="17">
        <v>1.4455</v>
      </c>
      <c r="AK2020" s="17">
        <v>1.659</v>
      </c>
    </row>
    <row r="2021" spans="35:37" x14ac:dyDescent="0.45">
      <c r="AI2021" s="17">
        <v>4.13</v>
      </c>
      <c r="AJ2021" s="17">
        <v>1.4480999999999999</v>
      </c>
      <c r="AK2021" s="17">
        <v>1.657</v>
      </c>
    </row>
    <row r="2022" spans="35:37" x14ac:dyDescent="0.45">
      <c r="AI2022" s="17">
        <v>4.1399999999999997</v>
      </c>
      <c r="AJ2022" s="17">
        <v>1.4504999999999999</v>
      </c>
      <c r="AK2022" s="17">
        <v>1.6553</v>
      </c>
    </row>
    <row r="2023" spans="35:37" x14ac:dyDescent="0.45">
      <c r="AI2023" s="17">
        <v>4.1399999999999997</v>
      </c>
      <c r="AJ2023" s="17">
        <v>1.4527000000000001</v>
      </c>
      <c r="AK2023" s="17">
        <v>1.6538999999999999</v>
      </c>
    </row>
    <row r="2024" spans="35:37" x14ac:dyDescent="0.45">
      <c r="AI2024" s="17">
        <v>4.1399999999999997</v>
      </c>
      <c r="AJ2024" s="17">
        <v>1.4547000000000001</v>
      </c>
      <c r="AK2024" s="17">
        <v>1.6529</v>
      </c>
    </row>
    <row r="2025" spans="35:37" x14ac:dyDescent="0.45">
      <c r="AI2025" s="17">
        <v>4.1399999999999997</v>
      </c>
      <c r="AJ2025" s="17">
        <v>1.4568000000000001</v>
      </c>
      <c r="AK2025" s="17">
        <v>1.6523000000000001</v>
      </c>
    </row>
    <row r="2026" spans="35:37" x14ac:dyDescent="0.45">
      <c r="AI2026" s="17">
        <v>4.1399999999999997</v>
      </c>
      <c r="AJ2026" s="17">
        <v>1.4590000000000001</v>
      </c>
      <c r="AK2026" s="17">
        <v>1.6523000000000001</v>
      </c>
    </row>
    <row r="2027" spans="35:37" x14ac:dyDescent="0.45">
      <c r="AI2027" s="17">
        <v>4.1500000000000004</v>
      </c>
      <c r="AJ2027" s="17">
        <v>1.4616</v>
      </c>
      <c r="AK2027" s="17">
        <v>1.6527000000000001</v>
      </c>
    </row>
    <row r="2028" spans="35:37" x14ac:dyDescent="0.45">
      <c r="AI2028" s="17">
        <v>4.1500000000000004</v>
      </c>
      <c r="AJ2028" s="17">
        <v>1.4648000000000001</v>
      </c>
      <c r="AK2028" s="17">
        <v>1.6536</v>
      </c>
    </row>
    <row r="2029" spans="35:37" x14ac:dyDescent="0.45">
      <c r="AI2029" s="17">
        <v>4.1500000000000004</v>
      </c>
      <c r="AJ2029" s="17">
        <v>1.4683999999999999</v>
      </c>
      <c r="AK2029" s="17">
        <v>1.6549</v>
      </c>
    </row>
    <row r="2030" spans="35:37" x14ac:dyDescent="0.45">
      <c r="AI2030" s="17">
        <v>4.1500000000000004</v>
      </c>
      <c r="AJ2030" s="17">
        <v>1.4725999999999999</v>
      </c>
      <c r="AK2030" s="17">
        <v>1.6566000000000001</v>
      </c>
    </row>
    <row r="2031" spans="35:37" x14ac:dyDescent="0.45">
      <c r="AI2031" s="17">
        <v>4.1500000000000004</v>
      </c>
      <c r="AJ2031" s="17">
        <v>1.4770000000000001</v>
      </c>
      <c r="AK2031" s="17">
        <v>1.6585000000000001</v>
      </c>
    </row>
    <row r="2032" spans="35:37" x14ac:dyDescent="0.45">
      <c r="AI2032" s="17">
        <v>4.16</v>
      </c>
      <c r="AJ2032" s="17">
        <v>1.4814000000000001</v>
      </c>
      <c r="AK2032" s="17">
        <v>1.6606000000000001</v>
      </c>
    </row>
    <row r="2033" spans="35:37" x14ac:dyDescent="0.45">
      <c r="AI2033" s="17">
        <v>4.16</v>
      </c>
      <c r="AJ2033" s="17">
        <v>1.4856</v>
      </c>
      <c r="AK2033" s="17">
        <v>1.6627000000000001</v>
      </c>
    </row>
    <row r="2034" spans="35:37" x14ac:dyDescent="0.45">
      <c r="AI2034" s="17">
        <v>4.16</v>
      </c>
      <c r="AJ2034" s="17">
        <v>1.4888999999999999</v>
      </c>
      <c r="AK2034" s="17">
        <v>1.6647000000000001</v>
      </c>
    </row>
    <row r="2035" spans="35:37" x14ac:dyDescent="0.45">
      <c r="AI2035" s="17">
        <v>4.16</v>
      </c>
      <c r="AJ2035" s="17">
        <v>1.4913000000000001</v>
      </c>
      <c r="AK2035" s="17">
        <v>1.6666000000000001</v>
      </c>
    </row>
    <row r="2036" spans="35:37" x14ac:dyDescent="0.45">
      <c r="AI2036" s="17">
        <v>4.16</v>
      </c>
      <c r="AJ2036" s="17">
        <v>1.4923999999999999</v>
      </c>
      <c r="AK2036" s="17">
        <v>1.6680999999999999</v>
      </c>
    </row>
    <row r="2037" spans="35:37" x14ac:dyDescent="0.45">
      <c r="AI2037" s="17">
        <v>4.17</v>
      </c>
      <c r="AJ2037" s="17">
        <v>1.4922</v>
      </c>
      <c r="AK2037" s="17">
        <v>1.6691</v>
      </c>
    </row>
    <row r="2038" spans="35:37" x14ac:dyDescent="0.45">
      <c r="AI2038" s="17">
        <v>4.17</v>
      </c>
      <c r="AJ2038" s="17">
        <v>1.4905999999999999</v>
      </c>
      <c r="AK2038" s="17">
        <v>1.6697</v>
      </c>
    </row>
    <row r="2039" spans="35:37" x14ac:dyDescent="0.45">
      <c r="AI2039" s="17">
        <v>4.17</v>
      </c>
      <c r="AJ2039" s="17">
        <v>1.4876</v>
      </c>
      <c r="AK2039" s="17">
        <v>1.6698</v>
      </c>
    </row>
    <row r="2040" spans="35:37" x14ac:dyDescent="0.45">
      <c r="AI2040" s="17">
        <v>4.17</v>
      </c>
      <c r="AJ2040" s="17">
        <v>1.4836</v>
      </c>
      <c r="AK2040" s="17">
        <v>1.6694</v>
      </c>
    </row>
    <row r="2041" spans="35:37" x14ac:dyDescent="0.45">
      <c r="AI2041" s="17">
        <v>4.18</v>
      </c>
      <c r="AJ2041" s="17">
        <v>1.4787999999999999</v>
      </c>
      <c r="AK2041" s="17">
        <v>1.6686000000000001</v>
      </c>
    </row>
    <row r="2042" spans="35:37" x14ac:dyDescent="0.45">
      <c r="AI2042" s="17">
        <v>4.18</v>
      </c>
      <c r="AJ2042" s="17">
        <v>1.4735</v>
      </c>
      <c r="AK2042" s="17">
        <v>1.6673</v>
      </c>
    </row>
    <row r="2043" spans="35:37" x14ac:dyDescent="0.45">
      <c r="AI2043" s="17">
        <v>4.18</v>
      </c>
      <c r="AJ2043" s="17">
        <v>1.4681</v>
      </c>
      <c r="AK2043" s="17">
        <v>1.6657</v>
      </c>
    </row>
    <row r="2044" spans="35:37" x14ac:dyDescent="0.45">
      <c r="AI2044" s="17">
        <v>4.18</v>
      </c>
      <c r="AJ2044" s="17">
        <v>1.4628000000000001</v>
      </c>
      <c r="AK2044" s="17">
        <v>1.6639999999999999</v>
      </c>
    </row>
    <row r="2045" spans="35:37" x14ac:dyDescent="0.45">
      <c r="AI2045" s="17">
        <v>4.18</v>
      </c>
      <c r="AJ2045" s="17">
        <v>1.4578</v>
      </c>
      <c r="AK2045" s="17">
        <v>1.6621999999999999</v>
      </c>
    </row>
    <row r="2046" spans="35:37" x14ac:dyDescent="0.45">
      <c r="AI2046" s="17">
        <v>4.1900000000000004</v>
      </c>
      <c r="AJ2046" s="17">
        <v>1.4534</v>
      </c>
      <c r="AK2046" s="17">
        <v>1.6606000000000001</v>
      </c>
    </row>
    <row r="2047" spans="35:37" x14ac:dyDescent="0.45">
      <c r="AI2047" s="17">
        <v>4.1900000000000004</v>
      </c>
      <c r="AJ2047" s="17">
        <v>1.4497</v>
      </c>
      <c r="AK2047" s="17">
        <v>1.6593</v>
      </c>
    </row>
    <row r="2048" spans="35:37" x14ac:dyDescent="0.45">
      <c r="AI2048" s="17">
        <v>4.1900000000000004</v>
      </c>
      <c r="AJ2048" s="17">
        <v>1.4466000000000001</v>
      </c>
      <c r="AK2048" s="17">
        <v>1.6584000000000001</v>
      </c>
    </row>
    <row r="2049" spans="35:37" x14ac:dyDescent="0.45">
      <c r="AI2049" s="17">
        <v>4.1900000000000004</v>
      </c>
      <c r="AJ2049" s="17">
        <v>1.4441999999999999</v>
      </c>
      <c r="AK2049" s="17">
        <v>1.6579999999999999</v>
      </c>
    </row>
    <row r="2050" spans="35:37" x14ac:dyDescent="0.45">
      <c r="AI2050" s="17">
        <v>4.1900000000000004</v>
      </c>
      <c r="AJ2050" s="17">
        <v>1.4422999999999999</v>
      </c>
      <c r="AK2050" s="17">
        <v>1.6581999999999999</v>
      </c>
    </row>
    <row r="2051" spans="35:37" x14ac:dyDescent="0.45">
      <c r="AI2051" s="17">
        <v>4.2</v>
      </c>
      <c r="AJ2051" s="17">
        <v>1.4410000000000001</v>
      </c>
      <c r="AK2051" s="17">
        <v>1.6589</v>
      </c>
    </row>
    <row r="2052" spans="35:37" x14ac:dyDescent="0.45">
      <c r="AI2052" s="17">
        <v>4.2</v>
      </c>
      <c r="AJ2052" s="17">
        <v>1.4403999999999999</v>
      </c>
      <c r="AK2052" s="17">
        <v>1.66</v>
      </c>
    </row>
    <row r="2053" spans="35:37" x14ac:dyDescent="0.45">
      <c r="AI2053" s="17">
        <v>4.2</v>
      </c>
      <c r="AJ2053" s="17">
        <v>1.4403999999999999</v>
      </c>
      <c r="AK2053" s="17">
        <v>1.6615</v>
      </c>
    </row>
    <row r="2054" spans="35:37" x14ac:dyDescent="0.45">
      <c r="AI2054" s="17">
        <v>4.2</v>
      </c>
      <c r="AJ2054" s="17">
        <v>1.4412</v>
      </c>
      <c r="AK2054" s="17">
        <v>1.6631</v>
      </c>
    </row>
    <row r="2055" spans="35:37" x14ac:dyDescent="0.45">
      <c r="AI2055" s="17">
        <v>4.2</v>
      </c>
      <c r="AJ2055" s="17">
        <v>1.4428000000000001</v>
      </c>
      <c r="AK2055" s="17">
        <v>1.6649</v>
      </c>
    </row>
    <row r="2056" spans="35:37" x14ac:dyDescent="0.45">
      <c r="AI2056" s="17">
        <v>4.21</v>
      </c>
      <c r="AJ2056" s="17">
        <v>1.4455</v>
      </c>
      <c r="AK2056" s="17">
        <v>1.6666000000000001</v>
      </c>
    </row>
    <row r="2057" spans="35:37" x14ac:dyDescent="0.45">
      <c r="AI2057" s="17">
        <v>4.21</v>
      </c>
      <c r="AJ2057" s="17">
        <v>1.4491000000000001</v>
      </c>
      <c r="AK2057" s="17">
        <v>1.6680999999999999</v>
      </c>
    </row>
    <row r="2058" spans="35:37" x14ac:dyDescent="0.45">
      <c r="AI2058" s="17">
        <v>4.21</v>
      </c>
      <c r="AJ2058" s="17">
        <v>1.4538</v>
      </c>
      <c r="AK2058" s="17">
        <v>1.6694</v>
      </c>
    </row>
    <row r="2059" spans="35:37" x14ac:dyDescent="0.45">
      <c r="AI2059" s="17">
        <v>4.21</v>
      </c>
      <c r="AJ2059" s="17">
        <v>1.4593</v>
      </c>
      <c r="AK2059" s="17">
        <v>1.6704000000000001</v>
      </c>
    </row>
    <row r="2060" spans="35:37" x14ac:dyDescent="0.45">
      <c r="AI2060" s="17">
        <v>4.21</v>
      </c>
      <c r="AJ2060" s="17">
        <v>1.4656</v>
      </c>
      <c r="AK2060" s="17">
        <v>1.671</v>
      </c>
    </row>
    <row r="2061" spans="35:37" x14ac:dyDescent="0.45">
      <c r="AI2061" s="17">
        <v>4.22</v>
      </c>
      <c r="AJ2061" s="17">
        <v>1.4722</v>
      </c>
      <c r="AK2061" s="17">
        <v>1.6712</v>
      </c>
    </row>
    <row r="2062" spans="35:37" x14ac:dyDescent="0.45">
      <c r="AI2062" s="17">
        <v>4.22</v>
      </c>
      <c r="AJ2062" s="17">
        <v>1.4787999999999999</v>
      </c>
      <c r="AK2062" s="17">
        <v>1.671</v>
      </c>
    </row>
    <row r="2063" spans="35:37" x14ac:dyDescent="0.45">
      <c r="AI2063" s="17">
        <v>4.22</v>
      </c>
      <c r="AJ2063" s="17">
        <v>1.4849000000000001</v>
      </c>
      <c r="AK2063" s="17">
        <v>1.6705000000000001</v>
      </c>
    </row>
    <row r="2064" spans="35:37" x14ac:dyDescent="0.45">
      <c r="AI2064" s="17">
        <v>4.22</v>
      </c>
      <c r="AJ2064" s="17">
        <v>1.4898</v>
      </c>
      <c r="AK2064" s="17">
        <v>1.6696</v>
      </c>
    </row>
    <row r="2065" spans="35:37" x14ac:dyDescent="0.45">
      <c r="AI2065" s="17">
        <v>4.22</v>
      </c>
      <c r="AJ2065" s="17">
        <v>1.4932000000000001</v>
      </c>
      <c r="AK2065" s="17">
        <v>1.6684000000000001</v>
      </c>
    </row>
    <row r="2066" spans="35:37" x14ac:dyDescent="0.45">
      <c r="AI2066" s="17">
        <v>4.2300000000000004</v>
      </c>
      <c r="AJ2066" s="17">
        <v>1.4944</v>
      </c>
      <c r="AK2066" s="17">
        <v>1.6667000000000001</v>
      </c>
    </row>
    <row r="2067" spans="35:37" x14ac:dyDescent="0.45">
      <c r="AI2067" s="17">
        <v>4.2300000000000004</v>
      </c>
      <c r="AJ2067" s="17">
        <v>1.4932000000000001</v>
      </c>
      <c r="AK2067" s="17">
        <v>1.6646000000000001</v>
      </c>
    </row>
    <row r="2068" spans="35:37" x14ac:dyDescent="0.45">
      <c r="AI2068" s="17">
        <v>4.2300000000000004</v>
      </c>
      <c r="AJ2068" s="17">
        <v>1.4895</v>
      </c>
      <c r="AK2068" s="17">
        <v>1.6619999999999999</v>
      </c>
    </row>
    <row r="2069" spans="35:37" x14ac:dyDescent="0.45">
      <c r="AI2069" s="17">
        <v>4.2300000000000004</v>
      </c>
      <c r="AJ2069" s="17">
        <v>1.4834000000000001</v>
      </c>
      <c r="AK2069" s="17">
        <v>1.6589</v>
      </c>
    </row>
    <row r="2070" spans="35:37" x14ac:dyDescent="0.45">
      <c r="AI2070" s="17">
        <v>4.2300000000000004</v>
      </c>
      <c r="AJ2070" s="17">
        <v>1.4751000000000001</v>
      </c>
      <c r="AK2070" s="17">
        <v>1.6552</v>
      </c>
    </row>
    <row r="2071" spans="35:37" x14ac:dyDescent="0.45">
      <c r="AI2071" s="17">
        <v>4.24</v>
      </c>
      <c r="AJ2071" s="17">
        <v>1.4650000000000001</v>
      </c>
      <c r="AK2071" s="17">
        <v>1.6512</v>
      </c>
    </row>
    <row r="2072" spans="35:37" x14ac:dyDescent="0.45">
      <c r="AI2072" s="17">
        <v>4.24</v>
      </c>
      <c r="AJ2072" s="17">
        <v>1.454</v>
      </c>
      <c r="AK2072" s="17">
        <v>1.6468</v>
      </c>
    </row>
    <row r="2073" spans="35:37" x14ac:dyDescent="0.45">
      <c r="AI2073" s="17">
        <v>4.24</v>
      </c>
      <c r="AJ2073" s="17">
        <v>1.4426000000000001</v>
      </c>
      <c r="AK2073" s="17">
        <v>1.6423000000000001</v>
      </c>
    </row>
    <row r="2074" spans="35:37" x14ac:dyDescent="0.45">
      <c r="AI2074" s="17">
        <v>4.24</v>
      </c>
      <c r="AJ2074" s="17">
        <v>1.4319</v>
      </c>
      <c r="AK2074" s="17">
        <v>1.6378999999999999</v>
      </c>
    </row>
    <row r="2075" spans="35:37" x14ac:dyDescent="0.45">
      <c r="AI2075" s="17">
        <v>4.24</v>
      </c>
      <c r="AJ2075" s="17">
        <v>1.4224000000000001</v>
      </c>
      <c r="AK2075" s="17">
        <v>1.6339999999999999</v>
      </c>
    </row>
    <row r="2076" spans="35:37" x14ac:dyDescent="0.45">
      <c r="AI2076" s="17">
        <v>4.25</v>
      </c>
      <c r="AJ2076" s="17">
        <v>1.4151</v>
      </c>
      <c r="AK2076" s="17">
        <v>1.6308</v>
      </c>
    </row>
    <row r="2077" spans="35:37" x14ac:dyDescent="0.45">
      <c r="AI2077" s="17">
        <v>4.25</v>
      </c>
      <c r="AJ2077" s="17">
        <v>1.4105000000000001</v>
      </c>
      <c r="AK2077" s="17">
        <v>1.6287</v>
      </c>
    </row>
    <row r="2078" spans="35:37" x14ac:dyDescent="0.45">
      <c r="AI2078" s="17">
        <v>4.25</v>
      </c>
      <c r="AJ2078" s="17">
        <v>1.409</v>
      </c>
      <c r="AK2078" s="17">
        <v>1.6278999999999999</v>
      </c>
    </row>
    <row r="2079" spans="35:37" x14ac:dyDescent="0.45">
      <c r="AI2079" s="17">
        <v>4.25</v>
      </c>
      <c r="AJ2079" s="17">
        <v>1.4108000000000001</v>
      </c>
      <c r="AK2079" s="17">
        <v>1.6286</v>
      </c>
    </row>
    <row r="2080" spans="35:37" x14ac:dyDescent="0.45">
      <c r="AI2080" s="17">
        <v>4.26</v>
      </c>
      <c r="AJ2080" s="17">
        <v>1.4157999999999999</v>
      </c>
      <c r="AK2080" s="17">
        <v>1.6309</v>
      </c>
    </row>
    <row r="2081" spans="35:37" x14ac:dyDescent="0.45">
      <c r="AI2081" s="17">
        <v>4.26</v>
      </c>
      <c r="AJ2081" s="17">
        <v>1.4234</v>
      </c>
      <c r="AK2081" s="17">
        <v>1.6347</v>
      </c>
    </row>
    <row r="2082" spans="35:37" x14ac:dyDescent="0.45">
      <c r="AI2082" s="17">
        <v>4.26</v>
      </c>
      <c r="AJ2082" s="17">
        <v>1.4331</v>
      </c>
      <c r="AK2082" s="17">
        <v>1.6397999999999999</v>
      </c>
    </row>
    <row r="2083" spans="35:37" x14ac:dyDescent="0.45">
      <c r="AI2083" s="17">
        <v>4.26</v>
      </c>
      <c r="AJ2083" s="17">
        <v>1.4439</v>
      </c>
      <c r="AK2083" s="17">
        <v>1.6459999999999999</v>
      </c>
    </row>
    <row r="2084" spans="35:37" x14ac:dyDescent="0.45">
      <c r="AI2084" s="17">
        <v>4.26</v>
      </c>
      <c r="AJ2084" s="17">
        <v>1.4551000000000001</v>
      </c>
      <c r="AK2084" s="17">
        <v>1.6529</v>
      </c>
    </row>
    <row r="2085" spans="35:37" x14ac:dyDescent="0.45">
      <c r="AI2085" s="17">
        <v>4.2699999999999996</v>
      </c>
      <c r="AJ2085" s="17">
        <v>1.4657</v>
      </c>
      <c r="AK2085" s="17">
        <v>1.6597999999999999</v>
      </c>
    </row>
    <row r="2086" spans="35:37" x14ac:dyDescent="0.45">
      <c r="AI2086" s="17">
        <v>4.2699999999999996</v>
      </c>
      <c r="AJ2086" s="17">
        <v>1.4750000000000001</v>
      </c>
      <c r="AK2086" s="17">
        <v>1.6665000000000001</v>
      </c>
    </row>
    <row r="2087" spans="35:37" x14ac:dyDescent="0.45">
      <c r="AI2087" s="17">
        <v>4.2699999999999996</v>
      </c>
      <c r="AJ2087" s="17">
        <v>1.4823</v>
      </c>
      <c r="AK2087" s="17">
        <v>1.6722999999999999</v>
      </c>
    </row>
    <row r="2088" spans="35:37" x14ac:dyDescent="0.45">
      <c r="AI2088" s="17">
        <v>4.2699999999999996</v>
      </c>
      <c r="AJ2088" s="17">
        <v>1.4872000000000001</v>
      </c>
      <c r="AK2088" s="17">
        <v>1.6769000000000001</v>
      </c>
    </row>
    <row r="2089" spans="35:37" x14ac:dyDescent="0.45">
      <c r="AI2089" s="17">
        <v>4.2699999999999996</v>
      </c>
      <c r="AJ2089" s="17">
        <v>1.4896</v>
      </c>
      <c r="AK2089" s="17">
        <v>1.6800999999999999</v>
      </c>
    </row>
    <row r="2090" spans="35:37" x14ac:dyDescent="0.45">
      <c r="AI2090" s="17">
        <v>4.28</v>
      </c>
      <c r="AJ2090" s="17">
        <v>1.4895</v>
      </c>
      <c r="AK2090" s="17">
        <v>1.6818</v>
      </c>
    </row>
    <row r="2091" spans="35:37" x14ac:dyDescent="0.45">
      <c r="AI2091" s="17">
        <v>4.28</v>
      </c>
      <c r="AJ2091" s="17">
        <v>1.4874000000000001</v>
      </c>
      <c r="AK2091" s="17">
        <v>1.6819</v>
      </c>
    </row>
    <row r="2092" spans="35:37" x14ac:dyDescent="0.45">
      <c r="AI2092" s="17">
        <v>4.28</v>
      </c>
      <c r="AJ2092" s="17">
        <v>1.4839</v>
      </c>
      <c r="AK2092" s="17">
        <v>1.6806000000000001</v>
      </c>
    </row>
    <row r="2093" spans="35:37" x14ac:dyDescent="0.45">
      <c r="AI2093" s="17">
        <v>4.28</v>
      </c>
      <c r="AJ2093" s="17">
        <v>1.4799</v>
      </c>
      <c r="AK2093" s="17">
        <v>1.6779999999999999</v>
      </c>
    </row>
    <row r="2094" spans="35:37" x14ac:dyDescent="0.45">
      <c r="AI2094" s="17">
        <v>4.28</v>
      </c>
      <c r="AJ2094" s="17">
        <v>1.476</v>
      </c>
      <c r="AK2094" s="17">
        <v>1.6747000000000001</v>
      </c>
    </row>
    <row r="2095" spans="35:37" x14ac:dyDescent="0.45">
      <c r="AI2095" s="17">
        <v>4.29</v>
      </c>
      <c r="AJ2095" s="17">
        <v>1.4733000000000001</v>
      </c>
      <c r="AK2095" s="17">
        <v>1.6708000000000001</v>
      </c>
    </row>
    <row r="2096" spans="35:37" x14ac:dyDescent="0.45">
      <c r="AI2096" s="17">
        <v>4.29</v>
      </c>
      <c r="AJ2096" s="17">
        <v>1.4722999999999999</v>
      </c>
      <c r="AK2096" s="17">
        <v>1.6667000000000001</v>
      </c>
    </row>
    <row r="2097" spans="35:37" x14ac:dyDescent="0.45">
      <c r="AI2097" s="17">
        <v>4.29</v>
      </c>
      <c r="AJ2097" s="17">
        <v>1.4734</v>
      </c>
      <c r="AK2097" s="17">
        <v>1.6629</v>
      </c>
    </row>
    <row r="2098" spans="35:37" x14ac:dyDescent="0.45">
      <c r="AI2098" s="17">
        <v>4.29</v>
      </c>
      <c r="AJ2098" s="17">
        <v>1.4769000000000001</v>
      </c>
      <c r="AK2098" s="17">
        <v>1.6595</v>
      </c>
    </row>
    <row r="2099" spans="35:37" x14ac:dyDescent="0.45">
      <c r="AI2099" s="17">
        <v>4.29</v>
      </c>
      <c r="AJ2099" s="17">
        <v>1.4826999999999999</v>
      </c>
      <c r="AK2099" s="17">
        <v>1.6567000000000001</v>
      </c>
    </row>
    <row r="2100" spans="35:37" x14ac:dyDescent="0.45">
      <c r="AI2100" s="17">
        <v>4.3</v>
      </c>
      <c r="AJ2100" s="17">
        <v>1.4904999999999999</v>
      </c>
      <c r="AK2100" s="17">
        <v>1.6547000000000001</v>
      </c>
    </row>
    <row r="2101" spans="35:37" x14ac:dyDescent="0.45">
      <c r="AI2101" s="17">
        <v>4.3</v>
      </c>
      <c r="AJ2101" s="17">
        <v>1.4997</v>
      </c>
      <c r="AK2101" s="17">
        <v>1.6535</v>
      </c>
    </row>
    <row r="2102" spans="35:37" x14ac:dyDescent="0.45">
      <c r="AI2102" s="17">
        <v>4.3</v>
      </c>
      <c r="AJ2102" s="17">
        <v>1.5095000000000001</v>
      </c>
      <c r="AK2102" s="17">
        <v>1.6529</v>
      </c>
    </row>
    <row r="2103" spans="35:37" x14ac:dyDescent="0.45">
      <c r="AI2103" s="17">
        <v>4.3</v>
      </c>
      <c r="AJ2103" s="17">
        <v>1.5193000000000001</v>
      </c>
      <c r="AK2103" s="17">
        <v>1.6531</v>
      </c>
    </row>
    <row r="2104" spans="35:37" x14ac:dyDescent="0.45">
      <c r="AI2104" s="17">
        <v>4.3</v>
      </c>
      <c r="AJ2104" s="17">
        <v>1.5282</v>
      </c>
      <c r="AK2104" s="17">
        <v>1.6536999999999999</v>
      </c>
    </row>
    <row r="2105" spans="35:37" x14ac:dyDescent="0.45">
      <c r="AI2105" s="17">
        <v>4.3099999999999996</v>
      </c>
      <c r="AJ2105" s="17">
        <v>1.5356000000000001</v>
      </c>
      <c r="AK2105" s="17">
        <v>1.6548</v>
      </c>
    </row>
    <row r="2106" spans="35:37" x14ac:dyDescent="0.45">
      <c r="AI2106" s="17">
        <v>4.3099999999999996</v>
      </c>
      <c r="AJ2106" s="17">
        <v>1.5409999999999999</v>
      </c>
      <c r="AK2106" s="17">
        <v>1.6561999999999999</v>
      </c>
    </row>
    <row r="2107" spans="35:37" x14ac:dyDescent="0.45">
      <c r="AI2107" s="17">
        <v>4.3099999999999996</v>
      </c>
      <c r="AJ2107" s="17">
        <v>1.5443</v>
      </c>
      <c r="AK2107" s="17">
        <v>1.6577999999999999</v>
      </c>
    </row>
    <row r="2108" spans="35:37" x14ac:dyDescent="0.45">
      <c r="AI2108" s="17">
        <v>4.3099999999999996</v>
      </c>
      <c r="AJ2108" s="17">
        <v>1.5451999999999999</v>
      </c>
      <c r="AK2108" s="17">
        <v>1.6596</v>
      </c>
    </row>
    <row r="2109" spans="35:37" x14ac:dyDescent="0.45">
      <c r="AI2109" s="17">
        <v>4.3099999999999996</v>
      </c>
      <c r="AJ2109" s="17">
        <v>1.5443</v>
      </c>
      <c r="AK2109" s="17">
        <v>1.6613</v>
      </c>
    </row>
    <row r="2110" spans="35:37" x14ac:dyDescent="0.45">
      <c r="AI2110" s="17">
        <v>4.32</v>
      </c>
      <c r="AJ2110" s="17">
        <v>1.5418000000000001</v>
      </c>
      <c r="AK2110" s="17">
        <v>1.6629</v>
      </c>
    </row>
    <row r="2111" spans="35:37" x14ac:dyDescent="0.45">
      <c r="AI2111" s="17">
        <v>4.32</v>
      </c>
      <c r="AJ2111" s="17">
        <v>1.5382</v>
      </c>
      <c r="AK2111" s="17">
        <v>1.6642999999999999</v>
      </c>
    </row>
    <row r="2112" spans="35:37" x14ac:dyDescent="0.45">
      <c r="AI2112" s="17">
        <v>4.32</v>
      </c>
      <c r="AJ2112" s="17">
        <v>1.5343</v>
      </c>
      <c r="AK2112" s="17">
        <v>1.6653</v>
      </c>
    </row>
    <row r="2113" spans="35:37" x14ac:dyDescent="0.45">
      <c r="AI2113" s="17">
        <v>4.32</v>
      </c>
      <c r="AJ2113" s="17">
        <v>1.5304</v>
      </c>
      <c r="AK2113" s="17">
        <v>1.6658999999999999</v>
      </c>
    </row>
    <row r="2114" spans="35:37" x14ac:dyDescent="0.45">
      <c r="AI2114" s="17">
        <v>4.32</v>
      </c>
      <c r="AJ2114" s="17">
        <v>1.5270999999999999</v>
      </c>
      <c r="AK2114" s="17">
        <v>1.6659999999999999</v>
      </c>
    </row>
    <row r="2115" spans="35:37" x14ac:dyDescent="0.45">
      <c r="AI2115" s="17">
        <v>4.33</v>
      </c>
      <c r="AJ2115" s="17">
        <v>1.5245</v>
      </c>
      <c r="AK2115" s="17">
        <v>1.6656</v>
      </c>
    </row>
    <row r="2116" spans="35:37" x14ac:dyDescent="0.45">
      <c r="AI2116" s="17">
        <v>4.33</v>
      </c>
      <c r="AJ2116" s="17">
        <v>1.5226</v>
      </c>
      <c r="AK2116" s="17">
        <v>1.6647000000000001</v>
      </c>
    </row>
    <row r="2117" spans="35:37" x14ac:dyDescent="0.45">
      <c r="AI2117" s="17">
        <v>4.33</v>
      </c>
      <c r="AJ2117" s="17">
        <v>1.5215000000000001</v>
      </c>
      <c r="AK2117" s="17">
        <v>1.6634</v>
      </c>
    </row>
    <row r="2118" spans="35:37" x14ac:dyDescent="0.45">
      <c r="AI2118" s="17">
        <v>4.33</v>
      </c>
      <c r="AJ2118" s="17">
        <v>1.5206999999999999</v>
      </c>
      <c r="AK2118" s="17">
        <v>1.6616</v>
      </c>
    </row>
    <row r="2119" spans="35:37" x14ac:dyDescent="0.45">
      <c r="AI2119" s="17">
        <v>4.33</v>
      </c>
      <c r="AJ2119" s="17">
        <v>1.5198</v>
      </c>
      <c r="AK2119" s="17">
        <v>1.6597</v>
      </c>
    </row>
    <row r="2120" spans="35:37" x14ac:dyDescent="0.45">
      <c r="AI2120" s="17">
        <v>4.34</v>
      </c>
      <c r="AJ2120" s="17">
        <v>1.5185</v>
      </c>
      <c r="AK2120" s="17">
        <v>1.6577</v>
      </c>
    </row>
    <row r="2121" spans="35:37" x14ac:dyDescent="0.45">
      <c r="AI2121" s="17">
        <v>4.34</v>
      </c>
      <c r="AJ2121" s="17">
        <v>1.5163</v>
      </c>
      <c r="AK2121" s="17">
        <v>1.6559999999999999</v>
      </c>
    </row>
    <row r="2122" spans="35:37" x14ac:dyDescent="0.45">
      <c r="AI2122" s="17">
        <v>4.34</v>
      </c>
      <c r="AJ2122" s="17">
        <v>1.5127999999999999</v>
      </c>
      <c r="AK2122" s="17">
        <v>1.6545000000000001</v>
      </c>
    </row>
    <row r="2123" spans="35:37" x14ac:dyDescent="0.45">
      <c r="AI2123" s="17">
        <v>4.34</v>
      </c>
      <c r="AJ2123" s="17">
        <v>1.5078</v>
      </c>
      <c r="AK2123" s="17">
        <v>1.6536999999999999</v>
      </c>
    </row>
    <row r="2124" spans="35:37" x14ac:dyDescent="0.45">
      <c r="AI2124" s="17">
        <v>4.3499999999999996</v>
      </c>
      <c r="AJ2124" s="17">
        <v>1.5013000000000001</v>
      </c>
      <c r="AK2124" s="17">
        <v>1.6534</v>
      </c>
    </row>
    <row r="2125" spans="35:37" x14ac:dyDescent="0.45">
      <c r="AI2125" s="17">
        <v>4.3499999999999996</v>
      </c>
      <c r="AJ2125" s="17">
        <v>1.4934000000000001</v>
      </c>
      <c r="AK2125" s="17">
        <v>1.6537999999999999</v>
      </c>
    </row>
    <row r="2126" spans="35:37" x14ac:dyDescent="0.45">
      <c r="AI2126" s="17">
        <v>4.3499999999999996</v>
      </c>
      <c r="AJ2126" s="17">
        <v>1.4843999999999999</v>
      </c>
      <c r="AK2126" s="17">
        <v>1.6548</v>
      </c>
    </row>
    <row r="2127" spans="35:37" x14ac:dyDescent="0.45">
      <c r="AI2127" s="17">
        <v>4.3499999999999996</v>
      </c>
      <c r="AJ2127" s="17">
        <v>1.4746999999999999</v>
      </c>
      <c r="AK2127" s="17">
        <v>1.6563000000000001</v>
      </c>
    </row>
    <row r="2128" spans="35:37" x14ac:dyDescent="0.45">
      <c r="AI2128" s="17">
        <v>4.3499999999999996</v>
      </c>
      <c r="AJ2128" s="17">
        <v>1.4650000000000001</v>
      </c>
      <c r="AK2128" s="17">
        <v>1.6579999999999999</v>
      </c>
    </row>
    <row r="2129" spans="35:37" x14ac:dyDescent="0.45">
      <c r="AI2129" s="17">
        <v>4.3600000000000003</v>
      </c>
      <c r="AJ2129" s="17">
        <v>1.4558</v>
      </c>
      <c r="AK2129" s="17">
        <v>1.6597</v>
      </c>
    </row>
    <row r="2130" spans="35:37" x14ac:dyDescent="0.45">
      <c r="AI2130" s="17">
        <v>4.3600000000000003</v>
      </c>
      <c r="AJ2130" s="17">
        <v>1.4476</v>
      </c>
      <c r="AK2130" s="17">
        <v>1.6613</v>
      </c>
    </row>
    <row r="2131" spans="35:37" x14ac:dyDescent="0.45">
      <c r="AI2131" s="17">
        <v>4.3600000000000003</v>
      </c>
      <c r="AJ2131" s="17">
        <v>1.4410000000000001</v>
      </c>
      <c r="AK2131" s="17">
        <v>1.6625000000000001</v>
      </c>
    </row>
    <row r="2132" spans="35:37" x14ac:dyDescent="0.45">
      <c r="AI2132" s="17">
        <v>4.3600000000000003</v>
      </c>
      <c r="AJ2132" s="17">
        <v>1.4363999999999999</v>
      </c>
      <c r="AK2132" s="17">
        <v>1.6632</v>
      </c>
    </row>
    <row r="2133" spans="35:37" x14ac:dyDescent="0.45">
      <c r="AI2133" s="17">
        <v>4.3600000000000003</v>
      </c>
      <c r="AJ2133" s="17">
        <v>1.4340999999999999</v>
      </c>
      <c r="AK2133" s="17">
        <v>1.6633</v>
      </c>
    </row>
    <row r="2134" spans="35:37" x14ac:dyDescent="0.45">
      <c r="AI2134" s="17">
        <v>4.37</v>
      </c>
      <c r="AJ2134" s="17">
        <v>1.4342999999999999</v>
      </c>
      <c r="AK2134" s="17">
        <v>1.6629</v>
      </c>
    </row>
    <row r="2135" spans="35:37" x14ac:dyDescent="0.45">
      <c r="AI2135" s="17">
        <v>4.37</v>
      </c>
      <c r="AJ2135" s="17">
        <v>1.4372</v>
      </c>
      <c r="AK2135" s="17">
        <v>1.6618999999999999</v>
      </c>
    </row>
    <row r="2136" spans="35:37" x14ac:dyDescent="0.45">
      <c r="AI2136" s="17">
        <v>4.37</v>
      </c>
      <c r="AJ2136" s="17">
        <v>1.4427000000000001</v>
      </c>
      <c r="AK2136" s="17">
        <v>1.6605000000000001</v>
      </c>
    </row>
    <row r="2137" spans="35:37" x14ac:dyDescent="0.45">
      <c r="AI2137" s="17">
        <v>4.37</v>
      </c>
      <c r="AJ2137" s="17">
        <v>1.4505999999999999</v>
      </c>
      <c r="AK2137" s="17">
        <v>1.659</v>
      </c>
    </row>
    <row r="2138" spans="35:37" x14ac:dyDescent="0.45">
      <c r="AI2138" s="17">
        <v>4.37</v>
      </c>
      <c r="AJ2138" s="17">
        <v>1.4608000000000001</v>
      </c>
      <c r="AK2138" s="17">
        <v>1.6574</v>
      </c>
    </row>
    <row r="2139" spans="35:37" x14ac:dyDescent="0.45">
      <c r="AI2139" s="17">
        <v>4.38</v>
      </c>
      <c r="AJ2139" s="17">
        <v>1.4728000000000001</v>
      </c>
      <c r="AK2139" s="17">
        <v>1.6559999999999999</v>
      </c>
    </row>
    <row r="2140" spans="35:37" x14ac:dyDescent="0.45">
      <c r="AI2140" s="17">
        <v>4.38</v>
      </c>
      <c r="AJ2140" s="17">
        <v>1.4863999999999999</v>
      </c>
      <c r="AK2140" s="17">
        <v>1.6549</v>
      </c>
    </row>
    <row r="2141" spans="35:37" x14ac:dyDescent="0.45">
      <c r="AI2141" s="17">
        <v>4.38</v>
      </c>
      <c r="AJ2141" s="17">
        <v>1.5011000000000001</v>
      </c>
      <c r="AK2141" s="17">
        <v>1.6543000000000001</v>
      </c>
    </row>
    <row r="2142" spans="35:37" x14ac:dyDescent="0.45">
      <c r="AI2142" s="17">
        <v>4.38</v>
      </c>
      <c r="AJ2142" s="17">
        <v>1.5165999999999999</v>
      </c>
      <c r="AK2142" s="17">
        <v>1.6541999999999999</v>
      </c>
    </row>
    <row r="2143" spans="35:37" x14ac:dyDescent="0.45">
      <c r="AI2143" s="17">
        <v>4.38</v>
      </c>
      <c r="AJ2143" s="17">
        <v>1.5324</v>
      </c>
      <c r="AK2143" s="17">
        <v>1.6546000000000001</v>
      </c>
    </row>
    <row r="2144" spans="35:37" x14ac:dyDescent="0.45">
      <c r="AI2144" s="17">
        <v>4.3899999999999997</v>
      </c>
      <c r="AJ2144" s="17">
        <v>1.548</v>
      </c>
      <c r="AK2144" s="17">
        <v>1.6553</v>
      </c>
    </row>
    <row r="2145" spans="35:37" x14ac:dyDescent="0.45">
      <c r="AI2145" s="17">
        <v>4.3899999999999997</v>
      </c>
      <c r="AJ2145" s="17">
        <v>1.5631999999999999</v>
      </c>
      <c r="AK2145" s="17">
        <v>1.6561999999999999</v>
      </c>
    </row>
    <row r="2146" spans="35:37" x14ac:dyDescent="0.45">
      <c r="AI2146" s="17">
        <v>4.3899999999999997</v>
      </c>
      <c r="AJ2146" s="17">
        <v>1.5773999999999999</v>
      </c>
      <c r="AK2146" s="17">
        <v>1.6571</v>
      </c>
    </row>
    <row r="2147" spans="35:37" x14ac:dyDescent="0.45">
      <c r="AI2147" s="17">
        <v>4.3899999999999997</v>
      </c>
      <c r="AJ2147" s="17">
        <v>1.5903</v>
      </c>
      <c r="AK2147" s="17">
        <v>1.6579999999999999</v>
      </c>
    </row>
    <row r="2148" spans="35:37" x14ac:dyDescent="0.45">
      <c r="AI2148" s="17">
        <v>4.3899999999999997</v>
      </c>
      <c r="AJ2148" s="17">
        <v>1.6014999999999999</v>
      </c>
      <c r="AK2148" s="17">
        <v>1.6587000000000001</v>
      </c>
    </row>
    <row r="2149" spans="35:37" x14ac:dyDescent="0.45">
      <c r="AI2149" s="17">
        <v>4.4000000000000004</v>
      </c>
      <c r="AJ2149" s="17">
        <v>1.6108</v>
      </c>
      <c r="AK2149" s="17">
        <v>1.6592</v>
      </c>
    </row>
    <row r="2150" spans="35:37" x14ac:dyDescent="0.45">
      <c r="AI2150" s="17">
        <v>4.4000000000000004</v>
      </c>
      <c r="AJ2150" s="17">
        <v>1.6180000000000001</v>
      </c>
      <c r="AK2150" s="17">
        <v>1.6597</v>
      </c>
    </row>
    <row r="2151" spans="35:37" x14ac:dyDescent="0.45">
      <c r="AI2151" s="17">
        <v>4.4000000000000004</v>
      </c>
      <c r="AJ2151" s="17">
        <v>1.6232</v>
      </c>
      <c r="AK2151" s="17">
        <v>1.6603000000000001</v>
      </c>
    </row>
    <row r="2152" spans="35:37" x14ac:dyDescent="0.45">
      <c r="AI2152" s="17">
        <v>4.4000000000000004</v>
      </c>
      <c r="AJ2152" s="17">
        <v>1.6262000000000001</v>
      </c>
      <c r="AK2152" s="17">
        <v>1.6612</v>
      </c>
    </row>
    <row r="2153" spans="35:37" x14ac:dyDescent="0.45">
      <c r="AI2153" s="17">
        <v>4.4000000000000004</v>
      </c>
      <c r="AJ2153" s="17">
        <v>1.627</v>
      </c>
      <c r="AK2153" s="17">
        <v>1.6628000000000001</v>
      </c>
    </row>
    <row r="2154" spans="35:37" x14ac:dyDescent="0.45">
      <c r="AI2154" s="17">
        <v>4.41</v>
      </c>
      <c r="AJ2154" s="17">
        <v>1.6258999999999999</v>
      </c>
      <c r="AK2154" s="17">
        <v>1.665</v>
      </c>
    </row>
    <row r="2155" spans="35:37" x14ac:dyDescent="0.45">
      <c r="AI2155" s="17">
        <v>4.41</v>
      </c>
      <c r="AJ2155" s="17">
        <v>1.623</v>
      </c>
      <c r="AK2155" s="17">
        <v>1.6679999999999999</v>
      </c>
    </row>
    <row r="2156" spans="35:37" x14ac:dyDescent="0.45">
      <c r="AI2156" s="17">
        <v>4.41</v>
      </c>
      <c r="AJ2156" s="17">
        <v>1.6186</v>
      </c>
      <c r="AK2156" s="17">
        <v>1.6717</v>
      </c>
    </row>
    <row r="2157" spans="35:37" x14ac:dyDescent="0.45">
      <c r="AI2157" s="17">
        <v>4.41</v>
      </c>
      <c r="AJ2157" s="17">
        <v>1.6128</v>
      </c>
      <c r="AK2157" s="17">
        <v>1.6758999999999999</v>
      </c>
    </row>
    <row r="2158" spans="35:37" x14ac:dyDescent="0.45">
      <c r="AI2158" s="17">
        <v>4.41</v>
      </c>
      <c r="AJ2158" s="17">
        <v>1.6061000000000001</v>
      </c>
      <c r="AK2158" s="17">
        <v>1.6801999999999999</v>
      </c>
    </row>
    <row r="2159" spans="35:37" x14ac:dyDescent="0.45">
      <c r="AI2159" s="17">
        <v>4.42</v>
      </c>
      <c r="AJ2159" s="17">
        <v>1.5988</v>
      </c>
      <c r="AK2159" s="17">
        <v>1.6840999999999999</v>
      </c>
    </row>
    <row r="2160" spans="35:37" x14ac:dyDescent="0.45">
      <c r="AI2160" s="17">
        <v>4.42</v>
      </c>
      <c r="AJ2160" s="17">
        <v>1.591</v>
      </c>
      <c r="AK2160" s="17">
        <v>1.6869000000000001</v>
      </c>
    </row>
    <row r="2161" spans="35:37" x14ac:dyDescent="0.45">
      <c r="AI2161" s="17">
        <v>4.42</v>
      </c>
      <c r="AJ2161" s="17">
        <v>1.5831</v>
      </c>
      <c r="AK2161" s="17">
        <v>1.6880999999999999</v>
      </c>
    </row>
    <row r="2162" spans="35:37" x14ac:dyDescent="0.45">
      <c r="AI2162" s="17">
        <v>4.42</v>
      </c>
      <c r="AJ2162" s="17">
        <v>1.5752999999999999</v>
      </c>
      <c r="AK2162" s="17">
        <v>1.6871</v>
      </c>
    </row>
    <row r="2163" spans="35:37" x14ac:dyDescent="0.45">
      <c r="AI2163" s="17">
        <v>4.43</v>
      </c>
      <c r="AJ2163" s="17">
        <v>1.5679000000000001</v>
      </c>
      <c r="AK2163" s="17">
        <v>1.6837</v>
      </c>
    </row>
    <row r="2164" spans="35:37" x14ac:dyDescent="0.45">
      <c r="AI2164" s="17">
        <v>4.43</v>
      </c>
      <c r="AJ2164" s="17">
        <v>1.5608</v>
      </c>
      <c r="AK2164" s="17">
        <v>1.6777</v>
      </c>
    </row>
    <row r="2165" spans="35:37" x14ac:dyDescent="0.45">
      <c r="AI2165" s="17">
        <v>4.43</v>
      </c>
      <c r="AJ2165" s="17">
        <v>1.5542</v>
      </c>
      <c r="AK2165" s="17">
        <v>1.6693</v>
      </c>
    </row>
    <row r="2166" spans="35:37" x14ac:dyDescent="0.45">
      <c r="AI2166" s="17">
        <v>4.43</v>
      </c>
      <c r="AJ2166" s="17">
        <v>1.5482</v>
      </c>
      <c r="AK2166" s="17">
        <v>1.659</v>
      </c>
    </row>
    <row r="2167" spans="35:37" x14ac:dyDescent="0.45">
      <c r="AI2167" s="17">
        <v>4.43</v>
      </c>
      <c r="AJ2167" s="17">
        <v>1.5427999999999999</v>
      </c>
      <c r="AK2167" s="17">
        <v>1.6476</v>
      </c>
    </row>
    <row r="2168" spans="35:37" x14ac:dyDescent="0.45">
      <c r="AI2168" s="17">
        <v>4.4400000000000004</v>
      </c>
      <c r="AJ2168" s="17">
        <v>1.538</v>
      </c>
      <c r="AK2168" s="17">
        <v>1.6358999999999999</v>
      </c>
    </row>
    <row r="2169" spans="35:37" x14ac:dyDescent="0.45">
      <c r="AI2169" s="17">
        <v>4.4400000000000004</v>
      </c>
      <c r="AJ2169" s="17">
        <v>1.5338000000000001</v>
      </c>
      <c r="AK2169" s="17">
        <v>1.625</v>
      </c>
    </row>
    <row r="2170" spans="35:37" x14ac:dyDescent="0.45">
      <c r="AI2170" s="17">
        <v>4.4400000000000004</v>
      </c>
      <c r="AJ2170" s="17">
        <v>1.5302</v>
      </c>
      <c r="AK2170" s="17">
        <v>1.6156999999999999</v>
      </c>
    </row>
    <row r="2171" spans="35:37" x14ac:dyDescent="0.45">
      <c r="AI2171" s="17">
        <v>4.4400000000000004</v>
      </c>
      <c r="AJ2171" s="17">
        <v>1.5273000000000001</v>
      </c>
      <c r="AK2171" s="17">
        <v>1.6088</v>
      </c>
    </row>
    <row r="2172" spans="35:37" x14ac:dyDescent="0.45">
      <c r="AI2172" s="17">
        <v>4.4400000000000004</v>
      </c>
      <c r="AJ2172" s="17">
        <v>1.5251999999999999</v>
      </c>
      <c r="AK2172" s="17">
        <v>1.6049</v>
      </c>
    </row>
    <row r="2173" spans="35:37" x14ac:dyDescent="0.45">
      <c r="AI2173" s="17">
        <v>4.45</v>
      </c>
      <c r="AJ2173" s="17">
        <v>1.5239</v>
      </c>
      <c r="AK2173" s="17">
        <v>1.6042000000000001</v>
      </c>
    </row>
    <row r="2174" spans="35:37" x14ac:dyDescent="0.45">
      <c r="AI2174" s="17">
        <v>4.45</v>
      </c>
      <c r="AJ2174" s="17">
        <v>1.5236000000000001</v>
      </c>
      <c r="AK2174" s="17">
        <v>1.6065</v>
      </c>
    </row>
    <row r="2175" spans="35:37" x14ac:dyDescent="0.45">
      <c r="AI2175" s="17">
        <v>4.45</v>
      </c>
      <c r="AJ2175" s="17">
        <v>1.5245</v>
      </c>
      <c r="AK2175" s="17">
        <v>1.6113999999999999</v>
      </c>
    </row>
    <row r="2176" spans="35:37" x14ac:dyDescent="0.45">
      <c r="AI2176" s="17">
        <v>4.45</v>
      </c>
      <c r="AJ2176" s="17">
        <v>1.5267999999999999</v>
      </c>
      <c r="AK2176" s="17">
        <v>1.6182000000000001</v>
      </c>
    </row>
    <row r="2177" spans="35:37" x14ac:dyDescent="0.45">
      <c r="AI2177" s="17">
        <v>4.45</v>
      </c>
      <c r="AJ2177" s="17">
        <v>1.5306</v>
      </c>
      <c r="AK2177" s="17">
        <v>1.6258999999999999</v>
      </c>
    </row>
    <row r="2178" spans="35:37" x14ac:dyDescent="0.45">
      <c r="AI2178" s="17">
        <v>4.46</v>
      </c>
      <c r="AJ2178" s="17">
        <v>1.536</v>
      </c>
      <c r="AK2178" s="17">
        <v>1.6337999999999999</v>
      </c>
    </row>
    <row r="2179" spans="35:37" x14ac:dyDescent="0.45">
      <c r="AI2179" s="17">
        <v>4.46</v>
      </c>
      <c r="AJ2179" s="17">
        <v>1.5429999999999999</v>
      </c>
      <c r="AK2179" s="17">
        <v>1.6411</v>
      </c>
    </row>
    <row r="2180" spans="35:37" x14ac:dyDescent="0.45">
      <c r="AI2180" s="17">
        <v>4.46</v>
      </c>
      <c r="AJ2180" s="17">
        <v>1.5513999999999999</v>
      </c>
      <c r="AK2180" s="17">
        <v>1.6472</v>
      </c>
    </row>
    <row r="2181" spans="35:37" x14ac:dyDescent="0.45">
      <c r="AI2181" s="17">
        <v>4.46</v>
      </c>
      <c r="AJ2181" s="17">
        <v>1.5609</v>
      </c>
      <c r="AK2181" s="17">
        <v>1.6518999999999999</v>
      </c>
    </row>
    <row r="2182" spans="35:37" x14ac:dyDescent="0.45">
      <c r="AI2182" s="17">
        <v>4.46</v>
      </c>
      <c r="AJ2182" s="17">
        <v>1.5712999999999999</v>
      </c>
      <c r="AK2182" s="17">
        <v>1.6554</v>
      </c>
    </row>
    <row r="2183" spans="35:37" x14ac:dyDescent="0.45">
      <c r="AI2183" s="17">
        <v>4.47</v>
      </c>
      <c r="AJ2183" s="17">
        <v>1.5821000000000001</v>
      </c>
      <c r="AK2183" s="17">
        <v>1.6578999999999999</v>
      </c>
    </row>
    <row r="2184" spans="35:37" x14ac:dyDescent="0.45">
      <c r="AI2184" s="17">
        <v>4.47</v>
      </c>
      <c r="AJ2184" s="17">
        <v>1.5928</v>
      </c>
      <c r="AK2184" s="17">
        <v>1.66</v>
      </c>
    </row>
    <row r="2185" spans="35:37" x14ac:dyDescent="0.45">
      <c r="AI2185" s="17">
        <v>4.47</v>
      </c>
      <c r="AJ2185" s="17">
        <v>1.6028</v>
      </c>
      <c r="AK2185" s="17">
        <v>1.6624000000000001</v>
      </c>
    </row>
    <row r="2186" spans="35:37" x14ac:dyDescent="0.45">
      <c r="AI2186" s="17">
        <v>4.47</v>
      </c>
      <c r="AJ2186" s="17">
        <v>1.6115999999999999</v>
      </c>
      <c r="AK2186" s="17">
        <v>1.6657</v>
      </c>
    </row>
    <row r="2187" spans="35:37" x14ac:dyDescent="0.45">
      <c r="AI2187" s="17">
        <v>4.47</v>
      </c>
      <c r="AJ2187" s="17">
        <v>1.6189</v>
      </c>
      <c r="AK2187" s="17">
        <v>1.6702999999999999</v>
      </c>
    </row>
    <row r="2188" spans="35:37" x14ac:dyDescent="0.45">
      <c r="AI2188" s="17">
        <v>4.4800000000000004</v>
      </c>
      <c r="AJ2188" s="17">
        <v>1.6241000000000001</v>
      </c>
      <c r="AK2188" s="17">
        <v>1.6765000000000001</v>
      </c>
    </row>
    <row r="2189" spans="35:37" x14ac:dyDescent="0.45">
      <c r="AI2189" s="17">
        <v>4.4800000000000004</v>
      </c>
      <c r="AJ2189" s="17">
        <v>1.6273</v>
      </c>
      <c r="AK2189" s="17">
        <v>1.6839999999999999</v>
      </c>
    </row>
    <row r="2190" spans="35:37" x14ac:dyDescent="0.45">
      <c r="AI2190" s="17">
        <v>4.4800000000000004</v>
      </c>
      <c r="AJ2190" s="17">
        <v>1.6284000000000001</v>
      </c>
      <c r="AK2190" s="17">
        <v>1.6923999999999999</v>
      </c>
    </row>
    <row r="2191" spans="35:37" x14ac:dyDescent="0.45">
      <c r="AI2191" s="17">
        <v>4.4800000000000004</v>
      </c>
      <c r="AJ2191" s="17">
        <v>1.6274999999999999</v>
      </c>
      <c r="AK2191" s="17">
        <v>1.7008000000000001</v>
      </c>
    </row>
    <row r="2192" spans="35:37" x14ac:dyDescent="0.45">
      <c r="AI2192" s="17">
        <v>4.4800000000000004</v>
      </c>
      <c r="AJ2192" s="17">
        <v>1.6249</v>
      </c>
      <c r="AK2192" s="17">
        <v>1.7081999999999999</v>
      </c>
    </row>
    <row r="2193" spans="35:37" x14ac:dyDescent="0.45">
      <c r="AI2193" s="17">
        <v>4.49</v>
      </c>
      <c r="AJ2193" s="17">
        <v>1.621</v>
      </c>
      <c r="AK2193" s="17">
        <v>1.7136</v>
      </c>
    </row>
    <row r="2194" spans="35:37" x14ac:dyDescent="0.45">
      <c r="AI2194" s="17">
        <v>4.49</v>
      </c>
      <c r="AJ2194" s="17">
        <v>1.6163000000000001</v>
      </c>
      <c r="AK2194" s="17">
        <v>1.716</v>
      </c>
    </row>
    <row r="2195" spans="35:37" x14ac:dyDescent="0.45">
      <c r="AI2195" s="17">
        <v>4.49</v>
      </c>
      <c r="AJ2195" s="17">
        <v>1.611</v>
      </c>
      <c r="AK2195" s="17">
        <v>1.7149000000000001</v>
      </c>
    </row>
    <row r="2196" spans="35:37" x14ac:dyDescent="0.45">
      <c r="AI2196" s="17">
        <v>4.49</v>
      </c>
      <c r="AJ2196" s="17">
        <v>1.6053999999999999</v>
      </c>
      <c r="AK2196" s="17">
        <v>1.7098</v>
      </c>
    </row>
    <row r="2197" spans="35:37" x14ac:dyDescent="0.45">
      <c r="AI2197" s="17">
        <v>4.49</v>
      </c>
      <c r="AJ2197" s="17">
        <v>1.5999000000000001</v>
      </c>
      <c r="AK2197" s="17">
        <v>1.7012</v>
      </c>
    </row>
    <row r="2198" spans="35:37" x14ac:dyDescent="0.45">
      <c r="AI2198" s="17">
        <v>4.5</v>
      </c>
      <c r="AJ2198" s="17">
        <v>1.5944</v>
      </c>
      <c r="AK2198" s="17">
        <v>1.6894</v>
      </c>
    </row>
    <row r="2199" spans="35:37" x14ac:dyDescent="0.45">
      <c r="AI2199" s="17">
        <v>4.5</v>
      </c>
      <c r="AJ2199" s="17">
        <v>1.589</v>
      </c>
      <c r="AK2199" s="17">
        <v>1.6756</v>
      </c>
    </row>
    <row r="2200" spans="35:37" x14ac:dyDescent="0.45">
      <c r="AI2200" s="17">
        <v>4.5</v>
      </c>
      <c r="AJ2200" s="17">
        <v>1.5837000000000001</v>
      </c>
      <c r="AK2200" s="17">
        <v>1.6609</v>
      </c>
    </row>
    <row r="2201" spans="35:37" x14ac:dyDescent="0.45">
      <c r="AI2201" s="17">
        <v>4.5</v>
      </c>
      <c r="AJ2201" s="17">
        <v>1.5782</v>
      </c>
      <c r="AK2201" s="17">
        <v>1.6467000000000001</v>
      </c>
    </row>
    <row r="2202" spans="35:37" x14ac:dyDescent="0.45">
      <c r="AI2202" s="17">
        <v>4.51</v>
      </c>
      <c r="AJ2202" s="17">
        <v>1.5725</v>
      </c>
      <c r="AK2202" s="17">
        <v>1.6343000000000001</v>
      </c>
    </row>
    <row r="2203" spans="35:37" x14ac:dyDescent="0.45">
      <c r="AI2203" s="17">
        <v>4.51</v>
      </c>
      <c r="AJ2203" s="17">
        <v>1.5665</v>
      </c>
      <c r="AK2203" s="17">
        <v>1.6247</v>
      </c>
    </row>
    <row r="2204" spans="35:37" x14ac:dyDescent="0.45">
      <c r="AI2204" s="17">
        <v>4.51</v>
      </c>
      <c r="AJ2204" s="17">
        <v>1.5602</v>
      </c>
      <c r="AK2204" s="17">
        <v>1.6185</v>
      </c>
    </row>
    <row r="2205" spans="35:37" x14ac:dyDescent="0.45">
      <c r="AI2205" s="17">
        <v>4.51</v>
      </c>
      <c r="AJ2205" s="17">
        <v>1.5537000000000001</v>
      </c>
      <c r="AK2205" s="17">
        <v>1.6161000000000001</v>
      </c>
    </row>
    <row r="2206" spans="35:37" x14ac:dyDescent="0.45">
      <c r="AI2206" s="17">
        <v>4.51</v>
      </c>
      <c r="AJ2206" s="17">
        <v>1.5472999999999999</v>
      </c>
      <c r="AK2206" s="17">
        <v>1.6172</v>
      </c>
    </row>
    <row r="2207" spans="35:37" x14ac:dyDescent="0.45">
      <c r="AI2207" s="17">
        <v>4.5199999999999996</v>
      </c>
      <c r="AJ2207" s="17">
        <v>1.5411999999999999</v>
      </c>
      <c r="AK2207" s="17">
        <v>1.6214</v>
      </c>
    </row>
    <row r="2208" spans="35:37" x14ac:dyDescent="0.45">
      <c r="AI2208" s="17">
        <v>4.5199999999999996</v>
      </c>
      <c r="AJ2208" s="17">
        <v>1.5358000000000001</v>
      </c>
      <c r="AK2208" s="17">
        <v>1.6277999999999999</v>
      </c>
    </row>
    <row r="2209" spans="35:37" x14ac:dyDescent="0.45">
      <c r="AI2209" s="17">
        <v>4.5199999999999996</v>
      </c>
      <c r="AJ2209" s="17">
        <v>1.5317000000000001</v>
      </c>
      <c r="AK2209" s="17">
        <v>1.6353</v>
      </c>
    </row>
    <row r="2210" spans="35:37" x14ac:dyDescent="0.45">
      <c r="AI2210" s="17">
        <v>4.5199999999999996</v>
      </c>
      <c r="AJ2210" s="17">
        <v>1.5290999999999999</v>
      </c>
      <c r="AK2210" s="17">
        <v>1.643</v>
      </c>
    </row>
    <row r="2211" spans="35:37" x14ac:dyDescent="0.45">
      <c r="AI2211" s="17">
        <v>4.5199999999999996</v>
      </c>
      <c r="AJ2211" s="17">
        <v>1.5284</v>
      </c>
      <c r="AK2211" s="17">
        <v>1.6498999999999999</v>
      </c>
    </row>
    <row r="2212" spans="35:37" x14ac:dyDescent="0.45">
      <c r="AI2212" s="17">
        <v>4.53</v>
      </c>
      <c r="AJ2212" s="17">
        <v>1.5297000000000001</v>
      </c>
      <c r="AK2212" s="17">
        <v>1.6554</v>
      </c>
    </row>
    <row r="2213" spans="35:37" x14ac:dyDescent="0.45">
      <c r="AI2213" s="17">
        <v>4.53</v>
      </c>
      <c r="AJ2213" s="17">
        <v>1.5330999999999999</v>
      </c>
      <c r="AK2213" s="17">
        <v>1.6592</v>
      </c>
    </row>
    <row r="2214" spans="35:37" x14ac:dyDescent="0.45">
      <c r="AI2214" s="17">
        <v>4.53</v>
      </c>
      <c r="AJ2214" s="17">
        <v>1.5383</v>
      </c>
      <c r="AK2214" s="17">
        <v>1.6612</v>
      </c>
    </row>
    <row r="2215" spans="35:37" x14ac:dyDescent="0.45">
      <c r="AI2215" s="17">
        <v>4.53</v>
      </c>
      <c r="AJ2215" s="17">
        <v>1.5448999999999999</v>
      </c>
      <c r="AK2215" s="17">
        <v>1.6617999999999999</v>
      </c>
    </row>
    <row r="2216" spans="35:37" x14ac:dyDescent="0.45">
      <c r="AI2216" s="17">
        <v>4.53</v>
      </c>
      <c r="AJ2216" s="17">
        <v>1.5524</v>
      </c>
      <c r="AK2216" s="17">
        <v>1.6615</v>
      </c>
    </row>
    <row r="2217" spans="35:37" x14ac:dyDescent="0.45">
      <c r="AI2217" s="17">
        <v>4.54</v>
      </c>
      <c r="AJ2217" s="17">
        <v>1.5604</v>
      </c>
      <c r="AK2217" s="17">
        <v>1.6608000000000001</v>
      </c>
    </row>
    <row r="2218" spans="35:37" x14ac:dyDescent="0.45">
      <c r="AI2218" s="17">
        <v>4.54</v>
      </c>
      <c r="AJ2218" s="17">
        <v>1.5681</v>
      </c>
      <c r="AK2218" s="17">
        <v>1.6603000000000001</v>
      </c>
    </row>
    <row r="2219" spans="35:37" x14ac:dyDescent="0.45">
      <c r="AI2219" s="17">
        <v>4.54</v>
      </c>
      <c r="AJ2219" s="17">
        <v>1.575</v>
      </c>
      <c r="AK2219" s="17">
        <v>1.6606000000000001</v>
      </c>
    </row>
    <row r="2220" spans="35:37" x14ac:dyDescent="0.45">
      <c r="AI2220" s="17">
        <v>4.54</v>
      </c>
      <c r="AJ2220" s="17">
        <v>1.5807</v>
      </c>
      <c r="AK2220" s="17">
        <v>1.6617999999999999</v>
      </c>
    </row>
    <row r="2221" spans="35:37" x14ac:dyDescent="0.45">
      <c r="AI2221" s="17">
        <v>4.54</v>
      </c>
      <c r="AJ2221" s="17">
        <v>1.5847</v>
      </c>
      <c r="AK2221" s="17">
        <v>1.6639999999999999</v>
      </c>
    </row>
    <row r="2222" spans="35:37" x14ac:dyDescent="0.45">
      <c r="AI2222" s="17">
        <v>4.55</v>
      </c>
      <c r="AJ2222" s="17">
        <v>1.5871</v>
      </c>
      <c r="AK2222" s="17">
        <v>1.6669</v>
      </c>
    </row>
    <row r="2223" spans="35:37" x14ac:dyDescent="0.45">
      <c r="AI2223" s="17">
        <v>4.55</v>
      </c>
      <c r="AJ2223" s="17">
        <v>1.5879000000000001</v>
      </c>
      <c r="AK2223" s="17">
        <v>1.6702999999999999</v>
      </c>
    </row>
    <row r="2224" spans="35:37" x14ac:dyDescent="0.45">
      <c r="AI2224" s="17">
        <v>4.55</v>
      </c>
      <c r="AJ2224" s="17">
        <v>1.5875999999999999</v>
      </c>
      <c r="AK2224" s="17">
        <v>1.6735</v>
      </c>
    </row>
    <row r="2225" spans="35:37" x14ac:dyDescent="0.45">
      <c r="AI2225" s="17">
        <v>4.55</v>
      </c>
      <c r="AJ2225" s="17">
        <v>1.5865</v>
      </c>
      <c r="AK2225" s="17">
        <v>1.6762999999999999</v>
      </c>
    </row>
    <row r="2226" spans="35:37" x14ac:dyDescent="0.45">
      <c r="AI2226" s="17">
        <v>4.55</v>
      </c>
      <c r="AJ2226" s="17">
        <v>1.5851999999999999</v>
      </c>
      <c r="AK2226" s="17">
        <v>1.6780999999999999</v>
      </c>
    </row>
    <row r="2227" spans="35:37" x14ac:dyDescent="0.45">
      <c r="AI2227" s="17">
        <v>4.5599999999999996</v>
      </c>
      <c r="AJ2227" s="17">
        <v>1.5843</v>
      </c>
      <c r="AK2227" s="17">
        <v>1.6787000000000001</v>
      </c>
    </row>
    <row r="2228" spans="35:37" x14ac:dyDescent="0.45">
      <c r="AI2228" s="17">
        <v>4.5599999999999996</v>
      </c>
      <c r="AJ2228" s="17">
        <v>1.5843</v>
      </c>
      <c r="AK2228" s="17">
        <v>1.6779999999999999</v>
      </c>
    </row>
    <row r="2229" spans="35:37" x14ac:dyDescent="0.45">
      <c r="AI2229" s="17">
        <v>4.5599999999999996</v>
      </c>
      <c r="AJ2229" s="17">
        <v>1.5854999999999999</v>
      </c>
      <c r="AK2229" s="17">
        <v>1.6760999999999999</v>
      </c>
    </row>
    <row r="2230" spans="35:37" x14ac:dyDescent="0.45">
      <c r="AI2230" s="17">
        <v>4.5599999999999996</v>
      </c>
      <c r="AJ2230" s="17">
        <v>1.5882000000000001</v>
      </c>
      <c r="AK2230" s="17">
        <v>1.6734</v>
      </c>
    </row>
    <row r="2231" spans="35:37" x14ac:dyDescent="0.45">
      <c r="AI2231" s="17">
        <v>4.5599999999999996</v>
      </c>
      <c r="AJ2231" s="17">
        <v>1.5923</v>
      </c>
      <c r="AK2231" s="17">
        <v>1.6700999999999999</v>
      </c>
    </row>
    <row r="2232" spans="35:37" x14ac:dyDescent="0.45">
      <c r="AI2232" s="17">
        <v>4.57</v>
      </c>
      <c r="AJ2232" s="17">
        <v>1.5975999999999999</v>
      </c>
      <c r="AK2232" s="17">
        <v>1.6668000000000001</v>
      </c>
    </row>
    <row r="2233" spans="35:37" x14ac:dyDescent="0.45">
      <c r="AI2233" s="17">
        <v>4.57</v>
      </c>
      <c r="AJ2233" s="17">
        <v>1.6035999999999999</v>
      </c>
      <c r="AK2233" s="17">
        <v>1.6637</v>
      </c>
    </row>
    <row r="2234" spans="35:37" x14ac:dyDescent="0.45">
      <c r="AI2234" s="17">
        <v>4.57</v>
      </c>
      <c r="AJ2234" s="17">
        <v>1.6097999999999999</v>
      </c>
      <c r="AK2234" s="17">
        <v>1.6613</v>
      </c>
    </row>
    <row r="2235" spans="35:37" x14ac:dyDescent="0.45">
      <c r="AI2235" s="17">
        <v>4.57</v>
      </c>
      <c r="AJ2235" s="17">
        <v>1.6155999999999999</v>
      </c>
      <c r="AK2235" s="17">
        <v>1.6596</v>
      </c>
    </row>
    <row r="2236" spans="35:37" x14ac:dyDescent="0.45">
      <c r="AI2236" s="17">
        <v>4.57</v>
      </c>
      <c r="AJ2236" s="17">
        <v>1.6202000000000001</v>
      </c>
      <c r="AK2236" s="17">
        <v>1.6587000000000001</v>
      </c>
    </row>
    <row r="2237" spans="35:37" x14ac:dyDescent="0.45">
      <c r="AI2237" s="17">
        <v>4.58</v>
      </c>
      <c r="AJ2237" s="17">
        <v>1.6232</v>
      </c>
      <c r="AK2237" s="17">
        <v>1.6583000000000001</v>
      </c>
    </row>
    <row r="2238" spans="35:37" x14ac:dyDescent="0.45">
      <c r="AI2238" s="17">
        <v>4.58</v>
      </c>
      <c r="AJ2238" s="17">
        <v>1.6238999999999999</v>
      </c>
      <c r="AK2238" s="17">
        <v>1.6579999999999999</v>
      </c>
    </row>
    <row r="2239" spans="35:37" x14ac:dyDescent="0.45">
      <c r="AI2239" s="17">
        <v>4.58</v>
      </c>
      <c r="AJ2239" s="17">
        <v>1.6223000000000001</v>
      </c>
      <c r="AK2239" s="17">
        <v>1.6575</v>
      </c>
    </row>
    <row r="2240" spans="35:37" x14ac:dyDescent="0.45">
      <c r="AI2240" s="17">
        <v>4.58</v>
      </c>
      <c r="AJ2240" s="17">
        <v>1.6181000000000001</v>
      </c>
      <c r="AK2240" s="17">
        <v>1.6561999999999999</v>
      </c>
    </row>
    <row r="2241" spans="35:37" x14ac:dyDescent="0.45">
      <c r="AI2241" s="17">
        <v>4.59</v>
      </c>
      <c r="AJ2241" s="17">
        <v>1.6115999999999999</v>
      </c>
      <c r="AK2241" s="17">
        <v>1.6540999999999999</v>
      </c>
    </row>
    <row r="2242" spans="35:37" x14ac:dyDescent="0.45">
      <c r="AI2242" s="17">
        <v>4.59</v>
      </c>
      <c r="AJ2242" s="17">
        <v>1.6029</v>
      </c>
      <c r="AK2242" s="17">
        <v>1.6508</v>
      </c>
    </row>
    <row r="2243" spans="35:37" x14ac:dyDescent="0.45">
      <c r="AI2243" s="17">
        <v>4.59</v>
      </c>
      <c r="AJ2243" s="17">
        <v>1.5926</v>
      </c>
      <c r="AK2243" s="17">
        <v>1.6465000000000001</v>
      </c>
    </row>
    <row r="2244" spans="35:37" x14ac:dyDescent="0.45">
      <c r="AI2244" s="17">
        <v>4.59</v>
      </c>
      <c r="AJ2244" s="17">
        <v>1.5810999999999999</v>
      </c>
      <c r="AK2244" s="17">
        <v>1.6415</v>
      </c>
    </row>
    <row r="2245" spans="35:37" x14ac:dyDescent="0.45">
      <c r="AI2245" s="17">
        <v>4.59</v>
      </c>
      <c r="AJ2245" s="17">
        <v>1.5691999999999999</v>
      </c>
      <c r="AK2245" s="17">
        <v>1.6362000000000001</v>
      </c>
    </row>
    <row r="2246" spans="35:37" x14ac:dyDescent="0.45">
      <c r="AI2246" s="17">
        <v>4.5999999999999996</v>
      </c>
      <c r="AJ2246" s="17">
        <v>1.5572999999999999</v>
      </c>
      <c r="AK2246" s="17">
        <v>1.6312</v>
      </c>
    </row>
    <row r="2247" spans="35:37" x14ac:dyDescent="0.45">
      <c r="AI2247" s="17">
        <v>4.5999999999999996</v>
      </c>
      <c r="AJ2247" s="17">
        <v>1.546</v>
      </c>
      <c r="AK2247" s="17">
        <v>1.627</v>
      </c>
    </row>
    <row r="2248" spans="35:37" x14ac:dyDescent="0.45">
      <c r="AI2248" s="17">
        <v>4.5999999999999996</v>
      </c>
      <c r="AJ2248" s="17">
        <v>1.5357000000000001</v>
      </c>
      <c r="AK2248" s="17">
        <v>1.6242000000000001</v>
      </c>
    </row>
    <row r="2249" spans="35:37" x14ac:dyDescent="0.45">
      <c r="AI2249" s="17">
        <v>4.5999999999999996</v>
      </c>
      <c r="AJ2249" s="17">
        <v>1.5266999999999999</v>
      </c>
      <c r="AK2249" s="17">
        <v>1.6232</v>
      </c>
    </row>
    <row r="2250" spans="35:37" x14ac:dyDescent="0.45">
      <c r="AI2250" s="17">
        <v>4.5999999999999996</v>
      </c>
      <c r="AJ2250" s="17">
        <v>1.5192000000000001</v>
      </c>
      <c r="AK2250" s="17">
        <v>1.6241000000000001</v>
      </c>
    </row>
    <row r="2251" spans="35:37" x14ac:dyDescent="0.45">
      <c r="AI2251" s="17">
        <v>4.6100000000000003</v>
      </c>
      <c r="AJ2251" s="17">
        <v>1.5130999999999999</v>
      </c>
      <c r="AK2251" s="17">
        <v>1.6267</v>
      </c>
    </row>
    <row r="2252" spans="35:37" x14ac:dyDescent="0.45">
      <c r="AI2252" s="17">
        <v>4.6100000000000003</v>
      </c>
      <c r="AJ2252" s="17">
        <v>1.5085</v>
      </c>
      <c r="AK2252" s="17">
        <v>1.6306</v>
      </c>
    </row>
    <row r="2253" spans="35:37" x14ac:dyDescent="0.45">
      <c r="AI2253" s="17">
        <v>4.6100000000000003</v>
      </c>
      <c r="AJ2253" s="17">
        <v>1.5051000000000001</v>
      </c>
      <c r="AK2253" s="17">
        <v>1.6354</v>
      </c>
    </row>
    <row r="2254" spans="35:37" x14ac:dyDescent="0.45">
      <c r="AI2254" s="17">
        <v>4.6100000000000003</v>
      </c>
      <c r="AJ2254" s="17">
        <v>1.5027999999999999</v>
      </c>
      <c r="AK2254" s="17">
        <v>1.6400999999999999</v>
      </c>
    </row>
    <row r="2255" spans="35:37" x14ac:dyDescent="0.45">
      <c r="AI2255" s="17">
        <v>4.6100000000000003</v>
      </c>
      <c r="AJ2255" s="17">
        <v>1.5013000000000001</v>
      </c>
      <c r="AK2255" s="17">
        <v>1.6439999999999999</v>
      </c>
    </row>
    <row r="2256" spans="35:37" x14ac:dyDescent="0.45">
      <c r="AI2256" s="17">
        <v>4.62</v>
      </c>
      <c r="AJ2256" s="17">
        <v>1.5005999999999999</v>
      </c>
      <c r="AK2256" s="17">
        <v>1.6464000000000001</v>
      </c>
    </row>
    <row r="2257" spans="35:37" x14ac:dyDescent="0.45">
      <c r="AI2257" s="17">
        <v>4.62</v>
      </c>
      <c r="AJ2257" s="17">
        <v>1.5003</v>
      </c>
      <c r="AK2257" s="17">
        <v>1.6471</v>
      </c>
    </row>
    <row r="2258" spans="35:37" x14ac:dyDescent="0.45">
      <c r="AI2258" s="17">
        <v>4.62</v>
      </c>
      <c r="AJ2258" s="17">
        <v>1.5004999999999999</v>
      </c>
      <c r="AK2258" s="17">
        <v>1.6459999999999999</v>
      </c>
    </row>
    <row r="2259" spans="35:37" x14ac:dyDescent="0.45">
      <c r="AI2259" s="17">
        <v>4.62</v>
      </c>
      <c r="AJ2259" s="17">
        <v>1.5011000000000001</v>
      </c>
      <c r="AK2259" s="17">
        <v>1.6434</v>
      </c>
    </row>
    <row r="2260" spans="35:37" x14ac:dyDescent="0.45">
      <c r="AI2260" s="17">
        <v>4.62</v>
      </c>
      <c r="AJ2260" s="17">
        <v>1.502</v>
      </c>
      <c r="AK2260" s="17">
        <v>1.6398999999999999</v>
      </c>
    </row>
    <row r="2261" spans="35:37" x14ac:dyDescent="0.45">
      <c r="AI2261" s="17">
        <v>4.63</v>
      </c>
      <c r="AJ2261" s="17">
        <v>1.5031000000000001</v>
      </c>
      <c r="AK2261" s="17">
        <v>1.6365000000000001</v>
      </c>
    </row>
    <row r="2262" spans="35:37" x14ac:dyDescent="0.45">
      <c r="AI2262" s="17">
        <v>4.63</v>
      </c>
      <c r="AJ2262" s="17">
        <v>1.5044</v>
      </c>
      <c r="AK2262" s="17">
        <v>1.6339999999999999</v>
      </c>
    </row>
    <row r="2263" spans="35:37" x14ac:dyDescent="0.45">
      <c r="AI2263" s="17">
        <v>4.63</v>
      </c>
      <c r="AJ2263" s="17">
        <v>1.5059</v>
      </c>
      <c r="AK2263" s="17">
        <v>1.6335999999999999</v>
      </c>
    </row>
    <row r="2264" spans="35:37" x14ac:dyDescent="0.45">
      <c r="AI2264" s="17">
        <v>4.63</v>
      </c>
      <c r="AJ2264" s="17">
        <v>1.5076000000000001</v>
      </c>
      <c r="AK2264" s="17">
        <v>1.6358999999999999</v>
      </c>
    </row>
    <row r="2265" spans="35:37" x14ac:dyDescent="0.45">
      <c r="AI2265" s="17">
        <v>4.63</v>
      </c>
      <c r="AJ2265" s="17">
        <v>1.5093000000000001</v>
      </c>
      <c r="AK2265" s="17">
        <v>1.6415</v>
      </c>
    </row>
    <row r="2266" spans="35:37" x14ac:dyDescent="0.45">
      <c r="AI2266" s="17">
        <v>4.6399999999999997</v>
      </c>
      <c r="AJ2266" s="17">
        <v>1.5111000000000001</v>
      </c>
      <c r="AK2266" s="17">
        <v>1.6504000000000001</v>
      </c>
    </row>
    <row r="2267" spans="35:37" x14ac:dyDescent="0.45">
      <c r="AI2267" s="17">
        <v>4.6399999999999997</v>
      </c>
      <c r="AJ2267" s="17">
        <v>1.5128999999999999</v>
      </c>
      <c r="AK2267" s="17">
        <v>1.6620999999999999</v>
      </c>
    </row>
    <row r="2268" spans="35:37" x14ac:dyDescent="0.45">
      <c r="AI2268" s="17">
        <v>4.6399999999999997</v>
      </c>
      <c r="AJ2268" s="17">
        <v>1.5147999999999999</v>
      </c>
      <c r="AK2268" s="17">
        <v>1.6758</v>
      </c>
    </row>
    <row r="2269" spans="35:37" x14ac:dyDescent="0.45">
      <c r="AI2269" s="17">
        <v>4.6399999999999997</v>
      </c>
      <c r="AJ2269" s="17">
        <v>1.5166999999999999</v>
      </c>
      <c r="AK2269" s="17">
        <v>1.6900999999999999</v>
      </c>
    </row>
    <row r="2270" spans="35:37" x14ac:dyDescent="0.45">
      <c r="AI2270" s="17">
        <v>4.6399999999999997</v>
      </c>
      <c r="AJ2270" s="17">
        <v>1.5185999999999999</v>
      </c>
      <c r="AK2270" s="17">
        <v>1.7034</v>
      </c>
    </row>
    <row r="2271" spans="35:37" x14ac:dyDescent="0.45">
      <c r="AI2271" s="17">
        <v>4.6500000000000004</v>
      </c>
      <c r="AJ2271" s="17">
        <v>1.5206</v>
      </c>
      <c r="AK2271" s="17">
        <v>1.7143999999999999</v>
      </c>
    </row>
    <row r="2272" spans="35:37" x14ac:dyDescent="0.45">
      <c r="AI2272" s="17">
        <v>4.6500000000000004</v>
      </c>
      <c r="AJ2272" s="17">
        <v>1.5226999999999999</v>
      </c>
      <c r="AK2272" s="17">
        <v>1.7215</v>
      </c>
    </row>
    <row r="2273" spans="35:37" x14ac:dyDescent="0.45">
      <c r="AI2273" s="17">
        <v>4.6500000000000004</v>
      </c>
      <c r="AJ2273" s="17">
        <v>1.5248999999999999</v>
      </c>
      <c r="AK2273" s="17">
        <v>1.7238</v>
      </c>
    </row>
    <row r="2274" spans="35:37" x14ac:dyDescent="0.45">
      <c r="AI2274" s="17">
        <v>4.6500000000000004</v>
      </c>
      <c r="AJ2274" s="17">
        <v>1.5274000000000001</v>
      </c>
      <c r="AK2274" s="17">
        <v>1.7209000000000001</v>
      </c>
    </row>
    <row r="2275" spans="35:37" x14ac:dyDescent="0.45">
      <c r="AI2275" s="17">
        <v>4.6500000000000004</v>
      </c>
      <c r="AJ2275" s="17">
        <v>1.53</v>
      </c>
      <c r="AK2275" s="17">
        <v>1.7130000000000001</v>
      </c>
    </row>
    <row r="2276" spans="35:37" x14ac:dyDescent="0.45">
      <c r="AI2276" s="17">
        <v>4.66</v>
      </c>
      <c r="AJ2276" s="17">
        <v>1.5329999999999999</v>
      </c>
      <c r="AK2276" s="17">
        <v>1.7007000000000001</v>
      </c>
    </row>
    <row r="2277" spans="35:37" x14ac:dyDescent="0.45">
      <c r="AI2277" s="17">
        <v>4.66</v>
      </c>
      <c r="AJ2277" s="17">
        <v>1.5361</v>
      </c>
      <c r="AK2277" s="17">
        <v>1.6852</v>
      </c>
    </row>
    <row r="2278" spans="35:37" x14ac:dyDescent="0.45">
      <c r="AI2278" s="17">
        <v>4.66</v>
      </c>
      <c r="AJ2278" s="17">
        <v>1.5396000000000001</v>
      </c>
      <c r="AK2278" s="17">
        <v>1.6678999999999999</v>
      </c>
    </row>
    <row r="2279" spans="35:37" x14ac:dyDescent="0.45">
      <c r="AI2279" s="17">
        <v>4.66</v>
      </c>
      <c r="AJ2279" s="17">
        <v>1.5431999999999999</v>
      </c>
      <c r="AK2279" s="17">
        <v>1.6505000000000001</v>
      </c>
    </row>
    <row r="2280" spans="35:37" x14ac:dyDescent="0.45">
      <c r="AI2280" s="17">
        <v>4.66</v>
      </c>
      <c r="AJ2280" s="17">
        <v>1.5469999999999999</v>
      </c>
      <c r="AK2280" s="17">
        <v>1.6344000000000001</v>
      </c>
    </row>
    <row r="2281" spans="35:37" x14ac:dyDescent="0.45">
      <c r="AI2281" s="17">
        <v>4.67</v>
      </c>
      <c r="AJ2281" s="17">
        <v>1.5508999999999999</v>
      </c>
      <c r="AK2281" s="17">
        <v>1.6209</v>
      </c>
    </row>
    <row r="2282" spans="35:37" x14ac:dyDescent="0.45">
      <c r="AI2282" s="17">
        <v>4.67</v>
      </c>
      <c r="AJ2282" s="17">
        <v>1.5548</v>
      </c>
      <c r="AK2282" s="17">
        <v>1.6108</v>
      </c>
    </row>
    <row r="2283" spans="35:37" x14ac:dyDescent="0.45">
      <c r="AI2283" s="17">
        <v>4.67</v>
      </c>
      <c r="AJ2283" s="17">
        <v>1.5584</v>
      </c>
      <c r="AK2283" s="17">
        <v>1.6044</v>
      </c>
    </row>
    <row r="2284" spans="35:37" x14ac:dyDescent="0.45">
      <c r="AI2284" s="17">
        <v>4.67</v>
      </c>
      <c r="AJ2284" s="17">
        <v>1.5612999999999999</v>
      </c>
      <c r="AK2284" s="17">
        <v>1.6014999999999999</v>
      </c>
    </row>
    <row r="2285" spans="35:37" x14ac:dyDescent="0.45">
      <c r="AI2285" s="17">
        <v>4.68</v>
      </c>
      <c r="AJ2285" s="17">
        <v>1.5632999999999999</v>
      </c>
      <c r="AK2285" s="17">
        <v>1.6015999999999999</v>
      </c>
    </row>
    <row r="2286" spans="35:37" x14ac:dyDescent="0.45">
      <c r="AI2286" s="17">
        <v>4.68</v>
      </c>
      <c r="AJ2286" s="17">
        <v>1.5638000000000001</v>
      </c>
      <c r="AK2286" s="17">
        <v>1.6036999999999999</v>
      </c>
    </row>
    <row r="2287" spans="35:37" x14ac:dyDescent="0.45">
      <c r="AI2287" s="17">
        <v>4.68</v>
      </c>
      <c r="AJ2287" s="17">
        <v>1.5623</v>
      </c>
      <c r="AK2287" s="17">
        <v>1.6069</v>
      </c>
    </row>
    <row r="2288" spans="35:37" x14ac:dyDescent="0.45">
      <c r="AI2288" s="17">
        <v>4.68</v>
      </c>
      <c r="AJ2288" s="17">
        <v>1.5584</v>
      </c>
      <c r="AK2288" s="17">
        <v>1.6101000000000001</v>
      </c>
    </row>
    <row r="2289" spans="35:37" x14ac:dyDescent="0.45">
      <c r="AI2289" s="17">
        <v>4.68</v>
      </c>
      <c r="AJ2289" s="17">
        <v>1.5513999999999999</v>
      </c>
      <c r="AK2289" s="17">
        <v>1.6127</v>
      </c>
    </row>
    <row r="2290" spans="35:37" x14ac:dyDescent="0.45">
      <c r="AI2290" s="17">
        <v>4.6900000000000004</v>
      </c>
      <c r="AJ2290" s="17">
        <v>1.5410999999999999</v>
      </c>
      <c r="AK2290" s="17">
        <v>1.6144000000000001</v>
      </c>
    </row>
    <row r="2291" spans="35:37" x14ac:dyDescent="0.45">
      <c r="AI2291" s="17">
        <v>4.6900000000000004</v>
      </c>
      <c r="AJ2291" s="17">
        <v>1.5271999999999999</v>
      </c>
      <c r="AK2291" s="17">
        <v>1.6153</v>
      </c>
    </row>
    <row r="2292" spans="35:37" x14ac:dyDescent="0.45">
      <c r="AI2292" s="17">
        <v>4.6900000000000004</v>
      </c>
      <c r="AJ2292" s="17">
        <v>1.5097</v>
      </c>
      <c r="AK2292" s="17">
        <v>1.6158999999999999</v>
      </c>
    </row>
    <row r="2293" spans="35:37" x14ac:dyDescent="0.45">
      <c r="AI2293" s="17">
        <v>4.6900000000000004</v>
      </c>
      <c r="AJ2293" s="17">
        <v>1.4887999999999999</v>
      </c>
      <c r="AK2293" s="17">
        <v>1.6168</v>
      </c>
    </row>
    <row r="2294" spans="35:37" x14ac:dyDescent="0.45">
      <c r="AI2294" s="17">
        <v>4.6900000000000004</v>
      </c>
      <c r="AJ2294" s="17">
        <v>1.4650000000000001</v>
      </c>
      <c r="AK2294" s="17">
        <v>1.619</v>
      </c>
    </row>
    <row r="2295" spans="35:37" x14ac:dyDescent="0.45">
      <c r="AI2295" s="17">
        <v>4.7</v>
      </c>
      <c r="AJ2295" s="17">
        <v>1.4393</v>
      </c>
      <c r="AK2295" s="17">
        <v>1.6233</v>
      </c>
    </row>
    <row r="2296" spans="35:37" x14ac:dyDescent="0.45">
      <c r="AI2296" s="17">
        <v>4.7</v>
      </c>
      <c r="AJ2296" s="17">
        <v>1.413</v>
      </c>
      <c r="AK2296" s="17">
        <v>1.6301000000000001</v>
      </c>
    </row>
    <row r="2297" spans="35:37" x14ac:dyDescent="0.45">
      <c r="AI2297" s="17">
        <v>4.7</v>
      </c>
      <c r="AJ2297" s="17">
        <v>1.3875999999999999</v>
      </c>
      <c r="AK2297" s="17">
        <v>1.6397999999999999</v>
      </c>
    </row>
    <row r="2298" spans="35:37" x14ac:dyDescent="0.45">
      <c r="AI2298" s="17">
        <v>4.7</v>
      </c>
      <c r="AJ2298" s="17">
        <v>1.3648</v>
      </c>
      <c r="AK2298" s="17">
        <v>1.6521999999999999</v>
      </c>
    </row>
    <row r="2299" spans="35:37" x14ac:dyDescent="0.45">
      <c r="AI2299" s="17">
        <v>4.7</v>
      </c>
      <c r="AJ2299" s="17">
        <v>1.3461000000000001</v>
      </c>
      <c r="AK2299" s="17">
        <v>1.6664000000000001</v>
      </c>
    </row>
    <row r="2300" spans="35:37" x14ac:dyDescent="0.45">
      <c r="AI2300" s="17">
        <v>4.71</v>
      </c>
      <c r="AJ2300" s="17">
        <v>1.3332999999999999</v>
      </c>
      <c r="AK2300" s="17">
        <v>1.6815</v>
      </c>
    </row>
    <row r="2301" spans="35:37" x14ac:dyDescent="0.45">
      <c r="AI2301" s="17">
        <v>4.71</v>
      </c>
      <c r="AJ2301" s="17">
        <v>1.3275999999999999</v>
      </c>
      <c r="AK2301" s="17">
        <v>1.696</v>
      </c>
    </row>
    <row r="2302" spans="35:37" x14ac:dyDescent="0.45">
      <c r="AI2302" s="17">
        <v>4.71</v>
      </c>
      <c r="AJ2302" s="17">
        <v>1.3297000000000001</v>
      </c>
      <c r="AK2302" s="17">
        <v>1.7087000000000001</v>
      </c>
    </row>
    <row r="2303" spans="35:37" x14ac:dyDescent="0.45">
      <c r="AI2303" s="17">
        <v>4.71</v>
      </c>
      <c r="AJ2303" s="17">
        <v>1.3398000000000001</v>
      </c>
      <c r="AK2303" s="17">
        <v>1.7182999999999999</v>
      </c>
    </row>
    <row r="2304" spans="35:37" x14ac:dyDescent="0.45">
      <c r="AI2304" s="17">
        <v>4.71</v>
      </c>
      <c r="AJ2304" s="17">
        <v>1.3575999999999999</v>
      </c>
      <c r="AK2304" s="17">
        <v>1.7241</v>
      </c>
    </row>
    <row r="2305" spans="35:37" x14ac:dyDescent="0.45">
      <c r="AI2305" s="17">
        <v>4.72</v>
      </c>
      <c r="AJ2305" s="17">
        <v>1.3818999999999999</v>
      </c>
      <c r="AK2305" s="17">
        <v>1.7255</v>
      </c>
    </row>
    <row r="2306" spans="35:37" x14ac:dyDescent="0.45">
      <c r="AI2306" s="17">
        <v>4.72</v>
      </c>
      <c r="AJ2306" s="17">
        <v>1.4113</v>
      </c>
      <c r="AK2306" s="17">
        <v>1.7229000000000001</v>
      </c>
    </row>
    <row r="2307" spans="35:37" x14ac:dyDescent="0.45">
      <c r="AI2307" s="17">
        <v>4.72</v>
      </c>
      <c r="AJ2307" s="17">
        <v>1.4437</v>
      </c>
      <c r="AK2307" s="17">
        <v>1.7168000000000001</v>
      </c>
    </row>
    <row r="2308" spans="35:37" x14ac:dyDescent="0.45">
      <c r="AI2308" s="17">
        <v>4.72</v>
      </c>
      <c r="AJ2308" s="17">
        <v>1.4770000000000001</v>
      </c>
      <c r="AK2308" s="17">
        <v>1.7083999999999999</v>
      </c>
    </row>
    <row r="2309" spans="35:37" x14ac:dyDescent="0.45">
      <c r="AI2309" s="17">
        <v>4.72</v>
      </c>
      <c r="AJ2309" s="17">
        <v>1.5088999999999999</v>
      </c>
      <c r="AK2309" s="17">
        <v>1.6991000000000001</v>
      </c>
    </row>
    <row r="2310" spans="35:37" x14ac:dyDescent="0.45">
      <c r="AI2310" s="17">
        <v>4.7300000000000004</v>
      </c>
      <c r="AJ2310" s="17">
        <v>1.5374000000000001</v>
      </c>
      <c r="AK2310" s="17">
        <v>1.6902999999999999</v>
      </c>
    </row>
    <row r="2311" spans="35:37" x14ac:dyDescent="0.45">
      <c r="AI2311" s="17">
        <v>4.7300000000000004</v>
      </c>
      <c r="AJ2311" s="17">
        <v>1.5609</v>
      </c>
      <c r="AK2311" s="17">
        <v>1.6833</v>
      </c>
    </row>
    <row r="2312" spans="35:37" x14ac:dyDescent="0.45">
      <c r="AI2312" s="17">
        <v>4.7300000000000004</v>
      </c>
      <c r="AJ2312" s="17">
        <v>1.5781000000000001</v>
      </c>
      <c r="AK2312" s="17">
        <v>1.6788000000000001</v>
      </c>
    </row>
    <row r="2313" spans="35:37" x14ac:dyDescent="0.45">
      <c r="AI2313" s="17">
        <v>4.7300000000000004</v>
      </c>
      <c r="AJ2313" s="17">
        <v>1.5886</v>
      </c>
      <c r="AK2313" s="17">
        <v>1.6772</v>
      </c>
    </row>
    <row r="2314" spans="35:37" x14ac:dyDescent="0.45">
      <c r="AI2314" s="17">
        <v>4.7300000000000004</v>
      </c>
      <c r="AJ2314" s="17">
        <v>1.5924</v>
      </c>
      <c r="AK2314" s="17">
        <v>1.6781999999999999</v>
      </c>
    </row>
    <row r="2315" spans="35:37" x14ac:dyDescent="0.45">
      <c r="AI2315" s="17">
        <v>4.74</v>
      </c>
      <c r="AJ2315" s="17">
        <v>1.5902000000000001</v>
      </c>
      <c r="AK2315" s="17">
        <v>1.681</v>
      </c>
    </row>
    <row r="2316" spans="35:37" x14ac:dyDescent="0.45">
      <c r="AI2316" s="17">
        <v>4.74</v>
      </c>
      <c r="AJ2316" s="17">
        <v>1.583</v>
      </c>
      <c r="AK2316" s="17">
        <v>1.6845000000000001</v>
      </c>
    </row>
    <row r="2317" spans="35:37" x14ac:dyDescent="0.45">
      <c r="AI2317" s="17">
        <v>4.74</v>
      </c>
      <c r="AJ2317" s="17">
        <v>1.5724</v>
      </c>
      <c r="AK2317" s="17">
        <v>1.6872</v>
      </c>
    </row>
    <row r="2318" spans="35:37" x14ac:dyDescent="0.45">
      <c r="AI2318" s="17">
        <v>4.74</v>
      </c>
      <c r="AJ2318" s="17">
        <v>1.5597000000000001</v>
      </c>
      <c r="AK2318" s="17">
        <v>1.6877</v>
      </c>
    </row>
    <row r="2319" spans="35:37" x14ac:dyDescent="0.45">
      <c r="AI2319" s="17">
        <v>4.74</v>
      </c>
      <c r="AJ2319" s="17">
        <v>1.5465</v>
      </c>
      <c r="AK2319" s="17">
        <v>1.6852</v>
      </c>
    </row>
    <row r="2320" spans="35:37" x14ac:dyDescent="0.45">
      <c r="AI2320" s="17">
        <v>4.75</v>
      </c>
      <c r="AJ2320" s="17">
        <v>1.5338000000000001</v>
      </c>
      <c r="AK2320" s="17">
        <v>1.679</v>
      </c>
    </row>
    <row r="2321" spans="35:37" x14ac:dyDescent="0.45">
      <c r="AI2321" s="17">
        <v>4.75</v>
      </c>
      <c r="AJ2321" s="17">
        <v>1.5226999999999999</v>
      </c>
      <c r="AK2321" s="17">
        <v>1.669</v>
      </c>
    </row>
    <row r="2322" spans="35:37" x14ac:dyDescent="0.45">
      <c r="AI2322" s="17">
        <v>4.75</v>
      </c>
      <c r="AJ2322" s="17">
        <v>1.5135000000000001</v>
      </c>
      <c r="AK2322" s="17">
        <v>1.6556999999999999</v>
      </c>
    </row>
    <row r="2323" spans="35:37" x14ac:dyDescent="0.45">
      <c r="AI2323" s="17">
        <v>4.75</v>
      </c>
      <c r="AJ2323" s="17">
        <v>1.5065</v>
      </c>
      <c r="AK2323" s="17">
        <v>1.6403000000000001</v>
      </c>
    </row>
    <row r="2324" spans="35:37" x14ac:dyDescent="0.45">
      <c r="AI2324" s="17">
        <v>4.76</v>
      </c>
      <c r="AJ2324" s="17">
        <v>1.5012000000000001</v>
      </c>
      <c r="AK2324" s="17">
        <v>1.6244000000000001</v>
      </c>
    </row>
    <row r="2325" spans="35:37" x14ac:dyDescent="0.45">
      <c r="AI2325" s="17">
        <v>4.76</v>
      </c>
      <c r="AJ2325" s="17">
        <v>1.4972000000000001</v>
      </c>
      <c r="AK2325" s="17">
        <v>1.6096999999999999</v>
      </c>
    </row>
    <row r="2326" spans="35:37" x14ac:dyDescent="0.45">
      <c r="AI2326" s="17">
        <v>4.76</v>
      </c>
      <c r="AJ2326" s="17">
        <v>1.4938</v>
      </c>
      <c r="AK2326" s="17">
        <v>1.5979000000000001</v>
      </c>
    </row>
    <row r="2327" spans="35:37" x14ac:dyDescent="0.45">
      <c r="AI2327" s="17">
        <v>4.76</v>
      </c>
      <c r="AJ2327" s="17">
        <v>1.4902</v>
      </c>
      <c r="AK2327" s="17">
        <v>1.5906</v>
      </c>
    </row>
    <row r="2328" spans="35:37" x14ac:dyDescent="0.45">
      <c r="AI2328" s="17">
        <v>4.76</v>
      </c>
      <c r="AJ2328" s="17">
        <v>1.4859</v>
      </c>
      <c r="AK2328" s="17">
        <v>1.5886</v>
      </c>
    </row>
    <row r="2329" spans="35:37" x14ac:dyDescent="0.45">
      <c r="AI2329" s="17">
        <v>4.7699999999999996</v>
      </c>
      <c r="AJ2329" s="17">
        <v>1.4803999999999999</v>
      </c>
      <c r="AK2329" s="17">
        <v>1.5921000000000001</v>
      </c>
    </row>
    <row r="2330" spans="35:37" x14ac:dyDescent="0.45">
      <c r="AI2330" s="17">
        <v>4.7699999999999996</v>
      </c>
      <c r="AJ2330" s="17">
        <v>1.4737</v>
      </c>
      <c r="AK2330" s="17">
        <v>1.6009</v>
      </c>
    </row>
    <row r="2331" spans="35:37" x14ac:dyDescent="0.45">
      <c r="AI2331" s="17">
        <v>4.7699999999999996</v>
      </c>
      <c r="AJ2331" s="17">
        <v>1.4657</v>
      </c>
      <c r="AK2331" s="17">
        <v>1.6140000000000001</v>
      </c>
    </row>
    <row r="2332" spans="35:37" x14ac:dyDescent="0.45">
      <c r="AI2332" s="17">
        <v>4.7699999999999996</v>
      </c>
      <c r="AJ2332" s="17">
        <v>1.4569000000000001</v>
      </c>
      <c r="AK2332" s="17">
        <v>1.6297999999999999</v>
      </c>
    </row>
    <row r="2333" spans="35:37" x14ac:dyDescent="0.45">
      <c r="AI2333" s="17">
        <v>4.7699999999999996</v>
      </c>
      <c r="AJ2333" s="17">
        <v>1.4478</v>
      </c>
      <c r="AK2333" s="17">
        <v>1.6465000000000001</v>
      </c>
    </row>
    <row r="2334" spans="35:37" x14ac:dyDescent="0.45">
      <c r="AI2334" s="17">
        <v>4.78</v>
      </c>
      <c r="AJ2334" s="17">
        <v>1.4390000000000001</v>
      </c>
      <c r="AK2334" s="17">
        <v>1.6620999999999999</v>
      </c>
    </row>
    <row r="2335" spans="35:37" x14ac:dyDescent="0.45">
      <c r="AI2335" s="17">
        <v>4.78</v>
      </c>
      <c r="AJ2335" s="17">
        <v>1.4314</v>
      </c>
      <c r="AK2335" s="17">
        <v>1.6748000000000001</v>
      </c>
    </row>
    <row r="2336" spans="35:37" x14ac:dyDescent="0.45">
      <c r="AI2336" s="17">
        <v>4.78</v>
      </c>
      <c r="AJ2336" s="17">
        <v>1.4253</v>
      </c>
      <c r="AK2336" s="17">
        <v>1.6832</v>
      </c>
    </row>
    <row r="2337" spans="35:37" x14ac:dyDescent="0.45">
      <c r="AI2337" s="17">
        <v>4.78</v>
      </c>
      <c r="AJ2337" s="17">
        <v>1.4213</v>
      </c>
      <c r="AK2337" s="17">
        <v>1.6861999999999999</v>
      </c>
    </row>
    <row r="2338" spans="35:37" x14ac:dyDescent="0.45">
      <c r="AI2338" s="17">
        <v>4.78</v>
      </c>
      <c r="AJ2338" s="17">
        <v>1.4196</v>
      </c>
      <c r="AK2338" s="17">
        <v>1.6837</v>
      </c>
    </row>
    <row r="2339" spans="35:37" x14ac:dyDescent="0.45">
      <c r="AI2339" s="17">
        <v>4.79</v>
      </c>
      <c r="AJ2339" s="17">
        <v>1.4204000000000001</v>
      </c>
      <c r="AK2339" s="17">
        <v>1.6758999999999999</v>
      </c>
    </row>
    <row r="2340" spans="35:37" x14ac:dyDescent="0.45">
      <c r="AI2340" s="17">
        <v>4.79</v>
      </c>
      <c r="AJ2340" s="17">
        <v>1.4234</v>
      </c>
      <c r="AK2340" s="17">
        <v>1.6637</v>
      </c>
    </row>
    <row r="2341" spans="35:37" x14ac:dyDescent="0.45">
      <c r="AI2341" s="17">
        <v>4.79</v>
      </c>
      <c r="AJ2341" s="17">
        <v>1.4285000000000001</v>
      </c>
      <c r="AK2341" s="17">
        <v>1.6485000000000001</v>
      </c>
    </row>
    <row r="2342" spans="35:37" x14ac:dyDescent="0.45">
      <c r="AI2342" s="17">
        <v>4.79</v>
      </c>
      <c r="AJ2342" s="17">
        <v>1.4354</v>
      </c>
      <c r="AK2342" s="17">
        <v>1.6319999999999999</v>
      </c>
    </row>
    <row r="2343" spans="35:37" x14ac:dyDescent="0.45">
      <c r="AI2343" s="17">
        <v>4.79</v>
      </c>
      <c r="AJ2343" s="17">
        <v>1.4437</v>
      </c>
      <c r="AK2343" s="17">
        <v>1.6157999999999999</v>
      </c>
    </row>
    <row r="2344" spans="35:37" x14ac:dyDescent="0.45">
      <c r="AI2344" s="17">
        <v>4.8</v>
      </c>
      <c r="AJ2344" s="17">
        <v>1.4530000000000001</v>
      </c>
      <c r="AK2344" s="17">
        <v>1.6017999999999999</v>
      </c>
    </row>
    <row r="2345" spans="35:37" x14ac:dyDescent="0.45">
      <c r="AI2345" s="17">
        <v>4.8</v>
      </c>
      <c r="AJ2345" s="17">
        <v>1.4629000000000001</v>
      </c>
      <c r="AK2345" s="17">
        <v>1.5912999999999999</v>
      </c>
    </row>
    <row r="2346" spans="35:37" x14ac:dyDescent="0.45">
      <c r="AI2346" s="17">
        <v>4.8</v>
      </c>
      <c r="AJ2346" s="17">
        <v>1.4732000000000001</v>
      </c>
      <c r="AK2346" s="17">
        <v>1.5857000000000001</v>
      </c>
    </row>
    <row r="2347" spans="35:37" x14ac:dyDescent="0.45">
      <c r="AI2347" s="17">
        <v>4.8</v>
      </c>
      <c r="AJ2347" s="17">
        <v>1.4833000000000001</v>
      </c>
      <c r="AK2347" s="17">
        <v>1.5853999999999999</v>
      </c>
    </row>
    <row r="2348" spans="35:37" x14ac:dyDescent="0.45">
      <c r="AI2348" s="17">
        <v>4.8</v>
      </c>
      <c r="AJ2348" s="17">
        <v>1.4931000000000001</v>
      </c>
      <c r="AK2348" s="17">
        <v>1.5907</v>
      </c>
    </row>
    <row r="2349" spans="35:37" x14ac:dyDescent="0.45">
      <c r="AI2349" s="17">
        <v>4.8099999999999996</v>
      </c>
      <c r="AJ2349" s="17">
        <v>1.5021</v>
      </c>
      <c r="AK2349" s="17">
        <v>1.6012</v>
      </c>
    </row>
    <row r="2350" spans="35:37" x14ac:dyDescent="0.45">
      <c r="AI2350" s="17">
        <v>4.8099999999999996</v>
      </c>
      <c r="AJ2350" s="17">
        <v>1.5101</v>
      </c>
      <c r="AK2350" s="17">
        <v>1.6165</v>
      </c>
    </row>
    <row r="2351" spans="35:37" x14ac:dyDescent="0.45">
      <c r="AI2351" s="17">
        <v>4.8099999999999996</v>
      </c>
      <c r="AJ2351" s="17">
        <v>1.5167999999999999</v>
      </c>
      <c r="AK2351" s="17">
        <v>1.6355999999999999</v>
      </c>
    </row>
    <row r="2352" spans="35:37" x14ac:dyDescent="0.45">
      <c r="AI2352" s="17">
        <v>4.8099999999999996</v>
      </c>
      <c r="AJ2352" s="17">
        <v>1.5218</v>
      </c>
      <c r="AK2352" s="17">
        <v>1.6577</v>
      </c>
    </row>
    <row r="2353" spans="35:37" x14ac:dyDescent="0.45">
      <c r="AI2353" s="17">
        <v>4.8099999999999996</v>
      </c>
      <c r="AJ2353" s="17">
        <v>1.5251999999999999</v>
      </c>
      <c r="AK2353" s="17">
        <v>1.6818</v>
      </c>
    </row>
    <row r="2354" spans="35:37" x14ac:dyDescent="0.45">
      <c r="AI2354" s="17">
        <v>4.82</v>
      </c>
      <c r="AJ2354" s="17">
        <v>1.5267999999999999</v>
      </c>
      <c r="AK2354" s="17">
        <v>1.7067000000000001</v>
      </c>
    </row>
    <row r="2355" spans="35:37" x14ac:dyDescent="0.45">
      <c r="AI2355" s="17">
        <v>4.82</v>
      </c>
      <c r="AJ2355" s="17">
        <v>1.5265</v>
      </c>
      <c r="AK2355" s="17">
        <v>1.7315</v>
      </c>
    </row>
    <row r="2356" spans="35:37" x14ac:dyDescent="0.45">
      <c r="AI2356" s="17">
        <v>4.82</v>
      </c>
      <c r="AJ2356" s="17">
        <v>1.5244</v>
      </c>
      <c r="AK2356" s="17">
        <v>1.7547999999999999</v>
      </c>
    </row>
    <row r="2357" spans="35:37" x14ac:dyDescent="0.45">
      <c r="AI2357" s="17">
        <v>4.82</v>
      </c>
      <c r="AJ2357" s="17">
        <v>1.5206999999999999</v>
      </c>
      <c r="AK2357" s="17">
        <v>1.7756000000000001</v>
      </c>
    </row>
    <row r="2358" spans="35:37" x14ac:dyDescent="0.45">
      <c r="AI2358" s="17">
        <v>4.82</v>
      </c>
      <c r="AJ2358" s="17">
        <v>1.5156000000000001</v>
      </c>
      <c r="AK2358" s="17">
        <v>1.7926</v>
      </c>
    </row>
    <row r="2359" spans="35:37" x14ac:dyDescent="0.45">
      <c r="AI2359" s="17">
        <v>4.83</v>
      </c>
      <c r="AJ2359" s="17">
        <v>1.5093000000000001</v>
      </c>
      <c r="AK2359" s="17">
        <v>1.8048</v>
      </c>
    </row>
    <row r="2360" spans="35:37" x14ac:dyDescent="0.45">
      <c r="AI2360" s="17">
        <v>4.83</v>
      </c>
      <c r="AJ2360" s="17">
        <v>1.5021</v>
      </c>
      <c r="AK2360" s="17">
        <v>1.8110999999999999</v>
      </c>
    </row>
    <row r="2361" spans="35:37" x14ac:dyDescent="0.45">
      <c r="AI2361" s="17">
        <v>4.83</v>
      </c>
      <c r="AJ2361" s="17">
        <v>1.4942</v>
      </c>
      <c r="AK2361" s="17">
        <v>1.8108</v>
      </c>
    </row>
    <row r="2362" spans="35:37" x14ac:dyDescent="0.45">
      <c r="AI2362" s="17">
        <v>4.83</v>
      </c>
      <c r="AJ2362" s="17">
        <v>1.4859</v>
      </c>
      <c r="AK2362" s="17">
        <v>1.8031999999999999</v>
      </c>
    </row>
    <row r="2363" spans="35:37" x14ac:dyDescent="0.45">
      <c r="AI2363" s="17">
        <v>4.84</v>
      </c>
      <c r="AJ2363" s="17">
        <v>1.4771000000000001</v>
      </c>
      <c r="AK2363" s="17">
        <v>1.7881</v>
      </c>
    </row>
    <row r="2364" spans="35:37" x14ac:dyDescent="0.45">
      <c r="AI2364" s="17">
        <v>4.84</v>
      </c>
      <c r="AJ2364" s="17">
        <v>1.468</v>
      </c>
      <c r="AK2364" s="17">
        <v>1.7657</v>
      </c>
    </row>
    <row r="2365" spans="35:37" x14ac:dyDescent="0.45">
      <c r="AI2365" s="17">
        <v>4.84</v>
      </c>
      <c r="AJ2365" s="17">
        <v>1.4584999999999999</v>
      </c>
      <c r="AK2365" s="17">
        <v>1.7366999999999999</v>
      </c>
    </row>
    <row r="2366" spans="35:37" x14ac:dyDescent="0.45">
      <c r="AI2366" s="17">
        <v>4.84</v>
      </c>
      <c r="AJ2366" s="17">
        <v>1.4483999999999999</v>
      </c>
      <c r="AK2366" s="17">
        <v>1.7024999999999999</v>
      </c>
    </row>
    <row r="2367" spans="35:37" x14ac:dyDescent="0.45">
      <c r="AI2367" s="17">
        <v>4.84</v>
      </c>
      <c r="AJ2367" s="17">
        <v>1.4376</v>
      </c>
      <c r="AK2367" s="17">
        <v>1.6646000000000001</v>
      </c>
    </row>
    <row r="2368" spans="35:37" x14ac:dyDescent="0.45">
      <c r="AI2368" s="17">
        <v>4.8499999999999996</v>
      </c>
      <c r="AJ2368" s="17">
        <v>1.4258999999999999</v>
      </c>
      <c r="AK2368" s="17">
        <v>1.6253</v>
      </c>
    </row>
    <row r="2369" spans="35:37" x14ac:dyDescent="0.45">
      <c r="AI2369" s="17">
        <v>4.8499999999999996</v>
      </c>
      <c r="AJ2369" s="17">
        <v>1.4135</v>
      </c>
      <c r="AK2369" s="17">
        <v>1.5869</v>
      </c>
    </row>
    <row r="2370" spans="35:37" x14ac:dyDescent="0.45">
      <c r="AI2370" s="17">
        <v>4.8499999999999996</v>
      </c>
      <c r="AJ2370" s="17">
        <v>1.4005000000000001</v>
      </c>
      <c r="AK2370" s="17">
        <v>1.5518000000000001</v>
      </c>
    </row>
    <row r="2371" spans="35:37" x14ac:dyDescent="0.45">
      <c r="AI2371" s="17">
        <v>4.8499999999999996</v>
      </c>
      <c r="AJ2371" s="17">
        <v>1.3873</v>
      </c>
      <c r="AK2371" s="17">
        <v>1.5219</v>
      </c>
    </row>
    <row r="2372" spans="35:37" x14ac:dyDescent="0.45">
      <c r="AI2372" s="17">
        <v>4.8499999999999996</v>
      </c>
      <c r="AJ2372" s="17">
        <v>1.3745000000000001</v>
      </c>
      <c r="AK2372" s="17">
        <v>1.4992000000000001</v>
      </c>
    </row>
    <row r="2373" spans="35:37" x14ac:dyDescent="0.45">
      <c r="AI2373" s="17">
        <v>4.8600000000000003</v>
      </c>
      <c r="AJ2373" s="17">
        <v>1.3629</v>
      </c>
      <c r="AK2373" s="17">
        <v>1.4846999999999999</v>
      </c>
    </row>
    <row r="2374" spans="35:37" x14ac:dyDescent="0.45">
      <c r="AI2374" s="17">
        <v>4.8600000000000003</v>
      </c>
      <c r="AJ2374" s="17">
        <v>1.3532999999999999</v>
      </c>
      <c r="AK2374" s="17">
        <v>1.4790000000000001</v>
      </c>
    </row>
    <row r="2375" spans="35:37" x14ac:dyDescent="0.45">
      <c r="AI2375" s="17">
        <v>4.8600000000000003</v>
      </c>
      <c r="AJ2375" s="17">
        <v>1.3466</v>
      </c>
      <c r="AK2375" s="17">
        <v>1.482</v>
      </c>
    </row>
    <row r="2376" spans="35:37" x14ac:dyDescent="0.45">
      <c r="AI2376" s="17">
        <v>4.8600000000000003</v>
      </c>
      <c r="AJ2376" s="17">
        <v>1.3436999999999999</v>
      </c>
      <c r="AK2376" s="17">
        <v>1.4926999999999999</v>
      </c>
    </row>
    <row r="2377" spans="35:37" x14ac:dyDescent="0.45">
      <c r="AI2377" s="17">
        <v>4.8600000000000003</v>
      </c>
      <c r="AJ2377" s="17">
        <v>1.3453999999999999</v>
      </c>
      <c r="AK2377" s="17">
        <v>1.5097</v>
      </c>
    </row>
    <row r="2378" spans="35:37" x14ac:dyDescent="0.45">
      <c r="AI2378" s="17">
        <v>4.87</v>
      </c>
      <c r="AJ2378" s="17">
        <v>1.3522000000000001</v>
      </c>
      <c r="AK2378" s="17">
        <v>1.5310999999999999</v>
      </c>
    </row>
    <row r="2379" spans="35:37" x14ac:dyDescent="0.45">
      <c r="AI2379" s="17">
        <v>4.87</v>
      </c>
      <c r="AJ2379" s="17">
        <v>1.3646</v>
      </c>
      <c r="AK2379" s="17">
        <v>1.5549999999999999</v>
      </c>
    </row>
    <row r="2380" spans="35:37" x14ac:dyDescent="0.45">
      <c r="AI2380" s="17">
        <v>4.87</v>
      </c>
      <c r="AJ2380" s="17">
        <v>1.3824000000000001</v>
      </c>
      <c r="AK2380" s="17">
        <v>1.5794999999999999</v>
      </c>
    </row>
    <row r="2381" spans="35:37" x14ac:dyDescent="0.45">
      <c r="AI2381" s="17">
        <v>4.87</v>
      </c>
      <c r="AJ2381" s="17">
        <v>1.4055</v>
      </c>
      <c r="AK2381" s="17">
        <v>1.603</v>
      </c>
    </row>
    <row r="2382" spans="35:37" x14ac:dyDescent="0.45">
      <c r="AI2382" s="17">
        <v>4.87</v>
      </c>
      <c r="AJ2382" s="17">
        <v>1.4331</v>
      </c>
      <c r="AK2382" s="17">
        <v>1.6244000000000001</v>
      </c>
    </row>
    <row r="2383" spans="35:37" x14ac:dyDescent="0.45">
      <c r="AI2383" s="17">
        <v>4.88</v>
      </c>
      <c r="AJ2383" s="17">
        <v>1.4641</v>
      </c>
      <c r="AK2383" s="17">
        <v>1.6431</v>
      </c>
    </row>
    <row r="2384" spans="35:37" x14ac:dyDescent="0.45">
      <c r="AI2384" s="17">
        <v>4.88</v>
      </c>
      <c r="AJ2384" s="17">
        <v>1.4974000000000001</v>
      </c>
      <c r="AK2384" s="17">
        <v>1.6589</v>
      </c>
    </row>
    <row r="2385" spans="35:37" x14ac:dyDescent="0.45">
      <c r="AI2385" s="17">
        <v>4.88</v>
      </c>
      <c r="AJ2385" s="17">
        <v>1.5314000000000001</v>
      </c>
      <c r="AK2385" s="17">
        <v>1.6720999999999999</v>
      </c>
    </row>
    <row r="2386" spans="35:37" x14ac:dyDescent="0.45">
      <c r="AI2386" s="17">
        <v>4.88</v>
      </c>
      <c r="AJ2386" s="17">
        <v>1.5646</v>
      </c>
      <c r="AK2386" s="17">
        <v>1.6833</v>
      </c>
    </row>
    <row r="2387" spans="35:37" x14ac:dyDescent="0.45">
      <c r="AI2387" s="17">
        <v>4.88</v>
      </c>
      <c r="AJ2387" s="17">
        <v>1.5953999999999999</v>
      </c>
      <c r="AK2387" s="17">
        <v>1.6933</v>
      </c>
    </row>
    <row r="2388" spans="35:37" x14ac:dyDescent="0.45">
      <c r="AI2388" s="17">
        <v>4.8899999999999997</v>
      </c>
      <c r="AJ2388" s="17">
        <v>1.6222000000000001</v>
      </c>
      <c r="AK2388" s="17">
        <v>1.7030000000000001</v>
      </c>
    </row>
    <row r="2389" spans="35:37" x14ac:dyDescent="0.45">
      <c r="AI2389" s="17">
        <v>4.8899999999999997</v>
      </c>
      <c r="AJ2389" s="17">
        <v>1.6436999999999999</v>
      </c>
      <c r="AK2389" s="17">
        <v>1.7129000000000001</v>
      </c>
    </row>
    <row r="2390" spans="35:37" x14ac:dyDescent="0.45">
      <c r="AI2390" s="17">
        <v>4.8899999999999997</v>
      </c>
      <c r="AJ2390" s="17">
        <v>1.6586000000000001</v>
      </c>
      <c r="AK2390" s="17">
        <v>1.7232000000000001</v>
      </c>
    </row>
    <row r="2391" spans="35:37" x14ac:dyDescent="0.45">
      <c r="AI2391" s="17">
        <v>4.8899999999999997</v>
      </c>
      <c r="AJ2391" s="17">
        <v>1.6659999999999999</v>
      </c>
      <c r="AK2391" s="17">
        <v>1.7338</v>
      </c>
    </row>
    <row r="2392" spans="35:37" x14ac:dyDescent="0.45">
      <c r="AI2392" s="17">
        <v>4.8899999999999997</v>
      </c>
      <c r="AJ2392" s="17">
        <v>1.6654</v>
      </c>
      <c r="AK2392" s="17">
        <v>1.7442</v>
      </c>
    </row>
    <row r="2393" spans="35:37" x14ac:dyDescent="0.45">
      <c r="AI2393" s="17">
        <v>4.9000000000000004</v>
      </c>
      <c r="AJ2393" s="17">
        <v>1.6565000000000001</v>
      </c>
      <c r="AK2393" s="17">
        <v>1.7537</v>
      </c>
    </row>
    <row r="2394" spans="35:37" x14ac:dyDescent="0.45">
      <c r="AI2394" s="17">
        <v>4.9000000000000004</v>
      </c>
      <c r="AJ2394" s="17">
        <v>1.6394</v>
      </c>
      <c r="AK2394" s="17">
        <v>1.7613000000000001</v>
      </c>
    </row>
    <row r="2395" spans="35:37" x14ac:dyDescent="0.45">
      <c r="AI2395" s="17">
        <v>4.9000000000000004</v>
      </c>
      <c r="AJ2395" s="17">
        <v>1.6147</v>
      </c>
      <c r="AK2395" s="17">
        <v>1.7664</v>
      </c>
    </row>
    <row r="2396" spans="35:37" x14ac:dyDescent="0.45">
      <c r="AI2396" s="17">
        <v>4.9000000000000004</v>
      </c>
      <c r="AJ2396" s="17">
        <v>1.5832999999999999</v>
      </c>
      <c r="AK2396" s="17">
        <v>1.7683</v>
      </c>
    </row>
    <row r="2397" spans="35:37" x14ac:dyDescent="0.45">
      <c r="AI2397" s="17">
        <v>4.9000000000000004</v>
      </c>
      <c r="AJ2397" s="17">
        <v>1.5467</v>
      </c>
      <c r="AK2397" s="17">
        <v>1.7667999999999999</v>
      </c>
    </row>
    <row r="2398" spans="35:37" x14ac:dyDescent="0.45">
      <c r="AI2398" s="17">
        <v>4.91</v>
      </c>
      <c r="AJ2398" s="17">
        <v>1.5064</v>
      </c>
      <c r="AK2398" s="17">
        <v>1.762</v>
      </c>
    </row>
    <row r="2399" spans="35:37" x14ac:dyDescent="0.45">
      <c r="AI2399" s="17">
        <v>4.91</v>
      </c>
      <c r="AJ2399" s="17">
        <v>1.4641999999999999</v>
      </c>
      <c r="AK2399" s="17">
        <v>1.7542</v>
      </c>
    </row>
    <row r="2400" spans="35:37" x14ac:dyDescent="0.45">
      <c r="AI2400" s="17">
        <v>4.91</v>
      </c>
      <c r="AJ2400" s="17">
        <v>1.4221999999999999</v>
      </c>
      <c r="AK2400" s="17">
        <v>1.7444</v>
      </c>
    </row>
    <row r="2401" spans="35:37" x14ac:dyDescent="0.45">
      <c r="AI2401" s="17">
        <v>4.91</v>
      </c>
      <c r="AJ2401" s="17">
        <v>1.3824000000000001</v>
      </c>
      <c r="AK2401" s="17">
        <v>1.7334000000000001</v>
      </c>
    </row>
    <row r="2402" spans="35:37" x14ac:dyDescent="0.45">
      <c r="AI2402" s="17">
        <v>4.91</v>
      </c>
      <c r="AJ2402" s="17">
        <v>1.3467</v>
      </c>
      <c r="AK2402" s="17">
        <v>1.7224999999999999</v>
      </c>
    </row>
    <row r="2403" spans="35:37" x14ac:dyDescent="0.45">
      <c r="AI2403" s="17">
        <v>4.92</v>
      </c>
      <c r="AJ2403" s="17">
        <v>1.3168</v>
      </c>
      <c r="AK2403" s="17">
        <v>1.7124999999999999</v>
      </c>
    </row>
    <row r="2404" spans="35:37" x14ac:dyDescent="0.45">
      <c r="AI2404" s="17">
        <v>4.92</v>
      </c>
      <c r="AJ2404" s="17">
        <v>1.2942</v>
      </c>
      <c r="AK2404" s="17">
        <v>1.7040999999999999</v>
      </c>
    </row>
    <row r="2405" spans="35:37" x14ac:dyDescent="0.45">
      <c r="AI2405" s="17">
        <v>4.92</v>
      </c>
      <c r="AJ2405" s="17">
        <v>1.2799</v>
      </c>
      <c r="AK2405" s="17">
        <v>1.6973</v>
      </c>
    </row>
    <row r="2406" spans="35:37" x14ac:dyDescent="0.45">
      <c r="AI2406" s="17">
        <v>4.92</v>
      </c>
      <c r="AJ2406" s="17">
        <v>1.2745</v>
      </c>
      <c r="AK2406" s="17">
        <v>1.6919</v>
      </c>
    </row>
    <row r="2407" spans="35:37" x14ac:dyDescent="0.45">
      <c r="AI2407" s="17">
        <v>4.93</v>
      </c>
      <c r="AJ2407" s="17">
        <v>1.278</v>
      </c>
      <c r="AK2407" s="17">
        <v>1.6870000000000001</v>
      </c>
    </row>
    <row r="2408" spans="35:37" x14ac:dyDescent="0.45">
      <c r="AI2408" s="17">
        <v>4.93</v>
      </c>
      <c r="AJ2408" s="17">
        <v>1.2902</v>
      </c>
      <c r="AK2408" s="17">
        <v>1.6816</v>
      </c>
    </row>
    <row r="2409" spans="35:37" x14ac:dyDescent="0.45">
      <c r="AI2409" s="17">
        <v>4.93</v>
      </c>
      <c r="AJ2409" s="17">
        <v>1.3101</v>
      </c>
      <c r="AK2409" s="17">
        <v>1.6745000000000001</v>
      </c>
    </row>
    <row r="2410" spans="35:37" x14ac:dyDescent="0.45">
      <c r="AI2410" s="17">
        <v>4.93</v>
      </c>
      <c r="AJ2410" s="17">
        <v>1.3366</v>
      </c>
      <c r="AK2410" s="17">
        <v>1.6646000000000001</v>
      </c>
    </row>
    <row r="2411" spans="35:37" x14ac:dyDescent="0.45">
      <c r="AI2411" s="17">
        <v>4.93</v>
      </c>
      <c r="AJ2411" s="17">
        <v>1.3682000000000001</v>
      </c>
      <c r="AK2411" s="17">
        <v>1.6508</v>
      </c>
    </row>
    <row r="2412" spans="35:37" x14ac:dyDescent="0.45">
      <c r="AI2412" s="17">
        <v>4.9400000000000004</v>
      </c>
      <c r="AJ2412" s="17">
        <v>1.403</v>
      </c>
      <c r="AK2412" s="17">
        <v>1.6327</v>
      </c>
    </row>
    <row r="2413" spans="35:37" x14ac:dyDescent="0.45">
      <c r="AI2413" s="17">
        <v>4.9400000000000004</v>
      </c>
      <c r="AJ2413" s="17">
        <v>1.4395</v>
      </c>
      <c r="AK2413" s="17">
        <v>1.6103000000000001</v>
      </c>
    </row>
    <row r="2414" spans="35:37" x14ac:dyDescent="0.45">
      <c r="AI2414" s="17">
        <v>4.9400000000000004</v>
      </c>
      <c r="AJ2414" s="17">
        <v>1.4758</v>
      </c>
      <c r="AK2414" s="17">
        <v>1.5843</v>
      </c>
    </row>
    <row r="2415" spans="35:37" x14ac:dyDescent="0.45">
      <c r="AI2415" s="17">
        <v>4.9400000000000004</v>
      </c>
      <c r="AJ2415" s="17">
        <v>1.5107999999999999</v>
      </c>
      <c r="AK2415" s="17">
        <v>1.5561</v>
      </c>
    </row>
    <row r="2416" spans="35:37" x14ac:dyDescent="0.45">
      <c r="AI2416" s="17">
        <v>4.9400000000000004</v>
      </c>
      <c r="AJ2416" s="17">
        <v>1.5430999999999999</v>
      </c>
      <c r="AK2416" s="17">
        <v>1.5278</v>
      </c>
    </row>
    <row r="2417" spans="35:37" x14ac:dyDescent="0.45">
      <c r="AI2417" s="17">
        <v>4.95</v>
      </c>
      <c r="AJ2417" s="17">
        <v>1.5719000000000001</v>
      </c>
      <c r="AK2417" s="17">
        <v>1.5017</v>
      </c>
    </row>
    <row r="2418" spans="35:37" x14ac:dyDescent="0.45">
      <c r="AI2418" s="17">
        <v>4.95</v>
      </c>
      <c r="AJ2418" s="17">
        <v>1.5964</v>
      </c>
      <c r="AK2418" s="17">
        <v>1.4804999999999999</v>
      </c>
    </row>
    <row r="2419" spans="35:37" x14ac:dyDescent="0.45">
      <c r="AI2419" s="17">
        <v>4.95</v>
      </c>
      <c r="AJ2419" s="17">
        <v>1.6161000000000001</v>
      </c>
      <c r="AK2419" s="17">
        <v>1.4666999999999999</v>
      </c>
    </row>
    <row r="2420" spans="35:37" x14ac:dyDescent="0.45">
      <c r="AI2420" s="17">
        <v>4.95</v>
      </c>
      <c r="AJ2420" s="17">
        <v>1.6306</v>
      </c>
      <c r="AK2420" s="17">
        <v>1.4621999999999999</v>
      </c>
    </row>
    <row r="2421" spans="35:37" x14ac:dyDescent="0.45">
      <c r="AI2421" s="17">
        <v>4.95</v>
      </c>
      <c r="AJ2421" s="17">
        <v>1.6396999999999999</v>
      </c>
      <c r="AK2421" s="17">
        <v>1.4682999999999999</v>
      </c>
    </row>
    <row r="2422" spans="35:37" x14ac:dyDescent="0.45">
      <c r="AI2422" s="17">
        <v>4.96</v>
      </c>
      <c r="AJ2422" s="17">
        <v>1.6435</v>
      </c>
      <c r="AK2422" s="17">
        <v>1.4853000000000001</v>
      </c>
    </row>
    <row r="2423" spans="35:37" x14ac:dyDescent="0.45">
      <c r="AI2423" s="17">
        <v>4.96</v>
      </c>
      <c r="AJ2423" s="17">
        <v>1.6416999999999999</v>
      </c>
      <c r="AK2423" s="17">
        <v>1.5125</v>
      </c>
    </row>
    <row r="2424" spans="35:37" x14ac:dyDescent="0.45">
      <c r="AI2424" s="17">
        <v>4.96</v>
      </c>
      <c r="AJ2424" s="17">
        <v>1.6344000000000001</v>
      </c>
      <c r="AK2424" s="17">
        <v>1.5482</v>
      </c>
    </row>
    <row r="2425" spans="35:37" x14ac:dyDescent="0.45">
      <c r="AI2425" s="17">
        <v>4.96</v>
      </c>
      <c r="AJ2425" s="17">
        <v>1.6215999999999999</v>
      </c>
      <c r="AK2425" s="17">
        <v>1.5902000000000001</v>
      </c>
    </row>
    <row r="2426" spans="35:37" x14ac:dyDescent="0.45">
      <c r="AI2426" s="17">
        <v>4.96</v>
      </c>
      <c r="AJ2426" s="17">
        <v>1.6032</v>
      </c>
      <c r="AK2426" s="17">
        <v>1.6355</v>
      </c>
    </row>
    <row r="2427" spans="35:37" x14ac:dyDescent="0.45">
      <c r="AI2427" s="17">
        <v>4.97</v>
      </c>
      <c r="AJ2427" s="17">
        <v>1.5792999999999999</v>
      </c>
      <c r="AK2427" s="17">
        <v>1.6811</v>
      </c>
    </row>
    <row r="2428" spans="35:37" x14ac:dyDescent="0.45">
      <c r="AI2428" s="17">
        <v>4.97</v>
      </c>
      <c r="AJ2428" s="17">
        <v>1.5504</v>
      </c>
      <c r="AK2428" s="17">
        <v>1.724</v>
      </c>
    </row>
    <row r="2429" spans="35:37" x14ac:dyDescent="0.45">
      <c r="AI2429" s="17">
        <v>4.97</v>
      </c>
      <c r="AJ2429" s="17">
        <v>1.5169999999999999</v>
      </c>
      <c r="AK2429" s="17">
        <v>1.7615000000000001</v>
      </c>
    </row>
    <row r="2430" spans="35:37" x14ac:dyDescent="0.45">
      <c r="AI2430" s="17">
        <v>4.97</v>
      </c>
      <c r="AJ2430" s="17">
        <v>1.48</v>
      </c>
      <c r="AK2430" s="17">
        <v>1.7916000000000001</v>
      </c>
    </row>
    <row r="2431" spans="35:37" x14ac:dyDescent="0.45">
      <c r="AI2431" s="17">
        <v>4.97</v>
      </c>
      <c r="AJ2431" s="17">
        <v>1.4404999999999999</v>
      </c>
      <c r="AK2431" s="17">
        <v>1.8129999999999999</v>
      </c>
    </row>
    <row r="2432" spans="35:37" x14ac:dyDescent="0.45">
      <c r="AI2432" s="17">
        <v>4.9800000000000004</v>
      </c>
      <c r="AJ2432" s="17">
        <v>1.3998999999999999</v>
      </c>
      <c r="AK2432" s="17">
        <v>1.8250999999999999</v>
      </c>
    </row>
    <row r="2433" spans="35:37" x14ac:dyDescent="0.45">
      <c r="AI2433" s="17">
        <v>4.9800000000000004</v>
      </c>
      <c r="AJ2433" s="17">
        <v>1.3599000000000001</v>
      </c>
      <c r="AK2433" s="17">
        <v>1.8281000000000001</v>
      </c>
    </row>
    <row r="2434" spans="35:37" x14ac:dyDescent="0.45">
      <c r="AI2434" s="17">
        <v>4.9800000000000004</v>
      </c>
      <c r="AJ2434" s="17">
        <v>1.3223</v>
      </c>
      <c r="AK2434" s="17">
        <v>1.823</v>
      </c>
    </row>
    <row r="2435" spans="35:37" x14ac:dyDescent="0.45">
      <c r="AI2435" s="17">
        <v>4.9800000000000004</v>
      </c>
      <c r="AJ2435" s="17">
        <v>1.2889999999999999</v>
      </c>
      <c r="AK2435" s="17">
        <v>1.8112999999999999</v>
      </c>
    </row>
    <row r="2436" spans="35:37" x14ac:dyDescent="0.45">
      <c r="AI2436" s="17">
        <v>4.9800000000000004</v>
      </c>
      <c r="AJ2436" s="17">
        <v>1.2616000000000001</v>
      </c>
      <c r="AK2436" s="17">
        <v>1.7948</v>
      </c>
    </row>
    <row r="2437" spans="35:37" x14ac:dyDescent="0.45">
      <c r="AI2437" s="17">
        <v>4.99</v>
      </c>
      <c r="AJ2437" s="17">
        <v>1.2418</v>
      </c>
      <c r="AK2437" s="17">
        <v>1.7754000000000001</v>
      </c>
    </row>
    <row r="2438" spans="35:37" x14ac:dyDescent="0.45">
      <c r="AI2438" s="17">
        <v>4.99</v>
      </c>
      <c r="AJ2438" s="17">
        <v>1.2305999999999999</v>
      </c>
      <c r="AK2438" s="17">
        <v>1.7548999999999999</v>
      </c>
    </row>
    <row r="2439" spans="35:37" x14ac:dyDescent="0.45">
      <c r="AI2439" s="17">
        <v>4.99</v>
      </c>
      <c r="AJ2439" s="17">
        <v>1.2287999999999999</v>
      </c>
      <c r="AK2439" s="17">
        <v>1.7346999999999999</v>
      </c>
    </row>
    <row r="2440" spans="35:37" x14ac:dyDescent="0.45">
      <c r="AI2440" s="17">
        <v>4.99</v>
      </c>
      <c r="AJ2440" s="17">
        <v>1.2364999999999999</v>
      </c>
      <c r="AK2440" s="17">
        <v>1.7161999999999999</v>
      </c>
    </row>
    <row r="2441" spans="35:37" x14ac:dyDescent="0.45">
      <c r="AI2441" s="17">
        <v>4.99</v>
      </c>
      <c r="AJ2441" s="17">
        <v>1.2533000000000001</v>
      </c>
      <c r="AK2441" s="17">
        <v>1.6998</v>
      </c>
    </row>
    <row r="2442" spans="35:37" x14ac:dyDescent="0.45">
      <c r="AI2442" s="17">
        <v>5</v>
      </c>
      <c r="AJ2442" s="17">
        <v>1.2784</v>
      </c>
      <c r="AK2442" s="17">
        <v>1.6859</v>
      </c>
    </row>
    <row r="2443" spans="35:37" x14ac:dyDescent="0.45">
      <c r="AI2443" s="17">
        <v>5</v>
      </c>
      <c r="AJ2443" s="17">
        <v>1.3106</v>
      </c>
      <c r="AK2443" s="17">
        <v>1.6742999999999999</v>
      </c>
    </row>
    <row r="2444" spans="35:37" x14ac:dyDescent="0.45">
      <c r="AI2444" s="17">
        <v>5</v>
      </c>
      <c r="AJ2444" s="17">
        <v>1.3482000000000001</v>
      </c>
      <c r="AK2444" s="17">
        <v>1.6648000000000001</v>
      </c>
    </row>
    <row r="2445" spans="35:37" x14ac:dyDescent="0.45">
      <c r="AI2445" s="17">
        <v>5</v>
      </c>
      <c r="AJ2445" s="17">
        <v>1.3895</v>
      </c>
      <c r="AK2445" s="17">
        <v>1.6566000000000001</v>
      </c>
    </row>
    <row r="2446" spans="35:37" x14ac:dyDescent="0.45">
      <c r="AI2446" s="17">
        <v>5.01</v>
      </c>
      <c r="AJ2446" s="17">
        <v>1.4327000000000001</v>
      </c>
      <c r="AK2446" s="17">
        <v>1.6492</v>
      </c>
    </row>
    <row r="2447" spans="35:37" x14ac:dyDescent="0.45">
      <c r="AI2447" s="17">
        <v>5.01</v>
      </c>
      <c r="AJ2447" s="17">
        <v>1.4761</v>
      </c>
      <c r="AK2447" s="17">
        <v>1.6419999999999999</v>
      </c>
    </row>
    <row r="2448" spans="35:37" x14ac:dyDescent="0.45">
      <c r="AI2448" s="17">
        <v>5.01</v>
      </c>
      <c r="AJ2448" s="17">
        <v>1.5181</v>
      </c>
      <c r="AK2448" s="17">
        <v>1.6347</v>
      </c>
    </row>
    <row r="2449" spans="35:37" x14ac:dyDescent="0.45">
      <c r="AI2449" s="17">
        <v>5.01</v>
      </c>
      <c r="AJ2449" s="17">
        <v>1.5576000000000001</v>
      </c>
      <c r="AK2449" s="17">
        <v>1.6271</v>
      </c>
    </row>
    <row r="2450" spans="35:37" x14ac:dyDescent="0.45">
      <c r="AI2450" s="17">
        <v>5.01</v>
      </c>
      <c r="AJ2450" s="17">
        <v>1.5938000000000001</v>
      </c>
      <c r="AK2450" s="17">
        <v>1.6191</v>
      </c>
    </row>
    <row r="2451" spans="35:37" x14ac:dyDescent="0.45">
      <c r="AI2451" s="17">
        <v>5.0199999999999996</v>
      </c>
      <c r="AJ2451" s="17">
        <v>1.6259999999999999</v>
      </c>
      <c r="AK2451" s="17">
        <v>1.6109</v>
      </c>
    </row>
    <row r="2452" spans="35:37" x14ac:dyDescent="0.45">
      <c r="AI2452" s="17">
        <v>5.0199999999999996</v>
      </c>
      <c r="AJ2452" s="17">
        <v>1.6539999999999999</v>
      </c>
      <c r="AK2452" s="17">
        <v>1.6027</v>
      </c>
    </row>
    <row r="2453" spans="35:37" x14ac:dyDescent="0.45">
      <c r="AI2453" s="17">
        <v>5.0199999999999996</v>
      </c>
      <c r="AJ2453" s="17">
        <v>1.6778</v>
      </c>
      <c r="AK2453" s="17">
        <v>1.5948</v>
      </c>
    </row>
    <row r="2454" spans="35:37" x14ac:dyDescent="0.45">
      <c r="AI2454" s="17">
        <v>5.0199999999999996</v>
      </c>
      <c r="AJ2454" s="17">
        <v>1.6975</v>
      </c>
      <c r="AK2454" s="17">
        <v>1.5876999999999999</v>
      </c>
    </row>
    <row r="2455" spans="35:37" x14ac:dyDescent="0.45">
      <c r="AI2455" s="17">
        <v>5.0199999999999996</v>
      </c>
      <c r="AJ2455" s="17">
        <v>1.7133</v>
      </c>
      <c r="AK2455" s="17">
        <v>1.5818000000000001</v>
      </c>
    </row>
    <row r="2456" spans="35:37" x14ac:dyDescent="0.45">
      <c r="AI2456" s="17">
        <v>5.03</v>
      </c>
      <c r="AJ2456" s="17">
        <v>1.7252000000000001</v>
      </c>
      <c r="AK2456" s="17">
        <v>1.5773999999999999</v>
      </c>
    </row>
    <row r="2457" spans="35:37" x14ac:dyDescent="0.45">
      <c r="AI2457" s="17">
        <v>5.03</v>
      </c>
      <c r="AJ2457" s="17">
        <v>1.7333000000000001</v>
      </c>
      <c r="AK2457" s="17">
        <v>1.5746</v>
      </c>
    </row>
    <row r="2458" spans="35:37" x14ac:dyDescent="0.45">
      <c r="AI2458" s="17">
        <v>5.03</v>
      </c>
      <c r="AJ2458" s="17">
        <v>1.7374000000000001</v>
      </c>
      <c r="AK2458" s="17">
        <v>1.5737000000000001</v>
      </c>
    </row>
    <row r="2459" spans="35:37" x14ac:dyDescent="0.45">
      <c r="AI2459" s="17">
        <v>5.03</v>
      </c>
      <c r="AJ2459" s="17">
        <v>1.7371000000000001</v>
      </c>
      <c r="AK2459" s="17">
        <v>1.5749</v>
      </c>
    </row>
    <row r="2460" spans="35:37" x14ac:dyDescent="0.45">
      <c r="AI2460" s="17">
        <v>5.03</v>
      </c>
      <c r="AJ2460" s="17">
        <v>1.7321</v>
      </c>
      <c r="AK2460" s="17">
        <v>1.5781000000000001</v>
      </c>
    </row>
    <row r="2461" spans="35:37" x14ac:dyDescent="0.45">
      <c r="AI2461" s="17">
        <v>5.04</v>
      </c>
      <c r="AJ2461" s="17">
        <v>1.722</v>
      </c>
      <c r="AK2461" s="17">
        <v>1.5835999999999999</v>
      </c>
    </row>
    <row r="2462" spans="35:37" x14ac:dyDescent="0.45">
      <c r="AI2462" s="17">
        <v>5.04</v>
      </c>
      <c r="AJ2462" s="17">
        <v>1.7061999999999999</v>
      </c>
      <c r="AK2462" s="17">
        <v>1.5911999999999999</v>
      </c>
    </row>
    <row r="2463" spans="35:37" x14ac:dyDescent="0.45">
      <c r="AI2463" s="17">
        <v>5.04</v>
      </c>
      <c r="AJ2463" s="17">
        <v>1.6847000000000001</v>
      </c>
      <c r="AK2463" s="17">
        <v>1.601</v>
      </c>
    </row>
    <row r="2464" spans="35:37" x14ac:dyDescent="0.45">
      <c r="AI2464" s="17">
        <v>5.04</v>
      </c>
      <c r="AJ2464" s="17">
        <v>1.6574</v>
      </c>
      <c r="AK2464" s="17">
        <v>1.6125</v>
      </c>
    </row>
    <row r="2465" spans="35:37" x14ac:dyDescent="0.45">
      <c r="AI2465" s="17">
        <v>5.04</v>
      </c>
      <c r="AJ2465" s="17">
        <v>1.6246</v>
      </c>
      <c r="AK2465" s="17">
        <v>1.6254</v>
      </c>
    </row>
    <row r="2466" spans="35:37" x14ac:dyDescent="0.45">
      <c r="AI2466" s="17">
        <v>5.05</v>
      </c>
      <c r="AJ2466" s="17">
        <v>1.5869</v>
      </c>
      <c r="AK2466" s="17">
        <v>1.6393</v>
      </c>
    </row>
    <row r="2467" spans="35:37" x14ac:dyDescent="0.45">
      <c r="AI2467" s="17">
        <v>5.05</v>
      </c>
      <c r="AJ2467" s="17">
        <v>1.5455000000000001</v>
      </c>
      <c r="AK2467" s="17">
        <v>1.6536</v>
      </c>
    </row>
    <row r="2468" spans="35:37" x14ac:dyDescent="0.45">
      <c r="AI2468" s="17">
        <v>5.05</v>
      </c>
      <c r="AJ2468" s="17">
        <v>1.5014000000000001</v>
      </c>
      <c r="AK2468" s="17">
        <v>1.6676</v>
      </c>
    </row>
    <row r="2469" spans="35:37" x14ac:dyDescent="0.45">
      <c r="AI2469" s="17">
        <v>5.05</v>
      </c>
      <c r="AJ2469" s="17">
        <v>1.4562999999999999</v>
      </c>
      <c r="AK2469" s="17">
        <v>1.6806000000000001</v>
      </c>
    </row>
    <row r="2470" spans="35:37" x14ac:dyDescent="0.45">
      <c r="AI2470" s="17">
        <v>5.05</v>
      </c>
      <c r="AJ2470" s="17">
        <v>1.4120999999999999</v>
      </c>
      <c r="AK2470" s="17">
        <v>1.6919</v>
      </c>
    </row>
    <row r="2471" spans="35:37" x14ac:dyDescent="0.45">
      <c r="AI2471" s="17">
        <v>5.0599999999999996</v>
      </c>
      <c r="AJ2471" s="17">
        <v>1.3704000000000001</v>
      </c>
      <c r="AK2471" s="17">
        <v>1.7008000000000001</v>
      </c>
    </row>
    <row r="2472" spans="35:37" x14ac:dyDescent="0.45">
      <c r="AI2472" s="17">
        <v>5.0599999999999996</v>
      </c>
      <c r="AJ2472" s="17">
        <v>1.3331</v>
      </c>
      <c r="AK2472" s="17">
        <v>1.7071000000000001</v>
      </c>
    </row>
    <row r="2473" spans="35:37" x14ac:dyDescent="0.45">
      <c r="AI2473" s="17">
        <v>5.0599999999999996</v>
      </c>
      <c r="AJ2473" s="17">
        <v>1.3019000000000001</v>
      </c>
      <c r="AK2473" s="17">
        <v>1.7102999999999999</v>
      </c>
    </row>
    <row r="2474" spans="35:37" x14ac:dyDescent="0.45">
      <c r="AI2474" s="17">
        <v>5.0599999999999996</v>
      </c>
      <c r="AJ2474" s="17">
        <v>1.2778</v>
      </c>
      <c r="AK2474" s="17">
        <v>1.7107000000000001</v>
      </c>
    </row>
    <row r="2475" spans="35:37" x14ac:dyDescent="0.45">
      <c r="AI2475" s="17">
        <v>5.0599999999999996</v>
      </c>
      <c r="AJ2475" s="17">
        <v>1.2614000000000001</v>
      </c>
      <c r="AK2475" s="17">
        <v>1.7088000000000001</v>
      </c>
    </row>
    <row r="2476" spans="35:37" x14ac:dyDescent="0.45">
      <c r="AI2476" s="17">
        <v>5.07</v>
      </c>
      <c r="AJ2476" s="17">
        <v>1.2531000000000001</v>
      </c>
      <c r="AK2476" s="17">
        <v>1.7053</v>
      </c>
    </row>
    <row r="2477" spans="35:37" x14ac:dyDescent="0.45">
      <c r="AI2477" s="17">
        <v>5.07</v>
      </c>
      <c r="AJ2477" s="17">
        <v>1.2523</v>
      </c>
      <c r="AK2477" s="17">
        <v>1.7014</v>
      </c>
    </row>
    <row r="2478" spans="35:37" x14ac:dyDescent="0.45">
      <c r="AI2478" s="17">
        <v>5.07</v>
      </c>
      <c r="AJ2478" s="17">
        <v>1.2585</v>
      </c>
      <c r="AK2478" s="17">
        <v>1.6980999999999999</v>
      </c>
    </row>
    <row r="2479" spans="35:37" x14ac:dyDescent="0.45">
      <c r="AI2479" s="17">
        <v>5.07</v>
      </c>
      <c r="AJ2479" s="17">
        <v>1.2706999999999999</v>
      </c>
      <c r="AK2479" s="17">
        <v>1.6964999999999999</v>
      </c>
    </row>
    <row r="2480" spans="35:37" x14ac:dyDescent="0.45">
      <c r="AI2480" s="17">
        <v>5.07</v>
      </c>
      <c r="AJ2480" s="17">
        <v>1.2876000000000001</v>
      </c>
      <c r="AK2480" s="17">
        <v>1.6976</v>
      </c>
    </row>
    <row r="2481" spans="35:37" x14ac:dyDescent="0.45">
      <c r="AI2481" s="17">
        <v>5.08</v>
      </c>
      <c r="AJ2481" s="17">
        <v>1.3078000000000001</v>
      </c>
      <c r="AK2481" s="17">
        <v>1.702</v>
      </c>
    </row>
    <row r="2482" spans="35:37" x14ac:dyDescent="0.45">
      <c r="AI2482" s="17">
        <v>5.08</v>
      </c>
      <c r="AJ2482" s="17">
        <v>1.3299000000000001</v>
      </c>
      <c r="AK2482" s="17">
        <v>1.71</v>
      </c>
    </row>
    <row r="2483" spans="35:37" x14ac:dyDescent="0.45">
      <c r="AI2483" s="17">
        <v>5.08</v>
      </c>
      <c r="AJ2483" s="17">
        <v>1.3527</v>
      </c>
      <c r="AK2483" s="17">
        <v>1.7212000000000001</v>
      </c>
    </row>
    <row r="2484" spans="35:37" x14ac:dyDescent="0.45">
      <c r="AI2484" s="17">
        <v>5.08</v>
      </c>
      <c r="AJ2484" s="17">
        <v>1.3752</v>
      </c>
      <c r="AK2484" s="17">
        <v>1.7350000000000001</v>
      </c>
    </row>
    <row r="2485" spans="35:37" x14ac:dyDescent="0.45">
      <c r="AI2485" s="17">
        <v>5.09</v>
      </c>
      <c r="AJ2485" s="17">
        <v>1.3969</v>
      </c>
      <c r="AK2485" s="17">
        <v>1.7501</v>
      </c>
    </row>
    <row r="2486" spans="35:37" x14ac:dyDescent="0.45">
      <c r="AI2486" s="17">
        <v>5.09</v>
      </c>
      <c r="AJ2486" s="17">
        <v>1.4174</v>
      </c>
      <c r="AK2486" s="17">
        <v>1.7647999999999999</v>
      </c>
    </row>
    <row r="2487" spans="35:37" x14ac:dyDescent="0.45">
      <c r="AI2487" s="17">
        <v>5.09</v>
      </c>
      <c r="AJ2487" s="17">
        <v>1.4367000000000001</v>
      </c>
      <c r="AK2487" s="17">
        <v>1.7773000000000001</v>
      </c>
    </row>
    <row r="2488" spans="35:37" x14ac:dyDescent="0.45">
      <c r="AI2488" s="17">
        <v>5.09</v>
      </c>
      <c r="AJ2488" s="17">
        <v>1.4550000000000001</v>
      </c>
      <c r="AK2488" s="17">
        <v>1.7856000000000001</v>
      </c>
    </row>
    <row r="2489" spans="35:37" x14ac:dyDescent="0.45">
      <c r="AI2489" s="17">
        <v>5.09</v>
      </c>
      <c r="AJ2489" s="17">
        <v>1.4729000000000001</v>
      </c>
      <c r="AK2489" s="17">
        <v>1.7879</v>
      </c>
    </row>
    <row r="2490" spans="35:37" x14ac:dyDescent="0.45">
      <c r="AI2490" s="17">
        <v>5.0999999999999996</v>
      </c>
      <c r="AJ2490" s="17">
        <v>1.4906999999999999</v>
      </c>
      <c r="AK2490" s="17">
        <v>1.7828999999999999</v>
      </c>
    </row>
    <row r="2491" spans="35:37" x14ac:dyDescent="0.45">
      <c r="AI2491" s="17">
        <v>5.0999999999999996</v>
      </c>
      <c r="AJ2491" s="17">
        <v>1.5087999999999999</v>
      </c>
      <c r="AK2491" s="17">
        <v>1.7698</v>
      </c>
    </row>
    <row r="2492" spans="35:37" x14ac:dyDescent="0.45">
      <c r="AI2492" s="17">
        <v>5.0999999999999996</v>
      </c>
      <c r="AJ2492" s="17">
        <v>1.5275000000000001</v>
      </c>
      <c r="AK2492" s="17">
        <v>1.7484999999999999</v>
      </c>
    </row>
    <row r="2493" spans="35:37" x14ac:dyDescent="0.45">
      <c r="AI2493" s="17">
        <v>5.0999999999999996</v>
      </c>
      <c r="AJ2493" s="17">
        <v>1.5466</v>
      </c>
      <c r="AK2493" s="17">
        <v>1.7194</v>
      </c>
    </row>
    <row r="2494" spans="35:37" x14ac:dyDescent="0.45">
      <c r="AI2494" s="17">
        <v>5.0999999999999996</v>
      </c>
      <c r="AJ2494" s="17">
        <v>1.5659000000000001</v>
      </c>
      <c r="AK2494" s="17">
        <v>1.6839999999999999</v>
      </c>
    </row>
    <row r="2495" spans="35:37" x14ac:dyDescent="0.45">
      <c r="AI2495" s="17">
        <v>5.1100000000000003</v>
      </c>
      <c r="AJ2495" s="17">
        <v>1.5849</v>
      </c>
      <c r="AK2495" s="17">
        <v>1.6440999999999999</v>
      </c>
    </row>
    <row r="2496" spans="35:37" x14ac:dyDescent="0.45">
      <c r="AI2496" s="17">
        <v>5.1100000000000003</v>
      </c>
      <c r="AJ2496" s="17">
        <v>1.6029</v>
      </c>
      <c r="AK2496" s="17">
        <v>1.6022000000000001</v>
      </c>
    </row>
    <row r="2497" spans="35:37" x14ac:dyDescent="0.45">
      <c r="AI2497" s="17">
        <v>5.1100000000000003</v>
      </c>
      <c r="AJ2497" s="17">
        <v>1.6189</v>
      </c>
      <c r="AK2497" s="17">
        <v>1.5609999999999999</v>
      </c>
    </row>
    <row r="2498" spans="35:37" x14ac:dyDescent="0.45">
      <c r="AI2498" s="17">
        <v>5.1100000000000003</v>
      </c>
      <c r="AJ2498" s="17">
        <v>1.6321000000000001</v>
      </c>
      <c r="AK2498" s="17">
        <v>1.5233000000000001</v>
      </c>
    </row>
    <row r="2499" spans="35:37" x14ac:dyDescent="0.45">
      <c r="AI2499" s="17">
        <v>5.1100000000000003</v>
      </c>
      <c r="AJ2499" s="17">
        <v>1.6414</v>
      </c>
      <c r="AK2499" s="17">
        <v>1.4915</v>
      </c>
    </row>
    <row r="2500" spans="35:37" x14ac:dyDescent="0.45">
      <c r="AI2500" s="17">
        <v>5.12</v>
      </c>
      <c r="AJ2500" s="17">
        <v>1.6460999999999999</v>
      </c>
      <c r="AK2500" s="17">
        <v>1.4677</v>
      </c>
    </row>
    <row r="2501" spans="35:37" x14ac:dyDescent="0.45">
      <c r="AI2501" s="17">
        <v>5.12</v>
      </c>
      <c r="AJ2501" s="17">
        <v>1.6456999999999999</v>
      </c>
      <c r="AK2501" s="17">
        <v>1.4531000000000001</v>
      </c>
    </row>
    <row r="2502" spans="35:37" x14ac:dyDescent="0.45">
      <c r="AI2502" s="17">
        <v>5.12</v>
      </c>
      <c r="AJ2502" s="17">
        <v>1.6397999999999999</v>
      </c>
      <c r="AK2502" s="17">
        <v>1.4484999999999999</v>
      </c>
    </row>
    <row r="2503" spans="35:37" x14ac:dyDescent="0.45">
      <c r="AI2503" s="17">
        <v>5.12</v>
      </c>
      <c r="AJ2503" s="17">
        <v>1.6285000000000001</v>
      </c>
      <c r="AK2503" s="17">
        <v>1.4538</v>
      </c>
    </row>
    <row r="2504" spans="35:37" x14ac:dyDescent="0.45">
      <c r="AI2504" s="17">
        <v>5.12</v>
      </c>
      <c r="AJ2504" s="17">
        <v>1.6119000000000001</v>
      </c>
      <c r="AK2504" s="17">
        <v>1.4682999999999999</v>
      </c>
    </row>
    <row r="2505" spans="35:37" x14ac:dyDescent="0.45">
      <c r="AI2505" s="17">
        <v>5.13</v>
      </c>
      <c r="AJ2505" s="17">
        <v>1.5907</v>
      </c>
      <c r="AK2505" s="17">
        <v>1.4908999999999999</v>
      </c>
    </row>
    <row r="2506" spans="35:37" x14ac:dyDescent="0.45">
      <c r="AI2506" s="17">
        <v>5.13</v>
      </c>
      <c r="AJ2506" s="17">
        <v>1.5657000000000001</v>
      </c>
      <c r="AK2506" s="17">
        <v>1.5198</v>
      </c>
    </row>
    <row r="2507" spans="35:37" x14ac:dyDescent="0.45">
      <c r="AI2507" s="17">
        <v>5.13</v>
      </c>
      <c r="AJ2507" s="17">
        <v>1.538</v>
      </c>
      <c r="AK2507" s="17">
        <v>1.5530999999999999</v>
      </c>
    </row>
    <row r="2508" spans="35:37" x14ac:dyDescent="0.45">
      <c r="AI2508" s="17">
        <v>5.13</v>
      </c>
      <c r="AJ2508" s="17">
        <v>1.5085999999999999</v>
      </c>
      <c r="AK2508" s="17">
        <v>1.5886</v>
      </c>
    </row>
    <row r="2509" spans="35:37" x14ac:dyDescent="0.45">
      <c r="AI2509" s="17">
        <v>5.13</v>
      </c>
      <c r="AJ2509" s="17">
        <v>1.4787999999999999</v>
      </c>
      <c r="AK2509" s="17">
        <v>1.6241000000000001</v>
      </c>
    </row>
    <row r="2510" spans="35:37" x14ac:dyDescent="0.45">
      <c r="AI2510" s="17">
        <v>5.14</v>
      </c>
      <c r="AJ2510" s="17">
        <v>1.4498</v>
      </c>
      <c r="AK2510" s="17">
        <v>1.6578999999999999</v>
      </c>
    </row>
    <row r="2511" spans="35:37" x14ac:dyDescent="0.45">
      <c r="AI2511" s="17">
        <v>5.14</v>
      </c>
      <c r="AJ2511" s="17">
        <v>1.4228000000000001</v>
      </c>
      <c r="AK2511" s="17">
        <v>1.6882999999999999</v>
      </c>
    </row>
    <row r="2512" spans="35:37" x14ac:dyDescent="0.45">
      <c r="AI2512" s="17">
        <v>5.14</v>
      </c>
      <c r="AJ2512" s="17">
        <v>1.3988</v>
      </c>
      <c r="AK2512" s="17">
        <v>1.7141999999999999</v>
      </c>
    </row>
    <row r="2513" spans="35:37" x14ac:dyDescent="0.45">
      <c r="AI2513" s="17">
        <v>5.14</v>
      </c>
      <c r="AJ2513" s="17">
        <v>1.3788</v>
      </c>
      <c r="AK2513" s="17">
        <v>1.7349000000000001</v>
      </c>
    </row>
    <row r="2514" spans="35:37" x14ac:dyDescent="0.45">
      <c r="AI2514" s="17">
        <v>5.14</v>
      </c>
      <c r="AJ2514" s="17">
        <v>1.3634999999999999</v>
      </c>
      <c r="AK2514" s="17">
        <v>1.7499</v>
      </c>
    </row>
    <row r="2515" spans="35:37" x14ac:dyDescent="0.45">
      <c r="AI2515" s="17">
        <v>5.15</v>
      </c>
      <c r="AJ2515" s="17">
        <v>1.3532999999999999</v>
      </c>
      <c r="AK2515" s="17">
        <v>1.7591000000000001</v>
      </c>
    </row>
    <row r="2516" spans="35:37" x14ac:dyDescent="0.45">
      <c r="AI2516" s="17">
        <v>5.15</v>
      </c>
      <c r="AJ2516" s="17">
        <v>1.3485</v>
      </c>
      <c r="AK2516" s="17">
        <v>1.7630999999999999</v>
      </c>
    </row>
    <row r="2517" spans="35:37" x14ac:dyDescent="0.45">
      <c r="AI2517" s="17">
        <v>5.15</v>
      </c>
      <c r="AJ2517" s="17">
        <v>1.349</v>
      </c>
      <c r="AK2517" s="17">
        <v>1.7625</v>
      </c>
    </row>
    <row r="2518" spans="35:37" x14ac:dyDescent="0.45">
      <c r="AI2518" s="17">
        <v>5.15</v>
      </c>
      <c r="AJ2518" s="17">
        <v>1.3545</v>
      </c>
      <c r="AK2518" s="17">
        <v>1.7584</v>
      </c>
    </row>
    <row r="2519" spans="35:37" x14ac:dyDescent="0.45">
      <c r="AI2519" s="17">
        <v>5.15</v>
      </c>
      <c r="AJ2519" s="17">
        <v>1.3644000000000001</v>
      </c>
      <c r="AK2519" s="17">
        <v>1.7521</v>
      </c>
    </row>
    <row r="2520" spans="35:37" x14ac:dyDescent="0.45">
      <c r="AI2520" s="17">
        <v>5.16</v>
      </c>
      <c r="AJ2520" s="17">
        <v>1.3782000000000001</v>
      </c>
      <c r="AK2520" s="17">
        <v>1.7446999999999999</v>
      </c>
    </row>
    <row r="2521" spans="35:37" x14ac:dyDescent="0.45">
      <c r="AI2521" s="17">
        <v>5.16</v>
      </c>
      <c r="AJ2521" s="17">
        <v>1.395</v>
      </c>
      <c r="AK2521" s="17">
        <v>1.7373000000000001</v>
      </c>
    </row>
    <row r="2522" spans="35:37" x14ac:dyDescent="0.45">
      <c r="AI2522" s="17">
        <v>5.16</v>
      </c>
      <c r="AJ2522" s="17">
        <v>1.4140999999999999</v>
      </c>
      <c r="AK2522" s="17">
        <v>1.7312000000000001</v>
      </c>
    </row>
    <row r="2523" spans="35:37" x14ac:dyDescent="0.45">
      <c r="AI2523" s="17">
        <v>5.16</v>
      </c>
      <c r="AJ2523" s="17">
        <v>1.4347000000000001</v>
      </c>
      <c r="AK2523" s="17">
        <v>1.7269000000000001</v>
      </c>
    </row>
    <row r="2524" spans="35:37" x14ac:dyDescent="0.45">
      <c r="AI2524" s="17">
        <v>5.17</v>
      </c>
      <c r="AJ2524" s="17">
        <v>1.4561999999999999</v>
      </c>
      <c r="AK2524" s="17">
        <v>1.7251000000000001</v>
      </c>
    </row>
    <row r="2525" spans="35:37" x14ac:dyDescent="0.45">
      <c r="AI2525" s="17">
        <v>5.17</v>
      </c>
      <c r="AJ2525" s="17">
        <v>1.4778</v>
      </c>
      <c r="AK2525" s="17">
        <v>1.7258</v>
      </c>
    </row>
    <row r="2526" spans="35:37" x14ac:dyDescent="0.45">
      <c r="AI2526" s="17">
        <v>5.17</v>
      </c>
      <c r="AJ2526" s="17">
        <v>1.4990000000000001</v>
      </c>
      <c r="AK2526" s="17">
        <v>1.7284999999999999</v>
      </c>
    </row>
    <row r="2527" spans="35:37" x14ac:dyDescent="0.45">
      <c r="AI2527" s="17">
        <v>5.17</v>
      </c>
      <c r="AJ2527" s="17">
        <v>1.5194000000000001</v>
      </c>
      <c r="AK2527" s="17">
        <v>1.7323</v>
      </c>
    </row>
    <row r="2528" spans="35:37" x14ac:dyDescent="0.45">
      <c r="AI2528" s="17">
        <v>5.17</v>
      </c>
      <c r="AJ2528" s="17">
        <v>1.5387</v>
      </c>
      <c r="AK2528" s="17">
        <v>1.7361</v>
      </c>
    </row>
    <row r="2529" spans="35:37" x14ac:dyDescent="0.45">
      <c r="AI2529" s="17">
        <v>5.18</v>
      </c>
      <c r="AJ2529" s="17">
        <v>1.5567</v>
      </c>
      <c r="AK2529" s="17">
        <v>1.7383999999999999</v>
      </c>
    </row>
    <row r="2530" spans="35:37" x14ac:dyDescent="0.45">
      <c r="AI2530" s="17">
        <v>5.18</v>
      </c>
      <c r="AJ2530" s="17">
        <v>1.5731999999999999</v>
      </c>
      <c r="AK2530" s="17">
        <v>1.7379</v>
      </c>
    </row>
    <row r="2531" spans="35:37" x14ac:dyDescent="0.45">
      <c r="AI2531" s="17">
        <v>5.18</v>
      </c>
      <c r="AJ2531" s="17">
        <v>1.5882000000000001</v>
      </c>
      <c r="AK2531" s="17">
        <v>1.7332000000000001</v>
      </c>
    </row>
    <row r="2532" spans="35:37" x14ac:dyDescent="0.45">
      <c r="AI2532" s="17">
        <v>5.18</v>
      </c>
      <c r="AJ2532" s="17">
        <v>1.6014999999999999</v>
      </c>
      <c r="AK2532" s="17">
        <v>1.7236</v>
      </c>
    </row>
    <row r="2533" spans="35:37" x14ac:dyDescent="0.45">
      <c r="AI2533" s="17">
        <v>5.18</v>
      </c>
      <c r="AJ2533" s="17">
        <v>1.6126</v>
      </c>
      <c r="AK2533" s="17">
        <v>1.7083999999999999</v>
      </c>
    </row>
    <row r="2534" spans="35:37" x14ac:dyDescent="0.45">
      <c r="AI2534" s="17">
        <v>5.19</v>
      </c>
      <c r="AJ2534" s="17">
        <v>1.6214</v>
      </c>
      <c r="AK2534" s="17">
        <v>1.6879999999999999</v>
      </c>
    </row>
    <row r="2535" spans="35:37" x14ac:dyDescent="0.45">
      <c r="AI2535" s="17">
        <v>5.19</v>
      </c>
      <c r="AJ2535" s="17">
        <v>1.6273</v>
      </c>
      <c r="AK2535" s="17">
        <v>1.6631</v>
      </c>
    </row>
    <row r="2536" spans="35:37" x14ac:dyDescent="0.45">
      <c r="AI2536" s="17">
        <v>5.19</v>
      </c>
      <c r="AJ2536" s="17">
        <v>1.6301000000000001</v>
      </c>
      <c r="AK2536" s="17">
        <v>1.6351</v>
      </c>
    </row>
    <row r="2537" spans="35:37" x14ac:dyDescent="0.45">
      <c r="AI2537" s="17">
        <v>5.19</v>
      </c>
      <c r="AJ2537" s="17">
        <v>1.6293</v>
      </c>
      <c r="AK2537" s="17">
        <v>1.6057999999999999</v>
      </c>
    </row>
    <row r="2538" spans="35:37" x14ac:dyDescent="0.45">
      <c r="AI2538" s="17">
        <v>5.19</v>
      </c>
      <c r="AJ2538" s="17">
        <v>1.6247</v>
      </c>
      <c r="AK2538" s="17">
        <v>1.5774999999999999</v>
      </c>
    </row>
    <row r="2539" spans="35:37" x14ac:dyDescent="0.45">
      <c r="AI2539" s="17">
        <v>5.2</v>
      </c>
      <c r="AJ2539" s="17">
        <v>1.6161000000000001</v>
      </c>
      <c r="AK2539" s="17">
        <v>1.5523</v>
      </c>
    </row>
    <row r="2540" spans="35:37" x14ac:dyDescent="0.45">
      <c r="AI2540" s="17">
        <v>5.2</v>
      </c>
      <c r="AJ2540" s="17">
        <v>1.6033999999999999</v>
      </c>
      <c r="AK2540" s="17">
        <v>1.5324</v>
      </c>
    </row>
    <row r="2541" spans="35:37" x14ac:dyDescent="0.45">
      <c r="AI2541" s="17">
        <v>5.2</v>
      </c>
      <c r="AJ2541" s="17">
        <v>1.587</v>
      </c>
      <c r="AK2541" s="17">
        <v>1.5190999999999999</v>
      </c>
    </row>
    <row r="2542" spans="35:37" x14ac:dyDescent="0.45">
      <c r="AI2542" s="17">
        <v>5.2</v>
      </c>
      <c r="AJ2542" s="17">
        <v>1.5671999999999999</v>
      </c>
      <c r="AK2542" s="17">
        <v>1.5137</v>
      </c>
    </row>
    <row r="2543" spans="35:37" x14ac:dyDescent="0.45">
      <c r="AI2543" s="17">
        <v>5.2</v>
      </c>
      <c r="AJ2543" s="17">
        <v>1.5446</v>
      </c>
      <c r="AK2543" s="17">
        <v>1.5162</v>
      </c>
    </row>
    <row r="2544" spans="35:37" x14ac:dyDescent="0.45">
      <c r="AI2544" s="17">
        <v>5.21</v>
      </c>
      <c r="AJ2544" s="17">
        <v>1.5199</v>
      </c>
      <c r="AK2544" s="17">
        <v>1.5261</v>
      </c>
    </row>
    <row r="2545" spans="35:37" x14ac:dyDescent="0.45">
      <c r="AI2545" s="17">
        <v>5.21</v>
      </c>
      <c r="AJ2545" s="17">
        <v>1.4941</v>
      </c>
      <c r="AK2545" s="17">
        <v>1.5423</v>
      </c>
    </row>
    <row r="2546" spans="35:37" x14ac:dyDescent="0.45">
      <c r="AI2546" s="17">
        <v>5.21</v>
      </c>
      <c r="AJ2546" s="17">
        <v>1.4681</v>
      </c>
      <c r="AK2546" s="17">
        <v>1.5629</v>
      </c>
    </row>
    <row r="2547" spans="35:37" x14ac:dyDescent="0.45">
      <c r="AI2547" s="17">
        <v>5.21</v>
      </c>
      <c r="AJ2547" s="17">
        <v>1.4427000000000001</v>
      </c>
      <c r="AK2547" s="17">
        <v>1.5861000000000001</v>
      </c>
    </row>
    <row r="2548" spans="35:37" x14ac:dyDescent="0.45">
      <c r="AI2548" s="17">
        <v>5.21</v>
      </c>
      <c r="AJ2548" s="17">
        <v>1.4188000000000001</v>
      </c>
      <c r="AK2548" s="17">
        <v>1.6097999999999999</v>
      </c>
    </row>
    <row r="2549" spans="35:37" x14ac:dyDescent="0.45">
      <c r="AI2549" s="17">
        <v>5.22</v>
      </c>
      <c r="AJ2549" s="17">
        <v>1.397</v>
      </c>
      <c r="AK2549" s="17">
        <v>1.6321000000000001</v>
      </c>
    </row>
    <row r="2550" spans="35:37" x14ac:dyDescent="0.45">
      <c r="AI2550" s="17">
        <v>5.22</v>
      </c>
      <c r="AJ2550" s="17">
        <v>1.3776999999999999</v>
      </c>
      <c r="AK2550" s="17">
        <v>1.6515</v>
      </c>
    </row>
    <row r="2551" spans="35:37" x14ac:dyDescent="0.45">
      <c r="AI2551" s="17">
        <v>5.22</v>
      </c>
      <c r="AJ2551" s="17">
        <v>1.3613999999999999</v>
      </c>
      <c r="AK2551" s="17">
        <v>1.667</v>
      </c>
    </row>
    <row r="2552" spans="35:37" x14ac:dyDescent="0.45">
      <c r="AI2552" s="17">
        <v>5.22</v>
      </c>
      <c r="AJ2552" s="17">
        <v>1.3479000000000001</v>
      </c>
      <c r="AK2552" s="17">
        <v>1.6782999999999999</v>
      </c>
    </row>
    <row r="2553" spans="35:37" x14ac:dyDescent="0.45">
      <c r="AI2553" s="17">
        <v>5.22</v>
      </c>
      <c r="AJ2553" s="17">
        <v>1.3371</v>
      </c>
      <c r="AK2553" s="17">
        <v>1.6855</v>
      </c>
    </row>
    <row r="2554" spans="35:37" x14ac:dyDescent="0.45">
      <c r="AI2554" s="17">
        <v>5.23</v>
      </c>
      <c r="AJ2554" s="17">
        <v>1.329</v>
      </c>
      <c r="AK2554" s="17">
        <v>1.6891</v>
      </c>
    </row>
    <row r="2555" spans="35:37" x14ac:dyDescent="0.45">
      <c r="AI2555" s="17">
        <v>5.23</v>
      </c>
      <c r="AJ2555" s="17">
        <v>1.3230999999999999</v>
      </c>
      <c r="AK2555" s="17">
        <v>1.6899</v>
      </c>
    </row>
    <row r="2556" spans="35:37" x14ac:dyDescent="0.45">
      <c r="AI2556" s="17">
        <v>5.23</v>
      </c>
      <c r="AJ2556" s="17">
        <v>1.3192999999999999</v>
      </c>
      <c r="AK2556" s="17">
        <v>1.6884999999999999</v>
      </c>
    </row>
    <row r="2557" spans="35:37" x14ac:dyDescent="0.45">
      <c r="AI2557" s="17">
        <v>5.23</v>
      </c>
      <c r="AJ2557" s="17">
        <v>1.3172999999999999</v>
      </c>
      <c r="AK2557" s="17">
        <v>1.6855</v>
      </c>
    </row>
    <row r="2558" spans="35:37" x14ac:dyDescent="0.45">
      <c r="AI2558" s="17">
        <v>5.23</v>
      </c>
      <c r="AJ2558" s="17">
        <v>1.3170999999999999</v>
      </c>
      <c r="AK2558" s="17">
        <v>1.6811</v>
      </c>
    </row>
    <row r="2559" spans="35:37" x14ac:dyDescent="0.45">
      <c r="AI2559" s="17">
        <v>5.24</v>
      </c>
      <c r="AJ2559" s="17">
        <v>1.3187</v>
      </c>
      <c r="AK2559" s="17">
        <v>1.6756</v>
      </c>
    </row>
    <row r="2560" spans="35:37" x14ac:dyDescent="0.45">
      <c r="AI2560" s="17">
        <v>5.24</v>
      </c>
      <c r="AJ2560" s="17">
        <v>1.3222</v>
      </c>
      <c r="AK2560" s="17">
        <v>1.6691</v>
      </c>
    </row>
    <row r="2561" spans="35:37" x14ac:dyDescent="0.45">
      <c r="AI2561" s="17">
        <v>5.24</v>
      </c>
      <c r="AJ2561" s="17">
        <v>1.3279000000000001</v>
      </c>
      <c r="AK2561" s="17">
        <v>1.6615</v>
      </c>
    </row>
    <row r="2562" spans="35:37" x14ac:dyDescent="0.45">
      <c r="AI2562" s="17">
        <v>5.24</v>
      </c>
      <c r="AJ2562" s="17">
        <v>1.3362000000000001</v>
      </c>
      <c r="AK2562" s="17">
        <v>1.653</v>
      </c>
    </row>
    <row r="2563" spans="35:37" x14ac:dyDescent="0.45">
      <c r="AI2563" s="17">
        <v>5.24</v>
      </c>
      <c r="AJ2563" s="17">
        <v>1.3475999999999999</v>
      </c>
      <c r="AK2563" s="17">
        <v>1.6439999999999999</v>
      </c>
    </row>
    <row r="2564" spans="35:37" x14ac:dyDescent="0.45">
      <c r="AI2564" s="17">
        <v>5.25</v>
      </c>
      <c r="AJ2564" s="17">
        <v>1.3624000000000001</v>
      </c>
      <c r="AK2564" s="17">
        <v>1.635</v>
      </c>
    </row>
    <row r="2565" spans="35:37" x14ac:dyDescent="0.45">
      <c r="AI2565" s="17">
        <v>5.25</v>
      </c>
      <c r="AJ2565" s="17">
        <v>1.3807</v>
      </c>
      <c r="AK2565" s="17">
        <v>1.627</v>
      </c>
    </row>
    <row r="2566" spans="35:37" x14ac:dyDescent="0.45">
      <c r="AI2566" s="17">
        <v>5.25</v>
      </c>
      <c r="AJ2566" s="17">
        <v>1.4024000000000001</v>
      </c>
      <c r="AK2566" s="17">
        <v>1.621</v>
      </c>
    </row>
    <row r="2567" spans="35:37" x14ac:dyDescent="0.45">
      <c r="AI2567" s="17">
        <v>5.25</v>
      </c>
      <c r="AJ2567" s="17">
        <v>1.4271</v>
      </c>
      <c r="AK2567" s="17">
        <v>1.6185</v>
      </c>
    </row>
    <row r="2568" spans="35:37" x14ac:dyDescent="0.45">
      <c r="AI2568" s="17">
        <v>5.26</v>
      </c>
      <c r="AJ2568" s="17">
        <v>1.454</v>
      </c>
      <c r="AK2568" s="17">
        <v>1.6206</v>
      </c>
    </row>
    <row r="2569" spans="35:37" x14ac:dyDescent="0.45">
      <c r="AI2569" s="17">
        <v>5.26</v>
      </c>
      <c r="AJ2569" s="17">
        <v>1.4818</v>
      </c>
      <c r="AK2569" s="17">
        <v>1.6285000000000001</v>
      </c>
    </row>
    <row r="2570" spans="35:37" x14ac:dyDescent="0.45">
      <c r="AI2570" s="17">
        <v>5.26</v>
      </c>
      <c r="AJ2570" s="17">
        <v>1.5092000000000001</v>
      </c>
      <c r="AK2570" s="17">
        <v>1.6427</v>
      </c>
    </row>
    <row r="2571" spans="35:37" x14ac:dyDescent="0.45">
      <c r="AI2571" s="17">
        <v>5.26</v>
      </c>
      <c r="AJ2571" s="17">
        <v>1.5346</v>
      </c>
      <c r="AK2571" s="17">
        <v>1.6634</v>
      </c>
    </row>
    <row r="2572" spans="35:37" x14ac:dyDescent="0.45">
      <c r="AI2572" s="17">
        <v>5.26</v>
      </c>
      <c r="AJ2572" s="17">
        <v>1.5561</v>
      </c>
      <c r="AK2572" s="17">
        <v>1.6896</v>
      </c>
    </row>
    <row r="2573" spans="35:37" x14ac:dyDescent="0.45">
      <c r="AI2573" s="17">
        <v>5.27</v>
      </c>
      <c r="AJ2573" s="17">
        <v>1.5722</v>
      </c>
      <c r="AK2573" s="17">
        <v>1.72</v>
      </c>
    </row>
    <row r="2574" spans="35:37" x14ac:dyDescent="0.45">
      <c r="AI2574" s="17">
        <v>5.27</v>
      </c>
      <c r="AJ2574" s="17">
        <v>1.5814999999999999</v>
      </c>
      <c r="AK2574" s="17">
        <v>1.7522</v>
      </c>
    </row>
    <row r="2575" spans="35:37" x14ac:dyDescent="0.45">
      <c r="AI2575" s="17">
        <v>5.27</v>
      </c>
      <c r="AJ2575" s="17">
        <v>1.5832999999999999</v>
      </c>
      <c r="AK2575" s="17">
        <v>1.7833000000000001</v>
      </c>
    </row>
    <row r="2576" spans="35:37" x14ac:dyDescent="0.45">
      <c r="AI2576" s="17">
        <v>5.27</v>
      </c>
      <c r="AJ2576" s="17">
        <v>1.5771999999999999</v>
      </c>
      <c r="AK2576" s="17">
        <v>1.8104</v>
      </c>
    </row>
    <row r="2577" spans="35:37" x14ac:dyDescent="0.45">
      <c r="AI2577" s="17">
        <v>5.27</v>
      </c>
      <c r="AJ2577" s="17">
        <v>1.5634999999999999</v>
      </c>
      <c r="AK2577" s="17">
        <v>1.8303</v>
      </c>
    </row>
    <row r="2578" spans="35:37" x14ac:dyDescent="0.45">
      <c r="AI2578" s="17">
        <v>5.28</v>
      </c>
      <c r="AJ2578" s="17">
        <v>1.5432999999999999</v>
      </c>
      <c r="AK2578" s="17">
        <v>1.8405</v>
      </c>
    </row>
    <row r="2579" spans="35:37" x14ac:dyDescent="0.45">
      <c r="AI2579" s="17">
        <v>5.28</v>
      </c>
      <c r="AJ2579" s="17">
        <v>1.5182</v>
      </c>
      <c r="AK2579" s="17">
        <v>1.8392999999999999</v>
      </c>
    </row>
    <row r="2580" spans="35:37" x14ac:dyDescent="0.45">
      <c r="AI2580" s="17">
        <v>5.28</v>
      </c>
      <c r="AJ2580" s="17">
        <v>1.49</v>
      </c>
      <c r="AK2580" s="17">
        <v>1.8261000000000001</v>
      </c>
    </row>
    <row r="2581" spans="35:37" x14ac:dyDescent="0.45">
      <c r="AI2581" s="17">
        <v>5.28</v>
      </c>
      <c r="AJ2581" s="17">
        <v>1.4611000000000001</v>
      </c>
      <c r="AK2581" s="17">
        <v>1.8011999999999999</v>
      </c>
    </row>
    <row r="2582" spans="35:37" x14ac:dyDescent="0.45">
      <c r="AI2582" s="17">
        <v>5.28</v>
      </c>
      <c r="AJ2582" s="17">
        <v>1.4335</v>
      </c>
      <c r="AK2582" s="17">
        <v>1.7664</v>
      </c>
    </row>
    <row r="2583" spans="35:37" x14ac:dyDescent="0.45">
      <c r="AI2583" s="17">
        <v>5.29</v>
      </c>
      <c r="AJ2583" s="17">
        <v>1.4093</v>
      </c>
      <c r="AK2583" s="17">
        <v>1.7238</v>
      </c>
    </row>
    <row r="2584" spans="35:37" x14ac:dyDescent="0.45">
      <c r="AI2584" s="17">
        <v>5.29</v>
      </c>
      <c r="AJ2584" s="17">
        <v>1.39</v>
      </c>
      <c r="AK2584" s="17">
        <v>1.6767000000000001</v>
      </c>
    </row>
    <row r="2585" spans="35:37" x14ac:dyDescent="0.45">
      <c r="AI2585" s="17">
        <v>5.29</v>
      </c>
      <c r="AJ2585" s="17">
        <v>1.3769</v>
      </c>
      <c r="AK2585" s="17">
        <v>1.6282000000000001</v>
      </c>
    </row>
    <row r="2586" spans="35:37" x14ac:dyDescent="0.45">
      <c r="AI2586" s="17">
        <v>5.29</v>
      </c>
      <c r="AJ2586" s="17">
        <v>1.3704000000000001</v>
      </c>
      <c r="AK2586" s="17">
        <v>1.5818000000000001</v>
      </c>
    </row>
    <row r="2587" spans="35:37" x14ac:dyDescent="0.45">
      <c r="AI2587" s="17">
        <v>5.29</v>
      </c>
      <c r="AJ2587" s="17">
        <v>1.3705000000000001</v>
      </c>
      <c r="AK2587" s="17">
        <v>1.5406</v>
      </c>
    </row>
    <row r="2588" spans="35:37" x14ac:dyDescent="0.45">
      <c r="AI2588" s="17">
        <v>5.3</v>
      </c>
      <c r="AJ2588" s="17">
        <v>1.3767</v>
      </c>
      <c r="AK2588" s="17">
        <v>1.5069999999999999</v>
      </c>
    </row>
    <row r="2589" spans="35:37" x14ac:dyDescent="0.45">
      <c r="AI2589" s="17">
        <v>5.3</v>
      </c>
      <c r="AJ2589" s="17">
        <v>1.3879999999999999</v>
      </c>
      <c r="AK2589" s="17">
        <v>1.4827999999999999</v>
      </c>
    </row>
    <row r="2590" spans="35:37" x14ac:dyDescent="0.45">
      <c r="AI2590" s="17">
        <v>5.3</v>
      </c>
      <c r="AJ2590" s="17">
        <v>1.403</v>
      </c>
      <c r="AK2590" s="17">
        <v>1.4688000000000001</v>
      </c>
    </row>
    <row r="2591" spans="35:37" x14ac:dyDescent="0.45">
      <c r="AI2591" s="17">
        <v>5.3</v>
      </c>
      <c r="AJ2591" s="17">
        <v>1.4206000000000001</v>
      </c>
      <c r="AK2591" s="17">
        <v>1.4648000000000001</v>
      </c>
    </row>
    <row r="2592" spans="35:37" x14ac:dyDescent="0.45">
      <c r="AI2592" s="17">
        <v>5.3</v>
      </c>
      <c r="AJ2592" s="17">
        <v>1.4398</v>
      </c>
      <c r="AK2592" s="17">
        <v>1.47</v>
      </c>
    </row>
    <row r="2593" spans="35:37" x14ac:dyDescent="0.45">
      <c r="AI2593" s="17">
        <v>5.31</v>
      </c>
      <c r="AJ2593" s="17">
        <v>1.4595</v>
      </c>
      <c r="AK2593" s="17">
        <v>1.4831000000000001</v>
      </c>
    </row>
    <row r="2594" spans="35:37" x14ac:dyDescent="0.45">
      <c r="AI2594" s="17">
        <v>5.31</v>
      </c>
      <c r="AJ2594" s="17">
        <v>1.4794</v>
      </c>
      <c r="AK2594" s="17">
        <v>1.5024</v>
      </c>
    </row>
    <row r="2595" spans="35:37" x14ac:dyDescent="0.45">
      <c r="AI2595" s="17">
        <v>5.31</v>
      </c>
      <c r="AJ2595" s="17">
        <v>1.4991000000000001</v>
      </c>
      <c r="AK2595" s="17">
        <v>1.526</v>
      </c>
    </row>
    <row r="2596" spans="35:37" x14ac:dyDescent="0.45">
      <c r="AI2596" s="17">
        <v>5.31</v>
      </c>
      <c r="AJ2596" s="17">
        <v>1.5184</v>
      </c>
      <c r="AK2596" s="17">
        <v>1.5521</v>
      </c>
    </row>
    <row r="2597" spans="35:37" x14ac:dyDescent="0.45">
      <c r="AI2597" s="17">
        <v>5.31</v>
      </c>
      <c r="AJ2597" s="17">
        <v>1.5373000000000001</v>
      </c>
      <c r="AK2597" s="17">
        <v>1.579</v>
      </c>
    </row>
    <row r="2598" spans="35:37" x14ac:dyDescent="0.45">
      <c r="AI2598" s="17">
        <v>5.32</v>
      </c>
      <c r="AJ2598" s="17">
        <v>1.5555000000000001</v>
      </c>
      <c r="AK2598" s="17">
        <v>1.6052999999999999</v>
      </c>
    </row>
    <row r="2599" spans="35:37" x14ac:dyDescent="0.45">
      <c r="AI2599" s="17">
        <v>5.32</v>
      </c>
      <c r="AJ2599" s="17">
        <v>1.5726</v>
      </c>
      <c r="AK2599" s="17">
        <v>1.6297999999999999</v>
      </c>
    </row>
    <row r="2600" spans="35:37" x14ac:dyDescent="0.45">
      <c r="AI2600" s="17">
        <v>5.32</v>
      </c>
      <c r="AJ2600" s="17">
        <v>1.5879000000000001</v>
      </c>
      <c r="AK2600" s="17">
        <v>1.6516</v>
      </c>
    </row>
    <row r="2601" spans="35:37" x14ac:dyDescent="0.45">
      <c r="AI2601" s="17">
        <v>5.32</v>
      </c>
      <c r="AJ2601" s="17">
        <v>1.6002000000000001</v>
      </c>
      <c r="AK2601" s="17">
        <v>1.6701999999999999</v>
      </c>
    </row>
    <row r="2602" spans="35:37" x14ac:dyDescent="0.45">
      <c r="AI2602" s="17">
        <v>5.32</v>
      </c>
      <c r="AJ2602" s="17">
        <v>1.6082000000000001</v>
      </c>
      <c r="AK2602" s="17">
        <v>1.6853</v>
      </c>
    </row>
    <row r="2603" spans="35:37" x14ac:dyDescent="0.45">
      <c r="AI2603" s="17">
        <v>5.33</v>
      </c>
      <c r="AJ2603" s="17">
        <v>1.6108</v>
      </c>
      <c r="AK2603" s="17">
        <v>1.6969000000000001</v>
      </c>
    </row>
    <row r="2604" spans="35:37" x14ac:dyDescent="0.45">
      <c r="AI2604" s="17">
        <v>5.33</v>
      </c>
      <c r="AJ2604" s="17">
        <v>1.6068</v>
      </c>
      <c r="AK2604" s="17">
        <v>1.7050000000000001</v>
      </c>
    </row>
    <row r="2605" spans="35:37" x14ac:dyDescent="0.45">
      <c r="AI2605" s="17">
        <v>5.33</v>
      </c>
      <c r="AJ2605" s="17">
        <v>1.5952999999999999</v>
      </c>
      <c r="AK2605" s="17">
        <v>1.71</v>
      </c>
    </row>
    <row r="2606" spans="35:37" x14ac:dyDescent="0.45">
      <c r="AI2606" s="17">
        <v>5.33</v>
      </c>
      <c r="AJ2606" s="17">
        <v>1.5761000000000001</v>
      </c>
      <c r="AK2606" s="17">
        <v>1.7121</v>
      </c>
    </row>
    <row r="2607" spans="35:37" x14ac:dyDescent="0.45">
      <c r="AI2607" s="17">
        <v>5.34</v>
      </c>
      <c r="AJ2607" s="17">
        <v>1.5497000000000001</v>
      </c>
      <c r="AK2607" s="17">
        <v>1.7118</v>
      </c>
    </row>
    <row r="2608" spans="35:37" x14ac:dyDescent="0.45">
      <c r="AI2608" s="17">
        <v>5.34</v>
      </c>
      <c r="AJ2608" s="17">
        <v>1.5174000000000001</v>
      </c>
      <c r="AK2608" s="17">
        <v>1.7095</v>
      </c>
    </row>
    <row r="2609" spans="35:37" x14ac:dyDescent="0.45">
      <c r="AI2609" s="17">
        <v>5.34</v>
      </c>
      <c r="AJ2609" s="17">
        <v>1.4810000000000001</v>
      </c>
      <c r="AK2609" s="17">
        <v>1.7057</v>
      </c>
    </row>
    <row r="2610" spans="35:37" x14ac:dyDescent="0.45">
      <c r="AI2610" s="17">
        <v>5.34</v>
      </c>
      <c r="AJ2610" s="17">
        <v>1.4433</v>
      </c>
      <c r="AK2610" s="17">
        <v>1.7008000000000001</v>
      </c>
    </row>
    <row r="2611" spans="35:37" x14ac:dyDescent="0.45">
      <c r="AI2611" s="17">
        <v>5.34</v>
      </c>
      <c r="AJ2611" s="17">
        <v>1.4076</v>
      </c>
      <c r="AK2611" s="17">
        <v>1.6953</v>
      </c>
    </row>
    <row r="2612" spans="35:37" x14ac:dyDescent="0.45">
      <c r="AI2612" s="17">
        <v>5.35</v>
      </c>
      <c r="AJ2612" s="17">
        <v>1.377</v>
      </c>
      <c r="AK2612" s="17">
        <v>1.6896</v>
      </c>
    </row>
    <row r="2613" spans="35:37" x14ac:dyDescent="0.45">
      <c r="AI2613" s="17">
        <v>5.35</v>
      </c>
      <c r="AJ2613" s="17">
        <v>1.3548</v>
      </c>
      <c r="AK2613" s="17">
        <v>1.6842999999999999</v>
      </c>
    </row>
    <row r="2614" spans="35:37" x14ac:dyDescent="0.45">
      <c r="AI2614" s="17">
        <v>5.35</v>
      </c>
      <c r="AJ2614" s="17">
        <v>1.3438000000000001</v>
      </c>
      <c r="AK2614" s="17">
        <v>1.6794</v>
      </c>
    </row>
    <row r="2615" spans="35:37" x14ac:dyDescent="0.45">
      <c r="AI2615" s="17">
        <v>5.35</v>
      </c>
      <c r="AJ2615" s="17">
        <v>1.3456999999999999</v>
      </c>
      <c r="AK2615" s="17">
        <v>1.6756</v>
      </c>
    </row>
    <row r="2616" spans="35:37" x14ac:dyDescent="0.45">
      <c r="AI2616" s="17">
        <v>5.35</v>
      </c>
      <c r="AJ2616" s="17">
        <v>1.3613</v>
      </c>
      <c r="AK2616" s="17">
        <v>1.6729000000000001</v>
      </c>
    </row>
    <row r="2617" spans="35:37" x14ac:dyDescent="0.45">
      <c r="AI2617" s="17">
        <v>5.36</v>
      </c>
      <c r="AJ2617" s="17">
        <v>1.39</v>
      </c>
      <c r="AK2617" s="17">
        <v>1.6718</v>
      </c>
    </row>
    <row r="2618" spans="35:37" x14ac:dyDescent="0.45">
      <c r="AI2618" s="17">
        <v>5.36</v>
      </c>
      <c r="AJ2618" s="17">
        <v>1.4301999999999999</v>
      </c>
      <c r="AK2618" s="17">
        <v>1.6725000000000001</v>
      </c>
    </row>
    <row r="2619" spans="35:37" x14ac:dyDescent="0.45">
      <c r="AI2619" s="17">
        <v>5.36</v>
      </c>
      <c r="AJ2619" s="17">
        <v>1.4793000000000001</v>
      </c>
      <c r="AK2619" s="17">
        <v>1.6753</v>
      </c>
    </row>
    <row r="2620" spans="35:37" x14ac:dyDescent="0.45">
      <c r="AI2620" s="17">
        <v>5.36</v>
      </c>
      <c r="AJ2620" s="17">
        <v>1.5337000000000001</v>
      </c>
      <c r="AK2620" s="17">
        <v>1.6800999999999999</v>
      </c>
    </row>
    <row r="2621" spans="35:37" x14ac:dyDescent="0.45">
      <c r="AI2621" s="17">
        <v>5.36</v>
      </c>
      <c r="AJ2621" s="17">
        <v>1.5896999999999999</v>
      </c>
      <c r="AK2621" s="17">
        <v>1.6868000000000001</v>
      </c>
    </row>
    <row r="2622" spans="35:37" x14ac:dyDescent="0.45">
      <c r="AI2622" s="17">
        <v>5.37</v>
      </c>
      <c r="AJ2622" s="17">
        <v>1.6433</v>
      </c>
      <c r="AK2622" s="17">
        <v>1.6954</v>
      </c>
    </row>
    <row r="2623" spans="35:37" x14ac:dyDescent="0.45">
      <c r="AI2623" s="17">
        <v>5.37</v>
      </c>
      <c r="AJ2623" s="17">
        <v>1.6909000000000001</v>
      </c>
      <c r="AK2623" s="17">
        <v>1.7054</v>
      </c>
    </row>
    <row r="2624" spans="35:37" x14ac:dyDescent="0.45">
      <c r="AI2624" s="17">
        <v>5.37</v>
      </c>
      <c r="AJ2624" s="17">
        <v>1.7295</v>
      </c>
      <c r="AK2624" s="17">
        <v>1.7162999999999999</v>
      </c>
    </row>
    <row r="2625" spans="35:37" x14ac:dyDescent="0.45">
      <c r="AI2625" s="17">
        <v>5.37</v>
      </c>
      <c r="AJ2625" s="17">
        <v>1.7571000000000001</v>
      </c>
      <c r="AK2625" s="17">
        <v>1.7275</v>
      </c>
    </row>
    <row r="2626" spans="35:37" x14ac:dyDescent="0.45">
      <c r="AI2626" s="17">
        <v>5.37</v>
      </c>
      <c r="AJ2626" s="17">
        <v>1.7726</v>
      </c>
      <c r="AK2626" s="17">
        <v>1.7381</v>
      </c>
    </row>
    <row r="2627" spans="35:37" x14ac:dyDescent="0.45">
      <c r="AI2627" s="17">
        <v>5.38</v>
      </c>
      <c r="AJ2627" s="17">
        <v>1.7756000000000001</v>
      </c>
      <c r="AK2627" s="17">
        <v>1.7472000000000001</v>
      </c>
    </row>
    <row r="2628" spans="35:37" x14ac:dyDescent="0.45">
      <c r="AI2628" s="17">
        <v>5.38</v>
      </c>
      <c r="AJ2628" s="17">
        <v>1.7665999999999999</v>
      </c>
      <c r="AK2628" s="17">
        <v>1.7538</v>
      </c>
    </row>
    <row r="2629" spans="35:37" x14ac:dyDescent="0.45">
      <c r="AI2629" s="17">
        <v>5.38</v>
      </c>
      <c r="AJ2629" s="17">
        <v>1.7466999999999999</v>
      </c>
      <c r="AK2629" s="17">
        <v>1.7569999999999999</v>
      </c>
    </row>
    <row r="2630" spans="35:37" x14ac:dyDescent="0.45">
      <c r="AI2630" s="17">
        <v>5.38</v>
      </c>
      <c r="AJ2630" s="17">
        <v>1.7178</v>
      </c>
      <c r="AK2630" s="17">
        <v>1.7559</v>
      </c>
    </row>
    <row r="2631" spans="35:37" x14ac:dyDescent="0.45">
      <c r="AI2631" s="17">
        <v>5.38</v>
      </c>
      <c r="AJ2631" s="17">
        <v>1.6815</v>
      </c>
      <c r="AK2631" s="17">
        <v>1.7501</v>
      </c>
    </row>
    <row r="2632" spans="35:37" x14ac:dyDescent="0.45">
      <c r="AI2632" s="17">
        <v>5.39</v>
      </c>
      <c r="AJ2632" s="17">
        <v>1.6396999999999999</v>
      </c>
      <c r="AK2632" s="17">
        <v>1.7392000000000001</v>
      </c>
    </row>
    <row r="2633" spans="35:37" x14ac:dyDescent="0.45">
      <c r="AI2633" s="17">
        <v>5.39</v>
      </c>
      <c r="AJ2633" s="17">
        <v>1.5941000000000001</v>
      </c>
      <c r="AK2633" s="17">
        <v>1.7234</v>
      </c>
    </row>
    <row r="2634" spans="35:37" x14ac:dyDescent="0.45">
      <c r="AI2634" s="17">
        <v>5.39</v>
      </c>
      <c r="AJ2634" s="17">
        <v>1.5461</v>
      </c>
      <c r="AK2634" s="17">
        <v>1.7033</v>
      </c>
    </row>
    <row r="2635" spans="35:37" x14ac:dyDescent="0.45">
      <c r="AI2635" s="17">
        <v>5.39</v>
      </c>
      <c r="AJ2635" s="17">
        <v>1.4972000000000001</v>
      </c>
      <c r="AK2635" s="17">
        <v>1.6796</v>
      </c>
    </row>
    <row r="2636" spans="35:37" x14ac:dyDescent="0.45">
      <c r="AI2636" s="17">
        <v>5.39</v>
      </c>
      <c r="AJ2636" s="17">
        <v>1.4483999999999999</v>
      </c>
      <c r="AK2636" s="17">
        <v>1.6535</v>
      </c>
    </row>
    <row r="2637" spans="35:37" x14ac:dyDescent="0.45">
      <c r="AI2637" s="17">
        <v>5.4</v>
      </c>
      <c r="AJ2637" s="17">
        <v>1.4007000000000001</v>
      </c>
      <c r="AK2637" s="17">
        <v>1.6262000000000001</v>
      </c>
    </row>
    <row r="2638" spans="35:37" x14ac:dyDescent="0.45">
      <c r="AI2638" s="17">
        <v>5.4</v>
      </c>
      <c r="AJ2638" s="17">
        <v>1.3551</v>
      </c>
      <c r="AK2638" s="17">
        <v>1.5992999999999999</v>
      </c>
    </row>
    <row r="2639" spans="35:37" x14ac:dyDescent="0.45">
      <c r="AI2639" s="17">
        <v>5.4</v>
      </c>
      <c r="AJ2639" s="17">
        <v>1.3129999999999999</v>
      </c>
      <c r="AK2639" s="17">
        <v>1.5739000000000001</v>
      </c>
    </row>
    <row r="2640" spans="35:37" x14ac:dyDescent="0.45">
      <c r="AI2640" s="17">
        <v>5.4</v>
      </c>
      <c r="AJ2640" s="17">
        <v>1.2755000000000001</v>
      </c>
      <c r="AK2640" s="17">
        <v>1.5510999999999999</v>
      </c>
    </row>
    <row r="2641" spans="35:37" x14ac:dyDescent="0.45">
      <c r="AI2641" s="17">
        <v>5.4</v>
      </c>
      <c r="AJ2641" s="17">
        <v>1.2441</v>
      </c>
      <c r="AK2641" s="17">
        <v>1.5314000000000001</v>
      </c>
    </row>
    <row r="2642" spans="35:37" x14ac:dyDescent="0.45">
      <c r="AI2642" s="17">
        <v>5.41</v>
      </c>
      <c r="AJ2642" s="17">
        <v>1.22</v>
      </c>
      <c r="AK2642" s="17">
        <v>1.5154000000000001</v>
      </c>
    </row>
    <row r="2643" spans="35:37" x14ac:dyDescent="0.45">
      <c r="AI2643" s="17">
        <v>5.41</v>
      </c>
      <c r="AJ2643" s="17">
        <v>1.2047000000000001</v>
      </c>
      <c r="AK2643" s="17">
        <v>1.5031000000000001</v>
      </c>
    </row>
    <row r="2644" spans="35:37" x14ac:dyDescent="0.45">
      <c r="AI2644" s="17">
        <v>5.41</v>
      </c>
      <c r="AJ2644" s="17">
        <v>1.1992</v>
      </c>
      <c r="AK2644" s="17">
        <v>1.4947999999999999</v>
      </c>
    </row>
    <row r="2645" spans="35:37" x14ac:dyDescent="0.45">
      <c r="AI2645" s="17">
        <v>5.41</v>
      </c>
      <c r="AJ2645" s="17">
        <v>1.2039</v>
      </c>
      <c r="AK2645" s="17">
        <v>1.4906999999999999</v>
      </c>
    </row>
    <row r="2646" spans="35:37" x14ac:dyDescent="0.45">
      <c r="AI2646" s="17">
        <v>5.42</v>
      </c>
      <c r="AJ2646" s="17">
        <v>1.2190000000000001</v>
      </c>
      <c r="AK2646" s="17">
        <v>1.4907999999999999</v>
      </c>
    </row>
    <row r="2647" spans="35:37" x14ac:dyDescent="0.45">
      <c r="AI2647" s="17">
        <v>5.42</v>
      </c>
      <c r="AJ2647" s="17">
        <v>1.2437</v>
      </c>
      <c r="AK2647" s="17">
        <v>1.4952000000000001</v>
      </c>
    </row>
    <row r="2648" spans="35:37" x14ac:dyDescent="0.45">
      <c r="AI2648" s="17">
        <v>5.42</v>
      </c>
      <c r="AJ2648" s="17">
        <v>1.2764</v>
      </c>
      <c r="AK2648" s="17">
        <v>1.5042</v>
      </c>
    </row>
    <row r="2649" spans="35:37" x14ac:dyDescent="0.45">
      <c r="AI2649" s="17">
        <v>5.42</v>
      </c>
      <c r="AJ2649" s="17">
        <v>1.3151999999999999</v>
      </c>
      <c r="AK2649" s="17">
        <v>1.5179</v>
      </c>
    </row>
    <row r="2650" spans="35:37" x14ac:dyDescent="0.45">
      <c r="AI2650" s="17">
        <v>5.42</v>
      </c>
      <c r="AJ2650" s="17">
        <v>1.3573</v>
      </c>
      <c r="AK2650" s="17">
        <v>1.5364</v>
      </c>
    </row>
    <row r="2651" spans="35:37" x14ac:dyDescent="0.45">
      <c r="AI2651" s="17">
        <v>5.43</v>
      </c>
      <c r="AJ2651" s="17">
        <v>1.3997999999999999</v>
      </c>
      <c r="AK2651" s="17">
        <v>1.5598000000000001</v>
      </c>
    </row>
    <row r="2652" spans="35:37" x14ac:dyDescent="0.45">
      <c r="AI2652" s="17">
        <v>5.43</v>
      </c>
      <c r="AJ2652" s="17">
        <v>1.4397</v>
      </c>
      <c r="AK2652" s="17">
        <v>1.5878000000000001</v>
      </c>
    </row>
    <row r="2653" spans="35:37" x14ac:dyDescent="0.45">
      <c r="AI2653" s="17">
        <v>5.43</v>
      </c>
      <c r="AJ2653" s="17">
        <v>1.4742999999999999</v>
      </c>
      <c r="AK2653" s="17">
        <v>1.6196999999999999</v>
      </c>
    </row>
    <row r="2654" spans="35:37" x14ac:dyDescent="0.45">
      <c r="AI2654" s="17">
        <v>5.43</v>
      </c>
      <c r="AJ2654" s="17">
        <v>1.5014000000000001</v>
      </c>
      <c r="AK2654" s="17">
        <v>1.6546000000000001</v>
      </c>
    </row>
    <row r="2655" spans="35:37" x14ac:dyDescent="0.45">
      <c r="AI2655" s="17">
        <v>5.43</v>
      </c>
      <c r="AJ2655" s="17">
        <v>1.5194000000000001</v>
      </c>
      <c r="AK2655" s="17">
        <v>1.6908000000000001</v>
      </c>
    </row>
    <row r="2656" spans="35:37" x14ac:dyDescent="0.45">
      <c r="AI2656" s="17">
        <v>5.44</v>
      </c>
      <c r="AJ2656" s="17">
        <v>1.5279</v>
      </c>
      <c r="AK2656" s="17">
        <v>1.7264999999999999</v>
      </c>
    </row>
    <row r="2657" spans="35:37" x14ac:dyDescent="0.45">
      <c r="AI2657" s="17">
        <v>5.44</v>
      </c>
      <c r="AJ2657" s="17">
        <v>1.5273000000000001</v>
      </c>
      <c r="AK2657" s="17">
        <v>1.7596000000000001</v>
      </c>
    </row>
    <row r="2658" spans="35:37" x14ac:dyDescent="0.45">
      <c r="AI2658" s="17">
        <v>5.44</v>
      </c>
      <c r="AJ2658" s="17">
        <v>1.5187999999999999</v>
      </c>
      <c r="AK2658" s="17">
        <v>1.7879</v>
      </c>
    </row>
    <row r="2659" spans="35:37" x14ac:dyDescent="0.45">
      <c r="AI2659" s="17">
        <v>5.44</v>
      </c>
      <c r="AJ2659" s="17">
        <v>1.5044999999999999</v>
      </c>
      <c r="AK2659" s="17">
        <v>1.8093999999999999</v>
      </c>
    </row>
    <row r="2660" spans="35:37" x14ac:dyDescent="0.45">
      <c r="AI2660" s="17">
        <v>5.44</v>
      </c>
      <c r="AJ2660" s="17">
        <v>1.4871000000000001</v>
      </c>
      <c r="AK2660" s="17">
        <v>1.8225</v>
      </c>
    </row>
    <row r="2661" spans="35:37" x14ac:dyDescent="0.45">
      <c r="AI2661" s="17">
        <v>5.45</v>
      </c>
      <c r="AJ2661" s="17">
        <v>1.4697</v>
      </c>
      <c r="AK2661" s="17">
        <v>1.8262</v>
      </c>
    </row>
    <row r="2662" spans="35:37" x14ac:dyDescent="0.45">
      <c r="AI2662" s="17">
        <v>5.45</v>
      </c>
      <c r="AJ2662" s="17">
        <v>1.4550000000000001</v>
      </c>
      <c r="AK2662" s="17">
        <v>1.8201000000000001</v>
      </c>
    </row>
    <row r="2663" spans="35:37" x14ac:dyDescent="0.45">
      <c r="AI2663" s="17">
        <v>5.45</v>
      </c>
      <c r="AJ2663" s="17">
        <v>1.4457</v>
      </c>
      <c r="AK2663" s="17">
        <v>1.8048</v>
      </c>
    </row>
    <row r="2664" spans="35:37" x14ac:dyDescent="0.45">
      <c r="AI2664" s="17">
        <v>5.45</v>
      </c>
      <c r="AJ2664" s="17">
        <v>1.4437</v>
      </c>
      <c r="AK2664" s="17">
        <v>1.7818000000000001</v>
      </c>
    </row>
    <row r="2665" spans="35:37" x14ac:dyDescent="0.45">
      <c r="AI2665" s="17">
        <v>5.45</v>
      </c>
      <c r="AJ2665" s="17">
        <v>1.4501999999999999</v>
      </c>
      <c r="AK2665" s="17">
        <v>1.7532000000000001</v>
      </c>
    </row>
    <row r="2666" spans="35:37" x14ac:dyDescent="0.45">
      <c r="AI2666" s="17">
        <v>5.46</v>
      </c>
      <c r="AJ2666" s="17">
        <v>1.4657</v>
      </c>
      <c r="AK2666" s="17">
        <v>1.7217</v>
      </c>
    </row>
    <row r="2667" spans="35:37" x14ac:dyDescent="0.45">
      <c r="AI2667" s="17">
        <v>5.46</v>
      </c>
      <c r="AJ2667" s="17">
        <v>1.4898</v>
      </c>
      <c r="AK2667" s="17">
        <v>1.6901999999999999</v>
      </c>
    </row>
    <row r="2668" spans="35:37" x14ac:dyDescent="0.45">
      <c r="AI2668" s="17">
        <v>5.46</v>
      </c>
      <c r="AJ2668" s="17">
        <v>1.5212000000000001</v>
      </c>
      <c r="AK2668" s="17">
        <v>1.6617</v>
      </c>
    </row>
    <row r="2669" spans="35:37" x14ac:dyDescent="0.45">
      <c r="AI2669" s="17">
        <v>5.46</v>
      </c>
      <c r="AJ2669" s="17">
        <v>1.5582</v>
      </c>
      <c r="AK2669" s="17">
        <v>1.6387</v>
      </c>
    </row>
    <row r="2670" spans="35:37" x14ac:dyDescent="0.45">
      <c r="AI2670" s="17">
        <v>5.46</v>
      </c>
      <c r="AJ2670" s="17">
        <v>1.5984</v>
      </c>
      <c r="AK2670" s="17">
        <v>1.6231</v>
      </c>
    </row>
    <row r="2671" spans="35:37" x14ac:dyDescent="0.45">
      <c r="AI2671" s="17">
        <v>5.47</v>
      </c>
      <c r="AJ2671" s="17">
        <v>1.6389</v>
      </c>
      <c r="AK2671" s="17">
        <v>1.6158999999999999</v>
      </c>
    </row>
    <row r="2672" spans="35:37" x14ac:dyDescent="0.45">
      <c r="AI2672" s="17">
        <v>5.47</v>
      </c>
      <c r="AJ2672" s="17">
        <v>1.6769000000000001</v>
      </c>
      <c r="AK2672" s="17">
        <v>1.6173</v>
      </c>
    </row>
    <row r="2673" spans="35:37" x14ac:dyDescent="0.45">
      <c r="AI2673" s="17">
        <v>5.47</v>
      </c>
      <c r="AJ2673" s="17">
        <v>1.7093</v>
      </c>
      <c r="AK2673" s="17">
        <v>1.6265000000000001</v>
      </c>
    </row>
    <row r="2674" spans="35:37" x14ac:dyDescent="0.45">
      <c r="AI2674" s="17">
        <v>5.47</v>
      </c>
      <c r="AJ2674" s="17">
        <v>1.7331000000000001</v>
      </c>
      <c r="AK2674" s="17">
        <v>1.6418999999999999</v>
      </c>
    </row>
    <row r="2675" spans="35:37" x14ac:dyDescent="0.45">
      <c r="AI2675" s="17">
        <v>5.47</v>
      </c>
      <c r="AJ2675" s="17">
        <v>1.7458</v>
      </c>
      <c r="AK2675" s="17">
        <v>1.6613</v>
      </c>
    </row>
    <row r="2676" spans="35:37" x14ac:dyDescent="0.45">
      <c r="AI2676" s="17">
        <v>5.48</v>
      </c>
      <c r="AJ2676" s="17">
        <v>1.7454000000000001</v>
      </c>
      <c r="AK2676" s="17">
        <v>1.6821999999999999</v>
      </c>
    </row>
    <row r="2677" spans="35:37" x14ac:dyDescent="0.45">
      <c r="AI2677" s="17">
        <v>5.48</v>
      </c>
      <c r="AJ2677" s="17">
        <v>1.7304999999999999</v>
      </c>
      <c r="AK2677" s="17">
        <v>1.7019</v>
      </c>
    </row>
    <row r="2678" spans="35:37" x14ac:dyDescent="0.45">
      <c r="AI2678" s="17">
        <v>5.48</v>
      </c>
      <c r="AJ2678" s="17">
        <v>1.7002999999999999</v>
      </c>
      <c r="AK2678" s="17">
        <v>1.718</v>
      </c>
    </row>
    <row r="2679" spans="35:37" x14ac:dyDescent="0.45">
      <c r="AI2679" s="17">
        <v>5.48</v>
      </c>
      <c r="AJ2679" s="17">
        <v>1.6551</v>
      </c>
      <c r="AK2679" s="17">
        <v>1.7285999999999999</v>
      </c>
    </row>
    <row r="2680" spans="35:37" x14ac:dyDescent="0.45">
      <c r="AI2680" s="17">
        <v>5.48</v>
      </c>
      <c r="AJ2680" s="17">
        <v>1.5958000000000001</v>
      </c>
      <c r="AK2680" s="17">
        <v>1.7325999999999999</v>
      </c>
    </row>
    <row r="2681" spans="35:37" x14ac:dyDescent="0.45">
      <c r="AI2681" s="17">
        <v>5.49</v>
      </c>
      <c r="AJ2681" s="17">
        <v>1.5246</v>
      </c>
      <c r="AK2681" s="17">
        <v>1.7292000000000001</v>
      </c>
    </row>
    <row r="2682" spans="35:37" x14ac:dyDescent="0.45">
      <c r="AI2682" s="17">
        <v>5.49</v>
      </c>
      <c r="AJ2682" s="17">
        <v>1.4441999999999999</v>
      </c>
      <c r="AK2682" s="17">
        <v>1.7186999999999999</v>
      </c>
    </row>
    <row r="2683" spans="35:37" x14ac:dyDescent="0.45">
      <c r="AI2683" s="17">
        <v>5.49</v>
      </c>
      <c r="AJ2683" s="17">
        <v>1.3582000000000001</v>
      </c>
      <c r="AK2683" s="17">
        <v>1.7019</v>
      </c>
    </row>
    <row r="2684" spans="35:37" x14ac:dyDescent="0.45">
      <c r="AI2684" s="17">
        <v>5.49</v>
      </c>
      <c r="AJ2684" s="17">
        <v>1.2706999999999999</v>
      </c>
      <c r="AK2684" s="17">
        <v>1.6801999999999999</v>
      </c>
    </row>
    <row r="2685" spans="35:37" x14ac:dyDescent="0.45">
      <c r="AI2685" s="17">
        <v>5.49</v>
      </c>
      <c r="AJ2685" s="17">
        <v>1.1862999999999999</v>
      </c>
      <c r="AK2685" s="17">
        <v>1.6552</v>
      </c>
    </row>
    <row r="2686" spans="35:37" x14ac:dyDescent="0.45">
      <c r="AI2686" s="17">
        <v>5.5</v>
      </c>
      <c r="AJ2686" s="17">
        <v>1.1096999999999999</v>
      </c>
      <c r="AK2686" s="17">
        <v>1.6289</v>
      </c>
    </row>
    <row r="2687" spans="35:37" x14ac:dyDescent="0.45">
      <c r="AI2687" s="17">
        <v>5.5</v>
      </c>
      <c r="AJ2687" s="17">
        <v>1.0454000000000001</v>
      </c>
      <c r="AK2687" s="17">
        <v>1.6033999999999999</v>
      </c>
    </row>
    <row r="2688" spans="35:37" x14ac:dyDescent="0.45">
      <c r="AI2688" s="17">
        <v>5.5</v>
      </c>
      <c r="AJ2688" s="17">
        <v>0.99748999999999999</v>
      </c>
      <c r="AK2688" s="17">
        <v>1.5805</v>
      </c>
    </row>
    <row r="2689" spans="35:37" x14ac:dyDescent="0.45">
      <c r="AI2689" s="17">
        <v>5.5</v>
      </c>
      <c r="AJ2689" s="17">
        <v>0.96918000000000004</v>
      </c>
      <c r="AK2689" s="17">
        <v>1.5617000000000001</v>
      </c>
    </row>
    <row r="2690" spans="35:37" x14ac:dyDescent="0.45">
      <c r="AI2690" s="17">
        <v>5.51</v>
      </c>
      <c r="AJ2690" s="17">
        <v>0.96260000000000001</v>
      </c>
      <c r="AK2690" s="17">
        <v>1.5481</v>
      </c>
    </row>
    <row r="2691" spans="35:37" x14ac:dyDescent="0.45">
      <c r="AI2691" s="17">
        <v>5.51</v>
      </c>
      <c r="AJ2691" s="17">
        <v>0.97874000000000005</v>
      </c>
      <c r="AK2691" s="17">
        <v>1.5402</v>
      </c>
    </row>
    <row r="2692" spans="35:37" x14ac:dyDescent="0.45">
      <c r="AI2692" s="17">
        <v>5.51</v>
      </c>
      <c r="AJ2692" s="17">
        <v>1.0172000000000001</v>
      </c>
      <c r="AK2692" s="17">
        <v>1.538</v>
      </c>
    </row>
    <row r="2693" spans="35:37" x14ac:dyDescent="0.45">
      <c r="AI2693" s="17">
        <v>5.51</v>
      </c>
      <c r="AJ2693" s="17">
        <v>1.0762</v>
      </c>
      <c r="AK2693" s="17">
        <v>1.5409999999999999</v>
      </c>
    </row>
    <row r="2694" spans="35:37" x14ac:dyDescent="0.45">
      <c r="AI2694" s="17">
        <v>5.51</v>
      </c>
      <c r="AJ2694" s="17">
        <v>1.1527000000000001</v>
      </c>
      <c r="AK2694" s="17">
        <v>1.5485</v>
      </c>
    </row>
    <row r="2695" spans="35:37" x14ac:dyDescent="0.45">
      <c r="AI2695" s="17">
        <v>5.52</v>
      </c>
      <c r="AJ2695" s="17">
        <v>1.2426999999999999</v>
      </c>
      <c r="AK2695" s="17">
        <v>1.5595000000000001</v>
      </c>
    </row>
    <row r="2696" spans="35:37" x14ac:dyDescent="0.45">
      <c r="AI2696" s="17">
        <v>5.52</v>
      </c>
      <c r="AJ2696" s="17">
        <v>1.3411999999999999</v>
      </c>
      <c r="AK2696" s="17">
        <v>1.5727</v>
      </c>
    </row>
    <row r="2697" spans="35:37" x14ac:dyDescent="0.45">
      <c r="AI2697" s="17">
        <v>5.52</v>
      </c>
      <c r="AJ2697" s="17">
        <v>1.4430000000000001</v>
      </c>
      <c r="AK2697" s="17">
        <v>1.5871</v>
      </c>
    </row>
    <row r="2698" spans="35:37" x14ac:dyDescent="0.45">
      <c r="AI2698" s="17">
        <v>5.52</v>
      </c>
      <c r="AJ2698" s="17">
        <v>1.5427999999999999</v>
      </c>
      <c r="AK2698" s="17">
        <v>1.6013999999999999</v>
      </c>
    </row>
    <row r="2699" spans="35:37" x14ac:dyDescent="0.45">
      <c r="AI2699" s="17">
        <v>5.52</v>
      </c>
      <c r="AJ2699" s="17">
        <v>1.6357999999999999</v>
      </c>
      <c r="AK2699" s="17">
        <v>1.6148</v>
      </c>
    </row>
    <row r="2700" spans="35:37" x14ac:dyDescent="0.45">
      <c r="AI2700" s="17">
        <v>5.53</v>
      </c>
      <c r="AJ2700" s="17">
        <v>1.7179</v>
      </c>
      <c r="AK2700" s="17">
        <v>1.6268</v>
      </c>
    </row>
    <row r="2701" spans="35:37" x14ac:dyDescent="0.45">
      <c r="AI2701" s="17">
        <v>5.53</v>
      </c>
      <c r="AJ2701" s="17">
        <v>1.7856000000000001</v>
      </c>
      <c r="AK2701" s="17">
        <v>1.6372</v>
      </c>
    </row>
    <row r="2702" spans="35:37" x14ac:dyDescent="0.45">
      <c r="AI2702" s="17">
        <v>5.53</v>
      </c>
      <c r="AJ2702" s="17">
        <v>1.8368</v>
      </c>
      <c r="AK2702" s="17">
        <v>1.6462000000000001</v>
      </c>
    </row>
    <row r="2703" spans="35:37" x14ac:dyDescent="0.45">
      <c r="AI2703" s="17">
        <v>5.53</v>
      </c>
      <c r="AJ2703" s="17">
        <v>1.87</v>
      </c>
      <c r="AK2703" s="17">
        <v>1.6539999999999999</v>
      </c>
    </row>
    <row r="2704" spans="35:37" x14ac:dyDescent="0.45">
      <c r="AI2704" s="17">
        <v>5.53</v>
      </c>
      <c r="AJ2704" s="17">
        <v>1.8849</v>
      </c>
      <c r="AK2704" s="17">
        <v>1.6613</v>
      </c>
    </row>
    <row r="2705" spans="35:37" x14ac:dyDescent="0.45">
      <c r="AI2705" s="17">
        <v>5.54</v>
      </c>
      <c r="AJ2705" s="17">
        <v>1.8821000000000001</v>
      </c>
      <c r="AK2705" s="17">
        <v>1.6687000000000001</v>
      </c>
    </row>
    <row r="2706" spans="35:37" x14ac:dyDescent="0.45">
      <c r="AI2706" s="17">
        <v>5.54</v>
      </c>
      <c r="AJ2706" s="17">
        <v>1.863</v>
      </c>
      <c r="AK2706" s="17">
        <v>1.6766000000000001</v>
      </c>
    </row>
    <row r="2707" spans="35:37" x14ac:dyDescent="0.45">
      <c r="AI2707" s="17">
        <v>5.54</v>
      </c>
      <c r="AJ2707" s="17">
        <v>1.8294999999999999</v>
      </c>
      <c r="AK2707" s="17">
        <v>1.6853</v>
      </c>
    </row>
    <row r="2708" spans="35:37" x14ac:dyDescent="0.45">
      <c r="AI2708" s="17">
        <v>5.54</v>
      </c>
      <c r="AJ2708" s="17">
        <v>1.784</v>
      </c>
      <c r="AK2708" s="17">
        <v>1.6950000000000001</v>
      </c>
    </row>
    <row r="2709" spans="35:37" x14ac:dyDescent="0.45">
      <c r="AI2709" s="17">
        <v>5.54</v>
      </c>
      <c r="AJ2709" s="17">
        <v>1.7289000000000001</v>
      </c>
      <c r="AK2709" s="17">
        <v>1.7052</v>
      </c>
    </row>
    <row r="2710" spans="35:37" x14ac:dyDescent="0.45">
      <c r="AI2710" s="17">
        <v>5.55</v>
      </c>
      <c r="AJ2710" s="17">
        <v>1.667</v>
      </c>
      <c r="AK2710" s="17">
        <v>1.7154</v>
      </c>
    </row>
    <row r="2711" spans="35:37" x14ac:dyDescent="0.45">
      <c r="AI2711" s="17">
        <v>5.55</v>
      </c>
      <c r="AJ2711" s="17">
        <v>1.6008</v>
      </c>
      <c r="AK2711" s="17">
        <v>1.7249000000000001</v>
      </c>
    </row>
    <row r="2712" spans="35:37" x14ac:dyDescent="0.45">
      <c r="AI2712" s="17">
        <v>5.55</v>
      </c>
      <c r="AJ2712" s="17">
        <v>1.5327999999999999</v>
      </c>
      <c r="AK2712" s="17">
        <v>1.7329000000000001</v>
      </c>
    </row>
    <row r="2713" spans="35:37" x14ac:dyDescent="0.45">
      <c r="AI2713" s="17">
        <v>5.55</v>
      </c>
      <c r="AJ2713" s="17">
        <v>1.4654</v>
      </c>
      <c r="AK2713" s="17">
        <v>1.7384999999999999</v>
      </c>
    </row>
    <row r="2714" spans="35:37" x14ac:dyDescent="0.45">
      <c r="AI2714" s="17">
        <v>5.55</v>
      </c>
      <c r="AJ2714" s="17">
        <v>1.4006000000000001</v>
      </c>
      <c r="AK2714" s="17">
        <v>1.7408999999999999</v>
      </c>
    </row>
    <row r="2715" spans="35:37" x14ac:dyDescent="0.45">
      <c r="AI2715" s="17">
        <v>5.56</v>
      </c>
      <c r="AJ2715" s="17">
        <v>1.3404</v>
      </c>
      <c r="AK2715" s="17">
        <v>1.7399</v>
      </c>
    </row>
    <row r="2716" spans="35:37" x14ac:dyDescent="0.45">
      <c r="AI2716" s="17">
        <v>5.56</v>
      </c>
      <c r="AJ2716" s="17">
        <v>1.2866</v>
      </c>
      <c r="AK2716" s="17">
        <v>1.7352000000000001</v>
      </c>
    </row>
    <row r="2717" spans="35:37" x14ac:dyDescent="0.45">
      <c r="AI2717" s="17">
        <v>5.56</v>
      </c>
      <c r="AJ2717" s="17">
        <v>1.2406999999999999</v>
      </c>
      <c r="AK2717" s="17">
        <v>1.7271000000000001</v>
      </c>
    </row>
    <row r="2718" spans="35:37" x14ac:dyDescent="0.45">
      <c r="AI2718" s="17">
        <v>5.56</v>
      </c>
      <c r="AJ2718" s="17">
        <v>1.2043999999999999</v>
      </c>
      <c r="AK2718" s="17">
        <v>1.7163999999999999</v>
      </c>
    </row>
    <row r="2719" spans="35:37" x14ac:dyDescent="0.45">
      <c r="AI2719" s="17">
        <v>5.56</v>
      </c>
      <c r="AJ2719" s="17">
        <v>1.1789000000000001</v>
      </c>
      <c r="AK2719" s="17">
        <v>1.704</v>
      </c>
    </row>
    <row r="2720" spans="35:37" x14ac:dyDescent="0.45">
      <c r="AI2720" s="17">
        <v>5.57</v>
      </c>
      <c r="AJ2720" s="17">
        <v>1.1647000000000001</v>
      </c>
      <c r="AK2720" s="17">
        <v>1.6911</v>
      </c>
    </row>
    <row r="2721" spans="35:37" x14ac:dyDescent="0.45">
      <c r="AI2721" s="17">
        <v>5.57</v>
      </c>
      <c r="AJ2721" s="17">
        <v>1.1624000000000001</v>
      </c>
      <c r="AK2721" s="17">
        <v>1.679</v>
      </c>
    </row>
    <row r="2722" spans="35:37" x14ac:dyDescent="0.45">
      <c r="AI2722" s="17">
        <v>5.57</v>
      </c>
      <c r="AJ2722" s="17">
        <v>1.1717</v>
      </c>
      <c r="AK2722" s="17">
        <v>1.6687000000000001</v>
      </c>
    </row>
    <row r="2723" spans="35:37" x14ac:dyDescent="0.45">
      <c r="AI2723" s="17">
        <v>5.57</v>
      </c>
      <c r="AJ2723" s="17">
        <v>1.1920999999999999</v>
      </c>
      <c r="AK2723" s="17">
        <v>1.6613</v>
      </c>
    </row>
    <row r="2724" spans="35:37" x14ac:dyDescent="0.45">
      <c r="AI2724" s="17">
        <v>5.57</v>
      </c>
      <c r="AJ2724" s="17">
        <v>1.2222</v>
      </c>
      <c r="AK2724" s="17">
        <v>1.6572</v>
      </c>
    </row>
    <row r="2725" spans="35:37" x14ac:dyDescent="0.45">
      <c r="AI2725" s="17">
        <v>5.58</v>
      </c>
      <c r="AJ2725" s="17">
        <v>1.2603</v>
      </c>
      <c r="AK2725" s="17">
        <v>1.6564000000000001</v>
      </c>
    </row>
    <row r="2726" spans="35:37" x14ac:dyDescent="0.45">
      <c r="AI2726" s="17">
        <v>5.58</v>
      </c>
      <c r="AJ2726" s="17">
        <v>1.3042</v>
      </c>
      <c r="AK2726" s="17">
        <v>1.6583000000000001</v>
      </c>
    </row>
    <row r="2727" spans="35:37" x14ac:dyDescent="0.45">
      <c r="AI2727" s="17">
        <v>5.58</v>
      </c>
      <c r="AJ2727" s="17">
        <v>1.3513999999999999</v>
      </c>
      <c r="AK2727" s="17">
        <v>1.6619999999999999</v>
      </c>
    </row>
    <row r="2728" spans="35:37" x14ac:dyDescent="0.45">
      <c r="AI2728" s="17">
        <v>5.58</v>
      </c>
      <c r="AJ2728" s="17">
        <v>1.399</v>
      </c>
      <c r="AK2728" s="17">
        <v>1.6661999999999999</v>
      </c>
    </row>
    <row r="2729" spans="35:37" x14ac:dyDescent="0.45">
      <c r="AI2729" s="17">
        <v>5.59</v>
      </c>
      <c r="AJ2729" s="17">
        <v>1.4443999999999999</v>
      </c>
      <c r="AK2729" s="17">
        <v>1.6696</v>
      </c>
    </row>
    <row r="2730" spans="35:37" x14ac:dyDescent="0.45">
      <c r="AI2730" s="17">
        <v>5.59</v>
      </c>
      <c r="AJ2730" s="17">
        <v>1.4850000000000001</v>
      </c>
      <c r="AK2730" s="17">
        <v>1.6707000000000001</v>
      </c>
    </row>
    <row r="2731" spans="35:37" x14ac:dyDescent="0.45">
      <c r="AI2731" s="17">
        <v>5.59</v>
      </c>
      <c r="AJ2731" s="17">
        <v>1.5190999999999999</v>
      </c>
      <c r="AK2731" s="17">
        <v>1.6684000000000001</v>
      </c>
    </row>
    <row r="2732" spans="35:37" x14ac:dyDescent="0.45">
      <c r="AI2732" s="17">
        <v>5.59</v>
      </c>
      <c r="AJ2732" s="17">
        <v>1.5452999999999999</v>
      </c>
      <c r="AK2732" s="17">
        <v>1.6620999999999999</v>
      </c>
    </row>
    <row r="2733" spans="35:37" x14ac:dyDescent="0.45">
      <c r="AI2733" s="17">
        <v>5.59</v>
      </c>
      <c r="AJ2733" s="17">
        <v>1.5629</v>
      </c>
      <c r="AK2733" s="17">
        <v>1.6516</v>
      </c>
    </row>
    <row r="2734" spans="35:37" x14ac:dyDescent="0.45">
      <c r="AI2734" s="17">
        <v>5.6</v>
      </c>
      <c r="AJ2734" s="17">
        <v>1.5720000000000001</v>
      </c>
      <c r="AK2734" s="17">
        <v>1.6375999999999999</v>
      </c>
    </row>
    <row r="2735" spans="35:37" x14ac:dyDescent="0.45">
      <c r="AI2735" s="17">
        <v>5.6</v>
      </c>
      <c r="AJ2735" s="17">
        <v>1.5734999999999999</v>
      </c>
      <c r="AK2735" s="17">
        <v>1.621</v>
      </c>
    </row>
    <row r="2736" spans="35:37" x14ac:dyDescent="0.45">
      <c r="AI2736" s="17">
        <v>5.6</v>
      </c>
      <c r="AJ2736" s="17">
        <v>1.569</v>
      </c>
      <c r="AK2736" s="17">
        <v>1.6035999999999999</v>
      </c>
    </row>
    <row r="2737" spans="35:37" x14ac:dyDescent="0.45">
      <c r="AI2737" s="17">
        <v>5.6</v>
      </c>
      <c r="AJ2737" s="17">
        <v>1.5605</v>
      </c>
      <c r="AK2737" s="17">
        <v>1.5871999999999999</v>
      </c>
    </row>
    <row r="2738" spans="35:37" x14ac:dyDescent="0.45">
      <c r="AI2738" s="17">
        <v>5.6</v>
      </c>
      <c r="AJ2738" s="17">
        <v>1.5504</v>
      </c>
      <c r="AK2738" s="17">
        <v>1.5736000000000001</v>
      </c>
    </row>
    <row r="2739" spans="35:37" x14ac:dyDescent="0.45">
      <c r="AI2739" s="17">
        <v>5.61</v>
      </c>
      <c r="AJ2739" s="17">
        <v>1.5412999999999999</v>
      </c>
      <c r="AK2739" s="17">
        <v>1.5645</v>
      </c>
    </row>
    <row r="2740" spans="35:37" x14ac:dyDescent="0.45">
      <c r="AI2740" s="17">
        <v>5.61</v>
      </c>
      <c r="AJ2740" s="17">
        <v>1.5355000000000001</v>
      </c>
      <c r="AK2740" s="17">
        <v>1.5611999999999999</v>
      </c>
    </row>
    <row r="2741" spans="35:37" x14ac:dyDescent="0.45">
      <c r="AI2741" s="17">
        <v>5.61</v>
      </c>
      <c r="AJ2741" s="17">
        <v>1.5349999999999999</v>
      </c>
      <c r="AK2741" s="17">
        <v>1.5645</v>
      </c>
    </row>
    <row r="2742" spans="35:37" x14ac:dyDescent="0.45">
      <c r="AI2742" s="17">
        <v>5.61</v>
      </c>
      <c r="AJ2742" s="17">
        <v>1.5412999999999999</v>
      </c>
      <c r="AK2742" s="17">
        <v>1.5746</v>
      </c>
    </row>
    <row r="2743" spans="35:37" x14ac:dyDescent="0.45">
      <c r="AI2743" s="17">
        <v>5.61</v>
      </c>
      <c r="AJ2743" s="17">
        <v>1.5551999999999999</v>
      </c>
      <c r="AK2743" s="17">
        <v>1.5909</v>
      </c>
    </row>
    <row r="2744" spans="35:37" x14ac:dyDescent="0.45">
      <c r="AI2744" s="17">
        <v>5.62</v>
      </c>
      <c r="AJ2744" s="17">
        <v>1.577</v>
      </c>
      <c r="AK2744" s="17">
        <v>1.6121000000000001</v>
      </c>
    </row>
    <row r="2745" spans="35:37" x14ac:dyDescent="0.45">
      <c r="AI2745" s="17">
        <v>5.62</v>
      </c>
      <c r="AJ2745" s="17">
        <v>1.6057999999999999</v>
      </c>
      <c r="AK2745" s="17">
        <v>1.6364000000000001</v>
      </c>
    </row>
    <row r="2746" spans="35:37" x14ac:dyDescent="0.45">
      <c r="AI2746" s="17">
        <v>5.62</v>
      </c>
      <c r="AJ2746" s="17">
        <v>1.6404000000000001</v>
      </c>
      <c r="AK2746" s="17">
        <v>1.6616</v>
      </c>
    </row>
    <row r="2747" spans="35:37" x14ac:dyDescent="0.45">
      <c r="AI2747" s="17">
        <v>5.62</v>
      </c>
      <c r="AJ2747" s="17">
        <v>1.6789000000000001</v>
      </c>
      <c r="AK2747" s="17">
        <v>1.6850000000000001</v>
      </c>
    </row>
    <row r="2748" spans="35:37" x14ac:dyDescent="0.45">
      <c r="AI2748" s="17">
        <v>5.62</v>
      </c>
      <c r="AJ2748" s="17">
        <v>1.7186999999999999</v>
      </c>
      <c r="AK2748" s="17">
        <v>1.7043999999999999</v>
      </c>
    </row>
    <row r="2749" spans="35:37" x14ac:dyDescent="0.45">
      <c r="AI2749" s="17">
        <v>5.63</v>
      </c>
      <c r="AJ2749" s="17">
        <v>1.7572000000000001</v>
      </c>
      <c r="AK2749" s="17">
        <v>1.7178</v>
      </c>
    </row>
    <row r="2750" spans="35:37" x14ac:dyDescent="0.45">
      <c r="AI2750" s="17">
        <v>5.63</v>
      </c>
      <c r="AJ2750" s="17">
        <v>1.7916000000000001</v>
      </c>
      <c r="AK2750" s="17">
        <v>1.7241</v>
      </c>
    </row>
    <row r="2751" spans="35:37" x14ac:dyDescent="0.45">
      <c r="AI2751" s="17">
        <v>5.63</v>
      </c>
      <c r="AJ2751" s="17">
        <v>1.8192999999999999</v>
      </c>
      <c r="AK2751" s="17">
        <v>1.7226999999999999</v>
      </c>
    </row>
    <row r="2752" spans="35:37" x14ac:dyDescent="0.45">
      <c r="AI2752" s="17">
        <v>5.63</v>
      </c>
      <c r="AJ2752" s="17">
        <v>1.8378000000000001</v>
      </c>
      <c r="AK2752" s="17">
        <v>1.7141999999999999</v>
      </c>
    </row>
    <row r="2753" spans="35:37" x14ac:dyDescent="0.45">
      <c r="AI2753" s="17">
        <v>5.63</v>
      </c>
      <c r="AJ2753" s="17">
        <v>1.8452999999999999</v>
      </c>
      <c r="AK2753" s="17">
        <v>1.6997</v>
      </c>
    </row>
    <row r="2754" spans="35:37" x14ac:dyDescent="0.45">
      <c r="AI2754" s="17">
        <v>5.64</v>
      </c>
      <c r="AJ2754" s="17">
        <v>1.8406</v>
      </c>
      <c r="AK2754" s="17">
        <v>1.681</v>
      </c>
    </row>
    <row r="2755" spans="35:37" x14ac:dyDescent="0.45">
      <c r="AI2755" s="17">
        <v>5.64</v>
      </c>
      <c r="AJ2755" s="17">
        <v>1.8233999999999999</v>
      </c>
      <c r="AK2755" s="17">
        <v>1.6605000000000001</v>
      </c>
    </row>
    <row r="2756" spans="35:37" x14ac:dyDescent="0.45">
      <c r="AI2756" s="17">
        <v>5.64</v>
      </c>
      <c r="AJ2756" s="17">
        <v>1.794</v>
      </c>
      <c r="AK2756" s="17">
        <v>1.6406000000000001</v>
      </c>
    </row>
    <row r="2757" spans="35:37" x14ac:dyDescent="0.45">
      <c r="AI2757" s="17">
        <v>5.64</v>
      </c>
      <c r="AJ2757" s="17">
        <v>1.7536</v>
      </c>
      <c r="AK2757" s="17">
        <v>1.6236999999999999</v>
      </c>
    </row>
    <row r="2758" spans="35:37" x14ac:dyDescent="0.45">
      <c r="AI2758" s="17">
        <v>5.64</v>
      </c>
      <c r="AJ2758" s="17">
        <v>1.7036</v>
      </c>
      <c r="AK2758" s="17">
        <v>1.6116999999999999</v>
      </c>
    </row>
    <row r="2759" spans="35:37" x14ac:dyDescent="0.45">
      <c r="AI2759" s="17">
        <v>5.65</v>
      </c>
      <c r="AJ2759" s="17">
        <v>1.6462000000000001</v>
      </c>
      <c r="AK2759" s="17">
        <v>1.6062000000000001</v>
      </c>
    </row>
    <row r="2760" spans="35:37" x14ac:dyDescent="0.45">
      <c r="AI2760" s="17">
        <v>5.65</v>
      </c>
      <c r="AJ2760" s="17">
        <v>1.5838000000000001</v>
      </c>
      <c r="AK2760" s="17">
        <v>1.6077999999999999</v>
      </c>
    </row>
    <row r="2761" spans="35:37" x14ac:dyDescent="0.45">
      <c r="AI2761" s="17">
        <v>5.65</v>
      </c>
      <c r="AJ2761" s="17">
        <v>1.5190999999999999</v>
      </c>
      <c r="AK2761" s="17">
        <v>1.6166</v>
      </c>
    </row>
    <row r="2762" spans="35:37" x14ac:dyDescent="0.45">
      <c r="AI2762" s="17">
        <v>5.65</v>
      </c>
      <c r="AJ2762" s="17">
        <v>1.4547000000000001</v>
      </c>
      <c r="AK2762" s="17">
        <v>1.6315</v>
      </c>
    </row>
    <row r="2763" spans="35:37" x14ac:dyDescent="0.45">
      <c r="AI2763" s="17">
        <v>5.65</v>
      </c>
      <c r="AJ2763" s="17">
        <v>1.3931</v>
      </c>
      <c r="AK2763" s="17">
        <v>1.6512</v>
      </c>
    </row>
    <row r="2764" spans="35:37" x14ac:dyDescent="0.45">
      <c r="AI2764" s="17">
        <v>5.66</v>
      </c>
      <c r="AJ2764" s="17">
        <v>1.3366</v>
      </c>
      <c r="AK2764" s="17">
        <v>1.6737</v>
      </c>
    </row>
    <row r="2765" spans="35:37" x14ac:dyDescent="0.45">
      <c r="AI2765" s="17">
        <v>5.66</v>
      </c>
      <c r="AJ2765" s="17">
        <v>1.2871999999999999</v>
      </c>
      <c r="AK2765" s="17">
        <v>1.6964999999999999</v>
      </c>
    </row>
    <row r="2766" spans="35:37" x14ac:dyDescent="0.45">
      <c r="AI2766" s="17">
        <v>5.66</v>
      </c>
      <c r="AJ2766" s="17">
        <v>1.2464</v>
      </c>
      <c r="AK2766" s="17">
        <v>1.7175</v>
      </c>
    </row>
    <row r="2767" spans="35:37" x14ac:dyDescent="0.45">
      <c r="AI2767" s="17">
        <v>5.66</v>
      </c>
      <c r="AJ2767" s="17">
        <v>1.2153</v>
      </c>
      <c r="AK2767" s="17">
        <v>1.7347999999999999</v>
      </c>
    </row>
    <row r="2768" spans="35:37" x14ac:dyDescent="0.45">
      <c r="AI2768" s="17">
        <v>5.67</v>
      </c>
      <c r="AJ2768" s="17">
        <v>1.1946000000000001</v>
      </c>
      <c r="AK2768" s="17">
        <v>1.7467999999999999</v>
      </c>
    </row>
    <row r="2769" spans="35:37" x14ac:dyDescent="0.45">
      <c r="AI2769" s="17">
        <v>5.67</v>
      </c>
      <c r="AJ2769" s="17">
        <v>1.1845000000000001</v>
      </c>
      <c r="AK2769" s="17">
        <v>1.7526999999999999</v>
      </c>
    </row>
    <row r="2770" spans="35:37" x14ac:dyDescent="0.45">
      <c r="AI2770" s="17">
        <v>5.67</v>
      </c>
      <c r="AJ2770" s="17">
        <v>1.1849000000000001</v>
      </c>
      <c r="AK2770" s="17">
        <v>1.7524</v>
      </c>
    </row>
    <row r="2771" spans="35:37" x14ac:dyDescent="0.45">
      <c r="AI2771" s="17">
        <v>5.67</v>
      </c>
      <c r="AJ2771" s="17">
        <v>1.1951000000000001</v>
      </c>
      <c r="AK2771" s="17">
        <v>1.7462</v>
      </c>
    </row>
    <row r="2772" spans="35:37" x14ac:dyDescent="0.45">
      <c r="AI2772" s="17">
        <v>5.67</v>
      </c>
      <c r="AJ2772" s="17">
        <v>1.2144999999999999</v>
      </c>
      <c r="AK2772" s="17">
        <v>1.7353000000000001</v>
      </c>
    </row>
    <row r="2773" spans="35:37" x14ac:dyDescent="0.45">
      <c r="AI2773" s="17">
        <v>5.68</v>
      </c>
      <c r="AJ2773" s="17">
        <v>1.2419</v>
      </c>
      <c r="AK2773" s="17">
        <v>1.7213000000000001</v>
      </c>
    </row>
    <row r="2774" spans="35:37" x14ac:dyDescent="0.45">
      <c r="AI2774" s="17">
        <v>5.68</v>
      </c>
      <c r="AJ2774" s="17">
        <v>1.2763</v>
      </c>
      <c r="AK2774" s="17">
        <v>1.7059</v>
      </c>
    </row>
    <row r="2775" spans="35:37" x14ac:dyDescent="0.45">
      <c r="AI2775" s="17">
        <v>5.68</v>
      </c>
      <c r="AJ2775" s="17">
        <v>1.3165</v>
      </c>
      <c r="AK2775" s="17">
        <v>1.6909000000000001</v>
      </c>
    </row>
    <row r="2776" spans="35:37" x14ac:dyDescent="0.45">
      <c r="AI2776" s="17">
        <v>5.68</v>
      </c>
      <c r="AJ2776" s="17">
        <v>1.3612</v>
      </c>
      <c r="AK2776" s="17">
        <v>1.6778999999999999</v>
      </c>
    </row>
    <row r="2777" spans="35:37" x14ac:dyDescent="0.45">
      <c r="AI2777" s="17">
        <v>5.68</v>
      </c>
      <c r="AJ2777" s="17">
        <v>1.4088000000000001</v>
      </c>
      <c r="AK2777" s="17">
        <v>1.6680999999999999</v>
      </c>
    </row>
    <row r="2778" spans="35:37" x14ac:dyDescent="0.45">
      <c r="AI2778" s="17">
        <v>5.69</v>
      </c>
      <c r="AJ2778" s="17">
        <v>1.4579</v>
      </c>
      <c r="AK2778" s="17">
        <v>1.6620999999999999</v>
      </c>
    </row>
    <row r="2779" spans="35:37" x14ac:dyDescent="0.45">
      <c r="AI2779" s="17">
        <v>5.69</v>
      </c>
      <c r="AJ2779" s="17">
        <v>1.5071000000000001</v>
      </c>
      <c r="AK2779" s="17">
        <v>1.66</v>
      </c>
    </row>
    <row r="2780" spans="35:37" x14ac:dyDescent="0.45">
      <c r="AI2780" s="17">
        <v>5.69</v>
      </c>
      <c r="AJ2780" s="17">
        <v>1.5548</v>
      </c>
      <c r="AK2780" s="17">
        <v>1.6612</v>
      </c>
    </row>
    <row r="2781" spans="35:37" x14ac:dyDescent="0.45">
      <c r="AI2781" s="17">
        <v>5.69</v>
      </c>
      <c r="AJ2781" s="17">
        <v>1.5996999999999999</v>
      </c>
      <c r="AK2781" s="17">
        <v>1.6646000000000001</v>
      </c>
    </row>
    <row r="2782" spans="35:37" x14ac:dyDescent="0.45">
      <c r="AI2782" s="17">
        <v>5.69</v>
      </c>
      <c r="AJ2782" s="17">
        <v>1.6406000000000001</v>
      </c>
      <c r="AK2782" s="17">
        <v>1.6688000000000001</v>
      </c>
    </row>
    <row r="2783" spans="35:37" x14ac:dyDescent="0.45">
      <c r="AI2783" s="17">
        <v>5.7</v>
      </c>
      <c r="AJ2783" s="17">
        <v>1.6762999999999999</v>
      </c>
      <c r="AK2783" s="17">
        <v>1.6720999999999999</v>
      </c>
    </row>
    <row r="2784" spans="35:37" x14ac:dyDescent="0.45">
      <c r="AI2784" s="17">
        <v>5.7</v>
      </c>
      <c r="AJ2784" s="17">
        <v>1.7061999999999999</v>
      </c>
      <c r="AK2784" s="17">
        <v>1.6732</v>
      </c>
    </row>
    <row r="2785" spans="35:37" x14ac:dyDescent="0.45">
      <c r="AI2785" s="17">
        <v>5.7</v>
      </c>
      <c r="AJ2785" s="17">
        <v>1.7294</v>
      </c>
      <c r="AK2785" s="17">
        <v>1.6707000000000001</v>
      </c>
    </row>
    <row r="2786" spans="35:37" x14ac:dyDescent="0.45">
      <c r="AI2786" s="17">
        <v>5.7</v>
      </c>
      <c r="AJ2786" s="17">
        <v>1.7458</v>
      </c>
      <c r="AK2786" s="17">
        <v>1.6638999999999999</v>
      </c>
    </row>
    <row r="2787" spans="35:37" x14ac:dyDescent="0.45">
      <c r="AI2787" s="17">
        <v>5.7</v>
      </c>
      <c r="AJ2787" s="17">
        <v>1.7553000000000001</v>
      </c>
      <c r="AK2787" s="17">
        <v>1.6528</v>
      </c>
    </row>
    <row r="2788" spans="35:37" x14ac:dyDescent="0.45">
      <c r="AI2788" s="17">
        <v>5.71</v>
      </c>
      <c r="AJ2788" s="17">
        <v>1.7581</v>
      </c>
      <c r="AK2788" s="17">
        <v>1.6376999999999999</v>
      </c>
    </row>
    <row r="2789" spans="35:37" x14ac:dyDescent="0.45">
      <c r="AI2789" s="17">
        <v>5.71</v>
      </c>
      <c r="AJ2789" s="17">
        <v>1.7545999999999999</v>
      </c>
      <c r="AK2789" s="17">
        <v>1.6197999999999999</v>
      </c>
    </row>
    <row r="2790" spans="35:37" x14ac:dyDescent="0.45">
      <c r="AI2790" s="17">
        <v>5.71</v>
      </c>
      <c r="AJ2790" s="17">
        <v>1.7454000000000001</v>
      </c>
      <c r="AK2790" s="17">
        <v>1.6006</v>
      </c>
    </row>
    <row r="2791" spans="35:37" x14ac:dyDescent="0.45">
      <c r="AI2791" s="17">
        <v>5.71</v>
      </c>
      <c r="AJ2791" s="17">
        <v>1.7310000000000001</v>
      </c>
      <c r="AK2791" s="17">
        <v>1.5821000000000001</v>
      </c>
    </row>
    <row r="2792" spans="35:37" x14ac:dyDescent="0.45">
      <c r="AI2792" s="17">
        <v>5.71</v>
      </c>
      <c r="AJ2792" s="17">
        <v>1.7122999999999999</v>
      </c>
      <c r="AK2792" s="17">
        <v>1.5662</v>
      </c>
    </row>
    <row r="2793" spans="35:37" x14ac:dyDescent="0.45">
      <c r="AI2793" s="17">
        <v>5.72</v>
      </c>
      <c r="AJ2793" s="17">
        <v>1.6900999999999999</v>
      </c>
      <c r="AK2793" s="17">
        <v>1.5548999999999999</v>
      </c>
    </row>
    <row r="2794" spans="35:37" x14ac:dyDescent="0.45">
      <c r="AI2794" s="17">
        <v>5.72</v>
      </c>
      <c r="AJ2794" s="17">
        <v>1.6651</v>
      </c>
      <c r="AK2794" s="17">
        <v>1.5496000000000001</v>
      </c>
    </row>
    <row r="2795" spans="35:37" x14ac:dyDescent="0.45">
      <c r="AI2795" s="17">
        <v>5.72</v>
      </c>
      <c r="AJ2795" s="17">
        <v>1.6384000000000001</v>
      </c>
      <c r="AK2795" s="17">
        <v>1.5510999999999999</v>
      </c>
    </row>
    <row r="2796" spans="35:37" x14ac:dyDescent="0.45">
      <c r="AI2796" s="17">
        <v>5.72</v>
      </c>
      <c r="AJ2796" s="17">
        <v>1.6106</v>
      </c>
      <c r="AK2796" s="17">
        <v>1.5597000000000001</v>
      </c>
    </row>
    <row r="2797" spans="35:37" x14ac:dyDescent="0.45">
      <c r="AI2797" s="17">
        <v>5.72</v>
      </c>
      <c r="AJ2797" s="17">
        <v>1.5825</v>
      </c>
      <c r="AK2797" s="17">
        <v>1.5747</v>
      </c>
    </row>
    <row r="2798" spans="35:37" x14ac:dyDescent="0.45">
      <c r="AI2798" s="17">
        <v>5.73</v>
      </c>
      <c r="AJ2798" s="17">
        <v>1.5549999999999999</v>
      </c>
      <c r="AK2798" s="17">
        <v>1.595</v>
      </c>
    </row>
    <row r="2799" spans="35:37" x14ac:dyDescent="0.45">
      <c r="AI2799" s="17">
        <v>5.73</v>
      </c>
      <c r="AJ2799" s="17">
        <v>1.5288999999999999</v>
      </c>
      <c r="AK2799" s="17">
        <v>1.6187</v>
      </c>
    </row>
    <row r="2800" spans="35:37" x14ac:dyDescent="0.45">
      <c r="AI2800" s="17">
        <v>5.73</v>
      </c>
      <c r="AJ2800" s="17">
        <v>1.5048999999999999</v>
      </c>
      <c r="AK2800" s="17">
        <v>1.6435999999999999</v>
      </c>
    </row>
    <row r="2801" spans="35:37" x14ac:dyDescent="0.45">
      <c r="AI2801" s="17">
        <v>5.73</v>
      </c>
      <c r="AJ2801" s="17">
        <v>1.4836</v>
      </c>
      <c r="AK2801" s="17">
        <v>1.6675</v>
      </c>
    </row>
    <row r="2802" spans="35:37" x14ac:dyDescent="0.45">
      <c r="AI2802" s="17">
        <v>5.73</v>
      </c>
      <c r="AJ2802" s="17">
        <v>1.4658</v>
      </c>
      <c r="AK2802" s="17">
        <v>1.6881999999999999</v>
      </c>
    </row>
    <row r="2803" spans="35:37" x14ac:dyDescent="0.45">
      <c r="AI2803" s="17">
        <v>5.74</v>
      </c>
      <c r="AJ2803" s="17">
        <v>1.452</v>
      </c>
      <c r="AK2803" s="17">
        <v>1.7039</v>
      </c>
    </row>
    <row r="2804" spans="35:37" x14ac:dyDescent="0.45">
      <c r="AI2804" s="17">
        <v>5.74</v>
      </c>
      <c r="AJ2804" s="17">
        <v>1.4426000000000001</v>
      </c>
      <c r="AK2804" s="17">
        <v>1.7134</v>
      </c>
    </row>
    <row r="2805" spans="35:37" x14ac:dyDescent="0.45">
      <c r="AI2805" s="17">
        <v>5.74</v>
      </c>
      <c r="AJ2805" s="17">
        <v>1.4375</v>
      </c>
      <c r="AK2805" s="17">
        <v>1.7161</v>
      </c>
    </row>
    <row r="2806" spans="35:37" x14ac:dyDescent="0.45">
      <c r="AI2806" s="17">
        <v>5.74</v>
      </c>
      <c r="AJ2806" s="17">
        <v>1.4368000000000001</v>
      </c>
      <c r="AK2806" s="17">
        <v>1.7123999999999999</v>
      </c>
    </row>
    <row r="2807" spans="35:37" x14ac:dyDescent="0.45">
      <c r="AI2807" s="17">
        <v>5.75</v>
      </c>
      <c r="AJ2807" s="17">
        <v>1.4400999999999999</v>
      </c>
      <c r="AK2807" s="17">
        <v>1.7033</v>
      </c>
    </row>
    <row r="2808" spans="35:37" x14ac:dyDescent="0.45">
      <c r="AI2808" s="17">
        <v>5.75</v>
      </c>
      <c r="AJ2808" s="17">
        <v>1.4466000000000001</v>
      </c>
      <c r="AK2808" s="17">
        <v>1.6903999999999999</v>
      </c>
    </row>
    <row r="2809" spans="35:37" x14ac:dyDescent="0.45">
      <c r="AI2809" s="17">
        <v>5.75</v>
      </c>
      <c r="AJ2809" s="17">
        <v>1.4557</v>
      </c>
      <c r="AK2809" s="17">
        <v>1.6755</v>
      </c>
    </row>
    <row r="2810" spans="35:37" x14ac:dyDescent="0.45">
      <c r="AI2810" s="17">
        <v>5.75</v>
      </c>
      <c r="AJ2810" s="17">
        <v>1.4662999999999999</v>
      </c>
      <c r="AK2810" s="17">
        <v>1.6609</v>
      </c>
    </row>
    <row r="2811" spans="35:37" x14ac:dyDescent="0.45">
      <c r="AI2811" s="17">
        <v>5.75</v>
      </c>
      <c r="AJ2811" s="17">
        <v>1.4776</v>
      </c>
      <c r="AK2811" s="17">
        <v>1.6484000000000001</v>
      </c>
    </row>
    <row r="2812" spans="35:37" x14ac:dyDescent="0.45">
      <c r="AI2812" s="17">
        <v>5.76</v>
      </c>
      <c r="AJ2812" s="17">
        <v>1.4887999999999999</v>
      </c>
      <c r="AK2812" s="17">
        <v>1.6396999999999999</v>
      </c>
    </row>
    <row r="2813" spans="35:37" x14ac:dyDescent="0.45">
      <c r="AI2813" s="17">
        <v>5.76</v>
      </c>
      <c r="AJ2813" s="17">
        <v>1.4990000000000001</v>
      </c>
      <c r="AK2813" s="17">
        <v>1.6359999999999999</v>
      </c>
    </row>
    <row r="2814" spans="35:37" x14ac:dyDescent="0.45">
      <c r="AI2814" s="17">
        <v>5.76</v>
      </c>
      <c r="AJ2814" s="17">
        <v>1.5078</v>
      </c>
      <c r="AK2814" s="17">
        <v>1.6376999999999999</v>
      </c>
    </row>
    <row r="2815" spans="35:37" x14ac:dyDescent="0.45">
      <c r="AI2815" s="17">
        <v>5.76</v>
      </c>
      <c r="AJ2815" s="17">
        <v>1.5147999999999999</v>
      </c>
      <c r="AK2815" s="17">
        <v>1.6448</v>
      </c>
    </row>
    <row r="2816" spans="35:37" x14ac:dyDescent="0.45">
      <c r="AI2816" s="17">
        <v>5.76</v>
      </c>
      <c r="AJ2816" s="17">
        <v>1.5199</v>
      </c>
      <c r="AK2816" s="17">
        <v>1.6565000000000001</v>
      </c>
    </row>
    <row r="2817" spans="35:37" x14ac:dyDescent="0.45">
      <c r="AI2817" s="17">
        <v>5.77</v>
      </c>
      <c r="AJ2817" s="17">
        <v>1.5234000000000001</v>
      </c>
      <c r="AK2817" s="17">
        <v>1.6714</v>
      </c>
    </row>
    <row r="2818" spans="35:37" x14ac:dyDescent="0.45">
      <c r="AI2818" s="17">
        <v>5.77</v>
      </c>
      <c r="AJ2818" s="17">
        <v>1.5256000000000001</v>
      </c>
      <c r="AK2818" s="17">
        <v>1.6879999999999999</v>
      </c>
    </row>
    <row r="2819" spans="35:37" x14ac:dyDescent="0.45">
      <c r="AI2819" s="17">
        <v>5.77</v>
      </c>
      <c r="AJ2819" s="17">
        <v>1.5266</v>
      </c>
      <c r="AK2819" s="17">
        <v>1.7044999999999999</v>
      </c>
    </row>
    <row r="2820" spans="35:37" x14ac:dyDescent="0.45">
      <c r="AI2820" s="17">
        <v>5.77</v>
      </c>
      <c r="AJ2820" s="17">
        <v>1.5269999999999999</v>
      </c>
      <c r="AK2820" s="17">
        <v>1.7193000000000001</v>
      </c>
    </row>
    <row r="2821" spans="35:37" x14ac:dyDescent="0.45">
      <c r="AI2821" s="17">
        <v>5.77</v>
      </c>
      <c r="AJ2821" s="17">
        <v>1.5268999999999999</v>
      </c>
      <c r="AK2821" s="17">
        <v>1.7307999999999999</v>
      </c>
    </row>
    <row r="2822" spans="35:37" x14ac:dyDescent="0.45">
      <c r="AI2822" s="17">
        <v>5.78</v>
      </c>
      <c r="AJ2822" s="17">
        <v>1.5265</v>
      </c>
      <c r="AK2822" s="17">
        <v>1.7379</v>
      </c>
    </row>
    <row r="2823" spans="35:37" x14ac:dyDescent="0.45">
      <c r="AI2823" s="17">
        <v>5.78</v>
      </c>
      <c r="AJ2823" s="17">
        <v>1.526</v>
      </c>
      <c r="AK2823" s="17">
        <v>1.7399</v>
      </c>
    </row>
    <row r="2824" spans="35:37" x14ac:dyDescent="0.45">
      <c r="AI2824" s="17">
        <v>5.78</v>
      </c>
      <c r="AJ2824" s="17">
        <v>1.5251999999999999</v>
      </c>
      <c r="AK2824" s="17">
        <v>1.7365999999999999</v>
      </c>
    </row>
    <row r="2825" spans="35:37" x14ac:dyDescent="0.45">
      <c r="AI2825" s="17">
        <v>5.78</v>
      </c>
      <c r="AJ2825" s="17">
        <v>1.5239</v>
      </c>
      <c r="AK2825" s="17">
        <v>1.7282999999999999</v>
      </c>
    </row>
    <row r="2826" spans="35:37" x14ac:dyDescent="0.45">
      <c r="AI2826" s="17">
        <v>5.78</v>
      </c>
      <c r="AJ2826" s="17">
        <v>1.522</v>
      </c>
      <c r="AK2826" s="17">
        <v>1.7154</v>
      </c>
    </row>
    <row r="2827" spans="35:37" x14ac:dyDescent="0.45">
      <c r="AI2827" s="17">
        <v>5.79</v>
      </c>
      <c r="AJ2827" s="17">
        <v>1.5195000000000001</v>
      </c>
      <c r="AK2827" s="17">
        <v>1.6988000000000001</v>
      </c>
    </row>
    <row r="2828" spans="35:37" x14ac:dyDescent="0.45">
      <c r="AI2828" s="17">
        <v>5.79</v>
      </c>
      <c r="AJ2828" s="17">
        <v>1.516</v>
      </c>
      <c r="AK2828" s="17">
        <v>1.6797</v>
      </c>
    </row>
    <row r="2829" spans="35:37" x14ac:dyDescent="0.45">
      <c r="AI2829" s="17">
        <v>5.79</v>
      </c>
      <c r="AJ2829" s="17">
        <v>1.5119</v>
      </c>
      <c r="AK2829" s="17">
        <v>1.6592</v>
      </c>
    </row>
    <row r="2830" spans="35:37" x14ac:dyDescent="0.45">
      <c r="AI2830" s="17">
        <v>5.79</v>
      </c>
      <c r="AJ2830" s="17">
        <v>1.5071000000000001</v>
      </c>
      <c r="AK2830" s="17">
        <v>1.6383000000000001</v>
      </c>
    </row>
    <row r="2831" spans="35:37" x14ac:dyDescent="0.45">
      <c r="AI2831" s="17">
        <v>5.79</v>
      </c>
      <c r="AJ2831" s="17">
        <v>1.5021</v>
      </c>
      <c r="AK2831" s="17">
        <v>1.6180000000000001</v>
      </c>
    </row>
    <row r="2832" spans="35:37" x14ac:dyDescent="0.45">
      <c r="AI2832" s="17">
        <v>5.8</v>
      </c>
      <c r="AJ2832" s="17">
        <v>1.4971000000000001</v>
      </c>
      <c r="AK2832" s="17">
        <v>1.5991</v>
      </c>
    </row>
    <row r="2833" spans="35:37" x14ac:dyDescent="0.45">
      <c r="AI2833" s="17">
        <v>5.8</v>
      </c>
      <c r="AJ2833" s="17">
        <v>1.4925999999999999</v>
      </c>
      <c r="AK2833" s="17">
        <v>1.5825</v>
      </c>
    </row>
    <row r="2834" spans="35:37" x14ac:dyDescent="0.45">
      <c r="AI2834" s="17">
        <v>5.8</v>
      </c>
      <c r="AJ2834" s="17">
        <v>1.4886999999999999</v>
      </c>
      <c r="AK2834" s="17">
        <v>1.5687</v>
      </c>
    </row>
    <row r="2835" spans="35:37" x14ac:dyDescent="0.45">
      <c r="AI2835" s="17">
        <v>5.8</v>
      </c>
      <c r="AJ2835" s="17">
        <v>1.4859</v>
      </c>
      <c r="AK2835" s="17">
        <v>1.5585</v>
      </c>
    </row>
    <row r="2836" spans="35:37" x14ac:dyDescent="0.45">
      <c r="AI2836" s="17">
        <v>5.8</v>
      </c>
      <c r="AJ2836" s="17">
        <v>1.4843</v>
      </c>
      <c r="AK2836" s="17">
        <v>1.5522</v>
      </c>
    </row>
    <row r="2837" spans="35:37" x14ac:dyDescent="0.45">
      <c r="AI2837" s="17">
        <v>5.81</v>
      </c>
      <c r="AJ2837" s="17">
        <v>1.4839</v>
      </c>
      <c r="AK2837" s="17">
        <v>1.5503</v>
      </c>
    </row>
    <row r="2838" spans="35:37" x14ac:dyDescent="0.45">
      <c r="AI2838" s="17">
        <v>5.81</v>
      </c>
      <c r="AJ2838" s="17">
        <v>1.4845999999999999</v>
      </c>
      <c r="AK2838" s="17">
        <v>1.5530999999999999</v>
      </c>
    </row>
    <row r="2839" spans="35:37" x14ac:dyDescent="0.45">
      <c r="AI2839" s="17">
        <v>5.81</v>
      </c>
      <c r="AJ2839" s="17">
        <v>1.4863999999999999</v>
      </c>
      <c r="AK2839" s="17">
        <v>1.5608</v>
      </c>
    </row>
    <row r="2840" spans="35:37" x14ac:dyDescent="0.45">
      <c r="AI2840" s="17">
        <v>5.81</v>
      </c>
      <c r="AJ2840" s="17">
        <v>1.4890000000000001</v>
      </c>
      <c r="AK2840" s="17">
        <v>1.5731999999999999</v>
      </c>
    </row>
    <row r="2841" spans="35:37" x14ac:dyDescent="0.45">
      <c r="AI2841" s="17">
        <v>5.81</v>
      </c>
      <c r="AJ2841" s="17">
        <v>1.4921</v>
      </c>
      <c r="AK2841" s="17">
        <v>1.5901000000000001</v>
      </c>
    </row>
    <row r="2842" spans="35:37" x14ac:dyDescent="0.45">
      <c r="AI2842" s="17">
        <v>5.82</v>
      </c>
      <c r="AJ2842" s="17">
        <v>1.4957</v>
      </c>
      <c r="AK2842" s="17">
        <v>1.6109</v>
      </c>
    </row>
    <row r="2843" spans="35:37" x14ac:dyDescent="0.45">
      <c r="AI2843" s="17">
        <v>5.82</v>
      </c>
      <c r="AJ2843" s="17">
        <v>1.4996</v>
      </c>
      <c r="AK2843" s="17">
        <v>1.635</v>
      </c>
    </row>
    <row r="2844" spans="35:37" x14ac:dyDescent="0.45">
      <c r="AI2844" s="17">
        <v>5.82</v>
      </c>
      <c r="AJ2844" s="17">
        <v>1.5039</v>
      </c>
      <c r="AK2844" s="17">
        <v>1.661</v>
      </c>
    </row>
    <row r="2845" spans="35:37" x14ac:dyDescent="0.45">
      <c r="AI2845" s="17">
        <v>5.82</v>
      </c>
      <c r="AJ2845" s="17">
        <v>1.5085999999999999</v>
      </c>
      <c r="AK2845" s="17">
        <v>1.6877</v>
      </c>
    </row>
    <row r="2846" spans="35:37" x14ac:dyDescent="0.45">
      <c r="AI2846" s="17">
        <v>5.82</v>
      </c>
      <c r="AJ2846" s="17">
        <v>1.5139</v>
      </c>
      <c r="AK2846" s="17">
        <v>1.7133</v>
      </c>
    </row>
    <row r="2847" spans="35:37" x14ac:dyDescent="0.45">
      <c r="AI2847" s="17">
        <v>5.83</v>
      </c>
      <c r="AJ2847" s="17">
        <v>1.5197000000000001</v>
      </c>
      <c r="AK2847" s="17">
        <v>1.7363</v>
      </c>
    </row>
    <row r="2848" spans="35:37" x14ac:dyDescent="0.45">
      <c r="AI2848" s="17">
        <v>5.83</v>
      </c>
      <c r="AJ2848" s="17">
        <v>1.5262</v>
      </c>
      <c r="AK2848" s="17">
        <v>1.7552000000000001</v>
      </c>
    </row>
    <row r="2849" spans="35:37" x14ac:dyDescent="0.45">
      <c r="AI2849" s="17">
        <v>5.83</v>
      </c>
      <c r="AJ2849" s="17">
        <v>1.5331999999999999</v>
      </c>
      <c r="AK2849" s="17">
        <v>1.7688999999999999</v>
      </c>
    </row>
    <row r="2850" spans="35:37" x14ac:dyDescent="0.45">
      <c r="AI2850" s="17">
        <v>5.83</v>
      </c>
      <c r="AJ2850" s="17">
        <v>1.5405</v>
      </c>
      <c r="AK2850" s="17">
        <v>1.7764</v>
      </c>
    </row>
    <row r="2851" spans="35:37" x14ac:dyDescent="0.45">
      <c r="AI2851" s="17">
        <v>5.84</v>
      </c>
      <c r="AJ2851" s="17">
        <v>1.5479000000000001</v>
      </c>
      <c r="AK2851" s="17">
        <v>1.7775000000000001</v>
      </c>
    </row>
    <row r="2852" spans="35:37" x14ac:dyDescent="0.45">
      <c r="AI2852" s="17">
        <v>5.84</v>
      </c>
      <c r="AJ2852" s="17">
        <v>1.5549999999999999</v>
      </c>
      <c r="AK2852" s="17">
        <v>1.7721</v>
      </c>
    </row>
    <row r="2853" spans="35:37" x14ac:dyDescent="0.45">
      <c r="AI2853" s="17">
        <v>5.84</v>
      </c>
      <c r="AJ2853" s="17">
        <v>1.5611999999999999</v>
      </c>
      <c r="AK2853" s="17">
        <v>1.7607999999999999</v>
      </c>
    </row>
    <row r="2854" spans="35:37" x14ac:dyDescent="0.45">
      <c r="AI2854" s="17">
        <v>5.84</v>
      </c>
      <c r="AJ2854" s="17">
        <v>1.5661</v>
      </c>
      <c r="AK2854" s="17">
        <v>1.7446999999999999</v>
      </c>
    </row>
    <row r="2855" spans="35:37" x14ac:dyDescent="0.45">
      <c r="AI2855" s="17">
        <v>5.84</v>
      </c>
      <c r="AJ2855" s="17">
        <v>1.5692999999999999</v>
      </c>
      <c r="AK2855" s="17">
        <v>1.7250000000000001</v>
      </c>
    </row>
    <row r="2856" spans="35:37" x14ac:dyDescent="0.45">
      <c r="AI2856" s="17">
        <v>5.85</v>
      </c>
      <c r="AJ2856" s="17">
        <v>1.5706</v>
      </c>
      <c r="AK2856" s="17">
        <v>1.7034</v>
      </c>
    </row>
    <row r="2857" spans="35:37" x14ac:dyDescent="0.45">
      <c r="AI2857" s="17">
        <v>5.85</v>
      </c>
      <c r="AJ2857" s="17">
        <v>1.5698000000000001</v>
      </c>
      <c r="AK2857" s="17">
        <v>1.6814</v>
      </c>
    </row>
    <row r="2858" spans="35:37" x14ac:dyDescent="0.45">
      <c r="AI2858" s="17">
        <v>5.85</v>
      </c>
      <c r="AJ2858" s="17">
        <v>1.5668</v>
      </c>
      <c r="AK2858" s="17">
        <v>1.6606000000000001</v>
      </c>
    </row>
    <row r="2859" spans="35:37" x14ac:dyDescent="0.45">
      <c r="AI2859" s="17">
        <v>5.85</v>
      </c>
      <c r="AJ2859" s="17">
        <v>1.5621</v>
      </c>
      <c r="AK2859" s="17">
        <v>1.6424000000000001</v>
      </c>
    </row>
    <row r="2860" spans="35:37" x14ac:dyDescent="0.45">
      <c r="AI2860" s="17">
        <v>5.85</v>
      </c>
      <c r="AJ2860" s="17">
        <v>1.5558000000000001</v>
      </c>
      <c r="AK2860" s="17">
        <v>1.6275999999999999</v>
      </c>
    </row>
    <row r="2861" spans="35:37" x14ac:dyDescent="0.45">
      <c r="AI2861" s="17">
        <v>5.86</v>
      </c>
      <c r="AJ2861" s="17">
        <v>1.5485</v>
      </c>
      <c r="AK2861" s="17">
        <v>1.6169</v>
      </c>
    </row>
    <row r="2862" spans="35:37" x14ac:dyDescent="0.45">
      <c r="AI2862" s="17">
        <v>5.86</v>
      </c>
      <c r="AJ2862" s="17">
        <v>1.5407999999999999</v>
      </c>
      <c r="AK2862" s="17">
        <v>1.6104000000000001</v>
      </c>
    </row>
    <row r="2863" spans="35:37" x14ac:dyDescent="0.45">
      <c r="AI2863" s="17">
        <v>5.86</v>
      </c>
      <c r="AJ2863" s="17">
        <v>1.5328999999999999</v>
      </c>
      <c r="AK2863" s="17">
        <v>1.6077999999999999</v>
      </c>
    </row>
    <row r="2864" spans="35:37" x14ac:dyDescent="0.45">
      <c r="AI2864" s="17">
        <v>5.86</v>
      </c>
      <c r="AJ2864" s="17">
        <v>1.5254000000000001</v>
      </c>
      <c r="AK2864" s="17">
        <v>1.6083000000000001</v>
      </c>
    </row>
    <row r="2865" spans="35:37" x14ac:dyDescent="0.45">
      <c r="AI2865" s="17">
        <v>5.86</v>
      </c>
      <c r="AJ2865" s="17">
        <v>1.5185</v>
      </c>
      <c r="AK2865" s="17">
        <v>1.6112</v>
      </c>
    </row>
    <row r="2866" spans="35:37" x14ac:dyDescent="0.45">
      <c r="AI2866" s="17">
        <v>5.87</v>
      </c>
      <c r="AJ2866" s="17">
        <v>1.5121</v>
      </c>
      <c r="AK2866" s="17">
        <v>1.6153999999999999</v>
      </c>
    </row>
    <row r="2867" spans="35:37" x14ac:dyDescent="0.45">
      <c r="AI2867" s="17">
        <v>5.87</v>
      </c>
      <c r="AJ2867" s="17">
        <v>1.5063</v>
      </c>
      <c r="AK2867" s="17">
        <v>1.6202000000000001</v>
      </c>
    </row>
    <row r="2868" spans="35:37" x14ac:dyDescent="0.45">
      <c r="AI2868" s="17">
        <v>5.87</v>
      </c>
      <c r="AJ2868" s="17">
        <v>1.5006999999999999</v>
      </c>
      <c r="AK2868" s="17">
        <v>1.6249</v>
      </c>
    </row>
    <row r="2869" spans="35:37" x14ac:dyDescent="0.45">
      <c r="AI2869" s="17">
        <v>5.87</v>
      </c>
      <c r="AJ2869" s="17">
        <v>1.4952000000000001</v>
      </c>
      <c r="AK2869" s="17">
        <v>1.6292</v>
      </c>
    </row>
    <row r="2870" spans="35:37" x14ac:dyDescent="0.45">
      <c r="AI2870" s="17">
        <v>5.87</v>
      </c>
      <c r="AJ2870" s="17">
        <v>1.4894000000000001</v>
      </c>
      <c r="AK2870" s="17">
        <v>1.6329</v>
      </c>
    </row>
    <row r="2871" spans="35:37" x14ac:dyDescent="0.45">
      <c r="AI2871" s="17">
        <v>5.88</v>
      </c>
      <c r="AJ2871" s="17">
        <v>1.4830000000000001</v>
      </c>
      <c r="AK2871" s="17">
        <v>1.6362000000000001</v>
      </c>
    </row>
    <row r="2872" spans="35:37" x14ac:dyDescent="0.45">
      <c r="AI2872" s="17">
        <v>5.88</v>
      </c>
      <c r="AJ2872" s="17">
        <v>1.4761</v>
      </c>
      <c r="AK2872" s="17">
        <v>1.6394</v>
      </c>
    </row>
    <row r="2873" spans="35:37" x14ac:dyDescent="0.45">
      <c r="AI2873" s="17">
        <v>5.88</v>
      </c>
      <c r="AJ2873" s="17">
        <v>1.4685999999999999</v>
      </c>
      <c r="AK2873" s="17">
        <v>1.6427</v>
      </c>
    </row>
    <row r="2874" spans="35:37" x14ac:dyDescent="0.45">
      <c r="AI2874" s="17">
        <v>5.88</v>
      </c>
      <c r="AJ2874" s="17">
        <v>1.4605999999999999</v>
      </c>
      <c r="AK2874" s="17">
        <v>1.6464000000000001</v>
      </c>
    </row>
    <row r="2875" spans="35:37" x14ac:dyDescent="0.45">
      <c r="AI2875" s="17">
        <v>5.88</v>
      </c>
      <c r="AJ2875" s="17">
        <v>1.4527000000000001</v>
      </c>
      <c r="AK2875" s="17">
        <v>1.6509</v>
      </c>
    </row>
    <row r="2876" spans="35:37" x14ac:dyDescent="0.45">
      <c r="AI2876" s="17">
        <v>5.89</v>
      </c>
      <c r="AJ2876" s="17">
        <v>1.4450000000000001</v>
      </c>
      <c r="AK2876" s="17">
        <v>1.6561999999999999</v>
      </c>
    </row>
    <row r="2877" spans="35:37" x14ac:dyDescent="0.45">
      <c r="AI2877" s="17">
        <v>5.89</v>
      </c>
      <c r="AJ2877" s="17">
        <v>1.4380999999999999</v>
      </c>
      <c r="AK2877" s="17">
        <v>1.6624000000000001</v>
      </c>
    </row>
    <row r="2878" spans="35:37" x14ac:dyDescent="0.45">
      <c r="AI2878" s="17">
        <v>5.89</v>
      </c>
      <c r="AJ2878" s="17">
        <v>1.4325000000000001</v>
      </c>
      <c r="AK2878" s="17">
        <v>1.6691</v>
      </c>
    </row>
    <row r="2879" spans="35:37" x14ac:dyDescent="0.45">
      <c r="AI2879" s="17">
        <v>5.89</v>
      </c>
      <c r="AJ2879" s="17">
        <v>1.4287000000000001</v>
      </c>
      <c r="AK2879" s="17">
        <v>1.6759999999999999</v>
      </c>
    </row>
    <row r="2880" spans="35:37" x14ac:dyDescent="0.45">
      <c r="AI2880" s="17">
        <v>5.89</v>
      </c>
      <c r="AJ2880" s="17">
        <v>1.4268000000000001</v>
      </c>
      <c r="AK2880" s="17">
        <v>1.6822999999999999</v>
      </c>
    </row>
    <row r="2881" spans="35:37" x14ac:dyDescent="0.45">
      <c r="AI2881" s="17">
        <v>5.9</v>
      </c>
      <c r="AJ2881" s="17">
        <v>1.4271</v>
      </c>
      <c r="AK2881" s="17">
        <v>1.6876</v>
      </c>
    </row>
    <row r="2882" spans="35:37" x14ac:dyDescent="0.45">
      <c r="AI2882" s="17">
        <v>5.9</v>
      </c>
      <c r="AJ2882" s="17">
        <v>1.4296</v>
      </c>
      <c r="AK2882" s="17">
        <v>1.6911</v>
      </c>
    </row>
    <row r="2883" spans="35:37" x14ac:dyDescent="0.45">
      <c r="AI2883" s="17">
        <v>5.9</v>
      </c>
      <c r="AJ2883" s="17">
        <v>1.4340999999999999</v>
      </c>
      <c r="AK2883" s="17">
        <v>1.6926000000000001</v>
      </c>
    </row>
    <row r="2884" spans="35:37" x14ac:dyDescent="0.45">
      <c r="AI2884" s="17">
        <v>5.9</v>
      </c>
      <c r="AJ2884" s="17">
        <v>1.4401999999999999</v>
      </c>
      <c r="AK2884" s="17">
        <v>1.6918</v>
      </c>
    </row>
    <row r="2885" spans="35:37" x14ac:dyDescent="0.45">
      <c r="AI2885" s="17">
        <v>5.9</v>
      </c>
      <c r="AJ2885" s="17">
        <v>1.4477</v>
      </c>
      <c r="AK2885" s="17">
        <v>1.6889000000000001</v>
      </c>
    </row>
    <row r="2886" spans="35:37" x14ac:dyDescent="0.45">
      <c r="AI2886" s="17">
        <v>5.91</v>
      </c>
      <c r="AJ2886" s="17">
        <v>1.4560999999999999</v>
      </c>
      <c r="AK2886" s="17">
        <v>1.6842999999999999</v>
      </c>
    </row>
    <row r="2887" spans="35:37" x14ac:dyDescent="0.45">
      <c r="AI2887" s="17">
        <v>5.91</v>
      </c>
      <c r="AJ2887" s="17">
        <v>1.4652000000000001</v>
      </c>
      <c r="AK2887" s="17">
        <v>1.6786000000000001</v>
      </c>
    </row>
    <row r="2888" spans="35:37" x14ac:dyDescent="0.45">
      <c r="AI2888" s="17">
        <v>5.91</v>
      </c>
      <c r="AJ2888" s="17">
        <v>1.4744999999999999</v>
      </c>
      <c r="AK2888" s="17">
        <v>1.6724000000000001</v>
      </c>
    </row>
    <row r="2889" spans="35:37" x14ac:dyDescent="0.45">
      <c r="AI2889" s="17">
        <v>5.91</v>
      </c>
      <c r="AJ2889" s="17">
        <v>1.484</v>
      </c>
      <c r="AK2889" s="17">
        <v>1.6666000000000001</v>
      </c>
    </row>
    <row r="2890" spans="35:37" x14ac:dyDescent="0.45">
      <c r="AI2890" s="17">
        <v>5.92</v>
      </c>
      <c r="AJ2890" s="17">
        <v>1.4935</v>
      </c>
      <c r="AK2890" s="17">
        <v>1.6617999999999999</v>
      </c>
    </row>
    <row r="2891" spans="35:37" x14ac:dyDescent="0.45">
      <c r="AI2891" s="17">
        <v>5.92</v>
      </c>
      <c r="AJ2891" s="17">
        <v>1.5029999999999999</v>
      </c>
      <c r="AK2891" s="17">
        <v>1.6587000000000001</v>
      </c>
    </row>
    <row r="2892" spans="35:37" x14ac:dyDescent="0.45">
      <c r="AI2892" s="17">
        <v>5.92</v>
      </c>
      <c r="AJ2892" s="17">
        <v>1.5126999999999999</v>
      </c>
      <c r="AK2892" s="17">
        <v>1.6575</v>
      </c>
    </row>
    <row r="2893" spans="35:37" x14ac:dyDescent="0.45">
      <c r="AI2893" s="17">
        <v>5.92</v>
      </c>
      <c r="AJ2893" s="17">
        <v>1.5226</v>
      </c>
      <c r="AK2893" s="17">
        <v>1.6583000000000001</v>
      </c>
    </row>
    <row r="2894" spans="35:37" x14ac:dyDescent="0.45">
      <c r="AI2894" s="17">
        <v>5.92</v>
      </c>
      <c r="AJ2894" s="17">
        <v>1.5328999999999999</v>
      </c>
      <c r="AK2894" s="17">
        <v>1.6608000000000001</v>
      </c>
    </row>
    <row r="2895" spans="35:37" x14ac:dyDescent="0.45">
      <c r="AI2895" s="17">
        <v>5.93</v>
      </c>
      <c r="AJ2895" s="17">
        <v>1.5438000000000001</v>
      </c>
      <c r="AK2895" s="17">
        <v>1.6644000000000001</v>
      </c>
    </row>
    <row r="2896" spans="35:37" x14ac:dyDescent="0.45">
      <c r="AI2896" s="17">
        <v>5.93</v>
      </c>
      <c r="AJ2896" s="17">
        <v>1.5550999999999999</v>
      </c>
      <c r="AK2896" s="17">
        <v>1.6685000000000001</v>
      </c>
    </row>
    <row r="2897" spans="35:37" x14ac:dyDescent="0.45">
      <c r="AI2897" s="17">
        <v>5.93</v>
      </c>
      <c r="AJ2897" s="17">
        <v>1.5669</v>
      </c>
      <c r="AK2897" s="17">
        <v>1.6720999999999999</v>
      </c>
    </row>
    <row r="2898" spans="35:37" x14ac:dyDescent="0.45">
      <c r="AI2898" s="17">
        <v>5.93</v>
      </c>
      <c r="AJ2898" s="17">
        <v>1.5787</v>
      </c>
      <c r="AK2898" s="17">
        <v>1.6742999999999999</v>
      </c>
    </row>
    <row r="2899" spans="35:37" x14ac:dyDescent="0.45">
      <c r="AI2899" s="17">
        <v>5.93</v>
      </c>
      <c r="AJ2899" s="17">
        <v>1.5903</v>
      </c>
      <c r="AK2899" s="17">
        <v>1.6745000000000001</v>
      </c>
    </row>
    <row r="2900" spans="35:37" x14ac:dyDescent="0.45">
      <c r="AI2900" s="17">
        <v>5.94</v>
      </c>
      <c r="AJ2900" s="17">
        <v>1.601</v>
      </c>
      <c r="AK2900" s="17">
        <v>1.6719999999999999</v>
      </c>
    </row>
    <row r="2901" spans="35:37" x14ac:dyDescent="0.45">
      <c r="AI2901" s="17">
        <v>5.94</v>
      </c>
      <c r="AJ2901" s="17">
        <v>1.6102000000000001</v>
      </c>
      <c r="AK2901" s="17">
        <v>1.6664000000000001</v>
      </c>
    </row>
    <row r="2902" spans="35:37" x14ac:dyDescent="0.45">
      <c r="AI2902" s="17">
        <v>5.94</v>
      </c>
      <c r="AJ2902" s="17">
        <v>1.6173999999999999</v>
      </c>
      <c r="AK2902" s="17">
        <v>1.6578999999999999</v>
      </c>
    </row>
    <row r="2903" spans="35:37" x14ac:dyDescent="0.45">
      <c r="AI2903" s="17">
        <v>5.94</v>
      </c>
      <c r="AJ2903" s="17">
        <v>1.6220000000000001</v>
      </c>
      <c r="AK2903" s="17">
        <v>1.6467000000000001</v>
      </c>
    </row>
    <row r="2904" spans="35:37" x14ac:dyDescent="0.45">
      <c r="AI2904" s="17">
        <v>5.94</v>
      </c>
      <c r="AJ2904" s="17">
        <v>1.6233</v>
      </c>
      <c r="AK2904" s="17">
        <v>1.6336999999999999</v>
      </c>
    </row>
    <row r="2905" spans="35:37" x14ac:dyDescent="0.45">
      <c r="AI2905" s="17">
        <v>5.95</v>
      </c>
      <c r="AJ2905" s="17">
        <v>1.6211</v>
      </c>
      <c r="AK2905" s="17">
        <v>1.62</v>
      </c>
    </row>
    <row r="2906" spans="35:37" x14ac:dyDescent="0.45">
      <c r="AI2906" s="17">
        <v>5.95</v>
      </c>
      <c r="AJ2906" s="17">
        <v>1.6153</v>
      </c>
      <c r="AK2906" s="17">
        <v>1.6069</v>
      </c>
    </row>
    <row r="2907" spans="35:37" x14ac:dyDescent="0.45">
      <c r="AI2907" s="17">
        <v>5.95</v>
      </c>
      <c r="AJ2907" s="17">
        <v>1.6059000000000001</v>
      </c>
      <c r="AK2907" s="17">
        <v>1.5956999999999999</v>
      </c>
    </row>
    <row r="2908" spans="35:37" x14ac:dyDescent="0.45">
      <c r="AI2908" s="17">
        <v>5.95</v>
      </c>
      <c r="AJ2908" s="17">
        <v>1.5932999999999999</v>
      </c>
      <c r="AK2908" s="17">
        <v>1.5875999999999999</v>
      </c>
    </row>
    <row r="2909" spans="35:37" x14ac:dyDescent="0.45">
      <c r="AI2909" s="17">
        <v>5.95</v>
      </c>
      <c r="AJ2909" s="17">
        <v>1.5780000000000001</v>
      </c>
      <c r="AK2909" s="17">
        <v>1.5838000000000001</v>
      </c>
    </row>
    <row r="2910" spans="35:37" x14ac:dyDescent="0.45">
      <c r="AI2910" s="17">
        <v>5.96</v>
      </c>
      <c r="AJ2910" s="17">
        <v>1.5609</v>
      </c>
      <c r="AK2910" s="17">
        <v>1.5851</v>
      </c>
    </row>
    <row r="2911" spans="35:37" x14ac:dyDescent="0.45">
      <c r="AI2911" s="17">
        <v>5.96</v>
      </c>
      <c r="AJ2911" s="17">
        <v>1.5428999999999999</v>
      </c>
      <c r="AK2911" s="17">
        <v>1.5916999999999999</v>
      </c>
    </row>
    <row r="2912" spans="35:37" x14ac:dyDescent="0.45">
      <c r="AI2912" s="17">
        <v>5.96</v>
      </c>
      <c r="AJ2912" s="17">
        <v>1.5249999999999999</v>
      </c>
      <c r="AK2912" s="17">
        <v>1.6036999999999999</v>
      </c>
    </row>
    <row r="2913" spans="35:37" x14ac:dyDescent="0.45">
      <c r="AI2913" s="17">
        <v>5.96</v>
      </c>
      <c r="AJ2913" s="17">
        <v>1.5081</v>
      </c>
      <c r="AK2913" s="17">
        <v>1.6205000000000001</v>
      </c>
    </row>
    <row r="2914" spans="35:37" x14ac:dyDescent="0.45">
      <c r="AI2914" s="17">
        <v>5.96</v>
      </c>
      <c r="AJ2914" s="17">
        <v>1.4932000000000001</v>
      </c>
      <c r="AK2914" s="17">
        <v>1.6412</v>
      </c>
    </row>
    <row r="2915" spans="35:37" x14ac:dyDescent="0.45">
      <c r="AI2915" s="17">
        <v>5.97</v>
      </c>
      <c r="AJ2915" s="17">
        <v>1.4810000000000001</v>
      </c>
      <c r="AK2915" s="17">
        <v>1.6644000000000001</v>
      </c>
    </row>
    <row r="2916" spans="35:37" x14ac:dyDescent="0.45">
      <c r="AI2916" s="17">
        <v>5.97</v>
      </c>
      <c r="AJ2916" s="17">
        <v>1.472</v>
      </c>
      <c r="AK2916" s="17">
        <v>1.6883999999999999</v>
      </c>
    </row>
    <row r="2917" spans="35:37" x14ac:dyDescent="0.45">
      <c r="AI2917" s="17">
        <v>5.97</v>
      </c>
      <c r="AJ2917" s="17">
        <v>1.4664999999999999</v>
      </c>
      <c r="AK2917" s="17">
        <v>1.7113</v>
      </c>
    </row>
    <row r="2918" spans="35:37" x14ac:dyDescent="0.45">
      <c r="AI2918" s="17">
        <v>5.97</v>
      </c>
      <c r="AJ2918" s="17">
        <v>1.4643999999999999</v>
      </c>
      <c r="AK2918" s="17">
        <v>1.7316</v>
      </c>
    </row>
    <row r="2919" spans="35:37" x14ac:dyDescent="0.45">
      <c r="AI2919" s="17">
        <v>5.97</v>
      </c>
      <c r="AJ2919" s="17">
        <v>1.4655</v>
      </c>
      <c r="AK2919" s="17">
        <v>1.7474000000000001</v>
      </c>
    </row>
    <row r="2920" spans="35:37" x14ac:dyDescent="0.45">
      <c r="AI2920" s="17">
        <v>5.98</v>
      </c>
      <c r="AJ2920" s="17">
        <v>1.4694</v>
      </c>
      <c r="AK2920" s="17">
        <v>1.7576000000000001</v>
      </c>
    </row>
    <row r="2921" spans="35:37" x14ac:dyDescent="0.45">
      <c r="AI2921" s="17">
        <v>5.98</v>
      </c>
      <c r="AJ2921" s="17">
        <v>1.4755</v>
      </c>
      <c r="AK2921" s="17">
        <v>1.7613000000000001</v>
      </c>
    </row>
    <row r="2922" spans="35:37" x14ac:dyDescent="0.45">
      <c r="AI2922" s="17">
        <v>5.98</v>
      </c>
      <c r="AJ2922" s="17">
        <v>1.4829000000000001</v>
      </c>
      <c r="AK2922" s="17">
        <v>1.7582</v>
      </c>
    </row>
    <row r="2923" spans="35:37" x14ac:dyDescent="0.45">
      <c r="AI2923" s="17">
        <v>5.98</v>
      </c>
      <c r="AJ2923" s="17">
        <v>1.4911000000000001</v>
      </c>
      <c r="AK2923" s="17">
        <v>1.7485999999999999</v>
      </c>
    </row>
    <row r="2924" spans="35:37" x14ac:dyDescent="0.45">
      <c r="AI2924" s="17">
        <v>5.98</v>
      </c>
      <c r="AJ2924" s="17">
        <v>1.4993000000000001</v>
      </c>
      <c r="AK2924" s="17">
        <v>1.7333000000000001</v>
      </c>
    </row>
    <row r="2925" spans="35:37" x14ac:dyDescent="0.45">
      <c r="AI2925" s="17">
        <v>5.99</v>
      </c>
      <c r="AJ2925" s="17">
        <v>1.5071000000000001</v>
      </c>
      <c r="AK2925" s="17">
        <v>1.7136</v>
      </c>
    </row>
    <row r="2926" spans="35:37" x14ac:dyDescent="0.45">
      <c r="AI2926" s="17">
        <v>5.99</v>
      </c>
      <c r="AJ2926" s="17">
        <v>1.514</v>
      </c>
      <c r="AK2926" s="17">
        <v>1.6911</v>
      </c>
    </row>
    <row r="2927" spans="35:37" x14ac:dyDescent="0.45">
      <c r="AI2927" s="17">
        <v>5.99</v>
      </c>
      <c r="AJ2927" s="17">
        <v>1.52</v>
      </c>
      <c r="AK2927" s="17">
        <v>1.6677</v>
      </c>
    </row>
    <row r="2928" spans="35:37" x14ac:dyDescent="0.45">
      <c r="AI2928" s="17">
        <v>5.99</v>
      </c>
      <c r="AJ2928" s="17">
        <v>1.5249999999999999</v>
      </c>
      <c r="AK2928" s="17">
        <v>1.6452</v>
      </c>
    </row>
    <row r="2929" spans="35:37" x14ac:dyDescent="0.45">
      <c r="AI2929" s="17">
        <v>6</v>
      </c>
      <c r="AJ2929" s="17">
        <v>1.5291999999999999</v>
      </c>
      <c r="AK2929" s="17">
        <v>1.6252</v>
      </c>
    </row>
    <row r="2930" spans="35:37" x14ac:dyDescent="0.45">
      <c r="AI2930" s="17">
        <v>6</v>
      </c>
      <c r="AJ2930" s="17">
        <v>1.5329999999999999</v>
      </c>
      <c r="AK2930" s="17">
        <v>1.6089</v>
      </c>
    </row>
    <row r="2931" spans="35:37" x14ac:dyDescent="0.45">
      <c r="AI2931" s="17">
        <v>6</v>
      </c>
      <c r="AJ2931" s="17">
        <v>1.5367999999999999</v>
      </c>
      <c r="AK2931" s="17">
        <v>1.5971</v>
      </c>
    </row>
    <row r="2932" spans="35:37" x14ac:dyDescent="0.45">
      <c r="AI2932" s="17">
        <v>6</v>
      </c>
      <c r="AJ2932" s="17">
        <v>1.5407999999999999</v>
      </c>
      <c r="AK2932" s="17">
        <v>1.5902000000000001</v>
      </c>
    </row>
    <row r="2933" spans="35:37" x14ac:dyDescent="0.45">
      <c r="AI2933" s="17">
        <v>6</v>
      </c>
      <c r="AJ2933" s="17">
        <v>1.5452999999999999</v>
      </c>
      <c r="AK2933" s="17">
        <v>1.5881000000000001</v>
      </c>
    </row>
    <row r="2934" spans="35:37" x14ac:dyDescent="0.45">
      <c r="AI2934" s="17">
        <v>6.01</v>
      </c>
      <c r="AJ2934" s="17">
        <v>1.5506</v>
      </c>
      <c r="AK2934" s="17">
        <v>1.5905</v>
      </c>
    </row>
    <row r="2935" spans="35:37" x14ac:dyDescent="0.45">
      <c r="AI2935" s="17">
        <v>6.01</v>
      </c>
      <c r="AJ2935" s="17">
        <v>1.5565</v>
      </c>
      <c r="AK2935" s="17">
        <v>1.5966</v>
      </c>
    </row>
    <row r="2936" spans="35:37" x14ac:dyDescent="0.45">
      <c r="AI2936" s="17">
        <v>6.01</v>
      </c>
      <c r="AJ2936" s="17">
        <v>1.5630999999999999</v>
      </c>
      <c r="AK2936" s="17">
        <v>1.6052999999999999</v>
      </c>
    </row>
    <row r="2937" spans="35:37" x14ac:dyDescent="0.45">
      <c r="AI2937" s="17">
        <v>6.01</v>
      </c>
      <c r="AJ2937" s="17">
        <v>1.5699000000000001</v>
      </c>
      <c r="AK2937" s="17">
        <v>1.6155999999999999</v>
      </c>
    </row>
    <row r="2938" spans="35:37" x14ac:dyDescent="0.45">
      <c r="AI2938" s="17">
        <v>6.01</v>
      </c>
      <c r="AJ2938" s="17">
        <v>1.5766</v>
      </c>
      <c r="AK2938" s="17">
        <v>1.6266</v>
      </c>
    </row>
    <row r="2939" spans="35:37" x14ac:dyDescent="0.45">
      <c r="AI2939" s="17">
        <v>6.02</v>
      </c>
      <c r="AJ2939" s="17">
        <v>1.5826</v>
      </c>
      <c r="AK2939" s="17">
        <v>1.6372</v>
      </c>
    </row>
    <row r="2940" spans="35:37" x14ac:dyDescent="0.45">
      <c r="AI2940" s="17">
        <v>6.02</v>
      </c>
      <c r="AJ2940" s="17">
        <v>1.5873999999999999</v>
      </c>
      <c r="AK2940" s="17">
        <v>1.6469</v>
      </c>
    </row>
    <row r="2941" spans="35:37" x14ac:dyDescent="0.45">
      <c r="AI2941" s="17">
        <v>6.02</v>
      </c>
      <c r="AJ2941" s="17">
        <v>1.5904</v>
      </c>
      <c r="AK2941" s="17">
        <v>1.6551</v>
      </c>
    </row>
    <row r="2942" spans="35:37" x14ac:dyDescent="0.45">
      <c r="AI2942" s="17">
        <v>6.02</v>
      </c>
      <c r="AJ2942" s="17">
        <v>1.5913999999999999</v>
      </c>
      <c r="AK2942" s="17">
        <v>1.6617999999999999</v>
      </c>
    </row>
    <row r="2943" spans="35:37" x14ac:dyDescent="0.45">
      <c r="AI2943" s="17">
        <v>6.02</v>
      </c>
      <c r="AJ2943" s="17">
        <v>1.5901000000000001</v>
      </c>
      <c r="AK2943" s="17">
        <v>1.6668000000000001</v>
      </c>
    </row>
    <row r="2944" spans="35:37" x14ac:dyDescent="0.45">
      <c r="AI2944" s="17">
        <v>6.03</v>
      </c>
      <c r="AJ2944" s="17">
        <v>1.5863</v>
      </c>
      <c r="AK2944" s="17">
        <v>1.6702999999999999</v>
      </c>
    </row>
    <row r="2945" spans="35:37" x14ac:dyDescent="0.45">
      <c r="AI2945" s="17">
        <v>6.03</v>
      </c>
      <c r="AJ2945" s="17">
        <v>1.5803</v>
      </c>
      <c r="AK2945" s="17">
        <v>1.6724000000000001</v>
      </c>
    </row>
    <row r="2946" spans="35:37" x14ac:dyDescent="0.45">
      <c r="AI2946" s="17">
        <v>6.03</v>
      </c>
      <c r="AJ2946" s="17">
        <v>1.5723</v>
      </c>
      <c r="AK2946" s="17">
        <v>1.6733</v>
      </c>
    </row>
    <row r="2947" spans="35:37" x14ac:dyDescent="0.45">
      <c r="AI2947" s="17">
        <v>6.03</v>
      </c>
      <c r="AJ2947" s="17">
        <v>1.5629</v>
      </c>
      <c r="AK2947" s="17">
        <v>1.6731</v>
      </c>
    </row>
    <row r="2948" spans="35:37" x14ac:dyDescent="0.45">
      <c r="AI2948" s="17">
        <v>6.03</v>
      </c>
      <c r="AJ2948" s="17">
        <v>1.5527</v>
      </c>
      <c r="AK2948" s="17">
        <v>1.6718</v>
      </c>
    </row>
    <row r="2949" spans="35:37" x14ac:dyDescent="0.45">
      <c r="AI2949" s="17">
        <v>6.04</v>
      </c>
      <c r="AJ2949" s="17">
        <v>1.5424</v>
      </c>
      <c r="AK2949" s="17">
        <v>1.6693</v>
      </c>
    </row>
    <row r="2950" spans="35:37" x14ac:dyDescent="0.45">
      <c r="AI2950" s="17">
        <v>6.04</v>
      </c>
      <c r="AJ2950" s="17">
        <v>1.5326</v>
      </c>
      <c r="AK2950" s="17">
        <v>1.6657999999999999</v>
      </c>
    </row>
    <row r="2951" spans="35:37" x14ac:dyDescent="0.45">
      <c r="AI2951" s="17">
        <v>6.04</v>
      </c>
      <c r="AJ2951" s="17">
        <v>1.5241</v>
      </c>
      <c r="AK2951" s="17">
        <v>1.6612</v>
      </c>
    </row>
    <row r="2952" spans="35:37" x14ac:dyDescent="0.45">
      <c r="AI2952" s="17">
        <v>6.04</v>
      </c>
      <c r="AJ2952" s="17">
        <v>1.5172000000000001</v>
      </c>
      <c r="AK2952" s="17">
        <v>1.6557999999999999</v>
      </c>
    </row>
    <row r="2953" spans="35:37" x14ac:dyDescent="0.45">
      <c r="AI2953" s="17">
        <v>6.04</v>
      </c>
      <c r="AJ2953" s="17">
        <v>1.5123</v>
      </c>
      <c r="AK2953" s="17">
        <v>1.6498999999999999</v>
      </c>
    </row>
    <row r="2954" spans="35:37" x14ac:dyDescent="0.45">
      <c r="AI2954" s="17">
        <v>6.05</v>
      </c>
      <c r="AJ2954" s="17">
        <v>1.5096000000000001</v>
      </c>
      <c r="AK2954" s="17">
        <v>1.6439999999999999</v>
      </c>
    </row>
    <row r="2955" spans="35:37" x14ac:dyDescent="0.45">
      <c r="AI2955" s="17">
        <v>6.05</v>
      </c>
      <c r="AJ2955" s="17">
        <v>1.5088999999999999</v>
      </c>
      <c r="AK2955" s="17">
        <v>1.6388</v>
      </c>
    </row>
    <row r="2956" spans="35:37" x14ac:dyDescent="0.45">
      <c r="AI2956" s="17">
        <v>6.05</v>
      </c>
      <c r="AJ2956" s="17">
        <v>1.51</v>
      </c>
      <c r="AK2956" s="17">
        <v>1.635</v>
      </c>
    </row>
    <row r="2957" spans="35:37" x14ac:dyDescent="0.45">
      <c r="AI2957" s="17">
        <v>6.05</v>
      </c>
      <c r="AJ2957" s="17">
        <v>1.5126999999999999</v>
      </c>
      <c r="AK2957" s="17">
        <v>1.6332</v>
      </c>
    </row>
    <row r="2958" spans="35:37" x14ac:dyDescent="0.45">
      <c r="AI2958" s="17">
        <v>6.05</v>
      </c>
      <c r="AJ2958" s="17">
        <v>1.5165999999999999</v>
      </c>
      <c r="AK2958" s="17">
        <v>1.6341000000000001</v>
      </c>
    </row>
    <row r="2959" spans="35:37" x14ac:dyDescent="0.45">
      <c r="AI2959" s="17">
        <v>6.06</v>
      </c>
      <c r="AJ2959" s="17">
        <v>1.5212000000000001</v>
      </c>
      <c r="AK2959" s="17">
        <v>1.6380999999999999</v>
      </c>
    </row>
    <row r="2960" spans="35:37" x14ac:dyDescent="0.45">
      <c r="AI2960" s="17">
        <v>6.06</v>
      </c>
      <c r="AJ2960" s="17">
        <v>1.5261</v>
      </c>
      <c r="AK2960" s="17">
        <v>1.6453</v>
      </c>
    </row>
    <row r="2961" spans="35:37" x14ac:dyDescent="0.45">
      <c r="AI2961" s="17">
        <v>6.06</v>
      </c>
      <c r="AJ2961" s="17">
        <v>1.5309999999999999</v>
      </c>
      <c r="AK2961" s="17">
        <v>1.6555</v>
      </c>
    </row>
    <row r="2962" spans="35:37" x14ac:dyDescent="0.45">
      <c r="AI2962" s="17">
        <v>6.06</v>
      </c>
      <c r="AJ2962" s="17">
        <v>1.5357000000000001</v>
      </c>
      <c r="AK2962" s="17">
        <v>1.6679999999999999</v>
      </c>
    </row>
    <row r="2963" spans="35:37" x14ac:dyDescent="0.45">
      <c r="AI2963" s="17">
        <v>6.06</v>
      </c>
      <c r="AJ2963" s="17">
        <v>1.5401</v>
      </c>
      <c r="AK2963" s="17">
        <v>1.6819999999999999</v>
      </c>
    </row>
    <row r="2964" spans="35:37" x14ac:dyDescent="0.45">
      <c r="AI2964" s="17">
        <v>6.07</v>
      </c>
      <c r="AJ2964" s="17">
        <v>1.5443</v>
      </c>
      <c r="AK2964" s="17">
        <v>1.6960999999999999</v>
      </c>
    </row>
    <row r="2965" spans="35:37" x14ac:dyDescent="0.45">
      <c r="AI2965" s="17">
        <v>6.07</v>
      </c>
      <c r="AJ2965" s="17">
        <v>1.5484</v>
      </c>
      <c r="AK2965" s="17">
        <v>1.7091000000000001</v>
      </c>
    </row>
    <row r="2966" spans="35:37" x14ac:dyDescent="0.45">
      <c r="AI2966" s="17">
        <v>6.07</v>
      </c>
      <c r="AJ2966" s="17">
        <v>1.5524</v>
      </c>
      <c r="AK2966" s="17">
        <v>1.7195</v>
      </c>
    </row>
    <row r="2967" spans="35:37" x14ac:dyDescent="0.45">
      <c r="AI2967" s="17">
        <v>6.07</v>
      </c>
      <c r="AJ2967" s="17">
        <v>1.5568</v>
      </c>
      <c r="AK2967" s="17">
        <v>1.7262</v>
      </c>
    </row>
    <row r="2968" spans="35:37" x14ac:dyDescent="0.45">
      <c r="AI2968" s="17">
        <v>6.07</v>
      </c>
      <c r="AJ2968" s="17">
        <v>1.5613999999999999</v>
      </c>
      <c r="AK2968" s="17">
        <v>1.7283999999999999</v>
      </c>
    </row>
    <row r="2969" spans="35:37" x14ac:dyDescent="0.45">
      <c r="AI2969" s="17">
        <v>6.08</v>
      </c>
      <c r="AJ2969" s="17">
        <v>1.5664</v>
      </c>
      <c r="AK2969" s="17">
        <v>1.7257</v>
      </c>
    </row>
    <row r="2970" spans="35:37" x14ac:dyDescent="0.45">
      <c r="AI2970" s="17">
        <v>6.08</v>
      </c>
      <c r="AJ2970" s="17">
        <v>1.5718000000000001</v>
      </c>
      <c r="AK2970" s="17">
        <v>1.7181999999999999</v>
      </c>
    </row>
    <row r="2971" spans="35:37" x14ac:dyDescent="0.45">
      <c r="AI2971" s="17">
        <v>6.08</v>
      </c>
      <c r="AJ2971" s="17">
        <v>1.5772999999999999</v>
      </c>
      <c r="AK2971" s="17">
        <v>1.7064999999999999</v>
      </c>
    </row>
    <row r="2972" spans="35:37" x14ac:dyDescent="0.45">
      <c r="AI2972" s="17">
        <v>6.08</v>
      </c>
      <c r="AJ2972" s="17">
        <v>1.5826</v>
      </c>
      <c r="AK2972" s="17">
        <v>1.6914</v>
      </c>
    </row>
    <row r="2973" spans="35:37" x14ac:dyDescent="0.45">
      <c r="AI2973" s="17">
        <v>6.09</v>
      </c>
      <c r="AJ2973" s="17">
        <v>1.5871999999999999</v>
      </c>
      <c r="AK2973" s="17">
        <v>1.6740999999999999</v>
      </c>
    </row>
    <row r="2974" spans="35:37" x14ac:dyDescent="0.45">
      <c r="AI2974" s="17">
        <v>6.09</v>
      </c>
      <c r="AJ2974" s="17">
        <v>1.5908</v>
      </c>
      <c r="AK2974" s="17">
        <v>1.6559999999999999</v>
      </c>
    </row>
    <row r="2975" spans="35:37" x14ac:dyDescent="0.45">
      <c r="AI2975" s="17">
        <v>6.09</v>
      </c>
      <c r="AJ2975" s="17">
        <v>1.5926</v>
      </c>
      <c r="AK2975" s="17">
        <v>1.6383000000000001</v>
      </c>
    </row>
    <row r="2976" spans="35:37" x14ac:dyDescent="0.45">
      <c r="AI2976" s="17">
        <v>6.09</v>
      </c>
      <c r="AJ2976" s="17">
        <v>1.5923</v>
      </c>
      <c r="AK2976" s="17">
        <v>1.6224000000000001</v>
      </c>
    </row>
    <row r="2977" spans="35:37" x14ac:dyDescent="0.45">
      <c r="AI2977" s="17">
        <v>6.09</v>
      </c>
      <c r="AJ2977" s="17">
        <v>1.5893999999999999</v>
      </c>
      <c r="AK2977" s="17">
        <v>1.6093</v>
      </c>
    </row>
    <row r="2978" spans="35:37" x14ac:dyDescent="0.45">
      <c r="AI2978" s="17">
        <v>6.1</v>
      </c>
      <c r="AJ2978" s="17">
        <v>1.5838000000000001</v>
      </c>
      <c r="AK2978" s="17">
        <v>1.5998000000000001</v>
      </c>
    </row>
    <row r="2979" spans="35:37" x14ac:dyDescent="0.45">
      <c r="AI2979" s="17">
        <v>6.1</v>
      </c>
      <c r="AJ2979" s="17">
        <v>1.5752999999999999</v>
      </c>
      <c r="AK2979" s="17">
        <v>1.5945</v>
      </c>
    </row>
    <row r="2980" spans="35:37" x14ac:dyDescent="0.45">
      <c r="AI2980" s="17">
        <v>6.1</v>
      </c>
      <c r="AJ2980" s="17">
        <v>1.5643</v>
      </c>
      <c r="AK2980" s="17">
        <v>1.5934999999999999</v>
      </c>
    </row>
    <row r="2981" spans="35:37" x14ac:dyDescent="0.45">
      <c r="AI2981" s="17">
        <v>6.1</v>
      </c>
      <c r="AJ2981" s="17">
        <v>1.5509999999999999</v>
      </c>
      <c r="AK2981" s="17">
        <v>1.5967</v>
      </c>
    </row>
    <row r="2982" spans="35:37" x14ac:dyDescent="0.45">
      <c r="AI2982" s="17">
        <v>6.1</v>
      </c>
      <c r="AJ2982" s="17">
        <v>1.5361</v>
      </c>
      <c r="AK2982" s="17">
        <v>1.6036999999999999</v>
      </c>
    </row>
    <row r="2983" spans="35:37" x14ac:dyDescent="0.45">
      <c r="AI2983" s="17">
        <v>6.11</v>
      </c>
      <c r="AJ2983" s="17">
        <v>1.5202</v>
      </c>
      <c r="AK2983" s="17">
        <v>1.6141000000000001</v>
      </c>
    </row>
    <row r="2984" spans="35:37" x14ac:dyDescent="0.45">
      <c r="AI2984" s="17">
        <v>6.11</v>
      </c>
      <c r="AJ2984" s="17">
        <v>1.5043</v>
      </c>
      <c r="AK2984" s="17">
        <v>1.6272</v>
      </c>
    </row>
    <row r="2985" spans="35:37" x14ac:dyDescent="0.45">
      <c r="AI2985" s="17">
        <v>6.11</v>
      </c>
      <c r="AJ2985" s="17">
        <v>1.4893000000000001</v>
      </c>
      <c r="AK2985" s="17">
        <v>1.6422000000000001</v>
      </c>
    </row>
    <row r="2986" spans="35:37" x14ac:dyDescent="0.45">
      <c r="AI2986" s="17">
        <v>6.11</v>
      </c>
      <c r="AJ2986" s="17">
        <v>1.476</v>
      </c>
      <c r="AK2986" s="17">
        <v>1.6583000000000001</v>
      </c>
    </row>
    <row r="2987" spans="35:37" x14ac:dyDescent="0.45">
      <c r="AI2987" s="17">
        <v>6.11</v>
      </c>
      <c r="AJ2987" s="17">
        <v>1.4652000000000001</v>
      </c>
      <c r="AK2987" s="17">
        <v>1.6748000000000001</v>
      </c>
    </row>
    <row r="2988" spans="35:37" x14ac:dyDescent="0.45">
      <c r="AI2988" s="17">
        <v>6.12</v>
      </c>
      <c r="AJ2988" s="17">
        <v>1.4575</v>
      </c>
      <c r="AK2988" s="17">
        <v>1.6907000000000001</v>
      </c>
    </row>
    <row r="2989" spans="35:37" x14ac:dyDescent="0.45">
      <c r="AI2989" s="17">
        <v>6.12</v>
      </c>
      <c r="AJ2989" s="17">
        <v>1.4533</v>
      </c>
      <c r="AK2989" s="17">
        <v>1.7051000000000001</v>
      </c>
    </row>
    <row r="2990" spans="35:37" x14ac:dyDescent="0.45">
      <c r="AI2990" s="17">
        <v>6.12</v>
      </c>
      <c r="AJ2990" s="17">
        <v>1.4528000000000001</v>
      </c>
      <c r="AK2990" s="17">
        <v>1.7171000000000001</v>
      </c>
    </row>
    <row r="2991" spans="35:37" x14ac:dyDescent="0.45">
      <c r="AI2991" s="17">
        <v>6.12</v>
      </c>
      <c r="AJ2991" s="17">
        <v>1.4558</v>
      </c>
      <c r="AK2991" s="17">
        <v>1.726</v>
      </c>
    </row>
    <row r="2992" spans="35:37" x14ac:dyDescent="0.45">
      <c r="AI2992" s="17">
        <v>6.12</v>
      </c>
      <c r="AJ2992" s="17">
        <v>1.4621999999999999</v>
      </c>
      <c r="AK2992" s="17">
        <v>1.7311000000000001</v>
      </c>
    </row>
    <row r="2993" spans="35:37" x14ac:dyDescent="0.45">
      <c r="AI2993" s="17">
        <v>6.13</v>
      </c>
      <c r="AJ2993" s="17">
        <v>1.4712000000000001</v>
      </c>
      <c r="AK2993" s="17">
        <v>1.7318</v>
      </c>
    </row>
    <row r="2994" spans="35:37" x14ac:dyDescent="0.45">
      <c r="AI2994" s="17">
        <v>6.13</v>
      </c>
      <c r="AJ2994" s="17">
        <v>1.4823999999999999</v>
      </c>
      <c r="AK2994" s="17">
        <v>1.7277</v>
      </c>
    </row>
    <row r="2995" spans="35:37" x14ac:dyDescent="0.45">
      <c r="AI2995" s="17">
        <v>6.13</v>
      </c>
      <c r="AJ2995" s="17">
        <v>1.4948999999999999</v>
      </c>
      <c r="AK2995" s="17">
        <v>1.7190000000000001</v>
      </c>
    </row>
    <row r="2996" spans="35:37" x14ac:dyDescent="0.45">
      <c r="AI2996" s="17">
        <v>6.13</v>
      </c>
      <c r="AJ2996" s="17">
        <v>1.5079</v>
      </c>
      <c r="AK2996" s="17">
        <v>1.706</v>
      </c>
    </row>
    <row r="2997" spans="35:37" x14ac:dyDescent="0.45">
      <c r="AI2997" s="17">
        <v>6.13</v>
      </c>
      <c r="AJ2997" s="17">
        <v>1.5206</v>
      </c>
      <c r="AK2997" s="17">
        <v>1.6895</v>
      </c>
    </row>
    <row r="2998" spans="35:37" x14ac:dyDescent="0.45">
      <c r="AI2998" s="17">
        <v>6.14</v>
      </c>
      <c r="AJ2998" s="17">
        <v>1.5324</v>
      </c>
      <c r="AK2998" s="17">
        <v>1.6706000000000001</v>
      </c>
    </row>
    <row r="2999" spans="35:37" x14ac:dyDescent="0.45">
      <c r="AI2999" s="17">
        <v>6.14</v>
      </c>
      <c r="AJ2999" s="17">
        <v>1.5427</v>
      </c>
      <c r="AK2999" s="17">
        <v>1.6505000000000001</v>
      </c>
    </row>
    <row r="3000" spans="35:37" x14ac:dyDescent="0.45">
      <c r="AI3000" s="17">
        <v>6.14</v>
      </c>
      <c r="AJ3000" s="17">
        <v>1.5511999999999999</v>
      </c>
      <c r="AK3000" s="17">
        <v>1.631</v>
      </c>
    </row>
    <row r="3001" spans="35:37" x14ac:dyDescent="0.45">
      <c r="AI3001" s="17">
        <v>6.14</v>
      </c>
      <c r="AJ3001" s="17">
        <v>1.5578000000000001</v>
      </c>
      <c r="AK3001" s="17">
        <v>1.6133999999999999</v>
      </c>
    </row>
    <row r="3002" spans="35:37" x14ac:dyDescent="0.45">
      <c r="AI3002" s="17">
        <v>6.14</v>
      </c>
      <c r="AJ3002" s="17">
        <v>1.5625</v>
      </c>
      <c r="AK3002" s="17">
        <v>1.5992</v>
      </c>
    </row>
    <row r="3003" spans="35:37" x14ac:dyDescent="0.45">
      <c r="AI3003" s="17">
        <v>6.15</v>
      </c>
      <c r="AJ3003" s="17">
        <v>1.5654999999999999</v>
      </c>
      <c r="AK3003" s="17">
        <v>1.5894999999999999</v>
      </c>
    </row>
    <row r="3004" spans="35:37" x14ac:dyDescent="0.45">
      <c r="AI3004" s="17">
        <v>6.15</v>
      </c>
      <c r="AJ3004" s="17">
        <v>1.5671999999999999</v>
      </c>
      <c r="AK3004" s="17">
        <v>1.585</v>
      </c>
    </row>
    <row r="3005" spans="35:37" x14ac:dyDescent="0.45">
      <c r="AI3005" s="17">
        <v>6.15</v>
      </c>
      <c r="AJ3005" s="17">
        <v>1.5680000000000001</v>
      </c>
      <c r="AK3005" s="17">
        <v>1.5859000000000001</v>
      </c>
    </row>
    <row r="3006" spans="35:37" x14ac:dyDescent="0.45">
      <c r="AI3006" s="17">
        <v>6.15</v>
      </c>
      <c r="AJ3006" s="17">
        <v>1.5682</v>
      </c>
      <c r="AK3006" s="17">
        <v>1.5919000000000001</v>
      </c>
    </row>
    <row r="3007" spans="35:37" x14ac:dyDescent="0.45">
      <c r="AI3007" s="17">
        <v>6.15</v>
      </c>
      <c r="AJ3007" s="17">
        <v>1.5683</v>
      </c>
      <c r="AK3007" s="17">
        <v>1.6020000000000001</v>
      </c>
    </row>
    <row r="3008" spans="35:37" x14ac:dyDescent="0.45">
      <c r="AI3008" s="17">
        <v>6.16</v>
      </c>
      <c r="AJ3008" s="17">
        <v>1.5685</v>
      </c>
      <c r="AK3008" s="17">
        <v>1.6152</v>
      </c>
    </row>
    <row r="3009" spans="35:37" x14ac:dyDescent="0.45">
      <c r="AI3009" s="17">
        <v>6.16</v>
      </c>
      <c r="AJ3009" s="17">
        <v>1.5689</v>
      </c>
      <c r="AK3009" s="17">
        <v>1.6303000000000001</v>
      </c>
    </row>
    <row r="3010" spans="35:37" x14ac:dyDescent="0.45">
      <c r="AI3010" s="17">
        <v>6.16</v>
      </c>
      <c r="AJ3010" s="17">
        <v>1.5697000000000001</v>
      </c>
      <c r="AK3010" s="17">
        <v>1.6457999999999999</v>
      </c>
    </row>
    <row r="3011" spans="35:37" x14ac:dyDescent="0.45">
      <c r="AI3011" s="17">
        <v>6.16</v>
      </c>
      <c r="AJ3011" s="17">
        <v>1.5706</v>
      </c>
      <c r="AK3011" s="17">
        <v>1.6604000000000001</v>
      </c>
    </row>
    <row r="3012" spans="35:37" x14ac:dyDescent="0.45">
      <c r="AI3012" s="17">
        <v>6.17</v>
      </c>
      <c r="AJ3012" s="17">
        <v>1.5714999999999999</v>
      </c>
      <c r="AK3012" s="17">
        <v>1.6733</v>
      </c>
    </row>
    <row r="3013" spans="35:37" x14ac:dyDescent="0.45">
      <c r="AI3013" s="17">
        <v>6.17</v>
      </c>
      <c r="AJ3013" s="17">
        <v>1.5720000000000001</v>
      </c>
      <c r="AK3013" s="17">
        <v>1.6836</v>
      </c>
    </row>
    <row r="3014" spans="35:37" x14ac:dyDescent="0.45">
      <c r="AI3014" s="17">
        <v>6.17</v>
      </c>
      <c r="AJ3014" s="17">
        <v>1.5720000000000001</v>
      </c>
      <c r="AK3014" s="17">
        <v>1.6910000000000001</v>
      </c>
    </row>
    <row r="3015" spans="35:37" x14ac:dyDescent="0.45">
      <c r="AI3015" s="17">
        <v>6.17</v>
      </c>
      <c r="AJ3015" s="17">
        <v>1.571</v>
      </c>
      <c r="AK3015" s="17">
        <v>1.6955</v>
      </c>
    </row>
    <row r="3016" spans="35:37" x14ac:dyDescent="0.45">
      <c r="AI3016" s="17">
        <v>6.17</v>
      </c>
      <c r="AJ3016" s="17">
        <v>1.569</v>
      </c>
      <c r="AK3016" s="17">
        <v>1.6975</v>
      </c>
    </row>
    <row r="3017" spans="35:37" x14ac:dyDescent="0.45">
      <c r="AI3017" s="17">
        <v>6.18</v>
      </c>
      <c r="AJ3017" s="17">
        <v>1.5659000000000001</v>
      </c>
      <c r="AK3017" s="17">
        <v>1.6974</v>
      </c>
    </row>
    <row r="3018" spans="35:37" x14ac:dyDescent="0.45">
      <c r="AI3018" s="17">
        <v>6.18</v>
      </c>
      <c r="AJ3018" s="17">
        <v>1.5617000000000001</v>
      </c>
      <c r="AK3018" s="17">
        <v>1.6959</v>
      </c>
    </row>
    <row r="3019" spans="35:37" x14ac:dyDescent="0.45">
      <c r="AI3019" s="17">
        <v>6.18</v>
      </c>
      <c r="AJ3019" s="17">
        <v>1.5568</v>
      </c>
      <c r="AK3019" s="17">
        <v>1.6936</v>
      </c>
    </row>
    <row r="3020" spans="35:37" x14ac:dyDescent="0.45">
      <c r="AI3020" s="17">
        <v>6.18</v>
      </c>
      <c r="AJ3020" s="17">
        <v>1.5512999999999999</v>
      </c>
      <c r="AK3020" s="17">
        <v>1.6908000000000001</v>
      </c>
    </row>
    <row r="3021" spans="35:37" x14ac:dyDescent="0.45">
      <c r="AI3021" s="17">
        <v>6.18</v>
      </c>
      <c r="AJ3021" s="17">
        <v>1.5459000000000001</v>
      </c>
      <c r="AK3021" s="17">
        <v>1.6878</v>
      </c>
    </row>
    <row r="3022" spans="35:37" x14ac:dyDescent="0.45">
      <c r="AI3022" s="17">
        <v>6.19</v>
      </c>
      <c r="AJ3022" s="17">
        <v>1.5409999999999999</v>
      </c>
      <c r="AK3022" s="17">
        <v>1.6848000000000001</v>
      </c>
    </row>
    <row r="3023" spans="35:37" x14ac:dyDescent="0.45">
      <c r="AI3023" s="17">
        <v>6.19</v>
      </c>
      <c r="AJ3023" s="17">
        <v>1.5368999999999999</v>
      </c>
      <c r="AK3023" s="17">
        <v>1.6815</v>
      </c>
    </row>
    <row r="3024" spans="35:37" x14ac:dyDescent="0.45">
      <c r="AI3024" s="17">
        <v>6.19</v>
      </c>
      <c r="AJ3024" s="17">
        <v>1.5342</v>
      </c>
      <c r="AK3024" s="17">
        <v>1.6778</v>
      </c>
    </row>
    <row r="3025" spans="35:37" x14ac:dyDescent="0.45">
      <c r="AI3025" s="17">
        <v>6.19</v>
      </c>
      <c r="AJ3025" s="17">
        <v>1.5330999999999999</v>
      </c>
      <c r="AK3025" s="17">
        <v>1.6734</v>
      </c>
    </row>
    <row r="3026" spans="35:37" x14ac:dyDescent="0.45">
      <c r="AI3026" s="17">
        <v>6.19</v>
      </c>
      <c r="AJ3026" s="17">
        <v>1.5337000000000001</v>
      </c>
      <c r="AK3026" s="17">
        <v>1.6679999999999999</v>
      </c>
    </row>
    <row r="3027" spans="35:37" x14ac:dyDescent="0.45">
      <c r="AI3027" s="17">
        <v>6.2</v>
      </c>
      <c r="AJ3027" s="17">
        <v>1.5361</v>
      </c>
      <c r="AK3027" s="17">
        <v>1.6617</v>
      </c>
    </row>
    <row r="3028" spans="35:37" x14ac:dyDescent="0.45">
      <c r="AI3028" s="17">
        <v>6.2</v>
      </c>
      <c r="AJ3028" s="17">
        <v>1.5402</v>
      </c>
      <c r="AK3028" s="17">
        <v>1.6545000000000001</v>
      </c>
    </row>
    <row r="3029" spans="35:37" x14ac:dyDescent="0.45">
      <c r="AI3029" s="17">
        <v>6.2</v>
      </c>
      <c r="AJ3029" s="17">
        <v>1.5455000000000001</v>
      </c>
      <c r="AK3029" s="17">
        <v>1.6469</v>
      </c>
    </row>
    <row r="3030" spans="35:37" x14ac:dyDescent="0.45">
      <c r="AI3030" s="17">
        <v>6.2</v>
      </c>
      <c r="AJ3030" s="17">
        <v>1.5517000000000001</v>
      </c>
      <c r="AK3030" s="17">
        <v>1.6393</v>
      </c>
    </row>
    <row r="3031" spans="35:37" x14ac:dyDescent="0.45">
      <c r="AI3031" s="17">
        <v>6.2</v>
      </c>
      <c r="AJ3031" s="17">
        <v>1.5583</v>
      </c>
      <c r="AK3031" s="17">
        <v>1.6324000000000001</v>
      </c>
    </row>
    <row r="3032" spans="35:37" x14ac:dyDescent="0.45">
      <c r="AI3032" s="17">
        <v>6.21</v>
      </c>
      <c r="AJ3032" s="17">
        <v>1.5648</v>
      </c>
      <c r="AK3032" s="17">
        <v>1.6269</v>
      </c>
    </row>
    <row r="3033" spans="35:37" x14ac:dyDescent="0.45">
      <c r="AI3033" s="17">
        <v>6.21</v>
      </c>
      <c r="AJ3033" s="17">
        <v>1.5707</v>
      </c>
      <c r="AK3033" s="17">
        <v>1.6233</v>
      </c>
    </row>
    <row r="3034" spans="35:37" x14ac:dyDescent="0.45">
      <c r="AI3034" s="17">
        <v>6.21</v>
      </c>
      <c r="AJ3034" s="17">
        <v>1.5755999999999999</v>
      </c>
      <c r="AK3034" s="17">
        <v>1.6223000000000001</v>
      </c>
    </row>
    <row r="3035" spans="35:37" x14ac:dyDescent="0.45">
      <c r="AI3035" s="17">
        <v>6.21</v>
      </c>
      <c r="AJ3035" s="17">
        <v>1.5792999999999999</v>
      </c>
      <c r="AK3035" s="17">
        <v>1.6240000000000001</v>
      </c>
    </row>
    <row r="3036" spans="35:37" x14ac:dyDescent="0.45">
      <c r="AI3036" s="17">
        <v>6.21</v>
      </c>
      <c r="AJ3036" s="17">
        <v>1.5817000000000001</v>
      </c>
      <c r="AK3036" s="17">
        <v>1.6284000000000001</v>
      </c>
    </row>
    <row r="3037" spans="35:37" x14ac:dyDescent="0.45">
      <c r="AI3037" s="17">
        <v>6.22</v>
      </c>
      <c r="AJ3037" s="17">
        <v>1.5827</v>
      </c>
      <c r="AK3037" s="17">
        <v>1.6354</v>
      </c>
    </row>
    <row r="3038" spans="35:37" x14ac:dyDescent="0.45">
      <c r="AI3038" s="17">
        <v>6.22</v>
      </c>
      <c r="AJ3038" s="17">
        <v>1.5824</v>
      </c>
      <c r="AK3038" s="17">
        <v>1.6444000000000001</v>
      </c>
    </row>
    <row r="3039" spans="35:37" x14ac:dyDescent="0.45">
      <c r="AI3039" s="17">
        <v>6.22</v>
      </c>
      <c r="AJ3039" s="17">
        <v>1.5810999999999999</v>
      </c>
      <c r="AK3039" s="17">
        <v>1.6546000000000001</v>
      </c>
    </row>
    <row r="3040" spans="35:37" x14ac:dyDescent="0.45">
      <c r="AI3040" s="17">
        <v>6.22</v>
      </c>
      <c r="AJ3040" s="17">
        <v>1.579</v>
      </c>
      <c r="AK3040" s="17">
        <v>1.665</v>
      </c>
    </row>
    <row r="3041" spans="35:37" x14ac:dyDescent="0.45">
      <c r="AI3041" s="17">
        <v>6.22</v>
      </c>
      <c r="AJ3041" s="17">
        <v>1.5766</v>
      </c>
      <c r="AK3041" s="17">
        <v>1.6749000000000001</v>
      </c>
    </row>
    <row r="3042" spans="35:37" x14ac:dyDescent="0.45">
      <c r="AI3042" s="17">
        <v>6.23</v>
      </c>
      <c r="AJ3042" s="17">
        <v>1.5741000000000001</v>
      </c>
      <c r="AK3042" s="17">
        <v>1.6833</v>
      </c>
    </row>
    <row r="3043" spans="35:37" x14ac:dyDescent="0.45">
      <c r="AI3043" s="17">
        <v>6.23</v>
      </c>
      <c r="AJ3043" s="17">
        <v>1.5719000000000001</v>
      </c>
      <c r="AK3043" s="17">
        <v>1.6897</v>
      </c>
    </row>
    <row r="3044" spans="35:37" x14ac:dyDescent="0.45">
      <c r="AI3044" s="17">
        <v>6.23</v>
      </c>
      <c r="AJ3044" s="17">
        <v>1.5703</v>
      </c>
      <c r="AK3044" s="17">
        <v>1.6935</v>
      </c>
    </row>
    <row r="3045" spans="35:37" x14ac:dyDescent="0.45">
      <c r="AI3045" s="17">
        <v>6.23</v>
      </c>
      <c r="AJ3045" s="17">
        <v>1.5693999999999999</v>
      </c>
      <c r="AK3045" s="17">
        <v>1.6946000000000001</v>
      </c>
    </row>
    <row r="3046" spans="35:37" x14ac:dyDescent="0.45">
      <c r="AI3046" s="17">
        <v>6.23</v>
      </c>
      <c r="AJ3046" s="17">
        <v>1.5692999999999999</v>
      </c>
      <c r="AK3046" s="17">
        <v>1.6930000000000001</v>
      </c>
    </row>
    <row r="3047" spans="35:37" x14ac:dyDescent="0.45">
      <c r="AI3047" s="17">
        <v>6.24</v>
      </c>
      <c r="AJ3047" s="17">
        <v>1.57</v>
      </c>
      <c r="AK3047" s="17">
        <v>1.6889000000000001</v>
      </c>
    </row>
    <row r="3048" spans="35:37" x14ac:dyDescent="0.45">
      <c r="AI3048" s="17">
        <v>6.24</v>
      </c>
      <c r="AJ3048" s="17">
        <v>1.5713999999999999</v>
      </c>
      <c r="AK3048" s="17">
        <v>1.6827000000000001</v>
      </c>
    </row>
    <row r="3049" spans="35:37" x14ac:dyDescent="0.45">
      <c r="AI3049" s="17">
        <v>6.24</v>
      </c>
      <c r="AJ3049" s="17">
        <v>1.5733999999999999</v>
      </c>
      <c r="AK3049" s="17">
        <v>1.6748000000000001</v>
      </c>
    </row>
    <row r="3050" spans="35:37" x14ac:dyDescent="0.45">
      <c r="AI3050" s="17">
        <v>6.24</v>
      </c>
      <c r="AJ3050" s="17">
        <v>1.5758000000000001</v>
      </c>
      <c r="AK3050" s="17">
        <v>1.6657999999999999</v>
      </c>
    </row>
    <row r="3051" spans="35:37" x14ac:dyDescent="0.45">
      <c r="AI3051" s="17">
        <v>6.25</v>
      </c>
      <c r="AJ3051" s="17">
        <v>1.5784</v>
      </c>
      <c r="AK3051" s="17">
        <v>1.6564000000000001</v>
      </c>
    </row>
    <row r="3052" spans="35:37" x14ac:dyDescent="0.45">
      <c r="AI3052" s="17">
        <v>6.25</v>
      </c>
      <c r="AJ3052" s="17">
        <v>1.5808</v>
      </c>
      <c r="AK3052" s="17">
        <v>1.647</v>
      </c>
    </row>
    <row r="3053" spans="35:37" x14ac:dyDescent="0.45">
      <c r="AI3053" s="17">
        <v>6.25</v>
      </c>
      <c r="AJ3053" s="17">
        <v>1.5829</v>
      </c>
      <c r="AK3053" s="17">
        <v>1.6383000000000001</v>
      </c>
    </row>
    <row r="3054" spans="35:37" x14ac:dyDescent="0.45">
      <c r="AI3054" s="17">
        <v>6.25</v>
      </c>
      <c r="AJ3054" s="17">
        <v>1.5846</v>
      </c>
      <c r="AK3054" s="17">
        <v>1.6307</v>
      </c>
    </row>
    <row r="3055" spans="35:37" x14ac:dyDescent="0.45">
      <c r="AI3055" s="17">
        <v>6.25</v>
      </c>
      <c r="AJ3055" s="17">
        <v>1.5855999999999999</v>
      </c>
      <c r="AK3055" s="17">
        <v>1.6246</v>
      </c>
    </row>
    <row r="3056" spans="35:37" x14ac:dyDescent="0.45">
      <c r="AI3056" s="17">
        <v>6.26</v>
      </c>
      <c r="AJ3056" s="17">
        <v>1.5858000000000001</v>
      </c>
      <c r="AK3056" s="17">
        <v>1.6204000000000001</v>
      </c>
    </row>
    <row r="3057" spans="35:37" x14ac:dyDescent="0.45">
      <c r="AI3057" s="17">
        <v>6.26</v>
      </c>
      <c r="AJ3057" s="17">
        <v>1.5852999999999999</v>
      </c>
      <c r="AK3057" s="17">
        <v>1.6181000000000001</v>
      </c>
    </row>
    <row r="3058" spans="35:37" x14ac:dyDescent="0.45">
      <c r="AI3058" s="17">
        <v>6.26</v>
      </c>
      <c r="AJ3058" s="17">
        <v>1.5841000000000001</v>
      </c>
      <c r="AK3058" s="17">
        <v>1.6177999999999999</v>
      </c>
    </row>
    <row r="3059" spans="35:37" x14ac:dyDescent="0.45">
      <c r="AI3059" s="17">
        <v>6.26</v>
      </c>
      <c r="AJ3059" s="17">
        <v>1.5822000000000001</v>
      </c>
      <c r="AK3059" s="17">
        <v>1.6196999999999999</v>
      </c>
    </row>
    <row r="3060" spans="35:37" x14ac:dyDescent="0.45">
      <c r="AI3060" s="17">
        <v>6.26</v>
      </c>
      <c r="AJ3060" s="17">
        <v>1.5797000000000001</v>
      </c>
      <c r="AK3060" s="17">
        <v>1.6234999999999999</v>
      </c>
    </row>
    <row r="3061" spans="35:37" x14ac:dyDescent="0.45">
      <c r="AI3061" s="17">
        <v>6.27</v>
      </c>
      <c r="AJ3061" s="17">
        <v>1.5768</v>
      </c>
      <c r="AK3061" s="17">
        <v>1.629</v>
      </c>
    </row>
    <row r="3062" spans="35:37" x14ac:dyDescent="0.45">
      <c r="AI3062" s="17">
        <v>6.27</v>
      </c>
      <c r="AJ3062" s="17">
        <v>1.5733999999999999</v>
      </c>
      <c r="AK3062" s="17">
        <v>1.6361000000000001</v>
      </c>
    </row>
    <row r="3063" spans="35:37" x14ac:dyDescent="0.45">
      <c r="AI3063" s="17">
        <v>6.27</v>
      </c>
      <c r="AJ3063" s="17">
        <v>1.5697000000000001</v>
      </c>
      <c r="AK3063" s="17">
        <v>1.6442000000000001</v>
      </c>
    </row>
    <row r="3064" spans="35:37" x14ac:dyDescent="0.45">
      <c r="AI3064" s="17">
        <v>6.27</v>
      </c>
      <c r="AJ3064" s="17">
        <v>1.5658000000000001</v>
      </c>
      <c r="AK3064" s="17">
        <v>1.653</v>
      </c>
    </row>
    <row r="3065" spans="35:37" x14ac:dyDescent="0.45">
      <c r="AI3065" s="17">
        <v>6.27</v>
      </c>
      <c r="AJ3065" s="17">
        <v>1.5618000000000001</v>
      </c>
      <c r="AK3065" s="17">
        <v>1.6618999999999999</v>
      </c>
    </row>
    <row r="3066" spans="35:37" x14ac:dyDescent="0.45">
      <c r="AI3066" s="17">
        <v>6.28</v>
      </c>
      <c r="AJ3066" s="17">
        <v>1.5577000000000001</v>
      </c>
      <c r="AK3066" s="17">
        <v>1.6704000000000001</v>
      </c>
    </row>
    <row r="3067" spans="35:37" x14ac:dyDescent="0.45">
      <c r="AI3067" s="17">
        <v>6.28</v>
      </c>
      <c r="AJ3067" s="17">
        <v>1.5535000000000001</v>
      </c>
      <c r="AK3067" s="17">
        <v>1.6779999999999999</v>
      </c>
    </row>
    <row r="3068" spans="35:37" x14ac:dyDescent="0.45">
      <c r="AI3068" s="17">
        <v>6.28</v>
      </c>
      <c r="AJ3068" s="17">
        <v>1.5492999999999999</v>
      </c>
      <c r="AK3068" s="17">
        <v>1.6841999999999999</v>
      </c>
    </row>
    <row r="3069" spans="35:37" x14ac:dyDescent="0.45">
      <c r="AI3069" s="17">
        <v>6.28</v>
      </c>
      <c r="AJ3069" s="17">
        <v>1.5450999999999999</v>
      </c>
      <c r="AK3069" s="17">
        <v>1.6889000000000001</v>
      </c>
    </row>
    <row r="3070" spans="35:37" x14ac:dyDescent="0.45">
      <c r="AI3070" s="17">
        <v>6.28</v>
      </c>
      <c r="AJ3070" s="17">
        <v>1.5409999999999999</v>
      </c>
      <c r="AK3070" s="17">
        <v>1.6919</v>
      </c>
    </row>
    <row r="3071" spans="35:37" x14ac:dyDescent="0.45">
      <c r="AI3071" s="17">
        <v>6.29</v>
      </c>
      <c r="AJ3071" s="17">
        <v>1.5369999999999999</v>
      </c>
      <c r="AK3071" s="17">
        <v>1.6933</v>
      </c>
    </row>
    <row r="3072" spans="35:37" x14ac:dyDescent="0.45">
      <c r="AI3072" s="17">
        <v>6.29</v>
      </c>
      <c r="AJ3072" s="17">
        <v>1.5333000000000001</v>
      </c>
      <c r="AK3072" s="17">
        <v>1.6932</v>
      </c>
    </row>
    <row r="3073" spans="35:37" x14ac:dyDescent="0.45">
      <c r="AI3073" s="17">
        <v>6.29</v>
      </c>
      <c r="AJ3073" s="17">
        <v>1.53</v>
      </c>
      <c r="AK3073" s="17">
        <v>1.6920999999999999</v>
      </c>
    </row>
    <row r="3074" spans="35:37" x14ac:dyDescent="0.45">
      <c r="AI3074" s="17">
        <v>6.29</v>
      </c>
      <c r="AJ3074" s="17">
        <v>1.5271999999999999</v>
      </c>
      <c r="AK3074" s="17">
        <v>1.6902999999999999</v>
      </c>
    </row>
    <row r="3075" spans="35:37" x14ac:dyDescent="0.45">
      <c r="AI3075" s="17">
        <v>6.29</v>
      </c>
      <c r="AJ3075" s="17">
        <v>1.5251999999999999</v>
      </c>
      <c r="AK3075" s="17">
        <v>1.6882999999999999</v>
      </c>
    </row>
    <row r="3076" spans="35:37" x14ac:dyDescent="0.45">
      <c r="AI3076" s="17">
        <v>6.3</v>
      </c>
      <c r="AJ3076" s="17">
        <v>1.5242</v>
      </c>
      <c r="AK3076" s="17">
        <v>1.6863999999999999</v>
      </c>
    </row>
    <row r="3077" spans="35:37" x14ac:dyDescent="0.45">
      <c r="AI3077" s="17">
        <v>6.3</v>
      </c>
      <c r="AJ3077" s="17">
        <v>1.5244</v>
      </c>
      <c r="AK3077" s="17">
        <v>1.6848000000000001</v>
      </c>
    </row>
    <row r="3078" spans="35:37" x14ac:dyDescent="0.45">
      <c r="AI3078" s="17">
        <v>6.3</v>
      </c>
      <c r="AJ3078" s="17">
        <v>1.5259</v>
      </c>
      <c r="AK3078" s="17">
        <v>1.6837</v>
      </c>
    </row>
    <row r="3079" spans="35:37" x14ac:dyDescent="0.45">
      <c r="AI3079" s="17">
        <v>6.3</v>
      </c>
      <c r="AJ3079" s="17">
        <v>1.5286999999999999</v>
      </c>
      <c r="AK3079" s="17">
        <v>1.6830000000000001</v>
      </c>
    </row>
    <row r="3080" spans="35:37" x14ac:dyDescent="0.45">
      <c r="AI3080" s="17">
        <v>6.3</v>
      </c>
      <c r="AJ3080" s="17">
        <v>1.5330999999999999</v>
      </c>
      <c r="AK3080" s="17">
        <v>1.6827000000000001</v>
      </c>
    </row>
    <row r="3081" spans="35:37" x14ac:dyDescent="0.45">
      <c r="AI3081" s="17">
        <v>6.31</v>
      </c>
      <c r="AJ3081" s="17">
        <v>1.5387999999999999</v>
      </c>
      <c r="AK3081" s="17">
        <v>1.6821999999999999</v>
      </c>
    </row>
    <row r="3082" spans="35:37" x14ac:dyDescent="0.45">
      <c r="AI3082" s="17">
        <v>6.31</v>
      </c>
      <c r="AJ3082" s="17">
        <v>1.5458000000000001</v>
      </c>
      <c r="AK3082" s="17">
        <v>1.6813</v>
      </c>
    </row>
    <row r="3083" spans="35:37" x14ac:dyDescent="0.45">
      <c r="AI3083" s="17">
        <v>6.31</v>
      </c>
      <c r="AJ3083" s="17">
        <v>1.5539000000000001</v>
      </c>
      <c r="AK3083" s="17">
        <v>1.6794</v>
      </c>
    </row>
    <row r="3084" spans="35:37" x14ac:dyDescent="0.45">
      <c r="AI3084" s="17">
        <v>6.31</v>
      </c>
      <c r="AJ3084" s="17">
        <v>1.5628</v>
      </c>
      <c r="AK3084" s="17">
        <v>1.6760999999999999</v>
      </c>
    </row>
    <row r="3085" spans="35:37" x14ac:dyDescent="0.45">
      <c r="AI3085" s="17">
        <v>6.31</v>
      </c>
      <c r="AJ3085" s="17">
        <v>1.5722</v>
      </c>
      <c r="AK3085" s="17">
        <v>1.6712</v>
      </c>
    </row>
    <row r="3086" spans="35:37" x14ac:dyDescent="0.45">
      <c r="AI3086" s="17">
        <v>6.32</v>
      </c>
      <c r="AJ3086" s="17">
        <v>1.5814999999999999</v>
      </c>
      <c r="AK3086" s="17">
        <v>1.6645000000000001</v>
      </c>
    </row>
    <row r="3087" spans="35:37" x14ac:dyDescent="0.45">
      <c r="AI3087" s="17">
        <v>6.32</v>
      </c>
      <c r="AJ3087" s="17">
        <v>1.5905</v>
      </c>
      <c r="AK3087" s="17">
        <v>1.6563000000000001</v>
      </c>
    </row>
    <row r="3088" spans="35:37" x14ac:dyDescent="0.45">
      <c r="AI3088" s="17">
        <v>6.32</v>
      </c>
      <c r="AJ3088" s="17">
        <v>1.5988</v>
      </c>
      <c r="AK3088" s="17">
        <v>1.6469</v>
      </c>
    </row>
    <row r="3089" spans="35:37" x14ac:dyDescent="0.45">
      <c r="AI3089" s="17">
        <v>6.32</v>
      </c>
      <c r="AJ3089" s="17">
        <v>1.6060000000000001</v>
      </c>
      <c r="AK3089" s="17">
        <v>1.6369</v>
      </c>
    </row>
    <row r="3090" spans="35:37" x14ac:dyDescent="0.45">
      <c r="AI3090" s="17">
        <v>6.33</v>
      </c>
      <c r="AJ3090" s="17">
        <v>1.6119000000000001</v>
      </c>
      <c r="AK3090" s="17">
        <v>1.627</v>
      </c>
    </row>
    <row r="3091" spans="35:37" x14ac:dyDescent="0.45">
      <c r="AI3091" s="17">
        <v>6.33</v>
      </c>
      <c r="AJ3091" s="17">
        <v>1.6162000000000001</v>
      </c>
      <c r="AK3091" s="17">
        <v>1.6178999999999999</v>
      </c>
    </row>
    <row r="3092" spans="35:37" x14ac:dyDescent="0.45">
      <c r="AI3092" s="17">
        <v>6.33</v>
      </c>
      <c r="AJ3092" s="17">
        <v>1.6189</v>
      </c>
      <c r="AK3092" s="17">
        <v>1.6105</v>
      </c>
    </row>
    <row r="3093" spans="35:37" x14ac:dyDescent="0.45">
      <c r="AI3093" s="17">
        <v>6.33</v>
      </c>
      <c r="AJ3093" s="17">
        <v>1.6198999999999999</v>
      </c>
      <c r="AK3093" s="17">
        <v>1.6052</v>
      </c>
    </row>
    <row r="3094" spans="35:37" x14ac:dyDescent="0.45">
      <c r="AI3094" s="17">
        <v>6.33</v>
      </c>
      <c r="AJ3094" s="17">
        <v>1.6193</v>
      </c>
      <c r="AK3094" s="17">
        <v>1.6026</v>
      </c>
    </row>
    <row r="3095" spans="35:37" x14ac:dyDescent="0.45">
      <c r="AI3095" s="17">
        <v>6.34</v>
      </c>
      <c r="AJ3095" s="17">
        <v>1.6172</v>
      </c>
      <c r="AK3095" s="17">
        <v>1.6029</v>
      </c>
    </row>
    <row r="3096" spans="35:37" x14ac:dyDescent="0.45">
      <c r="AI3096" s="17">
        <v>6.34</v>
      </c>
      <c r="AJ3096" s="17">
        <v>1.6135999999999999</v>
      </c>
      <c r="AK3096" s="17">
        <v>1.6062000000000001</v>
      </c>
    </row>
    <row r="3097" spans="35:37" x14ac:dyDescent="0.45">
      <c r="AI3097" s="17">
        <v>6.34</v>
      </c>
      <c r="AJ3097" s="17">
        <v>1.6089</v>
      </c>
      <c r="AK3097" s="17">
        <v>1.6120000000000001</v>
      </c>
    </row>
    <row r="3098" spans="35:37" x14ac:dyDescent="0.45">
      <c r="AI3098" s="17">
        <v>6.34</v>
      </c>
      <c r="AJ3098" s="17">
        <v>1.6031</v>
      </c>
      <c r="AK3098" s="17">
        <v>1.6198999999999999</v>
      </c>
    </row>
    <row r="3099" spans="35:37" x14ac:dyDescent="0.45">
      <c r="AI3099" s="17">
        <v>6.34</v>
      </c>
      <c r="AJ3099" s="17">
        <v>1.5965</v>
      </c>
      <c r="AK3099" s="17">
        <v>1.6291</v>
      </c>
    </row>
    <row r="3100" spans="35:37" x14ac:dyDescent="0.45">
      <c r="AI3100" s="17">
        <v>6.35</v>
      </c>
      <c r="AJ3100" s="17">
        <v>1.5893999999999999</v>
      </c>
      <c r="AK3100" s="17">
        <v>1.6389</v>
      </c>
    </row>
    <row r="3101" spans="35:37" x14ac:dyDescent="0.45">
      <c r="AI3101" s="17">
        <v>6.35</v>
      </c>
      <c r="AJ3101" s="17">
        <v>1.5818000000000001</v>
      </c>
      <c r="AK3101" s="17">
        <v>1.6483000000000001</v>
      </c>
    </row>
    <row r="3102" spans="35:37" x14ac:dyDescent="0.45">
      <c r="AI3102" s="17">
        <v>6.35</v>
      </c>
      <c r="AJ3102" s="17">
        <v>1.5740000000000001</v>
      </c>
      <c r="AK3102" s="17">
        <v>1.6567000000000001</v>
      </c>
    </row>
    <row r="3103" spans="35:37" x14ac:dyDescent="0.45">
      <c r="AI3103" s="17">
        <v>6.35</v>
      </c>
      <c r="AJ3103" s="17">
        <v>1.5662</v>
      </c>
      <c r="AK3103" s="17">
        <v>1.6635</v>
      </c>
    </row>
    <row r="3104" spans="35:37" x14ac:dyDescent="0.45">
      <c r="AI3104" s="17">
        <v>6.35</v>
      </c>
      <c r="AJ3104" s="17">
        <v>1.5586</v>
      </c>
      <c r="AK3104" s="17">
        <v>1.6682999999999999</v>
      </c>
    </row>
    <row r="3105" spans="35:37" x14ac:dyDescent="0.45">
      <c r="AI3105" s="17">
        <v>6.36</v>
      </c>
      <c r="AJ3105" s="17">
        <v>1.5513999999999999</v>
      </c>
      <c r="AK3105" s="17">
        <v>1.6712</v>
      </c>
    </row>
    <row r="3106" spans="35:37" x14ac:dyDescent="0.45">
      <c r="AI3106" s="17">
        <v>6.36</v>
      </c>
      <c r="AJ3106" s="17">
        <v>1.5447</v>
      </c>
      <c r="AK3106" s="17">
        <v>1.6720999999999999</v>
      </c>
    </row>
    <row r="3107" spans="35:37" x14ac:dyDescent="0.45">
      <c r="AI3107" s="17">
        <v>6.36</v>
      </c>
      <c r="AJ3107" s="17">
        <v>1.5388999999999999</v>
      </c>
      <c r="AK3107" s="17">
        <v>1.6716</v>
      </c>
    </row>
    <row r="3108" spans="35:37" x14ac:dyDescent="0.45">
      <c r="AI3108" s="17">
        <v>6.36</v>
      </c>
      <c r="AJ3108" s="17">
        <v>1.5341</v>
      </c>
      <c r="AK3108" s="17">
        <v>1.6700999999999999</v>
      </c>
    </row>
    <row r="3109" spans="35:37" x14ac:dyDescent="0.45">
      <c r="AI3109" s="17">
        <v>6.36</v>
      </c>
      <c r="AJ3109" s="17">
        <v>1.5306</v>
      </c>
      <c r="AK3109" s="17">
        <v>1.6681999999999999</v>
      </c>
    </row>
    <row r="3110" spans="35:37" x14ac:dyDescent="0.45">
      <c r="AI3110" s="17">
        <v>6.37</v>
      </c>
      <c r="AJ3110" s="17">
        <v>1.5285</v>
      </c>
      <c r="AK3110" s="17">
        <v>1.6664000000000001</v>
      </c>
    </row>
    <row r="3111" spans="35:37" x14ac:dyDescent="0.45">
      <c r="AI3111" s="17">
        <v>6.37</v>
      </c>
      <c r="AJ3111" s="17">
        <v>1.5279</v>
      </c>
      <c r="AK3111" s="17">
        <v>1.6651</v>
      </c>
    </row>
    <row r="3112" spans="35:37" x14ac:dyDescent="0.45">
      <c r="AI3112" s="17">
        <v>6.37</v>
      </c>
      <c r="AJ3112" s="17">
        <v>1.5289999999999999</v>
      </c>
      <c r="AK3112" s="17">
        <v>1.6645000000000001</v>
      </c>
    </row>
    <row r="3113" spans="35:37" x14ac:dyDescent="0.45">
      <c r="AI3113" s="17">
        <v>6.37</v>
      </c>
      <c r="AJ3113" s="17">
        <v>1.5319</v>
      </c>
      <c r="AK3113" s="17">
        <v>1.6647000000000001</v>
      </c>
    </row>
    <row r="3114" spans="35:37" x14ac:dyDescent="0.45">
      <c r="AI3114" s="17">
        <v>6.37</v>
      </c>
      <c r="AJ3114" s="17">
        <v>1.5363</v>
      </c>
      <c r="AK3114" s="17">
        <v>1.6656</v>
      </c>
    </row>
    <row r="3115" spans="35:37" x14ac:dyDescent="0.45">
      <c r="AI3115" s="17">
        <v>6.38</v>
      </c>
      <c r="AJ3115" s="17">
        <v>1.5423</v>
      </c>
      <c r="AK3115" s="17">
        <v>1.6669</v>
      </c>
    </row>
    <row r="3116" spans="35:37" x14ac:dyDescent="0.45">
      <c r="AI3116" s="17">
        <v>6.38</v>
      </c>
      <c r="AJ3116" s="17">
        <v>1.5496000000000001</v>
      </c>
      <c r="AK3116" s="17">
        <v>1.6681999999999999</v>
      </c>
    </row>
    <row r="3117" spans="35:37" x14ac:dyDescent="0.45">
      <c r="AI3117" s="17">
        <v>6.38</v>
      </c>
      <c r="AJ3117" s="17">
        <v>1.5579000000000001</v>
      </c>
      <c r="AK3117" s="17">
        <v>1.6689000000000001</v>
      </c>
    </row>
    <row r="3118" spans="35:37" x14ac:dyDescent="0.45">
      <c r="AI3118" s="17">
        <v>6.38</v>
      </c>
      <c r="AJ3118" s="17">
        <v>1.5669</v>
      </c>
      <c r="AK3118" s="17">
        <v>1.6687000000000001</v>
      </c>
    </row>
    <row r="3119" spans="35:37" x14ac:dyDescent="0.45">
      <c r="AI3119" s="17">
        <v>6.38</v>
      </c>
      <c r="AJ3119" s="17">
        <v>1.5760000000000001</v>
      </c>
      <c r="AK3119" s="17">
        <v>1.6671</v>
      </c>
    </row>
    <row r="3120" spans="35:37" x14ac:dyDescent="0.45">
      <c r="AI3120" s="17">
        <v>6.39</v>
      </c>
      <c r="AJ3120" s="17">
        <v>1.5851</v>
      </c>
      <c r="AK3120" s="17">
        <v>1.6641999999999999</v>
      </c>
    </row>
    <row r="3121" spans="35:37" x14ac:dyDescent="0.45">
      <c r="AI3121" s="17">
        <v>6.39</v>
      </c>
      <c r="AJ3121" s="17">
        <v>1.5935999999999999</v>
      </c>
      <c r="AK3121" s="17">
        <v>1.6597999999999999</v>
      </c>
    </row>
    <row r="3122" spans="35:37" x14ac:dyDescent="0.45">
      <c r="AI3122" s="17">
        <v>6.39</v>
      </c>
      <c r="AJ3122" s="17">
        <v>1.6011</v>
      </c>
      <c r="AK3122" s="17">
        <v>1.6544000000000001</v>
      </c>
    </row>
    <row r="3123" spans="35:37" x14ac:dyDescent="0.45">
      <c r="AI3123" s="17">
        <v>6.39</v>
      </c>
      <c r="AJ3123" s="17">
        <v>1.6074999999999999</v>
      </c>
      <c r="AK3123" s="17">
        <v>1.6483000000000001</v>
      </c>
    </row>
    <row r="3124" spans="35:37" x14ac:dyDescent="0.45">
      <c r="AI3124" s="17">
        <v>6.39</v>
      </c>
      <c r="AJ3124" s="17">
        <v>1.6123000000000001</v>
      </c>
      <c r="AK3124" s="17">
        <v>1.6423000000000001</v>
      </c>
    </row>
    <row r="3125" spans="35:37" x14ac:dyDescent="0.45">
      <c r="AI3125" s="17">
        <v>6.4</v>
      </c>
      <c r="AJ3125" s="17">
        <v>1.6154999999999999</v>
      </c>
      <c r="AK3125" s="17">
        <v>1.6369</v>
      </c>
    </row>
    <row r="3126" spans="35:37" x14ac:dyDescent="0.45">
      <c r="AI3126" s="17">
        <v>6.4</v>
      </c>
      <c r="AJ3126" s="17">
        <v>1.6169</v>
      </c>
      <c r="AK3126" s="17">
        <v>1.6329</v>
      </c>
    </row>
    <row r="3127" spans="35:37" x14ac:dyDescent="0.45">
      <c r="AI3127" s="17">
        <v>6.4</v>
      </c>
      <c r="AJ3127" s="17">
        <v>1.6164000000000001</v>
      </c>
      <c r="AK3127" s="17">
        <v>1.6307</v>
      </c>
    </row>
    <row r="3128" spans="35:37" x14ac:dyDescent="0.45">
      <c r="AI3128" s="17">
        <v>6.4</v>
      </c>
      <c r="AJ3128" s="17">
        <v>1.6142000000000001</v>
      </c>
      <c r="AK3128" s="17">
        <v>1.6308</v>
      </c>
    </row>
    <row r="3129" spans="35:37" x14ac:dyDescent="0.45">
      <c r="AI3129" s="17">
        <v>6.4</v>
      </c>
      <c r="AJ3129" s="17">
        <v>1.6104000000000001</v>
      </c>
      <c r="AK3129" s="17">
        <v>1.6333</v>
      </c>
    </row>
    <row r="3130" spans="35:37" x14ac:dyDescent="0.45">
      <c r="AI3130" s="17">
        <v>6.41</v>
      </c>
      <c r="AJ3130" s="17">
        <v>1.605</v>
      </c>
      <c r="AK3130" s="17">
        <v>1.6379999999999999</v>
      </c>
    </row>
    <row r="3131" spans="35:37" x14ac:dyDescent="0.45">
      <c r="AI3131" s="17">
        <v>6.41</v>
      </c>
      <c r="AJ3131" s="17">
        <v>1.5983000000000001</v>
      </c>
      <c r="AK3131" s="17">
        <v>1.6447000000000001</v>
      </c>
    </row>
    <row r="3132" spans="35:37" x14ac:dyDescent="0.45">
      <c r="AI3132" s="17">
        <v>6.41</v>
      </c>
      <c r="AJ3132" s="17">
        <v>1.5905</v>
      </c>
      <c r="AK3132" s="17">
        <v>1.6527000000000001</v>
      </c>
    </row>
    <row r="3133" spans="35:37" x14ac:dyDescent="0.45">
      <c r="AI3133" s="17">
        <v>6.41</v>
      </c>
      <c r="AJ3133" s="17">
        <v>1.5818000000000001</v>
      </c>
      <c r="AK3133" s="17">
        <v>1.6614</v>
      </c>
    </row>
    <row r="3134" spans="35:37" x14ac:dyDescent="0.45">
      <c r="AI3134" s="17">
        <v>6.42</v>
      </c>
      <c r="AJ3134" s="17">
        <v>1.5724</v>
      </c>
      <c r="AK3134" s="17">
        <v>1.6698</v>
      </c>
    </row>
    <row r="3135" spans="35:37" x14ac:dyDescent="0.45">
      <c r="AI3135" s="17">
        <v>6.42</v>
      </c>
      <c r="AJ3135" s="17">
        <v>1.5626</v>
      </c>
      <c r="AK3135" s="17">
        <v>1.6773</v>
      </c>
    </row>
    <row r="3136" spans="35:37" x14ac:dyDescent="0.45">
      <c r="AI3136" s="17">
        <v>6.42</v>
      </c>
      <c r="AJ3136" s="17">
        <v>1.5526</v>
      </c>
      <c r="AK3136" s="17">
        <v>1.6830000000000001</v>
      </c>
    </row>
    <row r="3137" spans="35:37" x14ac:dyDescent="0.45">
      <c r="AI3137" s="17">
        <v>6.42</v>
      </c>
      <c r="AJ3137" s="17">
        <v>1.5427999999999999</v>
      </c>
      <c r="AK3137" s="17">
        <v>1.6863999999999999</v>
      </c>
    </row>
    <row r="3138" spans="35:37" x14ac:dyDescent="0.45">
      <c r="AI3138" s="17">
        <v>6.42</v>
      </c>
      <c r="AJ3138" s="17">
        <v>1.5333000000000001</v>
      </c>
      <c r="AK3138" s="17">
        <v>1.6872</v>
      </c>
    </row>
    <row r="3139" spans="35:37" x14ac:dyDescent="0.45">
      <c r="AI3139" s="17">
        <v>6.43</v>
      </c>
      <c r="AJ3139" s="17">
        <v>1.5244</v>
      </c>
      <c r="AK3139" s="17">
        <v>1.6852</v>
      </c>
    </row>
    <row r="3140" spans="35:37" x14ac:dyDescent="0.45">
      <c r="AI3140" s="17">
        <v>6.43</v>
      </c>
      <c r="AJ3140" s="17">
        <v>1.5163</v>
      </c>
      <c r="AK3140" s="17">
        <v>1.6808000000000001</v>
      </c>
    </row>
    <row r="3141" spans="35:37" x14ac:dyDescent="0.45">
      <c r="AI3141" s="17">
        <v>6.43</v>
      </c>
      <c r="AJ3141" s="17">
        <v>1.5092000000000001</v>
      </c>
      <c r="AK3141" s="17">
        <v>1.6740999999999999</v>
      </c>
    </row>
    <row r="3142" spans="35:37" x14ac:dyDescent="0.45">
      <c r="AI3142" s="17">
        <v>6.43</v>
      </c>
      <c r="AJ3142" s="17">
        <v>1.5034000000000001</v>
      </c>
      <c r="AK3142" s="17">
        <v>1.6657999999999999</v>
      </c>
    </row>
    <row r="3143" spans="35:37" x14ac:dyDescent="0.45">
      <c r="AI3143" s="17">
        <v>6.43</v>
      </c>
      <c r="AJ3143" s="17">
        <v>1.4990000000000001</v>
      </c>
      <c r="AK3143" s="17">
        <v>1.6564000000000001</v>
      </c>
    </row>
    <row r="3144" spans="35:37" x14ac:dyDescent="0.45">
      <c r="AI3144" s="17">
        <v>6.44</v>
      </c>
      <c r="AJ3144" s="17">
        <v>1.4962</v>
      </c>
      <c r="AK3144" s="17">
        <v>1.6467000000000001</v>
      </c>
    </row>
    <row r="3145" spans="35:37" x14ac:dyDescent="0.45">
      <c r="AI3145" s="17">
        <v>6.44</v>
      </c>
      <c r="AJ3145" s="17">
        <v>1.4951000000000001</v>
      </c>
      <c r="AK3145" s="17">
        <v>1.6374</v>
      </c>
    </row>
    <row r="3146" spans="35:37" x14ac:dyDescent="0.45">
      <c r="AI3146" s="17">
        <v>6.44</v>
      </c>
      <c r="AJ3146" s="17">
        <v>1.4957</v>
      </c>
      <c r="AK3146" s="17">
        <v>1.6291</v>
      </c>
    </row>
    <row r="3147" spans="35:37" x14ac:dyDescent="0.45">
      <c r="AI3147" s="17">
        <v>6.44</v>
      </c>
      <c r="AJ3147" s="17">
        <v>1.4982</v>
      </c>
      <c r="AK3147" s="17">
        <v>1.6223000000000001</v>
      </c>
    </row>
    <row r="3148" spans="35:37" x14ac:dyDescent="0.45">
      <c r="AI3148" s="17">
        <v>6.44</v>
      </c>
      <c r="AJ3148" s="17">
        <v>1.5024</v>
      </c>
      <c r="AK3148" s="17">
        <v>1.6173</v>
      </c>
    </row>
    <row r="3149" spans="35:37" x14ac:dyDescent="0.45">
      <c r="AI3149" s="17">
        <v>6.45</v>
      </c>
      <c r="AJ3149" s="17">
        <v>1.5083</v>
      </c>
      <c r="AK3149" s="17">
        <v>1.6142000000000001</v>
      </c>
    </row>
    <row r="3150" spans="35:37" x14ac:dyDescent="0.45">
      <c r="AI3150" s="17">
        <v>6.45</v>
      </c>
      <c r="AJ3150" s="17">
        <v>1.5156000000000001</v>
      </c>
      <c r="AK3150" s="17">
        <v>1.6132</v>
      </c>
    </row>
    <row r="3151" spans="35:37" x14ac:dyDescent="0.45">
      <c r="AI3151" s="17">
        <v>6.45</v>
      </c>
      <c r="AJ3151" s="17">
        <v>1.5242</v>
      </c>
      <c r="AK3151" s="17">
        <v>1.6138999999999999</v>
      </c>
    </row>
    <row r="3152" spans="35:37" x14ac:dyDescent="0.45">
      <c r="AI3152" s="17">
        <v>6.45</v>
      </c>
      <c r="AJ3152" s="17">
        <v>1.5337000000000001</v>
      </c>
      <c r="AK3152" s="17">
        <v>1.6163000000000001</v>
      </c>
    </row>
    <row r="3153" spans="35:37" x14ac:dyDescent="0.45">
      <c r="AI3153" s="17">
        <v>6.45</v>
      </c>
      <c r="AJ3153" s="17">
        <v>1.5439000000000001</v>
      </c>
      <c r="AK3153" s="17">
        <v>1.6198999999999999</v>
      </c>
    </row>
    <row r="3154" spans="35:37" x14ac:dyDescent="0.45">
      <c r="AI3154" s="17">
        <v>6.46</v>
      </c>
      <c r="AJ3154" s="17">
        <v>1.5543</v>
      </c>
      <c r="AK3154" s="17">
        <v>1.6243000000000001</v>
      </c>
    </row>
    <row r="3155" spans="35:37" x14ac:dyDescent="0.45">
      <c r="AI3155" s="17">
        <v>6.46</v>
      </c>
      <c r="AJ3155" s="17">
        <v>1.5647</v>
      </c>
      <c r="AK3155" s="17">
        <v>1.6293</v>
      </c>
    </row>
    <row r="3156" spans="35:37" x14ac:dyDescent="0.45">
      <c r="AI3156" s="17">
        <v>6.46</v>
      </c>
      <c r="AJ3156" s="17">
        <v>1.5746</v>
      </c>
      <c r="AK3156" s="17">
        <v>1.6346000000000001</v>
      </c>
    </row>
    <row r="3157" spans="35:37" x14ac:dyDescent="0.45">
      <c r="AI3157" s="17">
        <v>6.46</v>
      </c>
      <c r="AJ3157" s="17">
        <v>1.5837000000000001</v>
      </c>
      <c r="AK3157" s="17">
        <v>1.6398999999999999</v>
      </c>
    </row>
    <row r="3158" spans="35:37" x14ac:dyDescent="0.45">
      <c r="AI3158" s="17">
        <v>6.46</v>
      </c>
      <c r="AJ3158" s="17">
        <v>1.5916999999999999</v>
      </c>
      <c r="AK3158" s="17">
        <v>1.6452</v>
      </c>
    </row>
    <row r="3159" spans="35:37" x14ac:dyDescent="0.45">
      <c r="AI3159" s="17">
        <v>6.47</v>
      </c>
      <c r="AJ3159" s="17">
        <v>1.5981000000000001</v>
      </c>
      <c r="AK3159" s="17">
        <v>1.6503000000000001</v>
      </c>
    </row>
    <row r="3160" spans="35:37" x14ac:dyDescent="0.45">
      <c r="AI3160" s="17">
        <v>6.47</v>
      </c>
      <c r="AJ3160" s="17">
        <v>1.6029</v>
      </c>
      <c r="AK3160" s="17">
        <v>1.6553</v>
      </c>
    </row>
    <row r="3161" spans="35:37" x14ac:dyDescent="0.45">
      <c r="AI3161" s="17">
        <v>6.47</v>
      </c>
      <c r="AJ3161" s="17">
        <v>1.6057999999999999</v>
      </c>
      <c r="AK3161" s="17">
        <v>1.6601999999999999</v>
      </c>
    </row>
    <row r="3162" spans="35:37" x14ac:dyDescent="0.45">
      <c r="AI3162" s="17">
        <v>6.47</v>
      </c>
      <c r="AJ3162" s="17">
        <v>1.6068</v>
      </c>
      <c r="AK3162" s="17">
        <v>1.6649</v>
      </c>
    </row>
    <row r="3163" spans="35:37" x14ac:dyDescent="0.45">
      <c r="AI3163" s="17">
        <v>6.47</v>
      </c>
      <c r="AJ3163" s="17">
        <v>1.6056999999999999</v>
      </c>
      <c r="AK3163" s="17">
        <v>1.6696</v>
      </c>
    </row>
    <row r="3164" spans="35:37" x14ac:dyDescent="0.45">
      <c r="AI3164" s="17">
        <v>6.48</v>
      </c>
      <c r="AJ3164" s="17">
        <v>1.6027</v>
      </c>
      <c r="AK3164" s="17">
        <v>1.6742999999999999</v>
      </c>
    </row>
    <row r="3165" spans="35:37" x14ac:dyDescent="0.45">
      <c r="AI3165" s="17">
        <v>6.48</v>
      </c>
      <c r="AJ3165" s="17">
        <v>1.5979000000000001</v>
      </c>
      <c r="AK3165" s="17">
        <v>1.6789000000000001</v>
      </c>
    </row>
    <row r="3166" spans="35:37" x14ac:dyDescent="0.45">
      <c r="AI3166" s="17">
        <v>6.48</v>
      </c>
      <c r="AJ3166" s="17">
        <v>1.5912999999999999</v>
      </c>
      <c r="AK3166" s="17">
        <v>1.6834</v>
      </c>
    </row>
    <row r="3167" spans="35:37" x14ac:dyDescent="0.45">
      <c r="AI3167" s="17">
        <v>6.48</v>
      </c>
      <c r="AJ3167" s="17">
        <v>1.5831999999999999</v>
      </c>
      <c r="AK3167" s="17">
        <v>1.6876</v>
      </c>
    </row>
    <row r="3168" spans="35:37" x14ac:dyDescent="0.45">
      <c r="AI3168" s="17">
        <v>6.48</v>
      </c>
      <c r="AJ3168" s="17">
        <v>1.5739000000000001</v>
      </c>
      <c r="AK3168" s="17">
        <v>1.6912</v>
      </c>
    </row>
    <row r="3169" spans="35:37" x14ac:dyDescent="0.45">
      <c r="AI3169" s="17">
        <v>6.49</v>
      </c>
      <c r="AJ3169" s="17">
        <v>1.5637000000000001</v>
      </c>
      <c r="AK3169" s="17">
        <v>1.6942999999999999</v>
      </c>
    </row>
    <row r="3170" spans="35:37" x14ac:dyDescent="0.45">
      <c r="AI3170" s="17">
        <v>6.49</v>
      </c>
      <c r="AJ3170" s="17">
        <v>1.5529999999999999</v>
      </c>
      <c r="AK3170" s="17">
        <v>1.6967000000000001</v>
      </c>
    </row>
    <row r="3171" spans="35:37" x14ac:dyDescent="0.45">
      <c r="AI3171" s="17">
        <v>6.49</v>
      </c>
      <c r="AJ3171" s="17">
        <v>1.5419</v>
      </c>
      <c r="AK3171" s="17">
        <v>1.6981999999999999</v>
      </c>
    </row>
    <row r="3172" spans="35:37" x14ac:dyDescent="0.45">
      <c r="AI3172" s="17">
        <v>6.49</v>
      </c>
      <c r="AJ3172" s="17">
        <v>1.5309999999999999</v>
      </c>
      <c r="AK3172" s="17">
        <v>1.6988000000000001</v>
      </c>
    </row>
    <row r="3173" spans="35:37" x14ac:dyDescent="0.45">
      <c r="AI3173" s="17">
        <v>6.5</v>
      </c>
      <c r="AJ3173" s="17">
        <v>1.5204</v>
      </c>
      <c r="AK3173" s="17">
        <v>1.6986000000000001</v>
      </c>
    </row>
    <row r="3174" spans="35:37" x14ac:dyDescent="0.45">
      <c r="AI3174" s="17">
        <v>6.5</v>
      </c>
      <c r="AJ3174" s="17">
        <v>1.5105</v>
      </c>
      <c r="AK3174" s="17">
        <v>1.6977</v>
      </c>
    </row>
    <row r="3175" spans="35:37" x14ac:dyDescent="0.45">
      <c r="AI3175" s="17">
        <v>6.5</v>
      </c>
      <c r="AJ3175" s="17">
        <v>1.5015000000000001</v>
      </c>
      <c r="AK3175" s="17">
        <v>1.6960999999999999</v>
      </c>
    </row>
    <row r="3176" spans="35:37" x14ac:dyDescent="0.45">
      <c r="AI3176" s="17">
        <v>6.5</v>
      </c>
      <c r="AJ3176" s="17">
        <v>1.4937</v>
      </c>
      <c r="AK3176" s="17">
        <v>1.6939</v>
      </c>
    </row>
    <row r="3177" spans="35:37" x14ac:dyDescent="0.45">
      <c r="AI3177" s="17">
        <v>6.5</v>
      </c>
      <c r="AJ3177" s="17">
        <v>1.4872000000000001</v>
      </c>
      <c r="AK3177" s="17">
        <v>1.6914</v>
      </c>
    </row>
    <row r="3178" spans="35:37" x14ac:dyDescent="0.45">
      <c r="AI3178" s="17">
        <v>6.51</v>
      </c>
      <c r="AJ3178" s="17">
        <v>1.4822</v>
      </c>
      <c r="AK3178" s="17">
        <v>1.6888000000000001</v>
      </c>
    </row>
    <row r="3179" spans="35:37" x14ac:dyDescent="0.45">
      <c r="AI3179" s="17">
        <v>6.51</v>
      </c>
      <c r="AJ3179" s="17">
        <v>1.4786999999999999</v>
      </c>
      <c r="AK3179" s="17">
        <v>1.6859999999999999</v>
      </c>
    </row>
    <row r="3180" spans="35:37" x14ac:dyDescent="0.45">
      <c r="AI3180" s="17">
        <v>6.51</v>
      </c>
      <c r="AJ3180" s="17">
        <v>1.4766999999999999</v>
      </c>
      <c r="AK3180" s="17">
        <v>1.6831</v>
      </c>
    </row>
    <row r="3181" spans="35:37" x14ac:dyDescent="0.45">
      <c r="AI3181" s="17">
        <v>6.51</v>
      </c>
      <c r="AJ3181" s="17">
        <v>1.4762</v>
      </c>
      <c r="AK3181" s="17">
        <v>1.6801999999999999</v>
      </c>
    </row>
    <row r="3182" spans="35:37" x14ac:dyDescent="0.45">
      <c r="AI3182" s="17">
        <v>6.51</v>
      </c>
      <c r="AJ3182" s="17">
        <v>1.4772000000000001</v>
      </c>
      <c r="AK3182" s="17">
        <v>1.6771</v>
      </c>
    </row>
    <row r="3183" spans="35:37" x14ac:dyDescent="0.45">
      <c r="AI3183" s="17">
        <v>6.52</v>
      </c>
      <c r="AJ3183" s="17">
        <v>1.4795</v>
      </c>
      <c r="AK3183" s="17">
        <v>1.6737</v>
      </c>
    </row>
    <row r="3184" spans="35:37" x14ac:dyDescent="0.45">
      <c r="AI3184" s="17">
        <v>6.52</v>
      </c>
      <c r="AJ3184" s="17">
        <v>1.4831000000000001</v>
      </c>
      <c r="AK3184" s="17">
        <v>1.6698</v>
      </c>
    </row>
    <row r="3185" spans="35:37" x14ac:dyDescent="0.45">
      <c r="AI3185" s="17">
        <v>6.52</v>
      </c>
      <c r="AJ3185" s="17">
        <v>1.4878</v>
      </c>
      <c r="AK3185" s="17">
        <v>1.6652</v>
      </c>
    </row>
    <row r="3186" spans="35:37" x14ac:dyDescent="0.45">
      <c r="AI3186" s="17">
        <v>6.52</v>
      </c>
      <c r="AJ3186" s="17">
        <v>1.4936</v>
      </c>
      <c r="AK3186" s="17">
        <v>1.6600999999999999</v>
      </c>
    </row>
    <row r="3187" spans="35:37" x14ac:dyDescent="0.45">
      <c r="AI3187" s="17">
        <v>6.52</v>
      </c>
      <c r="AJ3187" s="17">
        <v>1.5004</v>
      </c>
      <c r="AK3187" s="17">
        <v>1.6541999999999999</v>
      </c>
    </row>
    <row r="3188" spans="35:37" x14ac:dyDescent="0.45">
      <c r="AI3188" s="17">
        <v>6.53</v>
      </c>
      <c r="AJ3188" s="17">
        <v>1.508</v>
      </c>
      <c r="AK3188" s="17">
        <v>1.6478999999999999</v>
      </c>
    </row>
    <row r="3189" spans="35:37" x14ac:dyDescent="0.45">
      <c r="AI3189" s="17">
        <v>6.53</v>
      </c>
      <c r="AJ3189" s="17">
        <v>1.5163</v>
      </c>
      <c r="AK3189" s="17">
        <v>1.6414</v>
      </c>
    </row>
    <row r="3190" spans="35:37" x14ac:dyDescent="0.45">
      <c r="AI3190" s="17">
        <v>6.53</v>
      </c>
      <c r="AJ3190" s="17">
        <v>1.5253000000000001</v>
      </c>
      <c r="AK3190" s="17">
        <v>1.635</v>
      </c>
    </row>
    <row r="3191" spans="35:37" x14ac:dyDescent="0.45">
      <c r="AI3191" s="17">
        <v>6.53</v>
      </c>
      <c r="AJ3191" s="17">
        <v>1.5347999999999999</v>
      </c>
      <c r="AK3191" s="17">
        <v>1.6293</v>
      </c>
    </row>
    <row r="3192" spans="35:37" x14ac:dyDescent="0.45">
      <c r="AI3192" s="17">
        <v>6.53</v>
      </c>
      <c r="AJ3192" s="17">
        <v>1.5444</v>
      </c>
      <c r="AK3192" s="17">
        <v>1.6247</v>
      </c>
    </row>
    <row r="3193" spans="35:37" x14ac:dyDescent="0.45">
      <c r="AI3193" s="17">
        <v>6.54</v>
      </c>
      <c r="AJ3193" s="17">
        <v>1.5541</v>
      </c>
      <c r="AK3193" s="17">
        <v>1.6218999999999999</v>
      </c>
    </row>
    <row r="3194" spans="35:37" x14ac:dyDescent="0.45">
      <c r="AI3194" s="17">
        <v>6.54</v>
      </c>
      <c r="AJ3194" s="17">
        <v>1.5634999999999999</v>
      </c>
      <c r="AK3194" s="17">
        <v>1.6213</v>
      </c>
    </row>
    <row r="3195" spans="35:37" x14ac:dyDescent="0.45">
      <c r="AI3195" s="17">
        <v>6.54</v>
      </c>
      <c r="AJ3195" s="17">
        <v>1.5722</v>
      </c>
      <c r="AK3195" s="17">
        <v>1.6232</v>
      </c>
    </row>
    <row r="3196" spans="35:37" x14ac:dyDescent="0.45">
      <c r="AI3196" s="17">
        <v>6.54</v>
      </c>
      <c r="AJ3196" s="17">
        <v>1.58</v>
      </c>
      <c r="AK3196" s="17">
        <v>1.6277999999999999</v>
      </c>
    </row>
    <row r="3197" spans="35:37" x14ac:dyDescent="0.45">
      <c r="AI3197" s="17">
        <v>6.54</v>
      </c>
      <c r="AJ3197" s="17">
        <v>1.5863</v>
      </c>
      <c r="AK3197" s="17">
        <v>1.635</v>
      </c>
    </row>
    <row r="3198" spans="35:37" x14ac:dyDescent="0.45">
      <c r="AI3198" s="17">
        <v>6.55</v>
      </c>
      <c r="AJ3198" s="17">
        <v>1.5911</v>
      </c>
      <c r="AK3198" s="17">
        <v>1.6445000000000001</v>
      </c>
    </row>
    <row r="3199" spans="35:37" x14ac:dyDescent="0.45">
      <c r="AI3199" s="17">
        <v>6.55</v>
      </c>
      <c r="AJ3199" s="17">
        <v>1.5939000000000001</v>
      </c>
      <c r="AK3199" s="17">
        <v>1.6556</v>
      </c>
    </row>
    <row r="3200" spans="35:37" x14ac:dyDescent="0.45">
      <c r="AI3200" s="17">
        <v>6.55</v>
      </c>
      <c r="AJ3200" s="17">
        <v>1.5948</v>
      </c>
      <c r="AK3200" s="17">
        <v>1.6676</v>
      </c>
    </row>
    <row r="3201" spans="35:37" x14ac:dyDescent="0.45">
      <c r="AI3201" s="17">
        <v>6.55</v>
      </c>
      <c r="AJ3201" s="17">
        <v>1.5935999999999999</v>
      </c>
      <c r="AK3201" s="17">
        <v>1.6796</v>
      </c>
    </row>
    <row r="3202" spans="35:37" x14ac:dyDescent="0.45">
      <c r="AI3202" s="17">
        <v>6.55</v>
      </c>
      <c r="AJ3202" s="17">
        <v>1.5906</v>
      </c>
      <c r="AK3202" s="17">
        <v>1.6907000000000001</v>
      </c>
    </row>
    <row r="3203" spans="35:37" x14ac:dyDescent="0.45">
      <c r="AI3203" s="17">
        <v>6.56</v>
      </c>
      <c r="AJ3203" s="17">
        <v>1.5858000000000001</v>
      </c>
      <c r="AK3203" s="17">
        <v>1.6999</v>
      </c>
    </row>
    <row r="3204" spans="35:37" x14ac:dyDescent="0.45">
      <c r="AI3204" s="17">
        <v>6.56</v>
      </c>
      <c r="AJ3204" s="17">
        <v>1.5795999999999999</v>
      </c>
      <c r="AK3204" s="17">
        <v>1.7065999999999999</v>
      </c>
    </row>
    <row r="3205" spans="35:37" x14ac:dyDescent="0.45">
      <c r="AI3205" s="17">
        <v>6.56</v>
      </c>
      <c r="AJ3205" s="17">
        <v>1.5725</v>
      </c>
      <c r="AK3205" s="17">
        <v>1.7102999999999999</v>
      </c>
    </row>
    <row r="3206" spans="35:37" x14ac:dyDescent="0.45">
      <c r="AI3206" s="17">
        <v>6.56</v>
      </c>
      <c r="AJ3206" s="17">
        <v>1.5648</v>
      </c>
      <c r="AK3206" s="17">
        <v>1.7105999999999999</v>
      </c>
    </row>
    <row r="3207" spans="35:37" x14ac:dyDescent="0.45">
      <c r="AI3207" s="17">
        <v>6.56</v>
      </c>
      <c r="AJ3207" s="17">
        <v>1.5569999999999999</v>
      </c>
      <c r="AK3207" s="17">
        <v>1.7076</v>
      </c>
    </row>
    <row r="3208" spans="35:37" x14ac:dyDescent="0.45">
      <c r="AI3208" s="17">
        <v>6.57</v>
      </c>
      <c r="AJ3208" s="17">
        <v>1.5496000000000001</v>
      </c>
      <c r="AK3208" s="17">
        <v>1.7017</v>
      </c>
    </row>
    <row r="3209" spans="35:37" x14ac:dyDescent="0.45">
      <c r="AI3209" s="17">
        <v>6.57</v>
      </c>
      <c r="AJ3209" s="17">
        <v>1.5428999999999999</v>
      </c>
      <c r="AK3209" s="17">
        <v>1.6934</v>
      </c>
    </row>
    <row r="3210" spans="35:37" x14ac:dyDescent="0.45">
      <c r="AI3210" s="17">
        <v>6.57</v>
      </c>
      <c r="AJ3210" s="17">
        <v>1.5370999999999999</v>
      </c>
      <c r="AK3210" s="17">
        <v>1.6834</v>
      </c>
    </row>
    <row r="3211" spans="35:37" x14ac:dyDescent="0.45">
      <c r="AI3211" s="17">
        <v>6.57</v>
      </c>
      <c r="AJ3211" s="17">
        <v>1.5323</v>
      </c>
      <c r="AK3211" s="17">
        <v>1.6727000000000001</v>
      </c>
    </row>
    <row r="3212" spans="35:37" x14ac:dyDescent="0.45">
      <c r="AI3212" s="17">
        <v>6.58</v>
      </c>
      <c r="AJ3212" s="17">
        <v>1.5286999999999999</v>
      </c>
      <c r="AK3212" s="17">
        <v>1.6619999999999999</v>
      </c>
    </row>
    <row r="3213" spans="35:37" x14ac:dyDescent="0.45">
      <c r="AI3213" s="17">
        <v>6.58</v>
      </c>
      <c r="AJ3213" s="17">
        <v>1.526</v>
      </c>
      <c r="AK3213" s="17">
        <v>1.6523000000000001</v>
      </c>
    </row>
    <row r="3214" spans="35:37" x14ac:dyDescent="0.45">
      <c r="AI3214" s="17">
        <v>6.58</v>
      </c>
      <c r="AJ3214" s="17">
        <v>1.5241</v>
      </c>
      <c r="AK3214" s="17">
        <v>1.6443000000000001</v>
      </c>
    </row>
    <row r="3215" spans="35:37" x14ac:dyDescent="0.45">
      <c r="AI3215" s="17">
        <v>6.58</v>
      </c>
      <c r="AJ3215" s="17">
        <v>1.5228999999999999</v>
      </c>
      <c r="AK3215" s="17">
        <v>1.6384000000000001</v>
      </c>
    </row>
    <row r="3216" spans="35:37" x14ac:dyDescent="0.45">
      <c r="AI3216" s="17">
        <v>6.58</v>
      </c>
      <c r="AJ3216" s="17">
        <v>1.522</v>
      </c>
      <c r="AK3216" s="17">
        <v>1.635</v>
      </c>
    </row>
    <row r="3217" spans="35:37" x14ac:dyDescent="0.45">
      <c r="AI3217" s="17">
        <v>6.59</v>
      </c>
      <c r="AJ3217" s="17">
        <v>1.5214000000000001</v>
      </c>
      <c r="AK3217" s="17">
        <v>1.6338999999999999</v>
      </c>
    </row>
    <row r="3218" spans="35:37" x14ac:dyDescent="0.45">
      <c r="AI3218" s="17">
        <v>6.59</v>
      </c>
      <c r="AJ3218" s="17">
        <v>1.5208999999999999</v>
      </c>
      <c r="AK3218" s="17">
        <v>1.6351</v>
      </c>
    </row>
    <row r="3219" spans="35:37" x14ac:dyDescent="0.45">
      <c r="AI3219" s="17">
        <v>6.59</v>
      </c>
      <c r="AJ3219" s="17">
        <v>1.5204</v>
      </c>
      <c r="AK3219" s="17">
        <v>1.6382000000000001</v>
      </c>
    </row>
    <row r="3220" spans="35:37" x14ac:dyDescent="0.45">
      <c r="AI3220" s="17">
        <v>6.59</v>
      </c>
      <c r="AJ3220" s="17">
        <v>1.5199</v>
      </c>
      <c r="AK3220" s="17">
        <v>1.6425000000000001</v>
      </c>
    </row>
    <row r="3221" spans="35:37" x14ac:dyDescent="0.45">
      <c r="AI3221" s="17">
        <v>6.59</v>
      </c>
      <c r="AJ3221" s="17">
        <v>1.5197000000000001</v>
      </c>
      <c r="AK3221" s="17">
        <v>1.6475</v>
      </c>
    </row>
    <row r="3222" spans="35:37" x14ac:dyDescent="0.45">
      <c r="AI3222" s="17">
        <v>6.6</v>
      </c>
      <c r="AJ3222" s="17">
        <v>1.5198</v>
      </c>
      <c r="AK3222" s="17">
        <v>1.6525000000000001</v>
      </c>
    </row>
    <row r="3223" spans="35:37" x14ac:dyDescent="0.45">
      <c r="AI3223" s="17">
        <v>6.6</v>
      </c>
      <c r="AJ3223" s="17">
        <v>1.5206</v>
      </c>
      <c r="AK3223" s="17">
        <v>1.657</v>
      </c>
    </row>
    <row r="3224" spans="35:37" x14ac:dyDescent="0.45">
      <c r="AI3224" s="17">
        <v>6.6</v>
      </c>
      <c r="AJ3224" s="17">
        <v>1.5223</v>
      </c>
      <c r="AK3224" s="17">
        <v>1.6606000000000001</v>
      </c>
    </row>
    <row r="3225" spans="35:37" x14ac:dyDescent="0.45">
      <c r="AI3225" s="17">
        <v>6.6</v>
      </c>
      <c r="AJ3225" s="17">
        <v>1.5249999999999999</v>
      </c>
      <c r="AK3225" s="17">
        <v>1.6631</v>
      </c>
    </row>
    <row r="3226" spans="35:37" x14ac:dyDescent="0.45">
      <c r="AI3226" s="17">
        <v>6.6</v>
      </c>
      <c r="AJ3226" s="17">
        <v>1.5289999999999999</v>
      </c>
      <c r="AK3226" s="17">
        <v>1.6642999999999999</v>
      </c>
    </row>
    <row r="3227" spans="35:37" x14ac:dyDescent="0.45">
      <c r="AI3227" s="17">
        <v>6.61</v>
      </c>
      <c r="AJ3227" s="17">
        <v>1.5344</v>
      </c>
      <c r="AK3227" s="17">
        <v>1.6642999999999999</v>
      </c>
    </row>
    <row r="3228" spans="35:37" x14ac:dyDescent="0.45">
      <c r="AI3228" s="17">
        <v>6.61</v>
      </c>
      <c r="AJ3228" s="17">
        <v>1.5410999999999999</v>
      </c>
      <c r="AK3228" s="17">
        <v>1.6633</v>
      </c>
    </row>
    <row r="3229" spans="35:37" x14ac:dyDescent="0.45">
      <c r="AI3229" s="17">
        <v>6.61</v>
      </c>
      <c r="AJ3229" s="17">
        <v>1.5488999999999999</v>
      </c>
      <c r="AK3229" s="17">
        <v>1.6613</v>
      </c>
    </row>
    <row r="3230" spans="35:37" x14ac:dyDescent="0.45">
      <c r="AI3230" s="17">
        <v>6.61</v>
      </c>
      <c r="AJ3230" s="17">
        <v>1.5577000000000001</v>
      </c>
      <c r="AK3230" s="17">
        <v>1.6587000000000001</v>
      </c>
    </row>
    <row r="3231" spans="35:37" x14ac:dyDescent="0.45">
      <c r="AI3231" s="17">
        <v>6.61</v>
      </c>
      <c r="AJ3231" s="17">
        <v>1.5669999999999999</v>
      </c>
      <c r="AK3231" s="17">
        <v>1.6557999999999999</v>
      </c>
    </row>
    <row r="3232" spans="35:37" x14ac:dyDescent="0.45">
      <c r="AI3232" s="17">
        <v>6.62</v>
      </c>
      <c r="AJ3232" s="17">
        <v>1.5766</v>
      </c>
      <c r="AK3232" s="17">
        <v>1.6528</v>
      </c>
    </row>
    <row r="3233" spans="35:37" x14ac:dyDescent="0.45">
      <c r="AI3233" s="17">
        <v>6.62</v>
      </c>
      <c r="AJ3233" s="17">
        <v>1.5860000000000001</v>
      </c>
      <c r="AK3233" s="17">
        <v>1.65</v>
      </c>
    </row>
    <row r="3234" spans="35:37" x14ac:dyDescent="0.45">
      <c r="AI3234" s="17">
        <v>6.62</v>
      </c>
      <c r="AJ3234" s="17">
        <v>1.5947</v>
      </c>
      <c r="AK3234" s="17">
        <v>1.6476</v>
      </c>
    </row>
    <row r="3235" spans="35:37" x14ac:dyDescent="0.45">
      <c r="AI3235" s="17">
        <v>6.62</v>
      </c>
      <c r="AJ3235" s="17">
        <v>1.6023000000000001</v>
      </c>
      <c r="AK3235" s="17">
        <v>1.6457999999999999</v>
      </c>
    </row>
    <row r="3236" spans="35:37" x14ac:dyDescent="0.45">
      <c r="AI3236" s="17">
        <v>6.62</v>
      </c>
      <c r="AJ3236" s="17">
        <v>1.6084000000000001</v>
      </c>
      <c r="AK3236" s="17">
        <v>1.6446000000000001</v>
      </c>
    </row>
    <row r="3237" spans="35:37" x14ac:dyDescent="0.45">
      <c r="AI3237" s="17">
        <v>6.63</v>
      </c>
      <c r="AJ3237" s="17">
        <v>1.6128</v>
      </c>
      <c r="AK3237" s="17">
        <v>1.6440999999999999</v>
      </c>
    </row>
    <row r="3238" spans="35:37" x14ac:dyDescent="0.45">
      <c r="AI3238" s="17">
        <v>6.63</v>
      </c>
      <c r="AJ3238" s="17">
        <v>1.6152</v>
      </c>
      <c r="AK3238" s="17">
        <v>1.6445000000000001</v>
      </c>
    </row>
    <row r="3239" spans="35:37" x14ac:dyDescent="0.45">
      <c r="AI3239" s="17">
        <v>6.63</v>
      </c>
      <c r="AJ3239" s="17">
        <v>1.6153999999999999</v>
      </c>
      <c r="AK3239" s="17">
        <v>1.6456999999999999</v>
      </c>
    </row>
    <row r="3240" spans="35:37" x14ac:dyDescent="0.45">
      <c r="AI3240" s="17">
        <v>6.63</v>
      </c>
      <c r="AJ3240" s="17">
        <v>1.6135999999999999</v>
      </c>
      <c r="AK3240" s="17">
        <v>1.6479999999999999</v>
      </c>
    </row>
    <row r="3241" spans="35:37" x14ac:dyDescent="0.45">
      <c r="AI3241" s="17">
        <v>6.63</v>
      </c>
      <c r="AJ3241" s="17">
        <v>1.6097999999999999</v>
      </c>
      <c r="AK3241" s="17">
        <v>1.6513</v>
      </c>
    </row>
    <row r="3242" spans="35:37" x14ac:dyDescent="0.45">
      <c r="AI3242" s="17">
        <v>6.64</v>
      </c>
      <c r="AJ3242" s="17">
        <v>1.6042000000000001</v>
      </c>
      <c r="AK3242" s="17">
        <v>1.6556999999999999</v>
      </c>
    </row>
    <row r="3243" spans="35:37" x14ac:dyDescent="0.45">
      <c r="AI3243" s="17">
        <v>6.64</v>
      </c>
      <c r="AJ3243" s="17">
        <v>1.597</v>
      </c>
      <c r="AK3243" s="17">
        <v>1.6612</v>
      </c>
    </row>
    <row r="3244" spans="35:37" x14ac:dyDescent="0.45">
      <c r="AI3244" s="17">
        <v>6.64</v>
      </c>
      <c r="AJ3244" s="17">
        <v>1.5885</v>
      </c>
      <c r="AK3244" s="17">
        <v>1.6677</v>
      </c>
    </row>
    <row r="3245" spans="35:37" x14ac:dyDescent="0.45">
      <c r="AI3245" s="17">
        <v>6.64</v>
      </c>
      <c r="AJ3245" s="17">
        <v>1.5790999999999999</v>
      </c>
      <c r="AK3245" s="17">
        <v>1.6751</v>
      </c>
    </row>
    <row r="3246" spans="35:37" x14ac:dyDescent="0.45">
      <c r="AI3246" s="17">
        <v>6.64</v>
      </c>
      <c r="AJ3246" s="17">
        <v>1.5691999999999999</v>
      </c>
      <c r="AK3246" s="17">
        <v>1.6830000000000001</v>
      </c>
    </row>
    <row r="3247" spans="35:37" x14ac:dyDescent="0.45">
      <c r="AI3247" s="17">
        <v>6.65</v>
      </c>
      <c r="AJ3247" s="17">
        <v>1.5589999999999999</v>
      </c>
      <c r="AK3247" s="17">
        <v>1.6911</v>
      </c>
    </row>
    <row r="3248" spans="35:37" x14ac:dyDescent="0.45">
      <c r="AI3248" s="17">
        <v>6.65</v>
      </c>
      <c r="AJ3248" s="17">
        <v>1.5488999999999999</v>
      </c>
      <c r="AK3248" s="17">
        <v>1.6989000000000001</v>
      </c>
    </row>
    <row r="3249" spans="35:37" x14ac:dyDescent="0.45">
      <c r="AI3249" s="17">
        <v>6.65</v>
      </c>
      <c r="AJ3249" s="17">
        <v>1.5392999999999999</v>
      </c>
      <c r="AK3249" s="17">
        <v>1.7059</v>
      </c>
    </row>
    <row r="3250" spans="35:37" x14ac:dyDescent="0.45">
      <c r="AI3250" s="17">
        <v>6.65</v>
      </c>
      <c r="AJ3250" s="17">
        <v>1.5302</v>
      </c>
      <c r="AK3250" s="17">
        <v>1.7117</v>
      </c>
    </row>
    <row r="3251" spans="35:37" x14ac:dyDescent="0.45">
      <c r="AI3251" s="17">
        <v>6.65</v>
      </c>
      <c r="AJ3251" s="17">
        <v>1.522</v>
      </c>
      <c r="AK3251" s="17">
        <v>1.7156</v>
      </c>
    </row>
    <row r="3252" spans="35:37" x14ac:dyDescent="0.45">
      <c r="AI3252" s="17">
        <v>6.66</v>
      </c>
      <c r="AJ3252" s="17">
        <v>1.5147999999999999</v>
      </c>
      <c r="AK3252" s="17">
        <v>1.7174</v>
      </c>
    </row>
    <row r="3253" spans="35:37" x14ac:dyDescent="0.45">
      <c r="AI3253" s="17">
        <v>6.66</v>
      </c>
      <c r="AJ3253" s="17">
        <v>1.5086999999999999</v>
      </c>
      <c r="AK3253" s="17">
        <v>1.7166999999999999</v>
      </c>
    </row>
    <row r="3254" spans="35:37" x14ac:dyDescent="0.45">
      <c r="AI3254" s="17">
        <v>6.66</v>
      </c>
      <c r="AJ3254" s="17">
        <v>1.5038</v>
      </c>
      <c r="AK3254" s="17">
        <v>1.7135</v>
      </c>
    </row>
    <row r="3255" spans="35:37" x14ac:dyDescent="0.45">
      <c r="AI3255" s="17">
        <v>6.66</v>
      </c>
      <c r="AJ3255" s="17">
        <v>1.5002</v>
      </c>
      <c r="AK3255" s="17">
        <v>1.7076</v>
      </c>
    </row>
    <row r="3256" spans="35:37" x14ac:dyDescent="0.45">
      <c r="AI3256" s="17">
        <v>6.67</v>
      </c>
      <c r="AJ3256" s="17">
        <v>1.4978</v>
      </c>
      <c r="AK3256" s="17">
        <v>1.6995</v>
      </c>
    </row>
    <row r="3257" spans="35:37" x14ac:dyDescent="0.45">
      <c r="AI3257" s="17">
        <v>6.67</v>
      </c>
      <c r="AJ3257" s="17">
        <v>1.4968999999999999</v>
      </c>
      <c r="AK3257" s="17">
        <v>1.6894</v>
      </c>
    </row>
    <row r="3258" spans="35:37" x14ac:dyDescent="0.45">
      <c r="AI3258" s="17">
        <v>6.67</v>
      </c>
      <c r="AJ3258" s="17">
        <v>1.4973000000000001</v>
      </c>
      <c r="AK3258" s="17">
        <v>1.6778999999999999</v>
      </c>
    </row>
    <row r="3259" spans="35:37" x14ac:dyDescent="0.45">
      <c r="AI3259" s="17">
        <v>6.67</v>
      </c>
      <c r="AJ3259" s="17">
        <v>1.4991000000000001</v>
      </c>
      <c r="AK3259" s="17">
        <v>1.6657</v>
      </c>
    </row>
    <row r="3260" spans="35:37" x14ac:dyDescent="0.45">
      <c r="AI3260" s="17">
        <v>6.67</v>
      </c>
      <c r="AJ3260" s="17">
        <v>1.5024</v>
      </c>
      <c r="AK3260" s="17">
        <v>1.6535</v>
      </c>
    </row>
    <row r="3261" spans="35:37" x14ac:dyDescent="0.45">
      <c r="AI3261" s="17">
        <v>6.68</v>
      </c>
      <c r="AJ3261" s="17">
        <v>1.5072000000000001</v>
      </c>
      <c r="AK3261" s="17">
        <v>1.6418999999999999</v>
      </c>
    </row>
    <row r="3262" spans="35:37" x14ac:dyDescent="0.45">
      <c r="AI3262" s="17">
        <v>6.68</v>
      </c>
      <c r="AJ3262" s="17">
        <v>1.5135000000000001</v>
      </c>
      <c r="AK3262" s="17">
        <v>1.6316999999999999</v>
      </c>
    </row>
    <row r="3263" spans="35:37" x14ac:dyDescent="0.45">
      <c r="AI3263" s="17">
        <v>6.68</v>
      </c>
      <c r="AJ3263" s="17">
        <v>1.5213000000000001</v>
      </c>
      <c r="AK3263" s="17">
        <v>1.6234</v>
      </c>
    </row>
    <row r="3264" spans="35:37" x14ac:dyDescent="0.45">
      <c r="AI3264" s="17">
        <v>6.68</v>
      </c>
      <c r="AJ3264" s="17">
        <v>1.5305</v>
      </c>
      <c r="AK3264" s="17">
        <v>1.6174999999999999</v>
      </c>
    </row>
    <row r="3265" spans="35:37" x14ac:dyDescent="0.45">
      <c r="AI3265" s="17">
        <v>6.68</v>
      </c>
      <c r="AJ3265" s="17">
        <v>1.5409999999999999</v>
      </c>
      <c r="AK3265" s="17">
        <v>1.6143000000000001</v>
      </c>
    </row>
    <row r="3266" spans="35:37" x14ac:dyDescent="0.45">
      <c r="AI3266" s="17">
        <v>6.69</v>
      </c>
      <c r="AJ3266" s="17">
        <v>1.5524</v>
      </c>
      <c r="AK3266" s="17">
        <v>1.6138999999999999</v>
      </c>
    </row>
    <row r="3267" spans="35:37" x14ac:dyDescent="0.45">
      <c r="AI3267" s="17">
        <v>6.69</v>
      </c>
      <c r="AJ3267" s="17">
        <v>1.5646</v>
      </c>
      <c r="AK3267" s="17">
        <v>1.6163000000000001</v>
      </c>
    </row>
    <row r="3268" spans="35:37" x14ac:dyDescent="0.45">
      <c r="AI3268" s="17">
        <v>6.69</v>
      </c>
      <c r="AJ3268" s="17">
        <v>1.5770999999999999</v>
      </c>
      <c r="AK3268" s="17">
        <v>1.6214</v>
      </c>
    </row>
    <row r="3269" spans="35:37" x14ac:dyDescent="0.45">
      <c r="AI3269" s="17">
        <v>6.69</v>
      </c>
      <c r="AJ3269" s="17">
        <v>1.5894999999999999</v>
      </c>
      <c r="AK3269" s="17">
        <v>1.6286</v>
      </c>
    </row>
    <row r="3270" spans="35:37" x14ac:dyDescent="0.45">
      <c r="AI3270" s="17">
        <v>6.69</v>
      </c>
      <c r="AJ3270" s="17">
        <v>1.6012999999999999</v>
      </c>
      <c r="AK3270" s="17">
        <v>1.6375999999999999</v>
      </c>
    </row>
    <row r="3271" spans="35:37" x14ac:dyDescent="0.45">
      <c r="AI3271" s="17">
        <v>6.7</v>
      </c>
      <c r="AJ3271" s="17">
        <v>1.6121000000000001</v>
      </c>
      <c r="AK3271" s="17">
        <v>1.6476</v>
      </c>
    </row>
    <row r="3272" spans="35:37" x14ac:dyDescent="0.45">
      <c r="AI3272" s="17">
        <v>6.7</v>
      </c>
      <c r="AJ3272" s="17">
        <v>1.6214999999999999</v>
      </c>
      <c r="AK3272" s="17">
        <v>1.6580999999999999</v>
      </c>
    </row>
    <row r="3273" spans="35:37" x14ac:dyDescent="0.45">
      <c r="AI3273" s="17">
        <v>6.7</v>
      </c>
      <c r="AJ3273" s="17">
        <v>1.6291</v>
      </c>
      <c r="AK3273" s="17">
        <v>1.6681999999999999</v>
      </c>
    </row>
    <row r="3274" spans="35:37" x14ac:dyDescent="0.45">
      <c r="AI3274" s="17">
        <v>6.7</v>
      </c>
      <c r="AJ3274" s="17">
        <v>1.6347</v>
      </c>
      <c r="AK3274" s="17">
        <v>1.6773</v>
      </c>
    </row>
    <row r="3275" spans="35:37" x14ac:dyDescent="0.45">
      <c r="AI3275" s="17">
        <v>6.7</v>
      </c>
      <c r="AJ3275" s="17">
        <v>1.6379999999999999</v>
      </c>
      <c r="AK3275" s="17">
        <v>1.6847000000000001</v>
      </c>
    </row>
    <row r="3276" spans="35:37" x14ac:dyDescent="0.45">
      <c r="AI3276" s="17">
        <v>6.71</v>
      </c>
      <c r="AJ3276" s="17">
        <v>1.639</v>
      </c>
      <c r="AK3276" s="17">
        <v>1.6899</v>
      </c>
    </row>
    <row r="3277" spans="35:37" x14ac:dyDescent="0.45">
      <c r="AI3277" s="17">
        <v>6.71</v>
      </c>
      <c r="AJ3277" s="17">
        <v>1.6377999999999999</v>
      </c>
      <c r="AK3277" s="17">
        <v>1.6926000000000001</v>
      </c>
    </row>
    <row r="3278" spans="35:37" x14ac:dyDescent="0.45">
      <c r="AI3278" s="17">
        <v>6.71</v>
      </c>
      <c r="AJ3278" s="17">
        <v>1.6345000000000001</v>
      </c>
      <c r="AK3278" s="17">
        <v>1.6924999999999999</v>
      </c>
    </row>
    <row r="3279" spans="35:37" x14ac:dyDescent="0.45">
      <c r="AI3279" s="17">
        <v>6.71</v>
      </c>
      <c r="AJ3279" s="17">
        <v>1.6294</v>
      </c>
      <c r="AK3279" s="17">
        <v>1.6898</v>
      </c>
    </row>
    <row r="3280" spans="35:37" x14ac:dyDescent="0.45">
      <c r="AI3280" s="17">
        <v>6.71</v>
      </c>
      <c r="AJ3280" s="17">
        <v>1.6228</v>
      </c>
      <c r="AK3280" s="17">
        <v>1.6846000000000001</v>
      </c>
    </row>
    <row r="3281" spans="35:37" x14ac:dyDescent="0.45">
      <c r="AI3281" s="17">
        <v>6.72</v>
      </c>
      <c r="AJ3281" s="17">
        <v>1.6149</v>
      </c>
      <c r="AK3281" s="17">
        <v>1.6777</v>
      </c>
    </row>
    <row r="3282" spans="35:37" x14ac:dyDescent="0.45">
      <c r="AI3282" s="17">
        <v>6.72</v>
      </c>
      <c r="AJ3282" s="17">
        <v>1.6061000000000001</v>
      </c>
      <c r="AK3282" s="17">
        <v>1.6695</v>
      </c>
    </row>
    <row r="3283" spans="35:37" x14ac:dyDescent="0.45">
      <c r="AI3283" s="17">
        <v>6.72</v>
      </c>
      <c r="AJ3283" s="17">
        <v>1.5966</v>
      </c>
      <c r="AK3283" s="17">
        <v>1.661</v>
      </c>
    </row>
    <row r="3284" spans="35:37" x14ac:dyDescent="0.45">
      <c r="AI3284" s="17">
        <v>6.72</v>
      </c>
      <c r="AJ3284" s="17">
        <v>1.5868</v>
      </c>
      <c r="AK3284" s="17">
        <v>1.653</v>
      </c>
    </row>
    <row r="3285" spans="35:37" x14ac:dyDescent="0.45">
      <c r="AI3285" s="17">
        <v>6.72</v>
      </c>
      <c r="AJ3285" s="17">
        <v>1.5767</v>
      </c>
      <c r="AK3285" s="17">
        <v>1.6460999999999999</v>
      </c>
    </row>
    <row r="3286" spans="35:37" x14ac:dyDescent="0.45">
      <c r="AI3286" s="17">
        <v>6.73</v>
      </c>
      <c r="AJ3286" s="17">
        <v>1.5665</v>
      </c>
      <c r="AK3286" s="17">
        <v>1.6411</v>
      </c>
    </row>
    <row r="3287" spans="35:37" x14ac:dyDescent="0.45">
      <c r="AI3287" s="17">
        <v>6.73</v>
      </c>
      <c r="AJ3287" s="17">
        <v>1.5563</v>
      </c>
      <c r="AK3287" s="17">
        <v>1.6384000000000001</v>
      </c>
    </row>
    <row r="3288" spans="35:37" x14ac:dyDescent="0.45">
      <c r="AI3288" s="17">
        <v>6.73</v>
      </c>
      <c r="AJ3288" s="17">
        <v>1.5463</v>
      </c>
      <c r="AK3288" s="17">
        <v>1.6382000000000001</v>
      </c>
    </row>
    <row r="3289" spans="35:37" x14ac:dyDescent="0.45">
      <c r="AI3289" s="17">
        <v>6.73</v>
      </c>
      <c r="AJ3289" s="17">
        <v>1.5364</v>
      </c>
      <c r="AK3289" s="17">
        <v>1.6406000000000001</v>
      </c>
    </row>
    <row r="3290" spans="35:37" x14ac:dyDescent="0.45">
      <c r="AI3290" s="17">
        <v>6.73</v>
      </c>
      <c r="AJ3290" s="17">
        <v>1.5268999999999999</v>
      </c>
      <c r="AK3290" s="17">
        <v>1.6451</v>
      </c>
    </row>
    <row r="3291" spans="35:37" x14ac:dyDescent="0.45">
      <c r="AI3291" s="17">
        <v>6.74</v>
      </c>
      <c r="AJ3291" s="17">
        <v>1.5179</v>
      </c>
      <c r="AK3291" s="17">
        <v>1.6513</v>
      </c>
    </row>
    <row r="3292" spans="35:37" x14ac:dyDescent="0.45">
      <c r="AI3292" s="17">
        <v>6.74</v>
      </c>
      <c r="AJ3292" s="17">
        <v>1.5097</v>
      </c>
      <c r="AK3292" s="17">
        <v>1.6585000000000001</v>
      </c>
    </row>
    <row r="3293" spans="35:37" x14ac:dyDescent="0.45">
      <c r="AI3293" s="17">
        <v>6.74</v>
      </c>
      <c r="AJ3293" s="17">
        <v>1.5025999999999999</v>
      </c>
      <c r="AK3293" s="17">
        <v>1.6658999999999999</v>
      </c>
    </row>
    <row r="3294" spans="35:37" x14ac:dyDescent="0.45">
      <c r="AI3294" s="17">
        <v>6.74</v>
      </c>
      <c r="AJ3294" s="17">
        <v>1.4970000000000001</v>
      </c>
      <c r="AK3294" s="17">
        <v>1.6728000000000001</v>
      </c>
    </row>
    <row r="3295" spans="35:37" x14ac:dyDescent="0.45">
      <c r="AI3295" s="17">
        <v>6.75</v>
      </c>
      <c r="AJ3295" s="17">
        <v>1.4935</v>
      </c>
      <c r="AK3295" s="17">
        <v>1.6783999999999999</v>
      </c>
    </row>
    <row r="3296" spans="35:37" x14ac:dyDescent="0.45">
      <c r="AI3296" s="17">
        <v>6.75</v>
      </c>
      <c r="AJ3296" s="17">
        <v>1.4922</v>
      </c>
      <c r="AK3296" s="17">
        <v>1.6821999999999999</v>
      </c>
    </row>
    <row r="3297" spans="35:37" x14ac:dyDescent="0.45">
      <c r="AI3297" s="17">
        <v>6.75</v>
      </c>
      <c r="AJ3297" s="17">
        <v>1.4937</v>
      </c>
      <c r="AK3297" s="17">
        <v>1.6839</v>
      </c>
    </row>
    <row r="3298" spans="35:37" x14ac:dyDescent="0.45">
      <c r="AI3298" s="17">
        <v>6.75</v>
      </c>
      <c r="AJ3298" s="17">
        <v>1.4981</v>
      </c>
      <c r="AK3298" s="17">
        <v>1.6835</v>
      </c>
    </row>
    <row r="3299" spans="35:37" x14ac:dyDescent="0.45">
      <c r="AI3299" s="17">
        <v>6.75</v>
      </c>
      <c r="AJ3299" s="17">
        <v>1.5056</v>
      </c>
      <c r="AK3299" s="17">
        <v>1.6811</v>
      </c>
    </row>
    <row r="3300" spans="35:37" x14ac:dyDescent="0.45">
      <c r="AI3300" s="17">
        <v>6.76</v>
      </c>
      <c r="AJ3300" s="17">
        <v>1.5159</v>
      </c>
      <c r="AK3300" s="17">
        <v>1.6771</v>
      </c>
    </row>
    <row r="3301" spans="35:37" x14ac:dyDescent="0.45">
      <c r="AI3301" s="17">
        <v>6.76</v>
      </c>
      <c r="AJ3301" s="17">
        <v>1.5286999999999999</v>
      </c>
      <c r="AK3301" s="17">
        <v>1.6718999999999999</v>
      </c>
    </row>
    <row r="3302" spans="35:37" x14ac:dyDescent="0.45">
      <c r="AI3302" s="17">
        <v>6.76</v>
      </c>
      <c r="AJ3302" s="17">
        <v>1.5436000000000001</v>
      </c>
      <c r="AK3302" s="17">
        <v>1.6659999999999999</v>
      </c>
    </row>
    <row r="3303" spans="35:37" x14ac:dyDescent="0.45">
      <c r="AI3303" s="17">
        <v>6.76</v>
      </c>
      <c r="AJ3303" s="17">
        <v>1.5597000000000001</v>
      </c>
      <c r="AK3303" s="17">
        <v>1.6598999999999999</v>
      </c>
    </row>
    <row r="3304" spans="35:37" x14ac:dyDescent="0.45">
      <c r="AI3304" s="17">
        <v>6.76</v>
      </c>
      <c r="AJ3304" s="17">
        <v>1.5764</v>
      </c>
      <c r="AK3304" s="17">
        <v>1.6540999999999999</v>
      </c>
    </row>
    <row r="3305" spans="35:37" x14ac:dyDescent="0.45">
      <c r="AI3305" s="17">
        <v>6.77</v>
      </c>
      <c r="AJ3305" s="17">
        <v>1.5926</v>
      </c>
      <c r="AK3305" s="17">
        <v>1.6488</v>
      </c>
    </row>
    <row r="3306" spans="35:37" x14ac:dyDescent="0.45">
      <c r="AI3306" s="17">
        <v>6.77</v>
      </c>
      <c r="AJ3306" s="17">
        <v>1.6073999999999999</v>
      </c>
      <c r="AK3306" s="17">
        <v>1.6444000000000001</v>
      </c>
    </row>
    <row r="3307" spans="35:37" x14ac:dyDescent="0.45">
      <c r="AI3307" s="17">
        <v>6.77</v>
      </c>
      <c r="AJ3307" s="17">
        <v>1.6201000000000001</v>
      </c>
      <c r="AK3307" s="17">
        <v>1.6408</v>
      </c>
    </row>
    <row r="3308" spans="35:37" x14ac:dyDescent="0.45">
      <c r="AI3308" s="17">
        <v>6.77</v>
      </c>
      <c r="AJ3308" s="17">
        <v>1.6297999999999999</v>
      </c>
      <c r="AK3308" s="17">
        <v>1.6380999999999999</v>
      </c>
    </row>
    <row r="3309" spans="35:37" x14ac:dyDescent="0.45">
      <c r="AI3309" s="17">
        <v>6.77</v>
      </c>
      <c r="AJ3309" s="17">
        <v>1.6362000000000001</v>
      </c>
      <c r="AK3309" s="17">
        <v>1.6364000000000001</v>
      </c>
    </row>
    <row r="3310" spans="35:37" x14ac:dyDescent="0.45">
      <c r="AI3310" s="17">
        <v>6.78</v>
      </c>
      <c r="AJ3310" s="17">
        <v>1.639</v>
      </c>
      <c r="AK3310" s="17">
        <v>1.6356999999999999</v>
      </c>
    </row>
    <row r="3311" spans="35:37" x14ac:dyDescent="0.45">
      <c r="AI3311" s="17">
        <v>6.78</v>
      </c>
      <c r="AJ3311" s="17">
        <v>1.6379999999999999</v>
      </c>
      <c r="AK3311" s="17">
        <v>1.6357999999999999</v>
      </c>
    </row>
    <row r="3312" spans="35:37" x14ac:dyDescent="0.45">
      <c r="AI3312" s="17">
        <v>6.78</v>
      </c>
      <c r="AJ3312" s="17">
        <v>1.6335999999999999</v>
      </c>
      <c r="AK3312" s="17">
        <v>1.6368</v>
      </c>
    </row>
    <row r="3313" spans="35:37" x14ac:dyDescent="0.45">
      <c r="AI3313" s="17">
        <v>6.78</v>
      </c>
      <c r="AJ3313" s="17">
        <v>1.6263000000000001</v>
      </c>
      <c r="AK3313" s="17">
        <v>1.6387</v>
      </c>
    </row>
    <row r="3314" spans="35:37" x14ac:dyDescent="0.45">
      <c r="AI3314" s="17">
        <v>6.78</v>
      </c>
      <c r="AJ3314" s="17">
        <v>1.6165</v>
      </c>
      <c r="AK3314" s="17">
        <v>1.6414</v>
      </c>
    </row>
    <row r="3315" spans="35:37" x14ac:dyDescent="0.45">
      <c r="AI3315" s="17">
        <v>6.79</v>
      </c>
      <c r="AJ3315" s="17">
        <v>1.605</v>
      </c>
      <c r="AK3315" s="17">
        <v>1.645</v>
      </c>
    </row>
    <row r="3316" spans="35:37" x14ac:dyDescent="0.45">
      <c r="AI3316" s="17">
        <v>6.79</v>
      </c>
      <c r="AJ3316" s="17">
        <v>1.5925</v>
      </c>
      <c r="AK3316" s="17">
        <v>1.6493</v>
      </c>
    </row>
    <row r="3317" spans="35:37" x14ac:dyDescent="0.45">
      <c r="AI3317" s="17">
        <v>6.79</v>
      </c>
      <c r="AJ3317" s="17">
        <v>1.5797000000000001</v>
      </c>
      <c r="AK3317" s="17">
        <v>1.6541999999999999</v>
      </c>
    </row>
    <row r="3318" spans="35:37" x14ac:dyDescent="0.45">
      <c r="AI3318" s="17">
        <v>6.79</v>
      </c>
      <c r="AJ3318" s="17">
        <v>1.5671999999999999</v>
      </c>
      <c r="AK3318" s="17">
        <v>1.6594</v>
      </c>
    </row>
    <row r="3319" spans="35:37" x14ac:dyDescent="0.45">
      <c r="AI3319" s="17">
        <v>6.79</v>
      </c>
      <c r="AJ3319" s="17">
        <v>1.5555000000000001</v>
      </c>
      <c r="AK3319" s="17">
        <v>1.6648000000000001</v>
      </c>
    </row>
    <row r="3320" spans="35:37" x14ac:dyDescent="0.45">
      <c r="AI3320" s="17">
        <v>6.8</v>
      </c>
      <c r="AJ3320" s="17">
        <v>1.5449999999999999</v>
      </c>
      <c r="AK3320" s="17">
        <v>1.6698999999999999</v>
      </c>
    </row>
    <row r="3321" spans="35:37" x14ac:dyDescent="0.45">
      <c r="AI3321" s="17">
        <v>6.8</v>
      </c>
      <c r="AJ3321" s="17">
        <v>1.5357000000000001</v>
      </c>
      <c r="AK3321" s="17">
        <v>1.6741999999999999</v>
      </c>
    </row>
    <row r="3322" spans="35:37" x14ac:dyDescent="0.45">
      <c r="AI3322" s="17">
        <v>6.8</v>
      </c>
      <c r="AJ3322" s="17">
        <v>1.5278</v>
      </c>
      <c r="AK3322" s="17">
        <v>1.6774</v>
      </c>
    </row>
    <row r="3323" spans="35:37" x14ac:dyDescent="0.45">
      <c r="AI3323" s="17">
        <v>6.8</v>
      </c>
      <c r="AJ3323" s="17">
        <v>1.5210999999999999</v>
      </c>
      <c r="AK3323" s="17">
        <v>1.679</v>
      </c>
    </row>
    <row r="3324" spans="35:37" x14ac:dyDescent="0.45">
      <c r="AI3324" s="17">
        <v>6.8</v>
      </c>
      <c r="AJ3324" s="17">
        <v>1.5155000000000001</v>
      </c>
      <c r="AK3324" s="17">
        <v>1.6789000000000001</v>
      </c>
    </row>
    <row r="3325" spans="35:37" x14ac:dyDescent="0.45">
      <c r="AI3325" s="17">
        <v>6.81</v>
      </c>
      <c r="AJ3325" s="17">
        <v>1.5106999999999999</v>
      </c>
      <c r="AK3325" s="17">
        <v>1.677</v>
      </c>
    </row>
    <row r="3326" spans="35:37" x14ac:dyDescent="0.45">
      <c r="AI3326" s="17">
        <v>6.81</v>
      </c>
      <c r="AJ3326" s="17">
        <v>1.5065999999999999</v>
      </c>
      <c r="AK3326" s="17">
        <v>1.6736</v>
      </c>
    </row>
    <row r="3327" spans="35:37" x14ac:dyDescent="0.45">
      <c r="AI3327" s="17">
        <v>6.81</v>
      </c>
      <c r="AJ3327" s="17">
        <v>1.5029999999999999</v>
      </c>
      <c r="AK3327" s="17">
        <v>1.669</v>
      </c>
    </row>
    <row r="3328" spans="35:37" x14ac:dyDescent="0.45">
      <c r="AI3328" s="17">
        <v>6.81</v>
      </c>
      <c r="AJ3328" s="17">
        <v>1.5</v>
      </c>
      <c r="AK3328" s="17">
        <v>1.6638999999999999</v>
      </c>
    </row>
    <row r="3329" spans="35:37" x14ac:dyDescent="0.45">
      <c r="AI3329" s="17">
        <v>6.81</v>
      </c>
      <c r="AJ3329" s="17">
        <v>1.4974000000000001</v>
      </c>
      <c r="AK3329" s="17">
        <v>1.6589</v>
      </c>
    </row>
    <row r="3330" spans="35:37" x14ac:dyDescent="0.45">
      <c r="AI3330" s="17">
        <v>6.82</v>
      </c>
      <c r="AJ3330" s="17">
        <v>1.4954000000000001</v>
      </c>
      <c r="AK3330" s="17">
        <v>1.655</v>
      </c>
    </row>
    <row r="3331" spans="35:37" x14ac:dyDescent="0.45">
      <c r="AI3331" s="17">
        <v>6.82</v>
      </c>
      <c r="AJ3331" s="17">
        <v>1.4941</v>
      </c>
      <c r="AK3331" s="17">
        <v>1.6527000000000001</v>
      </c>
    </row>
    <row r="3332" spans="35:37" x14ac:dyDescent="0.45">
      <c r="AI3332" s="17">
        <v>6.82</v>
      </c>
      <c r="AJ3332" s="17">
        <v>1.4937</v>
      </c>
      <c r="AK3332" s="17">
        <v>1.6527000000000001</v>
      </c>
    </row>
    <row r="3333" spans="35:37" x14ac:dyDescent="0.45">
      <c r="AI3333" s="17">
        <v>6.82</v>
      </c>
      <c r="AJ3333" s="17">
        <v>1.4943</v>
      </c>
      <c r="AK3333" s="17">
        <v>1.6553</v>
      </c>
    </row>
    <row r="3334" spans="35:37" x14ac:dyDescent="0.45">
      <c r="AI3334" s="17">
        <v>6.83</v>
      </c>
      <c r="AJ3334" s="17">
        <v>1.4961</v>
      </c>
      <c r="AK3334" s="17">
        <v>1.6606000000000001</v>
      </c>
    </row>
    <row r="3335" spans="35:37" x14ac:dyDescent="0.45">
      <c r="AI3335" s="17">
        <v>6.83</v>
      </c>
      <c r="AJ3335" s="17">
        <v>1.4991000000000001</v>
      </c>
      <c r="AK3335" s="17">
        <v>1.6682999999999999</v>
      </c>
    </row>
    <row r="3336" spans="35:37" x14ac:dyDescent="0.45">
      <c r="AI3336" s="17">
        <v>6.83</v>
      </c>
      <c r="AJ3336" s="17">
        <v>1.5032000000000001</v>
      </c>
      <c r="AK3336" s="17">
        <v>1.6778</v>
      </c>
    </row>
    <row r="3337" spans="35:37" x14ac:dyDescent="0.45">
      <c r="AI3337" s="17">
        <v>6.83</v>
      </c>
      <c r="AJ3337" s="17">
        <v>1.5082</v>
      </c>
      <c r="AK3337" s="17">
        <v>1.6881999999999999</v>
      </c>
    </row>
    <row r="3338" spans="35:37" x14ac:dyDescent="0.45">
      <c r="AI3338" s="17">
        <v>6.83</v>
      </c>
      <c r="AJ3338" s="17">
        <v>1.514</v>
      </c>
      <c r="AK3338" s="17">
        <v>1.6983999999999999</v>
      </c>
    </row>
    <row r="3339" spans="35:37" x14ac:dyDescent="0.45">
      <c r="AI3339" s="17">
        <v>6.84</v>
      </c>
      <c r="AJ3339" s="17">
        <v>1.5202</v>
      </c>
      <c r="AK3339" s="17">
        <v>1.7073</v>
      </c>
    </row>
    <row r="3340" spans="35:37" x14ac:dyDescent="0.45">
      <c r="AI3340" s="17">
        <v>6.84</v>
      </c>
      <c r="AJ3340" s="17">
        <v>1.5263</v>
      </c>
      <c r="AK3340" s="17">
        <v>1.7137</v>
      </c>
    </row>
    <row r="3341" spans="35:37" x14ac:dyDescent="0.45">
      <c r="AI3341" s="17">
        <v>6.84</v>
      </c>
      <c r="AJ3341" s="17">
        <v>1.5319</v>
      </c>
      <c r="AK3341" s="17">
        <v>1.7166999999999999</v>
      </c>
    </row>
    <row r="3342" spans="35:37" x14ac:dyDescent="0.45">
      <c r="AI3342" s="17">
        <v>6.84</v>
      </c>
      <c r="AJ3342" s="17">
        <v>1.5365</v>
      </c>
      <c r="AK3342" s="17">
        <v>1.7157</v>
      </c>
    </row>
    <row r="3343" spans="35:37" x14ac:dyDescent="0.45">
      <c r="AI3343" s="17">
        <v>6.84</v>
      </c>
      <c r="AJ3343" s="17">
        <v>1.5399</v>
      </c>
      <c r="AK3343" s="17">
        <v>1.7103999999999999</v>
      </c>
    </row>
    <row r="3344" spans="35:37" x14ac:dyDescent="0.45">
      <c r="AI3344" s="17">
        <v>6.85</v>
      </c>
      <c r="AJ3344" s="17">
        <v>1.5417000000000001</v>
      </c>
      <c r="AK3344" s="17">
        <v>1.7011000000000001</v>
      </c>
    </row>
    <row r="3345" spans="35:37" x14ac:dyDescent="0.45">
      <c r="AI3345" s="17">
        <v>6.85</v>
      </c>
      <c r="AJ3345" s="17">
        <v>1.5417000000000001</v>
      </c>
      <c r="AK3345" s="17">
        <v>1.6882999999999999</v>
      </c>
    </row>
    <row r="3346" spans="35:37" x14ac:dyDescent="0.45">
      <c r="AI3346" s="17">
        <v>6.85</v>
      </c>
      <c r="AJ3346" s="17">
        <v>1.54</v>
      </c>
      <c r="AK3346" s="17">
        <v>1.6731</v>
      </c>
    </row>
    <row r="3347" spans="35:37" x14ac:dyDescent="0.45">
      <c r="AI3347" s="17">
        <v>6.85</v>
      </c>
      <c r="AJ3347" s="17">
        <v>1.5366</v>
      </c>
      <c r="AK3347" s="17">
        <v>1.6567000000000001</v>
      </c>
    </row>
    <row r="3348" spans="35:37" x14ac:dyDescent="0.45">
      <c r="AI3348" s="17">
        <v>6.85</v>
      </c>
      <c r="AJ3348" s="17">
        <v>1.5318000000000001</v>
      </c>
      <c r="AK3348" s="17">
        <v>1.6403000000000001</v>
      </c>
    </row>
    <row r="3349" spans="35:37" x14ac:dyDescent="0.45">
      <c r="AI3349" s="17">
        <v>6.86</v>
      </c>
      <c r="AJ3349" s="17">
        <v>1.5259</v>
      </c>
      <c r="AK3349" s="17">
        <v>1.6254</v>
      </c>
    </row>
    <row r="3350" spans="35:37" x14ac:dyDescent="0.45">
      <c r="AI3350" s="17">
        <v>6.86</v>
      </c>
      <c r="AJ3350" s="17">
        <v>1.5193000000000001</v>
      </c>
      <c r="AK3350" s="17">
        <v>1.6131</v>
      </c>
    </row>
    <row r="3351" spans="35:37" x14ac:dyDescent="0.45">
      <c r="AI3351" s="17">
        <v>6.86</v>
      </c>
      <c r="AJ3351" s="17">
        <v>1.5125</v>
      </c>
      <c r="AK3351" s="17">
        <v>1.6043000000000001</v>
      </c>
    </row>
    <row r="3352" spans="35:37" x14ac:dyDescent="0.45">
      <c r="AI3352" s="17">
        <v>6.86</v>
      </c>
      <c r="AJ3352" s="17">
        <v>1.506</v>
      </c>
      <c r="AK3352" s="17">
        <v>1.5994999999999999</v>
      </c>
    </row>
    <row r="3353" spans="35:37" x14ac:dyDescent="0.45">
      <c r="AI3353" s="17">
        <v>6.86</v>
      </c>
      <c r="AJ3353" s="17">
        <v>1.5002</v>
      </c>
      <c r="AK3353" s="17">
        <v>1.5989</v>
      </c>
    </row>
    <row r="3354" spans="35:37" x14ac:dyDescent="0.45">
      <c r="AI3354" s="17">
        <v>6.87</v>
      </c>
      <c r="AJ3354" s="17">
        <v>1.4954000000000001</v>
      </c>
      <c r="AK3354" s="17">
        <v>1.6022000000000001</v>
      </c>
    </row>
    <row r="3355" spans="35:37" x14ac:dyDescent="0.45">
      <c r="AI3355" s="17">
        <v>6.87</v>
      </c>
      <c r="AJ3355" s="17">
        <v>1.4918</v>
      </c>
      <c r="AK3355" s="17">
        <v>1.6088</v>
      </c>
    </row>
    <row r="3356" spans="35:37" x14ac:dyDescent="0.45">
      <c r="AI3356" s="17">
        <v>6.87</v>
      </c>
      <c r="AJ3356" s="17">
        <v>1.4895</v>
      </c>
      <c r="AK3356" s="17">
        <v>1.6175999999999999</v>
      </c>
    </row>
    <row r="3357" spans="35:37" x14ac:dyDescent="0.45">
      <c r="AI3357" s="17">
        <v>6.87</v>
      </c>
      <c r="AJ3357" s="17">
        <v>1.4885999999999999</v>
      </c>
      <c r="AK3357" s="17">
        <v>1.6276999999999999</v>
      </c>
    </row>
    <row r="3358" spans="35:37" x14ac:dyDescent="0.45">
      <c r="AI3358" s="17">
        <v>6.87</v>
      </c>
      <c r="AJ3358" s="17">
        <v>1.4888999999999999</v>
      </c>
      <c r="AK3358" s="17">
        <v>1.6379999999999999</v>
      </c>
    </row>
    <row r="3359" spans="35:37" x14ac:dyDescent="0.45">
      <c r="AI3359" s="17">
        <v>6.88</v>
      </c>
      <c r="AJ3359" s="17">
        <v>1.4903</v>
      </c>
      <c r="AK3359" s="17">
        <v>1.6476</v>
      </c>
    </row>
    <row r="3360" spans="35:37" x14ac:dyDescent="0.45">
      <c r="AI3360" s="17">
        <v>6.88</v>
      </c>
      <c r="AJ3360" s="17">
        <v>1.4923999999999999</v>
      </c>
      <c r="AK3360" s="17">
        <v>1.6558999999999999</v>
      </c>
    </row>
    <row r="3361" spans="35:37" x14ac:dyDescent="0.45">
      <c r="AI3361" s="17">
        <v>6.88</v>
      </c>
      <c r="AJ3361" s="17">
        <v>1.4951000000000001</v>
      </c>
      <c r="AK3361" s="17">
        <v>1.6623000000000001</v>
      </c>
    </row>
    <row r="3362" spans="35:37" x14ac:dyDescent="0.45">
      <c r="AI3362" s="17">
        <v>6.88</v>
      </c>
      <c r="AJ3362" s="17">
        <v>1.4979</v>
      </c>
      <c r="AK3362" s="17">
        <v>1.6668000000000001</v>
      </c>
    </row>
    <row r="3363" spans="35:37" x14ac:dyDescent="0.45">
      <c r="AI3363" s="17">
        <v>6.88</v>
      </c>
      <c r="AJ3363" s="17">
        <v>1.5006999999999999</v>
      </c>
      <c r="AK3363" s="17">
        <v>1.6695</v>
      </c>
    </row>
    <row r="3364" spans="35:37" x14ac:dyDescent="0.45">
      <c r="AI3364" s="17">
        <v>6.89</v>
      </c>
      <c r="AJ3364" s="17">
        <v>1.5033000000000001</v>
      </c>
      <c r="AK3364" s="17">
        <v>1.6709000000000001</v>
      </c>
    </row>
    <row r="3365" spans="35:37" x14ac:dyDescent="0.45">
      <c r="AI3365" s="17">
        <v>6.89</v>
      </c>
      <c r="AJ3365" s="17">
        <v>1.5054000000000001</v>
      </c>
      <c r="AK3365" s="17">
        <v>1.6713</v>
      </c>
    </row>
    <row r="3366" spans="35:37" x14ac:dyDescent="0.45">
      <c r="AI3366" s="17">
        <v>6.89</v>
      </c>
      <c r="AJ3366" s="17">
        <v>1.5072000000000001</v>
      </c>
      <c r="AK3366" s="17">
        <v>1.6715</v>
      </c>
    </row>
    <row r="3367" spans="35:37" x14ac:dyDescent="0.45">
      <c r="AI3367" s="17">
        <v>6.89</v>
      </c>
      <c r="AJ3367" s="17">
        <v>1.5085999999999999</v>
      </c>
      <c r="AK3367" s="17">
        <v>1.6720999999999999</v>
      </c>
    </row>
    <row r="3368" spans="35:37" x14ac:dyDescent="0.45">
      <c r="AI3368" s="17">
        <v>6.89</v>
      </c>
      <c r="AJ3368" s="17">
        <v>1.5099</v>
      </c>
      <c r="AK3368" s="17">
        <v>1.6734</v>
      </c>
    </row>
    <row r="3369" spans="35:37" x14ac:dyDescent="0.45">
      <c r="AI3369" s="17">
        <v>6.9</v>
      </c>
      <c r="AJ3369" s="17">
        <v>1.5113000000000001</v>
      </c>
      <c r="AK3369" s="17">
        <v>1.6757</v>
      </c>
    </row>
    <row r="3370" spans="35:37" x14ac:dyDescent="0.45">
      <c r="AI3370" s="17">
        <v>6.9</v>
      </c>
      <c r="AJ3370" s="17">
        <v>1.5128999999999999</v>
      </c>
      <c r="AK3370" s="17">
        <v>1.679</v>
      </c>
    </row>
    <row r="3371" spans="35:37" x14ac:dyDescent="0.45">
      <c r="AI3371" s="17">
        <v>6.9</v>
      </c>
      <c r="AJ3371" s="17">
        <v>1.5148999999999999</v>
      </c>
      <c r="AK3371" s="17">
        <v>1.6830000000000001</v>
      </c>
    </row>
    <row r="3372" spans="35:37" x14ac:dyDescent="0.45">
      <c r="AI3372" s="17">
        <v>6.9</v>
      </c>
      <c r="AJ3372" s="17">
        <v>1.5176000000000001</v>
      </c>
      <c r="AK3372" s="17">
        <v>1.6875</v>
      </c>
    </row>
    <row r="3373" spans="35:37" x14ac:dyDescent="0.45">
      <c r="AI3373" s="17">
        <v>6.9</v>
      </c>
      <c r="AJ3373" s="17">
        <v>1.5209999999999999</v>
      </c>
      <c r="AK3373" s="17">
        <v>1.6917</v>
      </c>
    </row>
    <row r="3374" spans="35:37" x14ac:dyDescent="0.45">
      <c r="AI3374" s="17">
        <v>6.91</v>
      </c>
      <c r="AJ3374" s="17">
        <v>1.5251999999999999</v>
      </c>
      <c r="AK3374" s="17">
        <v>1.6953</v>
      </c>
    </row>
    <row r="3375" spans="35:37" x14ac:dyDescent="0.45">
      <c r="AI3375" s="17">
        <v>6.91</v>
      </c>
      <c r="AJ3375" s="17">
        <v>1.5302</v>
      </c>
      <c r="AK3375" s="17">
        <v>1.6977</v>
      </c>
    </row>
    <row r="3376" spans="35:37" x14ac:dyDescent="0.45">
      <c r="AI3376" s="17">
        <v>6.91</v>
      </c>
      <c r="AJ3376" s="17">
        <v>1.5357000000000001</v>
      </c>
      <c r="AK3376" s="17">
        <v>1.6986000000000001</v>
      </c>
    </row>
    <row r="3377" spans="35:37" x14ac:dyDescent="0.45">
      <c r="AI3377" s="17">
        <v>6.91</v>
      </c>
      <c r="AJ3377" s="17">
        <v>1.5416000000000001</v>
      </c>
      <c r="AK3377" s="17">
        <v>1.6976</v>
      </c>
    </row>
    <row r="3378" spans="35:37" x14ac:dyDescent="0.45">
      <c r="AI3378" s="17">
        <v>6.92</v>
      </c>
      <c r="AJ3378" s="17">
        <v>1.5477000000000001</v>
      </c>
      <c r="AK3378" s="17">
        <v>1.6947000000000001</v>
      </c>
    </row>
    <row r="3379" spans="35:37" x14ac:dyDescent="0.45">
      <c r="AI3379" s="17">
        <v>6.92</v>
      </c>
      <c r="AJ3379" s="17">
        <v>1.5537000000000001</v>
      </c>
      <c r="AK3379" s="17">
        <v>1.69</v>
      </c>
    </row>
    <row r="3380" spans="35:37" x14ac:dyDescent="0.45">
      <c r="AI3380" s="17">
        <v>6.92</v>
      </c>
      <c r="AJ3380" s="17">
        <v>1.5591999999999999</v>
      </c>
      <c r="AK3380" s="17">
        <v>1.6837</v>
      </c>
    </row>
    <row r="3381" spans="35:37" x14ac:dyDescent="0.45">
      <c r="AI3381" s="17">
        <v>6.92</v>
      </c>
      <c r="AJ3381" s="17">
        <v>1.5641</v>
      </c>
      <c r="AK3381" s="17">
        <v>1.6762999999999999</v>
      </c>
    </row>
    <row r="3382" spans="35:37" x14ac:dyDescent="0.45">
      <c r="AI3382" s="17">
        <v>6.92</v>
      </c>
      <c r="AJ3382" s="17">
        <v>1.5682</v>
      </c>
      <c r="AK3382" s="17">
        <v>1.6684000000000001</v>
      </c>
    </row>
    <row r="3383" spans="35:37" x14ac:dyDescent="0.45">
      <c r="AI3383" s="17">
        <v>6.93</v>
      </c>
      <c r="AJ3383" s="17">
        <v>1.5712999999999999</v>
      </c>
      <c r="AK3383" s="17">
        <v>1.6605000000000001</v>
      </c>
    </row>
    <row r="3384" spans="35:37" x14ac:dyDescent="0.45">
      <c r="AI3384" s="17">
        <v>6.93</v>
      </c>
      <c r="AJ3384" s="17">
        <v>1.5732999999999999</v>
      </c>
      <c r="AK3384" s="17">
        <v>1.6533</v>
      </c>
    </row>
    <row r="3385" spans="35:37" x14ac:dyDescent="0.45">
      <c r="AI3385" s="17">
        <v>6.93</v>
      </c>
      <c r="AJ3385" s="17">
        <v>1.5744</v>
      </c>
      <c r="AK3385" s="17">
        <v>1.6472</v>
      </c>
    </row>
    <row r="3386" spans="35:37" x14ac:dyDescent="0.45">
      <c r="AI3386" s="17">
        <v>6.93</v>
      </c>
      <c r="AJ3386" s="17">
        <v>1.5745</v>
      </c>
      <c r="AK3386" s="17">
        <v>1.6425000000000001</v>
      </c>
    </row>
    <row r="3387" spans="35:37" x14ac:dyDescent="0.45">
      <c r="AI3387" s="17">
        <v>6.93</v>
      </c>
      <c r="AJ3387" s="17">
        <v>1.5737000000000001</v>
      </c>
      <c r="AK3387" s="17">
        <v>1.6393</v>
      </c>
    </row>
    <row r="3388" spans="35:37" x14ac:dyDescent="0.45">
      <c r="AI3388" s="17">
        <v>6.94</v>
      </c>
      <c r="AJ3388" s="17">
        <v>1.5722</v>
      </c>
      <c r="AK3388" s="17">
        <v>1.6375999999999999</v>
      </c>
    </row>
    <row r="3389" spans="35:37" x14ac:dyDescent="0.45">
      <c r="AI3389" s="17">
        <v>6.94</v>
      </c>
      <c r="AJ3389" s="17">
        <v>1.5702</v>
      </c>
      <c r="AK3389" s="17">
        <v>1.6371</v>
      </c>
    </row>
    <row r="3390" spans="35:37" x14ac:dyDescent="0.45">
      <c r="AI3390" s="17">
        <v>6.94</v>
      </c>
      <c r="AJ3390" s="17">
        <v>1.5677000000000001</v>
      </c>
      <c r="AK3390" s="17">
        <v>1.6375999999999999</v>
      </c>
    </row>
    <row r="3391" spans="35:37" x14ac:dyDescent="0.45">
      <c r="AI3391" s="17">
        <v>6.94</v>
      </c>
      <c r="AJ3391" s="17">
        <v>1.5649</v>
      </c>
      <c r="AK3391" s="17">
        <v>1.6386000000000001</v>
      </c>
    </row>
    <row r="3392" spans="35:37" x14ac:dyDescent="0.45">
      <c r="AI3392" s="17">
        <v>6.94</v>
      </c>
      <c r="AJ3392" s="17">
        <v>1.5619000000000001</v>
      </c>
      <c r="AK3392" s="17">
        <v>1.6398999999999999</v>
      </c>
    </row>
    <row r="3393" spans="35:37" x14ac:dyDescent="0.45">
      <c r="AI3393" s="17">
        <v>6.95</v>
      </c>
      <c r="AJ3393" s="17">
        <v>1.5586</v>
      </c>
      <c r="AK3393" s="17">
        <v>1.6411</v>
      </c>
    </row>
    <row r="3394" spans="35:37" x14ac:dyDescent="0.45">
      <c r="AI3394" s="17">
        <v>6.95</v>
      </c>
      <c r="AJ3394" s="17">
        <v>1.5549999999999999</v>
      </c>
      <c r="AK3394" s="17">
        <v>1.6418999999999999</v>
      </c>
    </row>
    <row r="3395" spans="35:37" x14ac:dyDescent="0.45">
      <c r="AI3395" s="17">
        <v>6.95</v>
      </c>
      <c r="AJ3395" s="17">
        <v>1.5510999999999999</v>
      </c>
      <c r="AK3395" s="17">
        <v>1.6424000000000001</v>
      </c>
    </row>
    <row r="3396" spans="35:37" x14ac:dyDescent="0.45">
      <c r="AI3396" s="17">
        <v>6.95</v>
      </c>
      <c r="AJ3396" s="17">
        <v>1.5467</v>
      </c>
      <c r="AK3396" s="17">
        <v>1.6425000000000001</v>
      </c>
    </row>
    <row r="3397" spans="35:37" x14ac:dyDescent="0.45">
      <c r="AI3397" s="17">
        <v>6.95</v>
      </c>
      <c r="AJ3397" s="17">
        <v>1.5416000000000001</v>
      </c>
      <c r="AK3397" s="17">
        <v>1.6424000000000001</v>
      </c>
    </row>
    <row r="3398" spans="35:37" x14ac:dyDescent="0.45">
      <c r="AI3398" s="17">
        <v>6.96</v>
      </c>
      <c r="AJ3398" s="17">
        <v>1.5358000000000001</v>
      </c>
      <c r="AK3398" s="17">
        <v>1.6423000000000001</v>
      </c>
    </row>
    <row r="3399" spans="35:37" x14ac:dyDescent="0.45">
      <c r="AI3399" s="17">
        <v>6.96</v>
      </c>
      <c r="AJ3399" s="17">
        <v>1.5290999999999999</v>
      </c>
      <c r="AK3399" s="17">
        <v>1.6425000000000001</v>
      </c>
    </row>
    <row r="3400" spans="35:37" x14ac:dyDescent="0.45">
      <c r="AI3400" s="17">
        <v>6.96</v>
      </c>
      <c r="AJ3400" s="17">
        <v>1.5214000000000001</v>
      </c>
      <c r="AK3400" s="17">
        <v>1.6433</v>
      </c>
    </row>
    <row r="3401" spans="35:37" x14ac:dyDescent="0.45">
      <c r="AI3401" s="17">
        <v>6.96</v>
      </c>
      <c r="AJ3401" s="17">
        <v>1.5127999999999999</v>
      </c>
      <c r="AK3401" s="17">
        <v>1.6451</v>
      </c>
    </row>
    <row r="3402" spans="35:37" x14ac:dyDescent="0.45">
      <c r="AI3402" s="17">
        <v>6.96</v>
      </c>
      <c r="AJ3402" s="17">
        <v>1.5033000000000001</v>
      </c>
      <c r="AK3402" s="17">
        <v>1.6482000000000001</v>
      </c>
    </row>
    <row r="3403" spans="35:37" x14ac:dyDescent="0.45">
      <c r="AI3403" s="17">
        <v>6.97</v>
      </c>
      <c r="AJ3403" s="17">
        <v>1.4931000000000001</v>
      </c>
      <c r="AK3403" s="17">
        <v>1.6526000000000001</v>
      </c>
    </row>
    <row r="3404" spans="35:37" x14ac:dyDescent="0.45">
      <c r="AI3404" s="17">
        <v>6.97</v>
      </c>
      <c r="AJ3404" s="17">
        <v>1.4824999999999999</v>
      </c>
      <c r="AK3404" s="17">
        <v>1.6580999999999999</v>
      </c>
    </row>
    <row r="3405" spans="35:37" x14ac:dyDescent="0.45">
      <c r="AI3405" s="17">
        <v>6.97</v>
      </c>
      <c r="AJ3405" s="17">
        <v>1.4718</v>
      </c>
      <c r="AK3405" s="17">
        <v>1.6645000000000001</v>
      </c>
    </row>
    <row r="3406" spans="35:37" x14ac:dyDescent="0.45">
      <c r="AI3406" s="17">
        <v>6.97</v>
      </c>
      <c r="AJ3406" s="17">
        <v>1.4613</v>
      </c>
      <c r="AK3406" s="17">
        <v>1.6712</v>
      </c>
    </row>
    <row r="3407" spans="35:37" x14ac:dyDescent="0.45">
      <c r="AI3407" s="17">
        <v>6.97</v>
      </c>
      <c r="AJ3407" s="17">
        <v>1.4516</v>
      </c>
      <c r="AK3407" s="17">
        <v>1.6778999999999999</v>
      </c>
    </row>
    <row r="3408" spans="35:37" x14ac:dyDescent="0.45">
      <c r="AI3408" s="17">
        <v>6.98</v>
      </c>
      <c r="AJ3408" s="17">
        <v>1.4431</v>
      </c>
      <c r="AK3408" s="17">
        <v>1.6838</v>
      </c>
    </row>
    <row r="3409" spans="35:37" x14ac:dyDescent="0.45">
      <c r="AI3409" s="17">
        <v>6.98</v>
      </c>
      <c r="AJ3409" s="17">
        <v>1.4362999999999999</v>
      </c>
      <c r="AK3409" s="17">
        <v>1.6884999999999999</v>
      </c>
    </row>
    <row r="3410" spans="35:37" x14ac:dyDescent="0.45">
      <c r="AI3410" s="17">
        <v>6.98</v>
      </c>
      <c r="AJ3410" s="17">
        <v>1.4315</v>
      </c>
      <c r="AK3410" s="17">
        <v>1.6914</v>
      </c>
    </row>
    <row r="3411" spans="35:37" x14ac:dyDescent="0.45">
      <c r="AI3411" s="17">
        <v>6.98</v>
      </c>
      <c r="AJ3411" s="17">
        <v>1.4292</v>
      </c>
      <c r="AK3411" s="17">
        <v>1.6922999999999999</v>
      </c>
    </row>
    <row r="3412" spans="35:37" x14ac:dyDescent="0.45">
      <c r="AI3412" s="17">
        <v>6.98</v>
      </c>
      <c r="AJ3412" s="17">
        <v>1.4296</v>
      </c>
      <c r="AK3412" s="17">
        <v>1.6909000000000001</v>
      </c>
    </row>
    <row r="3413" spans="35:37" x14ac:dyDescent="0.45">
      <c r="AI3413" s="17">
        <v>6.99</v>
      </c>
      <c r="AJ3413" s="17">
        <v>1.4327000000000001</v>
      </c>
      <c r="AK3413" s="17">
        <v>1.6874</v>
      </c>
    </row>
    <row r="3414" spans="35:37" x14ac:dyDescent="0.45">
      <c r="AI3414" s="17">
        <v>6.99</v>
      </c>
      <c r="AJ3414" s="17">
        <v>1.4383999999999999</v>
      </c>
      <c r="AK3414" s="17">
        <v>1.6820999999999999</v>
      </c>
    </row>
    <row r="3415" spans="35:37" x14ac:dyDescent="0.45">
      <c r="AI3415" s="17">
        <v>6.99</v>
      </c>
      <c r="AJ3415" s="17">
        <v>1.4467000000000001</v>
      </c>
      <c r="AK3415" s="17">
        <v>1.6756</v>
      </c>
    </row>
    <row r="3416" spans="35:37" x14ac:dyDescent="0.45">
      <c r="AI3416" s="17">
        <v>6.99</v>
      </c>
      <c r="AJ3416" s="17">
        <v>1.4570000000000001</v>
      </c>
      <c r="AK3416" s="17">
        <v>1.6689000000000001</v>
      </c>
    </row>
    <row r="3417" spans="35:37" x14ac:dyDescent="0.45">
      <c r="AI3417" s="17">
        <v>7</v>
      </c>
      <c r="AJ3417" s="17">
        <v>1.4689000000000001</v>
      </c>
      <c r="AK3417" s="17">
        <v>1.6627000000000001</v>
      </c>
    </row>
    <row r="3418" spans="35:37" x14ac:dyDescent="0.45">
      <c r="AI3418" s="17">
        <v>7</v>
      </c>
      <c r="AJ3418" s="17">
        <v>1.4819</v>
      </c>
      <c r="AK3418" s="17">
        <v>1.6579999999999999</v>
      </c>
    </row>
    <row r="3419" spans="35:37" x14ac:dyDescent="0.45">
      <c r="AI3419" s="17">
        <v>7</v>
      </c>
      <c r="AJ3419" s="17">
        <v>1.4953000000000001</v>
      </c>
      <c r="AK3419" s="17">
        <v>1.6555</v>
      </c>
    </row>
    <row r="3420" spans="35:37" x14ac:dyDescent="0.45">
      <c r="AI3420" s="17">
        <v>7</v>
      </c>
      <c r="AJ3420" s="17">
        <v>1.5084</v>
      </c>
      <c r="AK3420" s="17">
        <v>1.6556999999999999</v>
      </c>
    </row>
    <row r="3421" spans="35:37" x14ac:dyDescent="0.45">
      <c r="AI3421" s="17">
        <v>7</v>
      </c>
      <c r="AJ3421" s="17">
        <v>1.5206999999999999</v>
      </c>
      <c r="AK3421" s="17">
        <v>1.6586000000000001</v>
      </c>
    </row>
    <row r="3422" spans="35:37" x14ac:dyDescent="0.45">
      <c r="AI3422" s="17">
        <v>7.01</v>
      </c>
      <c r="AJ3422" s="17">
        <v>1.5317000000000001</v>
      </c>
      <c r="AK3422" s="17">
        <v>1.6639999999999999</v>
      </c>
    </row>
    <row r="3423" spans="35:37" x14ac:dyDescent="0.45">
      <c r="AI3423" s="17">
        <v>7.01</v>
      </c>
      <c r="AJ3423" s="17">
        <v>1.5408999999999999</v>
      </c>
      <c r="AK3423" s="17">
        <v>1.6714</v>
      </c>
    </row>
    <row r="3424" spans="35:37" x14ac:dyDescent="0.45">
      <c r="AI3424" s="17">
        <v>7.01</v>
      </c>
      <c r="AJ3424" s="17">
        <v>1.5481</v>
      </c>
      <c r="AK3424" s="17">
        <v>1.6798</v>
      </c>
    </row>
    <row r="3425" spans="35:37" x14ac:dyDescent="0.45">
      <c r="AI3425" s="17">
        <v>7.01</v>
      </c>
      <c r="AJ3425" s="17">
        <v>1.5531999999999999</v>
      </c>
      <c r="AK3425" s="17">
        <v>1.6881999999999999</v>
      </c>
    </row>
    <row r="3426" spans="35:37" x14ac:dyDescent="0.45">
      <c r="AI3426" s="17">
        <v>7.01</v>
      </c>
      <c r="AJ3426" s="17">
        <v>1.5562</v>
      </c>
      <c r="AK3426" s="17">
        <v>1.6952</v>
      </c>
    </row>
    <row r="3427" spans="35:37" x14ac:dyDescent="0.45">
      <c r="AI3427" s="17">
        <v>7.02</v>
      </c>
      <c r="AJ3427" s="17">
        <v>1.5573999999999999</v>
      </c>
      <c r="AK3427" s="17">
        <v>1.6999</v>
      </c>
    </row>
    <row r="3428" spans="35:37" x14ac:dyDescent="0.45">
      <c r="AI3428" s="17">
        <v>7.02</v>
      </c>
      <c r="AJ3428" s="17">
        <v>1.5568</v>
      </c>
      <c r="AK3428" s="17">
        <v>1.7013</v>
      </c>
    </row>
    <row r="3429" spans="35:37" x14ac:dyDescent="0.45">
      <c r="AI3429" s="17">
        <v>7.02</v>
      </c>
      <c r="AJ3429" s="17">
        <v>1.5548</v>
      </c>
      <c r="AK3429" s="17">
        <v>1.6988000000000001</v>
      </c>
    </row>
    <row r="3430" spans="35:37" x14ac:dyDescent="0.45">
      <c r="AI3430" s="17">
        <v>7.02</v>
      </c>
      <c r="AJ3430" s="17">
        <v>1.5518000000000001</v>
      </c>
      <c r="AK3430" s="17">
        <v>1.6924999999999999</v>
      </c>
    </row>
    <row r="3431" spans="35:37" x14ac:dyDescent="0.45">
      <c r="AI3431" s="17">
        <v>7.02</v>
      </c>
      <c r="AJ3431" s="17">
        <v>1.548</v>
      </c>
      <c r="AK3431" s="17">
        <v>1.6825000000000001</v>
      </c>
    </row>
    <row r="3432" spans="35:37" x14ac:dyDescent="0.45">
      <c r="AI3432" s="17">
        <v>7.03</v>
      </c>
      <c r="AJ3432" s="17">
        <v>1.5437000000000001</v>
      </c>
      <c r="AK3432" s="17">
        <v>1.6698</v>
      </c>
    </row>
    <row r="3433" spans="35:37" x14ac:dyDescent="0.45">
      <c r="AI3433" s="17">
        <v>7.03</v>
      </c>
      <c r="AJ3433" s="17">
        <v>1.5388999999999999</v>
      </c>
      <c r="AK3433" s="17">
        <v>1.6554</v>
      </c>
    </row>
    <row r="3434" spans="35:37" x14ac:dyDescent="0.45">
      <c r="AI3434" s="17">
        <v>7.03</v>
      </c>
      <c r="AJ3434" s="17">
        <v>1.5339</v>
      </c>
      <c r="AK3434" s="17">
        <v>1.6407</v>
      </c>
    </row>
    <row r="3435" spans="35:37" x14ac:dyDescent="0.45">
      <c r="AI3435" s="17">
        <v>7.03</v>
      </c>
      <c r="AJ3435" s="17">
        <v>1.5285</v>
      </c>
      <c r="AK3435" s="17">
        <v>1.627</v>
      </c>
    </row>
    <row r="3436" spans="35:37" x14ac:dyDescent="0.45">
      <c r="AI3436" s="17">
        <v>7.03</v>
      </c>
      <c r="AJ3436" s="17">
        <v>1.5226</v>
      </c>
      <c r="AK3436" s="17">
        <v>1.6154999999999999</v>
      </c>
    </row>
    <row r="3437" spans="35:37" x14ac:dyDescent="0.45">
      <c r="AI3437" s="17">
        <v>7.04</v>
      </c>
      <c r="AJ3437" s="17">
        <v>1.5162</v>
      </c>
      <c r="AK3437" s="17">
        <v>1.6073</v>
      </c>
    </row>
    <row r="3438" spans="35:37" x14ac:dyDescent="0.45">
      <c r="AI3438" s="17">
        <v>7.04</v>
      </c>
      <c r="AJ3438" s="17">
        <v>1.5092000000000001</v>
      </c>
      <c r="AK3438" s="17">
        <v>1.603</v>
      </c>
    </row>
    <row r="3439" spans="35:37" x14ac:dyDescent="0.45">
      <c r="AI3439" s="17">
        <v>7.04</v>
      </c>
      <c r="AJ3439" s="17">
        <v>1.5015000000000001</v>
      </c>
      <c r="AK3439" s="17">
        <v>1.6027</v>
      </c>
    </row>
    <row r="3440" spans="35:37" x14ac:dyDescent="0.45">
      <c r="AI3440" s="17">
        <v>7.04</v>
      </c>
      <c r="AJ3440" s="17">
        <v>1.4931000000000001</v>
      </c>
      <c r="AK3440" s="17">
        <v>1.6060000000000001</v>
      </c>
    </row>
    <row r="3441" spans="35:37" x14ac:dyDescent="0.45">
      <c r="AI3441" s="17">
        <v>7.04</v>
      </c>
      <c r="AJ3441" s="17">
        <v>1.4841</v>
      </c>
      <c r="AK3441" s="17">
        <v>1.6124000000000001</v>
      </c>
    </row>
    <row r="3442" spans="35:37" x14ac:dyDescent="0.45">
      <c r="AI3442" s="17">
        <v>7.05</v>
      </c>
      <c r="AJ3442" s="17">
        <v>1.4749000000000001</v>
      </c>
      <c r="AK3442" s="17">
        <v>1.6209</v>
      </c>
    </row>
    <row r="3443" spans="35:37" x14ac:dyDescent="0.45">
      <c r="AI3443" s="17">
        <v>7.05</v>
      </c>
      <c r="AJ3443" s="17">
        <v>1.4657</v>
      </c>
      <c r="AK3443" s="17">
        <v>1.6303000000000001</v>
      </c>
    </row>
    <row r="3444" spans="35:37" x14ac:dyDescent="0.45">
      <c r="AI3444" s="17">
        <v>7.05</v>
      </c>
      <c r="AJ3444" s="17">
        <v>1.4570000000000001</v>
      </c>
      <c r="AK3444" s="17">
        <v>1.6395999999999999</v>
      </c>
    </row>
    <row r="3445" spans="35:37" x14ac:dyDescent="0.45">
      <c r="AI3445" s="17">
        <v>7.05</v>
      </c>
      <c r="AJ3445" s="17">
        <v>1.4493</v>
      </c>
      <c r="AK3445" s="17">
        <v>1.6478999999999999</v>
      </c>
    </row>
    <row r="3446" spans="35:37" x14ac:dyDescent="0.45">
      <c r="AI3446" s="17">
        <v>7.05</v>
      </c>
      <c r="AJ3446" s="17">
        <v>1.4430000000000001</v>
      </c>
      <c r="AK3446" s="17">
        <v>1.6544000000000001</v>
      </c>
    </row>
    <row r="3447" spans="35:37" x14ac:dyDescent="0.45">
      <c r="AI3447" s="17">
        <v>7.06</v>
      </c>
      <c r="AJ3447" s="17">
        <v>1.4386000000000001</v>
      </c>
      <c r="AK3447" s="17">
        <v>1.6591</v>
      </c>
    </row>
    <row r="3448" spans="35:37" x14ac:dyDescent="0.45">
      <c r="AI3448" s="17">
        <v>7.06</v>
      </c>
      <c r="AJ3448" s="17">
        <v>1.4366000000000001</v>
      </c>
      <c r="AK3448" s="17">
        <v>1.6617999999999999</v>
      </c>
    </row>
    <row r="3449" spans="35:37" x14ac:dyDescent="0.45">
      <c r="AI3449" s="17">
        <v>7.06</v>
      </c>
      <c r="AJ3449" s="17">
        <v>1.4370000000000001</v>
      </c>
      <c r="AK3449" s="17">
        <v>1.663</v>
      </c>
    </row>
    <row r="3450" spans="35:37" x14ac:dyDescent="0.45">
      <c r="AI3450" s="17">
        <v>7.06</v>
      </c>
      <c r="AJ3450" s="17">
        <v>1.44</v>
      </c>
      <c r="AK3450" s="17">
        <v>1.6633</v>
      </c>
    </row>
    <row r="3451" spans="35:37" x14ac:dyDescent="0.45">
      <c r="AI3451" s="17">
        <v>7.06</v>
      </c>
      <c r="AJ3451" s="17">
        <v>1.4454</v>
      </c>
      <c r="AK3451" s="17">
        <v>1.6634</v>
      </c>
    </row>
    <row r="3452" spans="35:37" x14ac:dyDescent="0.45">
      <c r="AI3452" s="17">
        <v>7.07</v>
      </c>
      <c r="AJ3452" s="17">
        <v>1.4529000000000001</v>
      </c>
      <c r="AK3452" s="17">
        <v>1.6640999999999999</v>
      </c>
    </row>
    <row r="3453" spans="35:37" x14ac:dyDescent="0.45">
      <c r="AI3453" s="17">
        <v>7.07</v>
      </c>
      <c r="AJ3453" s="17">
        <v>1.4621</v>
      </c>
      <c r="AK3453" s="17">
        <v>1.6658999999999999</v>
      </c>
    </row>
    <row r="3454" spans="35:37" x14ac:dyDescent="0.45">
      <c r="AI3454" s="17">
        <v>7.07</v>
      </c>
      <c r="AJ3454" s="17">
        <v>1.4723999999999999</v>
      </c>
      <c r="AK3454" s="17">
        <v>1.6691</v>
      </c>
    </row>
    <row r="3455" spans="35:37" x14ac:dyDescent="0.45">
      <c r="AI3455" s="17">
        <v>7.07</v>
      </c>
      <c r="AJ3455" s="17">
        <v>1.4833000000000001</v>
      </c>
      <c r="AK3455" s="17">
        <v>1.6738</v>
      </c>
    </row>
    <row r="3456" spans="35:37" x14ac:dyDescent="0.45">
      <c r="AI3456" s="17">
        <v>7.08</v>
      </c>
      <c r="AJ3456" s="17">
        <v>1.4941</v>
      </c>
      <c r="AK3456" s="17">
        <v>1.6798</v>
      </c>
    </row>
    <row r="3457" spans="35:37" x14ac:dyDescent="0.45">
      <c r="AI3457" s="17">
        <v>7.08</v>
      </c>
      <c r="AJ3457" s="17">
        <v>1.5041</v>
      </c>
      <c r="AK3457" s="17">
        <v>1.6867000000000001</v>
      </c>
    </row>
    <row r="3458" spans="35:37" x14ac:dyDescent="0.45">
      <c r="AI3458" s="17">
        <v>7.08</v>
      </c>
      <c r="AJ3458" s="17">
        <v>1.5128999999999999</v>
      </c>
      <c r="AK3458" s="17">
        <v>1.6939</v>
      </c>
    </row>
    <row r="3459" spans="35:37" x14ac:dyDescent="0.45">
      <c r="AI3459" s="17">
        <v>7.08</v>
      </c>
      <c r="AJ3459" s="17">
        <v>1.5201</v>
      </c>
      <c r="AK3459" s="17">
        <v>1.7005999999999999</v>
      </c>
    </row>
    <row r="3460" spans="35:37" x14ac:dyDescent="0.45">
      <c r="AI3460" s="17">
        <v>7.08</v>
      </c>
      <c r="AJ3460" s="17">
        <v>1.5253000000000001</v>
      </c>
      <c r="AK3460" s="17">
        <v>1.706</v>
      </c>
    </row>
    <row r="3461" spans="35:37" x14ac:dyDescent="0.45">
      <c r="AI3461" s="17">
        <v>7.09</v>
      </c>
      <c r="AJ3461" s="17">
        <v>1.5285</v>
      </c>
      <c r="AK3461" s="17">
        <v>1.7097</v>
      </c>
    </row>
    <row r="3462" spans="35:37" x14ac:dyDescent="0.45">
      <c r="AI3462" s="17">
        <v>7.09</v>
      </c>
      <c r="AJ3462" s="17">
        <v>1.5297000000000001</v>
      </c>
      <c r="AK3462" s="17">
        <v>1.7112000000000001</v>
      </c>
    </row>
    <row r="3463" spans="35:37" x14ac:dyDescent="0.45">
      <c r="AI3463" s="17">
        <v>7.09</v>
      </c>
      <c r="AJ3463" s="17">
        <v>1.5290999999999999</v>
      </c>
      <c r="AK3463" s="17">
        <v>1.7101999999999999</v>
      </c>
    </row>
    <row r="3464" spans="35:37" x14ac:dyDescent="0.45">
      <c r="AI3464" s="17">
        <v>7.09</v>
      </c>
      <c r="AJ3464" s="17">
        <v>1.5268999999999999</v>
      </c>
      <c r="AK3464" s="17">
        <v>1.7070000000000001</v>
      </c>
    </row>
    <row r="3465" spans="35:37" x14ac:dyDescent="0.45">
      <c r="AI3465" s="17">
        <v>7.09</v>
      </c>
      <c r="AJ3465" s="17">
        <v>1.5235000000000001</v>
      </c>
      <c r="AK3465" s="17">
        <v>1.7019</v>
      </c>
    </row>
    <row r="3466" spans="35:37" x14ac:dyDescent="0.45">
      <c r="AI3466" s="17">
        <v>7.1</v>
      </c>
      <c r="AJ3466" s="17">
        <v>1.5192000000000001</v>
      </c>
      <c r="AK3466" s="17">
        <v>1.6951000000000001</v>
      </c>
    </row>
    <row r="3467" spans="35:37" x14ac:dyDescent="0.45">
      <c r="AI3467" s="17">
        <v>7.1</v>
      </c>
      <c r="AJ3467" s="17">
        <v>1.5142</v>
      </c>
      <c r="AK3467" s="17">
        <v>1.6873</v>
      </c>
    </row>
    <row r="3468" spans="35:37" x14ac:dyDescent="0.45">
      <c r="AI3468" s="17">
        <v>7.1</v>
      </c>
      <c r="AJ3468" s="17">
        <v>1.5088999999999999</v>
      </c>
      <c r="AK3468" s="17">
        <v>1.679</v>
      </c>
    </row>
    <row r="3469" spans="35:37" x14ac:dyDescent="0.45">
      <c r="AI3469" s="17">
        <v>7.1</v>
      </c>
      <c r="AJ3469" s="17">
        <v>1.5036</v>
      </c>
      <c r="AK3469" s="17">
        <v>1.6707000000000001</v>
      </c>
    </row>
    <row r="3470" spans="35:37" x14ac:dyDescent="0.45">
      <c r="AI3470" s="17">
        <v>7.1</v>
      </c>
      <c r="AJ3470" s="17">
        <v>1.4983</v>
      </c>
      <c r="AK3470" s="17">
        <v>1.6628000000000001</v>
      </c>
    </row>
    <row r="3471" spans="35:37" x14ac:dyDescent="0.45">
      <c r="AI3471" s="17">
        <v>7.11</v>
      </c>
      <c r="AJ3471" s="17">
        <v>1.4931000000000001</v>
      </c>
      <c r="AK3471" s="17">
        <v>1.6556</v>
      </c>
    </row>
    <row r="3472" spans="35:37" x14ac:dyDescent="0.45">
      <c r="AI3472" s="17">
        <v>7.11</v>
      </c>
      <c r="AJ3472" s="17">
        <v>1.488</v>
      </c>
      <c r="AK3472" s="17">
        <v>1.6494</v>
      </c>
    </row>
    <row r="3473" spans="35:37" x14ac:dyDescent="0.45">
      <c r="AI3473" s="17">
        <v>7.11</v>
      </c>
      <c r="AJ3473" s="17">
        <v>1.4830000000000001</v>
      </c>
      <c r="AK3473" s="17">
        <v>1.6439999999999999</v>
      </c>
    </row>
    <row r="3474" spans="35:37" x14ac:dyDescent="0.45">
      <c r="AI3474" s="17">
        <v>7.11</v>
      </c>
      <c r="AJ3474" s="17">
        <v>1.478</v>
      </c>
      <c r="AK3474" s="17">
        <v>1.6395999999999999</v>
      </c>
    </row>
    <row r="3475" spans="35:37" x14ac:dyDescent="0.45">
      <c r="AI3475" s="17">
        <v>7.11</v>
      </c>
      <c r="AJ3475" s="17">
        <v>1.4731000000000001</v>
      </c>
      <c r="AK3475" s="17">
        <v>1.6359999999999999</v>
      </c>
    </row>
    <row r="3476" spans="35:37" x14ac:dyDescent="0.45">
      <c r="AI3476" s="17">
        <v>7.12</v>
      </c>
      <c r="AJ3476" s="17">
        <v>1.4682999999999999</v>
      </c>
      <c r="AK3476" s="17">
        <v>1.6333</v>
      </c>
    </row>
    <row r="3477" spans="35:37" x14ac:dyDescent="0.45">
      <c r="AI3477" s="17">
        <v>7.12</v>
      </c>
      <c r="AJ3477" s="17">
        <v>1.4635</v>
      </c>
      <c r="AK3477" s="17">
        <v>1.6314</v>
      </c>
    </row>
    <row r="3478" spans="35:37" x14ac:dyDescent="0.45">
      <c r="AI3478" s="17">
        <v>7.12</v>
      </c>
      <c r="AJ3478" s="17">
        <v>1.4588000000000001</v>
      </c>
      <c r="AK3478" s="17">
        <v>1.6305000000000001</v>
      </c>
    </row>
    <row r="3479" spans="35:37" x14ac:dyDescent="0.45">
      <c r="AI3479" s="17">
        <v>7.12</v>
      </c>
      <c r="AJ3479" s="17">
        <v>1.4543999999999999</v>
      </c>
      <c r="AK3479" s="17">
        <v>1.6306</v>
      </c>
    </row>
    <row r="3480" spans="35:37" x14ac:dyDescent="0.45">
      <c r="AI3480" s="17">
        <v>7.12</v>
      </c>
      <c r="AJ3480" s="17">
        <v>1.4504999999999999</v>
      </c>
      <c r="AK3480" s="17">
        <v>1.6318999999999999</v>
      </c>
    </row>
    <row r="3481" spans="35:37" x14ac:dyDescent="0.45">
      <c r="AI3481" s="17">
        <v>7.13</v>
      </c>
      <c r="AJ3481" s="17">
        <v>1.4473</v>
      </c>
      <c r="AK3481" s="17">
        <v>1.6342000000000001</v>
      </c>
    </row>
    <row r="3482" spans="35:37" x14ac:dyDescent="0.45">
      <c r="AI3482" s="17">
        <v>7.13</v>
      </c>
      <c r="AJ3482" s="17">
        <v>1.4450000000000001</v>
      </c>
      <c r="AK3482" s="17">
        <v>1.6376999999999999</v>
      </c>
    </row>
    <row r="3483" spans="35:37" x14ac:dyDescent="0.45">
      <c r="AI3483" s="17">
        <v>7.13</v>
      </c>
      <c r="AJ3483" s="17">
        <v>1.444</v>
      </c>
      <c r="AK3483" s="17">
        <v>1.6420999999999999</v>
      </c>
    </row>
    <row r="3484" spans="35:37" x14ac:dyDescent="0.45">
      <c r="AI3484" s="17">
        <v>7.13</v>
      </c>
      <c r="AJ3484" s="17">
        <v>1.4443999999999999</v>
      </c>
      <c r="AK3484" s="17">
        <v>1.6472</v>
      </c>
    </row>
    <row r="3485" spans="35:37" x14ac:dyDescent="0.45">
      <c r="AI3485" s="17">
        <v>7.13</v>
      </c>
      <c r="AJ3485" s="17">
        <v>1.4464999999999999</v>
      </c>
      <c r="AK3485" s="17">
        <v>1.6527000000000001</v>
      </c>
    </row>
    <row r="3486" spans="35:37" x14ac:dyDescent="0.45">
      <c r="AI3486" s="17">
        <v>7.14</v>
      </c>
      <c r="AJ3486" s="17">
        <v>1.4502999999999999</v>
      </c>
      <c r="AK3486" s="17">
        <v>1.6579999999999999</v>
      </c>
    </row>
    <row r="3487" spans="35:37" x14ac:dyDescent="0.45">
      <c r="AI3487" s="17">
        <v>7.14</v>
      </c>
      <c r="AJ3487" s="17">
        <v>1.4558</v>
      </c>
      <c r="AK3487" s="17">
        <v>1.6629</v>
      </c>
    </row>
    <row r="3488" spans="35:37" x14ac:dyDescent="0.45">
      <c r="AI3488" s="17">
        <v>7.14</v>
      </c>
      <c r="AJ3488" s="17">
        <v>1.4628000000000001</v>
      </c>
      <c r="AK3488" s="17">
        <v>1.6667000000000001</v>
      </c>
    </row>
    <row r="3489" spans="35:37" x14ac:dyDescent="0.45">
      <c r="AI3489" s="17">
        <v>7.14</v>
      </c>
      <c r="AJ3489" s="17">
        <v>1.4713000000000001</v>
      </c>
      <c r="AK3489" s="17">
        <v>1.6691</v>
      </c>
    </row>
    <row r="3490" spans="35:37" x14ac:dyDescent="0.45">
      <c r="AI3490" s="17">
        <v>7.14</v>
      </c>
      <c r="AJ3490" s="17">
        <v>1.4807999999999999</v>
      </c>
      <c r="AK3490" s="17">
        <v>1.6698</v>
      </c>
    </row>
    <row r="3491" spans="35:37" x14ac:dyDescent="0.45">
      <c r="AI3491" s="17">
        <v>7.15</v>
      </c>
      <c r="AJ3491" s="17">
        <v>1.4908999999999999</v>
      </c>
      <c r="AK3491" s="17">
        <v>1.6688000000000001</v>
      </c>
    </row>
    <row r="3492" spans="35:37" x14ac:dyDescent="0.45">
      <c r="AI3492" s="17">
        <v>7.15</v>
      </c>
      <c r="AJ3492" s="17">
        <v>1.5011000000000001</v>
      </c>
      <c r="AK3492" s="17">
        <v>1.6662999999999999</v>
      </c>
    </row>
    <row r="3493" spans="35:37" x14ac:dyDescent="0.45">
      <c r="AI3493" s="17">
        <v>7.15</v>
      </c>
      <c r="AJ3493" s="17">
        <v>1.5108999999999999</v>
      </c>
      <c r="AK3493" s="17">
        <v>1.6627000000000001</v>
      </c>
    </row>
    <row r="3494" spans="35:37" x14ac:dyDescent="0.45">
      <c r="AI3494" s="17">
        <v>7.15</v>
      </c>
      <c r="AJ3494" s="17">
        <v>1.5198</v>
      </c>
      <c r="AK3494" s="17">
        <v>1.6587000000000001</v>
      </c>
    </row>
    <row r="3495" spans="35:37" x14ac:dyDescent="0.45">
      <c r="AI3495" s="17">
        <v>7.16</v>
      </c>
      <c r="AJ3495" s="17">
        <v>1.5275000000000001</v>
      </c>
      <c r="AK3495" s="17">
        <v>1.655</v>
      </c>
    </row>
    <row r="3496" spans="35:37" x14ac:dyDescent="0.45">
      <c r="AI3496" s="17">
        <v>7.16</v>
      </c>
      <c r="AJ3496" s="17">
        <v>1.5335000000000001</v>
      </c>
      <c r="AK3496" s="17">
        <v>1.6523000000000001</v>
      </c>
    </row>
    <row r="3497" spans="35:37" x14ac:dyDescent="0.45">
      <c r="AI3497" s="17">
        <v>7.16</v>
      </c>
      <c r="AJ3497" s="17">
        <v>1.5377000000000001</v>
      </c>
      <c r="AK3497" s="17">
        <v>1.6515</v>
      </c>
    </row>
    <row r="3498" spans="35:37" x14ac:dyDescent="0.45">
      <c r="AI3498" s="17">
        <v>7.16</v>
      </c>
      <c r="AJ3498" s="17">
        <v>1.5399</v>
      </c>
      <c r="AK3498" s="17">
        <v>1.6529</v>
      </c>
    </row>
    <row r="3499" spans="35:37" x14ac:dyDescent="0.45">
      <c r="AI3499" s="17">
        <v>7.16</v>
      </c>
      <c r="AJ3499" s="17">
        <v>1.5403</v>
      </c>
      <c r="AK3499" s="17">
        <v>1.657</v>
      </c>
    </row>
    <row r="3500" spans="35:37" x14ac:dyDescent="0.45">
      <c r="AI3500" s="17">
        <v>7.17</v>
      </c>
      <c r="AJ3500" s="17">
        <v>1.5389999999999999</v>
      </c>
      <c r="AK3500" s="17">
        <v>1.6637999999999999</v>
      </c>
    </row>
    <row r="3501" spans="35:37" x14ac:dyDescent="0.45">
      <c r="AI3501" s="17">
        <v>7.17</v>
      </c>
      <c r="AJ3501" s="17">
        <v>1.5363</v>
      </c>
      <c r="AK3501" s="17">
        <v>1.6732</v>
      </c>
    </row>
    <row r="3502" spans="35:37" x14ac:dyDescent="0.45">
      <c r="AI3502" s="17">
        <v>7.17</v>
      </c>
      <c r="AJ3502" s="17">
        <v>1.5326</v>
      </c>
      <c r="AK3502" s="17">
        <v>1.6846000000000001</v>
      </c>
    </row>
    <row r="3503" spans="35:37" x14ac:dyDescent="0.45">
      <c r="AI3503" s="17">
        <v>7.17</v>
      </c>
      <c r="AJ3503" s="17">
        <v>1.5284</v>
      </c>
      <c r="AK3503" s="17">
        <v>1.6973</v>
      </c>
    </row>
    <row r="3504" spans="35:37" x14ac:dyDescent="0.45">
      <c r="AI3504" s="17">
        <v>7.17</v>
      </c>
      <c r="AJ3504" s="17">
        <v>1.5239</v>
      </c>
      <c r="AK3504" s="17">
        <v>1.7103999999999999</v>
      </c>
    </row>
    <row r="3505" spans="35:37" x14ac:dyDescent="0.45">
      <c r="AI3505" s="17">
        <v>7.18</v>
      </c>
      <c r="AJ3505" s="17">
        <v>1.5196000000000001</v>
      </c>
      <c r="AK3505" s="17">
        <v>1.7226999999999999</v>
      </c>
    </row>
    <row r="3506" spans="35:37" x14ac:dyDescent="0.45">
      <c r="AI3506" s="17">
        <v>7.18</v>
      </c>
      <c r="AJ3506" s="17">
        <v>1.5156000000000001</v>
      </c>
      <c r="AK3506" s="17">
        <v>1.7333000000000001</v>
      </c>
    </row>
    <row r="3507" spans="35:37" x14ac:dyDescent="0.45">
      <c r="AI3507" s="17">
        <v>7.18</v>
      </c>
      <c r="AJ3507" s="17">
        <v>1.512</v>
      </c>
      <c r="AK3507" s="17">
        <v>1.7411000000000001</v>
      </c>
    </row>
    <row r="3508" spans="35:37" x14ac:dyDescent="0.45">
      <c r="AI3508" s="17">
        <v>7.18</v>
      </c>
      <c r="AJ3508" s="17">
        <v>1.5088999999999999</v>
      </c>
      <c r="AK3508" s="17">
        <v>1.7454000000000001</v>
      </c>
    </row>
    <row r="3509" spans="35:37" x14ac:dyDescent="0.45">
      <c r="AI3509" s="17">
        <v>7.18</v>
      </c>
      <c r="AJ3509" s="17">
        <v>1.5062</v>
      </c>
      <c r="AK3509" s="17">
        <v>1.7455000000000001</v>
      </c>
    </row>
    <row r="3510" spans="35:37" x14ac:dyDescent="0.45">
      <c r="AI3510" s="17">
        <v>7.19</v>
      </c>
      <c r="AJ3510" s="17">
        <v>1.5036</v>
      </c>
      <c r="AK3510" s="17">
        <v>1.7413000000000001</v>
      </c>
    </row>
    <row r="3511" spans="35:37" x14ac:dyDescent="0.45">
      <c r="AI3511" s="17">
        <v>7.19</v>
      </c>
      <c r="AJ3511" s="17">
        <v>1.5008999999999999</v>
      </c>
      <c r="AK3511" s="17">
        <v>1.7327999999999999</v>
      </c>
    </row>
    <row r="3512" spans="35:37" x14ac:dyDescent="0.45">
      <c r="AI3512" s="17">
        <v>7.19</v>
      </c>
      <c r="AJ3512" s="17">
        <v>1.4979</v>
      </c>
      <c r="AK3512" s="17">
        <v>1.7204999999999999</v>
      </c>
    </row>
    <row r="3513" spans="35:37" x14ac:dyDescent="0.45">
      <c r="AI3513" s="17">
        <v>7.19</v>
      </c>
      <c r="AJ3513" s="17">
        <v>1.4943</v>
      </c>
      <c r="AK3513" s="17">
        <v>1.7051000000000001</v>
      </c>
    </row>
    <row r="3514" spans="35:37" x14ac:dyDescent="0.45">
      <c r="AI3514" s="17">
        <v>7.19</v>
      </c>
      <c r="AJ3514" s="17">
        <v>1.49</v>
      </c>
      <c r="AK3514" s="17">
        <v>1.6876</v>
      </c>
    </row>
    <row r="3515" spans="35:37" x14ac:dyDescent="0.45">
      <c r="AI3515" s="17">
        <v>7.2</v>
      </c>
      <c r="AJ3515" s="17">
        <v>1.4851000000000001</v>
      </c>
      <c r="AK3515" s="17">
        <v>1.6689000000000001</v>
      </c>
    </row>
    <row r="3516" spans="35:37" x14ac:dyDescent="0.45">
      <c r="AI3516" s="17">
        <v>7.2</v>
      </c>
      <c r="AJ3516" s="17">
        <v>1.4794</v>
      </c>
      <c r="AK3516" s="17">
        <v>1.65</v>
      </c>
    </row>
    <row r="3517" spans="35:37" x14ac:dyDescent="0.45">
      <c r="AI3517" s="17">
        <v>7.2</v>
      </c>
      <c r="AJ3517" s="17">
        <v>1.4733000000000001</v>
      </c>
      <c r="AK3517" s="17">
        <v>1.6319999999999999</v>
      </c>
    </row>
    <row r="3518" spans="35:37" x14ac:dyDescent="0.45">
      <c r="AI3518" s="17">
        <v>7.2</v>
      </c>
      <c r="AJ3518" s="17">
        <v>1.4670000000000001</v>
      </c>
      <c r="AK3518" s="17">
        <v>1.6157999999999999</v>
      </c>
    </row>
    <row r="3519" spans="35:37" x14ac:dyDescent="0.45">
      <c r="AI3519" s="17">
        <v>7.2</v>
      </c>
      <c r="AJ3519" s="17">
        <v>1.4608000000000001</v>
      </c>
      <c r="AK3519" s="17">
        <v>1.6021000000000001</v>
      </c>
    </row>
    <row r="3520" spans="35:37" x14ac:dyDescent="0.45">
      <c r="AI3520" s="17">
        <v>7.21</v>
      </c>
      <c r="AJ3520" s="17">
        <v>1.4551000000000001</v>
      </c>
      <c r="AK3520" s="17">
        <v>1.5915999999999999</v>
      </c>
    </row>
    <row r="3521" spans="35:37" x14ac:dyDescent="0.45">
      <c r="AI3521" s="17">
        <v>7.21</v>
      </c>
      <c r="AJ3521" s="17">
        <v>1.4501999999999999</v>
      </c>
      <c r="AK3521" s="17">
        <v>1.5847</v>
      </c>
    </row>
    <row r="3522" spans="35:37" x14ac:dyDescent="0.45">
      <c r="AI3522" s="17">
        <v>7.21</v>
      </c>
      <c r="AJ3522" s="17">
        <v>1.4462999999999999</v>
      </c>
      <c r="AK3522" s="17">
        <v>1.5813999999999999</v>
      </c>
    </row>
    <row r="3523" spans="35:37" x14ac:dyDescent="0.45">
      <c r="AI3523" s="17">
        <v>7.21</v>
      </c>
      <c r="AJ3523" s="17">
        <v>1.4436</v>
      </c>
      <c r="AK3523" s="17">
        <v>1.5819000000000001</v>
      </c>
    </row>
    <row r="3524" spans="35:37" x14ac:dyDescent="0.45">
      <c r="AI3524" s="17">
        <v>7.21</v>
      </c>
      <c r="AJ3524" s="17">
        <v>1.4420999999999999</v>
      </c>
      <c r="AK3524" s="17">
        <v>1.5858000000000001</v>
      </c>
    </row>
    <row r="3525" spans="35:37" x14ac:dyDescent="0.45">
      <c r="AI3525" s="17">
        <v>7.22</v>
      </c>
      <c r="AJ3525" s="17">
        <v>1.4418</v>
      </c>
      <c r="AK3525" s="17">
        <v>1.5927</v>
      </c>
    </row>
    <row r="3526" spans="35:37" x14ac:dyDescent="0.45">
      <c r="AI3526" s="17">
        <v>7.22</v>
      </c>
      <c r="AJ3526" s="17">
        <v>1.4426000000000001</v>
      </c>
      <c r="AK3526" s="17">
        <v>1.6022000000000001</v>
      </c>
    </row>
    <row r="3527" spans="35:37" x14ac:dyDescent="0.45">
      <c r="AI3527" s="17">
        <v>7.22</v>
      </c>
      <c r="AJ3527" s="17">
        <v>1.4441999999999999</v>
      </c>
      <c r="AK3527" s="17">
        <v>1.6133999999999999</v>
      </c>
    </row>
    <row r="3528" spans="35:37" x14ac:dyDescent="0.45">
      <c r="AI3528" s="17">
        <v>7.22</v>
      </c>
      <c r="AJ3528" s="17">
        <v>1.4463999999999999</v>
      </c>
      <c r="AK3528" s="17">
        <v>1.6256999999999999</v>
      </c>
    </row>
    <row r="3529" spans="35:37" x14ac:dyDescent="0.45">
      <c r="AI3529" s="17">
        <v>7.22</v>
      </c>
      <c r="AJ3529" s="17">
        <v>1.4490000000000001</v>
      </c>
      <c r="AK3529" s="17">
        <v>1.6383000000000001</v>
      </c>
    </row>
    <row r="3530" spans="35:37" x14ac:dyDescent="0.45">
      <c r="AI3530" s="17">
        <v>7.23</v>
      </c>
      <c r="AJ3530" s="17">
        <v>1.4519</v>
      </c>
      <c r="AK3530" s="17">
        <v>1.6504000000000001</v>
      </c>
    </row>
    <row r="3531" spans="35:37" x14ac:dyDescent="0.45">
      <c r="AI3531" s="17">
        <v>7.23</v>
      </c>
      <c r="AJ3531" s="17">
        <v>1.4547000000000001</v>
      </c>
      <c r="AK3531" s="17">
        <v>1.6614</v>
      </c>
    </row>
    <row r="3532" spans="35:37" x14ac:dyDescent="0.45">
      <c r="AI3532" s="17">
        <v>7.23</v>
      </c>
      <c r="AJ3532" s="17">
        <v>1.4576</v>
      </c>
      <c r="AK3532" s="17">
        <v>1.6708000000000001</v>
      </c>
    </row>
    <row r="3533" spans="35:37" x14ac:dyDescent="0.45">
      <c r="AI3533" s="17">
        <v>7.23</v>
      </c>
      <c r="AJ3533" s="17">
        <v>1.4604999999999999</v>
      </c>
      <c r="AK3533" s="17">
        <v>1.6780999999999999</v>
      </c>
    </row>
    <row r="3534" spans="35:37" x14ac:dyDescent="0.45">
      <c r="AI3534" s="17">
        <v>7.23</v>
      </c>
      <c r="AJ3534" s="17">
        <v>1.4633</v>
      </c>
      <c r="AK3534" s="17">
        <v>1.6834</v>
      </c>
    </row>
    <row r="3535" spans="35:37" x14ac:dyDescent="0.45">
      <c r="AI3535" s="17">
        <v>7.24</v>
      </c>
      <c r="AJ3535" s="17">
        <v>1.4661</v>
      </c>
      <c r="AK3535" s="17">
        <v>1.6867000000000001</v>
      </c>
    </row>
    <row r="3536" spans="35:37" x14ac:dyDescent="0.45">
      <c r="AI3536" s="17">
        <v>7.24</v>
      </c>
      <c r="AJ3536" s="17">
        <v>1.4689000000000001</v>
      </c>
      <c r="AK3536" s="17">
        <v>1.6883999999999999</v>
      </c>
    </row>
    <row r="3537" spans="35:37" x14ac:dyDescent="0.45">
      <c r="AI3537" s="17">
        <v>7.24</v>
      </c>
      <c r="AJ3537" s="17">
        <v>1.4719</v>
      </c>
      <c r="AK3537" s="17">
        <v>1.6889000000000001</v>
      </c>
    </row>
    <row r="3538" spans="35:37" x14ac:dyDescent="0.45">
      <c r="AI3538" s="17">
        <v>7.24</v>
      </c>
      <c r="AJ3538" s="17">
        <v>1.4750000000000001</v>
      </c>
      <c r="AK3538" s="17">
        <v>1.6888000000000001</v>
      </c>
    </row>
    <row r="3539" spans="35:37" x14ac:dyDescent="0.45">
      <c r="AI3539" s="17">
        <v>7.25</v>
      </c>
      <c r="AJ3539" s="17">
        <v>1.4782</v>
      </c>
      <c r="AK3539" s="17">
        <v>1.6888000000000001</v>
      </c>
    </row>
    <row r="3540" spans="35:37" x14ac:dyDescent="0.45">
      <c r="AI3540" s="17">
        <v>7.25</v>
      </c>
      <c r="AJ3540" s="17">
        <v>1.4815</v>
      </c>
      <c r="AK3540" s="17">
        <v>1.6892</v>
      </c>
    </row>
    <row r="3541" spans="35:37" x14ac:dyDescent="0.45">
      <c r="AI3541" s="17">
        <v>7.25</v>
      </c>
      <c r="AJ3541" s="17">
        <v>1.4847999999999999</v>
      </c>
      <c r="AK3541" s="17">
        <v>1.6904999999999999</v>
      </c>
    </row>
    <row r="3542" spans="35:37" x14ac:dyDescent="0.45">
      <c r="AI3542" s="17">
        <v>7.25</v>
      </c>
      <c r="AJ3542" s="17">
        <v>1.4878</v>
      </c>
      <c r="AK3542" s="17">
        <v>1.6928000000000001</v>
      </c>
    </row>
    <row r="3543" spans="35:37" x14ac:dyDescent="0.45">
      <c r="AI3543" s="17">
        <v>7.25</v>
      </c>
      <c r="AJ3543" s="17">
        <v>1.4904999999999999</v>
      </c>
      <c r="AK3543" s="17">
        <v>1.6958</v>
      </c>
    </row>
    <row r="3544" spans="35:37" x14ac:dyDescent="0.45">
      <c r="AI3544" s="17">
        <v>7.26</v>
      </c>
      <c r="AJ3544" s="17">
        <v>1.4925999999999999</v>
      </c>
      <c r="AK3544" s="17">
        <v>1.6991000000000001</v>
      </c>
    </row>
    <row r="3545" spans="35:37" x14ac:dyDescent="0.45">
      <c r="AI3545" s="17">
        <v>7.26</v>
      </c>
      <c r="AJ3545" s="17">
        <v>1.4938</v>
      </c>
      <c r="AK3545" s="17">
        <v>1.7019</v>
      </c>
    </row>
    <row r="3546" spans="35:37" x14ac:dyDescent="0.45">
      <c r="AI3546" s="17">
        <v>7.26</v>
      </c>
      <c r="AJ3546" s="17">
        <v>1.4943</v>
      </c>
      <c r="AK3546" s="17">
        <v>1.7034</v>
      </c>
    </row>
    <row r="3547" spans="35:37" x14ac:dyDescent="0.45">
      <c r="AI3547" s="17">
        <v>7.26</v>
      </c>
      <c r="AJ3547" s="17">
        <v>1.4938</v>
      </c>
      <c r="AK3547" s="17">
        <v>1.7025999999999999</v>
      </c>
    </row>
    <row r="3548" spans="35:37" x14ac:dyDescent="0.45">
      <c r="AI3548" s="17">
        <v>7.26</v>
      </c>
      <c r="AJ3548" s="17">
        <v>1.4923</v>
      </c>
      <c r="AK3548" s="17">
        <v>1.6987000000000001</v>
      </c>
    </row>
    <row r="3549" spans="35:37" x14ac:dyDescent="0.45">
      <c r="AI3549" s="17">
        <v>7.27</v>
      </c>
      <c r="AJ3549" s="17">
        <v>1.49</v>
      </c>
      <c r="AK3549" s="17">
        <v>1.6913</v>
      </c>
    </row>
    <row r="3550" spans="35:37" x14ac:dyDescent="0.45">
      <c r="AI3550" s="17">
        <v>7.27</v>
      </c>
      <c r="AJ3550" s="17">
        <v>1.4870000000000001</v>
      </c>
      <c r="AK3550" s="17">
        <v>1.6801999999999999</v>
      </c>
    </row>
    <row r="3551" spans="35:37" x14ac:dyDescent="0.45">
      <c r="AI3551" s="17">
        <v>7.27</v>
      </c>
      <c r="AJ3551" s="17">
        <v>1.4835</v>
      </c>
      <c r="AK3551" s="17">
        <v>1.6657999999999999</v>
      </c>
    </row>
    <row r="3552" spans="35:37" x14ac:dyDescent="0.45">
      <c r="AI3552" s="17">
        <v>7.27</v>
      </c>
      <c r="AJ3552" s="17">
        <v>1.4797</v>
      </c>
      <c r="AK3552" s="17">
        <v>1.6488</v>
      </c>
    </row>
    <row r="3553" spans="35:37" x14ac:dyDescent="0.45">
      <c r="AI3553" s="17">
        <v>7.27</v>
      </c>
      <c r="AJ3553" s="17">
        <v>1.4757</v>
      </c>
      <c r="AK3553" s="17">
        <v>1.6304000000000001</v>
      </c>
    </row>
    <row r="3554" spans="35:37" x14ac:dyDescent="0.45">
      <c r="AI3554" s="17">
        <v>7.28</v>
      </c>
      <c r="AJ3554" s="17">
        <v>1.472</v>
      </c>
      <c r="AK3554" s="17">
        <v>1.6123000000000001</v>
      </c>
    </row>
    <row r="3555" spans="35:37" x14ac:dyDescent="0.45">
      <c r="AI3555" s="17">
        <v>7.28</v>
      </c>
      <c r="AJ3555" s="17">
        <v>1.4685999999999999</v>
      </c>
      <c r="AK3555" s="17">
        <v>1.5958000000000001</v>
      </c>
    </row>
    <row r="3556" spans="35:37" x14ac:dyDescent="0.45">
      <c r="AI3556" s="17">
        <v>7.28</v>
      </c>
      <c r="AJ3556" s="17">
        <v>1.4657</v>
      </c>
      <c r="AK3556" s="17">
        <v>1.5826</v>
      </c>
    </row>
    <row r="3557" spans="35:37" x14ac:dyDescent="0.45">
      <c r="AI3557" s="17">
        <v>7.28</v>
      </c>
      <c r="AJ3557" s="17">
        <v>1.4635</v>
      </c>
      <c r="AK3557" s="17">
        <v>1.5740000000000001</v>
      </c>
    </row>
    <row r="3558" spans="35:37" x14ac:dyDescent="0.45">
      <c r="AI3558" s="17">
        <v>7.28</v>
      </c>
      <c r="AJ3558" s="17">
        <v>1.4621</v>
      </c>
      <c r="AK3558" s="17">
        <v>1.5707</v>
      </c>
    </row>
    <row r="3559" spans="35:37" x14ac:dyDescent="0.45">
      <c r="AI3559" s="17">
        <v>7.29</v>
      </c>
      <c r="AJ3559" s="17">
        <v>1.4613</v>
      </c>
      <c r="AK3559" s="17">
        <v>1.5731999999999999</v>
      </c>
    </row>
    <row r="3560" spans="35:37" x14ac:dyDescent="0.45">
      <c r="AI3560" s="17">
        <v>7.29</v>
      </c>
      <c r="AJ3560" s="17">
        <v>1.4613</v>
      </c>
      <c r="AK3560" s="17">
        <v>1.581</v>
      </c>
    </row>
    <row r="3561" spans="35:37" x14ac:dyDescent="0.45">
      <c r="AI3561" s="17">
        <v>7.29</v>
      </c>
      <c r="AJ3561" s="17">
        <v>1.4618</v>
      </c>
      <c r="AK3561" s="17">
        <v>1.5932999999999999</v>
      </c>
    </row>
    <row r="3562" spans="35:37" x14ac:dyDescent="0.45">
      <c r="AI3562" s="17">
        <v>7.29</v>
      </c>
      <c r="AJ3562" s="17">
        <v>1.4628000000000001</v>
      </c>
      <c r="AK3562" s="17">
        <v>1.6089</v>
      </c>
    </row>
    <row r="3563" spans="35:37" x14ac:dyDescent="0.45">
      <c r="AI3563" s="17">
        <v>7.29</v>
      </c>
      <c r="AJ3563" s="17">
        <v>1.464</v>
      </c>
      <c r="AK3563" s="17">
        <v>1.6262000000000001</v>
      </c>
    </row>
    <row r="3564" spans="35:37" x14ac:dyDescent="0.45">
      <c r="AI3564" s="17">
        <v>7.3</v>
      </c>
      <c r="AJ3564" s="17">
        <v>1.4653</v>
      </c>
      <c r="AK3564" s="17">
        <v>1.6435</v>
      </c>
    </row>
    <row r="3565" spans="35:37" x14ac:dyDescent="0.45">
      <c r="AI3565" s="17">
        <v>7.3</v>
      </c>
      <c r="AJ3565" s="17">
        <v>1.4665999999999999</v>
      </c>
      <c r="AK3565" s="17">
        <v>1.6592</v>
      </c>
    </row>
    <row r="3566" spans="35:37" x14ac:dyDescent="0.45">
      <c r="AI3566" s="17">
        <v>7.3</v>
      </c>
      <c r="AJ3566" s="17">
        <v>1.4677</v>
      </c>
      <c r="AK3566" s="17">
        <v>1.6720999999999999</v>
      </c>
    </row>
    <row r="3567" spans="35:37" x14ac:dyDescent="0.45">
      <c r="AI3567" s="17">
        <v>7.3</v>
      </c>
      <c r="AJ3567" s="17">
        <v>1.4685999999999999</v>
      </c>
      <c r="AK3567" s="17">
        <v>1.6814</v>
      </c>
    </row>
    <row r="3568" spans="35:37" x14ac:dyDescent="0.45">
      <c r="AI3568" s="17">
        <v>7.3</v>
      </c>
      <c r="AJ3568" s="17">
        <v>1.4693000000000001</v>
      </c>
      <c r="AK3568" s="17">
        <v>1.6866000000000001</v>
      </c>
    </row>
    <row r="3569" spans="35:37" x14ac:dyDescent="0.45">
      <c r="AI3569" s="17">
        <v>7.31</v>
      </c>
      <c r="AJ3569" s="17">
        <v>1.4696</v>
      </c>
      <c r="AK3569" s="17">
        <v>1.6879999999999999</v>
      </c>
    </row>
    <row r="3570" spans="35:37" x14ac:dyDescent="0.45">
      <c r="AI3570" s="17">
        <v>7.31</v>
      </c>
      <c r="AJ3570" s="17">
        <v>1.4698</v>
      </c>
      <c r="AK3570" s="17">
        <v>1.6862999999999999</v>
      </c>
    </row>
    <row r="3571" spans="35:37" x14ac:dyDescent="0.45">
      <c r="AI3571" s="17">
        <v>7.31</v>
      </c>
      <c r="AJ3571" s="17">
        <v>1.4697</v>
      </c>
      <c r="AK3571" s="17">
        <v>1.6825000000000001</v>
      </c>
    </row>
    <row r="3572" spans="35:37" x14ac:dyDescent="0.45">
      <c r="AI3572" s="17">
        <v>7.31</v>
      </c>
      <c r="AJ3572" s="17">
        <v>1.4696</v>
      </c>
      <c r="AK3572" s="17">
        <v>1.6776</v>
      </c>
    </row>
    <row r="3573" spans="35:37" x14ac:dyDescent="0.45">
      <c r="AI3573" s="17">
        <v>7.31</v>
      </c>
      <c r="AJ3573" s="17">
        <v>1.4695</v>
      </c>
      <c r="AK3573" s="17">
        <v>1.6726000000000001</v>
      </c>
    </row>
    <row r="3574" spans="35:37" x14ac:dyDescent="0.45">
      <c r="AI3574" s="17">
        <v>7.32</v>
      </c>
      <c r="AJ3574" s="17">
        <v>1.4695</v>
      </c>
      <c r="AK3574" s="17">
        <v>1.6685000000000001</v>
      </c>
    </row>
    <row r="3575" spans="35:37" x14ac:dyDescent="0.45">
      <c r="AI3575" s="17">
        <v>7.32</v>
      </c>
      <c r="AJ3575" s="17">
        <v>1.4695</v>
      </c>
      <c r="AK3575" s="17">
        <v>1.6660999999999999</v>
      </c>
    </row>
    <row r="3576" spans="35:37" x14ac:dyDescent="0.45">
      <c r="AI3576" s="17">
        <v>7.32</v>
      </c>
      <c r="AJ3576" s="17">
        <v>1.4695</v>
      </c>
      <c r="AK3576" s="17">
        <v>1.6657</v>
      </c>
    </row>
    <row r="3577" spans="35:37" x14ac:dyDescent="0.45">
      <c r="AI3577" s="17">
        <v>7.32</v>
      </c>
      <c r="AJ3577" s="17">
        <v>1.4695</v>
      </c>
      <c r="AK3577" s="17">
        <v>1.6674</v>
      </c>
    </row>
    <row r="3578" spans="35:37" x14ac:dyDescent="0.45">
      <c r="AI3578" s="17">
        <v>7.33</v>
      </c>
      <c r="AJ3578" s="17">
        <v>1.4694</v>
      </c>
      <c r="AK3578" s="17">
        <v>1.6709000000000001</v>
      </c>
    </row>
    <row r="3579" spans="35:37" x14ac:dyDescent="0.45">
      <c r="AI3579" s="17">
        <v>7.33</v>
      </c>
      <c r="AJ3579" s="17">
        <v>1.4689000000000001</v>
      </c>
      <c r="AK3579" s="17">
        <v>1.6758999999999999</v>
      </c>
    </row>
    <row r="3580" spans="35:37" x14ac:dyDescent="0.45">
      <c r="AI3580" s="17">
        <v>7.33</v>
      </c>
      <c r="AJ3580" s="17">
        <v>1.468</v>
      </c>
      <c r="AK3580" s="17">
        <v>1.6818</v>
      </c>
    </row>
    <row r="3581" spans="35:37" x14ac:dyDescent="0.45">
      <c r="AI3581" s="17">
        <v>7.33</v>
      </c>
      <c r="AJ3581" s="17">
        <v>1.4664999999999999</v>
      </c>
      <c r="AK3581" s="17">
        <v>1.6878</v>
      </c>
    </row>
    <row r="3582" spans="35:37" x14ac:dyDescent="0.45">
      <c r="AI3582" s="17">
        <v>7.33</v>
      </c>
      <c r="AJ3582" s="17">
        <v>1.4641999999999999</v>
      </c>
      <c r="AK3582" s="17">
        <v>1.6934</v>
      </c>
    </row>
    <row r="3583" spans="35:37" x14ac:dyDescent="0.45">
      <c r="AI3583" s="17">
        <v>7.34</v>
      </c>
      <c r="AJ3583" s="17">
        <v>1.4612000000000001</v>
      </c>
      <c r="AK3583" s="17">
        <v>1.6981999999999999</v>
      </c>
    </row>
    <row r="3584" spans="35:37" x14ac:dyDescent="0.45">
      <c r="AI3584" s="17">
        <v>7.34</v>
      </c>
      <c r="AJ3584" s="17">
        <v>1.4573</v>
      </c>
      <c r="AK3584" s="17">
        <v>1.7017</v>
      </c>
    </row>
    <row r="3585" spans="35:37" x14ac:dyDescent="0.45">
      <c r="AI3585" s="17">
        <v>7.34</v>
      </c>
      <c r="AJ3585" s="17">
        <v>1.4528000000000001</v>
      </c>
      <c r="AK3585" s="17">
        <v>1.704</v>
      </c>
    </row>
    <row r="3586" spans="35:37" x14ac:dyDescent="0.45">
      <c r="AI3586" s="17">
        <v>7.34</v>
      </c>
      <c r="AJ3586" s="17">
        <v>1.4477</v>
      </c>
      <c r="AK3586" s="17">
        <v>1.7049000000000001</v>
      </c>
    </row>
    <row r="3587" spans="35:37" x14ac:dyDescent="0.45">
      <c r="AI3587" s="17">
        <v>7.34</v>
      </c>
      <c r="AJ3587" s="17">
        <v>1.4421999999999999</v>
      </c>
      <c r="AK3587" s="17">
        <v>1.7047000000000001</v>
      </c>
    </row>
    <row r="3588" spans="35:37" x14ac:dyDescent="0.45">
      <c r="AI3588" s="17">
        <v>7.35</v>
      </c>
      <c r="AJ3588" s="17">
        <v>1.4366000000000001</v>
      </c>
      <c r="AK3588" s="17">
        <v>1.7033</v>
      </c>
    </row>
    <row r="3589" spans="35:37" x14ac:dyDescent="0.45">
      <c r="AI3589" s="17">
        <v>7.35</v>
      </c>
      <c r="AJ3589" s="17">
        <v>1.4312</v>
      </c>
      <c r="AK3589" s="17">
        <v>1.7008000000000001</v>
      </c>
    </row>
    <row r="3590" spans="35:37" x14ac:dyDescent="0.45">
      <c r="AI3590" s="17">
        <v>7.35</v>
      </c>
      <c r="AJ3590" s="17">
        <v>1.4262999999999999</v>
      </c>
      <c r="AK3590" s="17">
        <v>1.6969000000000001</v>
      </c>
    </row>
    <row r="3591" spans="35:37" x14ac:dyDescent="0.45">
      <c r="AI3591" s="17">
        <v>7.35</v>
      </c>
      <c r="AJ3591" s="17">
        <v>1.4218999999999999</v>
      </c>
      <c r="AK3591" s="17">
        <v>1.6916</v>
      </c>
    </row>
    <row r="3592" spans="35:37" x14ac:dyDescent="0.45">
      <c r="AI3592" s="17">
        <v>7.35</v>
      </c>
      <c r="AJ3592" s="17">
        <v>1.4184000000000001</v>
      </c>
      <c r="AK3592" s="17">
        <v>1.6847000000000001</v>
      </c>
    </row>
    <row r="3593" spans="35:37" x14ac:dyDescent="0.45">
      <c r="AI3593" s="17">
        <v>7.36</v>
      </c>
      <c r="AJ3593" s="17">
        <v>1.4157999999999999</v>
      </c>
      <c r="AK3593" s="17">
        <v>1.6760999999999999</v>
      </c>
    </row>
    <row r="3594" spans="35:37" x14ac:dyDescent="0.45">
      <c r="AI3594" s="17">
        <v>7.36</v>
      </c>
      <c r="AJ3594" s="17">
        <v>1.4141999999999999</v>
      </c>
      <c r="AK3594" s="17">
        <v>1.6657999999999999</v>
      </c>
    </row>
    <row r="3595" spans="35:37" x14ac:dyDescent="0.45">
      <c r="AI3595" s="17">
        <v>7.36</v>
      </c>
      <c r="AJ3595" s="17">
        <v>1.4136</v>
      </c>
      <c r="AK3595" s="17">
        <v>1.6539999999999999</v>
      </c>
    </row>
    <row r="3596" spans="35:37" x14ac:dyDescent="0.45">
      <c r="AI3596" s="17">
        <v>7.36</v>
      </c>
      <c r="AJ3596" s="17">
        <v>1.4138999999999999</v>
      </c>
      <c r="AK3596" s="17">
        <v>1.6411</v>
      </c>
    </row>
    <row r="3597" spans="35:37" x14ac:dyDescent="0.45">
      <c r="AI3597" s="17">
        <v>7.36</v>
      </c>
      <c r="AJ3597" s="17">
        <v>1.415</v>
      </c>
      <c r="AK3597" s="17">
        <v>1.6276999999999999</v>
      </c>
    </row>
    <row r="3598" spans="35:37" x14ac:dyDescent="0.45">
      <c r="AI3598" s="17">
        <v>7.37</v>
      </c>
      <c r="AJ3598" s="17">
        <v>1.4166000000000001</v>
      </c>
      <c r="AK3598" s="17">
        <v>1.6144000000000001</v>
      </c>
    </row>
    <row r="3599" spans="35:37" x14ac:dyDescent="0.45">
      <c r="AI3599" s="17">
        <v>7.37</v>
      </c>
      <c r="AJ3599" s="17">
        <v>1.4188000000000001</v>
      </c>
      <c r="AK3599" s="17">
        <v>1.6023000000000001</v>
      </c>
    </row>
    <row r="3600" spans="35:37" x14ac:dyDescent="0.45">
      <c r="AI3600" s="17">
        <v>7.37</v>
      </c>
      <c r="AJ3600" s="17">
        <v>1.4213</v>
      </c>
      <c r="AK3600" s="17">
        <v>1.5922000000000001</v>
      </c>
    </row>
    <row r="3601" spans="35:37" x14ac:dyDescent="0.45">
      <c r="AI3601" s="17">
        <v>7.37</v>
      </c>
      <c r="AJ3601" s="17">
        <v>1.4239999999999999</v>
      </c>
      <c r="AK3601" s="17">
        <v>1.5849</v>
      </c>
    </row>
    <row r="3602" spans="35:37" x14ac:dyDescent="0.45">
      <c r="AI3602" s="17">
        <v>7.37</v>
      </c>
      <c r="AJ3602" s="17">
        <v>1.427</v>
      </c>
      <c r="AK3602" s="17">
        <v>1.581</v>
      </c>
    </row>
    <row r="3603" spans="35:37" x14ac:dyDescent="0.45">
      <c r="AI3603" s="17">
        <v>7.38</v>
      </c>
      <c r="AJ3603" s="17">
        <v>1.4300999999999999</v>
      </c>
      <c r="AK3603" s="17">
        <v>1.581</v>
      </c>
    </row>
    <row r="3604" spans="35:37" x14ac:dyDescent="0.45">
      <c r="AI3604" s="17">
        <v>7.38</v>
      </c>
      <c r="AJ3604" s="17">
        <v>1.4333</v>
      </c>
      <c r="AK3604" s="17">
        <v>1.585</v>
      </c>
    </row>
    <row r="3605" spans="35:37" x14ac:dyDescent="0.45">
      <c r="AI3605" s="17">
        <v>7.38</v>
      </c>
      <c r="AJ3605" s="17">
        <v>1.4367000000000001</v>
      </c>
      <c r="AK3605" s="17">
        <v>1.5928</v>
      </c>
    </row>
    <row r="3606" spans="35:37" x14ac:dyDescent="0.45">
      <c r="AI3606" s="17">
        <v>7.38</v>
      </c>
      <c r="AJ3606" s="17">
        <v>1.4401999999999999</v>
      </c>
      <c r="AK3606" s="17">
        <v>1.6039000000000001</v>
      </c>
    </row>
    <row r="3607" spans="35:37" x14ac:dyDescent="0.45">
      <c r="AI3607" s="17">
        <v>7.38</v>
      </c>
      <c r="AJ3607" s="17">
        <v>1.4438</v>
      </c>
      <c r="AK3607" s="17">
        <v>1.6175999999999999</v>
      </c>
    </row>
    <row r="3608" spans="35:37" x14ac:dyDescent="0.45">
      <c r="AI3608" s="17">
        <v>7.39</v>
      </c>
      <c r="AJ3608" s="17">
        <v>1.4475</v>
      </c>
      <c r="AK3608" s="17">
        <v>1.6328</v>
      </c>
    </row>
    <row r="3609" spans="35:37" x14ac:dyDescent="0.45">
      <c r="AI3609" s="17">
        <v>7.39</v>
      </c>
      <c r="AJ3609" s="17">
        <v>1.4512</v>
      </c>
      <c r="AK3609" s="17">
        <v>1.6485000000000001</v>
      </c>
    </row>
    <row r="3610" spans="35:37" x14ac:dyDescent="0.45">
      <c r="AI3610" s="17">
        <v>7.39</v>
      </c>
      <c r="AJ3610" s="17">
        <v>1.4547000000000001</v>
      </c>
      <c r="AK3610" s="17">
        <v>1.6636</v>
      </c>
    </row>
    <row r="3611" spans="35:37" x14ac:dyDescent="0.45">
      <c r="AI3611" s="17">
        <v>7.39</v>
      </c>
      <c r="AJ3611" s="17">
        <v>1.458</v>
      </c>
      <c r="AK3611" s="17">
        <v>1.6772</v>
      </c>
    </row>
    <row r="3612" spans="35:37" x14ac:dyDescent="0.45">
      <c r="AI3612" s="17">
        <v>7.39</v>
      </c>
      <c r="AJ3612" s="17">
        <v>1.4607000000000001</v>
      </c>
      <c r="AK3612" s="17">
        <v>1.6883999999999999</v>
      </c>
    </row>
    <row r="3613" spans="35:37" x14ac:dyDescent="0.45">
      <c r="AI3613" s="17">
        <v>7.4</v>
      </c>
      <c r="AJ3613" s="17">
        <v>1.4626999999999999</v>
      </c>
      <c r="AK3613" s="17">
        <v>1.6970000000000001</v>
      </c>
    </row>
    <row r="3614" spans="35:37" x14ac:dyDescent="0.45">
      <c r="AI3614" s="17">
        <v>7.4</v>
      </c>
      <c r="AJ3614" s="17">
        <v>1.4639</v>
      </c>
      <c r="AK3614" s="17">
        <v>1.7025999999999999</v>
      </c>
    </row>
    <row r="3615" spans="35:37" x14ac:dyDescent="0.45">
      <c r="AI3615" s="17">
        <v>7.4</v>
      </c>
      <c r="AJ3615" s="17">
        <v>1.464</v>
      </c>
      <c r="AK3615" s="17">
        <v>1.7053</v>
      </c>
    </row>
    <row r="3616" spans="35:37" x14ac:dyDescent="0.45">
      <c r="AI3616" s="17">
        <v>7.4</v>
      </c>
      <c r="AJ3616" s="17">
        <v>1.4630000000000001</v>
      </c>
      <c r="AK3616" s="17">
        <v>1.7053</v>
      </c>
    </row>
    <row r="3617" spans="35:37" x14ac:dyDescent="0.45">
      <c r="AI3617" s="17">
        <v>7.41</v>
      </c>
      <c r="AJ3617" s="17">
        <v>1.4605999999999999</v>
      </c>
      <c r="AK3617" s="17">
        <v>1.7029000000000001</v>
      </c>
    </row>
    <row r="3618" spans="35:37" x14ac:dyDescent="0.45">
      <c r="AI3618" s="17">
        <v>7.41</v>
      </c>
      <c r="AJ3618" s="17">
        <v>1.4570000000000001</v>
      </c>
      <c r="AK3618" s="17">
        <v>1.6986000000000001</v>
      </c>
    </row>
    <row r="3619" spans="35:37" x14ac:dyDescent="0.45">
      <c r="AI3619" s="17">
        <v>7.41</v>
      </c>
      <c r="AJ3619" s="17">
        <v>1.4521999999999999</v>
      </c>
      <c r="AK3619" s="17">
        <v>1.6931</v>
      </c>
    </row>
    <row r="3620" spans="35:37" x14ac:dyDescent="0.45">
      <c r="AI3620" s="17">
        <v>7.41</v>
      </c>
      <c r="AJ3620" s="17">
        <v>1.4462999999999999</v>
      </c>
      <c r="AK3620" s="17">
        <v>1.6870000000000001</v>
      </c>
    </row>
    <row r="3621" spans="35:37" x14ac:dyDescent="0.45">
      <c r="AI3621" s="17">
        <v>7.41</v>
      </c>
      <c r="AJ3621" s="17">
        <v>1.4395</v>
      </c>
      <c r="AK3621" s="17">
        <v>1.6809000000000001</v>
      </c>
    </row>
    <row r="3622" spans="35:37" x14ac:dyDescent="0.45">
      <c r="AI3622" s="17">
        <v>7.42</v>
      </c>
      <c r="AJ3622" s="17">
        <v>1.4319999999999999</v>
      </c>
      <c r="AK3622" s="17">
        <v>1.6751</v>
      </c>
    </row>
    <row r="3623" spans="35:37" x14ac:dyDescent="0.45">
      <c r="AI3623" s="17">
        <v>7.42</v>
      </c>
      <c r="AJ3623" s="17">
        <v>1.4242999999999999</v>
      </c>
      <c r="AK3623" s="17">
        <v>1.6698999999999999</v>
      </c>
    </row>
    <row r="3624" spans="35:37" x14ac:dyDescent="0.45">
      <c r="AI3624" s="17">
        <v>7.42</v>
      </c>
      <c r="AJ3624" s="17">
        <v>1.4167000000000001</v>
      </c>
      <c r="AK3624" s="17">
        <v>1.6656</v>
      </c>
    </row>
    <row r="3625" spans="35:37" x14ac:dyDescent="0.45">
      <c r="AI3625" s="17">
        <v>7.42</v>
      </c>
      <c r="AJ3625" s="17">
        <v>1.4096</v>
      </c>
      <c r="AK3625" s="17">
        <v>1.6623000000000001</v>
      </c>
    </row>
    <row r="3626" spans="35:37" x14ac:dyDescent="0.45">
      <c r="AI3626" s="17">
        <v>7.42</v>
      </c>
      <c r="AJ3626" s="17">
        <v>1.4034</v>
      </c>
      <c r="AK3626" s="17">
        <v>1.6598999999999999</v>
      </c>
    </row>
    <row r="3627" spans="35:37" x14ac:dyDescent="0.45">
      <c r="AI3627" s="17">
        <v>7.43</v>
      </c>
      <c r="AJ3627" s="17">
        <v>1.3984000000000001</v>
      </c>
      <c r="AK3627" s="17">
        <v>1.6585000000000001</v>
      </c>
    </row>
    <row r="3628" spans="35:37" x14ac:dyDescent="0.45">
      <c r="AI3628" s="17">
        <v>7.43</v>
      </c>
      <c r="AJ3628" s="17">
        <v>1.3949</v>
      </c>
      <c r="AK3628" s="17">
        <v>1.6578999999999999</v>
      </c>
    </row>
    <row r="3629" spans="35:37" x14ac:dyDescent="0.45">
      <c r="AI3629" s="17">
        <v>7.43</v>
      </c>
      <c r="AJ3629" s="17">
        <v>1.3931</v>
      </c>
      <c r="AK3629" s="17">
        <v>1.6579999999999999</v>
      </c>
    </row>
    <row r="3630" spans="35:37" x14ac:dyDescent="0.45">
      <c r="AI3630" s="17">
        <v>7.43</v>
      </c>
      <c r="AJ3630" s="17">
        <v>1.3931</v>
      </c>
      <c r="AK3630" s="17">
        <v>1.6587000000000001</v>
      </c>
    </row>
    <row r="3631" spans="35:37" x14ac:dyDescent="0.45">
      <c r="AI3631" s="17">
        <v>7.43</v>
      </c>
      <c r="AJ3631" s="17">
        <v>1.395</v>
      </c>
      <c r="AK3631" s="17">
        <v>1.6597999999999999</v>
      </c>
    </row>
    <row r="3632" spans="35:37" x14ac:dyDescent="0.45">
      <c r="AI3632" s="17">
        <v>7.44</v>
      </c>
      <c r="AJ3632" s="17">
        <v>1.3987000000000001</v>
      </c>
      <c r="AK3632" s="17">
        <v>1.6611</v>
      </c>
    </row>
    <row r="3633" spans="35:37" x14ac:dyDescent="0.45">
      <c r="AI3633" s="17">
        <v>7.44</v>
      </c>
      <c r="AJ3633" s="17">
        <v>1.4039999999999999</v>
      </c>
      <c r="AK3633" s="17">
        <v>1.6626000000000001</v>
      </c>
    </row>
    <row r="3634" spans="35:37" x14ac:dyDescent="0.45">
      <c r="AI3634" s="17">
        <v>7.44</v>
      </c>
      <c r="AJ3634" s="17">
        <v>1.4105000000000001</v>
      </c>
      <c r="AK3634" s="17">
        <v>1.6644000000000001</v>
      </c>
    </row>
    <row r="3635" spans="35:37" x14ac:dyDescent="0.45">
      <c r="AI3635" s="17">
        <v>7.44</v>
      </c>
      <c r="AJ3635" s="17">
        <v>1.4177999999999999</v>
      </c>
      <c r="AK3635" s="17">
        <v>1.6662999999999999</v>
      </c>
    </row>
    <row r="3636" spans="35:37" x14ac:dyDescent="0.45">
      <c r="AI3636" s="17">
        <v>7.44</v>
      </c>
      <c r="AJ3636" s="17">
        <v>1.4256</v>
      </c>
      <c r="AK3636" s="17">
        <v>1.6685000000000001</v>
      </c>
    </row>
    <row r="3637" spans="35:37" x14ac:dyDescent="0.45">
      <c r="AI3637" s="17">
        <v>7.45</v>
      </c>
      <c r="AJ3637" s="17">
        <v>1.4332</v>
      </c>
      <c r="AK3637" s="17">
        <v>1.6711</v>
      </c>
    </row>
    <row r="3638" spans="35:37" x14ac:dyDescent="0.45">
      <c r="AI3638" s="17">
        <v>7.45</v>
      </c>
      <c r="AJ3638" s="17">
        <v>1.4401999999999999</v>
      </c>
      <c r="AK3638" s="17">
        <v>1.6740999999999999</v>
      </c>
    </row>
    <row r="3639" spans="35:37" x14ac:dyDescent="0.45">
      <c r="AI3639" s="17">
        <v>7.45</v>
      </c>
      <c r="AJ3639" s="17">
        <v>1.4460999999999999</v>
      </c>
      <c r="AK3639" s="17">
        <v>1.6774</v>
      </c>
    </row>
    <row r="3640" spans="35:37" x14ac:dyDescent="0.45">
      <c r="AI3640" s="17">
        <v>7.45</v>
      </c>
      <c r="AJ3640" s="17">
        <v>1.4507000000000001</v>
      </c>
      <c r="AK3640" s="17">
        <v>1.6809000000000001</v>
      </c>
    </row>
    <row r="3641" spans="35:37" x14ac:dyDescent="0.45">
      <c r="AI3641" s="17">
        <v>7.45</v>
      </c>
      <c r="AJ3641" s="17">
        <v>1.4536</v>
      </c>
      <c r="AK3641" s="17">
        <v>1.6841999999999999</v>
      </c>
    </row>
    <row r="3642" spans="35:37" x14ac:dyDescent="0.45">
      <c r="AI3642" s="17">
        <v>7.46</v>
      </c>
      <c r="AJ3642" s="17">
        <v>1.4548000000000001</v>
      </c>
      <c r="AK3642" s="17">
        <v>1.6870000000000001</v>
      </c>
    </row>
    <row r="3643" spans="35:37" x14ac:dyDescent="0.45">
      <c r="AI3643" s="17">
        <v>7.46</v>
      </c>
      <c r="AJ3643" s="17">
        <v>1.4541999999999999</v>
      </c>
      <c r="AK3643" s="17">
        <v>1.6889000000000001</v>
      </c>
    </row>
    <row r="3644" spans="35:37" x14ac:dyDescent="0.45">
      <c r="AI3644" s="17">
        <v>7.46</v>
      </c>
      <c r="AJ3644" s="17">
        <v>1.452</v>
      </c>
      <c r="AK3644" s="17">
        <v>1.6891</v>
      </c>
    </row>
    <row r="3645" spans="35:37" x14ac:dyDescent="0.45">
      <c r="AI3645" s="17">
        <v>7.46</v>
      </c>
      <c r="AJ3645" s="17">
        <v>1.4486000000000001</v>
      </c>
      <c r="AK3645" s="17">
        <v>1.6872</v>
      </c>
    </row>
    <row r="3646" spans="35:37" x14ac:dyDescent="0.45">
      <c r="AI3646" s="17">
        <v>7.46</v>
      </c>
      <c r="AJ3646" s="17">
        <v>1.4442999999999999</v>
      </c>
      <c r="AK3646" s="17">
        <v>1.6826000000000001</v>
      </c>
    </row>
    <row r="3647" spans="35:37" x14ac:dyDescent="0.45">
      <c r="AI3647" s="17">
        <v>7.47</v>
      </c>
      <c r="AJ3647" s="17">
        <v>1.4397</v>
      </c>
      <c r="AK3647" s="17">
        <v>1.675</v>
      </c>
    </row>
    <row r="3648" spans="35:37" x14ac:dyDescent="0.45">
      <c r="AI3648" s="17">
        <v>7.47</v>
      </c>
      <c r="AJ3648" s="17">
        <v>1.4353</v>
      </c>
      <c r="AK3648" s="17">
        <v>1.6645000000000001</v>
      </c>
    </row>
    <row r="3649" spans="35:37" x14ac:dyDescent="0.45">
      <c r="AI3649" s="17">
        <v>7.47</v>
      </c>
      <c r="AJ3649" s="17">
        <v>1.4316</v>
      </c>
      <c r="AK3649" s="17">
        <v>1.6512</v>
      </c>
    </row>
    <row r="3650" spans="35:37" x14ac:dyDescent="0.45">
      <c r="AI3650" s="17">
        <v>7.47</v>
      </c>
      <c r="AJ3650" s="17">
        <v>1.4291</v>
      </c>
      <c r="AK3650" s="17">
        <v>1.6358999999999999</v>
      </c>
    </row>
    <row r="3651" spans="35:37" x14ac:dyDescent="0.45">
      <c r="AI3651" s="17">
        <v>7.47</v>
      </c>
      <c r="AJ3651" s="17">
        <v>1.4280999999999999</v>
      </c>
      <c r="AK3651" s="17">
        <v>1.6194</v>
      </c>
    </row>
    <row r="3652" spans="35:37" x14ac:dyDescent="0.45">
      <c r="AI3652" s="17">
        <v>7.48</v>
      </c>
      <c r="AJ3652" s="17">
        <v>1.4289000000000001</v>
      </c>
      <c r="AK3652" s="17">
        <v>1.6029</v>
      </c>
    </row>
    <row r="3653" spans="35:37" x14ac:dyDescent="0.45">
      <c r="AI3653" s="17">
        <v>7.48</v>
      </c>
      <c r="AJ3653" s="17">
        <v>1.4314</v>
      </c>
      <c r="AK3653" s="17">
        <v>1.5878000000000001</v>
      </c>
    </row>
    <row r="3654" spans="35:37" x14ac:dyDescent="0.45">
      <c r="AI3654" s="17">
        <v>7.48</v>
      </c>
      <c r="AJ3654" s="17">
        <v>1.4356</v>
      </c>
      <c r="AK3654" s="17">
        <v>1.5754999999999999</v>
      </c>
    </row>
    <row r="3655" spans="35:37" x14ac:dyDescent="0.45">
      <c r="AI3655" s="17">
        <v>7.48</v>
      </c>
      <c r="AJ3655" s="17">
        <v>1.4412</v>
      </c>
      <c r="AK3655" s="17">
        <v>1.5672999999999999</v>
      </c>
    </row>
    <row r="3656" spans="35:37" x14ac:dyDescent="0.45">
      <c r="AI3656" s="17">
        <v>7.48</v>
      </c>
      <c r="AJ3656" s="17">
        <v>1.4478</v>
      </c>
      <c r="AK3656" s="17">
        <v>1.5644</v>
      </c>
    </row>
    <row r="3657" spans="35:37" x14ac:dyDescent="0.45">
      <c r="AI3657" s="17">
        <v>7.49</v>
      </c>
      <c r="AJ3657" s="17">
        <v>1.4550000000000001</v>
      </c>
      <c r="AK3657" s="17">
        <v>1.5676000000000001</v>
      </c>
    </row>
    <row r="3658" spans="35:37" x14ac:dyDescent="0.45">
      <c r="AI3658" s="17">
        <v>7.49</v>
      </c>
      <c r="AJ3658" s="17">
        <v>1.4621999999999999</v>
      </c>
      <c r="AK3658" s="17">
        <v>1.5771999999999999</v>
      </c>
    </row>
    <row r="3659" spans="35:37" x14ac:dyDescent="0.45">
      <c r="AI3659" s="17">
        <v>7.49</v>
      </c>
      <c r="AJ3659" s="17">
        <v>1.4691000000000001</v>
      </c>
      <c r="AK3659" s="17">
        <v>1.5929</v>
      </c>
    </row>
    <row r="3660" spans="35:37" x14ac:dyDescent="0.45">
      <c r="AI3660" s="17">
        <v>7.49</v>
      </c>
      <c r="AJ3660" s="17">
        <v>1.4751000000000001</v>
      </c>
      <c r="AK3660" s="17">
        <v>1.6138999999999999</v>
      </c>
    </row>
    <row r="3661" spans="35:37" x14ac:dyDescent="0.45">
      <c r="AI3661" s="17">
        <v>7.5</v>
      </c>
      <c r="AJ3661" s="17">
        <v>1.4799</v>
      </c>
      <c r="AK3661" s="17">
        <v>1.6388</v>
      </c>
    </row>
    <row r="3662" spans="35:37" x14ac:dyDescent="0.45">
      <c r="AI3662" s="17">
        <v>7.5</v>
      </c>
      <c r="AJ3662" s="17">
        <v>1.4835</v>
      </c>
      <c r="AK3662" s="17">
        <v>1.6660999999999999</v>
      </c>
    </row>
    <row r="3663" spans="35:37" x14ac:dyDescent="0.45">
      <c r="AI3663" s="17">
        <v>7.5</v>
      </c>
      <c r="AJ3663" s="17">
        <v>1.4858</v>
      </c>
      <c r="AK3663" s="17">
        <v>1.6938</v>
      </c>
    </row>
    <row r="3664" spans="35:37" x14ac:dyDescent="0.45">
      <c r="AI3664" s="17">
        <v>7.5</v>
      </c>
      <c r="AJ3664" s="17">
        <v>1.4870000000000001</v>
      </c>
      <c r="AK3664" s="17">
        <v>1.7199</v>
      </c>
    </row>
    <row r="3665" spans="35:37" x14ac:dyDescent="0.45">
      <c r="AI3665" s="17">
        <v>7.5</v>
      </c>
      <c r="AJ3665" s="17">
        <v>1.4872000000000001</v>
      </c>
      <c r="AK3665" s="17">
        <v>1.7423999999999999</v>
      </c>
    </row>
    <row r="3666" spans="35:37" x14ac:dyDescent="0.45">
      <c r="AI3666" s="17">
        <v>7.51</v>
      </c>
      <c r="AJ3666" s="17">
        <v>1.4869000000000001</v>
      </c>
      <c r="AK3666" s="17">
        <v>1.7597</v>
      </c>
    </row>
    <row r="3667" spans="35:37" x14ac:dyDescent="0.45">
      <c r="AI3667" s="17">
        <v>7.51</v>
      </c>
      <c r="AJ3667" s="17">
        <v>1.4863999999999999</v>
      </c>
      <c r="AK3667" s="17">
        <v>1.7704</v>
      </c>
    </row>
    <row r="3668" spans="35:37" x14ac:dyDescent="0.45">
      <c r="AI3668" s="17">
        <v>7.51</v>
      </c>
      <c r="AJ3668" s="17">
        <v>1.4859</v>
      </c>
      <c r="AK3668" s="17">
        <v>1.774</v>
      </c>
    </row>
    <row r="3669" spans="35:37" x14ac:dyDescent="0.45">
      <c r="AI3669" s="17">
        <v>7.51</v>
      </c>
      <c r="AJ3669" s="17">
        <v>1.486</v>
      </c>
      <c r="AK3669" s="17">
        <v>1.7702</v>
      </c>
    </row>
    <row r="3670" spans="35:37" x14ac:dyDescent="0.45">
      <c r="AI3670" s="17">
        <v>7.51</v>
      </c>
      <c r="AJ3670" s="17">
        <v>1.4865999999999999</v>
      </c>
      <c r="AK3670" s="17">
        <v>1.7597</v>
      </c>
    </row>
    <row r="3671" spans="35:37" x14ac:dyDescent="0.45">
      <c r="AI3671" s="17">
        <v>7.52</v>
      </c>
      <c r="AJ3671" s="17">
        <v>1.4881</v>
      </c>
      <c r="AK3671" s="17">
        <v>1.7434000000000001</v>
      </c>
    </row>
    <row r="3672" spans="35:37" x14ac:dyDescent="0.45">
      <c r="AI3672" s="17">
        <v>7.52</v>
      </c>
      <c r="AJ3672" s="17">
        <v>1.4903</v>
      </c>
      <c r="AK3672" s="17">
        <v>1.7228000000000001</v>
      </c>
    </row>
    <row r="3673" spans="35:37" x14ac:dyDescent="0.45">
      <c r="AI3673" s="17">
        <v>7.52</v>
      </c>
      <c r="AJ3673" s="17">
        <v>1.4931000000000001</v>
      </c>
      <c r="AK3673" s="17">
        <v>1.6995</v>
      </c>
    </row>
    <row r="3674" spans="35:37" x14ac:dyDescent="0.45">
      <c r="AI3674" s="17">
        <v>7.52</v>
      </c>
      <c r="AJ3674" s="17">
        <v>1.4962</v>
      </c>
      <c r="AK3674" s="17">
        <v>1.6752</v>
      </c>
    </row>
    <row r="3675" spans="35:37" x14ac:dyDescent="0.45">
      <c r="AI3675" s="17">
        <v>7.52</v>
      </c>
      <c r="AJ3675" s="17">
        <v>1.4993000000000001</v>
      </c>
      <c r="AK3675" s="17">
        <v>1.6516</v>
      </c>
    </row>
    <row r="3676" spans="35:37" x14ac:dyDescent="0.45">
      <c r="AI3676" s="17">
        <v>7.53</v>
      </c>
      <c r="AJ3676" s="17">
        <v>1.5019</v>
      </c>
      <c r="AK3676" s="17">
        <v>1.6302000000000001</v>
      </c>
    </row>
    <row r="3677" spans="35:37" x14ac:dyDescent="0.45">
      <c r="AI3677" s="17">
        <v>7.53</v>
      </c>
      <c r="AJ3677" s="17">
        <v>1.5038</v>
      </c>
      <c r="AK3677" s="17">
        <v>1.6122000000000001</v>
      </c>
    </row>
    <row r="3678" spans="35:37" x14ac:dyDescent="0.45">
      <c r="AI3678" s="17">
        <v>7.53</v>
      </c>
      <c r="AJ3678" s="17">
        <v>1.5046999999999999</v>
      </c>
      <c r="AK3678" s="17">
        <v>1.5986</v>
      </c>
    </row>
    <row r="3679" spans="35:37" x14ac:dyDescent="0.45">
      <c r="AI3679" s="17">
        <v>7.53</v>
      </c>
      <c r="AJ3679" s="17">
        <v>1.5044</v>
      </c>
      <c r="AK3679" s="17">
        <v>1.5894999999999999</v>
      </c>
    </row>
    <row r="3680" spans="35:37" x14ac:dyDescent="0.45">
      <c r="AI3680" s="17">
        <v>7.53</v>
      </c>
      <c r="AJ3680" s="17">
        <v>1.5027999999999999</v>
      </c>
      <c r="AK3680" s="17">
        <v>1.5851999999999999</v>
      </c>
    </row>
    <row r="3681" spans="35:37" x14ac:dyDescent="0.45">
      <c r="AI3681" s="17">
        <v>7.54</v>
      </c>
      <c r="AJ3681" s="17">
        <v>1.5</v>
      </c>
      <c r="AK3681" s="17">
        <v>1.5851999999999999</v>
      </c>
    </row>
    <row r="3682" spans="35:37" x14ac:dyDescent="0.45">
      <c r="AI3682" s="17">
        <v>7.54</v>
      </c>
      <c r="AJ3682" s="17">
        <v>1.4961</v>
      </c>
      <c r="AK3682" s="17">
        <v>1.5891</v>
      </c>
    </row>
    <row r="3683" spans="35:37" x14ac:dyDescent="0.45">
      <c r="AI3683" s="17">
        <v>7.54</v>
      </c>
      <c r="AJ3683" s="17">
        <v>1.4914000000000001</v>
      </c>
      <c r="AK3683" s="17">
        <v>1.5959000000000001</v>
      </c>
    </row>
    <row r="3684" spans="35:37" x14ac:dyDescent="0.45">
      <c r="AI3684" s="17">
        <v>7.54</v>
      </c>
      <c r="AJ3684" s="17">
        <v>1.4861</v>
      </c>
      <c r="AK3684" s="17">
        <v>1.6049</v>
      </c>
    </row>
    <row r="3685" spans="35:37" x14ac:dyDescent="0.45">
      <c r="AI3685" s="17">
        <v>7.54</v>
      </c>
      <c r="AJ3685" s="17">
        <v>1.4804999999999999</v>
      </c>
      <c r="AK3685" s="17">
        <v>1.6152</v>
      </c>
    </row>
    <row r="3686" spans="35:37" x14ac:dyDescent="0.45">
      <c r="AI3686" s="17">
        <v>7.55</v>
      </c>
      <c r="AJ3686" s="17">
        <v>1.4750000000000001</v>
      </c>
      <c r="AK3686" s="17">
        <v>1.6257999999999999</v>
      </c>
    </row>
    <row r="3687" spans="35:37" x14ac:dyDescent="0.45">
      <c r="AI3687" s="17">
        <v>7.55</v>
      </c>
      <c r="AJ3687" s="17">
        <v>1.4698</v>
      </c>
      <c r="AK3687" s="17">
        <v>1.6359999999999999</v>
      </c>
    </row>
    <row r="3688" spans="35:37" x14ac:dyDescent="0.45">
      <c r="AI3688" s="17">
        <v>7.55</v>
      </c>
      <c r="AJ3688" s="17">
        <v>1.4651000000000001</v>
      </c>
      <c r="AK3688" s="17">
        <v>1.6453</v>
      </c>
    </row>
    <row r="3689" spans="35:37" x14ac:dyDescent="0.45">
      <c r="AI3689" s="17">
        <v>7.55</v>
      </c>
      <c r="AJ3689" s="17">
        <v>1.4608000000000001</v>
      </c>
      <c r="AK3689" s="17">
        <v>1.6531</v>
      </c>
    </row>
    <row r="3690" spans="35:37" x14ac:dyDescent="0.45">
      <c r="AI3690" s="17">
        <v>7.55</v>
      </c>
      <c r="AJ3690" s="17">
        <v>1.4571000000000001</v>
      </c>
      <c r="AK3690" s="17">
        <v>1.6593</v>
      </c>
    </row>
    <row r="3691" spans="35:37" x14ac:dyDescent="0.45">
      <c r="AI3691" s="17">
        <v>7.56</v>
      </c>
      <c r="AJ3691" s="17">
        <v>1.4537</v>
      </c>
      <c r="AK3691" s="17">
        <v>1.6640999999999999</v>
      </c>
    </row>
    <row r="3692" spans="35:37" x14ac:dyDescent="0.45">
      <c r="AI3692" s="17">
        <v>7.56</v>
      </c>
      <c r="AJ3692" s="17">
        <v>1.4504999999999999</v>
      </c>
      <c r="AK3692" s="17">
        <v>1.6676</v>
      </c>
    </row>
    <row r="3693" spans="35:37" x14ac:dyDescent="0.45">
      <c r="AI3693" s="17">
        <v>7.56</v>
      </c>
      <c r="AJ3693" s="17">
        <v>1.4474</v>
      </c>
      <c r="AK3693" s="17">
        <v>1.6700999999999999</v>
      </c>
    </row>
    <row r="3694" spans="35:37" x14ac:dyDescent="0.45">
      <c r="AI3694" s="17">
        <v>7.56</v>
      </c>
      <c r="AJ3694" s="17">
        <v>1.4441999999999999</v>
      </c>
      <c r="AK3694" s="17">
        <v>1.6719999999999999</v>
      </c>
    </row>
    <row r="3695" spans="35:37" x14ac:dyDescent="0.45">
      <c r="AI3695" s="17">
        <v>7.56</v>
      </c>
      <c r="AJ3695" s="17">
        <v>1.4410000000000001</v>
      </c>
      <c r="AK3695" s="17">
        <v>1.6736</v>
      </c>
    </row>
    <row r="3696" spans="35:37" x14ac:dyDescent="0.45">
      <c r="AI3696" s="17">
        <v>7.57</v>
      </c>
      <c r="AJ3696" s="17">
        <v>1.4378</v>
      </c>
      <c r="AK3696" s="17">
        <v>1.6752</v>
      </c>
    </row>
    <row r="3697" spans="35:37" x14ac:dyDescent="0.45">
      <c r="AI3697" s="17">
        <v>7.57</v>
      </c>
      <c r="AJ3697" s="17">
        <v>1.4347000000000001</v>
      </c>
      <c r="AK3697" s="17">
        <v>1.677</v>
      </c>
    </row>
    <row r="3698" spans="35:37" x14ac:dyDescent="0.45">
      <c r="AI3698" s="17">
        <v>7.57</v>
      </c>
      <c r="AJ3698" s="17">
        <v>1.4319999999999999</v>
      </c>
      <c r="AK3698" s="17">
        <v>1.6791</v>
      </c>
    </row>
    <row r="3699" spans="35:37" x14ac:dyDescent="0.45">
      <c r="AI3699" s="17">
        <v>7.57</v>
      </c>
      <c r="AJ3699" s="17">
        <v>1.4298999999999999</v>
      </c>
      <c r="AK3699" s="17">
        <v>1.6816</v>
      </c>
    </row>
    <row r="3700" spans="35:37" x14ac:dyDescent="0.45">
      <c r="AI3700" s="17">
        <v>7.58</v>
      </c>
      <c r="AJ3700" s="17">
        <v>1.4287000000000001</v>
      </c>
      <c r="AK3700" s="17">
        <v>1.6845000000000001</v>
      </c>
    </row>
    <row r="3701" spans="35:37" x14ac:dyDescent="0.45">
      <c r="AI3701" s="17">
        <v>7.58</v>
      </c>
      <c r="AJ3701" s="17">
        <v>1.4287000000000001</v>
      </c>
      <c r="AK3701" s="17">
        <v>1.6876</v>
      </c>
    </row>
    <row r="3702" spans="35:37" x14ac:dyDescent="0.45">
      <c r="AI3702" s="17">
        <v>7.58</v>
      </c>
      <c r="AJ3702" s="17">
        <v>1.4300999999999999</v>
      </c>
      <c r="AK3702" s="17">
        <v>1.6906000000000001</v>
      </c>
    </row>
    <row r="3703" spans="35:37" x14ac:dyDescent="0.45">
      <c r="AI3703" s="17">
        <v>7.58</v>
      </c>
      <c r="AJ3703" s="17">
        <v>1.4330000000000001</v>
      </c>
      <c r="AK3703" s="17">
        <v>1.6933</v>
      </c>
    </row>
    <row r="3704" spans="35:37" x14ac:dyDescent="0.45">
      <c r="AI3704" s="17">
        <v>7.58</v>
      </c>
      <c r="AJ3704" s="17">
        <v>1.4373</v>
      </c>
      <c r="AK3704" s="17">
        <v>1.6953</v>
      </c>
    </row>
    <row r="3705" spans="35:37" x14ac:dyDescent="0.45">
      <c r="AI3705" s="17">
        <v>7.59</v>
      </c>
      <c r="AJ3705" s="17">
        <v>1.4429000000000001</v>
      </c>
      <c r="AK3705" s="17">
        <v>1.6962999999999999</v>
      </c>
    </row>
    <row r="3706" spans="35:37" x14ac:dyDescent="0.45">
      <c r="AI3706" s="17">
        <v>7.59</v>
      </c>
      <c r="AJ3706" s="17">
        <v>1.4494</v>
      </c>
      <c r="AK3706" s="17">
        <v>1.6960999999999999</v>
      </c>
    </row>
    <row r="3707" spans="35:37" x14ac:dyDescent="0.45">
      <c r="AI3707" s="17">
        <v>7.59</v>
      </c>
      <c r="AJ3707" s="17">
        <v>1.4562999999999999</v>
      </c>
      <c r="AK3707" s="17">
        <v>1.6942999999999999</v>
      </c>
    </row>
    <row r="3708" spans="35:37" x14ac:dyDescent="0.45">
      <c r="AI3708" s="17">
        <v>7.59</v>
      </c>
      <c r="AJ3708" s="17">
        <v>1.4631000000000001</v>
      </c>
      <c r="AK3708" s="17">
        <v>1.6908000000000001</v>
      </c>
    </row>
    <row r="3709" spans="35:37" x14ac:dyDescent="0.45">
      <c r="AI3709" s="17">
        <v>7.59</v>
      </c>
      <c r="AJ3709" s="17">
        <v>1.4693000000000001</v>
      </c>
      <c r="AK3709" s="17">
        <v>1.6856</v>
      </c>
    </row>
    <row r="3710" spans="35:37" x14ac:dyDescent="0.45">
      <c r="AI3710" s="17">
        <v>7.6</v>
      </c>
      <c r="AJ3710" s="17">
        <v>1.4742999999999999</v>
      </c>
      <c r="AK3710" s="17">
        <v>1.6787000000000001</v>
      </c>
    </row>
    <row r="3711" spans="35:37" x14ac:dyDescent="0.45">
      <c r="AI3711" s="17">
        <v>7.6</v>
      </c>
      <c r="AJ3711" s="17">
        <v>1.4777</v>
      </c>
      <c r="AK3711" s="17">
        <v>1.6705000000000001</v>
      </c>
    </row>
    <row r="3712" spans="35:37" x14ac:dyDescent="0.45">
      <c r="AI3712" s="17">
        <v>7.6</v>
      </c>
      <c r="AJ3712" s="17">
        <v>1.4791000000000001</v>
      </c>
      <c r="AK3712" s="17">
        <v>1.6613</v>
      </c>
    </row>
    <row r="3713" spans="35:37" x14ac:dyDescent="0.45">
      <c r="AI3713" s="17">
        <v>7.6</v>
      </c>
      <c r="AJ3713" s="17">
        <v>1.4785999999999999</v>
      </c>
      <c r="AK3713" s="17">
        <v>1.6517999999999999</v>
      </c>
    </row>
    <row r="3714" spans="35:37" x14ac:dyDescent="0.45">
      <c r="AI3714" s="17">
        <v>7.6</v>
      </c>
      <c r="AJ3714" s="17">
        <v>1.476</v>
      </c>
      <c r="AK3714" s="17">
        <v>1.6424000000000001</v>
      </c>
    </row>
    <row r="3715" spans="35:37" x14ac:dyDescent="0.45">
      <c r="AI3715" s="17">
        <v>7.61</v>
      </c>
      <c r="AJ3715" s="17">
        <v>1.4716</v>
      </c>
      <c r="AK3715" s="17">
        <v>1.6336999999999999</v>
      </c>
    </row>
    <row r="3716" spans="35:37" x14ac:dyDescent="0.45">
      <c r="AI3716" s="17">
        <v>7.61</v>
      </c>
      <c r="AJ3716" s="17">
        <v>1.4657</v>
      </c>
      <c r="AK3716" s="17">
        <v>1.6263000000000001</v>
      </c>
    </row>
    <row r="3717" spans="35:37" x14ac:dyDescent="0.45">
      <c r="AI3717" s="17">
        <v>7.61</v>
      </c>
      <c r="AJ3717" s="17">
        <v>1.4589000000000001</v>
      </c>
      <c r="AK3717" s="17">
        <v>1.6207</v>
      </c>
    </row>
    <row r="3718" spans="35:37" x14ac:dyDescent="0.45">
      <c r="AI3718" s="17">
        <v>7.61</v>
      </c>
      <c r="AJ3718" s="17">
        <v>1.4517</v>
      </c>
      <c r="AK3718" s="17">
        <v>1.6173</v>
      </c>
    </row>
    <row r="3719" spans="35:37" x14ac:dyDescent="0.45">
      <c r="AI3719" s="17">
        <v>7.61</v>
      </c>
      <c r="AJ3719" s="17">
        <v>1.4446000000000001</v>
      </c>
      <c r="AK3719" s="17">
        <v>1.6166</v>
      </c>
    </row>
    <row r="3720" spans="35:37" x14ac:dyDescent="0.45">
      <c r="AI3720" s="17">
        <v>7.62</v>
      </c>
      <c r="AJ3720" s="17">
        <v>1.4380999999999999</v>
      </c>
      <c r="AK3720" s="17">
        <v>1.6188</v>
      </c>
    </row>
    <row r="3721" spans="35:37" x14ac:dyDescent="0.45">
      <c r="AI3721" s="17">
        <v>7.62</v>
      </c>
      <c r="AJ3721" s="17">
        <v>1.4327000000000001</v>
      </c>
      <c r="AK3721" s="17">
        <v>1.6238999999999999</v>
      </c>
    </row>
    <row r="3722" spans="35:37" x14ac:dyDescent="0.45">
      <c r="AI3722" s="17">
        <v>7.62</v>
      </c>
      <c r="AJ3722" s="17">
        <v>1.4287000000000001</v>
      </c>
      <c r="AK3722" s="17">
        <v>1.6317999999999999</v>
      </c>
    </row>
    <row r="3723" spans="35:37" x14ac:dyDescent="0.45">
      <c r="AI3723" s="17">
        <v>7.62</v>
      </c>
      <c r="AJ3723" s="17">
        <v>1.4261999999999999</v>
      </c>
      <c r="AK3723" s="17">
        <v>1.6420999999999999</v>
      </c>
    </row>
    <row r="3724" spans="35:37" x14ac:dyDescent="0.45">
      <c r="AI3724" s="17">
        <v>7.62</v>
      </c>
      <c r="AJ3724" s="17">
        <v>1.4252</v>
      </c>
      <c r="AK3724" s="17">
        <v>1.6543000000000001</v>
      </c>
    </row>
    <row r="3725" spans="35:37" x14ac:dyDescent="0.45">
      <c r="AI3725" s="17">
        <v>7.63</v>
      </c>
      <c r="AJ3725" s="17">
        <v>1.4255</v>
      </c>
      <c r="AK3725" s="17">
        <v>1.6676</v>
      </c>
    </row>
    <row r="3726" spans="35:37" x14ac:dyDescent="0.45">
      <c r="AI3726" s="17">
        <v>7.63</v>
      </c>
      <c r="AJ3726" s="17">
        <v>1.427</v>
      </c>
      <c r="AK3726" s="17">
        <v>1.6811</v>
      </c>
    </row>
    <row r="3727" spans="35:37" x14ac:dyDescent="0.45">
      <c r="AI3727" s="17">
        <v>7.63</v>
      </c>
      <c r="AJ3727" s="17">
        <v>1.4292</v>
      </c>
      <c r="AK3727" s="17">
        <v>1.6938</v>
      </c>
    </row>
    <row r="3728" spans="35:37" x14ac:dyDescent="0.45">
      <c r="AI3728" s="17">
        <v>7.63</v>
      </c>
      <c r="AJ3728" s="17">
        <v>1.4317</v>
      </c>
      <c r="AK3728" s="17">
        <v>1.7047000000000001</v>
      </c>
    </row>
    <row r="3729" spans="35:37" x14ac:dyDescent="0.45">
      <c r="AI3729" s="17">
        <v>7.63</v>
      </c>
      <c r="AJ3729" s="17">
        <v>1.4342999999999999</v>
      </c>
      <c r="AK3729" s="17">
        <v>1.7128000000000001</v>
      </c>
    </row>
    <row r="3730" spans="35:37" x14ac:dyDescent="0.45">
      <c r="AI3730" s="17">
        <v>7.64</v>
      </c>
      <c r="AJ3730" s="17">
        <v>1.4365000000000001</v>
      </c>
      <c r="AK3730" s="17">
        <v>1.7175</v>
      </c>
    </row>
    <row r="3731" spans="35:37" x14ac:dyDescent="0.45">
      <c r="AI3731" s="17">
        <v>7.64</v>
      </c>
      <c r="AJ3731" s="17">
        <v>1.4380999999999999</v>
      </c>
      <c r="AK3731" s="17">
        <v>1.7181999999999999</v>
      </c>
    </row>
    <row r="3732" spans="35:37" x14ac:dyDescent="0.45">
      <c r="AI3732" s="17">
        <v>7.64</v>
      </c>
      <c r="AJ3732" s="17">
        <v>1.4388000000000001</v>
      </c>
      <c r="AK3732" s="17">
        <v>1.7149000000000001</v>
      </c>
    </row>
    <row r="3733" spans="35:37" x14ac:dyDescent="0.45">
      <c r="AI3733" s="17">
        <v>7.64</v>
      </c>
      <c r="AJ3733" s="17">
        <v>1.4384999999999999</v>
      </c>
      <c r="AK3733" s="17">
        <v>1.7077</v>
      </c>
    </row>
    <row r="3734" spans="35:37" x14ac:dyDescent="0.45">
      <c r="AI3734" s="17">
        <v>7.64</v>
      </c>
      <c r="AJ3734" s="17">
        <v>1.4373</v>
      </c>
      <c r="AK3734" s="17">
        <v>1.6972</v>
      </c>
    </row>
    <row r="3735" spans="35:37" x14ac:dyDescent="0.45">
      <c r="AI3735" s="17">
        <v>7.65</v>
      </c>
      <c r="AJ3735" s="17">
        <v>1.4352</v>
      </c>
      <c r="AK3735" s="17">
        <v>1.6839</v>
      </c>
    </row>
    <row r="3736" spans="35:37" x14ac:dyDescent="0.45">
      <c r="AI3736" s="17">
        <v>7.65</v>
      </c>
      <c r="AJ3736" s="17">
        <v>1.4322999999999999</v>
      </c>
      <c r="AK3736" s="17">
        <v>1.6688000000000001</v>
      </c>
    </row>
    <row r="3737" spans="35:37" x14ac:dyDescent="0.45">
      <c r="AI3737" s="17">
        <v>7.65</v>
      </c>
      <c r="AJ3737" s="17">
        <v>1.429</v>
      </c>
      <c r="AK3737" s="17">
        <v>1.653</v>
      </c>
    </row>
    <row r="3738" spans="35:37" x14ac:dyDescent="0.45">
      <c r="AI3738" s="17">
        <v>7.65</v>
      </c>
      <c r="AJ3738" s="17">
        <v>1.4253</v>
      </c>
      <c r="AK3738" s="17">
        <v>1.6375999999999999</v>
      </c>
    </row>
    <row r="3739" spans="35:37" x14ac:dyDescent="0.45">
      <c r="AI3739" s="17">
        <v>7.66</v>
      </c>
      <c r="AJ3739" s="17">
        <v>1.4216</v>
      </c>
      <c r="AK3739" s="17">
        <v>1.6233</v>
      </c>
    </row>
    <row r="3740" spans="35:37" x14ac:dyDescent="0.45">
      <c r="AI3740" s="17">
        <v>7.66</v>
      </c>
      <c r="AJ3740" s="17">
        <v>1.4180999999999999</v>
      </c>
      <c r="AK3740" s="17">
        <v>1.6111</v>
      </c>
    </row>
    <row r="3741" spans="35:37" x14ac:dyDescent="0.45">
      <c r="AI3741" s="17">
        <v>7.66</v>
      </c>
      <c r="AJ3741" s="17">
        <v>1.4149</v>
      </c>
      <c r="AK3741" s="17">
        <v>1.6014999999999999</v>
      </c>
    </row>
    <row r="3742" spans="35:37" x14ac:dyDescent="0.45">
      <c r="AI3742" s="17">
        <v>7.66</v>
      </c>
      <c r="AJ3742" s="17">
        <v>1.4121999999999999</v>
      </c>
      <c r="AK3742" s="17">
        <v>1.5946</v>
      </c>
    </row>
    <row r="3743" spans="35:37" x14ac:dyDescent="0.45">
      <c r="AI3743" s="17">
        <v>7.66</v>
      </c>
      <c r="AJ3743" s="17">
        <v>1.4101999999999999</v>
      </c>
      <c r="AK3743" s="17">
        <v>1.5905</v>
      </c>
    </row>
    <row r="3744" spans="35:37" x14ac:dyDescent="0.45">
      <c r="AI3744" s="17">
        <v>7.67</v>
      </c>
      <c r="AJ3744" s="17">
        <v>1.4089</v>
      </c>
      <c r="AK3744" s="17">
        <v>1.5889</v>
      </c>
    </row>
    <row r="3745" spans="35:37" x14ac:dyDescent="0.45">
      <c r="AI3745" s="17">
        <v>7.67</v>
      </c>
      <c r="AJ3745" s="17">
        <v>1.4084000000000001</v>
      </c>
      <c r="AK3745" s="17">
        <v>1.5896999999999999</v>
      </c>
    </row>
    <row r="3746" spans="35:37" x14ac:dyDescent="0.45">
      <c r="AI3746" s="17">
        <v>7.67</v>
      </c>
      <c r="AJ3746" s="17">
        <v>1.4088000000000001</v>
      </c>
      <c r="AK3746" s="17">
        <v>1.5925</v>
      </c>
    </row>
    <row r="3747" spans="35:37" x14ac:dyDescent="0.45">
      <c r="AI3747" s="17">
        <v>7.67</v>
      </c>
      <c r="AJ3747" s="17">
        <v>1.41</v>
      </c>
      <c r="AK3747" s="17">
        <v>1.5971</v>
      </c>
    </row>
    <row r="3748" spans="35:37" x14ac:dyDescent="0.45">
      <c r="AI3748" s="17">
        <v>7.67</v>
      </c>
      <c r="AJ3748" s="17">
        <v>1.4120999999999999</v>
      </c>
      <c r="AK3748" s="17">
        <v>1.6032999999999999</v>
      </c>
    </row>
    <row r="3749" spans="35:37" x14ac:dyDescent="0.45">
      <c r="AI3749" s="17">
        <v>7.68</v>
      </c>
      <c r="AJ3749" s="17">
        <v>1.4151</v>
      </c>
      <c r="AK3749" s="17">
        <v>1.6111</v>
      </c>
    </row>
    <row r="3750" spans="35:37" x14ac:dyDescent="0.45">
      <c r="AI3750" s="17">
        <v>7.68</v>
      </c>
      <c r="AJ3750" s="17">
        <v>1.419</v>
      </c>
      <c r="AK3750" s="17">
        <v>1.6204000000000001</v>
      </c>
    </row>
    <row r="3751" spans="35:37" x14ac:dyDescent="0.45">
      <c r="AI3751" s="17">
        <v>7.68</v>
      </c>
      <c r="AJ3751" s="17">
        <v>1.4238999999999999</v>
      </c>
      <c r="AK3751" s="17">
        <v>1.6311</v>
      </c>
    </row>
    <row r="3752" spans="35:37" x14ac:dyDescent="0.45">
      <c r="AI3752" s="17">
        <v>7.68</v>
      </c>
      <c r="AJ3752" s="17">
        <v>1.4298</v>
      </c>
      <c r="AK3752" s="17">
        <v>1.6432</v>
      </c>
    </row>
    <row r="3753" spans="35:37" x14ac:dyDescent="0.45">
      <c r="AI3753" s="17">
        <v>7.68</v>
      </c>
      <c r="AJ3753" s="17">
        <v>1.4367000000000001</v>
      </c>
      <c r="AK3753" s="17">
        <v>1.6567000000000001</v>
      </c>
    </row>
    <row r="3754" spans="35:37" x14ac:dyDescent="0.45">
      <c r="AI3754" s="17">
        <v>7.69</v>
      </c>
      <c r="AJ3754" s="17">
        <v>1.4443999999999999</v>
      </c>
      <c r="AK3754" s="17">
        <v>1.6713</v>
      </c>
    </row>
    <row r="3755" spans="35:37" x14ac:dyDescent="0.45">
      <c r="AI3755" s="17">
        <v>7.69</v>
      </c>
      <c r="AJ3755" s="17">
        <v>1.4529000000000001</v>
      </c>
      <c r="AK3755" s="17">
        <v>1.6869000000000001</v>
      </c>
    </row>
    <row r="3756" spans="35:37" x14ac:dyDescent="0.45">
      <c r="AI3756" s="17">
        <v>7.69</v>
      </c>
      <c r="AJ3756" s="17">
        <v>1.462</v>
      </c>
      <c r="AK3756" s="17">
        <v>1.7030000000000001</v>
      </c>
    </row>
    <row r="3757" spans="35:37" x14ac:dyDescent="0.45">
      <c r="AI3757" s="17">
        <v>7.69</v>
      </c>
      <c r="AJ3757" s="17">
        <v>1.4714</v>
      </c>
      <c r="AK3757" s="17">
        <v>1.7190000000000001</v>
      </c>
    </row>
    <row r="3758" spans="35:37" x14ac:dyDescent="0.45">
      <c r="AI3758" s="17">
        <v>7.69</v>
      </c>
      <c r="AJ3758" s="17">
        <v>1.4810000000000001</v>
      </c>
      <c r="AK3758" s="17">
        <v>1.7341</v>
      </c>
    </row>
    <row r="3759" spans="35:37" x14ac:dyDescent="0.45">
      <c r="AI3759" s="17">
        <v>7.7</v>
      </c>
      <c r="AJ3759" s="17">
        <v>1.4903</v>
      </c>
      <c r="AK3759" s="17">
        <v>1.7475000000000001</v>
      </c>
    </row>
    <row r="3760" spans="35:37" x14ac:dyDescent="0.45">
      <c r="AI3760" s="17">
        <v>7.7</v>
      </c>
      <c r="AJ3760" s="17">
        <v>1.4991000000000001</v>
      </c>
      <c r="AK3760" s="17">
        <v>1.7584</v>
      </c>
    </row>
    <row r="3761" spans="35:37" x14ac:dyDescent="0.45">
      <c r="AI3761" s="17">
        <v>7.7</v>
      </c>
      <c r="AJ3761" s="17">
        <v>1.5068999999999999</v>
      </c>
      <c r="AK3761" s="17">
        <v>1.766</v>
      </c>
    </row>
    <row r="3762" spans="35:37" x14ac:dyDescent="0.45">
      <c r="AI3762" s="17">
        <v>7.7</v>
      </c>
      <c r="AJ3762" s="17">
        <v>1.5135000000000001</v>
      </c>
      <c r="AK3762" s="17">
        <v>1.7697000000000001</v>
      </c>
    </row>
    <row r="3763" spans="35:37" x14ac:dyDescent="0.45">
      <c r="AI3763" s="17">
        <v>7.7</v>
      </c>
      <c r="AJ3763" s="17">
        <v>1.5185999999999999</v>
      </c>
      <c r="AK3763" s="17">
        <v>1.7693000000000001</v>
      </c>
    </row>
    <row r="3764" spans="35:37" x14ac:dyDescent="0.45">
      <c r="AI3764" s="17">
        <v>7.71</v>
      </c>
      <c r="AJ3764" s="17">
        <v>1.5219</v>
      </c>
      <c r="AK3764" s="17">
        <v>1.7645999999999999</v>
      </c>
    </row>
    <row r="3765" spans="35:37" x14ac:dyDescent="0.45">
      <c r="AI3765" s="17">
        <v>7.71</v>
      </c>
      <c r="AJ3765" s="17">
        <v>1.5232000000000001</v>
      </c>
      <c r="AK3765" s="17">
        <v>1.7559</v>
      </c>
    </row>
    <row r="3766" spans="35:37" x14ac:dyDescent="0.45">
      <c r="AI3766" s="17">
        <v>7.71</v>
      </c>
      <c r="AJ3766" s="17">
        <v>1.5226999999999999</v>
      </c>
      <c r="AK3766" s="17">
        <v>1.7436</v>
      </c>
    </row>
    <row r="3767" spans="35:37" x14ac:dyDescent="0.45">
      <c r="AI3767" s="17">
        <v>7.71</v>
      </c>
      <c r="AJ3767" s="17">
        <v>1.5203</v>
      </c>
      <c r="AK3767" s="17">
        <v>1.7283999999999999</v>
      </c>
    </row>
    <row r="3768" spans="35:37" x14ac:dyDescent="0.45">
      <c r="AI3768" s="17">
        <v>7.71</v>
      </c>
      <c r="AJ3768" s="17">
        <v>1.5162</v>
      </c>
      <c r="AK3768" s="17">
        <v>1.7108000000000001</v>
      </c>
    </row>
    <row r="3769" spans="35:37" x14ac:dyDescent="0.45">
      <c r="AI3769" s="17">
        <v>7.72</v>
      </c>
      <c r="AJ3769" s="17">
        <v>1.5107999999999999</v>
      </c>
      <c r="AK3769" s="17">
        <v>1.6914</v>
      </c>
    </row>
    <row r="3770" spans="35:37" x14ac:dyDescent="0.45">
      <c r="AI3770" s="17">
        <v>7.72</v>
      </c>
      <c r="AJ3770" s="17">
        <v>1.5044</v>
      </c>
      <c r="AK3770" s="17">
        <v>1.6706000000000001</v>
      </c>
    </row>
    <row r="3771" spans="35:37" x14ac:dyDescent="0.45">
      <c r="AI3771" s="17">
        <v>7.72</v>
      </c>
      <c r="AJ3771" s="17">
        <v>1.4975000000000001</v>
      </c>
      <c r="AK3771" s="17">
        <v>1.6491</v>
      </c>
    </row>
    <row r="3772" spans="35:37" x14ac:dyDescent="0.45">
      <c r="AI3772" s="17">
        <v>7.72</v>
      </c>
      <c r="AJ3772" s="17">
        <v>1.4903</v>
      </c>
      <c r="AK3772" s="17">
        <v>1.6272</v>
      </c>
    </row>
    <row r="3773" spans="35:37" x14ac:dyDescent="0.45">
      <c r="AI3773" s="17">
        <v>7.72</v>
      </c>
      <c r="AJ3773" s="17">
        <v>1.4835</v>
      </c>
      <c r="AK3773" s="17">
        <v>1.6052999999999999</v>
      </c>
    </row>
    <row r="3774" spans="35:37" x14ac:dyDescent="0.45">
      <c r="AI3774" s="17">
        <v>7.73</v>
      </c>
      <c r="AJ3774" s="17">
        <v>1.4774</v>
      </c>
      <c r="AK3774" s="17">
        <v>1.5839000000000001</v>
      </c>
    </row>
    <row r="3775" spans="35:37" x14ac:dyDescent="0.45">
      <c r="AI3775" s="17">
        <v>7.73</v>
      </c>
      <c r="AJ3775" s="17">
        <v>1.4723999999999999</v>
      </c>
      <c r="AK3775" s="17">
        <v>1.5634999999999999</v>
      </c>
    </row>
    <row r="3776" spans="35:37" x14ac:dyDescent="0.45">
      <c r="AI3776" s="17">
        <v>7.73</v>
      </c>
      <c r="AJ3776" s="17">
        <v>1.4685999999999999</v>
      </c>
      <c r="AK3776" s="17">
        <v>1.5448</v>
      </c>
    </row>
    <row r="3777" spans="35:37" x14ac:dyDescent="0.45">
      <c r="AI3777" s="17">
        <v>7.73</v>
      </c>
      <c r="AJ3777" s="17">
        <v>1.4662999999999999</v>
      </c>
      <c r="AK3777" s="17">
        <v>1.5285</v>
      </c>
    </row>
    <row r="3778" spans="35:37" x14ac:dyDescent="0.45">
      <c r="AI3778" s="17">
        <v>7.74</v>
      </c>
      <c r="AJ3778" s="17">
        <v>1.4655</v>
      </c>
      <c r="AK3778" s="17">
        <v>1.5154000000000001</v>
      </c>
    </row>
    <row r="3779" spans="35:37" x14ac:dyDescent="0.45">
      <c r="AI3779" s="17">
        <v>7.74</v>
      </c>
      <c r="AJ3779" s="17">
        <v>1.4661999999999999</v>
      </c>
      <c r="AK3779" s="17">
        <v>1.5063</v>
      </c>
    </row>
    <row r="3780" spans="35:37" x14ac:dyDescent="0.45">
      <c r="AI3780" s="17">
        <v>7.74</v>
      </c>
      <c r="AJ3780" s="17">
        <v>1.4681999999999999</v>
      </c>
      <c r="AK3780" s="17">
        <v>1.502</v>
      </c>
    </row>
    <row r="3781" spans="35:37" x14ac:dyDescent="0.45">
      <c r="AI3781" s="17">
        <v>7.74</v>
      </c>
      <c r="AJ3781" s="17">
        <v>1.4714</v>
      </c>
      <c r="AK3781" s="17">
        <v>1.5032000000000001</v>
      </c>
    </row>
    <row r="3782" spans="35:37" x14ac:dyDescent="0.45">
      <c r="AI3782" s="17">
        <v>7.74</v>
      </c>
      <c r="AJ3782" s="17">
        <v>1.4754</v>
      </c>
      <c r="AK3782" s="17">
        <v>1.5103</v>
      </c>
    </row>
    <row r="3783" spans="35:37" x14ac:dyDescent="0.45">
      <c r="AI3783" s="17">
        <v>7.75</v>
      </c>
      <c r="AJ3783" s="17">
        <v>1.4799</v>
      </c>
      <c r="AK3783" s="17">
        <v>1.5230999999999999</v>
      </c>
    </row>
    <row r="3784" spans="35:37" x14ac:dyDescent="0.45">
      <c r="AI3784" s="17">
        <v>7.75</v>
      </c>
      <c r="AJ3784" s="17">
        <v>1.4847999999999999</v>
      </c>
      <c r="AK3784" s="17">
        <v>1.5414000000000001</v>
      </c>
    </row>
    <row r="3785" spans="35:37" x14ac:dyDescent="0.45">
      <c r="AI3785" s="17">
        <v>7.75</v>
      </c>
      <c r="AJ3785" s="17">
        <v>1.4895</v>
      </c>
      <c r="AK3785" s="17">
        <v>1.5643</v>
      </c>
    </row>
    <row r="3786" spans="35:37" x14ac:dyDescent="0.45">
      <c r="AI3786" s="17">
        <v>7.75</v>
      </c>
      <c r="AJ3786" s="17">
        <v>1.4939</v>
      </c>
      <c r="AK3786" s="17">
        <v>1.5909</v>
      </c>
    </row>
    <row r="3787" spans="35:37" x14ac:dyDescent="0.45">
      <c r="AI3787" s="17">
        <v>7.75</v>
      </c>
      <c r="AJ3787" s="17">
        <v>1.4978</v>
      </c>
      <c r="AK3787" s="17">
        <v>1.6198999999999999</v>
      </c>
    </row>
    <row r="3788" spans="35:37" x14ac:dyDescent="0.45">
      <c r="AI3788" s="17">
        <v>7.76</v>
      </c>
      <c r="AJ3788" s="17">
        <v>1.5008999999999999</v>
      </c>
      <c r="AK3788" s="17">
        <v>1.6498999999999999</v>
      </c>
    </row>
    <row r="3789" spans="35:37" x14ac:dyDescent="0.45">
      <c r="AI3789" s="17">
        <v>7.76</v>
      </c>
      <c r="AJ3789" s="17">
        <v>1.5031000000000001</v>
      </c>
      <c r="AK3789" s="17">
        <v>1.6797</v>
      </c>
    </row>
    <row r="3790" spans="35:37" x14ac:dyDescent="0.45">
      <c r="AI3790" s="17">
        <v>7.76</v>
      </c>
      <c r="AJ3790" s="17">
        <v>1.5044</v>
      </c>
      <c r="AK3790" s="17">
        <v>1.7078</v>
      </c>
    </row>
    <row r="3791" spans="35:37" x14ac:dyDescent="0.45">
      <c r="AI3791" s="17">
        <v>7.76</v>
      </c>
      <c r="AJ3791" s="17">
        <v>1.5047999999999999</v>
      </c>
      <c r="AK3791" s="17">
        <v>1.7331000000000001</v>
      </c>
    </row>
    <row r="3792" spans="35:37" x14ac:dyDescent="0.45">
      <c r="AI3792" s="17">
        <v>7.76</v>
      </c>
      <c r="AJ3792" s="17">
        <v>1.5043</v>
      </c>
      <c r="AK3792" s="17">
        <v>1.7546999999999999</v>
      </c>
    </row>
    <row r="3793" spans="35:37" x14ac:dyDescent="0.45">
      <c r="AI3793" s="17">
        <v>7.77</v>
      </c>
      <c r="AJ3793" s="17">
        <v>1.5031000000000001</v>
      </c>
      <c r="AK3793" s="17">
        <v>1.7718</v>
      </c>
    </row>
    <row r="3794" spans="35:37" x14ac:dyDescent="0.45">
      <c r="AI3794" s="17">
        <v>7.77</v>
      </c>
      <c r="AJ3794" s="17">
        <v>1.5014000000000001</v>
      </c>
      <c r="AK3794" s="17">
        <v>1.7841</v>
      </c>
    </row>
    <row r="3795" spans="35:37" x14ac:dyDescent="0.45">
      <c r="AI3795" s="17">
        <v>7.77</v>
      </c>
      <c r="AJ3795" s="17">
        <v>1.4992000000000001</v>
      </c>
      <c r="AK3795" s="17">
        <v>1.7917000000000001</v>
      </c>
    </row>
    <row r="3796" spans="35:37" x14ac:dyDescent="0.45">
      <c r="AI3796" s="17">
        <v>7.77</v>
      </c>
      <c r="AJ3796" s="17">
        <v>1.4967999999999999</v>
      </c>
      <c r="AK3796" s="17">
        <v>1.7947</v>
      </c>
    </row>
    <row r="3797" spans="35:37" x14ac:dyDescent="0.45">
      <c r="AI3797" s="17">
        <v>7.77</v>
      </c>
      <c r="AJ3797" s="17">
        <v>1.4942</v>
      </c>
      <c r="AK3797" s="17">
        <v>1.7934000000000001</v>
      </c>
    </row>
    <row r="3798" spans="35:37" x14ac:dyDescent="0.45">
      <c r="AI3798" s="17">
        <v>7.78</v>
      </c>
      <c r="AJ3798" s="17">
        <v>1.4915</v>
      </c>
      <c r="AK3798" s="17">
        <v>1.788</v>
      </c>
    </row>
    <row r="3799" spans="35:37" x14ac:dyDescent="0.45">
      <c r="AI3799" s="17">
        <v>7.78</v>
      </c>
      <c r="AJ3799" s="17">
        <v>1.4886999999999999</v>
      </c>
      <c r="AK3799" s="17">
        <v>1.7789999999999999</v>
      </c>
    </row>
    <row r="3800" spans="35:37" x14ac:dyDescent="0.45">
      <c r="AI3800" s="17">
        <v>7.78</v>
      </c>
      <c r="AJ3800" s="17">
        <v>1.4857</v>
      </c>
      <c r="AK3800" s="17">
        <v>1.7665</v>
      </c>
    </row>
    <row r="3801" spans="35:37" x14ac:dyDescent="0.45">
      <c r="AI3801" s="17">
        <v>7.78</v>
      </c>
      <c r="AJ3801" s="17">
        <v>1.4824999999999999</v>
      </c>
      <c r="AK3801" s="17">
        <v>1.7507999999999999</v>
      </c>
    </row>
    <row r="3802" spans="35:37" x14ac:dyDescent="0.45">
      <c r="AI3802" s="17">
        <v>7.78</v>
      </c>
      <c r="AJ3802" s="17">
        <v>1.4787999999999999</v>
      </c>
      <c r="AK3802" s="17">
        <v>1.7322</v>
      </c>
    </row>
    <row r="3803" spans="35:37" x14ac:dyDescent="0.45">
      <c r="AI3803" s="17">
        <v>7.79</v>
      </c>
      <c r="AJ3803" s="17">
        <v>1.4744999999999999</v>
      </c>
      <c r="AK3803" s="17">
        <v>1.7113</v>
      </c>
    </row>
    <row r="3804" spans="35:37" x14ac:dyDescent="0.45">
      <c r="AI3804" s="17">
        <v>7.79</v>
      </c>
      <c r="AJ3804" s="17">
        <v>1.4695</v>
      </c>
      <c r="AK3804" s="17">
        <v>1.6884999999999999</v>
      </c>
    </row>
    <row r="3805" spans="35:37" x14ac:dyDescent="0.45">
      <c r="AI3805" s="17">
        <v>7.79</v>
      </c>
      <c r="AJ3805" s="17">
        <v>1.4637</v>
      </c>
      <c r="AK3805" s="17">
        <v>1.6648000000000001</v>
      </c>
    </row>
    <row r="3806" spans="35:37" x14ac:dyDescent="0.45">
      <c r="AI3806" s="17">
        <v>7.79</v>
      </c>
      <c r="AJ3806" s="17">
        <v>1.4571000000000001</v>
      </c>
      <c r="AK3806" s="17">
        <v>1.6412</v>
      </c>
    </row>
    <row r="3807" spans="35:37" x14ac:dyDescent="0.45">
      <c r="AI3807" s="17">
        <v>7.79</v>
      </c>
      <c r="AJ3807" s="17">
        <v>1.4498</v>
      </c>
      <c r="AK3807" s="17">
        <v>1.6189</v>
      </c>
    </row>
    <row r="3808" spans="35:37" x14ac:dyDescent="0.45">
      <c r="AI3808" s="17">
        <v>7.8</v>
      </c>
      <c r="AJ3808" s="17">
        <v>1.4419</v>
      </c>
      <c r="AK3808" s="17">
        <v>1.599</v>
      </c>
    </row>
    <row r="3809" spans="35:37" x14ac:dyDescent="0.45">
      <c r="AI3809" s="17">
        <v>7.8</v>
      </c>
      <c r="AJ3809" s="17">
        <v>1.4336</v>
      </c>
      <c r="AK3809" s="17">
        <v>1.583</v>
      </c>
    </row>
    <row r="3810" spans="35:37" x14ac:dyDescent="0.45">
      <c r="AI3810" s="17">
        <v>7.8</v>
      </c>
      <c r="AJ3810" s="17">
        <v>1.4253</v>
      </c>
      <c r="AK3810" s="17">
        <v>1.5718000000000001</v>
      </c>
    </row>
    <row r="3811" spans="35:37" x14ac:dyDescent="0.45">
      <c r="AI3811" s="17">
        <v>7.8</v>
      </c>
      <c r="AJ3811" s="17">
        <v>1.4174</v>
      </c>
      <c r="AK3811" s="17">
        <v>1.5663</v>
      </c>
    </row>
    <row r="3812" spans="35:37" x14ac:dyDescent="0.45">
      <c r="AI3812" s="17">
        <v>7.8</v>
      </c>
      <c r="AJ3812" s="17">
        <v>1.4104000000000001</v>
      </c>
      <c r="AK3812" s="17">
        <v>1.5668</v>
      </c>
    </row>
    <row r="3813" spans="35:37" x14ac:dyDescent="0.45">
      <c r="AI3813" s="17">
        <v>7.81</v>
      </c>
      <c r="AJ3813" s="17">
        <v>1.4045000000000001</v>
      </c>
      <c r="AK3813" s="17">
        <v>1.573</v>
      </c>
    </row>
    <row r="3814" spans="35:37" x14ac:dyDescent="0.45">
      <c r="AI3814" s="17">
        <v>7.81</v>
      </c>
      <c r="AJ3814" s="17">
        <v>1.4003000000000001</v>
      </c>
      <c r="AK3814" s="17">
        <v>1.5843</v>
      </c>
    </row>
    <row r="3815" spans="35:37" x14ac:dyDescent="0.45">
      <c r="AI3815" s="17">
        <v>7.81</v>
      </c>
      <c r="AJ3815" s="17">
        <v>1.3978999999999999</v>
      </c>
      <c r="AK3815" s="17">
        <v>1.5994999999999999</v>
      </c>
    </row>
    <row r="3816" spans="35:37" x14ac:dyDescent="0.45">
      <c r="AI3816" s="17">
        <v>7.81</v>
      </c>
      <c r="AJ3816" s="17">
        <v>1.3976</v>
      </c>
      <c r="AK3816" s="17">
        <v>1.617</v>
      </c>
    </row>
    <row r="3817" spans="35:37" x14ac:dyDescent="0.45">
      <c r="AI3817" s="17">
        <v>7.81</v>
      </c>
      <c r="AJ3817" s="17">
        <v>1.3995</v>
      </c>
      <c r="AK3817" s="17">
        <v>1.6351</v>
      </c>
    </row>
    <row r="3818" spans="35:37" x14ac:dyDescent="0.45">
      <c r="AI3818" s="17">
        <v>7.82</v>
      </c>
      <c r="AJ3818" s="17">
        <v>1.4033</v>
      </c>
      <c r="AK3818" s="17">
        <v>1.6521999999999999</v>
      </c>
    </row>
    <row r="3819" spans="35:37" x14ac:dyDescent="0.45">
      <c r="AI3819" s="17">
        <v>7.82</v>
      </c>
      <c r="AJ3819" s="17">
        <v>1.4089</v>
      </c>
      <c r="AK3819" s="17">
        <v>1.6669</v>
      </c>
    </row>
    <row r="3820" spans="35:37" x14ac:dyDescent="0.45">
      <c r="AI3820" s="17">
        <v>7.82</v>
      </c>
      <c r="AJ3820" s="17">
        <v>1.4158999999999999</v>
      </c>
      <c r="AK3820" s="17">
        <v>1.6779999999999999</v>
      </c>
    </row>
    <row r="3821" spans="35:37" x14ac:dyDescent="0.45">
      <c r="AI3821" s="17">
        <v>7.82</v>
      </c>
      <c r="AJ3821" s="17">
        <v>1.4239999999999999</v>
      </c>
      <c r="AK3821" s="17">
        <v>1.6849000000000001</v>
      </c>
    </row>
    <row r="3822" spans="35:37" x14ac:dyDescent="0.45">
      <c r="AI3822" s="17">
        <v>7.83</v>
      </c>
      <c r="AJ3822" s="17">
        <v>1.4325000000000001</v>
      </c>
      <c r="AK3822" s="17">
        <v>1.6877</v>
      </c>
    </row>
    <row r="3823" spans="35:37" x14ac:dyDescent="0.45">
      <c r="AI3823" s="17">
        <v>7.83</v>
      </c>
      <c r="AJ3823" s="17">
        <v>1.4412</v>
      </c>
      <c r="AK3823" s="17">
        <v>1.6867000000000001</v>
      </c>
    </row>
    <row r="3824" spans="35:37" x14ac:dyDescent="0.45">
      <c r="AI3824" s="17">
        <v>7.83</v>
      </c>
      <c r="AJ3824" s="17">
        <v>1.4494</v>
      </c>
      <c r="AK3824" s="17">
        <v>1.6828000000000001</v>
      </c>
    </row>
    <row r="3825" spans="35:37" x14ac:dyDescent="0.45">
      <c r="AI3825" s="17">
        <v>7.83</v>
      </c>
      <c r="AJ3825" s="17">
        <v>1.4567000000000001</v>
      </c>
      <c r="AK3825" s="17">
        <v>1.6771</v>
      </c>
    </row>
    <row r="3826" spans="35:37" x14ac:dyDescent="0.45">
      <c r="AI3826" s="17">
        <v>7.83</v>
      </c>
      <c r="AJ3826" s="17">
        <v>1.4629000000000001</v>
      </c>
      <c r="AK3826" s="17">
        <v>1.6708000000000001</v>
      </c>
    </row>
    <row r="3827" spans="35:37" x14ac:dyDescent="0.45">
      <c r="AI3827" s="17">
        <v>7.84</v>
      </c>
      <c r="AJ3827" s="17">
        <v>1.4677</v>
      </c>
      <c r="AK3827" s="17">
        <v>1.6649</v>
      </c>
    </row>
    <row r="3828" spans="35:37" x14ac:dyDescent="0.45">
      <c r="AI3828" s="17">
        <v>7.84</v>
      </c>
      <c r="AJ3828" s="17">
        <v>1.4709000000000001</v>
      </c>
      <c r="AK3828" s="17">
        <v>1.6601999999999999</v>
      </c>
    </row>
    <row r="3829" spans="35:37" x14ac:dyDescent="0.45">
      <c r="AI3829" s="17">
        <v>7.84</v>
      </c>
      <c r="AJ3829" s="17">
        <v>1.4722999999999999</v>
      </c>
      <c r="AK3829" s="17">
        <v>1.6574</v>
      </c>
    </row>
    <row r="3830" spans="35:37" x14ac:dyDescent="0.45">
      <c r="AI3830" s="17">
        <v>7.84</v>
      </c>
      <c r="AJ3830" s="17">
        <v>1.4721</v>
      </c>
      <c r="AK3830" s="17">
        <v>1.6566000000000001</v>
      </c>
    </row>
    <row r="3831" spans="35:37" x14ac:dyDescent="0.45">
      <c r="AI3831" s="17">
        <v>7.84</v>
      </c>
      <c r="AJ3831" s="17">
        <v>1.4703999999999999</v>
      </c>
      <c r="AK3831" s="17">
        <v>1.6576</v>
      </c>
    </row>
    <row r="3832" spans="35:37" x14ac:dyDescent="0.45">
      <c r="AI3832" s="17">
        <v>7.85</v>
      </c>
      <c r="AJ3832" s="17">
        <v>1.4673</v>
      </c>
      <c r="AK3832" s="17">
        <v>1.66</v>
      </c>
    </row>
    <row r="3833" spans="35:37" x14ac:dyDescent="0.45">
      <c r="AI3833" s="17">
        <v>7.85</v>
      </c>
      <c r="AJ3833" s="17">
        <v>1.4630000000000001</v>
      </c>
      <c r="AK3833" s="17">
        <v>1.6633</v>
      </c>
    </row>
    <row r="3834" spans="35:37" x14ac:dyDescent="0.45">
      <c r="AI3834" s="17">
        <v>7.85</v>
      </c>
      <c r="AJ3834" s="17">
        <v>1.4579</v>
      </c>
      <c r="AK3834" s="17">
        <v>1.6667000000000001</v>
      </c>
    </row>
    <row r="3835" spans="35:37" x14ac:dyDescent="0.45">
      <c r="AI3835" s="17">
        <v>7.85</v>
      </c>
      <c r="AJ3835" s="17">
        <v>1.4522999999999999</v>
      </c>
      <c r="AK3835" s="17">
        <v>1.6698</v>
      </c>
    </row>
    <row r="3836" spans="35:37" x14ac:dyDescent="0.45">
      <c r="AI3836" s="17">
        <v>7.85</v>
      </c>
      <c r="AJ3836" s="17">
        <v>1.4463999999999999</v>
      </c>
      <c r="AK3836" s="17">
        <v>1.6722999999999999</v>
      </c>
    </row>
    <row r="3837" spans="35:37" x14ac:dyDescent="0.45">
      <c r="AI3837" s="17">
        <v>7.86</v>
      </c>
      <c r="AJ3837" s="17">
        <v>1.4407000000000001</v>
      </c>
      <c r="AK3837" s="17">
        <v>1.6739999999999999</v>
      </c>
    </row>
    <row r="3838" spans="35:37" x14ac:dyDescent="0.45">
      <c r="AI3838" s="17">
        <v>7.86</v>
      </c>
      <c r="AJ3838" s="17">
        <v>1.4354</v>
      </c>
      <c r="AK3838" s="17">
        <v>1.675</v>
      </c>
    </row>
    <row r="3839" spans="35:37" x14ac:dyDescent="0.45">
      <c r="AI3839" s="17">
        <v>7.86</v>
      </c>
      <c r="AJ3839" s="17">
        <v>1.4308000000000001</v>
      </c>
      <c r="AK3839" s="17">
        <v>1.6755</v>
      </c>
    </row>
    <row r="3840" spans="35:37" x14ac:dyDescent="0.45">
      <c r="AI3840" s="17">
        <v>7.86</v>
      </c>
      <c r="AJ3840" s="17">
        <v>1.4272</v>
      </c>
      <c r="AK3840" s="17">
        <v>1.6758999999999999</v>
      </c>
    </row>
    <row r="3841" spans="35:37" x14ac:dyDescent="0.45">
      <c r="AI3841" s="17">
        <v>7.86</v>
      </c>
      <c r="AJ3841" s="17">
        <v>1.4246000000000001</v>
      </c>
      <c r="AK3841" s="17">
        <v>1.6763999999999999</v>
      </c>
    </row>
    <row r="3842" spans="35:37" x14ac:dyDescent="0.45">
      <c r="AI3842" s="17">
        <v>7.87</v>
      </c>
      <c r="AJ3842" s="17">
        <v>1.4232</v>
      </c>
      <c r="AK3842" s="17">
        <v>1.6772</v>
      </c>
    </row>
    <row r="3843" spans="35:37" x14ac:dyDescent="0.45">
      <c r="AI3843" s="17">
        <v>7.87</v>
      </c>
      <c r="AJ3843" s="17">
        <v>1.4229000000000001</v>
      </c>
      <c r="AK3843" s="17">
        <v>1.6782999999999999</v>
      </c>
    </row>
    <row r="3844" spans="35:37" x14ac:dyDescent="0.45">
      <c r="AI3844" s="17">
        <v>7.87</v>
      </c>
      <c r="AJ3844" s="17">
        <v>1.4235</v>
      </c>
      <c r="AK3844" s="17">
        <v>1.6795</v>
      </c>
    </row>
    <row r="3845" spans="35:37" x14ac:dyDescent="0.45">
      <c r="AI3845" s="17">
        <v>7.87</v>
      </c>
      <c r="AJ3845" s="17">
        <v>1.425</v>
      </c>
      <c r="AK3845" s="17">
        <v>1.6800999999999999</v>
      </c>
    </row>
    <row r="3846" spans="35:37" x14ac:dyDescent="0.45">
      <c r="AI3846" s="17">
        <v>7.87</v>
      </c>
      <c r="AJ3846" s="17">
        <v>1.4271</v>
      </c>
      <c r="AK3846" s="17">
        <v>1.6796</v>
      </c>
    </row>
    <row r="3847" spans="35:37" x14ac:dyDescent="0.45">
      <c r="AI3847" s="17">
        <v>7.88</v>
      </c>
      <c r="AJ3847" s="17">
        <v>1.4294</v>
      </c>
      <c r="AK3847" s="17">
        <v>1.6775</v>
      </c>
    </row>
    <row r="3848" spans="35:37" x14ac:dyDescent="0.45">
      <c r="AI3848" s="17">
        <v>7.88</v>
      </c>
      <c r="AJ3848" s="17">
        <v>1.4318</v>
      </c>
      <c r="AK3848" s="17">
        <v>1.6732</v>
      </c>
    </row>
    <row r="3849" spans="35:37" x14ac:dyDescent="0.45">
      <c r="AI3849" s="17">
        <v>7.88</v>
      </c>
      <c r="AJ3849" s="17">
        <v>1.4340999999999999</v>
      </c>
      <c r="AK3849" s="17">
        <v>1.6665000000000001</v>
      </c>
    </row>
    <row r="3850" spans="35:37" x14ac:dyDescent="0.45">
      <c r="AI3850" s="17">
        <v>7.88</v>
      </c>
      <c r="AJ3850" s="17">
        <v>1.4359999999999999</v>
      </c>
      <c r="AK3850" s="17">
        <v>1.6575</v>
      </c>
    </row>
    <row r="3851" spans="35:37" x14ac:dyDescent="0.45">
      <c r="AI3851" s="17">
        <v>7.88</v>
      </c>
      <c r="AJ3851" s="17">
        <v>1.4376</v>
      </c>
      <c r="AK3851" s="17">
        <v>1.6466000000000001</v>
      </c>
    </row>
    <row r="3852" spans="35:37" x14ac:dyDescent="0.45">
      <c r="AI3852" s="17">
        <v>7.89</v>
      </c>
      <c r="AJ3852" s="17">
        <v>1.4388000000000001</v>
      </c>
      <c r="AK3852" s="17">
        <v>1.6346000000000001</v>
      </c>
    </row>
    <row r="3853" spans="35:37" x14ac:dyDescent="0.45">
      <c r="AI3853" s="17">
        <v>7.89</v>
      </c>
      <c r="AJ3853" s="17">
        <v>1.4397</v>
      </c>
      <c r="AK3853" s="17">
        <v>1.6224000000000001</v>
      </c>
    </row>
    <row r="3854" spans="35:37" x14ac:dyDescent="0.45">
      <c r="AI3854" s="17">
        <v>7.89</v>
      </c>
      <c r="AJ3854" s="17">
        <v>1.4404999999999999</v>
      </c>
      <c r="AK3854" s="17">
        <v>1.6113999999999999</v>
      </c>
    </row>
    <row r="3855" spans="35:37" x14ac:dyDescent="0.45">
      <c r="AI3855" s="17">
        <v>7.89</v>
      </c>
      <c r="AJ3855" s="17">
        <v>1.4414</v>
      </c>
      <c r="AK3855" s="17">
        <v>1.6025</v>
      </c>
    </row>
    <row r="3856" spans="35:37" x14ac:dyDescent="0.45">
      <c r="AI3856" s="17">
        <v>7.89</v>
      </c>
      <c r="AJ3856" s="17">
        <v>1.4428000000000001</v>
      </c>
      <c r="AK3856" s="17">
        <v>1.5967</v>
      </c>
    </row>
    <row r="3857" spans="35:37" x14ac:dyDescent="0.45">
      <c r="AI3857" s="17">
        <v>7.9</v>
      </c>
      <c r="AJ3857" s="17">
        <v>1.4447000000000001</v>
      </c>
      <c r="AK3857" s="17">
        <v>1.5945</v>
      </c>
    </row>
    <row r="3858" spans="35:37" x14ac:dyDescent="0.45">
      <c r="AI3858" s="17">
        <v>7.9</v>
      </c>
      <c r="AJ3858" s="17">
        <v>1.4473</v>
      </c>
      <c r="AK3858" s="17">
        <v>1.5962000000000001</v>
      </c>
    </row>
    <row r="3859" spans="35:37" x14ac:dyDescent="0.45">
      <c r="AI3859" s="17">
        <v>7.9</v>
      </c>
      <c r="AJ3859" s="17">
        <v>1.4508000000000001</v>
      </c>
      <c r="AK3859" s="17">
        <v>1.6013999999999999</v>
      </c>
    </row>
    <row r="3860" spans="35:37" x14ac:dyDescent="0.45">
      <c r="AI3860" s="17">
        <v>7.9</v>
      </c>
      <c r="AJ3860" s="17">
        <v>1.4551000000000001</v>
      </c>
      <c r="AK3860" s="17">
        <v>1.6095999999999999</v>
      </c>
    </row>
    <row r="3861" spans="35:37" x14ac:dyDescent="0.45">
      <c r="AI3861" s="17">
        <v>7.91</v>
      </c>
      <c r="AJ3861" s="17">
        <v>1.4601999999999999</v>
      </c>
      <c r="AK3861" s="17">
        <v>1.6196999999999999</v>
      </c>
    </row>
    <row r="3862" spans="35:37" x14ac:dyDescent="0.45">
      <c r="AI3862" s="17">
        <v>7.91</v>
      </c>
      <c r="AJ3862" s="17">
        <v>1.4657</v>
      </c>
      <c r="AK3862" s="17">
        <v>1.6306</v>
      </c>
    </row>
    <row r="3863" spans="35:37" x14ac:dyDescent="0.45">
      <c r="AI3863" s="17">
        <v>7.91</v>
      </c>
      <c r="AJ3863" s="17">
        <v>1.4716</v>
      </c>
      <c r="AK3863" s="17">
        <v>1.6409</v>
      </c>
    </row>
    <row r="3864" spans="35:37" x14ac:dyDescent="0.45">
      <c r="AI3864" s="17">
        <v>7.91</v>
      </c>
      <c r="AJ3864" s="17">
        <v>1.4774</v>
      </c>
      <c r="AK3864" s="17">
        <v>1.6496999999999999</v>
      </c>
    </row>
    <row r="3865" spans="35:37" x14ac:dyDescent="0.45">
      <c r="AI3865" s="17">
        <v>7.91</v>
      </c>
      <c r="AJ3865" s="17">
        <v>1.4829000000000001</v>
      </c>
      <c r="AK3865" s="17">
        <v>1.6559999999999999</v>
      </c>
    </row>
    <row r="3866" spans="35:37" x14ac:dyDescent="0.45">
      <c r="AI3866" s="17">
        <v>7.92</v>
      </c>
      <c r="AJ3866" s="17">
        <v>1.4878</v>
      </c>
      <c r="AK3866" s="17">
        <v>1.6594</v>
      </c>
    </row>
    <row r="3867" spans="35:37" x14ac:dyDescent="0.45">
      <c r="AI3867" s="17">
        <v>7.92</v>
      </c>
      <c r="AJ3867" s="17">
        <v>1.4919</v>
      </c>
      <c r="AK3867" s="17">
        <v>1.6597999999999999</v>
      </c>
    </row>
    <row r="3868" spans="35:37" x14ac:dyDescent="0.45">
      <c r="AI3868" s="17">
        <v>7.92</v>
      </c>
      <c r="AJ3868" s="17">
        <v>1.4950000000000001</v>
      </c>
      <c r="AK3868" s="17">
        <v>1.6577</v>
      </c>
    </row>
    <row r="3869" spans="35:37" x14ac:dyDescent="0.45">
      <c r="AI3869" s="17">
        <v>7.92</v>
      </c>
      <c r="AJ3869" s="17">
        <v>1.4971000000000001</v>
      </c>
      <c r="AK3869" s="17">
        <v>1.6536</v>
      </c>
    </row>
    <row r="3870" spans="35:37" x14ac:dyDescent="0.45">
      <c r="AI3870" s="17">
        <v>7.92</v>
      </c>
      <c r="AJ3870" s="17">
        <v>1.4982</v>
      </c>
      <c r="AK3870" s="17">
        <v>1.6485000000000001</v>
      </c>
    </row>
    <row r="3871" spans="35:37" x14ac:dyDescent="0.45">
      <c r="AI3871" s="17">
        <v>7.93</v>
      </c>
      <c r="AJ3871" s="17">
        <v>1.4984999999999999</v>
      </c>
      <c r="AK3871" s="17">
        <v>1.6435</v>
      </c>
    </row>
    <row r="3872" spans="35:37" x14ac:dyDescent="0.45">
      <c r="AI3872" s="17">
        <v>7.93</v>
      </c>
      <c r="AJ3872" s="17">
        <v>1.4981</v>
      </c>
      <c r="AK3872" s="17">
        <v>1.6394</v>
      </c>
    </row>
    <row r="3873" spans="35:37" x14ac:dyDescent="0.45">
      <c r="AI3873" s="17">
        <v>7.93</v>
      </c>
      <c r="AJ3873" s="17">
        <v>1.4972000000000001</v>
      </c>
      <c r="AK3873" s="17">
        <v>1.6371</v>
      </c>
    </row>
    <row r="3874" spans="35:37" x14ac:dyDescent="0.45">
      <c r="AI3874" s="17">
        <v>7.93</v>
      </c>
      <c r="AJ3874" s="17">
        <v>1.4961</v>
      </c>
      <c r="AK3874" s="17">
        <v>1.637</v>
      </c>
    </row>
    <row r="3875" spans="35:37" x14ac:dyDescent="0.45">
      <c r="AI3875" s="17">
        <v>7.93</v>
      </c>
      <c r="AJ3875" s="17">
        <v>1.4947999999999999</v>
      </c>
      <c r="AK3875" s="17">
        <v>1.6394</v>
      </c>
    </row>
    <row r="3876" spans="35:37" x14ac:dyDescent="0.45">
      <c r="AI3876" s="17">
        <v>7.94</v>
      </c>
      <c r="AJ3876" s="17">
        <v>1.4936</v>
      </c>
      <c r="AK3876" s="17">
        <v>1.6440999999999999</v>
      </c>
    </row>
    <row r="3877" spans="35:37" x14ac:dyDescent="0.45">
      <c r="AI3877" s="17">
        <v>7.94</v>
      </c>
      <c r="AJ3877" s="17">
        <v>1.4924999999999999</v>
      </c>
      <c r="AK3877" s="17">
        <v>1.6505000000000001</v>
      </c>
    </row>
    <row r="3878" spans="35:37" x14ac:dyDescent="0.45">
      <c r="AI3878" s="17">
        <v>7.94</v>
      </c>
      <c r="AJ3878" s="17">
        <v>1.4916</v>
      </c>
      <c r="AK3878" s="17">
        <v>1.6580999999999999</v>
      </c>
    </row>
    <row r="3879" spans="35:37" x14ac:dyDescent="0.45">
      <c r="AI3879" s="17">
        <v>7.94</v>
      </c>
      <c r="AJ3879" s="17">
        <v>1.4910000000000001</v>
      </c>
      <c r="AK3879" s="17">
        <v>1.6659999999999999</v>
      </c>
    </row>
    <row r="3880" spans="35:37" x14ac:dyDescent="0.45">
      <c r="AI3880" s="17">
        <v>7.94</v>
      </c>
      <c r="AJ3880" s="17">
        <v>1.4906999999999999</v>
      </c>
      <c r="AK3880" s="17">
        <v>1.6736</v>
      </c>
    </row>
    <row r="3881" spans="35:37" x14ac:dyDescent="0.45">
      <c r="AI3881" s="17">
        <v>7.95</v>
      </c>
      <c r="AJ3881" s="17">
        <v>1.4905999999999999</v>
      </c>
      <c r="AK3881" s="17">
        <v>1.6802999999999999</v>
      </c>
    </row>
    <row r="3882" spans="35:37" x14ac:dyDescent="0.45">
      <c r="AI3882" s="17">
        <v>7.95</v>
      </c>
      <c r="AJ3882" s="17">
        <v>1.4907999999999999</v>
      </c>
      <c r="AK3882" s="17">
        <v>1.6856</v>
      </c>
    </row>
    <row r="3883" spans="35:37" x14ac:dyDescent="0.45">
      <c r="AI3883" s="17">
        <v>7.95</v>
      </c>
      <c r="AJ3883" s="17">
        <v>1.4913000000000001</v>
      </c>
      <c r="AK3883" s="17">
        <v>1.6895</v>
      </c>
    </row>
    <row r="3884" spans="35:37" x14ac:dyDescent="0.45">
      <c r="AI3884" s="17">
        <v>7.95</v>
      </c>
      <c r="AJ3884" s="17">
        <v>1.4923</v>
      </c>
      <c r="AK3884" s="17">
        <v>1.6919</v>
      </c>
    </row>
    <row r="3885" spans="35:37" x14ac:dyDescent="0.45">
      <c r="AI3885" s="17">
        <v>7.95</v>
      </c>
      <c r="AJ3885" s="17">
        <v>1.4937</v>
      </c>
      <c r="AK3885" s="17">
        <v>1.6928000000000001</v>
      </c>
    </row>
    <row r="3886" spans="35:37" x14ac:dyDescent="0.45">
      <c r="AI3886" s="17">
        <v>7.96</v>
      </c>
      <c r="AJ3886" s="17">
        <v>1.4956</v>
      </c>
      <c r="AK3886" s="17">
        <v>1.6926000000000001</v>
      </c>
    </row>
    <row r="3887" spans="35:37" x14ac:dyDescent="0.45">
      <c r="AI3887" s="17">
        <v>7.96</v>
      </c>
      <c r="AJ3887" s="17">
        <v>1.4983</v>
      </c>
      <c r="AK3887" s="17">
        <v>1.6915</v>
      </c>
    </row>
    <row r="3888" spans="35:37" x14ac:dyDescent="0.45">
      <c r="AI3888" s="17">
        <v>7.96</v>
      </c>
      <c r="AJ3888" s="17">
        <v>1.5018</v>
      </c>
      <c r="AK3888" s="17">
        <v>1.6898</v>
      </c>
    </row>
    <row r="3889" spans="35:37" x14ac:dyDescent="0.45">
      <c r="AI3889" s="17">
        <v>7.96</v>
      </c>
      <c r="AJ3889" s="17">
        <v>1.506</v>
      </c>
      <c r="AK3889" s="17">
        <v>1.6877</v>
      </c>
    </row>
    <row r="3890" spans="35:37" x14ac:dyDescent="0.45">
      <c r="AI3890" s="17">
        <v>7.96</v>
      </c>
      <c r="AJ3890" s="17">
        <v>1.5111000000000001</v>
      </c>
      <c r="AK3890" s="17">
        <v>1.6853</v>
      </c>
    </row>
    <row r="3891" spans="35:37" x14ac:dyDescent="0.45">
      <c r="AI3891" s="17">
        <v>7.97</v>
      </c>
      <c r="AJ3891" s="17">
        <v>1.5167999999999999</v>
      </c>
      <c r="AK3891" s="17">
        <v>1.6827000000000001</v>
      </c>
    </row>
    <row r="3892" spans="35:37" x14ac:dyDescent="0.45">
      <c r="AI3892" s="17">
        <v>7.97</v>
      </c>
      <c r="AJ3892" s="17">
        <v>1.5228999999999999</v>
      </c>
      <c r="AK3892" s="17">
        <v>1.6798</v>
      </c>
    </row>
    <row r="3893" spans="35:37" x14ac:dyDescent="0.45">
      <c r="AI3893" s="17">
        <v>7.97</v>
      </c>
      <c r="AJ3893" s="17">
        <v>1.5294000000000001</v>
      </c>
      <c r="AK3893" s="17">
        <v>1.6766000000000001</v>
      </c>
    </row>
    <row r="3894" spans="35:37" x14ac:dyDescent="0.45">
      <c r="AI3894" s="17">
        <v>7.97</v>
      </c>
      <c r="AJ3894" s="17">
        <v>1.5358000000000001</v>
      </c>
      <c r="AK3894" s="17">
        <v>1.6729000000000001</v>
      </c>
    </row>
    <row r="3895" spans="35:37" x14ac:dyDescent="0.45">
      <c r="AI3895" s="17">
        <v>7.97</v>
      </c>
      <c r="AJ3895" s="17">
        <v>1.5418000000000001</v>
      </c>
      <c r="AK3895" s="17">
        <v>1.6687000000000001</v>
      </c>
    </row>
    <row r="3896" spans="35:37" x14ac:dyDescent="0.45">
      <c r="AI3896" s="17">
        <v>7.98</v>
      </c>
      <c r="AJ3896" s="17">
        <v>1.5471999999999999</v>
      </c>
      <c r="AK3896" s="17">
        <v>1.6637999999999999</v>
      </c>
    </row>
    <row r="3897" spans="35:37" x14ac:dyDescent="0.45">
      <c r="AI3897" s="17">
        <v>7.98</v>
      </c>
      <c r="AJ3897" s="17">
        <v>1.5515000000000001</v>
      </c>
      <c r="AK3897" s="17">
        <v>1.6586000000000001</v>
      </c>
    </row>
    <row r="3898" spans="35:37" x14ac:dyDescent="0.45">
      <c r="AI3898" s="17">
        <v>7.98</v>
      </c>
      <c r="AJ3898" s="17">
        <v>1.5547</v>
      </c>
      <c r="AK3898" s="17">
        <v>1.6531</v>
      </c>
    </row>
    <row r="3899" spans="35:37" x14ac:dyDescent="0.45">
      <c r="AI3899" s="17">
        <v>7.98</v>
      </c>
      <c r="AJ3899" s="17">
        <v>1.5565</v>
      </c>
      <c r="AK3899" s="17">
        <v>1.6476999999999999</v>
      </c>
    </row>
    <row r="3900" spans="35:37" x14ac:dyDescent="0.45">
      <c r="AI3900" s="17">
        <v>7.99</v>
      </c>
      <c r="AJ3900" s="17">
        <v>1.5569</v>
      </c>
      <c r="AK3900" s="17">
        <v>1.6429</v>
      </c>
    </row>
    <row r="3901" spans="35:37" x14ac:dyDescent="0.45">
      <c r="AI3901" s="17">
        <v>7.99</v>
      </c>
      <c r="AJ3901" s="17">
        <v>1.5561</v>
      </c>
      <c r="AK3901" s="17">
        <v>1.6389</v>
      </c>
    </row>
    <row r="3902" spans="35:37" x14ac:dyDescent="0.45">
      <c r="AI3902" s="17">
        <v>7.99</v>
      </c>
      <c r="AJ3902" s="17">
        <v>1.5543</v>
      </c>
      <c r="AK3902" s="17">
        <v>1.6362000000000001</v>
      </c>
    </row>
    <row r="3903" spans="35:37" x14ac:dyDescent="0.45">
      <c r="AI3903" s="17">
        <v>7.99</v>
      </c>
      <c r="AJ3903" s="17">
        <v>1.5518000000000001</v>
      </c>
      <c r="AK3903" s="17">
        <v>1.6351</v>
      </c>
    </row>
    <row r="3904" spans="35:37" x14ac:dyDescent="0.45">
      <c r="AI3904" s="17">
        <v>7.99</v>
      </c>
      <c r="AJ3904" s="17">
        <v>1.5488999999999999</v>
      </c>
      <c r="AK3904" s="17">
        <v>1.6357999999999999</v>
      </c>
    </row>
    <row r="3905" spans="35:37" x14ac:dyDescent="0.45">
      <c r="AI3905" s="17">
        <v>8</v>
      </c>
      <c r="AJ3905" s="17">
        <v>1.5461</v>
      </c>
      <c r="AK3905" s="17">
        <v>1.6385000000000001</v>
      </c>
    </row>
    <row r="3906" spans="35:37" x14ac:dyDescent="0.45">
      <c r="AI3906" s="17">
        <v>8</v>
      </c>
      <c r="AJ3906" s="17">
        <v>1.5438000000000001</v>
      </c>
      <c r="AK3906" s="17">
        <v>1.6431</v>
      </c>
    </row>
    <row r="3907" spans="35:37" x14ac:dyDescent="0.45">
      <c r="AI3907" s="17">
        <v>8</v>
      </c>
      <c r="AJ3907" s="17">
        <v>1.5424</v>
      </c>
      <c r="AK3907" s="17">
        <v>1.6494</v>
      </c>
    </row>
    <row r="3908" spans="35:37" x14ac:dyDescent="0.45">
      <c r="AI3908" s="17">
        <v>8</v>
      </c>
      <c r="AJ3908" s="17">
        <v>1.5421</v>
      </c>
      <c r="AK3908" s="17">
        <v>1.657</v>
      </c>
    </row>
    <row r="3909" spans="35:37" x14ac:dyDescent="0.45">
      <c r="AI3909" s="17">
        <v>8</v>
      </c>
      <c r="AJ3909" s="17">
        <v>1.5430999999999999</v>
      </c>
      <c r="AK3909" s="17">
        <v>1.6652</v>
      </c>
    </row>
    <row r="3910" spans="35:37" x14ac:dyDescent="0.45">
      <c r="AI3910" s="17">
        <v>8.01</v>
      </c>
      <c r="AJ3910" s="17">
        <v>1.5454000000000001</v>
      </c>
      <c r="AK3910" s="17">
        <v>1.6733</v>
      </c>
    </row>
    <row r="3911" spans="35:37" x14ac:dyDescent="0.45">
      <c r="AI3911" s="17">
        <v>8.01</v>
      </c>
      <c r="AJ3911" s="17">
        <v>1.5488</v>
      </c>
      <c r="AK3911" s="17">
        <v>1.6805000000000001</v>
      </c>
    </row>
    <row r="3912" spans="35:37" x14ac:dyDescent="0.45">
      <c r="AI3912" s="17">
        <v>8.01</v>
      </c>
      <c r="AJ3912" s="17">
        <v>1.5530999999999999</v>
      </c>
      <c r="AK3912" s="17">
        <v>1.6859999999999999</v>
      </c>
    </row>
    <row r="3913" spans="35:37" x14ac:dyDescent="0.45">
      <c r="AI3913" s="17">
        <v>8.01</v>
      </c>
      <c r="AJ3913" s="17">
        <v>1.5577000000000001</v>
      </c>
      <c r="AK3913" s="17">
        <v>1.6892</v>
      </c>
    </row>
    <row r="3914" spans="35:37" x14ac:dyDescent="0.45">
      <c r="AI3914" s="17">
        <v>8.01</v>
      </c>
      <c r="AJ3914" s="17">
        <v>1.5622</v>
      </c>
      <c r="AK3914" s="17">
        <v>1.6894</v>
      </c>
    </row>
    <row r="3915" spans="35:37" x14ac:dyDescent="0.45">
      <c r="AI3915" s="17">
        <v>8.02</v>
      </c>
      <c r="AJ3915" s="17">
        <v>1.5660000000000001</v>
      </c>
      <c r="AK3915" s="17">
        <v>1.6865000000000001</v>
      </c>
    </row>
    <row r="3916" spans="35:37" x14ac:dyDescent="0.45">
      <c r="AI3916" s="17">
        <v>8.02</v>
      </c>
      <c r="AJ3916" s="17">
        <v>1.5685</v>
      </c>
      <c r="AK3916" s="17">
        <v>1.6805000000000001</v>
      </c>
    </row>
    <row r="3917" spans="35:37" x14ac:dyDescent="0.45">
      <c r="AI3917" s="17">
        <v>8.02</v>
      </c>
      <c r="AJ3917" s="17">
        <v>1.5691999999999999</v>
      </c>
      <c r="AK3917" s="17">
        <v>1.6715</v>
      </c>
    </row>
    <row r="3918" spans="35:37" x14ac:dyDescent="0.45">
      <c r="AI3918" s="17">
        <v>8.02</v>
      </c>
      <c r="AJ3918" s="17">
        <v>1.5676000000000001</v>
      </c>
      <c r="AK3918" s="17">
        <v>1.6604000000000001</v>
      </c>
    </row>
    <row r="3919" spans="35:37" x14ac:dyDescent="0.45">
      <c r="AI3919" s="17">
        <v>8.02</v>
      </c>
      <c r="AJ3919" s="17">
        <v>1.5636000000000001</v>
      </c>
      <c r="AK3919" s="17">
        <v>1.6479999999999999</v>
      </c>
    </row>
    <row r="3920" spans="35:37" x14ac:dyDescent="0.45">
      <c r="AI3920" s="17">
        <v>8.0299999999999994</v>
      </c>
      <c r="AJ3920" s="17">
        <v>1.5569</v>
      </c>
      <c r="AK3920" s="17">
        <v>1.6355999999999999</v>
      </c>
    </row>
    <row r="3921" spans="35:37" x14ac:dyDescent="0.45">
      <c r="AI3921" s="17">
        <v>8.0299999999999994</v>
      </c>
      <c r="AJ3921" s="17">
        <v>1.5476000000000001</v>
      </c>
      <c r="AK3921" s="17">
        <v>1.6246</v>
      </c>
    </row>
    <row r="3922" spans="35:37" x14ac:dyDescent="0.45">
      <c r="AI3922" s="17">
        <v>8.0299999999999994</v>
      </c>
      <c r="AJ3922" s="17">
        <v>1.536</v>
      </c>
      <c r="AK3922" s="17">
        <v>1.6162000000000001</v>
      </c>
    </row>
    <row r="3923" spans="35:37" x14ac:dyDescent="0.45">
      <c r="AI3923" s="17">
        <v>8.0299999999999994</v>
      </c>
      <c r="AJ3923" s="17">
        <v>1.5223</v>
      </c>
      <c r="AK3923" s="17">
        <v>1.6116999999999999</v>
      </c>
    </row>
    <row r="3924" spans="35:37" x14ac:dyDescent="0.45">
      <c r="AI3924" s="17">
        <v>8.0299999999999994</v>
      </c>
      <c r="AJ3924" s="17">
        <v>1.5073000000000001</v>
      </c>
      <c r="AK3924" s="17">
        <v>1.6117999999999999</v>
      </c>
    </row>
    <row r="3925" spans="35:37" x14ac:dyDescent="0.45">
      <c r="AI3925" s="17">
        <v>8.0399999999999991</v>
      </c>
      <c r="AJ3925" s="17">
        <v>1.4914000000000001</v>
      </c>
      <c r="AK3925" s="17">
        <v>1.617</v>
      </c>
    </row>
    <row r="3926" spans="35:37" x14ac:dyDescent="0.45">
      <c r="AI3926" s="17">
        <v>8.0399999999999991</v>
      </c>
      <c r="AJ3926" s="17">
        <v>1.4754</v>
      </c>
      <c r="AK3926" s="17">
        <v>1.6272</v>
      </c>
    </row>
    <row r="3927" spans="35:37" x14ac:dyDescent="0.45">
      <c r="AI3927" s="17">
        <v>8.0399999999999991</v>
      </c>
      <c r="AJ3927" s="17">
        <v>1.46</v>
      </c>
      <c r="AK3927" s="17">
        <v>1.6416999999999999</v>
      </c>
    </row>
    <row r="3928" spans="35:37" x14ac:dyDescent="0.45">
      <c r="AI3928" s="17">
        <v>8.0399999999999991</v>
      </c>
      <c r="AJ3928" s="17">
        <v>1.4458</v>
      </c>
      <c r="AK3928" s="17">
        <v>1.6594</v>
      </c>
    </row>
    <row r="3929" spans="35:37" x14ac:dyDescent="0.45">
      <c r="AI3929" s="17">
        <v>8.0399999999999991</v>
      </c>
      <c r="AJ3929" s="17">
        <v>1.4334</v>
      </c>
      <c r="AK3929" s="17">
        <v>1.6788000000000001</v>
      </c>
    </row>
    <row r="3930" spans="35:37" x14ac:dyDescent="0.45">
      <c r="AI3930" s="17">
        <v>8.0500000000000007</v>
      </c>
      <c r="AJ3930" s="17">
        <v>1.4233</v>
      </c>
      <c r="AK3930" s="17">
        <v>1.6979</v>
      </c>
    </row>
    <row r="3931" spans="35:37" x14ac:dyDescent="0.45">
      <c r="AI3931" s="17">
        <v>8.0500000000000007</v>
      </c>
      <c r="AJ3931" s="17">
        <v>1.4159999999999999</v>
      </c>
      <c r="AK3931" s="17">
        <v>1.7148000000000001</v>
      </c>
    </row>
    <row r="3932" spans="35:37" x14ac:dyDescent="0.45">
      <c r="AI3932" s="17">
        <v>8.0500000000000007</v>
      </c>
      <c r="AJ3932" s="17">
        <v>1.4117999999999999</v>
      </c>
      <c r="AK3932" s="17">
        <v>1.7277</v>
      </c>
    </row>
    <row r="3933" spans="35:37" x14ac:dyDescent="0.45">
      <c r="AI3933" s="17">
        <v>8.0500000000000007</v>
      </c>
      <c r="AJ3933" s="17">
        <v>1.4107000000000001</v>
      </c>
      <c r="AK3933" s="17">
        <v>1.7353000000000001</v>
      </c>
    </row>
    <row r="3934" spans="35:37" x14ac:dyDescent="0.45">
      <c r="AI3934" s="17">
        <v>8.0500000000000007</v>
      </c>
      <c r="AJ3934" s="17">
        <v>1.4129</v>
      </c>
      <c r="AK3934" s="17">
        <v>1.7366999999999999</v>
      </c>
    </row>
    <row r="3935" spans="35:37" x14ac:dyDescent="0.45">
      <c r="AI3935" s="17">
        <v>8.06</v>
      </c>
      <c r="AJ3935" s="17">
        <v>1.4181999999999999</v>
      </c>
      <c r="AK3935" s="17">
        <v>1.7317</v>
      </c>
    </row>
    <row r="3936" spans="35:37" x14ac:dyDescent="0.45">
      <c r="AI3936" s="17">
        <v>8.06</v>
      </c>
      <c r="AJ3936" s="17">
        <v>1.4263999999999999</v>
      </c>
      <c r="AK3936" s="17">
        <v>1.7205999999999999</v>
      </c>
    </row>
    <row r="3937" spans="35:37" x14ac:dyDescent="0.45">
      <c r="AI3937" s="17">
        <v>8.06</v>
      </c>
      <c r="AJ3937" s="17">
        <v>1.4371</v>
      </c>
      <c r="AK3937" s="17">
        <v>1.7044999999999999</v>
      </c>
    </row>
    <row r="3938" spans="35:37" x14ac:dyDescent="0.45">
      <c r="AI3938" s="17">
        <v>8.06</v>
      </c>
      <c r="AJ3938" s="17">
        <v>1.4500999999999999</v>
      </c>
      <c r="AK3938" s="17">
        <v>1.6850000000000001</v>
      </c>
    </row>
    <row r="3939" spans="35:37" x14ac:dyDescent="0.45">
      <c r="AI3939" s="17">
        <v>8.06</v>
      </c>
      <c r="AJ3939" s="17">
        <v>1.4649000000000001</v>
      </c>
      <c r="AK3939" s="17">
        <v>1.6639999999999999</v>
      </c>
    </row>
    <row r="3940" spans="35:37" x14ac:dyDescent="0.45">
      <c r="AI3940" s="17">
        <v>8.07</v>
      </c>
      <c r="AJ3940" s="17">
        <v>1.4809000000000001</v>
      </c>
      <c r="AK3940" s="17">
        <v>1.6435999999999999</v>
      </c>
    </row>
    <row r="3941" spans="35:37" x14ac:dyDescent="0.45">
      <c r="AI3941" s="17">
        <v>8.07</v>
      </c>
      <c r="AJ3941" s="17">
        <v>1.4977</v>
      </c>
      <c r="AK3941" s="17">
        <v>1.6256999999999999</v>
      </c>
    </row>
    <row r="3942" spans="35:37" x14ac:dyDescent="0.45">
      <c r="AI3942" s="17">
        <v>8.07</v>
      </c>
      <c r="AJ3942" s="17">
        <v>1.5147999999999999</v>
      </c>
      <c r="AK3942" s="17">
        <v>1.6122000000000001</v>
      </c>
    </row>
    <row r="3943" spans="35:37" x14ac:dyDescent="0.45">
      <c r="AI3943" s="17">
        <v>8.07</v>
      </c>
      <c r="AJ3943" s="17">
        <v>1.5315000000000001</v>
      </c>
      <c r="AK3943" s="17">
        <v>1.6042000000000001</v>
      </c>
    </row>
    <row r="3944" spans="35:37" x14ac:dyDescent="0.45">
      <c r="AI3944" s="17">
        <v>8.08</v>
      </c>
      <c r="AJ3944" s="17">
        <v>1.5472999999999999</v>
      </c>
      <c r="AK3944" s="17">
        <v>1.6025</v>
      </c>
    </row>
    <row r="3945" spans="35:37" x14ac:dyDescent="0.45">
      <c r="AI3945" s="17">
        <v>8.08</v>
      </c>
      <c r="AJ3945" s="17">
        <v>1.5618000000000001</v>
      </c>
      <c r="AK3945" s="17">
        <v>1.6069</v>
      </c>
    </row>
    <row r="3946" spans="35:37" x14ac:dyDescent="0.45">
      <c r="AI3946" s="17">
        <v>8.08</v>
      </c>
      <c r="AJ3946" s="17">
        <v>1.5746</v>
      </c>
      <c r="AK3946" s="17">
        <v>1.6168</v>
      </c>
    </row>
    <row r="3947" spans="35:37" x14ac:dyDescent="0.45">
      <c r="AI3947" s="17">
        <v>8.08</v>
      </c>
      <c r="AJ3947" s="17">
        <v>1.5852999999999999</v>
      </c>
      <c r="AK3947" s="17">
        <v>1.6308</v>
      </c>
    </row>
    <row r="3948" spans="35:37" x14ac:dyDescent="0.45">
      <c r="AI3948" s="17">
        <v>8.08</v>
      </c>
      <c r="AJ3948" s="17">
        <v>1.5935999999999999</v>
      </c>
      <c r="AK3948" s="17">
        <v>1.6472</v>
      </c>
    </row>
    <row r="3949" spans="35:37" x14ac:dyDescent="0.45">
      <c r="AI3949" s="17">
        <v>8.09</v>
      </c>
      <c r="AJ3949" s="17">
        <v>1.5992999999999999</v>
      </c>
      <c r="AK3949" s="17">
        <v>1.6642999999999999</v>
      </c>
    </row>
    <row r="3950" spans="35:37" x14ac:dyDescent="0.45">
      <c r="AI3950" s="17">
        <v>8.09</v>
      </c>
      <c r="AJ3950" s="17">
        <v>1.6023000000000001</v>
      </c>
      <c r="AK3950" s="17">
        <v>1.68</v>
      </c>
    </row>
    <row r="3951" spans="35:37" x14ac:dyDescent="0.45">
      <c r="AI3951" s="17">
        <v>8.09</v>
      </c>
      <c r="AJ3951" s="17">
        <v>1.6025</v>
      </c>
      <c r="AK3951" s="17">
        <v>1.6927000000000001</v>
      </c>
    </row>
    <row r="3952" spans="35:37" x14ac:dyDescent="0.45">
      <c r="AI3952" s="17">
        <v>8.09</v>
      </c>
      <c r="AJ3952" s="17">
        <v>1.6</v>
      </c>
      <c r="AK3952" s="17">
        <v>1.7010000000000001</v>
      </c>
    </row>
    <row r="3953" spans="35:37" x14ac:dyDescent="0.45">
      <c r="AI3953" s="17">
        <v>8.09</v>
      </c>
      <c r="AJ3953" s="17">
        <v>1.5949</v>
      </c>
      <c r="AK3953" s="17">
        <v>1.7041999999999999</v>
      </c>
    </row>
    <row r="3954" spans="35:37" x14ac:dyDescent="0.45">
      <c r="AI3954" s="17">
        <v>8.1</v>
      </c>
      <c r="AJ3954" s="17">
        <v>1.5872999999999999</v>
      </c>
      <c r="AK3954" s="17">
        <v>1.7021999999999999</v>
      </c>
    </row>
    <row r="3955" spans="35:37" x14ac:dyDescent="0.45">
      <c r="AI3955" s="17">
        <v>8.1</v>
      </c>
      <c r="AJ3955" s="17">
        <v>1.5774999999999999</v>
      </c>
      <c r="AK3955" s="17">
        <v>1.6952</v>
      </c>
    </row>
    <row r="3956" spans="35:37" x14ac:dyDescent="0.45">
      <c r="AI3956" s="17">
        <v>8.1</v>
      </c>
      <c r="AJ3956" s="17">
        <v>1.5659000000000001</v>
      </c>
      <c r="AK3956" s="17">
        <v>1.6841999999999999</v>
      </c>
    </row>
    <row r="3957" spans="35:37" x14ac:dyDescent="0.45">
      <c r="AI3957" s="17">
        <v>8.1</v>
      </c>
      <c r="AJ3957" s="17">
        <v>1.5528999999999999</v>
      </c>
      <c r="AK3957" s="17">
        <v>1.6704000000000001</v>
      </c>
    </row>
    <row r="3958" spans="35:37" x14ac:dyDescent="0.45">
      <c r="AI3958" s="17">
        <v>8.1</v>
      </c>
      <c r="AJ3958" s="17">
        <v>1.5389999999999999</v>
      </c>
      <c r="AK3958" s="17">
        <v>1.6552</v>
      </c>
    </row>
    <row r="3959" spans="35:37" x14ac:dyDescent="0.45">
      <c r="AI3959" s="17">
        <v>8.11</v>
      </c>
      <c r="AJ3959" s="17">
        <v>1.5246</v>
      </c>
      <c r="AK3959" s="17">
        <v>1.6403000000000001</v>
      </c>
    </row>
    <row r="3960" spans="35:37" x14ac:dyDescent="0.45">
      <c r="AI3960" s="17">
        <v>8.11</v>
      </c>
      <c r="AJ3960" s="17">
        <v>1.5103</v>
      </c>
      <c r="AK3960" s="17">
        <v>1.627</v>
      </c>
    </row>
    <row r="3961" spans="35:37" x14ac:dyDescent="0.45">
      <c r="AI3961" s="17">
        <v>8.11</v>
      </c>
      <c r="AJ3961" s="17">
        <v>1.4965999999999999</v>
      </c>
      <c r="AK3961" s="17">
        <v>1.6165</v>
      </c>
    </row>
    <row r="3962" spans="35:37" x14ac:dyDescent="0.45">
      <c r="AI3962" s="17">
        <v>8.11</v>
      </c>
      <c r="AJ3962" s="17">
        <v>1.4839</v>
      </c>
      <c r="AK3962" s="17">
        <v>1.6097999999999999</v>
      </c>
    </row>
    <row r="3963" spans="35:37" x14ac:dyDescent="0.45">
      <c r="AI3963" s="17">
        <v>8.11</v>
      </c>
      <c r="AJ3963" s="17">
        <v>1.4728000000000001</v>
      </c>
      <c r="AK3963" s="17">
        <v>1.6073</v>
      </c>
    </row>
    <row r="3964" spans="35:37" x14ac:dyDescent="0.45">
      <c r="AI3964" s="17">
        <v>8.1199999999999992</v>
      </c>
      <c r="AJ3964" s="17">
        <v>1.4635</v>
      </c>
      <c r="AK3964" s="17">
        <v>1.6091</v>
      </c>
    </row>
    <row r="3965" spans="35:37" x14ac:dyDescent="0.45">
      <c r="AI3965" s="17">
        <v>8.1199999999999992</v>
      </c>
      <c r="AJ3965" s="17">
        <v>1.4562999999999999</v>
      </c>
      <c r="AK3965" s="17">
        <v>1.6149</v>
      </c>
    </row>
    <row r="3966" spans="35:37" x14ac:dyDescent="0.45">
      <c r="AI3966" s="17">
        <v>8.1199999999999992</v>
      </c>
      <c r="AJ3966" s="17">
        <v>1.4515</v>
      </c>
      <c r="AK3966" s="17">
        <v>1.6242000000000001</v>
      </c>
    </row>
    <row r="3967" spans="35:37" x14ac:dyDescent="0.45">
      <c r="AI3967" s="17">
        <v>8.1199999999999992</v>
      </c>
      <c r="AJ3967" s="17">
        <v>1.4490000000000001</v>
      </c>
      <c r="AK3967" s="17">
        <v>1.6358999999999999</v>
      </c>
    </row>
    <row r="3968" spans="35:37" x14ac:dyDescent="0.45">
      <c r="AI3968" s="17">
        <v>8.1199999999999992</v>
      </c>
      <c r="AJ3968" s="17">
        <v>1.4488000000000001</v>
      </c>
      <c r="AK3968" s="17">
        <v>1.6492</v>
      </c>
    </row>
    <row r="3969" spans="35:37" x14ac:dyDescent="0.45">
      <c r="AI3969" s="17">
        <v>8.1300000000000008</v>
      </c>
      <c r="AJ3969" s="17">
        <v>1.4509000000000001</v>
      </c>
      <c r="AK3969" s="17">
        <v>1.6628000000000001</v>
      </c>
    </row>
    <row r="3970" spans="35:37" x14ac:dyDescent="0.45">
      <c r="AI3970" s="17">
        <v>8.1300000000000008</v>
      </c>
      <c r="AJ3970" s="17">
        <v>1.4549000000000001</v>
      </c>
      <c r="AK3970" s="17">
        <v>1.6758</v>
      </c>
    </row>
    <row r="3971" spans="35:37" x14ac:dyDescent="0.45">
      <c r="AI3971" s="17">
        <v>8.1300000000000008</v>
      </c>
      <c r="AJ3971" s="17">
        <v>1.4605999999999999</v>
      </c>
      <c r="AK3971" s="17">
        <v>1.6872</v>
      </c>
    </row>
    <row r="3972" spans="35:37" x14ac:dyDescent="0.45">
      <c r="AI3972" s="17">
        <v>8.1300000000000008</v>
      </c>
      <c r="AJ3972" s="17">
        <v>1.4677</v>
      </c>
      <c r="AK3972" s="17">
        <v>1.6963999999999999</v>
      </c>
    </row>
    <row r="3973" spans="35:37" x14ac:dyDescent="0.45">
      <c r="AI3973" s="17">
        <v>8.1300000000000008</v>
      </c>
      <c r="AJ3973" s="17">
        <v>1.4759</v>
      </c>
      <c r="AK3973" s="17">
        <v>1.7029000000000001</v>
      </c>
    </row>
    <row r="3974" spans="35:37" x14ac:dyDescent="0.45">
      <c r="AI3974" s="17">
        <v>8.14</v>
      </c>
      <c r="AJ3974" s="17">
        <v>1.4849000000000001</v>
      </c>
      <c r="AK3974" s="17">
        <v>1.7062999999999999</v>
      </c>
    </row>
    <row r="3975" spans="35:37" x14ac:dyDescent="0.45">
      <c r="AI3975" s="17">
        <v>8.14</v>
      </c>
      <c r="AJ3975" s="17">
        <v>1.4944999999999999</v>
      </c>
      <c r="AK3975" s="17">
        <v>1.7067000000000001</v>
      </c>
    </row>
    <row r="3976" spans="35:37" x14ac:dyDescent="0.45">
      <c r="AI3976" s="17">
        <v>8.14</v>
      </c>
      <c r="AJ3976" s="17">
        <v>1.5043</v>
      </c>
      <c r="AK3976" s="17">
        <v>1.7043999999999999</v>
      </c>
    </row>
    <row r="3977" spans="35:37" x14ac:dyDescent="0.45">
      <c r="AI3977" s="17">
        <v>8.14</v>
      </c>
      <c r="AJ3977" s="17">
        <v>1.5142</v>
      </c>
      <c r="AK3977" s="17">
        <v>1.6997</v>
      </c>
    </row>
    <row r="3978" spans="35:37" x14ac:dyDescent="0.45">
      <c r="AI3978" s="17">
        <v>8.14</v>
      </c>
      <c r="AJ3978" s="17">
        <v>1.5239</v>
      </c>
      <c r="AK3978" s="17">
        <v>1.6933</v>
      </c>
    </row>
    <row r="3979" spans="35:37" x14ac:dyDescent="0.45">
      <c r="AI3979" s="17">
        <v>8.15</v>
      </c>
      <c r="AJ3979" s="17">
        <v>1.5335000000000001</v>
      </c>
      <c r="AK3979" s="17">
        <v>1.6857</v>
      </c>
    </row>
    <row r="3980" spans="35:37" x14ac:dyDescent="0.45">
      <c r="AI3980" s="17">
        <v>8.15</v>
      </c>
      <c r="AJ3980" s="17">
        <v>1.5427</v>
      </c>
      <c r="AK3980" s="17">
        <v>1.6778</v>
      </c>
    </row>
    <row r="3981" spans="35:37" x14ac:dyDescent="0.45">
      <c r="AI3981" s="17">
        <v>8.15</v>
      </c>
      <c r="AJ3981" s="17">
        <v>1.5516000000000001</v>
      </c>
      <c r="AK3981" s="17">
        <v>1.67</v>
      </c>
    </row>
    <row r="3982" spans="35:37" x14ac:dyDescent="0.45">
      <c r="AI3982" s="17">
        <v>8.15</v>
      </c>
      <c r="AJ3982" s="17">
        <v>1.56</v>
      </c>
      <c r="AK3982" s="17">
        <v>1.663</v>
      </c>
    </row>
    <row r="3983" spans="35:37" x14ac:dyDescent="0.45">
      <c r="AI3983" s="17">
        <v>8.16</v>
      </c>
      <c r="AJ3983" s="17">
        <v>1.5678000000000001</v>
      </c>
      <c r="AK3983" s="17">
        <v>1.6571</v>
      </c>
    </row>
    <row r="3984" spans="35:37" x14ac:dyDescent="0.45">
      <c r="AI3984" s="17">
        <v>8.16</v>
      </c>
      <c r="AJ3984" s="17">
        <v>1.575</v>
      </c>
      <c r="AK3984" s="17">
        <v>1.6527000000000001</v>
      </c>
    </row>
    <row r="3985" spans="35:37" x14ac:dyDescent="0.45">
      <c r="AI3985" s="17">
        <v>8.16</v>
      </c>
      <c r="AJ3985" s="17">
        <v>1.5813999999999999</v>
      </c>
      <c r="AK3985" s="17">
        <v>1.6498999999999999</v>
      </c>
    </row>
    <row r="3986" spans="35:37" x14ac:dyDescent="0.45">
      <c r="AI3986" s="17">
        <v>8.16</v>
      </c>
      <c r="AJ3986" s="17">
        <v>1.5871</v>
      </c>
      <c r="AK3986" s="17">
        <v>1.6484000000000001</v>
      </c>
    </row>
    <row r="3987" spans="35:37" x14ac:dyDescent="0.45">
      <c r="AI3987" s="17">
        <v>8.16</v>
      </c>
      <c r="AJ3987" s="17">
        <v>1.5918000000000001</v>
      </c>
      <c r="AK3987" s="17">
        <v>1.6479999999999999</v>
      </c>
    </row>
    <row r="3988" spans="35:37" x14ac:dyDescent="0.45">
      <c r="AI3988" s="17">
        <v>8.17</v>
      </c>
      <c r="AJ3988" s="17">
        <v>1.5954999999999999</v>
      </c>
      <c r="AK3988" s="17">
        <v>1.6485000000000001</v>
      </c>
    </row>
    <row r="3989" spans="35:37" x14ac:dyDescent="0.45">
      <c r="AI3989" s="17">
        <v>8.17</v>
      </c>
      <c r="AJ3989" s="17">
        <v>1.5982000000000001</v>
      </c>
      <c r="AK3989" s="17">
        <v>1.6495</v>
      </c>
    </row>
    <row r="3990" spans="35:37" x14ac:dyDescent="0.45">
      <c r="AI3990" s="17">
        <v>8.17</v>
      </c>
      <c r="AJ3990" s="17">
        <v>1.5999000000000001</v>
      </c>
      <c r="AK3990" s="17">
        <v>1.6506000000000001</v>
      </c>
    </row>
    <row r="3991" spans="35:37" x14ac:dyDescent="0.45">
      <c r="AI3991" s="17">
        <v>8.17</v>
      </c>
      <c r="AJ3991" s="17">
        <v>1.6005</v>
      </c>
      <c r="AK3991" s="17">
        <v>1.6516</v>
      </c>
    </row>
    <row r="3992" spans="35:37" x14ac:dyDescent="0.45">
      <c r="AI3992" s="17">
        <v>8.17</v>
      </c>
      <c r="AJ3992" s="17">
        <v>1.6001000000000001</v>
      </c>
      <c r="AK3992" s="17">
        <v>1.6520999999999999</v>
      </c>
    </row>
    <row r="3993" spans="35:37" x14ac:dyDescent="0.45">
      <c r="AI3993" s="17">
        <v>8.18</v>
      </c>
      <c r="AJ3993" s="17">
        <v>1.5989</v>
      </c>
      <c r="AK3993" s="17">
        <v>1.6520999999999999</v>
      </c>
    </row>
    <row r="3994" spans="35:37" x14ac:dyDescent="0.45">
      <c r="AI3994" s="17">
        <v>8.18</v>
      </c>
      <c r="AJ3994" s="17">
        <v>1.5971</v>
      </c>
      <c r="AK3994" s="17">
        <v>1.6515</v>
      </c>
    </row>
    <row r="3995" spans="35:37" x14ac:dyDescent="0.45">
      <c r="AI3995" s="17">
        <v>8.18</v>
      </c>
      <c r="AJ3995" s="17">
        <v>1.5947</v>
      </c>
      <c r="AK3995" s="17">
        <v>1.6505000000000001</v>
      </c>
    </row>
    <row r="3996" spans="35:37" x14ac:dyDescent="0.45">
      <c r="AI3996" s="17">
        <v>8.18</v>
      </c>
      <c r="AJ3996" s="17">
        <v>1.5922000000000001</v>
      </c>
      <c r="AK3996" s="17">
        <v>1.6493</v>
      </c>
    </row>
    <row r="3997" spans="35:37" x14ac:dyDescent="0.45">
      <c r="AI3997" s="17">
        <v>8.18</v>
      </c>
      <c r="AJ3997" s="17">
        <v>1.5895999999999999</v>
      </c>
      <c r="AK3997" s="17">
        <v>1.6482000000000001</v>
      </c>
    </row>
    <row r="3998" spans="35:37" x14ac:dyDescent="0.45">
      <c r="AI3998" s="17">
        <v>8.19</v>
      </c>
      <c r="AJ3998" s="17">
        <v>1.5871999999999999</v>
      </c>
      <c r="AK3998" s="17">
        <v>1.6476</v>
      </c>
    </row>
    <row r="3999" spans="35:37" x14ac:dyDescent="0.45">
      <c r="AI3999" s="17">
        <v>8.19</v>
      </c>
      <c r="AJ3999" s="17">
        <v>1.5852999999999999</v>
      </c>
      <c r="AK3999" s="17">
        <v>1.6476999999999999</v>
      </c>
    </row>
    <row r="4000" spans="35:37" x14ac:dyDescent="0.45">
      <c r="AI4000" s="17">
        <v>8.19</v>
      </c>
      <c r="AJ4000" s="17">
        <v>1.5839000000000001</v>
      </c>
      <c r="AK4000" s="17">
        <v>1.6486000000000001</v>
      </c>
    </row>
    <row r="4001" spans="35:37" x14ac:dyDescent="0.45">
      <c r="AI4001" s="17">
        <v>8.19</v>
      </c>
      <c r="AJ4001" s="17">
        <v>1.5831999999999999</v>
      </c>
      <c r="AK4001" s="17">
        <v>1.6507000000000001</v>
      </c>
    </row>
    <row r="4002" spans="35:37" x14ac:dyDescent="0.45">
      <c r="AI4002" s="17">
        <v>8.19</v>
      </c>
      <c r="AJ4002" s="17">
        <v>1.5831</v>
      </c>
      <c r="AK4002" s="17">
        <v>1.6536</v>
      </c>
    </row>
    <row r="4003" spans="35:37" x14ac:dyDescent="0.45">
      <c r="AI4003" s="17">
        <v>8.1999999999999993</v>
      </c>
      <c r="AJ4003" s="17">
        <v>1.5835999999999999</v>
      </c>
      <c r="AK4003" s="17">
        <v>1.6574</v>
      </c>
    </row>
    <row r="4004" spans="35:37" x14ac:dyDescent="0.45">
      <c r="AI4004" s="17">
        <v>8.1999999999999993</v>
      </c>
      <c r="AJ4004" s="17">
        <v>1.5848</v>
      </c>
      <c r="AK4004" s="17">
        <v>1.6617</v>
      </c>
    </row>
    <row r="4005" spans="35:37" x14ac:dyDescent="0.45">
      <c r="AI4005" s="17">
        <v>8.1999999999999993</v>
      </c>
      <c r="AJ4005" s="17">
        <v>1.5864</v>
      </c>
      <c r="AK4005" s="17">
        <v>1.6662999999999999</v>
      </c>
    </row>
    <row r="4006" spans="35:37" x14ac:dyDescent="0.45">
      <c r="AI4006" s="17">
        <v>8.1999999999999993</v>
      </c>
      <c r="AJ4006" s="17">
        <v>1.5883</v>
      </c>
      <c r="AK4006" s="17">
        <v>1.6707000000000001</v>
      </c>
    </row>
    <row r="4007" spans="35:37" x14ac:dyDescent="0.45">
      <c r="AI4007" s="17">
        <v>8.1999999999999993</v>
      </c>
      <c r="AJ4007" s="17">
        <v>1.5904</v>
      </c>
      <c r="AK4007" s="17">
        <v>1.6745000000000001</v>
      </c>
    </row>
    <row r="4008" spans="35:37" x14ac:dyDescent="0.45">
      <c r="AI4008" s="17">
        <v>8.2100000000000009</v>
      </c>
      <c r="AJ4008" s="17">
        <v>1.5925</v>
      </c>
      <c r="AK4008" s="17">
        <v>1.6776</v>
      </c>
    </row>
    <row r="4009" spans="35:37" x14ac:dyDescent="0.45">
      <c r="AI4009" s="17">
        <v>8.2100000000000009</v>
      </c>
      <c r="AJ4009" s="17">
        <v>1.5945</v>
      </c>
      <c r="AK4009" s="17">
        <v>1.6795</v>
      </c>
    </row>
    <row r="4010" spans="35:37" x14ac:dyDescent="0.45">
      <c r="AI4010" s="17">
        <v>8.2100000000000009</v>
      </c>
      <c r="AJ4010" s="17">
        <v>1.5962000000000001</v>
      </c>
      <c r="AK4010" s="17">
        <v>1.6802999999999999</v>
      </c>
    </row>
    <row r="4011" spans="35:37" x14ac:dyDescent="0.45">
      <c r="AI4011" s="17">
        <v>8.2100000000000009</v>
      </c>
      <c r="AJ4011" s="17">
        <v>1.5976999999999999</v>
      </c>
      <c r="AK4011" s="17">
        <v>1.6798</v>
      </c>
    </row>
    <row r="4012" spans="35:37" x14ac:dyDescent="0.45">
      <c r="AI4012" s="17">
        <v>8.2100000000000009</v>
      </c>
      <c r="AJ4012" s="17">
        <v>1.599</v>
      </c>
      <c r="AK4012" s="17">
        <v>1.6780999999999999</v>
      </c>
    </row>
    <row r="4013" spans="35:37" x14ac:dyDescent="0.45">
      <c r="AI4013" s="17">
        <v>8.2200000000000006</v>
      </c>
      <c r="AJ4013" s="17">
        <v>1.5999000000000001</v>
      </c>
      <c r="AK4013" s="17">
        <v>1.6755</v>
      </c>
    </row>
    <row r="4014" spans="35:37" x14ac:dyDescent="0.45">
      <c r="AI4014" s="17">
        <v>8.2200000000000006</v>
      </c>
      <c r="AJ4014" s="17">
        <v>1.6005</v>
      </c>
      <c r="AK4014" s="17">
        <v>1.6720999999999999</v>
      </c>
    </row>
    <row r="4015" spans="35:37" x14ac:dyDescent="0.45">
      <c r="AI4015" s="17">
        <v>8.2200000000000006</v>
      </c>
      <c r="AJ4015" s="17">
        <v>1.6009</v>
      </c>
      <c r="AK4015" s="17">
        <v>1.6682999999999999</v>
      </c>
    </row>
    <row r="4016" spans="35:37" x14ac:dyDescent="0.45">
      <c r="AI4016" s="17">
        <v>8.2200000000000006</v>
      </c>
      <c r="AJ4016" s="17">
        <v>1.6009</v>
      </c>
      <c r="AK4016" s="17">
        <v>1.6642999999999999</v>
      </c>
    </row>
    <row r="4017" spans="35:37" x14ac:dyDescent="0.45">
      <c r="AI4017" s="17">
        <v>8.2200000000000006</v>
      </c>
      <c r="AJ4017" s="17">
        <v>1.6007</v>
      </c>
      <c r="AK4017" s="17">
        <v>1.6605000000000001</v>
      </c>
    </row>
    <row r="4018" spans="35:37" x14ac:dyDescent="0.45">
      <c r="AI4018" s="17">
        <v>8.23</v>
      </c>
      <c r="AJ4018" s="17">
        <v>1.6</v>
      </c>
      <c r="AK4018" s="17">
        <v>1.6572</v>
      </c>
    </row>
    <row r="4019" spans="35:37" x14ac:dyDescent="0.45">
      <c r="AI4019" s="17">
        <v>8.23</v>
      </c>
      <c r="AJ4019" s="17">
        <v>1.599</v>
      </c>
      <c r="AK4019" s="17">
        <v>1.6545000000000001</v>
      </c>
    </row>
    <row r="4020" spans="35:37" x14ac:dyDescent="0.45">
      <c r="AI4020" s="17">
        <v>8.23</v>
      </c>
      <c r="AJ4020" s="17">
        <v>1.5974999999999999</v>
      </c>
      <c r="AK4020" s="17">
        <v>1.6526000000000001</v>
      </c>
    </row>
    <row r="4021" spans="35:37" x14ac:dyDescent="0.45">
      <c r="AI4021" s="17">
        <v>8.23</v>
      </c>
      <c r="AJ4021" s="17">
        <v>1.5954999999999999</v>
      </c>
      <c r="AK4021" s="17">
        <v>1.6516</v>
      </c>
    </row>
    <row r="4022" spans="35:37" x14ac:dyDescent="0.45">
      <c r="AI4022" s="17">
        <v>8.24</v>
      </c>
      <c r="AJ4022" s="17">
        <v>1.5929</v>
      </c>
      <c r="AK4022" s="17">
        <v>1.6514</v>
      </c>
    </row>
    <row r="4023" spans="35:37" x14ac:dyDescent="0.45">
      <c r="AI4023" s="17">
        <v>8.24</v>
      </c>
      <c r="AJ4023" s="17">
        <v>1.5895999999999999</v>
      </c>
      <c r="AK4023" s="17">
        <v>1.6518999999999999</v>
      </c>
    </row>
    <row r="4024" spans="35:37" x14ac:dyDescent="0.45">
      <c r="AI4024" s="17">
        <v>8.24</v>
      </c>
      <c r="AJ4024" s="17">
        <v>1.5854999999999999</v>
      </c>
      <c r="AK4024" s="17">
        <v>1.6529</v>
      </c>
    </row>
    <row r="4025" spans="35:37" x14ac:dyDescent="0.45">
      <c r="AI4025" s="17">
        <v>8.24</v>
      </c>
      <c r="AJ4025" s="17">
        <v>1.5808</v>
      </c>
      <c r="AK4025" s="17">
        <v>1.6540999999999999</v>
      </c>
    </row>
    <row r="4026" spans="35:37" x14ac:dyDescent="0.45">
      <c r="AI4026" s="17">
        <v>8.24</v>
      </c>
      <c r="AJ4026" s="17">
        <v>1.5752999999999999</v>
      </c>
      <c r="AK4026" s="17">
        <v>1.6554</v>
      </c>
    </row>
    <row r="4027" spans="35:37" x14ac:dyDescent="0.45">
      <c r="AI4027" s="17">
        <v>8.25</v>
      </c>
      <c r="AJ4027" s="17">
        <v>1.5693999999999999</v>
      </c>
      <c r="AK4027" s="17">
        <v>1.6564000000000001</v>
      </c>
    </row>
    <row r="4028" spans="35:37" x14ac:dyDescent="0.45">
      <c r="AI4028" s="17">
        <v>8.25</v>
      </c>
      <c r="AJ4028" s="17">
        <v>1.5629999999999999</v>
      </c>
      <c r="AK4028" s="17">
        <v>1.6571</v>
      </c>
    </row>
    <row r="4029" spans="35:37" x14ac:dyDescent="0.45">
      <c r="AI4029" s="17">
        <v>8.25</v>
      </c>
      <c r="AJ4029" s="17">
        <v>1.5566</v>
      </c>
      <c r="AK4029" s="17">
        <v>1.6574</v>
      </c>
    </row>
    <row r="4030" spans="35:37" x14ac:dyDescent="0.45">
      <c r="AI4030" s="17">
        <v>8.25</v>
      </c>
      <c r="AJ4030" s="17">
        <v>1.5502</v>
      </c>
      <c r="AK4030" s="17">
        <v>1.6572</v>
      </c>
    </row>
    <row r="4031" spans="35:37" x14ac:dyDescent="0.45">
      <c r="AI4031" s="17">
        <v>8.25</v>
      </c>
      <c r="AJ4031" s="17">
        <v>1.5442</v>
      </c>
      <c r="AK4031" s="17">
        <v>1.6565000000000001</v>
      </c>
    </row>
    <row r="4032" spans="35:37" x14ac:dyDescent="0.45">
      <c r="AI4032" s="17">
        <v>8.26</v>
      </c>
      <c r="AJ4032" s="17">
        <v>1.5387999999999999</v>
      </c>
      <c r="AK4032" s="17">
        <v>1.6555</v>
      </c>
    </row>
    <row r="4033" spans="35:37" x14ac:dyDescent="0.45">
      <c r="AI4033" s="17">
        <v>8.26</v>
      </c>
      <c r="AJ4033" s="17">
        <v>1.5343</v>
      </c>
      <c r="AK4033" s="17">
        <v>1.6544000000000001</v>
      </c>
    </row>
    <row r="4034" spans="35:37" x14ac:dyDescent="0.45">
      <c r="AI4034" s="17">
        <v>8.26</v>
      </c>
      <c r="AJ4034" s="17">
        <v>1.5308999999999999</v>
      </c>
      <c r="AK4034" s="17">
        <v>1.6534</v>
      </c>
    </row>
    <row r="4035" spans="35:37" x14ac:dyDescent="0.45">
      <c r="AI4035" s="17">
        <v>8.26</v>
      </c>
      <c r="AJ4035" s="17">
        <v>1.5287999999999999</v>
      </c>
      <c r="AK4035" s="17">
        <v>1.6528</v>
      </c>
    </row>
    <row r="4036" spans="35:37" x14ac:dyDescent="0.45">
      <c r="AI4036" s="17">
        <v>8.26</v>
      </c>
      <c r="AJ4036" s="17">
        <v>1.528</v>
      </c>
      <c r="AK4036" s="17">
        <v>1.6529</v>
      </c>
    </row>
    <row r="4037" spans="35:37" x14ac:dyDescent="0.45">
      <c r="AI4037" s="17">
        <v>8.27</v>
      </c>
      <c r="AJ4037" s="17">
        <v>1.5286999999999999</v>
      </c>
      <c r="AK4037" s="17">
        <v>1.6537999999999999</v>
      </c>
    </row>
    <row r="4038" spans="35:37" x14ac:dyDescent="0.45">
      <c r="AI4038" s="17">
        <v>8.27</v>
      </c>
      <c r="AJ4038" s="17">
        <v>1.5306999999999999</v>
      </c>
      <c r="AK4038" s="17">
        <v>1.6556999999999999</v>
      </c>
    </row>
    <row r="4039" spans="35:37" x14ac:dyDescent="0.45">
      <c r="AI4039" s="17">
        <v>8.27</v>
      </c>
      <c r="AJ4039" s="17">
        <v>1.534</v>
      </c>
      <c r="AK4039" s="17">
        <v>1.6587000000000001</v>
      </c>
    </row>
    <row r="4040" spans="35:37" x14ac:dyDescent="0.45">
      <c r="AI4040" s="17">
        <v>8.27</v>
      </c>
      <c r="AJ4040" s="17">
        <v>1.5385</v>
      </c>
      <c r="AK4040" s="17">
        <v>1.6627000000000001</v>
      </c>
    </row>
    <row r="4041" spans="35:37" x14ac:dyDescent="0.45">
      <c r="AI4041" s="17">
        <v>8.27</v>
      </c>
      <c r="AJ4041" s="17">
        <v>1.544</v>
      </c>
      <c r="AK4041" s="17">
        <v>1.6673</v>
      </c>
    </row>
    <row r="4042" spans="35:37" x14ac:dyDescent="0.45">
      <c r="AI4042" s="17">
        <v>8.2799999999999994</v>
      </c>
      <c r="AJ4042" s="17">
        <v>1.5503</v>
      </c>
      <c r="AK4042" s="17">
        <v>1.6724000000000001</v>
      </c>
    </row>
    <row r="4043" spans="35:37" x14ac:dyDescent="0.45">
      <c r="AI4043" s="17">
        <v>8.2799999999999994</v>
      </c>
      <c r="AJ4043" s="17">
        <v>1.5571999999999999</v>
      </c>
      <c r="AK4043" s="17">
        <v>1.6774</v>
      </c>
    </row>
    <row r="4044" spans="35:37" x14ac:dyDescent="0.45">
      <c r="AI4044" s="17">
        <v>8.2799999999999994</v>
      </c>
      <c r="AJ4044" s="17">
        <v>1.5646</v>
      </c>
      <c r="AK4044" s="17">
        <v>1.6820999999999999</v>
      </c>
    </row>
    <row r="4045" spans="35:37" x14ac:dyDescent="0.45">
      <c r="AI4045" s="17">
        <v>8.2799999999999994</v>
      </c>
      <c r="AJ4045" s="17">
        <v>1.5723</v>
      </c>
      <c r="AK4045" s="17">
        <v>1.6858</v>
      </c>
    </row>
    <row r="4046" spans="35:37" x14ac:dyDescent="0.45">
      <c r="AI4046" s="17">
        <v>8.2799999999999994</v>
      </c>
      <c r="AJ4046" s="17">
        <v>1.5801000000000001</v>
      </c>
      <c r="AK4046" s="17">
        <v>1.6883999999999999</v>
      </c>
    </row>
    <row r="4047" spans="35:37" x14ac:dyDescent="0.45">
      <c r="AI4047" s="17">
        <v>8.2899999999999991</v>
      </c>
      <c r="AJ4047" s="17">
        <v>1.5880000000000001</v>
      </c>
      <c r="AK4047" s="17">
        <v>1.6894</v>
      </c>
    </row>
    <row r="4048" spans="35:37" x14ac:dyDescent="0.45">
      <c r="AI4048" s="17">
        <v>8.2899999999999991</v>
      </c>
      <c r="AJ4048" s="17">
        <v>1.5960000000000001</v>
      </c>
      <c r="AK4048" s="17">
        <v>1.6889000000000001</v>
      </c>
    </row>
    <row r="4049" spans="35:37" x14ac:dyDescent="0.45">
      <c r="AI4049" s="17">
        <v>8.2899999999999991</v>
      </c>
      <c r="AJ4049" s="17">
        <v>1.6039000000000001</v>
      </c>
      <c r="AK4049" s="17">
        <v>1.6866000000000001</v>
      </c>
    </row>
    <row r="4050" spans="35:37" x14ac:dyDescent="0.45">
      <c r="AI4050" s="17">
        <v>8.2899999999999991</v>
      </c>
      <c r="AJ4050" s="17">
        <v>1.6115999999999999</v>
      </c>
      <c r="AK4050" s="17">
        <v>1.6828000000000001</v>
      </c>
    </row>
    <row r="4051" spans="35:37" x14ac:dyDescent="0.45">
      <c r="AI4051" s="17">
        <v>8.2899999999999991</v>
      </c>
      <c r="AJ4051" s="17">
        <v>1.6193</v>
      </c>
      <c r="AK4051" s="17">
        <v>1.6778</v>
      </c>
    </row>
    <row r="4052" spans="35:37" x14ac:dyDescent="0.45">
      <c r="AI4052" s="17">
        <v>8.3000000000000007</v>
      </c>
      <c r="AJ4052" s="17">
        <v>1.6269</v>
      </c>
      <c r="AK4052" s="17">
        <v>1.6718999999999999</v>
      </c>
    </row>
    <row r="4053" spans="35:37" x14ac:dyDescent="0.45">
      <c r="AI4053" s="17">
        <v>8.3000000000000007</v>
      </c>
      <c r="AJ4053" s="17">
        <v>1.6341000000000001</v>
      </c>
      <c r="AK4053" s="17">
        <v>1.6656</v>
      </c>
    </row>
    <row r="4054" spans="35:37" x14ac:dyDescent="0.45">
      <c r="AI4054" s="17">
        <v>8.3000000000000007</v>
      </c>
      <c r="AJ4054" s="17">
        <v>1.6411</v>
      </c>
      <c r="AK4054" s="17">
        <v>1.6593</v>
      </c>
    </row>
    <row r="4055" spans="35:37" x14ac:dyDescent="0.45">
      <c r="AI4055" s="17">
        <v>8.3000000000000007</v>
      </c>
      <c r="AJ4055" s="17">
        <v>1.6477999999999999</v>
      </c>
      <c r="AK4055" s="17">
        <v>1.6536</v>
      </c>
    </row>
    <row r="4056" spans="35:37" x14ac:dyDescent="0.45">
      <c r="AI4056" s="17">
        <v>8.3000000000000007</v>
      </c>
      <c r="AJ4056" s="17">
        <v>1.6539999999999999</v>
      </c>
      <c r="AK4056" s="17">
        <v>1.6488</v>
      </c>
    </row>
    <row r="4057" spans="35:37" x14ac:dyDescent="0.45">
      <c r="AI4057" s="17">
        <v>8.31</v>
      </c>
      <c r="AJ4057" s="17">
        <v>1.6596</v>
      </c>
      <c r="AK4057" s="17">
        <v>1.6451</v>
      </c>
    </row>
    <row r="4058" spans="35:37" x14ac:dyDescent="0.45">
      <c r="AI4058" s="17">
        <v>8.31</v>
      </c>
      <c r="AJ4058" s="17">
        <v>1.6647000000000001</v>
      </c>
      <c r="AK4058" s="17">
        <v>1.6428</v>
      </c>
    </row>
    <row r="4059" spans="35:37" x14ac:dyDescent="0.45">
      <c r="AI4059" s="17">
        <v>8.31</v>
      </c>
      <c r="AJ4059" s="17">
        <v>1.6689000000000001</v>
      </c>
      <c r="AK4059" s="17">
        <v>1.6417999999999999</v>
      </c>
    </row>
    <row r="4060" spans="35:37" x14ac:dyDescent="0.45">
      <c r="AI4060" s="17">
        <v>8.31</v>
      </c>
      <c r="AJ4060" s="17">
        <v>1.6724000000000001</v>
      </c>
      <c r="AK4060" s="17">
        <v>1.6419999999999999</v>
      </c>
    </row>
    <row r="4061" spans="35:37" x14ac:dyDescent="0.45">
      <c r="AI4061" s="17">
        <v>8.32</v>
      </c>
      <c r="AJ4061" s="17">
        <v>1.6748000000000001</v>
      </c>
      <c r="AK4061" s="17">
        <v>1.6433</v>
      </c>
    </row>
    <row r="4062" spans="35:37" x14ac:dyDescent="0.45">
      <c r="AI4062" s="17">
        <v>8.32</v>
      </c>
      <c r="AJ4062" s="17">
        <v>1.6760999999999999</v>
      </c>
      <c r="AK4062" s="17">
        <v>1.6455</v>
      </c>
    </row>
    <row r="4063" spans="35:37" x14ac:dyDescent="0.45">
      <c r="AI4063" s="17">
        <v>8.32</v>
      </c>
      <c r="AJ4063" s="17">
        <v>1.6761999999999999</v>
      </c>
      <c r="AK4063" s="17">
        <v>1.6483000000000001</v>
      </c>
    </row>
    <row r="4064" spans="35:37" x14ac:dyDescent="0.45">
      <c r="AI4064" s="17">
        <v>8.32</v>
      </c>
      <c r="AJ4064" s="17">
        <v>1.6749000000000001</v>
      </c>
      <c r="AK4064" s="17">
        <v>1.6514</v>
      </c>
    </row>
    <row r="4065" spans="35:37" x14ac:dyDescent="0.45">
      <c r="AI4065" s="17">
        <v>8.32</v>
      </c>
      <c r="AJ4065" s="17">
        <v>1.6722999999999999</v>
      </c>
      <c r="AK4065" s="17">
        <v>1.6547000000000001</v>
      </c>
    </row>
    <row r="4066" spans="35:37" x14ac:dyDescent="0.45">
      <c r="AI4066" s="17">
        <v>8.33</v>
      </c>
      <c r="AJ4066" s="17">
        <v>1.6682999999999999</v>
      </c>
      <c r="AK4066" s="17">
        <v>1.6577</v>
      </c>
    </row>
    <row r="4067" spans="35:37" x14ac:dyDescent="0.45">
      <c r="AI4067" s="17">
        <v>8.33</v>
      </c>
      <c r="AJ4067" s="17">
        <v>1.6627000000000001</v>
      </c>
      <c r="AK4067" s="17">
        <v>1.6605000000000001</v>
      </c>
    </row>
    <row r="4068" spans="35:37" x14ac:dyDescent="0.45">
      <c r="AI4068" s="17">
        <v>8.33</v>
      </c>
      <c r="AJ4068" s="17">
        <v>1.6557999999999999</v>
      </c>
      <c r="AK4068" s="17">
        <v>1.6628000000000001</v>
      </c>
    </row>
    <row r="4069" spans="35:37" x14ac:dyDescent="0.45">
      <c r="AI4069" s="17">
        <v>8.33</v>
      </c>
      <c r="AJ4069" s="17">
        <v>1.6474</v>
      </c>
      <c r="AK4069" s="17">
        <v>1.6645000000000001</v>
      </c>
    </row>
    <row r="4070" spans="35:37" x14ac:dyDescent="0.45">
      <c r="AI4070" s="17">
        <v>8.33</v>
      </c>
      <c r="AJ4070" s="17">
        <v>1.6377999999999999</v>
      </c>
      <c r="AK4070" s="17">
        <v>1.6657999999999999</v>
      </c>
    </row>
    <row r="4071" spans="35:37" x14ac:dyDescent="0.45">
      <c r="AI4071" s="17">
        <v>8.34</v>
      </c>
      <c r="AJ4071" s="17">
        <v>1.6272</v>
      </c>
      <c r="AK4071" s="17">
        <v>1.6666000000000001</v>
      </c>
    </row>
    <row r="4072" spans="35:37" x14ac:dyDescent="0.45">
      <c r="AI4072" s="17">
        <v>8.34</v>
      </c>
      <c r="AJ4072" s="17">
        <v>1.6157999999999999</v>
      </c>
      <c r="AK4072" s="17">
        <v>1.6669</v>
      </c>
    </row>
    <row r="4073" spans="35:37" x14ac:dyDescent="0.45">
      <c r="AI4073" s="17">
        <v>8.34</v>
      </c>
      <c r="AJ4073" s="17">
        <v>1.6039000000000001</v>
      </c>
      <c r="AK4073" s="17">
        <v>1.6667000000000001</v>
      </c>
    </row>
    <row r="4074" spans="35:37" x14ac:dyDescent="0.45">
      <c r="AI4074" s="17">
        <v>8.34</v>
      </c>
      <c r="AJ4074" s="17">
        <v>1.5920000000000001</v>
      </c>
      <c r="AK4074" s="17">
        <v>1.6661999999999999</v>
      </c>
    </row>
    <row r="4075" spans="35:37" x14ac:dyDescent="0.45">
      <c r="AI4075" s="17">
        <v>8.34</v>
      </c>
      <c r="AJ4075" s="17">
        <v>1.5805</v>
      </c>
      <c r="AK4075" s="17">
        <v>1.6653</v>
      </c>
    </row>
    <row r="4076" spans="35:37" x14ac:dyDescent="0.45">
      <c r="AI4076" s="17">
        <v>8.35</v>
      </c>
      <c r="AJ4076" s="17">
        <v>1.5698000000000001</v>
      </c>
      <c r="AK4076" s="17">
        <v>1.6641999999999999</v>
      </c>
    </row>
    <row r="4077" spans="35:37" x14ac:dyDescent="0.45">
      <c r="AI4077" s="17">
        <v>8.35</v>
      </c>
      <c r="AJ4077" s="17">
        <v>1.5603</v>
      </c>
      <c r="AK4077" s="17">
        <v>1.6627000000000001</v>
      </c>
    </row>
    <row r="4078" spans="35:37" x14ac:dyDescent="0.45">
      <c r="AI4078" s="17">
        <v>8.35</v>
      </c>
      <c r="AJ4078" s="17">
        <v>1.5525</v>
      </c>
      <c r="AK4078" s="17">
        <v>1.661</v>
      </c>
    </row>
    <row r="4079" spans="35:37" x14ac:dyDescent="0.45">
      <c r="AI4079" s="17">
        <v>8.35</v>
      </c>
      <c r="AJ4079" s="17">
        <v>1.5465</v>
      </c>
      <c r="AK4079" s="17">
        <v>1.6591</v>
      </c>
    </row>
    <row r="4080" spans="35:37" x14ac:dyDescent="0.45">
      <c r="AI4080" s="17">
        <v>8.35</v>
      </c>
      <c r="AJ4080" s="17">
        <v>1.5425</v>
      </c>
      <c r="AK4080" s="17">
        <v>1.6572</v>
      </c>
    </row>
    <row r="4081" spans="35:37" x14ac:dyDescent="0.45">
      <c r="AI4081" s="17">
        <v>8.36</v>
      </c>
      <c r="AJ4081" s="17">
        <v>1.5406</v>
      </c>
      <c r="AK4081" s="17">
        <v>1.6552</v>
      </c>
    </row>
    <row r="4082" spans="35:37" x14ac:dyDescent="0.45">
      <c r="AI4082" s="17">
        <v>8.36</v>
      </c>
      <c r="AJ4082" s="17">
        <v>1.5406</v>
      </c>
      <c r="AK4082" s="17">
        <v>1.6535</v>
      </c>
    </row>
    <row r="4083" spans="35:37" x14ac:dyDescent="0.45">
      <c r="AI4083" s="17">
        <v>8.36</v>
      </c>
      <c r="AJ4083" s="17">
        <v>1.5425</v>
      </c>
      <c r="AK4083" s="17">
        <v>1.6518999999999999</v>
      </c>
    </row>
    <row r="4084" spans="35:37" x14ac:dyDescent="0.45">
      <c r="AI4084" s="17">
        <v>8.36</v>
      </c>
      <c r="AJ4084" s="17">
        <v>1.5458000000000001</v>
      </c>
      <c r="AK4084" s="17">
        <v>1.6507000000000001</v>
      </c>
    </row>
    <row r="4085" spans="35:37" x14ac:dyDescent="0.45">
      <c r="AI4085" s="17">
        <v>8.36</v>
      </c>
      <c r="AJ4085" s="17">
        <v>1.5502</v>
      </c>
      <c r="AK4085" s="17">
        <v>1.65</v>
      </c>
    </row>
    <row r="4086" spans="35:37" x14ac:dyDescent="0.45">
      <c r="AI4086" s="17">
        <v>8.3699999999999992</v>
      </c>
      <c r="AJ4086" s="17">
        <v>1.5551999999999999</v>
      </c>
      <c r="AK4086" s="17">
        <v>1.6497999999999999</v>
      </c>
    </row>
    <row r="4087" spans="35:37" x14ac:dyDescent="0.45">
      <c r="AI4087" s="17">
        <v>8.3699999999999992</v>
      </c>
      <c r="AJ4087" s="17">
        <v>1.5604</v>
      </c>
      <c r="AK4087" s="17">
        <v>1.6501999999999999</v>
      </c>
    </row>
    <row r="4088" spans="35:37" x14ac:dyDescent="0.45">
      <c r="AI4088" s="17">
        <v>8.3699999999999992</v>
      </c>
      <c r="AJ4088" s="17">
        <v>1.5657000000000001</v>
      </c>
      <c r="AK4088" s="17">
        <v>1.6511</v>
      </c>
    </row>
    <row r="4089" spans="35:37" x14ac:dyDescent="0.45">
      <c r="AI4089" s="17">
        <v>8.3699999999999992</v>
      </c>
      <c r="AJ4089" s="17">
        <v>1.5706</v>
      </c>
      <c r="AK4089" s="17">
        <v>1.6527000000000001</v>
      </c>
    </row>
    <row r="4090" spans="35:37" x14ac:dyDescent="0.45">
      <c r="AI4090" s="17">
        <v>8.3699999999999992</v>
      </c>
      <c r="AJ4090" s="17">
        <v>1.5751999999999999</v>
      </c>
      <c r="AK4090" s="17">
        <v>1.6547000000000001</v>
      </c>
    </row>
    <row r="4091" spans="35:37" x14ac:dyDescent="0.45">
      <c r="AI4091" s="17">
        <v>8.3800000000000008</v>
      </c>
      <c r="AJ4091" s="17">
        <v>1.5794999999999999</v>
      </c>
      <c r="AK4091" s="17">
        <v>1.6571</v>
      </c>
    </row>
    <row r="4092" spans="35:37" x14ac:dyDescent="0.45">
      <c r="AI4092" s="17">
        <v>8.3800000000000008</v>
      </c>
      <c r="AJ4092" s="17">
        <v>1.5837000000000001</v>
      </c>
      <c r="AK4092" s="17">
        <v>1.6597</v>
      </c>
    </row>
    <row r="4093" spans="35:37" x14ac:dyDescent="0.45">
      <c r="AI4093" s="17">
        <v>8.3800000000000008</v>
      </c>
      <c r="AJ4093" s="17">
        <v>1.5882000000000001</v>
      </c>
      <c r="AK4093" s="17">
        <v>1.6624000000000001</v>
      </c>
    </row>
    <row r="4094" spans="35:37" x14ac:dyDescent="0.45">
      <c r="AI4094" s="17">
        <v>8.3800000000000008</v>
      </c>
      <c r="AJ4094" s="17">
        <v>1.5933999999999999</v>
      </c>
      <c r="AK4094" s="17">
        <v>1.6649</v>
      </c>
    </row>
    <row r="4095" spans="35:37" x14ac:dyDescent="0.45">
      <c r="AI4095" s="17">
        <v>8.3800000000000008</v>
      </c>
      <c r="AJ4095" s="17">
        <v>1.5996999999999999</v>
      </c>
      <c r="AK4095" s="17">
        <v>1.6671</v>
      </c>
    </row>
    <row r="4096" spans="35:37" x14ac:dyDescent="0.45">
      <c r="AI4096" s="17">
        <v>8.39</v>
      </c>
      <c r="AJ4096" s="17">
        <v>1.6075999999999999</v>
      </c>
      <c r="AK4096" s="17">
        <v>1.6689000000000001</v>
      </c>
    </row>
    <row r="4097" spans="35:37" x14ac:dyDescent="0.45">
      <c r="AI4097" s="17">
        <v>8.39</v>
      </c>
      <c r="AJ4097" s="17">
        <v>1.6173999999999999</v>
      </c>
      <c r="AK4097" s="17">
        <v>1.6700999999999999</v>
      </c>
    </row>
    <row r="4098" spans="35:37" x14ac:dyDescent="0.45">
      <c r="AI4098" s="17">
        <v>8.39</v>
      </c>
      <c r="AJ4098" s="17">
        <v>1.6291</v>
      </c>
      <c r="AK4098" s="17">
        <v>1.6707000000000001</v>
      </c>
    </row>
    <row r="4099" spans="35:37" x14ac:dyDescent="0.45">
      <c r="AI4099" s="17">
        <v>8.39</v>
      </c>
      <c r="AJ4099" s="17">
        <v>1.6427</v>
      </c>
      <c r="AK4099" s="17">
        <v>1.6707000000000001</v>
      </c>
    </row>
    <row r="4100" spans="35:37" x14ac:dyDescent="0.45">
      <c r="AI4100" s="17">
        <v>8.39</v>
      </c>
      <c r="AJ4100" s="17">
        <v>1.6579999999999999</v>
      </c>
      <c r="AK4100" s="17">
        <v>1.6700999999999999</v>
      </c>
    </row>
    <row r="4101" spans="35:37" x14ac:dyDescent="0.45">
      <c r="AI4101" s="17">
        <v>8.4</v>
      </c>
      <c r="AJ4101" s="17">
        <v>1.6742999999999999</v>
      </c>
      <c r="AK4101" s="17">
        <v>1.669</v>
      </c>
    </row>
    <row r="4102" spans="35:37" x14ac:dyDescent="0.45">
      <c r="AI4102" s="17">
        <v>8.4</v>
      </c>
      <c r="AJ4102" s="17">
        <v>1.6911</v>
      </c>
      <c r="AK4102" s="17">
        <v>1.6674</v>
      </c>
    </row>
    <row r="4103" spans="35:37" x14ac:dyDescent="0.45">
      <c r="AI4103" s="17">
        <v>8.4</v>
      </c>
      <c r="AJ4103" s="17">
        <v>1.7075</v>
      </c>
      <c r="AK4103" s="17">
        <v>1.6656</v>
      </c>
    </row>
    <row r="4104" spans="35:37" x14ac:dyDescent="0.45">
      <c r="AI4104" s="17">
        <v>8.4</v>
      </c>
      <c r="AJ4104" s="17">
        <v>1.7224999999999999</v>
      </c>
      <c r="AK4104" s="17">
        <v>1.6636</v>
      </c>
    </row>
    <row r="4105" spans="35:37" x14ac:dyDescent="0.45">
      <c r="AI4105" s="17">
        <v>8.41</v>
      </c>
      <c r="AJ4105" s="17">
        <v>1.7352000000000001</v>
      </c>
      <c r="AK4105" s="17">
        <v>1.6617</v>
      </c>
    </row>
    <row r="4106" spans="35:37" x14ac:dyDescent="0.45">
      <c r="AI4106" s="17">
        <v>8.41</v>
      </c>
      <c r="AJ4106" s="17">
        <v>1.7446999999999999</v>
      </c>
      <c r="AK4106" s="17">
        <v>1.66</v>
      </c>
    </row>
    <row r="4107" spans="35:37" x14ac:dyDescent="0.45">
      <c r="AI4107" s="17">
        <v>8.41</v>
      </c>
      <c r="AJ4107" s="17">
        <v>1.7503</v>
      </c>
      <c r="AK4107" s="17">
        <v>1.6586000000000001</v>
      </c>
    </row>
    <row r="4108" spans="35:37" x14ac:dyDescent="0.45">
      <c r="AI4108" s="17">
        <v>8.41</v>
      </c>
      <c r="AJ4108" s="17">
        <v>1.7516</v>
      </c>
      <c r="AK4108" s="17">
        <v>1.6576</v>
      </c>
    </row>
    <row r="4109" spans="35:37" x14ac:dyDescent="0.45">
      <c r="AI4109" s="17">
        <v>8.41</v>
      </c>
      <c r="AJ4109" s="17">
        <v>1.7482</v>
      </c>
      <c r="AK4109" s="17">
        <v>1.6569</v>
      </c>
    </row>
    <row r="4110" spans="35:37" x14ac:dyDescent="0.45">
      <c r="AI4110" s="17">
        <v>8.42</v>
      </c>
      <c r="AJ4110" s="17">
        <v>1.7402</v>
      </c>
      <c r="AK4110" s="17">
        <v>1.6567000000000001</v>
      </c>
    </row>
    <row r="4111" spans="35:37" x14ac:dyDescent="0.45">
      <c r="AI4111" s="17">
        <v>8.42</v>
      </c>
      <c r="AJ4111" s="17">
        <v>1.728</v>
      </c>
      <c r="AK4111" s="17">
        <v>1.6568000000000001</v>
      </c>
    </row>
    <row r="4112" spans="35:37" x14ac:dyDescent="0.45">
      <c r="AI4112" s="17">
        <v>8.42</v>
      </c>
      <c r="AJ4112" s="17">
        <v>1.7121999999999999</v>
      </c>
      <c r="AK4112" s="17">
        <v>1.6572</v>
      </c>
    </row>
    <row r="4113" spans="35:37" x14ac:dyDescent="0.45">
      <c r="AI4113" s="17">
        <v>8.42</v>
      </c>
      <c r="AJ4113" s="17">
        <v>1.6937</v>
      </c>
      <c r="AK4113" s="17">
        <v>1.6577999999999999</v>
      </c>
    </row>
    <row r="4114" spans="35:37" x14ac:dyDescent="0.45">
      <c r="AI4114" s="17">
        <v>8.42</v>
      </c>
      <c r="AJ4114" s="17">
        <v>1.6735</v>
      </c>
      <c r="AK4114" s="17">
        <v>1.6585000000000001</v>
      </c>
    </row>
    <row r="4115" spans="35:37" x14ac:dyDescent="0.45">
      <c r="AI4115" s="17">
        <v>8.43</v>
      </c>
      <c r="AJ4115" s="17">
        <v>1.6527000000000001</v>
      </c>
      <c r="AK4115" s="17">
        <v>1.6593</v>
      </c>
    </row>
    <row r="4116" spans="35:37" x14ac:dyDescent="0.45">
      <c r="AI4116" s="17">
        <v>8.43</v>
      </c>
      <c r="AJ4116" s="17">
        <v>1.6324000000000001</v>
      </c>
      <c r="AK4116" s="17">
        <v>1.66</v>
      </c>
    </row>
    <row r="4117" spans="35:37" x14ac:dyDescent="0.45">
      <c r="AI4117" s="17">
        <v>8.43</v>
      </c>
      <c r="AJ4117" s="17">
        <v>1.6136999999999999</v>
      </c>
      <c r="AK4117" s="17">
        <v>1.6607000000000001</v>
      </c>
    </row>
    <row r="4118" spans="35:37" x14ac:dyDescent="0.45">
      <c r="AI4118" s="17">
        <v>8.43</v>
      </c>
      <c r="AJ4118" s="17">
        <v>1.5973999999999999</v>
      </c>
      <c r="AK4118" s="17">
        <v>1.6611</v>
      </c>
    </row>
    <row r="4119" spans="35:37" x14ac:dyDescent="0.45">
      <c r="AI4119" s="17">
        <v>8.43</v>
      </c>
      <c r="AJ4119" s="17">
        <v>1.5845</v>
      </c>
      <c r="AK4119" s="17">
        <v>1.6614</v>
      </c>
    </row>
    <row r="4120" spans="35:37" x14ac:dyDescent="0.45">
      <c r="AI4120" s="17">
        <v>8.44</v>
      </c>
      <c r="AJ4120" s="17">
        <v>1.5752999999999999</v>
      </c>
      <c r="AK4120" s="17">
        <v>1.6614</v>
      </c>
    </row>
    <row r="4121" spans="35:37" x14ac:dyDescent="0.45">
      <c r="AI4121" s="17">
        <v>8.44</v>
      </c>
      <c r="AJ4121" s="17">
        <v>1.5701000000000001</v>
      </c>
      <c r="AK4121" s="17">
        <v>1.6611</v>
      </c>
    </row>
    <row r="4122" spans="35:37" x14ac:dyDescent="0.45">
      <c r="AI4122" s="17">
        <v>8.44</v>
      </c>
      <c r="AJ4122" s="17">
        <v>1.5689</v>
      </c>
      <c r="AK4122" s="17">
        <v>1.6606000000000001</v>
      </c>
    </row>
    <row r="4123" spans="35:37" x14ac:dyDescent="0.45">
      <c r="AI4123" s="17">
        <v>8.44</v>
      </c>
      <c r="AJ4123" s="17">
        <v>1.5713999999999999</v>
      </c>
      <c r="AK4123" s="17">
        <v>1.6598999999999999</v>
      </c>
    </row>
    <row r="4124" spans="35:37" x14ac:dyDescent="0.45">
      <c r="AI4124" s="17">
        <v>8.44</v>
      </c>
      <c r="AJ4124" s="17">
        <v>1.5770999999999999</v>
      </c>
      <c r="AK4124" s="17">
        <v>1.6591</v>
      </c>
    </row>
    <row r="4125" spans="35:37" x14ac:dyDescent="0.45">
      <c r="AI4125" s="17">
        <v>8.4499999999999993</v>
      </c>
      <c r="AJ4125" s="17">
        <v>1.5852999999999999</v>
      </c>
      <c r="AK4125" s="17">
        <v>1.6579999999999999</v>
      </c>
    </row>
    <row r="4126" spans="35:37" x14ac:dyDescent="0.45">
      <c r="AI4126" s="17">
        <v>8.4499999999999993</v>
      </c>
      <c r="AJ4126" s="17">
        <v>1.5952</v>
      </c>
      <c r="AK4126" s="17">
        <v>1.657</v>
      </c>
    </row>
    <row r="4127" spans="35:37" x14ac:dyDescent="0.45">
      <c r="AI4127" s="17">
        <v>8.4499999999999993</v>
      </c>
      <c r="AJ4127" s="17">
        <v>1.6060000000000001</v>
      </c>
      <c r="AK4127" s="17">
        <v>1.6557999999999999</v>
      </c>
    </row>
    <row r="4128" spans="35:37" x14ac:dyDescent="0.45">
      <c r="AI4128" s="17">
        <v>8.4499999999999993</v>
      </c>
      <c r="AJ4128" s="17">
        <v>1.6169</v>
      </c>
      <c r="AK4128" s="17">
        <v>1.6548</v>
      </c>
    </row>
    <row r="4129" spans="35:37" x14ac:dyDescent="0.45">
      <c r="AI4129" s="17">
        <v>8.4499999999999993</v>
      </c>
      <c r="AJ4129" s="17">
        <v>1.627</v>
      </c>
      <c r="AK4129" s="17">
        <v>1.6538999999999999</v>
      </c>
    </row>
    <row r="4130" spans="35:37" x14ac:dyDescent="0.45">
      <c r="AI4130" s="17">
        <v>8.4600000000000009</v>
      </c>
      <c r="AJ4130" s="17">
        <v>1.6356999999999999</v>
      </c>
      <c r="AK4130" s="17">
        <v>1.6533</v>
      </c>
    </row>
    <row r="4131" spans="35:37" x14ac:dyDescent="0.45">
      <c r="AI4131" s="17">
        <v>8.4600000000000009</v>
      </c>
      <c r="AJ4131" s="17">
        <v>1.6426000000000001</v>
      </c>
      <c r="AK4131" s="17">
        <v>1.653</v>
      </c>
    </row>
    <row r="4132" spans="35:37" x14ac:dyDescent="0.45">
      <c r="AI4132" s="17">
        <v>8.4600000000000009</v>
      </c>
      <c r="AJ4132" s="17">
        <v>1.6472</v>
      </c>
      <c r="AK4132" s="17">
        <v>1.6531</v>
      </c>
    </row>
    <row r="4133" spans="35:37" x14ac:dyDescent="0.45">
      <c r="AI4133" s="17">
        <v>8.4600000000000009</v>
      </c>
      <c r="AJ4133" s="17">
        <v>1.6496</v>
      </c>
      <c r="AK4133" s="17">
        <v>1.6536</v>
      </c>
    </row>
    <row r="4134" spans="35:37" x14ac:dyDescent="0.45">
      <c r="AI4134" s="17">
        <v>8.4600000000000009</v>
      </c>
      <c r="AJ4134" s="17">
        <v>1.6496</v>
      </c>
      <c r="AK4134" s="17">
        <v>1.6545000000000001</v>
      </c>
    </row>
    <row r="4135" spans="35:37" x14ac:dyDescent="0.45">
      <c r="AI4135" s="17">
        <v>8.4700000000000006</v>
      </c>
      <c r="AJ4135" s="17">
        <v>1.6476</v>
      </c>
      <c r="AK4135" s="17">
        <v>1.6556999999999999</v>
      </c>
    </row>
    <row r="4136" spans="35:37" x14ac:dyDescent="0.45">
      <c r="AI4136" s="17">
        <v>8.4700000000000006</v>
      </c>
      <c r="AJ4136" s="17">
        <v>1.6438999999999999</v>
      </c>
      <c r="AK4136" s="17">
        <v>1.6573</v>
      </c>
    </row>
    <row r="4137" spans="35:37" x14ac:dyDescent="0.45">
      <c r="AI4137" s="17">
        <v>8.4700000000000006</v>
      </c>
      <c r="AJ4137" s="17">
        <v>1.6389</v>
      </c>
      <c r="AK4137" s="17">
        <v>1.6591</v>
      </c>
    </row>
    <row r="4138" spans="35:37" x14ac:dyDescent="0.45">
      <c r="AI4138" s="17">
        <v>8.4700000000000006</v>
      </c>
      <c r="AJ4138" s="17">
        <v>1.6331</v>
      </c>
      <c r="AK4138" s="17">
        <v>1.6609</v>
      </c>
    </row>
    <row r="4139" spans="35:37" x14ac:dyDescent="0.45">
      <c r="AI4139" s="17">
        <v>8.4700000000000006</v>
      </c>
      <c r="AJ4139" s="17">
        <v>1.6271</v>
      </c>
      <c r="AK4139" s="17">
        <v>1.6627000000000001</v>
      </c>
    </row>
    <row r="4140" spans="35:37" x14ac:dyDescent="0.45">
      <c r="AI4140" s="17">
        <v>8.48</v>
      </c>
      <c r="AJ4140" s="17">
        <v>1.6213</v>
      </c>
      <c r="AK4140" s="17">
        <v>1.6642999999999999</v>
      </c>
    </row>
    <row r="4141" spans="35:37" x14ac:dyDescent="0.45">
      <c r="AI4141" s="17">
        <v>8.48</v>
      </c>
      <c r="AJ4141" s="17">
        <v>1.6163000000000001</v>
      </c>
      <c r="AK4141" s="17">
        <v>1.6656</v>
      </c>
    </row>
    <row r="4142" spans="35:37" x14ac:dyDescent="0.45">
      <c r="AI4142" s="17">
        <v>8.48</v>
      </c>
      <c r="AJ4142" s="17">
        <v>1.6124000000000001</v>
      </c>
      <c r="AK4142" s="17">
        <v>1.6664000000000001</v>
      </c>
    </row>
    <row r="4143" spans="35:37" x14ac:dyDescent="0.45">
      <c r="AI4143" s="17">
        <v>8.48</v>
      </c>
      <c r="AJ4143" s="17">
        <v>1.61</v>
      </c>
      <c r="AK4143" s="17">
        <v>1.6666000000000001</v>
      </c>
    </row>
    <row r="4144" spans="35:37" x14ac:dyDescent="0.45">
      <c r="AI4144" s="17">
        <v>8.49</v>
      </c>
      <c r="AJ4144" s="17">
        <v>1.6092</v>
      </c>
      <c r="AK4144" s="17">
        <v>1.6662999999999999</v>
      </c>
    </row>
    <row r="4145" spans="35:37" x14ac:dyDescent="0.45">
      <c r="AI4145" s="17">
        <v>8.49</v>
      </c>
      <c r="AJ4145" s="17">
        <v>1.61</v>
      </c>
      <c r="AK4145" s="17">
        <v>1.6653</v>
      </c>
    </row>
    <row r="4146" spans="35:37" x14ac:dyDescent="0.45">
      <c r="AI4146" s="17">
        <v>8.49</v>
      </c>
      <c r="AJ4146" s="17">
        <v>1.6124000000000001</v>
      </c>
      <c r="AK4146" s="17">
        <v>1.6638999999999999</v>
      </c>
    </row>
    <row r="4147" spans="35:37" x14ac:dyDescent="0.45">
      <c r="AI4147" s="17">
        <v>8.49</v>
      </c>
      <c r="AJ4147" s="17">
        <v>1.6158999999999999</v>
      </c>
      <c r="AK4147" s="17">
        <v>1.6620999999999999</v>
      </c>
    </row>
    <row r="4148" spans="35:37" x14ac:dyDescent="0.45">
      <c r="AI4148" s="17">
        <v>8.49</v>
      </c>
      <c r="AJ4148" s="17">
        <v>1.6203000000000001</v>
      </c>
      <c r="AK4148" s="17">
        <v>1.6600999999999999</v>
      </c>
    </row>
    <row r="4149" spans="35:37" x14ac:dyDescent="0.45">
      <c r="AI4149" s="17">
        <v>8.5</v>
      </c>
      <c r="AJ4149" s="17">
        <v>1.6251</v>
      </c>
      <c r="AK4149" s="17">
        <v>1.6581999999999999</v>
      </c>
    </row>
    <row r="4150" spans="35:37" x14ac:dyDescent="0.45">
      <c r="AI4150" s="17">
        <v>8.5</v>
      </c>
      <c r="AJ4150" s="17">
        <v>1.6296999999999999</v>
      </c>
      <c r="AK4150" s="17">
        <v>1.6565000000000001</v>
      </c>
    </row>
    <row r="4151" spans="35:37" x14ac:dyDescent="0.45">
      <c r="AI4151" s="17">
        <v>8.5</v>
      </c>
      <c r="AJ4151" s="17">
        <v>1.6335999999999999</v>
      </c>
      <c r="AK4151" s="17">
        <v>1.6553</v>
      </c>
    </row>
    <row r="4152" spans="35:37" x14ac:dyDescent="0.45">
      <c r="AI4152" s="17">
        <v>8.5</v>
      </c>
      <c r="AJ4152" s="17">
        <v>1.6364000000000001</v>
      </c>
      <c r="AK4152" s="17">
        <v>1.6545000000000001</v>
      </c>
    </row>
    <row r="4153" spans="35:37" x14ac:dyDescent="0.45">
      <c r="AI4153" s="17">
        <v>8.5</v>
      </c>
      <c r="AJ4153" s="17">
        <v>1.6376999999999999</v>
      </c>
      <c r="AK4153" s="17">
        <v>1.6544000000000001</v>
      </c>
    </row>
    <row r="4154" spans="35:37" x14ac:dyDescent="0.45">
      <c r="AI4154" s="17">
        <v>8.51</v>
      </c>
      <c r="AJ4154" s="17">
        <v>1.6371</v>
      </c>
      <c r="AK4154" s="17">
        <v>1.655</v>
      </c>
    </row>
    <row r="4155" spans="35:37" x14ac:dyDescent="0.45">
      <c r="AI4155" s="17">
        <v>8.51</v>
      </c>
      <c r="AJ4155" s="17">
        <v>1.6346000000000001</v>
      </c>
      <c r="AK4155" s="17">
        <v>1.6563000000000001</v>
      </c>
    </row>
    <row r="4156" spans="35:37" x14ac:dyDescent="0.45">
      <c r="AI4156" s="17">
        <v>8.51</v>
      </c>
      <c r="AJ4156" s="17">
        <v>1.6303000000000001</v>
      </c>
      <c r="AK4156" s="17">
        <v>1.6579999999999999</v>
      </c>
    </row>
    <row r="4157" spans="35:37" x14ac:dyDescent="0.45">
      <c r="AI4157" s="17">
        <v>8.51</v>
      </c>
      <c r="AJ4157" s="17">
        <v>1.6244000000000001</v>
      </c>
      <c r="AK4157" s="17">
        <v>1.6601999999999999</v>
      </c>
    </row>
    <row r="4158" spans="35:37" x14ac:dyDescent="0.45">
      <c r="AI4158" s="17">
        <v>8.51</v>
      </c>
      <c r="AJ4158" s="17">
        <v>1.6174999999999999</v>
      </c>
      <c r="AK4158" s="17">
        <v>1.6625000000000001</v>
      </c>
    </row>
    <row r="4159" spans="35:37" x14ac:dyDescent="0.45">
      <c r="AI4159" s="17">
        <v>8.52</v>
      </c>
      <c r="AJ4159" s="17">
        <v>1.6101000000000001</v>
      </c>
      <c r="AK4159" s="17">
        <v>1.6649</v>
      </c>
    </row>
    <row r="4160" spans="35:37" x14ac:dyDescent="0.45">
      <c r="AI4160" s="17">
        <v>8.52</v>
      </c>
      <c r="AJ4160" s="17">
        <v>1.6027</v>
      </c>
      <c r="AK4160" s="17">
        <v>1.6669</v>
      </c>
    </row>
    <row r="4161" spans="35:37" x14ac:dyDescent="0.45">
      <c r="AI4161" s="17">
        <v>8.52</v>
      </c>
      <c r="AJ4161" s="17">
        <v>1.5961000000000001</v>
      </c>
      <c r="AK4161" s="17">
        <v>1.6686000000000001</v>
      </c>
    </row>
    <row r="4162" spans="35:37" x14ac:dyDescent="0.45">
      <c r="AI4162" s="17">
        <v>8.52</v>
      </c>
      <c r="AJ4162" s="17">
        <v>1.5908</v>
      </c>
      <c r="AK4162" s="17">
        <v>1.6696</v>
      </c>
    </row>
    <row r="4163" spans="35:37" x14ac:dyDescent="0.45">
      <c r="AI4163" s="17">
        <v>8.52</v>
      </c>
      <c r="AJ4163" s="17">
        <v>1.5871999999999999</v>
      </c>
      <c r="AK4163" s="17">
        <v>1.67</v>
      </c>
    </row>
    <row r="4164" spans="35:37" x14ac:dyDescent="0.45">
      <c r="AI4164" s="17">
        <v>8.5299999999999994</v>
      </c>
      <c r="AJ4164" s="17">
        <v>1.5855999999999999</v>
      </c>
      <c r="AK4164" s="17">
        <v>1.6698</v>
      </c>
    </row>
    <row r="4165" spans="35:37" x14ac:dyDescent="0.45">
      <c r="AI4165" s="17">
        <v>8.5299999999999994</v>
      </c>
      <c r="AJ4165" s="17">
        <v>1.5861000000000001</v>
      </c>
      <c r="AK4165" s="17">
        <v>1.669</v>
      </c>
    </row>
    <row r="4166" spans="35:37" x14ac:dyDescent="0.45">
      <c r="AI4166" s="17">
        <v>8.5299999999999994</v>
      </c>
      <c r="AJ4166" s="17">
        <v>1.5887</v>
      </c>
      <c r="AK4166" s="17">
        <v>1.6677999999999999</v>
      </c>
    </row>
    <row r="4167" spans="35:37" x14ac:dyDescent="0.45">
      <c r="AI4167" s="17">
        <v>8.5299999999999994</v>
      </c>
      <c r="AJ4167" s="17">
        <v>1.5931</v>
      </c>
      <c r="AK4167" s="17">
        <v>1.6661999999999999</v>
      </c>
    </row>
    <row r="4168" spans="35:37" x14ac:dyDescent="0.45">
      <c r="AI4168" s="17">
        <v>8.5299999999999994</v>
      </c>
      <c r="AJ4168" s="17">
        <v>1.5987</v>
      </c>
      <c r="AK4168" s="17">
        <v>1.6645000000000001</v>
      </c>
    </row>
    <row r="4169" spans="35:37" x14ac:dyDescent="0.45">
      <c r="AI4169" s="17">
        <v>8.5399999999999991</v>
      </c>
      <c r="AJ4169" s="17">
        <v>1.6051</v>
      </c>
      <c r="AK4169" s="17">
        <v>1.6629</v>
      </c>
    </row>
    <row r="4170" spans="35:37" x14ac:dyDescent="0.45">
      <c r="AI4170" s="17">
        <v>8.5399999999999991</v>
      </c>
      <c r="AJ4170" s="17">
        <v>1.6116999999999999</v>
      </c>
      <c r="AK4170" s="17">
        <v>1.6614</v>
      </c>
    </row>
    <row r="4171" spans="35:37" x14ac:dyDescent="0.45">
      <c r="AI4171" s="17">
        <v>8.5399999999999991</v>
      </c>
      <c r="AJ4171" s="17">
        <v>1.6175999999999999</v>
      </c>
      <c r="AK4171" s="17">
        <v>1.6603000000000001</v>
      </c>
    </row>
    <row r="4172" spans="35:37" x14ac:dyDescent="0.45">
      <c r="AI4172" s="17">
        <v>8.5399999999999991</v>
      </c>
      <c r="AJ4172" s="17">
        <v>1.6225000000000001</v>
      </c>
      <c r="AK4172" s="17">
        <v>1.6596</v>
      </c>
    </row>
    <row r="4173" spans="35:37" x14ac:dyDescent="0.45">
      <c r="AI4173" s="17">
        <v>8.5399999999999991</v>
      </c>
      <c r="AJ4173" s="17">
        <v>1.6258999999999999</v>
      </c>
      <c r="AK4173" s="17">
        <v>1.6593</v>
      </c>
    </row>
    <row r="4174" spans="35:37" x14ac:dyDescent="0.45">
      <c r="AI4174" s="17">
        <v>8.5500000000000007</v>
      </c>
      <c r="AJ4174" s="17">
        <v>1.6273</v>
      </c>
      <c r="AK4174" s="17">
        <v>1.6594</v>
      </c>
    </row>
    <row r="4175" spans="35:37" x14ac:dyDescent="0.45">
      <c r="AI4175" s="17">
        <v>8.5500000000000007</v>
      </c>
      <c r="AJ4175" s="17">
        <v>1.6268</v>
      </c>
      <c r="AK4175" s="17">
        <v>1.6597999999999999</v>
      </c>
    </row>
    <row r="4176" spans="35:37" x14ac:dyDescent="0.45">
      <c r="AI4176" s="17">
        <v>8.5500000000000007</v>
      </c>
      <c r="AJ4176" s="17">
        <v>1.6244000000000001</v>
      </c>
      <c r="AK4176" s="17">
        <v>1.6603000000000001</v>
      </c>
    </row>
    <row r="4177" spans="35:37" x14ac:dyDescent="0.45">
      <c r="AI4177" s="17">
        <v>8.5500000000000007</v>
      </c>
      <c r="AJ4177" s="17">
        <v>1.6202000000000001</v>
      </c>
      <c r="AK4177" s="17">
        <v>1.6609</v>
      </c>
    </row>
    <row r="4178" spans="35:37" x14ac:dyDescent="0.45">
      <c r="AI4178" s="17">
        <v>8.5500000000000007</v>
      </c>
      <c r="AJ4178" s="17">
        <v>1.6145</v>
      </c>
      <c r="AK4178" s="17">
        <v>1.6612</v>
      </c>
    </row>
    <row r="4179" spans="35:37" x14ac:dyDescent="0.45">
      <c r="AI4179" s="17">
        <v>8.56</v>
      </c>
      <c r="AJ4179" s="17">
        <v>1.6077999999999999</v>
      </c>
      <c r="AK4179" s="17">
        <v>1.6613</v>
      </c>
    </row>
    <row r="4180" spans="35:37" x14ac:dyDescent="0.45">
      <c r="AI4180" s="17">
        <v>8.56</v>
      </c>
      <c r="AJ4180" s="17">
        <v>1.6005</v>
      </c>
      <c r="AK4180" s="17">
        <v>1.661</v>
      </c>
    </row>
    <row r="4181" spans="35:37" x14ac:dyDescent="0.45">
      <c r="AI4181" s="17">
        <v>8.56</v>
      </c>
      <c r="AJ4181" s="17">
        <v>1.5932999999999999</v>
      </c>
      <c r="AK4181" s="17">
        <v>1.6603000000000001</v>
      </c>
    </row>
    <row r="4182" spans="35:37" x14ac:dyDescent="0.45">
      <c r="AI4182" s="17">
        <v>8.56</v>
      </c>
      <c r="AJ4182" s="17">
        <v>1.5866</v>
      </c>
      <c r="AK4182" s="17">
        <v>1.6592</v>
      </c>
    </row>
    <row r="4183" spans="35:37" x14ac:dyDescent="0.45">
      <c r="AI4183" s="17">
        <v>8.57</v>
      </c>
      <c r="AJ4183" s="17">
        <v>1.581</v>
      </c>
      <c r="AK4183" s="17">
        <v>1.6578999999999999</v>
      </c>
    </row>
    <row r="4184" spans="35:37" x14ac:dyDescent="0.45">
      <c r="AI4184" s="17">
        <v>8.57</v>
      </c>
      <c r="AJ4184" s="17">
        <v>1.577</v>
      </c>
      <c r="AK4184" s="17">
        <v>1.6565000000000001</v>
      </c>
    </row>
    <row r="4185" spans="35:37" x14ac:dyDescent="0.45">
      <c r="AI4185" s="17">
        <v>8.57</v>
      </c>
      <c r="AJ4185" s="17">
        <v>1.5748</v>
      </c>
      <c r="AK4185" s="17">
        <v>1.6551</v>
      </c>
    </row>
    <row r="4186" spans="35:37" x14ac:dyDescent="0.45">
      <c r="AI4186" s="17">
        <v>8.57</v>
      </c>
      <c r="AJ4186" s="17">
        <v>1.5747</v>
      </c>
      <c r="AK4186" s="17">
        <v>1.6538999999999999</v>
      </c>
    </row>
    <row r="4187" spans="35:37" x14ac:dyDescent="0.45">
      <c r="AI4187" s="17">
        <v>8.57</v>
      </c>
      <c r="AJ4187" s="17">
        <v>1.5768</v>
      </c>
      <c r="AK4187" s="17">
        <v>1.6531</v>
      </c>
    </row>
    <row r="4188" spans="35:37" x14ac:dyDescent="0.45">
      <c r="AI4188" s="17">
        <v>8.58</v>
      </c>
      <c r="AJ4188" s="17">
        <v>1.5810999999999999</v>
      </c>
      <c r="AK4188" s="17">
        <v>1.6528</v>
      </c>
    </row>
    <row r="4189" spans="35:37" x14ac:dyDescent="0.45">
      <c r="AI4189" s="17">
        <v>8.58</v>
      </c>
      <c r="AJ4189" s="17">
        <v>1.5872999999999999</v>
      </c>
      <c r="AK4189" s="17">
        <v>1.6532</v>
      </c>
    </row>
    <row r="4190" spans="35:37" x14ac:dyDescent="0.45">
      <c r="AI4190" s="17">
        <v>8.58</v>
      </c>
      <c r="AJ4190" s="17">
        <v>1.5951</v>
      </c>
      <c r="AK4190" s="17">
        <v>1.6541999999999999</v>
      </c>
    </row>
    <row r="4191" spans="35:37" x14ac:dyDescent="0.45">
      <c r="AI4191" s="17">
        <v>8.58</v>
      </c>
      <c r="AJ4191" s="17">
        <v>1.6040000000000001</v>
      </c>
      <c r="AK4191" s="17">
        <v>1.6557999999999999</v>
      </c>
    </row>
    <row r="4192" spans="35:37" x14ac:dyDescent="0.45">
      <c r="AI4192" s="17">
        <v>8.58</v>
      </c>
      <c r="AJ4192" s="17">
        <v>1.6132</v>
      </c>
      <c r="AK4192" s="17">
        <v>1.6577999999999999</v>
      </c>
    </row>
    <row r="4193" spans="35:37" x14ac:dyDescent="0.45">
      <c r="AI4193" s="17">
        <v>8.59</v>
      </c>
      <c r="AJ4193" s="17">
        <v>1.6215999999999999</v>
      </c>
      <c r="AK4193" s="17">
        <v>1.6601999999999999</v>
      </c>
    </row>
    <row r="4194" spans="35:37" x14ac:dyDescent="0.45">
      <c r="AI4194" s="17">
        <v>8.59</v>
      </c>
      <c r="AJ4194" s="17">
        <v>1.6283000000000001</v>
      </c>
      <c r="AK4194" s="17">
        <v>1.6627000000000001</v>
      </c>
    </row>
    <row r="4195" spans="35:37" x14ac:dyDescent="0.45">
      <c r="AI4195" s="17">
        <v>8.59</v>
      </c>
      <c r="AJ4195" s="17">
        <v>1.6322000000000001</v>
      </c>
      <c r="AK4195" s="17">
        <v>1.665</v>
      </c>
    </row>
    <row r="4196" spans="35:37" x14ac:dyDescent="0.45">
      <c r="AI4196" s="17">
        <v>8.59</v>
      </c>
      <c r="AJ4196" s="17">
        <v>1.6323000000000001</v>
      </c>
      <c r="AK4196" s="17">
        <v>1.667</v>
      </c>
    </row>
    <row r="4197" spans="35:37" x14ac:dyDescent="0.45">
      <c r="AI4197" s="17">
        <v>8.59</v>
      </c>
      <c r="AJ4197" s="17">
        <v>1.6277999999999999</v>
      </c>
      <c r="AK4197" s="17">
        <v>1.6685000000000001</v>
      </c>
    </row>
    <row r="4198" spans="35:37" x14ac:dyDescent="0.45">
      <c r="AI4198" s="17">
        <v>8.6</v>
      </c>
      <c r="AJ4198" s="17">
        <v>1.6183000000000001</v>
      </c>
      <c r="AK4198" s="17">
        <v>1.6693</v>
      </c>
    </row>
    <row r="4199" spans="35:37" x14ac:dyDescent="0.45">
      <c r="AI4199" s="17">
        <v>8.6</v>
      </c>
      <c r="AJ4199" s="17">
        <v>1.6036999999999999</v>
      </c>
      <c r="AK4199" s="17">
        <v>1.6694</v>
      </c>
    </row>
    <row r="4200" spans="35:37" x14ac:dyDescent="0.45">
      <c r="AI4200" s="17">
        <v>8.6</v>
      </c>
      <c r="AJ4200" s="17">
        <v>1.5843</v>
      </c>
      <c r="AK4200" s="17">
        <v>1.6689000000000001</v>
      </c>
    </row>
    <row r="4201" spans="35:37" x14ac:dyDescent="0.45">
      <c r="AI4201" s="17">
        <v>8.6</v>
      </c>
      <c r="AJ4201" s="17">
        <v>1.5609999999999999</v>
      </c>
      <c r="AK4201" s="17">
        <v>1.6677999999999999</v>
      </c>
    </row>
    <row r="4202" spans="35:37" x14ac:dyDescent="0.45">
      <c r="AI4202" s="17">
        <v>8.6</v>
      </c>
      <c r="AJ4202" s="17">
        <v>1.5348999999999999</v>
      </c>
      <c r="AK4202" s="17">
        <v>1.6661999999999999</v>
      </c>
    </row>
    <row r="4203" spans="35:37" x14ac:dyDescent="0.45">
      <c r="AI4203" s="17">
        <v>8.61</v>
      </c>
      <c r="AJ4203" s="17">
        <v>1.5076000000000001</v>
      </c>
      <c r="AK4203" s="17">
        <v>1.6642999999999999</v>
      </c>
    </row>
    <row r="4204" spans="35:37" x14ac:dyDescent="0.45">
      <c r="AI4204" s="17">
        <v>8.61</v>
      </c>
      <c r="AJ4204" s="17">
        <v>1.4806999999999999</v>
      </c>
      <c r="AK4204" s="17">
        <v>1.6624000000000001</v>
      </c>
    </row>
    <row r="4205" spans="35:37" x14ac:dyDescent="0.45">
      <c r="AI4205" s="17">
        <v>8.61</v>
      </c>
      <c r="AJ4205" s="17">
        <v>1.4562999999999999</v>
      </c>
      <c r="AK4205" s="17">
        <v>1.6606000000000001</v>
      </c>
    </row>
    <row r="4206" spans="35:37" x14ac:dyDescent="0.45">
      <c r="AI4206" s="17">
        <v>8.61</v>
      </c>
      <c r="AJ4206" s="17">
        <v>1.4361999999999999</v>
      </c>
      <c r="AK4206" s="17">
        <v>1.6591</v>
      </c>
    </row>
    <row r="4207" spans="35:37" x14ac:dyDescent="0.45">
      <c r="AI4207" s="17">
        <v>8.61</v>
      </c>
      <c r="AJ4207" s="17">
        <v>1.4217</v>
      </c>
      <c r="AK4207" s="17">
        <v>1.6579999999999999</v>
      </c>
    </row>
    <row r="4208" spans="35:37" x14ac:dyDescent="0.45">
      <c r="AI4208" s="17">
        <v>8.6199999999999992</v>
      </c>
      <c r="AJ4208" s="17">
        <v>1.4141999999999999</v>
      </c>
      <c r="AK4208" s="17">
        <v>1.6575</v>
      </c>
    </row>
    <row r="4209" spans="35:37" x14ac:dyDescent="0.45">
      <c r="AI4209" s="17">
        <v>8.6199999999999992</v>
      </c>
      <c r="AJ4209" s="17">
        <v>1.4142999999999999</v>
      </c>
      <c r="AK4209" s="17">
        <v>1.6575</v>
      </c>
    </row>
    <row r="4210" spans="35:37" x14ac:dyDescent="0.45">
      <c r="AI4210" s="17">
        <v>8.6199999999999992</v>
      </c>
      <c r="AJ4210" s="17">
        <v>1.4220999999999999</v>
      </c>
      <c r="AK4210" s="17">
        <v>1.6579999999999999</v>
      </c>
    </row>
    <row r="4211" spans="35:37" x14ac:dyDescent="0.45">
      <c r="AI4211" s="17">
        <v>8.6199999999999992</v>
      </c>
      <c r="AJ4211" s="17">
        <v>1.4371</v>
      </c>
      <c r="AK4211" s="17">
        <v>1.6589</v>
      </c>
    </row>
    <row r="4212" spans="35:37" x14ac:dyDescent="0.45">
      <c r="AI4212" s="17">
        <v>8.6199999999999992</v>
      </c>
      <c r="AJ4212" s="17">
        <v>1.4582999999999999</v>
      </c>
      <c r="AK4212" s="17">
        <v>1.6598999999999999</v>
      </c>
    </row>
    <row r="4213" spans="35:37" x14ac:dyDescent="0.45">
      <c r="AI4213" s="17">
        <v>8.6300000000000008</v>
      </c>
      <c r="AJ4213" s="17">
        <v>1.4843</v>
      </c>
      <c r="AK4213" s="17">
        <v>1.6611</v>
      </c>
    </row>
    <row r="4214" spans="35:37" x14ac:dyDescent="0.45">
      <c r="AI4214" s="17">
        <v>8.6300000000000008</v>
      </c>
      <c r="AJ4214" s="17">
        <v>1.5130999999999999</v>
      </c>
      <c r="AK4214" s="17">
        <v>1.6621999999999999</v>
      </c>
    </row>
    <row r="4215" spans="35:37" x14ac:dyDescent="0.45">
      <c r="AI4215" s="17">
        <v>8.6300000000000008</v>
      </c>
      <c r="AJ4215" s="17">
        <v>1.5428999999999999</v>
      </c>
      <c r="AK4215" s="17">
        <v>1.6632</v>
      </c>
    </row>
    <row r="4216" spans="35:37" x14ac:dyDescent="0.45">
      <c r="AI4216" s="17">
        <v>8.6300000000000008</v>
      </c>
      <c r="AJ4216" s="17">
        <v>1.5718000000000001</v>
      </c>
      <c r="AK4216" s="17">
        <v>1.6638999999999999</v>
      </c>
    </row>
    <row r="4217" spans="35:37" x14ac:dyDescent="0.45">
      <c r="AI4217" s="17">
        <v>8.6300000000000008</v>
      </c>
      <c r="AJ4217" s="17">
        <v>1.5980000000000001</v>
      </c>
      <c r="AK4217" s="17">
        <v>1.6644000000000001</v>
      </c>
    </row>
    <row r="4218" spans="35:37" x14ac:dyDescent="0.45">
      <c r="AI4218" s="17">
        <v>8.64</v>
      </c>
      <c r="AJ4218" s="17">
        <v>1.6202000000000001</v>
      </c>
      <c r="AK4218" s="17">
        <v>1.6645000000000001</v>
      </c>
    </row>
    <row r="4219" spans="35:37" x14ac:dyDescent="0.45">
      <c r="AI4219" s="17">
        <v>8.64</v>
      </c>
      <c r="AJ4219" s="17">
        <v>1.6371</v>
      </c>
      <c r="AK4219" s="17">
        <v>1.6644000000000001</v>
      </c>
    </row>
    <row r="4220" spans="35:37" x14ac:dyDescent="0.45">
      <c r="AI4220" s="17">
        <v>8.64</v>
      </c>
      <c r="AJ4220" s="17">
        <v>1.6482000000000001</v>
      </c>
      <c r="AK4220" s="17">
        <v>1.6640999999999999</v>
      </c>
    </row>
    <row r="4221" spans="35:37" x14ac:dyDescent="0.45">
      <c r="AI4221" s="17">
        <v>8.64</v>
      </c>
      <c r="AJ4221" s="17">
        <v>1.653</v>
      </c>
      <c r="AK4221" s="17">
        <v>1.6637</v>
      </c>
    </row>
    <row r="4222" spans="35:37" x14ac:dyDescent="0.45">
      <c r="AI4222" s="17">
        <v>8.64</v>
      </c>
      <c r="AJ4222" s="17">
        <v>1.6516</v>
      </c>
      <c r="AK4222" s="17">
        <v>1.6633</v>
      </c>
    </row>
    <row r="4223" spans="35:37" x14ac:dyDescent="0.45">
      <c r="AI4223" s="17">
        <v>8.65</v>
      </c>
      <c r="AJ4223" s="17">
        <v>1.6444000000000001</v>
      </c>
      <c r="AK4223" s="17">
        <v>1.663</v>
      </c>
    </row>
    <row r="4224" spans="35:37" x14ac:dyDescent="0.45">
      <c r="AI4224" s="17">
        <v>8.65</v>
      </c>
      <c r="AJ4224" s="17">
        <v>1.6317999999999999</v>
      </c>
      <c r="AK4224" s="17">
        <v>1.6628000000000001</v>
      </c>
    </row>
    <row r="4225" spans="35:37" x14ac:dyDescent="0.45">
      <c r="AI4225" s="17">
        <v>8.65</v>
      </c>
      <c r="AJ4225" s="17">
        <v>1.6143000000000001</v>
      </c>
      <c r="AK4225" s="17">
        <v>1.6627000000000001</v>
      </c>
    </row>
    <row r="4226" spans="35:37" x14ac:dyDescent="0.45">
      <c r="AI4226" s="17">
        <v>8.65</v>
      </c>
      <c r="AJ4226" s="17">
        <v>1.5925</v>
      </c>
      <c r="AK4226" s="17">
        <v>1.6628000000000001</v>
      </c>
    </row>
    <row r="4227" spans="35:37" x14ac:dyDescent="0.45">
      <c r="AI4227" s="17">
        <v>8.66</v>
      </c>
      <c r="AJ4227" s="17">
        <v>1.5669</v>
      </c>
      <c r="AK4227" s="17">
        <v>1.6631</v>
      </c>
    </row>
    <row r="4228" spans="35:37" x14ac:dyDescent="0.45">
      <c r="AI4228" s="17">
        <v>8.66</v>
      </c>
      <c r="AJ4228" s="17">
        <v>1.538</v>
      </c>
      <c r="AK4228" s="17">
        <v>1.6633</v>
      </c>
    </row>
    <row r="4229" spans="35:37" x14ac:dyDescent="0.45">
      <c r="AI4229" s="17">
        <v>8.66</v>
      </c>
      <c r="AJ4229" s="17">
        <v>1.5061</v>
      </c>
      <c r="AK4229" s="17">
        <v>1.6635</v>
      </c>
    </row>
    <row r="4230" spans="35:37" x14ac:dyDescent="0.45">
      <c r="AI4230" s="17">
        <v>8.66</v>
      </c>
      <c r="AJ4230" s="17">
        <v>1.4715</v>
      </c>
      <c r="AK4230" s="17">
        <v>1.6635</v>
      </c>
    </row>
    <row r="4231" spans="35:37" x14ac:dyDescent="0.45">
      <c r="AI4231" s="17">
        <v>8.66</v>
      </c>
      <c r="AJ4231" s="17">
        <v>1.4345000000000001</v>
      </c>
      <c r="AK4231" s="17">
        <v>1.6634</v>
      </c>
    </row>
    <row r="4232" spans="35:37" x14ac:dyDescent="0.45">
      <c r="AI4232" s="17">
        <v>8.67</v>
      </c>
      <c r="AJ4232" s="17">
        <v>1.3953</v>
      </c>
      <c r="AK4232" s="17">
        <v>1.663</v>
      </c>
    </row>
    <row r="4233" spans="35:37" x14ac:dyDescent="0.45">
      <c r="AI4233" s="17">
        <v>8.67</v>
      </c>
      <c r="AJ4233" s="17">
        <v>1.3543000000000001</v>
      </c>
      <c r="AK4233" s="17">
        <v>1.6623000000000001</v>
      </c>
    </row>
    <row r="4234" spans="35:37" x14ac:dyDescent="0.45">
      <c r="AI4234" s="17">
        <v>8.67</v>
      </c>
      <c r="AJ4234" s="17">
        <v>1.3120000000000001</v>
      </c>
      <c r="AK4234" s="17">
        <v>1.6614</v>
      </c>
    </row>
    <row r="4235" spans="35:37" x14ac:dyDescent="0.45">
      <c r="AI4235" s="17">
        <v>8.67</v>
      </c>
      <c r="AJ4235" s="17">
        <v>1.2693000000000001</v>
      </c>
      <c r="AK4235" s="17">
        <v>1.6601999999999999</v>
      </c>
    </row>
    <row r="4236" spans="35:37" x14ac:dyDescent="0.45">
      <c r="AI4236" s="17">
        <v>8.67</v>
      </c>
      <c r="AJ4236" s="17">
        <v>1.2270000000000001</v>
      </c>
      <c r="AK4236" s="17">
        <v>1.6587000000000001</v>
      </c>
    </row>
    <row r="4237" spans="35:37" x14ac:dyDescent="0.45">
      <c r="AI4237" s="17">
        <v>8.68</v>
      </c>
      <c r="AJ4237" s="17">
        <v>1.1867000000000001</v>
      </c>
      <c r="AK4237" s="17">
        <v>1.6572</v>
      </c>
    </row>
    <row r="4238" spans="35:37" x14ac:dyDescent="0.45">
      <c r="AI4238" s="17">
        <v>8.68</v>
      </c>
      <c r="AJ4238" s="17">
        <v>1.1496999999999999</v>
      </c>
      <c r="AK4238" s="17">
        <v>1.6556</v>
      </c>
    </row>
    <row r="4239" spans="35:37" x14ac:dyDescent="0.45">
      <c r="AI4239" s="17">
        <v>8.68</v>
      </c>
      <c r="AJ4239" s="17">
        <v>1.1175999999999999</v>
      </c>
      <c r="AK4239" s="17">
        <v>1.6539999999999999</v>
      </c>
    </row>
    <row r="4240" spans="35:37" x14ac:dyDescent="0.45">
      <c r="AI4240" s="17">
        <v>8.68</v>
      </c>
      <c r="AJ4240" s="17">
        <v>1.0920000000000001</v>
      </c>
      <c r="AK4240" s="17">
        <v>1.6526000000000001</v>
      </c>
    </row>
    <row r="4241" spans="35:37" x14ac:dyDescent="0.45">
      <c r="AI4241" s="17">
        <v>8.68</v>
      </c>
      <c r="AJ4241" s="17">
        <v>1.0740000000000001</v>
      </c>
      <c r="AK4241" s="17">
        <v>1.6513</v>
      </c>
    </row>
    <row r="4242" spans="35:37" x14ac:dyDescent="0.45">
      <c r="AI4242" s="17">
        <v>8.69</v>
      </c>
      <c r="AJ4242" s="17">
        <v>1.0647</v>
      </c>
      <c r="AK4242" s="17">
        <v>1.6504000000000001</v>
      </c>
    </row>
    <row r="4243" spans="35:37" x14ac:dyDescent="0.45">
      <c r="AI4243" s="17">
        <v>8.69</v>
      </c>
      <c r="AJ4243" s="17">
        <v>1.0644</v>
      </c>
      <c r="AK4243" s="17">
        <v>1.6496999999999999</v>
      </c>
    </row>
    <row r="4244" spans="35:37" x14ac:dyDescent="0.45">
      <c r="AI4244" s="17">
        <v>8.69</v>
      </c>
      <c r="AJ4244" s="17">
        <v>1.0732999999999999</v>
      </c>
      <c r="AK4244" s="17">
        <v>1.6494</v>
      </c>
    </row>
    <row r="4245" spans="35:37" x14ac:dyDescent="0.45">
      <c r="AI4245" s="17">
        <v>8.69</v>
      </c>
      <c r="AJ4245" s="17">
        <v>1.0909</v>
      </c>
      <c r="AK4245" s="17">
        <v>1.6494</v>
      </c>
    </row>
    <row r="4246" spans="35:37" x14ac:dyDescent="0.45">
      <c r="AI4246" s="17">
        <v>8.69</v>
      </c>
      <c r="AJ4246" s="17">
        <v>1.1163000000000001</v>
      </c>
      <c r="AK4246" s="17">
        <v>1.6496</v>
      </c>
    </row>
    <row r="4247" spans="35:37" x14ac:dyDescent="0.45">
      <c r="AI4247" s="17">
        <v>8.6999999999999993</v>
      </c>
      <c r="AJ4247" s="17">
        <v>1.1478999999999999</v>
      </c>
      <c r="AK4247" s="17">
        <v>1.6500999999999999</v>
      </c>
    </row>
    <row r="4248" spans="35:37" x14ac:dyDescent="0.45">
      <c r="AI4248" s="17">
        <v>8.6999999999999993</v>
      </c>
      <c r="AJ4248" s="17">
        <v>1.1841999999999999</v>
      </c>
      <c r="AK4248" s="17">
        <v>1.6508</v>
      </c>
    </row>
    <row r="4249" spans="35:37" x14ac:dyDescent="0.45">
      <c r="AI4249" s="17">
        <v>8.6999999999999993</v>
      </c>
      <c r="AJ4249" s="17">
        <v>1.2233000000000001</v>
      </c>
      <c r="AK4249" s="17">
        <v>1.6516999999999999</v>
      </c>
    </row>
    <row r="4250" spans="35:37" x14ac:dyDescent="0.45">
      <c r="AI4250" s="17">
        <v>8.6999999999999993</v>
      </c>
      <c r="AJ4250" s="17">
        <v>1.2629999999999999</v>
      </c>
      <c r="AK4250" s="17">
        <v>1.6527000000000001</v>
      </c>
    </row>
    <row r="4251" spans="35:37" x14ac:dyDescent="0.45">
      <c r="AI4251" s="17">
        <v>8.6999999999999993</v>
      </c>
      <c r="AJ4251" s="17">
        <v>1.3017000000000001</v>
      </c>
      <c r="AK4251" s="17">
        <v>1.6538999999999999</v>
      </c>
    </row>
    <row r="4252" spans="35:37" x14ac:dyDescent="0.45">
      <c r="AI4252" s="17">
        <v>8.7100000000000009</v>
      </c>
      <c r="AJ4252" s="17">
        <v>1.3375999999999999</v>
      </c>
      <c r="AK4252" s="17">
        <v>1.6551</v>
      </c>
    </row>
    <row r="4253" spans="35:37" x14ac:dyDescent="0.45">
      <c r="AI4253" s="17">
        <v>8.7100000000000009</v>
      </c>
      <c r="AJ4253" s="17">
        <v>1.3693</v>
      </c>
      <c r="AK4253" s="17">
        <v>1.6563000000000001</v>
      </c>
    </row>
    <row r="4254" spans="35:37" x14ac:dyDescent="0.45">
      <c r="AI4254" s="17">
        <v>8.7100000000000009</v>
      </c>
      <c r="AJ4254" s="17">
        <v>1.3959999999999999</v>
      </c>
      <c r="AK4254" s="17">
        <v>1.6576</v>
      </c>
    </row>
    <row r="4255" spans="35:37" x14ac:dyDescent="0.45">
      <c r="AI4255" s="17">
        <v>8.7100000000000009</v>
      </c>
      <c r="AJ4255" s="17">
        <v>1.417</v>
      </c>
      <c r="AK4255" s="17">
        <v>1.6588000000000001</v>
      </c>
    </row>
    <row r="4256" spans="35:37" x14ac:dyDescent="0.45">
      <c r="AI4256" s="17">
        <v>8.7100000000000009</v>
      </c>
      <c r="AJ4256" s="17">
        <v>1.4320999999999999</v>
      </c>
      <c r="AK4256" s="17">
        <v>1.66</v>
      </c>
    </row>
    <row r="4257" spans="35:37" x14ac:dyDescent="0.45">
      <c r="AI4257" s="17">
        <v>8.7200000000000006</v>
      </c>
      <c r="AJ4257" s="17">
        <v>1.4415</v>
      </c>
      <c r="AK4257" s="17">
        <v>1.6612</v>
      </c>
    </row>
    <row r="4258" spans="35:37" x14ac:dyDescent="0.45">
      <c r="AI4258" s="17">
        <v>8.7200000000000006</v>
      </c>
      <c r="AJ4258" s="17">
        <v>1.4454</v>
      </c>
      <c r="AK4258" s="17">
        <v>1.6623000000000001</v>
      </c>
    </row>
    <row r="4259" spans="35:37" x14ac:dyDescent="0.45">
      <c r="AI4259" s="17">
        <v>8.7200000000000006</v>
      </c>
      <c r="AJ4259" s="17">
        <v>1.4442999999999999</v>
      </c>
      <c r="AK4259" s="17">
        <v>1.6634</v>
      </c>
    </row>
    <row r="4260" spans="35:37" x14ac:dyDescent="0.45">
      <c r="AI4260" s="17">
        <v>8.7200000000000006</v>
      </c>
      <c r="AJ4260" s="17">
        <v>1.4388000000000001</v>
      </c>
      <c r="AK4260" s="17">
        <v>1.6642999999999999</v>
      </c>
    </row>
    <row r="4261" spans="35:37" x14ac:dyDescent="0.45">
      <c r="AI4261" s="17">
        <v>8.7200000000000006</v>
      </c>
      <c r="AJ4261" s="17">
        <v>1.4295</v>
      </c>
      <c r="AK4261" s="17">
        <v>1.6651</v>
      </c>
    </row>
    <row r="4262" spans="35:37" x14ac:dyDescent="0.45">
      <c r="AI4262" s="17">
        <v>8.73</v>
      </c>
      <c r="AJ4262" s="17">
        <v>1.4169</v>
      </c>
      <c r="AK4262" s="17">
        <v>1.6657</v>
      </c>
    </row>
    <row r="4263" spans="35:37" x14ac:dyDescent="0.45">
      <c r="AI4263" s="17">
        <v>8.73</v>
      </c>
      <c r="AJ4263" s="17">
        <v>1.4016</v>
      </c>
      <c r="AK4263" s="17">
        <v>1.6660999999999999</v>
      </c>
    </row>
    <row r="4264" spans="35:37" x14ac:dyDescent="0.45">
      <c r="AI4264" s="17">
        <v>8.73</v>
      </c>
      <c r="AJ4264" s="17">
        <v>1.3835999999999999</v>
      </c>
      <c r="AK4264" s="17">
        <v>1.6661999999999999</v>
      </c>
    </row>
    <row r="4265" spans="35:37" x14ac:dyDescent="0.45">
      <c r="AI4265" s="17">
        <v>8.73</v>
      </c>
      <c r="AJ4265" s="17">
        <v>1.3631</v>
      </c>
      <c r="AK4265" s="17">
        <v>1.6660999999999999</v>
      </c>
    </row>
    <row r="4266" spans="35:37" x14ac:dyDescent="0.45">
      <c r="AI4266" s="17">
        <v>8.74</v>
      </c>
      <c r="AJ4266" s="17">
        <v>1.3399000000000001</v>
      </c>
      <c r="AK4266" s="17">
        <v>1.6657</v>
      </c>
    </row>
    <row r="4267" spans="35:37" x14ac:dyDescent="0.45">
      <c r="AI4267" s="17">
        <v>8.74</v>
      </c>
      <c r="AJ4267" s="17">
        <v>1.3142</v>
      </c>
      <c r="AK4267" s="17">
        <v>1.6652</v>
      </c>
    </row>
    <row r="4268" spans="35:37" x14ac:dyDescent="0.45">
      <c r="AI4268" s="17">
        <v>8.74</v>
      </c>
      <c r="AJ4268" s="17">
        <v>1.2862</v>
      </c>
      <c r="AK4268" s="17">
        <v>1.6644000000000001</v>
      </c>
    </row>
    <row r="4269" spans="35:37" x14ac:dyDescent="0.45">
      <c r="AI4269" s="17">
        <v>8.74</v>
      </c>
      <c r="AJ4269" s="17">
        <v>1.2561</v>
      </c>
      <c r="AK4269" s="17">
        <v>1.6636</v>
      </c>
    </row>
    <row r="4270" spans="35:37" x14ac:dyDescent="0.45">
      <c r="AI4270" s="17">
        <v>8.74</v>
      </c>
      <c r="AJ4270" s="17">
        <v>1.2245999999999999</v>
      </c>
      <c r="AK4270" s="17">
        <v>1.6626000000000001</v>
      </c>
    </row>
    <row r="4271" spans="35:37" x14ac:dyDescent="0.45">
      <c r="AI4271" s="17">
        <v>8.75</v>
      </c>
      <c r="AJ4271" s="17">
        <v>1.1921999999999999</v>
      </c>
      <c r="AK4271" s="17">
        <v>1.6617</v>
      </c>
    </row>
    <row r="4272" spans="35:37" x14ac:dyDescent="0.45">
      <c r="AI4272" s="17">
        <v>8.75</v>
      </c>
      <c r="AJ4272" s="17">
        <v>1.1601999999999999</v>
      </c>
      <c r="AK4272" s="17">
        <v>1.6608000000000001</v>
      </c>
    </row>
    <row r="4273" spans="35:37" x14ac:dyDescent="0.45">
      <c r="AI4273" s="17">
        <v>8.75</v>
      </c>
      <c r="AJ4273" s="17">
        <v>1.1296999999999999</v>
      </c>
      <c r="AK4273" s="17">
        <v>1.6600999999999999</v>
      </c>
    </row>
    <row r="4274" spans="35:37" x14ac:dyDescent="0.45">
      <c r="AI4274" s="17">
        <v>8.75</v>
      </c>
      <c r="AJ4274" s="17">
        <v>1.1026</v>
      </c>
      <c r="AK4274" s="17">
        <v>1.6596</v>
      </c>
    </row>
    <row r="4275" spans="35:37" x14ac:dyDescent="0.45">
      <c r="AI4275" s="17">
        <v>8.75</v>
      </c>
      <c r="AJ4275" s="17">
        <v>1.0808</v>
      </c>
      <c r="AK4275" s="17">
        <v>1.6593</v>
      </c>
    </row>
    <row r="4276" spans="35:37" x14ac:dyDescent="0.45">
      <c r="AI4276" s="17">
        <v>8.76</v>
      </c>
      <c r="AJ4276" s="17">
        <v>1.0662</v>
      </c>
      <c r="AK4276" s="17">
        <v>1.6592</v>
      </c>
    </row>
    <row r="4277" spans="35:37" x14ac:dyDescent="0.45">
      <c r="AI4277" s="17">
        <v>8.76</v>
      </c>
      <c r="AJ4277" s="17">
        <v>1.0607</v>
      </c>
      <c r="AK4277" s="17">
        <v>1.6593</v>
      </c>
    </row>
    <row r="4278" spans="35:37" x14ac:dyDescent="0.45">
      <c r="AI4278" s="17">
        <v>8.76</v>
      </c>
      <c r="AJ4278" s="17">
        <v>1.0661</v>
      </c>
      <c r="AK4278" s="17">
        <v>1.6595</v>
      </c>
    </row>
    <row r="4279" spans="35:37" x14ac:dyDescent="0.45">
      <c r="AI4279" s="17">
        <v>8.76</v>
      </c>
      <c r="AJ4279" s="17">
        <v>1.0837000000000001</v>
      </c>
      <c r="AK4279" s="17">
        <v>1.6597</v>
      </c>
    </row>
    <row r="4280" spans="35:37" x14ac:dyDescent="0.45">
      <c r="AI4280" s="17">
        <v>8.76</v>
      </c>
      <c r="AJ4280" s="17">
        <v>1.1144000000000001</v>
      </c>
      <c r="AK4280" s="17">
        <v>1.6597999999999999</v>
      </c>
    </row>
    <row r="4281" spans="35:37" x14ac:dyDescent="0.45">
      <c r="AI4281" s="17">
        <v>8.77</v>
      </c>
      <c r="AJ4281" s="17">
        <v>1.1579999999999999</v>
      </c>
      <c r="AK4281" s="17">
        <v>1.6597</v>
      </c>
    </row>
    <row r="4282" spans="35:37" x14ac:dyDescent="0.45">
      <c r="AI4282" s="17">
        <v>8.77</v>
      </c>
      <c r="AJ4282" s="17">
        <v>1.2135</v>
      </c>
      <c r="AK4282" s="17">
        <v>1.6594</v>
      </c>
    </row>
    <row r="4283" spans="35:37" x14ac:dyDescent="0.45">
      <c r="AI4283" s="17">
        <v>8.77</v>
      </c>
      <c r="AJ4283" s="17">
        <v>1.2790999999999999</v>
      </c>
      <c r="AK4283" s="17">
        <v>1.6587000000000001</v>
      </c>
    </row>
    <row r="4284" spans="35:37" x14ac:dyDescent="0.45">
      <c r="AI4284" s="17">
        <v>8.77</v>
      </c>
      <c r="AJ4284" s="17">
        <v>1.3515999999999999</v>
      </c>
      <c r="AK4284" s="17">
        <v>1.6577999999999999</v>
      </c>
    </row>
    <row r="4285" spans="35:37" x14ac:dyDescent="0.45">
      <c r="AI4285" s="17">
        <v>8.77</v>
      </c>
      <c r="AJ4285" s="17">
        <v>1.4272</v>
      </c>
      <c r="AK4285" s="17">
        <v>1.6566000000000001</v>
      </c>
    </row>
    <row r="4286" spans="35:37" x14ac:dyDescent="0.45">
      <c r="AI4286" s="17">
        <v>8.7799999999999994</v>
      </c>
      <c r="AJ4286" s="17">
        <v>1.5011000000000001</v>
      </c>
      <c r="AK4286" s="17">
        <v>1.6552</v>
      </c>
    </row>
    <row r="4287" spans="35:37" x14ac:dyDescent="0.45">
      <c r="AI4287" s="17">
        <v>8.7799999999999994</v>
      </c>
      <c r="AJ4287" s="17">
        <v>1.5684</v>
      </c>
      <c r="AK4287" s="17">
        <v>1.6536999999999999</v>
      </c>
    </row>
    <row r="4288" spans="35:37" x14ac:dyDescent="0.45">
      <c r="AI4288" s="17">
        <v>8.7799999999999994</v>
      </c>
      <c r="AJ4288" s="17">
        <v>1.6243000000000001</v>
      </c>
      <c r="AK4288" s="17">
        <v>1.6524000000000001</v>
      </c>
    </row>
    <row r="4289" spans="35:37" x14ac:dyDescent="0.45">
      <c r="AI4289" s="17">
        <v>8.7799999999999994</v>
      </c>
      <c r="AJ4289" s="17">
        <v>1.6641999999999999</v>
      </c>
      <c r="AK4289" s="17">
        <v>1.6513</v>
      </c>
    </row>
    <row r="4290" spans="35:37" x14ac:dyDescent="0.45">
      <c r="AI4290" s="17">
        <v>8.7799999999999994</v>
      </c>
      <c r="AJ4290" s="17">
        <v>1.6849000000000001</v>
      </c>
      <c r="AK4290" s="17">
        <v>1.6507000000000001</v>
      </c>
    </row>
    <row r="4291" spans="35:37" x14ac:dyDescent="0.45">
      <c r="AI4291" s="17">
        <v>8.7899999999999991</v>
      </c>
      <c r="AJ4291" s="17">
        <v>1.6843999999999999</v>
      </c>
      <c r="AK4291" s="17">
        <v>1.6506000000000001</v>
      </c>
    </row>
    <row r="4292" spans="35:37" x14ac:dyDescent="0.45">
      <c r="AI4292" s="17">
        <v>8.7899999999999991</v>
      </c>
      <c r="AJ4292" s="17">
        <v>1.6624000000000001</v>
      </c>
      <c r="AK4292" s="17">
        <v>1.6511</v>
      </c>
    </row>
    <row r="4293" spans="35:37" x14ac:dyDescent="0.45">
      <c r="AI4293" s="17">
        <v>8.7899999999999991</v>
      </c>
      <c r="AJ4293" s="17">
        <v>1.6204000000000001</v>
      </c>
      <c r="AK4293" s="17">
        <v>1.6521999999999999</v>
      </c>
    </row>
    <row r="4294" spans="35:37" x14ac:dyDescent="0.45">
      <c r="AI4294" s="17">
        <v>8.7899999999999991</v>
      </c>
      <c r="AJ4294" s="17">
        <v>1.5616000000000001</v>
      </c>
      <c r="AK4294" s="17">
        <v>1.6538999999999999</v>
      </c>
    </row>
    <row r="4295" spans="35:37" x14ac:dyDescent="0.45">
      <c r="AI4295" s="17">
        <v>8.7899999999999991</v>
      </c>
      <c r="AJ4295" s="17">
        <v>1.4905999999999999</v>
      </c>
      <c r="AK4295" s="17">
        <v>1.6559999999999999</v>
      </c>
    </row>
    <row r="4296" spans="35:37" x14ac:dyDescent="0.45">
      <c r="AI4296" s="17">
        <v>8.8000000000000007</v>
      </c>
      <c r="AJ4296" s="17">
        <v>1.413</v>
      </c>
      <c r="AK4296" s="17">
        <v>1.6583000000000001</v>
      </c>
    </row>
    <row r="4297" spans="35:37" x14ac:dyDescent="0.45">
      <c r="AI4297" s="17">
        <v>8.8000000000000007</v>
      </c>
      <c r="AJ4297" s="17">
        <v>1.3348</v>
      </c>
      <c r="AK4297" s="17">
        <v>1.6606000000000001</v>
      </c>
    </row>
    <row r="4298" spans="35:37" x14ac:dyDescent="0.45">
      <c r="AI4298" s="17">
        <v>8.8000000000000007</v>
      </c>
      <c r="AJ4298" s="17">
        <v>1.262</v>
      </c>
      <c r="AK4298" s="17">
        <v>1.6628000000000001</v>
      </c>
    </row>
    <row r="4299" spans="35:37" x14ac:dyDescent="0.45">
      <c r="AI4299" s="17">
        <v>8.8000000000000007</v>
      </c>
      <c r="AJ4299" s="17">
        <v>1.2001999999999999</v>
      </c>
      <c r="AK4299" s="17">
        <v>1.6645000000000001</v>
      </c>
    </row>
    <row r="4300" spans="35:37" x14ac:dyDescent="0.45">
      <c r="AI4300" s="17">
        <v>8.8000000000000007</v>
      </c>
      <c r="AJ4300" s="17">
        <v>1.1534</v>
      </c>
      <c r="AK4300" s="17">
        <v>1.6657</v>
      </c>
    </row>
    <row r="4301" spans="35:37" x14ac:dyDescent="0.45">
      <c r="AI4301" s="17">
        <v>8.81</v>
      </c>
      <c r="AJ4301" s="17">
        <v>1.1246</v>
      </c>
      <c r="AK4301" s="17">
        <v>1.6661999999999999</v>
      </c>
    </row>
    <row r="4302" spans="35:37" x14ac:dyDescent="0.45">
      <c r="AI4302" s="17">
        <v>8.81</v>
      </c>
      <c r="AJ4302" s="17">
        <v>1.1147</v>
      </c>
      <c r="AK4302" s="17">
        <v>1.6660999999999999</v>
      </c>
    </row>
    <row r="4303" spans="35:37" x14ac:dyDescent="0.45">
      <c r="AI4303" s="17">
        <v>8.81</v>
      </c>
      <c r="AJ4303" s="17">
        <v>1.1231</v>
      </c>
      <c r="AK4303" s="17">
        <v>1.6652</v>
      </c>
    </row>
    <row r="4304" spans="35:37" x14ac:dyDescent="0.45">
      <c r="AI4304" s="17">
        <v>8.81</v>
      </c>
      <c r="AJ4304" s="17">
        <v>1.1475</v>
      </c>
      <c r="AK4304" s="17">
        <v>1.6637999999999999</v>
      </c>
    </row>
    <row r="4305" spans="35:37" x14ac:dyDescent="0.45">
      <c r="AI4305" s="17">
        <v>8.82</v>
      </c>
      <c r="AJ4305" s="17">
        <v>1.1842999999999999</v>
      </c>
      <c r="AK4305" s="17">
        <v>1.6619999999999999</v>
      </c>
    </row>
    <row r="4306" spans="35:37" x14ac:dyDescent="0.45">
      <c r="AI4306" s="17">
        <v>8.82</v>
      </c>
      <c r="AJ4306" s="17">
        <v>1.2293000000000001</v>
      </c>
      <c r="AK4306" s="17">
        <v>1.66</v>
      </c>
    </row>
    <row r="4307" spans="35:37" x14ac:dyDescent="0.45">
      <c r="AI4307" s="17">
        <v>8.82</v>
      </c>
      <c r="AJ4307" s="17">
        <v>1.2779</v>
      </c>
      <c r="AK4307" s="17">
        <v>1.6579999999999999</v>
      </c>
    </row>
    <row r="4308" spans="35:37" x14ac:dyDescent="0.45">
      <c r="AI4308" s="17">
        <v>8.82</v>
      </c>
      <c r="AJ4308" s="17">
        <v>1.3260000000000001</v>
      </c>
      <c r="AK4308" s="17">
        <v>1.6563000000000001</v>
      </c>
    </row>
    <row r="4309" spans="35:37" x14ac:dyDescent="0.45">
      <c r="AI4309" s="17">
        <v>8.82</v>
      </c>
      <c r="AJ4309" s="17">
        <v>1.3701000000000001</v>
      </c>
      <c r="AK4309" s="17">
        <v>1.6551</v>
      </c>
    </row>
    <row r="4310" spans="35:37" x14ac:dyDescent="0.45">
      <c r="AI4310" s="17">
        <v>8.83</v>
      </c>
      <c r="AJ4310" s="17">
        <v>1.4083000000000001</v>
      </c>
      <c r="AK4310" s="17">
        <v>1.6543000000000001</v>
      </c>
    </row>
    <row r="4311" spans="35:37" x14ac:dyDescent="0.45">
      <c r="AI4311" s="17">
        <v>8.83</v>
      </c>
      <c r="AJ4311" s="17">
        <v>1.4397</v>
      </c>
      <c r="AK4311" s="17">
        <v>1.6541999999999999</v>
      </c>
    </row>
    <row r="4312" spans="35:37" x14ac:dyDescent="0.45">
      <c r="AI4312" s="17">
        <v>8.83</v>
      </c>
      <c r="AJ4312" s="17">
        <v>1.4649000000000001</v>
      </c>
      <c r="AK4312" s="17">
        <v>1.6547000000000001</v>
      </c>
    </row>
    <row r="4313" spans="35:37" x14ac:dyDescent="0.45">
      <c r="AI4313" s="17">
        <v>8.83</v>
      </c>
      <c r="AJ4313" s="17">
        <v>1.4853000000000001</v>
      </c>
      <c r="AK4313" s="17">
        <v>1.6556</v>
      </c>
    </row>
    <row r="4314" spans="35:37" x14ac:dyDescent="0.45">
      <c r="AI4314" s="17">
        <v>8.83</v>
      </c>
      <c r="AJ4314" s="17">
        <v>1.5032000000000001</v>
      </c>
      <c r="AK4314" s="17">
        <v>1.657</v>
      </c>
    </row>
    <row r="4315" spans="35:37" x14ac:dyDescent="0.45">
      <c r="AI4315" s="17">
        <v>8.84</v>
      </c>
      <c r="AJ4315" s="17">
        <v>1.5206999999999999</v>
      </c>
      <c r="AK4315" s="17">
        <v>1.6586000000000001</v>
      </c>
    </row>
    <row r="4316" spans="35:37" x14ac:dyDescent="0.45">
      <c r="AI4316" s="17">
        <v>8.84</v>
      </c>
      <c r="AJ4316" s="17">
        <v>1.5398000000000001</v>
      </c>
      <c r="AK4316" s="17">
        <v>1.6601999999999999</v>
      </c>
    </row>
    <row r="4317" spans="35:37" x14ac:dyDescent="0.45">
      <c r="AI4317" s="17">
        <v>8.84</v>
      </c>
      <c r="AJ4317" s="17">
        <v>1.5616000000000001</v>
      </c>
      <c r="AK4317" s="17">
        <v>1.6616</v>
      </c>
    </row>
    <row r="4318" spans="35:37" x14ac:dyDescent="0.45">
      <c r="AI4318" s="17">
        <v>8.84</v>
      </c>
      <c r="AJ4318" s="17">
        <v>1.5866</v>
      </c>
      <c r="AK4318" s="17">
        <v>1.6626000000000001</v>
      </c>
    </row>
    <row r="4319" spans="35:37" x14ac:dyDescent="0.45">
      <c r="AI4319" s="17">
        <v>8.84</v>
      </c>
      <c r="AJ4319" s="17">
        <v>1.6137999999999999</v>
      </c>
      <c r="AK4319" s="17">
        <v>1.6631</v>
      </c>
    </row>
    <row r="4320" spans="35:37" x14ac:dyDescent="0.45">
      <c r="AI4320" s="17">
        <v>8.85</v>
      </c>
      <c r="AJ4320" s="17">
        <v>1.6415</v>
      </c>
      <c r="AK4320" s="17">
        <v>1.663</v>
      </c>
    </row>
    <row r="4321" spans="35:37" x14ac:dyDescent="0.45">
      <c r="AI4321" s="17">
        <v>8.85</v>
      </c>
      <c r="AJ4321" s="17">
        <v>1.6668000000000001</v>
      </c>
      <c r="AK4321" s="17">
        <v>1.6620999999999999</v>
      </c>
    </row>
    <row r="4322" spans="35:37" x14ac:dyDescent="0.45">
      <c r="AI4322" s="17">
        <v>8.85</v>
      </c>
      <c r="AJ4322" s="17">
        <v>1.6867000000000001</v>
      </c>
      <c r="AK4322" s="17">
        <v>1.6606000000000001</v>
      </c>
    </row>
    <row r="4323" spans="35:37" x14ac:dyDescent="0.45">
      <c r="AI4323" s="17">
        <v>8.85</v>
      </c>
      <c r="AJ4323" s="17">
        <v>1.6981999999999999</v>
      </c>
      <c r="AK4323" s="17">
        <v>1.6584000000000001</v>
      </c>
    </row>
    <row r="4324" spans="35:37" x14ac:dyDescent="0.45">
      <c r="AI4324" s="17">
        <v>8.85</v>
      </c>
      <c r="AJ4324" s="17">
        <v>1.6987000000000001</v>
      </c>
      <c r="AK4324" s="17">
        <v>1.6558999999999999</v>
      </c>
    </row>
    <row r="4325" spans="35:37" x14ac:dyDescent="0.45">
      <c r="AI4325" s="17">
        <v>8.86</v>
      </c>
      <c r="AJ4325" s="17">
        <v>1.6862999999999999</v>
      </c>
      <c r="AK4325" s="17">
        <v>1.6531</v>
      </c>
    </row>
    <row r="4326" spans="35:37" x14ac:dyDescent="0.45">
      <c r="AI4326" s="17">
        <v>8.86</v>
      </c>
      <c r="AJ4326" s="17">
        <v>1.6605000000000001</v>
      </c>
      <c r="AK4326" s="17">
        <v>1.6503000000000001</v>
      </c>
    </row>
    <row r="4327" spans="35:37" x14ac:dyDescent="0.45">
      <c r="AI4327" s="17">
        <v>8.86</v>
      </c>
      <c r="AJ4327" s="17">
        <v>1.6217999999999999</v>
      </c>
      <c r="AK4327" s="17">
        <v>1.6476999999999999</v>
      </c>
    </row>
    <row r="4328" spans="35:37" x14ac:dyDescent="0.45">
      <c r="AI4328" s="17">
        <v>8.86</v>
      </c>
      <c r="AJ4328" s="17">
        <v>1.5721000000000001</v>
      </c>
      <c r="AK4328" s="17">
        <v>1.6455</v>
      </c>
    </row>
    <row r="4329" spans="35:37" x14ac:dyDescent="0.45">
      <c r="AI4329" s="17">
        <v>8.86</v>
      </c>
      <c r="AJ4329" s="17">
        <v>1.5141</v>
      </c>
      <c r="AK4329" s="17">
        <v>1.6437999999999999</v>
      </c>
    </row>
    <row r="4330" spans="35:37" x14ac:dyDescent="0.45">
      <c r="AI4330" s="17">
        <v>8.8699999999999992</v>
      </c>
      <c r="AJ4330" s="17">
        <v>1.4513</v>
      </c>
      <c r="AK4330" s="17">
        <v>1.6429</v>
      </c>
    </row>
    <row r="4331" spans="35:37" x14ac:dyDescent="0.45">
      <c r="AI4331" s="17">
        <v>8.8699999999999992</v>
      </c>
      <c r="AJ4331" s="17">
        <v>1.3875</v>
      </c>
      <c r="AK4331" s="17">
        <v>1.6427</v>
      </c>
    </row>
    <row r="4332" spans="35:37" x14ac:dyDescent="0.45">
      <c r="AI4332" s="17">
        <v>8.8699999999999992</v>
      </c>
      <c r="AJ4332" s="17">
        <v>1.3266</v>
      </c>
      <c r="AK4332" s="17">
        <v>1.6433</v>
      </c>
    </row>
    <row r="4333" spans="35:37" x14ac:dyDescent="0.45">
      <c r="AI4333" s="17">
        <v>8.8699999999999992</v>
      </c>
      <c r="AJ4333" s="17">
        <v>1.2716000000000001</v>
      </c>
      <c r="AK4333" s="17">
        <v>1.6445000000000001</v>
      </c>
    </row>
    <row r="4334" spans="35:37" x14ac:dyDescent="0.45">
      <c r="AI4334" s="17">
        <v>8.8699999999999992</v>
      </c>
      <c r="AJ4334" s="17">
        <v>1.2251000000000001</v>
      </c>
      <c r="AK4334" s="17">
        <v>1.6464000000000001</v>
      </c>
    </row>
    <row r="4335" spans="35:37" x14ac:dyDescent="0.45">
      <c r="AI4335" s="17">
        <v>8.8800000000000008</v>
      </c>
      <c r="AJ4335" s="17">
        <v>1.1887000000000001</v>
      </c>
      <c r="AK4335" s="17">
        <v>1.6488</v>
      </c>
    </row>
    <row r="4336" spans="35:37" x14ac:dyDescent="0.45">
      <c r="AI4336" s="17">
        <v>8.8800000000000008</v>
      </c>
      <c r="AJ4336" s="17">
        <v>1.163</v>
      </c>
      <c r="AK4336" s="17">
        <v>1.6514</v>
      </c>
    </row>
    <row r="4337" spans="35:37" x14ac:dyDescent="0.45">
      <c r="AI4337" s="17">
        <v>8.8800000000000008</v>
      </c>
      <c r="AJ4337" s="17">
        <v>1.1477999999999999</v>
      </c>
      <c r="AK4337" s="17">
        <v>1.6539999999999999</v>
      </c>
    </row>
    <row r="4338" spans="35:37" x14ac:dyDescent="0.45">
      <c r="AI4338" s="17">
        <v>8.8800000000000008</v>
      </c>
      <c r="AJ4338" s="17">
        <v>1.1423000000000001</v>
      </c>
      <c r="AK4338" s="17">
        <v>1.6565000000000001</v>
      </c>
    </row>
    <row r="4339" spans="35:37" x14ac:dyDescent="0.45">
      <c r="AI4339" s="17">
        <v>8.8800000000000008</v>
      </c>
      <c r="AJ4339" s="17">
        <v>1.1452</v>
      </c>
      <c r="AK4339" s="17">
        <v>1.6587000000000001</v>
      </c>
    </row>
    <row r="4340" spans="35:37" x14ac:dyDescent="0.45">
      <c r="AI4340" s="17">
        <v>8.89</v>
      </c>
      <c r="AJ4340" s="17">
        <v>1.1554</v>
      </c>
      <c r="AK4340" s="17">
        <v>1.6604000000000001</v>
      </c>
    </row>
    <row r="4341" spans="35:37" x14ac:dyDescent="0.45">
      <c r="AI4341" s="17">
        <v>8.89</v>
      </c>
      <c r="AJ4341" s="17">
        <v>1.1718</v>
      </c>
      <c r="AK4341" s="17">
        <v>1.6616</v>
      </c>
    </row>
    <row r="4342" spans="35:37" x14ac:dyDescent="0.45">
      <c r="AI4342" s="17">
        <v>8.89</v>
      </c>
      <c r="AJ4342" s="17">
        <v>1.1935</v>
      </c>
      <c r="AK4342" s="17">
        <v>1.6624000000000001</v>
      </c>
    </row>
    <row r="4343" spans="35:37" x14ac:dyDescent="0.45">
      <c r="AI4343" s="17">
        <v>8.89</v>
      </c>
      <c r="AJ4343" s="17">
        <v>1.2202</v>
      </c>
      <c r="AK4343" s="17">
        <v>1.6627000000000001</v>
      </c>
    </row>
    <row r="4344" spans="35:37" x14ac:dyDescent="0.45">
      <c r="AI4344" s="17">
        <v>8.9</v>
      </c>
      <c r="AJ4344" s="17">
        <v>1.2518</v>
      </c>
      <c r="AK4344" s="17">
        <v>1.6628000000000001</v>
      </c>
    </row>
    <row r="4345" spans="35:37" x14ac:dyDescent="0.45">
      <c r="AI4345" s="17">
        <v>8.9</v>
      </c>
      <c r="AJ4345" s="17">
        <v>1.2887</v>
      </c>
      <c r="AK4345" s="17">
        <v>1.6626000000000001</v>
      </c>
    </row>
    <row r="4346" spans="35:37" x14ac:dyDescent="0.45">
      <c r="AI4346" s="17">
        <v>8.9</v>
      </c>
      <c r="AJ4346" s="17">
        <v>1.3312999999999999</v>
      </c>
      <c r="AK4346" s="17">
        <v>1.6623000000000001</v>
      </c>
    </row>
    <row r="4347" spans="35:37" x14ac:dyDescent="0.45">
      <c r="AI4347" s="17">
        <v>8.9</v>
      </c>
      <c r="AJ4347" s="17">
        <v>1.3796999999999999</v>
      </c>
      <c r="AK4347" s="17">
        <v>1.6620999999999999</v>
      </c>
    </row>
    <row r="4348" spans="35:37" x14ac:dyDescent="0.45">
      <c r="AI4348" s="17">
        <v>8.9</v>
      </c>
      <c r="AJ4348" s="17">
        <v>1.4334</v>
      </c>
      <c r="AK4348" s="17">
        <v>1.6620999999999999</v>
      </c>
    </row>
    <row r="4349" spans="35:37" x14ac:dyDescent="0.45">
      <c r="AI4349" s="17">
        <v>8.91</v>
      </c>
      <c r="AJ4349" s="17">
        <v>1.4915</v>
      </c>
      <c r="AK4349" s="17">
        <v>1.6623000000000001</v>
      </c>
    </row>
    <row r="4350" spans="35:37" x14ac:dyDescent="0.45">
      <c r="AI4350" s="17">
        <v>8.91</v>
      </c>
      <c r="AJ4350" s="17">
        <v>1.5525</v>
      </c>
      <c r="AK4350" s="17">
        <v>1.6629</v>
      </c>
    </row>
    <row r="4351" spans="35:37" x14ac:dyDescent="0.45">
      <c r="AI4351" s="17">
        <v>8.91</v>
      </c>
      <c r="AJ4351" s="17">
        <v>1.6140000000000001</v>
      </c>
      <c r="AK4351" s="17">
        <v>1.6637999999999999</v>
      </c>
    </row>
    <row r="4352" spans="35:37" x14ac:dyDescent="0.45">
      <c r="AI4352" s="17">
        <v>8.91</v>
      </c>
      <c r="AJ4352" s="17">
        <v>1.6732</v>
      </c>
      <c r="AK4352" s="17">
        <v>1.665</v>
      </c>
    </row>
    <row r="4353" spans="35:37" x14ac:dyDescent="0.45">
      <c r="AI4353" s="17">
        <v>8.91</v>
      </c>
      <c r="AJ4353" s="17">
        <v>1.7272000000000001</v>
      </c>
      <c r="AK4353" s="17">
        <v>1.6662999999999999</v>
      </c>
    </row>
    <row r="4354" spans="35:37" x14ac:dyDescent="0.45">
      <c r="AI4354" s="17">
        <v>8.92</v>
      </c>
      <c r="AJ4354" s="17">
        <v>1.7730999999999999</v>
      </c>
      <c r="AK4354" s="17">
        <v>1.6677</v>
      </c>
    </row>
    <row r="4355" spans="35:37" x14ac:dyDescent="0.45">
      <c r="AI4355" s="17">
        <v>8.92</v>
      </c>
      <c r="AJ4355" s="17">
        <v>1.8083</v>
      </c>
      <c r="AK4355" s="17">
        <v>1.669</v>
      </c>
    </row>
    <row r="4356" spans="35:37" x14ac:dyDescent="0.45">
      <c r="AI4356" s="17">
        <v>8.92</v>
      </c>
      <c r="AJ4356" s="17">
        <v>1.8306</v>
      </c>
      <c r="AK4356" s="17">
        <v>1.67</v>
      </c>
    </row>
    <row r="4357" spans="35:37" x14ac:dyDescent="0.45">
      <c r="AI4357" s="17">
        <v>8.92</v>
      </c>
      <c r="AJ4357" s="17">
        <v>1.8385</v>
      </c>
      <c r="AK4357" s="17">
        <v>1.6708000000000001</v>
      </c>
    </row>
    <row r="4358" spans="35:37" x14ac:dyDescent="0.45">
      <c r="AI4358" s="17">
        <v>8.92</v>
      </c>
      <c r="AJ4358" s="17">
        <v>1.8313999999999999</v>
      </c>
      <c r="AK4358" s="17">
        <v>1.6712</v>
      </c>
    </row>
    <row r="4359" spans="35:37" x14ac:dyDescent="0.45">
      <c r="AI4359" s="17">
        <v>8.93</v>
      </c>
      <c r="AJ4359" s="17">
        <v>1.8093999999999999</v>
      </c>
      <c r="AK4359" s="17">
        <v>1.6711</v>
      </c>
    </row>
    <row r="4360" spans="35:37" x14ac:dyDescent="0.45">
      <c r="AI4360" s="17">
        <v>8.93</v>
      </c>
      <c r="AJ4360" s="17">
        <v>1.7734000000000001</v>
      </c>
      <c r="AK4360" s="17">
        <v>1.6708000000000001</v>
      </c>
    </row>
    <row r="4361" spans="35:37" x14ac:dyDescent="0.45">
      <c r="AI4361" s="17">
        <v>8.93</v>
      </c>
      <c r="AJ4361" s="17">
        <v>1.7250000000000001</v>
      </c>
      <c r="AK4361" s="17">
        <v>1.67</v>
      </c>
    </row>
    <row r="4362" spans="35:37" x14ac:dyDescent="0.45">
      <c r="AI4362" s="17">
        <v>8.93</v>
      </c>
      <c r="AJ4362" s="17">
        <v>1.6662999999999999</v>
      </c>
      <c r="AK4362" s="17">
        <v>1.6689000000000001</v>
      </c>
    </row>
    <row r="4363" spans="35:37" x14ac:dyDescent="0.45">
      <c r="AI4363" s="17">
        <v>8.93</v>
      </c>
      <c r="AJ4363" s="17">
        <v>1.5996999999999999</v>
      </c>
      <c r="AK4363" s="17">
        <v>1.6676</v>
      </c>
    </row>
    <row r="4364" spans="35:37" x14ac:dyDescent="0.45">
      <c r="AI4364" s="17">
        <v>8.94</v>
      </c>
      <c r="AJ4364" s="17">
        <v>1.5279</v>
      </c>
      <c r="AK4364" s="17">
        <v>1.6660999999999999</v>
      </c>
    </row>
    <row r="4365" spans="35:37" x14ac:dyDescent="0.45">
      <c r="AI4365" s="17">
        <v>8.94</v>
      </c>
      <c r="AJ4365" s="17">
        <v>1.4540999999999999</v>
      </c>
      <c r="AK4365" s="17">
        <v>1.6645000000000001</v>
      </c>
    </row>
    <row r="4366" spans="35:37" x14ac:dyDescent="0.45">
      <c r="AI4366" s="17">
        <v>8.94</v>
      </c>
      <c r="AJ4366" s="17">
        <v>1.3813</v>
      </c>
      <c r="AK4366" s="17">
        <v>1.6629</v>
      </c>
    </row>
    <row r="4367" spans="35:37" x14ac:dyDescent="0.45">
      <c r="AI4367" s="17">
        <v>8.94</v>
      </c>
      <c r="AJ4367" s="17">
        <v>1.3123</v>
      </c>
      <c r="AK4367" s="17">
        <v>1.6614</v>
      </c>
    </row>
    <row r="4368" spans="35:37" x14ac:dyDescent="0.45">
      <c r="AI4368" s="17">
        <v>8.94</v>
      </c>
      <c r="AJ4368" s="17">
        <v>1.2495000000000001</v>
      </c>
      <c r="AK4368" s="17">
        <v>1.6598999999999999</v>
      </c>
    </row>
    <row r="4369" spans="35:37" x14ac:dyDescent="0.45">
      <c r="AI4369" s="17">
        <v>8.9499999999999993</v>
      </c>
      <c r="AJ4369" s="17">
        <v>1.1951000000000001</v>
      </c>
      <c r="AK4369" s="17">
        <v>1.6586000000000001</v>
      </c>
    </row>
    <row r="4370" spans="35:37" x14ac:dyDescent="0.45">
      <c r="AI4370" s="17">
        <v>8.9499999999999993</v>
      </c>
      <c r="AJ4370" s="17">
        <v>1.1505000000000001</v>
      </c>
      <c r="AK4370" s="17">
        <v>1.6574</v>
      </c>
    </row>
    <row r="4371" spans="35:37" x14ac:dyDescent="0.45">
      <c r="AI4371" s="17">
        <v>8.9499999999999993</v>
      </c>
      <c r="AJ4371" s="17">
        <v>1.1164000000000001</v>
      </c>
      <c r="AK4371" s="17">
        <v>1.6564000000000001</v>
      </c>
    </row>
    <row r="4372" spans="35:37" x14ac:dyDescent="0.45">
      <c r="AI4372" s="17">
        <v>8.9499999999999993</v>
      </c>
      <c r="AJ4372" s="17">
        <v>1.0931</v>
      </c>
      <c r="AK4372" s="17">
        <v>1.6556</v>
      </c>
    </row>
    <row r="4373" spans="35:37" x14ac:dyDescent="0.45">
      <c r="AI4373" s="17">
        <v>8.9499999999999993</v>
      </c>
      <c r="AJ4373" s="17">
        <v>1.08</v>
      </c>
      <c r="AK4373" s="17">
        <v>1.6549</v>
      </c>
    </row>
    <row r="4374" spans="35:37" x14ac:dyDescent="0.45">
      <c r="AI4374" s="17">
        <v>8.9600000000000009</v>
      </c>
      <c r="AJ4374" s="17">
        <v>1.0762</v>
      </c>
      <c r="AK4374" s="17">
        <v>1.6545000000000001</v>
      </c>
    </row>
    <row r="4375" spans="35:37" x14ac:dyDescent="0.45">
      <c r="AI4375" s="17">
        <v>8.9600000000000009</v>
      </c>
      <c r="AJ4375" s="17">
        <v>1.0802</v>
      </c>
      <c r="AK4375" s="17">
        <v>1.6543000000000001</v>
      </c>
    </row>
    <row r="4376" spans="35:37" x14ac:dyDescent="0.45">
      <c r="AI4376" s="17">
        <v>8.9600000000000009</v>
      </c>
      <c r="AJ4376" s="17">
        <v>1.0902000000000001</v>
      </c>
      <c r="AK4376" s="17">
        <v>1.6544000000000001</v>
      </c>
    </row>
    <row r="4377" spans="35:37" x14ac:dyDescent="0.45">
      <c r="AI4377" s="17">
        <v>8.9600000000000009</v>
      </c>
      <c r="AJ4377" s="17">
        <v>1.1046</v>
      </c>
      <c r="AK4377" s="17">
        <v>1.6548</v>
      </c>
    </row>
    <row r="4378" spans="35:37" x14ac:dyDescent="0.45">
      <c r="AI4378" s="17">
        <v>8.9600000000000009</v>
      </c>
      <c r="AJ4378" s="17">
        <v>1.1217999999999999</v>
      </c>
      <c r="AK4378" s="17">
        <v>1.6554</v>
      </c>
    </row>
    <row r="4379" spans="35:37" x14ac:dyDescent="0.45">
      <c r="AI4379" s="17">
        <v>8.9700000000000006</v>
      </c>
      <c r="AJ4379" s="17">
        <v>1.1403000000000001</v>
      </c>
      <c r="AK4379" s="17">
        <v>1.6560999999999999</v>
      </c>
    </row>
    <row r="4380" spans="35:37" x14ac:dyDescent="0.45">
      <c r="AI4380" s="17">
        <v>8.9700000000000006</v>
      </c>
      <c r="AJ4380" s="17">
        <v>1.1592</v>
      </c>
      <c r="AK4380" s="17">
        <v>1.6569</v>
      </c>
    </row>
    <row r="4381" spans="35:37" x14ac:dyDescent="0.45">
      <c r="AI4381" s="17">
        <v>8.9700000000000006</v>
      </c>
      <c r="AJ4381" s="17">
        <v>1.1779999999999999</v>
      </c>
      <c r="AK4381" s="17">
        <v>1.6576</v>
      </c>
    </row>
    <row r="4382" spans="35:37" x14ac:dyDescent="0.45">
      <c r="AI4382" s="17">
        <v>8.9700000000000006</v>
      </c>
      <c r="AJ4382" s="17">
        <v>1.1969000000000001</v>
      </c>
      <c r="AK4382" s="17">
        <v>1.6581999999999999</v>
      </c>
    </row>
    <row r="4383" spans="35:37" x14ac:dyDescent="0.45">
      <c r="AI4383" s="17">
        <v>8.9700000000000006</v>
      </c>
      <c r="AJ4383" s="17">
        <v>1.2166999999999999</v>
      </c>
      <c r="AK4383" s="17">
        <v>1.6586000000000001</v>
      </c>
    </row>
    <row r="4384" spans="35:37" x14ac:dyDescent="0.45">
      <c r="AI4384" s="17">
        <v>8.98</v>
      </c>
      <c r="AJ4384" s="17">
        <v>1.2390000000000001</v>
      </c>
      <c r="AK4384" s="17">
        <v>1.6587000000000001</v>
      </c>
    </row>
    <row r="4385" spans="35:37" x14ac:dyDescent="0.45">
      <c r="AI4385" s="17">
        <v>8.98</v>
      </c>
      <c r="AJ4385" s="17">
        <v>1.2654000000000001</v>
      </c>
      <c r="AK4385" s="17">
        <v>1.6585000000000001</v>
      </c>
    </row>
    <row r="4386" spans="35:37" x14ac:dyDescent="0.45">
      <c r="AI4386" s="17">
        <v>8.98</v>
      </c>
      <c r="AJ4386" s="17">
        <v>1.2977000000000001</v>
      </c>
      <c r="AK4386" s="17">
        <v>1.6578999999999999</v>
      </c>
    </row>
    <row r="4387" spans="35:37" x14ac:dyDescent="0.45">
      <c r="AI4387" s="17">
        <v>8.98</v>
      </c>
      <c r="AJ4387" s="17">
        <v>1.3371999999999999</v>
      </c>
      <c r="AK4387" s="17">
        <v>1.6571</v>
      </c>
    </row>
    <row r="4388" spans="35:37" x14ac:dyDescent="0.45">
      <c r="AI4388" s="17">
        <v>8.99</v>
      </c>
      <c r="AJ4388" s="17">
        <v>1.3844000000000001</v>
      </c>
      <c r="AK4388" s="17">
        <v>1.6559999999999999</v>
      </c>
    </row>
    <row r="4389" spans="35:37" x14ac:dyDescent="0.45">
      <c r="AI4389" s="17">
        <v>8.99</v>
      </c>
      <c r="AJ4389" s="17">
        <v>1.4391</v>
      </c>
      <c r="AK4389" s="17">
        <v>1.6548</v>
      </c>
    </row>
    <row r="4390" spans="35:37" x14ac:dyDescent="0.45">
      <c r="AI4390" s="17">
        <v>8.99</v>
      </c>
      <c r="AJ4390" s="17">
        <v>1.5</v>
      </c>
      <c r="AK4390" s="17">
        <v>1.6535</v>
      </c>
    </row>
    <row r="4391" spans="35:37" x14ac:dyDescent="0.45">
      <c r="AI4391" s="17">
        <v>8.99</v>
      </c>
      <c r="AJ4391" s="17">
        <v>1.5645</v>
      </c>
      <c r="AK4391" s="17">
        <v>1.6523000000000001</v>
      </c>
    </row>
    <row r="4392" spans="35:37" x14ac:dyDescent="0.45">
      <c r="AI4392" s="17">
        <v>8.99</v>
      </c>
      <c r="AJ4392" s="17">
        <v>1.6293</v>
      </c>
      <c r="AK4392" s="17">
        <v>1.6514</v>
      </c>
    </row>
    <row r="4393" spans="35:37" x14ac:dyDescent="0.45">
      <c r="AI4393" s="17">
        <v>9</v>
      </c>
      <c r="AJ4393" s="17">
        <v>1.6903999999999999</v>
      </c>
      <c r="AK4393" s="17">
        <v>1.6509</v>
      </c>
    </row>
    <row r="4394" spans="35:37" x14ac:dyDescent="0.45">
      <c r="AI4394" s="17">
        <v>9</v>
      </c>
      <c r="AJ4394" s="17">
        <v>1.7431000000000001</v>
      </c>
      <c r="AK4394" s="17">
        <v>1.6507000000000001</v>
      </c>
    </row>
    <row r="4395" spans="35:37" x14ac:dyDescent="0.45">
      <c r="AI4395" s="17">
        <v>9</v>
      </c>
      <c r="AJ4395" s="17">
        <v>1.7828999999999999</v>
      </c>
      <c r="AK4395" s="17">
        <v>1.651</v>
      </c>
    </row>
    <row r="4396" spans="35:37" x14ac:dyDescent="0.45">
      <c r="AI4396" s="17">
        <v>9</v>
      </c>
      <c r="AJ4396" s="17">
        <v>1.8061</v>
      </c>
      <c r="AK4396" s="17">
        <v>1.6516999999999999</v>
      </c>
    </row>
    <row r="4397" spans="35:37" x14ac:dyDescent="0.45">
      <c r="AI4397" s="17">
        <v>9</v>
      </c>
      <c r="AJ4397" s="17">
        <v>1.8095000000000001</v>
      </c>
      <c r="AK4397" s="17">
        <v>1.6527000000000001</v>
      </c>
    </row>
    <row r="4398" spans="35:37" x14ac:dyDescent="0.45">
      <c r="AI4398" s="17">
        <v>9.01</v>
      </c>
      <c r="AJ4398" s="17">
        <v>1.7917000000000001</v>
      </c>
      <c r="AK4398" s="17">
        <v>1.6539999999999999</v>
      </c>
    </row>
    <row r="4399" spans="35:37" x14ac:dyDescent="0.45">
      <c r="AI4399" s="17">
        <v>9.01</v>
      </c>
      <c r="AJ4399" s="17">
        <v>1.7524</v>
      </c>
      <c r="AK4399" s="17">
        <v>1.6554</v>
      </c>
    </row>
    <row r="4400" spans="35:37" x14ac:dyDescent="0.45">
      <c r="AI4400" s="17">
        <v>9.01</v>
      </c>
      <c r="AJ4400" s="17">
        <v>1.6935</v>
      </c>
      <c r="AK4400" s="17">
        <v>1.6569</v>
      </c>
    </row>
    <row r="4401" spans="35:37" x14ac:dyDescent="0.45">
      <c r="AI4401" s="17">
        <v>9.01</v>
      </c>
      <c r="AJ4401" s="17">
        <v>1.6181000000000001</v>
      </c>
      <c r="AK4401" s="17">
        <v>1.6584000000000001</v>
      </c>
    </row>
    <row r="4402" spans="35:37" x14ac:dyDescent="0.45">
      <c r="AI4402" s="17">
        <v>9.01</v>
      </c>
      <c r="AJ4402" s="17">
        <v>1.5306</v>
      </c>
      <c r="AK4402" s="17">
        <v>1.6597</v>
      </c>
    </row>
    <row r="4403" spans="35:37" x14ac:dyDescent="0.45">
      <c r="AI4403" s="17">
        <v>9.02</v>
      </c>
      <c r="AJ4403" s="17">
        <v>1.4365000000000001</v>
      </c>
      <c r="AK4403" s="17">
        <v>1.6609</v>
      </c>
    </row>
    <row r="4404" spans="35:37" x14ac:dyDescent="0.45">
      <c r="AI4404" s="17">
        <v>9.02</v>
      </c>
      <c r="AJ4404" s="17">
        <v>1.3413999999999999</v>
      </c>
      <c r="AK4404" s="17">
        <v>1.6618999999999999</v>
      </c>
    </row>
    <row r="4405" spans="35:37" x14ac:dyDescent="0.45">
      <c r="AI4405" s="17">
        <v>9.02</v>
      </c>
      <c r="AJ4405" s="17">
        <v>1.2508999999999999</v>
      </c>
      <c r="AK4405" s="17">
        <v>1.6627000000000001</v>
      </c>
    </row>
    <row r="4406" spans="35:37" x14ac:dyDescent="0.45">
      <c r="AI4406" s="17">
        <v>9.02</v>
      </c>
      <c r="AJ4406" s="17">
        <v>1.1702999999999999</v>
      </c>
      <c r="AK4406" s="17">
        <v>1.6633</v>
      </c>
    </row>
    <row r="4407" spans="35:37" x14ac:dyDescent="0.45">
      <c r="AI4407" s="17">
        <v>9.02</v>
      </c>
      <c r="AJ4407" s="17">
        <v>1.1037999999999999</v>
      </c>
      <c r="AK4407" s="17">
        <v>1.6637999999999999</v>
      </c>
    </row>
    <row r="4408" spans="35:37" x14ac:dyDescent="0.45">
      <c r="AI4408" s="17">
        <v>9.0299999999999994</v>
      </c>
      <c r="AJ4408" s="17">
        <v>1.0547</v>
      </c>
      <c r="AK4408" s="17">
        <v>1.6642999999999999</v>
      </c>
    </row>
    <row r="4409" spans="35:37" x14ac:dyDescent="0.45">
      <c r="AI4409" s="17">
        <v>9.0299999999999994</v>
      </c>
      <c r="AJ4409" s="17">
        <v>1.0247999999999999</v>
      </c>
      <c r="AK4409" s="17">
        <v>1.6647000000000001</v>
      </c>
    </row>
    <row r="4410" spans="35:37" x14ac:dyDescent="0.45">
      <c r="AI4410" s="17">
        <v>9.0299999999999994</v>
      </c>
      <c r="AJ4410" s="17">
        <v>1.0145999999999999</v>
      </c>
      <c r="AK4410" s="17">
        <v>1.6651</v>
      </c>
    </row>
    <row r="4411" spans="35:37" x14ac:dyDescent="0.45">
      <c r="AI4411" s="17">
        <v>9.0299999999999994</v>
      </c>
      <c r="AJ4411" s="17">
        <v>1.0229999999999999</v>
      </c>
      <c r="AK4411" s="17">
        <v>1.6655</v>
      </c>
    </row>
    <row r="4412" spans="35:37" x14ac:dyDescent="0.45">
      <c r="AI4412" s="17">
        <v>9.0299999999999994</v>
      </c>
      <c r="AJ4412" s="17">
        <v>1.048</v>
      </c>
      <c r="AK4412" s="17">
        <v>1.6658999999999999</v>
      </c>
    </row>
    <row r="4413" spans="35:37" x14ac:dyDescent="0.45">
      <c r="AI4413" s="17">
        <v>9.0399999999999991</v>
      </c>
      <c r="AJ4413" s="17">
        <v>1.0865</v>
      </c>
      <c r="AK4413" s="17">
        <v>1.6661999999999999</v>
      </c>
    </row>
    <row r="4414" spans="35:37" x14ac:dyDescent="0.45">
      <c r="AI4414" s="17">
        <v>9.0399999999999991</v>
      </c>
      <c r="AJ4414" s="17">
        <v>1.1349</v>
      </c>
      <c r="AK4414" s="17">
        <v>1.6664000000000001</v>
      </c>
    </row>
    <row r="4415" spans="35:37" x14ac:dyDescent="0.45">
      <c r="AI4415" s="17">
        <v>9.0399999999999991</v>
      </c>
      <c r="AJ4415" s="17">
        <v>1.1892</v>
      </c>
      <c r="AK4415" s="17">
        <v>1.6662999999999999</v>
      </c>
    </row>
    <row r="4416" spans="35:37" x14ac:dyDescent="0.45">
      <c r="AI4416" s="17">
        <v>9.0399999999999991</v>
      </c>
      <c r="AJ4416" s="17">
        <v>1.2456</v>
      </c>
      <c r="AK4416" s="17">
        <v>1.6659999999999999</v>
      </c>
    </row>
    <row r="4417" spans="35:37" x14ac:dyDescent="0.45">
      <c r="AI4417" s="17">
        <v>9.0399999999999991</v>
      </c>
      <c r="AJ4417" s="17">
        <v>1.3005</v>
      </c>
      <c r="AK4417" s="17">
        <v>1.6654</v>
      </c>
    </row>
    <row r="4418" spans="35:37" x14ac:dyDescent="0.45">
      <c r="AI4418" s="17">
        <v>9.0500000000000007</v>
      </c>
      <c r="AJ4418" s="17">
        <v>1.3508</v>
      </c>
      <c r="AK4418" s="17">
        <v>1.6646000000000001</v>
      </c>
    </row>
    <row r="4419" spans="35:37" x14ac:dyDescent="0.45">
      <c r="AI4419" s="17">
        <v>9.0500000000000007</v>
      </c>
      <c r="AJ4419" s="17">
        <v>1.3940999999999999</v>
      </c>
      <c r="AK4419" s="17">
        <v>1.6636</v>
      </c>
    </row>
    <row r="4420" spans="35:37" x14ac:dyDescent="0.45">
      <c r="AI4420" s="17">
        <v>9.0500000000000007</v>
      </c>
      <c r="AJ4420" s="17">
        <v>1.4289000000000001</v>
      </c>
      <c r="AK4420" s="17">
        <v>1.6625000000000001</v>
      </c>
    </row>
    <row r="4421" spans="35:37" x14ac:dyDescent="0.45">
      <c r="AI4421" s="17">
        <v>9.0500000000000007</v>
      </c>
      <c r="AJ4421" s="17">
        <v>1.4547000000000001</v>
      </c>
      <c r="AK4421" s="17">
        <v>1.6613</v>
      </c>
    </row>
    <row r="4422" spans="35:37" x14ac:dyDescent="0.45">
      <c r="AI4422" s="17">
        <v>9.0500000000000007</v>
      </c>
      <c r="AJ4422" s="17">
        <v>1.4722999999999999</v>
      </c>
      <c r="AK4422" s="17">
        <v>1.6600999999999999</v>
      </c>
    </row>
    <row r="4423" spans="35:37" x14ac:dyDescent="0.45">
      <c r="AI4423" s="17">
        <v>9.06</v>
      </c>
      <c r="AJ4423" s="17">
        <v>1.4831000000000001</v>
      </c>
      <c r="AK4423" s="17">
        <v>1.659</v>
      </c>
    </row>
    <row r="4424" spans="35:37" x14ac:dyDescent="0.45">
      <c r="AI4424" s="17">
        <v>9.06</v>
      </c>
      <c r="AJ4424" s="17">
        <v>1.4893000000000001</v>
      </c>
      <c r="AK4424" s="17">
        <v>1.6581999999999999</v>
      </c>
    </row>
    <row r="4425" spans="35:37" x14ac:dyDescent="0.45">
      <c r="AI4425" s="17">
        <v>9.06</v>
      </c>
      <c r="AJ4425" s="17">
        <v>1.4934000000000001</v>
      </c>
      <c r="AK4425" s="17">
        <v>1.6575</v>
      </c>
    </row>
    <row r="4426" spans="35:37" x14ac:dyDescent="0.45">
      <c r="AI4426" s="17">
        <v>9.06</v>
      </c>
      <c r="AJ4426" s="17">
        <v>1.4983</v>
      </c>
      <c r="AK4426" s="17">
        <v>1.6572</v>
      </c>
    </row>
    <row r="4427" spans="35:37" x14ac:dyDescent="0.45">
      <c r="AI4427" s="17">
        <v>9.07</v>
      </c>
      <c r="AJ4427" s="17">
        <v>1.5064</v>
      </c>
      <c r="AK4427" s="17">
        <v>1.6571</v>
      </c>
    </row>
    <row r="4428" spans="35:37" x14ac:dyDescent="0.45">
      <c r="AI4428" s="17">
        <v>9.07</v>
      </c>
      <c r="AJ4428" s="17">
        <v>1.52</v>
      </c>
      <c r="AK4428" s="17">
        <v>1.6572</v>
      </c>
    </row>
    <row r="4429" spans="35:37" x14ac:dyDescent="0.45">
      <c r="AI4429" s="17">
        <v>9.07</v>
      </c>
      <c r="AJ4429" s="17">
        <v>1.5403</v>
      </c>
      <c r="AK4429" s="17">
        <v>1.6576</v>
      </c>
    </row>
    <row r="4430" spans="35:37" x14ac:dyDescent="0.45">
      <c r="AI4430" s="17">
        <v>9.07</v>
      </c>
      <c r="AJ4430" s="17">
        <v>1.5677000000000001</v>
      </c>
      <c r="AK4430" s="17">
        <v>1.6580999999999999</v>
      </c>
    </row>
    <row r="4431" spans="35:37" x14ac:dyDescent="0.45">
      <c r="AI4431" s="17">
        <v>9.07</v>
      </c>
      <c r="AJ4431" s="17">
        <v>1.6011</v>
      </c>
      <c r="AK4431" s="17">
        <v>1.6586000000000001</v>
      </c>
    </row>
    <row r="4432" spans="35:37" x14ac:dyDescent="0.45">
      <c r="AI4432" s="17">
        <v>9.08</v>
      </c>
      <c r="AJ4432" s="17">
        <v>1.6386000000000001</v>
      </c>
      <c r="AK4432" s="17">
        <v>1.6592</v>
      </c>
    </row>
    <row r="4433" spans="35:37" x14ac:dyDescent="0.45">
      <c r="AI4433" s="17">
        <v>9.08</v>
      </c>
      <c r="AJ4433" s="17">
        <v>1.6771</v>
      </c>
      <c r="AK4433" s="17">
        <v>1.6597</v>
      </c>
    </row>
    <row r="4434" spans="35:37" x14ac:dyDescent="0.45">
      <c r="AI4434" s="17">
        <v>9.08</v>
      </c>
      <c r="AJ4434" s="17">
        <v>1.7131000000000001</v>
      </c>
      <c r="AK4434" s="17">
        <v>1.6600999999999999</v>
      </c>
    </row>
    <row r="4435" spans="35:37" x14ac:dyDescent="0.45">
      <c r="AI4435" s="17">
        <v>9.08</v>
      </c>
      <c r="AJ4435" s="17">
        <v>1.7425999999999999</v>
      </c>
      <c r="AK4435" s="17">
        <v>1.6604000000000001</v>
      </c>
    </row>
    <row r="4436" spans="35:37" x14ac:dyDescent="0.45">
      <c r="AI4436" s="17">
        <v>9.08</v>
      </c>
      <c r="AJ4436" s="17">
        <v>1.7622</v>
      </c>
      <c r="AK4436" s="17">
        <v>1.6606000000000001</v>
      </c>
    </row>
    <row r="4437" spans="35:37" x14ac:dyDescent="0.45">
      <c r="AI4437" s="17">
        <v>9.09</v>
      </c>
      <c r="AJ4437" s="17">
        <v>1.7685999999999999</v>
      </c>
      <c r="AK4437" s="17">
        <v>1.6606000000000001</v>
      </c>
    </row>
    <row r="4438" spans="35:37" x14ac:dyDescent="0.45">
      <c r="AI4438" s="17">
        <v>9.09</v>
      </c>
      <c r="AJ4438" s="17">
        <v>1.76</v>
      </c>
      <c r="AK4438" s="17">
        <v>1.6604000000000001</v>
      </c>
    </row>
    <row r="4439" spans="35:37" x14ac:dyDescent="0.45">
      <c r="AI4439" s="17">
        <v>9.09</v>
      </c>
      <c r="AJ4439" s="17">
        <v>1.7354000000000001</v>
      </c>
      <c r="AK4439" s="17">
        <v>1.6600999999999999</v>
      </c>
    </row>
    <row r="4440" spans="35:37" x14ac:dyDescent="0.45">
      <c r="AI4440" s="17">
        <v>9.09</v>
      </c>
      <c r="AJ4440" s="17">
        <v>1.6955</v>
      </c>
      <c r="AK4440" s="17">
        <v>1.6596</v>
      </c>
    </row>
    <row r="4441" spans="35:37" x14ac:dyDescent="0.45">
      <c r="AI4441" s="17">
        <v>9.09</v>
      </c>
      <c r="AJ4441" s="17">
        <v>1.6423000000000001</v>
      </c>
      <c r="AK4441" s="17">
        <v>1.6591</v>
      </c>
    </row>
    <row r="4442" spans="35:37" x14ac:dyDescent="0.45">
      <c r="AI4442" s="17">
        <v>9.1</v>
      </c>
      <c r="AJ4442" s="17">
        <v>1.579</v>
      </c>
      <c r="AK4442" s="17">
        <v>1.6585000000000001</v>
      </c>
    </row>
    <row r="4443" spans="35:37" x14ac:dyDescent="0.45">
      <c r="AI4443" s="17">
        <v>9.1</v>
      </c>
      <c r="AJ4443" s="17">
        <v>1.5093000000000001</v>
      </c>
      <c r="AK4443" s="17">
        <v>1.6579999999999999</v>
      </c>
    </row>
    <row r="4444" spans="35:37" x14ac:dyDescent="0.45">
      <c r="AI4444" s="17">
        <v>9.1</v>
      </c>
      <c r="AJ4444" s="17">
        <v>1.4377</v>
      </c>
      <c r="AK4444" s="17">
        <v>1.6574</v>
      </c>
    </row>
    <row r="4445" spans="35:37" x14ac:dyDescent="0.45">
      <c r="AI4445" s="17">
        <v>9.1</v>
      </c>
      <c r="AJ4445" s="17">
        <v>1.3686</v>
      </c>
      <c r="AK4445" s="17">
        <v>1.657</v>
      </c>
    </row>
    <row r="4446" spans="35:37" x14ac:dyDescent="0.45">
      <c r="AI4446" s="17">
        <v>9.1</v>
      </c>
      <c r="AJ4446" s="17">
        <v>1.3061</v>
      </c>
      <c r="AK4446" s="17">
        <v>1.6566000000000001</v>
      </c>
    </row>
    <row r="4447" spans="35:37" x14ac:dyDescent="0.45">
      <c r="AI4447" s="17">
        <v>9.11</v>
      </c>
      <c r="AJ4447" s="17">
        <v>1.2533000000000001</v>
      </c>
      <c r="AK4447" s="17">
        <v>1.6563000000000001</v>
      </c>
    </row>
    <row r="4448" spans="35:37" x14ac:dyDescent="0.45">
      <c r="AI4448" s="17">
        <v>9.11</v>
      </c>
      <c r="AJ4448" s="17">
        <v>1.2122999999999999</v>
      </c>
      <c r="AK4448" s="17">
        <v>1.6561999999999999</v>
      </c>
    </row>
    <row r="4449" spans="35:37" x14ac:dyDescent="0.45">
      <c r="AI4449" s="17">
        <v>9.11</v>
      </c>
      <c r="AJ4449" s="17">
        <v>1.1841999999999999</v>
      </c>
      <c r="AK4449" s="17">
        <v>1.6563000000000001</v>
      </c>
    </row>
    <row r="4450" spans="35:37" x14ac:dyDescent="0.45">
      <c r="AI4450" s="17">
        <v>9.11</v>
      </c>
      <c r="AJ4450" s="17">
        <v>1.1687000000000001</v>
      </c>
      <c r="AK4450" s="17">
        <v>1.6565000000000001</v>
      </c>
    </row>
    <row r="4451" spans="35:37" x14ac:dyDescent="0.45">
      <c r="AI4451" s="17">
        <v>9.11</v>
      </c>
      <c r="AJ4451" s="17">
        <v>1.1647000000000001</v>
      </c>
      <c r="AK4451" s="17">
        <v>1.657</v>
      </c>
    </row>
    <row r="4452" spans="35:37" x14ac:dyDescent="0.45">
      <c r="AI4452" s="17">
        <v>9.1199999999999992</v>
      </c>
      <c r="AJ4452" s="17">
        <v>1.1701999999999999</v>
      </c>
      <c r="AK4452" s="17">
        <v>1.6576</v>
      </c>
    </row>
    <row r="4453" spans="35:37" x14ac:dyDescent="0.45">
      <c r="AI4453" s="17">
        <v>9.1199999999999992</v>
      </c>
      <c r="AJ4453" s="17">
        <v>1.1828000000000001</v>
      </c>
      <c r="AK4453" s="17">
        <v>1.6583000000000001</v>
      </c>
    </row>
    <row r="4454" spans="35:37" x14ac:dyDescent="0.45">
      <c r="AI4454" s="17">
        <v>9.1199999999999992</v>
      </c>
      <c r="AJ4454" s="17">
        <v>1.2001999999999999</v>
      </c>
      <c r="AK4454" s="17">
        <v>1.6592</v>
      </c>
    </row>
    <row r="4455" spans="35:37" x14ac:dyDescent="0.45">
      <c r="AI4455" s="17">
        <v>9.1199999999999992</v>
      </c>
      <c r="AJ4455" s="17">
        <v>1.2199</v>
      </c>
      <c r="AK4455" s="17">
        <v>1.6601999999999999</v>
      </c>
    </row>
    <row r="4456" spans="35:37" x14ac:dyDescent="0.45">
      <c r="AI4456" s="17">
        <v>9.1199999999999992</v>
      </c>
      <c r="AJ4456" s="17">
        <v>1.2402</v>
      </c>
      <c r="AK4456" s="17">
        <v>1.6612</v>
      </c>
    </row>
    <row r="4457" spans="35:37" x14ac:dyDescent="0.45">
      <c r="AI4457" s="17">
        <v>9.1300000000000008</v>
      </c>
      <c r="AJ4457" s="17">
        <v>1.2597</v>
      </c>
      <c r="AK4457" s="17">
        <v>1.6621999999999999</v>
      </c>
    </row>
    <row r="4458" spans="35:37" x14ac:dyDescent="0.45">
      <c r="AI4458" s="17">
        <v>9.1300000000000008</v>
      </c>
      <c r="AJ4458" s="17">
        <v>1.2779</v>
      </c>
      <c r="AK4458" s="17">
        <v>1.6631</v>
      </c>
    </row>
    <row r="4459" spans="35:37" x14ac:dyDescent="0.45">
      <c r="AI4459" s="17">
        <v>9.1300000000000008</v>
      </c>
      <c r="AJ4459" s="17">
        <v>1.2947</v>
      </c>
      <c r="AK4459" s="17">
        <v>1.6640999999999999</v>
      </c>
    </row>
    <row r="4460" spans="35:37" x14ac:dyDescent="0.45">
      <c r="AI4460" s="17">
        <v>9.1300000000000008</v>
      </c>
      <c r="AJ4460" s="17">
        <v>1.3107</v>
      </c>
      <c r="AK4460" s="17">
        <v>1.665</v>
      </c>
    </row>
    <row r="4461" spans="35:37" x14ac:dyDescent="0.45">
      <c r="AI4461" s="17">
        <v>9.1300000000000008</v>
      </c>
      <c r="AJ4461" s="17">
        <v>1.3267</v>
      </c>
      <c r="AK4461" s="17">
        <v>1.6659999999999999</v>
      </c>
    </row>
    <row r="4462" spans="35:37" x14ac:dyDescent="0.45">
      <c r="AI4462" s="17">
        <v>9.14</v>
      </c>
      <c r="AJ4462" s="17">
        <v>1.3441000000000001</v>
      </c>
      <c r="AK4462" s="17">
        <v>1.6668000000000001</v>
      </c>
    </row>
    <row r="4463" spans="35:37" x14ac:dyDescent="0.45">
      <c r="AI4463" s="17">
        <v>9.14</v>
      </c>
      <c r="AJ4463" s="17">
        <v>1.3641000000000001</v>
      </c>
      <c r="AK4463" s="17">
        <v>1.6677</v>
      </c>
    </row>
    <row r="4464" spans="35:37" x14ac:dyDescent="0.45">
      <c r="AI4464" s="17">
        <v>9.14</v>
      </c>
      <c r="AJ4464" s="17">
        <v>1.3882000000000001</v>
      </c>
      <c r="AK4464" s="17">
        <v>1.6685000000000001</v>
      </c>
    </row>
    <row r="4465" spans="35:37" x14ac:dyDescent="0.45">
      <c r="AI4465" s="17">
        <v>9.14</v>
      </c>
      <c r="AJ4465" s="17">
        <v>1.4176</v>
      </c>
      <c r="AK4465" s="17">
        <v>1.6692</v>
      </c>
    </row>
    <row r="4466" spans="35:37" x14ac:dyDescent="0.45">
      <c r="AI4466" s="17">
        <v>9.15</v>
      </c>
      <c r="AJ4466" s="17">
        <v>1.4528000000000001</v>
      </c>
      <c r="AK4466" s="17">
        <v>1.6697</v>
      </c>
    </row>
    <row r="4467" spans="35:37" x14ac:dyDescent="0.45">
      <c r="AI4467" s="17">
        <v>9.15</v>
      </c>
      <c r="AJ4467" s="17">
        <v>1.4941</v>
      </c>
      <c r="AK4467" s="17">
        <v>1.67</v>
      </c>
    </row>
    <row r="4468" spans="35:37" x14ac:dyDescent="0.45">
      <c r="AI4468" s="17">
        <v>9.15</v>
      </c>
      <c r="AJ4468" s="17">
        <v>1.5407999999999999</v>
      </c>
      <c r="AK4468" s="17">
        <v>1.6700999999999999</v>
      </c>
    </row>
    <row r="4469" spans="35:37" x14ac:dyDescent="0.45">
      <c r="AI4469" s="17">
        <v>9.15</v>
      </c>
      <c r="AJ4469" s="17">
        <v>1.5918000000000001</v>
      </c>
      <c r="AK4469" s="17">
        <v>1.6698999999999999</v>
      </c>
    </row>
    <row r="4470" spans="35:37" x14ac:dyDescent="0.45">
      <c r="AI4470" s="17">
        <v>9.15</v>
      </c>
      <c r="AJ4470" s="17">
        <v>1.6454</v>
      </c>
      <c r="AK4470" s="17">
        <v>1.6693</v>
      </c>
    </row>
    <row r="4471" spans="35:37" x14ac:dyDescent="0.45">
      <c r="AI4471" s="17">
        <v>9.16</v>
      </c>
      <c r="AJ4471" s="17">
        <v>1.6991000000000001</v>
      </c>
      <c r="AK4471" s="17">
        <v>1.6684000000000001</v>
      </c>
    </row>
    <row r="4472" spans="35:37" x14ac:dyDescent="0.45">
      <c r="AI4472" s="17">
        <v>9.16</v>
      </c>
      <c r="AJ4472" s="17">
        <v>1.7503</v>
      </c>
      <c r="AK4472" s="17">
        <v>1.6671</v>
      </c>
    </row>
    <row r="4473" spans="35:37" x14ac:dyDescent="0.45">
      <c r="AI4473" s="17">
        <v>9.16</v>
      </c>
      <c r="AJ4473" s="17">
        <v>1.7956000000000001</v>
      </c>
      <c r="AK4473" s="17">
        <v>1.6654</v>
      </c>
    </row>
    <row r="4474" spans="35:37" x14ac:dyDescent="0.45">
      <c r="AI4474" s="17">
        <v>9.16</v>
      </c>
      <c r="AJ4474" s="17">
        <v>1.8319000000000001</v>
      </c>
      <c r="AK4474" s="17">
        <v>1.6635</v>
      </c>
    </row>
    <row r="4475" spans="35:37" x14ac:dyDescent="0.45">
      <c r="AI4475" s="17">
        <v>9.16</v>
      </c>
      <c r="AJ4475" s="17">
        <v>1.8557999999999999</v>
      </c>
      <c r="AK4475" s="17">
        <v>1.6613</v>
      </c>
    </row>
    <row r="4476" spans="35:37" x14ac:dyDescent="0.45">
      <c r="AI4476" s="17">
        <v>9.17</v>
      </c>
      <c r="AJ4476" s="17">
        <v>1.865</v>
      </c>
      <c r="AK4476" s="17">
        <v>1.6591</v>
      </c>
    </row>
    <row r="4477" spans="35:37" x14ac:dyDescent="0.45">
      <c r="AI4477" s="17">
        <v>9.17</v>
      </c>
      <c r="AJ4477" s="17">
        <v>1.8573999999999999</v>
      </c>
      <c r="AK4477" s="17">
        <v>1.657</v>
      </c>
    </row>
    <row r="4478" spans="35:37" x14ac:dyDescent="0.45">
      <c r="AI4478" s="17">
        <v>9.17</v>
      </c>
      <c r="AJ4478" s="17">
        <v>1.8323</v>
      </c>
      <c r="AK4478" s="17">
        <v>1.6551</v>
      </c>
    </row>
    <row r="4479" spans="35:37" x14ac:dyDescent="0.45">
      <c r="AI4479" s="17">
        <v>9.17</v>
      </c>
      <c r="AJ4479" s="17">
        <v>1.7901</v>
      </c>
      <c r="AK4479" s="17">
        <v>1.6536</v>
      </c>
    </row>
    <row r="4480" spans="35:37" x14ac:dyDescent="0.45">
      <c r="AI4480" s="17">
        <v>9.17</v>
      </c>
      <c r="AJ4480" s="17">
        <v>1.7322</v>
      </c>
      <c r="AK4480" s="17">
        <v>1.6525000000000001</v>
      </c>
    </row>
    <row r="4481" spans="35:37" x14ac:dyDescent="0.45">
      <c r="AI4481" s="17">
        <v>9.18</v>
      </c>
      <c r="AJ4481" s="17">
        <v>1.6616</v>
      </c>
      <c r="AK4481" s="17">
        <v>1.6518999999999999</v>
      </c>
    </row>
    <row r="4482" spans="35:37" x14ac:dyDescent="0.45">
      <c r="AI4482" s="17">
        <v>9.18</v>
      </c>
      <c r="AJ4482" s="17">
        <v>1.5819000000000001</v>
      </c>
      <c r="AK4482" s="17">
        <v>1.6518999999999999</v>
      </c>
    </row>
    <row r="4483" spans="35:37" x14ac:dyDescent="0.45">
      <c r="AI4483" s="17">
        <v>9.18</v>
      </c>
      <c r="AJ4483" s="17">
        <v>1.4976</v>
      </c>
      <c r="AK4483" s="17">
        <v>1.6524000000000001</v>
      </c>
    </row>
    <row r="4484" spans="35:37" x14ac:dyDescent="0.45">
      <c r="AI4484" s="17">
        <v>9.18</v>
      </c>
      <c r="AJ4484" s="17">
        <v>1.4137</v>
      </c>
      <c r="AK4484" s="17">
        <v>1.6533</v>
      </c>
    </row>
    <row r="4485" spans="35:37" x14ac:dyDescent="0.45">
      <c r="AI4485" s="17">
        <v>9.18</v>
      </c>
      <c r="AJ4485" s="17">
        <v>1.3353999999999999</v>
      </c>
      <c r="AK4485" s="17">
        <v>1.6547000000000001</v>
      </c>
    </row>
    <row r="4486" spans="35:37" x14ac:dyDescent="0.45">
      <c r="AI4486" s="17">
        <v>9.19</v>
      </c>
      <c r="AJ4486" s="17">
        <v>1.2672000000000001</v>
      </c>
      <c r="AK4486" s="17">
        <v>1.6564000000000001</v>
      </c>
    </row>
    <row r="4487" spans="35:37" x14ac:dyDescent="0.45">
      <c r="AI4487" s="17">
        <v>9.19</v>
      </c>
      <c r="AJ4487" s="17">
        <v>1.2129000000000001</v>
      </c>
      <c r="AK4487" s="17">
        <v>1.6581999999999999</v>
      </c>
    </row>
    <row r="4488" spans="35:37" x14ac:dyDescent="0.45">
      <c r="AI4488" s="17">
        <v>9.19</v>
      </c>
      <c r="AJ4488" s="17">
        <v>1.1747000000000001</v>
      </c>
      <c r="AK4488" s="17">
        <v>1.6600999999999999</v>
      </c>
    </row>
    <row r="4489" spans="35:37" x14ac:dyDescent="0.45">
      <c r="AI4489" s="17">
        <v>9.19</v>
      </c>
      <c r="AJ4489" s="17">
        <v>1.1536999999999999</v>
      </c>
      <c r="AK4489" s="17">
        <v>1.6618999999999999</v>
      </c>
    </row>
    <row r="4490" spans="35:37" x14ac:dyDescent="0.45">
      <c r="AI4490" s="17">
        <v>9.19</v>
      </c>
      <c r="AJ4490" s="17">
        <v>1.1495</v>
      </c>
      <c r="AK4490" s="17">
        <v>1.6636</v>
      </c>
    </row>
    <row r="4491" spans="35:37" x14ac:dyDescent="0.45">
      <c r="AI4491" s="17">
        <v>9.1999999999999993</v>
      </c>
      <c r="AJ4491" s="17">
        <v>1.1608000000000001</v>
      </c>
      <c r="AK4491" s="17">
        <v>1.6651</v>
      </c>
    </row>
    <row r="4492" spans="35:37" x14ac:dyDescent="0.45">
      <c r="AI4492" s="17">
        <v>9.1999999999999993</v>
      </c>
      <c r="AJ4492" s="17">
        <v>1.1849000000000001</v>
      </c>
      <c r="AK4492" s="17">
        <v>1.6661999999999999</v>
      </c>
    </row>
    <row r="4493" spans="35:37" x14ac:dyDescent="0.45">
      <c r="AI4493" s="17">
        <v>9.1999999999999993</v>
      </c>
      <c r="AJ4493" s="17">
        <v>1.2185999999999999</v>
      </c>
      <c r="AK4493" s="17">
        <v>1.6671</v>
      </c>
    </row>
    <row r="4494" spans="35:37" x14ac:dyDescent="0.45">
      <c r="AI4494" s="17">
        <v>9.1999999999999993</v>
      </c>
      <c r="AJ4494" s="17">
        <v>1.258</v>
      </c>
      <c r="AK4494" s="17">
        <v>1.6677</v>
      </c>
    </row>
    <row r="4495" spans="35:37" x14ac:dyDescent="0.45">
      <c r="AI4495" s="17">
        <v>9.1999999999999993</v>
      </c>
      <c r="AJ4495" s="17">
        <v>1.2996000000000001</v>
      </c>
      <c r="AK4495" s="17">
        <v>1.6679999999999999</v>
      </c>
    </row>
    <row r="4496" spans="35:37" x14ac:dyDescent="0.45">
      <c r="AI4496" s="17">
        <v>9.2100000000000009</v>
      </c>
      <c r="AJ4496" s="17">
        <v>1.3401000000000001</v>
      </c>
      <c r="AK4496" s="17">
        <v>1.6680999999999999</v>
      </c>
    </row>
    <row r="4497" spans="35:37" x14ac:dyDescent="0.45">
      <c r="AI4497" s="17">
        <v>9.2100000000000009</v>
      </c>
      <c r="AJ4497" s="17">
        <v>1.3772</v>
      </c>
      <c r="AK4497" s="17">
        <v>1.6677999999999999</v>
      </c>
    </row>
    <row r="4498" spans="35:37" x14ac:dyDescent="0.45">
      <c r="AI4498" s="17">
        <v>9.2100000000000009</v>
      </c>
      <c r="AJ4498" s="17">
        <v>1.4095</v>
      </c>
      <c r="AK4498" s="17">
        <v>1.6672</v>
      </c>
    </row>
    <row r="4499" spans="35:37" x14ac:dyDescent="0.45">
      <c r="AI4499" s="17">
        <v>9.2100000000000009</v>
      </c>
      <c r="AJ4499" s="17">
        <v>1.4363999999999999</v>
      </c>
      <c r="AK4499" s="17">
        <v>1.6661999999999999</v>
      </c>
    </row>
    <row r="4500" spans="35:37" x14ac:dyDescent="0.45">
      <c r="AI4500" s="17">
        <v>9.2100000000000009</v>
      </c>
      <c r="AJ4500" s="17">
        <v>1.4583999999999999</v>
      </c>
      <c r="AK4500" s="17">
        <v>1.6648000000000001</v>
      </c>
    </row>
    <row r="4501" spans="35:37" x14ac:dyDescent="0.45">
      <c r="AI4501" s="17">
        <v>9.2200000000000006</v>
      </c>
      <c r="AJ4501" s="17">
        <v>1.4766999999999999</v>
      </c>
      <c r="AK4501" s="17">
        <v>1.6631</v>
      </c>
    </row>
    <row r="4502" spans="35:37" x14ac:dyDescent="0.45">
      <c r="AI4502" s="17">
        <v>9.2200000000000006</v>
      </c>
      <c r="AJ4502" s="17">
        <v>1.4925999999999999</v>
      </c>
      <c r="AK4502" s="17">
        <v>1.661</v>
      </c>
    </row>
    <row r="4503" spans="35:37" x14ac:dyDescent="0.45">
      <c r="AI4503" s="17">
        <v>9.2200000000000006</v>
      </c>
      <c r="AJ4503" s="17">
        <v>1.5078</v>
      </c>
      <c r="AK4503" s="17">
        <v>1.6588000000000001</v>
      </c>
    </row>
    <row r="4504" spans="35:37" x14ac:dyDescent="0.45">
      <c r="AI4504" s="17">
        <v>9.2200000000000006</v>
      </c>
      <c r="AJ4504" s="17">
        <v>1.5236000000000001</v>
      </c>
      <c r="AK4504" s="17">
        <v>1.6565000000000001</v>
      </c>
    </row>
    <row r="4505" spans="35:37" x14ac:dyDescent="0.45">
      <c r="AI4505" s="17">
        <v>9.2200000000000006</v>
      </c>
      <c r="AJ4505" s="17">
        <v>1.5407</v>
      </c>
      <c r="AK4505" s="17">
        <v>1.6543000000000001</v>
      </c>
    </row>
    <row r="4506" spans="35:37" x14ac:dyDescent="0.45">
      <c r="AI4506" s="17">
        <v>9.23</v>
      </c>
      <c r="AJ4506" s="17">
        <v>1.5596000000000001</v>
      </c>
      <c r="AK4506" s="17">
        <v>1.6523000000000001</v>
      </c>
    </row>
    <row r="4507" spans="35:37" x14ac:dyDescent="0.45">
      <c r="AI4507" s="17">
        <v>9.23</v>
      </c>
      <c r="AJ4507" s="17">
        <v>1.5801000000000001</v>
      </c>
      <c r="AK4507" s="17">
        <v>1.6507000000000001</v>
      </c>
    </row>
    <row r="4508" spans="35:37" x14ac:dyDescent="0.45">
      <c r="AI4508" s="17">
        <v>9.23</v>
      </c>
      <c r="AJ4508" s="17">
        <v>1.6014999999999999</v>
      </c>
      <c r="AK4508" s="17">
        <v>1.6496</v>
      </c>
    </row>
    <row r="4509" spans="35:37" x14ac:dyDescent="0.45">
      <c r="AI4509" s="17">
        <v>9.23</v>
      </c>
      <c r="AJ4509" s="17">
        <v>1.6229</v>
      </c>
      <c r="AK4509" s="17">
        <v>1.6492</v>
      </c>
    </row>
    <row r="4510" spans="35:37" x14ac:dyDescent="0.45">
      <c r="AI4510" s="17">
        <v>9.24</v>
      </c>
      <c r="AJ4510" s="17">
        <v>1.643</v>
      </c>
      <c r="AK4510" s="17">
        <v>1.6496</v>
      </c>
    </row>
    <row r="4511" spans="35:37" x14ac:dyDescent="0.45">
      <c r="AI4511" s="17">
        <v>9.24</v>
      </c>
      <c r="AJ4511" s="17">
        <v>1.6607000000000001</v>
      </c>
      <c r="AK4511" s="17">
        <v>1.6508</v>
      </c>
    </row>
    <row r="4512" spans="35:37" x14ac:dyDescent="0.45">
      <c r="AI4512" s="17">
        <v>9.24</v>
      </c>
      <c r="AJ4512" s="17">
        <v>1.6749000000000001</v>
      </c>
      <c r="AK4512" s="17">
        <v>1.6526000000000001</v>
      </c>
    </row>
    <row r="4513" spans="35:37" x14ac:dyDescent="0.45">
      <c r="AI4513" s="17">
        <v>9.24</v>
      </c>
      <c r="AJ4513" s="17">
        <v>1.6846000000000001</v>
      </c>
      <c r="AK4513" s="17">
        <v>1.655</v>
      </c>
    </row>
    <row r="4514" spans="35:37" x14ac:dyDescent="0.45">
      <c r="AI4514" s="17">
        <v>9.24</v>
      </c>
      <c r="AJ4514" s="17">
        <v>1.6893</v>
      </c>
      <c r="AK4514" s="17">
        <v>1.6576</v>
      </c>
    </row>
    <row r="4515" spans="35:37" x14ac:dyDescent="0.45">
      <c r="AI4515" s="17">
        <v>9.25</v>
      </c>
      <c r="AJ4515" s="17">
        <v>1.6884999999999999</v>
      </c>
      <c r="AK4515" s="17">
        <v>1.6604000000000001</v>
      </c>
    </row>
    <row r="4516" spans="35:37" x14ac:dyDescent="0.45">
      <c r="AI4516" s="17">
        <v>9.25</v>
      </c>
      <c r="AJ4516" s="17">
        <v>1.6821999999999999</v>
      </c>
      <c r="AK4516" s="17">
        <v>1.663</v>
      </c>
    </row>
    <row r="4517" spans="35:37" x14ac:dyDescent="0.45">
      <c r="AI4517" s="17">
        <v>9.25</v>
      </c>
      <c r="AJ4517" s="17">
        <v>1.6707000000000001</v>
      </c>
      <c r="AK4517" s="17">
        <v>1.6653</v>
      </c>
    </row>
    <row r="4518" spans="35:37" x14ac:dyDescent="0.45">
      <c r="AI4518" s="17">
        <v>9.25</v>
      </c>
      <c r="AJ4518" s="17">
        <v>1.6539999999999999</v>
      </c>
      <c r="AK4518" s="17">
        <v>1.667</v>
      </c>
    </row>
    <row r="4519" spans="35:37" x14ac:dyDescent="0.45">
      <c r="AI4519" s="17">
        <v>9.25</v>
      </c>
      <c r="AJ4519" s="17">
        <v>1.6324000000000001</v>
      </c>
      <c r="AK4519" s="17">
        <v>1.6680999999999999</v>
      </c>
    </row>
    <row r="4520" spans="35:37" x14ac:dyDescent="0.45">
      <c r="AI4520" s="17">
        <v>9.26</v>
      </c>
      <c r="AJ4520" s="17">
        <v>1.6062000000000001</v>
      </c>
      <c r="AK4520" s="17">
        <v>1.6687000000000001</v>
      </c>
    </row>
    <row r="4521" spans="35:37" x14ac:dyDescent="0.45">
      <c r="AI4521" s="17">
        <v>9.26</v>
      </c>
      <c r="AJ4521" s="17">
        <v>1.5758000000000001</v>
      </c>
      <c r="AK4521" s="17">
        <v>1.6687000000000001</v>
      </c>
    </row>
    <row r="4522" spans="35:37" x14ac:dyDescent="0.45">
      <c r="AI4522" s="17">
        <v>9.26</v>
      </c>
      <c r="AJ4522" s="17">
        <v>1.5415000000000001</v>
      </c>
      <c r="AK4522" s="17">
        <v>1.6682999999999999</v>
      </c>
    </row>
    <row r="4523" spans="35:37" x14ac:dyDescent="0.45">
      <c r="AI4523" s="17">
        <v>9.26</v>
      </c>
      <c r="AJ4523" s="17">
        <v>1.5038</v>
      </c>
      <c r="AK4523" s="17">
        <v>1.6676</v>
      </c>
    </row>
    <row r="4524" spans="35:37" x14ac:dyDescent="0.45">
      <c r="AI4524" s="17">
        <v>9.26</v>
      </c>
      <c r="AJ4524" s="17">
        <v>1.4631000000000001</v>
      </c>
      <c r="AK4524" s="17">
        <v>1.6668000000000001</v>
      </c>
    </row>
    <row r="4525" spans="35:37" x14ac:dyDescent="0.45">
      <c r="AI4525" s="17">
        <v>9.27</v>
      </c>
      <c r="AJ4525" s="17">
        <v>1.4198999999999999</v>
      </c>
      <c r="AK4525" s="17">
        <v>1.6659999999999999</v>
      </c>
    </row>
    <row r="4526" spans="35:37" x14ac:dyDescent="0.45">
      <c r="AI4526" s="17">
        <v>9.27</v>
      </c>
      <c r="AJ4526" s="17">
        <v>1.375</v>
      </c>
      <c r="AK4526" s="17">
        <v>1.6654</v>
      </c>
    </row>
    <row r="4527" spans="35:37" x14ac:dyDescent="0.45">
      <c r="AI4527" s="17">
        <v>9.27</v>
      </c>
      <c r="AJ4527" s="17">
        <v>1.3292999999999999</v>
      </c>
      <c r="AK4527" s="17">
        <v>1.665</v>
      </c>
    </row>
    <row r="4528" spans="35:37" x14ac:dyDescent="0.45">
      <c r="AI4528" s="17">
        <v>9.27</v>
      </c>
      <c r="AJ4528" s="17">
        <v>1.2842</v>
      </c>
      <c r="AK4528" s="17">
        <v>1.6648000000000001</v>
      </c>
    </row>
    <row r="4529" spans="35:37" x14ac:dyDescent="0.45">
      <c r="AI4529" s="17">
        <v>9.27</v>
      </c>
      <c r="AJ4529" s="17">
        <v>1.2414000000000001</v>
      </c>
      <c r="AK4529" s="17">
        <v>1.6646000000000001</v>
      </c>
    </row>
    <row r="4530" spans="35:37" x14ac:dyDescent="0.45">
      <c r="AI4530" s="17">
        <v>9.2799999999999994</v>
      </c>
      <c r="AJ4530" s="17">
        <v>1.2025999999999999</v>
      </c>
      <c r="AK4530" s="17">
        <v>1.6644000000000001</v>
      </c>
    </row>
    <row r="4531" spans="35:37" x14ac:dyDescent="0.45">
      <c r="AI4531" s="17">
        <v>9.2799999999999994</v>
      </c>
      <c r="AJ4531" s="17">
        <v>1.1694</v>
      </c>
      <c r="AK4531" s="17">
        <v>1.6637999999999999</v>
      </c>
    </row>
    <row r="4532" spans="35:37" x14ac:dyDescent="0.45">
      <c r="AI4532" s="17">
        <v>9.2799999999999994</v>
      </c>
      <c r="AJ4532" s="17">
        <v>1.1437999999999999</v>
      </c>
      <c r="AK4532" s="17">
        <v>1.6629</v>
      </c>
    </row>
    <row r="4533" spans="35:37" x14ac:dyDescent="0.45">
      <c r="AI4533" s="17">
        <v>9.2799999999999994</v>
      </c>
      <c r="AJ4533" s="17">
        <v>1.1274</v>
      </c>
      <c r="AK4533" s="17">
        <v>1.6615</v>
      </c>
    </row>
    <row r="4534" spans="35:37" x14ac:dyDescent="0.45">
      <c r="AI4534" s="17">
        <v>9.2799999999999994</v>
      </c>
      <c r="AJ4534" s="17">
        <v>1.1213</v>
      </c>
      <c r="AK4534" s="17">
        <v>1.6595</v>
      </c>
    </row>
    <row r="4535" spans="35:37" x14ac:dyDescent="0.45">
      <c r="AI4535" s="17">
        <v>9.2899999999999991</v>
      </c>
      <c r="AJ4535" s="17">
        <v>1.1265000000000001</v>
      </c>
      <c r="AK4535" s="17">
        <v>1.6572</v>
      </c>
    </row>
    <row r="4536" spans="35:37" x14ac:dyDescent="0.45">
      <c r="AI4536" s="17">
        <v>9.2899999999999991</v>
      </c>
      <c r="AJ4536" s="17">
        <v>1.1431</v>
      </c>
      <c r="AK4536" s="17">
        <v>1.6546000000000001</v>
      </c>
    </row>
    <row r="4537" spans="35:37" x14ac:dyDescent="0.45">
      <c r="AI4537" s="17">
        <v>9.2899999999999991</v>
      </c>
      <c r="AJ4537" s="17">
        <v>1.1707000000000001</v>
      </c>
      <c r="AK4537" s="17">
        <v>1.6520999999999999</v>
      </c>
    </row>
    <row r="4538" spans="35:37" x14ac:dyDescent="0.45">
      <c r="AI4538" s="17">
        <v>9.2899999999999991</v>
      </c>
      <c r="AJ4538" s="17">
        <v>1.208</v>
      </c>
      <c r="AK4538" s="17">
        <v>1.6497999999999999</v>
      </c>
    </row>
    <row r="4539" spans="35:37" x14ac:dyDescent="0.45">
      <c r="AI4539" s="17">
        <v>9.2899999999999991</v>
      </c>
      <c r="AJ4539" s="17">
        <v>1.2533000000000001</v>
      </c>
      <c r="AK4539" s="17">
        <v>1.6480999999999999</v>
      </c>
    </row>
    <row r="4540" spans="35:37" x14ac:dyDescent="0.45">
      <c r="AI4540" s="17">
        <v>9.3000000000000007</v>
      </c>
      <c r="AJ4540" s="17">
        <v>1.3044</v>
      </c>
      <c r="AK4540" s="17">
        <v>1.6471</v>
      </c>
    </row>
    <row r="4541" spans="35:37" x14ac:dyDescent="0.45">
      <c r="AI4541" s="17">
        <v>9.3000000000000007</v>
      </c>
      <c r="AJ4541" s="17">
        <v>1.3587</v>
      </c>
      <c r="AK4541" s="17">
        <v>1.647</v>
      </c>
    </row>
    <row r="4542" spans="35:37" x14ac:dyDescent="0.45">
      <c r="AI4542" s="17">
        <v>9.3000000000000007</v>
      </c>
      <c r="AJ4542" s="17">
        <v>1.4136</v>
      </c>
      <c r="AK4542" s="17">
        <v>1.6477999999999999</v>
      </c>
    </row>
    <row r="4543" spans="35:37" x14ac:dyDescent="0.45">
      <c r="AI4543" s="17">
        <v>9.3000000000000007</v>
      </c>
      <c r="AJ4543" s="17">
        <v>1.4663999999999999</v>
      </c>
      <c r="AK4543" s="17">
        <v>1.6494</v>
      </c>
    </row>
    <row r="4544" spans="35:37" x14ac:dyDescent="0.45">
      <c r="AI4544" s="17">
        <v>9.3000000000000007</v>
      </c>
      <c r="AJ4544" s="17">
        <v>1.5146999999999999</v>
      </c>
      <c r="AK4544" s="17">
        <v>1.6516</v>
      </c>
    </row>
    <row r="4545" spans="35:37" x14ac:dyDescent="0.45">
      <c r="AI4545" s="17">
        <v>9.31</v>
      </c>
      <c r="AJ4545" s="17">
        <v>1.556</v>
      </c>
      <c r="AK4545" s="17">
        <v>1.6541999999999999</v>
      </c>
    </row>
    <row r="4546" spans="35:37" x14ac:dyDescent="0.45">
      <c r="AI4546" s="17">
        <v>9.31</v>
      </c>
      <c r="AJ4546" s="17">
        <v>1.589</v>
      </c>
      <c r="AK4546" s="17">
        <v>1.6568000000000001</v>
      </c>
    </row>
    <row r="4547" spans="35:37" x14ac:dyDescent="0.45">
      <c r="AI4547" s="17">
        <v>9.31</v>
      </c>
      <c r="AJ4547" s="17">
        <v>1.6126</v>
      </c>
      <c r="AK4547" s="17">
        <v>1.6591</v>
      </c>
    </row>
    <row r="4548" spans="35:37" x14ac:dyDescent="0.45">
      <c r="AI4548" s="17">
        <v>9.31</v>
      </c>
      <c r="AJ4548" s="17">
        <v>1.6269</v>
      </c>
      <c r="AK4548" s="17">
        <v>1.6608000000000001</v>
      </c>
    </row>
    <row r="4549" spans="35:37" x14ac:dyDescent="0.45">
      <c r="AI4549" s="17">
        <v>9.32</v>
      </c>
      <c r="AJ4549" s="17">
        <v>1.6323000000000001</v>
      </c>
      <c r="AK4549" s="17">
        <v>1.6617</v>
      </c>
    </row>
    <row r="4550" spans="35:37" x14ac:dyDescent="0.45">
      <c r="AI4550" s="17">
        <v>9.32</v>
      </c>
      <c r="AJ4550" s="17">
        <v>1.63</v>
      </c>
      <c r="AK4550" s="17">
        <v>1.6616</v>
      </c>
    </row>
    <row r="4551" spans="35:37" x14ac:dyDescent="0.45">
      <c r="AI4551" s="17">
        <v>9.32</v>
      </c>
      <c r="AJ4551" s="17">
        <v>1.6213</v>
      </c>
      <c r="AK4551" s="17">
        <v>1.6608000000000001</v>
      </c>
    </row>
    <row r="4552" spans="35:37" x14ac:dyDescent="0.45">
      <c r="AI4552" s="17">
        <v>9.32</v>
      </c>
      <c r="AJ4552" s="17">
        <v>1.6080000000000001</v>
      </c>
      <c r="AK4552" s="17">
        <v>1.6593</v>
      </c>
    </row>
    <row r="4553" spans="35:37" x14ac:dyDescent="0.45">
      <c r="AI4553" s="17">
        <v>9.32</v>
      </c>
      <c r="AJ4553" s="17">
        <v>1.5918000000000001</v>
      </c>
      <c r="AK4553" s="17">
        <v>1.6574</v>
      </c>
    </row>
    <row r="4554" spans="35:37" x14ac:dyDescent="0.45">
      <c r="AI4554" s="17">
        <v>9.33</v>
      </c>
      <c r="AJ4554" s="17">
        <v>1.5743</v>
      </c>
      <c r="AK4554" s="17">
        <v>1.6556</v>
      </c>
    </row>
    <row r="4555" spans="35:37" x14ac:dyDescent="0.45">
      <c r="AI4555" s="17">
        <v>9.33</v>
      </c>
      <c r="AJ4555" s="17">
        <v>1.5564</v>
      </c>
      <c r="AK4555" s="17">
        <v>1.6541999999999999</v>
      </c>
    </row>
    <row r="4556" spans="35:37" x14ac:dyDescent="0.45">
      <c r="AI4556" s="17">
        <v>9.33</v>
      </c>
      <c r="AJ4556" s="17">
        <v>1.5389999999999999</v>
      </c>
      <c r="AK4556" s="17">
        <v>1.6533</v>
      </c>
    </row>
    <row r="4557" spans="35:37" x14ac:dyDescent="0.45">
      <c r="AI4557" s="17">
        <v>9.33</v>
      </c>
      <c r="AJ4557" s="17">
        <v>1.5223</v>
      </c>
      <c r="AK4557" s="17">
        <v>1.6532</v>
      </c>
    </row>
    <row r="4558" spans="35:37" x14ac:dyDescent="0.45">
      <c r="AI4558" s="17">
        <v>9.33</v>
      </c>
      <c r="AJ4558" s="17">
        <v>1.5059</v>
      </c>
      <c r="AK4558" s="17">
        <v>1.6539999999999999</v>
      </c>
    </row>
    <row r="4559" spans="35:37" x14ac:dyDescent="0.45">
      <c r="AI4559" s="17">
        <v>9.34</v>
      </c>
      <c r="AJ4559" s="17">
        <v>1.4893000000000001</v>
      </c>
      <c r="AK4559" s="17">
        <v>1.6556999999999999</v>
      </c>
    </row>
    <row r="4560" spans="35:37" x14ac:dyDescent="0.45">
      <c r="AI4560" s="17">
        <v>9.34</v>
      </c>
      <c r="AJ4560" s="17">
        <v>1.472</v>
      </c>
      <c r="AK4560" s="17">
        <v>1.6583000000000001</v>
      </c>
    </row>
    <row r="4561" spans="35:37" x14ac:dyDescent="0.45">
      <c r="AI4561" s="17">
        <v>9.34</v>
      </c>
      <c r="AJ4561" s="17">
        <v>1.4532</v>
      </c>
      <c r="AK4561" s="17">
        <v>1.6614</v>
      </c>
    </row>
    <row r="4562" spans="35:37" x14ac:dyDescent="0.45">
      <c r="AI4562" s="17">
        <v>9.34</v>
      </c>
      <c r="AJ4562" s="17">
        <v>1.4327000000000001</v>
      </c>
      <c r="AK4562" s="17">
        <v>1.6648000000000001</v>
      </c>
    </row>
    <row r="4563" spans="35:37" x14ac:dyDescent="0.45">
      <c r="AI4563" s="17">
        <v>9.34</v>
      </c>
      <c r="AJ4563" s="17">
        <v>1.4104000000000001</v>
      </c>
      <c r="AK4563" s="17">
        <v>1.6682999999999999</v>
      </c>
    </row>
    <row r="4564" spans="35:37" x14ac:dyDescent="0.45">
      <c r="AI4564" s="17">
        <v>9.35</v>
      </c>
      <c r="AJ4564" s="17">
        <v>1.3867</v>
      </c>
      <c r="AK4564" s="17">
        <v>1.6715</v>
      </c>
    </row>
    <row r="4565" spans="35:37" x14ac:dyDescent="0.45">
      <c r="AI4565" s="17">
        <v>9.35</v>
      </c>
      <c r="AJ4565" s="17">
        <v>1.3624000000000001</v>
      </c>
      <c r="AK4565" s="17">
        <v>1.6739999999999999</v>
      </c>
    </row>
    <row r="4566" spans="35:37" x14ac:dyDescent="0.45">
      <c r="AI4566" s="17">
        <v>9.35</v>
      </c>
      <c r="AJ4566" s="17">
        <v>1.3384</v>
      </c>
      <c r="AK4566" s="17">
        <v>1.6758</v>
      </c>
    </row>
    <row r="4567" spans="35:37" x14ac:dyDescent="0.45">
      <c r="AI4567" s="17">
        <v>9.35</v>
      </c>
      <c r="AJ4567" s="17">
        <v>1.3163</v>
      </c>
      <c r="AK4567" s="17">
        <v>1.6767000000000001</v>
      </c>
    </row>
    <row r="4568" spans="35:37" x14ac:dyDescent="0.45">
      <c r="AI4568" s="17">
        <v>9.35</v>
      </c>
      <c r="AJ4568" s="17">
        <v>1.2977000000000001</v>
      </c>
      <c r="AK4568" s="17">
        <v>1.6768000000000001</v>
      </c>
    </row>
    <row r="4569" spans="35:37" x14ac:dyDescent="0.45">
      <c r="AI4569" s="17">
        <v>9.36</v>
      </c>
      <c r="AJ4569" s="17">
        <v>1.2841</v>
      </c>
      <c r="AK4569" s="17">
        <v>1.6759999999999999</v>
      </c>
    </row>
    <row r="4570" spans="35:37" x14ac:dyDescent="0.45">
      <c r="AI4570" s="17">
        <v>9.36</v>
      </c>
      <c r="AJ4570" s="17">
        <v>1.2768999999999999</v>
      </c>
      <c r="AK4570" s="17">
        <v>1.6745000000000001</v>
      </c>
    </row>
    <row r="4571" spans="35:37" x14ac:dyDescent="0.45">
      <c r="AI4571" s="17">
        <v>9.36</v>
      </c>
      <c r="AJ4571" s="17">
        <v>1.2768999999999999</v>
      </c>
      <c r="AK4571" s="17">
        <v>1.6726000000000001</v>
      </c>
    </row>
    <row r="4572" spans="35:37" x14ac:dyDescent="0.45">
      <c r="AI4572" s="17">
        <v>9.36</v>
      </c>
      <c r="AJ4572" s="17">
        <v>1.2844</v>
      </c>
      <c r="AK4572" s="17">
        <v>1.6705000000000001</v>
      </c>
    </row>
    <row r="4573" spans="35:37" x14ac:dyDescent="0.45">
      <c r="AI4573" s="17">
        <v>9.36</v>
      </c>
      <c r="AJ4573" s="17">
        <v>1.2989999999999999</v>
      </c>
      <c r="AK4573" s="17">
        <v>1.6681999999999999</v>
      </c>
    </row>
    <row r="4574" spans="35:37" x14ac:dyDescent="0.45">
      <c r="AI4574" s="17">
        <v>9.3699999999999992</v>
      </c>
      <c r="AJ4574" s="17">
        <v>1.3196000000000001</v>
      </c>
      <c r="AK4574" s="17">
        <v>1.6660999999999999</v>
      </c>
    </row>
    <row r="4575" spans="35:37" x14ac:dyDescent="0.45">
      <c r="AI4575" s="17">
        <v>9.3699999999999992</v>
      </c>
      <c r="AJ4575" s="17">
        <v>1.3448</v>
      </c>
      <c r="AK4575" s="17">
        <v>1.6641999999999999</v>
      </c>
    </row>
    <row r="4576" spans="35:37" x14ac:dyDescent="0.45">
      <c r="AI4576" s="17">
        <v>9.3699999999999992</v>
      </c>
      <c r="AJ4576" s="17">
        <v>1.3725000000000001</v>
      </c>
      <c r="AK4576" s="17">
        <v>1.6626000000000001</v>
      </c>
    </row>
    <row r="4577" spans="35:37" x14ac:dyDescent="0.45">
      <c r="AI4577" s="17">
        <v>9.3699999999999992</v>
      </c>
      <c r="AJ4577" s="17">
        <v>1.4007000000000001</v>
      </c>
      <c r="AK4577" s="17">
        <v>1.6613</v>
      </c>
    </row>
    <row r="4578" spans="35:37" x14ac:dyDescent="0.45">
      <c r="AI4578" s="17">
        <v>9.3699999999999992</v>
      </c>
      <c r="AJ4578" s="17">
        <v>1.4275</v>
      </c>
      <c r="AK4578" s="17">
        <v>1.6603000000000001</v>
      </c>
    </row>
    <row r="4579" spans="35:37" x14ac:dyDescent="0.45">
      <c r="AI4579" s="17">
        <v>9.3800000000000008</v>
      </c>
      <c r="AJ4579" s="17">
        <v>1.4514</v>
      </c>
      <c r="AK4579" s="17">
        <v>1.6595</v>
      </c>
    </row>
    <row r="4580" spans="35:37" x14ac:dyDescent="0.45">
      <c r="AI4580" s="17">
        <v>9.3800000000000008</v>
      </c>
      <c r="AJ4580" s="17">
        <v>1.4711000000000001</v>
      </c>
      <c r="AK4580" s="17">
        <v>1.6588000000000001</v>
      </c>
    </row>
    <row r="4581" spans="35:37" x14ac:dyDescent="0.45">
      <c r="AI4581" s="17">
        <v>9.3800000000000008</v>
      </c>
      <c r="AJ4581" s="17">
        <v>1.4862</v>
      </c>
      <c r="AK4581" s="17">
        <v>1.6580999999999999</v>
      </c>
    </row>
    <row r="4582" spans="35:37" x14ac:dyDescent="0.45">
      <c r="AI4582" s="17">
        <v>9.3800000000000008</v>
      </c>
      <c r="AJ4582" s="17">
        <v>1.4963</v>
      </c>
      <c r="AK4582" s="17">
        <v>1.6571</v>
      </c>
    </row>
    <row r="4583" spans="35:37" x14ac:dyDescent="0.45">
      <c r="AI4583" s="17">
        <v>9.3800000000000008</v>
      </c>
      <c r="AJ4583" s="17">
        <v>1.5019</v>
      </c>
      <c r="AK4583" s="17">
        <v>1.6556999999999999</v>
      </c>
    </row>
    <row r="4584" spans="35:37" x14ac:dyDescent="0.45">
      <c r="AI4584" s="17">
        <v>9.39</v>
      </c>
      <c r="AJ4584" s="17">
        <v>1.5041</v>
      </c>
      <c r="AK4584" s="17">
        <v>1.6537999999999999</v>
      </c>
    </row>
    <row r="4585" spans="35:37" x14ac:dyDescent="0.45">
      <c r="AI4585" s="17">
        <v>9.39</v>
      </c>
      <c r="AJ4585" s="17">
        <v>1.5041</v>
      </c>
      <c r="AK4585" s="17">
        <v>1.6514</v>
      </c>
    </row>
    <row r="4586" spans="35:37" x14ac:dyDescent="0.45">
      <c r="AI4586" s="17">
        <v>9.39</v>
      </c>
      <c r="AJ4586" s="17">
        <v>1.5036</v>
      </c>
      <c r="AK4586" s="17">
        <v>1.6485000000000001</v>
      </c>
    </row>
    <row r="4587" spans="35:37" x14ac:dyDescent="0.45">
      <c r="AI4587" s="17">
        <v>9.39</v>
      </c>
      <c r="AJ4587" s="17">
        <v>1.5038</v>
      </c>
      <c r="AK4587" s="17">
        <v>1.645</v>
      </c>
    </row>
    <row r="4588" spans="35:37" x14ac:dyDescent="0.45">
      <c r="AI4588" s="17">
        <v>9.4</v>
      </c>
      <c r="AJ4588" s="17">
        <v>1.506</v>
      </c>
      <c r="AK4588" s="17">
        <v>1.6413</v>
      </c>
    </row>
    <row r="4589" spans="35:37" x14ac:dyDescent="0.45">
      <c r="AI4589" s="17">
        <v>9.4</v>
      </c>
      <c r="AJ4589" s="17">
        <v>1.5109999999999999</v>
      </c>
      <c r="AK4589" s="17">
        <v>1.6374</v>
      </c>
    </row>
    <row r="4590" spans="35:37" x14ac:dyDescent="0.45">
      <c r="AI4590" s="17">
        <v>9.4</v>
      </c>
      <c r="AJ4590" s="17">
        <v>1.5189999999999999</v>
      </c>
      <c r="AK4590" s="17">
        <v>1.6337999999999999</v>
      </c>
    </row>
    <row r="4591" spans="35:37" x14ac:dyDescent="0.45">
      <c r="AI4591" s="17">
        <v>9.4</v>
      </c>
      <c r="AJ4591" s="17">
        <v>1.5299</v>
      </c>
      <c r="AK4591" s="17">
        <v>1.6306</v>
      </c>
    </row>
    <row r="4592" spans="35:37" x14ac:dyDescent="0.45">
      <c r="AI4592" s="17">
        <v>9.4</v>
      </c>
      <c r="AJ4592" s="17">
        <v>1.5431999999999999</v>
      </c>
      <c r="AK4592" s="17">
        <v>1.6283000000000001</v>
      </c>
    </row>
    <row r="4593" spans="35:37" x14ac:dyDescent="0.45">
      <c r="AI4593" s="17">
        <v>9.41</v>
      </c>
      <c r="AJ4593" s="17">
        <v>1.5579000000000001</v>
      </c>
      <c r="AK4593" s="17">
        <v>1.6271</v>
      </c>
    </row>
    <row r="4594" spans="35:37" x14ac:dyDescent="0.45">
      <c r="AI4594" s="17">
        <v>9.41</v>
      </c>
      <c r="AJ4594" s="17">
        <v>1.5727</v>
      </c>
      <c r="AK4594" s="17">
        <v>1.6272</v>
      </c>
    </row>
    <row r="4595" spans="35:37" x14ac:dyDescent="0.45">
      <c r="AI4595" s="17">
        <v>9.41</v>
      </c>
      <c r="AJ4595" s="17">
        <v>1.5862000000000001</v>
      </c>
      <c r="AK4595" s="17">
        <v>1.6289</v>
      </c>
    </row>
    <row r="4596" spans="35:37" x14ac:dyDescent="0.45">
      <c r="AI4596" s="17">
        <v>9.41</v>
      </c>
      <c r="AJ4596" s="17">
        <v>1.5967</v>
      </c>
      <c r="AK4596" s="17">
        <v>1.6322000000000001</v>
      </c>
    </row>
    <row r="4597" spans="35:37" x14ac:dyDescent="0.45">
      <c r="AI4597" s="17">
        <v>9.41</v>
      </c>
      <c r="AJ4597" s="17">
        <v>1.6032</v>
      </c>
      <c r="AK4597" s="17">
        <v>1.6368</v>
      </c>
    </row>
    <row r="4598" spans="35:37" x14ac:dyDescent="0.45">
      <c r="AI4598" s="17">
        <v>9.42</v>
      </c>
      <c r="AJ4598" s="17">
        <v>1.6045</v>
      </c>
      <c r="AK4598" s="17">
        <v>1.6426000000000001</v>
      </c>
    </row>
    <row r="4599" spans="35:37" x14ac:dyDescent="0.45">
      <c r="AI4599" s="17">
        <v>9.42</v>
      </c>
      <c r="AJ4599" s="17">
        <v>1.6004</v>
      </c>
      <c r="AK4599" s="17">
        <v>1.6491</v>
      </c>
    </row>
    <row r="4600" spans="35:37" x14ac:dyDescent="0.45">
      <c r="AI4600" s="17">
        <v>9.42</v>
      </c>
      <c r="AJ4600" s="17">
        <v>1.5907</v>
      </c>
      <c r="AK4600" s="17">
        <v>1.6559999999999999</v>
      </c>
    </row>
    <row r="4601" spans="35:37" x14ac:dyDescent="0.45">
      <c r="AI4601" s="17">
        <v>9.42</v>
      </c>
      <c r="AJ4601" s="17">
        <v>1.5758000000000001</v>
      </c>
      <c r="AK4601" s="17">
        <v>1.6627000000000001</v>
      </c>
    </row>
    <row r="4602" spans="35:37" x14ac:dyDescent="0.45">
      <c r="AI4602" s="17">
        <v>9.42</v>
      </c>
      <c r="AJ4602" s="17">
        <v>1.5563</v>
      </c>
      <c r="AK4602" s="17">
        <v>1.6687000000000001</v>
      </c>
    </row>
    <row r="4603" spans="35:37" x14ac:dyDescent="0.45">
      <c r="AI4603" s="17">
        <v>9.43</v>
      </c>
      <c r="AJ4603" s="17">
        <v>1.5329999999999999</v>
      </c>
      <c r="AK4603" s="17">
        <v>1.6737</v>
      </c>
    </row>
    <row r="4604" spans="35:37" x14ac:dyDescent="0.45">
      <c r="AI4604" s="17">
        <v>9.43</v>
      </c>
      <c r="AJ4604" s="17">
        <v>1.5067999999999999</v>
      </c>
      <c r="AK4604" s="17">
        <v>1.6775</v>
      </c>
    </row>
    <row r="4605" spans="35:37" x14ac:dyDescent="0.45">
      <c r="AI4605" s="17">
        <v>9.43</v>
      </c>
      <c r="AJ4605" s="17">
        <v>1.4787999999999999</v>
      </c>
      <c r="AK4605" s="17">
        <v>1.6797</v>
      </c>
    </row>
    <row r="4606" spans="35:37" x14ac:dyDescent="0.45">
      <c r="AI4606" s="17">
        <v>9.43</v>
      </c>
      <c r="AJ4606" s="17">
        <v>1.4499</v>
      </c>
      <c r="AK4606" s="17">
        <v>1.6805000000000001</v>
      </c>
    </row>
    <row r="4607" spans="35:37" x14ac:dyDescent="0.45">
      <c r="AI4607" s="17">
        <v>9.43</v>
      </c>
      <c r="AJ4607" s="17">
        <v>1.421</v>
      </c>
      <c r="AK4607" s="17">
        <v>1.68</v>
      </c>
    </row>
    <row r="4608" spans="35:37" x14ac:dyDescent="0.45">
      <c r="AI4608" s="17">
        <v>9.44</v>
      </c>
      <c r="AJ4608" s="17">
        <v>1.3928</v>
      </c>
      <c r="AK4608" s="17">
        <v>1.6783999999999999</v>
      </c>
    </row>
    <row r="4609" spans="35:37" x14ac:dyDescent="0.45">
      <c r="AI4609" s="17">
        <v>9.44</v>
      </c>
      <c r="AJ4609" s="17">
        <v>1.3660000000000001</v>
      </c>
      <c r="AK4609" s="17">
        <v>1.6760999999999999</v>
      </c>
    </row>
    <row r="4610" spans="35:37" x14ac:dyDescent="0.45">
      <c r="AI4610" s="17">
        <v>9.44</v>
      </c>
      <c r="AJ4610" s="17">
        <v>1.3409</v>
      </c>
      <c r="AK4610" s="17">
        <v>1.6736</v>
      </c>
    </row>
    <row r="4611" spans="35:37" x14ac:dyDescent="0.45">
      <c r="AI4611" s="17">
        <v>9.44</v>
      </c>
      <c r="AJ4611" s="17">
        <v>1.3180000000000001</v>
      </c>
      <c r="AK4611" s="17">
        <v>1.6712</v>
      </c>
    </row>
    <row r="4612" spans="35:37" x14ac:dyDescent="0.45">
      <c r="AI4612" s="17">
        <v>9.44</v>
      </c>
      <c r="AJ4612" s="17">
        <v>1.2974000000000001</v>
      </c>
      <c r="AK4612" s="17">
        <v>1.6694</v>
      </c>
    </row>
    <row r="4613" spans="35:37" x14ac:dyDescent="0.45">
      <c r="AI4613" s="17">
        <v>9.4499999999999993</v>
      </c>
      <c r="AJ4613" s="17">
        <v>1.2796000000000001</v>
      </c>
      <c r="AK4613" s="17">
        <v>1.6682999999999999</v>
      </c>
    </row>
    <row r="4614" spans="35:37" x14ac:dyDescent="0.45">
      <c r="AI4614" s="17">
        <v>9.4499999999999993</v>
      </c>
      <c r="AJ4614" s="17">
        <v>1.2647999999999999</v>
      </c>
      <c r="AK4614" s="17">
        <v>1.6680999999999999</v>
      </c>
    </row>
    <row r="4615" spans="35:37" x14ac:dyDescent="0.45">
      <c r="AI4615" s="17">
        <v>9.4499999999999993</v>
      </c>
      <c r="AJ4615" s="17">
        <v>1.2533000000000001</v>
      </c>
      <c r="AK4615" s="17">
        <v>1.6688000000000001</v>
      </c>
    </row>
    <row r="4616" spans="35:37" x14ac:dyDescent="0.45">
      <c r="AI4616" s="17">
        <v>9.4499999999999993</v>
      </c>
      <c r="AJ4616" s="17">
        <v>1.2456</v>
      </c>
      <c r="AK4616" s="17">
        <v>1.6700999999999999</v>
      </c>
    </row>
    <row r="4617" spans="35:37" x14ac:dyDescent="0.45">
      <c r="AI4617" s="17">
        <v>9.4499999999999993</v>
      </c>
      <c r="AJ4617" s="17">
        <v>1.2418</v>
      </c>
      <c r="AK4617" s="17">
        <v>1.6717</v>
      </c>
    </row>
    <row r="4618" spans="35:37" x14ac:dyDescent="0.45">
      <c r="AI4618" s="17">
        <v>9.4600000000000009</v>
      </c>
      <c r="AJ4618" s="17">
        <v>1.2422</v>
      </c>
      <c r="AK4618" s="17">
        <v>1.6733</v>
      </c>
    </row>
    <row r="4619" spans="35:37" x14ac:dyDescent="0.45">
      <c r="AI4619" s="17">
        <v>9.4600000000000009</v>
      </c>
      <c r="AJ4619" s="17">
        <v>1.2466999999999999</v>
      </c>
      <c r="AK4619" s="17">
        <v>1.6746000000000001</v>
      </c>
    </row>
    <row r="4620" spans="35:37" x14ac:dyDescent="0.45">
      <c r="AI4620" s="17">
        <v>9.4600000000000009</v>
      </c>
      <c r="AJ4620" s="17">
        <v>1.2552000000000001</v>
      </c>
      <c r="AK4620" s="17">
        <v>1.6753</v>
      </c>
    </row>
    <row r="4621" spans="35:37" x14ac:dyDescent="0.45">
      <c r="AI4621" s="17">
        <v>9.4600000000000009</v>
      </c>
      <c r="AJ4621" s="17">
        <v>1.2676000000000001</v>
      </c>
      <c r="AK4621" s="17">
        <v>1.675</v>
      </c>
    </row>
    <row r="4622" spans="35:37" x14ac:dyDescent="0.45">
      <c r="AI4622" s="17">
        <v>9.4600000000000009</v>
      </c>
      <c r="AJ4622" s="17">
        <v>1.2833000000000001</v>
      </c>
      <c r="AK4622" s="17">
        <v>1.6737</v>
      </c>
    </row>
    <row r="4623" spans="35:37" x14ac:dyDescent="0.45">
      <c r="AI4623" s="17">
        <v>9.4700000000000006</v>
      </c>
      <c r="AJ4623" s="17">
        <v>1.3018000000000001</v>
      </c>
      <c r="AK4623" s="17">
        <v>1.6714</v>
      </c>
    </row>
    <row r="4624" spans="35:37" x14ac:dyDescent="0.45">
      <c r="AI4624" s="17">
        <v>9.4700000000000006</v>
      </c>
      <c r="AJ4624" s="17">
        <v>1.3227</v>
      </c>
      <c r="AK4624" s="17">
        <v>1.6682999999999999</v>
      </c>
    </row>
    <row r="4625" spans="35:37" x14ac:dyDescent="0.45">
      <c r="AI4625" s="17">
        <v>9.4700000000000006</v>
      </c>
      <c r="AJ4625" s="17">
        <v>1.3452999999999999</v>
      </c>
      <c r="AK4625" s="17">
        <v>1.6646000000000001</v>
      </c>
    </row>
    <row r="4626" spans="35:37" x14ac:dyDescent="0.45">
      <c r="AI4626" s="17">
        <v>9.4700000000000006</v>
      </c>
      <c r="AJ4626" s="17">
        <v>1.3689</v>
      </c>
      <c r="AK4626" s="17">
        <v>1.6608000000000001</v>
      </c>
    </row>
    <row r="4627" spans="35:37" x14ac:dyDescent="0.45">
      <c r="AI4627" s="17">
        <v>9.4700000000000006</v>
      </c>
      <c r="AJ4627" s="17">
        <v>1.3925000000000001</v>
      </c>
      <c r="AK4627" s="17">
        <v>1.6571</v>
      </c>
    </row>
    <row r="4628" spans="35:37" x14ac:dyDescent="0.45">
      <c r="AI4628" s="17">
        <v>9.48</v>
      </c>
      <c r="AJ4628" s="17">
        <v>1.4154</v>
      </c>
      <c r="AK4628" s="17">
        <v>1.6538999999999999</v>
      </c>
    </row>
    <row r="4629" spans="35:37" x14ac:dyDescent="0.45">
      <c r="AI4629" s="17">
        <v>9.48</v>
      </c>
      <c r="AJ4629" s="17">
        <v>1.4365000000000001</v>
      </c>
      <c r="AK4629" s="17">
        <v>1.6515</v>
      </c>
    </row>
    <row r="4630" spans="35:37" x14ac:dyDescent="0.45">
      <c r="AI4630" s="17">
        <v>9.48</v>
      </c>
      <c r="AJ4630" s="17">
        <v>1.4552</v>
      </c>
      <c r="AK4630" s="17">
        <v>1.6500999999999999</v>
      </c>
    </row>
    <row r="4631" spans="35:37" x14ac:dyDescent="0.45">
      <c r="AI4631" s="17">
        <v>9.48</v>
      </c>
      <c r="AJ4631" s="17">
        <v>1.4705999999999999</v>
      </c>
      <c r="AK4631" s="17">
        <v>1.6495</v>
      </c>
    </row>
    <row r="4632" spans="35:37" x14ac:dyDescent="0.45">
      <c r="AI4632" s="17">
        <v>9.49</v>
      </c>
      <c r="AJ4632" s="17">
        <v>1.4824999999999999</v>
      </c>
      <c r="AK4632" s="17">
        <v>1.6496999999999999</v>
      </c>
    </row>
    <row r="4633" spans="35:37" x14ac:dyDescent="0.45">
      <c r="AI4633" s="17">
        <v>9.49</v>
      </c>
      <c r="AJ4633" s="17">
        <v>1.4906999999999999</v>
      </c>
      <c r="AK4633" s="17">
        <v>1.6503000000000001</v>
      </c>
    </row>
    <row r="4634" spans="35:37" x14ac:dyDescent="0.45">
      <c r="AI4634" s="17">
        <v>9.49</v>
      </c>
      <c r="AJ4634" s="17">
        <v>1.4950000000000001</v>
      </c>
      <c r="AK4634" s="17">
        <v>1.6509</v>
      </c>
    </row>
    <row r="4635" spans="35:37" x14ac:dyDescent="0.45">
      <c r="AI4635" s="17">
        <v>9.49</v>
      </c>
      <c r="AJ4635" s="17">
        <v>1.4957</v>
      </c>
      <c r="AK4635" s="17">
        <v>1.6513</v>
      </c>
    </row>
    <row r="4636" spans="35:37" x14ac:dyDescent="0.45">
      <c r="AI4636" s="17">
        <v>9.49</v>
      </c>
      <c r="AJ4636" s="17">
        <v>1.4933000000000001</v>
      </c>
      <c r="AK4636" s="17">
        <v>1.6509</v>
      </c>
    </row>
    <row r="4637" spans="35:37" x14ac:dyDescent="0.45">
      <c r="AI4637" s="17">
        <v>9.5</v>
      </c>
      <c r="AJ4637" s="17">
        <v>1.4882</v>
      </c>
      <c r="AK4637" s="17">
        <v>1.6496</v>
      </c>
    </row>
    <row r="4638" spans="35:37" x14ac:dyDescent="0.45">
      <c r="AI4638" s="17">
        <v>9.5</v>
      </c>
      <c r="AJ4638" s="17">
        <v>1.4811000000000001</v>
      </c>
      <c r="AK4638" s="17">
        <v>1.6472</v>
      </c>
    </row>
    <row r="4639" spans="35:37" x14ac:dyDescent="0.45">
      <c r="AI4639" s="17">
        <v>9.5</v>
      </c>
      <c r="AJ4639" s="17">
        <v>1.4729000000000001</v>
      </c>
      <c r="AK4639" s="17">
        <v>1.6436999999999999</v>
      </c>
    </row>
    <row r="4640" spans="35:37" x14ac:dyDescent="0.45">
      <c r="AI4640" s="17">
        <v>9.5</v>
      </c>
      <c r="AJ4640" s="17">
        <v>1.4641999999999999</v>
      </c>
      <c r="AK4640" s="17">
        <v>1.6392</v>
      </c>
    </row>
    <row r="4641" spans="35:37" x14ac:dyDescent="0.45">
      <c r="AI4641" s="17">
        <v>9.5</v>
      </c>
      <c r="AJ4641" s="17">
        <v>1.4559</v>
      </c>
      <c r="AK4641" s="17">
        <v>1.6342000000000001</v>
      </c>
    </row>
    <row r="4642" spans="35:37" x14ac:dyDescent="0.45">
      <c r="AI4642" s="17">
        <v>9.51</v>
      </c>
      <c r="AJ4642" s="17">
        <v>1.4484999999999999</v>
      </c>
      <c r="AK4642" s="17">
        <v>1.629</v>
      </c>
    </row>
    <row r="4643" spans="35:37" x14ac:dyDescent="0.45">
      <c r="AI4643" s="17">
        <v>9.51</v>
      </c>
      <c r="AJ4643" s="17">
        <v>1.4426000000000001</v>
      </c>
      <c r="AK4643" s="17">
        <v>1.6243000000000001</v>
      </c>
    </row>
    <row r="4644" spans="35:37" x14ac:dyDescent="0.45">
      <c r="AI4644" s="17">
        <v>9.51</v>
      </c>
      <c r="AJ4644" s="17">
        <v>1.4383999999999999</v>
      </c>
      <c r="AK4644" s="17">
        <v>1.6206</v>
      </c>
    </row>
    <row r="4645" spans="35:37" x14ac:dyDescent="0.45">
      <c r="AI4645" s="17">
        <v>9.51</v>
      </c>
      <c r="AJ4645" s="17">
        <v>1.4357</v>
      </c>
      <c r="AK4645" s="17">
        <v>1.6184000000000001</v>
      </c>
    </row>
    <row r="4646" spans="35:37" x14ac:dyDescent="0.45">
      <c r="AI4646" s="17">
        <v>9.51</v>
      </c>
      <c r="AJ4646" s="17">
        <v>1.4341999999999999</v>
      </c>
      <c r="AK4646" s="17">
        <v>1.6181000000000001</v>
      </c>
    </row>
    <row r="4647" spans="35:37" x14ac:dyDescent="0.45">
      <c r="AI4647" s="17">
        <v>9.52</v>
      </c>
      <c r="AJ4647" s="17">
        <v>1.4333</v>
      </c>
      <c r="AK4647" s="17">
        <v>1.62</v>
      </c>
    </row>
    <row r="4648" spans="35:37" x14ac:dyDescent="0.45">
      <c r="AI4648" s="17">
        <v>9.52</v>
      </c>
      <c r="AJ4648" s="17">
        <v>1.4323999999999999</v>
      </c>
      <c r="AK4648" s="17">
        <v>1.6241000000000001</v>
      </c>
    </row>
    <row r="4649" spans="35:37" x14ac:dyDescent="0.45">
      <c r="AI4649" s="17">
        <v>9.52</v>
      </c>
      <c r="AJ4649" s="17">
        <v>1.4308000000000001</v>
      </c>
      <c r="AK4649" s="17">
        <v>1.6303000000000001</v>
      </c>
    </row>
    <row r="4650" spans="35:37" x14ac:dyDescent="0.45">
      <c r="AI4650" s="17">
        <v>9.52</v>
      </c>
      <c r="AJ4650" s="17">
        <v>1.4279999999999999</v>
      </c>
      <c r="AK4650" s="17">
        <v>1.6382000000000001</v>
      </c>
    </row>
    <row r="4651" spans="35:37" x14ac:dyDescent="0.45">
      <c r="AI4651" s="17">
        <v>9.52</v>
      </c>
      <c r="AJ4651" s="17">
        <v>1.4235</v>
      </c>
      <c r="AK4651" s="17">
        <v>1.6472</v>
      </c>
    </row>
    <row r="4652" spans="35:37" x14ac:dyDescent="0.45">
      <c r="AI4652" s="17">
        <v>9.5299999999999994</v>
      </c>
      <c r="AJ4652" s="17">
        <v>1.4174</v>
      </c>
      <c r="AK4652" s="17">
        <v>1.6569</v>
      </c>
    </row>
    <row r="4653" spans="35:37" x14ac:dyDescent="0.45">
      <c r="AI4653" s="17">
        <v>9.5299999999999994</v>
      </c>
      <c r="AJ4653" s="17">
        <v>1.4097999999999999</v>
      </c>
      <c r="AK4653" s="17">
        <v>1.6665000000000001</v>
      </c>
    </row>
    <row r="4654" spans="35:37" x14ac:dyDescent="0.45">
      <c r="AI4654" s="17">
        <v>9.5299999999999994</v>
      </c>
      <c r="AJ4654" s="17">
        <v>1.4009</v>
      </c>
      <c r="AK4654" s="17">
        <v>1.6753</v>
      </c>
    </row>
    <row r="4655" spans="35:37" x14ac:dyDescent="0.45">
      <c r="AI4655" s="17">
        <v>9.5299999999999994</v>
      </c>
      <c r="AJ4655" s="17">
        <v>1.3914</v>
      </c>
      <c r="AK4655" s="17">
        <v>1.6830000000000001</v>
      </c>
    </row>
    <row r="4656" spans="35:37" x14ac:dyDescent="0.45">
      <c r="AI4656" s="17">
        <v>9.5299999999999994</v>
      </c>
      <c r="AJ4656" s="17">
        <v>1.3819999999999999</v>
      </c>
      <c r="AK4656" s="17">
        <v>1.6890000000000001</v>
      </c>
    </row>
    <row r="4657" spans="35:37" x14ac:dyDescent="0.45">
      <c r="AI4657" s="17">
        <v>9.5399999999999991</v>
      </c>
      <c r="AJ4657" s="17">
        <v>1.3734999999999999</v>
      </c>
      <c r="AK4657" s="17">
        <v>1.6932</v>
      </c>
    </row>
    <row r="4658" spans="35:37" x14ac:dyDescent="0.45">
      <c r="AI4658" s="17">
        <v>9.5399999999999991</v>
      </c>
      <c r="AJ4658" s="17">
        <v>1.3665</v>
      </c>
      <c r="AK4658" s="17">
        <v>1.6954</v>
      </c>
    </row>
    <row r="4659" spans="35:37" x14ac:dyDescent="0.45">
      <c r="AI4659" s="17">
        <v>9.5399999999999991</v>
      </c>
      <c r="AJ4659" s="17">
        <v>1.3613999999999999</v>
      </c>
      <c r="AK4659" s="17">
        <v>1.696</v>
      </c>
    </row>
    <row r="4660" spans="35:37" x14ac:dyDescent="0.45">
      <c r="AI4660" s="17">
        <v>9.5399999999999991</v>
      </c>
      <c r="AJ4660" s="17">
        <v>1.3583000000000001</v>
      </c>
      <c r="AK4660" s="17">
        <v>1.6950000000000001</v>
      </c>
    </row>
    <row r="4661" spans="35:37" x14ac:dyDescent="0.45">
      <c r="AI4661" s="17">
        <v>9.5399999999999991</v>
      </c>
      <c r="AJ4661" s="17">
        <v>1.357</v>
      </c>
      <c r="AK4661" s="17">
        <v>1.6930000000000001</v>
      </c>
    </row>
    <row r="4662" spans="35:37" x14ac:dyDescent="0.45">
      <c r="AI4662" s="17">
        <v>9.5500000000000007</v>
      </c>
      <c r="AJ4662" s="17">
        <v>1.357</v>
      </c>
      <c r="AK4662" s="17">
        <v>1.6902999999999999</v>
      </c>
    </row>
    <row r="4663" spans="35:37" x14ac:dyDescent="0.45">
      <c r="AI4663" s="17">
        <v>9.5500000000000007</v>
      </c>
      <c r="AJ4663" s="17">
        <v>1.3576999999999999</v>
      </c>
      <c r="AK4663" s="17">
        <v>1.6874</v>
      </c>
    </row>
    <row r="4664" spans="35:37" x14ac:dyDescent="0.45">
      <c r="AI4664" s="17">
        <v>9.5500000000000007</v>
      </c>
      <c r="AJ4664" s="17">
        <v>1.3583000000000001</v>
      </c>
      <c r="AK4664" s="17">
        <v>1.6845000000000001</v>
      </c>
    </row>
    <row r="4665" spans="35:37" x14ac:dyDescent="0.45">
      <c r="AI4665" s="17">
        <v>9.5500000000000007</v>
      </c>
      <c r="AJ4665" s="17">
        <v>1.3584000000000001</v>
      </c>
      <c r="AK4665" s="17">
        <v>1.6819999999999999</v>
      </c>
    </row>
    <row r="4666" spans="35:37" x14ac:dyDescent="0.45">
      <c r="AI4666" s="17">
        <v>9.5500000000000007</v>
      </c>
      <c r="AJ4666" s="17">
        <v>1.3574999999999999</v>
      </c>
      <c r="AK4666" s="17">
        <v>1.68</v>
      </c>
    </row>
    <row r="4667" spans="35:37" x14ac:dyDescent="0.45">
      <c r="AI4667" s="17">
        <v>9.56</v>
      </c>
      <c r="AJ4667" s="17">
        <v>1.3554999999999999</v>
      </c>
      <c r="AK4667" s="17">
        <v>1.6783999999999999</v>
      </c>
    </row>
    <row r="4668" spans="35:37" x14ac:dyDescent="0.45">
      <c r="AI4668" s="17">
        <v>9.56</v>
      </c>
      <c r="AJ4668" s="17">
        <v>1.3528</v>
      </c>
      <c r="AK4668" s="17">
        <v>1.6772</v>
      </c>
    </row>
    <row r="4669" spans="35:37" x14ac:dyDescent="0.45">
      <c r="AI4669" s="17">
        <v>9.56</v>
      </c>
      <c r="AJ4669" s="17">
        <v>1.35</v>
      </c>
      <c r="AK4669" s="17">
        <v>1.6760999999999999</v>
      </c>
    </row>
    <row r="4670" spans="35:37" x14ac:dyDescent="0.45">
      <c r="AI4670" s="17">
        <v>9.56</v>
      </c>
      <c r="AJ4670" s="17">
        <v>1.3481000000000001</v>
      </c>
      <c r="AK4670" s="17">
        <v>1.675</v>
      </c>
    </row>
    <row r="4671" spans="35:37" x14ac:dyDescent="0.45">
      <c r="AI4671" s="17">
        <v>9.57</v>
      </c>
      <c r="AJ4671" s="17">
        <v>1.3481000000000001</v>
      </c>
      <c r="AK4671" s="17">
        <v>1.6735</v>
      </c>
    </row>
    <row r="4672" spans="35:37" x14ac:dyDescent="0.45">
      <c r="AI4672" s="17">
        <v>9.57</v>
      </c>
      <c r="AJ4672" s="17">
        <v>1.3511</v>
      </c>
      <c r="AK4672" s="17">
        <v>1.6714</v>
      </c>
    </row>
    <row r="4673" spans="35:37" x14ac:dyDescent="0.45">
      <c r="AI4673" s="17">
        <v>9.57</v>
      </c>
      <c r="AJ4673" s="17">
        <v>1.3579000000000001</v>
      </c>
      <c r="AK4673" s="17">
        <v>1.6686000000000001</v>
      </c>
    </row>
    <row r="4674" spans="35:37" x14ac:dyDescent="0.45">
      <c r="AI4674" s="17">
        <v>9.57</v>
      </c>
      <c r="AJ4674" s="17">
        <v>1.369</v>
      </c>
      <c r="AK4674" s="17">
        <v>1.6651</v>
      </c>
    </row>
    <row r="4675" spans="35:37" x14ac:dyDescent="0.45">
      <c r="AI4675" s="17">
        <v>9.57</v>
      </c>
      <c r="AJ4675" s="17">
        <v>1.3843000000000001</v>
      </c>
      <c r="AK4675" s="17">
        <v>1.6609</v>
      </c>
    </row>
    <row r="4676" spans="35:37" x14ac:dyDescent="0.45">
      <c r="AI4676" s="17">
        <v>9.58</v>
      </c>
      <c r="AJ4676" s="17">
        <v>1.4032</v>
      </c>
      <c r="AK4676" s="17">
        <v>1.6561999999999999</v>
      </c>
    </row>
    <row r="4677" spans="35:37" x14ac:dyDescent="0.45">
      <c r="AI4677" s="17">
        <v>9.58</v>
      </c>
      <c r="AJ4677" s="17">
        <v>1.4247000000000001</v>
      </c>
      <c r="AK4677" s="17">
        <v>1.6515</v>
      </c>
    </row>
    <row r="4678" spans="35:37" x14ac:dyDescent="0.45">
      <c r="AI4678" s="17">
        <v>9.58</v>
      </c>
      <c r="AJ4678" s="17">
        <v>1.4472</v>
      </c>
      <c r="AK4678" s="17">
        <v>1.6471</v>
      </c>
    </row>
    <row r="4679" spans="35:37" x14ac:dyDescent="0.45">
      <c r="AI4679" s="17">
        <v>9.58</v>
      </c>
      <c r="AJ4679" s="17">
        <v>1.4688000000000001</v>
      </c>
      <c r="AK4679" s="17">
        <v>1.6433</v>
      </c>
    </row>
    <row r="4680" spans="35:37" x14ac:dyDescent="0.45">
      <c r="AI4680" s="17">
        <v>9.58</v>
      </c>
      <c r="AJ4680" s="17">
        <v>1.4876</v>
      </c>
      <c r="AK4680" s="17">
        <v>1.6406000000000001</v>
      </c>
    </row>
    <row r="4681" spans="35:37" x14ac:dyDescent="0.45">
      <c r="AI4681" s="17">
        <v>9.59</v>
      </c>
      <c r="AJ4681" s="17">
        <v>1.502</v>
      </c>
      <c r="AK4681" s="17">
        <v>1.6391</v>
      </c>
    </row>
    <row r="4682" spans="35:37" x14ac:dyDescent="0.45">
      <c r="AI4682" s="17">
        <v>9.59</v>
      </c>
      <c r="AJ4682" s="17">
        <v>1.5103</v>
      </c>
      <c r="AK4682" s="17">
        <v>1.639</v>
      </c>
    </row>
    <row r="4683" spans="35:37" x14ac:dyDescent="0.45">
      <c r="AI4683" s="17">
        <v>9.59</v>
      </c>
      <c r="AJ4683" s="17">
        <v>1.5119</v>
      </c>
      <c r="AK4683" s="17">
        <v>1.6403000000000001</v>
      </c>
    </row>
    <row r="4684" spans="35:37" x14ac:dyDescent="0.45">
      <c r="AI4684" s="17">
        <v>9.59</v>
      </c>
      <c r="AJ4684" s="17">
        <v>1.5065999999999999</v>
      </c>
      <c r="AK4684" s="17">
        <v>1.6427</v>
      </c>
    </row>
    <row r="4685" spans="35:37" x14ac:dyDescent="0.45">
      <c r="AI4685" s="17">
        <v>9.59</v>
      </c>
      <c r="AJ4685" s="17">
        <v>1.4946999999999999</v>
      </c>
      <c r="AK4685" s="17">
        <v>1.6460999999999999</v>
      </c>
    </row>
    <row r="4686" spans="35:37" x14ac:dyDescent="0.45">
      <c r="AI4686" s="17">
        <v>9.6</v>
      </c>
      <c r="AJ4686" s="17">
        <v>1.4777</v>
      </c>
      <c r="AK4686" s="17">
        <v>1.65</v>
      </c>
    </row>
    <row r="4687" spans="35:37" x14ac:dyDescent="0.45">
      <c r="AI4687" s="17">
        <v>9.6</v>
      </c>
      <c r="AJ4687" s="17">
        <v>1.4571000000000001</v>
      </c>
      <c r="AK4687" s="17">
        <v>1.6539999999999999</v>
      </c>
    </row>
    <row r="4688" spans="35:37" x14ac:dyDescent="0.45">
      <c r="AI4688" s="17">
        <v>9.6</v>
      </c>
      <c r="AJ4688" s="17">
        <v>1.4352</v>
      </c>
      <c r="AK4688" s="17">
        <v>1.6577</v>
      </c>
    </row>
    <row r="4689" spans="35:37" x14ac:dyDescent="0.45">
      <c r="AI4689" s="17">
        <v>9.6</v>
      </c>
      <c r="AJ4689" s="17">
        <v>1.4138999999999999</v>
      </c>
      <c r="AK4689" s="17">
        <v>1.6606000000000001</v>
      </c>
    </row>
    <row r="4690" spans="35:37" x14ac:dyDescent="0.45">
      <c r="AI4690" s="17">
        <v>9.6</v>
      </c>
      <c r="AJ4690" s="17">
        <v>1.3952</v>
      </c>
      <c r="AK4690" s="17">
        <v>1.6624000000000001</v>
      </c>
    </row>
    <row r="4691" spans="35:37" x14ac:dyDescent="0.45">
      <c r="AI4691" s="17">
        <v>9.61</v>
      </c>
      <c r="AJ4691" s="17">
        <v>1.3803000000000001</v>
      </c>
      <c r="AK4691" s="17">
        <v>1.663</v>
      </c>
    </row>
    <row r="4692" spans="35:37" x14ac:dyDescent="0.45">
      <c r="AI4692" s="17">
        <v>9.61</v>
      </c>
      <c r="AJ4692" s="17">
        <v>1.3702000000000001</v>
      </c>
      <c r="AK4692" s="17">
        <v>1.6621999999999999</v>
      </c>
    </row>
    <row r="4693" spans="35:37" x14ac:dyDescent="0.45">
      <c r="AI4693" s="17">
        <v>9.61</v>
      </c>
      <c r="AJ4693" s="17">
        <v>1.365</v>
      </c>
      <c r="AK4693" s="17">
        <v>1.6600999999999999</v>
      </c>
    </row>
    <row r="4694" spans="35:37" x14ac:dyDescent="0.45">
      <c r="AI4694" s="17">
        <v>9.61</v>
      </c>
      <c r="AJ4694" s="17">
        <v>1.3645</v>
      </c>
      <c r="AK4694" s="17">
        <v>1.6571</v>
      </c>
    </row>
    <row r="4695" spans="35:37" x14ac:dyDescent="0.45">
      <c r="AI4695" s="17">
        <v>9.61</v>
      </c>
      <c r="AJ4695" s="17">
        <v>1.3676999999999999</v>
      </c>
      <c r="AK4695" s="17">
        <v>1.6533</v>
      </c>
    </row>
    <row r="4696" spans="35:37" x14ac:dyDescent="0.45">
      <c r="AI4696" s="17">
        <v>9.6199999999999992</v>
      </c>
      <c r="AJ4696" s="17">
        <v>1.3736999999999999</v>
      </c>
      <c r="AK4696" s="17">
        <v>1.6494</v>
      </c>
    </row>
    <row r="4697" spans="35:37" x14ac:dyDescent="0.45">
      <c r="AI4697" s="17">
        <v>9.6199999999999992</v>
      </c>
      <c r="AJ4697" s="17">
        <v>1.381</v>
      </c>
      <c r="AK4697" s="17">
        <v>1.6457999999999999</v>
      </c>
    </row>
    <row r="4698" spans="35:37" x14ac:dyDescent="0.45">
      <c r="AI4698" s="17">
        <v>9.6199999999999992</v>
      </c>
      <c r="AJ4698" s="17">
        <v>1.3885000000000001</v>
      </c>
      <c r="AK4698" s="17">
        <v>1.6429</v>
      </c>
    </row>
    <row r="4699" spans="35:37" x14ac:dyDescent="0.45">
      <c r="AI4699" s="17">
        <v>9.6199999999999992</v>
      </c>
      <c r="AJ4699" s="17">
        <v>1.395</v>
      </c>
      <c r="AK4699" s="17">
        <v>1.6409</v>
      </c>
    </row>
    <row r="4700" spans="35:37" x14ac:dyDescent="0.45">
      <c r="AI4700" s="17">
        <v>9.6199999999999992</v>
      </c>
      <c r="AJ4700" s="17">
        <v>1.3994</v>
      </c>
      <c r="AK4700" s="17">
        <v>1.6403000000000001</v>
      </c>
    </row>
    <row r="4701" spans="35:37" x14ac:dyDescent="0.45">
      <c r="AI4701" s="17">
        <v>9.6300000000000008</v>
      </c>
      <c r="AJ4701" s="17">
        <v>1.4014</v>
      </c>
      <c r="AK4701" s="17">
        <v>1.6412</v>
      </c>
    </row>
    <row r="4702" spans="35:37" x14ac:dyDescent="0.45">
      <c r="AI4702" s="17">
        <v>9.6300000000000008</v>
      </c>
      <c r="AJ4702" s="17">
        <v>1.4006000000000001</v>
      </c>
      <c r="AK4702" s="17">
        <v>1.6435</v>
      </c>
    </row>
    <row r="4703" spans="35:37" x14ac:dyDescent="0.45">
      <c r="AI4703" s="17">
        <v>9.6300000000000008</v>
      </c>
      <c r="AJ4703" s="17">
        <v>1.3972</v>
      </c>
      <c r="AK4703" s="17">
        <v>1.6473</v>
      </c>
    </row>
    <row r="4704" spans="35:37" x14ac:dyDescent="0.45">
      <c r="AI4704" s="17">
        <v>9.6300000000000008</v>
      </c>
      <c r="AJ4704" s="17">
        <v>1.3914</v>
      </c>
      <c r="AK4704" s="17">
        <v>1.6521999999999999</v>
      </c>
    </row>
    <row r="4705" spans="35:37" x14ac:dyDescent="0.45">
      <c r="AI4705" s="17">
        <v>9.6300000000000008</v>
      </c>
      <c r="AJ4705" s="17">
        <v>1.3838999999999999</v>
      </c>
      <c r="AK4705" s="17">
        <v>1.6581999999999999</v>
      </c>
    </row>
    <row r="4706" spans="35:37" x14ac:dyDescent="0.45">
      <c r="AI4706" s="17">
        <v>9.64</v>
      </c>
      <c r="AJ4706" s="17">
        <v>1.3753</v>
      </c>
      <c r="AK4706" s="17">
        <v>1.6648000000000001</v>
      </c>
    </row>
    <row r="4707" spans="35:37" x14ac:dyDescent="0.45">
      <c r="AI4707" s="17">
        <v>9.64</v>
      </c>
      <c r="AJ4707" s="17">
        <v>1.3664000000000001</v>
      </c>
      <c r="AK4707" s="17">
        <v>1.6717</v>
      </c>
    </row>
    <row r="4708" spans="35:37" x14ac:dyDescent="0.45">
      <c r="AI4708" s="17">
        <v>9.64</v>
      </c>
      <c r="AJ4708" s="17">
        <v>1.3580000000000001</v>
      </c>
      <c r="AK4708" s="17">
        <v>1.6785000000000001</v>
      </c>
    </row>
    <row r="4709" spans="35:37" x14ac:dyDescent="0.45">
      <c r="AI4709" s="17">
        <v>9.64</v>
      </c>
      <c r="AJ4709" s="17">
        <v>1.3505</v>
      </c>
      <c r="AK4709" s="17">
        <v>1.6850000000000001</v>
      </c>
    </row>
    <row r="4710" spans="35:37" x14ac:dyDescent="0.45">
      <c r="AI4710" s="17">
        <v>9.65</v>
      </c>
      <c r="AJ4710" s="17">
        <v>1.3442000000000001</v>
      </c>
      <c r="AK4710" s="17">
        <v>1.6909000000000001</v>
      </c>
    </row>
    <row r="4711" spans="35:37" x14ac:dyDescent="0.45">
      <c r="AI4711" s="17">
        <v>9.65</v>
      </c>
      <c r="AJ4711" s="17">
        <v>1.3394999999999999</v>
      </c>
      <c r="AK4711" s="17">
        <v>1.6958</v>
      </c>
    </row>
    <row r="4712" spans="35:37" x14ac:dyDescent="0.45">
      <c r="AI4712" s="17">
        <v>9.65</v>
      </c>
      <c r="AJ4712" s="17">
        <v>1.3362000000000001</v>
      </c>
      <c r="AK4712" s="17">
        <v>1.6997</v>
      </c>
    </row>
    <row r="4713" spans="35:37" x14ac:dyDescent="0.45">
      <c r="AI4713" s="17">
        <v>9.65</v>
      </c>
      <c r="AJ4713" s="17">
        <v>1.3345</v>
      </c>
      <c r="AK4713" s="17">
        <v>1.7023999999999999</v>
      </c>
    </row>
    <row r="4714" spans="35:37" x14ac:dyDescent="0.45">
      <c r="AI4714" s="17">
        <v>9.65</v>
      </c>
      <c r="AJ4714" s="17">
        <v>1.3343</v>
      </c>
      <c r="AK4714" s="17">
        <v>1.7039</v>
      </c>
    </row>
    <row r="4715" spans="35:37" x14ac:dyDescent="0.45">
      <c r="AI4715" s="17">
        <v>9.66</v>
      </c>
      <c r="AJ4715" s="17">
        <v>1.3357000000000001</v>
      </c>
      <c r="AK4715" s="17">
        <v>1.704</v>
      </c>
    </row>
    <row r="4716" spans="35:37" x14ac:dyDescent="0.45">
      <c r="AI4716" s="17">
        <v>9.66</v>
      </c>
      <c r="AJ4716" s="17">
        <v>1.3387</v>
      </c>
      <c r="AK4716" s="17">
        <v>1.7030000000000001</v>
      </c>
    </row>
    <row r="4717" spans="35:37" x14ac:dyDescent="0.45">
      <c r="AI4717" s="17">
        <v>9.66</v>
      </c>
      <c r="AJ4717" s="17">
        <v>1.3433999999999999</v>
      </c>
      <c r="AK4717" s="17">
        <v>1.7007000000000001</v>
      </c>
    </row>
    <row r="4718" spans="35:37" x14ac:dyDescent="0.45">
      <c r="AI4718" s="17">
        <v>9.66</v>
      </c>
      <c r="AJ4718" s="17">
        <v>1.3494999999999999</v>
      </c>
      <c r="AK4718" s="17">
        <v>1.6973</v>
      </c>
    </row>
    <row r="4719" spans="35:37" x14ac:dyDescent="0.45">
      <c r="AI4719" s="17">
        <v>9.66</v>
      </c>
      <c r="AJ4719" s="17">
        <v>1.357</v>
      </c>
      <c r="AK4719" s="17">
        <v>1.6929000000000001</v>
      </c>
    </row>
    <row r="4720" spans="35:37" x14ac:dyDescent="0.45">
      <c r="AI4720" s="17">
        <v>9.67</v>
      </c>
      <c r="AJ4720" s="17">
        <v>1.3656999999999999</v>
      </c>
      <c r="AK4720" s="17">
        <v>1.6878</v>
      </c>
    </row>
    <row r="4721" spans="35:37" x14ac:dyDescent="0.45">
      <c r="AI4721" s="17">
        <v>9.67</v>
      </c>
      <c r="AJ4721" s="17">
        <v>1.3754999999999999</v>
      </c>
      <c r="AK4721" s="17">
        <v>1.6819999999999999</v>
      </c>
    </row>
    <row r="4722" spans="35:37" x14ac:dyDescent="0.45">
      <c r="AI4722" s="17">
        <v>9.67</v>
      </c>
      <c r="AJ4722" s="17">
        <v>1.3859999999999999</v>
      </c>
      <c r="AK4722" s="17">
        <v>1.6757</v>
      </c>
    </row>
    <row r="4723" spans="35:37" x14ac:dyDescent="0.45">
      <c r="AI4723" s="17">
        <v>9.67</v>
      </c>
      <c r="AJ4723" s="17">
        <v>1.3969</v>
      </c>
      <c r="AK4723" s="17">
        <v>1.6693</v>
      </c>
    </row>
    <row r="4724" spans="35:37" x14ac:dyDescent="0.45">
      <c r="AI4724" s="17">
        <v>9.67</v>
      </c>
      <c r="AJ4724" s="17">
        <v>1.4077</v>
      </c>
      <c r="AK4724" s="17">
        <v>1.6625000000000001</v>
      </c>
    </row>
    <row r="4725" spans="35:37" x14ac:dyDescent="0.45">
      <c r="AI4725" s="17">
        <v>9.68</v>
      </c>
      <c r="AJ4725" s="17">
        <v>1.4180999999999999</v>
      </c>
      <c r="AK4725" s="17">
        <v>1.6559999999999999</v>
      </c>
    </row>
    <row r="4726" spans="35:37" x14ac:dyDescent="0.45">
      <c r="AI4726" s="17">
        <v>9.68</v>
      </c>
      <c r="AJ4726" s="17">
        <v>1.4275</v>
      </c>
      <c r="AK4726" s="17">
        <v>1.65</v>
      </c>
    </row>
    <row r="4727" spans="35:37" x14ac:dyDescent="0.45">
      <c r="AI4727" s="17">
        <v>9.68</v>
      </c>
      <c r="AJ4727" s="17">
        <v>1.4357</v>
      </c>
      <c r="AK4727" s="17">
        <v>1.6446000000000001</v>
      </c>
    </row>
    <row r="4728" spans="35:37" x14ac:dyDescent="0.45">
      <c r="AI4728" s="17">
        <v>9.68</v>
      </c>
      <c r="AJ4728" s="17">
        <v>1.4421999999999999</v>
      </c>
      <c r="AK4728" s="17">
        <v>1.64</v>
      </c>
    </row>
    <row r="4729" spans="35:37" x14ac:dyDescent="0.45">
      <c r="AI4729" s="17">
        <v>9.68</v>
      </c>
      <c r="AJ4729" s="17">
        <v>1.4470000000000001</v>
      </c>
      <c r="AK4729" s="17">
        <v>1.6364000000000001</v>
      </c>
    </row>
    <row r="4730" spans="35:37" x14ac:dyDescent="0.45">
      <c r="AI4730" s="17">
        <v>9.69</v>
      </c>
      <c r="AJ4730" s="17">
        <v>1.4498</v>
      </c>
      <c r="AK4730" s="17">
        <v>1.6339999999999999</v>
      </c>
    </row>
    <row r="4731" spans="35:37" x14ac:dyDescent="0.45">
      <c r="AI4731" s="17">
        <v>9.69</v>
      </c>
      <c r="AJ4731" s="17">
        <v>1.4508000000000001</v>
      </c>
      <c r="AK4731" s="17">
        <v>1.6326000000000001</v>
      </c>
    </row>
    <row r="4732" spans="35:37" x14ac:dyDescent="0.45">
      <c r="AI4732" s="17">
        <v>9.69</v>
      </c>
      <c r="AJ4732" s="17">
        <v>1.4498</v>
      </c>
      <c r="AK4732" s="17">
        <v>1.6321000000000001</v>
      </c>
    </row>
    <row r="4733" spans="35:37" x14ac:dyDescent="0.45">
      <c r="AI4733" s="17">
        <v>9.69</v>
      </c>
      <c r="AJ4733" s="17">
        <v>1.4472</v>
      </c>
      <c r="AK4733" s="17">
        <v>1.6323000000000001</v>
      </c>
    </row>
    <row r="4734" spans="35:37" x14ac:dyDescent="0.45">
      <c r="AI4734" s="17">
        <v>9.69</v>
      </c>
      <c r="AJ4734" s="17">
        <v>1.4430000000000001</v>
      </c>
      <c r="AK4734" s="17">
        <v>1.6331</v>
      </c>
    </row>
    <row r="4735" spans="35:37" x14ac:dyDescent="0.45">
      <c r="AI4735" s="17">
        <v>9.6999999999999993</v>
      </c>
      <c r="AJ4735" s="17">
        <v>1.4376</v>
      </c>
      <c r="AK4735" s="17">
        <v>1.6343000000000001</v>
      </c>
    </row>
    <row r="4736" spans="35:37" x14ac:dyDescent="0.45">
      <c r="AI4736" s="17">
        <v>9.6999999999999993</v>
      </c>
      <c r="AJ4736" s="17">
        <v>1.4312</v>
      </c>
      <c r="AK4736" s="17">
        <v>1.6357999999999999</v>
      </c>
    </row>
    <row r="4737" spans="35:37" x14ac:dyDescent="0.45">
      <c r="AI4737" s="17">
        <v>9.6999999999999993</v>
      </c>
      <c r="AJ4737" s="17">
        <v>1.4240999999999999</v>
      </c>
      <c r="AK4737" s="17">
        <v>1.6373</v>
      </c>
    </row>
    <row r="4738" spans="35:37" x14ac:dyDescent="0.45">
      <c r="AI4738" s="17">
        <v>9.6999999999999993</v>
      </c>
      <c r="AJ4738" s="17">
        <v>1.4166000000000001</v>
      </c>
      <c r="AK4738" s="17">
        <v>1.639</v>
      </c>
    </row>
    <row r="4739" spans="35:37" x14ac:dyDescent="0.45">
      <c r="AI4739" s="17">
        <v>9.6999999999999993</v>
      </c>
      <c r="AJ4739" s="17">
        <v>1.409</v>
      </c>
      <c r="AK4739" s="17">
        <v>1.6406000000000001</v>
      </c>
    </row>
    <row r="4740" spans="35:37" x14ac:dyDescent="0.45">
      <c r="AI4740" s="17">
        <v>9.7100000000000009</v>
      </c>
      <c r="AJ4740" s="17">
        <v>1.4016</v>
      </c>
      <c r="AK4740" s="17">
        <v>1.6422000000000001</v>
      </c>
    </row>
    <row r="4741" spans="35:37" x14ac:dyDescent="0.45">
      <c r="AI4741" s="17">
        <v>9.7100000000000009</v>
      </c>
      <c r="AJ4741" s="17">
        <v>1.3947000000000001</v>
      </c>
      <c r="AK4741" s="17">
        <v>1.6439999999999999</v>
      </c>
    </row>
    <row r="4742" spans="35:37" x14ac:dyDescent="0.45">
      <c r="AI4742" s="17">
        <v>9.7100000000000009</v>
      </c>
      <c r="AJ4742" s="17">
        <v>1.3888</v>
      </c>
      <c r="AK4742" s="17">
        <v>1.6458999999999999</v>
      </c>
    </row>
    <row r="4743" spans="35:37" x14ac:dyDescent="0.45">
      <c r="AI4743" s="17">
        <v>9.7100000000000009</v>
      </c>
      <c r="AJ4743" s="17">
        <v>1.3841000000000001</v>
      </c>
      <c r="AK4743" s="17">
        <v>1.6482000000000001</v>
      </c>
    </row>
    <row r="4744" spans="35:37" x14ac:dyDescent="0.45">
      <c r="AI4744" s="17">
        <v>9.7100000000000009</v>
      </c>
      <c r="AJ4744" s="17">
        <v>1.381</v>
      </c>
      <c r="AK4744" s="17">
        <v>1.6508</v>
      </c>
    </row>
    <row r="4745" spans="35:37" x14ac:dyDescent="0.45">
      <c r="AI4745" s="17">
        <v>9.7200000000000006</v>
      </c>
      <c r="AJ4745" s="17">
        <v>1.3795999999999999</v>
      </c>
      <c r="AK4745" s="17">
        <v>1.6537999999999999</v>
      </c>
    </row>
    <row r="4746" spans="35:37" x14ac:dyDescent="0.45">
      <c r="AI4746" s="17">
        <v>9.7200000000000006</v>
      </c>
      <c r="AJ4746" s="17">
        <v>1.38</v>
      </c>
      <c r="AK4746" s="17">
        <v>1.657</v>
      </c>
    </row>
    <row r="4747" spans="35:37" x14ac:dyDescent="0.45">
      <c r="AI4747" s="17">
        <v>9.7200000000000006</v>
      </c>
      <c r="AJ4747" s="17">
        <v>1.3821000000000001</v>
      </c>
      <c r="AK4747" s="17">
        <v>1.6603000000000001</v>
      </c>
    </row>
    <row r="4748" spans="35:37" x14ac:dyDescent="0.45">
      <c r="AI4748" s="17">
        <v>9.7200000000000006</v>
      </c>
      <c r="AJ4748" s="17">
        <v>1.3859999999999999</v>
      </c>
      <c r="AK4748" s="17">
        <v>1.6633</v>
      </c>
    </row>
    <row r="4749" spans="35:37" x14ac:dyDescent="0.45">
      <c r="AI4749" s="17">
        <v>9.73</v>
      </c>
      <c r="AJ4749" s="17">
        <v>1.3913</v>
      </c>
      <c r="AK4749" s="17">
        <v>1.6658999999999999</v>
      </c>
    </row>
    <row r="4750" spans="35:37" x14ac:dyDescent="0.45">
      <c r="AI4750" s="17">
        <v>9.73</v>
      </c>
      <c r="AJ4750" s="17">
        <v>1.3976999999999999</v>
      </c>
      <c r="AK4750" s="17">
        <v>1.6677</v>
      </c>
    </row>
    <row r="4751" spans="35:37" x14ac:dyDescent="0.45">
      <c r="AI4751" s="17">
        <v>9.73</v>
      </c>
      <c r="AJ4751" s="17">
        <v>1.4049</v>
      </c>
      <c r="AK4751" s="17">
        <v>1.6684000000000001</v>
      </c>
    </row>
    <row r="4752" spans="35:37" x14ac:dyDescent="0.45">
      <c r="AI4752" s="17">
        <v>9.73</v>
      </c>
      <c r="AJ4752" s="17">
        <v>1.4124000000000001</v>
      </c>
      <c r="AK4752" s="17">
        <v>1.6677999999999999</v>
      </c>
    </row>
    <row r="4753" spans="35:37" x14ac:dyDescent="0.45">
      <c r="AI4753" s="17">
        <v>9.73</v>
      </c>
      <c r="AJ4753" s="17">
        <v>1.4200999999999999</v>
      </c>
      <c r="AK4753" s="17">
        <v>1.6660999999999999</v>
      </c>
    </row>
    <row r="4754" spans="35:37" x14ac:dyDescent="0.45">
      <c r="AI4754" s="17">
        <v>9.74</v>
      </c>
      <c r="AJ4754" s="17">
        <v>1.4277</v>
      </c>
      <c r="AK4754" s="17">
        <v>1.6634</v>
      </c>
    </row>
    <row r="4755" spans="35:37" x14ac:dyDescent="0.45">
      <c r="AI4755" s="17">
        <v>9.74</v>
      </c>
      <c r="AJ4755" s="17">
        <v>1.4352</v>
      </c>
      <c r="AK4755" s="17">
        <v>1.66</v>
      </c>
    </row>
    <row r="4756" spans="35:37" x14ac:dyDescent="0.45">
      <c r="AI4756" s="17">
        <v>9.74</v>
      </c>
      <c r="AJ4756" s="17">
        <v>1.4426000000000001</v>
      </c>
      <c r="AK4756" s="17">
        <v>1.6564000000000001</v>
      </c>
    </row>
    <row r="4757" spans="35:37" x14ac:dyDescent="0.45">
      <c r="AI4757" s="17">
        <v>9.74</v>
      </c>
      <c r="AJ4757" s="17">
        <v>1.45</v>
      </c>
      <c r="AK4757" s="17">
        <v>1.6533</v>
      </c>
    </row>
    <row r="4758" spans="35:37" x14ac:dyDescent="0.45">
      <c r="AI4758" s="17">
        <v>9.74</v>
      </c>
      <c r="AJ4758" s="17">
        <v>1.4575</v>
      </c>
      <c r="AK4758" s="17">
        <v>1.651</v>
      </c>
    </row>
    <row r="4759" spans="35:37" x14ac:dyDescent="0.45">
      <c r="AI4759" s="17">
        <v>9.75</v>
      </c>
      <c r="AJ4759" s="17">
        <v>1.4651000000000001</v>
      </c>
      <c r="AK4759" s="17">
        <v>1.6500999999999999</v>
      </c>
    </row>
    <row r="4760" spans="35:37" x14ac:dyDescent="0.45">
      <c r="AI4760" s="17">
        <v>9.75</v>
      </c>
      <c r="AJ4760" s="17">
        <v>1.4725999999999999</v>
      </c>
      <c r="AK4760" s="17">
        <v>1.6508</v>
      </c>
    </row>
    <row r="4761" spans="35:37" x14ac:dyDescent="0.45">
      <c r="AI4761" s="17">
        <v>9.75</v>
      </c>
      <c r="AJ4761" s="17">
        <v>1.4799</v>
      </c>
      <c r="AK4761" s="17">
        <v>1.6529</v>
      </c>
    </row>
    <row r="4762" spans="35:37" x14ac:dyDescent="0.45">
      <c r="AI4762" s="17">
        <v>9.75</v>
      </c>
      <c r="AJ4762" s="17">
        <v>1.4865999999999999</v>
      </c>
      <c r="AK4762" s="17">
        <v>1.6563000000000001</v>
      </c>
    </row>
    <row r="4763" spans="35:37" x14ac:dyDescent="0.45">
      <c r="AI4763" s="17">
        <v>9.75</v>
      </c>
      <c r="AJ4763" s="17">
        <v>1.4921</v>
      </c>
      <c r="AK4763" s="17">
        <v>1.6604000000000001</v>
      </c>
    </row>
    <row r="4764" spans="35:37" x14ac:dyDescent="0.45">
      <c r="AI4764" s="17">
        <v>9.76</v>
      </c>
      <c r="AJ4764" s="17">
        <v>1.4958</v>
      </c>
      <c r="AK4764" s="17">
        <v>1.6646000000000001</v>
      </c>
    </row>
    <row r="4765" spans="35:37" x14ac:dyDescent="0.45">
      <c r="AI4765" s="17">
        <v>9.76</v>
      </c>
      <c r="AJ4765" s="17">
        <v>1.4972000000000001</v>
      </c>
      <c r="AK4765" s="17">
        <v>1.6677</v>
      </c>
    </row>
    <row r="4766" spans="35:37" x14ac:dyDescent="0.45">
      <c r="AI4766" s="17">
        <v>9.76</v>
      </c>
      <c r="AJ4766" s="17">
        <v>1.4955000000000001</v>
      </c>
      <c r="AK4766" s="17">
        <v>1.669</v>
      </c>
    </row>
    <row r="4767" spans="35:37" x14ac:dyDescent="0.45">
      <c r="AI4767" s="17">
        <v>9.76</v>
      </c>
      <c r="AJ4767" s="17">
        <v>1.4904999999999999</v>
      </c>
      <c r="AK4767" s="17">
        <v>1.6677</v>
      </c>
    </row>
    <row r="4768" spans="35:37" x14ac:dyDescent="0.45">
      <c r="AI4768" s="17">
        <v>9.76</v>
      </c>
      <c r="AJ4768" s="17">
        <v>1.4819</v>
      </c>
      <c r="AK4768" s="17">
        <v>1.6632</v>
      </c>
    </row>
    <row r="4769" spans="35:37" x14ac:dyDescent="0.45">
      <c r="AI4769" s="17">
        <v>9.77</v>
      </c>
      <c r="AJ4769" s="17">
        <v>1.47</v>
      </c>
      <c r="AK4769" s="17">
        <v>1.6556</v>
      </c>
    </row>
    <row r="4770" spans="35:37" x14ac:dyDescent="0.45">
      <c r="AI4770" s="17">
        <v>9.77</v>
      </c>
      <c r="AJ4770" s="17">
        <v>1.4553</v>
      </c>
      <c r="AK4770" s="17">
        <v>1.6451</v>
      </c>
    </row>
    <row r="4771" spans="35:37" x14ac:dyDescent="0.45">
      <c r="AI4771" s="17">
        <v>9.77</v>
      </c>
      <c r="AJ4771" s="17">
        <v>1.4386000000000001</v>
      </c>
      <c r="AK4771" s="17">
        <v>1.6326000000000001</v>
      </c>
    </row>
    <row r="4772" spans="35:37" x14ac:dyDescent="0.45">
      <c r="AI4772" s="17">
        <v>9.77</v>
      </c>
      <c r="AJ4772" s="17">
        <v>1.4212</v>
      </c>
      <c r="AK4772" s="17">
        <v>1.619</v>
      </c>
    </row>
    <row r="4773" spans="35:37" x14ac:dyDescent="0.45">
      <c r="AI4773" s="17">
        <v>9.77</v>
      </c>
      <c r="AJ4773" s="17">
        <v>1.4040999999999999</v>
      </c>
      <c r="AK4773" s="17">
        <v>1.6056999999999999</v>
      </c>
    </row>
    <row r="4774" spans="35:37" x14ac:dyDescent="0.45">
      <c r="AI4774" s="17">
        <v>9.7799999999999994</v>
      </c>
      <c r="AJ4774" s="17">
        <v>1.3885000000000001</v>
      </c>
      <c r="AK4774" s="17">
        <v>1.5943000000000001</v>
      </c>
    </row>
    <row r="4775" spans="35:37" x14ac:dyDescent="0.45">
      <c r="AI4775" s="17">
        <v>9.7799999999999994</v>
      </c>
      <c r="AJ4775" s="17">
        <v>1.3755999999999999</v>
      </c>
      <c r="AK4775" s="17">
        <v>1.5860000000000001</v>
      </c>
    </row>
    <row r="4776" spans="35:37" x14ac:dyDescent="0.45">
      <c r="AI4776" s="17">
        <v>9.7799999999999994</v>
      </c>
      <c r="AJ4776" s="17">
        <v>1.3663000000000001</v>
      </c>
      <c r="AK4776" s="17">
        <v>1.5820000000000001</v>
      </c>
    </row>
    <row r="4777" spans="35:37" x14ac:dyDescent="0.45">
      <c r="AI4777" s="17">
        <v>9.7799999999999994</v>
      </c>
      <c r="AJ4777" s="17">
        <v>1.361</v>
      </c>
      <c r="AK4777" s="17">
        <v>1.5831</v>
      </c>
    </row>
    <row r="4778" spans="35:37" x14ac:dyDescent="0.45">
      <c r="AI4778" s="17">
        <v>9.7799999999999994</v>
      </c>
      <c r="AJ4778" s="17">
        <v>1.3603000000000001</v>
      </c>
      <c r="AK4778" s="17">
        <v>1.5894999999999999</v>
      </c>
    </row>
    <row r="4779" spans="35:37" x14ac:dyDescent="0.45">
      <c r="AI4779" s="17">
        <v>9.7899999999999991</v>
      </c>
      <c r="AJ4779" s="17">
        <v>1.3640000000000001</v>
      </c>
      <c r="AK4779" s="17">
        <v>1.6012</v>
      </c>
    </row>
    <row r="4780" spans="35:37" x14ac:dyDescent="0.45">
      <c r="AI4780" s="17">
        <v>9.7899999999999991</v>
      </c>
      <c r="AJ4780" s="17">
        <v>1.3720000000000001</v>
      </c>
      <c r="AK4780" s="17">
        <v>1.617</v>
      </c>
    </row>
    <row r="4781" spans="35:37" x14ac:dyDescent="0.45">
      <c r="AI4781" s="17">
        <v>9.7899999999999991</v>
      </c>
      <c r="AJ4781" s="17">
        <v>1.3837999999999999</v>
      </c>
      <c r="AK4781" s="17">
        <v>1.6358999999999999</v>
      </c>
    </row>
    <row r="4782" spans="35:37" x14ac:dyDescent="0.45">
      <c r="AI4782" s="17">
        <v>9.7899999999999991</v>
      </c>
      <c r="AJ4782" s="17">
        <v>1.3986000000000001</v>
      </c>
      <c r="AK4782" s="17">
        <v>1.6563000000000001</v>
      </c>
    </row>
    <row r="4783" spans="35:37" x14ac:dyDescent="0.45">
      <c r="AI4783" s="17">
        <v>9.7899999999999991</v>
      </c>
      <c r="AJ4783" s="17">
        <v>1.4157</v>
      </c>
      <c r="AK4783" s="17">
        <v>1.6763999999999999</v>
      </c>
    </row>
    <row r="4784" spans="35:37" x14ac:dyDescent="0.45">
      <c r="AI4784" s="17">
        <v>9.8000000000000007</v>
      </c>
      <c r="AJ4784" s="17">
        <v>1.4342999999999999</v>
      </c>
      <c r="AK4784" s="17">
        <v>1.6940999999999999</v>
      </c>
    </row>
    <row r="4785" spans="35:37" x14ac:dyDescent="0.45">
      <c r="AI4785" s="17">
        <v>9.8000000000000007</v>
      </c>
      <c r="AJ4785" s="17">
        <v>1.4535</v>
      </c>
      <c r="AK4785" s="17">
        <v>1.7079</v>
      </c>
    </row>
    <row r="4786" spans="35:37" x14ac:dyDescent="0.45">
      <c r="AI4786" s="17">
        <v>9.8000000000000007</v>
      </c>
      <c r="AJ4786" s="17">
        <v>1.4724999999999999</v>
      </c>
      <c r="AK4786" s="17">
        <v>1.7163999999999999</v>
      </c>
    </row>
    <row r="4787" spans="35:37" x14ac:dyDescent="0.45">
      <c r="AI4787" s="17">
        <v>9.8000000000000007</v>
      </c>
      <c r="AJ4787" s="17">
        <v>1.4903</v>
      </c>
      <c r="AK4787" s="17">
        <v>1.7189000000000001</v>
      </c>
    </row>
    <row r="4788" spans="35:37" x14ac:dyDescent="0.45">
      <c r="AI4788" s="17">
        <v>9.8000000000000007</v>
      </c>
      <c r="AJ4788" s="17">
        <v>1.5062</v>
      </c>
      <c r="AK4788" s="17">
        <v>1.7150000000000001</v>
      </c>
    </row>
    <row r="4789" spans="35:37" x14ac:dyDescent="0.45">
      <c r="AI4789" s="17">
        <v>9.81</v>
      </c>
      <c r="AJ4789" s="17">
        <v>1.5190999999999999</v>
      </c>
      <c r="AK4789" s="17">
        <v>1.7053</v>
      </c>
    </row>
    <row r="4790" spans="35:37" x14ac:dyDescent="0.45">
      <c r="AI4790" s="17">
        <v>9.81</v>
      </c>
      <c r="AJ4790" s="17">
        <v>1.5285</v>
      </c>
      <c r="AK4790" s="17">
        <v>1.6909000000000001</v>
      </c>
    </row>
    <row r="4791" spans="35:37" x14ac:dyDescent="0.45">
      <c r="AI4791" s="17">
        <v>9.81</v>
      </c>
      <c r="AJ4791" s="17">
        <v>1.5336000000000001</v>
      </c>
      <c r="AK4791" s="17">
        <v>1.6735</v>
      </c>
    </row>
    <row r="4792" spans="35:37" x14ac:dyDescent="0.45">
      <c r="AI4792" s="17">
        <v>9.81</v>
      </c>
      <c r="AJ4792" s="17">
        <v>1.5342</v>
      </c>
      <c r="AK4792" s="17">
        <v>1.6554</v>
      </c>
    </row>
    <row r="4793" spans="35:37" x14ac:dyDescent="0.45">
      <c r="AI4793" s="17">
        <v>9.82</v>
      </c>
      <c r="AJ4793" s="17">
        <v>1.5302</v>
      </c>
      <c r="AK4793" s="17">
        <v>1.6386000000000001</v>
      </c>
    </row>
    <row r="4794" spans="35:37" x14ac:dyDescent="0.45">
      <c r="AI4794" s="17">
        <v>9.82</v>
      </c>
      <c r="AJ4794" s="17">
        <v>1.5216000000000001</v>
      </c>
      <c r="AK4794" s="17">
        <v>1.6254</v>
      </c>
    </row>
    <row r="4795" spans="35:37" x14ac:dyDescent="0.45">
      <c r="AI4795" s="17">
        <v>9.82</v>
      </c>
      <c r="AJ4795" s="17">
        <v>1.5091000000000001</v>
      </c>
      <c r="AK4795" s="17">
        <v>1.6175999999999999</v>
      </c>
    </row>
    <row r="4796" spans="35:37" x14ac:dyDescent="0.45">
      <c r="AI4796" s="17">
        <v>9.82</v>
      </c>
      <c r="AJ4796" s="17">
        <v>1.4934000000000001</v>
      </c>
      <c r="AK4796" s="17">
        <v>1.6165</v>
      </c>
    </row>
    <row r="4797" spans="35:37" x14ac:dyDescent="0.45">
      <c r="AI4797" s="17">
        <v>9.82</v>
      </c>
      <c r="AJ4797" s="17">
        <v>1.4757</v>
      </c>
      <c r="AK4797" s="17">
        <v>1.6226</v>
      </c>
    </row>
    <row r="4798" spans="35:37" x14ac:dyDescent="0.45">
      <c r="AI4798" s="17">
        <v>9.83</v>
      </c>
      <c r="AJ4798" s="17">
        <v>1.4572000000000001</v>
      </c>
      <c r="AK4798" s="17">
        <v>1.6359999999999999</v>
      </c>
    </row>
    <row r="4799" spans="35:37" x14ac:dyDescent="0.45">
      <c r="AI4799" s="17">
        <v>9.83</v>
      </c>
      <c r="AJ4799" s="17">
        <v>1.4394</v>
      </c>
      <c r="AK4799" s="17">
        <v>1.6556999999999999</v>
      </c>
    </row>
    <row r="4800" spans="35:37" x14ac:dyDescent="0.45">
      <c r="AI4800" s="17">
        <v>9.83</v>
      </c>
      <c r="AJ4800" s="17">
        <v>1.4234</v>
      </c>
      <c r="AK4800" s="17">
        <v>1.6802999999999999</v>
      </c>
    </row>
    <row r="4801" spans="35:37" x14ac:dyDescent="0.45">
      <c r="AI4801" s="17">
        <v>9.83</v>
      </c>
      <c r="AJ4801" s="17">
        <v>1.4105000000000001</v>
      </c>
      <c r="AK4801" s="17">
        <v>1.7076</v>
      </c>
    </row>
    <row r="4802" spans="35:37" x14ac:dyDescent="0.45">
      <c r="AI4802" s="17">
        <v>9.83</v>
      </c>
      <c r="AJ4802" s="17">
        <v>1.4013</v>
      </c>
      <c r="AK4802" s="17">
        <v>1.7352000000000001</v>
      </c>
    </row>
    <row r="4803" spans="35:37" x14ac:dyDescent="0.45">
      <c r="AI4803" s="17">
        <v>9.84</v>
      </c>
      <c r="AJ4803" s="17">
        <v>1.3962000000000001</v>
      </c>
      <c r="AK4803" s="17">
        <v>1.7604</v>
      </c>
    </row>
    <row r="4804" spans="35:37" x14ac:dyDescent="0.45">
      <c r="AI4804" s="17">
        <v>9.84</v>
      </c>
      <c r="AJ4804" s="17">
        <v>1.395</v>
      </c>
      <c r="AK4804" s="17">
        <v>1.7806999999999999</v>
      </c>
    </row>
    <row r="4805" spans="35:37" x14ac:dyDescent="0.45">
      <c r="AI4805" s="17">
        <v>9.84</v>
      </c>
      <c r="AJ4805" s="17">
        <v>1.3972</v>
      </c>
      <c r="AK4805" s="17">
        <v>1.794</v>
      </c>
    </row>
    <row r="4806" spans="35:37" x14ac:dyDescent="0.45">
      <c r="AI4806" s="17">
        <v>9.84</v>
      </c>
      <c r="AJ4806" s="17">
        <v>1.4016999999999999</v>
      </c>
      <c r="AK4806" s="17">
        <v>1.7987</v>
      </c>
    </row>
    <row r="4807" spans="35:37" x14ac:dyDescent="0.45">
      <c r="AI4807" s="17">
        <v>9.84</v>
      </c>
      <c r="AJ4807" s="17">
        <v>1.4075</v>
      </c>
      <c r="AK4807" s="17">
        <v>1.7939000000000001</v>
      </c>
    </row>
    <row r="4808" spans="35:37" x14ac:dyDescent="0.45">
      <c r="AI4808" s="17">
        <v>9.85</v>
      </c>
      <c r="AJ4808" s="17">
        <v>1.4133</v>
      </c>
      <c r="AK4808" s="17">
        <v>1.7799</v>
      </c>
    </row>
    <row r="4809" spans="35:37" x14ac:dyDescent="0.45">
      <c r="AI4809" s="17">
        <v>9.85</v>
      </c>
      <c r="AJ4809" s="17">
        <v>1.4179999999999999</v>
      </c>
      <c r="AK4809" s="17">
        <v>1.7574000000000001</v>
      </c>
    </row>
    <row r="4810" spans="35:37" x14ac:dyDescent="0.45">
      <c r="AI4810" s="17">
        <v>9.85</v>
      </c>
      <c r="AJ4810" s="17">
        <v>1.4208000000000001</v>
      </c>
      <c r="AK4810" s="17">
        <v>1.7282</v>
      </c>
    </row>
    <row r="4811" spans="35:37" x14ac:dyDescent="0.45">
      <c r="AI4811" s="17">
        <v>9.85</v>
      </c>
      <c r="AJ4811" s="17">
        <v>1.4212</v>
      </c>
      <c r="AK4811" s="17">
        <v>1.6941999999999999</v>
      </c>
    </row>
    <row r="4812" spans="35:37" x14ac:dyDescent="0.45">
      <c r="AI4812" s="17">
        <v>9.85</v>
      </c>
      <c r="AJ4812" s="17">
        <v>1.4193</v>
      </c>
      <c r="AK4812" s="17">
        <v>1.6578999999999999</v>
      </c>
    </row>
    <row r="4813" spans="35:37" x14ac:dyDescent="0.45">
      <c r="AI4813" s="17">
        <v>9.86</v>
      </c>
      <c r="AJ4813" s="17">
        <v>1.4154</v>
      </c>
      <c r="AK4813" s="17">
        <v>1.6215999999999999</v>
      </c>
    </row>
    <row r="4814" spans="35:37" x14ac:dyDescent="0.45">
      <c r="AI4814" s="17">
        <v>9.86</v>
      </c>
      <c r="AJ4814" s="17">
        <v>1.4103000000000001</v>
      </c>
      <c r="AK4814" s="17">
        <v>1.5874999999999999</v>
      </c>
    </row>
    <row r="4815" spans="35:37" x14ac:dyDescent="0.45">
      <c r="AI4815" s="17">
        <v>9.86</v>
      </c>
      <c r="AJ4815" s="17">
        <v>1.4049</v>
      </c>
      <c r="AK4815" s="17">
        <v>1.5573999999999999</v>
      </c>
    </row>
    <row r="4816" spans="35:37" x14ac:dyDescent="0.45">
      <c r="AI4816" s="17">
        <v>9.86</v>
      </c>
      <c r="AJ4816" s="17">
        <v>1.4004000000000001</v>
      </c>
      <c r="AK4816" s="17">
        <v>1.5324</v>
      </c>
    </row>
    <row r="4817" spans="35:37" x14ac:dyDescent="0.45">
      <c r="AI4817" s="17">
        <v>9.86</v>
      </c>
      <c r="AJ4817" s="17">
        <v>1.3975</v>
      </c>
      <c r="AK4817" s="17">
        <v>1.5135000000000001</v>
      </c>
    </row>
    <row r="4818" spans="35:37" x14ac:dyDescent="0.45">
      <c r="AI4818" s="17">
        <v>9.8699999999999992</v>
      </c>
      <c r="AJ4818" s="17">
        <v>1.3969</v>
      </c>
      <c r="AK4818" s="17">
        <v>1.5007999999999999</v>
      </c>
    </row>
    <row r="4819" spans="35:37" x14ac:dyDescent="0.45">
      <c r="AI4819" s="17">
        <v>9.8699999999999992</v>
      </c>
      <c r="AJ4819" s="17">
        <v>1.399</v>
      </c>
      <c r="AK4819" s="17">
        <v>1.4944</v>
      </c>
    </row>
    <row r="4820" spans="35:37" x14ac:dyDescent="0.45">
      <c r="AI4820" s="17">
        <v>9.8699999999999992</v>
      </c>
      <c r="AJ4820" s="17">
        <v>1.4036999999999999</v>
      </c>
      <c r="AK4820" s="17">
        <v>1.4936</v>
      </c>
    </row>
    <row r="4821" spans="35:37" x14ac:dyDescent="0.45">
      <c r="AI4821" s="17">
        <v>9.8699999999999992</v>
      </c>
      <c r="AJ4821" s="17">
        <v>1.4106000000000001</v>
      </c>
      <c r="AK4821" s="17">
        <v>1.4978</v>
      </c>
    </row>
    <row r="4822" spans="35:37" x14ac:dyDescent="0.45">
      <c r="AI4822" s="17">
        <v>9.8699999999999992</v>
      </c>
      <c r="AJ4822" s="17">
        <v>1.419</v>
      </c>
      <c r="AK4822" s="17">
        <v>1.5062</v>
      </c>
    </row>
    <row r="4823" spans="35:37" x14ac:dyDescent="0.45">
      <c r="AI4823" s="17">
        <v>9.8800000000000008</v>
      </c>
      <c r="AJ4823" s="17">
        <v>1.4280999999999999</v>
      </c>
      <c r="AK4823" s="17">
        <v>1.5183</v>
      </c>
    </row>
    <row r="4824" spans="35:37" x14ac:dyDescent="0.45">
      <c r="AI4824" s="17">
        <v>9.8800000000000008</v>
      </c>
      <c r="AJ4824" s="17">
        <v>1.4369000000000001</v>
      </c>
      <c r="AK4824" s="17">
        <v>1.5336000000000001</v>
      </c>
    </row>
    <row r="4825" spans="35:37" x14ac:dyDescent="0.45">
      <c r="AI4825" s="17">
        <v>9.8800000000000008</v>
      </c>
      <c r="AJ4825" s="17">
        <v>1.4447000000000001</v>
      </c>
      <c r="AK4825" s="17">
        <v>1.5517000000000001</v>
      </c>
    </row>
    <row r="4826" spans="35:37" x14ac:dyDescent="0.45">
      <c r="AI4826" s="17">
        <v>9.8800000000000008</v>
      </c>
      <c r="AJ4826" s="17">
        <v>1.4509000000000001</v>
      </c>
      <c r="AK4826" s="17">
        <v>1.5724</v>
      </c>
    </row>
    <row r="4827" spans="35:37" x14ac:dyDescent="0.45">
      <c r="AI4827" s="17">
        <v>9.8800000000000008</v>
      </c>
      <c r="AJ4827" s="17">
        <v>1.4552</v>
      </c>
      <c r="AK4827" s="17">
        <v>1.5952999999999999</v>
      </c>
    </row>
    <row r="4828" spans="35:37" x14ac:dyDescent="0.45">
      <c r="AI4828" s="17">
        <v>9.89</v>
      </c>
      <c r="AJ4828" s="17">
        <v>1.4579</v>
      </c>
      <c r="AK4828" s="17">
        <v>1.6202000000000001</v>
      </c>
    </row>
    <row r="4829" spans="35:37" x14ac:dyDescent="0.45">
      <c r="AI4829" s="17">
        <v>9.89</v>
      </c>
      <c r="AJ4829" s="17">
        <v>1.4593</v>
      </c>
      <c r="AK4829" s="17">
        <v>1.6465000000000001</v>
      </c>
    </row>
    <row r="4830" spans="35:37" x14ac:dyDescent="0.45">
      <c r="AI4830" s="17">
        <v>9.89</v>
      </c>
      <c r="AJ4830" s="17">
        <v>1.4599</v>
      </c>
      <c r="AK4830" s="17">
        <v>1.6736</v>
      </c>
    </row>
    <row r="4831" spans="35:37" x14ac:dyDescent="0.45">
      <c r="AI4831" s="17">
        <v>9.89</v>
      </c>
      <c r="AJ4831" s="17">
        <v>1.4604999999999999</v>
      </c>
      <c r="AK4831" s="17">
        <v>1.7004999999999999</v>
      </c>
    </row>
    <row r="4832" spans="35:37" x14ac:dyDescent="0.45">
      <c r="AI4832" s="17">
        <v>9.9</v>
      </c>
      <c r="AJ4832" s="17">
        <v>1.4616</v>
      </c>
      <c r="AK4832" s="17">
        <v>1.7262999999999999</v>
      </c>
    </row>
    <row r="4833" spans="35:37" x14ac:dyDescent="0.45">
      <c r="AI4833" s="17">
        <v>9.9</v>
      </c>
      <c r="AJ4833" s="17">
        <v>1.4638</v>
      </c>
      <c r="AK4833" s="17">
        <v>1.7496</v>
      </c>
    </row>
    <row r="4834" spans="35:37" x14ac:dyDescent="0.45">
      <c r="AI4834" s="17">
        <v>9.9</v>
      </c>
      <c r="AJ4834" s="17">
        <v>1.4675</v>
      </c>
      <c r="AK4834" s="17">
        <v>1.7690999999999999</v>
      </c>
    </row>
    <row r="4835" spans="35:37" x14ac:dyDescent="0.45">
      <c r="AI4835" s="17">
        <v>9.9</v>
      </c>
      <c r="AJ4835" s="17">
        <v>1.4726999999999999</v>
      </c>
      <c r="AK4835" s="17">
        <v>1.7838000000000001</v>
      </c>
    </row>
    <row r="4836" spans="35:37" x14ac:dyDescent="0.45">
      <c r="AI4836" s="17">
        <v>9.9</v>
      </c>
      <c r="AJ4836" s="17">
        <v>1.4793000000000001</v>
      </c>
      <c r="AK4836" s="17">
        <v>1.7928999999999999</v>
      </c>
    </row>
    <row r="4837" spans="35:37" x14ac:dyDescent="0.45">
      <c r="AI4837" s="17">
        <v>9.91</v>
      </c>
      <c r="AJ4837" s="17">
        <v>1.4869000000000001</v>
      </c>
      <c r="AK4837" s="17">
        <v>1.7961</v>
      </c>
    </row>
    <row r="4838" spans="35:37" x14ac:dyDescent="0.45">
      <c r="AI4838" s="17">
        <v>9.91</v>
      </c>
      <c r="AJ4838" s="17">
        <v>1.4946999999999999</v>
      </c>
      <c r="AK4838" s="17">
        <v>1.7935000000000001</v>
      </c>
    </row>
    <row r="4839" spans="35:37" x14ac:dyDescent="0.45">
      <c r="AI4839" s="17">
        <v>9.91</v>
      </c>
      <c r="AJ4839" s="17">
        <v>1.502</v>
      </c>
      <c r="AK4839" s="17">
        <v>1.7856000000000001</v>
      </c>
    </row>
    <row r="4840" spans="35:37" x14ac:dyDescent="0.45">
      <c r="AI4840" s="17">
        <v>9.91</v>
      </c>
      <c r="AJ4840" s="17">
        <v>1.5082</v>
      </c>
      <c r="AK4840" s="17">
        <v>1.7734000000000001</v>
      </c>
    </row>
    <row r="4841" spans="35:37" x14ac:dyDescent="0.45">
      <c r="AI4841" s="17">
        <v>9.91</v>
      </c>
      <c r="AJ4841" s="17">
        <v>1.5124</v>
      </c>
      <c r="AK4841" s="17">
        <v>1.7585</v>
      </c>
    </row>
    <row r="4842" spans="35:37" x14ac:dyDescent="0.45">
      <c r="AI4842" s="17">
        <v>9.92</v>
      </c>
      <c r="AJ4842" s="17">
        <v>1.5141</v>
      </c>
      <c r="AK4842" s="17">
        <v>1.7422</v>
      </c>
    </row>
    <row r="4843" spans="35:37" x14ac:dyDescent="0.45">
      <c r="AI4843" s="17">
        <v>9.92</v>
      </c>
      <c r="AJ4843" s="17">
        <v>1.5129999999999999</v>
      </c>
      <c r="AK4843" s="17">
        <v>1.726</v>
      </c>
    </row>
    <row r="4844" spans="35:37" x14ac:dyDescent="0.45">
      <c r="AI4844" s="17">
        <v>9.92</v>
      </c>
      <c r="AJ4844" s="17">
        <v>1.5087999999999999</v>
      </c>
      <c r="AK4844" s="17">
        <v>1.7112000000000001</v>
      </c>
    </row>
    <row r="4845" spans="35:37" x14ac:dyDescent="0.45">
      <c r="AI4845" s="17">
        <v>9.92</v>
      </c>
      <c r="AJ4845" s="17">
        <v>1.5015000000000001</v>
      </c>
      <c r="AK4845" s="17">
        <v>1.6986000000000001</v>
      </c>
    </row>
    <row r="4846" spans="35:37" x14ac:dyDescent="0.45">
      <c r="AI4846" s="17">
        <v>9.92</v>
      </c>
      <c r="AJ4846" s="17">
        <v>1.4913000000000001</v>
      </c>
      <c r="AK4846" s="17">
        <v>1.6887000000000001</v>
      </c>
    </row>
    <row r="4847" spans="35:37" x14ac:dyDescent="0.45">
      <c r="AI4847" s="17">
        <v>9.93</v>
      </c>
      <c r="AJ4847" s="17">
        <v>1.4782999999999999</v>
      </c>
      <c r="AK4847" s="17">
        <v>1.6815</v>
      </c>
    </row>
    <row r="4848" spans="35:37" x14ac:dyDescent="0.45">
      <c r="AI4848" s="17">
        <v>9.93</v>
      </c>
      <c r="AJ4848" s="17">
        <v>1.4631000000000001</v>
      </c>
      <c r="AK4848" s="17">
        <v>1.6765000000000001</v>
      </c>
    </row>
    <row r="4849" spans="35:37" x14ac:dyDescent="0.45">
      <c r="AI4849" s="17">
        <v>9.93</v>
      </c>
      <c r="AJ4849" s="17">
        <v>1.4460999999999999</v>
      </c>
      <c r="AK4849" s="17">
        <v>1.6732</v>
      </c>
    </row>
    <row r="4850" spans="35:37" x14ac:dyDescent="0.45">
      <c r="AI4850" s="17">
        <v>9.93</v>
      </c>
      <c r="AJ4850" s="17">
        <v>1.4280999999999999</v>
      </c>
      <c r="AK4850" s="17">
        <v>1.6707000000000001</v>
      </c>
    </row>
    <row r="4851" spans="35:37" x14ac:dyDescent="0.45">
      <c r="AI4851" s="17">
        <v>9.93</v>
      </c>
      <c r="AJ4851" s="17">
        <v>1.4097</v>
      </c>
      <c r="AK4851" s="17">
        <v>1.6682999999999999</v>
      </c>
    </row>
    <row r="4852" spans="35:37" x14ac:dyDescent="0.45">
      <c r="AI4852" s="17">
        <v>9.94</v>
      </c>
      <c r="AJ4852" s="17">
        <v>1.3917999999999999</v>
      </c>
      <c r="AK4852" s="17">
        <v>1.6652</v>
      </c>
    </row>
    <row r="4853" spans="35:37" x14ac:dyDescent="0.45">
      <c r="AI4853" s="17">
        <v>9.94</v>
      </c>
      <c r="AJ4853" s="17">
        <v>1.3753</v>
      </c>
      <c r="AK4853" s="17">
        <v>1.6609</v>
      </c>
    </row>
    <row r="4854" spans="35:37" x14ac:dyDescent="0.45">
      <c r="AI4854" s="17">
        <v>9.94</v>
      </c>
      <c r="AJ4854" s="17">
        <v>1.361</v>
      </c>
      <c r="AK4854" s="17">
        <v>1.6552</v>
      </c>
    </row>
    <row r="4855" spans="35:37" x14ac:dyDescent="0.45">
      <c r="AI4855" s="17">
        <v>9.94</v>
      </c>
      <c r="AJ4855" s="17">
        <v>1.3499000000000001</v>
      </c>
      <c r="AK4855" s="17">
        <v>1.6480999999999999</v>
      </c>
    </row>
    <row r="4856" spans="35:37" x14ac:dyDescent="0.45">
      <c r="AI4856" s="17">
        <v>9.94</v>
      </c>
      <c r="AJ4856" s="17">
        <v>1.3428</v>
      </c>
      <c r="AK4856" s="17">
        <v>1.6396999999999999</v>
      </c>
    </row>
    <row r="4857" spans="35:37" x14ac:dyDescent="0.45">
      <c r="AI4857" s="17">
        <v>9.9499999999999993</v>
      </c>
      <c r="AJ4857" s="17">
        <v>1.3404</v>
      </c>
      <c r="AK4857" s="17">
        <v>1.6308</v>
      </c>
    </row>
    <row r="4858" spans="35:37" x14ac:dyDescent="0.45">
      <c r="AI4858" s="17">
        <v>9.9499999999999993</v>
      </c>
      <c r="AJ4858" s="17">
        <v>1.343</v>
      </c>
      <c r="AK4858" s="17">
        <v>1.6217999999999999</v>
      </c>
    </row>
    <row r="4859" spans="35:37" x14ac:dyDescent="0.45">
      <c r="AI4859" s="17">
        <v>9.9499999999999993</v>
      </c>
      <c r="AJ4859" s="17">
        <v>1.3509</v>
      </c>
      <c r="AK4859" s="17">
        <v>1.6135999999999999</v>
      </c>
    </row>
    <row r="4860" spans="35:37" x14ac:dyDescent="0.45">
      <c r="AI4860" s="17">
        <v>9.9499999999999993</v>
      </c>
      <c r="AJ4860" s="17">
        <v>1.3635999999999999</v>
      </c>
      <c r="AK4860" s="17">
        <v>1.6066</v>
      </c>
    </row>
    <row r="4861" spans="35:37" x14ac:dyDescent="0.45">
      <c r="AI4861" s="17">
        <v>9.9499999999999993</v>
      </c>
      <c r="AJ4861" s="17">
        <v>1.3807</v>
      </c>
      <c r="AK4861" s="17">
        <v>1.6012</v>
      </c>
    </row>
    <row r="4862" spans="35:37" x14ac:dyDescent="0.45">
      <c r="AI4862" s="17">
        <v>9.9600000000000009</v>
      </c>
      <c r="AJ4862" s="17">
        <v>1.401</v>
      </c>
      <c r="AK4862" s="17">
        <v>1.5973999999999999</v>
      </c>
    </row>
    <row r="4863" spans="35:37" x14ac:dyDescent="0.45">
      <c r="AI4863" s="17">
        <v>9.9600000000000009</v>
      </c>
      <c r="AJ4863" s="17">
        <v>1.4234</v>
      </c>
      <c r="AK4863" s="17">
        <v>1.595</v>
      </c>
    </row>
    <row r="4864" spans="35:37" x14ac:dyDescent="0.45">
      <c r="AI4864" s="17">
        <v>9.9600000000000009</v>
      </c>
      <c r="AJ4864" s="17">
        <v>1.4463999999999999</v>
      </c>
      <c r="AK4864" s="17">
        <v>1.5939000000000001</v>
      </c>
    </row>
    <row r="4865" spans="35:37" x14ac:dyDescent="0.45">
      <c r="AI4865" s="17">
        <v>9.9600000000000009</v>
      </c>
      <c r="AJ4865" s="17">
        <v>1.4685999999999999</v>
      </c>
      <c r="AK4865" s="17">
        <v>1.5935999999999999</v>
      </c>
    </row>
    <row r="4866" spans="35:37" x14ac:dyDescent="0.45">
      <c r="AI4866" s="17">
        <v>9.9600000000000009</v>
      </c>
      <c r="AJ4866" s="17">
        <v>1.4885999999999999</v>
      </c>
      <c r="AK4866" s="17">
        <v>1.5939000000000001</v>
      </c>
    </row>
    <row r="4867" spans="35:37" x14ac:dyDescent="0.45">
      <c r="AI4867" s="17">
        <v>9.9700000000000006</v>
      </c>
      <c r="AJ4867" s="17">
        <v>1.5053000000000001</v>
      </c>
      <c r="AK4867" s="17">
        <v>1.5945</v>
      </c>
    </row>
    <row r="4868" spans="35:37" x14ac:dyDescent="0.45">
      <c r="AI4868" s="17">
        <v>9.9700000000000006</v>
      </c>
      <c r="AJ4868" s="17">
        <v>1.518</v>
      </c>
      <c r="AK4868" s="17">
        <v>1.5952999999999999</v>
      </c>
    </row>
    <row r="4869" spans="35:37" x14ac:dyDescent="0.45">
      <c r="AI4869" s="17">
        <v>9.9700000000000006</v>
      </c>
      <c r="AJ4869" s="17">
        <v>1.5263</v>
      </c>
      <c r="AK4869" s="17">
        <v>1.5963000000000001</v>
      </c>
    </row>
    <row r="4870" spans="35:37" x14ac:dyDescent="0.45">
      <c r="AI4870" s="17">
        <v>9.9700000000000006</v>
      </c>
      <c r="AJ4870" s="17">
        <v>1.5305</v>
      </c>
      <c r="AK4870" s="17">
        <v>1.5978000000000001</v>
      </c>
    </row>
    <row r="4871" spans="35:37" x14ac:dyDescent="0.45">
      <c r="AI4871" s="17">
        <v>9.98</v>
      </c>
      <c r="AJ4871" s="17">
        <v>1.5308999999999999</v>
      </c>
      <c r="AK4871" s="17">
        <v>1.6001000000000001</v>
      </c>
    </row>
    <row r="4872" spans="35:37" x14ac:dyDescent="0.45">
      <c r="AI4872" s="17">
        <v>9.98</v>
      </c>
      <c r="AJ4872" s="17">
        <v>1.5287999999999999</v>
      </c>
      <c r="AK4872" s="17">
        <v>1.6036999999999999</v>
      </c>
    </row>
    <row r="4873" spans="35:37" x14ac:dyDescent="0.45">
      <c r="AI4873" s="17">
        <v>9.98</v>
      </c>
      <c r="AJ4873" s="17">
        <v>1.5250999999999999</v>
      </c>
      <c r="AK4873" s="17">
        <v>1.6091</v>
      </c>
    </row>
    <row r="4874" spans="35:37" x14ac:dyDescent="0.45">
      <c r="AI4874" s="17">
        <v>9.98</v>
      </c>
      <c r="AJ4874" s="17">
        <v>1.5210999999999999</v>
      </c>
      <c r="AK4874" s="17">
        <v>1.6167</v>
      </c>
    </row>
    <row r="4875" spans="35:37" x14ac:dyDescent="0.45">
      <c r="AI4875" s="17">
        <v>9.98</v>
      </c>
      <c r="AJ4875" s="17">
        <v>1.518</v>
      </c>
      <c r="AK4875" s="17">
        <v>1.6269</v>
      </c>
    </row>
    <row r="4876" spans="35:37" x14ac:dyDescent="0.45">
      <c r="AI4876" s="17">
        <v>9.99</v>
      </c>
      <c r="AJ4876" s="17">
        <v>1.5167999999999999</v>
      </c>
      <c r="AK4876" s="17">
        <v>1.6396999999999999</v>
      </c>
    </row>
    <row r="4877" spans="35:37" x14ac:dyDescent="0.45">
      <c r="AI4877" s="17">
        <v>9.99</v>
      </c>
      <c r="AJ4877" s="17">
        <v>1.518</v>
      </c>
      <c r="AK4877" s="17">
        <v>1.6549</v>
      </c>
    </row>
    <row r="4878" spans="35:37" x14ac:dyDescent="0.45">
      <c r="AI4878" s="17">
        <v>9.99</v>
      </c>
      <c r="AJ4878" s="17">
        <v>1.522</v>
      </c>
      <c r="AK4878" s="17">
        <v>1.6719999999999999</v>
      </c>
    </row>
    <row r="4879" spans="35:37" x14ac:dyDescent="0.45">
      <c r="AI4879" s="17">
        <v>9.99</v>
      </c>
      <c r="AJ4879" s="17">
        <v>1.5284</v>
      </c>
      <c r="AK4879" s="17">
        <v>1.6901999999999999</v>
      </c>
    </row>
    <row r="4880" spans="35:37" x14ac:dyDescent="0.45">
      <c r="AI4880" s="17">
        <v>9.99</v>
      </c>
      <c r="AJ4880" s="17">
        <v>1.5368999999999999</v>
      </c>
      <c r="AK4880" s="17">
        <v>1.7085999999999999</v>
      </c>
    </row>
    <row r="4881" spans="35:37" x14ac:dyDescent="0.45">
      <c r="AI4881" s="17">
        <v>10</v>
      </c>
      <c r="AJ4881" s="17">
        <v>1.5465</v>
      </c>
      <c r="AK4881" s="17">
        <v>1.726</v>
      </c>
    </row>
    <row r="4882" spans="35:37" x14ac:dyDescent="0.45">
      <c r="AI4882" s="17">
        <v>10</v>
      </c>
      <c r="AJ4882" s="17">
        <v>1.5561</v>
      </c>
      <c r="AK4882" s="17">
        <v>1.7412000000000001</v>
      </c>
    </row>
    <row r="4883" spans="35:37" x14ac:dyDescent="0.45">
      <c r="AI4883" s="17">
        <v>10</v>
      </c>
      <c r="AJ4883" s="17">
        <v>1.5648</v>
      </c>
      <c r="AK4883" s="17">
        <v>1.7529999999999999</v>
      </c>
    </row>
    <row r="4884" spans="35:37" x14ac:dyDescent="0.45">
      <c r="AI4884" s="17">
        <v>10</v>
      </c>
      <c r="AJ4884" s="17">
        <v>1.5714999999999999</v>
      </c>
      <c r="AK4884" s="17">
        <v>1.7604</v>
      </c>
    </row>
    <row r="4885" spans="35:37" x14ac:dyDescent="0.45">
      <c r="AI4885" s="17">
        <v>10</v>
      </c>
      <c r="AJ4885" s="17">
        <v>1.5754999999999999</v>
      </c>
      <c r="AK4885" s="17">
        <v>1.7630999999999999</v>
      </c>
    </row>
    <row r="4886" spans="35:37" x14ac:dyDescent="0.45">
      <c r="AI4886" s="17">
        <v>10.01</v>
      </c>
      <c r="AJ4886" s="17">
        <v>1.5764</v>
      </c>
      <c r="AK4886" s="17">
        <v>1.7606999999999999</v>
      </c>
    </row>
    <row r="4887" spans="35:37" x14ac:dyDescent="0.45">
      <c r="AI4887" s="17">
        <v>10.01</v>
      </c>
      <c r="AJ4887" s="17">
        <v>1.5739000000000001</v>
      </c>
      <c r="AK4887" s="17">
        <v>1.7535000000000001</v>
      </c>
    </row>
    <row r="4888" spans="35:37" x14ac:dyDescent="0.45">
      <c r="AI4888" s="17">
        <v>10.01</v>
      </c>
      <c r="AJ4888" s="17">
        <v>1.5684</v>
      </c>
      <c r="AK4888" s="17">
        <v>1.7421</v>
      </c>
    </row>
    <row r="4889" spans="35:37" x14ac:dyDescent="0.45">
      <c r="AI4889" s="17">
        <v>10.01</v>
      </c>
      <c r="AJ4889" s="17">
        <v>1.5605</v>
      </c>
      <c r="AK4889" s="17">
        <v>1.7275</v>
      </c>
    </row>
    <row r="4890" spans="35:37" x14ac:dyDescent="0.45">
      <c r="AI4890" s="17">
        <v>10.01</v>
      </c>
      <c r="AJ4890" s="17">
        <v>1.5508999999999999</v>
      </c>
      <c r="AK4890" s="17">
        <v>1.7108000000000001</v>
      </c>
    </row>
    <row r="4891" spans="35:37" x14ac:dyDescent="0.45">
      <c r="AI4891" s="17">
        <v>10.02</v>
      </c>
      <c r="AJ4891" s="17">
        <v>1.5408999999999999</v>
      </c>
      <c r="AK4891" s="17">
        <v>1.6936</v>
      </c>
    </row>
    <row r="4892" spans="35:37" x14ac:dyDescent="0.45">
      <c r="AI4892" s="17">
        <v>10.02</v>
      </c>
      <c r="AJ4892" s="17">
        <v>1.5313000000000001</v>
      </c>
      <c r="AK4892" s="17">
        <v>1.6774</v>
      </c>
    </row>
    <row r="4893" spans="35:37" x14ac:dyDescent="0.45">
      <c r="AI4893" s="17">
        <v>10.02</v>
      </c>
      <c r="AJ4893" s="17">
        <v>1.5230999999999999</v>
      </c>
      <c r="AK4893" s="17">
        <v>1.6635</v>
      </c>
    </row>
    <row r="4894" spans="35:37" x14ac:dyDescent="0.45">
      <c r="AI4894" s="17">
        <v>10.02</v>
      </c>
      <c r="AJ4894" s="17">
        <v>1.5172000000000001</v>
      </c>
      <c r="AK4894" s="17">
        <v>1.6532</v>
      </c>
    </row>
    <row r="4895" spans="35:37" x14ac:dyDescent="0.45">
      <c r="AI4895" s="17">
        <v>10.02</v>
      </c>
      <c r="AJ4895" s="17">
        <v>1.514</v>
      </c>
      <c r="AK4895" s="17">
        <v>1.6469</v>
      </c>
    </row>
    <row r="4896" spans="35:37" x14ac:dyDescent="0.45">
      <c r="AI4896" s="17">
        <v>10.029999999999999</v>
      </c>
      <c r="AJ4896" s="17">
        <v>1.5139</v>
      </c>
      <c r="AK4896" s="17">
        <v>1.6449</v>
      </c>
    </row>
    <row r="4897" spans="35:37" x14ac:dyDescent="0.45">
      <c r="AI4897" s="17">
        <v>10.029999999999999</v>
      </c>
      <c r="AJ4897" s="17">
        <v>1.5168999999999999</v>
      </c>
      <c r="AK4897" s="17">
        <v>1.6468</v>
      </c>
    </row>
    <row r="4898" spans="35:37" x14ac:dyDescent="0.45">
      <c r="AI4898" s="17">
        <v>10.029999999999999</v>
      </c>
      <c r="AJ4898" s="17">
        <v>1.5226</v>
      </c>
      <c r="AK4898" s="17">
        <v>1.6516999999999999</v>
      </c>
    </row>
    <row r="4899" spans="35:37" x14ac:dyDescent="0.45">
      <c r="AI4899" s="17">
        <v>10.029999999999999</v>
      </c>
      <c r="AJ4899" s="17">
        <v>1.5306</v>
      </c>
      <c r="AK4899" s="17">
        <v>1.6581999999999999</v>
      </c>
    </row>
    <row r="4900" spans="35:37" x14ac:dyDescent="0.45">
      <c r="AI4900" s="17">
        <v>10.029999999999999</v>
      </c>
      <c r="AJ4900" s="17">
        <v>1.5403</v>
      </c>
      <c r="AK4900" s="17">
        <v>1.665</v>
      </c>
    </row>
    <row r="4901" spans="35:37" x14ac:dyDescent="0.45">
      <c r="AI4901" s="17">
        <v>10.039999999999999</v>
      </c>
      <c r="AJ4901" s="17">
        <v>1.5510999999999999</v>
      </c>
      <c r="AK4901" s="17">
        <v>1.6704000000000001</v>
      </c>
    </row>
    <row r="4902" spans="35:37" x14ac:dyDescent="0.45">
      <c r="AI4902" s="17">
        <v>10.039999999999999</v>
      </c>
      <c r="AJ4902" s="17">
        <v>1.5623</v>
      </c>
      <c r="AK4902" s="17">
        <v>1.6729000000000001</v>
      </c>
    </row>
    <row r="4903" spans="35:37" x14ac:dyDescent="0.45">
      <c r="AI4903" s="17">
        <v>10.039999999999999</v>
      </c>
      <c r="AJ4903" s="17">
        <v>1.5732999999999999</v>
      </c>
      <c r="AK4903" s="17">
        <v>1.6713</v>
      </c>
    </row>
    <row r="4904" spans="35:37" x14ac:dyDescent="0.45">
      <c r="AI4904" s="17">
        <v>10.039999999999999</v>
      </c>
      <c r="AJ4904" s="17">
        <v>1.5835999999999999</v>
      </c>
      <c r="AK4904" s="17">
        <v>1.6647000000000001</v>
      </c>
    </row>
    <row r="4905" spans="35:37" x14ac:dyDescent="0.45">
      <c r="AI4905" s="17">
        <v>10.039999999999999</v>
      </c>
      <c r="AJ4905" s="17">
        <v>1.593</v>
      </c>
      <c r="AK4905" s="17">
        <v>1.653</v>
      </c>
    </row>
    <row r="4906" spans="35:37" x14ac:dyDescent="0.45">
      <c r="AI4906" s="17">
        <v>10.050000000000001</v>
      </c>
      <c r="AJ4906" s="17">
        <v>1.6011</v>
      </c>
      <c r="AK4906" s="17">
        <v>1.6364000000000001</v>
      </c>
    </row>
    <row r="4907" spans="35:37" x14ac:dyDescent="0.45">
      <c r="AI4907" s="17">
        <v>10.050000000000001</v>
      </c>
      <c r="AJ4907" s="17">
        <v>1.6079000000000001</v>
      </c>
      <c r="AK4907" s="17">
        <v>1.6161000000000001</v>
      </c>
    </row>
    <row r="4908" spans="35:37" x14ac:dyDescent="0.45">
      <c r="AI4908" s="17">
        <v>10.050000000000001</v>
      </c>
      <c r="AJ4908" s="17">
        <v>1.6133999999999999</v>
      </c>
      <c r="AK4908" s="17">
        <v>1.5932999999999999</v>
      </c>
    </row>
    <row r="4909" spans="35:37" x14ac:dyDescent="0.45">
      <c r="AI4909" s="17">
        <v>10.050000000000001</v>
      </c>
      <c r="AJ4909" s="17">
        <v>1.6178999999999999</v>
      </c>
      <c r="AK4909" s="17">
        <v>1.5699000000000001</v>
      </c>
    </row>
    <row r="4910" spans="35:37" x14ac:dyDescent="0.45">
      <c r="AI4910" s="17">
        <v>10.050000000000001</v>
      </c>
      <c r="AJ4910" s="17">
        <v>1.6212</v>
      </c>
      <c r="AK4910" s="17">
        <v>1.5478000000000001</v>
      </c>
    </row>
    <row r="4911" spans="35:37" x14ac:dyDescent="0.45">
      <c r="AI4911" s="17">
        <v>10.06</v>
      </c>
      <c r="AJ4911" s="17">
        <v>1.6236999999999999</v>
      </c>
      <c r="AK4911" s="17">
        <v>1.5288999999999999</v>
      </c>
    </row>
    <row r="4912" spans="35:37" x14ac:dyDescent="0.45">
      <c r="AI4912" s="17">
        <v>10.06</v>
      </c>
      <c r="AJ4912" s="17">
        <v>1.6253</v>
      </c>
      <c r="AK4912" s="17">
        <v>1.5148999999999999</v>
      </c>
    </row>
    <row r="4913" spans="35:37" x14ac:dyDescent="0.45">
      <c r="AI4913" s="17">
        <v>10.06</v>
      </c>
      <c r="AJ4913" s="17">
        <v>1.6263000000000001</v>
      </c>
      <c r="AK4913" s="17">
        <v>1.5075000000000001</v>
      </c>
    </row>
    <row r="4914" spans="35:37" x14ac:dyDescent="0.45">
      <c r="AI4914" s="17">
        <v>10.06</v>
      </c>
      <c r="AJ4914" s="17">
        <v>1.6267</v>
      </c>
      <c r="AK4914" s="17">
        <v>1.5078</v>
      </c>
    </row>
    <row r="4915" spans="35:37" x14ac:dyDescent="0.45">
      <c r="AI4915" s="17">
        <v>10.07</v>
      </c>
      <c r="AJ4915" s="17">
        <v>1.6266</v>
      </c>
      <c r="AK4915" s="17">
        <v>1.5163</v>
      </c>
    </row>
    <row r="4916" spans="35:37" x14ac:dyDescent="0.45">
      <c r="AI4916" s="17">
        <v>10.07</v>
      </c>
      <c r="AJ4916" s="17">
        <v>1.6259999999999999</v>
      </c>
      <c r="AK4916" s="17">
        <v>1.5331999999999999</v>
      </c>
    </row>
    <row r="4917" spans="35:37" x14ac:dyDescent="0.45">
      <c r="AI4917" s="17">
        <v>10.07</v>
      </c>
      <c r="AJ4917" s="17">
        <v>1.6251</v>
      </c>
      <c r="AK4917" s="17">
        <v>1.5578000000000001</v>
      </c>
    </row>
    <row r="4918" spans="35:37" x14ac:dyDescent="0.45">
      <c r="AI4918" s="17">
        <v>10.07</v>
      </c>
      <c r="AJ4918" s="17">
        <v>1.6237999999999999</v>
      </c>
      <c r="AK4918" s="17">
        <v>1.5893999999999999</v>
      </c>
    </row>
    <row r="4919" spans="35:37" x14ac:dyDescent="0.45">
      <c r="AI4919" s="17">
        <v>10.07</v>
      </c>
      <c r="AJ4919" s="17">
        <v>1.6221000000000001</v>
      </c>
      <c r="AK4919" s="17">
        <v>1.6266</v>
      </c>
    </row>
    <row r="4920" spans="35:37" x14ac:dyDescent="0.45">
      <c r="AI4920" s="17">
        <v>10.08</v>
      </c>
      <c r="AJ4920" s="17">
        <v>1.6201000000000001</v>
      </c>
      <c r="AK4920" s="17">
        <v>1.6678999999999999</v>
      </c>
    </row>
    <row r="4921" spans="35:37" x14ac:dyDescent="0.45">
      <c r="AI4921" s="17">
        <v>10.08</v>
      </c>
      <c r="AJ4921" s="17">
        <v>1.6177999999999999</v>
      </c>
      <c r="AK4921" s="17">
        <v>1.7114</v>
      </c>
    </row>
    <row r="4922" spans="35:37" x14ac:dyDescent="0.45">
      <c r="AI4922" s="17">
        <v>10.08</v>
      </c>
      <c r="AJ4922" s="17">
        <v>1.6152</v>
      </c>
      <c r="AK4922" s="17">
        <v>1.7552000000000001</v>
      </c>
    </row>
    <row r="4923" spans="35:37" x14ac:dyDescent="0.45">
      <c r="AI4923" s="17">
        <v>10.08</v>
      </c>
      <c r="AJ4923" s="17">
        <v>1.6121000000000001</v>
      </c>
      <c r="AK4923" s="17">
        <v>1.7971999999999999</v>
      </c>
    </row>
    <row r="4924" spans="35:37" x14ac:dyDescent="0.45">
      <c r="AI4924" s="17">
        <v>10.08</v>
      </c>
      <c r="AJ4924" s="17">
        <v>1.6085</v>
      </c>
      <c r="AK4924" s="17">
        <v>1.8352999999999999</v>
      </c>
    </row>
    <row r="4925" spans="35:37" x14ac:dyDescent="0.45">
      <c r="AI4925" s="17">
        <v>10.09</v>
      </c>
      <c r="AJ4925" s="17">
        <v>1.6043000000000001</v>
      </c>
      <c r="AK4925" s="17">
        <v>1.8674999999999999</v>
      </c>
    </row>
    <row r="4926" spans="35:37" x14ac:dyDescent="0.45">
      <c r="AI4926" s="17">
        <v>10.09</v>
      </c>
      <c r="AJ4926" s="17">
        <v>1.5992</v>
      </c>
      <c r="AK4926" s="17">
        <v>1.8918999999999999</v>
      </c>
    </row>
    <row r="4927" spans="35:37" x14ac:dyDescent="0.45">
      <c r="AI4927" s="17">
        <v>10.09</v>
      </c>
      <c r="AJ4927" s="17">
        <v>1.593</v>
      </c>
      <c r="AK4927" s="17">
        <v>1.9067000000000001</v>
      </c>
    </row>
    <row r="4928" spans="35:37" x14ac:dyDescent="0.45">
      <c r="AI4928" s="17">
        <v>10.09</v>
      </c>
      <c r="AJ4928" s="17">
        <v>1.5855999999999999</v>
      </c>
      <c r="AK4928" s="17">
        <v>1.9106000000000001</v>
      </c>
    </row>
    <row r="4929" spans="35:37" x14ac:dyDescent="0.45">
      <c r="AI4929" s="17">
        <v>10.09</v>
      </c>
      <c r="AJ4929" s="17">
        <v>1.577</v>
      </c>
      <c r="AK4929" s="17">
        <v>1.9025000000000001</v>
      </c>
    </row>
    <row r="4930" spans="35:37" x14ac:dyDescent="0.45">
      <c r="AI4930" s="17">
        <v>10.1</v>
      </c>
      <c r="AJ4930" s="17">
        <v>1.5670999999999999</v>
      </c>
      <c r="AK4930" s="17">
        <v>1.8823000000000001</v>
      </c>
    </row>
    <row r="4931" spans="35:37" x14ac:dyDescent="0.45">
      <c r="AI4931" s="17">
        <v>10.1</v>
      </c>
      <c r="AJ4931" s="17">
        <v>1.5561</v>
      </c>
      <c r="AK4931" s="17">
        <v>1.8502000000000001</v>
      </c>
    </row>
    <row r="4932" spans="35:37" x14ac:dyDescent="0.45">
      <c r="AI4932" s="17">
        <v>10.1</v>
      </c>
      <c r="AJ4932" s="17">
        <v>1.5443</v>
      </c>
      <c r="AK4932" s="17">
        <v>1.8075000000000001</v>
      </c>
    </row>
    <row r="4933" spans="35:37" x14ac:dyDescent="0.45">
      <c r="AI4933" s="17">
        <v>10.1</v>
      </c>
      <c r="AJ4933" s="17">
        <v>1.5322</v>
      </c>
      <c r="AK4933" s="17">
        <v>1.7562</v>
      </c>
    </row>
    <row r="4934" spans="35:37" x14ac:dyDescent="0.45">
      <c r="AI4934" s="17">
        <v>10.1</v>
      </c>
      <c r="AJ4934" s="17">
        <v>1.5203</v>
      </c>
      <c r="AK4934" s="17">
        <v>1.6991000000000001</v>
      </c>
    </row>
    <row r="4935" spans="35:37" x14ac:dyDescent="0.45">
      <c r="AI4935" s="17">
        <v>10.11</v>
      </c>
      <c r="AJ4935" s="17">
        <v>1.5093000000000001</v>
      </c>
      <c r="AK4935" s="17">
        <v>1.6397999999999999</v>
      </c>
    </row>
    <row r="4936" spans="35:37" x14ac:dyDescent="0.45">
      <c r="AI4936" s="17">
        <v>10.11</v>
      </c>
      <c r="AJ4936" s="17">
        <v>1.4999</v>
      </c>
      <c r="AK4936" s="17">
        <v>1.5820000000000001</v>
      </c>
    </row>
    <row r="4937" spans="35:37" x14ac:dyDescent="0.45">
      <c r="AI4937" s="17">
        <v>10.11</v>
      </c>
      <c r="AJ4937" s="17">
        <v>1.4927999999999999</v>
      </c>
      <c r="AK4937" s="17">
        <v>1.5296000000000001</v>
      </c>
    </row>
    <row r="4938" spans="35:37" x14ac:dyDescent="0.45">
      <c r="AI4938" s="17">
        <v>10.11</v>
      </c>
      <c r="AJ4938" s="17">
        <v>1.4886999999999999</v>
      </c>
      <c r="AK4938" s="17">
        <v>1.4859</v>
      </c>
    </row>
    <row r="4939" spans="35:37" x14ac:dyDescent="0.45">
      <c r="AI4939" s="17">
        <v>10.11</v>
      </c>
      <c r="AJ4939" s="17">
        <v>1.488</v>
      </c>
      <c r="AK4939" s="17">
        <v>1.454</v>
      </c>
    </row>
    <row r="4940" spans="35:37" x14ac:dyDescent="0.45">
      <c r="AI4940" s="17">
        <v>10.119999999999999</v>
      </c>
      <c r="AJ4940" s="17">
        <v>1.4911000000000001</v>
      </c>
      <c r="AK4940" s="17">
        <v>1.4356</v>
      </c>
    </row>
    <row r="4941" spans="35:37" x14ac:dyDescent="0.45">
      <c r="AI4941" s="17">
        <v>10.119999999999999</v>
      </c>
      <c r="AJ4941" s="17">
        <v>1.498</v>
      </c>
      <c r="AK4941" s="17">
        <v>1.4316</v>
      </c>
    </row>
    <row r="4942" spans="35:37" x14ac:dyDescent="0.45">
      <c r="AI4942" s="17">
        <v>10.119999999999999</v>
      </c>
      <c r="AJ4942" s="17">
        <v>1.5085</v>
      </c>
      <c r="AK4942" s="17">
        <v>1.4415</v>
      </c>
    </row>
    <row r="4943" spans="35:37" x14ac:dyDescent="0.45">
      <c r="AI4943" s="17">
        <v>10.119999999999999</v>
      </c>
      <c r="AJ4943" s="17">
        <v>1.5223</v>
      </c>
      <c r="AK4943" s="17">
        <v>1.4639</v>
      </c>
    </row>
    <row r="4944" spans="35:37" x14ac:dyDescent="0.45">
      <c r="AI4944" s="17">
        <v>10.119999999999999</v>
      </c>
      <c r="AJ4944" s="17">
        <v>1.5385</v>
      </c>
      <c r="AK4944" s="17">
        <v>1.4959</v>
      </c>
    </row>
    <row r="4945" spans="35:37" x14ac:dyDescent="0.45">
      <c r="AI4945" s="17">
        <v>10.130000000000001</v>
      </c>
      <c r="AJ4945" s="17">
        <v>1.5564</v>
      </c>
      <c r="AK4945" s="17">
        <v>1.5343</v>
      </c>
    </row>
    <row r="4946" spans="35:37" x14ac:dyDescent="0.45">
      <c r="AI4946" s="17">
        <v>10.130000000000001</v>
      </c>
      <c r="AJ4946" s="17">
        <v>1.5749</v>
      </c>
      <c r="AK4946" s="17">
        <v>1.5751999999999999</v>
      </c>
    </row>
    <row r="4947" spans="35:37" x14ac:dyDescent="0.45">
      <c r="AI4947" s="17">
        <v>10.130000000000001</v>
      </c>
      <c r="AJ4947" s="17">
        <v>1.593</v>
      </c>
      <c r="AK4947" s="17">
        <v>1.6151</v>
      </c>
    </row>
    <row r="4948" spans="35:37" x14ac:dyDescent="0.45">
      <c r="AI4948" s="17">
        <v>10.130000000000001</v>
      </c>
      <c r="AJ4948" s="17">
        <v>1.6095999999999999</v>
      </c>
      <c r="AK4948" s="17">
        <v>1.6508</v>
      </c>
    </row>
    <row r="4949" spans="35:37" x14ac:dyDescent="0.45">
      <c r="AI4949" s="17">
        <v>10.130000000000001</v>
      </c>
      <c r="AJ4949" s="17">
        <v>1.6237999999999999</v>
      </c>
      <c r="AK4949" s="17">
        <v>1.6800999999999999</v>
      </c>
    </row>
    <row r="4950" spans="35:37" x14ac:dyDescent="0.45">
      <c r="AI4950" s="17">
        <v>10.14</v>
      </c>
      <c r="AJ4950" s="17">
        <v>1.6349</v>
      </c>
      <c r="AK4950" s="17">
        <v>1.7013</v>
      </c>
    </row>
    <row r="4951" spans="35:37" x14ac:dyDescent="0.45">
      <c r="AI4951" s="17">
        <v>10.14</v>
      </c>
      <c r="AJ4951" s="17">
        <v>1.6425000000000001</v>
      </c>
      <c r="AK4951" s="17">
        <v>1.7142999999999999</v>
      </c>
    </row>
    <row r="4952" spans="35:37" x14ac:dyDescent="0.45">
      <c r="AI4952" s="17">
        <v>10.14</v>
      </c>
      <c r="AJ4952" s="17">
        <v>1.6463000000000001</v>
      </c>
      <c r="AK4952" s="17">
        <v>1.7193000000000001</v>
      </c>
    </row>
    <row r="4953" spans="35:37" x14ac:dyDescent="0.45">
      <c r="AI4953" s="17">
        <v>10.14</v>
      </c>
      <c r="AJ4953" s="17">
        <v>1.6463000000000001</v>
      </c>
      <c r="AK4953" s="17">
        <v>1.7177</v>
      </c>
    </row>
    <row r="4954" spans="35:37" x14ac:dyDescent="0.45">
      <c r="AI4954" s="17">
        <v>10.15</v>
      </c>
      <c r="AJ4954" s="17">
        <v>1.6429</v>
      </c>
      <c r="AK4954" s="17">
        <v>1.7114</v>
      </c>
    </row>
    <row r="4955" spans="35:37" x14ac:dyDescent="0.45">
      <c r="AI4955" s="17">
        <v>10.15</v>
      </c>
      <c r="AJ4955" s="17">
        <v>1.6365000000000001</v>
      </c>
      <c r="AK4955" s="17">
        <v>1.7024999999999999</v>
      </c>
    </row>
    <row r="4956" spans="35:37" x14ac:dyDescent="0.45">
      <c r="AI4956" s="17">
        <v>10.15</v>
      </c>
      <c r="AJ4956" s="17">
        <v>1.6276999999999999</v>
      </c>
      <c r="AK4956" s="17">
        <v>1.6930000000000001</v>
      </c>
    </row>
    <row r="4957" spans="35:37" x14ac:dyDescent="0.45">
      <c r="AI4957" s="17">
        <v>10.15</v>
      </c>
      <c r="AJ4957" s="17">
        <v>1.6173</v>
      </c>
      <c r="AK4957" s="17">
        <v>1.6849000000000001</v>
      </c>
    </row>
    <row r="4958" spans="35:37" x14ac:dyDescent="0.45">
      <c r="AI4958" s="17">
        <v>10.15</v>
      </c>
      <c r="AJ4958" s="17">
        <v>1.6061000000000001</v>
      </c>
      <c r="AK4958" s="17">
        <v>1.6792</v>
      </c>
    </row>
    <row r="4959" spans="35:37" x14ac:dyDescent="0.45">
      <c r="AI4959" s="17">
        <v>10.16</v>
      </c>
      <c r="AJ4959" s="17">
        <v>1.5949</v>
      </c>
      <c r="AK4959" s="17">
        <v>1.6766000000000001</v>
      </c>
    </row>
    <row r="4960" spans="35:37" x14ac:dyDescent="0.45">
      <c r="AI4960" s="17">
        <v>10.16</v>
      </c>
      <c r="AJ4960" s="17">
        <v>1.5844</v>
      </c>
      <c r="AK4960" s="17">
        <v>1.6771</v>
      </c>
    </row>
    <row r="4961" spans="35:37" x14ac:dyDescent="0.45">
      <c r="AI4961" s="17">
        <v>10.16</v>
      </c>
      <c r="AJ4961" s="17">
        <v>1.575</v>
      </c>
      <c r="AK4961" s="17">
        <v>1.6800999999999999</v>
      </c>
    </row>
    <row r="4962" spans="35:37" x14ac:dyDescent="0.45">
      <c r="AI4962" s="17">
        <v>10.16</v>
      </c>
      <c r="AJ4962" s="17">
        <v>1.5672999999999999</v>
      </c>
      <c r="AK4962" s="17">
        <v>1.6849000000000001</v>
      </c>
    </row>
    <row r="4963" spans="35:37" x14ac:dyDescent="0.45">
      <c r="AI4963" s="17">
        <v>10.16</v>
      </c>
      <c r="AJ4963" s="17">
        <v>1.5615000000000001</v>
      </c>
      <c r="AK4963" s="17">
        <v>1.6904999999999999</v>
      </c>
    </row>
    <row r="4964" spans="35:37" x14ac:dyDescent="0.45">
      <c r="AI4964" s="17">
        <v>10.17</v>
      </c>
      <c r="AJ4964" s="17">
        <v>1.5577000000000001</v>
      </c>
      <c r="AK4964" s="17">
        <v>1.6960999999999999</v>
      </c>
    </row>
    <row r="4965" spans="35:37" x14ac:dyDescent="0.45">
      <c r="AI4965" s="17">
        <v>10.17</v>
      </c>
      <c r="AJ4965" s="17">
        <v>1.5561</v>
      </c>
      <c r="AK4965" s="17">
        <v>1.7010000000000001</v>
      </c>
    </row>
    <row r="4966" spans="35:37" x14ac:dyDescent="0.45">
      <c r="AI4966" s="17">
        <v>10.17</v>
      </c>
      <c r="AJ4966" s="17">
        <v>1.5563</v>
      </c>
      <c r="AK4966" s="17">
        <v>1.7049000000000001</v>
      </c>
    </row>
    <row r="4967" spans="35:37" x14ac:dyDescent="0.45">
      <c r="AI4967" s="17">
        <v>10.17</v>
      </c>
      <c r="AJ4967" s="17">
        <v>1.5581</v>
      </c>
      <c r="AK4967" s="17">
        <v>1.7076</v>
      </c>
    </row>
    <row r="4968" spans="35:37" x14ac:dyDescent="0.45">
      <c r="AI4968" s="17">
        <v>10.17</v>
      </c>
      <c r="AJ4968" s="17">
        <v>1.5612999999999999</v>
      </c>
      <c r="AK4968" s="17">
        <v>1.7092000000000001</v>
      </c>
    </row>
    <row r="4969" spans="35:37" x14ac:dyDescent="0.45">
      <c r="AI4969" s="17">
        <v>10.18</v>
      </c>
      <c r="AJ4969" s="17">
        <v>1.5653999999999999</v>
      </c>
      <c r="AK4969" s="17">
        <v>1.7101</v>
      </c>
    </row>
    <row r="4970" spans="35:37" x14ac:dyDescent="0.45">
      <c r="AI4970" s="17">
        <v>10.18</v>
      </c>
      <c r="AJ4970" s="17">
        <v>1.5702</v>
      </c>
      <c r="AK4970" s="17">
        <v>1.7108000000000001</v>
      </c>
    </row>
    <row r="4971" spans="35:37" x14ac:dyDescent="0.45">
      <c r="AI4971" s="17">
        <v>10.18</v>
      </c>
      <c r="AJ4971" s="17">
        <v>1.5752999999999999</v>
      </c>
      <c r="AK4971" s="17">
        <v>1.7114</v>
      </c>
    </row>
    <row r="4972" spans="35:37" x14ac:dyDescent="0.45">
      <c r="AI4972" s="17">
        <v>10.18</v>
      </c>
      <c r="AJ4972" s="17">
        <v>1.5802</v>
      </c>
      <c r="AK4972" s="17">
        <v>1.712</v>
      </c>
    </row>
    <row r="4973" spans="35:37" x14ac:dyDescent="0.45">
      <c r="AI4973" s="17">
        <v>10.18</v>
      </c>
      <c r="AJ4973" s="17">
        <v>1.5848</v>
      </c>
      <c r="AK4973" s="17">
        <v>1.7122999999999999</v>
      </c>
    </row>
    <row r="4974" spans="35:37" x14ac:dyDescent="0.45">
      <c r="AI4974" s="17">
        <v>10.19</v>
      </c>
      <c r="AJ4974" s="17">
        <v>1.5885</v>
      </c>
      <c r="AK4974" s="17">
        <v>1.7117</v>
      </c>
    </row>
    <row r="4975" spans="35:37" x14ac:dyDescent="0.45">
      <c r="AI4975" s="17">
        <v>10.19</v>
      </c>
      <c r="AJ4975" s="17">
        <v>1.5911999999999999</v>
      </c>
      <c r="AK4975" s="17">
        <v>1.7098</v>
      </c>
    </row>
    <row r="4976" spans="35:37" x14ac:dyDescent="0.45">
      <c r="AI4976" s="17">
        <v>10.19</v>
      </c>
      <c r="AJ4976" s="17">
        <v>1.5926</v>
      </c>
      <c r="AK4976" s="17">
        <v>1.7058</v>
      </c>
    </row>
    <row r="4977" spans="35:37" x14ac:dyDescent="0.45">
      <c r="AI4977" s="17">
        <v>10.19</v>
      </c>
      <c r="AJ4977" s="17">
        <v>1.5927</v>
      </c>
      <c r="AK4977" s="17">
        <v>1.6992</v>
      </c>
    </row>
    <row r="4978" spans="35:37" x14ac:dyDescent="0.45">
      <c r="AI4978" s="17">
        <v>10.19</v>
      </c>
      <c r="AJ4978" s="17">
        <v>1.5913999999999999</v>
      </c>
      <c r="AK4978" s="17">
        <v>1.6896</v>
      </c>
    </row>
    <row r="4979" spans="35:37" x14ac:dyDescent="0.45">
      <c r="AI4979" s="17">
        <v>10.199999999999999</v>
      </c>
      <c r="AJ4979" s="17">
        <v>1.5888</v>
      </c>
      <c r="AK4979" s="17">
        <v>1.677</v>
      </c>
    </row>
    <row r="4980" spans="35:37" x14ac:dyDescent="0.45">
      <c r="AI4980" s="17">
        <v>10.199999999999999</v>
      </c>
      <c r="AJ4980" s="17">
        <v>1.585</v>
      </c>
      <c r="AK4980" s="17">
        <v>1.6614</v>
      </c>
    </row>
    <row r="4981" spans="35:37" x14ac:dyDescent="0.45">
      <c r="AI4981" s="17">
        <v>10.199999999999999</v>
      </c>
      <c r="AJ4981" s="17">
        <v>1.5805</v>
      </c>
      <c r="AK4981" s="17">
        <v>1.6437999999999999</v>
      </c>
    </row>
    <row r="4982" spans="35:37" x14ac:dyDescent="0.45">
      <c r="AI4982" s="17">
        <v>10.199999999999999</v>
      </c>
      <c r="AJ4982" s="17">
        <v>1.5753999999999999</v>
      </c>
      <c r="AK4982" s="17">
        <v>1.6251</v>
      </c>
    </row>
    <row r="4983" spans="35:37" x14ac:dyDescent="0.45">
      <c r="AI4983" s="17">
        <v>10.199999999999999</v>
      </c>
      <c r="AJ4983" s="17">
        <v>1.5702</v>
      </c>
      <c r="AK4983" s="17">
        <v>1.6068</v>
      </c>
    </row>
    <row r="4984" spans="35:37" x14ac:dyDescent="0.45">
      <c r="AI4984" s="17">
        <v>10.210000000000001</v>
      </c>
      <c r="AJ4984" s="17">
        <v>1.5653999999999999</v>
      </c>
      <c r="AK4984" s="17">
        <v>1.5902000000000001</v>
      </c>
    </row>
    <row r="4985" spans="35:37" x14ac:dyDescent="0.45">
      <c r="AI4985" s="17">
        <v>10.210000000000001</v>
      </c>
      <c r="AJ4985" s="17">
        <v>1.5611999999999999</v>
      </c>
      <c r="AK4985" s="17">
        <v>1.5767</v>
      </c>
    </row>
    <row r="4986" spans="35:37" x14ac:dyDescent="0.45">
      <c r="AI4986" s="17">
        <v>10.210000000000001</v>
      </c>
      <c r="AJ4986" s="17">
        <v>1.5581</v>
      </c>
      <c r="AK4986" s="17">
        <v>1.5671999999999999</v>
      </c>
    </row>
    <row r="4987" spans="35:37" x14ac:dyDescent="0.45">
      <c r="AI4987" s="17">
        <v>10.210000000000001</v>
      </c>
      <c r="AJ4987" s="17">
        <v>1.5563</v>
      </c>
      <c r="AK4987" s="17">
        <v>1.5623</v>
      </c>
    </row>
    <row r="4988" spans="35:37" x14ac:dyDescent="0.45">
      <c r="AI4988" s="17">
        <v>10.210000000000001</v>
      </c>
      <c r="AJ4988" s="17">
        <v>1.5561</v>
      </c>
      <c r="AK4988" s="17">
        <v>1.5621</v>
      </c>
    </row>
    <row r="4989" spans="35:37" x14ac:dyDescent="0.45">
      <c r="AI4989" s="17">
        <v>10.220000000000001</v>
      </c>
      <c r="AJ4989" s="17">
        <v>1.5576000000000001</v>
      </c>
      <c r="AK4989" s="17">
        <v>1.5662</v>
      </c>
    </row>
    <row r="4990" spans="35:37" x14ac:dyDescent="0.45">
      <c r="AI4990" s="17">
        <v>10.220000000000001</v>
      </c>
      <c r="AJ4990" s="17">
        <v>1.5608</v>
      </c>
      <c r="AK4990" s="17">
        <v>1.5739000000000001</v>
      </c>
    </row>
    <row r="4991" spans="35:37" x14ac:dyDescent="0.45">
      <c r="AI4991" s="17">
        <v>10.220000000000001</v>
      </c>
      <c r="AJ4991" s="17">
        <v>1.5657000000000001</v>
      </c>
      <c r="AK4991" s="17">
        <v>1.5842000000000001</v>
      </c>
    </row>
    <row r="4992" spans="35:37" x14ac:dyDescent="0.45">
      <c r="AI4992" s="17">
        <v>10.220000000000001</v>
      </c>
      <c r="AJ4992" s="17">
        <v>1.5720000000000001</v>
      </c>
      <c r="AK4992" s="17">
        <v>1.5959000000000001</v>
      </c>
    </row>
    <row r="4993" spans="35:37" x14ac:dyDescent="0.45">
      <c r="AI4993" s="17">
        <v>10.23</v>
      </c>
      <c r="AJ4993" s="17">
        <v>1.5795999999999999</v>
      </c>
      <c r="AK4993" s="17">
        <v>1.6081000000000001</v>
      </c>
    </row>
    <row r="4994" spans="35:37" x14ac:dyDescent="0.45">
      <c r="AI4994" s="17">
        <v>10.23</v>
      </c>
      <c r="AJ4994" s="17">
        <v>1.5881000000000001</v>
      </c>
      <c r="AK4994" s="17">
        <v>1.6197999999999999</v>
      </c>
    </row>
    <row r="4995" spans="35:37" x14ac:dyDescent="0.45">
      <c r="AI4995" s="17">
        <v>10.23</v>
      </c>
      <c r="AJ4995" s="17">
        <v>1.5972</v>
      </c>
      <c r="AK4995" s="17">
        <v>1.6304000000000001</v>
      </c>
    </row>
    <row r="4996" spans="35:37" x14ac:dyDescent="0.45">
      <c r="AI4996" s="17">
        <v>10.23</v>
      </c>
      <c r="AJ4996" s="17">
        <v>1.6066</v>
      </c>
      <c r="AK4996" s="17">
        <v>1.6395999999999999</v>
      </c>
    </row>
    <row r="4997" spans="35:37" x14ac:dyDescent="0.45">
      <c r="AI4997" s="17">
        <v>10.23</v>
      </c>
      <c r="AJ4997" s="17">
        <v>1.6157999999999999</v>
      </c>
      <c r="AK4997" s="17">
        <v>1.6475</v>
      </c>
    </row>
    <row r="4998" spans="35:37" x14ac:dyDescent="0.45">
      <c r="AI4998" s="17">
        <v>10.24</v>
      </c>
      <c r="AJ4998" s="17">
        <v>1.6246</v>
      </c>
      <c r="AK4998" s="17">
        <v>1.6543000000000001</v>
      </c>
    </row>
    <row r="4999" spans="35:37" x14ac:dyDescent="0.45">
      <c r="AI4999" s="17">
        <v>10.24</v>
      </c>
      <c r="AJ4999" s="17">
        <v>1.6326000000000001</v>
      </c>
      <c r="AK4999" s="17">
        <v>1.6606000000000001</v>
      </c>
    </row>
    <row r="5000" spans="35:37" x14ac:dyDescent="0.45">
      <c r="AI5000" s="17">
        <v>10.24</v>
      </c>
      <c r="AJ5000" s="17">
        <v>1.6395999999999999</v>
      </c>
      <c r="AK5000" s="17">
        <v>1.667</v>
      </c>
    </row>
    <row r="5001" spans="35:37" x14ac:dyDescent="0.45">
      <c r="AI5001" s="17">
        <v>10.24</v>
      </c>
      <c r="AJ5001" s="17">
        <v>1.6453</v>
      </c>
      <c r="AK5001" s="17">
        <v>1.6738</v>
      </c>
    </row>
    <row r="5002" spans="35:37" x14ac:dyDescent="0.45">
      <c r="AI5002" s="17">
        <v>10.24</v>
      </c>
      <c r="AJ5002" s="17">
        <v>1.6495</v>
      </c>
      <c r="AK5002" s="17">
        <v>1.6814</v>
      </c>
    </row>
    <row r="5003" spans="35:37" x14ac:dyDescent="0.45">
      <c r="AI5003" s="17">
        <v>10.25</v>
      </c>
      <c r="AJ5003" s="17">
        <v>1.6520999999999999</v>
      </c>
      <c r="AK5003" s="17">
        <v>1.6899</v>
      </c>
    </row>
    <row r="5004" spans="35:37" x14ac:dyDescent="0.45">
      <c r="AI5004" s="17">
        <v>10.25</v>
      </c>
      <c r="AJ5004" s="17">
        <v>1.6531</v>
      </c>
      <c r="AK5004" s="17">
        <v>1.6993</v>
      </c>
    </row>
    <row r="5005" spans="35:37" x14ac:dyDescent="0.45">
      <c r="AI5005" s="17">
        <v>10.25</v>
      </c>
      <c r="AJ5005" s="17">
        <v>1.6525000000000001</v>
      </c>
      <c r="AK5005" s="17">
        <v>1.7093</v>
      </c>
    </row>
    <row r="5006" spans="35:37" x14ac:dyDescent="0.45">
      <c r="AI5006" s="17">
        <v>10.25</v>
      </c>
      <c r="AJ5006" s="17">
        <v>1.6505000000000001</v>
      </c>
      <c r="AK5006" s="17">
        <v>1.7193000000000001</v>
      </c>
    </row>
    <row r="5007" spans="35:37" x14ac:dyDescent="0.45">
      <c r="AI5007" s="17">
        <v>10.25</v>
      </c>
      <c r="AJ5007" s="17">
        <v>1.6471</v>
      </c>
      <c r="AK5007" s="17">
        <v>1.7286999999999999</v>
      </c>
    </row>
    <row r="5008" spans="35:37" x14ac:dyDescent="0.45">
      <c r="AI5008" s="17">
        <v>10.26</v>
      </c>
      <c r="AJ5008" s="17">
        <v>1.6428</v>
      </c>
      <c r="AK5008" s="17">
        <v>1.7369000000000001</v>
      </c>
    </row>
    <row r="5009" spans="35:37" x14ac:dyDescent="0.45">
      <c r="AI5009" s="17">
        <v>10.26</v>
      </c>
      <c r="AJ5009" s="17">
        <v>1.6376999999999999</v>
      </c>
      <c r="AK5009" s="17">
        <v>1.7431000000000001</v>
      </c>
    </row>
    <row r="5010" spans="35:37" x14ac:dyDescent="0.45">
      <c r="AI5010" s="17">
        <v>10.26</v>
      </c>
      <c r="AJ5010" s="17">
        <v>1.6322000000000001</v>
      </c>
      <c r="AK5010" s="17">
        <v>1.7470000000000001</v>
      </c>
    </row>
    <row r="5011" spans="35:37" x14ac:dyDescent="0.45">
      <c r="AI5011" s="17">
        <v>10.26</v>
      </c>
      <c r="AJ5011" s="17">
        <v>1.6267</v>
      </c>
      <c r="AK5011" s="17">
        <v>1.7482</v>
      </c>
    </row>
    <row r="5012" spans="35:37" x14ac:dyDescent="0.45">
      <c r="AI5012" s="17">
        <v>10.26</v>
      </c>
      <c r="AJ5012" s="17">
        <v>1.6214999999999999</v>
      </c>
      <c r="AK5012" s="17">
        <v>1.7467999999999999</v>
      </c>
    </row>
    <row r="5013" spans="35:37" x14ac:dyDescent="0.45">
      <c r="AI5013" s="17">
        <v>10.27</v>
      </c>
      <c r="AJ5013" s="17">
        <v>1.617</v>
      </c>
      <c r="AK5013" s="17">
        <v>1.7426999999999999</v>
      </c>
    </row>
    <row r="5014" spans="35:37" x14ac:dyDescent="0.45">
      <c r="AI5014" s="17">
        <v>10.27</v>
      </c>
      <c r="AJ5014" s="17">
        <v>1.6132</v>
      </c>
      <c r="AK5014" s="17">
        <v>1.7361</v>
      </c>
    </row>
    <row r="5015" spans="35:37" x14ac:dyDescent="0.45">
      <c r="AI5015" s="17">
        <v>10.27</v>
      </c>
      <c r="AJ5015" s="17">
        <v>1.6103000000000001</v>
      </c>
      <c r="AK5015" s="17">
        <v>1.7267999999999999</v>
      </c>
    </row>
    <row r="5016" spans="35:37" x14ac:dyDescent="0.45">
      <c r="AI5016" s="17">
        <v>10.27</v>
      </c>
      <c r="AJ5016" s="17">
        <v>1.6082000000000001</v>
      </c>
      <c r="AK5016" s="17">
        <v>1.7150000000000001</v>
      </c>
    </row>
    <row r="5017" spans="35:37" x14ac:dyDescent="0.45">
      <c r="AI5017" s="17">
        <v>10.27</v>
      </c>
      <c r="AJ5017" s="17">
        <v>1.6068</v>
      </c>
      <c r="AK5017" s="17">
        <v>1.7009000000000001</v>
      </c>
    </row>
    <row r="5018" spans="35:37" x14ac:dyDescent="0.45">
      <c r="AI5018" s="17">
        <v>10.28</v>
      </c>
      <c r="AJ5018" s="17">
        <v>1.6059000000000001</v>
      </c>
      <c r="AK5018" s="17">
        <v>1.6848000000000001</v>
      </c>
    </row>
    <row r="5019" spans="35:37" x14ac:dyDescent="0.45">
      <c r="AI5019" s="17">
        <v>10.28</v>
      </c>
      <c r="AJ5019" s="17">
        <v>1.6051</v>
      </c>
      <c r="AK5019" s="17">
        <v>1.6671</v>
      </c>
    </row>
    <row r="5020" spans="35:37" x14ac:dyDescent="0.45">
      <c r="AI5020" s="17">
        <v>10.28</v>
      </c>
      <c r="AJ5020" s="17">
        <v>1.6041000000000001</v>
      </c>
      <c r="AK5020" s="17">
        <v>1.6484000000000001</v>
      </c>
    </row>
    <row r="5021" spans="35:37" x14ac:dyDescent="0.45">
      <c r="AI5021" s="17">
        <v>10.28</v>
      </c>
      <c r="AJ5021" s="17">
        <v>1.6025</v>
      </c>
      <c r="AK5021" s="17">
        <v>1.6294999999999999</v>
      </c>
    </row>
    <row r="5022" spans="35:37" x14ac:dyDescent="0.45">
      <c r="AI5022" s="17">
        <v>10.28</v>
      </c>
      <c r="AJ5022" s="17">
        <v>1.6001000000000001</v>
      </c>
      <c r="AK5022" s="17">
        <v>1.6113999999999999</v>
      </c>
    </row>
    <row r="5023" spans="35:37" x14ac:dyDescent="0.45">
      <c r="AI5023" s="17">
        <v>10.29</v>
      </c>
      <c r="AJ5023" s="17">
        <v>1.5967</v>
      </c>
      <c r="AK5023" s="17">
        <v>1.5952</v>
      </c>
    </row>
    <row r="5024" spans="35:37" x14ac:dyDescent="0.45">
      <c r="AI5024" s="17">
        <v>10.29</v>
      </c>
      <c r="AJ5024" s="17">
        <v>1.5923</v>
      </c>
      <c r="AK5024" s="17">
        <v>1.5819000000000001</v>
      </c>
    </row>
    <row r="5025" spans="35:37" x14ac:dyDescent="0.45">
      <c r="AI5025" s="17">
        <v>10.29</v>
      </c>
      <c r="AJ5025" s="17">
        <v>1.5868</v>
      </c>
      <c r="AK5025" s="17">
        <v>1.5726</v>
      </c>
    </row>
    <row r="5026" spans="35:37" x14ac:dyDescent="0.45">
      <c r="AI5026" s="17">
        <v>10.29</v>
      </c>
      <c r="AJ5026" s="17">
        <v>1.5806</v>
      </c>
      <c r="AK5026" s="17">
        <v>1.5683</v>
      </c>
    </row>
    <row r="5027" spans="35:37" x14ac:dyDescent="0.45">
      <c r="AI5027" s="17">
        <v>10.29</v>
      </c>
      <c r="AJ5027" s="17">
        <v>1.5739000000000001</v>
      </c>
      <c r="AK5027" s="17">
        <v>1.5693999999999999</v>
      </c>
    </row>
    <row r="5028" spans="35:37" x14ac:dyDescent="0.45">
      <c r="AI5028" s="17">
        <v>10.3</v>
      </c>
      <c r="AJ5028" s="17">
        <v>1.5671999999999999</v>
      </c>
      <c r="AK5028" s="17">
        <v>1.5762</v>
      </c>
    </row>
    <row r="5029" spans="35:37" x14ac:dyDescent="0.45">
      <c r="AI5029" s="17">
        <v>10.3</v>
      </c>
      <c r="AJ5029" s="17">
        <v>1.5610999999999999</v>
      </c>
      <c r="AK5029" s="17">
        <v>1.5883</v>
      </c>
    </row>
    <row r="5030" spans="35:37" x14ac:dyDescent="0.45">
      <c r="AI5030" s="17">
        <v>10.3</v>
      </c>
      <c r="AJ5030" s="17">
        <v>1.5561</v>
      </c>
      <c r="AK5030" s="17">
        <v>1.6048</v>
      </c>
    </row>
    <row r="5031" spans="35:37" x14ac:dyDescent="0.45">
      <c r="AI5031" s="17">
        <v>10.3</v>
      </c>
      <c r="AJ5031" s="17">
        <v>1.5527</v>
      </c>
      <c r="AK5031" s="17">
        <v>1.6242000000000001</v>
      </c>
    </row>
    <row r="5032" spans="35:37" x14ac:dyDescent="0.45">
      <c r="AI5032" s="17">
        <v>10.31</v>
      </c>
      <c r="AJ5032" s="17">
        <v>1.5515000000000001</v>
      </c>
      <c r="AK5032" s="17">
        <v>1.6449</v>
      </c>
    </row>
    <row r="5033" spans="35:37" x14ac:dyDescent="0.45">
      <c r="AI5033" s="17">
        <v>10.31</v>
      </c>
      <c r="AJ5033" s="17">
        <v>1.5526</v>
      </c>
      <c r="AK5033" s="17">
        <v>1.6649</v>
      </c>
    </row>
    <row r="5034" spans="35:37" x14ac:dyDescent="0.45">
      <c r="AI5034" s="17">
        <v>10.31</v>
      </c>
      <c r="AJ5034" s="17">
        <v>1.5564</v>
      </c>
      <c r="AK5034" s="17">
        <v>1.6823999999999999</v>
      </c>
    </row>
    <row r="5035" spans="35:37" x14ac:dyDescent="0.45">
      <c r="AI5035" s="17">
        <v>10.31</v>
      </c>
      <c r="AJ5035" s="17">
        <v>1.5629</v>
      </c>
      <c r="AK5035" s="17">
        <v>1.6957</v>
      </c>
    </row>
    <row r="5036" spans="35:37" x14ac:dyDescent="0.45">
      <c r="AI5036" s="17">
        <v>10.31</v>
      </c>
      <c r="AJ5036" s="17">
        <v>1.5719000000000001</v>
      </c>
      <c r="AK5036" s="17">
        <v>1.7038</v>
      </c>
    </row>
    <row r="5037" spans="35:37" x14ac:dyDescent="0.45">
      <c r="AI5037" s="17">
        <v>10.32</v>
      </c>
      <c r="AJ5037" s="17">
        <v>1.583</v>
      </c>
      <c r="AK5037" s="17">
        <v>1.706</v>
      </c>
    </row>
    <row r="5038" spans="35:37" x14ac:dyDescent="0.45">
      <c r="AI5038" s="17">
        <v>10.32</v>
      </c>
      <c r="AJ5038" s="17">
        <v>1.5959000000000001</v>
      </c>
      <c r="AK5038" s="17">
        <v>1.7025999999999999</v>
      </c>
    </row>
    <row r="5039" spans="35:37" x14ac:dyDescent="0.45">
      <c r="AI5039" s="17">
        <v>10.32</v>
      </c>
      <c r="AJ5039" s="17">
        <v>1.6097999999999999</v>
      </c>
      <c r="AK5039" s="17">
        <v>1.6941999999999999</v>
      </c>
    </row>
    <row r="5040" spans="35:37" x14ac:dyDescent="0.45">
      <c r="AI5040" s="17">
        <v>10.32</v>
      </c>
      <c r="AJ5040" s="17">
        <v>1.6240000000000001</v>
      </c>
      <c r="AK5040" s="17">
        <v>1.6820999999999999</v>
      </c>
    </row>
    <row r="5041" spans="35:37" x14ac:dyDescent="0.45">
      <c r="AI5041" s="17">
        <v>10.32</v>
      </c>
      <c r="AJ5041" s="17">
        <v>1.6377999999999999</v>
      </c>
      <c r="AK5041" s="17">
        <v>1.6679999999999999</v>
      </c>
    </row>
    <row r="5042" spans="35:37" x14ac:dyDescent="0.45">
      <c r="AI5042" s="17">
        <v>10.33</v>
      </c>
      <c r="AJ5042" s="17">
        <v>1.6505000000000001</v>
      </c>
      <c r="AK5042" s="17">
        <v>1.6537999999999999</v>
      </c>
    </row>
    <row r="5043" spans="35:37" x14ac:dyDescent="0.45">
      <c r="AI5043" s="17">
        <v>10.33</v>
      </c>
      <c r="AJ5043" s="17">
        <v>1.6613</v>
      </c>
      <c r="AK5043" s="17">
        <v>1.6412</v>
      </c>
    </row>
    <row r="5044" spans="35:37" x14ac:dyDescent="0.45">
      <c r="AI5044" s="17">
        <v>10.33</v>
      </c>
      <c r="AJ5044" s="17">
        <v>1.67</v>
      </c>
      <c r="AK5044" s="17">
        <v>1.6318999999999999</v>
      </c>
    </row>
    <row r="5045" spans="35:37" x14ac:dyDescent="0.45">
      <c r="AI5045" s="17">
        <v>10.33</v>
      </c>
      <c r="AJ5045" s="17">
        <v>1.6761999999999999</v>
      </c>
      <c r="AK5045" s="17">
        <v>1.6268</v>
      </c>
    </row>
    <row r="5046" spans="35:37" x14ac:dyDescent="0.45">
      <c r="AI5046" s="17">
        <v>10.33</v>
      </c>
      <c r="AJ5046" s="17">
        <v>1.6798</v>
      </c>
      <c r="AK5046" s="17">
        <v>1.6264000000000001</v>
      </c>
    </row>
    <row r="5047" spans="35:37" x14ac:dyDescent="0.45">
      <c r="AI5047" s="17">
        <v>10.34</v>
      </c>
      <c r="AJ5047" s="17">
        <v>1.681</v>
      </c>
      <c r="AK5047" s="17">
        <v>1.6308</v>
      </c>
    </row>
    <row r="5048" spans="35:37" x14ac:dyDescent="0.45">
      <c r="AI5048" s="17">
        <v>10.34</v>
      </c>
      <c r="AJ5048" s="17">
        <v>1.6801999999999999</v>
      </c>
      <c r="AK5048" s="17">
        <v>1.6393</v>
      </c>
    </row>
    <row r="5049" spans="35:37" x14ac:dyDescent="0.45">
      <c r="AI5049" s="17">
        <v>10.34</v>
      </c>
      <c r="AJ5049" s="17">
        <v>1.6777</v>
      </c>
      <c r="AK5049" s="17">
        <v>1.6511</v>
      </c>
    </row>
    <row r="5050" spans="35:37" x14ac:dyDescent="0.45">
      <c r="AI5050" s="17">
        <v>10.34</v>
      </c>
      <c r="AJ5050" s="17">
        <v>1.6742999999999999</v>
      </c>
      <c r="AK5050" s="17">
        <v>1.6647000000000001</v>
      </c>
    </row>
    <row r="5051" spans="35:37" x14ac:dyDescent="0.45">
      <c r="AI5051" s="17">
        <v>10.34</v>
      </c>
      <c r="AJ5051" s="17">
        <v>1.6705000000000001</v>
      </c>
      <c r="AK5051" s="17">
        <v>1.6787000000000001</v>
      </c>
    </row>
    <row r="5052" spans="35:37" x14ac:dyDescent="0.45">
      <c r="AI5052" s="17">
        <v>10.35</v>
      </c>
      <c r="AJ5052" s="17">
        <v>1.667</v>
      </c>
      <c r="AK5052" s="17">
        <v>1.6915</v>
      </c>
    </row>
    <row r="5053" spans="35:37" x14ac:dyDescent="0.45">
      <c r="AI5053" s="17">
        <v>10.35</v>
      </c>
      <c r="AJ5053" s="17">
        <v>1.6641999999999999</v>
      </c>
      <c r="AK5053" s="17">
        <v>1.702</v>
      </c>
    </row>
    <row r="5054" spans="35:37" x14ac:dyDescent="0.45">
      <c r="AI5054" s="17">
        <v>10.35</v>
      </c>
      <c r="AJ5054" s="17">
        <v>1.6625000000000001</v>
      </c>
      <c r="AK5054" s="17">
        <v>1.7094</v>
      </c>
    </row>
    <row r="5055" spans="35:37" x14ac:dyDescent="0.45">
      <c r="AI5055" s="17">
        <v>10.35</v>
      </c>
      <c r="AJ5055" s="17">
        <v>1.6619999999999999</v>
      </c>
      <c r="AK5055" s="17">
        <v>1.7135</v>
      </c>
    </row>
    <row r="5056" spans="35:37" x14ac:dyDescent="0.45">
      <c r="AI5056" s="17">
        <v>10.35</v>
      </c>
      <c r="AJ5056" s="17">
        <v>1.6629</v>
      </c>
      <c r="AK5056" s="17">
        <v>1.714</v>
      </c>
    </row>
    <row r="5057" spans="35:37" x14ac:dyDescent="0.45">
      <c r="AI5057" s="17">
        <v>10.36</v>
      </c>
      <c r="AJ5057" s="17">
        <v>1.6648000000000001</v>
      </c>
      <c r="AK5057" s="17">
        <v>1.7112000000000001</v>
      </c>
    </row>
    <row r="5058" spans="35:37" x14ac:dyDescent="0.45">
      <c r="AI5058" s="17">
        <v>10.36</v>
      </c>
      <c r="AJ5058" s="17">
        <v>1.6674</v>
      </c>
      <c r="AK5058" s="17">
        <v>1.7052</v>
      </c>
    </row>
    <row r="5059" spans="35:37" x14ac:dyDescent="0.45">
      <c r="AI5059" s="17">
        <v>10.36</v>
      </c>
      <c r="AJ5059" s="17">
        <v>1.6704000000000001</v>
      </c>
      <c r="AK5059" s="17">
        <v>1.6964999999999999</v>
      </c>
    </row>
    <row r="5060" spans="35:37" x14ac:dyDescent="0.45">
      <c r="AI5060" s="17">
        <v>10.36</v>
      </c>
      <c r="AJ5060" s="17">
        <v>1.6731</v>
      </c>
      <c r="AK5060" s="17">
        <v>1.6856</v>
      </c>
    </row>
    <row r="5061" spans="35:37" x14ac:dyDescent="0.45">
      <c r="AI5061" s="17">
        <v>10.36</v>
      </c>
      <c r="AJ5061" s="17">
        <v>1.675</v>
      </c>
      <c r="AK5061" s="17">
        <v>1.6729000000000001</v>
      </c>
    </row>
    <row r="5062" spans="35:37" x14ac:dyDescent="0.45">
      <c r="AI5062" s="17">
        <v>10.37</v>
      </c>
      <c r="AJ5062" s="17">
        <v>1.6758999999999999</v>
      </c>
      <c r="AK5062" s="17">
        <v>1.6589</v>
      </c>
    </row>
    <row r="5063" spans="35:37" x14ac:dyDescent="0.45">
      <c r="AI5063" s="17">
        <v>10.37</v>
      </c>
      <c r="AJ5063" s="17">
        <v>1.6752</v>
      </c>
      <c r="AK5063" s="17">
        <v>1.6442000000000001</v>
      </c>
    </row>
    <row r="5064" spans="35:37" x14ac:dyDescent="0.45">
      <c r="AI5064" s="17">
        <v>10.37</v>
      </c>
      <c r="AJ5064" s="17">
        <v>1.6728000000000001</v>
      </c>
      <c r="AK5064" s="17">
        <v>1.6292</v>
      </c>
    </row>
    <row r="5065" spans="35:37" x14ac:dyDescent="0.45">
      <c r="AI5065" s="17">
        <v>10.37</v>
      </c>
      <c r="AJ5065" s="17">
        <v>1.6686000000000001</v>
      </c>
      <c r="AK5065" s="17">
        <v>1.6145</v>
      </c>
    </row>
    <row r="5066" spans="35:37" x14ac:dyDescent="0.45">
      <c r="AI5066" s="17">
        <v>10.37</v>
      </c>
      <c r="AJ5066" s="17">
        <v>1.6629</v>
      </c>
      <c r="AK5066" s="17">
        <v>1.6006</v>
      </c>
    </row>
    <row r="5067" spans="35:37" x14ac:dyDescent="0.45">
      <c r="AI5067" s="17">
        <v>10.38</v>
      </c>
      <c r="AJ5067" s="17">
        <v>1.6556999999999999</v>
      </c>
      <c r="AK5067" s="17">
        <v>1.5884</v>
      </c>
    </row>
    <row r="5068" spans="35:37" x14ac:dyDescent="0.45">
      <c r="AI5068" s="17">
        <v>10.38</v>
      </c>
      <c r="AJ5068" s="17">
        <v>1.6476</v>
      </c>
      <c r="AK5068" s="17">
        <v>1.5788</v>
      </c>
    </row>
    <row r="5069" spans="35:37" x14ac:dyDescent="0.45">
      <c r="AI5069" s="17">
        <v>10.38</v>
      </c>
      <c r="AJ5069" s="17">
        <v>1.639</v>
      </c>
      <c r="AK5069" s="17">
        <v>1.5726</v>
      </c>
    </row>
    <row r="5070" spans="35:37" x14ac:dyDescent="0.45">
      <c r="AI5070" s="17">
        <v>10.38</v>
      </c>
      <c r="AJ5070" s="17">
        <v>1.6304000000000001</v>
      </c>
      <c r="AK5070" s="17">
        <v>1.5707</v>
      </c>
    </row>
    <row r="5071" spans="35:37" x14ac:dyDescent="0.45">
      <c r="AI5071" s="17">
        <v>10.38</v>
      </c>
      <c r="AJ5071" s="17">
        <v>1.6223000000000001</v>
      </c>
      <c r="AK5071" s="17">
        <v>1.5738000000000001</v>
      </c>
    </row>
    <row r="5072" spans="35:37" x14ac:dyDescent="0.45">
      <c r="AI5072" s="17">
        <v>10.39</v>
      </c>
      <c r="AJ5072" s="17">
        <v>1.6153</v>
      </c>
      <c r="AK5072" s="17">
        <v>1.5820000000000001</v>
      </c>
    </row>
    <row r="5073" spans="35:37" x14ac:dyDescent="0.45">
      <c r="AI5073" s="17">
        <v>10.39</v>
      </c>
      <c r="AJ5073" s="17">
        <v>1.6095999999999999</v>
      </c>
      <c r="AK5073" s="17">
        <v>1.5952999999999999</v>
      </c>
    </row>
    <row r="5074" spans="35:37" x14ac:dyDescent="0.45">
      <c r="AI5074" s="17">
        <v>10.39</v>
      </c>
      <c r="AJ5074" s="17">
        <v>1.6055999999999999</v>
      </c>
      <c r="AK5074" s="17">
        <v>1.6132</v>
      </c>
    </row>
    <row r="5075" spans="35:37" x14ac:dyDescent="0.45">
      <c r="AI5075" s="17">
        <v>10.39</v>
      </c>
      <c r="AJ5075" s="17">
        <v>1.6033999999999999</v>
      </c>
      <c r="AK5075" s="17">
        <v>1.6348</v>
      </c>
    </row>
    <row r="5076" spans="35:37" x14ac:dyDescent="0.45">
      <c r="AI5076" s="17">
        <v>10.4</v>
      </c>
      <c r="AJ5076" s="17">
        <v>1.603</v>
      </c>
      <c r="AK5076" s="17">
        <v>1.6587000000000001</v>
      </c>
    </row>
    <row r="5077" spans="35:37" x14ac:dyDescent="0.45">
      <c r="AI5077" s="17">
        <v>10.4</v>
      </c>
      <c r="AJ5077" s="17">
        <v>1.6044</v>
      </c>
      <c r="AK5077" s="17">
        <v>1.6834</v>
      </c>
    </row>
    <row r="5078" spans="35:37" x14ac:dyDescent="0.45">
      <c r="AI5078" s="17">
        <v>10.4</v>
      </c>
      <c r="AJ5078" s="17">
        <v>1.6073</v>
      </c>
      <c r="AK5078" s="17">
        <v>1.7072000000000001</v>
      </c>
    </row>
    <row r="5079" spans="35:37" x14ac:dyDescent="0.45">
      <c r="AI5079" s="17">
        <v>10.4</v>
      </c>
      <c r="AJ5079" s="17">
        <v>1.6114999999999999</v>
      </c>
      <c r="AK5079" s="17">
        <v>1.7284999999999999</v>
      </c>
    </row>
    <row r="5080" spans="35:37" x14ac:dyDescent="0.45">
      <c r="AI5080" s="17">
        <v>10.4</v>
      </c>
      <c r="AJ5080" s="17">
        <v>1.6164000000000001</v>
      </c>
      <c r="AK5080" s="17">
        <v>1.746</v>
      </c>
    </row>
    <row r="5081" spans="35:37" x14ac:dyDescent="0.45">
      <c r="AI5081" s="17">
        <v>10.41</v>
      </c>
      <c r="AJ5081" s="17">
        <v>1.6218999999999999</v>
      </c>
      <c r="AK5081" s="17">
        <v>1.7584</v>
      </c>
    </row>
    <row r="5082" spans="35:37" x14ac:dyDescent="0.45">
      <c r="AI5082" s="17">
        <v>10.41</v>
      </c>
      <c r="AJ5082" s="17">
        <v>1.6273</v>
      </c>
      <c r="AK5082" s="17">
        <v>1.7649999999999999</v>
      </c>
    </row>
    <row r="5083" spans="35:37" x14ac:dyDescent="0.45">
      <c r="AI5083" s="17">
        <v>10.41</v>
      </c>
      <c r="AJ5083" s="17">
        <v>1.6325000000000001</v>
      </c>
      <c r="AK5083" s="17">
        <v>1.7653000000000001</v>
      </c>
    </row>
    <row r="5084" spans="35:37" x14ac:dyDescent="0.45">
      <c r="AI5084" s="17">
        <v>10.41</v>
      </c>
      <c r="AJ5084" s="17">
        <v>1.6372</v>
      </c>
      <c r="AK5084" s="17">
        <v>1.7596000000000001</v>
      </c>
    </row>
    <row r="5085" spans="35:37" x14ac:dyDescent="0.45">
      <c r="AI5085" s="17">
        <v>10.41</v>
      </c>
      <c r="AJ5085" s="17">
        <v>1.6412</v>
      </c>
      <c r="AK5085" s="17">
        <v>1.7483</v>
      </c>
    </row>
    <row r="5086" spans="35:37" x14ac:dyDescent="0.45">
      <c r="AI5086" s="17">
        <v>10.42</v>
      </c>
      <c r="AJ5086" s="17">
        <v>1.6446000000000001</v>
      </c>
      <c r="AK5086" s="17">
        <v>1.7321</v>
      </c>
    </row>
    <row r="5087" spans="35:37" x14ac:dyDescent="0.45">
      <c r="AI5087" s="17">
        <v>10.42</v>
      </c>
      <c r="AJ5087" s="17">
        <v>1.6474</v>
      </c>
      <c r="AK5087" s="17">
        <v>1.7121</v>
      </c>
    </row>
    <row r="5088" spans="35:37" x14ac:dyDescent="0.45">
      <c r="AI5088" s="17">
        <v>10.42</v>
      </c>
      <c r="AJ5088" s="17">
        <v>1.6497999999999999</v>
      </c>
      <c r="AK5088" s="17">
        <v>1.6896</v>
      </c>
    </row>
    <row r="5089" spans="35:37" x14ac:dyDescent="0.45">
      <c r="AI5089" s="17">
        <v>10.42</v>
      </c>
      <c r="AJ5089" s="17">
        <v>1.6519999999999999</v>
      </c>
      <c r="AK5089" s="17">
        <v>1.6657</v>
      </c>
    </row>
    <row r="5090" spans="35:37" x14ac:dyDescent="0.45">
      <c r="AI5090" s="17">
        <v>10.42</v>
      </c>
      <c r="AJ5090" s="17">
        <v>1.6543000000000001</v>
      </c>
      <c r="AK5090" s="17">
        <v>1.6415999999999999</v>
      </c>
    </row>
    <row r="5091" spans="35:37" x14ac:dyDescent="0.45">
      <c r="AI5091" s="17">
        <v>10.43</v>
      </c>
      <c r="AJ5091" s="17">
        <v>1.6567000000000001</v>
      </c>
      <c r="AK5091" s="17">
        <v>1.6185</v>
      </c>
    </row>
    <row r="5092" spans="35:37" x14ac:dyDescent="0.45">
      <c r="AI5092" s="17">
        <v>10.43</v>
      </c>
      <c r="AJ5092" s="17">
        <v>1.6594</v>
      </c>
      <c r="AK5092" s="17">
        <v>1.5974999999999999</v>
      </c>
    </row>
    <row r="5093" spans="35:37" x14ac:dyDescent="0.45">
      <c r="AI5093" s="17">
        <v>10.43</v>
      </c>
      <c r="AJ5093" s="17">
        <v>1.6626000000000001</v>
      </c>
      <c r="AK5093" s="17">
        <v>1.5797000000000001</v>
      </c>
    </row>
    <row r="5094" spans="35:37" x14ac:dyDescent="0.45">
      <c r="AI5094" s="17">
        <v>10.43</v>
      </c>
      <c r="AJ5094" s="17">
        <v>1.6661999999999999</v>
      </c>
      <c r="AK5094" s="17">
        <v>1.5659000000000001</v>
      </c>
    </row>
    <row r="5095" spans="35:37" x14ac:dyDescent="0.45">
      <c r="AI5095" s="17">
        <v>10.43</v>
      </c>
      <c r="AJ5095" s="17">
        <v>1.6700999999999999</v>
      </c>
      <c r="AK5095" s="17">
        <v>1.5569999999999999</v>
      </c>
    </row>
    <row r="5096" spans="35:37" x14ac:dyDescent="0.45">
      <c r="AI5096" s="17">
        <v>10.44</v>
      </c>
      <c r="AJ5096" s="17">
        <v>1.6740999999999999</v>
      </c>
      <c r="AK5096" s="17">
        <v>1.5536000000000001</v>
      </c>
    </row>
    <row r="5097" spans="35:37" x14ac:dyDescent="0.45">
      <c r="AI5097" s="17">
        <v>10.44</v>
      </c>
      <c r="AJ5097" s="17">
        <v>1.6778999999999999</v>
      </c>
      <c r="AK5097" s="17">
        <v>1.556</v>
      </c>
    </row>
    <row r="5098" spans="35:37" x14ac:dyDescent="0.45">
      <c r="AI5098" s="17">
        <v>10.44</v>
      </c>
      <c r="AJ5098" s="17">
        <v>1.6812</v>
      </c>
      <c r="AK5098" s="17">
        <v>1.5643</v>
      </c>
    </row>
    <row r="5099" spans="35:37" x14ac:dyDescent="0.45">
      <c r="AI5099" s="17">
        <v>10.44</v>
      </c>
      <c r="AJ5099" s="17">
        <v>1.6838</v>
      </c>
      <c r="AK5099" s="17">
        <v>1.5781000000000001</v>
      </c>
    </row>
    <row r="5100" spans="35:37" x14ac:dyDescent="0.45">
      <c r="AI5100" s="17">
        <v>10.44</v>
      </c>
      <c r="AJ5100" s="17">
        <v>1.6855</v>
      </c>
      <c r="AK5100" s="17">
        <v>1.5968</v>
      </c>
    </row>
    <row r="5101" spans="35:37" x14ac:dyDescent="0.45">
      <c r="AI5101" s="17">
        <v>10.45</v>
      </c>
      <c r="AJ5101" s="17">
        <v>1.6859999999999999</v>
      </c>
      <c r="AK5101" s="17">
        <v>1.6193</v>
      </c>
    </row>
    <row r="5102" spans="35:37" x14ac:dyDescent="0.45">
      <c r="AI5102" s="17">
        <v>10.45</v>
      </c>
      <c r="AJ5102" s="17">
        <v>1.6855</v>
      </c>
      <c r="AK5102" s="17">
        <v>1.6442000000000001</v>
      </c>
    </row>
    <row r="5103" spans="35:37" x14ac:dyDescent="0.45">
      <c r="AI5103" s="17">
        <v>10.45</v>
      </c>
      <c r="AJ5103" s="17">
        <v>1.6839</v>
      </c>
      <c r="AK5103" s="17">
        <v>1.6698</v>
      </c>
    </row>
    <row r="5104" spans="35:37" x14ac:dyDescent="0.45">
      <c r="AI5104" s="17">
        <v>10.45</v>
      </c>
      <c r="AJ5104" s="17">
        <v>1.6814</v>
      </c>
      <c r="AK5104" s="17">
        <v>1.6943999999999999</v>
      </c>
    </row>
    <row r="5105" spans="35:37" x14ac:dyDescent="0.45">
      <c r="AI5105" s="17">
        <v>10.45</v>
      </c>
      <c r="AJ5105" s="17">
        <v>1.6781999999999999</v>
      </c>
      <c r="AK5105" s="17">
        <v>1.7162999999999999</v>
      </c>
    </row>
    <row r="5106" spans="35:37" x14ac:dyDescent="0.45">
      <c r="AI5106" s="17">
        <v>10.46</v>
      </c>
      <c r="AJ5106" s="17">
        <v>1.6747000000000001</v>
      </c>
      <c r="AK5106" s="17">
        <v>1.734</v>
      </c>
    </row>
    <row r="5107" spans="35:37" x14ac:dyDescent="0.45">
      <c r="AI5107" s="17">
        <v>10.46</v>
      </c>
      <c r="AJ5107" s="17">
        <v>1.6709000000000001</v>
      </c>
      <c r="AK5107" s="17">
        <v>1.7464999999999999</v>
      </c>
    </row>
    <row r="5108" spans="35:37" x14ac:dyDescent="0.45">
      <c r="AI5108" s="17">
        <v>10.46</v>
      </c>
      <c r="AJ5108" s="17">
        <v>1.6671</v>
      </c>
      <c r="AK5108" s="17">
        <v>1.7529999999999999</v>
      </c>
    </row>
    <row r="5109" spans="35:37" x14ac:dyDescent="0.45">
      <c r="AI5109" s="17">
        <v>10.46</v>
      </c>
      <c r="AJ5109" s="17">
        <v>1.6634</v>
      </c>
      <c r="AK5109" s="17">
        <v>1.7536</v>
      </c>
    </row>
    <row r="5110" spans="35:37" x14ac:dyDescent="0.45">
      <c r="AI5110" s="17">
        <v>10.46</v>
      </c>
      <c r="AJ5110" s="17">
        <v>1.6596</v>
      </c>
      <c r="AK5110" s="17">
        <v>1.7487999999999999</v>
      </c>
    </row>
    <row r="5111" spans="35:37" x14ac:dyDescent="0.45">
      <c r="AI5111" s="17">
        <v>10.47</v>
      </c>
      <c r="AJ5111" s="17">
        <v>1.6556999999999999</v>
      </c>
      <c r="AK5111" s="17">
        <v>1.7396</v>
      </c>
    </row>
    <row r="5112" spans="35:37" x14ac:dyDescent="0.45">
      <c r="AI5112" s="17">
        <v>10.47</v>
      </c>
      <c r="AJ5112" s="17">
        <v>1.6513</v>
      </c>
      <c r="AK5112" s="17">
        <v>1.7273000000000001</v>
      </c>
    </row>
    <row r="5113" spans="35:37" x14ac:dyDescent="0.45">
      <c r="AI5113" s="17">
        <v>10.47</v>
      </c>
      <c r="AJ5113" s="17">
        <v>1.6462000000000001</v>
      </c>
      <c r="AK5113" s="17">
        <v>1.7132000000000001</v>
      </c>
    </row>
    <row r="5114" spans="35:37" x14ac:dyDescent="0.45">
      <c r="AI5114" s="17">
        <v>10.47</v>
      </c>
      <c r="AJ5114" s="17">
        <v>1.64</v>
      </c>
      <c r="AK5114" s="17">
        <v>1.6988000000000001</v>
      </c>
    </row>
    <row r="5115" spans="35:37" x14ac:dyDescent="0.45">
      <c r="AI5115" s="17">
        <v>10.48</v>
      </c>
      <c r="AJ5115" s="17">
        <v>1.6324000000000001</v>
      </c>
      <c r="AK5115" s="17">
        <v>1.6849000000000001</v>
      </c>
    </row>
    <row r="5116" spans="35:37" x14ac:dyDescent="0.45">
      <c r="AI5116" s="17">
        <v>10.48</v>
      </c>
      <c r="AJ5116" s="17">
        <v>1.6234</v>
      </c>
      <c r="AK5116" s="17">
        <v>1.6724000000000001</v>
      </c>
    </row>
    <row r="5117" spans="35:37" x14ac:dyDescent="0.45">
      <c r="AI5117" s="17">
        <v>10.48</v>
      </c>
      <c r="AJ5117" s="17">
        <v>1.6128</v>
      </c>
      <c r="AK5117" s="17">
        <v>1.6616</v>
      </c>
    </row>
    <row r="5118" spans="35:37" x14ac:dyDescent="0.45">
      <c r="AI5118" s="17">
        <v>10.48</v>
      </c>
      <c r="AJ5118" s="17">
        <v>1.6009</v>
      </c>
      <c r="AK5118" s="17">
        <v>1.6528</v>
      </c>
    </row>
    <row r="5119" spans="35:37" x14ac:dyDescent="0.45">
      <c r="AI5119" s="17">
        <v>10.48</v>
      </c>
      <c r="AJ5119" s="17">
        <v>1.5880000000000001</v>
      </c>
      <c r="AK5119" s="17">
        <v>1.6456999999999999</v>
      </c>
    </row>
    <row r="5120" spans="35:37" x14ac:dyDescent="0.45">
      <c r="AI5120" s="17">
        <v>10.49</v>
      </c>
      <c r="AJ5120" s="17">
        <v>1.5744</v>
      </c>
      <c r="AK5120" s="17">
        <v>1.6397999999999999</v>
      </c>
    </row>
    <row r="5121" spans="35:37" x14ac:dyDescent="0.45">
      <c r="AI5121" s="17">
        <v>10.49</v>
      </c>
      <c r="AJ5121" s="17">
        <v>1.5609</v>
      </c>
      <c r="AK5121" s="17">
        <v>1.6349</v>
      </c>
    </row>
    <row r="5122" spans="35:37" x14ac:dyDescent="0.45">
      <c r="AI5122" s="17">
        <v>10.49</v>
      </c>
      <c r="AJ5122" s="17">
        <v>1.548</v>
      </c>
      <c r="AK5122" s="17">
        <v>1.6304000000000001</v>
      </c>
    </row>
    <row r="5123" spans="35:37" x14ac:dyDescent="0.45">
      <c r="AI5123" s="17">
        <v>10.49</v>
      </c>
      <c r="AJ5123" s="17">
        <v>1.5367</v>
      </c>
      <c r="AK5123" s="17">
        <v>1.6259999999999999</v>
      </c>
    </row>
    <row r="5124" spans="35:37" x14ac:dyDescent="0.45">
      <c r="AI5124" s="17">
        <v>10.49</v>
      </c>
      <c r="AJ5124" s="17">
        <v>1.5274000000000001</v>
      </c>
      <c r="AK5124" s="17">
        <v>1.6216999999999999</v>
      </c>
    </row>
    <row r="5125" spans="35:37" x14ac:dyDescent="0.45">
      <c r="AI5125" s="17">
        <v>10.5</v>
      </c>
      <c r="AJ5125" s="17">
        <v>1.5209999999999999</v>
      </c>
      <c r="AK5125" s="17">
        <v>1.6176999999999999</v>
      </c>
    </row>
    <row r="5126" spans="35:37" x14ac:dyDescent="0.45">
      <c r="AI5126" s="17">
        <v>10.5</v>
      </c>
      <c r="AJ5126" s="17">
        <v>1.5177</v>
      </c>
      <c r="AK5126" s="17">
        <v>1.6144000000000001</v>
      </c>
    </row>
    <row r="5127" spans="35:37" x14ac:dyDescent="0.45">
      <c r="AI5127" s="17">
        <v>10.5</v>
      </c>
      <c r="AJ5127" s="17">
        <v>1.5178</v>
      </c>
      <c r="AK5127" s="17">
        <v>1.6123000000000001</v>
      </c>
    </row>
    <row r="5128" spans="35:37" x14ac:dyDescent="0.45">
      <c r="AI5128" s="17">
        <v>10.5</v>
      </c>
      <c r="AJ5128" s="17">
        <v>1.5212000000000001</v>
      </c>
      <c r="AK5128" s="17">
        <v>1.6122000000000001</v>
      </c>
    </row>
    <row r="5129" spans="35:37" x14ac:dyDescent="0.45">
      <c r="AI5129" s="17">
        <v>10.5</v>
      </c>
      <c r="AJ5129" s="17">
        <v>1.5276000000000001</v>
      </c>
      <c r="AK5129" s="17">
        <v>1.6145</v>
      </c>
    </row>
    <row r="5130" spans="35:37" x14ac:dyDescent="0.45">
      <c r="AI5130" s="17">
        <v>10.51</v>
      </c>
      <c r="AJ5130" s="17">
        <v>1.5364</v>
      </c>
      <c r="AK5130" s="17">
        <v>1.6194</v>
      </c>
    </row>
    <row r="5131" spans="35:37" x14ac:dyDescent="0.45">
      <c r="AI5131" s="17">
        <v>10.51</v>
      </c>
      <c r="AJ5131" s="17">
        <v>1.5469999999999999</v>
      </c>
      <c r="AK5131" s="17">
        <v>1.6268</v>
      </c>
    </row>
    <row r="5132" spans="35:37" x14ac:dyDescent="0.45">
      <c r="AI5132" s="17">
        <v>10.51</v>
      </c>
      <c r="AJ5132" s="17">
        <v>1.5584</v>
      </c>
      <c r="AK5132" s="17">
        <v>1.6365000000000001</v>
      </c>
    </row>
    <row r="5133" spans="35:37" x14ac:dyDescent="0.45">
      <c r="AI5133" s="17">
        <v>10.51</v>
      </c>
      <c r="AJ5133" s="17">
        <v>1.5696000000000001</v>
      </c>
      <c r="AK5133" s="17">
        <v>1.6475</v>
      </c>
    </row>
    <row r="5134" spans="35:37" x14ac:dyDescent="0.45">
      <c r="AI5134" s="17">
        <v>10.51</v>
      </c>
      <c r="AJ5134" s="17">
        <v>1.5799000000000001</v>
      </c>
      <c r="AK5134" s="17">
        <v>1.6589</v>
      </c>
    </row>
    <row r="5135" spans="35:37" x14ac:dyDescent="0.45">
      <c r="AI5135" s="17">
        <v>10.52</v>
      </c>
      <c r="AJ5135" s="17">
        <v>1.5885</v>
      </c>
      <c r="AK5135" s="17">
        <v>1.6698</v>
      </c>
    </row>
    <row r="5136" spans="35:37" x14ac:dyDescent="0.45">
      <c r="AI5136" s="17">
        <v>10.52</v>
      </c>
      <c r="AJ5136" s="17">
        <v>1.5946</v>
      </c>
      <c r="AK5136" s="17">
        <v>1.679</v>
      </c>
    </row>
    <row r="5137" spans="35:37" x14ac:dyDescent="0.45">
      <c r="AI5137" s="17">
        <v>10.52</v>
      </c>
      <c r="AJ5137" s="17">
        <v>1.5979000000000001</v>
      </c>
      <c r="AK5137" s="17">
        <v>1.6858</v>
      </c>
    </row>
    <row r="5138" spans="35:37" x14ac:dyDescent="0.45">
      <c r="AI5138" s="17">
        <v>10.52</v>
      </c>
      <c r="AJ5138" s="17">
        <v>1.5983000000000001</v>
      </c>
      <c r="AK5138" s="17">
        <v>1.6896</v>
      </c>
    </row>
    <row r="5139" spans="35:37" x14ac:dyDescent="0.45">
      <c r="AI5139" s="17">
        <v>10.52</v>
      </c>
      <c r="AJ5139" s="17">
        <v>1.5956999999999999</v>
      </c>
      <c r="AK5139" s="17">
        <v>1.69</v>
      </c>
    </row>
    <row r="5140" spans="35:37" x14ac:dyDescent="0.45">
      <c r="AI5140" s="17">
        <v>10.53</v>
      </c>
      <c r="AJ5140" s="17">
        <v>1.5904</v>
      </c>
      <c r="AK5140" s="17">
        <v>1.6874</v>
      </c>
    </row>
    <row r="5141" spans="35:37" x14ac:dyDescent="0.45">
      <c r="AI5141" s="17">
        <v>10.53</v>
      </c>
      <c r="AJ5141" s="17">
        <v>1.5831</v>
      </c>
      <c r="AK5141" s="17">
        <v>1.6819999999999999</v>
      </c>
    </row>
    <row r="5142" spans="35:37" x14ac:dyDescent="0.45">
      <c r="AI5142" s="17">
        <v>10.53</v>
      </c>
      <c r="AJ5142" s="17">
        <v>1.5741000000000001</v>
      </c>
      <c r="AK5142" s="17">
        <v>1.6748000000000001</v>
      </c>
    </row>
    <row r="5143" spans="35:37" x14ac:dyDescent="0.45">
      <c r="AI5143" s="17">
        <v>10.53</v>
      </c>
      <c r="AJ5143" s="17">
        <v>1.5643</v>
      </c>
      <c r="AK5143" s="17">
        <v>1.6664000000000001</v>
      </c>
    </row>
    <row r="5144" spans="35:37" x14ac:dyDescent="0.45">
      <c r="AI5144" s="17">
        <v>10.53</v>
      </c>
      <c r="AJ5144" s="17">
        <v>1.5543</v>
      </c>
      <c r="AK5144" s="17">
        <v>1.6578999999999999</v>
      </c>
    </row>
    <row r="5145" spans="35:37" x14ac:dyDescent="0.45">
      <c r="AI5145" s="17">
        <v>10.54</v>
      </c>
      <c r="AJ5145" s="17">
        <v>1.5447</v>
      </c>
      <c r="AK5145" s="17">
        <v>1.65</v>
      </c>
    </row>
    <row r="5146" spans="35:37" x14ac:dyDescent="0.45">
      <c r="AI5146" s="17">
        <v>10.54</v>
      </c>
      <c r="AJ5146" s="17">
        <v>1.536</v>
      </c>
      <c r="AK5146" s="17">
        <v>1.6431</v>
      </c>
    </row>
    <row r="5147" spans="35:37" x14ac:dyDescent="0.45">
      <c r="AI5147" s="17">
        <v>10.54</v>
      </c>
      <c r="AJ5147" s="17">
        <v>1.5286</v>
      </c>
      <c r="AK5147" s="17">
        <v>1.6375</v>
      </c>
    </row>
    <row r="5148" spans="35:37" x14ac:dyDescent="0.45">
      <c r="AI5148" s="17">
        <v>10.54</v>
      </c>
      <c r="AJ5148" s="17">
        <v>1.5226</v>
      </c>
      <c r="AK5148" s="17">
        <v>1.6334</v>
      </c>
    </row>
    <row r="5149" spans="35:37" x14ac:dyDescent="0.45">
      <c r="AI5149" s="17">
        <v>10.54</v>
      </c>
      <c r="AJ5149" s="17">
        <v>1.5183</v>
      </c>
      <c r="AK5149" s="17">
        <v>1.6306</v>
      </c>
    </row>
    <row r="5150" spans="35:37" x14ac:dyDescent="0.45">
      <c r="AI5150" s="17">
        <v>10.55</v>
      </c>
      <c r="AJ5150" s="17">
        <v>1.5154000000000001</v>
      </c>
      <c r="AK5150" s="17">
        <v>1.6289</v>
      </c>
    </row>
    <row r="5151" spans="35:37" x14ac:dyDescent="0.45">
      <c r="AI5151" s="17">
        <v>10.55</v>
      </c>
      <c r="AJ5151" s="17">
        <v>1.5138</v>
      </c>
      <c r="AK5151" s="17">
        <v>1.6279999999999999</v>
      </c>
    </row>
    <row r="5152" spans="35:37" x14ac:dyDescent="0.45">
      <c r="AI5152" s="17">
        <v>10.55</v>
      </c>
      <c r="AJ5152" s="17">
        <v>1.5132000000000001</v>
      </c>
      <c r="AK5152" s="17">
        <v>1.6276999999999999</v>
      </c>
    </row>
    <row r="5153" spans="35:37" x14ac:dyDescent="0.45">
      <c r="AI5153" s="17">
        <v>10.55</v>
      </c>
      <c r="AJ5153" s="17">
        <v>1.5130999999999999</v>
      </c>
      <c r="AK5153" s="17">
        <v>1.6277999999999999</v>
      </c>
    </row>
    <row r="5154" spans="35:37" x14ac:dyDescent="0.45">
      <c r="AI5154" s="17">
        <v>10.56</v>
      </c>
      <c r="AJ5154" s="17">
        <v>1.5133000000000001</v>
      </c>
      <c r="AK5154" s="17">
        <v>1.6285000000000001</v>
      </c>
    </row>
    <row r="5155" spans="35:37" x14ac:dyDescent="0.45">
      <c r="AI5155" s="17">
        <v>10.56</v>
      </c>
      <c r="AJ5155" s="17">
        <v>1.5134000000000001</v>
      </c>
      <c r="AK5155" s="17">
        <v>1.63</v>
      </c>
    </row>
    <row r="5156" spans="35:37" x14ac:dyDescent="0.45">
      <c r="AI5156" s="17">
        <v>10.56</v>
      </c>
      <c r="AJ5156" s="17">
        <v>1.5132000000000001</v>
      </c>
      <c r="AK5156" s="17">
        <v>1.6326000000000001</v>
      </c>
    </row>
    <row r="5157" spans="35:37" x14ac:dyDescent="0.45">
      <c r="AI5157" s="17">
        <v>10.56</v>
      </c>
      <c r="AJ5157" s="17">
        <v>1.5125999999999999</v>
      </c>
      <c r="AK5157" s="17">
        <v>1.6369</v>
      </c>
    </row>
    <row r="5158" spans="35:37" x14ac:dyDescent="0.45">
      <c r="AI5158" s="17">
        <v>10.56</v>
      </c>
      <c r="AJ5158" s="17">
        <v>1.5115000000000001</v>
      </c>
      <c r="AK5158" s="17">
        <v>1.643</v>
      </c>
    </row>
    <row r="5159" spans="35:37" x14ac:dyDescent="0.45">
      <c r="AI5159" s="17">
        <v>10.57</v>
      </c>
      <c r="AJ5159" s="17">
        <v>1.5099</v>
      </c>
      <c r="AK5159" s="17">
        <v>1.6511</v>
      </c>
    </row>
    <row r="5160" spans="35:37" x14ac:dyDescent="0.45">
      <c r="AI5160" s="17">
        <v>10.57</v>
      </c>
      <c r="AJ5160" s="17">
        <v>1.508</v>
      </c>
      <c r="AK5160" s="17">
        <v>1.6611</v>
      </c>
    </row>
    <row r="5161" spans="35:37" x14ac:dyDescent="0.45">
      <c r="AI5161" s="17">
        <v>10.57</v>
      </c>
      <c r="AJ5161" s="17">
        <v>1.5059</v>
      </c>
      <c r="AK5161" s="17">
        <v>1.6725000000000001</v>
      </c>
    </row>
    <row r="5162" spans="35:37" x14ac:dyDescent="0.45">
      <c r="AI5162" s="17">
        <v>10.57</v>
      </c>
      <c r="AJ5162" s="17">
        <v>1.5037</v>
      </c>
      <c r="AK5162" s="17">
        <v>1.6846000000000001</v>
      </c>
    </row>
    <row r="5163" spans="35:37" x14ac:dyDescent="0.45">
      <c r="AI5163" s="17">
        <v>10.57</v>
      </c>
      <c r="AJ5163" s="17">
        <v>1.5016</v>
      </c>
      <c r="AK5163" s="17">
        <v>1.6964999999999999</v>
      </c>
    </row>
    <row r="5164" spans="35:37" x14ac:dyDescent="0.45">
      <c r="AI5164" s="17">
        <v>10.58</v>
      </c>
      <c r="AJ5164" s="17">
        <v>1.4996</v>
      </c>
      <c r="AK5164" s="17">
        <v>1.7071000000000001</v>
      </c>
    </row>
    <row r="5165" spans="35:37" x14ac:dyDescent="0.45">
      <c r="AI5165" s="17">
        <v>10.58</v>
      </c>
      <c r="AJ5165" s="17">
        <v>1.4978</v>
      </c>
      <c r="AK5165" s="17">
        <v>1.7153</v>
      </c>
    </row>
    <row r="5166" spans="35:37" x14ac:dyDescent="0.45">
      <c r="AI5166" s="17">
        <v>10.58</v>
      </c>
      <c r="AJ5166" s="17">
        <v>1.4964</v>
      </c>
      <c r="AK5166" s="17">
        <v>1.7201</v>
      </c>
    </row>
    <row r="5167" spans="35:37" x14ac:dyDescent="0.45">
      <c r="AI5167" s="17">
        <v>10.58</v>
      </c>
      <c r="AJ5167" s="17">
        <v>1.4953000000000001</v>
      </c>
      <c r="AK5167" s="17">
        <v>1.7205999999999999</v>
      </c>
    </row>
    <row r="5168" spans="35:37" x14ac:dyDescent="0.45">
      <c r="AI5168" s="17">
        <v>10.58</v>
      </c>
      <c r="AJ5168" s="17">
        <v>1.4945999999999999</v>
      </c>
      <c r="AK5168" s="17">
        <v>1.7163999999999999</v>
      </c>
    </row>
    <row r="5169" spans="35:37" x14ac:dyDescent="0.45">
      <c r="AI5169" s="17">
        <v>10.59</v>
      </c>
      <c r="AJ5169" s="17">
        <v>1.4944999999999999</v>
      </c>
      <c r="AK5169" s="17">
        <v>1.7078</v>
      </c>
    </row>
    <row r="5170" spans="35:37" x14ac:dyDescent="0.45">
      <c r="AI5170" s="17">
        <v>10.59</v>
      </c>
      <c r="AJ5170" s="17">
        <v>1.4950000000000001</v>
      </c>
      <c r="AK5170" s="17">
        <v>1.6953</v>
      </c>
    </row>
    <row r="5171" spans="35:37" x14ac:dyDescent="0.45">
      <c r="AI5171" s="17">
        <v>10.59</v>
      </c>
      <c r="AJ5171" s="17">
        <v>1.4961</v>
      </c>
      <c r="AK5171" s="17">
        <v>1.6801999999999999</v>
      </c>
    </row>
    <row r="5172" spans="35:37" x14ac:dyDescent="0.45">
      <c r="AI5172" s="17">
        <v>10.59</v>
      </c>
      <c r="AJ5172" s="17">
        <v>1.498</v>
      </c>
      <c r="AK5172" s="17">
        <v>1.6638999999999999</v>
      </c>
    </row>
    <row r="5173" spans="35:37" x14ac:dyDescent="0.45">
      <c r="AI5173" s="17">
        <v>10.59</v>
      </c>
      <c r="AJ5173" s="17">
        <v>1.5004999999999999</v>
      </c>
      <c r="AK5173" s="17">
        <v>1.6480999999999999</v>
      </c>
    </row>
    <row r="5174" spans="35:37" x14ac:dyDescent="0.45">
      <c r="AI5174" s="17">
        <v>10.6</v>
      </c>
      <c r="AJ5174" s="17">
        <v>1.5036</v>
      </c>
      <c r="AK5174" s="17">
        <v>1.6345000000000001</v>
      </c>
    </row>
    <row r="5175" spans="35:37" x14ac:dyDescent="0.45">
      <c r="AI5175" s="17">
        <v>10.6</v>
      </c>
      <c r="AJ5175" s="17">
        <v>1.5073000000000001</v>
      </c>
      <c r="AK5175" s="17">
        <v>1.6247</v>
      </c>
    </row>
    <row r="5176" spans="35:37" x14ac:dyDescent="0.45">
      <c r="AI5176" s="17">
        <v>10.6</v>
      </c>
      <c r="AJ5176" s="17">
        <v>1.5114000000000001</v>
      </c>
      <c r="AK5176" s="17">
        <v>1.6195999999999999</v>
      </c>
    </row>
    <row r="5177" spans="35:37" x14ac:dyDescent="0.45">
      <c r="AI5177" s="17">
        <v>10.6</v>
      </c>
      <c r="AJ5177" s="17">
        <v>1.5155000000000001</v>
      </c>
      <c r="AK5177" s="17">
        <v>1.6197999999999999</v>
      </c>
    </row>
    <row r="5178" spans="35:37" x14ac:dyDescent="0.45">
      <c r="AI5178" s="17">
        <v>10.6</v>
      </c>
      <c r="AJ5178" s="17">
        <v>1.5195000000000001</v>
      </c>
      <c r="AK5178" s="17">
        <v>1.6252</v>
      </c>
    </row>
    <row r="5179" spans="35:37" x14ac:dyDescent="0.45">
      <c r="AI5179" s="17">
        <v>10.61</v>
      </c>
      <c r="AJ5179" s="17">
        <v>1.5232000000000001</v>
      </c>
      <c r="AK5179" s="17">
        <v>1.6351</v>
      </c>
    </row>
    <row r="5180" spans="35:37" x14ac:dyDescent="0.45">
      <c r="AI5180" s="17">
        <v>10.61</v>
      </c>
      <c r="AJ5180" s="17">
        <v>1.5264</v>
      </c>
      <c r="AK5180" s="17">
        <v>1.6482000000000001</v>
      </c>
    </row>
    <row r="5181" spans="35:37" x14ac:dyDescent="0.45">
      <c r="AI5181" s="17">
        <v>10.61</v>
      </c>
      <c r="AJ5181" s="17">
        <v>1.5289999999999999</v>
      </c>
      <c r="AK5181" s="17">
        <v>1.6631</v>
      </c>
    </row>
    <row r="5182" spans="35:37" x14ac:dyDescent="0.45">
      <c r="AI5182" s="17">
        <v>10.61</v>
      </c>
      <c r="AJ5182" s="17">
        <v>1.5309999999999999</v>
      </c>
      <c r="AK5182" s="17">
        <v>1.6777</v>
      </c>
    </row>
    <row r="5183" spans="35:37" x14ac:dyDescent="0.45">
      <c r="AI5183" s="17">
        <v>10.61</v>
      </c>
      <c r="AJ5183" s="17">
        <v>1.5323</v>
      </c>
      <c r="AK5183" s="17">
        <v>1.6902999999999999</v>
      </c>
    </row>
    <row r="5184" spans="35:37" x14ac:dyDescent="0.45">
      <c r="AI5184" s="17">
        <v>10.62</v>
      </c>
      <c r="AJ5184" s="17">
        <v>1.5331999999999999</v>
      </c>
      <c r="AK5184" s="17">
        <v>1.6992</v>
      </c>
    </row>
    <row r="5185" spans="35:37" x14ac:dyDescent="0.45">
      <c r="AI5185" s="17">
        <v>10.62</v>
      </c>
      <c r="AJ5185" s="17">
        <v>1.5337000000000001</v>
      </c>
      <c r="AK5185" s="17">
        <v>1.7029000000000001</v>
      </c>
    </row>
    <row r="5186" spans="35:37" x14ac:dyDescent="0.45">
      <c r="AI5186" s="17">
        <v>10.62</v>
      </c>
      <c r="AJ5186" s="17">
        <v>1.5341</v>
      </c>
      <c r="AK5186" s="17">
        <v>1.7010000000000001</v>
      </c>
    </row>
    <row r="5187" spans="35:37" x14ac:dyDescent="0.45">
      <c r="AI5187" s="17">
        <v>10.62</v>
      </c>
      <c r="AJ5187" s="17">
        <v>1.5346</v>
      </c>
      <c r="AK5187" s="17">
        <v>1.6932</v>
      </c>
    </row>
    <row r="5188" spans="35:37" x14ac:dyDescent="0.45">
      <c r="AI5188" s="17">
        <v>10.62</v>
      </c>
      <c r="AJ5188" s="17">
        <v>1.5353000000000001</v>
      </c>
      <c r="AK5188" s="17">
        <v>1.6801999999999999</v>
      </c>
    </row>
    <row r="5189" spans="35:37" x14ac:dyDescent="0.45">
      <c r="AI5189" s="17">
        <v>10.63</v>
      </c>
      <c r="AJ5189" s="17">
        <v>1.5363</v>
      </c>
      <c r="AK5189" s="17">
        <v>1.6631</v>
      </c>
    </row>
    <row r="5190" spans="35:37" x14ac:dyDescent="0.45">
      <c r="AI5190" s="17">
        <v>10.63</v>
      </c>
      <c r="AJ5190" s="17">
        <v>1.5378000000000001</v>
      </c>
      <c r="AK5190" s="17">
        <v>1.6435999999999999</v>
      </c>
    </row>
    <row r="5191" spans="35:37" x14ac:dyDescent="0.45">
      <c r="AI5191" s="17">
        <v>10.63</v>
      </c>
      <c r="AJ5191" s="17">
        <v>1.5397000000000001</v>
      </c>
      <c r="AK5191" s="17">
        <v>1.6236999999999999</v>
      </c>
    </row>
    <row r="5192" spans="35:37" x14ac:dyDescent="0.45">
      <c r="AI5192" s="17">
        <v>10.63</v>
      </c>
      <c r="AJ5192" s="17">
        <v>1.5416000000000001</v>
      </c>
      <c r="AK5192" s="17">
        <v>1.6052</v>
      </c>
    </row>
    <row r="5193" spans="35:37" x14ac:dyDescent="0.45">
      <c r="AI5193" s="17">
        <v>10.63</v>
      </c>
      <c r="AJ5193" s="17">
        <v>1.5432999999999999</v>
      </c>
      <c r="AK5193" s="17">
        <v>1.5902000000000001</v>
      </c>
    </row>
    <row r="5194" spans="35:37" x14ac:dyDescent="0.45">
      <c r="AI5194" s="17">
        <v>10.64</v>
      </c>
      <c r="AJ5194" s="17">
        <v>1.5445</v>
      </c>
      <c r="AK5194" s="17">
        <v>1.5801000000000001</v>
      </c>
    </row>
    <row r="5195" spans="35:37" x14ac:dyDescent="0.45">
      <c r="AI5195" s="17">
        <v>10.64</v>
      </c>
      <c r="AJ5195" s="17">
        <v>1.5448</v>
      </c>
      <c r="AK5195" s="17">
        <v>1.5759000000000001</v>
      </c>
    </row>
    <row r="5196" spans="35:37" x14ac:dyDescent="0.45">
      <c r="AI5196" s="17">
        <v>10.64</v>
      </c>
      <c r="AJ5196" s="17">
        <v>1.544</v>
      </c>
      <c r="AK5196" s="17">
        <v>1.5782</v>
      </c>
    </row>
    <row r="5197" spans="35:37" x14ac:dyDescent="0.45">
      <c r="AI5197" s="17">
        <v>10.64</v>
      </c>
      <c r="AJ5197" s="17">
        <v>1.5418000000000001</v>
      </c>
      <c r="AK5197" s="17">
        <v>1.5866</v>
      </c>
    </row>
    <row r="5198" spans="35:37" x14ac:dyDescent="0.45">
      <c r="AI5198" s="17">
        <v>10.65</v>
      </c>
      <c r="AJ5198" s="17">
        <v>1.5381</v>
      </c>
      <c r="AK5198" s="17">
        <v>1.6005</v>
      </c>
    </row>
    <row r="5199" spans="35:37" x14ac:dyDescent="0.45">
      <c r="AI5199" s="17">
        <v>10.65</v>
      </c>
      <c r="AJ5199" s="17">
        <v>1.5327</v>
      </c>
      <c r="AK5199" s="17">
        <v>1.6185</v>
      </c>
    </row>
    <row r="5200" spans="35:37" x14ac:dyDescent="0.45">
      <c r="AI5200" s="17">
        <v>10.65</v>
      </c>
      <c r="AJ5200" s="17">
        <v>1.5258</v>
      </c>
      <c r="AK5200" s="17">
        <v>1.6389</v>
      </c>
    </row>
    <row r="5201" spans="35:37" x14ac:dyDescent="0.45">
      <c r="AI5201" s="17">
        <v>10.65</v>
      </c>
      <c r="AJ5201" s="17">
        <v>1.5175000000000001</v>
      </c>
      <c r="AK5201" s="17">
        <v>1.6597999999999999</v>
      </c>
    </row>
    <row r="5202" spans="35:37" x14ac:dyDescent="0.45">
      <c r="AI5202" s="17">
        <v>10.65</v>
      </c>
      <c r="AJ5202" s="17">
        <v>1.5081</v>
      </c>
      <c r="AK5202" s="17">
        <v>1.6795</v>
      </c>
    </row>
    <row r="5203" spans="35:37" x14ac:dyDescent="0.45">
      <c r="AI5203" s="17">
        <v>10.66</v>
      </c>
      <c r="AJ5203" s="17">
        <v>1.4981</v>
      </c>
      <c r="AK5203" s="17">
        <v>1.6963999999999999</v>
      </c>
    </row>
    <row r="5204" spans="35:37" x14ac:dyDescent="0.45">
      <c r="AI5204" s="17">
        <v>10.66</v>
      </c>
      <c r="AJ5204" s="17">
        <v>1.4878</v>
      </c>
      <c r="AK5204" s="17">
        <v>1.7091000000000001</v>
      </c>
    </row>
    <row r="5205" spans="35:37" x14ac:dyDescent="0.45">
      <c r="AI5205" s="17">
        <v>10.66</v>
      </c>
      <c r="AJ5205" s="17">
        <v>1.4777</v>
      </c>
      <c r="AK5205" s="17">
        <v>1.7171000000000001</v>
      </c>
    </row>
    <row r="5206" spans="35:37" x14ac:dyDescent="0.45">
      <c r="AI5206" s="17">
        <v>10.66</v>
      </c>
      <c r="AJ5206" s="17">
        <v>1.4682999999999999</v>
      </c>
      <c r="AK5206" s="17">
        <v>1.7202</v>
      </c>
    </row>
    <row r="5207" spans="35:37" x14ac:dyDescent="0.45">
      <c r="AI5207" s="17">
        <v>10.66</v>
      </c>
      <c r="AJ5207" s="17">
        <v>1.46</v>
      </c>
      <c r="AK5207" s="17">
        <v>1.7188000000000001</v>
      </c>
    </row>
    <row r="5208" spans="35:37" x14ac:dyDescent="0.45">
      <c r="AI5208" s="17">
        <v>10.67</v>
      </c>
      <c r="AJ5208" s="17">
        <v>1.4532</v>
      </c>
      <c r="AK5208" s="17">
        <v>1.7137</v>
      </c>
    </row>
    <row r="5209" spans="35:37" x14ac:dyDescent="0.45">
      <c r="AI5209" s="17">
        <v>10.67</v>
      </c>
      <c r="AJ5209" s="17">
        <v>1.4481999999999999</v>
      </c>
      <c r="AK5209" s="17">
        <v>1.7059</v>
      </c>
    </row>
    <row r="5210" spans="35:37" x14ac:dyDescent="0.45">
      <c r="AI5210" s="17">
        <v>10.67</v>
      </c>
      <c r="AJ5210" s="17">
        <v>1.4454</v>
      </c>
      <c r="AK5210" s="17">
        <v>1.6969000000000001</v>
      </c>
    </row>
    <row r="5211" spans="35:37" x14ac:dyDescent="0.45">
      <c r="AI5211" s="17">
        <v>10.67</v>
      </c>
      <c r="AJ5211" s="17">
        <v>1.4451000000000001</v>
      </c>
      <c r="AK5211" s="17">
        <v>1.6879999999999999</v>
      </c>
    </row>
    <row r="5212" spans="35:37" x14ac:dyDescent="0.45">
      <c r="AI5212" s="17">
        <v>10.67</v>
      </c>
      <c r="AJ5212" s="17">
        <v>1.4475</v>
      </c>
      <c r="AK5212" s="17">
        <v>1.6802999999999999</v>
      </c>
    </row>
    <row r="5213" spans="35:37" x14ac:dyDescent="0.45">
      <c r="AI5213" s="17">
        <v>10.68</v>
      </c>
      <c r="AJ5213" s="17">
        <v>1.4529000000000001</v>
      </c>
      <c r="AK5213" s="17">
        <v>1.6749000000000001</v>
      </c>
    </row>
    <row r="5214" spans="35:37" x14ac:dyDescent="0.45">
      <c r="AI5214" s="17">
        <v>10.68</v>
      </c>
      <c r="AJ5214" s="17">
        <v>1.4611000000000001</v>
      </c>
      <c r="AK5214" s="17">
        <v>1.6722999999999999</v>
      </c>
    </row>
    <row r="5215" spans="35:37" x14ac:dyDescent="0.45">
      <c r="AI5215" s="17">
        <v>10.68</v>
      </c>
      <c r="AJ5215" s="17">
        <v>1.4721</v>
      </c>
      <c r="AK5215" s="17">
        <v>1.6726000000000001</v>
      </c>
    </row>
    <row r="5216" spans="35:37" x14ac:dyDescent="0.45">
      <c r="AI5216" s="17">
        <v>10.68</v>
      </c>
      <c r="AJ5216" s="17">
        <v>1.4859</v>
      </c>
      <c r="AK5216" s="17">
        <v>1.6755</v>
      </c>
    </row>
    <row r="5217" spans="35:37" x14ac:dyDescent="0.45">
      <c r="AI5217" s="17">
        <v>10.68</v>
      </c>
      <c r="AJ5217" s="17">
        <v>1.5021</v>
      </c>
      <c r="AK5217" s="17">
        <v>1.6801999999999999</v>
      </c>
    </row>
    <row r="5218" spans="35:37" x14ac:dyDescent="0.45">
      <c r="AI5218" s="17">
        <v>10.69</v>
      </c>
      <c r="AJ5218" s="17">
        <v>1.5202</v>
      </c>
      <c r="AK5218" s="17">
        <v>1.6858</v>
      </c>
    </row>
    <row r="5219" spans="35:37" x14ac:dyDescent="0.45">
      <c r="AI5219" s="17">
        <v>10.69</v>
      </c>
      <c r="AJ5219" s="17">
        <v>1.5396000000000001</v>
      </c>
      <c r="AK5219" s="17">
        <v>1.6910000000000001</v>
      </c>
    </row>
    <row r="5220" spans="35:37" x14ac:dyDescent="0.45">
      <c r="AI5220" s="17">
        <v>10.69</v>
      </c>
      <c r="AJ5220" s="17">
        <v>1.5598000000000001</v>
      </c>
      <c r="AK5220" s="17">
        <v>1.6951000000000001</v>
      </c>
    </row>
    <row r="5221" spans="35:37" x14ac:dyDescent="0.45">
      <c r="AI5221" s="17">
        <v>10.69</v>
      </c>
      <c r="AJ5221" s="17">
        <v>1.58</v>
      </c>
      <c r="AK5221" s="17">
        <v>1.6970000000000001</v>
      </c>
    </row>
    <row r="5222" spans="35:37" x14ac:dyDescent="0.45">
      <c r="AI5222" s="17">
        <v>10.69</v>
      </c>
      <c r="AJ5222" s="17">
        <v>1.5993999999999999</v>
      </c>
      <c r="AK5222" s="17">
        <v>1.6963999999999999</v>
      </c>
    </row>
    <row r="5223" spans="35:37" x14ac:dyDescent="0.45">
      <c r="AI5223" s="17">
        <v>10.7</v>
      </c>
      <c r="AJ5223" s="17">
        <v>1.6172</v>
      </c>
      <c r="AK5223" s="17">
        <v>1.6929000000000001</v>
      </c>
    </row>
    <row r="5224" spans="35:37" x14ac:dyDescent="0.45">
      <c r="AI5224" s="17">
        <v>10.7</v>
      </c>
      <c r="AJ5224" s="17">
        <v>1.6325000000000001</v>
      </c>
      <c r="AK5224" s="17">
        <v>1.6868000000000001</v>
      </c>
    </row>
    <row r="5225" spans="35:37" x14ac:dyDescent="0.45">
      <c r="AI5225" s="17">
        <v>10.7</v>
      </c>
      <c r="AJ5225" s="17">
        <v>1.6449</v>
      </c>
      <c r="AK5225" s="17">
        <v>1.6787000000000001</v>
      </c>
    </row>
    <row r="5226" spans="35:37" x14ac:dyDescent="0.45">
      <c r="AI5226" s="17">
        <v>10.7</v>
      </c>
      <c r="AJ5226" s="17">
        <v>1.6536999999999999</v>
      </c>
      <c r="AK5226" s="17">
        <v>1.6693</v>
      </c>
    </row>
    <row r="5227" spans="35:37" x14ac:dyDescent="0.45">
      <c r="AI5227" s="17">
        <v>10.7</v>
      </c>
      <c r="AJ5227" s="17">
        <v>1.6586000000000001</v>
      </c>
      <c r="AK5227" s="17">
        <v>1.6596</v>
      </c>
    </row>
    <row r="5228" spans="35:37" x14ac:dyDescent="0.45">
      <c r="AI5228" s="17">
        <v>10.71</v>
      </c>
      <c r="AJ5228" s="17">
        <v>1.6593</v>
      </c>
      <c r="AK5228" s="17">
        <v>1.6504000000000001</v>
      </c>
    </row>
    <row r="5229" spans="35:37" x14ac:dyDescent="0.45">
      <c r="AI5229" s="17">
        <v>10.71</v>
      </c>
      <c r="AJ5229" s="17">
        <v>1.6556999999999999</v>
      </c>
      <c r="AK5229" s="17">
        <v>1.6425000000000001</v>
      </c>
    </row>
    <row r="5230" spans="35:37" x14ac:dyDescent="0.45">
      <c r="AI5230" s="17">
        <v>10.71</v>
      </c>
      <c r="AJ5230" s="17">
        <v>1.6479999999999999</v>
      </c>
      <c r="AK5230" s="17">
        <v>1.6364000000000001</v>
      </c>
    </row>
    <row r="5231" spans="35:37" x14ac:dyDescent="0.45">
      <c r="AI5231" s="17">
        <v>10.71</v>
      </c>
      <c r="AJ5231" s="17">
        <v>1.6364000000000001</v>
      </c>
      <c r="AK5231" s="17">
        <v>1.6324000000000001</v>
      </c>
    </row>
    <row r="5232" spans="35:37" x14ac:dyDescent="0.45">
      <c r="AI5232" s="17">
        <v>10.71</v>
      </c>
      <c r="AJ5232" s="17">
        <v>1.6212</v>
      </c>
      <c r="AK5232" s="17">
        <v>1.6306</v>
      </c>
    </row>
    <row r="5233" spans="35:37" x14ac:dyDescent="0.45">
      <c r="AI5233" s="17">
        <v>10.72</v>
      </c>
      <c r="AJ5233" s="17">
        <v>1.6029</v>
      </c>
      <c r="AK5233" s="17">
        <v>1.6305000000000001</v>
      </c>
    </row>
    <row r="5234" spans="35:37" x14ac:dyDescent="0.45">
      <c r="AI5234" s="17">
        <v>10.72</v>
      </c>
      <c r="AJ5234" s="17">
        <v>1.5821000000000001</v>
      </c>
      <c r="AK5234" s="17">
        <v>1.6315999999999999</v>
      </c>
    </row>
    <row r="5235" spans="35:37" x14ac:dyDescent="0.45">
      <c r="AI5235" s="17">
        <v>10.72</v>
      </c>
      <c r="AJ5235" s="17">
        <v>1.5590999999999999</v>
      </c>
      <c r="AK5235" s="17">
        <v>1.6333</v>
      </c>
    </row>
    <row r="5236" spans="35:37" x14ac:dyDescent="0.45">
      <c r="AI5236" s="17">
        <v>10.72</v>
      </c>
      <c r="AJ5236" s="17">
        <v>1.5346</v>
      </c>
      <c r="AK5236" s="17">
        <v>1.6348</v>
      </c>
    </row>
    <row r="5237" spans="35:37" x14ac:dyDescent="0.45">
      <c r="AI5237" s="17">
        <v>10.73</v>
      </c>
      <c r="AJ5237" s="17">
        <v>1.5091000000000001</v>
      </c>
      <c r="AK5237" s="17">
        <v>1.6356999999999999</v>
      </c>
    </row>
    <row r="5238" spans="35:37" x14ac:dyDescent="0.45">
      <c r="AI5238" s="17">
        <v>10.73</v>
      </c>
      <c r="AJ5238" s="17">
        <v>1.4831000000000001</v>
      </c>
      <c r="AK5238" s="17">
        <v>1.6356999999999999</v>
      </c>
    </row>
    <row r="5239" spans="35:37" x14ac:dyDescent="0.45">
      <c r="AI5239" s="17">
        <v>10.73</v>
      </c>
      <c r="AJ5239" s="17">
        <v>1.4571000000000001</v>
      </c>
      <c r="AK5239" s="17">
        <v>1.6347</v>
      </c>
    </row>
    <row r="5240" spans="35:37" x14ac:dyDescent="0.45">
      <c r="AI5240" s="17">
        <v>10.73</v>
      </c>
      <c r="AJ5240" s="17">
        <v>1.4317</v>
      </c>
      <c r="AK5240" s="17">
        <v>1.6328</v>
      </c>
    </row>
    <row r="5241" spans="35:37" x14ac:dyDescent="0.45">
      <c r="AI5241" s="17">
        <v>10.73</v>
      </c>
      <c r="AJ5241" s="17">
        <v>1.4072</v>
      </c>
      <c r="AK5241" s="17">
        <v>1.6303000000000001</v>
      </c>
    </row>
    <row r="5242" spans="35:37" x14ac:dyDescent="0.45">
      <c r="AI5242" s="17">
        <v>10.74</v>
      </c>
      <c r="AJ5242" s="17">
        <v>1.3841000000000001</v>
      </c>
      <c r="AK5242" s="17">
        <v>1.6278999999999999</v>
      </c>
    </row>
    <row r="5243" spans="35:37" x14ac:dyDescent="0.45">
      <c r="AI5243" s="17">
        <v>10.74</v>
      </c>
      <c r="AJ5243" s="17">
        <v>1.3628</v>
      </c>
      <c r="AK5243" s="17">
        <v>1.6261000000000001</v>
      </c>
    </row>
    <row r="5244" spans="35:37" x14ac:dyDescent="0.45">
      <c r="AI5244" s="17">
        <v>10.74</v>
      </c>
      <c r="AJ5244" s="17">
        <v>1.3438000000000001</v>
      </c>
      <c r="AK5244" s="17">
        <v>1.6254</v>
      </c>
    </row>
    <row r="5245" spans="35:37" x14ac:dyDescent="0.45">
      <c r="AI5245" s="17">
        <v>10.74</v>
      </c>
      <c r="AJ5245" s="17">
        <v>1.3278000000000001</v>
      </c>
      <c r="AK5245" s="17">
        <v>1.6263000000000001</v>
      </c>
    </row>
    <row r="5246" spans="35:37" x14ac:dyDescent="0.45">
      <c r="AI5246" s="17">
        <v>10.74</v>
      </c>
      <c r="AJ5246" s="17">
        <v>1.3153999999999999</v>
      </c>
      <c r="AK5246" s="17">
        <v>1.629</v>
      </c>
    </row>
    <row r="5247" spans="35:37" x14ac:dyDescent="0.45">
      <c r="AI5247" s="17">
        <v>10.75</v>
      </c>
      <c r="AJ5247" s="17">
        <v>1.3071999999999999</v>
      </c>
      <c r="AK5247" s="17">
        <v>1.6336999999999999</v>
      </c>
    </row>
    <row r="5248" spans="35:37" x14ac:dyDescent="0.45">
      <c r="AI5248" s="17">
        <v>10.75</v>
      </c>
      <c r="AJ5248" s="17">
        <v>1.3039000000000001</v>
      </c>
      <c r="AK5248" s="17">
        <v>1.64</v>
      </c>
    </row>
    <row r="5249" spans="35:37" x14ac:dyDescent="0.45">
      <c r="AI5249" s="17">
        <v>10.75</v>
      </c>
      <c r="AJ5249" s="17">
        <v>1.306</v>
      </c>
      <c r="AK5249" s="17">
        <v>1.6476</v>
      </c>
    </row>
    <row r="5250" spans="35:37" x14ac:dyDescent="0.45">
      <c r="AI5250" s="17">
        <v>10.75</v>
      </c>
      <c r="AJ5250" s="17">
        <v>1.3140000000000001</v>
      </c>
      <c r="AK5250" s="17">
        <v>1.6557999999999999</v>
      </c>
    </row>
    <row r="5251" spans="35:37" x14ac:dyDescent="0.45">
      <c r="AI5251" s="17">
        <v>10.75</v>
      </c>
      <c r="AJ5251" s="17">
        <v>1.3282</v>
      </c>
      <c r="AK5251" s="17">
        <v>1.6640999999999999</v>
      </c>
    </row>
    <row r="5252" spans="35:37" x14ac:dyDescent="0.45">
      <c r="AI5252" s="17">
        <v>10.76</v>
      </c>
      <c r="AJ5252" s="17">
        <v>1.3488</v>
      </c>
      <c r="AK5252" s="17">
        <v>1.6718999999999999</v>
      </c>
    </row>
    <row r="5253" spans="35:37" x14ac:dyDescent="0.45">
      <c r="AI5253" s="17">
        <v>10.76</v>
      </c>
      <c r="AJ5253" s="17">
        <v>1.3756999999999999</v>
      </c>
      <c r="AK5253" s="17">
        <v>1.6785000000000001</v>
      </c>
    </row>
    <row r="5254" spans="35:37" x14ac:dyDescent="0.45">
      <c r="AI5254" s="17">
        <v>10.76</v>
      </c>
      <c r="AJ5254" s="17">
        <v>1.4085000000000001</v>
      </c>
      <c r="AK5254" s="17">
        <v>1.6836</v>
      </c>
    </row>
    <row r="5255" spans="35:37" x14ac:dyDescent="0.45">
      <c r="AI5255" s="17">
        <v>10.76</v>
      </c>
      <c r="AJ5255" s="17">
        <v>1.4464999999999999</v>
      </c>
      <c r="AK5255" s="17">
        <v>1.6871</v>
      </c>
    </row>
    <row r="5256" spans="35:37" x14ac:dyDescent="0.45">
      <c r="AI5256" s="17">
        <v>10.76</v>
      </c>
      <c r="AJ5256" s="17">
        <v>1.4886999999999999</v>
      </c>
      <c r="AK5256" s="17">
        <v>1.6889000000000001</v>
      </c>
    </row>
    <row r="5257" spans="35:37" x14ac:dyDescent="0.45">
      <c r="AI5257" s="17">
        <v>10.77</v>
      </c>
      <c r="AJ5257" s="17">
        <v>1.5338000000000001</v>
      </c>
      <c r="AK5257" s="17">
        <v>1.6890000000000001</v>
      </c>
    </row>
    <row r="5258" spans="35:37" x14ac:dyDescent="0.45">
      <c r="AI5258" s="17">
        <v>10.77</v>
      </c>
      <c r="AJ5258" s="17">
        <v>1.5801000000000001</v>
      </c>
      <c r="AK5258" s="17">
        <v>1.6878</v>
      </c>
    </row>
    <row r="5259" spans="35:37" x14ac:dyDescent="0.45">
      <c r="AI5259" s="17">
        <v>10.77</v>
      </c>
      <c r="AJ5259" s="17">
        <v>1.6255999999999999</v>
      </c>
      <c r="AK5259" s="17">
        <v>1.6857</v>
      </c>
    </row>
    <row r="5260" spans="35:37" x14ac:dyDescent="0.45">
      <c r="AI5260" s="17">
        <v>10.77</v>
      </c>
      <c r="AJ5260" s="17">
        <v>1.6685000000000001</v>
      </c>
      <c r="AK5260" s="17">
        <v>1.6829000000000001</v>
      </c>
    </row>
    <row r="5261" spans="35:37" x14ac:dyDescent="0.45">
      <c r="AI5261" s="17">
        <v>10.77</v>
      </c>
      <c r="AJ5261" s="17">
        <v>1.7065999999999999</v>
      </c>
      <c r="AK5261" s="17">
        <v>1.6797</v>
      </c>
    </row>
    <row r="5262" spans="35:37" x14ac:dyDescent="0.45">
      <c r="AI5262" s="17">
        <v>10.78</v>
      </c>
      <c r="AJ5262" s="17">
        <v>1.7379</v>
      </c>
      <c r="AK5262" s="17">
        <v>1.6765000000000001</v>
      </c>
    </row>
    <row r="5263" spans="35:37" x14ac:dyDescent="0.45">
      <c r="AI5263" s="17">
        <v>10.78</v>
      </c>
      <c r="AJ5263" s="17">
        <v>1.7605999999999999</v>
      </c>
      <c r="AK5263" s="17">
        <v>1.6733</v>
      </c>
    </row>
    <row r="5264" spans="35:37" x14ac:dyDescent="0.45">
      <c r="AI5264" s="17">
        <v>10.78</v>
      </c>
      <c r="AJ5264" s="17">
        <v>1.7732000000000001</v>
      </c>
      <c r="AK5264" s="17">
        <v>1.6701999999999999</v>
      </c>
    </row>
    <row r="5265" spans="35:37" x14ac:dyDescent="0.45">
      <c r="AI5265" s="17">
        <v>10.78</v>
      </c>
      <c r="AJ5265" s="17">
        <v>1.7746999999999999</v>
      </c>
      <c r="AK5265" s="17">
        <v>1.6674</v>
      </c>
    </row>
    <row r="5266" spans="35:37" x14ac:dyDescent="0.45">
      <c r="AI5266" s="17">
        <v>10.78</v>
      </c>
      <c r="AJ5266" s="17">
        <v>1.7645999999999999</v>
      </c>
      <c r="AK5266" s="17">
        <v>1.6647000000000001</v>
      </c>
    </row>
    <row r="5267" spans="35:37" x14ac:dyDescent="0.45">
      <c r="AI5267" s="17">
        <v>10.79</v>
      </c>
      <c r="AJ5267" s="17">
        <v>1.7428999999999999</v>
      </c>
      <c r="AK5267" s="17">
        <v>1.6621999999999999</v>
      </c>
    </row>
    <row r="5268" spans="35:37" x14ac:dyDescent="0.45">
      <c r="AI5268" s="17">
        <v>10.79</v>
      </c>
      <c r="AJ5268" s="17">
        <v>1.7105999999999999</v>
      </c>
      <c r="AK5268" s="17">
        <v>1.6598999999999999</v>
      </c>
    </row>
    <row r="5269" spans="35:37" x14ac:dyDescent="0.45">
      <c r="AI5269" s="17">
        <v>10.79</v>
      </c>
      <c r="AJ5269" s="17">
        <v>1.6689000000000001</v>
      </c>
      <c r="AK5269" s="17">
        <v>1.6577999999999999</v>
      </c>
    </row>
    <row r="5270" spans="35:37" x14ac:dyDescent="0.45">
      <c r="AI5270" s="17">
        <v>10.79</v>
      </c>
      <c r="AJ5270" s="17">
        <v>1.6194999999999999</v>
      </c>
      <c r="AK5270" s="17">
        <v>1.6559999999999999</v>
      </c>
    </row>
    <row r="5271" spans="35:37" x14ac:dyDescent="0.45">
      <c r="AI5271" s="17">
        <v>10.79</v>
      </c>
      <c r="AJ5271" s="17">
        <v>1.5649</v>
      </c>
      <c r="AK5271" s="17">
        <v>1.6548</v>
      </c>
    </row>
    <row r="5272" spans="35:37" x14ac:dyDescent="0.45">
      <c r="AI5272" s="17">
        <v>10.8</v>
      </c>
      <c r="AJ5272" s="17">
        <v>1.5075000000000001</v>
      </c>
      <c r="AK5272" s="17">
        <v>1.6541999999999999</v>
      </c>
    </row>
    <row r="5273" spans="35:37" x14ac:dyDescent="0.45">
      <c r="AI5273" s="17">
        <v>10.8</v>
      </c>
      <c r="AJ5273" s="17">
        <v>1.4501999999999999</v>
      </c>
      <c r="AK5273" s="17">
        <v>1.6543000000000001</v>
      </c>
    </row>
    <row r="5274" spans="35:37" x14ac:dyDescent="0.45">
      <c r="AI5274" s="17">
        <v>10.8</v>
      </c>
      <c r="AJ5274" s="17">
        <v>1.3956</v>
      </c>
      <c r="AK5274" s="17">
        <v>1.6551</v>
      </c>
    </row>
    <row r="5275" spans="35:37" x14ac:dyDescent="0.45">
      <c r="AI5275" s="17">
        <v>10.8</v>
      </c>
      <c r="AJ5275" s="17">
        <v>1.3467</v>
      </c>
      <c r="AK5275" s="17">
        <v>1.6565000000000001</v>
      </c>
    </row>
    <row r="5276" spans="35:37" x14ac:dyDescent="0.45">
      <c r="AI5276" s="17">
        <v>10.81</v>
      </c>
      <c r="AJ5276" s="17">
        <v>1.3057000000000001</v>
      </c>
      <c r="AK5276" s="17">
        <v>1.6581999999999999</v>
      </c>
    </row>
    <row r="5277" spans="35:37" x14ac:dyDescent="0.45">
      <c r="AI5277" s="17">
        <v>10.81</v>
      </c>
      <c r="AJ5277" s="17">
        <v>1.2746999999999999</v>
      </c>
      <c r="AK5277" s="17">
        <v>1.6597999999999999</v>
      </c>
    </row>
    <row r="5278" spans="35:37" x14ac:dyDescent="0.45">
      <c r="AI5278" s="17">
        <v>10.81</v>
      </c>
      <c r="AJ5278" s="17">
        <v>1.2554000000000001</v>
      </c>
      <c r="AK5278" s="17">
        <v>1.661</v>
      </c>
    </row>
    <row r="5279" spans="35:37" x14ac:dyDescent="0.45">
      <c r="AI5279" s="17">
        <v>10.81</v>
      </c>
      <c r="AJ5279" s="17">
        <v>1.2486999999999999</v>
      </c>
      <c r="AK5279" s="17">
        <v>1.6614</v>
      </c>
    </row>
    <row r="5280" spans="35:37" x14ac:dyDescent="0.45">
      <c r="AI5280" s="17">
        <v>10.81</v>
      </c>
      <c r="AJ5280" s="17">
        <v>1.2548999999999999</v>
      </c>
      <c r="AK5280" s="17">
        <v>1.6606000000000001</v>
      </c>
    </row>
    <row r="5281" spans="35:37" x14ac:dyDescent="0.45">
      <c r="AI5281" s="17">
        <v>10.82</v>
      </c>
      <c r="AJ5281" s="17">
        <v>1.2737000000000001</v>
      </c>
      <c r="AK5281" s="17">
        <v>1.6586000000000001</v>
      </c>
    </row>
    <row r="5282" spans="35:37" x14ac:dyDescent="0.45">
      <c r="AI5282" s="17">
        <v>10.82</v>
      </c>
      <c r="AJ5282" s="17">
        <v>1.3044</v>
      </c>
      <c r="AK5282" s="17">
        <v>1.6552</v>
      </c>
    </row>
    <row r="5283" spans="35:37" x14ac:dyDescent="0.45">
      <c r="AI5283" s="17">
        <v>10.82</v>
      </c>
      <c r="AJ5283" s="17">
        <v>1.3454999999999999</v>
      </c>
      <c r="AK5283" s="17">
        <v>1.6507000000000001</v>
      </c>
    </row>
    <row r="5284" spans="35:37" x14ac:dyDescent="0.45">
      <c r="AI5284" s="17">
        <v>10.82</v>
      </c>
      <c r="AJ5284" s="17">
        <v>1.3952</v>
      </c>
      <c r="AK5284" s="17">
        <v>1.6453</v>
      </c>
    </row>
    <row r="5285" spans="35:37" x14ac:dyDescent="0.45">
      <c r="AI5285" s="17">
        <v>10.82</v>
      </c>
      <c r="AJ5285" s="17">
        <v>1.4511000000000001</v>
      </c>
      <c r="AK5285" s="17">
        <v>1.6396999999999999</v>
      </c>
    </row>
    <row r="5286" spans="35:37" x14ac:dyDescent="0.45">
      <c r="AI5286" s="17">
        <v>10.83</v>
      </c>
      <c r="AJ5286" s="17">
        <v>1.5107999999999999</v>
      </c>
      <c r="AK5286" s="17">
        <v>1.6344000000000001</v>
      </c>
    </row>
    <row r="5287" spans="35:37" x14ac:dyDescent="0.45">
      <c r="AI5287" s="17">
        <v>10.83</v>
      </c>
      <c r="AJ5287" s="17">
        <v>1.5717000000000001</v>
      </c>
      <c r="AK5287" s="17">
        <v>1.6301000000000001</v>
      </c>
    </row>
    <row r="5288" spans="35:37" x14ac:dyDescent="0.45">
      <c r="AI5288" s="17">
        <v>10.83</v>
      </c>
      <c r="AJ5288" s="17">
        <v>1.6312</v>
      </c>
      <c r="AK5288" s="17">
        <v>1.6275999999999999</v>
      </c>
    </row>
    <row r="5289" spans="35:37" x14ac:dyDescent="0.45">
      <c r="AI5289" s="17">
        <v>10.83</v>
      </c>
      <c r="AJ5289" s="17">
        <v>1.6869000000000001</v>
      </c>
      <c r="AK5289" s="17">
        <v>1.6273</v>
      </c>
    </row>
    <row r="5290" spans="35:37" x14ac:dyDescent="0.45">
      <c r="AI5290" s="17">
        <v>10.83</v>
      </c>
      <c r="AJ5290" s="17">
        <v>1.7366999999999999</v>
      </c>
      <c r="AK5290" s="17">
        <v>1.6294</v>
      </c>
    </row>
    <row r="5291" spans="35:37" x14ac:dyDescent="0.45">
      <c r="AI5291" s="17">
        <v>10.84</v>
      </c>
      <c r="AJ5291" s="17">
        <v>1.7787999999999999</v>
      </c>
      <c r="AK5291" s="17">
        <v>1.6341000000000001</v>
      </c>
    </row>
    <row r="5292" spans="35:37" x14ac:dyDescent="0.45">
      <c r="AI5292" s="17">
        <v>10.84</v>
      </c>
      <c r="AJ5292" s="17">
        <v>1.8119000000000001</v>
      </c>
      <c r="AK5292" s="17">
        <v>1.641</v>
      </c>
    </row>
    <row r="5293" spans="35:37" x14ac:dyDescent="0.45">
      <c r="AI5293" s="17">
        <v>10.84</v>
      </c>
      <c r="AJ5293" s="17">
        <v>1.8351999999999999</v>
      </c>
      <c r="AK5293" s="17">
        <v>1.6497999999999999</v>
      </c>
    </row>
    <row r="5294" spans="35:37" x14ac:dyDescent="0.45">
      <c r="AI5294" s="17">
        <v>10.84</v>
      </c>
      <c r="AJ5294" s="17">
        <v>1.8483000000000001</v>
      </c>
      <c r="AK5294" s="17">
        <v>1.6597</v>
      </c>
    </row>
    <row r="5295" spans="35:37" x14ac:dyDescent="0.45">
      <c r="AI5295" s="17">
        <v>10.84</v>
      </c>
      <c r="AJ5295" s="17">
        <v>1.8511</v>
      </c>
      <c r="AK5295" s="17">
        <v>1.67</v>
      </c>
    </row>
    <row r="5296" spans="35:37" x14ac:dyDescent="0.45">
      <c r="AI5296" s="17">
        <v>10.85</v>
      </c>
      <c r="AJ5296" s="17">
        <v>1.8442000000000001</v>
      </c>
      <c r="AK5296" s="17">
        <v>1.6798999999999999</v>
      </c>
    </row>
    <row r="5297" spans="35:37" x14ac:dyDescent="0.45">
      <c r="AI5297" s="17">
        <v>10.85</v>
      </c>
      <c r="AJ5297" s="17">
        <v>1.8280000000000001</v>
      </c>
      <c r="AK5297" s="17">
        <v>1.6883999999999999</v>
      </c>
    </row>
    <row r="5298" spans="35:37" x14ac:dyDescent="0.45">
      <c r="AI5298" s="17">
        <v>10.85</v>
      </c>
      <c r="AJ5298" s="17">
        <v>1.8037000000000001</v>
      </c>
      <c r="AK5298" s="17">
        <v>1.6950000000000001</v>
      </c>
    </row>
    <row r="5299" spans="35:37" x14ac:dyDescent="0.45">
      <c r="AI5299" s="17">
        <v>10.85</v>
      </c>
      <c r="AJ5299" s="17">
        <v>1.7722</v>
      </c>
      <c r="AK5299" s="17">
        <v>1.6991000000000001</v>
      </c>
    </row>
    <row r="5300" spans="35:37" x14ac:dyDescent="0.45">
      <c r="AI5300" s="17">
        <v>10.85</v>
      </c>
      <c r="AJ5300" s="17">
        <v>1.7351000000000001</v>
      </c>
      <c r="AK5300" s="17">
        <v>1.7005999999999999</v>
      </c>
    </row>
    <row r="5301" spans="35:37" x14ac:dyDescent="0.45">
      <c r="AI5301" s="17">
        <v>10.86</v>
      </c>
      <c r="AJ5301" s="17">
        <v>1.6938</v>
      </c>
      <c r="AK5301" s="17">
        <v>1.6995</v>
      </c>
    </row>
    <row r="5302" spans="35:37" x14ac:dyDescent="0.45">
      <c r="AI5302" s="17">
        <v>10.86</v>
      </c>
      <c r="AJ5302" s="17">
        <v>1.6500999999999999</v>
      </c>
      <c r="AK5302" s="17">
        <v>1.6960999999999999</v>
      </c>
    </row>
    <row r="5303" spans="35:37" x14ac:dyDescent="0.45">
      <c r="AI5303" s="17">
        <v>10.86</v>
      </c>
      <c r="AJ5303" s="17">
        <v>1.6053999999999999</v>
      </c>
      <c r="AK5303" s="17">
        <v>1.6909000000000001</v>
      </c>
    </row>
    <row r="5304" spans="35:37" x14ac:dyDescent="0.45">
      <c r="AI5304" s="17">
        <v>10.86</v>
      </c>
      <c r="AJ5304" s="17">
        <v>1.5613999999999999</v>
      </c>
      <c r="AK5304" s="17">
        <v>1.6845000000000001</v>
      </c>
    </row>
    <row r="5305" spans="35:37" x14ac:dyDescent="0.45">
      <c r="AI5305" s="17">
        <v>10.86</v>
      </c>
      <c r="AJ5305" s="17">
        <v>1.5195000000000001</v>
      </c>
      <c r="AK5305" s="17">
        <v>1.6773</v>
      </c>
    </row>
    <row r="5306" spans="35:37" x14ac:dyDescent="0.45">
      <c r="AI5306" s="17">
        <v>10.87</v>
      </c>
      <c r="AJ5306" s="17">
        <v>1.4809000000000001</v>
      </c>
      <c r="AK5306" s="17">
        <v>1.67</v>
      </c>
    </row>
    <row r="5307" spans="35:37" x14ac:dyDescent="0.45">
      <c r="AI5307" s="17">
        <v>10.87</v>
      </c>
      <c r="AJ5307" s="17">
        <v>1.4467000000000001</v>
      </c>
      <c r="AK5307" s="17">
        <v>1.6632</v>
      </c>
    </row>
    <row r="5308" spans="35:37" x14ac:dyDescent="0.45">
      <c r="AI5308" s="17">
        <v>10.87</v>
      </c>
      <c r="AJ5308" s="17">
        <v>1.4176</v>
      </c>
      <c r="AK5308" s="17">
        <v>1.6571</v>
      </c>
    </row>
    <row r="5309" spans="35:37" x14ac:dyDescent="0.45">
      <c r="AI5309" s="17">
        <v>10.87</v>
      </c>
      <c r="AJ5309" s="17">
        <v>1.3943000000000001</v>
      </c>
      <c r="AK5309" s="17">
        <v>1.6520999999999999</v>
      </c>
    </row>
    <row r="5310" spans="35:37" x14ac:dyDescent="0.45">
      <c r="AI5310" s="17">
        <v>10.87</v>
      </c>
      <c r="AJ5310" s="17">
        <v>1.3771</v>
      </c>
      <c r="AK5310" s="17">
        <v>1.6483000000000001</v>
      </c>
    </row>
    <row r="5311" spans="35:37" x14ac:dyDescent="0.45">
      <c r="AI5311" s="17">
        <v>10.88</v>
      </c>
      <c r="AJ5311" s="17">
        <v>1.3660000000000001</v>
      </c>
      <c r="AK5311" s="17">
        <v>1.6456999999999999</v>
      </c>
    </row>
    <row r="5312" spans="35:37" x14ac:dyDescent="0.45">
      <c r="AI5312" s="17">
        <v>10.88</v>
      </c>
      <c r="AJ5312" s="17">
        <v>1.3609</v>
      </c>
      <c r="AK5312" s="17">
        <v>1.6443000000000001</v>
      </c>
    </row>
    <row r="5313" spans="35:37" x14ac:dyDescent="0.45">
      <c r="AI5313" s="17">
        <v>10.88</v>
      </c>
      <c r="AJ5313" s="17">
        <v>1.3612</v>
      </c>
      <c r="AK5313" s="17">
        <v>1.6437999999999999</v>
      </c>
    </row>
    <row r="5314" spans="35:37" x14ac:dyDescent="0.45">
      <c r="AI5314" s="17">
        <v>10.88</v>
      </c>
      <c r="AJ5314" s="17">
        <v>1.3663000000000001</v>
      </c>
      <c r="AK5314" s="17">
        <v>1.6443000000000001</v>
      </c>
    </row>
    <row r="5315" spans="35:37" x14ac:dyDescent="0.45">
      <c r="AI5315" s="17">
        <v>10.89</v>
      </c>
      <c r="AJ5315" s="17">
        <v>1.3755999999999999</v>
      </c>
      <c r="AK5315" s="17">
        <v>1.6456</v>
      </c>
    </row>
    <row r="5316" spans="35:37" x14ac:dyDescent="0.45">
      <c r="AI5316" s="17">
        <v>10.89</v>
      </c>
      <c r="AJ5316" s="17">
        <v>1.3886000000000001</v>
      </c>
      <c r="AK5316" s="17">
        <v>1.6475</v>
      </c>
    </row>
    <row r="5317" spans="35:37" x14ac:dyDescent="0.45">
      <c r="AI5317" s="17">
        <v>10.89</v>
      </c>
      <c r="AJ5317" s="17">
        <v>1.4051</v>
      </c>
      <c r="AK5317" s="17">
        <v>1.65</v>
      </c>
    </row>
    <row r="5318" spans="35:37" x14ac:dyDescent="0.45">
      <c r="AI5318" s="17">
        <v>10.89</v>
      </c>
      <c r="AJ5318" s="17">
        <v>1.4247000000000001</v>
      </c>
      <c r="AK5318" s="17">
        <v>1.6531</v>
      </c>
    </row>
    <row r="5319" spans="35:37" x14ac:dyDescent="0.45">
      <c r="AI5319" s="17">
        <v>10.89</v>
      </c>
      <c r="AJ5319" s="17">
        <v>1.4478</v>
      </c>
      <c r="AK5319" s="17">
        <v>1.6566000000000001</v>
      </c>
    </row>
    <row r="5320" spans="35:37" x14ac:dyDescent="0.45">
      <c r="AI5320" s="17">
        <v>10.9</v>
      </c>
      <c r="AJ5320" s="17">
        <v>1.4745999999999999</v>
      </c>
      <c r="AK5320" s="17">
        <v>1.6604000000000001</v>
      </c>
    </row>
    <row r="5321" spans="35:37" x14ac:dyDescent="0.45">
      <c r="AI5321" s="17">
        <v>10.9</v>
      </c>
      <c r="AJ5321" s="17">
        <v>1.5054000000000001</v>
      </c>
      <c r="AK5321" s="17">
        <v>1.6645000000000001</v>
      </c>
    </row>
    <row r="5322" spans="35:37" x14ac:dyDescent="0.45">
      <c r="AI5322" s="17">
        <v>10.9</v>
      </c>
      <c r="AJ5322" s="17">
        <v>1.5404</v>
      </c>
      <c r="AK5322" s="17">
        <v>1.6686000000000001</v>
      </c>
    </row>
    <row r="5323" spans="35:37" x14ac:dyDescent="0.45">
      <c r="AI5323" s="17">
        <v>10.9</v>
      </c>
      <c r="AJ5323" s="17">
        <v>1.5798000000000001</v>
      </c>
      <c r="AK5323" s="17">
        <v>1.6726000000000001</v>
      </c>
    </row>
    <row r="5324" spans="35:37" x14ac:dyDescent="0.45">
      <c r="AI5324" s="17">
        <v>10.9</v>
      </c>
      <c r="AJ5324" s="17">
        <v>1.6235999999999999</v>
      </c>
      <c r="AK5324" s="17">
        <v>1.6760999999999999</v>
      </c>
    </row>
    <row r="5325" spans="35:37" x14ac:dyDescent="0.45">
      <c r="AI5325" s="17">
        <v>10.91</v>
      </c>
      <c r="AJ5325" s="17">
        <v>1.6711</v>
      </c>
      <c r="AK5325" s="17">
        <v>1.679</v>
      </c>
    </row>
    <row r="5326" spans="35:37" x14ac:dyDescent="0.45">
      <c r="AI5326" s="17">
        <v>10.91</v>
      </c>
      <c r="AJ5326" s="17">
        <v>1.7215</v>
      </c>
      <c r="AK5326" s="17">
        <v>1.681</v>
      </c>
    </row>
    <row r="5327" spans="35:37" x14ac:dyDescent="0.45">
      <c r="AI5327" s="17">
        <v>10.91</v>
      </c>
      <c r="AJ5327" s="17">
        <v>1.7730999999999999</v>
      </c>
      <c r="AK5327" s="17">
        <v>1.6819</v>
      </c>
    </row>
    <row r="5328" spans="35:37" x14ac:dyDescent="0.45">
      <c r="AI5328" s="17">
        <v>10.91</v>
      </c>
      <c r="AJ5328" s="17">
        <v>1.8239000000000001</v>
      </c>
      <c r="AK5328" s="17">
        <v>1.6815</v>
      </c>
    </row>
    <row r="5329" spans="35:37" x14ac:dyDescent="0.45">
      <c r="AI5329" s="17">
        <v>10.91</v>
      </c>
      <c r="AJ5329" s="17">
        <v>1.8714</v>
      </c>
      <c r="AK5329" s="17">
        <v>1.6798999999999999</v>
      </c>
    </row>
    <row r="5330" spans="35:37" x14ac:dyDescent="0.45">
      <c r="AI5330" s="17">
        <v>10.92</v>
      </c>
      <c r="AJ5330" s="17">
        <v>1.913</v>
      </c>
      <c r="AK5330" s="17">
        <v>1.6771</v>
      </c>
    </row>
    <row r="5331" spans="35:37" x14ac:dyDescent="0.45">
      <c r="AI5331" s="17">
        <v>10.92</v>
      </c>
      <c r="AJ5331" s="17">
        <v>1.9458</v>
      </c>
      <c r="AK5331" s="17">
        <v>1.6731</v>
      </c>
    </row>
    <row r="5332" spans="35:37" x14ac:dyDescent="0.45">
      <c r="AI5332" s="17">
        <v>10.92</v>
      </c>
      <c r="AJ5332" s="17">
        <v>1.9675</v>
      </c>
      <c r="AK5332" s="17">
        <v>1.6682999999999999</v>
      </c>
    </row>
    <row r="5333" spans="35:37" x14ac:dyDescent="0.45">
      <c r="AI5333" s="17">
        <v>10.92</v>
      </c>
      <c r="AJ5333" s="17">
        <v>1.9758</v>
      </c>
      <c r="AK5333" s="17">
        <v>1.6629</v>
      </c>
    </row>
    <row r="5334" spans="35:37" x14ac:dyDescent="0.45">
      <c r="AI5334" s="17">
        <v>10.92</v>
      </c>
      <c r="AJ5334" s="17">
        <v>1.9695</v>
      </c>
      <c r="AK5334" s="17">
        <v>1.6573</v>
      </c>
    </row>
    <row r="5335" spans="35:37" x14ac:dyDescent="0.45">
      <c r="AI5335" s="17">
        <v>10.93</v>
      </c>
      <c r="AJ5335" s="17">
        <v>1.9479</v>
      </c>
      <c r="AK5335" s="17">
        <v>1.6517999999999999</v>
      </c>
    </row>
    <row r="5336" spans="35:37" x14ac:dyDescent="0.45">
      <c r="AI5336" s="17">
        <v>10.93</v>
      </c>
      <c r="AJ5336" s="17">
        <v>1.9115</v>
      </c>
      <c r="AK5336" s="17">
        <v>1.6469</v>
      </c>
    </row>
    <row r="5337" spans="35:37" x14ac:dyDescent="0.45">
      <c r="AI5337" s="17">
        <v>10.93</v>
      </c>
      <c r="AJ5337" s="17">
        <v>1.8615999999999999</v>
      </c>
      <c r="AK5337" s="17">
        <v>1.6427</v>
      </c>
    </row>
    <row r="5338" spans="35:37" x14ac:dyDescent="0.45">
      <c r="AI5338" s="17">
        <v>10.93</v>
      </c>
      <c r="AJ5338" s="17">
        <v>1.8006</v>
      </c>
      <c r="AK5338" s="17">
        <v>1.6395</v>
      </c>
    </row>
    <row r="5339" spans="35:37" x14ac:dyDescent="0.45">
      <c r="AI5339" s="17">
        <v>10.93</v>
      </c>
      <c r="AJ5339" s="17">
        <v>1.7313000000000001</v>
      </c>
      <c r="AK5339" s="17">
        <v>1.6373</v>
      </c>
    </row>
    <row r="5340" spans="35:37" x14ac:dyDescent="0.45">
      <c r="AI5340" s="17">
        <v>10.94</v>
      </c>
      <c r="AJ5340" s="17">
        <v>1.6575</v>
      </c>
      <c r="AK5340" s="17">
        <v>1.6364000000000001</v>
      </c>
    </row>
    <row r="5341" spans="35:37" x14ac:dyDescent="0.45">
      <c r="AI5341" s="17">
        <v>10.94</v>
      </c>
      <c r="AJ5341" s="17">
        <v>1.5831</v>
      </c>
      <c r="AK5341" s="17">
        <v>1.6366000000000001</v>
      </c>
    </row>
    <row r="5342" spans="35:37" x14ac:dyDescent="0.45">
      <c r="AI5342" s="17">
        <v>10.94</v>
      </c>
      <c r="AJ5342" s="17">
        <v>1.5119</v>
      </c>
      <c r="AK5342" s="17">
        <v>1.6379999999999999</v>
      </c>
    </row>
    <row r="5343" spans="35:37" x14ac:dyDescent="0.45">
      <c r="AI5343" s="17">
        <v>10.94</v>
      </c>
      <c r="AJ5343" s="17">
        <v>1.4476</v>
      </c>
      <c r="AK5343" s="17">
        <v>1.6406000000000001</v>
      </c>
    </row>
    <row r="5344" spans="35:37" x14ac:dyDescent="0.45">
      <c r="AI5344" s="17">
        <v>10.94</v>
      </c>
      <c r="AJ5344" s="17">
        <v>1.393</v>
      </c>
      <c r="AK5344" s="17">
        <v>1.6442000000000001</v>
      </c>
    </row>
    <row r="5345" spans="35:37" x14ac:dyDescent="0.45">
      <c r="AI5345" s="17">
        <v>10.95</v>
      </c>
      <c r="AJ5345" s="17">
        <v>1.3507</v>
      </c>
      <c r="AK5345" s="17">
        <v>1.6487000000000001</v>
      </c>
    </row>
    <row r="5346" spans="35:37" x14ac:dyDescent="0.45">
      <c r="AI5346" s="17">
        <v>10.95</v>
      </c>
      <c r="AJ5346" s="17">
        <v>1.3219000000000001</v>
      </c>
      <c r="AK5346" s="17">
        <v>1.6538999999999999</v>
      </c>
    </row>
    <row r="5347" spans="35:37" x14ac:dyDescent="0.45">
      <c r="AI5347" s="17">
        <v>10.95</v>
      </c>
      <c r="AJ5347" s="17">
        <v>1.3072999999999999</v>
      </c>
      <c r="AK5347" s="17">
        <v>1.6595</v>
      </c>
    </row>
    <row r="5348" spans="35:37" x14ac:dyDescent="0.45">
      <c r="AI5348" s="17">
        <v>10.95</v>
      </c>
      <c r="AJ5348" s="17">
        <v>1.3064</v>
      </c>
      <c r="AK5348" s="17">
        <v>1.6654</v>
      </c>
    </row>
    <row r="5349" spans="35:37" x14ac:dyDescent="0.45">
      <c r="AI5349" s="17">
        <v>10.95</v>
      </c>
      <c r="AJ5349" s="17">
        <v>1.3183</v>
      </c>
      <c r="AK5349" s="17">
        <v>1.6713</v>
      </c>
    </row>
    <row r="5350" spans="35:37" x14ac:dyDescent="0.45">
      <c r="AI5350" s="17">
        <v>10.96</v>
      </c>
      <c r="AJ5350" s="17">
        <v>1.3412999999999999</v>
      </c>
      <c r="AK5350" s="17">
        <v>1.6769000000000001</v>
      </c>
    </row>
    <row r="5351" spans="35:37" x14ac:dyDescent="0.45">
      <c r="AI5351" s="17">
        <v>10.96</v>
      </c>
      <c r="AJ5351" s="17">
        <v>1.3732</v>
      </c>
      <c r="AK5351" s="17">
        <v>1.6819999999999999</v>
      </c>
    </row>
    <row r="5352" spans="35:37" x14ac:dyDescent="0.45">
      <c r="AI5352" s="17">
        <v>10.96</v>
      </c>
      <c r="AJ5352" s="17">
        <v>1.4117</v>
      </c>
      <c r="AK5352" s="17">
        <v>1.6862999999999999</v>
      </c>
    </row>
    <row r="5353" spans="35:37" x14ac:dyDescent="0.45">
      <c r="AI5353" s="17">
        <v>10.96</v>
      </c>
      <c r="AJ5353" s="17">
        <v>1.4542999999999999</v>
      </c>
      <c r="AK5353" s="17">
        <v>1.6895</v>
      </c>
    </row>
    <row r="5354" spans="35:37" x14ac:dyDescent="0.45">
      <c r="AI5354" s="17">
        <v>10.96</v>
      </c>
      <c r="AJ5354" s="17">
        <v>1.4986999999999999</v>
      </c>
      <c r="AK5354" s="17">
        <v>1.6914</v>
      </c>
    </row>
    <row r="5355" spans="35:37" x14ac:dyDescent="0.45">
      <c r="AI5355" s="17">
        <v>10.97</v>
      </c>
      <c r="AJ5355" s="17">
        <v>1.5427999999999999</v>
      </c>
      <c r="AK5355" s="17">
        <v>1.6919</v>
      </c>
    </row>
    <row r="5356" spans="35:37" x14ac:dyDescent="0.45">
      <c r="AI5356" s="17">
        <v>10.97</v>
      </c>
      <c r="AJ5356" s="17">
        <v>1.5846</v>
      </c>
      <c r="AK5356" s="17">
        <v>1.6909000000000001</v>
      </c>
    </row>
    <row r="5357" spans="35:37" x14ac:dyDescent="0.45">
      <c r="AI5357" s="17">
        <v>10.97</v>
      </c>
      <c r="AJ5357" s="17">
        <v>1.6228</v>
      </c>
      <c r="AK5357" s="17">
        <v>1.6883999999999999</v>
      </c>
    </row>
    <row r="5358" spans="35:37" x14ac:dyDescent="0.45">
      <c r="AI5358" s="17">
        <v>10.97</v>
      </c>
      <c r="AJ5358" s="17">
        <v>1.6560999999999999</v>
      </c>
      <c r="AK5358" s="17">
        <v>1.6848000000000001</v>
      </c>
    </row>
    <row r="5359" spans="35:37" x14ac:dyDescent="0.45">
      <c r="AI5359" s="17">
        <v>10.98</v>
      </c>
      <c r="AJ5359" s="17">
        <v>1.6836</v>
      </c>
      <c r="AK5359" s="17">
        <v>1.6801999999999999</v>
      </c>
    </row>
    <row r="5360" spans="35:37" x14ac:dyDescent="0.45">
      <c r="AI5360" s="17">
        <v>10.98</v>
      </c>
      <c r="AJ5360" s="17">
        <v>1.7045999999999999</v>
      </c>
      <c r="AK5360" s="17">
        <v>1.6751</v>
      </c>
    </row>
    <row r="5361" spans="35:37" x14ac:dyDescent="0.45">
      <c r="AI5361" s="17">
        <v>10.98</v>
      </c>
      <c r="AJ5361" s="17">
        <v>1.7184999999999999</v>
      </c>
      <c r="AK5361" s="17">
        <v>1.6698</v>
      </c>
    </row>
    <row r="5362" spans="35:37" x14ac:dyDescent="0.45">
      <c r="AI5362" s="17">
        <v>10.98</v>
      </c>
      <c r="AJ5362" s="17">
        <v>1.7250000000000001</v>
      </c>
      <c r="AK5362" s="17">
        <v>1.6647000000000001</v>
      </c>
    </row>
    <row r="5363" spans="35:37" x14ac:dyDescent="0.45">
      <c r="AI5363" s="17">
        <v>10.98</v>
      </c>
      <c r="AJ5363" s="17">
        <v>1.7239</v>
      </c>
      <c r="AK5363" s="17">
        <v>1.6600999999999999</v>
      </c>
    </row>
    <row r="5364" spans="35:37" x14ac:dyDescent="0.45">
      <c r="AI5364" s="17">
        <v>10.99</v>
      </c>
      <c r="AJ5364" s="17">
        <v>1.7153</v>
      </c>
      <c r="AK5364" s="17">
        <v>1.6565000000000001</v>
      </c>
    </row>
    <row r="5365" spans="35:37" x14ac:dyDescent="0.45">
      <c r="AI5365" s="17">
        <v>10.99</v>
      </c>
      <c r="AJ5365" s="17">
        <v>1.6994</v>
      </c>
      <c r="AK5365" s="17">
        <v>1.6538999999999999</v>
      </c>
    </row>
    <row r="5366" spans="35:37" x14ac:dyDescent="0.45">
      <c r="AI5366" s="17">
        <v>10.99</v>
      </c>
      <c r="AJ5366" s="17">
        <v>1.677</v>
      </c>
      <c r="AK5366" s="17">
        <v>1.6525000000000001</v>
      </c>
    </row>
    <row r="5367" spans="35:37" x14ac:dyDescent="0.45">
      <c r="AI5367" s="17">
        <v>10.99</v>
      </c>
      <c r="AJ5367" s="17">
        <v>1.6487000000000001</v>
      </c>
      <c r="AK5367" s="17">
        <v>1.6521999999999999</v>
      </c>
    </row>
    <row r="5368" spans="35:37" x14ac:dyDescent="0.45">
      <c r="AI5368" s="17">
        <v>10.99</v>
      </c>
      <c r="AJ5368" s="17">
        <v>1.6157999999999999</v>
      </c>
      <c r="AK5368" s="17">
        <v>1.653</v>
      </c>
    </row>
    <row r="5369" spans="35:37" x14ac:dyDescent="0.45">
      <c r="AI5369" s="17">
        <v>11</v>
      </c>
      <c r="AJ5369" s="17">
        <v>1.5795999999999999</v>
      </c>
      <c r="AK5369" s="17">
        <v>1.6546000000000001</v>
      </c>
    </row>
    <row r="5370" spans="35:37" x14ac:dyDescent="0.45">
      <c r="AI5370" s="17">
        <v>11</v>
      </c>
      <c r="AJ5370" s="17">
        <v>1.5417000000000001</v>
      </c>
      <c r="AK5370" s="17">
        <v>1.6568000000000001</v>
      </c>
    </row>
    <row r="5371" spans="35:37" x14ac:dyDescent="0.45">
      <c r="AI5371" s="17">
        <v>11</v>
      </c>
      <c r="AJ5371" s="17">
        <v>1.5037</v>
      </c>
      <c r="AK5371" s="17">
        <v>1.6592</v>
      </c>
    </row>
    <row r="5372" spans="35:37" x14ac:dyDescent="0.45">
      <c r="AI5372" s="17">
        <v>11</v>
      </c>
      <c r="AJ5372" s="17">
        <v>1.4674</v>
      </c>
      <c r="AK5372" s="17">
        <v>1.6616</v>
      </c>
    </row>
    <row r="5373" spans="35:37" x14ac:dyDescent="0.45">
      <c r="AI5373" s="17">
        <v>11</v>
      </c>
      <c r="AJ5373" s="17">
        <v>1.4346000000000001</v>
      </c>
      <c r="AK5373" s="17">
        <v>1.6636</v>
      </c>
    </row>
    <row r="5374" spans="35:37" x14ac:dyDescent="0.45">
      <c r="AI5374" s="17">
        <v>11.01</v>
      </c>
      <c r="AJ5374" s="17">
        <v>1.4069</v>
      </c>
      <c r="AK5374" s="17">
        <v>1.6652</v>
      </c>
    </row>
    <row r="5375" spans="35:37" x14ac:dyDescent="0.45">
      <c r="AI5375" s="17">
        <v>11.01</v>
      </c>
      <c r="AJ5375" s="17">
        <v>1.3855999999999999</v>
      </c>
      <c r="AK5375" s="17">
        <v>1.6659999999999999</v>
      </c>
    </row>
    <row r="5376" spans="35:37" x14ac:dyDescent="0.45">
      <c r="AI5376" s="17">
        <v>11.01</v>
      </c>
      <c r="AJ5376" s="17">
        <v>1.3714999999999999</v>
      </c>
      <c r="AK5376" s="17">
        <v>1.6661999999999999</v>
      </c>
    </row>
    <row r="5377" spans="35:37" x14ac:dyDescent="0.45">
      <c r="AI5377" s="17">
        <v>11.01</v>
      </c>
      <c r="AJ5377" s="17">
        <v>1.3651</v>
      </c>
      <c r="AK5377" s="17">
        <v>1.6656</v>
      </c>
    </row>
    <row r="5378" spans="35:37" x14ac:dyDescent="0.45">
      <c r="AI5378" s="17">
        <v>11.01</v>
      </c>
      <c r="AJ5378" s="17">
        <v>1.3665</v>
      </c>
      <c r="AK5378" s="17">
        <v>1.6642999999999999</v>
      </c>
    </row>
    <row r="5379" spans="35:37" x14ac:dyDescent="0.45">
      <c r="AI5379" s="17">
        <v>11.02</v>
      </c>
      <c r="AJ5379" s="17">
        <v>1.375</v>
      </c>
      <c r="AK5379" s="17">
        <v>1.6623000000000001</v>
      </c>
    </row>
    <row r="5380" spans="35:37" x14ac:dyDescent="0.45">
      <c r="AI5380" s="17">
        <v>11.02</v>
      </c>
      <c r="AJ5380" s="17">
        <v>1.3897999999999999</v>
      </c>
      <c r="AK5380" s="17">
        <v>1.6597</v>
      </c>
    </row>
    <row r="5381" spans="35:37" x14ac:dyDescent="0.45">
      <c r="AI5381" s="17">
        <v>11.02</v>
      </c>
      <c r="AJ5381" s="17">
        <v>1.4096</v>
      </c>
      <c r="AK5381" s="17">
        <v>1.6567000000000001</v>
      </c>
    </row>
    <row r="5382" spans="35:37" x14ac:dyDescent="0.45">
      <c r="AI5382" s="17">
        <v>11.02</v>
      </c>
      <c r="AJ5382" s="17">
        <v>1.4329000000000001</v>
      </c>
      <c r="AK5382" s="17">
        <v>1.6533</v>
      </c>
    </row>
    <row r="5383" spans="35:37" x14ac:dyDescent="0.45">
      <c r="AI5383" s="17">
        <v>11.02</v>
      </c>
      <c r="AJ5383" s="17">
        <v>1.458</v>
      </c>
      <c r="AK5383" s="17">
        <v>1.6498999999999999</v>
      </c>
    </row>
    <row r="5384" spans="35:37" x14ac:dyDescent="0.45">
      <c r="AI5384" s="17">
        <v>11.03</v>
      </c>
      <c r="AJ5384" s="17">
        <v>1.4833000000000001</v>
      </c>
      <c r="AK5384" s="17">
        <v>1.6466000000000001</v>
      </c>
    </row>
    <row r="5385" spans="35:37" x14ac:dyDescent="0.45">
      <c r="AI5385" s="17">
        <v>11.03</v>
      </c>
      <c r="AJ5385" s="17">
        <v>1.5069999999999999</v>
      </c>
      <c r="AK5385" s="17">
        <v>1.6436999999999999</v>
      </c>
    </row>
    <row r="5386" spans="35:37" x14ac:dyDescent="0.45">
      <c r="AI5386" s="17">
        <v>11.03</v>
      </c>
      <c r="AJ5386" s="17">
        <v>1.5279</v>
      </c>
      <c r="AK5386" s="17">
        <v>1.6413</v>
      </c>
    </row>
    <row r="5387" spans="35:37" x14ac:dyDescent="0.45">
      <c r="AI5387" s="17">
        <v>11.03</v>
      </c>
      <c r="AJ5387" s="17">
        <v>1.5448</v>
      </c>
      <c r="AK5387" s="17">
        <v>1.6395</v>
      </c>
    </row>
    <row r="5388" spans="35:37" x14ac:dyDescent="0.45">
      <c r="AI5388" s="17">
        <v>11.03</v>
      </c>
      <c r="AJ5388" s="17">
        <v>1.5570999999999999</v>
      </c>
      <c r="AK5388" s="17">
        <v>1.6386000000000001</v>
      </c>
    </row>
    <row r="5389" spans="35:37" x14ac:dyDescent="0.45">
      <c r="AI5389" s="17">
        <v>11.04</v>
      </c>
      <c r="AJ5389" s="17">
        <v>1.5649</v>
      </c>
      <c r="AK5389" s="17">
        <v>1.6387</v>
      </c>
    </row>
    <row r="5390" spans="35:37" x14ac:dyDescent="0.45">
      <c r="AI5390" s="17">
        <v>11.04</v>
      </c>
      <c r="AJ5390" s="17">
        <v>1.5683</v>
      </c>
      <c r="AK5390" s="17">
        <v>1.64</v>
      </c>
    </row>
    <row r="5391" spans="35:37" x14ac:dyDescent="0.45">
      <c r="AI5391" s="17">
        <v>11.04</v>
      </c>
      <c r="AJ5391" s="17">
        <v>1.5683</v>
      </c>
      <c r="AK5391" s="17">
        <v>1.6424000000000001</v>
      </c>
    </row>
    <row r="5392" spans="35:37" x14ac:dyDescent="0.45">
      <c r="AI5392" s="17">
        <v>11.04</v>
      </c>
      <c r="AJ5392" s="17">
        <v>1.5662</v>
      </c>
      <c r="AK5392" s="17">
        <v>1.6460999999999999</v>
      </c>
    </row>
    <row r="5393" spans="35:37" x14ac:dyDescent="0.45">
      <c r="AI5393" s="17">
        <v>11.04</v>
      </c>
      <c r="AJ5393" s="17">
        <v>1.5636000000000001</v>
      </c>
      <c r="AK5393" s="17">
        <v>1.6509</v>
      </c>
    </row>
    <row r="5394" spans="35:37" x14ac:dyDescent="0.45">
      <c r="AI5394" s="17">
        <v>11.05</v>
      </c>
      <c r="AJ5394" s="17">
        <v>1.5622</v>
      </c>
      <c r="AK5394" s="17">
        <v>1.6567000000000001</v>
      </c>
    </row>
    <row r="5395" spans="35:37" x14ac:dyDescent="0.45">
      <c r="AI5395" s="17">
        <v>11.05</v>
      </c>
      <c r="AJ5395" s="17">
        <v>1.5641</v>
      </c>
      <c r="AK5395" s="17">
        <v>1.6631</v>
      </c>
    </row>
    <row r="5396" spans="35:37" x14ac:dyDescent="0.45">
      <c r="AI5396" s="17">
        <v>11.05</v>
      </c>
      <c r="AJ5396" s="17">
        <v>1.5710999999999999</v>
      </c>
      <c r="AK5396" s="17">
        <v>1.6698999999999999</v>
      </c>
    </row>
    <row r="5397" spans="35:37" x14ac:dyDescent="0.45">
      <c r="AI5397" s="17">
        <v>11.05</v>
      </c>
      <c r="AJ5397" s="17">
        <v>1.585</v>
      </c>
      <c r="AK5397" s="17">
        <v>1.6765000000000001</v>
      </c>
    </row>
    <row r="5398" spans="35:37" x14ac:dyDescent="0.45">
      <c r="AI5398" s="17">
        <v>11.06</v>
      </c>
      <c r="AJ5398" s="17">
        <v>1.6067</v>
      </c>
      <c r="AK5398" s="17">
        <v>1.6827000000000001</v>
      </c>
    </row>
    <row r="5399" spans="35:37" x14ac:dyDescent="0.45">
      <c r="AI5399" s="17">
        <v>11.06</v>
      </c>
      <c r="AJ5399" s="17">
        <v>1.6372</v>
      </c>
      <c r="AK5399" s="17">
        <v>1.6879</v>
      </c>
    </row>
    <row r="5400" spans="35:37" x14ac:dyDescent="0.45">
      <c r="AI5400" s="17">
        <v>11.06</v>
      </c>
      <c r="AJ5400" s="17">
        <v>1.6763999999999999</v>
      </c>
      <c r="AK5400" s="17">
        <v>1.6919999999999999</v>
      </c>
    </row>
    <row r="5401" spans="35:37" x14ac:dyDescent="0.45">
      <c r="AI5401" s="17">
        <v>11.06</v>
      </c>
      <c r="AJ5401" s="17">
        <v>1.7236</v>
      </c>
      <c r="AK5401" s="17">
        <v>1.6944999999999999</v>
      </c>
    </row>
    <row r="5402" spans="35:37" x14ac:dyDescent="0.45">
      <c r="AI5402" s="17">
        <v>11.06</v>
      </c>
      <c r="AJ5402" s="17">
        <v>1.7771999999999999</v>
      </c>
      <c r="AK5402" s="17">
        <v>1.6954</v>
      </c>
    </row>
    <row r="5403" spans="35:37" x14ac:dyDescent="0.45">
      <c r="AI5403" s="17">
        <v>11.07</v>
      </c>
      <c r="AJ5403" s="17">
        <v>1.835</v>
      </c>
      <c r="AK5403" s="17">
        <v>1.6946000000000001</v>
      </c>
    </row>
    <row r="5404" spans="35:37" x14ac:dyDescent="0.45">
      <c r="AI5404" s="17">
        <v>11.07</v>
      </c>
      <c r="AJ5404" s="17">
        <v>1.8937999999999999</v>
      </c>
      <c r="AK5404" s="17">
        <v>1.6921999999999999</v>
      </c>
    </row>
    <row r="5405" spans="35:37" x14ac:dyDescent="0.45">
      <c r="AI5405" s="17">
        <v>11.07</v>
      </c>
      <c r="AJ5405" s="17">
        <v>1.9501999999999999</v>
      </c>
      <c r="AK5405" s="17">
        <v>1.6884999999999999</v>
      </c>
    </row>
    <row r="5406" spans="35:37" x14ac:dyDescent="0.45">
      <c r="AI5406" s="17">
        <v>11.07</v>
      </c>
      <c r="AJ5406" s="17">
        <v>2.0001000000000002</v>
      </c>
      <c r="AK5406" s="17">
        <v>1.6839</v>
      </c>
    </row>
    <row r="5407" spans="35:37" x14ac:dyDescent="0.45">
      <c r="AI5407" s="17">
        <v>11.07</v>
      </c>
      <c r="AJ5407" s="17">
        <v>2.0396000000000001</v>
      </c>
      <c r="AK5407" s="17">
        <v>1.6787000000000001</v>
      </c>
    </row>
    <row r="5408" spans="35:37" x14ac:dyDescent="0.45">
      <c r="AI5408" s="17">
        <v>11.08</v>
      </c>
      <c r="AJ5408" s="17">
        <v>2.0651000000000002</v>
      </c>
      <c r="AK5408" s="17">
        <v>1.6734</v>
      </c>
    </row>
    <row r="5409" spans="35:37" x14ac:dyDescent="0.45">
      <c r="AI5409" s="17">
        <v>11.08</v>
      </c>
      <c r="AJ5409" s="17">
        <v>2.0733999999999999</v>
      </c>
      <c r="AK5409" s="17">
        <v>1.6686000000000001</v>
      </c>
    </row>
    <row r="5410" spans="35:37" x14ac:dyDescent="0.45">
      <c r="AI5410" s="17">
        <v>11.08</v>
      </c>
      <c r="AJ5410" s="17">
        <v>2.0621999999999998</v>
      </c>
      <c r="AK5410" s="17">
        <v>1.6646000000000001</v>
      </c>
    </row>
    <row r="5411" spans="35:37" x14ac:dyDescent="0.45">
      <c r="AI5411" s="17">
        <v>11.08</v>
      </c>
      <c r="AJ5411" s="17">
        <v>2.0306999999999999</v>
      </c>
      <c r="AK5411" s="17">
        <v>1.6616</v>
      </c>
    </row>
    <row r="5412" spans="35:37" x14ac:dyDescent="0.45">
      <c r="AI5412" s="17">
        <v>11.08</v>
      </c>
      <c r="AJ5412" s="17">
        <v>1.9790000000000001</v>
      </c>
      <c r="AK5412" s="17">
        <v>1.6598999999999999</v>
      </c>
    </row>
    <row r="5413" spans="35:37" x14ac:dyDescent="0.45">
      <c r="AI5413" s="17">
        <v>11.09</v>
      </c>
      <c r="AJ5413" s="17">
        <v>1.9089</v>
      </c>
      <c r="AK5413" s="17">
        <v>1.6594</v>
      </c>
    </row>
    <row r="5414" spans="35:37" x14ac:dyDescent="0.45">
      <c r="AI5414" s="17">
        <v>11.09</v>
      </c>
      <c r="AJ5414" s="17">
        <v>1.8231999999999999</v>
      </c>
      <c r="AK5414" s="17">
        <v>1.66</v>
      </c>
    </row>
    <row r="5415" spans="35:37" x14ac:dyDescent="0.45">
      <c r="AI5415" s="17">
        <v>11.09</v>
      </c>
      <c r="AJ5415" s="17">
        <v>1.7262</v>
      </c>
      <c r="AK5415" s="17">
        <v>1.6615</v>
      </c>
    </row>
    <row r="5416" spans="35:37" x14ac:dyDescent="0.45">
      <c r="AI5416" s="17">
        <v>11.09</v>
      </c>
      <c r="AJ5416" s="17">
        <v>1.6227</v>
      </c>
      <c r="AK5416" s="17">
        <v>1.6635</v>
      </c>
    </row>
    <row r="5417" spans="35:37" x14ac:dyDescent="0.45">
      <c r="AI5417" s="17">
        <v>11.09</v>
      </c>
      <c r="AJ5417" s="17">
        <v>1.5184</v>
      </c>
      <c r="AK5417" s="17">
        <v>1.6655</v>
      </c>
    </row>
    <row r="5418" spans="35:37" x14ac:dyDescent="0.45">
      <c r="AI5418" s="17">
        <v>11.1</v>
      </c>
      <c r="AJ5418" s="17">
        <v>1.419</v>
      </c>
      <c r="AK5418" s="17">
        <v>1.6673</v>
      </c>
    </row>
    <row r="5419" spans="35:37" x14ac:dyDescent="0.45">
      <c r="AI5419" s="17">
        <v>11.1</v>
      </c>
      <c r="AJ5419" s="17">
        <v>1.3299000000000001</v>
      </c>
      <c r="AK5419" s="17">
        <v>1.6684000000000001</v>
      </c>
    </row>
    <row r="5420" spans="35:37" x14ac:dyDescent="0.45">
      <c r="AI5420" s="17">
        <v>11.1</v>
      </c>
      <c r="AJ5420" s="17">
        <v>1.256</v>
      </c>
      <c r="AK5420" s="17">
        <v>1.6682999999999999</v>
      </c>
    </row>
    <row r="5421" spans="35:37" x14ac:dyDescent="0.45">
      <c r="AI5421" s="17">
        <v>11.1</v>
      </c>
      <c r="AJ5421" s="17">
        <v>1.2009000000000001</v>
      </c>
      <c r="AK5421" s="17">
        <v>1.667</v>
      </c>
    </row>
    <row r="5422" spans="35:37" x14ac:dyDescent="0.45">
      <c r="AI5422" s="17">
        <v>11.1</v>
      </c>
      <c r="AJ5422" s="17">
        <v>1.1669</v>
      </c>
      <c r="AK5422" s="17">
        <v>1.6641999999999999</v>
      </c>
    </row>
    <row r="5423" spans="35:37" x14ac:dyDescent="0.45">
      <c r="AI5423" s="17">
        <v>11.11</v>
      </c>
      <c r="AJ5423" s="17">
        <v>1.1551</v>
      </c>
      <c r="AK5423" s="17">
        <v>1.6600999999999999</v>
      </c>
    </row>
    <row r="5424" spans="35:37" x14ac:dyDescent="0.45">
      <c r="AI5424" s="17">
        <v>11.11</v>
      </c>
      <c r="AJ5424" s="17">
        <v>1.1649</v>
      </c>
      <c r="AK5424" s="17">
        <v>1.6548</v>
      </c>
    </row>
    <row r="5425" spans="35:37" x14ac:dyDescent="0.45">
      <c r="AI5425" s="17">
        <v>11.11</v>
      </c>
      <c r="AJ5425" s="17">
        <v>1.1943999999999999</v>
      </c>
      <c r="AK5425" s="17">
        <v>1.6488</v>
      </c>
    </row>
    <row r="5426" spans="35:37" x14ac:dyDescent="0.45">
      <c r="AI5426" s="17">
        <v>11.11</v>
      </c>
      <c r="AJ5426" s="17">
        <v>1.2405999999999999</v>
      </c>
      <c r="AK5426" s="17">
        <v>1.6423000000000001</v>
      </c>
    </row>
    <row r="5427" spans="35:37" x14ac:dyDescent="0.45">
      <c r="AI5427" s="17">
        <v>11.11</v>
      </c>
      <c r="AJ5427" s="17">
        <v>1.2996000000000001</v>
      </c>
      <c r="AK5427" s="17">
        <v>1.6359999999999999</v>
      </c>
    </row>
    <row r="5428" spans="35:37" x14ac:dyDescent="0.45">
      <c r="AI5428" s="17">
        <v>11.12</v>
      </c>
      <c r="AJ5428" s="17">
        <v>1.3668</v>
      </c>
      <c r="AK5428" s="17">
        <v>1.6302000000000001</v>
      </c>
    </row>
    <row r="5429" spans="35:37" x14ac:dyDescent="0.45">
      <c r="AI5429" s="17">
        <v>11.12</v>
      </c>
      <c r="AJ5429" s="17">
        <v>1.4377</v>
      </c>
      <c r="AK5429" s="17">
        <v>1.6254</v>
      </c>
    </row>
    <row r="5430" spans="35:37" x14ac:dyDescent="0.45">
      <c r="AI5430" s="17">
        <v>11.12</v>
      </c>
      <c r="AJ5430" s="17">
        <v>1.5079</v>
      </c>
      <c r="AK5430" s="17">
        <v>1.6218999999999999</v>
      </c>
    </row>
    <row r="5431" spans="35:37" x14ac:dyDescent="0.45">
      <c r="AI5431" s="17">
        <v>11.12</v>
      </c>
      <c r="AJ5431" s="17">
        <v>1.5734999999999999</v>
      </c>
      <c r="AK5431" s="17">
        <v>1.6201000000000001</v>
      </c>
    </row>
    <row r="5432" spans="35:37" x14ac:dyDescent="0.45">
      <c r="AI5432" s="17">
        <v>11.12</v>
      </c>
      <c r="AJ5432" s="17">
        <v>1.6315999999999999</v>
      </c>
      <c r="AK5432" s="17">
        <v>1.6201000000000001</v>
      </c>
    </row>
    <row r="5433" spans="35:37" x14ac:dyDescent="0.45">
      <c r="AI5433" s="17">
        <v>11.13</v>
      </c>
      <c r="AJ5433" s="17">
        <v>1.6802999999999999</v>
      </c>
      <c r="AK5433" s="17">
        <v>1.6218999999999999</v>
      </c>
    </row>
    <row r="5434" spans="35:37" x14ac:dyDescent="0.45">
      <c r="AI5434" s="17">
        <v>11.13</v>
      </c>
      <c r="AJ5434" s="17">
        <v>1.7186999999999999</v>
      </c>
      <c r="AK5434" s="17">
        <v>1.6254999999999999</v>
      </c>
    </row>
    <row r="5435" spans="35:37" x14ac:dyDescent="0.45">
      <c r="AI5435" s="17">
        <v>11.13</v>
      </c>
      <c r="AJ5435" s="17">
        <v>1.7467999999999999</v>
      </c>
      <c r="AK5435" s="17">
        <v>1.6308</v>
      </c>
    </row>
    <row r="5436" spans="35:37" x14ac:dyDescent="0.45">
      <c r="AI5436" s="17">
        <v>11.13</v>
      </c>
      <c r="AJ5436" s="17">
        <v>1.7654000000000001</v>
      </c>
      <c r="AK5436" s="17">
        <v>1.6373</v>
      </c>
    </row>
    <row r="5437" spans="35:37" x14ac:dyDescent="0.45">
      <c r="AI5437" s="17">
        <v>11.14</v>
      </c>
      <c r="AJ5437" s="17">
        <v>1.776</v>
      </c>
      <c r="AK5437" s="17">
        <v>1.6449</v>
      </c>
    </row>
    <row r="5438" spans="35:37" x14ac:dyDescent="0.45">
      <c r="AI5438" s="17">
        <v>11.14</v>
      </c>
      <c r="AJ5438" s="17">
        <v>1.7803</v>
      </c>
      <c r="AK5438" s="17">
        <v>1.653</v>
      </c>
    </row>
    <row r="5439" spans="35:37" x14ac:dyDescent="0.45">
      <c r="AI5439" s="17">
        <v>11.14</v>
      </c>
      <c r="AJ5439" s="17">
        <v>1.7802</v>
      </c>
      <c r="AK5439" s="17">
        <v>1.6613</v>
      </c>
    </row>
    <row r="5440" spans="35:37" x14ac:dyDescent="0.45">
      <c r="AI5440" s="17">
        <v>11.14</v>
      </c>
      <c r="AJ5440" s="17">
        <v>1.7776000000000001</v>
      </c>
      <c r="AK5440" s="17">
        <v>1.6694</v>
      </c>
    </row>
    <row r="5441" spans="35:37" x14ac:dyDescent="0.45">
      <c r="AI5441" s="17">
        <v>11.14</v>
      </c>
      <c r="AJ5441" s="17">
        <v>1.774</v>
      </c>
      <c r="AK5441" s="17">
        <v>1.6768000000000001</v>
      </c>
    </row>
    <row r="5442" spans="35:37" x14ac:dyDescent="0.45">
      <c r="AI5442" s="17">
        <v>11.15</v>
      </c>
      <c r="AJ5442" s="17">
        <v>1.7704</v>
      </c>
      <c r="AK5442" s="17">
        <v>1.6831</v>
      </c>
    </row>
    <row r="5443" spans="35:37" x14ac:dyDescent="0.45">
      <c r="AI5443" s="17">
        <v>11.15</v>
      </c>
      <c r="AJ5443" s="17">
        <v>1.7677</v>
      </c>
      <c r="AK5443" s="17">
        <v>1.6882999999999999</v>
      </c>
    </row>
    <row r="5444" spans="35:37" x14ac:dyDescent="0.45">
      <c r="AI5444" s="17">
        <v>11.15</v>
      </c>
      <c r="AJ5444" s="17">
        <v>1.7659</v>
      </c>
      <c r="AK5444" s="17">
        <v>1.6919</v>
      </c>
    </row>
    <row r="5445" spans="35:37" x14ac:dyDescent="0.45">
      <c r="AI5445" s="17">
        <v>11.15</v>
      </c>
      <c r="AJ5445" s="17">
        <v>1.7648999999999999</v>
      </c>
      <c r="AK5445" s="17">
        <v>1.694</v>
      </c>
    </row>
    <row r="5446" spans="35:37" x14ac:dyDescent="0.45">
      <c r="AI5446" s="17">
        <v>11.15</v>
      </c>
      <c r="AJ5446" s="17">
        <v>1.7644</v>
      </c>
      <c r="AK5446" s="17">
        <v>1.6946000000000001</v>
      </c>
    </row>
    <row r="5447" spans="35:37" x14ac:dyDescent="0.45">
      <c r="AI5447" s="17">
        <v>11.16</v>
      </c>
      <c r="AJ5447" s="17">
        <v>1.7634000000000001</v>
      </c>
      <c r="AK5447" s="17">
        <v>1.6936</v>
      </c>
    </row>
    <row r="5448" spans="35:37" x14ac:dyDescent="0.45">
      <c r="AI5448" s="17">
        <v>11.16</v>
      </c>
      <c r="AJ5448" s="17">
        <v>1.7611000000000001</v>
      </c>
      <c r="AK5448" s="17">
        <v>1.6912</v>
      </c>
    </row>
    <row r="5449" spans="35:37" x14ac:dyDescent="0.45">
      <c r="AI5449" s="17">
        <v>11.16</v>
      </c>
      <c r="AJ5449" s="17">
        <v>1.7565999999999999</v>
      </c>
      <c r="AK5449" s="17">
        <v>1.6877</v>
      </c>
    </row>
    <row r="5450" spans="35:37" x14ac:dyDescent="0.45">
      <c r="AI5450" s="17">
        <v>11.16</v>
      </c>
      <c r="AJ5450" s="17">
        <v>1.7490000000000001</v>
      </c>
      <c r="AK5450" s="17">
        <v>1.6835</v>
      </c>
    </row>
    <row r="5451" spans="35:37" x14ac:dyDescent="0.45">
      <c r="AI5451" s="17">
        <v>11.16</v>
      </c>
      <c r="AJ5451" s="17">
        <v>1.7376</v>
      </c>
      <c r="AK5451" s="17">
        <v>1.6787000000000001</v>
      </c>
    </row>
    <row r="5452" spans="35:37" x14ac:dyDescent="0.45">
      <c r="AI5452" s="17">
        <v>11.17</v>
      </c>
      <c r="AJ5452" s="17">
        <v>1.7217</v>
      </c>
      <c r="AK5452" s="17">
        <v>1.6738999999999999</v>
      </c>
    </row>
    <row r="5453" spans="35:37" x14ac:dyDescent="0.45">
      <c r="AI5453" s="17">
        <v>11.17</v>
      </c>
      <c r="AJ5453" s="17">
        <v>1.7010000000000001</v>
      </c>
      <c r="AK5453" s="17">
        <v>1.6694</v>
      </c>
    </row>
    <row r="5454" spans="35:37" x14ac:dyDescent="0.45">
      <c r="AI5454" s="17">
        <v>11.17</v>
      </c>
      <c r="AJ5454" s="17">
        <v>1.6753</v>
      </c>
      <c r="AK5454" s="17">
        <v>1.6654</v>
      </c>
    </row>
    <row r="5455" spans="35:37" x14ac:dyDescent="0.45">
      <c r="AI5455" s="17">
        <v>11.17</v>
      </c>
      <c r="AJ5455" s="17">
        <v>1.6447000000000001</v>
      </c>
      <c r="AK5455" s="17">
        <v>1.6623000000000001</v>
      </c>
    </row>
    <row r="5456" spans="35:37" x14ac:dyDescent="0.45">
      <c r="AI5456" s="17">
        <v>11.17</v>
      </c>
      <c r="AJ5456" s="17">
        <v>1.6094999999999999</v>
      </c>
      <c r="AK5456" s="17">
        <v>1.6600999999999999</v>
      </c>
    </row>
    <row r="5457" spans="35:37" x14ac:dyDescent="0.45">
      <c r="AI5457" s="17">
        <v>11.18</v>
      </c>
      <c r="AJ5457" s="17">
        <v>1.5706</v>
      </c>
      <c r="AK5457" s="17">
        <v>1.6589</v>
      </c>
    </row>
    <row r="5458" spans="35:37" x14ac:dyDescent="0.45">
      <c r="AI5458" s="17">
        <v>11.18</v>
      </c>
      <c r="AJ5458" s="17">
        <v>1.5291999999999999</v>
      </c>
      <c r="AK5458" s="17">
        <v>1.6587000000000001</v>
      </c>
    </row>
    <row r="5459" spans="35:37" x14ac:dyDescent="0.45">
      <c r="AI5459" s="17">
        <v>11.18</v>
      </c>
      <c r="AJ5459" s="17">
        <v>1.4867999999999999</v>
      </c>
      <c r="AK5459" s="17">
        <v>1.6595</v>
      </c>
    </row>
    <row r="5460" spans="35:37" x14ac:dyDescent="0.45">
      <c r="AI5460" s="17">
        <v>11.18</v>
      </c>
      <c r="AJ5460" s="17">
        <v>1.4455</v>
      </c>
      <c r="AK5460" s="17">
        <v>1.6612</v>
      </c>
    </row>
    <row r="5461" spans="35:37" x14ac:dyDescent="0.45">
      <c r="AI5461" s="17">
        <v>11.18</v>
      </c>
      <c r="AJ5461" s="17">
        <v>1.4075</v>
      </c>
      <c r="AK5461" s="17">
        <v>1.6634</v>
      </c>
    </row>
    <row r="5462" spans="35:37" x14ac:dyDescent="0.45">
      <c r="AI5462" s="17">
        <v>11.19</v>
      </c>
      <c r="AJ5462" s="17">
        <v>1.3752</v>
      </c>
      <c r="AK5462" s="17">
        <v>1.6658999999999999</v>
      </c>
    </row>
    <row r="5463" spans="35:37" x14ac:dyDescent="0.45">
      <c r="AI5463" s="17">
        <v>11.19</v>
      </c>
      <c r="AJ5463" s="17">
        <v>1.3509</v>
      </c>
      <c r="AK5463" s="17">
        <v>1.6682999999999999</v>
      </c>
    </row>
    <row r="5464" spans="35:37" x14ac:dyDescent="0.45">
      <c r="AI5464" s="17">
        <v>11.19</v>
      </c>
      <c r="AJ5464" s="17">
        <v>1.3368</v>
      </c>
      <c r="AK5464" s="17">
        <v>1.6705000000000001</v>
      </c>
    </row>
    <row r="5465" spans="35:37" x14ac:dyDescent="0.45">
      <c r="AI5465" s="17">
        <v>11.19</v>
      </c>
      <c r="AJ5465" s="17">
        <v>1.3348</v>
      </c>
      <c r="AK5465" s="17">
        <v>1.6719999999999999</v>
      </c>
    </row>
    <row r="5466" spans="35:37" x14ac:dyDescent="0.45">
      <c r="AI5466" s="17">
        <v>11.19</v>
      </c>
      <c r="AJ5466" s="17">
        <v>1.3458000000000001</v>
      </c>
      <c r="AK5466" s="17">
        <v>1.6728000000000001</v>
      </c>
    </row>
    <row r="5467" spans="35:37" x14ac:dyDescent="0.45">
      <c r="AI5467" s="17">
        <v>11.2</v>
      </c>
      <c r="AJ5467" s="17">
        <v>1.3702000000000001</v>
      </c>
      <c r="AK5467" s="17">
        <v>1.6726000000000001</v>
      </c>
    </row>
    <row r="5468" spans="35:37" x14ac:dyDescent="0.45">
      <c r="AI5468" s="17">
        <v>11.2</v>
      </c>
      <c r="AJ5468" s="17">
        <v>1.407</v>
      </c>
      <c r="AK5468" s="17">
        <v>1.6715</v>
      </c>
    </row>
    <row r="5469" spans="35:37" x14ac:dyDescent="0.45">
      <c r="AI5469" s="17">
        <v>11.2</v>
      </c>
      <c r="AJ5469" s="17">
        <v>1.4544999999999999</v>
      </c>
      <c r="AK5469" s="17">
        <v>1.6694</v>
      </c>
    </row>
    <row r="5470" spans="35:37" x14ac:dyDescent="0.45">
      <c r="AI5470" s="17">
        <v>11.2</v>
      </c>
      <c r="AJ5470" s="17">
        <v>1.5101</v>
      </c>
      <c r="AK5470" s="17">
        <v>1.6665000000000001</v>
      </c>
    </row>
    <row r="5471" spans="35:37" x14ac:dyDescent="0.45">
      <c r="AI5471" s="17">
        <v>11.2</v>
      </c>
      <c r="AJ5471" s="17">
        <v>1.5704</v>
      </c>
      <c r="AK5471" s="17">
        <v>1.6629</v>
      </c>
    </row>
    <row r="5472" spans="35:37" x14ac:dyDescent="0.45">
      <c r="AI5472" s="17">
        <v>11.21</v>
      </c>
      <c r="AJ5472" s="17">
        <v>1.6318999999999999</v>
      </c>
      <c r="AK5472" s="17">
        <v>1.6587000000000001</v>
      </c>
    </row>
    <row r="5473" spans="35:37" x14ac:dyDescent="0.45">
      <c r="AI5473" s="17">
        <v>11.21</v>
      </c>
      <c r="AJ5473" s="17">
        <v>1.6909000000000001</v>
      </c>
      <c r="AK5473" s="17">
        <v>1.6540999999999999</v>
      </c>
    </row>
    <row r="5474" spans="35:37" x14ac:dyDescent="0.45">
      <c r="AI5474" s="17">
        <v>11.21</v>
      </c>
      <c r="AJ5474" s="17">
        <v>1.7441</v>
      </c>
      <c r="AK5474" s="17">
        <v>1.6495</v>
      </c>
    </row>
    <row r="5475" spans="35:37" x14ac:dyDescent="0.45">
      <c r="AI5475" s="17">
        <v>11.21</v>
      </c>
      <c r="AJ5475" s="17">
        <v>1.7886</v>
      </c>
      <c r="AK5475" s="17">
        <v>1.645</v>
      </c>
    </row>
    <row r="5476" spans="35:37" x14ac:dyDescent="0.45">
      <c r="AI5476" s="17">
        <v>11.21</v>
      </c>
      <c r="AJ5476" s="17">
        <v>1.8225</v>
      </c>
      <c r="AK5476" s="17">
        <v>1.6409</v>
      </c>
    </row>
    <row r="5477" spans="35:37" x14ac:dyDescent="0.45">
      <c r="AI5477" s="17">
        <v>11.22</v>
      </c>
      <c r="AJ5477" s="17">
        <v>1.8447</v>
      </c>
      <c r="AK5477" s="17">
        <v>1.6374</v>
      </c>
    </row>
    <row r="5478" spans="35:37" x14ac:dyDescent="0.45">
      <c r="AI5478" s="17">
        <v>11.22</v>
      </c>
      <c r="AJ5478" s="17">
        <v>1.8549</v>
      </c>
      <c r="AK5478" s="17">
        <v>1.6346000000000001</v>
      </c>
    </row>
    <row r="5479" spans="35:37" x14ac:dyDescent="0.45">
      <c r="AI5479" s="17">
        <v>11.22</v>
      </c>
      <c r="AJ5479" s="17">
        <v>1.8534999999999999</v>
      </c>
      <c r="AK5479" s="17">
        <v>1.6327</v>
      </c>
    </row>
    <row r="5480" spans="35:37" x14ac:dyDescent="0.45">
      <c r="AI5480" s="17">
        <v>11.22</v>
      </c>
      <c r="AJ5480" s="17">
        <v>1.8416999999999999</v>
      </c>
      <c r="AK5480" s="17">
        <v>1.6317999999999999</v>
      </c>
    </row>
    <row r="5481" spans="35:37" x14ac:dyDescent="0.45">
      <c r="AI5481" s="17">
        <v>11.23</v>
      </c>
      <c r="AJ5481" s="17">
        <v>1.8211999999999999</v>
      </c>
      <c r="AK5481" s="17">
        <v>1.6319999999999999</v>
      </c>
    </row>
    <row r="5482" spans="35:37" x14ac:dyDescent="0.45">
      <c r="AI5482" s="17">
        <v>11.23</v>
      </c>
      <c r="AJ5482" s="17">
        <v>1.7937000000000001</v>
      </c>
      <c r="AK5482" s="17">
        <v>1.6332</v>
      </c>
    </row>
    <row r="5483" spans="35:37" x14ac:dyDescent="0.45">
      <c r="AI5483" s="17">
        <v>11.23</v>
      </c>
      <c r="AJ5483" s="17">
        <v>1.7611000000000001</v>
      </c>
      <c r="AK5483" s="17">
        <v>1.6354</v>
      </c>
    </row>
    <row r="5484" spans="35:37" x14ac:dyDescent="0.45">
      <c r="AI5484" s="17">
        <v>11.23</v>
      </c>
      <c r="AJ5484" s="17">
        <v>1.7251000000000001</v>
      </c>
      <c r="AK5484" s="17">
        <v>1.6386000000000001</v>
      </c>
    </row>
    <row r="5485" spans="35:37" x14ac:dyDescent="0.45">
      <c r="AI5485" s="17">
        <v>11.23</v>
      </c>
      <c r="AJ5485" s="17">
        <v>1.6872</v>
      </c>
      <c r="AK5485" s="17">
        <v>1.6427</v>
      </c>
    </row>
    <row r="5486" spans="35:37" x14ac:dyDescent="0.45">
      <c r="AI5486" s="17">
        <v>11.24</v>
      </c>
      <c r="AJ5486" s="17">
        <v>1.6486000000000001</v>
      </c>
      <c r="AK5486" s="17">
        <v>1.6475</v>
      </c>
    </row>
    <row r="5487" spans="35:37" x14ac:dyDescent="0.45">
      <c r="AI5487" s="17">
        <v>11.24</v>
      </c>
      <c r="AJ5487" s="17">
        <v>1.6103000000000001</v>
      </c>
      <c r="AK5487" s="17">
        <v>1.6528</v>
      </c>
    </row>
    <row r="5488" spans="35:37" x14ac:dyDescent="0.45">
      <c r="AI5488" s="17">
        <v>11.24</v>
      </c>
      <c r="AJ5488" s="17">
        <v>1.5733999999999999</v>
      </c>
      <c r="AK5488" s="17">
        <v>1.6584000000000001</v>
      </c>
    </row>
    <row r="5489" spans="35:37" x14ac:dyDescent="0.45">
      <c r="AI5489" s="17">
        <v>11.24</v>
      </c>
      <c r="AJ5489" s="17">
        <v>1.5386</v>
      </c>
      <c r="AK5489" s="17">
        <v>1.6639999999999999</v>
      </c>
    </row>
    <row r="5490" spans="35:37" x14ac:dyDescent="0.45">
      <c r="AI5490" s="17">
        <v>11.24</v>
      </c>
      <c r="AJ5490" s="17">
        <v>1.5067999999999999</v>
      </c>
      <c r="AK5490" s="17">
        <v>1.6695</v>
      </c>
    </row>
    <row r="5491" spans="35:37" x14ac:dyDescent="0.45">
      <c r="AI5491" s="17">
        <v>11.25</v>
      </c>
      <c r="AJ5491" s="17">
        <v>1.4787999999999999</v>
      </c>
      <c r="AK5491" s="17">
        <v>1.6745000000000001</v>
      </c>
    </row>
    <row r="5492" spans="35:37" x14ac:dyDescent="0.45">
      <c r="AI5492" s="17">
        <v>11.25</v>
      </c>
      <c r="AJ5492" s="17">
        <v>1.4553</v>
      </c>
      <c r="AK5492" s="17">
        <v>1.6789000000000001</v>
      </c>
    </row>
    <row r="5493" spans="35:37" x14ac:dyDescent="0.45">
      <c r="AI5493" s="17">
        <v>11.25</v>
      </c>
      <c r="AJ5493" s="17">
        <v>1.4373</v>
      </c>
      <c r="AK5493" s="17">
        <v>1.6825000000000001</v>
      </c>
    </row>
    <row r="5494" spans="35:37" x14ac:dyDescent="0.45">
      <c r="AI5494" s="17">
        <v>11.25</v>
      </c>
      <c r="AJ5494" s="17">
        <v>1.4253</v>
      </c>
      <c r="AK5494" s="17">
        <v>1.6854</v>
      </c>
    </row>
    <row r="5495" spans="35:37" x14ac:dyDescent="0.45">
      <c r="AI5495" s="17">
        <v>11.25</v>
      </c>
      <c r="AJ5495" s="17">
        <v>1.4198</v>
      </c>
      <c r="AK5495" s="17">
        <v>1.6875</v>
      </c>
    </row>
    <row r="5496" spans="35:37" x14ac:dyDescent="0.45">
      <c r="AI5496" s="17">
        <v>11.26</v>
      </c>
      <c r="AJ5496" s="17">
        <v>1.4213</v>
      </c>
      <c r="AK5496" s="17">
        <v>1.6889000000000001</v>
      </c>
    </row>
    <row r="5497" spans="35:37" x14ac:dyDescent="0.45">
      <c r="AI5497" s="17">
        <v>11.26</v>
      </c>
      <c r="AJ5497" s="17">
        <v>1.4296</v>
      </c>
      <c r="AK5497" s="17">
        <v>1.6896</v>
      </c>
    </row>
    <row r="5498" spans="35:37" x14ac:dyDescent="0.45">
      <c r="AI5498" s="17">
        <v>11.26</v>
      </c>
      <c r="AJ5498" s="17">
        <v>1.4441999999999999</v>
      </c>
      <c r="AK5498" s="17">
        <v>1.6899</v>
      </c>
    </row>
    <row r="5499" spans="35:37" x14ac:dyDescent="0.45">
      <c r="AI5499" s="17">
        <v>11.26</v>
      </c>
      <c r="AJ5499" s="17">
        <v>1.4641999999999999</v>
      </c>
      <c r="AK5499" s="17">
        <v>1.6899</v>
      </c>
    </row>
    <row r="5500" spans="35:37" x14ac:dyDescent="0.45">
      <c r="AI5500" s="17">
        <v>11.26</v>
      </c>
      <c r="AJ5500" s="17">
        <v>1.4883</v>
      </c>
      <c r="AK5500" s="17">
        <v>1.6897</v>
      </c>
    </row>
    <row r="5501" spans="35:37" x14ac:dyDescent="0.45">
      <c r="AI5501" s="17">
        <v>11.27</v>
      </c>
      <c r="AJ5501" s="17">
        <v>1.5149999999999999</v>
      </c>
      <c r="AK5501" s="17">
        <v>1.6894</v>
      </c>
    </row>
    <row r="5502" spans="35:37" x14ac:dyDescent="0.45">
      <c r="AI5502" s="17">
        <v>11.27</v>
      </c>
      <c r="AJ5502" s="17">
        <v>1.5429999999999999</v>
      </c>
      <c r="AK5502" s="17">
        <v>1.6890000000000001</v>
      </c>
    </row>
    <row r="5503" spans="35:37" x14ac:dyDescent="0.45">
      <c r="AI5503" s="17">
        <v>11.27</v>
      </c>
      <c r="AJ5503" s="17">
        <v>1.571</v>
      </c>
      <c r="AK5503" s="17">
        <v>1.6887000000000001</v>
      </c>
    </row>
    <row r="5504" spans="35:37" x14ac:dyDescent="0.45">
      <c r="AI5504" s="17">
        <v>11.27</v>
      </c>
      <c r="AJ5504" s="17">
        <v>1.5976999999999999</v>
      </c>
      <c r="AK5504" s="17">
        <v>1.6880999999999999</v>
      </c>
    </row>
    <row r="5505" spans="35:37" x14ac:dyDescent="0.45">
      <c r="AI5505" s="17">
        <v>11.27</v>
      </c>
      <c r="AJ5505" s="17">
        <v>1.6223000000000001</v>
      </c>
      <c r="AK5505" s="17">
        <v>1.6871</v>
      </c>
    </row>
    <row r="5506" spans="35:37" x14ac:dyDescent="0.45">
      <c r="AI5506" s="17">
        <v>11.28</v>
      </c>
      <c r="AJ5506" s="17">
        <v>1.6443000000000001</v>
      </c>
      <c r="AK5506" s="17">
        <v>1.6855</v>
      </c>
    </row>
    <row r="5507" spans="35:37" x14ac:dyDescent="0.45">
      <c r="AI5507" s="17">
        <v>11.28</v>
      </c>
      <c r="AJ5507" s="17">
        <v>1.6634</v>
      </c>
      <c r="AK5507" s="17">
        <v>1.6829000000000001</v>
      </c>
    </row>
    <row r="5508" spans="35:37" x14ac:dyDescent="0.45">
      <c r="AI5508" s="17">
        <v>11.28</v>
      </c>
      <c r="AJ5508" s="17">
        <v>1.6796</v>
      </c>
      <c r="AK5508" s="17">
        <v>1.6793</v>
      </c>
    </row>
    <row r="5509" spans="35:37" x14ac:dyDescent="0.45">
      <c r="AI5509" s="17">
        <v>11.28</v>
      </c>
      <c r="AJ5509" s="17">
        <v>1.6932</v>
      </c>
      <c r="AK5509" s="17">
        <v>1.6747000000000001</v>
      </c>
    </row>
    <row r="5510" spans="35:37" x14ac:dyDescent="0.45">
      <c r="AI5510" s="17">
        <v>11.28</v>
      </c>
      <c r="AJ5510" s="17">
        <v>1.7041999999999999</v>
      </c>
      <c r="AK5510" s="17">
        <v>1.669</v>
      </c>
    </row>
    <row r="5511" spans="35:37" x14ac:dyDescent="0.45">
      <c r="AI5511" s="17">
        <v>11.29</v>
      </c>
      <c r="AJ5511" s="17">
        <v>1.7123999999999999</v>
      </c>
      <c r="AK5511" s="17">
        <v>1.6623000000000001</v>
      </c>
    </row>
    <row r="5512" spans="35:37" x14ac:dyDescent="0.45">
      <c r="AI5512" s="17">
        <v>11.29</v>
      </c>
      <c r="AJ5512" s="17">
        <v>1.7176</v>
      </c>
      <c r="AK5512" s="17">
        <v>1.655</v>
      </c>
    </row>
    <row r="5513" spans="35:37" x14ac:dyDescent="0.45">
      <c r="AI5513" s="17">
        <v>11.29</v>
      </c>
      <c r="AJ5513" s="17">
        <v>1.7192000000000001</v>
      </c>
      <c r="AK5513" s="17">
        <v>1.6474</v>
      </c>
    </row>
    <row r="5514" spans="35:37" x14ac:dyDescent="0.45">
      <c r="AI5514" s="17">
        <v>11.29</v>
      </c>
      <c r="AJ5514" s="17">
        <v>1.7161999999999999</v>
      </c>
      <c r="AK5514" s="17">
        <v>1.64</v>
      </c>
    </row>
    <row r="5515" spans="35:37" x14ac:dyDescent="0.45">
      <c r="AI5515" s="17">
        <v>11.29</v>
      </c>
      <c r="AJ5515" s="17">
        <v>1.7078</v>
      </c>
      <c r="AK5515" s="17">
        <v>1.6334</v>
      </c>
    </row>
    <row r="5516" spans="35:37" x14ac:dyDescent="0.45">
      <c r="AI5516" s="17">
        <v>11.3</v>
      </c>
      <c r="AJ5516" s="17">
        <v>1.6932</v>
      </c>
      <c r="AK5516" s="17">
        <v>1.6279999999999999</v>
      </c>
    </row>
    <row r="5517" spans="35:37" x14ac:dyDescent="0.45">
      <c r="AI5517" s="17">
        <v>11.3</v>
      </c>
      <c r="AJ5517" s="17">
        <v>1.6719999999999999</v>
      </c>
      <c r="AK5517" s="17">
        <v>1.6243000000000001</v>
      </c>
    </row>
    <row r="5518" spans="35:37" x14ac:dyDescent="0.45">
      <c r="AI5518" s="17">
        <v>11.3</v>
      </c>
      <c r="AJ5518" s="17">
        <v>1.6440999999999999</v>
      </c>
      <c r="AK5518" s="17">
        <v>1.6225000000000001</v>
      </c>
    </row>
    <row r="5519" spans="35:37" x14ac:dyDescent="0.45">
      <c r="AI5519" s="17">
        <v>11.3</v>
      </c>
      <c r="AJ5519" s="17">
        <v>1.6097999999999999</v>
      </c>
      <c r="AK5519" s="17">
        <v>1.6226</v>
      </c>
    </row>
    <row r="5520" spans="35:37" x14ac:dyDescent="0.45">
      <c r="AI5520" s="17">
        <v>11.31</v>
      </c>
      <c r="AJ5520" s="17">
        <v>1.5702</v>
      </c>
      <c r="AK5520" s="17">
        <v>1.6245000000000001</v>
      </c>
    </row>
    <row r="5521" spans="35:37" x14ac:dyDescent="0.45">
      <c r="AI5521" s="17">
        <v>11.31</v>
      </c>
      <c r="AJ5521" s="17">
        <v>1.5269999999999999</v>
      </c>
      <c r="AK5521" s="17">
        <v>1.6279999999999999</v>
      </c>
    </row>
    <row r="5522" spans="35:37" x14ac:dyDescent="0.45">
      <c r="AI5522" s="17">
        <v>11.31</v>
      </c>
      <c r="AJ5522" s="17">
        <v>1.4821</v>
      </c>
      <c r="AK5522" s="17">
        <v>1.6324000000000001</v>
      </c>
    </row>
    <row r="5523" spans="35:37" x14ac:dyDescent="0.45">
      <c r="AI5523" s="17">
        <v>11.31</v>
      </c>
      <c r="AJ5523" s="17">
        <v>1.4378</v>
      </c>
      <c r="AK5523" s="17">
        <v>1.6372</v>
      </c>
    </row>
    <row r="5524" spans="35:37" x14ac:dyDescent="0.45">
      <c r="AI5524" s="17">
        <v>11.31</v>
      </c>
      <c r="AJ5524" s="17">
        <v>1.3966000000000001</v>
      </c>
      <c r="AK5524" s="17">
        <v>1.6418999999999999</v>
      </c>
    </row>
    <row r="5525" spans="35:37" x14ac:dyDescent="0.45">
      <c r="AI5525" s="17">
        <v>11.32</v>
      </c>
      <c r="AJ5525" s="17">
        <v>1.3606</v>
      </c>
      <c r="AK5525" s="17">
        <v>1.6460999999999999</v>
      </c>
    </row>
    <row r="5526" spans="35:37" x14ac:dyDescent="0.45">
      <c r="AI5526" s="17">
        <v>11.32</v>
      </c>
      <c r="AJ5526" s="17">
        <v>1.3314999999999999</v>
      </c>
      <c r="AK5526" s="17">
        <v>1.6493</v>
      </c>
    </row>
    <row r="5527" spans="35:37" x14ac:dyDescent="0.45">
      <c r="AI5527" s="17">
        <v>11.32</v>
      </c>
      <c r="AJ5527" s="17">
        <v>1.3108</v>
      </c>
      <c r="AK5527" s="17">
        <v>1.6513</v>
      </c>
    </row>
    <row r="5528" spans="35:37" x14ac:dyDescent="0.45">
      <c r="AI5528" s="17">
        <v>11.32</v>
      </c>
      <c r="AJ5528" s="17">
        <v>1.2990999999999999</v>
      </c>
      <c r="AK5528" s="17">
        <v>1.6517999999999999</v>
      </c>
    </row>
    <row r="5529" spans="35:37" x14ac:dyDescent="0.45">
      <c r="AI5529" s="17">
        <v>11.32</v>
      </c>
      <c r="AJ5529" s="17">
        <v>1.2965</v>
      </c>
      <c r="AK5529" s="17">
        <v>1.651</v>
      </c>
    </row>
    <row r="5530" spans="35:37" x14ac:dyDescent="0.45">
      <c r="AI5530" s="17">
        <v>11.33</v>
      </c>
      <c r="AJ5530" s="17">
        <v>1.3026</v>
      </c>
      <c r="AK5530" s="17">
        <v>1.6489</v>
      </c>
    </row>
    <row r="5531" spans="35:37" x14ac:dyDescent="0.45">
      <c r="AI5531" s="17">
        <v>11.33</v>
      </c>
      <c r="AJ5531" s="17">
        <v>1.3162</v>
      </c>
      <c r="AK5531" s="17">
        <v>1.6458999999999999</v>
      </c>
    </row>
    <row r="5532" spans="35:37" x14ac:dyDescent="0.45">
      <c r="AI5532" s="17">
        <v>11.33</v>
      </c>
      <c r="AJ5532" s="17">
        <v>1.3359000000000001</v>
      </c>
      <c r="AK5532" s="17">
        <v>1.6420999999999999</v>
      </c>
    </row>
    <row r="5533" spans="35:37" x14ac:dyDescent="0.45">
      <c r="AI5533" s="17">
        <v>11.33</v>
      </c>
      <c r="AJ5533" s="17">
        <v>1.3602000000000001</v>
      </c>
      <c r="AK5533" s="17">
        <v>1.6379999999999999</v>
      </c>
    </row>
    <row r="5534" spans="35:37" x14ac:dyDescent="0.45">
      <c r="AI5534" s="17">
        <v>11.33</v>
      </c>
      <c r="AJ5534" s="17">
        <v>1.3875999999999999</v>
      </c>
      <c r="AK5534" s="17">
        <v>1.6341000000000001</v>
      </c>
    </row>
    <row r="5535" spans="35:37" x14ac:dyDescent="0.45">
      <c r="AI5535" s="17">
        <v>11.34</v>
      </c>
      <c r="AJ5535" s="17">
        <v>1.4167000000000001</v>
      </c>
      <c r="AK5535" s="17">
        <v>1.6306</v>
      </c>
    </row>
    <row r="5536" spans="35:37" x14ac:dyDescent="0.45">
      <c r="AI5536" s="17">
        <v>11.34</v>
      </c>
      <c r="AJ5536" s="17">
        <v>1.4461999999999999</v>
      </c>
      <c r="AK5536" s="17">
        <v>1.6277999999999999</v>
      </c>
    </row>
    <row r="5537" spans="35:37" x14ac:dyDescent="0.45">
      <c r="AI5537" s="17">
        <v>11.34</v>
      </c>
      <c r="AJ5537" s="17">
        <v>1.4751000000000001</v>
      </c>
      <c r="AK5537" s="17">
        <v>1.6261000000000001</v>
      </c>
    </row>
    <row r="5538" spans="35:37" x14ac:dyDescent="0.45">
      <c r="AI5538" s="17">
        <v>11.34</v>
      </c>
      <c r="AJ5538" s="17">
        <v>1.5028999999999999</v>
      </c>
      <c r="AK5538" s="17">
        <v>1.6255999999999999</v>
      </c>
    </row>
    <row r="5539" spans="35:37" x14ac:dyDescent="0.45">
      <c r="AI5539" s="17">
        <v>11.34</v>
      </c>
      <c r="AJ5539" s="17">
        <v>1.5290999999999999</v>
      </c>
      <c r="AK5539" s="17">
        <v>1.6264000000000001</v>
      </c>
    </row>
    <row r="5540" spans="35:37" x14ac:dyDescent="0.45">
      <c r="AI5540" s="17">
        <v>11.35</v>
      </c>
      <c r="AJ5540" s="17">
        <v>1.5532999999999999</v>
      </c>
      <c r="AK5540" s="17">
        <v>1.6287</v>
      </c>
    </row>
    <row r="5541" spans="35:37" x14ac:dyDescent="0.45">
      <c r="AI5541" s="17">
        <v>11.35</v>
      </c>
      <c r="AJ5541" s="17">
        <v>1.5751999999999999</v>
      </c>
      <c r="AK5541" s="17">
        <v>1.6324000000000001</v>
      </c>
    </row>
    <row r="5542" spans="35:37" x14ac:dyDescent="0.45">
      <c r="AI5542" s="17">
        <v>11.35</v>
      </c>
      <c r="AJ5542" s="17">
        <v>1.5947</v>
      </c>
      <c r="AK5542" s="17">
        <v>1.6376999999999999</v>
      </c>
    </row>
    <row r="5543" spans="35:37" x14ac:dyDescent="0.45">
      <c r="AI5543" s="17">
        <v>11.35</v>
      </c>
      <c r="AJ5543" s="17">
        <v>1.6113999999999999</v>
      </c>
      <c r="AK5543" s="17">
        <v>1.6445000000000001</v>
      </c>
    </row>
    <row r="5544" spans="35:37" x14ac:dyDescent="0.45">
      <c r="AI5544" s="17">
        <v>11.35</v>
      </c>
      <c r="AJ5544" s="17">
        <v>1.625</v>
      </c>
      <c r="AK5544" s="17">
        <v>1.6527000000000001</v>
      </c>
    </row>
    <row r="5545" spans="35:37" x14ac:dyDescent="0.45">
      <c r="AI5545" s="17">
        <v>11.36</v>
      </c>
      <c r="AJ5545" s="17">
        <v>1.6354</v>
      </c>
      <c r="AK5545" s="17">
        <v>1.6617999999999999</v>
      </c>
    </row>
    <row r="5546" spans="35:37" x14ac:dyDescent="0.45">
      <c r="AI5546" s="17">
        <v>11.36</v>
      </c>
      <c r="AJ5546" s="17">
        <v>1.6420999999999999</v>
      </c>
      <c r="AK5546" s="17">
        <v>1.6715</v>
      </c>
    </row>
    <row r="5547" spans="35:37" x14ac:dyDescent="0.45">
      <c r="AI5547" s="17">
        <v>11.36</v>
      </c>
      <c r="AJ5547" s="17">
        <v>1.6452</v>
      </c>
      <c r="AK5547" s="17">
        <v>1.6813</v>
      </c>
    </row>
    <row r="5548" spans="35:37" x14ac:dyDescent="0.45">
      <c r="AI5548" s="17">
        <v>11.36</v>
      </c>
      <c r="AJ5548" s="17">
        <v>1.6449</v>
      </c>
      <c r="AK5548" s="17">
        <v>1.6907000000000001</v>
      </c>
    </row>
    <row r="5549" spans="35:37" x14ac:dyDescent="0.45">
      <c r="AI5549" s="17">
        <v>11.36</v>
      </c>
      <c r="AJ5549" s="17">
        <v>1.6416999999999999</v>
      </c>
      <c r="AK5549" s="17">
        <v>1.6991000000000001</v>
      </c>
    </row>
    <row r="5550" spans="35:37" x14ac:dyDescent="0.45">
      <c r="AI5550" s="17">
        <v>11.37</v>
      </c>
      <c r="AJ5550" s="17">
        <v>1.6364000000000001</v>
      </c>
      <c r="AK5550" s="17">
        <v>1.706</v>
      </c>
    </row>
    <row r="5551" spans="35:37" x14ac:dyDescent="0.45">
      <c r="AI5551" s="17">
        <v>11.37</v>
      </c>
      <c r="AJ5551" s="17">
        <v>1.6297999999999999</v>
      </c>
      <c r="AK5551" s="17">
        <v>1.7111000000000001</v>
      </c>
    </row>
    <row r="5552" spans="35:37" x14ac:dyDescent="0.45">
      <c r="AI5552" s="17">
        <v>11.37</v>
      </c>
      <c r="AJ5552" s="17">
        <v>1.623</v>
      </c>
      <c r="AK5552" s="17">
        <v>1.714</v>
      </c>
    </row>
    <row r="5553" spans="35:37" x14ac:dyDescent="0.45">
      <c r="AI5553" s="17">
        <v>11.37</v>
      </c>
      <c r="AJ5553" s="17">
        <v>1.6167</v>
      </c>
      <c r="AK5553" s="17">
        <v>1.7142999999999999</v>
      </c>
    </row>
    <row r="5554" spans="35:37" x14ac:dyDescent="0.45">
      <c r="AI5554" s="17">
        <v>11.37</v>
      </c>
      <c r="AJ5554" s="17">
        <v>1.6116999999999999</v>
      </c>
      <c r="AK5554" s="17">
        <v>1.7121</v>
      </c>
    </row>
    <row r="5555" spans="35:37" x14ac:dyDescent="0.45">
      <c r="AI5555" s="17">
        <v>11.38</v>
      </c>
      <c r="AJ5555" s="17">
        <v>1.6082000000000001</v>
      </c>
      <c r="AK5555" s="17">
        <v>1.7074</v>
      </c>
    </row>
    <row r="5556" spans="35:37" x14ac:dyDescent="0.45">
      <c r="AI5556" s="17">
        <v>11.38</v>
      </c>
      <c r="AJ5556" s="17">
        <v>1.6062000000000001</v>
      </c>
      <c r="AK5556" s="17">
        <v>1.7003999999999999</v>
      </c>
    </row>
    <row r="5557" spans="35:37" x14ac:dyDescent="0.45">
      <c r="AI5557" s="17">
        <v>11.38</v>
      </c>
      <c r="AJ5557" s="17">
        <v>1.6052999999999999</v>
      </c>
      <c r="AK5557" s="17">
        <v>1.6916</v>
      </c>
    </row>
    <row r="5558" spans="35:37" x14ac:dyDescent="0.45">
      <c r="AI5558" s="17">
        <v>11.38</v>
      </c>
      <c r="AJ5558" s="17">
        <v>1.6047</v>
      </c>
      <c r="AK5558" s="17">
        <v>1.6816</v>
      </c>
    </row>
    <row r="5559" spans="35:37" x14ac:dyDescent="0.45">
      <c r="AI5559" s="17">
        <v>11.39</v>
      </c>
      <c r="AJ5559" s="17">
        <v>1.6035999999999999</v>
      </c>
      <c r="AK5559" s="17">
        <v>1.6711</v>
      </c>
    </row>
    <row r="5560" spans="35:37" x14ac:dyDescent="0.45">
      <c r="AI5560" s="17">
        <v>11.39</v>
      </c>
      <c r="AJ5560" s="17">
        <v>1.6009</v>
      </c>
      <c r="AK5560" s="17">
        <v>1.6608000000000001</v>
      </c>
    </row>
    <row r="5561" spans="35:37" x14ac:dyDescent="0.45">
      <c r="AI5561" s="17">
        <v>11.39</v>
      </c>
      <c r="AJ5561" s="17">
        <v>1.5956999999999999</v>
      </c>
      <c r="AK5561" s="17">
        <v>1.6513</v>
      </c>
    </row>
    <row r="5562" spans="35:37" x14ac:dyDescent="0.45">
      <c r="AI5562" s="17">
        <v>11.39</v>
      </c>
      <c r="AJ5562" s="17">
        <v>1.5869</v>
      </c>
      <c r="AK5562" s="17">
        <v>1.643</v>
      </c>
    </row>
    <row r="5563" spans="35:37" x14ac:dyDescent="0.45">
      <c r="AI5563" s="17">
        <v>11.39</v>
      </c>
      <c r="AJ5563" s="17">
        <v>1.5739000000000001</v>
      </c>
      <c r="AK5563" s="17">
        <v>1.6363000000000001</v>
      </c>
    </row>
    <row r="5564" spans="35:37" x14ac:dyDescent="0.45">
      <c r="AI5564" s="17">
        <v>11.4</v>
      </c>
      <c r="AJ5564" s="17">
        <v>1.5564</v>
      </c>
      <c r="AK5564" s="17">
        <v>1.6313</v>
      </c>
    </row>
    <row r="5565" spans="35:37" x14ac:dyDescent="0.45">
      <c r="AI5565" s="17">
        <v>11.4</v>
      </c>
      <c r="AJ5565" s="17">
        <v>1.5347999999999999</v>
      </c>
      <c r="AK5565" s="17">
        <v>1.6282000000000001</v>
      </c>
    </row>
    <row r="5566" spans="35:37" x14ac:dyDescent="0.45">
      <c r="AI5566" s="17">
        <v>11.4</v>
      </c>
      <c r="AJ5566" s="17">
        <v>1.5099</v>
      </c>
      <c r="AK5566" s="17">
        <v>1.6267</v>
      </c>
    </row>
    <row r="5567" spans="35:37" x14ac:dyDescent="0.45">
      <c r="AI5567" s="17">
        <v>11.4</v>
      </c>
      <c r="AJ5567" s="17">
        <v>1.4833000000000001</v>
      </c>
      <c r="AK5567" s="17">
        <v>1.6269</v>
      </c>
    </row>
    <row r="5568" spans="35:37" x14ac:dyDescent="0.45">
      <c r="AI5568" s="17">
        <v>11.4</v>
      </c>
      <c r="AJ5568" s="17">
        <v>1.4567000000000001</v>
      </c>
      <c r="AK5568" s="17">
        <v>1.6285000000000001</v>
      </c>
    </row>
    <row r="5569" spans="35:37" x14ac:dyDescent="0.45">
      <c r="AI5569" s="17">
        <v>11.41</v>
      </c>
      <c r="AJ5569" s="17">
        <v>1.4320999999999999</v>
      </c>
      <c r="AK5569" s="17">
        <v>1.6313</v>
      </c>
    </row>
    <row r="5570" spans="35:37" x14ac:dyDescent="0.45">
      <c r="AI5570" s="17">
        <v>11.41</v>
      </c>
      <c r="AJ5570" s="17">
        <v>1.4115</v>
      </c>
      <c r="AK5570" s="17">
        <v>1.635</v>
      </c>
    </row>
    <row r="5571" spans="35:37" x14ac:dyDescent="0.45">
      <c r="AI5571" s="17">
        <v>11.41</v>
      </c>
      <c r="AJ5571" s="17">
        <v>1.3968</v>
      </c>
      <c r="AK5571" s="17">
        <v>1.6393</v>
      </c>
    </row>
    <row r="5572" spans="35:37" x14ac:dyDescent="0.45">
      <c r="AI5572" s="17">
        <v>11.41</v>
      </c>
      <c r="AJ5572" s="17">
        <v>1.3895</v>
      </c>
      <c r="AK5572" s="17">
        <v>1.6438999999999999</v>
      </c>
    </row>
    <row r="5573" spans="35:37" x14ac:dyDescent="0.45">
      <c r="AI5573" s="17">
        <v>11.41</v>
      </c>
      <c r="AJ5573" s="17">
        <v>1.3906000000000001</v>
      </c>
      <c r="AK5573" s="17">
        <v>1.6485000000000001</v>
      </c>
    </row>
    <row r="5574" spans="35:37" x14ac:dyDescent="0.45">
      <c r="AI5574" s="17">
        <v>11.42</v>
      </c>
      <c r="AJ5574" s="17">
        <v>1.4006000000000001</v>
      </c>
      <c r="AK5574" s="17">
        <v>1.653</v>
      </c>
    </row>
    <row r="5575" spans="35:37" x14ac:dyDescent="0.45">
      <c r="AI5575" s="17">
        <v>11.42</v>
      </c>
      <c r="AJ5575" s="17">
        <v>1.4192</v>
      </c>
      <c r="AK5575" s="17">
        <v>1.657</v>
      </c>
    </row>
    <row r="5576" spans="35:37" x14ac:dyDescent="0.45">
      <c r="AI5576" s="17">
        <v>11.42</v>
      </c>
      <c r="AJ5576" s="17">
        <v>1.4455</v>
      </c>
      <c r="AK5576" s="17">
        <v>1.6606000000000001</v>
      </c>
    </row>
    <row r="5577" spans="35:37" x14ac:dyDescent="0.45">
      <c r="AI5577" s="17">
        <v>11.42</v>
      </c>
      <c r="AJ5577" s="17">
        <v>1.4779</v>
      </c>
      <c r="AK5577" s="17">
        <v>1.6635</v>
      </c>
    </row>
    <row r="5578" spans="35:37" x14ac:dyDescent="0.45">
      <c r="AI5578" s="17">
        <v>11.42</v>
      </c>
      <c r="AJ5578" s="17">
        <v>1.5145</v>
      </c>
      <c r="AK5578" s="17">
        <v>1.6657</v>
      </c>
    </row>
    <row r="5579" spans="35:37" x14ac:dyDescent="0.45">
      <c r="AI5579" s="17">
        <v>11.43</v>
      </c>
      <c r="AJ5579" s="17">
        <v>1.5530999999999999</v>
      </c>
      <c r="AK5579" s="17">
        <v>1.6673</v>
      </c>
    </row>
    <row r="5580" spans="35:37" x14ac:dyDescent="0.45">
      <c r="AI5580" s="17">
        <v>11.43</v>
      </c>
      <c r="AJ5580" s="17">
        <v>1.5913999999999999</v>
      </c>
      <c r="AK5580" s="17">
        <v>1.6680999999999999</v>
      </c>
    </row>
    <row r="5581" spans="35:37" x14ac:dyDescent="0.45">
      <c r="AI5581" s="17">
        <v>11.43</v>
      </c>
      <c r="AJ5581" s="17">
        <v>1.6274</v>
      </c>
      <c r="AK5581" s="17">
        <v>1.6684000000000001</v>
      </c>
    </row>
    <row r="5582" spans="35:37" x14ac:dyDescent="0.45">
      <c r="AI5582" s="17">
        <v>11.43</v>
      </c>
      <c r="AJ5582" s="17">
        <v>1.659</v>
      </c>
      <c r="AK5582" s="17">
        <v>1.6682999999999999</v>
      </c>
    </row>
    <row r="5583" spans="35:37" x14ac:dyDescent="0.45">
      <c r="AI5583" s="17">
        <v>11.43</v>
      </c>
      <c r="AJ5583" s="17">
        <v>1.6849000000000001</v>
      </c>
      <c r="AK5583" s="17">
        <v>1.6679999999999999</v>
      </c>
    </row>
    <row r="5584" spans="35:37" x14ac:dyDescent="0.45">
      <c r="AI5584" s="17">
        <v>11.44</v>
      </c>
      <c r="AJ5584" s="17">
        <v>1.7039</v>
      </c>
      <c r="AK5584" s="17">
        <v>1.6675</v>
      </c>
    </row>
    <row r="5585" spans="35:37" x14ac:dyDescent="0.45">
      <c r="AI5585" s="17">
        <v>11.44</v>
      </c>
      <c r="AJ5585" s="17">
        <v>1.7155</v>
      </c>
      <c r="AK5585" s="17">
        <v>1.6669</v>
      </c>
    </row>
    <row r="5586" spans="35:37" x14ac:dyDescent="0.45">
      <c r="AI5586" s="17">
        <v>11.44</v>
      </c>
      <c r="AJ5586" s="17">
        <v>1.7196</v>
      </c>
      <c r="AK5586" s="17">
        <v>1.6662999999999999</v>
      </c>
    </row>
    <row r="5587" spans="35:37" x14ac:dyDescent="0.45">
      <c r="AI5587" s="17">
        <v>11.44</v>
      </c>
      <c r="AJ5587" s="17">
        <v>1.7161999999999999</v>
      </c>
      <c r="AK5587" s="17">
        <v>1.6657999999999999</v>
      </c>
    </row>
    <row r="5588" spans="35:37" x14ac:dyDescent="0.45">
      <c r="AI5588" s="17">
        <v>11.44</v>
      </c>
      <c r="AJ5588" s="17">
        <v>1.7057</v>
      </c>
      <c r="AK5588" s="17">
        <v>1.6651</v>
      </c>
    </row>
    <row r="5589" spans="35:37" x14ac:dyDescent="0.45">
      <c r="AI5589" s="17">
        <v>11.45</v>
      </c>
      <c r="AJ5589" s="17">
        <v>1.6888000000000001</v>
      </c>
      <c r="AK5589" s="17">
        <v>1.6640999999999999</v>
      </c>
    </row>
    <row r="5590" spans="35:37" x14ac:dyDescent="0.45">
      <c r="AI5590" s="17">
        <v>11.45</v>
      </c>
      <c r="AJ5590" s="17">
        <v>1.6659999999999999</v>
      </c>
      <c r="AK5590" s="17">
        <v>1.6625000000000001</v>
      </c>
    </row>
    <row r="5591" spans="35:37" x14ac:dyDescent="0.45">
      <c r="AI5591" s="17">
        <v>11.45</v>
      </c>
      <c r="AJ5591" s="17">
        <v>1.6380999999999999</v>
      </c>
      <c r="AK5591" s="17">
        <v>1.66</v>
      </c>
    </row>
    <row r="5592" spans="35:37" x14ac:dyDescent="0.45">
      <c r="AI5592" s="17">
        <v>11.45</v>
      </c>
      <c r="AJ5592" s="17">
        <v>1.6056999999999999</v>
      </c>
      <c r="AK5592" s="17">
        <v>1.6565000000000001</v>
      </c>
    </row>
    <row r="5593" spans="35:37" x14ac:dyDescent="0.45">
      <c r="AI5593" s="17">
        <v>11.45</v>
      </c>
      <c r="AJ5593" s="17">
        <v>1.5692999999999999</v>
      </c>
      <c r="AK5593" s="17">
        <v>1.6516</v>
      </c>
    </row>
    <row r="5594" spans="35:37" x14ac:dyDescent="0.45">
      <c r="AI5594" s="17">
        <v>11.46</v>
      </c>
      <c r="AJ5594" s="17">
        <v>1.5295000000000001</v>
      </c>
      <c r="AK5594" s="17">
        <v>1.6455</v>
      </c>
    </row>
    <row r="5595" spans="35:37" x14ac:dyDescent="0.45">
      <c r="AI5595" s="17">
        <v>11.46</v>
      </c>
      <c r="AJ5595" s="17">
        <v>1.4870000000000001</v>
      </c>
      <c r="AK5595" s="17">
        <v>1.6380999999999999</v>
      </c>
    </row>
    <row r="5596" spans="35:37" x14ac:dyDescent="0.45">
      <c r="AI5596" s="17">
        <v>11.46</v>
      </c>
      <c r="AJ5596" s="17">
        <v>1.4423999999999999</v>
      </c>
      <c r="AK5596" s="17">
        <v>1.6297999999999999</v>
      </c>
    </row>
    <row r="5597" spans="35:37" x14ac:dyDescent="0.45">
      <c r="AI5597" s="17">
        <v>11.46</v>
      </c>
      <c r="AJ5597" s="17">
        <v>1.3969</v>
      </c>
      <c r="AK5597" s="17">
        <v>1.6213</v>
      </c>
    </row>
    <row r="5598" spans="35:37" x14ac:dyDescent="0.45">
      <c r="AI5598" s="17">
        <v>11.47</v>
      </c>
      <c r="AJ5598" s="17">
        <v>1.3514999999999999</v>
      </c>
      <c r="AK5598" s="17">
        <v>1.6131</v>
      </c>
    </row>
    <row r="5599" spans="35:37" x14ac:dyDescent="0.45">
      <c r="AI5599" s="17">
        <v>11.47</v>
      </c>
      <c r="AJ5599" s="17">
        <v>1.3077000000000001</v>
      </c>
      <c r="AK5599" s="17">
        <v>1.6061000000000001</v>
      </c>
    </row>
    <row r="5600" spans="35:37" x14ac:dyDescent="0.45">
      <c r="AI5600" s="17">
        <v>11.47</v>
      </c>
      <c r="AJ5600" s="17">
        <v>1.2670999999999999</v>
      </c>
      <c r="AK5600" s="17">
        <v>1.601</v>
      </c>
    </row>
    <row r="5601" spans="35:37" x14ac:dyDescent="0.45">
      <c r="AI5601" s="17">
        <v>11.47</v>
      </c>
      <c r="AJ5601" s="17">
        <v>1.2314000000000001</v>
      </c>
      <c r="AK5601" s="17">
        <v>1.5985</v>
      </c>
    </row>
    <row r="5602" spans="35:37" x14ac:dyDescent="0.45">
      <c r="AI5602" s="17">
        <v>11.47</v>
      </c>
      <c r="AJ5602" s="17">
        <v>1.2023999999999999</v>
      </c>
      <c r="AK5602" s="17">
        <v>1.5991</v>
      </c>
    </row>
    <row r="5603" spans="35:37" x14ac:dyDescent="0.45">
      <c r="AI5603" s="17">
        <v>11.48</v>
      </c>
      <c r="AJ5603" s="17">
        <v>1.1817</v>
      </c>
      <c r="AK5603" s="17">
        <v>1.6032</v>
      </c>
    </row>
    <row r="5604" spans="35:37" x14ac:dyDescent="0.45">
      <c r="AI5604" s="17">
        <v>11.48</v>
      </c>
      <c r="AJ5604" s="17">
        <v>1.1707000000000001</v>
      </c>
      <c r="AK5604" s="17">
        <v>1.6108</v>
      </c>
    </row>
    <row r="5605" spans="35:37" x14ac:dyDescent="0.45">
      <c r="AI5605" s="17">
        <v>11.48</v>
      </c>
      <c r="AJ5605" s="17">
        <v>1.1704000000000001</v>
      </c>
      <c r="AK5605" s="17">
        <v>1.6215999999999999</v>
      </c>
    </row>
    <row r="5606" spans="35:37" x14ac:dyDescent="0.45">
      <c r="AI5606" s="17">
        <v>11.48</v>
      </c>
      <c r="AJ5606" s="17">
        <v>1.1814</v>
      </c>
      <c r="AK5606" s="17">
        <v>1.6352</v>
      </c>
    </row>
    <row r="5607" spans="35:37" x14ac:dyDescent="0.45">
      <c r="AI5607" s="17">
        <v>11.48</v>
      </c>
      <c r="AJ5607" s="17">
        <v>1.2033</v>
      </c>
      <c r="AK5607" s="17">
        <v>1.6506000000000001</v>
      </c>
    </row>
    <row r="5608" spans="35:37" x14ac:dyDescent="0.45">
      <c r="AI5608" s="17">
        <v>11.49</v>
      </c>
      <c r="AJ5608" s="17">
        <v>1.2356</v>
      </c>
      <c r="AK5608" s="17">
        <v>1.667</v>
      </c>
    </row>
    <row r="5609" spans="35:37" x14ac:dyDescent="0.45">
      <c r="AI5609" s="17">
        <v>11.49</v>
      </c>
      <c r="AJ5609" s="17">
        <v>1.2768999999999999</v>
      </c>
      <c r="AK5609" s="17">
        <v>1.6833</v>
      </c>
    </row>
    <row r="5610" spans="35:37" x14ac:dyDescent="0.45">
      <c r="AI5610" s="17">
        <v>11.49</v>
      </c>
      <c r="AJ5610" s="17">
        <v>1.3253999999999999</v>
      </c>
      <c r="AK5610" s="17">
        <v>1.6984999999999999</v>
      </c>
    </row>
    <row r="5611" spans="35:37" x14ac:dyDescent="0.45">
      <c r="AI5611" s="17">
        <v>11.49</v>
      </c>
      <c r="AJ5611" s="17">
        <v>1.3789</v>
      </c>
      <c r="AK5611" s="17">
        <v>1.7116</v>
      </c>
    </row>
    <row r="5612" spans="35:37" x14ac:dyDescent="0.45">
      <c r="AI5612" s="17">
        <v>11.49</v>
      </c>
      <c r="AJ5612" s="17">
        <v>1.4353</v>
      </c>
      <c r="AK5612" s="17">
        <v>1.7219</v>
      </c>
    </row>
    <row r="5613" spans="35:37" x14ac:dyDescent="0.45">
      <c r="AI5613" s="17">
        <v>11.5</v>
      </c>
      <c r="AJ5613" s="17">
        <v>1.4923</v>
      </c>
      <c r="AK5613" s="17">
        <v>1.7291000000000001</v>
      </c>
    </row>
    <row r="5614" spans="35:37" x14ac:dyDescent="0.45">
      <c r="AI5614" s="17">
        <v>11.5</v>
      </c>
      <c r="AJ5614" s="17">
        <v>1.5479000000000001</v>
      </c>
      <c r="AK5614" s="17">
        <v>1.7329000000000001</v>
      </c>
    </row>
    <row r="5615" spans="35:37" x14ac:dyDescent="0.45">
      <c r="AI5615" s="17">
        <v>11.5</v>
      </c>
      <c r="AJ5615" s="17">
        <v>1.6003000000000001</v>
      </c>
      <c r="AK5615" s="17">
        <v>1.7335</v>
      </c>
    </row>
    <row r="5616" spans="35:37" x14ac:dyDescent="0.45">
      <c r="AI5616" s="17">
        <v>11.5</v>
      </c>
      <c r="AJ5616" s="17">
        <v>1.6479999999999999</v>
      </c>
      <c r="AK5616" s="17">
        <v>1.7310000000000001</v>
      </c>
    </row>
    <row r="5617" spans="35:37" x14ac:dyDescent="0.45">
      <c r="AI5617" s="17">
        <v>11.5</v>
      </c>
      <c r="AJ5617" s="17">
        <v>1.69</v>
      </c>
      <c r="AK5617" s="17">
        <v>1.7261</v>
      </c>
    </row>
    <row r="5618" spans="35:37" x14ac:dyDescent="0.45">
      <c r="AI5618" s="17">
        <v>11.51</v>
      </c>
      <c r="AJ5618" s="17">
        <v>1.7254</v>
      </c>
      <c r="AK5618" s="17">
        <v>1.7191000000000001</v>
      </c>
    </row>
    <row r="5619" spans="35:37" x14ac:dyDescent="0.45">
      <c r="AI5619" s="17">
        <v>11.51</v>
      </c>
      <c r="AJ5619" s="17">
        <v>1.7538</v>
      </c>
      <c r="AK5619" s="17">
        <v>1.7108000000000001</v>
      </c>
    </row>
    <row r="5620" spans="35:37" x14ac:dyDescent="0.45">
      <c r="AI5620" s="17">
        <v>11.51</v>
      </c>
      <c r="AJ5620" s="17">
        <v>1.7746999999999999</v>
      </c>
      <c r="AK5620" s="17">
        <v>1.7017</v>
      </c>
    </row>
    <row r="5621" spans="35:37" x14ac:dyDescent="0.45">
      <c r="AI5621" s="17">
        <v>11.51</v>
      </c>
      <c r="AJ5621" s="17">
        <v>1.7879</v>
      </c>
      <c r="AK5621" s="17">
        <v>1.6921999999999999</v>
      </c>
    </row>
    <row r="5622" spans="35:37" x14ac:dyDescent="0.45">
      <c r="AI5622" s="17">
        <v>11.51</v>
      </c>
      <c r="AJ5622" s="17">
        <v>1.7931999999999999</v>
      </c>
      <c r="AK5622" s="17">
        <v>1.6828000000000001</v>
      </c>
    </row>
    <row r="5623" spans="35:37" x14ac:dyDescent="0.45">
      <c r="AI5623" s="17">
        <v>11.52</v>
      </c>
      <c r="AJ5623" s="17">
        <v>1.7903</v>
      </c>
      <c r="AK5623" s="17">
        <v>1.6736</v>
      </c>
    </row>
    <row r="5624" spans="35:37" x14ac:dyDescent="0.45">
      <c r="AI5624" s="17">
        <v>11.52</v>
      </c>
      <c r="AJ5624" s="17">
        <v>1.7794000000000001</v>
      </c>
      <c r="AK5624" s="17">
        <v>1.665</v>
      </c>
    </row>
    <row r="5625" spans="35:37" x14ac:dyDescent="0.45">
      <c r="AI5625" s="17">
        <v>11.52</v>
      </c>
      <c r="AJ5625" s="17">
        <v>1.7604</v>
      </c>
      <c r="AK5625" s="17">
        <v>1.6568000000000001</v>
      </c>
    </row>
    <row r="5626" spans="35:37" x14ac:dyDescent="0.45">
      <c r="AI5626" s="17">
        <v>11.52</v>
      </c>
      <c r="AJ5626" s="17">
        <v>1.7338</v>
      </c>
      <c r="AK5626" s="17">
        <v>1.6493</v>
      </c>
    </row>
    <row r="5627" spans="35:37" x14ac:dyDescent="0.45">
      <c r="AI5627" s="17">
        <v>11.52</v>
      </c>
      <c r="AJ5627" s="17">
        <v>1.7000999999999999</v>
      </c>
      <c r="AK5627" s="17">
        <v>1.6425000000000001</v>
      </c>
    </row>
    <row r="5628" spans="35:37" x14ac:dyDescent="0.45">
      <c r="AI5628" s="17">
        <v>11.53</v>
      </c>
      <c r="AJ5628" s="17">
        <v>1.6603000000000001</v>
      </c>
      <c r="AK5628" s="17">
        <v>1.6363000000000001</v>
      </c>
    </row>
    <row r="5629" spans="35:37" x14ac:dyDescent="0.45">
      <c r="AI5629" s="17">
        <v>11.53</v>
      </c>
      <c r="AJ5629" s="17">
        <v>1.6158999999999999</v>
      </c>
      <c r="AK5629" s="17">
        <v>1.6309</v>
      </c>
    </row>
    <row r="5630" spans="35:37" x14ac:dyDescent="0.45">
      <c r="AI5630" s="17">
        <v>11.53</v>
      </c>
      <c r="AJ5630" s="17">
        <v>1.5688</v>
      </c>
      <c r="AK5630" s="17">
        <v>1.6262000000000001</v>
      </c>
    </row>
    <row r="5631" spans="35:37" x14ac:dyDescent="0.45">
      <c r="AI5631" s="17">
        <v>11.53</v>
      </c>
      <c r="AJ5631" s="17">
        <v>1.5209999999999999</v>
      </c>
      <c r="AK5631" s="17">
        <v>1.6224000000000001</v>
      </c>
    </row>
    <row r="5632" spans="35:37" x14ac:dyDescent="0.45">
      <c r="AI5632" s="17">
        <v>11.53</v>
      </c>
      <c r="AJ5632" s="17">
        <v>1.4750000000000001</v>
      </c>
      <c r="AK5632" s="17">
        <v>1.6196999999999999</v>
      </c>
    </row>
    <row r="5633" spans="35:37" x14ac:dyDescent="0.45">
      <c r="AI5633" s="17">
        <v>11.54</v>
      </c>
      <c r="AJ5633" s="17">
        <v>1.4332</v>
      </c>
      <c r="AK5633" s="17">
        <v>1.6180000000000001</v>
      </c>
    </row>
    <row r="5634" spans="35:37" x14ac:dyDescent="0.45">
      <c r="AI5634" s="17">
        <v>11.54</v>
      </c>
      <c r="AJ5634" s="17">
        <v>1.3975</v>
      </c>
      <c r="AK5634" s="17">
        <v>1.6174999999999999</v>
      </c>
    </row>
    <row r="5635" spans="35:37" x14ac:dyDescent="0.45">
      <c r="AI5635" s="17">
        <v>11.54</v>
      </c>
      <c r="AJ5635" s="17">
        <v>1.3694999999999999</v>
      </c>
      <c r="AK5635" s="17">
        <v>1.6180000000000001</v>
      </c>
    </row>
    <row r="5636" spans="35:37" x14ac:dyDescent="0.45">
      <c r="AI5636" s="17">
        <v>11.54</v>
      </c>
      <c r="AJ5636" s="17">
        <v>1.3499000000000001</v>
      </c>
      <c r="AK5636" s="17">
        <v>1.6194999999999999</v>
      </c>
    </row>
    <row r="5637" spans="35:37" x14ac:dyDescent="0.45">
      <c r="AI5637" s="17">
        <v>11.54</v>
      </c>
      <c r="AJ5637" s="17">
        <v>1.3388</v>
      </c>
      <c r="AK5637" s="17">
        <v>1.6216999999999999</v>
      </c>
    </row>
    <row r="5638" spans="35:37" x14ac:dyDescent="0.45">
      <c r="AI5638" s="17">
        <v>11.55</v>
      </c>
      <c r="AJ5638" s="17">
        <v>1.3352999999999999</v>
      </c>
      <c r="AK5638" s="17">
        <v>1.6244000000000001</v>
      </c>
    </row>
    <row r="5639" spans="35:37" x14ac:dyDescent="0.45">
      <c r="AI5639" s="17">
        <v>11.55</v>
      </c>
      <c r="AJ5639" s="17">
        <v>1.3375999999999999</v>
      </c>
      <c r="AK5639" s="17">
        <v>1.6271</v>
      </c>
    </row>
    <row r="5640" spans="35:37" x14ac:dyDescent="0.45">
      <c r="AI5640" s="17">
        <v>11.55</v>
      </c>
      <c r="AJ5640" s="17">
        <v>1.3434999999999999</v>
      </c>
      <c r="AK5640" s="17">
        <v>1.6295999999999999</v>
      </c>
    </row>
    <row r="5641" spans="35:37" x14ac:dyDescent="0.45">
      <c r="AI5641" s="17">
        <v>11.55</v>
      </c>
      <c r="AJ5641" s="17">
        <v>1.3506</v>
      </c>
      <c r="AK5641" s="17">
        <v>1.6315999999999999</v>
      </c>
    </row>
    <row r="5642" spans="35:37" x14ac:dyDescent="0.45">
      <c r="AI5642" s="17">
        <v>11.56</v>
      </c>
      <c r="AJ5642" s="17">
        <v>1.3565</v>
      </c>
      <c r="AK5642" s="17">
        <v>1.6331</v>
      </c>
    </row>
    <row r="5643" spans="35:37" x14ac:dyDescent="0.45">
      <c r="AI5643" s="17">
        <v>11.56</v>
      </c>
      <c r="AJ5643" s="17">
        <v>1.3589</v>
      </c>
      <c r="AK5643" s="17">
        <v>1.6342000000000001</v>
      </c>
    </row>
    <row r="5644" spans="35:37" x14ac:dyDescent="0.45">
      <c r="AI5644" s="17">
        <v>11.56</v>
      </c>
      <c r="AJ5644" s="17">
        <v>1.3566</v>
      </c>
      <c r="AK5644" s="17">
        <v>1.6351</v>
      </c>
    </row>
    <row r="5645" spans="35:37" x14ac:dyDescent="0.45">
      <c r="AI5645" s="17">
        <v>11.56</v>
      </c>
      <c r="AJ5645" s="17">
        <v>1.3491</v>
      </c>
      <c r="AK5645" s="17">
        <v>1.6361000000000001</v>
      </c>
    </row>
    <row r="5646" spans="35:37" x14ac:dyDescent="0.45">
      <c r="AI5646" s="17">
        <v>11.56</v>
      </c>
      <c r="AJ5646" s="17">
        <v>1.3371</v>
      </c>
      <c r="AK5646" s="17">
        <v>1.6375</v>
      </c>
    </row>
    <row r="5647" spans="35:37" x14ac:dyDescent="0.45">
      <c r="AI5647" s="17">
        <v>11.57</v>
      </c>
      <c r="AJ5647" s="17">
        <v>1.3222</v>
      </c>
      <c r="AK5647" s="17">
        <v>1.6398999999999999</v>
      </c>
    </row>
    <row r="5648" spans="35:37" x14ac:dyDescent="0.45">
      <c r="AI5648" s="17">
        <v>11.57</v>
      </c>
      <c r="AJ5648" s="17">
        <v>1.3069</v>
      </c>
      <c r="AK5648" s="17">
        <v>1.6434</v>
      </c>
    </row>
    <row r="5649" spans="35:37" x14ac:dyDescent="0.45">
      <c r="AI5649" s="17">
        <v>11.57</v>
      </c>
      <c r="AJ5649" s="17">
        <v>1.2942</v>
      </c>
      <c r="AK5649" s="17">
        <v>1.6484000000000001</v>
      </c>
    </row>
    <row r="5650" spans="35:37" x14ac:dyDescent="0.45">
      <c r="AI5650" s="17">
        <v>11.57</v>
      </c>
      <c r="AJ5650" s="17">
        <v>1.2874000000000001</v>
      </c>
      <c r="AK5650" s="17">
        <v>1.655</v>
      </c>
    </row>
    <row r="5651" spans="35:37" x14ac:dyDescent="0.45">
      <c r="AI5651" s="17">
        <v>11.57</v>
      </c>
      <c r="AJ5651" s="17">
        <v>1.2895000000000001</v>
      </c>
      <c r="AK5651" s="17">
        <v>1.663</v>
      </c>
    </row>
    <row r="5652" spans="35:37" x14ac:dyDescent="0.45">
      <c r="AI5652" s="17">
        <v>11.58</v>
      </c>
      <c r="AJ5652" s="17">
        <v>1.3030999999999999</v>
      </c>
      <c r="AK5652" s="17">
        <v>1.6725000000000001</v>
      </c>
    </row>
    <row r="5653" spans="35:37" x14ac:dyDescent="0.45">
      <c r="AI5653" s="17">
        <v>11.58</v>
      </c>
      <c r="AJ5653" s="17">
        <v>1.3299000000000001</v>
      </c>
      <c r="AK5653" s="17">
        <v>1.6829000000000001</v>
      </c>
    </row>
    <row r="5654" spans="35:37" x14ac:dyDescent="0.45">
      <c r="AI5654" s="17">
        <v>11.58</v>
      </c>
      <c r="AJ5654" s="17">
        <v>1.3703000000000001</v>
      </c>
      <c r="AK5654" s="17">
        <v>1.6938</v>
      </c>
    </row>
    <row r="5655" spans="35:37" x14ac:dyDescent="0.45">
      <c r="AI5655" s="17">
        <v>11.58</v>
      </c>
      <c r="AJ5655" s="17">
        <v>1.4236</v>
      </c>
      <c r="AK5655" s="17">
        <v>1.7044999999999999</v>
      </c>
    </row>
    <row r="5656" spans="35:37" x14ac:dyDescent="0.45">
      <c r="AI5656" s="17">
        <v>11.58</v>
      </c>
      <c r="AJ5656" s="17">
        <v>1.488</v>
      </c>
      <c r="AK5656" s="17">
        <v>1.7141999999999999</v>
      </c>
    </row>
    <row r="5657" spans="35:37" x14ac:dyDescent="0.45">
      <c r="AI5657" s="17">
        <v>11.59</v>
      </c>
      <c r="AJ5657" s="17">
        <v>1.5604</v>
      </c>
      <c r="AK5657" s="17">
        <v>1.7222999999999999</v>
      </c>
    </row>
    <row r="5658" spans="35:37" x14ac:dyDescent="0.45">
      <c r="AI5658" s="17">
        <v>11.59</v>
      </c>
      <c r="AJ5658" s="17">
        <v>1.637</v>
      </c>
      <c r="AK5658" s="17">
        <v>1.7282</v>
      </c>
    </row>
    <row r="5659" spans="35:37" x14ac:dyDescent="0.45">
      <c r="AI5659" s="17">
        <v>11.59</v>
      </c>
      <c r="AJ5659" s="17">
        <v>1.7136</v>
      </c>
      <c r="AK5659" s="17">
        <v>1.7317</v>
      </c>
    </row>
    <row r="5660" spans="35:37" x14ac:dyDescent="0.45">
      <c r="AI5660" s="17">
        <v>11.59</v>
      </c>
      <c r="AJ5660" s="17">
        <v>1.7859</v>
      </c>
      <c r="AK5660" s="17">
        <v>1.7323999999999999</v>
      </c>
    </row>
    <row r="5661" spans="35:37" x14ac:dyDescent="0.45">
      <c r="AI5661" s="17">
        <v>11.59</v>
      </c>
      <c r="AJ5661" s="17">
        <v>1.85</v>
      </c>
      <c r="AK5661" s="17">
        <v>1.7305999999999999</v>
      </c>
    </row>
    <row r="5662" spans="35:37" x14ac:dyDescent="0.45">
      <c r="AI5662" s="17">
        <v>11.6</v>
      </c>
      <c r="AJ5662" s="17">
        <v>1.9026000000000001</v>
      </c>
      <c r="AK5662" s="17">
        <v>1.7264999999999999</v>
      </c>
    </row>
    <row r="5663" spans="35:37" x14ac:dyDescent="0.45">
      <c r="AI5663" s="17">
        <v>11.6</v>
      </c>
      <c r="AJ5663" s="17">
        <v>1.9412</v>
      </c>
      <c r="AK5663" s="17">
        <v>1.7203999999999999</v>
      </c>
    </row>
    <row r="5664" spans="35:37" x14ac:dyDescent="0.45">
      <c r="AI5664" s="17">
        <v>11.6</v>
      </c>
      <c r="AJ5664" s="17">
        <v>1.9642999999999999</v>
      </c>
      <c r="AK5664" s="17">
        <v>1.7128000000000001</v>
      </c>
    </row>
    <row r="5665" spans="35:37" x14ac:dyDescent="0.45">
      <c r="AI5665" s="17">
        <v>11.6</v>
      </c>
      <c r="AJ5665" s="17">
        <v>1.9715</v>
      </c>
      <c r="AK5665" s="17">
        <v>1.7042999999999999</v>
      </c>
    </row>
    <row r="5666" spans="35:37" x14ac:dyDescent="0.45">
      <c r="AI5666" s="17">
        <v>11.6</v>
      </c>
      <c r="AJ5666" s="17">
        <v>1.9632000000000001</v>
      </c>
      <c r="AK5666" s="17">
        <v>1.6952</v>
      </c>
    </row>
    <row r="5667" spans="35:37" x14ac:dyDescent="0.45">
      <c r="AI5667" s="17">
        <v>11.61</v>
      </c>
      <c r="AJ5667" s="17">
        <v>1.9404999999999999</v>
      </c>
      <c r="AK5667" s="17">
        <v>1.6861999999999999</v>
      </c>
    </row>
    <row r="5668" spans="35:37" x14ac:dyDescent="0.45">
      <c r="AI5668" s="17">
        <v>11.61</v>
      </c>
      <c r="AJ5668" s="17">
        <v>1.905</v>
      </c>
      <c r="AK5668" s="17">
        <v>1.6774</v>
      </c>
    </row>
    <row r="5669" spans="35:37" x14ac:dyDescent="0.45">
      <c r="AI5669" s="17">
        <v>11.61</v>
      </c>
      <c r="AJ5669" s="17">
        <v>1.8591</v>
      </c>
      <c r="AK5669" s="17">
        <v>1.6693</v>
      </c>
    </row>
    <row r="5670" spans="35:37" x14ac:dyDescent="0.45">
      <c r="AI5670" s="17">
        <v>11.61</v>
      </c>
      <c r="AJ5670" s="17">
        <v>1.8048999999999999</v>
      </c>
      <c r="AK5670" s="17">
        <v>1.6617999999999999</v>
      </c>
    </row>
    <row r="5671" spans="35:37" x14ac:dyDescent="0.45">
      <c r="AI5671" s="17">
        <v>11.61</v>
      </c>
      <c r="AJ5671" s="17">
        <v>1.7447999999999999</v>
      </c>
      <c r="AK5671" s="17">
        <v>1.655</v>
      </c>
    </row>
    <row r="5672" spans="35:37" x14ac:dyDescent="0.45">
      <c r="AI5672" s="17">
        <v>11.62</v>
      </c>
      <c r="AJ5672" s="17">
        <v>1.6813</v>
      </c>
      <c r="AK5672" s="17">
        <v>1.6487000000000001</v>
      </c>
    </row>
    <row r="5673" spans="35:37" x14ac:dyDescent="0.45">
      <c r="AI5673" s="17">
        <v>11.62</v>
      </c>
      <c r="AJ5673" s="17">
        <v>1.6164000000000001</v>
      </c>
      <c r="AK5673" s="17">
        <v>1.6428</v>
      </c>
    </row>
    <row r="5674" spans="35:37" x14ac:dyDescent="0.45">
      <c r="AI5674" s="17">
        <v>11.62</v>
      </c>
      <c r="AJ5674" s="17">
        <v>1.5523</v>
      </c>
      <c r="AK5674" s="17">
        <v>1.6373</v>
      </c>
    </row>
    <row r="5675" spans="35:37" x14ac:dyDescent="0.45">
      <c r="AI5675" s="17">
        <v>11.62</v>
      </c>
      <c r="AJ5675" s="17">
        <v>1.4906999999999999</v>
      </c>
      <c r="AK5675" s="17">
        <v>1.6318999999999999</v>
      </c>
    </row>
    <row r="5676" spans="35:37" x14ac:dyDescent="0.45">
      <c r="AI5676" s="17">
        <v>11.62</v>
      </c>
      <c r="AJ5676" s="17">
        <v>1.4331</v>
      </c>
      <c r="AK5676" s="17">
        <v>1.6266</v>
      </c>
    </row>
    <row r="5677" spans="35:37" x14ac:dyDescent="0.45">
      <c r="AI5677" s="17">
        <v>11.63</v>
      </c>
      <c r="AJ5677" s="17">
        <v>1.3809</v>
      </c>
      <c r="AK5677" s="17">
        <v>1.6212</v>
      </c>
    </row>
    <row r="5678" spans="35:37" x14ac:dyDescent="0.45">
      <c r="AI5678" s="17">
        <v>11.63</v>
      </c>
      <c r="AJ5678" s="17">
        <v>1.3352999999999999</v>
      </c>
      <c r="AK5678" s="17">
        <v>1.6157999999999999</v>
      </c>
    </row>
    <row r="5679" spans="35:37" x14ac:dyDescent="0.45">
      <c r="AI5679" s="17">
        <v>11.63</v>
      </c>
      <c r="AJ5679" s="17">
        <v>1.2971999999999999</v>
      </c>
      <c r="AK5679" s="17">
        <v>1.6102000000000001</v>
      </c>
    </row>
    <row r="5680" spans="35:37" x14ac:dyDescent="0.45">
      <c r="AI5680" s="17">
        <v>11.63</v>
      </c>
      <c r="AJ5680" s="17">
        <v>1.2675000000000001</v>
      </c>
      <c r="AK5680" s="17">
        <v>1.6045</v>
      </c>
    </row>
    <row r="5681" spans="35:37" x14ac:dyDescent="0.45">
      <c r="AI5681" s="17">
        <v>11.64</v>
      </c>
      <c r="AJ5681" s="17">
        <v>1.2468999999999999</v>
      </c>
      <c r="AK5681" s="17">
        <v>1.5988</v>
      </c>
    </row>
    <row r="5682" spans="35:37" x14ac:dyDescent="0.45">
      <c r="AI5682" s="17">
        <v>11.64</v>
      </c>
      <c r="AJ5682" s="17">
        <v>1.2361</v>
      </c>
      <c r="AK5682" s="17">
        <v>1.593</v>
      </c>
    </row>
    <row r="5683" spans="35:37" x14ac:dyDescent="0.45">
      <c r="AI5683" s="17">
        <v>11.64</v>
      </c>
      <c r="AJ5683" s="17">
        <v>1.2352000000000001</v>
      </c>
      <c r="AK5683" s="17">
        <v>1.5874999999999999</v>
      </c>
    </row>
    <row r="5684" spans="35:37" x14ac:dyDescent="0.45">
      <c r="AI5684" s="17">
        <v>11.64</v>
      </c>
      <c r="AJ5684" s="17">
        <v>1.2443</v>
      </c>
      <c r="AK5684" s="17">
        <v>1.5825</v>
      </c>
    </row>
    <row r="5685" spans="35:37" x14ac:dyDescent="0.45">
      <c r="AI5685" s="17">
        <v>11.64</v>
      </c>
      <c r="AJ5685" s="17">
        <v>1.2629999999999999</v>
      </c>
      <c r="AK5685" s="17">
        <v>1.5782</v>
      </c>
    </row>
    <row r="5686" spans="35:37" x14ac:dyDescent="0.45">
      <c r="AI5686" s="17">
        <v>11.65</v>
      </c>
      <c r="AJ5686" s="17">
        <v>1.2908999999999999</v>
      </c>
      <c r="AK5686" s="17">
        <v>1.5751999999999999</v>
      </c>
    </row>
    <row r="5687" spans="35:37" x14ac:dyDescent="0.45">
      <c r="AI5687" s="17">
        <v>11.65</v>
      </c>
      <c r="AJ5687" s="17">
        <v>1.3268</v>
      </c>
      <c r="AK5687" s="17">
        <v>1.5739000000000001</v>
      </c>
    </row>
    <row r="5688" spans="35:37" x14ac:dyDescent="0.45">
      <c r="AI5688" s="17">
        <v>11.65</v>
      </c>
      <c r="AJ5688" s="17">
        <v>1.3695999999999999</v>
      </c>
      <c r="AK5688" s="17">
        <v>1.5747</v>
      </c>
    </row>
    <row r="5689" spans="35:37" x14ac:dyDescent="0.45">
      <c r="AI5689" s="17">
        <v>11.65</v>
      </c>
      <c r="AJ5689" s="17">
        <v>1.4178999999999999</v>
      </c>
      <c r="AK5689" s="17">
        <v>1.5781000000000001</v>
      </c>
    </row>
    <row r="5690" spans="35:37" x14ac:dyDescent="0.45">
      <c r="AI5690" s="17">
        <v>11.65</v>
      </c>
      <c r="AJ5690" s="17">
        <v>1.47</v>
      </c>
      <c r="AK5690" s="17">
        <v>1.5845</v>
      </c>
    </row>
    <row r="5691" spans="35:37" x14ac:dyDescent="0.45">
      <c r="AI5691" s="17">
        <v>11.66</v>
      </c>
      <c r="AJ5691" s="17">
        <v>1.5239</v>
      </c>
      <c r="AK5691" s="17">
        <v>1.5941000000000001</v>
      </c>
    </row>
    <row r="5692" spans="35:37" x14ac:dyDescent="0.45">
      <c r="AI5692" s="17">
        <v>11.66</v>
      </c>
      <c r="AJ5692" s="17">
        <v>1.5774999999999999</v>
      </c>
      <c r="AK5692" s="17">
        <v>1.6071</v>
      </c>
    </row>
    <row r="5693" spans="35:37" x14ac:dyDescent="0.45">
      <c r="AI5693" s="17">
        <v>11.66</v>
      </c>
      <c r="AJ5693" s="17">
        <v>1.6286</v>
      </c>
      <c r="AK5693" s="17">
        <v>1.6233</v>
      </c>
    </row>
    <row r="5694" spans="35:37" x14ac:dyDescent="0.45">
      <c r="AI5694" s="17">
        <v>11.66</v>
      </c>
      <c r="AJ5694" s="17">
        <v>1.6748000000000001</v>
      </c>
      <c r="AK5694" s="17">
        <v>1.6422000000000001</v>
      </c>
    </row>
    <row r="5695" spans="35:37" x14ac:dyDescent="0.45">
      <c r="AI5695" s="17">
        <v>11.66</v>
      </c>
      <c r="AJ5695" s="17">
        <v>1.7141</v>
      </c>
      <c r="AK5695" s="17">
        <v>1.6632</v>
      </c>
    </row>
    <row r="5696" spans="35:37" x14ac:dyDescent="0.45">
      <c r="AI5696" s="17">
        <v>11.67</v>
      </c>
      <c r="AJ5696" s="17">
        <v>1.7444</v>
      </c>
      <c r="AK5696" s="17">
        <v>1.6851</v>
      </c>
    </row>
    <row r="5697" spans="35:37" x14ac:dyDescent="0.45">
      <c r="AI5697" s="17">
        <v>11.67</v>
      </c>
      <c r="AJ5697" s="17">
        <v>1.7642</v>
      </c>
      <c r="AK5697" s="17">
        <v>1.7068000000000001</v>
      </c>
    </row>
    <row r="5698" spans="35:37" x14ac:dyDescent="0.45">
      <c r="AI5698" s="17">
        <v>11.67</v>
      </c>
      <c r="AJ5698" s="17">
        <v>1.7721</v>
      </c>
      <c r="AK5698" s="17">
        <v>1.7269000000000001</v>
      </c>
    </row>
    <row r="5699" spans="35:37" x14ac:dyDescent="0.45">
      <c r="AI5699" s="17">
        <v>11.67</v>
      </c>
      <c r="AJ5699" s="17">
        <v>1.7676000000000001</v>
      </c>
      <c r="AK5699" s="17">
        <v>1.7443</v>
      </c>
    </row>
    <row r="5700" spans="35:37" x14ac:dyDescent="0.45">
      <c r="AI5700" s="17">
        <v>11.67</v>
      </c>
      <c r="AJ5700" s="17">
        <v>1.7506999999999999</v>
      </c>
      <c r="AK5700" s="17">
        <v>1.7578</v>
      </c>
    </row>
    <row r="5701" spans="35:37" x14ac:dyDescent="0.45">
      <c r="AI5701" s="17">
        <v>11.68</v>
      </c>
      <c r="AJ5701" s="17">
        <v>1.722</v>
      </c>
      <c r="AK5701" s="17">
        <v>1.7665999999999999</v>
      </c>
    </row>
    <row r="5702" spans="35:37" x14ac:dyDescent="0.45">
      <c r="AI5702" s="17">
        <v>11.68</v>
      </c>
      <c r="AJ5702" s="17">
        <v>1.6831</v>
      </c>
      <c r="AK5702" s="17">
        <v>1.7703</v>
      </c>
    </row>
    <row r="5703" spans="35:37" x14ac:dyDescent="0.45">
      <c r="AI5703" s="17">
        <v>11.68</v>
      </c>
      <c r="AJ5703" s="17">
        <v>1.6358999999999999</v>
      </c>
      <c r="AK5703" s="17">
        <v>1.7687999999999999</v>
      </c>
    </row>
    <row r="5704" spans="35:37" x14ac:dyDescent="0.45">
      <c r="AI5704" s="17">
        <v>11.68</v>
      </c>
      <c r="AJ5704" s="17">
        <v>1.5829</v>
      </c>
      <c r="AK5704" s="17">
        <v>1.7625</v>
      </c>
    </row>
    <row r="5705" spans="35:37" x14ac:dyDescent="0.45">
      <c r="AI5705" s="17">
        <v>11.68</v>
      </c>
      <c r="AJ5705" s="17">
        <v>1.5268999999999999</v>
      </c>
      <c r="AK5705" s="17">
        <v>1.7522</v>
      </c>
    </row>
    <row r="5706" spans="35:37" x14ac:dyDescent="0.45">
      <c r="AI5706" s="17">
        <v>11.69</v>
      </c>
      <c r="AJ5706" s="17">
        <v>1.4711000000000001</v>
      </c>
      <c r="AK5706" s="17">
        <v>1.7388999999999999</v>
      </c>
    </row>
    <row r="5707" spans="35:37" x14ac:dyDescent="0.45">
      <c r="AI5707" s="17">
        <v>11.69</v>
      </c>
      <c r="AJ5707" s="17">
        <v>1.4184000000000001</v>
      </c>
      <c r="AK5707" s="17">
        <v>1.724</v>
      </c>
    </row>
    <row r="5708" spans="35:37" x14ac:dyDescent="0.45">
      <c r="AI5708" s="17">
        <v>11.69</v>
      </c>
      <c r="AJ5708" s="17">
        <v>1.3713</v>
      </c>
      <c r="AK5708" s="17">
        <v>1.7087000000000001</v>
      </c>
    </row>
    <row r="5709" spans="35:37" x14ac:dyDescent="0.45">
      <c r="AI5709" s="17">
        <v>11.69</v>
      </c>
      <c r="AJ5709" s="17">
        <v>1.3319000000000001</v>
      </c>
      <c r="AK5709" s="17">
        <v>1.6942999999999999</v>
      </c>
    </row>
    <row r="5710" spans="35:37" x14ac:dyDescent="0.45">
      <c r="AI5710" s="17">
        <v>11.69</v>
      </c>
      <c r="AJ5710" s="17">
        <v>1.3018000000000001</v>
      </c>
      <c r="AK5710" s="17">
        <v>1.6816</v>
      </c>
    </row>
    <row r="5711" spans="35:37" x14ac:dyDescent="0.45">
      <c r="AI5711" s="17">
        <v>11.7</v>
      </c>
      <c r="AJ5711" s="17">
        <v>1.2817000000000001</v>
      </c>
      <c r="AK5711" s="17">
        <v>1.6711</v>
      </c>
    </row>
    <row r="5712" spans="35:37" x14ac:dyDescent="0.45">
      <c r="AI5712" s="17">
        <v>11.7</v>
      </c>
      <c r="AJ5712" s="17">
        <v>1.2715000000000001</v>
      </c>
      <c r="AK5712" s="17">
        <v>1.6629</v>
      </c>
    </row>
    <row r="5713" spans="35:37" x14ac:dyDescent="0.45">
      <c r="AI5713" s="17">
        <v>11.7</v>
      </c>
      <c r="AJ5713" s="17">
        <v>1.2705</v>
      </c>
      <c r="AK5713" s="17">
        <v>1.6567000000000001</v>
      </c>
    </row>
    <row r="5714" spans="35:37" x14ac:dyDescent="0.45">
      <c r="AI5714" s="17">
        <v>11.7</v>
      </c>
      <c r="AJ5714" s="17">
        <v>1.2770999999999999</v>
      </c>
      <c r="AK5714" s="17">
        <v>1.6517999999999999</v>
      </c>
    </row>
    <row r="5715" spans="35:37" x14ac:dyDescent="0.45">
      <c r="AI5715" s="17">
        <v>11.7</v>
      </c>
      <c r="AJ5715" s="17">
        <v>1.2895000000000001</v>
      </c>
      <c r="AK5715" s="17">
        <v>1.6474</v>
      </c>
    </row>
    <row r="5716" spans="35:37" x14ac:dyDescent="0.45">
      <c r="AI5716" s="17">
        <v>11.71</v>
      </c>
      <c r="AJ5716" s="17">
        <v>1.3058000000000001</v>
      </c>
      <c r="AK5716" s="17">
        <v>1.6426000000000001</v>
      </c>
    </row>
    <row r="5717" spans="35:37" x14ac:dyDescent="0.45">
      <c r="AI5717" s="17">
        <v>11.71</v>
      </c>
      <c r="AJ5717" s="17">
        <v>1.3239000000000001</v>
      </c>
      <c r="AK5717" s="17">
        <v>1.6365000000000001</v>
      </c>
    </row>
    <row r="5718" spans="35:37" x14ac:dyDescent="0.45">
      <c r="AI5718" s="17">
        <v>11.71</v>
      </c>
      <c r="AJ5718" s="17">
        <v>1.3423</v>
      </c>
      <c r="AK5718" s="17">
        <v>1.6287</v>
      </c>
    </row>
    <row r="5719" spans="35:37" x14ac:dyDescent="0.45">
      <c r="AI5719" s="17">
        <v>11.71</v>
      </c>
      <c r="AJ5719" s="17">
        <v>1.3597999999999999</v>
      </c>
      <c r="AK5719" s="17">
        <v>1.6188</v>
      </c>
    </row>
    <row r="5720" spans="35:37" x14ac:dyDescent="0.45">
      <c r="AI5720" s="17">
        <v>11.72</v>
      </c>
      <c r="AJ5720" s="17">
        <v>1.3754</v>
      </c>
      <c r="AK5720" s="17">
        <v>1.6072</v>
      </c>
    </row>
    <row r="5721" spans="35:37" x14ac:dyDescent="0.45">
      <c r="AI5721" s="17">
        <v>11.72</v>
      </c>
      <c r="AJ5721" s="17">
        <v>1.3888</v>
      </c>
      <c r="AK5721" s="17">
        <v>1.5945</v>
      </c>
    </row>
    <row r="5722" spans="35:37" x14ac:dyDescent="0.45">
      <c r="AI5722" s="17">
        <v>11.72</v>
      </c>
      <c r="AJ5722" s="17">
        <v>1.4000999999999999</v>
      </c>
      <c r="AK5722" s="17">
        <v>1.5818000000000001</v>
      </c>
    </row>
    <row r="5723" spans="35:37" x14ac:dyDescent="0.45">
      <c r="AI5723" s="17">
        <v>11.72</v>
      </c>
      <c r="AJ5723" s="17">
        <v>1.4096</v>
      </c>
      <c r="AK5723" s="17">
        <v>1.5706</v>
      </c>
    </row>
    <row r="5724" spans="35:37" x14ac:dyDescent="0.45">
      <c r="AI5724" s="17">
        <v>11.72</v>
      </c>
      <c r="AJ5724" s="17">
        <v>1.4176</v>
      </c>
      <c r="AK5724" s="17">
        <v>1.5624</v>
      </c>
    </row>
    <row r="5725" spans="35:37" x14ac:dyDescent="0.45">
      <c r="AI5725" s="17">
        <v>11.73</v>
      </c>
      <c r="AJ5725" s="17">
        <v>1.4249000000000001</v>
      </c>
      <c r="AK5725" s="17">
        <v>1.5587</v>
      </c>
    </row>
    <row r="5726" spans="35:37" x14ac:dyDescent="0.45">
      <c r="AI5726" s="17">
        <v>11.73</v>
      </c>
      <c r="AJ5726" s="17">
        <v>1.4319</v>
      </c>
      <c r="AK5726" s="17">
        <v>1.5605</v>
      </c>
    </row>
    <row r="5727" spans="35:37" x14ac:dyDescent="0.45">
      <c r="AI5727" s="17">
        <v>11.73</v>
      </c>
      <c r="AJ5727" s="17">
        <v>1.4388000000000001</v>
      </c>
      <c r="AK5727" s="17">
        <v>1.5687</v>
      </c>
    </row>
    <row r="5728" spans="35:37" x14ac:dyDescent="0.45">
      <c r="AI5728" s="17">
        <v>11.73</v>
      </c>
      <c r="AJ5728" s="17">
        <v>1.4457</v>
      </c>
      <c r="AK5728" s="17">
        <v>1.5831</v>
      </c>
    </row>
    <row r="5729" spans="35:37" x14ac:dyDescent="0.45">
      <c r="AI5729" s="17">
        <v>11.73</v>
      </c>
      <c r="AJ5729" s="17">
        <v>1.4521999999999999</v>
      </c>
      <c r="AK5729" s="17">
        <v>1.6032</v>
      </c>
    </row>
    <row r="5730" spans="35:37" x14ac:dyDescent="0.45">
      <c r="AI5730" s="17">
        <v>11.74</v>
      </c>
      <c r="AJ5730" s="17">
        <v>1.4579</v>
      </c>
      <c r="AK5730" s="17">
        <v>1.6279999999999999</v>
      </c>
    </row>
    <row r="5731" spans="35:37" x14ac:dyDescent="0.45">
      <c r="AI5731" s="17">
        <v>11.74</v>
      </c>
      <c r="AJ5731" s="17">
        <v>1.462</v>
      </c>
      <c r="AK5731" s="17">
        <v>1.6556999999999999</v>
      </c>
    </row>
    <row r="5732" spans="35:37" x14ac:dyDescent="0.45">
      <c r="AI5732" s="17">
        <v>11.74</v>
      </c>
      <c r="AJ5732" s="17">
        <v>1.4635</v>
      </c>
      <c r="AK5732" s="17">
        <v>1.6841999999999999</v>
      </c>
    </row>
    <row r="5733" spans="35:37" x14ac:dyDescent="0.45">
      <c r="AI5733" s="17">
        <v>11.74</v>
      </c>
      <c r="AJ5733" s="17">
        <v>1.4617</v>
      </c>
      <c r="AK5733" s="17">
        <v>1.7113</v>
      </c>
    </row>
    <row r="5734" spans="35:37" x14ac:dyDescent="0.45">
      <c r="AI5734" s="17">
        <v>11.74</v>
      </c>
      <c r="AJ5734" s="17">
        <v>1.4559</v>
      </c>
      <c r="AK5734" s="17">
        <v>1.7350000000000001</v>
      </c>
    </row>
    <row r="5735" spans="35:37" x14ac:dyDescent="0.45">
      <c r="AI5735" s="17">
        <v>11.75</v>
      </c>
      <c r="AJ5735" s="17">
        <v>1.446</v>
      </c>
      <c r="AK5735" s="17">
        <v>1.7534000000000001</v>
      </c>
    </row>
    <row r="5736" spans="35:37" x14ac:dyDescent="0.45">
      <c r="AI5736" s="17">
        <v>11.75</v>
      </c>
      <c r="AJ5736" s="17">
        <v>1.4319999999999999</v>
      </c>
      <c r="AK5736" s="17">
        <v>1.7653000000000001</v>
      </c>
    </row>
    <row r="5737" spans="35:37" x14ac:dyDescent="0.45">
      <c r="AI5737" s="17">
        <v>11.75</v>
      </c>
      <c r="AJ5737" s="17">
        <v>1.4147000000000001</v>
      </c>
      <c r="AK5737" s="17">
        <v>1.7701</v>
      </c>
    </row>
    <row r="5738" spans="35:37" x14ac:dyDescent="0.45">
      <c r="AI5738" s="17">
        <v>11.75</v>
      </c>
      <c r="AJ5738" s="17">
        <v>1.3952</v>
      </c>
      <c r="AK5738" s="17">
        <v>1.7678</v>
      </c>
    </row>
    <row r="5739" spans="35:37" x14ac:dyDescent="0.45">
      <c r="AI5739" s="17">
        <v>11.75</v>
      </c>
      <c r="AJ5739" s="17">
        <v>1.3747</v>
      </c>
      <c r="AK5739" s="17">
        <v>1.7591000000000001</v>
      </c>
    </row>
    <row r="5740" spans="35:37" x14ac:dyDescent="0.45">
      <c r="AI5740" s="17">
        <v>11.76</v>
      </c>
      <c r="AJ5740" s="17">
        <v>1.355</v>
      </c>
      <c r="AK5740" s="17">
        <v>1.7452000000000001</v>
      </c>
    </row>
    <row r="5741" spans="35:37" x14ac:dyDescent="0.45">
      <c r="AI5741" s="17">
        <v>11.76</v>
      </c>
      <c r="AJ5741" s="17">
        <v>1.3378000000000001</v>
      </c>
      <c r="AK5741" s="17">
        <v>1.7277</v>
      </c>
    </row>
    <row r="5742" spans="35:37" x14ac:dyDescent="0.45">
      <c r="AI5742" s="17">
        <v>11.76</v>
      </c>
      <c r="AJ5742" s="17">
        <v>1.3248</v>
      </c>
      <c r="AK5742" s="17">
        <v>1.7081</v>
      </c>
    </row>
    <row r="5743" spans="35:37" x14ac:dyDescent="0.45">
      <c r="AI5743" s="17">
        <v>11.76</v>
      </c>
      <c r="AJ5743" s="17">
        <v>1.3172999999999999</v>
      </c>
      <c r="AK5743" s="17">
        <v>1.6881999999999999</v>
      </c>
    </row>
    <row r="5744" spans="35:37" x14ac:dyDescent="0.45">
      <c r="AI5744" s="17">
        <v>11.76</v>
      </c>
      <c r="AJ5744" s="17">
        <v>1.3167</v>
      </c>
      <c r="AK5744" s="17">
        <v>1.6694</v>
      </c>
    </row>
    <row r="5745" spans="35:37" x14ac:dyDescent="0.45">
      <c r="AI5745" s="17">
        <v>11.77</v>
      </c>
      <c r="AJ5745" s="17">
        <v>1.3237000000000001</v>
      </c>
      <c r="AK5745" s="17">
        <v>1.6527000000000001</v>
      </c>
    </row>
    <row r="5746" spans="35:37" x14ac:dyDescent="0.45">
      <c r="AI5746" s="17">
        <v>11.77</v>
      </c>
      <c r="AJ5746" s="17">
        <v>1.3389</v>
      </c>
      <c r="AK5746" s="17">
        <v>1.6389</v>
      </c>
    </row>
    <row r="5747" spans="35:37" x14ac:dyDescent="0.45">
      <c r="AI5747" s="17">
        <v>11.77</v>
      </c>
      <c r="AJ5747" s="17">
        <v>1.3622000000000001</v>
      </c>
      <c r="AK5747" s="17">
        <v>1.6281000000000001</v>
      </c>
    </row>
    <row r="5748" spans="35:37" x14ac:dyDescent="0.45">
      <c r="AI5748" s="17">
        <v>11.77</v>
      </c>
      <c r="AJ5748" s="17">
        <v>1.393</v>
      </c>
      <c r="AK5748" s="17">
        <v>1.6202000000000001</v>
      </c>
    </row>
    <row r="5749" spans="35:37" x14ac:dyDescent="0.45">
      <c r="AI5749" s="17">
        <v>11.77</v>
      </c>
      <c r="AJ5749" s="17">
        <v>1.4305000000000001</v>
      </c>
      <c r="AK5749" s="17">
        <v>1.6149</v>
      </c>
    </row>
    <row r="5750" spans="35:37" x14ac:dyDescent="0.45">
      <c r="AI5750" s="17">
        <v>11.78</v>
      </c>
      <c r="AJ5750" s="17">
        <v>1.4733000000000001</v>
      </c>
      <c r="AK5750" s="17">
        <v>1.6115999999999999</v>
      </c>
    </row>
    <row r="5751" spans="35:37" x14ac:dyDescent="0.45">
      <c r="AI5751" s="17">
        <v>11.78</v>
      </c>
      <c r="AJ5751" s="17">
        <v>1.5196000000000001</v>
      </c>
      <c r="AK5751" s="17">
        <v>1.6099000000000001</v>
      </c>
    </row>
    <row r="5752" spans="35:37" x14ac:dyDescent="0.45">
      <c r="AI5752" s="17">
        <v>11.78</v>
      </c>
      <c r="AJ5752" s="17">
        <v>1.5677000000000001</v>
      </c>
      <c r="AK5752" s="17">
        <v>1.6093999999999999</v>
      </c>
    </row>
    <row r="5753" spans="35:37" x14ac:dyDescent="0.45">
      <c r="AI5753" s="17">
        <v>11.78</v>
      </c>
      <c r="AJ5753" s="17">
        <v>1.6153</v>
      </c>
      <c r="AK5753" s="17">
        <v>1.61</v>
      </c>
    </row>
    <row r="5754" spans="35:37" x14ac:dyDescent="0.45">
      <c r="AI5754" s="17">
        <v>11.78</v>
      </c>
      <c r="AJ5754" s="17">
        <v>1.6604000000000001</v>
      </c>
      <c r="AK5754" s="17">
        <v>1.6116999999999999</v>
      </c>
    </row>
    <row r="5755" spans="35:37" x14ac:dyDescent="0.45">
      <c r="AI5755" s="17">
        <v>11.79</v>
      </c>
      <c r="AJ5755" s="17">
        <v>1.7008000000000001</v>
      </c>
      <c r="AK5755" s="17">
        <v>1.6148</v>
      </c>
    </row>
    <row r="5756" spans="35:37" x14ac:dyDescent="0.45">
      <c r="AI5756" s="17">
        <v>11.79</v>
      </c>
      <c r="AJ5756" s="17">
        <v>1.7344999999999999</v>
      </c>
      <c r="AK5756" s="17">
        <v>1.6195999999999999</v>
      </c>
    </row>
    <row r="5757" spans="35:37" x14ac:dyDescent="0.45">
      <c r="AI5757" s="17">
        <v>11.79</v>
      </c>
      <c r="AJ5757" s="17">
        <v>1.76</v>
      </c>
      <c r="AK5757" s="17">
        <v>1.6264000000000001</v>
      </c>
    </row>
    <row r="5758" spans="35:37" x14ac:dyDescent="0.45">
      <c r="AI5758" s="17">
        <v>11.79</v>
      </c>
      <c r="AJ5758" s="17">
        <v>1.7759</v>
      </c>
      <c r="AK5758" s="17">
        <v>1.6355999999999999</v>
      </c>
    </row>
    <row r="5759" spans="35:37" x14ac:dyDescent="0.45">
      <c r="AI5759" s="17">
        <v>11.79</v>
      </c>
      <c r="AJ5759" s="17">
        <v>1.7814000000000001</v>
      </c>
      <c r="AK5759" s="17">
        <v>1.647</v>
      </c>
    </row>
    <row r="5760" spans="35:37" x14ac:dyDescent="0.45">
      <c r="AI5760" s="17">
        <v>11.8</v>
      </c>
      <c r="AJ5760" s="17">
        <v>1.7761</v>
      </c>
      <c r="AK5760" s="17">
        <v>1.6606000000000001</v>
      </c>
    </row>
    <row r="5761" spans="35:37" x14ac:dyDescent="0.45">
      <c r="AI5761" s="17">
        <v>11.8</v>
      </c>
      <c r="AJ5761" s="17">
        <v>1.7602</v>
      </c>
      <c r="AK5761" s="17">
        <v>1.6758</v>
      </c>
    </row>
    <row r="5762" spans="35:37" x14ac:dyDescent="0.45">
      <c r="AI5762" s="17">
        <v>11.8</v>
      </c>
      <c r="AJ5762" s="17">
        <v>1.7343999999999999</v>
      </c>
      <c r="AK5762" s="17">
        <v>1.6918</v>
      </c>
    </row>
    <row r="5763" spans="35:37" x14ac:dyDescent="0.45">
      <c r="AI5763" s="17">
        <v>11.8</v>
      </c>
      <c r="AJ5763" s="17">
        <v>1.7</v>
      </c>
      <c r="AK5763" s="17">
        <v>1.7074</v>
      </c>
    </row>
    <row r="5764" spans="35:37" x14ac:dyDescent="0.45">
      <c r="AI5764" s="17">
        <v>11.81</v>
      </c>
      <c r="AJ5764" s="17">
        <v>1.6588000000000001</v>
      </c>
      <c r="AK5764" s="17">
        <v>1.7214</v>
      </c>
    </row>
    <row r="5765" spans="35:37" x14ac:dyDescent="0.45">
      <c r="AI5765" s="17">
        <v>11.81</v>
      </c>
      <c r="AJ5765" s="17">
        <v>1.6129</v>
      </c>
      <c r="AK5765" s="17">
        <v>1.7323999999999999</v>
      </c>
    </row>
    <row r="5766" spans="35:37" x14ac:dyDescent="0.45">
      <c r="AI5766" s="17">
        <v>11.81</v>
      </c>
      <c r="AJ5766" s="17">
        <v>1.5645</v>
      </c>
      <c r="AK5766" s="17">
        <v>1.7392000000000001</v>
      </c>
    </row>
    <row r="5767" spans="35:37" x14ac:dyDescent="0.45">
      <c r="AI5767" s="17">
        <v>11.81</v>
      </c>
      <c r="AJ5767" s="17">
        <v>1.516</v>
      </c>
      <c r="AK5767" s="17">
        <v>1.7410000000000001</v>
      </c>
    </row>
    <row r="5768" spans="35:37" x14ac:dyDescent="0.45">
      <c r="AI5768" s="17">
        <v>11.81</v>
      </c>
      <c r="AJ5768" s="17">
        <v>1.4697</v>
      </c>
      <c r="AK5768" s="17">
        <v>1.7372000000000001</v>
      </c>
    </row>
    <row r="5769" spans="35:37" x14ac:dyDescent="0.45">
      <c r="AI5769" s="17">
        <v>11.82</v>
      </c>
      <c r="AJ5769" s="17">
        <v>1.4277</v>
      </c>
      <c r="AK5769" s="17">
        <v>1.7281</v>
      </c>
    </row>
    <row r="5770" spans="35:37" x14ac:dyDescent="0.45">
      <c r="AI5770" s="17">
        <v>11.82</v>
      </c>
      <c r="AJ5770" s="17">
        <v>1.3914</v>
      </c>
      <c r="AK5770" s="17">
        <v>1.714</v>
      </c>
    </row>
    <row r="5771" spans="35:37" x14ac:dyDescent="0.45">
      <c r="AI5771" s="17">
        <v>11.82</v>
      </c>
      <c r="AJ5771" s="17">
        <v>1.3619000000000001</v>
      </c>
      <c r="AK5771" s="17">
        <v>1.6960999999999999</v>
      </c>
    </row>
    <row r="5772" spans="35:37" x14ac:dyDescent="0.45">
      <c r="AI5772" s="17">
        <v>11.82</v>
      </c>
      <c r="AJ5772" s="17">
        <v>1.3396999999999999</v>
      </c>
      <c r="AK5772" s="17">
        <v>1.6758</v>
      </c>
    </row>
    <row r="5773" spans="35:37" x14ac:dyDescent="0.45">
      <c r="AI5773" s="17">
        <v>11.82</v>
      </c>
      <c r="AJ5773" s="17">
        <v>1.3248</v>
      </c>
      <c r="AK5773" s="17">
        <v>1.6548</v>
      </c>
    </row>
    <row r="5774" spans="35:37" x14ac:dyDescent="0.45">
      <c r="AI5774" s="17">
        <v>11.83</v>
      </c>
      <c r="AJ5774" s="17">
        <v>1.3166</v>
      </c>
      <c r="AK5774" s="17">
        <v>1.6347</v>
      </c>
    </row>
    <row r="5775" spans="35:37" x14ac:dyDescent="0.45">
      <c r="AI5775" s="17">
        <v>11.83</v>
      </c>
      <c r="AJ5775" s="17">
        <v>1.3142</v>
      </c>
      <c r="AK5775" s="17">
        <v>1.6171</v>
      </c>
    </row>
    <row r="5776" spans="35:37" x14ac:dyDescent="0.45">
      <c r="AI5776" s="17">
        <v>11.83</v>
      </c>
      <c r="AJ5776" s="17">
        <v>1.3163</v>
      </c>
      <c r="AK5776" s="17">
        <v>1.6032</v>
      </c>
    </row>
    <row r="5777" spans="35:37" x14ac:dyDescent="0.45">
      <c r="AI5777" s="17">
        <v>11.83</v>
      </c>
      <c r="AJ5777" s="17">
        <v>1.3216000000000001</v>
      </c>
      <c r="AK5777" s="17">
        <v>1.5940000000000001</v>
      </c>
    </row>
    <row r="5778" spans="35:37" x14ac:dyDescent="0.45">
      <c r="AI5778" s="17">
        <v>11.83</v>
      </c>
      <c r="AJ5778" s="17">
        <v>1.3287</v>
      </c>
      <c r="AK5778" s="17">
        <v>1.5899000000000001</v>
      </c>
    </row>
    <row r="5779" spans="35:37" x14ac:dyDescent="0.45">
      <c r="AI5779" s="17">
        <v>11.84</v>
      </c>
      <c r="AJ5779" s="17">
        <v>1.3362000000000001</v>
      </c>
      <c r="AK5779" s="17">
        <v>1.5911999999999999</v>
      </c>
    </row>
    <row r="5780" spans="35:37" x14ac:dyDescent="0.45">
      <c r="AI5780" s="17">
        <v>11.84</v>
      </c>
      <c r="AJ5780" s="17">
        <v>1.3432999999999999</v>
      </c>
      <c r="AK5780" s="17">
        <v>1.5972999999999999</v>
      </c>
    </row>
    <row r="5781" spans="35:37" x14ac:dyDescent="0.45">
      <c r="AI5781" s="17">
        <v>11.84</v>
      </c>
      <c r="AJ5781" s="17">
        <v>1.3494999999999999</v>
      </c>
      <c r="AK5781" s="17">
        <v>1.6076999999999999</v>
      </c>
    </row>
    <row r="5782" spans="35:37" x14ac:dyDescent="0.45">
      <c r="AI5782" s="17">
        <v>11.84</v>
      </c>
      <c r="AJ5782" s="17">
        <v>1.3544</v>
      </c>
      <c r="AK5782" s="17">
        <v>1.6212</v>
      </c>
    </row>
    <row r="5783" spans="35:37" x14ac:dyDescent="0.45">
      <c r="AI5783" s="17">
        <v>11.84</v>
      </c>
      <c r="AJ5783" s="17">
        <v>1.3582000000000001</v>
      </c>
      <c r="AK5783" s="17">
        <v>1.6366000000000001</v>
      </c>
    </row>
    <row r="5784" spans="35:37" x14ac:dyDescent="0.45">
      <c r="AI5784" s="17">
        <v>11.85</v>
      </c>
      <c r="AJ5784" s="17">
        <v>1.3613999999999999</v>
      </c>
      <c r="AK5784" s="17">
        <v>1.6528</v>
      </c>
    </row>
    <row r="5785" spans="35:37" x14ac:dyDescent="0.45">
      <c r="AI5785" s="17">
        <v>11.85</v>
      </c>
      <c r="AJ5785" s="17">
        <v>1.3646</v>
      </c>
      <c r="AK5785" s="17">
        <v>1.6684000000000001</v>
      </c>
    </row>
    <row r="5786" spans="35:37" x14ac:dyDescent="0.45">
      <c r="AI5786" s="17">
        <v>11.85</v>
      </c>
      <c r="AJ5786" s="17">
        <v>1.3685</v>
      </c>
      <c r="AK5786" s="17">
        <v>1.6825000000000001</v>
      </c>
    </row>
    <row r="5787" spans="35:37" x14ac:dyDescent="0.45">
      <c r="AI5787" s="17">
        <v>11.85</v>
      </c>
      <c r="AJ5787" s="17">
        <v>1.3737999999999999</v>
      </c>
      <c r="AK5787" s="17">
        <v>1.6941999999999999</v>
      </c>
    </row>
    <row r="5788" spans="35:37" x14ac:dyDescent="0.45">
      <c r="AI5788" s="17">
        <v>11.85</v>
      </c>
      <c r="AJ5788" s="17">
        <v>1.381</v>
      </c>
      <c r="AK5788" s="17">
        <v>1.7029000000000001</v>
      </c>
    </row>
    <row r="5789" spans="35:37" x14ac:dyDescent="0.45">
      <c r="AI5789" s="17">
        <v>11.86</v>
      </c>
      <c r="AJ5789" s="17">
        <v>1.3902000000000001</v>
      </c>
      <c r="AK5789" s="17">
        <v>1.7081999999999999</v>
      </c>
    </row>
    <row r="5790" spans="35:37" x14ac:dyDescent="0.45">
      <c r="AI5790" s="17">
        <v>11.86</v>
      </c>
      <c r="AJ5790" s="17">
        <v>1.4016999999999999</v>
      </c>
      <c r="AK5790" s="17">
        <v>1.7098</v>
      </c>
    </row>
    <row r="5791" spans="35:37" x14ac:dyDescent="0.45">
      <c r="AI5791" s="17">
        <v>11.86</v>
      </c>
      <c r="AJ5791" s="17">
        <v>1.4153</v>
      </c>
      <c r="AK5791" s="17">
        <v>1.7074</v>
      </c>
    </row>
    <row r="5792" spans="35:37" x14ac:dyDescent="0.45">
      <c r="AI5792" s="17">
        <v>11.86</v>
      </c>
      <c r="AJ5792" s="17">
        <v>1.4307000000000001</v>
      </c>
      <c r="AK5792" s="17">
        <v>1.7013</v>
      </c>
    </row>
    <row r="5793" spans="35:37" x14ac:dyDescent="0.45">
      <c r="AI5793" s="17">
        <v>11.86</v>
      </c>
      <c r="AJ5793" s="17">
        <v>1.4474</v>
      </c>
      <c r="AK5793" s="17">
        <v>1.6916</v>
      </c>
    </row>
    <row r="5794" spans="35:37" x14ac:dyDescent="0.45">
      <c r="AI5794" s="17">
        <v>11.87</v>
      </c>
      <c r="AJ5794" s="17">
        <v>1.4652000000000001</v>
      </c>
      <c r="AK5794" s="17">
        <v>1.6787000000000001</v>
      </c>
    </row>
    <row r="5795" spans="35:37" x14ac:dyDescent="0.45">
      <c r="AI5795" s="17">
        <v>11.87</v>
      </c>
      <c r="AJ5795" s="17">
        <v>1.4833000000000001</v>
      </c>
      <c r="AK5795" s="17">
        <v>1.6632</v>
      </c>
    </row>
    <row r="5796" spans="35:37" x14ac:dyDescent="0.45">
      <c r="AI5796" s="17">
        <v>11.87</v>
      </c>
      <c r="AJ5796" s="17">
        <v>1.5014000000000001</v>
      </c>
      <c r="AK5796" s="17">
        <v>1.6458999999999999</v>
      </c>
    </row>
    <row r="5797" spans="35:37" x14ac:dyDescent="0.45">
      <c r="AI5797" s="17">
        <v>11.87</v>
      </c>
      <c r="AJ5797" s="17">
        <v>1.5190999999999999</v>
      </c>
      <c r="AK5797" s="17">
        <v>1.6277999999999999</v>
      </c>
    </row>
    <row r="5798" spans="35:37" x14ac:dyDescent="0.45">
      <c r="AI5798" s="17">
        <v>11.87</v>
      </c>
      <c r="AJ5798" s="17">
        <v>1.5362</v>
      </c>
      <c r="AK5798" s="17">
        <v>1.61</v>
      </c>
    </row>
    <row r="5799" spans="35:37" x14ac:dyDescent="0.45">
      <c r="AI5799" s="17">
        <v>11.88</v>
      </c>
      <c r="AJ5799" s="17">
        <v>1.5524</v>
      </c>
      <c r="AK5799" s="17">
        <v>1.5938000000000001</v>
      </c>
    </row>
    <row r="5800" spans="35:37" x14ac:dyDescent="0.45">
      <c r="AI5800" s="17">
        <v>11.88</v>
      </c>
      <c r="AJ5800" s="17">
        <v>1.5678000000000001</v>
      </c>
      <c r="AK5800" s="17">
        <v>1.5803</v>
      </c>
    </row>
    <row r="5801" spans="35:37" x14ac:dyDescent="0.45">
      <c r="AI5801" s="17">
        <v>11.88</v>
      </c>
      <c r="AJ5801" s="17">
        <v>1.5821000000000001</v>
      </c>
      <c r="AK5801" s="17">
        <v>1.5707</v>
      </c>
    </row>
    <row r="5802" spans="35:37" x14ac:dyDescent="0.45">
      <c r="AI5802" s="17">
        <v>11.88</v>
      </c>
      <c r="AJ5802" s="17">
        <v>1.5952999999999999</v>
      </c>
      <c r="AK5802" s="17">
        <v>1.5661</v>
      </c>
    </row>
    <row r="5803" spans="35:37" x14ac:dyDescent="0.45">
      <c r="AI5803" s="17">
        <v>11.89</v>
      </c>
      <c r="AJ5803" s="17">
        <v>1.6071</v>
      </c>
      <c r="AK5803" s="17">
        <v>1.5670999999999999</v>
      </c>
    </row>
    <row r="5804" spans="35:37" x14ac:dyDescent="0.45">
      <c r="AI5804" s="17">
        <v>11.89</v>
      </c>
      <c r="AJ5804" s="17">
        <v>1.6172</v>
      </c>
      <c r="AK5804" s="17">
        <v>1.5739000000000001</v>
      </c>
    </row>
    <row r="5805" spans="35:37" x14ac:dyDescent="0.45">
      <c r="AI5805" s="17">
        <v>11.89</v>
      </c>
      <c r="AJ5805" s="17">
        <v>1.625</v>
      </c>
      <c r="AK5805" s="17">
        <v>1.5864</v>
      </c>
    </row>
    <row r="5806" spans="35:37" x14ac:dyDescent="0.45">
      <c r="AI5806" s="17">
        <v>11.89</v>
      </c>
      <c r="AJ5806" s="17">
        <v>1.6297999999999999</v>
      </c>
      <c r="AK5806" s="17">
        <v>1.6037999999999999</v>
      </c>
    </row>
    <row r="5807" spans="35:37" x14ac:dyDescent="0.45">
      <c r="AI5807" s="17">
        <v>11.89</v>
      </c>
      <c r="AJ5807" s="17">
        <v>1.6308</v>
      </c>
      <c r="AK5807" s="17">
        <v>1.6248</v>
      </c>
    </row>
    <row r="5808" spans="35:37" x14ac:dyDescent="0.45">
      <c r="AI5808" s="17">
        <v>11.9</v>
      </c>
      <c r="AJ5808" s="17">
        <v>1.6273</v>
      </c>
      <c r="AK5808" s="17">
        <v>1.6478999999999999</v>
      </c>
    </row>
    <row r="5809" spans="35:37" x14ac:dyDescent="0.45">
      <c r="AI5809" s="17">
        <v>11.9</v>
      </c>
      <c r="AJ5809" s="17">
        <v>1.6188</v>
      </c>
      <c r="AK5809" s="17">
        <v>1.6712</v>
      </c>
    </row>
    <row r="5810" spans="35:37" x14ac:dyDescent="0.45">
      <c r="AI5810" s="17">
        <v>11.9</v>
      </c>
      <c r="AJ5810" s="17">
        <v>1.6047</v>
      </c>
      <c r="AK5810" s="17">
        <v>1.6930000000000001</v>
      </c>
    </row>
    <row r="5811" spans="35:37" x14ac:dyDescent="0.45">
      <c r="AI5811" s="17">
        <v>11.9</v>
      </c>
      <c r="AJ5811" s="17">
        <v>1.5851999999999999</v>
      </c>
      <c r="AK5811" s="17">
        <v>1.7114</v>
      </c>
    </row>
    <row r="5812" spans="35:37" x14ac:dyDescent="0.45">
      <c r="AI5812" s="17">
        <v>11.9</v>
      </c>
      <c r="AJ5812" s="17">
        <v>1.5605</v>
      </c>
      <c r="AK5812" s="17">
        <v>1.7254</v>
      </c>
    </row>
    <row r="5813" spans="35:37" x14ac:dyDescent="0.45">
      <c r="AI5813" s="17">
        <v>11.91</v>
      </c>
      <c r="AJ5813" s="17">
        <v>1.5313000000000001</v>
      </c>
      <c r="AK5813" s="17">
        <v>1.7341</v>
      </c>
    </row>
    <row r="5814" spans="35:37" x14ac:dyDescent="0.45">
      <c r="AI5814" s="17">
        <v>11.91</v>
      </c>
      <c r="AJ5814" s="17">
        <v>1.4990000000000001</v>
      </c>
      <c r="AK5814" s="17">
        <v>1.7373000000000001</v>
      </c>
    </row>
    <row r="5815" spans="35:37" x14ac:dyDescent="0.45">
      <c r="AI5815" s="17">
        <v>11.91</v>
      </c>
      <c r="AJ5815" s="17">
        <v>1.4650000000000001</v>
      </c>
      <c r="AK5815" s="17">
        <v>1.7356</v>
      </c>
    </row>
    <row r="5816" spans="35:37" x14ac:dyDescent="0.45">
      <c r="AI5816" s="17">
        <v>11.91</v>
      </c>
      <c r="AJ5816" s="17">
        <v>1.4313</v>
      </c>
      <c r="AK5816" s="17">
        <v>1.7298</v>
      </c>
    </row>
    <row r="5817" spans="35:37" x14ac:dyDescent="0.45">
      <c r="AI5817" s="17">
        <v>11.91</v>
      </c>
      <c r="AJ5817" s="17">
        <v>1.3997999999999999</v>
      </c>
      <c r="AK5817" s="17">
        <v>1.7216</v>
      </c>
    </row>
    <row r="5818" spans="35:37" x14ac:dyDescent="0.45">
      <c r="AI5818" s="17">
        <v>11.92</v>
      </c>
      <c r="AJ5818" s="17">
        <v>1.3725000000000001</v>
      </c>
      <c r="AK5818" s="17">
        <v>1.7126999999999999</v>
      </c>
    </row>
    <row r="5819" spans="35:37" x14ac:dyDescent="0.45">
      <c r="AI5819" s="17">
        <v>11.92</v>
      </c>
      <c r="AJ5819" s="17">
        <v>1.3509</v>
      </c>
      <c r="AK5819" s="17">
        <v>1.7045999999999999</v>
      </c>
    </row>
    <row r="5820" spans="35:37" x14ac:dyDescent="0.45">
      <c r="AI5820" s="17">
        <v>11.92</v>
      </c>
      <c r="AJ5820" s="17">
        <v>1.3364</v>
      </c>
      <c r="AK5820" s="17">
        <v>1.6990000000000001</v>
      </c>
    </row>
    <row r="5821" spans="35:37" x14ac:dyDescent="0.45">
      <c r="AI5821" s="17">
        <v>11.92</v>
      </c>
      <c r="AJ5821" s="17">
        <v>1.3298000000000001</v>
      </c>
      <c r="AK5821" s="17">
        <v>1.6966000000000001</v>
      </c>
    </row>
    <row r="5822" spans="35:37" x14ac:dyDescent="0.45">
      <c r="AI5822" s="17">
        <v>11.92</v>
      </c>
      <c r="AJ5822" s="17">
        <v>1.3312999999999999</v>
      </c>
      <c r="AK5822" s="17">
        <v>1.6978</v>
      </c>
    </row>
    <row r="5823" spans="35:37" x14ac:dyDescent="0.45">
      <c r="AI5823" s="17">
        <v>11.93</v>
      </c>
      <c r="AJ5823" s="17">
        <v>1.3405</v>
      </c>
      <c r="AK5823" s="17">
        <v>1.7021999999999999</v>
      </c>
    </row>
    <row r="5824" spans="35:37" x14ac:dyDescent="0.45">
      <c r="AI5824" s="17">
        <v>11.93</v>
      </c>
      <c r="AJ5824" s="17">
        <v>1.3564000000000001</v>
      </c>
      <c r="AK5824" s="17">
        <v>1.7087000000000001</v>
      </c>
    </row>
    <row r="5825" spans="35:37" x14ac:dyDescent="0.45">
      <c r="AI5825" s="17">
        <v>11.93</v>
      </c>
      <c r="AJ5825" s="17">
        <v>1.3773</v>
      </c>
      <c r="AK5825" s="17">
        <v>1.7158</v>
      </c>
    </row>
    <row r="5826" spans="35:37" x14ac:dyDescent="0.45">
      <c r="AI5826" s="17">
        <v>11.93</v>
      </c>
      <c r="AJ5826" s="17">
        <v>1.4016</v>
      </c>
      <c r="AK5826" s="17">
        <v>1.7214</v>
      </c>
    </row>
    <row r="5827" spans="35:37" x14ac:dyDescent="0.45">
      <c r="AI5827" s="17">
        <v>11.93</v>
      </c>
      <c r="AJ5827" s="17">
        <v>1.4269000000000001</v>
      </c>
      <c r="AK5827" s="17">
        <v>1.7235</v>
      </c>
    </row>
    <row r="5828" spans="35:37" x14ac:dyDescent="0.45">
      <c r="AI5828" s="17">
        <v>11.94</v>
      </c>
      <c r="AJ5828" s="17">
        <v>1.4514</v>
      </c>
      <c r="AK5828" s="17">
        <v>1.7205999999999999</v>
      </c>
    </row>
    <row r="5829" spans="35:37" x14ac:dyDescent="0.45">
      <c r="AI5829" s="17">
        <v>11.94</v>
      </c>
      <c r="AJ5829" s="17">
        <v>1.4732000000000001</v>
      </c>
      <c r="AK5829" s="17">
        <v>1.7113</v>
      </c>
    </row>
    <row r="5830" spans="35:37" x14ac:dyDescent="0.45">
      <c r="AI5830" s="17">
        <v>11.94</v>
      </c>
      <c r="AJ5830" s="17">
        <v>1.4908999999999999</v>
      </c>
      <c r="AK5830" s="17">
        <v>1.6952</v>
      </c>
    </row>
    <row r="5831" spans="35:37" x14ac:dyDescent="0.45">
      <c r="AI5831" s="17">
        <v>11.94</v>
      </c>
      <c r="AJ5831" s="17">
        <v>1.5036</v>
      </c>
      <c r="AK5831" s="17">
        <v>1.6726000000000001</v>
      </c>
    </row>
    <row r="5832" spans="35:37" x14ac:dyDescent="0.45">
      <c r="AI5832" s="17">
        <v>11.94</v>
      </c>
      <c r="AJ5832" s="17">
        <v>1.5108999999999999</v>
      </c>
      <c r="AK5832" s="17">
        <v>1.6444000000000001</v>
      </c>
    </row>
    <row r="5833" spans="35:37" x14ac:dyDescent="0.45">
      <c r="AI5833" s="17">
        <v>11.95</v>
      </c>
      <c r="AJ5833" s="17">
        <v>1.5130999999999999</v>
      </c>
      <c r="AK5833" s="17">
        <v>1.6126</v>
      </c>
    </row>
    <row r="5834" spans="35:37" x14ac:dyDescent="0.45">
      <c r="AI5834" s="17">
        <v>11.95</v>
      </c>
      <c r="AJ5834" s="17">
        <v>1.5105999999999999</v>
      </c>
      <c r="AK5834" s="17">
        <v>1.5794999999999999</v>
      </c>
    </row>
    <row r="5835" spans="35:37" x14ac:dyDescent="0.45">
      <c r="AI5835" s="17">
        <v>11.95</v>
      </c>
      <c r="AJ5835" s="17">
        <v>1.5043</v>
      </c>
      <c r="AK5835" s="17">
        <v>1.5479000000000001</v>
      </c>
    </row>
    <row r="5836" spans="35:37" x14ac:dyDescent="0.45">
      <c r="AI5836" s="17">
        <v>11.95</v>
      </c>
      <c r="AJ5836" s="17">
        <v>1.4955000000000001</v>
      </c>
      <c r="AK5836" s="17">
        <v>1.5204</v>
      </c>
    </row>
    <row r="5837" spans="35:37" x14ac:dyDescent="0.45">
      <c r="AI5837" s="17">
        <v>11.95</v>
      </c>
      <c r="AJ5837" s="17">
        <v>1.4851000000000001</v>
      </c>
      <c r="AK5837" s="17">
        <v>1.4994000000000001</v>
      </c>
    </row>
    <row r="5838" spans="35:37" x14ac:dyDescent="0.45">
      <c r="AI5838" s="17">
        <v>11.96</v>
      </c>
      <c r="AJ5838" s="17">
        <v>1.4742</v>
      </c>
      <c r="AK5838" s="17">
        <v>1.4864999999999999</v>
      </c>
    </row>
    <row r="5839" spans="35:37" x14ac:dyDescent="0.45">
      <c r="AI5839" s="17">
        <v>11.96</v>
      </c>
      <c r="AJ5839" s="17">
        <v>1.4635</v>
      </c>
      <c r="AK5839" s="17">
        <v>1.4826999999999999</v>
      </c>
    </row>
    <row r="5840" spans="35:37" x14ac:dyDescent="0.45">
      <c r="AI5840" s="17">
        <v>11.96</v>
      </c>
      <c r="AJ5840" s="17">
        <v>1.4535</v>
      </c>
      <c r="AK5840" s="17">
        <v>1.488</v>
      </c>
    </row>
    <row r="5841" spans="35:37" x14ac:dyDescent="0.45">
      <c r="AI5841" s="17">
        <v>11.96</v>
      </c>
      <c r="AJ5841" s="17">
        <v>1.4444999999999999</v>
      </c>
      <c r="AK5841" s="17">
        <v>1.5016</v>
      </c>
    </row>
    <row r="5842" spans="35:37" x14ac:dyDescent="0.45">
      <c r="AI5842" s="17">
        <v>11.97</v>
      </c>
      <c r="AJ5842" s="17">
        <v>1.4362999999999999</v>
      </c>
      <c r="AK5842" s="17">
        <v>1.5222</v>
      </c>
    </row>
    <row r="5843" spans="35:37" x14ac:dyDescent="0.45">
      <c r="AI5843" s="17">
        <v>11.97</v>
      </c>
      <c r="AJ5843" s="17">
        <v>1.4288000000000001</v>
      </c>
      <c r="AK5843" s="17">
        <v>1.5476000000000001</v>
      </c>
    </row>
    <row r="5844" spans="35:37" x14ac:dyDescent="0.45">
      <c r="AI5844" s="17">
        <v>11.97</v>
      </c>
      <c r="AJ5844" s="17">
        <v>1.4217</v>
      </c>
      <c r="AK5844" s="17">
        <v>1.5758000000000001</v>
      </c>
    </row>
    <row r="5845" spans="35:37" x14ac:dyDescent="0.45">
      <c r="AI5845" s="17">
        <v>11.97</v>
      </c>
      <c r="AJ5845" s="17">
        <v>1.4146000000000001</v>
      </c>
      <c r="AK5845" s="17">
        <v>1.6046</v>
      </c>
    </row>
    <row r="5846" spans="35:37" x14ac:dyDescent="0.45">
      <c r="AI5846" s="17">
        <v>11.97</v>
      </c>
      <c r="AJ5846" s="17">
        <v>1.4072</v>
      </c>
      <c r="AK5846" s="17">
        <v>1.6321000000000001</v>
      </c>
    </row>
    <row r="5847" spans="35:37" x14ac:dyDescent="0.45">
      <c r="AI5847" s="17">
        <v>11.98</v>
      </c>
      <c r="AJ5847" s="17">
        <v>1.3995</v>
      </c>
      <c r="AK5847" s="17">
        <v>1.6567000000000001</v>
      </c>
    </row>
    <row r="5848" spans="35:37" x14ac:dyDescent="0.45">
      <c r="AI5848" s="17">
        <v>11.98</v>
      </c>
      <c r="AJ5848" s="17">
        <v>1.3916999999999999</v>
      </c>
      <c r="AK5848" s="17">
        <v>1.6776</v>
      </c>
    </row>
    <row r="5849" spans="35:37" x14ac:dyDescent="0.45">
      <c r="AI5849" s="17">
        <v>11.98</v>
      </c>
      <c r="AJ5849" s="17">
        <v>1.3839999999999999</v>
      </c>
      <c r="AK5849" s="17">
        <v>1.6941999999999999</v>
      </c>
    </row>
    <row r="5850" spans="35:37" x14ac:dyDescent="0.45">
      <c r="AI5850" s="17">
        <v>11.98</v>
      </c>
      <c r="AJ5850" s="17">
        <v>1.377</v>
      </c>
      <c r="AK5850" s="17">
        <v>1.7065999999999999</v>
      </c>
    </row>
    <row r="5851" spans="35:37" x14ac:dyDescent="0.45">
      <c r="AI5851" s="17">
        <v>11.98</v>
      </c>
      <c r="AJ5851" s="17">
        <v>1.3712</v>
      </c>
      <c r="AK5851" s="17">
        <v>1.7154</v>
      </c>
    </row>
    <row r="5852" spans="35:37" x14ac:dyDescent="0.45">
      <c r="AI5852" s="17">
        <v>11.99</v>
      </c>
      <c r="AJ5852" s="17">
        <v>1.367</v>
      </c>
      <c r="AK5852" s="17">
        <v>1.7215</v>
      </c>
    </row>
    <row r="5853" spans="35:37" x14ac:dyDescent="0.45">
      <c r="AI5853" s="17">
        <v>11.99</v>
      </c>
      <c r="AJ5853" s="17">
        <v>1.3648</v>
      </c>
      <c r="AK5853" s="17">
        <v>1.7258</v>
      </c>
    </row>
    <row r="5854" spans="35:37" x14ac:dyDescent="0.45">
      <c r="AI5854" s="17">
        <v>11.99</v>
      </c>
      <c r="AJ5854" s="17">
        <v>1.3646</v>
      </c>
      <c r="AK5854" s="17">
        <v>1.7292000000000001</v>
      </c>
    </row>
    <row r="5855" spans="35:37" x14ac:dyDescent="0.45">
      <c r="AI5855" s="17">
        <v>11.99</v>
      </c>
      <c r="AJ5855" s="17">
        <v>1.3666</v>
      </c>
      <c r="AK5855" s="17">
        <v>1.7323999999999999</v>
      </c>
    </row>
    <row r="5856" spans="35:37" x14ac:dyDescent="0.45">
      <c r="AI5856" s="17">
        <v>11.99</v>
      </c>
      <c r="AJ5856" s="17">
        <v>1.3702000000000001</v>
      </c>
      <c r="AK5856" s="17">
        <v>1.7356</v>
      </c>
    </row>
    <row r="5857" spans="35:37" x14ac:dyDescent="0.45">
      <c r="AI5857" s="17">
        <v>12</v>
      </c>
      <c r="AJ5857" s="17">
        <v>1.3752</v>
      </c>
      <c r="AK5857" s="17">
        <v>1.7388999999999999</v>
      </c>
    </row>
    <row r="5858" spans="35:37" x14ac:dyDescent="0.45">
      <c r="AI5858" s="17">
        <v>12</v>
      </c>
      <c r="AJ5858" s="17">
        <v>1.3809</v>
      </c>
      <c r="AK5858" s="17">
        <v>1.7422</v>
      </c>
    </row>
    <row r="5859" spans="35:37" x14ac:dyDescent="0.45">
      <c r="AI5859" s="17">
        <v>12</v>
      </c>
      <c r="AJ5859" s="17">
        <v>1.3867</v>
      </c>
      <c r="AK5859" s="17">
        <v>1.7450000000000001</v>
      </c>
    </row>
    <row r="5860" spans="35:37" x14ac:dyDescent="0.45">
      <c r="AI5860" s="17">
        <v>12</v>
      </c>
      <c r="AJ5860" s="17">
        <v>1.3922000000000001</v>
      </c>
      <c r="AK5860" s="17">
        <v>1.7465999999999999</v>
      </c>
    </row>
    <row r="5861" spans="35:37" x14ac:dyDescent="0.45">
      <c r="AI5861" s="17">
        <v>12</v>
      </c>
      <c r="AJ5861" s="17">
        <v>1.3968</v>
      </c>
      <c r="AK5861" s="17">
        <v>1.7464</v>
      </c>
    </row>
    <row r="5862" spans="35:37" x14ac:dyDescent="0.45">
      <c r="AI5862" s="17">
        <v>12.01</v>
      </c>
      <c r="AJ5862" s="17">
        <v>1.4005000000000001</v>
      </c>
      <c r="AK5862" s="17">
        <v>1.7438</v>
      </c>
    </row>
    <row r="5863" spans="35:37" x14ac:dyDescent="0.45">
      <c r="AI5863" s="17">
        <v>12.01</v>
      </c>
      <c r="AJ5863" s="17">
        <v>1.4033</v>
      </c>
      <c r="AK5863" s="17">
        <v>1.7382</v>
      </c>
    </row>
    <row r="5864" spans="35:37" x14ac:dyDescent="0.45">
      <c r="AI5864" s="17">
        <v>12.01</v>
      </c>
      <c r="AJ5864" s="17">
        <v>1.4056</v>
      </c>
      <c r="AK5864" s="17">
        <v>1.7293000000000001</v>
      </c>
    </row>
    <row r="5865" spans="35:37" x14ac:dyDescent="0.45">
      <c r="AI5865" s="17">
        <v>12.01</v>
      </c>
      <c r="AJ5865" s="17">
        <v>1.4077999999999999</v>
      </c>
      <c r="AK5865" s="17">
        <v>1.7170000000000001</v>
      </c>
    </row>
    <row r="5866" spans="35:37" x14ac:dyDescent="0.45">
      <c r="AI5866" s="17">
        <v>12.01</v>
      </c>
      <c r="AJ5866" s="17">
        <v>1.4107000000000001</v>
      </c>
      <c r="AK5866" s="17">
        <v>1.7013</v>
      </c>
    </row>
    <row r="5867" spans="35:37" x14ac:dyDescent="0.45">
      <c r="AI5867" s="17">
        <v>12.02</v>
      </c>
      <c r="AJ5867" s="17">
        <v>1.4148000000000001</v>
      </c>
      <c r="AK5867" s="17">
        <v>1.6828000000000001</v>
      </c>
    </row>
    <row r="5868" spans="35:37" x14ac:dyDescent="0.45">
      <c r="AI5868" s="17">
        <v>12.02</v>
      </c>
      <c r="AJ5868" s="17">
        <v>1.4204000000000001</v>
      </c>
      <c r="AK5868" s="17">
        <v>1.6618999999999999</v>
      </c>
    </row>
    <row r="5869" spans="35:37" x14ac:dyDescent="0.45">
      <c r="AI5869" s="17">
        <v>12.02</v>
      </c>
      <c r="AJ5869" s="17">
        <v>1.4278999999999999</v>
      </c>
      <c r="AK5869" s="17">
        <v>1.6395999999999999</v>
      </c>
    </row>
    <row r="5870" spans="35:37" x14ac:dyDescent="0.45">
      <c r="AI5870" s="17">
        <v>12.02</v>
      </c>
      <c r="AJ5870" s="17">
        <v>1.4371</v>
      </c>
      <c r="AK5870" s="17">
        <v>1.6168</v>
      </c>
    </row>
    <row r="5871" spans="35:37" x14ac:dyDescent="0.45">
      <c r="AI5871" s="17">
        <v>12.02</v>
      </c>
      <c r="AJ5871" s="17">
        <v>1.4478</v>
      </c>
      <c r="AK5871" s="17">
        <v>1.5947</v>
      </c>
    </row>
    <row r="5872" spans="35:37" x14ac:dyDescent="0.45">
      <c r="AI5872" s="17">
        <v>12.03</v>
      </c>
      <c r="AJ5872" s="17">
        <v>1.4595</v>
      </c>
      <c r="AK5872" s="17">
        <v>1.5745</v>
      </c>
    </row>
    <row r="5873" spans="35:37" x14ac:dyDescent="0.45">
      <c r="AI5873" s="17">
        <v>12.03</v>
      </c>
      <c r="AJ5873" s="17">
        <v>1.4714</v>
      </c>
      <c r="AK5873" s="17">
        <v>1.5571999999999999</v>
      </c>
    </row>
    <row r="5874" spans="35:37" x14ac:dyDescent="0.45">
      <c r="AI5874" s="17">
        <v>12.03</v>
      </c>
      <c r="AJ5874" s="17">
        <v>1.4827999999999999</v>
      </c>
      <c r="AK5874" s="17">
        <v>1.5438000000000001</v>
      </c>
    </row>
    <row r="5875" spans="35:37" x14ac:dyDescent="0.45">
      <c r="AI5875" s="17">
        <v>12.03</v>
      </c>
      <c r="AJ5875" s="17">
        <v>1.4928999999999999</v>
      </c>
      <c r="AK5875" s="17">
        <v>1.5351999999999999</v>
      </c>
    </row>
    <row r="5876" spans="35:37" x14ac:dyDescent="0.45">
      <c r="AI5876" s="17">
        <v>12.03</v>
      </c>
      <c r="AJ5876" s="17">
        <v>1.5007999999999999</v>
      </c>
      <c r="AK5876" s="17">
        <v>1.5322</v>
      </c>
    </row>
    <row r="5877" spans="35:37" x14ac:dyDescent="0.45">
      <c r="AI5877" s="17">
        <v>12.04</v>
      </c>
      <c r="AJ5877" s="17">
        <v>1.5061</v>
      </c>
      <c r="AK5877" s="17">
        <v>1.5353000000000001</v>
      </c>
    </row>
    <row r="5878" spans="35:37" x14ac:dyDescent="0.45">
      <c r="AI5878" s="17">
        <v>12.04</v>
      </c>
      <c r="AJ5878" s="17">
        <v>1.5083</v>
      </c>
      <c r="AK5878" s="17">
        <v>1.5445</v>
      </c>
    </row>
    <row r="5879" spans="35:37" x14ac:dyDescent="0.45">
      <c r="AI5879" s="17">
        <v>12.04</v>
      </c>
      <c r="AJ5879" s="17">
        <v>1.5075000000000001</v>
      </c>
      <c r="AK5879" s="17">
        <v>1.5597000000000001</v>
      </c>
    </row>
    <row r="5880" spans="35:37" x14ac:dyDescent="0.45">
      <c r="AI5880" s="17">
        <v>12.04</v>
      </c>
      <c r="AJ5880" s="17">
        <v>1.5038</v>
      </c>
      <c r="AK5880" s="17">
        <v>1.5802</v>
      </c>
    </row>
    <row r="5881" spans="35:37" x14ac:dyDescent="0.45">
      <c r="AI5881" s="17">
        <v>12.04</v>
      </c>
      <c r="AJ5881" s="17">
        <v>1.4976</v>
      </c>
      <c r="AK5881" s="17">
        <v>1.6052</v>
      </c>
    </row>
    <row r="5882" spans="35:37" x14ac:dyDescent="0.45">
      <c r="AI5882" s="17">
        <v>12.05</v>
      </c>
      <c r="AJ5882" s="17">
        <v>1.4894000000000001</v>
      </c>
      <c r="AK5882" s="17">
        <v>1.6332</v>
      </c>
    </row>
    <row r="5883" spans="35:37" x14ac:dyDescent="0.45">
      <c r="AI5883" s="17">
        <v>12.05</v>
      </c>
      <c r="AJ5883" s="17">
        <v>1.4797</v>
      </c>
      <c r="AK5883" s="17">
        <v>1.6628000000000001</v>
      </c>
    </row>
    <row r="5884" spans="35:37" x14ac:dyDescent="0.45">
      <c r="AI5884" s="17">
        <v>12.05</v>
      </c>
      <c r="AJ5884" s="17">
        <v>1.4691000000000001</v>
      </c>
      <c r="AK5884" s="17">
        <v>1.6921999999999999</v>
      </c>
    </row>
    <row r="5885" spans="35:37" x14ac:dyDescent="0.45">
      <c r="AI5885" s="17">
        <v>12.05</v>
      </c>
      <c r="AJ5885" s="17">
        <v>1.4581</v>
      </c>
      <c r="AK5885" s="17">
        <v>1.7198</v>
      </c>
    </row>
    <row r="5886" spans="35:37" x14ac:dyDescent="0.45">
      <c r="AI5886" s="17">
        <v>12.06</v>
      </c>
      <c r="AJ5886" s="17">
        <v>1.4469000000000001</v>
      </c>
      <c r="AK5886" s="17">
        <v>1.7439</v>
      </c>
    </row>
    <row r="5887" spans="35:37" x14ac:dyDescent="0.45">
      <c r="AI5887" s="17">
        <v>12.06</v>
      </c>
      <c r="AJ5887" s="17">
        <v>1.4359</v>
      </c>
      <c r="AK5887" s="17">
        <v>1.7632000000000001</v>
      </c>
    </row>
    <row r="5888" spans="35:37" x14ac:dyDescent="0.45">
      <c r="AI5888" s="17">
        <v>12.06</v>
      </c>
      <c r="AJ5888" s="17">
        <v>1.4252</v>
      </c>
      <c r="AK5888" s="17">
        <v>1.7765</v>
      </c>
    </row>
    <row r="5889" spans="35:37" x14ac:dyDescent="0.45">
      <c r="AI5889" s="17">
        <v>12.06</v>
      </c>
      <c r="AJ5889" s="17">
        <v>1.4149</v>
      </c>
      <c r="AK5889" s="17">
        <v>1.7829999999999999</v>
      </c>
    </row>
    <row r="5890" spans="35:37" x14ac:dyDescent="0.45">
      <c r="AI5890" s="17">
        <v>12.06</v>
      </c>
      <c r="AJ5890" s="17">
        <v>1.4049</v>
      </c>
      <c r="AK5890" s="17">
        <v>1.7825</v>
      </c>
    </row>
    <row r="5891" spans="35:37" x14ac:dyDescent="0.45">
      <c r="AI5891" s="17">
        <v>12.07</v>
      </c>
      <c r="AJ5891" s="17">
        <v>1.3954</v>
      </c>
      <c r="AK5891" s="17">
        <v>1.7749999999999999</v>
      </c>
    </row>
    <row r="5892" spans="35:37" x14ac:dyDescent="0.45">
      <c r="AI5892" s="17">
        <v>12.07</v>
      </c>
      <c r="AJ5892" s="17">
        <v>1.3862000000000001</v>
      </c>
      <c r="AK5892" s="17">
        <v>1.7608999999999999</v>
      </c>
    </row>
    <row r="5893" spans="35:37" x14ac:dyDescent="0.45">
      <c r="AI5893" s="17">
        <v>12.07</v>
      </c>
      <c r="AJ5893" s="17">
        <v>1.3773</v>
      </c>
      <c r="AK5893" s="17">
        <v>1.7410000000000001</v>
      </c>
    </row>
    <row r="5894" spans="35:37" x14ac:dyDescent="0.45">
      <c r="AI5894" s="17">
        <v>12.07</v>
      </c>
      <c r="AJ5894" s="17">
        <v>1.3689</v>
      </c>
      <c r="AK5894" s="17">
        <v>1.7165999999999999</v>
      </c>
    </row>
    <row r="5895" spans="35:37" x14ac:dyDescent="0.45">
      <c r="AI5895" s="17">
        <v>12.07</v>
      </c>
      <c r="AJ5895" s="17">
        <v>1.3611</v>
      </c>
      <c r="AK5895" s="17">
        <v>1.6888000000000001</v>
      </c>
    </row>
    <row r="5896" spans="35:37" x14ac:dyDescent="0.45">
      <c r="AI5896" s="17">
        <v>12.08</v>
      </c>
      <c r="AJ5896" s="17">
        <v>1.3541000000000001</v>
      </c>
      <c r="AK5896" s="17">
        <v>1.6591</v>
      </c>
    </row>
    <row r="5897" spans="35:37" x14ac:dyDescent="0.45">
      <c r="AI5897" s="17">
        <v>12.08</v>
      </c>
      <c r="AJ5897" s="17">
        <v>1.3482000000000001</v>
      </c>
      <c r="AK5897" s="17">
        <v>1.629</v>
      </c>
    </row>
    <row r="5898" spans="35:37" x14ac:dyDescent="0.45">
      <c r="AI5898" s="17">
        <v>12.08</v>
      </c>
      <c r="AJ5898" s="17">
        <v>1.3434999999999999</v>
      </c>
      <c r="AK5898" s="17">
        <v>1.5999000000000001</v>
      </c>
    </row>
    <row r="5899" spans="35:37" x14ac:dyDescent="0.45">
      <c r="AI5899" s="17">
        <v>12.08</v>
      </c>
      <c r="AJ5899" s="17">
        <v>1.3403</v>
      </c>
      <c r="AK5899" s="17">
        <v>1.5732999999999999</v>
      </c>
    </row>
    <row r="5900" spans="35:37" x14ac:dyDescent="0.45">
      <c r="AI5900" s="17">
        <v>12.08</v>
      </c>
      <c r="AJ5900" s="17">
        <v>1.3389</v>
      </c>
      <c r="AK5900" s="17">
        <v>1.5503</v>
      </c>
    </row>
    <row r="5901" spans="35:37" x14ac:dyDescent="0.45">
      <c r="AI5901" s="17">
        <v>12.09</v>
      </c>
      <c r="AJ5901" s="17">
        <v>1.3393999999999999</v>
      </c>
      <c r="AK5901" s="17">
        <v>1.5322</v>
      </c>
    </row>
    <row r="5902" spans="35:37" x14ac:dyDescent="0.45">
      <c r="AI5902" s="17">
        <v>12.09</v>
      </c>
      <c r="AJ5902" s="17">
        <v>1.3420000000000001</v>
      </c>
      <c r="AK5902" s="17">
        <v>1.5197000000000001</v>
      </c>
    </row>
    <row r="5903" spans="35:37" x14ac:dyDescent="0.45">
      <c r="AI5903" s="17">
        <v>12.09</v>
      </c>
      <c r="AJ5903" s="17">
        <v>1.3468</v>
      </c>
      <c r="AK5903" s="17">
        <v>1.5135000000000001</v>
      </c>
    </row>
    <row r="5904" spans="35:37" x14ac:dyDescent="0.45">
      <c r="AI5904" s="17">
        <v>12.09</v>
      </c>
      <c r="AJ5904" s="17">
        <v>1.3540000000000001</v>
      </c>
      <c r="AK5904" s="17">
        <v>1.5142</v>
      </c>
    </row>
    <row r="5905" spans="35:37" x14ac:dyDescent="0.45">
      <c r="AI5905" s="17">
        <v>12.09</v>
      </c>
      <c r="AJ5905" s="17">
        <v>1.3636999999999999</v>
      </c>
      <c r="AK5905" s="17">
        <v>1.5217000000000001</v>
      </c>
    </row>
    <row r="5906" spans="35:37" x14ac:dyDescent="0.45">
      <c r="AI5906" s="17">
        <v>12.1</v>
      </c>
      <c r="AJ5906" s="17">
        <v>1.3758999999999999</v>
      </c>
      <c r="AK5906" s="17">
        <v>1.5358000000000001</v>
      </c>
    </row>
    <row r="5907" spans="35:37" x14ac:dyDescent="0.45">
      <c r="AI5907" s="17">
        <v>12.1</v>
      </c>
      <c r="AJ5907" s="17">
        <v>1.3907</v>
      </c>
      <c r="AK5907" s="17">
        <v>1.5559000000000001</v>
      </c>
    </row>
    <row r="5908" spans="35:37" x14ac:dyDescent="0.45">
      <c r="AI5908" s="17">
        <v>12.1</v>
      </c>
      <c r="AJ5908" s="17">
        <v>1.4077999999999999</v>
      </c>
      <c r="AK5908" s="17">
        <v>1.5810999999999999</v>
      </c>
    </row>
    <row r="5909" spans="35:37" x14ac:dyDescent="0.45">
      <c r="AI5909" s="17">
        <v>12.1</v>
      </c>
      <c r="AJ5909" s="17">
        <v>1.4269000000000001</v>
      </c>
      <c r="AK5909" s="17">
        <v>1.6102000000000001</v>
      </c>
    </row>
    <row r="5910" spans="35:37" x14ac:dyDescent="0.45">
      <c r="AI5910" s="17">
        <v>12.1</v>
      </c>
      <c r="AJ5910" s="17">
        <v>1.4474</v>
      </c>
      <c r="AK5910" s="17">
        <v>1.6418999999999999</v>
      </c>
    </row>
    <row r="5911" spans="35:37" x14ac:dyDescent="0.45">
      <c r="AI5911" s="17">
        <v>12.11</v>
      </c>
      <c r="AJ5911" s="17">
        <v>1.4685999999999999</v>
      </c>
      <c r="AK5911" s="17">
        <v>1.6745000000000001</v>
      </c>
    </row>
    <row r="5912" spans="35:37" x14ac:dyDescent="0.45">
      <c r="AI5912" s="17">
        <v>12.11</v>
      </c>
      <c r="AJ5912" s="17">
        <v>1.4897</v>
      </c>
      <c r="AK5912" s="17">
        <v>1.7062999999999999</v>
      </c>
    </row>
    <row r="5913" spans="35:37" x14ac:dyDescent="0.45">
      <c r="AI5913" s="17">
        <v>12.11</v>
      </c>
      <c r="AJ5913" s="17">
        <v>1.5096000000000001</v>
      </c>
      <c r="AK5913" s="17">
        <v>1.7357</v>
      </c>
    </row>
    <row r="5914" spans="35:37" x14ac:dyDescent="0.45">
      <c r="AI5914" s="17">
        <v>12.11</v>
      </c>
      <c r="AJ5914" s="17">
        <v>1.5271999999999999</v>
      </c>
      <c r="AK5914" s="17">
        <v>1.7612000000000001</v>
      </c>
    </row>
    <row r="5915" spans="35:37" x14ac:dyDescent="0.45">
      <c r="AI5915" s="17">
        <v>12.11</v>
      </c>
      <c r="AJ5915" s="17">
        <v>1.5415000000000001</v>
      </c>
      <c r="AK5915" s="17">
        <v>1.7817000000000001</v>
      </c>
    </row>
    <row r="5916" spans="35:37" x14ac:dyDescent="0.45">
      <c r="AI5916" s="17">
        <v>12.12</v>
      </c>
      <c r="AJ5916" s="17">
        <v>1.5517000000000001</v>
      </c>
      <c r="AK5916" s="17">
        <v>1.7963</v>
      </c>
    </row>
    <row r="5917" spans="35:37" x14ac:dyDescent="0.45">
      <c r="AI5917" s="17">
        <v>12.12</v>
      </c>
      <c r="AJ5917" s="17">
        <v>1.5569999999999999</v>
      </c>
      <c r="AK5917" s="17">
        <v>1.8048</v>
      </c>
    </row>
    <row r="5918" spans="35:37" x14ac:dyDescent="0.45">
      <c r="AI5918" s="17">
        <v>12.12</v>
      </c>
      <c r="AJ5918" s="17">
        <v>1.5569999999999999</v>
      </c>
      <c r="AK5918" s="17">
        <v>1.8069999999999999</v>
      </c>
    </row>
    <row r="5919" spans="35:37" x14ac:dyDescent="0.45">
      <c r="AI5919" s="17">
        <v>12.12</v>
      </c>
      <c r="AJ5919" s="17">
        <v>1.5516000000000001</v>
      </c>
      <c r="AK5919" s="17">
        <v>1.8031999999999999</v>
      </c>
    </row>
    <row r="5920" spans="35:37" x14ac:dyDescent="0.45">
      <c r="AI5920" s="17">
        <v>12.12</v>
      </c>
      <c r="AJ5920" s="17">
        <v>1.5410999999999999</v>
      </c>
      <c r="AK5920" s="17">
        <v>1.7939000000000001</v>
      </c>
    </row>
    <row r="5921" spans="35:37" x14ac:dyDescent="0.45">
      <c r="AI5921" s="17">
        <v>12.13</v>
      </c>
      <c r="AJ5921" s="17">
        <v>1.5261</v>
      </c>
      <c r="AK5921" s="17">
        <v>1.78</v>
      </c>
    </row>
    <row r="5922" spans="35:37" x14ac:dyDescent="0.45">
      <c r="AI5922" s="17">
        <v>12.13</v>
      </c>
      <c r="AJ5922" s="17">
        <v>1.5075000000000001</v>
      </c>
      <c r="AK5922" s="17">
        <v>1.7624</v>
      </c>
    </row>
    <row r="5923" spans="35:37" x14ac:dyDescent="0.45">
      <c r="AI5923" s="17">
        <v>12.13</v>
      </c>
      <c r="AJ5923" s="17">
        <v>1.4863999999999999</v>
      </c>
      <c r="AK5923" s="17">
        <v>1.7417</v>
      </c>
    </row>
    <row r="5924" spans="35:37" x14ac:dyDescent="0.45">
      <c r="AI5924" s="17">
        <v>12.13</v>
      </c>
      <c r="AJ5924" s="17">
        <v>1.464</v>
      </c>
      <c r="AK5924" s="17">
        <v>1.7190000000000001</v>
      </c>
    </row>
    <row r="5925" spans="35:37" x14ac:dyDescent="0.45">
      <c r="AI5925" s="17">
        <v>12.14</v>
      </c>
      <c r="AJ5925" s="17">
        <v>1.4416</v>
      </c>
      <c r="AK5925" s="17">
        <v>1.6949000000000001</v>
      </c>
    </row>
    <row r="5926" spans="35:37" x14ac:dyDescent="0.45">
      <c r="AI5926" s="17">
        <v>12.14</v>
      </c>
      <c r="AJ5926" s="17">
        <v>1.42</v>
      </c>
      <c r="AK5926" s="17">
        <v>1.67</v>
      </c>
    </row>
    <row r="5927" spans="35:37" x14ac:dyDescent="0.45">
      <c r="AI5927" s="17">
        <v>12.14</v>
      </c>
      <c r="AJ5927" s="17">
        <v>1.4001999999999999</v>
      </c>
      <c r="AK5927" s="17">
        <v>1.6448</v>
      </c>
    </row>
    <row r="5928" spans="35:37" x14ac:dyDescent="0.45">
      <c r="AI5928" s="17">
        <v>12.14</v>
      </c>
      <c r="AJ5928" s="17">
        <v>1.383</v>
      </c>
      <c r="AK5928" s="17">
        <v>1.6198999999999999</v>
      </c>
    </row>
    <row r="5929" spans="35:37" x14ac:dyDescent="0.45">
      <c r="AI5929" s="17">
        <v>12.14</v>
      </c>
      <c r="AJ5929" s="17">
        <v>1.3686</v>
      </c>
      <c r="AK5929" s="17">
        <v>1.5955999999999999</v>
      </c>
    </row>
    <row r="5930" spans="35:37" x14ac:dyDescent="0.45">
      <c r="AI5930" s="17">
        <v>12.15</v>
      </c>
      <c r="AJ5930" s="17">
        <v>1.3572</v>
      </c>
      <c r="AK5930" s="17">
        <v>1.5725</v>
      </c>
    </row>
    <row r="5931" spans="35:37" x14ac:dyDescent="0.45">
      <c r="AI5931" s="17">
        <v>12.15</v>
      </c>
      <c r="AJ5931" s="17">
        <v>1.3487</v>
      </c>
      <c r="AK5931" s="17">
        <v>1.5513999999999999</v>
      </c>
    </row>
    <row r="5932" spans="35:37" x14ac:dyDescent="0.45">
      <c r="AI5932" s="17">
        <v>12.15</v>
      </c>
      <c r="AJ5932" s="17">
        <v>1.3431</v>
      </c>
      <c r="AK5932" s="17">
        <v>1.5328999999999999</v>
      </c>
    </row>
    <row r="5933" spans="35:37" x14ac:dyDescent="0.45">
      <c r="AI5933" s="17">
        <v>12.15</v>
      </c>
      <c r="AJ5933" s="17">
        <v>1.3398000000000001</v>
      </c>
      <c r="AK5933" s="17">
        <v>1.5182</v>
      </c>
    </row>
    <row r="5934" spans="35:37" x14ac:dyDescent="0.45">
      <c r="AI5934" s="17">
        <v>12.15</v>
      </c>
      <c r="AJ5934" s="17">
        <v>1.3385</v>
      </c>
      <c r="AK5934" s="17">
        <v>1.5082</v>
      </c>
    </row>
    <row r="5935" spans="35:37" x14ac:dyDescent="0.45">
      <c r="AI5935" s="17">
        <v>12.16</v>
      </c>
      <c r="AJ5935" s="17">
        <v>1.3389</v>
      </c>
      <c r="AK5935" s="17">
        <v>1.5038</v>
      </c>
    </row>
    <row r="5936" spans="35:37" x14ac:dyDescent="0.45">
      <c r="AI5936" s="17">
        <v>12.16</v>
      </c>
      <c r="AJ5936" s="17">
        <v>1.3407</v>
      </c>
      <c r="AK5936" s="17">
        <v>1.5056</v>
      </c>
    </row>
    <row r="5937" spans="35:37" x14ac:dyDescent="0.45">
      <c r="AI5937" s="17">
        <v>12.16</v>
      </c>
      <c r="AJ5937" s="17">
        <v>1.3438000000000001</v>
      </c>
      <c r="AK5937" s="17">
        <v>1.5142</v>
      </c>
    </row>
    <row r="5938" spans="35:37" x14ac:dyDescent="0.45">
      <c r="AI5938" s="17">
        <v>12.16</v>
      </c>
      <c r="AJ5938" s="17">
        <v>1.3480000000000001</v>
      </c>
      <c r="AK5938" s="17">
        <v>1.5294000000000001</v>
      </c>
    </row>
    <row r="5939" spans="35:37" x14ac:dyDescent="0.45">
      <c r="AI5939" s="17">
        <v>12.16</v>
      </c>
      <c r="AJ5939" s="17">
        <v>1.3532</v>
      </c>
      <c r="AK5939" s="17">
        <v>1.5508999999999999</v>
      </c>
    </row>
    <row r="5940" spans="35:37" x14ac:dyDescent="0.45">
      <c r="AI5940" s="17">
        <v>12.17</v>
      </c>
      <c r="AJ5940" s="17">
        <v>1.3595999999999999</v>
      </c>
      <c r="AK5940" s="17">
        <v>1.5777000000000001</v>
      </c>
    </row>
    <row r="5941" spans="35:37" x14ac:dyDescent="0.45">
      <c r="AI5941" s="17">
        <v>12.17</v>
      </c>
      <c r="AJ5941" s="17">
        <v>1.367</v>
      </c>
      <c r="AK5941" s="17">
        <v>1.6083000000000001</v>
      </c>
    </row>
    <row r="5942" spans="35:37" x14ac:dyDescent="0.45">
      <c r="AI5942" s="17">
        <v>12.17</v>
      </c>
      <c r="AJ5942" s="17">
        <v>1.3753</v>
      </c>
      <c r="AK5942" s="17">
        <v>1.6411</v>
      </c>
    </row>
    <row r="5943" spans="35:37" x14ac:dyDescent="0.45">
      <c r="AI5943" s="17">
        <v>12.17</v>
      </c>
      <c r="AJ5943" s="17">
        <v>1.3844000000000001</v>
      </c>
      <c r="AK5943" s="17">
        <v>1.6740999999999999</v>
      </c>
    </row>
    <row r="5944" spans="35:37" x14ac:dyDescent="0.45">
      <c r="AI5944" s="17">
        <v>12.17</v>
      </c>
      <c r="AJ5944" s="17">
        <v>1.3943000000000001</v>
      </c>
      <c r="AK5944" s="17">
        <v>1.7051000000000001</v>
      </c>
    </row>
    <row r="5945" spans="35:37" x14ac:dyDescent="0.45">
      <c r="AI5945" s="17">
        <v>12.18</v>
      </c>
      <c r="AJ5945" s="17">
        <v>1.4047000000000001</v>
      </c>
      <c r="AK5945" s="17">
        <v>1.7323999999999999</v>
      </c>
    </row>
    <row r="5946" spans="35:37" x14ac:dyDescent="0.45">
      <c r="AI5946" s="17">
        <v>12.18</v>
      </c>
      <c r="AJ5946" s="17">
        <v>1.4153</v>
      </c>
      <c r="AK5946" s="17">
        <v>1.7543</v>
      </c>
    </row>
    <row r="5947" spans="35:37" x14ac:dyDescent="0.45">
      <c r="AI5947" s="17">
        <v>12.18</v>
      </c>
      <c r="AJ5947" s="17">
        <v>1.4258999999999999</v>
      </c>
      <c r="AK5947" s="17">
        <v>1.7698</v>
      </c>
    </row>
    <row r="5948" spans="35:37" x14ac:dyDescent="0.45">
      <c r="AI5948" s="17">
        <v>12.18</v>
      </c>
      <c r="AJ5948" s="17">
        <v>1.4361999999999999</v>
      </c>
      <c r="AK5948" s="17">
        <v>1.7781</v>
      </c>
    </row>
    <row r="5949" spans="35:37" x14ac:dyDescent="0.45">
      <c r="AI5949" s="17">
        <v>12.18</v>
      </c>
      <c r="AJ5949" s="17">
        <v>1.4461999999999999</v>
      </c>
      <c r="AK5949" s="17">
        <v>1.7793000000000001</v>
      </c>
    </row>
    <row r="5950" spans="35:37" x14ac:dyDescent="0.45">
      <c r="AI5950" s="17">
        <v>12.19</v>
      </c>
      <c r="AJ5950" s="17">
        <v>1.4555</v>
      </c>
      <c r="AK5950" s="17">
        <v>1.7739</v>
      </c>
    </row>
    <row r="5951" spans="35:37" x14ac:dyDescent="0.45">
      <c r="AI5951" s="17">
        <v>12.19</v>
      </c>
      <c r="AJ5951" s="17">
        <v>1.4641</v>
      </c>
      <c r="AK5951" s="17">
        <v>1.7629999999999999</v>
      </c>
    </row>
    <row r="5952" spans="35:37" x14ac:dyDescent="0.45">
      <c r="AI5952" s="17">
        <v>12.19</v>
      </c>
      <c r="AJ5952" s="17">
        <v>1.4719</v>
      </c>
      <c r="AK5952" s="17">
        <v>1.7479</v>
      </c>
    </row>
    <row r="5953" spans="35:37" x14ac:dyDescent="0.45">
      <c r="AI5953" s="17">
        <v>12.19</v>
      </c>
      <c r="AJ5953" s="17">
        <v>1.4791000000000001</v>
      </c>
      <c r="AK5953" s="17">
        <v>1.7302</v>
      </c>
    </row>
    <row r="5954" spans="35:37" x14ac:dyDescent="0.45">
      <c r="AI5954" s="17">
        <v>12.19</v>
      </c>
      <c r="AJ5954" s="17">
        <v>1.4856</v>
      </c>
      <c r="AK5954" s="17">
        <v>1.7117</v>
      </c>
    </row>
    <row r="5955" spans="35:37" x14ac:dyDescent="0.45">
      <c r="AI5955" s="17">
        <v>12.2</v>
      </c>
      <c r="AJ5955" s="17">
        <v>1.4914000000000001</v>
      </c>
      <c r="AK5955" s="17">
        <v>1.6938</v>
      </c>
    </row>
    <row r="5956" spans="35:37" x14ac:dyDescent="0.45">
      <c r="AI5956" s="17">
        <v>12.2</v>
      </c>
      <c r="AJ5956" s="17">
        <v>1.4965999999999999</v>
      </c>
      <c r="AK5956" s="17">
        <v>1.6778</v>
      </c>
    </row>
    <row r="5957" spans="35:37" x14ac:dyDescent="0.45">
      <c r="AI5957" s="17">
        <v>12.2</v>
      </c>
      <c r="AJ5957" s="17">
        <v>1.5011000000000001</v>
      </c>
      <c r="AK5957" s="17">
        <v>1.6647000000000001</v>
      </c>
    </row>
    <row r="5958" spans="35:37" x14ac:dyDescent="0.45">
      <c r="AI5958" s="17">
        <v>12.2</v>
      </c>
      <c r="AJ5958" s="17">
        <v>1.5049999999999999</v>
      </c>
      <c r="AK5958" s="17">
        <v>1.6549</v>
      </c>
    </row>
    <row r="5959" spans="35:37" x14ac:dyDescent="0.45">
      <c r="AI5959" s="17">
        <v>12.2</v>
      </c>
      <c r="AJ5959" s="17">
        <v>1.5081</v>
      </c>
      <c r="AK5959" s="17">
        <v>1.6483000000000001</v>
      </c>
    </row>
    <row r="5960" spans="35:37" x14ac:dyDescent="0.45">
      <c r="AI5960" s="17">
        <v>12.21</v>
      </c>
      <c r="AJ5960" s="17">
        <v>1.5103</v>
      </c>
      <c r="AK5960" s="17">
        <v>1.6447000000000001</v>
      </c>
    </row>
    <row r="5961" spans="35:37" x14ac:dyDescent="0.45">
      <c r="AI5961" s="17">
        <v>12.21</v>
      </c>
      <c r="AJ5961" s="17">
        <v>1.5117</v>
      </c>
      <c r="AK5961" s="17">
        <v>1.6434</v>
      </c>
    </row>
    <row r="5962" spans="35:37" x14ac:dyDescent="0.45">
      <c r="AI5962" s="17">
        <v>12.21</v>
      </c>
      <c r="AJ5962" s="17">
        <v>1.5121</v>
      </c>
      <c r="AK5962" s="17">
        <v>1.6435999999999999</v>
      </c>
    </row>
    <row r="5963" spans="35:37" x14ac:dyDescent="0.45">
      <c r="AI5963" s="17">
        <v>12.21</v>
      </c>
      <c r="AJ5963" s="17">
        <v>1.5116000000000001</v>
      </c>
      <c r="AK5963" s="17">
        <v>1.6443000000000001</v>
      </c>
    </row>
    <row r="5964" spans="35:37" x14ac:dyDescent="0.45">
      <c r="AI5964" s="17">
        <v>12.22</v>
      </c>
      <c r="AJ5964" s="17">
        <v>1.5102</v>
      </c>
      <c r="AK5964" s="17">
        <v>1.6449</v>
      </c>
    </row>
    <row r="5965" spans="35:37" x14ac:dyDescent="0.45">
      <c r="AI5965" s="17">
        <v>12.22</v>
      </c>
      <c r="AJ5965" s="17">
        <v>1.5079</v>
      </c>
      <c r="AK5965" s="17">
        <v>1.6445000000000001</v>
      </c>
    </row>
    <row r="5966" spans="35:37" x14ac:dyDescent="0.45">
      <c r="AI5966" s="17">
        <v>12.22</v>
      </c>
      <c r="AJ5966" s="17">
        <v>1.5048999999999999</v>
      </c>
      <c r="AK5966" s="17">
        <v>1.6428</v>
      </c>
    </row>
    <row r="5967" spans="35:37" x14ac:dyDescent="0.45">
      <c r="AI5967" s="17">
        <v>12.22</v>
      </c>
      <c r="AJ5967" s="17">
        <v>1.5013000000000001</v>
      </c>
      <c r="AK5967" s="17">
        <v>1.6395</v>
      </c>
    </row>
    <row r="5968" spans="35:37" x14ac:dyDescent="0.45">
      <c r="AI5968" s="17">
        <v>12.22</v>
      </c>
      <c r="AJ5968" s="17">
        <v>1.4973000000000001</v>
      </c>
      <c r="AK5968" s="17">
        <v>1.6348</v>
      </c>
    </row>
    <row r="5969" spans="35:37" x14ac:dyDescent="0.45">
      <c r="AI5969" s="17">
        <v>12.23</v>
      </c>
      <c r="AJ5969" s="17">
        <v>1.4930000000000001</v>
      </c>
      <c r="AK5969" s="17">
        <v>1.6288</v>
      </c>
    </row>
    <row r="5970" spans="35:37" x14ac:dyDescent="0.45">
      <c r="AI5970" s="17">
        <v>12.23</v>
      </c>
      <c r="AJ5970" s="17">
        <v>1.4886999999999999</v>
      </c>
      <c r="AK5970" s="17">
        <v>1.6218999999999999</v>
      </c>
    </row>
    <row r="5971" spans="35:37" x14ac:dyDescent="0.45">
      <c r="AI5971" s="17">
        <v>12.23</v>
      </c>
      <c r="AJ5971" s="17">
        <v>1.4845999999999999</v>
      </c>
      <c r="AK5971" s="17">
        <v>1.6147</v>
      </c>
    </row>
    <row r="5972" spans="35:37" x14ac:dyDescent="0.45">
      <c r="AI5972" s="17">
        <v>12.23</v>
      </c>
      <c r="AJ5972" s="17">
        <v>1.4806999999999999</v>
      </c>
      <c r="AK5972" s="17">
        <v>1.6077999999999999</v>
      </c>
    </row>
    <row r="5973" spans="35:37" x14ac:dyDescent="0.45">
      <c r="AI5973" s="17">
        <v>12.23</v>
      </c>
      <c r="AJ5973" s="17">
        <v>1.4772000000000001</v>
      </c>
      <c r="AK5973" s="17">
        <v>1.6016999999999999</v>
      </c>
    </row>
    <row r="5974" spans="35:37" x14ac:dyDescent="0.45">
      <c r="AI5974" s="17">
        <v>12.24</v>
      </c>
      <c r="AJ5974" s="17">
        <v>1.4742</v>
      </c>
      <c r="AK5974" s="17">
        <v>1.5972</v>
      </c>
    </row>
    <row r="5975" spans="35:37" x14ac:dyDescent="0.45">
      <c r="AI5975" s="17">
        <v>12.24</v>
      </c>
      <c r="AJ5975" s="17">
        <v>1.4717</v>
      </c>
      <c r="AK5975" s="17">
        <v>1.5945</v>
      </c>
    </row>
    <row r="5976" spans="35:37" x14ac:dyDescent="0.45">
      <c r="AI5976" s="17">
        <v>12.24</v>
      </c>
      <c r="AJ5976" s="17">
        <v>1.4699</v>
      </c>
      <c r="AK5976" s="17">
        <v>1.5940000000000001</v>
      </c>
    </row>
    <row r="5977" spans="35:37" x14ac:dyDescent="0.45">
      <c r="AI5977" s="17">
        <v>12.24</v>
      </c>
      <c r="AJ5977" s="17">
        <v>1.4688000000000001</v>
      </c>
      <c r="AK5977" s="17">
        <v>1.5958000000000001</v>
      </c>
    </row>
    <row r="5978" spans="35:37" x14ac:dyDescent="0.45">
      <c r="AI5978" s="17">
        <v>12.24</v>
      </c>
      <c r="AJ5978" s="17">
        <v>1.4683999999999999</v>
      </c>
      <c r="AK5978" s="17">
        <v>1.5996999999999999</v>
      </c>
    </row>
    <row r="5979" spans="35:37" x14ac:dyDescent="0.45">
      <c r="AI5979" s="17">
        <v>12.25</v>
      </c>
      <c r="AJ5979" s="17">
        <v>1.4689000000000001</v>
      </c>
      <c r="AK5979" s="17">
        <v>1.6055999999999999</v>
      </c>
    </row>
    <row r="5980" spans="35:37" x14ac:dyDescent="0.45">
      <c r="AI5980" s="17">
        <v>12.25</v>
      </c>
      <c r="AJ5980" s="17">
        <v>1.4702</v>
      </c>
      <c r="AK5980" s="17">
        <v>1.6131</v>
      </c>
    </row>
    <row r="5981" spans="35:37" x14ac:dyDescent="0.45">
      <c r="AI5981" s="17">
        <v>12.25</v>
      </c>
      <c r="AJ5981" s="17">
        <v>1.4722999999999999</v>
      </c>
      <c r="AK5981" s="17">
        <v>1.6220000000000001</v>
      </c>
    </row>
    <row r="5982" spans="35:37" x14ac:dyDescent="0.45">
      <c r="AI5982" s="17">
        <v>12.25</v>
      </c>
      <c r="AJ5982" s="17">
        <v>1.4752000000000001</v>
      </c>
      <c r="AK5982" s="17">
        <v>1.6317999999999999</v>
      </c>
    </row>
    <row r="5983" spans="35:37" x14ac:dyDescent="0.45">
      <c r="AI5983" s="17">
        <v>12.25</v>
      </c>
      <c r="AJ5983" s="17">
        <v>1.4785999999999999</v>
      </c>
      <c r="AK5983" s="17">
        <v>1.6419999999999999</v>
      </c>
    </row>
    <row r="5984" spans="35:37" x14ac:dyDescent="0.45">
      <c r="AI5984" s="17">
        <v>12.26</v>
      </c>
      <c r="AJ5984" s="17">
        <v>1.4824999999999999</v>
      </c>
      <c r="AK5984" s="17">
        <v>1.6523000000000001</v>
      </c>
    </row>
    <row r="5985" spans="35:37" x14ac:dyDescent="0.45">
      <c r="AI5985" s="17">
        <v>12.26</v>
      </c>
      <c r="AJ5985" s="17">
        <v>1.4865999999999999</v>
      </c>
      <c r="AK5985" s="17">
        <v>1.6619999999999999</v>
      </c>
    </row>
    <row r="5986" spans="35:37" x14ac:dyDescent="0.45">
      <c r="AI5986" s="17">
        <v>12.26</v>
      </c>
      <c r="AJ5986" s="17">
        <v>1.4906999999999999</v>
      </c>
      <c r="AK5986" s="17">
        <v>1.671</v>
      </c>
    </row>
    <row r="5987" spans="35:37" x14ac:dyDescent="0.45">
      <c r="AI5987" s="17">
        <v>12.26</v>
      </c>
      <c r="AJ5987" s="17">
        <v>1.4944</v>
      </c>
      <c r="AK5987" s="17">
        <v>1.6789000000000001</v>
      </c>
    </row>
    <row r="5988" spans="35:37" x14ac:dyDescent="0.45">
      <c r="AI5988" s="17">
        <v>12.26</v>
      </c>
      <c r="AJ5988" s="17">
        <v>1.4976</v>
      </c>
      <c r="AK5988" s="17">
        <v>1.6855</v>
      </c>
    </row>
    <row r="5989" spans="35:37" x14ac:dyDescent="0.45">
      <c r="AI5989" s="17">
        <v>12.27</v>
      </c>
      <c r="AJ5989" s="17">
        <v>1.4999</v>
      </c>
      <c r="AK5989" s="17">
        <v>1.6909000000000001</v>
      </c>
    </row>
    <row r="5990" spans="35:37" x14ac:dyDescent="0.45">
      <c r="AI5990" s="17">
        <v>12.27</v>
      </c>
      <c r="AJ5990" s="17">
        <v>1.5014000000000001</v>
      </c>
      <c r="AK5990" s="17">
        <v>1.6951000000000001</v>
      </c>
    </row>
    <row r="5991" spans="35:37" x14ac:dyDescent="0.45">
      <c r="AI5991" s="17">
        <v>12.27</v>
      </c>
      <c r="AJ5991" s="17">
        <v>1.5018</v>
      </c>
      <c r="AK5991" s="17">
        <v>1.6982999999999999</v>
      </c>
    </row>
    <row r="5992" spans="35:37" x14ac:dyDescent="0.45">
      <c r="AI5992" s="17">
        <v>12.27</v>
      </c>
      <c r="AJ5992" s="17">
        <v>1.5012000000000001</v>
      </c>
      <c r="AK5992" s="17">
        <v>1.7007000000000001</v>
      </c>
    </row>
    <row r="5993" spans="35:37" x14ac:dyDescent="0.45">
      <c r="AI5993" s="17">
        <v>12.27</v>
      </c>
      <c r="AJ5993" s="17">
        <v>1.4997</v>
      </c>
      <c r="AK5993" s="17">
        <v>1.7024999999999999</v>
      </c>
    </row>
    <row r="5994" spans="35:37" x14ac:dyDescent="0.45">
      <c r="AI5994" s="17">
        <v>12.28</v>
      </c>
      <c r="AJ5994" s="17">
        <v>1.4975000000000001</v>
      </c>
      <c r="AK5994" s="17">
        <v>1.704</v>
      </c>
    </row>
    <row r="5995" spans="35:37" x14ac:dyDescent="0.45">
      <c r="AI5995" s="17">
        <v>12.28</v>
      </c>
      <c r="AJ5995" s="17">
        <v>1.4948999999999999</v>
      </c>
      <c r="AK5995" s="17">
        <v>1.7053</v>
      </c>
    </row>
    <row r="5996" spans="35:37" x14ac:dyDescent="0.45">
      <c r="AI5996" s="17">
        <v>12.28</v>
      </c>
      <c r="AJ5996" s="17">
        <v>1.4921</v>
      </c>
      <c r="AK5996" s="17">
        <v>1.7064999999999999</v>
      </c>
    </row>
    <row r="5997" spans="35:37" x14ac:dyDescent="0.45">
      <c r="AI5997" s="17">
        <v>12.28</v>
      </c>
      <c r="AJ5997" s="17">
        <v>1.4895</v>
      </c>
      <c r="AK5997" s="17">
        <v>1.7075</v>
      </c>
    </row>
    <row r="5998" spans="35:37" x14ac:dyDescent="0.45">
      <c r="AI5998" s="17">
        <v>12.28</v>
      </c>
      <c r="AJ5998" s="17">
        <v>1.4873000000000001</v>
      </c>
      <c r="AK5998" s="17">
        <v>1.7081999999999999</v>
      </c>
    </row>
    <row r="5999" spans="35:37" x14ac:dyDescent="0.45">
      <c r="AI5999" s="17">
        <v>12.29</v>
      </c>
      <c r="AJ5999" s="17">
        <v>1.4856</v>
      </c>
      <c r="AK5999" s="17">
        <v>1.7081</v>
      </c>
    </row>
    <row r="6000" spans="35:37" x14ac:dyDescent="0.45">
      <c r="AI6000" s="17">
        <v>12.29</v>
      </c>
      <c r="AJ6000" s="17">
        <v>1.4844999999999999</v>
      </c>
      <c r="AK6000" s="17">
        <v>1.7070000000000001</v>
      </c>
    </row>
    <row r="6001" spans="35:37" x14ac:dyDescent="0.45">
      <c r="AI6001" s="17">
        <v>12.29</v>
      </c>
      <c r="AJ6001" s="17">
        <v>1.4841</v>
      </c>
      <c r="AK6001" s="17">
        <v>1.7041999999999999</v>
      </c>
    </row>
    <row r="6002" spans="35:37" x14ac:dyDescent="0.45">
      <c r="AI6002" s="17">
        <v>12.29</v>
      </c>
      <c r="AJ6002" s="17">
        <v>1.484</v>
      </c>
      <c r="AK6002" s="17">
        <v>1.6995</v>
      </c>
    </row>
    <row r="6003" spans="35:37" x14ac:dyDescent="0.45">
      <c r="AI6003" s="17">
        <v>12.3</v>
      </c>
      <c r="AJ6003" s="17">
        <v>1.4842</v>
      </c>
      <c r="AK6003" s="17">
        <v>1.6926000000000001</v>
      </c>
    </row>
    <row r="6004" spans="35:37" x14ac:dyDescent="0.45">
      <c r="AI6004" s="17">
        <v>12.3</v>
      </c>
      <c r="AJ6004" s="17">
        <v>1.4843999999999999</v>
      </c>
      <c r="AK6004" s="17">
        <v>1.6832</v>
      </c>
    </row>
    <row r="6005" spans="35:37" x14ac:dyDescent="0.45">
      <c r="AI6005" s="17">
        <v>12.3</v>
      </c>
      <c r="AJ6005" s="17">
        <v>1.4843</v>
      </c>
      <c r="AK6005" s="17">
        <v>1.6716</v>
      </c>
    </row>
    <row r="6006" spans="35:37" x14ac:dyDescent="0.45">
      <c r="AI6006" s="17">
        <v>12.3</v>
      </c>
      <c r="AJ6006" s="17">
        <v>1.4836</v>
      </c>
      <c r="AK6006" s="17">
        <v>1.6577999999999999</v>
      </c>
    </row>
    <row r="6007" spans="35:37" x14ac:dyDescent="0.45">
      <c r="AI6007" s="17">
        <v>12.3</v>
      </c>
      <c r="AJ6007" s="17">
        <v>1.482</v>
      </c>
      <c r="AK6007" s="17">
        <v>1.6425000000000001</v>
      </c>
    </row>
    <row r="6008" spans="35:37" x14ac:dyDescent="0.45">
      <c r="AI6008" s="17">
        <v>12.31</v>
      </c>
      <c r="AJ6008" s="17">
        <v>1.4795</v>
      </c>
      <c r="AK6008" s="17">
        <v>1.6263000000000001</v>
      </c>
    </row>
    <row r="6009" spans="35:37" x14ac:dyDescent="0.45">
      <c r="AI6009" s="17">
        <v>12.31</v>
      </c>
      <c r="AJ6009" s="17">
        <v>1.476</v>
      </c>
      <c r="AK6009" s="17">
        <v>1.6101000000000001</v>
      </c>
    </row>
    <row r="6010" spans="35:37" x14ac:dyDescent="0.45">
      <c r="AI6010" s="17">
        <v>12.31</v>
      </c>
      <c r="AJ6010" s="17">
        <v>1.4716</v>
      </c>
      <c r="AK6010" s="17">
        <v>1.5949</v>
      </c>
    </row>
    <row r="6011" spans="35:37" x14ac:dyDescent="0.45">
      <c r="AI6011" s="17">
        <v>12.31</v>
      </c>
      <c r="AJ6011" s="17">
        <v>1.4661999999999999</v>
      </c>
      <c r="AK6011" s="17">
        <v>1.5815999999999999</v>
      </c>
    </row>
    <row r="6012" spans="35:37" x14ac:dyDescent="0.45">
      <c r="AI6012" s="17">
        <v>12.31</v>
      </c>
      <c r="AJ6012" s="17">
        <v>1.4602999999999999</v>
      </c>
      <c r="AK6012" s="17">
        <v>1.5710999999999999</v>
      </c>
    </row>
    <row r="6013" spans="35:37" x14ac:dyDescent="0.45">
      <c r="AI6013" s="17">
        <v>12.32</v>
      </c>
      <c r="AJ6013" s="17">
        <v>1.454</v>
      </c>
      <c r="AK6013" s="17">
        <v>1.5643</v>
      </c>
    </row>
    <row r="6014" spans="35:37" x14ac:dyDescent="0.45">
      <c r="AI6014" s="17">
        <v>12.32</v>
      </c>
      <c r="AJ6014" s="17">
        <v>1.4477</v>
      </c>
      <c r="AK6014" s="17">
        <v>1.5616000000000001</v>
      </c>
    </row>
    <row r="6015" spans="35:37" x14ac:dyDescent="0.45">
      <c r="AI6015" s="17">
        <v>12.32</v>
      </c>
      <c r="AJ6015" s="17">
        <v>1.4416</v>
      </c>
      <c r="AK6015" s="17">
        <v>1.5631999999999999</v>
      </c>
    </row>
    <row r="6016" spans="35:37" x14ac:dyDescent="0.45">
      <c r="AI6016" s="17">
        <v>12.32</v>
      </c>
      <c r="AJ6016" s="17">
        <v>1.4360999999999999</v>
      </c>
      <c r="AK6016" s="17">
        <v>1.5691999999999999</v>
      </c>
    </row>
    <row r="6017" spans="35:37" x14ac:dyDescent="0.45">
      <c r="AI6017" s="17">
        <v>12.32</v>
      </c>
      <c r="AJ6017" s="17">
        <v>1.4314</v>
      </c>
      <c r="AK6017" s="17">
        <v>1.5791999999999999</v>
      </c>
    </row>
    <row r="6018" spans="35:37" x14ac:dyDescent="0.45">
      <c r="AI6018" s="17">
        <v>12.33</v>
      </c>
      <c r="AJ6018" s="17">
        <v>1.4278</v>
      </c>
      <c r="AK6018" s="17">
        <v>1.5926</v>
      </c>
    </row>
    <row r="6019" spans="35:37" x14ac:dyDescent="0.45">
      <c r="AI6019" s="17">
        <v>12.33</v>
      </c>
      <c r="AJ6019" s="17">
        <v>1.4254</v>
      </c>
      <c r="AK6019" s="17">
        <v>1.6087</v>
      </c>
    </row>
    <row r="6020" spans="35:37" x14ac:dyDescent="0.45">
      <c r="AI6020" s="17">
        <v>12.33</v>
      </c>
      <c r="AJ6020" s="17">
        <v>1.4245000000000001</v>
      </c>
      <c r="AK6020" s="17">
        <v>1.6265000000000001</v>
      </c>
    </row>
    <row r="6021" spans="35:37" x14ac:dyDescent="0.45">
      <c r="AI6021" s="17">
        <v>12.33</v>
      </c>
      <c r="AJ6021" s="17">
        <v>1.4251</v>
      </c>
      <c r="AK6021" s="17">
        <v>1.6451</v>
      </c>
    </row>
    <row r="6022" spans="35:37" x14ac:dyDescent="0.45">
      <c r="AI6022" s="17">
        <v>12.33</v>
      </c>
      <c r="AJ6022" s="17">
        <v>1.4272</v>
      </c>
      <c r="AK6022" s="17">
        <v>1.6637</v>
      </c>
    </row>
    <row r="6023" spans="35:37" x14ac:dyDescent="0.45">
      <c r="AI6023" s="17">
        <v>12.34</v>
      </c>
      <c r="AJ6023" s="17">
        <v>1.4309000000000001</v>
      </c>
      <c r="AK6023" s="17">
        <v>1.6816</v>
      </c>
    </row>
    <row r="6024" spans="35:37" x14ac:dyDescent="0.45">
      <c r="AI6024" s="17">
        <v>12.34</v>
      </c>
      <c r="AJ6024" s="17">
        <v>1.4359999999999999</v>
      </c>
      <c r="AK6024" s="17">
        <v>1.6981999999999999</v>
      </c>
    </row>
    <row r="6025" spans="35:37" x14ac:dyDescent="0.45">
      <c r="AI6025" s="17">
        <v>12.34</v>
      </c>
      <c r="AJ6025" s="17">
        <v>1.4426000000000001</v>
      </c>
      <c r="AK6025" s="17">
        <v>1.7132000000000001</v>
      </c>
    </row>
    <row r="6026" spans="35:37" x14ac:dyDescent="0.45">
      <c r="AI6026" s="17">
        <v>12.34</v>
      </c>
      <c r="AJ6026" s="17">
        <v>1.4501999999999999</v>
      </c>
      <c r="AK6026" s="17">
        <v>1.7263999999999999</v>
      </c>
    </row>
    <row r="6027" spans="35:37" x14ac:dyDescent="0.45">
      <c r="AI6027" s="17">
        <v>12.34</v>
      </c>
      <c r="AJ6027" s="17">
        <v>1.4588000000000001</v>
      </c>
      <c r="AK6027" s="17">
        <v>1.7375</v>
      </c>
    </row>
    <row r="6028" spans="35:37" x14ac:dyDescent="0.45">
      <c r="AI6028" s="17">
        <v>12.35</v>
      </c>
      <c r="AJ6028" s="17">
        <v>1.468</v>
      </c>
      <c r="AK6028" s="17">
        <v>1.7465999999999999</v>
      </c>
    </row>
    <row r="6029" spans="35:37" x14ac:dyDescent="0.45">
      <c r="AI6029" s="17">
        <v>12.35</v>
      </c>
      <c r="AJ6029" s="17">
        <v>1.4774</v>
      </c>
      <c r="AK6029" s="17">
        <v>1.7536</v>
      </c>
    </row>
    <row r="6030" spans="35:37" x14ac:dyDescent="0.45">
      <c r="AI6030" s="17">
        <v>12.35</v>
      </c>
      <c r="AJ6030" s="17">
        <v>1.4865999999999999</v>
      </c>
      <c r="AK6030" s="17">
        <v>1.7584</v>
      </c>
    </row>
    <row r="6031" spans="35:37" x14ac:dyDescent="0.45">
      <c r="AI6031" s="17">
        <v>12.35</v>
      </c>
      <c r="AJ6031" s="17">
        <v>1.4950000000000001</v>
      </c>
      <c r="AK6031" s="17">
        <v>1.7607999999999999</v>
      </c>
    </row>
    <row r="6032" spans="35:37" x14ac:dyDescent="0.45">
      <c r="AI6032" s="17">
        <v>12.35</v>
      </c>
      <c r="AJ6032" s="17">
        <v>1.5023</v>
      </c>
      <c r="AK6032" s="17">
        <v>1.7605999999999999</v>
      </c>
    </row>
    <row r="6033" spans="35:37" x14ac:dyDescent="0.45">
      <c r="AI6033" s="17">
        <v>12.36</v>
      </c>
      <c r="AJ6033" s="17">
        <v>1.508</v>
      </c>
      <c r="AK6033" s="17">
        <v>1.7574000000000001</v>
      </c>
    </row>
    <row r="6034" spans="35:37" x14ac:dyDescent="0.45">
      <c r="AI6034" s="17">
        <v>12.36</v>
      </c>
      <c r="AJ6034" s="17">
        <v>1.5117</v>
      </c>
      <c r="AK6034" s="17">
        <v>1.7511000000000001</v>
      </c>
    </row>
    <row r="6035" spans="35:37" x14ac:dyDescent="0.45">
      <c r="AI6035" s="17">
        <v>12.36</v>
      </c>
      <c r="AJ6035" s="17">
        <v>1.5133000000000001</v>
      </c>
      <c r="AK6035" s="17">
        <v>1.7413000000000001</v>
      </c>
    </row>
    <row r="6036" spans="35:37" x14ac:dyDescent="0.45">
      <c r="AI6036" s="17">
        <v>12.36</v>
      </c>
      <c r="AJ6036" s="17">
        <v>1.5125</v>
      </c>
      <c r="AK6036" s="17">
        <v>1.7279</v>
      </c>
    </row>
    <row r="6037" spans="35:37" x14ac:dyDescent="0.45">
      <c r="AI6037" s="17">
        <v>12.36</v>
      </c>
      <c r="AJ6037" s="17">
        <v>1.5094000000000001</v>
      </c>
      <c r="AK6037" s="17">
        <v>1.7112000000000001</v>
      </c>
    </row>
    <row r="6038" spans="35:37" x14ac:dyDescent="0.45">
      <c r="AI6038" s="17">
        <v>12.37</v>
      </c>
      <c r="AJ6038" s="17">
        <v>1.5041</v>
      </c>
      <c r="AK6038" s="17">
        <v>1.6916</v>
      </c>
    </row>
    <row r="6039" spans="35:37" x14ac:dyDescent="0.45">
      <c r="AI6039" s="17">
        <v>12.37</v>
      </c>
      <c r="AJ6039" s="17">
        <v>1.4968999999999999</v>
      </c>
      <c r="AK6039" s="17">
        <v>1.6698</v>
      </c>
    </row>
    <row r="6040" spans="35:37" x14ac:dyDescent="0.45">
      <c r="AI6040" s="17">
        <v>12.37</v>
      </c>
      <c r="AJ6040" s="17">
        <v>1.4882</v>
      </c>
      <c r="AK6040" s="17">
        <v>1.647</v>
      </c>
    </row>
    <row r="6041" spans="35:37" x14ac:dyDescent="0.45">
      <c r="AI6041" s="17">
        <v>12.37</v>
      </c>
      <c r="AJ6041" s="17">
        <v>1.4784999999999999</v>
      </c>
      <c r="AK6041" s="17">
        <v>1.6243000000000001</v>
      </c>
    </row>
    <row r="6042" spans="35:37" x14ac:dyDescent="0.45">
      <c r="AI6042" s="17">
        <v>12.37</v>
      </c>
      <c r="AJ6042" s="17">
        <v>1.4682999999999999</v>
      </c>
      <c r="AK6042" s="17">
        <v>1.6031</v>
      </c>
    </row>
    <row r="6043" spans="35:37" x14ac:dyDescent="0.45">
      <c r="AI6043" s="17">
        <v>12.38</v>
      </c>
      <c r="AJ6043" s="17">
        <v>1.4581999999999999</v>
      </c>
      <c r="AK6043" s="17">
        <v>1.5848</v>
      </c>
    </row>
    <row r="6044" spans="35:37" x14ac:dyDescent="0.45">
      <c r="AI6044" s="17">
        <v>12.38</v>
      </c>
      <c r="AJ6044" s="17">
        <v>1.4488000000000001</v>
      </c>
      <c r="AK6044" s="17">
        <v>1.5702</v>
      </c>
    </row>
    <row r="6045" spans="35:37" x14ac:dyDescent="0.45">
      <c r="AI6045" s="17">
        <v>12.38</v>
      </c>
      <c r="AJ6045" s="17">
        <v>1.4406000000000001</v>
      </c>
      <c r="AK6045" s="17">
        <v>1.5602</v>
      </c>
    </row>
    <row r="6046" spans="35:37" x14ac:dyDescent="0.45">
      <c r="AI6046" s="17">
        <v>12.38</v>
      </c>
      <c r="AJ6046" s="17">
        <v>1.4338</v>
      </c>
      <c r="AK6046" s="17">
        <v>1.5550999999999999</v>
      </c>
    </row>
    <row r="6047" spans="35:37" x14ac:dyDescent="0.45">
      <c r="AI6047" s="17">
        <v>12.39</v>
      </c>
      <c r="AJ6047" s="17">
        <v>1.4288000000000001</v>
      </c>
      <c r="AK6047" s="17">
        <v>1.5547</v>
      </c>
    </row>
    <row r="6048" spans="35:37" x14ac:dyDescent="0.45">
      <c r="AI6048" s="17">
        <v>12.39</v>
      </c>
      <c r="AJ6048" s="17">
        <v>1.4258</v>
      </c>
      <c r="AK6048" s="17">
        <v>1.5584</v>
      </c>
    </row>
    <row r="6049" spans="35:37" x14ac:dyDescent="0.45">
      <c r="AI6049" s="17">
        <v>12.39</v>
      </c>
      <c r="AJ6049" s="17">
        <v>1.4246000000000001</v>
      </c>
      <c r="AK6049" s="17">
        <v>1.5654999999999999</v>
      </c>
    </row>
    <row r="6050" spans="35:37" x14ac:dyDescent="0.45">
      <c r="AI6050" s="17">
        <v>12.39</v>
      </c>
      <c r="AJ6050" s="17">
        <v>1.4253</v>
      </c>
      <c r="AK6050" s="17">
        <v>1.5747</v>
      </c>
    </row>
    <row r="6051" spans="35:37" x14ac:dyDescent="0.45">
      <c r="AI6051" s="17">
        <v>12.39</v>
      </c>
      <c r="AJ6051" s="17">
        <v>1.4276</v>
      </c>
      <c r="AK6051" s="17">
        <v>1.5848</v>
      </c>
    </row>
    <row r="6052" spans="35:37" x14ac:dyDescent="0.45">
      <c r="AI6052" s="17">
        <v>12.4</v>
      </c>
      <c r="AJ6052" s="17">
        <v>1.4312</v>
      </c>
      <c r="AK6052" s="17">
        <v>1.5947</v>
      </c>
    </row>
    <row r="6053" spans="35:37" x14ac:dyDescent="0.45">
      <c r="AI6053" s="17">
        <v>12.4</v>
      </c>
      <c r="AJ6053" s="17">
        <v>1.4359</v>
      </c>
      <c r="AK6053" s="17">
        <v>1.6034999999999999</v>
      </c>
    </row>
    <row r="6054" spans="35:37" x14ac:dyDescent="0.45">
      <c r="AI6054" s="17">
        <v>12.4</v>
      </c>
      <c r="AJ6054" s="17">
        <v>1.4411</v>
      </c>
      <c r="AK6054" s="17">
        <v>1.6109</v>
      </c>
    </row>
    <row r="6055" spans="35:37" x14ac:dyDescent="0.45">
      <c r="AI6055" s="17">
        <v>12.4</v>
      </c>
      <c r="AJ6055" s="17">
        <v>1.4464999999999999</v>
      </c>
      <c r="AK6055" s="17">
        <v>1.6168</v>
      </c>
    </row>
    <row r="6056" spans="35:37" x14ac:dyDescent="0.45">
      <c r="AI6056" s="17">
        <v>12.4</v>
      </c>
      <c r="AJ6056" s="17">
        <v>1.4516</v>
      </c>
      <c r="AK6056" s="17">
        <v>1.6217999999999999</v>
      </c>
    </row>
    <row r="6057" spans="35:37" x14ac:dyDescent="0.45">
      <c r="AI6057" s="17">
        <v>12.41</v>
      </c>
      <c r="AJ6057" s="17">
        <v>1.4561999999999999</v>
      </c>
      <c r="AK6057" s="17">
        <v>1.6268</v>
      </c>
    </row>
    <row r="6058" spans="35:37" x14ac:dyDescent="0.45">
      <c r="AI6058" s="17">
        <v>12.41</v>
      </c>
      <c r="AJ6058" s="17">
        <v>1.4597</v>
      </c>
      <c r="AK6058" s="17">
        <v>1.6328</v>
      </c>
    </row>
    <row r="6059" spans="35:37" x14ac:dyDescent="0.45">
      <c r="AI6059" s="17">
        <v>12.41</v>
      </c>
      <c r="AJ6059" s="17">
        <v>1.4621</v>
      </c>
      <c r="AK6059" s="17">
        <v>1.641</v>
      </c>
    </row>
    <row r="6060" spans="35:37" x14ac:dyDescent="0.45">
      <c r="AI6060" s="17">
        <v>12.41</v>
      </c>
      <c r="AJ6060" s="17">
        <v>1.4631000000000001</v>
      </c>
      <c r="AK6060" s="17">
        <v>1.6521999999999999</v>
      </c>
    </row>
    <row r="6061" spans="35:37" x14ac:dyDescent="0.45">
      <c r="AI6061" s="17">
        <v>12.41</v>
      </c>
      <c r="AJ6061" s="17">
        <v>1.4628000000000001</v>
      </c>
      <c r="AK6061" s="17">
        <v>1.6669</v>
      </c>
    </row>
    <row r="6062" spans="35:37" x14ac:dyDescent="0.45">
      <c r="AI6062" s="17">
        <v>12.42</v>
      </c>
      <c r="AJ6062" s="17">
        <v>1.4612000000000001</v>
      </c>
      <c r="AK6062" s="17">
        <v>1.6851</v>
      </c>
    </row>
    <row r="6063" spans="35:37" x14ac:dyDescent="0.45">
      <c r="AI6063" s="17">
        <v>12.42</v>
      </c>
      <c r="AJ6063" s="17">
        <v>1.4587000000000001</v>
      </c>
      <c r="AK6063" s="17">
        <v>1.7059</v>
      </c>
    </row>
    <row r="6064" spans="35:37" x14ac:dyDescent="0.45">
      <c r="AI6064" s="17">
        <v>12.42</v>
      </c>
      <c r="AJ6064" s="17">
        <v>1.4554</v>
      </c>
      <c r="AK6064" s="17">
        <v>1.7282</v>
      </c>
    </row>
    <row r="6065" spans="35:37" x14ac:dyDescent="0.45">
      <c r="AI6065" s="17">
        <v>12.42</v>
      </c>
      <c r="AJ6065" s="17">
        <v>1.4519</v>
      </c>
      <c r="AK6065" s="17">
        <v>1.7503</v>
      </c>
    </row>
    <row r="6066" spans="35:37" x14ac:dyDescent="0.45">
      <c r="AI6066" s="17">
        <v>12.42</v>
      </c>
      <c r="AJ6066" s="17">
        <v>1.4487000000000001</v>
      </c>
      <c r="AK6066" s="17">
        <v>1.7701</v>
      </c>
    </row>
    <row r="6067" spans="35:37" x14ac:dyDescent="0.45">
      <c r="AI6067" s="17">
        <v>12.43</v>
      </c>
      <c r="AJ6067" s="17">
        <v>1.4461999999999999</v>
      </c>
      <c r="AK6067" s="17">
        <v>1.7858000000000001</v>
      </c>
    </row>
    <row r="6068" spans="35:37" x14ac:dyDescent="0.45">
      <c r="AI6068" s="17">
        <v>12.43</v>
      </c>
      <c r="AJ6068" s="17">
        <v>1.4448000000000001</v>
      </c>
      <c r="AK6068" s="17">
        <v>1.7955000000000001</v>
      </c>
    </row>
    <row r="6069" spans="35:37" x14ac:dyDescent="0.45">
      <c r="AI6069" s="17">
        <v>12.43</v>
      </c>
      <c r="AJ6069" s="17">
        <v>1.4450000000000001</v>
      </c>
      <c r="AK6069" s="17">
        <v>1.7979000000000001</v>
      </c>
    </row>
    <row r="6070" spans="35:37" x14ac:dyDescent="0.45">
      <c r="AI6070" s="17">
        <v>12.43</v>
      </c>
      <c r="AJ6070" s="17">
        <v>1.4469000000000001</v>
      </c>
      <c r="AK6070" s="17">
        <v>1.7923</v>
      </c>
    </row>
    <row r="6071" spans="35:37" x14ac:dyDescent="0.45">
      <c r="AI6071" s="17">
        <v>12.43</v>
      </c>
      <c r="AJ6071" s="17">
        <v>1.4505999999999999</v>
      </c>
      <c r="AK6071" s="17">
        <v>1.7788999999999999</v>
      </c>
    </row>
    <row r="6072" spans="35:37" x14ac:dyDescent="0.45">
      <c r="AI6072" s="17">
        <v>12.44</v>
      </c>
      <c r="AJ6072" s="17">
        <v>1.4559</v>
      </c>
      <c r="AK6072" s="17">
        <v>1.7585999999999999</v>
      </c>
    </row>
    <row r="6073" spans="35:37" x14ac:dyDescent="0.45">
      <c r="AI6073" s="17">
        <v>12.44</v>
      </c>
      <c r="AJ6073" s="17">
        <v>1.4624999999999999</v>
      </c>
      <c r="AK6073" s="17">
        <v>1.7330000000000001</v>
      </c>
    </row>
    <row r="6074" spans="35:37" x14ac:dyDescent="0.45">
      <c r="AI6074" s="17">
        <v>12.44</v>
      </c>
      <c r="AJ6074" s="17">
        <v>1.4699</v>
      </c>
      <c r="AK6074" s="17">
        <v>1.7040999999999999</v>
      </c>
    </row>
    <row r="6075" spans="35:37" x14ac:dyDescent="0.45">
      <c r="AI6075" s="17">
        <v>12.44</v>
      </c>
      <c r="AJ6075" s="17">
        <v>1.4775</v>
      </c>
      <c r="AK6075" s="17">
        <v>1.6744000000000001</v>
      </c>
    </row>
    <row r="6076" spans="35:37" x14ac:dyDescent="0.45">
      <c r="AI6076" s="17">
        <v>12.44</v>
      </c>
      <c r="AJ6076" s="17">
        <v>1.4845999999999999</v>
      </c>
      <c r="AK6076" s="17">
        <v>1.6463000000000001</v>
      </c>
    </row>
    <row r="6077" spans="35:37" x14ac:dyDescent="0.45">
      <c r="AI6077" s="17">
        <v>12.45</v>
      </c>
      <c r="AJ6077" s="17">
        <v>1.4904999999999999</v>
      </c>
      <c r="AK6077" s="17">
        <v>1.6218999999999999</v>
      </c>
    </row>
    <row r="6078" spans="35:37" x14ac:dyDescent="0.45">
      <c r="AI6078" s="17">
        <v>12.45</v>
      </c>
      <c r="AJ6078" s="17">
        <v>1.4946999999999999</v>
      </c>
      <c r="AK6078" s="17">
        <v>1.6029</v>
      </c>
    </row>
    <row r="6079" spans="35:37" x14ac:dyDescent="0.45">
      <c r="AI6079" s="17">
        <v>12.45</v>
      </c>
      <c r="AJ6079" s="17">
        <v>1.4966999999999999</v>
      </c>
      <c r="AK6079" s="17">
        <v>1.5902000000000001</v>
      </c>
    </row>
    <row r="6080" spans="35:37" x14ac:dyDescent="0.45">
      <c r="AI6080" s="17">
        <v>12.45</v>
      </c>
      <c r="AJ6080" s="17">
        <v>1.4963</v>
      </c>
      <c r="AK6080" s="17">
        <v>1.5842000000000001</v>
      </c>
    </row>
    <row r="6081" spans="35:37" x14ac:dyDescent="0.45">
      <c r="AI6081" s="17">
        <v>12.45</v>
      </c>
      <c r="AJ6081" s="17">
        <v>1.4935</v>
      </c>
      <c r="AK6081" s="17">
        <v>1.5844</v>
      </c>
    </row>
    <row r="6082" spans="35:37" x14ac:dyDescent="0.45">
      <c r="AI6082" s="17">
        <v>12.46</v>
      </c>
      <c r="AJ6082" s="17">
        <v>1.4884999999999999</v>
      </c>
      <c r="AK6082" s="17">
        <v>1.5901000000000001</v>
      </c>
    </row>
    <row r="6083" spans="35:37" x14ac:dyDescent="0.45">
      <c r="AI6083" s="17">
        <v>12.46</v>
      </c>
      <c r="AJ6083" s="17">
        <v>1.4818</v>
      </c>
      <c r="AK6083" s="17">
        <v>1.5995999999999999</v>
      </c>
    </row>
    <row r="6084" spans="35:37" x14ac:dyDescent="0.45">
      <c r="AI6084" s="17">
        <v>12.46</v>
      </c>
      <c r="AJ6084" s="17">
        <v>1.4739</v>
      </c>
      <c r="AK6084" s="17">
        <v>1.6113999999999999</v>
      </c>
    </row>
    <row r="6085" spans="35:37" x14ac:dyDescent="0.45">
      <c r="AI6085" s="17">
        <v>12.46</v>
      </c>
      <c r="AJ6085" s="17">
        <v>1.4656</v>
      </c>
      <c r="AK6085" s="17">
        <v>1.6237999999999999</v>
      </c>
    </row>
    <row r="6086" spans="35:37" x14ac:dyDescent="0.45">
      <c r="AI6086" s="17">
        <v>12.47</v>
      </c>
      <c r="AJ6086" s="17">
        <v>1.4575</v>
      </c>
      <c r="AK6086" s="17">
        <v>1.6353</v>
      </c>
    </row>
    <row r="6087" spans="35:37" x14ac:dyDescent="0.45">
      <c r="AI6087" s="17">
        <v>12.47</v>
      </c>
      <c r="AJ6087" s="17">
        <v>1.4501999999999999</v>
      </c>
      <c r="AK6087" s="17">
        <v>1.6449</v>
      </c>
    </row>
    <row r="6088" spans="35:37" x14ac:dyDescent="0.45">
      <c r="AI6088" s="17">
        <v>12.47</v>
      </c>
      <c r="AJ6088" s="17">
        <v>1.4441999999999999</v>
      </c>
      <c r="AK6088" s="17">
        <v>1.6517999999999999</v>
      </c>
    </row>
    <row r="6089" spans="35:37" x14ac:dyDescent="0.45">
      <c r="AI6089" s="17">
        <v>12.47</v>
      </c>
      <c r="AJ6089" s="17">
        <v>1.4399</v>
      </c>
      <c r="AK6089" s="17">
        <v>1.6557999999999999</v>
      </c>
    </row>
    <row r="6090" spans="35:37" x14ac:dyDescent="0.45">
      <c r="AI6090" s="17">
        <v>12.47</v>
      </c>
      <c r="AJ6090" s="17">
        <v>1.4375</v>
      </c>
      <c r="AK6090" s="17">
        <v>1.6572</v>
      </c>
    </row>
    <row r="6091" spans="35:37" x14ac:dyDescent="0.45">
      <c r="AI6091" s="17">
        <v>12.48</v>
      </c>
      <c r="AJ6091" s="17">
        <v>1.4368000000000001</v>
      </c>
      <c r="AK6091" s="17">
        <v>1.6563000000000001</v>
      </c>
    </row>
    <row r="6092" spans="35:37" x14ac:dyDescent="0.45">
      <c r="AI6092" s="17">
        <v>12.48</v>
      </c>
      <c r="AJ6092" s="17">
        <v>1.4378</v>
      </c>
      <c r="AK6092" s="17">
        <v>1.6539999999999999</v>
      </c>
    </row>
    <row r="6093" spans="35:37" x14ac:dyDescent="0.45">
      <c r="AI6093" s="17">
        <v>12.48</v>
      </c>
      <c r="AJ6093" s="17">
        <v>1.44</v>
      </c>
      <c r="AK6093" s="17">
        <v>1.6507000000000001</v>
      </c>
    </row>
    <row r="6094" spans="35:37" x14ac:dyDescent="0.45">
      <c r="AI6094" s="17">
        <v>12.48</v>
      </c>
      <c r="AJ6094" s="17">
        <v>1.4430000000000001</v>
      </c>
      <c r="AK6094" s="17">
        <v>1.647</v>
      </c>
    </row>
    <row r="6095" spans="35:37" x14ac:dyDescent="0.45">
      <c r="AI6095" s="17">
        <v>12.48</v>
      </c>
      <c r="AJ6095" s="17">
        <v>1.4462999999999999</v>
      </c>
      <c r="AK6095" s="17">
        <v>1.6434</v>
      </c>
    </row>
    <row r="6096" spans="35:37" x14ac:dyDescent="0.45">
      <c r="AI6096" s="17">
        <v>12.49</v>
      </c>
      <c r="AJ6096" s="17">
        <v>1.4495</v>
      </c>
      <c r="AK6096" s="17">
        <v>1.64</v>
      </c>
    </row>
    <row r="6097" spans="35:37" x14ac:dyDescent="0.45">
      <c r="AI6097" s="17">
        <v>12.49</v>
      </c>
      <c r="AJ6097" s="17">
        <v>1.4522999999999999</v>
      </c>
      <c r="AK6097" s="17">
        <v>1.637</v>
      </c>
    </row>
    <row r="6098" spans="35:37" x14ac:dyDescent="0.45">
      <c r="AI6098" s="17">
        <v>12.49</v>
      </c>
      <c r="AJ6098" s="17">
        <v>1.4545999999999999</v>
      </c>
      <c r="AK6098" s="17">
        <v>1.6342000000000001</v>
      </c>
    </row>
    <row r="6099" spans="35:37" x14ac:dyDescent="0.45">
      <c r="AI6099" s="17">
        <v>12.49</v>
      </c>
      <c r="AJ6099" s="17">
        <v>1.456</v>
      </c>
      <c r="AK6099" s="17">
        <v>1.6315999999999999</v>
      </c>
    </row>
    <row r="6100" spans="35:37" x14ac:dyDescent="0.45">
      <c r="AI6100" s="17">
        <v>12.49</v>
      </c>
      <c r="AJ6100" s="17">
        <v>1.4567000000000001</v>
      </c>
      <c r="AK6100" s="17">
        <v>1.6292</v>
      </c>
    </row>
    <row r="6101" spans="35:37" x14ac:dyDescent="0.45">
      <c r="AI6101" s="17">
        <v>12.5</v>
      </c>
      <c r="AJ6101" s="17">
        <v>1.4568000000000001</v>
      </c>
      <c r="AK6101" s="17">
        <v>1.6268</v>
      </c>
    </row>
    <row r="6102" spans="35:37" x14ac:dyDescent="0.45">
      <c r="AI6102" s="17">
        <v>12.5</v>
      </c>
      <c r="AJ6102" s="17">
        <v>1.4563999999999999</v>
      </c>
      <c r="AK6102" s="17">
        <v>1.6247</v>
      </c>
    </row>
    <row r="6103" spans="35:37" x14ac:dyDescent="0.45">
      <c r="AI6103" s="17">
        <v>12.5</v>
      </c>
      <c r="AJ6103" s="17">
        <v>1.4557</v>
      </c>
      <c r="AK6103" s="17">
        <v>1.6231</v>
      </c>
    </row>
    <row r="6104" spans="35:37" x14ac:dyDescent="0.45">
      <c r="AI6104" s="17">
        <v>12.5</v>
      </c>
      <c r="AJ6104" s="17">
        <v>1.4548000000000001</v>
      </c>
      <c r="AK6104" s="17">
        <v>1.6223000000000001</v>
      </c>
    </row>
    <row r="6105" spans="35:37" x14ac:dyDescent="0.45">
      <c r="AI6105" s="17">
        <v>12.5</v>
      </c>
      <c r="AJ6105" s="17">
        <v>1.454</v>
      </c>
      <c r="AK6105" s="17">
        <v>1.6229</v>
      </c>
    </row>
    <row r="6106" spans="35:37" x14ac:dyDescent="0.45">
      <c r="AI6106" s="17">
        <v>12.51</v>
      </c>
      <c r="AJ6106" s="17">
        <v>1.4532</v>
      </c>
      <c r="AK6106" s="17">
        <v>1.6252</v>
      </c>
    </row>
    <row r="6107" spans="35:37" x14ac:dyDescent="0.45">
      <c r="AI6107" s="17">
        <v>12.51</v>
      </c>
      <c r="AJ6107" s="17">
        <v>1.4527000000000001</v>
      </c>
      <c r="AK6107" s="17">
        <v>1.6296999999999999</v>
      </c>
    </row>
    <row r="6108" spans="35:37" x14ac:dyDescent="0.45">
      <c r="AI6108" s="17">
        <v>12.51</v>
      </c>
      <c r="AJ6108" s="17">
        <v>1.4521999999999999</v>
      </c>
      <c r="AK6108" s="17">
        <v>1.6366000000000001</v>
      </c>
    </row>
    <row r="6109" spans="35:37" x14ac:dyDescent="0.45">
      <c r="AI6109" s="17">
        <v>12.51</v>
      </c>
      <c r="AJ6109" s="17">
        <v>1.4519</v>
      </c>
      <c r="AK6109" s="17">
        <v>1.6457999999999999</v>
      </c>
    </row>
    <row r="6110" spans="35:37" x14ac:dyDescent="0.45">
      <c r="AI6110" s="17">
        <v>12.51</v>
      </c>
      <c r="AJ6110" s="17">
        <v>1.4514</v>
      </c>
      <c r="AK6110" s="17">
        <v>1.657</v>
      </c>
    </row>
    <row r="6111" spans="35:37" x14ac:dyDescent="0.45">
      <c r="AI6111" s="17">
        <v>12.52</v>
      </c>
      <c r="AJ6111" s="17">
        <v>1.4507000000000001</v>
      </c>
      <c r="AK6111" s="17">
        <v>1.6697</v>
      </c>
    </row>
    <row r="6112" spans="35:37" x14ac:dyDescent="0.45">
      <c r="AI6112" s="17">
        <v>12.52</v>
      </c>
      <c r="AJ6112" s="17">
        <v>1.4496</v>
      </c>
      <c r="AK6112" s="17">
        <v>1.6833</v>
      </c>
    </row>
    <row r="6113" spans="35:37" x14ac:dyDescent="0.45">
      <c r="AI6113" s="17">
        <v>12.52</v>
      </c>
      <c r="AJ6113" s="17">
        <v>1.4480999999999999</v>
      </c>
      <c r="AK6113" s="17">
        <v>1.6967000000000001</v>
      </c>
    </row>
    <row r="6114" spans="35:37" x14ac:dyDescent="0.45">
      <c r="AI6114" s="17">
        <v>12.52</v>
      </c>
      <c r="AJ6114" s="17">
        <v>1.446</v>
      </c>
      <c r="AK6114" s="17">
        <v>1.7090000000000001</v>
      </c>
    </row>
    <row r="6115" spans="35:37" x14ac:dyDescent="0.45">
      <c r="AI6115" s="17">
        <v>12.52</v>
      </c>
      <c r="AJ6115" s="17">
        <v>1.4433</v>
      </c>
      <c r="AK6115" s="17">
        <v>1.7194</v>
      </c>
    </row>
    <row r="6116" spans="35:37" x14ac:dyDescent="0.45">
      <c r="AI6116" s="17">
        <v>12.53</v>
      </c>
      <c r="AJ6116" s="17">
        <v>1.4400999999999999</v>
      </c>
      <c r="AK6116" s="17">
        <v>1.7271000000000001</v>
      </c>
    </row>
    <row r="6117" spans="35:37" x14ac:dyDescent="0.45">
      <c r="AI6117" s="17">
        <v>12.53</v>
      </c>
      <c r="AJ6117" s="17">
        <v>1.4362999999999999</v>
      </c>
      <c r="AK6117" s="17">
        <v>1.7316</v>
      </c>
    </row>
    <row r="6118" spans="35:37" x14ac:dyDescent="0.45">
      <c r="AI6118" s="17">
        <v>12.53</v>
      </c>
      <c r="AJ6118" s="17">
        <v>1.4322999999999999</v>
      </c>
      <c r="AK6118" s="17">
        <v>1.7325999999999999</v>
      </c>
    </row>
    <row r="6119" spans="35:37" x14ac:dyDescent="0.45">
      <c r="AI6119" s="17">
        <v>12.53</v>
      </c>
      <c r="AJ6119" s="17">
        <v>1.4278999999999999</v>
      </c>
      <c r="AK6119" s="17">
        <v>1.7301</v>
      </c>
    </row>
    <row r="6120" spans="35:37" x14ac:dyDescent="0.45">
      <c r="AI6120" s="17">
        <v>12.53</v>
      </c>
      <c r="AJ6120" s="17">
        <v>1.4236</v>
      </c>
      <c r="AK6120" s="17">
        <v>1.7243999999999999</v>
      </c>
    </row>
    <row r="6121" spans="35:37" x14ac:dyDescent="0.45">
      <c r="AI6121" s="17">
        <v>12.54</v>
      </c>
      <c r="AJ6121" s="17">
        <v>1.4193</v>
      </c>
      <c r="AK6121" s="17">
        <v>1.716</v>
      </c>
    </row>
    <row r="6122" spans="35:37" x14ac:dyDescent="0.45">
      <c r="AI6122" s="17">
        <v>12.54</v>
      </c>
      <c r="AJ6122" s="17">
        <v>1.4153</v>
      </c>
      <c r="AK6122" s="17">
        <v>1.7055</v>
      </c>
    </row>
    <row r="6123" spans="35:37" x14ac:dyDescent="0.45">
      <c r="AI6123" s="17">
        <v>12.54</v>
      </c>
      <c r="AJ6123" s="17">
        <v>1.4117999999999999</v>
      </c>
      <c r="AK6123" s="17">
        <v>1.6937</v>
      </c>
    </row>
    <row r="6124" spans="35:37" x14ac:dyDescent="0.45">
      <c r="AI6124" s="17">
        <v>12.54</v>
      </c>
      <c r="AJ6124" s="17">
        <v>1.409</v>
      </c>
      <c r="AK6124" s="17">
        <v>1.6814</v>
      </c>
    </row>
    <row r="6125" spans="35:37" x14ac:dyDescent="0.45">
      <c r="AI6125" s="17">
        <v>12.55</v>
      </c>
      <c r="AJ6125" s="17">
        <v>1.407</v>
      </c>
      <c r="AK6125" s="17">
        <v>1.6694</v>
      </c>
    </row>
    <row r="6126" spans="35:37" x14ac:dyDescent="0.45">
      <c r="AI6126" s="17">
        <v>12.55</v>
      </c>
      <c r="AJ6126" s="17">
        <v>1.4058999999999999</v>
      </c>
      <c r="AK6126" s="17">
        <v>1.6584000000000001</v>
      </c>
    </row>
    <row r="6127" spans="35:37" x14ac:dyDescent="0.45">
      <c r="AI6127" s="17">
        <v>12.55</v>
      </c>
      <c r="AJ6127" s="17">
        <v>1.4058999999999999</v>
      </c>
      <c r="AK6127" s="17">
        <v>1.6489</v>
      </c>
    </row>
    <row r="6128" spans="35:37" x14ac:dyDescent="0.45">
      <c r="AI6128" s="17">
        <v>12.55</v>
      </c>
      <c r="AJ6128" s="17">
        <v>1.4069</v>
      </c>
      <c r="AK6128" s="17">
        <v>1.6411</v>
      </c>
    </row>
    <row r="6129" spans="35:37" x14ac:dyDescent="0.45">
      <c r="AI6129" s="17">
        <v>12.55</v>
      </c>
      <c r="AJ6129" s="17">
        <v>1.409</v>
      </c>
      <c r="AK6129" s="17">
        <v>1.6352</v>
      </c>
    </row>
    <row r="6130" spans="35:37" x14ac:dyDescent="0.45">
      <c r="AI6130" s="17">
        <v>12.56</v>
      </c>
      <c r="AJ6130" s="17">
        <v>1.4120999999999999</v>
      </c>
      <c r="AK6130" s="17">
        <v>1.6313</v>
      </c>
    </row>
    <row r="6131" spans="35:37" x14ac:dyDescent="0.45">
      <c r="AI6131" s="17">
        <v>12.56</v>
      </c>
      <c r="AJ6131" s="17">
        <v>1.4159999999999999</v>
      </c>
      <c r="AK6131" s="17">
        <v>1.6291</v>
      </c>
    </row>
    <row r="6132" spans="35:37" x14ac:dyDescent="0.45">
      <c r="AI6132" s="17">
        <v>12.56</v>
      </c>
      <c r="AJ6132" s="17">
        <v>1.4208000000000001</v>
      </c>
      <c r="AK6132" s="17">
        <v>1.6286</v>
      </c>
    </row>
    <row r="6133" spans="35:37" x14ac:dyDescent="0.45">
      <c r="AI6133" s="17">
        <v>12.56</v>
      </c>
      <c r="AJ6133" s="17">
        <v>1.4260999999999999</v>
      </c>
      <c r="AK6133" s="17">
        <v>1.6294</v>
      </c>
    </row>
    <row r="6134" spans="35:37" x14ac:dyDescent="0.45">
      <c r="AI6134" s="17">
        <v>12.56</v>
      </c>
      <c r="AJ6134" s="17">
        <v>1.4319</v>
      </c>
      <c r="AK6134" s="17">
        <v>1.6311</v>
      </c>
    </row>
    <row r="6135" spans="35:37" x14ac:dyDescent="0.45">
      <c r="AI6135" s="17">
        <v>12.57</v>
      </c>
      <c r="AJ6135" s="17">
        <v>1.4379999999999999</v>
      </c>
      <c r="AK6135" s="17">
        <v>1.6335</v>
      </c>
    </row>
    <row r="6136" spans="35:37" x14ac:dyDescent="0.45">
      <c r="AI6136" s="17">
        <v>12.57</v>
      </c>
      <c r="AJ6136" s="17">
        <v>1.4441999999999999</v>
      </c>
      <c r="AK6136" s="17">
        <v>1.6363000000000001</v>
      </c>
    </row>
    <row r="6137" spans="35:37" x14ac:dyDescent="0.45">
      <c r="AI6137" s="17">
        <v>12.57</v>
      </c>
      <c r="AJ6137" s="17">
        <v>1.4505999999999999</v>
      </c>
      <c r="AK6137" s="17">
        <v>1.639</v>
      </c>
    </row>
    <row r="6138" spans="35:37" x14ac:dyDescent="0.45">
      <c r="AI6138" s="17">
        <v>12.57</v>
      </c>
      <c r="AJ6138" s="17">
        <v>1.4569000000000001</v>
      </c>
      <c r="AK6138" s="17">
        <v>1.6415999999999999</v>
      </c>
    </row>
    <row r="6139" spans="35:37" x14ac:dyDescent="0.45">
      <c r="AI6139" s="17">
        <v>12.57</v>
      </c>
      <c r="AJ6139" s="17">
        <v>1.4634</v>
      </c>
      <c r="AK6139" s="17">
        <v>1.6436999999999999</v>
      </c>
    </row>
    <row r="6140" spans="35:37" x14ac:dyDescent="0.45">
      <c r="AI6140" s="17">
        <v>12.58</v>
      </c>
      <c r="AJ6140" s="17">
        <v>1.47</v>
      </c>
      <c r="AK6140" s="17">
        <v>1.6454</v>
      </c>
    </row>
    <row r="6141" spans="35:37" x14ac:dyDescent="0.45">
      <c r="AI6141" s="17">
        <v>12.58</v>
      </c>
      <c r="AJ6141" s="17">
        <v>1.4767999999999999</v>
      </c>
      <c r="AK6141" s="17">
        <v>1.6465000000000001</v>
      </c>
    </row>
    <row r="6142" spans="35:37" x14ac:dyDescent="0.45">
      <c r="AI6142" s="17">
        <v>12.58</v>
      </c>
      <c r="AJ6142" s="17">
        <v>1.4838</v>
      </c>
      <c r="AK6142" s="17">
        <v>1.6471</v>
      </c>
    </row>
    <row r="6143" spans="35:37" x14ac:dyDescent="0.45">
      <c r="AI6143" s="17">
        <v>12.58</v>
      </c>
      <c r="AJ6143" s="17">
        <v>1.4910000000000001</v>
      </c>
      <c r="AK6143" s="17">
        <v>1.6474</v>
      </c>
    </row>
    <row r="6144" spans="35:37" x14ac:dyDescent="0.45">
      <c r="AI6144" s="17">
        <v>12.58</v>
      </c>
      <c r="AJ6144" s="17">
        <v>1.4985999999999999</v>
      </c>
      <c r="AK6144" s="17">
        <v>1.6474</v>
      </c>
    </row>
    <row r="6145" spans="35:37" x14ac:dyDescent="0.45">
      <c r="AI6145" s="17">
        <v>12.59</v>
      </c>
      <c r="AJ6145" s="17">
        <v>1.5062</v>
      </c>
      <c r="AK6145" s="17">
        <v>1.6474</v>
      </c>
    </row>
    <row r="6146" spans="35:37" x14ac:dyDescent="0.45">
      <c r="AI6146" s="17">
        <v>12.59</v>
      </c>
      <c r="AJ6146" s="17">
        <v>1.5138</v>
      </c>
      <c r="AK6146" s="17">
        <v>1.6474</v>
      </c>
    </row>
    <row r="6147" spans="35:37" x14ac:dyDescent="0.45">
      <c r="AI6147" s="17">
        <v>12.59</v>
      </c>
      <c r="AJ6147" s="17">
        <v>1.5210999999999999</v>
      </c>
      <c r="AK6147" s="17">
        <v>1.6475</v>
      </c>
    </row>
    <row r="6148" spans="35:37" x14ac:dyDescent="0.45">
      <c r="AI6148" s="17">
        <v>12.59</v>
      </c>
      <c r="AJ6148" s="17">
        <v>1.5278</v>
      </c>
      <c r="AK6148" s="17">
        <v>1.6479999999999999</v>
      </c>
    </row>
    <row r="6149" spans="35:37" x14ac:dyDescent="0.45">
      <c r="AI6149" s="17">
        <v>12.59</v>
      </c>
      <c r="AJ6149" s="17">
        <v>1.5336000000000001</v>
      </c>
      <c r="AK6149" s="17">
        <v>1.6487000000000001</v>
      </c>
    </row>
    <row r="6150" spans="35:37" x14ac:dyDescent="0.45">
      <c r="AI6150" s="17">
        <v>12.6</v>
      </c>
      <c r="AJ6150" s="17">
        <v>1.5382</v>
      </c>
      <c r="AK6150" s="17">
        <v>1.6497999999999999</v>
      </c>
    </row>
    <row r="6151" spans="35:37" x14ac:dyDescent="0.45">
      <c r="AI6151" s="17">
        <v>12.6</v>
      </c>
      <c r="AJ6151" s="17">
        <v>1.5411999999999999</v>
      </c>
      <c r="AK6151" s="17">
        <v>1.651</v>
      </c>
    </row>
    <row r="6152" spans="35:37" x14ac:dyDescent="0.45">
      <c r="AI6152" s="17">
        <v>12.6</v>
      </c>
      <c r="AJ6152" s="17">
        <v>1.5424</v>
      </c>
      <c r="AK6152" s="17">
        <v>1.6524000000000001</v>
      </c>
    </row>
    <row r="6153" spans="35:37" x14ac:dyDescent="0.45">
      <c r="AI6153" s="17">
        <v>12.6</v>
      </c>
      <c r="AJ6153" s="17">
        <v>1.5417000000000001</v>
      </c>
      <c r="AK6153" s="17">
        <v>1.6536999999999999</v>
      </c>
    </row>
    <row r="6154" spans="35:37" x14ac:dyDescent="0.45">
      <c r="AI6154" s="17">
        <v>12.6</v>
      </c>
      <c r="AJ6154" s="17">
        <v>1.5390999999999999</v>
      </c>
      <c r="AK6154" s="17">
        <v>1.6549</v>
      </c>
    </row>
    <row r="6155" spans="35:37" x14ac:dyDescent="0.45">
      <c r="AI6155" s="17">
        <v>12.61</v>
      </c>
      <c r="AJ6155" s="17">
        <v>1.5347999999999999</v>
      </c>
      <c r="AK6155" s="17">
        <v>1.6558999999999999</v>
      </c>
    </row>
    <row r="6156" spans="35:37" x14ac:dyDescent="0.45">
      <c r="AI6156" s="17">
        <v>12.61</v>
      </c>
      <c r="AJ6156" s="17">
        <v>1.5289999999999999</v>
      </c>
      <c r="AK6156" s="17">
        <v>1.6566000000000001</v>
      </c>
    </row>
    <row r="6157" spans="35:37" x14ac:dyDescent="0.45">
      <c r="AI6157" s="17">
        <v>12.61</v>
      </c>
      <c r="AJ6157" s="17">
        <v>1.522</v>
      </c>
      <c r="AK6157" s="17">
        <v>1.657</v>
      </c>
    </row>
    <row r="6158" spans="35:37" x14ac:dyDescent="0.45">
      <c r="AI6158" s="17">
        <v>12.61</v>
      </c>
      <c r="AJ6158" s="17">
        <v>1.5144</v>
      </c>
      <c r="AK6158" s="17">
        <v>1.6573</v>
      </c>
    </row>
    <row r="6159" spans="35:37" x14ac:dyDescent="0.45">
      <c r="AI6159" s="17">
        <v>12.61</v>
      </c>
      <c r="AJ6159" s="17">
        <v>1.5065</v>
      </c>
      <c r="AK6159" s="17">
        <v>1.6576</v>
      </c>
    </row>
    <row r="6160" spans="35:37" x14ac:dyDescent="0.45">
      <c r="AI6160" s="17">
        <v>12.62</v>
      </c>
      <c r="AJ6160" s="17">
        <v>1.4986999999999999</v>
      </c>
      <c r="AK6160" s="17">
        <v>1.6580999999999999</v>
      </c>
    </row>
    <row r="6161" spans="35:37" x14ac:dyDescent="0.45">
      <c r="AI6161" s="17">
        <v>12.62</v>
      </c>
      <c r="AJ6161" s="17">
        <v>1.4916</v>
      </c>
      <c r="AK6161" s="17">
        <v>1.6588000000000001</v>
      </c>
    </row>
    <row r="6162" spans="35:37" x14ac:dyDescent="0.45">
      <c r="AI6162" s="17">
        <v>12.62</v>
      </c>
      <c r="AJ6162" s="17">
        <v>1.4853000000000001</v>
      </c>
      <c r="AK6162" s="17">
        <v>1.6598999999999999</v>
      </c>
    </row>
    <row r="6163" spans="35:37" x14ac:dyDescent="0.45">
      <c r="AI6163" s="17">
        <v>12.62</v>
      </c>
      <c r="AJ6163" s="17">
        <v>1.4802</v>
      </c>
      <c r="AK6163" s="17">
        <v>1.6614</v>
      </c>
    </row>
    <row r="6164" spans="35:37" x14ac:dyDescent="0.45">
      <c r="AI6164" s="17">
        <v>12.62</v>
      </c>
      <c r="AJ6164" s="17">
        <v>1.4762</v>
      </c>
      <c r="AK6164" s="17">
        <v>1.6633</v>
      </c>
    </row>
    <row r="6165" spans="35:37" x14ac:dyDescent="0.45">
      <c r="AI6165" s="17">
        <v>12.63</v>
      </c>
      <c r="AJ6165" s="17">
        <v>1.4734</v>
      </c>
      <c r="AK6165" s="17">
        <v>1.6656</v>
      </c>
    </row>
    <row r="6166" spans="35:37" x14ac:dyDescent="0.45">
      <c r="AI6166" s="17">
        <v>12.63</v>
      </c>
      <c r="AJ6166" s="17">
        <v>1.4717</v>
      </c>
      <c r="AK6166" s="17">
        <v>1.6678999999999999</v>
      </c>
    </row>
    <row r="6167" spans="35:37" x14ac:dyDescent="0.45">
      <c r="AI6167" s="17">
        <v>12.63</v>
      </c>
      <c r="AJ6167" s="17">
        <v>1.4708000000000001</v>
      </c>
      <c r="AK6167" s="17">
        <v>1.6700999999999999</v>
      </c>
    </row>
    <row r="6168" spans="35:37" x14ac:dyDescent="0.45">
      <c r="AI6168" s="17">
        <v>12.63</v>
      </c>
      <c r="AJ6168" s="17">
        <v>1.4704999999999999</v>
      </c>
      <c r="AK6168" s="17">
        <v>1.6718999999999999</v>
      </c>
    </row>
    <row r="6169" spans="35:37" x14ac:dyDescent="0.45">
      <c r="AI6169" s="17">
        <v>12.64</v>
      </c>
      <c r="AJ6169" s="17">
        <v>1.4704999999999999</v>
      </c>
      <c r="AK6169" s="17">
        <v>1.6729000000000001</v>
      </c>
    </row>
    <row r="6170" spans="35:37" x14ac:dyDescent="0.45">
      <c r="AI6170" s="17">
        <v>12.64</v>
      </c>
      <c r="AJ6170" s="17">
        <v>1.4704999999999999</v>
      </c>
      <c r="AK6170" s="17">
        <v>1.6729000000000001</v>
      </c>
    </row>
    <row r="6171" spans="35:37" x14ac:dyDescent="0.45">
      <c r="AI6171" s="17">
        <v>12.64</v>
      </c>
      <c r="AJ6171" s="17">
        <v>1.4702999999999999</v>
      </c>
      <c r="AK6171" s="17">
        <v>1.6718</v>
      </c>
    </row>
    <row r="6172" spans="35:37" x14ac:dyDescent="0.45">
      <c r="AI6172" s="17">
        <v>12.64</v>
      </c>
      <c r="AJ6172" s="17">
        <v>1.4697</v>
      </c>
      <c r="AK6172" s="17">
        <v>1.6694</v>
      </c>
    </row>
    <row r="6173" spans="35:37" x14ac:dyDescent="0.45">
      <c r="AI6173" s="17">
        <v>12.64</v>
      </c>
      <c r="AJ6173" s="17">
        <v>1.4686999999999999</v>
      </c>
      <c r="AK6173" s="17">
        <v>1.6658999999999999</v>
      </c>
    </row>
    <row r="6174" spans="35:37" x14ac:dyDescent="0.45">
      <c r="AI6174" s="17">
        <v>12.65</v>
      </c>
      <c r="AJ6174" s="17">
        <v>1.4671000000000001</v>
      </c>
      <c r="AK6174" s="17">
        <v>1.6615</v>
      </c>
    </row>
    <row r="6175" spans="35:37" x14ac:dyDescent="0.45">
      <c r="AI6175" s="17">
        <v>12.65</v>
      </c>
      <c r="AJ6175" s="17">
        <v>1.4650000000000001</v>
      </c>
      <c r="AK6175" s="17">
        <v>1.6565000000000001</v>
      </c>
    </row>
    <row r="6176" spans="35:37" x14ac:dyDescent="0.45">
      <c r="AI6176" s="17">
        <v>12.65</v>
      </c>
      <c r="AJ6176" s="17">
        <v>1.4626999999999999</v>
      </c>
      <c r="AK6176" s="17">
        <v>1.6514</v>
      </c>
    </row>
    <row r="6177" spans="35:37" x14ac:dyDescent="0.45">
      <c r="AI6177" s="17">
        <v>12.65</v>
      </c>
      <c r="AJ6177" s="17">
        <v>1.4601999999999999</v>
      </c>
      <c r="AK6177" s="17">
        <v>1.6468</v>
      </c>
    </row>
    <row r="6178" spans="35:37" x14ac:dyDescent="0.45">
      <c r="AI6178" s="17">
        <v>12.65</v>
      </c>
      <c r="AJ6178" s="17">
        <v>1.458</v>
      </c>
      <c r="AK6178" s="17">
        <v>1.6429</v>
      </c>
    </row>
    <row r="6179" spans="35:37" x14ac:dyDescent="0.45">
      <c r="AI6179" s="17">
        <v>12.66</v>
      </c>
      <c r="AJ6179" s="17">
        <v>1.4562999999999999</v>
      </c>
      <c r="AK6179" s="17">
        <v>1.6402000000000001</v>
      </c>
    </row>
    <row r="6180" spans="35:37" x14ac:dyDescent="0.45">
      <c r="AI6180" s="17">
        <v>12.66</v>
      </c>
      <c r="AJ6180" s="17">
        <v>1.4554</v>
      </c>
      <c r="AK6180" s="17">
        <v>1.639</v>
      </c>
    </row>
    <row r="6181" spans="35:37" x14ac:dyDescent="0.45">
      <c r="AI6181" s="17">
        <v>12.66</v>
      </c>
      <c r="AJ6181" s="17">
        <v>1.4555</v>
      </c>
      <c r="AK6181" s="17">
        <v>1.6393</v>
      </c>
    </row>
    <row r="6182" spans="35:37" x14ac:dyDescent="0.45">
      <c r="AI6182" s="17">
        <v>12.66</v>
      </c>
      <c r="AJ6182" s="17">
        <v>1.4569000000000001</v>
      </c>
      <c r="AK6182" s="17">
        <v>1.6412</v>
      </c>
    </row>
    <row r="6183" spans="35:37" x14ac:dyDescent="0.45">
      <c r="AI6183" s="17">
        <v>12.66</v>
      </c>
      <c r="AJ6183" s="17">
        <v>1.4596</v>
      </c>
      <c r="AK6183" s="17">
        <v>1.6444000000000001</v>
      </c>
    </row>
    <row r="6184" spans="35:37" x14ac:dyDescent="0.45">
      <c r="AI6184" s="17">
        <v>12.67</v>
      </c>
      <c r="AJ6184" s="17">
        <v>1.4636</v>
      </c>
      <c r="AK6184" s="17">
        <v>1.6487000000000001</v>
      </c>
    </row>
    <row r="6185" spans="35:37" x14ac:dyDescent="0.45">
      <c r="AI6185" s="17">
        <v>12.67</v>
      </c>
      <c r="AJ6185" s="17">
        <v>1.4685999999999999</v>
      </c>
      <c r="AK6185" s="17">
        <v>1.6536999999999999</v>
      </c>
    </row>
    <row r="6186" spans="35:37" x14ac:dyDescent="0.45">
      <c r="AI6186" s="17">
        <v>12.67</v>
      </c>
      <c r="AJ6186" s="17">
        <v>1.4743999999999999</v>
      </c>
      <c r="AK6186" s="17">
        <v>1.6588000000000001</v>
      </c>
    </row>
    <row r="6187" spans="35:37" x14ac:dyDescent="0.45">
      <c r="AI6187" s="17">
        <v>12.67</v>
      </c>
      <c r="AJ6187" s="17">
        <v>1.4804999999999999</v>
      </c>
      <c r="AK6187" s="17">
        <v>1.6635</v>
      </c>
    </row>
    <row r="6188" spans="35:37" x14ac:dyDescent="0.45">
      <c r="AI6188" s="17">
        <v>12.67</v>
      </c>
      <c r="AJ6188" s="17">
        <v>1.4863999999999999</v>
      </c>
      <c r="AK6188" s="17">
        <v>1.6675</v>
      </c>
    </row>
    <row r="6189" spans="35:37" x14ac:dyDescent="0.45">
      <c r="AI6189" s="17">
        <v>12.68</v>
      </c>
      <c r="AJ6189" s="17">
        <v>1.4914000000000001</v>
      </c>
      <c r="AK6189" s="17">
        <v>1.6702999999999999</v>
      </c>
    </row>
    <row r="6190" spans="35:37" x14ac:dyDescent="0.45">
      <c r="AI6190" s="17">
        <v>12.68</v>
      </c>
      <c r="AJ6190" s="17">
        <v>1.4948999999999999</v>
      </c>
      <c r="AK6190" s="17">
        <v>1.6717</v>
      </c>
    </row>
    <row r="6191" spans="35:37" x14ac:dyDescent="0.45">
      <c r="AI6191" s="17">
        <v>12.68</v>
      </c>
      <c r="AJ6191" s="17">
        <v>1.4964999999999999</v>
      </c>
      <c r="AK6191" s="17">
        <v>1.6716</v>
      </c>
    </row>
    <row r="6192" spans="35:37" x14ac:dyDescent="0.45">
      <c r="AI6192" s="17">
        <v>12.68</v>
      </c>
      <c r="AJ6192" s="17">
        <v>1.4957</v>
      </c>
      <c r="AK6192" s="17">
        <v>1.67</v>
      </c>
    </row>
    <row r="6193" spans="35:37" x14ac:dyDescent="0.45">
      <c r="AI6193" s="17">
        <v>12.68</v>
      </c>
      <c r="AJ6193" s="17">
        <v>1.4922</v>
      </c>
      <c r="AK6193" s="17">
        <v>1.6671</v>
      </c>
    </row>
    <row r="6194" spans="35:37" x14ac:dyDescent="0.45">
      <c r="AI6194" s="17">
        <v>12.69</v>
      </c>
      <c r="AJ6194" s="17">
        <v>1.4861</v>
      </c>
      <c r="AK6194" s="17">
        <v>1.6633</v>
      </c>
    </row>
    <row r="6195" spans="35:37" x14ac:dyDescent="0.45">
      <c r="AI6195" s="17">
        <v>12.69</v>
      </c>
      <c r="AJ6195" s="17">
        <v>1.4775</v>
      </c>
      <c r="AK6195" s="17">
        <v>1.6589</v>
      </c>
    </row>
    <row r="6196" spans="35:37" x14ac:dyDescent="0.45">
      <c r="AI6196" s="17">
        <v>12.69</v>
      </c>
      <c r="AJ6196" s="17">
        <v>1.4670000000000001</v>
      </c>
      <c r="AK6196" s="17">
        <v>1.6543000000000001</v>
      </c>
    </row>
    <row r="6197" spans="35:37" x14ac:dyDescent="0.45">
      <c r="AI6197" s="17">
        <v>12.69</v>
      </c>
      <c r="AJ6197" s="17">
        <v>1.4550000000000001</v>
      </c>
      <c r="AK6197" s="17">
        <v>1.65</v>
      </c>
    </row>
    <row r="6198" spans="35:37" x14ac:dyDescent="0.45">
      <c r="AI6198" s="17">
        <v>12.69</v>
      </c>
      <c r="AJ6198" s="17">
        <v>1.4422999999999999</v>
      </c>
      <c r="AK6198" s="17">
        <v>1.6464000000000001</v>
      </c>
    </row>
    <row r="6199" spans="35:37" x14ac:dyDescent="0.45">
      <c r="AI6199" s="17">
        <v>12.7</v>
      </c>
      <c r="AJ6199" s="17">
        <v>1.4298</v>
      </c>
      <c r="AK6199" s="17">
        <v>1.6437999999999999</v>
      </c>
    </row>
    <row r="6200" spans="35:37" x14ac:dyDescent="0.45">
      <c r="AI6200" s="17">
        <v>12.7</v>
      </c>
      <c r="AJ6200" s="17">
        <v>1.4182999999999999</v>
      </c>
      <c r="AK6200" s="17">
        <v>1.6426000000000001</v>
      </c>
    </row>
    <row r="6201" spans="35:37" x14ac:dyDescent="0.45">
      <c r="AI6201" s="17">
        <v>12.7</v>
      </c>
      <c r="AJ6201" s="17">
        <v>1.4086000000000001</v>
      </c>
      <c r="AK6201" s="17">
        <v>1.6429</v>
      </c>
    </row>
    <row r="6202" spans="35:37" x14ac:dyDescent="0.45">
      <c r="AI6202" s="17">
        <v>12.7</v>
      </c>
      <c r="AJ6202" s="17">
        <v>1.4013</v>
      </c>
      <c r="AK6202" s="17">
        <v>1.6447000000000001</v>
      </c>
    </row>
    <row r="6203" spans="35:37" x14ac:dyDescent="0.45">
      <c r="AI6203" s="17">
        <v>12.7</v>
      </c>
      <c r="AJ6203" s="17">
        <v>1.3969</v>
      </c>
      <c r="AK6203" s="17">
        <v>1.6480999999999999</v>
      </c>
    </row>
    <row r="6204" spans="35:37" x14ac:dyDescent="0.45">
      <c r="AI6204" s="17">
        <v>12.71</v>
      </c>
      <c r="AJ6204" s="17">
        <v>1.3955</v>
      </c>
      <c r="AK6204" s="17">
        <v>1.6527000000000001</v>
      </c>
    </row>
    <row r="6205" spans="35:37" x14ac:dyDescent="0.45">
      <c r="AI6205" s="17">
        <v>12.71</v>
      </c>
      <c r="AJ6205" s="17">
        <v>1.3971</v>
      </c>
      <c r="AK6205" s="17">
        <v>1.6583000000000001</v>
      </c>
    </row>
    <row r="6206" spans="35:37" x14ac:dyDescent="0.45">
      <c r="AI6206" s="17">
        <v>12.71</v>
      </c>
      <c r="AJ6206" s="17">
        <v>1.4014</v>
      </c>
      <c r="AK6206" s="17">
        <v>1.6646000000000001</v>
      </c>
    </row>
    <row r="6207" spans="35:37" x14ac:dyDescent="0.45">
      <c r="AI6207" s="17">
        <v>12.71</v>
      </c>
      <c r="AJ6207" s="17">
        <v>1.4078999999999999</v>
      </c>
      <c r="AK6207" s="17">
        <v>1.671</v>
      </c>
    </row>
    <row r="6208" spans="35:37" x14ac:dyDescent="0.45">
      <c r="AI6208" s="17">
        <v>12.72</v>
      </c>
      <c r="AJ6208" s="17">
        <v>1.4160999999999999</v>
      </c>
      <c r="AK6208" s="17">
        <v>1.6771</v>
      </c>
    </row>
    <row r="6209" spans="35:37" x14ac:dyDescent="0.45">
      <c r="AI6209" s="17">
        <v>12.72</v>
      </c>
      <c r="AJ6209" s="17">
        <v>1.4251</v>
      </c>
      <c r="AK6209" s="17">
        <v>1.6825000000000001</v>
      </c>
    </row>
    <row r="6210" spans="35:37" x14ac:dyDescent="0.45">
      <c r="AI6210" s="17">
        <v>12.72</v>
      </c>
      <c r="AJ6210" s="17">
        <v>1.4343999999999999</v>
      </c>
      <c r="AK6210" s="17">
        <v>1.6868000000000001</v>
      </c>
    </row>
    <row r="6211" spans="35:37" x14ac:dyDescent="0.45">
      <c r="AI6211" s="17">
        <v>12.72</v>
      </c>
      <c r="AJ6211" s="17">
        <v>1.4434</v>
      </c>
      <c r="AK6211" s="17">
        <v>1.6897</v>
      </c>
    </row>
    <row r="6212" spans="35:37" x14ac:dyDescent="0.45">
      <c r="AI6212" s="17">
        <v>12.72</v>
      </c>
      <c r="AJ6212" s="17">
        <v>1.4513</v>
      </c>
      <c r="AK6212" s="17">
        <v>1.6909000000000001</v>
      </c>
    </row>
    <row r="6213" spans="35:37" x14ac:dyDescent="0.45">
      <c r="AI6213" s="17">
        <v>12.73</v>
      </c>
      <c r="AJ6213" s="17">
        <v>1.4578</v>
      </c>
      <c r="AK6213" s="17">
        <v>1.6902999999999999</v>
      </c>
    </row>
    <row r="6214" spans="35:37" x14ac:dyDescent="0.45">
      <c r="AI6214" s="17">
        <v>12.73</v>
      </c>
      <c r="AJ6214" s="17">
        <v>1.4625999999999999</v>
      </c>
      <c r="AK6214" s="17">
        <v>1.6879999999999999</v>
      </c>
    </row>
    <row r="6215" spans="35:37" x14ac:dyDescent="0.45">
      <c r="AI6215" s="17">
        <v>12.73</v>
      </c>
      <c r="AJ6215" s="17">
        <v>1.4655</v>
      </c>
      <c r="AK6215" s="17">
        <v>1.6840999999999999</v>
      </c>
    </row>
    <row r="6216" spans="35:37" x14ac:dyDescent="0.45">
      <c r="AI6216" s="17">
        <v>12.73</v>
      </c>
      <c r="AJ6216" s="17">
        <v>1.4665999999999999</v>
      </c>
      <c r="AK6216" s="17">
        <v>1.6789000000000001</v>
      </c>
    </row>
    <row r="6217" spans="35:37" x14ac:dyDescent="0.45">
      <c r="AI6217" s="17">
        <v>12.73</v>
      </c>
      <c r="AJ6217" s="17">
        <v>1.4661</v>
      </c>
      <c r="AK6217" s="17">
        <v>1.6728000000000001</v>
      </c>
    </row>
    <row r="6218" spans="35:37" x14ac:dyDescent="0.45">
      <c r="AI6218" s="17">
        <v>12.74</v>
      </c>
      <c r="AJ6218" s="17">
        <v>1.4639</v>
      </c>
      <c r="AK6218" s="17">
        <v>1.6660999999999999</v>
      </c>
    </row>
    <row r="6219" spans="35:37" x14ac:dyDescent="0.45">
      <c r="AI6219" s="17">
        <v>12.74</v>
      </c>
      <c r="AJ6219" s="17">
        <v>1.4605999999999999</v>
      </c>
      <c r="AK6219" s="17">
        <v>1.6595</v>
      </c>
    </row>
    <row r="6220" spans="35:37" x14ac:dyDescent="0.45">
      <c r="AI6220" s="17">
        <v>12.74</v>
      </c>
      <c r="AJ6220" s="17">
        <v>1.4561999999999999</v>
      </c>
      <c r="AK6220" s="17">
        <v>1.6532</v>
      </c>
    </row>
    <row r="6221" spans="35:37" x14ac:dyDescent="0.45">
      <c r="AI6221" s="17">
        <v>12.74</v>
      </c>
      <c r="AJ6221" s="17">
        <v>1.4510000000000001</v>
      </c>
      <c r="AK6221" s="17">
        <v>1.6477999999999999</v>
      </c>
    </row>
    <row r="6222" spans="35:37" x14ac:dyDescent="0.45">
      <c r="AI6222" s="17">
        <v>12.74</v>
      </c>
      <c r="AJ6222" s="17">
        <v>1.4452</v>
      </c>
      <c r="AK6222" s="17">
        <v>1.6434</v>
      </c>
    </row>
    <row r="6223" spans="35:37" x14ac:dyDescent="0.45">
      <c r="AI6223" s="17">
        <v>12.75</v>
      </c>
      <c r="AJ6223" s="17">
        <v>1.4391</v>
      </c>
      <c r="AK6223" s="17">
        <v>1.6403000000000001</v>
      </c>
    </row>
    <row r="6224" spans="35:37" x14ac:dyDescent="0.45">
      <c r="AI6224" s="17">
        <v>12.75</v>
      </c>
      <c r="AJ6224" s="17">
        <v>1.4329000000000001</v>
      </c>
      <c r="AK6224" s="17">
        <v>1.6387</v>
      </c>
    </row>
    <row r="6225" spans="35:37" x14ac:dyDescent="0.45">
      <c r="AI6225" s="17">
        <v>12.75</v>
      </c>
      <c r="AJ6225" s="17">
        <v>1.4266000000000001</v>
      </c>
      <c r="AK6225" s="17">
        <v>1.6384000000000001</v>
      </c>
    </row>
    <row r="6226" spans="35:37" x14ac:dyDescent="0.45">
      <c r="AI6226" s="17">
        <v>12.75</v>
      </c>
      <c r="AJ6226" s="17">
        <v>1.4202999999999999</v>
      </c>
      <c r="AK6226" s="17">
        <v>1.6395</v>
      </c>
    </row>
    <row r="6227" spans="35:37" x14ac:dyDescent="0.45">
      <c r="AI6227" s="17">
        <v>12.75</v>
      </c>
      <c r="AJ6227" s="17">
        <v>1.4142999999999999</v>
      </c>
      <c r="AK6227" s="17">
        <v>1.6416999999999999</v>
      </c>
    </row>
    <row r="6228" spans="35:37" x14ac:dyDescent="0.45">
      <c r="AI6228" s="17">
        <v>12.76</v>
      </c>
      <c r="AJ6228" s="17">
        <v>1.4086000000000001</v>
      </c>
      <c r="AK6228" s="17">
        <v>1.6449</v>
      </c>
    </row>
    <row r="6229" spans="35:37" x14ac:dyDescent="0.45">
      <c r="AI6229" s="17">
        <v>12.76</v>
      </c>
      <c r="AJ6229" s="17">
        <v>1.4033</v>
      </c>
      <c r="AK6229" s="17">
        <v>1.6486000000000001</v>
      </c>
    </row>
    <row r="6230" spans="35:37" x14ac:dyDescent="0.45">
      <c r="AI6230" s="17">
        <v>12.76</v>
      </c>
      <c r="AJ6230" s="17">
        <v>1.3983000000000001</v>
      </c>
      <c r="AK6230" s="17">
        <v>1.6527000000000001</v>
      </c>
    </row>
    <row r="6231" spans="35:37" x14ac:dyDescent="0.45">
      <c r="AI6231" s="17">
        <v>12.76</v>
      </c>
      <c r="AJ6231" s="17">
        <v>1.3937999999999999</v>
      </c>
      <c r="AK6231" s="17">
        <v>1.6569</v>
      </c>
    </row>
    <row r="6232" spans="35:37" x14ac:dyDescent="0.45">
      <c r="AI6232" s="17">
        <v>12.76</v>
      </c>
      <c r="AJ6232" s="17">
        <v>1.3897999999999999</v>
      </c>
      <c r="AK6232" s="17">
        <v>1.6608000000000001</v>
      </c>
    </row>
    <row r="6233" spans="35:37" x14ac:dyDescent="0.45">
      <c r="AI6233" s="17">
        <v>12.77</v>
      </c>
      <c r="AJ6233" s="17">
        <v>1.3864000000000001</v>
      </c>
      <c r="AK6233" s="17">
        <v>1.6641999999999999</v>
      </c>
    </row>
    <row r="6234" spans="35:37" x14ac:dyDescent="0.45">
      <c r="AI6234" s="17">
        <v>12.77</v>
      </c>
      <c r="AJ6234" s="17">
        <v>1.3834</v>
      </c>
      <c r="AK6234" s="17">
        <v>1.6671</v>
      </c>
    </row>
    <row r="6235" spans="35:37" x14ac:dyDescent="0.45">
      <c r="AI6235" s="17">
        <v>12.77</v>
      </c>
      <c r="AJ6235" s="17">
        <v>1.381</v>
      </c>
      <c r="AK6235" s="17">
        <v>1.6692</v>
      </c>
    </row>
    <row r="6236" spans="35:37" x14ac:dyDescent="0.45">
      <c r="AI6236" s="17">
        <v>12.77</v>
      </c>
      <c r="AJ6236" s="17">
        <v>1.3789</v>
      </c>
      <c r="AK6236" s="17">
        <v>1.6705000000000001</v>
      </c>
    </row>
    <row r="6237" spans="35:37" x14ac:dyDescent="0.45">
      <c r="AI6237" s="17">
        <v>12.77</v>
      </c>
      <c r="AJ6237" s="17">
        <v>1.3771</v>
      </c>
      <c r="AK6237" s="17">
        <v>1.671</v>
      </c>
    </row>
    <row r="6238" spans="35:37" x14ac:dyDescent="0.45">
      <c r="AI6238" s="17">
        <v>12.78</v>
      </c>
      <c r="AJ6238" s="17">
        <v>1.3754999999999999</v>
      </c>
      <c r="AK6238" s="17">
        <v>1.6708000000000001</v>
      </c>
    </row>
    <row r="6239" spans="35:37" x14ac:dyDescent="0.45">
      <c r="AI6239" s="17">
        <v>12.78</v>
      </c>
      <c r="AJ6239" s="17">
        <v>1.3740000000000001</v>
      </c>
      <c r="AK6239" s="17">
        <v>1.67</v>
      </c>
    </row>
    <row r="6240" spans="35:37" x14ac:dyDescent="0.45">
      <c r="AI6240" s="17">
        <v>12.78</v>
      </c>
      <c r="AJ6240" s="17">
        <v>1.3726</v>
      </c>
      <c r="AK6240" s="17">
        <v>1.6687000000000001</v>
      </c>
    </row>
    <row r="6241" spans="35:37" x14ac:dyDescent="0.45">
      <c r="AI6241" s="17">
        <v>12.78</v>
      </c>
      <c r="AJ6241" s="17">
        <v>1.3713</v>
      </c>
      <c r="AK6241" s="17">
        <v>1.6671</v>
      </c>
    </row>
    <row r="6242" spans="35:37" x14ac:dyDescent="0.45">
      <c r="AI6242" s="17">
        <v>12.78</v>
      </c>
      <c r="AJ6242" s="17">
        <v>1.3698999999999999</v>
      </c>
      <c r="AK6242" s="17">
        <v>1.6654</v>
      </c>
    </row>
    <row r="6243" spans="35:37" x14ac:dyDescent="0.45">
      <c r="AI6243" s="17">
        <v>12.79</v>
      </c>
      <c r="AJ6243" s="17">
        <v>1.3686</v>
      </c>
      <c r="AK6243" s="17">
        <v>1.6636</v>
      </c>
    </row>
    <row r="6244" spans="35:37" x14ac:dyDescent="0.45">
      <c r="AI6244" s="17">
        <v>12.79</v>
      </c>
      <c r="AJ6244" s="17">
        <v>1.3673999999999999</v>
      </c>
      <c r="AK6244" s="17">
        <v>1.6620999999999999</v>
      </c>
    </row>
    <row r="6245" spans="35:37" x14ac:dyDescent="0.45">
      <c r="AI6245" s="17">
        <v>12.79</v>
      </c>
      <c r="AJ6245" s="17">
        <v>1.3664000000000001</v>
      </c>
      <c r="AK6245" s="17">
        <v>1.6608000000000001</v>
      </c>
    </row>
    <row r="6246" spans="35:37" x14ac:dyDescent="0.45">
      <c r="AI6246" s="17">
        <v>12.79</v>
      </c>
      <c r="AJ6246" s="17">
        <v>1.3654999999999999</v>
      </c>
      <c r="AK6246" s="17">
        <v>1.6598999999999999</v>
      </c>
    </row>
    <row r="6247" spans="35:37" x14ac:dyDescent="0.45">
      <c r="AI6247" s="17">
        <v>12.8</v>
      </c>
      <c r="AJ6247" s="17">
        <v>1.3649</v>
      </c>
      <c r="AK6247" s="17">
        <v>1.6594</v>
      </c>
    </row>
    <row r="6248" spans="35:37" x14ac:dyDescent="0.45">
      <c r="AI6248" s="17">
        <v>12.8</v>
      </c>
      <c r="AJ6248" s="17">
        <v>1.3646</v>
      </c>
      <c r="AK6248" s="17">
        <v>1.6591</v>
      </c>
    </row>
    <row r="6249" spans="35:37" x14ac:dyDescent="0.45">
      <c r="AI6249" s="17">
        <v>12.8</v>
      </c>
      <c r="AJ6249" s="17">
        <v>1.3646</v>
      </c>
      <c r="AK6249" s="17">
        <v>1.6592</v>
      </c>
    </row>
    <row r="6250" spans="35:37" x14ac:dyDescent="0.45">
      <c r="AI6250" s="17">
        <v>12.8</v>
      </c>
      <c r="AJ6250" s="17">
        <v>1.3651</v>
      </c>
      <c r="AK6250" s="17">
        <v>1.6594</v>
      </c>
    </row>
    <row r="6251" spans="35:37" x14ac:dyDescent="0.45">
      <c r="AI6251" s="17">
        <v>12.8</v>
      </c>
      <c r="AJ6251" s="17">
        <v>1.3661000000000001</v>
      </c>
      <c r="AK6251" s="17">
        <v>1.6597999999999999</v>
      </c>
    </row>
    <row r="6252" spans="35:37" x14ac:dyDescent="0.45">
      <c r="AI6252" s="17">
        <v>12.81</v>
      </c>
      <c r="AJ6252" s="17">
        <v>1.3673999999999999</v>
      </c>
      <c r="AK6252" s="17">
        <v>1.6601999999999999</v>
      </c>
    </row>
    <row r="6253" spans="35:37" x14ac:dyDescent="0.45">
      <c r="AI6253" s="17">
        <v>12.81</v>
      </c>
      <c r="AJ6253" s="17">
        <v>1.369</v>
      </c>
      <c r="AK6253" s="17">
        <v>1.6604000000000001</v>
      </c>
    </row>
    <row r="6254" spans="35:37" x14ac:dyDescent="0.45">
      <c r="AI6254" s="17">
        <v>12.81</v>
      </c>
      <c r="AJ6254" s="17">
        <v>1.371</v>
      </c>
      <c r="AK6254" s="17">
        <v>1.6606000000000001</v>
      </c>
    </row>
    <row r="6255" spans="35:37" x14ac:dyDescent="0.45">
      <c r="AI6255" s="17">
        <v>12.81</v>
      </c>
      <c r="AJ6255" s="17">
        <v>1.3733</v>
      </c>
      <c r="AK6255" s="17">
        <v>1.6604000000000001</v>
      </c>
    </row>
    <row r="6256" spans="35:37" x14ac:dyDescent="0.45">
      <c r="AI6256" s="17">
        <v>12.81</v>
      </c>
      <c r="AJ6256" s="17">
        <v>1.3758999999999999</v>
      </c>
      <c r="AK6256" s="17">
        <v>1.6600999999999999</v>
      </c>
    </row>
    <row r="6257" spans="35:37" x14ac:dyDescent="0.45">
      <c r="AI6257" s="17">
        <v>12.82</v>
      </c>
      <c r="AJ6257" s="17">
        <v>1.3788</v>
      </c>
      <c r="AK6257" s="17">
        <v>1.6595</v>
      </c>
    </row>
    <row r="6258" spans="35:37" x14ac:dyDescent="0.45">
      <c r="AI6258" s="17">
        <v>12.82</v>
      </c>
      <c r="AJ6258" s="17">
        <v>1.3819999999999999</v>
      </c>
      <c r="AK6258" s="17">
        <v>1.6587000000000001</v>
      </c>
    </row>
    <row r="6259" spans="35:37" x14ac:dyDescent="0.45">
      <c r="AI6259" s="17">
        <v>12.82</v>
      </c>
      <c r="AJ6259" s="17">
        <v>1.3856999999999999</v>
      </c>
      <c r="AK6259" s="17">
        <v>1.6577999999999999</v>
      </c>
    </row>
    <row r="6260" spans="35:37" x14ac:dyDescent="0.45">
      <c r="AI6260" s="17">
        <v>12.82</v>
      </c>
      <c r="AJ6260" s="17">
        <v>1.3895999999999999</v>
      </c>
      <c r="AK6260" s="17">
        <v>1.657</v>
      </c>
    </row>
    <row r="6261" spans="35:37" x14ac:dyDescent="0.45">
      <c r="AI6261" s="17">
        <v>12.82</v>
      </c>
      <c r="AJ6261" s="17">
        <v>1.3939999999999999</v>
      </c>
      <c r="AK6261" s="17">
        <v>1.6560999999999999</v>
      </c>
    </row>
    <row r="6262" spans="35:37" x14ac:dyDescent="0.45">
      <c r="AI6262" s="17">
        <v>12.83</v>
      </c>
      <c r="AJ6262" s="17">
        <v>1.3987000000000001</v>
      </c>
      <c r="AK6262" s="17">
        <v>1.6554</v>
      </c>
    </row>
    <row r="6263" spans="35:37" x14ac:dyDescent="0.45">
      <c r="AI6263" s="17">
        <v>12.83</v>
      </c>
      <c r="AJ6263" s="17">
        <v>1.4037999999999999</v>
      </c>
      <c r="AK6263" s="17">
        <v>1.6549</v>
      </c>
    </row>
    <row r="6264" spans="35:37" x14ac:dyDescent="0.45">
      <c r="AI6264" s="17">
        <v>12.83</v>
      </c>
      <c r="AJ6264" s="17">
        <v>1.4093</v>
      </c>
      <c r="AK6264" s="17">
        <v>1.6544000000000001</v>
      </c>
    </row>
    <row r="6265" spans="35:37" x14ac:dyDescent="0.45">
      <c r="AI6265" s="17">
        <v>12.83</v>
      </c>
      <c r="AJ6265" s="17">
        <v>1.415</v>
      </c>
      <c r="AK6265" s="17">
        <v>1.6541999999999999</v>
      </c>
    </row>
    <row r="6266" spans="35:37" x14ac:dyDescent="0.45">
      <c r="AI6266" s="17">
        <v>12.83</v>
      </c>
      <c r="AJ6266" s="17">
        <v>1.4209000000000001</v>
      </c>
      <c r="AK6266" s="17">
        <v>1.6539999999999999</v>
      </c>
    </row>
    <row r="6267" spans="35:37" x14ac:dyDescent="0.45">
      <c r="AI6267" s="17">
        <v>12.84</v>
      </c>
      <c r="AJ6267" s="17">
        <v>1.4267000000000001</v>
      </c>
      <c r="AK6267" s="17">
        <v>1.6538999999999999</v>
      </c>
    </row>
    <row r="6268" spans="35:37" x14ac:dyDescent="0.45">
      <c r="AI6268" s="17">
        <v>12.84</v>
      </c>
      <c r="AJ6268" s="17">
        <v>1.4322999999999999</v>
      </c>
      <c r="AK6268" s="17">
        <v>1.6537999999999999</v>
      </c>
    </row>
    <row r="6269" spans="35:37" x14ac:dyDescent="0.45">
      <c r="AI6269" s="17">
        <v>12.84</v>
      </c>
      <c r="AJ6269" s="17">
        <v>1.4373</v>
      </c>
      <c r="AK6269" s="17">
        <v>1.6537999999999999</v>
      </c>
    </row>
    <row r="6270" spans="35:37" x14ac:dyDescent="0.45">
      <c r="AI6270" s="17">
        <v>12.84</v>
      </c>
      <c r="AJ6270" s="17">
        <v>1.4416</v>
      </c>
      <c r="AK6270" s="17">
        <v>1.6538999999999999</v>
      </c>
    </row>
    <row r="6271" spans="35:37" x14ac:dyDescent="0.45">
      <c r="AI6271" s="17">
        <v>12.84</v>
      </c>
      <c r="AJ6271" s="17">
        <v>1.4450000000000001</v>
      </c>
      <c r="AK6271" s="17">
        <v>1.6541999999999999</v>
      </c>
    </row>
    <row r="6272" spans="35:37" x14ac:dyDescent="0.45">
      <c r="AI6272" s="17">
        <v>12.85</v>
      </c>
      <c r="AJ6272" s="17">
        <v>1.4473</v>
      </c>
      <c r="AK6272" s="17">
        <v>1.6545000000000001</v>
      </c>
    </row>
    <row r="6273" spans="35:37" x14ac:dyDescent="0.45">
      <c r="AI6273" s="17">
        <v>12.85</v>
      </c>
      <c r="AJ6273" s="17">
        <v>1.4482999999999999</v>
      </c>
      <c r="AK6273" s="17">
        <v>1.655</v>
      </c>
    </row>
    <row r="6274" spans="35:37" x14ac:dyDescent="0.45">
      <c r="AI6274" s="17">
        <v>12.85</v>
      </c>
      <c r="AJ6274" s="17">
        <v>1.448</v>
      </c>
      <c r="AK6274" s="17">
        <v>1.6557999999999999</v>
      </c>
    </row>
    <row r="6275" spans="35:37" x14ac:dyDescent="0.45">
      <c r="AI6275" s="17">
        <v>12.85</v>
      </c>
      <c r="AJ6275" s="17">
        <v>1.4464999999999999</v>
      </c>
      <c r="AK6275" s="17">
        <v>1.6568000000000001</v>
      </c>
    </row>
    <row r="6276" spans="35:37" x14ac:dyDescent="0.45">
      <c r="AI6276" s="17">
        <v>12.85</v>
      </c>
      <c r="AJ6276" s="17">
        <v>1.4438</v>
      </c>
      <c r="AK6276" s="17">
        <v>1.6580999999999999</v>
      </c>
    </row>
    <row r="6277" spans="35:37" x14ac:dyDescent="0.45">
      <c r="AI6277" s="17">
        <v>12.86</v>
      </c>
      <c r="AJ6277" s="17">
        <v>1.4399</v>
      </c>
      <c r="AK6277" s="17">
        <v>1.6596</v>
      </c>
    </row>
    <row r="6278" spans="35:37" x14ac:dyDescent="0.45">
      <c r="AI6278" s="17">
        <v>12.86</v>
      </c>
      <c r="AJ6278" s="17">
        <v>1.4352</v>
      </c>
      <c r="AK6278" s="17">
        <v>1.6614</v>
      </c>
    </row>
    <row r="6279" spans="35:37" x14ac:dyDescent="0.45">
      <c r="AI6279" s="17">
        <v>12.86</v>
      </c>
      <c r="AJ6279" s="17">
        <v>1.43</v>
      </c>
      <c r="AK6279" s="17">
        <v>1.6633</v>
      </c>
    </row>
    <row r="6280" spans="35:37" x14ac:dyDescent="0.45">
      <c r="AI6280" s="17">
        <v>12.86</v>
      </c>
      <c r="AJ6280" s="17">
        <v>1.4245000000000001</v>
      </c>
      <c r="AK6280" s="17">
        <v>1.6652</v>
      </c>
    </row>
    <row r="6281" spans="35:37" x14ac:dyDescent="0.45">
      <c r="AI6281" s="17">
        <v>12.86</v>
      </c>
      <c r="AJ6281" s="17">
        <v>1.419</v>
      </c>
      <c r="AK6281" s="17">
        <v>1.6668000000000001</v>
      </c>
    </row>
    <row r="6282" spans="35:37" x14ac:dyDescent="0.45">
      <c r="AI6282" s="17">
        <v>12.87</v>
      </c>
      <c r="AJ6282" s="17">
        <v>1.4137999999999999</v>
      </c>
      <c r="AK6282" s="17">
        <v>1.6681999999999999</v>
      </c>
    </row>
    <row r="6283" spans="35:37" x14ac:dyDescent="0.45">
      <c r="AI6283" s="17">
        <v>12.87</v>
      </c>
      <c r="AJ6283" s="17">
        <v>1.4092</v>
      </c>
      <c r="AK6283" s="17">
        <v>1.669</v>
      </c>
    </row>
    <row r="6284" spans="35:37" x14ac:dyDescent="0.45">
      <c r="AI6284" s="17">
        <v>12.87</v>
      </c>
      <c r="AJ6284" s="17">
        <v>1.4052</v>
      </c>
      <c r="AK6284" s="17">
        <v>1.6693</v>
      </c>
    </row>
    <row r="6285" spans="35:37" x14ac:dyDescent="0.45">
      <c r="AI6285" s="17">
        <v>12.87</v>
      </c>
      <c r="AJ6285" s="17">
        <v>1.4020999999999999</v>
      </c>
      <c r="AK6285" s="17">
        <v>1.669</v>
      </c>
    </row>
    <row r="6286" spans="35:37" x14ac:dyDescent="0.45">
      <c r="AI6286" s="17">
        <v>12.88</v>
      </c>
      <c r="AJ6286" s="17">
        <v>1.3998999999999999</v>
      </c>
      <c r="AK6286" s="17">
        <v>1.6680999999999999</v>
      </c>
    </row>
    <row r="6287" spans="35:37" x14ac:dyDescent="0.45">
      <c r="AI6287" s="17">
        <v>12.88</v>
      </c>
      <c r="AJ6287" s="17">
        <v>1.3986000000000001</v>
      </c>
      <c r="AK6287" s="17">
        <v>1.6666000000000001</v>
      </c>
    </row>
    <row r="6288" spans="35:37" x14ac:dyDescent="0.45">
      <c r="AI6288" s="17">
        <v>12.88</v>
      </c>
      <c r="AJ6288" s="17">
        <v>1.3979999999999999</v>
      </c>
      <c r="AK6288" s="17">
        <v>1.6647000000000001</v>
      </c>
    </row>
    <row r="6289" spans="35:37" x14ac:dyDescent="0.45">
      <c r="AI6289" s="17">
        <v>12.88</v>
      </c>
      <c r="AJ6289" s="17">
        <v>1.3982000000000001</v>
      </c>
      <c r="AK6289" s="17">
        <v>1.6625000000000001</v>
      </c>
    </row>
    <row r="6290" spans="35:37" x14ac:dyDescent="0.45">
      <c r="AI6290" s="17">
        <v>12.88</v>
      </c>
      <c r="AJ6290" s="17">
        <v>1.3989</v>
      </c>
      <c r="AK6290" s="17">
        <v>1.6603000000000001</v>
      </c>
    </row>
    <row r="6291" spans="35:37" x14ac:dyDescent="0.45">
      <c r="AI6291" s="17">
        <v>12.89</v>
      </c>
      <c r="AJ6291" s="17">
        <v>1.4000999999999999</v>
      </c>
      <c r="AK6291" s="17">
        <v>1.6580999999999999</v>
      </c>
    </row>
    <row r="6292" spans="35:37" x14ac:dyDescent="0.45">
      <c r="AI6292" s="17">
        <v>12.89</v>
      </c>
      <c r="AJ6292" s="17">
        <v>1.4016</v>
      </c>
      <c r="AK6292" s="17">
        <v>1.6561999999999999</v>
      </c>
    </row>
    <row r="6293" spans="35:37" x14ac:dyDescent="0.45">
      <c r="AI6293" s="17">
        <v>12.89</v>
      </c>
      <c r="AJ6293" s="17">
        <v>1.4032</v>
      </c>
      <c r="AK6293" s="17">
        <v>1.6548</v>
      </c>
    </row>
    <row r="6294" spans="35:37" x14ac:dyDescent="0.45">
      <c r="AI6294" s="17">
        <v>12.89</v>
      </c>
      <c r="AJ6294" s="17">
        <v>1.4051</v>
      </c>
      <c r="AK6294" s="17">
        <v>1.6540999999999999</v>
      </c>
    </row>
    <row r="6295" spans="35:37" x14ac:dyDescent="0.45">
      <c r="AI6295" s="17">
        <v>12.89</v>
      </c>
      <c r="AJ6295" s="17">
        <v>1.407</v>
      </c>
      <c r="AK6295" s="17">
        <v>1.6540999999999999</v>
      </c>
    </row>
    <row r="6296" spans="35:37" x14ac:dyDescent="0.45">
      <c r="AI6296" s="17">
        <v>12.9</v>
      </c>
      <c r="AJ6296" s="17">
        <v>1.4091</v>
      </c>
      <c r="AK6296" s="17">
        <v>1.6549</v>
      </c>
    </row>
    <row r="6297" spans="35:37" x14ac:dyDescent="0.45">
      <c r="AI6297" s="17">
        <v>12.9</v>
      </c>
      <c r="AJ6297" s="17">
        <v>1.4114</v>
      </c>
      <c r="AK6297" s="17">
        <v>1.6563000000000001</v>
      </c>
    </row>
    <row r="6298" spans="35:37" x14ac:dyDescent="0.45">
      <c r="AI6298" s="17">
        <v>12.9</v>
      </c>
      <c r="AJ6298" s="17">
        <v>1.4139999999999999</v>
      </c>
      <c r="AK6298" s="17">
        <v>1.6583000000000001</v>
      </c>
    </row>
    <row r="6299" spans="35:37" x14ac:dyDescent="0.45">
      <c r="AI6299" s="17">
        <v>12.9</v>
      </c>
      <c r="AJ6299" s="17">
        <v>1.4168000000000001</v>
      </c>
      <c r="AK6299" s="17">
        <v>1.6607000000000001</v>
      </c>
    </row>
    <row r="6300" spans="35:37" x14ac:dyDescent="0.45">
      <c r="AI6300" s="17">
        <v>12.9</v>
      </c>
      <c r="AJ6300" s="17">
        <v>1.4198999999999999</v>
      </c>
      <c r="AK6300" s="17">
        <v>1.6632</v>
      </c>
    </row>
    <row r="6301" spans="35:37" x14ac:dyDescent="0.45">
      <c r="AI6301" s="17">
        <v>12.91</v>
      </c>
      <c r="AJ6301" s="17">
        <v>1.4231</v>
      </c>
      <c r="AK6301" s="17">
        <v>1.6656</v>
      </c>
    </row>
    <row r="6302" spans="35:37" x14ac:dyDescent="0.45">
      <c r="AI6302" s="17">
        <v>12.91</v>
      </c>
      <c r="AJ6302" s="17">
        <v>1.4263999999999999</v>
      </c>
      <c r="AK6302" s="17">
        <v>1.6677999999999999</v>
      </c>
    </row>
    <row r="6303" spans="35:37" x14ac:dyDescent="0.45">
      <c r="AI6303" s="17">
        <v>12.91</v>
      </c>
      <c r="AJ6303" s="17">
        <v>1.4295</v>
      </c>
      <c r="AK6303" s="17">
        <v>1.6693</v>
      </c>
    </row>
    <row r="6304" spans="35:37" x14ac:dyDescent="0.45">
      <c r="AI6304" s="17">
        <v>12.91</v>
      </c>
      <c r="AJ6304" s="17">
        <v>1.4321999999999999</v>
      </c>
      <c r="AK6304" s="17">
        <v>1.6700999999999999</v>
      </c>
    </row>
    <row r="6305" spans="35:37" x14ac:dyDescent="0.45">
      <c r="AI6305" s="17">
        <v>12.91</v>
      </c>
      <c r="AJ6305" s="17">
        <v>1.4342999999999999</v>
      </c>
      <c r="AK6305" s="17">
        <v>1.6700999999999999</v>
      </c>
    </row>
    <row r="6306" spans="35:37" x14ac:dyDescent="0.45">
      <c r="AI6306" s="17">
        <v>12.92</v>
      </c>
      <c r="AJ6306" s="17">
        <v>1.4354</v>
      </c>
      <c r="AK6306" s="17">
        <v>1.6691</v>
      </c>
    </row>
    <row r="6307" spans="35:37" x14ac:dyDescent="0.45">
      <c r="AI6307" s="17">
        <v>12.92</v>
      </c>
      <c r="AJ6307" s="17">
        <v>1.4355</v>
      </c>
      <c r="AK6307" s="17">
        <v>1.6671</v>
      </c>
    </row>
    <row r="6308" spans="35:37" x14ac:dyDescent="0.45">
      <c r="AI6308" s="17">
        <v>12.92</v>
      </c>
      <c r="AJ6308" s="17">
        <v>1.4341999999999999</v>
      </c>
      <c r="AK6308" s="17">
        <v>1.6641999999999999</v>
      </c>
    </row>
    <row r="6309" spans="35:37" x14ac:dyDescent="0.45">
      <c r="AI6309" s="17">
        <v>12.92</v>
      </c>
      <c r="AJ6309" s="17">
        <v>1.4318</v>
      </c>
      <c r="AK6309" s="17">
        <v>1.6606000000000001</v>
      </c>
    </row>
    <row r="6310" spans="35:37" x14ac:dyDescent="0.45">
      <c r="AI6310" s="17">
        <v>12.92</v>
      </c>
      <c r="AJ6310" s="17">
        <v>1.4280999999999999</v>
      </c>
      <c r="AK6310" s="17">
        <v>1.6566000000000001</v>
      </c>
    </row>
    <row r="6311" spans="35:37" x14ac:dyDescent="0.45">
      <c r="AI6311" s="17">
        <v>12.93</v>
      </c>
      <c r="AJ6311" s="17">
        <v>1.4236</v>
      </c>
      <c r="AK6311" s="17">
        <v>1.6523000000000001</v>
      </c>
    </row>
    <row r="6312" spans="35:37" x14ac:dyDescent="0.45">
      <c r="AI6312" s="17">
        <v>12.93</v>
      </c>
      <c r="AJ6312" s="17">
        <v>1.4185000000000001</v>
      </c>
      <c r="AK6312" s="17">
        <v>1.6482000000000001</v>
      </c>
    </row>
    <row r="6313" spans="35:37" x14ac:dyDescent="0.45">
      <c r="AI6313" s="17">
        <v>12.93</v>
      </c>
      <c r="AJ6313" s="17">
        <v>1.4133</v>
      </c>
      <c r="AK6313" s="17">
        <v>1.6445000000000001</v>
      </c>
    </row>
    <row r="6314" spans="35:37" x14ac:dyDescent="0.45">
      <c r="AI6314" s="17">
        <v>12.93</v>
      </c>
      <c r="AJ6314" s="17">
        <v>1.4085000000000001</v>
      </c>
      <c r="AK6314" s="17">
        <v>1.6415</v>
      </c>
    </row>
    <row r="6315" spans="35:37" x14ac:dyDescent="0.45">
      <c r="AI6315" s="17">
        <v>12.93</v>
      </c>
      <c r="AJ6315" s="17">
        <v>1.4047000000000001</v>
      </c>
      <c r="AK6315" s="17">
        <v>1.6394</v>
      </c>
    </row>
    <row r="6316" spans="35:37" x14ac:dyDescent="0.45">
      <c r="AI6316" s="17">
        <v>12.94</v>
      </c>
      <c r="AJ6316" s="17">
        <v>1.4023000000000001</v>
      </c>
      <c r="AK6316" s="17">
        <v>1.6385000000000001</v>
      </c>
    </row>
    <row r="6317" spans="35:37" x14ac:dyDescent="0.45">
      <c r="AI6317" s="17">
        <v>12.94</v>
      </c>
      <c r="AJ6317" s="17">
        <v>1.4015</v>
      </c>
      <c r="AK6317" s="17">
        <v>1.6387</v>
      </c>
    </row>
    <row r="6318" spans="35:37" x14ac:dyDescent="0.45">
      <c r="AI6318" s="17">
        <v>12.94</v>
      </c>
      <c r="AJ6318" s="17">
        <v>1.4027000000000001</v>
      </c>
      <c r="AK6318" s="17">
        <v>1.6402000000000001</v>
      </c>
    </row>
    <row r="6319" spans="35:37" x14ac:dyDescent="0.45">
      <c r="AI6319" s="17">
        <v>12.94</v>
      </c>
      <c r="AJ6319" s="17">
        <v>1.4058999999999999</v>
      </c>
      <c r="AK6319" s="17">
        <v>1.6427</v>
      </c>
    </row>
    <row r="6320" spans="35:37" x14ac:dyDescent="0.45">
      <c r="AI6320" s="17">
        <v>12.94</v>
      </c>
      <c r="AJ6320" s="17">
        <v>1.411</v>
      </c>
      <c r="AK6320" s="17">
        <v>1.6462000000000001</v>
      </c>
    </row>
    <row r="6321" spans="35:37" x14ac:dyDescent="0.45">
      <c r="AI6321" s="17">
        <v>12.95</v>
      </c>
      <c r="AJ6321" s="17">
        <v>1.4176</v>
      </c>
      <c r="AK6321" s="17">
        <v>1.6503000000000001</v>
      </c>
    </row>
    <row r="6322" spans="35:37" x14ac:dyDescent="0.45">
      <c r="AI6322" s="17">
        <v>12.95</v>
      </c>
      <c r="AJ6322" s="17">
        <v>1.4253</v>
      </c>
      <c r="AK6322" s="17">
        <v>1.6548</v>
      </c>
    </row>
    <row r="6323" spans="35:37" x14ac:dyDescent="0.45">
      <c r="AI6323" s="17">
        <v>12.95</v>
      </c>
      <c r="AJ6323" s="17">
        <v>1.4334</v>
      </c>
      <c r="AK6323" s="17">
        <v>1.6595</v>
      </c>
    </row>
    <row r="6324" spans="35:37" x14ac:dyDescent="0.45">
      <c r="AI6324" s="17">
        <v>12.95</v>
      </c>
      <c r="AJ6324" s="17">
        <v>1.4413</v>
      </c>
      <c r="AK6324" s="17">
        <v>1.6638999999999999</v>
      </c>
    </row>
    <row r="6325" spans="35:37" x14ac:dyDescent="0.45">
      <c r="AI6325" s="17">
        <v>12.95</v>
      </c>
      <c r="AJ6325" s="17">
        <v>1.4483999999999999</v>
      </c>
      <c r="AK6325" s="17">
        <v>1.6678999999999999</v>
      </c>
    </row>
    <row r="6326" spans="35:37" x14ac:dyDescent="0.45">
      <c r="AI6326" s="17">
        <v>12.96</v>
      </c>
      <c r="AJ6326" s="17">
        <v>1.454</v>
      </c>
      <c r="AK6326" s="17">
        <v>1.6714</v>
      </c>
    </row>
    <row r="6327" spans="35:37" x14ac:dyDescent="0.45">
      <c r="AI6327" s="17">
        <v>12.96</v>
      </c>
      <c r="AJ6327" s="17">
        <v>1.4576</v>
      </c>
      <c r="AK6327" s="17">
        <v>1.6739999999999999</v>
      </c>
    </row>
    <row r="6328" spans="35:37" x14ac:dyDescent="0.45">
      <c r="AI6328" s="17">
        <v>12.96</v>
      </c>
      <c r="AJ6328" s="17">
        <v>1.4590000000000001</v>
      </c>
      <c r="AK6328" s="17">
        <v>1.6758999999999999</v>
      </c>
    </row>
    <row r="6329" spans="35:37" x14ac:dyDescent="0.45">
      <c r="AI6329" s="17">
        <v>12.96</v>
      </c>
      <c r="AJ6329" s="17">
        <v>1.4581</v>
      </c>
      <c r="AK6329" s="17">
        <v>1.6771</v>
      </c>
    </row>
    <row r="6330" spans="35:37" x14ac:dyDescent="0.45">
      <c r="AI6330" s="17">
        <v>12.97</v>
      </c>
      <c r="AJ6330" s="17">
        <v>1.4548000000000001</v>
      </c>
      <c r="AK6330" s="17">
        <v>1.6774</v>
      </c>
    </row>
    <row r="6331" spans="35:37" x14ac:dyDescent="0.45">
      <c r="AI6331" s="17">
        <v>12.97</v>
      </c>
      <c r="AJ6331" s="17">
        <v>1.4492</v>
      </c>
      <c r="AK6331" s="17">
        <v>1.677</v>
      </c>
    </row>
    <row r="6332" spans="35:37" x14ac:dyDescent="0.45">
      <c r="AI6332" s="17">
        <v>12.97</v>
      </c>
      <c r="AJ6332" s="17">
        <v>1.4418</v>
      </c>
      <c r="AK6332" s="17">
        <v>1.6759999999999999</v>
      </c>
    </row>
    <row r="6333" spans="35:37" x14ac:dyDescent="0.45">
      <c r="AI6333" s="17">
        <v>12.97</v>
      </c>
      <c r="AJ6333" s="17">
        <v>1.4330000000000001</v>
      </c>
      <c r="AK6333" s="17">
        <v>1.6742999999999999</v>
      </c>
    </row>
    <row r="6334" spans="35:37" x14ac:dyDescent="0.45">
      <c r="AI6334" s="17">
        <v>12.97</v>
      </c>
      <c r="AJ6334" s="17">
        <v>1.4233</v>
      </c>
      <c r="AK6334" s="17">
        <v>1.6721999999999999</v>
      </c>
    </row>
    <row r="6335" spans="35:37" x14ac:dyDescent="0.45">
      <c r="AI6335" s="17">
        <v>12.98</v>
      </c>
      <c r="AJ6335" s="17">
        <v>1.4131</v>
      </c>
      <c r="AK6335" s="17">
        <v>1.6697</v>
      </c>
    </row>
    <row r="6336" spans="35:37" x14ac:dyDescent="0.45">
      <c r="AI6336" s="17">
        <v>12.98</v>
      </c>
      <c r="AJ6336" s="17">
        <v>1.4031</v>
      </c>
      <c r="AK6336" s="17">
        <v>1.6668000000000001</v>
      </c>
    </row>
    <row r="6337" spans="35:37" x14ac:dyDescent="0.45">
      <c r="AI6337" s="17">
        <v>12.98</v>
      </c>
      <c r="AJ6337" s="17">
        <v>1.3935999999999999</v>
      </c>
      <c r="AK6337" s="17">
        <v>1.6637999999999999</v>
      </c>
    </row>
    <row r="6338" spans="35:37" x14ac:dyDescent="0.45">
      <c r="AI6338" s="17">
        <v>12.98</v>
      </c>
      <c r="AJ6338" s="17">
        <v>1.3851</v>
      </c>
      <c r="AK6338" s="17">
        <v>1.6607000000000001</v>
      </c>
    </row>
    <row r="6339" spans="35:37" x14ac:dyDescent="0.45">
      <c r="AI6339" s="17">
        <v>12.98</v>
      </c>
      <c r="AJ6339" s="17">
        <v>1.3776999999999999</v>
      </c>
      <c r="AK6339" s="17">
        <v>1.6577999999999999</v>
      </c>
    </row>
    <row r="6340" spans="35:37" x14ac:dyDescent="0.45">
      <c r="AI6340" s="17">
        <v>12.99</v>
      </c>
      <c r="AJ6340" s="17">
        <v>1.3716999999999999</v>
      </c>
      <c r="AK6340" s="17">
        <v>1.655</v>
      </c>
    </row>
    <row r="6341" spans="35:37" x14ac:dyDescent="0.45">
      <c r="AI6341" s="17">
        <v>12.99</v>
      </c>
      <c r="AJ6341" s="17">
        <v>1.3673</v>
      </c>
      <c r="AK6341" s="17">
        <v>1.6526000000000001</v>
      </c>
    </row>
    <row r="6342" spans="35:37" x14ac:dyDescent="0.45">
      <c r="AI6342" s="17">
        <v>12.99</v>
      </c>
      <c r="AJ6342" s="17">
        <v>1.3645</v>
      </c>
      <c r="AK6342" s="17">
        <v>1.6508</v>
      </c>
    </row>
    <row r="6343" spans="35:37" x14ac:dyDescent="0.45">
      <c r="AI6343" s="17">
        <v>12.99</v>
      </c>
      <c r="AJ6343" s="17">
        <v>1.3632</v>
      </c>
      <c r="AK6343" s="17">
        <v>1.6495</v>
      </c>
    </row>
    <row r="6344" spans="35:37" x14ac:dyDescent="0.45">
      <c r="AI6344" s="17">
        <v>12.99</v>
      </c>
      <c r="AJ6344" s="17">
        <v>1.3635999999999999</v>
      </c>
      <c r="AK6344" s="17">
        <v>1.649</v>
      </c>
    </row>
    <row r="6345" spans="35:37" x14ac:dyDescent="0.45">
      <c r="AI6345" s="17">
        <v>13</v>
      </c>
      <c r="AJ6345" s="17">
        <v>1.3653</v>
      </c>
      <c r="AK6345" s="17">
        <v>1.6492</v>
      </c>
    </row>
    <row r="6346" spans="35:37" x14ac:dyDescent="0.45">
      <c r="AI6346" s="17">
        <v>13</v>
      </c>
      <c r="AJ6346" s="17">
        <v>1.3684000000000001</v>
      </c>
      <c r="AK6346" s="17">
        <v>1.6500999999999999</v>
      </c>
    </row>
    <row r="6347" spans="35:37" x14ac:dyDescent="0.45">
      <c r="AI6347" s="17">
        <v>13</v>
      </c>
      <c r="AJ6347" s="17">
        <v>1.3725000000000001</v>
      </c>
      <c r="AK6347" s="17">
        <v>1.6516</v>
      </c>
    </row>
    <row r="6348" spans="35:37" x14ac:dyDescent="0.45">
      <c r="AI6348" s="17">
        <v>13</v>
      </c>
      <c r="AJ6348" s="17">
        <v>1.3774</v>
      </c>
      <c r="AK6348" s="17">
        <v>1.6535</v>
      </c>
    </row>
    <row r="6349" spans="35:37" x14ac:dyDescent="0.45">
      <c r="AI6349" s="17">
        <v>13</v>
      </c>
      <c r="AJ6349" s="17">
        <v>1.3829</v>
      </c>
      <c r="AK6349" s="17">
        <v>1.6555</v>
      </c>
    </row>
    <row r="6350" spans="35:37" x14ac:dyDescent="0.45">
      <c r="AI6350" s="17">
        <v>13.01</v>
      </c>
      <c r="AJ6350" s="17">
        <v>1.3887</v>
      </c>
      <c r="AK6350" s="17">
        <v>1.6574</v>
      </c>
    </row>
    <row r="6351" spans="35:37" x14ac:dyDescent="0.45">
      <c r="AI6351" s="17">
        <v>13.01</v>
      </c>
      <c r="AJ6351" s="17">
        <v>1.3946000000000001</v>
      </c>
      <c r="AK6351" s="17">
        <v>1.659</v>
      </c>
    </row>
    <row r="6352" spans="35:37" x14ac:dyDescent="0.45">
      <c r="AI6352" s="17">
        <v>13.01</v>
      </c>
      <c r="AJ6352" s="17">
        <v>1.4001999999999999</v>
      </c>
      <c r="AK6352" s="17">
        <v>1.66</v>
      </c>
    </row>
    <row r="6353" spans="35:37" x14ac:dyDescent="0.45">
      <c r="AI6353" s="17">
        <v>13.01</v>
      </c>
      <c r="AJ6353" s="17">
        <v>1.4055</v>
      </c>
      <c r="AK6353" s="17">
        <v>1.6603000000000001</v>
      </c>
    </row>
    <row r="6354" spans="35:37" x14ac:dyDescent="0.45">
      <c r="AI6354" s="17">
        <v>13.01</v>
      </c>
      <c r="AJ6354" s="17">
        <v>1.41</v>
      </c>
      <c r="AK6354" s="17">
        <v>1.66</v>
      </c>
    </row>
    <row r="6355" spans="35:37" x14ac:dyDescent="0.45">
      <c r="AI6355" s="17">
        <v>13.02</v>
      </c>
      <c r="AJ6355" s="17">
        <v>1.4137999999999999</v>
      </c>
      <c r="AK6355" s="17">
        <v>1.659</v>
      </c>
    </row>
    <row r="6356" spans="35:37" x14ac:dyDescent="0.45">
      <c r="AI6356" s="17">
        <v>13.02</v>
      </c>
      <c r="AJ6356" s="17">
        <v>1.4168000000000001</v>
      </c>
      <c r="AK6356" s="17">
        <v>1.6577</v>
      </c>
    </row>
    <row r="6357" spans="35:37" x14ac:dyDescent="0.45">
      <c r="AI6357" s="17">
        <v>13.02</v>
      </c>
      <c r="AJ6357" s="17">
        <v>1.4189000000000001</v>
      </c>
      <c r="AK6357" s="17">
        <v>1.6561999999999999</v>
      </c>
    </row>
    <row r="6358" spans="35:37" x14ac:dyDescent="0.45">
      <c r="AI6358" s="17">
        <v>13.02</v>
      </c>
      <c r="AJ6358" s="17">
        <v>1.4204000000000001</v>
      </c>
      <c r="AK6358" s="17">
        <v>1.6548</v>
      </c>
    </row>
    <row r="6359" spans="35:37" x14ac:dyDescent="0.45">
      <c r="AI6359" s="17">
        <v>13.02</v>
      </c>
      <c r="AJ6359" s="17">
        <v>1.4213</v>
      </c>
      <c r="AK6359" s="17">
        <v>1.6537999999999999</v>
      </c>
    </row>
    <row r="6360" spans="35:37" x14ac:dyDescent="0.45">
      <c r="AI6360" s="17">
        <v>13.03</v>
      </c>
      <c r="AJ6360" s="17">
        <v>1.4219999999999999</v>
      </c>
      <c r="AK6360" s="17">
        <v>1.6535</v>
      </c>
    </row>
    <row r="6361" spans="35:37" x14ac:dyDescent="0.45">
      <c r="AI6361" s="17">
        <v>13.03</v>
      </c>
      <c r="AJ6361" s="17">
        <v>1.4227000000000001</v>
      </c>
      <c r="AK6361" s="17">
        <v>1.6540999999999999</v>
      </c>
    </row>
    <row r="6362" spans="35:37" x14ac:dyDescent="0.45">
      <c r="AI6362" s="17">
        <v>13.03</v>
      </c>
      <c r="AJ6362" s="17">
        <v>1.4237</v>
      </c>
      <c r="AK6362" s="17">
        <v>1.6557999999999999</v>
      </c>
    </row>
    <row r="6363" spans="35:37" x14ac:dyDescent="0.45">
      <c r="AI6363" s="17">
        <v>13.03</v>
      </c>
      <c r="AJ6363" s="17">
        <v>1.425</v>
      </c>
      <c r="AK6363" s="17">
        <v>1.6585000000000001</v>
      </c>
    </row>
    <row r="6364" spans="35:37" x14ac:dyDescent="0.45">
      <c r="AI6364" s="17">
        <v>13.03</v>
      </c>
      <c r="AJ6364" s="17">
        <v>1.427</v>
      </c>
      <c r="AK6364" s="17">
        <v>1.6620999999999999</v>
      </c>
    </row>
    <row r="6365" spans="35:37" x14ac:dyDescent="0.45">
      <c r="AI6365" s="17">
        <v>13.04</v>
      </c>
      <c r="AJ6365" s="17">
        <v>1.4295</v>
      </c>
      <c r="AK6365" s="17">
        <v>1.6661999999999999</v>
      </c>
    </row>
    <row r="6366" spans="35:37" x14ac:dyDescent="0.45">
      <c r="AI6366" s="17">
        <v>13.04</v>
      </c>
      <c r="AJ6366" s="17">
        <v>1.4327000000000001</v>
      </c>
      <c r="AK6366" s="17">
        <v>1.6706000000000001</v>
      </c>
    </row>
    <row r="6367" spans="35:37" x14ac:dyDescent="0.45">
      <c r="AI6367" s="17">
        <v>13.04</v>
      </c>
      <c r="AJ6367" s="17">
        <v>1.4363999999999999</v>
      </c>
      <c r="AK6367" s="17">
        <v>1.6749000000000001</v>
      </c>
    </row>
    <row r="6368" spans="35:37" x14ac:dyDescent="0.45">
      <c r="AI6368" s="17">
        <v>13.04</v>
      </c>
      <c r="AJ6368" s="17">
        <v>1.4403999999999999</v>
      </c>
      <c r="AK6368" s="17">
        <v>1.6787000000000001</v>
      </c>
    </row>
    <row r="6369" spans="35:37" x14ac:dyDescent="0.45">
      <c r="AI6369" s="17">
        <v>13.05</v>
      </c>
      <c r="AJ6369" s="17">
        <v>1.4444999999999999</v>
      </c>
      <c r="AK6369" s="17">
        <v>1.6816</v>
      </c>
    </row>
    <row r="6370" spans="35:37" x14ac:dyDescent="0.45">
      <c r="AI6370" s="17">
        <v>13.05</v>
      </c>
      <c r="AJ6370" s="17">
        <v>1.4483999999999999</v>
      </c>
      <c r="AK6370" s="17">
        <v>1.6834</v>
      </c>
    </row>
    <row r="6371" spans="35:37" x14ac:dyDescent="0.45">
      <c r="AI6371" s="17">
        <v>13.05</v>
      </c>
      <c r="AJ6371" s="17">
        <v>1.4516</v>
      </c>
      <c r="AK6371" s="17">
        <v>1.6839999999999999</v>
      </c>
    </row>
    <row r="6372" spans="35:37" x14ac:dyDescent="0.45">
      <c r="AI6372" s="17">
        <v>13.05</v>
      </c>
      <c r="AJ6372" s="17">
        <v>1.4540999999999999</v>
      </c>
      <c r="AK6372" s="17">
        <v>1.6833</v>
      </c>
    </row>
    <row r="6373" spans="35:37" x14ac:dyDescent="0.45">
      <c r="AI6373" s="17">
        <v>13.05</v>
      </c>
      <c r="AJ6373" s="17">
        <v>1.4555</v>
      </c>
      <c r="AK6373" s="17">
        <v>1.6813</v>
      </c>
    </row>
    <row r="6374" spans="35:37" x14ac:dyDescent="0.45">
      <c r="AI6374" s="17">
        <v>13.06</v>
      </c>
      <c r="AJ6374" s="17">
        <v>1.4558</v>
      </c>
      <c r="AK6374" s="17">
        <v>1.6782999999999999</v>
      </c>
    </row>
    <row r="6375" spans="35:37" x14ac:dyDescent="0.45">
      <c r="AI6375" s="17">
        <v>13.06</v>
      </c>
      <c r="AJ6375" s="17">
        <v>1.4550000000000001</v>
      </c>
      <c r="AK6375" s="17">
        <v>1.6745000000000001</v>
      </c>
    </row>
    <row r="6376" spans="35:37" x14ac:dyDescent="0.45">
      <c r="AI6376" s="17">
        <v>13.06</v>
      </c>
      <c r="AJ6376" s="17">
        <v>1.4532</v>
      </c>
      <c r="AK6376" s="17">
        <v>1.6701999999999999</v>
      </c>
    </row>
    <row r="6377" spans="35:37" x14ac:dyDescent="0.45">
      <c r="AI6377" s="17">
        <v>13.06</v>
      </c>
      <c r="AJ6377" s="17">
        <v>1.4504999999999999</v>
      </c>
      <c r="AK6377" s="17">
        <v>1.6657</v>
      </c>
    </row>
    <row r="6378" spans="35:37" x14ac:dyDescent="0.45">
      <c r="AI6378" s="17">
        <v>13.06</v>
      </c>
      <c r="AJ6378" s="17">
        <v>1.4472</v>
      </c>
      <c r="AK6378" s="17">
        <v>1.6613</v>
      </c>
    </row>
    <row r="6379" spans="35:37" x14ac:dyDescent="0.45">
      <c r="AI6379" s="17">
        <v>13.07</v>
      </c>
      <c r="AJ6379" s="17">
        <v>1.4436</v>
      </c>
      <c r="AK6379" s="17">
        <v>1.6574</v>
      </c>
    </row>
    <row r="6380" spans="35:37" x14ac:dyDescent="0.45">
      <c r="AI6380" s="17">
        <v>13.07</v>
      </c>
      <c r="AJ6380" s="17">
        <v>1.44</v>
      </c>
      <c r="AK6380" s="17">
        <v>1.6540999999999999</v>
      </c>
    </row>
    <row r="6381" spans="35:37" x14ac:dyDescent="0.45">
      <c r="AI6381" s="17">
        <v>13.07</v>
      </c>
      <c r="AJ6381" s="17">
        <v>1.4367000000000001</v>
      </c>
      <c r="AK6381" s="17">
        <v>1.6516</v>
      </c>
    </row>
    <row r="6382" spans="35:37" x14ac:dyDescent="0.45">
      <c r="AI6382" s="17">
        <v>13.07</v>
      </c>
      <c r="AJ6382" s="17">
        <v>1.4340999999999999</v>
      </c>
      <c r="AK6382" s="17">
        <v>1.6498999999999999</v>
      </c>
    </row>
    <row r="6383" spans="35:37" x14ac:dyDescent="0.45">
      <c r="AI6383" s="17">
        <v>13.07</v>
      </c>
      <c r="AJ6383" s="17">
        <v>1.4323999999999999</v>
      </c>
      <c r="AK6383" s="17">
        <v>1.649</v>
      </c>
    </row>
    <row r="6384" spans="35:37" x14ac:dyDescent="0.45">
      <c r="AI6384" s="17">
        <v>13.08</v>
      </c>
      <c r="AJ6384" s="17">
        <v>1.4318</v>
      </c>
      <c r="AK6384" s="17">
        <v>1.6488</v>
      </c>
    </row>
    <row r="6385" spans="35:37" x14ac:dyDescent="0.45">
      <c r="AI6385" s="17">
        <v>13.08</v>
      </c>
      <c r="AJ6385" s="17">
        <v>1.4322999999999999</v>
      </c>
      <c r="AK6385" s="17">
        <v>1.6492</v>
      </c>
    </row>
    <row r="6386" spans="35:37" x14ac:dyDescent="0.45">
      <c r="AI6386" s="17">
        <v>13.08</v>
      </c>
      <c r="AJ6386" s="17">
        <v>1.4338</v>
      </c>
      <c r="AK6386" s="17">
        <v>1.6501999999999999</v>
      </c>
    </row>
    <row r="6387" spans="35:37" x14ac:dyDescent="0.45">
      <c r="AI6387" s="17">
        <v>13.08</v>
      </c>
      <c r="AJ6387" s="17">
        <v>1.4361999999999999</v>
      </c>
      <c r="AK6387" s="17">
        <v>1.6515</v>
      </c>
    </row>
    <row r="6388" spans="35:37" x14ac:dyDescent="0.45">
      <c r="AI6388" s="17">
        <v>13.08</v>
      </c>
      <c r="AJ6388" s="17">
        <v>1.4392</v>
      </c>
      <c r="AK6388" s="17">
        <v>1.6531</v>
      </c>
    </row>
    <row r="6389" spans="35:37" x14ac:dyDescent="0.45">
      <c r="AI6389" s="17">
        <v>13.09</v>
      </c>
      <c r="AJ6389" s="17">
        <v>1.4424999999999999</v>
      </c>
      <c r="AK6389" s="17">
        <v>1.6548</v>
      </c>
    </row>
    <row r="6390" spans="35:37" x14ac:dyDescent="0.45">
      <c r="AI6390" s="17">
        <v>13.09</v>
      </c>
      <c r="AJ6390" s="17">
        <v>1.4456</v>
      </c>
      <c r="AK6390" s="17">
        <v>1.6565000000000001</v>
      </c>
    </row>
    <row r="6391" spans="35:37" x14ac:dyDescent="0.45">
      <c r="AI6391" s="17">
        <v>13.09</v>
      </c>
      <c r="AJ6391" s="17">
        <v>1.4482999999999999</v>
      </c>
      <c r="AK6391" s="17">
        <v>1.6580999999999999</v>
      </c>
    </row>
    <row r="6392" spans="35:37" x14ac:dyDescent="0.45">
      <c r="AI6392" s="17">
        <v>13.09</v>
      </c>
      <c r="AJ6392" s="17">
        <v>1.45</v>
      </c>
      <c r="AK6392" s="17">
        <v>1.6595</v>
      </c>
    </row>
    <row r="6393" spans="35:37" x14ac:dyDescent="0.45">
      <c r="AI6393" s="17">
        <v>13.09</v>
      </c>
      <c r="AJ6393" s="17">
        <v>1.4505999999999999</v>
      </c>
      <c r="AK6393" s="17">
        <v>1.6606000000000001</v>
      </c>
    </row>
    <row r="6394" spans="35:37" x14ac:dyDescent="0.45">
      <c r="AI6394" s="17">
        <v>13.1</v>
      </c>
      <c r="AJ6394" s="17">
        <v>1.4498</v>
      </c>
      <c r="AK6394" s="17">
        <v>1.6615</v>
      </c>
    </row>
    <row r="6395" spans="35:37" x14ac:dyDescent="0.45">
      <c r="AI6395" s="17">
        <v>13.1</v>
      </c>
      <c r="AJ6395" s="17">
        <v>1.4473</v>
      </c>
      <c r="AK6395" s="17">
        <v>1.6619999999999999</v>
      </c>
    </row>
    <row r="6396" spans="35:37" x14ac:dyDescent="0.45">
      <c r="AI6396" s="17">
        <v>13.1</v>
      </c>
      <c r="AJ6396" s="17">
        <v>1.4433</v>
      </c>
      <c r="AK6396" s="17">
        <v>1.6623000000000001</v>
      </c>
    </row>
    <row r="6397" spans="35:37" x14ac:dyDescent="0.45">
      <c r="AI6397" s="17">
        <v>13.1</v>
      </c>
      <c r="AJ6397" s="17">
        <v>1.4378</v>
      </c>
      <c r="AK6397" s="17">
        <v>1.6623000000000001</v>
      </c>
    </row>
    <row r="6398" spans="35:37" x14ac:dyDescent="0.45">
      <c r="AI6398" s="17">
        <v>13.1</v>
      </c>
      <c r="AJ6398" s="17">
        <v>1.431</v>
      </c>
      <c r="AK6398" s="17">
        <v>1.6620999999999999</v>
      </c>
    </row>
    <row r="6399" spans="35:37" x14ac:dyDescent="0.45">
      <c r="AI6399" s="17">
        <v>13.11</v>
      </c>
      <c r="AJ6399" s="17">
        <v>1.4233</v>
      </c>
      <c r="AK6399" s="17">
        <v>1.6616</v>
      </c>
    </row>
    <row r="6400" spans="35:37" x14ac:dyDescent="0.45">
      <c r="AI6400" s="17">
        <v>13.11</v>
      </c>
      <c r="AJ6400" s="17">
        <v>1.415</v>
      </c>
      <c r="AK6400" s="17">
        <v>1.6611</v>
      </c>
    </row>
    <row r="6401" spans="35:37" x14ac:dyDescent="0.45">
      <c r="AI6401" s="17">
        <v>13.11</v>
      </c>
      <c r="AJ6401" s="17">
        <v>1.4067000000000001</v>
      </c>
      <c r="AK6401" s="17">
        <v>1.6604000000000001</v>
      </c>
    </row>
    <row r="6402" spans="35:37" x14ac:dyDescent="0.45">
      <c r="AI6402" s="17">
        <v>13.11</v>
      </c>
      <c r="AJ6402" s="17">
        <v>1.3987000000000001</v>
      </c>
      <c r="AK6402" s="17">
        <v>1.6597999999999999</v>
      </c>
    </row>
    <row r="6403" spans="35:37" x14ac:dyDescent="0.45">
      <c r="AI6403" s="17">
        <v>13.11</v>
      </c>
      <c r="AJ6403" s="17">
        <v>1.3914</v>
      </c>
      <c r="AK6403" s="17">
        <v>1.6592</v>
      </c>
    </row>
    <row r="6404" spans="35:37" x14ac:dyDescent="0.45">
      <c r="AI6404" s="17">
        <v>13.12</v>
      </c>
      <c r="AJ6404" s="17">
        <v>1.3851</v>
      </c>
      <c r="AK6404" s="17">
        <v>1.6588000000000001</v>
      </c>
    </row>
    <row r="6405" spans="35:37" x14ac:dyDescent="0.45">
      <c r="AI6405" s="17">
        <v>13.12</v>
      </c>
      <c r="AJ6405" s="17">
        <v>1.3801000000000001</v>
      </c>
      <c r="AK6405" s="17">
        <v>1.6585000000000001</v>
      </c>
    </row>
    <row r="6406" spans="35:37" x14ac:dyDescent="0.45">
      <c r="AI6406" s="17">
        <v>13.12</v>
      </c>
      <c r="AJ6406" s="17">
        <v>1.3766</v>
      </c>
      <c r="AK6406" s="17">
        <v>1.6585000000000001</v>
      </c>
    </row>
    <row r="6407" spans="35:37" x14ac:dyDescent="0.45">
      <c r="AI6407" s="17">
        <v>13.12</v>
      </c>
      <c r="AJ6407" s="17">
        <v>1.3748</v>
      </c>
      <c r="AK6407" s="17">
        <v>1.6586000000000001</v>
      </c>
    </row>
    <row r="6408" spans="35:37" x14ac:dyDescent="0.45">
      <c r="AI6408" s="17">
        <v>13.13</v>
      </c>
      <c r="AJ6408" s="17">
        <v>1.3745000000000001</v>
      </c>
      <c r="AK6408" s="17">
        <v>1.6589</v>
      </c>
    </row>
    <row r="6409" spans="35:37" x14ac:dyDescent="0.45">
      <c r="AI6409" s="17">
        <v>13.13</v>
      </c>
      <c r="AJ6409" s="17">
        <v>1.3756999999999999</v>
      </c>
      <c r="AK6409" s="17">
        <v>1.6594</v>
      </c>
    </row>
    <row r="6410" spans="35:37" x14ac:dyDescent="0.45">
      <c r="AI6410" s="17">
        <v>13.13</v>
      </c>
      <c r="AJ6410" s="17">
        <v>1.3782000000000001</v>
      </c>
      <c r="AK6410" s="17">
        <v>1.66</v>
      </c>
    </row>
    <row r="6411" spans="35:37" x14ac:dyDescent="0.45">
      <c r="AI6411" s="17">
        <v>13.13</v>
      </c>
      <c r="AJ6411" s="17">
        <v>1.3817999999999999</v>
      </c>
      <c r="AK6411" s="17">
        <v>1.6607000000000001</v>
      </c>
    </row>
    <row r="6412" spans="35:37" x14ac:dyDescent="0.45">
      <c r="AI6412" s="17">
        <v>13.13</v>
      </c>
      <c r="AJ6412" s="17">
        <v>1.3862000000000001</v>
      </c>
      <c r="AK6412" s="17">
        <v>1.6615</v>
      </c>
    </row>
    <row r="6413" spans="35:37" x14ac:dyDescent="0.45">
      <c r="AI6413" s="17">
        <v>13.14</v>
      </c>
      <c r="AJ6413" s="17">
        <v>1.3912</v>
      </c>
      <c r="AK6413" s="17">
        <v>1.6625000000000001</v>
      </c>
    </row>
    <row r="6414" spans="35:37" x14ac:dyDescent="0.45">
      <c r="AI6414" s="17">
        <v>13.14</v>
      </c>
      <c r="AJ6414" s="17">
        <v>1.3966000000000001</v>
      </c>
      <c r="AK6414" s="17">
        <v>1.6634</v>
      </c>
    </row>
    <row r="6415" spans="35:37" x14ac:dyDescent="0.45">
      <c r="AI6415" s="17">
        <v>13.14</v>
      </c>
      <c r="AJ6415" s="17">
        <v>1.4019999999999999</v>
      </c>
      <c r="AK6415" s="17">
        <v>1.6644000000000001</v>
      </c>
    </row>
    <row r="6416" spans="35:37" x14ac:dyDescent="0.45">
      <c r="AI6416" s="17">
        <v>13.14</v>
      </c>
      <c r="AJ6416" s="17">
        <v>1.4074</v>
      </c>
      <c r="AK6416" s="17">
        <v>1.6653</v>
      </c>
    </row>
    <row r="6417" spans="35:37" x14ac:dyDescent="0.45">
      <c r="AI6417" s="17">
        <v>13.14</v>
      </c>
      <c r="AJ6417" s="17">
        <v>1.4125000000000001</v>
      </c>
      <c r="AK6417" s="17">
        <v>1.6660999999999999</v>
      </c>
    </row>
    <row r="6418" spans="35:37" x14ac:dyDescent="0.45">
      <c r="AI6418" s="17">
        <v>13.15</v>
      </c>
      <c r="AJ6418" s="17">
        <v>1.417</v>
      </c>
      <c r="AK6418" s="17">
        <v>1.6667000000000001</v>
      </c>
    </row>
    <row r="6419" spans="35:37" x14ac:dyDescent="0.45">
      <c r="AI6419" s="17">
        <v>13.15</v>
      </c>
      <c r="AJ6419" s="17">
        <v>1.4209000000000001</v>
      </c>
      <c r="AK6419" s="17">
        <v>1.667</v>
      </c>
    </row>
    <row r="6420" spans="35:37" x14ac:dyDescent="0.45">
      <c r="AI6420" s="17">
        <v>13.15</v>
      </c>
      <c r="AJ6420" s="17">
        <v>1.4238999999999999</v>
      </c>
      <c r="AK6420" s="17">
        <v>1.6671</v>
      </c>
    </row>
    <row r="6421" spans="35:37" x14ac:dyDescent="0.45">
      <c r="AI6421" s="17">
        <v>13.15</v>
      </c>
      <c r="AJ6421" s="17">
        <v>1.4259999999999999</v>
      </c>
      <c r="AK6421" s="17">
        <v>1.6668000000000001</v>
      </c>
    </row>
    <row r="6422" spans="35:37" x14ac:dyDescent="0.45">
      <c r="AI6422" s="17">
        <v>13.15</v>
      </c>
      <c r="AJ6422" s="17">
        <v>1.427</v>
      </c>
      <c r="AK6422" s="17">
        <v>1.6661999999999999</v>
      </c>
    </row>
    <row r="6423" spans="35:37" x14ac:dyDescent="0.45">
      <c r="AI6423" s="17">
        <v>13.16</v>
      </c>
      <c r="AJ6423" s="17">
        <v>1.4269000000000001</v>
      </c>
      <c r="AK6423" s="17">
        <v>1.6653</v>
      </c>
    </row>
    <row r="6424" spans="35:37" x14ac:dyDescent="0.45">
      <c r="AI6424" s="17">
        <v>13.16</v>
      </c>
      <c r="AJ6424" s="17">
        <v>1.4258</v>
      </c>
      <c r="AK6424" s="17">
        <v>1.6640999999999999</v>
      </c>
    </row>
    <row r="6425" spans="35:37" x14ac:dyDescent="0.45">
      <c r="AI6425" s="17">
        <v>13.16</v>
      </c>
      <c r="AJ6425" s="17">
        <v>1.4236</v>
      </c>
      <c r="AK6425" s="17">
        <v>1.6626000000000001</v>
      </c>
    </row>
    <row r="6426" spans="35:37" x14ac:dyDescent="0.45">
      <c r="AI6426" s="17">
        <v>13.16</v>
      </c>
      <c r="AJ6426" s="17">
        <v>1.4204000000000001</v>
      </c>
      <c r="AK6426" s="17">
        <v>1.661</v>
      </c>
    </row>
    <row r="6427" spans="35:37" x14ac:dyDescent="0.45">
      <c r="AI6427" s="17">
        <v>13.16</v>
      </c>
      <c r="AJ6427" s="17">
        <v>1.4165000000000001</v>
      </c>
      <c r="AK6427" s="17">
        <v>1.6593</v>
      </c>
    </row>
    <row r="6428" spans="35:37" x14ac:dyDescent="0.45">
      <c r="AI6428" s="17">
        <v>13.17</v>
      </c>
      <c r="AJ6428" s="17">
        <v>1.4119999999999999</v>
      </c>
      <c r="AK6428" s="17">
        <v>1.6577999999999999</v>
      </c>
    </row>
    <row r="6429" spans="35:37" x14ac:dyDescent="0.45">
      <c r="AI6429" s="17">
        <v>13.17</v>
      </c>
      <c r="AJ6429" s="17">
        <v>1.4072</v>
      </c>
      <c r="AK6429" s="17">
        <v>1.6567000000000001</v>
      </c>
    </row>
    <row r="6430" spans="35:37" x14ac:dyDescent="0.45">
      <c r="AI6430" s="17">
        <v>13.17</v>
      </c>
      <c r="AJ6430" s="17">
        <v>1.4025000000000001</v>
      </c>
      <c r="AK6430" s="17">
        <v>1.6559999999999999</v>
      </c>
    </row>
    <row r="6431" spans="35:37" x14ac:dyDescent="0.45">
      <c r="AI6431" s="17">
        <v>13.17</v>
      </c>
      <c r="AJ6431" s="17">
        <v>1.3979999999999999</v>
      </c>
      <c r="AK6431" s="17">
        <v>1.6557999999999999</v>
      </c>
    </row>
    <row r="6432" spans="35:37" x14ac:dyDescent="0.45">
      <c r="AI6432" s="17">
        <v>13.17</v>
      </c>
      <c r="AJ6432" s="17">
        <v>1.3939999999999999</v>
      </c>
      <c r="AK6432" s="17">
        <v>1.6561999999999999</v>
      </c>
    </row>
    <row r="6433" spans="35:37" x14ac:dyDescent="0.45">
      <c r="AI6433" s="17">
        <v>13.18</v>
      </c>
      <c r="AJ6433" s="17">
        <v>1.3906000000000001</v>
      </c>
      <c r="AK6433" s="17">
        <v>1.6572</v>
      </c>
    </row>
    <row r="6434" spans="35:37" x14ac:dyDescent="0.45">
      <c r="AI6434" s="17">
        <v>13.18</v>
      </c>
      <c r="AJ6434" s="17">
        <v>1.3878999999999999</v>
      </c>
      <c r="AK6434" s="17">
        <v>1.6586000000000001</v>
      </c>
    </row>
    <row r="6435" spans="35:37" x14ac:dyDescent="0.45">
      <c r="AI6435" s="17">
        <v>13.18</v>
      </c>
      <c r="AJ6435" s="17">
        <v>1.3858999999999999</v>
      </c>
      <c r="AK6435" s="17">
        <v>1.6604000000000001</v>
      </c>
    </row>
    <row r="6436" spans="35:37" x14ac:dyDescent="0.45">
      <c r="AI6436" s="17">
        <v>13.18</v>
      </c>
      <c r="AJ6436" s="17">
        <v>1.3845000000000001</v>
      </c>
      <c r="AK6436" s="17">
        <v>1.6624000000000001</v>
      </c>
    </row>
    <row r="6437" spans="35:37" x14ac:dyDescent="0.45">
      <c r="AI6437" s="17">
        <v>13.18</v>
      </c>
      <c r="AJ6437" s="17">
        <v>1.3835999999999999</v>
      </c>
      <c r="AK6437" s="17">
        <v>1.6645000000000001</v>
      </c>
    </row>
    <row r="6438" spans="35:37" x14ac:dyDescent="0.45">
      <c r="AI6438" s="17">
        <v>13.19</v>
      </c>
      <c r="AJ6438" s="17">
        <v>1.3831</v>
      </c>
      <c r="AK6438" s="17">
        <v>1.6664000000000001</v>
      </c>
    </row>
    <row r="6439" spans="35:37" x14ac:dyDescent="0.45">
      <c r="AI6439" s="17">
        <v>13.19</v>
      </c>
      <c r="AJ6439" s="17">
        <v>1.3829</v>
      </c>
      <c r="AK6439" s="17">
        <v>1.6678999999999999</v>
      </c>
    </row>
    <row r="6440" spans="35:37" x14ac:dyDescent="0.45">
      <c r="AI6440" s="17">
        <v>13.19</v>
      </c>
      <c r="AJ6440" s="17">
        <v>1.3827</v>
      </c>
      <c r="AK6440" s="17">
        <v>1.6689000000000001</v>
      </c>
    </row>
    <row r="6441" spans="35:37" x14ac:dyDescent="0.45">
      <c r="AI6441" s="17">
        <v>13.19</v>
      </c>
      <c r="AJ6441" s="17">
        <v>1.3825000000000001</v>
      </c>
      <c r="AK6441" s="17">
        <v>1.6692</v>
      </c>
    </row>
    <row r="6442" spans="35:37" x14ac:dyDescent="0.45">
      <c r="AI6442" s="17">
        <v>13.19</v>
      </c>
      <c r="AJ6442" s="17">
        <v>1.3819999999999999</v>
      </c>
      <c r="AK6442" s="17">
        <v>1.6689000000000001</v>
      </c>
    </row>
    <row r="6443" spans="35:37" x14ac:dyDescent="0.45">
      <c r="AI6443" s="17">
        <v>13.2</v>
      </c>
      <c r="AJ6443" s="17">
        <v>1.3814</v>
      </c>
      <c r="AK6443" s="17">
        <v>1.6679999999999999</v>
      </c>
    </row>
    <row r="6444" spans="35:37" x14ac:dyDescent="0.45">
      <c r="AI6444" s="17">
        <v>13.2</v>
      </c>
      <c r="AJ6444" s="17">
        <v>1.3807</v>
      </c>
      <c r="AK6444" s="17">
        <v>1.6665000000000001</v>
      </c>
    </row>
    <row r="6445" spans="35:37" x14ac:dyDescent="0.45">
      <c r="AI6445" s="17">
        <v>13.2</v>
      </c>
      <c r="AJ6445" s="17">
        <v>1.38</v>
      </c>
      <c r="AK6445" s="17">
        <v>1.6646000000000001</v>
      </c>
    </row>
    <row r="6446" spans="35:37" x14ac:dyDescent="0.45">
      <c r="AI6446" s="17">
        <v>13.2</v>
      </c>
      <c r="AJ6446" s="17">
        <v>1.3793</v>
      </c>
      <c r="AK6446" s="17">
        <v>1.6625000000000001</v>
      </c>
    </row>
    <row r="6447" spans="35:37" x14ac:dyDescent="0.45">
      <c r="AI6447" s="17">
        <v>13.2</v>
      </c>
      <c r="AJ6447" s="17">
        <v>1.379</v>
      </c>
      <c r="AK6447" s="17">
        <v>1.6604000000000001</v>
      </c>
    </row>
    <row r="6448" spans="35:37" x14ac:dyDescent="0.45">
      <c r="AI6448" s="17">
        <v>13.21</v>
      </c>
      <c r="AJ6448" s="17">
        <v>1.379</v>
      </c>
      <c r="AK6448" s="17">
        <v>1.6586000000000001</v>
      </c>
    </row>
    <row r="6449" spans="35:37" x14ac:dyDescent="0.45">
      <c r="AI6449" s="17">
        <v>13.21</v>
      </c>
      <c r="AJ6449" s="17">
        <v>1.3795999999999999</v>
      </c>
      <c r="AK6449" s="17">
        <v>1.6571</v>
      </c>
    </row>
    <row r="6450" spans="35:37" x14ac:dyDescent="0.45">
      <c r="AI6450" s="17">
        <v>13.21</v>
      </c>
      <c r="AJ6450" s="17">
        <v>1.3807</v>
      </c>
      <c r="AK6450" s="17">
        <v>1.6560999999999999</v>
      </c>
    </row>
    <row r="6451" spans="35:37" x14ac:dyDescent="0.45">
      <c r="AI6451" s="17">
        <v>13.21</v>
      </c>
      <c r="AJ6451" s="17">
        <v>1.3823000000000001</v>
      </c>
      <c r="AK6451" s="17">
        <v>1.6555</v>
      </c>
    </row>
    <row r="6452" spans="35:37" x14ac:dyDescent="0.45">
      <c r="AI6452" s="17">
        <v>13.22</v>
      </c>
      <c r="AJ6452" s="17">
        <v>1.3845000000000001</v>
      </c>
      <c r="AK6452" s="17">
        <v>1.6553</v>
      </c>
    </row>
    <row r="6453" spans="35:37" x14ac:dyDescent="0.45">
      <c r="AI6453" s="17">
        <v>13.22</v>
      </c>
      <c r="AJ6453" s="17">
        <v>1.3871</v>
      </c>
      <c r="AK6453" s="17">
        <v>1.6552</v>
      </c>
    </row>
    <row r="6454" spans="35:37" x14ac:dyDescent="0.45">
      <c r="AI6454" s="17">
        <v>13.22</v>
      </c>
      <c r="AJ6454" s="17">
        <v>1.3898999999999999</v>
      </c>
      <c r="AK6454" s="17">
        <v>1.6552</v>
      </c>
    </row>
    <row r="6455" spans="35:37" x14ac:dyDescent="0.45">
      <c r="AI6455" s="17">
        <v>13.22</v>
      </c>
      <c r="AJ6455" s="17">
        <v>1.3927</v>
      </c>
      <c r="AK6455" s="17">
        <v>1.655</v>
      </c>
    </row>
    <row r="6456" spans="35:37" x14ac:dyDescent="0.45">
      <c r="AI6456" s="17">
        <v>13.22</v>
      </c>
      <c r="AJ6456" s="17">
        <v>1.3954</v>
      </c>
      <c r="AK6456" s="17">
        <v>1.6541999999999999</v>
      </c>
    </row>
    <row r="6457" spans="35:37" x14ac:dyDescent="0.45">
      <c r="AI6457" s="17">
        <v>13.23</v>
      </c>
      <c r="AJ6457" s="17">
        <v>1.3976999999999999</v>
      </c>
      <c r="AK6457" s="17">
        <v>1.6528</v>
      </c>
    </row>
    <row r="6458" spans="35:37" x14ac:dyDescent="0.45">
      <c r="AI6458" s="17">
        <v>13.23</v>
      </c>
      <c r="AJ6458" s="17">
        <v>1.3995</v>
      </c>
      <c r="AK6458" s="17">
        <v>1.6506000000000001</v>
      </c>
    </row>
    <row r="6459" spans="35:37" x14ac:dyDescent="0.45">
      <c r="AI6459" s="17">
        <v>13.23</v>
      </c>
      <c r="AJ6459" s="17">
        <v>1.4008</v>
      </c>
      <c r="AK6459" s="17">
        <v>1.6475</v>
      </c>
    </row>
    <row r="6460" spans="35:37" x14ac:dyDescent="0.45">
      <c r="AI6460" s="17">
        <v>13.23</v>
      </c>
      <c r="AJ6460" s="17">
        <v>1.4014</v>
      </c>
      <c r="AK6460" s="17">
        <v>1.6434</v>
      </c>
    </row>
    <row r="6461" spans="35:37" x14ac:dyDescent="0.45">
      <c r="AI6461" s="17">
        <v>13.23</v>
      </c>
      <c r="AJ6461" s="17">
        <v>1.4015</v>
      </c>
      <c r="AK6461" s="17">
        <v>1.6387</v>
      </c>
    </row>
    <row r="6462" spans="35:37" x14ac:dyDescent="0.45">
      <c r="AI6462" s="17">
        <v>13.24</v>
      </c>
      <c r="AJ6462" s="17">
        <v>1.4011</v>
      </c>
      <c r="AK6462" s="17">
        <v>1.6335</v>
      </c>
    </row>
    <row r="6463" spans="35:37" x14ac:dyDescent="0.45">
      <c r="AI6463" s="17">
        <v>13.24</v>
      </c>
      <c r="AJ6463" s="17">
        <v>1.4004000000000001</v>
      </c>
      <c r="AK6463" s="17">
        <v>1.6283000000000001</v>
      </c>
    </row>
    <row r="6464" spans="35:37" x14ac:dyDescent="0.45">
      <c r="AI6464" s="17">
        <v>13.24</v>
      </c>
      <c r="AJ6464" s="17">
        <v>1.3995</v>
      </c>
      <c r="AK6464" s="17">
        <v>1.6233</v>
      </c>
    </row>
    <row r="6465" spans="35:37" x14ac:dyDescent="0.45">
      <c r="AI6465" s="17">
        <v>13.24</v>
      </c>
      <c r="AJ6465" s="17">
        <v>1.3986000000000001</v>
      </c>
      <c r="AK6465" s="17">
        <v>1.619</v>
      </c>
    </row>
    <row r="6466" spans="35:37" x14ac:dyDescent="0.45">
      <c r="AI6466" s="17">
        <v>13.24</v>
      </c>
      <c r="AJ6466" s="17">
        <v>1.3978999999999999</v>
      </c>
      <c r="AK6466" s="17">
        <v>1.6157999999999999</v>
      </c>
    </row>
    <row r="6467" spans="35:37" x14ac:dyDescent="0.45">
      <c r="AI6467" s="17">
        <v>13.25</v>
      </c>
      <c r="AJ6467" s="17">
        <v>1.3975</v>
      </c>
      <c r="AK6467" s="17">
        <v>1.6138999999999999</v>
      </c>
    </row>
    <row r="6468" spans="35:37" x14ac:dyDescent="0.45">
      <c r="AI6468" s="17">
        <v>13.25</v>
      </c>
      <c r="AJ6468" s="17">
        <v>1.3977999999999999</v>
      </c>
      <c r="AK6468" s="17">
        <v>1.6135999999999999</v>
      </c>
    </row>
    <row r="6469" spans="35:37" x14ac:dyDescent="0.45">
      <c r="AI6469" s="17">
        <v>13.25</v>
      </c>
      <c r="AJ6469" s="17">
        <v>1.3989</v>
      </c>
      <c r="AK6469" s="17">
        <v>1.6149</v>
      </c>
    </row>
    <row r="6470" spans="35:37" x14ac:dyDescent="0.45">
      <c r="AI6470" s="17">
        <v>13.25</v>
      </c>
      <c r="AJ6470" s="17">
        <v>1.4008</v>
      </c>
      <c r="AK6470" s="17">
        <v>1.6177999999999999</v>
      </c>
    </row>
    <row r="6471" spans="35:37" x14ac:dyDescent="0.45">
      <c r="AI6471" s="17">
        <v>13.25</v>
      </c>
      <c r="AJ6471" s="17">
        <v>1.4036</v>
      </c>
      <c r="AK6471" s="17">
        <v>1.6221000000000001</v>
      </c>
    </row>
    <row r="6472" spans="35:37" x14ac:dyDescent="0.45">
      <c r="AI6472" s="17">
        <v>13.26</v>
      </c>
      <c r="AJ6472" s="17">
        <v>1.4073</v>
      </c>
      <c r="AK6472" s="17">
        <v>1.6275999999999999</v>
      </c>
    </row>
    <row r="6473" spans="35:37" x14ac:dyDescent="0.45">
      <c r="AI6473" s="17">
        <v>13.26</v>
      </c>
      <c r="AJ6473" s="17">
        <v>1.4119999999999999</v>
      </c>
      <c r="AK6473" s="17">
        <v>1.6337999999999999</v>
      </c>
    </row>
    <row r="6474" spans="35:37" x14ac:dyDescent="0.45">
      <c r="AI6474" s="17">
        <v>13.26</v>
      </c>
      <c r="AJ6474" s="17">
        <v>1.4173</v>
      </c>
      <c r="AK6474" s="17">
        <v>1.6404000000000001</v>
      </c>
    </row>
    <row r="6475" spans="35:37" x14ac:dyDescent="0.45">
      <c r="AI6475" s="17">
        <v>13.26</v>
      </c>
      <c r="AJ6475" s="17">
        <v>1.4231</v>
      </c>
      <c r="AK6475" s="17">
        <v>1.6468</v>
      </c>
    </row>
    <row r="6476" spans="35:37" x14ac:dyDescent="0.45">
      <c r="AI6476" s="17">
        <v>13.26</v>
      </c>
      <c r="AJ6476" s="17">
        <v>1.4293</v>
      </c>
      <c r="AK6476" s="17">
        <v>1.6528</v>
      </c>
    </row>
    <row r="6477" spans="35:37" x14ac:dyDescent="0.45">
      <c r="AI6477" s="17">
        <v>13.27</v>
      </c>
      <c r="AJ6477" s="17">
        <v>1.4353</v>
      </c>
      <c r="AK6477" s="17">
        <v>1.6578999999999999</v>
      </c>
    </row>
    <row r="6478" spans="35:37" x14ac:dyDescent="0.45">
      <c r="AI6478" s="17">
        <v>13.27</v>
      </c>
      <c r="AJ6478" s="17">
        <v>1.4410000000000001</v>
      </c>
      <c r="AK6478" s="17">
        <v>1.6618999999999999</v>
      </c>
    </row>
    <row r="6479" spans="35:37" x14ac:dyDescent="0.45">
      <c r="AI6479" s="17">
        <v>13.27</v>
      </c>
      <c r="AJ6479" s="17">
        <v>1.446</v>
      </c>
      <c r="AK6479" s="17">
        <v>1.6648000000000001</v>
      </c>
    </row>
    <row r="6480" spans="35:37" x14ac:dyDescent="0.45">
      <c r="AI6480" s="17">
        <v>13.27</v>
      </c>
      <c r="AJ6480" s="17">
        <v>1.4499</v>
      </c>
      <c r="AK6480" s="17">
        <v>1.6664000000000001</v>
      </c>
    </row>
    <row r="6481" spans="35:37" x14ac:dyDescent="0.45">
      <c r="AI6481" s="17">
        <v>13.27</v>
      </c>
      <c r="AJ6481" s="17">
        <v>1.4523999999999999</v>
      </c>
      <c r="AK6481" s="17">
        <v>1.6668000000000001</v>
      </c>
    </row>
    <row r="6482" spans="35:37" x14ac:dyDescent="0.45">
      <c r="AI6482" s="17">
        <v>13.28</v>
      </c>
      <c r="AJ6482" s="17">
        <v>1.4533</v>
      </c>
      <c r="AK6482" s="17">
        <v>1.6662999999999999</v>
      </c>
    </row>
    <row r="6483" spans="35:37" x14ac:dyDescent="0.45">
      <c r="AI6483" s="17">
        <v>13.28</v>
      </c>
      <c r="AJ6483" s="17">
        <v>1.4524999999999999</v>
      </c>
      <c r="AK6483" s="17">
        <v>1.6651</v>
      </c>
    </row>
    <row r="6484" spans="35:37" x14ac:dyDescent="0.45">
      <c r="AI6484" s="17">
        <v>13.28</v>
      </c>
      <c r="AJ6484" s="17">
        <v>1.45</v>
      </c>
      <c r="AK6484" s="17">
        <v>1.6634</v>
      </c>
    </row>
    <row r="6485" spans="35:37" x14ac:dyDescent="0.45">
      <c r="AI6485" s="17">
        <v>13.28</v>
      </c>
      <c r="AJ6485" s="17">
        <v>1.446</v>
      </c>
      <c r="AK6485" s="17">
        <v>1.6616</v>
      </c>
    </row>
    <row r="6486" spans="35:37" x14ac:dyDescent="0.45">
      <c r="AI6486" s="17">
        <v>13.28</v>
      </c>
      <c r="AJ6486" s="17">
        <v>1.4409000000000001</v>
      </c>
      <c r="AK6486" s="17">
        <v>1.66</v>
      </c>
    </row>
    <row r="6487" spans="35:37" x14ac:dyDescent="0.45">
      <c r="AI6487" s="17">
        <v>13.29</v>
      </c>
      <c r="AJ6487" s="17">
        <v>1.4349000000000001</v>
      </c>
      <c r="AK6487" s="17">
        <v>1.6587000000000001</v>
      </c>
    </row>
    <row r="6488" spans="35:37" x14ac:dyDescent="0.45">
      <c r="AI6488" s="17">
        <v>13.29</v>
      </c>
      <c r="AJ6488" s="17">
        <v>1.4286000000000001</v>
      </c>
      <c r="AK6488" s="17">
        <v>1.6581999999999999</v>
      </c>
    </row>
    <row r="6489" spans="35:37" x14ac:dyDescent="0.45">
      <c r="AI6489" s="17">
        <v>13.29</v>
      </c>
      <c r="AJ6489" s="17">
        <v>1.4225000000000001</v>
      </c>
      <c r="AK6489" s="17">
        <v>1.6584000000000001</v>
      </c>
    </row>
    <row r="6490" spans="35:37" x14ac:dyDescent="0.45">
      <c r="AI6490" s="17">
        <v>13.29</v>
      </c>
      <c r="AJ6490" s="17">
        <v>1.4172</v>
      </c>
      <c r="AK6490" s="17">
        <v>1.6595</v>
      </c>
    </row>
    <row r="6491" spans="35:37" x14ac:dyDescent="0.45">
      <c r="AI6491" s="17">
        <v>13.3</v>
      </c>
      <c r="AJ6491" s="17">
        <v>1.4131</v>
      </c>
      <c r="AK6491" s="17">
        <v>1.6615</v>
      </c>
    </row>
    <row r="6492" spans="35:37" x14ac:dyDescent="0.45">
      <c r="AI6492" s="17">
        <v>13.3</v>
      </c>
      <c r="AJ6492" s="17">
        <v>1.4106000000000001</v>
      </c>
      <c r="AK6492" s="17">
        <v>1.6642999999999999</v>
      </c>
    </row>
    <row r="6493" spans="35:37" x14ac:dyDescent="0.45">
      <c r="AI6493" s="17">
        <v>13.3</v>
      </c>
      <c r="AJ6493" s="17">
        <v>1.4097999999999999</v>
      </c>
      <c r="AK6493" s="17">
        <v>1.6677</v>
      </c>
    </row>
    <row r="6494" spans="35:37" x14ac:dyDescent="0.45">
      <c r="AI6494" s="17">
        <v>13.3</v>
      </c>
      <c r="AJ6494" s="17">
        <v>1.411</v>
      </c>
      <c r="AK6494" s="17">
        <v>1.6715</v>
      </c>
    </row>
    <row r="6495" spans="35:37" x14ac:dyDescent="0.45">
      <c r="AI6495" s="17">
        <v>13.3</v>
      </c>
      <c r="AJ6495" s="17">
        <v>1.4138999999999999</v>
      </c>
      <c r="AK6495" s="17">
        <v>1.6756</v>
      </c>
    </row>
    <row r="6496" spans="35:37" x14ac:dyDescent="0.45">
      <c r="AI6496" s="17">
        <v>13.31</v>
      </c>
      <c r="AJ6496" s="17">
        <v>1.4181999999999999</v>
      </c>
      <c r="AK6496" s="17">
        <v>1.6795</v>
      </c>
    </row>
    <row r="6497" spans="35:37" x14ac:dyDescent="0.45">
      <c r="AI6497" s="17">
        <v>13.31</v>
      </c>
      <c r="AJ6497" s="17">
        <v>1.4236</v>
      </c>
      <c r="AK6497" s="17">
        <v>1.6832</v>
      </c>
    </row>
    <row r="6498" spans="35:37" x14ac:dyDescent="0.45">
      <c r="AI6498" s="17">
        <v>13.31</v>
      </c>
      <c r="AJ6498" s="17">
        <v>1.4293</v>
      </c>
      <c r="AK6498" s="17">
        <v>1.6862999999999999</v>
      </c>
    </row>
    <row r="6499" spans="35:37" x14ac:dyDescent="0.45">
      <c r="AI6499" s="17">
        <v>13.31</v>
      </c>
      <c r="AJ6499" s="17">
        <v>1.4349000000000001</v>
      </c>
      <c r="AK6499" s="17">
        <v>1.6887000000000001</v>
      </c>
    </row>
    <row r="6500" spans="35:37" x14ac:dyDescent="0.45">
      <c r="AI6500" s="17">
        <v>13.31</v>
      </c>
      <c r="AJ6500" s="17">
        <v>1.4398</v>
      </c>
      <c r="AK6500" s="17">
        <v>1.69</v>
      </c>
    </row>
    <row r="6501" spans="35:37" x14ac:dyDescent="0.45">
      <c r="AI6501" s="17">
        <v>13.32</v>
      </c>
      <c r="AJ6501" s="17">
        <v>1.4434</v>
      </c>
      <c r="AK6501" s="17">
        <v>1.6902999999999999</v>
      </c>
    </row>
    <row r="6502" spans="35:37" x14ac:dyDescent="0.45">
      <c r="AI6502" s="17">
        <v>13.32</v>
      </c>
      <c r="AJ6502" s="17">
        <v>1.4456</v>
      </c>
      <c r="AK6502" s="17">
        <v>1.6894</v>
      </c>
    </row>
    <row r="6503" spans="35:37" x14ac:dyDescent="0.45">
      <c r="AI6503" s="17">
        <v>13.32</v>
      </c>
      <c r="AJ6503" s="17">
        <v>1.446</v>
      </c>
      <c r="AK6503" s="17">
        <v>1.6874</v>
      </c>
    </row>
    <row r="6504" spans="35:37" x14ac:dyDescent="0.45">
      <c r="AI6504" s="17">
        <v>13.32</v>
      </c>
      <c r="AJ6504" s="17">
        <v>1.4446000000000001</v>
      </c>
      <c r="AK6504" s="17">
        <v>1.6845000000000001</v>
      </c>
    </row>
    <row r="6505" spans="35:37" x14ac:dyDescent="0.45">
      <c r="AI6505" s="17">
        <v>13.32</v>
      </c>
      <c r="AJ6505" s="17">
        <v>1.4416</v>
      </c>
      <c r="AK6505" s="17">
        <v>1.6807000000000001</v>
      </c>
    </row>
    <row r="6506" spans="35:37" x14ac:dyDescent="0.45">
      <c r="AI6506" s="17">
        <v>13.33</v>
      </c>
      <c r="AJ6506" s="17">
        <v>1.4372</v>
      </c>
      <c r="AK6506" s="17">
        <v>1.6765000000000001</v>
      </c>
    </row>
    <row r="6507" spans="35:37" x14ac:dyDescent="0.45">
      <c r="AI6507" s="17">
        <v>13.33</v>
      </c>
      <c r="AJ6507" s="17">
        <v>1.4319999999999999</v>
      </c>
      <c r="AK6507" s="17">
        <v>1.6720999999999999</v>
      </c>
    </row>
    <row r="6508" spans="35:37" x14ac:dyDescent="0.45">
      <c r="AI6508" s="17">
        <v>13.33</v>
      </c>
      <c r="AJ6508" s="17">
        <v>1.4262999999999999</v>
      </c>
      <c r="AK6508" s="17">
        <v>1.6677</v>
      </c>
    </row>
    <row r="6509" spans="35:37" x14ac:dyDescent="0.45">
      <c r="AI6509" s="17">
        <v>13.33</v>
      </c>
      <c r="AJ6509" s="17">
        <v>1.4207000000000001</v>
      </c>
      <c r="AK6509" s="17">
        <v>1.6636</v>
      </c>
    </row>
    <row r="6510" spans="35:37" x14ac:dyDescent="0.45">
      <c r="AI6510" s="17">
        <v>13.33</v>
      </c>
      <c r="AJ6510" s="17">
        <v>1.4157</v>
      </c>
      <c r="AK6510" s="17">
        <v>1.6601999999999999</v>
      </c>
    </row>
    <row r="6511" spans="35:37" x14ac:dyDescent="0.45">
      <c r="AI6511" s="17">
        <v>13.34</v>
      </c>
      <c r="AJ6511" s="17">
        <v>1.4116</v>
      </c>
      <c r="AK6511" s="17">
        <v>1.6576</v>
      </c>
    </row>
    <row r="6512" spans="35:37" x14ac:dyDescent="0.45">
      <c r="AI6512" s="17">
        <v>13.34</v>
      </c>
      <c r="AJ6512" s="17">
        <v>1.4086000000000001</v>
      </c>
      <c r="AK6512" s="17">
        <v>1.6559999999999999</v>
      </c>
    </row>
    <row r="6513" spans="35:37" x14ac:dyDescent="0.45">
      <c r="AI6513" s="17">
        <v>13.34</v>
      </c>
      <c r="AJ6513" s="17">
        <v>1.407</v>
      </c>
      <c r="AK6513" s="17">
        <v>1.6555</v>
      </c>
    </row>
    <row r="6514" spans="35:37" x14ac:dyDescent="0.45">
      <c r="AI6514" s="17">
        <v>13.34</v>
      </c>
      <c r="AJ6514" s="17">
        <v>1.4065000000000001</v>
      </c>
      <c r="AK6514" s="17">
        <v>1.6560999999999999</v>
      </c>
    </row>
    <row r="6515" spans="35:37" x14ac:dyDescent="0.45">
      <c r="AI6515" s="17">
        <v>13.34</v>
      </c>
      <c r="AJ6515" s="17">
        <v>1.4072</v>
      </c>
      <c r="AK6515" s="17">
        <v>1.6576</v>
      </c>
    </row>
    <row r="6516" spans="35:37" x14ac:dyDescent="0.45">
      <c r="AI6516" s="17">
        <v>13.35</v>
      </c>
      <c r="AJ6516" s="17">
        <v>1.4087000000000001</v>
      </c>
      <c r="AK6516" s="17">
        <v>1.66</v>
      </c>
    </row>
    <row r="6517" spans="35:37" x14ac:dyDescent="0.45">
      <c r="AI6517" s="17">
        <v>13.35</v>
      </c>
      <c r="AJ6517" s="17">
        <v>1.4107000000000001</v>
      </c>
      <c r="AK6517" s="17">
        <v>1.6629</v>
      </c>
    </row>
    <row r="6518" spans="35:37" x14ac:dyDescent="0.45">
      <c r="AI6518" s="17">
        <v>13.35</v>
      </c>
      <c r="AJ6518" s="17">
        <v>1.4128000000000001</v>
      </c>
      <c r="AK6518" s="17">
        <v>1.6659999999999999</v>
      </c>
    </row>
    <row r="6519" spans="35:37" x14ac:dyDescent="0.45">
      <c r="AI6519" s="17">
        <v>13.35</v>
      </c>
      <c r="AJ6519" s="17">
        <v>1.4148000000000001</v>
      </c>
      <c r="AK6519" s="17">
        <v>1.6692</v>
      </c>
    </row>
    <row r="6520" spans="35:37" x14ac:dyDescent="0.45">
      <c r="AI6520" s="17">
        <v>13.35</v>
      </c>
      <c r="AJ6520" s="17">
        <v>1.4161999999999999</v>
      </c>
      <c r="AK6520" s="17">
        <v>1.6720999999999999</v>
      </c>
    </row>
    <row r="6521" spans="35:37" x14ac:dyDescent="0.45">
      <c r="AI6521" s="17">
        <v>13.36</v>
      </c>
      <c r="AJ6521" s="17">
        <v>1.4168000000000001</v>
      </c>
      <c r="AK6521" s="17">
        <v>1.6745000000000001</v>
      </c>
    </row>
    <row r="6522" spans="35:37" x14ac:dyDescent="0.45">
      <c r="AI6522" s="17">
        <v>13.36</v>
      </c>
      <c r="AJ6522" s="17">
        <v>1.4165000000000001</v>
      </c>
      <c r="AK6522" s="17">
        <v>1.6761999999999999</v>
      </c>
    </row>
    <row r="6523" spans="35:37" x14ac:dyDescent="0.45">
      <c r="AI6523" s="17">
        <v>13.36</v>
      </c>
      <c r="AJ6523" s="17">
        <v>1.4152</v>
      </c>
      <c r="AK6523" s="17">
        <v>1.6771</v>
      </c>
    </row>
    <row r="6524" spans="35:37" x14ac:dyDescent="0.45">
      <c r="AI6524" s="17">
        <v>13.36</v>
      </c>
      <c r="AJ6524" s="17">
        <v>1.4129</v>
      </c>
      <c r="AK6524" s="17">
        <v>1.6771</v>
      </c>
    </row>
    <row r="6525" spans="35:37" x14ac:dyDescent="0.45">
      <c r="AI6525" s="17">
        <v>13.36</v>
      </c>
      <c r="AJ6525" s="17">
        <v>1.4097</v>
      </c>
      <c r="AK6525" s="17">
        <v>1.6761999999999999</v>
      </c>
    </row>
    <row r="6526" spans="35:37" x14ac:dyDescent="0.45">
      <c r="AI6526" s="17">
        <v>13.37</v>
      </c>
      <c r="AJ6526" s="17">
        <v>1.4056999999999999</v>
      </c>
      <c r="AK6526" s="17">
        <v>1.6744000000000001</v>
      </c>
    </row>
    <row r="6527" spans="35:37" x14ac:dyDescent="0.45">
      <c r="AI6527" s="17">
        <v>13.37</v>
      </c>
      <c r="AJ6527" s="17">
        <v>1.401</v>
      </c>
      <c r="AK6527" s="17">
        <v>1.6718999999999999</v>
      </c>
    </row>
    <row r="6528" spans="35:37" x14ac:dyDescent="0.45">
      <c r="AI6528" s="17">
        <v>13.37</v>
      </c>
      <c r="AJ6528" s="17">
        <v>1.3958999999999999</v>
      </c>
      <c r="AK6528" s="17">
        <v>1.6688000000000001</v>
      </c>
    </row>
    <row r="6529" spans="35:37" x14ac:dyDescent="0.45">
      <c r="AI6529" s="17">
        <v>13.37</v>
      </c>
      <c r="AJ6529" s="17">
        <v>1.3904000000000001</v>
      </c>
      <c r="AK6529" s="17">
        <v>1.6653</v>
      </c>
    </row>
    <row r="6530" spans="35:37" x14ac:dyDescent="0.45">
      <c r="AI6530" s="17">
        <v>13.38</v>
      </c>
      <c r="AJ6530" s="17">
        <v>1.385</v>
      </c>
      <c r="AK6530" s="17">
        <v>1.6617</v>
      </c>
    </row>
    <row r="6531" spans="35:37" x14ac:dyDescent="0.45">
      <c r="AI6531" s="17">
        <v>13.38</v>
      </c>
      <c r="AJ6531" s="17">
        <v>1.3796999999999999</v>
      </c>
      <c r="AK6531" s="17">
        <v>1.6581999999999999</v>
      </c>
    </row>
    <row r="6532" spans="35:37" x14ac:dyDescent="0.45">
      <c r="AI6532" s="17">
        <v>13.38</v>
      </c>
      <c r="AJ6532" s="17">
        <v>1.3749</v>
      </c>
      <c r="AK6532" s="17">
        <v>1.655</v>
      </c>
    </row>
    <row r="6533" spans="35:37" x14ac:dyDescent="0.45">
      <c r="AI6533" s="17">
        <v>13.38</v>
      </c>
      <c r="AJ6533" s="17">
        <v>1.3707</v>
      </c>
      <c r="AK6533" s="17">
        <v>1.6521999999999999</v>
      </c>
    </row>
    <row r="6534" spans="35:37" x14ac:dyDescent="0.45">
      <c r="AI6534" s="17">
        <v>13.38</v>
      </c>
      <c r="AJ6534" s="17">
        <v>1.3673999999999999</v>
      </c>
      <c r="AK6534" s="17">
        <v>1.65</v>
      </c>
    </row>
    <row r="6535" spans="35:37" x14ac:dyDescent="0.45">
      <c r="AI6535" s="17">
        <v>13.39</v>
      </c>
      <c r="AJ6535" s="17">
        <v>1.3653</v>
      </c>
      <c r="AK6535" s="17">
        <v>1.6485000000000001</v>
      </c>
    </row>
    <row r="6536" spans="35:37" x14ac:dyDescent="0.45">
      <c r="AI6536" s="17">
        <v>13.39</v>
      </c>
      <c r="AJ6536" s="17">
        <v>1.3644000000000001</v>
      </c>
      <c r="AK6536" s="17">
        <v>1.6476</v>
      </c>
    </row>
    <row r="6537" spans="35:37" x14ac:dyDescent="0.45">
      <c r="AI6537" s="17">
        <v>13.39</v>
      </c>
      <c r="AJ6537" s="17">
        <v>1.3649</v>
      </c>
      <c r="AK6537" s="17">
        <v>1.6474</v>
      </c>
    </row>
    <row r="6538" spans="35:37" x14ac:dyDescent="0.45">
      <c r="AI6538" s="17">
        <v>13.39</v>
      </c>
      <c r="AJ6538" s="17">
        <v>1.3668</v>
      </c>
      <c r="AK6538" s="17">
        <v>1.6477999999999999</v>
      </c>
    </row>
    <row r="6539" spans="35:37" x14ac:dyDescent="0.45">
      <c r="AI6539" s="17">
        <v>13.39</v>
      </c>
      <c r="AJ6539" s="17">
        <v>1.3702000000000001</v>
      </c>
      <c r="AK6539" s="17">
        <v>1.6488</v>
      </c>
    </row>
    <row r="6540" spans="35:37" x14ac:dyDescent="0.45">
      <c r="AI6540" s="17">
        <v>13.4</v>
      </c>
      <c r="AJ6540" s="17">
        <v>1.3749</v>
      </c>
      <c r="AK6540" s="17">
        <v>1.6500999999999999</v>
      </c>
    </row>
    <row r="6541" spans="35:37" x14ac:dyDescent="0.45">
      <c r="AI6541" s="17">
        <v>13.4</v>
      </c>
      <c r="AJ6541" s="17">
        <v>1.3808</v>
      </c>
      <c r="AK6541" s="17">
        <v>1.6517999999999999</v>
      </c>
    </row>
    <row r="6542" spans="35:37" x14ac:dyDescent="0.45">
      <c r="AI6542" s="17">
        <v>13.4</v>
      </c>
      <c r="AJ6542" s="17">
        <v>1.3875</v>
      </c>
      <c r="AK6542" s="17">
        <v>1.6536999999999999</v>
      </c>
    </row>
    <row r="6543" spans="35:37" x14ac:dyDescent="0.45">
      <c r="AI6543" s="17">
        <v>13.4</v>
      </c>
      <c r="AJ6543" s="17">
        <v>1.3948</v>
      </c>
      <c r="AK6543" s="17">
        <v>1.6556999999999999</v>
      </c>
    </row>
    <row r="6544" spans="35:37" x14ac:dyDescent="0.45">
      <c r="AI6544" s="17">
        <v>13.4</v>
      </c>
      <c r="AJ6544" s="17">
        <v>1.4021999999999999</v>
      </c>
      <c r="AK6544" s="17">
        <v>1.6575</v>
      </c>
    </row>
    <row r="6545" spans="35:37" x14ac:dyDescent="0.45">
      <c r="AI6545" s="17">
        <v>13.41</v>
      </c>
      <c r="AJ6545" s="17">
        <v>1.4095</v>
      </c>
      <c r="AK6545" s="17">
        <v>1.6593</v>
      </c>
    </row>
    <row r="6546" spans="35:37" x14ac:dyDescent="0.45">
      <c r="AI6546" s="17">
        <v>13.41</v>
      </c>
      <c r="AJ6546" s="17">
        <v>1.4161999999999999</v>
      </c>
      <c r="AK6546" s="17">
        <v>1.6609</v>
      </c>
    </row>
    <row r="6547" spans="35:37" x14ac:dyDescent="0.45">
      <c r="AI6547" s="17">
        <v>13.41</v>
      </c>
      <c r="AJ6547" s="17">
        <v>1.4220999999999999</v>
      </c>
      <c r="AK6547" s="17">
        <v>1.6624000000000001</v>
      </c>
    </row>
    <row r="6548" spans="35:37" x14ac:dyDescent="0.45">
      <c r="AI6548" s="17">
        <v>13.41</v>
      </c>
      <c r="AJ6548" s="17">
        <v>1.4271</v>
      </c>
      <c r="AK6548" s="17">
        <v>1.6637</v>
      </c>
    </row>
    <row r="6549" spans="35:37" x14ac:dyDescent="0.45">
      <c r="AI6549" s="17">
        <v>13.41</v>
      </c>
      <c r="AJ6549" s="17">
        <v>1.4311</v>
      </c>
      <c r="AK6549" s="17">
        <v>1.6649</v>
      </c>
    </row>
    <row r="6550" spans="35:37" x14ac:dyDescent="0.45">
      <c r="AI6550" s="17">
        <v>13.42</v>
      </c>
      <c r="AJ6550" s="17">
        <v>1.4340999999999999</v>
      </c>
      <c r="AK6550" s="17">
        <v>1.6658999999999999</v>
      </c>
    </row>
    <row r="6551" spans="35:37" x14ac:dyDescent="0.45">
      <c r="AI6551" s="17">
        <v>13.42</v>
      </c>
      <c r="AJ6551" s="17">
        <v>1.4363999999999999</v>
      </c>
      <c r="AK6551" s="17">
        <v>1.6667000000000001</v>
      </c>
    </row>
    <row r="6552" spans="35:37" x14ac:dyDescent="0.45">
      <c r="AI6552" s="17">
        <v>13.42</v>
      </c>
      <c r="AJ6552" s="17">
        <v>1.4379999999999999</v>
      </c>
      <c r="AK6552" s="17">
        <v>1.6675</v>
      </c>
    </row>
    <row r="6553" spans="35:37" x14ac:dyDescent="0.45">
      <c r="AI6553" s="17">
        <v>13.42</v>
      </c>
      <c r="AJ6553" s="17">
        <v>1.4392</v>
      </c>
      <c r="AK6553" s="17">
        <v>1.6680999999999999</v>
      </c>
    </row>
    <row r="6554" spans="35:37" x14ac:dyDescent="0.45">
      <c r="AI6554" s="17">
        <v>13.42</v>
      </c>
      <c r="AJ6554" s="17">
        <v>1.4403999999999999</v>
      </c>
      <c r="AK6554" s="17">
        <v>1.6686000000000001</v>
      </c>
    </row>
    <row r="6555" spans="35:37" x14ac:dyDescent="0.45">
      <c r="AI6555" s="17">
        <v>13.43</v>
      </c>
      <c r="AJ6555" s="17">
        <v>1.4418</v>
      </c>
      <c r="AK6555" s="17">
        <v>1.669</v>
      </c>
    </row>
    <row r="6556" spans="35:37" x14ac:dyDescent="0.45">
      <c r="AI6556" s="17">
        <v>13.43</v>
      </c>
      <c r="AJ6556" s="17">
        <v>1.4436</v>
      </c>
      <c r="AK6556" s="17">
        <v>1.6692</v>
      </c>
    </row>
    <row r="6557" spans="35:37" x14ac:dyDescent="0.45">
      <c r="AI6557" s="17">
        <v>13.43</v>
      </c>
      <c r="AJ6557" s="17">
        <v>1.446</v>
      </c>
      <c r="AK6557" s="17">
        <v>1.6693</v>
      </c>
    </row>
    <row r="6558" spans="35:37" x14ac:dyDescent="0.45">
      <c r="AI6558" s="17">
        <v>13.43</v>
      </c>
      <c r="AJ6558" s="17">
        <v>1.4489000000000001</v>
      </c>
      <c r="AK6558" s="17">
        <v>1.6691</v>
      </c>
    </row>
    <row r="6559" spans="35:37" x14ac:dyDescent="0.45">
      <c r="AI6559" s="17">
        <v>13.43</v>
      </c>
      <c r="AJ6559" s="17">
        <v>1.4524999999999999</v>
      </c>
      <c r="AK6559" s="17">
        <v>1.6687000000000001</v>
      </c>
    </row>
    <row r="6560" spans="35:37" x14ac:dyDescent="0.45">
      <c r="AI6560" s="17">
        <v>13.44</v>
      </c>
      <c r="AJ6560" s="17">
        <v>1.4563999999999999</v>
      </c>
      <c r="AK6560" s="17">
        <v>1.6679999999999999</v>
      </c>
    </row>
    <row r="6561" spans="35:37" x14ac:dyDescent="0.45">
      <c r="AI6561" s="17">
        <v>13.44</v>
      </c>
      <c r="AJ6561" s="17">
        <v>1.4605999999999999</v>
      </c>
      <c r="AK6561" s="17">
        <v>1.6669</v>
      </c>
    </row>
    <row r="6562" spans="35:37" x14ac:dyDescent="0.45">
      <c r="AI6562" s="17">
        <v>13.44</v>
      </c>
      <c r="AJ6562" s="17">
        <v>1.4646999999999999</v>
      </c>
      <c r="AK6562" s="17">
        <v>1.6655</v>
      </c>
    </row>
    <row r="6563" spans="35:37" x14ac:dyDescent="0.45">
      <c r="AI6563" s="17">
        <v>13.44</v>
      </c>
      <c r="AJ6563" s="17">
        <v>1.4684999999999999</v>
      </c>
      <c r="AK6563" s="17">
        <v>1.6637</v>
      </c>
    </row>
    <row r="6564" spans="35:37" x14ac:dyDescent="0.45">
      <c r="AI6564" s="17">
        <v>13.44</v>
      </c>
      <c r="AJ6564" s="17">
        <v>1.4717</v>
      </c>
      <c r="AK6564" s="17">
        <v>1.6617</v>
      </c>
    </row>
    <row r="6565" spans="35:37" x14ac:dyDescent="0.45">
      <c r="AI6565" s="17">
        <v>13.45</v>
      </c>
      <c r="AJ6565" s="17">
        <v>1.474</v>
      </c>
      <c r="AK6565" s="17">
        <v>1.6595</v>
      </c>
    </row>
    <row r="6566" spans="35:37" x14ac:dyDescent="0.45">
      <c r="AI6566" s="17">
        <v>13.45</v>
      </c>
      <c r="AJ6566" s="17">
        <v>1.4755</v>
      </c>
      <c r="AK6566" s="17">
        <v>1.6572</v>
      </c>
    </row>
    <row r="6567" spans="35:37" x14ac:dyDescent="0.45">
      <c r="AI6567" s="17">
        <v>13.45</v>
      </c>
      <c r="AJ6567" s="17">
        <v>1.476</v>
      </c>
      <c r="AK6567" s="17">
        <v>1.6549</v>
      </c>
    </row>
    <row r="6568" spans="35:37" x14ac:dyDescent="0.45">
      <c r="AI6568" s="17">
        <v>13.45</v>
      </c>
      <c r="AJ6568" s="17">
        <v>1.4754</v>
      </c>
      <c r="AK6568" s="17">
        <v>1.6527000000000001</v>
      </c>
    </row>
    <row r="6569" spans="35:37" x14ac:dyDescent="0.45">
      <c r="AI6569" s="17">
        <v>13.46</v>
      </c>
      <c r="AJ6569" s="17">
        <v>1.4739</v>
      </c>
      <c r="AK6569" s="17">
        <v>1.6507000000000001</v>
      </c>
    </row>
    <row r="6570" spans="35:37" x14ac:dyDescent="0.45">
      <c r="AI6570" s="17">
        <v>13.46</v>
      </c>
      <c r="AJ6570" s="17">
        <v>1.4717</v>
      </c>
      <c r="AK6570" s="17">
        <v>1.6489</v>
      </c>
    </row>
    <row r="6571" spans="35:37" x14ac:dyDescent="0.45">
      <c r="AI6571" s="17">
        <v>13.46</v>
      </c>
      <c r="AJ6571" s="17">
        <v>1.4688000000000001</v>
      </c>
      <c r="AK6571" s="17">
        <v>1.6476</v>
      </c>
    </row>
    <row r="6572" spans="35:37" x14ac:dyDescent="0.45">
      <c r="AI6572" s="17">
        <v>13.46</v>
      </c>
      <c r="AJ6572" s="17">
        <v>1.4656</v>
      </c>
      <c r="AK6572" s="17">
        <v>1.6469</v>
      </c>
    </row>
    <row r="6573" spans="35:37" x14ac:dyDescent="0.45">
      <c r="AI6573" s="17">
        <v>13.46</v>
      </c>
      <c r="AJ6573" s="17">
        <v>1.4622999999999999</v>
      </c>
      <c r="AK6573" s="17">
        <v>1.6466000000000001</v>
      </c>
    </row>
    <row r="6574" spans="35:37" x14ac:dyDescent="0.45">
      <c r="AI6574" s="17">
        <v>13.47</v>
      </c>
      <c r="AJ6574" s="17">
        <v>1.4589000000000001</v>
      </c>
      <c r="AK6574" s="17">
        <v>1.647</v>
      </c>
    </row>
    <row r="6575" spans="35:37" x14ac:dyDescent="0.45">
      <c r="AI6575" s="17">
        <v>13.47</v>
      </c>
      <c r="AJ6575" s="17">
        <v>1.4558</v>
      </c>
      <c r="AK6575" s="17">
        <v>1.6479999999999999</v>
      </c>
    </row>
    <row r="6576" spans="35:37" x14ac:dyDescent="0.45">
      <c r="AI6576" s="17">
        <v>13.47</v>
      </c>
      <c r="AJ6576" s="17">
        <v>1.4528000000000001</v>
      </c>
      <c r="AK6576" s="17">
        <v>1.6494</v>
      </c>
    </row>
    <row r="6577" spans="35:37" x14ac:dyDescent="0.45">
      <c r="AI6577" s="17">
        <v>13.47</v>
      </c>
      <c r="AJ6577" s="17">
        <v>1.4500999999999999</v>
      </c>
      <c r="AK6577" s="17">
        <v>1.6513</v>
      </c>
    </row>
    <row r="6578" spans="35:37" x14ac:dyDescent="0.45">
      <c r="AI6578" s="17">
        <v>13.47</v>
      </c>
      <c r="AJ6578" s="17">
        <v>1.4475</v>
      </c>
      <c r="AK6578" s="17">
        <v>1.6535</v>
      </c>
    </row>
    <row r="6579" spans="35:37" x14ac:dyDescent="0.45">
      <c r="AI6579" s="17">
        <v>13.48</v>
      </c>
      <c r="AJ6579" s="17">
        <v>1.4451000000000001</v>
      </c>
      <c r="AK6579" s="17">
        <v>1.6557999999999999</v>
      </c>
    </row>
    <row r="6580" spans="35:37" x14ac:dyDescent="0.45">
      <c r="AI6580" s="17">
        <v>13.48</v>
      </c>
      <c r="AJ6580" s="17">
        <v>1.4428000000000001</v>
      </c>
      <c r="AK6580" s="17">
        <v>1.6583000000000001</v>
      </c>
    </row>
    <row r="6581" spans="35:37" x14ac:dyDescent="0.45">
      <c r="AI6581" s="17">
        <v>13.48</v>
      </c>
      <c r="AJ6581" s="17">
        <v>1.4403999999999999</v>
      </c>
      <c r="AK6581" s="17">
        <v>1.6606000000000001</v>
      </c>
    </row>
    <row r="6582" spans="35:37" x14ac:dyDescent="0.45">
      <c r="AI6582" s="17">
        <v>13.48</v>
      </c>
      <c r="AJ6582" s="17">
        <v>1.4379</v>
      </c>
      <c r="AK6582" s="17">
        <v>1.6629</v>
      </c>
    </row>
    <row r="6583" spans="35:37" x14ac:dyDescent="0.45">
      <c r="AI6583" s="17">
        <v>13.48</v>
      </c>
      <c r="AJ6583" s="17">
        <v>1.4353</v>
      </c>
      <c r="AK6583" s="17">
        <v>1.6649</v>
      </c>
    </row>
    <row r="6584" spans="35:37" x14ac:dyDescent="0.45">
      <c r="AI6584" s="17">
        <v>13.49</v>
      </c>
      <c r="AJ6584" s="17">
        <v>1.4327000000000001</v>
      </c>
      <c r="AK6584" s="17">
        <v>1.6665000000000001</v>
      </c>
    </row>
    <row r="6585" spans="35:37" x14ac:dyDescent="0.45">
      <c r="AI6585" s="17">
        <v>13.49</v>
      </c>
      <c r="AJ6585" s="17">
        <v>1.4300999999999999</v>
      </c>
      <c r="AK6585" s="17">
        <v>1.6677999999999999</v>
      </c>
    </row>
    <row r="6586" spans="35:37" x14ac:dyDescent="0.45">
      <c r="AI6586" s="17">
        <v>13.49</v>
      </c>
      <c r="AJ6586" s="17">
        <v>1.4276</v>
      </c>
      <c r="AK6586" s="17">
        <v>1.6686000000000001</v>
      </c>
    </row>
    <row r="6587" spans="35:37" x14ac:dyDescent="0.45">
      <c r="AI6587" s="17">
        <v>13.49</v>
      </c>
      <c r="AJ6587" s="17">
        <v>1.4255</v>
      </c>
      <c r="AK6587" s="17">
        <v>1.669</v>
      </c>
    </row>
    <row r="6588" spans="35:37" x14ac:dyDescent="0.45">
      <c r="AI6588" s="17">
        <v>13.49</v>
      </c>
      <c r="AJ6588" s="17">
        <v>1.4239999999999999</v>
      </c>
      <c r="AK6588" s="17">
        <v>1.669</v>
      </c>
    </row>
    <row r="6589" spans="35:37" x14ac:dyDescent="0.45">
      <c r="AI6589" s="17">
        <v>13.5</v>
      </c>
      <c r="AJ6589" s="17">
        <v>1.4233</v>
      </c>
      <c r="AK6589" s="17">
        <v>1.6687000000000001</v>
      </c>
    </row>
    <row r="6590" spans="35:37" x14ac:dyDescent="0.45">
      <c r="AI6590" s="17">
        <v>13.5</v>
      </c>
      <c r="AJ6590" s="17">
        <v>1.4236</v>
      </c>
      <c r="AK6590" s="17">
        <v>1.6679999999999999</v>
      </c>
    </row>
    <row r="6591" spans="35:37" x14ac:dyDescent="0.45">
      <c r="AI6591" s="17">
        <v>13.5</v>
      </c>
      <c r="AJ6591" s="17">
        <v>1.4251</v>
      </c>
      <c r="AK6591" s="17">
        <v>1.6671</v>
      </c>
    </row>
    <row r="6592" spans="35:37" x14ac:dyDescent="0.45">
      <c r="AI6592" s="17">
        <v>13.5</v>
      </c>
      <c r="AJ6592" s="17">
        <v>1.4278</v>
      </c>
      <c r="AK6592" s="17">
        <v>1.6659999999999999</v>
      </c>
    </row>
    <row r="6593" spans="35:37" x14ac:dyDescent="0.45">
      <c r="AI6593" s="17">
        <v>13.5</v>
      </c>
      <c r="AJ6593" s="17">
        <v>1.4317</v>
      </c>
      <c r="AK6593" s="17">
        <v>1.6649</v>
      </c>
    </row>
    <row r="6594" spans="35:37" x14ac:dyDescent="0.45">
      <c r="AI6594" s="17">
        <v>13.51</v>
      </c>
      <c r="AJ6594" s="17">
        <v>1.4368000000000001</v>
      </c>
      <c r="AK6594" s="17">
        <v>1.6637</v>
      </c>
    </row>
    <row r="6595" spans="35:37" x14ac:dyDescent="0.45">
      <c r="AI6595" s="17">
        <v>13.51</v>
      </c>
      <c r="AJ6595" s="17">
        <v>1.4429000000000001</v>
      </c>
      <c r="AK6595" s="17">
        <v>1.6625000000000001</v>
      </c>
    </row>
    <row r="6596" spans="35:37" x14ac:dyDescent="0.45">
      <c r="AI6596" s="17">
        <v>13.51</v>
      </c>
      <c r="AJ6596" s="17">
        <v>1.4498</v>
      </c>
      <c r="AK6596" s="17">
        <v>1.6614</v>
      </c>
    </row>
    <row r="6597" spans="35:37" x14ac:dyDescent="0.45">
      <c r="AI6597" s="17">
        <v>13.51</v>
      </c>
      <c r="AJ6597" s="17">
        <v>1.4573</v>
      </c>
      <c r="AK6597" s="17">
        <v>1.6606000000000001</v>
      </c>
    </row>
    <row r="6598" spans="35:37" x14ac:dyDescent="0.45">
      <c r="AI6598" s="17">
        <v>13.51</v>
      </c>
      <c r="AJ6598" s="17">
        <v>1.4651000000000001</v>
      </c>
      <c r="AK6598" s="17">
        <v>1.6598999999999999</v>
      </c>
    </row>
    <row r="6599" spans="35:37" x14ac:dyDescent="0.45">
      <c r="AI6599" s="17">
        <v>13.52</v>
      </c>
      <c r="AJ6599" s="17">
        <v>1.4730000000000001</v>
      </c>
      <c r="AK6599" s="17">
        <v>1.6596</v>
      </c>
    </row>
    <row r="6600" spans="35:37" x14ac:dyDescent="0.45">
      <c r="AI6600" s="17">
        <v>13.52</v>
      </c>
      <c r="AJ6600" s="17">
        <v>1.4805999999999999</v>
      </c>
      <c r="AK6600" s="17">
        <v>1.6595</v>
      </c>
    </row>
    <row r="6601" spans="35:37" x14ac:dyDescent="0.45">
      <c r="AI6601" s="17">
        <v>13.52</v>
      </c>
      <c r="AJ6601" s="17">
        <v>1.4877</v>
      </c>
      <c r="AK6601" s="17">
        <v>1.6597</v>
      </c>
    </row>
    <row r="6602" spans="35:37" x14ac:dyDescent="0.45">
      <c r="AI6602" s="17">
        <v>13.52</v>
      </c>
      <c r="AJ6602" s="17">
        <v>1.4942</v>
      </c>
      <c r="AK6602" s="17">
        <v>1.6600999999999999</v>
      </c>
    </row>
    <row r="6603" spans="35:37" x14ac:dyDescent="0.45">
      <c r="AI6603" s="17">
        <v>13.52</v>
      </c>
      <c r="AJ6603" s="17">
        <v>1.4997</v>
      </c>
      <c r="AK6603" s="17">
        <v>1.6606000000000001</v>
      </c>
    </row>
    <row r="6604" spans="35:37" x14ac:dyDescent="0.45">
      <c r="AI6604" s="17">
        <v>13.53</v>
      </c>
      <c r="AJ6604" s="17">
        <v>1.5041</v>
      </c>
      <c r="AK6604" s="17">
        <v>1.6612</v>
      </c>
    </row>
    <row r="6605" spans="35:37" x14ac:dyDescent="0.45">
      <c r="AI6605" s="17">
        <v>13.53</v>
      </c>
      <c r="AJ6605" s="17">
        <v>1.5072000000000001</v>
      </c>
      <c r="AK6605" s="17">
        <v>1.6618999999999999</v>
      </c>
    </row>
    <row r="6606" spans="35:37" x14ac:dyDescent="0.45">
      <c r="AI6606" s="17">
        <v>13.53</v>
      </c>
      <c r="AJ6606" s="17">
        <v>1.5088999999999999</v>
      </c>
      <c r="AK6606" s="17">
        <v>1.6624000000000001</v>
      </c>
    </row>
    <row r="6607" spans="35:37" x14ac:dyDescent="0.45">
      <c r="AI6607" s="17">
        <v>13.53</v>
      </c>
      <c r="AJ6607" s="17">
        <v>1.5088999999999999</v>
      </c>
      <c r="AK6607" s="17">
        <v>1.6628000000000001</v>
      </c>
    </row>
    <row r="6608" spans="35:37" x14ac:dyDescent="0.45">
      <c r="AI6608" s="17">
        <v>13.53</v>
      </c>
      <c r="AJ6608" s="17">
        <v>1.5069999999999999</v>
      </c>
      <c r="AK6608" s="17">
        <v>1.663</v>
      </c>
    </row>
    <row r="6609" spans="35:37" x14ac:dyDescent="0.45">
      <c r="AI6609" s="17">
        <v>13.54</v>
      </c>
      <c r="AJ6609" s="17">
        <v>1.5032000000000001</v>
      </c>
      <c r="AK6609" s="17">
        <v>1.6629</v>
      </c>
    </row>
    <row r="6610" spans="35:37" x14ac:dyDescent="0.45">
      <c r="AI6610" s="17">
        <v>13.54</v>
      </c>
      <c r="AJ6610" s="17">
        <v>1.4974000000000001</v>
      </c>
      <c r="AK6610" s="17">
        <v>1.6626000000000001</v>
      </c>
    </row>
    <row r="6611" spans="35:37" x14ac:dyDescent="0.45">
      <c r="AI6611" s="17">
        <v>13.54</v>
      </c>
      <c r="AJ6611" s="17">
        <v>1.4897</v>
      </c>
      <c r="AK6611" s="17">
        <v>1.6619999999999999</v>
      </c>
    </row>
    <row r="6612" spans="35:37" x14ac:dyDescent="0.45">
      <c r="AI6612" s="17">
        <v>13.54</v>
      </c>
      <c r="AJ6612" s="17">
        <v>1.48</v>
      </c>
      <c r="AK6612" s="17">
        <v>1.6611</v>
      </c>
    </row>
    <row r="6613" spans="35:37" x14ac:dyDescent="0.45">
      <c r="AI6613" s="17">
        <v>13.55</v>
      </c>
      <c r="AJ6613" s="17">
        <v>1.4686999999999999</v>
      </c>
      <c r="AK6613" s="17">
        <v>1.6600999999999999</v>
      </c>
    </row>
    <row r="6614" spans="35:37" x14ac:dyDescent="0.45">
      <c r="AI6614" s="17">
        <v>13.55</v>
      </c>
      <c r="AJ6614" s="17">
        <v>1.4561999999999999</v>
      </c>
      <c r="AK6614" s="17">
        <v>1.6591</v>
      </c>
    </row>
    <row r="6615" spans="35:37" x14ac:dyDescent="0.45">
      <c r="AI6615" s="17">
        <v>13.55</v>
      </c>
      <c r="AJ6615" s="17">
        <v>1.4429000000000001</v>
      </c>
      <c r="AK6615" s="17">
        <v>1.6579999999999999</v>
      </c>
    </row>
    <row r="6616" spans="35:37" x14ac:dyDescent="0.45">
      <c r="AI6616" s="17">
        <v>13.55</v>
      </c>
      <c r="AJ6616" s="17">
        <v>1.4296</v>
      </c>
      <c r="AK6616" s="17">
        <v>1.6572</v>
      </c>
    </row>
    <row r="6617" spans="35:37" x14ac:dyDescent="0.45">
      <c r="AI6617" s="17">
        <v>13.55</v>
      </c>
      <c r="AJ6617" s="17">
        <v>1.4169</v>
      </c>
      <c r="AK6617" s="17">
        <v>1.6565000000000001</v>
      </c>
    </row>
    <row r="6618" spans="35:37" x14ac:dyDescent="0.45">
      <c r="AI6618" s="17">
        <v>13.56</v>
      </c>
      <c r="AJ6618" s="17">
        <v>1.4054</v>
      </c>
      <c r="AK6618" s="17">
        <v>1.6559999999999999</v>
      </c>
    </row>
    <row r="6619" spans="35:37" x14ac:dyDescent="0.45">
      <c r="AI6619" s="17">
        <v>13.56</v>
      </c>
      <c r="AJ6619" s="17">
        <v>1.3959999999999999</v>
      </c>
      <c r="AK6619" s="17">
        <v>1.6557999999999999</v>
      </c>
    </row>
    <row r="6620" spans="35:37" x14ac:dyDescent="0.45">
      <c r="AI6620" s="17">
        <v>13.56</v>
      </c>
      <c r="AJ6620" s="17">
        <v>1.3893</v>
      </c>
      <c r="AK6620" s="17">
        <v>1.6556999999999999</v>
      </c>
    </row>
    <row r="6621" spans="35:37" x14ac:dyDescent="0.45">
      <c r="AI6621" s="17">
        <v>13.56</v>
      </c>
      <c r="AJ6621" s="17">
        <v>1.3856999999999999</v>
      </c>
      <c r="AK6621" s="17">
        <v>1.6558999999999999</v>
      </c>
    </row>
    <row r="6622" spans="35:37" x14ac:dyDescent="0.45">
      <c r="AI6622" s="17">
        <v>13.56</v>
      </c>
      <c r="AJ6622" s="17">
        <v>1.3855</v>
      </c>
      <c r="AK6622" s="17">
        <v>1.6561999999999999</v>
      </c>
    </row>
    <row r="6623" spans="35:37" x14ac:dyDescent="0.45">
      <c r="AI6623" s="17">
        <v>13.57</v>
      </c>
      <c r="AJ6623" s="17">
        <v>1.389</v>
      </c>
      <c r="AK6623" s="17">
        <v>1.6566000000000001</v>
      </c>
    </row>
    <row r="6624" spans="35:37" x14ac:dyDescent="0.45">
      <c r="AI6624" s="17">
        <v>13.57</v>
      </c>
      <c r="AJ6624" s="17">
        <v>1.3957999999999999</v>
      </c>
      <c r="AK6624" s="17">
        <v>1.6571</v>
      </c>
    </row>
    <row r="6625" spans="35:37" x14ac:dyDescent="0.45">
      <c r="AI6625" s="17">
        <v>13.57</v>
      </c>
      <c r="AJ6625" s="17">
        <v>1.4057999999999999</v>
      </c>
      <c r="AK6625" s="17">
        <v>1.6577</v>
      </c>
    </row>
    <row r="6626" spans="35:37" x14ac:dyDescent="0.45">
      <c r="AI6626" s="17">
        <v>13.57</v>
      </c>
      <c r="AJ6626" s="17">
        <v>1.4182999999999999</v>
      </c>
      <c r="AK6626" s="17">
        <v>1.6581999999999999</v>
      </c>
    </row>
    <row r="6627" spans="35:37" x14ac:dyDescent="0.45">
      <c r="AI6627" s="17">
        <v>13.57</v>
      </c>
      <c r="AJ6627" s="17">
        <v>1.4327000000000001</v>
      </c>
      <c r="AK6627" s="17">
        <v>1.6587000000000001</v>
      </c>
    </row>
    <row r="6628" spans="35:37" x14ac:dyDescent="0.45">
      <c r="AI6628" s="17">
        <v>13.58</v>
      </c>
      <c r="AJ6628" s="17">
        <v>1.4481999999999999</v>
      </c>
      <c r="AK6628" s="17">
        <v>1.6592</v>
      </c>
    </row>
    <row r="6629" spans="35:37" x14ac:dyDescent="0.45">
      <c r="AI6629" s="17">
        <v>13.58</v>
      </c>
      <c r="AJ6629" s="17">
        <v>1.4639</v>
      </c>
      <c r="AK6629" s="17">
        <v>1.6596</v>
      </c>
    </row>
    <row r="6630" spans="35:37" x14ac:dyDescent="0.45">
      <c r="AI6630" s="17">
        <v>13.58</v>
      </c>
      <c r="AJ6630" s="17">
        <v>1.4792000000000001</v>
      </c>
      <c r="AK6630" s="17">
        <v>1.6598999999999999</v>
      </c>
    </row>
    <row r="6631" spans="35:37" x14ac:dyDescent="0.45">
      <c r="AI6631" s="17">
        <v>13.58</v>
      </c>
      <c r="AJ6631" s="17">
        <v>1.4932000000000001</v>
      </c>
      <c r="AK6631" s="17">
        <v>1.6600999999999999</v>
      </c>
    </row>
    <row r="6632" spans="35:37" x14ac:dyDescent="0.45">
      <c r="AI6632" s="17">
        <v>13.58</v>
      </c>
      <c r="AJ6632" s="17">
        <v>1.5055000000000001</v>
      </c>
      <c r="AK6632" s="17">
        <v>1.66</v>
      </c>
    </row>
    <row r="6633" spans="35:37" x14ac:dyDescent="0.45">
      <c r="AI6633" s="17">
        <v>13.59</v>
      </c>
      <c r="AJ6633" s="17">
        <v>1.5156000000000001</v>
      </c>
      <c r="AK6633" s="17">
        <v>1.6597</v>
      </c>
    </row>
    <row r="6634" spans="35:37" x14ac:dyDescent="0.45">
      <c r="AI6634" s="17">
        <v>13.59</v>
      </c>
      <c r="AJ6634" s="17">
        <v>1.5233000000000001</v>
      </c>
      <c r="AK6634" s="17">
        <v>1.659</v>
      </c>
    </row>
    <row r="6635" spans="35:37" x14ac:dyDescent="0.45">
      <c r="AI6635" s="17">
        <v>13.59</v>
      </c>
      <c r="AJ6635" s="17">
        <v>1.5286</v>
      </c>
      <c r="AK6635" s="17">
        <v>1.6578999999999999</v>
      </c>
    </row>
    <row r="6636" spans="35:37" x14ac:dyDescent="0.45">
      <c r="AI6636" s="17">
        <v>13.59</v>
      </c>
      <c r="AJ6636" s="17">
        <v>1.5315000000000001</v>
      </c>
      <c r="AK6636" s="17">
        <v>1.6563000000000001</v>
      </c>
    </row>
    <row r="6637" spans="35:37" x14ac:dyDescent="0.45">
      <c r="AI6637" s="17">
        <v>13.59</v>
      </c>
      <c r="AJ6637" s="17">
        <v>1.5323</v>
      </c>
      <c r="AK6637" s="17">
        <v>1.6540999999999999</v>
      </c>
    </row>
    <row r="6638" spans="35:37" x14ac:dyDescent="0.45">
      <c r="AI6638" s="17">
        <v>13.6</v>
      </c>
      <c r="AJ6638" s="17">
        <v>1.5314000000000001</v>
      </c>
      <c r="AK6638" s="17">
        <v>1.6513</v>
      </c>
    </row>
    <row r="6639" spans="35:37" x14ac:dyDescent="0.45">
      <c r="AI6639" s="17">
        <v>13.6</v>
      </c>
      <c r="AJ6639" s="17">
        <v>1.5290999999999999</v>
      </c>
      <c r="AK6639" s="17">
        <v>1.6480999999999999</v>
      </c>
    </row>
    <row r="6640" spans="35:37" x14ac:dyDescent="0.45">
      <c r="AI6640" s="17">
        <v>13.6</v>
      </c>
      <c r="AJ6640" s="17">
        <v>1.5258</v>
      </c>
      <c r="AK6640" s="17">
        <v>1.6445000000000001</v>
      </c>
    </row>
    <row r="6641" spans="35:37" x14ac:dyDescent="0.45">
      <c r="AI6641" s="17">
        <v>13.6</v>
      </c>
      <c r="AJ6641" s="17">
        <v>1.5221</v>
      </c>
      <c r="AK6641" s="17">
        <v>1.6408</v>
      </c>
    </row>
    <row r="6642" spans="35:37" x14ac:dyDescent="0.45">
      <c r="AI6642" s="17">
        <v>13.6</v>
      </c>
      <c r="AJ6642" s="17">
        <v>1.5183</v>
      </c>
      <c r="AK6642" s="17">
        <v>1.6372</v>
      </c>
    </row>
    <row r="6643" spans="35:37" x14ac:dyDescent="0.45">
      <c r="AI6643" s="17">
        <v>13.61</v>
      </c>
      <c r="AJ6643" s="17">
        <v>1.5146999999999999</v>
      </c>
      <c r="AK6643" s="17">
        <v>1.6338999999999999</v>
      </c>
    </row>
    <row r="6644" spans="35:37" x14ac:dyDescent="0.45">
      <c r="AI6644" s="17">
        <v>13.61</v>
      </c>
      <c r="AJ6644" s="17">
        <v>1.5116000000000001</v>
      </c>
      <c r="AK6644" s="17">
        <v>1.6311</v>
      </c>
    </row>
    <row r="6645" spans="35:37" x14ac:dyDescent="0.45">
      <c r="AI6645" s="17">
        <v>13.61</v>
      </c>
      <c r="AJ6645" s="17">
        <v>1.5094000000000001</v>
      </c>
      <c r="AK6645" s="17">
        <v>1.6291</v>
      </c>
    </row>
    <row r="6646" spans="35:37" x14ac:dyDescent="0.45">
      <c r="AI6646" s="17">
        <v>13.61</v>
      </c>
      <c r="AJ6646" s="17">
        <v>1.5081</v>
      </c>
      <c r="AK6646" s="17">
        <v>1.6279999999999999</v>
      </c>
    </row>
    <row r="6647" spans="35:37" x14ac:dyDescent="0.45">
      <c r="AI6647" s="17">
        <v>13.61</v>
      </c>
      <c r="AJ6647" s="17">
        <v>1.5078</v>
      </c>
      <c r="AK6647" s="17">
        <v>1.6279999999999999</v>
      </c>
    </row>
    <row r="6648" spans="35:37" x14ac:dyDescent="0.45">
      <c r="AI6648" s="17">
        <v>13.62</v>
      </c>
      <c r="AJ6648" s="17">
        <v>1.5085999999999999</v>
      </c>
      <c r="AK6648" s="17">
        <v>1.6292</v>
      </c>
    </row>
    <row r="6649" spans="35:37" x14ac:dyDescent="0.45">
      <c r="AI6649" s="17">
        <v>13.62</v>
      </c>
      <c r="AJ6649" s="17">
        <v>1.5104</v>
      </c>
      <c r="AK6649" s="17">
        <v>1.6315</v>
      </c>
    </row>
    <row r="6650" spans="35:37" x14ac:dyDescent="0.45">
      <c r="AI6650" s="17">
        <v>13.62</v>
      </c>
      <c r="AJ6650" s="17">
        <v>1.5130999999999999</v>
      </c>
      <c r="AK6650" s="17">
        <v>1.6347</v>
      </c>
    </row>
    <row r="6651" spans="35:37" x14ac:dyDescent="0.45">
      <c r="AI6651" s="17">
        <v>13.62</v>
      </c>
      <c r="AJ6651" s="17">
        <v>1.5165999999999999</v>
      </c>
      <c r="AK6651" s="17">
        <v>1.6387</v>
      </c>
    </row>
    <row r="6652" spans="35:37" x14ac:dyDescent="0.45">
      <c r="AI6652" s="17">
        <v>13.63</v>
      </c>
      <c r="AJ6652" s="17">
        <v>1.5206999999999999</v>
      </c>
      <c r="AK6652" s="17">
        <v>1.6433</v>
      </c>
    </row>
    <row r="6653" spans="35:37" x14ac:dyDescent="0.45">
      <c r="AI6653" s="17">
        <v>13.63</v>
      </c>
      <c r="AJ6653" s="17">
        <v>1.5249999999999999</v>
      </c>
      <c r="AK6653" s="17">
        <v>1.6479999999999999</v>
      </c>
    </row>
    <row r="6654" spans="35:37" x14ac:dyDescent="0.45">
      <c r="AI6654" s="17">
        <v>13.63</v>
      </c>
      <c r="AJ6654" s="17">
        <v>1.5294000000000001</v>
      </c>
      <c r="AK6654" s="17">
        <v>1.6527000000000001</v>
      </c>
    </row>
    <row r="6655" spans="35:37" x14ac:dyDescent="0.45">
      <c r="AI6655" s="17">
        <v>13.63</v>
      </c>
      <c r="AJ6655" s="17">
        <v>1.5336000000000001</v>
      </c>
      <c r="AK6655" s="17">
        <v>1.6569</v>
      </c>
    </row>
    <row r="6656" spans="35:37" x14ac:dyDescent="0.45">
      <c r="AI6656" s="17">
        <v>13.63</v>
      </c>
      <c r="AJ6656" s="17">
        <v>1.5371999999999999</v>
      </c>
      <c r="AK6656" s="17">
        <v>1.6606000000000001</v>
      </c>
    </row>
    <row r="6657" spans="35:37" x14ac:dyDescent="0.45">
      <c r="AI6657" s="17">
        <v>13.64</v>
      </c>
      <c r="AJ6657" s="17">
        <v>1.54</v>
      </c>
      <c r="AK6657" s="17">
        <v>1.6634</v>
      </c>
    </row>
    <row r="6658" spans="35:37" x14ac:dyDescent="0.45">
      <c r="AI6658" s="17">
        <v>13.64</v>
      </c>
      <c r="AJ6658" s="17">
        <v>1.5416000000000001</v>
      </c>
      <c r="AK6658" s="17">
        <v>1.6655</v>
      </c>
    </row>
    <row r="6659" spans="35:37" x14ac:dyDescent="0.45">
      <c r="AI6659" s="17">
        <v>13.64</v>
      </c>
      <c r="AJ6659" s="17">
        <v>1.542</v>
      </c>
      <c r="AK6659" s="17">
        <v>1.6666000000000001</v>
      </c>
    </row>
    <row r="6660" spans="35:37" x14ac:dyDescent="0.45">
      <c r="AI6660" s="17">
        <v>13.64</v>
      </c>
      <c r="AJ6660" s="17">
        <v>1.5407</v>
      </c>
      <c r="AK6660" s="17">
        <v>1.6669</v>
      </c>
    </row>
    <row r="6661" spans="35:37" x14ac:dyDescent="0.45">
      <c r="AI6661" s="17">
        <v>13.64</v>
      </c>
      <c r="AJ6661" s="17">
        <v>1.5379</v>
      </c>
      <c r="AK6661" s="17">
        <v>1.6664000000000001</v>
      </c>
    </row>
    <row r="6662" spans="35:37" x14ac:dyDescent="0.45">
      <c r="AI6662" s="17">
        <v>13.65</v>
      </c>
      <c r="AJ6662" s="17">
        <v>1.5334000000000001</v>
      </c>
      <c r="AK6662" s="17">
        <v>1.6651</v>
      </c>
    </row>
    <row r="6663" spans="35:37" x14ac:dyDescent="0.45">
      <c r="AI6663" s="17">
        <v>13.65</v>
      </c>
      <c r="AJ6663" s="17">
        <v>1.5273000000000001</v>
      </c>
      <c r="AK6663" s="17">
        <v>1.6634</v>
      </c>
    </row>
    <row r="6664" spans="35:37" x14ac:dyDescent="0.45">
      <c r="AI6664" s="17">
        <v>13.65</v>
      </c>
      <c r="AJ6664" s="17">
        <v>1.5197000000000001</v>
      </c>
      <c r="AK6664" s="17">
        <v>1.6612</v>
      </c>
    </row>
    <row r="6665" spans="35:37" x14ac:dyDescent="0.45">
      <c r="AI6665" s="17">
        <v>13.65</v>
      </c>
      <c r="AJ6665" s="17">
        <v>1.5109999999999999</v>
      </c>
      <c r="AK6665" s="17">
        <v>1.6589</v>
      </c>
    </row>
    <row r="6666" spans="35:37" x14ac:dyDescent="0.45">
      <c r="AI6666" s="17">
        <v>13.65</v>
      </c>
      <c r="AJ6666" s="17">
        <v>1.5014000000000001</v>
      </c>
      <c r="AK6666" s="17">
        <v>1.6566000000000001</v>
      </c>
    </row>
    <row r="6667" spans="35:37" x14ac:dyDescent="0.45">
      <c r="AI6667" s="17">
        <v>13.66</v>
      </c>
      <c r="AJ6667" s="17">
        <v>1.4914000000000001</v>
      </c>
      <c r="AK6667" s="17">
        <v>1.6544000000000001</v>
      </c>
    </row>
    <row r="6668" spans="35:37" x14ac:dyDescent="0.45">
      <c r="AI6668" s="17">
        <v>13.66</v>
      </c>
      <c r="AJ6668" s="17">
        <v>1.4814000000000001</v>
      </c>
      <c r="AK6668" s="17">
        <v>1.6524000000000001</v>
      </c>
    </row>
    <row r="6669" spans="35:37" x14ac:dyDescent="0.45">
      <c r="AI6669" s="17">
        <v>13.66</v>
      </c>
      <c r="AJ6669" s="17">
        <v>1.4719</v>
      </c>
      <c r="AK6669" s="17">
        <v>1.6509</v>
      </c>
    </row>
    <row r="6670" spans="35:37" x14ac:dyDescent="0.45">
      <c r="AI6670" s="17">
        <v>13.66</v>
      </c>
      <c r="AJ6670" s="17">
        <v>1.4634</v>
      </c>
      <c r="AK6670" s="17">
        <v>1.65</v>
      </c>
    </row>
    <row r="6671" spans="35:37" x14ac:dyDescent="0.45">
      <c r="AI6671" s="17">
        <v>13.66</v>
      </c>
      <c r="AJ6671" s="17">
        <v>1.4562999999999999</v>
      </c>
      <c r="AK6671" s="17">
        <v>1.6496</v>
      </c>
    </row>
    <row r="6672" spans="35:37" x14ac:dyDescent="0.45">
      <c r="AI6672" s="17">
        <v>13.67</v>
      </c>
      <c r="AJ6672" s="17">
        <v>1.4511000000000001</v>
      </c>
      <c r="AK6672" s="17">
        <v>1.6497999999999999</v>
      </c>
    </row>
    <row r="6673" spans="35:37" x14ac:dyDescent="0.45">
      <c r="AI6673" s="17">
        <v>13.67</v>
      </c>
      <c r="AJ6673" s="17">
        <v>1.4480999999999999</v>
      </c>
      <c r="AK6673" s="17">
        <v>1.6507000000000001</v>
      </c>
    </row>
    <row r="6674" spans="35:37" x14ac:dyDescent="0.45">
      <c r="AI6674" s="17">
        <v>13.67</v>
      </c>
      <c r="AJ6674" s="17">
        <v>1.4474</v>
      </c>
      <c r="AK6674" s="17">
        <v>1.6521999999999999</v>
      </c>
    </row>
    <row r="6675" spans="35:37" x14ac:dyDescent="0.45">
      <c r="AI6675" s="17">
        <v>13.67</v>
      </c>
      <c r="AJ6675" s="17">
        <v>1.4492</v>
      </c>
      <c r="AK6675" s="17">
        <v>1.6541999999999999</v>
      </c>
    </row>
    <row r="6676" spans="35:37" x14ac:dyDescent="0.45">
      <c r="AI6676" s="17">
        <v>13.67</v>
      </c>
      <c r="AJ6676" s="17">
        <v>1.4535</v>
      </c>
      <c r="AK6676" s="17">
        <v>1.6566000000000001</v>
      </c>
    </row>
    <row r="6677" spans="35:37" x14ac:dyDescent="0.45">
      <c r="AI6677" s="17">
        <v>13.68</v>
      </c>
      <c r="AJ6677" s="17">
        <v>1.46</v>
      </c>
      <c r="AK6677" s="17">
        <v>1.6591</v>
      </c>
    </row>
    <row r="6678" spans="35:37" x14ac:dyDescent="0.45">
      <c r="AI6678" s="17">
        <v>13.68</v>
      </c>
      <c r="AJ6678" s="17">
        <v>1.4684999999999999</v>
      </c>
      <c r="AK6678" s="17">
        <v>1.6616</v>
      </c>
    </row>
    <row r="6679" spans="35:37" x14ac:dyDescent="0.45">
      <c r="AI6679" s="17">
        <v>13.68</v>
      </c>
      <c r="AJ6679" s="17">
        <v>1.4786999999999999</v>
      </c>
      <c r="AK6679" s="17">
        <v>1.6637</v>
      </c>
    </row>
    <row r="6680" spans="35:37" x14ac:dyDescent="0.45">
      <c r="AI6680" s="17">
        <v>13.68</v>
      </c>
      <c r="AJ6680" s="17">
        <v>1.49</v>
      </c>
      <c r="AK6680" s="17">
        <v>1.6653</v>
      </c>
    </row>
    <row r="6681" spans="35:37" x14ac:dyDescent="0.45">
      <c r="AI6681" s="17">
        <v>13.68</v>
      </c>
      <c r="AJ6681" s="17">
        <v>1.5021</v>
      </c>
      <c r="AK6681" s="17">
        <v>1.6660999999999999</v>
      </c>
    </row>
    <row r="6682" spans="35:37" x14ac:dyDescent="0.45">
      <c r="AI6682" s="17">
        <v>13.69</v>
      </c>
      <c r="AJ6682" s="17">
        <v>1.5144</v>
      </c>
      <c r="AK6682" s="17">
        <v>1.6660999999999999</v>
      </c>
    </row>
    <row r="6683" spans="35:37" x14ac:dyDescent="0.45">
      <c r="AI6683" s="17">
        <v>13.69</v>
      </c>
      <c r="AJ6683" s="17">
        <v>1.5265</v>
      </c>
      <c r="AK6683" s="17">
        <v>1.6651</v>
      </c>
    </row>
    <row r="6684" spans="35:37" x14ac:dyDescent="0.45">
      <c r="AI6684" s="17">
        <v>13.69</v>
      </c>
      <c r="AJ6684" s="17">
        <v>1.5379</v>
      </c>
      <c r="AK6684" s="17">
        <v>1.6631</v>
      </c>
    </row>
    <row r="6685" spans="35:37" x14ac:dyDescent="0.45">
      <c r="AI6685" s="17">
        <v>13.69</v>
      </c>
      <c r="AJ6685" s="17">
        <v>1.5484</v>
      </c>
      <c r="AK6685" s="17">
        <v>1.6603000000000001</v>
      </c>
    </row>
    <row r="6686" spans="35:37" x14ac:dyDescent="0.45">
      <c r="AI6686" s="17">
        <v>13.69</v>
      </c>
      <c r="AJ6686" s="17">
        <v>1.5575000000000001</v>
      </c>
      <c r="AK6686" s="17">
        <v>1.6569</v>
      </c>
    </row>
    <row r="6687" spans="35:37" x14ac:dyDescent="0.45">
      <c r="AI6687" s="17">
        <v>13.7</v>
      </c>
      <c r="AJ6687" s="17">
        <v>1.5650999999999999</v>
      </c>
      <c r="AK6687" s="17">
        <v>1.653</v>
      </c>
    </row>
    <row r="6688" spans="35:37" x14ac:dyDescent="0.45">
      <c r="AI6688" s="17">
        <v>13.7</v>
      </c>
      <c r="AJ6688" s="17">
        <v>1.5709</v>
      </c>
      <c r="AK6688" s="17">
        <v>1.6491</v>
      </c>
    </row>
    <row r="6689" spans="35:37" x14ac:dyDescent="0.45">
      <c r="AI6689" s="17">
        <v>13.7</v>
      </c>
      <c r="AJ6689" s="17">
        <v>1.5749</v>
      </c>
      <c r="AK6689" s="17">
        <v>1.6454</v>
      </c>
    </row>
    <row r="6690" spans="35:37" x14ac:dyDescent="0.45">
      <c r="AI6690" s="17">
        <v>13.7</v>
      </c>
      <c r="AJ6690" s="17">
        <v>1.577</v>
      </c>
      <c r="AK6690" s="17">
        <v>1.6423000000000001</v>
      </c>
    </row>
    <row r="6691" spans="35:37" x14ac:dyDescent="0.45">
      <c r="AI6691" s="17">
        <v>13.71</v>
      </c>
      <c r="AJ6691" s="17">
        <v>1.5771999999999999</v>
      </c>
      <c r="AK6691" s="17">
        <v>1.64</v>
      </c>
    </row>
    <row r="6692" spans="35:37" x14ac:dyDescent="0.45">
      <c r="AI6692" s="17">
        <v>13.71</v>
      </c>
      <c r="AJ6692" s="17">
        <v>1.5754999999999999</v>
      </c>
      <c r="AK6692" s="17">
        <v>1.6386000000000001</v>
      </c>
    </row>
    <row r="6693" spans="35:37" x14ac:dyDescent="0.45">
      <c r="AI6693" s="17">
        <v>13.71</v>
      </c>
      <c r="AJ6693" s="17">
        <v>1.5721000000000001</v>
      </c>
      <c r="AK6693" s="17">
        <v>1.6384000000000001</v>
      </c>
    </row>
    <row r="6694" spans="35:37" x14ac:dyDescent="0.45">
      <c r="AI6694" s="17">
        <v>13.71</v>
      </c>
      <c r="AJ6694" s="17">
        <v>1.5670999999999999</v>
      </c>
      <c r="AK6694" s="17">
        <v>1.6392</v>
      </c>
    </row>
    <row r="6695" spans="35:37" x14ac:dyDescent="0.45">
      <c r="AI6695" s="17">
        <v>13.71</v>
      </c>
      <c r="AJ6695" s="17">
        <v>1.5608</v>
      </c>
      <c r="AK6695" s="17">
        <v>1.641</v>
      </c>
    </row>
    <row r="6696" spans="35:37" x14ac:dyDescent="0.45">
      <c r="AI6696" s="17">
        <v>13.72</v>
      </c>
      <c r="AJ6696" s="17">
        <v>1.5533999999999999</v>
      </c>
      <c r="AK6696" s="17">
        <v>1.6435</v>
      </c>
    </row>
    <row r="6697" spans="35:37" x14ac:dyDescent="0.45">
      <c r="AI6697" s="17">
        <v>13.72</v>
      </c>
      <c r="AJ6697" s="17">
        <v>1.5455000000000001</v>
      </c>
      <c r="AK6697" s="17">
        <v>1.6465000000000001</v>
      </c>
    </row>
    <row r="6698" spans="35:37" x14ac:dyDescent="0.45">
      <c r="AI6698" s="17">
        <v>13.72</v>
      </c>
      <c r="AJ6698" s="17">
        <v>1.5373000000000001</v>
      </c>
      <c r="AK6698" s="17">
        <v>1.6497999999999999</v>
      </c>
    </row>
    <row r="6699" spans="35:37" x14ac:dyDescent="0.45">
      <c r="AI6699" s="17">
        <v>13.72</v>
      </c>
      <c r="AJ6699" s="17">
        <v>1.5293000000000001</v>
      </c>
      <c r="AK6699" s="17">
        <v>1.6531</v>
      </c>
    </row>
    <row r="6700" spans="35:37" x14ac:dyDescent="0.45">
      <c r="AI6700" s="17">
        <v>13.72</v>
      </c>
      <c r="AJ6700" s="17">
        <v>1.5221</v>
      </c>
      <c r="AK6700" s="17">
        <v>1.6561999999999999</v>
      </c>
    </row>
    <row r="6701" spans="35:37" x14ac:dyDescent="0.45">
      <c r="AI6701" s="17">
        <v>13.73</v>
      </c>
      <c r="AJ6701" s="17">
        <v>1.5162</v>
      </c>
      <c r="AK6701" s="17">
        <v>1.659</v>
      </c>
    </row>
    <row r="6702" spans="35:37" x14ac:dyDescent="0.45">
      <c r="AI6702" s="17">
        <v>13.73</v>
      </c>
      <c r="AJ6702" s="17">
        <v>1.5118</v>
      </c>
      <c r="AK6702" s="17">
        <v>1.6613</v>
      </c>
    </row>
    <row r="6703" spans="35:37" x14ac:dyDescent="0.45">
      <c r="AI6703" s="17">
        <v>13.73</v>
      </c>
      <c r="AJ6703" s="17">
        <v>1.5094000000000001</v>
      </c>
      <c r="AK6703" s="17">
        <v>1.6631</v>
      </c>
    </row>
    <row r="6704" spans="35:37" x14ac:dyDescent="0.45">
      <c r="AI6704" s="17">
        <v>13.73</v>
      </c>
      <c r="AJ6704" s="17">
        <v>1.5092000000000001</v>
      </c>
      <c r="AK6704" s="17">
        <v>1.6644000000000001</v>
      </c>
    </row>
    <row r="6705" spans="35:37" x14ac:dyDescent="0.45">
      <c r="AI6705" s="17">
        <v>13.73</v>
      </c>
      <c r="AJ6705" s="17">
        <v>1.5112000000000001</v>
      </c>
      <c r="AK6705" s="17">
        <v>1.6653</v>
      </c>
    </row>
    <row r="6706" spans="35:37" x14ac:dyDescent="0.45">
      <c r="AI6706" s="17">
        <v>13.74</v>
      </c>
      <c r="AJ6706" s="17">
        <v>1.5155000000000001</v>
      </c>
      <c r="AK6706" s="17">
        <v>1.6657999999999999</v>
      </c>
    </row>
    <row r="6707" spans="35:37" x14ac:dyDescent="0.45">
      <c r="AI6707" s="17">
        <v>13.74</v>
      </c>
      <c r="AJ6707" s="17">
        <v>1.5219</v>
      </c>
      <c r="AK6707" s="17">
        <v>1.6662999999999999</v>
      </c>
    </row>
    <row r="6708" spans="35:37" x14ac:dyDescent="0.45">
      <c r="AI6708" s="17">
        <v>13.74</v>
      </c>
      <c r="AJ6708" s="17">
        <v>1.5301</v>
      </c>
      <c r="AK6708" s="17">
        <v>1.6667000000000001</v>
      </c>
    </row>
    <row r="6709" spans="35:37" x14ac:dyDescent="0.45">
      <c r="AI6709" s="17">
        <v>13.74</v>
      </c>
      <c r="AJ6709" s="17">
        <v>1.5396000000000001</v>
      </c>
      <c r="AK6709" s="17">
        <v>1.6671</v>
      </c>
    </row>
    <row r="6710" spans="35:37" x14ac:dyDescent="0.45">
      <c r="AI6710" s="17">
        <v>13.74</v>
      </c>
      <c r="AJ6710" s="17">
        <v>1.5499000000000001</v>
      </c>
      <c r="AK6710" s="17">
        <v>1.6677</v>
      </c>
    </row>
    <row r="6711" spans="35:37" x14ac:dyDescent="0.45">
      <c r="AI6711" s="17">
        <v>13.75</v>
      </c>
      <c r="AJ6711" s="17">
        <v>1.5604</v>
      </c>
      <c r="AK6711" s="17">
        <v>1.6682999999999999</v>
      </c>
    </row>
    <row r="6712" spans="35:37" x14ac:dyDescent="0.45">
      <c r="AI6712" s="17">
        <v>13.75</v>
      </c>
      <c r="AJ6712" s="17">
        <v>1.5706</v>
      </c>
      <c r="AK6712" s="17">
        <v>1.6689000000000001</v>
      </c>
    </row>
    <row r="6713" spans="35:37" x14ac:dyDescent="0.45">
      <c r="AI6713" s="17">
        <v>13.75</v>
      </c>
      <c r="AJ6713" s="17">
        <v>1.5798000000000001</v>
      </c>
      <c r="AK6713" s="17">
        <v>1.6696</v>
      </c>
    </row>
    <row r="6714" spans="35:37" x14ac:dyDescent="0.45">
      <c r="AI6714" s="17">
        <v>13.75</v>
      </c>
      <c r="AJ6714" s="17">
        <v>1.5875999999999999</v>
      </c>
      <c r="AK6714" s="17">
        <v>1.6700999999999999</v>
      </c>
    </row>
    <row r="6715" spans="35:37" x14ac:dyDescent="0.45">
      <c r="AI6715" s="17">
        <v>13.75</v>
      </c>
      <c r="AJ6715" s="17">
        <v>1.5935999999999999</v>
      </c>
      <c r="AK6715" s="17">
        <v>1.6705000000000001</v>
      </c>
    </row>
    <row r="6716" spans="35:37" x14ac:dyDescent="0.45">
      <c r="AI6716" s="17">
        <v>13.76</v>
      </c>
      <c r="AJ6716" s="17">
        <v>1.5976999999999999</v>
      </c>
      <c r="AK6716" s="17">
        <v>1.6707000000000001</v>
      </c>
    </row>
    <row r="6717" spans="35:37" x14ac:dyDescent="0.45">
      <c r="AI6717" s="17">
        <v>13.76</v>
      </c>
      <c r="AJ6717" s="17">
        <v>1.5994999999999999</v>
      </c>
      <c r="AK6717" s="17">
        <v>1.6706000000000001</v>
      </c>
    </row>
    <row r="6718" spans="35:37" x14ac:dyDescent="0.45">
      <c r="AI6718" s="17">
        <v>13.76</v>
      </c>
      <c r="AJ6718" s="17">
        <v>1.5992</v>
      </c>
      <c r="AK6718" s="17">
        <v>1.6701999999999999</v>
      </c>
    </row>
    <row r="6719" spans="35:37" x14ac:dyDescent="0.45">
      <c r="AI6719" s="17">
        <v>13.76</v>
      </c>
      <c r="AJ6719" s="17">
        <v>1.5967</v>
      </c>
      <c r="AK6719" s="17">
        <v>1.6695</v>
      </c>
    </row>
    <row r="6720" spans="35:37" x14ac:dyDescent="0.45">
      <c r="AI6720" s="17">
        <v>13.76</v>
      </c>
      <c r="AJ6720" s="17">
        <v>1.5923</v>
      </c>
      <c r="AK6720" s="17">
        <v>1.6687000000000001</v>
      </c>
    </row>
    <row r="6721" spans="35:37" x14ac:dyDescent="0.45">
      <c r="AI6721" s="17">
        <v>13.77</v>
      </c>
      <c r="AJ6721" s="17">
        <v>1.5860000000000001</v>
      </c>
      <c r="AK6721" s="17">
        <v>1.6676</v>
      </c>
    </row>
    <row r="6722" spans="35:37" x14ac:dyDescent="0.45">
      <c r="AI6722" s="17">
        <v>13.77</v>
      </c>
      <c r="AJ6722" s="17">
        <v>1.5781000000000001</v>
      </c>
      <c r="AK6722" s="17">
        <v>1.6664000000000001</v>
      </c>
    </row>
    <row r="6723" spans="35:37" x14ac:dyDescent="0.45">
      <c r="AI6723" s="17">
        <v>13.77</v>
      </c>
      <c r="AJ6723" s="17">
        <v>1.5689</v>
      </c>
      <c r="AK6723" s="17">
        <v>1.6652</v>
      </c>
    </row>
    <row r="6724" spans="35:37" x14ac:dyDescent="0.45">
      <c r="AI6724" s="17">
        <v>13.77</v>
      </c>
      <c r="AJ6724" s="17">
        <v>1.5585</v>
      </c>
      <c r="AK6724" s="17">
        <v>1.6639999999999999</v>
      </c>
    </row>
    <row r="6725" spans="35:37" x14ac:dyDescent="0.45">
      <c r="AI6725" s="17">
        <v>13.77</v>
      </c>
      <c r="AJ6725" s="17">
        <v>1.5470999999999999</v>
      </c>
      <c r="AK6725" s="17">
        <v>1.6629</v>
      </c>
    </row>
    <row r="6726" spans="35:37" x14ac:dyDescent="0.45">
      <c r="AI6726" s="17">
        <v>13.78</v>
      </c>
      <c r="AJ6726" s="17">
        <v>1.5349999999999999</v>
      </c>
      <c r="AK6726" s="17">
        <v>1.6617999999999999</v>
      </c>
    </row>
    <row r="6727" spans="35:37" x14ac:dyDescent="0.45">
      <c r="AI6727" s="17">
        <v>13.78</v>
      </c>
      <c r="AJ6727" s="17">
        <v>1.5223</v>
      </c>
      <c r="AK6727" s="17">
        <v>1.6608000000000001</v>
      </c>
    </row>
    <row r="6728" spans="35:37" x14ac:dyDescent="0.45">
      <c r="AI6728" s="17">
        <v>13.78</v>
      </c>
      <c r="AJ6728" s="17">
        <v>1.5092000000000001</v>
      </c>
      <c r="AK6728" s="17">
        <v>1.6597999999999999</v>
      </c>
    </row>
    <row r="6729" spans="35:37" x14ac:dyDescent="0.45">
      <c r="AI6729" s="17">
        <v>13.78</v>
      </c>
      <c r="AJ6729" s="17">
        <v>1.496</v>
      </c>
      <c r="AK6729" s="17">
        <v>1.6587000000000001</v>
      </c>
    </row>
    <row r="6730" spans="35:37" x14ac:dyDescent="0.45">
      <c r="AI6730" s="17">
        <v>13.78</v>
      </c>
      <c r="AJ6730" s="17">
        <v>1.4829000000000001</v>
      </c>
      <c r="AK6730" s="17">
        <v>1.6575</v>
      </c>
    </row>
    <row r="6731" spans="35:37" x14ac:dyDescent="0.45">
      <c r="AI6731" s="17">
        <v>13.79</v>
      </c>
      <c r="AJ6731" s="17">
        <v>1.4702</v>
      </c>
      <c r="AK6731" s="17">
        <v>1.6561999999999999</v>
      </c>
    </row>
    <row r="6732" spans="35:37" x14ac:dyDescent="0.45">
      <c r="AI6732" s="17">
        <v>13.79</v>
      </c>
      <c r="AJ6732" s="17">
        <v>1.4582999999999999</v>
      </c>
      <c r="AK6732" s="17">
        <v>1.6548</v>
      </c>
    </row>
    <row r="6733" spans="35:37" x14ac:dyDescent="0.45">
      <c r="AI6733" s="17">
        <v>13.79</v>
      </c>
      <c r="AJ6733" s="17">
        <v>1.4475</v>
      </c>
      <c r="AK6733" s="17">
        <v>1.6533</v>
      </c>
    </row>
    <row r="6734" spans="35:37" x14ac:dyDescent="0.45">
      <c r="AI6734" s="17">
        <v>13.79</v>
      </c>
      <c r="AJ6734" s="17">
        <v>1.4379999999999999</v>
      </c>
      <c r="AK6734" s="17">
        <v>1.6517999999999999</v>
      </c>
    </row>
    <row r="6735" spans="35:37" x14ac:dyDescent="0.45">
      <c r="AI6735" s="17">
        <v>13.8</v>
      </c>
      <c r="AJ6735" s="17">
        <v>1.4303999999999999</v>
      </c>
      <c r="AK6735" s="17">
        <v>1.6505000000000001</v>
      </c>
    </row>
    <row r="6736" spans="35:37" x14ac:dyDescent="0.45">
      <c r="AI6736" s="17">
        <v>13.8</v>
      </c>
      <c r="AJ6736" s="17">
        <v>1.4247000000000001</v>
      </c>
      <c r="AK6736" s="17">
        <v>1.6494</v>
      </c>
    </row>
    <row r="6737" spans="35:37" x14ac:dyDescent="0.45">
      <c r="AI6737" s="17">
        <v>13.8</v>
      </c>
      <c r="AJ6737" s="17">
        <v>1.4213</v>
      </c>
      <c r="AK6737" s="17">
        <v>1.6486000000000001</v>
      </c>
    </row>
    <row r="6738" spans="35:37" x14ac:dyDescent="0.45">
      <c r="AI6738" s="17">
        <v>13.8</v>
      </c>
      <c r="AJ6738" s="17">
        <v>1.4201999999999999</v>
      </c>
      <c r="AK6738" s="17">
        <v>1.6484000000000001</v>
      </c>
    </row>
    <row r="6739" spans="35:37" x14ac:dyDescent="0.45">
      <c r="AI6739" s="17">
        <v>13.8</v>
      </c>
      <c r="AJ6739" s="17">
        <v>1.4214</v>
      </c>
      <c r="AK6739" s="17">
        <v>1.6487000000000001</v>
      </c>
    </row>
    <row r="6740" spans="35:37" x14ac:dyDescent="0.45">
      <c r="AI6740" s="17">
        <v>13.81</v>
      </c>
      <c r="AJ6740" s="17">
        <v>1.4248000000000001</v>
      </c>
      <c r="AK6740" s="17">
        <v>1.6496</v>
      </c>
    </row>
    <row r="6741" spans="35:37" x14ac:dyDescent="0.45">
      <c r="AI6741" s="17">
        <v>13.81</v>
      </c>
      <c r="AJ6741" s="17">
        <v>1.4301999999999999</v>
      </c>
      <c r="AK6741" s="17">
        <v>1.6511</v>
      </c>
    </row>
    <row r="6742" spans="35:37" x14ac:dyDescent="0.45">
      <c r="AI6742" s="17">
        <v>13.81</v>
      </c>
      <c r="AJ6742" s="17">
        <v>1.4373</v>
      </c>
      <c r="AK6742" s="17">
        <v>1.6532</v>
      </c>
    </row>
    <row r="6743" spans="35:37" x14ac:dyDescent="0.45">
      <c r="AI6743" s="17">
        <v>13.81</v>
      </c>
      <c r="AJ6743" s="17">
        <v>1.4457</v>
      </c>
      <c r="AK6743" s="17">
        <v>1.6556999999999999</v>
      </c>
    </row>
    <row r="6744" spans="35:37" x14ac:dyDescent="0.45">
      <c r="AI6744" s="17">
        <v>13.81</v>
      </c>
      <c r="AJ6744" s="17">
        <v>1.4550000000000001</v>
      </c>
      <c r="AK6744" s="17">
        <v>1.6584000000000001</v>
      </c>
    </row>
    <row r="6745" spans="35:37" x14ac:dyDescent="0.45">
      <c r="AI6745" s="17">
        <v>13.82</v>
      </c>
      <c r="AJ6745" s="17">
        <v>1.4649000000000001</v>
      </c>
      <c r="AK6745" s="17">
        <v>1.6611</v>
      </c>
    </row>
    <row r="6746" spans="35:37" x14ac:dyDescent="0.45">
      <c r="AI6746" s="17">
        <v>13.82</v>
      </c>
      <c r="AJ6746" s="17">
        <v>1.4751000000000001</v>
      </c>
      <c r="AK6746" s="17">
        <v>1.6635</v>
      </c>
    </row>
    <row r="6747" spans="35:37" x14ac:dyDescent="0.45">
      <c r="AI6747" s="17">
        <v>13.82</v>
      </c>
      <c r="AJ6747" s="17">
        <v>1.4854000000000001</v>
      </c>
      <c r="AK6747" s="17">
        <v>1.6653</v>
      </c>
    </row>
    <row r="6748" spans="35:37" x14ac:dyDescent="0.45">
      <c r="AI6748" s="17">
        <v>13.82</v>
      </c>
      <c r="AJ6748" s="17">
        <v>1.4956</v>
      </c>
      <c r="AK6748" s="17">
        <v>1.6664000000000001</v>
      </c>
    </row>
    <row r="6749" spans="35:37" x14ac:dyDescent="0.45">
      <c r="AI6749" s="17">
        <v>13.82</v>
      </c>
      <c r="AJ6749" s="17">
        <v>1.5055000000000001</v>
      </c>
      <c r="AK6749" s="17">
        <v>1.6666000000000001</v>
      </c>
    </row>
    <row r="6750" spans="35:37" x14ac:dyDescent="0.45">
      <c r="AI6750" s="17">
        <v>13.83</v>
      </c>
      <c r="AJ6750" s="17">
        <v>1.5153000000000001</v>
      </c>
      <c r="AK6750" s="17">
        <v>1.6658999999999999</v>
      </c>
    </row>
    <row r="6751" spans="35:37" x14ac:dyDescent="0.45">
      <c r="AI6751" s="17">
        <v>13.83</v>
      </c>
      <c r="AJ6751" s="17">
        <v>1.5248999999999999</v>
      </c>
      <c r="AK6751" s="17">
        <v>1.6642999999999999</v>
      </c>
    </row>
    <row r="6752" spans="35:37" x14ac:dyDescent="0.45">
      <c r="AI6752" s="17">
        <v>13.83</v>
      </c>
      <c r="AJ6752" s="17">
        <v>1.5344</v>
      </c>
      <c r="AK6752" s="17">
        <v>1.6619999999999999</v>
      </c>
    </row>
    <row r="6753" spans="35:37" x14ac:dyDescent="0.45">
      <c r="AI6753" s="17">
        <v>13.83</v>
      </c>
      <c r="AJ6753" s="17">
        <v>1.5438000000000001</v>
      </c>
      <c r="AK6753" s="17">
        <v>1.659</v>
      </c>
    </row>
    <row r="6754" spans="35:37" x14ac:dyDescent="0.45">
      <c r="AI6754" s="17">
        <v>13.83</v>
      </c>
      <c r="AJ6754" s="17">
        <v>1.5532999999999999</v>
      </c>
      <c r="AK6754" s="17">
        <v>1.6556999999999999</v>
      </c>
    </row>
    <row r="6755" spans="35:37" x14ac:dyDescent="0.45">
      <c r="AI6755" s="17">
        <v>13.84</v>
      </c>
      <c r="AJ6755" s="17">
        <v>1.5626</v>
      </c>
      <c r="AK6755" s="17">
        <v>1.6524000000000001</v>
      </c>
    </row>
    <row r="6756" spans="35:37" x14ac:dyDescent="0.45">
      <c r="AI6756" s="17">
        <v>13.84</v>
      </c>
      <c r="AJ6756" s="17">
        <v>1.5717000000000001</v>
      </c>
      <c r="AK6756" s="17">
        <v>1.6495</v>
      </c>
    </row>
    <row r="6757" spans="35:37" x14ac:dyDescent="0.45">
      <c r="AI6757" s="17">
        <v>13.84</v>
      </c>
      <c r="AJ6757" s="17">
        <v>1.5803</v>
      </c>
      <c r="AK6757" s="17">
        <v>1.6471</v>
      </c>
    </row>
    <row r="6758" spans="35:37" x14ac:dyDescent="0.45">
      <c r="AI6758" s="17">
        <v>13.84</v>
      </c>
      <c r="AJ6758" s="17">
        <v>1.5882000000000001</v>
      </c>
      <c r="AK6758" s="17">
        <v>1.6455</v>
      </c>
    </row>
    <row r="6759" spans="35:37" x14ac:dyDescent="0.45">
      <c r="AI6759" s="17">
        <v>13.84</v>
      </c>
      <c r="AJ6759" s="17">
        <v>1.5951</v>
      </c>
      <c r="AK6759" s="17">
        <v>1.6448</v>
      </c>
    </row>
    <row r="6760" spans="35:37" x14ac:dyDescent="0.45">
      <c r="AI6760" s="17">
        <v>13.85</v>
      </c>
      <c r="AJ6760" s="17">
        <v>1.6007</v>
      </c>
      <c r="AK6760" s="17">
        <v>1.6452</v>
      </c>
    </row>
    <row r="6761" spans="35:37" x14ac:dyDescent="0.45">
      <c r="AI6761" s="17">
        <v>13.85</v>
      </c>
      <c r="AJ6761" s="17">
        <v>1.6046</v>
      </c>
      <c r="AK6761" s="17">
        <v>1.6465000000000001</v>
      </c>
    </row>
    <row r="6762" spans="35:37" x14ac:dyDescent="0.45">
      <c r="AI6762" s="17">
        <v>13.85</v>
      </c>
      <c r="AJ6762" s="17">
        <v>1.6067</v>
      </c>
      <c r="AK6762" s="17">
        <v>1.6486000000000001</v>
      </c>
    </row>
    <row r="6763" spans="35:37" x14ac:dyDescent="0.45">
      <c r="AI6763" s="17">
        <v>13.85</v>
      </c>
      <c r="AJ6763" s="17">
        <v>1.6067</v>
      </c>
      <c r="AK6763" s="17">
        <v>1.6512</v>
      </c>
    </row>
    <row r="6764" spans="35:37" x14ac:dyDescent="0.45">
      <c r="AI6764" s="17">
        <v>13.85</v>
      </c>
      <c r="AJ6764" s="17">
        <v>1.6045</v>
      </c>
      <c r="AK6764" s="17">
        <v>1.6540999999999999</v>
      </c>
    </row>
    <row r="6765" spans="35:37" x14ac:dyDescent="0.45">
      <c r="AI6765" s="17">
        <v>13.86</v>
      </c>
      <c r="AJ6765" s="17">
        <v>1.6002000000000001</v>
      </c>
      <c r="AK6765" s="17">
        <v>1.657</v>
      </c>
    </row>
    <row r="6766" spans="35:37" x14ac:dyDescent="0.45">
      <c r="AI6766" s="17">
        <v>13.86</v>
      </c>
      <c r="AJ6766" s="17">
        <v>1.5939000000000001</v>
      </c>
      <c r="AK6766" s="17">
        <v>1.6597</v>
      </c>
    </row>
    <row r="6767" spans="35:37" x14ac:dyDescent="0.45">
      <c r="AI6767" s="17">
        <v>13.86</v>
      </c>
      <c r="AJ6767" s="17">
        <v>1.5858000000000001</v>
      </c>
      <c r="AK6767" s="17">
        <v>1.6617999999999999</v>
      </c>
    </row>
    <row r="6768" spans="35:37" x14ac:dyDescent="0.45">
      <c r="AI6768" s="17">
        <v>13.86</v>
      </c>
      <c r="AJ6768" s="17">
        <v>1.5763</v>
      </c>
      <c r="AK6768" s="17">
        <v>1.6634</v>
      </c>
    </row>
    <row r="6769" spans="35:37" x14ac:dyDescent="0.45">
      <c r="AI6769" s="17">
        <v>13.86</v>
      </c>
      <c r="AJ6769" s="17">
        <v>1.5658000000000001</v>
      </c>
      <c r="AK6769" s="17">
        <v>1.6642999999999999</v>
      </c>
    </row>
    <row r="6770" spans="35:37" x14ac:dyDescent="0.45">
      <c r="AI6770" s="17">
        <v>13.87</v>
      </c>
      <c r="AJ6770" s="17">
        <v>1.5547</v>
      </c>
      <c r="AK6770" s="17">
        <v>1.6646000000000001</v>
      </c>
    </row>
    <row r="6771" spans="35:37" x14ac:dyDescent="0.45">
      <c r="AI6771" s="17">
        <v>13.87</v>
      </c>
      <c r="AJ6771" s="17">
        <v>1.5434000000000001</v>
      </c>
      <c r="AK6771" s="17">
        <v>1.6645000000000001</v>
      </c>
    </row>
    <row r="6772" spans="35:37" x14ac:dyDescent="0.45">
      <c r="AI6772" s="17">
        <v>13.87</v>
      </c>
      <c r="AJ6772" s="17">
        <v>1.5323</v>
      </c>
      <c r="AK6772" s="17">
        <v>1.6638999999999999</v>
      </c>
    </row>
    <row r="6773" spans="35:37" x14ac:dyDescent="0.45">
      <c r="AI6773" s="17">
        <v>13.87</v>
      </c>
      <c r="AJ6773" s="17">
        <v>1.5218</v>
      </c>
      <c r="AK6773" s="17">
        <v>1.6632</v>
      </c>
    </row>
    <row r="6774" spans="35:37" x14ac:dyDescent="0.45">
      <c r="AI6774" s="17">
        <v>13.88</v>
      </c>
      <c r="AJ6774" s="17">
        <v>1.5123</v>
      </c>
      <c r="AK6774" s="17">
        <v>1.6626000000000001</v>
      </c>
    </row>
    <row r="6775" spans="35:37" x14ac:dyDescent="0.45">
      <c r="AI6775" s="17">
        <v>13.88</v>
      </c>
      <c r="AJ6775" s="17">
        <v>1.504</v>
      </c>
      <c r="AK6775" s="17">
        <v>1.6620999999999999</v>
      </c>
    </row>
    <row r="6776" spans="35:37" x14ac:dyDescent="0.45">
      <c r="AI6776" s="17">
        <v>13.88</v>
      </c>
      <c r="AJ6776" s="17">
        <v>1.4973000000000001</v>
      </c>
      <c r="AK6776" s="17">
        <v>1.6619999999999999</v>
      </c>
    </row>
    <row r="6777" spans="35:37" x14ac:dyDescent="0.45">
      <c r="AI6777" s="17">
        <v>13.88</v>
      </c>
      <c r="AJ6777" s="17">
        <v>1.4922</v>
      </c>
      <c r="AK6777" s="17">
        <v>1.6624000000000001</v>
      </c>
    </row>
    <row r="6778" spans="35:37" x14ac:dyDescent="0.45">
      <c r="AI6778" s="17">
        <v>13.88</v>
      </c>
      <c r="AJ6778" s="17">
        <v>1.4890000000000001</v>
      </c>
      <c r="AK6778" s="17">
        <v>1.6631</v>
      </c>
    </row>
    <row r="6779" spans="35:37" x14ac:dyDescent="0.45">
      <c r="AI6779" s="17">
        <v>13.89</v>
      </c>
      <c r="AJ6779" s="17">
        <v>1.4879</v>
      </c>
      <c r="AK6779" s="17">
        <v>1.6640999999999999</v>
      </c>
    </row>
    <row r="6780" spans="35:37" x14ac:dyDescent="0.45">
      <c r="AI6780" s="17">
        <v>13.89</v>
      </c>
      <c r="AJ6780" s="17">
        <v>1.4887999999999999</v>
      </c>
      <c r="AK6780" s="17">
        <v>1.6652</v>
      </c>
    </row>
    <row r="6781" spans="35:37" x14ac:dyDescent="0.45">
      <c r="AI6781" s="17">
        <v>13.89</v>
      </c>
      <c r="AJ6781" s="17">
        <v>1.4918</v>
      </c>
      <c r="AK6781" s="17">
        <v>1.6662999999999999</v>
      </c>
    </row>
    <row r="6782" spans="35:37" x14ac:dyDescent="0.45">
      <c r="AI6782" s="17">
        <v>13.89</v>
      </c>
      <c r="AJ6782" s="17">
        <v>1.4970000000000001</v>
      </c>
      <c r="AK6782" s="17">
        <v>1.667</v>
      </c>
    </row>
    <row r="6783" spans="35:37" x14ac:dyDescent="0.45">
      <c r="AI6783" s="17">
        <v>13.89</v>
      </c>
      <c r="AJ6783" s="17">
        <v>1.5043</v>
      </c>
      <c r="AK6783" s="17">
        <v>1.6674</v>
      </c>
    </row>
    <row r="6784" spans="35:37" x14ac:dyDescent="0.45">
      <c r="AI6784" s="17">
        <v>13.9</v>
      </c>
      <c r="AJ6784" s="17">
        <v>1.5136000000000001</v>
      </c>
      <c r="AK6784" s="17">
        <v>1.6671</v>
      </c>
    </row>
    <row r="6785" spans="35:37" x14ac:dyDescent="0.45">
      <c r="AI6785" s="17">
        <v>13.9</v>
      </c>
      <c r="AJ6785" s="17">
        <v>1.5247999999999999</v>
      </c>
      <c r="AK6785" s="17">
        <v>1.6662999999999999</v>
      </c>
    </row>
    <row r="6786" spans="35:37" x14ac:dyDescent="0.45">
      <c r="AI6786" s="17">
        <v>13.9</v>
      </c>
      <c r="AJ6786" s="17">
        <v>1.5376000000000001</v>
      </c>
      <c r="AK6786" s="17">
        <v>1.6647000000000001</v>
      </c>
    </row>
    <row r="6787" spans="35:37" x14ac:dyDescent="0.45">
      <c r="AI6787" s="17">
        <v>13.9</v>
      </c>
      <c r="AJ6787" s="17">
        <v>1.5517000000000001</v>
      </c>
      <c r="AK6787" s="17">
        <v>1.6625000000000001</v>
      </c>
    </row>
    <row r="6788" spans="35:37" x14ac:dyDescent="0.45">
      <c r="AI6788" s="17">
        <v>13.9</v>
      </c>
      <c r="AJ6788" s="17">
        <v>1.5666</v>
      </c>
      <c r="AK6788" s="17">
        <v>1.6597999999999999</v>
      </c>
    </row>
    <row r="6789" spans="35:37" x14ac:dyDescent="0.45">
      <c r="AI6789" s="17">
        <v>13.91</v>
      </c>
      <c r="AJ6789" s="17">
        <v>1.5820000000000001</v>
      </c>
      <c r="AK6789" s="17">
        <v>1.6569</v>
      </c>
    </row>
    <row r="6790" spans="35:37" x14ac:dyDescent="0.45">
      <c r="AI6790" s="17">
        <v>13.91</v>
      </c>
      <c r="AJ6790" s="17">
        <v>1.5972</v>
      </c>
      <c r="AK6790" s="17">
        <v>1.6537999999999999</v>
      </c>
    </row>
    <row r="6791" spans="35:37" x14ac:dyDescent="0.45">
      <c r="AI6791" s="17">
        <v>13.91</v>
      </c>
      <c r="AJ6791" s="17">
        <v>1.6117999999999999</v>
      </c>
      <c r="AK6791" s="17">
        <v>1.6508</v>
      </c>
    </row>
    <row r="6792" spans="35:37" x14ac:dyDescent="0.45">
      <c r="AI6792" s="17">
        <v>13.91</v>
      </c>
      <c r="AJ6792" s="17">
        <v>1.6252</v>
      </c>
      <c r="AK6792" s="17">
        <v>1.6483000000000001</v>
      </c>
    </row>
    <row r="6793" spans="35:37" x14ac:dyDescent="0.45">
      <c r="AI6793" s="17">
        <v>13.91</v>
      </c>
      <c r="AJ6793" s="17">
        <v>1.637</v>
      </c>
      <c r="AK6793" s="17">
        <v>1.6463000000000001</v>
      </c>
    </row>
    <row r="6794" spans="35:37" x14ac:dyDescent="0.45">
      <c r="AI6794" s="17">
        <v>13.92</v>
      </c>
      <c r="AJ6794" s="17">
        <v>1.6468</v>
      </c>
      <c r="AK6794" s="17">
        <v>1.6452</v>
      </c>
    </row>
    <row r="6795" spans="35:37" x14ac:dyDescent="0.45">
      <c r="AI6795" s="17">
        <v>13.92</v>
      </c>
      <c r="AJ6795" s="17">
        <v>1.6543000000000001</v>
      </c>
      <c r="AK6795" s="17">
        <v>1.6448</v>
      </c>
    </row>
    <row r="6796" spans="35:37" x14ac:dyDescent="0.45">
      <c r="AI6796" s="17">
        <v>13.92</v>
      </c>
      <c r="AJ6796" s="17">
        <v>1.6593</v>
      </c>
      <c r="AK6796" s="17">
        <v>1.6454</v>
      </c>
    </row>
    <row r="6797" spans="35:37" x14ac:dyDescent="0.45">
      <c r="AI6797" s="17">
        <v>13.92</v>
      </c>
      <c r="AJ6797" s="17">
        <v>1.6617999999999999</v>
      </c>
      <c r="AK6797" s="17">
        <v>1.6468</v>
      </c>
    </row>
    <row r="6798" spans="35:37" x14ac:dyDescent="0.45">
      <c r="AI6798" s="17">
        <v>13.92</v>
      </c>
      <c r="AJ6798" s="17">
        <v>1.6620999999999999</v>
      </c>
      <c r="AK6798" s="17">
        <v>1.6489</v>
      </c>
    </row>
    <row r="6799" spans="35:37" x14ac:dyDescent="0.45">
      <c r="AI6799" s="17">
        <v>13.93</v>
      </c>
      <c r="AJ6799" s="17">
        <v>1.6604000000000001</v>
      </c>
      <c r="AK6799" s="17">
        <v>1.6516999999999999</v>
      </c>
    </row>
    <row r="6800" spans="35:37" x14ac:dyDescent="0.45">
      <c r="AI6800" s="17">
        <v>13.93</v>
      </c>
      <c r="AJ6800" s="17">
        <v>1.657</v>
      </c>
      <c r="AK6800" s="17">
        <v>1.6549</v>
      </c>
    </row>
    <row r="6801" spans="35:37" x14ac:dyDescent="0.45">
      <c r="AI6801" s="17">
        <v>13.93</v>
      </c>
      <c r="AJ6801" s="17">
        <v>1.6526000000000001</v>
      </c>
      <c r="AK6801" s="17">
        <v>1.6585000000000001</v>
      </c>
    </row>
    <row r="6802" spans="35:37" x14ac:dyDescent="0.45">
      <c r="AI6802" s="17">
        <v>13.93</v>
      </c>
      <c r="AJ6802" s="17">
        <v>1.6476</v>
      </c>
      <c r="AK6802" s="17">
        <v>1.6619999999999999</v>
      </c>
    </row>
    <row r="6803" spans="35:37" x14ac:dyDescent="0.45">
      <c r="AI6803" s="17">
        <v>13.93</v>
      </c>
      <c r="AJ6803" s="17">
        <v>1.6426000000000001</v>
      </c>
      <c r="AK6803" s="17">
        <v>1.6655</v>
      </c>
    </row>
    <row r="6804" spans="35:37" x14ac:dyDescent="0.45">
      <c r="AI6804" s="17">
        <v>13.94</v>
      </c>
      <c r="AJ6804" s="17">
        <v>1.6379999999999999</v>
      </c>
      <c r="AK6804" s="17">
        <v>1.6686000000000001</v>
      </c>
    </row>
    <row r="6805" spans="35:37" x14ac:dyDescent="0.45">
      <c r="AI6805" s="17">
        <v>13.94</v>
      </c>
      <c r="AJ6805" s="17">
        <v>1.6342000000000001</v>
      </c>
      <c r="AK6805" s="17">
        <v>1.6712</v>
      </c>
    </row>
    <row r="6806" spans="35:37" x14ac:dyDescent="0.45">
      <c r="AI6806" s="17">
        <v>13.94</v>
      </c>
      <c r="AJ6806" s="17">
        <v>1.6313</v>
      </c>
      <c r="AK6806" s="17">
        <v>1.6731</v>
      </c>
    </row>
    <row r="6807" spans="35:37" x14ac:dyDescent="0.45">
      <c r="AI6807" s="17">
        <v>13.94</v>
      </c>
      <c r="AJ6807" s="17">
        <v>1.6295999999999999</v>
      </c>
      <c r="AK6807" s="17">
        <v>1.6740999999999999</v>
      </c>
    </row>
    <row r="6808" spans="35:37" x14ac:dyDescent="0.45">
      <c r="AI6808" s="17">
        <v>13.94</v>
      </c>
      <c r="AJ6808" s="17">
        <v>1.629</v>
      </c>
      <c r="AK6808" s="17">
        <v>1.6744000000000001</v>
      </c>
    </row>
    <row r="6809" spans="35:37" x14ac:dyDescent="0.45">
      <c r="AI6809" s="17">
        <v>13.95</v>
      </c>
      <c r="AJ6809" s="17">
        <v>1.6293</v>
      </c>
      <c r="AK6809" s="17">
        <v>1.6738</v>
      </c>
    </row>
    <row r="6810" spans="35:37" x14ac:dyDescent="0.45">
      <c r="AI6810" s="17">
        <v>13.95</v>
      </c>
      <c r="AJ6810" s="17">
        <v>1.6303000000000001</v>
      </c>
      <c r="AK6810" s="17">
        <v>1.6725000000000001</v>
      </c>
    </row>
    <row r="6811" spans="35:37" x14ac:dyDescent="0.45">
      <c r="AI6811" s="17">
        <v>13.95</v>
      </c>
      <c r="AJ6811" s="17">
        <v>1.6316999999999999</v>
      </c>
      <c r="AK6811" s="17">
        <v>1.6705000000000001</v>
      </c>
    </row>
    <row r="6812" spans="35:37" x14ac:dyDescent="0.45">
      <c r="AI6812" s="17">
        <v>13.95</v>
      </c>
      <c r="AJ6812" s="17">
        <v>1.6332</v>
      </c>
      <c r="AK6812" s="17">
        <v>1.6679999999999999</v>
      </c>
    </row>
    <row r="6813" spans="35:37" x14ac:dyDescent="0.45">
      <c r="AI6813" s="17">
        <v>13.96</v>
      </c>
      <c r="AJ6813" s="17">
        <v>1.6344000000000001</v>
      </c>
      <c r="AK6813" s="17">
        <v>1.6651</v>
      </c>
    </row>
    <row r="6814" spans="35:37" x14ac:dyDescent="0.45">
      <c r="AI6814" s="17">
        <v>13.96</v>
      </c>
      <c r="AJ6814" s="17">
        <v>1.635</v>
      </c>
      <c r="AK6814" s="17">
        <v>1.6620999999999999</v>
      </c>
    </row>
    <row r="6815" spans="35:37" x14ac:dyDescent="0.45">
      <c r="AI6815" s="17">
        <v>13.96</v>
      </c>
      <c r="AJ6815" s="17">
        <v>1.6351</v>
      </c>
      <c r="AK6815" s="17">
        <v>1.6593</v>
      </c>
    </row>
    <row r="6816" spans="35:37" x14ac:dyDescent="0.45">
      <c r="AI6816" s="17">
        <v>13.96</v>
      </c>
      <c r="AJ6816" s="17">
        <v>1.6344000000000001</v>
      </c>
      <c r="AK6816" s="17">
        <v>1.6568000000000001</v>
      </c>
    </row>
    <row r="6817" spans="35:37" x14ac:dyDescent="0.45">
      <c r="AI6817" s="17">
        <v>13.96</v>
      </c>
      <c r="AJ6817" s="17">
        <v>1.6332</v>
      </c>
      <c r="AK6817" s="17">
        <v>1.6548</v>
      </c>
    </row>
    <row r="6818" spans="35:37" x14ac:dyDescent="0.45">
      <c r="AI6818" s="17">
        <v>13.97</v>
      </c>
      <c r="AJ6818" s="17">
        <v>1.6315</v>
      </c>
      <c r="AK6818" s="17">
        <v>1.6536</v>
      </c>
    </row>
    <row r="6819" spans="35:37" x14ac:dyDescent="0.45">
      <c r="AI6819" s="17">
        <v>13.97</v>
      </c>
      <c r="AJ6819" s="17">
        <v>1.6294999999999999</v>
      </c>
      <c r="AK6819" s="17">
        <v>1.6532</v>
      </c>
    </row>
    <row r="6820" spans="35:37" x14ac:dyDescent="0.45">
      <c r="AI6820" s="17">
        <v>13.97</v>
      </c>
      <c r="AJ6820" s="17">
        <v>1.6275999999999999</v>
      </c>
      <c r="AK6820" s="17">
        <v>1.6536999999999999</v>
      </c>
    </row>
    <row r="6821" spans="35:37" x14ac:dyDescent="0.45">
      <c r="AI6821" s="17">
        <v>13.97</v>
      </c>
      <c r="AJ6821" s="17">
        <v>1.6259999999999999</v>
      </c>
      <c r="AK6821" s="17">
        <v>1.655</v>
      </c>
    </row>
    <row r="6822" spans="35:37" x14ac:dyDescent="0.45">
      <c r="AI6822" s="17">
        <v>13.97</v>
      </c>
      <c r="AJ6822" s="17">
        <v>1.6251</v>
      </c>
      <c r="AK6822" s="17">
        <v>1.6569</v>
      </c>
    </row>
    <row r="6823" spans="35:37" x14ac:dyDescent="0.45">
      <c r="AI6823" s="17">
        <v>13.98</v>
      </c>
      <c r="AJ6823" s="17">
        <v>1.6251</v>
      </c>
      <c r="AK6823" s="17">
        <v>1.6593</v>
      </c>
    </row>
    <row r="6824" spans="35:37" x14ac:dyDescent="0.45">
      <c r="AI6824" s="17">
        <v>13.98</v>
      </c>
      <c r="AJ6824" s="17">
        <v>1.6261000000000001</v>
      </c>
      <c r="AK6824" s="17">
        <v>1.6617999999999999</v>
      </c>
    </row>
    <row r="6825" spans="35:37" x14ac:dyDescent="0.45">
      <c r="AI6825" s="17">
        <v>13.98</v>
      </c>
      <c r="AJ6825" s="17">
        <v>1.6285000000000001</v>
      </c>
      <c r="AK6825" s="17">
        <v>1.6642999999999999</v>
      </c>
    </row>
    <row r="6826" spans="35:37" x14ac:dyDescent="0.45">
      <c r="AI6826" s="17">
        <v>13.98</v>
      </c>
      <c r="AJ6826" s="17">
        <v>1.6321000000000001</v>
      </c>
      <c r="AK6826" s="17">
        <v>1.6665000000000001</v>
      </c>
    </row>
    <row r="6827" spans="35:37" x14ac:dyDescent="0.45">
      <c r="AI6827" s="17">
        <v>13.98</v>
      </c>
      <c r="AJ6827" s="17">
        <v>1.6369</v>
      </c>
      <c r="AK6827" s="17">
        <v>1.6680999999999999</v>
      </c>
    </row>
    <row r="6828" spans="35:37" x14ac:dyDescent="0.45">
      <c r="AI6828" s="17">
        <v>13.99</v>
      </c>
      <c r="AJ6828" s="17">
        <v>1.6428</v>
      </c>
      <c r="AK6828" s="17">
        <v>1.6691</v>
      </c>
    </row>
    <row r="6829" spans="35:37" x14ac:dyDescent="0.45">
      <c r="AI6829" s="17">
        <v>13.99</v>
      </c>
      <c r="AJ6829" s="17">
        <v>1.6496</v>
      </c>
      <c r="AK6829" s="17">
        <v>1.6692</v>
      </c>
    </row>
    <row r="6830" spans="35:37" x14ac:dyDescent="0.45">
      <c r="AI6830" s="17">
        <v>13.99</v>
      </c>
      <c r="AJ6830" s="17">
        <v>1.6571</v>
      </c>
      <c r="AK6830" s="17">
        <v>1.6685000000000001</v>
      </c>
    </row>
    <row r="6831" spans="35:37" x14ac:dyDescent="0.45">
      <c r="AI6831" s="17">
        <v>13.99</v>
      </c>
      <c r="AJ6831" s="17">
        <v>1.665</v>
      </c>
      <c r="AK6831" s="17">
        <v>1.667</v>
      </c>
    </row>
    <row r="6832" spans="35:37" x14ac:dyDescent="0.45">
      <c r="AI6832" s="17">
        <v>13.99</v>
      </c>
      <c r="AJ6832" s="17">
        <v>1.6731</v>
      </c>
      <c r="AK6832" s="17">
        <v>1.6648000000000001</v>
      </c>
    </row>
    <row r="6833" spans="35:37" x14ac:dyDescent="0.45">
      <c r="AI6833" s="17">
        <v>14</v>
      </c>
      <c r="AJ6833" s="17">
        <v>1.6809000000000001</v>
      </c>
      <c r="AK6833" s="17">
        <v>1.6621999999999999</v>
      </c>
    </row>
    <row r="6834" spans="35:37" x14ac:dyDescent="0.45">
      <c r="AI6834" s="17">
        <v>14</v>
      </c>
      <c r="AJ6834" s="17">
        <v>1.6882999999999999</v>
      </c>
      <c r="AK6834" s="17">
        <v>1.6594</v>
      </c>
    </row>
    <row r="6835" spans="35:37" x14ac:dyDescent="0.45">
      <c r="AI6835" s="17">
        <v>14</v>
      </c>
      <c r="AJ6835" s="17">
        <v>1.6949000000000001</v>
      </c>
      <c r="AK6835" s="17">
        <v>1.6567000000000001</v>
      </c>
    </row>
    <row r="6836" spans="35:37" x14ac:dyDescent="0.45">
      <c r="AI6836" s="17">
        <v>14</v>
      </c>
      <c r="AJ6836" s="17">
        <v>1.7002999999999999</v>
      </c>
      <c r="AK6836" s="17">
        <v>1.6543000000000001</v>
      </c>
    </row>
    <row r="6837" spans="35:37" x14ac:dyDescent="0.45">
      <c r="AI6837" s="17">
        <v>14</v>
      </c>
      <c r="AJ6837" s="17">
        <v>1.7043999999999999</v>
      </c>
      <c r="AK6837" s="17">
        <v>1.6523000000000001</v>
      </c>
    </row>
    <row r="6838" spans="35:37" x14ac:dyDescent="0.45">
      <c r="AI6838" s="17">
        <v>14.01</v>
      </c>
      <c r="AJ6838" s="17">
        <v>1.7069000000000001</v>
      </c>
      <c r="AK6838" s="17">
        <v>1.651</v>
      </c>
    </row>
    <row r="6839" spans="35:37" x14ac:dyDescent="0.45">
      <c r="AI6839" s="17">
        <v>14.01</v>
      </c>
      <c r="AJ6839" s="17">
        <v>1.7077</v>
      </c>
      <c r="AK6839" s="17">
        <v>1.6504000000000001</v>
      </c>
    </row>
    <row r="6840" spans="35:37" x14ac:dyDescent="0.45">
      <c r="AI6840" s="17">
        <v>14.01</v>
      </c>
      <c r="AJ6840" s="17">
        <v>1.7069000000000001</v>
      </c>
      <c r="AK6840" s="17">
        <v>1.6505000000000001</v>
      </c>
    </row>
    <row r="6841" spans="35:37" x14ac:dyDescent="0.45">
      <c r="AI6841" s="17">
        <v>14.01</v>
      </c>
      <c r="AJ6841" s="17">
        <v>1.7044999999999999</v>
      </c>
      <c r="AK6841" s="17">
        <v>1.6512</v>
      </c>
    </row>
    <row r="6842" spans="35:37" x14ac:dyDescent="0.45">
      <c r="AI6842" s="17">
        <v>14.01</v>
      </c>
      <c r="AJ6842" s="17">
        <v>1.7007000000000001</v>
      </c>
      <c r="AK6842" s="17">
        <v>1.6525000000000001</v>
      </c>
    </row>
    <row r="6843" spans="35:37" x14ac:dyDescent="0.45">
      <c r="AI6843" s="17">
        <v>14.02</v>
      </c>
      <c r="AJ6843" s="17">
        <v>1.6957</v>
      </c>
      <c r="AK6843" s="17">
        <v>1.6540999999999999</v>
      </c>
    </row>
    <row r="6844" spans="35:37" x14ac:dyDescent="0.45">
      <c r="AI6844" s="17">
        <v>14.02</v>
      </c>
      <c r="AJ6844" s="17">
        <v>1.6898</v>
      </c>
      <c r="AK6844" s="17">
        <v>1.6559999999999999</v>
      </c>
    </row>
    <row r="6845" spans="35:37" x14ac:dyDescent="0.45">
      <c r="AI6845" s="17">
        <v>14.02</v>
      </c>
      <c r="AJ6845" s="17">
        <v>1.6835</v>
      </c>
      <c r="AK6845" s="17">
        <v>1.6579999999999999</v>
      </c>
    </row>
    <row r="6846" spans="35:37" x14ac:dyDescent="0.45">
      <c r="AI6846" s="17">
        <v>14.02</v>
      </c>
      <c r="AJ6846" s="17">
        <v>1.6773</v>
      </c>
      <c r="AK6846" s="17">
        <v>1.66</v>
      </c>
    </row>
    <row r="6847" spans="35:37" x14ac:dyDescent="0.45">
      <c r="AI6847" s="17">
        <v>14.02</v>
      </c>
      <c r="AJ6847" s="17">
        <v>1.6716</v>
      </c>
      <c r="AK6847" s="17">
        <v>1.6617</v>
      </c>
    </row>
    <row r="6848" spans="35:37" x14ac:dyDescent="0.45">
      <c r="AI6848" s="17">
        <v>14.03</v>
      </c>
      <c r="AJ6848" s="17">
        <v>1.6667000000000001</v>
      </c>
      <c r="AK6848" s="17">
        <v>1.6632</v>
      </c>
    </row>
    <row r="6849" spans="35:37" x14ac:dyDescent="0.45">
      <c r="AI6849" s="17">
        <v>14.03</v>
      </c>
      <c r="AJ6849" s="17">
        <v>1.6631</v>
      </c>
      <c r="AK6849" s="17">
        <v>1.6642999999999999</v>
      </c>
    </row>
    <row r="6850" spans="35:37" x14ac:dyDescent="0.45">
      <c r="AI6850" s="17">
        <v>14.03</v>
      </c>
      <c r="AJ6850" s="17">
        <v>1.6609</v>
      </c>
      <c r="AK6850" s="17">
        <v>1.6651</v>
      </c>
    </row>
    <row r="6851" spans="35:37" x14ac:dyDescent="0.45">
      <c r="AI6851" s="17">
        <v>14.03</v>
      </c>
      <c r="AJ6851" s="17">
        <v>1.6603000000000001</v>
      </c>
      <c r="AK6851" s="17">
        <v>1.6656</v>
      </c>
    </row>
    <row r="6852" spans="35:37" x14ac:dyDescent="0.45">
      <c r="AI6852" s="17">
        <v>14.04</v>
      </c>
      <c r="AJ6852" s="17">
        <v>1.661</v>
      </c>
      <c r="AK6852" s="17">
        <v>1.6657999999999999</v>
      </c>
    </row>
    <row r="6853" spans="35:37" x14ac:dyDescent="0.45">
      <c r="AI6853" s="17">
        <v>14.04</v>
      </c>
      <c r="AJ6853" s="17">
        <v>1.6631</v>
      </c>
      <c r="AK6853" s="17">
        <v>1.6657</v>
      </c>
    </row>
    <row r="6854" spans="35:37" x14ac:dyDescent="0.45">
      <c r="AI6854" s="17">
        <v>14.04</v>
      </c>
      <c r="AJ6854" s="17">
        <v>1.6661999999999999</v>
      </c>
      <c r="AK6854" s="17">
        <v>1.6655</v>
      </c>
    </row>
    <row r="6855" spans="35:37" x14ac:dyDescent="0.45">
      <c r="AI6855" s="17">
        <v>14.04</v>
      </c>
      <c r="AJ6855" s="17">
        <v>1.67</v>
      </c>
      <c r="AK6855" s="17">
        <v>1.665</v>
      </c>
    </row>
    <row r="6856" spans="35:37" x14ac:dyDescent="0.45">
      <c r="AI6856" s="17">
        <v>14.04</v>
      </c>
      <c r="AJ6856" s="17">
        <v>1.6740999999999999</v>
      </c>
      <c r="AK6856" s="17">
        <v>1.6642999999999999</v>
      </c>
    </row>
    <row r="6857" spans="35:37" x14ac:dyDescent="0.45">
      <c r="AI6857" s="17">
        <v>14.05</v>
      </c>
      <c r="AJ6857" s="17">
        <v>1.6780999999999999</v>
      </c>
      <c r="AK6857" s="17">
        <v>1.6633</v>
      </c>
    </row>
    <row r="6858" spans="35:37" x14ac:dyDescent="0.45">
      <c r="AI6858" s="17">
        <v>14.05</v>
      </c>
      <c r="AJ6858" s="17">
        <v>1.6816</v>
      </c>
      <c r="AK6858" s="17">
        <v>1.6620999999999999</v>
      </c>
    </row>
    <row r="6859" spans="35:37" x14ac:dyDescent="0.45">
      <c r="AI6859" s="17">
        <v>14.05</v>
      </c>
      <c r="AJ6859" s="17">
        <v>1.6842999999999999</v>
      </c>
      <c r="AK6859" s="17">
        <v>1.6607000000000001</v>
      </c>
    </row>
    <row r="6860" spans="35:37" x14ac:dyDescent="0.45">
      <c r="AI6860" s="17">
        <v>14.05</v>
      </c>
      <c r="AJ6860" s="17">
        <v>1.6860999999999999</v>
      </c>
      <c r="AK6860" s="17">
        <v>1.659</v>
      </c>
    </row>
    <row r="6861" spans="35:37" x14ac:dyDescent="0.45">
      <c r="AI6861" s="17">
        <v>14.05</v>
      </c>
      <c r="AJ6861" s="17">
        <v>1.6868000000000001</v>
      </c>
      <c r="AK6861" s="17">
        <v>1.6572</v>
      </c>
    </row>
    <row r="6862" spans="35:37" x14ac:dyDescent="0.45">
      <c r="AI6862" s="17">
        <v>14.06</v>
      </c>
      <c r="AJ6862" s="17">
        <v>1.6863999999999999</v>
      </c>
      <c r="AK6862" s="17">
        <v>1.6554</v>
      </c>
    </row>
    <row r="6863" spans="35:37" x14ac:dyDescent="0.45">
      <c r="AI6863" s="17">
        <v>14.06</v>
      </c>
      <c r="AJ6863" s="17">
        <v>1.6851</v>
      </c>
      <c r="AK6863" s="17">
        <v>1.6535</v>
      </c>
    </row>
    <row r="6864" spans="35:37" x14ac:dyDescent="0.45">
      <c r="AI6864" s="17">
        <v>14.06</v>
      </c>
      <c r="AJ6864" s="17">
        <v>1.6829000000000001</v>
      </c>
      <c r="AK6864" s="17">
        <v>1.6516</v>
      </c>
    </row>
    <row r="6865" spans="35:37" x14ac:dyDescent="0.45">
      <c r="AI6865" s="17">
        <v>14.06</v>
      </c>
      <c r="AJ6865" s="17">
        <v>1.6801999999999999</v>
      </c>
      <c r="AK6865" s="17">
        <v>1.65</v>
      </c>
    </row>
    <row r="6866" spans="35:37" x14ac:dyDescent="0.45">
      <c r="AI6866" s="17">
        <v>14.06</v>
      </c>
      <c r="AJ6866" s="17">
        <v>1.677</v>
      </c>
      <c r="AK6866" s="17">
        <v>1.6488</v>
      </c>
    </row>
    <row r="6867" spans="35:37" x14ac:dyDescent="0.45">
      <c r="AI6867" s="17">
        <v>14.07</v>
      </c>
      <c r="AJ6867" s="17">
        <v>1.6735</v>
      </c>
      <c r="AK6867" s="17">
        <v>1.6480999999999999</v>
      </c>
    </row>
    <row r="6868" spans="35:37" x14ac:dyDescent="0.45">
      <c r="AI6868" s="17">
        <v>14.07</v>
      </c>
      <c r="AJ6868" s="17">
        <v>1.67</v>
      </c>
      <c r="AK6868" s="17">
        <v>1.6480999999999999</v>
      </c>
    </row>
    <row r="6869" spans="35:37" x14ac:dyDescent="0.45">
      <c r="AI6869" s="17">
        <v>14.07</v>
      </c>
      <c r="AJ6869" s="17">
        <v>1.6665000000000001</v>
      </c>
      <c r="AK6869" s="17">
        <v>1.6489</v>
      </c>
    </row>
    <row r="6870" spans="35:37" x14ac:dyDescent="0.45">
      <c r="AI6870" s="17">
        <v>14.07</v>
      </c>
      <c r="AJ6870" s="17">
        <v>1.6632</v>
      </c>
      <c r="AK6870" s="17">
        <v>1.6506000000000001</v>
      </c>
    </row>
    <row r="6871" spans="35:37" x14ac:dyDescent="0.45">
      <c r="AI6871" s="17">
        <v>14.07</v>
      </c>
      <c r="AJ6871" s="17">
        <v>1.66</v>
      </c>
      <c r="AK6871" s="17">
        <v>1.653</v>
      </c>
    </row>
    <row r="6872" spans="35:37" x14ac:dyDescent="0.45">
      <c r="AI6872" s="17">
        <v>14.08</v>
      </c>
      <c r="AJ6872" s="17">
        <v>1.6571</v>
      </c>
      <c r="AK6872" s="17">
        <v>1.6561999999999999</v>
      </c>
    </row>
    <row r="6873" spans="35:37" x14ac:dyDescent="0.45">
      <c r="AI6873" s="17">
        <v>14.08</v>
      </c>
      <c r="AJ6873" s="17">
        <v>1.6544000000000001</v>
      </c>
      <c r="AK6873" s="17">
        <v>1.6597999999999999</v>
      </c>
    </row>
    <row r="6874" spans="35:37" x14ac:dyDescent="0.45">
      <c r="AI6874" s="17">
        <v>14.08</v>
      </c>
      <c r="AJ6874" s="17">
        <v>1.6517999999999999</v>
      </c>
      <c r="AK6874" s="17">
        <v>1.6636</v>
      </c>
    </row>
    <row r="6875" spans="35:37" x14ac:dyDescent="0.45">
      <c r="AI6875" s="17">
        <v>14.08</v>
      </c>
      <c r="AJ6875" s="17">
        <v>1.6493</v>
      </c>
      <c r="AK6875" s="17">
        <v>1.6674</v>
      </c>
    </row>
    <row r="6876" spans="35:37" x14ac:dyDescent="0.45">
      <c r="AI6876" s="17">
        <v>14.08</v>
      </c>
      <c r="AJ6876" s="17">
        <v>1.6469</v>
      </c>
      <c r="AK6876" s="17">
        <v>1.6707000000000001</v>
      </c>
    </row>
    <row r="6877" spans="35:37" x14ac:dyDescent="0.45">
      <c r="AI6877" s="17">
        <v>14.09</v>
      </c>
      <c r="AJ6877" s="17">
        <v>1.6446000000000001</v>
      </c>
      <c r="AK6877" s="17">
        <v>1.6733</v>
      </c>
    </row>
    <row r="6878" spans="35:37" x14ac:dyDescent="0.45">
      <c r="AI6878" s="17">
        <v>14.09</v>
      </c>
      <c r="AJ6878" s="17">
        <v>1.6424000000000001</v>
      </c>
      <c r="AK6878" s="17">
        <v>1.6749000000000001</v>
      </c>
    </row>
    <row r="6879" spans="35:37" x14ac:dyDescent="0.45">
      <c r="AI6879" s="17">
        <v>14.09</v>
      </c>
      <c r="AJ6879" s="17">
        <v>1.6404000000000001</v>
      </c>
      <c r="AK6879" s="17">
        <v>1.6752</v>
      </c>
    </row>
    <row r="6880" spans="35:37" x14ac:dyDescent="0.45">
      <c r="AI6880" s="17">
        <v>14.09</v>
      </c>
      <c r="AJ6880" s="17">
        <v>1.6385000000000001</v>
      </c>
      <c r="AK6880" s="17">
        <v>1.6741999999999999</v>
      </c>
    </row>
    <row r="6881" spans="35:37" x14ac:dyDescent="0.45">
      <c r="AI6881" s="17">
        <v>14.09</v>
      </c>
      <c r="AJ6881" s="17">
        <v>1.6367</v>
      </c>
      <c r="AK6881" s="17">
        <v>1.6717</v>
      </c>
    </row>
    <row r="6882" spans="35:37" x14ac:dyDescent="0.45">
      <c r="AI6882" s="17">
        <v>14.1</v>
      </c>
      <c r="AJ6882" s="17">
        <v>1.635</v>
      </c>
      <c r="AK6882" s="17">
        <v>1.6679999999999999</v>
      </c>
    </row>
    <row r="6883" spans="35:37" x14ac:dyDescent="0.45">
      <c r="AI6883" s="17">
        <v>14.1</v>
      </c>
      <c r="AJ6883" s="17">
        <v>1.6335</v>
      </c>
      <c r="AK6883" s="17">
        <v>1.6633</v>
      </c>
    </row>
    <row r="6884" spans="35:37" x14ac:dyDescent="0.45">
      <c r="AI6884" s="17">
        <v>14.1</v>
      </c>
      <c r="AJ6884" s="17">
        <v>1.6323000000000001</v>
      </c>
      <c r="AK6884" s="17">
        <v>1.6579999999999999</v>
      </c>
    </row>
    <row r="6885" spans="35:37" x14ac:dyDescent="0.45">
      <c r="AI6885" s="17">
        <v>14.1</v>
      </c>
      <c r="AJ6885" s="17">
        <v>1.6313</v>
      </c>
      <c r="AK6885" s="17">
        <v>1.6526000000000001</v>
      </c>
    </row>
    <row r="6886" spans="35:37" x14ac:dyDescent="0.45">
      <c r="AI6886" s="17">
        <v>14.1</v>
      </c>
      <c r="AJ6886" s="17">
        <v>1.6306</v>
      </c>
      <c r="AK6886" s="17">
        <v>1.6475</v>
      </c>
    </row>
    <row r="6887" spans="35:37" x14ac:dyDescent="0.45">
      <c r="AI6887" s="17">
        <v>14.11</v>
      </c>
      <c r="AJ6887" s="17">
        <v>1.6302000000000001</v>
      </c>
      <c r="AK6887" s="17">
        <v>1.6435</v>
      </c>
    </row>
    <row r="6888" spans="35:37" x14ac:dyDescent="0.45">
      <c r="AI6888" s="17">
        <v>14.11</v>
      </c>
      <c r="AJ6888" s="17">
        <v>1.6302000000000001</v>
      </c>
      <c r="AK6888" s="17">
        <v>1.6408</v>
      </c>
    </row>
    <row r="6889" spans="35:37" x14ac:dyDescent="0.45">
      <c r="AI6889" s="17">
        <v>14.11</v>
      </c>
      <c r="AJ6889" s="17">
        <v>1.6305000000000001</v>
      </c>
      <c r="AK6889" s="17">
        <v>1.6397999999999999</v>
      </c>
    </row>
    <row r="6890" spans="35:37" x14ac:dyDescent="0.45">
      <c r="AI6890" s="17">
        <v>14.11</v>
      </c>
      <c r="AJ6890" s="17">
        <v>1.6309</v>
      </c>
      <c r="AK6890" s="17">
        <v>1.6409</v>
      </c>
    </row>
    <row r="6891" spans="35:37" x14ac:dyDescent="0.45">
      <c r="AI6891" s="17">
        <v>14.11</v>
      </c>
      <c r="AJ6891" s="17">
        <v>1.6315</v>
      </c>
      <c r="AK6891" s="17">
        <v>1.6440999999999999</v>
      </c>
    </row>
    <row r="6892" spans="35:37" x14ac:dyDescent="0.45">
      <c r="AI6892" s="17">
        <v>14.12</v>
      </c>
      <c r="AJ6892" s="17">
        <v>1.6321000000000001</v>
      </c>
      <c r="AK6892" s="17">
        <v>1.6492</v>
      </c>
    </row>
    <row r="6893" spans="35:37" x14ac:dyDescent="0.45">
      <c r="AI6893" s="17">
        <v>14.12</v>
      </c>
      <c r="AJ6893" s="17">
        <v>1.6326000000000001</v>
      </c>
      <c r="AK6893" s="17">
        <v>1.6559999999999999</v>
      </c>
    </row>
    <row r="6894" spans="35:37" x14ac:dyDescent="0.45">
      <c r="AI6894" s="17">
        <v>14.12</v>
      </c>
      <c r="AJ6894" s="17">
        <v>1.6328</v>
      </c>
      <c r="AK6894" s="17">
        <v>1.6641999999999999</v>
      </c>
    </row>
    <row r="6895" spans="35:37" x14ac:dyDescent="0.45">
      <c r="AI6895" s="17">
        <v>14.12</v>
      </c>
      <c r="AJ6895" s="17">
        <v>1.6326000000000001</v>
      </c>
      <c r="AK6895" s="17">
        <v>1.6731</v>
      </c>
    </row>
    <row r="6896" spans="35:37" x14ac:dyDescent="0.45">
      <c r="AI6896" s="17">
        <v>14.13</v>
      </c>
      <c r="AJ6896" s="17">
        <v>1.6319999999999999</v>
      </c>
      <c r="AK6896" s="17">
        <v>1.6821999999999999</v>
      </c>
    </row>
    <row r="6897" spans="35:37" x14ac:dyDescent="0.45">
      <c r="AI6897" s="17">
        <v>14.13</v>
      </c>
      <c r="AJ6897" s="17">
        <v>1.6309</v>
      </c>
      <c r="AK6897" s="17">
        <v>1.6907000000000001</v>
      </c>
    </row>
    <row r="6898" spans="35:37" x14ac:dyDescent="0.45">
      <c r="AI6898" s="17">
        <v>14.13</v>
      </c>
      <c r="AJ6898" s="17">
        <v>1.6294</v>
      </c>
      <c r="AK6898" s="17">
        <v>1.698</v>
      </c>
    </row>
    <row r="6899" spans="35:37" x14ac:dyDescent="0.45">
      <c r="AI6899" s="17">
        <v>14.13</v>
      </c>
      <c r="AJ6899" s="17">
        <v>1.6274999999999999</v>
      </c>
      <c r="AK6899" s="17">
        <v>1.7035</v>
      </c>
    </row>
    <row r="6900" spans="35:37" x14ac:dyDescent="0.45">
      <c r="AI6900" s="17">
        <v>14.13</v>
      </c>
      <c r="AJ6900" s="17">
        <v>1.6255999999999999</v>
      </c>
      <c r="AK6900" s="17">
        <v>1.7068000000000001</v>
      </c>
    </row>
    <row r="6901" spans="35:37" x14ac:dyDescent="0.45">
      <c r="AI6901" s="17">
        <v>14.14</v>
      </c>
      <c r="AJ6901" s="17">
        <v>1.6237999999999999</v>
      </c>
      <c r="AK6901" s="17">
        <v>1.7076</v>
      </c>
    </row>
    <row r="6902" spans="35:37" x14ac:dyDescent="0.45">
      <c r="AI6902" s="17">
        <v>14.14</v>
      </c>
      <c r="AJ6902" s="17">
        <v>1.6226</v>
      </c>
      <c r="AK6902" s="17">
        <v>1.7058</v>
      </c>
    </row>
    <row r="6903" spans="35:37" x14ac:dyDescent="0.45">
      <c r="AI6903" s="17">
        <v>14.14</v>
      </c>
      <c r="AJ6903" s="17">
        <v>1.6223000000000001</v>
      </c>
      <c r="AK6903" s="17">
        <v>1.7015</v>
      </c>
    </row>
    <row r="6904" spans="35:37" x14ac:dyDescent="0.45">
      <c r="AI6904" s="17">
        <v>14.14</v>
      </c>
      <c r="AJ6904" s="17">
        <v>1.6234</v>
      </c>
      <c r="AK6904" s="17">
        <v>1.6950000000000001</v>
      </c>
    </row>
    <row r="6905" spans="35:37" x14ac:dyDescent="0.45">
      <c r="AI6905" s="17">
        <v>14.14</v>
      </c>
      <c r="AJ6905" s="17">
        <v>1.6259999999999999</v>
      </c>
      <c r="AK6905" s="17">
        <v>1.6867000000000001</v>
      </c>
    </row>
    <row r="6906" spans="35:37" x14ac:dyDescent="0.45">
      <c r="AI6906" s="17">
        <v>14.15</v>
      </c>
      <c r="AJ6906" s="17">
        <v>1.6305000000000001</v>
      </c>
      <c r="AK6906" s="17">
        <v>1.6771</v>
      </c>
    </row>
    <row r="6907" spans="35:37" x14ac:dyDescent="0.45">
      <c r="AI6907" s="17">
        <v>14.15</v>
      </c>
      <c r="AJ6907" s="17">
        <v>1.637</v>
      </c>
      <c r="AK6907" s="17">
        <v>1.6669</v>
      </c>
    </row>
    <row r="6908" spans="35:37" x14ac:dyDescent="0.45">
      <c r="AI6908" s="17">
        <v>14.15</v>
      </c>
      <c r="AJ6908" s="17">
        <v>1.6453</v>
      </c>
      <c r="AK6908" s="17">
        <v>1.6567000000000001</v>
      </c>
    </row>
    <row r="6909" spans="35:37" x14ac:dyDescent="0.45">
      <c r="AI6909" s="17">
        <v>14.15</v>
      </c>
      <c r="AJ6909" s="17">
        <v>1.6553</v>
      </c>
      <c r="AK6909" s="17">
        <v>1.6472</v>
      </c>
    </row>
    <row r="6910" spans="35:37" x14ac:dyDescent="0.45">
      <c r="AI6910" s="17">
        <v>14.15</v>
      </c>
      <c r="AJ6910" s="17">
        <v>1.6666000000000001</v>
      </c>
      <c r="AK6910" s="17">
        <v>1.6391</v>
      </c>
    </row>
    <row r="6911" spans="35:37" x14ac:dyDescent="0.45">
      <c r="AI6911" s="17">
        <v>14.16</v>
      </c>
      <c r="AJ6911" s="17">
        <v>1.6788000000000001</v>
      </c>
      <c r="AK6911" s="17">
        <v>1.6328</v>
      </c>
    </row>
    <row r="6912" spans="35:37" x14ac:dyDescent="0.45">
      <c r="AI6912" s="17">
        <v>14.16</v>
      </c>
      <c r="AJ6912" s="17">
        <v>1.6911</v>
      </c>
      <c r="AK6912" s="17">
        <v>1.6289</v>
      </c>
    </row>
    <row r="6913" spans="35:37" x14ac:dyDescent="0.45">
      <c r="AI6913" s="17">
        <v>14.16</v>
      </c>
      <c r="AJ6913" s="17">
        <v>1.7029000000000001</v>
      </c>
      <c r="AK6913" s="17">
        <v>1.6273</v>
      </c>
    </row>
    <row r="6914" spans="35:37" x14ac:dyDescent="0.45">
      <c r="AI6914" s="17">
        <v>14.16</v>
      </c>
      <c r="AJ6914" s="17">
        <v>1.7137</v>
      </c>
      <c r="AK6914" s="17">
        <v>1.6283000000000001</v>
      </c>
    </row>
    <row r="6915" spans="35:37" x14ac:dyDescent="0.45">
      <c r="AI6915" s="17">
        <v>14.16</v>
      </c>
      <c r="AJ6915" s="17">
        <v>1.7226999999999999</v>
      </c>
      <c r="AK6915" s="17">
        <v>1.6315999999999999</v>
      </c>
    </row>
    <row r="6916" spans="35:37" x14ac:dyDescent="0.45">
      <c r="AI6916" s="17">
        <v>14.17</v>
      </c>
      <c r="AJ6916" s="17">
        <v>1.7297</v>
      </c>
      <c r="AK6916" s="17">
        <v>1.637</v>
      </c>
    </row>
    <row r="6917" spans="35:37" x14ac:dyDescent="0.45">
      <c r="AI6917" s="17">
        <v>14.17</v>
      </c>
      <c r="AJ6917" s="17">
        <v>1.7342</v>
      </c>
      <c r="AK6917" s="17">
        <v>1.6439999999999999</v>
      </c>
    </row>
    <row r="6918" spans="35:37" x14ac:dyDescent="0.45">
      <c r="AI6918" s="17">
        <v>14.17</v>
      </c>
      <c r="AJ6918" s="17">
        <v>1.7362</v>
      </c>
      <c r="AK6918" s="17">
        <v>1.6519999999999999</v>
      </c>
    </row>
    <row r="6919" spans="35:37" x14ac:dyDescent="0.45">
      <c r="AI6919" s="17">
        <v>14.17</v>
      </c>
      <c r="AJ6919" s="17">
        <v>1.7357</v>
      </c>
      <c r="AK6919" s="17">
        <v>1.6604000000000001</v>
      </c>
    </row>
    <row r="6920" spans="35:37" x14ac:dyDescent="0.45">
      <c r="AI6920" s="17">
        <v>14.17</v>
      </c>
      <c r="AJ6920" s="17">
        <v>1.7330000000000001</v>
      </c>
      <c r="AK6920" s="17">
        <v>1.6687000000000001</v>
      </c>
    </row>
    <row r="6921" spans="35:37" x14ac:dyDescent="0.45">
      <c r="AI6921" s="17">
        <v>14.18</v>
      </c>
      <c r="AJ6921" s="17">
        <v>1.7282</v>
      </c>
      <c r="AK6921" s="17">
        <v>1.6762999999999999</v>
      </c>
    </row>
    <row r="6922" spans="35:37" x14ac:dyDescent="0.45">
      <c r="AI6922" s="17">
        <v>14.18</v>
      </c>
      <c r="AJ6922" s="17">
        <v>1.7217</v>
      </c>
      <c r="AK6922" s="17">
        <v>1.6827000000000001</v>
      </c>
    </row>
    <row r="6923" spans="35:37" x14ac:dyDescent="0.45">
      <c r="AI6923" s="17">
        <v>14.18</v>
      </c>
      <c r="AJ6923" s="17">
        <v>1.714</v>
      </c>
      <c r="AK6923" s="17">
        <v>1.6876</v>
      </c>
    </row>
    <row r="6924" spans="35:37" x14ac:dyDescent="0.45">
      <c r="AI6924" s="17">
        <v>14.18</v>
      </c>
      <c r="AJ6924" s="17">
        <v>1.7053</v>
      </c>
      <c r="AK6924" s="17">
        <v>1.6907000000000001</v>
      </c>
    </row>
    <row r="6925" spans="35:37" x14ac:dyDescent="0.45">
      <c r="AI6925" s="17">
        <v>14.18</v>
      </c>
      <c r="AJ6925" s="17">
        <v>1.6959</v>
      </c>
      <c r="AK6925" s="17">
        <v>1.6920999999999999</v>
      </c>
    </row>
    <row r="6926" spans="35:37" x14ac:dyDescent="0.45">
      <c r="AI6926" s="17">
        <v>14.19</v>
      </c>
      <c r="AJ6926" s="17">
        <v>1.6860999999999999</v>
      </c>
      <c r="AK6926" s="17">
        <v>1.6919</v>
      </c>
    </row>
    <row r="6927" spans="35:37" x14ac:dyDescent="0.45">
      <c r="AI6927" s="17">
        <v>14.19</v>
      </c>
      <c r="AJ6927" s="17">
        <v>1.6758999999999999</v>
      </c>
      <c r="AK6927" s="17">
        <v>1.6902999999999999</v>
      </c>
    </row>
    <row r="6928" spans="35:37" x14ac:dyDescent="0.45">
      <c r="AI6928" s="17">
        <v>14.19</v>
      </c>
      <c r="AJ6928" s="17">
        <v>1.6655</v>
      </c>
      <c r="AK6928" s="17">
        <v>1.6876</v>
      </c>
    </row>
    <row r="6929" spans="35:37" x14ac:dyDescent="0.45">
      <c r="AI6929" s="17">
        <v>14.19</v>
      </c>
      <c r="AJ6929" s="17">
        <v>1.6548</v>
      </c>
      <c r="AK6929" s="17">
        <v>1.6842999999999999</v>
      </c>
    </row>
    <row r="6930" spans="35:37" x14ac:dyDescent="0.45">
      <c r="AI6930" s="17">
        <v>14.19</v>
      </c>
      <c r="AJ6930" s="17">
        <v>1.6436999999999999</v>
      </c>
      <c r="AK6930" s="17">
        <v>1.6805000000000001</v>
      </c>
    </row>
    <row r="6931" spans="35:37" x14ac:dyDescent="0.45">
      <c r="AI6931" s="17">
        <v>14.2</v>
      </c>
      <c r="AJ6931" s="17">
        <v>1.6325000000000001</v>
      </c>
      <c r="AK6931" s="17">
        <v>1.6767000000000001</v>
      </c>
    </row>
    <row r="6932" spans="35:37" x14ac:dyDescent="0.45">
      <c r="AI6932" s="17">
        <v>14.2</v>
      </c>
      <c r="AJ6932" s="17">
        <v>1.6212</v>
      </c>
      <c r="AK6932" s="17">
        <v>1.673</v>
      </c>
    </row>
    <row r="6933" spans="35:37" x14ac:dyDescent="0.45">
      <c r="AI6933" s="17">
        <v>14.2</v>
      </c>
      <c r="AJ6933" s="17">
        <v>1.6101000000000001</v>
      </c>
      <c r="AK6933" s="17">
        <v>1.6696</v>
      </c>
    </row>
    <row r="6934" spans="35:37" x14ac:dyDescent="0.45">
      <c r="AI6934" s="17">
        <v>14.2</v>
      </c>
      <c r="AJ6934" s="17">
        <v>1.5994999999999999</v>
      </c>
      <c r="AK6934" s="17">
        <v>1.6665000000000001</v>
      </c>
    </row>
    <row r="6935" spans="35:37" x14ac:dyDescent="0.45">
      <c r="AI6935" s="17">
        <v>14.21</v>
      </c>
      <c r="AJ6935" s="17">
        <v>1.5899000000000001</v>
      </c>
      <c r="AK6935" s="17">
        <v>1.6637</v>
      </c>
    </row>
    <row r="6936" spans="35:37" x14ac:dyDescent="0.45">
      <c r="AI6936" s="17">
        <v>14.21</v>
      </c>
      <c r="AJ6936" s="17">
        <v>1.5817000000000001</v>
      </c>
      <c r="AK6936" s="17">
        <v>1.6612</v>
      </c>
    </row>
    <row r="6937" spans="35:37" x14ac:dyDescent="0.45">
      <c r="AI6937" s="17">
        <v>14.21</v>
      </c>
      <c r="AJ6937" s="17">
        <v>1.5753999999999999</v>
      </c>
      <c r="AK6937" s="17">
        <v>1.6588000000000001</v>
      </c>
    </row>
    <row r="6938" spans="35:37" x14ac:dyDescent="0.45">
      <c r="AI6938" s="17">
        <v>14.21</v>
      </c>
      <c r="AJ6938" s="17">
        <v>1.5713999999999999</v>
      </c>
      <c r="AK6938" s="17">
        <v>1.6564000000000001</v>
      </c>
    </row>
    <row r="6939" spans="35:37" x14ac:dyDescent="0.45">
      <c r="AI6939" s="17">
        <v>14.21</v>
      </c>
      <c r="AJ6939" s="17">
        <v>1.57</v>
      </c>
      <c r="AK6939" s="17">
        <v>1.6538999999999999</v>
      </c>
    </row>
    <row r="6940" spans="35:37" x14ac:dyDescent="0.45">
      <c r="AI6940" s="17">
        <v>14.22</v>
      </c>
      <c r="AJ6940" s="17">
        <v>1.5713999999999999</v>
      </c>
      <c r="AK6940" s="17">
        <v>1.6512</v>
      </c>
    </row>
    <row r="6941" spans="35:37" x14ac:dyDescent="0.45">
      <c r="AI6941" s="17">
        <v>14.22</v>
      </c>
      <c r="AJ6941" s="17">
        <v>1.5757000000000001</v>
      </c>
      <c r="AK6941" s="17">
        <v>1.6483000000000001</v>
      </c>
    </row>
    <row r="6942" spans="35:37" x14ac:dyDescent="0.45">
      <c r="AI6942" s="17">
        <v>14.22</v>
      </c>
      <c r="AJ6942" s="17">
        <v>1.5827</v>
      </c>
      <c r="AK6942" s="17">
        <v>1.6455</v>
      </c>
    </row>
    <row r="6943" spans="35:37" x14ac:dyDescent="0.45">
      <c r="AI6943" s="17">
        <v>14.22</v>
      </c>
      <c r="AJ6943" s="17">
        <v>1.5920000000000001</v>
      </c>
      <c r="AK6943" s="17">
        <v>1.643</v>
      </c>
    </row>
    <row r="6944" spans="35:37" x14ac:dyDescent="0.45">
      <c r="AI6944" s="17">
        <v>14.22</v>
      </c>
      <c r="AJ6944" s="17">
        <v>1.6031</v>
      </c>
      <c r="AK6944" s="17">
        <v>1.6409</v>
      </c>
    </row>
    <row r="6945" spans="35:37" x14ac:dyDescent="0.45">
      <c r="AI6945" s="17">
        <v>14.23</v>
      </c>
      <c r="AJ6945" s="17">
        <v>1.6152</v>
      </c>
      <c r="AK6945" s="17">
        <v>1.6395</v>
      </c>
    </row>
    <row r="6946" spans="35:37" x14ac:dyDescent="0.45">
      <c r="AI6946" s="17">
        <v>14.23</v>
      </c>
      <c r="AJ6946" s="17">
        <v>1.6276999999999999</v>
      </c>
      <c r="AK6946" s="17">
        <v>1.6389</v>
      </c>
    </row>
    <row r="6947" spans="35:37" x14ac:dyDescent="0.45">
      <c r="AI6947" s="17">
        <v>14.23</v>
      </c>
      <c r="AJ6947" s="17">
        <v>1.6397999999999999</v>
      </c>
      <c r="AK6947" s="17">
        <v>1.6391</v>
      </c>
    </row>
    <row r="6948" spans="35:37" x14ac:dyDescent="0.45">
      <c r="AI6948" s="17">
        <v>14.23</v>
      </c>
      <c r="AJ6948" s="17">
        <v>1.6509</v>
      </c>
      <c r="AK6948" s="17">
        <v>1.6402000000000001</v>
      </c>
    </row>
    <row r="6949" spans="35:37" x14ac:dyDescent="0.45">
      <c r="AI6949" s="17">
        <v>14.23</v>
      </c>
      <c r="AJ6949" s="17">
        <v>1.6605000000000001</v>
      </c>
      <c r="AK6949" s="17">
        <v>1.6420999999999999</v>
      </c>
    </row>
    <row r="6950" spans="35:37" x14ac:dyDescent="0.45">
      <c r="AI6950" s="17">
        <v>14.24</v>
      </c>
      <c r="AJ6950" s="17">
        <v>1.6682999999999999</v>
      </c>
      <c r="AK6950" s="17">
        <v>1.6446000000000001</v>
      </c>
    </row>
    <row r="6951" spans="35:37" x14ac:dyDescent="0.45">
      <c r="AI6951" s="17">
        <v>14.24</v>
      </c>
      <c r="AJ6951" s="17">
        <v>1.6740999999999999</v>
      </c>
      <c r="AK6951" s="17">
        <v>1.6476</v>
      </c>
    </row>
    <row r="6952" spans="35:37" x14ac:dyDescent="0.45">
      <c r="AI6952" s="17">
        <v>14.24</v>
      </c>
      <c r="AJ6952" s="17">
        <v>1.6778999999999999</v>
      </c>
      <c r="AK6952" s="17">
        <v>1.6507000000000001</v>
      </c>
    </row>
    <row r="6953" spans="35:37" x14ac:dyDescent="0.45">
      <c r="AI6953" s="17">
        <v>14.24</v>
      </c>
      <c r="AJ6953" s="17">
        <v>1.6798999999999999</v>
      </c>
      <c r="AK6953" s="17">
        <v>1.6538999999999999</v>
      </c>
    </row>
    <row r="6954" spans="35:37" x14ac:dyDescent="0.45">
      <c r="AI6954" s="17">
        <v>14.24</v>
      </c>
      <c r="AJ6954" s="17">
        <v>1.6801999999999999</v>
      </c>
      <c r="AK6954" s="17">
        <v>1.6567000000000001</v>
      </c>
    </row>
    <row r="6955" spans="35:37" x14ac:dyDescent="0.45">
      <c r="AI6955" s="17">
        <v>14.25</v>
      </c>
      <c r="AJ6955" s="17">
        <v>1.6793</v>
      </c>
      <c r="AK6955" s="17">
        <v>1.6591</v>
      </c>
    </row>
    <row r="6956" spans="35:37" x14ac:dyDescent="0.45">
      <c r="AI6956" s="17">
        <v>14.25</v>
      </c>
      <c r="AJ6956" s="17">
        <v>1.6775</v>
      </c>
      <c r="AK6956" s="17">
        <v>1.6609</v>
      </c>
    </row>
    <row r="6957" spans="35:37" x14ac:dyDescent="0.45">
      <c r="AI6957" s="17">
        <v>14.25</v>
      </c>
      <c r="AJ6957" s="17">
        <v>1.6752</v>
      </c>
      <c r="AK6957" s="17">
        <v>1.6620999999999999</v>
      </c>
    </row>
    <row r="6958" spans="35:37" x14ac:dyDescent="0.45">
      <c r="AI6958" s="17">
        <v>14.25</v>
      </c>
      <c r="AJ6958" s="17">
        <v>1.6727000000000001</v>
      </c>
      <c r="AK6958" s="17">
        <v>1.6626000000000001</v>
      </c>
    </row>
    <row r="6959" spans="35:37" x14ac:dyDescent="0.45">
      <c r="AI6959" s="17">
        <v>14.25</v>
      </c>
      <c r="AJ6959" s="17">
        <v>1.6702999999999999</v>
      </c>
      <c r="AK6959" s="17">
        <v>1.6627000000000001</v>
      </c>
    </row>
    <row r="6960" spans="35:37" x14ac:dyDescent="0.45">
      <c r="AI6960" s="17">
        <v>14.26</v>
      </c>
      <c r="AJ6960" s="17">
        <v>1.6680999999999999</v>
      </c>
      <c r="AK6960" s="17">
        <v>1.6625000000000001</v>
      </c>
    </row>
    <row r="6961" spans="35:37" x14ac:dyDescent="0.45">
      <c r="AI6961" s="17">
        <v>14.26</v>
      </c>
      <c r="AJ6961" s="17">
        <v>1.6661999999999999</v>
      </c>
      <c r="AK6961" s="17">
        <v>1.6619999999999999</v>
      </c>
    </row>
    <row r="6962" spans="35:37" x14ac:dyDescent="0.45">
      <c r="AI6962" s="17">
        <v>14.26</v>
      </c>
      <c r="AJ6962" s="17">
        <v>1.6646000000000001</v>
      </c>
      <c r="AK6962" s="17">
        <v>1.6615</v>
      </c>
    </row>
    <row r="6963" spans="35:37" x14ac:dyDescent="0.45">
      <c r="AI6963" s="17">
        <v>14.26</v>
      </c>
      <c r="AJ6963" s="17">
        <v>1.6632</v>
      </c>
      <c r="AK6963" s="17">
        <v>1.6609</v>
      </c>
    </row>
    <row r="6964" spans="35:37" x14ac:dyDescent="0.45">
      <c r="AI6964" s="17">
        <v>14.26</v>
      </c>
      <c r="AJ6964" s="17">
        <v>1.6621999999999999</v>
      </c>
      <c r="AK6964" s="17">
        <v>1.6601999999999999</v>
      </c>
    </row>
    <row r="6965" spans="35:37" x14ac:dyDescent="0.45">
      <c r="AI6965" s="17">
        <v>14.27</v>
      </c>
      <c r="AJ6965" s="17">
        <v>1.6613</v>
      </c>
      <c r="AK6965" s="17">
        <v>1.6593</v>
      </c>
    </row>
    <row r="6966" spans="35:37" x14ac:dyDescent="0.45">
      <c r="AI6966" s="17">
        <v>14.27</v>
      </c>
      <c r="AJ6966" s="17">
        <v>1.6605000000000001</v>
      </c>
      <c r="AK6966" s="17">
        <v>1.6581999999999999</v>
      </c>
    </row>
    <row r="6967" spans="35:37" x14ac:dyDescent="0.45">
      <c r="AI6967" s="17">
        <v>14.27</v>
      </c>
      <c r="AJ6967" s="17">
        <v>1.66</v>
      </c>
      <c r="AK6967" s="17">
        <v>1.6569</v>
      </c>
    </row>
    <row r="6968" spans="35:37" x14ac:dyDescent="0.45">
      <c r="AI6968" s="17">
        <v>14.27</v>
      </c>
      <c r="AJ6968" s="17">
        <v>1.6596</v>
      </c>
      <c r="AK6968" s="17">
        <v>1.6552</v>
      </c>
    </row>
    <row r="6969" spans="35:37" x14ac:dyDescent="0.45">
      <c r="AI6969" s="17">
        <v>14.27</v>
      </c>
      <c r="AJ6969" s="17">
        <v>1.6595</v>
      </c>
      <c r="AK6969" s="17">
        <v>1.6531</v>
      </c>
    </row>
    <row r="6970" spans="35:37" x14ac:dyDescent="0.45">
      <c r="AI6970" s="17">
        <v>14.28</v>
      </c>
      <c r="AJ6970" s="17">
        <v>1.6598999999999999</v>
      </c>
      <c r="AK6970" s="17">
        <v>1.6508</v>
      </c>
    </row>
    <row r="6971" spans="35:37" x14ac:dyDescent="0.45">
      <c r="AI6971" s="17">
        <v>14.28</v>
      </c>
      <c r="AJ6971" s="17">
        <v>1.6607000000000001</v>
      </c>
      <c r="AK6971" s="17">
        <v>1.6480999999999999</v>
      </c>
    </row>
    <row r="6972" spans="35:37" x14ac:dyDescent="0.45">
      <c r="AI6972" s="17">
        <v>14.28</v>
      </c>
      <c r="AJ6972" s="17">
        <v>1.6621999999999999</v>
      </c>
      <c r="AK6972" s="17">
        <v>1.6453</v>
      </c>
    </row>
    <row r="6973" spans="35:37" x14ac:dyDescent="0.45">
      <c r="AI6973" s="17">
        <v>14.28</v>
      </c>
      <c r="AJ6973" s="17">
        <v>1.6645000000000001</v>
      </c>
      <c r="AK6973" s="17">
        <v>1.6426000000000001</v>
      </c>
    </row>
    <row r="6974" spans="35:37" x14ac:dyDescent="0.45">
      <c r="AI6974" s="17">
        <v>14.29</v>
      </c>
      <c r="AJ6974" s="17">
        <v>1.6677</v>
      </c>
      <c r="AK6974" s="17">
        <v>1.64</v>
      </c>
    </row>
    <row r="6975" spans="35:37" x14ac:dyDescent="0.45">
      <c r="AI6975" s="17">
        <v>14.29</v>
      </c>
      <c r="AJ6975" s="17">
        <v>1.6716</v>
      </c>
      <c r="AK6975" s="17">
        <v>1.6377999999999999</v>
      </c>
    </row>
    <row r="6976" spans="35:37" x14ac:dyDescent="0.45">
      <c r="AI6976" s="17">
        <v>14.29</v>
      </c>
      <c r="AJ6976" s="17">
        <v>1.6761999999999999</v>
      </c>
      <c r="AK6976" s="17">
        <v>1.6363000000000001</v>
      </c>
    </row>
    <row r="6977" spans="35:37" x14ac:dyDescent="0.45">
      <c r="AI6977" s="17">
        <v>14.29</v>
      </c>
      <c r="AJ6977" s="17">
        <v>1.6812</v>
      </c>
      <c r="AK6977" s="17">
        <v>1.6356999999999999</v>
      </c>
    </row>
    <row r="6978" spans="35:37" x14ac:dyDescent="0.45">
      <c r="AI6978" s="17">
        <v>14.29</v>
      </c>
      <c r="AJ6978" s="17">
        <v>1.6866000000000001</v>
      </c>
      <c r="AK6978" s="17">
        <v>1.6361000000000001</v>
      </c>
    </row>
    <row r="6979" spans="35:37" x14ac:dyDescent="0.45">
      <c r="AI6979" s="17">
        <v>14.3</v>
      </c>
      <c r="AJ6979" s="17">
        <v>1.6920999999999999</v>
      </c>
      <c r="AK6979" s="17">
        <v>1.6375</v>
      </c>
    </row>
    <row r="6980" spans="35:37" x14ac:dyDescent="0.45">
      <c r="AI6980" s="17">
        <v>14.3</v>
      </c>
      <c r="AJ6980" s="17">
        <v>1.6974</v>
      </c>
      <c r="AK6980" s="17">
        <v>1.6396999999999999</v>
      </c>
    </row>
    <row r="6981" spans="35:37" x14ac:dyDescent="0.45">
      <c r="AI6981" s="17">
        <v>14.3</v>
      </c>
      <c r="AJ6981" s="17">
        <v>1.7023999999999999</v>
      </c>
      <c r="AK6981" s="17">
        <v>1.6426000000000001</v>
      </c>
    </row>
    <row r="6982" spans="35:37" x14ac:dyDescent="0.45">
      <c r="AI6982" s="17">
        <v>14.3</v>
      </c>
      <c r="AJ6982" s="17">
        <v>1.7068000000000001</v>
      </c>
      <c r="AK6982" s="17">
        <v>1.6459999999999999</v>
      </c>
    </row>
    <row r="6983" spans="35:37" x14ac:dyDescent="0.45">
      <c r="AI6983" s="17">
        <v>14.3</v>
      </c>
      <c r="AJ6983" s="17">
        <v>1.7105999999999999</v>
      </c>
      <c r="AK6983" s="17">
        <v>1.6496</v>
      </c>
    </row>
    <row r="6984" spans="35:37" x14ac:dyDescent="0.45">
      <c r="AI6984" s="17">
        <v>14.31</v>
      </c>
      <c r="AJ6984" s="17">
        <v>1.7137</v>
      </c>
      <c r="AK6984" s="17">
        <v>1.6532</v>
      </c>
    </row>
    <row r="6985" spans="35:37" x14ac:dyDescent="0.45">
      <c r="AI6985" s="17">
        <v>14.31</v>
      </c>
      <c r="AJ6985" s="17">
        <v>1.716</v>
      </c>
      <c r="AK6985" s="17">
        <v>1.6566000000000001</v>
      </c>
    </row>
    <row r="6986" spans="35:37" x14ac:dyDescent="0.45">
      <c r="AI6986" s="17">
        <v>14.31</v>
      </c>
      <c r="AJ6986" s="17">
        <v>1.7175</v>
      </c>
      <c r="AK6986" s="17">
        <v>1.6597</v>
      </c>
    </row>
    <row r="6987" spans="35:37" x14ac:dyDescent="0.45">
      <c r="AI6987" s="17">
        <v>14.31</v>
      </c>
      <c r="AJ6987" s="17">
        <v>1.7183999999999999</v>
      </c>
      <c r="AK6987" s="17">
        <v>1.6623000000000001</v>
      </c>
    </row>
    <row r="6988" spans="35:37" x14ac:dyDescent="0.45">
      <c r="AI6988" s="17">
        <v>14.31</v>
      </c>
      <c r="AJ6988" s="17">
        <v>1.7188000000000001</v>
      </c>
      <c r="AK6988" s="17">
        <v>1.6644000000000001</v>
      </c>
    </row>
    <row r="6989" spans="35:37" x14ac:dyDescent="0.45">
      <c r="AI6989" s="17">
        <v>14.32</v>
      </c>
      <c r="AJ6989" s="17">
        <v>1.7186999999999999</v>
      </c>
      <c r="AK6989" s="17">
        <v>1.6658999999999999</v>
      </c>
    </row>
    <row r="6990" spans="35:37" x14ac:dyDescent="0.45">
      <c r="AI6990" s="17">
        <v>14.32</v>
      </c>
      <c r="AJ6990" s="17">
        <v>1.7181999999999999</v>
      </c>
      <c r="AK6990" s="17">
        <v>1.6668000000000001</v>
      </c>
    </row>
    <row r="6991" spans="35:37" x14ac:dyDescent="0.45">
      <c r="AI6991" s="17">
        <v>14.32</v>
      </c>
      <c r="AJ6991" s="17">
        <v>1.7175</v>
      </c>
      <c r="AK6991" s="17">
        <v>1.6673</v>
      </c>
    </row>
    <row r="6992" spans="35:37" x14ac:dyDescent="0.45">
      <c r="AI6992" s="17">
        <v>14.32</v>
      </c>
      <c r="AJ6992" s="17">
        <v>1.7165999999999999</v>
      </c>
      <c r="AK6992" s="17">
        <v>1.6674</v>
      </c>
    </row>
    <row r="6993" spans="35:37" x14ac:dyDescent="0.45">
      <c r="AI6993" s="17">
        <v>14.32</v>
      </c>
      <c r="AJ6993" s="17">
        <v>1.7154</v>
      </c>
      <c r="AK6993" s="17">
        <v>1.6673</v>
      </c>
    </row>
    <row r="6994" spans="35:37" x14ac:dyDescent="0.45">
      <c r="AI6994" s="17">
        <v>14.33</v>
      </c>
      <c r="AJ6994" s="17">
        <v>1.7138</v>
      </c>
      <c r="AK6994" s="17">
        <v>1.667</v>
      </c>
    </row>
    <row r="6995" spans="35:37" x14ac:dyDescent="0.45">
      <c r="AI6995" s="17">
        <v>14.33</v>
      </c>
      <c r="AJ6995" s="17">
        <v>1.712</v>
      </c>
      <c r="AK6995" s="17">
        <v>1.6665000000000001</v>
      </c>
    </row>
    <row r="6996" spans="35:37" x14ac:dyDescent="0.45">
      <c r="AI6996" s="17">
        <v>14.33</v>
      </c>
      <c r="AJ6996" s="17">
        <v>1.7097</v>
      </c>
      <c r="AK6996" s="17">
        <v>1.6658999999999999</v>
      </c>
    </row>
    <row r="6997" spans="35:37" x14ac:dyDescent="0.45">
      <c r="AI6997" s="17">
        <v>14.33</v>
      </c>
      <c r="AJ6997" s="17">
        <v>1.7070000000000001</v>
      </c>
      <c r="AK6997" s="17">
        <v>1.6652</v>
      </c>
    </row>
    <row r="6998" spans="35:37" x14ac:dyDescent="0.45">
      <c r="AI6998" s="17">
        <v>14.33</v>
      </c>
      <c r="AJ6998" s="17">
        <v>1.7037</v>
      </c>
      <c r="AK6998" s="17">
        <v>1.6642999999999999</v>
      </c>
    </row>
    <row r="6999" spans="35:37" x14ac:dyDescent="0.45">
      <c r="AI6999" s="17">
        <v>14.34</v>
      </c>
      <c r="AJ6999" s="17">
        <v>1.6998</v>
      </c>
      <c r="AK6999" s="17">
        <v>1.6633</v>
      </c>
    </row>
    <row r="7000" spans="35:37" x14ac:dyDescent="0.45">
      <c r="AI7000" s="17">
        <v>14.34</v>
      </c>
      <c r="AJ7000" s="17">
        <v>1.6954</v>
      </c>
      <c r="AK7000" s="17">
        <v>1.6624000000000001</v>
      </c>
    </row>
    <row r="7001" spans="35:37" x14ac:dyDescent="0.45">
      <c r="AI7001" s="17">
        <v>14.34</v>
      </c>
      <c r="AJ7001" s="17">
        <v>1.6904999999999999</v>
      </c>
      <c r="AK7001" s="17">
        <v>1.6615</v>
      </c>
    </row>
    <row r="7002" spans="35:37" x14ac:dyDescent="0.45">
      <c r="AI7002" s="17">
        <v>14.34</v>
      </c>
      <c r="AJ7002" s="17">
        <v>1.6852</v>
      </c>
      <c r="AK7002" s="17">
        <v>1.6608000000000001</v>
      </c>
    </row>
    <row r="7003" spans="35:37" x14ac:dyDescent="0.45">
      <c r="AI7003" s="17">
        <v>14.34</v>
      </c>
      <c r="AJ7003" s="17">
        <v>1.6797</v>
      </c>
      <c r="AK7003" s="17">
        <v>1.6603000000000001</v>
      </c>
    </row>
    <row r="7004" spans="35:37" x14ac:dyDescent="0.45">
      <c r="AI7004" s="17">
        <v>14.35</v>
      </c>
      <c r="AJ7004" s="17">
        <v>1.6740999999999999</v>
      </c>
      <c r="AK7004" s="17">
        <v>1.6601999999999999</v>
      </c>
    </row>
    <row r="7005" spans="35:37" x14ac:dyDescent="0.45">
      <c r="AI7005" s="17">
        <v>14.35</v>
      </c>
      <c r="AJ7005" s="17">
        <v>1.6688000000000001</v>
      </c>
      <c r="AK7005" s="17">
        <v>1.6604000000000001</v>
      </c>
    </row>
    <row r="7006" spans="35:37" x14ac:dyDescent="0.45">
      <c r="AI7006" s="17">
        <v>14.35</v>
      </c>
      <c r="AJ7006" s="17">
        <v>1.6637999999999999</v>
      </c>
      <c r="AK7006" s="17">
        <v>1.6609</v>
      </c>
    </row>
    <row r="7007" spans="35:37" x14ac:dyDescent="0.45">
      <c r="AI7007" s="17">
        <v>14.35</v>
      </c>
      <c r="AJ7007" s="17">
        <v>1.6595</v>
      </c>
      <c r="AK7007" s="17">
        <v>1.6615</v>
      </c>
    </row>
    <row r="7008" spans="35:37" x14ac:dyDescent="0.45">
      <c r="AI7008" s="17">
        <v>14.35</v>
      </c>
      <c r="AJ7008" s="17">
        <v>1.6559999999999999</v>
      </c>
      <c r="AK7008" s="17">
        <v>1.6621999999999999</v>
      </c>
    </row>
    <row r="7009" spans="35:37" x14ac:dyDescent="0.45">
      <c r="AI7009" s="17">
        <v>14.36</v>
      </c>
      <c r="AJ7009" s="17">
        <v>1.6534</v>
      </c>
      <c r="AK7009" s="17">
        <v>1.6627000000000001</v>
      </c>
    </row>
    <row r="7010" spans="35:37" x14ac:dyDescent="0.45">
      <c r="AI7010" s="17">
        <v>14.36</v>
      </c>
      <c r="AJ7010" s="17">
        <v>1.6518999999999999</v>
      </c>
      <c r="AK7010" s="17">
        <v>1.6628000000000001</v>
      </c>
    </row>
    <row r="7011" spans="35:37" x14ac:dyDescent="0.45">
      <c r="AI7011" s="17">
        <v>14.36</v>
      </c>
      <c r="AJ7011" s="17">
        <v>1.6513</v>
      </c>
      <c r="AK7011" s="17">
        <v>1.6623000000000001</v>
      </c>
    </row>
    <row r="7012" spans="35:37" x14ac:dyDescent="0.45">
      <c r="AI7012" s="17">
        <v>14.36</v>
      </c>
      <c r="AJ7012" s="17">
        <v>1.6516999999999999</v>
      </c>
      <c r="AK7012" s="17">
        <v>1.661</v>
      </c>
    </row>
    <row r="7013" spans="35:37" x14ac:dyDescent="0.45">
      <c r="AI7013" s="17">
        <v>14.36</v>
      </c>
      <c r="AJ7013" s="17">
        <v>1.6529</v>
      </c>
      <c r="AK7013" s="17">
        <v>1.6589</v>
      </c>
    </row>
    <row r="7014" spans="35:37" x14ac:dyDescent="0.45">
      <c r="AI7014" s="17">
        <v>14.37</v>
      </c>
      <c r="AJ7014" s="17">
        <v>1.6549</v>
      </c>
      <c r="AK7014" s="17">
        <v>1.6558999999999999</v>
      </c>
    </row>
    <row r="7015" spans="35:37" x14ac:dyDescent="0.45">
      <c r="AI7015" s="17">
        <v>14.37</v>
      </c>
      <c r="AJ7015" s="17">
        <v>1.6574</v>
      </c>
      <c r="AK7015" s="17">
        <v>1.6523000000000001</v>
      </c>
    </row>
    <row r="7016" spans="35:37" x14ac:dyDescent="0.45">
      <c r="AI7016" s="17">
        <v>14.37</v>
      </c>
      <c r="AJ7016" s="17">
        <v>1.6603000000000001</v>
      </c>
      <c r="AK7016" s="17">
        <v>1.6484000000000001</v>
      </c>
    </row>
    <row r="7017" spans="35:37" x14ac:dyDescent="0.45">
      <c r="AI7017" s="17">
        <v>14.37</v>
      </c>
      <c r="AJ7017" s="17">
        <v>1.6634</v>
      </c>
      <c r="AK7017" s="17">
        <v>1.6446000000000001</v>
      </c>
    </row>
    <row r="7018" spans="35:37" x14ac:dyDescent="0.45">
      <c r="AI7018" s="17">
        <v>14.38</v>
      </c>
      <c r="AJ7018" s="17">
        <v>1.6665000000000001</v>
      </c>
      <c r="AK7018" s="17">
        <v>1.6415</v>
      </c>
    </row>
    <row r="7019" spans="35:37" x14ac:dyDescent="0.45">
      <c r="AI7019" s="17">
        <v>14.38</v>
      </c>
      <c r="AJ7019" s="17">
        <v>1.6695</v>
      </c>
      <c r="AK7019" s="17">
        <v>1.6396999999999999</v>
      </c>
    </row>
    <row r="7020" spans="35:37" x14ac:dyDescent="0.45">
      <c r="AI7020" s="17">
        <v>14.38</v>
      </c>
      <c r="AJ7020" s="17">
        <v>1.6721999999999999</v>
      </c>
      <c r="AK7020" s="17">
        <v>1.6395</v>
      </c>
    </row>
    <row r="7021" spans="35:37" x14ac:dyDescent="0.45">
      <c r="AI7021" s="17">
        <v>14.38</v>
      </c>
      <c r="AJ7021" s="17">
        <v>1.6746000000000001</v>
      </c>
      <c r="AK7021" s="17">
        <v>1.6412</v>
      </c>
    </row>
    <row r="7022" spans="35:37" x14ac:dyDescent="0.45">
      <c r="AI7022" s="17">
        <v>14.38</v>
      </c>
      <c r="AJ7022" s="17">
        <v>1.6765000000000001</v>
      </c>
      <c r="AK7022" s="17">
        <v>1.6449</v>
      </c>
    </row>
    <row r="7023" spans="35:37" x14ac:dyDescent="0.45">
      <c r="AI7023" s="17">
        <v>14.39</v>
      </c>
      <c r="AJ7023" s="17">
        <v>1.6778999999999999</v>
      </c>
      <c r="AK7023" s="17">
        <v>1.6504000000000001</v>
      </c>
    </row>
    <row r="7024" spans="35:37" x14ac:dyDescent="0.45">
      <c r="AI7024" s="17">
        <v>14.39</v>
      </c>
      <c r="AJ7024" s="17">
        <v>1.6788000000000001</v>
      </c>
      <c r="AK7024" s="17">
        <v>1.6573</v>
      </c>
    </row>
    <row r="7025" spans="35:37" x14ac:dyDescent="0.45">
      <c r="AI7025" s="17">
        <v>14.39</v>
      </c>
      <c r="AJ7025" s="17">
        <v>1.679</v>
      </c>
      <c r="AK7025" s="17">
        <v>1.6651</v>
      </c>
    </row>
    <row r="7026" spans="35:37" x14ac:dyDescent="0.45">
      <c r="AI7026" s="17">
        <v>14.39</v>
      </c>
      <c r="AJ7026" s="17">
        <v>1.6786000000000001</v>
      </c>
      <c r="AK7026" s="17">
        <v>1.673</v>
      </c>
    </row>
    <row r="7027" spans="35:37" x14ac:dyDescent="0.45">
      <c r="AI7027" s="17">
        <v>14.39</v>
      </c>
      <c r="AJ7027" s="17">
        <v>1.6777</v>
      </c>
      <c r="AK7027" s="17">
        <v>1.6802999999999999</v>
      </c>
    </row>
    <row r="7028" spans="35:37" x14ac:dyDescent="0.45">
      <c r="AI7028" s="17">
        <v>14.4</v>
      </c>
      <c r="AJ7028" s="17">
        <v>1.6763999999999999</v>
      </c>
      <c r="AK7028" s="17">
        <v>1.6861999999999999</v>
      </c>
    </row>
    <row r="7029" spans="35:37" x14ac:dyDescent="0.45">
      <c r="AI7029" s="17">
        <v>14.4</v>
      </c>
      <c r="AJ7029" s="17">
        <v>1.6747000000000001</v>
      </c>
      <c r="AK7029" s="17">
        <v>1.6901999999999999</v>
      </c>
    </row>
    <row r="7030" spans="35:37" x14ac:dyDescent="0.45">
      <c r="AI7030" s="17">
        <v>14.4</v>
      </c>
      <c r="AJ7030" s="17">
        <v>1.6728000000000001</v>
      </c>
      <c r="AK7030" s="17">
        <v>1.6919</v>
      </c>
    </row>
    <row r="7031" spans="35:37" x14ac:dyDescent="0.45">
      <c r="AI7031" s="17">
        <v>14.4</v>
      </c>
      <c r="AJ7031" s="17">
        <v>1.6707000000000001</v>
      </c>
      <c r="AK7031" s="17">
        <v>1.6912</v>
      </c>
    </row>
    <row r="7032" spans="35:37" x14ac:dyDescent="0.45">
      <c r="AI7032" s="17">
        <v>14.4</v>
      </c>
      <c r="AJ7032" s="17">
        <v>1.6688000000000001</v>
      </c>
      <c r="AK7032" s="17">
        <v>1.6879999999999999</v>
      </c>
    </row>
    <row r="7033" spans="35:37" x14ac:dyDescent="0.45">
      <c r="AI7033" s="17">
        <v>14.41</v>
      </c>
      <c r="AJ7033" s="17">
        <v>1.6671</v>
      </c>
      <c r="AK7033" s="17">
        <v>1.6828000000000001</v>
      </c>
    </row>
    <row r="7034" spans="35:37" x14ac:dyDescent="0.45">
      <c r="AI7034" s="17">
        <v>14.41</v>
      </c>
      <c r="AJ7034" s="17">
        <v>1.6657999999999999</v>
      </c>
      <c r="AK7034" s="17">
        <v>1.6760999999999999</v>
      </c>
    </row>
    <row r="7035" spans="35:37" x14ac:dyDescent="0.45">
      <c r="AI7035" s="17">
        <v>14.41</v>
      </c>
      <c r="AJ7035" s="17">
        <v>1.665</v>
      </c>
      <c r="AK7035" s="17">
        <v>1.6686000000000001</v>
      </c>
    </row>
    <row r="7036" spans="35:37" x14ac:dyDescent="0.45">
      <c r="AI7036" s="17">
        <v>14.41</v>
      </c>
      <c r="AJ7036" s="17">
        <v>1.6649</v>
      </c>
      <c r="AK7036" s="17">
        <v>1.6608000000000001</v>
      </c>
    </row>
    <row r="7037" spans="35:37" x14ac:dyDescent="0.45">
      <c r="AI7037" s="17">
        <v>14.41</v>
      </c>
      <c r="AJ7037" s="17">
        <v>1.6655</v>
      </c>
      <c r="AK7037" s="17">
        <v>1.6534</v>
      </c>
    </row>
    <row r="7038" spans="35:37" x14ac:dyDescent="0.45">
      <c r="AI7038" s="17">
        <v>14.42</v>
      </c>
      <c r="AJ7038" s="17">
        <v>1.6668000000000001</v>
      </c>
      <c r="AK7038" s="17">
        <v>1.6469</v>
      </c>
    </row>
    <row r="7039" spans="35:37" x14ac:dyDescent="0.45">
      <c r="AI7039" s="17">
        <v>14.42</v>
      </c>
      <c r="AJ7039" s="17">
        <v>1.6687000000000001</v>
      </c>
      <c r="AK7039" s="17">
        <v>1.6414</v>
      </c>
    </row>
    <row r="7040" spans="35:37" x14ac:dyDescent="0.45">
      <c r="AI7040" s="17">
        <v>14.42</v>
      </c>
      <c r="AJ7040" s="17">
        <v>1.6711</v>
      </c>
      <c r="AK7040" s="17">
        <v>1.6371</v>
      </c>
    </row>
    <row r="7041" spans="35:37" x14ac:dyDescent="0.45">
      <c r="AI7041" s="17">
        <v>14.42</v>
      </c>
      <c r="AJ7041" s="17">
        <v>1.6738999999999999</v>
      </c>
      <c r="AK7041" s="17">
        <v>1.6341000000000001</v>
      </c>
    </row>
    <row r="7042" spans="35:37" x14ac:dyDescent="0.45">
      <c r="AI7042" s="17">
        <v>14.42</v>
      </c>
      <c r="AJ7042" s="17">
        <v>1.6769000000000001</v>
      </c>
      <c r="AK7042" s="17">
        <v>1.6322000000000001</v>
      </c>
    </row>
    <row r="7043" spans="35:37" x14ac:dyDescent="0.45">
      <c r="AI7043" s="17">
        <v>14.43</v>
      </c>
      <c r="AJ7043" s="17">
        <v>1.6797</v>
      </c>
      <c r="AK7043" s="17">
        <v>1.6314</v>
      </c>
    </row>
    <row r="7044" spans="35:37" x14ac:dyDescent="0.45">
      <c r="AI7044" s="17">
        <v>14.43</v>
      </c>
      <c r="AJ7044" s="17">
        <v>1.6820999999999999</v>
      </c>
      <c r="AK7044" s="17">
        <v>1.6315</v>
      </c>
    </row>
    <row r="7045" spans="35:37" x14ac:dyDescent="0.45">
      <c r="AI7045" s="17">
        <v>14.43</v>
      </c>
      <c r="AJ7045" s="17">
        <v>1.6840999999999999</v>
      </c>
      <c r="AK7045" s="17">
        <v>1.6325000000000001</v>
      </c>
    </row>
    <row r="7046" spans="35:37" x14ac:dyDescent="0.45">
      <c r="AI7046" s="17">
        <v>14.43</v>
      </c>
      <c r="AJ7046" s="17">
        <v>1.6854</v>
      </c>
      <c r="AK7046" s="17">
        <v>1.6345000000000001</v>
      </c>
    </row>
    <row r="7047" spans="35:37" x14ac:dyDescent="0.45">
      <c r="AI7047" s="17">
        <v>14.43</v>
      </c>
      <c r="AJ7047" s="17">
        <v>1.6859999999999999</v>
      </c>
      <c r="AK7047" s="17">
        <v>1.6375</v>
      </c>
    </row>
    <row r="7048" spans="35:37" x14ac:dyDescent="0.45">
      <c r="AI7048" s="17">
        <v>14.44</v>
      </c>
      <c r="AJ7048" s="17">
        <v>1.6859999999999999</v>
      </c>
      <c r="AK7048" s="17">
        <v>1.6415999999999999</v>
      </c>
    </row>
    <row r="7049" spans="35:37" x14ac:dyDescent="0.45">
      <c r="AI7049" s="17">
        <v>14.44</v>
      </c>
      <c r="AJ7049" s="17">
        <v>1.6852</v>
      </c>
      <c r="AK7049" s="17">
        <v>1.6469</v>
      </c>
    </row>
    <row r="7050" spans="35:37" x14ac:dyDescent="0.45">
      <c r="AI7050" s="17">
        <v>14.44</v>
      </c>
      <c r="AJ7050" s="17">
        <v>1.6839999999999999</v>
      </c>
      <c r="AK7050" s="17">
        <v>1.6534</v>
      </c>
    </row>
    <row r="7051" spans="35:37" x14ac:dyDescent="0.45">
      <c r="AI7051" s="17">
        <v>14.44</v>
      </c>
      <c r="AJ7051" s="17">
        <v>1.6823999999999999</v>
      </c>
      <c r="AK7051" s="17">
        <v>1.661</v>
      </c>
    </row>
    <row r="7052" spans="35:37" x14ac:dyDescent="0.45">
      <c r="AI7052" s="17">
        <v>14.44</v>
      </c>
      <c r="AJ7052" s="17">
        <v>1.6807000000000001</v>
      </c>
      <c r="AK7052" s="17">
        <v>1.6694</v>
      </c>
    </row>
    <row r="7053" spans="35:37" x14ac:dyDescent="0.45">
      <c r="AI7053" s="17">
        <v>14.45</v>
      </c>
      <c r="AJ7053" s="17">
        <v>1.6789000000000001</v>
      </c>
      <c r="AK7053" s="17">
        <v>1.6781999999999999</v>
      </c>
    </row>
    <row r="7054" spans="35:37" x14ac:dyDescent="0.45">
      <c r="AI7054" s="17">
        <v>14.45</v>
      </c>
      <c r="AJ7054" s="17">
        <v>1.6773</v>
      </c>
      <c r="AK7054" s="17">
        <v>1.6866000000000001</v>
      </c>
    </row>
    <row r="7055" spans="35:37" x14ac:dyDescent="0.45">
      <c r="AI7055" s="17">
        <v>14.45</v>
      </c>
      <c r="AJ7055" s="17">
        <v>1.6759999999999999</v>
      </c>
      <c r="AK7055" s="17">
        <v>1.694</v>
      </c>
    </row>
    <row r="7056" spans="35:37" x14ac:dyDescent="0.45">
      <c r="AI7056" s="17">
        <v>14.45</v>
      </c>
      <c r="AJ7056" s="17">
        <v>1.6752</v>
      </c>
      <c r="AK7056" s="17">
        <v>1.6994</v>
      </c>
    </row>
    <row r="7057" spans="35:37" x14ac:dyDescent="0.45">
      <c r="AI7057" s="17">
        <v>14.46</v>
      </c>
      <c r="AJ7057" s="17">
        <v>1.6751</v>
      </c>
      <c r="AK7057" s="17">
        <v>1.7021999999999999</v>
      </c>
    </row>
    <row r="7058" spans="35:37" x14ac:dyDescent="0.45">
      <c r="AI7058" s="17">
        <v>14.46</v>
      </c>
      <c r="AJ7058" s="17">
        <v>1.6757</v>
      </c>
      <c r="AK7058" s="17">
        <v>1.7017</v>
      </c>
    </row>
    <row r="7059" spans="35:37" x14ac:dyDescent="0.45">
      <c r="AI7059" s="17">
        <v>14.46</v>
      </c>
      <c r="AJ7059" s="17">
        <v>1.6772</v>
      </c>
      <c r="AK7059" s="17">
        <v>1.6977</v>
      </c>
    </row>
    <row r="7060" spans="35:37" x14ac:dyDescent="0.45">
      <c r="AI7060" s="17">
        <v>14.46</v>
      </c>
      <c r="AJ7060" s="17">
        <v>1.6796</v>
      </c>
      <c r="AK7060" s="17">
        <v>1.6899</v>
      </c>
    </row>
    <row r="7061" spans="35:37" x14ac:dyDescent="0.45">
      <c r="AI7061" s="17">
        <v>14.46</v>
      </c>
      <c r="AJ7061" s="17">
        <v>1.6829000000000001</v>
      </c>
      <c r="AK7061" s="17">
        <v>1.6788000000000001</v>
      </c>
    </row>
    <row r="7062" spans="35:37" x14ac:dyDescent="0.45">
      <c r="AI7062" s="17">
        <v>14.47</v>
      </c>
      <c r="AJ7062" s="17">
        <v>1.6870000000000001</v>
      </c>
      <c r="AK7062" s="17">
        <v>1.665</v>
      </c>
    </row>
    <row r="7063" spans="35:37" x14ac:dyDescent="0.45">
      <c r="AI7063" s="17">
        <v>14.47</v>
      </c>
      <c r="AJ7063" s="17">
        <v>1.6919</v>
      </c>
      <c r="AK7063" s="17">
        <v>1.6492</v>
      </c>
    </row>
    <row r="7064" spans="35:37" x14ac:dyDescent="0.45">
      <c r="AI7064" s="17">
        <v>14.47</v>
      </c>
      <c r="AJ7064" s="17">
        <v>1.6974</v>
      </c>
      <c r="AK7064" s="17">
        <v>1.6326000000000001</v>
      </c>
    </row>
    <row r="7065" spans="35:37" x14ac:dyDescent="0.45">
      <c r="AI7065" s="17">
        <v>14.47</v>
      </c>
      <c r="AJ7065" s="17">
        <v>1.7031000000000001</v>
      </c>
      <c r="AK7065" s="17">
        <v>1.6163000000000001</v>
      </c>
    </row>
    <row r="7066" spans="35:37" x14ac:dyDescent="0.45">
      <c r="AI7066" s="17">
        <v>14.47</v>
      </c>
      <c r="AJ7066" s="17">
        <v>1.7089000000000001</v>
      </c>
      <c r="AK7066" s="17">
        <v>1.6014999999999999</v>
      </c>
    </row>
    <row r="7067" spans="35:37" x14ac:dyDescent="0.45">
      <c r="AI7067" s="17">
        <v>14.48</v>
      </c>
      <c r="AJ7067" s="17">
        <v>1.7142999999999999</v>
      </c>
      <c r="AK7067" s="17">
        <v>1.5891999999999999</v>
      </c>
    </row>
    <row r="7068" spans="35:37" x14ac:dyDescent="0.45">
      <c r="AI7068" s="17">
        <v>14.48</v>
      </c>
      <c r="AJ7068" s="17">
        <v>1.7189000000000001</v>
      </c>
      <c r="AK7068" s="17">
        <v>1.5803</v>
      </c>
    </row>
    <row r="7069" spans="35:37" x14ac:dyDescent="0.45">
      <c r="AI7069" s="17">
        <v>14.48</v>
      </c>
      <c r="AJ7069" s="17">
        <v>1.7223999999999999</v>
      </c>
      <c r="AK7069" s="17">
        <v>1.5753999999999999</v>
      </c>
    </row>
    <row r="7070" spans="35:37" x14ac:dyDescent="0.45">
      <c r="AI7070" s="17">
        <v>14.48</v>
      </c>
      <c r="AJ7070" s="17">
        <v>1.7241</v>
      </c>
      <c r="AK7070" s="17">
        <v>1.5745</v>
      </c>
    </row>
    <row r="7071" spans="35:37" x14ac:dyDescent="0.45">
      <c r="AI7071" s="17">
        <v>14.48</v>
      </c>
      <c r="AJ7071" s="17">
        <v>1.7239</v>
      </c>
      <c r="AK7071" s="17">
        <v>1.5777000000000001</v>
      </c>
    </row>
    <row r="7072" spans="35:37" x14ac:dyDescent="0.45">
      <c r="AI7072" s="17">
        <v>14.49</v>
      </c>
      <c r="AJ7072" s="17">
        <v>1.7213000000000001</v>
      </c>
      <c r="AK7072" s="17">
        <v>1.5845</v>
      </c>
    </row>
    <row r="7073" spans="35:37" x14ac:dyDescent="0.45">
      <c r="AI7073" s="17">
        <v>14.49</v>
      </c>
      <c r="AJ7073" s="17">
        <v>1.7163999999999999</v>
      </c>
      <c r="AK7073" s="17">
        <v>1.5942000000000001</v>
      </c>
    </row>
    <row r="7074" spans="35:37" x14ac:dyDescent="0.45">
      <c r="AI7074" s="17">
        <v>14.49</v>
      </c>
      <c r="AJ7074" s="17">
        <v>1.7090000000000001</v>
      </c>
      <c r="AK7074" s="17">
        <v>1.6061000000000001</v>
      </c>
    </row>
    <row r="7075" spans="35:37" x14ac:dyDescent="0.45">
      <c r="AI7075" s="17">
        <v>14.49</v>
      </c>
      <c r="AJ7075" s="17">
        <v>1.6993</v>
      </c>
      <c r="AK7075" s="17">
        <v>1.6194</v>
      </c>
    </row>
    <row r="7076" spans="35:37" x14ac:dyDescent="0.45">
      <c r="AI7076" s="17">
        <v>14.49</v>
      </c>
      <c r="AJ7076" s="17">
        <v>1.6876</v>
      </c>
      <c r="AK7076" s="17">
        <v>1.6335</v>
      </c>
    </row>
    <row r="7077" spans="35:37" x14ac:dyDescent="0.45">
      <c r="AI7077" s="17">
        <v>14.5</v>
      </c>
      <c r="AJ7077" s="17">
        <v>1.6744000000000001</v>
      </c>
      <c r="AK7077" s="17">
        <v>1.6476</v>
      </c>
    </row>
    <row r="7078" spans="35:37" x14ac:dyDescent="0.45">
      <c r="AI7078" s="17">
        <v>14.5</v>
      </c>
      <c r="AJ7078" s="17">
        <v>1.6603000000000001</v>
      </c>
      <c r="AK7078" s="17">
        <v>1.6613</v>
      </c>
    </row>
    <row r="7079" spans="35:37" x14ac:dyDescent="0.45">
      <c r="AI7079" s="17">
        <v>14.5</v>
      </c>
      <c r="AJ7079" s="17">
        <v>1.6458999999999999</v>
      </c>
      <c r="AK7079" s="17">
        <v>1.6742999999999999</v>
      </c>
    </row>
    <row r="7080" spans="35:37" x14ac:dyDescent="0.45">
      <c r="AI7080" s="17">
        <v>14.5</v>
      </c>
      <c r="AJ7080" s="17">
        <v>1.6318999999999999</v>
      </c>
      <c r="AK7080" s="17">
        <v>1.6861999999999999</v>
      </c>
    </row>
    <row r="7081" spans="35:37" x14ac:dyDescent="0.45">
      <c r="AI7081" s="17">
        <v>14.5</v>
      </c>
      <c r="AJ7081" s="17">
        <v>1.6191</v>
      </c>
      <c r="AK7081" s="17">
        <v>1.6971000000000001</v>
      </c>
    </row>
    <row r="7082" spans="35:37" x14ac:dyDescent="0.45">
      <c r="AI7082" s="17">
        <v>14.51</v>
      </c>
      <c r="AJ7082" s="17">
        <v>1.6082000000000001</v>
      </c>
      <c r="AK7082" s="17">
        <v>1.7067000000000001</v>
      </c>
    </row>
    <row r="7083" spans="35:37" x14ac:dyDescent="0.45">
      <c r="AI7083" s="17">
        <v>14.51</v>
      </c>
      <c r="AJ7083" s="17">
        <v>1.5996999999999999</v>
      </c>
      <c r="AK7083" s="17">
        <v>1.7152000000000001</v>
      </c>
    </row>
    <row r="7084" spans="35:37" x14ac:dyDescent="0.45">
      <c r="AI7084" s="17">
        <v>14.51</v>
      </c>
      <c r="AJ7084" s="17">
        <v>1.5942000000000001</v>
      </c>
      <c r="AK7084" s="17">
        <v>1.7222999999999999</v>
      </c>
    </row>
    <row r="7085" spans="35:37" x14ac:dyDescent="0.45">
      <c r="AI7085" s="17">
        <v>14.51</v>
      </c>
      <c r="AJ7085" s="17">
        <v>1.5918000000000001</v>
      </c>
      <c r="AK7085" s="17">
        <v>1.7281</v>
      </c>
    </row>
    <row r="7086" spans="35:37" x14ac:dyDescent="0.45">
      <c r="AI7086" s="17">
        <v>14.51</v>
      </c>
      <c r="AJ7086" s="17">
        <v>1.5927</v>
      </c>
      <c r="AK7086" s="17">
        <v>1.7324999999999999</v>
      </c>
    </row>
    <row r="7087" spans="35:37" x14ac:dyDescent="0.45">
      <c r="AI7087" s="17">
        <v>14.52</v>
      </c>
      <c r="AJ7087" s="17">
        <v>1.597</v>
      </c>
      <c r="AK7087" s="17">
        <v>1.7351000000000001</v>
      </c>
    </row>
    <row r="7088" spans="35:37" x14ac:dyDescent="0.45">
      <c r="AI7088" s="17">
        <v>14.52</v>
      </c>
      <c r="AJ7088" s="17">
        <v>1.6043000000000001</v>
      </c>
      <c r="AK7088" s="17">
        <v>1.7357</v>
      </c>
    </row>
    <row r="7089" spans="35:37" x14ac:dyDescent="0.45">
      <c r="AI7089" s="17">
        <v>14.52</v>
      </c>
      <c r="AJ7089" s="17">
        <v>1.6146</v>
      </c>
      <c r="AK7089" s="17">
        <v>1.734</v>
      </c>
    </row>
    <row r="7090" spans="35:37" x14ac:dyDescent="0.45">
      <c r="AI7090" s="17">
        <v>14.52</v>
      </c>
      <c r="AJ7090" s="17">
        <v>1.6274999999999999</v>
      </c>
      <c r="AK7090" s="17">
        <v>1.7298</v>
      </c>
    </row>
    <row r="7091" spans="35:37" x14ac:dyDescent="0.45">
      <c r="AI7091" s="17">
        <v>14.52</v>
      </c>
      <c r="AJ7091" s="17">
        <v>1.6427</v>
      </c>
      <c r="AK7091" s="17">
        <v>1.7229000000000001</v>
      </c>
    </row>
    <row r="7092" spans="35:37" x14ac:dyDescent="0.45">
      <c r="AI7092" s="17">
        <v>14.53</v>
      </c>
      <c r="AJ7092" s="17">
        <v>1.6597</v>
      </c>
      <c r="AK7092" s="17">
        <v>1.7129000000000001</v>
      </c>
    </row>
    <row r="7093" spans="35:37" x14ac:dyDescent="0.45">
      <c r="AI7093" s="17">
        <v>14.53</v>
      </c>
      <c r="AJ7093" s="17">
        <v>1.6780999999999999</v>
      </c>
      <c r="AK7093" s="17">
        <v>1.7000999999999999</v>
      </c>
    </row>
    <row r="7094" spans="35:37" x14ac:dyDescent="0.45">
      <c r="AI7094" s="17">
        <v>14.53</v>
      </c>
      <c r="AJ7094" s="17">
        <v>1.6976</v>
      </c>
      <c r="AK7094" s="17">
        <v>1.6843999999999999</v>
      </c>
    </row>
    <row r="7095" spans="35:37" x14ac:dyDescent="0.45">
      <c r="AI7095" s="17">
        <v>14.53</v>
      </c>
      <c r="AJ7095" s="17">
        <v>1.7176</v>
      </c>
      <c r="AK7095" s="17">
        <v>1.6661999999999999</v>
      </c>
    </row>
    <row r="7096" spans="35:37" x14ac:dyDescent="0.45">
      <c r="AI7096" s="17">
        <v>14.54</v>
      </c>
      <c r="AJ7096" s="17">
        <v>1.7376</v>
      </c>
      <c r="AK7096" s="17">
        <v>1.6459999999999999</v>
      </c>
    </row>
    <row r="7097" spans="35:37" x14ac:dyDescent="0.45">
      <c r="AI7097" s="17">
        <v>14.54</v>
      </c>
      <c r="AJ7097" s="17">
        <v>1.7568999999999999</v>
      </c>
      <c r="AK7097" s="17">
        <v>1.6247</v>
      </c>
    </row>
    <row r="7098" spans="35:37" x14ac:dyDescent="0.45">
      <c r="AI7098" s="17">
        <v>14.54</v>
      </c>
      <c r="AJ7098" s="17">
        <v>1.7748999999999999</v>
      </c>
      <c r="AK7098" s="17">
        <v>1.6031</v>
      </c>
    </row>
    <row r="7099" spans="35:37" x14ac:dyDescent="0.45">
      <c r="AI7099" s="17">
        <v>14.54</v>
      </c>
      <c r="AJ7099" s="17">
        <v>1.7907</v>
      </c>
      <c r="AK7099" s="17">
        <v>1.5825</v>
      </c>
    </row>
    <row r="7100" spans="35:37" x14ac:dyDescent="0.45">
      <c r="AI7100" s="17">
        <v>14.54</v>
      </c>
      <c r="AJ7100" s="17">
        <v>1.8036000000000001</v>
      </c>
      <c r="AK7100" s="17">
        <v>1.5643</v>
      </c>
    </row>
    <row r="7101" spans="35:37" x14ac:dyDescent="0.45">
      <c r="AI7101" s="17">
        <v>14.55</v>
      </c>
      <c r="AJ7101" s="17">
        <v>1.8127</v>
      </c>
      <c r="AK7101" s="17">
        <v>1.5496000000000001</v>
      </c>
    </row>
    <row r="7102" spans="35:37" x14ac:dyDescent="0.45">
      <c r="AI7102" s="17">
        <v>14.55</v>
      </c>
      <c r="AJ7102" s="17">
        <v>1.8171999999999999</v>
      </c>
      <c r="AK7102" s="17">
        <v>1.5399</v>
      </c>
    </row>
    <row r="7103" spans="35:37" x14ac:dyDescent="0.45">
      <c r="AI7103" s="17">
        <v>14.55</v>
      </c>
      <c r="AJ7103" s="17">
        <v>1.8161</v>
      </c>
      <c r="AK7103" s="17">
        <v>1.5361</v>
      </c>
    </row>
    <row r="7104" spans="35:37" x14ac:dyDescent="0.45">
      <c r="AI7104" s="17">
        <v>14.55</v>
      </c>
      <c r="AJ7104" s="17">
        <v>1.8089999999999999</v>
      </c>
      <c r="AK7104" s="17">
        <v>1.5388999999999999</v>
      </c>
    </row>
    <row r="7105" spans="35:37" x14ac:dyDescent="0.45">
      <c r="AI7105" s="17">
        <v>14.55</v>
      </c>
      <c r="AJ7105" s="17">
        <v>1.7954000000000001</v>
      </c>
      <c r="AK7105" s="17">
        <v>1.5486</v>
      </c>
    </row>
    <row r="7106" spans="35:37" x14ac:dyDescent="0.45">
      <c r="AI7106" s="17">
        <v>14.56</v>
      </c>
      <c r="AJ7106" s="17">
        <v>1.7751999999999999</v>
      </c>
      <c r="AK7106" s="17">
        <v>1.5648</v>
      </c>
    </row>
    <row r="7107" spans="35:37" x14ac:dyDescent="0.45">
      <c r="AI7107" s="17">
        <v>14.56</v>
      </c>
      <c r="AJ7107" s="17">
        <v>1.7490000000000001</v>
      </c>
      <c r="AK7107" s="17">
        <v>1.5868</v>
      </c>
    </row>
    <row r="7108" spans="35:37" x14ac:dyDescent="0.45">
      <c r="AI7108" s="17">
        <v>14.56</v>
      </c>
      <c r="AJ7108" s="17">
        <v>1.7172000000000001</v>
      </c>
      <c r="AK7108" s="17">
        <v>1.6132</v>
      </c>
    </row>
    <row r="7109" spans="35:37" x14ac:dyDescent="0.45">
      <c r="AI7109" s="17">
        <v>14.56</v>
      </c>
      <c r="AJ7109" s="17">
        <v>1.6812</v>
      </c>
      <c r="AK7109" s="17">
        <v>1.6422000000000001</v>
      </c>
    </row>
    <row r="7110" spans="35:37" x14ac:dyDescent="0.45">
      <c r="AI7110" s="17">
        <v>14.56</v>
      </c>
      <c r="AJ7110" s="17">
        <v>1.6422000000000001</v>
      </c>
      <c r="AK7110" s="17">
        <v>1.6717</v>
      </c>
    </row>
    <row r="7111" spans="35:37" x14ac:dyDescent="0.45">
      <c r="AI7111" s="17">
        <v>14.57</v>
      </c>
      <c r="AJ7111" s="17">
        <v>1.6016999999999999</v>
      </c>
      <c r="AK7111" s="17">
        <v>1.6994</v>
      </c>
    </row>
    <row r="7112" spans="35:37" x14ac:dyDescent="0.45">
      <c r="AI7112" s="17">
        <v>14.57</v>
      </c>
      <c r="AJ7112" s="17">
        <v>1.5613999999999999</v>
      </c>
      <c r="AK7112" s="17">
        <v>1.7233000000000001</v>
      </c>
    </row>
    <row r="7113" spans="35:37" x14ac:dyDescent="0.45">
      <c r="AI7113" s="17">
        <v>14.57</v>
      </c>
      <c r="AJ7113" s="17">
        <v>1.5226999999999999</v>
      </c>
      <c r="AK7113" s="17">
        <v>1.7416</v>
      </c>
    </row>
    <row r="7114" spans="35:37" x14ac:dyDescent="0.45">
      <c r="AI7114" s="17">
        <v>14.57</v>
      </c>
      <c r="AJ7114" s="17">
        <v>1.4869000000000001</v>
      </c>
      <c r="AK7114" s="17">
        <v>1.7528999999999999</v>
      </c>
    </row>
    <row r="7115" spans="35:37" x14ac:dyDescent="0.45">
      <c r="AI7115" s="17">
        <v>14.57</v>
      </c>
      <c r="AJ7115" s="17">
        <v>1.4549000000000001</v>
      </c>
      <c r="AK7115" s="17">
        <v>1.7566999999999999</v>
      </c>
    </row>
    <row r="7116" spans="35:37" x14ac:dyDescent="0.45">
      <c r="AI7116" s="17">
        <v>14.58</v>
      </c>
      <c r="AJ7116" s="17">
        <v>1.4274</v>
      </c>
      <c r="AK7116" s="17">
        <v>1.7531000000000001</v>
      </c>
    </row>
    <row r="7117" spans="35:37" x14ac:dyDescent="0.45">
      <c r="AI7117" s="17">
        <v>14.58</v>
      </c>
      <c r="AJ7117" s="17">
        <v>1.4045000000000001</v>
      </c>
      <c r="AK7117" s="17">
        <v>1.7426999999999999</v>
      </c>
    </row>
    <row r="7118" spans="35:37" x14ac:dyDescent="0.45">
      <c r="AI7118" s="17">
        <v>14.58</v>
      </c>
      <c r="AJ7118" s="17">
        <v>1.3862000000000001</v>
      </c>
      <c r="AK7118" s="17">
        <v>1.7271000000000001</v>
      </c>
    </row>
    <row r="7119" spans="35:37" x14ac:dyDescent="0.45">
      <c r="AI7119" s="17">
        <v>14.58</v>
      </c>
      <c r="AJ7119" s="17">
        <v>1.3723000000000001</v>
      </c>
      <c r="AK7119" s="17">
        <v>1.7081</v>
      </c>
    </row>
    <row r="7120" spans="35:37" x14ac:dyDescent="0.45">
      <c r="AI7120" s="17">
        <v>14.58</v>
      </c>
      <c r="AJ7120" s="17">
        <v>1.3624000000000001</v>
      </c>
      <c r="AK7120" s="17">
        <v>1.6879</v>
      </c>
    </row>
    <row r="7121" spans="35:37" x14ac:dyDescent="0.45">
      <c r="AI7121" s="17">
        <v>14.59</v>
      </c>
      <c r="AJ7121" s="17">
        <v>1.3560000000000001</v>
      </c>
      <c r="AK7121" s="17">
        <v>1.6685000000000001</v>
      </c>
    </row>
    <row r="7122" spans="35:37" x14ac:dyDescent="0.45">
      <c r="AI7122" s="17">
        <v>14.59</v>
      </c>
      <c r="AJ7122" s="17">
        <v>1.3528</v>
      </c>
      <c r="AK7122" s="17">
        <v>1.6519999999999999</v>
      </c>
    </row>
    <row r="7123" spans="35:37" x14ac:dyDescent="0.45">
      <c r="AI7123" s="17">
        <v>14.59</v>
      </c>
      <c r="AJ7123" s="17">
        <v>1.3525</v>
      </c>
      <c r="AK7123" s="17">
        <v>1.6398999999999999</v>
      </c>
    </row>
    <row r="7124" spans="35:37" x14ac:dyDescent="0.45">
      <c r="AI7124" s="17">
        <v>14.59</v>
      </c>
      <c r="AJ7124" s="17">
        <v>1.3549</v>
      </c>
      <c r="AK7124" s="17">
        <v>1.6329</v>
      </c>
    </row>
    <row r="7125" spans="35:37" x14ac:dyDescent="0.45">
      <c r="AI7125" s="17">
        <v>14.59</v>
      </c>
      <c r="AJ7125" s="17">
        <v>1.3601000000000001</v>
      </c>
      <c r="AK7125" s="17">
        <v>1.6313</v>
      </c>
    </row>
    <row r="7126" spans="35:37" x14ac:dyDescent="0.45">
      <c r="AI7126" s="17">
        <v>14.6</v>
      </c>
      <c r="AJ7126" s="17">
        <v>1.3680000000000001</v>
      </c>
      <c r="AK7126" s="17">
        <v>1.6348</v>
      </c>
    </row>
    <row r="7127" spans="35:37" x14ac:dyDescent="0.45">
      <c r="AI7127" s="17">
        <v>14.6</v>
      </c>
      <c r="AJ7127" s="17">
        <v>1.3787</v>
      </c>
      <c r="AK7127" s="17">
        <v>1.6422000000000001</v>
      </c>
    </row>
    <row r="7128" spans="35:37" x14ac:dyDescent="0.45">
      <c r="AI7128" s="17">
        <v>14.6</v>
      </c>
      <c r="AJ7128" s="17">
        <v>1.3920999999999999</v>
      </c>
      <c r="AK7128" s="17">
        <v>1.6523000000000001</v>
      </c>
    </row>
    <row r="7129" spans="35:37" x14ac:dyDescent="0.45">
      <c r="AI7129" s="17">
        <v>14.6</v>
      </c>
      <c r="AJ7129" s="17">
        <v>1.4081999999999999</v>
      </c>
      <c r="AK7129" s="17">
        <v>1.6635</v>
      </c>
    </row>
    <row r="7130" spans="35:37" x14ac:dyDescent="0.45">
      <c r="AI7130" s="17">
        <v>14.6</v>
      </c>
      <c r="AJ7130" s="17">
        <v>1.4260999999999999</v>
      </c>
      <c r="AK7130" s="17">
        <v>1.6742999999999999</v>
      </c>
    </row>
    <row r="7131" spans="35:37" x14ac:dyDescent="0.45">
      <c r="AI7131" s="17">
        <v>14.61</v>
      </c>
      <c r="AJ7131" s="17">
        <v>1.4452</v>
      </c>
      <c r="AK7131" s="17">
        <v>1.6833</v>
      </c>
    </row>
    <row r="7132" spans="35:37" x14ac:dyDescent="0.45">
      <c r="AI7132" s="17">
        <v>14.61</v>
      </c>
      <c r="AJ7132" s="17">
        <v>1.4643999999999999</v>
      </c>
      <c r="AK7132" s="17">
        <v>1.6896</v>
      </c>
    </row>
    <row r="7133" spans="35:37" x14ac:dyDescent="0.45">
      <c r="AI7133" s="17">
        <v>14.61</v>
      </c>
      <c r="AJ7133" s="17">
        <v>1.4823</v>
      </c>
      <c r="AK7133" s="17">
        <v>1.6926000000000001</v>
      </c>
    </row>
    <row r="7134" spans="35:37" x14ac:dyDescent="0.45">
      <c r="AI7134" s="17">
        <v>14.61</v>
      </c>
      <c r="AJ7134" s="17">
        <v>1.4976</v>
      </c>
      <c r="AK7134" s="17">
        <v>1.6923999999999999</v>
      </c>
    </row>
    <row r="7135" spans="35:37" x14ac:dyDescent="0.45">
      <c r="AI7135" s="17">
        <v>14.62</v>
      </c>
      <c r="AJ7135" s="17">
        <v>1.5088999999999999</v>
      </c>
      <c r="AK7135" s="17">
        <v>1.6892</v>
      </c>
    </row>
    <row r="7136" spans="35:37" x14ac:dyDescent="0.45">
      <c r="AI7136" s="17">
        <v>14.62</v>
      </c>
      <c r="AJ7136" s="17">
        <v>1.5149999999999999</v>
      </c>
      <c r="AK7136" s="17">
        <v>1.6838</v>
      </c>
    </row>
    <row r="7137" spans="35:37" x14ac:dyDescent="0.45">
      <c r="AI7137" s="17">
        <v>14.62</v>
      </c>
      <c r="AJ7137" s="17">
        <v>1.5147999999999999</v>
      </c>
      <c r="AK7137" s="17">
        <v>1.6769000000000001</v>
      </c>
    </row>
    <row r="7138" spans="35:37" x14ac:dyDescent="0.45">
      <c r="AI7138" s="17">
        <v>14.62</v>
      </c>
      <c r="AJ7138" s="17">
        <v>1.5077</v>
      </c>
      <c r="AK7138" s="17">
        <v>1.6692</v>
      </c>
    </row>
    <row r="7139" spans="35:37" x14ac:dyDescent="0.45">
      <c r="AI7139" s="17">
        <v>14.62</v>
      </c>
      <c r="AJ7139" s="17">
        <v>1.4935</v>
      </c>
      <c r="AK7139" s="17">
        <v>1.661</v>
      </c>
    </row>
    <row r="7140" spans="35:37" x14ac:dyDescent="0.45">
      <c r="AI7140" s="17">
        <v>14.63</v>
      </c>
      <c r="AJ7140" s="17">
        <v>1.4724999999999999</v>
      </c>
      <c r="AK7140" s="17">
        <v>1.6528</v>
      </c>
    </row>
    <row r="7141" spans="35:37" x14ac:dyDescent="0.45">
      <c r="AI7141" s="17">
        <v>14.63</v>
      </c>
      <c r="AJ7141" s="17">
        <v>1.4455</v>
      </c>
      <c r="AK7141" s="17">
        <v>1.6442000000000001</v>
      </c>
    </row>
    <row r="7142" spans="35:37" x14ac:dyDescent="0.45">
      <c r="AI7142" s="17">
        <v>14.63</v>
      </c>
      <c r="AJ7142" s="17">
        <v>1.4137999999999999</v>
      </c>
      <c r="AK7142" s="17">
        <v>1.6352</v>
      </c>
    </row>
    <row r="7143" spans="35:37" x14ac:dyDescent="0.45">
      <c r="AI7143" s="17">
        <v>14.63</v>
      </c>
      <c r="AJ7143" s="17">
        <v>1.3788</v>
      </c>
      <c r="AK7143" s="17">
        <v>1.6252</v>
      </c>
    </row>
    <row r="7144" spans="35:37" x14ac:dyDescent="0.45">
      <c r="AI7144" s="17">
        <v>14.63</v>
      </c>
      <c r="AJ7144" s="17">
        <v>1.3422000000000001</v>
      </c>
      <c r="AK7144" s="17">
        <v>1.6136999999999999</v>
      </c>
    </row>
    <row r="7145" spans="35:37" x14ac:dyDescent="0.45">
      <c r="AI7145" s="17">
        <v>14.64</v>
      </c>
      <c r="AJ7145" s="17">
        <v>1.3056000000000001</v>
      </c>
      <c r="AK7145" s="17">
        <v>1.6007</v>
      </c>
    </row>
    <row r="7146" spans="35:37" x14ac:dyDescent="0.45">
      <c r="AI7146" s="17">
        <v>14.64</v>
      </c>
      <c r="AJ7146" s="17">
        <v>1.2706999999999999</v>
      </c>
      <c r="AK7146" s="17">
        <v>1.5861000000000001</v>
      </c>
    </row>
    <row r="7147" spans="35:37" x14ac:dyDescent="0.45">
      <c r="AI7147" s="17">
        <v>14.64</v>
      </c>
      <c r="AJ7147" s="17">
        <v>1.2387999999999999</v>
      </c>
      <c r="AK7147" s="17">
        <v>1.5705</v>
      </c>
    </row>
    <row r="7148" spans="35:37" x14ac:dyDescent="0.45">
      <c r="AI7148" s="17">
        <v>14.64</v>
      </c>
      <c r="AJ7148" s="17">
        <v>1.2113</v>
      </c>
      <c r="AK7148" s="17">
        <v>1.5548999999999999</v>
      </c>
    </row>
    <row r="7149" spans="35:37" x14ac:dyDescent="0.45">
      <c r="AI7149" s="17">
        <v>14.64</v>
      </c>
      <c r="AJ7149" s="17">
        <v>1.1893</v>
      </c>
      <c r="AK7149" s="17">
        <v>1.5409999999999999</v>
      </c>
    </row>
    <row r="7150" spans="35:37" x14ac:dyDescent="0.45">
      <c r="AI7150" s="17">
        <v>14.65</v>
      </c>
      <c r="AJ7150" s="17">
        <v>1.1737</v>
      </c>
      <c r="AK7150" s="17">
        <v>1.5306</v>
      </c>
    </row>
    <row r="7151" spans="35:37" x14ac:dyDescent="0.45">
      <c r="AI7151" s="17">
        <v>14.65</v>
      </c>
      <c r="AJ7151" s="17">
        <v>1.1653</v>
      </c>
      <c r="AK7151" s="17">
        <v>1.5258</v>
      </c>
    </row>
    <row r="7152" spans="35:37" x14ac:dyDescent="0.45">
      <c r="AI7152" s="17">
        <v>14.65</v>
      </c>
      <c r="AJ7152" s="17">
        <v>1.1647000000000001</v>
      </c>
      <c r="AK7152" s="17">
        <v>1.5285</v>
      </c>
    </row>
    <row r="7153" spans="35:37" x14ac:dyDescent="0.45">
      <c r="AI7153" s="17">
        <v>14.65</v>
      </c>
      <c r="AJ7153" s="17">
        <v>1.1722999999999999</v>
      </c>
      <c r="AK7153" s="17">
        <v>1.5403</v>
      </c>
    </row>
    <row r="7154" spans="35:37" x14ac:dyDescent="0.45">
      <c r="AI7154" s="17">
        <v>14.65</v>
      </c>
      <c r="AJ7154" s="17">
        <v>1.1880999999999999</v>
      </c>
      <c r="AK7154" s="17">
        <v>1.5620000000000001</v>
      </c>
    </row>
    <row r="7155" spans="35:37" x14ac:dyDescent="0.45">
      <c r="AI7155" s="17">
        <v>14.66</v>
      </c>
      <c r="AJ7155" s="17">
        <v>1.2121</v>
      </c>
      <c r="AK7155" s="17">
        <v>1.5935999999999999</v>
      </c>
    </row>
    <row r="7156" spans="35:37" x14ac:dyDescent="0.45">
      <c r="AI7156" s="17">
        <v>14.66</v>
      </c>
      <c r="AJ7156" s="17">
        <v>1.2441</v>
      </c>
      <c r="AK7156" s="17">
        <v>1.6341000000000001</v>
      </c>
    </row>
    <row r="7157" spans="35:37" x14ac:dyDescent="0.45">
      <c r="AI7157" s="17">
        <v>14.66</v>
      </c>
      <c r="AJ7157" s="17">
        <v>1.2835000000000001</v>
      </c>
      <c r="AK7157" s="17">
        <v>1.6816</v>
      </c>
    </row>
    <row r="7158" spans="35:37" x14ac:dyDescent="0.45">
      <c r="AI7158" s="17">
        <v>14.66</v>
      </c>
      <c r="AJ7158" s="17">
        <v>1.3292999999999999</v>
      </c>
      <c r="AK7158" s="17">
        <v>1.7330000000000001</v>
      </c>
    </row>
    <row r="7159" spans="35:37" x14ac:dyDescent="0.45">
      <c r="AI7159" s="17">
        <v>14.66</v>
      </c>
      <c r="AJ7159" s="17">
        <v>1.3801000000000001</v>
      </c>
      <c r="AK7159" s="17">
        <v>1.7847999999999999</v>
      </c>
    </row>
    <row r="7160" spans="35:37" x14ac:dyDescent="0.45">
      <c r="AI7160" s="17">
        <v>14.67</v>
      </c>
      <c r="AJ7160" s="17">
        <v>1.4339999999999999</v>
      </c>
      <c r="AK7160" s="17">
        <v>1.8331</v>
      </c>
    </row>
    <row r="7161" spans="35:37" x14ac:dyDescent="0.45">
      <c r="AI7161" s="17">
        <v>14.67</v>
      </c>
      <c r="AJ7161" s="17">
        <v>1.4886999999999999</v>
      </c>
      <c r="AK7161" s="17">
        <v>1.8741000000000001</v>
      </c>
    </row>
    <row r="7162" spans="35:37" x14ac:dyDescent="0.45">
      <c r="AI7162" s="17">
        <v>14.67</v>
      </c>
      <c r="AJ7162" s="17">
        <v>1.5416000000000001</v>
      </c>
      <c r="AK7162" s="17">
        <v>1.9043000000000001</v>
      </c>
    </row>
    <row r="7163" spans="35:37" x14ac:dyDescent="0.45">
      <c r="AI7163" s="17">
        <v>14.67</v>
      </c>
      <c r="AJ7163" s="17">
        <v>1.5899000000000001</v>
      </c>
      <c r="AK7163" s="17">
        <v>1.921</v>
      </c>
    </row>
    <row r="7164" spans="35:37" x14ac:dyDescent="0.45">
      <c r="AI7164" s="17">
        <v>14.67</v>
      </c>
      <c r="AJ7164" s="17">
        <v>1.6309</v>
      </c>
      <c r="AK7164" s="17">
        <v>1.9225000000000001</v>
      </c>
    </row>
    <row r="7165" spans="35:37" x14ac:dyDescent="0.45">
      <c r="AI7165" s="17">
        <v>14.68</v>
      </c>
      <c r="AJ7165" s="17">
        <v>1.6623000000000001</v>
      </c>
      <c r="AK7165" s="17">
        <v>1.9085000000000001</v>
      </c>
    </row>
    <row r="7166" spans="35:37" x14ac:dyDescent="0.45">
      <c r="AI7166" s="17">
        <v>14.68</v>
      </c>
      <c r="AJ7166" s="17">
        <v>1.6820999999999999</v>
      </c>
      <c r="AK7166" s="17">
        <v>1.8797999999999999</v>
      </c>
    </row>
    <row r="7167" spans="35:37" x14ac:dyDescent="0.45">
      <c r="AI7167" s="17">
        <v>14.68</v>
      </c>
      <c r="AJ7167" s="17">
        <v>1.6894</v>
      </c>
      <c r="AK7167" s="17">
        <v>1.8385</v>
      </c>
    </row>
    <row r="7168" spans="35:37" x14ac:dyDescent="0.45">
      <c r="AI7168" s="17">
        <v>14.68</v>
      </c>
      <c r="AJ7168" s="17">
        <v>1.6842999999999999</v>
      </c>
      <c r="AK7168" s="17">
        <v>1.7878000000000001</v>
      </c>
    </row>
    <row r="7169" spans="35:37" x14ac:dyDescent="0.45">
      <c r="AI7169" s="17">
        <v>14.68</v>
      </c>
      <c r="AJ7169" s="17">
        <v>1.6676</v>
      </c>
      <c r="AK7169" s="17">
        <v>1.7314000000000001</v>
      </c>
    </row>
    <row r="7170" spans="35:37" x14ac:dyDescent="0.45">
      <c r="AI7170" s="17">
        <v>14.69</v>
      </c>
      <c r="AJ7170" s="17">
        <v>1.6414</v>
      </c>
      <c r="AK7170" s="17">
        <v>1.6734</v>
      </c>
    </row>
    <row r="7171" spans="35:37" x14ac:dyDescent="0.45">
      <c r="AI7171" s="17">
        <v>14.69</v>
      </c>
      <c r="AJ7171" s="17">
        <v>1.6087</v>
      </c>
      <c r="AK7171" s="17">
        <v>1.6177999999999999</v>
      </c>
    </row>
    <row r="7172" spans="35:37" x14ac:dyDescent="0.45">
      <c r="AI7172" s="17">
        <v>14.69</v>
      </c>
      <c r="AJ7172" s="17">
        <v>1.5729</v>
      </c>
      <c r="AK7172" s="17">
        <v>1.5682</v>
      </c>
    </row>
    <row r="7173" spans="35:37" x14ac:dyDescent="0.45">
      <c r="AI7173" s="17">
        <v>14.69</v>
      </c>
      <c r="AJ7173" s="17">
        <v>1.5379</v>
      </c>
      <c r="AK7173" s="17">
        <v>1.5274000000000001</v>
      </c>
    </row>
    <row r="7174" spans="35:37" x14ac:dyDescent="0.45">
      <c r="AI7174" s="17">
        <v>14.69</v>
      </c>
      <c r="AJ7174" s="17">
        <v>1.5071000000000001</v>
      </c>
      <c r="AK7174" s="17">
        <v>1.4973000000000001</v>
      </c>
    </row>
    <row r="7175" spans="35:37" x14ac:dyDescent="0.45">
      <c r="AI7175" s="17">
        <v>14.7</v>
      </c>
      <c r="AJ7175" s="17">
        <v>1.4835</v>
      </c>
      <c r="AK7175" s="17">
        <v>1.4789000000000001</v>
      </c>
    </row>
    <row r="7176" spans="35:37" x14ac:dyDescent="0.45">
      <c r="AI7176" s="17">
        <v>14.7</v>
      </c>
      <c r="AJ7176" s="17">
        <v>1.4689000000000001</v>
      </c>
      <c r="AK7176" s="17">
        <v>1.472</v>
      </c>
    </row>
    <row r="7177" spans="35:37" x14ac:dyDescent="0.45">
      <c r="AI7177" s="17">
        <v>14.7</v>
      </c>
      <c r="AJ7177" s="17">
        <v>1.4639</v>
      </c>
      <c r="AK7177" s="17">
        <v>1.4756</v>
      </c>
    </row>
    <row r="7178" spans="35:37" x14ac:dyDescent="0.45">
      <c r="AI7178" s="17">
        <v>14.7</v>
      </c>
      <c r="AJ7178" s="17">
        <v>1.468</v>
      </c>
      <c r="AK7178" s="17">
        <v>1.4881</v>
      </c>
    </row>
    <row r="7179" spans="35:37" x14ac:dyDescent="0.45">
      <c r="AI7179" s="17">
        <v>14.71</v>
      </c>
      <c r="AJ7179" s="17">
        <v>1.4789000000000001</v>
      </c>
      <c r="AK7179" s="17">
        <v>1.5072000000000001</v>
      </c>
    </row>
    <row r="7180" spans="35:37" x14ac:dyDescent="0.45">
      <c r="AI7180" s="17">
        <v>14.71</v>
      </c>
      <c r="AJ7180" s="17">
        <v>1.4937</v>
      </c>
      <c r="AK7180" s="17">
        <v>1.5306</v>
      </c>
    </row>
    <row r="7181" spans="35:37" x14ac:dyDescent="0.45">
      <c r="AI7181" s="17">
        <v>14.71</v>
      </c>
      <c r="AJ7181" s="17">
        <v>1.5084</v>
      </c>
      <c r="AK7181" s="17">
        <v>1.5558000000000001</v>
      </c>
    </row>
    <row r="7182" spans="35:37" x14ac:dyDescent="0.45">
      <c r="AI7182" s="17">
        <v>14.71</v>
      </c>
      <c r="AJ7182" s="17">
        <v>1.5189999999999999</v>
      </c>
      <c r="AK7182" s="17">
        <v>1.5808</v>
      </c>
    </row>
    <row r="7183" spans="35:37" x14ac:dyDescent="0.45">
      <c r="AI7183" s="17">
        <v>14.71</v>
      </c>
      <c r="AJ7183" s="17">
        <v>1.5217000000000001</v>
      </c>
      <c r="AK7183" s="17">
        <v>1.6036999999999999</v>
      </c>
    </row>
    <row r="7184" spans="35:37" x14ac:dyDescent="0.45">
      <c r="AI7184" s="17">
        <v>14.72</v>
      </c>
      <c r="AJ7184" s="17">
        <v>1.5139</v>
      </c>
      <c r="AK7184" s="17">
        <v>1.6234</v>
      </c>
    </row>
    <row r="7185" spans="35:37" x14ac:dyDescent="0.45">
      <c r="AI7185" s="17">
        <v>14.72</v>
      </c>
      <c r="AJ7185" s="17">
        <v>1.4942</v>
      </c>
      <c r="AK7185" s="17">
        <v>1.6391</v>
      </c>
    </row>
    <row r="7186" spans="35:37" x14ac:dyDescent="0.45">
      <c r="AI7186" s="17">
        <v>14.72</v>
      </c>
      <c r="AJ7186" s="17">
        <v>1.4625999999999999</v>
      </c>
      <c r="AK7186" s="17">
        <v>1.6507000000000001</v>
      </c>
    </row>
    <row r="7187" spans="35:37" x14ac:dyDescent="0.45">
      <c r="AI7187" s="17">
        <v>14.72</v>
      </c>
      <c r="AJ7187" s="17">
        <v>1.4205000000000001</v>
      </c>
      <c r="AK7187" s="17">
        <v>1.6586000000000001</v>
      </c>
    </row>
    <row r="7188" spans="35:37" x14ac:dyDescent="0.45">
      <c r="AI7188" s="17">
        <v>14.72</v>
      </c>
      <c r="AJ7188" s="17">
        <v>1.3708</v>
      </c>
      <c r="AK7188" s="17">
        <v>1.6633</v>
      </c>
    </row>
    <row r="7189" spans="35:37" x14ac:dyDescent="0.45">
      <c r="AI7189" s="17">
        <v>14.73</v>
      </c>
      <c r="AJ7189" s="17">
        <v>1.3176000000000001</v>
      </c>
      <c r="AK7189" s="17">
        <v>1.6657</v>
      </c>
    </row>
    <row r="7190" spans="35:37" x14ac:dyDescent="0.45">
      <c r="AI7190" s="17">
        <v>14.73</v>
      </c>
      <c r="AJ7190" s="17">
        <v>1.2654000000000001</v>
      </c>
      <c r="AK7190" s="17">
        <v>1.6668000000000001</v>
      </c>
    </row>
    <row r="7191" spans="35:37" x14ac:dyDescent="0.45">
      <c r="AI7191" s="17">
        <v>14.73</v>
      </c>
      <c r="AJ7191" s="17">
        <v>1.2190000000000001</v>
      </c>
      <c r="AK7191" s="17">
        <v>1.6675</v>
      </c>
    </row>
    <row r="7192" spans="35:37" x14ac:dyDescent="0.45">
      <c r="AI7192" s="17">
        <v>14.73</v>
      </c>
      <c r="AJ7192" s="17">
        <v>1.1825000000000001</v>
      </c>
      <c r="AK7192" s="17">
        <v>1.6688000000000001</v>
      </c>
    </row>
    <row r="7193" spans="35:37" x14ac:dyDescent="0.45">
      <c r="AI7193" s="17">
        <v>14.73</v>
      </c>
      <c r="AJ7193" s="17">
        <v>1.159</v>
      </c>
      <c r="AK7193" s="17">
        <v>1.6712</v>
      </c>
    </row>
    <row r="7194" spans="35:37" x14ac:dyDescent="0.45">
      <c r="AI7194" s="17">
        <v>14.74</v>
      </c>
      <c r="AJ7194" s="17">
        <v>1.1504000000000001</v>
      </c>
      <c r="AK7194" s="17">
        <v>1.6752</v>
      </c>
    </row>
    <row r="7195" spans="35:37" x14ac:dyDescent="0.45">
      <c r="AI7195" s="17">
        <v>14.74</v>
      </c>
      <c r="AJ7195" s="17">
        <v>1.1572</v>
      </c>
      <c r="AK7195" s="17">
        <v>1.6809000000000001</v>
      </c>
    </row>
    <row r="7196" spans="35:37" x14ac:dyDescent="0.45">
      <c r="AI7196" s="17">
        <v>14.74</v>
      </c>
      <c r="AJ7196" s="17">
        <v>1.1785000000000001</v>
      </c>
      <c r="AK7196" s="17">
        <v>1.6881999999999999</v>
      </c>
    </row>
    <row r="7197" spans="35:37" x14ac:dyDescent="0.45">
      <c r="AI7197" s="17">
        <v>14.74</v>
      </c>
      <c r="AJ7197" s="17">
        <v>1.212</v>
      </c>
      <c r="AK7197" s="17">
        <v>1.6966000000000001</v>
      </c>
    </row>
    <row r="7198" spans="35:37" x14ac:dyDescent="0.45">
      <c r="AI7198" s="17">
        <v>14.74</v>
      </c>
      <c r="AJ7198" s="17">
        <v>1.2548999999999999</v>
      </c>
      <c r="AK7198" s="17">
        <v>1.7056</v>
      </c>
    </row>
    <row r="7199" spans="35:37" x14ac:dyDescent="0.45">
      <c r="AI7199" s="17">
        <v>14.75</v>
      </c>
      <c r="AJ7199" s="17">
        <v>1.3037000000000001</v>
      </c>
      <c r="AK7199" s="17">
        <v>1.7145999999999999</v>
      </c>
    </row>
    <row r="7200" spans="35:37" x14ac:dyDescent="0.45">
      <c r="AI7200" s="17">
        <v>14.75</v>
      </c>
      <c r="AJ7200" s="17">
        <v>1.3553999999999999</v>
      </c>
      <c r="AK7200" s="17">
        <v>1.7229000000000001</v>
      </c>
    </row>
    <row r="7201" spans="35:37" x14ac:dyDescent="0.45">
      <c r="AI7201" s="17">
        <v>14.75</v>
      </c>
      <c r="AJ7201" s="17">
        <v>1.4071</v>
      </c>
      <c r="AK7201" s="17">
        <v>1.73</v>
      </c>
    </row>
    <row r="7202" spans="35:37" x14ac:dyDescent="0.45">
      <c r="AI7202" s="17">
        <v>14.75</v>
      </c>
      <c r="AJ7202" s="17">
        <v>1.4571000000000001</v>
      </c>
      <c r="AK7202" s="17">
        <v>1.7351000000000001</v>
      </c>
    </row>
    <row r="7203" spans="35:37" x14ac:dyDescent="0.45">
      <c r="AI7203" s="17">
        <v>14.75</v>
      </c>
      <c r="AJ7203" s="17">
        <v>1.5044999999999999</v>
      </c>
      <c r="AK7203" s="17">
        <v>1.738</v>
      </c>
    </row>
    <row r="7204" spans="35:37" x14ac:dyDescent="0.45">
      <c r="AI7204" s="17">
        <v>14.76</v>
      </c>
      <c r="AJ7204" s="17">
        <v>1.5492999999999999</v>
      </c>
      <c r="AK7204" s="17">
        <v>1.7381</v>
      </c>
    </row>
    <row r="7205" spans="35:37" x14ac:dyDescent="0.45">
      <c r="AI7205" s="17">
        <v>14.76</v>
      </c>
      <c r="AJ7205" s="17">
        <v>1.5923</v>
      </c>
      <c r="AK7205" s="17">
        <v>1.7355</v>
      </c>
    </row>
    <row r="7206" spans="35:37" x14ac:dyDescent="0.45">
      <c r="AI7206" s="17">
        <v>14.76</v>
      </c>
      <c r="AJ7206" s="17">
        <v>1.6347</v>
      </c>
      <c r="AK7206" s="17">
        <v>1.7301</v>
      </c>
    </row>
    <row r="7207" spans="35:37" x14ac:dyDescent="0.45">
      <c r="AI7207" s="17">
        <v>14.76</v>
      </c>
      <c r="AJ7207" s="17">
        <v>1.6774</v>
      </c>
      <c r="AK7207" s="17">
        <v>1.7222</v>
      </c>
    </row>
    <row r="7208" spans="35:37" x14ac:dyDescent="0.45">
      <c r="AI7208" s="17">
        <v>14.76</v>
      </c>
      <c r="AJ7208" s="17">
        <v>1.7211000000000001</v>
      </c>
      <c r="AK7208" s="17">
        <v>1.7121</v>
      </c>
    </row>
    <row r="7209" spans="35:37" x14ac:dyDescent="0.45">
      <c r="AI7209" s="17">
        <v>14.77</v>
      </c>
      <c r="AJ7209" s="17">
        <v>1.7656000000000001</v>
      </c>
      <c r="AK7209" s="17">
        <v>1.7001999999999999</v>
      </c>
    </row>
    <row r="7210" spans="35:37" x14ac:dyDescent="0.45">
      <c r="AI7210" s="17">
        <v>14.77</v>
      </c>
      <c r="AJ7210" s="17">
        <v>1.8096000000000001</v>
      </c>
      <c r="AK7210" s="17">
        <v>1.6871</v>
      </c>
    </row>
    <row r="7211" spans="35:37" x14ac:dyDescent="0.45">
      <c r="AI7211" s="17">
        <v>14.77</v>
      </c>
      <c r="AJ7211" s="17">
        <v>1.8511</v>
      </c>
      <c r="AK7211" s="17">
        <v>1.6734</v>
      </c>
    </row>
    <row r="7212" spans="35:37" x14ac:dyDescent="0.45">
      <c r="AI7212" s="17">
        <v>14.77</v>
      </c>
      <c r="AJ7212" s="17">
        <v>1.887</v>
      </c>
      <c r="AK7212" s="17">
        <v>1.6597</v>
      </c>
    </row>
    <row r="7213" spans="35:37" x14ac:dyDescent="0.45">
      <c r="AI7213" s="17">
        <v>14.77</v>
      </c>
      <c r="AJ7213" s="17">
        <v>1.9138999999999999</v>
      </c>
      <c r="AK7213" s="17">
        <v>1.6467000000000001</v>
      </c>
    </row>
    <row r="7214" spans="35:37" x14ac:dyDescent="0.45">
      <c r="AI7214" s="17">
        <v>14.78</v>
      </c>
      <c r="AJ7214" s="17">
        <v>1.9283999999999999</v>
      </c>
      <c r="AK7214" s="17">
        <v>1.6347</v>
      </c>
    </row>
    <row r="7215" spans="35:37" x14ac:dyDescent="0.45">
      <c r="AI7215" s="17">
        <v>14.78</v>
      </c>
      <c r="AJ7215" s="17">
        <v>1.9275</v>
      </c>
      <c r="AK7215" s="17">
        <v>1.6238999999999999</v>
      </c>
    </row>
    <row r="7216" spans="35:37" x14ac:dyDescent="0.45">
      <c r="AI7216" s="17">
        <v>14.78</v>
      </c>
      <c r="AJ7216" s="17">
        <v>1.909</v>
      </c>
      <c r="AK7216" s="17">
        <v>1.6144000000000001</v>
      </c>
    </row>
    <row r="7217" spans="35:37" x14ac:dyDescent="0.45">
      <c r="AI7217" s="17">
        <v>14.78</v>
      </c>
      <c r="AJ7217" s="17">
        <v>1.8718999999999999</v>
      </c>
      <c r="AK7217" s="17">
        <v>1.6061000000000001</v>
      </c>
    </row>
    <row r="7218" spans="35:37" x14ac:dyDescent="0.45">
      <c r="AI7218" s="17">
        <v>14.79</v>
      </c>
      <c r="AJ7218" s="17">
        <v>1.8167</v>
      </c>
      <c r="AK7218" s="17">
        <v>1.5988</v>
      </c>
    </row>
    <row r="7219" spans="35:37" x14ac:dyDescent="0.45">
      <c r="AI7219" s="17">
        <v>14.79</v>
      </c>
      <c r="AJ7219" s="17">
        <v>1.7454000000000001</v>
      </c>
      <c r="AK7219" s="17">
        <v>1.5927</v>
      </c>
    </row>
    <row r="7220" spans="35:37" x14ac:dyDescent="0.45">
      <c r="AI7220" s="17">
        <v>14.79</v>
      </c>
      <c r="AJ7220" s="17">
        <v>1.6615</v>
      </c>
      <c r="AK7220" s="17">
        <v>1.5875999999999999</v>
      </c>
    </row>
    <row r="7221" spans="35:37" x14ac:dyDescent="0.45">
      <c r="AI7221" s="17">
        <v>14.79</v>
      </c>
      <c r="AJ7221" s="17">
        <v>1.5692999999999999</v>
      </c>
      <c r="AK7221" s="17">
        <v>1.5837000000000001</v>
      </c>
    </row>
    <row r="7222" spans="35:37" x14ac:dyDescent="0.45">
      <c r="AI7222" s="17">
        <v>14.79</v>
      </c>
      <c r="AJ7222" s="17">
        <v>1.474</v>
      </c>
      <c r="AK7222" s="17">
        <v>1.5812999999999999</v>
      </c>
    </row>
    <row r="7223" spans="35:37" x14ac:dyDescent="0.45">
      <c r="AI7223" s="17">
        <v>14.8</v>
      </c>
      <c r="AJ7223" s="17">
        <v>1.3809</v>
      </c>
      <c r="AK7223" s="17">
        <v>1.5809</v>
      </c>
    </row>
    <row r="7224" spans="35:37" x14ac:dyDescent="0.45">
      <c r="AI7224" s="17">
        <v>14.8</v>
      </c>
      <c r="AJ7224" s="17">
        <v>1.2950999999999999</v>
      </c>
      <c r="AK7224" s="17">
        <v>1.5828</v>
      </c>
    </row>
    <row r="7225" spans="35:37" x14ac:dyDescent="0.45">
      <c r="AI7225" s="17">
        <v>14.8</v>
      </c>
      <c r="AJ7225" s="17">
        <v>1.2205999999999999</v>
      </c>
      <c r="AK7225" s="17">
        <v>1.5875999999999999</v>
      </c>
    </row>
    <row r="7226" spans="35:37" x14ac:dyDescent="0.45">
      <c r="AI7226" s="17">
        <v>14.8</v>
      </c>
      <c r="AJ7226" s="17">
        <v>1.1606000000000001</v>
      </c>
      <c r="AK7226" s="17">
        <v>1.5953999999999999</v>
      </c>
    </row>
    <row r="7227" spans="35:37" x14ac:dyDescent="0.45">
      <c r="AI7227" s="17">
        <v>14.8</v>
      </c>
      <c r="AJ7227" s="17">
        <v>1.1168</v>
      </c>
      <c r="AK7227" s="17">
        <v>1.6064000000000001</v>
      </c>
    </row>
    <row r="7228" spans="35:37" x14ac:dyDescent="0.45">
      <c r="AI7228" s="17">
        <v>14.81</v>
      </c>
      <c r="AJ7228" s="17">
        <v>1.0896999999999999</v>
      </c>
      <c r="AK7228" s="17">
        <v>1.6203000000000001</v>
      </c>
    </row>
    <row r="7229" spans="35:37" x14ac:dyDescent="0.45">
      <c r="AI7229" s="17">
        <v>14.81</v>
      </c>
      <c r="AJ7229" s="17">
        <v>1.0783</v>
      </c>
      <c r="AK7229" s="17">
        <v>1.6365000000000001</v>
      </c>
    </row>
    <row r="7230" spans="35:37" x14ac:dyDescent="0.45">
      <c r="AI7230" s="17">
        <v>14.81</v>
      </c>
      <c r="AJ7230" s="17">
        <v>1.081</v>
      </c>
      <c r="AK7230" s="17">
        <v>1.6544000000000001</v>
      </c>
    </row>
    <row r="7231" spans="35:37" x14ac:dyDescent="0.45">
      <c r="AI7231" s="17">
        <v>14.81</v>
      </c>
      <c r="AJ7231" s="17">
        <v>1.0952</v>
      </c>
      <c r="AK7231" s="17">
        <v>1.6728000000000001</v>
      </c>
    </row>
    <row r="7232" spans="35:37" x14ac:dyDescent="0.45">
      <c r="AI7232" s="17">
        <v>14.81</v>
      </c>
      <c r="AJ7232" s="17">
        <v>1.1183000000000001</v>
      </c>
      <c r="AK7232" s="17">
        <v>1.6904999999999999</v>
      </c>
    </row>
    <row r="7233" spans="35:37" x14ac:dyDescent="0.45">
      <c r="AI7233" s="17">
        <v>14.82</v>
      </c>
      <c r="AJ7233" s="17">
        <v>1.1475</v>
      </c>
      <c r="AK7233" s="17">
        <v>1.7062999999999999</v>
      </c>
    </row>
    <row r="7234" spans="35:37" x14ac:dyDescent="0.45">
      <c r="AI7234" s="17">
        <v>14.82</v>
      </c>
      <c r="AJ7234" s="17">
        <v>1.1807000000000001</v>
      </c>
      <c r="AK7234" s="17">
        <v>1.7189000000000001</v>
      </c>
    </row>
    <row r="7235" spans="35:37" x14ac:dyDescent="0.45">
      <c r="AI7235" s="17">
        <v>14.82</v>
      </c>
      <c r="AJ7235" s="17">
        <v>1.2161</v>
      </c>
      <c r="AK7235" s="17">
        <v>1.7273000000000001</v>
      </c>
    </row>
    <row r="7236" spans="35:37" x14ac:dyDescent="0.45">
      <c r="AI7236" s="17">
        <v>14.82</v>
      </c>
      <c r="AJ7236" s="17">
        <v>1.2527999999999999</v>
      </c>
      <c r="AK7236" s="17">
        <v>1.7310000000000001</v>
      </c>
    </row>
    <row r="7237" spans="35:37" x14ac:dyDescent="0.45">
      <c r="AI7237" s="17">
        <v>14.82</v>
      </c>
      <c r="AJ7237" s="17">
        <v>1.2902</v>
      </c>
      <c r="AK7237" s="17">
        <v>1.7298</v>
      </c>
    </row>
    <row r="7238" spans="35:37" x14ac:dyDescent="0.45">
      <c r="AI7238" s="17">
        <v>14.83</v>
      </c>
      <c r="AJ7238" s="17">
        <v>1.3284</v>
      </c>
      <c r="AK7238" s="17">
        <v>1.7242</v>
      </c>
    </row>
    <row r="7239" spans="35:37" x14ac:dyDescent="0.45">
      <c r="AI7239" s="17">
        <v>14.83</v>
      </c>
      <c r="AJ7239" s="17">
        <v>1.3677999999999999</v>
      </c>
      <c r="AK7239" s="17">
        <v>1.7149000000000001</v>
      </c>
    </row>
    <row r="7240" spans="35:37" x14ac:dyDescent="0.45">
      <c r="AI7240" s="17">
        <v>14.83</v>
      </c>
      <c r="AJ7240" s="17">
        <v>1.409</v>
      </c>
      <c r="AK7240" s="17">
        <v>1.7033</v>
      </c>
    </row>
    <row r="7241" spans="35:37" x14ac:dyDescent="0.45">
      <c r="AI7241" s="17">
        <v>14.83</v>
      </c>
      <c r="AJ7241" s="17">
        <v>1.4525999999999999</v>
      </c>
      <c r="AK7241" s="17">
        <v>1.6909000000000001</v>
      </c>
    </row>
    <row r="7242" spans="35:37" x14ac:dyDescent="0.45">
      <c r="AI7242" s="17">
        <v>14.83</v>
      </c>
      <c r="AJ7242" s="17">
        <v>1.4991000000000001</v>
      </c>
      <c r="AK7242" s="17">
        <v>1.6792</v>
      </c>
    </row>
    <row r="7243" spans="35:37" x14ac:dyDescent="0.45">
      <c r="AI7243" s="17">
        <v>14.84</v>
      </c>
      <c r="AJ7243" s="17">
        <v>1.5487</v>
      </c>
      <c r="AK7243" s="17">
        <v>1.6697</v>
      </c>
    </row>
    <row r="7244" spans="35:37" x14ac:dyDescent="0.45">
      <c r="AI7244" s="17">
        <v>14.84</v>
      </c>
      <c r="AJ7244" s="17">
        <v>1.6007</v>
      </c>
      <c r="AK7244" s="17">
        <v>1.6636</v>
      </c>
    </row>
    <row r="7245" spans="35:37" x14ac:dyDescent="0.45">
      <c r="AI7245" s="17">
        <v>14.84</v>
      </c>
      <c r="AJ7245" s="17">
        <v>1.6543000000000001</v>
      </c>
      <c r="AK7245" s="17">
        <v>1.6614</v>
      </c>
    </row>
    <row r="7246" spans="35:37" x14ac:dyDescent="0.45">
      <c r="AI7246" s="17">
        <v>14.84</v>
      </c>
      <c r="AJ7246" s="17">
        <v>1.7077</v>
      </c>
      <c r="AK7246" s="17">
        <v>1.6634</v>
      </c>
    </row>
    <row r="7247" spans="35:37" x14ac:dyDescent="0.45">
      <c r="AI7247" s="17">
        <v>14.84</v>
      </c>
      <c r="AJ7247" s="17">
        <v>1.7588999999999999</v>
      </c>
      <c r="AK7247" s="17">
        <v>1.6689000000000001</v>
      </c>
    </row>
    <row r="7248" spans="35:37" x14ac:dyDescent="0.45">
      <c r="AI7248" s="17">
        <v>14.85</v>
      </c>
      <c r="AJ7248" s="17">
        <v>1.8053999999999999</v>
      </c>
      <c r="AK7248" s="17">
        <v>1.6771</v>
      </c>
    </row>
    <row r="7249" spans="35:37" x14ac:dyDescent="0.45">
      <c r="AI7249" s="17">
        <v>14.85</v>
      </c>
      <c r="AJ7249" s="17">
        <v>1.8442000000000001</v>
      </c>
      <c r="AK7249" s="17">
        <v>1.6867000000000001</v>
      </c>
    </row>
    <row r="7250" spans="35:37" x14ac:dyDescent="0.45">
      <c r="AI7250" s="17">
        <v>14.85</v>
      </c>
      <c r="AJ7250" s="17">
        <v>1.8726</v>
      </c>
      <c r="AK7250" s="17">
        <v>1.6960999999999999</v>
      </c>
    </row>
    <row r="7251" spans="35:37" x14ac:dyDescent="0.45">
      <c r="AI7251" s="17">
        <v>14.85</v>
      </c>
      <c r="AJ7251" s="17">
        <v>1.8878999999999999</v>
      </c>
      <c r="AK7251" s="17">
        <v>1.7037</v>
      </c>
    </row>
    <row r="7252" spans="35:37" x14ac:dyDescent="0.45">
      <c r="AI7252" s="17">
        <v>14.85</v>
      </c>
      <c r="AJ7252" s="17">
        <v>1.8879999999999999</v>
      </c>
      <c r="AK7252" s="17">
        <v>1.7081999999999999</v>
      </c>
    </row>
    <row r="7253" spans="35:37" x14ac:dyDescent="0.45">
      <c r="AI7253" s="17">
        <v>14.86</v>
      </c>
      <c r="AJ7253" s="17">
        <v>1.8713</v>
      </c>
      <c r="AK7253" s="17">
        <v>1.7084999999999999</v>
      </c>
    </row>
    <row r="7254" spans="35:37" x14ac:dyDescent="0.45">
      <c r="AI7254" s="17">
        <v>14.86</v>
      </c>
      <c r="AJ7254" s="17">
        <v>1.8372999999999999</v>
      </c>
      <c r="AK7254" s="17">
        <v>1.704</v>
      </c>
    </row>
    <row r="7255" spans="35:37" x14ac:dyDescent="0.45">
      <c r="AI7255" s="17">
        <v>14.86</v>
      </c>
      <c r="AJ7255" s="17">
        <v>1.7865</v>
      </c>
      <c r="AK7255" s="17">
        <v>1.6947000000000001</v>
      </c>
    </row>
    <row r="7256" spans="35:37" x14ac:dyDescent="0.45">
      <c r="AI7256" s="17">
        <v>14.86</v>
      </c>
      <c r="AJ7256" s="17">
        <v>1.7202</v>
      </c>
      <c r="AK7256" s="17">
        <v>1.6809000000000001</v>
      </c>
    </row>
    <row r="7257" spans="35:37" x14ac:dyDescent="0.45">
      <c r="AI7257" s="17">
        <v>14.87</v>
      </c>
      <c r="AJ7257" s="17">
        <v>1.6412</v>
      </c>
      <c r="AK7257" s="17">
        <v>1.6637999999999999</v>
      </c>
    </row>
    <row r="7258" spans="35:37" x14ac:dyDescent="0.45">
      <c r="AI7258" s="17">
        <v>14.87</v>
      </c>
      <c r="AJ7258" s="17">
        <v>1.5528</v>
      </c>
      <c r="AK7258" s="17">
        <v>1.6446000000000001</v>
      </c>
    </row>
    <row r="7259" spans="35:37" x14ac:dyDescent="0.45">
      <c r="AI7259" s="17">
        <v>14.87</v>
      </c>
      <c r="AJ7259" s="17">
        <v>1.4596</v>
      </c>
      <c r="AK7259" s="17">
        <v>1.6247</v>
      </c>
    </row>
    <row r="7260" spans="35:37" x14ac:dyDescent="0.45">
      <c r="AI7260" s="17">
        <v>14.87</v>
      </c>
      <c r="AJ7260" s="17">
        <v>1.3667</v>
      </c>
      <c r="AK7260" s="17">
        <v>1.6057999999999999</v>
      </c>
    </row>
    <row r="7261" spans="35:37" x14ac:dyDescent="0.45">
      <c r="AI7261" s="17">
        <v>14.87</v>
      </c>
      <c r="AJ7261" s="17">
        <v>1.2791999999999999</v>
      </c>
      <c r="AK7261" s="17">
        <v>1.5891999999999999</v>
      </c>
    </row>
    <row r="7262" spans="35:37" x14ac:dyDescent="0.45">
      <c r="AI7262" s="17">
        <v>14.88</v>
      </c>
      <c r="AJ7262" s="17">
        <v>1.202</v>
      </c>
      <c r="AK7262" s="17">
        <v>1.5761000000000001</v>
      </c>
    </row>
    <row r="7263" spans="35:37" x14ac:dyDescent="0.45">
      <c r="AI7263" s="17">
        <v>14.88</v>
      </c>
      <c r="AJ7263" s="17">
        <v>1.1392</v>
      </c>
      <c r="AK7263" s="17">
        <v>1.5674999999999999</v>
      </c>
    </row>
    <row r="7264" spans="35:37" x14ac:dyDescent="0.45">
      <c r="AI7264" s="17">
        <v>14.88</v>
      </c>
      <c r="AJ7264" s="17">
        <v>1.0942000000000001</v>
      </c>
      <c r="AK7264" s="17">
        <v>1.5638000000000001</v>
      </c>
    </row>
    <row r="7265" spans="35:37" x14ac:dyDescent="0.45">
      <c r="AI7265" s="17">
        <v>14.88</v>
      </c>
      <c r="AJ7265" s="17">
        <v>1.0689</v>
      </c>
      <c r="AK7265" s="17">
        <v>1.5650999999999999</v>
      </c>
    </row>
    <row r="7266" spans="35:37" x14ac:dyDescent="0.45">
      <c r="AI7266" s="17">
        <v>14.88</v>
      </c>
      <c r="AJ7266" s="17">
        <v>1.0642</v>
      </c>
      <c r="AK7266" s="17">
        <v>1.5710999999999999</v>
      </c>
    </row>
    <row r="7267" spans="35:37" x14ac:dyDescent="0.45">
      <c r="AI7267" s="17">
        <v>14.89</v>
      </c>
      <c r="AJ7267" s="17">
        <v>1.0792999999999999</v>
      </c>
      <c r="AK7267" s="17">
        <v>1.581</v>
      </c>
    </row>
    <row r="7268" spans="35:37" x14ac:dyDescent="0.45">
      <c r="AI7268" s="17">
        <v>14.89</v>
      </c>
      <c r="AJ7268" s="17">
        <v>1.1123000000000001</v>
      </c>
      <c r="AK7268" s="17">
        <v>1.5940000000000001</v>
      </c>
    </row>
    <row r="7269" spans="35:37" x14ac:dyDescent="0.45">
      <c r="AI7269" s="17">
        <v>14.89</v>
      </c>
      <c r="AJ7269" s="17">
        <v>1.1599999999999999</v>
      </c>
      <c r="AK7269" s="17">
        <v>1.609</v>
      </c>
    </row>
    <row r="7270" spans="35:37" x14ac:dyDescent="0.45">
      <c r="AI7270" s="17">
        <v>14.89</v>
      </c>
      <c r="AJ7270" s="17">
        <v>1.2181999999999999</v>
      </c>
      <c r="AK7270" s="17">
        <v>1.6247</v>
      </c>
    </row>
    <row r="7271" spans="35:37" x14ac:dyDescent="0.45">
      <c r="AI7271" s="17">
        <v>14.89</v>
      </c>
      <c r="AJ7271" s="17">
        <v>1.2823</v>
      </c>
      <c r="AK7271" s="17">
        <v>1.6400999999999999</v>
      </c>
    </row>
    <row r="7272" spans="35:37" x14ac:dyDescent="0.45">
      <c r="AI7272" s="17">
        <v>14.9</v>
      </c>
      <c r="AJ7272" s="17">
        <v>1.3474999999999999</v>
      </c>
      <c r="AK7272" s="17">
        <v>1.6539999999999999</v>
      </c>
    </row>
    <row r="7273" spans="35:37" x14ac:dyDescent="0.45">
      <c r="AI7273" s="17">
        <v>14.9</v>
      </c>
      <c r="AJ7273" s="17">
        <v>1.4095</v>
      </c>
      <c r="AK7273" s="17">
        <v>1.6656</v>
      </c>
    </row>
    <row r="7274" spans="35:37" x14ac:dyDescent="0.45">
      <c r="AI7274" s="17">
        <v>14.9</v>
      </c>
      <c r="AJ7274" s="17">
        <v>1.4644999999999999</v>
      </c>
      <c r="AK7274" s="17">
        <v>1.6744000000000001</v>
      </c>
    </row>
    <row r="7275" spans="35:37" x14ac:dyDescent="0.45">
      <c r="AI7275" s="17">
        <v>14.9</v>
      </c>
      <c r="AJ7275" s="17">
        <v>1.5099</v>
      </c>
      <c r="AK7275" s="17">
        <v>1.6801999999999999</v>
      </c>
    </row>
    <row r="7276" spans="35:37" x14ac:dyDescent="0.45">
      <c r="AI7276" s="17">
        <v>14.9</v>
      </c>
      <c r="AJ7276" s="17">
        <v>1.5441</v>
      </c>
      <c r="AK7276" s="17">
        <v>1.6833</v>
      </c>
    </row>
    <row r="7277" spans="35:37" x14ac:dyDescent="0.45">
      <c r="AI7277" s="17">
        <v>14.91</v>
      </c>
      <c r="AJ7277" s="17">
        <v>1.5667</v>
      </c>
      <c r="AK7277" s="17">
        <v>1.6839999999999999</v>
      </c>
    </row>
    <row r="7278" spans="35:37" x14ac:dyDescent="0.45">
      <c r="AI7278" s="17">
        <v>14.91</v>
      </c>
      <c r="AJ7278" s="17">
        <v>1.5789</v>
      </c>
      <c r="AK7278" s="17">
        <v>1.6829000000000001</v>
      </c>
    </row>
    <row r="7279" spans="35:37" x14ac:dyDescent="0.45">
      <c r="AI7279" s="17">
        <v>14.91</v>
      </c>
      <c r="AJ7279" s="17">
        <v>1.5827</v>
      </c>
      <c r="AK7279" s="17">
        <v>1.6808000000000001</v>
      </c>
    </row>
    <row r="7280" spans="35:37" x14ac:dyDescent="0.45">
      <c r="AI7280" s="17">
        <v>14.91</v>
      </c>
      <c r="AJ7280" s="17">
        <v>1.581</v>
      </c>
      <c r="AK7280" s="17">
        <v>1.6783999999999999</v>
      </c>
    </row>
    <row r="7281" spans="35:37" x14ac:dyDescent="0.45">
      <c r="AI7281" s="17">
        <v>14.91</v>
      </c>
      <c r="AJ7281" s="17">
        <v>1.5770999999999999</v>
      </c>
      <c r="AK7281" s="17">
        <v>1.6765000000000001</v>
      </c>
    </row>
    <row r="7282" spans="35:37" x14ac:dyDescent="0.45">
      <c r="AI7282" s="17">
        <v>14.92</v>
      </c>
      <c r="AJ7282" s="17">
        <v>1.5741000000000001</v>
      </c>
      <c r="AK7282" s="17">
        <v>1.6758999999999999</v>
      </c>
    </row>
    <row r="7283" spans="35:37" x14ac:dyDescent="0.45">
      <c r="AI7283" s="17">
        <v>14.92</v>
      </c>
      <c r="AJ7283" s="17">
        <v>1.575</v>
      </c>
      <c r="AK7283" s="17">
        <v>1.677</v>
      </c>
    </row>
    <row r="7284" spans="35:37" x14ac:dyDescent="0.45">
      <c r="AI7284" s="17">
        <v>14.92</v>
      </c>
      <c r="AJ7284" s="17">
        <v>1.5817000000000001</v>
      </c>
      <c r="AK7284" s="17">
        <v>1.6801999999999999</v>
      </c>
    </row>
    <row r="7285" spans="35:37" x14ac:dyDescent="0.45">
      <c r="AI7285" s="17">
        <v>14.92</v>
      </c>
      <c r="AJ7285" s="17">
        <v>1.5955999999999999</v>
      </c>
      <c r="AK7285" s="17">
        <v>1.6854</v>
      </c>
    </row>
    <row r="7286" spans="35:37" x14ac:dyDescent="0.45">
      <c r="AI7286" s="17">
        <v>14.92</v>
      </c>
      <c r="AJ7286" s="17">
        <v>1.6164000000000001</v>
      </c>
      <c r="AK7286" s="17">
        <v>1.6927000000000001</v>
      </c>
    </row>
    <row r="7287" spans="35:37" x14ac:dyDescent="0.45">
      <c r="AI7287" s="17">
        <v>14.93</v>
      </c>
      <c r="AJ7287" s="17">
        <v>1.6431</v>
      </c>
      <c r="AK7287" s="17">
        <v>1.7016</v>
      </c>
    </row>
    <row r="7288" spans="35:37" x14ac:dyDescent="0.45">
      <c r="AI7288" s="17">
        <v>14.93</v>
      </c>
      <c r="AJ7288" s="17">
        <v>1.6732</v>
      </c>
      <c r="AK7288" s="17">
        <v>1.7116</v>
      </c>
    </row>
    <row r="7289" spans="35:37" x14ac:dyDescent="0.45">
      <c r="AI7289" s="17">
        <v>14.93</v>
      </c>
      <c r="AJ7289" s="17">
        <v>1.7037</v>
      </c>
      <c r="AK7289" s="17">
        <v>1.7221</v>
      </c>
    </row>
    <row r="7290" spans="35:37" x14ac:dyDescent="0.45">
      <c r="AI7290" s="17">
        <v>14.93</v>
      </c>
      <c r="AJ7290" s="17">
        <v>1.7312000000000001</v>
      </c>
      <c r="AK7290" s="17">
        <v>1.7323</v>
      </c>
    </row>
    <row r="7291" spans="35:37" x14ac:dyDescent="0.45">
      <c r="AI7291" s="17">
        <v>14.93</v>
      </c>
      <c r="AJ7291" s="17">
        <v>1.752</v>
      </c>
      <c r="AK7291" s="17">
        <v>1.7415</v>
      </c>
    </row>
    <row r="7292" spans="35:37" x14ac:dyDescent="0.45">
      <c r="AI7292" s="17">
        <v>14.94</v>
      </c>
      <c r="AJ7292" s="17">
        <v>1.7630999999999999</v>
      </c>
      <c r="AK7292" s="17">
        <v>1.7487999999999999</v>
      </c>
    </row>
    <row r="7293" spans="35:37" x14ac:dyDescent="0.45">
      <c r="AI7293" s="17">
        <v>14.94</v>
      </c>
      <c r="AJ7293" s="17">
        <v>1.7618</v>
      </c>
      <c r="AK7293" s="17">
        <v>1.7535000000000001</v>
      </c>
    </row>
    <row r="7294" spans="35:37" x14ac:dyDescent="0.45">
      <c r="AI7294" s="17">
        <v>14.94</v>
      </c>
      <c r="AJ7294" s="17">
        <v>1.7467999999999999</v>
      </c>
      <c r="AK7294" s="17">
        <v>1.7549999999999999</v>
      </c>
    </row>
    <row r="7295" spans="35:37" x14ac:dyDescent="0.45">
      <c r="AI7295" s="17">
        <v>14.94</v>
      </c>
      <c r="AJ7295" s="17">
        <v>1.7179</v>
      </c>
      <c r="AK7295" s="17">
        <v>1.7526999999999999</v>
      </c>
    </row>
    <row r="7296" spans="35:37" x14ac:dyDescent="0.45">
      <c r="AI7296" s="17">
        <v>14.94</v>
      </c>
      <c r="AJ7296" s="17">
        <v>1.6763999999999999</v>
      </c>
      <c r="AK7296" s="17">
        <v>1.7464999999999999</v>
      </c>
    </row>
    <row r="7297" spans="35:37" x14ac:dyDescent="0.45">
      <c r="AI7297" s="17">
        <v>14.95</v>
      </c>
      <c r="AJ7297" s="17">
        <v>1.6246</v>
      </c>
      <c r="AK7297" s="17">
        <v>1.7362</v>
      </c>
    </row>
    <row r="7298" spans="35:37" x14ac:dyDescent="0.45">
      <c r="AI7298" s="17">
        <v>14.95</v>
      </c>
      <c r="AJ7298" s="17">
        <v>1.5661</v>
      </c>
      <c r="AK7298" s="17">
        <v>1.7218</v>
      </c>
    </row>
    <row r="7299" spans="35:37" x14ac:dyDescent="0.45">
      <c r="AI7299" s="17">
        <v>14.95</v>
      </c>
      <c r="AJ7299" s="17">
        <v>1.5049999999999999</v>
      </c>
      <c r="AK7299" s="17">
        <v>1.7038</v>
      </c>
    </row>
    <row r="7300" spans="35:37" x14ac:dyDescent="0.45">
      <c r="AI7300" s="17">
        <v>14.95</v>
      </c>
      <c r="AJ7300" s="17">
        <v>1.4456</v>
      </c>
      <c r="AK7300" s="17">
        <v>1.6826000000000001</v>
      </c>
    </row>
    <row r="7301" spans="35:37" x14ac:dyDescent="0.45">
      <c r="AI7301" s="17">
        <v>14.96</v>
      </c>
      <c r="AJ7301" s="17">
        <v>1.3917999999999999</v>
      </c>
      <c r="AK7301" s="17">
        <v>1.6592</v>
      </c>
    </row>
    <row r="7302" spans="35:37" x14ac:dyDescent="0.45">
      <c r="AI7302" s="17">
        <v>14.96</v>
      </c>
      <c r="AJ7302" s="17">
        <v>1.3472</v>
      </c>
      <c r="AK7302" s="17">
        <v>1.6347</v>
      </c>
    </row>
    <row r="7303" spans="35:37" x14ac:dyDescent="0.45">
      <c r="AI7303" s="17">
        <v>14.96</v>
      </c>
      <c r="AJ7303" s="17">
        <v>1.3137000000000001</v>
      </c>
      <c r="AK7303" s="17">
        <v>1.6105</v>
      </c>
    </row>
    <row r="7304" spans="35:37" x14ac:dyDescent="0.45">
      <c r="AI7304" s="17">
        <v>14.96</v>
      </c>
      <c r="AJ7304" s="17">
        <v>1.2926</v>
      </c>
      <c r="AK7304" s="17">
        <v>1.5882000000000001</v>
      </c>
    </row>
    <row r="7305" spans="35:37" x14ac:dyDescent="0.45">
      <c r="AI7305" s="17">
        <v>14.96</v>
      </c>
      <c r="AJ7305" s="17">
        <v>1.2836000000000001</v>
      </c>
      <c r="AK7305" s="17">
        <v>1.5693999999999999</v>
      </c>
    </row>
    <row r="7306" spans="35:37" x14ac:dyDescent="0.45">
      <c r="AI7306" s="17">
        <v>14.97</v>
      </c>
      <c r="AJ7306" s="17">
        <v>1.2853000000000001</v>
      </c>
      <c r="AK7306" s="17">
        <v>1.5553999999999999</v>
      </c>
    </row>
    <row r="7307" spans="35:37" x14ac:dyDescent="0.45">
      <c r="AI7307" s="17">
        <v>14.97</v>
      </c>
      <c r="AJ7307" s="17">
        <v>1.2951999999999999</v>
      </c>
      <c r="AK7307" s="17">
        <v>1.5470999999999999</v>
      </c>
    </row>
    <row r="7308" spans="35:37" x14ac:dyDescent="0.45">
      <c r="AI7308" s="17">
        <v>14.97</v>
      </c>
      <c r="AJ7308" s="17">
        <v>1.3105</v>
      </c>
      <c r="AK7308" s="17">
        <v>1.5448999999999999</v>
      </c>
    </row>
    <row r="7309" spans="35:37" x14ac:dyDescent="0.45">
      <c r="AI7309" s="17">
        <v>14.97</v>
      </c>
      <c r="AJ7309" s="17">
        <v>1.3279000000000001</v>
      </c>
      <c r="AK7309" s="17">
        <v>1.5488999999999999</v>
      </c>
    </row>
    <row r="7310" spans="35:37" x14ac:dyDescent="0.45">
      <c r="AI7310" s="17">
        <v>14.97</v>
      </c>
      <c r="AJ7310" s="17">
        <v>1.3448</v>
      </c>
      <c r="AK7310" s="17">
        <v>1.5580000000000001</v>
      </c>
    </row>
    <row r="7311" spans="35:37" x14ac:dyDescent="0.45">
      <c r="AI7311" s="17">
        <v>14.98</v>
      </c>
      <c r="AJ7311" s="17">
        <v>1.3588</v>
      </c>
      <c r="AK7311" s="17">
        <v>1.5711999999999999</v>
      </c>
    </row>
    <row r="7312" spans="35:37" x14ac:dyDescent="0.45">
      <c r="AI7312" s="17">
        <v>14.98</v>
      </c>
      <c r="AJ7312" s="17">
        <v>1.3686</v>
      </c>
      <c r="AK7312" s="17">
        <v>1.5867</v>
      </c>
    </row>
    <row r="7313" spans="35:37" x14ac:dyDescent="0.45">
      <c r="AI7313" s="17">
        <v>14.98</v>
      </c>
      <c r="AJ7313" s="17">
        <v>1.3734</v>
      </c>
      <c r="AK7313" s="17">
        <v>1.6027</v>
      </c>
    </row>
    <row r="7314" spans="35:37" x14ac:dyDescent="0.45">
      <c r="AI7314" s="17">
        <v>14.98</v>
      </c>
      <c r="AJ7314" s="17">
        <v>1.3734999999999999</v>
      </c>
      <c r="AK7314" s="17">
        <v>1.6173</v>
      </c>
    </row>
    <row r="7315" spans="35:37" x14ac:dyDescent="0.45">
      <c r="AI7315" s="17">
        <v>14.98</v>
      </c>
      <c r="AJ7315" s="17">
        <v>1.3701000000000001</v>
      </c>
      <c r="AK7315" s="17">
        <v>1.6291</v>
      </c>
    </row>
    <row r="7316" spans="35:37" x14ac:dyDescent="0.45">
      <c r="AI7316" s="17">
        <v>14.99</v>
      </c>
      <c r="AJ7316" s="17">
        <v>1.365</v>
      </c>
      <c r="AK7316" s="17">
        <v>1.6369</v>
      </c>
    </row>
    <row r="7317" spans="35:37" x14ac:dyDescent="0.45">
      <c r="AI7317" s="17">
        <v>14.99</v>
      </c>
      <c r="AJ7317" s="17">
        <v>1.3602000000000001</v>
      </c>
      <c r="AK7317" s="17">
        <v>1.6398999999999999</v>
      </c>
    </row>
    <row r="7318" spans="35:37" x14ac:dyDescent="0.45">
      <c r="AI7318" s="17">
        <v>14.99</v>
      </c>
      <c r="AJ7318" s="17">
        <v>1.3575999999999999</v>
      </c>
      <c r="AK7318" s="17">
        <v>1.6384000000000001</v>
      </c>
    </row>
    <row r="7319" spans="35:37" x14ac:dyDescent="0.45">
      <c r="AI7319" s="17">
        <v>14.99</v>
      </c>
      <c r="AJ7319" s="17">
        <v>1.3586</v>
      </c>
      <c r="AK7319" s="17">
        <v>1.6332</v>
      </c>
    </row>
    <row r="7320" spans="35:37" x14ac:dyDescent="0.45">
      <c r="AI7320" s="17">
        <v>14.99</v>
      </c>
      <c r="AJ7320" s="17">
        <v>1.3641000000000001</v>
      </c>
      <c r="AK7320" s="17">
        <v>1.6259999999999999</v>
      </c>
    </row>
    <row r="7321" spans="35:37" x14ac:dyDescent="0.45">
      <c r="AI7321" s="17">
        <v>15</v>
      </c>
      <c r="AJ7321" s="17">
        <v>1.3744000000000001</v>
      </c>
      <c r="AK7321" s="17">
        <v>1.6188</v>
      </c>
    </row>
    <row r="7322" spans="35:37" x14ac:dyDescent="0.45">
      <c r="AI7322" s="17">
        <v>15</v>
      </c>
      <c r="AJ7322" s="17">
        <v>1.3891</v>
      </c>
      <c r="AK7322" s="17">
        <v>1.6137999999999999</v>
      </c>
    </row>
    <row r="7323" spans="35:37" x14ac:dyDescent="0.45">
      <c r="AI7323" s="17">
        <v>15</v>
      </c>
      <c r="AJ7323" s="17">
        <v>1.4072</v>
      </c>
      <c r="AK7323" s="17">
        <v>1.6132</v>
      </c>
    </row>
    <row r="7324" spans="35:37" x14ac:dyDescent="0.45">
      <c r="AI7324" s="17">
        <v>15</v>
      </c>
      <c r="AJ7324" s="17">
        <v>1.4275</v>
      </c>
      <c r="AK7324" s="17">
        <v>1.6188</v>
      </c>
    </row>
    <row r="7325" spans="35:37" x14ac:dyDescent="0.45">
      <c r="AI7325" s="17">
        <v>15</v>
      </c>
      <c r="AJ7325" s="17">
        <v>1.4486000000000001</v>
      </c>
      <c r="AK7325" s="17">
        <v>1.6313</v>
      </c>
    </row>
    <row r="7326" spans="35:37" x14ac:dyDescent="0.45">
      <c r="AI7326" s="17">
        <v>15.01</v>
      </c>
      <c r="AJ7326" s="17">
        <v>1.4693000000000001</v>
      </c>
      <c r="AK7326" s="17">
        <v>1.651</v>
      </c>
    </row>
    <row r="7327" spans="35:37" x14ac:dyDescent="0.45">
      <c r="AI7327" s="17">
        <v>15.01</v>
      </c>
      <c r="AJ7327" s="17">
        <v>1.4885999999999999</v>
      </c>
      <c r="AK7327" s="17">
        <v>1.6769000000000001</v>
      </c>
    </row>
    <row r="7328" spans="35:37" x14ac:dyDescent="0.45">
      <c r="AI7328" s="17">
        <v>15.01</v>
      </c>
      <c r="AJ7328" s="17">
        <v>1.5058</v>
      </c>
      <c r="AK7328" s="17">
        <v>1.7071000000000001</v>
      </c>
    </row>
    <row r="7329" spans="35:37" x14ac:dyDescent="0.45">
      <c r="AI7329" s="17">
        <v>15.01</v>
      </c>
      <c r="AJ7329" s="17">
        <v>1.5209999999999999</v>
      </c>
      <c r="AK7329" s="17">
        <v>1.7390000000000001</v>
      </c>
    </row>
    <row r="7330" spans="35:37" x14ac:dyDescent="0.45">
      <c r="AI7330" s="17">
        <v>15.01</v>
      </c>
      <c r="AJ7330" s="17">
        <v>1.5347</v>
      </c>
      <c r="AK7330" s="17">
        <v>1.7694000000000001</v>
      </c>
    </row>
    <row r="7331" spans="35:37" x14ac:dyDescent="0.45">
      <c r="AI7331" s="17">
        <v>15.02</v>
      </c>
      <c r="AJ7331" s="17">
        <v>1.5475000000000001</v>
      </c>
      <c r="AK7331" s="17">
        <v>1.7954000000000001</v>
      </c>
    </row>
    <row r="7332" spans="35:37" x14ac:dyDescent="0.45">
      <c r="AI7332" s="17">
        <v>15.02</v>
      </c>
      <c r="AJ7332" s="17">
        <v>1.5604</v>
      </c>
      <c r="AK7332" s="17">
        <v>1.8143</v>
      </c>
    </row>
    <row r="7333" spans="35:37" x14ac:dyDescent="0.45">
      <c r="AI7333" s="17">
        <v>15.02</v>
      </c>
      <c r="AJ7333" s="17">
        <v>1.5739000000000001</v>
      </c>
      <c r="AK7333" s="17">
        <v>1.8238000000000001</v>
      </c>
    </row>
    <row r="7334" spans="35:37" x14ac:dyDescent="0.45">
      <c r="AI7334" s="17">
        <v>15.02</v>
      </c>
      <c r="AJ7334" s="17">
        <v>1.5883</v>
      </c>
      <c r="AK7334" s="17">
        <v>1.8228</v>
      </c>
    </row>
    <row r="7335" spans="35:37" x14ac:dyDescent="0.45">
      <c r="AI7335" s="17">
        <v>15.02</v>
      </c>
      <c r="AJ7335" s="17">
        <v>1.6035999999999999</v>
      </c>
      <c r="AK7335" s="17">
        <v>1.8110999999999999</v>
      </c>
    </row>
    <row r="7336" spans="35:37" x14ac:dyDescent="0.45">
      <c r="AI7336" s="17">
        <v>15.03</v>
      </c>
      <c r="AJ7336" s="17">
        <v>1.6192</v>
      </c>
      <c r="AK7336" s="17">
        <v>1.7896000000000001</v>
      </c>
    </row>
    <row r="7337" spans="35:37" x14ac:dyDescent="0.45">
      <c r="AI7337" s="17">
        <v>15.03</v>
      </c>
      <c r="AJ7337" s="17">
        <v>1.6338999999999999</v>
      </c>
      <c r="AK7337" s="17">
        <v>1.7604</v>
      </c>
    </row>
    <row r="7338" spans="35:37" x14ac:dyDescent="0.45">
      <c r="AI7338" s="17">
        <v>15.03</v>
      </c>
      <c r="AJ7338" s="17">
        <v>1.6463000000000001</v>
      </c>
      <c r="AK7338" s="17">
        <v>1.7259</v>
      </c>
    </row>
    <row r="7339" spans="35:37" x14ac:dyDescent="0.45">
      <c r="AI7339" s="17">
        <v>15.03</v>
      </c>
      <c r="AJ7339" s="17">
        <v>1.6547000000000001</v>
      </c>
      <c r="AK7339" s="17">
        <v>1.6889000000000001</v>
      </c>
    </row>
    <row r="7340" spans="35:37" x14ac:dyDescent="0.45">
      <c r="AI7340" s="17">
        <v>15.04</v>
      </c>
      <c r="AJ7340" s="17">
        <v>1.6575</v>
      </c>
      <c r="AK7340" s="17">
        <v>1.6524000000000001</v>
      </c>
    </row>
    <row r="7341" spans="35:37" x14ac:dyDescent="0.45">
      <c r="AI7341" s="17">
        <v>15.04</v>
      </c>
      <c r="AJ7341" s="17">
        <v>1.6535</v>
      </c>
      <c r="AK7341" s="17">
        <v>1.6189</v>
      </c>
    </row>
    <row r="7342" spans="35:37" x14ac:dyDescent="0.45">
      <c r="AI7342" s="17">
        <v>15.04</v>
      </c>
      <c r="AJ7342" s="17">
        <v>1.6422000000000001</v>
      </c>
      <c r="AK7342" s="17">
        <v>1.5903</v>
      </c>
    </row>
    <row r="7343" spans="35:37" x14ac:dyDescent="0.45">
      <c r="AI7343" s="17">
        <v>15.04</v>
      </c>
      <c r="AJ7343" s="17">
        <v>1.6235999999999999</v>
      </c>
      <c r="AK7343" s="17">
        <v>1.5679000000000001</v>
      </c>
    </row>
    <row r="7344" spans="35:37" x14ac:dyDescent="0.45">
      <c r="AI7344" s="17">
        <v>15.04</v>
      </c>
      <c r="AJ7344" s="17">
        <v>1.5981000000000001</v>
      </c>
      <c r="AK7344" s="17">
        <v>1.5522</v>
      </c>
    </row>
    <row r="7345" spans="35:37" x14ac:dyDescent="0.45">
      <c r="AI7345" s="17">
        <v>15.05</v>
      </c>
      <c r="AJ7345" s="17">
        <v>1.5669</v>
      </c>
      <c r="AK7345" s="17">
        <v>1.5431999999999999</v>
      </c>
    </row>
    <row r="7346" spans="35:37" x14ac:dyDescent="0.45">
      <c r="AI7346" s="17">
        <v>15.05</v>
      </c>
      <c r="AJ7346" s="17">
        <v>1.5314000000000001</v>
      </c>
      <c r="AK7346" s="17">
        <v>1.5402</v>
      </c>
    </row>
    <row r="7347" spans="35:37" x14ac:dyDescent="0.45">
      <c r="AI7347" s="17">
        <v>15.05</v>
      </c>
      <c r="AJ7347" s="17">
        <v>1.4933000000000001</v>
      </c>
      <c r="AK7347" s="17">
        <v>1.5423</v>
      </c>
    </row>
    <row r="7348" spans="35:37" x14ac:dyDescent="0.45">
      <c r="AI7348" s="17">
        <v>15.05</v>
      </c>
      <c r="AJ7348" s="17">
        <v>1.4539</v>
      </c>
      <c r="AK7348" s="17">
        <v>1.5484</v>
      </c>
    </row>
    <row r="7349" spans="35:37" x14ac:dyDescent="0.45">
      <c r="AI7349" s="17">
        <v>15.05</v>
      </c>
      <c r="AJ7349" s="17">
        <v>1.4146000000000001</v>
      </c>
      <c r="AK7349" s="17">
        <v>1.5575000000000001</v>
      </c>
    </row>
    <row r="7350" spans="35:37" x14ac:dyDescent="0.45">
      <c r="AI7350" s="17">
        <v>15.06</v>
      </c>
      <c r="AJ7350" s="17">
        <v>1.3767</v>
      </c>
      <c r="AK7350" s="17">
        <v>1.5687</v>
      </c>
    </row>
    <row r="7351" spans="35:37" x14ac:dyDescent="0.45">
      <c r="AI7351" s="17">
        <v>15.06</v>
      </c>
      <c r="AJ7351" s="17">
        <v>1.3409</v>
      </c>
      <c r="AK7351" s="17">
        <v>1.5813999999999999</v>
      </c>
    </row>
    <row r="7352" spans="35:37" x14ac:dyDescent="0.45">
      <c r="AI7352" s="17">
        <v>15.06</v>
      </c>
      <c r="AJ7352" s="17">
        <v>1.3081</v>
      </c>
      <c r="AK7352" s="17">
        <v>1.5954999999999999</v>
      </c>
    </row>
    <row r="7353" spans="35:37" x14ac:dyDescent="0.45">
      <c r="AI7353" s="17">
        <v>15.06</v>
      </c>
      <c r="AJ7353" s="17">
        <v>1.2786999999999999</v>
      </c>
      <c r="AK7353" s="17">
        <v>1.6109</v>
      </c>
    </row>
    <row r="7354" spans="35:37" x14ac:dyDescent="0.45">
      <c r="AI7354" s="17">
        <v>15.06</v>
      </c>
      <c r="AJ7354" s="17">
        <v>1.2529999999999999</v>
      </c>
      <c r="AK7354" s="17">
        <v>1.6276999999999999</v>
      </c>
    </row>
    <row r="7355" spans="35:37" x14ac:dyDescent="0.45">
      <c r="AI7355" s="17">
        <v>15.07</v>
      </c>
      <c r="AJ7355" s="17">
        <v>1.2315</v>
      </c>
      <c r="AK7355" s="17">
        <v>1.6458999999999999</v>
      </c>
    </row>
    <row r="7356" spans="35:37" x14ac:dyDescent="0.45">
      <c r="AI7356" s="17">
        <v>15.07</v>
      </c>
      <c r="AJ7356" s="17">
        <v>1.2145999999999999</v>
      </c>
      <c r="AK7356" s="17">
        <v>1.6654</v>
      </c>
    </row>
    <row r="7357" spans="35:37" x14ac:dyDescent="0.45">
      <c r="AI7357" s="17">
        <v>15.07</v>
      </c>
      <c r="AJ7357" s="17">
        <v>1.2028000000000001</v>
      </c>
      <c r="AK7357" s="17">
        <v>1.6854</v>
      </c>
    </row>
    <row r="7358" spans="35:37" x14ac:dyDescent="0.45">
      <c r="AI7358" s="17">
        <v>15.07</v>
      </c>
      <c r="AJ7358" s="17">
        <v>1.1969000000000001</v>
      </c>
      <c r="AK7358" s="17">
        <v>1.7053</v>
      </c>
    </row>
    <row r="7359" spans="35:37" x14ac:dyDescent="0.45">
      <c r="AI7359" s="17">
        <v>15.07</v>
      </c>
      <c r="AJ7359" s="17">
        <v>1.1978</v>
      </c>
      <c r="AK7359" s="17">
        <v>1.7237</v>
      </c>
    </row>
    <row r="7360" spans="35:37" x14ac:dyDescent="0.45">
      <c r="AI7360" s="17">
        <v>15.08</v>
      </c>
      <c r="AJ7360" s="17">
        <v>1.2061999999999999</v>
      </c>
      <c r="AK7360" s="17">
        <v>1.7395</v>
      </c>
    </row>
    <row r="7361" spans="35:37" x14ac:dyDescent="0.45">
      <c r="AI7361" s="17">
        <v>15.08</v>
      </c>
      <c r="AJ7361" s="17">
        <v>1.2231000000000001</v>
      </c>
      <c r="AK7361" s="17">
        <v>1.7511000000000001</v>
      </c>
    </row>
    <row r="7362" spans="35:37" x14ac:dyDescent="0.45">
      <c r="AI7362" s="17">
        <v>15.08</v>
      </c>
      <c r="AJ7362" s="17">
        <v>1.2486999999999999</v>
      </c>
      <c r="AK7362" s="17">
        <v>1.7573000000000001</v>
      </c>
    </row>
    <row r="7363" spans="35:37" x14ac:dyDescent="0.45">
      <c r="AI7363" s="17">
        <v>15.08</v>
      </c>
      <c r="AJ7363" s="17">
        <v>1.2830999999999999</v>
      </c>
      <c r="AK7363" s="17">
        <v>1.7575000000000001</v>
      </c>
    </row>
    <row r="7364" spans="35:37" x14ac:dyDescent="0.45">
      <c r="AI7364" s="17">
        <v>15.08</v>
      </c>
      <c r="AJ7364" s="17">
        <v>1.3254999999999999</v>
      </c>
      <c r="AK7364" s="17">
        <v>1.7512000000000001</v>
      </c>
    </row>
    <row r="7365" spans="35:37" x14ac:dyDescent="0.45">
      <c r="AI7365" s="17">
        <v>15.09</v>
      </c>
      <c r="AJ7365" s="17">
        <v>1.3744000000000001</v>
      </c>
      <c r="AK7365" s="17">
        <v>1.7390000000000001</v>
      </c>
    </row>
    <row r="7366" spans="35:37" x14ac:dyDescent="0.45">
      <c r="AI7366" s="17">
        <v>15.09</v>
      </c>
      <c r="AJ7366" s="17">
        <v>1.4278</v>
      </c>
      <c r="AK7366" s="17">
        <v>1.7222</v>
      </c>
    </row>
    <row r="7367" spans="35:37" x14ac:dyDescent="0.45">
      <c r="AI7367" s="17">
        <v>15.09</v>
      </c>
      <c r="AJ7367" s="17">
        <v>1.4832000000000001</v>
      </c>
      <c r="AK7367" s="17">
        <v>1.7023999999999999</v>
      </c>
    </row>
    <row r="7368" spans="35:37" x14ac:dyDescent="0.45">
      <c r="AI7368" s="17">
        <v>15.09</v>
      </c>
      <c r="AJ7368" s="17">
        <v>1.5378000000000001</v>
      </c>
      <c r="AK7368" s="17">
        <v>1.6818</v>
      </c>
    </row>
    <row r="7369" spans="35:37" x14ac:dyDescent="0.45">
      <c r="AI7369" s="17">
        <v>15.09</v>
      </c>
      <c r="AJ7369" s="17">
        <v>1.5889</v>
      </c>
      <c r="AK7369" s="17">
        <v>1.6627000000000001</v>
      </c>
    </row>
    <row r="7370" spans="35:37" x14ac:dyDescent="0.45">
      <c r="AI7370" s="17">
        <v>15.1</v>
      </c>
      <c r="AJ7370" s="17">
        <v>1.6338999999999999</v>
      </c>
      <c r="AK7370" s="17">
        <v>1.6472</v>
      </c>
    </row>
    <row r="7371" spans="35:37" x14ac:dyDescent="0.45">
      <c r="AI7371" s="17">
        <v>15.1</v>
      </c>
      <c r="AJ7371" s="17">
        <v>1.6704000000000001</v>
      </c>
      <c r="AK7371" s="17">
        <v>1.6367</v>
      </c>
    </row>
    <row r="7372" spans="35:37" x14ac:dyDescent="0.45">
      <c r="AI7372" s="17">
        <v>15.1</v>
      </c>
      <c r="AJ7372" s="17">
        <v>1.6971000000000001</v>
      </c>
      <c r="AK7372" s="17">
        <v>1.6322000000000001</v>
      </c>
    </row>
    <row r="7373" spans="35:37" x14ac:dyDescent="0.45">
      <c r="AI7373" s="17">
        <v>15.1</v>
      </c>
      <c r="AJ7373" s="17">
        <v>1.7130000000000001</v>
      </c>
      <c r="AK7373" s="17">
        <v>1.6335999999999999</v>
      </c>
    </row>
    <row r="7374" spans="35:37" x14ac:dyDescent="0.45">
      <c r="AI7374" s="17">
        <v>15.1</v>
      </c>
      <c r="AJ7374" s="17">
        <v>1.718</v>
      </c>
      <c r="AK7374" s="17">
        <v>1.64</v>
      </c>
    </row>
    <row r="7375" spans="35:37" x14ac:dyDescent="0.45">
      <c r="AI7375" s="17">
        <v>15.11</v>
      </c>
      <c r="AJ7375" s="17">
        <v>1.7126999999999999</v>
      </c>
      <c r="AK7375" s="17">
        <v>1.6498999999999999</v>
      </c>
    </row>
    <row r="7376" spans="35:37" x14ac:dyDescent="0.45">
      <c r="AI7376" s="17">
        <v>15.11</v>
      </c>
      <c r="AJ7376" s="17">
        <v>1.6981999999999999</v>
      </c>
      <c r="AK7376" s="17">
        <v>1.6614</v>
      </c>
    </row>
    <row r="7377" spans="35:37" x14ac:dyDescent="0.45">
      <c r="AI7377" s="17">
        <v>15.11</v>
      </c>
      <c r="AJ7377" s="17">
        <v>1.6759999999999999</v>
      </c>
      <c r="AK7377" s="17">
        <v>1.6724000000000001</v>
      </c>
    </row>
    <row r="7378" spans="35:37" x14ac:dyDescent="0.45">
      <c r="AI7378" s="17">
        <v>15.11</v>
      </c>
      <c r="AJ7378" s="17">
        <v>1.6479999999999999</v>
      </c>
      <c r="AK7378" s="17">
        <v>1.6807000000000001</v>
      </c>
    </row>
    <row r="7379" spans="35:37" x14ac:dyDescent="0.45">
      <c r="AI7379" s="17">
        <v>15.12</v>
      </c>
      <c r="AJ7379" s="17">
        <v>1.6162000000000001</v>
      </c>
      <c r="AK7379" s="17">
        <v>1.6846000000000001</v>
      </c>
    </row>
    <row r="7380" spans="35:37" x14ac:dyDescent="0.45">
      <c r="AI7380" s="17">
        <v>15.12</v>
      </c>
      <c r="AJ7380" s="17">
        <v>1.5823</v>
      </c>
      <c r="AK7380" s="17">
        <v>1.6830000000000001</v>
      </c>
    </row>
    <row r="7381" spans="35:37" x14ac:dyDescent="0.45">
      <c r="AI7381" s="17">
        <v>15.12</v>
      </c>
      <c r="AJ7381" s="17">
        <v>1.548</v>
      </c>
      <c r="AK7381" s="17">
        <v>1.6754</v>
      </c>
    </row>
    <row r="7382" spans="35:37" x14ac:dyDescent="0.45">
      <c r="AI7382" s="17">
        <v>15.12</v>
      </c>
      <c r="AJ7382" s="17">
        <v>1.5146999999999999</v>
      </c>
      <c r="AK7382" s="17">
        <v>1.6623000000000001</v>
      </c>
    </row>
    <row r="7383" spans="35:37" x14ac:dyDescent="0.45">
      <c r="AI7383" s="17">
        <v>15.12</v>
      </c>
      <c r="AJ7383" s="17">
        <v>1.4835</v>
      </c>
      <c r="AK7383" s="17">
        <v>1.6447000000000001</v>
      </c>
    </row>
    <row r="7384" spans="35:37" x14ac:dyDescent="0.45">
      <c r="AI7384" s="17">
        <v>15.13</v>
      </c>
      <c r="AJ7384" s="17">
        <v>1.4552</v>
      </c>
      <c r="AK7384" s="17">
        <v>1.6245000000000001</v>
      </c>
    </row>
    <row r="7385" spans="35:37" x14ac:dyDescent="0.45">
      <c r="AI7385" s="17">
        <v>15.13</v>
      </c>
      <c r="AJ7385" s="17">
        <v>1.4307000000000001</v>
      </c>
      <c r="AK7385" s="17">
        <v>1.6036999999999999</v>
      </c>
    </row>
    <row r="7386" spans="35:37" x14ac:dyDescent="0.45">
      <c r="AI7386" s="17">
        <v>15.13</v>
      </c>
      <c r="AJ7386" s="17">
        <v>1.4104000000000001</v>
      </c>
      <c r="AK7386" s="17">
        <v>1.5845</v>
      </c>
    </row>
    <row r="7387" spans="35:37" x14ac:dyDescent="0.45">
      <c r="AI7387" s="17">
        <v>15.13</v>
      </c>
      <c r="AJ7387" s="17">
        <v>1.3948</v>
      </c>
      <c r="AK7387" s="17">
        <v>1.5691999999999999</v>
      </c>
    </row>
    <row r="7388" spans="35:37" x14ac:dyDescent="0.45">
      <c r="AI7388" s="17">
        <v>15.13</v>
      </c>
      <c r="AJ7388" s="17">
        <v>1.3841000000000001</v>
      </c>
      <c r="AK7388" s="17">
        <v>1.5592999999999999</v>
      </c>
    </row>
    <row r="7389" spans="35:37" x14ac:dyDescent="0.45">
      <c r="AI7389" s="17">
        <v>15.14</v>
      </c>
      <c r="AJ7389" s="17">
        <v>1.3783000000000001</v>
      </c>
      <c r="AK7389" s="17">
        <v>1.5562</v>
      </c>
    </row>
    <row r="7390" spans="35:37" x14ac:dyDescent="0.45">
      <c r="AI7390" s="17">
        <v>15.14</v>
      </c>
      <c r="AJ7390" s="17">
        <v>1.3769</v>
      </c>
      <c r="AK7390" s="17">
        <v>1.5603</v>
      </c>
    </row>
    <row r="7391" spans="35:37" x14ac:dyDescent="0.45">
      <c r="AI7391" s="17">
        <v>15.14</v>
      </c>
      <c r="AJ7391" s="17">
        <v>1.379</v>
      </c>
      <c r="AK7391" s="17">
        <v>1.5713999999999999</v>
      </c>
    </row>
    <row r="7392" spans="35:37" x14ac:dyDescent="0.45">
      <c r="AI7392" s="17">
        <v>15.14</v>
      </c>
      <c r="AJ7392" s="17">
        <v>1.3835</v>
      </c>
      <c r="AK7392" s="17">
        <v>1.5886</v>
      </c>
    </row>
    <row r="7393" spans="35:37" x14ac:dyDescent="0.45">
      <c r="AI7393" s="17">
        <v>15.14</v>
      </c>
      <c r="AJ7393" s="17">
        <v>1.3888</v>
      </c>
      <c r="AK7393" s="17">
        <v>1.6105</v>
      </c>
    </row>
    <row r="7394" spans="35:37" x14ac:dyDescent="0.45">
      <c r="AI7394" s="17">
        <v>15.15</v>
      </c>
      <c r="AJ7394" s="17">
        <v>1.3933</v>
      </c>
      <c r="AK7394" s="17">
        <v>1.6353</v>
      </c>
    </row>
    <row r="7395" spans="35:37" x14ac:dyDescent="0.45">
      <c r="AI7395" s="17">
        <v>15.15</v>
      </c>
      <c r="AJ7395" s="17">
        <v>1.3955</v>
      </c>
      <c r="AK7395" s="17">
        <v>1.6609</v>
      </c>
    </row>
    <row r="7396" spans="35:37" x14ac:dyDescent="0.45">
      <c r="AI7396" s="17">
        <v>15.15</v>
      </c>
      <c r="AJ7396" s="17">
        <v>1.3939999999999999</v>
      </c>
      <c r="AK7396" s="17">
        <v>1.6855</v>
      </c>
    </row>
    <row r="7397" spans="35:37" x14ac:dyDescent="0.45">
      <c r="AI7397" s="17">
        <v>15.15</v>
      </c>
      <c r="AJ7397" s="17">
        <v>1.3882000000000001</v>
      </c>
      <c r="AK7397" s="17">
        <v>1.7072000000000001</v>
      </c>
    </row>
    <row r="7398" spans="35:37" x14ac:dyDescent="0.45">
      <c r="AI7398" s="17">
        <v>15.15</v>
      </c>
      <c r="AJ7398" s="17">
        <v>1.3779999999999999</v>
      </c>
      <c r="AK7398" s="17">
        <v>1.7244999999999999</v>
      </c>
    </row>
    <row r="7399" spans="35:37" x14ac:dyDescent="0.45">
      <c r="AI7399" s="17">
        <v>15.16</v>
      </c>
      <c r="AJ7399" s="17">
        <v>1.3641000000000001</v>
      </c>
      <c r="AK7399" s="17">
        <v>1.7363</v>
      </c>
    </row>
    <row r="7400" spans="35:37" x14ac:dyDescent="0.45">
      <c r="AI7400" s="17">
        <v>15.16</v>
      </c>
      <c r="AJ7400" s="17">
        <v>1.3479000000000001</v>
      </c>
      <c r="AK7400" s="17">
        <v>1.742</v>
      </c>
    </row>
    <row r="7401" spans="35:37" x14ac:dyDescent="0.45">
      <c r="AI7401" s="17">
        <v>15.16</v>
      </c>
      <c r="AJ7401" s="17">
        <v>1.3317000000000001</v>
      </c>
      <c r="AK7401" s="17">
        <v>1.7413000000000001</v>
      </c>
    </row>
    <row r="7402" spans="35:37" x14ac:dyDescent="0.45">
      <c r="AI7402" s="17">
        <v>15.16</v>
      </c>
      <c r="AJ7402" s="17">
        <v>1.3182</v>
      </c>
      <c r="AK7402" s="17">
        <v>1.7344999999999999</v>
      </c>
    </row>
    <row r="7403" spans="35:37" x14ac:dyDescent="0.45">
      <c r="AI7403" s="17">
        <v>15.16</v>
      </c>
      <c r="AJ7403" s="17">
        <v>1.3104</v>
      </c>
      <c r="AK7403" s="17">
        <v>1.7218</v>
      </c>
    </row>
    <row r="7404" spans="35:37" x14ac:dyDescent="0.45">
      <c r="AI7404" s="17">
        <v>15.17</v>
      </c>
      <c r="AJ7404" s="17">
        <v>1.3109</v>
      </c>
      <c r="AK7404" s="17">
        <v>1.7041999999999999</v>
      </c>
    </row>
    <row r="7405" spans="35:37" x14ac:dyDescent="0.45">
      <c r="AI7405" s="17">
        <v>15.17</v>
      </c>
      <c r="AJ7405" s="17">
        <v>1.3217000000000001</v>
      </c>
      <c r="AK7405" s="17">
        <v>1.6827000000000001</v>
      </c>
    </row>
    <row r="7406" spans="35:37" x14ac:dyDescent="0.45">
      <c r="AI7406" s="17">
        <v>15.17</v>
      </c>
      <c r="AJ7406" s="17">
        <v>1.3443000000000001</v>
      </c>
      <c r="AK7406" s="17">
        <v>1.6589</v>
      </c>
    </row>
    <row r="7407" spans="35:37" x14ac:dyDescent="0.45">
      <c r="AI7407" s="17">
        <v>15.17</v>
      </c>
      <c r="AJ7407" s="17">
        <v>1.3786</v>
      </c>
      <c r="AK7407" s="17">
        <v>1.6344000000000001</v>
      </c>
    </row>
    <row r="7408" spans="35:37" x14ac:dyDescent="0.45">
      <c r="AI7408" s="17">
        <v>15.17</v>
      </c>
      <c r="AJ7408" s="17">
        <v>1.4234</v>
      </c>
      <c r="AK7408" s="17">
        <v>1.6108</v>
      </c>
    </row>
    <row r="7409" spans="35:37" x14ac:dyDescent="0.45">
      <c r="AI7409" s="17">
        <v>15.18</v>
      </c>
      <c r="AJ7409" s="17">
        <v>1.4762999999999999</v>
      </c>
      <c r="AK7409" s="17">
        <v>1.5903</v>
      </c>
    </row>
    <row r="7410" spans="35:37" x14ac:dyDescent="0.45">
      <c r="AI7410" s="17">
        <v>15.18</v>
      </c>
      <c r="AJ7410" s="17">
        <v>1.5336000000000001</v>
      </c>
      <c r="AK7410" s="17">
        <v>1.5745</v>
      </c>
    </row>
    <row r="7411" spans="35:37" x14ac:dyDescent="0.45">
      <c r="AI7411" s="17">
        <v>15.18</v>
      </c>
      <c r="AJ7411" s="17">
        <v>1.5907</v>
      </c>
      <c r="AK7411" s="17">
        <v>1.5650999999999999</v>
      </c>
    </row>
    <row r="7412" spans="35:37" x14ac:dyDescent="0.45">
      <c r="AI7412" s="17">
        <v>15.18</v>
      </c>
      <c r="AJ7412" s="17">
        <v>1.643</v>
      </c>
      <c r="AK7412" s="17">
        <v>1.5630999999999999</v>
      </c>
    </row>
    <row r="7413" spans="35:37" x14ac:dyDescent="0.45">
      <c r="AI7413" s="17">
        <v>15.18</v>
      </c>
      <c r="AJ7413" s="17">
        <v>1.6857</v>
      </c>
      <c r="AK7413" s="17">
        <v>1.5691999999999999</v>
      </c>
    </row>
    <row r="7414" spans="35:37" x14ac:dyDescent="0.45">
      <c r="AI7414" s="17">
        <v>15.19</v>
      </c>
      <c r="AJ7414" s="17">
        <v>1.7151000000000001</v>
      </c>
      <c r="AK7414" s="17">
        <v>1.5831</v>
      </c>
    </row>
    <row r="7415" spans="35:37" x14ac:dyDescent="0.45">
      <c r="AI7415" s="17">
        <v>15.19</v>
      </c>
      <c r="AJ7415" s="17">
        <v>1.7284999999999999</v>
      </c>
      <c r="AK7415" s="17">
        <v>1.6042000000000001</v>
      </c>
    </row>
    <row r="7416" spans="35:37" x14ac:dyDescent="0.45">
      <c r="AI7416" s="17">
        <v>15.19</v>
      </c>
      <c r="AJ7416" s="17">
        <v>1.7244999999999999</v>
      </c>
      <c r="AK7416" s="17">
        <v>1.631</v>
      </c>
    </row>
    <row r="7417" spans="35:37" x14ac:dyDescent="0.45">
      <c r="AI7417" s="17">
        <v>15.19</v>
      </c>
      <c r="AJ7417" s="17">
        <v>1.7037</v>
      </c>
      <c r="AK7417" s="17">
        <v>1.6614</v>
      </c>
    </row>
    <row r="7418" spans="35:37" x14ac:dyDescent="0.45">
      <c r="AI7418" s="17">
        <v>15.19</v>
      </c>
      <c r="AJ7418" s="17">
        <v>1.6678999999999999</v>
      </c>
      <c r="AK7418" s="17">
        <v>1.6930000000000001</v>
      </c>
    </row>
    <row r="7419" spans="35:37" x14ac:dyDescent="0.45">
      <c r="AI7419" s="17">
        <v>15.2</v>
      </c>
      <c r="AJ7419" s="17">
        <v>1.6203000000000001</v>
      </c>
      <c r="AK7419" s="17">
        <v>1.7230000000000001</v>
      </c>
    </row>
    <row r="7420" spans="35:37" x14ac:dyDescent="0.45">
      <c r="AI7420" s="17">
        <v>15.2</v>
      </c>
      <c r="AJ7420" s="17">
        <v>1.5651999999999999</v>
      </c>
      <c r="AK7420" s="17">
        <v>1.7488999999999999</v>
      </c>
    </row>
    <row r="7421" spans="35:37" x14ac:dyDescent="0.45">
      <c r="AI7421" s="17">
        <v>15.2</v>
      </c>
      <c r="AJ7421" s="17">
        <v>1.5075000000000001</v>
      </c>
      <c r="AK7421" s="17">
        <v>1.7683</v>
      </c>
    </row>
    <row r="7422" spans="35:37" x14ac:dyDescent="0.45">
      <c r="AI7422" s="17">
        <v>15.2</v>
      </c>
      <c r="AJ7422" s="17">
        <v>1.4518</v>
      </c>
      <c r="AK7422" s="17">
        <v>1.7794000000000001</v>
      </c>
    </row>
    <row r="7423" spans="35:37" x14ac:dyDescent="0.45">
      <c r="AI7423" s="17">
        <v>15.21</v>
      </c>
      <c r="AJ7423" s="17">
        <v>1.4020999999999999</v>
      </c>
      <c r="AK7423" s="17">
        <v>1.7816000000000001</v>
      </c>
    </row>
    <row r="7424" spans="35:37" x14ac:dyDescent="0.45">
      <c r="AI7424" s="17">
        <v>15.21</v>
      </c>
      <c r="AJ7424" s="17">
        <v>1.3614999999999999</v>
      </c>
      <c r="AK7424" s="17">
        <v>1.7747999999999999</v>
      </c>
    </row>
    <row r="7425" spans="35:37" x14ac:dyDescent="0.45">
      <c r="AI7425" s="17">
        <v>15.21</v>
      </c>
      <c r="AJ7425" s="17">
        <v>1.3321000000000001</v>
      </c>
      <c r="AK7425" s="17">
        <v>1.76</v>
      </c>
    </row>
    <row r="7426" spans="35:37" x14ac:dyDescent="0.45">
      <c r="AI7426" s="17">
        <v>15.21</v>
      </c>
      <c r="AJ7426" s="17">
        <v>1.3141</v>
      </c>
      <c r="AK7426" s="17">
        <v>1.7390000000000001</v>
      </c>
    </row>
    <row r="7427" spans="35:37" x14ac:dyDescent="0.45">
      <c r="AI7427" s="17">
        <v>15.21</v>
      </c>
      <c r="AJ7427" s="17">
        <v>1.3066</v>
      </c>
      <c r="AK7427" s="17">
        <v>1.714</v>
      </c>
    </row>
    <row r="7428" spans="35:37" x14ac:dyDescent="0.45">
      <c r="AI7428" s="17">
        <v>15.22</v>
      </c>
      <c r="AJ7428" s="17">
        <v>1.3076000000000001</v>
      </c>
      <c r="AK7428" s="17">
        <v>1.6874</v>
      </c>
    </row>
    <row r="7429" spans="35:37" x14ac:dyDescent="0.45">
      <c r="AI7429" s="17">
        <v>15.22</v>
      </c>
      <c r="AJ7429" s="17">
        <v>1.3141</v>
      </c>
      <c r="AK7429" s="17">
        <v>1.6617999999999999</v>
      </c>
    </row>
    <row r="7430" spans="35:37" x14ac:dyDescent="0.45">
      <c r="AI7430" s="17">
        <v>15.22</v>
      </c>
      <c r="AJ7430" s="17">
        <v>1.3231999999999999</v>
      </c>
      <c r="AK7430" s="17">
        <v>1.6393</v>
      </c>
    </row>
    <row r="7431" spans="35:37" x14ac:dyDescent="0.45">
      <c r="AI7431" s="17">
        <v>15.22</v>
      </c>
      <c r="AJ7431" s="17">
        <v>1.3317000000000001</v>
      </c>
      <c r="AK7431" s="17">
        <v>1.6215999999999999</v>
      </c>
    </row>
    <row r="7432" spans="35:37" x14ac:dyDescent="0.45">
      <c r="AI7432" s="17">
        <v>15.22</v>
      </c>
      <c r="AJ7432" s="17">
        <v>1.3373999999999999</v>
      </c>
      <c r="AK7432" s="17">
        <v>1.6095999999999999</v>
      </c>
    </row>
    <row r="7433" spans="35:37" x14ac:dyDescent="0.45">
      <c r="AI7433" s="17">
        <v>15.23</v>
      </c>
      <c r="AJ7433" s="17">
        <v>1.3386</v>
      </c>
      <c r="AK7433" s="17">
        <v>1.6035999999999999</v>
      </c>
    </row>
    <row r="7434" spans="35:37" x14ac:dyDescent="0.45">
      <c r="AI7434" s="17">
        <v>15.23</v>
      </c>
      <c r="AJ7434" s="17">
        <v>1.3348</v>
      </c>
      <c r="AK7434" s="17">
        <v>1.603</v>
      </c>
    </row>
    <row r="7435" spans="35:37" x14ac:dyDescent="0.45">
      <c r="AI7435" s="17">
        <v>15.23</v>
      </c>
      <c r="AJ7435" s="17">
        <v>1.3266</v>
      </c>
      <c r="AK7435" s="17">
        <v>1.6066</v>
      </c>
    </row>
    <row r="7436" spans="35:37" x14ac:dyDescent="0.45">
      <c r="AI7436" s="17">
        <v>15.23</v>
      </c>
      <c r="AJ7436" s="17">
        <v>1.3156000000000001</v>
      </c>
      <c r="AK7436" s="17">
        <v>1.6129</v>
      </c>
    </row>
    <row r="7437" spans="35:37" x14ac:dyDescent="0.45">
      <c r="AI7437" s="17">
        <v>15.23</v>
      </c>
      <c r="AJ7437" s="17">
        <v>1.3042</v>
      </c>
      <c r="AK7437" s="17">
        <v>1.62</v>
      </c>
    </row>
    <row r="7438" spans="35:37" x14ac:dyDescent="0.45">
      <c r="AI7438" s="17">
        <v>15.24</v>
      </c>
      <c r="AJ7438" s="17">
        <v>1.2950999999999999</v>
      </c>
      <c r="AK7438" s="17">
        <v>1.6264000000000001</v>
      </c>
    </row>
    <row r="7439" spans="35:37" x14ac:dyDescent="0.45">
      <c r="AI7439" s="17">
        <v>15.24</v>
      </c>
      <c r="AJ7439" s="17">
        <v>1.2912999999999999</v>
      </c>
      <c r="AK7439" s="17">
        <v>1.6306</v>
      </c>
    </row>
    <row r="7440" spans="35:37" x14ac:dyDescent="0.45">
      <c r="AI7440" s="17">
        <v>15.24</v>
      </c>
      <c r="AJ7440" s="17">
        <v>1.2949999999999999</v>
      </c>
      <c r="AK7440" s="17">
        <v>1.6318999999999999</v>
      </c>
    </row>
    <row r="7441" spans="35:37" x14ac:dyDescent="0.45">
      <c r="AI7441" s="17">
        <v>15.24</v>
      </c>
      <c r="AJ7441" s="17">
        <v>1.3079000000000001</v>
      </c>
      <c r="AK7441" s="17">
        <v>1.6301000000000001</v>
      </c>
    </row>
    <row r="7442" spans="35:37" x14ac:dyDescent="0.45">
      <c r="AI7442" s="17">
        <v>15.24</v>
      </c>
      <c r="AJ7442" s="17">
        <v>1.3306</v>
      </c>
      <c r="AK7442" s="17">
        <v>1.6254999999999999</v>
      </c>
    </row>
    <row r="7443" spans="35:37" x14ac:dyDescent="0.45">
      <c r="AI7443" s="17">
        <v>15.25</v>
      </c>
      <c r="AJ7443" s="17">
        <v>1.3627</v>
      </c>
      <c r="AK7443" s="17">
        <v>1.6188</v>
      </c>
    </row>
    <row r="7444" spans="35:37" x14ac:dyDescent="0.45">
      <c r="AI7444" s="17">
        <v>15.25</v>
      </c>
      <c r="AJ7444" s="17">
        <v>1.4027000000000001</v>
      </c>
      <c r="AK7444" s="17">
        <v>1.6113</v>
      </c>
    </row>
    <row r="7445" spans="35:37" x14ac:dyDescent="0.45">
      <c r="AI7445" s="17">
        <v>15.25</v>
      </c>
      <c r="AJ7445" s="17">
        <v>1.4483999999999999</v>
      </c>
      <c r="AK7445" s="17">
        <v>1.6042000000000001</v>
      </c>
    </row>
    <row r="7446" spans="35:37" x14ac:dyDescent="0.45">
      <c r="AI7446" s="17">
        <v>15.25</v>
      </c>
      <c r="AJ7446" s="17">
        <v>1.4966999999999999</v>
      </c>
      <c r="AK7446" s="17">
        <v>1.5989</v>
      </c>
    </row>
    <row r="7447" spans="35:37" x14ac:dyDescent="0.45">
      <c r="AI7447" s="17">
        <v>15.25</v>
      </c>
      <c r="AJ7447" s="17">
        <v>1.5441</v>
      </c>
      <c r="AK7447" s="17">
        <v>1.5966</v>
      </c>
    </row>
    <row r="7448" spans="35:37" x14ac:dyDescent="0.45">
      <c r="AI7448" s="17">
        <v>15.26</v>
      </c>
      <c r="AJ7448" s="17">
        <v>1.5871999999999999</v>
      </c>
      <c r="AK7448" s="17">
        <v>1.5981000000000001</v>
      </c>
    </row>
    <row r="7449" spans="35:37" x14ac:dyDescent="0.45">
      <c r="AI7449" s="17">
        <v>15.26</v>
      </c>
      <c r="AJ7449" s="17">
        <v>1.6226</v>
      </c>
      <c r="AK7449" s="17">
        <v>1.6037999999999999</v>
      </c>
    </row>
    <row r="7450" spans="35:37" x14ac:dyDescent="0.45">
      <c r="AI7450" s="17">
        <v>15.26</v>
      </c>
      <c r="AJ7450" s="17">
        <v>1.6479999999999999</v>
      </c>
      <c r="AK7450" s="17">
        <v>1.6135999999999999</v>
      </c>
    </row>
    <row r="7451" spans="35:37" x14ac:dyDescent="0.45">
      <c r="AI7451" s="17">
        <v>15.26</v>
      </c>
      <c r="AJ7451" s="17">
        <v>1.6615</v>
      </c>
      <c r="AK7451" s="17">
        <v>1.6269</v>
      </c>
    </row>
    <row r="7452" spans="35:37" x14ac:dyDescent="0.45">
      <c r="AI7452" s="17">
        <v>15.26</v>
      </c>
      <c r="AJ7452" s="17">
        <v>1.6623000000000001</v>
      </c>
      <c r="AK7452" s="17">
        <v>1.643</v>
      </c>
    </row>
    <row r="7453" spans="35:37" x14ac:dyDescent="0.45">
      <c r="AI7453" s="17">
        <v>15.27</v>
      </c>
      <c r="AJ7453" s="17">
        <v>1.6505000000000001</v>
      </c>
      <c r="AK7453" s="17">
        <v>1.6606000000000001</v>
      </c>
    </row>
    <row r="7454" spans="35:37" x14ac:dyDescent="0.45">
      <c r="AI7454" s="17">
        <v>15.27</v>
      </c>
      <c r="AJ7454" s="17">
        <v>1.6271</v>
      </c>
      <c r="AK7454" s="17">
        <v>1.6786000000000001</v>
      </c>
    </row>
    <row r="7455" spans="35:37" x14ac:dyDescent="0.45">
      <c r="AI7455" s="17">
        <v>15.27</v>
      </c>
      <c r="AJ7455" s="17">
        <v>1.5936999999999999</v>
      </c>
      <c r="AK7455" s="17">
        <v>1.6957</v>
      </c>
    </row>
    <row r="7456" spans="35:37" x14ac:dyDescent="0.45">
      <c r="AI7456" s="17">
        <v>15.27</v>
      </c>
      <c r="AJ7456" s="17">
        <v>1.5527</v>
      </c>
      <c r="AK7456" s="17">
        <v>1.7108000000000001</v>
      </c>
    </row>
    <row r="7457" spans="35:37" x14ac:dyDescent="0.45">
      <c r="AI7457" s="17">
        <v>15.27</v>
      </c>
      <c r="AJ7457" s="17">
        <v>1.5064</v>
      </c>
      <c r="AK7457" s="17">
        <v>1.7230000000000001</v>
      </c>
    </row>
    <row r="7458" spans="35:37" x14ac:dyDescent="0.45">
      <c r="AI7458" s="17">
        <v>15.28</v>
      </c>
      <c r="AJ7458" s="17">
        <v>1.4576</v>
      </c>
      <c r="AK7458" s="17">
        <v>1.7316</v>
      </c>
    </row>
    <row r="7459" spans="35:37" x14ac:dyDescent="0.45">
      <c r="AI7459" s="17">
        <v>15.28</v>
      </c>
      <c r="AJ7459" s="17">
        <v>1.4091</v>
      </c>
      <c r="AK7459" s="17">
        <v>1.7361</v>
      </c>
    </row>
    <row r="7460" spans="35:37" x14ac:dyDescent="0.45">
      <c r="AI7460" s="17">
        <v>15.28</v>
      </c>
      <c r="AJ7460" s="17">
        <v>1.3631</v>
      </c>
      <c r="AK7460" s="17">
        <v>1.7364999999999999</v>
      </c>
    </row>
    <row r="7461" spans="35:37" x14ac:dyDescent="0.45">
      <c r="AI7461" s="17">
        <v>15.28</v>
      </c>
      <c r="AJ7461" s="17">
        <v>1.3218000000000001</v>
      </c>
      <c r="AK7461" s="17">
        <v>1.7329000000000001</v>
      </c>
    </row>
    <row r="7462" spans="35:37" x14ac:dyDescent="0.45">
      <c r="AI7462" s="17">
        <v>15.29</v>
      </c>
      <c r="AJ7462" s="17">
        <v>1.2867999999999999</v>
      </c>
      <c r="AK7462" s="17">
        <v>1.7259</v>
      </c>
    </row>
    <row r="7463" spans="35:37" x14ac:dyDescent="0.45">
      <c r="AI7463" s="17">
        <v>15.29</v>
      </c>
      <c r="AJ7463" s="17">
        <v>1.2592000000000001</v>
      </c>
      <c r="AK7463" s="17">
        <v>1.7162999999999999</v>
      </c>
    </row>
    <row r="7464" spans="35:37" x14ac:dyDescent="0.45">
      <c r="AI7464" s="17">
        <v>15.29</v>
      </c>
      <c r="AJ7464" s="17">
        <v>1.2397</v>
      </c>
      <c r="AK7464" s="17">
        <v>1.7050000000000001</v>
      </c>
    </row>
    <row r="7465" spans="35:37" x14ac:dyDescent="0.45">
      <c r="AI7465" s="17">
        <v>15.29</v>
      </c>
      <c r="AJ7465" s="17">
        <v>1.2282</v>
      </c>
      <c r="AK7465" s="17">
        <v>1.6930000000000001</v>
      </c>
    </row>
    <row r="7466" spans="35:37" x14ac:dyDescent="0.45">
      <c r="AI7466" s="17">
        <v>15.29</v>
      </c>
      <c r="AJ7466" s="17">
        <v>1.2242999999999999</v>
      </c>
      <c r="AK7466" s="17">
        <v>1.6812</v>
      </c>
    </row>
    <row r="7467" spans="35:37" x14ac:dyDescent="0.45">
      <c r="AI7467" s="17">
        <v>15.3</v>
      </c>
      <c r="AJ7467" s="17">
        <v>1.2271000000000001</v>
      </c>
      <c r="AK7467" s="17">
        <v>1.6705000000000001</v>
      </c>
    </row>
    <row r="7468" spans="35:37" x14ac:dyDescent="0.45">
      <c r="AI7468" s="17">
        <v>15.3</v>
      </c>
      <c r="AJ7468" s="17">
        <v>1.2358</v>
      </c>
      <c r="AK7468" s="17">
        <v>1.6614</v>
      </c>
    </row>
    <row r="7469" spans="35:37" x14ac:dyDescent="0.45">
      <c r="AI7469" s="17">
        <v>15.3</v>
      </c>
      <c r="AJ7469" s="17">
        <v>1.2491000000000001</v>
      </c>
      <c r="AK7469" s="17">
        <v>1.6541999999999999</v>
      </c>
    </row>
    <row r="7470" spans="35:37" x14ac:dyDescent="0.45">
      <c r="AI7470" s="17">
        <v>15.3</v>
      </c>
      <c r="AJ7470" s="17">
        <v>1.266</v>
      </c>
      <c r="AK7470" s="17">
        <v>1.649</v>
      </c>
    </row>
    <row r="7471" spans="35:37" x14ac:dyDescent="0.45">
      <c r="AI7471" s="17">
        <v>15.3</v>
      </c>
      <c r="AJ7471" s="17">
        <v>1.2853000000000001</v>
      </c>
      <c r="AK7471" s="17">
        <v>1.6456</v>
      </c>
    </row>
    <row r="7472" spans="35:37" x14ac:dyDescent="0.45">
      <c r="AI7472" s="17">
        <v>15.31</v>
      </c>
      <c r="AJ7472" s="17">
        <v>1.3057000000000001</v>
      </c>
      <c r="AK7472" s="17">
        <v>1.6436999999999999</v>
      </c>
    </row>
    <row r="7473" spans="35:37" x14ac:dyDescent="0.45">
      <c r="AI7473" s="17">
        <v>15.31</v>
      </c>
      <c r="AJ7473" s="17">
        <v>1.3265</v>
      </c>
      <c r="AK7473" s="17">
        <v>1.6428</v>
      </c>
    </row>
    <row r="7474" spans="35:37" x14ac:dyDescent="0.45">
      <c r="AI7474" s="17">
        <v>15.31</v>
      </c>
      <c r="AJ7474" s="17">
        <v>1.3468</v>
      </c>
      <c r="AK7474" s="17">
        <v>1.6425000000000001</v>
      </c>
    </row>
    <row r="7475" spans="35:37" x14ac:dyDescent="0.45">
      <c r="AI7475" s="17">
        <v>15.31</v>
      </c>
      <c r="AJ7475" s="17">
        <v>1.3660000000000001</v>
      </c>
      <c r="AK7475" s="17">
        <v>1.6420999999999999</v>
      </c>
    </row>
    <row r="7476" spans="35:37" x14ac:dyDescent="0.45">
      <c r="AI7476" s="17">
        <v>15.31</v>
      </c>
      <c r="AJ7476" s="17">
        <v>1.3836999999999999</v>
      </c>
      <c r="AK7476" s="17">
        <v>1.6411</v>
      </c>
    </row>
    <row r="7477" spans="35:37" x14ac:dyDescent="0.45">
      <c r="AI7477" s="17">
        <v>15.32</v>
      </c>
      <c r="AJ7477" s="17">
        <v>1.3995</v>
      </c>
      <c r="AK7477" s="17">
        <v>1.6392</v>
      </c>
    </row>
    <row r="7478" spans="35:37" x14ac:dyDescent="0.45">
      <c r="AI7478" s="17">
        <v>15.32</v>
      </c>
      <c r="AJ7478" s="17">
        <v>1.4135</v>
      </c>
      <c r="AK7478" s="17">
        <v>1.6363000000000001</v>
      </c>
    </row>
    <row r="7479" spans="35:37" x14ac:dyDescent="0.45">
      <c r="AI7479" s="17">
        <v>15.32</v>
      </c>
      <c r="AJ7479" s="17">
        <v>1.4252</v>
      </c>
      <c r="AK7479" s="17">
        <v>1.6329</v>
      </c>
    </row>
    <row r="7480" spans="35:37" x14ac:dyDescent="0.45">
      <c r="AI7480" s="17">
        <v>15.32</v>
      </c>
      <c r="AJ7480" s="17">
        <v>1.4348000000000001</v>
      </c>
      <c r="AK7480" s="17">
        <v>1.6294</v>
      </c>
    </row>
    <row r="7481" spans="35:37" x14ac:dyDescent="0.45">
      <c r="AI7481" s="17">
        <v>15.32</v>
      </c>
      <c r="AJ7481" s="17">
        <v>1.4419999999999999</v>
      </c>
      <c r="AK7481" s="17">
        <v>1.6266</v>
      </c>
    </row>
    <row r="7482" spans="35:37" x14ac:dyDescent="0.45">
      <c r="AI7482" s="17">
        <v>15.33</v>
      </c>
      <c r="AJ7482" s="17">
        <v>1.4468000000000001</v>
      </c>
      <c r="AK7482" s="17">
        <v>1.6251</v>
      </c>
    </row>
    <row r="7483" spans="35:37" x14ac:dyDescent="0.45">
      <c r="AI7483" s="17">
        <v>15.33</v>
      </c>
      <c r="AJ7483" s="17">
        <v>1.4491000000000001</v>
      </c>
      <c r="AK7483" s="17">
        <v>1.6256999999999999</v>
      </c>
    </row>
    <row r="7484" spans="35:37" x14ac:dyDescent="0.45">
      <c r="AI7484" s="17">
        <v>15.33</v>
      </c>
      <c r="AJ7484" s="17">
        <v>1.4489000000000001</v>
      </c>
      <c r="AK7484" s="17">
        <v>1.6286</v>
      </c>
    </row>
    <row r="7485" spans="35:37" x14ac:dyDescent="0.45">
      <c r="AI7485" s="17">
        <v>15.33</v>
      </c>
      <c r="AJ7485" s="17">
        <v>1.4468000000000001</v>
      </c>
      <c r="AK7485" s="17">
        <v>1.6338999999999999</v>
      </c>
    </row>
    <row r="7486" spans="35:37" x14ac:dyDescent="0.45">
      <c r="AI7486" s="17">
        <v>15.33</v>
      </c>
      <c r="AJ7486" s="17">
        <v>1.4429000000000001</v>
      </c>
      <c r="AK7486" s="17">
        <v>1.6413</v>
      </c>
    </row>
    <row r="7487" spans="35:37" x14ac:dyDescent="0.45">
      <c r="AI7487" s="17">
        <v>15.34</v>
      </c>
      <c r="AJ7487" s="17">
        <v>1.4379999999999999</v>
      </c>
      <c r="AK7487" s="17">
        <v>1.6501999999999999</v>
      </c>
    </row>
    <row r="7488" spans="35:37" x14ac:dyDescent="0.45">
      <c r="AI7488" s="17">
        <v>15.34</v>
      </c>
      <c r="AJ7488" s="17">
        <v>1.4328000000000001</v>
      </c>
      <c r="AK7488" s="17">
        <v>1.6597999999999999</v>
      </c>
    </row>
    <row r="7489" spans="35:37" x14ac:dyDescent="0.45">
      <c r="AI7489" s="17">
        <v>15.34</v>
      </c>
      <c r="AJ7489" s="17">
        <v>1.4281999999999999</v>
      </c>
      <c r="AK7489" s="17">
        <v>1.669</v>
      </c>
    </row>
    <row r="7490" spans="35:37" x14ac:dyDescent="0.45">
      <c r="AI7490" s="17">
        <v>15.34</v>
      </c>
      <c r="AJ7490" s="17">
        <v>1.4252</v>
      </c>
      <c r="AK7490" s="17">
        <v>1.6767000000000001</v>
      </c>
    </row>
    <row r="7491" spans="35:37" x14ac:dyDescent="0.45">
      <c r="AI7491" s="17">
        <v>15.34</v>
      </c>
      <c r="AJ7491" s="17">
        <v>1.4244000000000001</v>
      </c>
      <c r="AK7491" s="17">
        <v>1.6819999999999999</v>
      </c>
    </row>
    <row r="7492" spans="35:37" x14ac:dyDescent="0.45">
      <c r="AI7492" s="17">
        <v>15.35</v>
      </c>
      <c r="AJ7492" s="17">
        <v>1.4263999999999999</v>
      </c>
      <c r="AK7492" s="17">
        <v>1.6838</v>
      </c>
    </row>
    <row r="7493" spans="35:37" x14ac:dyDescent="0.45">
      <c r="AI7493" s="17">
        <v>15.35</v>
      </c>
      <c r="AJ7493" s="17">
        <v>1.4316</v>
      </c>
      <c r="AK7493" s="17">
        <v>1.6819999999999999</v>
      </c>
    </row>
    <row r="7494" spans="35:37" x14ac:dyDescent="0.45">
      <c r="AI7494" s="17">
        <v>15.35</v>
      </c>
      <c r="AJ7494" s="17">
        <v>1.44</v>
      </c>
      <c r="AK7494" s="17">
        <v>1.6766000000000001</v>
      </c>
    </row>
    <row r="7495" spans="35:37" x14ac:dyDescent="0.45">
      <c r="AI7495" s="17">
        <v>15.35</v>
      </c>
      <c r="AJ7495" s="17">
        <v>1.4512</v>
      </c>
      <c r="AK7495" s="17">
        <v>1.6679999999999999</v>
      </c>
    </row>
    <row r="7496" spans="35:37" x14ac:dyDescent="0.45">
      <c r="AI7496" s="17">
        <v>15.35</v>
      </c>
      <c r="AJ7496" s="17">
        <v>1.4644999999999999</v>
      </c>
      <c r="AK7496" s="17">
        <v>1.6575</v>
      </c>
    </row>
    <row r="7497" spans="35:37" x14ac:dyDescent="0.45">
      <c r="AI7497" s="17">
        <v>15.36</v>
      </c>
      <c r="AJ7497" s="17">
        <v>1.4786999999999999</v>
      </c>
      <c r="AK7497" s="17">
        <v>1.6464000000000001</v>
      </c>
    </row>
    <row r="7498" spans="35:37" x14ac:dyDescent="0.45">
      <c r="AI7498" s="17">
        <v>15.36</v>
      </c>
      <c r="AJ7498" s="17">
        <v>1.4924999999999999</v>
      </c>
      <c r="AK7498" s="17">
        <v>1.6362000000000001</v>
      </c>
    </row>
    <row r="7499" spans="35:37" x14ac:dyDescent="0.45">
      <c r="AI7499" s="17">
        <v>15.36</v>
      </c>
      <c r="AJ7499" s="17">
        <v>1.5044999999999999</v>
      </c>
      <c r="AK7499" s="17">
        <v>1.6284000000000001</v>
      </c>
    </row>
    <row r="7500" spans="35:37" x14ac:dyDescent="0.45">
      <c r="AI7500" s="17">
        <v>15.36</v>
      </c>
      <c r="AJ7500" s="17">
        <v>1.5133000000000001</v>
      </c>
      <c r="AK7500" s="17">
        <v>1.6243000000000001</v>
      </c>
    </row>
    <row r="7501" spans="35:37" x14ac:dyDescent="0.45">
      <c r="AI7501" s="17">
        <v>15.37</v>
      </c>
      <c r="AJ7501" s="17">
        <v>1.518</v>
      </c>
      <c r="AK7501" s="17">
        <v>1.6248</v>
      </c>
    </row>
    <row r="7502" spans="35:37" x14ac:dyDescent="0.45">
      <c r="AI7502" s="17">
        <v>15.37</v>
      </c>
      <c r="AJ7502" s="17">
        <v>1.5178</v>
      </c>
      <c r="AK7502" s="17">
        <v>1.6301000000000001</v>
      </c>
    </row>
    <row r="7503" spans="35:37" x14ac:dyDescent="0.45">
      <c r="AI7503" s="17">
        <v>15.37</v>
      </c>
      <c r="AJ7503" s="17">
        <v>1.5127999999999999</v>
      </c>
      <c r="AK7503" s="17">
        <v>1.6400999999999999</v>
      </c>
    </row>
    <row r="7504" spans="35:37" x14ac:dyDescent="0.45">
      <c r="AI7504" s="17">
        <v>15.37</v>
      </c>
      <c r="AJ7504" s="17">
        <v>1.5034000000000001</v>
      </c>
      <c r="AK7504" s="17">
        <v>1.6538999999999999</v>
      </c>
    </row>
    <row r="7505" spans="35:37" x14ac:dyDescent="0.45">
      <c r="AI7505" s="17">
        <v>15.37</v>
      </c>
      <c r="AJ7505" s="17">
        <v>1.4904999999999999</v>
      </c>
      <c r="AK7505" s="17">
        <v>1.6705000000000001</v>
      </c>
    </row>
    <row r="7506" spans="35:37" x14ac:dyDescent="0.45">
      <c r="AI7506" s="17">
        <v>15.38</v>
      </c>
      <c r="AJ7506" s="17">
        <v>1.4755</v>
      </c>
      <c r="AK7506" s="17">
        <v>1.6879999999999999</v>
      </c>
    </row>
    <row r="7507" spans="35:37" x14ac:dyDescent="0.45">
      <c r="AI7507" s="17">
        <v>15.38</v>
      </c>
      <c r="AJ7507" s="17">
        <v>1.4599</v>
      </c>
      <c r="AK7507" s="17">
        <v>1.7050000000000001</v>
      </c>
    </row>
    <row r="7508" spans="35:37" x14ac:dyDescent="0.45">
      <c r="AI7508" s="17">
        <v>15.38</v>
      </c>
      <c r="AJ7508" s="17">
        <v>1.4456</v>
      </c>
      <c r="AK7508" s="17">
        <v>1.7197</v>
      </c>
    </row>
    <row r="7509" spans="35:37" x14ac:dyDescent="0.45">
      <c r="AI7509" s="17">
        <v>15.38</v>
      </c>
      <c r="AJ7509" s="17">
        <v>1.4341999999999999</v>
      </c>
      <c r="AK7509" s="17">
        <v>1.7310000000000001</v>
      </c>
    </row>
    <row r="7510" spans="35:37" x14ac:dyDescent="0.45">
      <c r="AI7510" s="17">
        <v>15.38</v>
      </c>
      <c r="AJ7510" s="17">
        <v>1.4269000000000001</v>
      </c>
      <c r="AK7510" s="17">
        <v>1.7381</v>
      </c>
    </row>
    <row r="7511" spans="35:37" x14ac:dyDescent="0.45">
      <c r="AI7511" s="17">
        <v>15.39</v>
      </c>
      <c r="AJ7511" s="17">
        <v>1.4245000000000001</v>
      </c>
      <c r="AK7511" s="17">
        <v>1.7404999999999999</v>
      </c>
    </row>
    <row r="7512" spans="35:37" x14ac:dyDescent="0.45">
      <c r="AI7512" s="17">
        <v>15.39</v>
      </c>
      <c r="AJ7512" s="17">
        <v>1.4272</v>
      </c>
      <c r="AK7512" s="17">
        <v>1.7383999999999999</v>
      </c>
    </row>
    <row r="7513" spans="35:37" x14ac:dyDescent="0.45">
      <c r="AI7513" s="17">
        <v>15.39</v>
      </c>
      <c r="AJ7513" s="17">
        <v>1.4342999999999999</v>
      </c>
      <c r="AK7513" s="17">
        <v>1.7319</v>
      </c>
    </row>
    <row r="7514" spans="35:37" x14ac:dyDescent="0.45">
      <c r="AI7514" s="17">
        <v>15.39</v>
      </c>
      <c r="AJ7514" s="17">
        <v>1.4447000000000001</v>
      </c>
      <c r="AK7514" s="17">
        <v>1.7216</v>
      </c>
    </row>
    <row r="7515" spans="35:37" x14ac:dyDescent="0.45">
      <c r="AI7515" s="17">
        <v>15.39</v>
      </c>
      <c r="AJ7515" s="17">
        <v>1.4568000000000001</v>
      </c>
      <c r="AK7515" s="17">
        <v>1.7082999999999999</v>
      </c>
    </row>
    <row r="7516" spans="35:37" x14ac:dyDescent="0.45">
      <c r="AI7516" s="17">
        <v>15.4</v>
      </c>
      <c r="AJ7516" s="17">
        <v>1.4684999999999999</v>
      </c>
      <c r="AK7516" s="17">
        <v>1.6930000000000001</v>
      </c>
    </row>
    <row r="7517" spans="35:37" x14ac:dyDescent="0.45">
      <c r="AI7517" s="17">
        <v>15.4</v>
      </c>
      <c r="AJ7517" s="17">
        <v>1.4781</v>
      </c>
      <c r="AK7517" s="17">
        <v>1.6765000000000001</v>
      </c>
    </row>
    <row r="7518" spans="35:37" x14ac:dyDescent="0.45">
      <c r="AI7518" s="17">
        <v>15.4</v>
      </c>
      <c r="AJ7518" s="17">
        <v>1.4835</v>
      </c>
      <c r="AK7518" s="17">
        <v>1.6597</v>
      </c>
    </row>
    <row r="7519" spans="35:37" x14ac:dyDescent="0.45">
      <c r="AI7519" s="17">
        <v>15.4</v>
      </c>
      <c r="AJ7519" s="17">
        <v>1.4836</v>
      </c>
      <c r="AK7519" s="17">
        <v>1.6432</v>
      </c>
    </row>
    <row r="7520" spans="35:37" x14ac:dyDescent="0.45">
      <c r="AI7520" s="17">
        <v>15.4</v>
      </c>
      <c r="AJ7520" s="17">
        <v>1.4774</v>
      </c>
      <c r="AK7520" s="17">
        <v>1.6274</v>
      </c>
    </row>
    <row r="7521" spans="35:37" x14ac:dyDescent="0.45">
      <c r="AI7521" s="17">
        <v>15.41</v>
      </c>
      <c r="AJ7521" s="17">
        <v>1.4651000000000001</v>
      </c>
      <c r="AK7521" s="17">
        <v>1.6128</v>
      </c>
    </row>
    <row r="7522" spans="35:37" x14ac:dyDescent="0.45">
      <c r="AI7522" s="17">
        <v>15.41</v>
      </c>
      <c r="AJ7522" s="17">
        <v>1.4470000000000001</v>
      </c>
      <c r="AK7522" s="17">
        <v>1.5995999999999999</v>
      </c>
    </row>
    <row r="7523" spans="35:37" x14ac:dyDescent="0.45">
      <c r="AI7523" s="17">
        <v>15.41</v>
      </c>
      <c r="AJ7523" s="17">
        <v>1.4244000000000001</v>
      </c>
      <c r="AK7523" s="17">
        <v>1.5879000000000001</v>
      </c>
    </row>
    <row r="7524" spans="35:37" x14ac:dyDescent="0.45">
      <c r="AI7524" s="17">
        <v>15.41</v>
      </c>
      <c r="AJ7524" s="17">
        <v>1.3991</v>
      </c>
      <c r="AK7524" s="17">
        <v>1.5782</v>
      </c>
    </row>
    <row r="7525" spans="35:37" x14ac:dyDescent="0.45">
      <c r="AI7525" s="17">
        <v>15.41</v>
      </c>
      <c r="AJ7525" s="17">
        <v>1.3732</v>
      </c>
      <c r="AK7525" s="17">
        <v>1.5707</v>
      </c>
    </row>
    <row r="7526" spans="35:37" x14ac:dyDescent="0.45">
      <c r="AI7526" s="17">
        <v>15.42</v>
      </c>
      <c r="AJ7526" s="17">
        <v>1.3492</v>
      </c>
      <c r="AK7526" s="17">
        <v>1.5657000000000001</v>
      </c>
    </row>
    <row r="7527" spans="35:37" x14ac:dyDescent="0.45">
      <c r="AI7527" s="17">
        <v>15.42</v>
      </c>
      <c r="AJ7527" s="17">
        <v>1.3292999999999999</v>
      </c>
      <c r="AK7527" s="17">
        <v>1.5638000000000001</v>
      </c>
    </row>
    <row r="7528" spans="35:37" x14ac:dyDescent="0.45">
      <c r="AI7528" s="17">
        <v>15.42</v>
      </c>
      <c r="AJ7528" s="17">
        <v>1.3153999999999999</v>
      </c>
      <c r="AK7528" s="17">
        <v>1.5654999999999999</v>
      </c>
    </row>
    <row r="7529" spans="35:37" x14ac:dyDescent="0.45">
      <c r="AI7529" s="17">
        <v>15.42</v>
      </c>
      <c r="AJ7529" s="17">
        <v>1.3090999999999999</v>
      </c>
      <c r="AK7529" s="17">
        <v>1.5710999999999999</v>
      </c>
    </row>
    <row r="7530" spans="35:37" x14ac:dyDescent="0.45">
      <c r="AI7530" s="17">
        <v>15.42</v>
      </c>
      <c r="AJ7530" s="17">
        <v>1.3113999999999999</v>
      </c>
      <c r="AK7530" s="17">
        <v>1.5808</v>
      </c>
    </row>
    <row r="7531" spans="35:37" x14ac:dyDescent="0.45">
      <c r="AI7531" s="17">
        <v>15.43</v>
      </c>
      <c r="AJ7531" s="17">
        <v>1.3225</v>
      </c>
      <c r="AK7531" s="17">
        <v>1.5946</v>
      </c>
    </row>
    <row r="7532" spans="35:37" x14ac:dyDescent="0.45">
      <c r="AI7532" s="17">
        <v>15.43</v>
      </c>
      <c r="AJ7532" s="17">
        <v>1.3421000000000001</v>
      </c>
      <c r="AK7532" s="17">
        <v>1.6120000000000001</v>
      </c>
    </row>
    <row r="7533" spans="35:37" x14ac:dyDescent="0.45">
      <c r="AI7533" s="17">
        <v>15.43</v>
      </c>
      <c r="AJ7533" s="17">
        <v>1.3692</v>
      </c>
      <c r="AK7533" s="17">
        <v>1.6321000000000001</v>
      </c>
    </row>
    <row r="7534" spans="35:37" x14ac:dyDescent="0.45">
      <c r="AI7534" s="17">
        <v>15.43</v>
      </c>
      <c r="AJ7534" s="17">
        <v>1.4021999999999999</v>
      </c>
      <c r="AK7534" s="17">
        <v>1.6543000000000001</v>
      </c>
    </row>
    <row r="7535" spans="35:37" x14ac:dyDescent="0.45">
      <c r="AI7535" s="17">
        <v>15.43</v>
      </c>
      <c r="AJ7535" s="17">
        <v>1.4389000000000001</v>
      </c>
      <c r="AK7535" s="17">
        <v>1.6771</v>
      </c>
    </row>
    <row r="7536" spans="35:37" x14ac:dyDescent="0.45">
      <c r="AI7536" s="17">
        <v>15.44</v>
      </c>
      <c r="AJ7536" s="17">
        <v>1.4771000000000001</v>
      </c>
      <c r="AK7536" s="17">
        <v>1.6995</v>
      </c>
    </row>
    <row r="7537" spans="35:37" x14ac:dyDescent="0.45">
      <c r="AI7537" s="17">
        <v>15.44</v>
      </c>
      <c r="AJ7537" s="17">
        <v>1.5141</v>
      </c>
      <c r="AK7537" s="17">
        <v>1.7201</v>
      </c>
    </row>
    <row r="7538" spans="35:37" x14ac:dyDescent="0.45">
      <c r="AI7538" s="17">
        <v>15.44</v>
      </c>
      <c r="AJ7538" s="17">
        <v>1.5474000000000001</v>
      </c>
      <c r="AK7538" s="17">
        <v>1.7375</v>
      </c>
    </row>
    <row r="7539" spans="35:37" x14ac:dyDescent="0.45">
      <c r="AI7539" s="17">
        <v>15.44</v>
      </c>
      <c r="AJ7539" s="17">
        <v>1.5747</v>
      </c>
      <c r="AK7539" s="17">
        <v>1.7507999999999999</v>
      </c>
    </row>
    <row r="7540" spans="35:37" x14ac:dyDescent="0.45">
      <c r="AI7540" s="17">
        <v>15.45</v>
      </c>
      <c r="AJ7540" s="17">
        <v>1.5939000000000001</v>
      </c>
      <c r="AK7540" s="17">
        <v>1.7589999999999999</v>
      </c>
    </row>
    <row r="7541" spans="35:37" x14ac:dyDescent="0.45">
      <c r="AI7541" s="17">
        <v>15.45</v>
      </c>
      <c r="AJ7541" s="17">
        <v>1.6035999999999999</v>
      </c>
      <c r="AK7541" s="17">
        <v>1.7619</v>
      </c>
    </row>
    <row r="7542" spans="35:37" x14ac:dyDescent="0.45">
      <c r="AI7542" s="17">
        <v>15.45</v>
      </c>
      <c r="AJ7542" s="17">
        <v>1.6028</v>
      </c>
      <c r="AK7542" s="17">
        <v>1.7592000000000001</v>
      </c>
    </row>
    <row r="7543" spans="35:37" x14ac:dyDescent="0.45">
      <c r="AI7543" s="17">
        <v>15.45</v>
      </c>
      <c r="AJ7543" s="17">
        <v>1.5913999999999999</v>
      </c>
      <c r="AK7543" s="17">
        <v>1.7513000000000001</v>
      </c>
    </row>
    <row r="7544" spans="35:37" x14ac:dyDescent="0.45">
      <c r="AI7544" s="17">
        <v>15.45</v>
      </c>
      <c r="AJ7544" s="17">
        <v>1.57</v>
      </c>
      <c r="AK7544" s="17">
        <v>1.7385999999999999</v>
      </c>
    </row>
    <row r="7545" spans="35:37" x14ac:dyDescent="0.45">
      <c r="AI7545" s="17">
        <v>15.46</v>
      </c>
      <c r="AJ7545" s="17">
        <v>1.5398000000000001</v>
      </c>
      <c r="AK7545" s="17">
        <v>1.7222</v>
      </c>
    </row>
    <row r="7546" spans="35:37" x14ac:dyDescent="0.45">
      <c r="AI7546" s="17">
        <v>15.46</v>
      </c>
      <c r="AJ7546" s="17">
        <v>1.5026999999999999</v>
      </c>
      <c r="AK7546" s="17">
        <v>1.7031000000000001</v>
      </c>
    </row>
    <row r="7547" spans="35:37" x14ac:dyDescent="0.45">
      <c r="AI7547" s="17">
        <v>15.46</v>
      </c>
      <c r="AJ7547" s="17">
        <v>1.4612000000000001</v>
      </c>
      <c r="AK7547" s="17">
        <v>1.6825000000000001</v>
      </c>
    </row>
    <row r="7548" spans="35:37" x14ac:dyDescent="0.45">
      <c r="AI7548" s="17">
        <v>15.46</v>
      </c>
      <c r="AJ7548" s="17">
        <v>1.4177999999999999</v>
      </c>
      <c r="AK7548" s="17">
        <v>1.6617</v>
      </c>
    </row>
    <row r="7549" spans="35:37" x14ac:dyDescent="0.45">
      <c r="AI7549" s="17">
        <v>15.46</v>
      </c>
      <c r="AJ7549" s="17">
        <v>1.3754</v>
      </c>
      <c r="AK7549" s="17">
        <v>1.6420999999999999</v>
      </c>
    </row>
    <row r="7550" spans="35:37" x14ac:dyDescent="0.45">
      <c r="AI7550" s="17">
        <v>15.47</v>
      </c>
      <c r="AJ7550" s="17">
        <v>1.3365</v>
      </c>
      <c r="AK7550" s="17">
        <v>1.6247</v>
      </c>
    </row>
    <row r="7551" spans="35:37" x14ac:dyDescent="0.45">
      <c r="AI7551" s="17">
        <v>15.47</v>
      </c>
      <c r="AJ7551" s="17">
        <v>1.3036000000000001</v>
      </c>
      <c r="AK7551" s="17">
        <v>1.6108</v>
      </c>
    </row>
    <row r="7552" spans="35:37" x14ac:dyDescent="0.45">
      <c r="AI7552" s="17">
        <v>15.47</v>
      </c>
      <c r="AJ7552" s="17">
        <v>1.2786</v>
      </c>
      <c r="AK7552" s="17">
        <v>1.6012</v>
      </c>
    </row>
    <row r="7553" spans="35:37" x14ac:dyDescent="0.45">
      <c r="AI7553" s="17">
        <v>15.47</v>
      </c>
      <c r="AJ7553" s="17">
        <v>1.2630999999999999</v>
      </c>
      <c r="AK7553" s="17">
        <v>1.5965</v>
      </c>
    </row>
    <row r="7554" spans="35:37" x14ac:dyDescent="0.45">
      <c r="AI7554" s="17">
        <v>15.47</v>
      </c>
      <c r="AJ7554" s="17">
        <v>1.2575000000000001</v>
      </c>
      <c r="AK7554" s="17">
        <v>1.5969</v>
      </c>
    </row>
    <row r="7555" spans="35:37" x14ac:dyDescent="0.45">
      <c r="AI7555" s="17">
        <v>15.48</v>
      </c>
      <c r="AJ7555" s="17">
        <v>1.2621</v>
      </c>
      <c r="AK7555" s="17">
        <v>1.6023000000000001</v>
      </c>
    </row>
    <row r="7556" spans="35:37" x14ac:dyDescent="0.45">
      <c r="AI7556" s="17">
        <v>15.48</v>
      </c>
      <c r="AJ7556" s="17">
        <v>1.2758</v>
      </c>
      <c r="AK7556" s="17">
        <v>1.6123000000000001</v>
      </c>
    </row>
    <row r="7557" spans="35:37" x14ac:dyDescent="0.45">
      <c r="AI7557" s="17">
        <v>15.48</v>
      </c>
      <c r="AJ7557" s="17">
        <v>1.2971999999999999</v>
      </c>
      <c r="AK7557" s="17">
        <v>1.6257999999999999</v>
      </c>
    </row>
    <row r="7558" spans="35:37" x14ac:dyDescent="0.45">
      <c r="AI7558" s="17">
        <v>15.48</v>
      </c>
      <c r="AJ7558" s="17">
        <v>1.3243</v>
      </c>
      <c r="AK7558" s="17">
        <v>1.6417999999999999</v>
      </c>
    </row>
    <row r="7559" spans="35:37" x14ac:dyDescent="0.45">
      <c r="AI7559" s="17">
        <v>15.48</v>
      </c>
      <c r="AJ7559" s="17">
        <v>1.3545</v>
      </c>
      <c r="AK7559" s="17">
        <v>1.6587000000000001</v>
      </c>
    </row>
    <row r="7560" spans="35:37" x14ac:dyDescent="0.45">
      <c r="AI7560" s="17">
        <v>15.49</v>
      </c>
      <c r="AJ7560" s="17">
        <v>1.3854</v>
      </c>
      <c r="AK7560" s="17">
        <v>1.6748000000000001</v>
      </c>
    </row>
    <row r="7561" spans="35:37" x14ac:dyDescent="0.45">
      <c r="AI7561" s="17">
        <v>15.49</v>
      </c>
      <c r="AJ7561" s="17">
        <v>1.4144000000000001</v>
      </c>
      <c r="AK7561" s="17">
        <v>1.6886000000000001</v>
      </c>
    </row>
    <row r="7562" spans="35:37" x14ac:dyDescent="0.45">
      <c r="AI7562" s="17">
        <v>15.49</v>
      </c>
      <c r="AJ7562" s="17">
        <v>1.4393</v>
      </c>
      <c r="AK7562" s="17">
        <v>1.6984999999999999</v>
      </c>
    </row>
    <row r="7563" spans="35:37" x14ac:dyDescent="0.45">
      <c r="AI7563" s="17">
        <v>15.49</v>
      </c>
      <c r="AJ7563" s="17">
        <v>1.4582999999999999</v>
      </c>
      <c r="AK7563" s="17">
        <v>1.7034</v>
      </c>
    </row>
    <row r="7564" spans="35:37" x14ac:dyDescent="0.45">
      <c r="AI7564" s="17">
        <v>15.49</v>
      </c>
      <c r="AJ7564" s="17">
        <v>1.4704999999999999</v>
      </c>
      <c r="AK7564" s="17">
        <v>1.7023999999999999</v>
      </c>
    </row>
    <row r="7565" spans="35:37" x14ac:dyDescent="0.45">
      <c r="AI7565" s="17">
        <v>15.5</v>
      </c>
      <c r="AJ7565" s="17">
        <v>1.4754</v>
      </c>
      <c r="AK7565" s="17">
        <v>1.6954</v>
      </c>
    </row>
    <row r="7566" spans="35:37" x14ac:dyDescent="0.45">
      <c r="AI7566" s="17">
        <v>15.5</v>
      </c>
      <c r="AJ7566" s="17">
        <v>1.4734</v>
      </c>
      <c r="AK7566" s="17">
        <v>1.6829000000000001</v>
      </c>
    </row>
    <row r="7567" spans="35:37" x14ac:dyDescent="0.45">
      <c r="AI7567" s="17">
        <v>15.5</v>
      </c>
      <c r="AJ7567" s="17">
        <v>1.4655</v>
      </c>
      <c r="AK7567" s="17">
        <v>1.6657999999999999</v>
      </c>
    </row>
    <row r="7568" spans="35:37" x14ac:dyDescent="0.45">
      <c r="AI7568" s="17">
        <v>15.5</v>
      </c>
      <c r="AJ7568" s="17">
        <v>1.4532</v>
      </c>
      <c r="AK7568" s="17">
        <v>1.6457999999999999</v>
      </c>
    </row>
    <row r="7569" spans="35:37" x14ac:dyDescent="0.45">
      <c r="AI7569" s="17">
        <v>15.5</v>
      </c>
      <c r="AJ7569" s="17">
        <v>1.4381999999999999</v>
      </c>
      <c r="AK7569" s="17">
        <v>1.6246</v>
      </c>
    </row>
    <row r="7570" spans="35:37" x14ac:dyDescent="0.45">
      <c r="AI7570" s="17">
        <v>15.51</v>
      </c>
      <c r="AJ7570" s="17">
        <v>1.4222999999999999</v>
      </c>
      <c r="AK7570" s="17">
        <v>1.6044</v>
      </c>
    </row>
    <row r="7571" spans="35:37" x14ac:dyDescent="0.45">
      <c r="AI7571" s="17">
        <v>15.51</v>
      </c>
      <c r="AJ7571" s="17">
        <v>1.4073</v>
      </c>
      <c r="AK7571" s="17">
        <v>1.5871</v>
      </c>
    </row>
    <row r="7572" spans="35:37" x14ac:dyDescent="0.45">
      <c r="AI7572" s="17">
        <v>15.51</v>
      </c>
      <c r="AJ7572" s="17">
        <v>1.3948</v>
      </c>
      <c r="AK7572" s="17">
        <v>1.5746</v>
      </c>
    </row>
    <row r="7573" spans="35:37" x14ac:dyDescent="0.45">
      <c r="AI7573" s="17">
        <v>15.51</v>
      </c>
      <c r="AJ7573" s="17">
        <v>1.3859999999999999</v>
      </c>
      <c r="AK7573" s="17">
        <v>1.5685</v>
      </c>
    </row>
    <row r="7574" spans="35:37" x14ac:dyDescent="0.45">
      <c r="AI7574" s="17">
        <v>15.51</v>
      </c>
      <c r="AJ7574" s="17">
        <v>1.3815</v>
      </c>
      <c r="AK7574" s="17">
        <v>1.5696000000000001</v>
      </c>
    </row>
    <row r="7575" spans="35:37" x14ac:dyDescent="0.45">
      <c r="AI7575" s="17">
        <v>15.52</v>
      </c>
      <c r="AJ7575" s="17">
        <v>1.3812</v>
      </c>
      <c r="AK7575" s="17">
        <v>1.5781000000000001</v>
      </c>
    </row>
    <row r="7576" spans="35:37" x14ac:dyDescent="0.45">
      <c r="AI7576" s="17">
        <v>15.52</v>
      </c>
      <c r="AJ7576" s="17">
        <v>1.3846000000000001</v>
      </c>
      <c r="AK7576" s="17">
        <v>1.5933999999999999</v>
      </c>
    </row>
    <row r="7577" spans="35:37" x14ac:dyDescent="0.45">
      <c r="AI7577" s="17">
        <v>15.52</v>
      </c>
      <c r="AJ7577" s="17">
        <v>1.3905000000000001</v>
      </c>
      <c r="AK7577" s="17">
        <v>1.6140000000000001</v>
      </c>
    </row>
    <row r="7578" spans="35:37" x14ac:dyDescent="0.45">
      <c r="AI7578" s="17">
        <v>15.52</v>
      </c>
      <c r="AJ7578" s="17">
        <v>1.3976999999999999</v>
      </c>
      <c r="AK7578" s="17">
        <v>1.6382000000000001</v>
      </c>
    </row>
    <row r="7579" spans="35:37" x14ac:dyDescent="0.45">
      <c r="AI7579" s="17">
        <v>15.52</v>
      </c>
      <c r="AJ7579" s="17">
        <v>1.4047000000000001</v>
      </c>
      <c r="AK7579" s="17">
        <v>1.6637999999999999</v>
      </c>
    </row>
    <row r="7580" spans="35:37" x14ac:dyDescent="0.45">
      <c r="AI7580" s="17">
        <v>15.53</v>
      </c>
      <c r="AJ7580" s="17">
        <v>1.4101999999999999</v>
      </c>
      <c r="AK7580" s="17">
        <v>1.6887000000000001</v>
      </c>
    </row>
    <row r="7581" spans="35:37" x14ac:dyDescent="0.45">
      <c r="AI7581" s="17">
        <v>15.53</v>
      </c>
      <c r="AJ7581" s="17">
        <v>1.4133</v>
      </c>
      <c r="AK7581" s="17">
        <v>1.7108000000000001</v>
      </c>
    </row>
    <row r="7582" spans="35:37" x14ac:dyDescent="0.45">
      <c r="AI7582" s="17">
        <v>15.53</v>
      </c>
      <c r="AJ7582" s="17">
        <v>1.4136</v>
      </c>
      <c r="AK7582" s="17">
        <v>1.7285999999999999</v>
      </c>
    </row>
    <row r="7583" spans="35:37" x14ac:dyDescent="0.45">
      <c r="AI7583" s="17">
        <v>15.53</v>
      </c>
      <c r="AJ7583" s="17">
        <v>1.4109</v>
      </c>
      <c r="AK7583" s="17">
        <v>1.7407999999999999</v>
      </c>
    </row>
    <row r="7584" spans="35:37" x14ac:dyDescent="0.45">
      <c r="AI7584" s="17">
        <v>15.54</v>
      </c>
      <c r="AJ7584" s="17">
        <v>1.4056999999999999</v>
      </c>
      <c r="AK7584" s="17">
        <v>1.7467999999999999</v>
      </c>
    </row>
    <row r="7585" spans="35:37" x14ac:dyDescent="0.45">
      <c r="AI7585" s="17">
        <v>15.54</v>
      </c>
      <c r="AJ7585" s="17">
        <v>1.3989</v>
      </c>
      <c r="AK7585" s="17">
        <v>1.7465999999999999</v>
      </c>
    </row>
    <row r="7586" spans="35:37" x14ac:dyDescent="0.45">
      <c r="AI7586" s="17">
        <v>15.54</v>
      </c>
      <c r="AJ7586" s="17">
        <v>1.3915999999999999</v>
      </c>
      <c r="AK7586" s="17">
        <v>1.7407999999999999</v>
      </c>
    </row>
    <row r="7587" spans="35:37" x14ac:dyDescent="0.45">
      <c r="AI7587" s="17">
        <v>15.54</v>
      </c>
      <c r="AJ7587" s="17">
        <v>1.3851</v>
      </c>
      <c r="AK7587" s="17">
        <v>1.7302999999999999</v>
      </c>
    </row>
    <row r="7588" spans="35:37" x14ac:dyDescent="0.45">
      <c r="AI7588" s="17">
        <v>15.54</v>
      </c>
      <c r="AJ7588" s="17">
        <v>1.3805000000000001</v>
      </c>
      <c r="AK7588" s="17">
        <v>1.7165999999999999</v>
      </c>
    </row>
    <row r="7589" spans="35:37" x14ac:dyDescent="0.45">
      <c r="AI7589" s="17">
        <v>15.55</v>
      </c>
      <c r="AJ7589" s="17">
        <v>1.3787</v>
      </c>
      <c r="AK7589" s="17">
        <v>1.7011000000000001</v>
      </c>
    </row>
    <row r="7590" spans="35:37" x14ac:dyDescent="0.45">
      <c r="AI7590" s="17">
        <v>15.55</v>
      </c>
      <c r="AJ7590" s="17">
        <v>1.38</v>
      </c>
      <c r="AK7590" s="17">
        <v>1.6851</v>
      </c>
    </row>
    <row r="7591" spans="35:37" x14ac:dyDescent="0.45">
      <c r="AI7591" s="17">
        <v>15.55</v>
      </c>
      <c r="AJ7591" s="17">
        <v>1.3844000000000001</v>
      </c>
      <c r="AK7591" s="17">
        <v>1.6700999999999999</v>
      </c>
    </row>
    <row r="7592" spans="35:37" x14ac:dyDescent="0.45">
      <c r="AI7592" s="17">
        <v>15.55</v>
      </c>
      <c r="AJ7592" s="17">
        <v>1.3913</v>
      </c>
      <c r="AK7592" s="17">
        <v>1.6568000000000001</v>
      </c>
    </row>
    <row r="7593" spans="35:37" x14ac:dyDescent="0.45">
      <c r="AI7593" s="17">
        <v>15.55</v>
      </c>
      <c r="AJ7593" s="17">
        <v>1.3998999999999999</v>
      </c>
      <c r="AK7593" s="17">
        <v>1.6459999999999999</v>
      </c>
    </row>
    <row r="7594" spans="35:37" x14ac:dyDescent="0.45">
      <c r="AI7594" s="17">
        <v>15.56</v>
      </c>
      <c r="AJ7594" s="17">
        <v>1.4089</v>
      </c>
      <c r="AK7594" s="17">
        <v>1.6377999999999999</v>
      </c>
    </row>
    <row r="7595" spans="35:37" x14ac:dyDescent="0.45">
      <c r="AI7595" s="17">
        <v>15.56</v>
      </c>
      <c r="AJ7595" s="17">
        <v>1.4171</v>
      </c>
      <c r="AK7595" s="17">
        <v>1.6322000000000001</v>
      </c>
    </row>
    <row r="7596" spans="35:37" x14ac:dyDescent="0.45">
      <c r="AI7596" s="17">
        <v>15.56</v>
      </c>
      <c r="AJ7596" s="17">
        <v>1.4236</v>
      </c>
      <c r="AK7596" s="17">
        <v>1.6291</v>
      </c>
    </row>
    <row r="7597" spans="35:37" x14ac:dyDescent="0.45">
      <c r="AI7597" s="17">
        <v>15.56</v>
      </c>
      <c r="AJ7597" s="17">
        <v>1.4274</v>
      </c>
      <c r="AK7597" s="17">
        <v>1.6282000000000001</v>
      </c>
    </row>
    <row r="7598" spans="35:37" x14ac:dyDescent="0.45">
      <c r="AI7598" s="17">
        <v>15.56</v>
      </c>
      <c r="AJ7598" s="17">
        <v>1.4280999999999999</v>
      </c>
      <c r="AK7598" s="17">
        <v>1.629</v>
      </c>
    </row>
    <row r="7599" spans="35:37" x14ac:dyDescent="0.45">
      <c r="AI7599" s="17">
        <v>15.57</v>
      </c>
      <c r="AJ7599" s="17">
        <v>1.4255</v>
      </c>
      <c r="AK7599" s="17">
        <v>1.6312</v>
      </c>
    </row>
    <row r="7600" spans="35:37" x14ac:dyDescent="0.45">
      <c r="AI7600" s="17">
        <v>15.57</v>
      </c>
      <c r="AJ7600" s="17">
        <v>1.4198999999999999</v>
      </c>
      <c r="AK7600" s="17">
        <v>1.6343000000000001</v>
      </c>
    </row>
    <row r="7601" spans="35:37" x14ac:dyDescent="0.45">
      <c r="AI7601" s="17">
        <v>15.57</v>
      </c>
      <c r="AJ7601" s="17">
        <v>1.4117999999999999</v>
      </c>
      <c r="AK7601" s="17">
        <v>1.6382000000000001</v>
      </c>
    </row>
    <row r="7602" spans="35:37" x14ac:dyDescent="0.45">
      <c r="AI7602" s="17">
        <v>15.57</v>
      </c>
      <c r="AJ7602" s="17">
        <v>1.4017999999999999</v>
      </c>
      <c r="AK7602" s="17">
        <v>1.6426000000000001</v>
      </c>
    </row>
    <row r="7603" spans="35:37" x14ac:dyDescent="0.45">
      <c r="AI7603" s="17">
        <v>15.57</v>
      </c>
      <c r="AJ7603" s="17">
        <v>1.3909</v>
      </c>
      <c r="AK7603" s="17">
        <v>1.6474</v>
      </c>
    </row>
    <row r="7604" spans="35:37" x14ac:dyDescent="0.45">
      <c r="AI7604" s="17">
        <v>15.58</v>
      </c>
      <c r="AJ7604" s="17">
        <v>1.3796999999999999</v>
      </c>
      <c r="AK7604" s="17">
        <v>1.6525000000000001</v>
      </c>
    </row>
    <row r="7605" spans="35:37" x14ac:dyDescent="0.45">
      <c r="AI7605" s="17">
        <v>15.58</v>
      </c>
      <c r="AJ7605" s="17">
        <v>1.3691</v>
      </c>
      <c r="AK7605" s="17">
        <v>1.6578999999999999</v>
      </c>
    </row>
    <row r="7606" spans="35:37" x14ac:dyDescent="0.45">
      <c r="AI7606" s="17">
        <v>15.58</v>
      </c>
      <c r="AJ7606" s="17">
        <v>1.3593</v>
      </c>
      <c r="AK7606" s="17">
        <v>1.6634</v>
      </c>
    </row>
    <row r="7607" spans="35:37" x14ac:dyDescent="0.45">
      <c r="AI7607" s="17">
        <v>15.58</v>
      </c>
      <c r="AJ7607" s="17">
        <v>1.3506</v>
      </c>
      <c r="AK7607" s="17">
        <v>1.6684000000000001</v>
      </c>
    </row>
    <row r="7608" spans="35:37" x14ac:dyDescent="0.45">
      <c r="AI7608" s="17">
        <v>15.58</v>
      </c>
      <c r="AJ7608" s="17">
        <v>1.3429</v>
      </c>
      <c r="AK7608" s="17">
        <v>1.6727000000000001</v>
      </c>
    </row>
    <row r="7609" spans="35:37" x14ac:dyDescent="0.45">
      <c r="AI7609" s="17">
        <v>15.59</v>
      </c>
      <c r="AJ7609" s="17">
        <v>1.3361000000000001</v>
      </c>
      <c r="AK7609" s="17">
        <v>1.6758</v>
      </c>
    </row>
    <row r="7610" spans="35:37" x14ac:dyDescent="0.45">
      <c r="AI7610" s="17">
        <v>15.59</v>
      </c>
      <c r="AJ7610" s="17">
        <v>1.33</v>
      </c>
      <c r="AK7610" s="17">
        <v>1.6771</v>
      </c>
    </row>
    <row r="7611" spans="35:37" x14ac:dyDescent="0.45">
      <c r="AI7611" s="17">
        <v>15.59</v>
      </c>
      <c r="AJ7611" s="17">
        <v>1.3245</v>
      </c>
      <c r="AK7611" s="17">
        <v>1.6766000000000001</v>
      </c>
    </row>
    <row r="7612" spans="35:37" x14ac:dyDescent="0.45">
      <c r="AI7612" s="17">
        <v>15.59</v>
      </c>
      <c r="AJ7612" s="17">
        <v>1.3197000000000001</v>
      </c>
      <c r="AK7612" s="17">
        <v>1.6740999999999999</v>
      </c>
    </row>
    <row r="7613" spans="35:37" x14ac:dyDescent="0.45">
      <c r="AI7613" s="17">
        <v>15.59</v>
      </c>
      <c r="AJ7613" s="17">
        <v>1.3159000000000001</v>
      </c>
      <c r="AK7613" s="17">
        <v>1.67</v>
      </c>
    </row>
    <row r="7614" spans="35:37" x14ac:dyDescent="0.45">
      <c r="AI7614" s="17">
        <v>15.6</v>
      </c>
      <c r="AJ7614" s="17">
        <v>1.3134999999999999</v>
      </c>
      <c r="AK7614" s="17">
        <v>1.6646000000000001</v>
      </c>
    </row>
    <row r="7615" spans="35:37" x14ac:dyDescent="0.45">
      <c r="AI7615" s="17">
        <v>15.6</v>
      </c>
      <c r="AJ7615" s="17">
        <v>1.3129999999999999</v>
      </c>
      <c r="AK7615" s="17">
        <v>1.6586000000000001</v>
      </c>
    </row>
    <row r="7616" spans="35:37" x14ac:dyDescent="0.45">
      <c r="AI7616" s="17">
        <v>15.6</v>
      </c>
      <c r="AJ7616" s="17">
        <v>1.3150999999999999</v>
      </c>
      <c r="AK7616" s="17">
        <v>1.6526000000000001</v>
      </c>
    </row>
    <row r="7617" spans="35:37" x14ac:dyDescent="0.45">
      <c r="AI7617" s="17">
        <v>15.6</v>
      </c>
      <c r="AJ7617" s="17">
        <v>1.3203</v>
      </c>
      <c r="AK7617" s="17">
        <v>1.6472</v>
      </c>
    </row>
    <row r="7618" spans="35:37" x14ac:dyDescent="0.45">
      <c r="AI7618" s="17">
        <v>15.6</v>
      </c>
      <c r="AJ7618" s="17">
        <v>1.3289</v>
      </c>
      <c r="AK7618" s="17">
        <v>1.6431</v>
      </c>
    </row>
    <row r="7619" spans="35:37" x14ac:dyDescent="0.45">
      <c r="AI7619" s="17">
        <v>15.61</v>
      </c>
      <c r="AJ7619" s="17">
        <v>1.3409</v>
      </c>
      <c r="AK7619" s="17">
        <v>1.6406000000000001</v>
      </c>
    </row>
    <row r="7620" spans="35:37" x14ac:dyDescent="0.45">
      <c r="AI7620" s="17">
        <v>15.61</v>
      </c>
      <c r="AJ7620" s="17">
        <v>1.3560000000000001</v>
      </c>
      <c r="AK7620" s="17">
        <v>1.6398999999999999</v>
      </c>
    </row>
    <row r="7621" spans="35:37" x14ac:dyDescent="0.45">
      <c r="AI7621" s="17">
        <v>15.61</v>
      </c>
      <c r="AJ7621" s="17">
        <v>1.3737999999999999</v>
      </c>
      <c r="AK7621" s="17">
        <v>1.6409</v>
      </c>
    </row>
    <row r="7622" spans="35:37" x14ac:dyDescent="0.45">
      <c r="AI7622" s="17">
        <v>15.61</v>
      </c>
      <c r="AJ7622" s="17">
        <v>1.393</v>
      </c>
      <c r="AK7622" s="17">
        <v>1.6433</v>
      </c>
    </row>
    <row r="7623" spans="35:37" x14ac:dyDescent="0.45">
      <c r="AI7623" s="17">
        <v>15.62</v>
      </c>
      <c r="AJ7623" s="17">
        <v>1.4127000000000001</v>
      </c>
      <c r="AK7623" s="17">
        <v>1.6463000000000001</v>
      </c>
    </row>
    <row r="7624" spans="35:37" x14ac:dyDescent="0.45">
      <c r="AI7624" s="17">
        <v>15.62</v>
      </c>
      <c r="AJ7624" s="17">
        <v>1.4316</v>
      </c>
      <c r="AK7624" s="17">
        <v>1.6491</v>
      </c>
    </row>
    <row r="7625" spans="35:37" x14ac:dyDescent="0.45">
      <c r="AI7625" s="17">
        <v>15.62</v>
      </c>
      <c r="AJ7625" s="17">
        <v>1.4482999999999999</v>
      </c>
      <c r="AK7625" s="17">
        <v>1.6509</v>
      </c>
    </row>
    <row r="7626" spans="35:37" x14ac:dyDescent="0.45">
      <c r="AI7626" s="17">
        <v>15.62</v>
      </c>
      <c r="AJ7626" s="17">
        <v>1.462</v>
      </c>
      <c r="AK7626" s="17">
        <v>1.6511</v>
      </c>
    </row>
    <row r="7627" spans="35:37" x14ac:dyDescent="0.45">
      <c r="AI7627" s="17">
        <v>15.62</v>
      </c>
      <c r="AJ7627" s="17">
        <v>1.4717</v>
      </c>
      <c r="AK7627" s="17">
        <v>1.6491</v>
      </c>
    </row>
    <row r="7628" spans="35:37" x14ac:dyDescent="0.45">
      <c r="AI7628" s="17">
        <v>15.63</v>
      </c>
      <c r="AJ7628" s="17">
        <v>1.4773000000000001</v>
      </c>
      <c r="AK7628" s="17">
        <v>1.6449</v>
      </c>
    </row>
    <row r="7629" spans="35:37" x14ac:dyDescent="0.45">
      <c r="AI7629" s="17">
        <v>15.63</v>
      </c>
      <c r="AJ7629" s="17">
        <v>1.4790000000000001</v>
      </c>
      <c r="AK7629" s="17">
        <v>1.6389</v>
      </c>
    </row>
    <row r="7630" spans="35:37" x14ac:dyDescent="0.45">
      <c r="AI7630" s="17">
        <v>15.63</v>
      </c>
      <c r="AJ7630" s="17">
        <v>1.4776</v>
      </c>
      <c r="AK7630" s="17">
        <v>1.6317999999999999</v>
      </c>
    </row>
    <row r="7631" spans="35:37" x14ac:dyDescent="0.45">
      <c r="AI7631" s="17">
        <v>15.63</v>
      </c>
      <c r="AJ7631" s="17">
        <v>1.474</v>
      </c>
      <c r="AK7631" s="17">
        <v>1.6245000000000001</v>
      </c>
    </row>
    <row r="7632" spans="35:37" x14ac:dyDescent="0.45">
      <c r="AI7632" s="17">
        <v>15.63</v>
      </c>
      <c r="AJ7632" s="17">
        <v>1.4695</v>
      </c>
      <c r="AK7632" s="17">
        <v>1.6181000000000001</v>
      </c>
    </row>
    <row r="7633" spans="35:37" x14ac:dyDescent="0.45">
      <c r="AI7633" s="17">
        <v>15.64</v>
      </c>
      <c r="AJ7633" s="17">
        <v>1.4651000000000001</v>
      </c>
      <c r="AK7633" s="17">
        <v>1.6137999999999999</v>
      </c>
    </row>
    <row r="7634" spans="35:37" x14ac:dyDescent="0.45">
      <c r="AI7634" s="17">
        <v>15.64</v>
      </c>
      <c r="AJ7634" s="17">
        <v>1.4619</v>
      </c>
      <c r="AK7634" s="17">
        <v>1.6123000000000001</v>
      </c>
    </row>
    <row r="7635" spans="35:37" x14ac:dyDescent="0.45">
      <c r="AI7635" s="17">
        <v>15.64</v>
      </c>
      <c r="AJ7635" s="17">
        <v>1.4608000000000001</v>
      </c>
      <c r="AK7635" s="17">
        <v>1.6145</v>
      </c>
    </row>
    <row r="7636" spans="35:37" x14ac:dyDescent="0.45">
      <c r="AI7636" s="17">
        <v>15.64</v>
      </c>
      <c r="AJ7636" s="17">
        <v>1.4621</v>
      </c>
      <c r="AK7636" s="17">
        <v>1.6209</v>
      </c>
    </row>
    <row r="7637" spans="35:37" x14ac:dyDescent="0.45">
      <c r="AI7637" s="17">
        <v>15.64</v>
      </c>
      <c r="AJ7637" s="17">
        <v>1.4658</v>
      </c>
      <c r="AK7637" s="17">
        <v>1.6314</v>
      </c>
    </row>
    <row r="7638" spans="35:37" x14ac:dyDescent="0.45">
      <c r="AI7638" s="17">
        <v>15.65</v>
      </c>
      <c r="AJ7638" s="17">
        <v>1.4716</v>
      </c>
      <c r="AK7638" s="17">
        <v>1.6456999999999999</v>
      </c>
    </row>
    <row r="7639" spans="35:37" x14ac:dyDescent="0.45">
      <c r="AI7639" s="17">
        <v>15.65</v>
      </c>
      <c r="AJ7639" s="17">
        <v>1.4783999999999999</v>
      </c>
      <c r="AK7639" s="17">
        <v>1.663</v>
      </c>
    </row>
    <row r="7640" spans="35:37" x14ac:dyDescent="0.45">
      <c r="AI7640" s="17">
        <v>15.65</v>
      </c>
      <c r="AJ7640" s="17">
        <v>1.4852000000000001</v>
      </c>
      <c r="AK7640" s="17">
        <v>1.6820999999999999</v>
      </c>
    </row>
    <row r="7641" spans="35:37" x14ac:dyDescent="0.45">
      <c r="AI7641" s="17">
        <v>15.65</v>
      </c>
      <c r="AJ7641" s="17">
        <v>1.4904999999999999</v>
      </c>
      <c r="AK7641" s="17">
        <v>1.7015</v>
      </c>
    </row>
    <row r="7642" spans="35:37" x14ac:dyDescent="0.45">
      <c r="AI7642" s="17">
        <v>15.65</v>
      </c>
      <c r="AJ7642" s="17">
        <v>1.4931000000000001</v>
      </c>
      <c r="AK7642" s="17">
        <v>1.7197</v>
      </c>
    </row>
    <row r="7643" spans="35:37" x14ac:dyDescent="0.45">
      <c r="AI7643" s="17">
        <v>15.66</v>
      </c>
      <c r="AJ7643" s="17">
        <v>1.4921</v>
      </c>
      <c r="AK7643" s="17">
        <v>1.7351000000000001</v>
      </c>
    </row>
    <row r="7644" spans="35:37" x14ac:dyDescent="0.45">
      <c r="AI7644" s="17">
        <v>15.66</v>
      </c>
      <c r="AJ7644" s="17">
        <v>1.4866999999999999</v>
      </c>
      <c r="AK7644" s="17">
        <v>1.7465999999999999</v>
      </c>
    </row>
    <row r="7645" spans="35:37" x14ac:dyDescent="0.45">
      <c r="AI7645" s="17">
        <v>15.66</v>
      </c>
      <c r="AJ7645" s="17">
        <v>1.4767999999999999</v>
      </c>
      <c r="AK7645" s="17">
        <v>1.7531000000000001</v>
      </c>
    </row>
    <row r="7646" spans="35:37" x14ac:dyDescent="0.45">
      <c r="AI7646" s="17">
        <v>15.66</v>
      </c>
      <c r="AJ7646" s="17">
        <v>1.4625999999999999</v>
      </c>
      <c r="AK7646" s="17">
        <v>1.7541</v>
      </c>
    </row>
    <row r="7647" spans="35:37" x14ac:dyDescent="0.45">
      <c r="AI7647" s="17">
        <v>15.66</v>
      </c>
      <c r="AJ7647" s="17">
        <v>1.4449000000000001</v>
      </c>
      <c r="AK7647" s="17">
        <v>1.7492000000000001</v>
      </c>
    </row>
    <row r="7648" spans="35:37" x14ac:dyDescent="0.45">
      <c r="AI7648" s="17">
        <v>15.67</v>
      </c>
      <c r="AJ7648" s="17">
        <v>1.4247000000000001</v>
      </c>
      <c r="AK7648" s="17">
        <v>1.7390000000000001</v>
      </c>
    </row>
    <row r="7649" spans="35:37" x14ac:dyDescent="0.45">
      <c r="AI7649" s="17">
        <v>15.67</v>
      </c>
      <c r="AJ7649" s="17">
        <v>1.4035</v>
      </c>
      <c r="AK7649" s="17">
        <v>1.7238</v>
      </c>
    </row>
    <row r="7650" spans="35:37" x14ac:dyDescent="0.45">
      <c r="AI7650" s="17">
        <v>15.67</v>
      </c>
      <c r="AJ7650" s="17">
        <v>1.3826000000000001</v>
      </c>
      <c r="AK7650" s="17">
        <v>1.7048000000000001</v>
      </c>
    </row>
    <row r="7651" spans="35:37" x14ac:dyDescent="0.45">
      <c r="AI7651" s="17">
        <v>15.67</v>
      </c>
      <c r="AJ7651" s="17">
        <v>1.3635999999999999</v>
      </c>
      <c r="AK7651" s="17">
        <v>1.6832</v>
      </c>
    </row>
    <row r="7652" spans="35:37" x14ac:dyDescent="0.45">
      <c r="AI7652" s="17">
        <v>15.67</v>
      </c>
      <c r="AJ7652" s="17">
        <v>1.3478000000000001</v>
      </c>
      <c r="AK7652" s="17">
        <v>1.6604000000000001</v>
      </c>
    </row>
    <row r="7653" spans="35:37" x14ac:dyDescent="0.45">
      <c r="AI7653" s="17">
        <v>15.68</v>
      </c>
      <c r="AJ7653" s="17">
        <v>1.3360000000000001</v>
      </c>
      <c r="AK7653" s="17">
        <v>1.6377999999999999</v>
      </c>
    </row>
    <row r="7654" spans="35:37" x14ac:dyDescent="0.45">
      <c r="AI7654" s="17">
        <v>15.68</v>
      </c>
      <c r="AJ7654" s="17">
        <v>1.3289</v>
      </c>
      <c r="AK7654" s="17">
        <v>1.6169</v>
      </c>
    </row>
    <row r="7655" spans="35:37" x14ac:dyDescent="0.45">
      <c r="AI7655" s="17">
        <v>15.68</v>
      </c>
      <c r="AJ7655" s="17">
        <v>1.3264</v>
      </c>
      <c r="AK7655" s="17">
        <v>1.5989</v>
      </c>
    </row>
    <row r="7656" spans="35:37" x14ac:dyDescent="0.45">
      <c r="AI7656" s="17">
        <v>15.68</v>
      </c>
      <c r="AJ7656" s="17">
        <v>1.3281000000000001</v>
      </c>
      <c r="AK7656" s="17">
        <v>1.5846</v>
      </c>
    </row>
    <row r="7657" spans="35:37" x14ac:dyDescent="0.45">
      <c r="AI7657" s="17">
        <v>15.68</v>
      </c>
      <c r="AJ7657" s="17">
        <v>1.3331999999999999</v>
      </c>
      <c r="AK7657" s="17">
        <v>1.5747</v>
      </c>
    </row>
    <row r="7658" spans="35:37" x14ac:dyDescent="0.45">
      <c r="AI7658" s="17">
        <v>15.69</v>
      </c>
      <c r="AJ7658" s="17">
        <v>1.3407</v>
      </c>
      <c r="AK7658" s="17">
        <v>1.5697000000000001</v>
      </c>
    </row>
    <row r="7659" spans="35:37" x14ac:dyDescent="0.45">
      <c r="AI7659" s="17">
        <v>15.69</v>
      </c>
      <c r="AJ7659" s="17">
        <v>1.3494999999999999</v>
      </c>
      <c r="AK7659" s="17">
        <v>1.5693999999999999</v>
      </c>
    </row>
    <row r="7660" spans="35:37" x14ac:dyDescent="0.45">
      <c r="AI7660" s="17">
        <v>15.69</v>
      </c>
      <c r="AJ7660" s="17">
        <v>1.3587</v>
      </c>
      <c r="AK7660" s="17">
        <v>1.5737000000000001</v>
      </c>
    </row>
    <row r="7661" spans="35:37" x14ac:dyDescent="0.45">
      <c r="AI7661" s="17">
        <v>15.69</v>
      </c>
      <c r="AJ7661" s="17">
        <v>1.3674999999999999</v>
      </c>
      <c r="AK7661" s="17">
        <v>1.5820000000000001</v>
      </c>
    </row>
    <row r="7662" spans="35:37" x14ac:dyDescent="0.45">
      <c r="AI7662" s="17">
        <v>15.7</v>
      </c>
      <c r="AJ7662" s="17">
        <v>1.3753</v>
      </c>
      <c r="AK7662" s="17">
        <v>1.5935999999999999</v>
      </c>
    </row>
    <row r="7663" spans="35:37" x14ac:dyDescent="0.45">
      <c r="AI7663" s="17">
        <v>15.7</v>
      </c>
      <c r="AJ7663" s="17">
        <v>1.3817999999999999</v>
      </c>
      <c r="AK7663" s="17">
        <v>1.6074999999999999</v>
      </c>
    </row>
    <row r="7664" spans="35:37" x14ac:dyDescent="0.45">
      <c r="AI7664" s="17">
        <v>15.7</v>
      </c>
      <c r="AJ7664" s="17">
        <v>1.3871</v>
      </c>
      <c r="AK7664" s="17">
        <v>1.6227</v>
      </c>
    </row>
    <row r="7665" spans="35:37" x14ac:dyDescent="0.45">
      <c r="AI7665" s="17">
        <v>15.7</v>
      </c>
      <c r="AJ7665" s="17">
        <v>1.3914</v>
      </c>
      <c r="AK7665" s="17">
        <v>1.6382000000000001</v>
      </c>
    </row>
    <row r="7666" spans="35:37" x14ac:dyDescent="0.45">
      <c r="AI7666" s="17">
        <v>15.7</v>
      </c>
      <c r="AJ7666" s="17">
        <v>1.395</v>
      </c>
      <c r="AK7666" s="17">
        <v>1.6532</v>
      </c>
    </row>
    <row r="7667" spans="35:37" x14ac:dyDescent="0.45">
      <c r="AI7667" s="17">
        <v>15.71</v>
      </c>
      <c r="AJ7667" s="17">
        <v>1.3986000000000001</v>
      </c>
      <c r="AK7667" s="17">
        <v>1.6669</v>
      </c>
    </row>
    <row r="7668" spans="35:37" x14ac:dyDescent="0.45">
      <c r="AI7668" s="17">
        <v>15.71</v>
      </c>
      <c r="AJ7668" s="17">
        <v>1.4027000000000001</v>
      </c>
      <c r="AK7668" s="17">
        <v>1.6788000000000001</v>
      </c>
    </row>
    <row r="7669" spans="35:37" x14ac:dyDescent="0.45">
      <c r="AI7669" s="17">
        <v>15.71</v>
      </c>
      <c r="AJ7669" s="17">
        <v>1.4077999999999999</v>
      </c>
      <c r="AK7669" s="17">
        <v>1.6884999999999999</v>
      </c>
    </row>
    <row r="7670" spans="35:37" x14ac:dyDescent="0.45">
      <c r="AI7670" s="17">
        <v>15.71</v>
      </c>
      <c r="AJ7670" s="17">
        <v>1.4139999999999999</v>
      </c>
      <c r="AK7670" s="17">
        <v>1.6959</v>
      </c>
    </row>
    <row r="7671" spans="35:37" x14ac:dyDescent="0.45">
      <c r="AI7671" s="17">
        <v>15.71</v>
      </c>
      <c r="AJ7671" s="17">
        <v>1.4213</v>
      </c>
      <c r="AK7671" s="17">
        <v>1.7009000000000001</v>
      </c>
    </row>
    <row r="7672" spans="35:37" x14ac:dyDescent="0.45">
      <c r="AI7672" s="17">
        <v>15.72</v>
      </c>
      <c r="AJ7672" s="17">
        <v>1.4292</v>
      </c>
      <c r="AK7672" s="17">
        <v>1.7033</v>
      </c>
    </row>
    <row r="7673" spans="35:37" x14ac:dyDescent="0.45">
      <c r="AI7673" s="17">
        <v>15.72</v>
      </c>
      <c r="AJ7673" s="17">
        <v>1.4373</v>
      </c>
      <c r="AK7673" s="17">
        <v>1.7033</v>
      </c>
    </row>
    <row r="7674" spans="35:37" x14ac:dyDescent="0.45">
      <c r="AI7674" s="17">
        <v>15.72</v>
      </c>
      <c r="AJ7674" s="17">
        <v>1.4448000000000001</v>
      </c>
      <c r="AK7674" s="17">
        <v>1.7010000000000001</v>
      </c>
    </row>
    <row r="7675" spans="35:37" x14ac:dyDescent="0.45">
      <c r="AI7675" s="17">
        <v>15.72</v>
      </c>
      <c r="AJ7675" s="17">
        <v>1.4510000000000001</v>
      </c>
      <c r="AK7675" s="17">
        <v>1.6964999999999999</v>
      </c>
    </row>
    <row r="7676" spans="35:37" x14ac:dyDescent="0.45">
      <c r="AI7676" s="17">
        <v>15.72</v>
      </c>
      <c r="AJ7676" s="17">
        <v>1.4551000000000001</v>
      </c>
      <c r="AK7676" s="17">
        <v>1.6900999999999999</v>
      </c>
    </row>
    <row r="7677" spans="35:37" x14ac:dyDescent="0.45">
      <c r="AI7677" s="17">
        <v>15.73</v>
      </c>
      <c r="AJ7677" s="17">
        <v>1.4564999999999999</v>
      </c>
      <c r="AK7677" s="17">
        <v>1.6820999999999999</v>
      </c>
    </row>
    <row r="7678" spans="35:37" x14ac:dyDescent="0.45">
      <c r="AI7678" s="17">
        <v>15.73</v>
      </c>
      <c r="AJ7678" s="17">
        <v>1.4549000000000001</v>
      </c>
      <c r="AK7678" s="17">
        <v>1.6728000000000001</v>
      </c>
    </row>
    <row r="7679" spans="35:37" x14ac:dyDescent="0.45">
      <c r="AI7679" s="17">
        <v>15.73</v>
      </c>
      <c r="AJ7679" s="17">
        <v>1.4500999999999999</v>
      </c>
      <c r="AK7679" s="17">
        <v>1.6628000000000001</v>
      </c>
    </row>
    <row r="7680" spans="35:37" x14ac:dyDescent="0.45">
      <c r="AI7680" s="17">
        <v>15.73</v>
      </c>
      <c r="AJ7680" s="17">
        <v>1.4421999999999999</v>
      </c>
      <c r="AK7680" s="17">
        <v>1.6525000000000001</v>
      </c>
    </row>
    <row r="7681" spans="35:37" x14ac:dyDescent="0.45">
      <c r="AI7681" s="17">
        <v>15.73</v>
      </c>
      <c r="AJ7681" s="17">
        <v>1.4317</v>
      </c>
      <c r="AK7681" s="17">
        <v>1.6427</v>
      </c>
    </row>
    <row r="7682" spans="35:37" x14ac:dyDescent="0.45">
      <c r="AI7682" s="17">
        <v>15.74</v>
      </c>
      <c r="AJ7682" s="17">
        <v>1.4191</v>
      </c>
      <c r="AK7682" s="17">
        <v>1.6337999999999999</v>
      </c>
    </row>
    <row r="7683" spans="35:37" x14ac:dyDescent="0.45">
      <c r="AI7683" s="17">
        <v>15.74</v>
      </c>
      <c r="AJ7683" s="17">
        <v>1.4054</v>
      </c>
      <c r="AK7683" s="17">
        <v>1.6267</v>
      </c>
    </row>
    <row r="7684" spans="35:37" x14ac:dyDescent="0.45">
      <c r="AI7684" s="17">
        <v>15.74</v>
      </c>
      <c r="AJ7684" s="17">
        <v>1.3914</v>
      </c>
      <c r="AK7684" s="17">
        <v>1.6220000000000001</v>
      </c>
    </row>
    <row r="7685" spans="35:37" x14ac:dyDescent="0.45">
      <c r="AI7685" s="17">
        <v>15.74</v>
      </c>
      <c r="AJ7685" s="17">
        <v>1.3781000000000001</v>
      </c>
      <c r="AK7685" s="17">
        <v>1.6204000000000001</v>
      </c>
    </row>
    <row r="7686" spans="35:37" x14ac:dyDescent="0.45">
      <c r="AI7686" s="17">
        <v>15.74</v>
      </c>
      <c r="AJ7686" s="17">
        <v>1.3664000000000001</v>
      </c>
      <c r="AK7686" s="17">
        <v>1.6221000000000001</v>
      </c>
    </row>
    <row r="7687" spans="35:37" x14ac:dyDescent="0.45">
      <c r="AI7687" s="17">
        <v>15.75</v>
      </c>
      <c r="AJ7687" s="17">
        <v>1.3571</v>
      </c>
      <c r="AK7687" s="17">
        <v>1.6274</v>
      </c>
    </row>
    <row r="7688" spans="35:37" x14ac:dyDescent="0.45">
      <c r="AI7688" s="17">
        <v>15.75</v>
      </c>
      <c r="AJ7688" s="17">
        <v>1.3505</v>
      </c>
      <c r="AK7688" s="17">
        <v>1.6358999999999999</v>
      </c>
    </row>
    <row r="7689" spans="35:37" x14ac:dyDescent="0.45">
      <c r="AI7689" s="17">
        <v>15.75</v>
      </c>
      <c r="AJ7689" s="17">
        <v>1.347</v>
      </c>
      <c r="AK7689" s="17">
        <v>1.647</v>
      </c>
    </row>
    <row r="7690" spans="35:37" x14ac:dyDescent="0.45">
      <c r="AI7690" s="17">
        <v>15.75</v>
      </c>
      <c r="AJ7690" s="17">
        <v>1.3467</v>
      </c>
      <c r="AK7690" s="17">
        <v>1.6597</v>
      </c>
    </row>
    <row r="7691" spans="35:37" x14ac:dyDescent="0.45">
      <c r="AI7691" s="17">
        <v>15.75</v>
      </c>
      <c r="AJ7691" s="17">
        <v>1.3494999999999999</v>
      </c>
      <c r="AK7691" s="17">
        <v>1.6729000000000001</v>
      </c>
    </row>
    <row r="7692" spans="35:37" x14ac:dyDescent="0.45">
      <c r="AI7692" s="17">
        <v>15.76</v>
      </c>
      <c r="AJ7692" s="17">
        <v>1.3549</v>
      </c>
      <c r="AK7692" s="17">
        <v>1.6855</v>
      </c>
    </row>
    <row r="7693" spans="35:37" x14ac:dyDescent="0.45">
      <c r="AI7693" s="17">
        <v>15.76</v>
      </c>
      <c r="AJ7693" s="17">
        <v>1.3627</v>
      </c>
      <c r="AK7693" s="17">
        <v>1.6961999999999999</v>
      </c>
    </row>
    <row r="7694" spans="35:37" x14ac:dyDescent="0.45">
      <c r="AI7694" s="17">
        <v>15.76</v>
      </c>
      <c r="AJ7694" s="17">
        <v>1.3722000000000001</v>
      </c>
      <c r="AK7694" s="17">
        <v>1.7040999999999999</v>
      </c>
    </row>
    <row r="7695" spans="35:37" x14ac:dyDescent="0.45">
      <c r="AI7695" s="17">
        <v>15.76</v>
      </c>
      <c r="AJ7695" s="17">
        <v>1.3827</v>
      </c>
      <c r="AK7695" s="17">
        <v>1.7083999999999999</v>
      </c>
    </row>
    <row r="7696" spans="35:37" x14ac:dyDescent="0.45">
      <c r="AI7696" s="17">
        <v>15.76</v>
      </c>
      <c r="AJ7696" s="17">
        <v>1.3937999999999999</v>
      </c>
      <c r="AK7696" s="17">
        <v>1.7089000000000001</v>
      </c>
    </row>
    <row r="7697" spans="35:37" x14ac:dyDescent="0.45">
      <c r="AI7697" s="17">
        <v>15.77</v>
      </c>
      <c r="AJ7697" s="17">
        <v>1.4048</v>
      </c>
      <c r="AK7697" s="17">
        <v>1.7056</v>
      </c>
    </row>
    <row r="7698" spans="35:37" x14ac:dyDescent="0.45">
      <c r="AI7698" s="17">
        <v>15.77</v>
      </c>
      <c r="AJ7698" s="17">
        <v>1.415</v>
      </c>
      <c r="AK7698" s="17">
        <v>1.6990000000000001</v>
      </c>
    </row>
    <row r="7699" spans="35:37" x14ac:dyDescent="0.45">
      <c r="AI7699" s="17">
        <v>15.77</v>
      </c>
      <c r="AJ7699" s="17">
        <v>1.4239999999999999</v>
      </c>
      <c r="AK7699" s="17">
        <v>1.6899</v>
      </c>
    </row>
    <row r="7700" spans="35:37" x14ac:dyDescent="0.45">
      <c r="AI7700" s="17">
        <v>15.77</v>
      </c>
      <c r="AJ7700" s="17">
        <v>1.4316</v>
      </c>
      <c r="AK7700" s="17">
        <v>1.6794</v>
      </c>
    </row>
    <row r="7701" spans="35:37" x14ac:dyDescent="0.45">
      <c r="AI7701" s="17">
        <v>15.77</v>
      </c>
      <c r="AJ7701" s="17">
        <v>1.4373</v>
      </c>
      <c r="AK7701" s="17">
        <v>1.6686000000000001</v>
      </c>
    </row>
    <row r="7702" spans="35:37" x14ac:dyDescent="0.45">
      <c r="AI7702" s="17">
        <v>15.78</v>
      </c>
      <c r="AJ7702" s="17">
        <v>1.4413</v>
      </c>
      <c r="AK7702" s="17">
        <v>1.6586000000000001</v>
      </c>
    </row>
    <row r="7703" spans="35:37" x14ac:dyDescent="0.45">
      <c r="AI7703" s="17">
        <v>15.78</v>
      </c>
      <c r="AJ7703" s="17">
        <v>1.4436</v>
      </c>
      <c r="AK7703" s="17">
        <v>1.6505000000000001</v>
      </c>
    </row>
    <row r="7704" spans="35:37" x14ac:dyDescent="0.45">
      <c r="AI7704" s="17">
        <v>15.78</v>
      </c>
      <c r="AJ7704" s="17">
        <v>1.4444999999999999</v>
      </c>
      <c r="AK7704" s="17">
        <v>1.645</v>
      </c>
    </row>
    <row r="7705" spans="35:37" x14ac:dyDescent="0.45">
      <c r="AI7705" s="17">
        <v>15.78</v>
      </c>
      <c r="AJ7705" s="17">
        <v>1.4442999999999999</v>
      </c>
      <c r="AK7705" s="17">
        <v>1.6423000000000001</v>
      </c>
    </row>
    <row r="7706" spans="35:37" x14ac:dyDescent="0.45">
      <c r="AI7706" s="17">
        <v>15.79</v>
      </c>
      <c r="AJ7706" s="17">
        <v>1.4434</v>
      </c>
      <c r="AK7706" s="17">
        <v>1.6423000000000001</v>
      </c>
    </row>
    <row r="7707" spans="35:37" x14ac:dyDescent="0.45">
      <c r="AI7707" s="17">
        <v>15.79</v>
      </c>
      <c r="AJ7707" s="17">
        <v>1.4424999999999999</v>
      </c>
      <c r="AK7707" s="17">
        <v>1.6446000000000001</v>
      </c>
    </row>
    <row r="7708" spans="35:37" x14ac:dyDescent="0.45">
      <c r="AI7708" s="17">
        <v>15.79</v>
      </c>
      <c r="AJ7708" s="17">
        <v>1.4419</v>
      </c>
      <c r="AK7708" s="17">
        <v>1.6483000000000001</v>
      </c>
    </row>
    <row r="7709" spans="35:37" x14ac:dyDescent="0.45">
      <c r="AI7709" s="17">
        <v>15.79</v>
      </c>
      <c r="AJ7709" s="17">
        <v>1.4421999999999999</v>
      </c>
      <c r="AK7709" s="17">
        <v>1.6525000000000001</v>
      </c>
    </row>
    <row r="7710" spans="35:37" x14ac:dyDescent="0.45">
      <c r="AI7710" s="17">
        <v>15.79</v>
      </c>
      <c r="AJ7710" s="17">
        <v>1.4436</v>
      </c>
      <c r="AK7710" s="17">
        <v>1.6561999999999999</v>
      </c>
    </row>
    <row r="7711" spans="35:37" x14ac:dyDescent="0.45">
      <c r="AI7711" s="17">
        <v>15.8</v>
      </c>
      <c r="AJ7711" s="17">
        <v>1.446</v>
      </c>
      <c r="AK7711" s="17">
        <v>1.6587000000000001</v>
      </c>
    </row>
    <row r="7712" spans="35:37" x14ac:dyDescent="0.45">
      <c r="AI7712" s="17">
        <v>15.8</v>
      </c>
      <c r="AJ7712" s="17">
        <v>1.4494</v>
      </c>
      <c r="AK7712" s="17">
        <v>1.6592</v>
      </c>
    </row>
    <row r="7713" spans="35:37" x14ac:dyDescent="0.45">
      <c r="AI7713" s="17">
        <v>15.8</v>
      </c>
      <c r="AJ7713" s="17">
        <v>1.4535</v>
      </c>
      <c r="AK7713" s="17">
        <v>1.6575</v>
      </c>
    </row>
    <row r="7714" spans="35:37" x14ac:dyDescent="0.45">
      <c r="AI7714" s="17">
        <v>15.8</v>
      </c>
      <c r="AJ7714" s="17">
        <v>1.4576</v>
      </c>
      <c r="AK7714" s="17">
        <v>1.6536999999999999</v>
      </c>
    </row>
    <row r="7715" spans="35:37" x14ac:dyDescent="0.45">
      <c r="AI7715" s="17">
        <v>15.8</v>
      </c>
      <c r="AJ7715" s="17">
        <v>1.4611000000000001</v>
      </c>
      <c r="AK7715" s="17">
        <v>1.6478999999999999</v>
      </c>
    </row>
    <row r="7716" spans="35:37" x14ac:dyDescent="0.45">
      <c r="AI7716" s="17">
        <v>15.81</v>
      </c>
      <c r="AJ7716" s="17">
        <v>1.4632000000000001</v>
      </c>
      <c r="AK7716" s="17">
        <v>1.6413</v>
      </c>
    </row>
    <row r="7717" spans="35:37" x14ac:dyDescent="0.45">
      <c r="AI7717" s="17">
        <v>15.81</v>
      </c>
      <c r="AJ7717" s="17">
        <v>1.4633</v>
      </c>
      <c r="AK7717" s="17">
        <v>1.6348</v>
      </c>
    </row>
    <row r="7718" spans="35:37" x14ac:dyDescent="0.45">
      <c r="AI7718" s="17">
        <v>15.81</v>
      </c>
      <c r="AJ7718" s="17">
        <v>1.4607000000000001</v>
      </c>
      <c r="AK7718" s="17">
        <v>1.6291</v>
      </c>
    </row>
    <row r="7719" spans="35:37" x14ac:dyDescent="0.45">
      <c r="AI7719" s="17">
        <v>15.81</v>
      </c>
      <c r="AJ7719" s="17">
        <v>1.4552</v>
      </c>
      <c r="AK7719" s="17">
        <v>1.6254999999999999</v>
      </c>
    </row>
    <row r="7720" spans="35:37" x14ac:dyDescent="0.45">
      <c r="AI7720" s="17">
        <v>15.81</v>
      </c>
      <c r="AJ7720" s="17">
        <v>1.4467000000000001</v>
      </c>
      <c r="AK7720" s="17">
        <v>1.6246</v>
      </c>
    </row>
    <row r="7721" spans="35:37" x14ac:dyDescent="0.45">
      <c r="AI7721" s="17">
        <v>15.82</v>
      </c>
      <c r="AJ7721" s="17">
        <v>1.4353</v>
      </c>
      <c r="AK7721" s="17">
        <v>1.6271</v>
      </c>
    </row>
    <row r="7722" spans="35:37" x14ac:dyDescent="0.45">
      <c r="AI7722" s="17">
        <v>15.82</v>
      </c>
      <c r="AJ7722" s="17">
        <v>1.4217</v>
      </c>
      <c r="AK7722" s="17">
        <v>1.6331</v>
      </c>
    </row>
    <row r="7723" spans="35:37" x14ac:dyDescent="0.45">
      <c r="AI7723" s="17">
        <v>15.82</v>
      </c>
      <c r="AJ7723" s="17">
        <v>1.4067000000000001</v>
      </c>
      <c r="AK7723" s="17">
        <v>1.6424000000000001</v>
      </c>
    </row>
    <row r="7724" spans="35:37" x14ac:dyDescent="0.45">
      <c r="AI7724" s="17">
        <v>15.82</v>
      </c>
      <c r="AJ7724" s="17">
        <v>1.3914</v>
      </c>
      <c r="AK7724" s="17">
        <v>1.6540999999999999</v>
      </c>
    </row>
    <row r="7725" spans="35:37" x14ac:dyDescent="0.45">
      <c r="AI7725" s="17">
        <v>15.82</v>
      </c>
      <c r="AJ7725" s="17">
        <v>1.3772</v>
      </c>
      <c r="AK7725" s="17">
        <v>1.6674</v>
      </c>
    </row>
    <row r="7726" spans="35:37" x14ac:dyDescent="0.45">
      <c r="AI7726" s="17">
        <v>15.83</v>
      </c>
      <c r="AJ7726" s="17">
        <v>1.3651</v>
      </c>
      <c r="AK7726" s="17">
        <v>1.6806000000000001</v>
      </c>
    </row>
    <row r="7727" spans="35:37" x14ac:dyDescent="0.45">
      <c r="AI7727" s="17">
        <v>15.83</v>
      </c>
      <c r="AJ7727" s="17">
        <v>1.3564000000000001</v>
      </c>
      <c r="AK7727" s="17">
        <v>1.6923999999999999</v>
      </c>
    </row>
    <row r="7728" spans="35:37" x14ac:dyDescent="0.45">
      <c r="AI7728" s="17">
        <v>15.83</v>
      </c>
      <c r="AJ7728" s="17">
        <v>1.3519000000000001</v>
      </c>
      <c r="AK7728" s="17">
        <v>1.7011000000000001</v>
      </c>
    </row>
    <row r="7729" spans="35:37" x14ac:dyDescent="0.45">
      <c r="AI7729" s="17">
        <v>15.83</v>
      </c>
      <c r="AJ7729" s="17">
        <v>1.3523000000000001</v>
      </c>
      <c r="AK7729" s="17">
        <v>1.7054</v>
      </c>
    </row>
    <row r="7730" spans="35:37" x14ac:dyDescent="0.45">
      <c r="AI7730" s="17">
        <v>15.83</v>
      </c>
      <c r="AJ7730" s="17">
        <v>1.3579000000000001</v>
      </c>
      <c r="AK7730" s="17">
        <v>1.7043999999999999</v>
      </c>
    </row>
    <row r="7731" spans="35:37" x14ac:dyDescent="0.45">
      <c r="AI7731" s="17">
        <v>15.84</v>
      </c>
      <c r="AJ7731" s="17">
        <v>1.3685</v>
      </c>
      <c r="AK7731" s="17">
        <v>1.6973</v>
      </c>
    </row>
    <row r="7732" spans="35:37" x14ac:dyDescent="0.45">
      <c r="AI7732" s="17">
        <v>15.84</v>
      </c>
      <c r="AJ7732" s="17">
        <v>1.3836999999999999</v>
      </c>
      <c r="AK7732" s="17">
        <v>1.6840999999999999</v>
      </c>
    </row>
    <row r="7733" spans="35:37" x14ac:dyDescent="0.45">
      <c r="AI7733" s="17">
        <v>15.84</v>
      </c>
      <c r="AJ7733" s="17">
        <v>1.4025000000000001</v>
      </c>
      <c r="AK7733" s="17">
        <v>1.6652</v>
      </c>
    </row>
    <row r="7734" spans="35:37" x14ac:dyDescent="0.45">
      <c r="AI7734" s="17">
        <v>15.84</v>
      </c>
      <c r="AJ7734" s="17">
        <v>1.4238</v>
      </c>
      <c r="AK7734" s="17">
        <v>1.6415</v>
      </c>
    </row>
    <row r="7735" spans="35:37" x14ac:dyDescent="0.45">
      <c r="AI7735" s="17">
        <v>15.84</v>
      </c>
      <c r="AJ7735" s="17">
        <v>1.4463999999999999</v>
      </c>
      <c r="AK7735" s="17">
        <v>1.6143000000000001</v>
      </c>
    </row>
    <row r="7736" spans="35:37" x14ac:dyDescent="0.45">
      <c r="AI7736" s="17">
        <v>15.85</v>
      </c>
      <c r="AJ7736" s="17">
        <v>1.4685999999999999</v>
      </c>
      <c r="AK7736" s="17">
        <v>1.5854999999999999</v>
      </c>
    </row>
    <row r="7737" spans="35:37" x14ac:dyDescent="0.45">
      <c r="AI7737" s="17">
        <v>15.85</v>
      </c>
      <c r="AJ7737" s="17">
        <v>1.4893000000000001</v>
      </c>
      <c r="AK7737" s="17">
        <v>1.5570999999999999</v>
      </c>
    </row>
    <row r="7738" spans="35:37" x14ac:dyDescent="0.45">
      <c r="AI7738" s="17">
        <v>15.85</v>
      </c>
      <c r="AJ7738" s="17">
        <v>1.5069999999999999</v>
      </c>
      <c r="AK7738" s="17">
        <v>1.5311999999999999</v>
      </c>
    </row>
    <row r="7739" spans="35:37" x14ac:dyDescent="0.45">
      <c r="AI7739" s="17">
        <v>15.85</v>
      </c>
      <c r="AJ7739" s="17">
        <v>1.5208999999999999</v>
      </c>
      <c r="AK7739" s="17">
        <v>1.5097</v>
      </c>
    </row>
    <row r="7740" spans="35:37" x14ac:dyDescent="0.45">
      <c r="AI7740" s="17">
        <v>15.85</v>
      </c>
      <c r="AJ7740" s="17">
        <v>1.5303</v>
      </c>
      <c r="AK7740" s="17">
        <v>1.4941</v>
      </c>
    </row>
    <row r="7741" spans="35:37" x14ac:dyDescent="0.45">
      <c r="AI7741" s="17">
        <v>15.86</v>
      </c>
      <c r="AJ7741" s="17">
        <v>1.5349999999999999</v>
      </c>
      <c r="AK7741" s="17">
        <v>1.4857</v>
      </c>
    </row>
    <row r="7742" spans="35:37" x14ac:dyDescent="0.45">
      <c r="AI7742" s="17">
        <v>15.86</v>
      </c>
      <c r="AJ7742" s="17">
        <v>1.5348999999999999</v>
      </c>
      <c r="AK7742" s="17">
        <v>1.4847999999999999</v>
      </c>
    </row>
    <row r="7743" spans="35:37" x14ac:dyDescent="0.45">
      <c r="AI7743" s="17">
        <v>15.86</v>
      </c>
      <c r="AJ7743" s="17">
        <v>1.5305</v>
      </c>
      <c r="AK7743" s="17">
        <v>1.4915</v>
      </c>
    </row>
    <row r="7744" spans="35:37" x14ac:dyDescent="0.45">
      <c r="AI7744" s="17">
        <v>15.86</v>
      </c>
      <c r="AJ7744" s="17">
        <v>1.5224</v>
      </c>
      <c r="AK7744" s="17">
        <v>1.5052000000000001</v>
      </c>
    </row>
    <row r="7745" spans="35:37" x14ac:dyDescent="0.45">
      <c r="AI7745" s="17">
        <v>15.87</v>
      </c>
      <c r="AJ7745" s="17">
        <v>1.5114000000000001</v>
      </c>
      <c r="AK7745" s="17">
        <v>1.5246</v>
      </c>
    </row>
    <row r="7746" spans="35:37" x14ac:dyDescent="0.45">
      <c r="AI7746" s="17">
        <v>15.87</v>
      </c>
      <c r="AJ7746" s="17">
        <v>1.4984</v>
      </c>
      <c r="AK7746" s="17">
        <v>1.5481</v>
      </c>
    </row>
    <row r="7747" spans="35:37" x14ac:dyDescent="0.45">
      <c r="AI7747" s="17">
        <v>15.87</v>
      </c>
      <c r="AJ7747" s="17">
        <v>1.4846999999999999</v>
      </c>
      <c r="AK7747" s="17">
        <v>1.5740000000000001</v>
      </c>
    </row>
    <row r="7748" spans="35:37" x14ac:dyDescent="0.45">
      <c r="AI7748" s="17">
        <v>15.87</v>
      </c>
      <c r="AJ7748" s="17">
        <v>1.4712000000000001</v>
      </c>
      <c r="AK7748" s="17">
        <v>1.6003000000000001</v>
      </c>
    </row>
    <row r="7749" spans="35:37" x14ac:dyDescent="0.45">
      <c r="AI7749" s="17">
        <v>15.87</v>
      </c>
      <c r="AJ7749" s="17">
        <v>1.4588000000000001</v>
      </c>
      <c r="AK7749" s="17">
        <v>1.6251</v>
      </c>
    </row>
    <row r="7750" spans="35:37" x14ac:dyDescent="0.45">
      <c r="AI7750" s="17">
        <v>15.88</v>
      </c>
      <c r="AJ7750" s="17">
        <v>1.4482999999999999</v>
      </c>
      <c r="AK7750" s="17">
        <v>1.6466000000000001</v>
      </c>
    </row>
    <row r="7751" spans="35:37" x14ac:dyDescent="0.45">
      <c r="AI7751" s="17">
        <v>15.88</v>
      </c>
      <c r="AJ7751" s="17">
        <v>1.4401999999999999</v>
      </c>
      <c r="AK7751" s="17">
        <v>1.6637</v>
      </c>
    </row>
    <row r="7752" spans="35:37" x14ac:dyDescent="0.45">
      <c r="AI7752" s="17">
        <v>15.88</v>
      </c>
      <c r="AJ7752" s="17">
        <v>1.4349000000000001</v>
      </c>
      <c r="AK7752" s="17">
        <v>1.6755</v>
      </c>
    </row>
    <row r="7753" spans="35:37" x14ac:dyDescent="0.45">
      <c r="AI7753" s="17">
        <v>15.88</v>
      </c>
      <c r="AJ7753" s="17">
        <v>1.4322999999999999</v>
      </c>
      <c r="AK7753" s="17">
        <v>1.6818</v>
      </c>
    </row>
    <row r="7754" spans="35:37" x14ac:dyDescent="0.45">
      <c r="AI7754" s="17">
        <v>15.88</v>
      </c>
      <c r="AJ7754" s="17">
        <v>1.4325000000000001</v>
      </c>
      <c r="AK7754" s="17">
        <v>1.6828000000000001</v>
      </c>
    </row>
    <row r="7755" spans="35:37" x14ac:dyDescent="0.45">
      <c r="AI7755" s="17">
        <v>15.89</v>
      </c>
      <c r="AJ7755" s="17">
        <v>1.4352</v>
      </c>
      <c r="AK7755" s="17">
        <v>1.6792</v>
      </c>
    </row>
    <row r="7756" spans="35:37" x14ac:dyDescent="0.45">
      <c r="AI7756" s="17">
        <v>15.89</v>
      </c>
      <c r="AJ7756" s="17">
        <v>1.4400999999999999</v>
      </c>
      <c r="AK7756" s="17">
        <v>1.6720999999999999</v>
      </c>
    </row>
    <row r="7757" spans="35:37" x14ac:dyDescent="0.45">
      <c r="AI7757" s="17">
        <v>15.89</v>
      </c>
      <c r="AJ7757" s="17">
        <v>1.4468000000000001</v>
      </c>
      <c r="AK7757" s="17">
        <v>1.6628000000000001</v>
      </c>
    </row>
    <row r="7758" spans="35:37" x14ac:dyDescent="0.45">
      <c r="AI7758" s="17">
        <v>15.89</v>
      </c>
      <c r="AJ7758" s="17">
        <v>1.4550000000000001</v>
      </c>
      <c r="AK7758" s="17">
        <v>1.6525000000000001</v>
      </c>
    </row>
    <row r="7759" spans="35:37" x14ac:dyDescent="0.45">
      <c r="AI7759" s="17">
        <v>15.89</v>
      </c>
      <c r="AJ7759" s="17">
        <v>1.4642999999999999</v>
      </c>
      <c r="AK7759" s="17">
        <v>1.6427</v>
      </c>
    </row>
    <row r="7760" spans="35:37" x14ac:dyDescent="0.45">
      <c r="AI7760" s="17">
        <v>15.9</v>
      </c>
      <c r="AJ7760" s="17">
        <v>1.4743999999999999</v>
      </c>
      <c r="AK7760" s="17">
        <v>1.6343000000000001</v>
      </c>
    </row>
    <row r="7761" spans="35:37" x14ac:dyDescent="0.45">
      <c r="AI7761" s="17">
        <v>15.9</v>
      </c>
      <c r="AJ7761" s="17">
        <v>1.4849000000000001</v>
      </c>
      <c r="AK7761" s="17">
        <v>1.6282000000000001</v>
      </c>
    </row>
    <row r="7762" spans="35:37" x14ac:dyDescent="0.45">
      <c r="AI7762" s="17">
        <v>15.9</v>
      </c>
      <c r="AJ7762" s="17">
        <v>1.4956</v>
      </c>
      <c r="AK7762" s="17">
        <v>1.625</v>
      </c>
    </row>
    <row r="7763" spans="35:37" x14ac:dyDescent="0.45">
      <c r="AI7763" s="17">
        <v>15.9</v>
      </c>
      <c r="AJ7763" s="17">
        <v>1.5061</v>
      </c>
      <c r="AK7763" s="17">
        <v>1.6247</v>
      </c>
    </row>
    <row r="7764" spans="35:37" x14ac:dyDescent="0.45">
      <c r="AI7764" s="17">
        <v>15.9</v>
      </c>
      <c r="AJ7764" s="17">
        <v>1.5164</v>
      </c>
      <c r="AK7764" s="17">
        <v>1.6273</v>
      </c>
    </row>
    <row r="7765" spans="35:37" x14ac:dyDescent="0.45">
      <c r="AI7765" s="17">
        <v>15.91</v>
      </c>
      <c r="AJ7765" s="17">
        <v>1.5261</v>
      </c>
      <c r="AK7765" s="17">
        <v>1.6323000000000001</v>
      </c>
    </row>
    <row r="7766" spans="35:37" x14ac:dyDescent="0.45">
      <c r="AI7766" s="17">
        <v>15.91</v>
      </c>
      <c r="AJ7766" s="17">
        <v>1.5347999999999999</v>
      </c>
      <c r="AK7766" s="17">
        <v>1.6389</v>
      </c>
    </row>
    <row r="7767" spans="35:37" x14ac:dyDescent="0.45">
      <c r="AI7767" s="17">
        <v>15.91</v>
      </c>
      <c r="AJ7767" s="17">
        <v>1.5423</v>
      </c>
      <c r="AK7767" s="17">
        <v>1.6463000000000001</v>
      </c>
    </row>
    <row r="7768" spans="35:37" x14ac:dyDescent="0.45">
      <c r="AI7768" s="17">
        <v>15.91</v>
      </c>
      <c r="AJ7768" s="17">
        <v>1.5482</v>
      </c>
      <c r="AK7768" s="17">
        <v>1.6536999999999999</v>
      </c>
    </row>
    <row r="7769" spans="35:37" x14ac:dyDescent="0.45">
      <c r="AI7769" s="17">
        <v>15.91</v>
      </c>
      <c r="AJ7769" s="17">
        <v>1.5521</v>
      </c>
      <c r="AK7769" s="17">
        <v>1.6603000000000001</v>
      </c>
    </row>
    <row r="7770" spans="35:37" x14ac:dyDescent="0.45">
      <c r="AI7770" s="17">
        <v>15.92</v>
      </c>
      <c r="AJ7770" s="17">
        <v>1.5538000000000001</v>
      </c>
      <c r="AK7770" s="17">
        <v>1.6657999999999999</v>
      </c>
    </row>
    <row r="7771" spans="35:37" x14ac:dyDescent="0.45">
      <c r="AI7771" s="17">
        <v>15.92</v>
      </c>
      <c r="AJ7771" s="17">
        <v>1.5531999999999999</v>
      </c>
      <c r="AK7771" s="17">
        <v>1.6693</v>
      </c>
    </row>
    <row r="7772" spans="35:37" x14ac:dyDescent="0.45">
      <c r="AI7772" s="17">
        <v>15.92</v>
      </c>
      <c r="AJ7772" s="17">
        <v>1.5501</v>
      </c>
      <c r="AK7772" s="17">
        <v>1.6712</v>
      </c>
    </row>
    <row r="7773" spans="35:37" x14ac:dyDescent="0.45">
      <c r="AI7773" s="17">
        <v>15.92</v>
      </c>
      <c r="AJ7773" s="17">
        <v>1.5447</v>
      </c>
      <c r="AK7773" s="17">
        <v>1.6714</v>
      </c>
    </row>
    <row r="7774" spans="35:37" x14ac:dyDescent="0.45">
      <c r="AI7774" s="17">
        <v>15.92</v>
      </c>
      <c r="AJ7774" s="17">
        <v>1.5370999999999999</v>
      </c>
      <c r="AK7774" s="17">
        <v>1.6702999999999999</v>
      </c>
    </row>
    <row r="7775" spans="35:37" x14ac:dyDescent="0.45">
      <c r="AI7775" s="17">
        <v>15.93</v>
      </c>
      <c r="AJ7775" s="17">
        <v>1.5278</v>
      </c>
      <c r="AK7775" s="17">
        <v>1.6680999999999999</v>
      </c>
    </row>
    <row r="7776" spans="35:37" x14ac:dyDescent="0.45">
      <c r="AI7776" s="17">
        <v>15.93</v>
      </c>
      <c r="AJ7776" s="17">
        <v>1.5170999999999999</v>
      </c>
      <c r="AK7776" s="17">
        <v>1.6653</v>
      </c>
    </row>
    <row r="7777" spans="35:37" x14ac:dyDescent="0.45">
      <c r="AI7777" s="17">
        <v>15.93</v>
      </c>
      <c r="AJ7777" s="17">
        <v>1.5058</v>
      </c>
      <c r="AK7777" s="17">
        <v>1.6625000000000001</v>
      </c>
    </row>
    <row r="7778" spans="35:37" x14ac:dyDescent="0.45">
      <c r="AI7778" s="17">
        <v>15.93</v>
      </c>
      <c r="AJ7778" s="17">
        <v>1.4942</v>
      </c>
      <c r="AK7778" s="17">
        <v>1.6598999999999999</v>
      </c>
    </row>
    <row r="7779" spans="35:37" x14ac:dyDescent="0.45">
      <c r="AI7779" s="17">
        <v>15.93</v>
      </c>
      <c r="AJ7779" s="17">
        <v>1.4831000000000001</v>
      </c>
      <c r="AK7779" s="17">
        <v>1.6580999999999999</v>
      </c>
    </row>
    <row r="7780" spans="35:37" x14ac:dyDescent="0.45">
      <c r="AI7780" s="17">
        <v>15.94</v>
      </c>
      <c r="AJ7780" s="17">
        <v>1.4731000000000001</v>
      </c>
      <c r="AK7780" s="17">
        <v>1.6572</v>
      </c>
    </row>
    <row r="7781" spans="35:37" x14ac:dyDescent="0.45">
      <c r="AI7781" s="17">
        <v>15.94</v>
      </c>
      <c r="AJ7781" s="17">
        <v>1.4643999999999999</v>
      </c>
      <c r="AK7781" s="17">
        <v>1.6572</v>
      </c>
    </row>
    <row r="7782" spans="35:37" x14ac:dyDescent="0.45">
      <c r="AI7782" s="17">
        <v>15.94</v>
      </c>
      <c r="AJ7782" s="17">
        <v>1.4576</v>
      </c>
      <c r="AK7782" s="17">
        <v>1.6581999999999999</v>
      </c>
    </row>
    <row r="7783" spans="35:37" x14ac:dyDescent="0.45">
      <c r="AI7783" s="17">
        <v>15.94</v>
      </c>
      <c r="AJ7783" s="17">
        <v>1.4527000000000001</v>
      </c>
      <c r="AK7783" s="17">
        <v>1.6597999999999999</v>
      </c>
    </row>
    <row r="7784" spans="35:37" x14ac:dyDescent="0.45">
      <c r="AI7784" s="17">
        <v>15.95</v>
      </c>
      <c r="AJ7784" s="17">
        <v>1.4498</v>
      </c>
      <c r="AK7784" s="17">
        <v>1.6617999999999999</v>
      </c>
    </row>
    <row r="7785" spans="35:37" x14ac:dyDescent="0.45">
      <c r="AI7785" s="17">
        <v>15.95</v>
      </c>
      <c r="AJ7785" s="17">
        <v>1.4488000000000001</v>
      </c>
      <c r="AK7785" s="17">
        <v>1.6637</v>
      </c>
    </row>
    <row r="7786" spans="35:37" x14ac:dyDescent="0.45">
      <c r="AI7786" s="17">
        <v>15.95</v>
      </c>
      <c r="AJ7786" s="17">
        <v>1.4492</v>
      </c>
      <c r="AK7786" s="17">
        <v>1.6654</v>
      </c>
    </row>
    <row r="7787" spans="35:37" x14ac:dyDescent="0.45">
      <c r="AI7787" s="17">
        <v>15.95</v>
      </c>
      <c r="AJ7787" s="17">
        <v>1.4509000000000001</v>
      </c>
      <c r="AK7787" s="17">
        <v>1.6665000000000001</v>
      </c>
    </row>
    <row r="7788" spans="35:37" x14ac:dyDescent="0.45">
      <c r="AI7788" s="17">
        <v>15.95</v>
      </c>
      <c r="AJ7788" s="17">
        <v>1.4533</v>
      </c>
      <c r="AK7788" s="17">
        <v>1.667</v>
      </c>
    </row>
    <row r="7789" spans="35:37" x14ac:dyDescent="0.45">
      <c r="AI7789" s="17">
        <v>15.96</v>
      </c>
      <c r="AJ7789" s="17">
        <v>1.4560999999999999</v>
      </c>
      <c r="AK7789" s="17">
        <v>1.6667000000000001</v>
      </c>
    </row>
    <row r="7790" spans="35:37" x14ac:dyDescent="0.45">
      <c r="AI7790" s="17">
        <v>15.96</v>
      </c>
      <c r="AJ7790" s="17">
        <v>1.4589000000000001</v>
      </c>
      <c r="AK7790" s="17">
        <v>1.6657</v>
      </c>
    </row>
    <row r="7791" spans="35:37" x14ac:dyDescent="0.45">
      <c r="AI7791" s="17">
        <v>15.96</v>
      </c>
      <c r="AJ7791" s="17">
        <v>1.4615</v>
      </c>
      <c r="AK7791" s="17">
        <v>1.6639999999999999</v>
      </c>
    </row>
    <row r="7792" spans="35:37" x14ac:dyDescent="0.45">
      <c r="AI7792" s="17">
        <v>15.96</v>
      </c>
      <c r="AJ7792" s="17">
        <v>1.4638</v>
      </c>
      <c r="AK7792" s="17">
        <v>1.6620999999999999</v>
      </c>
    </row>
    <row r="7793" spans="35:37" x14ac:dyDescent="0.45">
      <c r="AI7793" s="17">
        <v>15.96</v>
      </c>
      <c r="AJ7793" s="17">
        <v>1.4657</v>
      </c>
      <c r="AK7793" s="17">
        <v>1.6601999999999999</v>
      </c>
    </row>
    <row r="7794" spans="35:37" x14ac:dyDescent="0.45">
      <c r="AI7794" s="17">
        <v>15.97</v>
      </c>
      <c r="AJ7794" s="17">
        <v>1.4675</v>
      </c>
      <c r="AK7794" s="17">
        <v>1.6586000000000001</v>
      </c>
    </row>
    <row r="7795" spans="35:37" x14ac:dyDescent="0.45">
      <c r="AI7795" s="17">
        <v>15.97</v>
      </c>
      <c r="AJ7795" s="17">
        <v>1.4692000000000001</v>
      </c>
      <c r="AK7795" s="17">
        <v>1.6577999999999999</v>
      </c>
    </row>
    <row r="7796" spans="35:37" x14ac:dyDescent="0.45">
      <c r="AI7796" s="17">
        <v>15.97</v>
      </c>
      <c r="AJ7796" s="17">
        <v>1.4714</v>
      </c>
      <c r="AK7796" s="17">
        <v>1.6578999999999999</v>
      </c>
    </row>
    <row r="7797" spans="35:37" x14ac:dyDescent="0.45">
      <c r="AI7797" s="17">
        <v>15.97</v>
      </c>
      <c r="AJ7797" s="17">
        <v>1.4742999999999999</v>
      </c>
      <c r="AK7797" s="17">
        <v>1.6591</v>
      </c>
    </row>
    <row r="7798" spans="35:37" x14ac:dyDescent="0.45">
      <c r="AI7798" s="17">
        <v>15.97</v>
      </c>
      <c r="AJ7798" s="17">
        <v>1.4782999999999999</v>
      </c>
      <c r="AK7798" s="17">
        <v>1.6615</v>
      </c>
    </row>
    <row r="7799" spans="35:37" x14ac:dyDescent="0.45">
      <c r="AI7799" s="17">
        <v>15.98</v>
      </c>
      <c r="AJ7799" s="17">
        <v>1.4836</v>
      </c>
      <c r="AK7799" s="17">
        <v>1.665</v>
      </c>
    </row>
    <row r="7800" spans="35:37" x14ac:dyDescent="0.45">
      <c r="AI7800" s="17">
        <v>15.98</v>
      </c>
      <c r="AJ7800" s="17">
        <v>1.4905999999999999</v>
      </c>
      <c r="AK7800" s="17">
        <v>1.6694</v>
      </c>
    </row>
    <row r="7801" spans="35:37" x14ac:dyDescent="0.45">
      <c r="AI7801" s="17">
        <v>15.98</v>
      </c>
      <c r="AJ7801" s="17">
        <v>1.4991000000000001</v>
      </c>
      <c r="AK7801" s="17">
        <v>1.6744000000000001</v>
      </c>
    </row>
    <row r="7802" spans="35:37" x14ac:dyDescent="0.45">
      <c r="AI7802" s="17">
        <v>15.98</v>
      </c>
      <c r="AJ7802" s="17">
        <v>1.5092000000000001</v>
      </c>
      <c r="AK7802" s="17">
        <v>1.6796</v>
      </c>
    </row>
    <row r="7803" spans="35:37" x14ac:dyDescent="0.45">
      <c r="AI7803" s="17">
        <v>15.98</v>
      </c>
      <c r="AJ7803" s="17">
        <v>1.5206</v>
      </c>
      <c r="AK7803" s="17">
        <v>1.6845000000000001</v>
      </c>
    </row>
    <row r="7804" spans="35:37" x14ac:dyDescent="0.45">
      <c r="AI7804" s="17">
        <v>15.99</v>
      </c>
      <c r="AJ7804" s="17">
        <v>1.5329999999999999</v>
      </c>
      <c r="AK7804" s="17">
        <v>1.6887000000000001</v>
      </c>
    </row>
    <row r="7805" spans="35:37" x14ac:dyDescent="0.45">
      <c r="AI7805" s="17">
        <v>15.99</v>
      </c>
      <c r="AJ7805" s="17">
        <v>1.546</v>
      </c>
      <c r="AK7805" s="17">
        <v>1.6918</v>
      </c>
    </row>
    <row r="7806" spans="35:37" x14ac:dyDescent="0.45">
      <c r="AI7806" s="17">
        <v>15.99</v>
      </c>
      <c r="AJ7806" s="17">
        <v>1.5590999999999999</v>
      </c>
      <c r="AK7806" s="17">
        <v>1.6935</v>
      </c>
    </row>
    <row r="7807" spans="35:37" x14ac:dyDescent="0.45">
      <c r="AI7807" s="17">
        <v>15.99</v>
      </c>
      <c r="AJ7807" s="17">
        <v>1.5718000000000001</v>
      </c>
      <c r="AK7807" s="17">
        <v>1.6934</v>
      </c>
    </row>
    <row r="7808" spans="35:37" x14ac:dyDescent="0.45">
      <c r="AI7808" s="17">
        <v>15.99</v>
      </c>
      <c r="AJ7808" s="17">
        <v>1.5835999999999999</v>
      </c>
      <c r="AK7808" s="17">
        <v>1.6914</v>
      </c>
    </row>
    <row r="7809" spans="35:37" x14ac:dyDescent="0.45">
      <c r="AI7809" s="17">
        <v>16</v>
      </c>
      <c r="AJ7809" s="17">
        <v>1.5939000000000001</v>
      </c>
      <c r="AK7809" s="17">
        <v>1.6876</v>
      </c>
    </row>
    <row r="7810" spans="35:37" x14ac:dyDescent="0.45">
      <c r="AI7810" s="17">
        <v>16</v>
      </c>
      <c r="AJ7810" s="17">
        <v>1.6025</v>
      </c>
      <c r="AK7810" s="17">
        <v>1.6820999999999999</v>
      </c>
    </row>
    <row r="7811" spans="35:37" x14ac:dyDescent="0.45">
      <c r="AI7811" s="17">
        <v>16</v>
      </c>
      <c r="AJ7811" s="17">
        <v>1.6091</v>
      </c>
      <c r="AK7811" s="17">
        <v>1.6752</v>
      </c>
    </row>
    <row r="7812" spans="35:37" x14ac:dyDescent="0.45">
      <c r="AI7812" s="17">
        <v>16</v>
      </c>
      <c r="AJ7812" s="17">
        <v>1.6136999999999999</v>
      </c>
      <c r="AK7812" s="17">
        <v>1.6675</v>
      </c>
    </row>
    <row r="7813" spans="35:37" x14ac:dyDescent="0.45">
      <c r="AI7813" s="17">
        <v>16</v>
      </c>
      <c r="AJ7813" s="17">
        <v>1.6164000000000001</v>
      </c>
      <c r="AK7813" s="17">
        <v>1.6595</v>
      </c>
    </row>
    <row r="7814" spans="35:37" x14ac:dyDescent="0.45">
      <c r="AI7814" s="17">
        <v>16.010000000000002</v>
      </c>
      <c r="AJ7814" s="17">
        <v>1.6173999999999999</v>
      </c>
      <c r="AK7814" s="17">
        <v>1.6516999999999999</v>
      </c>
    </row>
    <row r="7815" spans="35:37" x14ac:dyDescent="0.45">
      <c r="AI7815" s="17">
        <v>16.010000000000002</v>
      </c>
      <c r="AJ7815" s="17">
        <v>1.6171</v>
      </c>
      <c r="AK7815" s="17">
        <v>1.6447000000000001</v>
      </c>
    </row>
    <row r="7816" spans="35:37" x14ac:dyDescent="0.45">
      <c r="AI7816" s="17">
        <v>16.010000000000002</v>
      </c>
      <c r="AJ7816" s="17">
        <v>1.6157999999999999</v>
      </c>
      <c r="AK7816" s="17">
        <v>1.6389</v>
      </c>
    </row>
    <row r="7817" spans="35:37" x14ac:dyDescent="0.45">
      <c r="AI7817" s="17">
        <v>16.010000000000002</v>
      </c>
      <c r="AJ7817" s="17">
        <v>1.6141000000000001</v>
      </c>
      <c r="AK7817" s="17">
        <v>1.6348</v>
      </c>
    </row>
    <row r="7818" spans="35:37" x14ac:dyDescent="0.45">
      <c r="AI7818" s="17">
        <v>16.010000000000002</v>
      </c>
      <c r="AJ7818" s="17">
        <v>1.6123000000000001</v>
      </c>
      <c r="AK7818" s="17">
        <v>1.6325000000000001</v>
      </c>
    </row>
    <row r="7819" spans="35:37" x14ac:dyDescent="0.45">
      <c r="AI7819" s="17">
        <v>16.02</v>
      </c>
      <c r="AJ7819" s="17">
        <v>1.6109</v>
      </c>
      <c r="AK7819" s="17">
        <v>1.6321000000000001</v>
      </c>
    </row>
    <row r="7820" spans="35:37" x14ac:dyDescent="0.45">
      <c r="AI7820" s="17">
        <v>16.02</v>
      </c>
      <c r="AJ7820" s="17">
        <v>1.6102000000000001</v>
      </c>
      <c r="AK7820" s="17">
        <v>1.6335</v>
      </c>
    </row>
    <row r="7821" spans="35:37" x14ac:dyDescent="0.45">
      <c r="AI7821" s="17">
        <v>16.02</v>
      </c>
      <c r="AJ7821" s="17">
        <v>1.6103000000000001</v>
      </c>
      <c r="AK7821" s="17">
        <v>1.6365000000000001</v>
      </c>
    </row>
    <row r="7822" spans="35:37" x14ac:dyDescent="0.45">
      <c r="AI7822" s="17">
        <v>16.02</v>
      </c>
      <c r="AJ7822" s="17">
        <v>1.6111</v>
      </c>
      <c r="AK7822" s="17">
        <v>1.6407</v>
      </c>
    </row>
    <row r="7823" spans="35:37" x14ac:dyDescent="0.45">
      <c r="AI7823" s="17">
        <v>16.03</v>
      </c>
      <c r="AJ7823" s="17">
        <v>1.6125</v>
      </c>
      <c r="AK7823" s="17">
        <v>1.6456</v>
      </c>
    </row>
    <row r="7824" spans="35:37" x14ac:dyDescent="0.45">
      <c r="AI7824" s="17">
        <v>16.03</v>
      </c>
      <c r="AJ7824" s="17">
        <v>1.6142000000000001</v>
      </c>
      <c r="AK7824" s="17">
        <v>1.6508</v>
      </c>
    </row>
    <row r="7825" spans="35:37" x14ac:dyDescent="0.45">
      <c r="AI7825" s="17">
        <v>16.03</v>
      </c>
      <c r="AJ7825" s="17">
        <v>1.6154999999999999</v>
      </c>
      <c r="AK7825" s="17">
        <v>1.6557999999999999</v>
      </c>
    </row>
    <row r="7826" spans="35:37" x14ac:dyDescent="0.45">
      <c r="AI7826" s="17">
        <v>16.03</v>
      </c>
      <c r="AJ7826" s="17">
        <v>1.6161000000000001</v>
      </c>
      <c r="AK7826" s="17">
        <v>1.6600999999999999</v>
      </c>
    </row>
    <row r="7827" spans="35:37" x14ac:dyDescent="0.45">
      <c r="AI7827" s="17">
        <v>16.03</v>
      </c>
      <c r="AJ7827" s="17">
        <v>1.6153999999999999</v>
      </c>
      <c r="AK7827" s="17">
        <v>1.6635</v>
      </c>
    </row>
    <row r="7828" spans="35:37" x14ac:dyDescent="0.45">
      <c r="AI7828" s="17">
        <v>16.04</v>
      </c>
      <c r="AJ7828" s="17">
        <v>1.6128</v>
      </c>
      <c r="AK7828" s="17">
        <v>1.6658999999999999</v>
      </c>
    </row>
    <row r="7829" spans="35:37" x14ac:dyDescent="0.45">
      <c r="AI7829" s="17">
        <v>16.04</v>
      </c>
      <c r="AJ7829" s="17">
        <v>1.6081000000000001</v>
      </c>
      <c r="AK7829" s="17">
        <v>1.6672</v>
      </c>
    </row>
    <row r="7830" spans="35:37" x14ac:dyDescent="0.45">
      <c r="AI7830" s="17">
        <v>16.04</v>
      </c>
      <c r="AJ7830" s="17">
        <v>1.601</v>
      </c>
      <c r="AK7830" s="17">
        <v>1.6675</v>
      </c>
    </row>
    <row r="7831" spans="35:37" x14ac:dyDescent="0.45">
      <c r="AI7831" s="17">
        <v>16.04</v>
      </c>
      <c r="AJ7831" s="17">
        <v>1.5912999999999999</v>
      </c>
      <c r="AK7831" s="17">
        <v>1.6671</v>
      </c>
    </row>
    <row r="7832" spans="35:37" x14ac:dyDescent="0.45">
      <c r="AI7832" s="17">
        <v>16.04</v>
      </c>
      <c r="AJ7832" s="17">
        <v>1.5792999999999999</v>
      </c>
      <c r="AK7832" s="17">
        <v>1.6662999999999999</v>
      </c>
    </row>
    <row r="7833" spans="35:37" x14ac:dyDescent="0.45">
      <c r="AI7833" s="17">
        <v>16.05</v>
      </c>
      <c r="AJ7833" s="17">
        <v>1.5652999999999999</v>
      </c>
      <c r="AK7833" s="17">
        <v>1.6653</v>
      </c>
    </row>
    <row r="7834" spans="35:37" x14ac:dyDescent="0.45">
      <c r="AI7834" s="17">
        <v>16.05</v>
      </c>
      <c r="AJ7834" s="17">
        <v>1.5498000000000001</v>
      </c>
      <c r="AK7834" s="17">
        <v>1.6645000000000001</v>
      </c>
    </row>
    <row r="7835" spans="35:37" x14ac:dyDescent="0.45">
      <c r="AI7835" s="17">
        <v>16.05</v>
      </c>
      <c r="AJ7835" s="17">
        <v>1.5334000000000001</v>
      </c>
      <c r="AK7835" s="17">
        <v>1.6640999999999999</v>
      </c>
    </row>
    <row r="7836" spans="35:37" x14ac:dyDescent="0.45">
      <c r="AI7836" s="17">
        <v>16.05</v>
      </c>
      <c r="AJ7836" s="17">
        <v>1.5168999999999999</v>
      </c>
      <c r="AK7836" s="17">
        <v>1.6641999999999999</v>
      </c>
    </row>
    <row r="7837" spans="35:37" x14ac:dyDescent="0.45">
      <c r="AI7837" s="17">
        <v>16.05</v>
      </c>
      <c r="AJ7837" s="17">
        <v>1.5012000000000001</v>
      </c>
      <c r="AK7837" s="17">
        <v>1.6651</v>
      </c>
    </row>
    <row r="7838" spans="35:37" x14ac:dyDescent="0.45">
      <c r="AI7838" s="17">
        <v>16.059999999999999</v>
      </c>
      <c r="AJ7838" s="17">
        <v>1.4870000000000001</v>
      </c>
      <c r="AK7838" s="17">
        <v>1.6666000000000001</v>
      </c>
    </row>
    <row r="7839" spans="35:37" x14ac:dyDescent="0.45">
      <c r="AI7839" s="17">
        <v>16.059999999999999</v>
      </c>
      <c r="AJ7839" s="17">
        <v>1.4751000000000001</v>
      </c>
      <c r="AK7839" s="17">
        <v>1.6686000000000001</v>
      </c>
    </row>
    <row r="7840" spans="35:37" x14ac:dyDescent="0.45">
      <c r="AI7840" s="17">
        <v>16.059999999999999</v>
      </c>
      <c r="AJ7840" s="17">
        <v>1.466</v>
      </c>
      <c r="AK7840" s="17">
        <v>1.6709000000000001</v>
      </c>
    </row>
    <row r="7841" spans="35:37" x14ac:dyDescent="0.45">
      <c r="AI7841" s="17">
        <v>16.059999999999999</v>
      </c>
      <c r="AJ7841" s="17">
        <v>1.4602999999999999</v>
      </c>
      <c r="AK7841" s="17">
        <v>1.6734</v>
      </c>
    </row>
    <row r="7842" spans="35:37" x14ac:dyDescent="0.45">
      <c r="AI7842" s="17">
        <v>16.059999999999999</v>
      </c>
      <c r="AJ7842" s="17">
        <v>1.4582999999999999</v>
      </c>
      <c r="AK7842" s="17">
        <v>1.6755</v>
      </c>
    </row>
    <row r="7843" spans="35:37" x14ac:dyDescent="0.45">
      <c r="AI7843" s="17">
        <v>16.07</v>
      </c>
      <c r="AJ7843" s="17">
        <v>1.46</v>
      </c>
      <c r="AK7843" s="17">
        <v>1.6772</v>
      </c>
    </row>
    <row r="7844" spans="35:37" x14ac:dyDescent="0.45">
      <c r="AI7844" s="17">
        <v>16.07</v>
      </c>
      <c r="AJ7844" s="17">
        <v>1.4655</v>
      </c>
      <c r="AK7844" s="17">
        <v>1.6780999999999999</v>
      </c>
    </row>
    <row r="7845" spans="35:37" x14ac:dyDescent="0.45">
      <c r="AI7845" s="17">
        <v>16.07</v>
      </c>
      <c r="AJ7845" s="17">
        <v>1.4745999999999999</v>
      </c>
      <c r="AK7845" s="17">
        <v>1.6778999999999999</v>
      </c>
    </row>
    <row r="7846" spans="35:37" x14ac:dyDescent="0.45">
      <c r="AI7846" s="17">
        <v>16.07</v>
      </c>
      <c r="AJ7846" s="17">
        <v>1.4869000000000001</v>
      </c>
      <c r="AK7846" s="17">
        <v>1.6767000000000001</v>
      </c>
    </row>
    <row r="7847" spans="35:37" x14ac:dyDescent="0.45">
      <c r="AI7847" s="17">
        <v>16.07</v>
      </c>
      <c r="AJ7847" s="17">
        <v>1.5019</v>
      </c>
      <c r="AK7847" s="17">
        <v>1.6742999999999999</v>
      </c>
    </row>
    <row r="7848" spans="35:37" x14ac:dyDescent="0.45">
      <c r="AI7848" s="17">
        <v>16.079999999999998</v>
      </c>
      <c r="AJ7848" s="17">
        <v>1.5190999999999999</v>
      </c>
      <c r="AK7848" s="17">
        <v>1.6708000000000001</v>
      </c>
    </row>
    <row r="7849" spans="35:37" x14ac:dyDescent="0.45">
      <c r="AI7849" s="17">
        <v>16.079999999999998</v>
      </c>
      <c r="AJ7849" s="17">
        <v>1.5378000000000001</v>
      </c>
      <c r="AK7849" s="17">
        <v>1.6665000000000001</v>
      </c>
    </row>
    <row r="7850" spans="35:37" x14ac:dyDescent="0.45">
      <c r="AI7850" s="17">
        <v>16.079999999999998</v>
      </c>
      <c r="AJ7850" s="17">
        <v>1.5573999999999999</v>
      </c>
      <c r="AK7850" s="17">
        <v>1.6616</v>
      </c>
    </row>
    <row r="7851" spans="35:37" x14ac:dyDescent="0.45">
      <c r="AI7851" s="17">
        <v>16.079999999999998</v>
      </c>
      <c r="AJ7851" s="17">
        <v>1.5771999999999999</v>
      </c>
      <c r="AK7851" s="17">
        <v>1.6565000000000001</v>
      </c>
    </row>
    <row r="7852" spans="35:37" x14ac:dyDescent="0.45">
      <c r="AI7852" s="17">
        <v>16.079999999999998</v>
      </c>
      <c r="AJ7852" s="17">
        <v>1.5965</v>
      </c>
      <c r="AK7852" s="17">
        <v>1.6514</v>
      </c>
    </row>
    <row r="7853" spans="35:37" x14ac:dyDescent="0.45">
      <c r="AI7853" s="17">
        <v>16.09</v>
      </c>
      <c r="AJ7853" s="17">
        <v>1.6147</v>
      </c>
      <c r="AK7853" s="17">
        <v>1.6469</v>
      </c>
    </row>
    <row r="7854" spans="35:37" x14ac:dyDescent="0.45">
      <c r="AI7854" s="17">
        <v>16.09</v>
      </c>
      <c r="AJ7854" s="17">
        <v>1.6314</v>
      </c>
      <c r="AK7854" s="17">
        <v>1.6432</v>
      </c>
    </row>
    <row r="7855" spans="35:37" x14ac:dyDescent="0.45">
      <c r="AI7855" s="17">
        <v>16.09</v>
      </c>
      <c r="AJ7855" s="17">
        <v>1.6460999999999999</v>
      </c>
      <c r="AK7855" s="17">
        <v>1.6408</v>
      </c>
    </row>
    <row r="7856" spans="35:37" x14ac:dyDescent="0.45">
      <c r="AI7856" s="17">
        <v>16.09</v>
      </c>
      <c r="AJ7856" s="17">
        <v>1.6585000000000001</v>
      </c>
      <c r="AK7856" s="17">
        <v>1.6397999999999999</v>
      </c>
    </row>
    <row r="7857" spans="35:37" x14ac:dyDescent="0.45">
      <c r="AI7857" s="17">
        <v>16.09</v>
      </c>
      <c r="AJ7857" s="17">
        <v>1.6682999999999999</v>
      </c>
      <c r="AK7857" s="17">
        <v>1.6405000000000001</v>
      </c>
    </row>
    <row r="7858" spans="35:37" x14ac:dyDescent="0.45">
      <c r="AI7858" s="17">
        <v>16.100000000000001</v>
      </c>
      <c r="AJ7858" s="17">
        <v>1.6755</v>
      </c>
      <c r="AK7858" s="17">
        <v>1.6427</v>
      </c>
    </row>
    <row r="7859" spans="35:37" x14ac:dyDescent="0.45">
      <c r="AI7859" s="17">
        <v>16.100000000000001</v>
      </c>
      <c r="AJ7859" s="17">
        <v>1.68</v>
      </c>
      <c r="AK7859" s="17">
        <v>1.6464000000000001</v>
      </c>
    </row>
    <row r="7860" spans="35:37" x14ac:dyDescent="0.45">
      <c r="AI7860" s="17">
        <v>16.100000000000001</v>
      </c>
      <c r="AJ7860" s="17">
        <v>1.6819</v>
      </c>
      <c r="AK7860" s="17">
        <v>1.6513</v>
      </c>
    </row>
    <row r="7861" spans="35:37" x14ac:dyDescent="0.45">
      <c r="AI7861" s="17">
        <v>16.100000000000001</v>
      </c>
      <c r="AJ7861" s="17">
        <v>1.6812</v>
      </c>
      <c r="AK7861" s="17">
        <v>1.6569</v>
      </c>
    </row>
    <row r="7862" spans="35:37" x14ac:dyDescent="0.45">
      <c r="AI7862" s="17">
        <v>16.100000000000001</v>
      </c>
      <c r="AJ7862" s="17">
        <v>1.6779999999999999</v>
      </c>
      <c r="AK7862" s="17">
        <v>1.6628000000000001</v>
      </c>
    </row>
    <row r="7863" spans="35:37" x14ac:dyDescent="0.45">
      <c r="AI7863" s="17">
        <v>16.11</v>
      </c>
      <c r="AJ7863" s="17">
        <v>1.6726000000000001</v>
      </c>
      <c r="AK7863" s="17">
        <v>1.6684000000000001</v>
      </c>
    </row>
    <row r="7864" spans="35:37" x14ac:dyDescent="0.45">
      <c r="AI7864" s="17">
        <v>16.11</v>
      </c>
      <c r="AJ7864" s="17">
        <v>1.6651</v>
      </c>
      <c r="AK7864" s="17">
        <v>1.6732</v>
      </c>
    </row>
    <row r="7865" spans="35:37" x14ac:dyDescent="0.45">
      <c r="AI7865" s="17">
        <v>16.11</v>
      </c>
      <c r="AJ7865" s="17">
        <v>1.6557999999999999</v>
      </c>
      <c r="AK7865" s="17">
        <v>1.6767000000000001</v>
      </c>
    </row>
    <row r="7866" spans="35:37" x14ac:dyDescent="0.45">
      <c r="AI7866" s="17">
        <v>16.11</v>
      </c>
      <c r="AJ7866" s="17">
        <v>1.6447000000000001</v>
      </c>
      <c r="AK7866" s="17">
        <v>1.6787000000000001</v>
      </c>
    </row>
    <row r="7867" spans="35:37" x14ac:dyDescent="0.45">
      <c r="AI7867" s="17">
        <v>16.12</v>
      </c>
      <c r="AJ7867" s="17">
        <v>1.6323000000000001</v>
      </c>
      <c r="AK7867" s="17">
        <v>1.6789000000000001</v>
      </c>
    </row>
    <row r="7868" spans="35:37" x14ac:dyDescent="0.45">
      <c r="AI7868" s="17">
        <v>16.12</v>
      </c>
      <c r="AJ7868" s="17">
        <v>1.6189</v>
      </c>
      <c r="AK7868" s="17">
        <v>1.6775</v>
      </c>
    </row>
    <row r="7869" spans="35:37" x14ac:dyDescent="0.45">
      <c r="AI7869" s="17">
        <v>16.12</v>
      </c>
      <c r="AJ7869" s="17">
        <v>1.6048</v>
      </c>
      <c r="AK7869" s="17">
        <v>1.6745000000000001</v>
      </c>
    </row>
    <row r="7870" spans="35:37" x14ac:dyDescent="0.45">
      <c r="AI7870" s="17">
        <v>16.12</v>
      </c>
      <c r="AJ7870" s="17">
        <v>1.5905</v>
      </c>
      <c r="AK7870" s="17">
        <v>1.6704000000000001</v>
      </c>
    </row>
    <row r="7871" spans="35:37" x14ac:dyDescent="0.45">
      <c r="AI7871" s="17">
        <v>16.12</v>
      </c>
      <c r="AJ7871" s="17">
        <v>1.5762</v>
      </c>
      <c r="AK7871" s="17">
        <v>1.6657999999999999</v>
      </c>
    </row>
    <row r="7872" spans="35:37" x14ac:dyDescent="0.45">
      <c r="AI7872" s="17">
        <v>16.13</v>
      </c>
      <c r="AJ7872" s="17">
        <v>1.5625</v>
      </c>
      <c r="AK7872" s="17">
        <v>1.6612</v>
      </c>
    </row>
    <row r="7873" spans="35:37" x14ac:dyDescent="0.45">
      <c r="AI7873" s="17">
        <v>16.13</v>
      </c>
      <c r="AJ7873" s="17">
        <v>1.5496000000000001</v>
      </c>
      <c r="AK7873" s="17">
        <v>1.6572</v>
      </c>
    </row>
    <row r="7874" spans="35:37" x14ac:dyDescent="0.45">
      <c r="AI7874" s="17">
        <v>16.13</v>
      </c>
      <c r="AJ7874" s="17">
        <v>1.538</v>
      </c>
      <c r="AK7874" s="17">
        <v>1.6544000000000001</v>
      </c>
    </row>
    <row r="7875" spans="35:37" x14ac:dyDescent="0.45">
      <c r="AI7875" s="17">
        <v>16.13</v>
      </c>
      <c r="AJ7875" s="17">
        <v>1.528</v>
      </c>
      <c r="AK7875" s="17">
        <v>1.6532</v>
      </c>
    </row>
    <row r="7876" spans="35:37" x14ac:dyDescent="0.45">
      <c r="AI7876" s="17">
        <v>16.13</v>
      </c>
      <c r="AJ7876" s="17">
        <v>1.52</v>
      </c>
      <c r="AK7876" s="17">
        <v>1.6537999999999999</v>
      </c>
    </row>
    <row r="7877" spans="35:37" x14ac:dyDescent="0.45">
      <c r="AI7877" s="17">
        <v>16.14</v>
      </c>
      <c r="AJ7877" s="17">
        <v>1.5141</v>
      </c>
      <c r="AK7877" s="17">
        <v>1.6560999999999999</v>
      </c>
    </row>
    <row r="7878" spans="35:37" x14ac:dyDescent="0.45">
      <c r="AI7878" s="17">
        <v>16.14</v>
      </c>
      <c r="AJ7878" s="17">
        <v>1.5105</v>
      </c>
      <c r="AK7878" s="17">
        <v>1.66</v>
      </c>
    </row>
    <row r="7879" spans="35:37" x14ac:dyDescent="0.45">
      <c r="AI7879" s="17">
        <v>16.14</v>
      </c>
      <c r="AJ7879" s="17">
        <v>1.5093000000000001</v>
      </c>
      <c r="AK7879" s="17">
        <v>1.665</v>
      </c>
    </row>
    <row r="7880" spans="35:37" x14ac:dyDescent="0.45">
      <c r="AI7880" s="17">
        <v>16.14</v>
      </c>
      <c r="AJ7880" s="17">
        <v>1.5102</v>
      </c>
      <c r="AK7880" s="17">
        <v>1.6706000000000001</v>
      </c>
    </row>
    <row r="7881" spans="35:37" x14ac:dyDescent="0.45">
      <c r="AI7881" s="17">
        <v>16.14</v>
      </c>
      <c r="AJ7881" s="17">
        <v>1.5132000000000001</v>
      </c>
      <c r="AK7881" s="17">
        <v>1.6760999999999999</v>
      </c>
    </row>
    <row r="7882" spans="35:37" x14ac:dyDescent="0.45">
      <c r="AI7882" s="17">
        <v>16.149999999999999</v>
      </c>
      <c r="AJ7882" s="17">
        <v>1.5179</v>
      </c>
      <c r="AK7882" s="17">
        <v>1.6809000000000001</v>
      </c>
    </row>
    <row r="7883" spans="35:37" x14ac:dyDescent="0.45">
      <c r="AI7883" s="17">
        <v>16.149999999999999</v>
      </c>
      <c r="AJ7883" s="17">
        <v>1.5242</v>
      </c>
      <c r="AK7883" s="17">
        <v>1.6843999999999999</v>
      </c>
    </row>
    <row r="7884" spans="35:37" x14ac:dyDescent="0.45">
      <c r="AI7884" s="17">
        <v>16.149999999999999</v>
      </c>
      <c r="AJ7884" s="17">
        <v>1.5315000000000001</v>
      </c>
      <c r="AK7884" s="17">
        <v>1.6859999999999999</v>
      </c>
    </row>
    <row r="7885" spans="35:37" x14ac:dyDescent="0.45">
      <c r="AI7885" s="17">
        <v>16.149999999999999</v>
      </c>
      <c r="AJ7885" s="17">
        <v>1.5395000000000001</v>
      </c>
      <c r="AK7885" s="17">
        <v>1.6855</v>
      </c>
    </row>
    <row r="7886" spans="35:37" x14ac:dyDescent="0.45">
      <c r="AI7886" s="17">
        <v>16.149999999999999</v>
      </c>
      <c r="AJ7886" s="17">
        <v>1.5479000000000001</v>
      </c>
      <c r="AK7886" s="17">
        <v>1.6828000000000001</v>
      </c>
    </row>
    <row r="7887" spans="35:37" x14ac:dyDescent="0.45">
      <c r="AI7887" s="17">
        <v>16.16</v>
      </c>
      <c r="AJ7887" s="17">
        <v>1.5561</v>
      </c>
      <c r="AK7887" s="17">
        <v>1.6780999999999999</v>
      </c>
    </row>
    <row r="7888" spans="35:37" x14ac:dyDescent="0.45">
      <c r="AI7888" s="17">
        <v>16.16</v>
      </c>
      <c r="AJ7888" s="17">
        <v>1.5638000000000001</v>
      </c>
      <c r="AK7888" s="17">
        <v>1.6718</v>
      </c>
    </row>
    <row r="7889" spans="35:37" x14ac:dyDescent="0.45">
      <c r="AI7889" s="17">
        <v>16.16</v>
      </c>
      <c r="AJ7889" s="17">
        <v>1.5709</v>
      </c>
      <c r="AK7889" s="17">
        <v>1.6646000000000001</v>
      </c>
    </row>
    <row r="7890" spans="35:37" x14ac:dyDescent="0.45">
      <c r="AI7890" s="17">
        <v>16.16</v>
      </c>
      <c r="AJ7890" s="17">
        <v>1.5770999999999999</v>
      </c>
      <c r="AK7890" s="17">
        <v>1.657</v>
      </c>
    </row>
    <row r="7891" spans="35:37" x14ac:dyDescent="0.45">
      <c r="AI7891" s="17">
        <v>16.16</v>
      </c>
      <c r="AJ7891" s="17">
        <v>1.5822000000000001</v>
      </c>
      <c r="AK7891" s="17">
        <v>1.6496999999999999</v>
      </c>
    </row>
    <row r="7892" spans="35:37" x14ac:dyDescent="0.45">
      <c r="AI7892" s="17">
        <v>16.170000000000002</v>
      </c>
      <c r="AJ7892" s="17">
        <v>1.5863</v>
      </c>
      <c r="AK7892" s="17">
        <v>1.6435</v>
      </c>
    </row>
    <row r="7893" spans="35:37" x14ac:dyDescent="0.45">
      <c r="AI7893" s="17">
        <v>16.170000000000002</v>
      </c>
      <c r="AJ7893" s="17">
        <v>1.5892999999999999</v>
      </c>
      <c r="AK7893" s="17">
        <v>1.6387</v>
      </c>
    </row>
    <row r="7894" spans="35:37" x14ac:dyDescent="0.45">
      <c r="AI7894" s="17">
        <v>16.170000000000002</v>
      </c>
      <c r="AJ7894" s="17">
        <v>1.5911999999999999</v>
      </c>
      <c r="AK7894" s="17">
        <v>1.6359999999999999</v>
      </c>
    </row>
    <row r="7895" spans="35:37" x14ac:dyDescent="0.45">
      <c r="AI7895" s="17">
        <v>16.170000000000002</v>
      </c>
      <c r="AJ7895" s="17">
        <v>1.5922000000000001</v>
      </c>
      <c r="AK7895" s="17">
        <v>1.6354</v>
      </c>
    </row>
    <row r="7896" spans="35:37" x14ac:dyDescent="0.45">
      <c r="AI7896" s="17">
        <v>16.170000000000002</v>
      </c>
      <c r="AJ7896" s="17">
        <v>1.5922000000000001</v>
      </c>
      <c r="AK7896" s="17">
        <v>1.637</v>
      </c>
    </row>
    <row r="7897" spans="35:37" x14ac:dyDescent="0.45">
      <c r="AI7897" s="17">
        <v>16.18</v>
      </c>
      <c r="AJ7897" s="17">
        <v>1.5915999999999999</v>
      </c>
      <c r="AK7897" s="17">
        <v>1.6407</v>
      </c>
    </row>
    <row r="7898" spans="35:37" x14ac:dyDescent="0.45">
      <c r="AI7898" s="17">
        <v>16.18</v>
      </c>
      <c r="AJ7898" s="17">
        <v>1.5903</v>
      </c>
      <c r="AK7898" s="17">
        <v>1.6462000000000001</v>
      </c>
    </row>
    <row r="7899" spans="35:37" x14ac:dyDescent="0.45">
      <c r="AI7899" s="17">
        <v>16.18</v>
      </c>
      <c r="AJ7899" s="17">
        <v>1.5885</v>
      </c>
      <c r="AK7899" s="17">
        <v>1.6528</v>
      </c>
    </row>
    <row r="7900" spans="35:37" x14ac:dyDescent="0.45">
      <c r="AI7900" s="17">
        <v>16.18</v>
      </c>
      <c r="AJ7900" s="17">
        <v>1.5864</v>
      </c>
      <c r="AK7900" s="17">
        <v>1.6600999999999999</v>
      </c>
    </row>
    <row r="7901" spans="35:37" x14ac:dyDescent="0.45">
      <c r="AI7901" s="17">
        <v>16.18</v>
      </c>
      <c r="AJ7901" s="17">
        <v>1.5841000000000001</v>
      </c>
      <c r="AK7901" s="17">
        <v>1.6673</v>
      </c>
    </row>
    <row r="7902" spans="35:37" x14ac:dyDescent="0.45">
      <c r="AI7902" s="17">
        <v>16.190000000000001</v>
      </c>
      <c r="AJ7902" s="17">
        <v>1.5815999999999999</v>
      </c>
      <c r="AK7902" s="17">
        <v>1.6738999999999999</v>
      </c>
    </row>
    <row r="7903" spans="35:37" x14ac:dyDescent="0.45">
      <c r="AI7903" s="17">
        <v>16.190000000000001</v>
      </c>
      <c r="AJ7903" s="17">
        <v>1.5791999999999999</v>
      </c>
      <c r="AK7903" s="17">
        <v>1.6792</v>
      </c>
    </row>
    <row r="7904" spans="35:37" x14ac:dyDescent="0.45">
      <c r="AI7904" s="17">
        <v>16.190000000000001</v>
      </c>
      <c r="AJ7904" s="17">
        <v>1.5767</v>
      </c>
      <c r="AK7904" s="17">
        <v>1.6828000000000001</v>
      </c>
    </row>
    <row r="7905" spans="35:37" x14ac:dyDescent="0.45">
      <c r="AI7905" s="17">
        <v>16.190000000000001</v>
      </c>
      <c r="AJ7905" s="17">
        <v>1.5742</v>
      </c>
      <c r="AK7905" s="17">
        <v>1.6845000000000001</v>
      </c>
    </row>
    <row r="7906" spans="35:37" x14ac:dyDescent="0.45">
      <c r="AI7906" s="17">
        <v>16.2</v>
      </c>
      <c r="AJ7906" s="17">
        <v>1.5719000000000001</v>
      </c>
      <c r="AK7906" s="17">
        <v>1.6840999999999999</v>
      </c>
    </row>
    <row r="7907" spans="35:37" x14ac:dyDescent="0.45">
      <c r="AI7907" s="17">
        <v>16.2</v>
      </c>
      <c r="AJ7907" s="17">
        <v>1.5697000000000001</v>
      </c>
      <c r="AK7907" s="17">
        <v>1.6817</v>
      </c>
    </row>
    <row r="7908" spans="35:37" x14ac:dyDescent="0.45">
      <c r="AI7908" s="17">
        <v>16.2</v>
      </c>
      <c r="AJ7908" s="17">
        <v>1.5676000000000001</v>
      </c>
      <c r="AK7908" s="17">
        <v>1.6776</v>
      </c>
    </row>
    <row r="7909" spans="35:37" x14ac:dyDescent="0.45">
      <c r="AI7909" s="17">
        <v>16.2</v>
      </c>
      <c r="AJ7909" s="17">
        <v>1.5659000000000001</v>
      </c>
      <c r="AK7909" s="17">
        <v>1.6721999999999999</v>
      </c>
    </row>
    <row r="7910" spans="35:37" x14ac:dyDescent="0.45">
      <c r="AI7910" s="17">
        <v>16.2</v>
      </c>
      <c r="AJ7910" s="17">
        <v>1.5645</v>
      </c>
      <c r="AK7910" s="17">
        <v>1.6659999999999999</v>
      </c>
    </row>
    <row r="7911" spans="35:37" x14ac:dyDescent="0.45">
      <c r="AI7911" s="17">
        <v>16.21</v>
      </c>
      <c r="AJ7911" s="17">
        <v>1.5634999999999999</v>
      </c>
      <c r="AK7911" s="17">
        <v>1.6596</v>
      </c>
    </row>
    <row r="7912" spans="35:37" x14ac:dyDescent="0.45">
      <c r="AI7912" s="17">
        <v>16.21</v>
      </c>
      <c r="AJ7912" s="17">
        <v>1.5630999999999999</v>
      </c>
      <c r="AK7912" s="17">
        <v>1.6535</v>
      </c>
    </row>
    <row r="7913" spans="35:37" x14ac:dyDescent="0.45">
      <c r="AI7913" s="17">
        <v>16.21</v>
      </c>
      <c r="AJ7913" s="17">
        <v>1.5633999999999999</v>
      </c>
      <c r="AK7913" s="17">
        <v>1.6483000000000001</v>
      </c>
    </row>
    <row r="7914" spans="35:37" x14ac:dyDescent="0.45">
      <c r="AI7914" s="17">
        <v>16.21</v>
      </c>
      <c r="AJ7914" s="17">
        <v>1.5645</v>
      </c>
      <c r="AK7914" s="17">
        <v>1.6446000000000001</v>
      </c>
    </row>
    <row r="7915" spans="35:37" x14ac:dyDescent="0.45">
      <c r="AI7915" s="17">
        <v>16.21</v>
      </c>
      <c r="AJ7915" s="17">
        <v>1.5664</v>
      </c>
      <c r="AK7915" s="17">
        <v>1.6426000000000001</v>
      </c>
    </row>
    <row r="7916" spans="35:37" x14ac:dyDescent="0.45">
      <c r="AI7916" s="17">
        <v>16.22</v>
      </c>
      <c r="AJ7916" s="17">
        <v>1.5691999999999999</v>
      </c>
      <c r="AK7916" s="17">
        <v>1.6424000000000001</v>
      </c>
    </row>
    <row r="7917" spans="35:37" x14ac:dyDescent="0.45">
      <c r="AI7917" s="17">
        <v>16.22</v>
      </c>
      <c r="AJ7917" s="17">
        <v>1.5728</v>
      </c>
      <c r="AK7917" s="17">
        <v>1.6439999999999999</v>
      </c>
    </row>
    <row r="7918" spans="35:37" x14ac:dyDescent="0.45">
      <c r="AI7918" s="17">
        <v>16.22</v>
      </c>
      <c r="AJ7918" s="17">
        <v>1.5771999999999999</v>
      </c>
      <c r="AK7918" s="17">
        <v>1.6471</v>
      </c>
    </row>
    <row r="7919" spans="35:37" x14ac:dyDescent="0.45">
      <c r="AI7919" s="17">
        <v>16.22</v>
      </c>
      <c r="AJ7919" s="17">
        <v>1.5822000000000001</v>
      </c>
      <c r="AK7919" s="17">
        <v>1.6514</v>
      </c>
    </row>
    <row r="7920" spans="35:37" x14ac:dyDescent="0.45">
      <c r="AI7920" s="17">
        <v>16.22</v>
      </c>
      <c r="AJ7920" s="17">
        <v>1.5875999999999999</v>
      </c>
      <c r="AK7920" s="17">
        <v>1.6561999999999999</v>
      </c>
    </row>
    <row r="7921" spans="35:37" x14ac:dyDescent="0.45">
      <c r="AI7921" s="17">
        <v>16.23</v>
      </c>
      <c r="AJ7921" s="17">
        <v>1.5931</v>
      </c>
      <c r="AK7921" s="17">
        <v>1.6611</v>
      </c>
    </row>
    <row r="7922" spans="35:37" x14ac:dyDescent="0.45">
      <c r="AI7922" s="17">
        <v>16.23</v>
      </c>
      <c r="AJ7922" s="17">
        <v>1.5986</v>
      </c>
      <c r="AK7922" s="17">
        <v>1.6656</v>
      </c>
    </row>
    <row r="7923" spans="35:37" x14ac:dyDescent="0.45">
      <c r="AI7923" s="17">
        <v>16.23</v>
      </c>
      <c r="AJ7923" s="17">
        <v>1.6037999999999999</v>
      </c>
      <c r="AK7923" s="17">
        <v>1.6693</v>
      </c>
    </row>
    <row r="7924" spans="35:37" x14ac:dyDescent="0.45">
      <c r="AI7924" s="17">
        <v>16.23</v>
      </c>
      <c r="AJ7924" s="17">
        <v>1.6085</v>
      </c>
      <c r="AK7924" s="17">
        <v>1.6717</v>
      </c>
    </row>
    <row r="7925" spans="35:37" x14ac:dyDescent="0.45">
      <c r="AI7925" s="17">
        <v>16.23</v>
      </c>
      <c r="AJ7925" s="17">
        <v>1.6125</v>
      </c>
      <c r="AK7925" s="17">
        <v>1.6728000000000001</v>
      </c>
    </row>
    <row r="7926" spans="35:37" x14ac:dyDescent="0.45">
      <c r="AI7926" s="17">
        <v>16.239999999999998</v>
      </c>
      <c r="AJ7926" s="17">
        <v>1.6156999999999999</v>
      </c>
      <c r="AK7926" s="17">
        <v>1.6724000000000001</v>
      </c>
    </row>
    <row r="7927" spans="35:37" x14ac:dyDescent="0.45">
      <c r="AI7927" s="17">
        <v>16.239999999999998</v>
      </c>
      <c r="AJ7927" s="17">
        <v>1.6178999999999999</v>
      </c>
      <c r="AK7927" s="17">
        <v>1.6708000000000001</v>
      </c>
    </row>
    <row r="7928" spans="35:37" x14ac:dyDescent="0.45">
      <c r="AI7928" s="17">
        <v>16.239999999999998</v>
      </c>
      <c r="AJ7928" s="17">
        <v>1.6191</v>
      </c>
      <c r="AK7928" s="17">
        <v>1.6681999999999999</v>
      </c>
    </row>
    <row r="7929" spans="35:37" x14ac:dyDescent="0.45">
      <c r="AI7929" s="17">
        <v>16.239999999999998</v>
      </c>
      <c r="AJ7929" s="17">
        <v>1.6194</v>
      </c>
      <c r="AK7929" s="17">
        <v>1.665</v>
      </c>
    </row>
    <row r="7930" spans="35:37" x14ac:dyDescent="0.45">
      <c r="AI7930" s="17">
        <v>16.239999999999998</v>
      </c>
      <c r="AJ7930" s="17">
        <v>1.6187</v>
      </c>
      <c r="AK7930" s="17">
        <v>1.6617999999999999</v>
      </c>
    </row>
    <row r="7931" spans="35:37" x14ac:dyDescent="0.45">
      <c r="AI7931" s="17">
        <v>16.25</v>
      </c>
      <c r="AJ7931" s="17">
        <v>1.6173</v>
      </c>
      <c r="AK7931" s="17">
        <v>1.6589</v>
      </c>
    </row>
    <row r="7932" spans="35:37" x14ac:dyDescent="0.45">
      <c r="AI7932" s="17">
        <v>16.25</v>
      </c>
      <c r="AJ7932" s="17">
        <v>1.6153</v>
      </c>
      <c r="AK7932" s="17">
        <v>1.6569</v>
      </c>
    </row>
    <row r="7933" spans="35:37" x14ac:dyDescent="0.45">
      <c r="AI7933" s="17">
        <v>16.25</v>
      </c>
      <c r="AJ7933" s="17">
        <v>1.613</v>
      </c>
      <c r="AK7933" s="17">
        <v>1.6560999999999999</v>
      </c>
    </row>
    <row r="7934" spans="35:37" x14ac:dyDescent="0.45">
      <c r="AI7934" s="17">
        <v>16.25</v>
      </c>
      <c r="AJ7934" s="17">
        <v>1.6105</v>
      </c>
      <c r="AK7934" s="17">
        <v>1.6565000000000001</v>
      </c>
    </row>
    <row r="7935" spans="35:37" x14ac:dyDescent="0.45">
      <c r="AI7935" s="17">
        <v>16.25</v>
      </c>
      <c r="AJ7935" s="17">
        <v>1.6081000000000001</v>
      </c>
      <c r="AK7935" s="17">
        <v>1.6581999999999999</v>
      </c>
    </row>
    <row r="7936" spans="35:37" x14ac:dyDescent="0.45">
      <c r="AI7936" s="17">
        <v>16.260000000000002</v>
      </c>
      <c r="AJ7936" s="17">
        <v>1.6057999999999999</v>
      </c>
      <c r="AK7936" s="17">
        <v>1.661</v>
      </c>
    </row>
    <row r="7937" spans="35:37" x14ac:dyDescent="0.45">
      <c r="AI7937" s="17">
        <v>16.260000000000002</v>
      </c>
      <c r="AJ7937" s="17">
        <v>1.6039000000000001</v>
      </c>
      <c r="AK7937" s="17">
        <v>1.6646000000000001</v>
      </c>
    </row>
    <row r="7938" spans="35:37" x14ac:dyDescent="0.45">
      <c r="AI7938" s="17">
        <v>16.260000000000002</v>
      </c>
      <c r="AJ7938" s="17">
        <v>1.6026</v>
      </c>
      <c r="AK7938" s="17">
        <v>1.6687000000000001</v>
      </c>
    </row>
    <row r="7939" spans="35:37" x14ac:dyDescent="0.45">
      <c r="AI7939" s="17">
        <v>16.260000000000002</v>
      </c>
      <c r="AJ7939" s="17">
        <v>1.6017999999999999</v>
      </c>
      <c r="AK7939" s="17">
        <v>1.6728000000000001</v>
      </c>
    </row>
    <row r="7940" spans="35:37" x14ac:dyDescent="0.45">
      <c r="AI7940" s="17">
        <v>16.260000000000002</v>
      </c>
      <c r="AJ7940" s="17">
        <v>1.6017999999999999</v>
      </c>
      <c r="AK7940" s="17">
        <v>1.6763999999999999</v>
      </c>
    </row>
    <row r="7941" spans="35:37" x14ac:dyDescent="0.45">
      <c r="AI7941" s="17">
        <v>16.27</v>
      </c>
      <c r="AJ7941" s="17">
        <v>1.6024</v>
      </c>
      <c r="AK7941" s="17">
        <v>1.6792</v>
      </c>
    </row>
    <row r="7942" spans="35:37" x14ac:dyDescent="0.45">
      <c r="AI7942" s="17">
        <v>16.27</v>
      </c>
      <c r="AJ7942" s="17">
        <v>1.6035999999999999</v>
      </c>
      <c r="AK7942" s="17">
        <v>1.6809000000000001</v>
      </c>
    </row>
    <row r="7943" spans="35:37" x14ac:dyDescent="0.45">
      <c r="AI7943" s="17">
        <v>16.27</v>
      </c>
      <c r="AJ7943" s="17">
        <v>1.6052999999999999</v>
      </c>
      <c r="AK7943" s="17">
        <v>1.6812</v>
      </c>
    </row>
    <row r="7944" spans="35:37" x14ac:dyDescent="0.45">
      <c r="AI7944" s="17">
        <v>16.27</v>
      </c>
      <c r="AJ7944" s="17">
        <v>1.6073999999999999</v>
      </c>
      <c r="AK7944" s="17">
        <v>1.6801999999999999</v>
      </c>
    </row>
    <row r="7945" spans="35:37" x14ac:dyDescent="0.45">
      <c r="AI7945" s="17">
        <v>16.28</v>
      </c>
      <c r="AJ7945" s="17">
        <v>1.6095999999999999</v>
      </c>
      <c r="AK7945" s="17">
        <v>1.6777</v>
      </c>
    </row>
    <row r="7946" spans="35:37" x14ac:dyDescent="0.45">
      <c r="AI7946" s="17">
        <v>16.28</v>
      </c>
      <c r="AJ7946" s="17">
        <v>1.6116999999999999</v>
      </c>
      <c r="AK7946" s="17">
        <v>1.6739999999999999</v>
      </c>
    </row>
    <row r="7947" spans="35:37" x14ac:dyDescent="0.45">
      <c r="AI7947" s="17">
        <v>16.28</v>
      </c>
      <c r="AJ7947" s="17">
        <v>1.6135999999999999</v>
      </c>
      <c r="AK7947" s="17">
        <v>1.6693</v>
      </c>
    </row>
    <row r="7948" spans="35:37" x14ac:dyDescent="0.45">
      <c r="AI7948" s="17">
        <v>16.28</v>
      </c>
      <c r="AJ7948" s="17">
        <v>1.6152</v>
      </c>
      <c r="AK7948" s="17">
        <v>1.6638999999999999</v>
      </c>
    </row>
    <row r="7949" spans="35:37" x14ac:dyDescent="0.45">
      <c r="AI7949" s="17">
        <v>16.28</v>
      </c>
      <c r="AJ7949" s="17">
        <v>1.6161000000000001</v>
      </c>
      <c r="AK7949" s="17">
        <v>1.6581999999999999</v>
      </c>
    </row>
    <row r="7950" spans="35:37" x14ac:dyDescent="0.45">
      <c r="AI7950" s="17">
        <v>16.29</v>
      </c>
      <c r="AJ7950" s="17">
        <v>1.6163000000000001</v>
      </c>
      <c r="AK7950" s="17">
        <v>1.6524000000000001</v>
      </c>
    </row>
    <row r="7951" spans="35:37" x14ac:dyDescent="0.45">
      <c r="AI7951" s="17">
        <v>16.29</v>
      </c>
      <c r="AJ7951" s="17">
        <v>1.6155999999999999</v>
      </c>
      <c r="AK7951" s="17">
        <v>1.6469</v>
      </c>
    </row>
    <row r="7952" spans="35:37" x14ac:dyDescent="0.45">
      <c r="AI7952" s="17">
        <v>16.29</v>
      </c>
      <c r="AJ7952" s="17">
        <v>1.6140000000000001</v>
      </c>
      <c r="AK7952" s="17">
        <v>1.6422000000000001</v>
      </c>
    </row>
    <row r="7953" spans="35:37" x14ac:dyDescent="0.45">
      <c r="AI7953" s="17">
        <v>16.29</v>
      </c>
      <c r="AJ7953" s="17">
        <v>1.6114999999999999</v>
      </c>
      <c r="AK7953" s="17">
        <v>1.6383000000000001</v>
      </c>
    </row>
    <row r="7954" spans="35:37" x14ac:dyDescent="0.45">
      <c r="AI7954" s="17">
        <v>16.29</v>
      </c>
      <c r="AJ7954" s="17">
        <v>1.6082000000000001</v>
      </c>
      <c r="AK7954" s="17">
        <v>1.6355999999999999</v>
      </c>
    </row>
    <row r="7955" spans="35:37" x14ac:dyDescent="0.45">
      <c r="AI7955" s="17">
        <v>16.3</v>
      </c>
      <c r="AJ7955" s="17">
        <v>1.6044</v>
      </c>
      <c r="AK7955" s="17">
        <v>1.6341000000000001</v>
      </c>
    </row>
    <row r="7956" spans="35:37" x14ac:dyDescent="0.45">
      <c r="AI7956" s="17">
        <v>16.3</v>
      </c>
      <c r="AJ7956" s="17">
        <v>1.6003000000000001</v>
      </c>
      <c r="AK7956" s="17">
        <v>1.6338999999999999</v>
      </c>
    </row>
    <row r="7957" spans="35:37" x14ac:dyDescent="0.45">
      <c r="AI7957" s="17">
        <v>16.3</v>
      </c>
      <c r="AJ7957" s="17">
        <v>1.5963000000000001</v>
      </c>
      <c r="AK7957" s="17">
        <v>1.635</v>
      </c>
    </row>
    <row r="7958" spans="35:37" x14ac:dyDescent="0.45">
      <c r="AI7958" s="17">
        <v>16.3</v>
      </c>
      <c r="AJ7958" s="17">
        <v>1.5925</v>
      </c>
      <c r="AK7958" s="17">
        <v>1.6374</v>
      </c>
    </row>
    <row r="7959" spans="35:37" x14ac:dyDescent="0.45">
      <c r="AI7959" s="17">
        <v>16.3</v>
      </c>
      <c r="AJ7959" s="17">
        <v>1.5892999999999999</v>
      </c>
      <c r="AK7959" s="17">
        <v>1.6407</v>
      </c>
    </row>
    <row r="7960" spans="35:37" x14ac:dyDescent="0.45">
      <c r="AI7960" s="17">
        <v>16.309999999999999</v>
      </c>
      <c r="AJ7960" s="17">
        <v>1.587</v>
      </c>
      <c r="AK7960" s="17">
        <v>1.6449</v>
      </c>
    </row>
    <row r="7961" spans="35:37" x14ac:dyDescent="0.45">
      <c r="AI7961" s="17">
        <v>16.309999999999999</v>
      </c>
      <c r="AJ7961" s="17">
        <v>1.5857000000000001</v>
      </c>
      <c r="AK7961" s="17">
        <v>1.6495</v>
      </c>
    </row>
    <row r="7962" spans="35:37" x14ac:dyDescent="0.45">
      <c r="AI7962" s="17">
        <v>16.309999999999999</v>
      </c>
      <c r="AJ7962" s="17">
        <v>1.5857000000000001</v>
      </c>
      <c r="AK7962" s="17">
        <v>1.6544000000000001</v>
      </c>
    </row>
    <row r="7963" spans="35:37" x14ac:dyDescent="0.45">
      <c r="AI7963" s="17">
        <v>16.309999999999999</v>
      </c>
      <c r="AJ7963" s="17">
        <v>1.587</v>
      </c>
      <c r="AK7963" s="17">
        <v>1.6591</v>
      </c>
    </row>
    <row r="7964" spans="35:37" x14ac:dyDescent="0.45">
      <c r="AI7964" s="17">
        <v>16.309999999999999</v>
      </c>
      <c r="AJ7964" s="17">
        <v>1.5894999999999999</v>
      </c>
      <c r="AK7964" s="17">
        <v>1.6635</v>
      </c>
    </row>
    <row r="7965" spans="35:37" x14ac:dyDescent="0.45">
      <c r="AI7965" s="17">
        <v>16.32</v>
      </c>
      <c r="AJ7965" s="17">
        <v>1.5931999999999999</v>
      </c>
      <c r="AK7965" s="17">
        <v>1.6674</v>
      </c>
    </row>
    <row r="7966" spans="35:37" x14ac:dyDescent="0.45">
      <c r="AI7966" s="17">
        <v>16.32</v>
      </c>
      <c r="AJ7966" s="17">
        <v>1.5975999999999999</v>
      </c>
      <c r="AK7966" s="17">
        <v>1.6705000000000001</v>
      </c>
    </row>
    <row r="7967" spans="35:37" x14ac:dyDescent="0.45">
      <c r="AI7967" s="17">
        <v>16.32</v>
      </c>
      <c r="AJ7967" s="17">
        <v>1.6024</v>
      </c>
      <c r="AK7967" s="17">
        <v>1.6729000000000001</v>
      </c>
    </row>
    <row r="7968" spans="35:37" x14ac:dyDescent="0.45">
      <c r="AI7968" s="17">
        <v>16.32</v>
      </c>
      <c r="AJ7968" s="17">
        <v>1.607</v>
      </c>
      <c r="AK7968" s="17">
        <v>1.6744000000000001</v>
      </c>
    </row>
    <row r="7969" spans="35:37" x14ac:dyDescent="0.45">
      <c r="AI7969" s="17">
        <v>16.32</v>
      </c>
      <c r="AJ7969" s="17">
        <v>1.611</v>
      </c>
      <c r="AK7969" s="17">
        <v>1.6751</v>
      </c>
    </row>
    <row r="7970" spans="35:37" x14ac:dyDescent="0.45">
      <c r="AI7970" s="17">
        <v>16.329999999999998</v>
      </c>
      <c r="AJ7970" s="17">
        <v>1.6136999999999999</v>
      </c>
      <c r="AK7970" s="17">
        <v>1.6752</v>
      </c>
    </row>
    <row r="7971" spans="35:37" x14ac:dyDescent="0.45">
      <c r="AI7971" s="17">
        <v>16.329999999999998</v>
      </c>
      <c r="AJ7971" s="17">
        <v>1.6148</v>
      </c>
      <c r="AK7971" s="17">
        <v>1.6749000000000001</v>
      </c>
    </row>
    <row r="7972" spans="35:37" x14ac:dyDescent="0.45">
      <c r="AI7972" s="17">
        <v>16.329999999999998</v>
      </c>
      <c r="AJ7972" s="17">
        <v>1.6136999999999999</v>
      </c>
      <c r="AK7972" s="17">
        <v>1.6744000000000001</v>
      </c>
    </row>
    <row r="7973" spans="35:37" x14ac:dyDescent="0.45">
      <c r="AI7973" s="17">
        <v>16.329999999999998</v>
      </c>
      <c r="AJ7973" s="17">
        <v>1.6103000000000001</v>
      </c>
      <c r="AK7973" s="17">
        <v>1.6738</v>
      </c>
    </row>
    <row r="7974" spans="35:37" x14ac:dyDescent="0.45">
      <c r="AI7974" s="17">
        <v>16.329999999999998</v>
      </c>
      <c r="AJ7974" s="17">
        <v>1.6046</v>
      </c>
      <c r="AK7974" s="17">
        <v>1.6734</v>
      </c>
    </row>
    <row r="7975" spans="35:37" x14ac:dyDescent="0.45">
      <c r="AI7975" s="17">
        <v>16.34</v>
      </c>
      <c r="AJ7975" s="17">
        <v>1.5966</v>
      </c>
      <c r="AK7975" s="17">
        <v>1.6733</v>
      </c>
    </row>
    <row r="7976" spans="35:37" x14ac:dyDescent="0.45">
      <c r="AI7976" s="17">
        <v>16.34</v>
      </c>
      <c r="AJ7976" s="17">
        <v>1.5867</v>
      </c>
      <c r="AK7976" s="17">
        <v>1.6735</v>
      </c>
    </row>
    <row r="7977" spans="35:37" x14ac:dyDescent="0.45">
      <c r="AI7977" s="17">
        <v>16.34</v>
      </c>
      <c r="AJ7977" s="17">
        <v>1.5753999999999999</v>
      </c>
      <c r="AK7977" s="17">
        <v>1.6739999999999999</v>
      </c>
    </row>
    <row r="7978" spans="35:37" x14ac:dyDescent="0.45">
      <c r="AI7978" s="17">
        <v>16.34</v>
      </c>
      <c r="AJ7978" s="17">
        <v>1.5634999999999999</v>
      </c>
      <c r="AK7978" s="17">
        <v>1.6745000000000001</v>
      </c>
    </row>
    <row r="7979" spans="35:37" x14ac:dyDescent="0.45">
      <c r="AI7979" s="17">
        <v>16.34</v>
      </c>
      <c r="AJ7979" s="17">
        <v>1.5515000000000001</v>
      </c>
      <c r="AK7979" s="17">
        <v>1.675</v>
      </c>
    </row>
    <row r="7980" spans="35:37" x14ac:dyDescent="0.45">
      <c r="AI7980" s="17">
        <v>16.350000000000001</v>
      </c>
      <c r="AJ7980" s="17">
        <v>1.5404</v>
      </c>
      <c r="AK7980" s="17">
        <v>1.6752</v>
      </c>
    </row>
    <row r="7981" spans="35:37" x14ac:dyDescent="0.45">
      <c r="AI7981" s="17">
        <v>16.350000000000001</v>
      </c>
      <c r="AJ7981" s="17">
        <v>1.5307999999999999</v>
      </c>
      <c r="AK7981" s="17">
        <v>1.675</v>
      </c>
    </row>
    <row r="7982" spans="35:37" x14ac:dyDescent="0.45">
      <c r="AI7982" s="17">
        <v>16.350000000000001</v>
      </c>
      <c r="AJ7982" s="17">
        <v>1.5233000000000001</v>
      </c>
      <c r="AK7982" s="17">
        <v>1.6741999999999999</v>
      </c>
    </row>
    <row r="7983" spans="35:37" x14ac:dyDescent="0.45">
      <c r="AI7983" s="17">
        <v>16.350000000000001</v>
      </c>
      <c r="AJ7983" s="17">
        <v>1.5182</v>
      </c>
      <c r="AK7983" s="17">
        <v>1.6727000000000001</v>
      </c>
    </row>
    <row r="7984" spans="35:37" x14ac:dyDescent="0.45">
      <c r="AI7984" s="17">
        <v>16.350000000000001</v>
      </c>
      <c r="AJ7984" s="17">
        <v>1.5157</v>
      </c>
      <c r="AK7984" s="17">
        <v>1.6705000000000001</v>
      </c>
    </row>
    <row r="7985" spans="35:37" x14ac:dyDescent="0.45">
      <c r="AI7985" s="17">
        <v>16.36</v>
      </c>
      <c r="AJ7985" s="17">
        <v>1.5158</v>
      </c>
      <c r="AK7985" s="17">
        <v>1.6676</v>
      </c>
    </row>
    <row r="7986" spans="35:37" x14ac:dyDescent="0.45">
      <c r="AI7986" s="17">
        <v>16.36</v>
      </c>
      <c r="AJ7986" s="17">
        <v>1.5185</v>
      </c>
      <c r="AK7986" s="17">
        <v>1.6641999999999999</v>
      </c>
    </row>
    <row r="7987" spans="35:37" x14ac:dyDescent="0.45">
      <c r="AI7987" s="17">
        <v>16.36</v>
      </c>
      <c r="AJ7987" s="17">
        <v>1.5232000000000001</v>
      </c>
      <c r="AK7987" s="17">
        <v>1.6604000000000001</v>
      </c>
    </row>
    <row r="7988" spans="35:37" x14ac:dyDescent="0.45">
      <c r="AI7988" s="17">
        <v>16.36</v>
      </c>
      <c r="AJ7988" s="17">
        <v>1.5296000000000001</v>
      </c>
      <c r="AK7988" s="17">
        <v>1.6565000000000001</v>
      </c>
    </row>
    <row r="7989" spans="35:37" x14ac:dyDescent="0.45">
      <c r="AI7989" s="17">
        <v>16.37</v>
      </c>
      <c r="AJ7989" s="17">
        <v>1.5370999999999999</v>
      </c>
      <c r="AK7989" s="17">
        <v>1.6529</v>
      </c>
    </row>
    <row r="7990" spans="35:37" x14ac:dyDescent="0.45">
      <c r="AI7990" s="17">
        <v>16.37</v>
      </c>
      <c r="AJ7990" s="17">
        <v>1.5450999999999999</v>
      </c>
      <c r="AK7990" s="17">
        <v>1.6496999999999999</v>
      </c>
    </row>
    <row r="7991" spans="35:37" x14ac:dyDescent="0.45">
      <c r="AI7991" s="17">
        <v>16.37</v>
      </c>
      <c r="AJ7991" s="17">
        <v>1.5530999999999999</v>
      </c>
      <c r="AK7991" s="17">
        <v>1.6472</v>
      </c>
    </row>
    <row r="7992" spans="35:37" x14ac:dyDescent="0.45">
      <c r="AI7992" s="17">
        <v>16.37</v>
      </c>
      <c r="AJ7992" s="17">
        <v>1.5603</v>
      </c>
      <c r="AK7992" s="17">
        <v>1.6456999999999999</v>
      </c>
    </row>
    <row r="7993" spans="35:37" x14ac:dyDescent="0.45">
      <c r="AI7993" s="17">
        <v>16.37</v>
      </c>
      <c r="AJ7993" s="17">
        <v>1.5666</v>
      </c>
      <c r="AK7993" s="17">
        <v>1.6451</v>
      </c>
    </row>
    <row r="7994" spans="35:37" x14ac:dyDescent="0.45">
      <c r="AI7994" s="17">
        <v>16.38</v>
      </c>
      <c r="AJ7994" s="17">
        <v>1.5713999999999999</v>
      </c>
      <c r="AK7994" s="17">
        <v>1.6455</v>
      </c>
    </row>
    <row r="7995" spans="35:37" x14ac:dyDescent="0.45">
      <c r="AI7995" s="17">
        <v>16.38</v>
      </c>
      <c r="AJ7995" s="17">
        <v>1.5745</v>
      </c>
      <c r="AK7995" s="17">
        <v>1.6468</v>
      </c>
    </row>
    <row r="7996" spans="35:37" x14ac:dyDescent="0.45">
      <c r="AI7996" s="17">
        <v>16.38</v>
      </c>
      <c r="AJ7996" s="17">
        <v>1.5760000000000001</v>
      </c>
      <c r="AK7996" s="17">
        <v>1.6489</v>
      </c>
    </row>
    <row r="7997" spans="35:37" x14ac:dyDescent="0.45">
      <c r="AI7997" s="17">
        <v>16.38</v>
      </c>
      <c r="AJ7997" s="17">
        <v>1.5755999999999999</v>
      </c>
      <c r="AK7997" s="17">
        <v>1.6516</v>
      </c>
    </row>
    <row r="7998" spans="35:37" x14ac:dyDescent="0.45">
      <c r="AI7998" s="17">
        <v>16.38</v>
      </c>
      <c r="AJ7998" s="17">
        <v>1.5732999999999999</v>
      </c>
      <c r="AK7998" s="17">
        <v>1.6545000000000001</v>
      </c>
    </row>
    <row r="7999" spans="35:37" x14ac:dyDescent="0.45">
      <c r="AI7999" s="17">
        <v>16.39</v>
      </c>
      <c r="AJ7999" s="17">
        <v>1.5690999999999999</v>
      </c>
      <c r="AK7999" s="17">
        <v>1.6574</v>
      </c>
    </row>
    <row r="8000" spans="35:37" x14ac:dyDescent="0.45">
      <c r="AI8000" s="17">
        <v>16.39</v>
      </c>
      <c r="AJ8000" s="17">
        <v>1.5632999999999999</v>
      </c>
      <c r="AK8000" s="17">
        <v>1.6601999999999999</v>
      </c>
    </row>
    <row r="8001" spans="35:37" x14ac:dyDescent="0.45">
      <c r="AI8001" s="17">
        <v>16.39</v>
      </c>
      <c r="AJ8001" s="17">
        <v>1.5558000000000001</v>
      </c>
      <c r="AK8001" s="17">
        <v>1.6624000000000001</v>
      </c>
    </row>
    <row r="8002" spans="35:37" x14ac:dyDescent="0.45">
      <c r="AI8002" s="17">
        <v>16.39</v>
      </c>
      <c r="AJ8002" s="17">
        <v>1.5468999999999999</v>
      </c>
      <c r="AK8002" s="17">
        <v>1.6639999999999999</v>
      </c>
    </row>
    <row r="8003" spans="35:37" x14ac:dyDescent="0.45">
      <c r="AI8003" s="17">
        <v>16.39</v>
      </c>
      <c r="AJ8003" s="17">
        <v>1.5368999999999999</v>
      </c>
      <c r="AK8003" s="17">
        <v>1.6649</v>
      </c>
    </row>
    <row r="8004" spans="35:37" x14ac:dyDescent="0.45">
      <c r="AI8004" s="17">
        <v>16.399999999999999</v>
      </c>
      <c r="AJ8004" s="17">
        <v>1.5261</v>
      </c>
      <c r="AK8004" s="17">
        <v>1.6651</v>
      </c>
    </row>
    <row r="8005" spans="35:37" x14ac:dyDescent="0.45">
      <c r="AI8005" s="17">
        <v>16.399999999999999</v>
      </c>
      <c r="AJ8005" s="17">
        <v>1.5147999999999999</v>
      </c>
      <c r="AK8005" s="17">
        <v>1.6645000000000001</v>
      </c>
    </row>
    <row r="8006" spans="35:37" x14ac:dyDescent="0.45">
      <c r="AI8006" s="17">
        <v>16.399999999999999</v>
      </c>
      <c r="AJ8006" s="17">
        <v>1.5033000000000001</v>
      </c>
      <c r="AK8006" s="17">
        <v>1.6635</v>
      </c>
    </row>
    <row r="8007" spans="35:37" x14ac:dyDescent="0.45">
      <c r="AI8007" s="17">
        <v>16.399999999999999</v>
      </c>
      <c r="AJ8007" s="17">
        <v>1.4922</v>
      </c>
      <c r="AK8007" s="17">
        <v>1.6621999999999999</v>
      </c>
    </row>
    <row r="8008" spans="35:37" x14ac:dyDescent="0.45">
      <c r="AI8008" s="17">
        <v>16.399999999999999</v>
      </c>
      <c r="AJ8008" s="17">
        <v>1.4817</v>
      </c>
      <c r="AK8008" s="17">
        <v>1.6609</v>
      </c>
    </row>
    <row r="8009" spans="35:37" x14ac:dyDescent="0.45">
      <c r="AI8009" s="17">
        <v>16.41</v>
      </c>
      <c r="AJ8009" s="17">
        <v>1.4723999999999999</v>
      </c>
      <c r="AK8009" s="17">
        <v>1.66</v>
      </c>
    </row>
    <row r="8010" spans="35:37" x14ac:dyDescent="0.45">
      <c r="AI8010" s="17">
        <v>16.41</v>
      </c>
      <c r="AJ8010" s="17">
        <v>1.4644999999999999</v>
      </c>
      <c r="AK8010" s="17">
        <v>1.6595</v>
      </c>
    </row>
    <row r="8011" spans="35:37" x14ac:dyDescent="0.45">
      <c r="AI8011" s="17">
        <v>16.41</v>
      </c>
      <c r="AJ8011" s="17">
        <v>1.4582999999999999</v>
      </c>
      <c r="AK8011" s="17">
        <v>1.6597999999999999</v>
      </c>
    </row>
    <row r="8012" spans="35:37" x14ac:dyDescent="0.45">
      <c r="AI8012" s="17">
        <v>16.41</v>
      </c>
      <c r="AJ8012" s="17">
        <v>1.454</v>
      </c>
      <c r="AK8012" s="17">
        <v>1.661</v>
      </c>
    </row>
    <row r="8013" spans="35:37" x14ac:dyDescent="0.45">
      <c r="AI8013" s="17">
        <v>16.41</v>
      </c>
      <c r="AJ8013" s="17">
        <v>1.4515</v>
      </c>
      <c r="AK8013" s="17">
        <v>1.663</v>
      </c>
    </row>
    <row r="8014" spans="35:37" x14ac:dyDescent="0.45">
      <c r="AI8014" s="17">
        <v>16.420000000000002</v>
      </c>
      <c r="AJ8014" s="17">
        <v>1.4505999999999999</v>
      </c>
      <c r="AK8014" s="17">
        <v>1.6658999999999999</v>
      </c>
    </row>
    <row r="8015" spans="35:37" x14ac:dyDescent="0.45">
      <c r="AI8015" s="17">
        <v>16.420000000000002</v>
      </c>
      <c r="AJ8015" s="17">
        <v>1.4512</v>
      </c>
      <c r="AK8015" s="17">
        <v>1.6695</v>
      </c>
    </row>
    <row r="8016" spans="35:37" x14ac:dyDescent="0.45">
      <c r="AI8016" s="17">
        <v>16.420000000000002</v>
      </c>
      <c r="AJ8016" s="17">
        <v>1.4529000000000001</v>
      </c>
      <c r="AK8016" s="17">
        <v>1.6738</v>
      </c>
    </row>
    <row r="8017" spans="35:37" x14ac:dyDescent="0.45">
      <c r="AI8017" s="17">
        <v>16.420000000000002</v>
      </c>
      <c r="AJ8017" s="17">
        <v>1.4553</v>
      </c>
      <c r="AK8017" s="17">
        <v>1.6781999999999999</v>
      </c>
    </row>
    <row r="8018" spans="35:37" x14ac:dyDescent="0.45">
      <c r="AI8018" s="17">
        <v>16.420000000000002</v>
      </c>
      <c r="AJ8018" s="17">
        <v>1.4581</v>
      </c>
      <c r="AK8018" s="17">
        <v>1.6826000000000001</v>
      </c>
    </row>
    <row r="8019" spans="35:37" x14ac:dyDescent="0.45">
      <c r="AI8019" s="17">
        <v>16.43</v>
      </c>
      <c r="AJ8019" s="17">
        <v>1.4611000000000001</v>
      </c>
      <c r="AK8019" s="17">
        <v>1.6863999999999999</v>
      </c>
    </row>
    <row r="8020" spans="35:37" x14ac:dyDescent="0.45">
      <c r="AI8020" s="17">
        <v>16.43</v>
      </c>
      <c r="AJ8020" s="17">
        <v>1.4641999999999999</v>
      </c>
      <c r="AK8020" s="17">
        <v>1.6894</v>
      </c>
    </row>
    <row r="8021" spans="35:37" x14ac:dyDescent="0.45">
      <c r="AI8021" s="17">
        <v>16.43</v>
      </c>
      <c r="AJ8021" s="17">
        <v>1.4673</v>
      </c>
      <c r="AK8021" s="17">
        <v>1.6912</v>
      </c>
    </row>
    <row r="8022" spans="35:37" x14ac:dyDescent="0.45">
      <c r="AI8022" s="17">
        <v>16.43</v>
      </c>
      <c r="AJ8022" s="17">
        <v>1.4704999999999999</v>
      </c>
      <c r="AK8022" s="17">
        <v>1.6916</v>
      </c>
    </row>
    <row r="8023" spans="35:37" x14ac:dyDescent="0.45">
      <c r="AI8023" s="17">
        <v>16.43</v>
      </c>
      <c r="AJ8023" s="17">
        <v>1.4739</v>
      </c>
      <c r="AK8023" s="17">
        <v>1.6903999999999999</v>
      </c>
    </row>
    <row r="8024" spans="35:37" x14ac:dyDescent="0.45">
      <c r="AI8024" s="17">
        <v>16.440000000000001</v>
      </c>
      <c r="AJ8024" s="17">
        <v>1.4777</v>
      </c>
      <c r="AK8024" s="17">
        <v>1.6876</v>
      </c>
    </row>
    <row r="8025" spans="35:37" x14ac:dyDescent="0.45">
      <c r="AI8025" s="17">
        <v>16.440000000000001</v>
      </c>
      <c r="AJ8025" s="17">
        <v>1.4822</v>
      </c>
      <c r="AK8025" s="17">
        <v>1.6833</v>
      </c>
    </row>
    <row r="8026" spans="35:37" x14ac:dyDescent="0.45">
      <c r="AI8026" s="17">
        <v>16.440000000000001</v>
      </c>
      <c r="AJ8026" s="17">
        <v>1.4874000000000001</v>
      </c>
      <c r="AK8026" s="17">
        <v>1.6775</v>
      </c>
    </row>
    <row r="8027" spans="35:37" x14ac:dyDescent="0.45">
      <c r="AI8027" s="17">
        <v>16.440000000000001</v>
      </c>
      <c r="AJ8027" s="17">
        <v>1.4934000000000001</v>
      </c>
      <c r="AK8027" s="17">
        <v>1.6706000000000001</v>
      </c>
    </row>
    <row r="8028" spans="35:37" x14ac:dyDescent="0.45">
      <c r="AI8028" s="17">
        <v>16.45</v>
      </c>
      <c r="AJ8028" s="17">
        <v>1.5001</v>
      </c>
      <c r="AK8028" s="17">
        <v>1.6629</v>
      </c>
    </row>
    <row r="8029" spans="35:37" x14ac:dyDescent="0.45">
      <c r="AI8029" s="17">
        <v>16.45</v>
      </c>
      <c r="AJ8029" s="17">
        <v>1.5073000000000001</v>
      </c>
      <c r="AK8029" s="17">
        <v>1.6547000000000001</v>
      </c>
    </row>
    <row r="8030" spans="35:37" x14ac:dyDescent="0.45">
      <c r="AI8030" s="17">
        <v>16.45</v>
      </c>
      <c r="AJ8030" s="17">
        <v>1.5148999999999999</v>
      </c>
      <c r="AK8030" s="17">
        <v>1.6465000000000001</v>
      </c>
    </row>
    <row r="8031" spans="35:37" x14ac:dyDescent="0.45">
      <c r="AI8031" s="17">
        <v>16.45</v>
      </c>
      <c r="AJ8031" s="17">
        <v>1.5224</v>
      </c>
      <c r="AK8031" s="17">
        <v>1.6388</v>
      </c>
    </row>
    <row r="8032" spans="35:37" x14ac:dyDescent="0.45">
      <c r="AI8032" s="17">
        <v>16.45</v>
      </c>
      <c r="AJ8032" s="17">
        <v>1.5295000000000001</v>
      </c>
      <c r="AK8032" s="17">
        <v>1.6321000000000001</v>
      </c>
    </row>
    <row r="8033" spans="35:37" x14ac:dyDescent="0.45">
      <c r="AI8033" s="17">
        <v>16.46</v>
      </c>
      <c r="AJ8033" s="17">
        <v>1.536</v>
      </c>
      <c r="AK8033" s="17">
        <v>1.6267</v>
      </c>
    </row>
    <row r="8034" spans="35:37" x14ac:dyDescent="0.45">
      <c r="AI8034" s="17">
        <v>16.46</v>
      </c>
      <c r="AJ8034" s="17">
        <v>1.5416000000000001</v>
      </c>
      <c r="AK8034" s="17">
        <v>1.623</v>
      </c>
    </row>
    <row r="8035" spans="35:37" x14ac:dyDescent="0.45">
      <c r="AI8035" s="17">
        <v>16.46</v>
      </c>
      <c r="AJ8035" s="17">
        <v>1.5461</v>
      </c>
      <c r="AK8035" s="17">
        <v>1.6213</v>
      </c>
    </row>
    <row r="8036" spans="35:37" x14ac:dyDescent="0.45">
      <c r="AI8036" s="17">
        <v>16.46</v>
      </c>
      <c r="AJ8036" s="17">
        <v>1.5495000000000001</v>
      </c>
      <c r="AK8036" s="17">
        <v>1.6216999999999999</v>
      </c>
    </row>
    <row r="8037" spans="35:37" x14ac:dyDescent="0.45">
      <c r="AI8037" s="17">
        <v>16.46</v>
      </c>
      <c r="AJ8037" s="17">
        <v>1.5518000000000001</v>
      </c>
      <c r="AK8037" s="17">
        <v>1.6242000000000001</v>
      </c>
    </row>
    <row r="8038" spans="35:37" x14ac:dyDescent="0.45">
      <c r="AI8038" s="17">
        <v>16.47</v>
      </c>
      <c r="AJ8038" s="17">
        <v>1.5530999999999999</v>
      </c>
      <c r="AK8038" s="17">
        <v>1.6287</v>
      </c>
    </row>
    <row r="8039" spans="35:37" x14ac:dyDescent="0.45">
      <c r="AI8039" s="17">
        <v>16.47</v>
      </c>
      <c r="AJ8039" s="17">
        <v>1.5536000000000001</v>
      </c>
      <c r="AK8039" s="17">
        <v>1.6351</v>
      </c>
    </row>
    <row r="8040" spans="35:37" x14ac:dyDescent="0.45">
      <c r="AI8040" s="17">
        <v>16.47</v>
      </c>
      <c r="AJ8040" s="17">
        <v>1.5535000000000001</v>
      </c>
      <c r="AK8040" s="17">
        <v>1.6429</v>
      </c>
    </row>
    <row r="8041" spans="35:37" x14ac:dyDescent="0.45">
      <c r="AI8041" s="17">
        <v>16.47</v>
      </c>
      <c r="AJ8041" s="17">
        <v>1.5531999999999999</v>
      </c>
      <c r="AK8041" s="17">
        <v>1.6518999999999999</v>
      </c>
    </row>
    <row r="8042" spans="35:37" x14ac:dyDescent="0.45">
      <c r="AI8042" s="17">
        <v>16.47</v>
      </c>
      <c r="AJ8042" s="17">
        <v>1.5526</v>
      </c>
      <c r="AK8042" s="17">
        <v>1.6614</v>
      </c>
    </row>
    <row r="8043" spans="35:37" x14ac:dyDescent="0.45">
      <c r="AI8043" s="17">
        <v>16.48</v>
      </c>
      <c r="AJ8043" s="17">
        <v>1.5519000000000001</v>
      </c>
      <c r="AK8043" s="17">
        <v>1.6708000000000001</v>
      </c>
    </row>
    <row r="8044" spans="35:37" x14ac:dyDescent="0.45">
      <c r="AI8044" s="17">
        <v>16.48</v>
      </c>
      <c r="AJ8044" s="17">
        <v>1.5508999999999999</v>
      </c>
      <c r="AK8044" s="17">
        <v>1.6795</v>
      </c>
    </row>
    <row r="8045" spans="35:37" x14ac:dyDescent="0.45">
      <c r="AI8045" s="17">
        <v>16.48</v>
      </c>
      <c r="AJ8045" s="17">
        <v>1.5494000000000001</v>
      </c>
      <c r="AK8045" s="17">
        <v>1.6868000000000001</v>
      </c>
    </row>
    <row r="8046" spans="35:37" x14ac:dyDescent="0.45">
      <c r="AI8046" s="17">
        <v>16.48</v>
      </c>
      <c r="AJ8046" s="17">
        <v>1.5470999999999999</v>
      </c>
      <c r="AK8046" s="17">
        <v>1.6922999999999999</v>
      </c>
    </row>
    <row r="8047" spans="35:37" x14ac:dyDescent="0.45">
      <c r="AI8047" s="17">
        <v>16.48</v>
      </c>
      <c r="AJ8047" s="17">
        <v>1.5435000000000001</v>
      </c>
      <c r="AK8047" s="17">
        <v>1.6954</v>
      </c>
    </row>
    <row r="8048" spans="35:37" x14ac:dyDescent="0.45">
      <c r="AI8048" s="17">
        <v>16.489999999999998</v>
      </c>
      <c r="AJ8048" s="17">
        <v>1.5384</v>
      </c>
      <c r="AK8048" s="17">
        <v>1.6960999999999999</v>
      </c>
    </row>
    <row r="8049" spans="35:37" x14ac:dyDescent="0.45">
      <c r="AI8049" s="17">
        <v>16.489999999999998</v>
      </c>
      <c r="AJ8049" s="17">
        <v>1.5316000000000001</v>
      </c>
      <c r="AK8049" s="17">
        <v>1.6942999999999999</v>
      </c>
    </row>
    <row r="8050" spans="35:37" x14ac:dyDescent="0.45">
      <c r="AI8050" s="17">
        <v>16.489999999999998</v>
      </c>
      <c r="AJ8050" s="17">
        <v>1.5228999999999999</v>
      </c>
      <c r="AK8050" s="17">
        <v>1.6903999999999999</v>
      </c>
    </row>
    <row r="8051" spans="35:37" x14ac:dyDescent="0.45">
      <c r="AI8051" s="17">
        <v>16.489999999999998</v>
      </c>
      <c r="AJ8051" s="17">
        <v>1.5125</v>
      </c>
      <c r="AK8051" s="17">
        <v>1.6848000000000001</v>
      </c>
    </row>
    <row r="8052" spans="35:37" x14ac:dyDescent="0.45">
      <c r="AI8052" s="17">
        <v>16.489999999999998</v>
      </c>
      <c r="AJ8052" s="17">
        <v>1.5007999999999999</v>
      </c>
      <c r="AK8052" s="17">
        <v>1.6779999999999999</v>
      </c>
    </row>
    <row r="8053" spans="35:37" x14ac:dyDescent="0.45">
      <c r="AI8053" s="17">
        <v>16.5</v>
      </c>
      <c r="AJ8053" s="17">
        <v>1.4882</v>
      </c>
      <c r="AK8053" s="17">
        <v>1.6708000000000001</v>
      </c>
    </row>
    <row r="8054" spans="35:37" x14ac:dyDescent="0.45">
      <c r="AI8054" s="17">
        <v>16.5</v>
      </c>
      <c r="AJ8054" s="17">
        <v>1.4756</v>
      </c>
      <c r="AK8054" s="17">
        <v>1.6638999999999999</v>
      </c>
    </row>
    <row r="8055" spans="35:37" x14ac:dyDescent="0.45">
      <c r="AI8055" s="17">
        <v>16.5</v>
      </c>
      <c r="AJ8055" s="17">
        <v>1.4636</v>
      </c>
      <c r="AK8055" s="17">
        <v>1.6580999999999999</v>
      </c>
    </row>
    <row r="8056" spans="35:37" x14ac:dyDescent="0.45">
      <c r="AI8056" s="17">
        <v>16.5</v>
      </c>
      <c r="AJ8056" s="17">
        <v>1.4530000000000001</v>
      </c>
      <c r="AK8056" s="17">
        <v>1.6537999999999999</v>
      </c>
    </row>
    <row r="8057" spans="35:37" x14ac:dyDescent="0.45">
      <c r="AI8057" s="17">
        <v>16.5</v>
      </c>
      <c r="AJ8057" s="17">
        <v>1.4447000000000001</v>
      </c>
      <c r="AK8057" s="17">
        <v>1.6516</v>
      </c>
    </row>
    <row r="8058" spans="35:37" x14ac:dyDescent="0.45">
      <c r="AI8058" s="17">
        <v>16.510000000000002</v>
      </c>
      <c r="AJ8058" s="17">
        <v>1.4392</v>
      </c>
      <c r="AK8058" s="17">
        <v>1.6516999999999999</v>
      </c>
    </row>
    <row r="8059" spans="35:37" x14ac:dyDescent="0.45">
      <c r="AI8059" s="17">
        <v>16.510000000000002</v>
      </c>
      <c r="AJ8059" s="17">
        <v>1.4368000000000001</v>
      </c>
      <c r="AK8059" s="17">
        <v>1.6538999999999999</v>
      </c>
    </row>
    <row r="8060" spans="35:37" x14ac:dyDescent="0.45">
      <c r="AI8060" s="17">
        <v>16.510000000000002</v>
      </c>
      <c r="AJ8060" s="17">
        <v>1.4376</v>
      </c>
      <c r="AK8060" s="17">
        <v>1.6579999999999999</v>
      </c>
    </row>
    <row r="8061" spans="35:37" x14ac:dyDescent="0.45">
      <c r="AI8061" s="17">
        <v>16.510000000000002</v>
      </c>
      <c r="AJ8061" s="17">
        <v>1.4413</v>
      </c>
      <c r="AK8061" s="17">
        <v>1.6634</v>
      </c>
    </row>
    <row r="8062" spans="35:37" x14ac:dyDescent="0.45">
      <c r="AI8062" s="17">
        <v>16.510000000000002</v>
      </c>
      <c r="AJ8062" s="17">
        <v>1.4476</v>
      </c>
      <c r="AK8062" s="17">
        <v>1.6693</v>
      </c>
    </row>
    <row r="8063" spans="35:37" x14ac:dyDescent="0.45">
      <c r="AI8063" s="17">
        <v>16.52</v>
      </c>
      <c r="AJ8063" s="17">
        <v>1.4555</v>
      </c>
      <c r="AK8063" s="17">
        <v>1.6748000000000001</v>
      </c>
    </row>
    <row r="8064" spans="35:37" x14ac:dyDescent="0.45">
      <c r="AI8064" s="17">
        <v>16.52</v>
      </c>
      <c r="AJ8064" s="17">
        <v>1.4641</v>
      </c>
      <c r="AK8064" s="17">
        <v>1.6793</v>
      </c>
    </row>
    <row r="8065" spans="35:37" x14ac:dyDescent="0.45">
      <c r="AI8065" s="17">
        <v>16.52</v>
      </c>
      <c r="AJ8065" s="17">
        <v>1.4725999999999999</v>
      </c>
      <c r="AK8065" s="17">
        <v>1.6820999999999999</v>
      </c>
    </row>
    <row r="8066" spans="35:37" x14ac:dyDescent="0.45">
      <c r="AI8066" s="17">
        <v>16.52</v>
      </c>
      <c r="AJ8066" s="17">
        <v>1.4799</v>
      </c>
      <c r="AK8066" s="17">
        <v>1.6828000000000001</v>
      </c>
    </row>
    <row r="8067" spans="35:37" x14ac:dyDescent="0.45">
      <c r="AI8067" s="17">
        <v>16.53</v>
      </c>
      <c r="AJ8067" s="17">
        <v>1.4851000000000001</v>
      </c>
      <c r="AK8067" s="17">
        <v>1.6813</v>
      </c>
    </row>
    <row r="8068" spans="35:37" x14ac:dyDescent="0.45">
      <c r="AI8068" s="17">
        <v>16.53</v>
      </c>
      <c r="AJ8068" s="17">
        <v>1.4876</v>
      </c>
      <c r="AK8068" s="17">
        <v>1.6775</v>
      </c>
    </row>
    <row r="8069" spans="35:37" x14ac:dyDescent="0.45">
      <c r="AI8069" s="17">
        <v>16.53</v>
      </c>
      <c r="AJ8069" s="17">
        <v>1.4871000000000001</v>
      </c>
      <c r="AK8069" s="17">
        <v>1.6718999999999999</v>
      </c>
    </row>
    <row r="8070" spans="35:37" x14ac:dyDescent="0.45">
      <c r="AI8070" s="17">
        <v>16.53</v>
      </c>
      <c r="AJ8070" s="17">
        <v>1.4835</v>
      </c>
      <c r="AK8070" s="17">
        <v>1.6651</v>
      </c>
    </row>
    <row r="8071" spans="35:37" x14ac:dyDescent="0.45">
      <c r="AI8071" s="17">
        <v>16.53</v>
      </c>
      <c r="AJ8071" s="17">
        <v>1.4770000000000001</v>
      </c>
      <c r="AK8071" s="17">
        <v>1.6577999999999999</v>
      </c>
    </row>
    <row r="8072" spans="35:37" x14ac:dyDescent="0.45">
      <c r="AI8072" s="17">
        <v>16.54</v>
      </c>
      <c r="AJ8072" s="17">
        <v>1.4681999999999999</v>
      </c>
      <c r="AK8072" s="17">
        <v>1.6508</v>
      </c>
    </row>
    <row r="8073" spans="35:37" x14ac:dyDescent="0.45">
      <c r="AI8073" s="17">
        <v>16.54</v>
      </c>
      <c r="AJ8073" s="17">
        <v>1.458</v>
      </c>
      <c r="AK8073" s="17">
        <v>1.6448</v>
      </c>
    </row>
    <row r="8074" spans="35:37" x14ac:dyDescent="0.45">
      <c r="AI8074" s="17">
        <v>16.54</v>
      </c>
      <c r="AJ8074" s="17">
        <v>1.4472</v>
      </c>
      <c r="AK8074" s="17">
        <v>1.6403000000000001</v>
      </c>
    </row>
    <row r="8075" spans="35:37" x14ac:dyDescent="0.45">
      <c r="AI8075" s="17">
        <v>16.54</v>
      </c>
      <c r="AJ8075" s="17">
        <v>1.4370000000000001</v>
      </c>
      <c r="AK8075" s="17">
        <v>1.6377999999999999</v>
      </c>
    </row>
    <row r="8076" spans="35:37" x14ac:dyDescent="0.45">
      <c r="AI8076" s="17">
        <v>16.54</v>
      </c>
      <c r="AJ8076" s="17">
        <v>1.4282999999999999</v>
      </c>
      <c r="AK8076" s="17">
        <v>1.6373</v>
      </c>
    </row>
    <row r="8077" spans="35:37" x14ac:dyDescent="0.45">
      <c r="AI8077" s="17">
        <v>16.55</v>
      </c>
      <c r="AJ8077" s="17">
        <v>1.4219999999999999</v>
      </c>
      <c r="AK8077" s="17">
        <v>1.6387</v>
      </c>
    </row>
    <row r="8078" spans="35:37" x14ac:dyDescent="0.45">
      <c r="AI8078" s="17">
        <v>16.55</v>
      </c>
      <c r="AJ8078" s="17">
        <v>1.4188000000000001</v>
      </c>
      <c r="AK8078" s="17">
        <v>1.6416999999999999</v>
      </c>
    </row>
    <row r="8079" spans="35:37" x14ac:dyDescent="0.45">
      <c r="AI8079" s="17">
        <v>16.55</v>
      </c>
      <c r="AJ8079" s="17">
        <v>1.4192</v>
      </c>
      <c r="AK8079" s="17">
        <v>1.6456</v>
      </c>
    </row>
    <row r="8080" spans="35:37" x14ac:dyDescent="0.45">
      <c r="AI8080" s="17">
        <v>16.55</v>
      </c>
      <c r="AJ8080" s="17">
        <v>1.4235</v>
      </c>
      <c r="AK8080" s="17">
        <v>1.6498999999999999</v>
      </c>
    </row>
    <row r="8081" spans="35:37" x14ac:dyDescent="0.45">
      <c r="AI8081" s="17">
        <v>16.55</v>
      </c>
      <c r="AJ8081" s="17">
        <v>1.4317</v>
      </c>
      <c r="AK8081" s="17">
        <v>1.6538999999999999</v>
      </c>
    </row>
    <row r="8082" spans="35:37" x14ac:dyDescent="0.45">
      <c r="AI8082" s="17">
        <v>16.559999999999999</v>
      </c>
      <c r="AJ8082" s="17">
        <v>1.4436</v>
      </c>
      <c r="AK8082" s="17">
        <v>1.6572</v>
      </c>
    </row>
    <row r="8083" spans="35:37" x14ac:dyDescent="0.45">
      <c r="AI8083" s="17">
        <v>16.559999999999999</v>
      </c>
      <c r="AJ8083" s="17">
        <v>1.4585999999999999</v>
      </c>
      <c r="AK8083" s="17">
        <v>1.6593</v>
      </c>
    </row>
    <row r="8084" spans="35:37" x14ac:dyDescent="0.45">
      <c r="AI8084" s="17">
        <v>16.559999999999999</v>
      </c>
      <c r="AJ8084" s="17">
        <v>1.476</v>
      </c>
      <c r="AK8084" s="17">
        <v>1.6603000000000001</v>
      </c>
    </row>
    <row r="8085" spans="35:37" x14ac:dyDescent="0.45">
      <c r="AI8085" s="17">
        <v>16.559999999999999</v>
      </c>
      <c r="AJ8085" s="17">
        <v>1.4952000000000001</v>
      </c>
      <c r="AK8085" s="17">
        <v>1.66</v>
      </c>
    </row>
    <row r="8086" spans="35:37" x14ac:dyDescent="0.45">
      <c r="AI8086" s="17">
        <v>16.559999999999999</v>
      </c>
      <c r="AJ8086" s="17">
        <v>1.5150999999999999</v>
      </c>
      <c r="AK8086" s="17">
        <v>1.6588000000000001</v>
      </c>
    </row>
    <row r="8087" spans="35:37" x14ac:dyDescent="0.45">
      <c r="AI8087" s="17">
        <v>16.57</v>
      </c>
      <c r="AJ8087" s="17">
        <v>1.5347</v>
      </c>
      <c r="AK8087" s="17">
        <v>1.657</v>
      </c>
    </row>
    <row r="8088" spans="35:37" x14ac:dyDescent="0.45">
      <c r="AI8088" s="17">
        <v>16.57</v>
      </c>
      <c r="AJ8088" s="17">
        <v>1.5531999999999999</v>
      </c>
      <c r="AK8088" s="17">
        <v>1.655</v>
      </c>
    </row>
    <row r="8089" spans="35:37" x14ac:dyDescent="0.45">
      <c r="AI8089" s="17">
        <v>16.57</v>
      </c>
      <c r="AJ8089" s="17">
        <v>1.5694999999999999</v>
      </c>
      <c r="AK8089" s="17">
        <v>1.6532</v>
      </c>
    </row>
    <row r="8090" spans="35:37" x14ac:dyDescent="0.45">
      <c r="AI8090" s="17">
        <v>16.57</v>
      </c>
      <c r="AJ8090" s="17">
        <v>1.5829</v>
      </c>
      <c r="AK8090" s="17">
        <v>1.6519999999999999</v>
      </c>
    </row>
    <row r="8091" spans="35:37" x14ac:dyDescent="0.45">
      <c r="AI8091" s="17">
        <v>16.57</v>
      </c>
      <c r="AJ8091" s="17">
        <v>1.5926</v>
      </c>
      <c r="AK8091" s="17">
        <v>1.6517999999999999</v>
      </c>
    </row>
    <row r="8092" spans="35:37" x14ac:dyDescent="0.45">
      <c r="AI8092" s="17">
        <v>16.579999999999998</v>
      </c>
      <c r="AJ8092" s="17">
        <v>1.5979000000000001</v>
      </c>
      <c r="AK8092" s="17">
        <v>1.6526000000000001</v>
      </c>
    </row>
    <row r="8093" spans="35:37" x14ac:dyDescent="0.45">
      <c r="AI8093" s="17">
        <v>16.579999999999998</v>
      </c>
      <c r="AJ8093" s="17">
        <v>1.5986</v>
      </c>
      <c r="AK8093" s="17">
        <v>1.6543000000000001</v>
      </c>
    </row>
    <row r="8094" spans="35:37" x14ac:dyDescent="0.45">
      <c r="AI8094" s="17">
        <v>16.579999999999998</v>
      </c>
      <c r="AJ8094" s="17">
        <v>1.5946</v>
      </c>
      <c r="AK8094" s="17">
        <v>1.657</v>
      </c>
    </row>
    <row r="8095" spans="35:37" x14ac:dyDescent="0.45">
      <c r="AI8095" s="17">
        <v>16.579999999999998</v>
      </c>
      <c r="AJ8095" s="17">
        <v>1.5861000000000001</v>
      </c>
      <c r="AK8095" s="17">
        <v>1.6604000000000001</v>
      </c>
    </row>
    <row r="8096" spans="35:37" x14ac:dyDescent="0.45">
      <c r="AI8096" s="17">
        <v>16.579999999999998</v>
      </c>
      <c r="AJ8096" s="17">
        <v>1.5736000000000001</v>
      </c>
      <c r="AK8096" s="17">
        <v>1.6644000000000001</v>
      </c>
    </row>
    <row r="8097" spans="35:37" x14ac:dyDescent="0.45">
      <c r="AI8097" s="17">
        <v>16.59</v>
      </c>
      <c r="AJ8097" s="17">
        <v>1.5579000000000001</v>
      </c>
      <c r="AK8097" s="17">
        <v>1.6686000000000001</v>
      </c>
    </row>
    <row r="8098" spans="35:37" x14ac:dyDescent="0.45">
      <c r="AI8098" s="17">
        <v>16.59</v>
      </c>
      <c r="AJ8098" s="17">
        <v>1.54</v>
      </c>
      <c r="AK8098" s="17">
        <v>1.6729000000000001</v>
      </c>
    </row>
    <row r="8099" spans="35:37" x14ac:dyDescent="0.45">
      <c r="AI8099" s="17">
        <v>16.59</v>
      </c>
      <c r="AJ8099" s="17">
        <v>1.5208999999999999</v>
      </c>
      <c r="AK8099" s="17">
        <v>1.6773</v>
      </c>
    </row>
    <row r="8100" spans="35:37" x14ac:dyDescent="0.45">
      <c r="AI8100" s="17">
        <v>16.59</v>
      </c>
      <c r="AJ8100" s="17">
        <v>1.5019</v>
      </c>
      <c r="AK8100" s="17">
        <v>1.6815</v>
      </c>
    </row>
    <row r="8101" spans="35:37" x14ac:dyDescent="0.45">
      <c r="AI8101" s="17">
        <v>16.59</v>
      </c>
      <c r="AJ8101" s="17">
        <v>1.484</v>
      </c>
      <c r="AK8101" s="17">
        <v>1.6856</v>
      </c>
    </row>
    <row r="8102" spans="35:37" x14ac:dyDescent="0.45">
      <c r="AI8102" s="17">
        <v>16.600000000000001</v>
      </c>
      <c r="AJ8102" s="17">
        <v>1.4683999999999999</v>
      </c>
      <c r="AK8102" s="17">
        <v>1.6893</v>
      </c>
    </row>
    <row r="8103" spans="35:37" x14ac:dyDescent="0.45">
      <c r="AI8103" s="17">
        <v>16.600000000000001</v>
      </c>
      <c r="AJ8103" s="17">
        <v>1.4559</v>
      </c>
      <c r="AK8103" s="17">
        <v>1.6926000000000001</v>
      </c>
    </row>
    <row r="8104" spans="35:37" x14ac:dyDescent="0.45">
      <c r="AI8104" s="17">
        <v>16.600000000000001</v>
      </c>
      <c r="AJ8104" s="17">
        <v>1.4472</v>
      </c>
      <c r="AK8104" s="17">
        <v>1.6952</v>
      </c>
    </row>
    <row r="8105" spans="35:37" x14ac:dyDescent="0.45">
      <c r="AI8105" s="17">
        <v>16.600000000000001</v>
      </c>
      <c r="AJ8105" s="17">
        <v>1.4427000000000001</v>
      </c>
      <c r="AK8105" s="17">
        <v>1.6970000000000001</v>
      </c>
    </row>
    <row r="8106" spans="35:37" x14ac:dyDescent="0.45">
      <c r="AI8106" s="17">
        <v>16.61</v>
      </c>
      <c r="AJ8106" s="17">
        <v>1.4424999999999999</v>
      </c>
      <c r="AK8106" s="17">
        <v>1.6977</v>
      </c>
    </row>
    <row r="8107" spans="35:37" x14ac:dyDescent="0.45">
      <c r="AI8107" s="17">
        <v>16.61</v>
      </c>
      <c r="AJ8107" s="17">
        <v>1.4462999999999999</v>
      </c>
      <c r="AK8107" s="17">
        <v>1.6969000000000001</v>
      </c>
    </row>
    <row r="8108" spans="35:37" x14ac:dyDescent="0.45">
      <c r="AI8108" s="17">
        <v>16.61</v>
      </c>
      <c r="AJ8108" s="17">
        <v>1.4537</v>
      </c>
      <c r="AK8108" s="17">
        <v>1.6943999999999999</v>
      </c>
    </row>
    <row r="8109" spans="35:37" x14ac:dyDescent="0.45">
      <c r="AI8109" s="17">
        <v>16.61</v>
      </c>
      <c r="AJ8109" s="17">
        <v>1.4638</v>
      </c>
      <c r="AK8109" s="17">
        <v>1.6900999999999999</v>
      </c>
    </row>
    <row r="8110" spans="35:37" x14ac:dyDescent="0.45">
      <c r="AI8110" s="17">
        <v>16.61</v>
      </c>
      <c r="AJ8110" s="17">
        <v>1.4757</v>
      </c>
      <c r="AK8110" s="17">
        <v>1.6839</v>
      </c>
    </row>
    <row r="8111" spans="35:37" x14ac:dyDescent="0.45">
      <c r="AI8111" s="17">
        <v>16.62</v>
      </c>
      <c r="AJ8111" s="17">
        <v>1.4884999999999999</v>
      </c>
      <c r="AK8111" s="17">
        <v>1.6758999999999999</v>
      </c>
    </row>
    <row r="8112" spans="35:37" x14ac:dyDescent="0.45">
      <c r="AI8112" s="17">
        <v>16.62</v>
      </c>
      <c r="AJ8112" s="17">
        <v>1.5013000000000001</v>
      </c>
      <c r="AK8112" s="17">
        <v>1.6665000000000001</v>
      </c>
    </row>
    <row r="8113" spans="35:37" x14ac:dyDescent="0.45">
      <c r="AI8113" s="17">
        <v>16.62</v>
      </c>
      <c r="AJ8113" s="17">
        <v>1.5135000000000001</v>
      </c>
      <c r="AK8113" s="17">
        <v>1.6560999999999999</v>
      </c>
    </row>
    <row r="8114" spans="35:37" x14ac:dyDescent="0.45">
      <c r="AI8114" s="17">
        <v>16.62</v>
      </c>
      <c r="AJ8114" s="17">
        <v>1.5245</v>
      </c>
      <c r="AK8114" s="17">
        <v>1.6452</v>
      </c>
    </row>
    <row r="8115" spans="35:37" x14ac:dyDescent="0.45">
      <c r="AI8115" s="17">
        <v>16.62</v>
      </c>
      <c r="AJ8115" s="17">
        <v>1.5339</v>
      </c>
      <c r="AK8115" s="17">
        <v>1.6345000000000001</v>
      </c>
    </row>
    <row r="8116" spans="35:37" x14ac:dyDescent="0.45">
      <c r="AI8116" s="17">
        <v>16.63</v>
      </c>
      <c r="AJ8116" s="17">
        <v>1.5418000000000001</v>
      </c>
      <c r="AK8116" s="17">
        <v>1.6247</v>
      </c>
    </row>
    <row r="8117" spans="35:37" x14ac:dyDescent="0.45">
      <c r="AI8117" s="17">
        <v>16.63</v>
      </c>
      <c r="AJ8117" s="17">
        <v>1.5483</v>
      </c>
      <c r="AK8117" s="17">
        <v>1.6164000000000001</v>
      </c>
    </row>
    <row r="8118" spans="35:37" x14ac:dyDescent="0.45">
      <c r="AI8118" s="17">
        <v>16.63</v>
      </c>
      <c r="AJ8118" s="17">
        <v>1.5536000000000001</v>
      </c>
      <c r="AK8118" s="17">
        <v>1.6101000000000001</v>
      </c>
    </row>
    <row r="8119" spans="35:37" x14ac:dyDescent="0.45">
      <c r="AI8119" s="17">
        <v>16.63</v>
      </c>
      <c r="AJ8119" s="17">
        <v>1.5579000000000001</v>
      </c>
      <c r="AK8119" s="17">
        <v>1.6063000000000001</v>
      </c>
    </row>
    <row r="8120" spans="35:37" x14ac:dyDescent="0.45">
      <c r="AI8120" s="17">
        <v>16.63</v>
      </c>
      <c r="AJ8120" s="17">
        <v>1.5616000000000001</v>
      </c>
      <c r="AK8120" s="17">
        <v>1.605</v>
      </c>
    </row>
    <row r="8121" spans="35:37" x14ac:dyDescent="0.45">
      <c r="AI8121" s="17">
        <v>16.64</v>
      </c>
      <c r="AJ8121" s="17">
        <v>1.5647</v>
      </c>
      <c r="AK8121" s="17">
        <v>1.6065</v>
      </c>
    </row>
    <row r="8122" spans="35:37" x14ac:dyDescent="0.45">
      <c r="AI8122" s="17">
        <v>16.64</v>
      </c>
      <c r="AJ8122" s="17">
        <v>1.5670999999999999</v>
      </c>
      <c r="AK8122" s="17">
        <v>1.6104000000000001</v>
      </c>
    </row>
    <row r="8123" spans="35:37" x14ac:dyDescent="0.45">
      <c r="AI8123" s="17">
        <v>16.64</v>
      </c>
      <c r="AJ8123" s="17">
        <v>1.5687</v>
      </c>
      <c r="AK8123" s="17">
        <v>1.6166</v>
      </c>
    </row>
    <row r="8124" spans="35:37" x14ac:dyDescent="0.45">
      <c r="AI8124" s="17">
        <v>16.64</v>
      </c>
      <c r="AJ8124" s="17">
        <v>1.5689</v>
      </c>
      <c r="AK8124" s="17">
        <v>1.6247</v>
      </c>
    </row>
    <row r="8125" spans="35:37" x14ac:dyDescent="0.45">
      <c r="AI8125" s="17">
        <v>16.64</v>
      </c>
      <c r="AJ8125" s="17">
        <v>1.5671999999999999</v>
      </c>
      <c r="AK8125" s="17">
        <v>1.6344000000000001</v>
      </c>
    </row>
    <row r="8126" spans="35:37" x14ac:dyDescent="0.45">
      <c r="AI8126" s="17">
        <v>16.649999999999999</v>
      </c>
      <c r="AJ8126" s="17">
        <v>1.5627</v>
      </c>
      <c r="AK8126" s="17">
        <v>1.6451</v>
      </c>
    </row>
    <row r="8127" spans="35:37" x14ac:dyDescent="0.45">
      <c r="AI8127" s="17">
        <v>16.649999999999999</v>
      </c>
      <c r="AJ8127" s="17">
        <v>1.5549999999999999</v>
      </c>
      <c r="AK8127" s="17">
        <v>1.6563000000000001</v>
      </c>
    </row>
    <row r="8128" spans="35:37" x14ac:dyDescent="0.45">
      <c r="AI8128" s="17">
        <v>16.649999999999999</v>
      </c>
      <c r="AJ8128" s="17">
        <v>1.5435000000000001</v>
      </c>
      <c r="AK8128" s="17">
        <v>1.6674</v>
      </c>
    </row>
    <row r="8129" spans="35:37" x14ac:dyDescent="0.45">
      <c r="AI8129" s="17">
        <v>16.649999999999999</v>
      </c>
      <c r="AJ8129" s="17">
        <v>1.5283</v>
      </c>
      <c r="AK8129" s="17">
        <v>1.6776</v>
      </c>
    </row>
    <row r="8130" spans="35:37" x14ac:dyDescent="0.45">
      <c r="AI8130" s="17">
        <v>16.649999999999999</v>
      </c>
      <c r="AJ8130" s="17">
        <v>1.5097</v>
      </c>
      <c r="AK8130" s="17">
        <v>1.6863999999999999</v>
      </c>
    </row>
    <row r="8131" spans="35:37" x14ac:dyDescent="0.45">
      <c r="AI8131" s="17">
        <v>16.66</v>
      </c>
      <c r="AJ8131" s="17">
        <v>1.4881</v>
      </c>
      <c r="AK8131" s="17">
        <v>1.6932</v>
      </c>
    </row>
    <row r="8132" spans="35:37" x14ac:dyDescent="0.45">
      <c r="AI8132" s="17">
        <v>16.66</v>
      </c>
      <c r="AJ8132" s="17">
        <v>1.4649000000000001</v>
      </c>
      <c r="AK8132" s="17">
        <v>1.6976</v>
      </c>
    </row>
    <row r="8133" spans="35:37" x14ac:dyDescent="0.45">
      <c r="AI8133" s="17">
        <v>16.66</v>
      </c>
      <c r="AJ8133" s="17">
        <v>1.4414</v>
      </c>
      <c r="AK8133" s="17">
        <v>1.6991000000000001</v>
      </c>
    </row>
    <row r="8134" spans="35:37" x14ac:dyDescent="0.45">
      <c r="AI8134" s="17">
        <v>16.66</v>
      </c>
      <c r="AJ8134" s="17">
        <v>1.4192</v>
      </c>
      <c r="AK8134" s="17">
        <v>1.6977</v>
      </c>
    </row>
    <row r="8135" spans="35:37" x14ac:dyDescent="0.45">
      <c r="AI8135" s="17">
        <v>16.66</v>
      </c>
      <c r="AJ8135" s="17">
        <v>1.4000999999999999</v>
      </c>
      <c r="AK8135" s="17">
        <v>1.6935</v>
      </c>
    </row>
    <row r="8136" spans="35:37" x14ac:dyDescent="0.45">
      <c r="AI8136" s="17">
        <v>16.670000000000002</v>
      </c>
      <c r="AJ8136" s="17">
        <v>1.3858999999999999</v>
      </c>
      <c r="AK8136" s="17">
        <v>1.6866000000000001</v>
      </c>
    </row>
    <row r="8137" spans="35:37" x14ac:dyDescent="0.45">
      <c r="AI8137" s="17">
        <v>16.670000000000002</v>
      </c>
      <c r="AJ8137" s="17">
        <v>1.3779999999999999</v>
      </c>
      <c r="AK8137" s="17">
        <v>1.6777</v>
      </c>
    </row>
    <row r="8138" spans="35:37" x14ac:dyDescent="0.45">
      <c r="AI8138" s="17">
        <v>16.670000000000002</v>
      </c>
      <c r="AJ8138" s="17">
        <v>1.3776999999999999</v>
      </c>
      <c r="AK8138" s="17">
        <v>1.6676</v>
      </c>
    </row>
    <row r="8139" spans="35:37" x14ac:dyDescent="0.45">
      <c r="AI8139" s="17">
        <v>16.670000000000002</v>
      </c>
      <c r="AJ8139" s="17">
        <v>1.3855</v>
      </c>
      <c r="AK8139" s="17">
        <v>1.6571</v>
      </c>
    </row>
    <row r="8140" spans="35:37" x14ac:dyDescent="0.45">
      <c r="AI8140" s="17">
        <v>16.670000000000002</v>
      </c>
      <c r="AJ8140" s="17">
        <v>1.4015</v>
      </c>
      <c r="AK8140" s="17">
        <v>1.6472</v>
      </c>
    </row>
    <row r="8141" spans="35:37" x14ac:dyDescent="0.45">
      <c r="AI8141" s="17">
        <v>16.68</v>
      </c>
      <c r="AJ8141" s="17">
        <v>1.4254</v>
      </c>
      <c r="AK8141" s="17">
        <v>1.6391</v>
      </c>
    </row>
    <row r="8142" spans="35:37" x14ac:dyDescent="0.45">
      <c r="AI8142" s="17">
        <v>16.68</v>
      </c>
      <c r="AJ8142" s="17">
        <v>1.4559</v>
      </c>
      <c r="AK8142" s="17">
        <v>1.6335999999999999</v>
      </c>
    </row>
    <row r="8143" spans="35:37" x14ac:dyDescent="0.45">
      <c r="AI8143" s="17">
        <v>16.68</v>
      </c>
      <c r="AJ8143" s="17">
        <v>1.4918</v>
      </c>
      <c r="AK8143" s="17">
        <v>1.6312</v>
      </c>
    </row>
    <row r="8144" spans="35:37" x14ac:dyDescent="0.45">
      <c r="AI8144" s="17">
        <v>16.68</v>
      </c>
      <c r="AJ8144" s="17">
        <v>1.5311999999999999</v>
      </c>
      <c r="AK8144" s="17">
        <v>1.6322000000000001</v>
      </c>
    </row>
    <row r="8145" spans="35:37" x14ac:dyDescent="0.45">
      <c r="AI8145" s="17">
        <v>16.68</v>
      </c>
      <c r="AJ8145" s="17">
        <v>1.5723</v>
      </c>
      <c r="AK8145" s="17">
        <v>1.6367</v>
      </c>
    </row>
    <row r="8146" spans="35:37" x14ac:dyDescent="0.45">
      <c r="AI8146" s="17">
        <v>16.690000000000001</v>
      </c>
      <c r="AJ8146" s="17">
        <v>1.6129</v>
      </c>
      <c r="AK8146" s="17">
        <v>1.6442000000000001</v>
      </c>
    </row>
    <row r="8147" spans="35:37" x14ac:dyDescent="0.45">
      <c r="AI8147" s="17">
        <v>16.690000000000001</v>
      </c>
      <c r="AJ8147" s="17">
        <v>1.6512</v>
      </c>
      <c r="AK8147" s="17">
        <v>1.6537999999999999</v>
      </c>
    </row>
    <row r="8148" spans="35:37" x14ac:dyDescent="0.45">
      <c r="AI8148" s="17">
        <v>16.690000000000001</v>
      </c>
      <c r="AJ8148" s="17">
        <v>1.6856</v>
      </c>
      <c r="AK8148" s="17">
        <v>1.6645000000000001</v>
      </c>
    </row>
    <row r="8149" spans="35:37" x14ac:dyDescent="0.45">
      <c r="AI8149" s="17">
        <v>16.690000000000001</v>
      </c>
      <c r="AJ8149" s="17">
        <v>1.7146999999999999</v>
      </c>
      <c r="AK8149" s="17">
        <v>1.6752</v>
      </c>
    </row>
    <row r="8150" spans="35:37" x14ac:dyDescent="0.45">
      <c r="AI8150" s="17">
        <v>16.7</v>
      </c>
      <c r="AJ8150" s="17">
        <v>1.7374000000000001</v>
      </c>
      <c r="AK8150" s="17">
        <v>1.6843999999999999</v>
      </c>
    </row>
    <row r="8151" spans="35:37" x14ac:dyDescent="0.45">
      <c r="AI8151" s="17">
        <v>16.7</v>
      </c>
      <c r="AJ8151" s="17">
        <v>1.7529999999999999</v>
      </c>
      <c r="AK8151" s="17">
        <v>1.6913</v>
      </c>
    </row>
    <row r="8152" spans="35:37" x14ac:dyDescent="0.45">
      <c r="AI8152" s="17">
        <v>16.7</v>
      </c>
      <c r="AJ8152" s="17">
        <v>1.7611000000000001</v>
      </c>
      <c r="AK8152" s="17">
        <v>1.6950000000000001</v>
      </c>
    </row>
    <row r="8153" spans="35:37" x14ac:dyDescent="0.45">
      <c r="AI8153" s="17">
        <v>16.7</v>
      </c>
      <c r="AJ8153" s="17">
        <v>1.7616000000000001</v>
      </c>
      <c r="AK8153" s="17">
        <v>1.6950000000000001</v>
      </c>
    </row>
    <row r="8154" spans="35:37" x14ac:dyDescent="0.45">
      <c r="AI8154" s="17">
        <v>16.7</v>
      </c>
      <c r="AJ8154" s="17">
        <v>1.7545999999999999</v>
      </c>
      <c r="AK8154" s="17">
        <v>1.6913</v>
      </c>
    </row>
    <row r="8155" spans="35:37" x14ac:dyDescent="0.45">
      <c r="AI8155" s="17">
        <v>16.71</v>
      </c>
      <c r="AJ8155" s="17">
        <v>1.7402</v>
      </c>
      <c r="AK8155" s="17">
        <v>1.6841999999999999</v>
      </c>
    </row>
    <row r="8156" spans="35:37" x14ac:dyDescent="0.45">
      <c r="AI8156" s="17">
        <v>16.71</v>
      </c>
      <c r="AJ8156" s="17">
        <v>1.7191000000000001</v>
      </c>
      <c r="AK8156" s="17">
        <v>1.6746000000000001</v>
      </c>
    </row>
    <row r="8157" spans="35:37" x14ac:dyDescent="0.45">
      <c r="AI8157" s="17">
        <v>16.71</v>
      </c>
      <c r="AJ8157" s="17">
        <v>1.6919</v>
      </c>
      <c r="AK8157" s="17">
        <v>1.6634</v>
      </c>
    </row>
    <row r="8158" spans="35:37" x14ac:dyDescent="0.45">
      <c r="AI8158" s="17">
        <v>16.71</v>
      </c>
      <c r="AJ8158" s="17">
        <v>1.6595</v>
      </c>
      <c r="AK8158" s="17">
        <v>1.6516999999999999</v>
      </c>
    </row>
    <row r="8159" spans="35:37" x14ac:dyDescent="0.45">
      <c r="AI8159" s="17">
        <v>16.71</v>
      </c>
      <c r="AJ8159" s="17">
        <v>1.6229</v>
      </c>
      <c r="AK8159" s="17">
        <v>1.6406000000000001</v>
      </c>
    </row>
    <row r="8160" spans="35:37" x14ac:dyDescent="0.45">
      <c r="AI8160" s="17">
        <v>16.72</v>
      </c>
      <c r="AJ8160" s="17">
        <v>1.5832999999999999</v>
      </c>
      <c r="AK8160" s="17">
        <v>1.6312</v>
      </c>
    </row>
    <row r="8161" spans="35:37" x14ac:dyDescent="0.45">
      <c r="AI8161" s="17">
        <v>16.72</v>
      </c>
      <c r="AJ8161" s="17">
        <v>1.5421</v>
      </c>
      <c r="AK8161" s="17">
        <v>1.6241000000000001</v>
      </c>
    </row>
    <row r="8162" spans="35:37" x14ac:dyDescent="0.45">
      <c r="AI8162" s="17">
        <v>16.72</v>
      </c>
      <c r="AJ8162" s="17">
        <v>1.5007999999999999</v>
      </c>
      <c r="AK8162" s="17">
        <v>1.62</v>
      </c>
    </row>
    <row r="8163" spans="35:37" x14ac:dyDescent="0.45">
      <c r="AI8163" s="17">
        <v>16.72</v>
      </c>
      <c r="AJ8163" s="17">
        <v>1.4610000000000001</v>
      </c>
      <c r="AK8163" s="17">
        <v>1.6189</v>
      </c>
    </row>
    <row r="8164" spans="35:37" x14ac:dyDescent="0.45">
      <c r="AI8164" s="17">
        <v>16.72</v>
      </c>
      <c r="AJ8164" s="17">
        <v>1.4239999999999999</v>
      </c>
      <c r="AK8164" s="17">
        <v>1.6208</v>
      </c>
    </row>
    <row r="8165" spans="35:37" x14ac:dyDescent="0.45">
      <c r="AI8165" s="17">
        <v>16.73</v>
      </c>
      <c r="AJ8165" s="17">
        <v>1.3914</v>
      </c>
      <c r="AK8165" s="17">
        <v>1.6253</v>
      </c>
    </row>
    <row r="8166" spans="35:37" x14ac:dyDescent="0.45">
      <c r="AI8166" s="17">
        <v>16.73</v>
      </c>
      <c r="AJ8166" s="17">
        <v>1.3644000000000001</v>
      </c>
      <c r="AK8166" s="17">
        <v>1.6317999999999999</v>
      </c>
    </row>
    <row r="8167" spans="35:37" x14ac:dyDescent="0.45">
      <c r="AI8167" s="17">
        <v>16.73</v>
      </c>
      <c r="AJ8167" s="17">
        <v>1.3438000000000001</v>
      </c>
      <c r="AK8167" s="17">
        <v>1.6397999999999999</v>
      </c>
    </row>
    <row r="8168" spans="35:37" x14ac:dyDescent="0.45">
      <c r="AI8168" s="17">
        <v>16.73</v>
      </c>
      <c r="AJ8168" s="17">
        <v>1.3304</v>
      </c>
      <c r="AK8168" s="17">
        <v>1.6486000000000001</v>
      </c>
    </row>
    <row r="8169" spans="35:37" x14ac:dyDescent="0.45">
      <c r="AI8169" s="17">
        <v>16.73</v>
      </c>
      <c r="AJ8169" s="17">
        <v>1.3244</v>
      </c>
      <c r="AK8169" s="17">
        <v>1.6577</v>
      </c>
    </row>
    <row r="8170" spans="35:37" x14ac:dyDescent="0.45">
      <c r="AI8170" s="17">
        <v>16.739999999999998</v>
      </c>
      <c r="AJ8170" s="17">
        <v>1.3255999999999999</v>
      </c>
      <c r="AK8170" s="17">
        <v>1.6666000000000001</v>
      </c>
    </row>
    <row r="8171" spans="35:37" x14ac:dyDescent="0.45">
      <c r="AI8171" s="17">
        <v>16.739999999999998</v>
      </c>
      <c r="AJ8171" s="17">
        <v>1.3333999999999999</v>
      </c>
      <c r="AK8171" s="17">
        <v>1.6749000000000001</v>
      </c>
    </row>
    <row r="8172" spans="35:37" x14ac:dyDescent="0.45">
      <c r="AI8172" s="17">
        <v>16.739999999999998</v>
      </c>
      <c r="AJ8172" s="17">
        <v>1.3469</v>
      </c>
      <c r="AK8172" s="17">
        <v>1.6819999999999999</v>
      </c>
    </row>
    <row r="8173" spans="35:37" x14ac:dyDescent="0.45">
      <c r="AI8173" s="17">
        <v>16.739999999999998</v>
      </c>
      <c r="AJ8173" s="17">
        <v>1.365</v>
      </c>
      <c r="AK8173" s="17">
        <v>1.6879</v>
      </c>
    </row>
    <row r="8174" spans="35:37" x14ac:dyDescent="0.45">
      <c r="AI8174" s="17">
        <v>16.739999999999998</v>
      </c>
      <c r="AJ8174" s="17">
        <v>1.3864000000000001</v>
      </c>
      <c r="AK8174" s="17">
        <v>1.6920999999999999</v>
      </c>
    </row>
    <row r="8175" spans="35:37" x14ac:dyDescent="0.45">
      <c r="AI8175" s="17">
        <v>16.75</v>
      </c>
      <c r="AJ8175" s="17">
        <v>1.41</v>
      </c>
      <c r="AK8175" s="17">
        <v>1.6947000000000001</v>
      </c>
    </row>
    <row r="8176" spans="35:37" x14ac:dyDescent="0.45">
      <c r="AI8176" s="17">
        <v>16.75</v>
      </c>
      <c r="AJ8176" s="17">
        <v>1.4349000000000001</v>
      </c>
      <c r="AK8176" s="17">
        <v>1.6954</v>
      </c>
    </row>
    <row r="8177" spans="35:37" x14ac:dyDescent="0.45">
      <c r="AI8177" s="17">
        <v>16.75</v>
      </c>
      <c r="AJ8177" s="17">
        <v>1.4603999999999999</v>
      </c>
      <c r="AK8177" s="17">
        <v>1.6943999999999999</v>
      </c>
    </row>
    <row r="8178" spans="35:37" x14ac:dyDescent="0.45">
      <c r="AI8178" s="17">
        <v>16.75</v>
      </c>
      <c r="AJ8178" s="17">
        <v>1.486</v>
      </c>
      <c r="AK8178" s="17">
        <v>1.6915</v>
      </c>
    </row>
    <row r="8179" spans="35:37" x14ac:dyDescent="0.45">
      <c r="AI8179" s="17">
        <v>16.75</v>
      </c>
      <c r="AJ8179" s="17">
        <v>1.5113000000000001</v>
      </c>
      <c r="AK8179" s="17">
        <v>1.6869000000000001</v>
      </c>
    </row>
    <row r="8180" spans="35:37" x14ac:dyDescent="0.45">
      <c r="AI8180" s="17">
        <v>16.760000000000002</v>
      </c>
      <c r="AJ8180" s="17">
        <v>1.5365</v>
      </c>
      <c r="AK8180" s="17">
        <v>1.6807000000000001</v>
      </c>
    </row>
    <row r="8181" spans="35:37" x14ac:dyDescent="0.45">
      <c r="AI8181" s="17">
        <v>16.760000000000002</v>
      </c>
      <c r="AJ8181" s="17">
        <v>1.5612999999999999</v>
      </c>
      <c r="AK8181" s="17">
        <v>1.6734</v>
      </c>
    </row>
    <row r="8182" spans="35:37" x14ac:dyDescent="0.45">
      <c r="AI8182" s="17">
        <v>16.760000000000002</v>
      </c>
      <c r="AJ8182" s="17">
        <v>1.5859000000000001</v>
      </c>
      <c r="AK8182" s="17">
        <v>1.6656</v>
      </c>
    </row>
    <row r="8183" spans="35:37" x14ac:dyDescent="0.45">
      <c r="AI8183" s="17">
        <v>16.760000000000002</v>
      </c>
      <c r="AJ8183" s="17">
        <v>1.6103000000000001</v>
      </c>
      <c r="AK8183" s="17">
        <v>1.6578999999999999</v>
      </c>
    </row>
    <row r="8184" spans="35:37" x14ac:dyDescent="0.45">
      <c r="AI8184" s="17">
        <v>16.760000000000002</v>
      </c>
      <c r="AJ8184" s="17">
        <v>1.6342000000000001</v>
      </c>
      <c r="AK8184" s="17">
        <v>1.6512</v>
      </c>
    </row>
    <row r="8185" spans="35:37" x14ac:dyDescent="0.45">
      <c r="AI8185" s="17">
        <v>16.77</v>
      </c>
      <c r="AJ8185" s="17">
        <v>1.6573</v>
      </c>
      <c r="AK8185" s="17">
        <v>1.6460999999999999</v>
      </c>
    </row>
    <row r="8186" spans="35:37" x14ac:dyDescent="0.45">
      <c r="AI8186" s="17">
        <v>16.77</v>
      </c>
      <c r="AJ8186" s="17">
        <v>1.6788000000000001</v>
      </c>
      <c r="AK8186" s="17">
        <v>1.6435</v>
      </c>
    </row>
    <row r="8187" spans="35:37" x14ac:dyDescent="0.45">
      <c r="AI8187" s="17">
        <v>16.77</v>
      </c>
      <c r="AJ8187" s="17">
        <v>1.6977</v>
      </c>
      <c r="AK8187" s="17">
        <v>1.6436999999999999</v>
      </c>
    </row>
    <row r="8188" spans="35:37" x14ac:dyDescent="0.45">
      <c r="AI8188" s="17">
        <v>16.77</v>
      </c>
      <c r="AJ8188" s="17">
        <v>1.7129000000000001</v>
      </c>
      <c r="AK8188" s="17">
        <v>1.647</v>
      </c>
    </row>
    <row r="8189" spans="35:37" x14ac:dyDescent="0.45">
      <c r="AI8189" s="17">
        <v>16.78</v>
      </c>
      <c r="AJ8189" s="17">
        <v>1.7231000000000001</v>
      </c>
      <c r="AK8189" s="17">
        <v>1.6533</v>
      </c>
    </row>
    <row r="8190" spans="35:37" x14ac:dyDescent="0.45">
      <c r="AI8190" s="17">
        <v>16.78</v>
      </c>
      <c r="AJ8190" s="17">
        <v>1.7270000000000001</v>
      </c>
      <c r="AK8190" s="17">
        <v>1.6621999999999999</v>
      </c>
    </row>
    <row r="8191" spans="35:37" x14ac:dyDescent="0.45">
      <c r="AI8191" s="17">
        <v>16.78</v>
      </c>
      <c r="AJ8191" s="17">
        <v>1.7233000000000001</v>
      </c>
      <c r="AK8191" s="17">
        <v>1.6728000000000001</v>
      </c>
    </row>
    <row r="8192" spans="35:37" x14ac:dyDescent="0.45">
      <c r="AI8192" s="17">
        <v>16.78</v>
      </c>
      <c r="AJ8192" s="17">
        <v>1.7113</v>
      </c>
      <c r="AK8192" s="17">
        <v>1.6841999999999999</v>
      </c>
    </row>
    <row r="8193" spans="35:37" x14ac:dyDescent="0.45">
      <c r="AI8193" s="17">
        <v>16.78</v>
      </c>
      <c r="AJ8193" s="17">
        <v>1.6904999999999999</v>
      </c>
      <c r="AK8193" s="17">
        <v>1.6950000000000001</v>
      </c>
    </row>
    <row r="8194" spans="35:37" x14ac:dyDescent="0.45">
      <c r="AI8194" s="17">
        <v>16.79</v>
      </c>
      <c r="AJ8194" s="17">
        <v>1.6611</v>
      </c>
      <c r="AK8194" s="17">
        <v>1.7040999999999999</v>
      </c>
    </row>
    <row r="8195" spans="35:37" x14ac:dyDescent="0.45">
      <c r="AI8195" s="17">
        <v>16.79</v>
      </c>
      <c r="AJ8195" s="17">
        <v>1.6235999999999999</v>
      </c>
      <c r="AK8195" s="17">
        <v>1.7102999999999999</v>
      </c>
    </row>
    <row r="8196" spans="35:37" x14ac:dyDescent="0.45">
      <c r="AI8196" s="17">
        <v>16.79</v>
      </c>
      <c r="AJ8196" s="17">
        <v>1.5790999999999999</v>
      </c>
      <c r="AK8196" s="17">
        <v>1.7125999999999999</v>
      </c>
    </row>
    <row r="8197" spans="35:37" x14ac:dyDescent="0.45">
      <c r="AI8197" s="17">
        <v>16.79</v>
      </c>
      <c r="AJ8197" s="17">
        <v>1.5293000000000001</v>
      </c>
      <c r="AK8197" s="17">
        <v>1.7103999999999999</v>
      </c>
    </row>
    <row r="8198" spans="35:37" x14ac:dyDescent="0.45">
      <c r="AI8198" s="17">
        <v>16.79</v>
      </c>
      <c r="AJ8198" s="17">
        <v>1.4763999999999999</v>
      </c>
      <c r="AK8198" s="17">
        <v>1.7035</v>
      </c>
    </row>
    <row r="8199" spans="35:37" x14ac:dyDescent="0.45">
      <c r="AI8199" s="17">
        <v>16.8</v>
      </c>
      <c r="AJ8199" s="17">
        <v>1.4226000000000001</v>
      </c>
      <c r="AK8199" s="17">
        <v>1.6922999999999999</v>
      </c>
    </row>
    <row r="8200" spans="35:37" x14ac:dyDescent="0.45">
      <c r="AI8200" s="17">
        <v>16.8</v>
      </c>
      <c r="AJ8200" s="17">
        <v>1.3705000000000001</v>
      </c>
      <c r="AK8200" s="17">
        <v>1.6772</v>
      </c>
    </row>
    <row r="8201" spans="35:37" x14ac:dyDescent="0.45">
      <c r="AI8201" s="17">
        <v>16.8</v>
      </c>
      <c r="AJ8201" s="17">
        <v>1.3227</v>
      </c>
      <c r="AK8201" s="17">
        <v>1.6594</v>
      </c>
    </row>
    <row r="8202" spans="35:37" x14ac:dyDescent="0.45">
      <c r="AI8202" s="17">
        <v>16.8</v>
      </c>
      <c r="AJ8202" s="17">
        <v>1.2814000000000001</v>
      </c>
      <c r="AK8202" s="17">
        <v>1.6402000000000001</v>
      </c>
    </row>
    <row r="8203" spans="35:37" x14ac:dyDescent="0.45">
      <c r="AI8203" s="17">
        <v>16.8</v>
      </c>
      <c r="AJ8203" s="17">
        <v>1.2486999999999999</v>
      </c>
      <c r="AK8203" s="17">
        <v>1.6209</v>
      </c>
    </row>
    <row r="8204" spans="35:37" x14ac:dyDescent="0.45">
      <c r="AI8204" s="17">
        <v>16.809999999999999</v>
      </c>
      <c r="AJ8204" s="17">
        <v>1.2262999999999999</v>
      </c>
      <c r="AK8204" s="17">
        <v>1.603</v>
      </c>
    </row>
    <row r="8205" spans="35:37" x14ac:dyDescent="0.45">
      <c r="AI8205" s="17">
        <v>16.809999999999999</v>
      </c>
      <c r="AJ8205" s="17">
        <v>1.2152000000000001</v>
      </c>
      <c r="AK8205" s="17">
        <v>1.5876999999999999</v>
      </c>
    </row>
    <row r="8206" spans="35:37" x14ac:dyDescent="0.45">
      <c r="AI8206" s="17">
        <v>16.809999999999999</v>
      </c>
      <c r="AJ8206" s="17">
        <v>1.2158</v>
      </c>
      <c r="AK8206" s="17">
        <v>1.5760000000000001</v>
      </c>
    </row>
    <row r="8207" spans="35:37" x14ac:dyDescent="0.45">
      <c r="AI8207" s="17">
        <v>16.809999999999999</v>
      </c>
      <c r="AJ8207" s="17">
        <v>1.2278</v>
      </c>
      <c r="AK8207" s="17">
        <v>1.5686</v>
      </c>
    </row>
    <row r="8208" spans="35:37" x14ac:dyDescent="0.45">
      <c r="AI8208" s="17">
        <v>16.809999999999999</v>
      </c>
      <c r="AJ8208" s="17">
        <v>1.2503</v>
      </c>
      <c r="AK8208" s="17">
        <v>1.5658000000000001</v>
      </c>
    </row>
    <row r="8209" spans="35:37" x14ac:dyDescent="0.45">
      <c r="AI8209" s="17">
        <v>16.82</v>
      </c>
      <c r="AJ8209" s="17">
        <v>1.2818000000000001</v>
      </c>
      <c r="AK8209" s="17">
        <v>1.5677000000000001</v>
      </c>
    </row>
    <row r="8210" spans="35:37" x14ac:dyDescent="0.45">
      <c r="AI8210" s="17">
        <v>16.82</v>
      </c>
      <c r="AJ8210" s="17">
        <v>1.3203</v>
      </c>
      <c r="AK8210" s="17">
        <v>1.5741000000000001</v>
      </c>
    </row>
    <row r="8211" spans="35:37" x14ac:dyDescent="0.45">
      <c r="AI8211" s="17">
        <v>16.82</v>
      </c>
      <c r="AJ8211" s="17">
        <v>1.3637999999999999</v>
      </c>
      <c r="AK8211" s="17">
        <v>1.5844</v>
      </c>
    </row>
    <row r="8212" spans="35:37" x14ac:dyDescent="0.45">
      <c r="AI8212" s="17">
        <v>16.82</v>
      </c>
      <c r="AJ8212" s="17">
        <v>1.4100999999999999</v>
      </c>
      <c r="AK8212" s="17">
        <v>1.5978000000000001</v>
      </c>
    </row>
    <row r="8213" spans="35:37" x14ac:dyDescent="0.45">
      <c r="AI8213" s="17">
        <v>16.82</v>
      </c>
      <c r="AJ8213" s="17">
        <v>1.4571000000000001</v>
      </c>
      <c r="AK8213" s="17">
        <v>1.6134999999999999</v>
      </c>
    </row>
    <row r="8214" spans="35:37" x14ac:dyDescent="0.45">
      <c r="AI8214" s="17">
        <v>16.829999999999998</v>
      </c>
      <c r="AJ8214" s="17">
        <v>1.5033000000000001</v>
      </c>
      <c r="AK8214" s="17">
        <v>1.6307</v>
      </c>
    </row>
    <row r="8215" spans="35:37" x14ac:dyDescent="0.45">
      <c r="AI8215" s="17">
        <v>16.829999999999998</v>
      </c>
      <c r="AJ8215" s="17">
        <v>1.5472999999999999</v>
      </c>
      <c r="AK8215" s="17">
        <v>1.6484000000000001</v>
      </c>
    </row>
    <row r="8216" spans="35:37" x14ac:dyDescent="0.45">
      <c r="AI8216" s="17">
        <v>16.829999999999998</v>
      </c>
      <c r="AJ8216" s="17">
        <v>1.5884</v>
      </c>
      <c r="AK8216" s="17">
        <v>1.6658999999999999</v>
      </c>
    </row>
    <row r="8217" spans="35:37" x14ac:dyDescent="0.45">
      <c r="AI8217" s="17">
        <v>16.829999999999998</v>
      </c>
      <c r="AJ8217" s="17">
        <v>1.6259999999999999</v>
      </c>
      <c r="AK8217" s="17">
        <v>1.6826000000000001</v>
      </c>
    </row>
    <row r="8218" spans="35:37" x14ac:dyDescent="0.45">
      <c r="AI8218" s="17">
        <v>16.829999999999998</v>
      </c>
      <c r="AJ8218" s="17">
        <v>1.6598999999999999</v>
      </c>
      <c r="AK8218" s="17">
        <v>1.6978</v>
      </c>
    </row>
    <row r="8219" spans="35:37" x14ac:dyDescent="0.45">
      <c r="AI8219" s="17">
        <v>16.84</v>
      </c>
      <c r="AJ8219" s="17">
        <v>1.6902999999999999</v>
      </c>
      <c r="AK8219" s="17">
        <v>1.7112000000000001</v>
      </c>
    </row>
    <row r="8220" spans="35:37" x14ac:dyDescent="0.45">
      <c r="AI8220" s="17">
        <v>16.84</v>
      </c>
      <c r="AJ8220" s="17">
        <v>1.7173</v>
      </c>
      <c r="AK8220" s="17">
        <v>1.7223999999999999</v>
      </c>
    </row>
    <row r="8221" spans="35:37" x14ac:dyDescent="0.45">
      <c r="AI8221" s="17">
        <v>16.84</v>
      </c>
      <c r="AJ8221" s="17">
        <v>1.7407999999999999</v>
      </c>
      <c r="AK8221" s="17">
        <v>1.7310000000000001</v>
      </c>
    </row>
    <row r="8222" spans="35:37" x14ac:dyDescent="0.45">
      <c r="AI8222" s="17">
        <v>16.84</v>
      </c>
      <c r="AJ8222" s="17">
        <v>1.7606999999999999</v>
      </c>
      <c r="AK8222" s="17">
        <v>1.7365999999999999</v>
      </c>
    </row>
    <row r="8223" spans="35:37" x14ac:dyDescent="0.45">
      <c r="AI8223" s="17">
        <v>16.84</v>
      </c>
      <c r="AJ8223" s="17">
        <v>1.7764</v>
      </c>
      <c r="AK8223" s="17">
        <v>1.7390000000000001</v>
      </c>
    </row>
    <row r="8224" spans="35:37" x14ac:dyDescent="0.45">
      <c r="AI8224" s="17">
        <v>16.850000000000001</v>
      </c>
      <c r="AJ8224" s="17">
        <v>1.7870999999999999</v>
      </c>
      <c r="AK8224" s="17">
        <v>1.7382</v>
      </c>
    </row>
    <row r="8225" spans="35:37" x14ac:dyDescent="0.45">
      <c r="AI8225" s="17">
        <v>16.850000000000001</v>
      </c>
      <c r="AJ8225" s="17">
        <v>1.7917000000000001</v>
      </c>
      <c r="AK8225" s="17">
        <v>1.734</v>
      </c>
    </row>
    <row r="8226" spans="35:37" x14ac:dyDescent="0.45">
      <c r="AI8226" s="17">
        <v>16.850000000000001</v>
      </c>
      <c r="AJ8226" s="17">
        <v>1.7887</v>
      </c>
      <c r="AK8226" s="17">
        <v>1.7266999999999999</v>
      </c>
    </row>
    <row r="8227" spans="35:37" x14ac:dyDescent="0.45">
      <c r="AI8227" s="17">
        <v>16.850000000000001</v>
      </c>
      <c r="AJ8227" s="17">
        <v>1.7768999999999999</v>
      </c>
      <c r="AK8227" s="17">
        <v>1.7166999999999999</v>
      </c>
    </row>
    <row r="8228" spans="35:37" x14ac:dyDescent="0.45">
      <c r="AI8228" s="17">
        <v>16.86</v>
      </c>
      <c r="AJ8228" s="17">
        <v>1.7552000000000001</v>
      </c>
      <c r="AK8228" s="17">
        <v>1.7044999999999999</v>
      </c>
    </row>
    <row r="8229" spans="35:37" x14ac:dyDescent="0.45">
      <c r="AI8229" s="17">
        <v>16.86</v>
      </c>
      <c r="AJ8229" s="17">
        <v>1.7230000000000001</v>
      </c>
      <c r="AK8229" s="17">
        <v>1.6908000000000001</v>
      </c>
    </row>
    <row r="8230" spans="35:37" x14ac:dyDescent="0.45">
      <c r="AI8230" s="17">
        <v>16.86</v>
      </c>
      <c r="AJ8230" s="17">
        <v>1.6806000000000001</v>
      </c>
      <c r="AK8230" s="17">
        <v>1.6765000000000001</v>
      </c>
    </row>
    <row r="8231" spans="35:37" x14ac:dyDescent="0.45">
      <c r="AI8231" s="17">
        <v>16.86</v>
      </c>
      <c r="AJ8231" s="17">
        <v>1.6289</v>
      </c>
      <c r="AK8231" s="17">
        <v>1.6625000000000001</v>
      </c>
    </row>
    <row r="8232" spans="35:37" x14ac:dyDescent="0.45">
      <c r="AI8232" s="17">
        <v>16.86</v>
      </c>
      <c r="AJ8232" s="17">
        <v>1.5698000000000001</v>
      </c>
      <c r="AK8232" s="17">
        <v>1.6497999999999999</v>
      </c>
    </row>
    <row r="8233" spans="35:37" x14ac:dyDescent="0.45">
      <c r="AI8233" s="17">
        <v>16.87</v>
      </c>
      <c r="AJ8233" s="17">
        <v>1.5063</v>
      </c>
      <c r="AK8233" s="17">
        <v>1.6391</v>
      </c>
    </row>
    <row r="8234" spans="35:37" x14ac:dyDescent="0.45">
      <c r="AI8234" s="17">
        <v>16.87</v>
      </c>
      <c r="AJ8234" s="17">
        <v>1.4416</v>
      </c>
      <c r="AK8234" s="17">
        <v>1.6312</v>
      </c>
    </row>
    <row r="8235" spans="35:37" x14ac:dyDescent="0.45">
      <c r="AI8235" s="17">
        <v>16.87</v>
      </c>
      <c r="AJ8235" s="17">
        <v>1.3797999999999999</v>
      </c>
      <c r="AK8235" s="17">
        <v>1.6264000000000001</v>
      </c>
    </row>
    <row r="8236" spans="35:37" x14ac:dyDescent="0.45">
      <c r="AI8236" s="17">
        <v>16.87</v>
      </c>
      <c r="AJ8236" s="17">
        <v>1.3245</v>
      </c>
      <c r="AK8236" s="17">
        <v>1.6248</v>
      </c>
    </row>
    <row r="8237" spans="35:37" x14ac:dyDescent="0.45">
      <c r="AI8237" s="17">
        <v>16.87</v>
      </c>
      <c r="AJ8237" s="17">
        <v>1.2795000000000001</v>
      </c>
      <c r="AK8237" s="17">
        <v>1.6261000000000001</v>
      </c>
    </row>
    <row r="8238" spans="35:37" x14ac:dyDescent="0.45">
      <c r="AI8238" s="17">
        <v>16.88</v>
      </c>
      <c r="AJ8238" s="17">
        <v>1.2477</v>
      </c>
      <c r="AK8238" s="17">
        <v>1.6298999999999999</v>
      </c>
    </row>
    <row r="8239" spans="35:37" x14ac:dyDescent="0.45">
      <c r="AI8239" s="17">
        <v>16.88</v>
      </c>
      <c r="AJ8239" s="17">
        <v>1.2310000000000001</v>
      </c>
      <c r="AK8239" s="17">
        <v>1.6352</v>
      </c>
    </row>
    <row r="8240" spans="35:37" x14ac:dyDescent="0.45">
      <c r="AI8240" s="17">
        <v>16.88</v>
      </c>
      <c r="AJ8240" s="17">
        <v>1.2302999999999999</v>
      </c>
      <c r="AK8240" s="17">
        <v>1.6413</v>
      </c>
    </row>
    <row r="8241" spans="35:37" x14ac:dyDescent="0.45">
      <c r="AI8241" s="17">
        <v>16.88</v>
      </c>
      <c r="AJ8241" s="17">
        <v>1.2455000000000001</v>
      </c>
      <c r="AK8241" s="17">
        <v>1.6471</v>
      </c>
    </row>
    <row r="8242" spans="35:37" x14ac:dyDescent="0.45">
      <c r="AI8242" s="17">
        <v>16.88</v>
      </c>
      <c r="AJ8242" s="17">
        <v>1.2748999999999999</v>
      </c>
      <c r="AK8242" s="17">
        <v>1.6517999999999999</v>
      </c>
    </row>
    <row r="8243" spans="35:37" x14ac:dyDescent="0.45">
      <c r="AI8243" s="17">
        <v>16.89</v>
      </c>
      <c r="AJ8243" s="17">
        <v>1.3163</v>
      </c>
      <c r="AK8243" s="17">
        <v>1.6547000000000001</v>
      </c>
    </row>
    <row r="8244" spans="35:37" x14ac:dyDescent="0.45">
      <c r="AI8244" s="17">
        <v>16.89</v>
      </c>
      <c r="AJ8244" s="17">
        <v>1.3666</v>
      </c>
      <c r="AK8244" s="17">
        <v>1.6555</v>
      </c>
    </row>
    <row r="8245" spans="35:37" x14ac:dyDescent="0.45">
      <c r="AI8245" s="17">
        <v>16.89</v>
      </c>
      <c r="AJ8245" s="17">
        <v>1.4219999999999999</v>
      </c>
      <c r="AK8245" s="17">
        <v>1.6541999999999999</v>
      </c>
    </row>
    <row r="8246" spans="35:37" x14ac:dyDescent="0.45">
      <c r="AI8246" s="17">
        <v>16.89</v>
      </c>
      <c r="AJ8246" s="17">
        <v>1.4789000000000001</v>
      </c>
      <c r="AK8246" s="17">
        <v>1.6511</v>
      </c>
    </row>
    <row r="8247" spans="35:37" x14ac:dyDescent="0.45">
      <c r="AI8247" s="17">
        <v>16.89</v>
      </c>
      <c r="AJ8247" s="17">
        <v>1.5337000000000001</v>
      </c>
      <c r="AK8247" s="17">
        <v>1.6468</v>
      </c>
    </row>
    <row r="8248" spans="35:37" x14ac:dyDescent="0.45">
      <c r="AI8248" s="17">
        <v>16.899999999999999</v>
      </c>
      <c r="AJ8248" s="17">
        <v>1.5833999999999999</v>
      </c>
      <c r="AK8248" s="17">
        <v>1.6420999999999999</v>
      </c>
    </row>
    <row r="8249" spans="35:37" x14ac:dyDescent="0.45">
      <c r="AI8249" s="17">
        <v>16.899999999999999</v>
      </c>
      <c r="AJ8249" s="17">
        <v>1.6256999999999999</v>
      </c>
      <c r="AK8249" s="17">
        <v>1.6378999999999999</v>
      </c>
    </row>
    <row r="8250" spans="35:37" x14ac:dyDescent="0.45">
      <c r="AI8250" s="17">
        <v>16.899999999999999</v>
      </c>
      <c r="AJ8250" s="17">
        <v>1.6592</v>
      </c>
      <c r="AK8250" s="17">
        <v>1.6351</v>
      </c>
    </row>
    <row r="8251" spans="35:37" x14ac:dyDescent="0.45">
      <c r="AI8251" s="17">
        <v>16.899999999999999</v>
      </c>
      <c r="AJ8251" s="17">
        <v>1.6832</v>
      </c>
      <c r="AK8251" s="17">
        <v>1.6344000000000001</v>
      </c>
    </row>
    <row r="8252" spans="35:37" x14ac:dyDescent="0.45">
      <c r="AI8252" s="17">
        <v>16.899999999999999</v>
      </c>
      <c r="AJ8252" s="17">
        <v>1.6977</v>
      </c>
      <c r="AK8252" s="17">
        <v>1.6362000000000001</v>
      </c>
    </row>
    <row r="8253" spans="35:37" x14ac:dyDescent="0.45">
      <c r="AI8253" s="17">
        <v>16.91</v>
      </c>
      <c r="AJ8253" s="17">
        <v>1.7033</v>
      </c>
      <c r="AK8253" s="17">
        <v>1.6406000000000001</v>
      </c>
    </row>
    <row r="8254" spans="35:37" x14ac:dyDescent="0.45">
      <c r="AI8254" s="17">
        <v>16.91</v>
      </c>
      <c r="AJ8254" s="17">
        <v>1.7011000000000001</v>
      </c>
      <c r="AK8254" s="17">
        <v>1.6474</v>
      </c>
    </row>
    <row r="8255" spans="35:37" x14ac:dyDescent="0.45">
      <c r="AI8255" s="17">
        <v>16.91</v>
      </c>
      <c r="AJ8255" s="17">
        <v>1.6920999999999999</v>
      </c>
      <c r="AK8255" s="17">
        <v>1.6560999999999999</v>
      </c>
    </row>
    <row r="8256" spans="35:37" x14ac:dyDescent="0.45">
      <c r="AI8256" s="17">
        <v>16.91</v>
      </c>
      <c r="AJ8256" s="17">
        <v>1.6777</v>
      </c>
      <c r="AK8256" s="17">
        <v>1.6658999999999999</v>
      </c>
    </row>
    <row r="8257" spans="35:37" x14ac:dyDescent="0.45">
      <c r="AI8257" s="17">
        <v>16.91</v>
      </c>
      <c r="AJ8257" s="17">
        <v>1.6589</v>
      </c>
      <c r="AK8257" s="17">
        <v>1.6759999999999999</v>
      </c>
    </row>
    <row r="8258" spans="35:37" x14ac:dyDescent="0.45">
      <c r="AI8258" s="17">
        <v>16.920000000000002</v>
      </c>
      <c r="AJ8258" s="17">
        <v>1.6368</v>
      </c>
      <c r="AK8258" s="17">
        <v>1.6854</v>
      </c>
    </row>
    <row r="8259" spans="35:37" x14ac:dyDescent="0.45">
      <c r="AI8259" s="17">
        <v>16.920000000000002</v>
      </c>
      <c r="AJ8259" s="17">
        <v>1.6122000000000001</v>
      </c>
      <c r="AK8259" s="17">
        <v>1.6932</v>
      </c>
    </row>
    <row r="8260" spans="35:37" x14ac:dyDescent="0.45">
      <c r="AI8260" s="17">
        <v>16.920000000000002</v>
      </c>
      <c r="AJ8260" s="17">
        <v>1.5862000000000001</v>
      </c>
      <c r="AK8260" s="17">
        <v>1.6988000000000001</v>
      </c>
    </row>
    <row r="8261" spans="35:37" x14ac:dyDescent="0.45">
      <c r="AI8261" s="17">
        <v>16.920000000000002</v>
      </c>
      <c r="AJ8261" s="17">
        <v>1.5592999999999999</v>
      </c>
      <c r="AK8261" s="17">
        <v>1.7016</v>
      </c>
    </row>
    <row r="8262" spans="35:37" x14ac:dyDescent="0.45">
      <c r="AI8262" s="17">
        <v>16.920000000000002</v>
      </c>
      <c r="AJ8262" s="17">
        <v>1.5323</v>
      </c>
      <c r="AK8262" s="17">
        <v>1.7015</v>
      </c>
    </row>
    <row r="8263" spans="35:37" x14ac:dyDescent="0.45">
      <c r="AI8263" s="17">
        <v>16.93</v>
      </c>
      <c r="AJ8263" s="17">
        <v>1.5059</v>
      </c>
      <c r="AK8263" s="17">
        <v>1.6987000000000001</v>
      </c>
    </row>
    <row r="8264" spans="35:37" x14ac:dyDescent="0.45">
      <c r="AI8264" s="17">
        <v>16.93</v>
      </c>
      <c r="AJ8264" s="17">
        <v>1.4811000000000001</v>
      </c>
      <c r="AK8264" s="17">
        <v>1.6936</v>
      </c>
    </row>
    <row r="8265" spans="35:37" x14ac:dyDescent="0.45">
      <c r="AI8265" s="17">
        <v>16.93</v>
      </c>
      <c r="AJ8265" s="17">
        <v>1.4589000000000001</v>
      </c>
      <c r="AK8265" s="17">
        <v>1.6867000000000001</v>
      </c>
    </row>
    <row r="8266" spans="35:37" x14ac:dyDescent="0.45">
      <c r="AI8266" s="17">
        <v>16.93</v>
      </c>
      <c r="AJ8266" s="17">
        <v>1.4400999999999999</v>
      </c>
      <c r="AK8266" s="17">
        <v>1.6787000000000001</v>
      </c>
    </row>
    <row r="8267" spans="35:37" x14ac:dyDescent="0.45">
      <c r="AI8267" s="17">
        <v>16.93</v>
      </c>
      <c r="AJ8267" s="17">
        <v>1.4257</v>
      </c>
      <c r="AK8267" s="17">
        <v>1.6700999999999999</v>
      </c>
    </row>
    <row r="8268" spans="35:37" x14ac:dyDescent="0.45">
      <c r="AI8268" s="17">
        <v>16.940000000000001</v>
      </c>
      <c r="AJ8268" s="17">
        <v>1.4165000000000001</v>
      </c>
      <c r="AK8268" s="17">
        <v>1.6617</v>
      </c>
    </row>
    <row r="8269" spans="35:37" x14ac:dyDescent="0.45">
      <c r="AI8269" s="17">
        <v>16.940000000000001</v>
      </c>
      <c r="AJ8269" s="17">
        <v>1.4128000000000001</v>
      </c>
      <c r="AK8269" s="17">
        <v>1.6539999999999999</v>
      </c>
    </row>
    <row r="8270" spans="35:37" x14ac:dyDescent="0.45">
      <c r="AI8270" s="17">
        <v>16.940000000000001</v>
      </c>
      <c r="AJ8270" s="17">
        <v>1.4148000000000001</v>
      </c>
      <c r="AK8270" s="17">
        <v>1.6472</v>
      </c>
    </row>
    <row r="8271" spans="35:37" x14ac:dyDescent="0.45">
      <c r="AI8271" s="17">
        <v>16.940000000000001</v>
      </c>
      <c r="AJ8271" s="17">
        <v>1.4220999999999999</v>
      </c>
      <c r="AK8271" s="17">
        <v>1.6415999999999999</v>
      </c>
    </row>
    <row r="8272" spans="35:37" x14ac:dyDescent="0.45">
      <c r="AI8272" s="17">
        <v>16.95</v>
      </c>
      <c r="AJ8272" s="17">
        <v>1.4340999999999999</v>
      </c>
      <c r="AK8272" s="17">
        <v>1.6373</v>
      </c>
    </row>
    <row r="8273" spans="35:37" x14ac:dyDescent="0.45">
      <c r="AI8273" s="17">
        <v>16.95</v>
      </c>
      <c r="AJ8273" s="17">
        <v>1.4496</v>
      </c>
      <c r="AK8273" s="17">
        <v>1.6344000000000001</v>
      </c>
    </row>
    <row r="8274" spans="35:37" x14ac:dyDescent="0.45">
      <c r="AI8274" s="17">
        <v>16.95</v>
      </c>
      <c r="AJ8274" s="17">
        <v>1.4673</v>
      </c>
      <c r="AK8274" s="17">
        <v>1.6328</v>
      </c>
    </row>
    <row r="8275" spans="35:37" x14ac:dyDescent="0.45">
      <c r="AI8275" s="17">
        <v>16.95</v>
      </c>
      <c r="AJ8275" s="17">
        <v>1.4857</v>
      </c>
      <c r="AK8275" s="17">
        <v>1.6325000000000001</v>
      </c>
    </row>
    <row r="8276" spans="35:37" x14ac:dyDescent="0.45">
      <c r="AI8276" s="17">
        <v>16.95</v>
      </c>
      <c r="AJ8276" s="17">
        <v>1.5034000000000001</v>
      </c>
      <c r="AK8276" s="17">
        <v>1.6334</v>
      </c>
    </row>
    <row r="8277" spans="35:37" x14ac:dyDescent="0.45">
      <c r="AI8277" s="17">
        <v>16.96</v>
      </c>
      <c r="AJ8277" s="17">
        <v>1.5193000000000001</v>
      </c>
      <c r="AK8277" s="17">
        <v>1.6354</v>
      </c>
    </row>
    <row r="8278" spans="35:37" x14ac:dyDescent="0.45">
      <c r="AI8278" s="17">
        <v>16.96</v>
      </c>
      <c r="AJ8278" s="17">
        <v>1.5323</v>
      </c>
      <c r="AK8278" s="17">
        <v>1.6385000000000001</v>
      </c>
    </row>
    <row r="8279" spans="35:37" x14ac:dyDescent="0.45">
      <c r="AI8279" s="17">
        <v>16.96</v>
      </c>
      <c r="AJ8279" s="17">
        <v>1.542</v>
      </c>
      <c r="AK8279" s="17">
        <v>1.6427</v>
      </c>
    </row>
    <row r="8280" spans="35:37" x14ac:dyDescent="0.45">
      <c r="AI8280" s="17">
        <v>16.96</v>
      </c>
      <c r="AJ8280" s="17">
        <v>1.5483</v>
      </c>
      <c r="AK8280" s="17">
        <v>1.6478999999999999</v>
      </c>
    </row>
    <row r="8281" spans="35:37" x14ac:dyDescent="0.45">
      <c r="AI8281" s="17">
        <v>16.96</v>
      </c>
      <c r="AJ8281" s="17">
        <v>1.5513999999999999</v>
      </c>
      <c r="AK8281" s="17">
        <v>1.6538999999999999</v>
      </c>
    </row>
    <row r="8282" spans="35:37" x14ac:dyDescent="0.45">
      <c r="AI8282" s="17">
        <v>16.97</v>
      </c>
      <c r="AJ8282" s="17">
        <v>1.552</v>
      </c>
      <c r="AK8282" s="17">
        <v>1.6604000000000001</v>
      </c>
    </row>
    <row r="8283" spans="35:37" x14ac:dyDescent="0.45">
      <c r="AI8283" s="17">
        <v>16.97</v>
      </c>
      <c r="AJ8283" s="17">
        <v>1.5508</v>
      </c>
      <c r="AK8283" s="17">
        <v>1.667</v>
      </c>
    </row>
    <row r="8284" spans="35:37" x14ac:dyDescent="0.45">
      <c r="AI8284" s="17">
        <v>16.97</v>
      </c>
      <c r="AJ8284" s="17">
        <v>1.5489999999999999</v>
      </c>
      <c r="AK8284" s="17">
        <v>1.6733</v>
      </c>
    </row>
    <row r="8285" spans="35:37" x14ac:dyDescent="0.45">
      <c r="AI8285" s="17">
        <v>16.97</v>
      </c>
      <c r="AJ8285" s="17">
        <v>1.5476000000000001</v>
      </c>
      <c r="AK8285" s="17">
        <v>1.6785000000000001</v>
      </c>
    </row>
    <row r="8286" spans="35:37" x14ac:dyDescent="0.45">
      <c r="AI8286" s="17">
        <v>16.97</v>
      </c>
      <c r="AJ8286" s="17">
        <v>1.5477000000000001</v>
      </c>
      <c r="AK8286" s="17">
        <v>1.6822999999999999</v>
      </c>
    </row>
    <row r="8287" spans="35:37" x14ac:dyDescent="0.45">
      <c r="AI8287" s="17">
        <v>16.98</v>
      </c>
      <c r="AJ8287" s="17">
        <v>1.5498000000000001</v>
      </c>
      <c r="AK8287" s="17">
        <v>1.6841999999999999</v>
      </c>
    </row>
    <row r="8288" spans="35:37" x14ac:dyDescent="0.45">
      <c r="AI8288" s="17">
        <v>16.98</v>
      </c>
      <c r="AJ8288" s="17">
        <v>1.5544</v>
      </c>
      <c r="AK8288" s="17">
        <v>1.6839999999999999</v>
      </c>
    </row>
    <row r="8289" spans="35:37" x14ac:dyDescent="0.45">
      <c r="AI8289" s="17">
        <v>16.98</v>
      </c>
      <c r="AJ8289" s="17">
        <v>1.5617000000000001</v>
      </c>
      <c r="AK8289" s="17">
        <v>1.6816</v>
      </c>
    </row>
    <row r="8290" spans="35:37" x14ac:dyDescent="0.45">
      <c r="AI8290" s="17">
        <v>16.98</v>
      </c>
      <c r="AJ8290" s="17">
        <v>1.5714999999999999</v>
      </c>
      <c r="AK8290" s="17">
        <v>1.6773</v>
      </c>
    </row>
    <row r="8291" spans="35:37" x14ac:dyDescent="0.45">
      <c r="AI8291" s="17">
        <v>16.98</v>
      </c>
      <c r="AJ8291" s="17">
        <v>1.5833999999999999</v>
      </c>
      <c r="AK8291" s="17">
        <v>1.6715</v>
      </c>
    </row>
    <row r="8292" spans="35:37" x14ac:dyDescent="0.45">
      <c r="AI8292" s="17">
        <v>16.989999999999998</v>
      </c>
      <c r="AJ8292" s="17">
        <v>1.5969</v>
      </c>
      <c r="AK8292" s="17">
        <v>1.665</v>
      </c>
    </row>
    <row r="8293" spans="35:37" x14ac:dyDescent="0.45">
      <c r="AI8293" s="17">
        <v>16.989999999999998</v>
      </c>
      <c r="AJ8293" s="17">
        <v>1.6113</v>
      </c>
      <c r="AK8293" s="17">
        <v>1.6587000000000001</v>
      </c>
    </row>
    <row r="8294" spans="35:37" x14ac:dyDescent="0.45">
      <c r="AI8294" s="17">
        <v>16.989999999999998</v>
      </c>
      <c r="AJ8294" s="17">
        <v>1.6258999999999999</v>
      </c>
      <c r="AK8294" s="17">
        <v>1.6534</v>
      </c>
    </row>
    <row r="8295" spans="35:37" x14ac:dyDescent="0.45">
      <c r="AI8295" s="17">
        <v>16.989999999999998</v>
      </c>
      <c r="AJ8295" s="17">
        <v>1.6398999999999999</v>
      </c>
      <c r="AK8295" s="17">
        <v>1.6498999999999999</v>
      </c>
    </row>
    <row r="8296" spans="35:37" x14ac:dyDescent="0.45">
      <c r="AI8296" s="17">
        <v>16.989999999999998</v>
      </c>
      <c r="AJ8296" s="17">
        <v>1.6528</v>
      </c>
      <c r="AK8296" s="17">
        <v>1.6487000000000001</v>
      </c>
    </row>
    <row r="8297" spans="35:37" x14ac:dyDescent="0.45">
      <c r="AI8297" s="17">
        <v>17</v>
      </c>
      <c r="AJ8297" s="17">
        <v>1.6637</v>
      </c>
      <c r="AK8297" s="17">
        <v>1.6500999999999999</v>
      </c>
    </row>
    <row r="8298" spans="35:37" x14ac:dyDescent="0.45">
      <c r="AI8298" s="17">
        <v>17</v>
      </c>
      <c r="AJ8298" s="17">
        <v>1.6720999999999999</v>
      </c>
      <c r="AK8298" s="17">
        <v>1.6537999999999999</v>
      </c>
    </row>
    <row r="8299" spans="35:37" x14ac:dyDescent="0.45">
      <c r="AI8299" s="17">
        <v>17</v>
      </c>
      <c r="AJ8299" s="17">
        <v>1.6774</v>
      </c>
      <c r="AK8299" s="17">
        <v>1.6593</v>
      </c>
    </row>
    <row r="8300" spans="35:37" x14ac:dyDescent="0.45">
      <c r="AI8300" s="17">
        <v>17</v>
      </c>
      <c r="AJ8300" s="17">
        <v>1.679</v>
      </c>
      <c r="AK8300" s="17">
        <v>1.6657999999999999</v>
      </c>
    </row>
    <row r="8301" spans="35:37" x14ac:dyDescent="0.45">
      <c r="AI8301" s="17">
        <v>17</v>
      </c>
      <c r="AJ8301" s="17">
        <v>1.6763999999999999</v>
      </c>
      <c r="AK8301" s="17">
        <v>1.6724000000000001</v>
      </c>
    </row>
    <row r="8302" spans="35:37" x14ac:dyDescent="0.45">
      <c r="AI8302" s="17">
        <v>17.010000000000002</v>
      </c>
      <c r="AJ8302" s="17">
        <v>1.669</v>
      </c>
      <c r="AK8302" s="17">
        <v>1.6778</v>
      </c>
    </row>
    <row r="8303" spans="35:37" x14ac:dyDescent="0.45">
      <c r="AI8303" s="17">
        <v>17.010000000000002</v>
      </c>
      <c r="AJ8303" s="17">
        <v>1.6560999999999999</v>
      </c>
      <c r="AK8303" s="17">
        <v>1.6811</v>
      </c>
    </row>
    <row r="8304" spans="35:37" x14ac:dyDescent="0.45">
      <c r="AI8304" s="17">
        <v>17.010000000000002</v>
      </c>
      <c r="AJ8304" s="17">
        <v>1.6373</v>
      </c>
      <c r="AK8304" s="17">
        <v>1.6816</v>
      </c>
    </row>
    <row r="8305" spans="35:37" x14ac:dyDescent="0.45">
      <c r="AI8305" s="17">
        <v>17.010000000000002</v>
      </c>
      <c r="AJ8305" s="17">
        <v>1.6123000000000001</v>
      </c>
      <c r="AK8305" s="17">
        <v>1.6789000000000001</v>
      </c>
    </row>
    <row r="8306" spans="35:37" x14ac:dyDescent="0.45">
      <c r="AI8306" s="17">
        <v>17.010000000000002</v>
      </c>
      <c r="AJ8306" s="17">
        <v>1.5811999999999999</v>
      </c>
      <c r="AK8306" s="17">
        <v>1.6731</v>
      </c>
    </row>
    <row r="8307" spans="35:37" x14ac:dyDescent="0.45">
      <c r="AI8307" s="17">
        <v>17.02</v>
      </c>
      <c r="AJ8307" s="17">
        <v>1.5442</v>
      </c>
      <c r="AK8307" s="17">
        <v>1.6645000000000001</v>
      </c>
    </row>
    <row r="8308" spans="35:37" x14ac:dyDescent="0.45">
      <c r="AI8308" s="17">
        <v>17.02</v>
      </c>
      <c r="AJ8308" s="17">
        <v>1.5023</v>
      </c>
      <c r="AK8308" s="17">
        <v>1.6540999999999999</v>
      </c>
    </row>
    <row r="8309" spans="35:37" x14ac:dyDescent="0.45">
      <c r="AI8309" s="17">
        <v>17.02</v>
      </c>
      <c r="AJ8309" s="17">
        <v>1.4565999999999999</v>
      </c>
      <c r="AK8309" s="17">
        <v>1.6432</v>
      </c>
    </row>
    <row r="8310" spans="35:37" x14ac:dyDescent="0.45">
      <c r="AI8310" s="17">
        <v>17.02</v>
      </c>
      <c r="AJ8310" s="17">
        <v>1.4087000000000001</v>
      </c>
      <c r="AK8310" s="17">
        <v>1.6332</v>
      </c>
    </row>
    <row r="8311" spans="35:37" x14ac:dyDescent="0.45">
      <c r="AI8311" s="17">
        <v>17.03</v>
      </c>
      <c r="AJ8311" s="17">
        <v>1.3606</v>
      </c>
      <c r="AK8311" s="17">
        <v>1.6254</v>
      </c>
    </row>
    <row r="8312" spans="35:37" x14ac:dyDescent="0.45">
      <c r="AI8312" s="17">
        <v>17.03</v>
      </c>
      <c r="AJ8312" s="17">
        <v>1.3145</v>
      </c>
      <c r="AK8312" s="17">
        <v>1.621</v>
      </c>
    </row>
    <row r="8313" spans="35:37" x14ac:dyDescent="0.45">
      <c r="AI8313" s="17">
        <v>17.03</v>
      </c>
      <c r="AJ8313" s="17">
        <v>1.2727999999999999</v>
      </c>
      <c r="AK8313" s="17">
        <v>1.6209</v>
      </c>
    </row>
    <row r="8314" spans="35:37" x14ac:dyDescent="0.45">
      <c r="AI8314" s="17">
        <v>17.03</v>
      </c>
      <c r="AJ8314" s="17">
        <v>1.2376</v>
      </c>
      <c r="AK8314" s="17">
        <v>1.6253</v>
      </c>
    </row>
    <row r="8315" spans="35:37" x14ac:dyDescent="0.45">
      <c r="AI8315" s="17">
        <v>17.03</v>
      </c>
      <c r="AJ8315" s="17">
        <v>1.2110000000000001</v>
      </c>
      <c r="AK8315" s="17">
        <v>1.6336999999999999</v>
      </c>
    </row>
    <row r="8316" spans="35:37" x14ac:dyDescent="0.45">
      <c r="AI8316" s="17">
        <v>17.04</v>
      </c>
      <c r="AJ8316" s="17">
        <v>1.1942999999999999</v>
      </c>
      <c r="AK8316" s="17">
        <v>1.6452</v>
      </c>
    </row>
    <row r="8317" spans="35:37" x14ac:dyDescent="0.45">
      <c r="AI8317" s="17">
        <v>17.04</v>
      </c>
      <c r="AJ8317" s="17">
        <v>1.1882999999999999</v>
      </c>
      <c r="AK8317" s="17">
        <v>1.6586000000000001</v>
      </c>
    </row>
    <row r="8318" spans="35:37" x14ac:dyDescent="0.45">
      <c r="AI8318" s="17">
        <v>17.04</v>
      </c>
      <c r="AJ8318" s="17">
        <v>1.1930000000000001</v>
      </c>
      <c r="AK8318" s="17">
        <v>1.6721999999999999</v>
      </c>
    </row>
    <row r="8319" spans="35:37" x14ac:dyDescent="0.45">
      <c r="AI8319" s="17">
        <v>17.04</v>
      </c>
      <c r="AJ8319" s="17">
        <v>1.2079</v>
      </c>
      <c r="AK8319" s="17">
        <v>1.6846000000000001</v>
      </c>
    </row>
    <row r="8320" spans="35:37" x14ac:dyDescent="0.45">
      <c r="AI8320" s="17">
        <v>17.04</v>
      </c>
      <c r="AJ8320" s="17">
        <v>1.2319</v>
      </c>
      <c r="AK8320" s="17">
        <v>1.6941999999999999</v>
      </c>
    </row>
    <row r="8321" spans="35:37" x14ac:dyDescent="0.45">
      <c r="AI8321" s="17">
        <v>17.05</v>
      </c>
      <c r="AJ8321" s="17">
        <v>1.2636000000000001</v>
      </c>
      <c r="AK8321" s="17">
        <v>1.7</v>
      </c>
    </row>
    <row r="8322" spans="35:37" x14ac:dyDescent="0.45">
      <c r="AI8322" s="17">
        <v>17.05</v>
      </c>
      <c r="AJ8322" s="17">
        <v>1.3010999999999999</v>
      </c>
      <c r="AK8322" s="17">
        <v>1.7011000000000001</v>
      </c>
    </row>
    <row r="8323" spans="35:37" x14ac:dyDescent="0.45">
      <c r="AI8323" s="17">
        <v>17.05</v>
      </c>
      <c r="AJ8323" s="17">
        <v>1.3428</v>
      </c>
      <c r="AK8323" s="17">
        <v>1.6973</v>
      </c>
    </row>
    <row r="8324" spans="35:37" x14ac:dyDescent="0.45">
      <c r="AI8324" s="17">
        <v>17.05</v>
      </c>
      <c r="AJ8324" s="17">
        <v>1.3866000000000001</v>
      </c>
      <c r="AK8324" s="17">
        <v>1.6888000000000001</v>
      </c>
    </row>
    <row r="8325" spans="35:37" x14ac:dyDescent="0.45">
      <c r="AI8325" s="17">
        <v>17.05</v>
      </c>
      <c r="AJ8325" s="17">
        <v>1.4309000000000001</v>
      </c>
      <c r="AK8325" s="17">
        <v>1.6762999999999999</v>
      </c>
    </row>
    <row r="8326" spans="35:37" x14ac:dyDescent="0.45">
      <c r="AI8326" s="17">
        <v>17.059999999999999</v>
      </c>
      <c r="AJ8326" s="17">
        <v>1.4743999999999999</v>
      </c>
      <c r="AK8326" s="17">
        <v>1.661</v>
      </c>
    </row>
    <row r="8327" spans="35:37" x14ac:dyDescent="0.45">
      <c r="AI8327" s="17">
        <v>17.059999999999999</v>
      </c>
      <c r="AJ8327" s="17">
        <v>1.5162</v>
      </c>
      <c r="AK8327" s="17">
        <v>1.6445000000000001</v>
      </c>
    </row>
    <row r="8328" spans="35:37" x14ac:dyDescent="0.45">
      <c r="AI8328" s="17">
        <v>17.059999999999999</v>
      </c>
      <c r="AJ8328" s="17">
        <v>1.5557000000000001</v>
      </c>
      <c r="AK8328" s="17">
        <v>1.6285000000000001</v>
      </c>
    </row>
    <row r="8329" spans="35:37" x14ac:dyDescent="0.45">
      <c r="AI8329" s="17">
        <v>17.059999999999999</v>
      </c>
      <c r="AJ8329" s="17">
        <v>1.5926</v>
      </c>
      <c r="AK8329" s="17">
        <v>1.6144000000000001</v>
      </c>
    </row>
    <row r="8330" spans="35:37" x14ac:dyDescent="0.45">
      <c r="AI8330" s="17">
        <v>17.059999999999999</v>
      </c>
      <c r="AJ8330" s="17">
        <v>1.6265000000000001</v>
      </c>
      <c r="AK8330" s="17">
        <v>1.6039000000000001</v>
      </c>
    </row>
    <row r="8331" spans="35:37" x14ac:dyDescent="0.45">
      <c r="AI8331" s="17">
        <v>17.07</v>
      </c>
      <c r="AJ8331" s="17">
        <v>1.657</v>
      </c>
      <c r="AK8331" s="17">
        <v>1.5980000000000001</v>
      </c>
    </row>
    <row r="8332" spans="35:37" x14ac:dyDescent="0.45">
      <c r="AI8332" s="17">
        <v>17.07</v>
      </c>
      <c r="AJ8332" s="17">
        <v>1.6837</v>
      </c>
      <c r="AK8332" s="17">
        <v>1.5972999999999999</v>
      </c>
    </row>
    <row r="8333" spans="35:37" x14ac:dyDescent="0.45">
      <c r="AI8333" s="17">
        <v>17.07</v>
      </c>
      <c r="AJ8333" s="17">
        <v>1.7056</v>
      </c>
      <c r="AK8333" s="17">
        <v>1.6021000000000001</v>
      </c>
    </row>
    <row r="8334" spans="35:37" x14ac:dyDescent="0.45">
      <c r="AI8334" s="17">
        <v>17.07</v>
      </c>
      <c r="AJ8334" s="17">
        <v>1.7213000000000001</v>
      </c>
      <c r="AK8334" s="17">
        <v>1.6123000000000001</v>
      </c>
    </row>
    <row r="8335" spans="35:37" x14ac:dyDescent="0.45">
      <c r="AI8335" s="17">
        <v>17.07</v>
      </c>
      <c r="AJ8335" s="17">
        <v>1.7293000000000001</v>
      </c>
      <c r="AK8335" s="17">
        <v>1.6274</v>
      </c>
    </row>
    <row r="8336" spans="35:37" x14ac:dyDescent="0.45">
      <c r="AI8336" s="17">
        <v>17.079999999999998</v>
      </c>
      <c r="AJ8336" s="17">
        <v>1.7281</v>
      </c>
      <c r="AK8336" s="17">
        <v>1.6464000000000001</v>
      </c>
    </row>
    <row r="8337" spans="35:37" x14ac:dyDescent="0.45">
      <c r="AI8337" s="17">
        <v>17.079999999999998</v>
      </c>
      <c r="AJ8337" s="17">
        <v>1.7161</v>
      </c>
      <c r="AK8337" s="17">
        <v>1.6678999999999999</v>
      </c>
    </row>
    <row r="8338" spans="35:37" x14ac:dyDescent="0.45">
      <c r="AI8338" s="17">
        <v>17.079999999999998</v>
      </c>
      <c r="AJ8338" s="17">
        <v>1.6922999999999999</v>
      </c>
      <c r="AK8338" s="17">
        <v>1.6906000000000001</v>
      </c>
    </row>
    <row r="8339" spans="35:37" x14ac:dyDescent="0.45">
      <c r="AI8339" s="17">
        <v>17.079999999999998</v>
      </c>
      <c r="AJ8339" s="17">
        <v>1.6559999999999999</v>
      </c>
      <c r="AK8339" s="17">
        <v>1.7125999999999999</v>
      </c>
    </row>
    <row r="8340" spans="35:37" x14ac:dyDescent="0.45">
      <c r="AI8340" s="17">
        <v>17.079999999999998</v>
      </c>
      <c r="AJ8340" s="17">
        <v>1.6076999999999999</v>
      </c>
      <c r="AK8340" s="17">
        <v>1.7323999999999999</v>
      </c>
    </row>
    <row r="8341" spans="35:37" x14ac:dyDescent="0.45">
      <c r="AI8341" s="17">
        <v>17.09</v>
      </c>
      <c r="AJ8341" s="17">
        <v>1.5487</v>
      </c>
      <c r="AK8341" s="17">
        <v>1.7482</v>
      </c>
    </row>
    <row r="8342" spans="35:37" x14ac:dyDescent="0.45">
      <c r="AI8342" s="17">
        <v>17.09</v>
      </c>
      <c r="AJ8342" s="17">
        <v>1.4813000000000001</v>
      </c>
      <c r="AK8342" s="17">
        <v>1.7589999999999999</v>
      </c>
    </row>
    <row r="8343" spans="35:37" x14ac:dyDescent="0.45">
      <c r="AI8343" s="17">
        <v>17.09</v>
      </c>
      <c r="AJ8343" s="17">
        <v>1.409</v>
      </c>
      <c r="AK8343" s="17">
        <v>1.7636000000000001</v>
      </c>
    </row>
    <row r="8344" spans="35:37" x14ac:dyDescent="0.45">
      <c r="AI8344" s="17">
        <v>17.09</v>
      </c>
      <c r="AJ8344" s="17">
        <v>1.3357000000000001</v>
      </c>
      <c r="AK8344" s="17">
        <v>1.7618</v>
      </c>
    </row>
    <row r="8345" spans="35:37" x14ac:dyDescent="0.45">
      <c r="AI8345" s="17">
        <v>17.09</v>
      </c>
      <c r="AJ8345" s="17">
        <v>1.2659</v>
      </c>
      <c r="AK8345" s="17">
        <v>1.7534000000000001</v>
      </c>
    </row>
    <row r="8346" spans="35:37" x14ac:dyDescent="0.45">
      <c r="AI8346" s="17">
        <v>17.100000000000001</v>
      </c>
      <c r="AJ8346" s="17">
        <v>1.2045999999999999</v>
      </c>
      <c r="AK8346" s="17">
        <v>1.7392000000000001</v>
      </c>
    </row>
    <row r="8347" spans="35:37" x14ac:dyDescent="0.45">
      <c r="AI8347" s="17">
        <v>17.100000000000001</v>
      </c>
      <c r="AJ8347" s="17">
        <v>1.1563000000000001</v>
      </c>
      <c r="AK8347" s="17">
        <v>1.72</v>
      </c>
    </row>
    <row r="8348" spans="35:37" x14ac:dyDescent="0.45">
      <c r="AI8348" s="17">
        <v>17.100000000000001</v>
      </c>
      <c r="AJ8348" s="17">
        <v>1.1249</v>
      </c>
      <c r="AK8348" s="17">
        <v>1.6972</v>
      </c>
    </row>
    <row r="8349" spans="35:37" x14ac:dyDescent="0.45">
      <c r="AI8349" s="17">
        <v>17.100000000000001</v>
      </c>
      <c r="AJ8349" s="17">
        <v>1.1135999999999999</v>
      </c>
      <c r="AK8349" s="17">
        <v>1.6728000000000001</v>
      </c>
    </row>
    <row r="8350" spans="35:37" x14ac:dyDescent="0.45">
      <c r="AI8350" s="17">
        <v>17.11</v>
      </c>
      <c r="AJ8350" s="17">
        <v>1.1240000000000001</v>
      </c>
      <c r="AK8350" s="17">
        <v>1.6487000000000001</v>
      </c>
    </row>
    <row r="8351" spans="35:37" x14ac:dyDescent="0.45">
      <c r="AI8351" s="17">
        <v>17.11</v>
      </c>
      <c r="AJ8351" s="17">
        <v>1.1564000000000001</v>
      </c>
      <c r="AK8351" s="17">
        <v>1.627</v>
      </c>
    </row>
    <row r="8352" spans="35:37" x14ac:dyDescent="0.45">
      <c r="AI8352" s="17">
        <v>17.11</v>
      </c>
      <c r="AJ8352" s="17">
        <v>1.2095</v>
      </c>
      <c r="AK8352" s="17">
        <v>1.6093</v>
      </c>
    </row>
    <row r="8353" spans="35:37" x14ac:dyDescent="0.45">
      <c r="AI8353" s="17">
        <v>17.11</v>
      </c>
      <c r="AJ8353" s="17">
        <v>1.2806</v>
      </c>
      <c r="AK8353" s="17">
        <v>1.5969</v>
      </c>
    </row>
    <row r="8354" spans="35:37" x14ac:dyDescent="0.45">
      <c r="AI8354" s="17">
        <v>17.11</v>
      </c>
      <c r="AJ8354" s="17">
        <v>1.3654999999999999</v>
      </c>
      <c r="AK8354" s="17">
        <v>1.5905</v>
      </c>
    </row>
    <row r="8355" spans="35:37" x14ac:dyDescent="0.45">
      <c r="AI8355" s="17">
        <v>17.12</v>
      </c>
      <c r="AJ8355" s="17">
        <v>1.4593</v>
      </c>
      <c r="AK8355" s="17">
        <v>1.59</v>
      </c>
    </row>
    <row r="8356" spans="35:37" x14ac:dyDescent="0.45">
      <c r="AI8356" s="17">
        <v>17.12</v>
      </c>
      <c r="AJ8356" s="17">
        <v>1.5563</v>
      </c>
      <c r="AK8356" s="17">
        <v>1.5946</v>
      </c>
    </row>
    <row r="8357" spans="35:37" x14ac:dyDescent="0.45">
      <c r="AI8357" s="17">
        <v>17.12</v>
      </c>
      <c r="AJ8357" s="17">
        <v>1.6508</v>
      </c>
      <c r="AK8357" s="17">
        <v>1.603</v>
      </c>
    </row>
    <row r="8358" spans="35:37" x14ac:dyDescent="0.45">
      <c r="AI8358" s="17">
        <v>17.12</v>
      </c>
      <c r="AJ8358" s="17">
        <v>1.7375</v>
      </c>
      <c r="AK8358" s="17">
        <v>1.6132</v>
      </c>
    </row>
    <row r="8359" spans="35:37" x14ac:dyDescent="0.45">
      <c r="AI8359" s="17">
        <v>17.12</v>
      </c>
      <c r="AJ8359" s="17">
        <v>1.8117000000000001</v>
      </c>
      <c r="AK8359" s="17">
        <v>1.6231</v>
      </c>
    </row>
    <row r="8360" spans="35:37" x14ac:dyDescent="0.45">
      <c r="AI8360" s="17">
        <v>17.13</v>
      </c>
      <c r="AJ8360" s="17">
        <v>1.8695999999999999</v>
      </c>
      <c r="AK8360" s="17">
        <v>1.6308</v>
      </c>
    </row>
    <row r="8361" spans="35:37" x14ac:dyDescent="0.45">
      <c r="AI8361" s="17">
        <v>17.13</v>
      </c>
      <c r="AJ8361" s="17">
        <v>1.9088000000000001</v>
      </c>
      <c r="AK8361" s="17">
        <v>1.6345000000000001</v>
      </c>
    </row>
    <row r="8362" spans="35:37" x14ac:dyDescent="0.45">
      <c r="AI8362" s="17">
        <v>17.13</v>
      </c>
      <c r="AJ8362" s="17">
        <v>1.9280999999999999</v>
      </c>
      <c r="AK8362" s="17">
        <v>1.6333</v>
      </c>
    </row>
    <row r="8363" spans="35:37" x14ac:dyDescent="0.45">
      <c r="AI8363" s="17">
        <v>17.13</v>
      </c>
      <c r="AJ8363" s="17">
        <v>1.9275</v>
      </c>
      <c r="AK8363" s="17">
        <v>1.627</v>
      </c>
    </row>
    <row r="8364" spans="35:37" x14ac:dyDescent="0.45">
      <c r="AI8364" s="17">
        <v>17.13</v>
      </c>
      <c r="AJ8364" s="17">
        <v>1.9084000000000001</v>
      </c>
      <c r="AK8364" s="17">
        <v>1.6158999999999999</v>
      </c>
    </row>
    <row r="8365" spans="35:37" x14ac:dyDescent="0.45">
      <c r="AI8365" s="17">
        <v>17.14</v>
      </c>
      <c r="AJ8365" s="17">
        <v>1.8729</v>
      </c>
      <c r="AK8365" s="17">
        <v>1.6015999999999999</v>
      </c>
    </row>
    <row r="8366" spans="35:37" x14ac:dyDescent="0.45">
      <c r="AI8366" s="17">
        <v>17.14</v>
      </c>
      <c r="AJ8366" s="17">
        <v>1.8243</v>
      </c>
      <c r="AK8366" s="17">
        <v>1.5859000000000001</v>
      </c>
    </row>
    <row r="8367" spans="35:37" x14ac:dyDescent="0.45">
      <c r="AI8367" s="17">
        <v>17.14</v>
      </c>
      <c r="AJ8367" s="17">
        <v>1.766</v>
      </c>
      <c r="AK8367" s="17">
        <v>1.5713999999999999</v>
      </c>
    </row>
    <row r="8368" spans="35:37" x14ac:dyDescent="0.45">
      <c r="AI8368" s="17">
        <v>17.14</v>
      </c>
      <c r="AJ8368" s="17">
        <v>1.7018</v>
      </c>
      <c r="AK8368" s="17">
        <v>1.5605</v>
      </c>
    </row>
    <row r="8369" spans="35:37" x14ac:dyDescent="0.45">
      <c r="AI8369" s="17">
        <v>17.14</v>
      </c>
      <c r="AJ8369" s="17">
        <v>1.6355</v>
      </c>
      <c r="AK8369" s="17">
        <v>1.5556000000000001</v>
      </c>
    </row>
    <row r="8370" spans="35:37" x14ac:dyDescent="0.45">
      <c r="AI8370" s="17">
        <v>17.149999999999999</v>
      </c>
      <c r="AJ8370" s="17">
        <v>1.5702</v>
      </c>
      <c r="AK8370" s="17">
        <v>1.5582</v>
      </c>
    </row>
    <row r="8371" spans="35:37" x14ac:dyDescent="0.45">
      <c r="AI8371" s="17">
        <v>17.149999999999999</v>
      </c>
      <c r="AJ8371" s="17">
        <v>1.5088999999999999</v>
      </c>
      <c r="AK8371" s="17">
        <v>1.5692999999999999</v>
      </c>
    </row>
    <row r="8372" spans="35:37" x14ac:dyDescent="0.45">
      <c r="AI8372" s="17">
        <v>17.149999999999999</v>
      </c>
      <c r="AJ8372" s="17">
        <v>1.4537</v>
      </c>
      <c r="AK8372" s="17">
        <v>1.5887</v>
      </c>
    </row>
    <row r="8373" spans="35:37" x14ac:dyDescent="0.45">
      <c r="AI8373" s="17">
        <v>17.149999999999999</v>
      </c>
      <c r="AJ8373" s="17">
        <v>1.4059999999999999</v>
      </c>
      <c r="AK8373" s="17">
        <v>1.6155999999999999</v>
      </c>
    </row>
    <row r="8374" spans="35:37" x14ac:dyDescent="0.45">
      <c r="AI8374" s="17">
        <v>17.149999999999999</v>
      </c>
      <c r="AJ8374" s="17">
        <v>1.3669</v>
      </c>
      <c r="AK8374" s="17">
        <v>1.6480999999999999</v>
      </c>
    </row>
    <row r="8375" spans="35:37" x14ac:dyDescent="0.45">
      <c r="AI8375" s="17">
        <v>17.16</v>
      </c>
      <c r="AJ8375" s="17">
        <v>1.3366</v>
      </c>
      <c r="AK8375" s="17">
        <v>1.6836</v>
      </c>
    </row>
    <row r="8376" spans="35:37" x14ac:dyDescent="0.45">
      <c r="AI8376" s="17">
        <v>17.16</v>
      </c>
      <c r="AJ8376" s="17">
        <v>1.3149</v>
      </c>
      <c r="AK8376" s="17">
        <v>1.7194</v>
      </c>
    </row>
    <row r="8377" spans="35:37" x14ac:dyDescent="0.45">
      <c r="AI8377" s="17">
        <v>17.16</v>
      </c>
      <c r="AJ8377" s="17">
        <v>1.3015000000000001</v>
      </c>
      <c r="AK8377" s="17">
        <v>1.7524</v>
      </c>
    </row>
    <row r="8378" spans="35:37" x14ac:dyDescent="0.45">
      <c r="AI8378" s="17">
        <v>17.16</v>
      </c>
      <c r="AJ8378" s="17">
        <v>1.2957000000000001</v>
      </c>
      <c r="AK8378" s="17">
        <v>1.7801</v>
      </c>
    </row>
    <row r="8379" spans="35:37" x14ac:dyDescent="0.45">
      <c r="AI8379" s="17">
        <v>17.16</v>
      </c>
      <c r="AJ8379" s="17">
        <v>1.2966</v>
      </c>
      <c r="AK8379" s="17">
        <v>1.8004</v>
      </c>
    </row>
    <row r="8380" spans="35:37" x14ac:dyDescent="0.45">
      <c r="AI8380" s="17">
        <v>17.170000000000002</v>
      </c>
      <c r="AJ8380" s="17">
        <v>1.3031999999999999</v>
      </c>
      <c r="AK8380" s="17">
        <v>1.8119000000000001</v>
      </c>
    </row>
    <row r="8381" spans="35:37" x14ac:dyDescent="0.45">
      <c r="AI8381" s="17">
        <v>17.170000000000002</v>
      </c>
      <c r="AJ8381" s="17">
        <v>1.3144</v>
      </c>
      <c r="AK8381" s="17">
        <v>1.8142</v>
      </c>
    </row>
    <row r="8382" spans="35:37" x14ac:dyDescent="0.45">
      <c r="AI8382" s="17">
        <v>17.170000000000002</v>
      </c>
      <c r="AJ8382" s="17">
        <v>1.3290999999999999</v>
      </c>
      <c r="AK8382" s="17">
        <v>1.8079000000000001</v>
      </c>
    </row>
    <row r="8383" spans="35:37" x14ac:dyDescent="0.45">
      <c r="AI8383" s="17">
        <v>17.170000000000002</v>
      </c>
      <c r="AJ8383" s="17">
        <v>1.3462000000000001</v>
      </c>
      <c r="AK8383" s="17">
        <v>1.7941</v>
      </c>
    </row>
    <row r="8384" spans="35:37" x14ac:dyDescent="0.45">
      <c r="AI8384" s="17">
        <v>17.170000000000002</v>
      </c>
      <c r="AJ8384" s="17">
        <v>1.3646</v>
      </c>
      <c r="AK8384" s="17">
        <v>1.7746</v>
      </c>
    </row>
    <row r="8385" spans="35:37" x14ac:dyDescent="0.45">
      <c r="AI8385" s="17">
        <v>17.18</v>
      </c>
      <c r="AJ8385" s="17">
        <v>1.3831</v>
      </c>
      <c r="AK8385" s="17">
        <v>1.7517</v>
      </c>
    </row>
    <row r="8386" spans="35:37" x14ac:dyDescent="0.45">
      <c r="AI8386" s="17">
        <v>17.18</v>
      </c>
      <c r="AJ8386" s="17">
        <v>1.4008</v>
      </c>
      <c r="AK8386" s="17">
        <v>1.7275</v>
      </c>
    </row>
    <row r="8387" spans="35:37" x14ac:dyDescent="0.45">
      <c r="AI8387" s="17">
        <v>17.18</v>
      </c>
      <c r="AJ8387" s="17">
        <v>1.4167000000000001</v>
      </c>
      <c r="AK8387" s="17">
        <v>1.704</v>
      </c>
    </row>
    <row r="8388" spans="35:37" x14ac:dyDescent="0.45">
      <c r="AI8388" s="17">
        <v>17.18</v>
      </c>
      <c r="AJ8388" s="17">
        <v>1.4300999999999999</v>
      </c>
      <c r="AK8388" s="17">
        <v>1.6827000000000001</v>
      </c>
    </row>
    <row r="8389" spans="35:37" x14ac:dyDescent="0.45">
      <c r="AI8389" s="17">
        <v>17.190000000000001</v>
      </c>
      <c r="AJ8389" s="17">
        <v>1.4402999999999999</v>
      </c>
      <c r="AK8389" s="17">
        <v>1.6646000000000001</v>
      </c>
    </row>
    <row r="8390" spans="35:37" x14ac:dyDescent="0.45">
      <c r="AI8390" s="17">
        <v>17.190000000000001</v>
      </c>
      <c r="AJ8390" s="17">
        <v>1.4471000000000001</v>
      </c>
      <c r="AK8390" s="17">
        <v>1.6500999999999999</v>
      </c>
    </row>
    <row r="8391" spans="35:37" x14ac:dyDescent="0.45">
      <c r="AI8391" s="17">
        <v>17.190000000000001</v>
      </c>
      <c r="AJ8391" s="17">
        <v>1.4504999999999999</v>
      </c>
      <c r="AK8391" s="17">
        <v>1.6392</v>
      </c>
    </row>
    <row r="8392" spans="35:37" x14ac:dyDescent="0.45">
      <c r="AI8392" s="17">
        <v>17.190000000000001</v>
      </c>
      <c r="AJ8392" s="17">
        <v>1.4511000000000001</v>
      </c>
      <c r="AK8392" s="17">
        <v>1.6313</v>
      </c>
    </row>
    <row r="8393" spans="35:37" x14ac:dyDescent="0.45">
      <c r="AI8393" s="17">
        <v>17.190000000000001</v>
      </c>
      <c r="AJ8393" s="17">
        <v>1.4494</v>
      </c>
      <c r="AK8393" s="17">
        <v>1.6254999999999999</v>
      </c>
    </row>
    <row r="8394" spans="35:37" x14ac:dyDescent="0.45">
      <c r="AI8394" s="17">
        <v>17.2</v>
      </c>
      <c r="AJ8394" s="17">
        <v>1.4464999999999999</v>
      </c>
      <c r="AK8394" s="17">
        <v>1.6211</v>
      </c>
    </row>
    <row r="8395" spans="35:37" x14ac:dyDescent="0.45">
      <c r="AI8395" s="17">
        <v>17.2</v>
      </c>
      <c r="AJ8395" s="17">
        <v>1.4434</v>
      </c>
      <c r="AK8395" s="17">
        <v>1.6171</v>
      </c>
    </row>
    <row r="8396" spans="35:37" x14ac:dyDescent="0.45">
      <c r="AI8396" s="17">
        <v>17.2</v>
      </c>
      <c r="AJ8396" s="17">
        <v>1.4410000000000001</v>
      </c>
      <c r="AK8396" s="17">
        <v>1.6131</v>
      </c>
    </row>
    <row r="8397" spans="35:37" x14ac:dyDescent="0.45">
      <c r="AI8397" s="17">
        <v>17.2</v>
      </c>
      <c r="AJ8397" s="17">
        <v>1.4401999999999999</v>
      </c>
      <c r="AK8397" s="17">
        <v>1.6088</v>
      </c>
    </row>
    <row r="8398" spans="35:37" x14ac:dyDescent="0.45">
      <c r="AI8398" s="17">
        <v>17.2</v>
      </c>
      <c r="AJ8398" s="17">
        <v>1.4413</v>
      </c>
      <c r="AK8398" s="17">
        <v>1.6041000000000001</v>
      </c>
    </row>
    <row r="8399" spans="35:37" x14ac:dyDescent="0.45">
      <c r="AI8399" s="17">
        <v>17.21</v>
      </c>
      <c r="AJ8399" s="17">
        <v>1.4447000000000001</v>
      </c>
      <c r="AK8399" s="17">
        <v>1.5993999999999999</v>
      </c>
    </row>
    <row r="8400" spans="35:37" x14ac:dyDescent="0.45">
      <c r="AI8400" s="17">
        <v>17.21</v>
      </c>
      <c r="AJ8400" s="17">
        <v>1.4500999999999999</v>
      </c>
      <c r="AK8400" s="17">
        <v>1.5952999999999999</v>
      </c>
    </row>
    <row r="8401" spans="35:37" x14ac:dyDescent="0.45">
      <c r="AI8401" s="17">
        <v>17.21</v>
      </c>
      <c r="AJ8401" s="17">
        <v>1.4567000000000001</v>
      </c>
      <c r="AK8401" s="17">
        <v>1.5922000000000001</v>
      </c>
    </row>
    <row r="8402" spans="35:37" x14ac:dyDescent="0.45">
      <c r="AI8402" s="17">
        <v>17.21</v>
      </c>
      <c r="AJ8402" s="17">
        <v>1.4636</v>
      </c>
      <c r="AK8402" s="17">
        <v>1.5907</v>
      </c>
    </row>
    <row r="8403" spans="35:37" x14ac:dyDescent="0.45">
      <c r="AI8403" s="17">
        <v>17.21</v>
      </c>
      <c r="AJ8403" s="17">
        <v>1.4697</v>
      </c>
      <c r="AK8403" s="17">
        <v>1.5912999999999999</v>
      </c>
    </row>
    <row r="8404" spans="35:37" x14ac:dyDescent="0.45">
      <c r="AI8404" s="17">
        <v>17.22</v>
      </c>
      <c r="AJ8404" s="17">
        <v>1.4738</v>
      </c>
      <c r="AK8404" s="17">
        <v>1.5944</v>
      </c>
    </row>
    <row r="8405" spans="35:37" x14ac:dyDescent="0.45">
      <c r="AI8405" s="17">
        <v>17.22</v>
      </c>
      <c r="AJ8405" s="17">
        <v>1.4752000000000001</v>
      </c>
      <c r="AK8405" s="17">
        <v>1.6</v>
      </c>
    </row>
    <row r="8406" spans="35:37" x14ac:dyDescent="0.45">
      <c r="AI8406" s="17">
        <v>17.22</v>
      </c>
      <c r="AJ8406" s="17">
        <v>1.4732000000000001</v>
      </c>
      <c r="AK8406" s="17">
        <v>1.6079000000000001</v>
      </c>
    </row>
    <row r="8407" spans="35:37" x14ac:dyDescent="0.45">
      <c r="AI8407" s="17">
        <v>17.22</v>
      </c>
      <c r="AJ8407" s="17">
        <v>1.4676</v>
      </c>
      <c r="AK8407" s="17">
        <v>1.6180000000000001</v>
      </c>
    </row>
    <row r="8408" spans="35:37" x14ac:dyDescent="0.45">
      <c r="AI8408" s="17">
        <v>17.22</v>
      </c>
      <c r="AJ8408" s="17">
        <v>1.4588000000000001</v>
      </c>
      <c r="AK8408" s="17">
        <v>1.6295999999999999</v>
      </c>
    </row>
    <row r="8409" spans="35:37" x14ac:dyDescent="0.45">
      <c r="AI8409" s="17">
        <v>17.23</v>
      </c>
      <c r="AJ8409" s="17">
        <v>1.4477</v>
      </c>
      <c r="AK8409" s="17">
        <v>1.6420999999999999</v>
      </c>
    </row>
    <row r="8410" spans="35:37" x14ac:dyDescent="0.45">
      <c r="AI8410" s="17">
        <v>17.23</v>
      </c>
      <c r="AJ8410" s="17">
        <v>1.4356</v>
      </c>
      <c r="AK8410" s="17">
        <v>1.6549</v>
      </c>
    </row>
    <row r="8411" spans="35:37" x14ac:dyDescent="0.45">
      <c r="AI8411" s="17">
        <v>17.23</v>
      </c>
      <c r="AJ8411" s="17">
        <v>1.4239999999999999</v>
      </c>
      <c r="AK8411" s="17">
        <v>1.6674</v>
      </c>
    </row>
    <row r="8412" spans="35:37" x14ac:dyDescent="0.45">
      <c r="AI8412" s="17">
        <v>17.23</v>
      </c>
      <c r="AJ8412" s="17">
        <v>1.4146000000000001</v>
      </c>
      <c r="AK8412" s="17">
        <v>1.679</v>
      </c>
    </row>
    <row r="8413" spans="35:37" x14ac:dyDescent="0.45">
      <c r="AI8413" s="17">
        <v>17.23</v>
      </c>
      <c r="AJ8413" s="17">
        <v>1.4087000000000001</v>
      </c>
      <c r="AK8413" s="17">
        <v>1.6893</v>
      </c>
    </row>
    <row r="8414" spans="35:37" x14ac:dyDescent="0.45">
      <c r="AI8414" s="17">
        <v>17.239999999999998</v>
      </c>
      <c r="AJ8414" s="17">
        <v>1.4074</v>
      </c>
      <c r="AK8414" s="17">
        <v>1.6980999999999999</v>
      </c>
    </row>
    <row r="8415" spans="35:37" x14ac:dyDescent="0.45">
      <c r="AI8415" s="17">
        <v>17.239999999999998</v>
      </c>
      <c r="AJ8415" s="17">
        <v>1.4113</v>
      </c>
      <c r="AK8415" s="17">
        <v>1.7052</v>
      </c>
    </row>
    <row r="8416" spans="35:37" x14ac:dyDescent="0.45">
      <c r="AI8416" s="17">
        <v>17.239999999999998</v>
      </c>
      <c r="AJ8416" s="17">
        <v>1.4200999999999999</v>
      </c>
      <c r="AK8416" s="17">
        <v>1.7108000000000001</v>
      </c>
    </row>
    <row r="8417" spans="35:37" x14ac:dyDescent="0.45">
      <c r="AI8417" s="17">
        <v>17.239999999999998</v>
      </c>
      <c r="AJ8417" s="17">
        <v>1.4331</v>
      </c>
      <c r="AK8417" s="17">
        <v>1.7148000000000001</v>
      </c>
    </row>
    <row r="8418" spans="35:37" x14ac:dyDescent="0.45">
      <c r="AI8418" s="17">
        <v>17.239999999999998</v>
      </c>
      <c r="AJ8418" s="17">
        <v>1.4487000000000001</v>
      </c>
      <c r="AK8418" s="17">
        <v>1.7172000000000001</v>
      </c>
    </row>
    <row r="8419" spans="35:37" x14ac:dyDescent="0.45">
      <c r="AI8419" s="17">
        <v>17.25</v>
      </c>
      <c r="AJ8419" s="17">
        <v>1.4652000000000001</v>
      </c>
      <c r="AK8419" s="17">
        <v>1.7181999999999999</v>
      </c>
    </row>
    <row r="8420" spans="35:37" x14ac:dyDescent="0.45">
      <c r="AI8420" s="17">
        <v>17.25</v>
      </c>
      <c r="AJ8420" s="17">
        <v>1.4803999999999999</v>
      </c>
      <c r="AK8420" s="17">
        <v>1.7179</v>
      </c>
    </row>
    <row r="8421" spans="35:37" x14ac:dyDescent="0.45">
      <c r="AI8421" s="17">
        <v>17.25</v>
      </c>
      <c r="AJ8421" s="17">
        <v>1.492</v>
      </c>
      <c r="AK8421" s="17">
        <v>1.7162999999999999</v>
      </c>
    </row>
    <row r="8422" spans="35:37" x14ac:dyDescent="0.45">
      <c r="AI8422" s="17">
        <v>17.25</v>
      </c>
      <c r="AJ8422" s="17">
        <v>1.4981</v>
      </c>
      <c r="AK8422" s="17">
        <v>1.7137</v>
      </c>
    </row>
    <row r="8423" spans="35:37" x14ac:dyDescent="0.45">
      <c r="AI8423" s="17">
        <v>17.25</v>
      </c>
      <c r="AJ8423" s="17">
        <v>1.4972000000000001</v>
      </c>
      <c r="AK8423" s="17">
        <v>1.7102999999999999</v>
      </c>
    </row>
    <row r="8424" spans="35:37" x14ac:dyDescent="0.45">
      <c r="AI8424" s="17">
        <v>17.260000000000002</v>
      </c>
      <c r="AJ8424" s="17">
        <v>1.4886999999999999</v>
      </c>
      <c r="AK8424" s="17">
        <v>1.7062999999999999</v>
      </c>
    </row>
    <row r="8425" spans="35:37" x14ac:dyDescent="0.45">
      <c r="AI8425" s="17">
        <v>17.260000000000002</v>
      </c>
      <c r="AJ8425" s="17">
        <v>1.4726999999999999</v>
      </c>
      <c r="AK8425" s="17">
        <v>1.7019</v>
      </c>
    </row>
    <row r="8426" spans="35:37" x14ac:dyDescent="0.45">
      <c r="AI8426" s="17">
        <v>17.260000000000002</v>
      </c>
      <c r="AJ8426" s="17">
        <v>1.4500999999999999</v>
      </c>
      <c r="AK8426" s="17">
        <v>1.6972</v>
      </c>
    </row>
    <row r="8427" spans="35:37" x14ac:dyDescent="0.45">
      <c r="AI8427" s="17">
        <v>17.260000000000002</v>
      </c>
      <c r="AJ8427" s="17">
        <v>1.4226000000000001</v>
      </c>
      <c r="AK8427" s="17">
        <v>1.6923999999999999</v>
      </c>
    </row>
    <row r="8428" spans="35:37" x14ac:dyDescent="0.45">
      <c r="AI8428" s="17">
        <v>17.260000000000002</v>
      </c>
      <c r="AJ8428" s="17">
        <v>1.3926000000000001</v>
      </c>
      <c r="AK8428" s="17">
        <v>1.6879</v>
      </c>
    </row>
    <row r="8429" spans="35:37" x14ac:dyDescent="0.45">
      <c r="AI8429" s="17">
        <v>17.27</v>
      </c>
      <c r="AJ8429" s="17">
        <v>1.3626</v>
      </c>
      <c r="AK8429" s="17">
        <v>1.6838</v>
      </c>
    </row>
    <row r="8430" spans="35:37" x14ac:dyDescent="0.45">
      <c r="AI8430" s="17">
        <v>17.27</v>
      </c>
      <c r="AJ8430" s="17">
        <v>1.3355999999999999</v>
      </c>
      <c r="AK8430" s="17">
        <v>1.68</v>
      </c>
    </row>
    <row r="8431" spans="35:37" x14ac:dyDescent="0.45">
      <c r="AI8431" s="17">
        <v>17.27</v>
      </c>
      <c r="AJ8431" s="17">
        <v>1.3141</v>
      </c>
      <c r="AK8431" s="17">
        <v>1.6766000000000001</v>
      </c>
    </row>
    <row r="8432" spans="35:37" x14ac:dyDescent="0.45">
      <c r="AI8432" s="17">
        <v>17.27</v>
      </c>
      <c r="AJ8432" s="17">
        <v>1.3006</v>
      </c>
      <c r="AK8432" s="17">
        <v>1.6732</v>
      </c>
    </row>
    <row r="8433" spans="35:37" x14ac:dyDescent="0.45">
      <c r="AI8433" s="17">
        <v>17.28</v>
      </c>
      <c r="AJ8433" s="17">
        <v>1.2966</v>
      </c>
      <c r="AK8433" s="17">
        <v>1.6696</v>
      </c>
    </row>
    <row r="8434" spans="35:37" x14ac:dyDescent="0.45">
      <c r="AI8434" s="17">
        <v>17.28</v>
      </c>
      <c r="AJ8434" s="17">
        <v>1.3028</v>
      </c>
      <c r="AK8434" s="17">
        <v>1.6654</v>
      </c>
    </row>
    <row r="8435" spans="35:37" x14ac:dyDescent="0.45">
      <c r="AI8435" s="17">
        <v>17.28</v>
      </c>
      <c r="AJ8435" s="17">
        <v>1.3190999999999999</v>
      </c>
      <c r="AK8435" s="17">
        <v>1.6603000000000001</v>
      </c>
    </row>
    <row r="8436" spans="35:37" x14ac:dyDescent="0.45">
      <c r="AI8436" s="17">
        <v>17.28</v>
      </c>
      <c r="AJ8436" s="17">
        <v>1.3447</v>
      </c>
      <c r="AK8436" s="17">
        <v>1.6538999999999999</v>
      </c>
    </row>
    <row r="8437" spans="35:37" x14ac:dyDescent="0.45">
      <c r="AI8437" s="17">
        <v>17.28</v>
      </c>
      <c r="AJ8437" s="17">
        <v>1.3775999999999999</v>
      </c>
      <c r="AK8437" s="17">
        <v>1.6460999999999999</v>
      </c>
    </row>
    <row r="8438" spans="35:37" x14ac:dyDescent="0.45">
      <c r="AI8438" s="17">
        <v>17.29</v>
      </c>
      <c r="AJ8438" s="17">
        <v>1.4155</v>
      </c>
      <c r="AK8438" s="17">
        <v>1.6369</v>
      </c>
    </row>
    <row r="8439" spans="35:37" x14ac:dyDescent="0.45">
      <c r="AI8439" s="17">
        <v>17.29</v>
      </c>
      <c r="AJ8439" s="17">
        <v>1.4554</v>
      </c>
      <c r="AK8439" s="17">
        <v>1.6262000000000001</v>
      </c>
    </row>
    <row r="8440" spans="35:37" x14ac:dyDescent="0.45">
      <c r="AI8440" s="17">
        <v>17.29</v>
      </c>
      <c r="AJ8440" s="17">
        <v>1.4943</v>
      </c>
      <c r="AK8440" s="17">
        <v>1.6145</v>
      </c>
    </row>
    <row r="8441" spans="35:37" x14ac:dyDescent="0.45">
      <c r="AI8441" s="17">
        <v>17.29</v>
      </c>
      <c r="AJ8441" s="17">
        <v>1.5290999999999999</v>
      </c>
      <c r="AK8441" s="17">
        <v>1.6020000000000001</v>
      </c>
    </row>
    <row r="8442" spans="35:37" x14ac:dyDescent="0.45">
      <c r="AI8442" s="17">
        <v>17.29</v>
      </c>
      <c r="AJ8442" s="17">
        <v>1.5572999999999999</v>
      </c>
      <c r="AK8442" s="17">
        <v>1.5893999999999999</v>
      </c>
    </row>
    <row r="8443" spans="35:37" x14ac:dyDescent="0.45">
      <c r="AI8443" s="17">
        <v>17.3</v>
      </c>
      <c r="AJ8443" s="17">
        <v>1.577</v>
      </c>
      <c r="AK8443" s="17">
        <v>1.577</v>
      </c>
    </row>
    <row r="8444" spans="35:37" x14ac:dyDescent="0.45">
      <c r="AI8444" s="17">
        <v>17.3</v>
      </c>
      <c r="AJ8444" s="17">
        <v>1.5873999999999999</v>
      </c>
      <c r="AK8444" s="17">
        <v>1.5656000000000001</v>
      </c>
    </row>
    <row r="8445" spans="35:37" x14ac:dyDescent="0.45">
      <c r="AI8445" s="17">
        <v>17.3</v>
      </c>
      <c r="AJ8445" s="17">
        <v>1.5884</v>
      </c>
      <c r="AK8445" s="17">
        <v>1.5555000000000001</v>
      </c>
    </row>
    <row r="8446" spans="35:37" x14ac:dyDescent="0.45">
      <c r="AI8446" s="17">
        <v>17.3</v>
      </c>
      <c r="AJ8446" s="17">
        <v>1.5808</v>
      </c>
      <c r="AK8446" s="17">
        <v>1.5472999999999999</v>
      </c>
    </row>
    <row r="8447" spans="35:37" x14ac:dyDescent="0.45">
      <c r="AI8447" s="17">
        <v>17.3</v>
      </c>
      <c r="AJ8447" s="17">
        <v>1.5662</v>
      </c>
      <c r="AK8447" s="17">
        <v>1.5412999999999999</v>
      </c>
    </row>
    <row r="8448" spans="35:37" x14ac:dyDescent="0.45">
      <c r="AI8448" s="17">
        <v>17.309999999999999</v>
      </c>
      <c r="AJ8448" s="17">
        <v>1.5468</v>
      </c>
      <c r="AK8448" s="17">
        <v>1.5381</v>
      </c>
    </row>
    <row r="8449" spans="35:37" x14ac:dyDescent="0.45">
      <c r="AI8449" s="17">
        <v>17.309999999999999</v>
      </c>
      <c r="AJ8449" s="17">
        <v>1.5250999999999999</v>
      </c>
      <c r="AK8449" s="17">
        <v>1.5377000000000001</v>
      </c>
    </row>
    <row r="8450" spans="35:37" x14ac:dyDescent="0.45">
      <c r="AI8450" s="17">
        <v>17.309999999999999</v>
      </c>
      <c r="AJ8450" s="17">
        <v>1.5035000000000001</v>
      </c>
      <c r="AK8450" s="17">
        <v>1.5403</v>
      </c>
    </row>
    <row r="8451" spans="35:37" x14ac:dyDescent="0.45">
      <c r="AI8451" s="17">
        <v>17.309999999999999</v>
      </c>
      <c r="AJ8451" s="17">
        <v>1.4842</v>
      </c>
      <c r="AK8451" s="17">
        <v>1.5462</v>
      </c>
    </row>
    <row r="8452" spans="35:37" x14ac:dyDescent="0.45">
      <c r="AI8452" s="17">
        <v>17.309999999999999</v>
      </c>
      <c r="AJ8452" s="17">
        <v>1.4686999999999999</v>
      </c>
      <c r="AK8452" s="17">
        <v>1.5556000000000001</v>
      </c>
    </row>
    <row r="8453" spans="35:37" x14ac:dyDescent="0.45">
      <c r="AI8453" s="17">
        <v>17.32</v>
      </c>
      <c r="AJ8453" s="17">
        <v>1.4579</v>
      </c>
      <c r="AK8453" s="17">
        <v>1.5686</v>
      </c>
    </row>
    <row r="8454" spans="35:37" x14ac:dyDescent="0.45">
      <c r="AI8454" s="17">
        <v>17.32</v>
      </c>
      <c r="AJ8454" s="17">
        <v>1.4517</v>
      </c>
      <c r="AK8454" s="17">
        <v>1.5851999999999999</v>
      </c>
    </row>
    <row r="8455" spans="35:37" x14ac:dyDescent="0.45">
      <c r="AI8455" s="17">
        <v>17.32</v>
      </c>
      <c r="AJ8455" s="17">
        <v>1.4494</v>
      </c>
      <c r="AK8455" s="17">
        <v>1.6054999999999999</v>
      </c>
    </row>
    <row r="8456" spans="35:37" x14ac:dyDescent="0.45">
      <c r="AI8456" s="17">
        <v>17.32</v>
      </c>
      <c r="AJ8456" s="17">
        <v>1.4494</v>
      </c>
      <c r="AK8456" s="17">
        <v>1.6293</v>
      </c>
    </row>
    <row r="8457" spans="35:37" x14ac:dyDescent="0.45">
      <c r="AI8457" s="17">
        <v>17.32</v>
      </c>
      <c r="AJ8457" s="17">
        <v>1.45</v>
      </c>
      <c r="AK8457" s="17">
        <v>1.6561999999999999</v>
      </c>
    </row>
    <row r="8458" spans="35:37" x14ac:dyDescent="0.45">
      <c r="AI8458" s="17">
        <v>17.329999999999998</v>
      </c>
      <c r="AJ8458" s="17">
        <v>1.4491000000000001</v>
      </c>
      <c r="AK8458" s="17">
        <v>1.6856</v>
      </c>
    </row>
    <row r="8459" spans="35:37" x14ac:dyDescent="0.45">
      <c r="AI8459" s="17">
        <v>17.329999999999998</v>
      </c>
      <c r="AJ8459" s="17">
        <v>1.4446000000000001</v>
      </c>
      <c r="AK8459" s="17">
        <v>1.7166999999999999</v>
      </c>
    </row>
    <row r="8460" spans="35:37" x14ac:dyDescent="0.45">
      <c r="AI8460" s="17">
        <v>17.329999999999998</v>
      </c>
      <c r="AJ8460" s="17">
        <v>1.4354</v>
      </c>
      <c r="AK8460" s="17">
        <v>1.7483</v>
      </c>
    </row>
    <row r="8461" spans="35:37" x14ac:dyDescent="0.45">
      <c r="AI8461" s="17">
        <v>17.329999999999998</v>
      </c>
      <c r="AJ8461" s="17">
        <v>1.4206000000000001</v>
      </c>
      <c r="AK8461" s="17">
        <v>1.7789999999999999</v>
      </c>
    </row>
    <row r="8462" spans="35:37" x14ac:dyDescent="0.45">
      <c r="AI8462" s="17">
        <v>17.329999999999998</v>
      </c>
      <c r="AJ8462" s="17">
        <v>1.4006000000000001</v>
      </c>
      <c r="AK8462" s="17">
        <v>1.8071999999999999</v>
      </c>
    </row>
    <row r="8463" spans="35:37" x14ac:dyDescent="0.45">
      <c r="AI8463" s="17">
        <v>17.34</v>
      </c>
      <c r="AJ8463" s="17">
        <v>1.3766</v>
      </c>
      <c r="AK8463" s="17">
        <v>1.8309</v>
      </c>
    </row>
    <row r="8464" spans="35:37" x14ac:dyDescent="0.45">
      <c r="AI8464" s="17">
        <v>17.34</v>
      </c>
      <c r="AJ8464" s="17">
        <v>1.3506</v>
      </c>
      <c r="AK8464" s="17">
        <v>1.8486</v>
      </c>
    </row>
    <row r="8465" spans="35:37" x14ac:dyDescent="0.45">
      <c r="AI8465" s="17">
        <v>17.34</v>
      </c>
      <c r="AJ8465" s="17">
        <v>1.3251999999999999</v>
      </c>
      <c r="AK8465" s="17">
        <v>1.8587</v>
      </c>
    </row>
    <row r="8466" spans="35:37" x14ac:dyDescent="0.45">
      <c r="AI8466" s="17">
        <v>17.34</v>
      </c>
      <c r="AJ8466" s="17">
        <v>1.3033999999999999</v>
      </c>
      <c r="AK8466" s="17">
        <v>1.8601000000000001</v>
      </c>
    </row>
    <row r="8467" spans="35:37" x14ac:dyDescent="0.45">
      <c r="AI8467" s="17">
        <v>17.34</v>
      </c>
      <c r="AJ8467" s="17">
        <v>1.2879</v>
      </c>
      <c r="AK8467" s="17">
        <v>1.8521000000000001</v>
      </c>
    </row>
    <row r="8468" spans="35:37" x14ac:dyDescent="0.45">
      <c r="AI8468" s="17">
        <v>17.350000000000001</v>
      </c>
      <c r="AJ8468" s="17">
        <v>1.2813000000000001</v>
      </c>
      <c r="AK8468" s="17">
        <v>1.8348</v>
      </c>
    </row>
    <row r="8469" spans="35:37" x14ac:dyDescent="0.45">
      <c r="AI8469" s="17">
        <v>17.350000000000001</v>
      </c>
      <c r="AJ8469" s="17">
        <v>1.2850999999999999</v>
      </c>
      <c r="AK8469" s="17">
        <v>1.8090999999999999</v>
      </c>
    </row>
    <row r="8470" spans="35:37" x14ac:dyDescent="0.45">
      <c r="AI8470" s="17">
        <v>17.350000000000001</v>
      </c>
      <c r="AJ8470" s="17">
        <v>1.3</v>
      </c>
      <c r="AK8470" s="17">
        <v>1.7764</v>
      </c>
    </row>
    <row r="8471" spans="35:37" x14ac:dyDescent="0.45">
      <c r="AI8471" s="17">
        <v>17.350000000000001</v>
      </c>
      <c r="AJ8471" s="17">
        <v>1.3257000000000001</v>
      </c>
      <c r="AK8471" s="17">
        <v>1.7390000000000001</v>
      </c>
    </row>
    <row r="8472" spans="35:37" x14ac:dyDescent="0.45">
      <c r="AI8472" s="17">
        <v>17.36</v>
      </c>
      <c r="AJ8472" s="17">
        <v>1.3608</v>
      </c>
      <c r="AK8472" s="17">
        <v>1.6992</v>
      </c>
    </row>
    <row r="8473" spans="35:37" x14ac:dyDescent="0.45">
      <c r="AI8473" s="17">
        <v>17.36</v>
      </c>
      <c r="AJ8473" s="17">
        <v>1.4027000000000001</v>
      </c>
      <c r="AK8473" s="17">
        <v>1.6598999999999999</v>
      </c>
    </row>
    <row r="8474" spans="35:37" x14ac:dyDescent="0.45">
      <c r="AI8474" s="17">
        <v>17.36</v>
      </c>
      <c r="AJ8474" s="17">
        <v>1.4482999999999999</v>
      </c>
      <c r="AK8474" s="17">
        <v>1.6234999999999999</v>
      </c>
    </row>
    <row r="8475" spans="35:37" x14ac:dyDescent="0.45">
      <c r="AI8475" s="17">
        <v>17.36</v>
      </c>
      <c r="AJ8475" s="17">
        <v>1.4942</v>
      </c>
      <c r="AK8475" s="17">
        <v>1.5922000000000001</v>
      </c>
    </row>
    <row r="8476" spans="35:37" x14ac:dyDescent="0.45">
      <c r="AI8476" s="17">
        <v>17.36</v>
      </c>
      <c r="AJ8476" s="17">
        <v>1.5366</v>
      </c>
      <c r="AK8476" s="17">
        <v>1.5678000000000001</v>
      </c>
    </row>
    <row r="8477" spans="35:37" x14ac:dyDescent="0.45">
      <c r="AI8477" s="17">
        <v>17.37</v>
      </c>
      <c r="AJ8477" s="17">
        <v>1.5722</v>
      </c>
      <c r="AK8477" s="17">
        <v>1.5511999999999999</v>
      </c>
    </row>
    <row r="8478" spans="35:37" x14ac:dyDescent="0.45">
      <c r="AI8478" s="17">
        <v>17.37</v>
      </c>
      <c r="AJ8478" s="17">
        <v>1.5980000000000001</v>
      </c>
      <c r="AK8478" s="17">
        <v>1.5425</v>
      </c>
    </row>
    <row r="8479" spans="35:37" x14ac:dyDescent="0.45">
      <c r="AI8479" s="17">
        <v>17.37</v>
      </c>
      <c r="AJ8479" s="17">
        <v>1.6122000000000001</v>
      </c>
      <c r="AK8479" s="17">
        <v>1.5408999999999999</v>
      </c>
    </row>
    <row r="8480" spans="35:37" x14ac:dyDescent="0.45">
      <c r="AI8480" s="17">
        <v>17.37</v>
      </c>
      <c r="AJ8480" s="17">
        <v>1.6135999999999999</v>
      </c>
      <c r="AK8480" s="17">
        <v>1.5451999999999999</v>
      </c>
    </row>
    <row r="8481" spans="35:37" x14ac:dyDescent="0.45">
      <c r="AI8481" s="17">
        <v>17.37</v>
      </c>
      <c r="AJ8481" s="17">
        <v>1.6023000000000001</v>
      </c>
      <c r="AK8481" s="17">
        <v>1.5535000000000001</v>
      </c>
    </row>
    <row r="8482" spans="35:37" x14ac:dyDescent="0.45">
      <c r="AI8482" s="17">
        <v>17.38</v>
      </c>
      <c r="AJ8482" s="17">
        <v>1.5795999999999999</v>
      </c>
      <c r="AK8482" s="17">
        <v>1.5636000000000001</v>
      </c>
    </row>
    <row r="8483" spans="35:37" x14ac:dyDescent="0.45">
      <c r="AI8483" s="17">
        <v>17.38</v>
      </c>
      <c r="AJ8483" s="17">
        <v>1.5475000000000001</v>
      </c>
      <c r="AK8483" s="17">
        <v>1.5736000000000001</v>
      </c>
    </row>
    <row r="8484" spans="35:37" x14ac:dyDescent="0.45">
      <c r="AI8484" s="17">
        <v>17.38</v>
      </c>
      <c r="AJ8484" s="17">
        <v>1.5086999999999999</v>
      </c>
      <c r="AK8484" s="17">
        <v>1.5818000000000001</v>
      </c>
    </row>
    <row r="8485" spans="35:37" x14ac:dyDescent="0.45">
      <c r="AI8485" s="17">
        <v>17.38</v>
      </c>
      <c r="AJ8485" s="17">
        <v>1.4661</v>
      </c>
      <c r="AK8485" s="17">
        <v>1.5874999999999999</v>
      </c>
    </row>
    <row r="8486" spans="35:37" x14ac:dyDescent="0.45">
      <c r="AI8486" s="17">
        <v>17.38</v>
      </c>
      <c r="AJ8486" s="17">
        <v>1.423</v>
      </c>
      <c r="AK8486" s="17">
        <v>1.5901000000000001</v>
      </c>
    </row>
    <row r="8487" spans="35:37" x14ac:dyDescent="0.45">
      <c r="AI8487" s="17">
        <v>17.39</v>
      </c>
      <c r="AJ8487" s="17">
        <v>1.3825000000000001</v>
      </c>
      <c r="AK8487" s="17">
        <v>1.5902000000000001</v>
      </c>
    </row>
    <row r="8488" spans="35:37" x14ac:dyDescent="0.45">
      <c r="AI8488" s="17">
        <v>17.39</v>
      </c>
      <c r="AJ8488" s="17">
        <v>1.3472999999999999</v>
      </c>
      <c r="AK8488" s="17">
        <v>1.5883</v>
      </c>
    </row>
    <row r="8489" spans="35:37" x14ac:dyDescent="0.45">
      <c r="AI8489" s="17">
        <v>17.39</v>
      </c>
      <c r="AJ8489" s="17">
        <v>1.3192999999999999</v>
      </c>
      <c r="AK8489" s="17">
        <v>1.5864</v>
      </c>
    </row>
    <row r="8490" spans="35:37" x14ac:dyDescent="0.45">
      <c r="AI8490" s="17">
        <v>17.39</v>
      </c>
      <c r="AJ8490" s="17">
        <v>1.3003</v>
      </c>
      <c r="AK8490" s="17">
        <v>1.5863</v>
      </c>
    </row>
    <row r="8491" spans="35:37" x14ac:dyDescent="0.45">
      <c r="AI8491" s="17">
        <v>17.39</v>
      </c>
      <c r="AJ8491" s="17">
        <v>1.2907999999999999</v>
      </c>
      <c r="AK8491" s="17">
        <v>1.5893999999999999</v>
      </c>
    </row>
    <row r="8492" spans="35:37" x14ac:dyDescent="0.45">
      <c r="AI8492" s="17">
        <v>17.399999999999999</v>
      </c>
      <c r="AJ8492" s="17">
        <v>1.2908999999999999</v>
      </c>
      <c r="AK8492" s="17">
        <v>1.5972999999999999</v>
      </c>
    </row>
    <row r="8493" spans="35:37" x14ac:dyDescent="0.45">
      <c r="AI8493" s="17">
        <v>17.399999999999999</v>
      </c>
      <c r="AJ8493" s="17">
        <v>1.2999000000000001</v>
      </c>
      <c r="AK8493" s="17">
        <v>1.6107</v>
      </c>
    </row>
    <row r="8494" spans="35:37" x14ac:dyDescent="0.45">
      <c r="AI8494" s="17">
        <v>17.399999999999999</v>
      </c>
      <c r="AJ8494" s="17">
        <v>1.3166</v>
      </c>
      <c r="AK8494" s="17">
        <v>1.6296999999999999</v>
      </c>
    </row>
    <row r="8495" spans="35:37" x14ac:dyDescent="0.45">
      <c r="AI8495" s="17">
        <v>17.399999999999999</v>
      </c>
      <c r="AJ8495" s="17">
        <v>1.3392999999999999</v>
      </c>
      <c r="AK8495" s="17">
        <v>1.6535</v>
      </c>
    </row>
    <row r="8496" spans="35:37" x14ac:dyDescent="0.45">
      <c r="AI8496" s="17">
        <v>17.399999999999999</v>
      </c>
      <c r="AJ8496" s="17">
        <v>1.3662000000000001</v>
      </c>
      <c r="AK8496" s="17">
        <v>1.6808000000000001</v>
      </c>
    </row>
    <row r="8497" spans="35:37" x14ac:dyDescent="0.45">
      <c r="AI8497" s="17">
        <v>17.41</v>
      </c>
      <c r="AJ8497" s="17">
        <v>1.3949</v>
      </c>
      <c r="AK8497" s="17">
        <v>1.7093</v>
      </c>
    </row>
    <row r="8498" spans="35:37" x14ac:dyDescent="0.45">
      <c r="AI8498" s="17">
        <v>17.41</v>
      </c>
      <c r="AJ8498" s="17">
        <v>1.4235</v>
      </c>
      <c r="AK8498" s="17">
        <v>1.7365999999999999</v>
      </c>
    </row>
    <row r="8499" spans="35:37" x14ac:dyDescent="0.45">
      <c r="AI8499" s="17">
        <v>17.41</v>
      </c>
      <c r="AJ8499" s="17">
        <v>1.45</v>
      </c>
      <c r="AK8499" s="17">
        <v>1.7598</v>
      </c>
    </row>
    <row r="8500" spans="35:37" x14ac:dyDescent="0.45">
      <c r="AI8500" s="17">
        <v>17.41</v>
      </c>
      <c r="AJ8500" s="17">
        <v>1.4729000000000001</v>
      </c>
      <c r="AK8500" s="17">
        <v>1.7765</v>
      </c>
    </row>
    <row r="8501" spans="35:37" x14ac:dyDescent="0.45">
      <c r="AI8501" s="17">
        <v>17.41</v>
      </c>
      <c r="AJ8501" s="17">
        <v>1.4910000000000001</v>
      </c>
      <c r="AK8501" s="17">
        <v>1.7847</v>
      </c>
    </row>
    <row r="8502" spans="35:37" x14ac:dyDescent="0.45">
      <c r="AI8502" s="17">
        <v>17.420000000000002</v>
      </c>
      <c r="AJ8502" s="17">
        <v>1.5037</v>
      </c>
      <c r="AK8502" s="17">
        <v>1.7829999999999999</v>
      </c>
    </row>
    <row r="8503" spans="35:37" x14ac:dyDescent="0.45">
      <c r="AI8503" s="17">
        <v>17.420000000000002</v>
      </c>
      <c r="AJ8503" s="17">
        <v>1.5111000000000001</v>
      </c>
      <c r="AK8503" s="17">
        <v>1.7710999999999999</v>
      </c>
    </row>
    <row r="8504" spans="35:37" x14ac:dyDescent="0.45">
      <c r="AI8504" s="17">
        <v>17.420000000000002</v>
      </c>
      <c r="AJ8504" s="17">
        <v>1.5134000000000001</v>
      </c>
      <c r="AK8504" s="17">
        <v>1.7496</v>
      </c>
    </row>
    <row r="8505" spans="35:37" x14ac:dyDescent="0.45">
      <c r="AI8505" s="17">
        <v>17.420000000000002</v>
      </c>
      <c r="AJ8505" s="17">
        <v>1.5114000000000001</v>
      </c>
      <c r="AK8505" s="17">
        <v>1.7198</v>
      </c>
    </row>
    <row r="8506" spans="35:37" x14ac:dyDescent="0.45">
      <c r="AI8506" s="17">
        <v>17.420000000000002</v>
      </c>
      <c r="AJ8506" s="17">
        <v>1.5063</v>
      </c>
      <c r="AK8506" s="17">
        <v>1.6840999999999999</v>
      </c>
    </row>
    <row r="8507" spans="35:37" x14ac:dyDescent="0.45">
      <c r="AI8507" s="17">
        <v>17.43</v>
      </c>
      <c r="AJ8507" s="17">
        <v>1.4993000000000001</v>
      </c>
      <c r="AK8507" s="17">
        <v>1.645</v>
      </c>
    </row>
    <row r="8508" spans="35:37" x14ac:dyDescent="0.45">
      <c r="AI8508" s="17">
        <v>17.43</v>
      </c>
      <c r="AJ8508" s="17">
        <v>1.4918</v>
      </c>
      <c r="AK8508" s="17">
        <v>1.6055999999999999</v>
      </c>
    </row>
    <row r="8509" spans="35:37" x14ac:dyDescent="0.45">
      <c r="AI8509" s="17">
        <v>17.43</v>
      </c>
      <c r="AJ8509" s="17">
        <v>1.4847999999999999</v>
      </c>
      <c r="AK8509" s="17">
        <v>1.5686</v>
      </c>
    </row>
    <row r="8510" spans="35:37" x14ac:dyDescent="0.45">
      <c r="AI8510" s="17">
        <v>17.43</v>
      </c>
      <c r="AJ8510" s="17">
        <v>1.4793000000000001</v>
      </c>
      <c r="AK8510" s="17">
        <v>1.5366</v>
      </c>
    </row>
    <row r="8511" spans="35:37" x14ac:dyDescent="0.45">
      <c r="AI8511" s="17">
        <v>17.440000000000001</v>
      </c>
      <c r="AJ8511" s="17">
        <v>1.476</v>
      </c>
      <c r="AK8511" s="17">
        <v>1.5115000000000001</v>
      </c>
    </row>
    <row r="8512" spans="35:37" x14ac:dyDescent="0.45">
      <c r="AI8512" s="17">
        <v>17.440000000000001</v>
      </c>
      <c r="AJ8512" s="17">
        <v>1.4752000000000001</v>
      </c>
      <c r="AK8512" s="17">
        <v>1.4945999999999999</v>
      </c>
    </row>
    <row r="8513" spans="35:37" x14ac:dyDescent="0.45">
      <c r="AI8513" s="17">
        <v>17.440000000000001</v>
      </c>
      <c r="AJ8513" s="17">
        <v>1.4771000000000001</v>
      </c>
      <c r="AK8513" s="17">
        <v>1.4862</v>
      </c>
    </row>
    <row r="8514" spans="35:37" x14ac:dyDescent="0.45">
      <c r="AI8514" s="17">
        <v>17.440000000000001</v>
      </c>
      <c r="AJ8514" s="17">
        <v>1.4812000000000001</v>
      </c>
      <c r="AK8514" s="17">
        <v>1.4861</v>
      </c>
    </row>
    <row r="8515" spans="35:37" x14ac:dyDescent="0.45">
      <c r="AI8515" s="17">
        <v>17.440000000000001</v>
      </c>
      <c r="AJ8515" s="17">
        <v>1.4870000000000001</v>
      </c>
      <c r="AK8515" s="17">
        <v>1.4933000000000001</v>
      </c>
    </row>
    <row r="8516" spans="35:37" x14ac:dyDescent="0.45">
      <c r="AI8516" s="17">
        <v>17.45</v>
      </c>
      <c r="AJ8516" s="17">
        <v>1.4935</v>
      </c>
      <c r="AK8516" s="17">
        <v>1.5065</v>
      </c>
    </row>
    <row r="8517" spans="35:37" x14ac:dyDescent="0.45">
      <c r="AI8517" s="17">
        <v>17.45</v>
      </c>
      <c r="AJ8517" s="17">
        <v>1.4996</v>
      </c>
      <c r="AK8517" s="17">
        <v>1.5242</v>
      </c>
    </row>
    <row r="8518" spans="35:37" x14ac:dyDescent="0.45">
      <c r="AI8518" s="17">
        <v>17.45</v>
      </c>
      <c r="AJ8518" s="17">
        <v>1.5045999999999999</v>
      </c>
      <c r="AK8518" s="17">
        <v>1.5445</v>
      </c>
    </row>
    <row r="8519" spans="35:37" x14ac:dyDescent="0.45">
      <c r="AI8519" s="17">
        <v>17.45</v>
      </c>
      <c r="AJ8519" s="17">
        <v>1.5074000000000001</v>
      </c>
      <c r="AK8519" s="17">
        <v>1.5661</v>
      </c>
    </row>
    <row r="8520" spans="35:37" x14ac:dyDescent="0.45">
      <c r="AI8520" s="17">
        <v>17.45</v>
      </c>
      <c r="AJ8520" s="17">
        <v>1.5074000000000001</v>
      </c>
      <c r="AK8520" s="17">
        <v>1.5876999999999999</v>
      </c>
    </row>
    <row r="8521" spans="35:37" x14ac:dyDescent="0.45">
      <c r="AI8521" s="17">
        <v>17.46</v>
      </c>
      <c r="AJ8521" s="17">
        <v>1.5041</v>
      </c>
      <c r="AK8521" s="17">
        <v>1.6084000000000001</v>
      </c>
    </row>
    <row r="8522" spans="35:37" x14ac:dyDescent="0.45">
      <c r="AI8522" s="17">
        <v>17.46</v>
      </c>
      <c r="AJ8522" s="17">
        <v>1.4975000000000001</v>
      </c>
      <c r="AK8522" s="17">
        <v>1.6276999999999999</v>
      </c>
    </row>
    <row r="8523" spans="35:37" x14ac:dyDescent="0.45">
      <c r="AI8523" s="17">
        <v>17.46</v>
      </c>
      <c r="AJ8523" s="17">
        <v>1.4875</v>
      </c>
      <c r="AK8523" s="17">
        <v>1.6452</v>
      </c>
    </row>
    <row r="8524" spans="35:37" x14ac:dyDescent="0.45">
      <c r="AI8524" s="17">
        <v>17.46</v>
      </c>
      <c r="AJ8524" s="17">
        <v>1.4744999999999999</v>
      </c>
      <c r="AK8524" s="17">
        <v>1.661</v>
      </c>
    </row>
    <row r="8525" spans="35:37" x14ac:dyDescent="0.45">
      <c r="AI8525" s="17">
        <v>17.46</v>
      </c>
      <c r="AJ8525" s="17">
        <v>1.4593</v>
      </c>
      <c r="AK8525" s="17">
        <v>1.6751</v>
      </c>
    </row>
    <row r="8526" spans="35:37" x14ac:dyDescent="0.45">
      <c r="AI8526" s="17">
        <v>17.47</v>
      </c>
      <c r="AJ8526" s="17">
        <v>1.4426000000000001</v>
      </c>
      <c r="AK8526" s="17">
        <v>1.6878</v>
      </c>
    </row>
    <row r="8527" spans="35:37" x14ac:dyDescent="0.45">
      <c r="AI8527" s="17">
        <v>17.47</v>
      </c>
      <c r="AJ8527" s="17">
        <v>1.4256</v>
      </c>
      <c r="AK8527" s="17">
        <v>1.6991000000000001</v>
      </c>
    </row>
    <row r="8528" spans="35:37" x14ac:dyDescent="0.45">
      <c r="AI8528" s="17">
        <v>17.47</v>
      </c>
      <c r="AJ8528" s="17">
        <v>1.4094</v>
      </c>
      <c r="AK8528" s="17">
        <v>1.7088000000000001</v>
      </c>
    </row>
    <row r="8529" spans="35:37" x14ac:dyDescent="0.45">
      <c r="AI8529" s="17">
        <v>17.47</v>
      </c>
      <c r="AJ8529" s="17">
        <v>1.395</v>
      </c>
      <c r="AK8529" s="17">
        <v>1.7168000000000001</v>
      </c>
    </row>
    <row r="8530" spans="35:37" x14ac:dyDescent="0.45">
      <c r="AI8530" s="17">
        <v>17.47</v>
      </c>
      <c r="AJ8530" s="17">
        <v>1.3835</v>
      </c>
      <c r="AK8530" s="17">
        <v>1.7226999999999999</v>
      </c>
    </row>
    <row r="8531" spans="35:37" x14ac:dyDescent="0.45">
      <c r="AI8531" s="17">
        <v>17.48</v>
      </c>
      <c r="AJ8531" s="17">
        <v>1.3755999999999999</v>
      </c>
      <c r="AK8531" s="17">
        <v>1.7259</v>
      </c>
    </row>
    <row r="8532" spans="35:37" x14ac:dyDescent="0.45">
      <c r="AI8532" s="17">
        <v>17.48</v>
      </c>
      <c r="AJ8532" s="17">
        <v>1.3721000000000001</v>
      </c>
      <c r="AK8532" s="17">
        <v>1.7261</v>
      </c>
    </row>
    <row r="8533" spans="35:37" x14ac:dyDescent="0.45">
      <c r="AI8533" s="17">
        <v>17.48</v>
      </c>
      <c r="AJ8533" s="17">
        <v>1.3733</v>
      </c>
      <c r="AK8533" s="17">
        <v>1.7229000000000001</v>
      </c>
    </row>
    <row r="8534" spans="35:37" x14ac:dyDescent="0.45">
      <c r="AI8534" s="17">
        <v>17.48</v>
      </c>
      <c r="AJ8534" s="17">
        <v>1.3792</v>
      </c>
      <c r="AK8534" s="17">
        <v>1.7162999999999999</v>
      </c>
    </row>
    <row r="8535" spans="35:37" x14ac:dyDescent="0.45">
      <c r="AI8535" s="17">
        <v>17.48</v>
      </c>
      <c r="AJ8535" s="17">
        <v>1.3897999999999999</v>
      </c>
      <c r="AK8535" s="17">
        <v>1.7065999999999999</v>
      </c>
    </row>
    <row r="8536" spans="35:37" x14ac:dyDescent="0.45">
      <c r="AI8536" s="17">
        <v>17.489999999999998</v>
      </c>
      <c r="AJ8536" s="17">
        <v>1.4044000000000001</v>
      </c>
      <c r="AK8536" s="17">
        <v>1.6940999999999999</v>
      </c>
    </row>
    <row r="8537" spans="35:37" x14ac:dyDescent="0.45">
      <c r="AI8537" s="17">
        <v>17.489999999999998</v>
      </c>
      <c r="AJ8537" s="17">
        <v>1.4224000000000001</v>
      </c>
      <c r="AK8537" s="17">
        <v>1.68</v>
      </c>
    </row>
    <row r="8538" spans="35:37" x14ac:dyDescent="0.45">
      <c r="AI8538" s="17">
        <v>17.489999999999998</v>
      </c>
      <c r="AJ8538" s="17">
        <v>1.4424999999999999</v>
      </c>
      <c r="AK8538" s="17">
        <v>1.6652</v>
      </c>
    </row>
    <row r="8539" spans="35:37" x14ac:dyDescent="0.45">
      <c r="AI8539" s="17">
        <v>17.489999999999998</v>
      </c>
      <c r="AJ8539" s="17">
        <v>1.4637</v>
      </c>
      <c r="AK8539" s="17">
        <v>1.6511</v>
      </c>
    </row>
    <row r="8540" spans="35:37" x14ac:dyDescent="0.45">
      <c r="AI8540" s="17">
        <v>17.489999999999998</v>
      </c>
      <c r="AJ8540" s="17">
        <v>1.4845999999999999</v>
      </c>
      <c r="AK8540" s="17">
        <v>1.639</v>
      </c>
    </row>
    <row r="8541" spans="35:37" x14ac:dyDescent="0.45">
      <c r="AI8541" s="17">
        <v>17.5</v>
      </c>
      <c r="AJ8541" s="17">
        <v>1.5039</v>
      </c>
      <c r="AK8541" s="17">
        <v>1.63</v>
      </c>
    </row>
    <row r="8542" spans="35:37" x14ac:dyDescent="0.45">
      <c r="AI8542" s="17">
        <v>17.5</v>
      </c>
      <c r="AJ8542" s="17">
        <v>1.5203</v>
      </c>
      <c r="AK8542" s="17">
        <v>1.6248</v>
      </c>
    </row>
    <row r="8543" spans="35:37" x14ac:dyDescent="0.45">
      <c r="AI8543" s="17">
        <v>17.5</v>
      </c>
      <c r="AJ8543" s="17">
        <v>1.5331999999999999</v>
      </c>
      <c r="AK8543" s="17">
        <v>1.6240000000000001</v>
      </c>
    </row>
    <row r="8544" spans="35:37" x14ac:dyDescent="0.45">
      <c r="AI8544" s="17">
        <v>17.5</v>
      </c>
      <c r="AJ8544" s="17">
        <v>1.5418000000000001</v>
      </c>
      <c r="AK8544" s="17">
        <v>1.6268</v>
      </c>
    </row>
    <row r="8545" spans="35:37" x14ac:dyDescent="0.45">
      <c r="AI8545" s="17">
        <v>17.5</v>
      </c>
      <c r="AJ8545" s="17">
        <v>1.546</v>
      </c>
      <c r="AK8545" s="17">
        <v>1.6329</v>
      </c>
    </row>
    <row r="8546" spans="35:37" x14ac:dyDescent="0.45">
      <c r="AI8546" s="17">
        <v>17.510000000000002</v>
      </c>
      <c r="AJ8546" s="17">
        <v>1.5461</v>
      </c>
      <c r="AK8546" s="17">
        <v>1.6413</v>
      </c>
    </row>
    <row r="8547" spans="35:37" x14ac:dyDescent="0.45">
      <c r="AI8547" s="17">
        <v>17.510000000000002</v>
      </c>
      <c r="AJ8547" s="17">
        <v>1.5428999999999999</v>
      </c>
      <c r="AK8547" s="17">
        <v>1.6506000000000001</v>
      </c>
    </row>
    <row r="8548" spans="35:37" x14ac:dyDescent="0.45">
      <c r="AI8548" s="17">
        <v>17.510000000000002</v>
      </c>
      <c r="AJ8548" s="17">
        <v>1.5373000000000001</v>
      </c>
      <c r="AK8548" s="17">
        <v>1.6595</v>
      </c>
    </row>
    <row r="8549" spans="35:37" x14ac:dyDescent="0.45">
      <c r="AI8549" s="17">
        <v>17.510000000000002</v>
      </c>
      <c r="AJ8549" s="17">
        <v>1.5305</v>
      </c>
      <c r="AK8549" s="17">
        <v>1.6664000000000001</v>
      </c>
    </row>
    <row r="8550" spans="35:37" x14ac:dyDescent="0.45">
      <c r="AI8550" s="17">
        <v>17.510000000000002</v>
      </c>
      <c r="AJ8550" s="17">
        <v>1.5238</v>
      </c>
      <c r="AK8550" s="17">
        <v>1.67</v>
      </c>
    </row>
    <row r="8551" spans="35:37" x14ac:dyDescent="0.45">
      <c r="AI8551" s="17">
        <v>17.52</v>
      </c>
      <c r="AJ8551" s="17">
        <v>1.5184</v>
      </c>
      <c r="AK8551" s="17">
        <v>1.6695</v>
      </c>
    </row>
    <row r="8552" spans="35:37" x14ac:dyDescent="0.45">
      <c r="AI8552" s="17">
        <v>17.52</v>
      </c>
      <c r="AJ8552" s="17">
        <v>1.5153000000000001</v>
      </c>
      <c r="AK8552" s="17">
        <v>1.6645000000000001</v>
      </c>
    </row>
    <row r="8553" spans="35:37" x14ac:dyDescent="0.45">
      <c r="AI8553" s="17">
        <v>17.52</v>
      </c>
      <c r="AJ8553" s="17">
        <v>1.5150999999999999</v>
      </c>
      <c r="AK8553" s="17">
        <v>1.6551</v>
      </c>
    </row>
    <row r="8554" spans="35:37" x14ac:dyDescent="0.45">
      <c r="AI8554" s="17">
        <v>17.52</v>
      </c>
      <c r="AJ8554" s="17">
        <v>1.5182</v>
      </c>
      <c r="AK8554" s="17">
        <v>1.6420999999999999</v>
      </c>
    </row>
    <row r="8555" spans="35:37" x14ac:dyDescent="0.45">
      <c r="AI8555" s="17">
        <v>17.53</v>
      </c>
      <c r="AJ8555" s="17">
        <v>1.5246</v>
      </c>
      <c r="AK8555" s="17">
        <v>1.6267</v>
      </c>
    </row>
    <row r="8556" spans="35:37" x14ac:dyDescent="0.45">
      <c r="AI8556" s="17">
        <v>17.53</v>
      </c>
      <c r="AJ8556" s="17">
        <v>1.5336000000000001</v>
      </c>
      <c r="AK8556" s="17">
        <v>1.6106</v>
      </c>
    </row>
    <row r="8557" spans="35:37" x14ac:dyDescent="0.45">
      <c r="AI8557" s="17">
        <v>17.53</v>
      </c>
      <c r="AJ8557" s="17">
        <v>1.5443</v>
      </c>
      <c r="AK8557" s="17">
        <v>1.5955999999999999</v>
      </c>
    </row>
    <row r="8558" spans="35:37" x14ac:dyDescent="0.45">
      <c r="AI8558" s="17">
        <v>17.53</v>
      </c>
      <c r="AJ8558" s="17">
        <v>1.5557000000000001</v>
      </c>
      <c r="AK8558" s="17">
        <v>1.5837000000000001</v>
      </c>
    </row>
    <row r="8559" spans="35:37" x14ac:dyDescent="0.45">
      <c r="AI8559" s="17">
        <v>17.53</v>
      </c>
      <c r="AJ8559" s="17">
        <v>1.5666</v>
      </c>
      <c r="AK8559" s="17">
        <v>1.5765</v>
      </c>
    </row>
    <row r="8560" spans="35:37" x14ac:dyDescent="0.45">
      <c r="AI8560" s="17">
        <v>17.54</v>
      </c>
      <c r="AJ8560" s="17">
        <v>1.5755999999999999</v>
      </c>
      <c r="AK8560" s="17">
        <v>1.5751999999999999</v>
      </c>
    </row>
    <row r="8561" spans="35:37" x14ac:dyDescent="0.45">
      <c r="AI8561" s="17">
        <v>17.54</v>
      </c>
      <c r="AJ8561" s="17">
        <v>1.5815999999999999</v>
      </c>
      <c r="AK8561" s="17">
        <v>1.5805</v>
      </c>
    </row>
    <row r="8562" spans="35:37" x14ac:dyDescent="0.45">
      <c r="AI8562" s="17">
        <v>17.54</v>
      </c>
      <c r="AJ8562" s="17">
        <v>1.5837000000000001</v>
      </c>
      <c r="AK8562" s="17">
        <v>1.5924</v>
      </c>
    </row>
    <row r="8563" spans="35:37" x14ac:dyDescent="0.45">
      <c r="AI8563" s="17">
        <v>17.54</v>
      </c>
      <c r="AJ8563" s="17">
        <v>1.5810999999999999</v>
      </c>
      <c r="AK8563" s="17">
        <v>1.6102000000000001</v>
      </c>
    </row>
    <row r="8564" spans="35:37" x14ac:dyDescent="0.45">
      <c r="AI8564" s="17">
        <v>17.54</v>
      </c>
      <c r="AJ8564" s="17">
        <v>1.5736000000000001</v>
      </c>
      <c r="AK8564" s="17">
        <v>1.6329</v>
      </c>
    </row>
    <row r="8565" spans="35:37" x14ac:dyDescent="0.45">
      <c r="AI8565" s="17">
        <v>17.55</v>
      </c>
      <c r="AJ8565" s="17">
        <v>1.5610999999999999</v>
      </c>
      <c r="AK8565" s="17">
        <v>1.6587000000000001</v>
      </c>
    </row>
    <row r="8566" spans="35:37" x14ac:dyDescent="0.45">
      <c r="AI8566" s="17">
        <v>17.55</v>
      </c>
      <c r="AJ8566" s="17">
        <v>1.5443</v>
      </c>
      <c r="AK8566" s="17">
        <v>1.6856</v>
      </c>
    </row>
    <row r="8567" spans="35:37" x14ac:dyDescent="0.45">
      <c r="AI8567" s="17">
        <v>17.55</v>
      </c>
      <c r="AJ8567" s="17">
        <v>1.5239</v>
      </c>
      <c r="AK8567" s="17">
        <v>1.7114</v>
      </c>
    </row>
    <row r="8568" spans="35:37" x14ac:dyDescent="0.45">
      <c r="AI8568" s="17">
        <v>17.55</v>
      </c>
      <c r="AJ8568" s="17">
        <v>1.5012000000000001</v>
      </c>
      <c r="AK8568" s="17">
        <v>1.7343999999999999</v>
      </c>
    </row>
    <row r="8569" spans="35:37" x14ac:dyDescent="0.45">
      <c r="AI8569" s="17">
        <v>17.55</v>
      </c>
      <c r="AJ8569" s="17">
        <v>1.4774</v>
      </c>
      <c r="AK8569" s="17">
        <v>1.7525999999999999</v>
      </c>
    </row>
    <row r="8570" spans="35:37" x14ac:dyDescent="0.45">
      <c r="AI8570" s="17">
        <v>17.559999999999999</v>
      </c>
      <c r="AJ8570" s="17">
        <v>1.4539</v>
      </c>
      <c r="AK8570" s="17">
        <v>1.7649999999999999</v>
      </c>
    </row>
    <row r="8571" spans="35:37" x14ac:dyDescent="0.45">
      <c r="AI8571" s="17">
        <v>17.559999999999999</v>
      </c>
      <c r="AJ8571" s="17">
        <v>1.4319999999999999</v>
      </c>
      <c r="AK8571" s="17">
        <v>1.7707999999999999</v>
      </c>
    </row>
    <row r="8572" spans="35:37" x14ac:dyDescent="0.45">
      <c r="AI8572" s="17">
        <v>17.559999999999999</v>
      </c>
      <c r="AJ8572" s="17">
        <v>1.4129</v>
      </c>
      <c r="AK8572" s="17">
        <v>1.7701</v>
      </c>
    </row>
    <row r="8573" spans="35:37" x14ac:dyDescent="0.45">
      <c r="AI8573" s="17">
        <v>17.559999999999999</v>
      </c>
      <c r="AJ8573" s="17">
        <v>1.3974</v>
      </c>
      <c r="AK8573" s="17">
        <v>1.7632000000000001</v>
      </c>
    </row>
    <row r="8574" spans="35:37" x14ac:dyDescent="0.45">
      <c r="AI8574" s="17">
        <v>17.559999999999999</v>
      </c>
      <c r="AJ8574" s="17">
        <v>1.3862000000000001</v>
      </c>
      <c r="AK8574" s="17">
        <v>1.7512000000000001</v>
      </c>
    </row>
    <row r="8575" spans="35:37" x14ac:dyDescent="0.45">
      <c r="AI8575" s="17">
        <v>17.57</v>
      </c>
      <c r="AJ8575" s="17">
        <v>1.3795999999999999</v>
      </c>
      <c r="AK8575" s="17">
        <v>1.7353000000000001</v>
      </c>
    </row>
    <row r="8576" spans="35:37" x14ac:dyDescent="0.45">
      <c r="AI8576" s="17">
        <v>17.57</v>
      </c>
      <c r="AJ8576" s="17">
        <v>1.3776999999999999</v>
      </c>
      <c r="AK8576" s="17">
        <v>1.7172000000000001</v>
      </c>
    </row>
    <row r="8577" spans="35:37" x14ac:dyDescent="0.45">
      <c r="AI8577" s="17">
        <v>17.57</v>
      </c>
      <c r="AJ8577" s="17">
        <v>1.3801000000000001</v>
      </c>
      <c r="AK8577" s="17">
        <v>1.6982999999999999</v>
      </c>
    </row>
    <row r="8578" spans="35:37" x14ac:dyDescent="0.45">
      <c r="AI8578" s="17">
        <v>17.57</v>
      </c>
      <c r="AJ8578" s="17">
        <v>1.3863000000000001</v>
      </c>
      <c r="AK8578" s="17">
        <v>1.6798999999999999</v>
      </c>
    </row>
    <row r="8579" spans="35:37" x14ac:dyDescent="0.45">
      <c r="AI8579" s="17">
        <v>17.57</v>
      </c>
      <c r="AJ8579" s="17">
        <v>1.3956</v>
      </c>
      <c r="AK8579" s="17">
        <v>1.6631</v>
      </c>
    </row>
    <row r="8580" spans="35:37" x14ac:dyDescent="0.45">
      <c r="AI8580" s="17">
        <v>17.579999999999998</v>
      </c>
      <c r="AJ8580" s="17">
        <v>1.4072</v>
      </c>
      <c r="AK8580" s="17">
        <v>1.6489</v>
      </c>
    </row>
    <row r="8581" spans="35:37" x14ac:dyDescent="0.45">
      <c r="AI8581" s="17">
        <v>17.579999999999998</v>
      </c>
      <c r="AJ8581" s="17">
        <v>1.4200999999999999</v>
      </c>
      <c r="AK8581" s="17">
        <v>1.6375999999999999</v>
      </c>
    </row>
    <row r="8582" spans="35:37" x14ac:dyDescent="0.45">
      <c r="AI8582" s="17">
        <v>17.579999999999998</v>
      </c>
      <c r="AJ8582" s="17">
        <v>1.4333</v>
      </c>
      <c r="AK8582" s="17">
        <v>1.6293</v>
      </c>
    </row>
    <row r="8583" spans="35:37" x14ac:dyDescent="0.45">
      <c r="AI8583" s="17">
        <v>17.579999999999998</v>
      </c>
      <c r="AJ8583" s="17">
        <v>1.4458</v>
      </c>
      <c r="AK8583" s="17">
        <v>1.6240000000000001</v>
      </c>
    </row>
    <row r="8584" spans="35:37" x14ac:dyDescent="0.45">
      <c r="AI8584" s="17">
        <v>17.579999999999998</v>
      </c>
      <c r="AJ8584" s="17">
        <v>1.4569000000000001</v>
      </c>
      <c r="AK8584" s="17">
        <v>1.6212</v>
      </c>
    </row>
    <row r="8585" spans="35:37" x14ac:dyDescent="0.45">
      <c r="AI8585" s="17">
        <v>17.59</v>
      </c>
      <c r="AJ8585" s="17">
        <v>1.4658</v>
      </c>
      <c r="AK8585" s="17">
        <v>1.6204000000000001</v>
      </c>
    </row>
    <row r="8586" spans="35:37" x14ac:dyDescent="0.45">
      <c r="AI8586" s="17">
        <v>17.59</v>
      </c>
      <c r="AJ8586" s="17">
        <v>1.4722999999999999</v>
      </c>
      <c r="AK8586" s="17">
        <v>1.6212</v>
      </c>
    </row>
    <row r="8587" spans="35:37" x14ac:dyDescent="0.45">
      <c r="AI8587" s="17">
        <v>17.59</v>
      </c>
      <c r="AJ8587" s="17">
        <v>1.4759</v>
      </c>
      <c r="AK8587" s="17">
        <v>1.6228</v>
      </c>
    </row>
    <row r="8588" spans="35:37" x14ac:dyDescent="0.45">
      <c r="AI8588" s="17">
        <v>17.59</v>
      </c>
      <c r="AJ8588" s="17">
        <v>1.4770000000000001</v>
      </c>
      <c r="AK8588" s="17">
        <v>1.6249</v>
      </c>
    </row>
    <row r="8589" spans="35:37" x14ac:dyDescent="0.45">
      <c r="AI8589" s="17">
        <v>17.59</v>
      </c>
      <c r="AJ8589" s="17">
        <v>1.4758</v>
      </c>
      <c r="AK8589" s="17">
        <v>1.6272</v>
      </c>
    </row>
    <row r="8590" spans="35:37" x14ac:dyDescent="0.45">
      <c r="AI8590" s="17">
        <v>17.600000000000001</v>
      </c>
      <c r="AJ8590" s="17">
        <v>1.4730000000000001</v>
      </c>
      <c r="AK8590" s="17">
        <v>1.6295999999999999</v>
      </c>
    </row>
    <row r="8591" spans="35:37" x14ac:dyDescent="0.45">
      <c r="AI8591" s="17">
        <v>17.600000000000001</v>
      </c>
      <c r="AJ8591" s="17">
        <v>1.4694</v>
      </c>
      <c r="AK8591" s="17">
        <v>1.6318999999999999</v>
      </c>
    </row>
    <row r="8592" spans="35:37" x14ac:dyDescent="0.45">
      <c r="AI8592" s="17">
        <v>17.600000000000001</v>
      </c>
      <c r="AJ8592" s="17">
        <v>1.466</v>
      </c>
      <c r="AK8592" s="17">
        <v>1.6343000000000001</v>
      </c>
    </row>
    <row r="8593" spans="35:37" x14ac:dyDescent="0.45">
      <c r="AI8593" s="17">
        <v>17.600000000000001</v>
      </c>
      <c r="AJ8593" s="17">
        <v>1.4636</v>
      </c>
      <c r="AK8593" s="17">
        <v>1.6367</v>
      </c>
    </row>
    <row r="8594" spans="35:37" x14ac:dyDescent="0.45">
      <c r="AI8594" s="17">
        <v>17.61</v>
      </c>
      <c r="AJ8594" s="17">
        <v>1.4631000000000001</v>
      </c>
      <c r="AK8594" s="17">
        <v>1.6393</v>
      </c>
    </row>
    <row r="8595" spans="35:37" x14ac:dyDescent="0.45">
      <c r="AI8595" s="17">
        <v>17.61</v>
      </c>
      <c r="AJ8595" s="17">
        <v>1.4653</v>
      </c>
      <c r="AK8595" s="17">
        <v>1.6419999999999999</v>
      </c>
    </row>
    <row r="8596" spans="35:37" x14ac:dyDescent="0.45">
      <c r="AI8596" s="17">
        <v>17.61</v>
      </c>
      <c r="AJ8596" s="17">
        <v>1.4708000000000001</v>
      </c>
      <c r="AK8596" s="17">
        <v>1.6446000000000001</v>
      </c>
    </row>
    <row r="8597" spans="35:37" x14ac:dyDescent="0.45">
      <c r="AI8597" s="17">
        <v>17.61</v>
      </c>
      <c r="AJ8597" s="17">
        <v>1.4798</v>
      </c>
      <c r="AK8597" s="17">
        <v>1.6471</v>
      </c>
    </row>
    <row r="8598" spans="35:37" x14ac:dyDescent="0.45">
      <c r="AI8598" s="17">
        <v>17.61</v>
      </c>
      <c r="AJ8598" s="17">
        <v>1.4922</v>
      </c>
      <c r="AK8598" s="17">
        <v>1.6494</v>
      </c>
    </row>
    <row r="8599" spans="35:37" x14ac:dyDescent="0.45">
      <c r="AI8599" s="17">
        <v>17.62</v>
      </c>
      <c r="AJ8599" s="17">
        <v>1.5077</v>
      </c>
      <c r="AK8599" s="17">
        <v>1.6513</v>
      </c>
    </row>
    <row r="8600" spans="35:37" x14ac:dyDescent="0.45">
      <c r="AI8600" s="17">
        <v>17.62</v>
      </c>
      <c r="AJ8600" s="17">
        <v>1.5258</v>
      </c>
      <c r="AK8600" s="17">
        <v>1.6527000000000001</v>
      </c>
    </row>
    <row r="8601" spans="35:37" x14ac:dyDescent="0.45">
      <c r="AI8601" s="17">
        <v>17.62</v>
      </c>
      <c r="AJ8601" s="17">
        <v>1.5455000000000001</v>
      </c>
      <c r="AK8601" s="17">
        <v>1.6535</v>
      </c>
    </row>
    <row r="8602" spans="35:37" x14ac:dyDescent="0.45">
      <c r="AI8602" s="17">
        <v>17.62</v>
      </c>
      <c r="AJ8602" s="17">
        <v>1.5657000000000001</v>
      </c>
      <c r="AK8602" s="17">
        <v>1.6538999999999999</v>
      </c>
    </row>
    <row r="8603" spans="35:37" x14ac:dyDescent="0.45">
      <c r="AI8603" s="17">
        <v>17.62</v>
      </c>
      <c r="AJ8603" s="17">
        <v>1.5853999999999999</v>
      </c>
      <c r="AK8603" s="17">
        <v>1.6538999999999999</v>
      </c>
    </row>
    <row r="8604" spans="35:37" x14ac:dyDescent="0.45">
      <c r="AI8604" s="17">
        <v>17.63</v>
      </c>
      <c r="AJ8604" s="17">
        <v>1.6032</v>
      </c>
      <c r="AK8604" s="17">
        <v>1.6538999999999999</v>
      </c>
    </row>
    <row r="8605" spans="35:37" x14ac:dyDescent="0.45">
      <c r="AI8605" s="17">
        <v>17.63</v>
      </c>
      <c r="AJ8605" s="17">
        <v>1.6183000000000001</v>
      </c>
      <c r="AK8605" s="17">
        <v>1.6540999999999999</v>
      </c>
    </row>
    <row r="8606" spans="35:37" x14ac:dyDescent="0.45">
      <c r="AI8606" s="17">
        <v>17.63</v>
      </c>
      <c r="AJ8606" s="17">
        <v>1.6295999999999999</v>
      </c>
      <c r="AK8606" s="17">
        <v>1.6547000000000001</v>
      </c>
    </row>
    <row r="8607" spans="35:37" x14ac:dyDescent="0.45">
      <c r="AI8607" s="17">
        <v>17.63</v>
      </c>
      <c r="AJ8607" s="17">
        <v>1.6366000000000001</v>
      </c>
      <c r="AK8607" s="17">
        <v>1.6558999999999999</v>
      </c>
    </row>
    <row r="8608" spans="35:37" x14ac:dyDescent="0.45">
      <c r="AI8608" s="17">
        <v>17.63</v>
      </c>
      <c r="AJ8608" s="17">
        <v>1.6388</v>
      </c>
      <c r="AK8608" s="17">
        <v>1.6579999999999999</v>
      </c>
    </row>
    <row r="8609" spans="35:37" x14ac:dyDescent="0.45">
      <c r="AI8609" s="17">
        <v>17.64</v>
      </c>
      <c r="AJ8609" s="17">
        <v>1.6363000000000001</v>
      </c>
      <c r="AK8609" s="17">
        <v>1.6608000000000001</v>
      </c>
    </row>
    <row r="8610" spans="35:37" x14ac:dyDescent="0.45">
      <c r="AI8610" s="17">
        <v>17.64</v>
      </c>
      <c r="AJ8610" s="17">
        <v>1.6293</v>
      </c>
      <c r="AK8610" s="17">
        <v>1.6644000000000001</v>
      </c>
    </row>
    <row r="8611" spans="35:37" x14ac:dyDescent="0.45">
      <c r="AI8611" s="17">
        <v>17.64</v>
      </c>
      <c r="AJ8611" s="17">
        <v>1.6183000000000001</v>
      </c>
      <c r="AK8611" s="17">
        <v>1.6685000000000001</v>
      </c>
    </row>
    <row r="8612" spans="35:37" x14ac:dyDescent="0.45">
      <c r="AI8612" s="17">
        <v>17.64</v>
      </c>
      <c r="AJ8612" s="17">
        <v>1.6039000000000001</v>
      </c>
      <c r="AK8612" s="17">
        <v>1.673</v>
      </c>
    </row>
    <row r="8613" spans="35:37" x14ac:dyDescent="0.45">
      <c r="AI8613" s="17">
        <v>17.64</v>
      </c>
      <c r="AJ8613" s="17">
        <v>1.5871</v>
      </c>
      <c r="AK8613" s="17">
        <v>1.6776</v>
      </c>
    </row>
    <row r="8614" spans="35:37" x14ac:dyDescent="0.45">
      <c r="AI8614" s="17">
        <v>17.649999999999999</v>
      </c>
      <c r="AJ8614" s="17">
        <v>1.5687</v>
      </c>
      <c r="AK8614" s="17">
        <v>1.6819</v>
      </c>
    </row>
    <row r="8615" spans="35:37" x14ac:dyDescent="0.45">
      <c r="AI8615" s="17">
        <v>17.649999999999999</v>
      </c>
      <c r="AJ8615" s="17">
        <v>1.5498000000000001</v>
      </c>
      <c r="AK8615" s="17">
        <v>1.6857</v>
      </c>
    </row>
    <row r="8616" spans="35:37" x14ac:dyDescent="0.45">
      <c r="AI8616" s="17">
        <v>17.649999999999999</v>
      </c>
      <c r="AJ8616" s="17">
        <v>1.5310999999999999</v>
      </c>
      <c r="AK8616" s="17">
        <v>1.6888000000000001</v>
      </c>
    </row>
    <row r="8617" spans="35:37" x14ac:dyDescent="0.45">
      <c r="AI8617" s="17">
        <v>17.649999999999999</v>
      </c>
      <c r="AJ8617" s="17">
        <v>1.5135000000000001</v>
      </c>
      <c r="AK8617" s="17">
        <v>1.6911</v>
      </c>
    </row>
    <row r="8618" spans="35:37" x14ac:dyDescent="0.45">
      <c r="AI8618" s="17">
        <v>17.649999999999999</v>
      </c>
      <c r="AJ8618" s="17">
        <v>1.4976</v>
      </c>
      <c r="AK8618" s="17">
        <v>1.6922999999999999</v>
      </c>
    </row>
    <row r="8619" spans="35:37" x14ac:dyDescent="0.45">
      <c r="AI8619" s="17">
        <v>17.66</v>
      </c>
      <c r="AJ8619" s="17">
        <v>1.4838</v>
      </c>
      <c r="AK8619" s="17">
        <v>1.6924999999999999</v>
      </c>
    </row>
    <row r="8620" spans="35:37" x14ac:dyDescent="0.45">
      <c r="AI8620" s="17">
        <v>17.66</v>
      </c>
      <c r="AJ8620" s="17">
        <v>1.4724999999999999</v>
      </c>
      <c r="AK8620" s="17">
        <v>1.6916</v>
      </c>
    </row>
    <row r="8621" spans="35:37" x14ac:dyDescent="0.45">
      <c r="AI8621" s="17">
        <v>17.66</v>
      </c>
      <c r="AJ8621" s="17">
        <v>1.4638</v>
      </c>
      <c r="AK8621" s="17">
        <v>1.6897</v>
      </c>
    </row>
    <row r="8622" spans="35:37" x14ac:dyDescent="0.45">
      <c r="AI8622" s="17">
        <v>17.66</v>
      </c>
      <c r="AJ8622" s="17">
        <v>1.4576</v>
      </c>
      <c r="AK8622" s="17">
        <v>1.6868000000000001</v>
      </c>
    </row>
    <row r="8623" spans="35:37" x14ac:dyDescent="0.45">
      <c r="AI8623" s="17">
        <v>17.66</v>
      </c>
      <c r="AJ8623" s="17">
        <v>1.4539</v>
      </c>
      <c r="AK8623" s="17">
        <v>1.6830000000000001</v>
      </c>
    </row>
    <row r="8624" spans="35:37" x14ac:dyDescent="0.45">
      <c r="AI8624" s="17">
        <v>17.670000000000002</v>
      </c>
      <c r="AJ8624" s="17">
        <v>1.4521999999999999</v>
      </c>
      <c r="AK8624" s="17">
        <v>1.6782999999999999</v>
      </c>
    </row>
    <row r="8625" spans="35:37" x14ac:dyDescent="0.45">
      <c r="AI8625" s="17">
        <v>17.670000000000002</v>
      </c>
      <c r="AJ8625" s="17">
        <v>1.4523999999999999</v>
      </c>
      <c r="AK8625" s="17">
        <v>1.6728000000000001</v>
      </c>
    </row>
    <row r="8626" spans="35:37" x14ac:dyDescent="0.45">
      <c r="AI8626" s="17">
        <v>17.670000000000002</v>
      </c>
      <c r="AJ8626" s="17">
        <v>1.454</v>
      </c>
      <c r="AK8626" s="17">
        <v>1.6668000000000001</v>
      </c>
    </row>
    <row r="8627" spans="35:37" x14ac:dyDescent="0.45">
      <c r="AI8627" s="17">
        <v>17.670000000000002</v>
      </c>
      <c r="AJ8627" s="17">
        <v>1.4567000000000001</v>
      </c>
      <c r="AK8627" s="17">
        <v>1.6601999999999999</v>
      </c>
    </row>
    <row r="8628" spans="35:37" x14ac:dyDescent="0.45">
      <c r="AI8628" s="17">
        <v>17.670000000000002</v>
      </c>
      <c r="AJ8628" s="17">
        <v>1.46</v>
      </c>
      <c r="AK8628" s="17">
        <v>1.6536</v>
      </c>
    </row>
    <row r="8629" spans="35:37" x14ac:dyDescent="0.45">
      <c r="AI8629" s="17">
        <v>17.68</v>
      </c>
      <c r="AJ8629" s="17">
        <v>1.4636</v>
      </c>
      <c r="AK8629" s="17">
        <v>1.6471</v>
      </c>
    </row>
    <row r="8630" spans="35:37" x14ac:dyDescent="0.45">
      <c r="AI8630" s="17">
        <v>17.68</v>
      </c>
      <c r="AJ8630" s="17">
        <v>1.4674</v>
      </c>
      <c r="AK8630" s="17">
        <v>1.6414</v>
      </c>
    </row>
    <row r="8631" spans="35:37" x14ac:dyDescent="0.45">
      <c r="AI8631" s="17">
        <v>17.68</v>
      </c>
      <c r="AJ8631" s="17">
        <v>1.4713000000000001</v>
      </c>
      <c r="AK8631" s="17">
        <v>1.6368</v>
      </c>
    </row>
    <row r="8632" spans="35:37" x14ac:dyDescent="0.45">
      <c r="AI8632" s="17">
        <v>17.68</v>
      </c>
      <c r="AJ8632" s="17">
        <v>1.4751000000000001</v>
      </c>
      <c r="AK8632" s="17">
        <v>1.6338999999999999</v>
      </c>
    </row>
    <row r="8633" spans="35:37" x14ac:dyDescent="0.45">
      <c r="AI8633" s="17">
        <v>17.690000000000001</v>
      </c>
      <c r="AJ8633" s="17">
        <v>1.4790000000000001</v>
      </c>
      <c r="AK8633" s="17">
        <v>1.6329</v>
      </c>
    </row>
    <row r="8634" spans="35:37" x14ac:dyDescent="0.45">
      <c r="AI8634" s="17">
        <v>17.690000000000001</v>
      </c>
      <c r="AJ8634" s="17">
        <v>1.4831000000000001</v>
      </c>
      <c r="AK8634" s="17">
        <v>1.6343000000000001</v>
      </c>
    </row>
    <row r="8635" spans="35:37" x14ac:dyDescent="0.45">
      <c r="AI8635" s="17">
        <v>17.690000000000001</v>
      </c>
      <c r="AJ8635" s="17">
        <v>1.4874000000000001</v>
      </c>
      <c r="AK8635" s="17">
        <v>1.6378999999999999</v>
      </c>
    </row>
    <row r="8636" spans="35:37" x14ac:dyDescent="0.45">
      <c r="AI8636" s="17">
        <v>17.690000000000001</v>
      </c>
      <c r="AJ8636" s="17">
        <v>1.4921</v>
      </c>
      <c r="AK8636" s="17">
        <v>1.6435999999999999</v>
      </c>
    </row>
    <row r="8637" spans="35:37" x14ac:dyDescent="0.45">
      <c r="AI8637" s="17">
        <v>17.690000000000001</v>
      </c>
      <c r="AJ8637" s="17">
        <v>1.4973000000000001</v>
      </c>
      <c r="AK8637" s="17">
        <v>1.651</v>
      </c>
    </row>
    <row r="8638" spans="35:37" x14ac:dyDescent="0.45">
      <c r="AI8638" s="17">
        <v>17.7</v>
      </c>
      <c r="AJ8638" s="17">
        <v>1.5029999999999999</v>
      </c>
      <c r="AK8638" s="17">
        <v>1.6595</v>
      </c>
    </row>
    <row r="8639" spans="35:37" x14ac:dyDescent="0.45">
      <c r="AI8639" s="17">
        <v>17.7</v>
      </c>
      <c r="AJ8639" s="17">
        <v>1.5091000000000001</v>
      </c>
      <c r="AK8639" s="17">
        <v>1.6684000000000001</v>
      </c>
    </row>
    <row r="8640" spans="35:37" x14ac:dyDescent="0.45">
      <c r="AI8640" s="17">
        <v>17.7</v>
      </c>
      <c r="AJ8640" s="17">
        <v>1.5154000000000001</v>
      </c>
      <c r="AK8640" s="17">
        <v>1.6767000000000001</v>
      </c>
    </row>
    <row r="8641" spans="35:37" x14ac:dyDescent="0.45">
      <c r="AI8641" s="17">
        <v>17.7</v>
      </c>
      <c r="AJ8641" s="17">
        <v>1.5217000000000001</v>
      </c>
      <c r="AK8641" s="17">
        <v>1.6838</v>
      </c>
    </row>
    <row r="8642" spans="35:37" x14ac:dyDescent="0.45">
      <c r="AI8642" s="17">
        <v>17.7</v>
      </c>
      <c r="AJ8642" s="17">
        <v>1.5278</v>
      </c>
      <c r="AK8642" s="17">
        <v>1.6891</v>
      </c>
    </row>
    <row r="8643" spans="35:37" x14ac:dyDescent="0.45">
      <c r="AI8643" s="17">
        <v>17.71</v>
      </c>
      <c r="AJ8643" s="17">
        <v>1.5333000000000001</v>
      </c>
      <c r="AK8643" s="17">
        <v>1.6919</v>
      </c>
    </row>
    <row r="8644" spans="35:37" x14ac:dyDescent="0.45">
      <c r="AI8644" s="17">
        <v>17.71</v>
      </c>
      <c r="AJ8644" s="17">
        <v>1.5379</v>
      </c>
      <c r="AK8644" s="17">
        <v>1.6920999999999999</v>
      </c>
    </row>
    <row r="8645" spans="35:37" x14ac:dyDescent="0.45">
      <c r="AI8645" s="17">
        <v>17.71</v>
      </c>
      <c r="AJ8645" s="17">
        <v>1.5411999999999999</v>
      </c>
      <c r="AK8645" s="17">
        <v>1.6896</v>
      </c>
    </row>
    <row r="8646" spans="35:37" x14ac:dyDescent="0.45">
      <c r="AI8646" s="17">
        <v>17.71</v>
      </c>
      <c r="AJ8646" s="17">
        <v>1.5429999999999999</v>
      </c>
      <c r="AK8646" s="17">
        <v>1.6849000000000001</v>
      </c>
    </row>
    <row r="8647" spans="35:37" x14ac:dyDescent="0.45">
      <c r="AI8647" s="17">
        <v>17.71</v>
      </c>
      <c r="AJ8647" s="17">
        <v>1.5430999999999999</v>
      </c>
      <c r="AK8647" s="17">
        <v>1.6786000000000001</v>
      </c>
    </row>
    <row r="8648" spans="35:37" x14ac:dyDescent="0.45">
      <c r="AI8648" s="17">
        <v>17.72</v>
      </c>
      <c r="AJ8648" s="17">
        <v>1.5414000000000001</v>
      </c>
      <c r="AK8648" s="17">
        <v>1.6713</v>
      </c>
    </row>
    <row r="8649" spans="35:37" x14ac:dyDescent="0.45">
      <c r="AI8649" s="17">
        <v>17.72</v>
      </c>
      <c r="AJ8649" s="17">
        <v>1.5381</v>
      </c>
      <c r="AK8649" s="17">
        <v>1.6638999999999999</v>
      </c>
    </row>
    <row r="8650" spans="35:37" x14ac:dyDescent="0.45">
      <c r="AI8650" s="17">
        <v>17.72</v>
      </c>
      <c r="AJ8650" s="17">
        <v>1.5331999999999999</v>
      </c>
      <c r="AK8650" s="17">
        <v>1.6572</v>
      </c>
    </row>
    <row r="8651" spans="35:37" x14ac:dyDescent="0.45">
      <c r="AI8651" s="17">
        <v>17.72</v>
      </c>
      <c r="AJ8651" s="17">
        <v>1.5268999999999999</v>
      </c>
      <c r="AK8651" s="17">
        <v>1.6517999999999999</v>
      </c>
    </row>
    <row r="8652" spans="35:37" x14ac:dyDescent="0.45">
      <c r="AI8652" s="17">
        <v>17.72</v>
      </c>
      <c r="AJ8652" s="17">
        <v>1.5196000000000001</v>
      </c>
      <c r="AK8652" s="17">
        <v>1.6479999999999999</v>
      </c>
    </row>
    <row r="8653" spans="35:37" x14ac:dyDescent="0.45">
      <c r="AI8653" s="17">
        <v>17.73</v>
      </c>
      <c r="AJ8653" s="17">
        <v>1.5117</v>
      </c>
      <c r="AK8653" s="17">
        <v>1.6462000000000001</v>
      </c>
    </row>
    <row r="8654" spans="35:37" x14ac:dyDescent="0.45">
      <c r="AI8654" s="17">
        <v>17.73</v>
      </c>
      <c r="AJ8654" s="17">
        <v>1.5034000000000001</v>
      </c>
      <c r="AK8654" s="17">
        <v>1.6460999999999999</v>
      </c>
    </row>
    <row r="8655" spans="35:37" x14ac:dyDescent="0.45">
      <c r="AI8655" s="17">
        <v>17.73</v>
      </c>
      <c r="AJ8655" s="17">
        <v>1.4953000000000001</v>
      </c>
      <c r="AK8655" s="17">
        <v>1.6475</v>
      </c>
    </row>
    <row r="8656" spans="35:37" x14ac:dyDescent="0.45">
      <c r="AI8656" s="17">
        <v>17.73</v>
      </c>
      <c r="AJ8656" s="17">
        <v>1.4876</v>
      </c>
      <c r="AK8656" s="17">
        <v>1.6497999999999999</v>
      </c>
    </row>
    <row r="8657" spans="35:37" x14ac:dyDescent="0.45">
      <c r="AI8657" s="17">
        <v>17.73</v>
      </c>
      <c r="AJ8657" s="17">
        <v>1.4806999999999999</v>
      </c>
      <c r="AK8657" s="17">
        <v>1.6526000000000001</v>
      </c>
    </row>
    <row r="8658" spans="35:37" x14ac:dyDescent="0.45">
      <c r="AI8658" s="17">
        <v>17.739999999999998</v>
      </c>
      <c r="AJ8658" s="17">
        <v>1.4749000000000001</v>
      </c>
      <c r="AK8658" s="17">
        <v>1.6552</v>
      </c>
    </row>
    <row r="8659" spans="35:37" x14ac:dyDescent="0.45">
      <c r="AI8659" s="17">
        <v>17.739999999999998</v>
      </c>
      <c r="AJ8659" s="17">
        <v>1.4704999999999999</v>
      </c>
      <c r="AK8659" s="17">
        <v>1.6571</v>
      </c>
    </row>
    <row r="8660" spans="35:37" x14ac:dyDescent="0.45">
      <c r="AI8660" s="17">
        <v>17.739999999999998</v>
      </c>
      <c r="AJ8660" s="17">
        <v>1.4676</v>
      </c>
      <c r="AK8660" s="17">
        <v>1.6579999999999999</v>
      </c>
    </row>
    <row r="8661" spans="35:37" x14ac:dyDescent="0.45">
      <c r="AI8661" s="17">
        <v>17.739999999999998</v>
      </c>
      <c r="AJ8661" s="17">
        <v>1.4663999999999999</v>
      </c>
      <c r="AK8661" s="17">
        <v>1.6575</v>
      </c>
    </row>
    <row r="8662" spans="35:37" x14ac:dyDescent="0.45">
      <c r="AI8662" s="17">
        <v>17.739999999999998</v>
      </c>
      <c r="AJ8662" s="17">
        <v>1.4669000000000001</v>
      </c>
      <c r="AK8662" s="17">
        <v>1.6556999999999999</v>
      </c>
    </row>
    <row r="8663" spans="35:37" x14ac:dyDescent="0.45">
      <c r="AI8663" s="17">
        <v>17.75</v>
      </c>
      <c r="AJ8663" s="17">
        <v>1.4692000000000001</v>
      </c>
      <c r="AK8663" s="17">
        <v>1.6529</v>
      </c>
    </row>
    <row r="8664" spans="35:37" x14ac:dyDescent="0.45">
      <c r="AI8664" s="17">
        <v>17.75</v>
      </c>
      <c r="AJ8664" s="17">
        <v>1.4733000000000001</v>
      </c>
      <c r="AK8664" s="17">
        <v>1.6493</v>
      </c>
    </row>
    <row r="8665" spans="35:37" x14ac:dyDescent="0.45">
      <c r="AI8665" s="17">
        <v>17.75</v>
      </c>
      <c r="AJ8665" s="17">
        <v>1.4790000000000001</v>
      </c>
      <c r="AK8665" s="17">
        <v>1.6455</v>
      </c>
    </row>
    <row r="8666" spans="35:37" x14ac:dyDescent="0.45">
      <c r="AI8666" s="17">
        <v>17.75</v>
      </c>
      <c r="AJ8666" s="17">
        <v>1.4862</v>
      </c>
      <c r="AK8666" s="17">
        <v>1.6420999999999999</v>
      </c>
    </row>
    <row r="8667" spans="35:37" x14ac:dyDescent="0.45">
      <c r="AI8667" s="17">
        <v>17.75</v>
      </c>
      <c r="AJ8667" s="17">
        <v>1.4944</v>
      </c>
      <c r="AK8667" s="17">
        <v>1.6395999999999999</v>
      </c>
    </row>
    <row r="8668" spans="35:37" x14ac:dyDescent="0.45">
      <c r="AI8668" s="17">
        <v>17.760000000000002</v>
      </c>
      <c r="AJ8668" s="17">
        <v>1.5034000000000001</v>
      </c>
      <c r="AK8668" s="17">
        <v>1.6384000000000001</v>
      </c>
    </row>
    <row r="8669" spans="35:37" x14ac:dyDescent="0.45">
      <c r="AI8669" s="17">
        <v>17.760000000000002</v>
      </c>
      <c r="AJ8669" s="17">
        <v>1.5127999999999999</v>
      </c>
      <c r="AK8669" s="17">
        <v>1.6389</v>
      </c>
    </row>
    <row r="8670" spans="35:37" x14ac:dyDescent="0.45">
      <c r="AI8670" s="17">
        <v>17.760000000000002</v>
      </c>
      <c r="AJ8670" s="17">
        <v>1.5219</v>
      </c>
      <c r="AK8670" s="17">
        <v>1.6412</v>
      </c>
    </row>
    <row r="8671" spans="35:37" x14ac:dyDescent="0.45">
      <c r="AI8671" s="17">
        <v>17.760000000000002</v>
      </c>
      <c r="AJ8671" s="17">
        <v>1.5303</v>
      </c>
      <c r="AK8671" s="17">
        <v>1.6453</v>
      </c>
    </row>
    <row r="8672" spans="35:37" x14ac:dyDescent="0.45">
      <c r="AI8672" s="17">
        <v>17.760000000000002</v>
      </c>
      <c r="AJ8672" s="17">
        <v>1.5375000000000001</v>
      </c>
      <c r="AK8672" s="17">
        <v>1.6512</v>
      </c>
    </row>
    <row r="8673" spans="35:37" x14ac:dyDescent="0.45">
      <c r="AI8673" s="17">
        <v>17.77</v>
      </c>
      <c r="AJ8673" s="17">
        <v>1.5430999999999999</v>
      </c>
      <c r="AK8673" s="17">
        <v>1.6584000000000001</v>
      </c>
    </row>
    <row r="8674" spans="35:37" x14ac:dyDescent="0.45">
      <c r="AI8674" s="17">
        <v>17.77</v>
      </c>
      <c r="AJ8674" s="17">
        <v>1.5467</v>
      </c>
      <c r="AK8674" s="17">
        <v>1.6665000000000001</v>
      </c>
    </row>
    <row r="8675" spans="35:37" x14ac:dyDescent="0.45">
      <c r="AI8675" s="17">
        <v>17.77</v>
      </c>
      <c r="AJ8675" s="17">
        <v>1.5479000000000001</v>
      </c>
      <c r="AK8675" s="17">
        <v>1.675</v>
      </c>
    </row>
    <row r="8676" spans="35:37" x14ac:dyDescent="0.45">
      <c r="AI8676" s="17">
        <v>17.77</v>
      </c>
      <c r="AJ8676" s="17">
        <v>1.5467</v>
      </c>
      <c r="AK8676" s="17">
        <v>1.6832</v>
      </c>
    </row>
    <row r="8677" spans="35:37" x14ac:dyDescent="0.45">
      <c r="AI8677" s="17">
        <v>17.78</v>
      </c>
      <c r="AJ8677" s="17">
        <v>1.5431999999999999</v>
      </c>
      <c r="AK8677" s="17">
        <v>1.6904999999999999</v>
      </c>
    </row>
    <row r="8678" spans="35:37" x14ac:dyDescent="0.45">
      <c r="AI8678" s="17">
        <v>17.78</v>
      </c>
      <c r="AJ8678" s="17">
        <v>1.5375000000000001</v>
      </c>
      <c r="AK8678" s="17">
        <v>1.6963999999999999</v>
      </c>
    </row>
    <row r="8679" spans="35:37" x14ac:dyDescent="0.45">
      <c r="AI8679" s="17">
        <v>17.78</v>
      </c>
      <c r="AJ8679" s="17">
        <v>1.53</v>
      </c>
      <c r="AK8679" s="17">
        <v>1.7002999999999999</v>
      </c>
    </row>
    <row r="8680" spans="35:37" x14ac:dyDescent="0.45">
      <c r="AI8680" s="17">
        <v>17.78</v>
      </c>
      <c r="AJ8680" s="17">
        <v>1.5210999999999999</v>
      </c>
      <c r="AK8680" s="17">
        <v>1.7019</v>
      </c>
    </row>
    <row r="8681" spans="35:37" x14ac:dyDescent="0.45">
      <c r="AI8681" s="17">
        <v>17.78</v>
      </c>
      <c r="AJ8681" s="17">
        <v>1.5115000000000001</v>
      </c>
      <c r="AK8681" s="17">
        <v>1.7010000000000001</v>
      </c>
    </row>
    <row r="8682" spans="35:37" x14ac:dyDescent="0.45">
      <c r="AI8682" s="17">
        <v>17.79</v>
      </c>
      <c r="AJ8682" s="17">
        <v>1.5017</v>
      </c>
      <c r="AK8682" s="17">
        <v>1.6976</v>
      </c>
    </row>
    <row r="8683" spans="35:37" x14ac:dyDescent="0.45">
      <c r="AI8683" s="17">
        <v>17.79</v>
      </c>
      <c r="AJ8683" s="17">
        <v>1.4923999999999999</v>
      </c>
      <c r="AK8683" s="17">
        <v>1.6918</v>
      </c>
    </row>
    <row r="8684" spans="35:37" x14ac:dyDescent="0.45">
      <c r="AI8684" s="17">
        <v>17.79</v>
      </c>
      <c r="AJ8684" s="17">
        <v>1.4842</v>
      </c>
      <c r="AK8684" s="17">
        <v>1.6839999999999999</v>
      </c>
    </row>
    <row r="8685" spans="35:37" x14ac:dyDescent="0.45">
      <c r="AI8685" s="17">
        <v>17.79</v>
      </c>
      <c r="AJ8685" s="17">
        <v>1.4775</v>
      </c>
      <c r="AK8685" s="17">
        <v>1.6744000000000001</v>
      </c>
    </row>
    <row r="8686" spans="35:37" x14ac:dyDescent="0.45">
      <c r="AI8686" s="17">
        <v>17.79</v>
      </c>
      <c r="AJ8686" s="17">
        <v>1.4726999999999999</v>
      </c>
      <c r="AK8686" s="17">
        <v>1.6637999999999999</v>
      </c>
    </row>
    <row r="8687" spans="35:37" x14ac:dyDescent="0.45">
      <c r="AI8687" s="17">
        <v>17.8</v>
      </c>
      <c r="AJ8687" s="17">
        <v>1.4701</v>
      </c>
      <c r="AK8687" s="17">
        <v>1.6526000000000001</v>
      </c>
    </row>
    <row r="8688" spans="35:37" x14ac:dyDescent="0.45">
      <c r="AI8688" s="17">
        <v>17.8</v>
      </c>
      <c r="AJ8688" s="17">
        <v>1.4697</v>
      </c>
      <c r="AK8688" s="17">
        <v>1.6417999999999999</v>
      </c>
    </row>
    <row r="8689" spans="35:37" x14ac:dyDescent="0.45">
      <c r="AI8689" s="17">
        <v>17.8</v>
      </c>
      <c r="AJ8689" s="17">
        <v>1.4715</v>
      </c>
      <c r="AK8689" s="17">
        <v>1.6318999999999999</v>
      </c>
    </row>
    <row r="8690" spans="35:37" x14ac:dyDescent="0.45">
      <c r="AI8690" s="17">
        <v>17.8</v>
      </c>
      <c r="AJ8690" s="17">
        <v>1.4754</v>
      </c>
      <c r="AK8690" s="17">
        <v>1.6234999999999999</v>
      </c>
    </row>
    <row r="8691" spans="35:37" x14ac:dyDescent="0.45">
      <c r="AI8691" s="17">
        <v>17.8</v>
      </c>
      <c r="AJ8691" s="17">
        <v>1.4809000000000001</v>
      </c>
      <c r="AK8691" s="17">
        <v>1.6173999999999999</v>
      </c>
    </row>
    <row r="8692" spans="35:37" x14ac:dyDescent="0.45">
      <c r="AI8692" s="17">
        <v>17.809999999999999</v>
      </c>
      <c r="AJ8692" s="17">
        <v>1.4878</v>
      </c>
      <c r="AK8692" s="17">
        <v>1.6137999999999999</v>
      </c>
    </row>
    <row r="8693" spans="35:37" x14ac:dyDescent="0.45">
      <c r="AI8693" s="17">
        <v>17.809999999999999</v>
      </c>
      <c r="AJ8693" s="17">
        <v>1.4955000000000001</v>
      </c>
      <c r="AK8693" s="17">
        <v>1.6129</v>
      </c>
    </row>
    <row r="8694" spans="35:37" x14ac:dyDescent="0.45">
      <c r="AI8694" s="17">
        <v>17.809999999999999</v>
      </c>
      <c r="AJ8694" s="17">
        <v>1.5035000000000001</v>
      </c>
      <c r="AK8694" s="17">
        <v>1.6149</v>
      </c>
    </row>
    <row r="8695" spans="35:37" x14ac:dyDescent="0.45">
      <c r="AI8695" s="17">
        <v>17.809999999999999</v>
      </c>
      <c r="AJ8695" s="17">
        <v>1.5115000000000001</v>
      </c>
      <c r="AK8695" s="17">
        <v>1.6193</v>
      </c>
    </row>
    <row r="8696" spans="35:37" x14ac:dyDescent="0.45">
      <c r="AI8696" s="17">
        <v>17.809999999999999</v>
      </c>
      <c r="AJ8696" s="17">
        <v>1.5188999999999999</v>
      </c>
      <c r="AK8696" s="17">
        <v>1.6259999999999999</v>
      </c>
    </row>
    <row r="8697" spans="35:37" x14ac:dyDescent="0.45">
      <c r="AI8697" s="17">
        <v>17.82</v>
      </c>
      <c r="AJ8697" s="17">
        <v>1.5255000000000001</v>
      </c>
      <c r="AK8697" s="17">
        <v>1.6342000000000001</v>
      </c>
    </row>
    <row r="8698" spans="35:37" x14ac:dyDescent="0.45">
      <c r="AI8698" s="17">
        <v>17.82</v>
      </c>
      <c r="AJ8698" s="17">
        <v>1.5308999999999999</v>
      </c>
      <c r="AK8698" s="17">
        <v>1.6434</v>
      </c>
    </row>
    <row r="8699" spans="35:37" x14ac:dyDescent="0.45">
      <c r="AI8699" s="17">
        <v>17.82</v>
      </c>
      <c r="AJ8699" s="17">
        <v>1.5349999999999999</v>
      </c>
      <c r="AK8699" s="17">
        <v>1.6529</v>
      </c>
    </row>
    <row r="8700" spans="35:37" x14ac:dyDescent="0.45">
      <c r="AI8700" s="17">
        <v>17.82</v>
      </c>
      <c r="AJ8700" s="17">
        <v>1.5377000000000001</v>
      </c>
      <c r="AK8700" s="17">
        <v>1.6618999999999999</v>
      </c>
    </row>
    <row r="8701" spans="35:37" x14ac:dyDescent="0.45">
      <c r="AI8701" s="17">
        <v>17.82</v>
      </c>
      <c r="AJ8701" s="17">
        <v>1.5391999999999999</v>
      </c>
      <c r="AK8701" s="17">
        <v>1.6700999999999999</v>
      </c>
    </row>
    <row r="8702" spans="35:37" x14ac:dyDescent="0.45">
      <c r="AI8702" s="17">
        <v>17.829999999999998</v>
      </c>
      <c r="AJ8702" s="17">
        <v>1.5396000000000001</v>
      </c>
      <c r="AK8702" s="17">
        <v>1.6767000000000001</v>
      </c>
    </row>
    <row r="8703" spans="35:37" x14ac:dyDescent="0.45">
      <c r="AI8703" s="17">
        <v>17.829999999999998</v>
      </c>
      <c r="AJ8703" s="17">
        <v>1.5391999999999999</v>
      </c>
      <c r="AK8703" s="17">
        <v>1.6816</v>
      </c>
    </row>
    <row r="8704" spans="35:37" x14ac:dyDescent="0.45">
      <c r="AI8704" s="17">
        <v>17.829999999999998</v>
      </c>
      <c r="AJ8704" s="17">
        <v>1.5384</v>
      </c>
      <c r="AK8704" s="17">
        <v>1.6846000000000001</v>
      </c>
    </row>
    <row r="8705" spans="35:37" x14ac:dyDescent="0.45">
      <c r="AI8705" s="17">
        <v>17.829999999999998</v>
      </c>
      <c r="AJ8705" s="17">
        <v>1.5375000000000001</v>
      </c>
      <c r="AK8705" s="17">
        <v>1.6858</v>
      </c>
    </row>
    <row r="8706" spans="35:37" x14ac:dyDescent="0.45">
      <c r="AI8706" s="17">
        <v>17.829999999999998</v>
      </c>
      <c r="AJ8706" s="17">
        <v>1.5370999999999999</v>
      </c>
      <c r="AK8706" s="17">
        <v>1.6852</v>
      </c>
    </row>
    <row r="8707" spans="35:37" x14ac:dyDescent="0.45">
      <c r="AI8707" s="17">
        <v>17.84</v>
      </c>
      <c r="AJ8707" s="17">
        <v>1.5374000000000001</v>
      </c>
      <c r="AK8707" s="17">
        <v>1.6833</v>
      </c>
    </row>
    <row r="8708" spans="35:37" x14ac:dyDescent="0.45">
      <c r="AI8708" s="17">
        <v>17.84</v>
      </c>
      <c r="AJ8708" s="17">
        <v>1.5387</v>
      </c>
      <c r="AK8708" s="17">
        <v>1.6803999999999999</v>
      </c>
    </row>
    <row r="8709" spans="35:37" x14ac:dyDescent="0.45">
      <c r="AI8709" s="17">
        <v>17.84</v>
      </c>
      <c r="AJ8709" s="17">
        <v>1.5412999999999999</v>
      </c>
      <c r="AK8709" s="17">
        <v>1.6772</v>
      </c>
    </row>
    <row r="8710" spans="35:37" x14ac:dyDescent="0.45">
      <c r="AI8710" s="17">
        <v>17.84</v>
      </c>
      <c r="AJ8710" s="17">
        <v>1.5452999999999999</v>
      </c>
      <c r="AK8710" s="17">
        <v>1.6739999999999999</v>
      </c>
    </row>
    <row r="8711" spans="35:37" x14ac:dyDescent="0.45">
      <c r="AI8711" s="17">
        <v>17.84</v>
      </c>
      <c r="AJ8711" s="17">
        <v>1.5506</v>
      </c>
      <c r="AK8711" s="17">
        <v>1.6713</v>
      </c>
    </row>
    <row r="8712" spans="35:37" x14ac:dyDescent="0.45">
      <c r="AI8712" s="17">
        <v>17.850000000000001</v>
      </c>
      <c r="AJ8712" s="17">
        <v>1.5570999999999999</v>
      </c>
      <c r="AK8712" s="17">
        <v>1.6692</v>
      </c>
    </row>
    <row r="8713" spans="35:37" x14ac:dyDescent="0.45">
      <c r="AI8713" s="17">
        <v>17.850000000000001</v>
      </c>
      <c r="AJ8713" s="17">
        <v>1.5645</v>
      </c>
      <c r="AK8713" s="17">
        <v>1.6681999999999999</v>
      </c>
    </row>
    <row r="8714" spans="35:37" x14ac:dyDescent="0.45">
      <c r="AI8714" s="17">
        <v>17.850000000000001</v>
      </c>
      <c r="AJ8714" s="17">
        <v>1.5724</v>
      </c>
      <c r="AK8714" s="17">
        <v>1.6679999999999999</v>
      </c>
    </row>
    <row r="8715" spans="35:37" x14ac:dyDescent="0.45">
      <c r="AI8715" s="17">
        <v>17.850000000000001</v>
      </c>
      <c r="AJ8715" s="17">
        <v>1.5803</v>
      </c>
      <c r="AK8715" s="17">
        <v>1.6686000000000001</v>
      </c>
    </row>
    <row r="8716" spans="35:37" x14ac:dyDescent="0.45">
      <c r="AI8716" s="17">
        <v>17.86</v>
      </c>
      <c r="AJ8716" s="17">
        <v>1.5875999999999999</v>
      </c>
      <c r="AK8716" s="17">
        <v>1.6698999999999999</v>
      </c>
    </row>
    <row r="8717" spans="35:37" x14ac:dyDescent="0.45">
      <c r="AI8717" s="17">
        <v>17.86</v>
      </c>
      <c r="AJ8717" s="17">
        <v>1.5939000000000001</v>
      </c>
      <c r="AK8717" s="17">
        <v>1.6716</v>
      </c>
    </row>
    <row r="8718" spans="35:37" x14ac:dyDescent="0.45">
      <c r="AI8718" s="17">
        <v>17.86</v>
      </c>
      <c r="AJ8718" s="17">
        <v>1.5986</v>
      </c>
      <c r="AK8718" s="17">
        <v>1.6732</v>
      </c>
    </row>
    <row r="8719" spans="35:37" x14ac:dyDescent="0.45">
      <c r="AI8719" s="17">
        <v>17.86</v>
      </c>
      <c r="AJ8719" s="17">
        <v>1.6012999999999999</v>
      </c>
      <c r="AK8719" s="17">
        <v>1.6746000000000001</v>
      </c>
    </row>
    <row r="8720" spans="35:37" x14ac:dyDescent="0.45">
      <c r="AI8720" s="17">
        <v>17.86</v>
      </c>
      <c r="AJ8720" s="17">
        <v>1.6014999999999999</v>
      </c>
      <c r="AK8720" s="17">
        <v>1.6753</v>
      </c>
    </row>
    <row r="8721" spans="35:37" x14ac:dyDescent="0.45">
      <c r="AI8721" s="17">
        <v>17.87</v>
      </c>
      <c r="AJ8721" s="17">
        <v>1.5991</v>
      </c>
      <c r="AK8721" s="17">
        <v>1.6752</v>
      </c>
    </row>
    <row r="8722" spans="35:37" x14ac:dyDescent="0.45">
      <c r="AI8722" s="17">
        <v>17.87</v>
      </c>
      <c r="AJ8722" s="17">
        <v>1.5940000000000001</v>
      </c>
      <c r="AK8722" s="17">
        <v>1.6741999999999999</v>
      </c>
    </row>
    <row r="8723" spans="35:37" x14ac:dyDescent="0.45">
      <c r="AI8723" s="17">
        <v>17.87</v>
      </c>
      <c r="AJ8723" s="17">
        <v>1.5863</v>
      </c>
      <c r="AK8723" s="17">
        <v>1.6722999999999999</v>
      </c>
    </row>
    <row r="8724" spans="35:37" x14ac:dyDescent="0.45">
      <c r="AI8724" s="17">
        <v>17.87</v>
      </c>
      <c r="AJ8724" s="17">
        <v>1.5761000000000001</v>
      </c>
      <c r="AK8724" s="17">
        <v>1.6695</v>
      </c>
    </row>
    <row r="8725" spans="35:37" x14ac:dyDescent="0.45">
      <c r="AI8725" s="17">
        <v>17.87</v>
      </c>
      <c r="AJ8725" s="17">
        <v>1.5640000000000001</v>
      </c>
      <c r="AK8725" s="17">
        <v>1.6661999999999999</v>
      </c>
    </row>
    <row r="8726" spans="35:37" x14ac:dyDescent="0.45">
      <c r="AI8726" s="17">
        <v>17.88</v>
      </c>
      <c r="AJ8726" s="17">
        <v>1.5505</v>
      </c>
      <c r="AK8726" s="17">
        <v>1.6626000000000001</v>
      </c>
    </row>
    <row r="8727" spans="35:37" x14ac:dyDescent="0.45">
      <c r="AI8727" s="17">
        <v>17.88</v>
      </c>
      <c r="AJ8727" s="17">
        <v>1.5362</v>
      </c>
      <c r="AK8727" s="17">
        <v>1.659</v>
      </c>
    </row>
    <row r="8728" spans="35:37" x14ac:dyDescent="0.45">
      <c r="AI8728" s="17">
        <v>17.88</v>
      </c>
      <c r="AJ8728" s="17">
        <v>1.5218</v>
      </c>
      <c r="AK8728" s="17">
        <v>1.6557999999999999</v>
      </c>
    </row>
    <row r="8729" spans="35:37" x14ac:dyDescent="0.45">
      <c r="AI8729" s="17">
        <v>17.88</v>
      </c>
      <c r="AJ8729" s="17">
        <v>1.5081</v>
      </c>
      <c r="AK8729" s="17">
        <v>1.6532</v>
      </c>
    </row>
    <row r="8730" spans="35:37" x14ac:dyDescent="0.45">
      <c r="AI8730" s="17">
        <v>17.88</v>
      </c>
      <c r="AJ8730" s="17">
        <v>1.4958</v>
      </c>
      <c r="AK8730" s="17">
        <v>1.6515</v>
      </c>
    </row>
    <row r="8731" spans="35:37" x14ac:dyDescent="0.45">
      <c r="AI8731" s="17">
        <v>17.89</v>
      </c>
      <c r="AJ8731" s="17">
        <v>1.4854000000000001</v>
      </c>
      <c r="AK8731" s="17">
        <v>1.6509</v>
      </c>
    </row>
    <row r="8732" spans="35:37" x14ac:dyDescent="0.45">
      <c r="AI8732" s="17">
        <v>17.89</v>
      </c>
      <c r="AJ8732" s="17">
        <v>1.4775</v>
      </c>
      <c r="AK8732" s="17">
        <v>1.6514</v>
      </c>
    </row>
    <row r="8733" spans="35:37" x14ac:dyDescent="0.45">
      <c r="AI8733" s="17">
        <v>17.89</v>
      </c>
      <c r="AJ8733" s="17">
        <v>1.4722</v>
      </c>
      <c r="AK8733" s="17">
        <v>1.653</v>
      </c>
    </row>
    <row r="8734" spans="35:37" x14ac:dyDescent="0.45">
      <c r="AI8734" s="17">
        <v>17.89</v>
      </c>
      <c r="AJ8734" s="17">
        <v>1.4697</v>
      </c>
      <c r="AK8734" s="17">
        <v>1.6556</v>
      </c>
    </row>
    <row r="8735" spans="35:37" x14ac:dyDescent="0.45">
      <c r="AI8735" s="17">
        <v>17.89</v>
      </c>
      <c r="AJ8735" s="17">
        <v>1.4698</v>
      </c>
      <c r="AK8735" s="17">
        <v>1.659</v>
      </c>
    </row>
    <row r="8736" spans="35:37" x14ac:dyDescent="0.45">
      <c r="AI8736" s="17">
        <v>17.899999999999999</v>
      </c>
      <c r="AJ8736" s="17">
        <v>1.4723999999999999</v>
      </c>
      <c r="AK8736" s="17">
        <v>1.663</v>
      </c>
    </row>
    <row r="8737" spans="35:37" x14ac:dyDescent="0.45">
      <c r="AI8737" s="17">
        <v>17.899999999999999</v>
      </c>
      <c r="AJ8737" s="17">
        <v>1.4770000000000001</v>
      </c>
      <c r="AK8737" s="17">
        <v>1.6671</v>
      </c>
    </row>
    <row r="8738" spans="35:37" x14ac:dyDescent="0.45">
      <c r="AI8738" s="17">
        <v>17.899999999999999</v>
      </c>
      <c r="AJ8738" s="17">
        <v>1.4832000000000001</v>
      </c>
      <c r="AK8738" s="17">
        <v>1.6712</v>
      </c>
    </row>
    <row r="8739" spans="35:37" x14ac:dyDescent="0.45">
      <c r="AI8739" s="17">
        <v>17.899999999999999</v>
      </c>
      <c r="AJ8739" s="17">
        <v>1.4903</v>
      </c>
      <c r="AK8739" s="17">
        <v>1.6749000000000001</v>
      </c>
    </row>
    <row r="8740" spans="35:37" x14ac:dyDescent="0.45">
      <c r="AI8740" s="17">
        <v>17.899999999999999</v>
      </c>
      <c r="AJ8740" s="17">
        <v>1.4977</v>
      </c>
      <c r="AK8740" s="17">
        <v>1.6779999999999999</v>
      </c>
    </row>
    <row r="8741" spans="35:37" x14ac:dyDescent="0.45">
      <c r="AI8741" s="17">
        <v>17.91</v>
      </c>
      <c r="AJ8741" s="17">
        <v>1.5049999999999999</v>
      </c>
      <c r="AK8741" s="17">
        <v>1.68</v>
      </c>
    </row>
    <row r="8742" spans="35:37" x14ac:dyDescent="0.45">
      <c r="AI8742" s="17">
        <v>17.91</v>
      </c>
      <c r="AJ8742" s="17">
        <v>1.5116000000000001</v>
      </c>
      <c r="AK8742" s="17">
        <v>1.681</v>
      </c>
    </row>
    <row r="8743" spans="35:37" x14ac:dyDescent="0.45">
      <c r="AI8743" s="17">
        <v>17.91</v>
      </c>
      <c r="AJ8743" s="17">
        <v>1.5170999999999999</v>
      </c>
      <c r="AK8743" s="17">
        <v>1.6808000000000001</v>
      </c>
    </row>
    <row r="8744" spans="35:37" x14ac:dyDescent="0.45">
      <c r="AI8744" s="17">
        <v>17.91</v>
      </c>
      <c r="AJ8744" s="17">
        <v>1.5213000000000001</v>
      </c>
      <c r="AK8744" s="17">
        <v>1.6794</v>
      </c>
    </row>
    <row r="8745" spans="35:37" x14ac:dyDescent="0.45">
      <c r="AI8745" s="17">
        <v>17.91</v>
      </c>
      <c r="AJ8745" s="17">
        <v>1.524</v>
      </c>
      <c r="AK8745" s="17">
        <v>1.6768000000000001</v>
      </c>
    </row>
    <row r="8746" spans="35:37" x14ac:dyDescent="0.45">
      <c r="AI8746" s="17">
        <v>17.920000000000002</v>
      </c>
      <c r="AJ8746" s="17">
        <v>1.5251999999999999</v>
      </c>
      <c r="AK8746" s="17">
        <v>1.6731</v>
      </c>
    </row>
    <row r="8747" spans="35:37" x14ac:dyDescent="0.45">
      <c r="AI8747" s="17">
        <v>17.920000000000002</v>
      </c>
      <c r="AJ8747" s="17">
        <v>1.5247999999999999</v>
      </c>
      <c r="AK8747" s="17">
        <v>1.6687000000000001</v>
      </c>
    </row>
    <row r="8748" spans="35:37" x14ac:dyDescent="0.45">
      <c r="AI8748" s="17">
        <v>17.920000000000002</v>
      </c>
      <c r="AJ8748" s="17">
        <v>1.5229999999999999</v>
      </c>
      <c r="AK8748" s="17">
        <v>1.6636</v>
      </c>
    </row>
    <row r="8749" spans="35:37" x14ac:dyDescent="0.45">
      <c r="AI8749" s="17">
        <v>17.920000000000002</v>
      </c>
      <c r="AJ8749" s="17">
        <v>1.52</v>
      </c>
      <c r="AK8749" s="17">
        <v>1.6584000000000001</v>
      </c>
    </row>
    <row r="8750" spans="35:37" x14ac:dyDescent="0.45">
      <c r="AI8750" s="17">
        <v>17.920000000000002</v>
      </c>
      <c r="AJ8750" s="17">
        <v>1.5159</v>
      </c>
      <c r="AK8750" s="17">
        <v>1.6532</v>
      </c>
    </row>
    <row r="8751" spans="35:37" x14ac:dyDescent="0.45">
      <c r="AI8751" s="17">
        <v>17.93</v>
      </c>
      <c r="AJ8751" s="17">
        <v>1.5109999999999999</v>
      </c>
      <c r="AK8751" s="17">
        <v>1.6483000000000001</v>
      </c>
    </row>
    <row r="8752" spans="35:37" x14ac:dyDescent="0.45">
      <c r="AI8752" s="17">
        <v>17.93</v>
      </c>
      <c r="AJ8752" s="17">
        <v>1.5054000000000001</v>
      </c>
      <c r="AK8752" s="17">
        <v>1.6442000000000001</v>
      </c>
    </row>
    <row r="8753" spans="35:37" x14ac:dyDescent="0.45">
      <c r="AI8753" s="17">
        <v>17.93</v>
      </c>
      <c r="AJ8753" s="17">
        <v>1.4995000000000001</v>
      </c>
      <c r="AK8753" s="17">
        <v>1.641</v>
      </c>
    </row>
    <row r="8754" spans="35:37" x14ac:dyDescent="0.45">
      <c r="AI8754" s="17">
        <v>17.93</v>
      </c>
      <c r="AJ8754" s="17">
        <v>1.4934000000000001</v>
      </c>
      <c r="AK8754" s="17">
        <v>1.6388</v>
      </c>
    </row>
    <row r="8755" spans="35:37" x14ac:dyDescent="0.45">
      <c r="AI8755" s="17">
        <v>17.940000000000001</v>
      </c>
      <c r="AJ8755" s="17">
        <v>1.4874000000000001</v>
      </c>
      <c r="AK8755" s="17">
        <v>1.6376999999999999</v>
      </c>
    </row>
    <row r="8756" spans="35:37" x14ac:dyDescent="0.45">
      <c r="AI8756" s="17">
        <v>17.940000000000001</v>
      </c>
      <c r="AJ8756" s="17">
        <v>1.4817</v>
      </c>
      <c r="AK8756" s="17">
        <v>1.6376999999999999</v>
      </c>
    </row>
    <row r="8757" spans="35:37" x14ac:dyDescent="0.45">
      <c r="AI8757" s="17">
        <v>17.940000000000001</v>
      </c>
      <c r="AJ8757" s="17">
        <v>1.4765999999999999</v>
      </c>
      <c r="AK8757" s="17">
        <v>1.6389</v>
      </c>
    </row>
    <row r="8758" spans="35:37" x14ac:dyDescent="0.45">
      <c r="AI8758" s="17">
        <v>17.940000000000001</v>
      </c>
      <c r="AJ8758" s="17">
        <v>1.4722999999999999</v>
      </c>
      <c r="AK8758" s="17">
        <v>1.6411</v>
      </c>
    </row>
    <row r="8759" spans="35:37" x14ac:dyDescent="0.45">
      <c r="AI8759" s="17">
        <v>17.940000000000001</v>
      </c>
      <c r="AJ8759" s="17">
        <v>1.4689000000000001</v>
      </c>
      <c r="AK8759" s="17">
        <v>1.6440999999999999</v>
      </c>
    </row>
    <row r="8760" spans="35:37" x14ac:dyDescent="0.45">
      <c r="AI8760" s="17">
        <v>17.95</v>
      </c>
      <c r="AJ8760" s="17">
        <v>1.4666999999999999</v>
      </c>
      <c r="AK8760" s="17">
        <v>1.6477999999999999</v>
      </c>
    </row>
    <row r="8761" spans="35:37" x14ac:dyDescent="0.45">
      <c r="AI8761" s="17">
        <v>17.95</v>
      </c>
      <c r="AJ8761" s="17">
        <v>1.4657</v>
      </c>
      <c r="AK8761" s="17">
        <v>1.6518999999999999</v>
      </c>
    </row>
    <row r="8762" spans="35:37" x14ac:dyDescent="0.45">
      <c r="AI8762" s="17">
        <v>17.95</v>
      </c>
      <c r="AJ8762" s="17">
        <v>1.4659</v>
      </c>
      <c r="AK8762" s="17">
        <v>1.6560999999999999</v>
      </c>
    </row>
    <row r="8763" spans="35:37" x14ac:dyDescent="0.45">
      <c r="AI8763" s="17">
        <v>17.95</v>
      </c>
      <c r="AJ8763" s="17">
        <v>1.4673</v>
      </c>
      <c r="AK8763" s="17">
        <v>1.6604000000000001</v>
      </c>
    </row>
    <row r="8764" spans="35:37" x14ac:dyDescent="0.45">
      <c r="AI8764" s="17">
        <v>17.95</v>
      </c>
      <c r="AJ8764" s="17">
        <v>1.4698</v>
      </c>
      <c r="AK8764" s="17">
        <v>1.6646000000000001</v>
      </c>
    </row>
    <row r="8765" spans="35:37" x14ac:dyDescent="0.45">
      <c r="AI8765" s="17">
        <v>17.96</v>
      </c>
      <c r="AJ8765" s="17">
        <v>1.4730000000000001</v>
      </c>
      <c r="AK8765" s="17">
        <v>1.6684000000000001</v>
      </c>
    </row>
    <row r="8766" spans="35:37" x14ac:dyDescent="0.45">
      <c r="AI8766" s="17">
        <v>17.96</v>
      </c>
      <c r="AJ8766" s="17">
        <v>1.4765999999999999</v>
      </c>
      <c r="AK8766" s="17">
        <v>1.6718</v>
      </c>
    </row>
    <row r="8767" spans="35:37" x14ac:dyDescent="0.45">
      <c r="AI8767" s="17">
        <v>17.96</v>
      </c>
      <c r="AJ8767" s="17">
        <v>1.4802999999999999</v>
      </c>
      <c r="AK8767" s="17">
        <v>1.6748000000000001</v>
      </c>
    </row>
    <row r="8768" spans="35:37" x14ac:dyDescent="0.45">
      <c r="AI8768" s="17">
        <v>17.96</v>
      </c>
      <c r="AJ8768" s="17">
        <v>1.4838</v>
      </c>
      <c r="AK8768" s="17">
        <v>1.6772</v>
      </c>
    </row>
    <row r="8769" spans="35:37" x14ac:dyDescent="0.45">
      <c r="AI8769" s="17">
        <v>17.96</v>
      </c>
      <c r="AJ8769" s="17">
        <v>1.4864999999999999</v>
      </c>
      <c r="AK8769" s="17">
        <v>1.679</v>
      </c>
    </row>
    <row r="8770" spans="35:37" x14ac:dyDescent="0.45">
      <c r="AI8770" s="17">
        <v>17.97</v>
      </c>
      <c r="AJ8770" s="17">
        <v>1.4881</v>
      </c>
      <c r="AK8770" s="17">
        <v>1.6800999999999999</v>
      </c>
    </row>
    <row r="8771" spans="35:37" x14ac:dyDescent="0.45">
      <c r="AI8771" s="17">
        <v>17.97</v>
      </c>
      <c r="AJ8771" s="17">
        <v>1.4885999999999999</v>
      </c>
      <c r="AK8771" s="17">
        <v>1.6805000000000001</v>
      </c>
    </row>
    <row r="8772" spans="35:37" x14ac:dyDescent="0.45">
      <c r="AI8772" s="17">
        <v>17.97</v>
      </c>
      <c r="AJ8772" s="17">
        <v>1.4877</v>
      </c>
      <c r="AK8772" s="17">
        <v>1.6800999999999999</v>
      </c>
    </row>
    <row r="8773" spans="35:37" x14ac:dyDescent="0.45">
      <c r="AI8773" s="17">
        <v>17.97</v>
      </c>
      <c r="AJ8773" s="17">
        <v>1.4854000000000001</v>
      </c>
      <c r="AK8773" s="17">
        <v>1.679</v>
      </c>
    </row>
    <row r="8774" spans="35:37" x14ac:dyDescent="0.45">
      <c r="AI8774" s="17">
        <v>17.97</v>
      </c>
      <c r="AJ8774" s="17">
        <v>1.482</v>
      </c>
      <c r="AK8774" s="17">
        <v>1.6771</v>
      </c>
    </row>
    <row r="8775" spans="35:37" x14ac:dyDescent="0.45">
      <c r="AI8775" s="17">
        <v>17.98</v>
      </c>
      <c r="AJ8775" s="17">
        <v>1.4777</v>
      </c>
      <c r="AK8775" s="17">
        <v>1.6745000000000001</v>
      </c>
    </row>
    <row r="8776" spans="35:37" x14ac:dyDescent="0.45">
      <c r="AI8776" s="17">
        <v>17.98</v>
      </c>
      <c r="AJ8776" s="17">
        <v>1.4729000000000001</v>
      </c>
      <c r="AK8776" s="17">
        <v>1.6714</v>
      </c>
    </row>
    <row r="8777" spans="35:37" x14ac:dyDescent="0.45">
      <c r="AI8777" s="17">
        <v>17.98</v>
      </c>
      <c r="AJ8777" s="17">
        <v>1.4681</v>
      </c>
      <c r="AK8777" s="17">
        <v>1.6678999999999999</v>
      </c>
    </row>
    <row r="8778" spans="35:37" x14ac:dyDescent="0.45">
      <c r="AI8778" s="17">
        <v>17.98</v>
      </c>
      <c r="AJ8778" s="17">
        <v>1.4637</v>
      </c>
      <c r="AK8778" s="17">
        <v>1.6641999999999999</v>
      </c>
    </row>
    <row r="8779" spans="35:37" x14ac:dyDescent="0.45">
      <c r="AI8779" s="17">
        <v>17.98</v>
      </c>
      <c r="AJ8779" s="17">
        <v>1.4601999999999999</v>
      </c>
      <c r="AK8779" s="17">
        <v>1.6605000000000001</v>
      </c>
    </row>
    <row r="8780" spans="35:37" x14ac:dyDescent="0.45">
      <c r="AI8780" s="17">
        <v>17.989999999999998</v>
      </c>
      <c r="AJ8780" s="17">
        <v>1.458</v>
      </c>
      <c r="AK8780" s="17">
        <v>1.6571</v>
      </c>
    </row>
    <row r="8781" spans="35:37" x14ac:dyDescent="0.45">
      <c r="AI8781" s="17">
        <v>17.989999999999998</v>
      </c>
      <c r="AJ8781" s="17">
        <v>1.4573</v>
      </c>
      <c r="AK8781" s="17">
        <v>1.6539999999999999</v>
      </c>
    </row>
    <row r="8782" spans="35:37" x14ac:dyDescent="0.45">
      <c r="AI8782" s="17">
        <v>17.989999999999998</v>
      </c>
      <c r="AJ8782" s="17">
        <v>1.4582999999999999</v>
      </c>
      <c r="AK8782" s="17">
        <v>1.6516999999999999</v>
      </c>
    </row>
    <row r="8783" spans="35:37" x14ac:dyDescent="0.45">
      <c r="AI8783" s="17">
        <v>17.989999999999998</v>
      </c>
      <c r="AJ8783" s="17">
        <v>1.4610000000000001</v>
      </c>
      <c r="AK8783" s="17">
        <v>1.6501999999999999</v>
      </c>
    </row>
    <row r="8784" spans="35:37" x14ac:dyDescent="0.45">
      <c r="AI8784" s="17">
        <v>17.989999999999998</v>
      </c>
      <c r="AJ8784" s="17">
        <v>1.4650000000000001</v>
      </c>
      <c r="AK8784" s="17">
        <v>1.6496</v>
      </c>
    </row>
    <row r="8785" spans="35:37" x14ac:dyDescent="0.45">
      <c r="AI8785" s="17">
        <v>18</v>
      </c>
      <c r="AJ8785" s="17">
        <v>1.4701</v>
      </c>
      <c r="AK8785" s="17">
        <v>1.6500999999999999</v>
      </c>
    </row>
    <row r="8786" spans="35:37" x14ac:dyDescent="0.45">
      <c r="AI8786" s="17">
        <v>18</v>
      </c>
      <c r="AJ8786" s="17">
        <v>1.4758</v>
      </c>
      <c r="AK8786" s="17">
        <v>1.6516</v>
      </c>
    </row>
    <row r="8787" spans="35:37" x14ac:dyDescent="0.45">
      <c r="AI8787" s="17">
        <v>18</v>
      </c>
      <c r="AJ8787" s="17">
        <v>1.4815</v>
      </c>
      <c r="AK8787" s="17">
        <v>1.6537999999999999</v>
      </c>
    </row>
    <row r="8788" spans="35:37" x14ac:dyDescent="0.45">
      <c r="AI8788" s="17">
        <v>18</v>
      </c>
      <c r="AJ8788" s="17">
        <v>1.4866999999999999</v>
      </c>
      <c r="AK8788" s="17">
        <v>1.6567000000000001</v>
      </c>
    </row>
    <row r="8789" spans="35:37" x14ac:dyDescent="0.45">
      <c r="AI8789" s="17">
        <v>18</v>
      </c>
      <c r="AJ8789" s="17">
        <v>1.4910000000000001</v>
      </c>
      <c r="AK8789" s="17">
        <v>1.6597999999999999</v>
      </c>
    </row>
    <row r="8790" spans="35:37" x14ac:dyDescent="0.45">
      <c r="AI8790" s="17">
        <v>18.010000000000002</v>
      </c>
      <c r="AJ8790" s="17">
        <v>1.4938</v>
      </c>
      <c r="AK8790" s="17">
        <v>1.6631</v>
      </c>
    </row>
    <row r="8791" spans="35:37" x14ac:dyDescent="0.45">
      <c r="AI8791" s="17">
        <v>18.010000000000002</v>
      </c>
      <c r="AJ8791" s="17">
        <v>1.4948999999999999</v>
      </c>
      <c r="AK8791" s="17">
        <v>1.6661999999999999</v>
      </c>
    </row>
    <row r="8792" spans="35:37" x14ac:dyDescent="0.45">
      <c r="AI8792" s="17">
        <v>18.010000000000002</v>
      </c>
      <c r="AJ8792" s="17">
        <v>1.4942</v>
      </c>
      <c r="AK8792" s="17">
        <v>1.669</v>
      </c>
    </row>
    <row r="8793" spans="35:37" x14ac:dyDescent="0.45">
      <c r="AI8793" s="17">
        <v>18.010000000000002</v>
      </c>
      <c r="AJ8793" s="17">
        <v>1.4917</v>
      </c>
      <c r="AK8793" s="17">
        <v>1.6713</v>
      </c>
    </row>
    <row r="8794" spans="35:37" x14ac:dyDescent="0.45">
      <c r="AI8794" s="17">
        <v>18.02</v>
      </c>
      <c r="AJ8794" s="17">
        <v>1.4878</v>
      </c>
      <c r="AK8794" s="17">
        <v>1.673</v>
      </c>
    </row>
    <row r="8795" spans="35:37" x14ac:dyDescent="0.45">
      <c r="AI8795" s="17">
        <v>18.02</v>
      </c>
      <c r="AJ8795" s="17">
        <v>1.4827999999999999</v>
      </c>
      <c r="AK8795" s="17">
        <v>1.6740999999999999</v>
      </c>
    </row>
    <row r="8796" spans="35:37" x14ac:dyDescent="0.45">
      <c r="AI8796" s="17">
        <v>18.02</v>
      </c>
      <c r="AJ8796" s="17">
        <v>1.4774</v>
      </c>
      <c r="AK8796" s="17">
        <v>1.6746000000000001</v>
      </c>
    </row>
    <row r="8797" spans="35:37" x14ac:dyDescent="0.45">
      <c r="AI8797" s="17">
        <v>18.02</v>
      </c>
      <c r="AJ8797" s="17">
        <v>1.4719</v>
      </c>
      <c r="AK8797" s="17">
        <v>1.6746000000000001</v>
      </c>
    </row>
    <row r="8798" spans="35:37" x14ac:dyDescent="0.45">
      <c r="AI8798" s="17">
        <v>18.02</v>
      </c>
      <c r="AJ8798" s="17">
        <v>1.4671000000000001</v>
      </c>
      <c r="AK8798" s="17">
        <v>1.6740999999999999</v>
      </c>
    </row>
    <row r="8799" spans="35:37" x14ac:dyDescent="0.45">
      <c r="AI8799" s="17">
        <v>18.03</v>
      </c>
      <c r="AJ8799" s="17">
        <v>1.4635</v>
      </c>
      <c r="AK8799" s="17">
        <v>1.6732</v>
      </c>
    </row>
    <row r="8800" spans="35:37" x14ac:dyDescent="0.45">
      <c r="AI8800" s="17">
        <v>18.03</v>
      </c>
      <c r="AJ8800" s="17">
        <v>1.4615</v>
      </c>
      <c r="AK8800" s="17">
        <v>1.6720999999999999</v>
      </c>
    </row>
    <row r="8801" spans="35:37" x14ac:dyDescent="0.45">
      <c r="AI8801" s="17">
        <v>18.03</v>
      </c>
      <c r="AJ8801" s="17">
        <v>1.4614</v>
      </c>
      <c r="AK8801" s="17">
        <v>1.6708000000000001</v>
      </c>
    </row>
    <row r="8802" spans="35:37" x14ac:dyDescent="0.45">
      <c r="AI8802" s="17">
        <v>18.03</v>
      </c>
      <c r="AJ8802" s="17">
        <v>1.4633</v>
      </c>
      <c r="AK8802" s="17">
        <v>1.6694</v>
      </c>
    </row>
    <row r="8803" spans="35:37" x14ac:dyDescent="0.45">
      <c r="AI8803" s="17">
        <v>18.03</v>
      </c>
      <c r="AJ8803" s="17">
        <v>1.4671000000000001</v>
      </c>
      <c r="AK8803" s="17">
        <v>1.6678999999999999</v>
      </c>
    </row>
    <row r="8804" spans="35:37" x14ac:dyDescent="0.45">
      <c r="AI8804" s="17">
        <v>18.04</v>
      </c>
      <c r="AJ8804" s="17">
        <v>1.4724999999999999</v>
      </c>
      <c r="AK8804" s="17">
        <v>1.6661999999999999</v>
      </c>
    </row>
    <row r="8805" spans="35:37" x14ac:dyDescent="0.45">
      <c r="AI8805" s="17">
        <v>18.04</v>
      </c>
      <c r="AJ8805" s="17">
        <v>1.4792000000000001</v>
      </c>
      <c r="AK8805" s="17">
        <v>1.6644000000000001</v>
      </c>
    </row>
    <row r="8806" spans="35:37" x14ac:dyDescent="0.45">
      <c r="AI8806" s="17">
        <v>18.04</v>
      </c>
      <c r="AJ8806" s="17">
        <v>1.4867999999999999</v>
      </c>
      <c r="AK8806" s="17">
        <v>1.6623000000000001</v>
      </c>
    </row>
    <row r="8807" spans="35:37" x14ac:dyDescent="0.45">
      <c r="AI8807" s="17">
        <v>18.04</v>
      </c>
      <c r="AJ8807" s="17">
        <v>1.4947999999999999</v>
      </c>
      <c r="AK8807" s="17">
        <v>1.6601999999999999</v>
      </c>
    </row>
    <row r="8808" spans="35:37" x14ac:dyDescent="0.45">
      <c r="AI8808" s="17">
        <v>18.04</v>
      </c>
      <c r="AJ8808" s="17">
        <v>1.5025999999999999</v>
      </c>
      <c r="AK8808" s="17">
        <v>1.6578999999999999</v>
      </c>
    </row>
    <row r="8809" spans="35:37" x14ac:dyDescent="0.45">
      <c r="AI8809" s="17">
        <v>18.05</v>
      </c>
      <c r="AJ8809" s="17">
        <v>1.5099</v>
      </c>
      <c r="AK8809" s="17">
        <v>1.6555</v>
      </c>
    </row>
    <row r="8810" spans="35:37" x14ac:dyDescent="0.45">
      <c r="AI8810" s="17">
        <v>18.05</v>
      </c>
      <c r="AJ8810" s="17">
        <v>1.5164</v>
      </c>
      <c r="AK8810" s="17">
        <v>1.6533</v>
      </c>
    </row>
    <row r="8811" spans="35:37" x14ac:dyDescent="0.45">
      <c r="AI8811" s="17">
        <v>18.05</v>
      </c>
      <c r="AJ8811" s="17">
        <v>1.5219</v>
      </c>
      <c r="AK8811" s="17">
        <v>1.6513</v>
      </c>
    </row>
    <row r="8812" spans="35:37" x14ac:dyDescent="0.45">
      <c r="AI8812" s="17">
        <v>18.05</v>
      </c>
      <c r="AJ8812" s="17">
        <v>1.5262</v>
      </c>
      <c r="AK8812" s="17">
        <v>1.6496</v>
      </c>
    </row>
    <row r="8813" spans="35:37" x14ac:dyDescent="0.45">
      <c r="AI8813" s="17">
        <v>18.05</v>
      </c>
      <c r="AJ8813" s="17">
        <v>1.5296000000000001</v>
      </c>
      <c r="AK8813" s="17">
        <v>1.6484000000000001</v>
      </c>
    </row>
    <row r="8814" spans="35:37" x14ac:dyDescent="0.45">
      <c r="AI8814" s="17">
        <v>18.059999999999999</v>
      </c>
      <c r="AJ8814" s="17">
        <v>1.532</v>
      </c>
      <c r="AK8814" s="17">
        <v>1.6478999999999999</v>
      </c>
    </row>
    <row r="8815" spans="35:37" x14ac:dyDescent="0.45">
      <c r="AI8815" s="17">
        <v>18.059999999999999</v>
      </c>
      <c r="AJ8815" s="17">
        <v>1.5338000000000001</v>
      </c>
      <c r="AK8815" s="17">
        <v>1.6478999999999999</v>
      </c>
    </row>
    <row r="8816" spans="35:37" x14ac:dyDescent="0.45">
      <c r="AI8816" s="17">
        <v>18.059999999999999</v>
      </c>
      <c r="AJ8816" s="17">
        <v>1.5351999999999999</v>
      </c>
      <c r="AK8816" s="17">
        <v>1.6488</v>
      </c>
    </row>
    <row r="8817" spans="35:37" x14ac:dyDescent="0.45">
      <c r="AI8817" s="17">
        <v>18.059999999999999</v>
      </c>
      <c r="AJ8817" s="17">
        <v>1.5364</v>
      </c>
      <c r="AK8817" s="17">
        <v>1.6503000000000001</v>
      </c>
    </row>
    <row r="8818" spans="35:37" x14ac:dyDescent="0.45">
      <c r="AI8818" s="17">
        <v>18.059999999999999</v>
      </c>
      <c r="AJ8818" s="17">
        <v>1.5375000000000001</v>
      </c>
      <c r="AK8818" s="17">
        <v>1.6525000000000001</v>
      </c>
    </row>
    <row r="8819" spans="35:37" x14ac:dyDescent="0.45">
      <c r="AI8819" s="17">
        <v>18.07</v>
      </c>
      <c r="AJ8819" s="17">
        <v>1.5387999999999999</v>
      </c>
      <c r="AK8819" s="17">
        <v>1.6552</v>
      </c>
    </row>
    <row r="8820" spans="35:37" x14ac:dyDescent="0.45">
      <c r="AI8820" s="17">
        <v>18.07</v>
      </c>
      <c r="AJ8820" s="17">
        <v>1.5401</v>
      </c>
      <c r="AK8820" s="17">
        <v>1.6584000000000001</v>
      </c>
    </row>
    <row r="8821" spans="35:37" x14ac:dyDescent="0.45">
      <c r="AI8821" s="17">
        <v>18.07</v>
      </c>
      <c r="AJ8821" s="17">
        <v>1.5415000000000001</v>
      </c>
      <c r="AK8821" s="17">
        <v>1.6617</v>
      </c>
    </row>
    <row r="8822" spans="35:37" x14ac:dyDescent="0.45">
      <c r="AI8822" s="17">
        <v>18.07</v>
      </c>
      <c r="AJ8822" s="17">
        <v>1.5427</v>
      </c>
      <c r="AK8822" s="17">
        <v>1.665</v>
      </c>
    </row>
    <row r="8823" spans="35:37" x14ac:dyDescent="0.45">
      <c r="AI8823" s="17">
        <v>18.07</v>
      </c>
      <c r="AJ8823" s="17">
        <v>1.5438000000000001</v>
      </c>
      <c r="AK8823" s="17">
        <v>1.6680999999999999</v>
      </c>
    </row>
    <row r="8824" spans="35:37" x14ac:dyDescent="0.45">
      <c r="AI8824" s="17">
        <v>18.079999999999998</v>
      </c>
      <c r="AJ8824" s="17">
        <v>1.5444</v>
      </c>
      <c r="AK8824" s="17">
        <v>1.6708000000000001</v>
      </c>
    </row>
    <row r="8825" spans="35:37" x14ac:dyDescent="0.45">
      <c r="AI8825" s="17">
        <v>18.079999999999998</v>
      </c>
      <c r="AJ8825" s="17">
        <v>1.5445</v>
      </c>
      <c r="AK8825" s="17">
        <v>1.6729000000000001</v>
      </c>
    </row>
    <row r="8826" spans="35:37" x14ac:dyDescent="0.45">
      <c r="AI8826" s="17">
        <v>18.079999999999998</v>
      </c>
      <c r="AJ8826" s="17">
        <v>1.5439000000000001</v>
      </c>
      <c r="AK8826" s="17">
        <v>1.6742999999999999</v>
      </c>
    </row>
    <row r="8827" spans="35:37" x14ac:dyDescent="0.45">
      <c r="AI8827" s="17">
        <v>18.079999999999998</v>
      </c>
      <c r="AJ8827" s="17">
        <v>1.5425</v>
      </c>
      <c r="AK8827" s="17">
        <v>1.6749000000000001</v>
      </c>
    </row>
    <row r="8828" spans="35:37" x14ac:dyDescent="0.45">
      <c r="AI8828" s="17">
        <v>18.079999999999998</v>
      </c>
      <c r="AJ8828" s="17">
        <v>1.5403</v>
      </c>
      <c r="AK8828" s="17">
        <v>1.6748000000000001</v>
      </c>
    </row>
    <row r="8829" spans="35:37" x14ac:dyDescent="0.45">
      <c r="AI8829" s="17">
        <v>18.09</v>
      </c>
      <c r="AJ8829" s="17">
        <v>1.5375000000000001</v>
      </c>
      <c r="AK8829" s="17">
        <v>1.6739999999999999</v>
      </c>
    </row>
    <row r="8830" spans="35:37" x14ac:dyDescent="0.45">
      <c r="AI8830" s="17">
        <v>18.09</v>
      </c>
      <c r="AJ8830" s="17">
        <v>1.534</v>
      </c>
      <c r="AK8830" s="17">
        <v>1.6724000000000001</v>
      </c>
    </row>
    <row r="8831" spans="35:37" x14ac:dyDescent="0.45">
      <c r="AI8831" s="17">
        <v>18.09</v>
      </c>
      <c r="AJ8831" s="17">
        <v>1.53</v>
      </c>
      <c r="AK8831" s="17">
        <v>1.6702999999999999</v>
      </c>
    </row>
    <row r="8832" spans="35:37" x14ac:dyDescent="0.45">
      <c r="AI8832" s="17">
        <v>18.09</v>
      </c>
      <c r="AJ8832" s="17">
        <v>1.5257000000000001</v>
      </c>
      <c r="AK8832" s="17">
        <v>1.6677999999999999</v>
      </c>
    </row>
    <row r="8833" spans="35:37" x14ac:dyDescent="0.45">
      <c r="AI8833" s="17">
        <v>18.09</v>
      </c>
      <c r="AJ8833" s="17">
        <v>1.5213000000000001</v>
      </c>
      <c r="AK8833" s="17">
        <v>1.6651</v>
      </c>
    </row>
    <row r="8834" spans="35:37" x14ac:dyDescent="0.45">
      <c r="AI8834" s="17">
        <v>18.100000000000001</v>
      </c>
      <c r="AJ8834" s="17">
        <v>1.5167999999999999</v>
      </c>
      <c r="AK8834" s="17">
        <v>1.6624000000000001</v>
      </c>
    </row>
    <row r="8835" spans="35:37" x14ac:dyDescent="0.45">
      <c r="AI8835" s="17">
        <v>18.100000000000001</v>
      </c>
      <c r="AJ8835" s="17">
        <v>1.5125999999999999</v>
      </c>
      <c r="AK8835" s="17">
        <v>1.6598999999999999</v>
      </c>
    </row>
    <row r="8836" spans="35:37" x14ac:dyDescent="0.45">
      <c r="AI8836" s="17">
        <v>18.100000000000001</v>
      </c>
      <c r="AJ8836" s="17">
        <v>1.5088999999999999</v>
      </c>
      <c r="AK8836" s="17">
        <v>1.6577999999999999</v>
      </c>
    </row>
    <row r="8837" spans="35:37" x14ac:dyDescent="0.45">
      <c r="AI8837" s="17">
        <v>18.100000000000001</v>
      </c>
      <c r="AJ8837" s="17">
        <v>1.5056</v>
      </c>
      <c r="AK8837" s="17">
        <v>1.6563000000000001</v>
      </c>
    </row>
    <row r="8838" spans="35:37" x14ac:dyDescent="0.45">
      <c r="AI8838" s="17">
        <v>18.11</v>
      </c>
      <c r="AJ8838" s="17">
        <v>1.5032000000000001</v>
      </c>
      <c r="AK8838" s="17">
        <v>1.6554</v>
      </c>
    </row>
    <row r="8839" spans="35:37" x14ac:dyDescent="0.45">
      <c r="AI8839" s="17">
        <v>18.11</v>
      </c>
      <c r="AJ8839" s="17">
        <v>1.5016</v>
      </c>
      <c r="AK8839" s="17">
        <v>1.6552</v>
      </c>
    </row>
    <row r="8840" spans="35:37" x14ac:dyDescent="0.45">
      <c r="AI8840" s="17">
        <v>18.11</v>
      </c>
      <c r="AJ8840" s="17">
        <v>1.5009999999999999</v>
      </c>
      <c r="AK8840" s="17">
        <v>1.6556</v>
      </c>
    </row>
    <row r="8841" spans="35:37" x14ac:dyDescent="0.45">
      <c r="AI8841" s="17">
        <v>18.11</v>
      </c>
      <c r="AJ8841" s="17">
        <v>1.5014000000000001</v>
      </c>
      <c r="AK8841" s="17">
        <v>1.6567000000000001</v>
      </c>
    </row>
    <row r="8842" spans="35:37" x14ac:dyDescent="0.45">
      <c r="AI8842" s="17">
        <v>18.11</v>
      </c>
      <c r="AJ8842" s="17">
        <v>1.5029999999999999</v>
      </c>
      <c r="AK8842" s="17">
        <v>1.6583000000000001</v>
      </c>
    </row>
    <row r="8843" spans="35:37" x14ac:dyDescent="0.45">
      <c r="AI8843" s="17">
        <v>18.12</v>
      </c>
      <c r="AJ8843" s="17">
        <v>1.5057</v>
      </c>
      <c r="AK8843" s="17">
        <v>1.6601999999999999</v>
      </c>
    </row>
    <row r="8844" spans="35:37" x14ac:dyDescent="0.45">
      <c r="AI8844" s="17">
        <v>18.12</v>
      </c>
      <c r="AJ8844" s="17">
        <v>1.5094000000000001</v>
      </c>
      <c r="AK8844" s="17">
        <v>1.6623000000000001</v>
      </c>
    </row>
    <row r="8845" spans="35:37" x14ac:dyDescent="0.45">
      <c r="AI8845" s="17">
        <v>18.12</v>
      </c>
      <c r="AJ8845" s="17">
        <v>1.5142</v>
      </c>
      <c r="AK8845" s="17">
        <v>1.6645000000000001</v>
      </c>
    </row>
    <row r="8846" spans="35:37" x14ac:dyDescent="0.45">
      <c r="AI8846" s="17">
        <v>18.12</v>
      </c>
      <c r="AJ8846" s="17">
        <v>1.5199</v>
      </c>
      <c r="AK8846" s="17">
        <v>1.6665000000000001</v>
      </c>
    </row>
    <row r="8847" spans="35:37" x14ac:dyDescent="0.45">
      <c r="AI8847" s="17">
        <v>18.12</v>
      </c>
      <c r="AJ8847" s="17">
        <v>1.5263</v>
      </c>
      <c r="AK8847" s="17">
        <v>1.6682999999999999</v>
      </c>
    </row>
    <row r="8848" spans="35:37" x14ac:dyDescent="0.45">
      <c r="AI8848" s="17">
        <v>18.13</v>
      </c>
      <c r="AJ8848" s="17">
        <v>1.5330999999999999</v>
      </c>
      <c r="AK8848" s="17">
        <v>1.6696</v>
      </c>
    </row>
    <row r="8849" spans="35:37" x14ac:dyDescent="0.45">
      <c r="AI8849" s="17">
        <v>18.13</v>
      </c>
      <c r="AJ8849" s="17">
        <v>1.5401</v>
      </c>
      <c r="AK8849" s="17">
        <v>1.6705000000000001</v>
      </c>
    </row>
    <row r="8850" spans="35:37" x14ac:dyDescent="0.45">
      <c r="AI8850" s="17">
        <v>18.13</v>
      </c>
      <c r="AJ8850" s="17">
        <v>1.5470999999999999</v>
      </c>
      <c r="AK8850" s="17">
        <v>1.6708000000000001</v>
      </c>
    </row>
    <row r="8851" spans="35:37" x14ac:dyDescent="0.45">
      <c r="AI8851" s="17">
        <v>18.13</v>
      </c>
      <c r="AJ8851" s="17">
        <v>1.5537000000000001</v>
      </c>
      <c r="AK8851" s="17">
        <v>1.6708000000000001</v>
      </c>
    </row>
    <row r="8852" spans="35:37" x14ac:dyDescent="0.45">
      <c r="AI8852" s="17">
        <v>18.13</v>
      </c>
      <c r="AJ8852" s="17">
        <v>1.5597000000000001</v>
      </c>
      <c r="AK8852" s="17">
        <v>1.6704000000000001</v>
      </c>
    </row>
    <row r="8853" spans="35:37" x14ac:dyDescent="0.45">
      <c r="AI8853" s="17">
        <v>18.14</v>
      </c>
      <c r="AJ8853" s="17">
        <v>1.5649</v>
      </c>
      <c r="AK8853" s="17">
        <v>1.6697</v>
      </c>
    </row>
    <row r="8854" spans="35:37" x14ac:dyDescent="0.45">
      <c r="AI8854" s="17">
        <v>18.14</v>
      </c>
      <c r="AJ8854" s="17">
        <v>1.5691999999999999</v>
      </c>
      <c r="AK8854" s="17">
        <v>1.6688000000000001</v>
      </c>
    </row>
    <row r="8855" spans="35:37" x14ac:dyDescent="0.45">
      <c r="AI8855" s="17">
        <v>18.14</v>
      </c>
      <c r="AJ8855" s="17">
        <v>1.5724</v>
      </c>
      <c r="AK8855" s="17">
        <v>1.6677999999999999</v>
      </c>
    </row>
    <row r="8856" spans="35:37" x14ac:dyDescent="0.45">
      <c r="AI8856" s="17">
        <v>18.14</v>
      </c>
      <c r="AJ8856" s="17">
        <v>1.5744</v>
      </c>
      <c r="AK8856" s="17">
        <v>1.6667000000000001</v>
      </c>
    </row>
    <row r="8857" spans="35:37" x14ac:dyDescent="0.45">
      <c r="AI8857" s="17">
        <v>18.14</v>
      </c>
      <c r="AJ8857" s="17">
        <v>1.5751999999999999</v>
      </c>
      <c r="AK8857" s="17">
        <v>1.6657</v>
      </c>
    </row>
    <row r="8858" spans="35:37" x14ac:dyDescent="0.45">
      <c r="AI8858" s="17">
        <v>18.149999999999999</v>
      </c>
      <c r="AJ8858" s="17">
        <v>1.5749</v>
      </c>
      <c r="AK8858" s="17">
        <v>1.6647000000000001</v>
      </c>
    </row>
    <row r="8859" spans="35:37" x14ac:dyDescent="0.45">
      <c r="AI8859" s="17">
        <v>18.149999999999999</v>
      </c>
      <c r="AJ8859" s="17">
        <v>1.5736000000000001</v>
      </c>
      <c r="AK8859" s="17">
        <v>1.6637</v>
      </c>
    </row>
    <row r="8860" spans="35:37" x14ac:dyDescent="0.45">
      <c r="AI8860" s="17">
        <v>18.149999999999999</v>
      </c>
      <c r="AJ8860" s="17">
        <v>1.5712999999999999</v>
      </c>
      <c r="AK8860" s="17">
        <v>1.6628000000000001</v>
      </c>
    </row>
    <row r="8861" spans="35:37" x14ac:dyDescent="0.45">
      <c r="AI8861" s="17">
        <v>18.149999999999999</v>
      </c>
      <c r="AJ8861" s="17">
        <v>1.5681</v>
      </c>
      <c r="AK8861" s="17">
        <v>1.6618999999999999</v>
      </c>
    </row>
    <row r="8862" spans="35:37" x14ac:dyDescent="0.45">
      <c r="AI8862" s="17">
        <v>18.149999999999999</v>
      </c>
      <c r="AJ8862" s="17">
        <v>1.5640000000000001</v>
      </c>
      <c r="AK8862" s="17">
        <v>1.6611</v>
      </c>
    </row>
    <row r="8863" spans="35:37" x14ac:dyDescent="0.45">
      <c r="AI8863" s="17">
        <v>18.16</v>
      </c>
      <c r="AJ8863" s="17">
        <v>1.5592999999999999</v>
      </c>
      <c r="AK8863" s="17">
        <v>1.6601999999999999</v>
      </c>
    </row>
    <row r="8864" spans="35:37" x14ac:dyDescent="0.45">
      <c r="AI8864" s="17">
        <v>18.16</v>
      </c>
      <c r="AJ8864" s="17">
        <v>1.554</v>
      </c>
      <c r="AK8864" s="17">
        <v>1.6592</v>
      </c>
    </row>
    <row r="8865" spans="35:37" x14ac:dyDescent="0.45">
      <c r="AI8865" s="17">
        <v>18.16</v>
      </c>
      <c r="AJ8865" s="17">
        <v>1.5482</v>
      </c>
      <c r="AK8865" s="17">
        <v>1.6581999999999999</v>
      </c>
    </row>
    <row r="8866" spans="35:37" x14ac:dyDescent="0.45">
      <c r="AI8866" s="17">
        <v>18.16</v>
      </c>
      <c r="AJ8866" s="17">
        <v>1.5422</v>
      </c>
      <c r="AK8866" s="17">
        <v>1.6573</v>
      </c>
    </row>
    <row r="8867" spans="35:37" x14ac:dyDescent="0.45">
      <c r="AI8867" s="17">
        <v>18.16</v>
      </c>
      <c r="AJ8867" s="17">
        <v>1.5359</v>
      </c>
      <c r="AK8867" s="17">
        <v>1.6564000000000001</v>
      </c>
    </row>
    <row r="8868" spans="35:37" x14ac:dyDescent="0.45">
      <c r="AI8868" s="17">
        <v>18.170000000000002</v>
      </c>
      <c r="AJ8868" s="17">
        <v>1.5298</v>
      </c>
      <c r="AK8868" s="17">
        <v>1.6556</v>
      </c>
    </row>
    <row r="8869" spans="35:37" x14ac:dyDescent="0.45">
      <c r="AI8869" s="17">
        <v>18.170000000000002</v>
      </c>
      <c r="AJ8869" s="17">
        <v>1.5239</v>
      </c>
      <c r="AK8869" s="17">
        <v>1.6551</v>
      </c>
    </row>
    <row r="8870" spans="35:37" x14ac:dyDescent="0.45">
      <c r="AI8870" s="17">
        <v>18.170000000000002</v>
      </c>
      <c r="AJ8870" s="17">
        <v>1.5185</v>
      </c>
      <c r="AK8870" s="17">
        <v>1.6548</v>
      </c>
    </row>
    <row r="8871" spans="35:37" x14ac:dyDescent="0.45">
      <c r="AI8871" s="17">
        <v>18.170000000000002</v>
      </c>
      <c r="AJ8871" s="17">
        <v>1.5139</v>
      </c>
      <c r="AK8871" s="17">
        <v>1.6548</v>
      </c>
    </row>
    <row r="8872" spans="35:37" x14ac:dyDescent="0.45">
      <c r="AI8872" s="17">
        <v>18.170000000000002</v>
      </c>
      <c r="AJ8872" s="17">
        <v>1.5103</v>
      </c>
      <c r="AK8872" s="17">
        <v>1.6551</v>
      </c>
    </row>
    <row r="8873" spans="35:37" x14ac:dyDescent="0.45">
      <c r="AI8873" s="17">
        <v>18.18</v>
      </c>
      <c r="AJ8873" s="17">
        <v>1.5077</v>
      </c>
      <c r="AK8873" s="17">
        <v>1.6556999999999999</v>
      </c>
    </row>
    <row r="8874" spans="35:37" x14ac:dyDescent="0.45">
      <c r="AI8874" s="17">
        <v>18.18</v>
      </c>
      <c r="AJ8874" s="17">
        <v>1.5063</v>
      </c>
      <c r="AK8874" s="17">
        <v>1.6566000000000001</v>
      </c>
    </row>
    <row r="8875" spans="35:37" x14ac:dyDescent="0.45">
      <c r="AI8875" s="17">
        <v>18.18</v>
      </c>
      <c r="AJ8875" s="17">
        <v>1.5061</v>
      </c>
      <c r="AK8875" s="17">
        <v>1.6577</v>
      </c>
    </row>
    <row r="8876" spans="35:37" x14ac:dyDescent="0.45">
      <c r="AI8876" s="17">
        <v>18.18</v>
      </c>
      <c r="AJ8876" s="17">
        <v>1.5069999999999999</v>
      </c>
      <c r="AK8876" s="17">
        <v>1.659</v>
      </c>
    </row>
    <row r="8877" spans="35:37" x14ac:dyDescent="0.45">
      <c r="AI8877" s="17">
        <v>18.190000000000001</v>
      </c>
      <c r="AJ8877" s="17">
        <v>1.5089999999999999</v>
      </c>
      <c r="AK8877" s="17">
        <v>1.6605000000000001</v>
      </c>
    </row>
    <row r="8878" spans="35:37" x14ac:dyDescent="0.45">
      <c r="AI8878" s="17">
        <v>18.190000000000001</v>
      </c>
      <c r="AJ8878" s="17">
        <v>1.5117</v>
      </c>
      <c r="AK8878" s="17">
        <v>1.6619999999999999</v>
      </c>
    </row>
    <row r="8879" spans="35:37" x14ac:dyDescent="0.45">
      <c r="AI8879" s="17">
        <v>18.190000000000001</v>
      </c>
      <c r="AJ8879" s="17">
        <v>1.5148999999999999</v>
      </c>
      <c r="AK8879" s="17">
        <v>1.6635</v>
      </c>
    </row>
    <row r="8880" spans="35:37" x14ac:dyDescent="0.45">
      <c r="AI8880" s="17">
        <v>18.190000000000001</v>
      </c>
      <c r="AJ8880" s="17">
        <v>1.5181</v>
      </c>
      <c r="AK8880" s="17">
        <v>1.6649</v>
      </c>
    </row>
    <row r="8881" spans="35:37" x14ac:dyDescent="0.45">
      <c r="AI8881" s="17">
        <v>18.190000000000001</v>
      </c>
      <c r="AJ8881" s="17">
        <v>1.5208999999999999</v>
      </c>
      <c r="AK8881" s="17">
        <v>1.6661999999999999</v>
      </c>
    </row>
    <row r="8882" spans="35:37" x14ac:dyDescent="0.45">
      <c r="AI8882" s="17">
        <v>18.2</v>
      </c>
      <c r="AJ8882" s="17">
        <v>1.5230999999999999</v>
      </c>
      <c r="AK8882" s="17">
        <v>1.6672</v>
      </c>
    </row>
    <row r="8883" spans="35:37" x14ac:dyDescent="0.45">
      <c r="AI8883" s="17">
        <v>18.2</v>
      </c>
      <c r="AJ8883" s="17">
        <v>1.5241</v>
      </c>
      <c r="AK8883" s="17">
        <v>1.6680999999999999</v>
      </c>
    </row>
    <row r="8884" spans="35:37" x14ac:dyDescent="0.45">
      <c r="AI8884" s="17">
        <v>18.2</v>
      </c>
      <c r="AJ8884" s="17">
        <v>1.5237000000000001</v>
      </c>
      <c r="AK8884" s="17">
        <v>1.6687000000000001</v>
      </c>
    </row>
    <row r="8885" spans="35:37" x14ac:dyDescent="0.45">
      <c r="AI8885" s="17">
        <v>18.2</v>
      </c>
      <c r="AJ8885" s="17">
        <v>1.5217000000000001</v>
      </c>
      <c r="AK8885" s="17">
        <v>1.6691</v>
      </c>
    </row>
    <row r="8886" spans="35:37" x14ac:dyDescent="0.45">
      <c r="AI8886" s="17">
        <v>18.2</v>
      </c>
      <c r="AJ8886" s="17">
        <v>1.518</v>
      </c>
      <c r="AK8886" s="17">
        <v>1.6693</v>
      </c>
    </row>
    <row r="8887" spans="35:37" x14ac:dyDescent="0.45">
      <c r="AI8887" s="17">
        <v>18.21</v>
      </c>
      <c r="AJ8887" s="17">
        <v>1.5126999999999999</v>
      </c>
      <c r="AK8887" s="17">
        <v>1.6692</v>
      </c>
    </row>
    <row r="8888" spans="35:37" x14ac:dyDescent="0.45">
      <c r="AI8888" s="17">
        <v>18.21</v>
      </c>
      <c r="AJ8888" s="17">
        <v>1.5058</v>
      </c>
      <c r="AK8888" s="17">
        <v>1.669</v>
      </c>
    </row>
    <row r="8889" spans="35:37" x14ac:dyDescent="0.45">
      <c r="AI8889" s="17">
        <v>18.21</v>
      </c>
      <c r="AJ8889" s="17">
        <v>1.4976</v>
      </c>
      <c r="AK8889" s="17">
        <v>1.6686000000000001</v>
      </c>
    </row>
    <row r="8890" spans="35:37" x14ac:dyDescent="0.45">
      <c r="AI8890" s="17">
        <v>18.21</v>
      </c>
      <c r="AJ8890" s="17">
        <v>1.4884999999999999</v>
      </c>
      <c r="AK8890" s="17">
        <v>1.6680999999999999</v>
      </c>
    </row>
    <row r="8891" spans="35:37" x14ac:dyDescent="0.45">
      <c r="AI8891" s="17">
        <v>18.21</v>
      </c>
      <c r="AJ8891" s="17">
        <v>1.4790000000000001</v>
      </c>
      <c r="AK8891" s="17">
        <v>1.6674</v>
      </c>
    </row>
    <row r="8892" spans="35:37" x14ac:dyDescent="0.45">
      <c r="AI8892" s="17">
        <v>18.22</v>
      </c>
      <c r="AJ8892" s="17">
        <v>1.4696</v>
      </c>
      <c r="AK8892" s="17">
        <v>1.6668000000000001</v>
      </c>
    </row>
    <row r="8893" spans="35:37" x14ac:dyDescent="0.45">
      <c r="AI8893" s="17">
        <v>18.22</v>
      </c>
      <c r="AJ8893" s="17">
        <v>1.4605999999999999</v>
      </c>
      <c r="AK8893" s="17">
        <v>1.6659999999999999</v>
      </c>
    </row>
    <row r="8894" spans="35:37" x14ac:dyDescent="0.45">
      <c r="AI8894" s="17">
        <v>18.22</v>
      </c>
      <c r="AJ8894" s="17">
        <v>1.4525999999999999</v>
      </c>
      <c r="AK8894" s="17">
        <v>1.6653</v>
      </c>
    </row>
    <row r="8895" spans="35:37" x14ac:dyDescent="0.45">
      <c r="AI8895" s="17">
        <v>18.22</v>
      </c>
      <c r="AJ8895" s="17">
        <v>1.446</v>
      </c>
      <c r="AK8895" s="17">
        <v>1.6647000000000001</v>
      </c>
    </row>
    <row r="8896" spans="35:37" x14ac:dyDescent="0.45">
      <c r="AI8896" s="17">
        <v>18.22</v>
      </c>
      <c r="AJ8896" s="17">
        <v>1.4410000000000001</v>
      </c>
      <c r="AK8896" s="17">
        <v>1.6640999999999999</v>
      </c>
    </row>
    <row r="8897" spans="35:37" x14ac:dyDescent="0.45">
      <c r="AI8897" s="17">
        <v>18.23</v>
      </c>
      <c r="AJ8897" s="17">
        <v>1.4379</v>
      </c>
      <c r="AK8897" s="17">
        <v>1.6635</v>
      </c>
    </row>
    <row r="8898" spans="35:37" x14ac:dyDescent="0.45">
      <c r="AI8898" s="17">
        <v>18.23</v>
      </c>
      <c r="AJ8898" s="17">
        <v>1.4368000000000001</v>
      </c>
      <c r="AK8898" s="17">
        <v>1.6629</v>
      </c>
    </row>
    <row r="8899" spans="35:37" x14ac:dyDescent="0.45">
      <c r="AI8899" s="17">
        <v>18.23</v>
      </c>
      <c r="AJ8899" s="17">
        <v>1.4377</v>
      </c>
      <c r="AK8899" s="17">
        <v>1.6624000000000001</v>
      </c>
    </row>
    <row r="8900" spans="35:37" x14ac:dyDescent="0.45">
      <c r="AI8900" s="17">
        <v>18.23</v>
      </c>
      <c r="AJ8900" s="17">
        <v>1.4406000000000001</v>
      </c>
      <c r="AK8900" s="17">
        <v>1.6617999999999999</v>
      </c>
    </row>
    <row r="8901" spans="35:37" x14ac:dyDescent="0.45">
      <c r="AI8901" s="17">
        <v>18.23</v>
      </c>
      <c r="AJ8901" s="17">
        <v>1.4453</v>
      </c>
      <c r="AK8901" s="17">
        <v>1.6613</v>
      </c>
    </row>
    <row r="8902" spans="35:37" x14ac:dyDescent="0.45">
      <c r="AI8902" s="17">
        <v>18.239999999999998</v>
      </c>
      <c r="AJ8902" s="17">
        <v>1.4515</v>
      </c>
      <c r="AK8902" s="17">
        <v>1.6606000000000001</v>
      </c>
    </row>
    <row r="8903" spans="35:37" x14ac:dyDescent="0.45">
      <c r="AI8903" s="17">
        <v>18.239999999999998</v>
      </c>
      <c r="AJ8903" s="17">
        <v>1.4591000000000001</v>
      </c>
      <c r="AK8903" s="17">
        <v>1.66</v>
      </c>
    </row>
    <row r="8904" spans="35:37" x14ac:dyDescent="0.45">
      <c r="AI8904" s="17">
        <v>18.239999999999998</v>
      </c>
      <c r="AJ8904" s="17">
        <v>1.4676</v>
      </c>
      <c r="AK8904" s="17">
        <v>1.6593</v>
      </c>
    </row>
    <row r="8905" spans="35:37" x14ac:dyDescent="0.45">
      <c r="AI8905" s="17">
        <v>18.239999999999998</v>
      </c>
      <c r="AJ8905" s="17">
        <v>1.4769000000000001</v>
      </c>
      <c r="AK8905" s="17">
        <v>1.6586000000000001</v>
      </c>
    </row>
    <row r="8906" spans="35:37" x14ac:dyDescent="0.45">
      <c r="AI8906" s="17">
        <v>18.239999999999998</v>
      </c>
      <c r="AJ8906" s="17">
        <v>1.4864999999999999</v>
      </c>
      <c r="AK8906" s="17">
        <v>1.6578999999999999</v>
      </c>
    </row>
    <row r="8907" spans="35:37" x14ac:dyDescent="0.45">
      <c r="AI8907" s="17">
        <v>18.25</v>
      </c>
      <c r="AJ8907" s="17">
        <v>1.4962</v>
      </c>
      <c r="AK8907" s="17">
        <v>1.6572</v>
      </c>
    </row>
    <row r="8908" spans="35:37" x14ac:dyDescent="0.45">
      <c r="AI8908" s="17">
        <v>18.25</v>
      </c>
      <c r="AJ8908" s="17">
        <v>1.5056</v>
      </c>
      <c r="AK8908" s="17">
        <v>1.6565000000000001</v>
      </c>
    </row>
    <row r="8909" spans="35:37" x14ac:dyDescent="0.45">
      <c r="AI8909" s="17">
        <v>18.25</v>
      </c>
      <c r="AJ8909" s="17">
        <v>1.5145</v>
      </c>
      <c r="AK8909" s="17">
        <v>1.6559999999999999</v>
      </c>
    </row>
    <row r="8910" spans="35:37" x14ac:dyDescent="0.45">
      <c r="AI8910" s="17">
        <v>18.25</v>
      </c>
      <c r="AJ8910" s="17">
        <v>1.5225</v>
      </c>
      <c r="AK8910" s="17">
        <v>1.6556999999999999</v>
      </c>
    </row>
    <row r="8911" spans="35:37" x14ac:dyDescent="0.45">
      <c r="AI8911" s="17">
        <v>18.25</v>
      </c>
      <c r="AJ8911" s="17">
        <v>1.5295000000000001</v>
      </c>
      <c r="AK8911" s="17">
        <v>1.6556999999999999</v>
      </c>
    </row>
    <row r="8912" spans="35:37" x14ac:dyDescent="0.45">
      <c r="AI8912" s="17">
        <v>18.260000000000002</v>
      </c>
      <c r="AJ8912" s="17">
        <v>1.5350999999999999</v>
      </c>
      <c r="AK8912" s="17">
        <v>1.6559999999999999</v>
      </c>
    </row>
    <row r="8913" spans="35:37" x14ac:dyDescent="0.45">
      <c r="AI8913" s="17">
        <v>18.260000000000002</v>
      </c>
      <c r="AJ8913" s="17">
        <v>1.5392999999999999</v>
      </c>
      <c r="AK8913" s="17">
        <v>1.6567000000000001</v>
      </c>
    </row>
    <row r="8914" spans="35:37" x14ac:dyDescent="0.45">
      <c r="AI8914" s="17">
        <v>18.260000000000002</v>
      </c>
      <c r="AJ8914" s="17">
        <v>1.5416000000000001</v>
      </c>
      <c r="AK8914" s="17">
        <v>1.6577</v>
      </c>
    </row>
    <row r="8915" spans="35:37" x14ac:dyDescent="0.45">
      <c r="AI8915" s="17">
        <v>18.260000000000002</v>
      </c>
      <c r="AJ8915" s="17">
        <v>1.5422</v>
      </c>
      <c r="AK8915" s="17">
        <v>1.6591</v>
      </c>
    </row>
    <row r="8916" spans="35:37" x14ac:dyDescent="0.45">
      <c r="AI8916" s="17">
        <v>18.27</v>
      </c>
      <c r="AJ8916" s="17">
        <v>1.5408999999999999</v>
      </c>
      <c r="AK8916" s="17">
        <v>1.6608000000000001</v>
      </c>
    </row>
    <row r="8917" spans="35:37" x14ac:dyDescent="0.45">
      <c r="AI8917" s="17">
        <v>18.27</v>
      </c>
      <c r="AJ8917" s="17">
        <v>1.5376000000000001</v>
      </c>
      <c r="AK8917" s="17">
        <v>1.6627000000000001</v>
      </c>
    </row>
    <row r="8918" spans="35:37" x14ac:dyDescent="0.45">
      <c r="AI8918" s="17">
        <v>18.27</v>
      </c>
      <c r="AJ8918" s="17">
        <v>1.5325</v>
      </c>
      <c r="AK8918" s="17">
        <v>1.6648000000000001</v>
      </c>
    </row>
    <row r="8919" spans="35:37" x14ac:dyDescent="0.45">
      <c r="AI8919" s="17">
        <v>18.27</v>
      </c>
      <c r="AJ8919" s="17">
        <v>1.5258</v>
      </c>
      <c r="AK8919" s="17">
        <v>1.667</v>
      </c>
    </row>
    <row r="8920" spans="35:37" x14ac:dyDescent="0.45">
      <c r="AI8920" s="17">
        <v>18.27</v>
      </c>
      <c r="AJ8920" s="17">
        <v>1.5177</v>
      </c>
      <c r="AK8920" s="17">
        <v>1.6691</v>
      </c>
    </row>
    <row r="8921" spans="35:37" x14ac:dyDescent="0.45">
      <c r="AI8921" s="17">
        <v>18.28</v>
      </c>
      <c r="AJ8921" s="17">
        <v>1.5085</v>
      </c>
      <c r="AK8921" s="17">
        <v>1.671</v>
      </c>
    </row>
    <row r="8922" spans="35:37" x14ac:dyDescent="0.45">
      <c r="AI8922" s="17">
        <v>18.28</v>
      </c>
      <c r="AJ8922" s="17">
        <v>1.4987999999999999</v>
      </c>
      <c r="AK8922" s="17">
        <v>1.6726000000000001</v>
      </c>
    </row>
    <row r="8923" spans="35:37" x14ac:dyDescent="0.45">
      <c r="AI8923" s="17">
        <v>18.28</v>
      </c>
      <c r="AJ8923" s="17">
        <v>1.4887999999999999</v>
      </c>
      <c r="AK8923" s="17">
        <v>1.6737</v>
      </c>
    </row>
    <row r="8924" spans="35:37" x14ac:dyDescent="0.45">
      <c r="AI8924" s="17">
        <v>18.28</v>
      </c>
      <c r="AJ8924" s="17">
        <v>1.4791000000000001</v>
      </c>
      <c r="AK8924" s="17">
        <v>1.6741999999999999</v>
      </c>
    </row>
    <row r="8925" spans="35:37" x14ac:dyDescent="0.45">
      <c r="AI8925" s="17">
        <v>18.28</v>
      </c>
      <c r="AJ8925" s="17">
        <v>1.4702</v>
      </c>
      <c r="AK8925" s="17">
        <v>1.6741999999999999</v>
      </c>
    </row>
    <row r="8926" spans="35:37" x14ac:dyDescent="0.45">
      <c r="AI8926" s="17">
        <v>18.29</v>
      </c>
      <c r="AJ8926" s="17">
        <v>1.4622999999999999</v>
      </c>
      <c r="AK8926" s="17">
        <v>1.6735</v>
      </c>
    </row>
    <row r="8927" spans="35:37" x14ac:dyDescent="0.45">
      <c r="AI8927" s="17">
        <v>18.29</v>
      </c>
      <c r="AJ8927" s="17">
        <v>1.4558</v>
      </c>
      <c r="AK8927" s="17">
        <v>1.6722999999999999</v>
      </c>
    </row>
    <row r="8928" spans="35:37" x14ac:dyDescent="0.45">
      <c r="AI8928" s="17">
        <v>18.29</v>
      </c>
      <c r="AJ8928" s="17">
        <v>1.4507000000000001</v>
      </c>
      <c r="AK8928" s="17">
        <v>1.6705000000000001</v>
      </c>
    </row>
    <row r="8929" spans="35:37" x14ac:dyDescent="0.45">
      <c r="AI8929" s="17">
        <v>18.29</v>
      </c>
      <c r="AJ8929" s="17">
        <v>1.4473</v>
      </c>
      <c r="AK8929" s="17">
        <v>1.6682999999999999</v>
      </c>
    </row>
    <row r="8930" spans="35:37" x14ac:dyDescent="0.45">
      <c r="AI8930" s="17">
        <v>18.29</v>
      </c>
      <c r="AJ8930" s="17">
        <v>1.4455</v>
      </c>
      <c r="AK8930" s="17">
        <v>1.6658999999999999</v>
      </c>
    </row>
    <row r="8931" spans="35:37" x14ac:dyDescent="0.45">
      <c r="AI8931" s="17">
        <v>18.3</v>
      </c>
      <c r="AJ8931" s="17">
        <v>1.4452</v>
      </c>
      <c r="AK8931" s="17">
        <v>1.6633</v>
      </c>
    </row>
    <row r="8932" spans="35:37" x14ac:dyDescent="0.45">
      <c r="AI8932" s="17">
        <v>18.3</v>
      </c>
      <c r="AJ8932" s="17">
        <v>1.4461999999999999</v>
      </c>
      <c r="AK8932" s="17">
        <v>1.6608000000000001</v>
      </c>
    </row>
    <row r="8933" spans="35:37" x14ac:dyDescent="0.45">
      <c r="AI8933" s="17">
        <v>18.3</v>
      </c>
      <c r="AJ8933" s="17">
        <v>1.4482999999999999</v>
      </c>
      <c r="AK8933" s="17">
        <v>1.6585000000000001</v>
      </c>
    </row>
    <row r="8934" spans="35:37" x14ac:dyDescent="0.45">
      <c r="AI8934" s="17">
        <v>18.3</v>
      </c>
      <c r="AJ8934" s="17">
        <v>1.4511000000000001</v>
      </c>
      <c r="AK8934" s="17">
        <v>1.6566000000000001</v>
      </c>
    </row>
    <row r="8935" spans="35:37" x14ac:dyDescent="0.45">
      <c r="AI8935" s="17">
        <v>18.3</v>
      </c>
      <c r="AJ8935" s="17">
        <v>1.4542999999999999</v>
      </c>
      <c r="AK8935" s="17">
        <v>1.6553</v>
      </c>
    </row>
    <row r="8936" spans="35:37" x14ac:dyDescent="0.45">
      <c r="AI8936" s="17">
        <v>18.309999999999999</v>
      </c>
      <c r="AJ8936" s="17">
        <v>1.4577</v>
      </c>
      <c r="AK8936" s="17">
        <v>1.6546000000000001</v>
      </c>
    </row>
    <row r="8937" spans="35:37" x14ac:dyDescent="0.45">
      <c r="AI8937" s="17">
        <v>18.309999999999999</v>
      </c>
      <c r="AJ8937" s="17">
        <v>1.4610000000000001</v>
      </c>
      <c r="AK8937" s="17">
        <v>1.6545000000000001</v>
      </c>
    </row>
    <row r="8938" spans="35:37" x14ac:dyDescent="0.45">
      <c r="AI8938" s="17">
        <v>18.309999999999999</v>
      </c>
      <c r="AJ8938" s="17">
        <v>1.464</v>
      </c>
      <c r="AK8938" s="17">
        <v>1.6552</v>
      </c>
    </row>
    <row r="8939" spans="35:37" x14ac:dyDescent="0.45">
      <c r="AI8939" s="17">
        <v>18.309999999999999</v>
      </c>
      <c r="AJ8939" s="17">
        <v>1.4664999999999999</v>
      </c>
      <c r="AK8939" s="17">
        <v>1.6564000000000001</v>
      </c>
    </row>
    <row r="8940" spans="35:37" x14ac:dyDescent="0.45">
      <c r="AI8940" s="17">
        <v>18.309999999999999</v>
      </c>
      <c r="AJ8940" s="17">
        <v>1.4683999999999999</v>
      </c>
      <c r="AK8940" s="17">
        <v>1.6580999999999999</v>
      </c>
    </row>
    <row r="8941" spans="35:37" x14ac:dyDescent="0.45">
      <c r="AI8941" s="17">
        <v>18.32</v>
      </c>
      <c r="AJ8941" s="17">
        <v>1.4698</v>
      </c>
      <c r="AK8941" s="17">
        <v>1.6600999999999999</v>
      </c>
    </row>
    <row r="8942" spans="35:37" x14ac:dyDescent="0.45">
      <c r="AI8942" s="17">
        <v>18.32</v>
      </c>
      <c r="AJ8942" s="17">
        <v>1.4704999999999999</v>
      </c>
      <c r="AK8942" s="17">
        <v>1.6620999999999999</v>
      </c>
    </row>
    <row r="8943" spans="35:37" x14ac:dyDescent="0.45">
      <c r="AI8943" s="17">
        <v>18.32</v>
      </c>
      <c r="AJ8943" s="17">
        <v>1.4705999999999999</v>
      </c>
      <c r="AK8943" s="17">
        <v>1.6640999999999999</v>
      </c>
    </row>
    <row r="8944" spans="35:37" x14ac:dyDescent="0.45">
      <c r="AI8944" s="17">
        <v>18.32</v>
      </c>
      <c r="AJ8944" s="17">
        <v>1.4701</v>
      </c>
      <c r="AK8944" s="17">
        <v>1.6657999999999999</v>
      </c>
    </row>
    <row r="8945" spans="35:37" x14ac:dyDescent="0.45">
      <c r="AI8945" s="17">
        <v>18.32</v>
      </c>
      <c r="AJ8945" s="17">
        <v>1.4691000000000001</v>
      </c>
      <c r="AK8945" s="17">
        <v>1.6671</v>
      </c>
    </row>
    <row r="8946" spans="35:37" x14ac:dyDescent="0.45">
      <c r="AI8946" s="17">
        <v>18.329999999999998</v>
      </c>
      <c r="AJ8946" s="17">
        <v>1.4676</v>
      </c>
      <c r="AK8946" s="17">
        <v>1.6678999999999999</v>
      </c>
    </row>
    <row r="8947" spans="35:37" x14ac:dyDescent="0.45">
      <c r="AI8947" s="17">
        <v>18.329999999999998</v>
      </c>
      <c r="AJ8947" s="17">
        <v>1.4659</v>
      </c>
      <c r="AK8947" s="17">
        <v>1.6680999999999999</v>
      </c>
    </row>
    <row r="8948" spans="35:37" x14ac:dyDescent="0.45">
      <c r="AI8948" s="17">
        <v>18.329999999999998</v>
      </c>
      <c r="AJ8948" s="17">
        <v>1.464</v>
      </c>
      <c r="AK8948" s="17">
        <v>1.6677999999999999</v>
      </c>
    </row>
    <row r="8949" spans="35:37" x14ac:dyDescent="0.45">
      <c r="AI8949" s="17">
        <v>18.329999999999998</v>
      </c>
      <c r="AJ8949" s="17">
        <v>1.4621</v>
      </c>
      <c r="AK8949" s="17">
        <v>1.6669</v>
      </c>
    </row>
    <row r="8950" spans="35:37" x14ac:dyDescent="0.45">
      <c r="AI8950" s="17">
        <v>18.329999999999998</v>
      </c>
      <c r="AJ8950" s="17">
        <v>1.4602999999999999</v>
      </c>
      <c r="AK8950" s="17">
        <v>1.6656</v>
      </c>
    </row>
    <row r="8951" spans="35:37" x14ac:dyDescent="0.45">
      <c r="AI8951" s="17">
        <v>18.34</v>
      </c>
      <c r="AJ8951" s="17">
        <v>1.4588000000000001</v>
      </c>
      <c r="AK8951" s="17">
        <v>1.6639999999999999</v>
      </c>
    </row>
    <row r="8952" spans="35:37" x14ac:dyDescent="0.45">
      <c r="AI8952" s="17">
        <v>18.34</v>
      </c>
      <c r="AJ8952" s="17">
        <v>1.4579</v>
      </c>
      <c r="AK8952" s="17">
        <v>1.6621999999999999</v>
      </c>
    </row>
    <row r="8953" spans="35:37" x14ac:dyDescent="0.45">
      <c r="AI8953" s="17">
        <v>18.34</v>
      </c>
      <c r="AJ8953" s="17">
        <v>1.4576</v>
      </c>
      <c r="AK8953" s="17">
        <v>1.6605000000000001</v>
      </c>
    </row>
    <row r="8954" spans="35:37" x14ac:dyDescent="0.45">
      <c r="AI8954" s="17">
        <v>18.34</v>
      </c>
      <c r="AJ8954" s="17">
        <v>1.4581</v>
      </c>
      <c r="AK8954" s="17">
        <v>1.659</v>
      </c>
    </row>
    <row r="8955" spans="35:37" x14ac:dyDescent="0.45">
      <c r="AI8955" s="17">
        <v>18.34</v>
      </c>
      <c r="AJ8955" s="17">
        <v>1.4595</v>
      </c>
      <c r="AK8955" s="17">
        <v>1.6578999999999999</v>
      </c>
    </row>
    <row r="8956" spans="35:37" x14ac:dyDescent="0.45">
      <c r="AI8956" s="17">
        <v>18.350000000000001</v>
      </c>
      <c r="AJ8956" s="17">
        <v>1.462</v>
      </c>
      <c r="AK8956" s="17">
        <v>1.6571</v>
      </c>
    </row>
    <row r="8957" spans="35:37" x14ac:dyDescent="0.45">
      <c r="AI8957" s="17">
        <v>18.350000000000001</v>
      </c>
      <c r="AJ8957" s="17">
        <v>1.4654</v>
      </c>
      <c r="AK8957" s="17">
        <v>1.6568000000000001</v>
      </c>
    </row>
    <row r="8958" spans="35:37" x14ac:dyDescent="0.45">
      <c r="AI8958" s="17">
        <v>18.350000000000001</v>
      </c>
      <c r="AJ8958" s="17">
        <v>1.4697</v>
      </c>
      <c r="AK8958" s="17">
        <v>1.6569</v>
      </c>
    </row>
    <row r="8959" spans="35:37" x14ac:dyDescent="0.45">
      <c r="AI8959" s="17">
        <v>18.350000000000001</v>
      </c>
      <c r="AJ8959" s="17">
        <v>1.4748000000000001</v>
      </c>
      <c r="AK8959" s="17">
        <v>1.6574</v>
      </c>
    </row>
    <row r="8960" spans="35:37" x14ac:dyDescent="0.45">
      <c r="AI8960" s="17">
        <v>18.36</v>
      </c>
      <c r="AJ8960" s="17">
        <v>1.4803999999999999</v>
      </c>
      <c r="AK8960" s="17">
        <v>1.6581999999999999</v>
      </c>
    </row>
    <row r="8961" spans="35:37" x14ac:dyDescent="0.45">
      <c r="AI8961" s="17">
        <v>18.36</v>
      </c>
      <c r="AJ8961" s="17">
        <v>1.4863</v>
      </c>
      <c r="AK8961" s="17">
        <v>1.6592</v>
      </c>
    </row>
    <row r="8962" spans="35:37" x14ac:dyDescent="0.45">
      <c r="AI8962" s="17">
        <v>18.36</v>
      </c>
      <c r="AJ8962" s="17">
        <v>1.4923</v>
      </c>
      <c r="AK8962" s="17">
        <v>1.6604000000000001</v>
      </c>
    </row>
    <row r="8963" spans="35:37" x14ac:dyDescent="0.45">
      <c r="AI8963" s="17">
        <v>18.36</v>
      </c>
      <c r="AJ8963" s="17">
        <v>1.4982</v>
      </c>
      <c r="AK8963" s="17">
        <v>1.6616</v>
      </c>
    </row>
    <row r="8964" spans="35:37" x14ac:dyDescent="0.45">
      <c r="AI8964" s="17">
        <v>18.36</v>
      </c>
      <c r="AJ8964" s="17">
        <v>1.5037</v>
      </c>
      <c r="AK8964" s="17">
        <v>1.6627000000000001</v>
      </c>
    </row>
    <row r="8965" spans="35:37" x14ac:dyDescent="0.45">
      <c r="AI8965" s="17">
        <v>18.37</v>
      </c>
      <c r="AJ8965" s="17">
        <v>1.5085999999999999</v>
      </c>
      <c r="AK8965" s="17">
        <v>1.6636</v>
      </c>
    </row>
    <row r="8966" spans="35:37" x14ac:dyDescent="0.45">
      <c r="AI8966" s="17">
        <v>18.37</v>
      </c>
      <c r="AJ8966" s="17">
        <v>1.5126999999999999</v>
      </c>
      <c r="AK8966" s="17">
        <v>1.6641999999999999</v>
      </c>
    </row>
    <row r="8967" spans="35:37" x14ac:dyDescent="0.45">
      <c r="AI8967" s="17">
        <v>18.37</v>
      </c>
      <c r="AJ8967" s="17">
        <v>1.516</v>
      </c>
      <c r="AK8967" s="17">
        <v>1.6645000000000001</v>
      </c>
    </row>
    <row r="8968" spans="35:37" x14ac:dyDescent="0.45">
      <c r="AI8968" s="17">
        <v>18.37</v>
      </c>
      <c r="AJ8968" s="17">
        <v>1.5182</v>
      </c>
      <c r="AK8968" s="17">
        <v>1.6644000000000001</v>
      </c>
    </row>
    <row r="8969" spans="35:37" x14ac:dyDescent="0.45">
      <c r="AI8969" s="17">
        <v>18.37</v>
      </c>
      <c r="AJ8969" s="17">
        <v>1.5195000000000001</v>
      </c>
      <c r="AK8969" s="17">
        <v>1.6640999999999999</v>
      </c>
    </row>
    <row r="8970" spans="35:37" x14ac:dyDescent="0.45">
      <c r="AI8970" s="17">
        <v>18.38</v>
      </c>
      <c r="AJ8970" s="17">
        <v>1.5198</v>
      </c>
      <c r="AK8970" s="17">
        <v>1.6634</v>
      </c>
    </row>
    <row r="8971" spans="35:37" x14ac:dyDescent="0.45">
      <c r="AI8971" s="17">
        <v>18.38</v>
      </c>
      <c r="AJ8971" s="17">
        <v>1.5190999999999999</v>
      </c>
      <c r="AK8971" s="17">
        <v>1.6625000000000001</v>
      </c>
    </row>
    <row r="8972" spans="35:37" x14ac:dyDescent="0.45">
      <c r="AI8972" s="17">
        <v>18.38</v>
      </c>
      <c r="AJ8972" s="17">
        <v>1.5174000000000001</v>
      </c>
      <c r="AK8972" s="17">
        <v>1.6615</v>
      </c>
    </row>
    <row r="8973" spans="35:37" x14ac:dyDescent="0.45">
      <c r="AI8973" s="17">
        <v>18.38</v>
      </c>
      <c r="AJ8973" s="17">
        <v>1.5148999999999999</v>
      </c>
      <c r="AK8973" s="17">
        <v>1.6604000000000001</v>
      </c>
    </row>
    <row r="8974" spans="35:37" x14ac:dyDescent="0.45">
      <c r="AI8974" s="17">
        <v>18.38</v>
      </c>
      <c r="AJ8974" s="17">
        <v>1.5113000000000001</v>
      </c>
      <c r="AK8974" s="17">
        <v>1.6594</v>
      </c>
    </row>
    <row r="8975" spans="35:37" x14ac:dyDescent="0.45">
      <c r="AI8975" s="17">
        <v>18.39</v>
      </c>
      <c r="AJ8975" s="17">
        <v>1.5067999999999999</v>
      </c>
      <c r="AK8975" s="17">
        <v>1.6584000000000001</v>
      </c>
    </row>
    <row r="8976" spans="35:37" x14ac:dyDescent="0.45">
      <c r="AI8976" s="17">
        <v>18.39</v>
      </c>
      <c r="AJ8976" s="17">
        <v>1.5014000000000001</v>
      </c>
      <c r="AK8976" s="17">
        <v>1.6576</v>
      </c>
    </row>
    <row r="8977" spans="35:37" x14ac:dyDescent="0.45">
      <c r="AI8977" s="17">
        <v>18.39</v>
      </c>
      <c r="AJ8977" s="17">
        <v>1.4952000000000001</v>
      </c>
      <c r="AK8977" s="17">
        <v>1.6571</v>
      </c>
    </row>
    <row r="8978" spans="35:37" x14ac:dyDescent="0.45">
      <c r="AI8978" s="17">
        <v>18.39</v>
      </c>
      <c r="AJ8978" s="17">
        <v>1.4881</v>
      </c>
      <c r="AK8978" s="17">
        <v>1.6569</v>
      </c>
    </row>
    <row r="8979" spans="35:37" x14ac:dyDescent="0.45">
      <c r="AI8979" s="17">
        <v>18.39</v>
      </c>
      <c r="AJ8979" s="17">
        <v>1.4802999999999999</v>
      </c>
      <c r="AK8979" s="17">
        <v>1.6571</v>
      </c>
    </row>
    <row r="8980" spans="35:37" x14ac:dyDescent="0.45">
      <c r="AI8980" s="17">
        <v>18.399999999999999</v>
      </c>
      <c r="AJ8980" s="17">
        <v>1.4719</v>
      </c>
      <c r="AK8980" s="17">
        <v>1.6576</v>
      </c>
    </row>
    <row r="8981" spans="35:37" x14ac:dyDescent="0.45">
      <c r="AI8981" s="17">
        <v>18.399999999999999</v>
      </c>
      <c r="AJ8981" s="17">
        <v>1.4631000000000001</v>
      </c>
      <c r="AK8981" s="17">
        <v>1.6585000000000001</v>
      </c>
    </row>
    <row r="8982" spans="35:37" x14ac:dyDescent="0.45">
      <c r="AI8982" s="17">
        <v>18.399999999999999</v>
      </c>
      <c r="AJ8982" s="17">
        <v>1.4540999999999999</v>
      </c>
      <c r="AK8982" s="17">
        <v>1.6597</v>
      </c>
    </row>
    <row r="8983" spans="35:37" x14ac:dyDescent="0.45">
      <c r="AI8983" s="17">
        <v>18.399999999999999</v>
      </c>
      <c r="AJ8983" s="17">
        <v>1.4452</v>
      </c>
      <c r="AK8983" s="17">
        <v>1.6611</v>
      </c>
    </row>
    <row r="8984" spans="35:37" x14ac:dyDescent="0.45">
      <c r="AI8984" s="17">
        <v>18.399999999999999</v>
      </c>
      <c r="AJ8984" s="17">
        <v>1.4367000000000001</v>
      </c>
      <c r="AK8984" s="17">
        <v>1.6625000000000001</v>
      </c>
    </row>
    <row r="8985" spans="35:37" x14ac:dyDescent="0.45">
      <c r="AI8985" s="17">
        <v>18.41</v>
      </c>
      <c r="AJ8985" s="17">
        <v>1.4289000000000001</v>
      </c>
      <c r="AK8985" s="17">
        <v>1.6639999999999999</v>
      </c>
    </row>
    <row r="8986" spans="35:37" x14ac:dyDescent="0.45">
      <c r="AI8986" s="17">
        <v>18.41</v>
      </c>
      <c r="AJ8986" s="17">
        <v>1.4220999999999999</v>
      </c>
      <c r="AK8986" s="17">
        <v>1.6653</v>
      </c>
    </row>
    <row r="8987" spans="35:37" x14ac:dyDescent="0.45">
      <c r="AI8987" s="17">
        <v>18.41</v>
      </c>
      <c r="AJ8987" s="17">
        <v>1.4167000000000001</v>
      </c>
      <c r="AK8987" s="17">
        <v>1.6664000000000001</v>
      </c>
    </row>
    <row r="8988" spans="35:37" x14ac:dyDescent="0.45">
      <c r="AI8988" s="17">
        <v>18.41</v>
      </c>
      <c r="AJ8988" s="17">
        <v>1.4129</v>
      </c>
      <c r="AK8988" s="17">
        <v>1.6671</v>
      </c>
    </row>
    <row r="8989" spans="35:37" x14ac:dyDescent="0.45">
      <c r="AI8989" s="17">
        <v>18.41</v>
      </c>
      <c r="AJ8989" s="17">
        <v>1.4108000000000001</v>
      </c>
      <c r="AK8989" s="17">
        <v>1.6676</v>
      </c>
    </row>
    <row r="8990" spans="35:37" x14ac:dyDescent="0.45">
      <c r="AI8990" s="17">
        <v>18.420000000000002</v>
      </c>
      <c r="AJ8990" s="17">
        <v>1.4105000000000001</v>
      </c>
      <c r="AK8990" s="17">
        <v>1.6675</v>
      </c>
    </row>
    <row r="8991" spans="35:37" x14ac:dyDescent="0.45">
      <c r="AI8991" s="17">
        <v>18.420000000000002</v>
      </c>
      <c r="AJ8991" s="17">
        <v>1.4120999999999999</v>
      </c>
      <c r="AK8991" s="17">
        <v>1.6671</v>
      </c>
    </row>
    <row r="8992" spans="35:37" x14ac:dyDescent="0.45">
      <c r="AI8992" s="17">
        <v>18.420000000000002</v>
      </c>
      <c r="AJ8992" s="17">
        <v>1.4154</v>
      </c>
      <c r="AK8992" s="17">
        <v>1.6664000000000001</v>
      </c>
    </row>
    <row r="8993" spans="35:37" x14ac:dyDescent="0.45">
      <c r="AI8993" s="17">
        <v>18.420000000000002</v>
      </c>
      <c r="AJ8993" s="17">
        <v>1.4204000000000001</v>
      </c>
      <c r="AK8993" s="17">
        <v>1.6653</v>
      </c>
    </row>
    <row r="8994" spans="35:37" x14ac:dyDescent="0.45">
      <c r="AI8994" s="17">
        <v>18.420000000000002</v>
      </c>
      <c r="AJ8994" s="17">
        <v>1.4267000000000001</v>
      </c>
      <c r="AK8994" s="17">
        <v>1.6640999999999999</v>
      </c>
    </row>
    <row r="8995" spans="35:37" x14ac:dyDescent="0.45">
      <c r="AI8995" s="17">
        <v>18.43</v>
      </c>
      <c r="AJ8995" s="17">
        <v>1.4342999999999999</v>
      </c>
      <c r="AK8995" s="17">
        <v>1.6629</v>
      </c>
    </row>
    <row r="8996" spans="35:37" x14ac:dyDescent="0.45">
      <c r="AI8996" s="17">
        <v>18.43</v>
      </c>
      <c r="AJ8996" s="17">
        <v>1.4426000000000001</v>
      </c>
      <c r="AK8996" s="17">
        <v>1.6617999999999999</v>
      </c>
    </row>
    <row r="8997" spans="35:37" x14ac:dyDescent="0.45">
      <c r="AI8997" s="17">
        <v>18.43</v>
      </c>
      <c r="AJ8997" s="17">
        <v>1.4516</v>
      </c>
      <c r="AK8997" s="17">
        <v>1.6609</v>
      </c>
    </row>
    <row r="8998" spans="35:37" x14ac:dyDescent="0.45">
      <c r="AI8998" s="17">
        <v>18.43</v>
      </c>
      <c r="AJ8998" s="17">
        <v>1.4607000000000001</v>
      </c>
      <c r="AK8998" s="17">
        <v>1.6601999999999999</v>
      </c>
    </row>
    <row r="8999" spans="35:37" x14ac:dyDescent="0.45">
      <c r="AI8999" s="17">
        <v>18.440000000000001</v>
      </c>
      <c r="AJ8999" s="17">
        <v>1.4696</v>
      </c>
      <c r="AK8999" s="17">
        <v>1.6597999999999999</v>
      </c>
    </row>
    <row r="9000" spans="35:37" x14ac:dyDescent="0.45">
      <c r="AI9000" s="17">
        <v>18.440000000000001</v>
      </c>
      <c r="AJ9000" s="17">
        <v>1.4782</v>
      </c>
      <c r="AK9000" s="17">
        <v>1.6597</v>
      </c>
    </row>
    <row r="9001" spans="35:37" x14ac:dyDescent="0.45">
      <c r="AI9001" s="17">
        <v>18.440000000000001</v>
      </c>
      <c r="AJ9001" s="17">
        <v>1.4862</v>
      </c>
      <c r="AK9001" s="17">
        <v>1.6597999999999999</v>
      </c>
    </row>
    <row r="9002" spans="35:37" x14ac:dyDescent="0.45">
      <c r="AI9002" s="17">
        <v>18.440000000000001</v>
      </c>
      <c r="AJ9002" s="17">
        <v>1.4933000000000001</v>
      </c>
      <c r="AK9002" s="17">
        <v>1.6600999999999999</v>
      </c>
    </row>
    <row r="9003" spans="35:37" x14ac:dyDescent="0.45">
      <c r="AI9003" s="17">
        <v>18.440000000000001</v>
      </c>
      <c r="AJ9003" s="17">
        <v>1.4995000000000001</v>
      </c>
      <c r="AK9003" s="17">
        <v>1.6604000000000001</v>
      </c>
    </row>
    <row r="9004" spans="35:37" x14ac:dyDescent="0.45">
      <c r="AI9004" s="17">
        <v>18.45</v>
      </c>
      <c r="AJ9004" s="17">
        <v>1.5044999999999999</v>
      </c>
      <c r="AK9004" s="17">
        <v>1.6607000000000001</v>
      </c>
    </row>
    <row r="9005" spans="35:37" x14ac:dyDescent="0.45">
      <c r="AI9005" s="17">
        <v>18.45</v>
      </c>
      <c r="AJ9005" s="17">
        <v>1.5084</v>
      </c>
      <c r="AK9005" s="17">
        <v>1.6609</v>
      </c>
    </row>
    <row r="9006" spans="35:37" x14ac:dyDescent="0.45">
      <c r="AI9006" s="17">
        <v>18.45</v>
      </c>
      <c r="AJ9006" s="17">
        <v>1.5109999999999999</v>
      </c>
      <c r="AK9006" s="17">
        <v>1.661</v>
      </c>
    </row>
    <row r="9007" spans="35:37" x14ac:dyDescent="0.45">
      <c r="AI9007" s="17">
        <v>18.45</v>
      </c>
      <c r="AJ9007" s="17">
        <v>1.5123</v>
      </c>
      <c r="AK9007" s="17">
        <v>1.661</v>
      </c>
    </row>
    <row r="9008" spans="35:37" x14ac:dyDescent="0.45">
      <c r="AI9008" s="17">
        <v>18.45</v>
      </c>
      <c r="AJ9008" s="17">
        <v>1.5124</v>
      </c>
      <c r="AK9008" s="17">
        <v>1.6609</v>
      </c>
    </row>
    <row r="9009" spans="35:37" x14ac:dyDescent="0.45">
      <c r="AI9009" s="17">
        <v>18.46</v>
      </c>
      <c r="AJ9009" s="17">
        <v>1.5112000000000001</v>
      </c>
      <c r="AK9009" s="17">
        <v>1.6607000000000001</v>
      </c>
    </row>
    <row r="9010" spans="35:37" x14ac:dyDescent="0.45">
      <c r="AI9010" s="17">
        <v>18.46</v>
      </c>
      <c r="AJ9010" s="17">
        <v>1.5087999999999999</v>
      </c>
      <c r="AK9010" s="17">
        <v>1.6606000000000001</v>
      </c>
    </row>
    <row r="9011" spans="35:37" x14ac:dyDescent="0.45">
      <c r="AI9011" s="17">
        <v>18.46</v>
      </c>
      <c r="AJ9011" s="17">
        <v>1.5052000000000001</v>
      </c>
      <c r="AK9011" s="17">
        <v>1.6607000000000001</v>
      </c>
    </row>
    <row r="9012" spans="35:37" x14ac:dyDescent="0.45">
      <c r="AI9012" s="17">
        <v>18.46</v>
      </c>
      <c r="AJ9012" s="17">
        <v>1.5004</v>
      </c>
      <c r="AK9012" s="17">
        <v>1.661</v>
      </c>
    </row>
    <row r="9013" spans="35:37" x14ac:dyDescent="0.45">
      <c r="AI9013" s="17">
        <v>18.46</v>
      </c>
      <c r="AJ9013" s="17">
        <v>1.4946999999999999</v>
      </c>
      <c r="AK9013" s="17">
        <v>1.6616</v>
      </c>
    </row>
    <row r="9014" spans="35:37" x14ac:dyDescent="0.45">
      <c r="AI9014" s="17">
        <v>18.47</v>
      </c>
      <c r="AJ9014" s="17">
        <v>1.4879</v>
      </c>
      <c r="AK9014" s="17">
        <v>1.6625000000000001</v>
      </c>
    </row>
    <row r="9015" spans="35:37" x14ac:dyDescent="0.45">
      <c r="AI9015" s="17">
        <v>18.47</v>
      </c>
      <c r="AJ9015" s="17">
        <v>1.4802999999999999</v>
      </c>
      <c r="AK9015" s="17">
        <v>1.6637</v>
      </c>
    </row>
    <row r="9016" spans="35:37" x14ac:dyDescent="0.45">
      <c r="AI9016" s="17">
        <v>18.47</v>
      </c>
      <c r="AJ9016" s="17">
        <v>1.472</v>
      </c>
      <c r="AK9016" s="17">
        <v>1.6651</v>
      </c>
    </row>
    <row r="9017" spans="35:37" x14ac:dyDescent="0.45">
      <c r="AI9017" s="17">
        <v>18.47</v>
      </c>
      <c r="AJ9017" s="17">
        <v>1.4634</v>
      </c>
      <c r="AK9017" s="17">
        <v>1.6665000000000001</v>
      </c>
    </row>
    <row r="9018" spans="35:37" x14ac:dyDescent="0.45">
      <c r="AI9018" s="17">
        <v>18.47</v>
      </c>
      <c r="AJ9018" s="17">
        <v>1.4545999999999999</v>
      </c>
      <c r="AK9018" s="17">
        <v>1.6678999999999999</v>
      </c>
    </row>
    <row r="9019" spans="35:37" x14ac:dyDescent="0.45">
      <c r="AI9019" s="17">
        <v>18.48</v>
      </c>
      <c r="AJ9019" s="17">
        <v>1.4460999999999999</v>
      </c>
      <c r="AK9019" s="17">
        <v>1.669</v>
      </c>
    </row>
    <row r="9020" spans="35:37" x14ac:dyDescent="0.45">
      <c r="AI9020" s="17">
        <v>18.48</v>
      </c>
      <c r="AJ9020" s="17">
        <v>1.4379999999999999</v>
      </c>
      <c r="AK9020" s="17">
        <v>1.6698</v>
      </c>
    </row>
    <row r="9021" spans="35:37" x14ac:dyDescent="0.45">
      <c r="AI9021" s="17">
        <v>18.48</v>
      </c>
      <c r="AJ9021" s="17">
        <v>1.4309000000000001</v>
      </c>
      <c r="AK9021" s="17">
        <v>1.67</v>
      </c>
    </row>
    <row r="9022" spans="35:37" x14ac:dyDescent="0.45">
      <c r="AI9022" s="17">
        <v>18.48</v>
      </c>
      <c r="AJ9022" s="17">
        <v>1.4248000000000001</v>
      </c>
      <c r="AK9022" s="17">
        <v>1.6697</v>
      </c>
    </row>
    <row r="9023" spans="35:37" x14ac:dyDescent="0.45">
      <c r="AI9023" s="17">
        <v>18.48</v>
      </c>
      <c r="AJ9023" s="17">
        <v>1.4202999999999999</v>
      </c>
      <c r="AK9023" s="17">
        <v>1.6687000000000001</v>
      </c>
    </row>
    <row r="9024" spans="35:37" x14ac:dyDescent="0.45">
      <c r="AI9024" s="17">
        <v>18.489999999999998</v>
      </c>
      <c r="AJ9024" s="17">
        <v>1.4173</v>
      </c>
      <c r="AK9024" s="17">
        <v>1.6671</v>
      </c>
    </row>
    <row r="9025" spans="35:37" x14ac:dyDescent="0.45">
      <c r="AI9025" s="17">
        <v>18.489999999999998</v>
      </c>
      <c r="AJ9025" s="17">
        <v>1.4161999999999999</v>
      </c>
      <c r="AK9025" s="17">
        <v>1.6648000000000001</v>
      </c>
    </row>
    <row r="9026" spans="35:37" x14ac:dyDescent="0.45">
      <c r="AI9026" s="17">
        <v>18.489999999999998</v>
      </c>
      <c r="AJ9026" s="17">
        <v>1.4168000000000001</v>
      </c>
      <c r="AK9026" s="17">
        <v>1.6621999999999999</v>
      </c>
    </row>
    <row r="9027" spans="35:37" x14ac:dyDescent="0.45">
      <c r="AI9027" s="17">
        <v>18.489999999999998</v>
      </c>
      <c r="AJ9027" s="17">
        <v>1.4191</v>
      </c>
      <c r="AK9027" s="17">
        <v>1.6593</v>
      </c>
    </row>
    <row r="9028" spans="35:37" x14ac:dyDescent="0.45">
      <c r="AI9028" s="17">
        <v>18.489999999999998</v>
      </c>
      <c r="AJ9028" s="17">
        <v>1.4228000000000001</v>
      </c>
      <c r="AK9028" s="17">
        <v>1.6563000000000001</v>
      </c>
    </row>
    <row r="9029" spans="35:37" x14ac:dyDescent="0.45">
      <c r="AI9029" s="17">
        <v>18.5</v>
      </c>
      <c r="AJ9029" s="17">
        <v>1.4276</v>
      </c>
      <c r="AK9029" s="17">
        <v>1.6536</v>
      </c>
    </row>
    <row r="9030" spans="35:37" x14ac:dyDescent="0.45">
      <c r="AI9030" s="17">
        <v>18.5</v>
      </c>
      <c r="AJ9030" s="17">
        <v>1.4330000000000001</v>
      </c>
      <c r="AK9030" s="17">
        <v>1.6512</v>
      </c>
    </row>
    <row r="9031" spans="35:37" x14ac:dyDescent="0.45">
      <c r="AI9031" s="17">
        <v>18.5</v>
      </c>
      <c r="AJ9031" s="17">
        <v>1.4386000000000001</v>
      </c>
      <c r="AK9031" s="17">
        <v>1.6494</v>
      </c>
    </row>
    <row r="9032" spans="35:37" x14ac:dyDescent="0.45">
      <c r="AI9032" s="17">
        <v>18.5</v>
      </c>
      <c r="AJ9032" s="17">
        <v>1.4439</v>
      </c>
      <c r="AK9032" s="17">
        <v>1.6483000000000001</v>
      </c>
    </row>
    <row r="9033" spans="35:37" x14ac:dyDescent="0.45">
      <c r="AI9033" s="17">
        <v>18.5</v>
      </c>
      <c r="AJ9033" s="17">
        <v>1.4484999999999999</v>
      </c>
      <c r="AK9033" s="17">
        <v>1.6477999999999999</v>
      </c>
    </row>
    <row r="9034" spans="35:37" x14ac:dyDescent="0.45">
      <c r="AI9034" s="17">
        <v>18.510000000000002</v>
      </c>
      <c r="AJ9034" s="17">
        <v>1.4520999999999999</v>
      </c>
      <c r="AK9034" s="17">
        <v>1.6477999999999999</v>
      </c>
    </row>
    <row r="9035" spans="35:37" x14ac:dyDescent="0.45">
      <c r="AI9035" s="17">
        <v>18.510000000000002</v>
      </c>
      <c r="AJ9035" s="17">
        <v>1.4544999999999999</v>
      </c>
      <c r="AK9035" s="17">
        <v>1.6485000000000001</v>
      </c>
    </row>
    <row r="9036" spans="35:37" x14ac:dyDescent="0.45">
      <c r="AI9036" s="17">
        <v>18.510000000000002</v>
      </c>
      <c r="AJ9036" s="17">
        <v>1.4558</v>
      </c>
      <c r="AK9036" s="17">
        <v>1.6495</v>
      </c>
    </row>
    <row r="9037" spans="35:37" x14ac:dyDescent="0.45">
      <c r="AI9037" s="17">
        <v>18.510000000000002</v>
      </c>
      <c r="AJ9037" s="17">
        <v>1.4559</v>
      </c>
      <c r="AK9037" s="17">
        <v>1.6507000000000001</v>
      </c>
    </row>
    <row r="9038" spans="35:37" x14ac:dyDescent="0.45">
      <c r="AI9038" s="17">
        <v>18.52</v>
      </c>
      <c r="AJ9038" s="17">
        <v>1.4552</v>
      </c>
      <c r="AK9038" s="17">
        <v>1.6519999999999999</v>
      </c>
    </row>
    <row r="9039" spans="35:37" x14ac:dyDescent="0.45">
      <c r="AI9039" s="17">
        <v>18.52</v>
      </c>
      <c r="AJ9039" s="17">
        <v>1.4539</v>
      </c>
      <c r="AK9039" s="17">
        <v>1.6532</v>
      </c>
    </row>
    <row r="9040" spans="35:37" x14ac:dyDescent="0.45">
      <c r="AI9040" s="17">
        <v>18.52</v>
      </c>
      <c r="AJ9040" s="17">
        <v>1.4525999999999999</v>
      </c>
      <c r="AK9040" s="17">
        <v>1.6540999999999999</v>
      </c>
    </row>
    <row r="9041" spans="35:37" x14ac:dyDescent="0.45">
      <c r="AI9041" s="17">
        <v>18.52</v>
      </c>
      <c r="AJ9041" s="17">
        <v>1.4517</v>
      </c>
      <c r="AK9041" s="17">
        <v>1.6546000000000001</v>
      </c>
    </row>
    <row r="9042" spans="35:37" x14ac:dyDescent="0.45">
      <c r="AI9042" s="17">
        <v>18.52</v>
      </c>
      <c r="AJ9042" s="17">
        <v>1.4516</v>
      </c>
      <c r="AK9042" s="17">
        <v>1.6547000000000001</v>
      </c>
    </row>
    <row r="9043" spans="35:37" x14ac:dyDescent="0.45">
      <c r="AI9043" s="17">
        <v>18.53</v>
      </c>
      <c r="AJ9043" s="17">
        <v>1.4524999999999999</v>
      </c>
      <c r="AK9043" s="17">
        <v>1.6544000000000001</v>
      </c>
    </row>
    <row r="9044" spans="35:37" x14ac:dyDescent="0.45">
      <c r="AI9044" s="17">
        <v>18.53</v>
      </c>
      <c r="AJ9044" s="17">
        <v>1.4547000000000001</v>
      </c>
      <c r="AK9044" s="17">
        <v>1.6537999999999999</v>
      </c>
    </row>
    <row r="9045" spans="35:37" x14ac:dyDescent="0.45">
      <c r="AI9045" s="17">
        <v>18.53</v>
      </c>
      <c r="AJ9045" s="17">
        <v>1.4581999999999999</v>
      </c>
      <c r="AK9045" s="17">
        <v>1.6531</v>
      </c>
    </row>
    <row r="9046" spans="35:37" x14ac:dyDescent="0.45">
      <c r="AI9046" s="17">
        <v>18.53</v>
      </c>
      <c r="AJ9046" s="17">
        <v>1.4626999999999999</v>
      </c>
      <c r="AK9046" s="17">
        <v>1.6525000000000001</v>
      </c>
    </row>
    <row r="9047" spans="35:37" x14ac:dyDescent="0.45">
      <c r="AI9047" s="17">
        <v>18.53</v>
      </c>
      <c r="AJ9047" s="17">
        <v>1.4679</v>
      </c>
      <c r="AK9047" s="17">
        <v>1.6520999999999999</v>
      </c>
    </row>
    <row r="9048" spans="35:37" x14ac:dyDescent="0.45">
      <c r="AI9048" s="17">
        <v>18.54</v>
      </c>
      <c r="AJ9048" s="17">
        <v>1.4735</v>
      </c>
      <c r="AK9048" s="17">
        <v>1.6523000000000001</v>
      </c>
    </row>
    <row r="9049" spans="35:37" x14ac:dyDescent="0.45">
      <c r="AI9049" s="17">
        <v>18.54</v>
      </c>
      <c r="AJ9049" s="17">
        <v>1.4787999999999999</v>
      </c>
      <c r="AK9049" s="17">
        <v>1.6531</v>
      </c>
    </row>
    <row r="9050" spans="35:37" x14ac:dyDescent="0.45">
      <c r="AI9050" s="17">
        <v>18.54</v>
      </c>
      <c r="AJ9050" s="17">
        <v>1.4833000000000001</v>
      </c>
      <c r="AK9050" s="17">
        <v>1.6546000000000001</v>
      </c>
    </row>
    <row r="9051" spans="35:37" x14ac:dyDescent="0.45">
      <c r="AI9051" s="17">
        <v>18.54</v>
      </c>
      <c r="AJ9051" s="17">
        <v>1.4866999999999999</v>
      </c>
      <c r="AK9051" s="17">
        <v>1.6569</v>
      </c>
    </row>
    <row r="9052" spans="35:37" x14ac:dyDescent="0.45">
      <c r="AI9052" s="17">
        <v>18.54</v>
      </c>
      <c r="AJ9052" s="17">
        <v>1.4883</v>
      </c>
      <c r="AK9052" s="17">
        <v>1.6598999999999999</v>
      </c>
    </row>
    <row r="9053" spans="35:37" x14ac:dyDescent="0.45">
      <c r="AI9053" s="17">
        <v>18.55</v>
      </c>
      <c r="AJ9053" s="17">
        <v>1.488</v>
      </c>
      <c r="AK9053" s="17">
        <v>1.6635</v>
      </c>
    </row>
    <row r="9054" spans="35:37" x14ac:dyDescent="0.45">
      <c r="AI9054" s="17">
        <v>18.55</v>
      </c>
      <c r="AJ9054" s="17">
        <v>1.4856</v>
      </c>
      <c r="AK9054" s="17">
        <v>1.6675</v>
      </c>
    </row>
    <row r="9055" spans="35:37" x14ac:dyDescent="0.45">
      <c r="AI9055" s="17">
        <v>18.55</v>
      </c>
      <c r="AJ9055" s="17">
        <v>1.4812000000000001</v>
      </c>
      <c r="AK9055" s="17">
        <v>1.6716</v>
      </c>
    </row>
    <row r="9056" spans="35:37" x14ac:dyDescent="0.45">
      <c r="AI9056" s="17">
        <v>18.55</v>
      </c>
      <c r="AJ9056" s="17">
        <v>1.4752000000000001</v>
      </c>
      <c r="AK9056" s="17">
        <v>1.6755</v>
      </c>
    </row>
    <row r="9057" spans="35:37" x14ac:dyDescent="0.45">
      <c r="AI9057" s="17">
        <v>18.55</v>
      </c>
      <c r="AJ9057" s="17">
        <v>1.4678</v>
      </c>
      <c r="AK9057" s="17">
        <v>1.6789000000000001</v>
      </c>
    </row>
    <row r="9058" spans="35:37" x14ac:dyDescent="0.45">
      <c r="AI9058" s="17">
        <v>18.559999999999999</v>
      </c>
      <c r="AJ9058" s="17">
        <v>1.4596</v>
      </c>
      <c r="AK9058" s="17">
        <v>1.6815</v>
      </c>
    </row>
    <row r="9059" spans="35:37" x14ac:dyDescent="0.45">
      <c r="AI9059" s="17">
        <v>18.559999999999999</v>
      </c>
      <c r="AJ9059" s="17">
        <v>1.4512</v>
      </c>
      <c r="AK9059" s="17">
        <v>1.6832</v>
      </c>
    </row>
    <row r="9060" spans="35:37" x14ac:dyDescent="0.45">
      <c r="AI9060" s="17">
        <v>18.559999999999999</v>
      </c>
      <c r="AJ9060" s="17">
        <v>1.4431</v>
      </c>
      <c r="AK9060" s="17">
        <v>1.6837</v>
      </c>
    </row>
    <row r="9061" spans="35:37" x14ac:dyDescent="0.45">
      <c r="AI9061" s="17">
        <v>18.559999999999999</v>
      </c>
      <c r="AJ9061" s="17">
        <v>1.4358</v>
      </c>
      <c r="AK9061" s="17">
        <v>1.6830000000000001</v>
      </c>
    </row>
    <row r="9062" spans="35:37" x14ac:dyDescent="0.45">
      <c r="AI9062" s="17">
        <v>18.559999999999999</v>
      </c>
      <c r="AJ9062" s="17">
        <v>1.4297</v>
      </c>
      <c r="AK9062" s="17">
        <v>1.6811</v>
      </c>
    </row>
    <row r="9063" spans="35:37" x14ac:dyDescent="0.45">
      <c r="AI9063" s="17">
        <v>18.57</v>
      </c>
      <c r="AJ9063" s="17">
        <v>1.4249000000000001</v>
      </c>
      <c r="AK9063" s="17">
        <v>1.6782999999999999</v>
      </c>
    </row>
    <row r="9064" spans="35:37" x14ac:dyDescent="0.45">
      <c r="AI9064" s="17">
        <v>18.57</v>
      </c>
      <c r="AJ9064" s="17">
        <v>1.4217</v>
      </c>
      <c r="AK9064" s="17">
        <v>1.6747000000000001</v>
      </c>
    </row>
    <row r="9065" spans="35:37" x14ac:dyDescent="0.45">
      <c r="AI9065" s="17">
        <v>18.57</v>
      </c>
      <c r="AJ9065" s="17">
        <v>1.42</v>
      </c>
      <c r="AK9065" s="17">
        <v>1.6705000000000001</v>
      </c>
    </row>
    <row r="9066" spans="35:37" x14ac:dyDescent="0.45">
      <c r="AI9066" s="17">
        <v>18.57</v>
      </c>
      <c r="AJ9066" s="17">
        <v>1.4197</v>
      </c>
      <c r="AK9066" s="17">
        <v>1.6660999999999999</v>
      </c>
    </row>
    <row r="9067" spans="35:37" x14ac:dyDescent="0.45">
      <c r="AI9067" s="17">
        <v>18.57</v>
      </c>
      <c r="AJ9067" s="17">
        <v>1.4206000000000001</v>
      </c>
      <c r="AK9067" s="17">
        <v>1.6617</v>
      </c>
    </row>
    <row r="9068" spans="35:37" x14ac:dyDescent="0.45">
      <c r="AI9068" s="17">
        <v>18.579999999999998</v>
      </c>
      <c r="AJ9068" s="17">
        <v>1.4222999999999999</v>
      </c>
      <c r="AK9068" s="17">
        <v>1.6576</v>
      </c>
    </row>
    <row r="9069" spans="35:37" x14ac:dyDescent="0.45">
      <c r="AI9069" s="17">
        <v>18.579999999999998</v>
      </c>
      <c r="AJ9069" s="17">
        <v>1.4246000000000001</v>
      </c>
      <c r="AK9069" s="17">
        <v>1.6540999999999999</v>
      </c>
    </row>
    <row r="9070" spans="35:37" x14ac:dyDescent="0.45">
      <c r="AI9070" s="17">
        <v>18.579999999999998</v>
      </c>
      <c r="AJ9070" s="17">
        <v>1.4273</v>
      </c>
      <c r="AK9070" s="17">
        <v>1.6513</v>
      </c>
    </row>
    <row r="9071" spans="35:37" x14ac:dyDescent="0.45">
      <c r="AI9071" s="17">
        <v>18.579999999999998</v>
      </c>
      <c r="AJ9071" s="17">
        <v>1.4300999999999999</v>
      </c>
      <c r="AK9071" s="17">
        <v>1.6494</v>
      </c>
    </row>
    <row r="9072" spans="35:37" x14ac:dyDescent="0.45">
      <c r="AI9072" s="17">
        <v>18.579999999999998</v>
      </c>
      <c r="AJ9072" s="17">
        <v>1.4329000000000001</v>
      </c>
      <c r="AK9072" s="17">
        <v>1.6483000000000001</v>
      </c>
    </row>
    <row r="9073" spans="35:37" x14ac:dyDescent="0.45">
      <c r="AI9073" s="17">
        <v>18.59</v>
      </c>
      <c r="AJ9073" s="17">
        <v>1.4358</v>
      </c>
      <c r="AK9073" s="17">
        <v>1.6482000000000001</v>
      </c>
    </row>
    <row r="9074" spans="35:37" x14ac:dyDescent="0.45">
      <c r="AI9074" s="17">
        <v>18.59</v>
      </c>
      <c r="AJ9074" s="17">
        <v>1.4387000000000001</v>
      </c>
      <c r="AK9074" s="17">
        <v>1.6489</v>
      </c>
    </row>
    <row r="9075" spans="35:37" x14ac:dyDescent="0.45">
      <c r="AI9075" s="17">
        <v>18.59</v>
      </c>
      <c r="AJ9075" s="17">
        <v>1.4417</v>
      </c>
      <c r="AK9075" s="17">
        <v>1.6501999999999999</v>
      </c>
    </row>
    <row r="9076" spans="35:37" x14ac:dyDescent="0.45">
      <c r="AI9076" s="17">
        <v>18.59</v>
      </c>
      <c r="AJ9076" s="17">
        <v>1.4449000000000001</v>
      </c>
      <c r="AK9076" s="17">
        <v>1.6519999999999999</v>
      </c>
    </row>
    <row r="9077" spans="35:37" x14ac:dyDescent="0.45">
      <c r="AI9077" s="17">
        <v>18.600000000000001</v>
      </c>
      <c r="AJ9077" s="17">
        <v>1.4484999999999999</v>
      </c>
      <c r="AK9077" s="17">
        <v>1.6541999999999999</v>
      </c>
    </row>
    <row r="9078" spans="35:37" x14ac:dyDescent="0.45">
      <c r="AI9078" s="17">
        <v>18.600000000000001</v>
      </c>
      <c r="AJ9078" s="17">
        <v>1.4523999999999999</v>
      </c>
      <c r="AK9078" s="17">
        <v>1.6565000000000001</v>
      </c>
    </row>
    <row r="9079" spans="35:37" x14ac:dyDescent="0.45">
      <c r="AI9079" s="17">
        <v>18.600000000000001</v>
      </c>
      <c r="AJ9079" s="17">
        <v>1.4568000000000001</v>
      </c>
      <c r="AK9079" s="17">
        <v>1.6589</v>
      </c>
    </row>
    <row r="9080" spans="35:37" x14ac:dyDescent="0.45">
      <c r="AI9080" s="17">
        <v>18.600000000000001</v>
      </c>
      <c r="AJ9080" s="17">
        <v>1.4616</v>
      </c>
      <c r="AK9080" s="17">
        <v>1.6611</v>
      </c>
    </row>
    <row r="9081" spans="35:37" x14ac:dyDescent="0.45">
      <c r="AI9081" s="17">
        <v>18.600000000000001</v>
      </c>
      <c r="AJ9081" s="17">
        <v>1.4666999999999999</v>
      </c>
      <c r="AK9081" s="17">
        <v>1.6632</v>
      </c>
    </row>
    <row r="9082" spans="35:37" x14ac:dyDescent="0.45">
      <c r="AI9082" s="17">
        <v>18.61</v>
      </c>
      <c r="AJ9082" s="17">
        <v>1.4722</v>
      </c>
      <c r="AK9082" s="17">
        <v>1.6649</v>
      </c>
    </row>
    <row r="9083" spans="35:37" x14ac:dyDescent="0.45">
      <c r="AI9083" s="17">
        <v>18.61</v>
      </c>
      <c r="AJ9083" s="17">
        <v>1.4777</v>
      </c>
      <c r="AK9083" s="17">
        <v>1.6664000000000001</v>
      </c>
    </row>
    <row r="9084" spans="35:37" x14ac:dyDescent="0.45">
      <c r="AI9084" s="17">
        <v>18.61</v>
      </c>
      <c r="AJ9084" s="17">
        <v>1.4830000000000001</v>
      </c>
      <c r="AK9084" s="17">
        <v>1.6676</v>
      </c>
    </row>
    <row r="9085" spans="35:37" x14ac:dyDescent="0.45">
      <c r="AI9085" s="17">
        <v>18.61</v>
      </c>
      <c r="AJ9085" s="17">
        <v>1.488</v>
      </c>
      <c r="AK9085" s="17">
        <v>1.6685000000000001</v>
      </c>
    </row>
    <row r="9086" spans="35:37" x14ac:dyDescent="0.45">
      <c r="AI9086" s="17">
        <v>18.61</v>
      </c>
      <c r="AJ9086" s="17">
        <v>1.4923999999999999</v>
      </c>
      <c r="AK9086" s="17">
        <v>1.6692</v>
      </c>
    </row>
    <row r="9087" spans="35:37" x14ac:dyDescent="0.45">
      <c r="AI9087" s="17">
        <v>18.62</v>
      </c>
      <c r="AJ9087" s="17">
        <v>1.496</v>
      </c>
      <c r="AK9087" s="17">
        <v>1.6696</v>
      </c>
    </row>
    <row r="9088" spans="35:37" x14ac:dyDescent="0.45">
      <c r="AI9088" s="17">
        <v>18.62</v>
      </c>
      <c r="AJ9088" s="17">
        <v>1.4987999999999999</v>
      </c>
      <c r="AK9088" s="17">
        <v>1.6698999999999999</v>
      </c>
    </row>
    <row r="9089" spans="35:37" x14ac:dyDescent="0.45">
      <c r="AI9089" s="17">
        <v>18.62</v>
      </c>
      <c r="AJ9089" s="17">
        <v>1.5004999999999999</v>
      </c>
      <c r="AK9089" s="17">
        <v>1.6700999999999999</v>
      </c>
    </row>
    <row r="9090" spans="35:37" x14ac:dyDescent="0.45">
      <c r="AI9090" s="17">
        <v>18.62</v>
      </c>
      <c r="AJ9090" s="17">
        <v>1.5012000000000001</v>
      </c>
      <c r="AK9090" s="17">
        <v>1.6701999999999999</v>
      </c>
    </row>
    <row r="9091" spans="35:37" x14ac:dyDescent="0.45">
      <c r="AI9091" s="17">
        <v>18.62</v>
      </c>
      <c r="AJ9091" s="17">
        <v>1.5007999999999999</v>
      </c>
      <c r="AK9091" s="17">
        <v>1.6700999999999999</v>
      </c>
    </row>
    <row r="9092" spans="35:37" x14ac:dyDescent="0.45">
      <c r="AI9092" s="17">
        <v>18.63</v>
      </c>
      <c r="AJ9092" s="17">
        <v>1.4994000000000001</v>
      </c>
      <c r="AK9092" s="17">
        <v>1.67</v>
      </c>
    </row>
    <row r="9093" spans="35:37" x14ac:dyDescent="0.45">
      <c r="AI9093" s="17">
        <v>18.63</v>
      </c>
      <c r="AJ9093" s="17">
        <v>1.4971000000000001</v>
      </c>
      <c r="AK9093" s="17">
        <v>1.6696</v>
      </c>
    </row>
    <row r="9094" spans="35:37" x14ac:dyDescent="0.45">
      <c r="AI9094" s="17">
        <v>18.63</v>
      </c>
      <c r="AJ9094" s="17">
        <v>1.494</v>
      </c>
      <c r="AK9094" s="17">
        <v>1.669</v>
      </c>
    </row>
    <row r="9095" spans="35:37" x14ac:dyDescent="0.45">
      <c r="AI9095" s="17">
        <v>18.63</v>
      </c>
      <c r="AJ9095" s="17">
        <v>1.4901</v>
      </c>
      <c r="AK9095" s="17">
        <v>1.6680999999999999</v>
      </c>
    </row>
    <row r="9096" spans="35:37" x14ac:dyDescent="0.45">
      <c r="AI9096" s="17">
        <v>18.63</v>
      </c>
      <c r="AJ9096" s="17">
        <v>1.4858</v>
      </c>
      <c r="AK9096" s="17">
        <v>1.667</v>
      </c>
    </row>
    <row r="9097" spans="35:37" x14ac:dyDescent="0.45">
      <c r="AI9097" s="17">
        <v>18.64</v>
      </c>
      <c r="AJ9097" s="17">
        <v>1.4812000000000001</v>
      </c>
      <c r="AK9097" s="17">
        <v>1.6657</v>
      </c>
    </row>
    <row r="9098" spans="35:37" x14ac:dyDescent="0.45">
      <c r="AI9098" s="17">
        <v>18.64</v>
      </c>
      <c r="AJ9098" s="17">
        <v>1.4764999999999999</v>
      </c>
      <c r="AK9098" s="17">
        <v>1.6640999999999999</v>
      </c>
    </row>
    <row r="9099" spans="35:37" x14ac:dyDescent="0.45">
      <c r="AI9099" s="17">
        <v>18.64</v>
      </c>
      <c r="AJ9099" s="17">
        <v>1.472</v>
      </c>
      <c r="AK9099" s="17">
        <v>1.6624000000000001</v>
      </c>
    </row>
    <row r="9100" spans="35:37" x14ac:dyDescent="0.45">
      <c r="AI9100" s="17">
        <v>18.64</v>
      </c>
      <c r="AJ9100" s="17">
        <v>1.4678</v>
      </c>
      <c r="AK9100" s="17">
        <v>1.6607000000000001</v>
      </c>
    </row>
    <row r="9101" spans="35:37" x14ac:dyDescent="0.45">
      <c r="AI9101" s="17">
        <v>18.64</v>
      </c>
      <c r="AJ9101" s="17">
        <v>1.4641999999999999</v>
      </c>
      <c r="AK9101" s="17">
        <v>1.659</v>
      </c>
    </row>
    <row r="9102" spans="35:37" x14ac:dyDescent="0.45">
      <c r="AI9102" s="17">
        <v>18.649999999999999</v>
      </c>
      <c r="AJ9102" s="17">
        <v>1.4614</v>
      </c>
      <c r="AK9102" s="17">
        <v>1.6575</v>
      </c>
    </row>
    <row r="9103" spans="35:37" x14ac:dyDescent="0.45">
      <c r="AI9103" s="17">
        <v>18.649999999999999</v>
      </c>
      <c r="AJ9103" s="17">
        <v>1.4597</v>
      </c>
      <c r="AK9103" s="17">
        <v>1.6563000000000001</v>
      </c>
    </row>
    <row r="9104" spans="35:37" x14ac:dyDescent="0.45">
      <c r="AI9104" s="17">
        <v>18.649999999999999</v>
      </c>
      <c r="AJ9104" s="17">
        <v>1.4592000000000001</v>
      </c>
      <c r="AK9104" s="17">
        <v>1.6556</v>
      </c>
    </row>
    <row r="9105" spans="35:37" x14ac:dyDescent="0.45">
      <c r="AI9105" s="17">
        <v>18.649999999999999</v>
      </c>
      <c r="AJ9105" s="17">
        <v>1.46</v>
      </c>
      <c r="AK9105" s="17">
        <v>1.6554</v>
      </c>
    </row>
    <row r="9106" spans="35:37" x14ac:dyDescent="0.45">
      <c r="AI9106" s="17">
        <v>18.649999999999999</v>
      </c>
      <c r="AJ9106" s="17">
        <v>1.4621999999999999</v>
      </c>
      <c r="AK9106" s="17">
        <v>1.6556999999999999</v>
      </c>
    </row>
    <row r="9107" spans="35:37" x14ac:dyDescent="0.45">
      <c r="AI9107" s="17">
        <v>18.66</v>
      </c>
      <c r="AJ9107" s="17">
        <v>1.4657</v>
      </c>
      <c r="AK9107" s="17">
        <v>1.6566000000000001</v>
      </c>
    </row>
    <row r="9108" spans="35:37" x14ac:dyDescent="0.45">
      <c r="AI9108" s="17">
        <v>18.66</v>
      </c>
      <c r="AJ9108" s="17">
        <v>1.4703999999999999</v>
      </c>
      <c r="AK9108" s="17">
        <v>1.6579999999999999</v>
      </c>
    </row>
    <row r="9109" spans="35:37" x14ac:dyDescent="0.45">
      <c r="AI9109" s="17">
        <v>18.66</v>
      </c>
      <c r="AJ9109" s="17">
        <v>1.4762999999999999</v>
      </c>
      <c r="AK9109" s="17">
        <v>1.6597</v>
      </c>
    </row>
    <row r="9110" spans="35:37" x14ac:dyDescent="0.45">
      <c r="AI9110" s="17">
        <v>18.66</v>
      </c>
      <c r="AJ9110" s="17">
        <v>1.4829000000000001</v>
      </c>
      <c r="AK9110" s="17">
        <v>1.6616</v>
      </c>
    </row>
    <row r="9111" spans="35:37" x14ac:dyDescent="0.45">
      <c r="AI9111" s="17">
        <v>18.66</v>
      </c>
      <c r="AJ9111" s="17">
        <v>1.49</v>
      </c>
      <c r="AK9111" s="17">
        <v>1.6636</v>
      </c>
    </row>
    <row r="9112" spans="35:37" x14ac:dyDescent="0.45">
      <c r="AI9112" s="17">
        <v>18.670000000000002</v>
      </c>
      <c r="AJ9112" s="17">
        <v>1.4974000000000001</v>
      </c>
      <c r="AK9112" s="17">
        <v>1.6654</v>
      </c>
    </row>
    <row r="9113" spans="35:37" x14ac:dyDescent="0.45">
      <c r="AI9113" s="17">
        <v>18.670000000000002</v>
      </c>
      <c r="AJ9113" s="17">
        <v>1.5045999999999999</v>
      </c>
      <c r="AK9113" s="17">
        <v>1.6669</v>
      </c>
    </row>
    <row r="9114" spans="35:37" x14ac:dyDescent="0.45">
      <c r="AI9114" s="17">
        <v>18.670000000000002</v>
      </c>
      <c r="AJ9114" s="17">
        <v>1.5114000000000001</v>
      </c>
      <c r="AK9114" s="17">
        <v>1.6680999999999999</v>
      </c>
    </row>
    <row r="9115" spans="35:37" x14ac:dyDescent="0.45">
      <c r="AI9115" s="17">
        <v>18.670000000000002</v>
      </c>
      <c r="AJ9115" s="17">
        <v>1.5175000000000001</v>
      </c>
      <c r="AK9115" s="17">
        <v>1.6687000000000001</v>
      </c>
    </row>
    <row r="9116" spans="35:37" x14ac:dyDescent="0.45">
      <c r="AI9116" s="17">
        <v>18.670000000000002</v>
      </c>
      <c r="AJ9116" s="17">
        <v>1.5226</v>
      </c>
      <c r="AK9116" s="17">
        <v>1.6688000000000001</v>
      </c>
    </row>
    <row r="9117" spans="35:37" x14ac:dyDescent="0.45">
      <c r="AI9117" s="17">
        <v>18.68</v>
      </c>
      <c r="AJ9117" s="17">
        <v>1.5265</v>
      </c>
      <c r="AK9117" s="17">
        <v>1.6682999999999999</v>
      </c>
    </row>
    <row r="9118" spans="35:37" x14ac:dyDescent="0.45">
      <c r="AI9118" s="17">
        <v>18.68</v>
      </c>
      <c r="AJ9118" s="17">
        <v>1.5290999999999999</v>
      </c>
      <c r="AK9118" s="17">
        <v>1.6672</v>
      </c>
    </row>
    <row r="9119" spans="35:37" x14ac:dyDescent="0.45">
      <c r="AI9119" s="17">
        <v>18.68</v>
      </c>
      <c r="AJ9119" s="17">
        <v>1.5304</v>
      </c>
      <c r="AK9119" s="17">
        <v>1.6657</v>
      </c>
    </row>
    <row r="9120" spans="35:37" x14ac:dyDescent="0.45">
      <c r="AI9120" s="17">
        <v>18.68</v>
      </c>
      <c r="AJ9120" s="17">
        <v>1.5304</v>
      </c>
      <c r="AK9120" s="17">
        <v>1.6638999999999999</v>
      </c>
    </row>
    <row r="9121" spans="35:37" x14ac:dyDescent="0.45">
      <c r="AI9121" s="17">
        <v>18.690000000000001</v>
      </c>
      <c r="AJ9121" s="17">
        <v>1.5290999999999999</v>
      </c>
      <c r="AK9121" s="17">
        <v>1.6618999999999999</v>
      </c>
    </row>
    <row r="9122" spans="35:37" x14ac:dyDescent="0.45">
      <c r="AI9122" s="17">
        <v>18.690000000000001</v>
      </c>
      <c r="AJ9122" s="17">
        <v>1.5267999999999999</v>
      </c>
      <c r="AK9122" s="17">
        <v>1.6598999999999999</v>
      </c>
    </row>
    <row r="9123" spans="35:37" x14ac:dyDescent="0.45">
      <c r="AI9123" s="17">
        <v>18.690000000000001</v>
      </c>
      <c r="AJ9123" s="17">
        <v>1.5236000000000001</v>
      </c>
      <c r="AK9123" s="17">
        <v>1.6579999999999999</v>
      </c>
    </row>
    <row r="9124" spans="35:37" x14ac:dyDescent="0.45">
      <c r="AI9124" s="17">
        <v>18.690000000000001</v>
      </c>
      <c r="AJ9124" s="17">
        <v>1.5194000000000001</v>
      </c>
      <c r="AK9124" s="17">
        <v>1.6563000000000001</v>
      </c>
    </row>
    <row r="9125" spans="35:37" x14ac:dyDescent="0.45">
      <c r="AI9125" s="17">
        <v>18.690000000000001</v>
      </c>
      <c r="AJ9125" s="17">
        <v>1.5145999999999999</v>
      </c>
      <c r="AK9125" s="17">
        <v>1.6549</v>
      </c>
    </row>
    <row r="9126" spans="35:37" x14ac:dyDescent="0.45">
      <c r="AI9126" s="17">
        <v>18.7</v>
      </c>
      <c r="AJ9126" s="17">
        <v>1.5093000000000001</v>
      </c>
      <c r="AK9126" s="17">
        <v>1.6537999999999999</v>
      </c>
    </row>
    <row r="9127" spans="35:37" x14ac:dyDescent="0.45">
      <c r="AI9127" s="17">
        <v>18.7</v>
      </c>
      <c r="AJ9127" s="17">
        <v>1.5035000000000001</v>
      </c>
      <c r="AK9127" s="17">
        <v>1.6531</v>
      </c>
    </row>
    <row r="9128" spans="35:37" x14ac:dyDescent="0.45">
      <c r="AI9128" s="17">
        <v>18.7</v>
      </c>
      <c r="AJ9128" s="17">
        <v>1.4974000000000001</v>
      </c>
      <c r="AK9128" s="17">
        <v>1.6527000000000001</v>
      </c>
    </row>
    <row r="9129" spans="35:37" x14ac:dyDescent="0.45">
      <c r="AI9129" s="17">
        <v>18.7</v>
      </c>
      <c r="AJ9129" s="17">
        <v>1.4910000000000001</v>
      </c>
      <c r="AK9129" s="17">
        <v>1.6527000000000001</v>
      </c>
    </row>
    <row r="9130" spans="35:37" x14ac:dyDescent="0.45">
      <c r="AI9130" s="17">
        <v>18.7</v>
      </c>
      <c r="AJ9130" s="17">
        <v>1.4844999999999999</v>
      </c>
      <c r="AK9130" s="17">
        <v>1.6529</v>
      </c>
    </row>
    <row r="9131" spans="35:37" x14ac:dyDescent="0.45">
      <c r="AI9131" s="17">
        <v>18.71</v>
      </c>
      <c r="AJ9131" s="17">
        <v>1.4779</v>
      </c>
      <c r="AK9131" s="17">
        <v>1.6535</v>
      </c>
    </row>
    <row r="9132" spans="35:37" x14ac:dyDescent="0.45">
      <c r="AI9132" s="17">
        <v>18.71</v>
      </c>
      <c r="AJ9132" s="17">
        <v>1.4714</v>
      </c>
      <c r="AK9132" s="17">
        <v>1.6541999999999999</v>
      </c>
    </row>
    <row r="9133" spans="35:37" x14ac:dyDescent="0.45">
      <c r="AI9133" s="17">
        <v>18.71</v>
      </c>
      <c r="AJ9133" s="17">
        <v>1.4650000000000001</v>
      </c>
      <c r="AK9133" s="17">
        <v>1.655</v>
      </c>
    </row>
    <row r="9134" spans="35:37" x14ac:dyDescent="0.45">
      <c r="AI9134" s="17">
        <v>18.71</v>
      </c>
      <c r="AJ9134" s="17">
        <v>1.4590000000000001</v>
      </c>
      <c r="AK9134" s="17">
        <v>1.6558999999999999</v>
      </c>
    </row>
    <row r="9135" spans="35:37" x14ac:dyDescent="0.45">
      <c r="AI9135" s="17">
        <v>18.71</v>
      </c>
      <c r="AJ9135" s="17">
        <v>1.4534</v>
      </c>
      <c r="AK9135" s="17">
        <v>1.6569</v>
      </c>
    </row>
    <row r="9136" spans="35:37" x14ac:dyDescent="0.45">
      <c r="AI9136" s="17">
        <v>18.72</v>
      </c>
      <c r="AJ9136" s="17">
        <v>1.4483999999999999</v>
      </c>
      <c r="AK9136" s="17">
        <v>1.6577999999999999</v>
      </c>
    </row>
    <row r="9137" spans="35:37" x14ac:dyDescent="0.45">
      <c r="AI9137" s="17">
        <v>18.72</v>
      </c>
      <c r="AJ9137" s="17">
        <v>1.4441999999999999</v>
      </c>
      <c r="AK9137" s="17">
        <v>1.6586000000000001</v>
      </c>
    </row>
    <row r="9138" spans="35:37" x14ac:dyDescent="0.45">
      <c r="AI9138" s="17">
        <v>18.72</v>
      </c>
      <c r="AJ9138" s="17">
        <v>1.4409000000000001</v>
      </c>
      <c r="AK9138" s="17">
        <v>1.6594</v>
      </c>
    </row>
    <row r="9139" spans="35:37" x14ac:dyDescent="0.45">
      <c r="AI9139" s="17">
        <v>18.72</v>
      </c>
      <c r="AJ9139" s="17">
        <v>1.4387000000000001</v>
      </c>
      <c r="AK9139" s="17">
        <v>1.6600999999999999</v>
      </c>
    </row>
    <row r="9140" spans="35:37" x14ac:dyDescent="0.45">
      <c r="AI9140" s="17">
        <v>18.72</v>
      </c>
      <c r="AJ9140" s="17">
        <v>1.4375</v>
      </c>
      <c r="AK9140" s="17">
        <v>1.6608000000000001</v>
      </c>
    </row>
    <row r="9141" spans="35:37" x14ac:dyDescent="0.45">
      <c r="AI9141" s="17">
        <v>18.73</v>
      </c>
      <c r="AJ9141" s="17">
        <v>1.4376</v>
      </c>
      <c r="AK9141" s="17">
        <v>1.6615</v>
      </c>
    </row>
    <row r="9142" spans="35:37" x14ac:dyDescent="0.45">
      <c r="AI9142" s="17">
        <v>18.73</v>
      </c>
      <c r="AJ9142" s="17">
        <v>1.4388000000000001</v>
      </c>
      <c r="AK9142" s="17">
        <v>1.6620999999999999</v>
      </c>
    </row>
    <row r="9143" spans="35:37" x14ac:dyDescent="0.45">
      <c r="AI9143" s="17">
        <v>18.73</v>
      </c>
      <c r="AJ9143" s="17">
        <v>1.4411</v>
      </c>
      <c r="AK9143" s="17">
        <v>1.6627000000000001</v>
      </c>
    </row>
    <row r="9144" spans="35:37" x14ac:dyDescent="0.45">
      <c r="AI9144" s="17">
        <v>18.73</v>
      </c>
      <c r="AJ9144" s="17">
        <v>1.4444999999999999</v>
      </c>
      <c r="AK9144" s="17">
        <v>1.6632</v>
      </c>
    </row>
    <row r="9145" spans="35:37" x14ac:dyDescent="0.45">
      <c r="AI9145" s="17">
        <v>18.73</v>
      </c>
      <c r="AJ9145" s="17">
        <v>1.4489000000000001</v>
      </c>
      <c r="AK9145" s="17">
        <v>1.6637999999999999</v>
      </c>
    </row>
    <row r="9146" spans="35:37" x14ac:dyDescent="0.45">
      <c r="AI9146" s="17">
        <v>18.739999999999998</v>
      </c>
      <c r="AJ9146" s="17">
        <v>1.4542999999999999</v>
      </c>
      <c r="AK9146" s="17">
        <v>1.6642999999999999</v>
      </c>
    </row>
    <row r="9147" spans="35:37" x14ac:dyDescent="0.45">
      <c r="AI9147" s="17">
        <v>18.739999999999998</v>
      </c>
      <c r="AJ9147" s="17">
        <v>1.4604999999999999</v>
      </c>
      <c r="AK9147" s="17">
        <v>1.6649</v>
      </c>
    </row>
    <row r="9148" spans="35:37" x14ac:dyDescent="0.45">
      <c r="AI9148" s="17">
        <v>18.739999999999998</v>
      </c>
      <c r="AJ9148" s="17">
        <v>1.4674</v>
      </c>
      <c r="AK9148" s="17">
        <v>1.6655</v>
      </c>
    </row>
    <row r="9149" spans="35:37" x14ac:dyDescent="0.45">
      <c r="AI9149" s="17">
        <v>18.739999999999998</v>
      </c>
      <c r="AJ9149" s="17">
        <v>1.4749000000000001</v>
      </c>
      <c r="AK9149" s="17">
        <v>1.6660999999999999</v>
      </c>
    </row>
    <row r="9150" spans="35:37" x14ac:dyDescent="0.45">
      <c r="AI9150" s="17">
        <v>18.739999999999998</v>
      </c>
      <c r="AJ9150" s="17">
        <v>1.4830000000000001</v>
      </c>
      <c r="AK9150" s="17">
        <v>1.6667000000000001</v>
      </c>
    </row>
    <row r="9151" spans="35:37" x14ac:dyDescent="0.45">
      <c r="AI9151" s="17">
        <v>18.75</v>
      </c>
      <c r="AJ9151" s="17">
        <v>1.4915</v>
      </c>
      <c r="AK9151" s="17">
        <v>1.6672</v>
      </c>
    </row>
    <row r="9152" spans="35:37" x14ac:dyDescent="0.45">
      <c r="AI9152" s="17">
        <v>18.75</v>
      </c>
      <c r="AJ9152" s="17">
        <v>1.5002</v>
      </c>
      <c r="AK9152" s="17">
        <v>1.6676</v>
      </c>
    </row>
    <row r="9153" spans="35:37" x14ac:dyDescent="0.45">
      <c r="AI9153" s="17">
        <v>18.75</v>
      </c>
      <c r="AJ9153" s="17">
        <v>1.5088999999999999</v>
      </c>
      <c r="AK9153" s="17">
        <v>1.6677</v>
      </c>
    </row>
    <row r="9154" spans="35:37" x14ac:dyDescent="0.45">
      <c r="AI9154" s="17">
        <v>18.75</v>
      </c>
      <c r="AJ9154" s="17">
        <v>1.5174000000000001</v>
      </c>
      <c r="AK9154" s="17">
        <v>1.6677</v>
      </c>
    </row>
    <row r="9155" spans="35:37" x14ac:dyDescent="0.45">
      <c r="AI9155" s="17">
        <v>18.75</v>
      </c>
      <c r="AJ9155" s="17">
        <v>1.5253000000000001</v>
      </c>
      <c r="AK9155" s="17">
        <v>1.6675</v>
      </c>
    </row>
    <row r="9156" spans="35:37" x14ac:dyDescent="0.45">
      <c r="AI9156" s="17">
        <v>18.760000000000002</v>
      </c>
      <c r="AJ9156" s="17">
        <v>1.5324</v>
      </c>
      <c r="AK9156" s="17">
        <v>1.6671</v>
      </c>
    </row>
    <row r="9157" spans="35:37" x14ac:dyDescent="0.45">
      <c r="AI9157" s="17">
        <v>18.760000000000002</v>
      </c>
      <c r="AJ9157" s="17">
        <v>1.5383</v>
      </c>
      <c r="AK9157" s="17">
        <v>1.6664000000000001</v>
      </c>
    </row>
    <row r="9158" spans="35:37" x14ac:dyDescent="0.45">
      <c r="AI9158" s="17">
        <v>18.760000000000002</v>
      </c>
      <c r="AJ9158" s="17">
        <v>1.5427</v>
      </c>
      <c r="AK9158" s="17">
        <v>1.6654</v>
      </c>
    </row>
    <row r="9159" spans="35:37" x14ac:dyDescent="0.45">
      <c r="AI9159" s="17">
        <v>18.760000000000002</v>
      </c>
      <c r="AJ9159" s="17">
        <v>1.5452999999999999</v>
      </c>
      <c r="AK9159" s="17">
        <v>1.6642999999999999</v>
      </c>
    </row>
    <row r="9160" spans="35:37" x14ac:dyDescent="0.45">
      <c r="AI9160" s="17">
        <v>18.77</v>
      </c>
      <c r="AJ9160" s="17">
        <v>1.546</v>
      </c>
      <c r="AK9160" s="17">
        <v>1.6629</v>
      </c>
    </row>
    <row r="9161" spans="35:37" x14ac:dyDescent="0.45">
      <c r="AI9161" s="17">
        <v>18.77</v>
      </c>
      <c r="AJ9161" s="17">
        <v>1.5447</v>
      </c>
      <c r="AK9161" s="17">
        <v>1.6614</v>
      </c>
    </row>
    <row r="9162" spans="35:37" x14ac:dyDescent="0.45">
      <c r="AI9162" s="17">
        <v>18.77</v>
      </c>
      <c r="AJ9162" s="17">
        <v>1.5412999999999999</v>
      </c>
      <c r="AK9162" s="17">
        <v>1.6598999999999999</v>
      </c>
    </row>
    <row r="9163" spans="35:37" x14ac:dyDescent="0.45">
      <c r="AI9163" s="17">
        <v>18.77</v>
      </c>
      <c r="AJ9163" s="17">
        <v>1.5361</v>
      </c>
      <c r="AK9163" s="17">
        <v>1.6584000000000001</v>
      </c>
    </row>
    <row r="9164" spans="35:37" x14ac:dyDescent="0.45">
      <c r="AI9164" s="17">
        <v>18.77</v>
      </c>
      <c r="AJ9164" s="17">
        <v>1.5294000000000001</v>
      </c>
      <c r="AK9164" s="17">
        <v>1.6571</v>
      </c>
    </row>
    <row r="9165" spans="35:37" x14ac:dyDescent="0.45">
      <c r="AI9165" s="17">
        <v>18.78</v>
      </c>
      <c r="AJ9165" s="17">
        <v>1.5215000000000001</v>
      </c>
      <c r="AK9165" s="17">
        <v>1.6558999999999999</v>
      </c>
    </row>
    <row r="9166" spans="35:37" x14ac:dyDescent="0.45">
      <c r="AI9166" s="17">
        <v>18.78</v>
      </c>
      <c r="AJ9166" s="17">
        <v>1.5129999999999999</v>
      </c>
      <c r="AK9166" s="17">
        <v>1.6551</v>
      </c>
    </row>
    <row r="9167" spans="35:37" x14ac:dyDescent="0.45">
      <c r="AI9167" s="17">
        <v>18.78</v>
      </c>
      <c r="AJ9167" s="17">
        <v>1.5044</v>
      </c>
      <c r="AK9167" s="17">
        <v>1.6546000000000001</v>
      </c>
    </row>
    <row r="9168" spans="35:37" x14ac:dyDescent="0.45">
      <c r="AI9168" s="17">
        <v>18.78</v>
      </c>
      <c r="AJ9168" s="17">
        <v>1.4961</v>
      </c>
      <c r="AK9168" s="17">
        <v>1.6545000000000001</v>
      </c>
    </row>
    <row r="9169" spans="35:37" x14ac:dyDescent="0.45">
      <c r="AI9169" s="17">
        <v>18.78</v>
      </c>
      <c r="AJ9169" s="17">
        <v>1.4886999999999999</v>
      </c>
      <c r="AK9169" s="17">
        <v>1.6548</v>
      </c>
    </row>
    <row r="9170" spans="35:37" x14ac:dyDescent="0.45">
      <c r="AI9170" s="17">
        <v>18.79</v>
      </c>
      <c r="AJ9170" s="17">
        <v>1.4825999999999999</v>
      </c>
      <c r="AK9170" s="17">
        <v>1.6555</v>
      </c>
    </row>
    <row r="9171" spans="35:37" x14ac:dyDescent="0.45">
      <c r="AI9171" s="17">
        <v>18.79</v>
      </c>
      <c r="AJ9171" s="17">
        <v>1.4779</v>
      </c>
      <c r="AK9171" s="17">
        <v>1.6564000000000001</v>
      </c>
    </row>
    <row r="9172" spans="35:37" x14ac:dyDescent="0.45">
      <c r="AI9172" s="17">
        <v>18.79</v>
      </c>
      <c r="AJ9172" s="17">
        <v>1.4749000000000001</v>
      </c>
      <c r="AK9172" s="17">
        <v>1.6576</v>
      </c>
    </row>
    <row r="9173" spans="35:37" x14ac:dyDescent="0.45">
      <c r="AI9173" s="17">
        <v>18.79</v>
      </c>
      <c r="AJ9173" s="17">
        <v>1.4733000000000001</v>
      </c>
      <c r="AK9173" s="17">
        <v>1.6589</v>
      </c>
    </row>
    <row r="9174" spans="35:37" x14ac:dyDescent="0.45">
      <c r="AI9174" s="17">
        <v>18.79</v>
      </c>
      <c r="AJ9174" s="17">
        <v>1.4731000000000001</v>
      </c>
      <c r="AK9174" s="17">
        <v>1.6603000000000001</v>
      </c>
    </row>
    <row r="9175" spans="35:37" x14ac:dyDescent="0.45">
      <c r="AI9175" s="17">
        <v>18.8</v>
      </c>
      <c r="AJ9175" s="17">
        <v>1.4739</v>
      </c>
      <c r="AK9175" s="17">
        <v>1.6616</v>
      </c>
    </row>
    <row r="9176" spans="35:37" x14ac:dyDescent="0.45">
      <c r="AI9176" s="17">
        <v>18.8</v>
      </c>
      <c r="AJ9176" s="17">
        <v>1.4754</v>
      </c>
      <c r="AK9176" s="17">
        <v>1.6626000000000001</v>
      </c>
    </row>
    <row r="9177" spans="35:37" x14ac:dyDescent="0.45">
      <c r="AI9177" s="17">
        <v>18.8</v>
      </c>
      <c r="AJ9177" s="17">
        <v>1.4772000000000001</v>
      </c>
      <c r="AK9177" s="17">
        <v>1.6634</v>
      </c>
    </row>
    <row r="9178" spans="35:37" x14ac:dyDescent="0.45">
      <c r="AI9178" s="17">
        <v>18.8</v>
      </c>
      <c r="AJ9178" s="17">
        <v>1.4791000000000001</v>
      </c>
      <c r="AK9178" s="17">
        <v>1.6637</v>
      </c>
    </row>
    <row r="9179" spans="35:37" x14ac:dyDescent="0.45">
      <c r="AI9179" s="17">
        <v>18.8</v>
      </c>
      <c r="AJ9179" s="17">
        <v>1.4806999999999999</v>
      </c>
      <c r="AK9179" s="17">
        <v>1.6636</v>
      </c>
    </row>
    <row r="9180" spans="35:37" x14ac:dyDescent="0.45">
      <c r="AI9180" s="17">
        <v>18.809999999999999</v>
      </c>
      <c r="AJ9180" s="17">
        <v>1.4818</v>
      </c>
      <c r="AK9180" s="17">
        <v>1.6632</v>
      </c>
    </row>
    <row r="9181" spans="35:37" x14ac:dyDescent="0.45">
      <c r="AI9181" s="17">
        <v>18.809999999999999</v>
      </c>
      <c r="AJ9181" s="17">
        <v>1.4823</v>
      </c>
      <c r="AK9181" s="17">
        <v>1.6623000000000001</v>
      </c>
    </row>
    <row r="9182" spans="35:37" x14ac:dyDescent="0.45">
      <c r="AI9182" s="17">
        <v>18.809999999999999</v>
      </c>
      <c r="AJ9182" s="17">
        <v>1.4823</v>
      </c>
      <c r="AK9182" s="17">
        <v>1.6612</v>
      </c>
    </row>
    <row r="9183" spans="35:37" x14ac:dyDescent="0.45">
      <c r="AI9183" s="17">
        <v>18.809999999999999</v>
      </c>
      <c r="AJ9183" s="17">
        <v>1.4817</v>
      </c>
      <c r="AK9183" s="17">
        <v>1.66</v>
      </c>
    </row>
    <row r="9184" spans="35:37" x14ac:dyDescent="0.45">
      <c r="AI9184" s="17">
        <v>18.809999999999999</v>
      </c>
      <c r="AJ9184" s="17">
        <v>1.4807999999999999</v>
      </c>
      <c r="AK9184" s="17">
        <v>1.6588000000000001</v>
      </c>
    </row>
    <row r="9185" spans="35:37" x14ac:dyDescent="0.45">
      <c r="AI9185" s="17">
        <v>18.82</v>
      </c>
      <c r="AJ9185" s="17">
        <v>1.4798</v>
      </c>
      <c r="AK9185" s="17">
        <v>1.6577</v>
      </c>
    </row>
    <row r="9186" spans="35:37" x14ac:dyDescent="0.45">
      <c r="AI9186" s="17">
        <v>18.82</v>
      </c>
      <c r="AJ9186" s="17">
        <v>1.4789000000000001</v>
      </c>
      <c r="AK9186" s="17">
        <v>1.6569</v>
      </c>
    </row>
    <row r="9187" spans="35:37" x14ac:dyDescent="0.45">
      <c r="AI9187" s="17">
        <v>18.82</v>
      </c>
      <c r="AJ9187" s="17">
        <v>1.4781</v>
      </c>
      <c r="AK9187" s="17">
        <v>1.6564000000000001</v>
      </c>
    </row>
    <row r="9188" spans="35:37" x14ac:dyDescent="0.45">
      <c r="AI9188" s="17">
        <v>18.82</v>
      </c>
      <c r="AJ9188" s="17">
        <v>1.4776</v>
      </c>
      <c r="AK9188" s="17">
        <v>1.6563000000000001</v>
      </c>
    </row>
    <row r="9189" spans="35:37" x14ac:dyDescent="0.45">
      <c r="AI9189" s="17">
        <v>18.82</v>
      </c>
      <c r="AJ9189" s="17">
        <v>1.4774</v>
      </c>
      <c r="AK9189" s="17">
        <v>1.6566000000000001</v>
      </c>
    </row>
    <row r="9190" spans="35:37" x14ac:dyDescent="0.45">
      <c r="AI9190" s="17">
        <v>18.829999999999998</v>
      </c>
      <c r="AJ9190" s="17">
        <v>1.4775</v>
      </c>
      <c r="AK9190" s="17">
        <v>1.6574</v>
      </c>
    </row>
    <row r="9191" spans="35:37" x14ac:dyDescent="0.45">
      <c r="AI9191" s="17">
        <v>18.829999999999998</v>
      </c>
      <c r="AJ9191" s="17">
        <v>1.4777</v>
      </c>
      <c r="AK9191" s="17">
        <v>1.6584000000000001</v>
      </c>
    </row>
    <row r="9192" spans="35:37" x14ac:dyDescent="0.45">
      <c r="AI9192" s="17">
        <v>18.829999999999998</v>
      </c>
      <c r="AJ9192" s="17">
        <v>1.4781</v>
      </c>
      <c r="AK9192" s="17">
        <v>1.6597</v>
      </c>
    </row>
    <row r="9193" spans="35:37" x14ac:dyDescent="0.45">
      <c r="AI9193" s="17">
        <v>18.829999999999998</v>
      </c>
      <c r="AJ9193" s="17">
        <v>1.4783999999999999</v>
      </c>
      <c r="AK9193" s="17">
        <v>1.661</v>
      </c>
    </row>
    <row r="9194" spans="35:37" x14ac:dyDescent="0.45">
      <c r="AI9194" s="17">
        <v>18.829999999999998</v>
      </c>
      <c r="AJ9194" s="17">
        <v>1.4785999999999999</v>
      </c>
      <c r="AK9194" s="17">
        <v>1.6620999999999999</v>
      </c>
    </row>
    <row r="9195" spans="35:37" x14ac:dyDescent="0.45">
      <c r="AI9195" s="17">
        <v>18.84</v>
      </c>
      <c r="AJ9195" s="17">
        <v>1.4783999999999999</v>
      </c>
      <c r="AK9195" s="17">
        <v>1.6629</v>
      </c>
    </row>
    <row r="9196" spans="35:37" x14ac:dyDescent="0.45">
      <c r="AI9196" s="17">
        <v>18.84</v>
      </c>
      <c r="AJ9196" s="17">
        <v>1.4778</v>
      </c>
      <c r="AK9196" s="17">
        <v>1.6633</v>
      </c>
    </row>
    <row r="9197" spans="35:37" x14ac:dyDescent="0.45">
      <c r="AI9197" s="17">
        <v>18.84</v>
      </c>
      <c r="AJ9197" s="17">
        <v>1.4769000000000001</v>
      </c>
      <c r="AK9197" s="17">
        <v>1.6633</v>
      </c>
    </row>
    <row r="9198" spans="35:37" x14ac:dyDescent="0.45">
      <c r="AI9198" s="17">
        <v>18.84</v>
      </c>
      <c r="AJ9198" s="17">
        <v>1.4755</v>
      </c>
      <c r="AK9198" s="17">
        <v>1.6627000000000001</v>
      </c>
    </row>
    <row r="9199" spans="35:37" x14ac:dyDescent="0.45">
      <c r="AI9199" s="17">
        <v>18.850000000000001</v>
      </c>
      <c r="AJ9199" s="17">
        <v>1.4739</v>
      </c>
      <c r="AK9199" s="17">
        <v>1.6617</v>
      </c>
    </row>
    <row r="9200" spans="35:37" x14ac:dyDescent="0.45">
      <c r="AI9200" s="17">
        <v>18.850000000000001</v>
      </c>
      <c r="AJ9200" s="17">
        <v>1.4721</v>
      </c>
      <c r="AK9200" s="17">
        <v>1.6601999999999999</v>
      </c>
    </row>
    <row r="9201" spans="35:37" x14ac:dyDescent="0.45">
      <c r="AI9201" s="17">
        <v>18.850000000000001</v>
      </c>
      <c r="AJ9201" s="17">
        <v>1.4702</v>
      </c>
      <c r="AK9201" s="17">
        <v>1.6584000000000001</v>
      </c>
    </row>
    <row r="9202" spans="35:37" x14ac:dyDescent="0.45">
      <c r="AI9202" s="17">
        <v>18.850000000000001</v>
      </c>
      <c r="AJ9202" s="17">
        <v>1.4682999999999999</v>
      </c>
      <c r="AK9202" s="17">
        <v>1.6564000000000001</v>
      </c>
    </row>
    <row r="9203" spans="35:37" x14ac:dyDescent="0.45">
      <c r="AI9203" s="17">
        <v>18.850000000000001</v>
      </c>
      <c r="AJ9203" s="17">
        <v>1.4664999999999999</v>
      </c>
      <c r="AK9203" s="17">
        <v>1.6544000000000001</v>
      </c>
    </row>
    <row r="9204" spans="35:37" x14ac:dyDescent="0.45">
      <c r="AI9204" s="17">
        <v>18.86</v>
      </c>
      <c r="AJ9204" s="17">
        <v>1.4649000000000001</v>
      </c>
      <c r="AK9204" s="17">
        <v>1.6524000000000001</v>
      </c>
    </row>
    <row r="9205" spans="35:37" x14ac:dyDescent="0.45">
      <c r="AI9205" s="17">
        <v>18.86</v>
      </c>
      <c r="AJ9205" s="17">
        <v>1.4635</v>
      </c>
      <c r="AK9205" s="17">
        <v>1.6507000000000001</v>
      </c>
    </row>
    <row r="9206" spans="35:37" x14ac:dyDescent="0.45">
      <c r="AI9206" s="17">
        <v>18.86</v>
      </c>
      <c r="AJ9206" s="17">
        <v>1.4622999999999999</v>
      </c>
      <c r="AK9206" s="17">
        <v>1.6493</v>
      </c>
    </row>
    <row r="9207" spans="35:37" x14ac:dyDescent="0.45">
      <c r="AI9207" s="17">
        <v>18.86</v>
      </c>
      <c r="AJ9207" s="17">
        <v>1.4613</v>
      </c>
      <c r="AK9207" s="17">
        <v>1.6483000000000001</v>
      </c>
    </row>
    <row r="9208" spans="35:37" x14ac:dyDescent="0.45">
      <c r="AI9208" s="17">
        <v>18.86</v>
      </c>
      <c r="AJ9208" s="17">
        <v>1.4603999999999999</v>
      </c>
      <c r="AK9208" s="17">
        <v>1.6476999999999999</v>
      </c>
    </row>
    <row r="9209" spans="35:37" x14ac:dyDescent="0.45">
      <c r="AI9209" s="17">
        <v>18.87</v>
      </c>
      <c r="AJ9209" s="17">
        <v>1.4596</v>
      </c>
      <c r="AK9209" s="17">
        <v>1.6476</v>
      </c>
    </row>
    <row r="9210" spans="35:37" x14ac:dyDescent="0.45">
      <c r="AI9210" s="17">
        <v>18.87</v>
      </c>
      <c r="AJ9210" s="17">
        <v>1.4590000000000001</v>
      </c>
      <c r="AK9210" s="17">
        <v>1.6478999999999999</v>
      </c>
    </row>
    <row r="9211" spans="35:37" x14ac:dyDescent="0.45">
      <c r="AI9211" s="17">
        <v>18.87</v>
      </c>
      <c r="AJ9211" s="17">
        <v>1.4583999999999999</v>
      </c>
      <c r="AK9211" s="17">
        <v>1.6486000000000001</v>
      </c>
    </row>
    <row r="9212" spans="35:37" x14ac:dyDescent="0.45">
      <c r="AI9212" s="17">
        <v>18.87</v>
      </c>
      <c r="AJ9212" s="17">
        <v>1.458</v>
      </c>
      <c r="AK9212" s="17">
        <v>1.6495</v>
      </c>
    </row>
    <row r="9213" spans="35:37" x14ac:dyDescent="0.45">
      <c r="AI9213" s="17">
        <v>18.87</v>
      </c>
      <c r="AJ9213" s="17">
        <v>1.4577</v>
      </c>
      <c r="AK9213" s="17">
        <v>1.6508</v>
      </c>
    </row>
    <row r="9214" spans="35:37" x14ac:dyDescent="0.45">
      <c r="AI9214" s="17">
        <v>18.88</v>
      </c>
      <c r="AJ9214" s="17">
        <v>1.4575</v>
      </c>
      <c r="AK9214" s="17">
        <v>1.6523000000000001</v>
      </c>
    </row>
    <row r="9215" spans="35:37" x14ac:dyDescent="0.45">
      <c r="AI9215" s="17">
        <v>18.88</v>
      </c>
      <c r="AJ9215" s="17">
        <v>1.4575</v>
      </c>
      <c r="AK9215" s="17">
        <v>1.6539999999999999</v>
      </c>
    </row>
    <row r="9216" spans="35:37" x14ac:dyDescent="0.45">
      <c r="AI9216" s="17">
        <v>18.88</v>
      </c>
      <c r="AJ9216" s="17">
        <v>1.4578</v>
      </c>
      <c r="AK9216" s="17">
        <v>1.6558999999999999</v>
      </c>
    </row>
    <row r="9217" spans="35:37" x14ac:dyDescent="0.45">
      <c r="AI9217" s="17">
        <v>18.88</v>
      </c>
      <c r="AJ9217" s="17">
        <v>1.4581999999999999</v>
      </c>
      <c r="AK9217" s="17">
        <v>1.6579999999999999</v>
      </c>
    </row>
    <row r="9218" spans="35:37" x14ac:dyDescent="0.45">
      <c r="AI9218" s="17">
        <v>18.88</v>
      </c>
      <c r="AJ9218" s="17">
        <v>1.4588000000000001</v>
      </c>
      <c r="AK9218" s="17">
        <v>1.6603000000000001</v>
      </c>
    </row>
    <row r="9219" spans="35:37" x14ac:dyDescent="0.45">
      <c r="AI9219" s="17">
        <v>18.89</v>
      </c>
      <c r="AJ9219" s="17">
        <v>1.4594</v>
      </c>
      <c r="AK9219" s="17">
        <v>1.6626000000000001</v>
      </c>
    </row>
    <row r="9220" spans="35:37" x14ac:dyDescent="0.45">
      <c r="AI9220" s="17">
        <v>18.89</v>
      </c>
      <c r="AJ9220" s="17">
        <v>1.46</v>
      </c>
      <c r="AK9220" s="17">
        <v>1.665</v>
      </c>
    </row>
    <row r="9221" spans="35:37" x14ac:dyDescent="0.45">
      <c r="AI9221" s="17">
        <v>18.89</v>
      </c>
      <c r="AJ9221" s="17">
        <v>1.4602999999999999</v>
      </c>
      <c r="AK9221" s="17">
        <v>1.6673</v>
      </c>
    </row>
    <row r="9222" spans="35:37" x14ac:dyDescent="0.45">
      <c r="AI9222" s="17">
        <v>18.89</v>
      </c>
      <c r="AJ9222" s="17">
        <v>1.4601999999999999</v>
      </c>
      <c r="AK9222" s="17">
        <v>1.6693</v>
      </c>
    </row>
    <row r="9223" spans="35:37" x14ac:dyDescent="0.45">
      <c r="AI9223" s="17">
        <v>18.89</v>
      </c>
      <c r="AJ9223" s="17">
        <v>1.4596</v>
      </c>
      <c r="AK9223" s="17">
        <v>1.6711</v>
      </c>
    </row>
    <row r="9224" spans="35:37" x14ac:dyDescent="0.45">
      <c r="AI9224" s="17">
        <v>18.899999999999999</v>
      </c>
      <c r="AJ9224" s="17">
        <v>1.4582999999999999</v>
      </c>
      <c r="AK9224" s="17">
        <v>1.6724000000000001</v>
      </c>
    </row>
    <row r="9225" spans="35:37" x14ac:dyDescent="0.45">
      <c r="AI9225" s="17">
        <v>18.899999999999999</v>
      </c>
      <c r="AJ9225" s="17">
        <v>1.4562999999999999</v>
      </c>
      <c r="AK9225" s="17">
        <v>1.6733</v>
      </c>
    </row>
    <row r="9226" spans="35:37" x14ac:dyDescent="0.45">
      <c r="AI9226" s="17">
        <v>18.899999999999999</v>
      </c>
      <c r="AJ9226" s="17">
        <v>1.4534</v>
      </c>
      <c r="AK9226" s="17">
        <v>1.6735</v>
      </c>
    </row>
    <row r="9227" spans="35:37" x14ac:dyDescent="0.45">
      <c r="AI9227" s="17">
        <v>18.899999999999999</v>
      </c>
      <c r="AJ9227" s="17">
        <v>1.4497</v>
      </c>
      <c r="AK9227" s="17">
        <v>1.673</v>
      </c>
    </row>
    <row r="9228" spans="35:37" x14ac:dyDescent="0.45">
      <c r="AI9228" s="17">
        <v>18.899999999999999</v>
      </c>
      <c r="AJ9228" s="17">
        <v>1.4454</v>
      </c>
      <c r="AK9228" s="17">
        <v>1.6719999999999999</v>
      </c>
    </row>
    <row r="9229" spans="35:37" x14ac:dyDescent="0.45">
      <c r="AI9229" s="17">
        <v>18.91</v>
      </c>
      <c r="AJ9229" s="17">
        <v>1.4407000000000001</v>
      </c>
      <c r="AK9229" s="17">
        <v>1.6702999999999999</v>
      </c>
    </row>
    <row r="9230" spans="35:37" x14ac:dyDescent="0.45">
      <c r="AI9230" s="17">
        <v>18.91</v>
      </c>
      <c r="AJ9230" s="17">
        <v>1.4359</v>
      </c>
      <c r="AK9230" s="17">
        <v>1.6681999999999999</v>
      </c>
    </row>
    <row r="9231" spans="35:37" x14ac:dyDescent="0.45">
      <c r="AI9231" s="17">
        <v>18.91</v>
      </c>
      <c r="AJ9231" s="17">
        <v>1.4313</v>
      </c>
      <c r="AK9231" s="17">
        <v>1.6657999999999999</v>
      </c>
    </row>
    <row r="9232" spans="35:37" x14ac:dyDescent="0.45">
      <c r="AI9232" s="17">
        <v>18.91</v>
      </c>
      <c r="AJ9232" s="17">
        <v>1.4272</v>
      </c>
      <c r="AK9232" s="17">
        <v>1.6633</v>
      </c>
    </row>
    <row r="9233" spans="35:37" x14ac:dyDescent="0.45">
      <c r="AI9233" s="17">
        <v>18.91</v>
      </c>
      <c r="AJ9233" s="17">
        <v>1.4239999999999999</v>
      </c>
      <c r="AK9233" s="17">
        <v>1.6609</v>
      </c>
    </row>
    <row r="9234" spans="35:37" x14ac:dyDescent="0.45">
      <c r="AI9234" s="17">
        <v>18.920000000000002</v>
      </c>
      <c r="AJ9234" s="17">
        <v>1.4220999999999999</v>
      </c>
      <c r="AK9234" s="17">
        <v>1.6587000000000001</v>
      </c>
    </row>
    <row r="9235" spans="35:37" x14ac:dyDescent="0.45">
      <c r="AI9235" s="17">
        <v>18.920000000000002</v>
      </c>
      <c r="AJ9235" s="17">
        <v>1.4216</v>
      </c>
      <c r="AK9235" s="17">
        <v>1.657</v>
      </c>
    </row>
    <row r="9236" spans="35:37" x14ac:dyDescent="0.45">
      <c r="AI9236" s="17">
        <v>18.920000000000002</v>
      </c>
      <c r="AJ9236" s="17">
        <v>1.4227000000000001</v>
      </c>
      <c r="AK9236" s="17">
        <v>1.6556999999999999</v>
      </c>
    </row>
    <row r="9237" spans="35:37" x14ac:dyDescent="0.45">
      <c r="AI9237" s="17">
        <v>18.920000000000002</v>
      </c>
      <c r="AJ9237" s="17">
        <v>1.4254</v>
      </c>
      <c r="AK9237" s="17">
        <v>1.6549</v>
      </c>
    </row>
    <row r="9238" spans="35:37" x14ac:dyDescent="0.45">
      <c r="AI9238" s="17">
        <v>18.920000000000002</v>
      </c>
      <c r="AJ9238" s="17">
        <v>1.4294</v>
      </c>
      <c r="AK9238" s="17">
        <v>1.6546000000000001</v>
      </c>
    </row>
    <row r="9239" spans="35:37" x14ac:dyDescent="0.45">
      <c r="AI9239" s="17">
        <v>18.93</v>
      </c>
      <c r="AJ9239" s="17">
        <v>1.4346000000000001</v>
      </c>
      <c r="AK9239" s="17">
        <v>1.6548</v>
      </c>
    </row>
    <row r="9240" spans="35:37" x14ac:dyDescent="0.45">
      <c r="AI9240" s="17">
        <v>18.93</v>
      </c>
      <c r="AJ9240" s="17">
        <v>1.4407000000000001</v>
      </c>
      <c r="AK9240" s="17">
        <v>1.6553</v>
      </c>
    </row>
    <row r="9241" spans="35:37" x14ac:dyDescent="0.45">
      <c r="AI9241" s="17">
        <v>18.93</v>
      </c>
      <c r="AJ9241" s="17">
        <v>1.4471000000000001</v>
      </c>
      <c r="AK9241" s="17">
        <v>1.6559999999999999</v>
      </c>
    </row>
    <row r="9242" spans="35:37" x14ac:dyDescent="0.45">
      <c r="AI9242" s="17">
        <v>18.93</v>
      </c>
      <c r="AJ9242" s="17">
        <v>1.4534</v>
      </c>
      <c r="AK9242" s="17">
        <v>1.6569</v>
      </c>
    </row>
    <row r="9243" spans="35:37" x14ac:dyDescent="0.45">
      <c r="AI9243" s="17">
        <v>18.940000000000001</v>
      </c>
      <c r="AJ9243" s="17">
        <v>1.4592000000000001</v>
      </c>
      <c r="AK9243" s="17">
        <v>1.6577</v>
      </c>
    </row>
    <row r="9244" spans="35:37" x14ac:dyDescent="0.45">
      <c r="AI9244" s="17">
        <v>18.940000000000001</v>
      </c>
      <c r="AJ9244" s="17">
        <v>1.4641</v>
      </c>
      <c r="AK9244" s="17">
        <v>1.6584000000000001</v>
      </c>
    </row>
    <row r="9245" spans="35:37" x14ac:dyDescent="0.45">
      <c r="AI9245" s="17">
        <v>18.940000000000001</v>
      </c>
      <c r="AJ9245" s="17">
        <v>1.4677</v>
      </c>
      <c r="AK9245" s="17">
        <v>1.6588000000000001</v>
      </c>
    </row>
    <row r="9246" spans="35:37" x14ac:dyDescent="0.45">
      <c r="AI9246" s="17">
        <v>18.940000000000001</v>
      </c>
      <c r="AJ9246" s="17">
        <v>1.4698</v>
      </c>
      <c r="AK9246" s="17">
        <v>1.659</v>
      </c>
    </row>
    <row r="9247" spans="35:37" x14ac:dyDescent="0.45">
      <c r="AI9247" s="17">
        <v>18.940000000000001</v>
      </c>
      <c r="AJ9247" s="17">
        <v>1.4702999999999999</v>
      </c>
      <c r="AK9247" s="17">
        <v>1.6589</v>
      </c>
    </row>
    <row r="9248" spans="35:37" x14ac:dyDescent="0.45">
      <c r="AI9248" s="17">
        <v>18.95</v>
      </c>
      <c r="AJ9248" s="17">
        <v>1.4693000000000001</v>
      </c>
      <c r="AK9248" s="17">
        <v>1.6587000000000001</v>
      </c>
    </row>
    <row r="9249" spans="35:37" x14ac:dyDescent="0.45">
      <c r="AI9249" s="17">
        <v>18.95</v>
      </c>
      <c r="AJ9249" s="17">
        <v>1.4669000000000001</v>
      </c>
      <c r="AK9249" s="17">
        <v>1.6584000000000001</v>
      </c>
    </row>
    <row r="9250" spans="35:37" x14ac:dyDescent="0.45">
      <c r="AI9250" s="17">
        <v>18.95</v>
      </c>
      <c r="AJ9250" s="17">
        <v>1.4635</v>
      </c>
      <c r="AK9250" s="17">
        <v>1.6579999999999999</v>
      </c>
    </row>
    <row r="9251" spans="35:37" x14ac:dyDescent="0.45">
      <c r="AI9251" s="17">
        <v>18.95</v>
      </c>
      <c r="AJ9251" s="17">
        <v>1.4593</v>
      </c>
      <c r="AK9251" s="17">
        <v>1.6577</v>
      </c>
    </row>
    <row r="9252" spans="35:37" x14ac:dyDescent="0.45">
      <c r="AI9252" s="17">
        <v>18.95</v>
      </c>
      <c r="AJ9252" s="17">
        <v>1.4549000000000001</v>
      </c>
      <c r="AK9252" s="17">
        <v>1.6574</v>
      </c>
    </row>
    <row r="9253" spans="35:37" x14ac:dyDescent="0.45">
      <c r="AI9253" s="17">
        <v>18.96</v>
      </c>
      <c r="AJ9253" s="17">
        <v>1.4507000000000001</v>
      </c>
      <c r="AK9253" s="17">
        <v>1.6571</v>
      </c>
    </row>
    <row r="9254" spans="35:37" x14ac:dyDescent="0.45">
      <c r="AI9254" s="17">
        <v>18.96</v>
      </c>
      <c r="AJ9254" s="17">
        <v>1.4470000000000001</v>
      </c>
      <c r="AK9254" s="17">
        <v>1.6569</v>
      </c>
    </row>
    <row r="9255" spans="35:37" x14ac:dyDescent="0.45">
      <c r="AI9255" s="17">
        <v>18.96</v>
      </c>
      <c r="AJ9255" s="17">
        <v>1.4441999999999999</v>
      </c>
      <c r="AK9255" s="17">
        <v>1.6567000000000001</v>
      </c>
    </row>
    <row r="9256" spans="35:37" x14ac:dyDescent="0.45">
      <c r="AI9256" s="17">
        <v>18.96</v>
      </c>
      <c r="AJ9256" s="17">
        <v>1.4426000000000001</v>
      </c>
      <c r="AK9256" s="17">
        <v>1.6565000000000001</v>
      </c>
    </row>
    <row r="9257" spans="35:37" x14ac:dyDescent="0.45">
      <c r="AI9257" s="17">
        <v>18.96</v>
      </c>
      <c r="AJ9257" s="17">
        <v>1.4424999999999999</v>
      </c>
      <c r="AK9257" s="17">
        <v>1.6561999999999999</v>
      </c>
    </row>
    <row r="9258" spans="35:37" x14ac:dyDescent="0.45">
      <c r="AI9258" s="17">
        <v>18.97</v>
      </c>
      <c r="AJ9258" s="17">
        <v>1.4437</v>
      </c>
      <c r="AK9258" s="17">
        <v>1.6559999999999999</v>
      </c>
    </row>
    <row r="9259" spans="35:37" x14ac:dyDescent="0.45">
      <c r="AI9259" s="17">
        <v>18.97</v>
      </c>
      <c r="AJ9259" s="17">
        <v>1.4464999999999999</v>
      </c>
      <c r="AK9259" s="17">
        <v>1.6556</v>
      </c>
    </row>
    <row r="9260" spans="35:37" x14ac:dyDescent="0.45">
      <c r="AI9260" s="17">
        <v>18.97</v>
      </c>
      <c r="AJ9260" s="17">
        <v>1.4504999999999999</v>
      </c>
      <c r="AK9260" s="17">
        <v>1.6553</v>
      </c>
    </row>
    <row r="9261" spans="35:37" x14ac:dyDescent="0.45">
      <c r="AI9261" s="17">
        <v>18.97</v>
      </c>
      <c r="AJ9261" s="17">
        <v>1.4557</v>
      </c>
      <c r="AK9261" s="17">
        <v>1.6549</v>
      </c>
    </row>
    <row r="9262" spans="35:37" x14ac:dyDescent="0.45">
      <c r="AI9262" s="17">
        <v>18.97</v>
      </c>
      <c r="AJ9262" s="17">
        <v>1.4618</v>
      </c>
      <c r="AK9262" s="17">
        <v>1.6546000000000001</v>
      </c>
    </row>
    <row r="9263" spans="35:37" x14ac:dyDescent="0.45">
      <c r="AI9263" s="17">
        <v>18.98</v>
      </c>
      <c r="AJ9263" s="17">
        <v>1.4683999999999999</v>
      </c>
      <c r="AK9263" s="17">
        <v>1.6544000000000001</v>
      </c>
    </row>
    <row r="9264" spans="35:37" x14ac:dyDescent="0.45">
      <c r="AI9264" s="17">
        <v>18.98</v>
      </c>
      <c r="AJ9264" s="17">
        <v>1.4752000000000001</v>
      </c>
      <c r="AK9264" s="17">
        <v>1.6546000000000001</v>
      </c>
    </row>
    <row r="9265" spans="35:37" x14ac:dyDescent="0.45">
      <c r="AI9265" s="17">
        <v>18.98</v>
      </c>
      <c r="AJ9265" s="17">
        <v>1.4819</v>
      </c>
      <c r="AK9265" s="17">
        <v>1.6551</v>
      </c>
    </row>
    <row r="9266" spans="35:37" x14ac:dyDescent="0.45">
      <c r="AI9266" s="17">
        <v>18.98</v>
      </c>
      <c r="AJ9266" s="17">
        <v>1.4881</v>
      </c>
      <c r="AK9266" s="17">
        <v>1.6559999999999999</v>
      </c>
    </row>
    <row r="9267" spans="35:37" x14ac:dyDescent="0.45">
      <c r="AI9267" s="17">
        <v>18.98</v>
      </c>
      <c r="AJ9267" s="17">
        <v>1.4937</v>
      </c>
      <c r="AK9267" s="17">
        <v>1.6573</v>
      </c>
    </row>
    <row r="9268" spans="35:37" x14ac:dyDescent="0.45">
      <c r="AI9268" s="17">
        <v>18.989999999999998</v>
      </c>
      <c r="AJ9268" s="17">
        <v>1.4983</v>
      </c>
      <c r="AK9268" s="17">
        <v>1.659</v>
      </c>
    </row>
    <row r="9269" spans="35:37" x14ac:dyDescent="0.45">
      <c r="AI9269" s="17">
        <v>18.989999999999998</v>
      </c>
      <c r="AJ9269" s="17">
        <v>1.5017</v>
      </c>
      <c r="AK9269" s="17">
        <v>1.6609</v>
      </c>
    </row>
    <row r="9270" spans="35:37" x14ac:dyDescent="0.45">
      <c r="AI9270" s="17">
        <v>18.989999999999998</v>
      </c>
      <c r="AJ9270" s="17">
        <v>1.5038</v>
      </c>
      <c r="AK9270" s="17">
        <v>1.663</v>
      </c>
    </row>
    <row r="9271" spans="35:37" x14ac:dyDescent="0.45">
      <c r="AI9271" s="17">
        <v>18.989999999999998</v>
      </c>
      <c r="AJ9271" s="17">
        <v>1.5045999999999999</v>
      </c>
      <c r="AK9271" s="17">
        <v>1.665</v>
      </c>
    </row>
    <row r="9272" spans="35:37" x14ac:dyDescent="0.45">
      <c r="AI9272" s="17">
        <v>18.989999999999998</v>
      </c>
      <c r="AJ9272" s="17">
        <v>1.504</v>
      </c>
      <c r="AK9272" s="17">
        <v>1.6667000000000001</v>
      </c>
    </row>
    <row r="9273" spans="35:37" x14ac:dyDescent="0.45">
      <c r="AI9273" s="17">
        <v>19</v>
      </c>
      <c r="AJ9273" s="17">
        <v>1.5023</v>
      </c>
      <c r="AK9273" s="17">
        <v>1.6680999999999999</v>
      </c>
    </row>
    <row r="9274" spans="35:37" x14ac:dyDescent="0.45">
      <c r="AI9274" s="17">
        <v>19</v>
      </c>
      <c r="AJ9274" s="17">
        <v>1.4994000000000001</v>
      </c>
      <c r="AK9274" s="17">
        <v>1.6689000000000001</v>
      </c>
    </row>
    <row r="9275" spans="35:37" x14ac:dyDescent="0.45">
      <c r="AI9275" s="17">
        <v>19</v>
      </c>
      <c r="AJ9275" s="17">
        <v>1.4957</v>
      </c>
      <c r="AK9275" s="17">
        <v>1.669</v>
      </c>
    </row>
    <row r="9276" spans="35:37" x14ac:dyDescent="0.45">
      <c r="AI9276" s="17">
        <v>19</v>
      </c>
      <c r="AJ9276" s="17">
        <v>1.4913000000000001</v>
      </c>
      <c r="AK9276" s="17">
        <v>1.6685000000000001</v>
      </c>
    </row>
    <row r="9277" spans="35:37" x14ac:dyDescent="0.45">
      <c r="AI9277" s="17">
        <v>19</v>
      </c>
      <c r="AJ9277" s="17">
        <v>1.4864999999999999</v>
      </c>
      <c r="AK9277" s="17">
        <v>1.6671</v>
      </c>
    </row>
    <row r="9278" spans="35:37" x14ac:dyDescent="0.45">
      <c r="AI9278" s="17">
        <v>19.010000000000002</v>
      </c>
      <c r="AJ9278" s="17">
        <v>1.4815</v>
      </c>
      <c r="AK9278" s="17">
        <v>1.6651</v>
      </c>
    </row>
    <row r="9279" spans="35:37" x14ac:dyDescent="0.45">
      <c r="AI9279" s="17">
        <v>19.010000000000002</v>
      </c>
      <c r="AJ9279" s="17">
        <v>1.4765999999999999</v>
      </c>
      <c r="AK9279" s="17">
        <v>1.6626000000000001</v>
      </c>
    </row>
    <row r="9280" spans="35:37" x14ac:dyDescent="0.45">
      <c r="AI9280" s="17">
        <v>19.010000000000002</v>
      </c>
      <c r="AJ9280" s="17">
        <v>1.4719</v>
      </c>
      <c r="AK9280" s="17">
        <v>1.6596</v>
      </c>
    </row>
    <row r="9281" spans="35:37" x14ac:dyDescent="0.45">
      <c r="AI9281" s="17">
        <v>19.010000000000002</v>
      </c>
      <c r="AJ9281" s="17">
        <v>1.4676</v>
      </c>
      <c r="AK9281" s="17">
        <v>1.6566000000000001</v>
      </c>
    </row>
    <row r="9282" spans="35:37" x14ac:dyDescent="0.45">
      <c r="AI9282" s="17">
        <v>19.02</v>
      </c>
      <c r="AJ9282" s="17">
        <v>1.4637</v>
      </c>
      <c r="AK9282" s="17">
        <v>1.6536999999999999</v>
      </c>
    </row>
    <row r="9283" spans="35:37" x14ac:dyDescent="0.45">
      <c r="AI9283" s="17">
        <v>19.02</v>
      </c>
      <c r="AJ9283" s="17">
        <v>1.4603999999999999</v>
      </c>
      <c r="AK9283" s="17">
        <v>1.6512</v>
      </c>
    </row>
    <row r="9284" spans="35:37" x14ac:dyDescent="0.45">
      <c r="AI9284" s="17">
        <v>19.02</v>
      </c>
      <c r="AJ9284" s="17">
        <v>1.4576</v>
      </c>
      <c r="AK9284" s="17">
        <v>1.6492</v>
      </c>
    </row>
    <row r="9285" spans="35:37" x14ac:dyDescent="0.45">
      <c r="AI9285" s="17">
        <v>19.02</v>
      </c>
      <c r="AJ9285" s="17">
        <v>1.4554</v>
      </c>
      <c r="AK9285" s="17">
        <v>1.6480999999999999</v>
      </c>
    </row>
    <row r="9286" spans="35:37" x14ac:dyDescent="0.45">
      <c r="AI9286" s="17">
        <v>19.02</v>
      </c>
      <c r="AJ9286" s="17">
        <v>1.4537</v>
      </c>
      <c r="AK9286" s="17">
        <v>1.6477999999999999</v>
      </c>
    </row>
    <row r="9287" spans="35:37" x14ac:dyDescent="0.45">
      <c r="AI9287" s="17">
        <v>19.03</v>
      </c>
      <c r="AJ9287" s="17">
        <v>1.4522999999999999</v>
      </c>
      <c r="AK9287" s="17">
        <v>1.6484000000000001</v>
      </c>
    </row>
    <row r="9288" spans="35:37" x14ac:dyDescent="0.45">
      <c r="AI9288" s="17">
        <v>19.03</v>
      </c>
      <c r="AJ9288" s="17">
        <v>1.4512</v>
      </c>
      <c r="AK9288" s="17">
        <v>1.6497999999999999</v>
      </c>
    </row>
    <row r="9289" spans="35:37" x14ac:dyDescent="0.45">
      <c r="AI9289" s="17">
        <v>19.03</v>
      </c>
      <c r="AJ9289" s="17">
        <v>1.4502999999999999</v>
      </c>
      <c r="AK9289" s="17">
        <v>1.6520999999999999</v>
      </c>
    </row>
    <row r="9290" spans="35:37" x14ac:dyDescent="0.45">
      <c r="AI9290" s="17">
        <v>19.03</v>
      </c>
      <c r="AJ9290" s="17">
        <v>1.4495</v>
      </c>
      <c r="AK9290" s="17">
        <v>1.6551</v>
      </c>
    </row>
    <row r="9291" spans="35:37" x14ac:dyDescent="0.45">
      <c r="AI9291" s="17">
        <v>19.03</v>
      </c>
      <c r="AJ9291" s="17">
        <v>1.4489000000000001</v>
      </c>
      <c r="AK9291" s="17">
        <v>1.6586000000000001</v>
      </c>
    </row>
    <row r="9292" spans="35:37" x14ac:dyDescent="0.45">
      <c r="AI9292" s="17">
        <v>19.04</v>
      </c>
      <c r="AJ9292" s="17">
        <v>1.4483999999999999</v>
      </c>
      <c r="AK9292" s="17">
        <v>1.6623000000000001</v>
      </c>
    </row>
    <row r="9293" spans="35:37" x14ac:dyDescent="0.45">
      <c r="AI9293" s="17">
        <v>19.04</v>
      </c>
      <c r="AJ9293" s="17">
        <v>1.4481999999999999</v>
      </c>
      <c r="AK9293" s="17">
        <v>1.6661999999999999</v>
      </c>
    </row>
    <row r="9294" spans="35:37" x14ac:dyDescent="0.45">
      <c r="AI9294" s="17">
        <v>19.04</v>
      </c>
      <c r="AJ9294" s="17">
        <v>1.4482999999999999</v>
      </c>
      <c r="AK9294" s="17">
        <v>1.6698999999999999</v>
      </c>
    </row>
    <row r="9295" spans="35:37" x14ac:dyDescent="0.45">
      <c r="AI9295" s="17">
        <v>19.04</v>
      </c>
      <c r="AJ9295" s="17">
        <v>1.4488000000000001</v>
      </c>
      <c r="AK9295" s="17">
        <v>1.6731</v>
      </c>
    </row>
    <row r="9296" spans="35:37" x14ac:dyDescent="0.45">
      <c r="AI9296" s="17">
        <v>19.04</v>
      </c>
      <c r="AJ9296" s="17">
        <v>1.4498</v>
      </c>
      <c r="AK9296" s="17">
        <v>1.6758999999999999</v>
      </c>
    </row>
    <row r="9297" spans="35:37" x14ac:dyDescent="0.45">
      <c r="AI9297" s="17">
        <v>19.05</v>
      </c>
      <c r="AJ9297" s="17">
        <v>1.4511000000000001</v>
      </c>
      <c r="AK9297" s="17">
        <v>1.6778</v>
      </c>
    </row>
    <row r="9298" spans="35:37" x14ac:dyDescent="0.45">
      <c r="AI9298" s="17">
        <v>19.05</v>
      </c>
      <c r="AJ9298" s="17">
        <v>1.4525999999999999</v>
      </c>
      <c r="AK9298" s="17">
        <v>1.679</v>
      </c>
    </row>
    <row r="9299" spans="35:37" x14ac:dyDescent="0.45">
      <c r="AI9299" s="17">
        <v>19.05</v>
      </c>
      <c r="AJ9299" s="17">
        <v>1.4543999999999999</v>
      </c>
      <c r="AK9299" s="17">
        <v>1.6793</v>
      </c>
    </row>
    <row r="9300" spans="35:37" x14ac:dyDescent="0.45">
      <c r="AI9300" s="17">
        <v>19.05</v>
      </c>
      <c r="AJ9300" s="17">
        <v>1.456</v>
      </c>
      <c r="AK9300" s="17">
        <v>1.6787000000000001</v>
      </c>
    </row>
    <row r="9301" spans="35:37" x14ac:dyDescent="0.45">
      <c r="AI9301" s="17">
        <v>19.05</v>
      </c>
      <c r="AJ9301" s="17">
        <v>1.4573</v>
      </c>
      <c r="AK9301" s="17">
        <v>1.6773</v>
      </c>
    </row>
    <row r="9302" spans="35:37" x14ac:dyDescent="0.45">
      <c r="AI9302" s="17">
        <v>19.059999999999999</v>
      </c>
      <c r="AJ9302" s="17">
        <v>1.458</v>
      </c>
      <c r="AK9302" s="17">
        <v>1.6752</v>
      </c>
    </row>
    <row r="9303" spans="35:37" x14ac:dyDescent="0.45">
      <c r="AI9303" s="17">
        <v>19.059999999999999</v>
      </c>
      <c r="AJ9303" s="17">
        <v>1.4576</v>
      </c>
      <c r="AK9303" s="17">
        <v>1.6725000000000001</v>
      </c>
    </row>
    <row r="9304" spans="35:37" x14ac:dyDescent="0.45">
      <c r="AI9304" s="17">
        <v>19.059999999999999</v>
      </c>
      <c r="AJ9304" s="17">
        <v>1.456</v>
      </c>
      <c r="AK9304" s="17">
        <v>1.6693</v>
      </c>
    </row>
    <row r="9305" spans="35:37" x14ac:dyDescent="0.45">
      <c r="AI9305" s="17">
        <v>19.059999999999999</v>
      </c>
      <c r="AJ9305" s="17">
        <v>1.4530000000000001</v>
      </c>
      <c r="AK9305" s="17">
        <v>1.6658999999999999</v>
      </c>
    </row>
    <row r="9306" spans="35:37" x14ac:dyDescent="0.45">
      <c r="AI9306" s="17">
        <v>19.059999999999999</v>
      </c>
      <c r="AJ9306" s="17">
        <v>1.4483999999999999</v>
      </c>
      <c r="AK9306" s="17">
        <v>1.6625000000000001</v>
      </c>
    </row>
    <row r="9307" spans="35:37" x14ac:dyDescent="0.45">
      <c r="AI9307" s="17">
        <v>19.07</v>
      </c>
      <c r="AJ9307" s="17">
        <v>1.4423999999999999</v>
      </c>
      <c r="AK9307" s="17">
        <v>1.6592</v>
      </c>
    </row>
    <row r="9308" spans="35:37" x14ac:dyDescent="0.45">
      <c r="AI9308" s="17">
        <v>19.07</v>
      </c>
      <c r="AJ9308" s="17">
        <v>1.4352</v>
      </c>
      <c r="AK9308" s="17">
        <v>1.6563000000000001</v>
      </c>
    </row>
    <row r="9309" spans="35:37" x14ac:dyDescent="0.45">
      <c r="AI9309" s="17">
        <v>19.07</v>
      </c>
      <c r="AJ9309" s="17">
        <v>1.427</v>
      </c>
      <c r="AK9309" s="17">
        <v>1.6538999999999999</v>
      </c>
    </row>
    <row r="9310" spans="35:37" x14ac:dyDescent="0.45">
      <c r="AI9310" s="17">
        <v>19.07</v>
      </c>
      <c r="AJ9310" s="17">
        <v>1.4184000000000001</v>
      </c>
      <c r="AK9310" s="17">
        <v>1.6520999999999999</v>
      </c>
    </row>
    <row r="9311" spans="35:37" x14ac:dyDescent="0.45">
      <c r="AI9311" s="17">
        <v>19.07</v>
      </c>
      <c r="AJ9311" s="17">
        <v>1.4098999999999999</v>
      </c>
      <c r="AK9311" s="17">
        <v>1.651</v>
      </c>
    </row>
    <row r="9312" spans="35:37" x14ac:dyDescent="0.45">
      <c r="AI9312" s="17">
        <v>19.079999999999998</v>
      </c>
      <c r="AJ9312" s="17">
        <v>1.4023000000000001</v>
      </c>
      <c r="AK9312" s="17">
        <v>1.6505000000000001</v>
      </c>
    </row>
    <row r="9313" spans="35:37" x14ac:dyDescent="0.45">
      <c r="AI9313" s="17">
        <v>19.079999999999998</v>
      </c>
      <c r="AJ9313" s="17">
        <v>1.3958999999999999</v>
      </c>
      <c r="AK9313" s="17">
        <v>1.6507000000000001</v>
      </c>
    </row>
    <row r="9314" spans="35:37" x14ac:dyDescent="0.45">
      <c r="AI9314" s="17">
        <v>19.079999999999998</v>
      </c>
      <c r="AJ9314" s="17">
        <v>1.3915</v>
      </c>
      <c r="AK9314" s="17">
        <v>1.6514</v>
      </c>
    </row>
    <row r="9315" spans="35:37" x14ac:dyDescent="0.45">
      <c r="AI9315" s="17">
        <v>19.079999999999998</v>
      </c>
      <c r="AJ9315" s="17">
        <v>1.3894</v>
      </c>
      <c r="AK9315" s="17">
        <v>1.6525000000000001</v>
      </c>
    </row>
    <row r="9316" spans="35:37" x14ac:dyDescent="0.45">
      <c r="AI9316" s="17">
        <v>19.079999999999998</v>
      </c>
      <c r="AJ9316" s="17">
        <v>1.3897999999999999</v>
      </c>
      <c r="AK9316" s="17">
        <v>1.6538999999999999</v>
      </c>
    </row>
    <row r="9317" spans="35:37" x14ac:dyDescent="0.45">
      <c r="AI9317" s="17">
        <v>19.09</v>
      </c>
      <c r="AJ9317" s="17">
        <v>1.3928</v>
      </c>
      <c r="AK9317" s="17">
        <v>1.6554</v>
      </c>
    </row>
    <row r="9318" spans="35:37" x14ac:dyDescent="0.45">
      <c r="AI9318" s="17">
        <v>19.09</v>
      </c>
      <c r="AJ9318" s="17">
        <v>1.3982000000000001</v>
      </c>
      <c r="AK9318" s="17">
        <v>1.6569</v>
      </c>
    </row>
    <row r="9319" spans="35:37" x14ac:dyDescent="0.45">
      <c r="AI9319" s="17">
        <v>19.09</v>
      </c>
      <c r="AJ9319" s="17">
        <v>1.4056999999999999</v>
      </c>
      <c r="AK9319" s="17">
        <v>1.6581999999999999</v>
      </c>
    </row>
    <row r="9320" spans="35:37" x14ac:dyDescent="0.45">
      <c r="AI9320" s="17">
        <v>19.09</v>
      </c>
      <c r="AJ9320" s="17">
        <v>1.4147000000000001</v>
      </c>
      <c r="AK9320" s="17">
        <v>1.6592</v>
      </c>
    </row>
    <row r="9321" spans="35:37" x14ac:dyDescent="0.45">
      <c r="AI9321" s="17">
        <v>19.100000000000001</v>
      </c>
      <c r="AJ9321" s="17">
        <v>1.4244000000000001</v>
      </c>
      <c r="AK9321" s="17">
        <v>1.6597999999999999</v>
      </c>
    </row>
    <row r="9322" spans="35:37" x14ac:dyDescent="0.45">
      <c r="AI9322" s="17">
        <v>19.100000000000001</v>
      </c>
      <c r="AJ9322" s="17">
        <v>1.4341999999999999</v>
      </c>
      <c r="AK9322" s="17">
        <v>1.66</v>
      </c>
    </row>
    <row r="9323" spans="35:37" x14ac:dyDescent="0.45">
      <c r="AI9323" s="17">
        <v>19.100000000000001</v>
      </c>
      <c r="AJ9323" s="17">
        <v>1.4434</v>
      </c>
      <c r="AK9323" s="17">
        <v>1.6598999999999999</v>
      </c>
    </row>
    <row r="9324" spans="35:37" x14ac:dyDescent="0.45">
      <c r="AI9324" s="17">
        <v>19.100000000000001</v>
      </c>
      <c r="AJ9324" s="17">
        <v>1.4514</v>
      </c>
      <c r="AK9324" s="17">
        <v>1.6594</v>
      </c>
    </row>
    <row r="9325" spans="35:37" x14ac:dyDescent="0.45">
      <c r="AI9325" s="17">
        <v>19.100000000000001</v>
      </c>
      <c r="AJ9325" s="17">
        <v>1.4575</v>
      </c>
      <c r="AK9325" s="17">
        <v>1.6587000000000001</v>
      </c>
    </row>
    <row r="9326" spans="35:37" x14ac:dyDescent="0.45">
      <c r="AI9326" s="17">
        <v>19.11</v>
      </c>
      <c r="AJ9326" s="17">
        <v>1.4615</v>
      </c>
      <c r="AK9326" s="17">
        <v>1.6579999999999999</v>
      </c>
    </row>
    <row r="9327" spans="35:37" x14ac:dyDescent="0.45">
      <c r="AI9327" s="17">
        <v>19.11</v>
      </c>
      <c r="AJ9327" s="17">
        <v>1.4632000000000001</v>
      </c>
      <c r="AK9327" s="17">
        <v>1.6573</v>
      </c>
    </row>
    <row r="9328" spans="35:37" x14ac:dyDescent="0.45">
      <c r="AI9328" s="17">
        <v>19.11</v>
      </c>
      <c r="AJ9328" s="17">
        <v>1.4626999999999999</v>
      </c>
      <c r="AK9328" s="17">
        <v>1.6567000000000001</v>
      </c>
    </row>
    <row r="9329" spans="35:37" x14ac:dyDescent="0.45">
      <c r="AI9329" s="17">
        <v>19.11</v>
      </c>
      <c r="AJ9329" s="17">
        <v>1.4601999999999999</v>
      </c>
      <c r="AK9329" s="17">
        <v>1.6561999999999999</v>
      </c>
    </row>
    <row r="9330" spans="35:37" x14ac:dyDescent="0.45">
      <c r="AI9330" s="17">
        <v>19.11</v>
      </c>
      <c r="AJ9330" s="17">
        <v>1.456</v>
      </c>
      <c r="AK9330" s="17">
        <v>1.6557999999999999</v>
      </c>
    </row>
    <row r="9331" spans="35:37" x14ac:dyDescent="0.45">
      <c r="AI9331" s="17">
        <v>19.12</v>
      </c>
      <c r="AJ9331" s="17">
        <v>1.4508000000000001</v>
      </c>
      <c r="AK9331" s="17">
        <v>1.6556</v>
      </c>
    </row>
    <row r="9332" spans="35:37" x14ac:dyDescent="0.45">
      <c r="AI9332" s="17">
        <v>19.12</v>
      </c>
      <c r="AJ9332" s="17">
        <v>1.4452</v>
      </c>
      <c r="AK9332" s="17">
        <v>1.6555</v>
      </c>
    </row>
    <row r="9333" spans="35:37" x14ac:dyDescent="0.45">
      <c r="AI9333" s="17">
        <v>19.12</v>
      </c>
      <c r="AJ9333" s="17">
        <v>1.4397</v>
      </c>
      <c r="AK9333" s="17">
        <v>1.6555</v>
      </c>
    </row>
    <row r="9334" spans="35:37" x14ac:dyDescent="0.45">
      <c r="AI9334" s="17">
        <v>19.12</v>
      </c>
      <c r="AJ9334" s="17">
        <v>1.4349000000000001</v>
      </c>
      <c r="AK9334" s="17">
        <v>1.6554</v>
      </c>
    </row>
    <row r="9335" spans="35:37" x14ac:dyDescent="0.45">
      <c r="AI9335" s="17">
        <v>19.12</v>
      </c>
      <c r="AJ9335" s="17">
        <v>1.4313</v>
      </c>
      <c r="AK9335" s="17">
        <v>1.6553</v>
      </c>
    </row>
    <row r="9336" spans="35:37" x14ac:dyDescent="0.45">
      <c r="AI9336" s="17">
        <v>19.13</v>
      </c>
      <c r="AJ9336" s="17">
        <v>1.4291</v>
      </c>
      <c r="AK9336" s="17">
        <v>1.655</v>
      </c>
    </row>
    <row r="9337" spans="35:37" x14ac:dyDescent="0.45">
      <c r="AI9337" s="17">
        <v>19.13</v>
      </c>
      <c r="AJ9337" s="17">
        <v>1.4283999999999999</v>
      </c>
      <c r="AK9337" s="17">
        <v>1.6546000000000001</v>
      </c>
    </row>
    <row r="9338" spans="35:37" x14ac:dyDescent="0.45">
      <c r="AI9338" s="17">
        <v>19.13</v>
      </c>
      <c r="AJ9338" s="17">
        <v>1.4292</v>
      </c>
      <c r="AK9338" s="17">
        <v>1.6541999999999999</v>
      </c>
    </row>
    <row r="9339" spans="35:37" x14ac:dyDescent="0.45">
      <c r="AI9339" s="17">
        <v>19.13</v>
      </c>
      <c r="AJ9339" s="17">
        <v>1.4312</v>
      </c>
      <c r="AK9339" s="17">
        <v>1.6536</v>
      </c>
    </row>
    <row r="9340" spans="35:37" x14ac:dyDescent="0.45">
      <c r="AI9340" s="17">
        <v>19.13</v>
      </c>
      <c r="AJ9340" s="17">
        <v>1.4339999999999999</v>
      </c>
      <c r="AK9340" s="17">
        <v>1.6533</v>
      </c>
    </row>
    <row r="9341" spans="35:37" x14ac:dyDescent="0.45">
      <c r="AI9341" s="17">
        <v>19.14</v>
      </c>
      <c r="AJ9341" s="17">
        <v>1.4371</v>
      </c>
      <c r="AK9341" s="17">
        <v>1.6531</v>
      </c>
    </row>
    <row r="9342" spans="35:37" x14ac:dyDescent="0.45">
      <c r="AI9342" s="17">
        <v>19.14</v>
      </c>
      <c r="AJ9342" s="17">
        <v>1.4400999999999999</v>
      </c>
      <c r="AK9342" s="17">
        <v>1.6533</v>
      </c>
    </row>
    <row r="9343" spans="35:37" x14ac:dyDescent="0.45">
      <c r="AI9343" s="17">
        <v>19.14</v>
      </c>
      <c r="AJ9343" s="17">
        <v>1.4423999999999999</v>
      </c>
      <c r="AK9343" s="17">
        <v>1.6539999999999999</v>
      </c>
    </row>
    <row r="9344" spans="35:37" x14ac:dyDescent="0.45">
      <c r="AI9344" s="17">
        <v>19.14</v>
      </c>
      <c r="AJ9344" s="17">
        <v>1.4435</v>
      </c>
      <c r="AK9344" s="17">
        <v>1.6553</v>
      </c>
    </row>
    <row r="9345" spans="35:37" x14ac:dyDescent="0.45">
      <c r="AI9345" s="17">
        <v>19.14</v>
      </c>
      <c r="AJ9345" s="17">
        <v>1.4429000000000001</v>
      </c>
      <c r="AK9345" s="17">
        <v>1.6572</v>
      </c>
    </row>
    <row r="9346" spans="35:37" x14ac:dyDescent="0.45">
      <c r="AI9346" s="17">
        <v>19.149999999999999</v>
      </c>
      <c r="AJ9346" s="17">
        <v>1.4406000000000001</v>
      </c>
      <c r="AK9346" s="17">
        <v>1.6596</v>
      </c>
    </row>
    <row r="9347" spans="35:37" x14ac:dyDescent="0.45">
      <c r="AI9347" s="17">
        <v>19.149999999999999</v>
      </c>
      <c r="AJ9347" s="17">
        <v>1.4362999999999999</v>
      </c>
      <c r="AK9347" s="17">
        <v>1.6624000000000001</v>
      </c>
    </row>
    <row r="9348" spans="35:37" x14ac:dyDescent="0.45">
      <c r="AI9348" s="17">
        <v>19.149999999999999</v>
      </c>
      <c r="AJ9348" s="17">
        <v>1.4303999999999999</v>
      </c>
      <c r="AK9348" s="17">
        <v>1.6654</v>
      </c>
    </row>
    <row r="9349" spans="35:37" x14ac:dyDescent="0.45">
      <c r="AI9349" s="17">
        <v>19.149999999999999</v>
      </c>
      <c r="AJ9349" s="17">
        <v>1.4231</v>
      </c>
      <c r="AK9349" s="17">
        <v>1.6685000000000001</v>
      </c>
    </row>
    <row r="9350" spans="35:37" x14ac:dyDescent="0.45">
      <c r="AI9350" s="17">
        <v>19.149999999999999</v>
      </c>
      <c r="AJ9350" s="17">
        <v>1.4149</v>
      </c>
      <c r="AK9350" s="17">
        <v>1.6714</v>
      </c>
    </row>
    <row r="9351" spans="35:37" x14ac:dyDescent="0.45">
      <c r="AI9351" s="17">
        <v>19.16</v>
      </c>
      <c r="AJ9351" s="17">
        <v>1.4065000000000001</v>
      </c>
      <c r="AK9351" s="17">
        <v>1.6738</v>
      </c>
    </row>
    <row r="9352" spans="35:37" x14ac:dyDescent="0.45">
      <c r="AI9352" s="17">
        <v>19.16</v>
      </c>
      <c r="AJ9352" s="17">
        <v>1.3983000000000001</v>
      </c>
      <c r="AK9352" s="17">
        <v>1.6756</v>
      </c>
    </row>
    <row r="9353" spans="35:37" x14ac:dyDescent="0.45">
      <c r="AI9353" s="17">
        <v>19.16</v>
      </c>
      <c r="AJ9353" s="17">
        <v>1.3912</v>
      </c>
      <c r="AK9353" s="17">
        <v>1.6763999999999999</v>
      </c>
    </row>
    <row r="9354" spans="35:37" x14ac:dyDescent="0.45">
      <c r="AI9354" s="17">
        <v>19.16</v>
      </c>
      <c r="AJ9354" s="17">
        <v>1.3856999999999999</v>
      </c>
      <c r="AK9354" s="17">
        <v>1.6762999999999999</v>
      </c>
    </row>
    <row r="9355" spans="35:37" x14ac:dyDescent="0.45">
      <c r="AI9355" s="17">
        <v>19.16</v>
      </c>
      <c r="AJ9355" s="17">
        <v>1.3824000000000001</v>
      </c>
      <c r="AK9355" s="17">
        <v>1.6752</v>
      </c>
    </row>
    <row r="9356" spans="35:37" x14ac:dyDescent="0.45">
      <c r="AI9356" s="17">
        <v>19.170000000000002</v>
      </c>
      <c r="AJ9356" s="17">
        <v>1.3815</v>
      </c>
      <c r="AK9356" s="17">
        <v>1.6732</v>
      </c>
    </row>
    <row r="9357" spans="35:37" x14ac:dyDescent="0.45">
      <c r="AI9357" s="17">
        <v>19.170000000000002</v>
      </c>
      <c r="AJ9357" s="17">
        <v>1.3833</v>
      </c>
      <c r="AK9357" s="17">
        <v>1.6704000000000001</v>
      </c>
    </row>
    <row r="9358" spans="35:37" x14ac:dyDescent="0.45">
      <c r="AI9358" s="17">
        <v>19.170000000000002</v>
      </c>
      <c r="AJ9358" s="17">
        <v>1.3876999999999999</v>
      </c>
      <c r="AK9358" s="17">
        <v>1.667</v>
      </c>
    </row>
    <row r="9359" spans="35:37" x14ac:dyDescent="0.45">
      <c r="AI9359" s="17">
        <v>19.170000000000002</v>
      </c>
      <c r="AJ9359" s="17">
        <v>1.3944000000000001</v>
      </c>
      <c r="AK9359" s="17">
        <v>1.6633</v>
      </c>
    </row>
    <row r="9360" spans="35:37" x14ac:dyDescent="0.45">
      <c r="AI9360" s="17">
        <v>19.18</v>
      </c>
      <c r="AJ9360" s="17">
        <v>1.4029</v>
      </c>
      <c r="AK9360" s="17">
        <v>1.6595</v>
      </c>
    </row>
    <row r="9361" spans="35:37" x14ac:dyDescent="0.45">
      <c r="AI9361" s="17">
        <v>19.18</v>
      </c>
      <c r="AJ9361" s="17">
        <v>1.4127000000000001</v>
      </c>
      <c r="AK9361" s="17">
        <v>1.6558999999999999</v>
      </c>
    </row>
    <row r="9362" spans="35:37" x14ac:dyDescent="0.45">
      <c r="AI9362" s="17">
        <v>19.18</v>
      </c>
      <c r="AJ9362" s="17">
        <v>1.4231</v>
      </c>
      <c r="AK9362" s="17">
        <v>1.6527000000000001</v>
      </c>
    </row>
    <row r="9363" spans="35:37" x14ac:dyDescent="0.45">
      <c r="AI9363" s="17">
        <v>19.18</v>
      </c>
      <c r="AJ9363" s="17">
        <v>1.4334</v>
      </c>
      <c r="AK9363" s="17">
        <v>1.6500999999999999</v>
      </c>
    </row>
    <row r="9364" spans="35:37" x14ac:dyDescent="0.45">
      <c r="AI9364" s="17">
        <v>19.18</v>
      </c>
      <c r="AJ9364" s="17">
        <v>1.4429000000000001</v>
      </c>
      <c r="AK9364" s="17">
        <v>1.6479999999999999</v>
      </c>
    </row>
    <row r="9365" spans="35:37" x14ac:dyDescent="0.45">
      <c r="AI9365" s="17">
        <v>19.190000000000001</v>
      </c>
      <c r="AJ9365" s="17">
        <v>1.4512</v>
      </c>
      <c r="AK9365" s="17">
        <v>1.6467000000000001</v>
      </c>
    </row>
    <row r="9366" spans="35:37" x14ac:dyDescent="0.45">
      <c r="AI9366" s="17">
        <v>19.190000000000001</v>
      </c>
      <c r="AJ9366" s="17">
        <v>1.4579</v>
      </c>
      <c r="AK9366" s="17">
        <v>1.6459999999999999</v>
      </c>
    </row>
    <row r="9367" spans="35:37" x14ac:dyDescent="0.45">
      <c r="AI9367" s="17">
        <v>19.190000000000001</v>
      </c>
      <c r="AJ9367" s="17">
        <v>1.4628000000000001</v>
      </c>
      <c r="AK9367" s="17">
        <v>1.6458999999999999</v>
      </c>
    </row>
    <row r="9368" spans="35:37" x14ac:dyDescent="0.45">
      <c r="AI9368" s="17">
        <v>19.190000000000001</v>
      </c>
      <c r="AJ9368" s="17">
        <v>1.466</v>
      </c>
      <c r="AK9368" s="17">
        <v>1.6464000000000001</v>
      </c>
    </row>
    <row r="9369" spans="35:37" x14ac:dyDescent="0.45">
      <c r="AI9369" s="17">
        <v>19.190000000000001</v>
      </c>
      <c r="AJ9369" s="17">
        <v>1.4677</v>
      </c>
      <c r="AK9369" s="17">
        <v>1.6473</v>
      </c>
    </row>
    <row r="9370" spans="35:37" x14ac:dyDescent="0.45">
      <c r="AI9370" s="17">
        <v>19.2</v>
      </c>
      <c r="AJ9370" s="17">
        <v>1.4682999999999999</v>
      </c>
      <c r="AK9370" s="17">
        <v>1.6486000000000001</v>
      </c>
    </row>
    <row r="9371" spans="35:37" x14ac:dyDescent="0.45">
      <c r="AI9371" s="17">
        <v>19.2</v>
      </c>
      <c r="AJ9371" s="17">
        <v>1.4681999999999999</v>
      </c>
      <c r="AK9371" s="17">
        <v>1.6501999999999999</v>
      </c>
    </row>
    <row r="9372" spans="35:37" x14ac:dyDescent="0.45">
      <c r="AI9372" s="17">
        <v>19.2</v>
      </c>
      <c r="AJ9372" s="17">
        <v>1.4678</v>
      </c>
      <c r="AK9372" s="17">
        <v>1.6519999999999999</v>
      </c>
    </row>
    <row r="9373" spans="35:37" x14ac:dyDescent="0.45">
      <c r="AI9373" s="17">
        <v>19.2</v>
      </c>
      <c r="AJ9373" s="17">
        <v>1.4677</v>
      </c>
      <c r="AK9373" s="17">
        <v>1.6539999999999999</v>
      </c>
    </row>
    <row r="9374" spans="35:37" x14ac:dyDescent="0.45">
      <c r="AI9374" s="17">
        <v>19.2</v>
      </c>
      <c r="AJ9374" s="17">
        <v>1.4681999999999999</v>
      </c>
      <c r="AK9374" s="17">
        <v>1.6560999999999999</v>
      </c>
    </row>
    <row r="9375" spans="35:37" x14ac:dyDescent="0.45">
      <c r="AI9375" s="17">
        <v>19.21</v>
      </c>
      <c r="AJ9375" s="17">
        <v>1.4695</v>
      </c>
      <c r="AK9375" s="17">
        <v>1.6585000000000001</v>
      </c>
    </row>
    <row r="9376" spans="35:37" x14ac:dyDescent="0.45">
      <c r="AI9376" s="17">
        <v>19.21</v>
      </c>
      <c r="AJ9376" s="17">
        <v>1.4717</v>
      </c>
      <c r="AK9376" s="17">
        <v>1.661</v>
      </c>
    </row>
    <row r="9377" spans="35:37" x14ac:dyDescent="0.45">
      <c r="AI9377" s="17">
        <v>19.21</v>
      </c>
      <c r="AJ9377" s="17">
        <v>1.4746999999999999</v>
      </c>
      <c r="AK9377" s="17">
        <v>1.6636</v>
      </c>
    </row>
    <row r="9378" spans="35:37" x14ac:dyDescent="0.45">
      <c r="AI9378" s="17">
        <v>19.21</v>
      </c>
      <c r="AJ9378" s="17">
        <v>1.4782999999999999</v>
      </c>
      <c r="AK9378" s="17">
        <v>1.6661999999999999</v>
      </c>
    </row>
    <row r="9379" spans="35:37" x14ac:dyDescent="0.45">
      <c r="AI9379" s="17">
        <v>19.21</v>
      </c>
      <c r="AJ9379" s="17">
        <v>1.4821</v>
      </c>
      <c r="AK9379" s="17">
        <v>1.6686000000000001</v>
      </c>
    </row>
    <row r="9380" spans="35:37" x14ac:dyDescent="0.45">
      <c r="AI9380" s="17">
        <v>19.22</v>
      </c>
      <c r="AJ9380" s="17">
        <v>1.4857</v>
      </c>
      <c r="AK9380" s="17">
        <v>1.6707000000000001</v>
      </c>
    </row>
    <row r="9381" spans="35:37" x14ac:dyDescent="0.45">
      <c r="AI9381" s="17">
        <v>19.22</v>
      </c>
      <c r="AJ9381" s="17">
        <v>1.4886999999999999</v>
      </c>
      <c r="AK9381" s="17">
        <v>1.6722999999999999</v>
      </c>
    </row>
    <row r="9382" spans="35:37" x14ac:dyDescent="0.45">
      <c r="AI9382" s="17">
        <v>19.22</v>
      </c>
      <c r="AJ9382" s="17">
        <v>1.4905999999999999</v>
      </c>
      <c r="AK9382" s="17">
        <v>1.6733</v>
      </c>
    </row>
    <row r="9383" spans="35:37" x14ac:dyDescent="0.45">
      <c r="AI9383" s="17">
        <v>19.22</v>
      </c>
      <c r="AJ9383" s="17">
        <v>1.4910000000000001</v>
      </c>
      <c r="AK9383" s="17">
        <v>1.6734</v>
      </c>
    </row>
    <row r="9384" spans="35:37" x14ac:dyDescent="0.45">
      <c r="AI9384" s="17">
        <v>19.22</v>
      </c>
      <c r="AJ9384" s="17">
        <v>1.4899</v>
      </c>
      <c r="AK9384" s="17">
        <v>1.6727000000000001</v>
      </c>
    </row>
    <row r="9385" spans="35:37" x14ac:dyDescent="0.45">
      <c r="AI9385" s="17">
        <v>19.23</v>
      </c>
      <c r="AJ9385" s="17">
        <v>1.4870000000000001</v>
      </c>
      <c r="AK9385" s="17">
        <v>1.671</v>
      </c>
    </row>
    <row r="9386" spans="35:37" x14ac:dyDescent="0.45">
      <c r="AI9386" s="17">
        <v>19.23</v>
      </c>
      <c r="AJ9386" s="17">
        <v>1.4825999999999999</v>
      </c>
      <c r="AK9386" s="17">
        <v>1.6684000000000001</v>
      </c>
    </row>
    <row r="9387" spans="35:37" x14ac:dyDescent="0.45">
      <c r="AI9387" s="17">
        <v>19.23</v>
      </c>
      <c r="AJ9387" s="17">
        <v>1.4770000000000001</v>
      </c>
      <c r="AK9387" s="17">
        <v>1.665</v>
      </c>
    </row>
    <row r="9388" spans="35:37" x14ac:dyDescent="0.45">
      <c r="AI9388" s="17">
        <v>19.23</v>
      </c>
      <c r="AJ9388" s="17">
        <v>1.4704999999999999</v>
      </c>
      <c r="AK9388" s="17">
        <v>1.6609</v>
      </c>
    </row>
    <row r="9389" spans="35:37" x14ac:dyDescent="0.45">
      <c r="AI9389" s="17">
        <v>19.23</v>
      </c>
      <c r="AJ9389" s="17">
        <v>1.4637</v>
      </c>
      <c r="AK9389" s="17">
        <v>1.6563000000000001</v>
      </c>
    </row>
    <row r="9390" spans="35:37" x14ac:dyDescent="0.45">
      <c r="AI9390" s="17">
        <v>19.239999999999998</v>
      </c>
      <c r="AJ9390" s="17">
        <v>1.4571000000000001</v>
      </c>
      <c r="AK9390" s="17">
        <v>1.6516</v>
      </c>
    </row>
    <row r="9391" spans="35:37" x14ac:dyDescent="0.45">
      <c r="AI9391" s="17">
        <v>19.239999999999998</v>
      </c>
      <c r="AJ9391" s="17">
        <v>1.4512</v>
      </c>
      <c r="AK9391" s="17">
        <v>1.6471</v>
      </c>
    </row>
    <row r="9392" spans="35:37" x14ac:dyDescent="0.45">
      <c r="AI9392" s="17">
        <v>19.239999999999998</v>
      </c>
      <c r="AJ9392" s="17">
        <v>1.4463999999999999</v>
      </c>
      <c r="AK9392" s="17">
        <v>1.643</v>
      </c>
    </row>
    <row r="9393" spans="35:37" x14ac:dyDescent="0.45">
      <c r="AI9393" s="17">
        <v>19.239999999999998</v>
      </c>
      <c r="AJ9393" s="17">
        <v>1.4430000000000001</v>
      </c>
      <c r="AK9393" s="17">
        <v>1.6396999999999999</v>
      </c>
    </row>
    <row r="9394" spans="35:37" x14ac:dyDescent="0.45">
      <c r="AI9394" s="17">
        <v>19.239999999999998</v>
      </c>
      <c r="AJ9394" s="17">
        <v>1.4411</v>
      </c>
      <c r="AK9394" s="17">
        <v>1.6373</v>
      </c>
    </row>
    <row r="9395" spans="35:37" x14ac:dyDescent="0.45">
      <c r="AI9395" s="17">
        <v>19.25</v>
      </c>
      <c r="AJ9395" s="17">
        <v>1.4407000000000001</v>
      </c>
      <c r="AK9395" s="17">
        <v>1.6358999999999999</v>
      </c>
    </row>
    <row r="9396" spans="35:37" x14ac:dyDescent="0.45">
      <c r="AI9396" s="17">
        <v>19.25</v>
      </c>
      <c r="AJ9396" s="17">
        <v>1.4418</v>
      </c>
      <c r="AK9396" s="17">
        <v>1.6355999999999999</v>
      </c>
    </row>
    <row r="9397" spans="35:37" x14ac:dyDescent="0.45">
      <c r="AI9397" s="17">
        <v>19.25</v>
      </c>
      <c r="AJ9397" s="17">
        <v>1.4440999999999999</v>
      </c>
      <c r="AK9397" s="17">
        <v>1.6362000000000001</v>
      </c>
    </row>
    <row r="9398" spans="35:37" x14ac:dyDescent="0.45">
      <c r="AI9398" s="17">
        <v>19.25</v>
      </c>
      <c r="AJ9398" s="17">
        <v>1.4472</v>
      </c>
      <c r="AK9398" s="17">
        <v>1.6375999999999999</v>
      </c>
    </row>
    <row r="9399" spans="35:37" x14ac:dyDescent="0.45">
      <c r="AI9399" s="17">
        <v>19.25</v>
      </c>
      <c r="AJ9399" s="17">
        <v>1.4508000000000001</v>
      </c>
      <c r="AK9399" s="17">
        <v>1.6397999999999999</v>
      </c>
    </row>
    <row r="9400" spans="35:37" x14ac:dyDescent="0.45">
      <c r="AI9400" s="17">
        <v>19.260000000000002</v>
      </c>
      <c r="AJ9400" s="17">
        <v>1.4544999999999999</v>
      </c>
      <c r="AK9400" s="17">
        <v>1.6423000000000001</v>
      </c>
    </row>
    <row r="9401" spans="35:37" x14ac:dyDescent="0.45">
      <c r="AI9401" s="17">
        <v>19.260000000000002</v>
      </c>
      <c r="AJ9401" s="17">
        <v>1.458</v>
      </c>
      <c r="AK9401" s="17">
        <v>1.6451</v>
      </c>
    </row>
    <row r="9402" spans="35:37" x14ac:dyDescent="0.45">
      <c r="AI9402" s="17">
        <v>19.260000000000002</v>
      </c>
      <c r="AJ9402" s="17">
        <v>1.4610000000000001</v>
      </c>
      <c r="AK9402" s="17">
        <v>1.6479999999999999</v>
      </c>
    </row>
    <row r="9403" spans="35:37" x14ac:dyDescent="0.45">
      <c r="AI9403" s="17">
        <v>19.260000000000002</v>
      </c>
      <c r="AJ9403" s="17">
        <v>1.4634</v>
      </c>
      <c r="AK9403" s="17">
        <v>1.6506000000000001</v>
      </c>
    </row>
    <row r="9404" spans="35:37" x14ac:dyDescent="0.45">
      <c r="AI9404" s="17">
        <v>19.27</v>
      </c>
      <c r="AJ9404" s="17">
        <v>1.4652000000000001</v>
      </c>
      <c r="AK9404" s="17">
        <v>1.6529</v>
      </c>
    </row>
    <row r="9405" spans="35:37" x14ac:dyDescent="0.45">
      <c r="AI9405" s="17">
        <v>19.27</v>
      </c>
      <c r="AJ9405" s="17">
        <v>1.4662999999999999</v>
      </c>
      <c r="AK9405" s="17">
        <v>1.6549</v>
      </c>
    </row>
    <row r="9406" spans="35:37" x14ac:dyDescent="0.45">
      <c r="AI9406" s="17">
        <v>19.27</v>
      </c>
      <c r="AJ9406" s="17">
        <v>1.4670000000000001</v>
      </c>
      <c r="AK9406" s="17">
        <v>1.6563000000000001</v>
      </c>
    </row>
    <row r="9407" spans="35:37" x14ac:dyDescent="0.45">
      <c r="AI9407" s="17">
        <v>19.27</v>
      </c>
      <c r="AJ9407" s="17">
        <v>1.4674</v>
      </c>
      <c r="AK9407" s="17">
        <v>1.6574</v>
      </c>
    </row>
    <row r="9408" spans="35:37" x14ac:dyDescent="0.45">
      <c r="AI9408" s="17">
        <v>19.27</v>
      </c>
      <c r="AJ9408" s="17">
        <v>1.4678</v>
      </c>
      <c r="AK9408" s="17">
        <v>1.6581999999999999</v>
      </c>
    </row>
    <row r="9409" spans="35:37" x14ac:dyDescent="0.45">
      <c r="AI9409" s="17">
        <v>19.28</v>
      </c>
      <c r="AJ9409" s="17">
        <v>1.4683999999999999</v>
      </c>
      <c r="AK9409" s="17">
        <v>1.6588000000000001</v>
      </c>
    </row>
    <row r="9410" spans="35:37" x14ac:dyDescent="0.45">
      <c r="AI9410" s="17">
        <v>19.28</v>
      </c>
      <c r="AJ9410" s="17">
        <v>1.4694</v>
      </c>
      <c r="AK9410" s="17">
        <v>1.6593</v>
      </c>
    </row>
    <row r="9411" spans="35:37" x14ac:dyDescent="0.45">
      <c r="AI9411" s="17">
        <v>19.28</v>
      </c>
      <c r="AJ9411" s="17">
        <v>1.4710000000000001</v>
      </c>
      <c r="AK9411" s="17">
        <v>1.6598999999999999</v>
      </c>
    </row>
    <row r="9412" spans="35:37" x14ac:dyDescent="0.45">
      <c r="AI9412" s="17">
        <v>19.28</v>
      </c>
      <c r="AJ9412" s="17">
        <v>1.4733000000000001</v>
      </c>
      <c r="AK9412" s="17">
        <v>1.6605000000000001</v>
      </c>
    </row>
    <row r="9413" spans="35:37" x14ac:dyDescent="0.45">
      <c r="AI9413" s="17">
        <v>19.28</v>
      </c>
      <c r="AJ9413" s="17">
        <v>1.4762999999999999</v>
      </c>
      <c r="AK9413" s="17">
        <v>1.6613</v>
      </c>
    </row>
    <row r="9414" spans="35:37" x14ac:dyDescent="0.45">
      <c r="AI9414" s="17">
        <v>19.29</v>
      </c>
      <c r="AJ9414" s="17">
        <v>1.4799</v>
      </c>
      <c r="AK9414" s="17">
        <v>1.6621999999999999</v>
      </c>
    </row>
    <row r="9415" spans="35:37" x14ac:dyDescent="0.45">
      <c r="AI9415" s="17">
        <v>19.29</v>
      </c>
      <c r="AJ9415" s="17">
        <v>1.484</v>
      </c>
      <c r="AK9415" s="17">
        <v>1.6633</v>
      </c>
    </row>
    <row r="9416" spans="35:37" x14ac:dyDescent="0.45">
      <c r="AI9416" s="17">
        <v>19.29</v>
      </c>
      <c r="AJ9416" s="17">
        <v>1.4884999999999999</v>
      </c>
      <c r="AK9416" s="17">
        <v>1.6644000000000001</v>
      </c>
    </row>
    <row r="9417" spans="35:37" x14ac:dyDescent="0.45">
      <c r="AI9417" s="17">
        <v>19.29</v>
      </c>
      <c r="AJ9417" s="17">
        <v>1.4931000000000001</v>
      </c>
      <c r="AK9417" s="17">
        <v>1.6656</v>
      </c>
    </row>
    <row r="9418" spans="35:37" x14ac:dyDescent="0.45">
      <c r="AI9418" s="17">
        <v>19.29</v>
      </c>
      <c r="AJ9418" s="17">
        <v>1.4977</v>
      </c>
      <c r="AK9418" s="17">
        <v>1.6667000000000001</v>
      </c>
    </row>
    <row r="9419" spans="35:37" x14ac:dyDescent="0.45">
      <c r="AI9419" s="17">
        <v>19.3</v>
      </c>
      <c r="AJ9419" s="17">
        <v>1.5019</v>
      </c>
      <c r="AK9419" s="17">
        <v>1.6677</v>
      </c>
    </row>
    <row r="9420" spans="35:37" x14ac:dyDescent="0.45">
      <c r="AI9420" s="17">
        <v>19.3</v>
      </c>
      <c r="AJ9420" s="17">
        <v>1.5057</v>
      </c>
      <c r="AK9420" s="17">
        <v>1.6685000000000001</v>
      </c>
    </row>
    <row r="9421" spans="35:37" x14ac:dyDescent="0.45">
      <c r="AI9421" s="17">
        <v>19.3</v>
      </c>
      <c r="AJ9421" s="17">
        <v>1.5085999999999999</v>
      </c>
      <c r="AK9421" s="17">
        <v>1.6689000000000001</v>
      </c>
    </row>
    <row r="9422" spans="35:37" x14ac:dyDescent="0.45">
      <c r="AI9422" s="17">
        <v>19.3</v>
      </c>
      <c r="AJ9422" s="17">
        <v>1.5106999999999999</v>
      </c>
      <c r="AK9422" s="17">
        <v>1.6691</v>
      </c>
    </row>
    <row r="9423" spans="35:37" x14ac:dyDescent="0.45">
      <c r="AI9423" s="17">
        <v>19.3</v>
      </c>
      <c r="AJ9423" s="17">
        <v>1.5116000000000001</v>
      </c>
      <c r="AK9423" s="17">
        <v>1.669</v>
      </c>
    </row>
    <row r="9424" spans="35:37" x14ac:dyDescent="0.45">
      <c r="AI9424" s="17">
        <v>19.309999999999999</v>
      </c>
      <c r="AJ9424" s="17">
        <v>1.5114000000000001</v>
      </c>
      <c r="AK9424" s="17">
        <v>1.6686000000000001</v>
      </c>
    </row>
    <row r="9425" spans="35:37" x14ac:dyDescent="0.45">
      <c r="AI9425" s="17">
        <v>19.309999999999999</v>
      </c>
      <c r="AJ9425" s="17">
        <v>1.51</v>
      </c>
      <c r="AK9425" s="17">
        <v>1.6679999999999999</v>
      </c>
    </row>
    <row r="9426" spans="35:37" x14ac:dyDescent="0.45">
      <c r="AI9426" s="17">
        <v>19.309999999999999</v>
      </c>
      <c r="AJ9426" s="17">
        <v>1.5073000000000001</v>
      </c>
      <c r="AK9426" s="17">
        <v>1.6673</v>
      </c>
    </row>
    <row r="9427" spans="35:37" x14ac:dyDescent="0.45">
      <c r="AI9427" s="17">
        <v>19.309999999999999</v>
      </c>
      <c r="AJ9427" s="17">
        <v>1.5036</v>
      </c>
      <c r="AK9427" s="17">
        <v>1.6665000000000001</v>
      </c>
    </row>
    <row r="9428" spans="35:37" x14ac:dyDescent="0.45">
      <c r="AI9428" s="17">
        <v>19.309999999999999</v>
      </c>
      <c r="AJ9428" s="17">
        <v>1.4987999999999999</v>
      </c>
      <c r="AK9428" s="17">
        <v>1.6657999999999999</v>
      </c>
    </row>
    <row r="9429" spans="35:37" x14ac:dyDescent="0.45">
      <c r="AI9429" s="17">
        <v>19.32</v>
      </c>
      <c r="AJ9429" s="17">
        <v>1.4933000000000001</v>
      </c>
      <c r="AK9429" s="17">
        <v>1.6651</v>
      </c>
    </row>
    <row r="9430" spans="35:37" x14ac:dyDescent="0.45">
      <c r="AI9430" s="17">
        <v>19.32</v>
      </c>
      <c r="AJ9430" s="17">
        <v>1.4873000000000001</v>
      </c>
      <c r="AK9430" s="17">
        <v>1.6645000000000001</v>
      </c>
    </row>
    <row r="9431" spans="35:37" x14ac:dyDescent="0.45">
      <c r="AI9431" s="17">
        <v>19.32</v>
      </c>
      <c r="AJ9431" s="17">
        <v>1.4810000000000001</v>
      </c>
      <c r="AK9431" s="17">
        <v>1.6639999999999999</v>
      </c>
    </row>
    <row r="9432" spans="35:37" x14ac:dyDescent="0.45">
      <c r="AI9432" s="17">
        <v>19.32</v>
      </c>
      <c r="AJ9432" s="17">
        <v>1.4750000000000001</v>
      </c>
      <c r="AK9432" s="17">
        <v>1.6637999999999999</v>
      </c>
    </row>
    <row r="9433" spans="35:37" x14ac:dyDescent="0.45">
      <c r="AI9433" s="17">
        <v>19.32</v>
      </c>
      <c r="AJ9433" s="17">
        <v>1.4695</v>
      </c>
      <c r="AK9433" s="17">
        <v>1.6636</v>
      </c>
    </row>
    <row r="9434" spans="35:37" x14ac:dyDescent="0.45">
      <c r="AI9434" s="17">
        <v>19.329999999999998</v>
      </c>
      <c r="AJ9434" s="17">
        <v>1.4650000000000001</v>
      </c>
      <c r="AK9434" s="17">
        <v>1.6637</v>
      </c>
    </row>
    <row r="9435" spans="35:37" x14ac:dyDescent="0.45">
      <c r="AI9435" s="17">
        <v>19.329999999999998</v>
      </c>
      <c r="AJ9435" s="17">
        <v>1.4618</v>
      </c>
      <c r="AK9435" s="17">
        <v>1.6637999999999999</v>
      </c>
    </row>
    <row r="9436" spans="35:37" x14ac:dyDescent="0.45">
      <c r="AI9436" s="17">
        <v>19.329999999999998</v>
      </c>
      <c r="AJ9436" s="17">
        <v>1.4601</v>
      </c>
      <c r="AK9436" s="17">
        <v>1.6639999999999999</v>
      </c>
    </row>
    <row r="9437" spans="35:37" x14ac:dyDescent="0.45">
      <c r="AI9437" s="17">
        <v>19.329999999999998</v>
      </c>
      <c r="AJ9437" s="17">
        <v>1.4601</v>
      </c>
      <c r="AK9437" s="17">
        <v>1.6641999999999999</v>
      </c>
    </row>
    <row r="9438" spans="35:37" x14ac:dyDescent="0.45">
      <c r="AI9438" s="17">
        <v>19.329999999999998</v>
      </c>
      <c r="AJ9438" s="17">
        <v>1.4618</v>
      </c>
      <c r="AK9438" s="17">
        <v>1.6642999999999999</v>
      </c>
    </row>
    <row r="9439" spans="35:37" x14ac:dyDescent="0.45">
      <c r="AI9439" s="17">
        <v>19.34</v>
      </c>
      <c r="AJ9439" s="17">
        <v>1.4653</v>
      </c>
      <c r="AK9439" s="17">
        <v>1.6644000000000001</v>
      </c>
    </row>
    <row r="9440" spans="35:37" x14ac:dyDescent="0.45">
      <c r="AI9440" s="17">
        <v>19.34</v>
      </c>
      <c r="AJ9440" s="17">
        <v>1.4702</v>
      </c>
      <c r="AK9440" s="17">
        <v>1.6644000000000001</v>
      </c>
    </row>
    <row r="9441" spans="35:37" x14ac:dyDescent="0.45">
      <c r="AI9441" s="17">
        <v>19.34</v>
      </c>
      <c r="AJ9441" s="17">
        <v>1.4762999999999999</v>
      </c>
      <c r="AK9441" s="17">
        <v>1.6642999999999999</v>
      </c>
    </row>
    <row r="9442" spans="35:37" x14ac:dyDescent="0.45">
      <c r="AI9442" s="17">
        <v>19.34</v>
      </c>
      <c r="AJ9442" s="17">
        <v>1.4831000000000001</v>
      </c>
      <c r="AK9442" s="17">
        <v>1.6640999999999999</v>
      </c>
    </row>
    <row r="9443" spans="35:37" x14ac:dyDescent="0.45">
      <c r="AI9443" s="17">
        <v>19.350000000000001</v>
      </c>
      <c r="AJ9443" s="17">
        <v>1.4903</v>
      </c>
      <c r="AK9443" s="17">
        <v>1.6637</v>
      </c>
    </row>
    <row r="9444" spans="35:37" x14ac:dyDescent="0.45">
      <c r="AI9444" s="17">
        <v>19.350000000000001</v>
      </c>
      <c r="AJ9444" s="17">
        <v>1.4973000000000001</v>
      </c>
      <c r="AK9444" s="17">
        <v>1.6634</v>
      </c>
    </row>
    <row r="9445" spans="35:37" x14ac:dyDescent="0.45">
      <c r="AI9445" s="17">
        <v>19.350000000000001</v>
      </c>
      <c r="AJ9445" s="17">
        <v>1.5036</v>
      </c>
      <c r="AK9445" s="17">
        <v>1.6629</v>
      </c>
    </row>
    <row r="9446" spans="35:37" x14ac:dyDescent="0.45">
      <c r="AI9446" s="17">
        <v>19.350000000000001</v>
      </c>
      <c r="AJ9446" s="17">
        <v>1.5088999999999999</v>
      </c>
      <c r="AK9446" s="17">
        <v>1.6623000000000001</v>
      </c>
    </row>
    <row r="9447" spans="35:37" x14ac:dyDescent="0.45">
      <c r="AI9447" s="17">
        <v>19.350000000000001</v>
      </c>
      <c r="AJ9447" s="17">
        <v>1.5128999999999999</v>
      </c>
      <c r="AK9447" s="17">
        <v>1.6616</v>
      </c>
    </row>
    <row r="9448" spans="35:37" x14ac:dyDescent="0.45">
      <c r="AI9448" s="17">
        <v>19.36</v>
      </c>
      <c r="AJ9448" s="17">
        <v>1.5154000000000001</v>
      </c>
      <c r="AK9448" s="17">
        <v>1.6608000000000001</v>
      </c>
    </row>
    <row r="9449" spans="35:37" x14ac:dyDescent="0.45">
      <c r="AI9449" s="17">
        <v>19.36</v>
      </c>
      <c r="AJ9449" s="17">
        <v>1.5163</v>
      </c>
      <c r="AK9449" s="17">
        <v>1.6598999999999999</v>
      </c>
    </row>
    <row r="9450" spans="35:37" x14ac:dyDescent="0.45">
      <c r="AI9450" s="17">
        <v>19.36</v>
      </c>
      <c r="AJ9450" s="17">
        <v>1.516</v>
      </c>
      <c r="AK9450" s="17">
        <v>1.6589</v>
      </c>
    </row>
    <row r="9451" spans="35:37" x14ac:dyDescent="0.45">
      <c r="AI9451" s="17">
        <v>19.36</v>
      </c>
      <c r="AJ9451" s="17">
        <v>1.5145</v>
      </c>
      <c r="AK9451" s="17">
        <v>1.6578999999999999</v>
      </c>
    </row>
    <row r="9452" spans="35:37" x14ac:dyDescent="0.45">
      <c r="AI9452" s="17">
        <v>19.36</v>
      </c>
      <c r="AJ9452" s="17">
        <v>1.5122</v>
      </c>
      <c r="AK9452" s="17">
        <v>1.6567000000000001</v>
      </c>
    </row>
    <row r="9453" spans="35:37" x14ac:dyDescent="0.45">
      <c r="AI9453" s="17">
        <v>19.37</v>
      </c>
      <c r="AJ9453" s="17">
        <v>1.5096000000000001</v>
      </c>
      <c r="AK9453" s="17">
        <v>1.6556</v>
      </c>
    </row>
    <row r="9454" spans="35:37" x14ac:dyDescent="0.45">
      <c r="AI9454" s="17">
        <v>19.37</v>
      </c>
      <c r="AJ9454" s="17">
        <v>1.5071000000000001</v>
      </c>
      <c r="AK9454" s="17">
        <v>1.6544000000000001</v>
      </c>
    </row>
    <row r="9455" spans="35:37" x14ac:dyDescent="0.45">
      <c r="AI9455" s="17">
        <v>19.37</v>
      </c>
      <c r="AJ9455" s="17">
        <v>1.5052000000000001</v>
      </c>
      <c r="AK9455" s="17">
        <v>1.6532</v>
      </c>
    </row>
    <row r="9456" spans="35:37" x14ac:dyDescent="0.45">
      <c r="AI9456" s="17">
        <v>19.37</v>
      </c>
      <c r="AJ9456" s="17">
        <v>1.5043</v>
      </c>
      <c r="AK9456" s="17">
        <v>1.6521999999999999</v>
      </c>
    </row>
    <row r="9457" spans="35:37" x14ac:dyDescent="0.45">
      <c r="AI9457" s="17">
        <v>19.37</v>
      </c>
      <c r="AJ9457" s="17">
        <v>1.5044999999999999</v>
      </c>
      <c r="AK9457" s="17">
        <v>1.6514</v>
      </c>
    </row>
    <row r="9458" spans="35:37" x14ac:dyDescent="0.45">
      <c r="AI9458" s="17">
        <v>19.38</v>
      </c>
      <c r="AJ9458" s="17">
        <v>1.5061</v>
      </c>
      <c r="AK9458" s="17">
        <v>1.6508</v>
      </c>
    </row>
    <row r="9459" spans="35:37" x14ac:dyDescent="0.45">
      <c r="AI9459" s="17">
        <v>19.38</v>
      </c>
      <c r="AJ9459" s="17">
        <v>1.5091000000000001</v>
      </c>
      <c r="AK9459" s="17">
        <v>1.6505000000000001</v>
      </c>
    </row>
    <row r="9460" spans="35:37" x14ac:dyDescent="0.45">
      <c r="AI9460" s="17">
        <v>19.38</v>
      </c>
      <c r="AJ9460" s="17">
        <v>1.5133000000000001</v>
      </c>
      <c r="AK9460" s="17">
        <v>1.6506000000000001</v>
      </c>
    </row>
    <row r="9461" spans="35:37" x14ac:dyDescent="0.45">
      <c r="AI9461" s="17">
        <v>19.38</v>
      </c>
      <c r="AJ9461" s="17">
        <v>1.5186999999999999</v>
      </c>
      <c r="AK9461" s="17">
        <v>1.651</v>
      </c>
    </row>
    <row r="9462" spans="35:37" x14ac:dyDescent="0.45">
      <c r="AI9462" s="17">
        <v>19.38</v>
      </c>
      <c r="AJ9462" s="17">
        <v>1.5246999999999999</v>
      </c>
      <c r="AK9462" s="17">
        <v>1.6518999999999999</v>
      </c>
    </row>
    <row r="9463" spans="35:37" x14ac:dyDescent="0.45">
      <c r="AI9463" s="17">
        <v>19.39</v>
      </c>
      <c r="AJ9463" s="17">
        <v>1.5311999999999999</v>
      </c>
      <c r="AK9463" s="17">
        <v>1.653</v>
      </c>
    </row>
    <row r="9464" spans="35:37" x14ac:dyDescent="0.45">
      <c r="AI9464" s="17">
        <v>19.39</v>
      </c>
      <c r="AJ9464" s="17">
        <v>1.5376000000000001</v>
      </c>
      <c r="AK9464" s="17">
        <v>1.6544000000000001</v>
      </c>
    </row>
    <row r="9465" spans="35:37" x14ac:dyDescent="0.45">
      <c r="AI9465" s="17">
        <v>19.39</v>
      </c>
      <c r="AJ9465" s="17">
        <v>1.5436000000000001</v>
      </c>
      <c r="AK9465" s="17">
        <v>1.6558999999999999</v>
      </c>
    </row>
    <row r="9466" spans="35:37" x14ac:dyDescent="0.45">
      <c r="AI9466" s="17">
        <v>19.39</v>
      </c>
      <c r="AJ9466" s="17">
        <v>1.5488</v>
      </c>
      <c r="AK9466" s="17">
        <v>1.6574</v>
      </c>
    </row>
    <row r="9467" spans="35:37" x14ac:dyDescent="0.45">
      <c r="AI9467" s="17">
        <v>19.39</v>
      </c>
      <c r="AJ9467" s="17">
        <v>1.5529999999999999</v>
      </c>
      <c r="AK9467" s="17">
        <v>1.6588000000000001</v>
      </c>
    </row>
    <row r="9468" spans="35:37" x14ac:dyDescent="0.45">
      <c r="AI9468" s="17">
        <v>19.399999999999999</v>
      </c>
      <c r="AJ9468" s="17">
        <v>1.5561</v>
      </c>
      <c r="AK9468" s="17">
        <v>1.6598999999999999</v>
      </c>
    </row>
    <row r="9469" spans="35:37" x14ac:dyDescent="0.45">
      <c r="AI9469" s="17">
        <v>19.399999999999999</v>
      </c>
      <c r="AJ9469" s="17">
        <v>1.5578000000000001</v>
      </c>
      <c r="AK9469" s="17">
        <v>1.6607000000000001</v>
      </c>
    </row>
    <row r="9470" spans="35:37" x14ac:dyDescent="0.45">
      <c r="AI9470" s="17">
        <v>19.399999999999999</v>
      </c>
      <c r="AJ9470" s="17">
        <v>1.5582</v>
      </c>
      <c r="AK9470" s="17">
        <v>1.6612</v>
      </c>
    </row>
    <row r="9471" spans="35:37" x14ac:dyDescent="0.45">
      <c r="AI9471" s="17">
        <v>19.399999999999999</v>
      </c>
      <c r="AJ9471" s="17">
        <v>1.5572999999999999</v>
      </c>
      <c r="AK9471" s="17">
        <v>1.6613</v>
      </c>
    </row>
    <row r="9472" spans="35:37" x14ac:dyDescent="0.45">
      <c r="AI9472" s="17">
        <v>19.399999999999999</v>
      </c>
      <c r="AJ9472" s="17">
        <v>1.5555000000000001</v>
      </c>
      <c r="AK9472" s="17">
        <v>1.6611</v>
      </c>
    </row>
    <row r="9473" spans="35:37" x14ac:dyDescent="0.45">
      <c r="AI9473" s="17">
        <v>19.41</v>
      </c>
      <c r="AJ9473" s="17">
        <v>1.5528</v>
      </c>
      <c r="AK9473" s="17">
        <v>1.6607000000000001</v>
      </c>
    </row>
    <row r="9474" spans="35:37" x14ac:dyDescent="0.45">
      <c r="AI9474" s="17">
        <v>19.41</v>
      </c>
      <c r="AJ9474" s="17">
        <v>1.5496000000000001</v>
      </c>
      <c r="AK9474" s="17">
        <v>1.6600999999999999</v>
      </c>
    </row>
    <row r="9475" spans="35:37" x14ac:dyDescent="0.45">
      <c r="AI9475" s="17">
        <v>19.41</v>
      </c>
      <c r="AJ9475" s="17">
        <v>1.5461</v>
      </c>
      <c r="AK9475" s="17">
        <v>1.6595</v>
      </c>
    </row>
    <row r="9476" spans="35:37" x14ac:dyDescent="0.45">
      <c r="AI9476" s="17">
        <v>19.41</v>
      </c>
      <c r="AJ9476" s="17">
        <v>1.5425</v>
      </c>
      <c r="AK9476" s="17">
        <v>1.6591</v>
      </c>
    </row>
    <row r="9477" spans="35:37" x14ac:dyDescent="0.45">
      <c r="AI9477" s="17">
        <v>19.41</v>
      </c>
      <c r="AJ9477" s="17">
        <v>1.5390999999999999</v>
      </c>
      <c r="AK9477" s="17">
        <v>1.659</v>
      </c>
    </row>
    <row r="9478" spans="35:37" x14ac:dyDescent="0.45">
      <c r="AI9478" s="17">
        <v>19.420000000000002</v>
      </c>
      <c r="AJ9478" s="17">
        <v>1.536</v>
      </c>
      <c r="AK9478" s="17">
        <v>1.6593</v>
      </c>
    </row>
    <row r="9479" spans="35:37" x14ac:dyDescent="0.45">
      <c r="AI9479" s="17">
        <v>19.420000000000002</v>
      </c>
      <c r="AJ9479" s="17">
        <v>1.5334000000000001</v>
      </c>
      <c r="AK9479" s="17">
        <v>1.6598999999999999</v>
      </c>
    </row>
    <row r="9480" spans="35:37" x14ac:dyDescent="0.45">
      <c r="AI9480" s="17">
        <v>19.420000000000002</v>
      </c>
      <c r="AJ9480" s="17">
        <v>1.5313000000000001</v>
      </c>
      <c r="AK9480" s="17">
        <v>1.661</v>
      </c>
    </row>
    <row r="9481" spans="35:37" x14ac:dyDescent="0.45">
      <c r="AI9481" s="17">
        <v>19.420000000000002</v>
      </c>
      <c r="AJ9481" s="17">
        <v>1.5298</v>
      </c>
      <c r="AK9481" s="17">
        <v>1.6625000000000001</v>
      </c>
    </row>
    <row r="9482" spans="35:37" x14ac:dyDescent="0.45">
      <c r="AI9482" s="17">
        <v>19.43</v>
      </c>
      <c r="AJ9482" s="17">
        <v>1.5288999999999999</v>
      </c>
      <c r="AK9482" s="17">
        <v>1.6641999999999999</v>
      </c>
    </row>
    <row r="9483" spans="35:37" x14ac:dyDescent="0.45">
      <c r="AI9483" s="17">
        <v>19.43</v>
      </c>
      <c r="AJ9483" s="17">
        <v>1.5286</v>
      </c>
      <c r="AK9483" s="17">
        <v>1.6660999999999999</v>
      </c>
    </row>
    <row r="9484" spans="35:37" x14ac:dyDescent="0.45">
      <c r="AI9484" s="17">
        <v>19.43</v>
      </c>
      <c r="AJ9484" s="17">
        <v>1.5288999999999999</v>
      </c>
      <c r="AK9484" s="17">
        <v>1.6680999999999999</v>
      </c>
    </row>
    <row r="9485" spans="35:37" x14ac:dyDescent="0.45">
      <c r="AI9485" s="17">
        <v>19.43</v>
      </c>
      <c r="AJ9485" s="17">
        <v>1.5296000000000001</v>
      </c>
      <c r="AK9485" s="17">
        <v>1.6700999999999999</v>
      </c>
    </row>
    <row r="9486" spans="35:37" x14ac:dyDescent="0.45">
      <c r="AI9486" s="17">
        <v>19.43</v>
      </c>
      <c r="AJ9486" s="17">
        <v>1.5306999999999999</v>
      </c>
      <c r="AK9486" s="17">
        <v>1.6718999999999999</v>
      </c>
    </row>
    <row r="9487" spans="35:37" x14ac:dyDescent="0.45">
      <c r="AI9487" s="17">
        <v>19.440000000000001</v>
      </c>
      <c r="AJ9487" s="17">
        <v>1.5321</v>
      </c>
      <c r="AK9487" s="17">
        <v>1.6735</v>
      </c>
    </row>
    <row r="9488" spans="35:37" x14ac:dyDescent="0.45">
      <c r="AI9488" s="17">
        <v>19.440000000000001</v>
      </c>
      <c r="AJ9488" s="17">
        <v>1.5337000000000001</v>
      </c>
      <c r="AK9488" s="17">
        <v>1.6745000000000001</v>
      </c>
    </row>
    <row r="9489" spans="35:37" x14ac:dyDescent="0.45">
      <c r="AI9489" s="17">
        <v>19.440000000000001</v>
      </c>
      <c r="AJ9489" s="17">
        <v>1.5355000000000001</v>
      </c>
      <c r="AK9489" s="17">
        <v>1.675</v>
      </c>
    </row>
    <row r="9490" spans="35:37" x14ac:dyDescent="0.45">
      <c r="AI9490" s="17">
        <v>19.440000000000001</v>
      </c>
      <c r="AJ9490" s="17">
        <v>1.5371999999999999</v>
      </c>
      <c r="AK9490" s="17">
        <v>1.6748000000000001</v>
      </c>
    </row>
    <row r="9491" spans="35:37" x14ac:dyDescent="0.45">
      <c r="AI9491" s="17">
        <v>19.440000000000001</v>
      </c>
      <c r="AJ9491" s="17">
        <v>1.5387999999999999</v>
      </c>
      <c r="AK9491" s="17">
        <v>1.6738</v>
      </c>
    </row>
    <row r="9492" spans="35:37" x14ac:dyDescent="0.45">
      <c r="AI9492" s="17">
        <v>19.45</v>
      </c>
      <c r="AJ9492" s="17">
        <v>1.5401</v>
      </c>
      <c r="AK9492" s="17">
        <v>1.6718999999999999</v>
      </c>
    </row>
    <row r="9493" spans="35:37" x14ac:dyDescent="0.45">
      <c r="AI9493" s="17">
        <v>19.45</v>
      </c>
      <c r="AJ9493" s="17">
        <v>1.5409999999999999</v>
      </c>
      <c r="AK9493" s="17">
        <v>1.6693</v>
      </c>
    </row>
    <row r="9494" spans="35:37" x14ac:dyDescent="0.45">
      <c r="AI9494" s="17">
        <v>19.45</v>
      </c>
      <c r="AJ9494" s="17">
        <v>1.5412999999999999</v>
      </c>
      <c r="AK9494" s="17">
        <v>1.6657999999999999</v>
      </c>
    </row>
    <row r="9495" spans="35:37" x14ac:dyDescent="0.45">
      <c r="AI9495" s="17">
        <v>19.45</v>
      </c>
      <c r="AJ9495" s="17">
        <v>1.5410999999999999</v>
      </c>
      <c r="AK9495" s="17">
        <v>1.6617999999999999</v>
      </c>
    </row>
    <row r="9496" spans="35:37" x14ac:dyDescent="0.45">
      <c r="AI9496" s="17">
        <v>19.45</v>
      </c>
      <c r="AJ9496" s="17">
        <v>1.5402</v>
      </c>
      <c r="AK9496" s="17">
        <v>1.6572</v>
      </c>
    </row>
    <row r="9497" spans="35:37" x14ac:dyDescent="0.45">
      <c r="AI9497" s="17">
        <v>19.46</v>
      </c>
      <c r="AJ9497" s="17">
        <v>1.5386</v>
      </c>
      <c r="AK9497" s="17">
        <v>1.6524000000000001</v>
      </c>
    </row>
    <row r="9498" spans="35:37" x14ac:dyDescent="0.45">
      <c r="AI9498" s="17">
        <v>19.46</v>
      </c>
      <c r="AJ9498" s="17">
        <v>1.5365</v>
      </c>
      <c r="AK9498" s="17">
        <v>1.6475</v>
      </c>
    </row>
    <row r="9499" spans="35:37" x14ac:dyDescent="0.45">
      <c r="AI9499" s="17">
        <v>19.46</v>
      </c>
      <c r="AJ9499" s="17">
        <v>1.5338000000000001</v>
      </c>
      <c r="AK9499" s="17">
        <v>1.6429</v>
      </c>
    </row>
    <row r="9500" spans="35:37" x14ac:dyDescent="0.45">
      <c r="AI9500" s="17">
        <v>19.46</v>
      </c>
      <c r="AJ9500" s="17">
        <v>1.5307999999999999</v>
      </c>
      <c r="AK9500" s="17">
        <v>1.6389</v>
      </c>
    </row>
    <row r="9501" spans="35:37" x14ac:dyDescent="0.45">
      <c r="AI9501" s="17">
        <v>19.46</v>
      </c>
      <c r="AJ9501" s="17">
        <v>1.5275000000000001</v>
      </c>
      <c r="AK9501" s="17">
        <v>1.6355999999999999</v>
      </c>
    </row>
    <row r="9502" spans="35:37" x14ac:dyDescent="0.45">
      <c r="AI9502" s="17">
        <v>19.47</v>
      </c>
      <c r="AJ9502" s="17">
        <v>1.5242</v>
      </c>
      <c r="AK9502" s="17">
        <v>1.6335</v>
      </c>
    </row>
    <row r="9503" spans="35:37" x14ac:dyDescent="0.45">
      <c r="AI9503" s="17">
        <v>19.47</v>
      </c>
      <c r="AJ9503" s="17">
        <v>1.5212000000000001</v>
      </c>
      <c r="AK9503" s="17">
        <v>1.6325000000000001</v>
      </c>
    </row>
    <row r="9504" spans="35:37" x14ac:dyDescent="0.45">
      <c r="AI9504" s="17">
        <v>19.47</v>
      </c>
      <c r="AJ9504" s="17">
        <v>1.5185999999999999</v>
      </c>
      <c r="AK9504" s="17">
        <v>1.6328</v>
      </c>
    </row>
    <row r="9505" spans="35:37" x14ac:dyDescent="0.45">
      <c r="AI9505" s="17">
        <v>19.47</v>
      </c>
      <c r="AJ9505" s="17">
        <v>1.5165</v>
      </c>
      <c r="AK9505" s="17">
        <v>1.6343000000000001</v>
      </c>
    </row>
    <row r="9506" spans="35:37" x14ac:dyDescent="0.45">
      <c r="AI9506" s="17">
        <v>19.47</v>
      </c>
      <c r="AJ9506" s="17">
        <v>1.5153000000000001</v>
      </c>
      <c r="AK9506" s="17">
        <v>1.6368</v>
      </c>
    </row>
    <row r="9507" spans="35:37" x14ac:dyDescent="0.45">
      <c r="AI9507" s="17">
        <v>19.48</v>
      </c>
      <c r="AJ9507" s="17">
        <v>1.5147999999999999</v>
      </c>
      <c r="AK9507" s="17">
        <v>1.6400999999999999</v>
      </c>
    </row>
    <row r="9508" spans="35:37" x14ac:dyDescent="0.45">
      <c r="AI9508" s="17">
        <v>19.48</v>
      </c>
      <c r="AJ9508" s="17">
        <v>1.5152000000000001</v>
      </c>
      <c r="AK9508" s="17">
        <v>1.6437999999999999</v>
      </c>
    </row>
    <row r="9509" spans="35:37" x14ac:dyDescent="0.45">
      <c r="AI9509" s="17">
        <v>19.48</v>
      </c>
      <c r="AJ9509" s="17">
        <v>1.5165</v>
      </c>
      <c r="AK9509" s="17">
        <v>1.6476</v>
      </c>
    </row>
    <row r="9510" spans="35:37" x14ac:dyDescent="0.45">
      <c r="AI9510" s="17">
        <v>19.48</v>
      </c>
      <c r="AJ9510" s="17">
        <v>1.5185</v>
      </c>
      <c r="AK9510" s="17">
        <v>1.6513</v>
      </c>
    </row>
    <row r="9511" spans="35:37" x14ac:dyDescent="0.45">
      <c r="AI9511" s="17">
        <v>19.48</v>
      </c>
      <c r="AJ9511" s="17">
        <v>1.5210999999999999</v>
      </c>
      <c r="AK9511" s="17">
        <v>1.6544000000000001</v>
      </c>
    </row>
    <row r="9512" spans="35:37" x14ac:dyDescent="0.45">
      <c r="AI9512" s="17">
        <v>19.489999999999998</v>
      </c>
      <c r="AJ9512" s="17">
        <v>1.5242</v>
      </c>
      <c r="AK9512" s="17">
        <v>1.657</v>
      </c>
    </row>
    <row r="9513" spans="35:37" x14ac:dyDescent="0.45">
      <c r="AI9513" s="17">
        <v>19.489999999999998</v>
      </c>
      <c r="AJ9513" s="17">
        <v>1.5277000000000001</v>
      </c>
      <c r="AK9513" s="17">
        <v>1.6588000000000001</v>
      </c>
    </row>
    <row r="9514" spans="35:37" x14ac:dyDescent="0.45">
      <c r="AI9514" s="17">
        <v>19.489999999999998</v>
      </c>
      <c r="AJ9514" s="17">
        <v>1.5311999999999999</v>
      </c>
      <c r="AK9514" s="17">
        <v>1.6598999999999999</v>
      </c>
    </row>
    <row r="9515" spans="35:37" x14ac:dyDescent="0.45">
      <c r="AI9515" s="17">
        <v>19.489999999999998</v>
      </c>
      <c r="AJ9515" s="17">
        <v>1.5346</v>
      </c>
      <c r="AK9515" s="17">
        <v>1.6603000000000001</v>
      </c>
    </row>
    <row r="9516" spans="35:37" x14ac:dyDescent="0.45">
      <c r="AI9516" s="17">
        <v>19.489999999999998</v>
      </c>
      <c r="AJ9516" s="17">
        <v>1.5378000000000001</v>
      </c>
      <c r="AK9516" s="17">
        <v>1.6601999999999999</v>
      </c>
    </row>
    <row r="9517" spans="35:37" x14ac:dyDescent="0.45">
      <c r="AI9517" s="17">
        <v>19.5</v>
      </c>
      <c r="AJ9517" s="17">
        <v>1.5404</v>
      </c>
      <c r="AK9517" s="17">
        <v>1.6598999999999999</v>
      </c>
    </row>
    <row r="9518" spans="35:37" x14ac:dyDescent="0.45">
      <c r="AI9518" s="17">
        <v>19.5</v>
      </c>
      <c r="AJ9518" s="17">
        <v>1.5424</v>
      </c>
      <c r="AK9518" s="17">
        <v>1.6597</v>
      </c>
    </row>
    <row r="9519" spans="35:37" x14ac:dyDescent="0.45">
      <c r="AI9519" s="17">
        <v>19.5</v>
      </c>
      <c r="AJ9519" s="17">
        <v>1.5437000000000001</v>
      </c>
      <c r="AK9519" s="17">
        <v>1.6596</v>
      </c>
    </row>
    <row r="9520" spans="35:37" x14ac:dyDescent="0.45">
      <c r="AI9520" s="17">
        <v>19.5</v>
      </c>
      <c r="AJ9520" s="17">
        <v>1.544</v>
      </c>
      <c r="AK9520" s="17">
        <v>1.6598999999999999</v>
      </c>
    </row>
    <row r="9521" spans="35:37" x14ac:dyDescent="0.45">
      <c r="AI9521" s="17">
        <v>19.5</v>
      </c>
      <c r="AJ9521" s="17">
        <v>1.5434000000000001</v>
      </c>
      <c r="AK9521" s="17">
        <v>1.6607000000000001</v>
      </c>
    </row>
    <row r="9522" spans="35:37" x14ac:dyDescent="0.45">
      <c r="AI9522" s="17">
        <v>19.510000000000002</v>
      </c>
      <c r="AJ9522" s="17">
        <v>1.5419</v>
      </c>
      <c r="AK9522" s="17">
        <v>1.6618999999999999</v>
      </c>
    </row>
    <row r="9523" spans="35:37" x14ac:dyDescent="0.45">
      <c r="AI9523" s="17">
        <v>19.510000000000002</v>
      </c>
      <c r="AJ9523" s="17">
        <v>1.5395000000000001</v>
      </c>
      <c r="AK9523" s="17">
        <v>1.6633</v>
      </c>
    </row>
    <row r="9524" spans="35:37" x14ac:dyDescent="0.45">
      <c r="AI9524" s="17">
        <v>19.510000000000002</v>
      </c>
      <c r="AJ9524" s="17">
        <v>1.5362</v>
      </c>
      <c r="AK9524" s="17">
        <v>1.665</v>
      </c>
    </row>
    <row r="9525" spans="35:37" x14ac:dyDescent="0.45">
      <c r="AI9525" s="17">
        <v>19.510000000000002</v>
      </c>
      <c r="AJ9525" s="17">
        <v>1.532</v>
      </c>
      <c r="AK9525" s="17">
        <v>1.6665000000000001</v>
      </c>
    </row>
    <row r="9526" spans="35:37" x14ac:dyDescent="0.45">
      <c r="AI9526" s="17">
        <v>19.52</v>
      </c>
      <c r="AJ9526" s="17">
        <v>1.5271999999999999</v>
      </c>
      <c r="AK9526" s="17">
        <v>1.6678999999999999</v>
      </c>
    </row>
    <row r="9527" spans="35:37" x14ac:dyDescent="0.45">
      <c r="AI9527" s="17">
        <v>19.52</v>
      </c>
      <c r="AJ9527" s="17">
        <v>1.5219</v>
      </c>
      <c r="AK9527" s="17">
        <v>1.6688000000000001</v>
      </c>
    </row>
    <row r="9528" spans="35:37" x14ac:dyDescent="0.45">
      <c r="AI9528" s="17">
        <v>19.52</v>
      </c>
      <c r="AJ9528" s="17">
        <v>1.5164</v>
      </c>
      <c r="AK9528" s="17">
        <v>1.6693</v>
      </c>
    </row>
    <row r="9529" spans="35:37" x14ac:dyDescent="0.45">
      <c r="AI9529" s="17">
        <v>19.52</v>
      </c>
      <c r="AJ9529" s="17">
        <v>1.5108999999999999</v>
      </c>
      <c r="AK9529" s="17">
        <v>1.6693</v>
      </c>
    </row>
    <row r="9530" spans="35:37" x14ac:dyDescent="0.45">
      <c r="AI9530" s="17">
        <v>19.52</v>
      </c>
      <c r="AJ9530" s="17">
        <v>1.5057</v>
      </c>
      <c r="AK9530" s="17">
        <v>1.6687000000000001</v>
      </c>
    </row>
    <row r="9531" spans="35:37" x14ac:dyDescent="0.45">
      <c r="AI9531" s="17">
        <v>19.53</v>
      </c>
      <c r="AJ9531" s="17">
        <v>1.5011000000000001</v>
      </c>
      <c r="AK9531" s="17">
        <v>1.6677</v>
      </c>
    </row>
    <row r="9532" spans="35:37" x14ac:dyDescent="0.45">
      <c r="AI9532" s="17">
        <v>19.53</v>
      </c>
      <c r="AJ9532" s="17">
        <v>1.4974000000000001</v>
      </c>
      <c r="AK9532" s="17">
        <v>1.6664000000000001</v>
      </c>
    </row>
    <row r="9533" spans="35:37" x14ac:dyDescent="0.45">
      <c r="AI9533" s="17">
        <v>19.53</v>
      </c>
      <c r="AJ9533" s="17">
        <v>1.4946999999999999</v>
      </c>
      <c r="AK9533" s="17">
        <v>1.665</v>
      </c>
    </row>
    <row r="9534" spans="35:37" x14ac:dyDescent="0.45">
      <c r="AI9534" s="17">
        <v>19.53</v>
      </c>
      <c r="AJ9534" s="17">
        <v>1.4933000000000001</v>
      </c>
      <c r="AK9534" s="17">
        <v>1.6636</v>
      </c>
    </row>
    <row r="9535" spans="35:37" x14ac:dyDescent="0.45">
      <c r="AI9535" s="17">
        <v>19.53</v>
      </c>
      <c r="AJ9535" s="17">
        <v>1.4933000000000001</v>
      </c>
      <c r="AK9535" s="17">
        <v>1.6626000000000001</v>
      </c>
    </row>
    <row r="9536" spans="35:37" x14ac:dyDescent="0.45">
      <c r="AI9536" s="17">
        <v>19.54</v>
      </c>
      <c r="AJ9536" s="17">
        <v>1.4947999999999999</v>
      </c>
      <c r="AK9536" s="17">
        <v>1.6619999999999999</v>
      </c>
    </row>
    <row r="9537" spans="35:37" x14ac:dyDescent="0.45">
      <c r="AI9537" s="17">
        <v>19.54</v>
      </c>
      <c r="AJ9537" s="17">
        <v>1.4978</v>
      </c>
      <c r="AK9537" s="17">
        <v>1.6619999999999999</v>
      </c>
    </row>
    <row r="9538" spans="35:37" x14ac:dyDescent="0.45">
      <c r="AI9538" s="17">
        <v>19.54</v>
      </c>
      <c r="AJ9538" s="17">
        <v>1.5023</v>
      </c>
      <c r="AK9538" s="17">
        <v>1.6625000000000001</v>
      </c>
    </row>
    <row r="9539" spans="35:37" x14ac:dyDescent="0.45">
      <c r="AI9539" s="17">
        <v>19.54</v>
      </c>
      <c r="AJ9539" s="17">
        <v>1.5081</v>
      </c>
      <c r="AK9539" s="17">
        <v>1.6634</v>
      </c>
    </row>
    <row r="9540" spans="35:37" x14ac:dyDescent="0.45">
      <c r="AI9540" s="17">
        <v>19.54</v>
      </c>
      <c r="AJ9540" s="17">
        <v>1.5148999999999999</v>
      </c>
      <c r="AK9540" s="17">
        <v>1.6646000000000001</v>
      </c>
    </row>
    <row r="9541" spans="35:37" x14ac:dyDescent="0.45">
      <c r="AI9541" s="17">
        <v>19.55</v>
      </c>
      <c r="AJ9541" s="17">
        <v>1.5225</v>
      </c>
      <c r="AK9541" s="17">
        <v>1.6658999999999999</v>
      </c>
    </row>
    <row r="9542" spans="35:37" x14ac:dyDescent="0.45">
      <c r="AI9542" s="17">
        <v>19.55</v>
      </c>
      <c r="AJ9542" s="17">
        <v>1.5306</v>
      </c>
      <c r="AK9542" s="17">
        <v>1.6672</v>
      </c>
    </row>
    <row r="9543" spans="35:37" x14ac:dyDescent="0.45">
      <c r="AI9543" s="17">
        <v>19.55</v>
      </c>
      <c r="AJ9543" s="17">
        <v>1.5387</v>
      </c>
      <c r="AK9543" s="17">
        <v>1.6680999999999999</v>
      </c>
    </row>
    <row r="9544" spans="35:37" x14ac:dyDescent="0.45">
      <c r="AI9544" s="17">
        <v>19.55</v>
      </c>
      <c r="AJ9544" s="17">
        <v>1.5467</v>
      </c>
      <c r="AK9544" s="17">
        <v>1.6685000000000001</v>
      </c>
    </row>
    <row r="9545" spans="35:37" x14ac:dyDescent="0.45">
      <c r="AI9545" s="17">
        <v>19.55</v>
      </c>
      <c r="AJ9545" s="17">
        <v>1.554</v>
      </c>
      <c r="AK9545" s="17">
        <v>1.6681999999999999</v>
      </c>
    </row>
    <row r="9546" spans="35:37" x14ac:dyDescent="0.45">
      <c r="AI9546" s="17">
        <v>19.559999999999999</v>
      </c>
      <c r="AJ9546" s="17">
        <v>1.5604</v>
      </c>
      <c r="AK9546" s="17">
        <v>1.6672</v>
      </c>
    </row>
    <row r="9547" spans="35:37" x14ac:dyDescent="0.45">
      <c r="AI9547" s="17">
        <v>19.559999999999999</v>
      </c>
      <c r="AJ9547" s="17">
        <v>1.5653999999999999</v>
      </c>
      <c r="AK9547" s="17">
        <v>1.6654</v>
      </c>
    </row>
    <row r="9548" spans="35:37" x14ac:dyDescent="0.45">
      <c r="AI9548" s="17">
        <v>19.559999999999999</v>
      </c>
      <c r="AJ9548" s="17">
        <v>1.5687</v>
      </c>
      <c r="AK9548" s="17">
        <v>1.6628000000000001</v>
      </c>
    </row>
    <row r="9549" spans="35:37" x14ac:dyDescent="0.45">
      <c r="AI9549" s="17">
        <v>19.559999999999999</v>
      </c>
      <c r="AJ9549" s="17">
        <v>1.57</v>
      </c>
      <c r="AK9549" s="17">
        <v>1.6597</v>
      </c>
    </row>
    <row r="9550" spans="35:37" x14ac:dyDescent="0.45">
      <c r="AI9550" s="17">
        <v>19.559999999999999</v>
      </c>
      <c r="AJ9550" s="17">
        <v>1.5691999999999999</v>
      </c>
      <c r="AK9550" s="17">
        <v>1.6561999999999999</v>
      </c>
    </row>
    <row r="9551" spans="35:37" x14ac:dyDescent="0.45">
      <c r="AI9551" s="17">
        <v>19.57</v>
      </c>
      <c r="AJ9551" s="17">
        <v>1.5662</v>
      </c>
      <c r="AK9551" s="17">
        <v>1.6527000000000001</v>
      </c>
    </row>
    <row r="9552" spans="35:37" x14ac:dyDescent="0.45">
      <c r="AI9552" s="17">
        <v>19.57</v>
      </c>
      <c r="AJ9552" s="17">
        <v>1.5609999999999999</v>
      </c>
      <c r="AK9552" s="17">
        <v>1.6493</v>
      </c>
    </row>
    <row r="9553" spans="35:37" x14ac:dyDescent="0.45">
      <c r="AI9553" s="17">
        <v>19.57</v>
      </c>
      <c r="AJ9553" s="17">
        <v>1.5538000000000001</v>
      </c>
      <c r="AK9553" s="17">
        <v>1.6463000000000001</v>
      </c>
    </row>
    <row r="9554" spans="35:37" x14ac:dyDescent="0.45">
      <c r="AI9554" s="17">
        <v>19.57</v>
      </c>
      <c r="AJ9554" s="17">
        <v>1.5448</v>
      </c>
      <c r="AK9554" s="17">
        <v>1.6439999999999999</v>
      </c>
    </row>
    <row r="9555" spans="35:37" x14ac:dyDescent="0.45">
      <c r="AI9555" s="17">
        <v>19.57</v>
      </c>
      <c r="AJ9555" s="17">
        <v>1.5346</v>
      </c>
      <c r="AK9555" s="17">
        <v>1.6425000000000001</v>
      </c>
    </row>
    <row r="9556" spans="35:37" x14ac:dyDescent="0.45">
      <c r="AI9556" s="17">
        <v>19.579999999999998</v>
      </c>
      <c r="AJ9556" s="17">
        <v>1.5236000000000001</v>
      </c>
      <c r="AK9556" s="17">
        <v>1.6419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48ED1-134D-4071-9887-F7720CB23689}">
  <dimension ref="A1:AP150"/>
  <sheetViews>
    <sheetView workbookViewId="0">
      <selection activeCell="F25" sqref="F25"/>
    </sheetView>
  </sheetViews>
  <sheetFormatPr defaultRowHeight="14.25" x14ac:dyDescent="0.45"/>
  <cols>
    <col min="3" max="3" width="9.06640625" style="7"/>
    <col min="4" max="6" width="9.06640625" style="16"/>
    <col min="10" max="10" width="10.3984375" style="7" customWidth="1"/>
    <col min="11" max="11" width="9.265625" bestFit="1" customWidth="1"/>
    <col min="12" max="13" width="9.1328125" bestFit="1" customWidth="1"/>
    <col min="16" max="16" width="9.06640625" style="7" customWidth="1"/>
    <col min="17" max="20" width="9.06640625" style="7"/>
    <col min="34" max="35" width="9.33203125" customWidth="1"/>
  </cols>
  <sheetData>
    <row r="1" spans="1:42" x14ac:dyDescent="0.45">
      <c r="A1" s="2" t="s">
        <v>55</v>
      </c>
      <c r="B1" t="s">
        <v>29</v>
      </c>
      <c r="C1" s="7" t="s">
        <v>57</v>
      </c>
      <c r="D1" s="16" t="s">
        <v>56</v>
      </c>
      <c r="E1" s="16" t="s">
        <v>59</v>
      </c>
      <c r="F1" s="16" t="s">
        <v>60</v>
      </c>
      <c r="H1" s="2" t="s">
        <v>58</v>
      </c>
      <c r="I1" t="s">
        <v>45</v>
      </c>
      <c r="J1" s="20" t="s">
        <v>42</v>
      </c>
      <c r="K1" s="19" t="s">
        <v>56</v>
      </c>
      <c r="L1" s="19" t="s">
        <v>51</v>
      </c>
      <c r="M1" s="19" t="s">
        <v>52</v>
      </c>
      <c r="O1" s="2" t="s">
        <v>61</v>
      </c>
      <c r="P1" s="20" t="s">
        <v>63</v>
      </c>
      <c r="Q1" s="20" t="s">
        <v>56</v>
      </c>
      <c r="R1" s="20" t="s">
        <v>51</v>
      </c>
      <c r="S1" s="20" t="s">
        <v>52</v>
      </c>
      <c r="T1" s="20" t="s">
        <v>62</v>
      </c>
      <c r="V1" s="2" t="s">
        <v>61</v>
      </c>
      <c r="W1" s="20" t="s">
        <v>65</v>
      </c>
      <c r="X1" s="20" t="s">
        <v>66</v>
      </c>
      <c r="Y1" s="20" t="s">
        <v>56</v>
      </c>
      <c r="Z1" s="20" t="s">
        <v>51</v>
      </c>
      <c r="AA1" s="20" t="s">
        <v>52</v>
      </c>
      <c r="AC1" s="2" t="s">
        <v>77</v>
      </c>
      <c r="AD1" s="20" t="s">
        <v>79</v>
      </c>
      <c r="AE1" s="19" t="s">
        <v>78</v>
      </c>
      <c r="AF1" s="19" t="s">
        <v>51</v>
      </c>
      <c r="AG1" s="19" t="s">
        <v>8</v>
      </c>
      <c r="AH1" s="19" t="s">
        <v>52</v>
      </c>
      <c r="AI1" s="19" t="s">
        <v>8</v>
      </c>
      <c r="AK1" s="2" t="s">
        <v>81</v>
      </c>
      <c r="AL1" s="19" t="s">
        <v>82</v>
      </c>
      <c r="AM1" s="19" t="s">
        <v>14</v>
      </c>
      <c r="AN1" s="19" t="s">
        <v>8</v>
      </c>
      <c r="AO1" s="19" t="s">
        <v>15</v>
      </c>
      <c r="AP1" s="19" t="s">
        <v>8</v>
      </c>
    </row>
    <row r="2" spans="1:42" x14ac:dyDescent="0.45">
      <c r="C2" s="7">
        <v>100</v>
      </c>
      <c r="D2" s="16">
        <v>1005.9</v>
      </c>
      <c r="E2" s="16">
        <v>8095.2</v>
      </c>
      <c r="F2" s="16">
        <v>6181.4</v>
      </c>
      <c r="J2" s="20">
        <v>1000000</v>
      </c>
      <c r="K2" s="21">
        <v>37430</v>
      </c>
      <c r="L2" s="21">
        <v>404.3</v>
      </c>
      <c r="M2" s="21">
        <v>1677</v>
      </c>
      <c r="P2" s="20"/>
      <c r="Q2" s="7">
        <v>5.16</v>
      </c>
      <c r="R2" s="7">
        <v>8.7799999999999994</v>
      </c>
      <c r="S2" s="7">
        <v>8.4600000000000009</v>
      </c>
      <c r="T2" s="7">
        <v>2.0299999999999998</v>
      </c>
      <c r="X2">
        <v>22</v>
      </c>
      <c r="Y2">
        <v>15</v>
      </c>
      <c r="Z2">
        <v>16</v>
      </c>
      <c r="AA2">
        <v>17</v>
      </c>
      <c r="AE2" s="19">
        <v>4</v>
      </c>
      <c r="AF2" s="20">
        <v>0.9</v>
      </c>
      <c r="AG2" s="20">
        <v>0.21</v>
      </c>
      <c r="AH2" s="20">
        <v>0.69</v>
      </c>
      <c r="AI2" s="20">
        <v>0.01</v>
      </c>
      <c r="AL2" s="19">
        <v>0</v>
      </c>
      <c r="AM2" s="25">
        <v>0</v>
      </c>
      <c r="AN2" s="25">
        <v>0</v>
      </c>
      <c r="AO2" s="25">
        <v>0</v>
      </c>
      <c r="AP2" s="25">
        <v>0</v>
      </c>
    </row>
    <row r="3" spans="1:42" x14ac:dyDescent="0.45">
      <c r="C3" s="7">
        <v>95.5</v>
      </c>
      <c r="D3" s="16">
        <v>1002.8</v>
      </c>
      <c r="E3" s="16">
        <v>7825</v>
      </c>
      <c r="F3" s="16">
        <v>6120.6</v>
      </c>
      <c r="J3" s="20">
        <v>794400</v>
      </c>
      <c r="K3" s="21">
        <v>43650</v>
      </c>
      <c r="L3" s="21">
        <v>409.8</v>
      </c>
      <c r="M3" s="21">
        <v>1715</v>
      </c>
      <c r="P3" s="20"/>
      <c r="Q3" s="7">
        <v>9.66</v>
      </c>
      <c r="R3" s="7">
        <v>11.03</v>
      </c>
      <c r="S3" s="7">
        <v>11.27</v>
      </c>
      <c r="T3" s="7">
        <v>2.3199999999999998</v>
      </c>
      <c r="X3">
        <v>22</v>
      </c>
      <c r="Y3">
        <v>16</v>
      </c>
      <c r="Z3">
        <v>16</v>
      </c>
      <c r="AA3">
        <v>18</v>
      </c>
      <c r="AE3" s="19">
        <v>5</v>
      </c>
      <c r="AF3" s="20">
        <v>1.98</v>
      </c>
      <c r="AG3" s="20">
        <v>0.19</v>
      </c>
      <c r="AH3" s="20">
        <v>0.78</v>
      </c>
      <c r="AI3" s="20">
        <v>0.06</v>
      </c>
      <c r="AL3" s="19">
        <v>1</v>
      </c>
      <c r="AM3" s="25">
        <v>0.33960000000000001</v>
      </c>
      <c r="AN3" s="25">
        <v>9.2999999999999992E-3</v>
      </c>
      <c r="AO3" s="25">
        <v>0.97940000000000005</v>
      </c>
      <c r="AP3" s="25">
        <v>0.14810000000000001</v>
      </c>
    </row>
    <row r="4" spans="1:42" x14ac:dyDescent="0.45">
      <c r="C4" s="7">
        <v>91.2</v>
      </c>
      <c r="D4" s="16">
        <v>1000.6</v>
      </c>
      <c r="E4" s="16">
        <v>7603.1</v>
      </c>
      <c r="F4" s="16">
        <v>6193.2</v>
      </c>
      <c r="J4" s="20">
        <v>631000</v>
      </c>
      <c r="K4" s="21">
        <v>48220</v>
      </c>
      <c r="L4" s="21">
        <v>414.6</v>
      </c>
      <c r="M4" s="21">
        <v>1756</v>
      </c>
      <c r="P4" s="20"/>
      <c r="Q4" s="7">
        <v>6.82</v>
      </c>
      <c r="R4" s="7">
        <v>10.85</v>
      </c>
      <c r="S4" s="7">
        <v>9.14</v>
      </c>
      <c r="T4" s="7">
        <v>1.95</v>
      </c>
      <c r="X4">
        <v>21</v>
      </c>
      <c r="Y4">
        <v>16</v>
      </c>
      <c r="Z4">
        <v>16</v>
      </c>
      <c r="AA4">
        <v>17</v>
      </c>
      <c r="AE4" s="19">
        <v>6</v>
      </c>
      <c r="AF4" s="20">
        <v>3.11</v>
      </c>
      <c r="AG4" s="20">
        <v>0.28000000000000003</v>
      </c>
      <c r="AH4" s="20">
        <v>0.75</v>
      </c>
      <c r="AI4" s="20">
        <v>0.02</v>
      </c>
      <c r="AL4" s="19">
        <v>2</v>
      </c>
      <c r="AM4" s="25">
        <v>-0.32990000000000003</v>
      </c>
      <c r="AN4" s="25">
        <v>7.9699999999999993E-2</v>
      </c>
      <c r="AO4" s="25">
        <v>3.8300000000000001E-2</v>
      </c>
      <c r="AP4" s="25">
        <v>1E-4</v>
      </c>
    </row>
    <row r="5" spans="1:42" x14ac:dyDescent="0.45">
      <c r="C5" s="7">
        <v>87</v>
      </c>
      <c r="D5" s="16">
        <v>1015.2</v>
      </c>
      <c r="E5" s="16">
        <v>7569.1</v>
      </c>
      <c r="F5" s="16">
        <v>6279.8</v>
      </c>
      <c r="J5" s="20">
        <v>501200</v>
      </c>
      <c r="K5" s="21">
        <v>53060</v>
      </c>
      <c r="L5" s="21">
        <v>419</v>
      </c>
      <c r="M5" s="21">
        <v>1786</v>
      </c>
      <c r="P5" s="20"/>
      <c r="AE5" s="19">
        <v>7</v>
      </c>
      <c r="AF5" s="20">
        <v>4.99</v>
      </c>
      <c r="AG5" s="20">
        <v>7.0000000000000007E-2</v>
      </c>
      <c r="AH5" s="20">
        <v>1.6</v>
      </c>
      <c r="AI5" s="20">
        <v>0.15</v>
      </c>
    </row>
    <row r="6" spans="1:42" x14ac:dyDescent="0.45">
      <c r="C6" s="7">
        <v>83.1</v>
      </c>
      <c r="D6" s="16">
        <v>1070.5999999999999</v>
      </c>
      <c r="E6" s="16">
        <v>7717.7</v>
      </c>
      <c r="F6" s="16">
        <v>6369.6</v>
      </c>
      <c r="J6" s="20">
        <v>398100</v>
      </c>
      <c r="K6" s="21">
        <v>56380</v>
      </c>
      <c r="L6" s="21">
        <v>423.6</v>
      </c>
      <c r="M6" s="21">
        <v>1831</v>
      </c>
      <c r="P6" s="22" t="s">
        <v>9</v>
      </c>
      <c r="Q6" s="7">
        <f>AVERAGE(Q2:Q4)</f>
        <v>7.2133333333333338</v>
      </c>
      <c r="R6" s="7">
        <f>AVERAGE(R2:R4)</f>
        <v>10.219999999999999</v>
      </c>
      <c r="S6" s="7">
        <f>AVERAGE(S2:S4)</f>
        <v>9.6233333333333331</v>
      </c>
      <c r="T6" s="7">
        <f>AVERAGE(T2:T4)</f>
        <v>2.1</v>
      </c>
      <c r="W6" s="22" t="s">
        <v>9</v>
      </c>
      <c r="X6" s="7">
        <f>AVERAGE(X2:X4)</f>
        <v>21.666666666666668</v>
      </c>
      <c r="Y6" s="7">
        <f>AVERAGE(Y2:Y4)</f>
        <v>15.666666666666666</v>
      </c>
      <c r="Z6" s="7">
        <f>AVERAGE(Z2:Z4)</f>
        <v>16</v>
      </c>
      <c r="AA6" s="7">
        <f>AVERAGE(AA2:AA4)</f>
        <v>17.333333333333332</v>
      </c>
      <c r="AE6" s="19">
        <v>8</v>
      </c>
      <c r="AF6" s="20">
        <v>5.68</v>
      </c>
      <c r="AG6" s="20">
        <v>0.23</v>
      </c>
      <c r="AH6" s="20">
        <v>2.2200000000000002</v>
      </c>
      <c r="AI6" s="20">
        <v>0.03</v>
      </c>
    </row>
    <row r="7" spans="1:42" x14ac:dyDescent="0.45">
      <c r="C7" s="7">
        <v>79.3</v>
      </c>
      <c r="D7" s="16">
        <v>1015.8</v>
      </c>
      <c r="E7" s="16">
        <v>7672.7</v>
      </c>
      <c r="F7" s="16">
        <v>6459.8</v>
      </c>
      <c r="J7" s="20">
        <v>316300</v>
      </c>
      <c r="K7" s="21">
        <v>59220</v>
      </c>
      <c r="L7" s="21">
        <v>428.9</v>
      </c>
      <c r="M7" s="21">
        <v>1882</v>
      </c>
      <c r="P7" s="22" t="s">
        <v>8</v>
      </c>
      <c r="Q7" s="7">
        <f>STDEV(Q2:Q4)</f>
        <v>2.275639104369001</v>
      </c>
      <c r="R7" s="7">
        <f>STDEV(R2:R4)</f>
        <v>1.2503199590504825</v>
      </c>
      <c r="S7" s="7">
        <f>STDEV(S2:S4)</f>
        <v>1.4660263753880125</v>
      </c>
      <c r="T7" s="7">
        <f>STDEV(T2:T4)</f>
        <v>0.19467922333931784</v>
      </c>
      <c r="W7" s="22" t="s">
        <v>8</v>
      </c>
      <c r="X7" s="7">
        <f>STDEV(X2:X4)</f>
        <v>0.57735026918962584</v>
      </c>
      <c r="Y7" s="7">
        <f>STDEV(Y2:Y4)</f>
        <v>0.57735026918962573</v>
      </c>
      <c r="Z7" s="7">
        <f>STDEV(Z2:Z4)</f>
        <v>0</v>
      </c>
      <c r="AA7" s="7">
        <f>STDEV(AA2:AA4)</f>
        <v>0.57735026918962584</v>
      </c>
      <c r="AE7" s="19">
        <v>9</v>
      </c>
      <c r="AF7" s="20">
        <v>8.6300000000000008</v>
      </c>
      <c r="AG7" s="20">
        <v>0.05</v>
      </c>
      <c r="AH7" s="20">
        <v>2.5099999999999998</v>
      </c>
      <c r="AI7" s="20">
        <v>0.11</v>
      </c>
      <c r="AM7" s="27"/>
      <c r="AN7" s="27"/>
      <c r="AO7" s="27"/>
      <c r="AP7" s="27"/>
    </row>
    <row r="8" spans="1:42" x14ac:dyDescent="0.45">
      <c r="C8" s="7">
        <v>75.7</v>
      </c>
      <c r="D8" s="16">
        <v>1001.8</v>
      </c>
      <c r="E8" s="16">
        <v>7646.4</v>
      </c>
      <c r="F8" s="16">
        <v>6572.6</v>
      </c>
      <c r="J8" s="20">
        <v>251200</v>
      </c>
      <c r="K8" s="21">
        <v>61060</v>
      </c>
      <c r="L8" s="21">
        <v>433.4</v>
      </c>
      <c r="M8" s="21">
        <v>1934</v>
      </c>
      <c r="P8" s="7" t="s">
        <v>67</v>
      </c>
      <c r="R8" s="23">
        <v>0.14119999999999999</v>
      </c>
      <c r="S8" s="23">
        <v>0.27250000000000002</v>
      </c>
      <c r="T8" s="23">
        <v>1.29E-2</v>
      </c>
      <c r="AM8" s="27"/>
      <c r="AN8" s="27"/>
      <c r="AO8" s="27"/>
      <c r="AP8" s="27"/>
    </row>
    <row r="9" spans="1:42" x14ac:dyDescent="0.45">
      <c r="C9" s="7">
        <v>72.3</v>
      </c>
      <c r="D9" s="16">
        <v>994.3</v>
      </c>
      <c r="E9" s="16">
        <v>8259.9</v>
      </c>
      <c r="F9" s="16">
        <v>6712.6</v>
      </c>
      <c r="J9" s="20">
        <v>199500</v>
      </c>
      <c r="K9" s="21">
        <v>61270</v>
      </c>
      <c r="L9" s="21">
        <v>438.3</v>
      </c>
      <c r="M9" s="21">
        <v>1995</v>
      </c>
      <c r="P9" t="s">
        <v>68</v>
      </c>
      <c r="Q9" s="23"/>
      <c r="R9" s="23">
        <v>0.95940000000000003</v>
      </c>
      <c r="T9" s="23">
        <v>1.1999999999999999E-3</v>
      </c>
      <c r="AM9" s="27"/>
      <c r="AN9" s="27"/>
      <c r="AO9" s="27"/>
      <c r="AP9" s="27"/>
    </row>
    <row r="10" spans="1:42" x14ac:dyDescent="0.45">
      <c r="C10" s="7">
        <v>69</v>
      </c>
      <c r="D10" s="16">
        <v>993.1</v>
      </c>
      <c r="E10" s="16">
        <v>8184.8</v>
      </c>
      <c r="F10" s="16">
        <v>6838.6</v>
      </c>
      <c r="J10" s="20">
        <v>158600</v>
      </c>
      <c r="K10" s="21">
        <v>64400</v>
      </c>
      <c r="L10" s="21">
        <v>443.5</v>
      </c>
      <c r="M10" s="21">
        <v>2061</v>
      </c>
      <c r="P10" t="s">
        <v>69</v>
      </c>
      <c r="T10" s="23">
        <v>6.9999999999999999E-4</v>
      </c>
      <c r="X10" s="20" t="s">
        <v>56</v>
      </c>
      <c r="Y10" s="20" t="s">
        <v>51</v>
      </c>
      <c r="Z10" s="20" t="s">
        <v>52</v>
      </c>
      <c r="AF10" s="7"/>
      <c r="AG10" s="7"/>
      <c r="AH10" s="7"/>
      <c r="AI10" s="7"/>
      <c r="AM10" s="27"/>
      <c r="AN10" s="27"/>
      <c r="AO10" s="27"/>
      <c r="AP10" s="27"/>
    </row>
    <row r="11" spans="1:42" x14ac:dyDescent="0.45">
      <c r="C11" s="7">
        <v>65.900000000000006</v>
      </c>
      <c r="D11" s="16">
        <v>981.71</v>
      </c>
      <c r="E11" s="16">
        <v>8130.4</v>
      </c>
      <c r="F11" s="16">
        <v>6999.1</v>
      </c>
      <c r="J11" s="20">
        <v>126000</v>
      </c>
      <c r="K11" s="21">
        <v>65440</v>
      </c>
      <c r="L11" s="21">
        <v>448.4</v>
      </c>
      <c r="M11" s="21">
        <v>2133</v>
      </c>
      <c r="W11" t="s">
        <v>64</v>
      </c>
      <c r="X11" s="18">
        <f>-(Y6-$X$6)/$X$6*100</f>
        <v>27.692307692307701</v>
      </c>
      <c r="Y11" s="18">
        <f t="shared" ref="Y11:Z11" si="0">-(Z6-$X$6)/$X$6*100</f>
        <v>26.153846153846157</v>
      </c>
      <c r="Z11" s="18">
        <f t="shared" si="0"/>
        <v>20.000000000000011</v>
      </c>
      <c r="AF11" s="7"/>
      <c r="AG11" s="7"/>
      <c r="AH11" s="7"/>
      <c r="AI11" s="7"/>
      <c r="AM11" s="27"/>
      <c r="AN11" s="27"/>
      <c r="AO11" s="27"/>
      <c r="AP11" s="27"/>
    </row>
    <row r="12" spans="1:42" x14ac:dyDescent="0.45">
      <c r="C12" s="7">
        <v>62.9</v>
      </c>
      <c r="D12" s="16">
        <v>984.83</v>
      </c>
      <c r="E12" s="16">
        <v>7887.9</v>
      </c>
      <c r="F12" s="16">
        <v>7140.7</v>
      </c>
      <c r="J12" s="20">
        <v>100100</v>
      </c>
      <c r="K12" s="21">
        <v>66210</v>
      </c>
      <c r="L12" s="21">
        <v>454.1</v>
      </c>
      <c r="M12" s="21">
        <v>2208</v>
      </c>
      <c r="W12" t="s">
        <v>39</v>
      </c>
      <c r="X12" s="18">
        <f>SQRT((Y6/(X6^2)*X7)^2 + (Y7/X6)^2)*100</f>
        <v>3.288322789716791</v>
      </c>
      <c r="Y12" s="18">
        <f>SQRT((Z6/(X6^2)*X7)^2 + (Z7/X6)^2)*100</f>
        <v>1.9677736985397896</v>
      </c>
      <c r="Z12" s="18">
        <f>SQRT((AA6/(X6^2)*X7)^2 + (AA7/X6)^2)*100</f>
        <v>3.4124727712028973</v>
      </c>
      <c r="AF12" s="7"/>
      <c r="AG12" s="7"/>
      <c r="AH12" s="7"/>
      <c r="AI12" s="7"/>
    </row>
    <row r="13" spans="1:42" x14ac:dyDescent="0.45">
      <c r="C13" s="7">
        <v>60.1</v>
      </c>
      <c r="D13" s="16">
        <v>1175.3</v>
      </c>
      <c r="E13" s="16">
        <v>8482.2000000000007</v>
      </c>
      <c r="F13" s="16">
        <v>7320.9</v>
      </c>
      <c r="J13" s="20">
        <v>79450</v>
      </c>
      <c r="K13" s="21">
        <v>66500</v>
      </c>
      <c r="L13" s="21">
        <v>458.9</v>
      </c>
      <c r="M13" s="21">
        <v>2288</v>
      </c>
      <c r="W13" t="s">
        <v>67</v>
      </c>
      <c r="Y13">
        <v>0.81569999999999998</v>
      </c>
      <c r="Z13">
        <v>4.3799999999999999E-2</v>
      </c>
      <c r="AF13" s="7"/>
      <c r="AG13" s="7"/>
      <c r="AH13" s="7"/>
      <c r="AI13" s="7"/>
    </row>
    <row r="14" spans="1:42" x14ac:dyDescent="0.45">
      <c r="C14" s="7">
        <v>57.3</v>
      </c>
      <c r="D14" s="16">
        <v>1161.4000000000001</v>
      </c>
      <c r="E14" s="16">
        <v>8724.7999999999993</v>
      </c>
      <c r="F14" s="16">
        <v>7477.7</v>
      </c>
      <c r="J14" s="20">
        <v>63140</v>
      </c>
      <c r="K14" s="21">
        <v>67020</v>
      </c>
      <c r="L14" s="21">
        <v>463.9</v>
      </c>
      <c r="M14" s="21">
        <v>2370</v>
      </c>
      <c r="W14" t="s">
        <v>68</v>
      </c>
      <c r="Y14" s="23">
        <v>9.4899999999999998E-2</v>
      </c>
      <c r="AF14" s="7"/>
      <c r="AG14" s="7"/>
      <c r="AH14" s="7"/>
      <c r="AI14" s="7"/>
    </row>
    <row r="15" spans="1:42" x14ac:dyDescent="0.45">
      <c r="C15" s="7">
        <v>54.7</v>
      </c>
      <c r="D15" s="16">
        <v>1095.5</v>
      </c>
      <c r="E15" s="16">
        <v>9308.6</v>
      </c>
      <c r="F15" s="16">
        <v>7648.5</v>
      </c>
      <c r="J15" s="20">
        <v>50200</v>
      </c>
      <c r="K15" s="21">
        <v>67600</v>
      </c>
      <c r="L15" s="21">
        <v>469</v>
      </c>
      <c r="M15" s="21">
        <v>2456</v>
      </c>
      <c r="AF15" s="7"/>
      <c r="AG15" s="7"/>
      <c r="AH15" s="7"/>
      <c r="AI15" s="7"/>
    </row>
    <row r="16" spans="1:42" x14ac:dyDescent="0.45">
      <c r="C16" s="7">
        <v>52.3</v>
      </c>
      <c r="D16" s="16">
        <v>1078.8</v>
      </c>
      <c r="E16" s="16">
        <v>9456.2000000000007</v>
      </c>
      <c r="F16" s="16">
        <v>7837.3</v>
      </c>
      <c r="J16" s="20">
        <v>39890</v>
      </c>
      <c r="K16" s="21">
        <v>67760</v>
      </c>
      <c r="L16" s="21">
        <v>475</v>
      </c>
      <c r="M16" s="21">
        <v>2535</v>
      </c>
      <c r="AF16" s="7"/>
      <c r="AG16" s="7"/>
      <c r="AH16" s="7"/>
      <c r="AI16" s="7"/>
    </row>
    <row r="17" spans="3:13" x14ac:dyDescent="0.45">
      <c r="C17" s="7">
        <v>49.9</v>
      </c>
      <c r="D17" s="16">
        <v>1070.9000000000001</v>
      </c>
      <c r="E17" s="16">
        <v>9336.9</v>
      </c>
      <c r="F17" s="16">
        <v>8019.5</v>
      </c>
      <c r="J17" s="20">
        <v>31640</v>
      </c>
      <c r="K17" s="21">
        <v>67800</v>
      </c>
      <c r="L17" s="21">
        <v>481.2</v>
      </c>
      <c r="M17" s="21">
        <v>2614</v>
      </c>
    </row>
    <row r="18" spans="3:13" x14ac:dyDescent="0.45">
      <c r="C18" s="7">
        <v>47.6</v>
      </c>
      <c r="D18" s="16">
        <v>1058.5999999999999</v>
      </c>
      <c r="E18" s="16">
        <v>9259.5</v>
      </c>
      <c r="F18" s="16">
        <v>8202</v>
      </c>
      <c r="J18" s="20">
        <v>25170</v>
      </c>
      <c r="K18" s="21">
        <v>68230</v>
      </c>
      <c r="L18" s="21">
        <v>488</v>
      </c>
      <c r="M18" s="21">
        <v>2684</v>
      </c>
    </row>
    <row r="19" spans="3:13" x14ac:dyDescent="0.45">
      <c r="C19" s="7">
        <v>45.5</v>
      </c>
      <c r="D19" s="16">
        <v>1046</v>
      </c>
      <c r="E19" s="16">
        <v>9542.2999999999993</v>
      </c>
      <c r="F19" s="16">
        <v>8409.4</v>
      </c>
      <c r="J19" s="20">
        <v>20020</v>
      </c>
      <c r="K19" s="21">
        <v>68280</v>
      </c>
      <c r="L19" s="21">
        <v>495.3</v>
      </c>
      <c r="M19" s="21">
        <v>2750</v>
      </c>
    </row>
    <row r="20" spans="3:13" x14ac:dyDescent="0.45">
      <c r="C20" s="7">
        <v>43.4</v>
      </c>
      <c r="D20" s="16">
        <v>1045.9000000000001</v>
      </c>
      <c r="E20" s="16">
        <v>9590.5</v>
      </c>
      <c r="F20" s="16">
        <v>8590.6</v>
      </c>
      <c r="J20" s="20">
        <v>15890</v>
      </c>
      <c r="K20" s="21">
        <v>67880</v>
      </c>
      <c r="L20" s="21">
        <v>503.2</v>
      </c>
      <c r="M20" s="21">
        <v>2808</v>
      </c>
    </row>
    <row r="21" spans="3:13" x14ac:dyDescent="0.45">
      <c r="C21" s="7">
        <v>41.5</v>
      </c>
      <c r="D21" s="16">
        <v>1037.7</v>
      </c>
      <c r="E21" s="16">
        <v>10107</v>
      </c>
      <c r="F21" s="16">
        <v>8805.2999999999993</v>
      </c>
      <c r="J21" s="20">
        <v>12610</v>
      </c>
      <c r="K21" s="21">
        <v>68910</v>
      </c>
      <c r="L21" s="21">
        <v>511.6</v>
      </c>
      <c r="M21" s="21">
        <v>2860</v>
      </c>
    </row>
    <row r="22" spans="3:13" x14ac:dyDescent="0.45">
      <c r="C22" s="7">
        <v>39.6</v>
      </c>
      <c r="D22" s="16">
        <v>1039.7</v>
      </c>
      <c r="E22" s="16">
        <v>10113</v>
      </c>
      <c r="F22" s="16">
        <v>8997</v>
      </c>
      <c r="J22" s="20">
        <v>10080</v>
      </c>
      <c r="K22" s="21">
        <v>69020</v>
      </c>
      <c r="L22" s="21">
        <v>520.79999999999995</v>
      </c>
      <c r="M22" s="21">
        <v>2907</v>
      </c>
    </row>
    <row r="23" spans="3:13" x14ac:dyDescent="0.45">
      <c r="C23" s="7">
        <v>37.799999999999997</v>
      </c>
      <c r="D23" s="16">
        <v>1032.5999999999999</v>
      </c>
      <c r="E23" s="16">
        <v>9877.5</v>
      </c>
      <c r="F23" s="16">
        <v>9200</v>
      </c>
      <c r="J23" s="20">
        <v>8016</v>
      </c>
      <c r="K23" s="21">
        <v>68910</v>
      </c>
      <c r="L23" s="21">
        <v>531.1</v>
      </c>
      <c r="M23" s="21">
        <v>2955</v>
      </c>
    </row>
    <row r="24" spans="3:13" x14ac:dyDescent="0.45">
      <c r="C24" s="7">
        <v>36.1</v>
      </c>
      <c r="D24" s="16">
        <v>1029.9000000000001</v>
      </c>
      <c r="E24" s="16">
        <v>10098</v>
      </c>
      <c r="F24" s="16">
        <v>9413</v>
      </c>
      <c r="J24" s="20">
        <v>6328</v>
      </c>
      <c r="K24" s="21">
        <v>69140</v>
      </c>
      <c r="L24" s="21">
        <v>542.9</v>
      </c>
      <c r="M24" s="21">
        <v>3004</v>
      </c>
    </row>
    <row r="25" spans="3:13" x14ac:dyDescent="0.45">
      <c r="C25" s="7">
        <v>34.4</v>
      </c>
      <c r="D25" s="16">
        <v>1030.9000000000001</v>
      </c>
      <c r="E25" s="16">
        <v>9923.6</v>
      </c>
      <c r="F25" s="16">
        <v>9623.9</v>
      </c>
      <c r="J25" s="20">
        <v>5016</v>
      </c>
      <c r="K25" s="21">
        <v>69290</v>
      </c>
      <c r="L25" s="21">
        <v>555.9</v>
      </c>
      <c r="M25" s="21">
        <v>3056</v>
      </c>
    </row>
    <row r="26" spans="3:13" x14ac:dyDescent="0.45">
      <c r="C26" s="7">
        <v>32.9</v>
      </c>
      <c r="D26" s="16">
        <v>1029.4000000000001</v>
      </c>
      <c r="E26" s="16">
        <v>9698.7999999999993</v>
      </c>
      <c r="F26" s="16">
        <v>9842.9</v>
      </c>
      <c r="J26" s="20">
        <v>3984</v>
      </c>
      <c r="K26" s="21">
        <v>69530</v>
      </c>
      <c r="L26" s="21">
        <v>570</v>
      </c>
      <c r="M26" s="21">
        <v>3113</v>
      </c>
    </row>
    <row r="27" spans="3:13" x14ac:dyDescent="0.45">
      <c r="C27" s="7">
        <v>31.4</v>
      </c>
      <c r="D27" s="16">
        <v>1034.2</v>
      </c>
      <c r="E27" s="16">
        <v>9704.6</v>
      </c>
      <c r="F27" s="16">
        <v>10079</v>
      </c>
      <c r="J27" s="20">
        <v>3171</v>
      </c>
      <c r="K27" s="21">
        <v>69660</v>
      </c>
      <c r="L27" s="21">
        <v>584.70000000000005</v>
      </c>
      <c r="M27" s="21">
        <v>3174</v>
      </c>
    </row>
    <row r="28" spans="3:13" x14ac:dyDescent="0.45">
      <c r="C28" s="7">
        <v>30</v>
      </c>
      <c r="D28" s="16">
        <v>1027.7</v>
      </c>
      <c r="E28" s="16">
        <v>9600.6</v>
      </c>
      <c r="F28" s="16">
        <v>10303</v>
      </c>
      <c r="J28" s="20">
        <v>2528</v>
      </c>
      <c r="K28" s="21">
        <v>69990</v>
      </c>
      <c r="L28" s="21">
        <v>600.5</v>
      </c>
      <c r="M28" s="21">
        <v>3240</v>
      </c>
    </row>
    <row r="29" spans="3:13" x14ac:dyDescent="0.45">
      <c r="C29" s="7">
        <v>28.6</v>
      </c>
      <c r="D29" s="16">
        <v>1031.8</v>
      </c>
      <c r="E29" s="16">
        <v>9933.5</v>
      </c>
      <c r="F29" s="16">
        <v>10533</v>
      </c>
      <c r="J29" s="20">
        <v>1976</v>
      </c>
      <c r="K29" s="21">
        <v>70150</v>
      </c>
      <c r="L29" s="21">
        <v>619</v>
      </c>
      <c r="M29" s="21">
        <v>3320</v>
      </c>
    </row>
    <row r="30" spans="3:13" x14ac:dyDescent="0.45">
      <c r="C30" s="7">
        <v>27.3</v>
      </c>
      <c r="D30" s="16">
        <v>1030.9000000000001</v>
      </c>
      <c r="E30" s="16">
        <v>10435</v>
      </c>
      <c r="F30" s="16">
        <v>10744</v>
      </c>
      <c r="J30" s="20">
        <v>1578</v>
      </c>
      <c r="K30" s="21">
        <v>70530</v>
      </c>
      <c r="L30" s="21">
        <v>637.9</v>
      </c>
      <c r="M30" s="21">
        <v>3401</v>
      </c>
    </row>
    <row r="31" spans="3:13" x14ac:dyDescent="0.45">
      <c r="C31" s="7">
        <v>26.1</v>
      </c>
      <c r="D31" s="16">
        <v>1027.7</v>
      </c>
      <c r="E31" s="16">
        <v>10955</v>
      </c>
      <c r="F31" s="16">
        <v>10959</v>
      </c>
      <c r="J31" s="20">
        <v>1266</v>
      </c>
      <c r="K31" s="21">
        <v>72280</v>
      </c>
      <c r="L31" s="21">
        <v>659.1</v>
      </c>
      <c r="M31" s="21">
        <v>3489</v>
      </c>
    </row>
    <row r="32" spans="3:13" x14ac:dyDescent="0.45">
      <c r="C32" s="7">
        <v>24.9</v>
      </c>
      <c r="D32" s="16">
        <v>1023.9</v>
      </c>
      <c r="E32" s="16">
        <v>10984</v>
      </c>
      <c r="F32" s="16">
        <v>11209</v>
      </c>
      <c r="J32" s="20">
        <v>998.3</v>
      </c>
      <c r="K32" s="21">
        <v>71470</v>
      </c>
      <c r="L32" s="21">
        <v>686</v>
      </c>
      <c r="M32" s="21">
        <v>3591</v>
      </c>
    </row>
    <row r="33" spans="3:13" x14ac:dyDescent="0.45">
      <c r="C33" s="7">
        <v>23.8</v>
      </c>
      <c r="D33" s="16">
        <v>1019.5</v>
      </c>
      <c r="E33" s="16">
        <v>11036</v>
      </c>
      <c r="F33" s="16">
        <v>11402</v>
      </c>
      <c r="J33" s="20">
        <v>796.9</v>
      </c>
      <c r="K33" s="21">
        <v>71550</v>
      </c>
      <c r="L33" s="21">
        <v>716.5</v>
      </c>
      <c r="M33" s="21">
        <v>3696</v>
      </c>
    </row>
    <row r="34" spans="3:13" x14ac:dyDescent="0.45">
      <c r="C34" s="7">
        <v>22.7</v>
      </c>
      <c r="D34" s="16">
        <v>1013.2</v>
      </c>
      <c r="E34" s="16">
        <v>11103</v>
      </c>
      <c r="F34" s="16">
        <v>11640</v>
      </c>
      <c r="J34" s="20">
        <v>627.79999999999995</v>
      </c>
      <c r="K34" s="21">
        <v>72050</v>
      </c>
      <c r="L34" s="21">
        <v>755.6</v>
      </c>
      <c r="M34" s="21">
        <v>3814</v>
      </c>
    </row>
    <row r="35" spans="3:13" x14ac:dyDescent="0.45">
      <c r="C35" s="7">
        <v>21.7</v>
      </c>
      <c r="D35" s="16">
        <v>1002.9</v>
      </c>
      <c r="E35" s="16">
        <v>11223</v>
      </c>
      <c r="F35" s="16">
        <v>11872</v>
      </c>
      <c r="J35" s="20">
        <v>505.5</v>
      </c>
      <c r="K35" s="21">
        <v>72660</v>
      </c>
      <c r="L35" s="21">
        <v>798.3</v>
      </c>
      <c r="M35" s="21">
        <v>3923</v>
      </c>
    </row>
    <row r="36" spans="3:13" x14ac:dyDescent="0.45">
      <c r="C36" s="7">
        <v>20.7</v>
      </c>
      <c r="D36" s="16">
        <v>1003.2</v>
      </c>
      <c r="E36" s="16">
        <v>11286</v>
      </c>
      <c r="F36" s="16">
        <v>12106</v>
      </c>
      <c r="J36" s="20">
        <v>398</v>
      </c>
      <c r="K36" s="21">
        <v>73230</v>
      </c>
      <c r="L36" s="21">
        <v>854.9</v>
      </c>
      <c r="M36" s="21">
        <v>4053</v>
      </c>
    </row>
    <row r="37" spans="3:13" x14ac:dyDescent="0.45">
      <c r="C37" s="7">
        <v>19.7</v>
      </c>
      <c r="D37" s="16">
        <v>993.88</v>
      </c>
      <c r="E37" s="16">
        <v>11344</v>
      </c>
      <c r="F37" s="16">
        <v>12330</v>
      </c>
      <c r="J37" s="20">
        <v>315.5</v>
      </c>
      <c r="K37" s="21">
        <v>73900</v>
      </c>
      <c r="L37" s="21">
        <v>920.4</v>
      </c>
      <c r="M37" s="21">
        <v>4188</v>
      </c>
    </row>
    <row r="38" spans="3:13" x14ac:dyDescent="0.45">
      <c r="C38" s="7">
        <v>18.8</v>
      </c>
      <c r="D38" s="16">
        <v>986.07</v>
      </c>
      <c r="E38" s="16">
        <v>11419</v>
      </c>
      <c r="F38" s="16">
        <v>12543</v>
      </c>
      <c r="J38" s="20">
        <v>252.4</v>
      </c>
      <c r="K38" s="21">
        <v>74620</v>
      </c>
      <c r="L38" s="21">
        <v>993.3</v>
      </c>
      <c r="M38" s="21">
        <v>4337</v>
      </c>
    </row>
    <row r="39" spans="3:13" x14ac:dyDescent="0.45">
      <c r="C39" s="7">
        <v>18</v>
      </c>
      <c r="D39" s="16">
        <v>976.24</v>
      </c>
      <c r="E39" s="16">
        <v>11515</v>
      </c>
      <c r="F39" s="16">
        <v>12783</v>
      </c>
      <c r="J39" s="20">
        <v>198.6</v>
      </c>
      <c r="K39" s="21">
        <v>75500</v>
      </c>
      <c r="L39" s="21">
        <v>1083</v>
      </c>
      <c r="M39" s="21">
        <v>4532</v>
      </c>
    </row>
    <row r="40" spans="3:13" x14ac:dyDescent="0.45">
      <c r="C40" s="7">
        <v>17.2</v>
      </c>
      <c r="D40" s="16">
        <v>971.28</v>
      </c>
      <c r="E40" s="16">
        <v>11453</v>
      </c>
      <c r="F40" s="16">
        <v>13045</v>
      </c>
      <c r="J40" s="20">
        <v>158.4</v>
      </c>
      <c r="K40" s="21">
        <v>76490</v>
      </c>
      <c r="L40" s="21">
        <v>1180</v>
      </c>
      <c r="M40" s="21">
        <v>4766</v>
      </c>
    </row>
    <row r="41" spans="3:13" x14ac:dyDescent="0.45">
      <c r="C41" s="7">
        <v>16.399999999999999</v>
      </c>
      <c r="D41" s="16">
        <v>970.12</v>
      </c>
      <c r="E41" s="16">
        <v>11801</v>
      </c>
      <c r="F41" s="16">
        <v>13335</v>
      </c>
      <c r="J41" s="20">
        <v>125.6</v>
      </c>
      <c r="K41" s="21">
        <v>77700</v>
      </c>
      <c r="L41" s="21">
        <v>1293</v>
      </c>
      <c r="M41" s="21">
        <v>5067</v>
      </c>
    </row>
    <row r="42" spans="3:13" x14ac:dyDescent="0.45">
      <c r="C42" s="7">
        <v>15.7</v>
      </c>
      <c r="D42" s="16">
        <v>961.87</v>
      </c>
      <c r="E42" s="16">
        <v>12218</v>
      </c>
      <c r="F42" s="16">
        <v>13622</v>
      </c>
      <c r="J42" s="20">
        <v>100.4</v>
      </c>
      <c r="K42" s="21">
        <v>78940</v>
      </c>
      <c r="L42" s="21">
        <v>1414</v>
      </c>
      <c r="M42" s="21">
        <v>5439</v>
      </c>
    </row>
    <row r="43" spans="3:13" x14ac:dyDescent="0.45">
      <c r="C43" s="7">
        <v>14.9</v>
      </c>
      <c r="D43" s="16">
        <v>957.21</v>
      </c>
      <c r="E43" s="16">
        <v>12495</v>
      </c>
      <c r="F43" s="16">
        <v>13854</v>
      </c>
      <c r="J43" s="20">
        <v>79</v>
      </c>
      <c r="K43" s="21">
        <v>80360</v>
      </c>
      <c r="L43" s="21">
        <v>1560</v>
      </c>
      <c r="M43" s="21">
        <v>5946</v>
      </c>
    </row>
    <row r="44" spans="3:13" x14ac:dyDescent="0.45">
      <c r="C44" s="7">
        <v>14.3</v>
      </c>
      <c r="D44" s="16">
        <v>955.95</v>
      </c>
      <c r="E44" s="16">
        <v>12607</v>
      </c>
      <c r="F44" s="16">
        <v>14030</v>
      </c>
      <c r="J44" s="20">
        <v>63.34</v>
      </c>
      <c r="K44" s="21">
        <v>81860</v>
      </c>
      <c r="L44" s="21">
        <v>1710</v>
      </c>
      <c r="M44" s="21">
        <v>6530</v>
      </c>
    </row>
    <row r="45" spans="3:13" x14ac:dyDescent="0.45">
      <c r="C45" s="7">
        <v>13.6</v>
      </c>
      <c r="D45" s="16">
        <v>955.7</v>
      </c>
      <c r="E45" s="16">
        <v>12586</v>
      </c>
      <c r="F45" s="16">
        <v>14226</v>
      </c>
      <c r="J45" s="20">
        <v>49.87</v>
      </c>
      <c r="K45" s="21">
        <v>83690</v>
      </c>
      <c r="L45" s="21">
        <v>1892</v>
      </c>
      <c r="M45" s="21">
        <v>7315</v>
      </c>
    </row>
    <row r="46" spans="3:13" x14ac:dyDescent="0.45">
      <c r="C46" s="7">
        <v>13</v>
      </c>
      <c r="D46" s="16">
        <v>951.83</v>
      </c>
      <c r="E46" s="16">
        <v>12615</v>
      </c>
      <c r="F46" s="16">
        <v>14419</v>
      </c>
      <c r="J46" s="20">
        <v>39.72</v>
      </c>
      <c r="K46" s="21">
        <v>85600</v>
      </c>
      <c r="L46" s="21">
        <v>2084</v>
      </c>
      <c r="M46" s="21">
        <v>8232</v>
      </c>
    </row>
    <row r="47" spans="3:13" x14ac:dyDescent="0.45">
      <c r="C47" s="7">
        <v>12.4</v>
      </c>
      <c r="D47" s="16">
        <v>945.28</v>
      </c>
      <c r="E47" s="16">
        <v>12671</v>
      </c>
      <c r="F47" s="16">
        <v>14608</v>
      </c>
      <c r="J47" s="20">
        <v>31.67</v>
      </c>
      <c r="K47" s="21">
        <v>87620</v>
      </c>
      <c r="L47" s="21">
        <v>2297</v>
      </c>
      <c r="M47" s="21">
        <v>9302</v>
      </c>
    </row>
    <row r="48" spans="3:13" x14ac:dyDescent="0.45">
      <c r="C48" s="7">
        <v>11.9</v>
      </c>
      <c r="D48" s="16">
        <v>954.21</v>
      </c>
      <c r="E48" s="16">
        <v>12803</v>
      </c>
      <c r="F48" s="16">
        <v>14792</v>
      </c>
      <c r="J48" s="20">
        <v>24.93</v>
      </c>
      <c r="K48" s="21">
        <v>89970</v>
      </c>
      <c r="L48" s="21">
        <v>2547</v>
      </c>
      <c r="M48" s="21">
        <v>10680</v>
      </c>
    </row>
    <row r="49" spans="3:13" x14ac:dyDescent="0.45">
      <c r="C49" s="7">
        <v>11.3</v>
      </c>
      <c r="D49" s="16">
        <v>945.78</v>
      </c>
      <c r="E49" s="16">
        <v>12980</v>
      </c>
      <c r="F49" s="16">
        <v>15011</v>
      </c>
      <c r="J49" s="20">
        <v>19.86</v>
      </c>
      <c r="K49" s="21">
        <v>93120</v>
      </c>
      <c r="L49" s="21">
        <v>2820</v>
      </c>
      <c r="M49" s="21">
        <v>12250</v>
      </c>
    </row>
    <row r="50" spans="3:13" x14ac:dyDescent="0.45">
      <c r="C50" s="7">
        <v>10.8</v>
      </c>
      <c r="D50" s="16">
        <v>949.54</v>
      </c>
      <c r="E50" s="16">
        <v>13044</v>
      </c>
      <c r="F50" s="16">
        <v>15221</v>
      </c>
      <c r="J50" s="20">
        <v>15.84</v>
      </c>
      <c r="K50" s="21">
        <v>95990</v>
      </c>
      <c r="L50" s="21">
        <v>3129</v>
      </c>
      <c r="M50" s="21">
        <v>14140</v>
      </c>
    </row>
    <row r="51" spans="3:13" x14ac:dyDescent="0.45">
      <c r="C51" s="7">
        <v>10.3</v>
      </c>
      <c r="D51" s="16">
        <v>949.99</v>
      </c>
      <c r="E51" s="16">
        <v>12999</v>
      </c>
      <c r="F51" s="16">
        <v>15469</v>
      </c>
      <c r="J51" s="20">
        <v>12.4</v>
      </c>
      <c r="K51" s="21">
        <v>99410</v>
      </c>
      <c r="L51" s="21">
        <v>3495</v>
      </c>
      <c r="M51" s="21">
        <v>16480</v>
      </c>
    </row>
    <row r="52" spans="3:13" x14ac:dyDescent="0.45">
      <c r="C52" s="7">
        <v>9.85</v>
      </c>
      <c r="D52" s="16">
        <v>949.17</v>
      </c>
      <c r="E52" s="16">
        <v>12943</v>
      </c>
      <c r="F52" s="16">
        <v>15768</v>
      </c>
      <c r="J52" s="20">
        <v>9.9309999999999992</v>
      </c>
      <c r="K52" s="21">
        <v>102400</v>
      </c>
      <c r="L52" s="21">
        <v>3869</v>
      </c>
      <c r="M52" s="21">
        <v>18840</v>
      </c>
    </row>
    <row r="53" spans="3:13" x14ac:dyDescent="0.45">
      <c r="C53" s="7">
        <v>9.4</v>
      </c>
      <c r="D53" s="16">
        <v>949.04</v>
      </c>
      <c r="E53" s="16">
        <v>12724</v>
      </c>
      <c r="F53" s="16">
        <v>16005</v>
      </c>
      <c r="J53" s="20">
        <v>7.9450000000000003</v>
      </c>
      <c r="K53" s="21">
        <v>106300</v>
      </c>
      <c r="L53" s="21">
        <v>4298</v>
      </c>
      <c r="M53" s="21">
        <v>21640</v>
      </c>
    </row>
    <row r="54" spans="3:13" x14ac:dyDescent="0.45">
      <c r="C54" s="7">
        <v>8.98</v>
      </c>
      <c r="D54" s="16">
        <v>948.37</v>
      </c>
      <c r="E54" s="16">
        <v>12642</v>
      </c>
      <c r="F54" s="16">
        <v>16233</v>
      </c>
      <c r="J54" s="20">
        <v>6.3170000000000002</v>
      </c>
      <c r="K54" s="21">
        <v>111000</v>
      </c>
      <c r="L54" s="21">
        <v>4744</v>
      </c>
      <c r="M54" s="21">
        <v>24970</v>
      </c>
    </row>
    <row r="55" spans="3:13" x14ac:dyDescent="0.45">
      <c r="C55" s="7">
        <v>8.57</v>
      </c>
      <c r="D55" s="16">
        <v>947.08</v>
      </c>
      <c r="E55" s="16">
        <v>12620</v>
      </c>
      <c r="F55" s="16">
        <v>16504</v>
      </c>
      <c r="J55" s="20">
        <v>5.008</v>
      </c>
      <c r="K55" s="21">
        <v>117000</v>
      </c>
      <c r="L55" s="21">
        <v>5282</v>
      </c>
      <c r="M55" s="21">
        <v>29070</v>
      </c>
    </row>
    <row r="56" spans="3:13" x14ac:dyDescent="0.45">
      <c r="C56" s="7">
        <v>8.18</v>
      </c>
      <c r="D56" s="16">
        <v>952.81</v>
      </c>
      <c r="E56" s="16">
        <v>12577</v>
      </c>
      <c r="F56" s="16">
        <v>16718</v>
      </c>
      <c r="J56" s="20">
        <v>3.9460000000000002</v>
      </c>
      <c r="K56" s="21">
        <v>125200</v>
      </c>
      <c r="L56" s="21">
        <v>5882</v>
      </c>
      <c r="M56" s="21">
        <v>33690</v>
      </c>
    </row>
    <row r="57" spans="3:13" x14ac:dyDescent="0.45">
      <c r="C57" s="7">
        <v>7.81</v>
      </c>
      <c r="D57" s="16">
        <v>960.75</v>
      </c>
      <c r="E57" s="16">
        <v>12364</v>
      </c>
      <c r="F57" s="16">
        <v>16914</v>
      </c>
      <c r="J57" s="20">
        <v>3.1589999999999998</v>
      </c>
      <c r="K57" s="21">
        <v>135100</v>
      </c>
      <c r="L57" s="21">
        <v>6438</v>
      </c>
      <c r="M57" s="21">
        <v>38630</v>
      </c>
    </row>
    <row r="58" spans="3:13" x14ac:dyDescent="0.45">
      <c r="C58" s="7">
        <v>7.46</v>
      </c>
      <c r="D58" s="16">
        <v>957.99</v>
      </c>
      <c r="E58" s="16">
        <v>12181</v>
      </c>
      <c r="F58" s="16">
        <v>17094</v>
      </c>
      <c r="J58" s="20">
        <v>2.504</v>
      </c>
      <c r="K58" s="21">
        <v>148700</v>
      </c>
      <c r="L58" s="21">
        <v>7128</v>
      </c>
      <c r="M58" s="21">
        <v>43940</v>
      </c>
    </row>
    <row r="59" spans="3:13" x14ac:dyDescent="0.45">
      <c r="C59" s="7">
        <v>7.12</v>
      </c>
      <c r="D59" s="16">
        <v>963.61</v>
      </c>
      <c r="E59" s="16">
        <v>12070</v>
      </c>
      <c r="F59" s="16">
        <v>17339</v>
      </c>
      <c r="J59" s="20">
        <v>1.998</v>
      </c>
      <c r="K59" s="21">
        <v>165800</v>
      </c>
      <c r="L59" s="21">
        <v>7978</v>
      </c>
      <c r="M59" s="21">
        <v>49930</v>
      </c>
    </row>
    <row r="60" spans="3:13" x14ac:dyDescent="0.45">
      <c r="C60" s="7">
        <v>6.8</v>
      </c>
      <c r="D60" s="16">
        <v>958.35</v>
      </c>
      <c r="E60" s="16">
        <v>11931</v>
      </c>
      <c r="F60" s="16">
        <v>17486</v>
      </c>
      <c r="J60" s="20">
        <v>1.585</v>
      </c>
      <c r="K60" s="21">
        <v>188700</v>
      </c>
      <c r="L60" s="21">
        <v>9053</v>
      </c>
      <c r="M60" s="21">
        <v>56250</v>
      </c>
    </row>
    <row r="61" spans="3:13" x14ac:dyDescent="0.45">
      <c r="C61" s="7">
        <v>6.49</v>
      </c>
      <c r="D61" s="16">
        <v>966.89</v>
      </c>
      <c r="E61" s="16">
        <v>11785</v>
      </c>
      <c r="F61" s="16">
        <v>17681</v>
      </c>
      <c r="J61" s="20">
        <v>1.2669999999999999</v>
      </c>
      <c r="K61" s="21">
        <v>216800</v>
      </c>
      <c r="L61" s="21">
        <v>10060</v>
      </c>
      <c r="M61" s="21">
        <v>64070</v>
      </c>
    </row>
    <row r="62" spans="3:13" x14ac:dyDescent="0.45">
      <c r="C62" s="7">
        <v>6.19</v>
      </c>
      <c r="D62" s="16">
        <v>962.51</v>
      </c>
      <c r="E62" s="16">
        <v>11829</v>
      </c>
      <c r="F62" s="16">
        <v>17941</v>
      </c>
      <c r="J62" s="20">
        <v>0.999</v>
      </c>
      <c r="K62" s="21">
        <v>253700</v>
      </c>
      <c r="L62" s="21">
        <v>11360</v>
      </c>
      <c r="M62" s="21">
        <v>72400</v>
      </c>
    </row>
    <row r="63" spans="3:13" x14ac:dyDescent="0.45">
      <c r="C63" s="7">
        <v>5.91</v>
      </c>
      <c r="D63" s="16">
        <v>960.21</v>
      </c>
      <c r="E63" s="16">
        <v>11901</v>
      </c>
      <c r="F63" s="16">
        <v>18083</v>
      </c>
      <c r="J63" s="20">
        <v>0.7923</v>
      </c>
      <c r="K63" s="21">
        <v>298400</v>
      </c>
      <c r="L63" s="21">
        <v>12460</v>
      </c>
      <c r="M63" s="21">
        <v>82890</v>
      </c>
    </row>
    <row r="64" spans="3:13" x14ac:dyDescent="0.45">
      <c r="C64" s="7">
        <v>5.65</v>
      </c>
      <c r="D64" s="16">
        <v>956.14</v>
      </c>
      <c r="E64" s="16">
        <v>11999</v>
      </c>
      <c r="F64" s="16">
        <v>18342</v>
      </c>
      <c r="J64" s="20">
        <v>0.63339999999999996</v>
      </c>
      <c r="K64" s="21">
        <v>351200</v>
      </c>
      <c r="L64" s="21">
        <v>13870</v>
      </c>
      <c r="M64" s="21">
        <v>91840</v>
      </c>
    </row>
    <row r="65" spans="3:13" x14ac:dyDescent="0.45">
      <c r="C65" s="7">
        <v>5.39</v>
      </c>
      <c r="D65" s="16">
        <v>960.44</v>
      </c>
      <c r="E65" s="16">
        <v>11812</v>
      </c>
      <c r="F65" s="16">
        <v>18546</v>
      </c>
      <c r="J65" s="20">
        <v>0.504</v>
      </c>
      <c r="K65" s="21">
        <v>415500</v>
      </c>
      <c r="L65" s="21">
        <v>15290</v>
      </c>
      <c r="M65" s="21">
        <v>105400</v>
      </c>
    </row>
    <row r="66" spans="3:13" x14ac:dyDescent="0.45">
      <c r="C66" s="7">
        <v>5.15</v>
      </c>
      <c r="D66" s="16">
        <v>959.52</v>
      </c>
      <c r="E66" s="16">
        <v>11580</v>
      </c>
      <c r="F66" s="16">
        <v>18760</v>
      </c>
      <c r="J66" s="20">
        <v>0.40060000000000001</v>
      </c>
      <c r="K66" s="21">
        <v>494700</v>
      </c>
      <c r="L66" s="21">
        <v>16430</v>
      </c>
      <c r="M66" s="21">
        <v>117400</v>
      </c>
    </row>
    <row r="67" spans="3:13" x14ac:dyDescent="0.45">
      <c r="C67" s="7">
        <v>4.91</v>
      </c>
      <c r="D67" s="16">
        <v>959.86</v>
      </c>
      <c r="E67" s="16">
        <v>11670</v>
      </c>
      <c r="F67" s="16">
        <v>18997</v>
      </c>
      <c r="J67" s="20">
        <v>0.31669999999999998</v>
      </c>
      <c r="K67" s="21">
        <v>591000</v>
      </c>
      <c r="L67" s="21">
        <v>17240</v>
      </c>
      <c r="M67" s="21">
        <v>133500</v>
      </c>
    </row>
    <row r="68" spans="3:13" x14ac:dyDescent="0.45">
      <c r="C68" s="7">
        <v>4.6900000000000004</v>
      </c>
      <c r="D68" s="16">
        <v>959.76</v>
      </c>
      <c r="E68" s="16">
        <v>11455</v>
      </c>
      <c r="F68" s="16">
        <v>19263</v>
      </c>
      <c r="J68" s="20">
        <v>0.252</v>
      </c>
      <c r="K68" s="21">
        <v>707500</v>
      </c>
      <c r="L68" s="21">
        <v>18860</v>
      </c>
      <c r="M68" s="21">
        <v>150300</v>
      </c>
    </row>
    <row r="69" spans="3:13" x14ac:dyDescent="0.45">
      <c r="C69" s="7">
        <v>4.4800000000000004</v>
      </c>
      <c r="D69" s="16">
        <v>959.16</v>
      </c>
      <c r="E69" s="16">
        <v>11389</v>
      </c>
      <c r="F69" s="16">
        <v>19488</v>
      </c>
      <c r="J69" s="20">
        <v>0.20030000000000001</v>
      </c>
      <c r="K69" s="21">
        <v>844500</v>
      </c>
      <c r="L69" s="21">
        <v>21470</v>
      </c>
      <c r="M69" s="21">
        <v>172000</v>
      </c>
    </row>
    <row r="70" spans="3:13" x14ac:dyDescent="0.45">
      <c r="C70" s="7">
        <v>4.28</v>
      </c>
      <c r="D70" s="16">
        <v>957.65</v>
      </c>
      <c r="E70" s="16">
        <v>11596</v>
      </c>
      <c r="F70" s="16">
        <v>19823</v>
      </c>
      <c r="J70" s="20">
        <v>0.15890000000000001</v>
      </c>
      <c r="K70" s="21">
        <v>1013000</v>
      </c>
      <c r="L70" s="21">
        <v>22320</v>
      </c>
      <c r="M70" s="21">
        <v>199500</v>
      </c>
    </row>
    <row r="71" spans="3:13" x14ac:dyDescent="0.45">
      <c r="C71" s="7">
        <v>4.08</v>
      </c>
      <c r="D71" s="16">
        <v>959.55</v>
      </c>
      <c r="E71" s="16">
        <v>11462</v>
      </c>
      <c r="F71" s="16">
        <v>20197</v>
      </c>
      <c r="J71" s="20">
        <v>0.126</v>
      </c>
      <c r="K71" s="21">
        <v>1216000</v>
      </c>
      <c r="L71" s="21">
        <v>23940</v>
      </c>
      <c r="M71" s="21">
        <v>268700</v>
      </c>
    </row>
    <row r="72" spans="3:13" x14ac:dyDescent="0.45">
      <c r="C72" s="7">
        <v>3.9</v>
      </c>
      <c r="D72" s="16">
        <v>970.44</v>
      </c>
      <c r="E72" s="16">
        <v>11316</v>
      </c>
      <c r="F72" s="16">
        <v>20531</v>
      </c>
      <c r="J72" s="20">
        <v>0.1002</v>
      </c>
      <c r="K72" s="21">
        <v>1465000</v>
      </c>
      <c r="L72" s="21">
        <v>26710</v>
      </c>
      <c r="M72" s="21">
        <v>286000</v>
      </c>
    </row>
    <row r="73" spans="3:13" x14ac:dyDescent="0.45">
      <c r="C73" s="7">
        <v>3.72</v>
      </c>
      <c r="D73" s="16">
        <v>960.09</v>
      </c>
      <c r="E73" s="16">
        <v>11289</v>
      </c>
      <c r="F73" s="16">
        <v>20926</v>
      </c>
    </row>
    <row r="74" spans="3:13" x14ac:dyDescent="0.45">
      <c r="C74" s="7">
        <v>3.55</v>
      </c>
      <c r="D74" s="16">
        <v>964.74</v>
      </c>
      <c r="E74" s="16">
        <v>11206</v>
      </c>
      <c r="F74" s="16">
        <v>21337</v>
      </c>
    </row>
    <row r="75" spans="3:13" x14ac:dyDescent="0.45">
      <c r="C75" s="7">
        <v>3.39</v>
      </c>
      <c r="D75" s="16">
        <v>958.42</v>
      </c>
      <c r="E75" s="16">
        <v>11148</v>
      </c>
      <c r="F75" s="16">
        <v>21808</v>
      </c>
    </row>
    <row r="76" spans="3:13" x14ac:dyDescent="0.45">
      <c r="C76" s="7">
        <v>3.24</v>
      </c>
      <c r="D76" s="16">
        <v>964.99</v>
      </c>
      <c r="E76" s="16">
        <v>11072</v>
      </c>
      <c r="F76" s="16">
        <v>22359</v>
      </c>
    </row>
    <row r="77" spans="3:13" x14ac:dyDescent="0.45">
      <c r="C77" s="7">
        <v>3.09</v>
      </c>
      <c r="D77" s="16">
        <v>956.22</v>
      </c>
      <c r="E77" s="16">
        <v>11095</v>
      </c>
      <c r="F77" s="16">
        <v>22854</v>
      </c>
    </row>
    <row r="78" spans="3:13" x14ac:dyDescent="0.45">
      <c r="C78" s="7">
        <v>2.95</v>
      </c>
      <c r="D78" s="16">
        <v>959.08</v>
      </c>
      <c r="E78" s="16">
        <v>10897</v>
      </c>
      <c r="F78" s="16">
        <v>23518</v>
      </c>
    </row>
    <row r="79" spans="3:13" x14ac:dyDescent="0.45">
      <c r="C79" s="7">
        <v>2.82</v>
      </c>
      <c r="D79" s="16">
        <v>980.8</v>
      </c>
      <c r="E79" s="16">
        <v>11030</v>
      </c>
      <c r="F79" s="16">
        <v>24187</v>
      </c>
    </row>
    <row r="80" spans="3:13" x14ac:dyDescent="0.45">
      <c r="C80" s="7">
        <v>2.69</v>
      </c>
      <c r="D80" s="16">
        <v>953.7</v>
      </c>
      <c r="E80" s="16">
        <v>11077</v>
      </c>
      <c r="F80" s="16">
        <v>24865</v>
      </c>
    </row>
    <row r="81" spans="3:6" x14ac:dyDescent="0.45">
      <c r="C81" s="7">
        <v>2.57</v>
      </c>
      <c r="D81" s="16">
        <v>974.23</v>
      </c>
      <c r="E81" s="16">
        <v>11232</v>
      </c>
      <c r="F81" s="16">
        <v>25576</v>
      </c>
    </row>
    <row r="82" spans="3:6" x14ac:dyDescent="0.45">
      <c r="C82" s="7">
        <v>2.4500000000000002</v>
      </c>
      <c r="D82" s="16">
        <v>958.9</v>
      </c>
      <c r="E82" s="16">
        <v>11319</v>
      </c>
      <c r="F82" s="16">
        <v>26286</v>
      </c>
    </row>
    <row r="83" spans="3:6" x14ac:dyDescent="0.45">
      <c r="C83" s="7">
        <v>2.34</v>
      </c>
      <c r="D83" s="16">
        <v>977.93</v>
      </c>
      <c r="E83" s="16">
        <v>11114</v>
      </c>
      <c r="F83" s="16">
        <v>27143</v>
      </c>
    </row>
    <row r="84" spans="3:6" x14ac:dyDescent="0.45">
      <c r="C84" s="7">
        <v>2.23</v>
      </c>
      <c r="D84" s="16">
        <v>954.24</v>
      </c>
      <c r="E84" s="16">
        <v>11387</v>
      </c>
      <c r="F84" s="16">
        <v>27915</v>
      </c>
    </row>
    <row r="85" spans="3:6" x14ac:dyDescent="0.45">
      <c r="C85" s="7">
        <v>2.13</v>
      </c>
      <c r="D85" s="16">
        <v>986.91</v>
      </c>
      <c r="E85" s="16">
        <v>11852</v>
      </c>
      <c r="F85" s="16">
        <v>28842</v>
      </c>
    </row>
    <row r="86" spans="3:6" x14ac:dyDescent="0.45">
      <c r="C86" s="7">
        <v>2.04</v>
      </c>
      <c r="D86" s="16">
        <v>953.25</v>
      </c>
      <c r="E86" s="16">
        <v>11807</v>
      </c>
      <c r="F86" s="16">
        <v>29682</v>
      </c>
    </row>
    <row r="87" spans="3:6" x14ac:dyDescent="0.45">
      <c r="C87" s="7">
        <v>1.94</v>
      </c>
      <c r="D87" s="16">
        <v>987.44</v>
      </c>
      <c r="E87" s="16">
        <v>11699</v>
      </c>
      <c r="F87" s="16">
        <v>30653</v>
      </c>
    </row>
    <row r="88" spans="3:6" x14ac:dyDescent="0.45">
      <c r="C88" s="7">
        <v>1.86</v>
      </c>
      <c r="D88" s="16">
        <v>963.98</v>
      </c>
      <c r="E88" s="16">
        <v>11738</v>
      </c>
      <c r="F88" s="16">
        <v>31691</v>
      </c>
    </row>
    <row r="89" spans="3:6" x14ac:dyDescent="0.45">
      <c r="C89" s="7">
        <v>1.77</v>
      </c>
      <c r="D89" s="16">
        <v>981.09</v>
      </c>
      <c r="E89" s="16">
        <v>12143</v>
      </c>
      <c r="F89" s="16">
        <v>32800</v>
      </c>
    </row>
    <row r="90" spans="3:6" x14ac:dyDescent="0.45">
      <c r="C90" s="7">
        <v>1.69</v>
      </c>
      <c r="D90" s="16">
        <v>982.57</v>
      </c>
      <c r="E90" s="16">
        <v>12452</v>
      </c>
      <c r="F90" s="16">
        <v>33843</v>
      </c>
    </row>
    <row r="91" spans="3:6" x14ac:dyDescent="0.45">
      <c r="C91" s="7">
        <v>1.61</v>
      </c>
      <c r="D91" s="16">
        <v>939.85</v>
      </c>
      <c r="E91" s="16">
        <v>12939</v>
      </c>
      <c r="F91" s="16">
        <v>34979</v>
      </c>
    </row>
    <row r="92" spans="3:6" x14ac:dyDescent="0.45">
      <c r="C92" s="7">
        <v>1.54</v>
      </c>
      <c r="D92" s="16">
        <v>962.44</v>
      </c>
      <c r="E92" s="16">
        <v>13316</v>
      </c>
      <c r="F92" s="16">
        <v>36088</v>
      </c>
    </row>
    <row r="93" spans="3:6" x14ac:dyDescent="0.45">
      <c r="C93" s="7">
        <v>1.47</v>
      </c>
      <c r="D93" s="16">
        <v>993.13</v>
      </c>
      <c r="E93" s="16">
        <v>13457</v>
      </c>
      <c r="F93" s="16">
        <v>37302</v>
      </c>
    </row>
    <row r="94" spans="3:6" x14ac:dyDescent="0.45">
      <c r="C94" s="7">
        <v>1.41</v>
      </c>
      <c r="D94" s="16">
        <v>947.18</v>
      </c>
      <c r="E94" s="16">
        <v>13935</v>
      </c>
      <c r="F94" s="16">
        <v>38439</v>
      </c>
    </row>
    <row r="95" spans="3:6" x14ac:dyDescent="0.45">
      <c r="C95" s="7">
        <v>1.34</v>
      </c>
      <c r="D95" s="16">
        <v>937.25</v>
      </c>
      <c r="E95" s="16">
        <v>14359</v>
      </c>
      <c r="F95" s="16">
        <v>39937</v>
      </c>
    </row>
    <row r="96" spans="3:6" x14ac:dyDescent="0.45">
      <c r="C96" s="7">
        <v>1.28</v>
      </c>
      <c r="D96" s="16">
        <v>992.77</v>
      </c>
      <c r="E96" s="16">
        <v>14509</v>
      </c>
      <c r="F96" s="16">
        <v>41418</v>
      </c>
    </row>
    <row r="97" spans="3:6" x14ac:dyDescent="0.45">
      <c r="C97" s="7">
        <v>1.22</v>
      </c>
      <c r="D97" s="16">
        <v>986.09</v>
      </c>
      <c r="E97" s="16">
        <v>14728</v>
      </c>
      <c r="F97" s="16">
        <v>42945</v>
      </c>
    </row>
    <row r="98" spans="3:6" x14ac:dyDescent="0.45">
      <c r="C98" s="7">
        <v>1.17</v>
      </c>
      <c r="D98" s="16">
        <v>925.83</v>
      </c>
      <c r="E98" s="16">
        <v>15230</v>
      </c>
      <c r="F98" s="16">
        <v>44848</v>
      </c>
    </row>
    <row r="99" spans="3:6" x14ac:dyDescent="0.45">
      <c r="C99" s="7">
        <v>1.1100000000000001</v>
      </c>
      <c r="D99" s="16">
        <v>942.42</v>
      </c>
      <c r="E99" s="16">
        <v>15456</v>
      </c>
      <c r="F99" s="16">
        <v>46388</v>
      </c>
    </row>
    <row r="100" spans="3:6" x14ac:dyDescent="0.45">
      <c r="C100" s="7">
        <v>1.06</v>
      </c>
      <c r="D100" s="16">
        <v>995.61</v>
      </c>
      <c r="E100" s="16">
        <v>15266</v>
      </c>
      <c r="F100" s="16">
        <v>47745</v>
      </c>
    </row>
    <row r="101" spans="3:6" x14ac:dyDescent="0.45">
      <c r="C101" s="7">
        <v>1.02</v>
      </c>
      <c r="D101" s="16">
        <v>992.54</v>
      </c>
      <c r="E101" s="16">
        <v>15311</v>
      </c>
      <c r="F101" s="16">
        <v>49549</v>
      </c>
    </row>
    <row r="102" spans="3:6" x14ac:dyDescent="0.45">
      <c r="C102" s="7">
        <v>0.97</v>
      </c>
      <c r="D102" s="16">
        <v>985.03</v>
      </c>
      <c r="E102" s="16">
        <v>15404</v>
      </c>
      <c r="F102" s="16">
        <v>51271</v>
      </c>
    </row>
    <row r="103" spans="3:6" x14ac:dyDescent="0.45">
      <c r="C103" s="7">
        <v>0.92600000000000005</v>
      </c>
      <c r="D103" s="16">
        <v>888.97</v>
      </c>
      <c r="E103" s="16">
        <v>16069</v>
      </c>
      <c r="F103" s="16">
        <v>52906</v>
      </c>
    </row>
    <row r="104" spans="3:6" x14ac:dyDescent="0.45">
      <c r="C104" s="7">
        <v>0.88400000000000001</v>
      </c>
      <c r="D104" s="16">
        <v>969.17</v>
      </c>
      <c r="E104" s="16">
        <v>16092</v>
      </c>
      <c r="F104" s="16">
        <v>54697</v>
      </c>
    </row>
    <row r="105" spans="3:6" x14ac:dyDescent="0.45">
      <c r="C105" s="7">
        <v>0.84399999999999997</v>
      </c>
      <c r="D105" s="16">
        <v>1014.6</v>
      </c>
      <c r="E105" s="16">
        <v>16203</v>
      </c>
      <c r="F105" s="16">
        <v>56971</v>
      </c>
    </row>
    <row r="106" spans="3:6" x14ac:dyDescent="0.45">
      <c r="C106" s="7">
        <v>0.80600000000000005</v>
      </c>
      <c r="D106" s="16">
        <v>1004.6</v>
      </c>
      <c r="E106" s="16">
        <v>16639</v>
      </c>
      <c r="F106" s="16">
        <v>59378</v>
      </c>
    </row>
    <row r="107" spans="3:6" x14ac:dyDescent="0.45">
      <c r="C107" s="7">
        <v>0.76900000000000002</v>
      </c>
      <c r="D107" s="16">
        <v>987.09</v>
      </c>
      <c r="E107" s="16">
        <v>17253</v>
      </c>
      <c r="F107" s="16">
        <v>61498</v>
      </c>
    </row>
    <row r="108" spans="3:6" x14ac:dyDescent="0.45">
      <c r="C108" s="7">
        <v>0.73399999999999999</v>
      </c>
      <c r="D108" s="16">
        <v>947.57</v>
      </c>
      <c r="E108" s="16">
        <v>18043</v>
      </c>
      <c r="F108" s="16">
        <v>63473</v>
      </c>
    </row>
    <row r="109" spans="3:6" x14ac:dyDescent="0.45">
      <c r="C109" s="7">
        <v>0.70099999999999996</v>
      </c>
      <c r="D109" s="16">
        <v>894.51</v>
      </c>
      <c r="E109" s="16">
        <v>18195</v>
      </c>
      <c r="F109" s="16">
        <v>65669</v>
      </c>
    </row>
    <row r="110" spans="3:6" x14ac:dyDescent="0.45">
      <c r="C110" s="7">
        <v>0.66900000000000004</v>
      </c>
      <c r="D110" s="16">
        <v>907.61</v>
      </c>
      <c r="E110" s="16">
        <v>18425</v>
      </c>
      <c r="F110" s="16">
        <v>68614</v>
      </c>
    </row>
    <row r="111" spans="3:6" x14ac:dyDescent="0.45">
      <c r="C111" s="7">
        <v>0.63900000000000001</v>
      </c>
      <c r="D111" s="16">
        <v>1011.3</v>
      </c>
      <c r="E111" s="16">
        <v>18724</v>
      </c>
      <c r="F111" s="16">
        <v>71496</v>
      </c>
    </row>
    <row r="112" spans="3:6" x14ac:dyDescent="0.45">
      <c r="C112" s="7">
        <v>0.61</v>
      </c>
      <c r="D112" s="16">
        <v>1035.0999999999999</v>
      </c>
      <c r="E112" s="16">
        <v>19474</v>
      </c>
      <c r="F112" s="16">
        <v>75151</v>
      </c>
    </row>
    <row r="113" spans="3:6" x14ac:dyDescent="0.45">
      <c r="C113" s="7">
        <v>0.58199999999999996</v>
      </c>
      <c r="D113" s="16">
        <v>1041.5</v>
      </c>
      <c r="E113" s="16">
        <v>20301</v>
      </c>
      <c r="F113" s="16">
        <v>77842</v>
      </c>
    </row>
    <row r="114" spans="3:6" x14ac:dyDescent="0.45">
      <c r="C114" s="7">
        <v>0.55600000000000005</v>
      </c>
      <c r="D114" s="16">
        <v>984.71</v>
      </c>
      <c r="E114" s="16">
        <v>21039</v>
      </c>
      <c r="F114" s="16">
        <v>81167</v>
      </c>
    </row>
    <row r="115" spans="3:6" x14ac:dyDescent="0.45">
      <c r="C115" s="7">
        <v>0.53100000000000003</v>
      </c>
      <c r="D115" s="16">
        <v>889.76</v>
      </c>
      <c r="E115" s="16">
        <v>22469</v>
      </c>
      <c r="F115" s="16">
        <v>83716</v>
      </c>
    </row>
    <row r="116" spans="3:6" x14ac:dyDescent="0.45">
      <c r="C116" s="7">
        <v>0.50700000000000001</v>
      </c>
      <c r="D116" s="16">
        <v>791.49</v>
      </c>
      <c r="E116" s="16">
        <v>24707</v>
      </c>
      <c r="F116" s="16">
        <v>86752</v>
      </c>
    </row>
    <row r="117" spans="3:6" x14ac:dyDescent="0.45">
      <c r="C117" s="7">
        <v>0.48399999999999999</v>
      </c>
      <c r="D117" s="16">
        <v>795.74</v>
      </c>
      <c r="E117" s="16">
        <v>26229</v>
      </c>
      <c r="F117" s="16">
        <v>89424</v>
      </c>
    </row>
    <row r="118" spans="3:6" x14ac:dyDescent="0.45">
      <c r="C118" s="7">
        <v>0.46200000000000002</v>
      </c>
      <c r="D118" s="16">
        <v>846.31</v>
      </c>
      <c r="E118" s="16">
        <v>27189</v>
      </c>
      <c r="F118" s="16">
        <v>92627</v>
      </c>
    </row>
    <row r="119" spans="3:6" x14ac:dyDescent="0.45">
      <c r="C119" s="7">
        <v>0.441</v>
      </c>
      <c r="D119" s="16">
        <v>866.72</v>
      </c>
      <c r="E119" s="16">
        <v>27991</v>
      </c>
      <c r="F119" s="16">
        <v>96140</v>
      </c>
    </row>
    <row r="120" spans="3:6" x14ac:dyDescent="0.45">
      <c r="C120" s="7">
        <v>0.42099999999999999</v>
      </c>
      <c r="D120" s="16">
        <v>1087.7</v>
      </c>
      <c r="E120" s="16">
        <v>29461</v>
      </c>
      <c r="F120" s="16">
        <v>99798</v>
      </c>
    </row>
    <row r="121" spans="3:6" x14ac:dyDescent="0.45">
      <c r="C121" s="7">
        <v>0.40200000000000002</v>
      </c>
      <c r="D121" s="16">
        <v>1008.7</v>
      </c>
      <c r="E121" s="16">
        <v>31442</v>
      </c>
      <c r="F121" s="16">
        <v>103200</v>
      </c>
    </row>
    <row r="122" spans="3:6" x14ac:dyDescent="0.45">
      <c r="C122" s="7">
        <v>0.38400000000000001</v>
      </c>
      <c r="D122" s="16">
        <v>1060.5999999999999</v>
      </c>
      <c r="E122" s="16">
        <v>33348</v>
      </c>
      <c r="F122" s="16">
        <v>106530</v>
      </c>
    </row>
    <row r="123" spans="3:6" x14ac:dyDescent="0.45">
      <c r="C123" s="7">
        <v>0.36599999999999999</v>
      </c>
      <c r="D123" s="16">
        <v>1101.5</v>
      </c>
      <c r="E123" s="16">
        <v>35476</v>
      </c>
      <c r="F123" s="16">
        <v>110200</v>
      </c>
    </row>
    <row r="124" spans="3:6" x14ac:dyDescent="0.45">
      <c r="C124" s="7">
        <v>0.35</v>
      </c>
      <c r="D124" s="16">
        <v>973.93</v>
      </c>
      <c r="E124" s="16">
        <v>39700</v>
      </c>
      <c r="F124" s="16">
        <v>114590</v>
      </c>
    </row>
    <row r="125" spans="3:6" x14ac:dyDescent="0.45">
      <c r="C125" s="7">
        <v>0.33400000000000002</v>
      </c>
      <c r="D125" s="16">
        <v>941.07</v>
      </c>
      <c r="E125" s="16">
        <v>42653</v>
      </c>
      <c r="F125" s="16">
        <v>120070</v>
      </c>
    </row>
    <row r="126" spans="3:6" x14ac:dyDescent="0.45">
      <c r="C126" s="7">
        <v>0.31900000000000001</v>
      </c>
      <c r="D126" s="16">
        <v>820.4</v>
      </c>
      <c r="E126" s="16">
        <v>45788</v>
      </c>
      <c r="F126" s="16">
        <v>124820</v>
      </c>
    </row>
    <row r="127" spans="3:6" x14ac:dyDescent="0.45">
      <c r="C127" s="7">
        <v>0.30399999999999999</v>
      </c>
      <c r="D127" s="16">
        <v>848.52</v>
      </c>
      <c r="E127" s="16">
        <v>49352</v>
      </c>
      <c r="F127" s="16">
        <v>129340</v>
      </c>
    </row>
    <row r="128" spans="3:6" x14ac:dyDescent="0.45">
      <c r="C128" s="7">
        <v>0.29099999999999998</v>
      </c>
      <c r="D128" s="16">
        <v>704.79</v>
      </c>
      <c r="E128" s="16">
        <v>52413</v>
      </c>
      <c r="F128" s="16">
        <v>134560</v>
      </c>
    </row>
    <row r="129" spans="3:6" x14ac:dyDescent="0.45">
      <c r="C129" s="7">
        <v>0.27700000000000002</v>
      </c>
      <c r="D129" s="16">
        <v>730.86</v>
      </c>
      <c r="E129" s="16">
        <v>56405</v>
      </c>
      <c r="F129" s="16">
        <v>140920</v>
      </c>
    </row>
    <row r="130" spans="3:6" x14ac:dyDescent="0.45">
      <c r="C130" s="7">
        <v>0.26500000000000001</v>
      </c>
      <c r="D130" s="16">
        <v>568.53</v>
      </c>
      <c r="E130" s="16">
        <v>59592</v>
      </c>
      <c r="F130" s="16">
        <v>147320</v>
      </c>
    </row>
    <row r="131" spans="3:6" x14ac:dyDescent="0.45">
      <c r="C131" s="7">
        <v>0.253</v>
      </c>
      <c r="D131" s="16">
        <v>614.07000000000005</v>
      </c>
      <c r="E131" s="16">
        <v>65087</v>
      </c>
      <c r="F131" s="16">
        <v>153660</v>
      </c>
    </row>
    <row r="132" spans="3:6" x14ac:dyDescent="0.45">
      <c r="C132" s="7">
        <v>0.24099999999999999</v>
      </c>
      <c r="D132" s="16">
        <v>706.36</v>
      </c>
      <c r="E132" s="16">
        <v>71663</v>
      </c>
      <c r="F132" s="16">
        <v>160320</v>
      </c>
    </row>
    <row r="133" spans="3:6" x14ac:dyDescent="0.45">
      <c r="C133" s="7">
        <v>0.23</v>
      </c>
      <c r="D133" s="16">
        <v>666.84</v>
      </c>
      <c r="E133" s="16">
        <v>74995</v>
      </c>
      <c r="F133" s="16">
        <v>167670</v>
      </c>
    </row>
    <row r="134" spans="3:6" x14ac:dyDescent="0.45">
      <c r="C134" s="7">
        <v>0.22</v>
      </c>
      <c r="D134" s="16">
        <v>803.09</v>
      </c>
      <c r="E134" s="16">
        <v>82350</v>
      </c>
      <c r="F134" s="16">
        <v>176080</v>
      </c>
    </row>
    <row r="135" spans="3:6" x14ac:dyDescent="0.45">
      <c r="C135" s="7">
        <v>0.21</v>
      </c>
      <c r="D135" s="16">
        <v>909.67</v>
      </c>
      <c r="E135" s="16">
        <v>92717</v>
      </c>
      <c r="F135" s="16">
        <v>182190</v>
      </c>
    </row>
    <row r="136" spans="3:6" x14ac:dyDescent="0.45">
      <c r="C136" s="7">
        <v>0.2</v>
      </c>
      <c r="D136" s="16">
        <v>1104.5999999999999</v>
      </c>
      <c r="E136" s="16">
        <v>104030</v>
      </c>
      <c r="F136" s="16">
        <v>188070</v>
      </c>
    </row>
    <row r="137" spans="3:6" x14ac:dyDescent="0.45">
      <c r="C137" s="7">
        <v>0.191</v>
      </c>
      <c r="D137" s="16">
        <v>960.29</v>
      </c>
      <c r="E137" s="16">
        <v>117970</v>
      </c>
      <c r="F137" s="16">
        <v>195000</v>
      </c>
    </row>
    <row r="138" spans="3:6" x14ac:dyDescent="0.45">
      <c r="C138" s="7">
        <v>0.183</v>
      </c>
      <c r="D138" s="16">
        <v>865.53</v>
      </c>
      <c r="E138" s="16">
        <v>129100</v>
      </c>
      <c r="F138" s="16">
        <v>202300</v>
      </c>
    </row>
    <row r="139" spans="3:6" x14ac:dyDescent="0.45">
      <c r="C139" s="7">
        <v>0.17399999999999999</v>
      </c>
      <c r="D139" s="16">
        <v>827.57</v>
      </c>
      <c r="E139" s="16">
        <v>142940</v>
      </c>
      <c r="F139" s="16">
        <v>209380</v>
      </c>
    </row>
    <row r="140" spans="3:6" x14ac:dyDescent="0.45">
      <c r="C140" s="7">
        <v>0.16700000000000001</v>
      </c>
      <c r="D140" s="16">
        <v>1002.6</v>
      </c>
      <c r="E140" s="16">
        <v>154970</v>
      </c>
      <c r="F140" s="16">
        <v>215800</v>
      </c>
    </row>
    <row r="141" spans="3:6" x14ac:dyDescent="0.45">
      <c r="C141" s="7">
        <v>0.159</v>
      </c>
      <c r="D141" s="16">
        <v>1191.2</v>
      </c>
      <c r="E141" s="16">
        <v>170210</v>
      </c>
      <c r="F141" s="16">
        <v>224100</v>
      </c>
    </row>
    <row r="142" spans="3:6" x14ac:dyDescent="0.45">
      <c r="C142" s="7">
        <v>0.152</v>
      </c>
      <c r="D142" s="16">
        <v>1145.0999999999999</v>
      </c>
      <c r="E142" s="16">
        <v>190940</v>
      </c>
      <c r="F142" s="16">
        <v>233470</v>
      </c>
    </row>
    <row r="143" spans="3:6" x14ac:dyDescent="0.45">
      <c r="C143" s="7">
        <v>0.14499999999999999</v>
      </c>
      <c r="D143" s="16">
        <v>1221.5</v>
      </c>
      <c r="E143" s="16">
        <v>209550</v>
      </c>
      <c r="F143" s="16">
        <v>244380</v>
      </c>
    </row>
    <row r="144" spans="3:6" x14ac:dyDescent="0.45">
      <c r="C144" s="7">
        <v>0.13800000000000001</v>
      </c>
      <c r="D144" s="16">
        <v>1316.1</v>
      </c>
      <c r="E144" s="16">
        <v>228700</v>
      </c>
      <c r="F144" s="16">
        <v>256440</v>
      </c>
    </row>
    <row r="145" spans="3:6" x14ac:dyDescent="0.45">
      <c r="C145" s="7">
        <v>0.13200000000000001</v>
      </c>
      <c r="D145" s="16">
        <v>1222.7</v>
      </c>
      <c r="E145" s="16">
        <v>251530</v>
      </c>
      <c r="F145" s="16">
        <v>268730</v>
      </c>
    </row>
    <row r="146" spans="3:6" x14ac:dyDescent="0.45">
      <c r="C146" s="7">
        <v>0.126</v>
      </c>
      <c r="D146" s="16">
        <v>1123.4000000000001</v>
      </c>
      <c r="E146" s="16">
        <v>274220</v>
      </c>
      <c r="F146" s="16">
        <v>281290</v>
      </c>
    </row>
    <row r="147" spans="3:6" x14ac:dyDescent="0.45">
      <c r="C147" s="7">
        <v>0.12</v>
      </c>
      <c r="D147" s="16">
        <v>1078.7</v>
      </c>
      <c r="E147" s="16">
        <v>290960</v>
      </c>
      <c r="F147" s="16">
        <v>293590</v>
      </c>
    </row>
    <row r="148" spans="3:6" x14ac:dyDescent="0.45">
      <c r="C148" s="7">
        <v>0.115</v>
      </c>
      <c r="D148" s="16">
        <v>489.12</v>
      </c>
      <c r="E148" s="16">
        <v>306390</v>
      </c>
      <c r="F148" s="16">
        <v>306810</v>
      </c>
    </row>
    <row r="149" spans="3:6" x14ac:dyDescent="0.45">
      <c r="C149" s="7">
        <v>0.11</v>
      </c>
      <c r="D149" s="16">
        <v>312.82</v>
      </c>
      <c r="E149" s="16">
        <v>323960</v>
      </c>
      <c r="F149" s="16">
        <v>323090</v>
      </c>
    </row>
    <row r="150" spans="3:6" x14ac:dyDescent="0.45">
      <c r="C150" s="7">
        <v>0.105</v>
      </c>
      <c r="D150" s="16">
        <v>426.28</v>
      </c>
      <c r="E150" s="16">
        <v>343690</v>
      </c>
      <c r="F150" s="16">
        <v>335100</v>
      </c>
    </row>
  </sheetData>
  <sortState xmlns:xlrd2="http://schemas.microsoft.com/office/spreadsheetml/2017/richdata2" ref="C2:D151">
    <sortCondition descending="1" ref="C2:C15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2</vt:lpstr>
      <vt:lpstr>3</vt:lpstr>
      <vt:lpstr>4</vt:lpstr>
      <vt:lpstr>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ssein</dc:creator>
  <cp:lastModifiedBy>Hossein Montazerian</cp:lastModifiedBy>
  <dcterms:created xsi:type="dcterms:W3CDTF">2015-06-05T18:17:20Z</dcterms:created>
  <dcterms:modified xsi:type="dcterms:W3CDTF">2025-01-01T07:12:37Z</dcterms:modified>
</cp:coreProperties>
</file>